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Natalia/Dropbox/PhD/SUMO paper/Supplemental data/"/>
    </mc:Choice>
  </mc:AlternateContent>
  <xr:revisionPtr revIDLastSave="0" documentId="13_ncr:1_{C0346931-7BF2-B141-A207-3B3585A74D9B}" xr6:coauthVersionLast="45" xr6:coauthVersionMax="45" xr10:uidLastSave="{00000000-0000-0000-0000-000000000000}"/>
  <bookViews>
    <workbookView xWindow="0" yWindow="460" windowWidth="25600" windowHeight="9920" xr2:uid="{00000000-000D-0000-FFFF-FFFF00000000}"/>
  </bookViews>
  <sheets>
    <sheet name="Sheet1" sheetId="1" r:id="rId1"/>
  </sheets>
  <calcPr calcId="162913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01" uniqueCount="6609">
  <si>
    <t>'YAL069W'</t>
  </si>
  <si>
    <t>'YAL068W-A'</t>
  </si>
  <si>
    <t>'PAU8'</t>
  </si>
  <si>
    <t>'YAL067W-A'</t>
  </si>
  <si>
    <t>'SEO1'</t>
  </si>
  <si>
    <t>'YAL066W'</t>
  </si>
  <si>
    <t>'YAL065C'</t>
  </si>
  <si>
    <t>'YAL064W-B'</t>
  </si>
  <si>
    <t>'TDA8'</t>
  </si>
  <si>
    <t>'YAL064W'</t>
  </si>
  <si>
    <t>'YAL063C-A'</t>
  </si>
  <si>
    <t>'FLO9'</t>
  </si>
  <si>
    <t>'GDH3'</t>
  </si>
  <si>
    <t>'BDH2'</t>
  </si>
  <si>
    <t>'BDH1'</t>
  </si>
  <si>
    <t>'YAL059C-A'</t>
  </si>
  <si>
    <t>'ECM1'</t>
  </si>
  <si>
    <t>'CNE1'</t>
  </si>
  <si>
    <t>'YAL056C-A'</t>
  </si>
  <si>
    <t>'GPB2'</t>
  </si>
  <si>
    <t>'PEX22'</t>
  </si>
  <si>
    <t>'ACS1'</t>
  </si>
  <si>
    <t>'FLC2'</t>
  </si>
  <si>
    <t>'OAF1'</t>
  </si>
  <si>
    <t>'AIM2'</t>
  </si>
  <si>
    <t>'GEM1'</t>
  </si>
  <si>
    <t>'YAL047W-A'</t>
  </si>
  <si>
    <t>'SPC72'</t>
  </si>
  <si>
    <t>'AIM1'</t>
  </si>
  <si>
    <t>'YAL045C'</t>
  </si>
  <si>
    <t>'YAL044W-A'</t>
  </si>
  <si>
    <t>'GCV3'</t>
  </si>
  <si>
    <t>'PTA1'</t>
  </si>
  <si>
    <t>'YAL042C-A'</t>
  </si>
  <si>
    <t>'ERV46'</t>
  </si>
  <si>
    <t>'CDC24'</t>
  </si>
  <si>
    <t>'CLN3'</t>
  </si>
  <si>
    <t>'CYC3'</t>
  </si>
  <si>
    <t>'CDC19'</t>
  </si>
  <si>
    <t>'YAL037C-B'</t>
  </si>
  <si>
    <t>'YAL037C-A'</t>
  </si>
  <si>
    <t>'YAL037W'</t>
  </si>
  <si>
    <t>'RBG1'</t>
  </si>
  <si>
    <t>'FUN12'</t>
  </si>
  <si>
    <t>'YAL034C-B'</t>
  </si>
  <si>
    <t>'MTW1'</t>
  </si>
  <si>
    <t>'FUN19'</t>
  </si>
  <si>
    <t>'POP5'</t>
  </si>
  <si>
    <t>'PRP45'</t>
  </si>
  <si>
    <t>'YAL031W-A'</t>
  </si>
  <si>
    <t>'GIP4'</t>
  </si>
  <si>
    <t>'SNC1'</t>
  </si>
  <si>
    <t>'MYO4'</t>
  </si>
  <si>
    <t>'FRT2'</t>
  </si>
  <si>
    <t>'SAW1'</t>
  </si>
  <si>
    <t>'YAL026C-A'</t>
  </si>
  <si>
    <t>'DRS2'</t>
  </si>
  <si>
    <t>'MAK16'</t>
  </si>
  <si>
    <t>'LTE1'</t>
  </si>
  <si>
    <t>'PMT2'</t>
  </si>
  <si>
    <t>'FUN26'</t>
  </si>
  <si>
    <t>'CCR4'</t>
  </si>
  <si>
    <t>'ATS1'</t>
  </si>
  <si>
    <t>'YAL019W-A'</t>
  </si>
  <si>
    <t>'FUN30'</t>
  </si>
  <si>
    <t>'LDS1'</t>
  </si>
  <si>
    <t>'PSK1'</t>
  </si>
  <si>
    <t>'YAL016C-B'</t>
  </si>
  <si>
    <t>'YAL016C-A'</t>
  </si>
  <si>
    <t>'TPD3'</t>
  </si>
  <si>
    <t>'NTG1'</t>
  </si>
  <si>
    <t>'SYN8'</t>
  </si>
  <si>
    <t>'DEP1'</t>
  </si>
  <si>
    <t>'CYS3'</t>
  </si>
  <si>
    <t>'SWC3'</t>
  </si>
  <si>
    <t>'MDM10'</t>
  </si>
  <si>
    <t>'SPO7'</t>
  </si>
  <si>
    <t>'FUN14'</t>
  </si>
  <si>
    <t>'ERP2'</t>
  </si>
  <si>
    <t>'SSA1'</t>
  </si>
  <si>
    <t>'YAL004W'</t>
  </si>
  <si>
    <t>'EFB1'</t>
  </si>
  <si>
    <t>'VPS8'</t>
  </si>
  <si>
    <t>'TFC3'</t>
  </si>
  <si>
    <t>'NUP60'</t>
  </si>
  <si>
    <t>'ERP1'</t>
  </si>
  <si>
    <t>'SWD1'</t>
  </si>
  <si>
    <t>'RFA1'</t>
  </si>
  <si>
    <t>'SEN34'</t>
  </si>
  <si>
    <t>'BUD14'</t>
  </si>
  <si>
    <t>'ADE1'</t>
  </si>
  <si>
    <t>'KIN3'</t>
  </si>
  <si>
    <t>'CDC15'</t>
  </si>
  <si>
    <t>'YAR019W-A'</t>
  </si>
  <si>
    <t>'PAU7'</t>
  </si>
  <si>
    <t>'YAR023C'</t>
  </si>
  <si>
    <t>'UIP3'</t>
  </si>
  <si>
    <t>'YAR028W'</t>
  </si>
  <si>
    <t>'YAR029W'</t>
  </si>
  <si>
    <t>'YAR030C'</t>
  </si>
  <si>
    <t>'PRM9'</t>
  </si>
  <si>
    <t>'MST28'</t>
  </si>
  <si>
    <t>'YAT1'</t>
  </si>
  <si>
    <t>'YAR035C-A'</t>
  </si>
  <si>
    <t>'SWH1'</t>
  </si>
  <si>
    <t>'YAR047C'</t>
  </si>
  <si>
    <t>'FLO1'</t>
  </si>
  <si>
    <t>'YAR053W'</t>
  </si>
  <si>
    <t>'YAR060C'</t>
  </si>
  <si>
    <t>'YAR064W'</t>
  </si>
  <si>
    <t>'YAR066W'</t>
  </si>
  <si>
    <t>'YAR068W'</t>
  </si>
  <si>
    <t>'YAR069C'</t>
  </si>
  <si>
    <t>'YAR070C'</t>
  </si>
  <si>
    <t>'PHO11'</t>
  </si>
  <si>
    <t>'IMD1'</t>
  </si>
  <si>
    <t>'YAR075W'</t>
  </si>
  <si>
    <t>'YBL113C'</t>
  </si>
  <si>
    <t>'YBL113W-A'</t>
  </si>
  <si>
    <t>'YBL112C'</t>
  </si>
  <si>
    <t>'YBL111C'</t>
  </si>
  <si>
    <t>'YBL109W'</t>
  </si>
  <si>
    <t>'PAU9'</t>
  </si>
  <si>
    <t>'YBL108W'</t>
  </si>
  <si>
    <t>'YBL107W-A'</t>
  </si>
  <si>
    <t>'MIX23'</t>
  </si>
  <si>
    <t>'SRO77'</t>
  </si>
  <si>
    <t>'PKC1'</t>
  </si>
  <si>
    <t>'SEA4'</t>
  </si>
  <si>
    <t>'RTG3'</t>
  </si>
  <si>
    <t>'SFT2'</t>
  </si>
  <si>
    <t>'ECM21'</t>
  </si>
  <si>
    <t>'YBL100W-C'</t>
  </si>
  <si>
    <t>'YBL100C'</t>
  </si>
  <si>
    <t>'ATP1'</t>
  </si>
  <si>
    <t>'BNA4'</t>
  </si>
  <si>
    <t>'BRN1'</t>
  </si>
  <si>
    <t>'YBL096C'</t>
  </si>
  <si>
    <t>'YBL095W'</t>
  </si>
  <si>
    <t>'YBL094C'</t>
  </si>
  <si>
    <t>'ROX3'</t>
  </si>
  <si>
    <t>'RPL32'</t>
  </si>
  <si>
    <t>'SCS22'</t>
  </si>
  <si>
    <t>'MAP2'</t>
  </si>
  <si>
    <t>'MRP21'</t>
  </si>
  <si>
    <t>'AVT5'</t>
  </si>
  <si>
    <t>'TEL1'</t>
  </si>
  <si>
    <t>'RPL23A'</t>
  </si>
  <si>
    <t>'YBL086C'</t>
  </si>
  <si>
    <t>'BOI1'</t>
  </si>
  <si>
    <t>'CDC27'</t>
  </si>
  <si>
    <t>'YBL083C'</t>
  </si>
  <si>
    <t>'ALG3'</t>
  </si>
  <si>
    <t>'YBL081W'</t>
  </si>
  <si>
    <t>'PET112'</t>
  </si>
  <si>
    <t>'NUP170'</t>
  </si>
  <si>
    <t>'ATG8'</t>
  </si>
  <si>
    <t>'YBL077W'</t>
  </si>
  <si>
    <t>'ILS1'</t>
  </si>
  <si>
    <t>'SSA3'</t>
  </si>
  <si>
    <t>'AAR2'</t>
  </si>
  <si>
    <t>'YBL073W'</t>
  </si>
  <si>
    <t>'RPS8A'</t>
  </si>
  <si>
    <t>'YBL071C-B'</t>
  </si>
  <si>
    <t>'KTI11'</t>
  </si>
  <si>
    <t>'YBL071C'</t>
  </si>
  <si>
    <t>'YBL070C'</t>
  </si>
  <si>
    <t>'AST1'</t>
  </si>
  <si>
    <t>'YBL068W-A'</t>
  </si>
  <si>
    <t>'PRS4'</t>
  </si>
  <si>
    <t>'UBP13'</t>
  </si>
  <si>
    <t>'SEF1'</t>
  </si>
  <si>
    <t>'YBL065W'</t>
  </si>
  <si>
    <t>'PRX1'</t>
  </si>
  <si>
    <t>'KIP1'</t>
  </si>
  <si>
    <t>'YBL062W'</t>
  </si>
  <si>
    <t>'SKT5'</t>
  </si>
  <si>
    <t>'YEL1'</t>
  </si>
  <si>
    <t>'CMC2'</t>
  </si>
  <si>
    <t>'YBL059W'</t>
  </si>
  <si>
    <t>'SHP1'</t>
  </si>
  <si>
    <t>'PTH2'</t>
  </si>
  <si>
    <t>'PTC3'</t>
  </si>
  <si>
    <t>'YBL055C'</t>
  </si>
  <si>
    <t>'TOD6'</t>
  </si>
  <si>
    <t>'YBL053W'</t>
  </si>
  <si>
    <t>'SAS3'</t>
  </si>
  <si>
    <t>'PIN4'</t>
  </si>
  <si>
    <t>'SEC17'</t>
  </si>
  <si>
    <t>'MOH1'</t>
  </si>
  <si>
    <t>'RRT1'</t>
  </si>
  <si>
    <t>'EDE1'</t>
  </si>
  <si>
    <t>'PSY4'</t>
  </si>
  <si>
    <t>'COR1'</t>
  </si>
  <si>
    <t>'YBL044W'</t>
  </si>
  <si>
    <t>'ECM13'</t>
  </si>
  <si>
    <t>'FUI1'</t>
  </si>
  <si>
    <t>'PRE7'</t>
  </si>
  <si>
    <t>'ERD2'</t>
  </si>
  <si>
    <t>'YBL039W-B'</t>
  </si>
  <si>
    <t>'URA7'</t>
  </si>
  <si>
    <t>'YBL039C-A'</t>
  </si>
  <si>
    <t>'MRPL16'</t>
  </si>
  <si>
    <t>'APL3'</t>
  </si>
  <si>
    <t>'YBL036C'</t>
  </si>
  <si>
    <t>'POL12'</t>
  </si>
  <si>
    <t>'STU1'</t>
  </si>
  <si>
    <t>'RIB1'</t>
  </si>
  <si>
    <t>'HEK2'</t>
  </si>
  <si>
    <t>'SHE1'</t>
  </si>
  <si>
    <t>'PET9'</t>
  </si>
  <si>
    <t>'YBL029C-A'</t>
  </si>
  <si>
    <t>'YBL029W'</t>
  </si>
  <si>
    <t>'YBL028C'</t>
  </si>
  <si>
    <t>'RPL19B'</t>
  </si>
  <si>
    <t>'LSM2'</t>
  </si>
  <si>
    <t>'RRN10'</t>
  </si>
  <si>
    <t>'NCL1'</t>
  </si>
  <si>
    <t>'MCM2'</t>
  </si>
  <si>
    <t>'PIM1'</t>
  </si>
  <si>
    <t>'HAP3'</t>
  </si>
  <si>
    <t>'RFT1'</t>
  </si>
  <si>
    <t>'APN2'</t>
  </si>
  <si>
    <t>'POP8'</t>
  </si>
  <si>
    <t>'PEP1'</t>
  </si>
  <si>
    <t>'FUS3'</t>
  </si>
  <si>
    <t>'ACH1'</t>
  </si>
  <si>
    <t>'RRN6'</t>
  </si>
  <si>
    <t>'FMT1'</t>
  </si>
  <si>
    <t>'YBL012C'</t>
  </si>
  <si>
    <t>'SCT1'</t>
  </si>
  <si>
    <t>'YBL010C'</t>
  </si>
  <si>
    <t>'ALK2'</t>
  </si>
  <si>
    <t>'YBL008W-A'</t>
  </si>
  <si>
    <t>'HIR1'</t>
  </si>
  <si>
    <t>'SLA1'</t>
  </si>
  <si>
    <t>'LDB7'</t>
  </si>
  <si>
    <t>'YBL006W-A'</t>
  </si>
  <si>
    <t>'PDR3'</t>
  </si>
  <si>
    <t>'UTP20'</t>
  </si>
  <si>
    <t>'HTA2'</t>
  </si>
  <si>
    <t>'HTB2'</t>
  </si>
  <si>
    <t>'ECM15'</t>
  </si>
  <si>
    <t>'NTH2'</t>
  </si>
  <si>
    <t>'RER2'</t>
  </si>
  <si>
    <t>'COQ1'</t>
  </si>
  <si>
    <t>'GPI18'</t>
  </si>
  <si>
    <t>'RCR1'</t>
  </si>
  <si>
    <t>'UGA2'</t>
  </si>
  <si>
    <t>'DSF2'</t>
  </si>
  <si>
    <t>'FLR1'</t>
  </si>
  <si>
    <t>'HHF1'</t>
  </si>
  <si>
    <t>'HHT1'</t>
  </si>
  <si>
    <t>'IPP1'</t>
  </si>
  <si>
    <t>'YBR012C'</t>
  </si>
  <si>
    <t>'YBR013C'</t>
  </si>
  <si>
    <t>'GRX7'</t>
  </si>
  <si>
    <t>'MNN2'</t>
  </si>
  <si>
    <t>'YBR016W'</t>
  </si>
  <si>
    <t>'KAP104'</t>
  </si>
  <si>
    <t>'GAL7'</t>
  </si>
  <si>
    <t>'GAL10'</t>
  </si>
  <si>
    <t>'GAL1'</t>
  </si>
  <si>
    <t>'FUR4'</t>
  </si>
  <si>
    <t>'POA1'</t>
  </si>
  <si>
    <t>'CHS3'</t>
  </si>
  <si>
    <t>'SCO2'</t>
  </si>
  <si>
    <t>'OLA1'</t>
  </si>
  <si>
    <t>'ETR1'</t>
  </si>
  <si>
    <t>'YBR027C'</t>
  </si>
  <si>
    <t>'YPK3'</t>
  </si>
  <si>
    <t>'CDS1'</t>
  </si>
  <si>
    <t>'RKM3'</t>
  </si>
  <si>
    <t>'RPL4A'</t>
  </si>
  <si>
    <t>'YBR032W'</t>
  </si>
  <si>
    <t>'EDS1'</t>
  </si>
  <si>
    <t>'HMT1'</t>
  </si>
  <si>
    <t>'PDX3'</t>
  </si>
  <si>
    <t>'CSG2'</t>
  </si>
  <si>
    <t>'SCO1'</t>
  </si>
  <si>
    <t>'CHS2'</t>
  </si>
  <si>
    <t>'ATP3'</t>
  </si>
  <si>
    <t>'FIG1'</t>
  </si>
  <si>
    <t>'FAT1'</t>
  </si>
  <si>
    <t>'CST26'</t>
  </si>
  <si>
    <t>'QDR3'</t>
  </si>
  <si>
    <t>'TCM62'</t>
  </si>
  <si>
    <t>'GIP1'</t>
  </si>
  <si>
    <t>'ZTA1'</t>
  </si>
  <si>
    <t>'FMP23'</t>
  </si>
  <si>
    <t>'RPS11B'</t>
  </si>
  <si>
    <t>'REB1'</t>
  </si>
  <si>
    <t>'REG2'</t>
  </si>
  <si>
    <t>'YBR051W'</t>
  </si>
  <si>
    <t>'RFS1'</t>
  </si>
  <si>
    <t>'YBR053C'</t>
  </si>
  <si>
    <t>'YRO2'</t>
  </si>
  <si>
    <t>'PRP6'</t>
  </si>
  <si>
    <t>'YBR056W'</t>
  </si>
  <si>
    <t>'YBR056W-A'</t>
  </si>
  <si>
    <t>'YBR056C-B'</t>
  </si>
  <si>
    <t>'MUM2'</t>
  </si>
  <si>
    <t>'UBP14'</t>
  </si>
  <si>
    <t>'TSC3'</t>
  </si>
  <si>
    <t>'AKL1'</t>
  </si>
  <si>
    <t>'ORC2'</t>
  </si>
  <si>
    <t>'TRM7'</t>
  </si>
  <si>
    <t>'YBR062C'</t>
  </si>
  <si>
    <t>'YBR063C'</t>
  </si>
  <si>
    <t>'YBR064W'</t>
  </si>
  <si>
    <t>'ECM2'</t>
  </si>
  <si>
    <t>'NRG2'</t>
  </si>
  <si>
    <t>'TIP1'</t>
  </si>
  <si>
    <t>'BAP2'</t>
  </si>
  <si>
    <t>'TAT1'</t>
  </si>
  <si>
    <t>'ALG14'</t>
  </si>
  <si>
    <t>'YBR071W'</t>
  </si>
  <si>
    <t>'HSP26'</t>
  </si>
  <si>
    <t>'YBR072C-A'</t>
  </si>
  <si>
    <t>'RDH54'</t>
  </si>
  <si>
    <t>'PFF1'</t>
  </si>
  <si>
    <t>'ECM8'</t>
  </si>
  <si>
    <t>'YBR076C-A'</t>
  </si>
  <si>
    <t>'SLM4'</t>
  </si>
  <si>
    <t>'ECM33'</t>
  </si>
  <si>
    <t>'RPG1'</t>
  </si>
  <si>
    <t>'SEC18'</t>
  </si>
  <si>
    <t>'SPT7'</t>
  </si>
  <si>
    <t>'UBC4'</t>
  </si>
  <si>
    <t>'TEC1'</t>
  </si>
  <si>
    <t>'MIS1'</t>
  </si>
  <si>
    <t>'RPL19A'</t>
  </si>
  <si>
    <t>'AAC3'</t>
  </si>
  <si>
    <t>'YBR085C-A'</t>
  </si>
  <si>
    <t>'IST2'</t>
  </si>
  <si>
    <t>'RFC5'</t>
  </si>
  <si>
    <t>'POL30'</t>
  </si>
  <si>
    <t>'YBR089W'</t>
  </si>
  <si>
    <t>'NHP6B'</t>
  </si>
  <si>
    <t>'YBR090C'</t>
  </si>
  <si>
    <t>'TIM12'</t>
  </si>
  <si>
    <t>'PHO3'</t>
  </si>
  <si>
    <t>'PHO5'</t>
  </si>
  <si>
    <t>'PBY1'</t>
  </si>
  <si>
    <t>'RXT2'</t>
  </si>
  <si>
    <t>'YBR096W'</t>
  </si>
  <si>
    <t>'VPS15'</t>
  </si>
  <si>
    <t>'MMS4'</t>
  </si>
  <si>
    <t>'YBR099C'</t>
  </si>
  <si>
    <t>'FES1'</t>
  </si>
  <si>
    <t>'EXO84'</t>
  </si>
  <si>
    <t>'SIF2'</t>
  </si>
  <si>
    <t>'YBR103C-A'</t>
  </si>
  <si>
    <t>'YMC2'</t>
  </si>
  <si>
    <t>'VID24'</t>
  </si>
  <si>
    <t>'PHO88'</t>
  </si>
  <si>
    <t>'IML3'</t>
  </si>
  <si>
    <t>'AIM3'</t>
  </si>
  <si>
    <t>'CMD1'</t>
  </si>
  <si>
    <t>'YBR109W-A'</t>
  </si>
  <si>
    <t>'ALG1'</t>
  </si>
  <si>
    <t>'YSA1'</t>
  </si>
  <si>
    <t>'SUS1'</t>
  </si>
  <si>
    <t>'CYC8'</t>
  </si>
  <si>
    <t>'YBR113W'</t>
  </si>
  <si>
    <t>'RAD16'</t>
  </si>
  <si>
    <t>'LYS2'</t>
  </si>
  <si>
    <t>'YBR116C'</t>
  </si>
  <si>
    <t>'TKL2'</t>
  </si>
  <si>
    <t>'TEF2'</t>
  </si>
  <si>
    <t>'MUD1'</t>
  </si>
  <si>
    <t>'CBP6'</t>
  </si>
  <si>
    <t>'GRS1'</t>
  </si>
  <si>
    <t>'YBR121C-A'</t>
  </si>
  <si>
    <t>'MRPL36'</t>
  </si>
  <si>
    <t>'TFC1'</t>
  </si>
  <si>
    <t>'YBR124W'</t>
  </si>
  <si>
    <t>'PTC4'</t>
  </si>
  <si>
    <t>'TPS1'</t>
  </si>
  <si>
    <t>'YBR126W-A'</t>
  </si>
  <si>
    <t>'YBR126W-B'</t>
  </si>
  <si>
    <t>'VMA2'</t>
  </si>
  <si>
    <t>'ATG14'</t>
  </si>
  <si>
    <t>'OPY1'</t>
  </si>
  <si>
    <t>'SHE3'</t>
  </si>
  <si>
    <t>'CCZ1'</t>
  </si>
  <si>
    <t>'YBR131C-A'</t>
  </si>
  <si>
    <t>'AGP2'</t>
  </si>
  <si>
    <t>'HSL7'</t>
  </si>
  <si>
    <t>'YBR134W'</t>
  </si>
  <si>
    <t>'CKS1'</t>
  </si>
  <si>
    <t>'MEC1'</t>
  </si>
  <si>
    <t>'YBR137W'</t>
  </si>
  <si>
    <t>'YBR138C'</t>
  </si>
  <si>
    <t>'YBR139W'</t>
  </si>
  <si>
    <t>'IRA1'</t>
  </si>
  <si>
    <t>'BMT2'</t>
  </si>
  <si>
    <t>'YBR141W-A'</t>
  </si>
  <si>
    <t>'MAK5'</t>
  </si>
  <si>
    <t>'SUP45'</t>
  </si>
  <si>
    <t>'YBR144C'</t>
  </si>
  <si>
    <t>'ADH5'</t>
  </si>
  <si>
    <t>'MRPS9'</t>
  </si>
  <si>
    <t>'RTC2'</t>
  </si>
  <si>
    <t>'YSW1'</t>
  </si>
  <si>
    <t>'ARA1'</t>
  </si>
  <si>
    <t>'TBS1'</t>
  </si>
  <si>
    <t>'APD1'</t>
  </si>
  <si>
    <t>'SPP381'</t>
  </si>
  <si>
    <t>'RIB7'</t>
  </si>
  <si>
    <t>'RPB5'</t>
  </si>
  <si>
    <t>'CNS1'</t>
  </si>
  <si>
    <t>'SLI15'</t>
  </si>
  <si>
    <t>'ICS2'</t>
  </si>
  <si>
    <t>'AMN1'</t>
  </si>
  <si>
    <t>'IFA38'</t>
  </si>
  <si>
    <t>'CDC28'</t>
  </si>
  <si>
    <t>'CSH1'</t>
  </si>
  <si>
    <t>'TOS1'</t>
  </si>
  <si>
    <t>'YSY6'</t>
  </si>
  <si>
    <t>'EXO5'</t>
  </si>
  <si>
    <t>'ARL1'</t>
  </si>
  <si>
    <t>'UBS1'</t>
  </si>
  <si>
    <t>'TYR1'</t>
  </si>
  <si>
    <t>'POP7'</t>
  </si>
  <si>
    <t>'PEX32'</t>
  </si>
  <si>
    <t>'SSE2'</t>
  </si>
  <si>
    <t>'NPL4'</t>
  </si>
  <si>
    <t>'SEC66'</t>
  </si>
  <si>
    <t>'SMY2'</t>
  </si>
  <si>
    <t>'UMP1'</t>
  </si>
  <si>
    <t>'YBR174C'</t>
  </si>
  <si>
    <t>'SWD3'</t>
  </si>
  <si>
    <t>'ECM31'</t>
  </si>
  <si>
    <t>'EHT1'</t>
  </si>
  <si>
    <t>'YBR178W'</t>
  </si>
  <si>
    <t>'FZO1'</t>
  </si>
  <si>
    <t>'DTR1'</t>
  </si>
  <si>
    <t>'RPS6B'</t>
  </si>
  <si>
    <t>'SMP1'</t>
  </si>
  <si>
    <t>'YBR182C-A'</t>
  </si>
  <si>
    <t>'YPC1'</t>
  </si>
  <si>
    <t>'YBR184W'</t>
  </si>
  <si>
    <t>'MBA1'</t>
  </si>
  <si>
    <t>'PCH2'</t>
  </si>
  <si>
    <t>'GDT1'</t>
  </si>
  <si>
    <t>'NTC20'</t>
  </si>
  <si>
    <t>'RPS9B'</t>
  </si>
  <si>
    <t>'YBR190W'</t>
  </si>
  <si>
    <t>'RPL21A'</t>
  </si>
  <si>
    <t>'YBR191W-A'</t>
  </si>
  <si>
    <t>'RIM2'</t>
  </si>
  <si>
    <t>'MED8'</t>
  </si>
  <si>
    <t>'AIM4'</t>
  </si>
  <si>
    <t>'MSI1'</t>
  </si>
  <si>
    <t>'PGI1'</t>
  </si>
  <si>
    <t>'YBR196C-A'</t>
  </si>
  <si>
    <t>'YBR196C-B'</t>
  </si>
  <si>
    <t>'YBR197C'</t>
  </si>
  <si>
    <t>'TAF5'</t>
  </si>
  <si>
    <t>'KTR4'</t>
  </si>
  <si>
    <t>'BEM1'</t>
  </si>
  <si>
    <t>'YBR200W-A'</t>
  </si>
  <si>
    <t>'DER1'</t>
  </si>
  <si>
    <t>'YBR201C-A'</t>
  </si>
  <si>
    <t>'MCM7'</t>
  </si>
  <si>
    <t>'COS111'</t>
  </si>
  <si>
    <t>'LDH1'</t>
  </si>
  <si>
    <t>'KTR3'</t>
  </si>
  <si>
    <t>'YBR206W'</t>
  </si>
  <si>
    <t>'FTH1'</t>
  </si>
  <si>
    <t>'DUR1%2C2'</t>
  </si>
  <si>
    <t>'YBR209W'</t>
  </si>
  <si>
    <t>'ERV15'</t>
  </si>
  <si>
    <t>'AME1'</t>
  </si>
  <si>
    <t>'NGR1'</t>
  </si>
  <si>
    <t>'MET8'</t>
  </si>
  <si>
    <t>'SDS24'</t>
  </si>
  <si>
    <t>'HPC2'</t>
  </si>
  <si>
    <t>'YBP1'</t>
  </si>
  <si>
    <t>'ATG12'</t>
  </si>
  <si>
    <t>'PYC2'</t>
  </si>
  <si>
    <t>'YBR219C'</t>
  </si>
  <si>
    <t>'YBR220C'</t>
  </si>
  <si>
    <t>'PDB1'</t>
  </si>
  <si>
    <t>'YBR221W-A'</t>
  </si>
  <si>
    <t>'PCS60'</t>
  </si>
  <si>
    <t>'TDP1'</t>
  </si>
  <si>
    <t>'YBR223W-A'</t>
  </si>
  <si>
    <t>'YBR224W'</t>
  </si>
  <si>
    <t>'YBR225W'</t>
  </si>
  <si>
    <t>'YBR226C'</t>
  </si>
  <si>
    <t>'MCX1'</t>
  </si>
  <si>
    <t>'SLX1'</t>
  </si>
  <si>
    <t>'ROT2'</t>
  </si>
  <si>
    <t>'OM14'</t>
  </si>
  <si>
    <t>'YBR230W-A'</t>
  </si>
  <si>
    <t>'SWC5'</t>
  </si>
  <si>
    <t>'YBR232C'</t>
  </si>
  <si>
    <t>'PBP2'</t>
  </si>
  <si>
    <t>'DAD3'</t>
  </si>
  <si>
    <t>'ARC40'</t>
  </si>
  <si>
    <t>'VHC1'</t>
  </si>
  <si>
    <t>'ABD1'</t>
  </si>
  <si>
    <t>'PRP5'</t>
  </si>
  <si>
    <t>'YBR238C'</t>
  </si>
  <si>
    <t>'ERT1'</t>
  </si>
  <si>
    <t>'THI2'</t>
  </si>
  <si>
    <t>'YBR241C'</t>
  </si>
  <si>
    <t>'YBR242W'</t>
  </si>
  <si>
    <t>'ALG7'</t>
  </si>
  <si>
    <t>'GPX2'</t>
  </si>
  <si>
    <t>'ISW1'</t>
  </si>
  <si>
    <t>'RRT2'</t>
  </si>
  <si>
    <t>'ENP1'</t>
  </si>
  <si>
    <t>'HIS7'</t>
  </si>
  <si>
    <t>'ARO4'</t>
  </si>
  <si>
    <t>'SPO23'</t>
  </si>
  <si>
    <t>'MRPS5'</t>
  </si>
  <si>
    <t>'DUT1'</t>
  </si>
  <si>
    <t>'SRB6'</t>
  </si>
  <si>
    <t>'TRS20'</t>
  </si>
  <si>
    <t>'MTC4'</t>
  </si>
  <si>
    <t>'YBR255C-A'</t>
  </si>
  <si>
    <t>'RIB5'</t>
  </si>
  <si>
    <t>'POP4'</t>
  </si>
  <si>
    <t>'SHG1'</t>
  </si>
  <si>
    <t>'YBR259W'</t>
  </si>
  <si>
    <t>'RGD1'</t>
  </si>
  <si>
    <t>'TAE1'</t>
  </si>
  <si>
    <t>'MIC12'</t>
  </si>
  <si>
    <t>'SHM1'</t>
  </si>
  <si>
    <t>'YPT10'</t>
  </si>
  <si>
    <t>'TSC10'</t>
  </si>
  <si>
    <t>'REI1'</t>
  </si>
  <si>
    <t>'SLM6'</t>
  </si>
  <si>
    <t>'MRPL37'</t>
  </si>
  <si>
    <t>'FMP21'</t>
  </si>
  <si>
    <t>'BIT2'</t>
  </si>
  <si>
    <t>'EFM2'</t>
  </si>
  <si>
    <t>'HSM3'</t>
  </si>
  <si>
    <t>'UBX7'</t>
  </si>
  <si>
    <t>'CHK1'</t>
  </si>
  <si>
    <t>'RIF1'</t>
  </si>
  <si>
    <t>'PPS1'</t>
  </si>
  <si>
    <t>'YBR277C'</t>
  </si>
  <si>
    <t>'DPB3'</t>
  </si>
  <si>
    <t>'PAF1'</t>
  </si>
  <si>
    <t>'SAF1'</t>
  </si>
  <si>
    <t>'DUG2'</t>
  </si>
  <si>
    <t>'MRPL27'</t>
  </si>
  <si>
    <t>'SSH1'</t>
  </si>
  <si>
    <t>'YBR284W'</t>
  </si>
  <si>
    <t>'YBR285W'</t>
  </si>
  <si>
    <t>'APE3'</t>
  </si>
  <si>
    <t>'YBR287W'</t>
  </si>
  <si>
    <t>'APM3'</t>
  </si>
  <si>
    <t>'SNF5'</t>
  </si>
  <si>
    <t>'BSD2'</t>
  </si>
  <si>
    <t>'CTP1'</t>
  </si>
  <si>
    <t>'YBR292C'</t>
  </si>
  <si>
    <t>'VBA2'</t>
  </si>
  <si>
    <t>'SUL1'</t>
  </si>
  <si>
    <t>'PCA1'</t>
  </si>
  <si>
    <t>'PHO89'</t>
  </si>
  <si>
    <t>'YBR296C-A'</t>
  </si>
  <si>
    <t>'MAL33'</t>
  </si>
  <si>
    <t>'MAL31'</t>
  </si>
  <si>
    <t>'YBR298C-A'</t>
  </si>
  <si>
    <t>'MAL32'</t>
  </si>
  <si>
    <t>'YBR300C'</t>
  </si>
  <si>
    <t>'PAU24'</t>
  </si>
  <si>
    <t>'COS2'</t>
  </si>
  <si>
    <t>'YCL076W'</t>
  </si>
  <si>
    <t>'GEX1'</t>
  </si>
  <si>
    <t>'VBA3'</t>
  </si>
  <si>
    <t>'YCL068C'</t>
  </si>
  <si>
    <t>'HMLALPHA2'</t>
  </si>
  <si>
    <t>'HMLALPHA1'</t>
  </si>
  <si>
    <t>'YCL065W'</t>
  </si>
  <si>
    <t>'CHA1'</t>
  </si>
  <si>
    <t>'VAC17'</t>
  </si>
  <si>
    <t>'MRC1'</t>
  </si>
  <si>
    <t>'KRR1'</t>
  </si>
  <si>
    <t>'FYV5'</t>
  </si>
  <si>
    <t>'ADF1'</t>
  </si>
  <si>
    <t>'MIC10'</t>
  </si>
  <si>
    <t>'PRD1'</t>
  </si>
  <si>
    <t>'PEX34'</t>
  </si>
  <si>
    <t>'KAR4'</t>
  </si>
  <si>
    <t>'SPB1'</t>
  </si>
  <si>
    <t>'PBN1'</t>
  </si>
  <si>
    <t>'LRE1'</t>
  </si>
  <si>
    <t>'APA1'</t>
  </si>
  <si>
    <t>'YCL049C'</t>
  </si>
  <si>
    <t>'YCL048W-A'</t>
  </si>
  <si>
    <t>'SPS22'</t>
  </si>
  <si>
    <t>'POF1'</t>
  </si>
  <si>
    <t>'EMC1'</t>
  </si>
  <si>
    <t>'YCL046W'</t>
  </si>
  <si>
    <t>'MGR1'</t>
  </si>
  <si>
    <t>'PDI1'</t>
  </si>
  <si>
    <t>'YCL041C'</t>
  </si>
  <si>
    <t>'YCL042W'</t>
  </si>
  <si>
    <t>'GLK1'</t>
  </si>
  <si>
    <t>'GID7'</t>
  </si>
  <si>
    <t>'ATG22'</t>
  </si>
  <si>
    <t>'SRO9'</t>
  </si>
  <si>
    <t>'GFD2'</t>
  </si>
  <si>
    <t>'GRX1'</t>
  </si>
  <si>
    <t>'LSB5'</t>
  </si>
  <si>
    <t>'MXR2'</t>
  </si>
  <si>
    <t>'STE50'</t>
  </si>
  <si>
    <t>'RRP7'</t>
  </si>
  <si>
    <t>'HIS4'</t>
  </si>
  <si>
    <t>'BIK1'</t>
  </si>
  <si>
    <t>'RNQ1'</t>
  </si>
  <si>
    <t>'FUS1'</t>
  </si>
  <si>
    <t>'HBN1'</t>
  </si>
  <si>
    <t>'FRM2'</t>
  </si>
  <si>
    <t>'AGP1'</t>
  </si>
  <si>
    <t>'YCL023C'</t>
  </si>
  <si>
    <t>'KCC4'</t>
  </si>
  <si>
    <t>'YCL022C'</t>
  </si>
  <si>
    <t>'YCL021W-A'</t>
  </si>
  <si>
    <t>'LEU2'</t>
  </si>
  <si>
    <t>'NFS1'</t>
  </si>
  <si>
    <t>'DCC1'</t>
  </si>
  <si>
    <t>'BUD3'</t>
  </si>
  <si>
    <t>'YCL012C'</t>
  </si>
  <si>
    <t>'GBP2'</t>
  </si>
  <si>
    <t>'SGF29'</t>
  </si>
  <si>
    <t>'ILV6'</t>
  </si>
  <si>
    <t>'STP22'</t>
  </si>
  <si>
    <t>'YCL007C'</t>
  </si>
  <si>
    <t>'VMA9'</t>
  </si>
  <si>
    <t>'LDB16'</t>
  </si>
  <si>
    <t>'PGS1'</t>
  </si>
  <si>
    <t>'YCL002C'</t>
  </si>
  <si>
    <t>'RER1'</t>
  </si>
  <si>
    <t>'YCL001W-A'</t>
  </si>
  <si>
    <t>'YCL001W-B'</t>
  </si>
  <si>
    <t>'YCR001W'</t>
  </si>
  <si>
    <t>'CDC10'</t>
  </si>
  <si>
    <t>'MRPL32'</t>
  </si>
  <si>
    <t>'YCP4'</t>
  </si>
  <si>
    <t>'CIT2'</t>
  </si>
  <si>
    <t>'YCR006C'</t>
  </si>
  <si>
    <t>'YCR007C'</t>
  </si>
  <si>
    <t>'SAT4'</t>
  </si>
  <si>
    <t>'RVS161'</t>
  </si>
  <si>
    <t>'ADY2'</t>
  </si>
  <si>
    <t>'ADP1'</t>
  </si>
  <si>
    <t>'PGK1'</t>
  </si>
  <si>
    <t>'YCR013C'</t>
  </si>
  <si>
    <t>'POL4'</t>
  </si>
  <si>
    <t>'YCR015C'</t>
  </si>
  <si>
    <t>'YCR016W'</t>
  </si>
  <si>
    <t>'CWH43'</t>
  </si>
  <si>
    <t>'SRD1'</t>
  </si>
  <si>
    <t>'YCR018C-A'</t>
  </si>
  <si>
    <t>'MAK32'</t>
  </si>
  <si>
    <t>'PET18'</t>
  </si>
  <si>
    <t>'MAK31'</t>
  </si>
  <si>
    <t>'HTL1'</t>
  </si>
  <si>
    <t>'HSP30'</t>
  </si>
  <si>
    <t>'YCR022C'</t>
  </si>
  <si>
    <t>'YCR023C'</t>
  </si>
  <si>
    <t>'SLM5'</t>
  </si>
  <si>
    <t>'YCR024C-B'</t>
  </si>
  <si>
    <t>'PMP1'</t>
  </si>
  <si>
    <t>'YCR025C'</t>
  </si>
  <si>
    <t>'NPP1'</t>
  </si>
  <si>
    <t>'RHB1'</t>
  </si>
  <si>
    <t>'FEN2'</t>
  </si>
  <si>
    <t>'RIM1'</t>
  </si>
  <si>
    <t>'SYP1'</t>
  </si>
  <si>
    <t>'RPS14A'</t>
  </si>
  <si>
    <t>'BPH1'</t>
  </si>
  <si>
    <t>'SNT1'</t>
  </si>
  <si>
    <t>'ELO2'</t>
  </si>
  <si>
    <t>'RRP43'</t>
  </si>
  <si>
    <t>'RBK1'</t>
  </si>
  <si>
    <t>'PHO87'</t>
  </si>
  <si>
    <t>'BUD5'</t>
  </si>
  <si>
    <t>'YCR038W-A'</t>
  </si>
  <si>
    <t>'MATALPHA2'</t>
  </si>
  <si>
    <t>'MATALPHA1'</t>
  </si>
  <si>
    <t>'YCR041W'</t>
  </si>
  <si>
    <t>'TAF2'</t>
  </si>
  <si>
    <t>'YCR043C'</t>
  </si>
  <si>
    <t>'PER1'</t>
  </si>
  <si>
    <t>'RRT12'</t>
  </si>
  <si>
    <t>'YCR045W-A'</t>
  </si>
  <si>
    <t>'IMG1'</t>
  </si>
  <si>
    <t>'BUD23'</t>
  </si>
  <si>
    <t>'YCR047W-A'</t>
  </si>
  <si>
    <t>'YCR049C'</t>
  </si>
  <si>
    <t>'ARE1'</t>
  </si>
  <si>
    <t>'YCR050C'</t>
  </si>
  <si>
    <t>'YCR051W'</t>
  </si>
  <si>
    <t>'RSC6'</t>
  </si>
  <si>
    <t>'THR4'</t>
  </si>
  <si>
    <t>'CTR86'</t>
  </si>
  <si>
    <t>'PWP2'</t>
  </si>
  <si>
    <t>'YIH1'</t>
  </si>
  <si>
    <t>'TAH1'</t>
  </si>
  <si>
    <t>'YCR061W'</t>
  </si>
  <si>
    <t>'YCR064C'</t>
  </si>
  <si>
    <t>'BUD31'</t>
  </si>
  <si>
    <t>'HCM1'</t>
  </si>
  <si>
    <t>'RAD18'</t>
  </si>
  <si>
    <t>'SED4'</t>
  </si>
  <si>
    <t>'ATG15'</t>
  </si>
  <si>
    <t>'CPR4'</t>
  </si>
  <si>
    <t>'IMG2'</t>
  </si>
  <si>
    <t>'RSA4'</t>
  </si>
  <si>
    <t>'SSK22'</t>
  </si>
  <si>
    <t>'SOL2'</t>
  </si>
  <si>
    <t>'ERS1'</t>
  </si>
  <si>
    <t>'YCR075W-A'</t>
  </si>
  <si>
    <t>'FUB1'</t>
  </si>
  <si>
    <t>'PAT1'</t>
  </si>
  <si>
    <t>'PTC6'</t>
  </si>
  <si>
    <t>'SRB8'</t>
  </si>
  <si>
    <t>'YCR081C-A'</t>
  </si>
  <si>
    <t>'AHC2'</t>
  </si>
  <si>
    <t>'TRX3'</t>
  </si>
  <si>
    <t>'TUP1'</t>
  </si>
  <si>
    <t>'YCR085W'</t>
  </si>
  <si>
    <t>'CSM1'</t>
  </si>
  <si>
    <t>'YCR087W'</t>
  </si>
  <si>
    <t>'YCR087C-A'</t>
  </si>
  <si>
    <t>'ABP1'</t>
  </si>
  <si>
    <t>'FIG2'</t>
  </si>
  <si>
    <t>'YCR090C'</t>
  </si>
  <si>
    <t>'KIN82'</t>
  </si>
  <si>
    <t>'MSH3'</t>
  </si>
  <si>
    <t>'CDC39'</t>
  </si>
  <si>
    <t>'CDC50'</t>
  </si>
  <si>
    <t>'OCA4'</t>
  </si>
  <si>
    <t>'YCR095W-A'</t>
  </si>
  <si>
    <t>'HMRA2'</t>
  </si>
  <si>
    <t>'HMRA1'</t>
  </si>
  <si>
    <t>'YCR097W-A'</t>
  </si>
  <si>
    <t>'GIT1'</t>
  </si>
  <si>
    <t>'YCR099C'</t>
  </si>
  <si>
    <t>'YCR100C'</t>
  </si>
  <si>
    <t>'YCR101C'</t>
  </si>
  <si>
    <t>'YCR102C'</t>
  </si>
  <si>
    <t>'YCR102W-A'</t>
  </si>
  <si>
    <t>'PAU3'</t>
  </si>
  <si>
    <t>'ADH7'</t>
  </si>
  <si>
    <t>'RDS1'</t>
  </si>
  <si>
    <t>'AAD3'</t>
  </si>
  <si>
    <t>'YCR108C'</t>
  </si>
  <si>
    <t>'COS7'</t>
  </si>
  <si>
    <t>'YDL247W-A'</t>
  </si>
  <si>
    <t>'MPH2'</t>
  </si>
  <si>
    <t>'SOR2'</t>
  </si>
  <si>
    <t>'HXT15'</t>
  </si>
  <si>
    <t>'THI13'</t>
  </si>
  <si>
    <t>'AAD4'</t>
  </si>
  <si>
    <t>'YDL242W'</t>
  </si>
  <si>
    <t>'YDL241W'</t>
  </si>
  <si>
    <t>'YDL240C-A'</t>
  </si>
  <si>
    <t>'LRG1'</t>
  </si>
  <si>
    <t>'ADY3'</t>
  </si>
  <si>
    <t>'GUD1'</t>
  </si>
  <si>
    <t>'AIM6'</t>
  </si>
  <si>
    <t>'PHO13'</t>
  </si>
  <si>
    <t>'YPD1'</t>
  </si>
  <si>
    <t>'GYP7'</t>
  </si>
  <si>
    <t>'MFG1'</t>
  </si>
  <si>
    <t>'OST4'</t>
  </si>
  <si>
    <t>'BRE4'</t>
  </si>
  <si>
    <t>'PTP1'</t>
  </si>
  <si>
    <t>'SSB1'</t>
  </si>
  <si>
    <t>'YDL228C'</t>
  </si>
  <si>
    <t>'HO'</t>
  </si>
  <si>
    <t>'GCS1'</t>
  </si>
  <si>
    <t>'SHS1'</t>
  </si>
  <si>
    <t>'WHI4'</t>
  </si>
  <si>
    <t>'HBT1'</t>
  </si>
  <si>
    <t>'FMP45'</t>
  </si>
  <si>
    <t>'YDL221W'</t>
  </si>
  <si>
    <t>'CDC13'</t>
  </si>
  <si>
    <t>'DTD1'</t>
  </si>
  <si>
    <t>'YDL218W'</t>
  </si>
  <si>
    <t>'TIM22'</t>
  </si>
  <si>
    <t>'RRI1'</t>
  </si>
  <si>
    <t>'GDH2'</t>
  </si>
  <si>
    <t>'PRR2'</t>
  </si>
  <si>
    <t>'NOP6'</t>
  </si>
  <si>
    <t>'SHR3'</t>
  </si>
  <si>
    <t>'YDL211C'</t>
  </si>
  <si>
    <t>'UGA4'</t>
  </si>
  <si>
    <t>'CWC2'</t>
  </si>
  <si>
    <t>'NHP2'</t>
  </si>
  <si>
    <t>'GLE1'</t>
  </si>
  <si>
    <t>'YDL206W'</t>
  </si>
  <si>
    <t>'HEM3'</t>
  </si>
  <si>
    <t>'RTN2'</t>
  </si>
  <si>
    <t>'ACK1'</t>
  </si>
  <si>
    <t>'MRPL11'</t>
  </si>
  <si>
    <t>'TRM8'</t>
  </si>
  <si>
    <t>'MGT1'</t>
  </si>
  <si>
    <t>'YDL199C'</t>
  </si>
  <si>
    <t>'GGC1'</t>
  </si>
  <si>
    <t>'ASF2'</t>
  </si>
  <si>
    <t>'YDL196W'</t>
  </si>
  <si>
    <t>'SEC31'</t>
  </si>
  <si>
    <t>'SNF3'</t>
  </si>
  <si>
    <t>'NUS1'</t>
  </si>
  <si>
    <t>'ARF1'</t>
  </si>
  <si>
    <t>'RPL35A'</t>
  </si>
  <si>
    <t>'UFD2'</t>
  </si>
  <si>
    <t>'RBS1'</t>
  </si>
  <si>
    <t>'PPH22'</t>
  </si>
  <si>
    <t>'YDL187C'</t>
  </si>
  <si>
    <t>'YDL186W'</t>
  </si>
  <si>
    <t>'YDL185C-A'</t>
  </si>
  <si>
    <t>'VMA1'</t>
  </si>
  <si>
    <t>'RPL41A'</t>
  </si>
  <si>
    <t>'YDL183C'</t>
  </si>
  <si>
    <t>'LYS20'</t>
  </si>
  <si>
    <t>'INH1'</t>
  </si>
  <si>
    <t>'YDL180W'</t>
  </si>
  <si>
    <t>'PCL9'</t>
  </si>
  <si>
    <t>'DLD2'</t>
  </si>
  <si>
    <t>'YDL177C'</t>
  </si>
  <si>
    <t>'YDL176W'</t>
  </si>
  <si>
    <t>'AIR2'</t>
  </si>
  <si>
    <t>'DLD1'</t>
  </si>
  <si>
    <t>'PAR32'</t>
  </si>
  <si>
    <t>'YDL172C'</t>
  </si>
  <si>
    <t>'GLT1'</t>
  </si>
  <si>
    <t>'UGA3'</t>
  </si>
  <si>
    <t>'UGX2'</t>
  </si>
  <si>
    <t>'SFA1'</t>
  </si>
  <si>
    <t>'NRP1'</t>
  </si>
  <si>
    <t>'FAP7'</t>
  </si>
  <si>
    <t>'CDC36'</t>
  </si>
  <si>
    <t>'CDC9'</t>
  </si>
  <si>
    <t>'YDL163W'</t>
  </si>
  <si>
    <t>'YDL162C'</t>
  </si>
  <si>
    <t>'ENT1'</t>
  </si>
  <si>
    <t>'MHF2'</t>
  </si>
  <si>
    <t>'DHH1'</t>
  </si>
  <si>
    <t>'YDL159W-A'</t>
  </si>
  <si>
    <t>'STE7'</t>
  </si>
  <si>
    <t>'YDL159C-B'</t>
  </si>
  <si>
    <t>'YDL158C'</t>
  </si>
  <si>
    <t>'YDL157C'</t>
  </si>
  <si>
    <t>'CMR1'</t>
  </si>
  <si>
    <t>'CLB3'</t>
  </si>
  <si>
    <t>'MSH5'</t>
  </si>
  <si>
    <t>'SAS10'</t>
  </si>
  <si>
    <t>'YDL152W'</t>
  </si>
  <si>
    <t>'BUD30'</t>
  </si>
  <si>
    <t>'RPC53'</t>
  </si>
  <si>
    <t>'ATG9'</t>
  </si>
  <si>
    <t>'NOP14'</t>
  </si>
  <si>
    <t>'RPN5'</t>
  </si>
  <si>
    <t>'LDB17'</t>
  </si>
  <si>
    <t>'COP1'</t>
  </si>
  <si>
    <t>'YDL144C'</t>
  </si>
  <si>
    <t>'CCT4'</t>
  </si>
  <si>
    <t>'CRD1'</t>
  </si>
  <si>
    <t>'BPL1'</t>
  </si>
  <si>
    <t>'RPO21'</t>
  </si>
  <si>
    <t>'SCM3'</t>
  </si>
  <si>
    <t>'RGT2'</t>
  </si>
  <si>
    <t>'ARF2'</t>
  </si>
  <si>
    <t>'RPL35B'</t>
  </si>
  <si>
    <t>'RDI1'</t>
  </si>
  <si>
    <t>'PPH21'</t>
  </si>
  <si>
    <t>'RPL41B'</t>
  </si>
  <si>
    <t>'SRF1'</t>
  </si>
  <si>
    <t>'CDC53'</t>
  </si>
  <si>
    <t>'LYS21'</t>
  </si>
  <si>
    <t>'STF1'</t>
  </si>
  <si>
    <t>'RPP1B'</t>
  </si>
  <si>
    <t>'YDL129W'</t>
  </si>
  <si>
    <t>'VCX1'</t>
  </si>
  <si>
    <t>'PCL2'</t>
  </si>
  <si>
    <t>'CDC48'</t>
  </si>
  <si>
    <t>'HNT1'</t>
  </si>
  <si>
    <t>'YDL124W'</t>
  </si>
  <si>
    <t>'SNA4'</t>
  </si>
  <si>
    <t>'UBP1'</t>
  </si>
  <si>
    <t>'YDL121C'</t>
  </si>
  <si>
    <t>'YFH1'</t>
  </si>
  <si>
    <t>'YDL119C'</t>
  </si>
  <si>
    <t>'YDL118W'</t>
  </si>
  <si>
    <t>'CYK3'</t>
  </si>
  <si>
    <t>'NUP84'</t>
  </si>
  <si>
    <t>'IWR1'</t>
  </si>
  <si>
    <t>'YDL114W-A'</t>
  </si>
  <si>
    <t>'YDL114W'</t>
  </si>
  <si>
    <t>'ATG20'</t>
  </si>
  <si>
    <t>'TRM3'</t>
  </si>
  <si>
    <t>'RRP42'</t>
  </si>
  <si>
    <t>'TMA17'</t>
  </si>
  <si>
    <t>'YDL109C'</t>
  </si>
  <si>
    <t>'KIN28'</t>
  </si>
  <si>
    <t>'MSS2'</t>
  </si>
  <si>
    <t>'PHO2'</t>
  </si>
  <si>
    <t>'NSE4'</t>
  </si>
  <si>
    <t>'QRI7'</t>
  </si>
  <si>
    <t>'QRI1'</t>
  </si>
  <si>
    <t>'POL3'</t>
  </si>
  <si>
    <t>'DUN1'</t>
  </si>
  <si>
    <t>'GET3'</t>
  </si>
  <si>
    <t>'BUG1'</t>
  </si>
  <si>
    <t>'SNU23'</t>
  </si>
  <si>
    <t>'RPN6'</t>
  </si>
  <si>
    <t>'OPI6'</t>
  </si>
  <si>
    <t>'PMT1'</t>
  </si>
  <si>
    <t>'YDL094C'</t>
  </si>
  <si>
    <t>'PMT5'</t>
  </si>
  <si>
    <t>'SRP14'</t>
  </si>
  <si>
    <t>'UBX3'</t>
  </si>
  <si>
    <t>'RAM1'</t>
  </si>
  <si>
    <t>'NUR1'</t>
  </si>
  <si>
    <t>'ASM4'</t>
  </si>
  <si>
    <t>'LUC7'</t>
  </si>
  <si>
    <t>'YDL086W'</t>
  </si>
  <si>
    <t>'YDL086C-A'</t>
  </si>
  <si>
    <t>'YDL085C-A'</t>
  </si>
  <si>
    <t>'NDE2'</t>
  </si>
  <si>
    <t>'SUB2'</t>
  </si>
  <si>
    <t>'RPS16B'</t>
  </si>
  <si>
    <t>'RPL13A'</t>
  </si>
  <si>
    <t>'RPP1A'</t>
  </si>
  <si>
    <t>'THI3'</t>
  </si>
  <si>
    <t>'MRK1'</t>
  </si>
  <si>
    <t>'MDH3'</t>
  </si>
  <si>
    <t>'VAM6'</t>
  </si>
  <si>
    <t>'RXT3'</t>
  </si>
  <si>
    <t>'RPL31A'</t>
  </si>
  <si>
    <t>'BRE1'</t>
  </si>
  <si>
    <t>'YDL073W'</t>
  </si>
  <si>
    <t>'YET3'</t>
  </si>
  <si>
    <t>'YDL071C'</t>
  </si>
  <si>
    <t>'BDF2'</t>
  </si>
  <si>
    <t>'CBS1'</t>
  </si>
  <si>
    <t>'YDL068W'</t>
  </si>
  <si>
    <t>'COX9'</t>
  </si>
  <si>
    <t>'IDP1'</t>
  </si>
  <si>
    <t>'PEX19'</t>
  </si>
  <si>
    <t>'UBC9'</t>
  </si>
  <si>
    <t>'SYO1'</t>
  </si>
  <si>
    <t>'YDL062W'</t>
  </si>
  <si>
    <t>'RPS29B'</t>
  </si>
  <si>
    <t>'TSR1'</t>
  </si>
  <si>
    <t>'RAD59'</t>
  </si>
  <si>
    <t>'USO1'</t>
  </si>
  <si>
    <t>'YDL057W'</t>
  </si>
  <si>
    <t>'MBP1'</t>
  </si>
  <si>
    <t>'PSA1'</t>
  </si>
  <si>
    <t>'MCH1'</t>
  </si>
  <si>
    <t>'PBP4'</t>
  </si>
  <si>
    <t>'SLC1'</t>
  </si>
  <si>
    <t>'LHP1'</t>
  </si>
  <si>
    <t>'YDL050C'</t>
  </si>
  <si>
    <t>'KNH1'</t>
  </si>
  <si>
    <t>'STP4'</t>
  </si>
  <si>
    <t>'SIT4'</t>
  </si>
  <si>
    <t>'NPC2'</t>
  </si>
  <si>
    <t>'MRP10'</t>
  </si>
  <si>
    <t>'FAD1'</t>
  </si>
  <si>
    <t>'MTF2'</t>
  </si>
  <si>
    <t>'PRP11'</t>
  </si>
  <si>
    <t>'SIR2'</t>
  </si>
  <si>
    <t>'YDL041W'</t>
  </si>
  <si>
    <t>'NAT1'</t>
  </si>
  <si>
    <t>'PRM7'</t>
  </si>
  <si>
    <t>'BSC1'</t>
  </si>
  <si>
    <t>'PUS9'</t>
  </si>
  <si>
    <t>'GPR1'</t>
  </si>
  <si>
    <t>'YDL034W'</t>
  </si>
  <si>
    <t>'SLM3'</t>
  </si>
  <si>
    <t>'YDL032W'</t>
  </si>
  <si>
    <t>'DBP10'</t>
  </si>
  <si>
    <t>'PRP9'</t>
  </si>
  <si>
    <t>'ARP2'</t>
  </si>
  <si>
    <t>'MPS1'</t>
  </si>
  <si>
    <t>'YDL027C'</t>
  </si>
  <si>
    <t>'YDL026W'</t>
  </si>
  <si>
    <t>'RTK1'</t>
  </si>
  <si>
    <t>'YDL025W-A'</t>
  </si>
  <si>
    <t>'DIA3'</t>
  </si>
  <si>
    <t>'YDL022C-A'</t>
  </si>
  <si>
    <t>'YDL023C'</t>
  </si>
  <si>
    <t>'GPD1'</t>
  </si>
  <si>
    <t>'GPM2'</t>
  </si>
  <si>
    <t>'RPN4'</t>
  </si>
  <si>
    <t>'OSH2'</t>
  </si>
  <si>
    <t>'ERP3'</t>
  </si>
  <si>
    <t>'CDC7'</t>
  </si>
  <si>
    <t>'YDL016C'</t>
  </si>
  <si>
    <t>'TSC13'</t>
  </si>
  <si>
    <t>'NOP1'</t>
  </si>
  <si>
    <t>'SLX5'</t>
  </si>
  <si>
    <t>'YDL012C'</t>
  </si>
  <si>
    <t>'YDL011C'</t>
  </si>
  <si>
    <t>'GRX6'</t>
  </si>
  <si>
    <t>'YDL009C'</t>
  </si>
  <si>
    <t>'APC11'</t>
  </si>
  <si>
    <t>'YDL007C-A'</t>
  </si>
  <si>
    <t>'RPT2'</t>
  </si>
  <si>
    <t>'PTC1'</t>
  </si>
  <si>
    <t>'MED2'</t>
  </si>
  <si>
    <t>'ATP16'</t>
  </si>
  <si>
    <t>'MCD1'</t>
  </si>
  <si>
    <t>'NHP10'</t>
  </si>
  <si>
    <t>'RMD1'</t>
  </si>
  <si>
    <t>'NTH1'</t>
  </si>
  <si>
    <t>'YRB1'</t>
  </si>
  <si>
    <t>'RCR2'</t>
  </si>
  <si>
    <t>'YDR003W-A'</t>
  </si>
  <si>
    <t>'RAD57'</t>
  </si>
  <si>
    <t>'MAF1'</t>
  </si>
  <si>
    <t>'SOK1'</t>
  </si>
  <si>
    <t>'TRP1'</t>
  </si>
  <si>
    <t>'YDR008C'</t>
  </si>
  <si>
    <t>'GAL3'</t>
  </si>
  <si>
    <t>'YDR010C'</t>
  </si>
  <si>
    <t>'SNQ2'</t>
  </si>
  <si>
    <t>'RPL4B'</t>
  </si>
  <si>
    <t>'PSF1'</t>
  </si>
  <si>
    <t>'RAD61'</t>
  </si>
  <si>
    <t>'HED1'</t>
  </si>
  <si>
    <t>'YDR015C'</t>
  </si>
  <si>
    <t>'DAD1'</t>
  </si>
  <si>
    <t>'KCS1'</t>
  </si>
  <si>
    <t>'YDR018C'</t>
  </si>
  <si>
    <t>'GCV1'</t>
  </si>
  <si>
    <t>'DAS2'</t>
  </si>
  <si>
    <t>'FAL1'</t>
  </si>
  <si>
    <t>'ATG31'</t>
  </si>
  <si>
    <t>'SES1'</t>
  </si>
  <si>
    <t>'FYV1'</t>
  </si>
  <si>
    <t>'RPS11A'</t>
  </si>
  <si>
    <t>'NSI1'</t>
  </si>
  <si>
    <t>'VPS54'</t>
  </si>
  <si>
    <t>'REG1'</t>
  </si>
  <si>
    <t>'YDR029W'</t>
  </si>
  <si>
    <t>'RAD28'</t>
  </si>
  <si>
    <t>'MIX14'</t>
  </si>
  <si>
    <t>'PST2'</t>
  </si>
  <si>
    <t>'MRH1'</t>
  </si>
  <si>
    <t>'LYS14'</t>
  </si>
  <si>
    <t>'YDR034C-A'</t>
  </si>
  <si>
    <t>'YDR034W-B'</t>
  </si>
  <si>
    <t>'ARO3'</t>
  </si>
  <si>
    <t>'EHD3'</t>
  </si>
  <si>
    <t>'KRS1'</t>
  </si>
  <si>
    <t>'ENA5'</t>
  </si>
  <si>
    <t>'ENA2'</t>
  </si>
  <si>
    <t>'ENA1'</t>
  </si>
  <si>
    <t>'RSM10'</t>
  </si>
  <si>
    <t>'YDR042C'</t>
  </si>
  <si>
    <t>'NRG1'</t>
  </si>
  <si>
    <t>'HEM13'</t>
  </si>
  <si>
    <t>'RPC11'</t>
  </si>
  <si>
    <t>'BAP3'</t>
  </si>
  <si>
    <t>'HEM12'</t>
  </si>
  <si>
    <t>'YDR048C'</t>
  </si>
  <si>
    <t>'VMS1'</t>
  </si>
  <si>
    <t>'TPI1'</t>
  </si>
  <si>
    <t>'DET1'</t>
  </si>
  <si>
    <t>'DBF4'</t>
  </si>
  <si>
    <t>'YDR053W'</t>
  </si>
  <si>
    <t>'CDC34'</t>
  </si>
  <si>
    <t>'PST1'</t>
  </si>
  <si>
    <t>'YDR056C'</t>
  </si>
  <si>
    <t>'YOS9'</t>
  </si>
  <si>
    <t>'TGL2'</t>
  </si>
  <si>
    <t>'UBC5'</t>
  </si>
  <si>
    <t>'MAK21'</t>
  </si>
  <si>
    <t>'YDR061W'</t>
  </si>
  <si>
    <t>'LCB2'</t>
  </si>
  <si>
    <t>'AIM7'</t>
  </si>
  <si>
    <t>'RPS13'</t>
  </si>
  <si>
    <t>'RRG1'</t>
  </si>
  <si>
    <t>'RTR2'</t>
  </si>
  <si>
    <t>'OCA6'</t>
  </si>
  <si>
    <t>'DOS2'</t>
  </si>
  <si>
    <t>'DOA4'</t>
  </si>
  <si>
    <t>'FMP16'</t>
  </si>
  <si>
    <t>'PAA1'</t>
  </si>
  <si>
    <t>'IPT1'</t>
  </si>
  <si>
    <t>'SNF11'</t>
  </si>
  <si>
    <t>'TPS2'</t>
  </si>
  <si>
    <t>'PPH3'</t>
  </si>
  <si>
    <t>'RAD55'</t>
  </si>
  <si>
    <t>'SED1'</t>
  </si>
  <si>
    <t>'SHU2'</t>
  </si>
  <si>
    <t>'PET100'</t>
  </si>
  <si>
    <t>'TFB5'</t>
  </si>
  <si>
    <t>'VPS41'</t>
  </si>
  <si>
    <t>'PDC2'</t>
  </si>
  <si>
    <t>'STN1'</t>
  </si>
  <si>
    <t>'RRP8'</t>
  </si>
  <si>
    <t>'TVP23'</t>
  </si>
  <si>
    <t>'AFR1'</t>
  </si>
  <si>
    <t>'SSS1'</t>
  </si>
  <si>
    <t>'RRP1'</t>
  </si>
  <si>
    <t>'SLU7'</t>
  </si>
  <si>
    <t>'YDR089W'</t>
  </si>
  <si>
    <t>'YDR090C'</t>
  </si>
  <si>
    <t>'RLI1'</t>
  </si>
  <si>
    <t>'UBC13'</t>
  </si>
  <si>
    <t>'DNF2'</t>
  </si>
  <si>
    <t>'YDR094W'</t>
  </si>
  <si>
    <t>'YDR095C'</t>
  </si>
  <si>
    <t>'GIS1'</t>
  </si>
  <si>
    <t>'MSH6'</t>
  </si>
  <si>
    <t>'GRX3'</t>
  </si>
  <si>
    <t>'BMH2'</t>
  </si>
  <si>
    <t>'TVP15'</t>
  </si>
  <si>
    <t>'ARX1'</t>
  </si>
  <si>
    <t>'YDR102C'</t>
  </si>
  <si>
    <t>'STE5'</t>
  </si>
  <si>
    <t>'SPO71'</t>
  </si>
  <si>
    <t>'TMS1'</t>
  </si>
  <si>
    <t>'ARP10'</t>
  </si>
  <si>
    <t>'TMN2'</t>
  </si>
  <si>
    <t>'TRS85'</t>
  </si>
  <si>
    <t>'YDR109C'</t>
  </si>
  <si>
    <t>'FOB1'</t>
  </si>
  <si>
    <t>'ALT2'</t>
  </si>
  <si>
    <t>'IRC2'</t>
  </si>
  <si>
    <t>'PDS1'</t>
  </si>
  <si>
    <t>'YDR114C'</t>
  </si>
  <si>
    <t>'YDR115W'</t>
  </si>
  <si>
    <t>'MRPL1'</t>
  </si>
  <si>
    <t>'TMA64'</t>
  </si>
  <si>
    <t>'APC4'</t>
  </si>
  <si>
    <t>'YDR118W-A'</t>
  </si>
  <si>
    <t>'VBA4'</t>
  </si>
  <si>
    <t>'COX26'</t>
  </si>
  <si>
    <t>'TRM1'</t>
  </si>
  <si>
    <t>'DPB4'</t>
  </si>
  <si>
    <t>'KIN1'</t>
  </si>
  <si>
    <t>'INO2'</t>
  </si>
  <si>
    <t>'YDR124W'</t>
  </si>
  <si>
    <t>'ECM18'</t>
  </si>
  <si>
    <t>'SWF1'</t>
  </si>
  <si>
    <t>'ARO1'</t>
  </si>
  <si>
    <t>'MTC5'</t>
  </si>
  <si>
    <t>'SAC6'</t>
  </si>
  <si>
    <t>'FIN1'</t>
  </si>
  <si>
    <t>'YDR131C'</t>
  </si>
  <si>
    <t>'YDR132C'</t>
  </si>
  <si>
    <t>'YDR133C'</t>
  </si>
  <si>
    <t>'YCF1'</t>
  </si>
  <si>
    <t>'VPS61'</t>
  </si>
  <si>
    <t>'RGP1'</t>
  </si>
  <si>
    <t>'HPR1'</t>
  </si>
  <si>
    <t>'RUB1'</t>
  </si>
  <si>
    <t>'MTQ2'</t>
  </si>
  <si>
    <t>'DOP1'</t>
  </si>
  <si>
    <t>'PEX7'</t>
  </si>
  <si>
    <t>'SAN1'</t>
  </si>
  <si>
    <t>'MKC7'</t>
  </si>
  <si>
    <t>'TAF12'</t>
  </si>
  <si>
    <t>'SWI5'</t>
  </si>
  <si>
    <t>'EKI1'</t>
  </si>
  <si>
    <t>'KGD2'</t>
  </si>
  <si>
    <t>'YDR149C'</t>
  </si>
  <si>
    <t>'NUM1'</t>
  </si>
  <si>
    <t>'CTH1'</t>
  </si>
  <si>
    <t>'GIR2'</t>
  </si>
  <si>
    <t>'ENT5'</t>
  </si>
  <si>
    <t>'YDR154C'</t>
  </si>
  <si>
    <t>'CPR1'</t>
  </si>
  <si>
    <t>'RPA14'</t>
  </si>
  <si>
    <t>'YDR157W'</t>
  </si>
  <si>
    <t>'HOM2'</t>
  </si>
  <si>
    <t>'SAC3'</t>
  </si>
  <si>
    <t>'SSY1'</t>
  </si>
  <si>
    <t>'YDR161W'</t>
  </si>
  <si>
    <t>'NBP2'</t>
  </si>
  <si>
    <t>'CWC15'</t>
  </si>
  <si>
    <t>'SEC1'</t>
  </si>
  <si>
    <t>'TRM82'</t>
  </si>
  <si>
    <t>'SEC5'</t>
  </si>
  <si>
    <t>'TAF10'</t>
  </si>
  <si>
    <t>'CDC37'</t>
  </si>
  <si>
    <t>'STB3'</t>
  </si>
  <si>
    <t>'YDR169C-A'</t>
  </si>
  <si>
    <t>'SEC7'</t>
  </si>
  <si>
    <t>'HSP42'</t>
  </si>
  <si>
    <t>'SUP35'</t>
  </si>
  <si>
    <t>'ARG82'</t>
  </si>
  <si>
    <t>'HMO1'</t>
  </si>
  <si>
    <t>'RSM24'</t>
  </si>
  <si>
    <t>'NGG1'</t>
  </si>
  <si>
    <t>'UBC1'</t>
  </si>
  <si>
    <t>'SDH4'</t>
  </si>
  <si>
    <t>'CSN9'</t>
  </si>
  <si>
    <t>'YDR179W-A'</t>
  </si>
  <si>
    <t>'SCC2'</t>
  </si>
  <si>
    <t>'SAS4'</t>
  </si>
  <si>
    <t>'CDC1'</t>
  </si>
  <si>
    <t>'YDR182W-A'</t>
  </si>
  <si>
    <t>'PLP1'</t>
  </si>
  <si>
    <t>'YDR183C-A'</t>
  </si>
  <si>
    <t>'ATC1'</t>
  </si>
  <si>
    <t>'UPS3'</t>
  </si>
  <si>
    <t>'YDR186C'</t>
  </si>
  <si>
    <t>'YDR187C'</t>
  </si>
  <si>
    <t>'CCT6'</t>
  </si>
  <si>
    <t>'SLY1'</t>
  </si>
  <si>
    <t>'RVB1'</t>
  </si>
  <si>
    <t>'HST4'</t>
  </si>
  <si>
    <t>'NUP42'</t>
  </si>
  <si>
    <t>'YDR193W'</t>
  </si>
  <si>
    <t>'MSS116'</t>
  </si>
  <si>
    <t>'YDR194W-A'</t>
  </si>
  <si>
    <t>'REF2'</t>
  </si>
  <si>
    <t>'CAB5'</t>
  </si>
  <si>
    <t>'CBS2'</t>
  </si>
  <si>
    <t>'RKM2'</t>
  </si>
  <si>
    <t>'YDR199W'</t>
  </si>
  <si>
    <t>'VPS64'</t>
  </si>
  <si>
    <t>'SPC19'</t>
  </si>
  <si>
    <t>'RAV2'</t>
  </si>
  <si>
    <t>'YDR203W'</t>
  </si>
  <si>
    <t>'COQ4'</t>
  </si>
  <si>
    <t>'MSC2'</t>
  </si>
  <si>
    <t>'EBS1'</t>
  </si>
  <si>
    <t>'UME6'</t>
  </si>
  <si>
    <t>'MSS4'</t>
  </si>
  <si>
    <t>'YDR209C'</t>
  </si>
  <si>
    <t>'YDR210W'</t>
  </si>
  <si>
    <t>'GCD6'</t>
  </si>
  <si>
    <t>'TCP1'</t>
  </si>
  <si>
    <t>'UPC2'</t>
  </si>
  <si>
    <t>'AHA1'</t>
  </si>
  <si>
    <t>'YDR215C'</t>
  </si>
  <si>
    <t>'ADR1'</t>
  </si>
  <si>
    <t>'RAD9'</t>
  </si>
  <si>
    <t>'SPR28'</t>
  </si>
  <si>
    <t>'MFB1'</t>
  </si>
  <si>
    <t>'YDR220C'</t>
  </si>
  <si>
    <t>'GTB1'</t>
  </si>
  <si>
    <t>'YDR222W'</t>
  </si>
  <si>
    <t>'CRF1'</t>
  </si>
  <si>
    <t>'HTB1'</t>
  </si>
  <si>
    <t>'HTA1'</t>
  </si>
  <si>
    <t>'ADK1'</t>
  </si>
  <si>
    <t>'SIR4'</t>
  </si>
  <si>
    <t>'PCF11'</t>
  </si>
  <si>
    <t>'IVY1'</t>
  </si>
  <si>
    <t>'YDR230W'</t>
  </si>
  <si>
    <t>'COX20'</t>
  </si>
  <si>
    <t>'HEM1'</t>
  </si>
  <si>
    <t>'RTN1'</t>
  </si>
  <si>
    <t>'LYS4'</t>
  </si>
  <si>
    <t>'PRP42'</t>
  </si>
  <si>
    <t>'FMN1'</t>
  </si>
  <si>
    <t>'MRPL7'</t>
  </si>
  <si>
    <t>'SEC26'</t>
  </si>
  <si>
    <t>'YDR239C'</t>
  </si>
  <si>
    <t>'SNU56'</t>
  </si>
  <si>
    <t>'BUD26'</t>
  </si>
  <si>
    <t>'AMD2'</t>
  </si>
  <si>
    <t>'PRP28'</t>
  </si>
  <si>
    <t>'PEX5'</t>
  </si>
  <si>
    <t>'MNN10'</t>
  </si>
  <si>
    <t>'TRS23'</t>
  </si>
  <si>
    <t>'YDR246W-A'</t>
  </si>
  <si>
    <t>'VHS1'</t>
  </si>
  <si>
    <t>'YDR248C'</t>
  </si>
  <si>
    <t>'YDR249C'</t>
  </si>
  <si>
    <t>'YDR250C'</t>
  </si>
  <si>
    <t>'PAM1'</t>
  </si>
  <si>
    <t>'BTT1'</t>
  </si>
  <si>
    <t>'MET32'</t>
  </si>
  <si>
    <t>'CHL4'</t>
  </si>
  <si>
    <t>'RMD5'</t>
  </si>
  <si>
    <t>'CTA1'</t>
  </si>
  <si>
    <t>'RKM4'</t>
  </si>
  <si>
    <t>'HSP78'</t>
  </si>
  <si>
    <t>'YAP6'</t>
  </si>
  <si>
    <t>'SWM1'</t>
  </si>
  <si>
    <t>'EXG2'</t>
  </si>
  <si>
    <t>'YDR262W'</t>
  </si>
  <si>
    <t>'DIN7'</t>
  </si>
  <si>
    <t>'AKR1'</t>
  </si>
  <si>
    <t>'PEX10'</t>
  </si>
  <si>
    <t>'HEL2'</t>
  </si>
  <si>
    <t>'CIA1'</t>
  </si>
  <si>
    <t>'MSW1'</t>
  </si>
  <si>
    <t>'YDR269C'</t>
  </si>
  <si>
    <t>'CCC2'</t>
  </si>
  <si>
    <t>'YDR271C'</t>
  </si>
  <si>
    <t>'GLO2'</t>
  </si>
  <si>
    <t>'DON1'</t>
  </si>
  <si>
    <t>'YDR274C'</t>
  </si>
  <si>
    <t>'BSC2'</t>
  </si>
  <si>
    <t>'PMP3'</t>
  </si>
  <si>
    <t>'MTH1'</t>
  </si>
  <si>
    <t>'YDR278C'</t>
  </si>
  <si>
    <t>'RNH202'</t>
  </si>
  <si>
    <t>'RRP45'</t>
  </si>
  <si>
    <t>'PHM6'</t>
  </si>
  <si>
    <t>'YDR282C'</t>
  </si>
  <si>
    <t>'GCN2'</t>
  </si>
  <si>
    <t>'DPP1'</t>
  </si>
  <si>
    <t>'ZIP1'</t>
  </si>
  <si>
    <t>'YDR286C'</t>
  </si>
  <si>
    <t>'INM2'</t>
  </si>
  <si>
    <t>'NSE3'</t>
  </si>
  <si>
    <t>'RTT103'</t>
  </si>
  <si>
    <t>'YDR290W'</t>
  </si>
  <si>
    <t>'HRQ1'</t>
  </si>
  <si>
    <t>'SRP101'</t>
  </si>
  <si>
    <t>'SSD1'</t>
  </si>
  <si>
    <t>'DPL1'</t>
  </si>
  <si>
    <t>'HDA2'</t>
  </si>
  <si>
    <t>'MHR1'</t>
  </si>
  <si>
    <t>'SUR2'</t>
  </si>
  <si>
    <t>'ATP5'</t>
  </si>
  <si>
    <t>'BFR2'</t>
  </si>
  <si>
    <t>'PRO1'</t>
  </si>
  <si>
    <t>'CFT1'</t>
  </si>
  <si>
    <t>'GPI11'</t>
  </si>
  <si>
    <t>'RSC3'</t>
  </si>
  <si>
    <t>'CPR5'</t>
  </si>
  <si>
    <t>'HNT2'</t>
  </si>
  <si>
    <t>'YDR306C'</t>
  </si>
  <si>
    <t>'PMT7'</t>
  </si>
  <si>
    <t>'SRB7'</t>
  </si>
  <si>
    <t>'GIC2'</t>
  </si>
  <si>
    <t>'SUM1'</t>
  </si>
  <si>
    <t>'TFB1'</t>
  </si>
  <si>
    <t>'SSF2'</t>
  </si>
  <si>
    <t>'PIB1'</t>
  </si>
  <si>
    <t>'RAD34'</t>
  </si>
  <si>
    <t>'IPK1'</t>
  </si>
  <si>
    <t>'OMS1'</t>
  </si>
  <si>
    <t>'HIM1'</t>
  </si>
  <si>
    <t>'MCM21'</t>
  </si>
  <si>
    <t>'YFT2'</t>
  </si>
  <si>
    <t>'SWA2'</t>
  </si>
  <si>
    <t>'DAD4'</t>
  </si>
  <si>
    <t>'YDR320W-B'</t>
  </si>
  <si>
    <t>'ASP1'</t>
  </si>
  <si>
    <t>'MRPL35'</t>
  </si>
  <si>
    <t>'TIM11'</t>
  </si>
  <si>
    <t>'PEP7'</t>
  </si>
  <si>
    <t>'UTP4'</t>
  </si>
  <si>
    <t>'YCG1'</t>
  </si>
  <si>
    <t>'YSP2'</t>
  </si>
  <si>
    <t>'YDR327W'</t>
  </si>
  <si>
    <t>'SKP1'</t>
  </si>
  <si>
    <t>'PEX3'</t>
  </si>
  <si>
    <t>'UBX5'</t>
  </si>
  <si>
    <t>'GPI8'</t>
  </si>
  <si>
    <t>'IRC3'</t>
  </si>
  <si>
    <t>'RQC1'</t>
  </si>
  <si>
    <t>'SWR1'</t>
  </si>
  <si>
    <t>'MSN5'</t>
  </si>
  <si>
    <t>'YDR336W'</t>
  </si>
  <si>
    <t>'MRPS28'</t>
  </si>
  <si>
    <t>'YDR338C'</t>
  </si>
  <si>
    <t>'FCF1'</t>
  </si>
  <si>
    <t>'YDR340W'</t>
  </si>
  <si>
    <t>'YDR341C'</t>
  </si>
  <si>
    <t>'HXT7'</t>
  </si>
  <si>
    <t>'HXT6'</t>
  </si>
  <si>
    <t>'YDR344C'</t>
  </si>
  <si>
    <t>'HXT3'</t>
  </si>
  <si>
    <t>'SVF1'</t>
  </si>
  <si>
    <t>'MRP1'</t>
  </si>
  <si>
    <t>'PAL1'</t>
  </si>
  <si>
    <t>'YPS7'</t>
  </si>
  <si>
    <t>'ATP22'</t>
  </si>
  <si>
    <t>'SBE2'</t>
  </si>
  <si>
    <t>'YPQ2'</t>
  </si>
  <si>
    <t>'TRR1'</t>
  </si>
  <si>
    <t>'TRP4'</t>
  </si>
  <si>
    <t>'YDR354C-A'</t>
  </si>
  <si>
    <t>'YDR355C'</t>
  </si>
  <si>
    <t>'SPC110'</t>
  </si>
  <si>
    <t>'CNL1'</t>
  </si>
  <si>
    <t>'GGA1'</t>
  </si>
  <si>
    <t>'EAF1'</t>
  </si>
  <si>
    <t>'OPI7'</t>
  </si>
  <si>
    <t>'BCP1'</t>
  </si>
  <si>
    <t>'TFC6'</t>
  </si>
  <si>
    <t>'ESC2'</t>
  </si>
  <si>
    <t>'SEM1'</t>
  </si>
  <si>
    <t>'CDC40'</t>
  </si>
  <si>
    <t>'ESF1'</t>
  </si>
  <si>
    <t>'YDR366C'</t>
  </si>
  <si>
    <t>'KEI1'</t>
  </si>
  <si>
    <t>'YPR1'</t>
  </si>
  <si>
    <t>'XRS2'</t>
  </si>
  <si>
    <t>'DXO1'</t>
  </si>
  <si>
    <t>'CTS2'</t>
  </si>
  <si>
    <t>'YDR371C-A'</t>
  </si>
  <si>
    <t>'VPS74'</t>
  </si>
  <si>
    <t>'FRQ1'</t>
  </si>
  <si>
    <t>'PHO92'</t>
  </si>
  <si>
    <t>'WIP1'</t>
  </si>
  <si>
    <t>'BCS1'</t>
  </si>
  <si>
    <t>'ARH1'</t>
  </si>
  <si>
    <t>'ATP17'</t>
  </si>
  <si>
    <t>'LSM6'</t>
  </si>
  <si>
    <t>'RGA2'</t>
  </si>
  <si>
    <t>'SDH6'</t>
  </si>
  <si>
    <t>'ARO10'</t>
  </si>
  <si>
    <t>'YRA1'</t>
  </si>
  <si>
    <t>'YDR381C-A'</t>
  </si>
  <si>
    <t>'RPP2B'</t>
  </si>
  <si>
    <t>'NKP1'</t>
  </si>
  <si>
    <t>'ATO3'</t>
  </si>
  <si>
    <t>'EFT2'</t>
  </si>
  <si>
    <t>'MUS81'</t>
  </si>
  <si>
    <t>'YDR387C'</t>
  </si>
  <si>
    <t>'RVS167'</t>
  </si>
  <si>
    <t>'SAC7'</t>
  </si>
  <si>
    <t>'UBA2'</t>
  </si>
  <si>
    <t>'YDR391C'</t>
  </si>
  <si>
    <t>'SPT3'</t>
  </si>
  <si>
    <t>'SHE9'</t>
  </si>
  <si>
    <t>'RPT3'</t>
  </si>
  <si>
    <t>'SXM1'</t>
  </si>
  <si>
    <t>'YDR396W'</t>
  </si>
  <si>
    <t>'NCB2'</t>
  </si>
  <si>
    <t>'UTP5'</t>
  </si>
  <si>
    <t>'HPT1'</t>
  </si>
  <si>
    <t>'URH1'</t>
  </si>
  <si>
    <t>'YDR401W'</t>
  </si>
  <si>
    <t>'DIT2'</t>
  </si>
  <si>
    <t>'DIT1'</t>
  </si>
  <si>
    <t>'RPB7'</t>
  </si>
  <si>
    <t>'MRP20'</t>
  </si>
  <si>
    <t>'PDR15'</t>
  </si>
  <si>
    <t>'YDR406W-A'</t>
  </si>
  <si>
    <t>'TRS120'</t>
  </si>
  <si>
    <t>'ADE8'</t>
  </si>
  <si>
    <t>'SIZ1'</t>
  </si>
  <si>
    <t>'STE14'</t>
  </si>
  <si>
    <t>'DFM1'</t>
  </si>
  <si>
    <t>'RRP17'</t>
  </si>
  <si>
    <t>'YDR413C'</t>
  </si>
  <si>
    <t>'ERD1'</t>
  </si>
  <si>
    <t>'YDR415C'</t>
  </si>
  <si>
    <t>'SYF1'</t>
  </si>
  <si>
    <t>'YDR417C'</t>
  </si>
  <si>
    <t>'RPL12B'</t>
  </si>
  <si>
    <t>'RAD30'</t>
  </si>
  <si>
    <t>'HKR1'</t>
  </si>
  <si>
    <t>'ARO80'</t>
  </si>
  <si>
    <t>'SIP1'</t>
  </si>
  <si>
    <t>'CAD1'</t>
  </si>
  <si>
    <t>'DYN2'</t>
  </si>
  <si>
    <t>'SNX41'</t>
  </si>
  <si>
    <t>'YDR426C'</t>
  </si>
  <si>
    <t>'RPN9'</t>
  </si>
  <si>
    <t>'BNA7'</t>
  </si>
  <si>
    <t>'TIF35'</t>
  </si>
  <si>
    <t>'CYM1'</t>
  </si>
  <si>
    <t>'YDR431W'</t>
  </si>
  <si>
    <t>'NPL3'</t>
  </si>
  <si>
    <t>'YDR433W'</t>
  </si>
  <si>
    <t>'GPI17'</t>
  </si>
  <si>
    <t>'PPM1'</t>
  </si>
  <si>
    <t>'PPZ2'</t>
  </si>
  <si>
    <t>'GPI19'</t>
  </si>
  <si>
    <t>'THI74'</t>
  </si>
  <si>
    <t>'LRS4'</t>
  </si>
  <si>
    <t>'DOT1'</t>
  </si>
  <si>
    <t>'APT2'</t>
  </si>
  <si>
    <t>'YDR442W'</t>
  </si>
  <si>
    <t>'SSN2'</t>
  </si>
  <si>
    <t>'YDR444W'</t>
  </si>
  <si>
    <t>'YDR445C'</t>
  </si>
  <si>
    <t>'ECM11'</t>
  </si>
  <si>
    <t>'RPS17B'</t>
  </si>
  <si>
    <t>'ADA2'</t>
  </si>
  <si>
    <t>'UTP6'</t>
  </si>
  <si>
    <t>'RPS18A'</t>
  </si>
  <si>
    <t>'YHP1'</t>
  </si>
  <si>
    <t>'PPN1'</t>
  </si>
  <si>
    <t>'TSA2'</t>
  </si>
  <si>
    <t>'GUK1'</t>
  </si>
  <si>
    <t>'YDR455C'</t>
  </si>
  <si>
    <t>'NHX1'</t>
  </si>
  <si>
    <t>'TOM1'</t>
  </si>
  <si>
    <t>'HEH2'</t>
  </si>
  <si>
    <t>'PFA5'</t>
  </si>
  <si>
    <t>'TFB3'</t>
  </si>
  <si>
    <t>'MFA1'</t>
  </si>
  <si>
    <t>'YDR461C-A'</t>
  </si>
  <si>
    <t>'MRPL28'</t>
  </si>
  <si>
    <t>'STP1'</t>
  </si>
  <si>
    <t>'SPP41'</t>
  </si>
  <si>
    <t>'YDR464C-A'</t>
  </si>
  <si>
    <t>'RMT2'</t>
  </si>
  <si>
    <t>'PKH3'</t>
  </si>
  <si>
    <t>'YDR467C'</t>
  </si>
  <si>
    <t>'TLG1'</t>
  </si>
  <si>
    <t>'SDC1'</t>
  </si>
  <si>
    <t>'UGO1'</t>
  </si>
  <si>
    <t>'RPL27B'</t>
  </si>
  <si>
    <t>'TRS31'</t>
  </si>
  <si>
    <t>'PRP3'</t>
  </si>
  <si>
    <t>'JIP4'</t>
  </si>
  <si>
    <t>'YDR476C'</t>
  </si>
  <si>
    <t>'SNF1'</t>
  </si>
  <si>
    <t>'SNM1'</t>
  </si>
  <si>
    <t>'PEX29'</t>
  </si>
  <si>
    <t>'DIG2'</t>
  </si>
  <si>
    <t>'PHO8'</t>
  </si>
  <si>
    <t>'CWC21'</t>
  </si>
  <si>
    <t>'KRE2'</t>
  </si>
  <si>
    <t>'VPS52'</t>
  </si>
  <si>
    <t>'VPS72'</t>
  </si>
  <si>
    <t>'VPS60'</t>
  </si>
  <si>
    <t>'RIB3'</t>
  </si>
  <si>
    <t>'PAC11'</t>
  </si>
  <si>
    <t>'SLD5'</t>
  </si>
  <si>
    <t>'PKH1'</t>
  </si>
  <si>
    <t>'YDR491C'</t>
  </si>
  <si>
    <t>'IZH1'</t>
  </si>
  <si>
    <t>'MZM1'</t>
  </si>
  <si>
    <t>'RSM28'</t>
  </si>
  <si>
    <t>'VPS3'</t>
  </si>
  <si>
    <t>'PUF6'</t>
  </si>
  <si>
    <t>'ITR1'</t>
  </si>
  <si>
    <t>'SEC20'</t>
  </si>
  <si>
    <t>'LCD1'</t>
  </si>
  <si>
    <t>'RPL37B'</t>
  </si>
  <si>
    <t>'PLM2'</t>
  </si>
  <si>
    <t>'SAM2'</t>
  </si>
  <si>
    <t>'LPP1'</t>
  </si>
  <si>
    <t>'SPG3'</t>
  </si>
  <si>
    <t>'PSP1'</t>
  </si>
  <si>
    <t>'GMC1'</t>
  </si>
  <si>
    <t>'GIN4'</t>
  </si>
  <si>
    <t>'GNP1'</t>
  </si>
  <si>
    <t>'YDR509W'</t>
  </si>
  <si>
    <t>'SMT3'</t>
  </si>
  <si>
    <t>'YDR510C-A'</t>
  </si>
  <si>
    <t>'SDH7'</t>
  </si>
  <si>
    <t>'EMI1'</t>
  </si>
  <si>
    <t>'GRX2'</t>
  </si>
  <si>
    <t>'YDR514C'</t>
  </si>
  <si>
    <t>'SLF1'</t>
  </si>
  <si>
    <t>'EMI2'</t>
  </si>
  <si>
    <t>'GRH1'</t>
  </si>
  <si>
    <t>'EUG1'</t>
  </si>
  <si>
    <t>'FPR2'</t>
  </si>
  <si>
    <t>'URC2'</t>
  </si>
  <si>
    <t>'YDR521W'</t>
  </si>
  <si>
    <t>'SPS2'</t>
  </si>
  <si>
    <t>'SPS1'</t>
  </si>
  <si>
    <t>'AGE1'</t>
  </si>
  <si>
    <t>'YDR524W-C'</t>
  </si>
  <si>
    <t>'YDR524C-B'</t>
  </si>
  <si>
    <t>'YDR524C-A'</t>
  </si>
  <si>
    <t>'API2'</t>
  </si>
  <si>
    <t>'SNA2'</t>
  </si>
  <si>
    <t>'YDR526C'</t>
  </si>
  <si>
    <t>'RBA50'</t>
  </si>
  <si>
    <t>'HLR1'</t>
  </si>
  <si>
    <t>'QCR7'</t>
  </si>
  <si>
    <t>'APA2'</t>
  </si>
  <si>
    <t>'CAB1'</t>
  </si>
  <si>
    <t>'KRE28'</t>
  </si>
  <si>
    <t>'HSP31'</t>
  </si>
  <si>
    <t>'FIT1'</t>
  </si>
  <si>
    <t>'YDR535C'</t>
  </si>
  <si>
    <t>'STL1'</t>
  </si>
  <si>
    <t>'YDR537C'</t>
  </si>
  <si>
    <t>'PAD1'</t>
  </si>
  <si>
    <t>'FDC1'</t>
  </si>
  <si>
    <t>'IRC4'</t>
  </si>
  <si>
    <t>'YDR541C'</t>
  </si>
  <si>
    <t>'PAU10'</t>
  </si>
  <si>
    <t>'YDR543C'</t>
  </si>
  <si>
    <t>'YDR544C'</t>
  </si>
  <si>
    <t>'YRF1-1'</t>
  </si>
  <si>
    <t>'YDR545C-A'</t>
  </si>
  <si>
    <t>'YEL077C'</t>
  </si>
  <si>
    <t>'YEL077W-A'</t>
  </si>
  <si>
    <t>'YEL076C-A'</t>
  </si>
  <si>
    <t>'YEL076C'</t>
  </si>
  <si>
    <t>'YEL075W-A'</t>
  </si>
  <si>
    <t>'YEL075C'</t>
  </si>
  <si>
    <t>'YEL074W'</t>
  </si>
  <si>
    <t>'YEL073C'</t>
  </si>
  <si>
    <t>'RMD6'</t>
  </si>
  <si>
    <t>'DLD3'</t>
  </si>
  <si>
    <t>'DSF1'</t>
  </si>
  <si>
    <t>'HXT13'</t>
  </si>
  <si>
    <t>'YEL068C'</t>
  </si>
  <si>
    <t>'YEL067C'</t>
  </si>
  <si>
    <t>'HPA3'</t>
  </si>
  <si>
    <t>'SIT1'</t>
  </si>
  <si>
    <t>'AVT2'</t>
  </si>
  <si>
    <t>'CAN1'</t>
  </si>
  <si>
    <t>'NPR2'</t>
  </si>
  <si>
    <t>'CIN8'</t>
  </si>
  <si>
    <t>'PRB1'</t>
  </si>
  <si>
    <t>'SOM1'</t>
  </si>
  <si>
    <t>'HHY1'</t>
  </si>
  <si>
    <t>'PCM1'</t>
  </si>
  <si>
    <t>'YEL057C'</t>
  </si>
  <si>
    <t>'HAT2'</t>
  </si>
  <si>
    <t>'POL5'</t>
  </si>
  <si>
    <t>'RPL12A'</t>
  </si>
  <si>
    <t>'YEL053W-A'</t>
  </si>
  <si>
    <t>'MAK10'</t>
  </si>
  <si>
    <t>'AFG1'</t>
  </si>
  <si>
    <t>'VMA8'</t>
  </si>
  <si>
    <t>'YEL050W-A'</t>
  </si>
  <si>
    <t>'RML2'</t>
  </si>
  <si>
    <t>'PAU2'</t>
  </si>
  <si>
    <t>'TCA17'</t>
  </si>
  <si>
    <t>'FRD1'</t>
  </si>
  <si>
    <t>'GLY1'</t>
  </si>
  <si>
    <t>'YEL045C'</t>
  </si>
  <si>
    <t>'IES6'</t>
  </si>
  <si>
    <t>'YEL043W'</t>
  </si>
  <si>
    <t>'GDA1'</t>
  </si>
  <si>
    <t>'YEF1'</t>
  </si>
  <si>
    <t>'UTR2'</t>
  </si>
  <si>
    <t>'CYC7'</t>
  </si>
  <si>
    <t>'UTR4'</t>
  </si>
  <si>
    <t>'RAD23'</t>
  </si>
  <si>
    <t>'ANP1'</t>
  </si>
  <si>
    <t>'UTR5'</t>
  </si>
  <si>
    <t>'YEL034C-A'</t>
  </si>
  <si>
    <t>'HYP2'</t>
  </si>
  <si>
    <t>'MTC7'</t>
  </si>
  <si>
    <t>'MCM3'</t>
  </si>
  <si>
    <t>'YEL032C-A'</t>
  </si>
  <si>
    <t>'SPF1'</t>
  </si>
  <si>
    <t>'YEL030C-A'</t>
  </si>
  <si>
    <t>'ECM10'</t>
  </si>
  <si>
    <t>'BUD16'</t>
  </si>
  <si>
    <t>'YEL028W'</t>
  </si>
  <si>
    <t>'VMA3'</t>
  </si>
  <si>
    <t>'SNU13'</t>
  </si>
  <si>
    <t>'YEL025C'</t>
  </si>
  <si>
    <t>'RIP1'</t>
  </si>
  <si>
    <t>'YEL023C'</t>
  </si>
  <si>
    <t>'GEA2'</t>
  </si>
  <si>
    <t>'URA3'</t>
  </si>
  <si>
    <t>'YEL020C-B'</t>
  </si>
  <si>
    <t>'TIM9'</t>
  </si>
  <si>
    <t>'YEL020C'</t>
  </si>
  <si>
    <t>'MMS21'</t>
  </si>
  <si>
    <t>'YEL018C-A'</t>
  </si>
  <si>
    <t>'EAF5'</t>
  </si>
  <si>
    <t>'PMP2'</t>
  </si>
  <si>
    <t>'GTT3'</t>
  </si>
  <si>
    <t>'NPP2'</t>
  </si>
  <si>
    <t>'EDC3'</t>
  </si>
  <si>
    <t>'YEL014C'</t>
  </si>
  <si>
    <t>'VAC8'</t>
  </si>
  <si>
    <t>'UBC8'</t>
  </si>
  <si>
    <t>'GLC3'</t>
  </si>
  <si>
    <t>'YEL010W'</t>
  </si>
  <si>
    <t>'YEL009C-A'</t>
  </si>
  <si>
    <t>'GCN4'</t>
  </si>
  <si>
    <t>'YEL008W'</t>
  </si>
  <si>
    <t>'YEL008C-A'</t>
  </si>
  <si>
    <t>'MIT1'</t>
  </si>
  <si>
    <t>'YEA6'</t>
  </si>
  <si>
    <t>'VAB2'</t>
  </si>
  <si>
    <t>'YEA4'</t>
  </si>
  <si>
    <t>'GIM4'</t>
  </si>
  <si>
    <t>'WBP1'</t>
  </si>
  <si>
    <t>'IRC22'</t>
  </si>
  <si>
    <t>'MNN1'</t>
  </si>
  <si>
    <t>'NOP16'</t>
  </si>
  <si>
    <t>'PMI40'</t>
  </si>
  <si>
    <t>'FMP52'</t>
  </si>
  <si>
    <t>'YND1'</t>
  </si>
  <si>
    <t>'NUG1'</t>
  </si>
  <si>
    <t>'YER006C-A'</t>
  </si>
  <si>
    <t>'PAC2'</t>
  </si>
  <si>
    <t>'TMA20'</t>
  </si>
  <si>
    <t>'SEC3'</t>
  </si>
  <si>
    <t>'NTF2'</t>
  </si>
  <si>
    <t>'YER010C'</t>
  </si>
  <si>
    <t>'TIR1'</t>
  </si>
  <si>
    <t>'PRE1'</t>
  </si>
  <si>
    <t>'PRP22'</t>
  </si>
  <si>
    <t>'HEM14'</t>
  </si>
  <si>
    <t>'BUD25'</t>
  </si>
  <si>
    <t>'FAA2'</t>
  </si>
  <si>
    <t>'BIM1'</t>
  </si>
  <si>
    <t>'AFG3'</t>
  </si>
  <si>
    <t>'SPC25'</t>
  </si>
  <si>
    <t>'ISC1'</t>
  </si>
  <si>
    <t>'SBH2'</t>
  </si>
  <si>
    <t>'GPA2'</t>
  </si>
  <si>
    <t>'RPN3'</t>
  </si>
  <si>
    <t>'SRB4'</t>
  </si>
  <si>
    <t>'PRO3'</t>
  </si>
  <si>
    <t>'YER023C-A'</t>
  </si>
  <si>
    <t>'YAT2'</t>
  </si>
  <si>
    <t>'GCD11'</t>
  </si>
  <si>
    <t>'CHO1'</t>
  </si>
  <si>
    <t>'GAL83'</t>
  </si>
  <si>
    <t>'MIG3'</t>
  </si>
  <si>
    <t>'SMB1'</t>
  </si>
  <si>
    <t>'CHZ1'</t>
  </si>
  <si>
    <t>'YPT31'</t>
  </si>
  <si>
    <t>'FIR1'</t>
  </si>
  <si>
    <t>'ZRG8'</t>
  </si>
  <si>
    <t>'YER034W'</t>
  </si>
  <si>
    <t>'EDC2'</t>
  </si>
  <si>
    <t>'ARB1'</t>
  </si>
  <si>
    <t>'PHM8'</t>
  </si>
  <si>
    <t>'KRE29'</t>
  </si>
  <si>
    <t>'YER038W-A'</t>
  </si>
  <si>
    <t>'HVG1'</t>
  </si>
  <si>
    <t>'YER039C-A'</t>
  </si>
  <si>
    <t>'GLN3'</t>
  </si>
  <si>
    <t>'YEN1'</t>
  </si>
  <si>
    <t>'MXR1'</t>
  </si>
  <si>
    <t>'SAH1'</t>
  </si>
  <si>
    <t>'ERG28'</t>
  </si>
  <si>
    <t>'MEI4'</t>
  </si>
  <si>
    <t>'ACA1'</t>
  </si>
  <si>
    <t>'SPO73'</t>
  </si>
  <si>
    <t>'YER046W-A'</t>
  </si>
  <si>
    <t>'SAP1'</t>
  </si>
  <si>
    <t>'CAJ1'</t>
  </si>
  <si>
    <t>'ISD11'</t>
  </si>
  <si>
    <t>'TPA1'</t>
  </si>
  <si>
    <t>'RSM18'</t>
  </si>
  <si>
    <t>'JHD1'</t>
  </si>
  <si>
    <t>'HOM3'</t>
  </si>
  <si>
    <t>'PIC2'</t>
  </si>
  <si>
    <t>'YER053C-A'</t>
  </si>
  <si>
    <t>'GIP2'</t>
  </si>
  <si>
    <t>'HIS1'</t>
  </si>
  <si>
    <t>'FCY2'</t>
  </si>
  <si>
    <t>'RPL34A'</t>
  </si>
  <si>
    <t>'HMF1'</t>
  </si>
  <si>
    <t>'PET117'</t>
  </si>
  <si>
    <t>'PCL6'</t>
  </si>
  <si>
    <t>'FCY21'</t>
  </si>
  <si>
    <t>'FCY22'</t>
  </si>
  <si>
    <t>'CEM1'</t>
  </si>
  <si>
    <t>'GPP2'</t>
  </si>
  <si>
    <t>'THO1'</t>
  </si>
  <si>
    <t>'VHR2'</t>
  </si>
  <si>
    <t>'ICL1'</t>
  </si>
  <si>
    <t>'RRT13'</t>
  </si>
  <si>
    <t>'YER066C-A'</t>
  </si>
  <si>
    <t>'RGI1'</t>
  </si>
  <si>
    <t>'YER067C-A'</t>
  </si>
  <si>
    <t>'MOT2'</t>
  </si>
  <si>
    <t>'YER068C-A'</t>
  </si>
  <si>
    <t>'ARG5%2C6'</t>
  </si>
  <si>
    <t>'RNR1'</t>
  </si>
  <si>
    <t>'TDA2'</t>
  </si>
  <si>
    <t>'VTC1'</t>
  </si>
  <si>
    <t>'ALD5'</t>
  </si>
  <si>
    <t>'RPS24A'</t>
  </si>
  <si>
    <t>'YOS1'</t>
  </si>
  <si>
    <t>'PTP3'</t>
  </si>
  <si>
    <t>'YER076C'</t>
  </si>
  <si>
    <t>'YER076W-A'</t>
  </si>
  <si>
    <t>'YER077C'</t>
  </si>
  <si>
    <t>'ICP55'</t>
  </si>
  <si>
    <t>'YER078W-A'</t>
  </si>
  <si>
    <t>'YER079W'</t>
  </si>
  <si>
    <t>'YER079C-A'</t>
  </si>
  <si>
    <t>'AIM9'</t>
  </si>
  <si>
    <t>'SER3'</t>
  </si>
  <si>
    <t>'UTP7'</t>
  </si>
  <si>
    <t>'GET2'</t>
  </si>
  <si>
    <t>'YER084W'</t>
  </si>
  <si>
    <t>'YER084W-A'</t>
  </si>
  <si>
    <t>'YER085C'</t>
  </si>
  <si>
    <t>'ILV1'</t>
  </si>
  <si>
    <t>'AIM10'</t>
  </si>
  <si>
    <t>'YER087C-A'</t>
  </si>
  <si>
    <t>'SBH1'</t>
  </si>
  <si>
    <t>'DOT6'</t>
  </si>
  <si>
    <t>'YER088C-A'</t>
  </si>
  <si>
    <t>'YER088W-B'</t>
  </si>
  <si>
    <t>'PTC2'</t>
  </si>
  <si>
    <t>'TRP2'</t>
  </si>
  <si>
    <t>'YER090C-A'</t>
  </si>
  <si>
    <t>'MET6'</t>
  </si>
  <si>
    <t>'YER091C-A'</t>
  </si>
  <si>
    <t>'IES5'</t>
  </si>
  <si>
    <t>'TSC11'</t>
  </si>
  <si>
    <t>'AIM11'</t>
  </si>
  <si>
    <t>'PUP3'</t>
  </si>
  <si>
    <t>'RAD51'</t>
  </si>
  <si>
    <t>'SHC1'</t>
  </si>
  <si>
    <t>'YER097W'</t>
  </si>
  <si>
    <t>'UBP9'</t>
  </si>
  <si>
    <t>'PRS2'</t>
  </si>
  <si>
    <t>'UBC6'</t>
  </si>
  <si>
    <t>'AST2'</t>
  </si>
  <si>
    <t>'RPS8B'</t>
  </si>
  <si>
    <t>'SSA4'</t>
  </si>
  <si>
    <t>'RTT105'</t>
  </si>
  <si>
    <t>'NUP157'</t>
  </si>
  <si>
    <t>'MAM1'</t>
  </si>
  <si>
    <t>'GLE2'</t>
  </si>
  <si>
    <t>'YER107W-A'</t>
  </si>
  <si>
    <t>'FLO8'</t>
  </si>
  <si>
    <t>'KAP123'</t>
  </si>
  <si>
    <t>'SWI4'</t>
  </si>
  <si>
    <t>'LSM4'</t>
  </si>
  <si>
    <t>'TMN3'</t>
  </si>
  <si>
    <t>'BOI2'</t>
  </si>
  <si>
    <t>'SPR6'</t>
  </si>
  <si>
    <t>'SLX8'</t>
  </si>
  <si>
    <t>'RPL23B'</t>
  </si>
  <si>
    <t>'SHO1'</t>
  </si>
  <si>
    <t>'AVT6'</t>
  </si>
  <si>
    <t>'YER119C-A'</t>
  </si>
  <si>
    <t>'SCS2'</t>
  </si>
  <si>
    <t>'YER121W'</t>
  </si>
  <si>
    <t>'GLO3'</t>
  </si>
  <si>
    <t>'YCK3'</t>
  </si>
  <si>
    <t>'DSE1'</t>
  </si>
  <si>
    <t>'RSP5'</t>
  </si>
  <si>
    <t>'NSA2'</t>
  </si>
  <si>
    <t>'LCP5'</t>
  </si>
  <si>
    <t>'VFA1'</t>
  </si>
  <si>
    <t>'SAK1'</t>
  </si>
  <si>
    <t>'COM2'</t>
  </si>
  <si>
    <t>'RPS26B'</t>
  </si>
  <si>
    <t>'PMD1'</t>
  </si>
  <si>
    <t>'GLC7'</t>
  </si>
  <si>
    <t>'YER133W-A'</t>
  </si>
  <si>
    <t>'YER134C'</t>
  </si>
  <si>
    <t>'YER135C'</t>
  </si>
  <si>
    <t>'GDI1'</t>
  </si>
  <si>
    <t>'YER137C'</t>
  </si>
  <si>
    <t>'YER137W-A'</t>
  </si>
  <si>
    <t>'YER138W-A'</t>
  </si>
  <si>
    <t>'RTR1'</t>
  </si>
  <si>
    <t>'EMP65'</t>
  </si>
  <si>
    <t>'COX15'</t>
  </si>
  <si>
    <t>'MAG1'</t>
  </si>
  <si>
    <t>'DDI1'</t>
  </si>
  <si>
    <t>'UBP5'</t>
  </si>
  <si>
    <t>'FTR1'</t>
  </si>
  <si>
    <t>'YER145C-A'</t>
  </si>
  <si>
    <t>'LSM5'</t>
  </si>
  <si>
    <t>'SCC4'</t>
  </si>
  <si>
    <t>'YER147C-A'</t>
  </si>
  <si>
    <t>'SPT15'</t>
  </si>
  <si>
    <t>'YER148W-A'</t>
  </si>
  <si>
    <t>'PEA2'</t>
  </si>
  <si>
    <t>'SPI1'</t>
  </si>
  <si>
    <t>'UBP3'</t>
  </si>
  <si>
    <t>'YER152C'</t>
  </si>
  <si>
    <t>'YER152W-A'</t>
  </si>
  <si>
    <t>'PET122'</t>
  </si>
  <si>
    <t>'OXA1'</t>
  </si>
  <si>
    <t>'BEM2'</t>
  </si>
  <si>
    <t>'YER156C'</t>
  </si>
  <si>
    <t>'COG3'</t>
  </si>
  <si>
    <t>'YER158C'</t>
  </si>
  <si>
    <t>'YER158W-A'</t>
  </si>
  <si>
    <t>'BUR6'</t>
  </si>
  <si>
    <t>'SPT2'</t>
  </si>
  <si>
    <t>'RAD4'</t>
  </si>
  <si>
    <t>'GCG1'</t>
  </si>
  <si>
    <t>'CHD1'</t>
  </si>
  <si>
    <t>'PAB1'</t>
  </si>
  <si>
    <t>'YER165C-A'</t>
  </si>
  <si>
    <t>'DNF1'</t>
  </si>
  <si>
    <t>'BCK2'</t>
  </si>
  <si>
    <t>'CCA1'</t>
  </si>
  <si>
    <t>'RPH1'</t>
  </si>
  <si>
    <t>'ADK2'</t>
  </si>
  <si>
    <t>'RAD3'</t>
  </si>
  <si>
    <t>'BRR2'</t>
  </si>
  <si>
    <t>'YER172C-A'</t>
  </si>
  <si>
    <t>'RAD24'</t>
  </si>
  <si>
    <t>'GRX4'</t>
  </si>
  <si>
    <t>'TMT1'</t>
  </si>
  <si>
    <t>'YER175W-A'</t>
  </si>
  <si>
    <t>'ECM32'</t>
  </si>
  <si>
    <t>'BMH1'</t>
  </si>
  <si>
    <t>'PDA1'</t>
  </si>
  <si>
    <t>'DMC1'</t>
  </si>
  <si>
    <t>'ISC10'</t>
  </si>
  <si>
    <t>'SLO1'</t>
  </si>
  <si>
    <t>'YER181C'</t>
  </si>
  <si>
    <t>'FMP10'</t>
  </si>
  <si>
    <t>'FAU1'</t>
  </si>
  <si>
    <t>'TOG1'</t>
  </si>
  <si>
    <t>'PUG1'</t>
  </si>
  <si>
    <t>'YER186C'</t>
  </si>
  <si>
    <t>'YER187W'</t>
  </si>
  <si>
    <t>'YER188W'</t>
  </si>
  <si>
    <t>'YER188C-A'</t>
  </si>
  <si>
    <t>'YER189W'</t>
  </si>
  <si>
    <t>'YRF1-2'</t>
  </si>
  <si>
    <t>'YER190C-A'</t>
  </si>
  <si>
    <t>'YER190C-B'</t>
  </si>
  <si>
    <t>'YFL068W'</t>
  </si>
  <si>
    <t>'YFL067W'</t>
  </si>
  <si>
    <t>'YFL066C'</t>
  </si>
  <si>
    <t>'YFL065C'</t>
  </si>
  <si>
    <t>'YFL064C'</t>
  </si>
  <si>
    <t>'YFL063W'</t>
  </si>
  <si>
    <t>'COS4'</t>
  </si>
  <si>
    <t>'DDI2'</t>
  </si>
  <si>
    <t>'SNO3'</t>
  </si>
  <si>
    <t>'SNZ3'</t>
  </si>
  <si>
    <t>'THI5'</t>
  </si>
  <si>
    <t>'AAD16'</t>
  </si>
  <si>
    <t>'AAD6'</t>
  </si>
  <si>
    <t>'AGP3'</t>
  </si>
  <si>
    <t>'YFL054C'</t>
  </si>
  <si>
    <t>'DAK2'</t>
  </si>
  <si>
    <t>'YFL052W'</t>
  </si>
  <si>
    <t>'YFL051C'</t>
  </si>
  <si>
    <t>'ALR2'</t>
  </si>
  <si>
    <t>'SWP82'</t>
  </si>
  <si>
    <t>'EMP47'</t>
  </si>
  <si>
    <t>'RGD2'</t>
  </si>
  <si>
    <t>'FMP32'</t>
  </si>
  <si>
    <t>'SEC53'</t>
  </si>
  <si>
    <t>'OTU1'</t>
  </si>
  <si>
    <t>'YFL042C'</t>
  </si>
  <si>
    <t>'YFL041W-A'</t>
  </si>
  <si>
    <t>'FET5'</t>
  </si>
  <si>
    <t>'YFL040W'</t>
  </si>
  <si>
    <t>'ACT1'</t>
  </si>
  <si>
    <t>'YPT1'</t>
  </si>
  <si>
    <t>'TUB2'</t>
  </si>
  <si>
    <t>'RPO41'</t>
  </si>
  <si>
    <t>'MOB2'</t>
  </si>
  <si>
    <t>'RPL22B'</t>
  </si>
  <si>
    <t>'YFL034W'</t>
  </si>
  <si>
    <t>'RIM15'</t>
  </si>
  <si>
    <t>'YFL032W'</t>
  </si>
  <si>
    <t>'HAC1'</t>
  </si>
  <si>
    <t>'YFL031C-A'</t>
  </si>
  <si>
    <t>'AGX1'</t>
  </si>
  <si>
    <t>'CAK1'</t>
  </si>
  <si>
    <t>'CAF16'</t>
  </si>
  <si>
    <t>'GYP8'</t>
  </si>
  <si>
    <t>'STE2'</t>
  </si>
  <si>
    <t>'BST1'</t>
  </si>
  <si>
    <t>'EPL1'</t>
  </si>
  <si>
    <t>'BUD27'</t>
  </si>
  <si>
    <t>'FRS2'</t>
  </si>
  <si>
    <t>'YFL021C-A'</t>
  </si>
  <si>
    <t>'GAT1'</t>
  </si>
  <si>
    <t>'PAU5'</t>
  </si>
  <si>
    <t>'YFL019C'</t>
  </si>
  <si>
    <t>'LPD1'</t>
  </si>
  <si>
    <t>'SMX2'</t>
  </si>
  <si>
    <t>'GNA1'</t>
  </si>
  <si>
    <t>'MDJ1'</t>
  </si>
  <si>
    <t>'YFL015W-A'</t>
  </si>
  <si>
    <t>'YFL015C'</t>
  </si>
  <si>
    <t>'HSP12'</t>
  </si>
  <si>
    <t>'YFL013W-A'</t>
  </si>
  <si>
    <t>'IES1'</t>
  </si>
  <si>
    <t>'YFL012W-A'</t>
  </si>
  <si>
    <t>'YFL012W'</t>
  </si>
  <si>
    <t>'HXT10'</t>
  </si>
  <si>
    <t>'AUA1'</t>
  </si>
  <si>
    <t>'WWM1'</t>
  </si>
  <si>
    <t>'CDC4'</t>
  </si>
  <si>
    <t>'SMC1'</t>
  </si>
  <si>
    <t>'BLM10'</t>
  </si>
  <si>
    <t>'SEC4'</t>
  </si>
  <si>
    <t>'VTC2'</t>
  </si>
  <si>
    <t>'MSH4'</t>
  </si>
  <si>
    <t>'SPB4'</t>
  </si>
  <si>
    <t>'DEG1'</t>
  </si>
  <si>
    <t>'LOC1'</t>
  </si>
  <si>
    <t>'NIC96'</t>
  </si>
  <si>
    <t>'YPI1'</t>
  </si>
  <si>
    <t>'RPN11'</t>
  </si>
  <si>
    <t>'SAD1'</t>
  </si>
  <si>
    <t>'YFR006W'</t>
  </si>
  <si>
    <t>'YFH7'</t>
  </si>
  <si>
    <t>'FAR7'</t>
  </si>
  <si>
    <t>'GCN20'</t>
  </si>
  <si>
    <t>'YFR009W-A'</t>
  </si>
  <si>
    <t>'UBP6'</t>
  </si>
  <si>
    <t>'YFR010W-A'</t>
  </si>
  <si>
    <t>'MIC19'</t>
  </si>
  <si>
    <t>'DCV1'</t>
  </si>
  <si>
    <t>'YFR012W-A'</t>
  </si>
  <si>
    <t>'IOC3'</t>
  </si>
  <si>
    <t>'CMK1'</t>
  </si>
  <si>
    <t>'GSY1'</t>
  </si>
  <si>
    <t>'YFR016C'</t>
  </si>
  <si>
    <t>'IGD1'</t>
  </si>
  <si>
    <t>'YFR018C'</t>
  </si>
  <si>
    <t>'FAB1'</t>
  </si>
  <si>
    <t>'YFR020W'</t>
  </si>
  <si>
    <t>'ATG18'</t>
  </si>
  <si>
    <t>'ROG3'</t>
  </si>
  <si>
    <t>'PES4'</t>
  </si>
  <si>
    <t>'LSB3'</t>
  </si>
  <si>
    <t>'HIS2'</t>
  </si>
  <si>
    <t>'ULI1'</t>
  </si>
  <si>
    <t>'ECO1'</t>
  </si>
  <si>
    <t>'CDC14'</t>
  </si>
  <si>
    <t>'PTR3'</t>
  </si>
  <si>
    <t>'MET10'</t>
  </si>
  <si>
    <t>'SMC2'</t>
  </si>
  <si>
    <t>'RPL2A'</t>
  </si>
  <si>
    <t>'RRT5'</t>
  </si>
  <si>
    <t>'RPL29'</t>
  </si>
  <si>
    <t>'YFR032C-B'</t>
  </si>
  <si>
    <t>'QCR6'</t>
  </si>
  <si>
    <t>'PHO4'</t>
  </si>
  <si>
    <t>'YFR034W-A'</t>
  </si>
  <si>
    <t>'YFR035C'</t>
  </si>
  <si>
    <t>'CDC26'</t>
  </si>
  <si>
    <t>'YFR036W-A'</t>
  </si>
  <si>
    <t>'RSC8'</t>
  </si>
  <si>
    <t>'IRC5'</t>
  </si>
  <si>
    <t>'OSW7'</t>
  </si>
  <si>
    <t>'SAP155'</t>
  </si>
  <si>
    <t>'ERJ5'</t>
  </si>
  <si>
    <t>'KEG1'</t>
  </si>
  <si>
    <t>'IRC6'</t>
  </si>
  <si>
    <t>'DUG1'</t>
  </si>
  <si>
    <t>'YFR045W'</t>
  </si>
  <si>
    <t>'CNN1'</t>
  </si>
  <si>
    <t>'BNA6'</t>
  </si>
  <si>
    <t>'RMD8'</t>
  </si>
  <si>
    <t>'YMR31'</t>
  </si>
  <si>
    <t>'PRE4'</t>
  </si>
  <si>
    <t>'RET2'</t>
  </si>
  <si>
    <t>'RPN12'</t>
  </si>
  <si>
    <t>'YFR052C-A'</t>
  </si>
  <si>
    <t>'HXK1'</t>
  </si>
  <si>
    <t>'YFR054C'</t>
  </si>
  <si>
    <t>'YFR056C'</t>
  </si>
  <si>
    <t>'IRC7'</t>
  </si>
  <si>
    <t>'YFR057W'</t>
  </si>
  <si>
    <t>'COS12'</t>
  </si>
  <si>
    <t>'YGL262W'</t>
  </si>
  <si>
    <t>'PAU11'</t>
  </si>
  <si>
    <t>'YGL260W'</t>
  </si>
  <si>
    <t>'YPS5'</t>
  </si>
  <si>
    <t>'YGL258W-A'</t>
  </si>
  <si>
    <t>'VEL1'</t>
  </si>
  <si>
    <t>'MNT2'</t>
  </si>
  <si>
    <t>'ADH4'</t>
  </si>
  <si>
    <t>'ZRT1'</t>
  </si>
  <si>
    <t>'FZF1'</t>
  </si>
  <si>
    <t>'HXK2'</t>
  </si>
  <si>
    <t>'RTG2'</t>
  </si>
  <si>
    <t>'HFM1'</t>
  </si>
  <si>
    <t>'RMR1'</t>
  </si>
  <si>
    <t>'ZIP2'</t>
  </si>
  <si>
    <t>'PDE1'</t>
  </si>
  <si>
    <t>'BRR6'</t>
  </si>
  <si>
    <t>'RAI1'</t>
  </si>
  <si>
    <t>'GUS1'</t>
  </si>
  <si>
    <t>'RTF1'</t>
  </si>
  <si>
    <t>'TAD1'</t>
  </si>
  <si>
    <t>'YGL242C'</t>
  </si>
  <si>
    <t>'KAP114'</t>
  </si>
  <si>
    <t>'DOC1'</t>
  </si>
  <si>
    <t>'YGL239C'</t>
  </si>
  <si>
    <t>'CSE1'</t>
  </si>
  <si>
    <t>'HAP2'</t>
  </si>
  <si>
    <t>'MTO1'</t>
  </si>
  <si>
    <t>'YGL235W'</t>
  </si>
  <si>
    <t>'ADE5%2C7'</t>
  </si>
  <si>
    <t>'SEC15'</t>
  </si>
  <si>
    <t>'TAN1'</t>
  </si>
  <si>
    <t>'EMC4'</t>
  </si>
  <si>
    <t>'YGL230C'</t>
  </si>
  <si>
    <t>'SAP4'</t>
  </si>
  <si>
    <t>'SHE10'</t>
  </si>
  <si>
    <t>'VID30'</t>
  </si>
  <si>
    <t>'OST5'</t>
  </si>
  <si>
    <t>'MTC3'</t>
  </si>
  <si>
    <t>'VRG4'</t>
  </si>
  <si>
    <t>'SDT1'</t>
  </si>
  <si>
    <t>'COG1'</t>
  </si>
  <si>
    <t>'EDC1'</t>
  </si>
  <si>
    <t>'NIF3'</t>
  </si>
  <si>
    <t>'FRA2'</t>
  </si>
  <si>
    <t>'MDM34'</t>
  </si>
  <si>
    <t>'YGL218W'</t>
  </si>
  <si>
    <t>'YGL217C'</t>
  </si>
  <si>
    <t>'KIP3'</t>
  </si>
  <si>
    <t>'CLG1'</t>
  </si>
  <si>
    <t>'YGL214W'</t>
  </si>
  <si>
    <t>'SKI8'</t>
  </si>
  <si>
    <t>'VAM7'</t>
  </si>
  <si>
    <t>'NCS6'</t>
  </si>
  <si>
    <t>'YPT32'</t>
  </si>
  <si>
    <t>'MIG2'</t>
  </si>
  <si>
    <t>'SIP2'</t>
  </si>
  <si>
    <t>'SPT16'</t>
  </si>
  <si>
    <t>'CHC1'</t>
  </si>
  <si>
    <t>'POX1'</t>
  </si>
  <si>
    <t>'YGL204C'</t>
  </si>
  <si>
    <t>'KEX1'</t>
  </si>
  <si>
    <t>'ARO8'</t>
  </si>
  <si>
    <t>'MCM6'</t>
  </si>
  <si>
    <t>'EMP24'</t>
  </si>
  <si>
    <t>'YGL199C'</t>
  </si>
  <si>
    <t>'YIP4'</t>
  </si>
  <si>
    <t>'MDS3'</t>
  </si>
  <si>
    <t>'DSD1'</t>
  </si>
  <si>
    <t>'GCN1'</t>
  </si>
  <si>
    <t>'YGL194C-A'</t>
  </si>
  <si>
    <t>'HOS2'</t>
  </si>
  <si>
    <t>'YGL193C'</t>
  </si>
  <si>
    <t>'IME4'</t>
  </si>
  <si>
    <t>'COX13'</t>
  </si>
  <si>
    <t>'CDC55'</t>
  </si>
  <si>
    <t>'RPS26A'</t>
  </si>
  <si>
    <t>'YGL188C-A'</t>
  </si>
  <si>
    <t>'YGL188C'</t>
  </si>
  <si>
    <t>'COX4'</t>
  </si>
  <si>
    <t>'TPN1'</t>
  </si>
  <si>
    <t>'YGL185C'</t>
  </si>
  <si>
    <t>'STR3'</t>
  </si>
  <si>
    <t>'MND1'</t>
  </si>
  <si>
    <t>'YGL182C'</t>
  </si>
  <si>
    <t>'GTS1'</t>
  </si>
  <si>
    <t>'ATG1'</t>
  </si>
  <si>
    <t>'TOS3'</t>
  </si>
  <si>
    <t>'MPT5'</t>
  </si>
  <si>
    <t>'YGL177W'</t>
  </si>
  <si>
    <t>'YGL176C'</t>
  </si>
  <si>
    <t>'SAE2'</t>
  </si>
  <si>
    <t>'BUD13'</t>
  </si>
  <si>
    <t>'XRN1'</t>
  </si>
  <si>
    <t>'NUP49'</t>
  </si>
  <si>
    <t>'ROK1'</t>
  </si>
  <si>
    <t>'SPO74'</t>
  </si>
  <si>
    <t>'SUA5'</t>
  </si>
  <si>
    <t>'HUR1'</t>
  </si>
  <si>
    <t>'PMR1'</t>
  </si>
  <si>
    <t>'CUP2'</t>
  </si>
  <si>
    <t>'YGL165C'</t>
  </si>
  <si>
    <t>'YRB30'</t>
  </si>
  <si>
    <t>'RAD54'</t>
  </si>
  <si>
    <t>'SUT1'</t>
  </si>
  <si>
    <t>'YIP5'</t>
  </si>
  <si>
    <t>'AIM14'</t>
  </si>
  <si>
    <t>'YGL159W'</t>
  </si>
  <si>
    <t>'RCK1'</t>
  </si>
  <si>
    <t>'ARI1'</t>
  </si>
  <si>
    <t>'AMS1'</t>
  </si>
  <si>
    <t>'CDC43'</t>
  </si>
  <si>
    <t>'LYS5'</t>
  </si>
  <si>
    <t>'PEX14'</t>
  </si>
  <si>
    <t>'YGL152C'</t>
  </si>
  <si>
    <t>'NUT1'</t>
  </si>
  <si>
    <t>'INO80'</t>
  </si>
  <si>
    <t>'YGL149W'</t>
  </si>
  <si>
    <t>'ARO2'</t>
  </si>
  <si>
    <t>'RPL9A'</t>
  </si>
  <si>
    <t>'RRT6'</t>
  </si>
  <si>
    <t>'TIP20'</t>
  </si>
  <si>
    <t>'ROG1'</t>
  </si>
  <si>
    <t>'MRF1'</t>
  </si>
  <si>
    <t>'GPI10'</t>
  </si>
  <si>
    <t>'HUL5'</t>
  </si>
  <si>
    <t>'YGL140C'</t>
  </si>
  <si>
    <t>'FLC3'</t>
  </si>
  <si>
    <t>'YGL138C'</t>
  </si>
  <si>
    <t>'SEC27'</t>
  </si>
  <si>
    <t>'MRM2'</t>
  </si>
  <si>
    <t>'RPL1B'</t>
  </si>
  <si>
    <t>'PCL10'</t>
  </si>
  <si>
    <t>'ITC1'</t>
  </si>
  <si>
    <t>'YGL132W'</t>
  </si>
  <si>
    <t>'SNT2'</t>
  </si>
  <si>
    <t>'CEG1'</t>
  </si>
  <si>
    <t>'RSM23'</t>
  </si>
  <si>
    <t>'CWC23'</t>
  </si>
  <si>
    <t>'SOH1'</t>
  </si>
  <si>
    <t>'SCS3'</t>
  </si>
  <si>
    <t>'MET13'</t>
  </si>
  <si>
    <t>'MON1'</t>
  </si>
  <si>
    <t>'RPS2'</t>
  </si>
  <si>
    <t>'YGL123C-A'</t>
  </si>
  <si>
    <t>'NAB2'</t>
  </si>
  <si>
    <t>'GPG1'</t>
  </si>
  <si>
    <t>'PRP43'</t>
  </si>
  <si>
    <t>'COQ8'</t>
  </si>
  <si>
    <t>'YGL118C'</t>
  </si>
  <si>
    <t>'YGL117W'</t>
  </si>
  <si>
    <t>'CDC20'</t>
  </si>
  <si>
    <t>'SNF4'</t>
  </si>
  <si>
    <t>'YGL114W'</t>
  </si>
  <si>
    <t>'SLD3'</t>
  </si>
  <si>
    <t>'TAF6'</t>
  </si>
  <si>
    <t>'NSA1'</t>
  </si>
  <si>
    <t>'CUE3'</t>
  </si>
  <si>
    <t>'YGL109W'</t>
  </si>
  <si>
    <t>'YGL108C'</t>
  </si>
  <si>
    <t>'RMD9'</t>
  </si>
  <si>
    <t>'MLC1'</t>
  </si>
  <si>
    <t>'ARC1'</t>
  </si>
  <si>
    <t>'VPS73'</t>
  </si>
  <si>
    <t>'RPL28'</t>
  </si>
  <si>
    <t>'YGL102C'</t>
  </si>
  <si>
    <t>'YGL101W'</t>
  </si>
  <si>
    <t>'SEH1'</t>
  </si>
  <si>
    <t>'LSG1'</t>
  </si>
  <si>
    <t>'USE1'</t>
  </si>
  <si>
    <t>'SRM1'</t>
  </si>
  <si>
    <t>'TOS8'</t>
  </si>
  <si>
    <t>'VPS45'</t>
  </si>
  <si>
    <t>'PAN2'</t>
  </si>
  <si>
    <t>'SPC105'</t>
  </si>
  <si>
    <t>'NUP145'</t>
  </si>
  <si>
    <t>'NBP35'</t>
  </si>
  <si>
    <t>'LIF1'</t>
  </si>
  <si>
    <t>'MF%28ALPHA%292'</t>
  </si>
  <si>
    <t>'YGL088W'</t>
  </si>
  <si>
    <t>'MMS2'</t>
  </si>
  <si>
    <t>'MAD1'</t>
  </si>
  <si>
    <t>'LCL3'</t>
  </si>
  <si>
    <t>'GUP1'</t>
  </si>
  <si>
    <t>'SCY1'</t>
  </si>
  <si>
    <t>'YGL082W'</t>
  </si>
  <si>
    <t>'YGL081W'</t>
  </si>
  <si>
    <t>'FMP37'</t>
  </si>
  <si>
    <t>'KXD1'</t>
  </si>
  <si>
    <t>'DBP3'</t>
  </si>
  <si>
    <t>'HNM1'</t>
  </si>
  <si>
    <t>'RPL7A'</t>
  </si>
  <si>
    <t>'MPS2'</t>
  </si>
  <si>
    <t>'YGL074C'</t>
  </si>
  <si>
    <t>'HSF1'</t>
  </si>
  <si>
    <t>'YGL072C'</t>
  </si>
  <si>
    <t>'AFT1'</t>
  </si>
  <si>
    <t>'RPB9'</t>
  </si>
  <si>
    <t>'YGL069C'</t>
  </si>
  <si>
    <t>'MNP1'</t>
  </si>
  <si>
    <t>'NPY1'</t>
  </si>
  <si>
    <t>'SGF73'</t>
  </si>
  <si>
    <t>'ALG2'</t>
  </si>
  <si>
    <t>'MRH4'</t>
  </si>
  <si>
    <t>'PUS2'</t>
  </si>
  <si>
    <t>'YGL063C-A'</t>
  </si>
  <si>
    <t>'PYC1'</t>
  </si>
  <si>
    <t>'DUO1'</t>
  </si>
  <si>
    <t>'YBP2'</t>
  </si>
  <si>
    <t>'PKP2'</t>
  </si>
  <si>
    <t>'RAD6'</t>
  </si>
  <si>
    <t>'GEP7'</t>
  </si>
  <si>
    <t>'SDS23'</t>
  </si>
  <si>
    <t>'OLE1'</t>
  </si>
  <si>
    <t>'ERV14'</t>
  </si>
  <si>
    <t>'PRM8'</t>
  </si>
  <si>
    <t>'YGL052W'</t>
  </si>
  <si>
    <t>'MST27'</t>
  </si>
  <si>
    <t>'TYW3'</t>
  </si>
  <si>
    <t>'TIF4632'</t>
  </si>
  <si>
    <t>'RPT6'</t>
  </si>
  <si>
    <t>'ALG13'</t>
  </si>
  <si>
    <t>'RIM8'</t>
  </si>
  <si>
    <t>'RNA15'</t>
  </si>
  <si>
    <t>'DST1'</t>
  </si>
  <si>
    <t>'YGL042C'</t>
  </si>
  <si>
    <t>'YGL041C-B'</t>
  </si>
  <si>
    <t>'YGL041W-A'</t>
  </si>
  <si>
    <t>'YGL041C'</t>
  </si>
  <si>
    <t>'HEM2'</t>
  </si>
  <si>
    <t>'YGL039W'</t>
  </si>
  <si>
    <t>'OCH1'</t>
  </si>
  <si>
    <t>'PNC1'</t>
  </si>
  <si>
    <t>'YGL036W'</t>
  </si>
  <si>
    <t>'MIG1'</t>
  </si>
  <si>
    <t>'YGL034C'</t>
  </si>
  <si>
    <t>'HOP2'</t>
  </si>
  <si>
    <t>'AGA2'</t>
  </si>
  <si>
    <t>'RPL24A'</t>
  </si>
  <si>
    <t>'RPL30'</t>
  </si>
  <si>
    <t>'CGR1'</t>
  </si>
  <si>
    <t>'SCW11'</t>
  </si>
  <si>
    <t>'CWH41'</t>
  </si>
  <si>
    <t>'TRP5'</t>
  </si>
  <si>
    <t>'PGD1'</t>
  </si>
  <si>
    <t>'YGL024W'</t>
  </si>
  <si>
    <t>'PIB2'</t>
  </si>
  <si>
    <t>'STT3'</t>
  </si>
  <si>
    <t>'ALK1'</t>
  </si>
  <si>
    <t>'GET1'</t>
  </si>
  <si>
    <t>'CKB1'</t>
  </si>
  <si>
    <t>'JAC1'</t>
  </si>
  <si>
    <t>'ATE1'</t>
  </si>
  <si>
    <t>'KAP122'</t>
  </si>
  <si>
    <t>'YGL015C'</t>
  </si>
  <si>
    <t>'PUF4'</t>
  </si>
  <si>
    <t>'YGL014C-A'</t>
  </si>
  <si>
    <t>'PDR1'</t>
  </si>
  <si>
    <t>'ERG4'</t>
  </si>
  <si>
    <t>'SCL1'</t>
  </si>
  <si>
    <t>'YGL010W'</t>
  </si>
  <si>
    <t>'LEU1'</t>
  </si>
  <si>
    <t>'PMA1'</t>
  </si>
  <si>
    <t>'YGL007C-A'</t>
  </si>
  <si>
    <t>'BRP1'</t>
  </si>
  <si>
    <t>'YGL006W-A'</t>
  </si>
  <si>
    <t>'PMC1'</t>
  </si>
  <si>
    <t>'COG7'</t>
  </si>
  <si>
    <t>'RPN14'</t>
  </si>
  <si>
    <t>'CDH1'</t>
  </si>
  <si>
    <t>'ERP6'</t>
  </si>
  <si>
    <t>'ERG26'</t>
  </si>
  <si>
    <t>'AML1'</t>
  </si>
  <si>
    <t>'SWC4'</t>
  </si>
  <si>
    <t>'CUL3'</t>
  </si>
  <si>
    <t>'PEX31'</t>
  </si>
  <si>
    <t>'TFG2'</t>
  </si>
  <si>
    <t>'PRP18'</t>
  </si>
  <si>
    <t>'ECT1'</t>
  </si>
  <si>
    <t>'STF2'</t>
  </si>
  <si>
    <t>'SEC9'</t>
  </si>
  <si>
    <t>'NMA2'</t>
  </si>
  <si>
    <t>'YGR011W'</t>
  </si>
  <si>
    <t>'YGR012W'</t>
  </si>
  <si>
    <t>'SNU71'</t>
  </si>
  <si>
    <t>'MSB2'</t>
  </si>
  <si>
    <t>'YGR015C'</t>
  </si>
  <si>
    <t>'YGR016W'</t>
  </si>
  <si>
    <t>'YGR017W'</t>
  </si>
  <si>
    <t>'YGR018C'</t>
  </si>
  <si>
    <t>'UGA1'</t>
  </si>
  <si>
    <t>'VMA7'</t>
  </si>
  <si>
    <t>'YGR021W'</t>
  </si>
  <si>
    <t>'YGR022C'</t>
  </si>
  <si>
    <t>'MTL1'</t>
  </si>
  <si>
    <t>'THG1'</t>
  </si>
  <si>
    <t>'YGR025W'</t>
  </si>
  <si>
    <t>'YGR026W'</t>
  </si>
  <si>
    <t>'RPS25A'</t>
  </si>
  <si>
    <t>'MSP1'</t>
  </si>
  <si>
    <t>'ERV1'</t>
  </si>
  <si>
    <t>'POP6'</t>
  </si>
  <si>
    <t>'IMO32'</t>
  </si>
  <si>
    <t>'NAG1'</t>
  </si>
  <si>
    <t>'GSC2'</t>
  </si>
  <si>
    <t>'TIM21'</t>
  </si>
  <si>
    <t>'RPL26B'</t>
  </si>
  <si>
    <t>'YGR035C'</t>
  </si>
  <si>
    <t>'YGR035W-A'</t>
  </si>
  <si>
    <t>'CAX4'</t>
  </si>
  <si>
    <t>'ACB1'</t>
  </si>
  <si>
    <t>'ORM1'</t>
  </si>
  <si>
    <t>'YGR039W'</t>
  </si>
  <si>
    <t>'KSS1'</t>
  </si>
  <si>
    <t>'BUD9'</t>
  </si>
  <si>
    <t>'YGR042W'</t>
  </si>
  <si>
    <t>'NQM1'</t>
  </si>
  <si>
    <t>'RME1'</t>
  </si>
  <si>
    <t>'YGR045C'</t>
  </si>
  <si>
    <t>'TAM41'</t>
  </si>
  <si>
    <t>'TFC4'</t>
  </si>
  <si>
    <t>'UFD1'</t>
  </si>
  <si>
    <t>'SCM4'</t>
  </si>
  <si>
    <t>'YGR050C'</t>
  </si>
  <si>
    <t>'YGR051C'</t>
  </si>
  <si>
    <t>'FMP48'</t>
  </si>
  <si>
    <t>'YGR053C'</t>
  </si>
  <si>
    <t>'YGR054W'</t>
  </si>
  <si>
    <t>'MUP1'</t>
  </si>
  <si>
    <t>'RSC1'</t>
  </si>
  <si>
    <t>'LST7'</t>
  </si>
  <si>
    <t>'PEF1'</t>
  </si>
  <si>
    <t>'SPR3'</t>
  </si>
  <si>
    <t>'ERG25'</t>
  </si>
  <si>
    <t>'ADE6'</t>
  </si>
  <si>
    <t>'COX18'</t>
  </si>
  <si>
    <t>'SPT4'</t>
  </si>
  <si>
    <t>'YGR064W'</t>
  </si>
  <si>
    <t>'VHT1'</t>
  </si>
  <si>
    <t>'YGR066C'</t>
  </si>
  <si>
    <t>'YGR067C'</t>
  </si>
  <si>
    <t>'ART5'</t>
  </si>
  <si>
    <t>'YGR068W-A'</t>
  </si>
  <si>
    <t>'YGR069W'</t>
  </si>
  <si>
    <t>'ROM1'</t>
  </si>
  <si>
    <t>'ENV11'</t>
  </si>
  <si>
    <t>'UPF3'</t>
  </si>
  <si>
    <t>'YGR073C'</t>
  </si>
  <si>
    <t>'SMD1'</t>
  </si>
  <si>
    <t>'PRP38'</t>
  </si>
  <si>
    <t>'MRPL25'</t>
  </si>
  <si>
    <t>'PEX8'</t>
  </si>
  <si>
    <t>'PAC10'</t>
  </si>
  <si>
    <t>'YGR079W'</t>
  </si>
  <si>
    <t>'TWF1'</t>
  </si>
  <si>
    <t>'SLX9'</t>
  </si>
  <si>
    <t>'TOM20'</t>
  </si>
  <si>
    <t>'GCD2'</t>
  </si>
  <si>
    <t>'MRP13'</t>
  </si>
  <si>
    <t>'RPL11B'</t>
  </si>
  <si>
    <t>'PIL1'</t>
  </si>
  <si>
    <t>'PDC6'</t>
  </si>
  <si>
    <t>'CTT1'</t>
  </si>
  <si>
    <t>'NNF2'</t>
  </si>
  <si>
    <t>'UTP22'</t>
  </si>
  <si>
    <t>'PRP31'</t>
  </si>
  <si>
    <t>'DBF2'</t>
  </si>
  <si>
    <t>'DRN1'</t>
  </si>
  <si>
    <t>'VAS1'</t>
  </si>
  <si>
    <t>'RRP46'</t>
  </si>
  <si>
    <t>'TPC1'</t>
  </si>
  <si>
    <t>'ASK10'</t>
  </si>
  <si>
    <t>'ESP1'</t>
  </si>
  <si>
    <t>'TEL2'</t>
  </si>
  <si>
    <t>'MDR1'</t>
  </si>
  <si>
    <t>'PCP1'</t>
  </si>
  <si>
    <t>'GTF1'</t>
  </si>
  <si>
    <t>'NOP7'</t>
  </si>
  <si>
    <t>'SRB5'</t>
  </si>
  <si>
    <t>'VMA21'</t>
  </si>
  <si>
    <t>'VOA1'</t>
  </si>
  <si>
    <t>'YGR107W'</t>
  </si>
  <si>
    <t>'CLB1'</t>
  </si>
  <si>
    <t>'CLB6'</t>
  </si>
  <si>
    <t>'CLD1'</t>
  </si>
  <si>
    <t>'YGR111W'</t>
  </si>
  <si>
    <t>'SHY1'</t>
  </si>
  <si>
    <t>'DAM1'</t>
  </si>
  <si>
    <t>'YGR114C'</t>
  </si>
  <si>
    <t>'YGR115C'</t>
  </si>
  <si>
    <t>'SPT6'</t>
  </si>
  <si>
    <t>'YGR117C'</t>
  </si>
  <si>
    <t>'RPS23A'</t>
  </si>
  <si>
    <t>'NUP57'</t>
  </si>
  <si>
    <t>'COG2'</t>
  </si>
  <si>
    <t>'MEP1'</t>
  </si>
  <si>
    <t>'YGR121W-A'</t>
  </si>
  <si>
    <t>'YGR122W'</t>
  </si>
  <si>
    <t>'YGR122C-A'</t>
  </si>
  <si>
    <t>'PPT1'</t>
  </si>
  <si>
    <t>'ASN2'</t>
  </si>
  <si>
    <t>'YGR125W'</t>
  </si>
  <si>
    <t>'YGR126W'</t>
  </si>
  <si>
    <t>'YGR127W'</t>
  </si>
  <si>
    <t>'UTP8'</t>
  </si>
  <si>
    <t>'SYF2'</t>
  </si>
  <si>
    <t>'YGR130C'</t>
  </si>
  <si>
    <t>'FHN1'</t>
  </si>
  <si>
    <t>'PHB1'</t>
  </si>
  <si>
    <t>'PEX4'</t>
  </si>
  <si>
    <t>'CAF130'</t>
  </si>
  <si>
    <t>'PRE9'</t>
  </si>
  <si>
    <t>'LSB1'</t>
  </si>
  <si>
    <t>'YGR137W'</t>
  </si>
  <si>
    <t>'TPO2'</t>
  </si>
  <si>
    <t>'YGR139W'</t>
  </si>
  <si>
    <t>'CBF2'</t>
  </si>
  <si>
    <t>'VPS62'</t>
  </si>
  <si>
    <t>'BTN2'</t>
  </si>
  <si>
    <t>'SKN1'</t>
  </si>
  <si>
    <t>'THI4'</t>
  </si>
  <si>
    <t>'ENP2'</t>
  </si>
  <si>
    <t>'ECL1'</t>
  </si>
  <si>
    <t>'YGR146C-A'</t>
  </si>
  <si>
    <t>'NAT2'</t>
  </si>
  <si>
    <t>'RPL24B'</t>
  </si>
  <si>
    <t>'YGR149W'</t>
  </si>
  <si>
    <t>'CCM1'</t>
  </si>
  <si>
    <t>'YGR151C'</t>
  </si>
  <si>
    <t>'RSR1'</t>
  </si>
  <si>
    <t>'YGR153W'</t>
  </si>
  <si>
    <t>'GTO1'</t>
  </si>
  <si>
    <t>'CYS4'</t>
  </si>
  <si>
    <t>'PTI1'</t>
  </si>
  <si>
    <t>'CHO2'</t>
  </si>
  <si>
    <t>'MTR3'</t>
  </si>
  <si>
    <t>'NSR1'</t>
  </si>
  <si>
    <t>'YGR160W'</t>
  </si>
  <si>
    <t>'RTS3'</t>
  </si>
  <si>
    <t>'YGR161W-C'</t>
  </si>
  <si>
    <t>'TIF4631'</t>
  </si>
  <si>
    <t>'GTR2'</t>
  </si>
  <si>
    <t>'YGR164W'</t>
  </si>
  <si>
    <t>'MRPS35'</t>
  </si>
  <si>
    <t>'TRS65'</t>
  </si>
  <si>
    <t>'CLC1'</t>
  </si>
  <si>
    <t>'YGR168C'</t>
  </si>
  <si>
    <t>'PUS6'</t>
  </si>
  <si>
    <t>'YGR169C-A'</t>
  </si>
  <si>
    <t>'PSD2'</t>
  </si>
  <si>
    <t>'MSM1'</t>
  </si>
  <si>
    <t>'YIP1'</t>
  </si>
  <si>
    <t>'RBG2'</t>
  </si>
  <si>
    <t>'CBP4'</t>
  </si>
  <si>
    <t>'YGR174W-A'</t>
  </si>
  <si>
    <t>'ERG1'</t>
  </si>
  <si>
    <t>'YGR176W'</t>
  </si>
  <si>
    <t>'ATF2'</t>
  </si>
  <si>
    <t>'PBP1'</t>
  </si>
  <si>
    <t>'OKP1'</t>
  </si>
  <si>
    <t>'RNR4'</t>
  </si>
  <si>
    <t>'TIM13'</t>
  </si>
  <si>
    <t>'YGR182C'</t>
  </si>
  <si>
    <t>'QCR9'</t>
  </si>
  <si>
    <t>'UBR1'</t>
  </si>
  <si>
    <t>'TYS1'</t>
  </si>
  <si>
    <t>'TFG1'</t>
  </si>
  <si>
    <t>'HGH1'</t>
  </si>
  <si>
    <t>'BUB1'</t>
  </si>
  <si>
    <t>'CRH1'</t>
  </si>
  <si>
    <t>'YGR190C'</t>
  </si>
  <si>
    <t>'HIP1'</t>
  </si>
  <si>
    <t>'TDH3'</t>
  </si>
  <si>
    <t>'PDX1'</t>
  </si>
  <si>
    <t>'XKS1'</t>
  </si>
  <si>
    <t>'SKI6'</t>
  </si>
  <si>
    <t>'FYV8'</t>
  </si>
  <si>
    <t>'SNG1'</t>
  </si>
  <si>
    <t>'YPP1'</t>
  </si>
  <si>
    <t>'PMT6'</t>
  </si>
  <si>
    <t>'ELP2'</t>
  </si>
  <si>
    <t>'YGR201C'</t>
  </si>
  <si>
    <t>'PCT1'</t>
  </si>
  <si>
    <t>'YCH1'</t>
  </si>
  <si>
    <t>'ADE3'</t>
  </si>
  <si>
    <t>'YGR204C-A'</t>
  </si>
  <si>
    <t>'TDA10'</t>
  </si>
  <si>
    <t>'MVB12'</t>
  </si>
  <si>
    <t>'CIR1'</t>
  </si>
  <si>
    <t>'SER2'</t>
  </si>
  <si>
    <t>'TRX2'</t>
  </si>
  <si>
    <t>'YGR210C'</t>
  </si>
  <si>
    <t>'ZPR1'</t>
  </si>
  <si>
    <t>'SLI1'</t>
  </si>
  <si>
    <t>'RTA1'</t>
  </si>
  <si>
    <t>'RPS0A'</t>
  </si>
  <si>
    <t>'RSM27'</t>
  </si>
  <si>
    <t>'GPI1'</t>
  </si>
  <si>
    <t>'CCH1'</t>
  </si>
  <si>
    <t>'CRM1'</t>
  </si>
  <si>
    <t>'YGR219W'</t>
  </si>
  <si>
    <t>'MRPL9'</t>
  </si>
  <si>
    <t>'TOS2'</t>
  </si>
  <si>
    <t>'PET54'</t>
  </si>
  <si>
    <t>'HSV2'</t>
  </si>
  <si>
    <t>'AZR1'</t>
  </si>
  <si>
    <t>'AMA1'</t>
  </si>
  <si>
    <t>'YGR226C'</t>
  </si>
  <si>
    <t>'DIE2'</t>
  </si>
  <si>
    <t>'YGR228W'</t>
  </si>
  <si>
    <t>'SMI1'</t>
  </si>
  <si>
    <t>'BNS1'</t>
  </si>
  <si>
    <t>'PHB2'</t>
  </si>
  <si>
    <t>'NAS6'</t>
  </si>
  <si>
    <t>'PHO81'</t>
  </si>
  <si>
    <t>'YHB1'</t>
  </si>
  <si>
    <t>'MIC26'</t>
  </si>
  <si>
    <t>'SPG1'</t>
  </si>
  <si>
    <t>'YGR237C'</t>
  </si>
  <si>
    <t>'KEL2'</t>
  </si>
  <si>
    <t>'PEX21'</t>
  </si>
  <si>
    <t>'PFK1'</t>
  </si>
  <si>
    <t>'YGR240C-A'</t>
  </si>
  <si>
    <t>'YAP1802'</t>
  </si>
  <si>
    <t>'YGR242W'</t>
  </si>
  <si>
    <t>'FMP43'</t>
  </si>
  <si>
    <t>'LSC2'</t>
  </si>
  <si>
    <t>'SDA1'</t>
  </si>
  <si>
    <t>'BRF1'</t>
  </si>
  <si>
    <t>'CPD1'</t>
  </si>
  <si>
    <t>'SOL4'</t>
  </si>
  <si>
    <t>'MGA1'</t>
  </si>
  <si>
    <t>'YGR250C'</t>
  </si>
  <si>
    <t>'NOP19'</t>
  </si>
  <si>
    <t>'GCN5'</t>
  </si>
  <si>
    <t>'PUP2'</t>
  </si>
  <si>
    <t>'ENO1'</t>
  </si>
  <si>
    <t>'COQ6'</t>
  </si>
  <si>
    <t>'GND2'</t>
  </si>
  <si>
    <t>'MTM1'</t>
  </si>
  <si>
    <t>'RAD2'</t>
  </si>
  <si>
    <t>'YGR259C'</t>
  </si>
  <si>
    <t>'TNA1'</t>
  </si>
  <si>
    <t>'APL6'</t>
  </si>
  <si>
    <t>'BUD32'</t>
  </si>
  <si>
    <t>'SAY1'</t>
  </si>
  <si>
    <t>'MES1'</t>
  </si>
  <si>
    <t>'YGR265W'</t>
  </si>
  <si>
    <t>'YGR266W'</t>
  </si>
  <si>
    <t>'FOL2'</t>
  </si>
  <si>
    <t>'HUA1'</t>
  </si>
  <si>
    <t>'YGR269W'</t>
  </si>
  <si>
    <t>'YTA7'</t>
  </si>
  <si>
    <t>'YGR270C-A'</t>
  </si>
  <si>
    <t>'SLH1'</t>
  </si>
  <si>
    <t>'EFG1'</t>
  </si>
  <si>
    <t>'YGR273C'</t>
  </si>
  <si>
    <t>'TAF1'</t>
  </si>
  <si>
    <t>'RTT102'</t>
  </si>
  <si>
    <t>'RNH70'</t>
  </si>
  <si>
    <t>'CAB4'</t>
  </si>
  <si>
    <t>'CWC22'</t>
  </si>
  <si>
    <t>'SCW4'</t>
  </si>
  <si>
    <t>'PXR1'</t>
  </si>
  <si>
    <t>'YOR1'</t>
  </si>
  <si>
    <t>'BGL2'</t>
  </si>
  <si>
    <t>'YGR283C'</t>
  </si>
  <si>
    <t>'ERV29'</t>
  </si>
  <si>
    <t>'ZUO1'</t>
  </si>
  <si>
    <t>'BIO2'</t>
  </si>
  <si>
    <t>'IMA1'</t>
  </si>
  <si>
    <t>'MAL13'</t>
  </si>
  <si>
    <t>'MAL11'</t>
  </si>
  <si>
    <t>'YGR290W'</t>
  </si>
  <si>
    <t>'YGR291C'</t>
  </si>
  <si>
    <t>'MAL12'</t>
  </si>
  <si>
    <t>'YGR293C'</t>
  </si>
  <si>
    <t>'PAU12'</t>
  </si>
  <si>
    <t>'COS6'</t>
  </si>
  <si>
    <t>'YRF1-3'</t>
  </si>
  <si>
    <t>'YGR296C-A'</t>
  </si>
  <si>
    <t>'YGR296C-B'</t>
  </si>
  <si>
    <t>'YHL050C'</t>
  </si>
  <si>
    <t>'YHL050W-A'</t>
  </si>
  <si>
    <t>'YHL049C'</t>
  </si>
  <si>
    <t>'YHL048C-A'</t>
  </si>
  <si>
    <t>'COS8'</t>
  </si>
  <si>
    <t>'ARN2'</t>
  </si>
  <si>
    <t>'YHL046W-A'</t>
  </si>
  <si>
    <t>'PAU13'</t>
  </si>
  <si>
    <t>'YHL045W'</t>
  </si>
  <si>
    <t>'YHL044W'</t>
  </si>
  <si>
    <t>'ECM34'</t>
  </si>
  <si>
    <t>'YHL042W'</t>
  </si>
  <si>
    <t>'YHL041W'</t>
  </si>
  <si>
    <t>'ARN1'</t>
  </si>
  <si>
    <t>'EFM1'</t>
  </si>
  <si>
    <t>'CBP2'</t>
  </si>
  <si>
    <t>'YHL037C'</t>
  </si>
  <si>
    <t>'MUP3'</t>
  </si>
  <si>
    <t>'VMR1'</t>
  </si>
  <si>
    <t>'YHL034W-A'</t>
  </si>
  <si>
    <t>'SBP1'</t>
  </si>
  <si>
    <t>'RPL8A'</t>
  </si>
  <si>
    <t>'GUT1'</t>
  </si>
  <si>
    <t>'GOS1'</t>
  </si>
  <si>
    <t>'YHL030W-A'</t>
  </si>
  <si>
    <t>'ECM29'</t>
  </si>
  <si>
    <t>'OCA5'</t>
  </si>
  <si>
    <t>'WSC4'</t>
  </si>
  <si>
    <t>'RIM101'</t>
  </si>
  <si>
    <t>'YHL026C'</t>
  </si>
  <si>
    <t>'SNF6'</t>
  </si>
  <si>
    <t>'RIM4'</t>
  </si>
  <si>
    <t>'NPR3'</t>
  </si>
  <si>
    <t>'SPO11'</t>
  </si>
  <si>
    <t>'AIM17'</t>
  </si>
  <si>
    <t>'OPI1'</t>
  </si>
  <si>
    <t>'YHL019W-A'</t>
  </si>
  <si>
    <t>'APM2'</t>
  </si>
  <si>
    <t>'YHL018W'</t>
  </si>
  <si>
    <t>'YHL017W'</t>
  </si>
  <si>
    <t>'DUR3'</t>
  </si>
  <si>
    <t>'YHL015W-A'</t>
  </si>
  <si>
    <t>'RPS20'</t>
  </si>
  <si>
    <t>'YLF2'</t>
  </si>
  <si>
    <t>'OTU2'</t>
  </si>
  <si>
    <t>'YHL012W'</t>
  </si>
  <si>
    <t>'PRS3'</t>
  </si>
  <si>
    <t>'ETP1'</t>
  </si>
  <si>
    <t>'YAP3'</t>
  </si>
  <si>
    <t>'YHL008C'</t>
  </si>
  <si>
    <t>'STE20'</t>
  </si>
  <si>
    <t>'YHL006W-A'</t>
  </si>
  <si>
    <t>'SHU1'</t>
  </si>
  <si>
    <t>'YHL005C'</t>
  </si>
  <si>
    <t>'MRP4'</t>
  </si>
  <si>
    <t>'LAG1'</t>
  </si>
  <si>
    <t>'YHL002C-A'</t>
  </si>
  <si>
    <t>'HSE1'</t>
  </si>
  <si>
    <t>'RPL14B'</t>
  </si>
  <si>
    <t>'OSH7'</t>
  </si>
  <si>
    <t>'QCR10'</t>
  </si>
  <si>
    <t>'LEU5'</t>
  </si>
  <si>
    <t>'TCD1'</t>
  </si>
  <si>
    <t>'NEM1'</t>
  </si>
  <si>
    <t>'GPA1'</t>
  </si>
  <si>
    <t>'TIM10'</t>
  </si>
  <si>
    <t>'STP2'</t>
  </si>
  <si>
    <t>'ERG11'</t>
  </si>
  <si>
    <t>'YHR007C-A'</t>
  </si>
  <si>
    <t>'SOD2'</t>
  </si>
  <si>
    <t>'TDA3'</t>
  </si>
  <si>
    <t>'RPL27A'</t>
  </si>
  <si>
    <t>'DIA4'</t>
  </si>
  <si>
    <t>'VPS29'</t>
  </si>
  <si>
    <t>'ARD1'</t>
  </si>
  <si>
    <t>'SPO13'</t>
  </si>
  <si>
    <t>'MIP6'</t>
  </si>
  <si>
    <t>'YSC84'</t>
  </si>
  <si>
    <t>'YSC83'</t>
  </si>
  <si>
    <t>'ARG4'</t>
  </si>
  <si>
    <t>'DED81'</t>
  </si>
  <si>
    <t>'YHR020W'</t>
  </si>
  <si>
    <t>'RPS27B'</t>
  </si>
  <si>
    <t>'ECM12'</t>
  </si>
  <si>
    <t>'YHR022C'</t>
  </si>
  <si>
    <t>'YHR022C-A'</t>
  </si>
  <si>
    <t>'MYO1'</t>
  </si>
  <si>
    <t>'MAS2'</t>
  </si>
  <si>
    <t>'THR1'</t>
  </si>
  <si>
    <t>'VMA16'</t>
  </si>
  <si>
    <t>'RPN1'</t>
  </si>
  <si>
    <t>'DAP2'</t>
  </si>
  <si>
    <t>'YHR028W-A'</t>
  </si>
  <si>
    <t>'YHI9'</t>
  </si>
  <si>
    <t>'SLT2'</t>
  </si>
  <si>
    <t>'RRM3'</t>
  </si>
  <si>
    <t>'ERC1'</t>
  </si>
  <si>
    <t>'YHR032W-A'</t>
  </si>
  <si>
    <t>'YHR032C-A'</t>
  </si>
  <si>
    <t>'YHR033W'</t>
  </si>
  <si>
    <t>'PIH1'</t>
  </si>
  <si>
    <t>'NEL1'</t>
  </si>
  <si>
    <t>'BRL1'</t>
  </si>
  <si>
    <t>'PUT2'</t>
  </si>
  <si>
    <t>'RRF1'</t>
  </si>
  <si>
    <t>'MSC7'</t>
  </si>
  <si>
    <t>'VMA10'</t>
  </si>
  <si>
    <t>'BCD1'</t>
  </si>
  <si>
    <t>'SRB2'</t>
  </si>
  <si>
    <t>'NCP1'</t>
  </si>
  <si>
    <t>'DOG2'</t>
  </si>
  <si>
    <t>'DOG1'</t>
  </si>
  <si>
    <t>'YHR045W'</t>
  </si>
  <si>
    <t>'INM1'</t>
  </si>
  <si>
    <t>'AAP1'</t>
  </si>
  <si>
    <t>'YHK8'</t>
  </si>
  <si>
    <t>'FSH1'</t>
  </si>
  <si>
    <t>'YHR049C-A'</t>
  </si>
  <si>
    <t>'SMF2'</t>
  </si>
  <si>
    <t>'YHR050W-A'</t>
  </si>
  <si>
    <t>'COX6'</t>
  </si>
  <si>
    <t>'CIC1'</t>
  </si>
  <si>
    <t>'YHR052W-A'</t>
  </si>
  <si>
    <t>'CUP1-1'</t>
  </si>
  <si>
    <t>'YHR054C'</t>
  </si>
  <si>
    <t>'YHR054W-A'</t>
  </si>
  <si>
    <t>'CUP1-2'</t>
  </si>
  <si>
    <t>'RSC30'</t>
  </si>
  <si>
    <t>'YHR056W-A'</t>
  </si>
  <si>
    <t>'CPR2'</t>
  </si>
  <si>
    <t>'MED6'</t>
  </si>
  <si>
    <t>'FYV4'</t>
  </si>
  <si>
    <t>'VMA22'</t>
  </si>
  <si>
    <t>'GIC1'</t>
  </si>
  <si>
    <t>'RPP1'</t>
  </si>
  <si>
    <t>'PAN5'</t>
  </si>
  <si>
    <t>'YHR063W-A'</t>
  </si>
  <si>
    <t>'SSZ1'</t>
  </si>
  <si>
    <t>'RRP3'</t>
  </si>
  <si>
    <t>'SSF1'</t>
  </si>
  <si>
    <t>'HTD2'</t>
  </si>
  <si>
    <t>'DYS1'</t>
  </si>
  <si>
    <t>'RRP4'</t>
  </si>
  <si>
    <t>'YHR069C-A'</t>
  </si>
  <si>
    <t>'TRM5'</t>
  </si>
  <si>
    <t>'YHR070C-A'</t>
  </si>
  <si>
    <t>'PCL5'</t>
  </si>
  <si>
    <t>'YHR071C-A'</t>
  </si>
  <si>
    <t>'ERG7'</t>
  </si>
  <si>
    <t>'NOP10'</t>
  </si>
  <si>
    <t>'OSH3'</t>
  </si>
  <si>
    <t>'YHR073W-A'</t>
  </si>
  <si>
    <t>'YHR073C-B'</t>
  </si>
  <si>
    <t>'QNS1'</t>
  </si>
  <si>
    <t>'PPE1'</t>
  </si>
  <si>
    <t>'PTC7'</t>
  </si>
  <si>
    <t>'NMD2'</t>
  </si>
  <si>
    <t>'YHR078W'</t>
  </si>
  <si>
    <t>'IRE1'</t>
  </si>
  <si>
    <t>'SAE3'</t>
  </si>
  <si>
    <t>'YHR080C'</t>
  </si>
  <si>
    <t>'LRP1'</t>
  </si>
  <si>
    <t>'KSP1'</t>
  </si>
  <si>
    <t>'SAM35'</t>
  </si>
  <si>
    <t>'STE12'</t>
  </si>
  <si>
    <t>'IPI1'</t>
  </si>
  <si>
    <t>'NAM8'</t>
  </si>
  <si>
    <t>'YHR086W-A'</t>
  </si>
  <si>
    <t>'RTC3'</t>
  </si>
  <si>
    <t>'RPF1'</t>
  </si>
  <si>
    <t>'GAR1'</t>
  </si>
  <si>
    <t>'YNG2'</t>
  </si>
  <si>
    <t>'MSR1'</t>
  </si>
  <si>
    <t>'HXT4'</t>
  </si>
  <si>
    <t>'AHT1'</t>
  </si>
  <si>
    <t>'HXT1'</t>
  </si>
  <si>
    <t>'YHR095W'</t>
  </si>
  <si>
    <t>'HXT5'</t>
  </si>
  <si>
    <t>'YHR097C'</t>
  </si>
  <si>
    <t>'SFB3'</t>
  </si>
  <si>
    <t>'TRA1'</t>
  </si>
  <si>
    <t>'GEP4'</t>
  </si>
  <si>
    <t>'BIG1'</t>
  </si>
  <si>
    <t>'KIC1'</t>
  </si>
  <si>
    <t>'SBE22'</t>
  </si>
  <si>
    <t>'GRE3'</t>
  </si>
  <si>
    <t>'YPT35'</t>
  </si>
  <si>
    <t>'TRR2'</t>
  </si>
  <si>
    <t>'CDC12'</t>
  </si>
  <si>
    <t>'GGA2'</t>
  </si>
  <si>
    <t>'CTM1'</t>
  </si>
  <si>
    <t>'ERP5'</t>
  </si>
  <si>
    <t>'UBA4'</t>
  </si>
  <si>
    <t>'YHR112C'</t>
  </si>
  <si>
    <t>'APE4'</t>
  </si>
  <si>
    <t>'BZZ1'</t>
  </si>
  <si>
    <t>'DMA1'</t>
  </si>
  <si>
    <t>'COX23'</t>
  </si>
  <si>
    <t>'TOM71'</t>
  </si>
  <si>
    <t>'ORC6'</t>
  </si>
  <si>
    <t>'SET1'</t>
  </si>
  <si>
    <t>'MSH1'</t>
  </si>
  <si>
    <t>'LSM12'</t>
  </si>
  <si>
    <t>'CIA2'</t>
  </si>
  <si>
    <t>'EPT1'</t>
  </si>
  <si>
    <t>'NDT80'</t>
  </si>
  <si>
    <t>'YHR125W'</t>
  </si>
  <si>
    <t>'ANS1'</t>
  </si>
  <si>
    <t>'YHR127W'</t>
  </si>
  <si>
    <t>'FUR1'</t>
  </si>
  <si>
    <t>'ARP1'</t>
  </si>
  <si>
    <t>'YHR130C'</t>
  </si>
  <si>
    <t>'YHR131C'</t>
  </si>
  <si>
    <t>'YHR131W-A'</t>
  </si>
  <si>
    <t>'ECM14'</t>
  </si>
  <si>
    <t>'IGO2'</t>
  </si>
  <si>
    <t>'NSG1'</t>
  </si>
  <si>
    <t>'WSS1'</t>
  </si>
  <si>
    <t>'YCK1'</t>
  </si>
  <si>
    <t>'SPL2'</t>
  </si>
  <si>
    <t>'ARO9'</t>
  </si>
  <si>
    <t>'YHR137C-A'</t>
  </si>
  <si>
    <t>'YHR138C'</t>
  </si>
  <si>
    <t>'SPS100'</t>
  </si>
  <si>
    <t>'YHR139C-A'</t>
  </si>
  <si>
    <t>'YHR140W'</t>
  </si>
  <si>
    <t>'RPL42B'</t>
  </si>
  <si>
    <t>'CHS7'</t>
  </si>
  <si>
    <t>'DSE2'</t>
  </si>
  <si>
    <t>'RPC10'</t>
  </si>
  <si>
    <t>'DCD1'</t>
  </si>
  <si>
    <t>'YHR145C'</t>
  </si>
  <si>
    <t>'CRP1'</t>
  </si>
  <si>
    <t>'MRPL6'</t>
  </si>
  <si>
    <t>'IMP3'</t>
  </si>
  <si>
    <t>'SKG6'</t>
  </si>
  <si>
    <t>'PEX28'</t>
  </si>
  <si>
    <t>'MTC6'</t>
  </si>
  <si>
    <t>'SPO12'</t>
  </si>
  <si>
    <t>'SPO16'</t>
  </si>
  <si>
    <t>'RTT107'</t>
  </si>
  <si>
    <t>'YSP1'</t>
  </si>
  <si>
    <t>'LIN1'</t>
  </si>
  <si>
    <t>'REC104'</t>
  </si>
  <si>
    <t>'KEL1'</t>
  </si>
  <si>
    <t>'TDA11'</t>
  </si>
  <si>
    <t>'PEX18'</t>
  </si>
  <si>
    <t>'YAP1801'</t>
  </si>
  <si>
    <t>'MPC2'</t>
  </si>
  <si>
    <t>'SOL3'</t>
  </si>
  <si>
    <t>'DNA2'</t>
  </si>
  <si>
    <t>'PRP8'</t>
  </si>
  <si>
    <t>'YHR165W-A'</t>
  </si>
  <si>
    <t>'CDC23'</t>
  </si>
  <si>
    <t>'THP2'</t>
  </si>
  <si>
    <t>'MTG2'</t>
  </si>
  <si>
    <t>'DBP8'</t>
  </si>
  <si>
    <t>'NMD3'</t>
  </si>
  <si>
    <t>'ATG7'</t>
  </si>
  <si>
    <t>'SPC97'</t>
  </si>
  <si>
    <t>'YHR173C'</t>
  </si>
  <si>
    <t>'ENO2'</t>
  </si>
  <si>
    <t>'CTR2'</t>
  </si>
  <si>
    <t>'YHR175W-A'</t>
  </si>
  <si>
    <t>'FMO1'</t>
  </si>
  <si>
    <t>'YHR177W'</t>
  </si>
  <si>
    <t>'STB5'</t>
  </si>
  <si>
    <t>'OYE2'</t>
  </si>
  <si>
    <t>'YHR180W'</t>
  </si>
  <si>
    <t>'YHR180W-A'</t>
  </si>
  <si>
    <t>'YHR180C-B'</t>
  </si>
  <si>
    <t>'SVP26'</t>
  </si>
  <si>
    <t>'YHR182W'</t>
  </si>
  <si>
    <t>'YHR182C-A'</t>
  </si>
  <si>
    <t>'GND1'</t>
  </si>
  <si>
    <t>'SSP1'</t>
  </si>
  <si>
    <t>'PFS1'</t>
  </si>
  <si>
    <t>'KOG1'</t>
  </si>
  <si>
    <t>'IKI1'</t>
  </si>
  <si>
    <t>'GPI16'</t>
  </si>
  <si>
    <t>'PTH1'</t>
  </si>
  <si>
    <t>'ERG9'</t>
  </si>
  <si>
    <t>'CTF8'</t>
  </si>
  <si>
    <t>'LNP1'</t>
  </si>
  <si>
    <t>'EGD2'</t>
  </si>
  <si>
    <t>'YHR193C-A'</t>
  </si>
  <si>
    <t>'MDM31'</t>
  </si>
  <si>
    <t>'NVJ1'</t>
  </si>
  <si>
    <t>'UTP9'</t>
  </si>
  <si>
    <t>'RIX1'</t>
  </si>
  <si>
    <t>'AIM18'</t>
  </si>
  <si>
    <t>'AIM46'</t>
  </si>
  <si>
    <t>'NBL1'</t>
  </si>
  <si>
    <t>'RPN10'</t>
  </si>
  <si>
    <t>'PPX1'</t>
  </si>
  <si>
    <t>'YHR202W'</t>
  </si>
  <si>
    <t>'RPS4B'</t>
  </si>
  <si>
    <t>'MNL1'</t>
  </si>
  <si>
    <t>'SCH9'</t>
  </si>
  <si>
    <t>'SKN7'</t>
  </si>
  <si>
    <t>'SET5'</t>
  </si>
  <si>
    <t>'BAT1'</t>
  </si>
  <si>
    <t>'CRG1'</t>
  </si>
  <si>
    <t>'YHR210C'</t>
  </si>
  <si>
    <t>'FLO5'</t>
  </si>
  <si>
    <t>'YHR212C'</t>
  </si>
  <si>
    <t>'YHR212W-A'</t>
  </si>
  <si>
    <t>'YHR213W'</t>
  </si>
  <si>
    <t>'YHR213W-A'</t>
  </si>
  <si>
    <t>'YHR213W-B'</t>
  </si>
  <si>
    <t>'YHR214W'</t>
  </si>
  <si>
    <t>'YHR214W-A'</t>
  </si>
  <si>
    <t>'YHR214C-D'</t>
  </si>
  <si>
    <t>'YHR214C-E'</t>
  </si>
  <si>
    <t>'PHO12'</t>
  </si>
  <si>
    <t>'IMD2'</t>
  </si>
  <si>
    <t>'YHR217C'</t>
  </si>
  <si>
    <t>'YHR218W'</t>
  </si>
  <si>
    <t>'YHR218W-A'</t>
  </si>
  <si>
    <t>'YHR219W'</t>
  </si>
  <si>
    <t>'YHR219C-A'</t>
  </si>
  <si>
    <t>'YIL177C'</t>
  </si>
  <si>
    <t>'YIL177W-A'</t>
  </si>
  <si>
    <t>'PAU14'</t>
  </si>
  <si>
    <t>'VTH1'</t>
  </si>
  <si>
    <t>'IMA3'</t>
  </si>
  <si>
    <t>'YIL171W-A'</t>
  </si>
  <si>
    <t>'YIL169C'</t>
  </si>
  <si>
    <t>'YIL166C'</t>
  </si>
  <si>
    <t>'YIL165C'</t>
  </si>
  <si>
    <t>'NIT1'</t>
  </si>
  <si>
    <t>'YIL163C'</t>
  </si>
  <si>
    <t>'SUC2'</t>
  </si>
  <si>
    <t>'YIL161W'</t>
  </si>
  <si>
    <t>'POT1'</t>
  </si>
  <si>
    <t>'BNR1'</t>
  </si>
  <si>
    <t>'AIM20'</t>
  </si>
  <si>
    <t>'COA1'</t>
  </si>
  <si>
    <t>'YIL156W-A'</t>
  </si>
  <si>
    <t>'YIL156W-B'</t>
  </si>
  <si>
    <t>'UBP7'</t>
  </si>
  <si>
    <t>'GUT2'</t>
  </si>
  <si>
    <t>'IMP2%27'</t>
  </si>
  <si>
    <t>'RRD1'</t>
  </si>
  <si>
    <t>'YIL152W'</t>
  </si>
  <si>
    <t>'ESL1'</t>
  </si>
  <si>
    <t>'MCM10'</t>
  </si>
  <si>
    <t>'MLP2'</t>
  </si>
  <si>
    <t>'RPL40A'</t>
  </si>
  <si>
    <t>'SLN1'</t>
  </si>
  <si>
    <t>'ATG32'</t>
  </si>
  <si>
    <t>'PAN6'</t>
  </si>
  <si>
    <t>'NDC80'</t>
  </si>
  <si>
    <t>'SSL2'</t>
  </si>
  <si>
    <t>'YIL142C-A'</t>
  </si>
  <si>
    <t>'CCT2'</t>
  </si>
  <si>
    <t>'YIL141W'</t>
  </si>
  <si>
    <t>'AXL2'</t>
  </si>
  <si>
    <t>'REV7'</t>
  </si>
  <si>
    <t>'TPM2'</t>
  </si>
  <si>
    <t>'TMA108'</t>
  </si>
  <si>
    <t>'OM45'</t>
  </si>
  <si>
    <t>'VHS2'</t>
  </si>
  <si>
    <t>'YIL134C-A'</t>
  </si>
  <si>
    <t>'FLX1'</t>
  </si>
  <si>
    <t>'RPL16A'</t>
  </si>
  <si>
    <t>'CSM2'</t>
  </si>
  <si>
    <t>'FKH1'</t>
  </si>
  <si>
    <t>'ASG1'</t>
  </si>
  <si>
    <t>'TAO3'</t>
  </si>
  <si>
    <t>'MET18'</t>
  </si>
  <si>
    <t>'RRT14'</t>
  </si>
  <si>
    <t>'STH1'</t>
  </si>
  <si>
    <t>'KGD1'</t>
  </si>
  <si>
    <t>'AYR1'</t>
  </si>
  <si>
    <t>'SIM1'</t>
  </si>
  <si>
    <t>'POG1'</t>
  </si>
  <si>
    <t>'QDR2'</t>
  </si>
  <si>
    <t>'QDR1'</t>
  </si>
  <si>
    <t>'RPI1'</t>
  </si>
  <si>
    <t>'RHO3'</t>
  </si>
  <si>
    <t>'PRM5'</t>
  </si>
  <si>
    <t>'HIS5'</t>
  </si>
  <si>
    <t>'YIL115W-A'</t>
  </si>
  <si>
    <t>'NUP159'</t>
  </si>
  <si>
    <t>'POR2'</t>
  </si>
  <si>
    <t>'SDP1'</t>
  </si>
  <si>
    <t>'HOS4'</t>
  </si>
  <si>
    <t>'COX5B'</t>
  </si>
  <si>
    <t>'HPM1'</t>
  </si>
  <si>
    <t>'SEC24'</t>
  </si>
  <si>
    <t>'YIL108W'</t>
  </si>
  <si>
    <t>'PFK26'</t>
  </si>
  <si>
    <t>'MOB1'</t>
  </si>
  <si>
    <t>'SLM1'</t>
  </si>
  <si>
    <t>'YIL105W-A'</t>
  </si>
  <si>
    <t>'SHQ1'</t>
  </si>
  <si>
    <t>'DPH1'</t>
  </si>
  <si>
    <t>'YIL102C-A'</t>
  </si>
  <si>
    <t>'YIL102C'</t>
  </si>
  <si>
    <t>'XBP1'</t>
  </si>
  <si>
    <t>'YIL100C-A'</t>
  </si>
  <si>
    <t>'YIL100W'</t>
  </si>
  <si>
    <t>'SGA1'</t>
  </si>
  <si>
    <t>'FMC1'</t>
  </si>
  <si>
    <t>'FYV10'</t>
  </si>
  <si>
    <t>'BMT5'</t>
  </si>
  <si>
    <t>'PRK1'</t>
  </si>
  <si>
    <t>'LYS12'</t>
  </si>
  <si>
    <t>'RSM25'</t>
  </si>
  <si>
    <t>'YIL092W'</t>
  </si>
  <si>
    <t>'UTP25'</t>
  </si>
  <si>
    <t>'ICE2'</t>
  </si>
  <si>
    <t>'YIL089W'</t>
  </si>
  <si>
    <t>'AVT7'</t>
  </si>
  <si>
    <t>'AIM19'</t>
  </si>
  <si>
    <t>'YIL086C'</t>
  </si>
  <si>
    <t>'KTR7'</t>
  </si>
  <si>
    <t>'SDS3'</t>
  </si>
  <si>
    <t>'CAB2'</t>
  </si>
  <si>
    <t>'YIL082W'</t>
  </si>
  <si>
    <t>'AIR1'</t>
  </si>
  <si>
    <t>'THS1'</t>
  </si>
  <si>
    <t>'YIL077C'</t>
  </si>
  <si>
    <t>'SEC28'</t>
  </si>
  <si>
    <t>'RPN2'</t>
  </si>
  <si>
    <t>'SER33'</t>
  </si>
  <si>
    <t>'SPO22'</t>
  </si>
  <si>
    <t>'HOP1'</t>
  </si>
  <si>
    <t>'YIL071W-A'</t>
  </si>
  <si>
    <t>'PCI8'</t>
  </si>
  <si>
    <t>'MAM33'</t>
  </si>
  <si>
    <t>'RPS24B'</t>
  </si>
  <si>
    <t>'YIL068W-A'</t>
  </si>
  <si>
    <t>'SEC6'</t>
  </si>
  <si>
    <t>'YIL067C'</t>
  </si>
  <si>
    <t>'YIL066W-A'</t>
  </si>
  <si>
    <t>'RNR3'</t>
  </si>
  <si>
    <t>'FIS1'</t>
  </si>
  <si>
    <t>'SEE1'</t>
  </si>
  <si>
    <t>'YRB2'</t>
  </si>
  <si>
    <t>'ARC15'</t>
  </si>
  <si>
    <t>'SNP1'</t>
  </si>
  <si>
    <t>'YIL060W'</t>
  </si>
  <si>
    <t>'YIL059C'</t>
  </si>
  <si>
    <t>'YIL058W'</t>
  </si>
  <si>
    <t>'RGI2'</t>
  </si>
  <si>
    <t>'VHR1'</t>
  </si>
  <si>
    <t>'YIL055C'</t>
  </si>
  <si>
    <t>'YIL054W'</t>
  </si>
  <si>
    <t>'GPP1'</t>
  </si>
  <si>
    <t>'RPL34B'</t>
  </si>
  <si>
    <t>'MMF1'</t>
  </si>
  <si>
    <t>'PCL7'</t>
  </si>
  <si>
    <t>'DFG10'</t>
  </si>
  <si>
    <t>'NEO1'</t>
  </si>
  <si>
    <t>'YIL047C-A'</t>
  </si>
  <si>
    <t>'SYG1'</t>
  </si>
  <si>
    <t>'YIL046W-A'</t>
  </si>
  <si>
    <t>'MET30'</t>
  </si>
  <si>
    <t>'PIG2'</t>
  </si>
  <si>
    <t>'AGE2'</t>
  </si>
  <si>
    <t>'CBR1'</t>
  </si>
  <si>
    <t>'PKP1'</t>
  </si>
  <si>
    <t>'GVP36'</t>
  </si>
  <si>
    <t>'APQ12'</t>
  </si>
  <si>
    <t>'TED1'</t>
  </si>
  <si>
    <t>'NOT3'</t>
  </si>
  <si>
    <t>'PRM2'</t>
  </si>
  <si>
    <t>'CST6'</t>
  </si>
  <si>
    <t>'CKA1'</t>
  </si>
  <si>
    <t>'CAP2'</t>
  </si>
  <si>
    <t>'BCY1'</t>
  </si>
  <si>
    <t>'YIL032C'</t>
  </si>
  <si>
    <t>'ULP2'</t>
  </si>
  <si>
    <t>'YIL030W-A'</t>
  </si>
  <si>
    <t>'SSM4'</t>
  </si>
  <si>
    <t>'YIL029W-A'</t>
  </si>
  <si>
    <t>'YIL029C'</t>
  </si>
  <si>
    <t>'YIL028W'</t>
  </si>
  <si>
    <t>'EMC5'</t>
  </si>
  <si>
    <t>'IRR1'</t>
  </si>
  <si>
    <t>'YIL025C'</t>
  </si>
  <si>
    <t>'YIL024C'</t>
  </si>
  <si>
    <t>'YKE4'</t>
  </si>
  <si>
    <t>'TIM44'</t>
  </si>
  <si>
    <t>'RPB3'</t>
  </si>
  <si>
    <t>'YIL021C-A'</t>
  </si>
  <si>
    <t>'YIL020C-A'</t>
  </si>
  <si>
    <t>'HIS6'</t>
  </si>
  <si>
    <t>'FAF1'</t>
  </si>
  <si>
    <t>'RPL2B'</t>
  </si>
  <si>
    <t>'VID28'</t>
  </si>
  <si>
    <t>'SNL1'</t>
  </si>
  <si>
    <t>'BAR1'</t>
  </si>
  <si>
    <t>'YIL014C-A'</t>
  </si>
  <si>
    <t>'MNT3'</t>
  </si>
  <si>
    <t>'PDR11'</t>
  </si>
  <si>
    <t>'YIL012W'</t>
  </si>
  <si>
    <t>'TIR3'</t>
  </si>
  <si>
    <t>'DOT5'</t>
  </si>
  <si>
    <t>'EST3'</t>
  </si>
  <si>
    <t>'FAA3'</t>
  </si>
  <si>
    <t>'URM1'</t>
  </si>
  <si>
    <t>'NAS2'</t>
  </si>
  <si>
    <t>'YIA6'</t>
  </si>
  <si>
    <t>'EPS1'</t>
  </si>
  <si>
    <t>'BET1'</t>
  </si>
  <si>
    <t>'CFD1'</t>
  </si>
  <si>
    <t>'YIL002W-A'</t>
  </si>
  <si>
    <t>'INP51'</t>
  </si>
  <si>
    <t>'YIL001W'</t>
  </si>
  <si>
    <t>'SGN1'</t>
  </si>
  <si>
    <t>'MPH1'</t>
  </si>
  <si>
    <t>'AIM21'</t>
  </si>
  <si>
    <t>'DJP1'</t>
  </si>
  <si>
    <t>'IST3'</t>
  </si>
  <si>
    <t>'PAN1'</t>
  </si>
  <si>
    <t>'YIR007W'</t>
  </si>
  <si>
    <t>'PRI1'</t>
  </si>
  <si>
    <t>'MSL1'</t>
  </si>
  <si>
    <t>'DSN1'</t>
  </si>
  <si>
    <t>'STS1'</t>
  </si>
  <si>
    <t>'SQT1'</t>
  </si>
  <si>
    <t>'GAT4'</t>
  </si>
  <si>
    <t>'YIR014W'</t>
  </si>
  <si>
    <t>'RPR2'</t>
  </si>
  <si>
    <t>'YIR016W'</t>
  </si>
  <si>
    <t>'MET28'</t>
  </si>
  <si>
    <t>'YIR017W-A'</t>
  </si>
  <si>
    <t>'YAP5'</t>
  </si>
  <si>
    <t>'YIR018C-A'</t>
  </si>
  <si>
    <t>'FLO11'</t>
  </si>
  <si>
    <t>'YIR020C'</t>
  </si>
  <si>
    <t>'YIR020W-A'</t>
  </si>
  <si>
    <t>'YIR020C-B'</t>
  </si>
  <si>
    <t>'MRS1'</t>
  </si>
  <si>
    <t>'YIR021W-A'</t>
  </si>
  <si>
    <t>'SEC11'</t>
  </si>
  <si>
    <t>'DAL81'</t>
  </si>
  <si>
    <t>'YIR023C-A'</t>
  </si>
  <si>
    <t>'INA22'</t>
  </si>
  <si>
    <t>'MND2'</t>
  </si>
  <si>
    <t>'YVH1'</t>
  </si>
  <si>
    <t>'DAL1'</t>
  </si>
  <si>
    <t>'DAL4'</t>
  </si>
  <si>
    <t>'DAL2'</t>
  </si>
  <si>
    <t>'DCG1'</t>
  </si>
  <si>
    <t>'YIR030W-A'</t>
  </si>
  <si>
    <t>'DAL7'</t>
  </si>
  <si>
    <t>'DAL3'</t>
  </si>
  <si>
    <t>'MGA2'</t>
  </si>
  <si>
    <t>'LYS1'</t>
  </si>
  <si>
    <t>'YIR035C'</t>
  </si>
  <si>
    <t>'IRC24'</t>
  </si>
  <si>
    <t>'YIR036W-A'</t>
  </si>
  <si>
    <t>'HYR1'</t>
  </si>
  <si>
    <t>'GTT1'</t>
  </si>
  <si>
    <t>'YPS6'</t>
  </si>
  <si>
    <t>'YIR040C'</t>
  </si>
  <si>
    <t>'PAU15'</t>
  </si>
  <si>
    <t>'YIR042C'</t>
  </si>
  <si>
    <t>'YJL225C'</t>
  </si>
  <si>
    <t>'YJL225W-A'</t>
  </si>
  <si>
    <t>'PAU1'</t>
  </si>
  <si>
    <t>'YJL222W-B'</t>
  </si>
  <si>
    <t>'YJL222W-A'</t>
  </si>
  <si>
    <t>'VTH2'</t>
  </si>
  <si>
    <t>'IMA4'</t>
  </si>
  <si>
    <t>'YJL220W'</t>
  </si>
  <si>
    <t>'HXT9'</t>
  </si>
  <si>
    <t>'YJL218W'</t>
  </si>
  <si>
    <t>'REE1'</t>
  </si>
  <si>
    <t>'IMA5'</t>
  </si>
  <si>
    <t>'YJL215C'</t>
  </si>
  <si>
    <t>'HXT8'</t>
  </si>
  <si>
    <t>'YJL213W'</t>
  </si>
  <si>
    <t>'OPT1'</t>
  </si>
  <si>
    <t>'YJL211C'</t>
  </si>
  <si>
    <t>'PEX2'</t>
  </si>
  <si>
    <t>'CBP1'</t>
  </si>
  <si>
    <t>'NUC1'</t>
  </si>
  <si>
    <t>'LAA1'</t>
  </si>
  <si>
    <t>'YJL206C'</t>
  </si>
  <si>
    <t>'NCE101'</t>
  </si>
  <si>
    <t>'RCY1'</t>
  </si>
  <si>
    <t>'PRP21'</t>
  </si>
  <si>
    <t>'YJL202C'</t>
  </si>
  <si>
    <t>'ECM25'</t>
  </si>
  <si>
    <t>'ACO2'</t>
  </si>
  <si>
    <t>'MBB1'</t>
  </si>
  <si>
    <t>'PHO90'</t>
  </si>
  <si>
    <t>'UBP12'</t>
  </si>
  <si>
    <t>'YJL197C-A'</t>
  </si>
  <si>
    <t>'ELO1'</t>
  </si>
  <si>
    <t>'YJL195C'</t>
  </si>
  <si>
    <t>'CDC6'</t>
  </si>
  <si>
    <t>'YJL193W'</t>
  </si>
  <si>
    <t>'SOP4'</t>
  </si>
  <si>
    <t>'RPS14B'</t>
  </si>
  <si>
    <t>'RPS22A'</t>
  </si>
  <si>
    <t>'RPL39'</t>
  </si>
  <si>
    <t>'BUD19'</t>
  </si>
  <si>
    <t>'SWE1'</t>
  </si>
  <si>
    <t>'MNN5'</t>
  </si>
  <si>
    <t>'ATG36'</t>
  </si>
  <si>
    <t>'GON7'</t>
  </si>
  <si>
    <t>'MNN11'</t>
  </si>
  <si>
    <t>'YJL182C'</t>
  </si>
  <si>
    <t>'YJL181W'</t>
  </si>
  <si>
    <t>'ATP12'</t>
  </si>
  <si>
    <t>'PFD1'</t>
  </si>
  <si>
    <t>'ATG27'</t>
  </si>
  <si>
    <t>'RPL17B'</t>
  </si>
  <si>
    <t>'SWI3'</t>
  </si>
  <si>
    <t>'YJL175W'</t>
  </si>
  <si>
    <t>'KRE9'</t>
  </si>
  <si>
    <t>'RFA3'</t>
  </si>
  <si>
    <t>'CPS1'</t>
  </si>
  <si>
    <t>'YJL171C'</t>
  </si>
  <si>
    <t>'ASG7'</t>
  </si>
  <si>
    <t>'YJL169W'</t>
  </si>
  <si>
    <t>'SET2'</t>
  </si>
  <si>
    <t>'ERG20'</t>
  </si>
  <si>
    <t>'QCR8'</t>
  </si>
  <si>
    <t>'HAL5'</t>
  </si>
  <si>
    <t>'TPK1'</t>
  </si>
  <si>
    <t>'YJL163C'</t>
  </si>
  <si>
    <t>'JJJ2'</t>
  </si>
  <si>
    <t>'FMP33'</t>
  </si>
  <si>
    <t>'YJL160C'</t>
  </si>
  <si>
    <t>'HSP150'</t>
  </si>
  <si>
    <t>'CIS3'</t>
  </si>
  <si>
    <t>'FAR1'</t>
  </si>
  <si>
    <t>'YJL156W-A'</t>
  </si>
  <si>
    <t>'SSY5'</t>
  </si>
  <si>
    <t>'FBP26'</t>
  </si>
  <si>
    <t>'VPS35'</t>
  </si>
  <si>
    <t>'INO1'</t>
  </si>
  <si>
    <t>'YJL152W'</t>
  </si>
  <si>
    <t>'SNA3'</t>
  </si>
  <si>
    <t>'YJL150W'</t>
  </si>
  <si>
    <t>'DAS1'</t>
  </si>
  <si>
    <t>'RPA34'</t>
  </si>
  <si>
    <t>'YJL147C'</t>
  </si>
  <si>
    <t>'IDS2'</t>
  </si>
  <si>
    <t>'SFH5'</t>
  </si>
  <si>
    <t>'YJL144W'</t>
  </si>
  <si>
    <t>'TIM17'</t>
  </si>
  <si>
    <t>'IRC9'</t>
  </si>
  <si>
    <t>'YAK1'</t>
  </si>
  <si>
    <t>'RPB4'</t>
  </si>
  <si>
    <t>'YUR1'</t>
  </si>
  <si>
    <t>'TIF2'</t>
  </si>
  <si>
    <t>'GLG2'</t>
  </si>
  <si>
    <t>'YJL136W-A'</t>
  </si>
  <si>
    <t>'RPS21B'</t>
  </si>
  <si>
    <t>'YJL135W'</t>
  </si>
  <si>
    <t>'LCB3'</t>
  </si>
  <si>
    <t>'YJL133C-A'</t>
  </si>
  <si>
    <t>'MRS3'</t>
  </si>
  <si>
    <t>'YJL132W'</t>
  </si>
  <si>
    <t>'AIM23'</t>
  </si>
  <si>
    <t>'URA2'</t>
  </si>
  <si>
    <t>'TRK1'</t>
  </si>
  <si>
    <t>'PBS2'</t>
  </si>
  <si>
    <t>'YJL127W-A'</t>
  </si>
  <si>
    <t>'YJL127C-B'</t>
  </si>
  <si>
    <t>'SPT10'</t>
  </si>
  <si>
    <t>'NIT2'</t>
  </si>
  <si>
    <t>'GCD14'</t>
  </si>
  <si>
    <t>'LSM1'</t>
  </si>
  <si>
    <t>'MTC1'</t>
  </si>
  <si>
    <t>'ALB1'</t>
  </si>
  <si>
    <t>'RPE1'</t>
  </si>
  <si>
    <t>'YJL120W'</t>
  </si>
  <si>
    <t>'YJL119C'</t>
  </si>
  <si>
    <t>'YJL118W'</t>
  </si>
  <si>
    <t>'PHO86'</t>
  </si>
  <si>
    <t>'NCA3'</t>
  </si>
  <si>
    <t>'ASF1'</t>
  </si>
  <si>
    <t>'MDV1'</t>
  </si>
  <si>
    <t>'CCT7'</t>
  </si>
  <si>
    <t>'GZF3'</t>
  </si>
  <si>
    <t>'UTP10'</t>
  </si>
  <si>
    <t>'PRM10'</t>
  </si>
  <si>
    <t>'YJL107C'</t>
  </si>
  <si>
    <t>'IME2'</t>
  </si>
  <si>
    <t>'SET4'</t>
  </si>
  <si>
    <t>'PAM16'</t>
  </si>
  <si>
    <t>'GSM1'</t>
  </si>
  <si>
    <t>'MEF2'</t>
  </si>
  <si>
    <t>'GSH1'</t>
  </si>
  <si>
    <t>'LSB6'</t>
  </si>
  <si>
    <t>'CHS6'</t>
  </si>
  <si>
    <t>'SAP185'</t>
  </si>
  <si>
    <t>'PHS1'</t>
  </si>
  <si>
    <t>'MRPL49'</t>
  </si>
  <si>
    <t>'BCK1'</t>
  </si>
  <si>
    <t>'KHA1'</t>
  </si>
  <si>
    <t>'TOK1'</t>
  </si>
  <si>
    <t>'SRS2'</t>
  </si>
  <si>
    <t>'GWT1'</t>
  </si>
  <si>
    <t>'DPB11'</t>
  </si>
  <si>
    <t>'SIP4'</t>
  </si>
  <si>
    <t>'ARG3'</t>
  </si>
  <si>
    <t>'TRL1'</t>
  </si>
  <si>
    <t>'YJL086C'</t>
  </si>
  <si>
    <t>'EXO70'</t>
  </si>
  <si>
    <t>'ALY2'</t>
  </si>
  <si>
    <t>'TAX4'</t>
  </si>
  <si>
    <t>'IML2'</t>
  </si>
  <si>
    <t>'ARP4'</t>
  </si>
  <si>
    <t>'SCP160'</t>
  </si>
  <si>
    <t>'PRY1'</t>
  </si>
  <si>
    <t>'PRY3'</t>
  </si>
  <si>
    <t>'YJL077W-B'</t>
  </si>
  <si>
    <t>'ICS3'</t>
  </si>
  <si>
    <t>'YJL077W-A'</t>
  </si>
  <si>
    <t>'NET1'</t>
  </si>
  <si>
    <t>'APQ13'</t>
  </si>
  <si>
    <t>'SMC3'</t>
  </si>
  <si>
    <t>'JEM1'</t>
  </si>
  <si>
    <t>'PSF2'</t>
  </si>
  <si>
    <t>'ARG2'</t>
  </si>
  <si>
    <t>'YJL070C'</t>
  </si>
  <si>
    <t>'UTP18'</t>
  </si>
  <si>
    <t>'YJL068C'</t>
  </si>
  <si>
    <t>'YJL067W'</t>
  </si>
  <si>
    <t>'MPM1'</t>
  </si>
  <si>
    <t>'DLS1'</t>
  </si>
  <si>
    <t>'YJL064W'</t>
  </si>
  <si>
    <t>'MRPL8'</t>
  </si>
  <si>
    <t>'COA3'</t>
  </si>
  <si>
    <t>'LAS21'</t>
  </si>
  <si>
    <t>'NUP82'</t>
  </si>
  <si>
    <t>'BNA3'</t>
  </si>
  <si>
    <t>'YHC3'</t>
  </si>
  <si>
    <t>'BIT61'</t>
  </si>
  <si>
    <t>'IKS1'</t>
  </si>
  <si>
    <t>'ZAP1'</t>
  </si>
  <si>
    <t>'YJL055W'</t>
  </si>
  <si>
    <t>'TIM54'</t>
  </si>
  <si>
    <t>'PEP8'</t>
  </si>
  <si>
    <t>'YJL052C-A'</t>
  </si>
  <si>
    <t>'TDH1'</t>
  </si>
  <si>
    <t>'IRC8'</t>
  </si>
  <si>
    <t>'MTR4'</t>
  </si>
  <si>
    <t>'YJL049W'</t>
  </si>
  <si>
    <t>'UBX6'</t>
  </si>
  <si>
    <t>'YJL047C-A'</t>
  </si>
  <si>
    <t>'RTT101'</t>
  </si>
  <si>
    <t>'AIM22'</t>
  </si>
  <si>
    <t>'YJL045W'</t>
  </si>
  <si>
    <t>'GYP6'</t>
  </si>
  <si>
    <t>'YJL043W'</t>
  </si>
  <si>
    <t>'MHP1'</t>
  </si>
  <si>
    <t>'NSP1'</t>
  </si>
  <si>
    <t>'NUP192'</t>
  </si>
  <si>
    <t>'LOH1'</t>
  </si>
  <si>
    <t>'IRC18'</t>
  </si>
  <si>
    <t>'SNX4'</t>
  </si>
  <si>
    <t>'TAD2'</t>
  </si>
  <si>
    <t>'KAR2'</t>
  </si>
  <si>
    <t>'HCA4'</t>
  </si>
  <si>
    <t>'YJL032W'</t>
  </si>
  <si>
    <t>'BET4'</t>
  </si>
  <si>
    <t>'MAD2'</t>
  </si>
  <si>
    <t>'VPS53'</t>
  </si>
  <si>
    <t>'YJL028W'</t>
  </si>
  <si>
    <t>'YJL027C'</t>
  </si>
  <si>
    <t>'RNR2'</t>
  </si>
  <si>
    <t>'YJL026C-A'</t>
  </si>
  <si>
    <t>'RRN7'</t>
  </si>
  <si>
    <t>'APS3'</t>
  </si>
  <si>
    <t>'PET130'</t>
  </si>
  <si>
    <t>'YJL022W'</t>
  </si>
  <si>
    <t>'BBC1'</t>
  </si>
  <si>
    <t>'YJL020W-A'</t>
  </si>
  <si>
    <t>'MPS3'</t>
  </si>
  <si>
    <t>'YJL016W'</t>
  </si>
  <si>
    <t>'YJL015C'</t>
  </si>
  <si>
    <t>'CCT3'</t>
  </si>
  <si>
    <t>'MAD3'</t>
  </si>
  <si>
    <t>'VTC4'</t>
  </si>
  <si>
    <t>'RPC17'</t>
  </si>
  <si>
    <t>'NOP9'</t>
  </si>
  <si>
    <t>'YJL009W'</t>
  </si>
  <si>
    <t>'CCT8'</t>
  </si>
  <si>
    <t>'YJL007C'</t>
  </si>
  <si>
    <t>'CTK2'</t>
  </si>
  <si>
    <t>'CYR1'</t>
  </si>
  <si>
    <t>'SYS1'</t>
  </si>
  <si>
    <t>'COX16'</t>
  </si>
  <si>
    <t>'OST1'</t>
  </si>
  <si>
    <t>'PRE3'</t>
  </si>
  <si>
    <t>'AVT1'</t>
  </si>
  <si>
    <t>'MPP10'</t>
  </si>
  <si>
    <t>'YJR003C'</t>
  </si>
  <si>
    <t>'SAG1'</t>
  </si>
  <si>
    <t>'APL1'</t>
  </si>
  <si>
    <t>'YJR005C-A'</t>
  </si>
  <si>
    <t>'POL31'</t>
  </si>
  <si>
    <t>'SUI2'</t>
  </si>
  <si>
    <t>'MHO1'</t>
  </si>
  <si>
    <t>'TDH2'</t>
  </si>
  <si>
    <t>'MET3'</t>
  </si>
  <si>
    <t>'SPC1'</t>
  </si>
  <si>
    <t>'YJR011C'</t>
  </si>
  <si>
    <t>'YJR012C'</t>
  </si>
  <si>
    <t>'GPI14'</t>
  </si>
  <si>
    <t>'TMA22'</t>
  </si>
  <si>
    <t>'YJR015W'</t>
  </si>
  <si>
    <t>'ILV3'</t>
  </si>
  <si>
    <t>'ESS1'</t>
  </si>
  <si>
    <t>'YJR018W'</t>
  </si>
  <si>
    <t>'TES1'</t>
  </si>
  <si>
    <t>'YJR020W'</t>
  </si>
  <si>
    <t>'REC107'</t>
  </si>
  <si>
    <t>'LSM8'</t>
  </si>
  <si>
    <t>'YJR023C'</t>
  </si>
  <si>
    <t>'MDE1'</t>
  </si>
  <si>
    <t>'BNA1'</t>
  </si>
  <si>
    <t>'YJR030C'</t>
  </si>
  <si>
    <t>'GEA1'</t>
  </si>
  <si>
    <t>'CPR7'</t>
  </si>
  <si>
    <t>'RAV1'</t>
  </si>
  <si>
    <t>'PET191'</t>
  </si>
  <si>
    <t>'RAD26'</t>
  </si>
  <si>
    <t>'HUL4'</t>
  </si>
  <si>
    <t>'YJR037W'</t>
  </si>
  <si>
    <t>'YJR038C'</t>
  </si>
  <si>
    <t>'YJR039W'</t>
  </si>
  <si>
    <t>'GEF1'</t>
  </si>
  <si>
    <t>'URB2'</t>
  </si>
  <si>
    <t>'NUP85'</t>
  </si>
  <si>
    <t>'POL32'</t>
  </si>
  <si>
    <t>'VPS55'</t>
  </si>
  <si>
    <t>'SSC1'</t>
  </si>
  <si>
    <t>'TAH11'</t>
  </si>
  <si>
    <t>'ANB1'</t>
  </si>
  <si>
    <t>'CYC1'</t>
  </si>
  <si>
    <t>'UTR1'</t>
  </si>
  <si>
    <t>'ISY1'</t>
  </si>
  <si>
    <t>'OSM1'</t>
  </si>
  <si>
    <t>'RAD7'</t>
  </si>
  <si>
    <t>'BFA1'</t>
  </si>
  <si>
    <t>'KCH1'</t>
  </si>
  <si>
    <t>'HIT1'</t>
  </si>
  <si>
    <t>'YJR056C'</t>
  </si>
  <si>
    <t>'CDC8'</t>
  </si>
  <si>
    <t>'APS2'</t>
  </si>
  <si>
    <t>'PTK2'</t>
  </si>
  <si>
    <t>'CBF1'</t>
  </si>
  <si>
    <t>'YJR061W'</t>
  </si>
  <si>
    <t>'NTA1'</t>
  </si>
  <si>
    <t>'RPA12'</t>
  </si>
  <si>
    <t>'CCT5'</t>
  </si>
  <si>
    <t>'ARP3'</t>
  </si>
  <si>
    <t>'TOR1'</t>
  </si>
  <si>
    <t>'YAE1'</t>
  </si>
  <si>
    <t>'RFC2'</t>
  </si>
  <si>
    <t>'HAM1'</t>
  </si>
  <si>
    <t>'LIA1'</t>
  </si>
  <si>
    <t>'YJR071W'</t>
  </si>
  <si>
    <t>'NPA3'</t>
  </si>
  <si>
    <t>'OPI3'</t>
  </si>
  <si>
    <t>'MOG1'</t>
  </si>
  <si>
    <t>'HOC1'</t>
  </si>
  <si>
    <t>'CDC11'</t>
  </si>
  <si>
    <t>'MIR1'</t>
  </si>
  <si>
    <t>'BNA2'</t>
  </si>
  <si>
    <t>'YJR079W'</t>
  </si>
  <si>
    <t>'AIM24'</t>
  </si>
  <si>
    <t>'EAF6'</t>
  </si>
  <si>
    <t>'ACF4'</t>
  </si>
  <si>
    <t>'YJR084W'</t>
  </si>
  <si>
    <t>'YJR085C'</t>
  </si>
  <si>
    <t>'STE18'</t>
  </si>
  <si>
    <t>'YJR087W'</t>
  </si>
  <si>
    <t>'EMC2'</t>
  </si>
  <si>
    <t>'BIR1'</t>
  </si>
  <si>
    <t>'GRR1'</t>
  </si>
  <si>
    <t>'JSN1'</t>
  </si>
  <si>
    <t>'BUD4'</t>
  </si>
  <si>
    <t>'FIP1'</t>
  </si>
  <si>
    <t>'IME1'</t>
  </si>
  <si>
    <t>'RPL43B'</t>
  </si>
  <si>
    <t>'SFC1'</t>
  </si>
  <si>
    <t>'YJR096W'</t>
  </si>
  <si>
    <t>'JJJ3'</t>
  </si>
  <si>
    <t>'YJR098C'</t>
  </si>
  <si>
    <t>'YUH1'</t>
  </si>
  <si>
    <t>'AIM25'</t>
  </si>
  <si>
    <t>'RSM26'</t>
  </si>
  <si>
    <t>'VPS25'</t>
  </si>
  <si>
    <t>'URA8'</t>
  </si>
  <si>
    <t>'SOD1'</t>
  </si>
  <si>
    <t>'ADO1'</t>
  </si>
  <si>
    <t>'ECM27'</t>
  </si>
  <si>
    <t>'YJR107W'</t>
  </si>
  <si>
    <t>'ABM1'</t>
  </si>
  <si>
    <t>'CPA2'</t>
  </si>
  <si>
    <t>'YMR1'</t>
  </si>
  <si>
    <t>'YJR111C'</t>
  </si>
  <si>
    <t>'NNF1'</t>
  </si>
  <si>
    <t>'YJR112W-A'</t>
  </si>
  <si>
    <t>'RSM7'</t>
  </si>
  <si>
    <t>'YJR114W'</t>
  </si>
  <si>
    <t>'YJR115W'</t>
  </si>
  <si>
    <t>'TDA4'</t>
  </si>
  <si>
    <t>'STE24'</t>
  </si>
  <si>
    <t>'ILM1'</t>
  </si>
  <si>
    <t>'JHD2'</t>
  </si>
  <si>
    <t>'YJR120W'</t>
  </si>
  <si>
    <t>'ATP2'</t>
  </si>
  <si>
    <t>'IBA57'</t>
  </si>
  <si>
    <t>'RPS5'</t>
  </si>
  <si>
    <t>'YJR124C'</t>
  </si>
  <si>
    <t>'ENT3'</t>
  </si>
  <si>
    <t>'VPS70'</t>
  </si>
  <si>
    <t>'RSF2'</t>
  </si>
  <si>
    <t>'YJR128W'</t>
  </si>
  <si>
    <t>'YJR129C'</t>
  </si>
  <si>
    <t>'STR2'</t>
  </si>
  <si>
    <t>'MNS1'</t>
  </si>
  <si>
    <t>'NMD5'</t>
  </si>
  <si>
    <t>'XPT1'</t>
  </si>
  <si>
    <t>'SGM1'</t>
  </si>
  <si>
    <t>'MCM22'</t>
  </si>
  <si>
    <t>'TIM8'</t>
  </si>
  <si>
    <t>'TTI2'</t>
  </si>
  <si>
    <t>'MET5'</t>
  </si>
  <si>
    <t>'IML1'</t>
  </si>
  <si>
    <t>'HOM6'</t>
  </si>
  <si>
    <t>'HIR3'</t>
  </si>
  <si>
    <t>'YJR140W-A'</t>
  </si>
  <si>
    <t>'YJR141W'</t>
  </si>
  <si>
    <t>'YJR142W'</t>
  </si>
  <si>
    <t>'PMT4'</t>
  </si>
  <si>
    <t>'MGM101'</t>
  </si>
  <si>
    <t>'RPS4A'</t>
  </si>
  <si>
    <t>'YJR146W'</t>
  </si>
  <si>
    <t>'HMS2'</t>
  </si>
  <si>
    <t>'BAT2'</t>
  </si>
  <si>
    <t>'YJR149W'</t>
  </si>
  <si>
    <t>'DAN1'</t>
  </si>
  <si>
    <t>'DAN4'</t>
  </si>
  <si>
    <t>'YJR151W-A'</t>
  </si>
  <si>
    <t>'DAL5'</t>
  </si>
  <si>
    <t>'PGU1'</t>
  </si>
  <si>
    <t>'YJR154W'</t>
  </si>
  <si>
    <t>'AAD10'</t>
  </si>
  <si>
    <t>'THI11'</t>
  </si>
  <si>
    <t>'YJR157W'</t>
  </si>
  <si>
    <t>'HXT16'</t>
  </si>
  <si>
    <t>'SOR1'</t>
  </si>
  <si>
    <t>'MPH3'</t>
  </si>
  <si>
    <t>'COS5'</t>
  </si>
  <si>
    <t>'YJR162C'</t>
  </si>
  <si>
    <t>'YKL225W'</t>
  </si>
  <si>
    <t>'PAU16'</t>
  </si>
  <si>
    <t>'YKL223W'</t>
  </si>
  <si>
    <t>'YKL222C'</t>
  </si>
  <si>
    <t>'MCH2'</t>
  </si>
  <si>
    <t>'FRE2'</t>
  </si>
  <si>
    <t>'COS9'</t>
  </si>
  <si>
    <t>'SRY1'</t>
  </si>
  <si>
    <t>'JEN1'</t>
  </si>
  <si>
    <t>'URA1'</t>
  </si>
  <si>
    <t>'OXP1'</t>
  </si>
  <si>
    <t>'YRA2'</t>
  </si>
  <si>
    <t>'DOA1'</t>
  </si>
  <si>
    <t>'SAC1'</t>
  </si>
  <si>
    <t>'TRP3'</t>
  </si>
  <si>
    <t>'UBA1'</t>
  </si>
  <si>
    <t>'STE6'</t>
  </si>
  <si>
    <t>'CBT1'</t>
  </si>
  <si>
    <t>'EMC3'</t>
  </si>
  <si>
    <t>'ADD66'</t>
  </si>
  <si>
    <t>'LOS1'</t>
  </si>
  <si>
    <t>'EAP1'</t>
  </si>
  <si>
    <t>'TOR2'</t>
  </si>
  <si>
    <t>'YKL202W'</t>
  </si>
  <si>
    <t>'MNN4'</t>
  </si>
  <si>
    <t>'PTK1'</t>
  </si>
  <si>
    <t>'PEX1'</t>
  </si>
  <si>
    <t>'YKT6'</t>
  </si>
  <si>
    <t>'MIA40'</t>
  </si>
  <si>
    <t>'MST1'</t>
  </si>
  <si>
    <t>'SDS22'</t>
  </si>
  <si>
    <t>'ACP1'</t>
  </si>
  <si>
    <t>'DPH2'</t>
  </si>
  <si>
    <t>'CNB1'</t>
  </si>
  <si>
    <t>'HYM1'</t>
  </si>
  <si>
    <t>'PXA2'</t>
  </si>
  <si>
    <t>'FAT3'</t>
  </si>
  <si>
    <t>'MTR2'</t>
  </si>
  <si>
    <t>'ASH1'</t>
  </si>
  <si>
    <t>'SPE1'</t>
  </si>
  <si>
    <t>'YKL183C-A'</t>
  </si>
  <si>
    <t>'LOT5'</t>
  </si>
  <si>
    <t>'FAS1'</t>
  </si>
  <si>
    <t>'PRS1'</t>
  </si>
  <si>
    <t>'RPL17A'</t>
  </si>
  <si>
    <t>'COY1'</t>
  </si>
  <si>
    <t>'STE3'</t>
  </si>
  <si>
    <t>'YKL177W'</t>
  </si>
  <si>
    <t>'LST4'</t>
  </si>
  <si>
    <t>'ZRT3'</t>
  </si>
  <si>
    <t>'TPO5'</t>
  </si>
  <si>
    <t>'SNU114'</t>
  </si>
  <si>
    <t>'EBP2'</t>
  </si>
  <si>
    <t>'NNK1'</t>
  </si>
  <si>
    <t>'MRPL38'</t>
  </si>
  <si>
    <t>'YKL169C'</t>
  </si>
  <si>
    <t>'KKQ8'</t>
  </si>
  <si>
    <t>'MRP49'</t>
  </si>
  <si>
    <t>'TPK3'</t>
  </si>
  <si>
    <t>'YKL165C-A'</t>
  </si>
  <si>
    <t>'MCD4'</t>
  </si>
  <si>
    <t>'PIR1'</t>
  </si>
  <si>
    <t>'PIR3'</t>
  </si>
  <si>
    <t>'YKL162C-A'</t>
  </si>
  <si>
    <t>'YKL162C'</t>
  </si>
  <si>
    <t>'KDX1'</t>
  </si>
  <si>
    <t>'ELF1'</t>
  </si>
  <si>
    <t>'RCN1'</t>
  </si>
  <si>
    <t>'APE2'</t>
  </si>
  <si>
    <t>'RPS27A'</t>
  </si>
  <si>
    <t>'YKL156C-A'</t>
  </si>
  <si>
    <t>'RSM22'</t>
  </si>
  <si>
    <t>'SRP102'</t>
  </si>
  <si>
    <t>'YKL153W'</t>
  </si>
  <si>
    <t>'GPM1'</t>
  </si>
  <si>
    <t>'YKL151C'</t>
  </si>
  <si>
    <t>'MCR1'</t>
  </si>
  <si>
    <t>'DBR1'</t>
  </si>
  <si>
    <t>'SDH1'</t>
  </si>
  <si>
    <t>'YKL147C'</t>
  </si>
  <si>
    <t>'AVT3'</t>
  </si>
  <si>
    <t>'RPT1'</t>
  </si>
  <si>
    <t>'YKL145W-A'</t>
  </si>
  <si>
    <t>'RPC25'</t>
  </si>
  <si>
    <t>'LTV1'</t>
  </si>
  <si>
    <t>'MRP8'</t>
  </si>
  <si>
    <t>'SDH3'</t>
  </si>
  <si>
    <t>'TGL1'</t>
  </si>
  <si>
    <t>'CTK1'</t>
  </si>
  <si>
    <t>'HSK3'</t>
  </si>
  <si>
    <t>'MRPL31'</t>
  </si>
  <si>
    <t>'CMC1'</t>
  </si>
  <si>
    <t>'YKL136W'</t>
  </si>
  <si>
    <t>'APL2'</t>
  </si>
  <si>
    <t>'OCT1'</t>
  </si>
  <si>
    <t>'YKL133C'</t>
  </si>
  <si>
    <t>'RMA1'</t>
  </si>
  <si>
    <t>'YKL131W'</t>
  </si>
  <si>
    <t>'SHE2'</t>
  </si>
  <si>
    <t>'MYO3'</t>
  </si>
  <si>
    <t>'PMU1'</t>
  </si>
  <si>
    <t>'PGM1'</t>
  </si>
  <si>
    <t>'YPK1'</t>
  </si>
  <si>
    <t>'RRN3'</t>
  </si>
  <si>
    <t>'SSH4'</t>
  </si>
  <si>
    <t>'YKL123W'</t>
  </si>
  <si>
    <t>'SRP21'</t>
  </si>
  <si>
    <t>'DGR2'</t>
  </si>
  <si>
    <t>'OAC1'</t>
  </si>
  <si>
    <t>'VPH2'</t>
  </si>
  <si>
    <t>'YKL118W'</t>
  </si>
  <si>
    <t>'SBA1'</t>
  </si>
  <si>
    <t>'PRR1'</t>
  </si>
  <si>
    <t>'YKL115C'</t>
  </si>
  <si>
    <t>'APN1'</t>
  </si>
  <si>
    <t>'RAD27'</t>
  </si>
  <si>
    <t>'ABF1'</t>
  </si>
  <si>
    <t>'YKL111C'</t>
  </si>
  <si>
    <t>'KTI12'</t>
  </si>
  <si>
    <t>'HAP4'</t>
  </si>
  <si>
    <t>'SLD2'</t>
  </si>
  <si>
    <t>'YKL107W'</t>
  </si>
  <si>
    <t>'YKL106C-A'</t>
  </si>
  <si>
    <t>'AAT1'</t>
  </si>
  <si>
    <t>'SEG2'</t>
  </si>
  <si>
    <t>'GFA1'</t>
  </si>
  <si>
    <t>'APE1'</t>
  </si>
  <si>
    <t>'YKL102C'</t>
  </si>
  <si>
    <t>'HSL1'</t>
  </si>
  <si>
    <t>'YKL100C'</t>
  </si>
  <si>
    <t>'YKL100W-A'</t>
  </si>
  <si>
    <t>'UTP11'</t>
  </si>
  <si>
    <t>'MTC2'</t>
  </si>
  <si>
    <t>'YKL097C'</t>
  </si>
  <si>
    <t>'YKL096C-B'</t>
  </si>
  <si>
    <t>'CWP2'</t>
  </si>
  <si>
    <t>'CWP1'</t>
  </si>
  <si>
    <t>'YJU2'</t>
  </si>
  <si>
    <t>'YJU3'</t>
  </si>
  <si>
    <t>'MBR1'</t>
  </si>
  <si>
    <t>'BUD2'</t>
  </si>
  <si>
    <t>'YKL091C'</t>
  </si>
  <si>
    <t>'CUE2'</t>
  </si>
  <si>
    <t>'MIF2'</t>
  </si>
  <si>
    <t>'CAB3'</t>
  </si>
  <si>
    <t>'CYT2'</t>
  </si>
  <si>
    <t>'SRX1'</t>
  </si>
  <si>
    <t>'MDH1'</t>
  </si>
  <si>
    <t>'HOT13'</t>
  </si>
  <si>
    <t>'YKL083W'</t>
  </si>
  <si>
    <t>'RRP14'</t>
  </si>
  <si>
    <t>'TEF4'</t>
  </si>
  <si>
    <t>'VMA5'</t>
  </si>
  <si>
    <t>'SMY1'</t>
  </si>
  <si>
    <t>'DHR2'</t>
  </si>
  <si>
    <t>'YKL077W'</t>
  </si>
  <si>
    <t>'PSY1'</t>
  </si>
  <si>
    <t>'YKL075C'</t>
  </si>
  <si>
    <t>'MUD2'</t>
  </si>
  <si>
    <t>'LHS1'</t>
  </si>
  <si>
    <t>'STB6'</t>
  </si>
  <si>
    <t>'YKL071W'</t>
  </si>
  <si>
    <t>'YKL070W'</t>
  </si>
  <si>
    <t>'YKL069W'</t>
  </si>
  <si>
    <t>'YKL068W-A'</t>
  </si>
  <si>
    <t>'NUP100'</t>
  </si>
  <si>
    <t>'YNK1'</t>
  </si>
  <si>
    <t>'YKL066W'</t>
  </si>
  <si>
    <t>'YKL065W-A'</t>
  </si>
  <si>
    <t>'YET1'</t>
  </si>
  <si>
    <t>'MNR2'</t>
  </si>
  <si>
    <t>'YKL063C'</t>
  </si>
  <si>
    <t>'MSN4'</t>
  </si>
  <si>
    <t>'BLI1'</t>
  </si>
  <si>
    <t>'FBA1'</t>
  </si>
  <si>
    <t>'MPE1'</t>
  </si>
  <si>
    <t>'TOA2'</t>
  </si>
  <si>
    <t>'NUP120'</t>
  </si>
  <si>
    <t>'TMA19'</t>
  </si>
  <si>
    <t>'OAR1'</t>
  </si>
  <si>
    <t>'DEF1'</t>
  </si>
  <si>
    <t>'MDM35'</t>
  </si>
  <si>
    <t>'YKL053W'</t>
  </si>
  <si>
    <t>'ASK1'</t>
  </si>
  <si>
    <t>'SFK1'</t>
  </si>
  <si>
    <t>'YKL050C'</t>
  </si>
  <si>
    <t>'CSE4'</t>
  </si>
  <si>
    <t>'ELM1'</t>
  </si>
  <si>
    <t>'ANR2'</t>
  </si>
  <si>
    <t>'DCW1'</t>
  </si>
  <si>
    <t>'PRI2'</t>
  </si>
  <si>
    <t>'YKL044W'</t>
  </si>
  <si>
    <t>'PHD1'</t>
  </si>
  <si>
    <t>'SPC42'</t>
  </si>
  <si>
    <t>'VPS24'</t>
  </si>
  <si>
    <t>'NFU1'</t>
  </si>
  <si>
    <t>'PTM1'</t>
  </si>
  <si>
    <t>'RGT1'</t>
  </si>
  <si>
    <t>'AIM26'</t>
  </si>
  <si>
    <t>'YKL036C'</t>
  </si>
  <si>
    <t>'UGP1'</t>
  </si>
  <si>
    <t>'TUL1'</t>
  </si>
  <si>
    <t>'YKL033W-A'</t>
  </si>
  <si>
    <t>'TTI1'</t>
  </si>
  <si>
    <t>'IXR1'</t>
  </si>
  <si>
    <t>'YKL031W'</t>
  </si>
  <si>
    <t>'YKL030W'</t>
  </si>
  <si>
    <t>'MAE1'</t>
  </si>
  <si>
    <t>'TFA1'</t>
  </si>
  <si>
    <t>'TCD2'</t>
  </si>
  <si>
    <t>'GPX1'</t>
  </si>
  <si>
    <t>'PAN3'</t>
  </si>
  <si>
    <t>'URA6'</t>
  </si>
  <si>
    <t>'YKL023C-A'</t>
  </si>
  <si>
    <t>'YKL023W'</t>
  </si>
  <si>
    <t>'CDC16'</t>
  </si>
  <si>
    <t>'MAK11'</t>
  </si>
  <si>
    <t>'SPT23'</t>
  </si>
  <si>
    <t>'RAM2'</t>
  </si>
  <si>
    <t>'YKL018C-A'</t>
  </si>
  <si>
    <t>'SWD2'</t>
  </si>
  <si>
    <t>'HCS1'</t>
  </si>
  <si>
    <t>'ATP7'</t>
  </si>
  <si>
    <t>'PUT3'</t>
  </si>
  <si>
    <t>'URB1'</t>
  </si>
  <si>
    <t>'ARC19'</t>
  </si>
  <si>
    <t>'PRP40'</t>
  </si>
  <si>
    <t>'CCE1'</t>
  </si>
  <si>
    <t>'UFD4'</t>
  </si>
  <si>
    <t>'MRT4'</t>
  </si>
  <si>
    <t>'LAC1'</t>
  </si>
  <si>
    <t>'CAP1'</t>
  </si>
  <si>
    <t>'SFT1'</t>
  </si>
  <si>
    <t>'RPL14A'</t>
  </si>
  <si>
    <t>'BYE1'</t>
  </si>
  <si>
    <t>'AUR1'</t>
  </si>
  <si>
    <t>'MRP17'</t>
  </si>
  <si>
    <t>'DID4'</t>
  </si>
  <si>
    <t>'MET14'</t>
  </si>
  <si>
    <t>'VPS1'</t>
  </si>
  <si>
    <t>'PAP1'</t>
  </si>
  <si>
    <t>'OSH6'</t>
  </si>
  <si>
    <t>'ECM9'</t>
  </si>
  <si>
    <t>'YKR005C'</t>
  </si>
  <si>
    <t>'MRPL13'</t>
  </si>
  <si>
    <t>'MEH1'</t>
  </si>
  <si>
    <t>'RSC4'</t>
  </si>
  <si>
    <t>'FOX2'</t>
  </si>
  <si>
    <t>'TOF2'</t>
  </si>
  <si>
    <t>'YKR011C'</t>
  </si>
  <si>
    <t>'YKR012C'</t>
  </si>
  <si>
    <t>'PRY2'</t>
  </si>
  <si>
    <t>'YPT52'</t>
  </si>
  <si>
    <t>'YKR015C'</t>
  </si>
  <si>
    <t>'MIC60'</t>
  </si>
  <si>
    <t>'HEL1'</t>
  </si>
  <si>
    <t>'YKR018C'</t>
  </si>
  <si>
    <t>'IRS4'</t>
  </si>
  <si>
    <t>'VPS51'</t>
  </si>
  <si>
    <t>'ALY1'</t>
  </si>
  <si>
    <t>'NTR2'</t>
  </si>
  <si>
    <t>'YKR023W'</t>
  </si>
  <si>
    <t>'DBP7'</t>
  </si>
  <si>
    <t>'RPC37'</t>
  </si>
  <si>
    <t>'GCN3'</t>
  </si>
  <si>
    <t>'BCH2'</t>
  </si>
  <si>
    <t>'SAP190'</t>
  </si>
  <si>
    <t>'SET3'</t>
  </si>
  <si>
    <t>'GMH1'</t>
  </si>
  <si>
    <t>'SPO14'</t>
  </si>
  <si>
    <t>'YKR032W'</t>
  </si>
  <si>
    <t>'YKR033C'</t>
  </si>
  <si>
    <t>'DAL80'</t>
  </si>
  <si>
    <t>'OPI8'</t>
  </si>
  <si>
    <t>'DID2'</t>
  </si>
  <si>
    <t>'CAF4'</t>
  </si>
  <si>
    <t>'SPC34'</t>
  </si>
  <si>
    <t>'KAE1'</t>
  </si>
  <si>
    <t>'GAP1'</t>
  </si>
  <si>
    <t>'YKR040C'</t>
  </si>
  <si>
    <t>'YKR041W'</t>
  </si>
  <si>
    <t>'UTH1'</t>
  </si>
  <si>
    <t>'SHB17'</t>
  </si>
  <si>
    <t>'UIP5'</t>
  </si>
  <si>
    <t>'YKR045C'</t>
  </si>
  <si>
    <t>'PET10'</t>
  </si>
  <si>
    <t>'YKR047W'</t>
  </si>
  <si>
    <t>'NAP1'</t>
  </si>
  <si>
    <t>'FMP46'</t>
  </si>
  <si>
    <t>'TRK2'</t>
  </si>
  <si>
    <t>'YKR051W'</t>
  </si>
  <si>
    <t>'MRS4'</t>
  </si>
  <si>
    <t>'YSR3'</t>
  </si>
  <si>
    <t>'DYN1'</t>
  </si>
  <si>
    <t>'RHO4'</t>
  </si>
  <si>
    <t>'TRM2'</t>
  </si>
  <si>
    <t>'RPS21A'</t>
  </si>
  <si>
    <t>'GLG1'</t>
  </si>
  <si>
    <t>'TIF1'</t>
  </si>
  <si>
    <t>'UTP30'</t>
  </si>
  <si>
    <t>'KTR2'</t>
  </si>
  <si>
    <t>'TFA2'</t>
  </si>
  <si>
    <t>'LAS1'</t>
  </si>
  <si>
    <t>'OAF3'</t>
  </si>
  <si>
    <t>'PAM17'</t>
  </si>
  <si>
    <t>'CCP1'</t>
  </si>
  <si>
    <t>'GPT2'</t>
  </si>
  <si>
    <t>'BET3'</t>
  </si>
  <si>
    <t>'MET1'</t>
  </si>
  <si>
    <t>'YKR070W'</t>
  </si>
  <si>
    <t>'DRE2'</t>
  </si>
  <si>
    <t>'SIS2'</t>
  </si>
  <si>
    <t>'YKR073C'</t>
  </si>
  <si>
    <t>'AIM29'</t>
  </si>
  <si>
    <t>'YKR075C'</t>
  </si>
  <si>
    <t>'YKR075W-A'</t>
  </si>
  <si>
    <t>'ECM4'</t>
  </si>
  <si>
    <t>'MSA2'</t>
  </si>
  <si>
    <t>'YKR078W'</t>
  </si>
  <si>
    <t>'TRZ1'</t>
  </si>
  <si>
    <t>'MTD1'</t>
  </si>
  <si>
    <t>'RPF2'</t>
  </si>
  <si>
    <t>'NUP133'</t>
  </si>
  <si>
    <t>'DAD2'</t>
  </si>
  <si>
    <t>'HBS1'</t>
  </si>
  <si>
    <t>'MRPL20'</t>
  </si>
  <si>
    <t>'PRP16'</t>
  </si>
  <si>
    <t>'OMA1'</t>
  </si>
  <si>
    <t>'TVP38'</t>
  </si>
  <si>
    <t>'TGL4'</t>
  </si>
  <si>
    <t>'PXL1'</t>
  </si>
  <si>
    <t>'SRL3'</t>
  </si>
  <si>
    <t>'SRP40'</t>
  </si>
  <si>
    <t>'PTR2'</t>
  </si>
  <si>
    <t>'RPL40B'</t>
  </si>
  <si>
    <t>'MLP1'</t>
  </si>
  <si>
    <t>'PCC1'</t>
  </si>
  <si>
    <t>'ESL2'</t>
  </si>
  <si>
    <t>'PCK1'</t>
  </si>
  <si>
    <t>'UBP11'</t>
  </si>
  <si>
    <t>'BAS1'</t>
  </si>
  <si>
    <t>'SKG1'</t>
  </si>
  <si>
    <t>'SIR1'</t>
  </si>
  <si>
    <t>'FLO10'</t>
  </si>
  <si>
    <t>'NFT1'</t>
  </si>
  <si>
    <t>'YKR104W'</t>
  </si>
  <si>
    <t>'VBA5'</t>
  </si>
  <si>
    <t>'GEX2'</t>
  </si>
  <si>
    <t>'YLL067C'</t>
  </si>
  <si>
    <t>'YLL067W-A'</t>
  </si>
  <si>
    <t>'YLL066W-B'</t>
  </si>
  <si>
    <t>'YLL066C'</t>
  </si>
  <si>
    <t>'YLL066W-A'</t>
  </si>
  <si>
    <t>'YLL065W'</t>
  </si>
  <si>
    <t>'PAU18'</t>
  </si>
  <si>
    <t>'AYT1'</t>
  </si>
  <si>
    <t>'MHT1'</t>
  </si>
  <si>
    <t>'MMP1'</t>
  </si>
  <si>
    <t>'GTT2'</t>
  </si>
  <si>
    <t>'YLL059C'</t>
  </si>
  <si>
    <t>'YLL058W'</t>
  </si>
  <si>
    <t>'JLP1'</t>
  </si>
  <si>
    <t>'YLL056C'</t>
  </si>
  <si>
    <t>'YCT1'</t>
  </si>
  <si>
    <t>'YLL054C'</t>
  </si>
  <si>
    <t>'YLL053C'</t>
  </si>
  <si>
    <t>'AQY2'</t>
  </si>
  <si>
    <t>'FRE6'</t>
  </si>
  <si>
    <t>'COF1'</t>
  </si>
  <si>
    <t>'LDB18'</t>
  </si>
  <si>
    <t>'YBT1'</t>
  </si>
  <si>
    <t>'YLL047W'</t>
  </si>
  <si>
    <t>'RNP1'</t>
  </si>
  <si>
    <t>'RPL8B'</t>
  </si>
  <si>
    <t>'YLL044W'</t>
  </si>
  <si>
    <t>'FPS1'</t>
  </si>
  <si>
    <t>'ATG10'</t>
  </si>
  <si>
    <t>'SDH2'</t>
  </si>
  <si>
    <t>'VPS13'</t>
  </si>
  <si>
    <t>'UBI4'</t>
  </si>
  <si>
    <t>'ENT4'</t>
  </si>
  <si>
    <t>'YLL037W'</t>
  </si>
  <si>
    <t>'PRP19'</t>
  </si>
  <si>
    <t>'GRC3'</t>
  </si>
  <si>
    <t>'RIX7'</t>
  </si>
  <si>
    <t>'IRC19'</t>
  </si>
  <si>
    <t>'YLL032C'</t>
  </si>
  <si>
    <t>'GPI13'</t>
  </si>
  <si>
    <t>'RRT7'</t>
  </si>
  <si>
    <t>'FRA1'</t>
  </si>
  <si>
    <t>'TPO1'</t>
  </si>
  <si>
    <t>'ISA1'</t>
  </si>
  <si>
    <t>'HSP104'</t>
  </si>
  <si>
    <t>'PAU17'</t>
  </si>
  <si>
    <t>'SSA2'</t>
  </si>
  <si>
    <t>'POM33'</t>
  </si>
  <si>
    <t>'HIF1'</t>
  </si>
  <si>
    <t>'SPA2'</t>
  </si>
  <si>
    <t>'YLL020C'</t>
  </si>
  <si>
    <t>'KNS1'</t>
  </si>
  <si>
    <t>'YLL019W-A'</t>
  </si>
  <si>
    <t>'COX19'</t>
  </si>
  <si>
    <t>'DPS1'</t>
  </si>
  <si>
    <t>'BPT1'</t>
  </si>
  <si>
    <t>'EMC6'</t>
  </si>
  <si>
    <t>'PUF3'</t>
  </si>
  <si>
    <t>'YEH1'</t>
  </si>
  <si>
    <t>'SOF1'</t>
  </si>
  <si>
    <t>'PSR1'</t>
  </si>
  <si>
    <t>'COX17'</t>
  </si>
  <si>
    <t>'DRS1'</t>
  </si>
  <si>
    <t>'YLL007C'</t>
  </si>
  <si>
    <t>'YLL006W-A'</t>
  </si>
  <si>
    <t>'MMM1'</t>
  </si>
  <si>
    <t>'SPO75'</t>
  </si>
  <si>
    <t>'ORC3'</t>
  </si>
  <si>
    <t>'SFI1'</t>
  </si>
  <si>
    <t>'RTT109'</t>
  </si>
  <si>
    <t>'DNM1'</t>
  </si>
  <si>
    <t>'YLR001C'</t>
  </si>
  <si>
    <t>'NOC3'</t>
  </si>
  <si>
    <t>'CMS1'</t>
  </si>
  <si>
    <t>'THI73'</t>
  </si>
  <si>
    <t>'SSL1'</t>
  </si>
  <si>
    <t>'SSK1'</t>
  </si>
  <si>
    <t>'NSE1'</t>
  </si>
  <si>
    <t>'PAM18'</t>
  </si>
  <si>
    <t>'RLP24'</t>
  </si>
  <si>
    <t>'TEN1'</t>
  </si>
  <si>
    <t>'LOT6'</t>
  </si>
  <si>
    <t>'YLR012C'</t>
  </si>
  <si>
    <t>'GAT3'</t>
  </si>
  <si>
    <t>'PPR1'</t>
  </si>
  <si>
    <t>'BRE2'</t>
  </si>
  <si>
    <t>'PML1'</t>
  </si>
  <si>
    <t>'MEU1'</t>
  </si>
  <si>
    <t>'POM34'</t>
  </si>
  <si>
    <t>'PSR2'</t>
  </si>
  <si>
    <t>'YEH2'</t>
  </si>
  <si>
    <t>'IRC25'</t>
  </si>
  <si>
    <t>'SDO1'</t>
  </si>
  <si>
    <t>'IZH3'</t>
  </si>
  <si>
    <t>'UBR2'</t>
  </si>
  <si>
    <t>'SNF7'</t>
  </si>
  <si>
    <t>'SED5'</t>
  </si>
  <si>
    <t>'AAT2'</t>
  </si>
  <si>
    <t>'ADE16'</t>
  </si>
  <si>
    <t>'RPL15A'</t>
  </si>
  <si>
    <t>'YLR030W'</t>
  </si>
  <si>
    <t>'YLR031W'</t>
  </si>
  <si>
    <t>'RAD5'</t>
  </si>
  <si>
    <t>'RSC58'</t>
  </si>
  <si>
    <t>'SMF3'</t>
  </si>
  <si>
    <t>'MLH2'</t>
  </si>
  <si>
    <t>'YLR036C'</t>
  </si>
  <si>
    <t>'PAU23'</t>
  </si>
  <si>
    <t>'COX12'</t>
  </si>
  <si>
    <t>'RIC1'</t>
  </si>
  <si>
    <t>'AFB1'</t>
  </si>
  <si>
    <t>'YLR041W'</t>
  </si>
  <si>
    <t>'YLR042C'</t>
  </si>
  <si>
    <t>'TRX1'</t>
  </si>
  <si>
    <t>'PDC1'</t>
  </si>
  <si>
    <t>'STU2'</t>
  </si>
  <si>
    <t>'YLR046C'</t>
  </si>
  <si>
    <t>'FRE8'</t>
  </si>
  <si>
    <t>'RPS0B'</t>
  </si>
  <si>
    <t>'YLR049C'</t>
  </si>
  <si>
    <t>'YLR050C'</t>
  </si>
  <si>
    <t>'FCF2'</t>
  </si>
  <si>
    <t>'IES3'</t>
  </si>
  <si>
    <t>'YLR053C'</t>
  </si>
  <si>
    <t>'OSW2'</t>
  </si>
  <si>
    <t>'SPT8'</t>
  </si>
  <si>
    <t>'ERG3'</t>
  </si>
  <si>
    <t>'MNL2'</t>
  </si>
  <si>
    <t>'SHM2'</t>
  </si>
  <si>
    <t>'REX2'</t>
  </si>
  <si>
    <t>'FRS1'</t>
  </si>
  <si>
    <t>'RPL22A'</t>
  </si>
  <si>
    <t>'BUD28'</t>
  </si>
  <si>
    <t>'BMT6'</t>
  </si>
  <si>
    <t>'PER33'</t>
  </si>
  <si>
    <t>'ENV10'</t>
  </si>
  <si>
    <t>'SPC3'</t>
  </si>
  <si>
    <t>'PET309'</t>
  </si>
  <si>
    <t>'FYV7'</t>
  </si>
  <si>
    <t>'MEF1'</t>
  </si>
  <si>
    <t>'XYL2'</t>
  </si>
  <si>
    <t>'RGR1'</t>
  </si>
  <si>
    <t>'YLR072W'</t>
  </si>
  <si>
    <t>'RFU1'</t>
  </si>
  <si>
    <t>'BUD20'</t>
  </si>
  <si>
    <t>'RPL10'</t>
  </si>
  <si>
    <t>'YLR076C'</t>
  </si>
  <si>
    <t>'FMP25'</t>
  </si>
  <si>
    <t>'BOS1'</t>
  </si>
  <si>
    <t>'SIC1'</t>
  </si>
  <si>
    <t>'EMP46'</t>
  </si>
  <si>
    <t>'GAL2'</t>
  </si>
  <si>
    <t>'SRL2'</t>
  </si>
  <si>
    <t>'EMP70'</t>
  </si>
  <si>
    <t>'RAX2'</t>
  </si>
  <si>
    <t>'ARP6'</t>
  </si>
  <si>
    <t>'SMC4'</t>
  </si>
  <si>
    <t>'CSF1'</t>
  </si>
  <si>
    <t>'GAA1'</t>
  </si>
  <si>
    <t>'ALT1'</t>
  </si>
  <si>
    <t>'XDJ1'</t>
  </si>
  <si>
    <t>'GEP5'</t>
  </si>
  <si>
    <t>'SUL2'</t>
  </si>
  <si>
    <t>'NYV1'</t>
  </si>
  <si>
    <t>'GIS3'</t>
  </si>
  <si>
    <t>'IOC2'</t>
  </si>
  <si>
    <t>'KIN2'</t>
  </si>
  <si>
    <t>'HRT3'</t>
  </si>
  <si>
    <t>'CHA4'</t>
  </si>
  <si>
    <t>'ICT1'</t>
  </si>
  <si>
    <t>'MIM2'</t>
  </si>
  <si>
    <t>'ERG27'</t>
  </si>
  <si>
    <t>'YLR101C'</t>
  </si>
  <si>
    <t>'APC9'</t>
  </si>
  <si>
    <t>'CDC45'</t>
  </si>
  <si>
    <t>'LCL2'</t>
  </si>
  <si>
    <t>'SEN2'</t>
  </si>
  <si>
    <t>'MDN1'</t>
  </si>
  <si>
    <t>'REX3'</t>
  </si>
  <si>
    <t>'YLR108C'</t>
  </si>
  <si>
    <t>'AHP1'</t>
  </si>
  <si>
    <t>'CCW12'</t>
  </si>
  <si>
    <t>'YLR111W'</t>
  </si>
  <si>
    <t>'YLR112W'</t>
  </si>
  <si>
    <t>'HOG1'</t>
  </si>
  <si>
    <t>'AVL9'</t>
  </si>
  <si>
    <t>'CFT2'</t>
  </si>
  <si>
    <t>'MSL5'</t>
  </si>
  <si>
    <t>'CLF1'</t>
  </si>
  <si>
    <t>'YLR118C'</t>
  </si>
  <si>
    <t>'SRN2'</t>
  </si>
  <si>
    <t>'YPS1'</t>
  </si>
  <si>
    <t>'YLR120W-A'</t>
  </si>
  <si>
    <t>'YPS3'</t>
  </si>
  <si>
    <t>'YLR122C'</t>
  </si>
  <si>
    <t>'YLR123C'</t>
  </si>
  <si>
    <t>'YLR124W'</t>
  </si>
  <si>
    <t>'YLR125W'</t>
  </si>
  <si>
    <t>'YLR126C'</t>
  </si>
  <si>
    <t>'APC2'</t>
  </si>
  <si>
    <t>'DCN1'</t>
  </si>
  <si>
    <t>'DIP2'</t>
  </si>
  <si>
    <t>'ZRT2'</t>
  </si>
  <si>
    <t>'ACE2'</t>
  </si>
  <si>
    <t>'USB1'</t>
  </si>
  <si>
    <t>'CKI1'</t>
  </si>
  <si>
    <t>'PDC5'</t>
  </si>
  <si>
    <t>'SLX4'</t>
  </si>
  <si>
    <t>'TIS11'</t>
  </si>
  <si>
    <t>'RKM5'</t>
  </si>
  <si>
    <t>'NHA1'</t>
  </si>
  <si>
    <t>'SLS1'</t>
  </si>
  <si>
    <t>'YLR140W'</t>
  </si>
  <si>
    <t>'RRN5'</t>
  </si>
  <si>
    <t>'PUT1'</t>
  </si>
  <si>
    <t>'DPH6'</t>
  </si>
  <si>
    <t>'ACF2'</t>
  </si>
  <si>
    <t>'RMP1'</t>
  </si>
  <si>
    <t>'SPE4'</t>
  </si>
  <si>
    <t>'YLR146W-A'</t>
  </si>
  <si>
    <t>'SMD3'</t>
  </si>
  <si>
    <t>'PEP3'</t>
  </si>
  <si>
    <t>'YLR149C'</t>
  </si>
  <si>
    <t>'YLR149C-A'</t>
  </si>
  <si>
    <t>'STM1'</t>
  </si>
  <si>
    <t>'PCD1'</t>
  </si>
  <si>
    <t>'YLR152C'</t>
  </si>
  <si>
    <t>'ACS2'</t>
  </si>
  <si>
    <t>'RNH203'</t>
  </si>
  <si>
    <t>'YLR154W-A'</t>
  </si>
  <si>
    <t>'YLR154W-B'</t>
  </si>
  <si>
    <t>'TAR1'</t>
  </si>
  <si>
    <t>'YLR154W-E'</t>
  </si>
  <si>
    <t>'YLR154W-F'</t>
  </si>
  <si>
    <t>'YLR154C-G'</t>
  </si>
  <si>
    <t>'YLR154C-H'</t>
  </si>
  <si>
    <t>'ASP3-1'</t>
  </si>
  <si>
    <t>'YLR156W'</t>
  </si>
  <si>
    <t>'YLR156C-A'</t>
  </si>
  <si>
    <t>'ASP3-2'</t>
  </si>
  <si>
    <t>'YLR157W-D'</t>
  </si>
  <si>
    <t>'YLR157W-E'</t>
  </si>
  <si>
    <t>'YLR157C-C'</t>
  </si>
  <si>
    <t>'ASP3-3'</t>
  </si>
  <si>
    <t>'YLR159W'</t>
  </si>
  <si>
    <t>'YLR159C-A'</t>
  </si>
  <si>
    <t>'ASP3-4'</t>
  </si>
  <si>
    <t>'YLR161W'</t>
  </si>
  <si>
    <t>'YLR162W'</t>
  </si>
  <si>
    <t>'RRT15'</t>
  </si>
  <si>
    <t>'MAS1'</t>
  </si>
  <si>
    <t>'YLR163W-A'</t>
  </si>
  <si>
    <t>'SHH4'</t>
  </si>
  <si>
    <t>'PUS5'</t>
  </si>
  <si>
    <t>'SEC10'</t>
  </si>
  <si>
    <t>'RPS31'</t>
  </si>
  <si>
    <t>'UPS2'</t>
  </si>
  <si>
    <t>'YLR169W'</t>
  </si>
  <si>
    <t>'APS1'</t>
  </si>
  <si>
    <t>'YLR171W'</t>
  </si>
  <si>
    <t>'DPH5'</t>
  </si>
  <si>
    <t>'YLR173W'</t>
  </si>
  <si>
    <t>'IDP2'</t>
  </si>
  <si>
    <t>'CBF5'</t>
  </si>
  <si>
    <t>'RFX1'</t>
  </si>
  <si>
    <t>'YLR177W'</t>
  </si>
  <si>
    <t>'TFS1'</t>
  </si>
  <si>
    <t>'YLR179C'</t>
  </si>
  <si>
    <t>'SAM1'</t>
  </si>
  <si>
    <t>'VTA1'</t>
  </si>
  <si>
    <t>'SWI6'</t>
  </si>
  <si>
    <t>'TOS4'</t>
  </si>
  <si>
    <t>'YLR184W'</t>
  </si>
  <si>
    <t>'RPL37A'</t>
  </si>
  <si>
    <t>'EMG1'</t>
  </si>
  <si>
    <t>'SKG3'</t>
  </si>
  <si>
    <t>'MDL1'</t>
  </si>
  <si>
    <t>'ATG26'</t>
  </si>
  <si>
    <t>'MMR1'</t>
  </si>
  <si>
    <t>'PEX13'</t>
  </si>
  <si>
    <t>'HCR1'</t>
  </si>
  <si>
    <t>'UPS1'</t>
  </si>
  <si>
    <t>'YLR194C'</t>
  </si>
  <si>
    <t>'NMT1'</t>
  </si>
  <si>
    <t>'PWP1'</t>
  </si>
  <si>
    <t>'NOP56'</t>
  </si>
  <si>
    <t>'YLR198C'</t>
  </si>
  <si>
    <t>'PBA1'</t>
  </si>
  <si>
    <t>'YKE2'</t>
  </si>
  <si>
    <t>'COQ9'</t>
  </si>
  <si>
    <t>'YLR202C'</t>
  </si>
  <si>
    <t>'MSS51'</t>
  </si>
  <si>
    <t>'QRI5'</t>
  </si>
  <si>
    <t>'HMX1'</t>
  </si>
  <si>
    <t>'ENT2'</t>
  </si>
  <si>
    <t>'HRD3'</t>
  </si>
  <si>
    <t>'SEC13'</t>
  </si>
  <si>
    <t>'PNP1'</t>
  </si>
  <si>
    <t>'CLB4'</t>
  </si>
  <si>
    <t>'ATG38'</t>
  </si>
  <si>
    <t>'TUB4'</t>
  </si>
  <si>
    <t>'CRR1'</t>
  </si>
  <si>
    <t>'FRE1'</t>
  </si>
  <si>
    <t>'CDC123'</t>
  </si>
  <si>
    <t>'CPR6'</t>
  </si>
  <si>
    <t>'YLR217W'</t>
  </si>
  <si>
    <t>'COA4'</t>
  </si>
  <si>
    <t>'MSC3'</t>
  </si>
  <si>
    <t>'CCC1'</t>
  </si>
  <si>
    <t>'RSA3'</t>
  </si>
  <si>
    <t>'UTP13'</t>
  </si>
  <si>
    <t>'YLR222C-A'</t>
  </si>
  <si>
    <t>'IFH1'</t>
  </si>
  <si>
    <t>'YLR224W'</t>
  </si>
  <si>
    <t>'YLR225C'</t>
  </si>
  <si>
    <t>'BUR2'</t>
  </si>
  <si>
    <t>'ADY4'</t>
  </si>
  <si>
    <t>'ECM22'</t>
  </si>
  <si>
    <t>'CDC42'</t>
  </si>
  <si>
    <t>'YLR230W'</t>
  </si>
  <si>
    <t>'BNA5'</t>
  </si>
  <si>
    <t>'YLR232W'</t>
  </si>
  <si>
    <t>'EST1'</t>
  </si>
  <si>
    <t>'TOP3'</t>
  </si>
  <si>
    <t>'YLR235C'</t>
  </si>
  <si>
    <t>'YLR236C'</t>
  </si>
  <si>
    <t>'THI7'</t>
  </si>
  <si>
    <t>'FAR10'</t>
  </si>
  <si>
    <t>'LIP2'</t>
  </si>
  <si>
    <t>'VPS34'</t>
  </si>
  <si>
    <t>'YLR241W'</t>
  </si>
  <si>
    <t>'ARV1'</t>
  </si>
  <si>
    <t>'GPN3'</t>
  </si>
  <si>
    <t>'MAP1'</t>
  </si>
  <si>
    <t>'CDD1'</t>
  </si>
  <si>
    <t>'ERF2'</t>
  </si>
  <si>
    <t>'IRC20'</t>
  </si>
  <si>
    <t>'RCK2'</t>
  </si>
  <si>
    <t>'YEF3'</t>
  </si>
  <si>
    <t>'SSP120'</t>
  </si>
  <si>
    <t>'SYM1'</t>
  </si>
  <si>
    <t>'YLR252W'</t>
  </si>
  <si>
    <t>'MCP2'</t>
  </si>
  <si>
    <t>'NDL1'</t>
  </si>
  <si>
    <t>'YLR255C'</t>
  </si>
  <si>
    <t>'HAP1'</t>
  </si>
  <si>
    <t>'YLR257W'</t>
  </si>
  <si>
    <t>'GSY2'</t>
  </si>
  <si>
    <t>'HSP60'</t>
  </si>
  <si>
    <t>'LCB5'</t>
  </si>
  <si>
    <t>'VPS63'</t>
  </si>
  <si>
    <t>'YPT6'</t>
  </si>
  <si>
    <t>'TMA7'</t>
  </si>
  <si>
    <t>'RED1'</t>
  </si>
  <si>
    <t>'RPS28B'</t>
  </si>
  <si>
    <t>'YLR264C-A'</t>
  </si>
  <si>
    <t>'NEJ1'</t>
  </si>
  <si>
    <t>'PDR8'</t>
  </si>
  <si>
    <t>'BOP2'</t>
  </si>
  <si>
    <t>'SEC22'</t>
  </si>
  <si>
    <t>'YLR269C'</t>
  </si>
  <si>
    <t>'DCS1'</t>
  </si>
  <si>
    <t>'YLR271W'</t>
  </si>
  <si>
    <t>'YCS4'</t>
  </si>
  <si>
    <t>'PIG1'</t>
  </si>
  <si>
    <t>'MCM5'</t>
  </si>
  <si>
    <t>'SMD2'</t>
  </si>
  <si>
    <t>'DBP9'</t>
  </si>
  <si>
    <t>'YSH1'</t>
  </si>
  <si>
    <t>'YLR278C'</t>
  </si>
  <si>
    <t>'YLR279W'</t>
  </si>
  <si>
    <t>'YLR280C'</t>
  </si>
  <si>
    <t>'YLR281C'</t>
  </si>
  <si>
    <t>'YLR282C'</t>
  </si>
  <si>
    <t>'YLR283W'</t>
  </si>
  <si>
    <t>'ECI1'</t>
  </si>
  <si>
    <t>'NNT1'</t>
  </si>
  <si>
    <t>'YLR285C-A'</t>
  </si>
  <si>
    <t>'CTS1'</t>
  </si>
  <si>
    <t>'YLR286W-A'</t>
  </si>
  <si>
    <t>'YLR287C'</t>
  </si>
  <si>
    <t>'RPS30A'</t>
  </si>
  <si>
    <t>'MEC3'</t>
  </si>
  <si>
    <t>'GUF1'</t>
  </si>
  <si>
    <t>'YLR290C'</t>
  </si>
  <si>
    <t>'GCD7'</t>
  </si>
  <si>
    <t>'SEC72'</t>
  </si>
  <si>
    <t>'GSP1'</t>
  </si>
  <si>
    <t>'YLR294C'</t>
  </si>
  <si>
    <t>'ATP14'</t>
  </si>
  <si>
    <t>'YLR296W'</t>
  </si>
  <si>
    <t>'YLR297W'</t>
  </si>
  <si>
    <t>'YHC1'</t>
  </si>
  <si>
    <t>'ECM38'</t>
  </si>
  <si>
    <t>'YLR299C-A'</t>
  </si>
  <si>
    <t>'EXG1'</t>
  </si>
  <si>
    <t>'HRI1'</t>
  </si>
  <si>
    <t>'YLR302C'</t>
  </si>
  <si>
    <t>'MET17'</t>
  </si>
  <si>
    <t>'ACO1'</t>
  </si>
  <si>
    <t>'STT4'</t>
  </si>
  <si>
    <t>'UBC12'</t>
  </si>
  <si>
    <t>'CDA1'</t>
  </si>
  <si>
    <t>'YLR307C-A'</t>
  </si>
  <si>
    <t>'CDA2'</t>
  </si>
  <si>
    <t>'IMH1'</t>
  </si>
  <si>
    <t>'CDC25'</t>
  </si>
  <si>
    <t>'YLR311C'</t>
  </si>
  <si>
    <t>'YLR312C'</t>
  </si>
  <si>
    <t>'MRPL15'</t>
  </si>
  <si>
    <t>'SPH1'</t>
  </si>
  <si>
    <t>'CDC3'</t>
  </si>
  <si>
    <t>'NKP2'</t>
  </si>
  <si>
    <t>'TAD3'</t>
  </si>
  <si>
    <t>'YLR317W'</t>
  </si>
  <si>
    <t>'EST2'</t>
  </si>
  <si>
    <t>'BUD6'</t>
  </si>
  <si>
    <t>'MMS22'</t>
  </si>
  <si>
    <t>'SFH1'</t>
  </si>
  <si>
    <t>'VPS65'</t>
  </si>
  <si>
    <t>'CWC24'</t>
  </si>
  <si>
    <t>'PEX30'</t>
  </si>
  <si>
    <t>'RPL38'</t>
  </si>
  <si>
    <t>'YLR326W'</t>
  </si>
  <si>
    <t>'TMA10'</t>
  </si>
  <si>
    <t>'NMA1'</t>
  </si>
  <si>
    <t>'REC102'</t>
  </si>
  <si>
    <t>'CHS5'</t>
  </si>
  <si>
    <t>'JIP3'</t>
  </si>
  <si>
    <t>'MID2'</t>
  </si>
  <si>
    <t>'RPS25B'</t>
  </si>
  <si>
    <t>'YLR334C'</t>
  </si>
  <si>
    <t>'NUP2'</t>
  </si>
  <si>
    <t>'SGD1'</t>
  </si>
  <si>
    <t>'VRP1'</t>
  </si>
  <si>
    <t>'OPI9'</t>
  </si>
  <si>
    <t>'YLR339C'</t>
  </si>
  <si>
    <t>'RPP0'</t>
  </si>
  <si>
    <t>'SPO77'</t>
  </si>
  <si>
    <t>'FKS1'</t>
  </si>
  <si>
    <t>'YLR342W-A'</t>
  </si>
  <si>
    <t>'GAS2'</t>
  </si>
  <si>
    <t>'RPL26A'</t>
  </si>
  <si>
    <t>'YLR345W'</t>
  </si>
  <si>
    <t>'YLR346C'</t>
  </si>
  <si>
    <t>'KAP95'</t>
  </si>
  <si>
    <t>'YLR347W-A'</t>
  </si>
  <si>
    <t>'DIC1'</t>
  </si>
  <si>
    <t>'YLR349W'</t>
  </si>
  <si>
    <t>'ORM2'</t>
  </si>
  <si>
    <t>'NIT3'</t>
  </si>
  <si>
    <t>'YLR352W'</t>
  </si>
  <si>
    <t>'BUD8'</t>
  </si>
  <si>
    <t>'TAL1'</t>
  </si>
  <si>
    <t>'ILV5'</t>
  </si>
  <si>
    <t>'ATG33'</t>
  </si>
  <si>
    <t>'RSC2'</t>
  </si>
  <si>
    <t>'YLR358C'</t>
  </si>
  <si>
    <t>'ADE13'</t>
  </si>
  <si>
    <t>'VPS38'</t>
  </si>
  <si>
    <t>'DCR2'</t>
  </si>
  <si>
    <t>'YLR361C-A'</t>
  </si>
  <si>
    <t>'STE11'</t>
  </si>
  <si>
    <t>'NMD4'</t>
  </si>
  <si>
    <t>'YLR363W-A'</t>
  </si>
  <si>
    <t>'GRX8'</t>
  </si>
  <si>
    <t>'YLR365W'</t>
  </si>
  <si>
    <t>'YLR364C-A'</t>
  </si>
  <si>
    <t>'YLR366W'</t>
  </si>
  <si>
    <t>'RPS22B'</t>
  </si>
  <si>
    <t>'MDM30'</t>
  </si>
  <si>
    <t>'SSQ1'</t>
  </si>
  <si>
    <t>'ARC18'</t>
  </si>
  <si>
    <t>'ROM2'</t>
  </si>
  <si>
    <t>'ELO3'</t>
  </si>
  <si>
    <t>'VID22'</t>
  </si>
  <si>
    <t>'YLR374C'</t>
  </si>
  <si>
    <t>'STP3'</t>
  </si>
  <si>
    <t>'PSY3'</t>
  </si>
  <si>
    <t>'FBP1'</t>
  </si>
  <si>
    <t>'SEC61'</t>
  </si>
  <si>
    <t>'YLR379W'</t>
  </si>
  <si>
    <t>'CSR1'</t>
  </si>
  <si>
    <t>'CTF3'</t>
  </si>
  <si>
    <t>'NAM2'</t>
  </si>
  <si>
    <t>'SMC6'</t>
  </si>
  <si>
    <t>'IKI3'</t>
  </si>
  <si>
    <t>'SWC7'</t>
  </si>
  <si>
    <t>'VAC14'</t>
  </si>
  <si>
    <t>'REH1'</t>
  </si>
  <si>
    <t>'RPS29A'</t>
  </si>
  <si>
    <t>'STE23'</t>
  </si>
  <si>
    <t>'ECM19'</t>
  </si>
  <si>
    <t>'CCW14'</t>
  </si>
  <si>
    <t>'ART10'</t>
  </si>
  <si>
    <t>'ATP10'</t>
  </si>
  <si>
    <t>'CST9'</t>
  </si>
  <si>
    <t>'COX8'</t>
  </si>
  <si>
    <t>'VPS33'</t>
  </si>
  <si>
    <t>'AFG2'</t>
  </si>
  <si>
    <t>'SKI2'</t>
  </si>
  <si>
    <t>'BDF1'</t>
  </si>
  <si>
    <t>'YLR399W-A'</t>
  </si>
  <si>
    <t>'YLR400W'</t>
  </si>
  <si>
    <t>'DUS3'</t>
  </si>
  <si>
    <t>'YLR402W'</t>
  </si>
  <si>
    <t>'SFP1'</t>
  </si>
  <si>
    <t>'FLD1'</t>
  </si>
  <si>
    <t>'DUS4'</t>
  </si>
  <si>
    <t>'RPL31B'</t>
  </si>
  <si>
    <t>'YLR406C-A'</t>
  </si>
  <si>
    <t>'YLR407W'</t>
  </si>
  <si>
    <t>'BLS1'</t>
  </si>
  <si>
    <t>'UTP21'</t>
  </si>
  <si>
    <t>'VIP1'</t>
  </si>
  <si>
    <t>'CTR3'</t>
  </si>
  <si>
    <t>'BER1'</t>
  </si>
  <si>
    <t>'YLR412C-A'</t>
  </si>
  <si>
    <t>'INA1'</t>
  </si>
  <si>
    <t>'PUN1'</t>
  </si>
  <si>
    <t>'YLR415C'</t>
  </si>
  <si>
    <t>'YLR416C'</t>
  </si>
  <si>
    <t>'VPS36'</t>
  </si>
  <si>
    <t>'CDC73'</t>
  </si>
  <si>
    <t>'YLR419W'</t>
  </si>
  <si>
    <t>'URA4'</t>
  </si>
  <si>
    <t>'RPN13'</t>
  </si>
  <si>
    <t>'YLR422W'</t>
  </si>
  <si>
    <t>'ATG17'</t>
  </si>
  <si>
    <t>'SPP382'</t>
  </si>
  <si>
    <t>'TUS1'</t>
  </si>
  <si>
    <t>'TDA5'</t>
  </si>
  <si>
    <t>'MAG2'</t>
  </si>
  <si>
    <t>'YLR428C'</t>
  </si>
  <si>
    <t>'CRN1'</t>
  </si>
  <si>
    <t>'SEN1'</t>
  </si>
  <si>
    <t>'ATG23'</t>
  </si>
  <si>
    <t>'IMD3'</t>
  </si>
  <si>
    <t>'CNA1'</t>
  </si>
  <si>
    <t>'YLR434C'</t>
  </si>
  <si>
    <t>'TSR2'</t>
  </si>
  <si>
    <t>'ECM30'</t>
  </si>
  <si>
    <t>'DIF1'</t>
  </si>
  <si>
    <t>'YLR437C-A'</t>
  </si>
  <si>
    <t>'CAR2'</t>
  </si>
  <si>
    <t>'LSM3'</t>
  </si>
  <si>
    <t>'MRPL4'</t>
  </si>
  <si>
    <t>'SEC39'</t>
  </si>
  <si>
    <t>'RPS1A'</t>
  </si>
  <si>
    <t>'SIR3'</t>
  </si>
  <si>
    <t>'ECM7'</t>
  </si>
  <si>
    <t>'YLR444C'</t>
  </si>
  <si>
    <t>'GMC2'</t>
  </si>
  <si>
    <t>'YLR446W'</t>
  </si>
  <si>
    <t>'VMA6'</t>
  </si>
  <si>
    <t>'RPL6B'</t>
  </si>
  <si>
    <t>'FPR4'</t>
  </si>
  <si>
    <t>'HMG2'</t>
  </si>
  <si>
    <t>'LEU3'</t>
  </si>
  <si>
    <t>'SST2'</t>
  </si>
  <si>
    <t>'RIF2'</t>
  </si>
  <si>
    <t>'FMP27'</t>
  </si>
  <si>
    <t>'YLR455W'</t>
  </si>
  <si>
    <t>'YLR456W'</t>
  </si>
  <si>
    <t>'NBP1'</t>
  </si>
  <si>
    <t>'YLR458W'</t>
  </si>
  <si>
    <t>'GAB1'</t>
  </si>
  <si>
    <t>'YLR460C'</t>
  </si>
  <si>
    <t>'PAU4'</t>
  </si>
  <si>
    <t>'YLR462W'</t>
  </si>
  <si>
    <t>'YLR463C'</t>
  </si>
  <si>
    <t>'YLR464W'</t>
  </si>
  <si>
    <t>'BSC3'</t>
  </si>
  <si>
    <t>'YRF1-4'</t>
  </si>
  <si>
    <t>'YLR466C-A'</t>
  </si>
  <si>
    <t>'YLR466C-B'</t>
  </si>
  <si>
    <t>'YRF1-5'</t>
  </si>
  <si>
    <t>'YLR467C-A'</t>
  </si>
  <si>
    <t>'YML133C'</t>
  </si>
  <si>
    <t>'YML133W-B'</t>
  </si>
  <si>
    <t>'YML133W-A'</t>
  </si>
  <si>
    <t>'COS3'</t>
  </si>
  <si>
    <t>'YML131W'</t>
  </si>
  <si>
    <t>'ERO1'</t>
  </si>
  <si>
    <t>'COX14'</t>
  </si>
  <si>
    <t>'MSC1'</t>
  </si>
  <si>
    <t>'RSC9'</t>
  </si>
  <si>
    <t>'ERG13'</t>
  </si>
  <si>
    <t>'PGA3'</t>
  </si>
  <si>
    <t>'TUB3'</t>
  </si>
  <si>
    <t>'PHO84'</t>
  </si>
  <si>
    <t>'YML122C'</t>
  </si>
  <si>
    <t>'GTR1'</t>
  </si>
  <si>
    <t>'NDI1'</t>
  </si>
  <si>
    <t>'YML119W'</t>
  </si>
  <si>
    <t>'NGL3'</t>
  </si>
  <si>
    <t>'NAB6'</t>
  </si>
  <si>
    <t>'YML116W-A'</t>
  </si>
  <si>
    <t>'ATR1'</t>
  </si>
  <si>
    <t>'VAN1'</t>
  </si>
  <si>
    <t>'TAF8'</t>
  </si>
  <si>
    <t>'DAT1'</t>
  </si>
  <si>
    <t>'CTK3'</t>
  </si>
  <si>
    <t>'BUL2'</t>
  </si>
  <si>
    <t>'COQ5'</t>
  </si>
  <si>
    <t>'ZDS2'</t>
  </si>
  <si>
    <t>'YML108W'</t>
  </si>
  <si>
    <t>'PML39'</t>
  </si>
  <si>
    <t>'URA5'</t>
  </si>
  <si>
    <t>'SEC65'</t>
  </si>
  <si>
    <t>'MDM1'</t>
  </si>
  <si>
    <t>'NUP188'</t>
  </si>
  <si>
    <t>'CAC2'</t>
  </si>
  <si>
    <t>'YML101C-A'</t>
  </si>
  <si>
    <t>'CUE4'</t>
  </si>
  <si>
    <t>'YML100W-A'</t>
  </si>
  <si>
    <t>'TSL1'</t>
  </si>
  <si>
    <t>'YML099W-A'</t>
  </si>
  <si>
    <t>'ARG81'</t>
  </si>
  <si>
    <t>'TAF13'</t>
  </si>
  <si>
    <t>'VPS9'</t>
  </si>
  <si>
    <t>'YML096W'</t>
  </si>
  <si>
    <t>'RAD10'</t>
  </si>
  <si>
    <t>'YML094C-A'</t>
  </si>
  <si>
    <t>'GIM5'</t>
  </si>
  <si>
    <t>'UTP14'</t>
  </si>
  <si>
    <t>'PRE8'</t>
  </si>
  <si>
    <t>'RPM2'</t>
  </si>
  <si>
    <t>'YML090W'</t>
  </si>
  <si>
    <t>'YML089C'</t>
  </si>
  <si>
    <t>'UFO1'</t>
  </si>
  <si>
    <t>'AIM33'</t>
  </si>
  <si>
    <t>'ALO1'</t>
  </si>
  <si>
    <t>'TUB1'</t>
  </si>
  <si>
    <t>'YML084W'</t>
  </si>
  <si>
    <t>'YML083C'</t>
  </si>
  <si>
    <t>'YML082W'</t>
  </si>
  <si>
    <t>'ATP18'</t>
  </si>
  <si>
    <t>'TDA9'</t>
  </si>
  <si>
    <t>'DUS1'</t>
  </si>
  <si>
    <t>'YML079W'</t>
  </si>
  <si>
    <t>'CPR3'</t>
  </si>
  <si>
    <t>'BET5'</t>
  </si>
  <si>
    <t>'WAR1'</t>
  </si>
  <si>
    <t>'HMG1'</t>
  </si>
  <si>
    <t>'FPR3'</t>
  </si>
  <si>
    <t>'RPL6A'</t>
  </si>
  <si>
    <t>'TCB3'</t>
  </si>
  <si>
    <t>'COG8'</t>
  </si>
  <si>
    <t>'DAK1'</t>
  </si>
  <si>
    <t>'POB3'</t>
  </si>
  <si>
    <t>'ITT1'</t>
  </si>
  <si>
    <t>'ERV41'</t>
  </si>
  <si>
    <t>'SMA2'</t>
  </si>
  <si>
    <t>'ORC1'</t>
  </si>
  <si>
    <t>'TEM1'</t>
  </si>
  <si>
    <t>'RPS1B'</t>
  </si>
  <si>
    <t>'MFT1'</t>
  </si>
  <si>
    <t>'PIF1'</t>
  </si>
  <si>
    <t>'OGG1'</t>
  </si>
  <si>
    <t>'NTE1'</t>
  </si>
  <si>
    <t>'HUG1'</t>
  </si>
  <si>
    <t>'SML1'</t>
  </si>
  <si>
    <t>'YML057C-A'</t>
  </si>
  <si>
    <t>'CMP2'</t>
  </si>
  <si>
    <t>'IMD4'</t>
  </si>
  <si>
    <t>'SPC2'</t>
  </si>
  <si>
    <t>'CYB2'</t>
  </si>
  <si>
    <t>'YML054C-A'</t>
  </si>
  <si>
    <t>'YML053C'</t>
  </si>
  <si>
    <t>'SUR7'</t>
  </si>
  <si>
    <t>'GAL80'</t>
  </si>
  <si>
    <t>'AIM32'</t>
  </si>
  <si>
    <t>'RSE1'</t>
  </si>
  <si>
    <t>'GSF2'</t>
  </si>
  <si>
    <t>'YML047W-A'</t>
  </si>
  <si>
    <t>'PRM6'</t>
  </si>
  <si>
    <t>'PRP39'</t>
  </si>
  <si>
    <t>'RRN11'</t>
  </si>
  <si>
    <t>'CAT2'</t>
  </si>
  <si>
    <t>'VPS71'</t>
  </si>
  <si>
    <t>'YMD8'</t>
  </si>
  <si>
    <t>'YML037C'</t>
  </si>
  <si>
    <t>'CGI121'</t>
  </si>
  <si>
    <t>'AMD1'</t>
  </si>
  <si>
    <t>'YML034C-A'</t>
  </si>
  <si>
    <t>'SRC1'</t>
  </si>
  <si>
    <t>'RAD52'</t>
  </si>
  <si>
    <t>'YML031C-A'</t>
  </si>
  <si>
    <t>'NDC1'</t>
  </si>
  <si>
    <t>'RCF1'</t>
  </si>
  <si>
    <t>'USA1'</t>
  </si>
  <si>
    <t>'TSA1'</t>
  </si>
  <si>
    <t>'YOX1'</t>
  </si>
  <si>
    <t>'RPS18B'</t>
  </si>
  <si>
    <t>'YML6'</t>
  </si>
  <si>
    <t>'RPS17A'</t>
  </si>
  <si>
    <t>'NSE5'</t>
  </si>
  <si>
    <t>'APT1'</t>
  </si>
  <si>
    <t>'UNG1'</t>
  </si>
  <si>
    <t>'YML020W'</t>
  </si>
  <si>
    <t>'OST6'</t>
  </si>
  <si>
    <t>'YML018C'</t>
  </si>
  <si>
    <t>'PSP2'</t>
  </si>
  <si>
    <t>'PPZ1'</t>
  </si>
  <si>
    <t>'TAF11'</t>
  </si>
  <si>
    <t>'TRM9'</t>
  </si>
  <si>
    <t>'UBX2'</t>
  </si>
  <si>
    <t>'YML012C-A'</t>
  </si>
  <si>
    <t>'ERV25'</t>
  </si>
  <si>
    <t>'RAD33'</t>
  </si>
  <si>
    <t>'SPT5'</t>
  </si>
  <si>
    <t>'YML009W-B'</t>
  </si>
  <si>
    <t>'YML009C-A'</t>
  </si>
  <si>
    <t>'MRPL39'</t>
  </si>
  <si>
    <t>'ERG6'</t>
  </si>
  <si>
    <t>'YML007C-A'</t>
  </si>
  <si>
    <t>'YAP1'</t>
  </si>
  <si>
    <t>'GIS4'</t>
  </si>
  <si>
    <t>'TRM12'</t>
  </si>
  <si>
    <t>'GLO1'</t>
  </si>
  <si>
    <t>'YML003W'</t>
  </si>
  <si>
    <t>'YML002W'</t>
  </si>
  <si>
    <t>'YPT7'</t>
  </si>
  <si>
    <t>'CDC5'</t>
  </si>
  <si>
    <t>'YMR001C-A'</t>
  </si>
  <si>
    <t>'MIX17'</t>
  </si>
  <si>
    <t>'AIM34'</t>
  </si>
  <si>
    <t>'MVP1'</t>
  </si>
  <si>
    <t>'TAF4'</t>
  </si>
  <si>
    <t>'PLB2'</t>
  </si>
  <si>
    <t>'YMR007W'</t>
  </si>
  <si>
    <t>'PLB1'</t>
  </si>
  <si>
    <t>'ADI1'</t>
  </si>
  <si>
    <t>'YMR010W'</t>
  </si>
  <si>
    <t>'HXT2'</t>
  </si>
  <si>
    <t>'CLU1'</t>
  </si>
  <si>
    <t>'SEC59'</t>
  </si>
  <si>
    <t>'YMR013C-A'</t>
  </si>
  <si>
    <t>'YMR013W-A'</t>
  </si>
  <si>
    <t>'BUD22'</t>
  </si>
  <si>
    <t>'ERG5'</t>
  </si>
  <si>
    <t>'SOK2'</t>
  </si>
  <si>
    <t>'SPO20'</t>
  </si>
  <si>
    <t>'YMR018W'</t>
  </si>
  <si>
    <t>'STB4'</t>
  </si>
  <si>
    <t>'FMS1'</t>
  </si>
  <si>
    <t>'MAC1'</t>
  </si>
  <si>
    <t>'UBC7'</t>
  </si>
  <si>
    <t>'MSS1'</t>
  </si>
  <si>
    <t>'MRPL3'</t>
  </si>
  <si>
    <t>'CSI1'</t>
  </si>
  <si>
    <t>'PEX12'</t>
  </si>
  <si>
    <t>'YMR027W'</t>
  </si>
  <si>
    <t>'TAP42'</t>
  </si>
  <si>
    <t>'FAR8'</t>
  </si>
  <si>
    <t>'RSF1'</t>
  </si>
  <si>
    <t>'EIS1'</t>
  </si>
  <si>
    <t>'YMR031W-A'</t>
  </si>
  <si>
    <t>'HOF1'</t>
  </si>
  <si>
    <t>'YMR030W-A'</t>
  </si>
  <si>
    <t>'ARP9'</t>
  </si>
  <si>
    <t>'YMR034C'</t>
  </si>
  <si>
    <t>'IMP2'</t>
  </si>
  <si>
    <t>'MIH1'</t>
  </si>
  <si>
    <t>'MSN2'</t>
  </si>
  <si>
    <t>'CCS1'</t>
  </si>
  <si>
    <t>'SUB1'</t>
  </si>
  <si>
    <t>'YET2'</t>
  </si>
  <si>
    <t>'ARA2'</t>
  </si>
  <si>
    <t>'ARG80'</t>
  </si>
  <si>
    <t>'MCM1'</t>
  </si>
  <si>
    <t>'IOC4'</t>
  </si>
  <si>
    <t>'YMR046W-A'</t>
  </si>
  <si>
    <t>'NUP116'</t>
  </si>
  <si>
    <t>'CSM3'</t>
  </si>
  <si>
    <t>'ERB1'</t>
  </si>
  <si>
    <t>'FAR3'</t>
  </si>
  <si>
    <t>'YMR052C-A'</t>
  </si>
  <si>
    <t>'STB2'</t>
  </si>
  <si>
    <t>'STV1'</t>
  </si>
  <si>
    <t>'BUB2'</t>
  </si>
  <si>
    <t>'AAC1'</t>
  </si>
  <si>
    <t>'YMR057C'</t>
  </si>
  <si>
    <t>'FET3'</t>
  </si>
  <si>
    <t>'SEN15'</t>
  </si>
  <si>
    <t>'SAM37'</t>
  </si>
  <si>
    <t>'RNA14'</t>
  </si>
  <si>
    <t>'ARG7'</t>
  </si>
  <si>
    <t>'RIM9'</t>
  </si>
  <si>
    <t>'AEP1'</t>
  </si>
  <si>
    <t>'KAR5'</t>
  </si>
  <si>
    <t>'SOV1'</t>
  </si>
  <si>
    <t>'UBX4'</t>
  </si>
  <si>
    <t>'AVO2'</t>
  </si>
  <si>
    <t>'NAT4'</t>
  </si>
  <si>
    <t>'MOT3'</t>
  </si>
  <si>
    <t>'TVP18'</t>
  </si>
  <si>
    <t>'ABF2'</t>
  </si>
  <si>
    <t>'IRC21'</t>
  </si>
  <si>
    <t>'YMR074C'</t>
  </si>
  <si>
    <t>'RCO1'</t>
  </si>
  <si>
    <t>'YMR075C-A'</t>
  </si>
  <si>
    <t>'PDS5'</t>
  </si>
  <si>
    <t>'VPS20'</t>
  </si>
  <si>
    <t>'CTF18'</t>
  </si>
  <si>
    <t>'SEC14'</t>
  </si>
  <si>
    <t>'NAM7'</t>
  </si>
  <si>
    <t>'ISF1'</t>
  </si>
  <si>
    <t>'YMR082C'</t>
  </si>
  <si>
    <t>'ADH3'</t>
  </si>
  <si>
    <t>'YMR084W'</t>
  </si>
  <si>
    <t>'YMR085W'</t>
  </si>
  <si>
    <t>'SEG1'</t>
  </si>
  <si>
    <t>'YMR086C-A'</t>
  </si>
  <si>
    <t>'YMR087W'</t>
  </si>
  <si>
    <t>'VBA1'</t>
  </si>
  <si>
    <t>'YTA12'</t>
  </si>
  <si>
    <t>'YMR090W'</t>
  </si>
  <si>
    <t>'NPL6'</t>
  </si>
  <si>
    <t>'AIP1'</t>
  </si>
  <si>
    <t>'UTP15'</t>
  </si>
  <si>
    <t>'CTF13'</t>
  </si>
  <si>
    <t>'SNO1'</t>
  </si>
  <si>
    <t>'SNZ1'</t>
  </si>
  <si>
    <t>'MTG1'</t>
  </si>
  <si>
    <t>'ATP25'</t>
  </si>
  <si>
    <t>'YMR099C'</t>
  </si>
  <si>
    <t>'MUB1'</t>
  </si>
  <si>
    <t>'SRT1'</t>
  </si>
  <si>
    <t>'YMR102C'</t>
  </si>
  <si>
    <t>'YMR103C'</t>
  </si>
  <si>
    <t>'YPK2'</t>
  </si>
  <si>
    <t>'PGM2'</t>
  </si>
  <si>
    <t>'YMR105W-A'</t>
  </si>
  <si>
    <t>'YKU80'</t>
  </si>
  <si>
    <t>'SPG4'</t>
  </si>
  <si>
    <t>'ILV2'</t>
  </si>
  <si>
    <t>'MYO5'</t>
  </si>
  <si>
    <t>'HFD1'</t>
  </si>
  <si>
    <t>'YMR111C'</t>
  </si>
  <si>
    <t>'MED11'</t>
  </si>
  <si>
    <t>'FOL3'</t>
  </si>
  <si>
    <t>'YMR114C'</t>
  </si>
  <si>
    <t>'MGR3'</t>
  </si>
  <si>
    <t>'ASC1'</t>
  </si>
  <si>
    <t>'SPC24'</t>
  </si>
  <si>
    <t>'SHH3'</t>
  </si>
  <si>
    <t>'ASI1'</t>
  </si>
  <si>
    <t>'YMR119W-A'</t>
  </si>
  <si>
    <t>'ADE17'</t>
  </si>
  <si>
    <t>'RPL15B'</t>
  </si>
  <si>
    <t>'YMR122C'</t>
  </si>
  <si>
    <t>'YMR122W-A'</t>
  </si>
  <si>
    <t>'PKR1'</t>
  </si>
  <si>
    <t>'EPO1'</t>
  </si>
  <si>
    <t>'STO1'</t>
  </si>
  <si>
    <t>'DLT1'</t>
  </si>
  <si>
    <t>'SAS2'</t>
  </si>
  <si>
    <t>'ECM16'</t>
  </si>
  <si>
    <t>'POM152'</t>
  </si>
  <si>
    <t>'YMR130W'</t>
  </si>
  <si>
    <t>'RRB1'</t>
  </si>
  <si>
    <t>'JLP2'</t>
  </si>
  <si>
    <t>'REC114'</t>
  </si>
  <si>
    <t>'ERG29'</t>
  </si>
  <si>
    <t>'GID8'</t>
  </si>
  <si>
    <t>'YMR135W-A'</t>
  </si>
  <si>
    <t>'GAT2'</t>
  </si>
  <si>
    <t>'PSO2'</t>
  </si>
  <si>
    <t>'CIN4'</t>
  </si>
  <si>
    <t>'RIM11'</t>
  </si>
  <si>
    <t>'SIP5'</t>
  </si>
  <si>
    <t>'YMR141C'</t>
  </si>
  <si>
    <t>'RPL13B'</t>
  </si>
  <si>
    <t>'YMR141W-A'</t>
  </si>
  <si>
    <t>'RPS16A'</t>
  </si>
  <si>
    <t>'YMR144W'</t>
  </si>
  <si>
    <t>'NDE1'</t>
  </si>
  <si>
    <t>'TIF34'</t>
  </si>
  <si>
    <t>'YMR147W'</t>
  </si>
  <si>
    <t>'OSW5'</t>
  </si>
  <si>
    <t>'SWP1'</t>
  </si>
  <si>
    <t>'IMP1'</t>
  </si>
  <si>
    <t>'YIM2'</t>
  </si>
  <si>
    <t>'YIM1'</t>
  </si>
  <si>
    <t>'NUP53'</t>
  </si>
  <si>
    <t>'YMR153C-A'</t>
  </si>
  <si>
    <t>'RIM13'</t>
  </si>
  <si>
    <t>'YMR155W'</t>
  </si>
  <si>
    <t>'TPP1'</t>
  </si>
  <si>
    <t>'AIM36'</t>
  </si>
  <si>
    <t>'MRPS8'</t>
  </si>
  <si>
    <t>'YMR158C-A'</t>
  </si>
  <si>
    <t>'YMR158W-B'</t>
  </si>
  <si>
    <t>'ATG16'</t>
  </si>
  <si>
    <t>'YMR160W'</t>
  </si>
  <si>
    <t>'HLJ1'</t>
  </si>
  <si>
    <t>'DNF3'</t>
  </si>
  <si>
    <t>'INP2'</t>
  </si>
  <si>
    <t>'MSS11'</t>
  </si>
  <si>
    <t>'PAH1'</t>
  </si>
  <si>
    <t>'YMR166C'</t>
  </si>
  <si>
    <t>'MLH1'</t>
  </si>
  <si>
    <t>'CEP3'</t>
  </si>
  <si>
    <t>'ALD3'</t>
  </si>
  <si>
    <t>'ALD2'</t>
  </si>
  <si>
    <t>'EAR1'</t>
  </si>
  <si>
    <t>'HOT1'</t>
  </si>
  <si>
    <t>'YMR172C-A'</t>
  </si>
  <si>
    <t>'DDR48'</t>
  </si>
  <si>
    <t>'YMR173W-A'</t>
  </si>
  <si>
    <t>'PAI3'</t>
  </si>
  <si>
    <t>'SIP18'</t>
  </si>
  <si>
    <t>'YMR175W-A'</t>
  </si>
  <si>
    <t>'ECM5'</t>
  </si>
  <si>
    <t>'MMT1'</t>
  </si>
  <si>
    <t>'YMR178W'</t>
  </si>
  <si>
    <t>'SPT21'</t>
  </si>
  <si>
    <t>'CTL1'</t>
  </si>
  <si>
    <t>'YMR181C'</t>
  </si>
  <si>
    <t>'RGM1'</t>
  </si>
  <si>
    <t>'YMR182W-A'</t>
  </si>
  <si>
    <t>'SSO2'</t>
  </si>
  <si>
    <t>'ADD37'</t>
  </si>
  <si>
    <t>'RTP1'</t>
  </si>
  <si>
    <t>'HSC82'</t>
  </si>
  <si>
    <t>'YMR187C'</t>
  </si>
  <si>
    <t>'MRPS17'</t>
  </si>
  <si>
    <t>'GCV2'</t>
  </si>
  <si>
    <t>'SGS1'</t>
  </si>
  <si>
    <t>'SPG5'</t>
  </si>
  <si>
    <t>'GYL1'</t>
  </si>
  <si>
    <t>'MRPL24'</t>
  </si>
  <si>
    <t>'YMR193C-A'</t>
  </si>
  <si>
    <t>'RPL36A'</t>
  </si>
  <si>
    <t>'CMC4'</t>
  </si>
  <si>
    <t>'YMR194C-A'</t>
  </si>
  <si>
    <t>'ICY1'</t>
  </si>
  <si>
    <t>'YMR196W'</t>
  </si>
  <si>
    <t>'VTI1'</t>
  </si>
  <si>
    <t>'CIK1'</t>
  </si>
  <si>
    <t>'CLN1'</t>
  </si>
  <si>
    <t>'ROT1'</t>
  </si>
  <si>
    <t>'RAD14'</t>
  </si>
  <si>
    <t>'ERG2'</t>
  </si>
  <si>
    <t>'TOM40'</t>
  </si>
  <si>
    <t>'INP1'</t>
  </si>
  <si>
    <t>'PFK2'</t>
  </si>
  <si>
    <t>'YMR206W'</t>
  </si>
  <si>
    <t>'HFA1'</t>
  </si>
  <si>
    <t>'ERG12'</t>
  </si>
  <si>
    <t>'YMR209C'</t>
  </si>
  <si>
    <t>'YMR210W'</t>
  </si>
  <si>
    <t>'DML1'</t>
  </si>
  <si>
    <t>'EFR3'</t>
  </si>
  <si>
    <t>'CEF1'</t>
  </si>
  <si>
    <t>'SCJ1'</t>
  </si>
  <si>
    <t>'GAS3'</t>
  </si>
  <si>
    <t>'SKY1'</t>
  </si>
  <si>
    <t>'GUA1'</t>
  </si>
  <si>
    <t>'TRS130'</t>
  </si>
  <si>
    <t>'ESC1'</t>
  </si>
  <si>
    <t>'ERG8'</t>
  </si>
  <si>
    <t>'YMR221C'</t>
  </si>
  <si>
    <t>'FSH2'</t>
  </si>
  <si>
    <t>'UBP8'</t>
  </si>
  <si>
    <t>'MRE11'</t>
  </si>
  <si>
    <t>'MRPL44'</t>
  </si>
  <si>
    <t>'YMR226C'</t>
  </si>
  <si>
    <t>'TAF7'</t>
  </si>
  <si>
    <t>'MTF1'</t>
  </si>
  <si>
    <t>'RRP5'</t>
  </si>
  <si>
    <t>'RPS10B'</t>
  </si>
  <si>
    <t>'YMR230W-A'</t>
  </si>
  <si>
    <t>'PEP5'</t>
  </si>
  <si>
    <t>'FUS2'</t>
  </si>
  <si>
    <t>'TRI1'</t>
  </si>
  <si>
    <t>'RNH1'</t>
  </si>
  <si>
    <t>'RNA1'</t>
  </si>
  <si>
    <t>'TAF9'</t>
  </si>
  <si>
    <t>'BCH1'</t>
  </si>
  <si>
    <t>'DFG5'</t>
  </si>
  <si>
    <t>'RNT1'</t>
  </si>
  <si>
    <t>'CUS1'</t>
  </si>
  <si>
    <t>'YHM2'</t>
  </si>
  <si>
    <t>'RPL20A'</t>
  </si>
  <si>
    <t>'YMR242W-A'</t>
  </si>
  <si>
    <t>'ZRC1'</t>
  </si>
  <si>
    <t>'YMR244W'</t>
  </si>
  <si>
    <t>'COA6'</t>
  </si>
  <si>
    <t>'YMR245W'</t>
  </si>
  <si>
    <t>'FAA4'</t>
  </si>
  <si>
    <t>'RKR1'</t>
  </si>
  <si>
    <t>'YMR247W-A'</t>
  </si>
  <si>
    <t>'GAD1'</t>
  </si>
  <si>
    <t>'GTO3'</t>
  </si>
  <si>
    <t>'HOR7'</t>
  </si>
  <si>
    <t>'YMR252C'</t>
  </si>
  <si>
    <t>'YMR253C'</t>
  </si>
  <si>
    <t>'YMR254C'</t>
  </si>
  <si>
    <t>'GFD1'</t>
  </si>
  <si>
    <t>'COX7'</t>
  </si>
  <si>
    <t>'PET111'</t>
  </si>
  <si>
    <t>'ROY1'</t>
  </si>
  <si>
    <t>'TRM732'</t>
  </si>
  <si>
    <t>'TIF11'</t>
  </si>
  <si>
    <t>'TPS3'</t>
  </si>
  <si>
    <t>'YMR262W'</t>
  </si>
  <si>
    <t>'SAP30'</t>
  </si>
  <si>
    <t>'CUE1'</t>
  </si>
  <si>
    <t>'YMR265C'</t>
  </si>
  <si>
    <t>'RSN1'</t>
  </si>
  <si>
    <t>'PPA2'</t>
  </si>
  <si>
    <t>'PRP24'</t>
  </si>
  <si>
    <t>'TMA23'</t>
  </si>
  <si>
    <t>'RRN9'</t>
  </si>
  <si>
    <t>'URA10'</t>
  </si>
  <si>
    <t>'SCS7'</t>
  </si>
  <si>
    <t>'YMR272W-A'</t>
  </si>
  <si>
    <t>'YMR272W-B'</t>
  </si>
  <si>
    <t>'ZDS1'</t>
  </si>
  <si>
    <t>'RCE1'</t>
  </si>
  <si>
    <t>'BUL1'</t>
  </si>
  <si>
    <t>'DSK2'</t>
  </si>
  <si>
    <t>'FCP1'</t>
  </si>
  <si>
    <t>'PRM15'</t>
  </si>
  <si>
    <t>'YMR279C'</t>
  </si>
  <si>
    <t>'CAT8'</t>
  </si>
  <si>
    <t>'GPI12'</t>
  </si>
  <si>
    <t>'AEP2'</t>
  </si>
  <si>
    <t>'RIT1'</t>
  </si>
  <si>
    <t>'YKU70'</t>
  </si>
  <si>
    <t>'NGL2'</t>
  </si>
  <si>
    <t>'MRPL33'</t>
  </si>
  <si>
    <t>'DSS1'</t>
  </si>
  <si>
    <t>'HSH155'</t>
  </si>
  <si>
    <t>'ABZ2'</t>
  </si>
  <si>
    <t>'HAS1'</t>
  </si>
  <si>
    <t>'YMR290W-A'</t>
  </si>
  <si>
    <t>'TDA1'</t>
  </si>
  <si>
    <t>'GOT1'</t>
  </si>
  <si>
    <t>'HER2'</t>
  </si>
  <si>
    <t>'JNM1'</t>
  </si>
  <si>
    <t>'YMR294W-A'</t>
  </si>
  <si>
    <t>'YMR295C'</t>
  </si>
  <si>
    <t>'LCB1'</t>
  </si>
  <si>
    <t>'PRC1'</t>
  </si>
  <si>
    <t>'LIP1'</t>
  </si>
  <si>
    <t>'DYN3'</t>
  </si>
  <si>
    <t>'ADE4'</t>
  </si>
  <si>
    <t>'ATM1'</t>
  </si>
  <si>
    <t>'YME2'</t>
  </si>
  <si>
    <t>'ADH2'</t>
  </si>
  <si>
    <t>'UBP15'</t>
  </si>
  <si>
    <t>'YMR304C-A'</t>
  </si>
  <si>
    <t>'SCW10'</t>
  </si>
  <si>
    <t>'FKS3'</t>
  </si>
  <si>
    <t>'YMR306C-A'</t>
  </si>
  <si>
    <t>'GAS1'</t>
  </si>
  <si>
    <t>'YMR307C-A'</t>
  </si>
  <si>
    <t>'PSE1'</t>
  </si>
  <si>
    <t>'NIP1'</t>
  </si>
  <si>
    <t>'YMR310C'</t>
  </si>
  <si>
    <t>'GLC8'</t>
  </si>
  <si>
    <t>'ELP6'</t>
  </si>
  <si>
    <t>'TGL3'</t>
  </si>
  <si>
    <t>'PRE5'</t>
  </si>
  <si>
    <t>'YMR315W'</t>
  </si>
  <si>
    <t>'YMR315W-A'</t>
  </si>
  <si>
    <t>'DIA1'</t>
  </si>
  <si>
    <t>'YMR316C-A'</t>
  </si>
  <si>
    <t>'YMR316C-B'</t>
  </si>
  <si>
    <t>'YMR317W'</t>
  </si>
  <si>
    <t>'ADH6'</t>
  </si>
  <si>
    <t>'FET4'</t>
  </si>
  <si>
    <t>'YMR320W'</t>
  </si>
  <si>
    <t>'YMR321C'</t>
  </si>
  <si>
    <t>'SNO4'</t>
  </si>
  <si>
    <t>'ERR3'</t>
  </si>
  <si>
    <t>'YMR324C'</t>
  </si>
  <si>
    <t>'PAU19'</t>
  </si>
  <si>
    <t>'YMR326C'</t>
  </si>
  <si>
    <t>'YRF1-6'</t>
  </si>
  <si>
    <t>'YNL339W-B'</t>
  </si>
  <si>
    <t>'YNL339W-A'</t>
  </si>
  <si>
    <t>'YNL338W'</t>
  </si>
  <si>
    <t>'YNL337W'</t>
  </si>
  <si>
    <t>'COS1'</t>
  </si>
  <si>
    <t>'DDI3'</t>
  </si>
  <si>
    <t>'SNO2'</t>
  </si>
  <si>
    <t>'SNZ2'</t>
  </si>
  <si>
    <t>'THI12'</t>
  </si>
  <si>
    <t>'AAD14'</t>
  </si>
  <si>
    <t>'RPD3'</t>
  </si>
  <si>
    <t>'PEX6'</t>
  </si>
  <si>
    <t>'MDJ2'</t>
  </si>
  <si>
    <t>'EGT2'</t>
  </si>
  <si>
    <t>'PFA3'</t>
  </si>
  <si>
    <t>'FIG4'</t>
  </si>
  <si>
    <t>'YNL324W'</t>
  </si>
  <si>
    <t>'LEM3'</t>
  </si>
  <si>
    <t>'KRE1'</t>
  </si>
  <si>
    <t>'VNX1'</t>
  </si>
  <si>
    <t>'YNL320W'</t>
  </si>
  <si>
    <t>'YNL319W'</t>
  </si>
  <si>
    <t>'HXT14'</t>
  </si>
  <si>
    <t>'PFS2'</t>
  </si>
  <si>
    <t>'PHA2'</t>
  </si>
  <si>
    <t>'ATP11'</t>
  </si>
  <si>
    <t>'DAL82'</t>
  </si>
  <si>
    <t>'EMW1'</t>
  </si>
  <si>
    <t>'RFA2'</t>
  </si>
  <si>
    <t>'SKP2'</t>
  </si>
  <si>
    <t>'ZIM17'</t>
  </si>
  <si>
    <t>'STB1'</t>
  </si>
  <si>
    <t>'KRI1'</t>
  </si>
  <si>
    <t>'MCK1'</t>
  </si>
  <si>
    <t>'MRPS18'</t>
  </si>
  <si>
    <t>'BXI1'</t>
  </si>
  <si>
    <t>'YPT11'</t>
  </si>
  <si>
    <t>'YNL303W'</t>
  </si>
  <si>
    <t>'RPS19B'</t>
  </si>
  <si>
    <t>'RPL18B'</t>
  </si>
  <si>
    <t>'TOS6'</t>
  </si>
  <si>
    <t>'TRF5'</t>
  </si>
  <si>
    <t>'CLA4'</t>
  </si>
  <si>
    <t>'MON2'</t>
  </si>
  <si>
    <t>'YNL296W'</t>
  </si>
  <si>
    <t>'YNL295W'</t>
  </si>
  <si>
    <t>'RIM21'</t>
  </si>
  <si>
    <t>'MSB3'</t>
  </si>
  <si>
    <t>'PUS4'</t>
  </si>
  <si>
    <t>'MID1'</t>
  </si>
  <si>
    <t>'RFC3'</t>
  </si>
  <si>
    <t>'PCL1'</t>
  </si>
  <si>
    <t>'CAF40'</t>
  </si>
  <si>
    <t>'SEC21'</t>
  </si>
  <si>
    <t>'CUS2'</t>
  </si>
  <si>
    <t>'YNL285W'</t>
  </si>
  <si>
    <t>'MRPL10'</t>
  </si>
  <si>
    <t>'WSC2'</t>
  </si>
  <si>
    <t>'POP3'</t>
  </si>
  <si>
    <t>'HCH1'</t>
  </si>
  <si>
    <t>'ERG24'</t>
  </si>
  <si>
    <t>'PRM1'</t>
  </si>
  <si>
    <t>'CAF120'</t>
  </si>
  <si>
    <t>'YNL277W-A'</t>
  </si>
  <si>
    <t>'MET2'</t>
  </si>
  <si>
    <t>'YNL276C'</t>
  </si>
  <si>
    <t>'BOR1'</t>
  </si>
  <si>
    <t>'GOR1'</t>
  </si>
  <si>
    <t>'TOF1'</t>
  </si>
  <si>
    <t>'SEC2'</t>
  </si>
  <si>
    <t>'BNI1'</t>
  </si>
  <si>
    <t>'ALP1'</t>
  </si>
  <si>
    <t>'BSC4'</t>
  </si>
  <si>
    <t>'LYP1'</t>
  </si>
  <si>
    <t>'PIK1'</t>
  </si>
  <si>
    <t>'YNL266W'</t>
  </si>
  <si>
    <t>'IST1'</t>
  </si>
  <si>
    <t>'PDR17'</t>
  </si>
  <si>
    <t>'YIF1'</t>
  </si>
  <si>
    <t>'POL2'</t>
  </si>
  <si>
    <t>'ORC5'</t>
  </si>
  <si>
    <t>'LTO1'</t>
  </si>
  <si>
    <t>'ATX1'</t>
  </si>
  <si>
    <t>'DSL1'</t>
  </si>
  <si>
    <t>'SIP3'</t>
  </si>
  <si>
    <t>'FOL1'</t>
  </si>
  <si>
    <t>'GIS2'</t>
  </si>
  <si>
    <t>'RTC4'</t>
  </si>
  <si>
    <t>'TEX1'</t>
  </si>
  <si>
    <t>'MRPL17'</t>
  </si>
  <si>
    <t>'NRD1'</t>
  </si>
  <si>
    <t>'RAD50'</t>
  </si>
  <si>
    <t>'MPA43'</t>
  </si>
  <si>
    <t>'RPA49'</t>
  </si>
  <si>
    <t>'YNL247W'</t>
  </si>
  <si>
    <t>'VPS75'</t>
  </si>
  <si>
    <t>'CWC25'</t>
  </si>
  <si>
    <t>'SUI1'</t>
  </si>
  <si>
    <t>'SLA2'</t>
  </si>
  <si>
    <t>'ATG2'</t>
  </si>
  <si>
    <t>'ZWF1'</t>
  </si>
  <si>
    <t>'NAR1'</t>
  </si>
  <si>
    <t>'LAP3'</t>
  </si>
  <si>
    <t>'KEX2'</t>
  </si>
  <si>
    <t>'YTP1'</t>
  </si>
  <si>
    <t>'SIN4'</t>
  </si>
  <si>
    <t>'YNL235C'</t>
  </si>
  <si>
    <t>'YNL234W'</t>
  </si>
  <si>
    <t>'BNI4'</t>
  </si>
  <si>
    <t>'CSL4'</t>
  </si>
  <si>
    <t>'PDR16'</t>
  </si>
  <si>
    <t>'ELA1'</t>
  </si>
  <si>
    <t>'URE2'</t>
  </si>
  <si>
    <t>'YNL228W'</t>
  </si>
  <si>
    <t>'JJJ1'</t>
  </si>
  <si>
    <t>'YNL226W'</t>
  </si>
  <si>
    <t>'CNM67'</t>
  </si>
  <si>
    <t>'SQS1'</t>
  </si>
  <si>
    <t>'ATG4'</t>
  </si>
  <si>
    <t>'SSU72'</t>
  </si>
  <si>
    <t>'POP1'</t>
  </si>
  <si>
    <t>'ADE12'</t>
  </si>
  <si>
    <t>'ALG9'</t>
  </si>
  <si>
    <t>'MGS1'</t>
  </si>
  <si>
    <t>'YNL217W'</t>
  </si>
  <si>
    <t>'RAP1'</t>
  </si>
  <si>
    <t>'IES2'</t>
  </si>
  <si>
    <t>'PEX17'</t>
  </si>
  <si>
    <t>'RRG9'</t>
  </si>
  <si>
    <t>'VID27'</t>
  </si>
  <si>
    <t>'YNL211C'</t>
  </si>
  <si>
    <t>'MER1'</t>
  </si>
  <si>
    <t>'SSB2'</t>
  </si>
  <si>
    <t>'YNL208W'</t>
  </si>
  <si>
    <t>'RIO2'</t>
  </si>
  <si>
    <t>'RTT106'</t>
  </si>
  <si>
    <t>'YNL205C'</t>
  </si>
  <si>
    <t>'SPS18'</t>
  </si>
  <si>
    <t>'YNL203C'</t>
  </si>
  <si>
    <t>'SPS19'</t>
  </si>
  <si>
    <t>'PSY2'</t>
  </si>
  <si>
    <t>'YNL200C'</t>
  </si>
  <si>
    <t>'GCR2'</t>
  </si>
  <si>
    <t>'YNL198C'</t>
  </si>
  <si>
    <t>'WHI3'</t>
  </si>
  <si>
    <t>'SLZ1'</t>
  </si>
  <si>
    <t>'YNL195C'</t>
  </si>
  <si>
    <t>'YNL194C'</t>
  </si>
  <si>
    <t>'YNL193W'</t>
  </si>
  <si>
    <t>'CHS1'</t>
  </si>
  <si>
    <t>'DUG3'</t>
  </si>
  <si>
    <t>'YNL190W'</t>
  </si>
  <si>
    <t>'SRP1'</t>
  </si>
  <si>
    <t>'KAR1'</t>
  </si>
  <si>
    <t>'SWT21'</t>
  </si>
  <si>
    <t>'UBP10'</t>
  </si>
  <si>
    <t>'MRPL19'</t>
  </si>
  <si>
    <t>'YNL184C'</t>
  </si>
  <si>
    <t>'NPR1'</t>
  </si>
  <si>
    <t>'IPI3'</t>
  </si>
  <si>
    <t>'YNL181W'</t>
  </si>
  <si>
    <t>'RHO5'</t>
  </si>
  <si>
    <t>'YNL179C'</t>
  </si>
  <si>
    <t>'RPS3'</t>
  </si>
  <si>
    <t>'MRPL22'</t>
  </si>
  <si>
    <t>'TDA7'</t>
  </si>
  <si>
    <t>'NOP13'</t>
  </si>
  <si>
    <t>'YNL174W'</t>
  </si>
  <si>
    <t>'MDG1'</t>
  </si>
  <si>
    <t>'APC1'</t>
  </si>
  <si>
    <t>'YNL171C'</t>
  </si>
  <si>
    <t>'YNL170W'</t>
  </si>
  <si>
    <t>'PSD1'</t>
  </si>
  <si>
    <t>'FMP41'</t>
  </si>
  <si>
    <t>'SKO1'</t>
  </si>
  <si>
    <t>'BNI5'</t>
  </si>
  <si>
    <t>'YNL165W'</t>
  </si>
  <si>
    <t>'IBD2'</t>
  </si>
  <si>
    <t>'RIA1'</t>
  </si>
  <si>
    <t>'YNL162W-A'</t>
  </si>
  <si>
    <t>'RPL42A'</t>
  </si>
  <si>
    <t>'CBK1'</t>
  </si>
  <si>
    <t>'YGP1'</t>
  </si>
  <si>
    <t>'ASI2'</t>
  </si>
  <si>
    <t>'PGA1'</t>
  </si>
  <si>
    <t>'IGO1'</t>
  </si>
  <si>
    <t>'NSG2'</t>
  </si>
  <si>
    <t>'CUZ1'</t>
  </si>
  <si>
    <t>'YCK2'</t>
  </si>
  <si>
    <t>'GIM3'</t>
  </si>
  <si>
    <t>'INN1'</t>
  </si>
  <si>
    <t>'RPC31'</t>
  </si>
  <si>
    <t>'YNL150W'</t>
  </si>
  <si>
    <t>'PGA2'</t>
  </si>
  <si>
    <t>'ALF1'</t>
  </si>
  <si>
    <t>'LSM7'</t>
  </si>
  <si>
    <t>'YNL146C-A'</t>
  </si>
  <si>
    <t>'YNL146W'</t>
  </si>
  <si>
    <t>'MFA2'</t>
  </si>
  <si>
    <t>'YNL144C'</t>
  </si>
  <si>
    <t>'YNL144W-A'</t>
  </si>
  <si>
    <t>'YNL143C'</t>
  </si>
  <si>
    <t>'MEP2'</t>
  </si>
  <si>
    <t>'AAH1'</t>
  </si>
  <si>
    <t>'YNL140C'</t>
  </si>
  <si>
    <t>'THO2'</t>
  </si>
  <si>
    <t>'YSF3'</t>
  </si>
  <si>
    <t>'SRV2'</t>
  </si>
  <si>
    <t>'NAM9'</t>
  </si>
  <si>
    <t>'EAF7'</t>
  </si>
  <si>
    <t>'FPR1'</t>
  </si>
  <si>
    <t>'YNL134C'</t>
  </si>
  <si>
    <t>'FYV6'</t>
  </si>
  <si>
    <t>'KRE33'</t>
  </si>
  <si>
    <t>'TOM22'</t>
  </si>
  <si>
    <t>'CPT1'</t>
  </si>
  <si>
    <t>'DGR1'</t>
  </si>
  <si>
    <t>'NRK1'</t>
  </si>
  <si>
    <t>'TEP1'</t>
  </si>
  <si>
    <t>'FAR11'</t>
  </si>
  <si>
    <t>'SPC98'</t>
  </si>
  <si>
    <t>'ESBP6'</t>
  </si>
  <si>
    <t>'NAF1'</t>
  </si>
  <si>
    <t>'NMA111'</t>
  </si>
  <si>
    <t>'YNL122C'</t>
  </si>
  <si>
    <t>'TOM70'</t>
  </si>
  <si>
    <t>'YNL120C'</t>
  </si>
  <si>
    <t>'NCS2'</t>
  </si>
  <si>
    <t>'DCP2'</t>
  </si>
  <si>
    <t>'MLS1'</t>
  </si>
  <si>
    <t>'DMA2'</t>
  </si>
  <si>
    <t>'YNL115C'</t>
  </si>
  <si>
    <t>'YNL114C'</t>
  </si>
  <si>
    <t>'RPC19'</t>
  </si>
  <si>
    <t>'DBP2'</t>
  </si>
  <si>
    <t>'CYB5'</t>
  </si>
  <si>
    <t>'NOP15'</t>
  </si>
  <si>
    <t>'YNL109W'</t>
  </si>
  <si>
    <t>'YNL108C'</t>
  </si>
  <si>
    <t>'YAF9'</t>
  </si>
  <si>
    <t>'INP52'</t>
  </si>
  <si>
    <t>'RRT16'</t>
  </si>
  <si>
    <t>'LEU4'</t>
  </si>
  <si>
    <t>'YNL103W-A'</t>
  </si>
  <si>
    <t>'MET4'</t>
  </si>
  <si>
    <t>'POL1'</t>
  </si>
  <si>
    <t>'AVT4'</t>
  </si>
  <si>
    <t>'MIC27'</t>
  </si>
  <si>
    <t>'OCA1'</t>
  </si>
  <si>
    <t>'RAS2'</t>
  </si>
  <si>
    <t>'YNL097C-B'</t>
  </si>
  <si>
    <t>'PHO23'</t>
  </si>
  <si>
    <t>'YNL097W-A'</t>
  </si>
  <si>
    <t>'RPS7B'</t>
  </si>
  <si>
    <t>'YNL095C'</t>
  </si>
  <si>
    <t>'APP1'</t>
  </si>
  <si>
    <t>'YPT53'</t>
  </si>
  <si>
    <t>'YNL092W'</t>
  </si>
  <si>
    <t>'NST1'</t>
  </si>
  <si>
    <t>'RHO2'</t>
  </si>
  <si>
    <t>'YNL089C'</t>
  </si>
  <si>
    <t>'TOP2'</t>
  </si>
  <si>
    <t>'TCB2'</t>
  </si>
  <si>
    <t>'SNN1'</t>
  </si>
  <si>
    <t>'MKT1'</t>
  </si>
  <si>
    <t>'END3'</t>
  </si>
  <si>
    <t>'SAL1'</t>
  </si>
  <si>
    <t>'PMS1'</t>
  </si>
  <si>
    <t>'SWS2'</t>
  </si>
  <si>
    <t>'EOS1'</t>
  </si>
  <si>
    <t>'TPM1'</t>
  </si>
  <si>
    <t>'NIS1'</t>
  </si>
  <si>
    <t>'APJ1'</t>
  </si>
  <si>
    <t>'MKS1'</t>
  </si>
  <si>
    <t>'IMP4'</t>
  </si>
  <si>
    <t>'MLF3'</t>
  </si>
  <si>
    <t>'MSK1'</t>
  </si>
  <si>
    <t>'RNH201'</t>
  </si>
  <si>
    <t>'LAT1'</t>
  </si>
  <si>
    <t>'TOM7'</t>
  </si>
  <si>
    <t>'RPL16B'</t>
  </si>
  <si>
    <t>'FKH2'</t>
  </si>
  <si>
    <t>'YNL067W-A'</t>
  </si>
  <si>
    <t>'YNL067W-B'</t>
  </si>
  <si>
    <t>'RPL9B'</t>
  </si>
  <si>
    <t>'SUN4'</t>
  </si>
  <si>
    <t>'AQR1'</t>
  </si>
  <si>
    <t>'YDJ1'</t>
  </si>
  <si>
    <t>'MTQ1'</t>
  </si>
  <si>
    <t>'GCD10'</t>
  </si>
  <si>
    <t>'NOP2'</t>
  </si>
  <si>
    <t>'ARP5'</t>
  </si>
  <si>
    <t>'YNL058C'</t>
  </si>
  <si>
    <t>'YNL057W'</t>
  </si>
  <si>
    <t>'OCA2'</t>
  </si>
  <si>
    <t>'POR1'</t>
  </si>
  <si>
    <t>'VAC7'</t>
  </si>
  <si>
    <t>'MSG5'</t>
  </si>
  <si>
    <t>'COX5A'</t>
  </si>
  <si>
    <t>'COG5'</t>
  </si>
  <si>
    <t>'YNL050C'</t>
  </si>
  <si>
    <t>'SFB2'</t>
  </si>
  <si>
    <t>'ALG11'</t>
  </si>
  <si>
    <t>'SLM2'</t>
  </si>
  <si>
    <t>'YNL046W'</t>
  </si>
  <si>
    <t>'LAP2'</t>
  </si>
  <si>
    <t>'YIP3'</t>
  </si>
  <si>
    <t>'YNL043C'</t>
  </si>
  <si>
    <t>'YNL042W-B'</t>
  </si>
  <si>
    <t>'BOP3'</t>
  </si>
  <si>
    <t>'COG6'</t>
  </si>
  <si>
    <t>'YNL040W'</t>
  </si>
  <si>
    <t>'BDP1'</t>
  </si>
  <si>
    <t>'GPI15'</t>
  </si>
  <si>
    <t>'IDH1'</t>
  </si>
  <si>
    <t>'NCE103'</t>
  </si>
  <si>
    <t>'YNL035C'</t>
  </si>
  <si>
    <t>'YNL034W'</t>
  </si>
  <si>
    <t>'YNL033W'</t>
  </si>
  <si>
    <t>'SIW14'</t>
  </si>
  <si>
    <t>'HHT2'</t>
  </si>
  <si>
    <t>'HHF2'</t>
  </si>
  <si>
    <t>'KTR5'</t>
  </si>
  <si>
    <t>'YNL028W'</t>
  </si>
  <si>
    <t>'CRZ1'</t>
  </si>
  <si>
    <t>'SAM50'</t>
  </si>
  <si>
    <t>'SSN8'</t>
  </si>
  <si>
    <t>'KSH1'</t>
  </si>
  <si>
    <t>'YNL024C'</t>
  </si>
  <si>
    <t>'FAP1'</t>
  </si>
  <si>
    <t>'RCM1'</t>
  </si>
  <si>
    <t>'HDA1'</t>
  </si>
  <si>
    <t>'ARK1'</t>
  </si>
  <si>
    <t>'YNL019C'</t>
  </si>
  <si>
    <t>'YNL018C'</t>
  </si>
  <si>
    <t>'YNL017C'</t>
  </si>
  <si>
    <t>'PUB1'</t>
  </si>
  <si>
    <t>'PBI2'</t>
  </si>
  <si>
    <t>'HEF3'</t>
  </si>
  <si>
    <t>'YNL013C'</t>
  </si>
  <si>
    <t>'SPO1'</t>
  </si>
  <si>
    <t>'YNL011C'</t>
  </si>
  <si>
    <t>'YNL010W'</t>
  </si>
  <si>
    <t>'IDP3'</t>
  </si>
  <si>
    <t>'ASI3'</t>
  </si>
  <si>
    <t>'SIS1'</t>
  </si>
  <si>
    <t>'LST8'</t>
  </si>
  <si>
    <t>'MRP7'</t>
  </si>
  <si>
    <t>'HRB1'</t>
  </si>
  <si>
    <t>'PET8'</t>
  </si>
  <si>
    <t>'RLP7'</t>
  </si>
  <si>
    <t>'DOM34'</t>
  </si>
  <si>
    <t>'CIT1'</t>
  </si>
  <si>
    <t>'YNR001W-A'</t>
  </si>
  <si>
    <t>'ATO2'</t>
  </si>
  <si>
    <t>'RPC34'</t>
  </si>
  <si>
    <t>'YNR003W-A'</t>
  </si>
  <si>
    <t>'SWM2'</t>
  </si>
  <si>
    <t>'YNR005C'</t>
  </si>
  <si>
    <t>'VPS27'</t>
  </si>
  <si>
    <t>'ATG3'</t>
  </si>
  <si>
    <t>'LRO1'</t>
  </si>
  <si>
    <t>'NRM1'</t>
  </si>
  <si>
    <t>'CSE2'</t>
  </si>
  <si>
    <t>'PRP2'</t>
  </si>
  <si>
    <t>'URK1'</t>
  </si>
  <si>
    <t>'PHO91'</t>
  </si>
  <si>
    <t>'YNR014W'</t>
  </si>
  <si>
    <t>'SMM1'</t>
  </si>
  <si>
    <t>'ACC1'</t>
  </si>
  <si>
    <t>'TIM23'</t>
  </si>
  <si>
    <t>'RCF2'</t>
  </si>
  <si>
    <t>'ARE2'</t>
  </si>
  <si>
    <t>'ATP23'</t>
  </si>
  <si>
    <t>'YNR021W'</t>
  </si>
  <si>
    <t>'MRPL50'</t>
  </si>
  <si>
    <t>'SNF12'</t>
  </si>
  <si>
    <t>'MPP6'</t>
  </si>
  <si>
    <t>'YNR025C'</t>
  </si>
  <si>
    <t>'SEC12'</t>
  </si>
  <si>
    <t>'BUD17'</t>
  </si>
  <si>
    <t>'CPR8'</t>
  </si>
  <si>
    <t>'YNR029C'</t>
  </si>
  <si>
    <t>'ALG12'</t>
  </si>
  <si>
    <t>'SSK2'</t>
  </si>
  <si>
    <t>'PPG1'</t>
  </si>
  <si>
    <t>'HUB1'</t>
  </si>
  <si>
    <t>'ABZ1'</t>
  </si>
  <si>
    <t>'SOL1'</t>
  </si>
  <si>
    <t>'YNR034W-A'</t>
  </si>
  <si>
    <t>'ARC35'</t>
  </si>
  <si>
    <t>'MRPS12'</t>
  </si>
  <si>
    <t>'RSM19'</t>
  </si>
  <si>
    <t>'DBP6'</t>
  </si>
  <si>
    <t>'ZRG17'</t>
  </si>
  <si>
    <t>'YNR040W'</t>
  </si>
  <si>
    <t>'COQ2'</t>
  </si>
  <si>
    <t>'YNR042W'</t>
  </si>
  <si>
    <t>'MVD1'</t>
  </si>
  <si>
    <t>'AGA1'</t>
  </si>
  <si>
    <t>'PET494'</t>
  </si>
  <si>
    <t>'TRM112'</t>
  </si>
  <si>
    <t>'FPK1'</t>
  </si>
  <si>
    <t>'YNR048W'</t>
  </si>
  <si>
    <t>'MSO1'</t>
  </si>
  <si>
    <t>'LYS9'</t>
  </si>
  <si>
    <t>'BRE5'</t>
  </si>
  <si>
    <t>'POP2'</t>
  </si>
  <si>
    <t>'NOG2'</t>
  </si>
  <si>
    <t>'ESF2'</t>
  </si>
  <si>
    <t>'HOL1'</t>
  </si>
  <si>
    <t>'BIO5'</t>
  </si>
  <si>
    <t>'BIO4'</t>
  </si>
  <si>
    <t>'BIO3'</t>
  </si>
  <si>
    <t>'MNT4'</t>
  </si>
  <si>
    <t>'FRE4'</t>
  </si>
  <si>
    <t>'YNR061C'</t>
  </si>
  <si>
    <t>'YNR062C'</t>
  </si>
  <si>
    <t>'YNR063W'</t>
  </si>
  <si>
    <t>'YNR064C'</t>
  </si>
  <si>
    <t>'YNR065C'</t>
  </si>
  <si>
    <t>'YNR066C'</t>
  </si>
  <si>
    <t>'DSE4'</t>
  </si>
  <si>
    <t>'YNR068C'</t>
  </si>
  <si>
    <t>'BSC5'</t>
  </si>
  <si>
    <t>'PDR18'</t>
  </si>
  <si>
    <t>'YNR071C'</t>
  </si>
  <si>
    <t>'HXT17'</t>
  </si>
  <si>
    <t>'YNR073C'</t>
  </si>
  <si>
    <t>'AIF1'</t>
  </si>
  <si>
    <t>'COS10'</t>
  </si>
  <si>
    <t>'YNR075C-A'</t>
  </si>
  <si>
    <t>'PAU6'</t>
  </si>
  <si>
    <t>'YNR077C'</t>
  </si>
  <si>
    <t>'YOL166W-A'</t>
  </si>
  <si>
    <t>'YOL166C'</t>
  </si>
  <si>
    <t>'AAD15'</t>
  </si>
  <si>
    <t>'YOL164W-A'</t>
  </si>
  <si>
    <t>'BDS1'</t>
  </si>
  <si>
    <t>'YOL163W'</t>
  </si>
  <si>
    <t>'YOL162W'</t>
  </si>
  <si>
    <t>'PAU20'</t>
  </si>
  <si>
    <t>'YOL160W'</t>
  </si>
  <si>
    <t>'YOL159C-A'</t>
  </si>
  <si>
    <t>'YOL159C'</t>
  </si>
  <si>
    <t>'ENB1'</t>
  </si>
  <si>
    <t>'IMA2'</t>
  </si>
  <si>
    <t>'HXT11'</t>
  </si>
  <si>
    <t>'YOL155W-A'</t>
  </si>
  <si>
    <t>'HPF1'</t>
  </si>
  <si>
    <t>'ZPS1'</t>
  </si>
  <si>
    <t>'FRE7'</t>
  </si>
  <si>
    <t>'GRE2'</t>
  </si>
  <si>
    <t>'YOL150C'</t>
  </si>
  <si>
    <t>'DCP1'</t>
  </si>
  <si>
    <t>'SPT20'</t>
  </si>
  <si>
    <t>'PEX11'</t>
  </si>
  <si>
    <t>'PSF3'</t>
  </si>
  <si>
    <t>'CTR9'</t>
  </si>
  <si>
    <t>'NOP8'</t>
  </si>
  <si>
    <t>'RIB4'</t>
  </si>
  <si>
    <t>'RRP40'</t>
  </si>
  <si>
    <t>'PPM2'</t>
  </si>
  <si>
    <t>'ARG8'</t>
  </si>
  <si>
    <t>'CDC33'</t>
  </si>
  <si>
    <t>'RTC1'</t>
  </si>
  <si>
    <t>'BSC6'</t>
  </si>
  <si>
    <t>'PFK27'</t>
  </si>
  <si>
    <t>'MED7'</t>
  </si>
  <si>
    <t>'YOL134C'</t>
  </si>
  <si>
    <t>'HRT1'</t>
  </si>
  <si>
    <t>'GAS4'</t>
  </si>
  <si>
    <t>'YOL131W'</t>
  </si>
  <si>
    <t>'ALR1'</t>
  </si>
  <si>
    <t>'VPS68'</t>
  </si>
  <si>
    <t>'YGK3'</t>
  </si>
  <si>
    <t>'RPL25'</t>
  </si>
  <si>
    <t>'MDH2'</t>
  </si>
  <si>
    <t>'TRM13'</t>
  </si>
  <si>
    <t>'TRM11'</t>
  </si>
  <si>
    <t>'HRP1'</t>
  </si>
  <si>
    <t>'SMF1'</t>
  </si>
  <si>
    <t>'RPS19A'</t>
  </si>
  <si>
    <t>'RPL18A'</t>
  </si>
  <si>
    <t>'MCH4'</t>
  </si>
  <si>
    <t>'YOL118C'</t>
  </si>
  <si>
    <t>'RRI2'</t>
  </si>
  <si>
    <t>'MSN1'</t>
  </si>
  <si>
    <t>'PAP2'</t>
  </si>
  <si>
    <t>'YOL114C'</t>
  </si>
  <si>
    <t>'SKM1'</t>
  </si>
  <si>
    <t>'MSB4'</t>
  </si>
  <si>
    <t>'MDY2'</t>
  </si>
  <si>
    <t>'SHR5'</t>
  </si>
  <si>
    <t>'ZEO1'</t>
  </si>
  <si>
    <t>'INO4'</t>
  </si>
  <si>
    <t>'YOL107W'</t>
  </si>
  <si>
    <t>'YOL106W'</t>
  </si>
  <si>
    <t>'WSC3'</t>
  </si>
  <si>
    <t>'NDJ1'</t>
  </si>
  <si>
    <t>'ITR2'</t>
  </si>
  <si>
    <t>'TPT1'</t>
  </si>
  <si>
    <t>'IZH4'</t>
  </si>
  <si>
    <t>'PKH2'</t>
  </si>
  <si>
    <t>'YOL099C'</t>
  </si>
  <si>
    <t>'YOL098C'</t>
  </si>
  <si>
    <t>'YOL097W-A'</t>
  </si>
  <si>
    <t>'WRS1'</t>
  </si>
  <si>
    <t>'COQ3'</t>
  </si>
  <si>
    <t>'HMI1'</t>
  </si>
  <si>
    <t>'RFC4'</t>
  </si>
  <si>
    <t>'TRM10'</t>
  </si>
  <si>
    <t>'YPQ1'</t>
  </si>
  <si>
    <t>'SPO21'</t>
  </si>
  <si>
    <t>'MSH2'</t>
  </si>
  <si>
    <t>'HAL9'</t>
  </si>
  <si>
    <t>'MPD2'</t>
  </si>
  <si>
    <t>'DUF1'</t>
  </si>
  <si>
    <t>'MHF1'</t>
  </si>
  <si>
    <t>'ADH1'</t>
  </si>
  <si>
    <t>'YOL085W-A'</t>
  </si>
  <si>
    <t>'YOL085C'</t>
  </si>
  <si>
    <t>'PHM7'</t>
  </si>
  <si>
    <t>'ATG34'</t>
  </si>
  <si>
    <t>'YOL083C-A'</t>
  </si>
  <si>
    <t>'ATG19'</t>
  </si>
  <si>
    <t>'IRA2'</t>
  </si>
  <si>
    <t>'REX4'</t>
  </si>
  <si>
    <t>'YOL079W'</t>
  </si>
  <si>
    <t>'AVO1'</t>
  </si>
  <si>
    <t>'ATP19'</t>
  </si>
  <si>
    <t>'BRX1'</t>
  </si>
  <si>
    <t>'MDM20'</t>
  </si>
  <si>
    <t>'YOL075C'</t>
  </si>
  <si>
    <t>'YOL073C'</t>
  </si>
  <si>
    <t>'THP1'</t>
  </si>
  <si>
    <t>'EMI5'</t>
  </si>
  <si>
    <t>'NBA1'</t>
  </si>
  <si>
    <t>'NUF2'</t>
  </si>
  <si>
    <t>'HST1'</t>
  </si>
  <si>
    <t>'RTG1'</t>
  </si>
  <si>
    <t>'RIB2'</t>
  </si>
  <si>
    <t>'INP54'</t>
  </si>
  <si>
    <t>'MET22'</t>
  </si>
  <si>
    <t>'CRT10'</t>
  </si>
  <si>
    <t>'APM4'</t>
  </si>
  <si>
    <t>'PRS5'</t>
  </si>
  <si>
    <t>'MAM3'</t>
  </si>
  <si>
    <t>'GPD2'</t>
  </si>
  <si>
    <t>'ARG1'</t>
  </si>
  <si>
    <t>'YOL057W'</t>
  </si>
  <si>
    <t>'GPM3'</t>
  </si>
  <si>
    <t>'THI20'</t>
  </si>
  <si>
    <t>'PSH1'</t>
  </si>
  <si>
    <t>'AIM39'</t>
  </si>
  <si>
    <t>'DDR2'</t>
  </si>
  <si>
    <t>'SPE2'</t>
  </si>
  <si>
    <t>'GAL11'</t>
  </si>
  <si>
    <t>'YOL050C'</t>
  </si>
  <si>
    <t>'GSH2'</t>
  </si>
  <si>
    <t>'RRT8'</t>
  </si>
  <si>
    <t>'LDS2'</t>
  </si>
  <si>
    <t>'YOL046C'</t>
  </si>
  <si>
    <t>'PSK2'</t>
  </si>
  <si>
    <t>'PEX15'</t>
  </si>
  <si>
    <t>'NTG2'</t>
  </si>
  <si>
    <t>'NGL1'</t>
  </si>
  <si>
    <t>'NOP12'</t>
  </si>
  <si>
    <t>'RPS15'</t>
  </si>
  <si>
    <t>'RPP2A'</t>
  </si>
  <si>
    <t>'YOL038C-A'</t>
  </si>
  <si>
    <t>'PRE6'</t>
  </si>
  <si>
    <t>'YOL037C'</t>
  </si>
  <si>
    <t>'YOL036W'</t>
  </si>
  <si>
    <t>'YOL035C'</t>
  </si>
  <si>
    <t>'SMC5'</t>
  </si>
  <si>
    <t>'MSE1'</t>
  </si>
  <si>
    <t>'OPI10'</t>
  </si>
  <si>
    <t>'SIL1'</t>
  </si>
  <si>
    <t>'GAS5'</t>
  </si>
  <si>
    <t>'YOL029C'</t>
  </si>
  <si>
    <t>'YAP7'</t>
  </si>
  <si>
    <t>'MDM38'</t>
  </si>
  <si>
    <t>'MIM1'</t>
  </si>
  <si>
    <t>'LAG2'</t>
  </si>
  <si>
    <t>'YOL024W'</t>
  </si>
  <si>
    <t>'IFM1'</t>
  </si>
  <si>
    <t>'TSR4'</t>
  </si>
  <si>
    <t>'DIS3'</t>
  </si>
  <si>
    <t>'TAT2'</t>
  </si>
  <si>
    <t>'YOL019W-A'</t>
  </si>
  <si>
    <t>'YOL019W'</t>
  </si>
  <si>
    <t>'TLG2'</t>
  </si>
  <si>
    <t>'ESC8'</t>
  </si>
  <si>
    <t>'CMK2'</t>
  </si>
  <si>
    <t>'IRC10'</t>
  </si>
  <si>
    <t>'YOL014W'</t>
  </si>
  <si>
    <t>'YOL013W-B'</t>
  </si>
  <si>
    <t>'YOL013W-A'</t>
  </si>
  <si>
    <t>'HRD1'</t>
  </si>
  <si>
    <t>'HTZ1'</t>
  </si>
  <si>
    <t>'PLB3'</t>
  </si>
  <si>
    <t>'RCL1'</t>
  </si>
  <si>
    <t>'MDM12'</t>
  </si>
  <si>
    <t>'COQ10'</t>
  </si>
  <si>
    <t>'CSI2'</t>
  </si>
  <si>
    <t>'TOP1'</t>
  </si>
  <si>
    <t>'RPB11'</t>
  </si>
  <si>
    <t>'SIN3'</t>
  </si>
  <si>
    <t>'PFA4'</t>
  </si>
  <si>
    <t>'IZH2'</t>
  </si>
  <si>
    <t>'PHO80'</t>
  </si>
  <si>
    <t>'RRP6'</t>
  </si>
  <si>
    <t>'ALG6'</t>
  </si>
  <si>
    <t>'YSP3'</t>
  </si>
  <si>
    <t>'UTP23'</t>
  </si>
  <si>
    <t>'DNL4'</t>
  </si>
  <si>
    <t>'TSR3'</t>
  </si>
  <si>
    <t>'SGT2'</t>
  </si>
  <si>
    <t>'SLG1'</t>
  </si>
  <si>
    <t>'YOR008C-A'</t>
  </si>
  <si>
    <t>'YOR008W-B'</t>
  </si>
  <si>
    <t>'TIR4'</t>
  </si>
  <si>
    <t>'TIR2'</t>
  </si>
  <si>
    <t>'AUS1'</t>
  </si>
  <si>
    <t>'YOR011W-A'</t>
  </si>
  <si>
    <t>'YOR012W'</t>
  </si>
  <si>
    <t>'IRC11'</t>
  </si>
  <si>
    <t>'RTS1'</t>
  </si>
  <si>
    <t>'YOR015W'</t>
  </si>
  <si>
    <t>'ERP4'</t>
  </si>
  <si>
    <t>'PET127'</t>
  </si>
  <si>
    <t>'ROD1'</t>
  </si>
  <si>
    <t>'YOR019W'</t>
  </si>
  <si>
    <t>'HSP10'</t>
  </si>
  <si>
    <t>'YOR020W-A'</t>
  </si>
  <si>
    <t>'SFM1'</t>
  </si>
  <si>
    <t>'YOR022C'</t>
  </si>
  <si>
    <t>'AHC1'</t>
  </si>
  <si>
    <t>'YOR024W'</t>
  </si>
  <si>
    <t>'HST3'</t>
  </si>
  <si>
    <t>'BUB3'</t>
  </si>
  <si>
    <t>'STI1'</t>
  </si>
  <si>
    <t>'CIN5'</t>
  </si>
  <si>
    <t>'YOR029W'</t>
  </si>
  <si>
    <t>'DFG16'</t>
  </si>
  <si>
    <t>'CRS5'</t>
  </si>
  <si>
    <t>'HMS1'</t>
  </si>
  <si>
    <t>'YOR032W-A'</t>
  </si>
  <si>
    <t>'EXO1'</t>
  </si>
  <si>
    <t>'AKR2'</t>
  </si>
  <si>
    <t>'YOR034C-A'</t>
  </si>
  <si>
    <t>'SHE4'</t>
  </si>
  <si>
    <t>'PEP12'</t>
  </si>
  <si>
    <t>'CYC2'</t>
  </si>
  <si>
    <t>'HIR2'</t>
  </si>
  <si>
    <t>'CKB2'</t>
  </si>
  <si>
    <t>'GLO4'</t>
  </si>
  <si>
    <t>'YOR041C'</t>
  </si>
  <si>
    <t>'CUE5'</t>
  </si>
  <si>
    <t>'WHI2'</t>
  </si>
  <si>
    <t>'IRC23'</t>
  </si>
  <si>
    <t>'TOM6'</t>
  </si>
  <si>
    <t>'DBP5'</t>
  </si>
  <si>
    <t>'STD1'</t>
  </si>
  <si>
    <t>'RAT1'</t>
  </si>
  <si>
    <t>'RSB1'</t>
  </si>
  <si>
    <t>'YOR050C'</t>
  </si>
  <si>
    <t>'ETT1'</t>
  </si>
  <si>
    <t>'TMC1'</t>
  </si>
  <si>
    <t>'YOR053W'</t>
  </si>
  <si>
    <t>'VHS3'</t>
  </si>
  <si>
    <t>'YOR055W'</t>
  </si>
  <si>
    <t>'NOB1'</t>
  </si>
  <si>
    <t>'SGT1'</t>
  </si>
  <si>
    <t>'ASE1'</t>
  </si>
  <si>
    <t>'LPL1'</t>
  </si>
  <si>
    <t>'SLD7'</t>
  </si>
  <si>
    <t>'CKA2'</t>
  </si>
  <si>
    <t>'YOR062C'</t>
  </si>
  <si>
    <t>'RPL3'</t>
  </si>
  <si>
    <t>'YNG1'</t>
  </si>
  <si>
    <t>'CYT1'</t>
  </si>
  <si>
    <t>'MSA1'</t>
  </si>
  <si>
    <t>'ALG8'</t>
  </si>
  <si>
    <t>'VPS5'</t>
  </si>
  <si>
    <t>'VAM10'</t>
  </si>
  <si>
    <t>'GYP1'</t>
  </si>
  <si>
    <t>'NRT1'</t>
  </si>
  <si>
    <t>'YOR072W'</t>
  </si>
  <si>
    <t>'YOR072W-A'</t>
  </si>
  <si>
    <t>'YOR072W-B'</t>
  </si>
  <si>
    <t>'SGO1'</t>
  </si>
  <si>
    <t>'CDC21'</t>
  </si>
  <si>
    <t>'YOR073W-A'</t>
  </si>
  <si>
    <t>'UFE1'</t>
  </si>
  <si>
    <t>'SKI7'</t>
  </si>
  <si>
    <t>'RTS2'</t>
  </si>
  <si>
    <t>'BUD21'</t>
  </si>
  <si>
    <t>'ATX2'</t>
  </si>
  <si>
    <t>'DIA2'</t>
  </si>
  <si>
    <t>'TGL5'</t>
  </si>
  <si>
    <t>'YOR082C'</t>
  </si>
  <si>
    <t>'WHI5'</t>
  </si>
  <si>
    <t>'LPX1'</t>
  </si>
  <si>
    <t>'OST3'</t>
  </si>
  <si>
    <t>'TCB1'</t>
  </si>
  <si>
    <t>'YVC1'</t>
  </si>
  <si>
    <t>'VPS21'</t>
  </si>
  <si>
    <t>'PTC5'</t>
  </si>
  <si>
    <t>'TMA46'</t>
  </si>
  <si>
    <t>'ECM3'</t>
  </si>
  <si>
    <t>'YOR093C'</t>
  </si>
  <si>
    <t>'ARF3'</t>
  </si>
  <si>
    <t>'RKI1'</t>
  </si>
  <si>
    <t>'RPS7A'</t>
  </si>
  <si>
    <t>'YOR097C'</t>
  </si>
  <si>
    <t>'NUP1'</t>
  </si>
  <si>
    <t>'KTR1'</t>
  </si>
  <si>
    <t>'CRC1'</t>
  </si>
  <si>
    <t>'RAS1'</t>
  </si>
  <si>
    <t>'YOR102W'</t>
  </si>
  <si>
    <t>'OST2'</t>
  </si>
  <si>
    <t>'PIN2'</t>
  </si>
  <si>
    <t>'YOR105W'</t>
  </si>
  <si>
    <t>'VAM3'</t>
  </si>
  <si>
    <t>'RGS2'</t>
  </si>
  <si>
    <t>'LEU9'</t>
  </si>
  <si>
    <t>'YOR108C-A'</t>
  </si>
  <si>
    <t>'INP53'</t>
  </si>
  <si>
    <t>'TFC7'</t>
  </si>
  <si>
    <t>'YOR111W'</t>
  </si>
  <si>
    <t>'CEX1'</t>
  </si>
  <si>
    <t>'AZF1'</t>
  </si>
  <si>
    <t>'YOR114W'</t>
  </si>
  <si>
    <t>'TRS33'</t>
  </si>
  <si>
    <t>'RPO31'</t>
  </si>
  <si>
    <t>'RPT5'</t>
  </si>
  <si>
    <t>'RTC5'</t>
  </si>
  <si>
    <t>'RIO1'</t>
  </si>
  <si>
    <t>'GCY1'</t>
  </si>
  <si>
    <t>'YOR121C'</t>
  </si>
  <si>
    <t>'PFY1'</t>
  </si>
  <si>
    <t>'LEO1'</t>
  </si>
  <si>
    <t>'UBP2'</t>
  </si>
  <si>
    <t>'CAT5'</t>
  </si>
  <si>
    <t>'IAH1'</t>
  </si>
  <si>
    <t>'RGA1'</t>
  </si>
  <si>
    <t>'ADE2'</t>
  </si>
  <si>
    <t>'AFI1'</t>
  </si>
  <si>
    <t>'ORT1'</t>
  </si>
  <si>
    <t>'YOR131C'</t>
  </si>
  <si>
    <t>'VPS17'</t>
  </si>
  <si>
    <t>'EFT1'</t>
  </si>
  <si>
    <t>'BAG7'</t>
  </si>
  <si>
    <t>'IRC14'</t>
  </si>
  <si>
    <t>'IDH2'</t>
  </si>
  <si>
    <t>'SIA1'</t>
  </si>
  <si>
    <t>'RUP1'</t>
  </si>
  <si>
    <t>'YOR139C'</t>
  </si>
  <si>
    <t>'SFL1'</t>
  </si>
  <si>
    <t>'ARP8'</t>
  </si>
  <si>
    <t>'LSC1'</t>
  </si>
  <si>
    <t>'THI80'</t>
  </si>
  <si>
    <t>'ELG1'</t>
  </si>
  <si>
    <t>'PNO1'</t>
  </si>
  <si>
    <t>'YOR146W'</t>
  </si>
  <si>
    <t>'MDM32'</t>
  </si>
  <si>
    <t>'SPP2'</t>
  </si>
  <si>
    <t>'SMP3'</t>
  </si>
  <si>
    <t>'MRPL23'</t>
  </si>
  <si>
    <t>'RPB2'</t>
  </si>
  <si>
    <t>'YOR152C'</t>
  </si>
  <si>
    <t>'PDR5'</t>
  </si>
  <si>
    <t>'SLP1'</t>
  </si>
  <si>
    <t>'ISN1'</t>
  </si>
  <si>
    <t>'NFI1'</t>
  </si>
  <si>
    <t>'PUP1'</t>
  </si>
  <si>
    <t>'PET123'</t>
  </si>
  <si>
    <t>'SME1'</t>
  </si>
  <si>
    <t>'MTR10'</t>
  </si>
  <si>
    <t>'PNS1'</t>
  </si>
  <si>
    <t>'YOR161W-A'</t>
  </si>
  <si>
    <t>'YOR161W-B'</t>
  </si>
  <si>
    <t>'YOR161C-C'</t>
  </si>
  <si>
    <t>'YRR1'</t>
  </si>
  <si>
    <t>'DDP1'</t>
  </si>
  <si>
    <t>'GET4'</t>
  </si>
  <si>
    <t>'SEY1'</t>
  </si>
  <si>
    <t>'SWT1'</t>
  </si>
  <si>
    <t>'RPS28A'</t>
  </si>
  <si>
    <t>'GLN4'</t>
  </si>
  <si>
    <t>'YOR169C'</t>
  </si>
  <si>
    <t>'YOR170W'</t>
  </si>
  <si>
    <t>'LCB4'</t>
  </si>
  <si>
    <t>'YRM1'</t>
  </si>
  <si>
    <t>'DCS2'</t>
  </si>
  <si>
    <t>'MED4'</t>
  </si>
  <si>
    <t>'ALE1'</t>
  </si>
  <si>
    <t>'HEM15'</t>
  </si>
  <si>
    <t>'MPC54'</t>
  </si>
  <si>
    <t>'GAC1'</t>
  </si>
  <si>
    <t>'SYC1'</t>
  </si>
  <si>
    <t>'DCI1'</t>
  </si>
  <si>
    <t>'LAS17'</t>
  </si>
  <si>
    <t>'RPS30B'</t>
  </si>
  <si>
    <t>'FYV12'</t>
  </si>
  <si>
    <t>'SER1'</t>
  </si>
  <si>
    <t>'GSP2'</t>
  </si>
  <si>
    <t>'YOR186W'</t>
  </si>
  <si>
    <t>'YOR186C-A'</t>
  </si>
  <si>
    <t>'TUF1'</t>
  </si>
  <si>
    <t>'MSB1'</t>
  </si>
  <si>
    <t>'IES4'</t>
  </si>
  <si>
    <t>'SPR1'</t>
  </si>
  <si>
    <t>'ULS1'</t>
  </si>
  <si>
    <t>'THI72'</t>
  </si>
  <si>
    <t>'YOR192C-C'</t>
  </si>
  <si>
    <t>'PEX27'</t>
  </si>
  <si>
    <t>'TOA1'</t>
  </si>
  <si>
    <t>'SLK19'</t>
  </si>
  <si>
    <t>'LIP5'</t>
  </si>
  <si>
    <t>'MCA1'</t>
  </si>
  <si>
    <t>'BFR1'</t>
  </si>
  <si>
    <t>'YOR199W'</t>
  </si>
  <si>
    <t>'YOR200W'</t>
  </si>
  <si>
    <t>'MRM1'</t>
  </si>
  <si>
    <t>'HIS3'</t>
  </si>
  <si>
    <t>'YOR203W'</t>
  </si>
  <si>
    <t>'DED1'</t>
  </si>
  <si>
    <t>'GEP3'</t>
  </si>
  <si>
    <t>'NOC2'</t>
  </si>
  <si>
    <t>'RET1'</t>
  </si>
  <si>
    <t>'PTP2'</t>
  </si>
  <si>
    <t>'NPT1'</t>
  </si>
  <si>
    <t>'RPB10'</t>
  </si>
  <si>
    <t>'MGM1'</t>
  </si>
  <si>
    <t>'STE4'</t>
  </si>
  <si>
    <t>'SAS5'</t>
  </si>
  <si>
    <t>'SPR2'</t>
  </si>
  <si>
    <t>'AIM41'</t>
  </si>
  <si>
    <t>'RUD3'</t>
  </si>
  <si>
    <t>'RFC1'</t>
  </si>
  <si>
    <t>'YOR218C'</t>
  </si>
  <si>
    <t>'STE13'</t>
  </si>
  <si>
    <t>'RCN2'</t>
  </si>
  <si>
    <t>'MCT1'</t>
  </si>
  <si>
    <t>'ODC2'</t>
  </si>
  <si>
    <t>'YOR223W'</t>
  </si>
  <si>
    <t>'RPB8'</t>
  </si>
  <si>
    <t>'YOR225W'</t>
  </si>
  <si>
    <t>'ISU2'</t>
  </si>
  <si>
    <t>'HER1'</t>
  </si>
  <si>
    <t>'MCP1'</t>
  </si>
  <si>
    <t>'WTM2'</t>
  </si>
  <si>
    <t>'WTM1'</t>
  </si>
  <si>
    <t>'MKK1'</t>
  </si>
  <si>
    <t>'YOR231C-A'</t>
  </si>
  <si>
    <t>'MGE1'</t>
  </si>
  <si>
    <t>'KIN4'</t>
  </si>
  <si>
    <t>'RPL33B'</t>
  </si>
  <si>
    <t>'IRC13'</t>
  </si>
  <si>
    <t>'DFR1'</t>
  </si>
  <si>
    <t>'HES1'</t>
  </si>
  <si>
    <t>'YOR238W'</t>
  </si>
  <si>
    <t>'ABP140'</t>
  </si>
  <si>
    <t>'MET7'</t>
  </si>
  <si>
    <t>'SSP2'</t>
  </si>
  <si>
    <t>'PUS7'</t>
  </si>
  <si>
    <t>'ESA1'</t>
  </si>
  <si>
    <t>'DGA1'</t>
  </si>
  <si>
    <t>'ENV9'</t>
  </si>
  <si>
    <t>'SRL1'</t>
  </si>
  <si>
    <t>'YOR248W'</t>
  </si>
  <si>
    <t>'APC5'</t>
  </si>
  <si>
    <t>'CLP1'</t>
  </si>
  <si>
    <t>'TUM1'</t>
  </si>
  <si>
    <t>'TMA16'</t>
  </si>
  <si>
    <t>'NAT5'</t>
  </si>
  <si>
    <t>'SEC63'</t>
  </si>
  <si>
    <t>'OSW1'</t>
  </si>
  <si>
    <t>'TRE2'</t>
  </si>
  <si>
    <t>'CDC31'</t>
  </si>
  <si>
    <t>'HNT3'</t>
  </si>
  <si>
    <t>'RPT4'</t>
  </si>
  <si>
    <t>'GCD1'</t>
  </si>
  <si>
    <t>'RPN8'</t>
  </si>
  <si>
    <t>'GPN2'</t>
  </si>
  <si>
    <t>'YOR263C'</t>
  </si>
  <si>
    <t>'DSE3'</t>
  </si>
  <si>
    <t>'RBL2'</t>
  </si>
  <si>
    <t>'PNT1'</t>
  </si>
  <si>
    <t>'HRK1'</t>
  </si>
  <si>
    <t>'YOR268C'</t>
  </si>
  <si>
    <t>'PAC1'</t>
  </si>
  <si>
    <t>'VPH1'</t>
  </si>
  <si>
    <t>'FSF1'</t>
  </si>
  <si>
    <t>'YTM1'</t>
  </si>
  <si>
    <t>'TPO4'</t>
  </si>
  <si>
    <t>'MOD5'</t>
  </si>
  <si>
    <t>'RIM20'</t>
  </si>
  <si>
    <t>'CAF20'</t>
  </si>
  <si>
    <t>'YOR277C'</t>
  </si>
  <si>
    <t>'HEM4'</t>
  </si>
  <si>
    <t>'RFM1'</t>
  </si>
  <si>
    <t>'FSH3'</t>
  </si>
  <si>
    <t>'PLP2'</t>
  </si>
  <si>
    <t>'YOR282W'</t>
  </si>
  <si>
    <t>'YOR283W'</t>
  </si>
  <si>
    <t>'HUA2'</t>
  </si>
  <si>
    <t>'RDL1'</t>
  </si>
  <si>
    <t>'RDL2'</t>
  </si>
  <si>
    <t>'RRP36'</t>
  </si>
  <si>
    <t>'MPD1'</t>
  </si>
  <si>
    <t>'YOR289W'</t>
  </si>
  <si>
    <t>'SNF2'</t>
  </si>
  <si>
    <t>'YPK9'</t>
  </si>
  <si>
    <t>'YOR292C'</t>
  </si>
  <si>
    <t>'RPS10A'</t>
  </si>
  <si>
    <t>'YOR293C-A'</t>
  </si>
  <si>
    <t>'RRS1'</t>
  </si>
  <si>
    <t>'UAF30'</t>
  </si>
  <si>
    <t>'YOR296W'</t>
  </si>
  <si>
    <t>'TIM18'</t>
  </si>
  <si>
    <t>'MUM3'</t>
  </si>
  <si>
    <t>'MBF1'</t>
  </si>
  <si>
    <t>'BUD7'</t>
  </si>
  <si>
    <t>'YOR300W'</t>
  </si>
  <si>
    <t>'RAX1'</t>
  </si>
  <si>
    <t>'YOR302W'</t>
  </si>
  <si>
    <t>'CPA1'</t>
  </si>
  <si>
    <t>'ISW2'</t>
  </si>
  <si>
    <t>'BIL1'</t>
  </si>
  <si>
    <t>'RRG7'</t>
  </si>
  <si>
    <t>'MCH5'</t>
  </si>
  <si>
    <t>'SLY41'</t>
  </si>
  <si>
    <t>'SNU66'</t>
  </si>
  <si>
    <t>'YOR309C'</t>
  </si>
  <si>
    <t>'NOP58'</t>
  </si>
  <si>
    <t>'DGK1'</t>
  </si>
  <si>
    <t>'RPL20B'</t>
  </si>
  <si>
    <t>'SPS4'</t>
  </si>
  <si>
    <t>'YOR314W'</t>
  </si>
  <si>
    <t>'YOR314W-A'</t>
  </si>
  <si>
    <t>'SFG1'</t>
  </si>
  <si>
    <t>'COT1'</t>
  </si>
  <si>
    <t>'YOR316C-A'</t>
  </si>
  <si>
    <t>'FAA1'</t>
  </si>
  <si>
    <t>'YOR318C'</t>
  </si>
  <si>
    <t>'HSH49'</t>
  </si>
  <si>
    <t>'GNT1'</t>
  </si>
  <si>
    <t>'PMT3'</t>
  </si>
  <si>
    <t>'LDB19'</t>
  </si>
  <si>
    <t>'PRO2'</t>
  </si>
  <si>
    <t>'FRT1'</t>
  </si>
  <si>
    <t>'YOR325W'</t>
  </si>
  <si>
    <t>'MYO2'</t>
  </si>
  <si>
    <t>'SNC2'</t>
  </si>
  <si>
    <t>'PDR10'</t>
  </si>
  <si>
    <t>'SCD5'</t>
  </si>
  <si>
    <t>'YOR329W-A'</t>
  </si>
  <si>
    <t>'MIP1'</t>
  </si>
  <si>
    <t>'YOR331C'</t>
  </si>
  <si>
    <t>'VMA4'</t>
  </si>
  <si>
    <t>'YOR333C'</t>
  </si>
  <si>
    <t>'MRS2'</t>
  </si>
  <si>
    <t>'ALA1'</t>
  </si>
  <si>
    <t>'YOR335W-A'</t>
  </si>
  <si>
    <t>'KRE5'</t>
  </si>
  <si>
    <t>'TEA1'</t>
  </si>
  <si>
    <t>'YOR338W'</t>
  </si>
  <si>
    <t>'UBC11'</t>
  </si>
  <si>
    <t>'RPA43'</t>
  </si>
  <si>
    <t>'RPA190'</t>
  </si>
  <si>
    <t>'YOR342C'</t>
  </si>
  <si>
    <t>'YOR343C'</t>
  </si>
  <si>
    <t>'TYE7'</t>
  </si>
  <si>
    <t>'YOR345C'</t>
  </si>
  <si>
    <t>'REV1'</t>
  </si>
  <si>
    <t>'PYK2'</t>
  </si>
  <si>
    <t>'PUT4'</t>
  </si>
  <si>
    <t>'CIN1'</t>
  </si>
  <si>
    <t>'MNE1'</t>
  </si>
  <si>
    <t>'MEK1'</t>
  </si>
  <si>
    <t>'TFB6'</t>
  </si>
  <si>
    <t>'SOG2'</t>
  </si>
  <si>
    <t>'MSC6'</t>
  </si>
  <si>
    <t>'GDS1'</t>
  </si>
  <si>
    <t>'CIR2'</t>
  </si>
  <si>
    <t>'SNX3'</t>
  </si>
  <si>
    <t>'HAP5'</t>
  </si>
  <si>
    <t>'VTS1'</t>
  </si>
  <si>
    <t>'PDE2'</t>
  </si>
  <si>
    <t>'PRT1'</t>
  </si>
  <si>
    <t>'PRE10'</t>
  </si>
  <si>
    <t>'PIP2'</t>
  </si>
  <si>
    <t>'YOR364W'</t>
  </si>
  <si>
    <t>'YOR365C'</t>
  </si>
  <si>
    <t>'YOR366W'</t>
  </si>
  <si>
    <t>'SCP1'</t>
  </si>
  <si>
    <t>'RAD17'</t>
  </si>
  <si>
    <t>'RPS12'</t>
  </si>
  <si>
    <t>'MRS6'</t>
  </si>
  <si>
    <t>'GPB1'</t>
  </si>
  <si>
    <t>'NDD1'</t>
  </si>
  <si>
    <t>'NUD1'</t>
  </si>
  <si>
    <t>'ALD4'</t>
  </si>
  <si>
    <t>'GDH1'</t>
  </si>
  <si>
    <t>'YOR376W'</t>
  </si>
  <si>
    <t>'YOR376W-A'</t>
  </si>
  <si>
    <t>'ATF1'</t>
  </si>
  <si>
    <t>'AMF1'</t>
  </si>
  <si>
    <t>'YOR379C'</t>
  </si>
  <si>
    <t>'RDR1'</t>
  </si>
  <si>
    <t>'FRE3'</t>
  </si>
  <si>
    <t>'YOR381W-A'</t>
  </si>
  <si>
    <t>'FIT2'</t>
  </si>
  <si>
    <t>'FIT3'</t>
  </si>
  <si>
    <t>'FRE5'</t>
  </si>
  <si>
    <t>'YOR385W'</t>
  </si>
  <si>
    <t>'PHR1'</t>
  </si>
  <si>
    <t>'YOR387C'</t>
  </si>
  <si>
    <t>'FDH1'</t>
  </si>
  <si>
    <t>'YOR389W'</t>
  </si>
  <si>
    <t>'FEX1'</t>
  </si>
  <si>
    <t>'HSP33'</t>
  </si>
  <si>
    <t>'YOR392W'</t>
  </si>
  <si>
    <t>'ERR1'</t>
  </si>
  <si>
    <t>'PAU21'</t>
  </si>
  <si>
    <t>'YOR394C-A'</t>
  </si>
  <si>
    <t>'YRF1-8'</t>
  </si>
  <si>
    <t>'YOR396C-A'</t>
  </si>
  <si>
    <t>'YRF1-7'</t>
  </si>
  <si>
    <t>'YPL283W-B'</t>
  </si>
  <si>
    <t>'YPL283W-A'</t>
  </si>
  <si>
    <t>'PAU22'</t>
  </si>
  <si>
    <t>'ERR2'</t>
  </si>
  <si>
    <t>'HSP32'</t>
  </si>
  <si>
    <t>'FEX2'</t>
  </si>
  <si>
    <t>'YPL278C'</t>
  </si>
  <si>
    <t>'YPL277C'</t>
  </si>
  <si>
    <t>'SAM3'</t>
  </si>
  <si>
    <t>'SAM4'</t>
  </si>
  <si>
    <t>'PBI1'</t>
  </si>
  <si>
    <t>'ATP15'</t>
  </si>
  <si>
    <t>'MDL2'</t>
  </si>
  <si>
    <t>'KAR9'</t>
  </si>
  <si>
    <t>'PLC1'</t>
  </si>
  <si>
    <t>'ACM1'</t>
  </si>
  <si>
    <t>'DIM1'</t>
  </si>
  <si>
    <t>'DIP5'</t>
  </si>
  <si>
    <t>'YPL264C'</t>
  </si>
  <si>
    <t>'KEL3'</t>
  </si>
  <si>
    <t>'FUM1'</t>
  </si>
  <si>
    <t>'YPL261C'</t>
  </si>
  <si>
    <t>'YPL260W'</t>
  </si>
  <si>
    <t>'APM1'</t>
  </si>
  <si>
    <t>'THI21'</t>
  </si>
  <si>
    <t>'YPL257W'</t>
  </si>
  <si>
    <t>'CLN2'</t>
  </si>
  <si>
    <t>'BBP1'</t>
  </si>
  <si>
    <t>'HFI1'</t>
  </si>
  <si>
    <t>'VIK1'</t>
  </si>
  <si>
    <t>'YAH1'</t>
  </si>
  <si>
    <t>'YPL251W'</t>
  </si>
  <si>
    <t>'ICY2'</t>
  </si>
  <si>
    <t>'RPL36B'</t>
  </si>
  <si>
    <t>'YPL250W-A'</t>
  </si>
  <si>
    <t>'GYP5'</t>
  </si>
  <si>
    <t>'GAL4'</t>
  </si>
  <si>
    <t>'YPL247C'</t>
  </si>
  <si>
    <t>'RBD2'</t>
  </si>
  <si>
    <t>'YPL245W'</t>
  </si>
  <si>
    <t>'HUT1'</t>
  </si>
  <si>
    <t>'SRP68'</t>
  </si>
  <si>
    <t>'IQG1'</t>
  </si>
  <si>
    <t>'CIN2'</t>
  </si>
  <si>
    <t>'HSP82'</t>
  </si>
  <si>
    <t>'YAR1'</t>
  </si>
  <si>
    <t>'YPL238C'</t>
  </si>
  <si>
    <t>'SUI3'</t>
  </si>
  <si>
    <t>'ENV7'</t>
  </si>
  <si>
    <t>'RVB2'</t>
  </si>
  <si>
    <t>'VMA11'</t>
  </si>
  <si>
    <t>'NSL1'</t>
  </si>
  <si>
    <t>'SSO1'</t>
  </si>
  <si>
    <t>'FAS2'</t>
  </si>
  <si>
    <t>'USV1'</t>
  </si>
  <si>
    <t>'YPL229W'</t>
  </si>
  <si>
    <t>'CET1'</t>
  </si>
  <si>
    <t>'ALG5'</t>
  </si>
  <si>
    <t>'NEW1'</t>
  </si>
  <si>
    <t>'YPL225W'</t>
  </si>
  <si>
    <t>'MMT2'</t>
  </si>
  <si>
    <t>'GRE1'</t>
  </si>
  <si>
    <t>'FMP40'</t>
  </si>
  <si>
    <t>'YPL222C-A'</t>
  </si>
  <si>
    <t>'FLC1'</t>
  </si>
  <si>
    <t>'RPL1A'</t>
  </si>
  <si>
    <t>'PCL8'</t>
  </si>
  <si>
    <t>'SAR1'</t>
  </si>
  <si>
    <t>'BMS1'</t>
  </si>
  <si>
    <t>'YPL216W'</t>
  </si>
  <si>
    <t>'CBP3'</t>
  </si>
  <si>
    <t>'THI6'</t>
  </si>
  <si>
    <t>'LEA1'</t>
  </si>
  <si>
    <t>'PUS1'</t>
  </si>
  <si>
    <t>'NIP7'</t>
  </si>
  <si>
    <t>'SRP72'</t>
  </si>
  <si>
    <t>'IPL1'</t>
  </si>
  <si>
    <t>'RKM1'</t>
  </si>
  <si>
    <t>'TYW1'</t>
  </si>
  <si>
    <t>'PGC1'</t>
  </si>
  <si>
    <t>'YPL205C'</t>
  </si>
  <si>
    <t>'HRR25'</t>
  </si>
  <si>
    <t>'TPK2'</t>
  </si>
  <si>
    <t>'AFT2'</t>
  </si>
  <si>
    <t>'YIG1'</t>
  </si>
  <si>
    <t>'CSM4'</t>
  </si>
  <si>
    <t>'YPL199C'</t>
  </si>
  <si>
    <t>'RPL7B'</t>
  </si>
  <si>
    <t>'YPL197C'</t>
  </si>
  <si>
    <t>'OXR1'</t>
  </si>
  <si>
    <t>'APL5'</t>
  </si>
  <si>
    <t>'DDC1'</t>
  </si>
  <si>
    <t>'RSA1'</t>
  </si>
  <si>
    <t>'PRM3'</t>
  </si>
  <si>
    <t>'YPL191C'</t>
  </si>
  <si>
    <t>'NAB3'</t>
  </si>
  <si>
    <t>'COA2'</t>
  </si>
  <si>
    <t>'GUP2'</t>
  </si>
  <si>
    <t>'POS5'</t>
  </si>
  <si>
    <t>'MF%28ALPHA%291'</t>
  </si>
  <si>
    <t>'UIP4'</t>
  </si>
  <si>
    <t>'YPL185W'</t>
  </si>
  <si>
    <t>'MRN1'</t>
  </si>
  <si>
    <t>'RTC6'</t>
  </si>
  <si>
    <t>'RTT10'</t>
  </si>
  <si>
    <t>'YPL182C'</t>
  </si>
  <si>
    <t>'CTI6'</t>
  </si>
  <si>
    <t>'TCO89'</t>
  </si>
  <si>
    <t>'PPQ1'</t>
  </si>
  <si>
    <t>'CBC2'</t>
  </si>
  <si>
    <t>'CUP9'</t>
  </si>
  <si>
    <t>'TRE1'</t>
  </si>
  <si>
    <t>'SPT14'</t>
  </si>
  <si>
    <t>'NIP100'</t>
  </si>
  <si>
    <t>'MRPL40'</t>
  </si>
  <si>
    <t>'COX10'</t>
  </si>
  <si>
    <t>'OYE3'</t>
  </si>
  <si>
    <t>'DAP1'</t>
  </si>
  <si>
    <t>'MEX67'</t>
  </si>
  <si>
    <t>'YPL168W'</t>
  </si>
  <si>
    <t>'REV3'</t>
  </si>
  <si>
    <t>'ATG29'</t>
  </si>
  <si>
    <t>'SET6'</t>
  </si>
  <si>
    <t>'MLH3'</t>
  </si>
  <si>
    <t>'SVS1'</t>
  </si>
  <si>
    <t>'YPL162C'</t>
  </si>
  <si>
    <t>'BEM4'</t>
  </si>
  <si>
    <t>'CDC60'</t>
  </si>
  <si>
    <t>'PET20'</t>
  </si>
  <si>
    <t>'AIM44'</t>
  </si>
  <si>
    <t>'TGS1'</t>
  </si>
  <si>
    <t>'PRM4'</t>
  </si>
  <si>
    <t>'KIP2'</t>
  </si>
  <si>
    <t>'PEP4'</t>
  </si>
  <si>
    <t>'RAD53'</t>
  </si>
  <si>
    <t>'YPL152W-A'</t>
  </si>
  <si>
    <t>'RRD2'</t>
  </si>
  <si>
    <t>'PRP46'</t>
  </si>
  <si>
    <t>'YPL150W'</t>
  </si>
  <si>
    <t>'ATG5'</t>
  </si>
  <si>
    <t>'PPT2'</t>
  </si>
  <si>
    <t>'PXA1'</t>
  </si>
  <si>
    <t>'NOP53'</t>
  </si>
  <si>
    <t>'KES1'</t>
  </si>
  <si>
    <t>'POC4'</t>
  </si>
  <si>
    <t>'RPL33A'</t>
  </si>
  <si>
    <t>'YPL142C'</t>
  </si>
  <si>
    <t>'FRK1'</t>
  </si>
  <si>
    <t>'MKK2'</t>
  </si>
  <si>
    <t>'UME1'</t>
  </si>
  <si>
    <t>'SPP1'</t>
  </si>
  <si>
    <t>'GIP3'</t>
  </si>
  <si>
    <t>'YPL136W'</t>
  </si>
  <si>
    <t>'ISU1'</t>
  </si>
  <si>
    <t>'YPL135C-A'</t>
  </si>
  <si>
    <t>'ODC1'</t>
  </si>
  <si>
    <t>'RDS2'</t>
  </si>
  <si>
    <t>'COX11'</t>
  </si>
  <si>
    <t>'RPL5'</t>
  </si>
  <si>
    <t>'SPO19'</t>
  </si>
  <si>
    <t>'TAF14'</t>
  </si>
  <si>
    <t>'TBF1'</t>
  </si>
  <si>
    <t>'HHO1'</t>
  </si>
  <si>
    <t>'NAN1'</t>
  </si>
  <si>
    <t>'KAP120'</t>
  </si>
  <si>
    <t>'SPC29'</t>
  </si>
  <si>
    <t>'RNY1'</t>
  </si>
  <si>
    <t>'TFB2'</t>
  </si>
  <si>
    <t>'MEI5'</t>
  </si>
  <si>
    <t>'VPS30'</t>
  </si>
  <si>
    <t>'YPL119C-A'</t>
  </si>
  <si>
    <t>'DBP1'</t>
  </si>
  <si>
    <t>'MRP51'</t>
  </si>
  <si>
    <t>'IDI1'</t>
  </si>
  <si>
    <t>'HOS3'</t>
  </si>
  <si>
    <t>'BEM3'</t>
  </si>
  <si>
    <t>'YPL114W'</t>
  </si>
  <si>
    <t>'YPL113C'</t>
  </si>
  <si>
    <t>'PEX25'</t>
  </si>
  <si>
    <t>'CAR1'</t>
  </si>
  <si>
    <t>'GDE1'</t>
  </si>
  <si>
    <t>'YPL109C'</t>
  </si>
  <si>
    <t>'YPL108W'</t>
  </si>
  <si>
    <t>'YPL107W'</t>
  </si>
  <si>
    <t>'SSE1'</t>
  </si>
  <si>
    <t>'SYH1'</t>
  </si>
  <si>
    <t>'MSD1'</t>
  </si>
  <si>
    <t>'FMP30'</t>
  </si>
  <si>
    <t>'YPL102C'</t>
  </si>
  <si>
    <t>'ELP4'</t>
  </si>
  <si>
    <t>'ATG21'</t>
  </si>
  <si>
    <t>'INA17'</t>
  </si>
  <si>
    <t>'MGR2'</t>
  </si>
  <si>
    <t>'MSY1'</t>
  </si>
  <si>
    <t>'ERI1'</t>
  </si>
  <si>
    <t>'PNG1'</t>
  </si>
  <si>
    <t>'EEB1'</t>
  </si>
  <si>
    <t>'SEC62'</t>
  </si>
  <si>
    <t>'NOG1'</t>
  </si>
  <si>
    <t>'SSU1'</t>
  </si>
  <si>
    <t>'GLR1'</t>
  </si>
  <si>
    <t>'RPS6A'</t>
  </si>
  <si>
    <t>'RLM1'</t>
  </si>
  <si>
    <t>'YPL088W'</t>
  </si>
  <si>
    <t>'YDC1'</t>
  </si>
  <si>
    <t>'ELP3'</t>
  </si>
  <si>
    <t>'SEC16'</t>
  </si>
  <si>
    <t>'BRO1'</t>
  </si>
  <si>
    <t>'SEN54'</t>
  </si>
  <si>
    <t>'MOT1'</t>
  </si>
  <si>
    <t>'RPS9A'</t>
  </si>
  <si>
    <t>'YPL080C'</t>
  </si>
  <si>
    <t>'RPL21B'</t>
  </si>
  <si>
    <t>'ATP4'</t>
  </si>
  <si>
    <t>'YPL077C'</t>
  </si>
  <si>
    <t>'GPI2'</t>
  </si>
  <si>
    <t>'GCR1'</t>
  </si>
  <si>
    <t>'YTA6'</t>
  </si>
  <si>
    <t>'YPL073C'</t>
  </si>
  <si>
    <t>'UBP16'</t>
  </si>
  <si>
    <t>'YPL071C'</t>
  </si>
  <si>
    <t>'MUK1'</t>
  </si>
  <si>
    <t>'BTS1'</t>
  </si>
  <si>
    <t>'YPL068C'</t>
  </si>
  <si>
    <t>'YPL067C'</t>
  </si>
  <si>
    <t>'RGL1'</t>
  </si>
  <si>
    <t>'VPS28'</t>
  </si>
  <si>
    <t>'CWC27'</t>
  </si>
  <si>
    <t>'TIM50'</t>
  </si>
  <si>
    <t>'YPL062W'</t>
  </si>
  <si>
    <t>'ALD6'</t>
  </si>
  <si>
    <t>'MFM1'</t>
  </si>
  <si>
    <t>'GRX5'</t>
  </si>
  <si>
    <t>'PDR12'</t>
  </si>
  <si>
    <t>'SUR1'</t>
  </si>
  <si>
    <t>'LCL1'</t>
  </si>
  <si>
    <t>'LGE1'</t>
  </si>
  <si>
    <t>'LEE1'</t>
  </si>
  <si>
    <t>'KTR6'</t>
  </si>
  <si>
    <t>'OAZ1'</t>
  </si>
  <si>
    <t>'ARL3'</t>
  </si>
  <si>
    <t>'MNN9'</t>
  </si>
  <si>
    <t>'DIG1'</t>
  </si>
  <si>
    <t>'CAM1'</t>
  </si>
  <si>
    <t>'SGF11'</t>
  </si>
  <si>
    <t>'ELC1'</t>
  </si>
  <si>
    <t>'VPS16'</t>
  </si>
  <si>
    <t>'YPL044C'</t>
  </si>
  <si>
    <t>'NOP4'</t>
  </si>
  <si>
    <t>'SSN3'</t>
  </si>
  <si>
    <t>'YPL041C'</t>
  </si>
  <si>
    <t>'ISM1'</t>
  </si>
  <si>
    <t>'YPL039W'</t>
  </si>
  <si>
    <t>'YPL038W-A'</t>
  </si>
  <si>
    <t>'MET31'</t>
  </si>
  <si>
    <t>'EGD1'</t>
  </si>
  <si>
    <t>'PMA2'</t>
  </si>
  <si>
    <t>'YPL035C'</t>
  </si>
  <si>
    <t>'YPL034W'</t>
  </si>
  <si>
    <t>'SRL4'</t>
  </si>
  <si>
    <t>'SVL3'</t>
  </si>
  <si>
    <t>'PHO85'</t>
  </si>
  <si>
    <t>'TRM44'</t>
  </si>
  <si>
    <t>'SUV3'</t>
  </si>
  <si>
    <t>'ERG10'</t>
  </si>
  <si>
    <t>'SMA1'</t>
  </si>
  <si>
    <t>'SKS1'</t>
  </si>
  <si>
    <t>'YPL025C'</t>
  </si>
  <si>
    <t>'RMI1'</t>
  </si>
  <si>
    <t>'MET12'</t>
  </si>
  <si>
    <t>'RAD1'</t>
  </si>
  <si>
    <t>'ECM23'</t>
  </si>
  <si>
    <t>'ULP1'</t>
  </si>
  <si>
    <t>'VTC3'</t>
  </si>
  <si>
    <t>'CTF19'</t>
  </si>
  <si>
    <t>'IRC15'</t>
  </si>
  <si>
    <t>'SWI1'</t>
  </si>
  <si>
    <t>'HST2'</t>
  </si>
  <si>
    <t>'YPL014W'</t>
  </si>
  <si>
    <t>'MRPS16'</t>
  </si>
  <si>
    <t>'RRP12'</t>
  </si>
  <si>
    <t>'TAF3'</t>
  </si>
  <si>
    <t>'RET3'</t>
  </si>
  <si>
    <t>'TAE2'</t>
  </si>
  <si>
    <t>'CHL1'</t>
  </si>
  <si>
    <t>'TFC8'</t>
  </si>
  <si>
    <t>'NCR1'</t>
  </si>
  <si>
    <t>'AEP3'</t>
  </si>
  <si>
    <t>'LSP1'</t>
  </si>
  <si>
    <t>'ULA1'</t>
  </si>
  <si>
    <t>'SNF8'</t>
  </si>
  <si>
    <t>'HAT1'</t>
  </si>
  <si>
    <t>'CIT3'</t>
  </si>
  <si>
    <t>'PDH1'</t>
  </si>
  <si>
    <t>'YPR002C-A'</t>
  </si>
  <si>
    <t>'YPR003C'</t>
  </si>
  <si>
    <t>'AIM45'</t>
  </si>
  <si>
    <t>'HAL1'</t>
  </si>
  <si>
    <t>'ICL2'</t>
  </si>
  <si>
    <t>'REC8'</t>
  </si>
  <si>
    <t>'HAA1'</t>
  </si>
  <si>
    <t>'SUT2'</t>
  </si>
  <si>
    <t>'RPA135'</t>
  </si>
  <si>
    <t>'YPR010C-A'</t>
  </si>
  <si>
    <t>'YPR011C'</t>
  </si>
  <si>
    <t>'YPR012W'</t>
  </si>
  <si>
    <t>'CMR3'</t>
  </si>
  <si>
    <t>'YPR014C'</t>
  </si>
  <si>
    <t>'YPR015C'</t>
  </si>
  <si>
    <t>'TIF6'</t>
  </si>
  <si>
    <t>'YPR016W-A'</t>
  </si>
  <si>
    <t>'DSS4'</t>
  </si>
  <si>
    <t>'RLF2'</t>
  </si>
  <si>
    <t>'MCM4'</t>
  </si>
  <si>
    <t>'ATP20'</t>
  </si>
  <si>
    <t>'AGC1'</t>
  </si>
  <si>
    <t>'YPR022C'</t>
  </si>
  <si>
    <t>'EAF3'</t>
  </si>
  <si>
    <t>'YME1'</t>
  </si>
  <si>
    <t>'CCL1'</t>
  </si>
  <si>
    <t>'ATH1'</t>
  </si>
  <si>
    <t>'YPR027C'</t>
  </si>
  <si>
    <t>'YOP1'</t>
  </si>
  <si>
    <t>'APL4'</t>
  </si>
  <si>
    <t>'CSR2'</t>
  </si>
  <si>
    <t>'NTO1'</t>
  </si>
  <si>
    <t>'SRO7'</t>
  </si>
  <si>
    <t>'HTS1'</t>
  </si>
  <si>
    <t>'ARP7'</t>
  </si>
  <si>
    <t>'GLN1'</t>
  </si>
  <si>
    <t>'VMA13'</t>
  </si>
  <si>
    <t>'YPR036W-A'</t>
  </si>
  <si>
    <t>'ERV2'</t>
  </si>
  <si>
    <t>'IRC16'</t>
  </si>
  <si>
    <t>'YPR039W'</t>
  </si>
  <si>
    <t>'TIP41'</t>
  </si>
  <si>
    <t>'TIF5'</t>
  </si>
  <si>
    <t>'PUF2'</t>
  </si>
  <si>
    <t>'RPL43A'</t>
  </si>
  <si>
    <t>'OPI11'</t>
  </si>
  <si>
    <t>'THP3'</t>
  </si>
  <si>
    <t>'MCM16'</t>
  </si>
  <si>
    <t>'MSF1'</t>
  </si>
  <si>
    <t>'TAH18'</t>
  </si>
  <si>
    <t>'ATG11'</t>
  </si>
  <si>
    <t>'YPR050C'</t>
  </si>
  <si>
    <t>'MAK3'</t>
  </si>
  <si>
    <t>'NHP6A'</t>
  </si>
  <si>
    <t>'YPR053C'</t>
  </si>
  <si>
    <t>'SMK1'</t>
  </si>
  <si>
    <t>'SEC8'</t>
  </si>
  <si>
    <t>'TFB4'</t>
  </si>
  <si>
    <t>'BRR1'</t>
  </si>
  <si>
    <t>'YMC1'</t>
  </si>
  <si>
    <t>'YPR059C'</t>
  </si>
  <si>
    <t>'ARO7'</t>
  </si>
  <si>
    <t>'JID1'</t>
  </si>
  <si>
    <t>'FCY1'</t>
  </si>
  <si>
    <t>'YPR063C'</t>
  </si>
  <si>
    <t>'YPR064W'</t>
  </si>
  <si>
    <t>'ROX1'</t>
  </si>
  <si>
    <t>'UBA3'</t>
  </si>
  <si>
    <t>'ISA2'</t>
  </si>
  <si>
    <t>'HOS1'</t>
  </si>
  <si>
    <t>'SPE3'</t>
  </si>
  <si>
    <t>'MED1'</t>
  </si>
  <si>
    <t>'YPR071W'</t>
  </si>
  <si>
    <t>'NOT5'</t>
  </si>
  <si>
    <t>'LTP1'</t>
  </si>
  <si>
    <t>'TKL1'</t>
  </si>
  <si>
    <t>'YPR074W-A'</t>
  </si>
  <si>
    <t>'OPY2'</t>
  </si>
  <si>
    <t>'YPR076W'</t>
  </si>
  <si>
    <t>'YPR077C'</t>
  </si>
  <si>
    <t>'YPR078C'</t>
  </si>
  <si>
    <t>'MRL1'</t>
  </si>
  <si>
    <t>'TEF1'</t>
  </si>
  <si>
    <t>'GRS2'</t>
  </si>
  <si>
    <t>'DIB1'</t>
  </si>
  <si>
    <t>'MDM36'</t>
  </si>
  <si>
    <t>'YPR084W'</t>
  </si>
  <si>
    <t>'ASA1'</t>
  </si>
  <si>
    <t>'SUA7'</t>
  </si>
  <si>
    <t>'VPS69'</t>
  </si>
  <si>
    <t>'SRP54'</t>
  </si>
  <si>
    <t>'YPR089W'</t>
  </si>
  <si>
    <t>'NVJ2'</t>
  </si>
  <si>
    <t>'YPR092W'</t>
  </si>
  <si>
    <t>'ASR1'</t>
  </si>
  <si>
    <t>'RDS3'</t>
  </si>
  <si>
    <t>'SYT1'</t>
  </si>
  <si>
    <t>'YPR096C'</t>
  </si>
  <si>
    <t>'YPR097W'</t>
  </si>
  <si>
    <t>'YPR098C'</t>
  </si>
  <si>
    <t>'YPR099C'</t>
  </si>
  <si>
    <t>'MRPL51'</t>
  </si>
  <si>
    <t>'SNT309'</t>
  </si>
  <si>
    <t>'RPL11A'</t>
  </si>
  <si>
    <t>'PRE2'</t>
  </si>
  <si>
    <t>'FHL1'</t>
  </si>
  <si>
    <t>'COG4'</t>
  </si>
  <si>
    <t>'ISR1'</t>
  </si>
  <si>
    <t>'YTH1'</t>
  </si>
  <si>
    <t>'RPN7'</t>
  </si>
  <si>
    <t>'YPR108W-A'</t>
  </si>
  <si>
    <t>'YPR109W'</t>
  </si>
  <si>
    <t>'RPC40'</t>
  </si>
  <si>
    <t>'DBF20'</t>
  </si>
  <si>
    <t>'MRD1'</t>
  </si>
  <si>
    <t>'PIS1'</t>
  </si>
  <si>
    <t>'YPR114W'</t>
  </si>
  <si>
    <t>'RGC1'</t>
  </si>
  <si>
    <t>'RRG8'</t>
  </si>
  <si>
    <t>'YPR117W'</t>
  </si>
  <si>
    <t>'MRI1'</t>
  </si>
  <si>
    <t>'CLB2'</t>
  </si>
  <si>
    <t>'CLB5'</t>
  </si>
  <si>
    <t>'THI22'</t>
  </si>
  <si>
    <t>'AXL1'</t>
  </si>
  <si>
    <t>'YPR123C'</t>
  </si>
  <si>
    <t>'CTR1'</t>
  </si>
  <si>
    <t>'YLH47'</t>
  </si>
  <si>
    <t>'YPR126C'</t>
  </si>
  <si>
    <t>'YPR127W'</t>
  </si>
  <si>
    <t>'ANT1'</t>
  </si>
  <si>
    <t>'SCD6'</t>
  </si>
  <si>
    <t>'YPR130C'</t>
  </si>
  <si>
    <t>'NAT3'</t>
  </si>
  <si>
    <t>'RPS23B'</t>
  </si>
  <si>
    <t>'SPN1'</t>
  </si>
  <si>
    <t>'TOM5'</t>
  </si>
  <si>
    <t>'MSS18'</t>
  </si>
  <si>
    <t>'CTF4'</t>
  </si>
  <si>
    <t>'YPR136C'</t>
  </si>
  <si>
    <t>'RRP9'</t>
  </si>
  <si>
    <t>'MEP3'</t>
  </si>
  <si>
    <t>'LOA1'</t>
  </si>
  <si>
    <t>'TAZ1'</t>
  </si>
  <si>
    <t>'KAR3'</t>
  </si>
  <si>
    <t>'YPR142C'</t>
  </si>
  <si>
    <t>'RRP15'</t>
  </si>
  <si>
    <t>'NOC4'</t>
  </si>
  <si>
    <t>'ASN1'</t>
  </si>
  <si>
    <t>'YPR145C-A'</t>
  </si>
  <si>
    <t>'YPR146C'</t>
  </si>
  <si>
    <t>'YPR147C'</t>
  </si>
  <si>
    <t>'YPR148C'</t>
  </si>
  <si>
    <t>'NCE102'</t>
  </si>
  <si>
    <t>'YPR150W'</t>
  </si>
  <si>
    <t>'SUE1'</t>
  </si>
  <si>
    <t>'URN1'</t>
  </si>
  <si>
    <t>'YPR153W'</t>
  </si>
  <si>
    <t>'PIN3'</t>
  </si>
  <si>
    <t>'NCA2'</t>
  </si>
  <si>
    <t>'TPO3'</t>
  </si>
  <si>
    <t>'TDA6'</t>
  </si>
  <si>
    <t>'CUR1'</t>
  </si>
  <si>
    <t>'KRE6'</t>
  </si>
  <si>
    <t>'YPR159C-A'</t>
  </si>
  <si>
    <t>'GPH1'</t>
  </si>
  <si>
    <t>'YPR160W-A'</t>
  </si>
  <si>
    <t>'YPR160C-A'</t>
  </si>
  <si>
    <t>'SGV1'</t>
  </si>
  <si>
    <t>'ORC4'</t>
  </si>
  <si>
    <t>'TIF3'</t>
  </si>
  <si>
    <t>'MMS1'</t>
  </si>
  <si>
    <t>'RHO1'</t>
  </si>
  <si>
    <t>'MRP2'</t>
  </si>
  <si>
    <t>'MET16'</t>
  </si>
  <si>
    <t>'NUT2'</t>
  </si>
  <si>
    <t>'JIP5'</t>
  </si>
  <si>
    <t>'YPR170C'</t>
  </si>
  <si>
    <t>'YPR169W-A'</t>
  </si>
  <si>
    <t>'YPR170W-B'</t>
  </si>
  <si>
    <t>'YPR170W-A'</t>
  </si>
  <si>
    <t>'BSP1'</t>
  </si>
  <si>
    <t>'YPR172W'</t>
  </si>
  <si>
    <t>'VPS4'</t>
  </si>
  <si>
    <t>'YPR174C'</t>
  </si>
  <si>
    <t>'DPB2'</t>
  </si>
  <si>
    <t>'BET2'</t>
  </si>
  <si>
    <t>'YPR177C'</t>
  </si>
  <si>
    <t>'PRP4'</t>
  </si>
  <si>
    <t>'HDA3'</t>
  </si>
  <si>
    <t>'AOS1'</t>
  </si>
  <si>
    <t>'SEC23'</t>
  </si>
  <si>
    <t>'SMX3'</t>
  </si>
  <si>
    <t>'DPM1'</t>
  </si>
  <si>
    <t>'GDB1'</t>
  </si>
  <si>
    <t>'ATG13'</t>
  </si>
  <si>
    <t>'PZF1'</t>
  </si>
  <si>
    <t>'RPO26'</t>
  </si>
  <si>
    <t>'MLC2'</t>
  </si>
  <si>
    <t>'SKI3'</t>
  </si>
  <si>
    <t>'RPC82'</t>
  </si>
  <si>
    <t>'QCR2'</t>
  </si>
  <si>
    <t>'AQY1'</t>
  </si>
  <si>
    <t>'HPA2'</t>
  </si>
  <si>
    <t>'OPT2'</t>
  </si>
  <si>
    <t>'YPR195C'</t>
  </si>
  <si>
    <t>'YPR196W'</t>
  </si>
  <si>
    <t>'YPR197C'</t>
  </si>
  <si>
    <t>'SGE1'</t>
  </si>
  <si>
    <t>'ARR1'</t>
  </si>
  <si>
    <t>'ARR2'</t>
  </si>
  <si>
    <t>'ARR3'</t>
  </si>
  <si>
    <t>'YPR202W'</t>
  </si>
  <si>
    <t>'YPR203W'</t>
  </si>
  <si>
    <t>'YPR204W'</t>
  </si>
  <si>
    <t>'YPR204C-A'</t>
  </si>
  <si>
    <t>'Q0010'</t>
  </si>
  <si>
    <t>'Q0017'</t>
  </si>
  <si>
    <t>'Q0032'</t>
  </si>
  <si>
    <t>'AI1'</t>
  </si>
  <si>
    <t>'AI2'</t>
  </si>
  <si>
    <t>'AI3'</t>
  </si>
  <si>
    <t>'AI4'</t>
  </si>
  <si>
    <t>'AI5_ALPHA'</t>
  </si>
  <si>
    <t>'COX1'</t>
  </si>
  <si>
    <t>'AI5_BETA'</t>
  </si>
  <si>
    <t>'ATP8'</t>
  </si>
  <si>
    <t>'ATP6'</t>
  </si>
  <si>
    <t>'Q0092'</t>
  </si>
  <si>
    <t>'BI2'</t>
  </si>
  <si>
    <t>'BI3'</t>
  </si>
  <si>
    <t>'BI4'</t>
  </si>
  <si>
    <t>'COB'</t>
  </si>
  <si>
    <t>'OLI1'</t>
  </si>
  <si>
    <t>'VAR1'</t>
  </si>
  <si>
    <t>'Q0142'</t>
  </si>
  <si>
    <t>'Q0143'</t>
  </si>
  <si>
    <t>'Q0144'</t>
  </si>
  <si>
    <t>'SCEI'</t>
  </si>
  <si>
    <t>'Q0182'</t>
  </si>
  <si>
    <t>'COX2'</t>
  </si>
  <si>
    <t>'Q0255'</t>
  </si>
  <si>
    <t>'COX3'</t>
  </si>
  <si>
    <t>'Q0297'</t>
  </si>
  <si>
    <t>gene name</t>
  </si>
  <si>
    <t>p-value</t>
  </si>
  <si>
    <t>NaN</t>
  </si>
  <si>
    <t>number of tn in average of other libraries</t>
  </si>
  <si>
    <t>fold change (log2)</t>
  </si>
  <si>
    <t>number of tn per gene in the "tdp1D wss1D siz2D"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:$B$6604</c:f>
              <c:numCache>
                <c:formatCode>General</c:formatCode>
                <c:ptCount val="6603"/>
                <c:pt idx="0">
                  <c:v>5</c:v>
                </c:pt>
                <c:pt idx="1">
                  <c:v>6</c:v>
                </c:pt>
                <c:pt idx="2">
                  <c:v>3</c:v>
                </c:pt>
                <c:pt idx="3">
                  <c:v>4</c:v>
                </c:pt>
                <c:pt idx="4">
                  <c:v>30</c:v>
                </c:pt>
                <c:pt idx="5">
                  <c:v>11</c:v>
                </c:pt>
                <c:pt idx="6">
                  <c:v>5</c:v>
                </c:pt>
                <c:pt idx="7">
                  <c:v>6</c:v>
                </c:pt>
                <c:pt idx="8">
                  <c:v>4</c:v>
                </c:pt>
                <c:pt idx="9">
                  <c:v>7</c:v>
                </c:pt>
                <c:pt idx="10">
                  <c:v>4</c:v>
                </c:pt>
                <c:pt idx="11">
                  <c:v>32</c:v>
                </c:pt>
                <c:pt idx="12">
                  <c:v>106</c:v>
                </c:pt>
                <c:pt idx="13">
                  <c:v>47</c:v>
                </c:pt>
                <c:pt idx="14">
                  <c:v>44</c:v>
                </c:pt>
                <c:pt idx="15">
                  <c:v>13</c:v>
                </c:pt>
                <c:pt idx="16">
                  <c:v>19</c:v>
                </c:pt>
                <c:pt idx="17">
                  <c:v>53</c:v>
                </c:pt>
                <c:pt idx="18">
                  <c:v>12</c:v>
                </c:pt>
                <c:pt idx="19">
                  <c:v>110</c:v>
                </c:pt>
                <c:pt idx="20">
                  <c:v>20</c:v>
                </c:pt>
                <c:pt idx="21">
                  <c:v>83</c:v>
                </c:pt>
                <c:pt idx="22">
                  <c:v>53</c:v>
                </c:pt>
                <c:pt idx="23">
                  <c:v>71</c:v>
                </c:pt>
                <c:pt idx="24">
                  <c:v>26</c:v>
                </c:pt>
                <c:pt idx="25">
                  <c:v>67</c:v>
                </c:pt>
                <c:pt idx="26">
                  <c:v>21</c:v>
                </c:pt>
                <c:pt idx="27">
                  <c:v>6</c:v>
                </c:pt>
                <c:pt idx="28">
                  <c:v>4</c:v>
                </c:pt>
                <c:pt idx="29">
                  <c:v>8</c:v>
                </c:pt>
                <c:pt idx="30">
                  <c:v>11</c:v>
                </c:pt>
                <c:pt idx="31">
                  <c:v>31</c:v>
                </c:pt>
                <c:pt idx="32">
                  <c:v>11</c:v>
                </c:pt>
                <c:pt idx="33">
                  <c:v>28</c:v>
                </c:pt>
                <c:pt idx="34">
                  <c:v>78</c:v>
                </c:pt>
                <c:pt idx="35">
                  <c:v>7</c:v>
                </c:pt>
                <c:pt idx="36">
                  <c:v>32</c:v>
                </c:pt>
                <c:pt idx="37">
                  <c:v>148</c:v>
                </c:pt>
                <c:pt idx="38">
                  <c:v>2</c:v>
                </c:pt>
                <c:pt idx="39">
                  <c:v>0</c:v>
                </c:pt>
                <c:pt idx="40">
                  <c:v>17</c:v>
                </c:pt>
                <c:pt idx="41">
                  <c:v>44</c:v>
                </c:pt>
                <c:pt idx="42">
                  <c:v>57</c:v>
                </c:pt>
                <c:pt idx="43">
                  <c:v>24</c:v>
                </c:pt>
                <c:pt idx="44">
                  <c:v>33</c:v>
                </c:pt>
                <c:pt idx="45">
                  <c:v>9</c:v>
                </c:pt>
                <c:pt idx="46">
                  <c:v>37</c:v>
                </c:pt>
                <c:pt idx="47">
                  <c:v>5</c:v>
                </c:pt>
                <c:pt idx="48">
                  <c:v>40</c:v>
                </c:pt>
                <c:pt idx="49">
                  <c:v>20</c:v>
                </c:pt>
                <c:pt idx="50">
                  <c:v>68</c:v>
                </c:pt>
                <c:pt idx="51">
                  <c:v>27</c:v>
                </c:pt>
                <c:pt idx="52">
                  <c:v>139</c:v>
                </c:pt>
                <c:pt idx="53">
                  <c:v>59</c:v>
                </c:pt>
                <c:pt idx="54">
                  <c:v>37</c:v>
                </c:pt>
                <c:pt idx="55">
                  <c:v>27</c:v>
                </c:pt>
                <c:pt idx="56">
                  <c:v>91</c:v>
                </c:pt>
                <c:pt idx="57">
                  <c:v>3</c:v>
                </c:pt>
                <c:pt idx="58">
                  <c:v>13</c:v>
                </c:pt>
                <c:pt idx="59">
                  <c:v>79</c:v>
                </c:pt>
                <c:pt idx="60">
                  <c:v>84</c:v>
                </c:pt>
                <c:pt idx="61">
                  <c:v>43</c:v>
                </c:pt>
                <c:pt idx="62">
                  <c:v>61</c:v>
                </c:pt>
                <c:pt idx="63">
                  <c:v>55</c:v>
                </c:pt>
                <c:pt idx="64">
                  <c:v>97</c:v>
                </c:pt>
                <c:pt idx="65">
                  <c:v>40</c:v>
                </c:pt>
                <c:pt idx="66">
                  <c:v>110</c:v>
                </c:pt>
                <c:pt idx="67">
                  <c:v>13</c:v>
                </c:pt>
                <c:pt idx="68">
                  <c:v>13</c:v>
                </c:pt>
                <c:pt idx="69">
                  <c:v>3</c:v>
                </c:pt>
                <c:pt idx="70">
                  <c:v>69</c:v>
                </c:pt>
                <c:pt idx="71">
                  <c:v>46</c:v>
                </c:pt>
                <c:pt idx="72">
                  <c:v>52</c:v>
                </c:pt>
                <c:pt idx="73">
                  <c:v>37</c:v>
                </c:pt>
                <c:pt idx="74">
                  <c:v>96</c:v>
                </c:pt>
                <c:pt idx="75">
                  <c:v>21</c:v>
                </c:pt>
                <c:pt idx="76">
                  <c:v>65</c:v>
                </c:pt>
                <c:pt idx="77">
                  <c:v>65</c:v>
                </c:pt>
                <c:pt idx="78">
                  <c:v>69</c:v>
                </c:pt>
                <c:pt idx="79">
                  <c:v>67</c:v>
                </c:pt>
                <c:pt idx="80">
                  <c:v>16</c:v>
                </c:pt>
                <c:pt idx="81">
                  <c:v>2</c:v>
                </c:pt>
                <c:pt idx="82">
                  <c:v>357</c:v>
                </c:pt>
                <c:pt idx="83">
                  <c:v>15</c:v>
                </c:pt>
                <c:pt idx="84">
                  <c:v>299</c:v>
                </c:pt>
                <c:pt idx="85">
                  <c:v>150</c:v>
                </c:pt>
                <c:pt idx="86">
                  <c:v>116</c:v>
                </c:pt>
                <c:pt idx="87">
                  <c:v>6</c:v>
                </c:pt>
                <c:pt idx="88">
                  <c:v>6</c:v>
                </c:pt>
                <c:pt idx="89">
                  <c:v>139</c:v>
                </c:pt>
                <c:pt idx="90">
                  <c:v>3</c:v>
                </c:pt>
                <c:pt idx="91">
                  <c:v>72</c:v>
                </c:pt>
                <c:pt idx="92">
                  <c:v>5</c:v>
                </c:pt>
                <c:pt idx="93">
                  <c:v>60</c:v>
                </c:pt>
                <c:pt idx="94">
                  <c:v>11</c:v>
                </c:pt>
                <c:pt idx="95">
                  <c:v>46</c:v>
                </c:pt>
                <c:pt idx="96">
                  <c:v>38</c:v>
                </c:pt>
                <c:pt idx="97">
                  <c:v>20</c:v>
                </c:pt>
                <c:pt idx="98">
                  <c:v>5</c:v>
                </c:pt>
                <c:pt idx="99">
                  <c:v>14</c:v>
                </c:pt>
                <c:pt idx="100">
                  <c:v>25</c:v>
                </c:pt>
                <c:pt idx="101">
                  <c:v>30</c:v>
                </c:pt>
                <c:pt idx="102">
                  <c:v>294</c:v>
                </c:pt>
                <c:pt idx="103">
                  <c:v>14</c:v>
                </c:pt>
                <c:pt idx="104">
                  <c:v>113</c:v>
                </c:pt>
                <c:pt idx="105">
                  <c:v>8</c:v>
                </c:pt>
                <c:pt idx="106">
                  <c:v>63</c:v>
                </c:pt>
                <c:pt idx="107">
                  <c:v>4</c:v>
                </c:pt>
                <c:pt idx="108">
                  <c:v>0</c:v>
                </c:pt>
                <c:pt idx="109">
                  <c:v>13</c:v>
                </c:pt>
                <c:pt idx="110">
                  <c:v>0</c:v>
                </c:pt>
                <c:pt idx="111">
                  <c:v>1</c:v>
                </c:pt>
                <c:pt idx="112">
                  <c:v>0</c:v>
                </c:pt>
                <c:pt idx="113">
                  <c:v>4</c:v>
                </c:pt>
                <c:pt idx="114">
                  <c:v>5</c:v>
                </c:pt>
                <c:pt idx="115">
                  <c:v>4</c:v>
                </c:pt>
                <c:pt idx="116">
                  <c:v>3</c:v>
                </c:pt>
                <c:pt idx="117">
                  <c:v>7</c:v>
                </c:pt>
                <c:pt idx="118">
                  <c:v>1</c:v>
                </c:pt>
                <c:pt idx="119">
                  <c:v>0</c:v>
                </c:pt>
                <c:pt idx="120">
                  <c:v>0</c:v>
                </c:pt>
                <c:pt idx="121">
                  <c:v>14</c:v>
                </c:pt>
                <c:pt idx="122">
                  <c:v>0</c:v>
                </c:pt>
                <c:pt idx="123">
                  <c:v>12</c:v>
                </c:pt>
                <c:pt idx="124">
                  <c:v>0</c:v>
                </c:pt>
                <c:pt idx="125">
                  <c:v>18</c:v>
                </c:pt>
                <c:pt idx="126">
                  <c:v>44</c:v>
                </c:pt>
                <c:pt idx="127">
                  <c:v>1</c:v>
                </c:pt>
                <c:pt idx="128">
                  <c:v>48</c:v>
                </c:pt>
                <c:pt idx="129">
                  <c:v>15</c:v>
                </c:pt>
                <c:pt idx="130">
                  <c:v>14</c:v>
                </c:pt>
                <c:pt idx="131">
                  <c:v>47</c:v>
                </c:pt>
                <c:pt idx="132">
                  <c:v>8</c:v>
                </c:pt>
                <c:pt idx="133">
                  <c:v>1</c:v>
                </c:pt>
                <c:pt idx="134">
                  <c:v>7</c:v>
                </c:pt>
                <c:pt idx="135">
                  <c:v>18</c:v>
                </c:pt>
                <c:pt idx="136">
                  <c:v>6</c:v>
                </c:pt>
                <c:pt idx="137">
                  <c:v>15</c:v>
                </c:pt>
                <c:pt idx="138">
                  <c:v>17</c:v>
                </c:pt>
                <c:pt idx="139">
                  <c:v>7</c:v>
                </c:pt>
                <c:pt idx="140">
                  <c:v>14</c:v>
                </c:pt>
                <c:pt idx="141">
                  <c:v>1</c:v>
                </c:pt>
                <c:pt idx="142">
                  <c:v>20</c:v>
                </c:pt>
                <c:pt idx="143">
                  <c:v>23</c:v>
                </c:pt>
                <c:pt idx="144">
                  <c:v>7</c:v>
                </c:pt>
                <c:pt idx="145">
                  <c:v>38</c:v>
                </c:pt>
                <c:pt idx="146">
                  <c:v>114</c:v>
                </c:pt>
                <c:pt idx="147">
                  <c:v>25</c:v>
                </c:pt>
                <c:pt idx="148">
                  <c:v>15</c:v>
                </c:pt>
                <c:pt idx="149">
                  <c:v>66</c:v>
                </c:pt>
                <c:pt idx="150">
                  <c:v>1</c:v>
                </c:pt>
                <c:pt idx="151">
                  <c:v>8</c:v>
                </c:pt>
                <c:pt idx="152">
                  <c:v>29</c:v>
                </c:pt>
                <c:pt idx="153">
                  <c:v>11</c:v>
                </c:pt>
                <c:pt idx="154">
                  <c:v>22</c:v>
                </c:pt>
                <c:pt idx="155">
                  <c:v>30</c:v>
                </c:pt>
                <c:pt idx="156">
                  <c:v>2</c:v>
                </c:pt>
                <c:pt idx="157">
                  <c:v>10</c:v>
                </c:pt>
                <c:pt idx="158">
                  <c:v>1</c:v>
                </c:pt>
                <c:pt idx="159">
                  <c:v>74</c:v>
                </c:pt>
                <c:pt idx="160">
                  <c:v>41</c:v>
                </c:pt>
                <c:pt idx="161">
                  <c:v>27</c:v>
                </c:pt>
                <c:pt idx="162">
                  <c:v>7</c:v>
                </c:pt>
                <c:pt idx="163">
                  <c:v>6</c:v>
                </c:pt>
                <c:pt idx="164">
                  <c:v>6</c:v>
                </c:pt>
                <c:pt idx="165">
                  <c:v>6</c:v>
                </c:pt>
                <c:pt idx="166">
                  <c:v>11</c:v>
                </c:pt>
                <c:pt idx="167">
                  <c:v>25</c:v>
                </c:pt>
                <c:pt idx="168">
                  <c:v>3</c:v>
                </c:pt>
                <c:pt idx="169">
                  <c:v>12</c:v>
                </c:pt>
                <c:pt idx="170">
                  <c:v>24</c:v>
                </c:pt>
                <c:pt idx="171">
                  <c:v>53</c:v>
                </c:pt>
                <c:pt idx="172">
                  <c:v>19</c:v>
                </c:pt>
                <c:pt idx="173">
                  <c:v>25</c:v>
                </c:pt>
                <c:pt idx="174">
                  <c:v>72</c:v>
                </c:pt>
                <c:pt idx="175">
                  <c:v>6</c:v>
                </c:pt>
                <c:pt idx="176">
                  <c:v>36</c:v>
                </c:pt>
                <c:pt idx="177">
                  <c:v>43</c:v>
                </c:pt>
                <c:pt idx="178">
                  <c:v>4</c:v>
                </c:pt>
                <c:pt idx="179">
                  <c:v>15</c:v>
                </c:pt>
                <c:pt idx="180">
                  <c:v>22</c:v>
                </c:pt>
                <c:pt idx="181">
                  <c:v>32</c:v>
                </c:pt>
                <c:pt idx="182">
                  <c:v>22</c:v>
                </c:pt>
                <c:pt idx="183">
                  <c:v>32</c:v>
                </c:pt>
                <c:pt idx="184">
                  <c:v>34</c:v>
                </c:pt>
                <c:pt idx="185">
                  <c:v>8</c:v>
                </c:pt>
                <c:pt idx="186">
                  <c:v>63</c:v>
                </c:pt>
                <c:pt idx="187">
                  <c:v>30</c:v>
                </c:pt>
                <c:pt idx="188">
                  <c:v>1</c:v>
                </c:pt>
                <c:pt idx="189">
                  <c:v>4</c:v>
                </c:pt>
                <c:pt idx="190">
                  <c:v>5</c:v>
                </c:pt>
                <c:pt idx="191">
                  <c:v>60</c:v>
                </c:pt>
                <c:pt idx="192">
                  <c:v>31</c:v>
                </c:pt>
                <c:pt idx="193">
                  <c:v>12</c:v>
                </c:pt>
                <c:pt idx="194">
                  <c:v>44</c:v>
                </c:pt>
                <c:pt idx="195">
                  <c:v>22</c:v>
                </c:pt>
                <c:pt idx="196">
                  <c:v>49</c:v>
                </c:pt>
                <c:pt idx="197">
                  <c:v>0</c:v>
                </c:pt>
                <c:pt idx="198">
                  <c:v>2</c:v>
                </c:pt>
                <c:pt idx="199">
                  <c:v>4</c:v>
                </c:pt>
                <c:pt idx="200">
                  <c:v>39</c:v>
                </c:pt>
                <c:pt idx="201">
                  <c:v>2</c:v>
                </c:pt>
                <c:pt idx="202">
                  <c:v>27</c:v>
                </c:pt>
                <c:pt idx="203">
                  <c:v>47</c:v>
                </c:pt>
                <c:pt idx="204">
                  <c:v>18</c:v>
                </c:pt>
                <c:pt idx="205">
                  <c:v>16</c:v>
                </c:pt>
                <c:pt idx="206">
                  <c:v>24</c:v>
                </c:pt>
                <c:pt idx="207">
                  <c:v>3</c:v>
                </c:pt>
                <c:pt idx="208">
                  <c:v>21</c:v>
                </c:pt>
                <c:pt idx="209">
                  <c:v>26</c:v>
                </c:pt>
                <c:pt idx="210">
                  <c:v>0</c:v>
                </c:pt>
                <c:pt idx="211">
                  <c:v>8</c:v>
                </c:pt>
                <c:pt idx="212">
                  <c:v>66</c:v>
                </c:pt>
                <c:pt idx="213">
                  <c:v>16</c:v>
                </c:pt>
                <c:pt idx="214">
                  <c:v>23</c:v>
                </c:pt>
                <c:pt idx="215">
                  <c:v>0</c:v>
                </c:pt>
                <c:pt idx="216">
                  <c:v>2</c:v>
                </c:pt>
                <c:pt idx="217">
                  <c:v>51</c:v>
                </c:pt>
                <c:pt idx="218">
                  <c:v>6</c:v>
                </c:pt>
                <c:pt idx="219">
                  <c:v>57</c:v>
                </c:pt>
                <c:pt idx="220">
                  <c:v>24</c:v>
                </c:pt>
                <c:pt idx="221">
                  <c:v>1</c:v>
                </c:pt>
                <c:pt idx="222">
                  <c:v>92</c:v>
                </c:pt>
                <c:pt idx="223">
                  <c:v>10</c:v>
                </c:pt>
                <c:pt idx="224">
                  <c:v>138</c:v>
                </c:pt>
                <c:pt idx="225">
                  <c:v>90</c:v>
                </c:pt>
                <c:pt idx="226">
                  <c:v>78</c:v>
                </c:pt>
                <c:pt idx="227">
                  <c:v>25</c:v>
                </c:pt>
                <c:pt idx="228">
                  <c:v>240</c:v>
                </c:pt>
                <c:pt idx="229">
                  <c:v>42</c:v>
                </c:pt>
                <c:pt idx="230">
                  <c:v>109</c:v>
                </c:pt>
                <c:pt idx="231">
                  <c:v>39</c:v>
                </c:pt>
                <c:pt idx="232">
                  <c:v>125</c:v>
                </c:pt>
                <c:pt idx="233">
                  <c:v>41</c:v>
                </c:pt>
                <c:pt idx="234">
                  <c:v>125</c:v>
                </c:pt>
                <c:pt idx="235">
                  <c:v>66</c:v>
                </c:pt>
                <c:pt idx="236">
                  <c:v>43</c:v>
                </c:pt>
                <c:pt idx="237">
                  <c:v>30</c:v>
                </c:pt>
                <c:pt idx="238">
                  <c:v>168</c:v>
                </c:pt>
                <c:pt idx="239">
                  <c:v>4</c:v>
                </c:pt>
                <c:pt idx="240">
                  <c:v>52</c:v>
                </c:pt>
                <c:pt idx="241">
                  <c:v>91</c:v>
                </c:pt>
                <c:pt idx="242">
                  <c:v>70</c:v>
                </c:pt>
                <c:pt idx="243">
                  <c:v>387</c:v>
                </c:pt>
                <c:pt idx="244">
                  <c:v>42</c:v>
                </c:pt>
                <c:pt idx="245">
                  <c:v>168</c:v>
                </c:pt>
                <c:pt idx="246">
                  <c:v>1</c:v>
                </c:pt>
                <c:pt idx="247">
                  <c:v>112</c:v>
                </c:pt>
                <c:pt idx="248">
                  <c:v>161</c:v>
                </c:pt>
                <c:pt idx="249">
                  <c:v>301</c:v>
                </c:pt>
                <c:pt idx="250">
                  <c:v>154</c:v>
                </c:pt>
                <c:pt idx="251">
                  <c:v>11</c:v>
                </c:pt>
                <c:pt idx="252">
                  <c:v>29</c:v>
                </c:pt>
                <c:pt idx="253">
                  <c:v>12</c:v>
                </c:pt>
                <c:pt idx="254">
                  <c:v>19</c:v>
                </c:pt>
                <c:pt idx="255">
                  <c:v>30</c:v>
                </c:pt>
                <c:pt idx="256">
                  <c:v>20</c:v>
                </c:pt>
                <c:pt idx="257">
                  <c:v>84</c:v>
                </c:pt>
                <c:pt idx="258">
                  <c:v>35</c:v>
                </c:pt>
                <c:pt idx="259">
                  <c:v>5</c:v>
                </c:pt>
                <c:pt idx="260">
                  <c:v>1</c:v>
                </c:pt>
                <c:pt idx="261">
                  <c:v>39</c:v>
                </c:pt>
                <c:pt idx="262">
                  <c:v>5</c:v>
                </c:pt>
                <c:pt idx="263">
                  <c:v>60</c:v>
                </c:pt>
                <c:pt idx="264">
                  <c:v>33</c:v>
                </c:pt>
                <c:pt idx="265">
                  <c:v>58</c:v>
                </c:pt>
                <c:pt idx="266">
                  <c:v>40</c:v>
                </c:pt>
                <c:pt idx="267">
                  <c:v>30</c:v>
                </c:pt>
                <c:pt idx="268">
                  <c:v>29</c:v>
                </c:pt>
                <c:pt idx="269">
                  <c:v>21</c:v>
                </c:pt>
                <c:pt idx="270">
                  <c:v>68</c:v>
                </c:pt>
                <c:pt idx="271">
                  <c:v>4</c:v>
                </c:pt>
                <c:pt idx="272">
                  <c:v>32</c:v>
                </c:pt>
                <c:pt idx="273">
                  <c:v>4</c:v>
                </c:pt>
                <c:pt idx="274">
                  <c:v>33</c:v>
                </c:pt>
                <c:pt idx="275">
                  <c:v>123</c:v>
                </c:pt>
                <c:pt idx="276">
                  <c:v>22</c:v>
                </c:pt>
                <c:pt idx="277">
                  <c:v>17</c:v>
                </c:pt>
                <c:pt idx="278">
                  <c:v>15</c:v>
                </c:pt>
                <c:pt idx="279">
                  <c:v>28</c:v>
                </c:pt>
                <c:pt idx="280">
                  <c:v>15</c:v>
                </c:pt>
                <c:pt idx="281">
                  <c:v>10</c:v>
                </c:pt>
                <c:pt idx="282">
                  <c:v>17</c:v>
                </c:pt>
                <c:pt idx="283">
                  <c:v>52</c:v>
                </c:pt>
                <c:pt idx="284">
                  <c:v>29</c:v>
                </c:pt>
                <c:pt idx="285">
                  <c:v>47</c:v>
                </c:pt>
                <c:pt idx="286">
                  <c:v>34</c:v>
                </c:pt>
                <c:pt idx="287">
                  <c:v>42</c:v>
                </c:pt>
                <c:pt idx="288">
                  <c:v>28</c:v>
                </c:pt>
                <c:pt idx="289">
                  <c:v>18</c:v>
                </c:pt>
                <c:pt idx="290">
                  <c:v>8</c:v>
                </c:pt>
                <c:pt idx="291">
                  <c:v>3</c:v>
                </c:pt>
                <c:pt idx="292">
                  <c:v>31</c:v>
                </c:pt>
                <c:pt idx="293">
                  <c:v>7</c:v>
                </c:pt>
                <c:pt idx="294">
                  <c:v>17</c:v>
                </c:pt>
                <c:pt idx="295">
                  <c:v>29</c:v>
                </c:pt>
                <c:pt idx="296">
                  <c:v>19</c:v>
                </c:pt>
                <c:pt idx="297">
                  <c:v>20</c:v>
                </c:pt>
                <c:pt idx="298">
                  <c:v>17</c:v>
                </c:pt>
                <c:pt idx="299">
                  <c:v>7</c:v>
                </c:pt>
                <c:pt idx="300">
                  <c:v>7</c:v>
                </c:pt>
                <c:pt idx="301">
                  <c:v>13</c:v>
                </c:pt>
                <c:pt idx="302">
                  <c:v>21</c:v>
                </c:pt>
                <c:pt idx="303">
                  <c:v>4</c:v>
                </c:pt>
                <c:pt idx="304">
                  <c:v>37</c:v>
                </c:pt>
                <c:pt idx="305">
                  <c:v>14</c:v>
                </c:pt>
                <c:pt idx="306">
                  <c:v>13</c:v>
                </c:pt>
                <c:pt idx="307">
                  <c:v>13</c:v>
                </c:pt>
                <c:pt idx="308">
                  <c:v>19</c:v>
                </c:pt>
                <c:pt idx="309">
                  <c:v>6</c:v>
                </c:pt>
                <c:pt idx="310">
                  <c:v>31</c:v>
                </c:pt>
                <c:pt idx="311">
                  <c:v>21</c:v>
                </c:pt>
                <c:pt idx="312">
                  <c:v>7</c:v>
                </c:pt>
                <c:pt idx="313">
                  <c:v>27</c:v>
                </c:pt>
                <c:pt idx="314">
                  <c:v>27</c:v>
                </c:pt>
                <c:pt idx="315">
                  <c:v>0</c:v>
                </c:pt>
                <c:pt idx="316">
                  <c:v>30</c:v>
                </c:pt>
                <c:pt idx="317">
                  <c:v>6</c:v>
                </c:pt>
                <c:pt idx="318">
                  <c:v>20</c:v>
                </c:pt>
                <c:pt idx="319">
                  <c:v>36</c:v>
                </c:pt>
                <c:pt idx="320">
                  <c:v>57</c:v>
                </c:pt>
                <c:pt idx="321">
                  <c:v>23</c:v>
                </c:pt>
                <c:pt idx="322">
                  <c:v>11</c:v>
                </c:pt>
                <c:pt idx="323">
                  <c:v>24</c:v>
                </c:pt>
                <c:pt idx="324">
                  <c:v>48</c:v>
                </c:pt>
                <c:pt idx="325">
                  <c:v>12</c:v>
                </c:pt>
                <c:pt idx="326">
                  <c:v>2</c:v>
                </c:pt>
                <c:pt idx="327">
                  <c:v>25</c:v>
                </c:pt>
                <c:pt idx="328">
                  <c:v>7</c:v>
                </c:pt>
                <c:pt idx="329">
                  <c:v>31</c:v>
                </c:pt>
                <c:pt idx="330">
                  <c:v>52</c:v>
                </c:pt>
                <c:pt idx="331">
                  <c:v>13</c:v>
                </c:pt>
                <c:pt idx="332">
                  <c:v>10</c:v>
                </c:pt>
                <c:pt idx="333">
                  <c:v>6</c:v>
                </c:pt>
                <c:pt idx="334">
                  <c:v>39</c:v>
                </c:pt>
                <c:pt idx="335">
                  <c:v>1</c:v>
                </c:pt>
                <c:pt idx="336">
                  <c:v>2</c:v>
                </c:pt>
                <c:pt idx="337">
                  <c:v>0</c:v>
                </c:pt>
                <c:pt idx="338">
                  <c:v>26</c:v>
                </c:pt>
                <c:pt idx="339">
                  <c:v>52</c:v>
                </c:pt>
                <c:pt idx="340">
                  <c:v>0</c:v>
                </c:pt>
                <c:pt idx="341">
                  <c:v>19</c:v>
                </c:pt>
                <c:pt idx="342">
                  <c:v>18</c:v>
                </c:pt>
                <c:pt idx="343">
                  <c:v>39</c:v>
                </c:pt>
                <c:pt idx="344">
                  <c:v>10</c:v>
                </c:pt>
                <c:pt idx="345">
                  <c:v>16</c:v>
                </c:pt>
                <c:pt idx="346">
                  <c:v>27</c:v>
                </c:pt>
                <c:pt idx="347">
                  <c:v>23</c:v>
                </c:pt>
                <c:pt idx="348">
                  <c:v>5</c:v>
                </c:pt>
                <c:pt idx="349">
                  <c:v>9</c:v>
                </c:pt>
                <c:pt idx="350">
                  <c:v>8</c:v>
                </c:pt>
                <c:pt idx="351">
                  <c:v>17</c:v>
                </c:pt>
                <c:pt idx="352">
                  <c:v>16</c:v>
                </c:pt>
                <c:pt idx="353">
                  <c:v>43</c:v>
                </c:pt>
                <c:pt idx="354">
                  <c:v>25</c:v>
                </c:pt>
                <c:pt idx="355">
                  <c:v>10</c:v>
                </c:pt>
                <c:pt idx="356">
                  <c:v>4</c:v>
                </c:pt>
                <c:pt idx="357">
                  <c:v>41</c:v>
                </c:pt>
                <c:pt idx="358">
                  <c:v>0</c:v>
                </c:pt>
                <c:pt idx="359">
                  <c:v>20</c:v>
                </c:pt>
                <c:pt idx="360">
                  <c:v>1</c:v>
                </c:pt>
                <c:pt idx="361">
                  <c:v>18</c:v>
                </c:pt>
                <c:pt idx="362">
                  <c:v>11</c:v>
                </c:pt>
                <c:pt idx="363">
                  <c:v>18</c:v>
                </c:pt>
                <c:pt idx="364">
                  <c:v>10</c:v>
                </c:pt>
                <c:pt idx="365">
                  <c:v>30</c:v>
                </c:pt>
                <c:pt idx="366">
                  <c:v>38</c:v>
                </c:pt>
                <c:pt idx="367">
                  <c:v>24</c:v>
                </c:pt>
                <c:pt idx="368">
                  <c:v>31</c:v>
                </c:pt>
                <c:pt idx="369">
                  <c:v>0</c:v>
                </c:pt>
                <c:pt idx="370">
                  <c:v>8</c:v>
                </c:pt>
                <c:pt idx="371">
                  <c:v>3</c:v>
                </c:pt>
                <c:pt idx="372">
                  <c:v>0</c:v>
                </c:pt>
                <c:pt idx="373">
                  <c:v>0</c:v>
                </c:pt>
                <c:pt idx="374">
                  <c:v>7</c:v>
                </c:pt>
                <c:pt idx="375">
                  <c:v>3</c:v>
                </c:pt>
                <c:pt idx="376">
                  <c:v>16</c:v>
                </c:pt>
                <c:pt idx="377">
                  <c:v>26</c:v>
                </c:pt>
                <c:pt idx="378">
                  <c:v>24</c:v>
                </c:pt>
                <c:pt idx="379">
                  <c:v>22</c:v>
                </c:pt>
                <c:pt idx="380">
                  <c:v>16</c:v>
                </c:pt>
                <c:pt idx="381">
                  <c:v>4</c:v>
                </c:pt>
                <c:pt idx="382">
                  <c:v>12</c:v>
                </c:pt>
                <c:pt idx="383">
                  <c:v>9</c:v>
                </c:pt>
                <c:pt idx="384">
                  <c:v>6</c:v>
                </c:pt>
                <c:pt idx="385">
                  <c:v>13</c:v>
                </c:pt>
                <c:pt idx="386">
                  <c:v>0</c:v>
                </c:pt>
                <c:pt idx="387">
                  <c:v>15</c:v>
                </c:pt>
                <c:pt idx="388">
                  <c:v>31</c:v>
                </c:pt>
                <c:pt idx="389">
                  <c:v>21</c:v>
                </c:pt>
                <c:pt idx="390">
                  <c:v>5</c:v>
                </c:pt>
                <c:pt idx="391">
                  <c:v>6</c:v>
                </c:pt>
                <c:pt idx="392">
                  <c:v>17</c:v>
                </c:pt>
                <c:pt idx="393">
                  <c:v>27</c:v>
                </c:pt>
                <c:pt idx="394">
                  <c:v>13</c:v>
                </c:pt>
                <c:pt idx="395">
                  <c:v>21</c:v>
                </c:pt>
                <c:pt idx="396">
                  <c:v>22</c:v>
                </c:pt>
                <c:pt idx="397">
                  <c:v>2</c:v>
                </c:pt>
                <c:pt idx="398">
                  <c:v>3</c:v>
                </c:pt>
                <c:pt idx="399">
                  <c:v>0</c:v>
                </c:pt>
                <c:pt idx="400">
                  <c:v>12</c:v>
                </c:pt>
                <c:pt idx="401">
                  <c:v>18</c:v>
                </c:pt>
                <c:pt idx="402">
                  <c:v>9</c:v>
                </c:pt>
                <c:pt idx="403">
                  <c:v>11</c:v>
                </c:pt>
                <c:pt idx="404">
                  <c:v>15</c:v>
                </c:pt>
                <c:pt idx="405">
                  <c:v>10</c:v>
                </c:pt>
                <c:pt idx="406">
                  <c:v>29</c:v>
                </c:pt>
                <c:pt idx="407">
                  <c:v>12</c:v>
                </c:pt>
                <c:pt idx="408">
                  <c:v>20</c:v>
                </c:pt>
                <c:pt idx="409">
                  <c:v>0</c:v>
                </c:pt>
                <c:pt idx="410">
                  <c:v>0</c:v>
                </c:pt>
                <c:pt idx="411">
                  <c:v>3</c:v>
                </c:pt>
                <c:pt idx="412">
                  <c:v>4</c:v>
                </c:pt>
                <c:pt idx="413">
                  <c:v>7</c:v>
                </c:pt>
                <c:pt idx="414">
                  <c:v>27</c:v>
                </c:pt>
                <c:pt idx="415">
                  <c:v>1</c:v>
                </c:pt>
                <c:pt idx="416">
                  <c:v>1</c:v>
                </c:pt>
                <c:pt idx="417">
                  <c:v>12</c:v>
                </c:pt>
                <c:pt idx="418">
                  <c:v>21</c:v>
                </c:pt>
                <c:pt idx="419">
                  <c:v>2</c:v>
                </c:pt>
                <c:pt idx="420">
                  <c:v>33</c:v>
                </c:pt>
                <c:pt idx="421">
                  <c:v>8</c:v>
                </c:pt>
                <c:pt idx="422">
                  <c:v>8</c:v>
                </c:pt>
                <c:pt idx="423">
                  <c:v>13</c:v>
                </c:pt>
                <c:pt idx="424">
                  <c:v>1</c:v>
                </c:pt>
                <c:pt idx="425">
                  <c:v>24</c:v>
                </c:pt>
                <c:pt idx="426">
                  <c:v>19</c:v>
                </c:pt>
                <c:pt idx="427">
                  <c:v>12</c:v>
                </c:pt>
                <c:pt idx="428">
                  <c:v>7</c:v>
                </c:pt>
                <c:pt idx="429">
                  <c:v>19</c:v>
                </c:pt>
                <c:pt idx="430">
                  <c:v>3</c:v>
                </c:pt>
                <c:pt idx="431">
                  <c:v>5</c:v>
                </c:pt>
                <c:pt idx="432">
                  <c:v>12</c:v>
                </c:pt>
                <c:pt idx="433">
                  <c:v>11</c:v>
                </c:pt>
                <c:pt idx="434">
                  <c:v>27</c:v>
                </c:pt>
                <c:pt idx="435">
                  <c:v>28</c:v>
                </c:pt>
                <c:pt idx="436">
                  <c:v>20</c:v>
                </c:pt>
                <c:pt idx="437">
                  <c:v>21</c:v>
                </c:pt>
                <c:pt idx="438">
                  <c:v>3</c:v>
                </c:pt>
                <c:pt idx="439">
                  <c:v>30</c:v>
                </c:pt>
                <c:pt idx="440">
                  <c:v>1</c:v>
                </c:pt>
                <c:pt idx="441">
                  <c:v>18</c:v>
                </c:pt>
                <c:pt idx="442">
                  <c:v>19</c:v>
                </c:pt>
                <c:pt idx="443">
                  <c:v>9</c:v>
                </c:pt>
                <c:pt idx="444">
                  <c:v>43</c:v>
                </c:pt>
                <c:pt idx="445">
                  <c:v>8</c:v>
                </c:pt>
                <c:pt idx="446">
                  <c:v>9</c:v>
                </c:pt>
                <c:pt idx="447">
                  <c:v>4</c:v>
                </c:pt>
                <c:pt idx="448">
                  <c:v>11</c:v>
                </c:pt>
                <c:pt idx="449">
                  <c:v>4</c:v>
                </c:pt>
                <c:pt idx="450">
                  <c:v>2</c:v>
                </c:pt>
                <c:pt idx="451">
                  <c:v>7</c:v>
                </c:pt>
                <c:pt idx="452">
                  <c:v>3</c:v>
                </c:pt>
                <c:pt idx="453">
                  <c:v>5</c:v>
                </c:pt>
                <c:pt idx="454">
                  <c:v>21</c:v>
                </c:pt>
                <c:pt idx="455">
                  <c:v>0</c:v>
                </c:pt>
                <c:pt idx="456">
                  <c:v>12</c:v>
                </c:pt>
                <c:pt idx="457">
                  <c:v>8</c:v>
                </c:pt>
                <c:pt idx="458">
                  <c:v>59</c:v>
                </c:pt>
                <c:pt idx="459">
                  <c:v>2</c:v>
                </c:pt>
                <c:pt idx="460">
                  <c:v>11</c:v>
                </c:pt>
                <c:pt idx="461">
                  <c:v>15</c:v>
                </c:pt>
                <c:pt idx="462">
                  <c:v>4</c:v>
                </c:pt>
                <c:pt idx="463">
                  <c:v>7</c:v>
                </c:pt>
                <c:pt idx="464">
                  <c:v>4</c:v>
                </c:pt>
                <c:pt idx="465">
                  <c:v>4</c:v>
                </c:pt>
                <c:pt idx="466">
                  <c:v>23</c:v>
                </c:pt>
                <c:pt idx="467">
                  <c:v>25</c:v>
                </c:pt>
                <c:pt idx="468">
                  <c:v>24</c:v>
                </c:pt>
                <c:pt idx="469">
                  <c:v>8</c:v>
                </c:pt>
                <c:pt idx="470">
                  <c:v>16</c:v>
                </c:pt>
                <c:pt idx="471">
                  <c:v>87</c:v>
                </c:pt>
                <c:pt idx="472">
                  <c:v>24</c:v>
                </c:pt>
                <c:pt idx="473">
                  <c:v>2</c:v>
                </c:pt>
                <c:pt idx="474">
                  <c:v>3</c:v>
                </c:pt>
                <c:pt idx="475">
                  <c:v>17</c:v>
                </c:pt>
                <c:pt idx="476">
                  <c:v>35</c:v>
                </c:pt>
                <c:pt idx="477">
                  <c:v>25</c:v>
                </c:pt>
                <c:pt idx="478">
                  <c:v>11</c:v>
                </c:pt>
                <c:pt idx="479">
                  <c:v>18</c:v>
                </c:pt>
                <c:pt idx="480">
                  <c:v>9</c:v>
                </c:pt>
                <c:pt idx="481">
                  <c:v>39</c:v>
                </c:pt>
                <c:pt idx="482">
                  <c:v>44</c:v>
                </c:pt>
                <c:pt idx="483">
                  <c:v>35</c:v>
                </c:pt>
                <c:pt idx="484">
                  <c:v>12</c:v>
                </c:pt>
                <c:pt idx="485">
                  <c:v>11</c:v>
                </c:pt>
                <c:pt idx="486">
                  <c:v>73</c:v>
                </c:pt>
                <c:pt idx="487">
                  <c:v>0</c:v>
                </c:pt>
                <c:pt idx="488">
                  <c:v>0</c:v>
                </c:pt>
                <c:pt idx="489">
                  <c:v>13</c:v>
                </c:pt>
                <c:pt idx="490">
                  <c:v>20</c:v>
                </c:pt>
                <c:pt idx="491">
                  <c:v>3</c:v>
                </c:pt>
                <c:pt idx="492">
                  <c:v>21</c:v>
                </c:pt>
                <c:pt idx="493">
                  <c:v>22</c:v>
                </c:pt>
                <c:pt idx="494">
                  <c:v>35</c:v>
                </c:pt>
                <c:pt idx="495">
                  <c:v>9</c:v>
                </c:pt>
                <c:pt idx="496">
                  <c:v>7</c:v>
                </c:pt>
                <c:pt idx="497">
                  <c:v>26</c:v>
                </c:pt>
                <c:pt idx="498">
                  <c:v>12</c:v>
                </c:pt>
                <c:pt idx="499">
                  <c:v>28</c:v>
                </c:pt>
                <c:pt idx="500">
                  <c:v>1</c:v>
                </c:pt>
                <c:pt idx="501">
                  <c:v>0</c:v>
                </c:pt>
                <c:pt idx="502">
                  <c:v>33</c:v>
                </c:pt>
                <c:pt idx="503">
                  <c:v>3</c:v>
                </c:pt>
                <c:pt idx="504">
                  <c:v>2</c:v>
                </c:pt>
                <c:pt idx="505">
                  <c:v>20</c:v>
                </c:pt>
                <c:pt idx="506">
                  <c:v>55</c:v>
                </c:pt>
                <c:pt idx="507">
                  <c:v>27</c:v>
                </c:pt>
                <c:pt idx="508">
                  <c:v>45</c:v>
                </c:pt>
                <c:pt idx="509">
                  <c:v>10</c:v>
                </c:pt>
                <c:pt idx="510">
                  <c:v>2</c:v>
                </c:pt>
                <c:pt idx="511">
                  <c:v>11</c:v>
                </c:pt>
                <c:pt idx="512">
                  <c:v>41</c:v>
                </c:pt>
                <c:pt idx="513">
                  <c:v>12</c:v>
                </c:pt>
                <c:pt idx="514">
                  <c:v>0</c:v>
                </c:pt>
                <c:pt idx="515">
                  <c:v>25</c:v>
                </c:pt>
                <c:pt idx="516">
                  <c:v>9</c:v>
                </c:pt>
                <c:pt idx="517">
                  <c:v>22</c:v>
                </c:pt>
                <c:pt idx="518">
                  <c:v>9</c:v>
                </c:pt>
                <c:pt idx="519">
                  <c:v>0</c:v>
                </c:pt>
                <c:pt idx="520">
                  <c:v>3</c:v>
                </c:pt>
                <c:pt idx="521">
                  <c:v>0</c:v>
                </c:pt>
                <c:pt idx="522">
                  <c:v>16</c:v>
                </c:pt>
                <c:pt idx="523">
                  <c:v>7</c:v>
                </c:pt>
                <c:pt idx="524">
                  <c:v>3</c:v>
                </c:pt>
                <c:pt idx="525">
                  <c:v>0</c:v>
                </c:pt>
                <c:pt idx="526">
                  <c:v>3</c:v>
                </c:pt>
                <c:pt idx="527">
                  <c:v>21</c:v>
                </c:pt>
                <c:pt idx="528">
                  <c:v>14</c:v>
                </c:pt>
                <c:pt idx="529">
                  <c:v>12</c:v>
                </c:pt>
                <c:pt idx="530">
                  <c:v>8</c:v>
                </c:pt>
                <c:pt idx="531">
                  <c:v>13</c:v>
                </c:pt>
                <c:pt idx="532">
                  <c:v>6</c:v>
                </c:pt>
                <c:pt idx="533">
                  <c:v>0</c:v>
                </c:pt>
                <c:pt idx="534">
                  <c:v>20</c:v>
                </c:pt>
                <c:pt idx="535">
                  <c:v>5</c:v>
                </c:pt>
                <c:pt idx="536">
                  <c:v>1</c:v>
                </c:pt>
                <c:pt idx="537">
                  <c:v>5</c:v>
                </c:pt>
                <c:pt idx="538">
                  <c:v>25</c:v>
                </c:pt>
                <c:pt idx="539">
                  <c:v>12</c:v>
                </c:pt>
                <c:pt idx="540">
                  <c:v>9</c:v>
                </c:pt>
                <c:pt idx="541">
                  <c:v>20</c:v>
                </c:pt>
                <c:pt idx="542">
                  <c:v>13</c:v>
                </c:pt>
                <c:pt idx="543">
                  <c:v>20</c:v>
                </c:pt>
                <c:pt idx="544">
                  <c:v>27</c:v>
                </c:pt>
                <c:pt idx="545">
                  <c:v>20</c:v>
                </c:pt>
                <c:pt idx="546">
                  <c:v>15</c:v>
                </c:pt>
                <c:pt idx="547">
                  <c:v>19</c:v>
                </c:pt>
                <c:pt idx="548">
                  <c:v>16</c:v>
                </c:pt>
                <c:pt idx="549">
                  <c:v>32</c:v>
                </c:pt>
                <c:pt idx="550">
                  <c:v>3</c:v>
                </c:pt>
                <c:pt idx="551">
                  <c:v>25</c:v>
                </c:pt>
                <c:pt idx="552">
                  <c:v>52</c:v>
                </c:pt>
                <c:pt idx="553">
                  <c:v>4</c:v>
                </c:pt>
                <c:pt idx="554">
                  <c:v>27</c:v>
                </c:pt>
                <c:pt idx="555">
                  <c:v>20</c:v>
                </c:pt>
                <c:pt idx="556">
                  <c:v>17</c:v>
                </c:pt>
                <c:pt idx="557">
                  <c:v>13</c:v>
                </c:pt>
                <c:pt idx="558">
                  <c:v>8</c:v>
                </c:pt>
                <c:pt idx="559">
                  <c:v>47</c:v>
                </c:pt>
                <c:pt idx="560">
                  <c:v>11</c:v>
                </c:pt>
                <c:pt idx="561">
                  <c:v>18</c:v>
                </c:pt>
                <c:pt idx="562">
                  <c:v>39</c:v>
                </c:pt>
                <c:pt idx="563">
                  <c:v>63</c:v>
                </c:pt>
                <c:pt idx="564">
                  <c:v>27</c:v>
                </c:pt>
                <c:pt idx="565">
                  <c:v>4</c:v>
                </c:pt>
                <c:pt idx="566">
                  <c:v>24</c:v>
                </c:pt>
                <c:pt idx="567">
                  <c:v>14</c:v>
                </c:pt>
                <c:pt idx="568">
                  <c:v>15</c:v>
                </c:pt>
                <c:pt idx="569">
                  <c:v>4</c:v>
                </c:pt>
                <c:pt idx="570">
                  <c:v>2</c:v>
                </c:pt>
                <c:pt idx="571">
                  <c:v>2</c:v>
                </c:pt>
                <c:pt idx="572">
                  <c:v>0</c:v>
                </c:pt>
                <c:pt idx="573">
                  <c:v>1</c:v>
                </c:pt>
                <c:pt idx="574">
                  <c:v>3</c:v>
                </c:pt>
                <c:pt idx="575">
                  <c:v>0</c:v>
                </c:pt>
                <c:pt idx="576">
                  <c:v>1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5</c:v>
                </c:pt>
                <c:pt idx="581">
                  <c:v>16</c:v>
                </c:pt>
                <c:pt idx="582">
                  <c:v>35</c:v>
                </c:pt>
                <c:pt idx="583">
                  <c:v>3</c:v>
                </c:pt>
                <c:pt idx="584">
                  <c:v>13</c:v>
                </c:pt>
                <c:pt idx="585">
                  <c:v>8</c:v>
                </c:pt>
                <c:pt idx="586">
                  <c:v>8</c:v>
                </c:pt>
                <c:pt idx="587">
                  <c:v>24</c:v>
                </c:pt>
                <c:pt idx="588">
                  <c:v>12</c:v>
                </c:pt>
                <c:pt idx="589">
                  <c:v>13</c:v>
                </c:pt>
                <c:pt idx="590">
                  <c:v>12</c:v>
                </c:pt>
                <c:pt idx="591">
                  <c:v>5</c:v>
                </c:pt>
                <c:pt idx="592">
                  <c:v>34</c:v>
                </c:pt>
                <c:pt idx="593">
                  <c:v>13</c:v>
                </c:pt>
                <c:pt idx="594">
                  <c:v>35</c:v>
                </c:pt>
                <c:pt idx="595">
                  <c:v>2</c:v>
                </c:pt>
                <c:pt idx="596">
                  <c:v>30</c:v>
                </c:pt>
                <c:pt idx="597">
                  <c:v>15</c:v>
                </c:pt>
                <c:pt idx="598">
                  <c:v>38</c:v>
                </c:pt>
                <c:pt idx="599">
                  <c:v>3</c:v>
                </c:pt>
                <c:pt idx="600">
                  <c:v>44</c:v>
                </c:pt>
                <c:pt idx="601">
                  <c:v>4</c:v>
                </c:pt>
                <c:pt idx="602">
                  <c:v>29</c:v>
                </c:pt>
                <c:pt idx="603">
                  <c:v>28</c:v>
                </c:pt>
                <c:pt idx="604">
                  <c:v>91</c:v>
                </c:pt>
                <c:pt idx="605">
                  <c:v>61</c:v>
                </c:pt>
                <c:pt idx="606">
                  <c:v>39</c:v>
                </c:pt>
                <c:pt idx="607">
                  <c:v>44</c:v>
                </c:pt>
                <c:pt idx="608">
                  <c:v>86</c:v>
                </c:pt>
                <c:pt idx="609">
                  <c:v>10</c:v>
                </c:pt>
                <c:pt idx="610">
                  <c:v>59</c:v>
                </c:pt>
                <c:pt idx="611">
                  <c:v>23</c:v>
                </c:pt>
                <c:pt idx="612">
                  <c:v>35</c:v>
                </c:pt>
                <c:pt idx="613">
                  <c:v>1</c:v>
                </c:pt>
                <c:pt idx="614">
                  <c:v>70</c:v>
                </c:pt>
                <c:pt idx="615">
                  <c:v>117</c:v>
                </c:pt>
                <c:pt idx="616">
                  <c:v>34</c:v>
                </c:pt>
                <c:pt idx="617">
                  <c:v>74</c:v>
                </c:pt>
                <c:pt idx="618">
                  <c:v>19</c:v>
                </c:pt>
                <c:pt idx="619">
                  <c:v>32</c:v>
                </c:pt>
                <c:pt idx="620">
                  <c:v>84</c:v>
                </c:pt>
                <c:pt idx="621">
                  <c:v>29</c:v>
                </c:pt>
                <c:pt idx="622">
                  <c:v>192</c:v>
                </c:pt>
                <c:pt idx="623">
                  <c:v>55</c:v>
                </c:pt>
                <c:pt idx="624">
                  <c:v>39</c:v>
                </c:pt>
                <c:pt idx="625">
                  <c:v>0</c:v>
                </c:pt>
                <c:pt idx="626">
                  <c:v>0</c:v>
                </c:pt>
                <c:pt idx="627">
                  <c:v>32</c:v>
                </c:pt>
                <c:pt idx="628">
                  <c:v>456</c:v>
                </c:pt>
                <c:pt idx="629">
                  <c:v>55</c:v>
                </c:pt>
                <c:pt idx="630">
                  <c:v>126</c:v>
                </c:pt>
                <c:pt idx="631">
                  <c:v>101</c:v>
                </c:pt>
                <c:pt idx="632">
                  <c:v>92</c:v>
                </c:pt>
                <c:pt idx="633">
                  <c:v>95</c:v>
                </c:pt>
                <c:pt idx="634">
                  <c:v>25</c:v>
                </c:pt>
                <c:pt idx="635">
                  <c:v>15</c:v>
                </c:pt>
                <c:pt idx="636">
                  <c:v>92</c:v>
                </c:pt>
                <c:pt idx="637">
                  <c:v>130</c:v>
                </c:pt>
                <c:pt idx="638">
                  <c:v>126</c:v>
                </c:pt>
                <c:pt idx="639">
                  <c:v>88</c:v>
                </c:pt>
                <c:pt idx="640">
                  <c:v>59</c:v>
                </c:pt>
                <c:pt idx="641">
                  <c:v>33</c:v>
                </c:pt>
                <c:pt idx="642">
                  <c:v>46</c:v>
                </c:pt>
                <c:pt idx="643">
                  <c:v>5</c:v>
                </c:pt>
                <c:pt idx="644">
                  <c:v>58</c:v>
                </c:pt>
                <c:pt idx="645">
                  <c:v>51</c:v>
                </c:pt>
                <c:pt idx="646">
                  <c:v>143</c:v>
                </c:pt>
                <c:pt idx="647">
                  <c:v>284</c:v>
                </c:pt>
                <c:pt idx="648">
                  <c:v>83</c:v>
                </c:pt>
                <c:pt idx="649">
                  <c:v>69</c:v>
                </c:pt>
                <c:pt idx="650">
                  <c:v>9</c:v>
                </c:pt>
                <c:pt idx="651">
                  <c:v>47</c:v>
                </c:pt>
                <c:pt idx="652">
                  <c:v>145</c:v>
                </c:pt>
                <c:pt idx="653">
                  <c:v>3</c:v>
                </c:pt>
                <c:pt idx="654">
                  <c:v>5</c:v>
                </c:pt>
                <c:pt idx="655">
                  <c:v>69</c:v>
                </c:pt>
                <c:pt idx="656">
                  <c:v>55</c:v>
                </c:pt>
                <c:pt idx="657">
                  <c:v>53</c:v>
                </c:pt>
                <c:pt idx="658">
                  <c:v>95</c:v>
                </c:pt>
                <c:pt idx="659">
                  <c:v>15</c:v>
                </c:pt>
                <c:pt idx="660">
                  <c:v>10</c:v>
                </c:pt>
                <c:pt idx="661">
                  <c:v>52</c:v>
                </c:pt>
                <c:pt idx="662">
                  <c:v>27</c:v>
                </c:pt>
                <c:pt idx="663">
                  <c:v>15</c:v>
                </c:pt>
                <c:pt idx="664">
                  <c:v>1</c:v>
                </c:pt>
                <c:pt idx="665">
                  <c:v>41</c:v>
                </c:pt>
                <c:pt idx="666">
                  <c:v>29</c:v>
                </c:pt>
                <c:pt idx="667">
                  <c:v>73</c:v>
                </c:pt>
                <c:pt idx="668">
                  <c:v>38</c:v>
                </c:pt>
                <c:pt idx="669">
                  <c:v>8</c:v>
                </c:pt>
                <c:pt idx="670">
                  <c:v>4</c:v>
                </c:pt>
                <c:pt idx="671">
                  <c:v>57</c:v>
                </c:pt>
                <c:pt idx="672">
                  <c:v>81</c:v>
                </c:pt>
                <c:pt idx="673">
                  <c:v>17</c:v>
                </c:pt>
                <c:pt idx="674">
                  <c:v>27</c:v>
                </c:pt>
                <c:pt idx="675">
                  <c:v>5</c:v>
                </c:pt>
                <c:pt idx="676">
                  <c:v>47</c:v>
                </c:pt>
                <c:pt idx="677">
                  <c:v>6</c:v>
                </c:pt>
                <c:pt idx="678">
                  <c:v>125</c:v>
                </c:pt>
                <c:pt idx="679">
                  <c:v>42</c:v>
                </c:pt>
                <c:pt idx="680">
                  <c:v>19</c:v>
                </c:pt>
                <c:pt idx="681">
                  <c:v>2</c:v>
                </c:pt>
                <c:pt idx="682">
                  <c:v>31</c:v>
                </c:pt>
                <c:pt idx="683">
                  <c:v>66</c:v>
                </c:pt>
                <c:pt idx="684">
                  <c:v>25</c:v>
                </c:pt>
                <c:pt idx="685">
                  <c:v>4</c:v>
                </c:pt>
                <c:pt idx="686">
                  <c:v>0</c:v>
                </c:pt>
                <c:pt idx="687">
                  <c:v>0</c:v>
                </c:pt>
                <c:pt idx="688">
                  <c:v>2</c:v>
                </c:pt>
                <c:pt idx="689">
                  <c:v>16</c:v>
                </c:pt>
                <c:pt idx="690">
                  <c:v>8</c:v>
                </c:pt>
                <c:pt idx="691">
                  <c:v>0</c:v>
                </c:pt>
                <c:pt idx="692">
                  <c:v>70</c:v>
                </c:pt>
                <c:pt idx="693">
                  <c:v>26</c:v>
                </c:pt>
                <c:pt idx="694">
                  <c:v>24</c:v>
                </c:pt>
                <c:pt idx="695">
                  <c:v>21</c:v>
                </c:pt>
                <c:pt idx="696">
                  <c:v>7</c:v>
                </c:pt>
                <c:pt idx="697">
                  <c:v>20</c:v>
                </c:pt>
                <c:pt idx="698">
                  <c:v>61</c:v>
                </c:pt>
                <c:pt idx="699">
                  <c:v>7</c:v>
                </c:pt>
                <c:pt idx="700">
                  <c:v>8</c:v>
                </c:pt>
                <c:pt idx="701">
                  <c:v>4</c:v>
                </c:pt>
                <c:pt idx="702">
                  <c:v>19</c:v>
                </c:pt>
                <c:pt idx="703">
                  <c:v>4</c:v>
                </c:pt>
                <c:pt idx="704">
                  <c:v>10</c:v>
                </c:pt>
                <c:pt idx="705">
                  <c:v>24</c:v>
                </c:pt>
                <c:pt idx="706">
                  <c:v>7</c:v>
                </c:pt>
                <c:pt idx="707">
                  <c:v>130</c:v>
                </c:pt>
                <c:pt idx="708">
                  <c:v>25</c:v>
                </c:pt>
                <c:pt idx="709">
                  <c:v>12</c:v>
                </c:pt>
                <c:pt idx="710">
                  <c:v>50</c:v>
                </c:pt>
                <c:pt idx="711">
                  <c:v>17</c:v>
                </c:pt>
                <c:pt idx="712">
                  <c:v>65</c:v>
                </c:pt>
                <c:pt idx="713">
                  <c:v>56</c:v>
                </c:pt>
                <c:pt idx="714">
                  <c:v>12</c:v>
                </c:pt>
                <c:pt idx="715">
                  <c:v>11</c:v>
                </c:pt>
                <c:pt idx="716">
                  <c:v>0</c:v>
                </c:pt>
                <c:pt idx="717">
                  <c:v>58</c:v>
                </c:pt>
                <c:pt idx="718">
                  <c:v>14</c:v>
                </c:pt>
                <c:pt idx="719">
                  <c:v>14</c:v>
                </c:pt>
                <c:pt idx="720">
                  <c:v>3</c:v>
                </c:pt>
                <c:pt idx="721">
                  <c:v>9</c:v>
                </c:pt>
                <c:pt idx="722">
                  <c:v>17</c:v>
                </c:pt>
                <c:pt idx="723">
                  <c:v>31</c:v>
                </c:pt>
                <c:pt idx="724">
                  <c:v>44</c:v>
                </c:pt>
                <c:pt idx="725">
                  <c:v>5</c:v>
                </c:pt>
                <c:pt idx="726">
                  <c:v>13</c:v>
                </c:pt>
                <c:pt idx="727">
                  <c:v>5</c:v>
                </c:pt>
                <c:pt idx="728">
                  <c:v>3</c:v>
                </c:pt>
                <c:pt idx="729">
                  <c:v>7</c:v>
                </c:pt>
                <c:pt idx="730">
                  <c:v>24</c:v>
                </c:pt>
                <c:pt idx="731">
                  <c:v>11</c:v>
                </c:pt>
                <c:pt idx="732">
                  <c:v>11</c:v>
                </c:pt>
                <c:pt idx="733">
                  <c:v>45</c:v>
                </c:pt>
                <c:pt idx="734">
                  <c:v>38</c:v>
                </c:pt>
                <c:pt idx="735">
                  <c:v>8</c:v>
                </c:pt>
                <c:pt idx="736">
                  <c:v>23</c:v>
                </c:pt>
                <c:pt idx="737">
                  <c:v>35</c:v>
                </c:pt>
                <c:pt idx="738">
                  <c:v>11</c:v>
                </c:pt>
                <c:pt idx="739">
                  <c:v>12</c:v>
                </c:pt>
                <c:pt idx="740">
                  <c:v>11</c:v>
                </c:pt>
                <c:pt idx="741">
                  <c:v>8</c:v>
                </c:pt>
                <c:pt idx="742">
                  <c:v>0</c:v>
                </c:pt>
                <c:pt idx="743">
                  <c:v>18</c:v>
                </c:pt>
                <c:pt idx="744">
                  <c:v>4</c:v>
                </c:pt>
                <c:pt idx="745">
                  <c:v>21</c:v>
                </c:pt>
                <c:pt idx="746">
                  <c:v>5</c:v>
                </c:pt>
                <c:pt idx="747">
                  <c:v>12</c:v>
                </c:pt>
                <c:pt idx="748">
                  <c:v>11</c:v>
                </c:pt>
                <c:pt idx="749">
                  <c:v>22</c:v>
                </c:pt>
                <c:pt idx="750">
                  <c:v>1</c:v>
                </c:pt>
                <c:pt idx="751">
                  <c:v>2</c:v>
                </c:pt>
                <c:pt idx="752">
                  <c:v>28</c:v>
                </c:pt>
                <c:pt idx="753">
                  <c:v>26</c:v>
                </c:pt>
                <c:pt idx="754">
                  <c:v>12</c:v>
                </c:pt>
                <c:pt idx="755">
                  <c:v>7</c:v>
                </c:pt>
                <c:pt idx="756">
                  <c:v>1</c:v>
                </c:pt>
                <c:pt idx="757">
                  <c:v>0</c:v>
                </c:pt>
                <c:pt idx="758">
                  <c:v>1</c:v>
                </c:pt>
                <c:pt idx="759">
                  <c:v>1</c:v>
                </c:pt>
                <c:pt idx="760">
                  <c:v>5</c:v>
                </c:pt>
                <c:pt idx="761">
                  <c:v>5</c:v>
                </c:pt>
                <c:pt idx="762">
                  <c:v>19</c:v>
                </c:pt>
                <c:pt idx="763">
                  <c:v>10</c:v>
                </c:pt>
                <c:pt idx="764">
                  <c:v>3</c:v>
                </c:pt>
                <c:pt idx="765">
                  <c:v>12</c:v>
                </c:pt>
                <c:pt idx="766">
                  <c:v>30</c:v>
                </c:pt>
                <c:pt idx="767">
                  <c:v>25</c:v>
                </c:pt>
                <c:pt idx="768">
                  <c:v>22</c:v>
                </c:pt>
                <c:pt idx="769">
                  <c:v>10</c:v>
                </c:pt>
                <c:pt idx="770">
                  <c:v>11</c:v>
                </c:pt>
                <c:pt idx="771">
                  <c:v>1</c:v>
                </c:pt>
                <c:pt idx="772">
                  <c:v>28</c:v>
                </c:pt>
                <c:pt idx="773">
                  <c:v>13</c:v>
                </c:pt>
                <c:pt idx="774">
                  <c:v>0</c:v>
                </c:pt>
                <c:pt idx="775">
                  <c:v>30</c:v>
                </c:pt>
                <c:pt idx="776">
                  <c:v>16</c:v>
                </c:pt>
                <c:pt idx="777">
                  <c:v>10</c:v>
                </c:pt>
                <c:pt idx="778">
                  <c:v>4</c:v>
                </c:pt>
                <c:pt idx="779">
                  <c:v>76</c:v>
                </c:pt>
                <c:pt idx="780">
                  <c:v>6</c:v>
                </c:pt>
                <c:pt idx="781">
                  <c:v>18</c:v>
                </c:pt>
                <c:pt idx="782">
                  <c:v>12</c:v>
                </c:pt>
                <c:pt idx="783">
                  <c:v>50</c:v>
                </c:pt>
                <c:pt idx="784">
                  <c:v>12</c:v>
                </c:pt>
                <c:pt idx="785">
                  <c:v>56</c:v>
                </c:pt>
                <c:pt idx="786">
                  <c:v>37</c:v>
                </c:pt>
                <c:pt idx="787">
                  <c:v>11</c:v>
                </c:pt>
                <c:pt idx="788">
                  <c:v>17</c:v>
                </c:pt>
                <c:pt idx="789">
                  <c:v>2</c:v>
                </c:pt>
                <c:pt idx="790">
                  <c:v>27</c:v>
                </c:pt>
                <c:pt idx="791">
                  <c:v>42</c:v>
                </c:pt>
                <c:pt idx="792">
                  <c:v>42</c:v>
                </c:pt>
                <c:pt idx="793">
                  <c:v>12</c:v>
                </c:pt>
                <c:pt idx="794">
                  <c:v>7</c:v>
                </c:pt>
                <c:pt idx="795">
                  <c:v>34</c:v>
                </c:pt>
                <c:pt idx="796">
                  <c:v>32</c:v>
                </c:pt>
                <c:pt idx="797">
                  <c:v>1</c:v>
                </c:pt>
                <c:pt idx="798">
                  <c:v>3</c:v>
                </c:pt>
                <c:pt idx="799">
                  <c:v>9</c:v>
                </c:pt>
                <c:pt idx="800">
                  <c:v>22</c:v>
                </c:pt>
                <c:pt idx="801">
                  <c:v>1</c:v>
                </c:pt>
                <c:pt idx="802">
                  <c:v>13</c:v>
                </c:pt>
                <c:pt idx="803">
                  <c:v>29</c:v>
                </c:pt>
                <c:pt idx="804">
                  <c:v>7</c:v>
                </c:pt>
                <c:pt idx="805">
                  <c:v>17</c:v>
                </c:pt>
                <c:pt idx="806">
                  <c:v>15</c:v>
                </c:pt>
                <c:pt idx="807">
                  <c:v>20</c:v>
                </c:pt>
                <c:pt idx="808">
                  <c:v>29</c:v>
                </c:pt>
                <c:pt idx="809">
                  <c:v>40</c:v>
                </c:pt>
                <c:pt idx="810">
                  <c:v>26</c:v>
                </c:pt>
                <c:pt idx="811">
                  <c:v>1</c:v>
                </c:pt>
                <c:pt idx="812">
                  <c:v>19</c:v>
                </c:pt>
                <c:pt idx="813">
                  <c:v>2</c:v>
                </c:pt>
                <c:pt idx="814">
                  <c:v>7</c:v>
                </c:pt>
                <c:pt idx="815">
                  <c:v>5</c:v>
                </c:pt>
                <c:pt idx="816">
                  <c:v>26</c:v>
                </c:pt>
                <c:pt idx="817">
                  <c:v>6</c:v>
                </c:pt>
                <c:pt idx="818">
                  <c:v>12</c:v>
                </c:pt>
                <c:pt idx="819">
                  <c:v>8</c:v>
                </c:pt>
                <c:pt idx="820">
                  <c:v>10</c:v>
                </c:pt>
                <c:pt idx="821">
                  <c:v>1</c:v>
                </c:pt>
                <c:pt idx="822">
                  <c:v>3</c:v>
                </c:pt>
                <c:pt idx="823">
                  <c:v>0</c:v>
                </c:pt>
                <c:pt idx="824">
                  <c:v>19</c:v>
                </c:pt>
                <c:pt idx="825">
                  <c:v>18</c:v>
                </c:pt>
                <c:pt idx="826">
                  <c:v>8</c:v>
                </c:pt>
                <c:pt idx="827">
                  <c:v>19</c:v>
                </c:pt>
                <c:pt idx="828">
                  <c:v>14</c:v>
                </c:pt>
                <c:pt idx="829">
                  <c:v>35</c:v>
                </c:pt>
                <c:pt idx="830">
                  <c:v>9</c:v>
                </c:pt>
                <c:pt idx="831">
                  <c:v>25</c:v>
                </c:pt>
                <c:pt idx="832">
                  <c:v>24</c:v>
                </c:pt>
                <c:pt idx="833">
                  <c:v>42</c:v>
                </c:pt>
                <c:pt idx="834">
                  <c:v>17</c:v>
                </c:pt>
                <c:pt idx="835">
                  <c:v>13</c:v>
                </c:pt>
                <c:pt idx="836">
                  <c:v>105</c:v>
                </c:pt>
                <c:pt idx="837">
                  <c:v>22</c:v>
                </c:pt>
                <c:pt idx="838">
                  <c:v>8</c:v>
                </c:pt>
                <c:pt idx="839">
                  <c:v>23</c:v>
                </c:pt>
                <c:pt idx="840">
                  <c:v>32</c:v>
                </c:pt>
                <c:pt idx="841">
                  <c:v>2</c:v>
                </c:pt>
                <c:pt idx="842">
                  <c:v>2</c:v>
                </c:pt>
                <c:pt idx="843">
                  <c:v>4</c:v>
                </c:pt>
                <c:pt idx="844">
                  <c:v>1</c:v>
                </c:pt>
                <c:pt idx="845">
                  <c:v>21</c:v>
                </c:pt>
                <c:pt idx="846">
                  <c:v>16</c:v>
                </c:pt>
                <c:pt idx="847">
                  <c:v>5</c:v>
                </c:pt>
                <c:pt idx="848">
                  <c:v>10</c:v>
                </c:pt>
                <c:pt idx="849">
                  <c:v>8</c:v>
                </c:pt>
                <c:pt idx="850">
                  <c:v>26</c:v>
                </c:pt>
                <c:pt idx="851">
                  <c:v>1</c:v>
                </c:pt>
                <c:pt idx="852">
                  <c:v>7</c:v>
                </c:pt>
                <c:pt idx="853">
                  <c:v>6</c:v>
                </c:pt>
                <c:pt idx="854">
                  <c:v>56</c:v>
                </c:pt>
                <c:pt idx="855">
                  <c:v>13</c:v>
                </c:pt>
                <c:pt idx="856">
                  <c:v>38</c:v>
                </c:pt>
                <c:pt idx="857">
                  <c:v>6</c:v>
                </c:pt>
                <c:pt idx="858">
                  <c:v>10</c:v>
                </c:pt>
                <c:pt idx="859">
                  <c:v>5</c:v>
                </c:pt>
                <c:pt idx="860">
                  <c:v>6</c:v>
                </c:pt>
                <c:pt idx="861">
                  <c:v>16</c:v>
                </c:pt>
                <c:pt idx="862">
                  <c:v>14</c:v>
                </c:pt>
                <c:pt idx="863">
                  <c:v>2</c:v>
                </c:pt>
                <c:pt idx="864">
                  <c:v>18</c:v>
                </c:pt>
                <c:pt idx="865">
                  <c:v>3</c:v>
                </c:pt>
                <c:pt idx="866">
                  <c:v>21</c:v>
                </c:pt>
                <c:pt idx="867">
                  <c:v>0</c:v>
                </c:pt>
                <c:pt idx="868">
                  <c:v>12</c:v>
                </c:pt>
                <c:pt idx="869">
                  <c:v>2</c:v>
                </c:pt>
                <c:pt idx="870">
                  <c:v>5</c:v>
                </c:pt>
                <c:pt idx="871">
                  <c:v>1</c:v>
                </c:pt>
                <c:pt idx="872">
                  <c:v>45</c:v>
                </c:pt>
                <c:pt idx="873">
                  <c:v>22</c:v>
                </c:pt>
                <c:pt idx="874">
                  <c:v>10</c:v>
                </c:pt>
                <c:pt idx="875">
                  <c:v>12</c:v>
                </c:pt>
                <c:pt idx="876">
                  <c:v>14</c:v>
                </c:pt>
                <c:pt idx="877">
                  <c:v>1</c:v>
                </c:pt>
                <c:pt idx="878">
                  <c:v>18</c:v>
                </c:pt>
                <c:pt idx="879">
                  <c:v>2</c:v>
                </c:pt>
                <c:pt idx="880">
                  <c:v>27</c:v>
                </c:pt>
                <c:pt idx="881">
                  <c:v>6</c:v>
                </c:pt>
                <c:pt idx="882">
                  <c:v>9</c:v>
                </c:pt>
                <c:pt idx="883">
                  <c:v>22</c:v>
                </c:pt>
                <c:pt idx="884">
                  <c:v>27</c:v>
                </c:pt>
                <c:pt idx="885">
                  <c:v>31</c:v>
                </c:pt>
                <c:pt idx="886">
                  <c:v>3</c:v>
                </c:pt>
                <c:pt idx="887">
                  <c:v>16</c:v>
                </c:pt>
                <c:pt idx="888">
                  <c:v>19</c:v>
                </c:pt>
                <c:pt idx="889">
                  <c:v>19</c:v>
                </c:pt>
                <c:pt idx="890">
                  <c:v>21</c:v>
                </c:pt>
                <c:pt idx="891">
                  <c:v>14</c:v>
                </c:pt>
                <c:pt idx="892">
                  <c:v>6</c:v>
                </c:pt>
                <c:pt idx="893">
                  <c:v>17</c:v>
                </c:pt>
                <c:pt idx="894">
                  <c:v>4</c:v>
                </c:pt>
                <c:pt idx="895">
                  <c:v>33</c:v>
                </c:pt>
                <c:pt idx="896">
                  <c:v>17</c:v>
                </c:pt>
                <c:pt idx="897">
                  <c:v>16</c:v>
                </c:pt>
                <c:pt idx="898">
                  <c:v>0</c:v>
                </c:pt>
                <c:pt idx="899">
                  <c:v>18</c:v>
                </c:pt>
                <c:pt idx="900">
                  <c:v>16</c:v>
                </c:pt>
                <c:pt idx="901">
                  <c:v>59</c:v>
                </c:pt>
                <c:pt idx="902">
                  <c:v>0</c:v>
                </c:pt>
                <c:pt idx="903">
                  <c:v>13</c:v>
                </c:pt>
                <c:pt idx="904">
                  <c:v>49</c:v>
                </c:pt>
                <c:pt idx="905">
                  <c:v>0</c:v>
                </c:pt>
                <c:pt idx="906">
                  <c:v>29</c:v>
                </c:pt>
                <c:pt idx="907">
                  <c:v>19</c:v>
                </c:pt>
                <c:pt idx="908">
                  <c:v>1</c:v>
                </c:pt>
                <c:pt idx="909">
                  <c:v>23</c:v>
                </c:pt>
                <c:pt idx="910">
                  <c:v>2</c:v>
                </c:pt>
                <c:pt idx="911">
                  <c:v>1</c:v>
                </c:pt>
                <c:pt idx="912">
                  <c:v>32</c:v>
                </c:pt>
                <c:pt idx="913">
                  <c:v>13</c:v>
                </c:pt>
                <c:pt idx="914">
                  <c:v>22</c:v>
                </c:pt>
                <c:pt idx="915">
                  <c:v>3</c:v>
                </c:pt>
                <c:pt idx="916">
                  <c:v>1</c:v>
                </c:pt>
                <c:pt idx="917">
                  <c:v>6</c:v>
                </c:pt>
                <c:pt idx="918">
                  <c:v>31</c:v>
                </c:pt>
                <c:pt idx="919">
                  <c:v>29</c:v>
                </c:pt>
                <c:pt idx="920">
                  <c:v>52</c:v>
                </c:pt>
                <c:pt idx="921">
                  <c:v>6</c:v>
                </c:pt>
                <c:pt idx="922">
                  <c:v>27</c:v>
                </c:pt>
                <c:pt idx="923">
                  <c:v>2</c:v>
                </c:pt>
                <c:pt idx="924">
                  <c:v>29</c:v>
                </c:pt>
                <c:pt idx="925">
                  <c:v>20</c:v>
                </c:pt>
                <c:pt idx="926">
                  <c:v>5</c:v>
                </c:pt>
                <c:pt idx="927">
                  <c:v>40</c:v>
                </c:pt>
                <c:pt idx="928">
                  <c:v>27</c:v>
                </c:pt>
                <c:pt idx="929">
                  <c:v>9</c:v>
                </c:pt>
                <c:pt idx="930">
                  <c:v>39</c:v>
                </c:pt>
                <c:pt idx="931">
                  <c:v>0</c:v>
                </c:pt>
                <c:pt idx="932">
                  <c:v>14</c:v>
                </c:pt>
                <c:pt idx="933">
                  <c:v>15</c:v>
                </c:pt>
                <c:pt idx="934">
                  <c:v>5</c:v>
                </c:pt>
                <c:pt idx="935">
                  <c:v>33</c:v>
                </c:pt>
                <c:pt idx="936">
                  <c:v>47</c:v>
                </c:pt>
                <c:pt idx="937">
                  <c:v>26</c:v>
                </c:pt>
                <c:pt idx="938">
                  <c:v>24</c:v>
                </c:pt>
                <c:pt idx="939">
                  <c:v>16</c:v>
                </c:pt>
                <c:pt idx="940">
                  <c:v>5</c:v>
                </c:pt>
                <c:pt idx="941">
                  <c:v>5</c:v>
                </c:pt>
                <c:pt idx="942">
                  <c:v>35</c:v>
                </c:pt>
                <c:pt idx="943">
                  <c:v>19</c:v>
                </c:pt>
                <c:pt idx="944">
                  <c:v>33</c:v>
                </c:pt>
                <c:pt idx="945">
                  <c:v>29</c:v>
                </c:pt>
                <c:pt idx="946">
                  <c:v>16</c:v>
                </c:pt>
                <c:pt idx="947">
                  <c:v>5</c:v>
                </c:pt>
                <c:pt idx="948">
                  <c:v>4</c:v>
                </c:pt>
                <c:pt idx="949">
                  <c:v>34</c:v>
                </c:pt>
                <c:pt idx="950">
                  <c:v>29</c:v>
                </c:pt>
                <c:pt idx="951">
                  <c:v>0</c:v>
                </c:pt>
                <c:pt idx="952">
                  <c:v>15</c:v>
                </c:pt>
                <c:pt idx="953">
                  <c:v>8</c:v>
                </c:pt>
                <c:pt idx="954">
                  <c:v>4</c:v>
                </c:pt>
                <c:pt idx="955">
                  <c:v>4</c:v>
                </c:pt>
                <c:pt idx="956">
                  <c:v>19</c:v>
                </c:pt>
                <c:pt idx="957">
                  <c:v>30</c:v>
                </c:pt>
                <c:pt idx="958">
                  <c:v>37</c:v>
                </c:pt>
                <c:pt idx="959">
                  <c:v>24</c:v>
                </c:pt>
                <c:pt idx="960">
                  <c:v>4</c:v>
                </c:pt>
                <c:pt idx="961">
                  <c:v>73</c:v>
                </c:pt>
                <c:pt idx="962">
                  <c:v>9</c:v>
                </c:pt>
                <c:pt idx="963">
                  <c:v>44</c:v>
                </c:pt>
                <c:pt idx="964">
                  <c:v>29</c:v>
                </c:pt>
                <c:pt idx="965">
                  <c:v>9</c:v>
                </c:pt>
                <c:pt idx="966">
                  <c:v>38</c:v>
                </c:pt>
                <c:pt idx="967">
                  <c:v>93</c:v>
                </c:pt>
                <c:pt idx="968">
                  <c:v>14</c:v>
                </c:pt>
                <c:pt idx="969">
                  <c:v>8</c:v>
                </c:pt>
                <c:pt idx="970">
                  <c:v>9</c:v>
                </c:pt>
                <c:pt idx="971">
                  <c:v>0</c:v>
                </c:pt>
                <c:pt idx="972">
                  <c:v>17</c:v>
                </c:pt>
                <c:pt idx="973">
                  <c:v>4</c:v>
                </c:pt>
                <c:pt idx="974">
                  <c:v>64</c:v>
                </c:pt>
                <c:pt idx="975">
                  <c:v>22</c:v>
                </c:pt>
                <c:pt idx="976">
                  <c:v>60</c:v>
                </c:pt>
                <c:pt idx="977">
                  <c:v>27</c:v>
                </c:pt>
                <c:pt idx="978">
                  <c:v>16</c:v>
                </c:pt>
                <c:pt idx="979">
                  <c:v>36</c:v>
                </c:pt>
                <c:pt idx="980">
                  <c:v>34</c:v>
                </c:pt>
                <c:pt idx="981">
                  <c:v>10</c:v>
                </c:pt>
                <c:pt idx="982">
                  <c:v>60</c:v>
                </c:pt>
                <c:pt idx="983">
                  <c:v>12</c:v>
                </c:pt>
                <c:pt idx="984">
                  <c:v>8</c:v>
                </c:pt>
                <c:pt idx="985">
                  <c:v>4</c:v>
                </c:pt>
                <c:pt idx="986">
                  <c:v>0</c:v>
                </c:pt>
                <c:pt idx="987">
                  <c:v>5</c:v>
                </c:pt>
                <c:pt idx="988">
                  <c:v>27</c:v>
                </c:pt>
                <c:pt idx="989">
                  <c:v>14</c:v>
                </c:pt>
                <c:pt idx="990">
                  <c:v>47</c:v>
                </c:pt>
                <c:pt idx="991">
                  <c:v>2</c:v>
                </c:pt>
                <c:pt idx="992">
                  <c:v>35</c:v>
                </c:pt>
                <c:pt idx="993">
                  <c:v>16</c:v>
                </c:pt>
                <c:pt idx="994">
                  <c:v>10</c:v>
                </c:pt>
                <c:pt idx="995">
                  <c:v>51</c:v>
                </c:pt>
                <c:pt idx="996">
                  <c:v>39</c:v>
                </c:pt>
                <c:pt idx="997">
                  <c:v>59</c:v>
                </c:pt>
                <c:pt idx="998">
                  <c:v>147</c:v>
                </c:pt>
                <c:pt idx="999">
                  <c:v>28</c:v>
                </c:pt>
                <c:pt idx="1000">
                  <c:v>14</c:v>
                </c:pt>
                <c:pt idx="1001">
                  <c:v>18</c:v>
                </c:pt>
                <c:pt idx="1002">
                  <c:v>0</c:v>
                </c:pt>
                <c:pt idx="1003">
                  <c:v>1</c:v>
                </c:pt>
                <c:pt idx="1004">
                  <c:v>31</c:v>
                </c:pt>
                <c:pt idx="1005">
                  <c:v>44</c:v>
                </c:pt>
                <c:pt idx="1006">
                  <c:v>32</c:v>
                </c:pt>
                <c:pt idx="1007">
                  <c:v>45</c:v>
                </c:pt>
                <c:pt idx="1008">
                  <c:v>12</c:v>
                </c:pt>
                <c:pt idx="1009">
                  <c:v>7</c:v>
                </c:pt>
                <c:pt idx="1010">
                  <c:v>22</c:v>
                </c:pt>
                <c:pt idx="1011">
                  <c:v>1</c:v>
                </c:pt>
                <c:pt idx="1012">
                  <c:v>34</c:v>
                </c:pt>
                <c:pt idx="1013">
                  <c:v>64</c:v>
                </c:pt>
                <c:pt idx="1014">
                  <c:v>19</c:v>
                </c:pt>
                <c:pt idx="1015">
                  <c:v>15</c:v>
                </c:pt>
                <c:pt idx="1016">
                  <c:v>76</c:v>
                </c:pt>
                <c:pt idx="1017">
                  <c:v>211</c:v>
                </c:pt>
                <c:pt idx="1018">
                  <c:v>275</c:v>
                </c:pt>
                <c:pt idx="1019">
                  <c:v>2</c:v>
                </c:pt>
                <c:pt idx="1020">
                  <c:v>115</c:v>
                </c:pt>
                <c:pt idx="1021">
                  <c:v>15</c:v>
                </c:pt>
                <c:pt idx="1022">
                  <c:v>72</c:v>
                </c:pt>
                <c:pt idx="1023">
                  <c:v>61</c:v>
                </c:pt>
                <c:pt idx="1024">
                  <c:v>101</c:v>
                </c:pt>
                <c:pt idx="1025">
                  <c:v>85</c:v>
                </c:pt>
                <c:pt idx="1026">
                  <c:v>75</c:v>
                </c:pt>
                <c:pt idx="1027">
                  <c:v>97</c:v>
                </c:pt>
                <c:pt idx="1028">
                  <c:v>134</c:v>
                </c:pt>
                <c:pt idx="1029">
                  <c:v>175</c:v>
                </c:pt>
                <c:pt idx="1030">
                  <c:v>12</c:v>
                </c:pt>
                <c:pt idx="1031">
                  <c:v>2</c:v>
                </c:pt>
                <c:pt idx="1032">
                  <c:v>54</c:v>
                </c:pt>
                <c:pt idx="1033">
                  <c:v>27</c:v>
                </c:pt>
                <c:pt idx="1034">
                  <c:v>9</c:v>
                </c:pt>
                <c:pt idx="1035">
                  <c:v>2</c:v>
                </c:pt>
                <c:pt idx="1036">
                  <c:v>55</c:v>
                </c:pt>
                <c:pt idx="1037">
                  <c:v>98</c:v>
                </c:pt>
                <c:pt idx="1038">
                  <c:v>88</c:v>
                </c:pt>
                <c:pt idx="1039">
                  <c:v>56</c:v>
                </c:pt>
                <c:pt idx="1040">
                  <c:v>0</c:v>
                </c:pt>
                <c:pt idx="1041">
                  <c:v>28</c:v>
                </c:pt>
                <c:pt idx="1042">
                  <c:v>2</c:v>
                </c:pt>
                <c:pt idx="1043">
                  <c:v>59</c:v>
                </c:pt>
                <c:pt idx="1044">
                  <c:v>11</c:v>
                </c:pt>
                <c:pt idx="1045">
                  <c:v>48</c:v>
                </c:pt>
                <c:pt idx="1046">
                  <c:v>21</c:v>
                </c:pt>
                <c:pt idx="1047">
                  <c:v>33</c:v>
                </c:pt>
                <c:pt idx="1048">
                  <c:v>6</c:v>
                </c:pt>
                <c:pt idx="1049">
                  <c:v>37</c:v>
                </c:pt>
                <c:pt idx="1050">
                  <c:v>12</c:v>
                </c:pt>
                <c:pt idx="1051">
                  <c:v>27</c:v>
                </c:pt>
                <c:pt idx="1052">
                  <c:v>23</c:v>
                </c:pt>
                <c:pt idx="1053">
                  <c:v>39</c:v>
                </c:pt>
                <c:pt idx="1054">
                  <c:v>6</c:v>
                </c:pt>
                <c:pt idx="1055">
                  <c:v>7</c:v>
                </c:pt>
                <c:pt idx="1056">
                  <c:v>27</c:v>
                </c:pt>
                <c:pt idx="1057">
                  <c:v>37</c:v>
                </c:pt>
                <c:pt idx="1058">
                  <c:v>1</c:v>
                </c:pt>
                <c:pt idx="1059">
                  <c:v>19</c:v>
                </c:pt>
                <c:pt idx="1060">
                  <c:v>0</c:v>
                </c:pt>
                <c:pt idx="1061">
                  <c:v>9</c:v>
                </c:pt>
                <c:pt idx="1062">
                  <c:v>9</c:v>
                </c:pt>
                <c:pt idx="1063">
                  <c:v>9</c:v>
                </c:pt>
                <c:pt idx="1064">
                  <c:v>18</c:v>
                </c:pt>
                <c:pt idx="1065">
                  <c:v>0</c:v>
                </c:pt>
                <c:pt idx="1066">
                  <c:v>0</c:v>
                </c:pt>
                <c:pt idx="1067">
                  <c:v>36</c:v>
                </c:pt>
                <c:pt idx="1068">
                  <c:v>1</c:v>
                </c:pt>
                <c:pt idx="1069">
                  <c:v>23</c:v>
                </c:pt>
                <c:pt idx="1070">
                  <c:v>26</c:v>
                </c:pt>
                <c:pt idx="1071">
                  <c:v>0</c:v>
                </c:pt>
                <c:pt idx="1072">
                  <c:v>17</c:v>
                </c:pt>
                <c:pt idx="1073">
                  <c:v>0</c:v>
                </c:pt>
                <c:pt idx="1074">
                  <c:v>0</c:v>
                </c:pt>
                <c:pt idx="1075">
                  <c:v>2</c:v>
                </c:pt>
                <c:pt idx="1076">
                  <c:v>32</c:v>
                </c:pt>
                <c:pt idx="1077">
                  <c:v>12</c:v>
                </c:pt>
                <c:pt idx="1078">
                  <c:v>23</c:v>
                </c:pt>
                <c:pt idx="1079">
                  <c:v>18</c:v>
                </c:pt>
                <c:pt idx="1080">
                  <c:v>14</c:v>
                </c:pt>
                <c:pt idx="1081">
                  <c:v>19</c:v>
                </c:pt>
                <c:pt idx="1082">
                  <c:v>36</c:v>
                </c:pt>
                <c:pt idx="1083">
                  <c:v>0</c:v>
                </c:pt>
                <c:pt idx="1084">
                  <c:v>5</c:v>
                </c:pt>
                <c:pt idx="1085">
                  <c:v>0</c:v>
                </c:pt>
                <c:pt idx="1086">
                  <c:v>16</c:v>
                </c:pt>
                <c:pt idx="1087">
                  <c:v>14</c:v>
                </c:pt>
                <c:pt idx="1088">
                  <c:v>17</c:v>
                </c:pt>
                <c:pt idx="1089">
                  <c:v>15</c:v>
                </c:pt>
                <c:pt idx="1090">
                  <c:v>1</c:v>
                </c:pt>
                <c:pt idx="1091">
                  <c:v>2</c:v>
                </c:pt>
                <c:pt idx="1092">
                  <c:v>10</c:v>
                </c:pt>
                <c:pt idx="1093">
                  <c:v>54</c:v>
                </c:pt>
                <c:pt idx="1094">
                  <c:v>16</c:v>
                </c:pt>
                <c:pt idx="1095">
                  <c:v>9</c:v>
                </c:pt>
                <c:pt idx="1096">
                  <c:v>5</c:v>
                </c:pt>
                <c:pt idx="1097">
                  <c:v>23</c:v>
                </c:pt>
                <c:pt idx="1098">
                  <c:v>14</c:v>
                </c:pt>
                <c:pt idx="1099">
                  <c:v>11</c:v>
                </c:pt>
                <c:pt idx="1100">
                  <c:v>4</c:v>
                </c:pt>
                <c:pt idx="1101">
                  <c:v>5</c:v>
                </c:pt>
                <c:pt idx="1102">
                  <c:v>15</c:v>
                </c:pt>
                <c:pt idx="1103">
                  <c:v>3</c:v>
                </c:pt>
                <c:pt idx="1104">
                  <c:v>2</c:v>
                </c:pt>
                <c:pt idx="1105">
                  <c:v>18</c:v>
                </c:pt>
                <c:pt idx="1106">
                  <c:v>15</c:v>
                </c:pt>
                <c:pt idx="1107">
                  <c:v>20</c:v>
                </c:pt>
                <c:pt idx="1108">
                  <c:v>0</c:v>
                </c:pt>
                <c:pt idx="1109">
                  <c:v>0</c:v>
                </c:pt>
                <c:pt idx="1110">
                  <c:v>7</c:v>
                </c:pt>
                <c:pt idx="1111">
                  <c:v>56</c:v>
                </c:pt>
                <c:pt idx="1112">
                  <c:v>11</c:v>
                </c:pt>
                <c:pt idx="1113">
                  <c:v>1</c:v>
                </c:pt>
                <c:pt idx="1114">
                  <c:v>22</c:v>
                </c:pt>
                <c:pt idx="1115">
                  <c:v>203</c:v>
                </c:pt>
                <c:pt idx="1116">
                  <c:v>63</c:v>
                </c:pt>
                <c:pt idx="1117">
                  <c:v>39</c:v>
                </c:pt>
                <c:pt idx="1118">
                  <c:v>30</c:v>
                </c:pt>
                <c:pt idx="1119">
                  <c:v>33</c:v>
                </c:pt>
                <c:pt idx="1120">
                  <c:v>18</c:v>
                </c:pt>
                <c:pt idx="1121">
                  <c:v>45</c:v>
                </c:pt>
                <c:pt idx="1122">
                  <c:v>11</c:v>
                </c:pt>
                <c:pt idx="1123">
                  <c:v>17</c:v>
                </c:pt>
                <c:pt idx="1124">
                  <c:v>10</c:v>
                </c:pt>
                <c:pt idx="1125">
                  <c:v>26</c:v>
                </c:pt>
                <c:pt idx="1126">
                  <c:v>39</c:v>
                </c:pt>
                <c:pt idx="1127">
                  <c:v>18</c:v>
                </c:pt>
                <c:pt idx="1128">
                  <c:v>19</c:v>
                </c:pt>
                <c:pt idx="1129">
                  <c:v>22</c:v>
                </c:pt>
                <c:pt idx="1130">
                  <c:v>30</c:v>
                </c:pt>
                <c:pt idx="1131">
                  <c:v>19</c:v>
                </c:pt>
                <c:pt idx="1132">
                  <c:v>15</c:v>
                </c:pt>
                <c:pt idx="1133">
                  <c:v>52</c:v>
                </c:pt>
                <c:pt idx="1134">
                  <c:v>18</c:v>
                </c:pt>
                <c:pt idx="1135">
                  <c:v>11</c:v>
                </c:pt>
                <c:pt idx="1136">
                  <c:v>11</c:v>
                </c:pt>
                <c:pt idx="1137">
                  <c:v>5</c:v>
                </c:pt>
                <c:pt idx="1138">
                  <c:v>9</c:v>
                </c:pt>
                <c:pt idx="1139">
                  <c:v>20</c:v>
                </c:pt>
                <c:pt idx="1140">
                  <c:v>16</c:v>
                </c:pt>
                <c:pt idx="1141">
                  <c:v>3</c:v>
                </c:pt>
                <c:pt idx="1142">
                  <c:v>40</c:v>
                </c:pt>
                <c:pt idx="1143">
                  <c:v>4</c:v>
                </c:pt>
                <c:pt idx="1144">
                  <c:v>19</c:v>
                </c:pt>
                <c:pt idx="1145">
                  <c:v>5</c:v>
                </c:pt>
                <c:pt idx="1146">
                  <c:v>20</c:v>
                </c:pt>
                <c:pt idx="1147">
                  <c:v>3</c:v>
                </c:pt>
                <c:pt idx="1148">
                  <c:v>13</c:v>
                </c:pt>
                <c:pt idx="1149">
                  <c:v>24</c:v>
                </c:pt>
                <c:pt idx="1150">
                  <c:v>21</c:v>
                </c:pt>
                <c:pt idx="1151">
                  <c:v>46</c:v>
                </c:pt>
                <c:pt idx="1152">
                  <c:v>51</c:v>
                </c:pt>
                <c:pt idx="1153">
                  <c:v>6</c:v>
                </c:pt>
                <c:pt idx="1154">
                  <c:v>8</c:v>
                </c:pt>
                <c:pt idx="1155">
                  <c:v>21</c:v>
                </c:pt>
                <c:pt idx="1156">
                  <c:v>18</c:v>
                </c:pt>
                <c:pt idx="1157">
                  <c:v>2</c:v>
                </c:pt>
                <c:pt idx="1158">
                  <c:v>27</c:v>
                </c:pt>
                <c:pt idx="1159">
                  <c:v>37</c:v>
                </c:pt>
                <c:pt idx="1160">
                  <c:v>13</c:v>
                </c:pt>
                <c:pt idx="1161">
                  <c:v>22</c:v>
                </c:pt>
                <c:pt idx="1162">
                  <c:v>3</c:v>
                </c:pt>
                <c:pt idx="1163">
                  <c:v>9</c:v>
                </c:pt>
                <c:pt idx="1164">
                  <c:v>1</c:v>
                </c:pt>
                <c:pt idx="1165">
                  <c:v>8</c:v>
                </c:pt>
                <c:pt idx="1166">
                  <c:v>44</c:v>
                </c:pt>
                <c:pt idx="1167">
                  <c:v>12</c:v>
                </c:pt>
                <c:pt idx="1168">
                  <c:v>5</c:v>
                </c:pt>
                <c:pt idx="1169">
                  <c:v>40</c:v>
                </c:pt>
                <c:pt idx="1170">
                  <c:v>26</c:v>
                </c:pt>
                <c:pt idx="1171">
                  <c:v>20</c:v>
                </c:pt>
                <c:pt idx="1172">
                  <c:v>6</c:v>
                </c:pt>
                <c:pt idx="1173">
                  <c:v>42</c:v>
                </c:pt>
                <c:pt idx="1174">
                  <c:v>8</c:v>
                </c:pt>
                <c:pt idx="1175">
                  <c:v>8</c:v>
                </c:pt>
                <c:pt idx="1176">
                  <c:v>19</c:v>
                </c:pt>
                <c:pt idx="1177">
                  <c:v>10</c:v>
                </c:pt>
                <c:pt idx="1178">
                  <c:v>10</c:v>
                </c:pt>
                <c:pt idx="1179">
                  <c:v>25</c:v>
                </c:pt>
                <c:pt idx="1180">
                  <c:v>30</c:v>
                </c:pt>
                <c:pt idx="1181">
                  <c:v>10</c:v>
                </c:pt>
                <c:pt idx="1182">
                  <c:v>23</c:v>
                </c:pt>
                <c:pt idx="1183">
                  <c:v>4</c:v>
                </c:pt>
                <c:pt idx="1184">
                  <c:v>3</c:v>
                </c:pt>
                <c:pt idx="1185">
                  <c:v>7</c:v>
                </c:pt>
                <c:pt idx="1186">
                  <c:v>10</c:v>
                </c:pt>
                <c:pt idx="1187">
                  <c:v>4</c:v>
                </c:pt>
                <c:pt idx="1188">
                  <c:v>20</c:v>
                </c:pt>
                <c:pt idx="1189">
                  <c:v>32</c:v>
                </c:pt>
                <c:pt idx="1190">
                  <c:v>2</c:v>
                </c:pt>
                <c:pt idx="1191">
                  <c:v>2</c:v>
                </c:pt>
                <c:pt idx="1192">
                  <c:v>9</c:v>
                </c:pt>
                <c:pt idx="1193">
                  <c:v>4</c:v>
                </c:pt>
                <c:pt idx="1194">
                  <c:v>3</c:v>
                </c:pt>
                <c:pt idx="1195">
                  <c:v>11</c:v>
                </c:pt>
                <c:pt idx="1196">
                  <c:v>2</c:v>
                </c:pt>
                <c:pt idx="1197">
                  <c:v>0</c:v>
                </c:pt>
                <c:pt idx="1198">
                  <c:v>15</c:v>
                </c:pt>
                <c:pt idx="1199">
                  <c:v>17</c:v>
                </c:pt>
                <c:pt idx="1200">
                  <c:v>12</c:v>
                </c:pt>
                <c:pt idx="1201">
                  <c:v>2</c:v>
                </c:pt>
                <c:pt idx="1202">
                  <c:v>9</c:v>
                </c:pt>
                <c:pt idx="1203">
                  <c:v>5</c:v>
                </c:pt>
                <c:pt idx="1204">
                  <c:v>9</c:v>
                </c:pt>
                <c:pt idx="1205">
                  <c:v>1</c:v>
                </c:pt>
                <c:pt idx="1206">
                  <c:v>22</c:v>
                </c:pt>
                <c:pt idx="1207">
                  <c:v>0</c:v>
                </c:pt>
                <c:pt idx="1208">
                  <c:v>4</c:v>
                </c:pt>
                <c:pt idx="1209">
                  <c:v>6</c:v>
                </c:pt>
                <c:pt idx="1210">
                  <c:v>6</c:v>
                </c:pt>
                <c:pt idx="1211">
                  <c:v>13</c:v>
                </c:pt>
                <c:pt idx="1212">
                  <c:v>9</c:v>
                </c:pt>
                <c:pt idx="1213">
                  <c:v>26</c:v>
                </c:pt>
                <c:pt idx="1214">
                  <c:v>14</c:v>
                </c:pt>
                <c:pt idx="1215">
                  <c:v>3</c:v>
                </c:pt>
                <c:pt idx="1216">
                  <c:v>0</c:v>
                </c:pt>
                <c:pt idx="1217">
                  <c:v>0</c:v>
                </c:pt>
                <c:pt idx="1218">
                  <c:v>21</c:v>
                </c:pt>
                <c:pt idx="1219">
                  <c:v>19</c:v>
                </c:pt>
                <c:pt idx="1220">
                  <c:v>8</c:v>
                </c:pt>
                <c:pt idx="1221">
                  <c:v>12</c:v>
                </c:pt>
                <c:pt idx="1222">
                  <c:v>1</c:v>
                </c:pt>
                <c:pt idx="1223">
                  <c:v>14</c:v>
                </c:pt>
                <c:pt idx="1224">
                  <c:v>3</c:v>
                </c:pt>
                <c:pt idx="1225">
                  <c:v>13</c:v>
                </c:pt>
                <c:pt idx="1226">
                  <c:v>16</c:v>
                </c:pt>
                <c:pt idx="1227">
                  <c:v>4</c:v>
                </c:pt>
                <c:pt idx="1228">
                  <c:v>14</c:v>
                </c:pt>
                <c:pt idx="1229">
                  <c:v>0</c:v>
                </c:pt>
                <c:pt idx="1230">
                  <c:v>8</c:v>
                </c:pt>
                <c:pt idx="1231">
                  <c:v>4</c:v>
                </c:pt>
                <c:pt idx="1232">
                  <c:v>15</c:v>
                </c:pt>
                <c:pt idx="1233">
                  <c:v>22</c:v>
                </c:pt>
                <c:pt idx="1234">
                  <c:v>38</c:v>
                </c:pt>
                <c:pt idx="1235">
                  <c:v>34</c:v>
                </c:pt>
                <c:pt idx="1236">
                  <c:v>3</c:v>
                </c:pt>
                <c:pt idx="1237">
                  <c:v>5</c:v>
                </c:pt>
                <c:pt idx="1238">
                  <c:v>3</c:v>
                </c:pt>
                <c:pt idx="1239">
                  <c:v>3</c:v>
                </c:pt>
                <c:pt idx="1240">
                  <c:v>0</c:v>
                </c:pt>
                <c:pt idx="1241">
                  <c:v>33</c:v>
                </c:pt>
                <c:pt idx="1242">
                  <c:v>20</c:v>
                </c:pt>
                <c:pt idx="1243">
                  <c:v>40</c:v>
                </c:pt>
                <c:pt idx="1244">
                  <c:v>29</c:v>
                </c:pt>
                <c:pt idx="1245">
                  <c:v>6</c:v>
                </c:pt>
                <c:pt idx="1246">
                  <c:v>15</c:v>
                </c:pt>
                <c:pt idx="1247">
                  <c:v>11</c:v>
                </c:pt>
                <c:pt idx="1248">
                  <c:v>10</c:v>
                </c:pt>
                <c:pt idx="1249">
                  <c:v>34</c:v>
                </c:pt>
                <c:pt idx="1250">
                  <c:v>14</c:v>
                </c:pt>
                <c:pt idx="1251">
                  <c:v>22</c:v>
                </c:pt>
                <c:pt idx="1252">
                  <c:v>0</c:v>
                </c:pt>
                <c:pt idx="1253">
                  <c:v>1</c:v>
                </c:pt>
                <c:pt idx="1254">
                  <c:v>5</c:v>
                </c:pt>
                <c:pt idx="1255">
                  <c:v>32</c:v>
                </c:pt>
                <c:pt idx="1256">
                  <c:v>1</c:v>
                </c:pt>
                <c:pt idx="1257">
                  <c:v>20</c:v>
                </c:pt>
                <c:pt idx="1258">
                  <c:v>16</c:v>
                </c:pt>
                <c:pt idx="1259">
                  <c:v>18</c:v>
                </c:pt>
                <c:pt idx="1260">
                  <c:v>2</c:v>
                </c:pt>
                <c:pt idx="1261">
                  <c:v>12</c:v>
                </c:pt>
                <c:pt idx="1262">
                  <c:v>46</c:v>
                </c:pt>
                <c:pt idx="1263">
                  <c:v>1</c:v>
                </c:pt>
                <c:pt idx="1264">
                  <c:v>1</c:v>
                </c:pt>
                <c:pt idx="1265">
                  <c:v>16</c:v>
                </c:pt>
                <c:pt idx="1266">
                  <c:v>2</c:v>
                </c:pt>
                <c:pt idx="1267">
                  <c:v>39</c:v>
                </c:pt>
                <c:pt idx="1268">
                  <c:v>6</c:v>
                </c:pt>
                <c:pt idx="1269">
                  <c:v>14</c:v>
                </c:pt>
                <c:pt idx="1270">
                  <c:v>20</c:v>
                </c:pt>
                <c:pt idx="1271">
                  <c:v>1</c:v>
                </c:pt>
                <c:pt idx="1272">
                  <c:v>19</c:v>
                </c:pt>
                <c:pt idx="1273">
                  <c:v>3</c:v>
                </c:pt>
                <c:pt idx="1274">
                  <c:v>1</c:v>
                </c:pt>
                <c:pt idx="1275">
                  <c:v>25</c:v>
                </c:pt>
                <c:pt idx="1276">
                  <c:v>22</c:v>
                </c:pt>
                <c:pt idx="1277">
                  <c:v>11</c:v>
                </c:pt>
                <c:pt idx="1278">
                  <c:v>22</c:v>
                </c:pt>
                <c:pt idx="1279">
                  <c:v>30</c:v>
                </c:pt>
                <c:pt idx="1280">
                  <c:v>27</c:v>
                </c:pt>
                <c:pt idx="1281">
                  <c:v>7</c:v>
                </c:pt>
                <c:pt idx="1282">
                  <c:v>8</c:v>
                </c:pt>
                <c:pt idx="1283">
                  <c:v>23</c:v>
                </c:pt>
                <c:pt idx="1284">
                  <c:v>6</c:v>
                </c:pt>
                <c:pt idx="1285">
                  <c:v>58</c:v>
                </c:pt>
                <c:pt idx="1286">
                  <c:v>10</c:v>
                </c:pt>
                <c:pt idx="1287">
                  <c:v>22</c:v>
                </c:pt>
                <c:pt idx="1288">
                  <c:v>19</c:v>
                </c:pt>
                <c:pt idx="1289">
                  <c:v>29</c:v>
                </c:pt>
                <c:pt idx="1290">
                  <c:v>27</c:v>
                </c:pt>
                <c:pt idx="1291">
                  <c:v>8</c:v>
                </c:pt>
                <c:pt idx="1292">
                  <c:v>31</c:v>
                </c:pt>
                <c:pt idx="1293">
                  <c:v>10</c:v>
                </c:pt>
                <c:pt idx="1294">
                  <c:v>5</c:v>
                </c:pt>
                <c:pt idx="1295">
                  <c:v>27</c:v>
                </c:pt>
                <c:pt idx="1296">
                  <c:v>0</c:v>
                </c:pt>
                <c:pt idx="1297">
                  <c:v>15</c:v>
                </c:pt>
                <c:pt idx="1298">
                  <c:v>1</c:v>
                </c:pt>
                <c:pt idx="1299">
                  <c:v>22</c:v>
                </c:pt>
                <c:pt idx="1300">
                  <c:v>5</c:v>
                </c:pt>
                <c:pt idx="1301">
                  <c:v>7</c:v>
                </c:pt>
                <c:pt idx="1302">
                  <c:v>15</c:v>
                </c:pt>
                <c:pt idx="1303">
                  <c:v>52</c:v>
                </c:pt>
                <c:pt idx="1304">
                  <c:v>6</c:v>
                </c:pt>
                <c:pt idx="1305">
                  <c:v>4</c:v>
                </c:pt>
                <c:pt idx="1306">
                  <c:v>20</c:v>
                </c:pt>
                <c:pt idx="1307">
                  <c:v>15</c:v>
                </c:pt>
                <c:pt idx="1308">
                  <c:v>15</c:v>
                </c:pt>
                <c:pt idx="1309">
                  <c:v>0</c:v>
                </c:pt>
                <c:pt idx="1310">
                  <c:v>4</c:v>
                </c:pt>
                <c:pt idx="1311">
                  <c:v>13</c:v>
                </c:pt>
                <c:pt idx="1312">
                  <c:v>41</c:v>
                </c:pt>
                <c:pt idx="1313">
                  <c:v>18</c:v>
                </c:pt>
                <c:pt idx="1314">
                  <c:v>14</c:v>
                </c:pt>
                <c:pt idx="1315">
                  <c:v>2</c:v>
                </c:pt>
                <c:pt idx="1316">
                  <c:v>12</c:v>
                </c:pt>
                <c:pt idx="1317">
                  <c:v>0</c:v>
                </c:pt>
                <c:pt idx="1318">
                  <c:v>5</c:v>
                </c:pt>
                <c:pt idx="1319">
                  <c:v>7</c:v>
                </c:pt>
                <c:pt idx="1320">
                  <c:v>26</c:v>
                </c:pt>
                <c:pt idx="1321">
                  <c:v>0</c:v>
                </c:pt>
                <c:pt idx="1322">
                  <c:v>18</c:v>
                </c:pt>
                <c:pt idx="1323">
                  <c:v>21</c:v>
                </c:pt>
                <c:pt idx="1324">
                  <c:v>19</c:v>
                </c:pt>
                <c:pt idx="1325">
                  <c:v>10</c:v>
                </c:pt>
                <c:pt idx="1326">
                  <c:v>5</c:v>
                </c:pt>
                <c:pt idx="1327">
                  <c:v>6</c:v>
                </c:pt>
                <c:pt idx="1328">
                  <c:v>1</c:v>
                </c:pt>
                <c:pt idx="1329">
                  <c:v>1</c:v>
                </c:pt>
                <c:pt idx="1330">
                  <c:v>1</c:v>
                </c:pt>
                <c:pt idx="1331">
                  <c:v>3</c:v>
                </c:pt>
                <c:pt idx="1332">
                  <c:v>1</c:v>
                </c:pt>
                <c:pt idx="1333">
                  <c:v>6</c:v>
                </c:pt>
                <c:pt idx="1334">
                  <c:v>16</c:v>
                </c:pt>
                <c:pt idx="1335">
                  <c:v>13</c:v>
                </c:pt>
                <c:pt idx="1336">
                  <c:v>19</c:v>
                </c:pt>
                <c:pt idx="1337">
                  <c:v>2</c:v>
                </c:pt>
                <c:pt idx="1338">
                  <c:v>15</c:v>
                </c:pt>
                <c:pt idx="1339">
                  <c:v>10</c:v>
                </c:pt>
                <c:pt idx="1340">
                  <c:v>6</c:v>
                </c:pt>
                <c:pt idx="1341">
                  <c:v>21</c:v>
                </c:pt>
                <c:pt idx="1342">
                  <c:v>13</c:v>
                </c:pt>
                <c:pt idx="1343">
                  <c:v>17</c:v>
                </c:pt>
                <c:pt idx="1344">
                  <c:v>6</c:v>
                </c:pt>
                <c:pt idx="1345">
                  <c:v>22</c:v>
                </c:pt>
                <c:pt idx="1346">
                  <c:v>8</c:v>
                </c:pt>
                <c:pt idx="1347">
                  <c:v>4</c:v>
                </c:pt>
                <c:pt idx="1348">
                  <c:v>13</c:v>
                </c:pt>
                <c:pt idx="1349">
                  <c:v>18</c:v>
                </c:pt>
                <c:pt idx="1350">
                  <c:v>1</c:v>
                </c:pt>
                <c:pt idx="1351">
                  <c:v>17</c:v>
                </c:pt>
                <c:pt idx="1352">
                  <c:v>7</c:v>
                </c:pt>
                <c:pt idx="1353">
                  <c:v>10</c:v>
                </c:pt>
                <c:pt idx="1354">
                  <c:v>8</c:v>
                </c:pt>
                <c:pt idx="1355">
                  <c:v>11</c:v>
                </c:pt>
                <c:pt idx="1356">
                  <c:v>4</c:v>
                </c:pt>
                <c:pt idx="1357">
                  <c:v>1</c:v>
                </c:pt>
                <c:pt idx="1358">
                  <c:v>49</c:v>
                </c:pt>
                <c:pt idx="1359">
                  <c:v>2</c:v>
                </c:pt>
                <c:pt idx="1360">
                  <c:v>2</c:v>
                </c:pt>
                <c:pt idx="1361">
                  <c:v>15</c:v>
                </c:pt>
                <c:pt idx="1362">
                  <c:v>16</c:v>
                </c:pt>
                <c:pt idx="1363">
                  <c:v>3</c:v>
                </c:pt>
                <c:pt idx="1364">
                  <c:v>19</c:v>
                </c:pt>
                <c:pt idx="1365">
                  <c:v>18</c:v>
                </c:pt>
                <c:pt idx="1366">
                  <c:v>33</c:v>
                </c:pt>
                <c:pt idx="1367">
                  <c:v>17</c:v>
                </c:pt>
                <c:pt idx="1368">
                  <c:v>17</c:v>
                </c:pt>
                <c:pt idx="1369">
                  <c:v>9</c:v>
                </c:pt>
                <c:pt idx="1370">
                  <c:v>35</c:v>
                </c:pt>
                <c:pt idx="1371">
                  <c:v>1</c:v>
                </c:pt>
                <c:pt idx="1372">
                  <c:v>12</c:v>
                </c:pt>
                <c:pt idx="1373">
                  <c:v>0</c:v>
                </c:pt>
                <c:pt idx="1374">
                  <c:v>0</c:v>
                </c:pt>
                <c:pt idx="1375">
                  <c:v>2</c:v>
                </c:pt>
                <c:pt idx="1376">
                  <c:v>14</c:v>
                </c:pt>
                <c:pt idx="1377">
                  <c:v>26</c:v>
                </c:pt>
                <c:pt idx="1378">
                  <c:v>24</c:v>
                </c:pt>
                <c:pt idx="1379">
                  <c:v>9</c:v>
                </c:pt>
                <c:pt idx="1380">
                  <c:v>25</c:v>
                </c:pt>
                <c:pt idx="1381">
                  <c:v>15</c:v>
                </c:pt>
                <c:pt idx="1382">
                  <c:v>13</c:v>
                </c:pt>
                <c:pt idx="1383">
                  <c:v>19</c:v>
                </c:pt>
                <c:pt idx="1384">
                  <c:v>19</c:v>
                </c:pt>
                <c:pt idx="1385">
                  <c:v>8</c:v>
                </c:pt>
                <c:pt idx="1386">
                  <c:v>13</c:v>
                </c:pt>
                <c:pt idx="1387">
                  <c:v>1</c:v>
                </c:pt>
                <c:pt idx="1388">
                  <c:v>1</c:v>
                </c:pt>
                <c:pt idx="1389">
                  <c:v>1</c:v>
                </c:pt>
                <c:pt idx="1390">
                  <c:v>25</c:v>
                </c:pt>
                <c:pt idx="1391">
                  <c:v>14</c:v>
                </c:pt>
                <c:pt idx="1392">
                  <c:v>20</c:v>
                </c:pt>
                <c:pt idx="1393">
                  <c:v>7</c:v>
                </c:pt>
                <c:pt idx="1394">
                  <c:v>2</c:v>
                </c:pt>
                <c:pt idx="1395">
                  <c:v>5</c:v>
                </c:pt>
                <c:pt idx="1396">
                  <c:v>10</c:v>
                </c:pt>
                <c:pt idx="1397">
                  <c:v>0</c:v>
                </c:pt>
                <c:pt idx="1398">
                  <c:v>6</c:v>
                </c:pt>
                <c:pt idx="1399">
                  <c:v>3</c:v>
                </c:pt>
                <c:pt idx="1400">
                  <c:v>8</c:v>
                </c:pt>
                <c:pt idx="1401">
                  <c:v>3</c:v>
                </c:pt>
                <c:pt idx="1402">
                  <c:v>9</c:v>
                </c:pt>
                <c:pt idx="1403">
                  <c:v>30</c:v>
                </c:pt>
                <c:pt idx="1404">
                  <c:v>27</c:v>
                </c:pt>
                <c:pt idx="1405">
                  <c:v>18</c:v>
                </c:pt>
                <c:pt idx="1406">
                  <c:v>2</c:v>
                </c:pt>
                <c:pt idx="1407">
                  <c:v>8</c:v>
                </c:pt>
                <c:pt idx="1408">
                  <c:v>0</c:v>
                </c:pt>
                <c:pt idx="1409">
                  <c:v>13</c:v>
                </c:pt>
                <c:pt idx="1410">
                  <c:v>0</c:v>
                </c:pt>
                <c:pt idx="1411">
                  <c:v>13</c:v>
                </c:pt>
                <c:pt idx="1412">
                  <c:v>0</c:v>
                </c:pt>
                <c:pt idx="1413">
                  <c:v>2</c:v>
                </c:pt>
                <c:pt idx="1414">
                  <c:v>1</c:v>
                </c:pt>
                <c:pt idx="1415">
                  <c:v>26</c:v>
                </c:pt>
                <c:pt idx="1416">
                  <c:v>0</c:v>
                </c:pt>
                <c:pt idx="1417">
                  <c:v>33</c:v>
                </c:pt>
                <c:pt idx="1418">
                  <c:v>3</c:v>
                </c:pt>
                <c:pt idx="1419">
                  <c:v>1</c:v>
                </c:pt>
                <c:pt idx="1420">
                  <c:v>1</c:v>
                </c:pt>
                <c:pt idx="1421">
                  <c:v>10</c:v>
                </c:pt>
                <c:pt idx="1422">
                  <c:v>18</c:v>
                </c:pt>
                <c:pt idx="1423">
                  <c:v>2</c:v>
                </c:pt>
                <c:pt idx="1424">
                  <c:v>30</c:v>
                </c:pt>
                <c:pt idx="1425">
                  <c:v>20</c:v>
                </c:pt>
                <c:pt idx="1426">
                  <c:v>13</c:v>
                </c:pt>
                <c:pt idx="1427">
                  <c:v>26</c:v>
                </c:pt>
                <c:pt idx="1428">
                  <c:v>5</c:v>
                </c:pt>
                <c:pt idx="1429">
                  <c:v>12</c:v>
                </c:pt>
                <c:pt idx="1430">
                  <c:v>11</c:v>
                </c:pt>
                <c:pt idx="1431">
                  <c:v>19</c:v>
                </c:pt>
                <c:pt idx="1432">
                  <c:v>0</c:v>
                </c:pt>
                <c:pt idx="1433">
                  <c:v>18</c:v>
                </c:pt>
                <c:pt idx="1434">
                  <c:v>6</c:v>
                </c:pt>
                <c:pt idx="1435">
                  <c:v>4</c:v>
                </c:pt>
                <c:pt idx="1436">
                  <c:v>4</c:v>
                </c:pt>
                <c:pt idx="1437">
                  <c:v>10</c:v>
                </c:pt>
                <c:pt idx="1438">
                  <c:v>16</c:v>
                </c:pt>
                <c:pt idx="1439">
                  <c:v>19</c:v>
                </c:pt>
                <c:pt idx="1440">
                  <c:v>25</c:v>
                </c:pt>
                <c:pt idx="1441">
                  <c:v>17</c:v>
                </c:pt>
                <c:pt idx="1442">
                  <c:v>0</c:v>
                </c:pt>
                <c:pt idx="1443">
                  <c:v>28</c:v>
                </c:pt>
                <c:pt idx="1444">
                  <c:v>136</c:v>
                </c:pt>
                <c:pt idx="1445">
                  <c:v>4</c:v>
                </c:pt>
                <c:pt idx="1446">
                  <c:v>4</c:v>
                </c:pt>
                <c:pt idx="1447">
                  <c:v>1</c:v>
                </c:pt>
                <c:pt idx="1448">
                  <c:v>11</c:v>
                </c:pt>
                <c:pt idx="1449">
                  <c:v>23</c:v>
                </c:pt>
                <c:pt idx="1450">
                  <c:v>13</c:v>
                </c:pt>
                <c:pt idx="1451">
                  <c:v>3</c:v>
                </c:pt>
                <c:pt idx="1452">
                  <c:v>3</c:v>
                </c:pt>
                <c:pt idx="1453">
                  <c:v>20</c:v>
                </c:pt>
                <c:pt idx="1454">
                  <c:v>15</c:v>
                </c:pt>
                <c:pt idx="1455">
                  <c:v>13</c:v>
                </c:pt>
                <c:pt idx="1456">
                  <c:v>2</c:v>
                </c:pt>
                <c:pt idx="1457">
                  <c:v>2</c:v>
                </c:pt>
                <c:pt idx="1458">
                  <c:v>22</c:v>
                </c:pt>
                <c:pt idx="1459">
                  <c:v>31</c:v>
                </c:pt>
                <c:pt idx="1460">
                  <c:v>45</c:v>
                </c:pt>
                <c:pt idx="1461">
                  <c:v>26</c:v>
                </c:pt>
                <c:pt idx="1462">
                  <c:v>14</c:v>
                </c:pt>
                <c:pt idx="1463">
                  <c:v>9</c:v>
                </c:pt>
                <c:pt idx="1464">
                  <c:v>8</c:v>
                </c:pt>
                <c:pt idx="1465">
                  <c:v>4</c:v>
                </c:pt>
                <c:pt idx="1466">
                  <c:v>2</c:v>
                </c:pt>
                <c:pt idx="1467">
                  <c:v>4</c:v>
                </c:pt>
                <c:pt idx="1468">
                  <c:v>0</c:v>
                </c:pt>
                <c:pt idx="1469">
                  <c:v>36</c:v>
                </c:pt>
                <c:pt idx="1470">
                  <c:v>7</c:v>
                </c:pt>
                <c:pt idx="1471">
                  <c:v>1</c:v>
                </c:pt>
                <c:pt idx="1472">
                  <c:v>1</c:v>
                </c:pt>
                <c:pt idx="1473">
                  <c:v>1</c:v>
                </c:pt>
                <c:pt idx="1474">
                  <c:v>12</c:v>
                </c:pt>
                <c:pt idx="1475">
                  <c:v>18</c:v>
                </c:pt>
                <c:pt idx="1476">
                  <c:v>5</c:v>
                </c:pt>
                <c:pt idx="1477">
                  <c:v>12</c:v>
                </c:pt>
                <c:pt idx="1478">
                  <c:v>4</c:v>
                </c:pt>
                <c:pt idx="1479">
                  <c:v>23</c:v>
                </c:pt>
                <c:pt idx="1480">
                  <c:v>16</c:v>
                </c:pt>
                <c:pt idx="1481">
                  <c:v>8</c:v>
                </c:pt>
                <c:pt idx="1482">
                  <c:v>35</c:v>
                </c:pt>
                <c:pt idx="1483">
                  <c:v>37</c:v>
                </c:pt>
                <c:pt idx="1484">
                  <c:v>10</c:v>
                </c:pt>
                <c:pt idx="1485">
                  <c:v>8</c:v>
                </c:pt>
                <c:pt idx="1486">
                  <c:v>4</c:v>
                </c:pt>
                <c:pt idx="1487">
                  <c:v>6</c:v>
                </c:pt>
                <c:pt idx="1488">
                  <c:v>1</c:v>
                </c:pt>
                <c:pt idx="1489">
                  <c:v>5</c:v>
                </c:pt>
                <c:pt idx="1490">
                  <c:v>15</c:v>
                </c:pt>
                <c:pt idx="1491">
                  <c:v>30</c:v>
                </c:pt>
                <c:pt idx="1492">
                  <c:v>13</c:v>
                </c:pt>
                <c:pt idx="1493">
                  <c:v>1</c:v>
                </c:pt>
                <c:pt idx="1494">
                  <c:v>6</c:v>
                </c:pt>
                <c:pt idx="1495">
                  <c:v>20</c:v>
                </c:pt>
                <c:pt idx="1496">
                  <c:v>73</c:v>
                </c:pt>
                <c:pt idx="1497">
                  <c:v>15</c:v>
                </c:pt>
                <c:pt idx="1498">
                  <c:v>24</c:v>
                </c:pt>
                <c:pt idx="1499">
                  <c:v>3</c:v>
                </c:pt>
                <c:pt idx="1500">
                  <c:v>2</c:v>
                </c:pt>
                <c:pt idx="1501">
                  <c:v>3</c:v>
                </c:pt>
                <c:pt idx="1502">
                  <c:v>4</c:v>
                </c:pt>
                <c:pt idx="1503">
                  <c:v>17</c:v>
                </c:pt>
                <c:pt idx="1504">
                  <c:v>11</c:v>
                </c:pt>
                <c:pt idx="1505">
                  <c:v>2</c:v>
                </c:pt>
                <c:pt idx="1506">
                  <c:v>9</c:v>
                </c:pt>
                <c:pt idx="1507">
                  <c:v>20</c:v>
                </c:pt>
                <c:pt idx="1508">
                  <c:v>4</c:v>
                </c:pt>
                <c:pt idx="1509">
                  <c:v>3</c:v>
                </c:pt>
                <c:pt idx="1510">
                  <c:v>6</c:v>
                </c:pt>
                <c:pt idx="1511">
                  <c:v>5</c:v>
                </c:pt>
                <c:pt idx="1512">
                  <c:v>7</c:v>
                </c:pt>
                <c:pt idx="1513">
                  <c:v>0</c:v>
                </c:pt>
                <c:pt idx="1514">
                  <c:v>5</c:v>
                </c:pt>
                <c:pt idx="1515">
                  <c:v>32</c:v>
                </c:pt>
                <c:pt idx="1516">
                  <c:v>36</c:v>
                </c:pt>
                <c:pt idx="1517">
                  <c:v>8</c:v>
                </c:pt>
                <c:pt idx="1518">
                  <c:v>2</c:v>
                </c:pt>
                <c:pt idx="1519">
                  <c:v>19</c:v>
                </c:pt>
                <c:pt idx="1520">
                  <c:v>14</c:v>
                </c:pt>
                <c:pt idx="1521">
                  <c:v>24</c:v>
                </c:pt>
                <c:pt idx="1522">
                  <c:v>27</c:v>
                </c:pt>
                <c:pt idx="1523">
                  <c:v>7</c:v>
                </c:pt>
                <c:pt idx="1524">
                  <c:v>4</c:v>
                </c:pt>
                <c:pt idx="1525">
                  <c:v>24</c:v>
                </c:pt>
                <c:pt idx="1526">
                  <c:v>12</c:v>
                </c:pt>
                <c:pt idx="1527">
                  <c:v>1</c:v>
                </c:pt>
                <c:pt idx="1528">
                  <c:v>50</c:v>
                </c:pt>
                <c:pt idx="1529">
                  <c:v>1</c:v>
                </c:pt>
                <c:pt idx="1530">
                  <c:v>41</c:v>
                </c:pt>
                <c:pt idx="1531">
                  <c:v>27</c:v>
                </c:pt>
                <c:pt idx="1532">
                  <c:v>16</c:v>
                </c:pt>
                <c:pt idx="1533">
                  <c:v>4</c:v>
                </c:pt>
                <c:pt idx="1534">
                  <c:v>7</c:v>
                </c:pt>
                <c:pt idx="1535">
                  <c:v>19</c:v>
                </c:pt>
                <c:pt idx="1536">
                  <c:v>14</c:v>
                </c:pt>
                <c:pt idx="1537">
                  <c:v>13</c:v>
                </c:pt>
                <c:pt idx="1538">
                  <c:v>11</c:v>
                </c:pt>
                <c:pt idx="1539">
                  <c:v>10</c:v>
                </c:pt>
                <c:pt idx="1540">
                  <c:v>5</c:v>
                </c:pt>
                <c:pt idx="1541">
                  <c:v>22</c:v>
                </c:pt>
                <c:pt idx="1542">
                  <c:v>12</c:v>
                </c:pt>
                <c:pt idx="1543">
                  <c:v>7</c:v>
                </c:pt>
                <c:pt idx="1544">
                  <c:v>2</c:v>
                </c:pt>
                <c:pt idx="1545">
                  <c:v>17</c:v>
                </c:pt>
                <c:pt idx="1546">
                  <c:v>65</c:v>
                </c:pt>
                <c:pt idx="1547">
                  <c:v>31</c:v>
                </c:pt>
                <c:pt idx="1548">
                  <c:v>19</c:v>
                </c:pt>
                <c:pt idx="1549">
                  <c:v>5</c:v>
                </c:pt>
                <c:pt idx="1550">
                  <c:v>0</c:v>
                </c:pt>
                <c:pt idx="1551">
                  <c:v>1</c:v>
                </c:pt>
                <c:pt idx="1552">
                  <c:v>8</c:v>
                </c:pt>
                <c:pt idx="1553">
                  <c:v>44</c:v>
                </c:pt>
                <c:pt idx="1554">
                  <c:v>5</c:v>
                </c:pt>
                <c:pt idx="1555">
                  <c:v>18</c:v>
                </c:pt>
                <c:pt idx="1556">
                  <c:v>11</c:v>
                </c:pt>
                <c:pt idx="1557">
                  <c:v>20</c:v>
                </c:pt>
                <c:pt idx="1558">
                  <c:v>25</c:v>
                </c:pt>
                <c:pt idx="1559">
                  <c:v>18</c:v>
                </c:pt>
                <c:pt idx="1560">
                  <c:v>4</c:v>
                </c:pt>
                <c:pt idx="1561">
                  <c:v>27</c:v>
                </c:pt>
                <c:pt idx="1562">
                  <c:v>8</c:v>
                </c:pt>
                <c:pt idx="1563">
                  <c:v>11</c:v>
                </c:pt>
                <c:pt idx="1564">
                  <c:v>31</c:v>
                </c:pt>
                <c:pt idx="1565">
                  <c:v>15</c:v>
                </c:pt>
                <c:pt idx="1566">
                  <c:v>0</c:v>
                </c:pt>
                <c:pt idx="1567">
                  <c:v>3</c:v>
                </c:pt>
                <c:pt idx="1568">
                  <c:v>14</c:v>
                </c:pt>
                <c:pt idx="1569">
                  <c:v>27</c:v>
                </c:pt>
                <c:pt idx="1570">
                  <c:v>18</c:v>
                </c:pt>
                <c:pt idx="1571">
                  <c:v>1</c:v>
                </c:pt>
                <c:pt idx="1572">
                  <c:v>5</c:v>
                </c:pt>
                <c:pt idx="1573">
                  <c:v>15</c:v>
                </c:pt>
                <c:pt idx="1574">
                  <c:v>8</c:v>
                </c:pt>
                <c:pt idx="1575">
                  <c:v>16</c:v>
                </c:pt>
                <c:pt idx="1576">
                  <c:v>2</c:v>
                </c:pt>
                <c:pt idx="1577">
                  <c:v>11</c:v>
                </c:pt>
                <c:pt idx="1578">
                  <c:v>11</c:v>
                </c:pt>
                <c:pt idx="1579">
                  <c:v>19</c:v>
                </c:pt>
                <c:pt idx="1580">
                  <c:v>27</c:v>
                </c:pt>
                <c:pt idx="1581">
                  <c:v>31</c:v>
                </c:pt>
                <c:pt idx="1582">
                  <c:v>8</c:v>
                </c:pt>
                <c:pt idx="1583">
                  <c:v>9</c:v>
                </c:pt>
                <c:pt idx="1584">
                  <c:v>15</c:v>
                </c:pt>
                <c:pt idx="1585">
                  <c:v>8</c:v>
                </c:pt>
                <c:pt idx="1586">
                  <c:v>25</c:v>
                </c:pt>
                <c:pt idx="1587">
                  <c:v>1</c:v>
                </c:pt>
                <c:pt idx="1588">
                  <c:v>4</c:v>
                </c:pt>
                <c:pt idx="1589">
                  <c:v>8</c:v>
                </c:pt>
                <c:pt idx="1590">
                  <c:v>0</c:v>
                </c:pt>
                <c:pt idx="1591">
                  <c:v>0</c:v>
                </c:pt>
                <c:pt idx="1592">
                  <c:v>38</c:v>
                </c:pt>
                <c:pt idx="1593">
                  <c:v>4</c:v>
                </c:pt>
                <c:pt idx="1594">
                  <c:v>0</c:v>
                </c:pt>
                <c:pt idx="1595">
                  <c:v>0</c:v>
                </c:pt>
                <c:pt idx="1596">
                  <c:v>1</c:v>
                </c:pt>
                <c:pt idx="1597">
                  <c:v>1</c:v>
                </c:pt>
                <c:pt idx="1598">
                  <c:v>19</c:v>
                </c:pt>
                <c:pt idx="1599">
                  <c:v>5</c:v>
                </c:pt>
                <c:pt idx="1600">
                  <c:v>11</c:v>
                </c:pt>
                <c:pt idx="1601">
                  <c:v>25</c:v>
                </c:pt>
                <c:pt idx="1602">
                  <c:v>13</c:v>
                </c:pt>
                <c:pt idx="1603">
                  <c:v>25</c:v>
                </c:pt>
                <c:pt idx="1604">
                  <c:v>6</c:v>
                </c:pt>
                <c:pt idx="1605">
                  <c:v>43</c:v>
                </c:pt>
                <c:pt idx="1606">
                  <c:v>19</c:v>
                </c:pt>
                <c:pt idx="1607">
                  <c:v>28</c:v>
                </c:pt>
                <c:pt idx="1608">
                  <c:v>24</c:v>
                </c:pt>
                <c:pt idx="1609">
                  <c:v>36</c:v>
                </c:pt>
                <c:pt idx="1610">
                  <c:v>15</c:v>
                </c:pt>
                <c:pt idx="1611">
                  <c:v>22</c:v>
                </c:pt>
                <c:pt idx="1612">
                  <c:v>33</c:v>
                </c:pt>
                <c:pt idx="1613">
                  <c:v>35</c:v>
                </c:pt>
                <c:pt idx="1614">
                  <c:v>43</c:v>
                </c:pt>
                <c:pt idx="1615">
                  <c:v>2</c:v>
                </c:pt>
                <c:pt idx="1616">
                  <c:v>30</c:v>
                </c:pt>
                <c:pt idx="1617">
                  <c:v>34</c:v>
                </c:pt>
                <c:pt idx="1618">
                  <c:v>5</c:v>
                </c:pt>
                <c:pt idx="1619">
                  <c:v>11</c:v>
                </c:pt>
                <c:pt idx="1620">
                  <c:v>9</c:v>
                </c:pt>
                <c:pt idx="1621">
                  <c:v>33</c:v>
                </c:pt>
                <c:pt idx="1622">
                  <c:v>27</c:v>
                </c:pt>
                <c:pt idx="1623">
                  <c:v>0</c:v>
                </c:pt>
                <c:pt idx="1624">
                  <c:v>1</c:v>
                </c:pt>
                <c:pt idx="1625">
                  <c:v>40</c:v>
                </c:pt>
                <c:pt idx="1626">
                  <c:v>10</c:v>
                </c:pt>
                <c:pt idx="1627">
                  <c:v>4</c:v>
                </c:pt>
                <c:pt idx="1628">
                  <c:v>38</c:v>
                </c:pt>
                <c:pt idx="1629">
                  <c:v>4</c:v>
                </c:pt>
                <c:pt idx="1630">
                  <c:v>48</c:v>
                </c:pt>
                <c:pt idx="1631">
                  <c:v>9</c:v>
                </c:pt>
                <c:pt idx="1632">
                  <c:v>63</c:v>
                </c:pt>
                <c:pt idx="1633">
                  <c:v>38</c:v>
                </c:pt>
                <c:pt idx="1634">
                  <c:v>24</c:v>
                </c:pt>
                <c:pt idx="1635">
                  <c:v>36</c:v>
                </c:pt>
                <c:pt idx="1636">
                  <c:v>11</c:v>
                </c:pt>
                <c:pt idx="1637">
                  <c:v>35</c:v>
                </c:pt>
                <c:pt idx="1638">
                  <c:v>20</c:v>
                </c:pt>
                <c:pt idx="1639">
                  <c:v>24</c:v>
                </c:pt>
                <c:pt idx="1640">
                  <c:v>103</c:v>
                </c:pt>
                <c:pt idx="1641">
                  <c:v>4</c:v>
                </c:pt>
                <c:pt idx="1642">
                  <c:v>2</c:v>
                </c:pt>
                <c:pt idx="1643">
                  <c:v>59</c:v>
                </c:pt>
                <c:pt idx="1644">
                  <c:v>0</c:v>
                </c:pt>
                <c:pt idx="1645">
                  <c:v>0</c:v>
                </c:pt>
                <c:pt idx="1646">
                  <c:v>86</c:v>
                </c:pt>
                <c:pt idx="1647">
                  <c:v>2</c:v>
                </c:pt>
                <c:pt idx="1648">
                  <c:v>46</c:v>
                </c:pt>
                <c:pt idx="1649">
                  <c:v>29</c:v>
                </c:pt>
                <c:pt idx="1650">
                  <c:v>27</c:v>
                </c:pt>
                <c:pt idx="1651">
                  <c:v>2</c:v>
                </c:pt>
                <c:pt idx="1652">
                  <c:v>3</c:v>
                </c:pt>
                <c:pt idx="1653">
                  <c:v>107</c:v>
                </c:pt>
                <c:pt idx="1654">
                  <c:v>18</c:v>
                </c:pt>
                <c:pt idx="1655">
                  <c:v>88</c:v>
                </c:pt>
                <c:pt idx="1656">
                  <c:v>154</c:v>
                </c:pt>
                <c:pt idx="1657">
                  <c:v>736</c:v>
                </c:pt>
                <c:pt idx="1658">
                  <c:v>0</c:v>
                </c:pt>
                <c:pt idx="1659">
                  <c:v>1</c:v>
                </c:pt>
                <c:pt idx="1660">
                  <c:v>101</c:v>
                </c:pt>
                <c:pt idx="1661">
                  <c:v>13</c:v>
                </c:pt>
                <c:pt idx="1662">
                  <c:v>24</c:v>
                </c:pt>
                <c:pt idx="1663">
                  <c:v>34</c:v>
                </c:pt>
                <c:pt idx="1664">
                  <c:v>3</c:v>
                </c:pt>
                <c:pt idx="1665">
                  <c:v>80</c:v>
                </c:pt>
                <c:pt idx="1666">
                  <c:v>96</c:v>
                </c:pt>
                <c:pt idx="1667">
                  <c:v>86</c:v>
                </c:pt>
                <c:pt idx="1668">
                  <c:v>69</c:v>
                </c:pt>
                <c:pt idx="1669">
                  <c:v>67</c:v>
                </c:pt>
                <c:pt idx="1670">
                  <c:v>53</c:v>
                </c:pt>
                <c:pt idx="1671">
                  <c:v>158</c:v>
                </c:pt>
                <c:pt idx="1672">
                  <c:v>46</c:v>
                </c:pt>
                <c:pt idx="1673">
                  <c:v>58</c:v>
                </c:pt>
                <c:pt idx="1674">
                  <c:v>71</c:v>
                </c:pt>
                <c:pt idx="1675">
                  <c:v>174</c:v>
                </c:pt>
                <c:pt idx="1676">
                  <c:v>36</c:v>
                </c:pt>
                <c:pt idx="1677">
                  <c:v>41</c:v>
                </c:pt>
                <c:pt idx="1678">
                  <c:v>147</c:v>
                </c:pt>
                <c:pt idx="1679">
                  <c:v>74</c:v>
                </c:pt>
                <c:pt idx="1680">
                  <c:v>137</c:v>
                </c:pt>
                <c:pt idx="1681">
                  <c:v>49</c:v>
                </c:pt>
                <c:pt idx="1682">
                  <c:v>7</c:v>
                </c:pt>
                <c:pt idx="1683">
                  <c:v>91</c:v>
                </c:pt>
                <c:pt idx="1684">
                  <c:v>306</c:v>
                </c:pt>
                <c:pt idx="1685">
                  <c:v>20</c:v>
                </c:pt>
                <c:pt idx="1686">
                  <c:v>2</c:v>
                </c:pt>
                <c:pt idx="1687">
                  <c:v>103</c:v>
                </c:pt>
                <c:pt idx="1688">
                  <c:v>217</c:v>
                </c:pt>
                <c:pt idx="1689">
                  <c:v>28</c:v>
                </c:pt>
                <c:pt idx="1690">
                  <c:v>43</c:v>
                </c:pt>
                <c:pt idx="1691">
                  <c:v>124</c:v>
                </c:pt>
                <c:pt idx="1692">
                  <c:v>45</c:v>
                </c:pt>
                <c:pt idx="1693">
                  <c:v>131</c:v>
                </c:pt>
                <c:pt idx="1694">
                  <c:v>1</c:v>
                </c:pt>
                <c:pt idx="1695">
                  <c:v>54</c:v>
                </c:pt>
                <c:pt idx="1696">
                  <c:v>34</c:v>
                </c:pt>
                <c:pt idx="1697">
                  <c:v>5</c:v>
                </c:pt>
                <c:pt idx="1698">
                  <c:v>32</c:v>
                </c:pt>
                <c:pt idx="1699">
                  <c:v>44</c:v>
                </c:pt>
                <c:pt idx="1700">
                  <c:v>78</c:v>
                </c:pt>
                <c:pt idx="1701">
                  <c:v>90</c:v>
                </c:pt>
                <c:pt idx="1702">
                  <c:v>54</c:v>
                </c:pt>
                <c:pt idx="1703">
                  <c:v>97</c:v>
                </c:pt>
                <c:pt idx="1704">
                  <c:v>12</c:v>
                </c:pt>
                <c:pt idx="1705">
                  <c:v>130</c:v>
                </c:pt>
                <c:pt idx="1706">
                  <c:v>17</c:v>
                </c:pt>
                <c:pt idx="1707">
                  <c:v>68</c:v>
                </c:pt>
                <c:pt idx="1708">
                  <c:v>9</c:v>
                </c:pt>
                <c:pt idx="1709">
                  <c:v>12</c:v>
                </c:pt>
                <c:pt idx="1710">
                  <c:v>0</c:v>
                </c:pt>
                <c:pt idx="1711">
                  <c:v>0</c:v>
                </c:pt>
                <c:pt idx="1712">
                  <c:v>124</c:v>
                </c:pt>
                <c:pt idx="1713">
                  <c:v>1</c:v>
                </c:pt>
                <c:pt idx="1714">
                  <c:v>3</c:v>
                </c:pt>
                <c:pt idx="1715">
                  <c:v>42</c:v>
                </c:pt>
                <c:pt idx="1716">
                  <c:v>74</c:v>
                </c:pt>
                <c:pt idx="1717">
                  <c:v>10</c:v>
                </c:pt>
                <c:pt idx="1718">
                  <c:v>16</c:v>
                </c:pt>
                <c:pt idx="1719">
                  <c:v>25</c:v>
                </c:pt>
                <c:pt idx="1720">
                  <c:v>64</c:v>
                </c:pt>
                <c:pt idx="1721">
                  <c:v>67</c:v>
                </c:pt>
                <c:pt idx="1722">
                  <c:v>73</c:v>
                </c:pt>
                <c:pt idx="1723">
                  <c:v>62</c:v>
                </c:pt>
                <c:pt idx="1724">
                  <c:v>32</c:v>
                </c:pt>
                <c:pt idx="1725">
                  <c:v>30</c:v>
                </c:pt>
                <c:pt idx="1726">
                  <c:v>2</c:v>
                </c:pt>
                <c:pt idx="1727">
                  <c:v>10</c:v>
                </c:pt>
                <c:pt idx="1728">
                  <c:v>18</c:v>
                </c:pt>
                <c:pt idx="1729">
                  <c:v>8</c:v>
                </c:pt>
                <c:pt idx="1730">
                  <c:v>38</c:v>
                </c:pt>
                <c:pt idx="1731">
                  <c:v>52</c:v>
                </c:pt>
                <c:pt idx="1732">
                  <c:v>12</c:v>
                </c:pt>
                <c:pt idx="1733">
                  <c:v>1</c:v>
                </c:pt>
                <c:pt idx="1734">
                  <c:v>8</c:v>
                </c:pt>
                <c:pt idx="1735">
                  <c:v>44</c:v>
                </c:pt>
                <c:pt idx="1736">
                  <c:v>37</c:v>
                </c:pt>
                <c:pt idx="1737">
                  <c:v>12</c:v>
                </c:pt>
                <c:pt idx="1738">
                  <c:v>7</c:v>
                </c:pt>
                <c:pt idx="1739">
                  <c:v>42</c:v>
                </c:pt>
                <c:pt idx="1740">
                  <c:v>27</c:v>
                </c:pt>
                <c:pt idx="1741">
                  <c:v>3</c:v>
                </c:pt>
                <c:pt idx="1742">
                  <c:v>31</c:v>
                </c:pt>
                <c:pt idx="1743">
                  <c:v>17</c:v>
                </c:pt>
                <c:pt idx="1744">
                  <c:v>28</c:v>
                </c:pt>
                <c:pt idx="1745">
                  <c:v>24</c:v>
                </c:pt>
                <c:pt idx="1746">
                  <c:v>21</c:v>
                </c:pt>
                <c:pt idx="1747">
                  <c:v>0</c:v>
                </c:pt>
                <c:pt idx="1748">
                  <c:v>44</c:v>
                </c:pt>
                <c:pt idx="1749">
                  <c:v>25</c:v>
                </c:pt>
                <c:pt idx="1750">
                  <c:v>27</c:v>
                </c:pt>
                <c:pt idx="1751">
                  <c:v>9</c:v>
                </c:pt>
                <c:pt idx="1752">
                  <c:v>8</c:v>
                </c:pt>
                <c:pt idx="1753">
                  <c:v>4</c:v>
                </c:pt>
                <c:pt idx="1754">
                  <c:v>19</c:v>
                </c:pt>
                <c:pt idx="1755">
                  <c:v>40</c:v>
                </c:pt>
                <c:pt idx="1756">
                  <c:v>39</c:v>
                </c:pt>
                <c:pt idx="1757">
                  <c:v>17</c:v>
                </c:pt>
                <c:pt idx="1758">
                  <c:v>14</c:v>
                </c:pt>
                <c:pt idx="1759">
                  <c:v>19</c:v>
                </c:pt>
                <c:pt idx="1760">
                  <c:v>31</c:v>
                </c:pt>
                <c:pt idx="1761">
                  <c:v>51</c:v>
                </c:pt>
                <c:pt idx="1762">
                  <c:v>11</c:v>
                </c:pt>
                <c:pt idx="1763">
                  <c:v>17</c:v>
                </c:pt>
                <c:pt idx="1764">
                  <c:v>4</c:v>
                </c:pt>
                <c:pt idx="1765">
                  <c:v>2</c:v>
                </c:pt>
                <c:pt idx="1766">
                  <c:v>26</c:v>
                </c:pt>
                <c:pt idx="1767">
                  <c:v>19</c:v>
                </c:pt>
                <c:pt idx="1768">
                  <c:v>46</c:v>
                </c:pt>
                <c:pt idx="1769">
                  <c:v>16</c:v>
                </c:pt>
                <c:pt idx="1770">
                  <c:v>8</c:v>
                </c:pt>
                <c:pt idx="1771">
                  <c:v>16</c:v>
                </c:pt>
                <c:pt idx="1772">
                  <c:v>37</c:v>
                </c:pt>
                <c:pt idx="1773">
                  <c:v>5</c:v>
                </c:pt>
                <c:pt idx="1774">
                  <c:v>0</c:v>
                </c:pt>
                <c:pt idx="1775">
                  <c:v>31</c:v>
                </c:pt>
                <c:pt idx="1776">
                  <c:v>34</c:v>
                </c:pt>
                <c:pt idx="1777">
                  <c:v>10</c:v>
                </c:pt>
                <c:pt idx="1778">
                  <c:v>27</c:v>
                </c:pt>
                <c:pt idx="1779">
                  <c:v>43</c:v>
                </c:pt>
                <c:pt idx="1780">
                  <c:v>13</c:v>
                </c:pt>
                <c:pt idx="1781">
                  <c:v>10</c:v>
                </c:pt>
                <c:pt idx="1782">
                  <c:v>10</c:v>
                </c:pt>
                <c:pt idx="1783">
                  <c:v>29</c:v>
                </c:pt>
                <c:pt idx="1784">
                  <c:v>26</c:v>
                </c:pt>
                <c:pt idx="1785">
                  <c:v>3</c:v>
                </c:pt>
                <c:pt idx="1786">
                  <c:v>9</c:v>
                </c:pt>
                <c:pt idx="1787">
                  <c:v>29</c:v>
                </c:pt>
                <c:pt idx="1788">
                  <c:v>10</c:v>
                </c:pt>
                <c:pt idx="1789">
                  <c:v>10</c:v>
                </c:pt>
                <c:pt idx="1790">
                  <c:v>1</c:v>
                </c:pt>
                <c:pt idx="1791">
                  <c:v>24</c:v>
                </c:pt>
                <c:pt idx="1792">
                  <c:v>9</c:v>
                </c:pt>
                <c:pt idx="1793">
                  <c:v>1</c:v>
                </c:pt>
                <c:pt idx="1794">
                  <c:v>52</c:v>
                </c:pt>
                <c:pt idx="1795">
                  <c:v>71</c:v>
                </c:pt>
                <c:pt idx="1796">
                  <c:v>32</c:v>
                </c:pt>
                <c:pt idx="1797">
                  <c:v>87</c:v>
                </c:pt>
                <c:pt idx="1798">
                  <c:v>19</c:v>
                </c:pt>
                <c:pt idx="1799">
                  <c:v>1</c:v>
                </c:pt>
                <c:pt idx="1800">
                  <c:v>18</c:v>
                </c:pt>
                <c:pt idx="1801">
                  <c:v>32</c:v>
                </c:pt>
                <c:pt idx="1802">
                  <c:v>30</c:v>
                </c:pt>
                <c:pt idx="1803">
                  <c:v>31</c:v>
                </c:pt>
                <c:pt idx="1804">
                  <c:v>13</c:v>
                </c:pt>
                <c:pt idx="1805">
                  <c:v>0</c:v>
                </c:pt>
                <c:pt idx="1806">
                  <c:v>8</c:v>
                </c:pt>
                <c:pt idx="1807">
                  <c:v>20</c:v>
                </c:pt>
                <c:pt idx="1808">
                  <c:v>25</c:v>
                </c:pt>
                <c:pt idx="1809">
                  <c:v>24</c:v>
                </c:pt>
                <c:pt idx="1810">
                  <c:v>24</c:v>
                </c:pt>
                <c:pt idx="1811">
                  <c:v>16</c:v>
                </c:pt>
                <c:pt idx="1812">
                  <c:v>23</c:v>
                </c:pt>
                <c:pt idx="1813">
                  <c:v>5</c:v>
                </c:pt>
                <c:pt idx="1814">
                  <c:v>19</c:v>
                </c:pt>
                <c:pt idx="1815">
                  <c:v>9</c:v>
                </c:pt>
                <c:pt idx="1816">
                  <c:v>44</c:v>
                </c:pt>
                <c:pt idx="1817">
                  <c:v>21</c:v>
                </c:pt>
                <c:pt idx="1818">
                  <c:v>0</c:v>
                </c:pt>
                <c:pt idx="1819">
                  <c:v>4</c:v>
                </c:pt>
                <c:pt idx="1820">
                  <c:v>38</c:v>
                </c:pt>
                <c:pt idx="1821">
                  <c:v>25</c:v>
                </c:pt>
                <c:pt idx="1822">
                  <c:v>29</c:v>
                </c:pt>
                <c:pt idx="1823">
                  <c:v>0</c:v>
                </c:pt>
                <c:pt idx="1824">
                  <c:v>27</c:v>
                </c:pt>
                <c:pt idx="1825">
                  <c:v>49</c:v>
                </c:pt>
                <c:pt idx="1826">
                  <c:v>9</c:v>
                </c:pt>
                <c:pt idx="1827">
                  <c:v>14</c:v>
                </c:pt>
                <c:pt idx="1828">
                  <c:v>5</c:v>
                </c:pt>
                <c:pt idx="1829">
                  <c:v>13</c:v>
                </c:pt>
                <c:pt idx="1830">
                  <c:v>31</c:v>
                </c:pt>
                <c:pt idx="1831">
                  <c:v>22</c:v>
                </c:pt>
                <c:pt idx="1832">
                  <c:v>13</c:v>
                </c:pt>
                <c:pt idx="1833">
                  <c:v>11</c:v>
                </c:pt>
                <c:pt idx="1834">
                  <c:v>22</c:v>
                </c:pt>
                <c:pt idx="1835">
                  <c:v>11</c:v>
                </c:pt>
                <c:pt idx="1836">
                  <c:v>26</c:v>
                </c:pt>
                <c:pt idx="1837">
                  <c:v>0</c:v>
                </c:pt>
                <c:pt idx="1838">
                  <c:v>0</c:v>
                </c:pt>
                <c:pt idx="1839">
                  <c:v>2</c:v>
                </c:pt>
                <c:pt idx="1840">
                  <c:v>11</c:v>
                </c:pt>
                <c:pt idx="1841">
                  <c:v>37</c:v>
                </c:pt>
                <c:pt idx="1842">
                  <c:v>16</c:v>
                </c:pt>
                <c:pt idx="1843">
                  <c:v>8</c:v>
                </c:pt>
                <c:pt idx="1844">
                  <c:v>81</c:v>
                </c:pt>
                <c:pt idx="1845">
                  <c:v>0</c:v>
                </c:pt>
                <c:pt idx="1846">
                  <c:v>7</c:v>
                </c:pt>
                <c:pt idx="1847">
                  <c:v>10</c:v>
                </c:pt>
                <c:pt idx="1848">
                  <c:v>9</c:v>
                </c:pt>
                <c:pt idx="1849">
                  <c:v>2</c:v>
                </c:pt>
                <c:pt idx="1850">
                  <c:v>13</c:v>
                </c:pt>
                <c:pt idx="1851">
                  <c:v>10</c:v>
                </c:pt>
                <c:pt idx="1852">
                  <c:v>0</c:v>
                </c:pt>
                <c:pt idx="1853">
                  <c:v>15</c:v>
                </c:pt>
                <c:pt idx="1854">
                  <c:v>32</c:v>
                </c:pt>
                <c:pt idx="1855">
                  <c:v>14</c:v>
                </c:pt>
                <c:pt idx="1856">
                  <c:v>14</c:v>
                </c:pt>
                <c:pt idx="1857">
                  <c:v>9</c:v>
                </c:pt>
                <c:pt idx="1858">
                  <c:v>39</c:v>
                </c:pt>
                <c:pt idx="1859">
                  <c:v>38</c:v>
                </c:pt>
                <c:pt idx="1860">
                  <c:v>16</c:v>
                </c:pt>
                <c:pt idx="1861">
                  <c:v>6</c:v>
                </c:pt>
                <c:pt idx="1862">
                  <c:v>14</c:v>
                </c:pt>
                <c:pt idx="1863">
                  <c:v>0</c:v>
                </c:pt>
                <c:pt idx="1864">
                  <c:v>0</c:v>
                </c:pt>
                <c:pt idx="1865">
                  <c:v>14</c:v>
                </c:pt>
                <c:pt idx="1866">
                  <c:v>26</c:v>
                </c:pt>
                <c:pt idx="1867">
                  <c:v>10</c:v>
                </c:pt>
                <c:pt idx="1868">
                  <c:v>29</c:v>
                </c:pt>
                <c:pt idx="1869">
                  <c:v>40</c:v>
                </c:pt>
                <c:pt idx="1870">
                  <c:v>20</c:v>
                </c:pt>
                <c:pt idx="1871">
                  <c:v>42</c:v>
                </c:pt>
                <c:pt idx="1872">
                  <c:v>24</c:v>
                </c:pt>
                <c:pt idx="1873">
                  <c:v>39</c:v>
                </c:pt>
                <c:pt idx="1874">
                  <c:v>13</c:v>
                </c:pt>
                <c:pt idx="1875">
                  <c:v>20</c:v>
                </c:pt>
                <c:pt idx="1876">
                  <c:v>26</c:v>
                </c:pt>
                <c:pt idx="1877">
                  <c:v>1</c:v>
                </c:pt>
                <c:pt idx="1878">
                  <c:v>0</c:v>
                </c:pt>
                <c:pt idx="1879">
                  <c:v>8</c:v>
                </c:pt>
                <c:pt idx="1880">
                  <c:v>23</c:v>
                </c:pt>
                <c:pt idx="1881">
                  <c:v>16</c:v>
                </c:pt>
                <c:pt idx="1882">
                  <c:v>44</c:v>
                </c:pt>
                <c:pt idx="1883">
                  <c:v>1</c:v>
                </c:pt>
                <c:pt idx="1884">
                  <c:v>2</c:v>
                </c:pt>
                <c:pt idx="1885">
                  <c:v>71</c:v>
                </c:pt>
                <c:pt idx="1886">
                  <c:v>24</c:v>
                </c:pt>
                <c:pt idx="1887">
                  <c:v>1</c:v>
                </c:pt>
                <c:pt idx="1888">
                  <c:v>29</c:v>
                </c:pt>
                <c:pt idx="1889">
                  <c:v>15</c:v>
                </c:pt>
                <c:pt idx="1890">
                  <c:v>2</c:v>
                </c:pt>
                <c:pt idx="1891">
                  <c:v>5</c:v>
                </c:pt>
                <c:pt idx="1892">
                  <c:v>2</c:v>
                </c:pt>
                <c:pt idx="1893">
                  <c:v>6</c:v>
                </c:pt>
                <c:pt idx="1894">
                  <c:v>17</c:v>
                </c:pt>
                <c:pt idx="1895">
                  <c:v>20</c:v>
                </c:pt>
                <c:pt idx="1896">
                  <c:v>4</c:v>
                </c:pt>
                <c:pt idx="1897">
                  <c:v>158</c:v>
                </c:pt>
                <c:pt idx="1898">
                  <c:v>19</c:v>
                </c:pt>
                <c:pt idx="1899">
                  <c:v>16</c:v>
                </c:pt>
                <c:pt idx="1900">
                  <c:v>23</c:v>
                </c:pt>
                <c:pt idx="1901">
                  <c:v>15</c:v>
                </c:pt>
                <c:pt idx="1902">
                  <c:v>3</c:v>
                </c:pt>
                <c:pt idx="1903">
                  <c:v>2</c:v>
                </c:pt>
                <c:pt idx="1904">
                  <c:v>9</c:v>
                </c:pt>
                <c:pt idx="1905">
                  <c:v>12</c:v>
                </c:pt>
                <c:pt idx="1906">
                  <c:v>41</c:v>
                </c:pt>
                <c:pt idx="1907">
                  <c:v>17</c:v>
                </c:pt>
                <c:pt idx="1908">
                  <c:v>35</c:v>
                </c:pt>
                <c:pt idx="1909">
                  <c:v>7</c:v>
                </c:pt>
                <c:pt idx="1910">
                  <c:v>6</c:v>
                </c:pt>
                <c:pt idx="1911">
                  <c:v>14</c:v>
                </c:pt>
                <c:pt idx="1912">
                  <c:v>0</c:v>
                </c:pt>
                <c:pt idx="1913">
                  <c:v>16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2</c:v>
                </c:pt>
                <c:pt idx="1918">
                  <c:v>2</c:v>
                </c:pt>
                <c:pt idx="1919">
                  <c:v>0</c:v>
                </c:pt>
                <c:pt idx="1920">
                  <c:v>2</c:v>
                </c:pt>
                <c:pt idx="1921">
                  <c:v>11</c:v>
                </c:pt>
                <c:pt idx="1922">
                  <c:v>9</c:v>
                </c:pt>
                <c:pt idx="1923">
                  <c:v>2</c:v>
                </c:pt>
                <c:pt idx="1924">
                  <c:v>9</c:v>
                </c:pt>
                <c:pt idx="1925">
                  <c:v>4</c:v>
                </c:pt>
                <c:pt idx="1926">
                  <c:v>6</c:v>
                </c:pt>
                <c:pt idx="1927">
                  <c:v>15</c:v>
                </c:pt>
                <c:pt idx="1928">
                  <c:v>12</c:v>
                </c:pt>
                <c:pt idx="1929">
                  <c:v>37</c:v>
                </c:pt>
                <c:pt idx="1930">
                  <c:v>50</c:v>
                </c:pt>
                <c:pt idx="1931">
                  <c:v>50</c:v>
                </c:pt>
                <c:pt idx="1932">
                  <c:v>23</c:v>
                </c:pt>
                <c:pt idx="1933">
                  <c:v>8</c:v>
                </c:pt>
                <c:pt idx="1934">
                  <c:v>50</c:v>
                </c:pt>
                <c:pt idx="1935">
                  <c:v>30</c:v>
                </c:pt>
                <c:pt idx="1936">
                  <c:v>22</c:v>
                </c:pt>
                <c:pt idx="1937">
                  <c:v>30</c:v>
                </c:pt>
                <c:pt idx="1938">
                  <c:v>18</c:v>
                </c:pt>
                <c:pt idx="1939">
                  <c:v>0</c:v>
                </c:pt>
                <c:pt idx="1940">
                  <c:v>15</c:v>
                </c:pt>
                <c:pt idx="1941">
                  <c:v>39</c:v>
                </c:pt>
                <c:pt idx="1942">
                  <c:v>3</c:v>
                </c:pt>
                <c:pt idx="1943">
                  <c:v>33</c:v>
                </c:pt>
                <c:pt idx="1944">
                  <c:v>42</c:v>
                </c:pt>
                <c:pt idx="1945">
                  <c:v>0</c:v>
                </c:pt>
                <c:pt idx="1946">
                  <c:v>1</c:v>
                </c:pt>
                <c:pt idx="1947">
                  <c:v>0</c:v>
                </c:pt>
                <c:pt idx="1948">
                  <c:v>42</c:v>
                </c:pt>
                <c:pt idx="1949">
                  <c:v>15</c:v>
                </c:pt>
                <c:pt idx="1950">
                  <c:v>22</c:v>
                </c:pt>
                <c:pt idx="1951">
                  <c:v>50</c:v>
                </c:pt>
                <c:pt idx="1952">
                  <c:v>78</c:v>
                </c:pt>
                <c:pt idx="1953">
                  <c:v>38</c:v>
                </c:pt>
                <c:pt idx="1954">
                  <c:v>39</c:v>
                </c:pt>
                <c:pt idx="1955">
                  <c:v>2</c:v>
                </c:pt>
                <c:pt idx="1956">
                  <c:v>73</c:v>
                </c:pt>
                <c:pt idx="1957">
                  <c:v>0</c:v>
                </c:pt>
                <c:pt idx="1958">
                  <c:v>31</c:v>
                </c:pt>
                <c:pt idx="1959">
                  <c:v>29</c:v>
                </c:pt>
                <c:pt idx="1960">
                  <c:v>27</c:v>
                </c:pt>
                <c:pt idx="1961">
                  <c:v>105</c:v>
                </c:pt>
                <c:pt idx="1962">
                  <c:v>18</c:v>
                </c:pt>
                <c:pt idx="1963">
                  <c:v>88</c:v>
                </c:pt>
                <c:pt idx="1964">
                  <c:v>1</c:v>
                </c:pt>
                <c:pt idx="1965">
                  <c:v>130</c:v>
                </c:pt>
                <c:pt idx="1966">
                  <c:v>84</c:v>
                </c:pt>
                <c:pt idx="1967">
                  <c:v>10</c:v>
                </c:pt>
                <c:pt idx="1968">
                  <c:v>5</c:v>
                </c:pt>
                <c:pt idx="1969">
                  <c:v>58</c:v>
                </c:pt>
                <c:pt idx="1970">
                  <c:v>0</c:v>
                </c:pt>
                <c:pt idx="1971">
                  <c:v>1</c:v>
                </c:pt>
                <c:pt idx="1972">
                  <c:v>86</c:v>
                </c:pt>
                <c:pt idx="1973">
                  <c:v>39</c:v>
                </c:pt>
                <c:pt idx="1974">
                  <c:v>100</c:v>
                </c:pt>
                <c:pt idx="1975">
                  <c:v>22</c:v>
                </c:pt>
                <c:pt idx="1976">
                  <c:v>167</c:v>
                </c:pt>
                <c:pt idx="1977">
                  <c:v>206</c:v>
                </c:pt>
                <c:pt idx="1978">
                  <c:v>88</c:v>
                </c:pt>
                <c:pt idx="1979">
                  <c:v>27</c:v>
                </c:pt>
                <c:pt idx="1980">
                  <c:v>85</c:v>
                </c:pt>
                <c:pt idx="1981">
                  <c:v>21</c:v>
                </c:pt>
                <c:pt idx="1982">
                  <c:v>54</c:v>
                </c:pt>
                <c:pt idx="1983">
                  <c:v>3</c:v>
                </c:pt>
                <c:pt idx="1984">
                  <c:v>2</c:v>
                </c:pt>
                <c:pt idx="1985">
                  <c:v>234</c:v>
                </c:pt>
                <c:pt idx="1986">
                  <c:v>0</c:v>
                </c:pt>
                <c:pt idx="1987">
                  <c:v>139</c:v>
                </c:pt>
                <c:pt idx="1988">
                  <c:v>322</c:v>
                </c:pt>
                <c:pt idx="1989">
                  <c:v>29</c:v>
                </c:pt>
                <c:pt idx="1990">
                  <c:v>206</c:v>
                </c:pt>
                <c:pt idx="1991">
                  <c:v>39</c:v>
                </c:pt>
                <c:pt idx="1992">
                  <c:v>83</c:v>
                </c:pt>
                <c:pt idx="1993">
                  <c:v>5</c:v>
                </c:pt>
                <c:pt idx="1994">
                  <c:v>2</c:v>
                </c:pt>
                <c:pt idx="1995">
                  <c:v>5</c:v>
                </c:pt>
                <c:pt idx="1996">
                  <c:v>157</c:v>
                </c:pt>
                <c:pt idx="1997">
                  <c:v>120</c:v>
                </c:pt>
                <c:pt idx="1998">
                  <c:v>32</c:v>
                </c:pt>
                <c:pt idx="1999">
                  <c:v>145</c:v>
                </c:pt>
                <c:pt idx="2000">
                  <c:v>11</c:v>
                </c:pt>
                <c:pt idx="2001">
                  <c:v>26</c:v>
                </c:pt>
                <c:pt idx="2002">
                  <c:v>13</c:v>
                </c:pt>
                <c:pt idx="2003">
                  <c:v>47</c:v>
                </c:pt>
                <c:pt idx="2004">
                  <c:v>93</c:v>
                </c:pt>
                <c:pt idx="2005">
                  <c:v>7</c:v>
                </c:pt>
                <c:pt idx="2006">
                  <c:v>129</c:v>
                </c:pt>
                <c:pt idx="2007">
                  <c:v>77</c:v>
                </c:pt>
                <c:pt idx="2008">
                  <c:v>130</c:v>
                </c:pt>
                <c:pt idx="2009">
                  <c:v>135</c:v>
                </c:pt>
                <c:pt idx="2010">
                  <c:v>51</c:v>
                </c:pt>
                <c:pt idx="2011">
                  <c:v>258</c:v>
                </c:pt>
                <c:pt idx="2012">
                  <c:v>113</c:v>
                </c:pt>
                <c:pt idx="2013">
                  <c:v>57</c:v>
                </c:pt>
                <c:pt idx="2014">
                  <c:v>73</c:v>
                </c:pt>
                <c:pt idx="2015">
                  <c:v>111</c:v>
                </c:pt>
                <c:pt idx="2016">
                  <c:v>70</c:v>
                </c:pt>
                <c:pt idx="2017">
                  <c:v>53</c:v>
                </c:pt>
                <c:pt idx="2018">
                  <c:v>39</c:v>
                </c:pt>
                <c:pt idx="2019">
                  <c:v>80</c:v>
                </c:pt>
                <c:pt idx="2020">
                  <c:v>0</c:v>
                </c:pt>
                <c:pt idx="2021">
                  <c:v>20</c:v>
                </c:pt>
                <c:pt idx="2022">
                  <c:v>23</c:v>
                </c:pt>
                <c:pt idx="2023">
                  <c:v>72</c:v>
                </c:pt>
                <c:pt idx="2024">
                  <c:v>2</c:v>
                </c:pt>
                <c:pt idx="2025">
                  <c:v>26</c:v>
                </c:pt>
                <c:pt idx="2026">
                  <c:v>54</c:v>
                </c:pt>
                <c:pt idx="2027">
                  <c:v>10</c:v>
                </c:pt>
                <c:pt idx="2028">
                  <c:v>30</c:v>
                </c:pt>
                <c:pt idx="2029">
                  <c:v>33</c:v>
                </c:pt>
                <c:pt idx="2030">
                  <c:v>171</c:v>
                </c:pt>
                <c:pt idx="2031">
                  <c:v>62</c:v>
                </c:pt>
                <c:pt idx="2032">
                  <c:v>48</c:v>
                </c:pt>
                <c:pt idx="2033">
                  <c:v>15</c:v>
                </c:pt>
                <c:pt idx="2034">
                  <c:v>14</c:v>
                </c:pt>
                <c:pt idx="2035">
                  <c:v>11</c:v>
                </c:pt>
                <c:pt idx="2036">
                  <c:v>56</c:v>
                </c:pt>
                <c:pt idx="2037">
                  <c:v>25</c:v>
                </c:pt>
                <c:pt idx="2038">
                  <c:v>29</c:v>
                </c:pt>
                <c:pt idx="2039">
                  <c:v>38</c:v>
                </c:pt>
                <c:pt idx="2040">
                  <c:v>0</c:v>
                </c:pt>
                <c:pt idx="2041">
                  <c:v>10</c:v>
                </c:pt>
                <c:pt idx="2042">
                  <c:v>40</c:v>
                </c:pt>
                <c:pt idx="2043">
                  <c:v>34</c:v>
                </c:pt>
                <c:pt idx="2044">
                  <c:v>29</c:v>
                </c:pt>
                <c:pt idx="2045">
                  <c:v>18</c:v>
                </c:pt>
                <c:pt idx="2046">
                  <c:v>39</c:v>
                </c:pt>
                <c:pt idx="2047">
                  <c:v>15</c:v>
                </c:pt>
                <c:pt idx="2048">
                  <c:v>1</c:v>
                </c:pt>
                <c:pt idx="2049">
                  <c:v>41</c:v>
                </c:pt>
                <c:pt idx="2050">
                  <c:v>5</c:v>
                </c:pt>
                <c:pt idx="2051">
                  <c:v>7</c:v>
                </c:pt>
                <c:pt idx="2052">
                  <c:v>25</c:v>
                </c:pt>
                <c:pt idx="2053">
                  <c:v>1</c:v>
                </c:pt>
                <c:pt idx="2054">
                  <c:v>16</c:v>
                </c:pt>
                <c:pt idx="2055">
                  <c:v>23</c:v>
                </c:pt>
                <c:pt idx="2056">
                  <c:v>1</c:v>
                </c:pt>
                <c:pt idx="2057">
                  <c:v>6</c:v>
                </c:pt>
                <c:pt idx="2058">
                  <c:v>1</c:v>
                </c:pt>
                <c:pt idx="2059">
                  <c:v>1</c:v>
                </c:pt>
                <c:pt idx="2060">
                  <c:v>0</c:v>
                </c:pt>
                <c:pt idx="2061">
                  <c:v>8</c:v>
                </c:pt>
                <c:pt idx="2062">
                  <c:v>1</c:v>
                </c:pt>
                <c:pt idx="2063">
                  <c:v>7</c:v>
                </c:pt>
                <c:pt idx="2064">
                  <c:v>31</c:v>
                </c:pt>
                <c:pt idx="2065">
                  <c:v>10</c:v>
                </c:pt>
                <c:pt idx="2066">
                  <c:v>0</c:v>
                </c:pt>
                <c:pt idx="2067">
                  <c:v>27</c:v>
                </c:pt>
                <c:pt idx="2068">
                  <c:v>20</c:v>
                </c:pt>
                <c:pt idx="2069">
                  <c:v>13</c:v>
                </c:pt>
                <c:pt idx="2070">
                  <c:v>46</c:v>
                </c:pt>
                <c:pt idx="2071">
                  <c:v>10</c:v>
                </c:pt>
                <c:pt idx="2072">
                  <c:v>41</c:v>
                </c:pt>
                <c:pt idx="2073">
                  <c:v>22</c:v>
                </c:pt>
                <c:pt idx="2074">
                  <c:v>0</c:v>
                </c:pt>
                <c:pt idx="2075">
                  <c:v>0</c:v>
                </c:pt>
                <c:pt idx="2076">
                  <c:v>0</c:v>
                </c:pt>
                <c:pt idx="2077">
                  <c:v>10</c:v>
                </c:pt>
                <c:pt idx="2078">
                  <c:v>12</c:v>
                </c:pt>
                <c:pt idx="2079">
                  <c:v>5</c:v>
                </c:pt>
                <c:pt idx="2080">
                  <c:v>33</c:v>
                </c:pt>
                <c:pt idx="2081">
                  <c:v>4</c:v>
                </c:pt>
                <c:pt idx="2082">
                  <c:v>8</c:v>
                </c:pt>
                <c:pt idx="2083">
                  <c:v>1</c:v>
                </c:pt>
                <c:pt idx="2084">
                  <c:v>13</c:v>
                </c:pt>
                <c:pt idx="2085">
                  <c:v>50</c:v>
                </c:pt>
                <c:pt idx="2086">
                  <c:v>19</c:v>
                </c:pt>
                <c:pt idx="2087">
                  <c:v>1</c:v>
                </c:pt>
                <c:pt idx="2088">
                  <c:v>3</c:v>
                </c:pt>
                <c:pt idx="2089">
                  <c:v>13</c:v>
                </c:pt>
                <c:pt idx="2090">
                  <c:v>4</c:v>
                </c:pt>
                <c:pt idx="2091">
                  <c:v>2</c:v>
                </c:pt>
                <c:pt idx="2092">
                  <c:v>23</c:v>
                </c:pt>
                <c:pt idx="2093">
                  <c:v>15</c:v>
                </c:pt>
                <c:pt idx="2094">
                  <c:v>28</c:v>
                </c:pt>
                <c:pt idx="2095">
                  <c:v>9</c:v>
                </c:pt>
                <c:pt idx="2096">
                  <c:v>7</c:v>
                </c:pt>
                <c:pt idx="2097">
                  <c:v>2</c:v>
                </c:pt>
                <c:pt idx="2098">
                  <c:v>13</c:v>
                </c:pt>
                <c:pt idx="2099">
                  <c:v>5</c:v>
                </c:pt>
                <c:pt idx="2100">
                  <c:v>9</c:v>
                </c:pt>
                <c:pt idx="2101">
                  <c:v>13</c:v>
                </c:pt>
                <c:pt idx="2102">
                  <c:v>17</c:v>
                </c:pt>
                <c:pt idx="2103">
                  <c:v>7</c:v>
                </c:pt>
                <c:pt idx="2104">
                  <c:v>0</c:v>
                </c:pt>
                <c:pt idx="2105">
                  <c:v>7</c:v>
                </c:pt>
                <c:pt idx="2106">
                  <c:v>42</c:v>
                </c:pt>
                <c:pt idx="2107">
                  <c:v>8</c:v>
                </c:pt>
                <c:pt idx="2108">
                  <c:v>7</c:v>
                </c:pt>
                <c:pt idx="2109">
                  <c:v>10</c:v>
                </c:pt>
                <c:pt idx="2110">
                  <c:v>5</c:v>
                </c:pt>
                <c:pt idx="2111">
                  <c:v>13</c:v>
                </c:pt>
                <c:pt idx="2112">
                  <c:v>16</c:v>
                </c:pt>
                <c:pt idx="2113">
                  <c:v>23</c:v>
                </c:pt>
                <c:pt idx="2114">
                  <c:v>21</c:v>
                </c:pt>
                <c:pt idx="2115">
                  <c:v>3</c:v>
                </c:pt>
                <c:pt idx="2116">
                  <c:v>3</c:v>
                </c:pt>
                <c:pt idx="2117">
                  <c:v>33</c:v>
                </c:pt>
                <c:pt idx="2118">
                  <c:v>6</c:v>
                </c:pt>
                <c:pt idx="2119">
                  <c:v>22</c:v>
                </c:pt>
                <c:pt idx="2120">
                  <c:v>29</c:v>
                </c:pt>
                <c:pt idx="2121">
                  <c:v>0</c:v>
                </c:pt>
                <c:pt idx="2122">
                  <c:v>14</c:v>
                </c:pt>
                <c:pt idx="2123">
                  <c:v>7</c:v>
                </c:pt>
                <c:pt idx="2124">
                  <c:v>10</c:v>
                </c:pt>
                <c:pt idx="2125">
                  <c:v>21</c:v>
                </c:pt>
                <c:pt idx="2126">
                  <c:v>16</c:v>
                </c:pt>
                <c:pt idx="2127">
                  <c:v>59</c:v>
                </c:pt>
                <c:pt idx="2128">
                  <c:v>4</c:v>
                </c:pt>
                <c:pt idx="2129">
                  <c:v>25</c:v>
                </c:pt>
                <c:pt idx="2130">
                  <c:v>12</c:v>
                </c:pt>
                <c:pt idx="2131">
                  <c:v>11</c:v>
                </c:pt>
                <c:pt idx="2132">
                  <c:v>9</c:v>
                </c:pt>
                <c:pt idx="2133">
                  <c:v>1</c:v>
                </c:pt>
                <c:pt idx="2134">
                  <c:v>1</c:v>
                </c:pt>
                <c:pt idx="2135">
                  <c:v>0</c:v>
                </c:pt>
                <c:pt idx="2136">
                  <c:v>15</c:v>
                </c:pt>
                <c:pt idx="2137">
                  <c:v>8</c:v>
                </c:pt>
                <c:pt idx="2138">
                  <c:v>18</c:v>
                </c:pt>
                <c:pt idx="2139">
                  <c:v>23</c:v>
                </c:pt>
                <c:pt idx="2140">
                  <c:v>25</c:v>
                </c:pt>
                <c:pt idx="2141">
                  <c:v>18</c:v>
                </c:pt>
                <c:pt idx="2142">
                  <c:v>12</c:v>
                </c:pt>
                <c:pt idx="2143">
                  <c:v>34</c:v>
                </c:pt>
                <c:pt idx="2144">
                  <c:v>15</c:v>
                </c:pt>
                <c:pt idx="2145">
                  <c:v>26</c:v>
                </c:pt>
                <c:pt idx="2146">
                  <c:v>41</c:v>
                </c:pt>
                <c:pt idx="2147">
                  <c:v>15</c:v>
                </c:pt>
                <c:pt idx="2148">
                  <c:v>14</c:v>
                </c:pt>
                <c:pt idx="2149">
                  <c:v>7</c:v>
                </c:pt>
                <c:pt idx="2150">
                  <c:v>20</c:v>
                </c:pt>
                <c:pt idx="2151">
                  <c:v>12</c:v>
                </c:pt>
                <c:pt idx="2152">
                  <c:v>10</c:v>
                </c:pt>
                <c:pt idx="2153">
                  <c:v>1</c:v>
                </c:pt>
                <c:pt idx="2154">
                  <c:v>15</c:v>
                </c:pt>
                <c:pt idx="2155">
                  <c:v>1</c:v>
                </c:pt>
                <c:pt idx="2156">
                  <c:v>5</c:v>
                </c:pt>
                <c:pt idx="2157">
                  <c:v>10</c:v>
                </c:pt>
                <c:pt idx="2158">
                  <c:v>13</c:v>
                </c:pt>
                <c:pt idx="2159">
                  <c:v>27</c:v>
                </c:pt>
                <c:pt idx="2160">
                  <c:v>11</c:v>
                </c:pt>
                <c:pt idx="2161">
                  <c:v>31</c:v>
                </c:pt>
                <c:pt idx="2162">
                  <c:v>24</c:v>
                </c:pt>
                <c:pt idx="2163">
                  <c:v>16</c:v>
                </c:pt>
                <c:pt idx="2164">
                  <c:v>17</c:v>
                </c:pt>
                <c:pt idx="2165">
                  <c:v>10</c:v>
                </c:pt>
                <c:pt idx="2166">
                  <c:v>38</c:v>
                </c:pt>
                <c:pt idx="2167">
                  <c:v>15</c:v>
                </c:pt>
                <c:pt idx="2168">
                  <c:v>26</c:v>
                </c:pt>
                <c:pt idx="2169">
                  <c:v>0</c:v>
                </c:pt>
                <c:pt idx="2170">
                  <c:v>17</c:v>
                </c:pt>
                <c:pt idx="2171">
                  <c:v>32</c:v>
                </c:pt>
                <c:pt idx="2172">
                  <c:v>33</c:v>
                </c:pt>
                <c:pt idx="2173">
                  <c:v>50</c:v>
                </c:pt>
                <c:pt idx="2174">
                  <c:v>14</c:v>
                </c:pt>
                <c:pt idx="2175">
                  <c:v>19</c:v>
                </c:pt>
                <c:pt idx="2176">
                  <c:v>8</c:v>
                </c:pt>
                <c:pt idx="2177">
                  <c:v>3</c:v>
                </c:pt>
                <c:pt idx="2178">
                  <c:v>21</c:v>
                </c:pt>
                <c:pt idx="2179">
                  <c:v>7</c:v>
                </c:pt>
                <c:pt idx="2180">
                  <c:v>21</c:v>
                </c:pt>
                <c:pt idx="2181">
                  <c:v>13</c:v>
                </c:pt>
                <c:pt idx="2182">
                  <c:v>0</c:v>
                </c:pt>
                <c:pt idx="2183">
                  <c:v>17</c:v>
                </c:pt>
                <c:pt idx="2184">
                  <c:v>36</c:v>
                </c:pt>
                <c:pt idx="2185">
                  <c:v>10</c:v>
                </c:pt>
                <c:pt idx="2186">
                  <c:v>14</c:v>
                </c:pt>
                <c:pt idx="2187">
                  <c:v>4</c:v>
                </c:pt>
                <c:pt idx="2188">
                  <c:v>12</c:v>
                </c:pt>
                <c:pt idx="2189">
                  <c:v>3</c:v>
                </c:pt>
                <c:pt idx="2190">
                  <c:v>13</c:v>
                </c:pt>
                <c:pt idx="2191">
                  <c:v>24</c:v>
                </c:pt>
                <c:pt idx="2192">
                  <c:v>5</c:v>
                </c:pt>
                <c:pt idx="2193">
                  <c:v>43</c:v>
                </c:pt>
                <c:pt idx="2194">
                  <c:v>2</c:v>
                </c:pt>
                <c:pt idx="2195">
                  <c:v>15</c:v>
                </c:pt>
                <c:pt idx="2196">
                  <c:v>5</c:v>
                </c:pt>
                <c:pt idx="2197">
                  <c:v>8</c:v>
                </c:pt>
                <c:pt idx="2198">
                  <c:v>117</c:v>
                </c:pt>
                <c:pt idx="2199">
                  <c:v>37</c:v>
                </c:pt>
                <c:pt idx="2200">
                  <c:v>16</c:v>
                </c:pt>
                <c:pt idx="2201">
                  <c:v>1</c:v>
                </c:pt>
                <c:pt idx="2202">
                  <c:v>0</c:v>
                </c:pt>
                <c:pt idx="2203">
                  <c:v>2</c:v>
                </c:pt>
                <c:pt idx="2204">
                  <c:v>12</c:v>
                </c:pt>
                <c:pt idx="2205">
                  <c:v>2</c:v>
                </c:pt>
                <c:pt idx="2206">
                  <c:v>24</c:v>
                </c:pt>
                <c:pt idx="2207">
                  <c:v>19</c:v>
                </c:pt>
                <c:pt idx="2208">
                  <c:v>21</c:v>
                </c:pt>
                <c:pt idx="2209">
                  <c:v>2</c:v>
                </c:pt>
                <c:pt idx="2210">
                  <c:v>20</c:v>
                </c:pt>
                <c:pt idx="2211">
                  <c:v>19</c:v>
                </c:pt>
                <c:pt idx="2212">
                  <c:v>12</c:v>
                </c:pt>
                <c:pt idx="2213">
                  <c:v>0</c:v>
                </c:pt>
                <c:pt idx="2214">
                  <c:v>4</c:v>
                </c:pt>
                <c:pt idx="2215">
                  <c:v>37</c:v>
                </c:pt>
                <c:pt idx="2216">
                  <c:v>21</c:v>
                </c:pt>
                <c:pt idx="2217">
                  <c:v>9</c:v>
                </c:pt>
                <c:pt idx="2218">
                  <c:v>18</c:v>
                </c:pt>
                <c:pt idx="2219">
                  <c:v>0</c:v>
                </c:pt>
                <c:pt idx="2220">
                  <c:v>19</c:v>
                </c:pt>
                <c:pt idx="2221">
                  <c:v>20</c:v>
                </c:pt>
                <c:pt idx="2222">
                  <c:v>0</c:v>
                </c:pt>
                <c:pt idx="2223">
                  <c:v>0</c:v>
                </c:pt>
                <c:pt idx="2224">
                  <c:v>3</c:v>
                </c:pt>
                <c:pt idx="2225">
                  <c:v>16</c:v>
                </c:pt>
                <c:pt idx="2226">
                  <c:v>15</c:v>
                </c:pt>
                <c:pt idx="2227">
                  <c:v>0</c:v>
                </c:pt>
                <c:pt idx="2228">
                  <c:v>6</c:v>
                </c:pt>
                <c:pt idx="2229">
                  <c:v>29</c:v>
                </c:pt>
                <c:pt idx="2230">
                  <c:v>0</c:v>
                </c:pt>
                <c:pt idx="2231">
                  <c:v>31</c:v>
                </c:pt>
                <c:pt idx="2232">
                  <c:v>14</c:v>
                </c:pt>
                <c:pt idx="2233">
                  <c:v>32</c:v>
                </c:pt>
                <c:pt idx="2234">
                  <c:v>3</c:v>
                </c:pt>
                <c:pt idx="2235">
                  <c:v>18</c:v>
                </c:pt>
                <c:pt idx="2236">
                  <c:v>16</c:v>
                </c:pt>
                <c:pt idx="2237">
                  <c:v>27</c:v>
                </c:pt>
                <c:pt idx="2238">
                  <c:v>18</c:v>
                </c:pt>
                <c:pt idx="2239">
                  <c:v>28</c:v>
                </c:pt>
                <c:pt idx="2240">
                  <c:v>12</c:v>
                </c:pt>
                <c:pt idx="2241">
                  <c:v>21</c:v>
                </c:pt>
                <c:pt idx="2242">
                  <c:v>30</c:v>
                </c:pt>
                <c:pt idx="2243">
                  <c:v>27</c:v>
                </c:pt>
                <c:pt idx="2244">
                  <c:v>20</c:v>
                </c:pt>
                <c:pt idx="2245">
                  <c:v>9</c:v>
                </c:pt>
                <c:pt idx="2246">
                  <c:v>7</c:v>
                </c:pt>
                <c:pt idx="2247">
                  <c:v>17</c:v>
                </c:pt>
                <c:pt idx="2248">
                  <c:v>31</c:v>
                </c:pt>
                <c:pt idx="2249">
                  <c:v>11</c:v>
                </c:pt>
                <c:pt idx="2250">
                  <c:v>5</c:v>
                </c:pt>
                <c:pt idx="2251">
                  <c:v>10</c:v>
                </c:pt>
                <c:pt idx="2252">
                  <c:v>31</c:v>
                </c:pt>
                <c:pt idx="2253">
                  <c:v>27</c:v>
                </c:pt>
                <c:pt idx="2254">
                  <c:v>20</c:v>
                </c:pt>
                <c:pt idx="2255">
                  <c:v>9</c:v>
                </c:pt>
                <c:pt idx="2256">
                  <c:v>9</c:v>
                </c:pt>
                <c:pt idx="2257">
                  <c:v>14</c:v>
                </c:pt>
                <c:pt idx="2258">
                  <c:v>12</c:v>
                </c:pt>
                <c:pt idx="2259">
                  <c:v>30</c:v>
                </c:pt>
                <c:pt idx="2260">
                  <c:v>10</c:v>
                </c:pt>
                <c:pt idx="2261">
                  <c:v>45</c:v>
                </c:pt>
                <c:pt idx="2262">
                  <c:v>71</c:v>
                </c:pt>
                <c:pt idx="2263">
                  <c:v>21</c:v>
                </c:pt>
                <c:pt idx="2264">
                  <c:v>56</c:v>
                </c:pt>
                <c:pt idx="2265">
                  <c:v>3</c:v>
                </c:pt>
                <c:pt idx="2266">
                  <c:v>46</c:v>
                </c:pt>
                <c:pt idx="2267">
                  <c:v>15</c:v>
                </c:pt>
                <c:pt idx="2268">
                  <c:v>8</c:v>
                </c:pt>
                <c:pt idx="2269">
                  <c:v>18</c:v>
                </c:pt>
                <c:pt idx="2270">
                  <c:v>41</c:v>
                </c:pt>
                <c:pt idx="2271">
                  <c:v>4</c:v>
                </c:pt>
                <c:pt idx="2272">
                  <c:v>14</c:v>
                </c:pt>
                <c:pt idx="2273">
                  <c:v>15</c:v>
                </c:pt>
                <c:pt idx="2274">
                  <c:v>23</c:v>
                </c:pt>
                <c:pt idx="2275">
                  <c:v>23</c:v>
                </c:pt>
                <c:pt idx="2276">
                  <c:v>28</c:v>
                </c:pt>
                <c:pt idx="2277">
                  <c:v>59</c:v>
                </c:pt>
                <c:pt idx="2278">
                  <c:v>0</c:v>
                </c:pt>
                <c:pt idx="2279">
                  <c:v>3</c:v>
                </c:pt>
                <c:pt idx="2280">
                  <c:v>90</c:v>
                </c:pt>
                <c:pt idx="2281">
                  <c:v>7</c:v>
                </c:pt>
                <c:pt idx="2282">
                  <c:v>18</c:v>
                </c:pt>
                <c:pt idx="2283">
                  <c:v>6</c:v>
                </c:pt>
                <c:pt idx="2284">
                  <c:v>15</c:v>
                </c:pt>
                <c:pt idx="2285">
                  <c:v>20</c:v>
                </c:pt>
                <c:pt idx="2286">
                  <c:v>7</c:v>
                </c:pt>
                <c:pt idx="2287">
                  <c:v>3</c:v>
                </c:pt>
                <c:pt idx="2288">
                  <c:v>41</c:v>
                </c:pt>
                <c:pt idx="2289">
                  <c:v>2</c:v>
                </c:pt>
                <c:pt idx="2290">
                  <c:v>12</c:v>
                </c:pt>
                <c:pt idx="2291">
                  <c:v>64</c:v>
                </c:pt>
                <c:pt idx="2292">
                  <c:v>44</c:v>
                </c:pt>
                <c:pt idx="2293">
                  <c:v>39</c:v>
                </c:pt>
                <c:pt idx="2294">
                  <c:v>32</c:v>
                </c:pt>
                <c:pt idx="2295">
                  <c:v>5</c:v>
                </c:pt>
                <c:pt idx="2296">
                  <c:v>23</c:v>
                </c:pt>
                <c:pt idx="2297">
                  <c:v>0</c:v>
                </c:pt>
                <c:pt idx="2298">
                  <c:v>2</c:v>
                </c:pt>
                <c:pt idx="2299">
                  <c:v>33</c:v>
                </c:pt>
                <c:pt idx="2300">
                  <c:v>60</c:v>
                </c:pt>
                <c:pt idx="2301">
                  <c:v>52</c:v>
                </c:pt>
                <c:pt idx="2302">
                  <c:v>25</c:v>
                </c:pt>
                <c:pt idx="2303">
                  <c:v>11</c:v>
                </c:pt>
                <c:pt idx="2304">
                  <c:v>88</c:v>
                </c:pt>
                <c:pt idx="2305">
                  <c:v>7</c:v>
                </c:pt>
                <c:pt idx="2306">
                  <c:v>93</c:v>
                </c:pt>
                <c:pt idx="2307">
                  <c:v>14</c:v>
                </c:pt>
                <c:pt idx="2308">
                  <c:v>23</c:v>
                </c:pt>
                <c:pt idx="2309">
                  <c:v>3</c:v>
                </c:pt>
                <c:pt idx="2310">
                  <c:v>58</c:v>
                </c:pt>
                <c:pt idx="2311">
                  <c:v>104</c:v>
                </c:pt>
                <c:pt idx="2312">
                  <c:v>26</c:v>
                </c:pt>
                <c:pt idx="2313">
                  <c:v>61</c:v>
                </c:pt>
                <c:pt idx="2314">
                  <c:v>3</c:v>
                </c:pt>
                <c:pt idx="2315">
                  <c:v>106</c:v>
                </c:pt>
                <c:pt idx="2316">
                  <c:v>101</c:v>
                </c:pt>
                <c:pt idx="2317">
                  <c:v>10</c:v>
                </c:pt>
                <c:pt idx="2318">
                  <c:v>40</c:v>
                </c:pt>
                <c:pt idx="2319">
                  <c:v>98</c:v>
                </c:pt>
                <c:pt idx="2320">
                  <c:v>3</c:v>
                </c:pt>
                <c:pt idx="2321">
                  <c:v>3</c:v>
                </c:pt>
                <c:pt idx="2322">
                  <c:v>25</c:v>
                </c:pt>
                <c:pt idx="2323">
                  <c:v>38</c:v>
                </c:pt>
                <c:pt idx="2324">
                  <c:v>215</c:v>
                </c:pt>
                <c:pt idx="2325">
                  <c:v>76</c:v>
                </c:pt>
                <c:pt idx="2326">
                  <c:v>162</c:v>
                </c:pt>
                <c:pt idx="2327">
                  <c:v>179</c:v>
                </c:pt>
                <c:pt idx="2328">
                  <c:v>129</c:v>
                </c:pt>
                <c:pt idx="2329">
                  <c:v>3</c:v>
                </c:pt>
                <c:pt idx="2330">
                  <c:v>124</c:v>
                </c:pt>
                <c:pt idx="2331">
                  <c:v>180</c:v>
                </c:pt>
                <c:pt idx="2332">
                  <c:v>160</c:v>
                </c:pt>
                <c:pt idx="2333">
                  <c:v>187</c:v>
                </c:pt>
                <c:pt idx="2334">
                  <c:v>41</c:v>
                </c:pt>
                <c:pt idx="2335">
                  <c:v>49</c:v>
                </c:pt>
                <c:pt idx="2336">
                  <c:v>98</c:v>
                </c:pt>
                <c:pt idx="2337">
                  <c:v>25</c:v>
                </c:pt>
                <c:pt idx="2338">
                  <c:v>19</c:v>
                </c:pt>
                <c:pt idx="2339">
                  <c:v>100</c:v>
                </c:pt>
                <c:pt idx="2340">
                  <c:v>28</c:v>
                </c:pt>
                <c:pt idx="2341">
                  <c:v>96</c:v>
                </c:pt>
                <c:pt idx="2342">
                  <c:v>77</c:v>
                </c:pt>
                <c:pt idx="2343">
                  <c:v>110</c:v>
                </c:pt>
                <c:pt idx="2344">
                  <c:v>101</c:v>
                </c:pt>
                <c:pt idx="2345">
                  <c:v>26</c:v>
                </c:pt>
                <c:pt idx="2346">
                  <c:v>44</c:v>
                </c:pt>
                <c:pt idx="2347">
                  <c:v>25</c:v>
                </c:pt>
                <c:pt idx="2348">
                  <c:v>92</c:v>
                </c:pt>
                <c:pt idx="2349">
                  <c:v>2</c:v>
                </c:pt>
                <c:pt idx="2350">
                  <c:v>83</c:v>
                </c:pt>
                <c:pt idx="2351">
                  <c:v>12</c:v>
                </c:pt>
                <c:pt idx="2352">
                  <c:v>102</c:v>
                </c:pt>
                <c:pt idx="2353">
                  <c:v>1</c:v>
                </c:pt>
                <c:pt idx="2354">
                  <c:v>48</c:v>
                </c:pt>
                <c:pt idx="2355">
                  <c:v>55</c:v>
                </c:pt>
                <c:pt idx="2356">
                  <c:v>13</c:v>
                </c:pt>
                <c:pt idx="2357">
                  <c:v>33</c:v>
                </c:pt>
                <c:pt idx="2358">
                  <c:v>2</c:v>
                </c:pt>
                <c:pt idx="2359">
                  <c:v>1</c:v>
                </c:pt>
                <c:pt idx="2360">
                  <c:v>199</c:v>
                </c:pt>
                <c:pt idx="2361">
                  <c:v>90</c:v>
                </c:pt>
                <c:pt idx="2362">
                  <c:v>142</c:v>
                </c:pt>
                <c:pt idx="2363">
                  <c:v>26</c:v>
                </c:pt>
                <c:pt idx="2364">
                  <c:v>16</c:v>
                </c:pt>
                <c:pt idx="2365">
                  <c:v>5</c:v>
                </c:pt>
                <c:pt idx="2366">
                  <c:v>25</c:v>
                </c:pt>
                <c:pt idx="2367">
                  <c:v>17</c:v>
                </c:pt>
                <c:pt idx="2368">
                  <c:v>7</c:v>
                </c:pt>
                <c:pt idx="2369">
                  <c:v>21</c:v>
                </c:pt>
                <c:pt idx="2370">
                  <c:v>20</c:v>
                </c:pt>
                <c:pt idx="2371">
                  <c:v>26</c:v>
                </c:pt>
                <c:pt idx="2372">
                  <c:v>61</c:v>
                </c:pt>
                <c:pt idx="2373">
                  <c:v>24</c:v>
                </c:pt>
                <c:pt idx="2374">
                  <c:v>28</c:v>
                </c:pt>
                <c:pt idx="2375">
                  <c:v>15</c:v>
                </c:pt>
                <c:pt idx="2376">
                  <c:v>52</c:v>
                </c:pt>
                <c:pt idx="2377">
                  <c:v>24</c:v>
                </c:pt>
                <c:pt idx="2378">
                  <c:v>5</c:v>
                </c:pt>
                <c:pt idx="2379">
                  <c:v>12</c:v>
                </c:pt>
                <c:pt idx="2380">
                  <c:v>28</c:v>
                </c:pt>
                <c:pt idx="2381">
                  <c:v>34</c:v>
                </c:pt>
                <c:pt idx="2382">
                  <c:v>15</c:v>
                </c:pt>
                <c:pt idx="2383">
                  <c:v>31</c:v>
                </c:pt>
                <c:pt idx="2384">
                  <c:v>19</c:v>
                </c:pt>
                <c:pt idx="2385">
                  <c:v>28</c:v>
                </c:pt>
                <c:pt idx="2386">
                  <c:v>18</c:v>
                </c:pt>
                <c:pt idx="2387">
                  <c:v>36</c:v>
                </c:pt>
                <c:pt idx="2388">
                  <c:v>13</c:v>
                </c:pt>
                <c:pt idx="2389">
                  <c:v>12</c:v>
                </c:pt>
                <c:pt idx="2390">
                  <c:v>18</c:v>
                </c:pt>
                <c:pt idx="2391">
                  <c:v>0</c:v>
                </c:pt>
                <c:pt idx="2392">
                  <c:v>2</c:v>
                </c:pt>
                <c:pt idx="2393">
                  <c:v>19</c:v>
                </c:pt>
                <c:pt idx="2394">
                  <c:v>9</c:v>
                </c:pt>
                <c:pt idx="2395">
                  <c:v>25</c:v>
                </c:pt>
                <c:pt idx="2396">
                  <c:v>1</c:v>
                </c:pt>
                <c:pt idx="2397">
                  <c:v>20</c:v>
                </c:pt>
                <c:pt idx="2398">
                  <c:v>44</c:v>
                </c:pt>
                <c:pt idx="2399">
                  <c:v>142</c:v>
                </c:pt>
                <c:pt idx="2400">
                  <c:v>3</c:v>
                </c:pt>
                <c:pt idx="2401">
                  <c:v>11</c:v>
                </c:pt>
                <c:pt idx="2402">
                  <c:v>39</c:v>
                </c:pt>
                <c:pt idx="2403">
                  <c:v>17</c:v>
                </c:pt>
                <c:pt idx="2404">
                  <c:v>6</c:v>
                </c:pt>
                <c:pt idx="2405">
                  <c:v>2</c:v>
                </c:pt>
                <c:pt idx="2406">
                  <c:v>1</c:v>
                </c:pt>
                <c:pt idx="2407">
                  <c:v>2</c:v>
                </c:pt>
                <c:pt idx="2408">
                  <c:v>6</c:v>
                </c:pt>
                <c:pt idx="2409">
                  <c:v>36</c:v>
                </c:pt>
                <c:pt idx="2410">
                  <c:v>13</c:v>
                </c:pt>
                <c:pt idx="2411">
                  <c:v>28</c:v>
                </c:pt>
                <c:pt idx="2412">
                  <c:v>13</c:v>
                </c:pt>
                <c:pt idx="2413">
                  <c:v>7</c:v>
                </c:pt>
                <c:pt idx="2414">
                  <c:v>3</c:v>
                </c:pt>
                <c:pt idx="2415">
                  <c:v>3</c:v>
                </c:pt>
                <c:pt idx="2416">
                  <c:v>19</c:v>
                </c:pt>
                <c:pt idx="2417">
                  <c:v>4</c:v>
                </c:pt>
                <c:pt idx="2418">
                  <c:v>13</c:v>
                </c:pt>
                <c:pt idx="2419">
                  <c:v>49</c:v>
                </c:pt>
                <c:pt idx="2420">
                  <c:v>29</c:v>
                </c:pt>
                <c:pt idx="2421">
                  <c:v>45</c:v>
                </c:pt>
                <c:pt idx="2422">
                  <c:v>1</c:v>
                </c:pt>
                <c:pt idx="2423">
                  <c:v>16</c:v>
                </c:pt>
                <c:pt idx="2424">
                  <c:v>4</c:v>
                </c:pt>
                <c:pt idx="2425">
                  <c:v>27</c:v>
                </c:pt>
                <c:pt idx="2426">
                  <c:v>7</c:v>
                </c:pt>
                <c:pt idx="2427">
                  <c:v>3</c:v>
                </c:pt>
                <c:pt idx="2428">
                  <c:v>75</c:v>
                </c:pt>
                <c:pt idx="2429">
                  <c:v>35</c:v>
                </c:pt>
                <c:pt idx="2430">
                  <c:v>1</c:v>
                </c:pt>
                <c:pt idx="2431">
                  <c:v>1</c:v>
                </c:pt>
                <c:pt idx="2432">
                  <c:v>31</c:v>
                </c:pt>
                <c:pt idx="2433">
                  <c:v>19</c:v>
                </c:pt>
                <c:pt idx="2434">
                  <c:v>16</c:v>
                </c:pt>
                <c:pt idx="2435">
                  <c:v>2</c:v>
                </c:pt>
                <c:pt idx="2436">
                  <c:v>19</c:v>
                </c:pt>
                <c:pt idx="2437">
                  <c:v>1</c:v>
                </c:pt>
                <c:pt idx="2438">
                  <c:v>7</c:v>
                </c:pt>
                <c:pt idx="2439">
                  <c:v>33</c:v>
                </c:pt>
                <c:pt idx="2440">
                  <c:v>18</c:v>
                </c:pt>
                <c:pt idx="2441">
                  <c:v>17</c:v>
                </c:pt>
                <c:pt idx="2442">
                  <c:v>10</c:v>
                </c:pt>
                <c:pt idx="2443">
                  <c:v>16</c:v>
                </c:pt>
                <c:pt idx="2444">
                  <c:v>23</c:v>
                </c:pt>
                <c:pt idx="2445">
                  <c:v>6</c:v>
                </c:pt>
                <c:pt idx="2446">
                  <c:v>5</c:v>
                </c:pt>
                <c:pt idx="2447">
                  <c:v>0</c:v>
                </c:pt>
                <c:pt idx="2448">
                  <c:v>2</c:v>
                </c:pt>
                <c:pt idx="2449">
                  <c:v>17</c:v>
                </c:pt>
                <c:pt idx="2450">
                  <c:v>11</c:v>
                </c:pt>
                <c:pt idx="2451">
                  <c:v>3</c:v>
                </c:pt>
                <c:pt idx="2452">
                  <c:v>3</c:v>
                </c:pt>
                <c:pt idx="2453">
                  <c:v>32</c:v>
                </c:pt>
                <c:pt idx="2454">
                  <c:v>24</c:v>
                </c:pt>
                <c:pt idx="2455">
                  <c:v>20</c:v>
                </c:pt>
                <c:pt idx="2456">
                  <c:v>4</c:v>
                </c:pt>
                <c:pt idx="2457">
                  <c:v>14</c:v>
                </c:pt>
                <c:pt idx="2458">
                  <c:v>15</c:v>
                </c:pt>
                <c:pt idx="2459">
                  <c:v>49</c:v>
                </c:pt>
                <c:pt idx="2460">
                  <c:v>20</c:v>
                </c:pt>
                <c:pt idx="2461">
                  <c:v>22</c:v>
                </c:pt>
                <c:pt idx="2462">
                  <c:v>1</c:v>
                </c:pt>
                <c:pt idx="2463">
                  <c:v>14</c:v>
                </c:pt>
                <c:pt idx="2464">
                  <c:v>30</c:v>
                </c:pt>
                <c:pt idx="2465">
                  <c:v>16</c:v>
                </c:pt>
                <c:pt idx="2466">
                  <c:v>10</c:v>
                </c:pt>
                <c:pt idx="2467">
                  <c:v>7</c:v>
                </c:pt>
                <c:pt idx="2468">
                  <c:v>46</c:v>
                </c:pt>
                <c:pt idx="2469">
                  <c:v>6</c:v>
                </c:pt>
                <c:pt idx="2470">
                  <c:v>8</c:v>
                </c:pt>
                <c:pt idx="2471">
                  <c:v>7</c:v>
                </c:pt>
                <c:pt idx="2472">
                  <c:v>5</c:v>
                </c:pt>
                <c:pt idx="2473">
                  <c:v>8</c:v>
                </c:pt>
                <c:pt idx="2474">
                  <c:v>4</c:v>
                </c:pt>
                <c:pt idx="2475">
                  <c:v>36</c:v>
                </c:pt>
                <c:pt idx="2476">
                  <c:v>12</c:v>
                </c:pt>
                <c:pt idx="2477">
                  <c:v>34</c:v>
                </c:pt>
                <c:pt idx="2478">
                  <c:v>36</c:v>
                </c:pt>
                <c:pt idx="2479">
                  <c:v>5</c:v>
                </c:pt>
                <c:pt idx="2480">
                  <c:v>5</c:v>
                </c:pt>
                <c:pt idx="2481">
                  <c:v>25</c:v>
                </c:pt>
                <c:pt idx="2482">
                  <c:v>21</c:v>
                </c:pt>
                <c:pt idx="2483">
                  <c:v>17</c:v>
                </c:pt>
                <c:pt idx="2484">
                  <c:v>17</c:v>
                </c:pt>
                <c:pt idx="2485">
                  <c:v>27</c:v>
                </c:pt>
                <c:pt idx="2486">
                  <c:v>8</c:v>
                </c:pt>
                <c:pt idx="2487">
                  <c:v>13</c:v>
                </c:pt>
                <c:pt idx="2488">
                  <c:v>14</c:v>
                </c:pt>
                <c:pt idx="2489">
                  <c:v>14</c:v>
                </c:pt>
                <c:pt idx="2490">
                  <c:v>9</c:v>
                </c:pt>
                <c:pt idx="2491">
                  <c:v>6</c:v>
                </c:pt>
                <c:pt idx="2492">
                  <c:v>17</c:v>
                </c:pt>
                <c:pt idx="2493">
                  <c:v>2</c:v>
                </c:pt>
                <c:pt idx="2494">
                  <c:v>12</c:v>
                </c:pt>
                <c:pt idx="2495">
                  <c:v>3</c:v>
                </c:pt>
                <c:pt idx="2496">
                  <c:v>7</c:v>
                </c:pt>
                <c:pt idx="2497">
                  <c:v>6</c:v>
                </c:pt>
                <c:pt idx="2498">
                  <c:v>16</c:v>
                </c:pt>
                <c:pt idx="2499">
                  <c:v>21</c:v>
                </c:pt>
                <c:pt idx="2500">
                  <c:v>8</c:v>
                </c:pt>
                <c:pt idx="2501">
                  <c:v>14</c:v>
                </c:pt>
                <c:pt idx="2502">
                  <c:v>24</c:v>
                </c:pt>
                <c:pt idx="2503">
                  <c:v>1</c:v>
                </c:pt>
                <c:pt idx="2504">
                  <c:v>18</c:v>
                </c:pt>
                <c:pt idx="2505">
                  <c:v>37</c:v>
                </c:pt>
                <c:pt idx="2506">
                  <c:v>4</c:v>
                </c:pt>
                <c:pt idx="2507">
                  <c:v>57</c:v>
                </c:pt>
                <c:pt idx="2508">
                  <c:v>23</c:v>
                </c:pt>
                <c:pt idx="2509">
                  <c:v>0</c:v>
                </c:pt>
                <c:pt idx="2510">
                  <c:v>11</c:v>
                </c:pt>
                <c:pt idx="2511">
                  <c:v>14</c:v>
                </c:pt>
                <c:pt idx="2512">
                  <c:v>3</c:v>
                </c:pt>
                <c:pt idx="2513">
                  <c:v>0</c:v>
                </c:pt>
                <c:pt idx="2514">
                  <c:v>25</c:v>
                </c:pt>
                <c:pt idx="2515">
                  <c:v>32</c:v>
                </c:pt>
                <c:pt idx="2516">
                  <c:v>31</c:v>
                </c:pt>
                <c:pt idx="2517">
                  <c:v>4</c:v>
                </c:pt>
                <c:pt idx="2518">
                  <c:v>10</c:v>
                </c:pt>
                <c:pt idx="2519">
                  <c:v>11</c:v>
                </c:pt>
                <c:pt idx="2520">
                  <c:v>16</c:v>
                </c:pt>
                <c:pt idx="2521">
                  <c:v>5</c:v>
                </c:pt>
                <c:pt idx="2522">
                  <c:v>51</c:v>
                </c:pt>
                <c:pt idx="2523">
                  <c:v>0</c:v>
                </c:pt>
                <c:pt idx="2524">
                  <c:v>14</c:v>
                </c:pt>
                <c:pt idx="2525">
                  <c:v>14</c:v>
                </c:pt>
                <c:pt idx="2526">
                  <c:v>33</c:v>
                </c:pt>
                <c:pt idx="2527">
                  <c:v>19</c:v>
                </c:pt>
                <c:pt idx="2528">
                  <c:v>8</c:v>
                </c:pt>
                <c:pt idx="2529">
                  <c:v>23</c:v>
                </c:pt>
                <c:pt idx="2530">
                  <c:v>13</c:v>
                </c:pt>
                <c:pt idx="2531">
                  <c:v>33</c:v>
                </c:pt>
                <c:pt idx="2532">
                  <c:v>29</c:v>
                </c:pt>
                <c:pt idx="2533">
                  <c:v>8</c:v>
                </c:pt>
                <c:pt idx="2534">
                  <c:v>26</c:v>
                </c:pt>
                <c:pt idx="2535">
                  <c:v>44</c:v>
                </c:pt>
                <c:pt idx="2536">
                  <c:v>2</c:v>
                </c:pt>
                <c:pt idx="2537">
                  <c:v>36</c:v>
                </c:pt>
                <c:pt idx="2538">
                  <c:v>31</c:v>
                </c:pt>
                <c:pt idx="2539">
                  <c:v>18</c:v>
                </c:pt>
                <c:pt idx="2540">
                  <c:v>36</c:v>
                </c:pt>
                <c:pt idx="2541">
                  <c:v>61</c:v>
                </c:pt>
                <c:pt idx="2542">
                  <c:v>27</c:v>
                </c:pt>
                <c:pt idx="2543">
                  <c:v>0</c:v>
                </c:pt>
                <c:pt idx="2544">
                  <c:v>7</c:v>
                </c:pt>
                <c:pt idx="2545">
                  <c:v>3</c:v>
                </c:pt>
                <c:pt idx="2546">
                  <c:v>10</c:v>
                </c:pt>
                <c:pt idx="2547">
                  <c:v>1</c:v>
                </c:pt>
                <c:pt idx="2548">
                  <c:v>5</c:v>
                </c:pt>
                <c:pt idx="2549">
                  <c:v>44</c:v>
                </c:pt>
                <c:pt idx="2550">
                  <c:v>1</c:v>
                </c:pt>
                <c:pt idx="2551">
                  <c:v>19</c:v>
                </c:pt>
                <c:pt idx="2552">
                  <c:v>23</c:v>
                </c:pt>
                <c:pt idx="2553">
                  <c:v>11</c:v>
                </c:pt>
                <c:pt idx="2554">
                  <c:v>9</c:v>
                </c:pt>
                <c:pt idx="2555">
                  <c:v>11</c:v>
                </c:pt>
                <c:pt idx="2556">
                  <c:v>52</c:v>
                </c:pt>
                <c:pt idx="2557">
                  <c:v>1</c:v>
                </c:pt>
                <c:pt idx="2558">
                  <c:v>7</c:v>
                </c:pt>
                <c:pt idx="2559">
                  <c:v>18</c:v>
                </c:pt>
                <c:pt idx="2560">
                  <c:v>38</c:v>
                </c:pt>
                <c:pt idx="2561">
                  <c:v>9</c:v>
                </c:pt>
                <c:pt idx="2562">
                  <c:v>13</c:v>
                </c:pt>
                <c:pt idx="2563">
                  <c:v>24</c:v>
                </c:pt>
                <c:pt idx="2564">
                  <c:v>27</c:v>
                </c:pt>
                <c:pt idx="2565">
                  <c:v>0</c:v>
                </c:pt>
                <c:pt idx="2566">
                  <c:v>9</c:v>
                </c:pt>
                <c:pt idx="2567">
                  <c:v>2</c:v>
                </c:pt>
                <c:pt idx="2568">
                  <c:v>9</c:v>
                </c:pt>
                <c:pt idx="2569">
                  <c:v>13</c:v>
                </c:pt>
                <c:pt idx="2570">
                  <c:v>15</c:v>
                </c:pt>
                <c:pt idx="2571">
                  <c:v>10</c:v>
                </c:pt>
                <c:pt idx="2572">
                  <c:v>47</c:v>
                </c:pt>
                <c:pt idx="2573">
                  <c:v>11</c:v>
                </c:pt>
                <c:pt idx="2574">
                  <c:v>10</c:v>
                </c:pt>
                <c:pt idx="2575">
                  <c:v>5</c:v>
                </c:pt>
                <c:pt idx="2576">
                  <c:v>45</c:v>
                </c:pt>
                <c:pt idx="2577">
                  <c:v>65</c:v>
                </c:pt>
                <c:pt idx="2578">
                  <c:v>25</c:v>
                </c:pt>
                <c:pt idx="2579">
                  <c:v>17</c:v>
                </c:pt>
                <c:pt idx="2580">
                  <c:v>14</c:v>
                </c:pt>
                <c:pt idx="2581">
                  <c:v>47</c:v>
                </c:pt>
                <c:pt idx="2582">
                  <c:v>4</c:v>
                </c:pt>
                <c:pt idx="2583">
                  <c:v>4</c:v>
                </c:pt>
                <c:pt idx="2584">
                  <c:v>53</c:v>
                </c:pt>
                <c:pt idx="2585">
                  <c:v>4</c:v>
                </c:pt>
                <c:pt idx="2586">
                  <c:v>3</c:v>
                </c:pt>
                <c:pt idx="2587">
                  <c:v>15</c:v>
                </c:pt>
                <c:pt idx="2588">
                  <c:v>16</c:v>
                </c:pt>
                <c:pt idx="2589">
                  <c:v>9</c:v>
                </c:pt>
                <c:pt idx="2590">
                  <c:v>19</c:v>
                </c:pt>
                <c:pt idx="2591">
                  <c:v>6</c:v>
                </c:pt>
                <c:pt idx="2592">
                  <c:v>10</c:v>
                </c:pt>
                <c:pt idx="2593">
                  <c:v>0</c:v>
                </c:pt>
                <c:pt idx="2594">
                  <c:v>18</c:v>
                </c:pt>
                <c:pt idx="2595">
                  <c:v>34</c:v>
                </c:pt>
                <c:pt idx="2596">
                  <c:v>23</c:v>
                </c:pt>
                <c:pt idx="2597">
                  <c:v>21</c:v>
                </c:pt>
                <c:pt idx="2598">
                  <c:v>58</c:v>
                </c:pt>
                <c:pt idx="2599">
                  <c:v>3</c:v>
                </c:pt>
                <c:pt idx="2600">
                  <c:v>20</c:v>
                </c:pt>
                <c:pt idx="2601">
                  <c:v>23</c:v>
                </c:pt>
                <c:pt idx="2602">
                  <c:v>1</c:v>
                </c:pt>
                <c:pt idx="2603">
                  <c:v>25</c:v>
                </c:pt>
                <c:pt idx="2604">
                  <c:v>0</c:v>
                </c:pt>
                <c:pt idx="2605">
                  <c:v>8</c:v>
                </c:pt>
                <c:pt idx="2606">
                  <c:v>38</c:v>
                </c:pt>
                <c:pt idx="2607">
                  <c:v>0</c:v>
                </c:pt>
                <c:pt idx="2608">
                  <c:v>18</c:v>
                </c:pt>
                <c:pt idx="2609">
                  <c:v>30</c:v>
                </c:pt>
                <c:pt idx="2610">
                  <c:v>44</c:v>
                </c:pt>
                <c:pt idx="2611">
                  <c:v>5</c:v>
                </c:pt>
                <c:pt idx="2612">
                  <c:v>64</c:v>
                </c:pt>
                <c:pt idx="2613">
                  <c:v>6</c:v>
                </c:pt>
                <c:pt idx="2614">
                  <c:v>2</c:v>
                </c:pt>
                <c:pt idx="2615">
                  <c:v>4</c:v>
                </c:pt>
                <c:pt idx="2616">
                  <c:v>5</c:v>
                </c:pt>
                <c:pt idx="2617">
                  <c:v>18</c:v>
                </c:pt>
                <c:pt idx="2618">
                  <c:v>0</c:v>
                </c:pt>
                <c:pt idx="2619">
                  <c:v>17</c:v>
                </c:pt>
                <c:pt idx="2620">
                  <c:v>12</c:v>
                </c:pt>
                <c:pt idx="2621">
                  <c:v>5</c:v>
                </c:pt>
                <c:pt idx="2622">
                  <c:v>45</c:v>
                </c:pt>
                <c:pt idx="2623">
                  <c:v>3</c:v>
                </c:pt>
                <c:pt idx="2624">
                  <c:v>8</c:v>
                </c:pt>
                <c:pt idx="2625">
                  <c:v>13</c:v>
                </c:pt>
                <c:pt idx="2626">
                  <c:v>12</c:v>
                </c:pt>
                <c:pt idx="2627">
                  <c:v>14</c:v>
                </c:pt>
                <c:pt idx="2628">
                  <c:v>13</c:v>
                </c:pt>
                <c:pt idx="2629">
                  <c:v>19</c:v>
                </c:pt>
                <c:pt idx="2630">
                  <c:v>22</c:v>
                </c:pt>
                <c:pt idx="2631">
                  <c:v>2</c:v>
                </c:pt>
                <c:pt idx="2632">
                  <c:v>3</c:v>
                </c:pt>
                <c:pt idx="2633">
                  <c:v>9</c:v>
                </c:pt>
                <c:pt idx="2634">
                  <c:v>2</c:v>
                </c:pt>
                <c:pt idx="2635">
                  <c:v>2</c:v>
                </c:pt>
                <c:pt idx="2636">
                  <c:v>8</c:v>
                </c:pt>
                <c:pt idx="2637">
                  <c:v>0</c:v>
                </c:pt>
                <c:pt idx="2638">
                  <c:v>0</c:v>
                </c:pt>
                <c:pt idx="2639">
                  <c:v>0</c:v>
                </c:pt>
                <c:pt idx="2640">
                  <c:v>25</c:v>
                </c:pt>
                <c:pt idx="2641">
                  <c:v>3</c:v>
                </c:pt>
                <c:pt idx="2642">
                  <c:v>0</c:v>
                </c:pt>
                <c:pt idx="2643">
                  <c:v>1</c:v>
                </c:pt>
                <c:pt idx="2644">
                  <c:v>18</c:v>
                </c:pt>
                <c:pt idx="2645">
                  <c:v>41</c:v>
                </c:pt>
                <c:pt idx="2646">
                  <c:v>8</c:v>
                </c:pt>
                <c:pt idx="2647">
                  <c:v>6</c:v>
                </c:pt>
                <c:pt idx="2648">
                  <c:v>15</c:v>
                </c:pt>
                <c:pt idx="2649">
                  <c:v>15</c:v>
                </c:pt>
                <c:pt idx="2650">
                  <c:v>12</c:v>
                </c:pt>
                <c:pt idx="2651">
                  <c:v>43</c:v>
                </c:pt>
                <c:pt idx="2652">
                  <c:v>27</c:v>
                </c:pt>
                <c:pt idx="2653">
                  <c:v>37</c:v>
                </c:pt>
                <c:pt idx="2654">
                  <c:v>22</c:v>
                </c:pt>
                <c:pt idx="2655">
                  <c:v>45</c:v>
                </c:pt>
                <c:pt idx="2656">
                  <c:v>34</c:v>
                </c:pt>
                <c:pt idx="2657">
                  <c:v>31</c:v>
                </c:pt>
                <c:pt idx="2658">
                  <c:v>85</c:v>
                </c:pt>
                <c:pt idx="2659">
                  <c:v>8</c:v>
                </c:pt>
                <c:pt idx="2660">
                  <c:v>15</c:v>
                </c:pt>
                <c:pt idx="2661">
                  <c:v>12</c:v>
                </c:pt>
                <c:pt idx="2662">
                  <c:v>62</c:v>
                </c:pt>
                <c:pt idx="2663">
                  <c:v>9</c:v>
                </c:pt>
                <c:pt idx="2664">
                  <c:v>8</c:v>
                </c:pt>
                <c:pt idx="2665">
                  <c:v>109</c:v>
                </c:pt>
                <c:pt idx="2666">
                  <c:v>45</c:v>
                </c:pt>
                <c:pt idx="2667">
                  <c:v>62</c:v>
                </c:pt>
                <c:pt idx="2668">
                  <c:v>84</c:v>
                </c:pt>
                <c:pt idx="2669">
                  <c:v>69</c:v>
                </c:pt>
                <c:pt idx="2670">
                  <c:v>121</c:v>
                </c:pt>
                <c:pt idx="2671">
                  <c:v>92</c:v>
                </c:pt>
                <c:pt idx="2672">
                  <c:v>53</c:v>
                </c:pt>
                <c:pt idx="2673">
                  <c:v>31</c:v>
                </c:pt>
                <c:pt idx="2674">
                  <c:v>65</c:v>
                </c:pt>
                <c:pt idx="2675">
                  <c:v>40</c:v>
                </c:pt>
                <c:pt idx="2676">
                  <c:v>18</c:v>
                </c:pt>
                <c:pt idx="2677">
                  <c:v>65</c:v>
                </c:pt>
                <c:pt idx="2678">
                  <c:v>14</c:v>
                </c:pt>
                <c:pt idx="2679">
                  <c:v>70</c:v>
                </c:pt>
                <c:pt idx="2680">
                  <c:v>113</c:v>
                </c:pt>
                <c:pt idx="2681">
                  <c:v>10</c:v>
                </c:pt>
                <c:pt idx="2682">
                  <c:v>0</c:v>
                </c:pt>
                <c:pt idx="2683">
                  <c:v>72</c:v>
                </c:pt>
                <c:pt idx="2684">
                  <c:v>39</c:v>
                </c:pt>
                <c:pt idx="2685">
                  <c:v>84</c:v>
                </c:pt>
                <c:pt idx="2686">
                  <c:v>19</c:v>
                </c:pt>
                <c:pt idx="2687">
                  <c:v>96</c:v>
                </c:pt>
                <c:pt idx="2688">
                  <c:v>64</c:v>
                </c:pt>
                <c:pt idx="2689">
                  <c:v>300</c:v>
                </c:pt>
                <c:pt idx="2690">
                  <c:v>219</c:v>
                </c:pt>
                <c:pt idx="2691">
                  <c:v>55</c:v>
                </c:pt>
                <c:pt idx="2692">
                  <c:v>217</c:v>
                </c:pt>
                <c:pt idx="2693">
                  <c:v>205</c:v>
                </c:pt>
                <c:pt idx="2694">
                  <c:v>177</c:v>
                </c:pt>
                <c:pt idx="2695">
                  <c:v>94</c:v>
                </c:pt>
                <c:pt idx="2696">
                  <c:v>65</c:v>
                </c:pt>
                <c:pt idx="2697">
                  <c:v>205</c:v>
                </c:pt>
                <c:pt idx="2698">
                  <c:v>79</c:v>
                </c:pt>
                <c:pt idx="2699">
                  <c:v>219</c:v>
                </c:pt>
                <c:pt idx="2700">
                  <c:v>61</c:v>
                </c:pt>
                <c:pt idx="2701">
                  <c:v>116</c:v>
                </c:pt>
                <c:pt idx="2702">
                  <c:v>222</c:v>
                </c:pt>
                <c:pt idx="2703">
                  <c:v>161</c:v>
                </c:pt>
                <c:pt idx="2704">
                  <c:v>7</c:v>
                </c:pt>
                <c:pt idx="2705">
                  <c:v>9</c:v>
                </c:pt>
                <c:pt idx="2706">
                  <c:v>89</c:v>
                </c:pt>
                <c:pt idx="2707">
                  <c:v>7</c:v>
                </c:pt>
                <c:pt idx="2708">
                  <c:v>107</c:v>
                </c:pt>
                <c:pt idx="2709">
                  <c:v>78</c:v>
                </c:pt>
                <c:pt idx="2710">
                  <c:v>106</c:v>
                </c:pt>
                <c:pt idx="2711">
                  <c:v>15</c:v>
                </c:pt>
                <c:pt idx="2712">
                  <c:v>41</c:v>
                </c:pt>
                <c:pt idx="2713">
                  <c:v>27</c:v>
                </c:pt>
                <c:pt idx="2714">
                  <c:v>19</c:v>
                </c:pt>
                <c:pt idx="2715">
                  <c:v>38</c:v>
                </c:pt>
                <c:pt idx="2716">
                  <c:v>109</c:v>
                </c:pt>
                <c:pt idx="2717">
                  <c:v>52</c:v>
                </c:pt>
                <c:pt idx="2718">
                  <c:v>31</c:v>
                </c:pt>
                <c:pt idx="2719">
                  <c:v>51</c:v>
                </c:pt>
                <c:pt idx="2720">
                  <c:v>0</c:v>
                </c:pt>
                <c:pt idx="2721">
                  <c:v>11</c:v>
                </c:pt>
                <c:pt idx="2722">
                  <c:v>11</c:v>
                </c:pt>
                <c:pt idx="2723">
                  <c:v>23</c:v>
                </c:pt>
                <c:pt idx="2724">
                  <c:v>33</c:v>
                </c:pt>
                <c:pt idx="2725">
                  <c:v>7</c:v>
                </c:pt>
                <c:pt idx="2726">
                  <c:v>110</c:v>
                </c:pt>
                <c:pt idx="2727">
                  <c:v>1</c:v>
                </c:pt>
                <c:pt idx="2728">
                  <c:v>28</c:v>
                </c:pt>
                <c:pt idx="2729">
                  <c:v>4</c:v>
                </c:pt>
                <c:pt idx="2730">
                  <c:v>1</c:v>
                </c:pt>
                <c:pt idx="2731">
                  <c:v>60</c:v>
                </c:pt>
                <c:pt idx="2732">
                  <c:v>15</c:v>
                </c:pt>
                <c:pt idx="2733">
                  <c:v>35</c:v>
                </c:pt>
                <c:pt idx="2734">
                  <c:v>25</c:v>
                </c:pt>
                <c:pt idx="2735">
                  <c:v>79</c:v>
                </c:pt>
                <c:pt idx="2736">
                  <c:v>105</c:v>
                </c:pt>
                <c:pt idx="2737">
                  <c:v>11</c:v>
                </c:pt>
                <c:pt idx="2738">
                  <c:v>10</c:v>
                </c:pt>
                <c:pt idx="2739">
                  <c:v>54</c:v>
                </c:pt>
                <c:pt idx="2740">
                  <c:v>52</c:v>
                </c:pt>
                <c:pt idx="2741">
                  <c:v>58</c:v>
                </c:pt>
                <c:pt idx="2742">
                  <c:v>8</c:v>
                </c:pt>
                <c:pt idx="2743">
                  <c:v>37</c:v>
                </c:pt>
                <c:pt idx="2744">
                  <c:v>16</c:v>
                </c:pt>
                <c:pt idx="2745">
                  <c:v>33</c:v>
                </c:pt>
                <c:pt idx="2746">
                  <c:v>2</c:v>
                </c:pt>
                <c:pt idx="2747">
                  <c:v>20</c:v>
                </c:pt>
                <c:pt idx="2748">
                  <c:v>24</c:v>
                </c:pt>
                <c:pt idx="2749">
                  <c:v>24</c:v>
                </c:pt>
                <c:pt idx="2750">
                  <c:v>17</c:v>
                </c:pt>
                <c:pt idx="2751">
                  <c:v>11</c:v>
                </c:pt>
                <c:pt idx="2752">
                  <c:v>22</c:v>
                </c:pt>
                <c:pt idx="2753">
                  <c:v>19</c:v>
                </c:pt>
                <c:pt idx="2754">
                  <c:v>56</c:v>
                </c:pt>
                <c:pt idx="2755">
                  <c:v>53</c:v>
                </c:pt>
                <c:pt idx="2756">
                  <c:v>8</c:v>
                </c:pt>
                <c:pt idx="2757">
                  <c:v>37</c:v>
                </c:pt>
                <c:pt idx="2758">
                  <c:v>35</c:v>
                </c:pt>
                <c:pt idx="2759">
                  <c:v>16</c:v>
                </c:pt>
                <c:pt idx="2760">
                  <c:v>2</c:v>
                </c:pt>
                <c:pt idx="2761">
                  <c:v>7</c:v>
                </c:pt>
                <c:pt idx="2762">
                  <c:v>0</c:v>
                </c:pt>
                <c:pt idx="2763">
                  <c:v>0</c:v>
                </c:pt>
                <c:pt idx="2764">
                  <c:v>1</c:v>
                </c:pt>
                <c:pt idx="2765">
                  <c:v>0</c:v>
                </c:pt>
                <c:pt idx="2766">
                  <c:v>0</c:v>
                </c:pt>
                <c:pt idx="2767">
                  <c:v>33</c:v>
                </c:pt>
                <c:pt idx="2768">
                  <c:v>21</c:v>
                </c:pt>
                <c:pt idx="2769">
                  <c:v>14</c:v>
                </c:pt>
                <c:pt idx="2770">
                  <c:v>5</c:v>
                </c:pt>
                <c:pt idx="2771">
                  <c:v>5</c:v>
                </c:pt>
                <c:pt idx="2772">
                  <c:v>2</c:v>
                </c:pt>
                <c:pt idx="2773">
                  <c:v>18</c:v>
                </c:pt>
                <c:pt idx="2774">
                  <c:v>0</c:v>
                </c:pt>
                <c:pt idx="2775">
                  <c:v>19</c:v>
                </c:pt>
                <c:pt idx="2776">
                  <c:v>3</c:v>
                </c:pt>
                <c:pt idx="2777">
                  <c:v>17</c:v>
                </c:pt>
                <c:pt idx="2778">
                  <c:v>2</c:v>
                </c:pt>
                <c:pt idx="2779">
                  <c:v>21</c:v>
                </c:pt>
                <c:pt idx="2780">
                  <c:v>13</c:v>
                </c:pt>
                <c:pt idx="2781">
                  <c:v>0</c:v>
                </c:pt>
                <c:pt idx="2782">
                  <c:v>1</c:v>
                </c:pt>
                <c:pt idx="2783">
                  <c:v>2</c:v>
                </c:pt>
                <c:pt idx="2784">
                  <c:v>18</c:v>
                </c:pt>
                <c:pt idx="2785">
                  <c:v>18</c:v>
                </c:pt>
                <c:pt idx="2786">
                  <c:v>23</c:v>
                </c:pt>
                <c:pt idx="2787">
                  <c:v>12</c:v>
                </c:pt>
                <c:pt idx="2788">
                  <c:v>4</c:v>
                </c:pt>
                <c:pt idx="2789">
                  <c:v>0</c:v>
                </c:pt>
                <c:pt idx="2790">
                  <c:v>41</c:v>
                </c:pt>
                <c:pt idx="2791">
                  <c:v>2</c:v>
                </c:pt>
                <c:pt idx="2792">
                  <c:v>1</c:v>
                </c:pt>
                <c:pt idx="2793">
                  <c:v>1</c:v>
                </c:pt>
                <c:pt idx="2794">
                  <c:v>35</c:v>
                </c:pt>
                <c:pt idx="2795">
                  <c:v>19</c:v>
                </c:pt>
                <c:pt idx="2796">
                  <c:v>40</c:v>
                </c:pt>
                <c:pt idx="2797">
                  <c:v>28</c:v>
                </c:pt>
                <c:pt idx="2798">
                  <c:v>41</c:v>
                </c:pt>
                <c:pt idx="2799">
                  <c:v>2</c:v>
                </c:pt>
                <c:pt idx="2800">
                  <c:v>58</c:v>
                </c:pt>
                <c:pt idx="2801">
                  <c:v>8</c:v>
                </c:pt>
                <c:pt idx="2802">
                  <c:v>15</c:v>
                </c:pt>
                <c:pt idx="2803">
                  <c:v>0</c:v>
                </c:pt>
                <c:pt idx="2804">
                  <c:v>37</c:v>
                </c:pt>
                <c:pt idx="2805">
                  <c:v>2</c:v>
                </c:pt>
                <c:pt idx="2806">
                  <c:v>27</c:v>
                </c:pt>
                <c:pt idx="2807">
                  <c:v>19</c:v>
                </c:pt>
                <c:pt idx="2808">
                  <c:v>7</c:v>
                </c:pt>
                <c:pt idx="2809">
                  <c:v>5</c:v>
                </c:pt>
                <c:pt idx="2810">
                  <c:v>7</c:v>
                </c:pt>
                <c:pt idx="2811">
                  <c:v>2</c:v>
                </c:pt>
                <c:pt idx="2812">
                  <c:v>46</c:v>
                </c:pt>
                <c:pt idx="2813">
                  <c:v>19</c:v>
                </c:pt>
                <c:pt idx="2814">
                  <c:v>38</c:v>
                </c:pt>
                <c:pt idx="2815">
                  <c:v>27</c:v>
                </c:pt>
                <c:pt idx="2816">
                  <c:v>9</c:v>
                </c:pt>
                <c:pt idx="2817">
                  <c:v>27</c:v>
                </c:pt>
                <c:pt idx="2818">
                  <c:v>42</c:v>
                </c:pt>
                <c:pt idx="2819">
                  <c:v>39</c:v>
                </c:pt>
                <c:pt idx="2820">
                  <c:v>6</c:v>
                </c:pt>
                <c:pt idx="2821">
                  <c:v>15</c:v>
                </c:pt>
                <c:pt idx="2822">
                  <c:v>1</c:v>
                </c:pt>
                <c:pt idx="2823">
                  <c:v>3</c:v>
                </c:pt>
                <c:pt idx="2824">
                  <c:v>21</c:v>
                </c:pt>
                <c:pt idx="2825">
                  <c:v>19</c:v>
                </c:pt>
                <c:pt idx="2826">
                  <c:v>10</c:v>
                </c:pt>
                <c:pt idx="2827">
                  <c:v>19</c:v>
                </c:pt>
                <c:pt idx="2828">
                  <c:v>1</c:v>
                </c:pt>
                <c:pt idx="2829">
                  <c:v>24</c:v>
                </c:pt>
                <c:pt idx="2830">
                  <c:v>39</c:v>
                </c:pt>
                <c:pt idx="2831">
                  <c:v>23</c:v>
                </c:pt>
                <c:pt idx="2832">
                  <c:v>21</c:v>
                </c:pt>
                <c:pt idx="2833">
                  <c:v>18</c:v>
                </c:pt>
                <c:pt idx="2834">
                  <c:v>40</c:v>
                </c:pt>
                <c:pt idx="2835">
                  <c:v>29</c:v>
                </c:pt>
                <c:pt idx="2836">
                  <c:v>34</c:v>
                </c:pt>
                <c:pt idx="2837">
                  <c:v>20</c:v>
                </c:pt>
                <c:pt idx="2838">
                  <c:v>36</c:v>
                </c:pt>
                <c:pt idx="2839">
                  <c:v>0</c:v>
                </c:pt>
                <c:pt idx="2840">
                  <c:v>20</c:v>
                </c:pt>
                <c:pt idx="2841">
                  <c:v>23</c:v>
                </c:pt>
                <c:pt idx="2842">
                  <c:v>11</c:v>
                </c:pt>
                <c:pt idx="2843">
                  <c:v>4</c:v>
                </c:pt>
                <c:pt idx="2844">
                  <c:v>18</c:v>
                </c:pt>
                <c:pt idx="2845">
                  <c:v>38</c:v>
                </c:pt>
                <c:pt idx="2846">
                  <c:v>3</c:v>
                </c:pt>
                <c:pt idx="2847">
                  <c:v>10</c:v>
                </c:pt>
                <c:pt idx="2848">
                  <c:v>13</c:v>
                </c:pt>
                <c:pt idx="2849">
                  <c:v>10</c:v>
                </c:pt>
                <c:pt idx="2850">
                  <c:v>4</c:v>
                </c:pt>
                <c:pt idx="2851">
                  <c:v>1</c:v>
                </c:pt>
                <c:pt idx="2852">
                  <c:v>23</c:v>
                </c:pt>
                <c:pt idx="2853">
                  <c:v>4</c:v>
                </c:pt>
                <c:pt idx="2854">
                  <c:v>19</c:v>
                </c:pt>
                <c:pt idx="2855">
                  <c:v>7</c:v>
                </c:pt>
                <c:pt idx="2856">
                  <c:v>12</c:v>
                </c:pt>
                <c:pt idx="2857">
                  <c:v>1</c:v>
                </c:pt>
                <c:pt idx="2858">
                  <c:v>30</c:v>
                </c:pt>
                <c:pt idx="2859">
                  <c:v>7</c:v>
                </c:pt>
                <c:pt idx="2860">
                  <c:v>22</c:v>
                </c:pt>
                <c:pt idx="2861">
                  <c:v>8</c:v>
                </c:pt>
                <c:pt idx="2862">
                  <c:v>8</c:v>
                </c:pt>
                <c:pt idx="2863">
                  <c:v>10</c:v>
                </c:pt>
                <c:pt idx="2864">
                  <c:v>13</c:v>
                </c:pt>
                <c:pt idx="2865">
                  <c:v>20</c:v>
                </c:pt>
                <c:pt idx="2866">
                  <c:v>6</c:v>
                </c:pt>
                <c:pt idx="2867">
                  <c:v>5</c:v>
                </c:pt>
                <c:pt idx="2868">
                  <c:v>13</c:v>
                </c:pt>
                <c:pt idx="2869">
                  <c:v>0</c:v>
                </c:pt>
                <c:pt idx="2870">
                  <c:v>16</c:v>
                </c:pt>
                <c:pt idx="2871">
                  <c:v>6</c:v>
                </c:pt>
                <c:pt idx="2872">
                  <c:v>8</c:v>
                </c:pt>
                <c:pt idx="2873">
                  <c:v>4</c:v>
                </c:pt>
                <c:pt idx="2874">
                  <c:v>0</c:v>
                </c:pt>
                <c:pt idx="2875">
                  <c:v>33</c:v>
                </c:pt>
                <c:pt idx="2876">
                  <c:v>27</c:v>
                </c:pt>
                <c:pt idx="2877">
                  <c:v>16</c:v>
                </c:pt>
                <c:pt idx="2878">
                  <c:v>10</c:v>
                </c:pt>
                <c:pt idx="2879">
                  <c:v>3</c:v>
                </c:pt>
                <c:pt idx="2880">
                  <c:v>52</c:v>
                </c:pt>
                <c:pt idx="2881">
                  <c:v>36</c:v>
                </c:pt>
                <c:pt idx="2882">
                  <c:v>16</c:v>
                </c:pt>
                <c:pt idx="2883">
                  <c:v>9</c:v>
                </c:pt>
                <c:pt idx="2884">
                  <c:v>29</c:v>
                </c:pt>
                <c:pt idx="2885">
                  <c:v>20</c:v>
                </c:pt>
                <c:pt idx="2886">
                  <c:v>8</c:v>
                </c:pt>
                <c:pt idx="2887">
                  <c:v>19</c:v>
                </c:pt>
                <c:pt idx="2888">
                  <c:v>6</c:v>
                </c:pt>
                <c:pt idx="2889">
                  <c:v>8</c:v>
                </c:pt>
                <c:pt idx="2890">
                  <c:v>11</c:v>
                </c:pt>
                <c:pt idx="2891">
                  <c:v>2</c:v>
                </c:pt>
                <c:pt idx="2892">
                  <c:v>0</c:v>
                </c:pt>
                <c:pt idx="2893">
                  <c:v>7</c:v>
                </c:pt>
                <c:pt idx="2894">
                  <c:v>7</c:v>
                </c:pt>
                <c:pt idx="2895">
                  <c:v>36</c:v>
                </c:pt>
                <c:pt idx="2896">
                  <c:v>5</c:v>
                </c:pt>
                <c:pt idx="2897">
                  <c:v>1</c:v>
                </c:pt>
                <c:pt idx="2898">
                  <c:v>16</c:v>
                </c:pt>
                <c:pt idx="2899">
                  <c:v>22</c:v>
                </c:pt>
                <c:pt idx="2900">
                  <c:v>22</c:v>
                </c:pt>
                <c:pt idx="2901">
                  <c:v>11</c:v>
                </c:pt>
                <c:pt idx="2902">
                  <c:v>9</c:v>
                </c:pt>
                <c:pt idx="2903">
                  <c:v>10</c:v>
                </c:pt>
                <c:pt idx="2904">
                  <c:v>30</c:v>
                </c:pt>
                <c:pt idx="2905">
                  <c:v>14</c:v>
                </c:pt>
                <c:pt idx="2906">
                  <c:v>24</c:v>
                </c:pt>
                <c:pt idx="2907">
                  <c:v>15</c:v>
                </c:pt>
                <c:pt idx="2908">
                  <c:v>5</c:v>
                </c:pt>
                <c:pt idx="2909">
                  <c:v>12</c:v>
                </c:pt>
                <c:pt idx="2910">
                  <c:v>1</c:v>
                </c:pt>
                <c:pt idx="2911">
                  <c:v>9</c:v>
                </c:pt>
                <c:pt idx="2912">
                  <c:v>44</c:v>
                </c:pt>
                <c:pt idx="2913">
                  <c:v>5</c:v>
                </c:pt>
                <c:pt idx="2914">
                  <c:v>12</c:v>
                </c:pt>
                <c:pt idx="2915">
                  <c:v>21</c:v>
                </c:pt>
                <c:pt idx="2916">
                  <c:v>8</c:v>
                </c:pt>
                <c:pt idx="2917">
                  <c:v>4</c:v>
                </c:pt>
                <c:pt idx="2918">
                  <c:v>6</c:v>
                </c:pt>
                <c:pt idx="2919">
                  <c:v>0</c:v>
                </c:pt>
                <c:pt idx="2920">
                  <c:v>20</c:v>
                </c:pt>
                <c:pt idx="2921">
                  <c:v>0</c:v>
                </c:pt>
                <c:pt idx="2922">
                  <c:v>1</c:v>
                </c:pt>
                <c:pt idx="2923">
                  <c:v>17</c:v>
                </c:pt>
                <c:pt idx="2924">
                  <c:v>11</c:v>
                </c:pt>
                <c:pt idx="2925">
                  <c:v>5</c:v>
                </c:pt>
                <c:pt idx="2926">
                  <c:v>16</c:v>
                </c:pt>
                <c:pt idx="2927">
                  <c:v>11</c:v>
                </c:pt>
                <c:pt idx="2928">
                  <c:v>9</c:v>
                </c:pt>
                <c:pt idx="2929">
                  <c:v>4</c:v>
                </c:pt>
                <c:pt idx="2930">
                  <c:v>22</c:v>
                </c:pt>
                <c:pt idx="2931">
                  <c:v>39</c:v>
                </c:pt>
                <c:pt idx="2932">
                  <c:v>3</c:v>
                </c:pt>
                <c:pt idx="2933">
                  <c:v>2</c:v>
                </c:pt>
                <c:pt idx="2934">
                  <c:v>15</c:v>
                </c:pt>
                <c:pt idx="2935">
                  <c:v>20</c:v>
                </c:pt>
                <c:pt idx="2936">
                  <c:v>10</c:v>
                </c:pt>
                <c:pt idx="2937">
                  <c:v>34</c:v>
                </c:pt>
                <c:pt idx="2938">
                  <c:v>11</c:v>
                </c:pt>
                <c:pt idx="2939">
                  <c:v>17</c:v>
                </c:pt>
                <c:pt idx="2940">
                  <c:v>12</c:v>
                </c:pt>
                <c:pt idx="2941">
                  <c:v>6</c:v>
                </c:pt>
                <c:pt idx="2942">
                  <c:v>14</c:v>
                </c:pt>
                <c:pt idx="2943">
                  <c:v>22</c:v>
                </c:pt>
                <c:pt idx="2944">
                  <c:v>37</c:v>
                </c:pt>
                <c:pt idx="2945">
                  <c:v>0</c:v>
                </c:pt>
                <c:pt idx="2946">
                  <c:v>0</c:v>
                </c:pt>
                <c:pt idx="2947">
                  <c:v>0</c:v>
                </c:pt>
                <c:pt idx="2948">
                  <c:v>0</c:v>
                </c:pt>
                <c:pt idx="2949">
                  <c:v>10</c:v>
                </c:pt>
                <c:pt idx="2950">
                  <c:v>1</c:v>
                </c:pt>
                <c:pt idx="2951">
                  <c:v>0</c:v>
                </c:pt>
                <c:pt idx="2952">
                  <c:v>0</c:v>
                </c:pt>
                <c:pt idx="2953">
                  <c:v>0</c:v>
                </c:pt>
                <c:pt idx="2954">
                  <c:v>4</c:v>
                </c:pt>
                <c:pt idx="2955">
                  <c:v>4</c:v>
                </c:pt>
                <c:pt idx="2956">
                  <c:v>10</c:v>
                </c:pt>
                <c:pt idx="2957">
                  <c:v>1</c:v>
                </c:pt>
                <c:pt idx="2958">
                  <c:v>0</c:v>
                </c:pt>
                <c:pt idx="2959">
                  <c:v>0</c:v>
                </c:pt>
                <c:pt idx="2960">
                  <c:v>0</c:v>
                </c:pt>
                <c:pt idx="2961">
                  <c:v>0</c:v>
                </c:pt>
                <c:pt idx="2962">
                  <c:v>0</c:v>
                </c:pt>
                <c:pt idx="2963">
                  <c:v>0</c:v>
                </c:pt>
                <c:pt idx="2964">
                  <c:v>5</c:v>
                </c:pt>
                <c:pt idx="2965">
                  <c:v>0</c:v>
                </c:pt>
                <c:pt idx="2966">
                  <c:v>0</c:v>
                </c:pt>
                <c:pt idx="2967">
                  <c:v>15</c:v>
                </c:pt>
                <c:pt idx="2968">
                  <c:v>56</c:v>
                </c:pt>
                <c:pt idx="2969">
                  <c:v>6</c:v>
                </c:pt>
                <c:pt idx="2970">
                  <c:v>16</c:v>
                </c:pt>
                <c:pt idx="2971">
                  <c:v>16</c:v>
                </c:pt>
                <c:pt idx="2972">
                  <c:v>27</c:v>
                </c:pt>
                <c:pt idx="2973">
                  <c:v>7</c:v>
                </c:pt>
                <c:pt idx="2974">
                  <c:v>25</c:v>
                </c:pt>
                <c:pt idx="2975">
                  <c:v>39</c:v>
                </c:pt>
                <c:pt idx="2976">
                  <c:v>27</c:v>
                </c:pt>
                <c:pt idx="2977">
                  <c:v>9</c:v>
                </c:pt>
                <c:pt idx="2978">
                  <c:v>6</c:v>
                </c:pt>
                <c:pt idx="2979">
                  <c:v>8</c:v>
                </c:pt>
                <c:pt idx="2980">
                  <c:v>33</c:v>
                </c:pt>
                <c:pt idx="2981">
                  <c:v>51</c:v>
                </c:pt>
                <c:pt idx="2982">
                  <c:v>49</c:v>
                </c:pt>
                <c:pt idx="2983">
                  <c:v>45</c:v>
                </c:pt>
                <c:pt idx="2984">
                  <c:v>27</c:v>
                </c:pt>
                <c:pt idx="2985">
                  <c:v>27</c:v>
                </c:pt>
                <c:pt idx="2986">
                  <c:v>9</c:v>
                </c:pt>
                <c:pt idx="2987">
                  <c:v>32</c:v>
                </c:pt>
                <c:pt idx="2988">
                  <c:v>7</c:v>
                </c:pt>
                <c:pt idx="2989">
                  <c:v>1</c:v>
                </c:pt>
                <c:pt idx="2990">
                  <c:v>16</c:v>
                </c:pt>
                <c:pt idx="2991">
                  <c:v>12</c:v>
                </c:pt>
                <c:pt idx="2992">
                  <c:v>1</c:v>
                </c:pt>
                <c:pt idx="2993">
                  <c:v>6</c:v>
                </c:pt>
                <c:pt idx="2994">
                  <c:v>6</c:v>
                </c:pt>
                <c:pt idx="2995">
                  <c:v>0</c:v>
                </c:pt>
                <c:pt idx="2996">
                  <c:v>10</c:v>
                </c:pt>
                <c:pt idx="2997">
                  <c:v>60</c:v>
                </c:pt>
                <c:pt idx="2998">
                  <c:v>20</c:v>
                </c:pt>
                <c:pt idx="2999">
                  <c:v>3</c:v>
                </c:pt>
                <c:pt idx="3000">
                  <c:v>51</c:v>
                </c:pt>
                <c:pt idx="3001">
                  <c:v>17</c:v>
                </c:pt>
                <c:pt idx="3002">
                  <c:v>22</c:v>
                </c:pt>
                <c:pt idx="3003">
                  <c:v>10</c:v>
                </c:pt>
                <c:pt idx="3004">
                  <c:v>7</c:v>
                </c:pt>
                <c:pt idx="3005">
                  <c:v>8</c:v>
                </c:pt>
                <c:pt idx="3006">
                  <c:v>30</c:v>
                </c:pt>
                <c:pt idx="3007">
                  <c:v>42</c:v>
                </c:pt>
                <c:pt idx="3008">
                  <c:v>12</c:v>
                </c:pt>
                <c:pt idx="3009">
                  <c:v>10</c:v>
                </c:pt>
                <c:pt idx="3010">
                  <c:v>28</c:v>
                </c:pt>
                <c:pt idx="3011">
                  <c:v>5</c:v>
                </c:pt>
                <c:pt idx="3012">
                  <c:v>22</c:v>
                </c:pt>
                <c:pt idx="3013">
                  <c:v>44</c:v>
                </c:pt>
                <c:pt idx="3014">
                  <c:v>17</c:v>
                </c:pt>
                <c:pt idx="3015">
                  <c:v>73</c:v>
                </c:pt>
                <c:pt idx="3016">
                  <c:v>19</c:v>
                </c:pt>
                <c:pt idx="3017">
                  <c:v>40</c:v>
                </c:pt>
                <c:pt idx="3018">
                  <c:v>47</c:v>
                </c:pt>
                <c:pt idx="3019">
                  <c:v>8</c:v>
                </c:pt>
                <c:pt idx="3020">
                  <c:v>0</c:v>
                </c:pt>
                <c:pt idx="3021">
                  <c:v>22</c:v>
                </c:pt>
                <c:pt idx="3022">
                  <c:v>24</c:v>
                </c:pt>
                <c:pt idx="3023">
                  <c:v>8</c:v>
                </c:pt>
                <c:pt idx="3024">
                  <c:v>8</c:v>
                </c:pt>
                <c:pt idx="3025">
                  <c:v>4</c:v>
                </c:pt>
                <c:pt idx="3026">
                  <c:v>22</c:v>
                </c:pt>
                <c:pt idx="3027">
                  <c:v>37</c:v>
                </c:pt>
                <c:pt idx="3028">
                  <c:v>11</c:v>
                </c:pt>
                <c:pt idx="3029">
                  <c:v>17</c:v>
                </c:pt>
                <c:pt idx="3030">
                  <c:v>2</c:v>
                </c:pt>
                <c:pt idx="3031">
                  <c:v>45</c:v>
                </c:pt>
                <c:pt idx="3032">
                  <c:v>28</c:v>
                </c:pt>
                <c:pt idx="3033">
                  <c:v>5</c:v>
                </c:pt>
                <c:pt idx="3034">
                  <c:v>26</c:v>
                </c:pt>
                <c:pt idx="3035">
                  <c:v>3</c:v>
                </c:pt>
                <c:pt idx="3036">
                  <c:v>3</c:v>
                </c:pt>
                <c:pt idx="3037">
                  <c:v>20</c:v>
                </c:pt>
                <c:pt idx="3038">
                  <c:v>1</c:v>
                </c:pt>
                <c:pt idx="3039">
                  <c:v>2</c:v>
                </c:pt>
                <c:pt idx="3040">
                  <c:v>35</c:v>
                </c:pt>
                <c:pt idx="3041">
                  <c:v>20</c:v>
                </c:pt>
                <c:pt idx="3042">
                  <c:v>24</c:v>
                </c:pt>
                <c:pt idx="3043">
                  <c:v>31</c:v>
                </c:pt>
                <c:pt idx="3044">
                  <c:v>7</c:v>
                </c:pt>
                <c:pt idx="3045">
                  <c:v>10</c:v>
                </c:pt>
                <c:pt idx="3046">
                  <c:v>24</c:v>
                </c:pt>
                <c:pt idx="3047">
                  <c:v>32</c:v>
                </c:pt>
                <c:pt idx="3048">
                  <c:v>25</c:v>
                </c:pt>
                <c:pt idx="3049">
                  <c:v>18</c:v>
                </c:pt>
                <c:pt idx="3050">
                  <c:v>48</c:v>
                </c:pt>
                <c:pt idx="3051">
                  <c:v>1</c:v>
                </c:pt>
                <c:pt idx="3052">
                  <c:v>15</c:v>
                </c:pt>
                <c:pt idx="3053">
                  <c:v>13</c:v>
                </c:pt>
                <c:pt idx="3054">
                  <c:v>35</c:v>
                </c:pt>
                <c:pt idx="3055">
                  <c:v>21</c:v>
                </c:pt>
                <c:pt idx="3056">
                  <c:v>20</c:v>
                </c:pt>
                <c:pt idx="3057">
                  <c:v>43</c:v>
                </c:pt>
                <c:pt idx="3058">
                  <c:v>9</c:v>
                </c:pt>
                <c:pt idx="3059">
                  <c:v>4</c:v>
                </c:pt>
                <c:pt idx="3060">
                  <c:v>4</c:v>
                </c:pt>
                <c:pt idx="3061">
                  <c:v>26</c:v>
                </c:pt>
                <c:pt idx="3062">
                  <c:v>0</c:v>
                </c:pt>
                <c:pt idx="3063">
                  <c:v>60</c:v>
                </c:pt>
                <c:pt idx="3064">
                  <c:v>14</c:v>
                </c:pt>
                <c:pt idx="3065">
                  <c:v>13</c:v>
                </c:pt>
                <c:pt idx="3066">
                  <c:v>32</c:v>
                </c:pt>
                <c:pt idx="3067">
                  <c:v>54</c:v>
                </c:pt>
                <c:pt idx="3068">
                  <c:v>36</c:v>
                </c:pt>
                <c:pt idx="3069">
                  <c:v>5</c:v>
                </c:pt>
                <c:pt idx="3070">
                  <c:v>18</c:v>
                </c:pt>
                <c:pt idx="3071">
                  <c:v>23</c:v>
                </c:pt>
                <c:pt idx="3072">
                  <c:v>10</c:v>
                </c:pt>
                <c:pt idx="3073">
                  <c:v>12</c:v>
                </c:pt>
                <c:pt idx="3074">
                  <c:v>11</c:v>
                </c:pt>
                <c:pt idx="3075">
                  <c:v>62</c:v>
                </c:pt>
                <c:pt idx="3076">
                  <c:v>7</c:v>
                </c:pt>
                <c:pt idx="3077">
                  <c:v>33</c:v>
                </c:pt>
                <c:pt idx="3078">
                  <c:v>25</c:v>
                </c:pt>
                <c:pt idx="3079">
                  <c:v>43</c:v>
                </c:pt>
                <c:pt idx="3080">
                  <c:v>14</c:v>
                </c:pt>
                <c:pt idx="3081">
                  <c:v>0</c:v>
                </c:pt>
                <c:pt idx="3082">
                  <c:v>10</c:v>
                </c:pt>
                <c:pt idx="3083">
                  <c:v>9</c:v>
                </c:pt>
                <c:pt idx="3084">
                  <c:v>12</c:v>
                </c:pt>
                <c:pt idx="3085">
                  <c:v>15</c:v>
                </c:pt>
                <c:pt idx="3086">
                  <c:v>22</c:v>
                </c:pt>
                <c:pt idx="3087">
                  <c:v>58</c:v>
                </c:pt>
                <c:pt idx="3088">
                  <c:v>41</c:v>
                </c:pt>
                <c:pt idx="3089">
                  <c:v>48</c:v>
                </c:pt>
                <c:pt idx="3090">
                  <c:v>14</c:v>
                </c:pt>
                <c:pt idx="3091">
                  <c:v>13</c:v>
                </c:pt>
                <c:pt idx="3092">
                  <c:v>22</c:v>
                </c:pt>
                <c:pt idx="3093">
                  <c:v>25</c:v>
                </c:pt>
                <c:pt idx="3094">
                  <c:v>23</c:v>
                </c:pt>
                <c:pt idx="3095">
                  <c:v>4</c:v>
                </c:pt>
                <c:pt idx="3096">
                  <c:v>15</c:v>
                </c:pt>
                <c:pt idx="3097">
                  <c:v>75</c:v>
                </c:pt>
                <c:pt idx="3098">
                  <c:v>59</c:v>
                </c:pt>
                <c:pt idx="3099">
                  <c:v>2</c:v>
                </c:pt>
                <c:pt idx="3100">
                  <c:v>25</c:v>
                </c:pt>
                <c:pt idx="3101">
                  <c:v>23</c:v>
                </c:pt>
                <c:pt idx="3102">
                  <c:v>17</c:v>
                </c:pt>
                <c:pt idx="3103">
                  <c:v>29</c:v>
                </c:pt>
                <c:pt idx="3104">
                  <c:v>31</c:v>
                </c:pt>
                <c:pt idx="3105">
                  <c:v>8</c:v>
                </c:pt>
                <c:pt idx="3106">
                  <c:v>38</c:v>
                </c:pt>
                <c:pt idx="3107">
                  <c:v>23</c:v>
                </c:pt>
                <c:pt idx="3108">
                  <c:v>66</c:v>
                </c:pt>
                <c:pt idx="3109">
                  <c:v>8</c:v>
                </c:pt>
                <c:pt idx="3110">
                  <c:v>24</c:v>
                </c:pt>
                <c:pt idx="3111">
                  <c:v>22</c:v>
                </c:pt>
                <c:pt idx="3112">
                  <c:v>11</c:v>
                </c:pt>
                <c:pt idx="3113">
                  <c:v>21</c:v>
                </c:pt>
                <c:pt idx="3114">
                  <c:v>44</c:v>
                </c:pt>
                <c:pt idx="3115">
                  <c:v>22</c:v>
                </c:pt>
                <c:pt idx="3116">
                  <c:v>64</c:v>
                </c:pt>
                <c:pt idx="3117">
                  <c:v>14</c:v>
                </c:pt>
                <c:pt idx="3118">
                  <c:v>15</c:v>
                </c:pt>
                <c:pt idx="3119">
                  <c:v>10</c:v>
                </c:pt>
                <c:pt idx="3120">
                  <c:v>9</c:v>
                </c:pt>
                <c:pt idx="3121">
                  <c:v>22</c:v>
                </c:pt>
                <c:pt idx="3122">
                  <c:v>19</c:v>
                </c:pt>
                <c:pt idx="3123">
                  <c:v>21</c:v>
                </c:pt>
                <c:pt idx="3124">
                  <c:v>66</c:v>
                </c:pt>
                <c:pt idx="3125">
                  <c:v>1</c:v>
                </c:pt>
                <c:pt idx="3126">
                  <c:v>8</c:v>
                </c:pt>
                <c:pt idx="3127">
                  <c:v>0</c:v>
                </c:pt>
                <c:pt idx="3128">
                  <c:v>16</c:v>
                </c:pt>
                <c:pt idx="3129">
                  <c:v>35</c:v>
                </c:pt>
                <c:pt idx="3130">
                  <c:v>7</c:v>
                </c:pt>
                <c:pt idx="3131">
                  <c:v>22</c:v>
                </c:pt>
                <c:pt idx="3132">
                  <c:v>95</c:v>
                </c:pt>
                <c:pt idx="3133">
                  <c:v>27</c:v>
                </c:pt>
                <c:pt idx="3134">
                  <c:v>101</c:v>
                </c:pt>
                <c:pt idx="3135">
                  <c:v>11</c:v>
                </c:pt>
                <c:pt idx="3136">
                  <c:v>70</c:v>
                </c:pt>
                <c:pt idx="3137">
                  <c:v>176</c:v>
                </c:pt>
                <c:pt idx="3138">
                  <c:v>53</c:v>
                </c:pt>
                <c:pt idx="3139">
                  <c:v>37</c:v>
                </c:pt>
                <c:pt idx="3140">
                  <c:v>35</c:v>
                </c:pt>
                <c:pt idx="3141">
                  <c:v>31</c:v>
                </c:pt>
                <c:pt idx="3142">
                  <c:v>131</c:v>
                </c:pt>
                <c:pt idx="3143">
                  <c:v>17</c:v>
                </c:pt>
                <c:pt idx="3144">
                  <c:v>60</c:v>
                </c:pt>
                <c:pt idx="3145">
                  <c:v>111</c:v>
                </c:pt>
                <c:pt idx="3146">
                  <c:v>257</c:v>
                </c:pt>
                <c:pt idx="3147">
                  <c:v>1</c:v>
                </c:pt>
                <c:pt idx="3148">
                  <c:v>26</c:v>
                </c:pt>
                <c:pt idx="3149">
                  <c:v>28</c:v>
                </c:pt>
                <c:pt idx="3150">
                  <c:v>392</c:v>
                </c:pt>
                <c:pt idx="3151">
                  <c:v>275</c:v>
                </c:pt>
                <c:pt idx="3152">
                  <c:v>115</c:v>
                </c:pt>
                <c:pt idx="3153">
                  <c:v>299</c:v>
                </c:pt>
                <c:pt idx="3154">
                  <c:v>198</c:v>
                </c:pt>
                <c:pt idx="3155">
                  <c:v>88</c:v>
                </c:pt>
                <c:pt idx="3156">
                  <c:v>50</c:v>
                </c:pt>
                <c:pt idx="3157">
                  <c:v>331</c:v>
                </c:pt>
                <c:pt idx="3158">
                  <c:v>166</c:v>
                </c:pt>
                <c:pt idx="3159">
                  <c:v>8</c:v>
                </c:pt>
                <c:pt idx="3160">
                  <c:v>19</c:v>
                </c:pt>
                <c:pt idx="3161">
                  <c:v>27</c:v>
                </c:pt>
                <c:pt idx="3162">
                  <c:v>10</c:v>
                </c:pt>
                <c:pt idx="3163">
                  <c:v>6</c:v>
                </c:pt>
                <c:pt idx="3164">
                  <c:v>23</c:v>
                </c:pt>
                <c:pt idx="3165">
                  <c:v>50</c:v>
                </c:pt>
                <c:pt idx="3166">
                  <c:v>8</c:v>
                </c:pt>
                <c:pt idx="3167">
                  <c:v>108</c:v>
                </c:pt>
                <c:pt idx="3168">
                  <c:v>113</c:v>
                </c:pt>
                <c:pt idx="3169">
                  <c:v>123</c:v>
                </c:pt>
                <c:pt idx="3170">
                  <c:v>37</c:v>
                </c:pt>
                <c:pt idx="3171">
                  <c:v>12</c:v>
                </c:pt>
                <c:pt idx="3172">
                  <c:v>64</c:v>
                </c:pt>
                <c:pt idx="3173">
                  <c:v>4</c:v>
                </c:pt>
                <c:pt idx="3174">
                  <c:v>5</c:v>
                </c:pt>
                <c:pt idx="3175">
                  <c:v>24</c:v>
                </c:pt>
                <c:pt idx="3176">
                  <c:v>27</c:v>
                </c:pt>
                <c:pt idx="3177">
                  <c:v>31</c:v>
                </c:pt>
                <c:pt idx="3178">
                  <c:v>4</c:v>
                </c:pt>
                <c:pt idx="3179">
                  <c:v>65</c:v>
                </c:pt>
                <c:pt idx="3180">
                  <c:v>16</c:v>
                </c:pt>
                <c:pt idx="3181">
                  <c:v>14</c:v>
                </c:pt>
                <c:pt idx="3182">
                  <c:v>33</c:v>
                </c:pt>
                <c:pt idx="3183">
                  <c:v>25</c:v>
                </c:pt>
                <c:pt idx="3184">
                  <c:v>75</c:v>
                </c:pt>
                <c:pt idx="3185">
                  <c:v>93</c:v>
                </c:pt>
                <c:pt idx="3186">
                  <c:v>38</c:v>
                </c:pt>
                <c:pt idx="3187">
                  <c:v>52</c:v>
                </c:pt>
                <c:pt idx="3188">
                  <c:v>17</c:v>
                </c:pt>
                <c:pt idx="3189">
                  <c:v>54</c:v>
                </c:pt>
                <c:pt idx="3190">
                  <c:v>48</c:v>
                </c:pt>
                <c:pt idx="3191">
                  <c:v>59</c:v>
                </c:pt>
                <c:pt idx="3192">
                  <c:v>47</c:v>
                </c:pt>
                <c:pt idx="3193">
                  <c:v>40</c:v>
                </c:pt>
                <c:pt idx="3194">
                  <c:v>50</c:v>
                </c:pt>
                <c:pt idx="3195">
                  <c:v>24</c:v>
                </c:pt>
                <c:pt idx="3196">
                  <c:v>8</c:v>
                </c:pt>
                <c:pt idx="3197">
                  <c:v>20</c:v>
                </c:pt>
                <c:pt idx="3198">
                  <c:v>15</c:v>
                </c:pt>
                <c:pt idx="3199">
                  <c:v>0</c:v>
                </c:pt>
                <c:pt idx="3200">
                  <c:v>1</c:v>
                </c:pt>
                <c:pt idx="3201">
                  <c:v>7</c:v>
                </c:pt>
                <c:pt idx="3202">
                  <c:v>0</c:v>
                </c:pt>
                <c:pt idx="3203">
                  <c:v>0</c:v>
                </c:pt>
                <c:pt idx="3204">
                  <c:v>0</c:v>
                </c:pt>
                <c:pt idx="3205">
                  <c:v>0</c:v>
                </c:pt>
                <c:pt idx="3206">
                  <c:v>0</c:v>
                </c:pt>
                <c:pt idx="3207">
                  <c:v>9</c:v>
                </c:pt>
                <c:pt idx="3208">
                  <c:v>0</c:v>
                </c:pt>
                <c:pt idx="3209">
                  <c:v>0</c:v>
                </c:pt>
                <c:pt idx="3210">
                  <c:v>14</c:v>
                </c:pt>
                <c:pt idx="3211">
                  <c:v>7</c:v>
                </c:pt>
                <c:pt idx="3212">
                  <c:v>9</c:v>
                </c:pt>
                <c:pt idx="3213">
                  <c:v>6</c:v>
                </c:pt>
                <c:pt idx="3214">
                  <c:v>7</c:v>
                </c:pt>
                <c:pt idx="3215">
                  <c:v>26</c:v>
                </c:pt>
                <c:pt idx="3216">
                  <c:v>16</c:v>
                </c:pt>
                <c:pt idx="3217">
                  <c:v>26</c:v>
                </c:pt>
                <c:pt idx="3218">
                  <c:v>28</c:v>
                </c:pt>
                <c:pt idx="3219">
                  <c:v>41</c:v>
                </c:pt>
                <c:pt idx="3220">
                  <c:v>24</c:v>
                </c:pt>
                <c:pt idx="3221">
                  <c:v>13</c:v>
                </c:pt>
                <c:pt idx="3222">
                  <c:v>44</c:v>
                </c:pt>
                <c:pt idx="3223">
                  <c:v>27</c:v>
                </c:pt>
                <c:pt idx="3224">
                  <c:v>7</c:v>
                </c:pt>
                <c:pt idx="3225">
                  <c:v>24</c:v>
                </c:pt>
                <c:pt idx="3226">
                  <c:v>4</c:v>
                </c:pt>
                <c:pt idx="3227">
                  <c:v>8</c:v>
                </c:pt>
                <c:pt idx="3228">
                  <c:v>41</c:v>
                </c:pt>
                <c:pt idx="3229">
                  <c:v>38</c:v>
                </c:pt>
                <c:pt idx="3230">
                  <c:v>9</c:v>
                </c:pt>
                <c:pt idx="3231">
                  <c:v>57</c:v>
                </c:pt>
                <c:pt idx="3232">
                  <c:v>30</c:v>
                </c:pt>
                <c:pt idx="3233">
                  <c:v>1</c:v>
                </c:pt>
                <c:pt idx="3234">
                  <c:v>13</c:v>
                </c:pt>
                <c:pt idx="3235">
                  <c:v>1</c:v>
                </c:pt>
                <c:pt idx="3236">
                  <c:v>1</c:v>
                </c:pt>
                <c:pt idx="3237">
                  <c:v>17</c:v>
                </c:pt>
                <c:pt idx="3238">
                  <c:v>27</c:v>
                </c:pt>
                <c:pt idx="3239">
                  <c:v>19</c:v>
                </c:pt>
                <c:pt idx="3240">
                  <c:v>3</c:v>
                </c:pt>
                <c:pt idx="3241">
                  <c:v>6</c:v>
                </c:pt>
                <c:pt idx="3242">
                  <c:v>4</c:v>
                </c:pt>
                <c:pt idx="3243">
                  <c:v>29</c:v>
                </c:pt>
                <c:pt idx="3244">
                  <c:v>22</c:v>
                </c:pt>
                <c:pt idx="3245">
                  <c:v>22</c:v>
                </c:pt>
                <c:pt idx="3246">
                  <c:v>0</c:v>
                </c:pt>
                <c:pt idx="3247">
                  <c:v>10</c:v>
                </c:pt>
                <c:pt idx="3248">
                  <c:v>25</c:v>
                </c:pt>
                <c:pt idx="3249">
                  <c:v>32</c:v>
                </c:pt>
                <c:pt idx="3250">
                  <c:v>9</c:v>
                </c:pt>
                <c:pt idx="3251">
                  <c:v>5</c:v>
                </c:pt>
                <c:pt idx="3252">
                  <c:v>10</c:v>
                </c:pt>
                <c:pt idx="3253">
                  <c:v>8</c:v>
                </c:pt>
                <c:pt idx="3254">
                  <c:v>7</c:v>
                </c:pt>
                <c:pt idx="3255">
                  <c:v>3</c:v>
                </c:pt>
                <c:pt idx="3256">
                  <c:v>0</c:v>
                </c:pt>
                <c:pt idx="3257">
                  <c:v>1</c:v>
                </c:pt>
                <c:pt idx="3258">
                  <c:v>28</c:v>
                </c:pt>
                <c:pt idx="3259">
                  <c:v>13</c:v>
                </c:pt>
                <c:pt idx="3260">
                  <c:v>11</c:v>
                </c:pt>
                <c:pt idx="3261">
                  <c:v>5</c:v>
                </c:pt>
                <c:pt idx="3262">
                  <c:v>20</c:v>
                </c:pt>
                <c:pt idx="3263">
                  <c:v>1</c:v>
                </c:pt>
                <c:pt idx="3264">
                  <c:v>2</c:v>
                </c:pt>
                <c:pt idx="3265">
                  <c:v>44</c:v>
                </c:pt>
                <c:pt idx="3266">
                  <c:v>19</c:v>
                </c:pt>
                <c:pt idx="3267">
                  <c:v>37</c:v>
                </c:pt>
                <c:pt idx="3268">
                  <c:v>33</c:v>
                </c:pt>
                <c:pt idx="3269">
                  <c:v>25</c:v>
                </c:pt>
                <c:pt idx="3270">
                  <c:v>12</c:v>
                </c:pt>
                <c:pt idx="3271">
                  <c:v>13</c:v>
                </c:pt>
                <c:pt idx="3272">
                  <c:v>16</c:v>
                </c:pt>
                <c:pt idx="3273">
                  <c:v>27</c:v>
                </c:pt>
                <c:pt idx="3274">
                  <c:v>25</c:v>
                </c:pt>
                <c:pt idx="3275">
                  <c:v>3</c:v>
                </c:pt>
                <c:pt idx="3276">
                  <c:v>19</c:v>
                </c:pt>
                <c:pt idx="3277">
                  <c:v>24</c:v>
                </c:pt>
                <c:pt idx="3278">
                  <c:v>44</c:v>
                </c:pt>
                <c:pt idx="3279">
                  <c:v>50</c:v>
                </c:pt>
                <c:pt idx="3280">
                  <c:v>34</c:v>
                </c:pt>
                <c:pt idx="3281">
                  <c:v>21</c:v>
                </c:pt>
                <c:pt idx="3282">
                  <c:v>31</c:v>
                </c:pt>
                <c:pt idx="3283">
                  <c:v>3</c:v>
                </c:pt>
                <c:pt idx="3284">
                  <c:v>16</c:v>
                </c:pt>
                <c:pt idx="3285">
                  <c:v>28</c:v>
                </c:pt>
                <c:pt idx="3286">
                  <c:v>28</c:v>
                </c:pt>
                <c:pt idx="3287">
                  <c:v>6</c:v>
                </c:pt>
                <c:pt idx="3288">
                  <c:v>1</c:v>
                </c:pt>
                <c:pt idx="3289">
                  <c:v>10</c:v>
                </c:pt>
                <c:pt idx="3290">
                  <c:v>28</c:v>
                </c:pt>
                <c:pt idx="3291">
                  <c:v>1</c:v>
                </c:pt>
                <c:pt idx="3292">
                  <c:v>26</c:v>
                </c:pt>
                <c:pt idx="3293">
                  <c:v>7</c:v>
                </c:pt>
                <c:pt idx="3294">
                  <c:v>17</c:v>
                </c:pt>
                <c:pt idx="3295">
                  <c:v>5</c:v>
                </c:pt>
                <c:pt idx="3296">
                  <c:v>4</c:v>
                </c:pt>
                <c:pt idx="3297">
                  <c:v>14</c:v>
                </c:pt>
                <c:pt idx="3298">
                  <c:v>21</c:v>
                </c:pt>
                <c:pt idx="3299">
                  <c:v>17</c:v>
                </c:pt>
                <c:pt idx="3300">
                  <c:v>16</c:v>
                </c:pt>
                <c:pt idx="3301">
                  <c:v>51</c:v>
                </c:pt>
                <c:pt idx="3302">
                  <c:v>19</c:v>
                </c:pt>
                <c:pt idx="3303">
                  <c:v>80</c:v>
                </c:pt>
                <c:pt idx="3304">
                  <c:v>26</c:v>
                </c:pt>
                <c:pt idx="3305">
                  <c:v>24</c:v>
                </c:pt>
                <c:pt idx="3306">
                  <c:v>4</c:v>
                </c:pt>
                <c:pt idx="3307">
                  <c:v>4</c:v>
                </c:pt>
                <c:pt idx="3308">
                  <c:v>20</c:v>
                </c:pt>
                <c:pt idx="3309">
                  <c:v>12</c:v>
                </c:pt>
                <c:pt idx="3310">
                  <c:v>0</c:v>
                </c:pt>
                <c:pt idx="3311">
                  <c:v>3</c:v>
                </c:pt>
                <c:pt idx="3312">
                  <c:v>23</c:v>
                </c:pt>
                <c:pt idx="3313">
                  <c:v>8</c:v>
                </c:pt>
                <c:pt idx="3314">
                  <c:v>15</c:v>
                </c:pt>
                <c:pt idx="3315">
                  <c:v>9</c:v>
                </c:pt>
                <c:pt idx="3316">
                  <c:v>15</c:v>
                </c:pt>
                <c:pt idx="3317">
                  <c:v>22</c:v>
                </c:pt>
                <c:pt idx="3318">
                  <c:v>19</c:v>
                </c:pt>
                <c:pt idx="3319">
                  <c:v>18</c:v>
                </c:pt>
                <c:pt idx="3320">
                  <c:v>12</c:v>
                </c:pt>
                <c:pt idx="3321">
                  <c:v>38</c:v>
                </c:pt>
                <c:pt idx="3322">
                  <c:v>2</c:v>
                </c:pt>
                <c:pt idx="3323">
                  <c:v>19</c:v>
                </c:pt>
                <c:pt idx="3324">
                  <c:v>4</c:v>
                </c:pt>
                <c:pt idx="3325">
                  <c:v>12</c:v>
                </c:pt>
                <c:pt idx="3326">
                  <c:v>19</c:v>
                </c:pt>
                <c:pt idx="3327">
                  <c:v>20</c:v>
                </c:pt>
                <c:pt idx="3328">
                  <c:v>36</c:v>
                </c:pt>
                <c:pt idx="3329">
                  <c:v>2</c:v>
                </c:pt>
                <c:pt idx="3330">
                  <c:v>19</c:v>
                </c:pt>
                <c:pt idx="3331">
                  <c:v>32</c:v>
                </c:pt>
                <c:pt idx="3332">
                  <c:v>6</c:v>
                </c:pt>
                <c:pt idx="3333">
                  <c:v>29</c:v>
                </c:pt>
                <c:pt idx="3334">
                  <c:v>60</c:v>
                </c:pt>
                <c:pt idx="3335">
                  <c:v>22</c:v>
                </c:pt>
                <c:pt idx="3336">
                  <c:v>0</c:v>
                </c:pt>
                <c:pt idx="3337">
                  <c:v>12</c:v>
                </c:pt>
                <c:pt idx="3338">
                  <c:v>15</c:v>
                </c:pt>
                <c:pt idx="3339">
                  <c:v>32</c:v>
                </c:pt>
                <c:pt idx="3340">
                  <c:v>31</c:v>
                </c:pt>
                <c:pt idx="3341">
                  <c:v>30</c:v>
                </c:pt>
                <c:pt idx="3342">
                  <c:v>1</c:v>
                </c:pt>
                <c:pt idx="3343">
                  <c:v>3</c:v>
                </c:pt>
                <c:pt idx="3344">
                  <c:v>33</c:v>
                </c:pt>
                <c:pt idx="3345">
                  <c:v>16</c:v>
                </c:pt>
                <c:pt idx="3346">
                  <c:v>0</c:v>
                </c:pt>
                <c:pt idx="3347">
                  <c:v>23</c:v>
                </c:pt>
                <c:pt idx="3348">
                  <c:v>1</c:v>
                </c:pt>
                <c:pt idx="3349">
                  <c:v>49</c:v>
                </c:pt>
                <c:pt idx="3350">
                  <c:v>36</c:v>
                </c:pt>
                <c:pt idx="3351">
                  <c:v>22</c:v>
                </c:pt>
                <c:pt idx="3352">
                  <c:v>0</c:v>
                </c:pt>
                <c:pt idx="3353">
                  <c:v>35</c:v>
                </c:pt>
                <c:pt idx="3354">
                  <c:v>23</c:v>
                </c:pt>
                <c:pt idx="3355">
                  <c:v>88</c:v>
                </c:pt>
                <c:pt idx="3356">
                  <c:v>0</c:v>
                </c:pt>
                <c:pt idx="3357">
                  <c:v>16</c:v>
                </c:pt>
                <c:pt idx="3358">
                  <c:v>2</c:v>
                </c:pt>
                <c:pt idx="3359">
                  <c:v>28</c:v>
                </c:pt>
                <c:pt idx="3360">
                  <c:v>6</c:v>
                </c:pt>
                <c:pt idx="3361">
                  <c:v>1</c:v>
                </c:pt>
                <c:pt idx="3362">
                  <c:v>38</c:v>
                </c:pt>
                <c:pt idx="3363">
                  <c:v>2</c:v>
                </c:pt>
                <c:pt idx="3364">
                  <c:v>13</c:v>
                </c:pt>
                <c:pt idx="3365">
                  <c:v>31</c:v>
                </c:pt>
                <c:pt idx="3366">
                  <c:v>2</c:v>
                </c:pt>
                <c:pt idx="3367">
                  <c:v>27</c:v>
                </c:pt>
                <c:pt idx="3368">
                  <c:v>12</c:v>
                </c:pt>
                <c:pt idx="3369">
                  <c:v>24</c:v>
                </c:pt>
                <c:pt idx="3370">
                  <c:v>18</c:v>
                </c:pt>
                <c:pt idx="3371">
                  <c:v>13</c:v>
                </c:pt>
                <c:pt idx="3372">
                  <c:v>22</c:v>
                </c:pt>
                <c:pt idx="3373">
                  <c:v>13</c:v>
                </c:pt>
                <c:pt idx="3374">
                  <c:v>53</c:v>
                </c:pt>
                <c:pt idx="3375">
                  <c:v>3</c:v>
                </c:pt>
                <c:pt idx="3376">
                  <c:v>26</c:v>
                </c:pt>
                <c:pt idx="3377">
                  <c:v>34</c:v>
                </c:pt>
                <c:pt idx="3378">
                  <c:v>41</c:v>
                </c:pt>
                <c:pt idx="3379">
                  <c:v>43</c:v>
                </c:pt>
                <c:pt idx="3380">
                  <c:v>5</c:v>
                </c:pt>
                <c:pt idx="3381">
                  <c:v>41</c:v>
                </c:pt>
                <c:pt idx="3382">
                  <c:v>11</c:v>
                </c:pt>
                <c:pt idx="3383">
                  <c:v>17</c:v>
                </c:pt>
                <c:pt idx="3384">
                  <c:v>12</c:v>
                </c:pt>
                <c:pt idx="3385">
                  <c:v>23</c:v>
                </c:pt>
                <c:pt idx="3386">
                  <c:v>101</c:v>
                </c:pt>
                <c:pt idx="3387">
                  <c:v>0</c:v>
                </c:pt>
                <c:pt idx="3388">
                  <c:v>16</c:v>
                </c:pt>
                <c:pt idx="3389">
                  <c:v>25</c:v>
                </c:pt>
                <c:pt idx="3390">
                  <c:v>15</c:v>
                </c:pt>
                <c:pt idx="3391">
                  <c:v>42</c:v>
                </c:pt>
                <c:pt idx="3392">
                  <c:v>23</c:v>
                </c:pt>
                <c:pt idx="3393">
                  <c:v>48</c:v>
                </c:pt>
                <c:pt idx="3394">
                  <c:v>47</c:v>
                </c:pt>
                <c:pt idx="3395">
                  <c:v>78</c:v>
                </c:pt>
                <c:pt idx="3396">
                  <c:v>104</c:v>
                </c:pt>
                <c:pt idx="3397">
                  <c:v>2</c:v>
                </c:pt>
                <c:pt idx="3398">
                  <c:v>7</c:v>
                </c:pt>
                <c:pt idx="3399">
                  <c:v>6</c:v>
                </c:pt>
                <c:pt idx="3400">
                  <c:v>28</c:v>
                </c:pt>
                <c:pt idx="3401">
                  <c:v>23</c:v>
                </c:pt>
                <c:pt idx="3402">
                  <c:v>0</c:v>
                </c:pt>
                <c:pt idx="3403">
                  <c:v>4</c:v>
                </c:pt>
                <c:pt idx="3404">
                  <c:v>5</c:v>
                </c:pt>
                <c:pt idx="3405">
                  <c:v>6</c:v>
                </c:pt>
                <c:pt idx="3406">
                  <c:v>5</c:v>
                </c:pt>
                <c:pt idx="3407">
                  <c:v>58</c:v>
                </c:pt>
                <c:pt idx="3408">
                  <c:v>28</c:v>
                </c:pt>
                <c:pt idx="3409">
                  <c:v>94</c:v>
                </c:pt>
                <c:pt idx="3410">
                  <c:v>124</c:v>
                </c:pt>
                <c:pt idx="3411">
                  <c:v>9</c:v>
                </c:pt>
                <c:pt idx="3412">
                  <c:v>0</c:v>
                </c:pt>
                <c:pt idx="3413">
                  <c:v>6</c:v>
                </c:pt>
                <c:pt idx="3414">
                  <c:v>67</c:v>
                </c:pt>
                <c:pt idx="3415">
                  <c:v>37</c:v>
                </c:pt>
                <c:pt idx="3416">
                  <c:v>11</c:v>
                </c:pt>
                <c:pt idx="3417">
                  <c:v>116</c:v>
                </c:pt>
                <c:pt idx="3418">
                  <c:v>5</c:v>
                </c:pt>
                <c:pt idx="3419">
                  <c:v>68</c:v>
                </c:pt>
                <c:pt idx="3420">
                  <c:v>82</c:v>
                </c:pt>
                <c:pt idx="3421">
                  <c:v>54</c:v>
                </c:pt>
                <c:pt idx="3422">
                  <c:v>0</c:v>
                </c:pt>
                <c:pt idx="3423">
                  <c:v>131</c:v>
                </c:pt>
                <c:pt idx="3424">
                  <c:v>90</c:v>
                </c:pt>
                <c:pt idx="3425">
                  <c:v>1</c:v>
                </c:pt>
                <c:pt idx="3426">
                  <c:v>49</c:v>
                </c:pt>
                <c:pt idx="3427">
                  <c:v>20</c:v>
                </c:pt>
                <c:pt idx="3428">
                  <c:v>1</c:v>
                </c:pt>
                <c:pt idx="3429">
                  <c:v>44</c:v>
                </c:pt>
                <c:pt idx="3430">
                  <c:v>19</c:v>
                </c:pt>
                <c:pt idx="3431">
                  <c:v>32</c:v>
                </c:pt>
                <c:pt idx="3432">
                  <c:v>96</c:v>
                </c:pt>
                <c:pt idx="3433">
                  <c:v>73</c:v>
                </c:pt>
                <c:pt idx="3434">
                  <c:v>7</c:v>
                </c:pt>
                <c:pt idx="3435">
                  <c:v>7</c:v>
                </c:pt>
                <c:pt idx="3436">
                  <c:v>428</c:v>
                </c:pt>
                <c:pt idx="3437">
                  <c:v>101</c:v>
                </c:pt>
                <c:pt idx="3438">
                  <c:v>260</c:v>
                </c:pt>
                <c:pt idx="3439">
                  <c:v>172</c:v>
                </c:pt>
                <c:pt idx="3440">
                  <c:v>125</c:v>
                </c:pt>
                <c:pt idx="3441">
                  <c:v>33</c:v>
                </c:pt>
                <c:pt idx="3442">
                  <c:v>0</c:v>
                </c:pt>
                <c:pt idx="3443">
                  <c:v>10</c:v>
                </c:pt>
                <c:pt idx="3444">
                  <c:v>99</c:v>
                </c:pt>
                <c:pt idx="3445">
                  <c:v>66</c:v>
                </c:pt>
                <c:pt idx="3446">
                  <c:v>126</c:v>
                </c:pt>
                <c:pt idx="3447">
                  <c:v>18</c:v>
                </c:pt>
                <c:pt idx="3448">
                  <c:v>38</c:v>
                </c:pt>
                <c:pt idx="3449">
                  <c:v>58</c:v>
                </c:pt>
                <c:pt idx="3450">
                  <c:v>2</c:v>
                </c:pt>
                <c:pt idx="3451">
                  <c:v>33</c:v>
                </c:pt>
                <c:pt idx="3452">
                  <c:v>65</c:v>
                </c:pt>
                <c:pt idx="3453">
                  <c:v>0</c:v>
                </c:pt>
                <c:pt idx="3454">
                  <c:v>6</c:v>
                </c:pt>
                <c:pt idx="3455">
                  <c:v>20</c:v>
                </c:pt>
                <c:pt idx="3456">
                  <c:v>93</c:v>
                </c:pt>
                <c:pt idx="3457">
                  <c:v>30</c:v>
                </c:pt>
                <c:pt idx="3458">
                  <c:v>99</c:v>
                </c:pt>
                <c:pt idx="3459">
                  <c:v>2</c:v>
                </c:pt>
                <c:pt idx="3460">
                  <c:v>2</c:v>
                </c:pt>
                <c:pt idx="3461">
                  <c:v>45</c:v>
                </c:pt>
                <c:pt idx="3462">
                  <c:v>29</c:v>
                </c:pt>
                <c:pt idx="3463">
                  <c:v>98</c:v>
                </c:pt>
                <c:pt idx="3464">
                  <c:v>144</c:v>
                </c:pt>
                <c:pt idx="3465">
                  <c:v>37</c:v>
                </c:pt>
                <c:pt idx="3466">
                  <c:v>60</c:v>
                </c:pt>
                <c:pt idx="3467">
                  <c:v>11</c:v>
                </c:pt>
                <c:pt idx="3468">
                  <c:v>63</c:v>
                </c:pt>
                <c:pt idx="3469">
                  <c:v>43</c:v>
                </c:pt>
                <c:pt idx="3470">
                  <c:v>14</c:v>
                </c:pt>
                <c:pt idx="3471">
                  <c:v>29</c:v>
                </c:pt>
                <c:pt idx="3472">
                  <c:v>66</c:v>
                </c:pt>
                <c:pt idx="3473">
                  <c:v>51</c:v>
                </c:pt>
                <c:pt idx="3474">
                  <c:v>7</c:v>
                </c:pt>
                <c:pt idx="3475">
                  <c:v>19</c:v>
                </c:pt>
                <c:pt idx="3476">
                  <c:v>38</c:v>
                </c:pt>
                <c:pt idx="3477">
                  <c:v>14</c:v>
                </c:pt>
                <c:pt idx="3478">
                  <c:v>4</c:v>
                </c:pt>
                <c:pt idx="3479">
                  <c:v>1</c:v>
                </c:pt>
                <c:pt idx="3480">
                  <c:v>12</c:v>
                </c:pt>
                <c:pt idx="3481">
                  <c:v>14</c:v>
                </c:pt>
                <c:pt idx="3482">
                  <c:v>42</c:v>
                </c:pt>
                <c:pt idx="3483">
                  <c:v>40</c:v>
                </c:pt>
                <c:pt idx="3484">
                  <c:v>42</c:v>
                </c:pt>
                <c:pt idx="3485">
                  <c:v>45</c:v>
                </c:pt>
                <c:pt idx="3486">
                  <c:v>29</c:v>
                </c:pt>
                <c:pt idx="3487">
                  <c:v>32</c:v>
                </c:pt>
                <c:pt idx="3488">
                  <c:v>8</c:v>
                </c:pt>
                <c:pt idx="3489">
                  <c:v>20</c:v>
                </c:pt>
                <c:pt idx="3490">
                  <c:v>1</c:v>
                </c:pt>
                <c:pt idx="3491">
                  <c:v>10</c:v>
                </c:pt>
                <c:pt idx="3492">
                  <c:v>47</c:v>
                </c:pt>
                <c:pt idx="3493">
                  <c:v>26</c:v>
                </c:pt>
                <c:pt idx="3494">
                  <c:v>66</c:v>
                </c:pt>
                <c:pt idx="3495">
                  <c:v>17</c:v>
                </c:pt>
                <c:pt idx="3496">
                  <c:v>0</c:v>
                </c:pt>
                <c:pt idx="3497">
                  <c:v>3</c:v>
                </c:pt>
                <c:pt idx="3498">
                  <c:v>0</c:v>
                </c:pt>
                <c:pt idx="3499">
                  <c:v>138</c:v>
                </c:pt>
                <c:pt idx="3500">
                  <c:v>0</c:v>
                </c:pt>
                <c:pt idx="3501">
                  <c:v>1</c:v>
                </c:pt>
                <c:pt idx="3502">
                  <c:v>26</c:v>
                </c:pt>
                <c:pt idx="3503">
                  <c:v>25</c:v>
                </c:pt>
                <c:pt idx="3504">
                  <c:v>21</c:v>
                </c:pt>
                <c:pt idx="3505">
                  <c:v>27</c:v>
                </c:pt>
                <c:pt idx="3506">
                  <c:v>11</c:v>
                </c:pt>
                <c:pt idx="3507">
                  <c:v>24</c:v>
                </c:pt>
                <c:pt idx="3508">
                  <c:v>25</c:v>
                </c:pt>
                <c:pt idx="3509">
                  <c:v>9</c:v>
                </c:pt>
                <c:pt idx="3510">
                  <c:v>20</c:v>
                </c:pt>
                <c:pt idx="3511">
                  <c:v>74</c:v>
                </c:pt>
                <c:pt idx="3512">
                  <c:v>40</c:v>
                </c:pt>
                <c:pt idx="3513">
                  <c:v>29</c:v>
                </c:pt>
                <c:pt idx="3514">
                  <c:v>5</c:v>
                </c:pt>
                <c:pt idx="3515">
                  <c:v>20</c:v>
                </c:pt>
                <c:pt idx="3516">
                  <c:v>29</c:v>
                </c:pt>
                <c:pt idx="3517">
                  <c:v>11</c:v>
                </c:pt>
                <c:pt idx="3518">
                  <c:v>7</c:v>
                </c:pt>
                <c:pt idx="3519">
                  <c:v>4</c:v>
                </c:pt>
                <c:pt idx="3520">
                  <c:v>15</c:v>
                </c:pt>
                <c:pt idx="3521">
                  <c:v>51</c:v>
                </c:pt>
                <c:pt idx="3522">
                  <c:v>33</c:v>
                </c:pt>
                <c:pt idx="3523">
                  <c:v>31</c:v>
                </c:pt>
                <c:pt idx="3524">
                  <c:v>87</c:v>
                </c:pt>
                <c:pt idx="3525">
                  <c:v>6</c:v>
                </c:pt>
                <c:pt idx="3526">
                  <c:v>19</c:v>
                </c:pt>
                <c:pt idx="3527">
                  <c:v>8</c:v>
                </c:pt>
                <c:pt idx="3528">
                  <c:v>44</c:v>
                </c:pt>
                <c:pt idx="3529">
                  <c:v>21</c:v>
                </c:pt>
                <c:pt idx="3530">
                  <c:v>14</c:v>
                </c:pt>
                <c:pt idx="3531">
                  <c:v>40</c:v>
                </c:pt>
                <c:pt idx="3532">
                  <c:v>15</c:v>
                </c:pt>
                <c:pt idx="3533">
                  <c:v>26</c:v>
                </c:pt>
                <c:pt idx="3534">
                  <c:v>15</c:v>
                </c:pt>
                <c:pt idx="3535">
                  <c:v>3</c:v>
                </c:pt>
                <c:pt idx="3536">
                  <c:v>70</c:v>
                </c:pt>
                <c:pt idx="3537">
                  <c:v>17</c:v>
                </c:pt>
                <c:pt idx="3538">
                  <c:v>40</c:v>
                </c:pt>
                <c:pt idx="3539">
                  <c:v>31</c:v>
                </c:pt>
                <c:pt idx="3540">
                  <c:v>13</c:v>
                </c:pt>
                <c:pt idx="3541">
                  <c:v>21</c:v>
                </c:pt>
                <c:pt idx="3542">
                  <c:v>46</c:v>
                </c:pt>
                <c:pt idx="3543">
                  <c:v>43</c:v>
                </c:pt>
                <c:pt idx="3544">
                  <c:v>24</c:v>
                </c:pt>
                <c:pt idx="3545">
                  <c:v>0</c:v>
                </c:pt>
                <c:pt idx="3546">
                  <c:v>22</c:v>
                </c:pt>
                <c:pt idx="3547">
                  <c:v>35</c:v>
                </c:pt>
                <c:pt idx="3548">
                  <c:v>17</c:v>
                </c:pt>
                <c:pt idx="3549">
                  <c:v>32</c:v>
                </c:pt>
                <c:pt idx="3550">
                  <c:v>28</c:v>
                </c:pt>
                <c:pt idx="3551">
                  <c:v>16</c:v>
                </c:pt>
                <c:pt idx="3552">
                  <c:v>14</c:v>
                </c:pt>
                <c:pt idx="3553">
                  <c:v>46</c:v>
                </c:pt>
                <c:pt idx="3554">
                  <c:v>48</c:v>
                </c:pt>
                <c:pt idx="3555">
                  <c:v>16</c:v>
                </c:pt>
                <c:pt idx="3556">
                  <c:v>10</c:v>
                </c:pt>
                <c:pt idx="3557">
                  <c:v>0</c:v>
                </c:pt>
                <c:pt idx="3558">
                  <c:v>26</c:v>
                </c:pt>
                <c:pt idx="3559">
                  <c:v>13</c:v>
                </c:pt>
                <c:pt idx="3560">
                  <c:v>23</c:v>
                </c:pt>
                <c:pt idx="3561">
                  <c:v>125</c:v>
                </c:pt>
                <c:pt idx="3562">
                  <c:v>30</c:v>
                </c:pt>
                <c:pt idx="3563">
                  <c:v>42</c:v>
                </c:pt>
                <c:pt idx="3564">
                  <c:v>23</c:v>
                </c:pt>
                <c:pt idx="3565">
                  <c:v>52</c:v>
                </c:pt>
                <c:pt idx="3566">
                  <c:v>33</c:v>
                </c:pt>
                <c:pt idx="3567">
                  <c:v>20</c:v>
                </c:pt>
                <c:pt idx="3568">
                  <c:v>23</c:v>
                </c:pt>
                <c:pt idx="3569">
                  <c:v>6</c:v>
                </c:pt>
                <c:pt idx="3570">
                  <c:v>3</c:v>
                </c:pt>
                <c:pt idx="3571">
                  <c:v>1</c:v>
                </c:pt>
                <c:pt idx="3572">
                  <c:v>58</c:v>
                </c:pt>
                <c:pt idx="3573">
                  <c:v>35</c:v>
                </c:pt>
                <c:pt idx="3574">
                  <c:v>22</c:v>
                </c:pt>
                <c:pt idx="3575">
                  <c:v>71</c:v>
                </c:pt>
                <c:pt idx="3576">
                  <c:v>8</c:v>
                </c:pt>
                <c:pt idx="3577">
                  <c:v>0</c:v>
                </c:pt>
                <c:pt idx="3578">
                  <c:v>19</c:v>
                </c:pt>
                <c:pt idx="3579">
                  <c:v>41</c:v>
                </c:pt>
                <c:pt idx="3580">
                  <c:v>14</c:v>
                </c:pt>
                <c:pt idx="3581">
                  <c:v>8</c:v>
                </c:pt>
                <c:pt idx="3582">
                  <c:v>10</c:v>
                </c:pt>
                <c:pt idx="3583">
                  <c:v>36</c:v>
                </c:pt>
                <c:pt idx="3584">
                  <c:v>56</c:v>
                </c:pt>
                <c:pt idx="3585">
                  <c:v>23</c:v>
                </c:pt>
                <c:pt idx="3586">
                  <c:v>21</c:v>
                </c:pt>
                <c:pt idx="3587">
                  <c:v>22</c:v>
                </c:pt>
                <c:pt idx="3588">
                  <c:v>4</c:v>
                </c:pt>
                <c:pt idx="3589">
                  <c:v>22</c:v>
                </c:pt>
                <c:pt idx="3590">
                  <c:v>19</c:v>
                </c:pt>
                <c:pt idx="3591">
                  <c:v>54</c:v>
                </c:pt>
                <c:pt idx="3592">
                  <c:v>16</c:v>
                </c:pt>
                <c:pt idx="3593">
                  <c:v>7</c:v>
                </c:pt>
                <c:pt idx="3594">
                  <c:v>1</c:v>
                </c:pt>
                <c:pt idx="3595">
                  <c:v>1</c:v>
                </c:pt>
                <c:pt idx="3596">
                  <c:v>2</c:v>
                </c:pt>
                <c:pt idx="3597">
                  <c:v>1</c:v>
                </c:pt>
                <c:pt idx="3598">
                  <c:v>4</c:v>
                </c:pt>
                <c:pt idx="3599">
                  <c:v>1</c:v>
                </c:pt>
                <c:pt idx="3600">
                  <c:v>6</c:v>
                </c:pt>
                <c:pt idx="3601">
                  <c:v>0</c:v>
                </c:pt>
                <c:pt idx="3602">
                  <c:v>1</c:v>
                </c:pt>
                <c:pt idx="3603">
                  <c:v>18</c:v>
                </c:pt>
                <c:pt idx="3604">
                  <c:v>48</c:v>
                </c:pt>
                <c:pt idx="3605">
                  <c:v>24</c:v>
                </c:pt>
                <c:pt idx="3606">
                  <c:v>14</c:v>
                </c:pt>
                <c:pt idx="3607">
                  <c:v>34</c:v>
                </c:pt>
                <c:pt idx="3608">
                  <c:v>49</c:v>
                </c:pt>
                <c:pt idx="3609">
                  <c:v>12</c:v>
                </c:pt>
                <c:pt idx="3610">
                  <c:v>90</c:v>
                </c:pt>
                <c:pt idx="3611">
                  <c:v>10</c:v>
                </c:pt>
                <c:pt idx="3612">
                  <c:v>10</c:v>
                </c:pt>
                <c:pt idx="3613">
                  <c:v>6</c:v>
                </c:pt>
                <c:pt idx="3614">
                  <c:v>30</c:v>
                </c:pt>
                <c:pt idx="3615">
                  <c:v>0</c:v>
                </c:pt>
                <c:pt idx="3616">
                  <c:v>43</c:v>
                </c:pt>
                <c:pt idx="3617">
                  <c:v>5</c:v>
                </c:pt>
                <c:pt idx="3618">
                  <c:v>12</c:v>
                </c:pt>
                <c:pt idx="3619">
                  <c:v>7</c:v>
                </c:pt>
                <c:pt idx="3620">
                  <c:v>16</c:v>
                </c:pt>
                <c:pt idx="3621">
                  <c:v>18</c:v>
                </c:pt>
                <c:pt idx="3622">
                  <c:v>1</c:v>
                </c:pt>
                <c:pt idx="3623">
                  <c:v>5</c:v>
                </c:pt>
                <c:pt idx="3624">
                  <c:v>43</c:v>
                </c:pt>
                <c:pt idx="3625">
                  <c:v>132</c:v>
                </c:pt>
                <c:pt idx="3626">
                  <c:v>131</c:v>
                </c:pt>
                <c:pt idx="3627">
                  <c:v>1</c:v>
                </c:pt>
                <c:pt idx="3628">
                  <c:v>4</c:v>
                </c:pt>
                <c:pt idx="3629">
                  <c:v>23</c:v>
                </c:pt>
                <c:pt idx="3630">
                  <c:v>0</c:v>
                </c:pt>
                <c:pt idx="3631">
                  <c:v>1</c:v>
                </c:pt>
                <c:pt idx="3632">
                  <c:v>17</c:v>
                </c:pt>
                <c:pt idx="3633">
                  <c:v>7</c:v>
                </c:pt>
                <c:pt idx="3634">
                  <c:v>5</c:v>
                </c:pt>
                <c:pt idx="3635">
                  <c:v>24</c:v>
                </c:pt>
                <c:pt idx="3636">
                  <c:v>69</c:v>
                </c:pt>
                <c:pt idx="3637">
                  <c:v>17</c:v>
                </c:pt>
                <c:pt idx="3638">
                  <c:v>40</c:v>
                </c:pt>
                <c:pt idx="3639">
                  <c:v>13</c:v>
                </c:pt>
                <c:pt idx="3640">
                  <c:v>18</c:v>
                </c:pt>
                <c:pt idx="3641">
                  <c:v>37</c:v>
                </c:pt>
                <c:pt idx="3642">
                  <c:v>0</c:v>
                </c:pt>
                <c:pt idx="3643">
                  <c:v>9</c:v>
                </c:pt>
                <c:pt idx="3644">
                  <c:v>2</c:v>
                </c:pt>
                <c:pt idx="3645">
                  <c:v>13</c:v>
                </c:pt>
                <c:pt idx="3646">
                  <c:v>18</c:v>
                </c:pt>
                <c:pt idx="3647">
                  <c:v>2</c:v>
                </c:pt>
                <c:pt idx="3648">
                  <c:v>33</c:v>
                </c:pt>
                <c:pt idx="3649">
                  <c:v>16</c:v>
                </c:pt>
                <c:pt idx="3650">
                  <c:v>16</c:v>
                </c:pt>
                <c:pt idx="3651">
                  <c:v>11</c:v>
                </c:pt>
                <c:pt idx="3652">
                  <c:v>9</c:v>
                </c:pt>
                <c:pt idx="3653">
                  <c:v>31</c:v>
                </c:pt>
                <c:pt idx="3654">
                  <c:v>8</c:v>
                </c:pt>
                <c:pt idx="3655">
                  <c:v>6</c:v>
                </c:pt>
                <c:pt idx="3656">
                  <c:v>33</c:v>
                </c:pt>
                <c:pt idx="3657">
                  <c:v>5</c:v>
                </c:pt>
                <c:pt idx="3658">
                  <c:v>40</c:v>
                </c:pt>
                <c:pt idx="3659">
                  <c:v>6</c:v>
                </c:pt>
                <c:pt idx="3660">
                  <c:v>2</c:v>
                </c:pt>
                <c:pt idx="3661">
                  <c:v>13</c:v>
                </c:pt>
                <c:pt idx="3662">
                  <c:v>15</c:v>
                </c:pt>
                <c:pt idx="3663">
                  <c:v>6</c:v>
                </c:pt>
                <c:pt idx="3664">
                  <c:v>13</c:v>
                </c:pt>
                <c:pt idx="3665">
                  <c:v>14</c:v>
                </c:pt>
                <c:pt idx="3666">
                  <c:v>4</c:v>
                </c:pt>
                <c:pt idx="3667">
                  <c:v>8</c:v>
                </c:pt>
                <c:pt idx="3668">
                  <c:v>39</c:v>
                </c:pt>
                <c:pt idx="3669">
                  <c:v>7</c:v>
                </c:pt>
                <c:pt idx="3670">
                  <c:v>0</c:v>
                </c:pt>
                <c:pt idx="3671">
                  <c:v>32</c:v>
                </c:pt>
                <c:pt idx="3672">
                  <c:v>2</c:v>
                </c:pt>
                <c:pt idx="3673">
                  <c:v>3</c:v>
                </c:pt>
                <c:pt idx="3674">
                  <c:v>2</c:v>
                </c:pt>
                <c:pt idx="3675">
                  <c:v>38</c:v>
                </c:pt>
                <c:pt idx="3676">
                  <c:v>21</c:v>
                </c:pt>
                <c:pt idx="3677">
                  <c:v>13</c:v>
                </c:pt>
                <c:pt idx="3678">
                  <c:v>23</c:v>
                </c:pt>
                <c:pt idx="3679">
                  <c:v>35</c:v>
                </c:pt>
                <c:pt idx="3680">
                  <c:v>33</c:v>
                </c:pt>
                <c:pt idx="3681">
                  <c:v>0</c:v>
                </c:pt>
                <c:pt idx="3682">
                  <c:v>0</c:v>
                </c:pt>
                <c:pt idx="3683">
                  <c:v>0</c:v>
                </c:pt>
                <c:pt idx="3684">
                  <c:v>16</c:v>
                </c:pt>
                <c:pt idx="3685">
                  <c:v>7</c:v>
                </c:pt>
                <c:pt idx="3686">
                  <c:v>7</c:v>
                </c:pt>
                <c:pt idx="3687">
                  <c:v>24</c:v>
                </c:pt>
                <c:pt idx="3688">
                  <c:v>8</c:v>
                </c:pt>
                <c:pt idx="3689">
                  <c:v>0</c:v>
                </c:pt>
                <c:pt idx="3690">
                  <c:v>5</c:v>
                </c:pt>
                <c:pt idx="3691">
                  <c:v>7</c:v>
                </c:pt>
                <c:pt idx="3692">
                  <c:v>9</c:v>
                </c:pt>
                <c:pt idx="3693">
                  <c:v>21</c:v>
                </c:pt>
                <c:pt idx="3694">
                  <c:v>34</c:v>
                </c:pt>
                <c:pt idx="3695">
                  <c:v>31</c:v>
                </c:pt>
                <c:pt idx="3696">
                  <c:v>14</c:v>
                </c:pt>
                <c:pt idx="3697">
                  <c:v>13</c:v>
                </c:pt>
                <c:pt idx="3698">
                  <c:v>5</c:v>
                </c:pt>
                <c:pt idx="3699">
                  <c:v>43</c:v>
                </c:pt>
                <c:pt idx="3700">
                  <c:v>31</c:v>
                </c:pt>
                <c:pt idx="3701">
                  <c:v>67</c:v>
                </c:pt>
                <c:pt idx="3702">
                  <c:v>4</c:v>
                </c:pt>
                <c:pt idx="3703">
                  <c:v>8</c:v>
                </c:pt>
                <c:pt idx="3704">
                  <c:v>29</c:v>
                </c:pt>
                <c:pt idx="3705">
                  <c:v>6</c:v>
                </c:pt>
                <c:pt idx="3706">
                  <c:v>5</c:v>
                </c:pt>
                <c:pt idx="3707">
                  <c:v>21</c:v>
                </c:pt>
                <c:pt idx="3708">
                  <c:v>12</c:v>
                </c:pt>
                <c:pt idx="3709">
                  <c:v>3</c:v>
                </c:pt>
                <c:pt idx="3710">
                  <c:v>16</c:v>
                </c:pt>
                <c:pt idx="3711">
                  <c:v>10</c:v>
                </c:pt>
                <c:pt idx="3712">
                  <c:v>21</c:v>
                </c:pt>
                <c:pt idx="3713">
                  <c:v>20</c:v>
                </c:pt>
                <c:pt idx="3714">
                  <c:v>24</c:v>
                </c:pt>
                <c:pt idx="3715">
                  <c:v>5</c:v>
                </c:pt>
                <c:pt idx="3716">
                  <c:v>2</c:v>
                </c:pt>
                <c:pt idx="3717">
                  <c:v>2</c:v>
                </c:pt>
                <c:pt idx="3718">
                  <c:v>20</c:v>
                </c:pt>
                <c:pt idx="3719">
                  <c:v>20</c:v>
                </c:pt>
                <c:pt idx="3720">
                  <c:v>11</c:v>
                </c:pt>
                <c:pt idx="3721">
                  <c:v>12</c:v>
                </c:pt>
                <c:pt idx="3722">
                  <c:v>5</c:v>
                </c:pt>
                <c:pt idx="3723">
                  <c:v>27</c:v>
                </c:pt>
                <c:pt idx="3724">
                  <c:v>47</c:v>
                </c:pt>
                <c:pt idx="3725">
                  <c:v>0</c:v>
                </c:pt>
                <c:pt idx="3726">
                  <c:v>34</c:v>
                </c:pt>
                <c:pt idx="3727">
                  <c:v>28</c:v>
                </c:pt>
                <c:pt idx="3728">
                  <c:v>51</c:v>
                </c:pt>
                <c:pt idx="3729">
                  <c:v>25</c:v>
                </c:pt>
                <c:pt idx="3730">
                  <c:v>1</c:v>
                </c:pt>
                <c:pt idx="3731">
                  <c:v>1</c:v>
                </c:pt>
                <c:pt idx="3732">
                  <c:v>11</c:v>
                </c:pt>
                <c:pt idx="3733">
                  <c:v>36</c:v>
                </c:pt>
                <c:pt idx="3734">
                  <c:v>3</c:v>
                </c:pt>
                <c:pt idx="3735">
                  <c:v>3</c:v>
                </c:pt>
                <c:pt idx="3736">
                  <c:v>12</c:v>
                </c:pt>
                <c:pt idx="3737">
                  <c:v>14</c:v>
                </c:pt>
                <c:pt idx="3738">
                  <c:v>13</c:v>
                </c:pt>
                <c:pt idx="3739">
                  <c:v>11</c:v>
                </c:pt>
                <c:pt idx="3740">
                  <c:v>29</c:v>
                </c:pt>
                <c:pt idx="3741">
                  <c:v>18</c:v>
                </c:pt>
                <c:pt idx="3742">
                  <c:v>31</c:v>
                </c:pt>
                <c:pt idx="3743">
                  <c:v>3</c:v>
                </c:pt>
                <c:pt idx="3744">
                  <c:v>8</c:v>
                </c:pt>
                <c:pt idx="3745">
                  <c:v>18</c:v>
                </c:pt>
                <c:pt idx="3746">
                  <c:v>47</c:v>
                </c:pt>
                <c:pt idx="3747">
                  <c:v>13</c:v>
                </c:pt>
                <c:pt idx="3748">
                  <c:v>11</c:v>
                </c:pt>
                <c:pt idx="3749">
                  <c:v>1</c:v>
                </c:pt>
                <c:pt idx="3750">
                  <c:v>4</c:v>
                </c:pt>
                <c:pt idx="3751">
                  <c:v>13</c:v>
                </c:pt>
                <c:pt idx="3752">
                  <c:v>1</c:v>
                </c:pt>
                <c:pt idx="3753">
                  <c:v>21</c:v>
                </c:pt>
                <c:pt idx="3754">
                  <c:v>3</c:v>
                </c:pt>
                <c:pt idx="3755">
                  <c:v>22</c:v>
                </c:pt>
                <c:pt idx="3756">
                  <c:v>16</c:v>
                </c:pt>
                <c:pt idx="3757">
                  <c:v>38</c:v>
                </c:pt>
                <c:pt idx="3758">
                  <c:v>38</c:v>
                </c:pt>
                <c:pt idx="3759">
                  <c:v>32</c:v>
                </c:pt>
                <c:pt idx="3760">
                  <c:v>30</c:v>
                </c:pt>
                <c:pt idx="3761">
                  <c:v>24</c:v>
                </c:pt>
                <c:pt idx="3762">
                  <c:v>12</c:v>
                </c:pt>
                <c:pt idx="3763">
                  <c:v>13</c:v>
                </c:pt>
                <c:pt idx="3764">
                  <c:v>8</c:v>
                </c:pt>
                <c:pt idx="3765">
                  <c:v>46</c:v>
                </c:pt>
                <c:pt idx="3766">
                  <c:v>10</c:v>
                </c:pt>
                <c:pt idx="3767">
                  <c:v>40</c:v>
                </c:pt>
                <c:pt idx="3768">
                  <c:v>9</c:v>
                </c:pt>
                <c:pt idx="3769">
                  <c:v>18</c:v>
                </c:pt>
                <c:pt idx="3770">
                  <c:v>40</c:v>
                </c:pt>
                <c:pt idx="3771">
                  <c:v>11</c:v>
                </c:pt>
                <c:pt idx="3772">
                  <c:v>35</c:v>
                </c:pt>
                <c:pt idx="3773">
                  <c:v>8</c:v>
                </c:pt>
                <c:pt idx="3774">
                  <c:v>0</c:v>
                </c:pt>
                <c:pt idx="3775">
                  <c:v>24</c:v>
                </c:pt>
                <c:pt idx="3776">
                  <c:v>2</c:v>
                </c:pt>
                <c:pt idx="3777">
                  <c:v>31</c:v>
                </c:pt>
                <c:pt idx="3778">
                  <c:v>7</c:v>
                </c:pt>
                <c:pt idx="3779">
                  <c:v>22</c:v>
                </c:pt>
                <c:pt idx="3780">
                  <c:v>5</c:v>
                </c:pt>
                <c:pt idx="3781">
                  <c:v>9</c:v>
                </c:pt>
                <c:pt idx="3782">
                  <c:v>27</c:v>
                </c:pt>
                <c:pt idx="3783">
                  <c:v>25</c:v>
                </c:pt>
                <c:pt idx="3784">
                  <c:v>31</c:v>
                </c:pt>
                <c:pt idx="3785">
                  <c:v>48</c:v>
                </c:pt>
                <c:pt idx="3786">
                  <c:v>2</c:v>
                </c:pt>
                <c:pt idx="3787">
                  <c:v>34</c:v>
                </c:pt>
                <c:pt idx="3788">
                  <c:v>45</c:v>
                </c:pt>
                <c:pt idx="3789">
                  <c:v>29</c:v>
                </c:pt>
                <c:pt idx="3790">
                  <c:v>3</c:v>
                </c:pt>
                <c:pt idx="3791">
                  <c:v>20</c:v>
                </c:pt>
                <c:pt idx="3792">
                  <c:v>21</c:v>
                </c:pt>
                <c:pt idx="3793">
                  <c:v>2</c:v>
                </c:pt>
                <c:pt idx="3794">
                  <c:v>3</c:v>
                </c:pt>
                <c:pt idx="3795">
                  <c:v>20</c:v>
                </c:pt>
                <c:pt idx="3796">
                  <c:v>32</c:v>
                </c:pt>
                <c:pt idx="3797">
                  <c:v>59</c:v>
                </c:pt>
                <c:pt idx="3798">
                  <c:v>45</c:v>
                </c:pt>
                <c:pt idx="3799">
                  <c:v>28</c:v>
                </c:pt>
                <c:pt idx="3800">
                  <c:v>0</c:v>
                </c:pt>
                <c:pt idx="3801">
                  <c:v>45</c:v>
                </c:pt>
                <c:pt idx="3802">
                  <c:v>15</c:v>
                </c:pt>
                <c:pt idx="3803">
                  <c:v>1</c:v>
                </c:pt>
                <c:pt idx="3804">
                  <c:v>75</c:v>
                </c:pt>
                <c:pt idx="3805">
                  <c:v>58</c:v>
                </c:pt>
                <c:pt idx="3806">
                  <c:v>71</c:v>
                </c:pt>
                <c:pt idx="3807">
                  <c:v>150</c:v>
                </c:pt>
                <c:pt idx="3808">
                  <c:v>16</c:v>
                </c:pt>
                <c:pt idx="3809">
                  <c:v>106</c:v>
                </c:pt>
                <c:pt idx="3810">
                  <c:v>25</c:v>
                </c:pt>
                <c:pt idx="3811">
                  <c:v>81</c:v>
                </c:pt>
                <c:pt idx="3812">
                  <c:v>1</c:v>
                </c:pt>
                <c:pt idx="3813">
                  <c:v>26</c:v>
                </c:pt>
                <c:pt idx="3814">
                  <c:v>43</c:v>
                </c:pt>
                <c:pt idx="3815">
                  <c:v>28</c:v>
                </c:pt>
                <c:pt idx="3816">
                  <c:v>26</c:v>
                </c:pt>
                <c:pt idx="3817">
                  <c:v>71</c:v>
                </c:pt>
                <c:pt idx="3818">
                  <c:v>1</c:v>
                </c:pt>
                <c:pt idx="3819">
                  <c:v>16</c:v>
                </c:pt>
                <c:pt idx="3820">
                  <c:v>3</c:v>
                </c:pt>
                <c:pt idx="3821">
                  <c:v>117</c:v>
                </c:pt>
                <c:pt idx="3822">
                  <c:v>26</c:v>
                </c:pt>
                <c:pt idx="3823">
                  <c:v>71</c:v>
                </c:pt>
                <c:pt idx="3824">
                  <c:v>31</c:v>
                </c:pt>
                <c:pt idx="3825">
                  <c:v>0</c:v>
                </c:pt>
                <c:pt idx="3826">
                  <c:v>33</c:v>
                </c:pt>
                <c:pt idx="3827">
                  <c:v>83</c:v>
                </c:pt>
                <c:pt idx="3828">
                  <c:v>219</c:v>
                </c:pt>
                <c:pt idx="3829">
                  <c:v>31</c:v>
                </c:pt>
                <c:pt idx="3830">
                  <c:v>97</c:v>
                </c:pt>
                <c:pt idx="3831">
                  <c:v>65</c:v>
                </c:pt>
                <c:pt idx="3832">
                  <c:v>25</c:v>
                </c:pt>
                <c:pt idx="3833">
                  <c:v>16</c:v>
                </c:pt>
                <c:pt idx="3834">
                  <c:v>186</c:v>
                </c:pt>
                <c:pt idx="3835">
                  <c:v>15</c:v>
                </c:pt>
                <c:pt idx="3836">
                  <c:v>32</c:v>
                </c:pt>
                <c:pt idx="3837">
                  <c:v>18</c:v>
                </c:pt>
                <c:pt idx="3838">
                  <c:v>81</c:v>
                </c:pt>
                <c:pt idx="3839">
                  <c:v>108</c:v>
                </c:pt>
                <c:pt idx="3840">
                  <c:v>55</c:v>
                </c:pt>
                <c:pt idx="3841">
                  <c:v>239</c:v>
                </c:pt>
                <c:pt idx="3842">
                  <c:v>38</c:v>
                </c:pt>
                <c:pt idx="3843">
                  <c:v>225</c:v>
                </c:pt>
                <c:pt idx="3844">
                  <c:v>39</c:v>
                </c:pt>
                <c:pt idx="3845">
                  <c:v>42</c:v>
                </c:pt>
                <c:pt idx="3846">
                  <c:v>3</c:v>
                </c:pt>
                <c:pt idx="3847">
                  <c:v>234</c:v>
                </c:pt>
                <c:pt idx="3848">
                  <c:v>134</c:v>
                </c:pt>
                <c:pt idx="3849">
                  <c:v>59</c:v>
                </c:pt>
                <c:pt idx="3850">
                  <c:v>41</c:v>
                </c:pt>
                <c:pt idx="3851">
                  <c:v>81</c:v>
                </c:pt>
                <c:pt idx="3852">
                  <c:v>16</c:v>
                </c:pt>
                <c:pt idx="3853">
                  <c:v>71</c:v>
                </c:pt>
                <c:pt idx="3854">
                  <c:v>53</c:v>
                </c:pt>
                <c:pt idx="3855">
                  <c:v>73</c:v>
                </c:pt>
                <c:pt idx="3856">
                  <c:v>71</c:v>
                </c:pt>
                <c:pt idx="3857">
                  <c:v>85</c:v>
                </c:pt>
                <c:pt idx="3858">
                  <c:v>16</c:v>
                </c:pt>
                <c:pt idx="3859">
                  <c:v>82</c:v>
                </c:pt>
                <c:pt idx="3860">
                  <c:v>20</c:v>
                </c:pt>
                <c:pt idx="3861">
                  <c:v>68</c:v>
                </c:pt>
                <c:pt idx="3862">
                  <c:v>51</c:v>
                </c:pt>
                <c:pt idx="3863">
                  <c:v>12</c:v>
                </c:pt>
                <c:pt idx="3864">
                  <c:v>54</c:v>
                </c:pt>
                <c:pt idx="3865">
                  <c:v>86</c:v>
                </c:pt>
                <c:pt idx="3866">
                  <c:v>55</c:v>
                </c:pt>
                <c:pt idx="3867">
                  <c:v>55</c:v>
                </c:pt>
                <c:pt idx="3868">
                  <c:v>17</c:v>
                </c:pt>
                <c:pt idx="3869">
                  <c:v>73</c:v>
                </c:pt>
                <c:pt idx="3870">
                  <c:v>28</c:v>
                </c:pt>
                <c:pt idx="3871">
                  <c:v>16</c:v>
                </c:pt>
                <c:pt idx="3872">
                  <c:v>55</c:v>
                </c:pt>
                <c:pt idx="3873">
                  <c:v>2</c:v>
                </c:pt>
                <c:pt idx="3874">
                  <c:v>2</c:v>
                </c:pt>
                <c:pt idx="3875">
                  <c:v>62</c:v>
                </c:pt>
                <c:pt idx="3876">
                  <c:v>8</c:v>
                </c:pt>
                <c:pt idx="3877">
                  <c:v>0</c:v>
                </c:pt>
                <c:pt idx="3878">
                  <c:v>62</c:v>
                </c:pt>
                <c:pt idx="3879">
                  <c:v>41</c:v>
                </c:pt>
                <c:pt idx="3880">
                  <c:v>90</c:v>
                </c:pt>
                <c:pt idx="3881">
                  <c:v>15</c:v>
                </c:pt>
                <c:pt idx="3882">
                  <c:v>46</c:v>
                </c:pt>
                <c:pt idx="3883">
                  <c:v>66</c:v>
                </c:pt>
                <c:pt idx="3884">
                  <c:v>37</c:v>
                </c:pt>
                <c:pt idx="3885">
                  <c:v>23</c:v>
                </c:pt>
                <c:pt idx="3886">
                  <c:v>9</c:v>
                </c:pt>
                <c:pt idx="3887">
                  <c:v>34</c:v>
                </c:pt>
                <c:pt idx="3888">
                  <c:v>12</c:v>
                </c:pt>
                <c:pt idx="3889">
                  <c:v>61</c:v>
                </c:pt>
                <c:pt idx="3890">
                  <c:v>29</c:v>
                </c:pt>
                <c:pt idx="3891">
                  <c:v>14</c:v>
                </c:pt>
                <c:pt idx="3892">
                  <c:v>64</c:v>
                </c:pt>
                <c:pt idx="3893">
                  <c:v>109</c:v>
                </c:pt>
                <c:pt idx="3894">
                  <c:v>10</c:v>
                </c:pt>
                <c:pt idx="3895">
                  <c:v>59</c:v>
                </c:pt>
                <c:pt idx="3896">
                  <c:v>15</c:v>
                </c:pt>
                <c:pt idx="3897">
                  <c:v>21</c:v>
                </c:pt>
                <c:pt idx="3898">
                  <c:v>6</c:v>
                </c:pt>
                <c:pt idx="3899">
                  <c:v>20</c:v>
                </c:pt>
                <c:pt idx="3900">
                  <c:v>42</c:v>
                </c:pt>
                <c:pt idx="3901">
                  <c:v>1</c:v>
                </c:pt>
                <c:pt idx="3902">
                  <c:v>2</c:v>
                </c:pt>
                <c:pt idx="3903">
                  <c:v>36</c:v>
                </c:pt>
                <c:pt idx="3904">
                  <c:v>7</c:v>
                </c:pt>
                <c:pt idx="3905">
                  <c:v>43</c:v>
                </c:pt>
                <c:pt idx="3906">
                  <c:v>64</c:v>
                </c:pt>
                <c:pt idx="3907">
                  <c:v>1</c:v>
                </c:pt>
                <c:pt idx="3908">
                  <c:v>48</c:v>
                </c:pt>
                <c:pt idx="3909">
                  <c:v>33</c:v>
                </c:pt>
                <c:pt idx="3910">
                  <c:v>6</c:v>
                </c:pt>
                <c:pt idx="3911">
                  <c:v>26</c:v>
                </c:pt>
                <c:pt idx="3912">
                  <c:v>26</c:v>
                </c:pt>
                <c:pt idx="3913">
                  <c:v>9</c:v>
                </c:pt>
                <c:pt idx="3914">
                  <c:v>27</c:v>
                </c:pt>
                <c:pt idx="3915">
                  <c:v>18</c:v>
                </c:pt>
                <c:pt idx="3916">
                  <c:v>33</c:v>
                </c:pt>
                <c:pt idx="3917">
                  <c:v>30</c:v>
                </c:pt>
                <c:pt idx="3918">
                  <c:v>29</c:v>
                </c:pt>
                <c:pt idx="3919">
                  <c:v>7</c:v>
                </c:pt>
                <c:pt idx="3920">
                  <c:v>17</c:v>
                </c:pt>
                <c:pt idx="3921">
                  <c:v>1</c:v>
                </c:pt>
                <c:pt idx="3922">
                  <c:v>30</c:v>
                </c:pt>
                <c:pt idx="3923">
                  <c:v>1</c:v>
                </c:pt>
                <c:pt idx="3924">
                  <c:v>24</c:v>
                </c:pt>
                <c:pt idx="3925">
                  <c:v>14</c:v>
                </c:pt>
                <c:pt idx="3926">
                  <c:v>9</c:v>
                </c:pt>
                <c:pt idx="3927">
                  <c:v>17</c:v>
                </c:pt>
                <c:pt idx="3928">
                  <c:v>15</c:v>
                </c:pt>
                <c:pt idx="3929">
                  <c:v>37</c:v>
                </c:pt>
                <c:pt idx="3930">
                  <c:v>34</c:v>
                </c:pt>
                <c:pt idx="3931">
                  <c:v>16</c:v>
                </c:pt>
                <c:pt idx="3932">
                  <c:v>20</c:v>
                </c:pt>
                <c:pt idx="3933">
                  <c:v>31</c:v>
                </c:pt>
                <c:pt idx="3934">
                  <c:v>8</c:v>
                </c:pt>
                <c:pt idx="3935">
                  <c:v>55</c:v>
                </c:pt>
                <c:pt idx="3936">
                  <c:v>1</c:v>
                </c:pt>
                <c:pt idx="3937">
                  <c:v>52</c:v>
                </c:pt>
                <c:pt idx="3938">
                  <c:v>26</c:v>
                </c:pt>
                <c:pt idx="3939">
                  <c:v>24</c:v>
                </c:pt>
                <c:pt idx="3940">
                  <c:v>22</c:v>
                </c:pt>
                <c:pt idx="3941">
                  <c:v>18</c:v>
                </c:pt>
                <c:pt idx="3942">
                  <c:v>29</c:v>
                </c:pt>
                <c:pt idx="3943">
                  <c:v>43</c:v>
                </c:pt>
                <c:pt idx="3944">
                  <c:v>63</c:v>
                </c:pt>
                <c:pt idx="3945">
                  <c:v>10</c:v>
                </c:pt>
                <c:pt idx="3946">
                  <c:v>10</c:v>
                </c:pt>
                <c:pt idx="3947">
                  <c:v>23</c:v>
                </c:pt>
                <c:pt idx="3948">
                  <c:v>0</c:v>
                </c:pt>
                <c:pt idx="3949">
                  <c:v>0</c:v>
                </c:pt>
                <c:pt idx="3950">
                  <c:v>11</c:v>
                </c:pt>
                <c:pt idx="3951">
                  <c:v>1</c:v>
                </c:pt>
                <c:pt idx="3952">
                  <c:v>0</c:v>
                </c:pt>
                <c:pt idx="3953">
                  <c:v>8</c:v>
                </c:pt>
                <c:pt idx="3954">
                  <c:v>0</c:v>
                </c:pt>
                <c:pt idx="3955">
                  <c:v>19</c:v>
                </c:pt>
                <c:pt idx="3956">
                  <c:v>23</c:v>
                </c:pt>
                <c:pt idx="3957">
                  <c:v>38</c:v>
                </c:pt>
                <c:pt idx="3958">
                  <c:v>26</c:v>
                </c:pt>
                <c:pt idx="3959">
                  <c:v>34</c:v>
                </c:pt>
                <c:pt idx="3960">
                  <c:v>22</c:v>
                </c:pt>
                <c:pt idx="3961">
                  <c:v>38</c:v>
                </c:pt>
                <c:pt idx="3962">
                  <c:v>30</c:v>
                </c:pt>
                <c:pt idx="3963">
                  <c:v>30</c:v>
                </c:pt>
                <c:pt idx="3964">
                  <c:v>24</c:v>
                </c:pt>
                <c:pt idx="3965">
                  <c:v>8</c:v>
                </c:pt>
                <c:pt idx="3966">
                  <c:v>9</c:v>
                </c:pt>
                <c:pt idx="3967">
                  <c:v>44</c:v>
                </c:pt>
                <c:pt idx="3968">
                  <c:v>2</c:v>
                </c:pt>
                <c:pt idx="3969">
                  <c:v>13</c:v>
                </c:pt>
                <c:pt idx="3970">
                  <c:v>44</c:v>
                </c:pt>
                <c:pt idx="3971">
                  <c:v>13</c:v>
                </c:pt>
                <c:pt idx="3972">
                  <c:v>20</c:v>
                </c:pt>
                <c:pt idx="3973">
                  <c:v>24</c:v>
                </c:pt>
                <c:pt idx="3974">
                  <c:v>18</c:v>
                </c:pt>
                <c:pt idx="3975">
                  <c:v>14</c:v>
                </c:pt>
                <c:pt idx="3976">
                  <c:v>12</c:v>
                </c:pt>
                <c:pt idx="3977">
                  <c:v>18</c:v>
                </c:pt>
                <c:pt idx="3978">
                  <c:v>90</c:v>
                </c:pt>
                <c:pt idx="3979">
                  <c:v>14</c:v>
                </c:pt>
                <c:pt idx="3980">
                  <c:v>56</c:v>
                </c:pt>
                <c:pt idx="3981">
                  <c:v>9</c:v>
                </c:pt>
                <c:pt idx="3982">
                  <c:v>5</c:v>
                </c:pt>
                <c:pt idx="3983">
                  <c:v>0</c:v>
                </c:pt>
                <c:pt idx="3984">
                  <c:v>0</c:v>
                </c:pt>
                <c:pt idx="3985">
                  <c:v>15</c:v>
                </c:pt>
                <c:pt idx="3986">
                  <c:v>42</c:v>
                </c:pt>
                <c:pt idx="3987">
                  <c:v>3</c:v>
                </c:pt>
                <c:pt idx="3988">
                  <c:v>25</c:v>
                </c:pt>
                <c:pt idx="3989">
                  <c:v>82</c:v>
                </c:pt>
                <c:pt idx="3990">
                  <c:v>72</c:v>
                </c:pt>
                <c:pt idx="3991">
                  <c:v>2</c:v>
                </c:pt>
                <c:pt idx="3992">
                  <c:v>38</c:v>
                </c:pt>
                <c:pt idx="3993">
                  <c:v>17</c:v>
                </c:pt>
                <c:pt idx="3994">
                  <c:v>22</c:v>
                </c:pt>
                <c:pt idx="3995">
                  <c:v>31</c:v>
                </c:pt>
                <c:pt idx="3996">
                  <c:v>53</c:v>
                </c:pt>
                <c:pt idx="3997">
                  <c:v>102</c:v>
                </c:pt>
                <c:pt idx="3998">
                  <c:v>8</c:v>
                </c:pt>
                <c:pt idx="3999">
                  <c:v>60</c:v>
                </c:pt>
                <c:pt idx="4000">
                  <c:v>4</c:v>
                </c:pt>
                <c:pt idx="4001">
                  <c:v>7</c:v>
                </c:pt>
                <c:pt idx="4002">
                  <c:v>0</c:v>
                </c:pt>
                <c:pt idx="4003">
                  <c:v>122</c:v>
                </c:pt>
                <c:pt idx="4004">
                  <c:v>11</c:v>
                </c:pt>
                <c:pt idx="4005">
                  <c:v>150</c:v>
                </c:pt>
                <c:pt idx="4006">
                  <c:v>155</c:v>
                </c:pt>
                <c:pt idx="4007">
                  <c:v>11</c:v>
                </c:pt>
                <c:pt idx="4008">
                  <c:v>141</c:v>
                </c:pt>
                <c:pt idx="4009">
                  <c:v>8</c:v>
                </c:pt>
                <c:pt idx="4010">
                  <c:v>25</c:v>
                </c:pt>
                <c:pt idx="4011">
                  <c:v>80</c:v>
                </c:pt>
                <c:pt idx="4012">
                  <c:v>38</c:v>
                </c:pt>
                <c:pt idx="4013">
                  <c:v>20</c:v>
                </c:pt>
                <c:pt idx="4014">
                  <c:v>125</c:v>
                </c:pt>
                <c:pt idx="4015">
                  <c:v>6</c:v>
                </c:pt>
                <c:pt idx="4016">
                  <c:v>35</c:v>
                </c:pt>
                <c:pt idx="4017">
                  <c:v>123</c:v>
                </c:pt>
                <c:pt idx="4018">
                  <c:v>331</c:v>
                </c:pt>
                <c:pt idx="4019">
                  <c:v>360</c:v>
                </c:pt>
                <c:pt idx="4020">
                  <c:v>35</c:v>
                </c:pt>
                <c:pt idx="4021">
                  <c:v>82</c:v>
                </c:pt>
                <c:pt idx="4022">
                  <c:v>126</c:v>
                </c:pt>
                <c:pt idx="4023">
                  <c:v>16</c:v>
                </c:pt>
                <c:pt idx="4024">
                  <c:v>121</c:v>
                </c:pt>
                <c:pt idx="4025">
                  <c:v>1</c:v>
                </c:pt>
                <c:pt idx="4026">
                  <c:v>0</c:v>
                </c:pt>
                <c:pt idx="4027">
                  <c:v>1</c:v>
                </c:pt>
                <c:pt idx="4028">
                  <c:v>0</c:v>
                </c:pt>
                <c:pt idx="4029">
                  <c:v>34</c:v>
                </c:pt>
                <c:pt idx="4030">
                  <c:v>8</c:v>
                </c:pt>
                <c:pt idx="4031">
                  <c:v>16</c:v>
                </c:pt>
                <c:pt idx="4032">
                  <c:v>111</c:v>
                </c:pt>
                <c:pt idx="4033">
                  <c:v>68</c:v>
                </c:pt>
                <c:pt idx="4034">
                  <c:v>51</c:v>
                </c:pt>
                <c:pt idx="4035">
                  <c:v>58</c:v>
                </c:pt>
                <c:pt idx="4036">
                  <c:v>43</c:v>
                </c:pt>
                <c:pt idx="4037">
                  <c:v>63</c:v>
                </c:pt>
                <c:pt idx="4038">
                  <c:v>72</c:v>
                </c:pt>
                <c:pt idx="4039">
                  <c:v>17</c:v>
                </c:pt>
                <c:pt idx="4040">
                  <c:v>6</c:v>
                </c:pt>
                <c:pt idx="4041">
                  <c:v>32</c:v>
                </c:pt>
                <c:pt idx="4042">
                  <c:v>129</c:v>
                </c:pt>
                <c:pt idx="4043">
                  <c:v>2</c:v>
                </c:pt>
                <c:pt idx="4044">
                  <c:v>0</c:v>
                </c:pt>
                <c:pt idx="4045">
                  <c:v>0</c:v>
                </c:pt>
                <c:pt idx="4046">
                  <c:v>68</c:v>
                </c:pt>
                <c:pt idx="4047">
                  <c:v>0</c:v>
                </c:pt>
                <c:pt idx="4048">
                  <c:v>27</c:v>
                </c:pt>
                <c:pt idx="4049">
                  <c:v>10</c:v>
                </c:pt>
                <c:pt idx="4050">
                  <c:v>53</c:v>
                </c:pt>
                <c:pt idx="4051">
                  <c:v>5</c:v>
                </c:pt>
                <c:pt idx="4052">
                  <c:v>28</c:v>
                </c:pt>
                <c:pt idx="4053">
                  <c:v>68</c:v>
                </c:pt>
                <c:pt idx="4054">
                  <c:v>10</c:v>
                </c:pt>
                <c:pt idx="4055">
                  <c:v>16</c:v>
                </c:pt>
                <c:pt idx="4056">
                  <c:v>5</c:v>
                </c:pt>
                <c:pt idx="4057">
                  <c:v>34</c:v>
                </c:pt>
                <c:pt idx="4058">
                  <c:v>17</c:v>
                </c:pt>
                <c:pt idx="4059">
                  <c:v>5</c:v>
                </c:pt>
                <c:pt idx="4060">
                  <c:v>8</c:v>
                </c:pt>
                <c:pt idx="4061">
                  <c:v>4</c:v>
                </c:pt>
                <c:pt idx="4062">
                  <c:v>43</c:v>
                </c:pt>
                <c:pt idx="4063">
                  <c:v>51</c:v>
                </c:pt>
                <c:pt idx="4064">
                  <c:v>14</c:v>
                </c:pt>
                <c:pt idx="4065">
                  <c:v>38</c:v>
                </c:pt>
                <c:pt idx="4066">
                  <c:v>5</c:v>
                </c:pt>
                <c:pt idx="4067">
                  <c:v>13</c:v>
                </c:pt>
                <c:pt idx="4068">
                  <c:v>9</c:v>
                </c:pt>
                <c:pt idx="4069">
                  <c:v>3</c:v>
                </c:pt>
                <c:pt idx="4070">
                  <c:v>11</c:v>
                </c:pt>
                <c:pt idx="4071">
                  <c:v>11</c:v>
                </c:pt>
                <c:pt idx="4072">
                  <c:v>36</c:v>
                </c:pt>
                <c:pt idx="4073">
                  <c:v>68</c:v>
                </c:pt>
                <c:pt idx="4074">
                  <c:v>16</c:v>
                </c:pt>
                <c:pt idx="4075">
                  <c:v>37</c:v>
                </c:pt>
                <c:pt idx="4076">
                  <c:v>12</c:v>
                </c:pt>
                <c:pt idx="4077">
                  <c:v>38</c:v>
                </c:pt>
                <c:pt idx="4078">
                  <c:v>0</c:v>
                </c:pt>
                <c:pt idx="4079">
                  <c:v>10</c:v>
                </c:pt>
                <c:pt idx="4080">
                  <c:v>3</c:v>
                </c:pt>
                <c:pt idx="4081">
                  <c:v>14</c:v>
                </c:pt>
                <c:pt idx="4082">
                  <c:v>14</c:v>
                </c:pt>
                <c:pt idx="4083">
                  <c:v>6</c:v>
                </c:pt>
                <c:pt idx="4084">
                  <c:v>1</c:v>
                </c:pt>
                <c:pt idx="4085">
                  <c:v>24</c:v>
                </c:pt>
                <c:pt idx="4086">
                  <c:v>3</c:v>
                </c:pt>
                <c:pt idx="4087">
                  <c:v>24</c:v>
                </c:pt>
                <c:pt idx="4088">
                  <c:v>20</c:v>
                </c:pt>
                <c:pt idx="4089">
                  <c:v>15</c:v>
                </c:pt>
                <c:pt idx="4090">
                  <c:v>29</c:v>
                </c:pt>
                <c:pt idx="4091">
                  <c:v>23</c:v>
                </c:pt>
                <c:pt idx="4092">
                  <c:v>4</c:v>
                </c:pt>
                <c:pt idx="4093">
                  <c:v>0</c:v>
                </c:pt>
                <c:pt idx="4094">
                  <c:v>0</c:v>
                </c:pt>
                <c:pt idx="4095">
                  <c:v>39</c:v>
                </c:pt>
                <c:pt idx="4096">
                  <c:v>2</c:v>
                </c:pt>
                <c:pt idx="4097">
                  <c:v>6</c:v>
                </c:pt>
                <c:pt idx="4098">
                  <c:v>48</c:v>
                </c:pt>
                <c:pt idx="4099">
                  <c:v>13</c:v>
                </c:pt>
                <c:pt idx="4100">
                  <c:v>35</c:v>
                </c:pt>
                <c:pt idx="4101">
                  <c:v>30</c:v>
                </c:pt>
                <c:pt idx="4102">
                  <c:v>65</c:v>
                </c:pt>
                <c:pt idx="4103">
                  <c:v>12</c:v>
                </c:pt>
                <c:pt idx="4104">
                  <c:v>1</c:v>
                </c:pt>
                <c:pt idx="4105">
                  <c:v>75</c:v>
                </c:pt>
                <c:pt idx="4106">
                  <c:v>2</c:v>
                </c:pt>
                <c:pt idx="4107">
                  <c:v>9</c:v>
                </c:pt>
                <c:pt idx="4108">
                  <c:v>22</c:v>
                </c:pt>
                <c:pt idx="4109">
                  <c:v>73</c:v>
                </c:pt>
                <c:pt idx="4110">
                  <c:v>50</c:v>
                </c:pt>
                <c:pt idx="4111">
                  <c:v>15</c:v>
                </c:pt>
                <c:pt idx="4112">
                  <c:v>37</c:v>
                </c:pt>
                <c:pt idx="4113">
                  <c:v>36</c:v>
                </c:pt>
                <c:pt idx="4114">
                  <c:v>42</c:v>
                </c:pt>
                <c:pt idx="4115">
                  <c:v>16</c:v>
                </c:pt>
                <c:pt idx="4116">
                  <c:v>33</c:v>
                </c:pt>
                <c:pt idx="4117">
                  <c:v>19</c:v>
                </c:pt>
                <c:pt idx="4118">
                  <c:v>6</c:v>
                </c:pt>
                <c:pt idx="4119">
                  <c:v>0</c:v>
                </c:pt>
                <c:pt idx="4120">
                  <c:v>4</c:v>
                </c:pt>
                <c:pt idx="4121">
                  <c:v>6</c:v>
                </c:pt>
                <c:pt idx="4122">
                  <c:v>0</c:v>
                </c:pt>
                <c:pt idx="4123">
                  <c:v>11</c:v>
                </c:pt>
                <c:pt idx="4124">
                  <c:v>1</c:v>
                </c:pt>
                <c:pt idx="4125">
                  <c:v>5</c:v>
                </c:pt>
                <c:pt idx="4126">
                  <c:v>12</c:v>
                </c:pt>
                <c:pt idx="4127">
                  <c:v>16</c:v>
                </c:pt>
                <c:pt idx="4128">
                  <c:v>8</c:v>
                </c:pt>
                <c:pt idx="4129">
                  <c:v>4</c:v>
                </c:pt>
                <c:pt idx="4130">
                  <c:v>15</c:v>
                </c:pt>
                <c:pt idx="4131">
                  <c:v>16</c:v>
                </c:pt>
                <c:pt idx="4132">
                  <c:v>34</c:v>
                </c:pt>
                <c:pt idx="4133">
                  <c:v>21</c:v>
                </c:pt>
                <c:pt idx="4134">
                  <c:v>0</c:v>
                </c:pt>
                <c:pt idx="4135">
                  <c:v>17</c:v>
                </c:pt>
                <c:pt idx="4136">
                  <c:v>10</c:v>
                </c:pt>
                <c:pt idx="4137">
                  <c:v>10</c:v>
                </c:pt>
                <c:pt idx="4138">
                  <c:v>24</c:v>
                </c:pt>
                <c:pt idx="4139">
                  <c:v>40</c:v>
                </c:pt>
                <c:pt idx="4140">
                  <c:v>2</c:v>
                </c:pt>
                <c:pt idx="4141">
                  <c:v>37</c:v>
                </c:pt>
                <c:pt idx="4142">
                  <c:v>9</c:v>
                </c:pt>
                <c:pt idx="4143">
                  <c:v>7</c:v>
                </c:pt>
                <c:pt idx="4144">
                  <c:v>12</c:v>
                </c:pt>
                <c:pt idx="4145">
                  <c:v>6</c:v>
                </c:pt>
                <c:pt idx="4146">
                  <c:v>17</c:v>
                </c:pt>
                <c:pt idx="4147">
                  <c:v>6</c:v>
                </c:pt>
                <c:pt idx="4148">
                  <c:v>15</c:v>
                </c:pt>
                <c:pt idx="4149">
                  <c:v>1</c:v>
                </c:pt>
                <c:pt idx="4150">
                  <c:v>38</c:v>
                </c:pt>
                <c:pt idx="4151">
                  <c:v>89</c:v>
                </c:pt>
                <c:pt idx="4152">
                  <c:v>1</c:v>
                </c:pt>
                <c:pt idx="4153">
                  <c:v>19</c:v>
                </c:pt>
                <c:pt idx="4154">
                  <c:v>21</c:v>
                </c:pt>
                <c:pt idx="4155">
                  <c:v>43</c:v>
                </c:pt>
                <c:pt idx="4156">
                  <c:v>14</c:v>
                </c:pt>
                <c:pt idx="4157">
                  <c:v>116</c:v>
                </c:pt>
                <c:pt idx="4158">
                  <c:v>22</c:v>
                </c:pt>
                <c:pt idx="4159">
                  <c:v>25</c:v>
                </c:pt>
                <c:pt idx="4160">
                  <c:v>23</c:v>
                </c:pt>
                <c:pt idx="4161">
                  <c:v>4</c:v>
                </c:pt>
                <c:pt idx="4162">
                  <c:v>22</c:v>
                </c:pt>
                <c:pt idx="4163">
                  <c:v>31</c:v>
                </c:pt>
                <c:pt idx="4164">
                  <c:v>45</c:v>
                </c:pt>
                <c:pt idx="4165">
                  <c:v>1</c:v>
                </c:pt>
                <c:pt idx="4166">
                  <c:v>12</c:v>
                </c:pt>
                <c:pt idx="4167">
                  <c:v>1</c:v>
                </c:pt>
                <c:pt idx="4168">
                  <c:v>0</c:v>
                </c:pt>
                <c:pt idx="4169">
                  <c:v>17</c:v>
                </c:pt>
                <c:pt idx="4170">
                  <c:v>13</c:v>
                </c:pt>
                <c:pt idx="4171">
                  <c:v>1</c:v>
                </c:pt>
                <c:pt idx="4172">
                  <c:v>5</c:v>
                </c:pt>
                <c:pt idx="4173">
                  <c:v>15</c:v>
                </c:pt>
                <c:pt idx="4174">
                  <c:v>28</c:v>
                </c:pt>
                <c:pt idx="4175">
                  <c:v>2</c:v>
                </c:pt>
                <c:pt idx="4176">
                  <c:v>9</c:v>
                </c:pt>
                <c:pt idx="4177">
                  <c:v>0</c:v>
                </c:pt>
                <c:pt idx="4178">
                  <c:v>0</c:v>
                </c:pt>
                <c:pt idx="4179">
                  <c:v>0</c:v>
                </c:pt>
                <c:pt idx="4180">
                  <c:v>0</c:v>
                </c:pt>
                <c:pt idx="4181">
                  <c:v>0</c:v>
                </c:pt>
                <c:pt idx="4182">
                  <c:v>0</c:v>
                </c:pt>
                <c:pt idx="4183">
                  <c:v>0</c:v>
                </c:pt>
                <c:pt idx="4184">
                  <c:v>0</c:v>
                </c:pt>
                <c:pt idx="4185">
                  <c:v>0</c:v>
                </c:pt>
                <c:pt idx="4186">
                  <c:v>0</c:v>
                </c:pt>
                <c:pt idx="4187">
                  <c:v>0</c:v>
                </c:pt>
                <c:pt idx="4188">
                  <c:v>0</c:v>
                </c:pt>
                <c:pt idx="4189">
                  <c:v>0</c:v>
                </c:pt>
                <c:pt idx="4190">
                  <c:v>0</c:v>
                </c:pt>
                <c:pt idx="4191">
                  <c:v>0</c:v>
                </c:pt>
                <c:pt idx="4192">
                  <c:v>0</c:v>
                </c:pt>
                <c:pt idx="4193">
                  <c:v>0</c:v>
                </c:pt>
                <c:pt idx="4194">
                  <c:v>0</c:v>
                </c:pt>
                <c:pt idx="4195">
                  <c:v>0</c:v>
                </c:pt>
                <c:pt idx="4196">
                  <c:v>50</c:v>
                </c:pt>
                <c:pt idx="4197">
                  <c:v>6</c:v>
                </c:pt>
                <c:pt idx="4198">
                  <c:v>0</c:v>
                </c:pt>
                <c:pt idx="4199">
                  <c:v>0</c:v>
                </c:pt>
                <c:pt idx="4200">
                  <c:v>13</c:v>
                </c:pt>
                <c:pt idx="4201">
                  <c:v>18</c:v>
                </c:pt>
                <c:pt idx="4202">
                  <c:v>0</c:v>
                </c:pt>
                <c:pt idx="4203">
                  <c:v>1</c:v>
                </c:pt>
                <c:pt idx="4204">
                  <c:v>5</c:v>
                </c:pt>
                <c:pt idx="4205">
                  <c:v>42</c:v>
                </c:pt>
                <c:pt idx="4206">
                  <c:v>34</c:v>
                </c:pt>
                <c:pt idx="4207">
                  <c:v>13</c:v>
                </c:pt>
                <c:pt idx="4208">
                  <c:v>16</c:v>
                </c:pt>
                <c:pt idx="4209">
                  <c:v>34</c:v>
                </c:pt>
                <c:pt idx="4210">
                  <c:v>25</c:v>
                </c:pt>
                <c:pt idx="4211">
                  <c:v>3</c:v>
                </c:pt>
                <c:pt idx="4212">
                  <c:v>33</c:v>
                </c:pt>
                <c:pt idx="4213">
                  <c:v>38</c:v>
                </c:pt>
                <c:pt idx="4214">
                  <c:v>18</c:v>
                </c:pt>
                <c:pt idx="4215">
                  <c:v>26</c:v>
                </c:pt>
                <c:pt idx="4216">
                  <c:v>18</c:v>
                </c:pt>
                <c:pt idx="4217">
                  <c:v>11</c:v>
                </c:pt>
                <c:pt idx="4218">
                  <c:v>4</c:v>
                </c:pt>
                <c:pt idx="4219">
                  <c:v>25</c:v>
                </c:pt>
                <c:pt idx="4220">
                  <c:v>17</c:v>
                </c:pt>
                <c:pt idx="4221">
                  <c:v>5</c:v>
                </c:pt>
                <c:pt idx="4222">
                  <c:v>1</c:v>
                </c:pt>
                <c:pt idx="4223">
                  <c:v>26</c:v>
                </c:pt>
                <c:pt idx="4224">
                  <c:v>51</c:v>
                </c:pt>
                <c:pt idx="4225">
                  <c:v>26</c:v>
                </c:pt>
                <c:pt idx="4226">
                  <c:v>46</c:v>
                </c:pt>
                <c:pt idx="4227">
                  <c:v>14</c:v>
                </c:pt>
                <c:pt idx="4228">
                  <c:v>5</c:v>
                </c:pt>
                <c:pt idx="4229">
                  <c:v>9</c:v>
                </c:pt>
                <c:pt idx="4230">
                  <c:v>15</c:v>
                </c:pt>
                <c:pt idx="4231">
                  <c:v>1</c:v>
                </c:pt>
                <c:pt idx="4232">
                  <c:v>4</c:v>
                </c:pt>
                <c:pt idx="4233">
                  <c:v>0</c:v>
                </c:pt>
                <c:pt idx="4234">
                  <c:v>0</c:v>
                </c:pt>
                <c:pt idx="4235">
                  <c:v>13</c:v>
                </c:pt>
                <c:pt idx="4236">
                  <c:v>3</c:v>
                </c:pt>
                <c:pt idx="4237">
                  <c:v>8</c:v>
                </c:pt>
                <c:pt idx="4238">
                  <c:v>17</c:v>
                </c:pt>
                <c:pt idx="4239">
                  <c:v>12</c:v>
                </c:pt>
                <c:pt idx="4240">
                  <c:v>3</c:v>
                </c:pt>
                <c:pt idx="4241">
                  <c:v>20</c:v>
                </c:pt>
                <c:pt idx="4242">
                  <c:v>9</c:v>
                </c:pt>
                <c:pt idx="4243">
                  <c:v>29</c:v>
                </c:pt>
                <c:pt idx="4244">
                  <c:v>0</c:v>
                </c:pt>
                <c:pt idx="4245">
                  <c:v>13</c:v>
                </c:pt>
                <c:pt idx="4246">
                  <c:v>10</c:v>
                </c:pt>
                <c:pt idx="4247">
                  <c:v>8</c:v>
                </c:pt>
                <c:pt idx="4248">
                  <c:v>1</c:v>
                </c:pt>
                <c:pt idx="4249">
                  <c:v>28</c:v>
                </c:pt>
                <c:pt idx="4250">
                  <c:v>21</c:v>
                </c:pt>
                <c:pt idx="4251">
                  <c:v>5</c:v>
                </c:pt>
                <c:pt idx="4252">
                  <c:v>13</c:v>
                </c:pt>
                <c:pt idx="4253">
                  <c:v>7</c:v>
                </c:pt>
                <c:pt idx="4254">
                  <c:v>14</c:v>
                </c:pt>
                <c:pt idx="4255">
                  <c:v>14</c:v>
                </c:pt>
                <c:pt idx="4256">
                  <c:v>16</c:v>
                </c:pt>
                <c:pt idx="4257">
                  <c:v>6</c:v>
                </c:pt>
                <c:pt idx="4258">
                  <c:v>2</c:v>
                </c:pt>
                <c:pt idx="4259">
                  <c:v>4</c:v>
                </c:pt>
                <c:pt idx="4260">
                  <c:v>22</c:v>
                </c:pt>
                <c:pt idx="4261">
                  <c:v>27</c:v>
                </c:pt>
                <c:pt idx="4262">
                  <c:v>7</c:v>
                </c:pt>
                <c:pt idx="4263">
                  <c:v>2</c:v>
                </c:pt>
                <c:pt idx="4264">
                  <c:v>21</c:v>
                </c:pt>
                <c:pt idx="4265">
                  <c:v>29</c:v>
                </c:pt>
                <c:pt idx="4266">
                  <c:v>0</c:v>
                </c:pt>
                <c:pt idx="4267">
                  <c:v>1</c:v>
                </c:pt>
                <c:pt idx="4268">
                  <c:v>18</c:v>
                </c:pt>
                <c:pt idx="4269">
                  <c:v>10</c:v>
                </c:pt>
                <c:pt idx="4270">
                  <c:v>24</c:v>
                </c:pt>
                <c:pt idx="4271">
                  <c:v>0</c:v>
                </c:pt>
                <c:pt idx="4272">
                  <c:v>7</c:v>
                </c:pt>
                <c:pt idx="4273">
                  <c:v>31</c:v>
                </c:pt>
                <c:pt idx="4274">
                  <c:v>27</c:v>
                </c:pt>
                <c:pt idx="4275">
                  <c:v>13</c:v>
                </c:pt>
                <c:pt idx="4276">
                  <c:v>11</c:v>
                </c:pt>
                <c:pt idx="4277">
                  <c:v>5</c:v>
                </c:pt>
                <c:pt idx="4278">
                  <c:v>16</c:v>
                </c:pt>
                <c:pt idx="4279">
                  <c:v>12</c:v>
                </c:pt>
                <c:pt idx="4280">
                  <c:v>1</c:v>
                </c:pt>
                <c:pt idx="4281">
                  <c:v>3</c:v>
                </c:pt>
                <c:pt idx="4282">
                  <c:v>8</c:v>
                </c:pt>
                <c:pt idx="4283">
                  <c:v>17</c:v>
                </c:pt>
                <c:pt idx="4284">
                  <c:v>23</c:v>
                </c:pt>
                <c:pt idx="4285">
                  <c:v>19</c:v>
                </c:pt>
                <c:pt idx="4286">
                  <c:v>2</c:v>
                </c:pt>
                <c:pt idx="4287">
                  <c:v>7</c:v>
                </c:pt>
                <c:pt idx="4288">
                  <c:v>7</c:v>
                </c:pt>
                <c:pt idx="4289">
                  <c:v>1</c:v>
                </c:pt>
                <c:pt idx="4290">
                  <c:v>27</c:v>
                </c:pt>
                <c:pt idx="4291">
                  <c:v>14</c:v>
                </c:pt>
                <c:pt idx="4292">
                  <c:v>39</c:v>
                </c:pt>
                <c:pt idx="4293">
                  <c:v>60</c:v>
                </c:pt>
                <c:pt idx="4294">
                  <c:v>13</c:v>
                </c:pt>
                <c:pt idx="4295">
                  <c:v>33</c:v>
                </c:pt>
                <c:pt idx="4296">
                  <c:v>1</c:v>
                </c:pt>
                <c:pt idx="4297">
                  <c:v>34</c:v>
                </c:pt>
                <c:pt idx="4298">
                  <c:v>2</c:v>
                </c:pt>
                <c:pt idx="4299">
                  <c:v>4</c:v>
                </c:pt>
                <c:pt idx="4300">
                  <c:v>3</c:v>
                </c:pt>
                <c:pt idx="4301">
                  <c:v>41</c:v>
                </c:pt>
                <c:pt idx="4302">
                  <c:v>4</c:v>
                </c:pt>
                <c:pt idx="4303">
                  <c:v>1</c:v>
                </c:pt>
                <c:pt idx="4304">
                  <c:v>8</c:v>
                </c:pt>
                <c:pt idx="4305">
                  <c:v>32</c:v>
                </c:pt>
                <c:pt idx="4306">
                  <c:v>24</c:v>
                </c:pt>
                <c:pt idx="4307">
                  <c:v>2</c:v>
                </c:pt>
                <c:pt idx="4308">
                  <c:v>18</c:v>
                </c:pt>
                <c:pt idx="4309">
                  <c:v>8</c:v>
                </c:pt>
                <c:pt idx="4310">
                  <c:v>9</c:v>
                </c:pt>
                <c:pt idx="4311">
                  <c:v>1</c:v>
                </c:pt>
                <c:pt idx="4312">
                  <c:v>8</c:v>
                </c:pt>
                <c:pt idx="4313">
                  <c:v>1</c:v>
                </c:pt>
                <c:pt idx="4314">
                  <c:v>0</c:v>
                </c:pt>
                <c:pt idx="4315">
                  <c:v>0</c:v>
                </c:pt>
                <c:pt idx="4316">
                  <c:v>0</c:v>
                </c:pt>
                <c:pt idx="4317">
                  <c:v>30</c:v>
                </c:pt>
                <c:pt idx="4318">
                  <c:v>37</c:v>
                </c:pt>
                <c:pt idx="4319">
                  <c:v>22</c:v>
                </c:pt>
                <c:pt idx="4320">
                  <c:v>24</c:v>
                </c:pt>
                <c:pt idx="4321">
                  <c:v>8</c:v>
                </c:pt>
                <c:pt idx="4322">
                  <c:v>14</c:v>
                </c:pt>
                <c:pt idx="4323">
                  <c:v>5</c:v>
                </c:pt>
                <c:pt idx="4324">
                  <c:v>3</c:v>
                </c:pt>
                <c:pt idx="4325">
                  <c:v>5</c:v>
                </c:pt>
                <c:pt idx="4326">
                  <c:v>8</c:v>
                </c:pt>
                <c:pt idx="4327">
                  <c:v>2</c:v>
                </c:pt>
                <c:pt idx="4328">
                  <c:v>11</c:v>
                </c:pt>
                <c:pt idx="4329">
                  <c:v>7</c:v>
                </c:pt>
                <c:pt idx="4330">
                  <c:v>20</c:v>
                </c:pt>
                <c:pt idx="4331">
                  <c:v>19</c:v>
                </c:pt>
                <c:pt idx="4332">
                  <c:v>10</c:v>
                </c:pt>
                <c:pt idx="4333">
                  <c:v>1</c:v>
                </c:pt>
                <c:pt idx="4334">
                  <c:v>5</c:v>
                </c:pt>
                <c:pt idx="4335">
                  <c:v>0</c:v>
                </c:pt>
                <c:pt idx="4336">
                  <c:v>14</c:v>
                </c:pt>
                <c:pt idx="4337">
                  <c:v>7</c:v>
                </c:pt>
                <c:pt idx="4338">
                  <c:v>13</c:v>
                </c:pt>
                <c:pt idx="4339">
                  <c:v>4</c:v>
                </c:pt>
                <c:pt idx="4340">
                  <c:v>16</c:v>
                </c:pt>
                <c:pt idx="4341">
                  <c:v>61</c:v>
                </c:pt>
                <c:pt idx="4342">
                  <c:v>8</c:v>
                </c:pt>
                <c:pt idx="4343">
                  <c:v>16</c:v>
                </c:pt>
                <c:pt idx="4344">
                  <c:v>6</c:v>
                </c:pt>
                <c:pt idx="4345">
                  <c:v>6</c:v>
                </c:pt>
                <c:pt idx="4346">
                  <c:v>0</c:v>
                </c:pt>
                <c:pt idx="4347">
                  <c:v>2</c:v>
                </c:pt>
                <c:pt idx="4348">
                  <c:v>0</c:v>
                </c:pt>
                <c:pt idx="4349">
                  <c:v>11</c:v>
                </c:pt>
                <c:pt idx="4350">
                  <c:v>19</c:v>
                </c:pt>
                <c:pt idx="4351">
                  <c:v>4</c:v>
                </c:pt>
                <c:pt idx="4352">
                  <c:v>24</c:v>
                </c:pt>
                <c:pt idx="4353">
                  <c:v>38</c:v>
                </c:pt>
                <c:pt idx="4354">
                  <c:v>1</c:v>
                </c:pt>
                <c:pt idx="4355">
                  <c:v>14</c:v>
                </c:pt>
                <c:pt idx="4356">
                  <c:v>14</c:v>
                </c:pt>
                <c:pt idx="4357">
                  <c:v>13</c:v>
                </c:pt>
                <c:pt idx="4358">
                  <c:v>11</c:v>
                </c:pt>
                <c:pt idx="4359">
                  <c:v>1</c:v>
                </c:pt>
                <c:pt idx="4360">
                  <c:v>10</c:v>
                </c:pt>
                <c:pt idx="4361">
                  <c:v>0</c:v>
                </c:pt>
                <c:pt idx="4362">
                  <c:v>0</c:v>
                </c:pt>
                <c:pt idx="4363">
                  <c:v>33</c:v>
                </c:pt>
                <c:pt idx="4364">
                  <c:v>10</c:v>
                </c:pt>
                <c:pt idx="4365">
                  <c:v>17</c:v>
                </c:pt>
                <c:pt idx="4366">
                  <c:v>11</c:v>
                </c:pt>
                <c:pt idx="4367">
                  <c:v>11</c:v>
                </c:pt>
                <c:pt idx="4368">
                  <c:v>5</c:v>
                </c:pt>
                <c:pt idx="4369">
                  <c:v>19</c:v>
                </c:pt>
                <c:pt idx="4370">
                  <c:v>5</c:v>
                </c:pt>
                <c:pt idx="4371">
                  <c:v>16</c:v>
                </c:pt>
                <c:pt idx="4372">
                  <c:v>2</c:v>
                </c:pt>
                <c:pt idx="4373">
                  <c:v>12</c:v>
                </c:pt>
                <c:pt idx="4374">
                  <c:v>2</c:v>
                </c:pt>
                <c:pt idx="4375">
                  <c:v>14</c:v>
                </c:pt>
                <c:pt idx="4376">
                  <c:v>1</c:v>
                </c:pt>
                <c:pt idx="4377">
                  <c:v>5</c:v>
                </c:pt>
                <c:pt idx="4378">
                  <c:v>8</c:v>
                </c:pt>
                <c:pt idx="4379">
                  <c:v>17</c:v>
                </c:pt>
                <c:pt idx="4380">
                  <c:v>16</c:v>
                </c:pt>
                <c:pt idx="4381">
                  <c:v>5</c:v>
                </c:pt>
                <c:pt idx="4382">
                  <c:v>10</c:v>
                </c:pt>
                <c:pt idx="4383">
                  <c:v>4</c:v>
                </c:pt>
                <c:pt idx="4384">
                  <c:v>0</c:v>
                </c:pt>
                <c:pt idx="4385">
                  <c:v>1</c:v>
                </c:pt>
                <c:pt idx="4386">
                  <c:v>8</c:v>
                </c:pt>
                <c:pt idx="4387">
                  <c:v>34</c:v>
                </c:pt>
                <c:pt idx="4388">
                  <c:v>10</c:v>
                </c:pt>
                <c:pt idx="4389">
                  <c:v>27</c:v>
                </c:pt>
                <c:pt idx="4390">
                  <c:v>10</c:v>
                </c:pt>
                <c:pt idx="4391">
                  <c:v>17</c:v>
                </c:pt>
                <c:pt idx="4392">
                  <c:v>5</c:v>
                </c:pt>
                <c:pt idx="4393">
                  <c:v>0</c:v>
                </c:pt>
                <c:pt idx="4394">
                  <c:v>0</c:v>
                </c:pt>
                <c:pt idx="4395">
                  <c:v>30</c:v>
                </c:pt>
                <c:pt idx="4396">
                  <c:v>15</c:v>
                </c:pt>
                <c:pt idx="4397">
                  <c:v>3</c:v>
                </c:pt>
                <c:pt idx="4398">
                  <c:v>11</c:v>
                </c:pt>
                <c:pt idx="4399">
                  <c:v>18</c:v>
                </c:pt>
                <c:pt idx="4400">
                  <c:v>34</c:v>
                </c:pt>
                <c:pt idx="4401">
                  <c:v>5</c:v>
                </c:pt>
                <c:pt idx="4402">
                  <c:v>1</c:v>
                </c:pt>
                <c:pt idx="4403">
                  <c:v>9</c:v>
                </c:pt>
                <c:pt idx="4404">
                  <c:v>26</c:v>
                </c:pt>
                <c:pt idx="4405">
                  <c:v>14</c:v>
                </c:pt>
                <c:pt idx="4406">
                  <c:v>1</c:v>
                </c:pt>
                <c:pt idx="4407">
                  <c:v>9</c:v>
                </c:pt>
                <c:pt idx="4408">
                  <c:v>26</c:v>
                </c:pt>
                <c:pt idx="4409">
                  <c:v>2</c:v>
                </c:pt>
                <c:pt idx="4410">
                  <c:v>24</c:v>
                </c:pt>
                <c:pt idx="4411">
                  <c:v>6</c:v>
                </c:pt>
                <c:pt idx="4412">
                  <c:v>2</c:v>
                </c:pt>
                <c:pt idx="4413">
                  <c:v>6</c:v>
                </c:pt>
                <c:pt idx="4414">
                  <c:v>9</c:v>
                </c:pt>
                <c:pt idx="4415">
                  <c:v>6</c:v>
                </c:pt>
                <c:pt idx="4416">
                  <c:v>30</c:v>
                </c:pt>
                <c:pt idx="4417">
                  <c:v>13</c:v>
                </c:pt>
                <c:pt idx="4418">
                  <c:v>43</c:v>
                </c:pt>
                <c:pt idx="4419">
                  <c:v>12</c:v>
                </c:pt>
                <c:pt idx="4420">
                  <c:v>0</c:v>
                </c:pt>
                <c:pt idx="4421">
                  <c:v>16</c:v>
                </c:pt>
                <c:pt idx="4422">
                  <c:v>8</c:v>
                </c:pt>
                <c:pt idx="4423">
                  <c:v>20</c:v>
                </c:pt>
                <c:pt idx="4424">
                  <c:v>19</c:v>
                </c:pt>
                <c:pt idx="4425">
                  <c:v>12</c:v>
                </c:pt>
                <c:pt idx="4426">
                  <c:v>11</c:v>
                </c:pt>
                <c:pt idx="4427">
                  <c:v>23</c:v>
                </c:pt>
                <c:pt idx="4428">
                  <c:v>2</c:v>
                </c:pt>
                <c:pt idx="4429">
                  <c:v>3</c:v>
                </c:pt>
                <c:pt idx="4430">
                  <c:v>24</c:v>
                </c:pt>
                <c:pt idx="4431">
                  <c:v>17</c:v>
                </c:pt>
                <c:pt idx="4432">
                  <c:v>20</c:v>
                </c:pt>
                <c:pt idx="4433">
                  <c:v>4</c:v>
                </c:pt>
                <c:pt idx="4434">
                  <c:v>25</c:v>
                </c:pt>
                <c:pt idx="4435">
                  <c:v>5</c:v>
                </c:pt>
                <c:pt idx="4436">
                  <c:v>14</c:v>
                </c:pt>
                <c:pt idx="4437">
                  <c:v>9</c:v>
                </c:pt>
                <c:pt idx="4438">
                  <c:v>5</c:v>
                </c:pt>
                <c:pt idx="4439">
                  <c:v>46</c:v>
                </c:pt>
                <c:pt idx="4440">
                  <c:v>10</c:v>
                </c:pt>
                <c:pt idx="4441">
                  <c:v>6</c:v>
                </c:pt>
                <c:pt idx="4442">
                  <c:v>28</c:v>
                </c:pt>
                <c:pt idx="4443">
                  <c:v>4</c:v>
                </c:pt>
                <c:pt idx="4444">
                  <c:v>8</c:v>
                </c:pt>
                <c:pt idx="4445">
                  <c:v>1</c:v>
                </c:pt>
                <c:pt idx="4446">
                  <c:v>4</c:v>
                </c:pt>
                <c:pt idx="4447">
                  <c:v>0</c:v>
                </c:pt>
                <c:pt idx="4448">
                  <c:v>37</c:v>
                </c:pt>
                <c:pt idx="4449">
                  <c:v>12</c:v>
                </c:pt>
                <c:pt idx="4450">
                  <c:v>0</c:v>
                </c:pt>
                <c:pt idx="4451">
                  <c:v>18</c:v>
                </c:pt>
                <c:pt idx="4452">
                  <c:v>41</c:v>
                </c:pt>
                <c:pt idx="4453">
                  <c:v>6</c:v>
                </c:pt>
                <c:pt idx="4454">
                  <c:v>12</c:v>
                </c:pt>
                <c:pt idx="4455">
                  <c:v>12</c:v>
                </c:pt>
                <c:pt idx="4456">
                  <c:v>17</c:v>
                </c:pt>
                <c:pt idx="4457">
                  <c:v>14</c:v>
                </c:pt>
                <c:pt idx="4458">
                  <c:v>9</c:v>
                </c:pt>
                <c:pt idx="4459">
                  <c:v>8</c:v>
                </c:pt>
                <c:pt idx="4460">
                  <c:v>5</c:v>
                </c:pt>
                <c:pt idx="4461">
                  <c:v>5</c:v>
                </c:pt>
                <c:pt idx="4462">
                  <c:v>41</c:v>
                </c:pt>
                <c:pt idx="4463">
                  <c:v>13</c:v>
                </c:pt>
                <c:pt idx="4464">
                  <c:v>3</c:v>
                </c:pt>
                <c:pt idx="4465">
                  <c:v>0</c:v>
                </c:pt>
                <c:pt idx="4466">
                  <c:v>20</c:v>
                </c:pt>
                <c:pt idx="4467">
                  <c:v>34</c:v>
                </c:pt>
                <c:pt idx="4468">
                  <c:v>23</c:v>
                </c:pt>
                <c:pt idx="4469">
                  <c:v>19</c:v>
                </c:pt>
                <c:pt idx="4470">
                  <c:v>8</c:v>
                </c:pt>
                <c:pt idx="4471">
                  <c:v>8</c:v>
                </c:pt>
                <c:pt idx="4472">
                  <c:v>33</c:v>
                </c:pt>
                <c:pt idx="4473">
                  <c:v>16</c:v>
                </c:pt>
                <c:pt idx="4474">
                  <c:v>3</c:v>
                </c:pt>
                <c:pt idx="4475">
                  <c:v>25</c:v>
                </c:pt>
                <c:pt idx="4476">
                  <c:v>20</c:v>
                </c:pt>
                <c:pt idx="4477">
                  <c:v>9</c:v>
                </c:pt>
                <c:pt idx="4478">
                  <c:v>13</c:v>
                </c:pt>
                <c:pt idx="4479">
                  <c:v>1</c:v>
                </c:pt>
                <c:pt idx="4480">
                  <c:v>14</c:v>
                </c:pt>
                <c:pt idx="4481">
                  <c:v>14</c:v>
                </c:pt>
                <c:pt idx="4482">
                  <c:v>29</c:v>
                </c:pt>
                <c:pt idx="4483">
                  <c:v>11</c:v>
                </c:pt>
                <c:pt idx="4484">
                  <c:v>11</c:v>
                </c:pt>
                <c:pt idx="4485">
                  <c:v>13</c:v>
                </c:pt>
                <c:pt idx="4486">
                  <c:v>16</c:v>
                </c:pt>
                <c:pt idx="4487">
                  <c:v>12</c:v>
                </c:pt>
                <c:pt idx="4488">
                  <c:v>5</c:v>
                </c:pt>
                <c:pt idx="4489">
                  <c:v>56</c:v>
                </c:pt>
                <c:pt idx="4490">
                  <c:v>19</c:v>
                </c:pt>
                <c:pt idx="4491">
                  <c:v>20</c:v>
                </c:pt>
                <c:pt idx="4492">
                  <c:v>65</c:v>
                </c:pt>
                <c:pt idx="4493">
                  <c:v>0</c:v>
                </c:pt>
                <c:pt idx="4494">
                  <c:v>17</c:v>
                </c:pt>
                <c:pt idx="4495">
                  <c:v>6</c:v>
                </c:pt>
                <c:pt idx="4496">
                  <c:v>4</c:v>
                </c:pt>
                <c:pt idx="4497">
                  <c:v>22</c:v>
                </c:pt>
                <c:pt idx="4498">
                  <c:v>18</c:v>
                </c:pt>
                <c:pt idx="4499">
                  <c:v>2</c:v>
                </c:pt>
                <c:pt idx="4500">
                  <c:v>4</c:v>
                </c:pt>
                <c:pt idx="4501">
                  <c:v>8</c:v>
                </c:pt>
                <c:pt idx="4502">
                  <c:v>0</c:v>
                </c:pt>
                <c:pt idx="4503">
                  <c:v>14</c:v>
                </c:pt>
                <c:pt idx="4504">
                  <c:v>12</c:v>
                </c:pt>
                <c:pt idx="4505">
                  <c:v>35</c:v>
                </c:pt>
                <c:pt idx="4506">
                  <c:v>14</c:v>
                </c:pt>
                <c:pt idx="4507">
                  <c:v>19</c:v>
                </c:pt>
                <c:pt idx="4508">
                  <c:v>11</c:v>
                </c:pt>
                <c:pt idx="4509">
                  <c:v>40</c:v>
                </c:pt>
                <c:pt idx="4510">
                  <c:v>5</c:v>
                </c:pt>
                <c:pt idx="4511">
                  <c:v>8</c:v>
                </c:pt>
                <c:pt idx="4512">
                  <c:v>6</c:v>
                </c:pt>
                <c:pt idx="4513">
                  <c:v>4</c:v>
                </c:pt>
                <c:pt idx="4514">
                  <c:v>0</c:v>
                </c:pt>
                <c:pt idx="4515">
                  <c:v>20</c:v>
                </c:pt>
                <c:pt idx="4516">
                  <c:v>1</c:v>
                </c:pt>
                <c:pt idx="4517">
                  <c:v>1</c:v>
                </c:pt>
                <c:pt idx="4518">
                  <c:v>1</c:v>
                </c:pt>
                <c:pt idx="4519">
                  <c:v>8</c:v>
                </c:pt>
                <c:pt idx="4520">
                  <c:v>8</c:v>
                </c:pt>
                <c:pt idx="4521">
                  <c:v>8</c:v>
                </c:pt>
                <c:pt idx="4522">
                  <c:v>0</c:v>
                </c:pt>
                <c:pt idx="4523">
                  <c:v>5</c:v>
                </c:pt>
                <c:pt idx="4524">
                  <c:v>0</c:v>
                </c:pt>
                <c:pt idx="4525">
                  <c:v>0</c:v>
                </c:pt>
                <c:pt idx="4526">
                  <c:v>2</c:v>
                </c:pt>
                <c:pt idx="4527">
                  <c:v>0</c:v>
                </c:pt>
                <c:pt idx="4528">
                  <c:v>0</c:v>
                </c:pt>
                <c:pt idx="4529">
                  <c:v>1</c:v>
                </c:pt>
                <c:pt idx="4530">
                  <c:v>13</c:v>
                </c:pt>
                <c:pt idx="4531">
                  <c:v>6</c:v>
                </c:pt>
                <c:pt idx="4532">
                  <c:v>2</c:v>
                </c:pt>
                <c:pt idx="4533">
                  <c:v>22</c:v>
                </c:pt>
                <c:pt idx="4534">
                  <c:v>6</c:v>
                </c:pt>
                <c:pt idx="4535">
                  <c:v>5</c:v>
                </c:pt>
                <c:pt idx="4536">
                  <c:v>1</c:v>
                </c:pt>
                <c:pt idx="4537">
                  <c:v>31</c:v>
                </c:pt>
                <c:pt idx="4538">
                  <c:v>31</c:v>
                </c:pt>
                <c:pt idx="4539">
                  <c:v>57</c:v>
                </c:pt>
                <c:pt idx="4540">
                  <c:v>16</c:v>
                </c:pt>
                <c:pt idx="4541">
                  <c:v>39</c:v>
                </c:pt>
                <c:pt idx="4542">
                  <c:v>20</c:v>
                </c:pt>
                <c:pt idx="4543">
                  <c:v>39</c:v>
                </c:pt>
                <c:pt idx="4544">
                  <c:v>48</c:v>
                </c:pt>
                <c:pt idx="4545">
                  <c:v>17</c:v>
                </c:pt>
                <c:pt idx="4546">
                  <c:v>24</c:v>
                </c:pt>
                <c:pt idx="4547">
                  <c:v>20</c:v>
                </c:pt>
                <c:pt idx="4548">
                  <c:v>13</c:v>
                </c:pt>
                <c:pt idx="4549">
                  <c:v>17</c:v>
                </c:pt>
                <c:pt idx="4550">
                  <c:v>3</c:v>
                </c:pt>
                <c:pt idx="4551">
                  <c:v>32</c:v>
                </c:pt>
                <c:pt idx="4552">
                  <c:v>9</c:v>
                </c:pt>
                <c:pt idx="4553">
                  <c:v>39</c:v>
                </c:pt>
                <c:pt idx="4554">
                  <c:v>3</c:v>
                </c:pt>
                <c:pt idx="4555">
                  <c:v>16</c:v>
                </c:pt>
                <c:pt idx="4556">
                  <c:v>9</c:v>
                </c:pt>
                <c:pt idx="4557">
                  <c:v>0</c:v>
                </c:pt>
                <c:pt idx="4558">
                  <c:v>47</c:v>
                </c:pt>
                <c:pt idx="4559">
                  <c:v>32</c:v>
                </c:pt>
                <c:pt idx="4560">
                  <c:v>23</c:v>
                </c:pt>
                <c:pt idx="4561">
                  <c:v>8</c:v>
                </c:pt>
                <c:pt idx="4562">
                  <c:v>49</c:v>
                </c:pt>
                <c:pt idx="4563">
                  <c:v>21</c:v>
                </c:pt>
                <c:pt idx="4564">
                  <c:v>54</c:v>
                </c:pt>
                <c:pt idx="4565">
                  <c:v>10</c:v>
                </c:pt>
                <c:pt idx="4566">
                  <c:v>36</c:v>
                </c:pt>
                <c:pt idx="4567">
                  <c:v>3</c:v>
                </c:pt>
                <c:pt idx="4568">
                  <c:v>13</c:v>
                </c:pt>
                <c:pt idx="4569">
                  <c:v>24</c:v>
                </c:pt>
                <c:pt idx="4570">
                  <c:v>6</c:v>
                </c:pt>
                <c:pt idx="4571">
                  <c:v>6</c:v>
                </c:pt>
                <c:pt idx="4572">
                  <c:v>9</c:v>
                </c:pt>
                <c:pt idx="4573">
                  <c:v>9</c:v>
                </c:pt>
                <c:pt idx="4574">
                  <c:v>1</c:v>
                </c:pt>
                <c:pt idx="4575">
                  <c:v>14</c:v>
                </c:pt>
                <c:pt idx="4576">
                  <c:v>16</c:v>
                </c:pt>
                <c:pt idx="4577">
                  <c:v>29</c:v>
                </c:pt>
                <c:pt idx="4578">
                  <c:v>30</c:v>
                </c:pt>
                <c:pt idx="4579">
                  <c:v>25</c:v>
                </c:pt>
                <c:pt idx="4580">
                  <c:v>42</c:v>
                </c:pt>
                <c:pt idx="4581">
                  <c:v>1</c:v>
                </c:pt>
                <c:pt idx="4582">
                  <c:v>13</c:v>
                </c:pt>
                <c:pt idx="4583">
                  <c:v>23</c:v>
                </c:pt>
                <c:pt idx="4584">
                  <c:v>50</c:v>
                </c:pt>
                <c:pt idx="4585">
                  <c:v>3</c:v>
                </c:pt>
                <c:pt idx="4586">
                  <c:v>34</c:v>
                </c:pt>
                <c:pt idx="4587">
                  <c:v>21</c:v>
                </c:pt>
                <c:pt idx="4588">
                  <c:v>14</c:v>
                </c:pt>
                <c:pt idx="4589">
                  <c:v>17</c:v>
                </c:pt>
                <c:pt idx="4590">
                  <c:v>2</c:v>
                </c:pt>
                <c:pt idx="4591">
                  <c:v>60</c:v>
                </c:pt>
                <c:pt idx="4592">
                  <c:v>46</c:v>
                </c:pt>
                <c:pt idx="4593">
                  <c:v>17</c:v>
                </c:pt>
                <c:pt idx="4594">
                  <c:v>16</c:v>
                </c:pt>
                <c:pt idx="4595">
                  <c:v>89</c:v>
                </c:pt>
                <c:pt idx="4596">
                  <c:v>34</c:v>
                </c:pt>
                <c:pt idx="4597">
                  <c:v>42</c:v>
                </c:pt>
                <c:pt idx="4598">
                  <c:v>2</c:v>
                </c:pt>
                <c:pt idx="4599">
                  <c:v>23</c:v>
                </c:pt>
                <c:pt idx="4600">
                  <c:v>25</c:v>
                </c:pt>
                <c:pt idx="4601">
                  <c:v>15</c:v>
                </c:pt>
                <c:pt idx="4602">
                  <c:v>5</c:v>
                </c:pt>
                <c:pt idx="4603">
                  <c:v>5</c:v>
                </c:pt>
                <c:pt idx="4604">
                  <c:v>8</c:v>
                </c:pt>
                <c:pt idx="4605">
                  <c:v>16</c:v>
                </c:pt>
                <c:pt idx="4606">
                  <c:v>67</c:v>
                </c:pt>
                <c:pt idx="4607">
                  <c:v>37</c:v>
                </c:pt>
                <c:pt idx="4608">
                  <c:v>76</c:v>
                </c:pt>
                <c:pt idx="4609">
                  <c:v>4</c:v>
                </c:pt>
                <c:pt idx="4610">
                  <c:v>5</c:v>
                </c:pt>
                <c:pt idx="4611">
                  <c:v>14</c:v>
                </c:pt>
                <c:pt idx="4612">
                  <c:v>41</c:v>
                </c:pt>
                <c:pt idx="4613">
                  <c:v>38</c:v>
                </c:pt>
                <c:pt idx="4614">
                  <c:v>10</c:v>
                </c:pt>
                <c:pt idx="4615">
                  <c:v>85</c:v>
                </c:pt>
                <c:pt idx="4616">
                  <c:v>14</c:v>
                </c:pt>
                <c:pt idx="4617">
                  <c:v>27</c:v>
                </c:pt>
                <c:pt idx="4618">
                  <c:v>40</c:v>
                </c:pt>
                <c:pt idx="4619">
                  <c:v>33</c:v>
                </c:pt>
                <c:pt idx="4620">
                  <c:v>23</c:v>
                </c:pt>
                <c:pt idx="4621">
                  <c:v>18</c:v>
                </c:pt>
                <c:pt idx="4622">
                  <c:v>13</c:v>
                </c:pt>
                <c:pt idx="4623">
                  <c:v>5</c:v>
                </c:pt>
                <c:pt idx="4624">
                  <c:v>21</c:v>
                </c:pt>
                <c:pt idx="4625">
                  <c:v>4</c:v>
                </c:pt>
                <c:pt idx="4626">
                  <c:v>10</c:v>
                </c:pt>
                <c:pt idx="4627">
                  <c:v>82</c:v>
                </c:pt>
                <c:pt idx="4628">
                  <c:v>33</c:v>
                </c:pt>
                <c:pt idx="4629">
                  <c:v>25</c:v>
                </c:pt>
                <c:pt idx="4630">
                  <c:v>33</c:v>
                </c:pt>
                <c:pt idx="4631">
                  <c:v>25</c:v>
                </c:pt>
                <c:pt idx="4632">
                  <c:v>54</c:v>
                </c:pt>
                <c:pt idx="4633">
                  <c:v>23</c:v>
                </c:pt>
                <c:pt idx="4634">
                  <c:v>67</c:v>
                </c:pt>
                <c:pt idx="4635">
                  <c:v>24</c:v>
                </c:pt>
                <c:pt idx="4636">
                  <c:v>0</c:v>
                </c:pt>
                <c:pt idx="4637">
                  <c:v>3</c:v>
                </c:pt>
                <c:pt idx="4638">
                  <c:v>16</c:v>
                </c:pt>
                <c:pt idx="4639">
                  <c:v>121</c:v>
                </c:pt>
                <c:pt idx="4640">
                  <c:v>20</c:v>
                </c:pt>
                <c:pt idx="4641">
                  <c:v>80</c:v>
                </c:pt>
                <c:pt idx="4642">
                  <c:v>29</c:v>
                </c:pt>
                <c:pt idx="4643">
                  <c:v>43</c:v>
                </c:pt>
                <c:pt idx="4644">
                  <c:v>19</c:v>
                </c:pt>
                <c:pt idx="4645">
                  <c:v>4</c:v>
                </c:pt>
                <c:pt idx="4646">
                  <c:v>27</c:v>
                </c:pt>
                <c:pt idx="4647">
                  <c:v>58</c:v>
                </c:pt>
                <c:pt idx="4648">
                  <c:v>112</c:v>
                </c:pt>
                <c:pt idx="4649">
                  <c:v>54</c:v>
                </c:pt>
                <c:pt idx="4650">
                  <c:v>36</c:v>
                </c:pt>
                <c:pt idx="4651">
                  <c:v>56</c:v>
                </c:pt>
                <c:pt idx="4652">
                  <c:v>65</c:v>
                </c:pt>
                <c:pt idx="4653">
                  <c:v>3</c:v>
                </c:pt>
                <c:pt idx="4654">
                  <c:v>92</c:v>
                </c:pt>
                <c:pt idx="4655">
                  <c:v>82</c:v>
                </c:pt>
                <c:pt idx="4656">
                  <c:v>39</c:v>
                </c:pt>
                <c:pt idx="4657">
                  <c:v>48</c:v>
                </c:pt>
                <c:pt idx="4658">
                  <c:v>32</c:v>
                </c:pt>
                <c:pt idx="4659">
                  <c:v>66</c:v>
                </c:pt>
                <c:pt idx="4660">
                  <c:v>45</c:v>
                </c:pt>
                <c:pt idx="4661">
                  <c:v>29</c:v>
                </c:pt>
                <c:pt idx="4662">
                  <c:v>22</c:v>
                </c:pt>
                <c:pt idx="4663">
                  <c:v>43</c:v>
                </c:pt>
                <c:pt idx="4664">
                  <c:v>16</c:v>
                </c:pt>
                <c:pt idx="4665">
                  <c:v>107</c:v>
                </c:pt>
                <c:pt idx="4666">
                  <c:v>105</c:v>
                </c:pt>
                <c:pt idx="4667">
                  <c:v>172</c:v>
                </c:pt>
                <c:pt idx="4668">
                  <c:v>101</c:v>
                </c:pt>
                <c:pt idx="4669">
                  <c:v>92</c:v>
                </c:pt>
                <c:pt idx="4670">
                  <c:v>239</c:v>
                </c:pt>
                <c:pt idx="4671">
                  <c:v>42</c:v>
                </c:pt>
                <c:pt idx="4672">
                  <c:v>7</c:v>
                </c:pt>
                <c:pt idx="4673">
                  <c:v>54</c:v>
                </c:pt>
                <c:pt idx="4674">
                  <c:v>45</c:v>
                </c:pt>
                <c:pt idx="4675">
                  <c:v>51</c:v>
                </c:pt>
                <c:pt idx="4676">
                  <c:v>105</c:v>
                </c:pt>
                <c:pt idx="4677">
                  <c:v>19</c:v>
                </c:pt>
                <c:pt idx="4678">
                  <c:v>112</c:v>
                </c:pt>
                <c:pt idx="4679">
                  <c:v>63</c:v>
                </c:pt>
                <c:pt idx="4680">
                  <c:v>77</c:v>
                </c:pt>
                <c:pt idx="4681">
                  <c:v>50</c:v>
                </c:pt>
                <c:pt idx="4682">
                  <c:v>57</c:v>
                </c:pt>
                <c:pt idx="4683">
                  <c:v>80</c:v>
                </c:pt>
                <c:pt idx="4684">
                  <c:v>121</c:v>
                </c:pt>
                <c:pt idx="4685">
                  <c:v>6</c:v>
                </c:pt>
                <c:pt idx="4686">
                  <c:v>0</c:v>
                </c:pt>
                <c:pt idx="4687">
                  <c:v>7</c:v>
                </c:pt>
                <c:pt idx="4688">
                  <c:v>62</c:v>
                </c:pt>
                <c:pt idx="4689">
                  <c:v>54</c:v>
                </c:pt>
                <c:pt idx="4690">
                  <c:v>63</c:v>
                </c:pt>
                <c:pt idx="4691">
                  <c:v>67</c:v>
                </c:pt>
                <c:pt idx="4692">
                  <c:v>53</c:v>
                </c:pt>
                <c:pt idx="4693">
                  <c:v>113</c:v>
                </c:pt>
                <c:pt idx="4694">
                  <c:v>51</c:v>
                </c:pt>
                <c:pt idx="4695">
                  <c:v>57</c:v>
                </c:pt>
                <c:pt idx="4696">
                  <c:v>19</c:v>
                </c:pt>
                <c:pt idx="4697">
                  <c:v>60</c:v>
                </c:pt>
                <c:pt idx="4698">
                  <c:v>27</c:v>
                </c:pt>
                <c:pt idx="4699">
                  <c:v>20</c:v>
                </c:pt>
                <c:pt idx="4700">
                  <c:v>41</c:v>
                </c:pt>
                <c:pt idx="4701">
                  <c:v>59</c:v>
                </c:pt>
                <c:pt idx="4702">
                  <c:v>1</c:v>
                </c:pt>
                <c:pt idx="4703">
                  <c:v>29</c:v>
                </c:pt>
                <c:pt idx="4704">
                  <c:v>45</c:v>
                </c:pt>
                <c:pt idx="4705">
                  <c:v>66</c:v>
                </c:pt>
                <c:pt idx="4706">
                  <c:v>31</c:v>
                </c:pt>
                <c:pt idx="4707">
                  <c:v>58</c:v>
                </c:pt>
                <c:pt idx="4708">
                  <c:v>19</c:v>
                </c:pt>
                <c:pt idx="4709">
                  <c:v>2</c:v>
                </c:pt>
                <c:pt idx="4710">
                  <c:v>43</c:v>
                </c:pt>
                <c:pt idx="4711">
                  <c:v>12</c:v>
                </c:pt>
                <c:pt idx="4712">
                  <c:v>25</c:v>
                </c:pt>
                <c:pt idx="4713">
                  <c:v>57</c:v>
                </c:pt>
                <c:pt idx="4714">
                  <c:v>35</c:v>
                </c:pt>
                <c:pt idx="4715">
                  <c:v>26</c:v>
                </c:pt>
                <c:pt idx="4716">
                  <c:v>34</c:v>
                </c:pt>
                <c:pt idx="4717">
                  <c:v>23</c:v>
                </c:pt>
                <c:pt idx="4718">
                  <c:v>68</c:v>
                </c:pt>
                <c:pt idx="4719">
                  <c:v>9</c:v>
                </c:pt>
                <c:pt idx="4720">
                  <c:v>44</c:v>
                </c:pt>
                <c:pt idx="4721">
                  <c:v>0</c:v>
                </c:pt>
                <c:pt idx="4722">
                  <c:v>26</c:v>
                </c:pt>
                <c:pt idx="4723">
                  <c:v>16</c:v>
                </c:pt>
                <c:pt idx="4724">
                  <c:v>5</c:v>
                </c:pt>
                <c:pt idx="4725">
                  <c:v>7</c:v>
                </c:pt>
                <c:pt idx="4726">
                  <c:v>3</c:v>
                </c:pt>
                <c:pt idx="4727">
                  <c:v>24</c:v>
                </c:pt>
                <c:pt idx="4728">
                  <c:v>51</c:v>
                </c:pt>
                <c:pt idx="4729">
                  <c:v>33</c:v>
                </c:pt>
                <c:pt idx="4730">
                  <c:v>66</c:v>
                </c:pt>
                <c:pt idx="4731">
                  <c:v>37</c:v>
                </c:pt>
                <c:pt idx="4732">
                  <c:v>40</c:v>
                </c:pt>
                <c:pt idx="4733">
                  <c:v>0</c:v>
                </c:pt>
                <c:pt idx="4734">
                  <c:v>16</c:v>
                </c:pt>
                <c:pt idx="4735">
                  <c:v>0</c:v>
                </c:pt>
                <c:pt idx="4736">
                  <c:v>32</c:v>
                </c:pt>
                <c:pt idx="4737">
                  <c:v>11</c:v>
                </c:pt>
                <c:pt idx="4738">
                  <c:v>26</c:v>
                </c:pt>
                <c:pt idx="4739">
                  <c:v>35</c:v>
                </c:pt>
                <c:pt idx="4740">
                  <c:v>35</c:v>
                </c:pt>
                <c:pt idx="4741">
                  <c:v>31</c:v>
                </c:pt>
                <c:pt idx="4742">
                  <c:v>38</c:v>
                </c:pt>
                <c:pt idx="4743">
                  <c:v>62</c:v>
                </c:pt>
                <c:pt idx="4744">
                  <c:v>31</c:v>
                </c:pt>
                <c:pt idx="4745">
                  <c:v>13</c:v>
                </c:pt>
                <c:pt idx="4746">
                  <c:v>7</c:v>
                </c:pt>
                <c:pt idx="4747">
                  <c:v>10</c:v>
                </c:pt>
                <c:pt idx="4748">
                  <c:v>12</c:v>
                </c:pt>
                <c:pt idx="4749">
                  <c:v>51</c:v>
                </c:pt>
                <c:pt idx="4750">
                  <c:v>20</c:v>
                </c:pt>
                <c:pt idx="4751">
                  <c:v>10</c:v>
                </c:pt>
                <c:pt idx="4752">
                  <c:v>2</c:v>
                </c:pt>
                <c:pt idx="4753">
                  <c:v>13</c:v>
                </c:pt>
                <c:pt idx="4754">
                  <c:v>2</c:v>
                </c:pt>
                <c:pt idx="4755">
                  <c:v>21</c:v>
                </c:pt>
                <c:pt idx="4756">
                  <c:v>21</c:v>
                </c:pt>
                <c:pt idx="4757">
                  <c:v>29</c:v>
                </c:pt>
                <c:pt idx="4758">
                  <c:v>24</c:v>
                </c:pt>
                <c:pt idx="4759">
                  <c:v>18</c:v>
                </c:pt>
                <c:pt idx="4760">
                  <c:v>22</c:v>
                </c:pt>
                <c:pt idx="4761">
                  <c:v>47</c:v>
                </c:pt>
                <c:pt idx="4762">
                  <c:v>23</c:v>
                </c:pt>
                <c:pt idx="4763">
                  <c:v>30</c:v>
                </c:pt>
                <c:pt idx="4764">
                  <c:v>21</c:v>
                </c:pt>
                <c:pt idx="4765">
                  <c:v>22</c:v>
                </c:pt>
                <c:pt idx="4766">
                  <c:v>12</c:v>
                </c:pt>
                <c:pt idx="4767">
                  <c:v>27</c:v>
                </c:pt>
                <c:pt idx="4768">
                  <c:v>25</c:v>
                </c:pt>
                <c:pt idx="4769">
                  <c:v>1</c:v>
                </c:pt>
                <c:pt idx="4770">
                  <c:v>0</c:v>
                </c:pt>
                <c:pt idx="4771">
                  <c:v>26</c:v>
                </c:pt>
                <c:pt idx="4772">
                  <c:v>14</c:v>
                </c:pt>
                <c:pt idx="4773">
                  <c:v>12</c:v>
                </c:pt>
                <c:pt idx="4774">
                  <c:v>21</c:v>
                </c:pt>
                <c:pt idx="4775">
                  <c:v>17</c:v>
                </c:pt>
                <c:pt idx="4776">
                  <c:v>5</c:v>
                </c:pt>
                <c:pt idx="4777">
                  <c:v>19</c:v>
                </c:pt>
                <c:pt idx="4778">
                  <c:v>19</c:v>
                </c:pt>
                <c:pt idx="4779">
                  <c:v>31</c:v>
                </c:pt>
                <c:pt idx="4780">
                  <c:v>25</c:v>
                </c:pt>
                <c:pt idx="4781">
                  <c:v>13</c:v>
                </c:pt>
                <c:pt idx="4782">
                  <c:v>13</c:v>
                </c:pt>
                <c:pt idx="4783">
                  <c:v>60</c:v>
                </c:pt>
                <c:pt idx="4784">
                  <c:v>3</c:v>
                </c:pt>
                <c:pt idx="4785">
                  <c:v>0</c:v>
                </c:pt>
                <c:pt idx="4786">
                  <c:v>34</c:v>
                </c:pt>
                <c:pt idx="4787">
                  <c:v>21</c:v>
                </c:pt>
                <c:pt idx="4788">
                  <c:v>37</c:v>
                </c:pt>
                <c:pt idx="4789">
                  <c:v>1</c:v>
                </c:pt>
                <c:pt idx="4790">
                  <c:v>1</c:v>
                </c:pt>
                <c:pt idx="4791">
                  <c:v>35</c:v>
                </c:pt>
                <c:pt idx="4792">
                  <c:v>18</c:v>
                </c:pt>
                <c:pt idx="4793">
                  <c:v>9</c:v>
                </c:pt>
                <c:pt idx="4794">
                  <c:v>0</c:v>
                </c:pt>
                <c:pt idx="4795">
                  <c:v>26</c:v>
                </c:pt>
                <c:pt idx="4796">
                  <c:v>32</c:v>
                </c:pt>
                <c:pt idx="4797">
                  <c:v>8</c:v>
                </c:pt>
                <c:pt idx="4798">
                  <c:v>26</c:v>
                </c:pt>
                <c:pt idx="4799">
                  <c:v>18</c:v>
                </c:pt>
                <c:pt idx="4800">
                  <c:v>68</c:v>
                </c:pt>
                <c:pt idx="4801">
                  <c:v>5</c:v>
                </c:pt>
                <c:pt idx="4802">
                  <c:v>5</c:v>
                </c:pt>
                <c:pt idx="4803">
                  <c:v>19</c:v>
                </c:pt>
                <c:pt idx="4804">
                  <c:v>22</c:v>
                </c:pt>
                <c:pt idx="4805">
                  <c:v>4</c:v>
                </c:pt>
                <c:pt idx="4806">
                  <c:v>13</c:v>
                </c:pt>
                <c:pt idx="4807">
                  <c:v>2</c:v>
                </c:pt>
                <c:pt idx="4808">
                  <c:v>65</c:v>
                </c:pt>
                <c:pt idx="4809">
                  <c:v>16</c:v>
                </c:pt>
                <c:pt idx="4810">
                  <c:v>0</c:v>
                </c:pt>
                <c:pt idx="4811">
                  <c:v>16</c:v>
                </c:pt>
                <c:pt idx="4812">
                  <c:v>28</c:v>
                </c:pt>
                <c:pt idx="4813">
                  <c:v>10</c:v>
                </c:pt>
                <c:pt idx="4814">
                  <c:v>19</c:v>
                </c:pt>
                <c:pt idx="4815">
                  <c:v>30</c:v>
                </c:pt>
                <c:pt idx="4816">
                  <c:v>21</c:v>
                </c:pt>
                <c:pt idx="4817">
                  <c:v>25</c:v>
                </c:pt>
                <c:pt idx="4818">
                  <c:v>6</c:v>
                </c:pt>
                <c:pt idx="4819">
                  <c:v>13</c:v>
                </c:pt>
                <c:pt idx="4820">
                  <c:v>13</c:v>
                </c:pt>
                <c:pt idx="4821">
                  <c:v>3</c:v>
                </c:pt>
                <c:pt idx="4822">
                  <c:v>2</c:v>
                </c:pt>
                <c:pt idx="4823">
                  <c:v>0</c:v>
                </c:pt>
                <c:pt idx="4824">
                  <c:v>10</c:v>
                </c:pt>
                <c:pt idx="4825">
                  <c:v>19</c:v>
                </c:pt>
                <c:pt idx="4826">
                  <c:v>25</c:v>
                </c:pt>
                <c:pt idx="4827">
                  <c:v>0</c:v>
                </c:pt>
                <c:pt idx="4828">
                  <c:v>15</c:v>
                </c:pt>
                <c:pt idx="4829">
                  <c:v>22</c:v>
                </c:pt>
                <c:pt idx="4830">
                  <c:v>1</c:v>
                </c:pt>
                <c:pt idx="4831">
                  <c:v>6</c:v>
                </c:pt>
                <c:pt idx="4832">
                  <c:v>4</c:v>
                </c:pt>
                <c:pt idx="4833">
                  <c:v>15</c:v>
                </c:pt>
                <c:pt idx="4834">
                  <c:v>9</c:v>
                </c:pt>
                <c:pt idx="4835">
                  <c:v>1</c:v>
                </c:pt>
                <c:pt idx="4836">
                  <c:v>30</c:v>
                </c:pt>
                <c:pt idx="4837">
                  <c:v>19</c:v>
                </c:pt>
                <c:pt idx="4838">
                  <c:v>11</c:v>
                </c:pt>
                <c:pt idx="4839">
                  <c:v>17</c:v>
                </c:pt>
                <c:pt idx="4840">
                  <c:v>11</c:v>
                </c:pt>
                <c:pt idx="4841">
                  <c:v>3</c:v>
                </c:pt>
                <c:pt idx="4842">
                  <c:v>13</c:v>
                </c:pt>
                <c:pt idx="4843">
                  <c:v>15</c:v>
                </c:pt>
                <c:pt idx="4844">
                  <c:v>38</c:v>
                </c:pt>
                <c:pt idx="4845">
                  <c:v>9</c:v>
                </c:pt>
                <c:pt idx="4846">
                  <c:v>48</c:v>
                </c:pt>
                <c:pt idx="4847">
                  <c:v>23</c:v>
                </c:pt>
                <c:pt idx="4848">
                  <c:v>23</c:v>
                </c:pt>
                <c:pt idx="4849">
                  <c:v>27</c:v>
                </c:pt>
                <c:pt idx="4850">
                  <c:v>13</c:v>
                </c:pt>
                <c:pt idx="4851">
                  <c:v>17</c:v>
                </c:pt>
                <c:pt idx="4852">
                  <c:v>0</c:v>
                </c:pt>
                <c:pt idx="4853">
                  <c:v>18</c:v>
                </c:pt>
                <c:pt idx="4854">
                  <c:v>14</c:v>
                </c:pt>
                <c:pt idx="4855">
                  <c:v>15</c:v>
                </c:pt>
                <c:pt idx="4856">
                  <c:v>37</c:v>
                </c:pt>
                <c:pt idx="4857">
                  <c:v>4</c:v>
                </c:pt>
                <c:pt idx="4858">
                  <c:v>16</c:v>
                </c:pt>
                <c:pt idx="4859">
                  <c:v>18</c:v>
                </c:pt>
                <c:pt idx="4860">
                  <c:v>6</c:v>
                </c:pt>
                <c:pt idx="4861">
                  <c:v>5</c:v>
                </c:pt>
                <c:pt idx="4862">
                  <c:v>14</c:v>
                </c:pt>
                <c:pt idx="4863">
                  <c:v>63</c:v>
                </c:pt>
                <c:pt idx="4864">
                  <c:v>15</c:v>
                </c:pt>
                <c:pt idx="4865">
                  <c:v>11</c:v>
                </c:pt>
                <c:pt idx="4866">
                  <c:v>21</c:v>
                </c:pt>
                <c:pt idx="4867">
                  <c:v>26</c:v>
                </c:pt>
                <c:pt idx="4868">
                  <c:v>3</c:v>
                </c:pt>
                <c:pt idx="4869">
                  <c:v>22</c:v>
                </c:pt>
                <c:pt idx="4870">
                  <c:v>2</c:v>
                </c:pt>
                <c:pt idx="4871">
                  <c:v>13</c:v>
                </c:pt>
                <c:pt idx="4872">
                  <c:v>9</c:v>
                </c:pt>
                <c:pt idx="4873">
                  <c:v>2</c:v>
                </c:pt>
                <c:pt idx="4874">
                  <c:v>11</c:v>
                </c:pt>
                <c:pt idx="4875">
                  <c:v>11</c:v>
                </c:pt>
                <c:pt idx="4876">
                  <c:v>13</c:v>
                </c:pt>
                <c:pt idx="4877">
                  <c:v>29</c:v>
                </c:pt>
                <c:pt idx="4878">
                  <c:v>13</c:v>
                </c:pt>
                <c:pt idx="4879">
                  <c:v>6</c:v>
                </c:pt>
                <c:pt idx="4880">
                  <c:v>37</c:v>
                </c:pt>
                <c:pt idx="4881">
                  <c:v>2</c:v>
                </c:pt>
                <c:pt idx="4882">
                  <c:v>6</c:v>
                </c:pt>
                <c:pt idx="4883">
                  <c:v>5</c:v>
                </c:pt>
                <c:pt idx="4884">
                  <c:v>16</c:v>
                </c:pt>
                <c:pt idx="4885">
                  <c:v>21</c:v>
                </c:pt>
                <c:pt idx="4886">
                  <c:v>12</c:v>
                </c:pt>
                <c:pt idx="4887">
                  <c:v>49</c:v>
                </c:pt>
                <c:pt idx="4888">
                  <c:v>2</c:v>
                </c:pt>
                <c:pt idx="4889">
                  <c:v>13</c:v>
                </c:pt>
                <c:pt idx="4890">
                  <c:v>23</c:v>
                </c:pt>
                <c:pt idx="4891">
                  <c:v>0</c:v>
                </c:pt>
                <c:pt idx="4892">
                  <c:v>23</c:v>
                </c:pt>
                <c:pt idx="4893">
                  <c:v>6</c:v>
                </c:pt>
                <c:pt idx="4894">
                  <c:v>2</c:v>
                </c:pt>
                <c:pt idx="4895">
                  <c:v>16</c:v>
                </c:pt>
                <c:pt idx="4896">
                  <c:v>13</c:v>
                </c:pt>
                <c:pt idx="4897">
                  <c:v>33</c:v>
                </c:pt>
                <c:pt idx="4898">
                  <c:v>74</c:v>
                </c:pt>
                <c:pt idx="4899">
                  <c:v>0</c:v>
                </c:pt>
                <c:pt idx="4900">
                  <c:v>25</c:v>
                </c:pt>
                <c:pt idx="4901">
                  <c:v>10</c:v>
                </c:pt>
                <c:pt idx="4902">
                  <c:v>1</c:v>
                </c:pt>
                <c:pt idx="4903">
                  <c:v>15</c:v>
                </c:pt>
                <c:pt idx="4904">
                  <c:v>10</c:v>
                </c:pt>
                <c:pt idx="4905">
                  <c:v>11</c:v>
                </c:pt>
                <c:pt idx="4906">
                  <c:v>9</c:v>
                </c:pt>
                <c:pt idx="4907">
                  <c:v>14</c:v>
                </c:pt>
                <c:pt idx="4908">
                  <c:v>0</c:v>
                </c:pt>
                <c:pt idx="4909">
                  <c:v>10</c:v>
                </c:pt>
                <c:pt idx="4910">
                  <c:v>50</c:v>
                </c:pt>
                <c:pt idx="4911">
                  <c:v>0</c:v>
                </c:pt>
                <c:pt idx="4912">
                  <c:v>15</c:v>
                </c:pt>
                <c:pt idx="4913">
                  <c:v>3</c:v>
                </c:pt>
                <c:pt idx="4914">
                  <c:v>16</c:v>
                </c:pt>
                <c:pt idx="4915">
                  <c:v>28</c:v>
                </c:pt>
                <c:pt idx="4916">
                  <c:v>4</c:v>
                </c:pt>
                <c:pt idx="4917">
                  <c:v>10</c:v>
                </c:pt>
                <c:pt idx="4918">
                  <c:v>5</c:v>
                </c:pt>
                <c:pt idx="4919">
                  <c:v>5</c:v>
                </c:pt>
                <c:pt idx="4920">
                  <c:v>4</c:v>
                </c:pt>
                <c:pt idx="4921">
                  <c:v>6</c:v>
                </c:pt>
                <c:pt idx="4922">
                  <c:v>13</c:v>
                </c:pt>
                <c:pt idx="4923">
                  <c:v>10</c:v>
                </c:pt>
                <c:pt idx="4924">
                  <c:v>21</c:v>
                </c:pt>
                <c:pt idx="4925">
                  <c:v>6</c:v>
                </c:pt>
                <c:pt idx="4926">
                  <c:v>13</c:v>
                </c:pt>
                <c:pt idx="4927">
                  <c:v>3</c:v>
                </c:pt>
                <c:pt idx="4928">
                  <c:v>1</c:v>
                </c:pt>
                <c:pt idx="4929">
                  <c:v>24</c:v>
                </c:pt>
                <c:pt idx="4930">
                  <c:v>14</c:v>
                </c:pt>
                <c:pt idx="4931">
                  <c:v>5</c:v>
                </c:pt>
                <c:pt idx="4932">
                  <c:v>24</c:v>
                </c:pt>
                <c:pt idx="4933">
                  <c:v>20</c:v>
                </c:pt>
                <c:pt idx="4934">
                  <c:v>10</c:v>
                </c:pt>
                <c:pt idx="4935">
                  <c:v>8</c:v>
                </c:pt>
                <c:pt idx="4936">
                  <c:v>22</c:v>
                </c:pt>
                <c:pt idx="4937">
                  <c:v>25</c:v>
                </c:pt>
                <c:pt idx="4938">
                  <c:v>8</c:v>
                </c:pt>
                <c:pt idx="4939">
                  <c:v>34</c:v>
                </c:pt>
                <c:pt idx="4940">
                  <c:v>80</c:v>
                </c:pt>
                <c:pt idx="4941">
                  <c:v>45</c:v>
                </c:pt>
                <c:pt idx="4942">
                  <c:v>2</c:v>
                </c:pt>
                <c:pt idx="4943">
                  <c:v>22</c:v>
                </c:pt>
                <c:pt idx="4944">
                  <c:v>60</c:v>
                </c:pt>
                <c:pt idx="4945">
                  <c:v>2</c:v>
                </c:pt>
                <c:pt idx="4946">
                  <c:v>15</c:v>
                </c:pt>
                <c:pt idx="4947">
                  <c:v>33</c:v>
                </c:pt>
                <c:pt idx="4948">
                  <c:v>22</c:v>
                </c:pt>
                <c:pt idx="4949">
                  <c:v>7</c:v>
                </c:pt>
                <c:pt idx="4950">
                  <c:v>2</c:v>
                </c:pt>
                <c:pt idx="4951">
                  <c:v>13</c:v>
                </c:pt>
                <c:pt idx="4952">
                  <c:v>14</c:v>
                </c:pt>
                <c:pt idx="4953">
                  <c:v>29</c:v>
                </c:pt>
                <c:pt idx="4954">
                  <c:v>0</c:v>
                </c:pt>
                <c:pt idx="4955">
                  <c:v>27</c:v>
                </c:pt>
                <c:pt idx="4956">
                  <c:v>19</c:v>
                </c:pt>
                <c:pt idx="4957">
                  <c:v>3</c:v>
                </c:pt>
                <c:pt idx="4958">
                  <c:v>12</c:v>
                </c:pt>
                <c:pt idx="4959">
                  <c:v>34</c:v>
                </c:pt>
                <c:pt idx="4960">
                  <c:v>39</c:v>
                </c:pt>
                <c:pt idx="4961">
                  <c:v>4</c:v>
                </c:pt>
                <c:pt idx="4962">
                  <c:v>1</c:v>
                </c:pt>
                <c:pt idx="4963">
                  <c:v>6</c:v>
                </c:pt>
                <c:pt idx="4964">
                  <c:v>1</c:v>
                </c:pt>
                <c:pt idx="4965">
                  <c:v>12</c:v>
                </c:pt>
                <c:pt idx="4966">
                  <c:v>16</c:v>
                </c:pt>
                <c:pt idx="4967">
                  <c:v>5</c:v>
                </c:pt>
                <c:pt idx="4968">
                  <c:v>3</c:v>
                </c:pt>
                <c:pt idx="4969">
                  <c:v>25</c:v>
                </c:pt>
                <c:pt idx="4970">
                  <c:v>14</c:v>
                </c:pt>
                <c:pt idx="4971">
                  <c:v>12</c:v>
                </c:pt>
                <c:pt idx="4972">
                  <c:v>10</c:v>
                </c:pt>
                <c:pt idx="4973">
                  <c:v>2</c:v>
                </c:pt>
                <c:pt idx="4974">
                  <c:v>11</c:v>
                </c:pt>
                <c:pt idx="4975">
                  <c:v>13</c:v>
                </c:pt>
                <c:pt idx="4976">
                  <c:v>38</c:v>
                </c:pt>
                <c:pt idx="4977">
                  <c:v>1</c:v>
                </c:pt>
                <c:pt idx="4978">
                  <c:v>22</c:v>
                </c:pt>
                <c:pt idx="4979">
                  <c:v>13</c:v>
                </c:pt>
                <c:pt idx="4980">
                  <c:v>18</c:v>
                </c:pt>
                <c:pt idx="4981">
                  <c:v>30</c:v>
                </c:pt>
                <c:pt idx="4982">
                  <c:v>2</c:v>
                </c:pt>
                <c:pt idx="4983">
                  <c:v>30</c:v>
                </c:pt>
                <c:pt idx="4984">
                  <c:v>7</c:v>
                </c:pt>
                <c:pt idx="4985">
                  <c:v>16</c:v>
                </c:pt>
                <c:pt idx="4986">
                  <c:v>0</c:v>
                </c:pt>
                <c:pt idx="4987">
                  <c:v>2</c:v>
                </c:pt>
                <c:pt idx="4988">
                  <c:v>24</c:v>
                </c:pt>
                <c:pt idx="4989">
                  <c:v>11</c:v>
                </c:pt>
                <c:pt idx="4990">
                  <c:v>23</c:v>
                </c:pt>
                <c:pt idx="4991">
                  <c:v>14</c:v>
                </c:pt>
                <c:pt idx="4992">
                  <c:v>3</c:v>
                </c:pt>
                <c:pt idx="4993">
                  <c:v>7</c:v>
                </c:pt>
                <c:pt idx="4994">
                  <c:v>0</c:v>
                </c:pt>
                <c:pt idx="4995">
                  <c:v>28</c:v>
                </c:pt>
                <c:pt idx="4996">
                  <c:v>1</c:v>
                </c:pt>
                <c:pt idx="4997">
                  <c:v>6</c:v>
                </c:pt>
                <c:pt idx="4998">
                  <c:v>0</c:v>
                </c:pt>
                <c:pt idx="4999">
                  <c:v>8</c:v>
                </c:pt>
                <c:pt idx="5000">
                  <c:v>32</c:v>
                </c:pt>
                <c:pt idx="5001">
                  <c:v>11</c:v>
                </c:pt>
                <c:pt idx="5002">
                  <c:v>30</c:v>
                </c:pt>
                <c:pt idx="5003">
                  <c:v>7</c:v>
                </c:pt>
                <c:pt idx="5004">
                  <c:v>23</c:v>
                </c:pt>
                <c:pt idx="5005">
                  <c:v>63</c:v>
                </c:pt>
                <c:pt idx="5006">
                  <c:v>10</c:v>
                </c:pt>
                <c:pt idx="5007">
                  <c:v>12</c:v>
                </c:pt>
                <c:pt idx="5008">
                  <c:v>0</c:v>
                </c:pt>
                <c:pt idx="5009">
                  <c:v>3</c:v>
                </c:pt>
                <c:pt idx="5010">
                  <c:v>1</c:v>
                </c:pt>
                <c:pt idx="5011">
                  <c:v>14</c:v>
                </c:pt>
                <c:pt idx="5012">
                  <c:v>7</c:v>
                </c:pt>
                <c:pt idx="5013">
                  <c:v>14</c:v>
                </c:pt>
                <c:pt idx="5014">
                  <c:v>15</c:v>
                </c:pt>
                <c:pt idx="5015">
                  <c:v>1</c:v>
                </c:pt>
                <c:pt idx="5016">
                  <c:v>15</c:v>
                </c:pt>
                <c:pt idx="5017">
                  <c:v>4</c:v>
                </c:pt>
                <c:pt idx="5018">
                  <c:v>23</c:v>
                </c:pt>
                <c:pt idx="5019">
                  <c:v>9</c:v>
                </c:pt>
                <c:pt idx="5020">
                  <c:v>3</c:v>
                </c:pt>
                <c:pt idx="5021">
                  <c:v>27</c:v>
                </c:pt>
                <c:pt idx="5022">
                  <c:v>8</c:v>
                </c:pt>
                <c:pt idx="5023">
                  <c:v>26</c:v>
                </c:pt>
                <c:pt idx="5024">
                  <c:v>9</c:v>
                </c:pt>
                <c:pt idx="5025">
                  <c:v>1</c:v>
                </c:pt>
                <c:pt idx="5026">
                  <c:v>2</c:v>
                </c:pt>
                <c:pt idx="5027">
                  <c:v>2</c:v>
                </c:pt>
                <c:pt idx="5028">
                  <c:v>4</c:v>
                </c:pt>
                <c:pt idx="5029">
                  <c:v>1</c:v>
                </c:pt>
                <c:pt idx="5030">
                  <c:v>5</c:v>
                </c:pt>
                <c:pt idx="5031">
                  <c:v>0</c:v>
                </c:pt>
                <c:pt idx="5032">
                  <c:v>0</c:v>
                </c:pt>
                <c:pt idx="5033">
                  <c:v>0</c:v>
                </c:pt>
                <c:pt idx="5034">
                  <c:v>1</c:v>
                </c:pt>
                <c:pt idx="5035">
                  <c:v>1</c:v>
                </c:pt>
                <c:pt idx="5036">
                  <c:v>4</c:v>
                </c:pt>
                <c:pt idx="5037">
                  <c:v>0</c:v>
                </c:pt>
                <c:pt idx="5038">
                  <c:v>3</c:v>
                </c:pt>
                <c:pt idx="5039">
                  <c:v>5</c:v>
                </c:pt>
                <c:pt idx="5040">
                  <c:v>4</c:v>
                </c:pt>
                <c:pt idx="5041">
                  <c:v>18</c:v>
                </c:pt>
                <c:pt idx="5042">
                  <c:v>8</c:v>
                </c:pt>
                <c:pt idx="5043">
                  <c:v>24</c:v>
                </c:pt>
                <c:pt idx="5044">
                  <c:v>13</c:v>
                </c:pt>
                <c:pt idx="5045">
                  <c:v>36</c:v>
                </c:pt>
                <c:pt idx="5046">
                  <c:v>17</c:v>
                </c:pt>
                <c:pt idx="5047">
                  <c:v>35</c:v>
                </c:pt>
                <c:pt idx="5048">
                  <c:v>6</c:v>
                </c:pt>
                <c:pt idx="5049">
                  <c:v>17</c:v>
                </c:pt>
                <c:pt idx="5050">
                  <c:v>18</c:v>
                </c:pt>
                <c:pt idx="5051">
                  <c:v>33</c:v>
                </c:pt>
                <c:pt idx="5052">
                  <c:v>16</c:v>
                </c:pt>
                <c:pt idx="5053">
                  <c:v>9</c:v>
                </c:pt>
                <c:pt idx="5054">
                  <c:v>25</c:v>
                </c:pt>
                <c:pt idx="5055">
                  <c:v>1</c:v>
                </c:pt>
                <c:pt idx="5056">
                  <c:v>16</c:v>
                </c:pt>
                <c:pt idx="5057">
                  <c:v>7</c:v>
                </c:pt>
                <c:pt idx="5058">
                  <c:v>12</c:v>
                </c:pt>
                <c:pt idx="5059">
                  <c:v>0</c:v>
                </c:pt>
                <c:pt idx="5060">
                  <c:v>2</c:v>
                </c:pt>
                <c:pt idx="5061">
                  <c:v>29</c:v>
                </c:pt>
                <c:pt idx="5062">
                  <c:v>4</c:v>
                </c:pt>
                <c:pt idx="5063">
                  <c:v>42</c:v>
                </c:pt>
                <c:pt idx="5064">
                  <c:v>2</c:v>
                </c:pt>
                <c:pt idx="5065">
                  <c:v>15</c:v>
                </c:pt>
                <c:pt idx="5066">
                  <c:v>11</c:v>
                </c:pt>
                <c:pt idx="5067">
                  <c:v>11</c:v>
                </c:pt>
                <c:pt idx="5068">
                  <c:v>31</c:v>
                </c:pt>
                <c:pt idx="5069">
                  <c:v>7</c:v>
                </c:pt>
                <c:pt idx="5070">
                  <c:v>0</c:v>
                </c:pt>
                <c:pt idx="5071">
                  <c:v>11</c:v>
                </c:pt>
                <c:pt idx="5072">
                  <c:v>4</c:v>
                </c:pt>
                <c:pt idx="5073">
                  <c:v>17</c:v>
                </c:pt>
                <c:pt idx="5074">
                  <c:v>5</c:v>
                </c:pt>
                <c:pt idx="5075">
                  <c:v>2</c:v>
                </c:pt>
                <c:pt idx="5076">
                  <c:v>0</c:v>
                </c:pt>
                <c:pt idx="5077">
                  <c:v>17</c:v>
                </c:pt>
                <c:pt idx="5078">
                  <c:v>27</c:v>
                </c:pt>
                <c:pt idx="5079">
                  <c:v>39</c:v>
                </c:pt>
                <c:pt idx="5080">
                  <c:v>19</c:v>
                </c:pt>
                <c:pt idx="5081">
                  <c:v>12</c:v>
                </c:pt>
                <c:pt idx="5082">
                  <c:v>0</c:v>
                </c:pt>
                <c:pt idx="5083">
                  <c:v>10</c:v>
                </c:pt>
                <c:pt idx="5084">
                  <c:v>14</c:v>
                </c:pt>
                <c:pt idx="5085">
                  <c:v>4</c:v>
                </c:pt>
                <c:pt idx="5086">
                  <c:v>22</c:v>
                </c:pt>
                <c:pt idx="5087">
                  <c:v>21</c:v>
                </c:pt>
                <c:pt idx="5088">
                  <c:v>13</c:v>
                </c:pt>
                <c:pt idx="5089">
                  <c:v>25</c:v>
                </c:pt>
                <c:pt idx="5090">
                  <c:v>10</c:v>
                </c:pt>
                <c:pt idx="5091">
                  <c:v>7</c:v>
                </c:pt>
                <c:pt idx="5092">
                  <c:v>0</c:v>
                </c:pt>
                <c:pt idx="5093">
                  <c:v>42</c:v>
                </c:pt>
                <c:pt idx="5094">
                  <c:v>133</c:v>
                </c:pt>
                <c:pt idx="5095">
                  <c:v>9</c:v>
                </c:pt>
                <c:pt idx="5096">
                  <c:v>20</c:v>
                </c:pt>
                <c:pt idx="5097">
                  <c:v>10</c:v>
                </c:pt>
                <c:pt idx="5098">
                  <c:v>34</c:v>
                </c:pt>
                <c:pt idx="5099">
                  <c:v>13</c:v>
                </c:pt>
                <c:pt idx="5100">
                  <c:v>18</c:v>
                </c:pt>
                <c:pt idx="5101">
                  <c:v>8</c:v>
                </c:pt>
                <c:pt idx="5102">
                  <c:v>19</c:v>
                </c:pt>
                <c:pt idx="5103">
                  <c:v>29</c:v>
                </c:pt>
                <c:pt idx="5104">
                  <c:v>24</c:v>
                </c:pt>
                <c:pt idx="5105">
                  <c:v>18</c:v>
                </c:pt>
                <c:pt idx="5106">
                  <c:v>3</c:v>
                </c:pt>
                <c:pt idx="5107">
                  <c:v>4</c:v>
                </c:pt>
                <c:pt idx="5108">
                  <c:v>8</c:v>
                </c:pt>
                <c:pt idx="5109">
                  <c:v>18</c:v>
                </c:pt>
                <c:pt idx="5110">
                  <c:v>1</c:v>
                </c:pt>
                <c:pt idx="5111">
                  <c:v>4</c:v>
                </c:pt>
                <c:pt idx="5112">
                  <c:v>0</c:v>
                </c:pt>
                <c:pt idx="5113">
                  <c:v>4</c:v>
                </c:pt>
                <c:pt idx="5114">
                  <c:v>4</c:v>
                </c:pt>
                <c:pt idx="5115">
                  <c:v>6</c:v>
                </c:pt>
                <c:pt idx="5116">
                  <c:v>34</c:v>
                </c:pt>
                <c:pt idx="5117">
                  <c:v>1</c:v>
                </c:pt>
                <c:pt idx="5118">
                  <c:v>2</c:v>
                </c:pt>
                <c:pt idx="5119">
                  <c:v>11</c:v>
                </c:pt>
                <c:pt idx="5120">
                  <c:v>10</c:v>
                </c:pt>
                <c:pt idx="5121">
                  <c:v>7</c:v>
                </c:pt>
                <c:pt idx="5122">
                  <c:v>7</c:v>
                </c:pt>
                <c:pt idx="5123">
                  <c:v>16</c:v>
                </c:pt>
                <c:pt idx="5124">
                  <c:v>19</c:v>
                </c:pt>
                <c:pt idx="5125">
                  <c:v>3</c:v>
                </c:pt>
                <c:pt idx="5126">
                  <c:v>0</c:v>
                </c:pt>
                <c:pt idx="5127">
                  <c:v>20</c:v>
                </c:pt>
                <c:pt idx="5128">
                  <c:v>2</c:v>
                </c:pt>
                <c:pt idx="5129">
                  <c:v>0</c:v>
                </c:pt>
                <c:pt idx="5130">
                  <c:v>15</c:v>
                </c:pt>
                <c:pt idx="5131">
                  <c:v>25</c:v>
                </c:pt>
                <c:pt idx="5132">
                  <c:v>22</c:v>
                </c:pt>
                <c:pt idx="5133">
                  <c:v>17</c:v>
                </c:pt>
                <c:pt idx="5134">
                  <c:v>21</c:v>
                </c:pt>
                <c:pt idx="5135">
                  <c:v>24</c:v>
                </c:pt>
                <c:pt idx="5136">
                  <c:v>15</c:v>
                </c:pt>
                <c:pt idx="5137">
                  <c:v>4</c:v>
                </c:pt>
                <c:pt idx="5138">
                  <c:v>5</c:v>
                </c:pt>
                <c:pt idx="5139">
                  <c:v>36</c:v>
                </c:pt>
                <c:pt idx="5140">
                  <c:v>16</c:v>
                </c:pt>
                <c:pt idx="5141">
                  <c:v>4</c:v>
                </c:pt>
                <c:pt idx="5142">
                  <c:v>53</c:v>
                </c:pt>
                <c:pt idx="5143">
                  <c:v>50</c:v>
                </c:pt>
                <c:pt idx="5144">
                  <c:v>6</c:v>
                </c:pt>
                <c:pt idx="5145">
                  <c:v>12</c:v>
                </c:pt>
                <c:pt idx="5146">
                  <c:v>19</c:v>
                </c:pt>
                <c:pt idx="5147">
                  <c:v>6</c:v>
                </c:pt>
                <c:pt idx="5148">
                  <c:v>0</c:v>
                </c:pt>
                <c:pt idx="5149">
                  <c:v>21</c:v>
                </c:pt>
                <c:pt idx="5150">
                  <c:v>17</c:v>
                </c:pt>
                <c:pt idx="5151">
                  <c:v>0</c:v>
                </c:pt>
                <c:pt idx="5152">
                  <c:v>1</c:v>
                </c:pt>
                <c:pt idx="5153">
                  <c:v>0</c:v>
                </c:pt>
                <c:pt idx="5154">
                  <c:v>6</c:v>
                </c:pt>
                <c:pt idx="5155">
                  <c:v>25</c:v>
                </c:pt>
                <c:pt idx="5156">
                  <c:v>22</c:v>
                </c:pt>
                <c:pt idx="5157">
                  <c:v>1</c:v>
                </c:pt>
                <c:pt idx="5158">
                  <c:v>5</c:v>
                </c:pt>
                <c:pt idx="5159">
                  <c:v>10</c:v>
                </c:pt>
                <c:pt idx="5160">
                  <c:v>11</c:v>
                </c:pt>
                <c:pt idx="5161">
                  <c:v>21</c:v>
                </c:pt>
                <c:pt idx="5162">
                  <c:v>1</c:v>
                </c:pt>
                <c:pt idx="5163">
                  <c:v>6</c:v>
                </c:pt>
                <c:pt idx="5164">
                  <c:v>15</c:v>
                </c:pt>
                <c:pt idx="5165">
                  <c:v>8</c:v>
                </c:pt>
                <c:pt idx="5166">
                  <c:v>3</c:v>
                </c:pt>
                <c:pt idx="5167">
                  <c:v>60</c:v>
                </c:pt>
                <c:pt idx="5168">
                  <c:v>13</c:v>
                </c:pt>
                <c:pt idx="5169">
                  <c:v>8</c:v>
                </c:pt>
                <c:pt idx="5170">
                  <c:v>21</c:v>
                </c:pt>
                <c:pt idx="5171">
                  <c:v>34</c:v>
                </c:pt>
                <c:pt idx="5172">
                  <c:v>21</c:v>
                </c:pt>
                <c:pt idx="5173">
                  <c:v>12</c:v>
                </c:pt>
                <c:pt idx="5174">
                  <c:v>17</c:v>
                </c:pt>
                <c:pt idx="5175">
                  <c:v>16</c:v>
                </c:pt>
                <c:pt idx="5176">
                  <c:v>13</c:v>
                </c:pt>
                <c:pt idx="5177">
                  <c:v>11</c:v>
                </c:pt>
                <c:pt idx="5178">
                  <c:v>17</c:v>
                </c:pt>
                <c:pt idx="5179">
                  <c:v>9</c:v>
                </c:pt>
                <c:pt idx="5180">
                  <c:v>30</c:v>
                </c:pt>
                <c:pt idx="5181">
                  <c:v>17</c:v>
                </c:pt>
                <c:pt idx="5182">
                  <c:v>22</c:v>
                </c:pt>
                <c:pt idx="5183">
                  <c:v>2</c:v>
                </c:pt>
                <c:pt idx="5184">
                  <c:v>0</c:v>
                </c:pt>
                <c:pt idx="5185">
                  <c:v>1</c:v>
                </c:pt>
                <c:pt idx="5186">
                  <c:v>21</c:v>
                </c:pt>
                <c:pt idx="5187">
                  <c:v>34</c:v>
                </c:pt>
                <c:pt idx="5188">
                  <c:v>7</c:v>
                </c:pt>
                <c:pt idx="5189">
                  <c:v>19</c:v>
                </c:pt>
                <c:pt idx="5190">
                  <c:v>15</c:v>
                </c:pt>
                <c:pt idx="5191">
                  <c:v>2</c:v>
                </c:pt>
                <c:pt idx="5192">
                  <c:v>3</c:v>
                </c:pt>
                <c:pt idx="5193">
                  <c:v>5</c:v>
                </c:pt>
                <c:pt idx="5194">
                  <c:v>13</c:v>
                </c:pt>
                <c:pt idx="5195">
                  <c:v>0</c:v>
                </c:pt>
                <c:pt idx="5196">
                  <c:v>4</c:v>
                </c:pt>
                <c:pt idx="5197">
                  <c:v>21</c:v>
                </c:pt>
                <c:pt idx="5198">
                  <c:v>14</c:v>
                </c:pt>
                <c:pt idx="5199">
                  <c:v>3</c:v>
                </c:pt>
                <c:pt idx="5200">
                  <c:v>29</c:v>
                </c:pt>
                <c:pt idx="5201">
                  <c:v>8</c:v>
                </c:pt>
                <c:pt idx="5202">
                  <c:v>2</c:v>
                </c:pt>
                <c:pt idx="5203">
                  <c:v>2</c:v>
                </c:pt>
                <c:pt idx="5204">
                  <c:v>16</c:v>
                </c:pt>
                <c:pt idx="5205">
                  <c:v>13</c:v>
                </c:pt>
                <c:pt idx="5206">
                  <c:v>13</c:v>
                </c:pt>
                <c:pt idx="5207">
                  <c:v>17</c:v>
                </c:pt>
                <c:pt idx="5208">
                  <c:v>18</c:v>
                </c:pt>
                <c:pt idx="5209">
                  <c:v>12</c:v>
                </c:pt>
                <c:pt idx="5210">
                  <c:v>1</c:v>
                </c:pt>
                <c:pt idx="5211">
                  <c:v>2</c:v>
                </c:pt>
                <c:pt idx="5212">
                  <c:v>4</c:v>
                </c:pt>
                <c:pt idx="5213">
                  <c:v>13</c:v>
                </c:pt>
                <c:pt idx="5214">
                  <c:v>27</c:v>
                </c:pt>
                <c:pt idx="5215">
                  <c:v>11</c:v>
                </c:pt>
                <c:pt idx="5216">
                  <c:v>3</c:v>
                </c:pt>
                <c:pt idx="5217">
                  <c:v>15</c:v>
                </c:pt>
                <c:pt idx="5218">
                  <c:v>4</c:v>
                </c:pt>
                <c:pt idx="5219">
                  <c:v>10</c:v>
                </c:pt>
                <c:pt idx="5220">
                  <c:v>14</c:v>
                </c:pt>
                <c:pt idx="5221">
                  <c:v>1</c:v>
                </c:pt>
                <c:pt idx="5222">
                  <c:v>9</c:v>
                </c:pt>
                <c:pt idx="5223">
                  <c:v>0</c:v>
                </c:pt>
                <c:pt idx="5224">
                  <c:v>3</c:v>
                </c:pt>
                <c:pt idx="5225">
                  <c:v>1</c:v>
                </c:pt>
                <c:pt idx="5226">
                  <c:v>93</c:v>
                </c:pt>
                <c:pt idx="5227">
                  <c:v>5</c:v>
                </c:pt>
                <c:pt idx="5228">
                  <c:v>19</c:v>
                </c:pt>
                <c:pt idx="5229">
                  <c:v>8</c:v>
                </c:pt>
                <c:pt idx="5230">
                  <c:v>6</c:v>
                </c:pt>
                <c:pt idx="5231">
                  <c:v>26</c:v>
                </c:pt>
                <c:pt idx="5232">
                  <c:v>0</c:v>
                </c:pt>
                <c:pt idx="5233">
                  <c:v>21</c:v>
                </c:pt>
                <c:pt idx="5234">
                  <c:v>16</c:v>
                </c:pt>
                <c:pt idx="5235">
                  <c:v>19</c:v>
                </c:pt>
                <c:pt idx="5236">
                  <c:v>12</c:v>
                </c:pt>
                <c:pt idx="5237">
                  <c:v>18</c:v>
                </c:pt>
                <c:pt idx="5238">
                  <c:v>3</c:v>
                </c:pt>
                <c:pt idx="5239">
                  <c:v>5</c:v>
                </c:pt>
                <c:pt idx="5240">
                  <c:v>18</c:v>
                </c:pt>
                <c:pt idx="5241">
                  <c:v>26</c:v>
                </c:pt>
                <c:pt idx="5242">
                  <c:v>5</c:v>
                </c:pt>
                <c:pt idx="5243">
                  <c:v>12</c:v>
                </c:pt>
                <c:pt idx="5244">
                  <c:v>19</c:v>
                </c:pt>
                <c:pt idx="5245">
                  <c:v>1</c:v>
                </c:pt>
                <c:pt idx="5246">
                  <c:v>0</c:v>
                </c:pt>
                <c:pt idx="5247">
                  <c:v>17</c:v>
                </c:pt>
                <c:pt idx="5248">
                  <c:v>7</c:v>
                </c:pt>
                <c:pt idx="5249">
                  <c:v>13</c:v>
                </c:pt>
                <c:pt idx="5250">
                  <c:v>20</c:v>
                </c:pt>
                <c:pt idx="5251">
                  <c:v>35</c:v>
                </c:pt>
                <c:pt idx="5252">
                  <c:v>3</c:v>
                </c:pt>
                <c:pt idx="5253">
                  <c:v>36</c:v>
                </c:pt>
                <c:pt idx="5254">
                  <c:v>5</c:v>
                </c:pt>
                <c:pt idx="5255">
                  <c:v>43</c:v>
                </c:pt>
                <c:pt idx="5256">
                  <c:v>7</c:v>
                </c:pt>
                <c:pt idx="5257">
                  <c:v>12</c:v>
                </c:pt>
                <c:pt idx="5258">
                  <c:v>8</c:v>
                </c:pt>
                <c:pt idx="5259">
                  <c:v>17</c:v>
                </c:pt>
                <c:pt idx="5260">
                  <c:v>24</c:v>
                </c:pt>
                <c:pt idx="5261">
                  <c:v>40</c:v>
                </c:pt>
                <c:pt idx="5262">
                  <c:v>20</c:v>
                </c:pt>
                <c:pt idx="5263">
                  <c:v>29</c:v>
                </c:pt>
                <c:pt idx="5264">
                  <c:v>8</c:v>
                </c:pt>
                <c:pt idx="5265">
                  <c:v>1</c:v>
                </c:pt>
                <c:pt idx="5266">
                  <c:v>27</c:v>
                </c:pt>
                <c:pt idx="5267">
                  <c:v>2</c:v>
                </c:pt>
                <c:pt idx="5268">
                  <c:v>0</c:v>
                </c:pt>
                <c:pt idx="5269">
                  <c:v>7</c:v>
                </c:pt>
                <c:pt idx="5270">
                  <c:v>17</c:v>
                </c:pt>
                <c:pt idx="5271">
                  <c:v>10</c:v>
                </c:pt>
                <c:pt idx="5272">
                  <c:v>70</c:v>
                </c:pt>
                <c:pt idx="5273">
                  <c:v>1</c:v>
                </c:pt>
                <c:pt idx="5274">
                  <c:v>24</c:v>
                </c:pt>
                <c:pt idx="5275">
                  <c:v>0</c:v>
                </c:pt>
                <c:pt idx="5276">
                  <c:v>5</c:v>
                </c:pt>
                <c:pt idx="5277">
                  <c:v>5</c:v>
                </c:pt>
                <c:pt idx="5278">
                  <c:v>15</c:v>
                </c:pt>
                <c:pt idx="5279">
                  <c:v>10</c:v>
                </c:pt>
                <c:pt idx="5280">
                  <c:v>9</c:v>
                </c:pt>
                <c:pt idx="5281">
                  <c:v>7</c:v>
                </c:pt>
                <c:pt idx="5282">
                  <c:v>9</c:v>
                </c:pt>
                <c:pt idx="5283">
                  <c:v>21</c:v>
                </c:pt>
                <c:pt idx="5284">
                  <c:v>3</c:v>
                </c:pt>
                <c:pt idx="5285">
                  <c:v>8</c:v>
                </c:pt>
                <c:pt idx="5286">
                  <c:v>23</c:v>
                </c:pt>
                <c:pt idx="5287">
                  <c:v>29</c:v>
                </c:pt>
                <c:pt idx="5288">
                  <c:v>13</c:v>
                </c:pt>
                <c:pt idx="5289">
                  <c:v>36</c:v>
                </c:pt>
                <c:pt idx="5290">
                  <c:v>25</c:v>
                </c:pt>
                <c:pt idx="5291">
                  <c:v>5</c:v>
                </c:pt>
                <c:pt idx="5292">
                  <c:v>6</c:v>
                </c:pt>
                <c:pt idx="5293">
                  <c:v>5</c:v>
                </c:pt>
                <c:pt idx="5294">
                  <c:v>68</c:v>
                </c:pt>
                <c:pt idx="5295">
                  <c:v>5</c:v>
                </c:pt>
                <c:pt idx="5296">
                  <c:v>22</c:v>
                </c:pt>
                <c:pt idx="5297">
                  <c:v>5</c:v>
                </c:pt>
                <c:pt idx="5298">
                  <c:v>21</c:v>
                </c:pt>
                <c:pt idx="5299">
                  <c:v>17</c:v>
                </c:pt>
                <c:pt idx="5300">
                  <c:v>8</c:v>
                </c:pt>
                <c:pt idx="5301">
                  <c:v>11</c:v>
                </c:pt>
                <c:pt idx="5302">
                  <c:v>5</c:v>
                </c:pt>
                <c:pt idx="5303">
                  <c:v>46</c:v>
                </c:pt>
                <c:pt idx="5304">
                  <c:v>24</c:v>
                </c:pt>
                <c:pt idx="5305">
                  <c:v>23</c:v>
                </c:pt>
                <c:pt idx="5306">
                  <c:v>0</c:v>
                </c:pt>
                <c:pt idx="5307">
                  <c:v>15</c:v>
                </c:pt>
                <c:pt idx="5308">
                  <c:v>24</c:v>
                </c:pt>
                <c:pt idx="5309">
                  <c:v>42</c:v>
                </c:pt>
                <c:pt idx="5310">
                  <c:v>22</c:v>
                </c:pt>
                <c:pt idx="5311">
                  <c:v>4</c:v>
                </c:pt>
                <c:pt idx="5312">
                  <c:v>2</c:v>
                </c:pt>
                <c:pt idx="5313">
                  <c:v>39</c:v>
                </c:pt>
                <c:pt idx="5314">
                  <c:v>20</c:v>
                </c:pt>
                <c:pt idx="5315">
                  <c:v>7</c:v>
                </c:pt>
                <c:pt idx="5316">
                  <c:v>5</c:v>
                </c:pt>
                <c:pt idx="5317">
                  <c:v>75</c:v>
                </c:pt>
                <c:pt idx="5318">
                  <c:v>47</c:v>
                </c:pt>
                <c:pt idx="5319">
                  <c:v>8</c:v>
                </c:pt>
                <c:pt idx="5320">
                  <c:v>40</c:v>
                </c:pt>
                <c:pt idx="5321">
                  <c:v>17</c:v>
                </c:pt>
                <c:pt idx="5322">
                  <c:v>3</c:v>
                </c:pt>
                <c:pt idx="5323">
                  <c:v>8</c:v>
                </c:pt>
                <c:pt idx="5324">
                  <c:v>21</c:v>
                </c:pt>
                <c:pt idx="5325">
                  <c:v>10</c:v>
                </c:pt>
                <c:pt idx="5326">
                  <c:v>16</c:v>
                </c:pt>
                <c:pt idx="5327">
                  <c:v>11</c:v>
                </c:pt>
                <c:pt idx="5328">
                  <c:v>39</c:v>
                </c:pt>
                <c:pt idx="5329">
                  <c:v>72</c:v>
                </c:pt>
                <c:pt idx="5330">
                  <c:v>17</c:v>
                </c:pt>
                <c:pt idx="5331">
                  <c:v>17</c:v>
                </c:pt>
                <c:pt idx="5332">
                  <c:v>20</c:v>
                </c:pt>
                <c:pt idx="5333">
                  <c:v>48</c:v>
                </c:pt>
                <c:pt idx="5334">
                  <c:v>2</c:v>
                </c:pt>
                <c:pt idx="5335">
                  <c:v>36</c:v>
                </c:pt>
                <c:pt idx="5336">
                  <c:v>40</c:v>
                </c:pt>
                <c:pt idx="5337">
                  <c:v>41</c:v>
                </c:pt>
                <c:pt idx="5338">
                  <c:v>26</c:v>
                </c:pt>
                <c:pt idx="5339">
                  <c:v>16</c:v>
                </c:pt>
                <c:pt idx="5340">
                  <c:v>20</c:v>
                </c:pt>
                <c:pt idx="5341">
                  <c:v>40</c:v>
                </c:pt>
                <c:pt idx="5342">
                  <c:v>45</c:v>
                </c:pt>
                <c:pt idx="5343">
                  <c:v>34</c:v>
                </c:pt>
                <c:pt idx="5344">
                  <c:v>9</c:v>
                </c:pt>
                <c:pt idx="5345">
                  <c:v>1</c:v>
                </c:pt>
                <c:pt idx="5346">
                  <c:v>30</c:v>
                </c:pt>
                <c:pt idx="5347">
                  <c:v>3</c:v>
                </c:pt>
                <c:pt idx="5348">
                  <c:v>46</c:v>
                </c:pt>
                <c:pt idx="5349">
                  <c:v>45</c:v>
                </c:pt>
                <c:pt idx="5350">
                  <c:v>3</c:v>
                </c:pt>
                <c:pt idx="5351">
                  <c:v>43</c:v>
                </c:pt>
                <c:pt idx="5352">
                  <c:v>10</c:v>
                </c:pt>
                <c:pt idx="5353">
                  <c:v>13</c:v>
                </c:pt>
                <c:pt idx="5354">
                  <c:v>80</c:v>
                </c:pt>
                <c:pt idx="5355">
                  <c:v>22</c:v>
                </c:pt>
                <c:pt idx="5356">
                  <c:v>48</c:v>
                </c:pt>
                <c:pt idx="5357">
                  <c:v>1</c:v>
                </c:pt>
                <c:pt idx="5358">
                  <c:v>8</c:v>
                </c:pt>
                <c:pt idx="5359">
                  <c:v>1</c:v>
                </c:pt>
                <c:pt idx="5360">
                  <c:v>58</c:v>
                </c:pt>
                <c:pt idx="5361">
                  <c:v>79</c:v>
                </c:pt>
                <c:pt idx="5362">
                  <c:v>40</c:v>
                </c:pt>
                <c:pt idx="5363">
                  <c:v>71</c:v>
                </c:pt>
                <c:pt idx="5364">
                  <c:v>98</c:v>
                </c:pt>
                <c:pt idx="5365">
                  <c:v>3</c:v>
                </c:pt>
                <c:pt idx="5366">
                  <c:v>62</c:v>
                </c:pt>
                <c:pt idx="5367">
                  <c:v>37</c:v>
                </c:pt>
                <c:pt idx="5368">
                  <c:v>56</c:v>
                </c:pt>
                <c:pt idx="5369">
                  <c:v>4</c:v>
                </c:pt>
                <c:pt idx="5370">
                  <c:v>110</c:v>
                </c:pt>
                <c:pt idx="5371">
                  <c:v>11</c:v>
                </c:pt>
                <c:pt idx="5372">
                  <c:v>135</c:v>
                </c:pt>
                <c:pt idx="5373">
                  <c:v>96</c:v>
                </c:pt>
                <c:pt idx="5374">
                  <c:v>71</c:v>
                </c:pt>
                <c:pt idx="5375">
                  <c:v>110</c:v>
                </c:pt>
                <c:pt idx="5376">
                  <c:v>170</c:v>
                </c:pt>
                <c:pt idx="5377">
                  <c:v>4</c:v>
                </c:pt>
                <c:pt idx="5378">
                  <c:v>3</c:v>
                </c:pt>
                <c:pt idx="5379">
                  <c:v>105</c:v>
                </c:pt>
                <c:pt idx="5380">
                  <c:v>422</c:v>
                </c:pt>
                <c:pt idx="5381">
                  <c:v>182</c:v>
                </c:pt>
                <c:pt idx="5382">
                  <c:v>10</c:v>
                </c:pt>
                <c:pt idx="5383">
                  <c:v>171</c:v>
                </c:pt>
                <c:pt idx="5384">
                  <c:v>176</c:v>
                </c:pt>
                <c:pt idx="5385">
                  <c:v>76</c:v>
                </c:pt>
                <c:pt idx="5386">
                  <c:v>430</c:v>
                </c:pt>
                <c:pt idx="5387">
                  <c:v>23</c:v>
                </c:pt>
                <c:pt idx="5388">
                  <c:v>2</c:v>
                </c:pt>
                <c:pt idx="5389">
                  <c:v>62</c:v>
                </c:pt>
                <c:pt idx="5390">
                  <c:v>14</c:v>
                </c:pt>
                <c:pt idx="5391">
                  <c:v>48</c:v>
                </c:pt>
                <c:pt idx="5392">
                  <c:v>43</c:v>
                </c:pt>
                <c:pt idx="5393">
                  <c:v>146</c:v>
                </c:pt>
                <c:pt idx="5394">
                  <c:v>61</c:v>
                </c:pt>
                <c:pt idx="5395">
                  <c:v>29</c:v>
                </c:pt>
                <c:pt idx="5396">
                  <c:v>32</c:v>
                </c:pt>
                <c:pt idx="5397">
                  <c:v>63</c:v>
                </c:pt>
                <c:pt idx="5398">
                  <c:v>121</c:v>
                </c:pt>
                <c:pt idx="5399">
                  <c:v>57</c:v>
                </c:pt>
                <c:pt idx="5400">
                  <c:v>140</c:v>
                </c:pt>
                <c:pt idx="5401">
                  <c:v>6</c:v>
                </c:pt>
                <c:pt idx="5402">
                  <c:v>7</c:v>
                </c:pt>
                <c:pt idx="5403">
                  <c:v>49</c:v>
                </c:pt>
                <c:pt idx="5404">
                  <c:v>68</c:v>
                </c:pt>
                <c:pt idx="5405">
                  <c:v>34</c:v>
                </c:pt>
                <c:pt idx="5406">
                  <c:v>57</c:v>
                </c:pt>
                <c:pt idx="5407">
                  <c:v>16</c:v>
                </c:pt>
                <c:pt idx="5408">
                  <c:v>7</c:v>
                </c:pt>
                <c:pt idx="5409">
                  <c:v>14</c:v>
                </c:pt>
                <c:pt idx="5410">
                  <c:v>13</c:v>
                </c:pt>
                <c:pt idx="5411">
                  <c:v>18</c:v>
                </c:pt>
                <c:pt idx="5412">
                  <c:v>50</c:v>
                </c:pt>
                <c:pt idx="5413">
                  <c:v>48</c:v>
                </c:pt>
                <c:pt idx="5414">
                  <c:v>36</c:v>
                </c:pt>
                <c:pt idx="5415">
                  <c:v>45</c:v>
                </c:pt>
                <c:pt idx="5416">
                  <c:v>83</c:v>
                </c:pt>
                <c:pt idx="5417">
                  <c:v>28</c:v>
                </c:pt>
                <c:pt idx="5418">
                  <c:v>14</c:v>
                </c:pt>
                <c:pt idx="5419">
                  <c:v>59</c:v>
                </c:pt>
                <c:pt idx="5420">
                  <c:v>22</c:v>
                </c:pt>
                <c:pt idx="5421">
                  <c:v>8</c:v>
                </c:pt>
                <c:pt idx="5422">
                  <c:v>7</c:v>
                </c:pt>
                <c:pt idx="5423">
                  <c:v>17</c:v>
                </c:pt>
                <c:pt idx="5424">
                  <c:v>7</c:v>
                </c:pt>
                <c:pt idx="5425">
                  <c:v>15</c:v>
                </c:pt>
                <c:pt idx="5426">
                  <c:v>51</c:v>
                </c:pt>
                <c:pt idx="5427">
                  <c:v>31</c:v>
                </c:pt>
                <c:pt idx="5428">
                  <c:v>35</c:v>
                </c:pt>
                <c:pt idx="5429">
                  <c:v>9</c:v>
                </c:pt>
                <c:pt idx="5430">
                  <c:v>1</c:v>
                </c:pt>
                <c:pt idx="5431">
                  <c:v>34</c:v>
                </c:pt>
                <c:pt idx="5432">
                  <c:v>46</c:v>
                </c:pt>
                <c:pt idx="5433">
                  <c:v>10</c:v>
                </c:pt>
                <c:pt idx="5434">
                  <c:v>43</c:v>
                </c:pt>
                <c:pt idx="5435">
                  <c:v>26</c:v>
                </c:pt>
                <c:pt idx="5436">
                  <c:v>40</c:v>
                </c:pt>
                <c:pt idx="5437">
                  <c:v>37</c:v>
                </c:pt>
                <c:pt idx="5438">
                  <c:v>45</c:v>
                </c:pt>
                <c:pt idx="5439">
                  <c:v>17</c:v>
                </c:pt>
                <c:pt idx="5440">
                  <c:v>4</c:v>
                </c:pt>
                <c:pt idx="5441">
                  <c:v>10</c:v>
                </c:pt>
                <c:pt idx="5442">
                  <c:v>49</c:v>
                </c:pt>
                <c:pt idx="5443">
                  <c:v>29</c:v>
                </c:pt>
                <c:pt idx="5444">
                  <c:v>40</c:v>
                </c:pt>
                <c:pt idx="5445">
                  <c:v>30</c:v>
                </c:pt>
                <c:pt idx="5446">
                  <c:v>46</c:v>
                </c:pt>
                <c:pt idx="5447">
                  <c:v>67</c:v>
                </c:pt>
                <c:pt idx="5448">
                  <c:v>14</c:v>
                </c:pt>
                <c:pt idx="5449">
                  <c:v>14</c:v>
                </c:pt>
                <c:pt idx="5450">
                  <c:v>36</c:v>
                </c:pt>
                <c:pt idx="5451">
                  <c:v>28</c:v>
                </c:pt>
                <c:pt idx="5452">
                  <c:v>50</c:v>
                </c:pt>
                <c:pt idx="5453">
                  <c:v>26</c:v>
                </c:pt>
                <c:pt idx="5454">
                  <c:v>46</c:v>
                </c:pt>
                <c:pt idx="5455">
                  <c:v>16</c:v>
                </c:pt>
                <c:pt idx="5456">
                  <c:v>20</c:v>
                </c:pt>
                <c:pt idx="5457">
                  <c:v>56</c:v>
                </c:pt>
                <c:pt idx="5458">
                  <c:v>36</c:v>
                </c:pt>
                <c:pt idx="5459">
                  <c:v>14</c:v>
                </c:pt>
                <c:pt idx="5460">
                  <c:v>21</c:v>
                </c:pt>
                <c:pt idx="5461">
                  <c:v>16</c:v>
                </c:pt>
                <c:pt idx="5462">
                  <c:v>14</c:v>
                </c:pt>
                <c:pt idx="5463">
                  <c:v>6</c:v>
                </c:pt>
                <c:pt idx="5464">
                  <c:v>0</c:v>
                </c:pt>
                <c:pt idx="5465">
                  <c:v>4</c:v>
                </c:pt>
                <c:pt idx="5466">
                  <c:v>2</c:v>
                </c:pt>
                <c:pt idx="5467">
                  <c:v>5</c:v>
                </c:pt>
                <c:pt idx="5468">
                  <c:v>0</c:v>
                </c:pt>
                <c:pt idx="5469">
                  <c:v>1</c:v>
                </c:pt>
                <c:pt idx="5470">
                  <c:v>53</c:v>
                </c:pt>
                <c:pt idx="5471">
                  <c:v>13</c:v>
                </c:pt>
                <c:pt idx="5472">
                  <c:v>6</c:v>
                </c:pt>
                <c:pt idx="5473">
                  <c:v>4</c:v>
                </c:pt>
                <c:pt idx="5474">
                  <c:v>5</c:v>
                </c:pt>
                <c:pt idx="5475">
                  <c:v>3</c:v>
                </c:pt>
                <c:pt idx="5476">
                  <c:v>8</c:v>
                </c:pt>
                <c:pt idx="5477">
                  <c:v>37</c:v>
                </c:pt>
                <c:pt idx="5478">
                  <c:v>17</c:v>
                </c:pt>
                <c:pt idx="5479">
                  <c:v>10</c:v>
                </c:pt>
                <c:pt idx="5480">
                  <c:v>0</c:v>
                </c:pt>
                <c:pt idx="5481">
                  <c:v>17</c:v>
                </c:pt>
                <c:pt idx="5482">
                  <c:v>5</c:v>
                </c:pt>
                <c:pt idx="5483">
                  <c:v>45</c:v>
                </c:pt>
                <c:pt idx="5484">
                  <c:v>7</c:v>
                </c:pt>
                <c:pt idx="5485">
                  <c:v>1</c:v>
                </c:pt>
                <c:pt idx="5486">
                  <c:v>0</c:v>
                </c:pt>
                <c:pt idx="5487">
                  <c:v>6</c:v>
                </c:pt>
                <c:pt idx="5488">
                  <c:v>11</c:v>
                </c:pt>
                <c:pt idx="5489">
                  <c:v>0</c:v>
                </c:pt>
                <c:pt idx="5490">
                  <c:v>22</c:v>
                </c:pt>
                <c:pt idx="5491">
                  <c:v>10</c:v>
                </c:pt>
                <c:pt idx="5492">
                  <c:v>1</c:v>
                </c:pt>
                <c:pt idx="5493">
                  <c:v>0</c:v>
                </c:pt>
                <c:pt idx="5494">
                  <c:v>34</c:v>
                </c:pt>
                <c:pt idx="5495">
                  <c:v>23</c:v>
                </c:pt>
                <c:pt idx="5496">
                  <c:v>0</c:v>
                </c:pt>
                <c:pt idx="5497">
                  <c:v>78</c:v>
                </c:pt>
                <c:pt idx="5498">
                  <c:v>21</c:v>
                </c:pt>
                <c:pt idx="5499">
                  <c:v>18</c:v>
                </c:pt>
                <c:pt idx="5500">
                  <c:v>1</c:v>
                </c:pt>
                <c:pt idx="5501">
                  <c:v>8</c:v>
                </c:pt>
                <c:pt idx="5502">
                  <c:v>1</c:v>
                </c:pt>
                <c:pt idx="5503">
                  <c:v>29</c:v>
                </c:pt>
                <c:pt idx="5504">
                  <c:v>9</c:v>
                </c:pt>
                <c:pt idx="5505">
                  <c:v>10</c:v>
                </c:pt>
                <c:pt idx="5506">
                  <c:v>10</c:v>
                </c:pt>
                <c:pt idx="5507">
                  <c:v>25</c:v>
                </c:pt>
                <c:pt idx="5508">
                  <c:v>0</c:v>
                </c:pt>
                <c:pt idx="5509">
                  <c:v>20</c:v>
                </c:pt>
                <c:pt idx="5510">
                  <c:v>35</c:v>
                </c:pt>
                <c:pt idx="5511">
                  <c:v>23</c:v>
                </c:pt>
                <c:pt idx="5512">
                  <c:v>2</c:v>
                </c:pt>
                <c:pt idx="5513">
                  <c:v>35</c:v>
                </c:pt>
                <c:pt idx="5514">
                  <c:v>17</c:v>
                </c:pt>
                <c:pt idx="5515">
                  <c:v>2</c:v>
                </c:pt>
                <c:pt idx="5516">
                  <c:v>34</c:v>
                </c:pt>
                <c:pt idx="5517">
                  <c:v>10</c:v>
                </c:pt>
                <c:pt idx="5518">
                  <c:v>26</c:v>
                </c:pt>
                <c:pt idx="5519">
                  <c:v>11</c:v>
                </c:pt>
                <c:pt idx="5520">
                  <c:v>16</c:v>
                </c:pt>
                <c:pt idx="5521">
                  <c:v>18</c:v>
                </c:pt>
                <c:pt idx="5522">
                  <c:v>30</c:v>
                </c:pt>
                <c:pt idx="5523">
                  <c:v>38</c:v>
                </c:pt>
                <c:pt idx="5524">
                  <c:v>15</c:v>
                </c:pt>
                <c:pt idx="5525">
                  <c:v>106</c:v>
                </c:pt>
                <c:pt idx="5526">
                  <c:v>1</c:v>
                </c:pt>
                <c:pt idx="5527">
                  <c:v>5</c:v>
                </c:pt>
                <c:pt idx="5528">
                  <c:v>24</c:v>
                </c:pt>
                <c:pt idx="5529">
                  <c:v>10</c:v>
                </c:pt>
                <c:pt idx="5530">
                  <c:v>30</c:v>
                </c:pt>
                <c:pt idx="5531">
                  <c:v>14</c:v>
                </c:pt>
                <c:pt idx="5532">
                  <c:v>44</c:v>
                </c:pt>
                <c:pt idx="5533">
                  <c:v>2</c:v>
                </c:pt>
                <c:pt idx="5534">
                  <c:v>10</c:v>
                </c:pt>
                <c:pt idx="5535">
                  <c:v>27</c:v>
                </c:pt>
                <c:pt idx="5536">
                  <c:v>7</c:v>
                </c:pt>
                <c:pt idx="5537">
                  <c:v>27</c:v>
                </c:pt>
                <c:pt idx="5538">
                  <c:v>12</c:v>
                </c:pt>
                <c:pt idx="5539">
                  <c:v>1</c:v>
                </c:pt>
                <c:pt idx="5540">
                  <c:v>18</c:v>
                </c:pt>
                <c:pt idx="5541">
                  <c:v>26</c:v>
                </c:pt>
                <c:pt idx="5542">
                  <c:v>0</c:v>
                </c:pt>
                <c:pt idx="5543">
                  <c:v>14</c:v>
                </c:pt>
                <c:pt idx="5544">
                  <c:v>13</c:v>
                </c:pt>
                <c:pt idx="5545">
                  <c:v>21</c:v>
                </c:pt>
                <c:pt idx="5546">
                  <c:v>28</c:v>
                </c:pt>
                <c:pt idx="5547">
                  <c:v>47</c:v>
                </c:pt>
                <c:pt idx="5548">
                  <c:v>18</c:v>
                </c:pt>
                <c:pt idx="5549">
                  <c:v>32</c:v>
                </c:pt>
                <c:pt idx="5550">
                  <c:v>7</c:v>
                </c:pt>
                <c:pt idx="5551">
                  <c:v>9</c:v>
                </c:pt>
                <c:pt idx="5552">
                  <c:v>23</c:v>
                </c:pt>
                <c:pt idx="5553">
                  <c:v>28</c:v>
                </c:pt>
                <c:pt idx="5554">
                  <c:v>57</c:v>
                </c:pt>
                <c:pt idx="5555">
                  <c:v>23</c:v>
                </c:pt>
                <c:pt idx="5556">
                  <c:v>1</c:v>
                </c:pt>
                <c:pt idx="5557">
                  <c:v>23</c:v>
                </c:pt>
                <c:pt idx="5558">
                  <c:v>51</c:v>
                </c:pt>
                <c:pt idx="5559">
                  <c:v>7</c:v>
                </c:pt>
                <c:pt idx="5560">
                  <c:v>2</c:v>
                </c:pt>
                <c:pt idx="5561">
                  <c:v>25</c:v>
                </c:pt>
                <c:pt idx="5562">
                  <c:v>7</c:v>
                </c:pt>
                <c:pt idx="5563">
                  <c:v>4</c:v>
                </c:pt>
                <c:pt idx="5564">
                  <c:v>5</c:v>
                </c:pt>
                <c:pt idx="5565">
                  <c:v>51</c:v>
                </c:pt>
                <c:pt idx="5566">
                  <c:v>21</c:v>
                </c:pt>
                <c:pt idx="5567">
                  <c:v>5</c:v>
                </c:pt>
                <c:pt idx="5568">
                  <c:v>12</c:v>
                </c:pt>
                <c:pt idx="5569">
                  <c:v>29</c:v>
                </c:pt>
                <c:pt idx="5570">
                  <c:v>0</c:v>
                </c:pt>
                <c:pt idx="5571">
                  <c:v>25</c:v>
                </c:pt>
                <c:pt idx="5572">
                  <c:v>5</c:v>
                </c:pt>
                <c:pt idx="5573">
                  <c:v>17</c:v>
                </c:pt>
                <c:pt idx="5574">
                  <c:v>33</c:v>
                </c:pt>
                <c:pt idx="5575">
                  <c:v>26</c:v>
                </c:pt>
                <c:pt idx="5576">
                  <c:v>41</c:v>
                </c:pt>
                <c:pt idx="5577">
                  <c:v>28</c:v>
                </c:pt>
                <c:pt idx="5578">
                  <c:v>58</c:v>
                </c:pt>
                <c:pt idx="5579">
                  <c:v>123</c:v>
                </c:pt>
                <c:pt idx="5580">
                  <c:v>42</c:v>
                </c:pt>
                <c:pt idx="5581">
                  <c:v>61</c:v>
                </c:pt>
                <c:pt idx="5582">
                  <c:v>28</c:v>
                </c:pt>
                <c:pt idx="5583">
                  <c:v>29</c:v>
                </c:pt>
                <c:pt idx="5584">
                  <c:v>45</c:v>
                </c:pt>
                <c:pt idx="5585">
                  <c:v>46</c:v>
                </c:pt>
                <c:pt idx="5586">
                  <c:v>56</c:v>
                </c:pt>
                <c:pt idx="5587">
                  <c:v>3</c:v>
                </c:pt>
                <c:pt idx="5588">
                  <c:v>66</c:v>
                </c:pt>
                <c:pt idx="5589">
                  <c:v>19</c:v>
                </c:pt>
                <c:pt idx="5590">
                  <c:v>7</c:v>
                </c:pt>
                <c:pt idx="5591">
                  <c:v>13</c:v>
                </c:pt>
                <c:pt idx="5592">
                  <c:v>22</c:v>
                </c:pt>
                <c:pt idx="5593">
                  <c:v>35</c:v>
                </c:pt>
                <c:pt idx="5594">
                  <c:v>9</c:v>
                </c:pt>
                <c:pt idx="5595">
                  <c:v>34</c:v>
                </c:pt>
                <c:pt idx="5596">
                  <c:v>34</c:v>
                </c:pt>
                <c:pt idx="5597">
                  <c:v>20</c:v>
                </c:pt>
                <c:pt idx="5598">
                  <c:v>33</c:v>
                </c:pt>
                <c:pt idx="5599">
                  <c:v>48</c:v>
                </c:pt>
                <c:pt idx="5600">
                  <c:v>0</c:v>
                </c:pt>
                <c:pt idx="5601">
                  <c:v>11</c:v>
                </c:pt>
                <c:pt idx="5602">
                  <c:v>4</c:v>
                </c:pt>
                <c:pt idx="5603">
                  <c:v>1</c:v>
                </c:pt>
                <c:pt idx="5604">
                  <c:v>9</c:v>
                </c:pt>
                <c:pt idx="5605">
                  <c:v>32</c:v>
                </c:pt>
                <c:pt idx="5606">
                  <c:v>8</c:v>
                </c:pt>
                <c:pt idx="5607">
                  <c:v>7</c:v>
                </c:pt>
                <c:pt idx="5608">
                  <c:v>38</c:v>
                </c:pt>
                <c:pt idx="5609">
                  <c:v>26</c:v>
                </c:pt>
                <c:pt idx="5610">
                  <c:v>45</c:v>
                </c:pt>
                <c:pt idx="5611">
                  <c:v>32</c:v>
                </c:pt>
                <c:pt idx="5612">
                  <c:v>9</c:v>
                </c:pt>
                <c:pt idx="5613">
                  <c:v>12</c:v>
                </c:pt>
                <c:pt idx="5614">
                  <c:v>50</c:v>
                </c:pt>
                <c:pt idx="5615">
                  <c:v>15</c:v>
                </c:pt>
                <c:pt idx="5616">
                  <c:v>50</c:v>
                </c:pt>
                <c:pt idx="5617">
                  <c:v>15</c:v>
                </c:pt>
                <c:pt idx="5618">
                  <c:v>65</c:v>
                </c:pt>
                <c:pt idx="5619">
                  <c:v>1</c:v>
                </c:pt>
                <c:pt idx="5620">
                  <c:v>11</c:v>
                </c:pt>
                <c:pt idx="5621">
                  <c:v>93</c:v>
                </c:pt>
                <c:pt idx="5622">
                  <c:v>51</c:v>
                </c:pt>
                <c:pt idx="5623">
                  <c:v>117</c:v>
                </c:pt>
                <c:pt idx="5624">
                  <c:v>46</c:v>
                </c:pt>
                <c:pt idx="5625">
                  <c:v>140</c:v>
                </c:pt>
                <c:pt idx="5626">
                  <c:v>56</c:v>
                </c:pt>
                <c:pt idx="5627">
                  <c:v>33</c:v>
                </c:pt>
                <c:pt idx="5628">
                  <c:v>6</c:v>
                </c:pt>
                <c:pt idx="5629">
                  <c:v>11</c:v>
                </c:pt>
                <c:pt idx="5630">
                  <c:v>28</c:v>
                </c:pt>
                <c:pt idx="5631">
                  <c:v>77</c:v>
                </c:pt>
                <c:pt idx="5632">
                  <c:v>23</c:v>
                </c:pt>
                <c:pt idx="5633">
                  <c:v>132</c:v>
                </c:pt>
                <c:pt idx="5634">
                  <c:v>7</c:v>
                </c:pt>
                <c:pt idx="5635">
                  <c:v>6</c:v>
                </c:pt>
                <c:pt idx="5636">
                  <c:v>48</c:v>
                </c:pt>
                <c:pt idx="5637">
                  <c:v>83</c:v>
                </c:pt>
                <c:pt idx="5638">
                  <c:v>151</c:v>
                </c:pt>
                <c:pt idx="5639">
                  <c:v>1</c:v>
                </c:pt>
                <c:pt idx="5640">
                  <c:v>148</c:v>
                </c:pt>
                <c:pt idx="5641">
                  <c:v>131</c:v>
                </c:pt>
                <c:pt idx="5642">
                  <c:v>187</c:v>
                </c:pt>
                <c:pt idx="5643">
                  <c:v>110</c:v>
                </c:pt>
                <c:pt idx="5644">
                  <c:v>211</c:v>
                </c:pt>
                <c:pt idx="5645">
                  <c:v>200</c:v>
                </c:pt>
                <c:pt idx="5646">
                  <c:v>205</c:v>
                </c:pt>
                <c:pt idx="5647">
                  <c:v>23</c:v>
                </c:pt>
                <c:pt idx="5648">
                  <c:v>235</c:v>
                </c:pt>
                <c:pt idx="5649">
                  <c:v>114</c:v>
                </c:pt>
                <c:pt idx="5650">
                  <c:v>111</c:v>
                </c:pt>
                <c:pt idx="5651">
                  <c:v>12</c:v>
                </c:pt>
                <c:pt idx="5652">
                  <c:v>17</c:v>
                </c:pt>
                <c:pt idx="5653">
                  <c:v>16</c:v>
                </c:pt>
                <c:pt idx="5654">
                  <c:v>46</c:v>
                </c:pt>
                <c:pt idx="5655">
                  <c:v>36</c:v>
                </c:pt>
                <c:pt idx="5656">
                  <c:v>210</c:v>
                </c:pt>
                <c:pt idx="5657">
                  <c:v>22</c:v>
                </c:pt>
                <c:pt idx="5658">
                  <c:v>25</c:v>
                </c:pt>
                <c:pt idx="5659">
                  <c:v>31</c:v>
                </c:pt>
                <c:pt idx="5660">
                  <c:v>53</c:v>
                </c:pt>
                <c:pt idx="5661">
                  <c:v>27</c:v>
                </c:pt>
                <c:pt idx="5662">
                  <c:v>35</c:v>
                </c:pt>
                <c:pt idx="5663">
                  <c:v>102</c:v>
                </c:pt>
                <c:pt idx="5664">
                  <c:v>74</c:v>
                </c:pt>
                <c:pt idx="5665">
                  <c:v>113</c:v>
                </c:pt>
                <c:pt idx="5666">
                  <c:v>2</c:v>
                </c:pt>
                <c:pt idx="5667">
                  <c:v>8</c:v>
                </c:pt>
                <c:pt idx="5668">
                  <c:v>27</c:v>
                </c:pt>
                <c:pt idx="5669">
                  <c:v>83</c:v>
                </c:pt>
                <c:pt idx="5670">
                  <c:v>51</c:v>
                </c:pt>
                <c:pt idx="5671">
                  <c:v>78</c:v>
                </c:pt>
                <c:pt idx="5672">
                  <c:v>50</c:v>
                </c:pt>
                <c:pt idx="5673">
                  <c:v>42</c:v>
                </c:pt>
                <c:pt idx="5674">
                  <c:v>40</c:v>
                </c:pt>
                <c:pt idx="5675">
                  <c:v>40</c:v>
                </c:pt>
                <c:pt idx="5676">
                  <c:v>21</c:v>
                </c:pt>
                <c:pt idx="5677">
                  <c:v>50</c:v>
                </c:pt>
                <c:pt idx="5678">
                  <c:v>26</c:v>
                </c:pt>
                <c:pt idx="5679">
                  <c:v>43</c:v>
                </c:pt>
                <c:pt idx="5680">
                  <c:v>9</c:v>
                </c:pt>
                <c:pt idx="5681">
                  <c:v>64</c:v>
                </c:pt>
                <c:pt idx="5682">
                  <c:v>59</c:v>
                </c:pt>
                <c:pt idx="5683">
                  <c:v>39</c:v>
                </c:pt>
                <c:pt idx="5684">
                  <c:v>42</c:v>
                </c:pt>
                <c:pt idx="5685">
                  <c:v>7</c:v>
                </c:pt>
                <c:pt idx="5686">
                  <c:v>48</c:v>
                </c:pt>
                <c:pt idx="5687">
                  <c:v>78</c:v>
                </c:pt>
                <c:pt idx="5688">
                  <c:v>7</c:v>
                </c:pt>
                <c:pt idx="5689">
                  <c:v>33</c:v>
                </c:pt>
                <c:pt idx="5690">
                  <c:v>6</c:v>
                </c:pt>
                <c:pt idx="5691">
                  <c:v>31</c:v>
                </c:pt>
                <c:pt idx="5692">
                  <c:v>39</c:v>
                </c:pt>
                <c:pt idx="5693">
                  <c:v>17</c:v>
                </c:pt>
                <c:pt idx="5694">
                  <c:v>4</c:v>
                </c:pt>
                <c:pt idx="5695">
                  <c:v>1</c:v>
                </c:pt>
                <c:pt idx="5696">
                  <c:v>18</c:v>
                </c:pt>
                <c:pt idx="5697">
                  <c:v>3</c:v>
                </c:pt>
                <c:pt idx="5698">
                  <c:v>22</c:v>
                </c:pt>
                <c:pt idx="5699">
                  <c:v>30</c:v>
                </c:pt>
                <c:pt idx="5700">
                  <c:v>25</c:v>
                </c:pt>
                <c:pt idx="5701">
                  <c:v>9</c:v>
                </c:pt>
                <c:pt idx="5702">
                  <c:v>10</c:v>
                </c:pt>
                <c:pt idx="5703">
                  <c:v>36</c:v>
                </c:pt>
                <c:pt idx="5704">
                  <c:v>11</c:v>
                </c:pt>
                <c:pt idx="5705">
                  <c:v>26</c:v>
                </c:pt>
                <c:pt idx="5706">
                  <c:v>4</c:v>
                </c:pt>
                <c:pt idx="5707">
                  <c:v>60</c:v>
                </c:pt>
                <c:pt idx="5708">
                  <c:v>25</c:v>
                </c:pt>
                <c:pt idx="5709">
                  <c:v>10</c:v>
                </c:pt>
                <c:pt idx="5710">
                  <c:v>12</c:v>
                </c:pt>
                <c:pt idx="5711">
                  <c:v>35</c:v>
                </c:pt>
                <c:pt idx="5712">
                  <c:v>2</c:v>
                </c:pt>
                <c:pt idx="5713">
                  <c:v>13</c:v>
                </c:pt>
                <c:pt idx="5714">
                  <c:v>16</c:v>
                </c:pt>
                <c:pt idx="5715">
                  <c:v>25</c:v>
                </c:pt>
                <c:pt idx="5716">
                  <c:v>25</c:v>
                </c:pt>
                <c:pt idx="5717">
                  <c:v>33</c:v>
                </c:pt>
                <c:pt idx="5718">
                  <c:v>6</c:v>
                </c:pt>
                <c:pt idx="5719">
                  <c:v>18</c:v>
                </c:pt>
                <c:pt idx="5720">
                  <c:v>38</c:v>
                </c:pt>
                <c:pt idx="5721">
                  <c:v>32</c:v>
                </c:pt>
                <c:pt idx="5722">
                  <c:v>34</c:v>
                </c:pt>
                <c:pt idx="5723">
                  <c:v>12</c:v>
                </c:pt>
                <c:pt idx="5724">
                  <c:v>47</c:v>
                </c:pt>
                <c:pt idx="5725">
                  <c:v>0</c:v>
                </c:pt>
                <c:pt idx="5726">
                  <c:v>0</c:v>
                </c:pt>
                <c:pt idx="5727">
                  <c:v>0</c:v>
                </c:pt>
                <c:pt idx="5728">
                  <c:v>23</c:v>
                </c:pt>
                <c:pt idx="5729">
                  <c:v>19</c:v>
                </c:pt>
                <c:pt idx="5730">
                  <c:v>11</c:v>
                </c:pt>
                <c:pt idx="5731">
                  <c:v>8</c:v>
                </c:pt>
                <c:pt idx="5732">
                  <c:v>35</c:v>
                </c:pt>
                <c:pt idx="5733">
                  <c:v>32</c:v>
                </c:pt>
                <c:pt idx="5734">
                  <c:v>18</c:v>
                </c:pt>
                <c:pt idx="5735">
                  <c:v>55</c:v>
                </c:pt>
                <c:pt idx="5736">
                  <c:v>72</c:v>
                </c:pt>
                <c:pt idx="5737">
                  <c:v>28</c:v>
                </c:pt>
                <c:pt idx="5738">
                  <c:v>41</c:v>
                </c:pt>
                <c:pt idx="5739">
                  <c:v>27</c:v>
                </c:pt>
                <c:pt idx="5740">
                  <c:v>2</c:v>
                </c:pt>
                <c:pt idx="5741">
                  <c:v>30</c:v>
                </c:pt>
                <c:pt idx="5742">
                  <c:v>47</c:v>
                </c:pt>
                <c:pt idx="5743">
                  <c:v>36</c:v>
                </c:pt>
                <c:pt idx="5744">
                  <c:v>47</c:v>
                </c:pt>
                <c:pt idx="5745">
                  <c:v>11</c:v>
                </c:pt>
                <c:pt idx="5746">
                  <c:v>0</c:v>
                </c:pt>
                <c:pt idx="5747">
                  <c:v>13</c:v>
                </c:pt>
                <c:pt idx="5748">
                  <c:v>9</c:v>
                </c:pt>
                <c:pt idx="5749">
                  <c:v>25</c:v>
                </c:pt>
                <c:pt idx="5750">
                  <c:v>35</c:v>
                </c:pt>
                <c:pt idx="5751">
                  <c:v>29</c:v>
                </c:pt>
                <c:pt idx="5752">
                  <c:v>19</c:v>
                </c:pt>
                <c:pt idx="5753">
                  <c:v>0</c:v>
                </c:pt>
                <c:pt idx="5754">
                  <c:v>0</c:v>
                </c:pt>
                <c:pt idx="5755">
                  <c:v>9</c:v>
                </c:pt>
                <c:pt idx="5756">
                  <c:v>1</c:v>
                </c:pt>
                <c:pt idx="5757">
                  <c:v>8</c:v>
                </c:pt>
                <c:pt idx="5758">
                  <c:v>17</c:v>
                </c:pt>
                <c:pt idx="5759">
                  <c:v>19</c:v>
                </c:pt>
                <c:pt idx="5760">
                  <c:v>2</c:v>
                </c:pt>
                <c:pt idx="5761">
                  <c:v>37</c:v>
                </c:pt>
                <c:pt idx="5762">
                  <c:v>12</c:v>
                </c:pt>
                <c:pt idx="5763">
                  <c:v>13</c:v>
                </c:pt>
                <c:pt idx="5764">
                  <c:v>34</c:v>
                </c:pt>
                <c:pt idx="5765">
                  <c:v>20</c:v>
                </c:pt>
                <c:pt idx="5766">
                  <c:v>24</c:v>
                </c:pt>
                <c:pt idx="5767">
                  <c:v>13</c:v>
                </c:pt>
                <c:pt idx="5768">
                  <c:v>2</c:v>
                </c:pt>
                <c:pt idx="5769">
                  <c:v>0</c:v>
                </c:pt>
                <c:pt idx="5770">
                  <c:v>26</c:v>
                </c:pt>
                <c:pt idx="5771">
                  <c:v>1</c:v>
                </c:pt>
                <c:pt idx="5772">
                  <c:v>10</c:v>
                </c:pt>
                <c:pt idx="5773">
                  <c:v>8</c:v>
                </c:pt>
                <c:pt idx="5774">
                  <c:v>1</c:v>
                </c:pt>
                <c:pt idx="5775">
                  <c:v>30</c:v>
                </c:pt>
                <c:pt idx="5776">
                  <c:v>33</c:v>
                </c:pt>
                <c:pt idx="5777">
                  <c:v>10</c:v>
                </c:pt>
                <c:pt idx="5778">
                  <c:v>30</c:v>
                </c:pt>
                <c:pt idx="5779">
                  <c:v>17</c:v>
                </c:pt>
                <c:pt idx="5780">
                  <c:v>1147</c:v>
                </c:pt>
                <c:pt idx="5781">
                  <c:v>31</c:v>
                </c:pt>
                <c:pt idx="5782">
                  <c:v>14</c:v>
                </c:pt>
                <c:pt idx="5783">
                  <c:v>12</c:v>
                </c:pt>
                <c:pt idx="5784">
                  <c:v>25</c:v>
                </c:pt>
                <c:pt idx="5785">
                  <c:v>8</c:v>
                </c:pt>
                <c:pt idx="5786">
                  <c:v>41</c:v>
                </c:pt>
                <c:pt idx="5787">
                  <c:v>4</c:v>
                </c:pt>
                <c:pt idx="5788">
                  <c:v>13</c:v>
                </c:pt>
                <c:pt idx="5789">
                  <c:v>23</c:v>
                </c:pt>
                <c:pt idx="5790">
                  <c:v>47</c:v>
                </c:pt>
                <c:pt idx="5791">
                  <c:v>2</c:v>
                </c:pt>
                <c:pt idx="5792">
                  <c:v>26</c:v>
                </c:pt>
                <c:pt idx="5793">
                  <c:v>34</c:v>
                </c:pt>
                <c:pt idx="5794">
                  <c:v>12</c:v>
                </c:pt>
                <c:pt idx="5795">
                  <c:v>1</c:v>
                </c:pt>
                <c:pt idx="5796">
                  <c:v>20</c:v>
                </c:pt>
                <c:pt idx="5797">
                  <c:v>0</c:v>
                </c:pt>
                <c:pt idx="5798">
                  <c:v>0</c:v>
                </c:pt>
                <c:pt idx="5799">
                  <c:v>8</c:v>
                </c:pt>
                <c:pt idx="5800">
                  <c:v>4</c:v>
                </c:pt>
                <c:pt idx="5801">
                  <c:v>1</c:v>
                </c:pt>
                <c:pt idx="5802">
                  <c:v>5</c:v>
                </c:pt>
                <c:pt idx="5803">
                  <c:v>1</c:v>
                </c:pt>
                <c:pt idx="5804">
                  <c:v>2</c:v>
                </c:pt>
                <c:pt idx="5805">
                  <c:v>28</c:v>
                </c:pt>
                <c:pt idx="5806">
                  <c:v>16</c:v>
                </c:pt>
                <c:pt idx="5807">
                  <c:v>15</c:v>
                </c:pt>
                <c:pt idx="5808">
                  <c:v>1</c:v>
                </c:pt>
                <c:pt idx="5809">
                  <c:v>0</c:v>
                </c:pt>
                <c:pt idx="5810">
                  <c:v>4</c:v>
                </c:pt>
                <c:pt idx="5811">
                  <c:v>1</c:v>
                </c:pt>
                <c:pt idx="5812">
                  <c:v>1</c:v>
                </c:pt>
                <c:pt idx="5813">
                  <c:v>22</c:v>
                </c:pt>
                <c:pt idx="5814">
                  <c:v>1</c:v>
                </c:pt>
                <c:pt idx="5815">
                  <c:v>2</c:v>
                </c:pt>
                <c:pt idx="5816">
                  <c:v>6</c:v>
                </c:pt>
                <c:pt idx="5817">
                  <c:v>27</c:v>
                </c:pt>
                <c:pt idx="5818">
                  <c:v>11</c:v>
                </c:pt>
                <c:pt idx="5819">
                  <c:v>18</c:v>
                </c:pt>
                <c:pt idx="5820">
                  <c:v>36</c:v>
                </c:pt>
                <c:pt idx="5821">
                  <c:v>23</c:v>
                </c:pt>
                <c:pt idx="5822">
                  <c:v>1</c:v>
                </c:pt>
                <c:pt idx="5823">
                  <c:v>1</c:v>
                </c:pt>
                <c:pt idx="5824">
                  <c:v>1</c:v>
                </c:pt>
                <c:pt idx="5825">
                  <c:v>1</c:v>
                </c:pt>
                <c:pt idx="5826">
                  <c:v>12</c:v>
                </c:pt>
                <c:pt idx="5827">
                  <c:v>37</c:v>
                </c:pt>
                <c:pt idx="5828">
                  <c:v>19</c:v>
                </c:pt>
                <c:pt idx="5829">
                  <c:v>14</c:v>
                </c:pt>
                <c:pt idx="5830">
                  <c:v>24</c:v>
                </c:pt>
                <c:pt idx="5831">
                  <c:v>5</c:v>
                </c:pt>
                <c:pt idx="5832">
                  <c:v>24</c:v>
                </c:pt>
                <c:pt idx="5833">
                  <c:v>17</c:v>
                </c:pt>
                <c:pt idx="5834">
                  <c:v>9</c:v>
                </c:pt>
                <c:pt idx="5835">
                  <c:v>4</c:v>
                </c:pt>
                <c:pt idx="5836">
                  <c:v>14</c:v>
                </c:pt>
                <c:pt idx="5837">
                  <c:v>7</c:v>
                </c:pt>
                <c:pt idx="5838">
                  <c:v>37</c:v>
                </c:pt>
                <c:pt idx="5839">
                  <c:v>2</c:v>
                </c:pt>
                <c:pt idx="5840">
                  <c:v>8</c:v>
                </c:pt>
                <c:pt idx="5841">
                  <c:v>23</c:v>
                </c:pt>
                <c:pt idx="5842">
                  <c:v>15</c:v>
                </c:pt>
                <c:pt idx="5843">
                  <c:v>9</c:v>
                </c:pt>
                <c:pt idx="5844">
                  <c:v>43</c:v>
                </c:pt>
                <c:pt idx="5845">
                  <c:v>3</c:v>
                </c:pt>
                <c:pt idx="5846">
                  <c:v>14</c:v>
                </c:pt>
                <c:pt idx="5847">
                  <c:v>35</c:v>
                </c:pt>
                <c:pt idx="5848">
                  <c:v>27</c:v>
                </c:pt>
                <c:pt idx="5849">
                  <c:v>2</c:v>
                </c:pt>
                <c:pt idx="5850">
                  <c:v>7</c:v>
                </c:pt>
                <c:pt idx="5851">
                  <c:v>0</c:v>
                </c:pt>
                <c:pt idx="5852">
                  <c:v>12</c:v>
                </c:pt>
                <c:pt idx="5853">
                  <c:v>15</c:v>
                </c:pt>
                <c:pt idx="5854">
                  <c:v>11</c:v>
                </c:pt>
                <c:pt idx="5855">
                  <c:v>5</c:v>
                </c:pt>
                <c:pt idx="5856">
                  <c:v>10</c:v>
                </c:pt>
                <c:pt idx="5857">
                  <c:v>8</c:v>
                </c:pt>
                <c:pt idx="5858">
                  <c:v>9</c:v>
                </c:pt>
                <c:pt idx="5859">
                  <c:v>10</c:v>
                </c:pt>
                <c:pt idx="5860">
                  <c:v>14</c:v>
                </c:pt>
                <c:pt idx="5861">
                  <c:v>1</c:v>
                </c:pt>
                <c:pt idx="5862">
                  <c:v>22</c:v>
                </c:pt>
                <c:pt idx="5863">
                  <c:v>3</c:v>
                </c:pt>
                <c:pt idx="5864">
                  <c:v>0</c:v>
                </c:pt>
                <c:pt idx="5865">
                  <c:v>18</c:v>
                </c:pt>
                <c:pt idx="5866">
                  <c:v>10</c:v>
                </c:pt>
                <c:pt idx="5867">
                  <c:v>0</c:v>
                </c:pt>
                <c:pt idx="5868">
                  <c:v>19</c:v>
                </c:pt>
                <c:pt idx="5869">
                  <c:v>22</c:v>
                </c:pt>
                <c:pt idx="5870">
                  <c:v>14</c:v>
                </c:pt>
                <c:pt idx="5871">
                  <c:v>12</c:v>
                </c:pt>
                <c:pt idx="5872">
                  <c:v>3</c:v>
                </c:pt>
                <c:pt idx="5873">
                  <c:v>9</c:v>
                </c:pt>
                <c:pt idx="5874">
                  <c:v>5</c:v>
                </c:pt>
                <c:pt idx="5875">
                  <c:v>3</c:v>
                </c:pt>
                <c:pt idx="5876">
                  <c:v>26</c:v>
                </c:pt>
                <c:pt idx="5877">
                  <c:v>9</c:v>
                </c:pt>
                <c:pt idx="5878">
                  <c:v>17</c:v>
                </c:pt>
                <c:pt idx="5879">
                  <c:v>32</c:v>
                </c:pt>
                <c:pt idx="5880">
                  <c:v>14</c:v>
                </c:pt>
                <c:pt idx="5881">
                  <c:v>1</c:v>
                </c:pt>
                <c:pt idx="5882">
                  <c:v>15</c:v>
                </c:pt>
                <c:pt idx="5883">
                  <c:v>13</c:v>
                </c:pt>
                <c:pt idx="5884">
                  <c:v>23</c:v>
                </c:pt>
                <c:pt idx="5885">
                  <c:v>13</c:v>
                </c:pt>
                <c:pt idx="5886">
                  <c:v>61</c:v>
                </c:pt>
                <c:pt idx="5887">
                  <c:v>16</c:v>
                </c:pt>
                <c:pt idx="5888">
                  <c:v>14</c:v>
                </c:pt>
                <c:pt idx="5889">
                  <c:v>0</c:v>
                </c:pt>
                <c:pt idx="5890">
                  <c:v>0</c:v>
                </c:pt>
                <c:pt idx="5891">
                  <c:v>36</c:v>
                </c:pt>
                <c:pt idx="5892">
                  <c:v>4</c:v>
                </c:pt>
                <c:pt idx="5893">
                  <c:v>17</c:v>
                </c:pt>
                <c:pt idx="5894">
                  <c:v>0</c:v>
                </c:pt>
                <c:pt idx="5895">
                  <c:v>21</c:v>
                </c:pt>
                <c:pt idx="5896">
                  <c:v>19</c:v>
                </c:pt>
                <c:pt idx="5897">
                  <c:v>23</c:v>
                </c:pt>
                <c:pt idx="5898">
                  <c:v>17</c:v>
                </c:pt>
                <c:pt idx="5899">
                  <c:v>15</c:v>
                </c:pt>
                <c:pt idx="5900">
                  <c:v>18</c:v>
                </c:pt>
                <c:pt idx="5901">
                  <c:v>0</c:v>
                </c:pt>
                <c:pt idx="5902">
                  <c:v>12</c:v>
                </c:pt>
                <c:pt idx="5903">
                  <c:v>33</c:v>
                </c:pt>
                <c:pt idx="5904">
                  <c:v>7</c:v>
                </c:pt>
                <c:pt idx="5905">
                  <c:v>6</c:v>
                </c:pt>
                <c:pt idx="5906">
                  <c:v>2</c:v>
                </c:pt>
                <c:pt idx="5907">
                  <c:v>0</c:v>
                </c:pt>
                <c:pt idx="5908">
                  <c:v>20</c:v>
                </c:pt>
                <c:pt idx="5909">
                  <c:v>9</c:v>
                </c:pt>
                <c:pt idx="5910">
                  <c:v>4</c:v>
                </c:pt>
                <c:pt idx="5911">
                  <c:v>0</c:v>
                </c:pt>
                <c:pt idx="5912">
                  <c:v>8</c:v>
                </c:pt>
                <c:pt idx="5913">
                  <c:v>10</c:v>
                </c:pt>
                <c:pt idx="5914">
                  <c:v>0</c:v>
                </c:pt>
                <c:pt idx="5915">
                  <c:v>13</c:v>
                </c:pt>
                <c:pt idx="5916">
                  <c:v>0</c:v>
                </c:pt>
                <c:pt idx="5917">
                  <c:v>1</c:v>
                </c:pt>
                <c:pt idx="5918">
                  <c:v>3</c:v>
                </c:pt>
                <c:pt idx="5919">
                  <c:v>0</c:v>
                </c:pt>
                <c:pt idx="5920">
                  <c:v>8</c:v>
                </c:pt>
                <c:pt idx="5921">
                  <c:v>22</c:v>
                </c:pt>
                <c:pt idx="5922">
                  <c:v>1</c:v>
                </c:pt>
                <c:pt idx="5923">
                  <c:v>19</c:v>
                </c:pt>
                <c:pt idx="5924">
                  <c:v>18</c:v>
                </c:pt>
                <c:pt idx="5925">
                  <c:v>27</c:v>
                </c:pt>
                <c:pt idx="5926">
                  <c:v>20</c:v>
                </c:pt>
                <c:pt idx="5927">
                  <c:v>9</c:v>
                </c:pt>
                <c:pt idx="5928">
                  <c:v>22</c:v>
                </c:pt>
                <c:pt idx="5929">
                  <c:v>0</c:v>
                </c:pt>
                <c:pt idx="5930">
                  <c:v>24</c:v>
                </c:pt>
                <c:pt idx="5931">
                  <c:v>22</c:v>
                </c:pt>
                <c:pt idx="5932">
                  <c:v>17</c:v>
                </c:pt>
                <c:pt idx="5933">
                  <c:v>6</c:v>
                </c:pt>
                <c:pt idx="5934">
                  <c:v>4</c:v>
                </c:pt>
                <c:pt idx="5935">
                  <c:v>5</c:v>
                </c:pt>
                <c:pt idx="5936">
                  <c:v>9</c:v>
                </c:pt>
                <c:pt idx="5937">
                  <c:v>6</c:v>
                </c:pt>
                <c:pt idx="5938">
                  <c:v>6</c:v>
                </c:pt>
                <c:pt idx="5939">
                  <c:v>14</c:v>
                </c:pt>
                <c:pt idx="5940">
                  <c:v>7</c:v>
                </c:pt>
                <c:pt idx="5941">
                  <c:v>8</c:v>
                </c:pt>
                <c:pt idx="5942">
                  <c:v>8</c:v>
                </c:pt>
                <c:pt idx="5943">
                  <c:v>10</c:v>
                </c:pt>
                <c:pt idx="5944">
                  <c:v>1</c:v>
                </c:pt>
                <c:pt idx="5945">
                  <c:v>10</c:v>
                </c:pt>
                <c:pt idx="5946">
                  <c:v>18</c:v>
                </c:pt>
                <c:pt idx="5947">
                  <c:v>21</c:v>
                </c:pt>
                <c:pt idx="5948">
                  <c:v>33</c:v>
                </c:pt>
                <c:pt idx="5949">
                  <c:v>18</c:v>
                </c:pt>
                <c:pt idx="5950">
                  <c:v>6</c:v>
                </c:pt>
                <c:pt idx="5951">
                  <c:v>3</c:v>
                </c:pt>
                <c:pt idx="5952">
                  <c:v>1</c:v>
                </c:pt>
                <c:pt idx="5953">
                  <c:v>14</c:v>
                </c:pt>
                <c:pt idx="5954">
                  <c:v>42</c:v>
                </c:pt>
                <c:pt idx="5955">
                  <c:v>7</c:v>
                </c:pt>
                <c:pt idx="5956">
                  <c:v>49</c:v>
                </c:pt>
                <c:pt idx="5957">
                  <c:v>4</c:v>
                </c:pt>
                <c:pt idx="5958">
                  <c:v>28</c:v>
                </c:pt>
                <c:pt idx="5959">
                  <c:v>22</c:v>
                </c:pt>
                <c:pt idx="5960">
                  <c:v>52</c:v>
                </c:pt>
                <c:pt idx="5961">
                  <c:v>2</c:v>
                </c:pt>
                <c:pt idx="5962">
                  <c:v>24</c:v>
                </c:pt>
                <c:pt idx="5963">
                  <c:v>18</c:v>
                </c:pt>
                <c:pt idx="5964">
                  <c:v>4</c:v>
                </c:pt>
                <c:pt idx="5965">
                  <c:v>11</c:v>
                </c:pt>
                <c:pt idx="5966">
                  <c:v>27</c:v>
                </c:pt>
                <c:pt idx="5967">
                  <c:v>14</c:v>
                </c:pt>
                <c:pt idx="5968">
                  <c:v>17</c:v>
                </c:pt>
                <c:pt idx="5969">
                  <c:v>1</c:v>
                </c:pt>
                <c:pt idx="5970">
                  <c:v>1</c:v>
                </c:pt>
                <c:pt idx="5971">
                  <c:v>11</c:v>
                </c:pt>
                <c:pt idx="5972">
                  <c:v>5</c:v>
                </c:pt>
                <c:pt idx="5973">
                  <c:v>22</c:v>
                </c:pt>
                <c:pt idx="5974">
                  <c:v>10</c:v>
                </c:pt>
                <c:pt idx="5975">
                  <c:v>3</c:v>
                </c:pt>
                <c:pt idx="5976">
                  <c:v>16</c:v>
                </c:pt>
                <c:pt idx="5977">
                  <c:v>18</c:v>
                </c:pt>
                <c:pt idx="5978">
                  <c:v>21</c:v>
                </c:pt>
                <c:pt idx="5979">
                  <c:v>30</c:v>
                </c:pt>
                <c:pt idx="5980">
                  <c:v>20</c:v>
                </c:pt>
                <c:pt idx="5981">
                  <c:v>0</c:v>
                </c:pt>
                <c:pt idx="5982">
                  <c:v>22</c:v>
                </c:pt>
                <c:pt idx="5983">
                  <c:v>36</c:v>
                </c:pt>
                <c:pt idx="5984">
                  <c:v>20</c:v>
                </c:pt>
                <c:pt idx="5985">
                  <c:v>1</c:v>
                </c:pt>
                <c:pt idx="5986">
                  <c:v>18</c:v>
                </c:pt>
                <c:pt idx="5987">
                  <c:v>5</c:v>
                </c:pt>
                <c:pt idx="5988">
                  <c:v>12</c:v>
                </c:pt>
                <c:pt idx="5989">
                  <c:v>11</c:v>
                </c:pt>
                <c:pt idx="5990">
                  <c:v>57</c:v>
                </c:pt>
                <c:pt idx="5991">
                  <c:v>4</c:v>
                </c:pt>
                <c:pt idx="5992">
                  <c:v>7</c:v>
                </c:pt>
                <c:pt idx="5993">
                  <c:v>44</c:v>
                </c:pt>
                <c:pt idx="5994">
                  <c:v>4</c:v>
                </c:pt>
                <c:pt idx="5995">
                  <c:v>0</c:v>
                </c:pt>
                <c:pt idx="5996">
                  <c:v>3</c:v>
                </c:pt>
                <c:pt idx="5997">
                  <c:v>24</c:v>
                </c:pt>
                <c:pt idx="5998">
                  <c:v>2</c:v>
                </c:pt>
                <c:pt idx="5999">
                  <c:v>0</c:v>
                </c:pt>
                <c:pt idx="6000">
                  <c:v>3</c:v>
                </c:pt>
                <c:pt idx="6001">
                  <c:v>31</c:v>
                </c:pt>
                <c:pt idx="6002">
                  <c:v>24</c:v>
                </c:pt>
                <c:pt idx="6003">
                  <c:v>8</c:v>
                </c:pt>
                <c:pt idx="6004">
                  <c:v>2</c:v>
                </c:pt>
                <c:pt idx="6005">
                  <c:v>0</c:v>
                </c:pt>
                <c:pt idx="6006">
                  <c:v>21</c:v>
                </c:pt>
                <c:pt idx="6007">
                  <c:v>24</c:v>
                </c:pt>
                <c:pt idx="6008">
                  <c:v>5</c:v>
                </c:pt>
                <c:pt idx="6009">
                  <c:v>3</c:v>
                </c:pt>
                <c:pt idx="6010">
                  <c:v>39</c:v>
                </c:pt>
                <c:pt idx="6011">
                  <c:v>16</c:v>
                </c:pt>
                <c:pt idx="6012">
                  <c:v>228</c:v>
                </c:pt>
                <c:pt idx="6013">
                  <c:v>69</c:v>
                </c:pt>
                <c:pt idx="6014">
                  <c:v>28</c:v>
                </c:pt>
                <c:pt idx="6015">
                  <c:v>22</c:v>
                </c:pt>
                <c:pt idx="6016">
                  <c:v>15</c:v>
                </c:pt>
                <c:pt idx="6017">
                  <c:v>6</c:v>
                </c:pt>
                <c:pt idx="6018">
                  <c:v>26</c:v>
                </c:pt>
                <c:pt idx="6019">
                  <c:v>15</c:v>
                </c:pt>
                <c:pt idx="6020">
                  <c:v>29</c:v>
                </c:pt>
                <c:pt idx="6021">
                  <c:v>12</c:v>
                </c:pt>
                <c:pt idx="6022">
                  <c:v>26</c:v>
                </c:pt>
                <c:pt idx="6023">
                  <c:v>13</c:v>
                </c:pt>
                <c:pt idx="6024">
                  <c:v>17</c:v>
                </c:pt>
                <c:pt idx="6025">
                  <c:v>12</c:v>
                </c:pt>
                <c:pt idx="6026">
                  <c:v>6</c:v>
                </c:pt>
                <c:pt idx="6027">
                  <c:v>32</c:v>
                </c:pt>
                <c:pt idx="6028">
                  <c:v>17</c:v>
                </c:pt>
                <c:pt idx="6029">
                  <c:v>55</c:v>
                </c:pt>
                <c:pt idx="6030">
                  <c:v>12</c:v>
                </c:pt>
                <c:pt idx="6031">
                  <c:v>7</c:v>
                </c:pt>
                <c:pt idx="6032">
                  <c:v>4</c:v>
                </c:pt>
                <c:pt idx="6033">
                  <c:v>0</c:v>
                </c:pt>
                <c:pt idx="6034">
                  <c:v>4</c:v>
                </c:pt>
                <c:pt idx="6035">
                  <c:v>29</c:v>
                </c:pt>
                <c:pt idx="6036">
                  <c:v>8</c:v>
                </c:pt>
                <c:pt idx="6037">
                  <c:v>7</c:v>
                </c:pt>
                <c:pt idx="6038">
                  <c:v>27</c:v>
                </c:pt>
                <c:pt idx="6039">
                  <c:v>16</c:v>
                </c:pt>
                <c:pt idx="6040">
                  <c:v>18</c:v>
                </c:pt>
                <c:pt idx="6041">
                  <c:v>2</c:v>
                </c:pt>
                <c:pt idx="6042">
                  <c:v>14</c:v>
                </c:pt>
                <c:pt idx="6043">
                  <c:v>24</c:v>
                </c:pt>
                <c:pt idx="6044">
                  <c:v>15</c:v>
                </c:pt>
                <c:pt idx="6045">
                  <c:v>29</c:v>
                </c:pt>
                <c:pt idx="6046">
                  <c:v>34</c:v>
                </c:pt>
                <c:pt idx="6047">
                  <c:v>7</c:v>
                </c:pt>
                <c:pt idx="6048">
                  <c:v>7</c:v>
                </c:pt>
                <c:pt idx="6049">
                  <c:v>8</c:v>
                </c:pt>
                <c:pt idx="6050">
                  <c:v>18</c:v>
                </c:pt>
                <c:pt idx="6051">
                  <c:v>14</c:v>
                </c:pt>
                <c:pt idx="6052">
                  <c:v>14</c:v>
                </c:pt>
                <c:pt idx="6053">
                  <c:v>5</c:v>
                </c:pt>
                <c:pt idx="6054">
                  <c:v>3</c:v>
                </c:pt>
                <c:pt idx="6055">
                  <c:v>19</c:v>
                </c:pt>
                <c:pt idx="6056">
                  <c:v>2</c:v>
                </c:pt>
                <c:pt idx="6057">
                  <c:v>0</c:v>
                </c:pt>
                <c:pt idx="6058">
                  <c:v>8</c:v>
                </c:pt>
                <c:pt idx="6059">
                  <c:v>0</c:v>
                </c:pt>
                <c:pt idx="6060">
                  <c:v>0</c:v>
                </c:pt>
                <c:pt idx="6061">
                  <c:v>6</c:v>
                </c:pt>
                <c:pt idx="6062">
                  <c:v>0</c:v>
                </c:pt>
                <c:pt idx="6063">
                  <c:v>0</c:v>
                </c:pt>
                <c:pt idx="6064">
                  <c:v>0</c:v>
                </c:pt>
                <c:pt idx="6065">
                  <c:v>0</c:v>
                </c:pt>
                <c:pt idx="6066">
                  <c:v>0</c:v>
                </c:pt>
                <c:pt idx="6067">
                  <c:v>0</c:v>
                </c:pt>
                <c:pt idx="6068">
                  <c:v>1</c:v>
                </c:pt>
                <c:pt idx="6069">
                  <c:v>0</c:v>
                </c:pt>
                <c:pt idx="6070">
                  <c:v>0</c:v>
                </c:pt>
                <c:pt idx="6071">
                  <c:v>1</c:v>
                </c:pt>
                <c:pt idx="6072">
                  <c:v>13</c:v>
                </c:pt>
                <c:pt idx="6073">
                  <c:v>23</c:v>
                </c:pt>
                <c:pt idx="6074">
                  <c:v>9</c:v>
                </c:pt>
                <c:pt idx="6075">
                  <c:v>11</c:v>
                </c:pt>
                <c:pt idx="6076">
                  <c:v>0</c:v>
                </c:pt>
                <c:pt idx="6077">
                  <c:v>23</c:v>
                </c:pt>
                <c:pt idx="6078">
                  <c:v>50</c:v>
                </c:pt>
                <c:pt idx="6079">
                  <c:v>1</c:v>
                </c:pt>
                <c:pt idx="6080">
                  <c:v>8</c:v>
                </c:pt>
                <c:pt idx="6081">
                  <c:v>0</c:v>
                </c:pt>
                <c:pt idx="6082">
                  <c:v>22</c:v>
                </c:pt>
                <c:pt idx="6083">
                  <c:v>15</c:v>
                </c:pt>
                <c:pt idx="6084">
                  <c:v>37</c:v>
                </c:pt>
                <c:pt idx="6085">
                  <c:v>17</c:v>
                </c:pt>
                <c:pt idx="6086">
                  <c:v>14</c:v>
                </c:pt>
                <c:pt idx="6087">
                  <c:v>11</c:v>
                </c:pt>
                <c:pt idx="6088">
                  <c:v>30</c:v>
                </c:pt>
                <c:pt idx="6089">
                  <c:v>65</c:v>
                </c:pt>
                <c:pt idx="6090">
                  <c:v>15</c:v>
                </c:pt>
                <c:pt idx="6091">
                  <c:v>21</c:v>
                </c:pt>
                <c:pt idx="6092">
                  <c:v>1</c:v>
                </c:pt>
                <c:pt idx="6093">
                  <c:v>13</c:v>
                </c:pt>
                <c:pt idx="6094">
                  <c:v>40</c:v>
                </c:pt>
                <c:pt idx="6095">
                  <c:v>0</c:v>
                </c:pt>
                <c:pt idx="6096">
                  <c:v>0</c:v>
                </c:pt>
                <c:pt idx="6097">
                  <c:v>4</c:v>
                </c:pt>
                <c:pt idx="6098">
                  <c:v>8</c:v>
                </c:pt>
                <c:pt idx="6099">
                  <c:v>5</c:v>
                </c:pt>
                <c:pt idx="6100">
                  <c:v>43</c:v>
                </c:pt>
                <c:pt idx="6101">
                  <c:v>6</c:v>
                </c:pt>
                <c:pt idx="6102">
                  <c:v>32</c:v>
                </c:pt>
                <c:pt idx="6103">
                  <c:v>12</c:v>
                </c:pt>
                <c:pt idx="6104">
                  <c:v>27</c:v>
                </c:pt>
                <c:pt idx="6105">
                  <c:v>19</c:v>
                </c:pt>
                <c:pt idx="6106">
                  <c:v>3</c:v>
                </c:pt>
                <c:pt idx="6107">
                  <c:v>22</c:v>
                </c:pt>
                <c:pt idx="6108">
                  <c:v>18</c:v>
                </c:pt>
                <c:pt idx="6109">
                  <c:v>23</c:v>
                </c:pt>
                <c:pt idx="6110">
                  <c:v>7</c:v>
                </c:pt>
                <c:pt idx="6111">
                  <c:v>0</c:v>
                </c:pt>
                <c:pt idx="6112">
                  <c:v>0</c:v>
                </c:pt>
                <c:pt idx="6113">
                  <c:v>18</c:v>
                </c:pt>
                <c:pt idx="6114">
                  <c:v>0</c:v>
                </c:pt>
                <c:pt idx="6115">
                  <c:v>1</c:v>
                </c:pt>
                <c:pt idx="6116">
                  <c:v>4</c:v>
                </c:pt>
                <c:pt idx="6117">
                  <c:v>7</c:v>
                </c:pt>
                <c:pt idx="6118">
                  <c:v>2</c:v>
                </c:pt>
                <c:pt idx="6119">
                  <c:v>12</c:v>
                </c:pt>
                <c:pt idx="6120">
                  <c:v>5</c:v>
                </c:pt>
                <c:pt idx="6121">
                  <c:v>4</c:v>
                </c:pt>
                <c:pt idx="6122">
                  <c:v>15</c:v>
                </c:pt>
                <c:pt idx="6123">
                  <c:v>26</c:v>
                </c:pt>
                <c:pt idx="6124">
                  <c:v>6</c:v>
                </c:pt>
                <c:pt idx="6125">
                  <c:v>24</c:v>
                </c:pt>
                <c:pt idx="6126">
                  <c:v>15</c:v>
                </c:pt>
                <c:pt idx="6127">
                  <c:v>42</c:v>
                </c:pt>
                <c:pt idx="6128">
                  <c:v>6</c:v>
                </c:pt>
                <c:pt idx="6129">
                  <c:v>50</c:v>
                </c:pt>
                <c:pt idx="6130">
                  <c:v>1</c:v>
                </c:pt>
                <c:pt idx="6131">
                  <c:v>20</c:v>
                </c:pt>
                <c:pt idx="6132">
                  <c:v>0</c:v>
                </c:pt>
                <c:pt idx="6133">
                  <c:v>12</c:v>
                </c:pt>
                <c:pt idx="6134">
                  <c:v>37</c:v>
                </c:pt>
                <c:pt idx="6135">
                  <c:v>13</c:v>
                </c:pt>
                <c:pt idx="6136">
                  <c:v>16</c:v>
                </c:pt>
                <c:pt idx="6137">
                  <c:v>8</c:v>
                </c:pt>
                <c:pt idx="6138">
                  <c:v>39</c:v>
                </c:pt>
                <c:pt idx="6139">
                  <c:v>0</c:v>
                </c:pt>
                <c:pt idx="6140">
                  <c:v>5</c:v>
                </c:pt>
                <c:pt idx="6141">
                  <c:v>13</c:v>
                </c:pt>
                <c:pt idx="6142">
                  <c:v>19</c:v>
                </c:pt>
                <c:pt idx="6143">
                  <c:v>37</c:v>
                </c:pt>
                <c:pt idx="6144">
                  <c:v>16</c:v>
                </c:pt>
                <c:pt idx="6145">
                  <c:v>14</c:v>
                </c:pt>
                <c:pt idx="6146">
                  <c:v>10</c:v>
                </c:pt>
                <c:pt idx="6147">
                  <c:v>17</c:v>
                </c:pt>
                <c:pt idx="6148">
                  <c:v>20</c:v>
                </c:pt>
                <c:pt idx="6149">
                  <c:v>22</c:v>
                </c:pt>
                <c:pt idx="6150">
                  <c:v>7</c:v>
                </c:pt>
                <c:pt idx="6151">
                  <c:v>9</c:v>
                </c:pt>
                <c:pt idx="6152">
                  <c:v>19</c:v>
                </c:pt>
                <c:pt idx="6153">
                  <c:v>1</c:v>
                </c:pt>
                <c:pt idx="6154">
                  <c:v>15</c:v>
                </c:pt>
                <c:pt idx="6155">
                  <c:v>25</c:v>
                </c:pt>
                <c:pt idx="6156">
                  <c:v>5</c:v>
                </c:pt>
                <c:pt idx="6157">
                  <c:v>12</c:v>
                </c:pt>
                <c:pt idx="6158">
                  <c:v>6</c:v>
                </c:pt>
                <c:pt idx="6159">
                  <c:v>29</c:v>
                </c:pt>
                <c:pt idx="6160">
                  <c:v>0</c:v>
                </c:pt>
                <c:pt idx="6161">
                  <c:v>3</c:v>
                </c:pt>
                <c:pt idx="6162">
                  <c:v>24</c:v>
                </c:pt>
                <c:pt idx="6163">
                  <c:v>7</c:v>
                </c:pt>
                <c:pt idx="6164">
                  <c:v>11</c:v>
                </c:pt>
                <c:pt idx="6165">
                  <c:v>23</c:v>
                </c:pt>
                <c:pt idx="6166">
                  <c:v>20</c:v>
                </c:pt>
                <c:pt idx="6167">
                  <c:v>41</c:v>
                </c:pt>
                <c:pt idx="6168">
                  <c:v>3</c:v>
                </c:pt>
                <c:pt idx="6169">
                  <c:v>43</c:v>
                </c:pt>
                <c:pt idx="6170">
                  <c:v>5</c:v>
                </c:pt>
                <c:pt idx="6171">
                  <c:v>10</c:v>
                </c:pt>
                <c:pt idx="6172">
                  <c:v>37</c:v>
                </c:pt>
                <c:pt idx="6173">
                  <c:v>12</c:v>
                </c:pt>
                <c:pt idx="6174">
                  <c:v>11</c:v>
                </c:pt>
                <c:pt idx="6175">
                  <c:v>15</c:v>
                </c:pt>
                <c:pt idx="6176">
                  <c:v>59</c:v>
                </c:pt>
                <c:pt idx="6177">
                  <c:v>3</c:v>
                </c:pt>
                <c:pt idx="6178">
                  <c:v>12</c:v>
                </c:pt>
                <c:pt idx="6179">
                  <c:v>14</c:v>
                </c:pt>
                <c:pt idx="6180">
                  <c:v>25</c:v>
                </c:pt>
                <c:pt idx="6181">
                  <c:v>20</c:v>
                </c:pt>
                <c:pt idx="6182">
                  <c:v>25</c:v>
                </c:pt>
                <c:pt idx="6183">
                  <c:v>3</c:v>
                </c:pt>
                <c:pt idx="6184">
                  <c:v>26</c:v>
                </c:pt>
                <c:pt idx="6185">
                  <c:v>34</c:v>
                </c:pt>
                <c:pt idx="6186">
                  <c:v>3</c:v>
                </c:pt>
                <c:pt idx="6187">
                  <c:v>12</c:v>
                </c:pt>
                <c:pt idx="6188">
                  <c:v>20</c:v>
                </c:pt>
                <c:pt idx="6189">
                  <c:v>5</c:v>
                </c:pt>
                <c:pt idx="6190">
                  <c:v>5</c:v>
                </c:pt>
                <c:pt idx="6191">
                  <c:v>20</c:v>
                </c:pt>
                <c:pt idx="6192">
                  <c:v>1</c:v>
                </c:pt>
                <c:pt idx="6193">
                  <c:v>5</c:v>
                </c:pt>
                <c:pt idx="6194">
                  <c:v>34</c:v>
                </c:pt>
                <c:pt idx="6195">
                  <c:v>32</c:v>
                </c:pt>
                <c:pt idx="6196">
                  <c:v>23</c:v>
                </c:pt>
                <c:pt idx="6197">
                  <c:v>64</c:v>
                </c:pt>
                <c:pt idx="6198">
                  <c:v>12</c:v>
                </c:pt>
                <c:pt idx="6199">
                  <c:v>8</c:v>
                </c:pt>
                <c:pt idx="6200">
                  <c:v>1</c:v>
                </c:pt>
                <c:pt idx="6201">
                  <c:v>14</c:v>
                </c:pt>
                <c:pt idx="6202">
                  <c:v>10</c:v>
                </c:pt>
                <c:pt idx="6203">
                  <c:v>42</c:v>
                </c:pt>
                <c:pt idx="6204">
                  <c:v>12</c:v>
                </c:pt>
                <c:pt idx="6205">
                  <c:v>7</c:v>
                </c:pt>
                <c:pt idx="6206">
                  <c:v>25</c:v>
                </c:pt>
                <c:pt idx="6207">
                  <c:v>4</c:v>
                </c:pt>
                <c:pt idx="6208">
                  <c:v>5</c:v>
                </c:pt>
                <c:pt idx="6209">
                  <c:v>3</c:v>
                </c:pt>
                <c:pt idx="6210">
                  <c:v>3</c:v>
                </c:pt>
                <c:pt idx="6211">
                  <c:v>2</c:v>
                </c:pt>
                <c:pt idx="6212">
                  <c:v>37</c:v>
                </c:pt>
                <c:pt idx="6213">
                  <c:v>20</c:v>
                </c:pt>
                <c:pt idx="6214">
                  <c:v>13</c:v>
                </c:pt>
                <c:pt idx="6215">
                  <c:v>16</c:v>
                </c:pt>
                <c:pt idx="6216">
                  <c:v>41</c:v>
                </c:pt>
                <c:pt idx="6217">
                  <c:v>6</c:v>
                </c:pt>
                <c:pt idx="6218">
                  <c:v>12</c:v>
                </c:pt>
                <c:pt idx="6219">
                  <c:v>2</c:v>
                </c:pt>
                <c:pt idx="6220">
                  <c:v>26</c:v>
                </c:pt>
                <c:pt idx="6221">
                  <c:v>15</c:v>
                </c:pt>
                <c:pt idx="6222">
                  <c:v>25</c:v>
                </c:pt>
                <c:pt idx="6223">
                  <c:v>0</c:v>
                </c:pt>
                <c:pt idx="6224">
                  <c:v>9</c:v>
                </c:pt>
                <c:pt idx="6225">
                  <c:v>9</c:v>
                </c:pt>
                <c:pt idx="6226">
                  <c:v>4</c:v>
                </c:pt>
                <c:pt idx="6227">
                  <c:v>36</c:v>
                </c:pt>
                <c:pt idx="6228">
                  <c:v>1</c:v>
                </c:pt>
                <c:pt idx="6229">
                  <c:v>28</c:v>
                </c:pt>
                <c:pt idx="6230">
                  <c:v>1</c:v>
                </c:pt>
                <c:pt idx="6231">
                  <c:v>13</c:v>
                </c:pt>
                <c:pt idx="6232">
                  <c:v>5</c:v>
                </c:pt>
                <c:pt idx="6233">
                  <c:v>8</c:v>
                </c:pt>
                <c:pt idx="6234">
                  <c:v>21</c:v>
                </c:pt>
                <c:pt idx="6235">
                  <c:v>5</c:v>
                </c:pt>
                <c:pt idx="6236">
                  <c:v>23</c:v>
                </c:pt>
                <c:pt idx="6237">
                  <c:v>15</c:v>
                </c:pt>
                <c:pt idx="6238">
                  <c:v>0</c:v>
                </c:pt>
                <c:pt idx="6239">
                  <c:v>30</c:v>
                </c:pt>
                <c:pt idx="6240">
                  <c:v>13</c:v>
                </c:pt>
                <c:pt idx="6241">
                  <c:v>7</c:v>
                </c:pt>
                <c:pt idx="6242">
                  <c:v>14</c:v>
                </c:pt>
                <c:pt idx="6243">
                  <c:v>13</c:v>
                </c:pt>
                <c:pt idx="6244">
                  <c:v>107</c:v>
                </c:pt>
                <c:pt idx="6245">
                  <c:v>48</c:v>
                </c:pt>
                <c:pt idx="6246">
                  <c:v>27</c:v>
                </c:pt>
                <c:pt idx="6247">
                  <c:v>12</c:v>
                </c:pt>
                <c:pt idx="6248">
                  <c:v>15</c:v>
                </c:pt>
                <c:pt idx="6249">
                  <c:v>12</c:v>
                </c:pt>
                <c:pt idx="6250">
                  <c:v>44</c:v>
                </c:pt>
                <c:pt idx="6251">
                  <c:v>30</c:v>
                </c:pt>
                <c:pt idx="6252">
                  <c:v>26</c:v>
                </c:pt>
                <c:pt idx="6253">
                  <c:v>18</c:v>
                </c:pt>
                <c:pt idx="6254">
                  <c:v>32</c:v>
                </c:pt>
                <c:pt idx="6255">
                  <c:v>24</c:v>
                </c:pt>
                <c:pt idx="6256">
                  <c:v>6</c:v>
                </c:pt>
                <c:pt idx="6257">
                  <c:v>6</c:v>
                </c:pt>
                <c:pt idx="6258">
                  <c:v>24</c:v>
                </c:pt>
                <c:pt idx="6259">
                  <c:v>4</c:v>
                </c:pt>
                <c:pt idx="6260">
                  <c:v>10</c:v>
                </c:pt>
                <c:pt idx="6261">
                  <c:v>31</c:v>
                </c:pt>
                <c:pt idx="6262">
                  <c:v>5</c:v>
                </c:pt>
                <c:pt idx="6263">
                  <c:v>5</c:v>
                </c:pt>
                <c:pt idx="6264">
                  <c:v>26</c:v>
                </c:pt>
                <c:pt idx="6265">
                  <c:v>30</c:v>
                </c:pt>
                <c:pt idx="6266">
                  <c:v>2</c:v>
                </c:pt>
                <c:pt idx="6267">
                  <c:v>14</c:v>
                </c:pt>
                <c:pt idx="6268">
                  <c:v>22</c:v>
                </c:pt>
                <c:pt idx="6269">
                  <c:v>16</c:v>
                </c:pt>
                <c:pt idx="6270">
                  <c:v>15</c:v>
                </c:pt>
                <c:pt idx="6271">
                  <c:v>9</c:v>
                </c:pt>
                <c:pt idx="6272">
                  <c:v>1</c:v>
                </c:pt>
                <c:pt idx="6273">
                  <c:v>0</c:v>
                </c:pt>
                <c:pt idx="6274">
                  <c:v>2</c:v>
                </c:pt>
                <c:pt idx="6275">
                  <c:v>24</c:v>
                </c:pt>
                <c:pt idx="6276">
                  <c:v>35</c:v>
                </c:pt>
                <c:pt idx="6277">
                  <c:v>15</c:v>
                </c:pt>
                <c:pt idx="6278">
                  <c:v>9</c:v>
                </c:pt>
                <c:pt idx="6279">
                  <c:v>11</c:v>
                </c:pt>
                <c:pt idx="6280">
                  <c:v>5</c:v>
                </c:pt>
                <c:pt idx="6281">
                  <c:v>27</c:v>
                </c:pt>
                <c:pt idx="6282">
                  <c:v>37</c:v>
                </c:pt>
                <c:pt idx="6283">
                  <c:v>4</c:v>
                </c:pt>
                <c:pt idx="6284">
                  <c:v>22</c:v>
                </c:pt>
                <c:pt idx="6285">
                  <c:v>9</c:v>
                </c:pt>
                <c:pt idx="6286">
                  <c:v>24</c:v>
                </c:pt>
                <c:pt idx="6287">
                  <c:v>27</c:v>
                </c:pt>
                <c:pt idx="6288">
                  <c:v>15</c:v>
                </c:pt>
                <c:pt idx="6289">
                  <c:v>47</c:v>
                </c:pt>
                <c:pt idx="6290">
                  <c:v>26</c:v>
                </c:pt>
                <c:pt idx="6291">
                  <c:v>0</c:v>
                </c:pt>
                <c:pt idx="6292">
                  <c:v>15</c:v>
                </c:pt>
                <c:pt idx="6293">
                  <c:v>2</c:v>
                </c:pt>
                <c:pt idx="6294">
                  <c:v>40</c:v>
                </c:pt>
                <c:pt idx="6295">
                  <c:v>42</c:v>
                </c:pt>
                <c:pt idx="6296">
                  <c:v>26</c:v>
                </c:pt>
                <c:pt idx="6297">
                  <c:v>8</c:v>
                </c:pt>
                <c:pt idx="6298">
                  <c:v>55</c:v>
                </c:pt>
                <c:pt idx="6299">
                  <c:v>17</c:v>
                </c:pt>
                <c:pt idx="6300">
                  <c:v>45</c:v>
                </c:pt>
                <c:pt idx="6301">
                  <c:v>31</c:v>
                </c:pt>
                <c:pt idx="6302">
                  <c:v>31</c:v>
                </c:pt>
                <c:pt idx="6303">
                  <c:v>39</c:v>
                </c:pt>
                <c:pt idx="6304">
                  <c:v>17</c:v>
                </c:pt>
                <c:pt idx="6305">
                  <c:v>19</c:v>
                </c:pt>
                <c:pt idx="6306">
                  <c:v>0</c:v>
                </c:pt>
                <c:pt idx="6307">
                  <c:v>66</c:v>
                </c:pt>
                <c:pt idx="6308">
                  <c:v>26</c:v>
                </c:pt>
                <c:pt idx="6309">
                  <c:v>9</c:v>
                </c:pt>
                <c:pt idx="6310">
                  <c:v>14</c:v>
                </c:pt>
                <c:pt idx="6311">
                  <c:v>27</c:v>
                </c:pt>
                <c:pt idx="6312">
                  <c:v>1</c:v>
                </c:pt>
                <c:pt idx="6313">
                  <c:v>11</c:v>
                </c:pt>
                <c:pt idx="6314">
                  <c:v>38</c:v>
                </c:pt>
                <c:pt idx="6315">
                  <c:v>29</c:v>
                </c:pt>
                <c:pt idx="6316">
                  <c:v>84</c:v>
                </c:pt>
                <c:pt idx="6317">
                  <c:v>35</c:v>
                </c:pt>
                <c:pt idx="6318">
                  <c:v>10</c:v>
                </c:pt>
                <c:pt idx="6319">
                  <c:v>18</c:v>
                </c:pt>
                <c:pt idx="6320">
                  <c:v>53</c:v>
                </c:pt>
                <c:pt idx="6321">
                  <c:v>50</c:v>
                </c:pt>
                <c:pt idx="6322">
                  <c:v>10</c:v>
                </c:pt>
                <c:pt idx="6323">
                  <c:v>16</c:v>
                </c:pt>
                <c:pt idx="6324">
                  <c:v>16</c:v>
                </c:pt>
                <c:pt idx="6325">
                  <c:v>59</c:v>
                </c:pt>
                <c:pt idx="6326">
                  <c:v>12</c:v>
                </c:pt>
                <c:pt idx="6327">
                  <c:v>63</c:v>
                </c:pt>
                <c:pt idx="6328">
                  <c:v>45</c:v>
                </c:pt>
                <c:pt idx="6329">
                  <c:v>0</c:v>
                </c:pt>
                <c:pt idx="6330">
                  <c:v>52</c:v>
                </c:pt>
                <c:pt idx="6331">
                  <c:v>22</c:v>
                </c:pt>
                <c:pt idx="6332">
                  <c:v>38</c:v>
                </c:pt>
                <c:pt idx="6333">
                  <c:v>3</c:v>
                </c:pt>
                <c:pt idx="6334">
                  <c:v>31</c:v>
                </c:pt>
                <c:pt idx="6335">
                  <c:v>37</c:v>
                </c:pt>
                <c:pt idx="6336">
                  <c:v>18</c:v>
                </c:pt>
                <c:pt idx="6337">
                  <c:v>24</c:v>
                </c:pt>
                <c:pt idx="6338">
                  <c:v>123</c:v>
                </c:pt>
                <c:pt idx="6339">
                  <c:v>33</c:v>
                </c:pt>
                <c:pt idx="6340">
                  <c:v>96</c:v>
                </c:pt>
                <c:pt idx="6341">
                  <c:v>33</c:v>
                </c:pt>
                <c:pt idx="6342">
                  <c:v>118</c:v>
                </c:pt>
                <c:pt idx="6343">
                  <c:v>108</c:v>
                </c:pt>
                <c:pt idx="6344">
                  <c:v>32</c:v>
                </c:pt>
                <c:pt idx="6345">
                  <c:v>9</c:v>
                </c:pt>
                <c:pt idx="6346">
                  <c:v>56</c:v>
                </c:pt>
                <c:pt idx="6347">
                  <c:v>3</c:v>
                </c:pt>
                <c:pt idx="6348">
                  <c:v>148</c:v>
                </c:pt>
                <c:pt idx="6349">
                  <c:v>163</c:v>
                </c:pt>
                <c:pt idx="6350">
                  <c:v>9</c:v>
                </c:pt>
                <c:pt idx="6351">
                  <c:v>246</c:v>
                </c:pt>
                <c:pt idx="6352">
                  <c:v>136</c:v>
                </c:pt>
                <c:pt idx="6353">
                  <c:v>68</c:v>
                </c:pt>
                <c:pt idx="6354">
                  <c:v>223</c:v>
                </c:pt>
                <c:pt idx="6355">
                  <c:v>34</c:v>
                </c:pt>
                <c:pt idx="6356">
                  <c:v>170</c:v>
                </c:pt>
                <c:pt idx="6357">
                  <c:v>270</c:v>
                </c:pt>
                <c:pt idx="6358">
                  <c:v>277</c:v>
                </c:pt>
                <c:pt idx="6359">
                  <c:v>17</c:v>
                </c:pt>
                <c:pt idx="6360">
                  <c:v>236</c:v>
                </c:pt>
                <c:pt idx="6361">
                  <c:v>90</c:v>
                </c:pt>
                <c:pt idx="6362">
                  <c:v>69</c:v>
                </c:pt>
                <c:pt idx="6363">
                  <c:v>228</c:v>
                </c:pt>
                <c:pt idx="6364">
                  <c:v>187</c:v>
                </c:pt>
                <c:pt idx="6365">
                  <c:v>110</c:v>
                </c:pt>
                <c:pt idx="6366">
                  <c:v>34</c:v>
                </c:pt>
                <c:pt idx="6367">
                  <c:v>2</c:v>
                </c:pt>
                <c:pt idx="6368">
                  <c:v>14</c:v>
                </c:pt>
                <c:pt idx="6369">
                  <c:v>83</c:v>
                </c:pt>
                <c:pt idx="6370">
                  <c:v>15</c:v>
                </c:pt>
                <c:pt idx="6371">
                  <c:v>43</c:v>
                </c:pt>
                <c:pt idx="6372">
                  <c:v>21</c:v>
                </c:pt>
                <c:pt idx="6373">
                  <c:v>65</c:v>
                </c:pt>
                <c:pt idx="6374">
                  <c:v>5</c:v>
                </c:pt>
                <c:pt idx="6375">
                  <c:v>25</c:v>
                </c:pt>
                <c:pt idx="6376">
                  <c:v>15</c:v>
                </c:pt>
                <c:pt idx="6377">
                  <c:v>55</c:v>
                </c:pt>
                <c:pt idx="6378">
                  <c:v>9</c:v>
                </c:pt>
                <c:pt idx="6379">
                  <c:v>13</c:v>
                </c:pt>
                <c:pt idx="6380">
                  <c:v>48</c:v>
                </c:pt>
                <c:pt idx="6381">
                  <c:v>92</c:v>
                </c:pt>
                <c:pt idx="6382">
                  <c:v>40</c:v>
                </c:pt>
                <c:pt idx="6383">
                  <c:v>20</c:v>
                </c:pt>
                <c:pt idx="6384">
                  <c:v>9</c:v>
                </c:pt>
                <c:pt idx="6385">
                  <c:v>71</c:v>
                </c:pt>
                <c:pt idx="6386">
                  <c:v>13</c:v>
                </c:pt>
                <c:pt idx="6387">
                  <c:v>22</c:v>
                </c:pt>
                <c:pt idx="6388">
                  <c:v>37</c:v>
                </c:pt>
                <c:pt idx="6389">
                  <c:v>70</c:v>
                </c:pt>
                <c:pt idx="6390">
                  <c:v>59</c:v>
                </c:pt>
                <c:pt idx="6391">
                  <c:v>40</c:v>
                </c:pt>
                <c:pt idx="6392">
                  <c:v>1</c:v>
                </c:pt>
                <c:pt idx="6393">
                  <c:v>23</c:v>
                </c:pt>
                <c:pt idx="6394">
                  <c:v>0</c:v>
                </c:pt>
                <c:pt idx="6395">
                  <c:v>45</c:v>
                </c:pt>
                <c:pt idx="6396">
                  <c:v>3</c:v>
                </c:pt>
                <c:pt idx="6397">
                  <c:v>32</c:v>
                </c:pt>
                <c:pt idx="6398">
                  <c:v>26</c:v>
                </c:pt>
                <c:pt idx="6399">
                  <c:v>28</c:v>
                </c:pt>
                <c:pt idx="6400">
                  <c:v>50</c:v>
                </c:pt>
                <c:pt idx="6401">
                  <c:v>0</c:v>
                </c:pt>
                <c:pt idx="6402">
                  <c:v>31</c:v>
                </c:pt>
                <c:pt idx="6403">
                  <c:v>9</c:v>
                </c:pt>
                <c:pt idx="6404">
                  <c:v>5</c:v>
                </c:pt>
                <c:pt idx="6405">
                  <c:v>29</c:v>
                </c:pt>
                <c:pt idx="6406">
                  <c:v>4</c:v>
                </c:pt>
                <c:pt idx="6407">
                  <c:v>19</c:v>
                </c:pt>
                <c:pt idx="6408">
                  <c:v>0</c:v>
                </c:pt>
                <c:pt idx="6409">
                  <c:v>59</c:v>
                </c:pt>
                <c:pt idx="6410">
                  <c:v>35</c:v>
                </c:pt>
                <c:pt idx="6411">
                  <c:v>53</c:v>
                </c:pt>
                <c:pt idx="6412">
                  <c:v>21</c:v>
                </c:pt>
                <c:pt idx="6413">
                  <c:v>40</c:v>
                </c:pt>
                <c:pt idx="6414">
                  <c:v>20</c:v>
                </c:pt>
                <c:pt idx="6415">
                  <c:v>39</c:v>
                </c:pt>
                <c:pt idx="6416">
                  <c:v>1</c:v>
                </c:pt>
                <c:pt idx="6417">
                  <c:v>16</c:v>
                </c:pt>
                <c:pt idx="6418">
                  <c:v>13</c:v>
                </c:pt>
                <c:pt idx="6419">
                  <c:v>3</c:v>
                </c:pt>
                <c:pt idx="6420">
                  <c:v>7</c:v>
                </c:pt>
                <c:pt idx="6421">
                  <c:v>18</c:v>
                </c:pt>
                <c:pt idx="6422">
                  <c:v>16</c:v>
                </c:pt>
                <c:pt idx="6423">
                  <c:v>13</c:v>
                </c:pt>
                <c:pt idx="6424">
                  <c:v>22</c:v>
                </c:pt>
                <c:pt idx="6425">
                  <c:v>13</c:v>
                </c:pt>
                <c:pt idx="6426">
                  <c:v>25</c:v>
                </c:pt>
                <c:pt idx="6427">
                  <c:v>18</c:v>
                </c:pt>
                <c:pt idx="6428">
                  <c:v>33</c:v>
                </c:pt>
                <c:pt idx="6429">
                  <c:v>9</c:v>
                </c:pt>
                <c:pt idx="6430">
                  <c:v>13</c:v>
                </c:pt>
                <c:pt idx="6431">
                  <c:v>19</c:v>
                </c:pt>
                <c:pt idx="6432">
                  <c:v>11</c:v>
                </c:pt>
                <c:pt idx="6433">
                  <c:v>5</c:v>
                </c:pt>
                <c:pt idx="6434">
                  <c:v>31</c:v>
                </c:pt>
                <c:pt idx="6435">
                  <c:v>17</c:v>
                </c:pt>
                <c:pt idx="6436">
                  <c:v>24</c:v>
                </c:pt>
                <c:pt idx="6437">
                  <c:v>8</c:v>
                </c:pt>
                <c:pt idx="6438">
                  <c:v>29</c:v>
                </c:pt>
                <c:pt idx="6439">
                  <c:v>44</c:v>
                </c:pt>
                <c:pt idx="6440">
                  <c:v>38</c:v>
                </c:pt>
                <c:pt idx="6441">
                  <c:v>3</c:v>
                </c:pt>
                <c:pt idx="6442">
                  <c:v>51</c:v>
                </c:pt>
                <c:pt idx="6443">
                  <c:v>3</c:v>
                </c:pt>
                <c:pt idx="6444">
                  <c:v>26</c:v>
                </c:pt>
                <c:pt idx="6445">
                  <c:v>22</c:v>
                </c:pt>
                <c:pt idx="6446">
                  <c:v>2</c:v>
                </c:pt>
                <c:pt idx="6447">
                  <c:v>0</c:v>
                </c:pt>
                <c:pt idx="6448">
                  <c:v>8</c:v>
                </c:pt>
                <c:pt idx="6449">
                  <c:v>7</c:v>
                </c:pt>
                <c:pt idx="6450">
                  <c:v>40</c:v>
                </c:pt>
                <c:pt idx="6451">
                  <c:v>10</c:v>
                </c:pt>
                <c:pt idx="6452">
                  <c:v>23</c:v>
                </c:pt>
                <c:pt idx="6453">
                  <c:v>19</c:v>
                </c:pt>
                <c:pt idx="6454">
                  <c:v>0</c:v>
                </c:pt>
                <c:pt idx="6455">
                  <c:v>36</c:v>
                </c:pt>
                <c:pt idx="6456">
                  <c:v>14</c:v>
                </c:pt>
                <c:pt idx="6457">
                  <c:v>49</c:v>
                </c:pt>
                <c:pt idx="6458">
                  <c:v>19</c:v>
                </c:pt>
                <c:pt idx="6459">
                  <c:v>12</c:v>
                </c:pt>
                <c:pt idx="6460">
                  <c:v>9</c:v>
                </c:pt>
                <c:pt idx="6461">
                  <c:v>17</c:v>
                </c:pt>
                <c:pt idx="6462">
                  <c:v>2</c:v>
                </c:pt>
                <c:pt idx="6463">
                  <c:v>4</c:v>
                </c:pt>
                <c:pt idx="6464">
                  <c:v>37</c:v>
                </c:pt>
                <c:pt idx="6465">
                  <c:v>0</c:v>
                </c:pt>
                <c:pt idx="6466">
                  <c:v>14</c:v>
                </c:pt>
                <c:pt idx="6467">
                  <c:v>4</c:v>
                </c:pt>
                <c:pt idx="6468">
                  <c:v>1</c:v>
                </c:pt>
                <c:pt idx="6469">
                  <c:v>12</c:v>
                </c:pt>
                <c:pt idx="6470">
                  <c:v>38</c:v>
                </c:pt>
                <c:pt idx="6471">
                  <c:v>0</c:v>
                </c:pt>
                <c:pt idx="6472">
                  <c:v>30</c:v>
                </c:pt>
                <c:pt idx="6473">
                  <c:v>7</c:v>
                </c:pt>
                <c:pt idx="6474">
                  <c:v>4</c:v>
                </c:pt>
                <c:pt idx="6475">
                  <c:v>15</c:v>
                </c:pt>
                <c:pt idx="6476">
                  <c:v>31</c:v>
                </c:pt>
                <c:pt idx="6477">
                  <c:v>15</c:v>
                </c:pt>
                <c:pt idx="6478">
                  <c:v>91</c:v>
                </c:pt>
                <c:pt idx="6479">
                  <c:v>19</c:v>
                </c:pt>
                <c:pt idx="6480">
                  <c:v>4</c:v>
                </c:pt>
                <c:pt idx="6481">
                  <c:v>33</c:v>
                </c:pt>
                <c:pt idx="6482">
                  <c:v>20</c:v>
                </c:pt>
                <c:pt idx="6483">
                  <c:v>86</c:v>
                </c:pt>
                <c:pt idx="6484">
                  <c:v>7</c:v>
                </c:pt>
                <c:pt idx="6485">
                  <c:v>16</c:v>
                </c:pt>
                <c:pt idx="6486">
                  <c:v>26</c:v>
                </c:pt>
                <c:pt idx="6487">
                  <c:v>15</c:v>
                </c:pt>
                <c:pt idx="6488">
                  <c:v>22</c:v>
                </c:pt>
                <c:pt idx="6489">
                  <c:v>19</c:v>
                </c:pt>
                <c:pt idx="6490">
                  <c:v>13</c:v>
                </c:pt>
                <c:pt idx="6491">
                  <c:v>2</c:v>
                </c:pt>
                <c:pt idx="6492">
                  <c:v>1</c:v>
                </c:pt>
                <c:pt idx="6493">
                  <c:v>23</c:v>
                </c:pt>
                <c:pt idx="6494">
                  <c:v>8</c:v>
                </c:pt>
                <c:pt idx="6495">
                  <c:v>0</c:v>
                </c:pt>
                <c:pt idx="6496">
                  <c:v>16</c:v>
                </c:pt>
                <c:pt idx="6497">
                  <c:v>16</c:v>
                </c:pt>
                <c:pt idx="6498">
                  <c:v>1</c:v>
                </c:pt>
                <c:pt idx="6499">
                  <c:v>2</c:v>
                </c:pt>
                <c:pt idx="6500">
                  <c:v>34</c:v>
                </c:pt>
                <c:pt idx="6501">
                  <c:v>6</c:v>
                </c:pt>
                <c:pt idx="6502">
                  <c:v>23</c:v>
                </c:pt>
                <c:pt idx="6503">
                  <c:v>15</c:v>
                </c:pt>
                <c:pt idx="6504">
                  <c:v>23</c:v>
                </c:pt>
                <c:pt idx="6505">
                  <c:v>7</c:v>
                </c:pt>
                <c:pt idx="6506">
                  <c:v>3</c:v>
                </c:pt>
                <c:pt idx="6507">
                  <c:v>30</c:v>
                </c:pt>
                <c:pt idx="6508">
                  <c:v>11</c:v>
                </c:pt>
                <c:pt idx="6509">
                  <c:v>27</c:v>
                </c:pt>
                <c:pt idx="6510">
                  <c:v>21</c:v>
                </c:pt>
                <c:pt idx="6511">
                  <c:v>20</c:v>
                </c:pt>
                <c:pt idx="6512">
                  <c:v>4</c:v>
                </c:pt>
                <c:pt idx="6513">
                  <c:v>26</c:v>
                </c:pt>
                <c:pt idx="6514">
                  <c:v>33</c:v>
                </c:pt>
                <c:pt idx="6515">
                  <c:v>94</c:v>
                </c:pt>
                <c:pt idx="6516">
                  <c:v>9</c:v>
                </c:pt>
                <c:pt idx="6517">
                  <c:v>3</c:v>
                </c:pt>
                <c:pt idx="6518">
                  <c:v>37</c:v>
                </c:pt>
                <c:pt idx="6519">
                  <c:v>10</c:v>
                </c:pt>
                <c:pt idx="6520">
                  <c:v>27</c:v>
                </c:pt>
                <c:pt idx="6521">
                  <c:v>18</c:v>
                </c:pt>
                <c:pt idx="6522">
                  <c:v>55</c:v>
                </c:pt>
                <c:pt idx="6523">
                  <c:v>2</c:v>
                </c:pt>
                <c:pt idx="6524">
                  <c:v>34</c:v>
                </c:pt>
                <c:pt idx="6525">
                  <c:v>2</c:v>
                </c:pt>
                <c:pt idx="6526">
                  <c:v>2</c:v>
                </c:pt>
                <c:pt idx="6527">
                  <c:v>16</c:v>
                </c:pt>
                <c:pt idx="6528">
                  <c:v>1</c:v>
                </c:pt>
                <c:pt idx="6529">
                  <c:v>3</c:v>
                </c:pt>
                <c:pt idx="6530">
                  <c:v>26</c:v>
                </c:pt>
                <c:pt idx="6531">
                  <c:v>0</c:v>
                </c:pt>
                <c:pt idx="6532">
                  <c:v>10</c:v>
                </c:pt>
                <c:pt idx="6533">
                  <c:v>12</c:v>
                </c:pt>
                <c:pt idx="6534">
                  <c:v>7</c:v>
                </c:pt>
                <c:pt idx="6535">
                  <c:v>3</c:v>
                </c:pt>
                <c:pt idx="6536">
                  <c:v>23</c:v>
                </c:pt>
                <c:pt idx="6537">
                  <c:v>4</c:v>
                </c:pt>
                <c:pt idx="6538">
                  <c:v>10</c:v>
                </c:pt>
                <c:pt idx="6539">
                  <c:v>8</c:v>
                </c:pt>
                <c:pt idx="6540">
                  <c:v>39</c:v>
                </c:pt>
                <c:pt idx="6541">
                  <c:v>14</c:v>
                </c:pt>
                <c:pt idx="6542">
                  <c:v>1</c:v>
                </c:pt>
                <c:pt idx="6543">
                  <c:v>14</c:v>
                </c:pt>
                <c:pt idx="6544">
                  <c:v>2</c:v>
                </c:pt>
                <c:pt idx="6545">
                  <c:v>1</c:v>
                </c:pt>
                <c:pt idx="6546">
                  <c:v>6</c:v>
                </c:pt>
                <c:pt idx="6547">
                  <c:v>6</c:v>
                </c:pt>
                <c:pt idx="6548">
                  <c:v>35</c:v>
                </c:pt>
                <c:pt idx="6549">
                  <c:v>0</c:v>
                </c:pt>
                <c:pt idx="6550">
                  <c:v>0</c:v>
                </c:pt>
                <c:pt idx="6551">
                  <c:v>0</c:v>
                </c:pt>
                <c:pt idx="6552">
                  <c:v>3</c:v>
                </c:pt>
                <c:pt idx="6553">
                  <c:v>37</c:v>
                </c:pt>
                <c:pt idx="6554">
                  <c:v>22</c:v>
                </c:pt>
                <c:pt idx="6555">
                  <c:v>2</c:v>
                </c:pt>
                <c:pt idx="6556">
                  <c:v>0</c:v>
                </c:pt>
                <c:pt idx="6557">
                  <c:v>2</c:v>
                </c:pt>
                <c:pt idx="6558">
                  <c:v>28</c:v>
                </c:pt>
                <c:pt idx="6559">
                  <c:v>1</c:v>
                </c:pt>
                <c:pt idx="6560">
                  <c:v>13</c:v>
                </c:pt>
                <c:pt idx="6561">
                  <c:v>27</c:v>
                </c:pt>
                <c:pt idx="6562">
                  <c:v>15</c:v>
                </c:pt>
                <c:pt idx="6563">
                  <c:v>26</c:v>
                </c:pt>
                <c:pt idx="6564">
                  <c:v>10</c:v>
                </c:pt>
                <c:pt idx="6565">
                  <c:v>30</c:v>
                </c:pt>
                <c:pt idx="6566">
                  <c:v>14</c:v>
                </c:pt>
                <c:pt idx="6567">
                  <c:v>24</c:v>
                </c:pt>
                <c:pt idx="6568">
                  <c:v>22</c:v>
                </c:pt>
                <c:pt idx="6569">
                  <c:v>6</c:v>
                </c:pt>
                <c:pt idx="6570">
                  <c:v>14</c:v>
                </c:pt>
                <c:pt idx="6571">
                  <c:v>3</c:v>
                </c:pt>
                <c:pt idx="6572">
                  <c:v>0</c:v>
                </c:pt>
                <c:pt idx="6573">
                  <c:v>2</c:v>
                </c:pt>
                <c:pt idx="6574">
                  <c:v>0</c:v>
                </c:pt>
                <c:pt idx="6575">
                  <c:v>4</c:v>
                </c:pt>
                <c:pt idx="6576">
                  <c:v>0</c:v>
                </c:pt>
                <c:pt idx="6577">
                  <c:v>3</c:v>
                </c:pt>
                <c:pt idx="6578">
                  <c:v>50</c:v>
                </c:pt>
                <c:pt idx="6579">
                  <c:v>110</c:v>
                </c:pt>
                <c:pt idx="6580">
                  <c:v>135</c:v>
                </c:pt>
                <c:pt idx="6581">
                  <c:v>191</c:v>
                </c:pt>
                <c:pt idx="6582">
                  <c:v>202</c:v>
                </c:pt>
                <c:pt idx="6583">
                  <c:v>242</c:v>
                </c:pt>
                <c:pt idx="6584">
                  <c:v>19</c:v>
                </c:pt>
                <c:pt idx="6585">
                  <c:v>2</c:v>
                </c:pt>
                <c:pt idx="6586">
                  <c:v>23</c:v>
                </c:pt>
                <c:pt idx="6587">
                  <c:v>6</c:v>
                </c:pt>
                <c:pt idx="6588">
                  <c:v>75</c:v>
                </c:pt>
                <c:pt idx="6589">
                  <c:v>143</c:v>
                </c:pt>
                <c:pt idx="6590">
                  <c:v>245</c:v>
                </c:pt>
                <c:pt idx="6591">
                  <c:v>296</c:v>
                </c:pt>
                <c:pt idx="6592">
                  <c:v>3</c:v>
                </c:pt>
                <c:pt idx="6593">
                  <c:v>18</c:v>
                </c:pt>
                <c:pt idx="6594">
                  <c:v>4</c:v>
                </c:pt>
                <c:pt idx="6595">
                  <c:v>4</c:v>
                </c:pt>
                <c:pt idx="6596">
                  <c:v>8</c:v>
                </c:pt>
                <c:pt idx="6597">
                  <c:v>77</c:v>
                </c:pt>
                <c:pt idx="6598">
                  <c:v>15</c:v>
                </c:pt>
                <c:pt idx="6599">
                  <c:v>32</c:v>
                </c:pt>
                <c:pt idx="6600">
                  <c:v>97</c:v>
                </c:pt>
                <c:pt idx="6601">
                  <c:v>44</c:v>
                </c:pt>
                <c:pt idx="6602">
                  <c:v>4</c:v>
                </c:pt>
              </c:numCache>
            </c:numRef>
          </c:xVal>
          <c:yVal>
            <c:numRef>
              <c:f>Sheet1!$C$2:$C$6604</c:f>
              <c:numCache>
                <c:formatCode>General</c:formatCode>
                <c:ptCount val="6603"/>
                <c:pt idx="0">
                  <c:v>14.714285714285699</c:v>
                </c:pt>
                <c:pt idx="1">
                  <c:v>7.71428571428571</c:v>
                </c:pt>
                <c:pt idx="2">
                  <c:v>2.5714285714285698</c:v>
                </c:pt>
                <c:pt idx="3">
                  <c:v>6.9285714285714297</c:v>
                </c:pt>
                <c:pt idx="4">
                  <c:v>51.714285714285701</c:v>
                </c:pt>
                <c:pt idx="5">
                  <c:v>17.214285714285701</c:v>
                </c:pt>
                <c:pt idx="6">
                  <c:v>7.71428571428571</c:v>
                </c:pt>
                <c:pt idx="7">
                  <c:v>5.1428571428571397</c:v>
                </c:pt>
                <c:pt idx="8">
                  <c:v>5.9285714285714297</c:v>
                </c:pt>
                <c:pt idx="9">
                  <c:v>8.1428571428571406</c:v>
                </c:pt>
                <c:pt idx="10">
                  <c:v>7.78571428571429</c:v>
                </c:pt>
                <c:pt idx="11">
                  <c:v>53.285714285714299</c:v>
                </c:pt>
                <c:pt idx="12">
                  <c:v>181.357142857143</c:v>
                </c:pt>
                <c:pt idx="13">
                  <c:v>87.428571428571402</c:v>
                </c:pt>
                <c:pt idx="14">
                  <c:v>61.785714285714299</c:v>
                </c:pt>
                <c:pt idx="15">
                  <c:v>19.785714285714299</c:v>
                </c:pt>
                <c:pt idx="16">
                  <c:v>25.6428571428571</c:v>
                </c:pt>
                <c:pt idx="17">
                  <c:v>69.714285714285694</c:v>
                </c:pt>
                <c:pt idx="18">
                  <c:v>19.428571428571399</c:v>
                </c:pt>
                <c:pt idx="19">
                  <c:v>161</c:v>
                </c:pt>
                <c:pt idx="20">
                  <c:v>32.857142857142897</c:v>
                </c:pt>
                <c:pt idx="21">
                  <c:v>118.071428571429</c:v>
                </c:pt>
                <c:pt idx="22">
                  <c:v>83.714285714285694</c:v>
                </c:pt>
                <c:pt idx="23">
                  <c:v>95.285714285714306</c:v>
                </c:pt>
                <c:pt idx="24">
                  <c:v>28.785714285714299</c:v>
                </c:pt>
                <c:pt idx="25">
                  <c:v>89.928571428571402</c:v>
                </c:pt>
                <c:pt idx="26">
                  <c:v>28.1428571428571</c:v>
                </c:pt>
                <c:pt idx="27">
                  <c:v>7.3571428571428603</c:v>
                </c:pt>
                <c:pt idx="28">
                  <c:v>9.8571428571428594</c:v>
                </c:pt>
                <c:pt idx="29">
                  <c:v>11.9285714285714</c:v>
                </c:pt>
                <c:pt idx="30">
                  <c:v>14.714285714285699</c:v>
                </c:pt>
                <c:pt idx="31">
                  <c:v>35.714285714285701</c:v>
                </c:pt>
                <c:pt idx="32">
                  <c:v>14.785714285714301</c:v>
                </c:pt>
                <c:pt idx="33">
                  <c:v>34.785714285714299</c:v>
                </c:pt>
                <c:pt idx="34">
                  <c:v>115.5</c:v>
                </c:pt>
                <c:pt idx="35">
                  <c:v>8.78571428571429</c:v>
                </c:pt>
                <c:pt idx="36">
                  <c:v>27</c:v>
                </c:pt>
                <c:pt idx="37">
                  <c:v>179.07142857142901</c:v>
                </c:pt>
                <c:pt idx="38">
                  <c:v>2.4285714285714302</c:v>
                </c:pt>
                <c:pt idx="39">
                  <c:v>2.21428571428571</c:v>
                </c:pt>
                <c:pt idx="40">
                  <c:v>12.0714285714286</c:v>
                </c:pt>
                <c:pt idx="41">
                  <c:v>50.357142857142897</c:v>
                </c:pt>
                <c:pt idx="42">
                  <c:v>63.785714285714299</c:v>
                </c:pt>
                <c:pt idx="43">
                  <c:v>12.9285714285714</c:v>
                </c:pt>
                <c:pt idx="44">
                  <c:v>41</c:v>
                </c:pt>
                <c:pt idx="45">
                  <c:v>18.214285714285701</c:v>
                </c:pt>
                <c:pt idx="46">
                  <c:v>66.285714285714306</c:v>
                </c:pt>
                <c:pt idx="47">
                  <c:v>5.21428571428571</c:v>
                </c:pt>
                <c:pt idx="48">
                  <c:v>60.071428571428598</c:v>
                </c:pt>
                <c:pt idx="49">
                  <c:v>19.071428571428601</c:v>
                </c:pt>
                <c:pt idx="50">
                  <c:v>95.785714285714306</c:v>
                </c:pt>
                <c:pt idx="51">
                  <c:v>32.071428571428598</c:v>
                </c:pt>
                <c:pt idx="52">
                  <c:v>192</c:v>
                </c:pt>
                <c:pt idx="53">
                  <c:v>81.571428571428598</c:v>
                </c:pt>
                <c:pt idx="54">
                  <c:v>58</c:v>
                </c:pt>
                <c:pt idx="55">
                  <c:v>27.285714285714299</c:v>
                </c:pt>
                <c:pt idx="56">
                  <c:v>78</c:v>
                </c:pt>
                <c:pt idx="57">
                  <c:v>4.5</c:v>
                </c:pt>
                <c:pt idx="58">
                  <c:v>38.928571428571402</c:v>
                </c:pt>
                <c:pt idx="59">
                  <c:v>93.928571428571402</c:v>
                </c:pt>
                <c:pt idx="60">
                  <c:v>97.571428571428598</c:v>
                </c:pt>
                <c:pt idx="61">
                  <c:v>66.071428571428598</c:v>
                </c:pt>
                <c:pt idx="62">
                  <c:v>91.5</c:v>
                </c:pt>
                <c:pt idx="63">
                  <c:v>77.214285714285694</c:v>
                </c:pt>
                <c:pt idx="64">
                  <c:v>112.928571428571</c:v>
                </c:pt>
                <c:pt idx="65">
                  <c:v>56.571428571428598</c:v>
                </c:pt>
                <c:pt idx="66">
                  <c:v>145.71428571428601</c:v>
                </c:pt>
                <c:pt idx="67">
                  <c:v>17.3571428571429</c:v>
                </c:pt>
                <c:pt idx="68">
                  <c:v>18.285714285714299</c:v>
                </c:pt>
                <c:pt idx="69">
                  <c:v>2.9285714285714302</c:v>
                </c:pt>
                <c:pt idx="70">
                  <c:v>98.642857142857096</c:v>
                </c:pt>
                <c:pt idx="71">
                  <c:v>61.857142857142897</c:v>
                </c:pt>
                <c:pt idx="72">
                  <c:v>74.357142857142904</c:v>
                </c:pt>
                <c:pt idx="73">
                  <c:v>12.5</c:v>
                </c:pt>
                <c:pt idx="74">
                  <c:v>114.21428571428601</c:v>
                </c:pt>
                <c:pt idx="75">
                  <c:v>37.142857142857103</c:v>
                </c:pt>
                <c:pt idx="76">
                  <c:v>49.571428571428598</c:v>
                </c:pt>
                <c:pt idx="77">
                  <c:v>71.357142857142904</c:v>
                </c:pt>
                <c:pt idx="78">
                  <c:v>73.357142857142904</c:v>
                </c:pt>
                <c:pt idx="79">
                  <c:v>89.214285714285694</c:v>
                </c:pt>
                <c:pt idx="80">
                  <c:v>13.8571428571429</c:v>
                </c:pt>
                <c:pt idx="81">
                  <c:v>1.0714285714285701</c:v>
                </c:pt>
                <c:pt idx="82">
                  <c:v>418.857142857143</c:v>
                </c:pt>
                <c:pt idx="83">
                  <c:v>16.3571428571429</c:v>
                </c:pt>
                <c:pt idx="84">
                  <c:v>302.71428571428601</c:v>
                </c:pt>
                <c:pt idx="85">
                  <c:v>168.42857142857099</c:v>
                </c:pt>
                <c:pt idx="86">
                  <c:v>126.928571428571</c:v>
                </c:pt>
                <c:pt idx="87">
                  <c:v>6.78571428571429</c:v>
                </c:pt>
                <c:pt idx="88">
                  <c:v>5.9285714285714297</c:v>
                </c:pt>
                <c:pt idx="89">
                  <c:v>168.42857142857099</c:v>
                </c:pt>
                <c:pt idx="90">
                  <c:v>2.9285714285714302</c:v>
                </c:pt>
                <c:pt idx="91">
                  <c:v>95.5</c:v>
                </c:pt>
                <c:pt idx="92">
                  <c:v>10.9285714285714</c:v>
                </c:pt>
                <c:pt idx="93">
                  <c:v>73.714285714285694</c:v>
                </c:pt>
                <c:pt idx="94">
                  <c:v>16.571428571428601</c:v>
                </c:pt>
                <c:pt idx="95">
                  <c:v>71.428571428571402</c:v>
                </c:pt>
                <c:pt idx="96">
                  <c:v>43.071428571428598</c:v>
                </c:pt>
                <c:pt idx="97">
                  <c:v>38.142857142857103</c:v>
                </c:pt>
                <c:pt idx="98">
                  <c:v>7.6428571428571397</c:v>
                </c:pt>
                <c:pt idx="99">
                  <c:v>13</c:v>
                </c:pt>
                <c:pt idx="100">
                  <c:v>33.785714285714299</c:v>
                </c:pt>
                <c:pt idx="101">
                  <c:v>37.714285714285701</c:v>
                </c:pt>
                <c:pt idx="102">
                  <c:v>386.57142857142901</c:v>
                </c:pt>
                <c:pt idx="103">
                  <c:v>17.214285714285701</c:v>
                </c:pt>
                <c:pt idx="104">
                  <c:v>153.142857142857</c:v>
                </c:pt>
                <c:pt idx="105">
                  <c:v>8.28571428571429</c:v>
                </c:pt>
                <c:pt idx="106">
                  <c:v>83.428571428571402</c:v>
                </c:pt>
                <c:pt idx="107">
                  <c:v>7.6428571428571397</c:v>
                </c:pt>
                <c:pt idx="108">
                  <c:v>0</c:v>
                </c:pt>
                <c:pt idx="109">
                  <c:v>20</c:v>
                </c:pt>
                <c:pt idx="110">
                  <c:v>0.5</c:v>
                </c:pt>
                <c:pt idx="111">
                  <c:v>2.28571428571429</c:v>
                </c:pt>
                <c:pt idx="112">
                  <c:v>0</c:v>
                </c:pt>
                <c:pt idx="113">
                  <c:v>3.78571428571429</c:v>
                </c:pt>
                <c:pt idx="114">
                  <c:v>4.28571428571429</c:v>
                </c:pt>
                <c:pt idx="115">
                  <c:v>9.5714285714285694</c:v>
                </c:pt>
                <c:pt idx="116">
                  <c:v>6</c:v>
                </c:pt>
                <c:pt idx="117">
                  <c:v>11.1428571428571</c:v>
                </c:pt>
                <c:pt idx="118">
                  <c:v>0.92857142857142905</c:v>
                </c:pt>
                <c:pt idx="119">
                  <c:v>0</c:v>
                </c:pt>
                <c:pt idx="120">
                  <c:v>0.64285714285714302</c:v>
                </c:pt>
                <c:pt idx="121">
                  <c:v>25.785714285714299</c:v>
                </c:pt>
                <c:pt idx="122">
                  <c:v>0.14285714285714299</c:v>
                </c:pt>
                <c:pt idx="123">
                  <c:v>19</c:v>
                </c:pt>
                <c:pt idx="124">
                  <c:v>0.57142857142857095</c:v>
                </c:pt>
                <c:pt idx="125">
                  <c:v>19.285714285714299</c:v>
                </c:pt>
                <c:pt idx="126">
                  <c:v>60.642857142857103</c:v>
                </c:pt>
                <c:pt idx="127">
                  <c:v>5.0714285714285703</c:v>
                </c:pt>
                <c:pt idx="128">
                  <c:v>75.857142857142904</c:v>
                </c:pt>
                <c:pt idx="129">
                  <c:v>26.428571428571399</c:v>
                </c:pt>
                <c:pt idx="130">
                  <c:v>18.071428571428601</c:v>
                </c:pt>
                <c:pt idx="131">
                  <c:v>68.357142857142904</c:v>
                </c:pt>
                <c:pt idx="132">
                  <c:v>14</c:v>
                </c:pt>
                <c:pt idx="133">
                  <c:v>1.6428571428571399</c:v>
                </c:pt>
                <c:pt idx="134">
                  <c:v>4.0714285714285703</c:v>
                </c:pt>
                <c:pt idx="135">
                  <c:v>35.142857142857103</c:v>
                </c:pt>
                <c:pt idx="136">
                  <c:v>5.4285714285714297</c:v>
                </c:pt>
                <c:pt idx="137">
                  <c:v>17.071428571428601</c:v>
                </c:pt>
                <c:pt idx="138">
                  <c:v>20.6428571428571</c:v>
                </c:pt>
                <c:pt idx="139">
                  <c:v>6.71428571428571</c:v>
                </c:pt>
                <c:pt idx="140">
                  <c:v>8.21428571428571</c:v>
                </c:pt>
                <c:pt idx="141">
                  <c:v>0.5</c:v>
                </c:pt>
                <c:pt idx="142">
                  <c:v>21.3571428571429</c:v>
                </c:pt>
                <c:pt idx="143">
                  <c:v>35.071428571428598</c:v>
                </c:pt>
                <c:pt idx="144">
                  <c:v>5.0714285714285703</c:v>
                </c:pt>
                <c:pt idx="145">
                  <c:v>49.714285714285701</c:v>
                </c:pt>
                <c:pt idx="146">
                  <c:v>133.857142857143</c:v>
                </c:pt>
                <c:pt idx="147">
                  <c:v>29.571428571428601</c:v>
                </c:pt>
                <c:pt idx="148">
                  <c:v>23.571428571428601</c:v>
                </c:pt>
                <c:pt idx="149">
                  <c:v>89.785714285714306</c:v>
                </c:pt>
                <c:pt idx="150">
                  <c:v>6.0714285714285703</c:v>
                </c:pt>
                <c:pt idx="151">
                  <c:v>8.71428571428571</c:v>
                </c:pt>
                <c:pt idx="152">
                  <c:v>29.8571428571429</c:v>
                </c:pt>
                <c:pt idx="153">
                  <c:v>21.571428571428601</c:v>
                </c:pt>
                <c:pt idx="154">
                  <c:v>25.214285714285701</c:v>
                </c:pt>
                <c:pt idx="155">
                  <c:v>39.571428571428598</c:v>
                </c:pt>
                <c:pt idx="156">
                  <c:v>2.78571428571429</c:v>
                </c:pt>
                <c:pt idx="157">
                  <c:v>14.285714285714301</c:v>
                </c:pt>
                <c:pt idx="158">
                  <c:v>1.5</c:v>
                </c:pt>
                <c:pt idx="159">
                  <c:v>82.5</c:v>
                </c:pt>
                <c:pt idx="160">
                  <c:v>38</c:v>
                </c:pt>
                <c:pt idx="161">
                  <c:v>22.928571428571399</c:v>
                </c:pt>
                <c:pt idx="162">
                  <c:v>6</c:v>
                </c:pt>
                <c:pt idx="163">
                  <c:v>10.214285714285699</c:v>
                </c:pt>
                <c:pt idx="164">
                  <c:v>5.1428571428571397</c:v>
                </c:pt>
                <c:pt idx="165">
                  <c:v>10.714285714285699</c:v>
                </c:pt>
                <c:pt idx="166">
                  <c:v>10</c:v>
                </c:pt>
                <c:pt idx="167">
                  <c:v>26.1428571428571</c:v>
                </c:pt>
                <c:pt idx="168">
                  <c:v>3.0714285714285698</c:v>
                </c:pt>
                <c:pt idx="169">
                  <c:v>18.8571428571429</c:v>
                </c:pt>
                <c:pt idx="170">
                  <c:v>34.5</c:v>
                </c:pt>
                <c:pt idx="171">
                  <c:v>64.357142857142904</c:v>
                </c:pt>
                <c:pt idx="172">
                  <c:v>22.285714285714299</c:v>
                </c:pt>
                <c:pt idx="173">
                  <c:v>22</c:v>
                </c:pt>
                <c:pt idx="174">
                  <c:v>88.785714285714306</c:v>
                </c:pt>
                <c:pt idx="175">
                  <c:v>6.8571428571428603</c:v>
                </c:pt>
                <c:pt idx="176">
                  <c:v>42.5</c:v>
                </c:pt>
                <c:pt idx="177">
                  <c:v>59.071428571428598</c:v>
                </c:pt>
                <c:pt idx="178">
                  <c:v>5.8571428571428603</c:v>
                </c:pt>
                <c:pt idx="179">
                  <c:v>21.571428571428601</c:v>
                </c:pt>
                <c:pt idx="180">
                  <c:v>27.928571428571399</c:v>
                </c:pt>
                <c:pt idx="181">
                  <c:v>31.214285714285701</c:v>
                </c:pt>
                <c:pt idx="182">
                  <c:v>27.285714285714299</c:v>
                </c:pt>
                <c:pt idx="183">
                  <c:v>43.285714285714299</c:v>
                </c:pt>
                <c:pt idx="184">
                  <c:v>57.928571428571402</c:v>
                </c:pt>
                <c:pt idx="185">
                  <c:v>11.785714285714301</c:v>
                </c:pt>
                <c:pt idx="186">
                  <c:v>98.785714285714306</c:v>
                </c:pt>
                <c:pt idx="187">
                  <c:v>34.071428571428598</c:v>
                </c:pt>
                <c:pt idx="188">
                  <c:v>0.71428571428571397</c:v>
                </c:pt>
                <c:pt idx="189">
                  <c:v>10.214285714285699</c:v>
                </c:pt>
                <c:pt idx="190">
                  <c:v>10.3571428571429</c:v>
                </c:pt>
                <c:pt idx="191">
                  <c:v>86.357142857142904</c:v>
                </c:pt>
                <c:pt idx="192">
                  <c:v>50.214285714285701</c:v>
                </c:pt>
                <c:pt idx="193">
                  <c:v>18.785714285714299</c:v>
                </c:pt>
                <c:pt idx="194">
                  <c:v>73.642857142857096</c:v>
                </c:pt>
                <c:pt idx="195">
                  <c:v>26.928571428571399</c:v>
                </c:pt>
                <c:pt idx="196">
                  <c:v>83.785714285714306</c:v>
                </c:pt>
                <c:pt idx="197">
                  <c:v>0.214285714285714</c:v>
                </c:pt>
                <c:pt idx="198">
                  <c:v>4.5</c:v>
                </c:pt>
                <c:pt idx="199">
                  <c:v>4.3571428571428603</c:v>
                </c:pt>
                <c:pt idx="200">
                  <c:v>60.857142857142897</c:v>
                </c:pt>
                <c:pt idx="201">
                  <c:v>2.1428571428571401</c:v>
                </c:pt>
                <c:pt idx="202">
                  <c:v>22.785714285714299</c:v>
                </c:pt>
                <c:pt idx="203">
                  <c:v>75.642857142857096</c:v>
                </c:pt>
                <c:pt idx="204">
                  <c:v>24.785714285714299</c:v>
                </c:pt>
                <c:pt idx="205">
                  <c:v>11.0714285714286</c:v>
                </c:pt>
                <c:pt idx="206">
                  <c:v>24.071428571428601</c:v>
                </c:pt>
                <c:pt idx="207">
                  <c:v>4.3571428571428603</c:v>
                </c:pt>
                <c:pt idx="208">
                  <c:v>30.8571428571429</c:v>
                </c:pt>
                <c:pt idx="209">
                  <c:v>30</c:v>
                </c:pt>
                <c:pt idx="210">
                  <c:v>1.5714285714285701</c:v>
                </c:pt>
                <c:pt idx="211">
                  <c:v>19.785714285714299</c:v>
                </c:pt>
                <c:pt idx="212">
                  <c:v>97.785714285714306</c:v>
                </c:pt>
                <c:pt idx="213">
                  <c:v>22.571428571428601</c:v>
                </c:pt>
                <c:pt idx="214">
                  <c:v>20</c:v>
                </c:pt>
                <c:pt idx="215">
                  <c:v>1.1428571428571399</c:v>
                </c:pt>
                <c:pt idx="216">
                  <c:v>2.9285714285714302</c:v>
                </c:pt>
                <c:pt idx="217">
                  <c:v>78</c:v>
                </c:pt>
                <c:pt idx="218">
                  <c:v>6</c:v>
                </c:pt>
                <c:pt idx="219">
                  <c:v>68.642857142857096</c:v>
                </c:pt>
                <c:pt idx="220">
                  <c:v>19.214285714285701</c:v>
                </c:pt>
                <c:pt idx="221">
                  <c:v>7.0714285714285703</c:v>
                </c:pt>
                <c:pt idx="222">
                  <c:v>118.357142857143</c:v>
                </c:pt>
                <c:pt idx="223">
                  <c:v>12.214285714285699</c:v>
                </c:pt>
                <c:pt idx="224">
                  <c:v>150.92857142857099</c:v>
                </c:pt>
                <c:pt idx="225">
                  <c:v>97.785714285714306</c:v>
                </c:pt>
                <c:pt idx="226">
                  <c:v>88.357142857142904</c:v>
                </c:pt>
                <c:pt idx="227">
                  <c:v>26.571428571428601</c:v>
                </c:pt>
                <c:pt idx="228">
                  <c:v>277.21428571428601</c:v>
                </c:pt>
                <c:pt idx="229">
                  <c:v>52.142857142857103</c:v>
                </c:pt>
                <c:pt idx="230">
                  <c:v>151.142857142857</c:v>
                </c:pt>
                <c:pt idx="231">
                  <c:v>62.071428571428598</c:v>
                </c:pt>
                <c:pt idx="232">
                  <c:v>152.21428571428601</c:v>
                </c:pt>
                <c:pt idx="233">
                  <c:v>40.714285714285701</c:v>
                </c:pt>
                <c:pt idx="234">
                  <c:v>142.78571428571399</c:v>
                </c:pt>
                <c:pt idx="235">
                  <c:v>104.357142857143</c:v>
                </c:pt>
                <c:pt idx="236">
                  <c:v>51.571428571428598</c:v>
                </c:pt>
                <c:pt idx="237">
                  <c:v>25.8571428571429</c:v>
                </c:pt>
                <c:pt idx="238">
                  <c:v>231.07142857142901</c:v>
                </c:pt>
                <c:pt idx="239">
                  <c:v>10.285714285714301</c:v>
                </c:pt>
                <c:pt idx="240">
                  <c:v>60.857142857142897</c:v>
                </c:pt>
                <c:pt idx="241">
                  <c:v>105.357142857143</c:v>
                </c:pt>
                <c:pt idx="242">
                  <c:v>91.785714285714306</c:v>
                </c:pt>
                <c:pt idx="243">
                  <c:v>396.57142857142901</c:v>
                </c:pt>
                <c:pt idx="244">
                  <c:v>38.642857142857103</c:v>
                </c:pt>
                <c:pt idx="245">
                  <c:v>143.92857142857099</c:v>
                </c:pt>
                <c:pt idx="246">
                  <c:v>2.4285714285714302</c:v>
                </c:pt>
                <c:pt idx="247">
                  <c:v>137.92857142857099</c:v>
                </c:pt>
                <c:pt idx="248">
                  <c:v>196.642857142857</c:v>
                </c:pt>
                <c:pt idx="249">
                  <c:v>357.642857142857</c:v>
                </c:pt>
                <c:pt idx="250">
                  <c:v>170.42857142857099</c:v>
                </c:pt>
                <c:pt idx="251">
                  <c:v>11.9285714285714</c:v>
                </c:pt>
                <c:pt idx="252">
                  <c:v>32.928571428571402</c:v>
                </c:pt>
                <c:pt idx="253">
                  <c:v>15.285714285714301</c:v>
                </c:pt>
                <c:pt idx="254">
                  <c:v>28.5</c:v>
                </c:pt>
                <c:pt idx="255">
                  <c:v>43.357142857142897</c:v>
                </c:pt>
                <c:pt idx="256">
                  <c:v>28.928571428571399</c:v>
                </c:pt>
                <c:pt idx="257">
                  <c:v>97.071428571428598</c:v>
                </c:pt>
                <c:pt idx="258">
                  <c:v>44.214285714285701</c:v>
                </c:pt>
                <c:pt idx="259">
                  <c:v>12</c:v>
                </c:pt>
                <c:pt idx="260">
                  <c:v>1.4285714285714299</c:v>
                </c:pt>
                <c:pt idx="261">
                  <c:v>41</c:v>
                </c:pt>
                <c:pt idx="262">
                  <c:v>8</c:v>
                </c:pt>
                <c:pt idx="263">
                  <c:v>98.714285714285694</c:v>
                </c:pt>
                <c:pt idx="264">
                  <c:v>43.142857142857103</c:v>
                </c:pt>
                <c:pt idx="265">
                  <c:v>78.071428571428598</c:v>
                </c:pt>
                <c:pt idx="266">
                  <c:v>50.214285714285701</c:v>
                </c:pt>
                <c:pt idx="267">
                  <c:v>37.785714285714299</c:v>
                </c:pt>
                <c:pt idx="268">
                  <c:v>27.785714285714299</c:v>
                </c:pt>
                <c:pt idx="269">
                  <c:v>35.214285714285701</c:v>
                </c:pt>
                <c:pt idx="270">
                  <c:v>81.571428571428598</c:v>
                </c:pt>
                <c:pt idx="271">
                  <c:v>5.5714285714285703</c:v>
                </c:pt>
                <c:pt idx="272">
                  <c:v>38.928571428571402</c:v>
                </c:pt>
                <c:pt idx="273">
                  <c:v>8.3571428571428594</c:v>
                </c:pt>
                <c:pt idx="274">
                  <c:v>47.785714285714299</c:v>
                </c:pt>
                <c:pt idx="275">
                  <c:v>160.07142857142901</c:v>
                </c:pt>
                <c:pt idx="276">
                  <c:v>26.571428571428601</c:v>
                </c:pt>
                <c:pt idx="277">
                  <c:v>12.214285714285699</c:v>
                </c:pt>
                <c:pt idx="278">
                  <c:v>15.6428571428571</c:v>
                </c:pt>
                <c:pt idx="279">
                  <c:v>26.6428571428571</c:v>
                </c:pt>
                <c:pt idx="280">
                  <c:v>37.642857142857103</c:v>
                </c:pt>
                <c:pt idx="281">
                  <c:v>3</c:v>
                </c:pt>
                <c:pt idx="282">
                  <c:v>16.714285714285701</c:v>
                </c:pt>
                <c:pt idx="283">
                  <c:v>45.142857142857103</c:v>
                </c:pt>
                <c:pt idx="284">
                  <c:v>47.428571428571402</c:v>
                </c:pt>
                <c:pt idx="285">
                  <c:v>53.928571428571402</c:v>
                </c:pt>
                <c:pt idx="286">
                  <c:v>48.642857142857103</c:v>
                </c:pt>
                <c:pt idx="287">
                  <c:v>53.357142857142897</c:v>
                </c:pt>
                <c:pt idx="288">
                  <c:v>38.785714285714299</c:v>
                </c:pt>
                <c:pt idx="289">
                  <c:v>28.5</c:v>
                </c:pt>
                <c:pt idx="290">
                  <c:v>11.214285714285699</c:v>
                </c:pt>
                <c:pt idx="291">
                  <c:v>4.28571428571429</c:v>
                </c:pt>
                <c:pt idx="292">
                  <c:v>43.214285714285701</c:v>
                </c:pt>
                <c:pt idx="293">
                  <c:v>13.1428571428571</c:v>
                </c:pt>
                <c:pt idx="294">
                  <c:v>32.214285714285701</c:v>
                </c:pt>
                <c:pt idx="295">
                  <c:v>39.428571428571402</c:v>
                </c:pt>
                <c:pt idx="296">
                  <c:v>26.071428571428601</c:v>
                </c:pt>
                <c:pt idx="297">
                  <c:v>22</c:v>
                </c:pt>
                <c:pt idx="298">
                  <c:v>29.6428571428571</c:v>
                </c:pt>
                <c:pt idx="299">
                  <c:v>9.4285714285714306</c:v>
                </c:pt>
                <c:pt idx="300">
                  <c:v>8.71428571428571</c:v>
                </c:pt>
                <c:pt idx="301">
                  <c:v>21.1428571428571</c:v>
                </c:pt>
                <c:pt idx="302">
                  <c:v>28.071428571428601</c:v>
                </c:pt>
                <c:pt idx="303">
                  <c:v>2.5714285714285698</c:v>
                </c:pt>
                <c:pt idx="304">
                  <c:v>53.571428571428598</c:v>
                </c:pt>
                <c:pt idx="305">
                  <c:v>10.4285714285714</c:v>
                </c:pt>
                <c:pt idx="306">
                  <c:v>14</c:v>
                </c:pt>
                <c:pt idx="307">
                  <c:v>14.0714285714286</c:v>
                </c:pt>
                <c:pt idx="308">
                  <c:v>23.714285714285701</c:v>
                </c:pt>
                <c:pt idx="309">
                  <c:v>7.5714285714285703</c:v>
                </c:pt>
                <c:pt idx="310">
                  <c:v>45.785714285714299</c:v>
                </c:pt>
                <c:pt idx="311">
                  <c:v>29.1428571428571</c:v>
                </c:pt>
                <c:pt idx="312">
                  <c:v>12.285714285714301</c:v>
                </c:pt>
                <c:pt idx="313">
                  <c:v>26.571428571428601</c:v>
                </c:pt>
                <c:pt idx="314">
                  <c:v>20.5</c:v>
                </c:pt>
                <c:pt idx="315">
                  <c:v>0.64285714285714302</c:v>
                </c:pt>
                <c:pt idx="316">
                  <c:v>40.071428571428598</c:v>
                </c:pt>
                <c:pt idx="317">
                  <c:v>17.1428571428571</c:v>
                </c:pt>
                <c:pt idx="318">
                  <c:v>26.071428571428601</c:v>
                </c:pt>
                <c:pt idx="319">
                  <c:v>52.214285714285701</c:v>
                </c:pt>
                <c:pt idx="320">
                  <c:v>59.285714285714299</c:v>
                </c:pt>
                <c:pt idx="321">
                  <c:v>37.642857142857103</c:v>
                </c:pt>
                <c:pt idx="322">
                  <c:v>23.571428571428601</c:v>
                </c:pt>
                <c:pt idx="323">
                  <c:v>35.214285714285701</c:v>
                </c:pt>
                <c:pt idx="324">
                  <c:v>54.785714285714299</c:v>
                </c:pt>
                <c:pt idx="325">
                  <c:v>12.285714285714301</c:v>
                </c:pt>
                <c:pt idx="326">
                  <c:v>3.28571428571429</c:v>
                </c:pt>
                <c:pt idx="327">
                  <c:v>28.071428571428601</c:v>
                </c:pt>
                <c:pt idx="328">
                  <c:v>11.285714285714301</c:v>
                </c:pt>
                <c:pt idx="329">
                  <c:v>44.571428571428598</c:v>
                </c:pt>
                <c:pt idx="330">
                  <c:v>63.5</c:v>
                </c:pt>
                <c:pt idx="331">
                  <c:v>20.785714285714299</c:v>
                </c:pt>
                <c:pt idx="332">
                  <c:v>13.8571428571429</c:v>
                </c:pt>
                <c:pt idx="333">
                  <c:v>6.3571428571428603</c:v>
                </c:pt>
                <c:pt idx="334">
                  <c:v>45.142857142857103</c:v>
                </c:pt>
                <c:pt idx="335">
                  <c:v>0.71428571428571397</c:v>
                </c:pt>
                <c:pt idx="336">
                  <c:v>0.57142857142857095</c:v>
                </c:pt>
                <c:pt idx="337">
                  <c:v>0.28571428571428598</c:v>
                </c:pt>
                <c:pt idx="338">
                  <c:v>35.928571428571402</c:v>
                </c:pt>
                <c:pt idx="339">
                  <c:v>69.857142857142904</c:v>
                </c:pt>
                <c:pt idx="340">
                  <c:v>0.214285714285714</c:v>
                </c:pt>
                <c:pt idx="341">
                  <c:v>21.928571428571399</c:v>
                </c:pt>
                <c:pt idx="342">
                  <c:v>18.214285714285701</c:v>
                </c:pt>
                <c:pt idx="343">
                  <c:v>44.357142857142897</c:v>
                </c:pt>
                <c:pt idx="344">
                  <c:v>15</c:v>
                </c:pt>
                <c:pt idx="345">
                  <c:v>12.9285714285714</c:v>
                </c:pt>
                <c:pt idx="346">
                  <c:v>22.5</c:v>
                </c:pt>
                <c:pt idx="347">
                  <c:v>39.571428571428598</c:v>
                </c:pt>
                <c:pt idx="348">
                  <c:v>11.3571428571429</c:v>
                </c:pt>
                <c:pt idx="349">
                  <c:v>8.9285714285714306</c:v>
                </c:pt>
                <c:pt idx="350">
                  <c:v>15.714285714285699</c:v>
                </c:pt>
                <c:pt idx="351">
                  <c:v>21.428571428571399</c:v>
                </c:pt>
                <c:pt idx="352">
                  <c:v>22.8571428571429</c:v>
                </c:pt>
                <c:pt idx="353">
                  <c:v>37.785714285714299</c:v>
                </c:pt>
                <c:pt idx="354">
                  <c:v>26</c:v>
                </c:pt>
                <c:pt idx="355">
                  <c:v>11.285714285714301</c:v>
                </c:pt>
                <c:pt idx="356">
                  <c:v>9.1428571428571406</c:v>
                </c:pt>
                <c:pt idx="357">
                  <c:v>51.571428571428598</c:v>
                </c:pt>
                <c:pt idx="358">
                  <c:v>0.28571428571428598</c:v>
                </c:pt>
                <c:pt idx="359">
                  <c:v>19.428571428571399</c:v>
                </c:pt>
                <c:pt idx="360">
                  <c:v>1.21428571428571</c:v>
                </c:pt>
                <c:pt idx="361">
                  <c:v>19.785714285714299</c:v>
                </c:pt>
                <c:pt idx="362">
                  <c:v>7.3571428571428603</c:v>
                </c:pt>
                <c:pt idx="363">
                  <c:v>15</c:v>
                </c:pt>
                <c:pt idx="364">
                  <c:v>14.1428571428571</c:v>
                </c:pt>
                <c:pt idx="365">
                  <c:v>38.214285714285701</c:v>
                </c:pt>
                <c:pt idx="366">
                  <c:v>32.714285714285701</c:v>
                </c:pt>
                <c:pt idx="367">
                  <c:v>29.785714285714299</c:v>
                </c:pt>
                <c:pt idx="368">
                  <c:v>47.928571428571402</c:v>
                </c:pt>
                <c:pt idx="369">
                  <c:v>2</c:v>
                </c:pt>
                <c:pt idx="370">
                  <c:v>14.1428571428571</c:v>
                </c:pt>
                <c:pt idx="371">
                  <c:v>4.4285714285714297</c:v>
                </c:pt>
                <c:pt idx="372">
                  <c:v>0.214285714285714</c:v>
                </c:pt>
                <c:pt idx="373">
                  <c:v>0</c:v>
                </c:pt>
                <c:pt idx="374">
                  <c:v>6.0714285714285703</c:v>
                </c:pt>
                <c:pt idx="375">
                  <c:v>5.6428571428571397</c:v>
                </c:pt>
                <c:pt idx="376">
                  <c:v>19.785714285714299</c:v>
                </c:pt>
                <c:pt idx="377">
                  <c:v>25.5</c:v>
                </c:pt>
                <c:pt idx="378">
                  <c:v>14.4285714285714</c:v>
                </c:pt>
                <c:pt idx="379">
                  <c:v>26.571428571428601</c:v>
                </c:pt>
                <c:pt idx="380">
                  <c:v>18.714285714285701</c:v>
                </c:pt>
                <c:pt idx="381">
                  <c:v>5.78571428571429</c:v>
                </c:pt>
                <c:pt idx="382">
                  <c:v>20.6428571428571</c:v>
                </c:pt>
                <c:pt idx="383">
                  <c:v>12.285714285714301</c:v>
                </c:pt>
                <c:pt idx="384">
                  <c:v>12.5</c:v>
                </c:pt>
                <c:pt idx="385">
                  <c:v>6.6428571428571397</c:v>
                </c:pt>
                <c:pt idx="386">
                  <c:v>0.42857142857142899</c:v>
                </c:pt>
                <c:pt idx="387">
                  <c:v>32.285714285714299</c:v>
                </c:pt>
                <c:pt idx="388">
                  <c:v>60.642857142857103</c:v>
                </c:pt>
                <c:pt idx="389">
                  <c:v>32.714285714285701</c:v>
                </c:pt>
                <c:pt idx="390">
                  <c:v>3.5714285714285698</c:v>
                </c:pt>
                <c:pt idx="391">
                  <c:v>9.0714285714285694</c:v>
                </c:pt>
                <c:pt idx="392">
                  <c:v>17.3571428571429</c:v>
                </c:pt>
                <c:pt idx="393">
                  <c:v>30.428571428571399</c:v>
                </c:pt>
                <c:pt idx="394">
                  <c:v>21.785714285714299</c:v>
                </c:pt>
                <c:pt idx="395">
                  <c:v>49.142857142857103</c:v>
                </c:pt>
                <c:pt idx="396">
                  <c:v>31.928571428571399</c:v>
                </c:pt>
                <c:pt idx="397">
                  <c:v>2.71428571428571</c:v>
                </c:pt>
                <c:pt idx="398">
                  <c:v>2.78571428571429</c:v>
                </c:pt>
                <c:pt idx="399">
                  <c:v>0.28571428571428598</c:v>
                </c:pt>
                <c:pt idx="400">
                  <c:v>27.285714285714299</c:v>
                </c:pt>
                <c:pt idx="401">
                  <c:v>18.428571428571399</c:v>
                </c:pt>
                <c:pt idx="402">
                  <c:v>6.1428571428571397</c:v>
                </c:pt>
                <c:pt idx="403">
                  <c:v>17.3571428571429</c:v>
                </c:pt>
                <c:pt idx="404">
                  <c:v>35.214285714285701</c:v>
                </c:pt>
                <c:pt idx="405">
                  <c:v>19.1428571428571</c:v>
                </c:pt>
                <c:pt idx="406">
                  <c:v>37.714285714285701</c:v>
                </c:pt>
                <c:pt idx="407">
                  <c:v>17.428571428571399</c:v>
                </c:pt>
                <c:pt idx="408">
                  <c:v>17.285714285714299</c:v>
                </c:pt>
                <c:pt idx="409">
                  <c:v>0.78571428571428603</c:v>
                </c:pt>
                <c:pt idx="410">
                  <c:v>0.5</c:v>
                </c:pt>
                <c:pt idx="411">
                  <c:v>1.6428571428571399</c:v>
                </c:pt>
                <c:pt idx="412">
                  <c:v>3.8571428571428599</c:v>
                </c:pt>
                <c:pt idx="413">
                  <c:v>13.214285714285699</c:v>
                </c:pt>
                <c:pt idx="414">
                  <c:v>36.714285714285701</c:v>
                </c:pt>
                <c:pt idx="415">
                  <c:v>1.8571428571428601</c:v>
                </c:pt>
                <c:pt idx="416">
                  <c:v>0.5</c:v>
                </c:pt>
                <c:pt idx="417">
                  <c:v>20</c:v>
                </c:pt>
                <c:pt idx="418">
                  <c:v>27.428571428571399</c:v>
                </c:pt>
                <c:pt idx="419">
                  <c:v>1.8571428571428601</c:v>
                </c:pt>
                <c:pt idx="420">
                  <c:v>20.785714285714299</c:v>
                </c:pt>
                <c:pt idx="421">
                  <c:v>5.3571428571428603</c:v>
                </c:pt>
                <c:pt idx="422">
                  <c:v>8.71428571428571</c:v>
                </c:pt>
                <c:pt idx="423">
                  <c:v>7.3571428571428603</c:v>
                </c:pt>
                <c:pt idx="424">
                  <c:v>0.28571428571428598</c:v>
                </c:pt>
                <c:pt idx="425">
                  <c:v>23.6428571428571</c:v>
                </c:pt>
                <c:pt idx="426">
                  <c:v>28.071428571428601</c:v>
                </c:pt>
                <c:pt idx="427">
                  <c:v>10.714285714285699</c:v>
                </c:pt>
                <c:pt idx="428">
                  <c:v>8.6428571428571406</c:v>
                </c:pt>
                <c:pt idx="429">
                  <c:v>25.8571428571429</c:v>
                </c:pt>
                <c:pt idx="430">
                  <c:v>2.1428571428571401</c:v>
                </c:pt>
                <c:pt idx="431">
                  <c:v>11.3571428571429</c:v>
                </c:pt>
                <c:pt idx="432">
                  <c:v>11</c:v>
                </c:pt>
                <c:pt idx="433">
                  <c:v>16.071428571428601</c:v>
                </c:pt>
                <c:pt idx="434">
                  <c:v>24.928571428571399</c:v>
                </c:pt>
                <c:pt idx="435">
                  <c:v>29.785714285714299</c:v>
                </c:pt>
                <c:pt idx="436">
                  <c:v>13.214285714285699</c:v>
                </c:pt>
                <c:pt idx="437">
                  <c:v>28.6428571428571</c:v>
                </c:pt>
                <c:pt idx="438">
                  <c:v>5.9285714285714297</c:v>
                </c:pt>
                <c:pt idx="439">
                  <c:v>29.8571428571429</c:v>
                </c:pt>
                <c:pt idx="440">
                  <c:v>4</c:v>
                </c:pt>
                <c:pt idx="441">
                  <c:v>18.428571428571399</c:v>
                </c:pt>
                <c:pt idx="442">
                  <c:v>30.571428571428601</c:v>
                </c:pt>
                <c:pt idx="443">
                  <c:v>10.0714285714286</c:v>
                </c:pt>
                <c:pt idx="444">
                  <c:v>57.285714285714299</c:v>
                </c:pt>
                <c:pt idx="445">
                  <c:v>13.8571428571429</c:v>
                </c:pt>
                <c:pt idx="446">
                  <c:v>11.714285714285699</c:v>
                </c:pt>
                <c:pt idx="447">
                  <c:v>3.78571428571429</c:v>
                </c:pt>
                <c:pt idx="448">
                  <c:v>14.214285714285699</c:v>
                </c:pt>
                <c:pt idx="449">
                  <c:v>3</c:v>
                </c:pt>
                <c:pt idx="450">
                  <c:v>0.78571428571428603</c:v>
                </c:pt>
                <c:pt idx="451">
                  <c:v>5.78571428571429</c:v>
                </c:pt>
                <c:pt idx="452">
                  <c:v>2.0714285714285698</c:v>
                </c:pt>
                <c:pt idx="453">
                  <c:v>9.28571428571429</c:v>
                </c:pt>
                <c:pt idx="454">
                  <c:v>23</c:v>
                </c:pt>
                <c:pt idx="455">
                  <c:v>0.214285714285714</c:v>
                </c:pt>
                <c:pt idx="456">
                  <c:v>24.214285714285701</c:v>
                </c:pt>
                <c:pt idx="457">
                  <c:v>12.285714285714301</c:v>
                </c:pt>
                <c:pt idx="458">
                  <c:v>77.428571428571402</c:v>
                </c:pt>
                <c:pt idx="459">
                  <c:v>1.4285714285714299</c:v>
                </c:pt>
                <c:pt idx="460">
                  <c:v>17.1428571428571</c:v>
                </c:pt>
                <c:pt idx="461">
                  <c:v>10.1428571428571</c:v>
                </c:pt>
                <c:pt idx="462">
                  <c:v>2.4285714285714302</c:v>
                </c:pt>
                <c:pt idx="463">
                  <c:v>12.8571428571429</c:v>
                </c:pt>
                <c:pt idx="464">
                  <c:v>5.9285714285714297</c:v>
                </c:pt>
                <c:pt idx="465">
                  <c:v>8.1428571428571406</c:v>
                </c:pt>
                <c:pt idx="466">
                  <c:v>29.8571428571429</c:v>
                </c:pt>
                <c:pt idx="467">
                  <c:v>22.3571428571429</c:v>
                </c:pt>
                <c:pt idx="468">
                  <c:v>31.785714285714299</c:v>
                </c:pt>
                <c:pt idx="469">
                  <c:v>12.214285714285699</c:v>
                </c:pt>
                <c:pt idx="470">
                  <c:v>25.785714285714299</c:v>
                </c:pt>
                <c:pt idx="471">
                  <c:v>90.571428571428598</c:v>
                </c:pt>
                <c:pt idx="472">
                  <c:v>39.714285714285701</c:v>
                </c:pt>
                <c:pt idx="473">
                  <c:v>7.0714285714285703</c:v>
                </c:pt>
                <c:pt idx="474">
                  <c:v>3.0714285714285698</c:v>
                </c:pt>
                <c:pt idx="475">
                  <c:v>23.6428571428571</c:v>
                </c:pt>
                <c:pt idx="476">
                  <c:v>42.142857142857103</c:v>
                </c:pt>
                <c:pt idx="477">
                  <c:v>27.8571428571429</c:v>
                </c:pt>
                <c:pt idx="478">
                  <c:v>17.3571428571429</c:v>
                </c:pt>
                <c:pt idx="479">
                  <c:v>20.8571428571429</c:v>
                </c:pt>
                <c:pt idx="480">
                  <c:v>5.28571428571429</c:v>
                </c:pt>
                <c:pt idx="481">
                  <c:v>45.785714285714299</c:v>
                </c:pt>
                <c:pt idx="482">
                  <c:v>54.142857142857103</c:v>
                </c:pt>
                <c:pt idx="483">
                  <c:v>41.428571428571402</c:v>
                </c:pt>
                <c:pt idx="484">
                  <c:v>15.5714285714286</c:v>
                </c:pt>
                <c:pt idx="485">
                  <c:v>19.785714285714299</c:v>
                </c:pt>
                <c:pt idx="486">
                  <c:v>80.285714285714306</c:v>
                </c:pt>
                <c:pt idx="487">
                  <c:v>75.357142857142904</c:v>
                </c:pt>
                <c:pt idx="488">
                  <c:v>12.9285714285714</c:v>
                </c:pt>
                <c:pt idx="489">
                  <c:v>28</c:v>
                </c:pt>
                <c:pt idx="490">
                  <c:v>27</c:v>
                </c:pt>
                <c:pt idx="491">
                  <c:v>5.5714285714285703</c:v>
                </c:pt>
                <c:pt idx="492">
                  <c:v>24.3571428571429</c:v>
                </c:pt>
                <c:pt idx="493">
                  <c:v>18.6428571428571</c:v>
                </c:pt>
                <c:pt idx="494">
                  <c:v>32.5</c:v>
                </c:pt>
                <c:pt idx="495">
                  <c:v>13.785714285714301</c:v>
                </c:pt>
                <c:pt idx="496">
                  <c:v>8.6428571428571406</c:v>
                </c:pt>
                <c:pt idx="497">
                  <c:v>23.285714285714299</c:v>
                </c:pt>
                <c:pt idx="498">
                  <c:v>12.8571428571429</c:v>
                </c:pt>
                <c:pt idx="499">
                  <c:v>35.857142857142897</c:v>
                </c:pt>
                <c:pt idx="500">
                  <c:v>0.78571428571428603</c:v>
                </c:pt>
                <c:pt idx="501">
                  <c:v>0.5</c:v>
                </c:pt>
                <c:pt idx="502">
                  <c:v>49.357142857142897</c:v>
                </c:pt>
                <c:pt idx="503">
                  <c:v>2.21428571428571</c:v>
                </c:pt>
                <c:pt idx="504">
                  <c:v>2.4285714285714302</c:v>
                </c:pt>
                <c:pt idx="505">
                  <c:v>27.6428571428571</c:v>
                </c:pt>
                <c:pt idx="506">
                  <c:v>82.285714285714306</c:v>
                </c:pt>
                <c:pt idx="507">
                  <c:v>38.071428571428598</c:v>
                </c:pt>
                <c:pt idx="508">
                  <c:v>57.142857142857103</c:v>
                </c:pt>
                <c:pt idx="509">
                  <c:v>18.428571428571399</c:v>
                </c:pt>
                <c:pt idx="510">
                  <c:v>1.1428571428571399</c:v>
                </c:pt>
                <c:pt idx="511">
                  <c:v>10.9285714285714</c:v>
                </c:pt>
                <c:pt idx="512">
                  <c:v>57.857142857142897</c:v>
                </c:pt>
                <c:pt idx="513">
                  <c:v>12.5714285714286</c:v>
                </c:pt>
                <c:pt idx="514">
                  <c:v>1.0714285714285701</c:v>
                </c:pt>
                <c:pt idx="515">
                  <c:v>28.214285714285701</c:v>
                </c:pt>
                <c:pt idx="516">
                  <c:v>14.785714285714301</c:v>
                </c:pt>
                <c:pt idx="517">
                  <c:v>38</c:v>
                </c:pt>
                <c:pt idx="518">
                  <c:v>8.78571428571429</c:v>
                </c:pt>
                <c:pt idx="519">
                  <c:v>1</c:v>
                </c:pt>
                <c:pt idx="520">
                  <c:v>3.28571428571429</c:v>
                </c:pt>
                <c:pt idx="521">
                  <c:v>0.28571428571428598</c:v>
                </c:pt>
                <c:pt idx="522">
                  <c:v>20.285714285714299</c:v>
                </c:pt>
                <c:pt idx="523">
                  <c:v>10.214285714285699</c:v>
                </c:pt>
                <c:pt idx="524">
                  <c:v>2.6428571428571401</c:v>
                </c:pt>
                <c:pt idx="525">
                  <c:v>0.78571428571428603</c:v>
                </c:pt>
                <c:pt idx="526">
                  <c:v>9.71428571428571</c:v>
                </c:pt>
                <c:pt idx="527">
                  <c:v>34.214285714285701</c:v>
                </c:pt>
                <c:pt idx="528">
                  <c:v>22.785714285714299</c:v>
                </c:pt>
                <c:pt idx="529">
                  <c:v>14.285714285714301</c:v>
                </c:pt>
                <c:pt idx="530">
                  <c:v>3.78571428571429</c:v>
                </c:pt>
                <c:pt idx="531">
                  <c:v>27.8571428571429</c:v>
                </c:pt>
                <c:pt idx="532">
                  <c:v>11.9285714285714</c:v>
                </c:pt>
                <c:pt idx="533">
                  <c:v>2.0714285714285698</c:v>
                </c:pt>
                <c:pt idx="534">
                  <c:v>16.428571428571399</c:v>
                </c:pt>
                <c:pt idx="535">
                  <c:v>4</c:v>
                </c:pt>
                <c:pt idx="536">
                  <c:v>2.3571428571428599</c:v>
                </c:pt>
                <c:pt idx="537">
                  <c:v>6.5</c:v>
                </c:pt>
                <c:pt idx="538">
                  <c:v>32.571428571428598</c:v>
                </c:pt>
                <c:pt idx="539">
                  <c:v>18.1428571428571</c:v>
                </c:pt>
                <c:pt idx="540">
                  <c:v>18.6428571428571</c:v>
                </c:pt>
                <c:pt idx="541">
                  <c:v>23</c:v>
                </c:pt>
                <c:pt idx="542">
                  <c:v>16.285714285714299</c:v>
                </c:pt>
                <c:pt idx="543">
                  <c:v>30.928571428571399</c:v>
                </c:pt>
                <c:pt idx="544">
                  <c:v>38.571428571428598</c:v>
                </c:pt>
                <c:pt idx="545">
                  <c:v>18.571428571428601</c:v>
                </c:pt>
                <c:pt idx="546">
                  <c:v>16</c:v>
                </c:pt>
                <c:pt idx="547">
                  <c:v>10.714285714285699</c:v>
                </c:pt>
                <c:pt idx="548">
                  <c:v>27</c:v>
                </c:pt>
                <c:pt idx="549">
                  <c:v>39.785714285714299</c:v>
                </c:pt>
                <c:pt idx="550">
                  <c:v>5.21428571428571</c:v>
                </c:pt>
                <c:pt idx="551">
                  <c:v>16.5</c:v>
                </c:pt>
                <c:pt idx="552">
                  <c:v>70.714285714285694</c:v>
                </c:pt>
                <c:pt idx="553">
                  <c:v>3.0714285714285698</c:v>
                </c:pt>
                <c:pt idx="554">
                  <c:v>31.785714285714299</c:v>
                </c:pt>
                <c:pt idx="555">
                  <c:v>26.214285714285701</c:v>
                </c:pt>
                <c:pt idx="556">
                  <c:v>20.571428571428601</c:v>
                </c:pt>
                <c:pt idx="557">
                  <c:v>25.285714285714299</c:v>
                </c:pt>
                <c:pt idx="558">
                  <c:v>15.3571428571429</c:v>
                </c:pt>
                <c:pt idx="559">
                  <c:v>60.071428571428598</c:v>
                </c:pt>
                <c:pt idx="560">
                  <c:v>19.285714285714299</c:v>
                </c:pt>
                <c:pt idx="561">
                  <c:v>30</c:v>
                </c:pt>
                <c:pt idx="562">
                  <c:v>37.285714285714299</c:v>
                </c:pt>
                <c:pt idx="563">
                  <c:v>76.142857142857096</c:v>
                </c:pt>
                <c:pt idx="564">
                  <c:v>37.928571428571402</c:v>
                </c:pt>
                <c:pt idx="565">
                  <c:v>9.0714285714285694</c:v>
                </c:pt>
                <c:pt idx="566">
                  <c:v>35.642857142857103</c:v>
                </c:pt>
                <c:pt idx="567">
                  <c:v>23.5</c:v>
                </c:pt>
                <c:pt idx="568">
                  <c:v>13.3571428571429</c:v>
                </c:pt>
                <c:pt idx="569">
                  <c:v>8.5</c:v>
                </c:pt>
                <c:pt idx="570">
                  <c:v>9.5</c:v>
                </c:pt>
                <c:pt idx="571">
                  <c:v>2.0714285714285698</c:v>
                </c:pt>
                <c:pt idx="572">
                  <c:v>0.5</c:v>
                </c:pt>
                <c:pt idx="573">
                  <c:v>2.5</c:v>
                </c:pt>
                <c:pt idx="574">
                  <c:v>6</c:v>
                </c:pt>
                <c:pt idx="575">
                  <c:v>1.9285714285714299</c:v>
                </c:pt>
                <c:pt idx="576">
                  <c:v>1.28571428571429</c:v>
                </c:pt>
                <c:pt idx="577">
                  <c:v>0</c:v>
                </c:pt>
                <c:pt idx="578">
                  <c:v>0</c:v>
                </c:pt>
                <c:pt idx="579">
                  <c:v>0.28571428571428598</c:v>
                </c:pt>
                <c:pt idx="580">
                  <c:v>7.5</c:v>
                </c:pt>
                <c:pt idx="581">
                  <c:v>17.1428571428571</c:v>
                </c:pt>
                <c:pt idx="582">
                  <c:v>30.071428571428601</c:v>
                </c:pt>
                <c:pt idx="583">
                  <c:v>3.5</c:v>
                </c:pt>
                <c:pt idx="584">
                  <c:v>13.5714285714286</c:v>
                </c:pt>
                <c:pt idx="585">
                  <c:v>5.3571428571428603</c:v>
                </c:pt>
                <c:pt idx="586">
                  <c:v>11.214285714285699</c:v>
                </c:pt>
                <c:pt idx="587">
                  <c:v>41.142857142857103</c:v>
                </c:pt>
                <c:pt idx="588">
                  <c:v>9.78571428571429</c:v>
                </c:pt>
                <c:pt idx="589">
                  <c:v>14.9285714285714</c:v>
                </c:pt>
                <c:pt idx="590">
                  <c:v>7.6428571428571397</c:v>
                </c:pt>
                <c:pt idx="591">
                  <c:v>7.8571428571428603</c:v>
                </c:pt>
                <c:pt idx="592">
                  <c:v>55.428571428571402</c:v>
                </c:pt>
                <c:pt idx="593">
                  <c:v>18.714285714285701</c:v>
                </c:pt>
                <c:pt idx="594">
                  <c:v>34.785714285714299</c:v>
                </c:pt>
                <c:pt idx="595">
                  <c:v>5.21428571428571</c:v>
                </c:pt>
                <c:pt idx="596">
                  <c:v>42.071428571428598</c:v>
                </c:pt>
                <c:pt idx="597">
                  <c:v>21</c:v>
                </c:pt>
                <c:pt idx="598">
                  <c:v>40.928571428571402</c:v>
                </c:pt>
                <c:pt idx="599">
                  <c:v>6.9285714285714297</c:v>
                </c:pt>
                <c:pt idx="600">
                  <c:v>59.142857142857103</c:v>
                </c:pt>
                <c:pt idx="601">
                  <c:v>2.3571428571428599</c:v>
                </c:pt>
                <c:pt idx="602">
                  <c:v>40.928571428571402</c:v>
                </c:pt>
                <c:pt idx="603">
                  <c:v>36.714285714285701</c:v>
                </c:pt>
                <c:pt idx="604">
                  <c:v>131.57142857142901</c:v>
                </c:pt>
                <c:pt idx="605">
                  <c:v>87.428571428571402</c:v>
                </c:pt>
                <c:pt idx="606">
                  <c:v>61</c:v>
                </c:pt>
                <c:pt idx="607">
                  <c:v>57.857142857142897</c:v>
                </c:pt>
                <c:pt idx="608">
                  <c:v>123.928571428571</c:v>
                </c:pt>
                <c:pt idx="609">
                  <c:v>11.0714285714286</c:v>
                </c:pt>
                <c:pt idx="610">
                  <c:v>73.5</c:v>
                </c:pt>
                <c:pt idx="611">
                  <c:v>31.5</c:v>
                </c:pt>
                <c:pt idx="612">
                  <c:v>51.5</c:v>
                </c:pt>
                <c:pt idx="613">
                  <c:v>3.21428571428571</c:v>
                </c:pt>
                <c:pt idx="614">
                  <c:v>92.214285714285694</c:v>
                </c:pt>
                <c:pt idx="615">
                  <c:v>157.5</c:v>
                </c:pt>
                <c:pt idx="616">
                  <c:v>47.214285714285701</c:v>
                </c:pt>
                <c:pt idx="617">
                  <c:v>84.142857142857096</c:v>
                </c:pt>
                <c:pt idx="618">
                  <c:v>29.714285714285701</c:v>
                </c:pt>
                <c:pt idx="619">
                  <c:v>50.642857142857103</c:v>
                </c:pt>
                <c:pt idx="620">
                  <c:v>140.142857142857</c:v>
                </c:pt>
                <c:pt idx="621">
                  <c:v>48.642857142857103</c:v>
                </c:pt>
                <c:pt idx="622">
                  <c:v>277.92857142857099</c:v>
                </c:pt>
                <c:pt idx="623">
                  <c:v>75.5</c:v>
                </c:pt>
                <c:pt idx="624">
                  <c:v>50.571428571428598</c:v>
                </c:pt>
                <c:pt idx="625">
                  <c:v>15.285714285714301</c:v>
                </c:pt>
                <c:pt idx="626">
                  <c:v>7.0714285714285703</c:v>
                </c:pt>
                <c:pt idx="627">
                  <c:v>26.1428571428571</c:v>
                </c:pt>
                <c:pt idx="628">
                  <c:v>574.857142857143</c:v>
                </c:pt>
                <c:pt idx="629">
                  <c:v>55.214285714285701</c:v>
                </c:pt>
                <c:pt idx="630">
                  <c:v>135.21428571428601</c:v>
                </c:pt>
                <c:pt idx="631">
                  <c:v>110</c:v>
                </c:pt>
                <c:pt idx="632">
                  <c:v>141.142857142857</c:v>
                </c:pt>
                <c:pt idx="633">
                  <c:v>118.571428571429</c:v>
                </c:pt>
                <c:pt idx="634">
                  <c:v>22.785714285714299</c:v>
                </c:pt>
                <c:pt idx="635">
                  <c:v>10</c:v>
                </c:pt>
                <c:pt idx="636">
                  <c:v>95.428571428571402</c:v>
                </c:pt>
                <c:pt idx="637">
                  <c:v>97.5</c:v>
                </c:pt>
                <c:pt idx="638">
                  <c:v>139.28571428571399</c:v>
                </c:pt>
                <c:pt idx="639">
                  <c:v>86.642857142857096</c:v>
                </c:pt>
                <c:pt idx="640">
                  <c:v>49.285714285714299</c:v>
                </c:pt>
                <c:pt idx="641">
                  <c:v>35.928571428571402</c:v>
                </c:pt>
                <c:pt idx="642">
                  <c:v>53.357142857142897</c:v>
                </c:pt>
                <c:pt idx="643">
                  <c:v>18.071428571428601</c:v>
                </c:pt>
                <c:pt idx="644">
                  <c:v>54.214285714285701</c:v>
                </c:pt>
                <c:pt idx="645">
                  <c:v>65.428571428571402</c:v>
                </c:pt>
                <c:pt idx="646">
                  <c:v>181.71428571428601</c:v>
                </c:pt>
                <c:pt idx="647">
                  <c:v>338.857142857143</c:v>
                </c:pt>
                <c:pt idx="648">
                  <c:v>112.428571428571</c:v>
                </c:pt>
                <c:pt idx="649">
                  <c:v>92.214285714285694</c:v>
                </c:pt>
                <c:pt idx="650">
                  <c:v>32.5</c:v>
                </c:pt>
                <c:pt idx="651">
                  <c:v>80.428571428571402</c:v>
                </c:pt>
                <c:pt idx="652">
                  <c:v>191.78571428571399</c:v>
                </c:pt>
                <c:pt idx="653">
                  <c:v>3</c:v>
                </c:pt>
                <c:pt idx="654">
                  <c:v>6.1428571428571397</c:v>
                </c:pt>
                <c:pt idx="655">
                  <c:v>113.928571428571</c:v>
                </c:pt>
                <c:pt idx="656">
                  <c:v>64.857142857142904</c:v>
                </c:pt>
                <c:pt idx="657">
                  <c:v>49.142857142857103</c:v>
                </c:pt>
                <c:pt idx="658">
                  <c:v>137.142857142857</c:v>
                </c:pt>
                <c:pt idx="659">
                  <c:v>22.6428571428571</c:v>
                </c:pt>
                <c:pt idx="660">
                  <c:v>17.285714285714299</c:v>
                </c:pt>
                <c:pt idx="661">
                  <c:v>75.642857142857096</c:v>
                </c:pt>
                <c:pt idx="662">
                  <c:v>51.071428571428598</c:v>
                </c:pt>
                <c:pt idx="663">
                  <c:v>13.0714285714286</c:v>
                </c:pt>
                <c:pt idx="664">
                  <c:v>1.9285714285714299</c:v>
                </c:pt>
                <c:pt idx="665">
                  <c:v>51.714285714285701</c:v>
                </c:pt>
                <c:pt idx="666">
                  <c:v>48.285714285714299</c:v>
                </c:pt>
                <c:pt idx="667">
                  <c:v>117.21428571428601</c:v>
                </c:pt>
                <c:pt idx="668">
                  <c:v>33.285714285714299</c:v>
                </c:pt>
                <c:pt idx="669">
                  <c:v>11.5714285714286</c:v>
                </c:pt>
                <c:pt idx="670">
                  <c:v>6.28571428571429</c:v>
                </c:pt>
                <c:pt idx="671">
                  <c:v>74.357142857142904</c:v>
                </c:pt>
                <c:pt idx="672">
                  <c:v>112.357142857143</c:v>
                </c:pt>
                <c:pt idx="673">
                  <c:v>17.5</c:v>
                </c:pt>
                <c:pt idx="674">
                  <c:v>29.571428571428601</c:v>
                </c:pt>
                <c:pt idx="675">
                  <c:v>6.9285714285714297</c:v>
                </c:pt>
                <c:pt idx="676">
                  <c:v>76.714285714285694</c:v>
                </c:pt>
                <c:pt idx="677">
                  <c:v>19.928571428571399</c:v>
                </c:pt>
                <c:pt idx="678">
                  <c:v>155.71428571428601</c:v>
                </c:pt>
                <c:pt idx="679">
                  <c:v>55.928571428571402</c:v>
                </c:pt>
                <c:pt idx="680">
                  <c:v>13.4285714285714</c:v>
                </c:pt>
                <c:pt idx="681">
                  <c:v>0.92857142857142905</c:v>
                </c:pt>
                <c:pt idx="682">
                  <c:v>40.142857142857103</c:v>
                </c:pt>
                <c:pt idx="683">
                  <c:v>65.928571428571402</c:v>
                </c:pt>
                <c:pt idx="684">
                  <c:v>31.785714285714299</c:v>
                </c:pt>
                <c:pt idx="685">
                  <c:v>3.28571428571429</c:v>
                </c:pt>
                <c:pt idx="686">
                  <c:v>1.0714285714285701</c:v>
                </c:pt>
                <c:pt idx="687">
                  <c:v>0</c:v>
                </c:pt>
                <c:pt idx="688">
                  <c:v>3.0714285714285698</c:v>
                </c:pt>
                <c:pt idx="689">
                  <c:v>18.3571428571429</c:v>
                </c:pt>
                <c:pt idx="690">
                  <c:v>13.3571428571429</c:v>
                </c:pt>
                <c:pt idx="691">
                  <c:v>2.3571428571428599</c:v>
                </c:pt>
                <c:pt idx="692">
                  <c:v>83.785714285714306</c:v>
                </c:pt>
                <c:pt idx="693">
                  <c:v>32</c:v>
                </c:pt>
                <c:pt idx="694">
                  <c:v>20.1428571428571</c:v>
                </c:pt>
                <c:pt idx="695">
                  <c:v>14.5</c:v>
                </c:pt>
                <c:pt idx="696">
                  <c:v>2.5</c:v>
                </c:pt>
                <c:pt idx="697">
                  <c:v>22.785714285714299</c:v>
                </c:pt>
                <c:pt idx="698">
                  <c:v>81.071428571428598</c:v>
                </c:pt>
                <c:pt idx="699">
                  <c:v>10.214285714285699</c:v>
                </c:pt>
                <c:pt idx="700">
                  <c:v>20.285714285714299</c:v>
                </c:pt>
                <c:pt idx="701">
                  <c:v>6.4285714285714297</c:v>
                </c:pt>
                <c:pt idx="702">
                  <c:v>13.714285714285699</c:v>
                </c:pt>
                <c:pt idx="703">
                  <c:v>9.1428571428571406</c:v>
                </c:pt>
                <c:pt idx="704">
                  <c:v>7.21428571428571</c:v>
                </c:pt>
                <c:pt idx="705">
                  <c:v>37</c:v>
                </c:pt>
                <c:pt idx="706">
                  <c:v>10.4285714285714</c:v>
                </c:pt>
                <c:pt idx="707">
                  <c:v>162.71428571428601</c:v>
                </c:pt>
                <c:pt idx="708">
                  <c:v>44.357142857142897</c:v>
                </c:pt>
                <c:pt idx="709">
                  <c:v>9.6428571428571406</c:v>
                </c:pt>
                <c:pt idx="710">
                  <c:v>57.857142857142897</c:v>
                </c:pt>
                <c:pt idx="711">
                  <c:v>21.8571428571429</c:v>
                </c:pt>
                <c:pt idx="712">
                  <c:v>79.428571428571402</c:v>
                </c:pt>
                <c:pt idx="713">
                  <c:v>77.428571428571402</c:v>
                </c:pt>
                <c:pt idx="714">
                  <c:v>23.571428571428601</c:v>
                </c:pt>
                <c:pt idx="715">
                  <c:v>10.285714285714301</c:v>
                </c:pt>
                <c:pt idx="716">
                  <c:v>0.214285714285714</c:v>
                </c:pt>
                <c:pt idx="717">
                  <c:v>84.285714285714306</c:v>
                </c:pt>
                <c:pt idx="718">
                  <c:v>26</c:v>
                </c:pt>
                <c:pt idx="719">
                  <c:v>21.214285714285701</c:v>
                </c:pt>
                <c:pt idx="720">
                  <c:v>3.4285714285714302</c:v>
                </c:pt>
                <c:pt idx="721">
                  <c:v>17.1428571428571</c:v>
                </c:pt>
                <c:pt idx="722">
                  <c:v>22.785714285714299</c:v>
                </c:pt>
                <c:pt idx="723">
                  <c:v>32.785714285714299</c:v>
                </c:pt>
                <c:pt idx="724">
                  <c:v>38</c:v>
                </c:pt>
                <c:pt idx="725">
                  <c:v>5.1428571428571397</c:v>
                </c:pt>
                <c:pt idx="726">
                  <c:v>11</c:v>
                </c:pt>
                <c:pt idx="727">
                  <c:v>10.8571428571429</c:v>
                </c:pt>
                <c:pt idx="728">
                  <c:v>3.9285714285714302</c:v>
                </c:pt>
                <c:pt idx="729">
                  <c:v>13.214285714285699</c:v>
                </c:pt>
                <c:pt idx="730">
                  <c:v>19.1428571428571</c:v>
                </c:pt>
                <c:pt idx="731">
                  <c:v>10</c:v>
                </c:pt>
                <c:pt idx="732">
                  <c:v>8.6428571428571406</c:v>
                </c:pt>
                <c:pt idx="733">
                  <c:v>56.071428571428598</c:v>
                </c:pt>
                <c:pt idx="734">
                  <c:v>52.5</c:v>
                </c:pt>
                <c:pt idx="735">
                  <c:v>9.71428571428571</c:v>
                </c:pt>
                <c:pt idx="736">
                  <c:v>35.785714285714299</c:v>
                </c:pt>
                <c:pt idx="737">
                  <c:v>54.428571428571402</c:v>
                </c:pt>
                <c:pt idx="738">
                  <c:v>19.571428571428601</c:v>
                </c:pt>
                <c:pt idx="739">
                  <c:v>9.0714285714285694</c:v>
                </c:pt>
                <c:pt idx="740">
                  <c:v>16.3571428571429</c:v>
                </c:pt>
                <c:pt idx="741">
                  <c:v>3.1428571428571401</c:v>
                </c:pt>
                <c:pt idx="742">
                  <c:v>0</c:v>
                </c:pt>
                <c:pt idx="743">
                  <c:v>14.3571428571429</c:v>
                </c:pt>
                <c:pt idx="744">
                  <c:v>2.21428571428571</c:v>
                </c:pt>
                <c:pt idx="745">
                  <c:v>26.6428571428571</c:v>
                </c:pt>
                <c:pt idx="746">
                  <c:v>5.6428571428571397</c:v>
                </c:pt>
                <c:pt idx="747">
                  <c:v>9.5</c:v>
                </c:pt>
                <c:pt idx="748">
                  <c:v>9.1428571428571406</c:v>
                </c:pt>
                <c:pt idx="749">
                  <c:v>29.928571428571399</c:v>
                </c:pt>
                <c:pt idx="750">
                  <c:v>2.5</c:v>
                </c:pt>
                <c:pt idx="751">
                  <c:v>6.6428571428571397</c:v>
                </c:pt>
                <c:pt idx="752">
                  <c:v>42.142857142857103</c:v>
                </c:pt>
                <c:pt idx="753">
                  <c:v>28.6428571428571</c:v>
                </c:pt>
                <c:pt idx="754">
                  <c:v>15.8571428571429</c:v>
                </c:pt>
                <c:pt idx="755">
                  <c:v>8</c:v>
                </c:pt>
                <c:pt idx="756">
                  <c:v>3.21428571428571</c:v>
                </c:pt>
                <c:pt idx="757">
                  <c:v>7.1428571428571397E-2</c:v>
                </c:pt>
                <c:pt idx="758">
                  <c:v>2.4285714285714302</c:v>
                </c:pt>
                <c:pt idx="759">
                  <c:v>1.28571428571429</c:v>
                </c:pt>
                <c:pt idx="760">
                  <c:v>5.5</c:v>
                </c:pt>
                <c:pt idx="761">
                  <c:v>10.214285714285699</c:v>
                </c:pt>
                <c:pt idx="762">
                  <c:v>24.714285714285701</c:v>
                </c:pt>
                <c:pt idx="763">
                  <c:v>19.928571428571399</c:v>
                </c:pt>
                <c:pt idx="764">
                  <c:v>4.5714285714285703</c:v>
                </c:pt>
                <c:pt idx="765">
                  <c:v>23.5</c:v>
                </c:pt>
                <c:pt idx="766">
                  <c:v>46.5</c:v>
                </c:pt>
                <c:pt idx="767">
                  <c:v>26.071428571428601</c:v>
                </c:pt>
                <c:pt idx="768">
                  <c:v>27.1428571428571</c:v>
                </c:pt>
                <c:pt idx="769">
                  <c:v>19.1428571428571</c:v>
                </c:pt>
                <c:pt idx="770">
                  <c:v>11.714285714285699</c:v>
                </c:pt>
                <c:pt idx="771">
                  <c:v>1.9285714285714299</c:v>
                </c:pt>
                <c:pt idx="772">
                  <c:v>39.071428571428598</c:v>
                </c:pt>
                <c:pt idx="773">
                  <c:v>24.071428571428601</c:v>
                </c:pt>
                <c:pt idx="774">
                  <c:v>0.214285714285714</c:v>
                </c:pt>
                <c:pt idx="775">
                  <c:v>42.928571428571402</c:v>
                </c:pt>
                <c:pt idx="776">
                  <c:v>28</c:v>
                </c:pt>
                <c:pt idx="777">
                  <c:v>17</c:v>
                </c:pt>
                <c:pt idx="778">
                  <c:v>7.0714285714285703</c:v>
                </c:pt>
                <c:pt idx="779">
                  <c:v>87.142857142857096</c:v>
                </c:pt>
                <c:pt idx="780">
                  <c:v>9.9285714285714306</c:v>
                </c:pt>
                <c:pt idx="781">
                  <c:v>26.785714285714299</c:v>
                </c:pt>
                <c:pt idx="782">
                  <c:v>20.571428571428601</c:v>
                </c:pt>
                <c:pt idx="783">
                  <c:v>68.071428571428598</c:v>
                </c:pt>
                <c:pt idx="784">
                  <c:v>18.285714285714299</c:v>
                </c:pt>
                <c:pt idx="785">
                  <c:v>74.785714285714306</c:v>
                </c:pt>
                <c:pt idx="786">
                  <c:v>56.785714285714299</c:v>
                </c:pt>
                <c:pt idx="787">
                  <c:v>8.5714285714285694</c:v>
                </c:pt>
                <c:pt idx="788">
                  <c:v>19.928571428571399</c:v>
                </c:pt>
                <c:pt idx="789">
                  <c:v>1.5</c:v>
                </c:pt>
                <c:pt idx="790">
                  <c:v>26.928571428571399</c:v>
                </c:pt>
                <c:pt idx="791">
                  <c:v>62.214285714285701</c:v>
                </c:pt>
                <c:pt idx="792">
                  <c:v>47.142857142857103</c:v>
                </c:pt>
                <c:pt idx="793">
                  <c:v>16.1428571428571</c:v>
                </c:pt>
                <c:pt idx="794">
                  <c:v>4.28571428571429</c:v>
                </c:pt>
                <c:pt idx="795">
                  <c:v>48.642857142857103</c:v>
                </c:pt>
                <c:pt idx="796">
                  <c:v>40.785714285714299</c:v>
                </c:pt>
                <c:pt idx="797">
                  <c:v>1.21428571428571</c:v>
                </c:pt>
                <c:pt idx="798">
                  <c:v>3.1428571428571401</c:v>
                </c:pt>
                <c:pt idx="799">
                  <c:v>6.4285714285714297</c:v>
                </c:pt>
                <c:pt idx="800">
                  <c:v>29.571428571428601</c:v>
                </c:pt>
                <c:pt idx="801">
                  <c:v>1.1428571428571399</c:v>
                </c:pt>
                <c:pt idx="802">
                  <c:v>19.214285714285701</c:v>
                </c:pt>
                <c:pt idx="803">
                  <c:v>28</c:v>
                </c:pt>
                <c:pt idx="804">
                  <c:v>7.3571428571428603</c:v>
                </c:pt>
                <c:pt idx="805">
                  <c:v>20.071428571428601</c:v>
                </c:pt>
                <c:pt idx="806">
                  <c:v>16.1428571428571</c:v>
                </c:pt>
                <c:pt idx="807">
                  <c:v>27.071428571428601</c:v>
                </c:pt>
                <c:pt idx="808">
                  <c:v>14.714285714285699</c:v>
                </c:pt>
                <c:pt idx="809">
                  <c:v>44</c:v>
                </c:pt>
                <c:pt idx="810">
                  <c:v>38.285714285714299</c:v>
                </c:pt>
                <c:pt idx="811">
                  <c:v>1.5714285714285701</c:v>
                </c:pt>
                <c:pt idx="812">
                  <c:v>26.3571428571429</c:v>
                </c:pt>
                <c:pt idx="813">
                  <c:v>1.9285714285714299</c:v>
                </c:pt>
                <c:pt idx="814">
                  <c:v>9.1428571428571406</c:v>
                </c:pt>
                <c:pt idx="815">
                  <c:v>1.78571428571429</c:v>
                </c:pt>
                <c:pt idx="816">
                  <c:v>39.214285714285701</c:v>
                </c:pt>
                <c:pt idx="817">
                  <c:v>21</c:v>
                </c:pt>
                <c:pt idx="818">
                  <c:v>17.928571428571399</c:v>
                </c:pt>
                <c:pt idx="819">
                  <c:v>9.78571428571429</c:v>
                </c:pt>
                <c:pt idx="820">
                  <c:v>11.8571428571429</c:v>
                </c:pt>
                <c:pt idx="821">
                  <c:v>5.1428571428571397</c:v>
                </c:pt>
                <c:pt idx="822">
                  <c:v>3.1428571428571401</c:v>
                </c:pt>
                <c:pt idx="823">
                  <c:v>0.57142857142857095</c:v>
                </c:pt>
                <c:pt idx="824">
                  <c:v>24.571428571428601</c:v>
                </c:pt>
                <c:pt idx="825">
                  <c:v>23.428571428571399</c:v>
                </c:pt>
                <c:pt idx="826">
                  <c:v>7.6428571428571397</c:v>
                </c:pt>
                <c:pt idx="827">
                  <c:v>21.3571428571429</c:v>
                </c:pt>
                <c:pt idx="828">
                  <c:v>12.5714285714286</c:v>
                </c:pt>
                <c:pt idx="829">
                  <c:v>46.785714285714299</c:v>
                </c:pt>
                <c:pt idx="830">
                  <c:v>13.0714285714286</c:v>
                </c:pt>
                <c:pt idx="831">
                  <c:v>31.285714285714299</c:v>
                </c:pt>
                <c:pt idx="832">
                  <c:v>23.714285714285701</c:v>
                </c:pt>
                <c:pt idx="833">
                  <c:v>46.428571428571402</c:v>
                </c:pt>
                <c:pt idx="834">
                  <c:v>19.571428571428601</c:v>
                </c:pt>
                <c:pt idx="835">
                  <c:v>11.1428571428571</c:v>
                </c:pt>
                <c:pt idx="836">
                  <c:v>112.28571428571399</c:v>
                </c:pt>
                <c:pt idx="837">
                  <c:v>36.928571428571402</c:v>
                </c:pt>
                <c:pt idx="838">
                  <c:v>13.1428571428571</c:v>
                </c:pt>
                <c:pt idx="839">
                  <c:v>23.928571428571399</c:v>
                </c:pt>
                <c:pt idx="840">
                  <c:v>36.5</c:v>
                </c:pt>
                <c:pt idx="841">
                  <c:v>2.1428571428571401</c:v>
                </c:pt>
                <c:pt idx="842">
                  <c:v>2.78571428571429</c:v>
                </c:pt>
                <c:pt idx="843">
                  <c:v>7.9285714285714297</c:v>
                </c:pt>
                <c:pt idx="844">
                  <c:v>7.5</c:v>
                </c:pt>
                <c:pt idx="845">
                  <c:v>32.285714285714299</c:v>
                </c:pt>
                <c:pt idx="846">
                  <c:v>19.428571428571399</c:v>
                </c:pt>
                <c:pt idx="847">
                  <c:v>5.71428571428571</c:v>
                </c:pt>
                <c:pt idx="848">
                  <c:v>8.5714285714285694</c:v>
                </c:pt>
                <c:pt idx="849">
                  <c:v>10.214285714285699</c:v>
                </c:pt>
                <c:pt idx="850">
                  <c:v>32.5</c:v>
                </c:pt>
                <c:pt idx="851">
                  <c:v>1.5</c:v>
                </c:pt>
                <c:pt idx="852">
                  <c:v>4.5714285714285703</c:v>
                </c:pt>
                <c:pt idx="853">
                  <c:v>7.1428571428571397</c:v>
                </c:pt>
                <c:pt idx="854">
                  <c:v>63.285714285714299</c:v>
                </c:pt>
                <c:pt idx="855">
                  <c:v>20.6428571428571</c:v>
                </c:pt>
                <c:pt idx="856">
                  <c:v>61.142857142857103</c:v>
                </c:pt>
                <c:pt idx="857">
                  <c:v>4</c:v>
                </c:pt>
                <c:pt idx="858">
                  <c:v>13.214285714285699</c:v>
                </c:pt>
                <c:pt idx="859">
                  <c:v>3.6428571428571401</c:v>
                </c:pt>
                <c:pt idx="860">
                  <c:v>4.6428571428571397</c:v>
                </c:pt>
                <c:pt idx="861">
                  <c:v>20.3571428571429</c:v>
                </c:pt>
                <c:pt idx="862">
                  <c:v>12.8571428571429</c:v>
                </c:pt>
                <c:pt idx="863">
                  <c:v>1.71428571428571</c:v>
                </c:pt>
                <c:pt idx="864">
                  <c:v>16.928571428571399</c:v>
                </c:pt>
                <c:pt idx="865">
                  <c:v>4.28571428571429</c:v>
                </c:pt>
                <c:pt idx="866">
                  <c:v>31.8571428571429</c:v>
                </c:pt>
                <c:pt idx="867">
                  <c:v>0.57142857142857095</c:v>
                </c:pt>
                <c:pt idx="868">
                  <c:v>25.1428571428571</c:v>
                </c:pt>
                <c:pt idx="869">
                  <c:v>2</c:v>
                </c:pt>
                <c:pt idx="870">
                  <c:v>6.21428571428571</c:v>
                </c:pt>
                <c:pt idx="871">
                  <c:v>0.92857142857142905</c:v>
                </c:pt>
                <c:pt idx="872">
                  <c:v>51.428571428571402</c:v>
                </c:pt>
                <c:pt idx="873">
                  <c:v>21.6428571428571</c:v>
                </c:pt>
                <c:pt idx="874">
                  <c:v>7.0714285714285703</c:v>
                </c:pt>
                <c:pt idx="875">
                  <c:v>15.3571428571429</c:v>
                </c:pt>
                <c:pt idx="876">
                  <c:v>18.285714285714299</c:v>
                </c:pt>
                <c:pt idx="877">
                  <c:v>1.28571428571429</c:v>
                </c:pt>
                <c:pt idx="878">
                  <c:v>24.928571428571399</c:v>
                </c:pt>
                <c:pt idx="879">
                  <c:v>6.9285714285714297</c:v>
                </c:pt>
                <c:pt idx="880">
                  <c:v>24</c:v>
                </c:pt>
                <c:pt idx="881">
                  <c:v>10.5</c:v>
                </c:pt>
                <c:pt idx="882">
                  <c:v>12.714285714285699</c:v>
                </c:pt>
                <c:pt idx="883">
                  <c:v>23.071428571428601</c:v>
                </c:pt>
                <c:pt idx="884">
                  <c:v>25.5</c:v>
                </c:pt>
                <c:pt idx="885">
                  <c:v>49.785714285714299</c:v>
                </c:pt>
                <c:pt idx="886">
                  <c:v>3.1428571428571401</c:v>
                </c:pt>
                <c:pt idx="887">
                  <c:v>18.285714285714299</c:v>
                </c:pt>
                <c:pt idx="888">
                  <c:v>22.285714285714299</c:v>
                </c:pt>
                <c:pt idx="889">
                  <c:v>18.428571428571399</c:v>
                </c:pt>
                <c:pt idx="890">
                  <c:v>28.6428571428571</c:v>
                </c:pt>
                <c:pt idx="891">
                  <c:v>14.214285714285699</c:v>
                </c:pt>
                <c:pt idx="892">
                  <c:v>0.64285714285714302</c:v>
                </c:pt>
                <c:pt idx="893">
                  <c:v>18.071428571428601</c:v>
                </c:pt>
                <c:pt idx="894">
                  <c:v>5.9285714285714297</c:v>
                </c:pt>
                <c:pt idx="895">
                  <c:v>40.785714285714299</c:v>
                </c:pt>
                <c:pt idx="896">
                  <c:v>7.5</c:v>
                </c:pt>
                <c:pt idx="897">
                  <c:v>21.6428571428571</c:v>
                </c:pt>
                <c:pt idx="898">
                  <c:v>0.71428571428571397</c:v>
                </c:pt>
                <c:pt idx="899">
                  <c:v>24.6428571428571</c:v>
                </c:pt>
                <c:pt idx="900">
                  <c:v>25.714285714285701</c:v>
                </c:pt>
                <c:pt idx="901">
                  <c:v>72.428571428571402</c:v>
                </c:pt>
                <c:pt idx="902">
                  <c:v>1.71428571428571</c:v>
                </c:pt>
                <c:pt idx="903">
                  <c:v>15.785714285714301</c:v>
                </c:pt>
                <c:pt idx="904">
                  <c:v>59.857142857142897</c:v>
                </c:pt>
                <c:pt idx="905">
                  <c:v>3.71428571428571</c:v>
                </c:pt>
                <c:pt idx="906">
                  <c:v>26.571428571428601</c:v>
                </c:pt>
                <c:pt idx="907">
                  <c:v>25.285714285714299</c:v>
                </c:pt>
                <c:pt idx="908">
                  <c:v>1.1428571428571399</c:v>
                </c:pt>
                <c:pt idx="909">
                  <c:v>26</c:v>
                </c:pt>
                <c:pt idx="910">
                  <c:v>2.4285714285714302</c:v>
                </c:pt>
                <c:pt idx="911">
                  <c:v>4.3571428571428603</c:v>
                </c:pt>
                <c:pt idx="912">
                  <c:v>29.6428571428571</c:v>
                </c:pt>
                <c:pt idx="913">
                  <c:v>14.6428571428571</c:v>
                </c:pt>
                <c:pt idx="914">
                  <c:v>25.785714285714299</c:v>
                </c:pt>
                <c:pt idx="915">
                  <c:v>3.1428571428571401</c:v>
                </c:pt>
                <c:pt idx="916">
                  <c:v>1.5</c:v>
                </c:pt>
                <c:pt idx="917">
                  <c:v>10.5714285714286</c:v>
                </c:pt>
                <c:pt idx="918">
                  <c:v>35</c:v>
                </c:pt>
                <c:pt idx="919">
                  <c:v>34.428571428571402</c:v>
                </c:pt>
                <c:pt idx="920">
                  <c:v>57.928571428571402</c:v>
                </c:pt>
                <c:pt idx="921">
                  <c:v>8.9285714285714306</c:v>
                </c:pt>
                <c:pt idx="922">
                  <c:v>28.928571428571399</c:v>
                </c:pt>
                <c:pt idx="923">
                  <c:v>5.3571428571428603</c:v>
                </c:pt>
                <c:pt idx="924">
                  <c:v>37.785714285714299</c:v>
                </c:pt>
                <c:pt idx="925">
                  <c:v>24.571428571428601</c:v>
                </c:pt>
                <c:pt idx="926">
                  <c:v>8.9285714285714306</c:v>
                </c:pt>
                <c:pt idx="927">
                  <c:v>44.214285714285701</c:v>
                </c:pt>
                <c:pt idx="928">
                  <c:v>26.428571428571399</c:v>
                </c:pt>
                <c:pt idx="929">
                  <c:v>8.0714285714285694</c:v>
                </c:pt>
                <c:pt idx="930">
                  <c:v>41.928571428571402</c:v>
                </c:pt>
                <c:pt idx="931">
                  <c:v>0.71428571428571397</c:v>
                </c:pt>
                <c:pt idx="932">
                  <c:v>15.5714285714286</c:v>
                </c:pt>
                <c:pt idx="933">
                  <c:v>14.285714285714301</c:v>
                </c:pt>
                <c:pt idx="934">
                  <c:v>5.5</c:v>
                </c:pt>
                <c:pt idx="935">
                  <c:v>40</c:v>
                </c:pt>
                <c:pt idx="936">
                  <c:v>54.714285714285701</c:v>
                </c:pt>
                <c:pt idx="937">
                  <c:v>24.6428571428571</c:v>
                </c:pt>
                <c:pt idx="938">
                  <c:v>23.5</c:v>
                </c:pt>
                <c:pt idx="939">
                  <c:v>22.928571428571399</c:v>
                </c:pt>
                <c:pt idx="940">
                  <c:v>2.28571428571429</c:v>
                </c:pt>
                <c:pt idx="941">
                  <c:v>11.8571428571429</c:v>
                </c:pt>
                <c:pt idx="942">
                  <c:v>47.928571428571402</c:v>
                </c:pt>
                <c:pt idx="943">
                  <c:v>13.6428571428571</c:v>
                </c:pt>
                <c:pt idx="944">
                  <c:v>42.928571428571402</c:v>
                </c:pt>
                <c:pt idx="945">
                  <c:v>39.5</c:v>
                </c:pt>
                <c:pt idx="946">
                  <c:v>13.285714285714301</c:v>
                </c:pt>
                <c:pt idx="947">
                  <c:v>7.1428571428571397</c:v>
                </c:pt>
                <c:pt idx="948">
                  <c:v>2.9285714285714302</c:v>
                </c:pt>
                <c:pt idx="949">
                  <c:v>34.142857142857103</c:v>
                </c:pt>
                <c:pt idx="950">
                  <c:v>33.5</c:v>
                </c:pt>
                <c:pt idx="951">
                  <c:v>0.57142857142857095</c:v>
                </c:pt>
                <c:pt idx="952">
                  <c:v>33.714285714285701</c:v>
                </c:pt>
                <c:pt idx="953">
                  <c:v>9.28571428571429</c:v>
                </c:pt>
                <c:pt idx="954">
                  <c:v>4.1428571428571397</c:v>
                </c:pt>
                <c:pt idx="955">
                  <c:v>1.3571428571428601</c:v>
                </c:pt>
                <c:pt idx="956">
                  <c:v>29.928571428571399</c:v>
                </c:pt>
                <c:pt idx="957">
                  <c:v>39.285714285714299</c:v>
                </c:pt>
                <c:pt idx="958">
                  <c:v>44.357142857142897</c:v>
                </c:pt>
                <c:pt idx="959">
                  <c:v>43.642857142857103</c:v>
                </c:pt>
                <c:pt idx="960">
                  <c:v>1.8571428571428601</c:v>
                </c:pt>
                <c:pt idx="961">
                  <c:v>80.928571428571402</c:v>
                </c:pt>
                <c:pt idx="962">
                  <c:v>19.6428571428571</c:v>
                </c:pt>
                <c:pt idx="963">
                  <c:v>46.714285714285701</c:v>
                </c:pt>
                <c:pt idx="964">
                  <c:v>44</c:v>
                </c:pt>
                <c:pt idx="965">
                  <c:v>17.571428571428601</c:v>
                </c:pt>
                <c:pt idx="966">
                  <c:v>52.285714285714299</c:v>
                </c:pt>
                <c:pt idx="967">
                  <c:v>71.857142857142904</c:v>
                </c:pt>
                <c:pt idx="968">
                  <c:v>7.78571428571429</c:v>
                </c:pt>
                <c:pt idx="969">
                  <c:v>22.428571428571399</c:v>
                </c:pt>
                <c:pt idx="970">
                  <c:v>5.71428571428571</c:v>
                </c:pt>
                <c:pt idx="971">
                  <c:v>1.5</c:v>
                </c:pt>
                <c:pt idx="972">
                  <c:v>27.5</c:v>
                </c:pt>
                <c:pt idx="973">
                  <c:v>3.5</c:v>
                </c:pt>
                <c:pt idx="974">
                  <c:v>75.214285714285694</c:v>
                </c:pt>
                <c:pt idx="975">
                  <c:v>24.8571428571429</c:v>
                </c:pt>
                <c:pt idx="976">
                  <c:v>48.857142857142897</c:v>
                </c:pt>
                <c:pt idx="977">
                  <c:v>34.642857142857103</c:v>
                </c:pt>
                <c:pt idx="978">
                  <c:v>21.3571428571429</c:v>
                </c:pt>
                <c:pt idx="979">
                  <c:v>34.428571428571402</c:v>
                </c:pt>
                <c:pt idx="980">
                  <c:v>40.142857142857103</c:v>
                </c:pt>
                <c:pt idx="981">
                  <c:v>6.5714285714285703</c:v>
                </c:pt>
                <c:pt idx="982">
                  <c:v>80.142857142857096</c:v>
                </c:pt>
                <c:pt idx="983">
                  <c:v>12.714285714285699</c:v>
                </c:pt>
                <c:pt idx="984">
                  <c:v>7.3571428571428603</c:v>
                </c:pt>
                <c:pt idx="985">
                  <c:v>8.1428571428571406</c:v>
                </c:pt>
                <c:pt idx="986">
                  <c:v>1.4285714285714299</c:v>
                </c:pt>
                <c:pt idx="987">
                  <c:v>11.4285714285714</c:v>
                </c:pt>
                <c:pt idx="988">
                  <c:v>34.428571428571402</c:v>
                </c:pt>
                <c:pt idx="989">
                  <c:v>15.4285714285714</c:v>
                </c:pt>
                <c:pt idx="990">
                  <c:v>49.714285714285701</c:v>
                </c:pt>
                <c:pt idx="991">
                  <c:v>2.21428571428571</c:v>
                </c:pt>
                <c:pt idx="992">
                  <c:v>61.571428571428598</c:v>
                </c:pt>
                <c:pt idx="993">
                  <c:v>27.928571428571399</c:v>
                </c:pt>
                <c:pt idx="994">
                  <c:v>22</c:v>
                </c:pt>
                <c:pt idx="995">
                  <c:v>66</c:v>
                </c:pt>
                <c:pt idx="996">
                  <c:v>69.071428571428598</c:v>
                </c:pt>
                <c:pt idx="997">
                  <c:v>73.071428571428598</c:v>
                </c:pt>
                <c:pt idx="998">
                  <c:v>157</c:v>
                </c:pt>
                <c:pt idx="999">
                  <c:v>30.6428571428571</c:v>
                </c:pt>
                <c:pt idx="1000">
                  <c:v>12</c:v>
                </c:pt>
                <c:pt idx="1001">
                  <c:v>18.8571428571429</c:v>
                </c:pt>
                <c:pt idx="1002">
                  <c:v>0.28571428571428598</c:v>
                </c:pt>
                <c:pt idx="1003">
                  <c:v>0.35714285714285698</c:v>
                </c:pt>
                <c:pt idx="1004">
                  <c:v>29.3571428571429</c:v>
                </c:pt>
                <c:pt idx="1005">
                  <c:v>53.357142857142897</c:v>
                </c:pt>
                <c:pt idx="1006">
                  <c:v>37.071428571428598</c:v>
                </c:pt>
                <c:pt idx="1007">
                  <c:v>61</c:v>
                </c:pt>
                <c:pt idx="1008">
                  <c:v>21.714285714285701</c:v>
                </c:pt>
                <c:pt idx="1009">
                  <c:v>10.6428571428571</c:v>
                </c:pt>
                <c:pt idx="1010">
                  <c:v>24.1428571428571</c:v>
                </c:pt>
                <c:pt idx="1011">
                  <c:v>1.28571428571429</c:v>
                </c:pt>
                <c:pt idx="1012">
                  <c:v>12.5714285714286</c:v>
                </c:pt>
                <c:pt idx="1013">
                  <c:v>56.5</c:v>
                </c:pt>
                <c:pt idx="1014">
                  <c:v>14.214285714285699</c:v>
                </c:pt>
                <c:pt idx="1015">
                  <c:v>14</c:v>
                </c:pt>
                <c:pt idx="1016">
                  <c:v>74.785714285714306</c:v>
                </c:pt>
                <c:pt idx="1017">
                  <c:v>239.78571428571399</c:v>
                </c:pt>
                <c:pt idx="1018">
                  <c:v>336</c:v>
                </c:pt>
                <c:pt idx="1019">
                  <c:v>3.6428571428571401</c:v>
                </c:pt>
                <c:pt idx="1020">
                  <c:v>117.78571428571399</c:v>
                </c:pt>
                <c:pt idx="1021">
                  <c:v>17.285714285714299</c:v>
                </c:pt>
                <c:pt idx="1022">
                  <c:v>102.642857142857</c:v>
                </c:pt>
                <c:pt idx="1023">
                  <c:v>42.857142857142897</c:v>
                </c:pt>
                <c:pt idx="1024">
                  <c:v>110.571428571429</c:v>
                </c:pt>
                <c:pt idx="1025">
                  <c:v>111.71428571428601</c:v>
                </c:pt>
                <c:pt idx="1026">
                  <c:v>101.357142857143</c:v>
                </c:pt>
                <c:pt idx="1027">
                  <c:v>130.92857142857099</c:v>
                </c:pt>
                <c:pt idx="1028">
                  <c:v>152.142857142857</c:v>
                </c:pt>
                <c:pt idx="1029">
                  <c:v>207.57142857142901</c:v>
                </c:pt>
                <c:pt idx="1030">
                  <c:v>25.3571428571429</c:v>
                </c:pt>
                <c:pt idx="1031">
                  <c:v>1.28571428571429</c:v>
                </c:pt>
                <c:pt idx="1032">
                  <c:v>74.142857142857096</c:v>
                </c:pt>
                <c:pt idx="1033">
                  <c:v>26</c:v>
                </c:pt>
                <c:pt idx="1034">
                  <c:v>11.4285714285714</c:v>
                </c:pt>
                <c:pt idx="1035">
                  <c:v>2.0714285714285698</c:v>
                </c:pt>
                <c:pt idx="1036">
                  <c:v>85.142857142857096</c:v>
                </c:pt>
                <c:pt idx="1037">
                  <c:v>129.142857142857</c:v>
                </c:pt>
                <c:pt idx="1038">
                  <c:v>96.214285714285694</c:v>
                </c:pt>
                <c:pt idx="1039">
                  <c:v>68.5</c:v>
                </c:pt>
                <c:pt idx="1040">
                  <c:v>1.71428571428571</c:v>
                </c:pt>
                <c:pt idx="1041">
                  <c:v>21.214285714285701</c:v>
                </c:pt>
                <c:pt idx="1042">
                  <c:v>5.6428571428571397</c:v>
                </c:pt>
                <c:pt idx="1043">
                  <c:v>63.571428571428598</c:v>
                </c:pt>
                <c:pt idx="1044">
                  <c:v>10.5</c:v>
                </c:pt>
                <c:pt idx="1045">
                  <c:v>62.714285714285701</c:v>
                </c:pt>
                <c:pt idx="1046">
                  <c:v>22.1428571428571</c:v>
                </c:pt>
                <c:pt idx="1047">
                  <c:v>35.642857142857103</c:v>
                </c:pt>
                <c:pt idx="1048">
                  <c:v>14.214285714285699</c:v>
                </c:pt>
                <c:pt idx="1049">
                  <c:v>60.214285714285701</c:v>
                </c:pt>
                <c:pt idx="1050">
                  <c:v>8.8571428571428594</c:v>
                </c:pt>
                <c:pt idx="1051">
                  <c:v>33.214285714285701</c:v>
                </c:pt>
                <c:pt idx="1052">
                  <c:v>27.1428571428571</c:v>
                </c:pt>
                <c:pt idx="1053">
                  <c:v>33.642857142857103</c:v>
                </c:pt>
                <c:pt idx="1054">
                  <c:v>5.28571428571429</c:v>
                </c:pt>
                <c:pt idx="1055">
                  <c:v>10</c:v>
                </c:pt>
                <c:pt idx="1056">
                  <c:v>35.857142857142897</c:v>
                </c:pt>
                <c:pt idx="1057">
                  <c:v>48.5</c:v>
                </c:pt>
                <c:pt idx="1058">
                  <c:v>1.9285714285714299</c:v>
                </c:pt>
                <c:pt idx="1059">
                  <c:v>27</c:v>
                </c:pt>
                <c:pt idx="1060">
                  <c:v>0.28571428571428598</c:v>
                </c:pt>
                <c:pt idx="1061">
                  <c:v>14.3571428571429</c:v>
                </c:pt>
                <c:pt idx="1062">
                  <c:v>8</c:v>
                </c:pt>
                <c:pt idx="1063">
                  <c:v>8.71428571428571</c:v>
                </c:pt>
                <c:pt idx="1064">
                  <c:v>15.3571428571429</c:v>
                </c:pt>
                <c:pt idx="1065">
                  <c:v>0.5</c:v>
                </c:pt>
                <c:pt idx="1066">
                  <c:v>0.42857142857142899</c:v>
                </c:pt>
                <c:pt idx="1067">
                  <c:v>46.142857142857103</c:v>
                </c:pt>
                <c:pt idx="1068">
                  <c:v>1.5714285714285701</c:v>
                </c:pt>
                <c:pt idx="1069">
                  <c:v>23.3571428571429</c:v>
                </c:pt>
                <c:pt idx="1070">
                  <c:v>14.3571428571429</c:v>
                </c:pt>
                <c:pt idx="1071">
                  <c:v>0.64285714285714302</c:v>
                </c:pt>
                <c:pt idx="1072">
                  <c:v>33.785714285714299</c:v>
                </c:pt>
                <c:pt idx="1073">
                  <c:v>0.35714285714285698</c:v>
                </c:pt>
                <c:pt idx="1074">
                  <c:v>0.214285714285714</c:v>
                </c:pt>
                <c:pt idx="1075">
                  <c:v>5.21428571428571</c:v>
                </c:pt>
                <c:pt idx="1076">
                  <c:v>35.5</c:v>
                </c:pt>
                <c:pt idx="1077">
                  <c:v>22.428571428571399</c:v>
                </c:pt>
                <c:pt idx="1078">
                  <c:v>32.285714285714299</c:v>
                </c:pt>
                <c:pt idx="1079">
                  <c:v>20.714285714285701</c:v>
                </c:pt>
                <c:pt idx="1080">
                  <c:v>15.285714285714301</c:v>
                </c:pt>
                <c:pt idx="1081">
                  <c:v>15.785714285714301</c:v>
                </c:pt>
                <c:pt idx="1082">
                  <c:v>44.785714285714299</c:v>
                </c:pt>
                <c:pt idx="1083">
                  <c:v>0.71428571428571397</c:v>
                </c:pt>
                <c:pt idx="1084">
                  <c:v>9.5714285714285694</c:v>
                </c:pt>
                <c:pt idx="1085">
                  <c:v>0.57142857142857095</c:v>
                </c:pt>
                <c:pt idx="1086">
                  <c:v>11.714285714285699</c:v>
                </c:pt>
                <c:pt idx="1087">
                  <c:v>20.3571428571429</c:v>
                </c:pt>
                <c:pt idx="1088">
                  <c:v>18</c:v>
                </c:pt>
                <c:pt idx="1089">
                  <c:v>20.1428571428571</c:v>
                </c:pt>
                <c:pt idx="1090">
                  <c:v>1.9285714285714299</c:v>
                </c:pt>
                <c:pt idx="1091">
                  <c:v>3.9285714285714302</c:v>
                </c:pt>
                <c:pt idx="1092">
                  <c:v>12</c:v>
                </c:pt>
                <c:pt idx="1093">
                  <c:v>59.714285714285701</c:v>
                </c:pt>
                <c:pt idx="1094">
                  <c:v>24.928571428571399</c:v>
                </c:pt>
                <c:pt idx="1095">
                  <c:v>10.214285714285699</c:v>
                </c:pt>
                <c:pt idx="1096">
                  <c:v>14.6428571428571</c:v>
                </c:pt>
                <c:pt idx="1097">
                  <c:v>36.857142857142897</c:v>
                </c:pt>
                <c:pt idx="1098">
                  <c:v>18.428571428571399</c:v>
                </c:pt>
                <c:pt idx="1099">
                  <c:v>16.6428571428571</c:v>
                </c:pt>
                <c:pt idx="1100">
                  <c:v>10.1428571428571</c:v>
                </c:pt>
                <c:pt idx="1101">
                  <c:v>1.5714285714285701</c:v>
                </c:pt>
                <c:pt idx="1102">
                  <c:v>9.4285714285714306</c:v>
                </c:pt>
                <c:pt idx="1103">
                  <c:v>2.5</c:v>
                </c:pt>
                <c:pt idx="1104">
                  <c:v>4.5</c:v>
                </c:pt>
                <c:pt idx="1105">
                  <c:v>17.071428571428601</c:v>
                </c:pt>
                <c:pt idx="1106">
                  <c:v>9.5714285714285694</c:v>
                </c:pt>
                <c:pt idx="1107">
                  <c:v>28.1428571428571</c:v>
                </c:pt>
                <c:pt idx="1108">
                  <c:v>0.35714285714285698</c:v>
                </c:pt>
                <c:pt idx="1109">
                  <c:v>0.71428571428571397</c:v>
                </c:pt>
                <c:pt idx="1110">
                  <c:v>8.5</c:v>
                </c:pt>
                <c:pt idx="1111">
                  <c:v>51</c:v>
                </c:pt>
                <c:pt idx="1112">
                  <c:v>22</c:v>
                </c:pt>
                <c:pt idx="1113">
                  <c:v>0.14285714285714299</c:v>
                </c:pt>
                <c:pt idx="1114">
                  <c:v>19.285714285714299</c:v>
                </c:pt>
                <c:pt idx="1115">
                  <c:v>235</c:v>
                </c:pt>
                <c:pt idx="1116">
                  <c:v>70.571428571428598</c:v>
                </c:pt>
                <c:pt idx="1117">
                  <c:v>56.285714285714299</c:v>
                </c:pt>
                <c:pt idx="1118">
                  <c:v>34.428571428571402</c:v>
                </c:pt>
                <c:pt idx="1119">
                  <c:v>50.857142857142897</c:v>
                </c:pt>
                <c:pt idx="1120">
                  <c:v>22.1428571428571</c:v>
                </c:pt>
                <c:pt idx="1121">
                  <c:v>55.5</c:v>
                </c:pt>
                <c:pt idx="1122">
                  <c:v>21.785714285714299</c:v>
                </c:pt>
                <c:pt idx="1123">
                  <c:v>25.928571428571399</c:v>
                </c:pt>
                <c:pt idx="1124">
                  <c:v>20.1428571428571</c:v>
                </c:pt>
                <c:pt idx="1125">
                  <c:v>30.785714285714299</c:v>
                </c:pt>
                <c:pt idx="1126">
                  <c:v>46</c:v>
                </c:pt>
                <c:pt idx="1127">
                  <c:v>23.1428571428571</c:v>
                </c:pt>
                <c:pt idx="1128">
                  <c:v>26.8571428571429</c:v>
                </c:pt>
                <c:pt idx="1129">
                  <c:v>38.642857142857103</c:v>
                </c:pt>
                <c:pt idx="1130">
                  <c:v>22.3571428571429</c:v>
                </c:pt>
                <c:pt idx="1131">
                  <c:v>27.6428571428571</c:v>
                </c:pt>
                <c:pt idx="1132">
                  <c:v>38.714285714285701</c:v>
                </c:pt>
                <c:pt idx="1133">
                  <c:v>47.642857142857103</c:v>
                </c:pt>
                <c:pt idx="1134">
                  <c:v>18.214285714285701</c:v>
                </c:pt>
                <c:pt idx="1135">
                  <c:v>10.4285714285714</c:v>
                </c:pt>
                <c:pt idx="1136">
                  <c:v>14.9285714285714</c:v>
                </c:pt>
                <c:pt idx="1137">
                  <c:v>3.5714285714285698</c:v>
                </c:pt>
                <c:pt idx="1138">
                  <c:v>14.214285714285699</c:v>
                </c:pt>
                <c:pt idx="1139">
                  <c:v>14.4285714285714</c:v>
                </c:pt>
                <c:pt idx="1140">
                  <c:v>24.1428571428571</c:v>
                </c:pt>
                <c:pt idx="1141">
                  <c:v>5.9285714285714297</c:v>
                </c:pt>
                <c:pt idx="1142">
                  <c:v>52.071428571428598</c:v>
                </c:pt>
                <c:pt idx="1143">
                  <c:v>5.9285714285714297</c:v>
                </c:pt>
                <c:pt idx="1144">
                  <c:v>30.6428571428571</c:v>
                </c:pt>
                <c:pt idx="1145">
                  <c:v>11.0714285714286</c:v>
                </c:pt>
                <c:pt idx="1146">
                  <c:v>32.285714285714299</c:v>
                </c:pt>
                <c:pt idx="1147">
                  <c:v>3.28571428571429</c:v>
                </c:pt>
                <c:pt idx="1148">
                  <c:v>17.6428571428571</c:v>
                </c:pt>
                <c:pt idx="1149">
                  <c:v>20.928571428571399</c:v>
                </c:pt>
                <c:pt idx="1150">
                  <c:v>23</c:v>
                </c:pt>
                <c:pt idx="1151">
                  <c:v>19.5</c:v>
                </c:pt>
                <c:pt idx="1152">
                  <c:v>58.785714285714299</c:v>
                </c:pt>
                <c:pt idx="1153">
                  <c:v>11.5</c:v>
                </c:pt>
                <c:pt idx="1154">
                  <c:v>13.214285714285699</c:v>
                </c:pt>
                <c:pt idx="1155">
                  <c:v>28.214285714285701</c:v>
                </c:pt>
                <c:pt idx="1156">
                  <c:v>26.8571428571429</c:v>
                </c:pt>
                <c:pt idx="1157">
                  <c:v>1.0714285714285701</c:v>
                </c:pt>
                <c:pt idx="1158">
                  <c:v>35.642857142857103</c:v>
                </c:pt>
                <c:pt idx="1159">
                  <c:v>36.428571428571402</c:v>
                </c:pt>
                <c:pt idx="1160">
                  <c:v>11.285714285714301</c:v>
                </c:pt>
                <c:pt idx="1161">
                  <c:v>21.3571428571429</c:v>
                </c:pt>
                <c:pt idx="1162">
                  <c:v>4.8571428571428603</c:v>
                </c:pt>
                <c:pt idx="1163">
                  <c:v>4.9285714285714297</c:v>
                </c:pt>
                <c:pt idx="1164">
                  <c:v>1.9285714285714299</c:v>
                </c:pt>
                <c:pt idx="1165">
                  <c:v>17.214285714285701</c:v>
                </c:pt>
                <c:pt idx="1166">
                  <c:v>38.857142857142897</c:v>
                </c:pt>
                <c:pt idx="1167">
                  <c:v>22.714285714285701</c:v>
                </c:pt>
                <c:pt idx="1168">
                  <c:v>4.21428571428571</c:v>
                </c:pt>
                <c:pt idx="1169">
                  <c:v>37</c:v>
                </c:pt>
                <c:pt idx="1170">
                  <c:v>25.571428571428601</c:v>
                </c:pt>
                <c:pt idx="1171">
                  <c:v>16.714285714285701</c:v>
                </c:pt>
                <c:pt idx="1172">
                  <c:v>6.4285714285714297</c:v>
                </c:pt>
                <c:pt idx="1173">
                  <c:v>46.142857142857103</c:v>
                </c:pt>
                <c:pt idx="1174">
                  <c:v>17.1428571428571</c:v>
                </c:pt>
                <c:pt idx="1175">
                  <c:v>9.4285714285714306</c:v>
                </c:pt>
                <c:pt idx="1176">
                  <c:v>18.928571428571399</c:v>
                </c:pt>
                <c:pt idx="1177">
                  <c:v>6.5</c:v>
                </c:pt>
                <c:pt idx="1178">
                  <c:v>7.4285714285714297</c:v>
                </c:pt>
                <c:pt idx="1179">
                  <c:v>17.714285714285701</c:v>
                </c:pt>
                <c:pt idx="1180">
                  <c:v>34.071428571428598</c:v>
                </c:pt>
                <c:pt idx="1181">
                  <c:v>9.71428571428571</c:v>
                </c:pt>
                <c:pt idx="1182">
                  <c:v>20.1428571428571</c:v>
                </c:pt>
                <c:pt idx="1183">
                  <c:v>4.5714285714285703</c:v>
                </c:pt>
                <c:pt idx="1184">
                  <c:v>6.71428571428571</c:v>
                </c:pt>
                <c:pt idx="1185">
                  <c:v>6.21428571428571</c:v>
                </c:pt>
                <c:pt idx="1186">
                  <c:v>14.5714285714286</c:v>
                </c:pt>
                <c:pt idx="1187">
                  <c:v>2.9285714285714302</c:v>
                </c:pt>
                <c:pt idx="1188">
                  <c:v>29.5</c:v>
                </c:pt>
                <c:pt idx="1189">
                  <c:v>37.928571428571402</c:v>
                </c:pt>
                <c:pt idx="1190">
                  <c:v>2.9285714285714302</c:v>
                </c:pt>
                <c:pt idx="1191">
                  <c:v>1.78571428571429</c:v>
                </c:pt>
                <c:pt idx="1192">
                  <c:v>10.1428571428571</c:v>
                </c:pt>
                <c:pt idx="1193">
                  <c:v>2.9285714285714302</c:v>
                </c:pt>
                <c:pt idx="1194">
                  <c:v>7.5</c:v>
                </c:pt>
                <c:pt idx="1195">
                  <c:v>14.214285714285699</c:v>
                </c:pt>
                <c:pt idx="1196">
                  <c:v>1.4285714285714299</c:v>
                </c:pt>
                <c:pt idx="1197">
                  <c:v>1.5714285714285701</c:v>
                </c:pt>
                <c:pt idx="1198">
                  <c:v>18.428571428571399</c:v>
                </c:pt>
                <c:pt idx="1199">
                  <c:v>11.5</c:v>
                </c:pt>
                <c:pt idx="1200">
                  <c:v>15.0714285714286</c:v>
                </c:pt>
                <c:pt idx="1201">
                  <c:v>0.92857142857142905</c:v>
                </c:pt>
                <c:pt idx="1202">
                  <c:v>7.8571428571428603</c:v>
                </c:pt>
                <c:pt idx="1203">
                  <c:v>5.3571428571428603</c:v>
                </c:pt>
                <c:pt idx="1204">
                  <c:v>11.6428571428571</c:v>
                </c:pt>
                <c:pt idx="1205">
                  <c:v>1.78571428571429</c:v>
                </c:pt>
                <c:pt idx="1206">
                  <c:v>22.285714285714299</c:v>
                </c:pt>
                <c:pt idx="1207">
                  <c:v>0.64285714285714302</c:v>
                </c:pt>
                <c:pt idx="1208">
                  <c:v>5.5</c:v>
                </c:pt>
                <c:pt idx="1209">
                  <c:v>12.8571428571429</c:v>
                </c:pt>
                <c:pt idx="1210">
                  <c:v>6.28571428571429</c:v>
                </c:pt>
                <c:pt idx="1211">
                  <c:v>11</c:v>
                </c:pt>
                <c:pt idx="1212">
                  <c:v>11.8571428571429</c:v>
                </c:pt>
                <c:pt idx="1213">
                  <c:v>33</c:v>
                </c:pt>
                <c:pt idx="1214">
                  <c:v>13.214285714285699</c:v>
                </c:pt>
                <c:pt idx="1215">
                  <c:v>1.9285714285714299</c:v>
                </c:pt>
                <c:pt idx="1216">
                  <c:v>0.92857142857142905</c:v>
                </c:pt>
                <c:pt idx="1217">
                  <c:v>0.35714285714285698</c:v>
                </c:pt>
                <c:pt idx="1218">
                  <c:v>18.5</c:v>
                </c:pt>
                <c:pt idx="1219">
                  <c:v>23.071428571428601</c:v>
                </c:pt>
                <c:pt idx="1220">
                  <c:v>7.9285714285714297</c:v>
                </c:pt>
                <c:pt idx="1221">
                  <c:v>9.4285714285714306</c:v>
                </c:pt>
                <c:pt idx="1222">
                  <c:v>2.21428571428571</c:v>
                </c:pt>
                <c:pt idx="1223">
                  <c:v>15.9285714285714</c:v>
                </c:pt>
                <c:pt idx="1224">
                  <c:v>2.71428571428571</c:v>
                </c:pt>
                <c:pt idx="1225">
                  <c:v>8.4285714285714306</c:v>
                </c:pt>
                <c:pt idx="1226">
                  <c:v>19.1428571428571</c:v>
                </c:pt>
                <c:pt idx="1227">
                  <c:v>6.5714285714285703</c:v>
                </c:pt>
                <c:pt idx="1228">
                  <c:v>14.214285714285699</c:v>
                </c:pt>
                <c:pt idx="1229">
                  <c:v>1.0714285714285701</c:v>
                </c:pt>
                <c:pt idx="1230">
                  <c:v>8.8571428571428594</c:v>
                </c:pt>
                <c:pt idx="1231">
                  <c:v>4.28571428571429</c:v>
                </c:pt>
                <c:pt idx="1232">
                  <c:v>10.8571428571429</c:v>
                </c:pt>
                <c:pt idx="1233">
                  <c:v>24</c:v>
                </c:pt>
                <c:pt idx="1234">
                  <c:v>40.428571428571402</c:v>
                </c:pt>
                <c:pt idx="1235">
                  <c:v>33.928571428571402</c:v>
                </c:pt>
                <c:pt idx="1236">
                  <c:v>11</c:v>
                </c:pt>
                <c:pt idx="1237">
                  <c:v>5.28571428571429</c:v>
                </c:pt>
                <c:pt idx="1238">
                  <c:v>3.5</c:v>
                </c:pt>
                <c:pt idx="1239">
                  <c:v>2.3571428571428599</c:v>
                </c:pt>
                <c:pt idx="1240">
                  <c:v>0.35714285714285698</c:v>
                </c:pt>
                <c:pt idx="1241">
                  <c:v>55.642857142857103</c:v>
                </c:pt>
                <c:pt idx="1242">
                  <c:v>24.714285714285701</c:v>
                </c:pt>
                <c:pt idx="1243">
                  <c:v>53.285714285714299</c:v>
                </c:pt>
                <c:pt idx="1244">
                  <c:v>31.285714285714299</c:v>
                </c:pt>
                <c:pt idx="1245">
                  <c:v>13.3571428571429</c:v>
                </c:pt>
                <c:pt idx="1246">
                  <c:v>21.1428571428571</c:v>
                </c:pt>
                <c:pt idx="1247">
                  <c:v>8.3571428571428594</c:v>
                </c:pt>
                <c:pt idx="1248">
                  <c:v>15.8571428571429</c:v>
                </c:pt>
                <c:pt idx="1249">
                  <c:v>49.571428571428598</c:v>
                </c:pt>
                <c:pt idx="1250">
                  <c:v>18.8571428571429</c:v>
                </c:pt>
                <c:pt idx="1251">
                  <c:v>23.571428571428601</c:v>
                </c:pt>
                <c:pt idx="1252">
                  <c:v>0.85714285714285698</c:v>
                </c:pt>
                <c:pt idx="1253">
                  <c:v>3.28571428571429</c:v>
                </c:pt>
                <c:pt idx="1254">
                  <c:v>3.21428571428571</c:v>
                </c:pt>
                <c:pt idx="1255">
                  <c:v>32.714285714285701</c:v>
                </c:pt>
                <c:pt idx="1256">
                  <c:v>1.4285714285714299</c:v>
                </c:pt>
                <c:pt idx="1257">
                  <c:v>37.071428571428598</c:v>
                </c:pt>
                <c:pt idx="1258">
                  <c:v>15.0714285714286</c:v>
                </c:pt>
                <c:pt idx="1259">
                  <c:v>16.8571428571429</c:v>
                </c:pt>
                <c:pt idx="1260">
                  <c:v>1.3571428571428601</c:v>
                </c:pt>
                <c:pt idx="1261">
                  <c:v>12.1428571428571</c:v>
                </c:pt>
                <c:pt idx="1262">
                  <c:v>33.571428571428598</c:v>
                </c:pt>
                <c:pt idx="1263">
                  <c:v>1.21428571428571</c:v>
                </c:pt>
                <c:pt idx="1264">
                  <c:v>2.28571428571429</c:v>
                </c:pt>
                <c:pt idx="1265">
                  <c:v>7.9285714285714297</c:v>
                </c:pt>
                <c:pt idx="1266">
                  <c:v>1.78571428571429</c:v>
                </c:pt>
                <c:pt idx="1267">
                  <c:v>48.285714285714299</c:v>
                </c:pt>
                <c:pt idx="1268">
                  <c:v>8.3571428571428594</c:v>
                </c:pt>
                <c:pt idx="1269">
                  <c:v>14.0714285714286</c:v>
                </c:pt>
                <c:pt idx="1270">
                  <c:v>25.571428571428601</c:v>
                </c:pt>
                <c:pt idx="1271">
                  <c:v>0.92857142857142905</c:v>
                </c:pt>
                <c:pt idx="1272">
                  <c:v>26.5</c:v>
                </c:pt>
                <c:pt idx="1273">
                  <c:v>8</c:v>
                </c:pt>
                <c:pt idx="1274">
                  <c:v>4.5714285714285703</c:v>
                </c:pt>
                <c:pt idx="1275">
                  <c:v>42.214285714285701</c:v>
                </c:pt>
                <c:pt idx="1276">
                  <c:v>22</c:v>
                </c:pt>
                <c:pt idx="1277">
                  <c:v>12.8571428571429</c:v>
                </c:pt>
                <c:pt idx="1278">
                  <c:v>23.6428571428571</c:v>
                </c:pt>
                <c:pt idx="1279">
                  <c:v>33.714285714285701</c:v>
                </c:pt>
                <c:pt idx="1280">
                  <c:v>27.3571428571429</c:v>
                </c:pt>
                <c:pt idx="1281">
                  <c:v>5.4285714285714297</c:v>
                </c:pt>
                <c:pt idx="1282">
                  <c:v>8.6428571428571406</c:v>
                </c:pt>
                <c:pt idx="1283">
                  <c:v>14.5714285714286</c:v>
                </c:pt>
                <c:pt idx="1284">
                  <c:v>14.5</c:v>
                </c:pt>
                <c:pt idx="1285">
                  <c:v>64.428571428571402</c:v>
                </c:pt>
                <c:pt idx="1286">
                  <c:v>11.785714285714301</c:v>
                </c:pt>
                <c:pt idx="1287">
                  <c:v>26.6428571428571</c:v>
                </c:pt>
                <c:pt idx="1288">
                  <c:v>33.857142857142897</c:v>
                </c:pt>
                <c:pt idx="1289">
                  <c:v>45.285714285714299</c:v>
                </c:pt>
                <c:pt idx="1290">
                  <c:v>43.357142857142897</c:v>
                </c:pt>
                <c:pt idx="1291">
                  <c:v>10.9285714285714</c:v>
                </c:pt>
                <c:pt idx="1292">
                  <c:v>29.5</c:v>
                </c:pt>
                <c:pt idx="1293">
                  <c:v>8.21428571428571</c:v>
                </c:pt>
                <c:pt idx="1294">
                  <c:v>10.3571428571429</c:v>
                </c:pt>
                <c:pt idx="1295">
                  <c:v>25.571428571428601</c:v>
                </c:pt>
                <c:pt idx="1296">
                  <c:v>1.0714285714285701</c:v>
                </c:pt>
                <c:pt idx="1297">
                  <c:v>10.214285714285699</c:v>
                </c:pt>
                <c:pt idx="1298">
                  <c:v>2.9285714285714302</c:v>
                </c:pt>
                <c:pt idx="1299">
                  <c:v>29.714285714285701</c:v>
                </c:pt>
                <c:pt idx="1300">
                  <c:v>8.5714285714285694</c:v>
                </c:pt>
                <c:pt idx="1301">
                  <c:v>11.5</c:v>
                </c:pt>
                <c:pt idx="1302">
                  <c:v>19.785714285714299</c:v>
                </c:pt>
                <c:pt idx="1303">
                  <c:v>76</c:v>
                </c:pt>
                <c:pt idx="1304">
                  <c:v>14.285714285714301</c:v>
                </c:pt>
                <c:pt idx="1305">
                  <c:v>3.8571428571428599</c:v>
                </c:pt>
                <c:pt idx="1306">
                  <c:v>23.6428571428571</c:v>
                </c:pt>
                <c:pt idx="1307">
                  <c:v>15.3571428571429</c:v>
                </c:pt>
                <c:pt idx="1308">
                  <c:v>20.3571428571429</c:v>
                </c:pt>
                <c:pt idx="1309">
                  <c:v>1.78571428571429</c:v>
                </c:pt>
                <c:pt idx="1310">
                  <c:v>4.8571428571428603</c:v>
                </c:pt>
                <c:pt idx="1311">
                  <c:v>12.6428571428571</c:v>
                </c:pt>
                <c:pt idx="1312">
                  <c:v>38.785714285714299</c:v>
                </c:pt>
                <c:pt idx="1313">
                  <c:v>21.5</c:v>
                </c:pt>
                <c:pt idx="1314">
                  <c:v>22.714285714285701</c:v>
                </c:pt>
                <c:pt idx="1315">
                  <c:v>5.6428571428571397</c:v>
                </c:pt>
                <c:pt idx="1316">
                  <c:v>14.785714285714301</c:v>
                </c:pt>
                <c:pt idx="1317">
                  <c:v>1.21428571428571</c:v>
                </c:pt>
                <c:pt idx="1318">
                  <c:v>4.0714285714285703</c:v>
                </c:pt>
                <c:pt idx="1319">
                  <c:v>11.285714285714301</c:v>
                </c:pt>
                <c:pt idx="1320">
                  <c:v>39</c:v>
                </c:pt>
                <c:pt idx="1321">
                  <c:v>1</c:v>
                </c:pt>
                <c:pt idx="1322">
                  <c:v>35.785714285714299</c:v>
                </c:pt>
                <c:pt idx="1323">
                  <c:v>20.5</c:v>
                </c:pt>
                <c:pt idx="1324">
                  <c:v>23.428571428571399</c:v>
                </c:pt>
                <c:pt idx="1325">
                  <c:v>7.3571428571428603</c:v>
                </c:pt>
                <c:pt idx="1326">
                  <c:v>8.3571428571428594</c:v>
                </c:pt>
                <c:pt idx="1327">
                  <c:v>2.21428571428571</c:v>
                </c:pt>
                <c:pt idx="1328">
                  <c:v>1.0714285714285701</c:v>
                </c:pt>
                <c:pt idx="1329">
                  <c:v>1.4285714285714299</c:v>
                </c:pt>
                <c:pt idx="1330">
                  <c:v>0.92857142857142905</c:v>
                </c:pt>
                <c:pt idx="1331">
                  <c:v>2</c:v>
                </c:pt>
                <c:pt idx="1332">
                  <c:v>1.8571428571428601</c:v>
                </c:pt>
                <c:pt idx="1333">
                  <c:v>9.6428571428571406</c:v>
                </c:pt>
                <c:pt idx="1334">
                  <c:v>9.3571428571428594</c:v>
                </c:pt>
                <c:pt idx="1335">
                  <c:v>15.214285714285699</c:v>
                </c:pt>
                <c:pt idx="1336">
                  <c:v>21.285714285714299</c:v>
                </c:pt>
                <c:pt idx="1337">
                  <c:v>0.85714285714285698</c:v>
                </c:pt>
                <c:pt idx="1338">
                  <c:v>17.285714285714299</c:v>
                </c:pt>
                <c:pt idx="1339">
                  <c:v>21.071428571428601</c:v>
                </c:pt>
                <c:pt idx="1340">
                  <c:v>4</c:v>
                </c:pt>
                <c:pt idx="1341">
                  <c:v>25.571428571428601</c:v>
                </c:pt>
                <c:pt idx="1342">
                  <c:v>17.428571428571399</c:v>
                </c:pt>
                <c:pt idx="1343">
                  <c:v>21.428571428571399</c:v>
                </c:pt>
                <c:pt idx="1344">
                  <c:v>4.5</c:v>
                </c:pt>
                <c:pt idx="1345">
                  <c:v>24.5</c:v>
                </c:pt>
                <c:pt idx="1346">
                  <c:v>13.714285714285699</c:v>
                </c:pt>
                <c:pt idx="1347">
                  <c:v>7.0714285714285703</c:v>
                </c:pt>
                <c:pt idx="1348">
                  <c:v>12.6428571428571</c:v>
                </c:pt>
                <c:pt idx="1349">
                  <c:v>22.1428571428571</c:v>
                </c:pt>
                <c:pt idx="1350">
                  <c:v>0.14285714285714299</c:v>
                </c:pt>
                <c:pt idx="1351">
                  <c:v>15.214285714285699</c:v>
                </c:pt>
                <c:pt idx="1352">
                  <c:v>12.0714285714286</c:v>
                </c:pt>
                <c:pt idx="1353">
                  <c:v>9.1428571428571406</c:v>
                </c:pt>
                <c:pt idx="1354">
                  <c:v>4.1428571428571397</c:v>
                </c:pt>
                <c:pt idx="1355">
                  <c:v>16.5</c:v>
                </c:pt>
                <c:pt idx="1356">
                  <c:v>4.1428571428571397</c:v>
                </c:pt>
                <c:pt idx="1357">
                  <c:v>3.21428571428571</c:v>
                </c:pt>
                <c:pt idx="1358">
                  <c:v>48.5</c:v>
                </c:pt>
                <c:pt idx="1359">
                  <c:v>2.5714285714285698</c:v>
                </c:pt>
                <c:pt idx="1360">
                  <c:v>1.21428571428571</c:v>
                </c:pt>
                <c:pt idx="1361">
                  <c:v>19.8571428571429</c:v>
                </c:pt>
                <c:pt idx="1362">
                  <c:v>18</c:v>
                </c:pt>
                <c:pt idx="1363">
                  <c:v>2.5</c:v>
                </c:pt>
                <c:pt idx="1364">
                  <c:v>16.071428571428601</c:v>
                </c:pt>
                <c:pt idx="1365">
                  <c:v>17.6428571428571</c:v>
                </c:pt>
                <c:pt idx="1366">
                  <c:v>42.214285714285701</c:v>
                </c:pt>
                <c:pt idx="1367">
                  <c:v>17.5</c:v>
                </c:pt>
                <c:pt idx="1368">
                  <c:v>20.714285714285701</c:v>
                </c:pt>
                <c:pt idx="1369">
                  <c:v>7.5</c:v>
                </c:pt>
                <c:pt idx="1370">
                  <c:v>41.642857142857103</c:v>
                </c:pt>
                <c:pt idx="1371">
                  <c:v>0.78571428571428603</c:v>
                </c:pt>
                <c:pt idx="1372">
                  <c:v>14.5714285714286</c:v>
                </c:pt>
                <c:pt idx="1373">
                  <c:v>0.71428571428571397</c:v>
                </c:pt>
                <c:pt idx="1374">
                  <c:v>1.5</c:v>
                </c:pt>
                <c:pt idx="1375">
                  <c:v>0.78571428571428603</c:v>
                </c:pt>
                <c:pt idx="1376">
                  <c:v>27.571428571428601</c:v>
                </c:pt>
                <c:pt idx="1377">
                  <c:v>29.1428571428571</c:v>
                </c:pt>
                <c:pt idx="1378">
                  <c:v>26.6428571428571</c:v>
                </c:pt>
                <c:pt idx="1379">
                  <c:v>9.0714285714285694</c:v>
                </c:pt>
                <c:pt idx="1380">
                  <c:v>40.571428571428598</c:v>
                </c:pt>
                <c:pt idx="1381">
                  <c:v>19.6428571428571</c:v>
                </c:pt>
                <c:pt idx="1382">
                  <c:v>9.0714285714285694</c:v>
                </c:pt>
                <c:pt idx="1383">
                  <c:v>25.571428571428601</c:v>
                </c:pt>
                <c:pt idx="1384">
                  <c:v>21.214285714285701</c:v>
                </c:pt>
                <c:pt idx="1385">
                  <c:v>5.0714285714285703</c:v>
                </c:pt>
                <c:pt idx="1386">
                  <c:v>13.6428571428571</c:v>
                </c:pt>
                <c:pt idx="1387">
                  <c:v>0.57142857142857095</c:v>
                </c:pt>
                <c:pt idx="1388">
                  <c:v>0</c:v>
                </c:pt>
                <c:pt idx="1389">
                  <c:v>1.8571428571428601</c:v>
                </c:pt>
                <c:pt idx="1390">
                  <c:v>24.6428571428571</c:v>
                </c:pt>
                <c:pt idx="1391">
                  <c:v>16.285714285714299</c:v>
                </c:pt>
                <c:pt idx="1392">
                  <c:v>16.8571428571429</c:v>
                </c:pt>
                <c:pt idx="1393">
                  <c:v>2.71428571428571</c:v>
                </c:pt>
                <c:pt idx="1394">
                  <c:v>0.5</c:v>
                </c:pt>
                <c:pt idx="1395">
                  <c:v>5.21428571428571</c:v>
                </c:pt>
                <c:pt idx="1396">
                  <c:v>20.214285714285701</c:v>
                </c:pt>
                <c:pt idx="1397">
                  <c:v>1.6428571428571399</c:v>
                </c:pt>
                <c:pt idx="1398">
                  <c:v>3.1428571428571401</c:v>
                </c:pt>
                <c:pt idx="1399">
                  <c:v>4.28571428571429</c:v>
                </c:pt>
                <c:pt idx="1400">
                  <c:v>10</c:v>
                </c:pt>
                <c:pt idx="1401">
                  <c:v>3.6428571428571401</c:v>
                </c:pt>
                <c:pt idx="1402">
                  <c:v>13.285714285714301</c:v>
                </c:pt>
                <c:pt idx="1403">
                  <c:v>33.428571428571402</c:v>
                </c:pt>
                <c:pt idx="1404">
                  <c:v>23.8571428571429</c:v>
                </c:pt>
                <c:pt idx="1405">
                  <c:v>20.928571428571399</c:v>
                </c:pt>
                <c:pt idx="1406">
                  <c:v>0.78571428571428603</c:v>
                </c:pt>
                <c:pt idx="1407">
                  <c:v>5.9285714285714297</c:v>
                </c:pt>
                <c:pt idx="1408">
                  <c:v>0.57142857142857095</c:v>
                </c:pt>
                <c:pt idx="1409">
                  <c:v>14.8571428571429</c:v>
                </c:pt>
                <c:pt idx="1410">
                  <c:v>0.42857142857142899</c:v>
                </c:pt>
                <c:pt idx="1411">
                  <c:v>16.571428571428601</c:v>
                </c:pt>
                <c:pt idx="1412">
                  <c:v>2.0714285714285698</c:v>
                </c:pt>
                <c:pt idx="1413">
                  <c:v>3.9285714285714302</c:v>
                </c:pt>
                <c:pt idx="1414">
                  <c:v>1.4285714285714299</c:v>
                </c:pt>
                <c:pt idx="1415">
                  <c:v>43.642857142857103</c:v>
                </c:pt>
                <c:pt idx="1416">
                  <c:v>7.3571428571428603</c:v>
                </c:pt>
                <c:pt idx="1417">
                  <c:v>31.714285714285701</c:v>
                </c:pt>
                <c:pt idx="1418">
                  <c:v>1.6428571428571399</c:v>
                </c:pt>
                <c:pt idx="1419">
                  <c:v>1.5714285714285701</c:v>
                </c:pt>
                <c:pt idx="1420">
                  <c:v>3.1428571428571401</c:v>
                </c:pt>
                <c:pt idx="1421">
                  <c:v>16.8571428571429</c:v>
                </c:pt>
                <c:pt idx="1422">
                  <c:v>23.428571428571399</c:v>
                </c:pt>
                <c:pt idx="1423">
                  <c:v>3.6428571428571401</c:v>
                </c:pt>
                <c:pt idx="1424">
                  <c:v>35</c:v>
                </c:pt>
                <c:pt idx="1425">
                  <c:v>21.071428571428601</c:v>
                </c:pt>
                <c:pt idx="1426">
                  <c:v>17.1428571428571</c:v>
                </c:pt>
                <c:pt idx="1427">
                  <c:v>30.285714285714299</c:v>
                </c:pt>
                <c:pt idx="1428">
                  <c:v>7.78571428571429</c:v>
                </c:pt>
                <c:pt idx="1429">
                  <c:v>12.5714285714286</c:v>
                </c:pt>
                <c:pt idx="1430">
                  <c:v>7.3571428571428603</c:v>
                </c:pt>
                <c:pt idx="1431">
                  <c:v>26.8571428571429</c:v>
                </c:pt>
                <c:pt idx="1432">
                  <c:v>0.5</c:v>
                </c:pt>
                <c:pt idx="1433">
                  <c:v>23.214285714285701</c:v>
                </c:pt>
                <c:pt idx="1434">
                  <c:v>4</c:v>
                </c:pt>
                <c:pt idx="1435">
                  <c:v>3.28571428571429</c:v>
                </c:pt>
                <c:pt idx="1436">
                  <c:v>8.0714285714285694</c:v>
                </c:pt>
                <c:pt idx="1437">
                  <c:v>13.5714285714286</c:v>
                </c:pt>
                <c:pt idx="1438">
                  <c:v>20.3571428571429</c:v>
                </c:pt>
                <c:pt idx="1439">
                  <c:v>17.428571428571399</c:v>
                </c:pt>
                <c:pt idx="1440">
                  <c:v>27.6428571428571</c:v>
                </c:pt>
                <c:pt idx="1441">
                  <c:v>31.071428571428601</c:v>
                </c:pt>
                <c:pt idx="1442">
                  <c:v>0.214285714285714</c:v>
                </c:pt>
                <c:pt idx="1443">
                  <c:v>22.6428571428571</c:v>
                </c:pt>
                <c:pt idx="1444">
                  <c:v>159.78571428571399</c:v>
                </c:pt>
                <c:pt idx="1445">
                  <c:v>3.1428571428571401</c:v>
                </c:pt>
                <c:pt idx="1446">
                  <c:v>4.21428571428571</c:v>
                </c:pt>
                <c:pt idx="1447">
                  <c:v>0.71428571428571397</c:v>
                </c:pt>
                <c:pt idx="1448">
                  <c:v>27.714285714285701</c:v>
                </c:pt>
                <c:pt idx="1449">
                  <c:v>18.3571428571429</c:v>
                </c:pt>
                <c:pt idx="1450">
                  <c:v>18.3571428571429</c:v>
                </c:pt>
                <c:pt idx="1451">
                  <c:v>3.1428571428571401</c:v>
                </c:pt>
                <c:pt idx="1452">
                  <c:v>2.5</c:v>
                </c:pt>
                <c:pt idx="1453">
                  <c:v>24.071428571428601</c:v>
                </c:pt>
                <c:pt idx="1454">
                  <c:v>16.1428571428571</c:v>
                </c:pt>
                <c:pt idx="1455">
                  <c:v>13.8571428571429</c:v>
                </c:pt>
                <c:pt idx="1456">
                  <c:v>2.0714285714285698</c:v>
                </c:pt>
                <c:pt idx="1457">
                  <c:v>1.8571428571428601</c:v>
                </c:pt>
                <c:pt idx="1458">
                  <c:v>27.6428571428571</c:v>
                </c:pt>
                <c:pt idx="1459">
                  <c:v>39.857142857142897</c:v>
                </c:pt>
                <c:pt idx="1460">
                  <c:v>38.214285714285701</c:v>
                </c:pt>
                <c:pt idx="1461">
                  <c:v>22.5</c:v>
                </c:pt>
                <c:pt idx="1462">
                  <c:v>23.3571428571429</c:v>
                </c:pt>
                <c:pt idx="1463">
                  <c:v>8.1428571428571406</c:v>
                </c:pt>
                <c:pt idx="1464">
                  <c:v>15.4285714285714</c:v>
                </c:pt>
                <c:pt idx="1465">
                  <c:v>3.1428571428571401</c:v>
                </c:pt>
                <c:pt idx="1466">
                  <c:v>2.3571428571428599</c:v>
                </c:pt>
                <c:pt idx="1467">
                  <c:v>8.8571428571428594</c:v>
                </c:pt>
                <c:pt idx="1468">
                  <c:v>1</c:v>
                </c:pt>
                <c:pt idx="1469">
                  <c:v>40.857142857142897</c:v>
                </c:pt>
                <c:pt idx="1470">
                  <c:v>15.714285714285699</c:v>
                </c:pt>
                <c:pt idx="1471">
                  <c:v>2.1428571428571401</c:v>
                </c:pt>
                <c:pt idx="1472">
                  <c:v>2</c:v>
                </c:pt>
                <c:pt idx="1473">
                  <c:v>2.78571428571429</c:v>
                </c:pt>
                <c:pt idx="1474">
                  <c:v>18.071428571428601</c:v>
                </c:pt>
                <c:pt idx="1475">
                  <c:v>24.5</c:v>
                </c:pt>
                <c:pt idx="1476">
                  <c:v>4.8571428571428603</c:v>
                </c:pt>
                <c:pt idx="1477">
                  <c:v>16.428571428571399</c:v>
                </c:pt>
                <c:pt idx="1478">
                  <c:v>4.0714285714285703</c:v>
                </c:pt>
                <c:pt idx="1479">
                  <c:v>32.571428571428598</c:v>
                </c:pt>
                <c:pt idx="1480">
                  <c:v>17</c:v>
                </c:pt>
                <c:pt idx="1481">
                  <c:v>10.714285714285699</c:v>
                </c:pt>
                <c:pt idx="1482">
                  <c:v>43.285714285714299</c:v>
                </c:pt>
                <c:pt idx="1483">
                  <c:v>37.785714285714299</c:v>
                </c:pt>
                <c:pt idx="1484">
                  <c:v>16.1428571428571</c:v>
                </c:pt>
                <c:pt idx="1485">
                  <c:v>15.6428571428571</c:v>
                </c:pt>
                <c:pt idx="1486">
                  <c:v>7.28571428571429</c:v>
                </c:pt>
                <c:pt idx="1487">
                  <c:v>6.21428571428571</c:v>
                </c:pt>
                <c:pt idx="1488">
                  <c:v>2.5714285714285698</c:v>
                </c:pt>
                <c:pt idx="1489">
                  <c:v>8.21428571428571</c:v>
                </c:pt>
                <c:pt idx="1490">
                  <c:v>22.928571428571399</c:v>
                </c:pt>
                <c:pt idx="1491">
                  <c:v>41</c:v>
                </c:pt>
                <c:pt idx="1492">
                  <c:v>24.928571428571399</c:v>
                </c:pt>
                <c:pt idx="1493">
                  <c:v>0.42857142857142899</c:v>
                </c:pt>
                <c:pt idx="1494">
                  <c:v>8.5</c:v>
                </c:pt>
                <c:pt idx="1495">
                  <c:v>21.714285714285701</c:v>
                </c:pt>
                <c:pt idx="1496">
                  <c:v>90</c:v>
                </c:pt>
                <c:pt idx="1497">
                  <c:v>24.071428571428601</c:v>
                </c:pt>
                <c:pt idx="1498">
                  <c:v>22</c:v>
                </c:pt>
                <c:pt idx="1499">
                  <c:v>2.4285714285714302</c:v>
                </c:pt>
                <c:pt idx="1500">
                  <c:v>2</c:v>
                </c:pt>
                <c:pt idx="1501">
                  <c:v>4.71428571428571</c:v>
                </c:pt>
                <c:pt idx="1502">
                  <c:v>4.5714285714285703</c:v>
                </c:pt>
                <c:pt idx="1503">
                  <c:v>13.8571428571429</c:v>
                </c:pt>
                <c:pt idx="1504">
                  <c:v>14.8571428571429</c:v>
                </c:pt>
                <c:pt idx="1505">
                  <c:v>2.78571428571429</c:v>
                </c:pt>
                <c:pt idx="1506">
                  <c:v>15.5</c:v>
                </c:pt>
                <c:pt idx="1507">
                  <c:v>24.428571428571399</c:v>
                </c:pt>
                <c:pt idx="1508">
                  <c:v>6.9285714285714297</c:v>
                </c:pt>
                <c:pt idx="1509">
                  <c:v>3.78571428571429</c:v>
                </c:pt>
                <c:pt idx="1510">
                  <c:v>6.9285714285714297</c:v>
                </c:pt>
                <c:pt idx="1511">
                  <c:v>5</c:v>
                </c:pt>
                <c:pt idx="1512">
                  <c:v>12.1428571428571</c:v>
                </c:pt>
                <c:pt idx="1513">
                  <c:v>2.4285714285714302</c:v>
                </c:pt>
                <c:pt idx="1514">
                  <c:v>6.8571428571428603</c:v>
                </c:pt>
                <c:pt idx="1515">
                  <c:v>44.785714285714299</c:v>
                </c:pt>
                <c:pt idx="1516">
                  <c:v>38.142857142857103</c:v>
                </c:pt>
                <c:pt idx="1517">
                  <c:v>6.8571428571428603</c:v>
                </c:pt>
                <c:pt idx="1518">
                  <c:v>0.71428571428571397</c:v>
                </c:pt>
                <c:pt idx="1519">
                  <c:v>24.285714285714299</c:v>
                </c:pt>
                <c:pt idx="1520">
                  <c:v>24.071428571428601</c:v>
                </c:pt>
                <c:pt idx="1521">
                  <c:v>36.357142857142897</c:v>
                </c:pt>
                <c:pt idx="1522">
                  <c:v>33.071428571428598</c:v>
                </c:pt>
                <c:pt idx="1523">
                  <c:v>14.5</c:v>
                </c:pt>
                <c:pt idx="1524">
                  <c:v>5.6428571428571397</c:v>
                </c:pt>
                <c:pt idx="1525">
                  <c:v>19.428571428571399</c:v>
                </c:pt>
                <c:pt idx="1526">
                  <c:v>7.21428571428571</c:v>
                </c:pt>
                <c:pt idx="1527">
                  <c:v>0.14285714285714299</c:v>
                </c:pt>
                <c:pt idx="1528">
                  <c:v>52.214285714285701</c:v>
                </c:pt>
                <c:pt idx="1529">
                  <c:v>0.64285714285714302</c:v>
                </c:pt>
                <c:pt idx="1530">
                  <c:v>64.642857142857096</c:v>
                </c:pt>
                <c:pt idx="1531">
                  <c:v>39.285714285714299</c:v>
                </c:pt>
                <c:pt idx="1532">
                  <c:v>25.6428571428571</c:v>
                </c:pt>
                <c:pt idx="1533">
                  <c:v>7.71428571428571</c:v>
                </c:pt>
                <c:pt idx="1534">
                  <c:v>15.5714285714286</c:v>
                </c:pt>
                <c:pt idx="1535">
                  <c:v>16.428571428571399</c:v>
                </c:pt>
                <c:pt idx="1536">
                  <c:v>18.714285714285701</c:v>
                </c:pt>
                <c:pt idx="1537">
                  <c:v>21.3571428571429</c:v>
                </c:pt>
                <c:pt idx="1538">
                  <c:v>7.5714285714285703</c:v>
                </c:pt>
                <c:pt idx="1539">
                  <c:v>7.21428571428571</c:v>
                </c:pt>
                <c:pt idx="1540">
                  <c:v>8.0714285714285694</c:v>
                </c:pt>
                <c:pt idx="1541">
                  <c:v>33.642857142857103</c:v>
                </c:pt>
                <c:pt idx="1542">
                  <c:v>16.8571428571429</c:v>
                </c:pt>
                <c:pt idx="1543">
                  <c:v>11.8571428571429</c:v>
                </c:pt>
                <c:pt idx="1544">
                  <c:v>6</c:v>
                </c:pt>
                <c:pt idx="1545">
                  <c:v>22.6428571428571</c:v>
                </c:pt>
                <c:pt idx="1546">
                  <c:v>82.857142857142904</c:v>
                </c:pt>
                <c:pt idx="1547">
                  <c:v>41</c:v>
                </c:pt>
                <c:pt idx="1548">
                  <c:v>32.571428571428598</c:v>
                </c:pt>
                <c:pt idx="1549">
                  <c:v>8.6428571428571406</c:v>
                </c:pt>
                <c:pt idx="1550">
                  <c:v>0.28571428571428598</c:v>
                </c:pt>
                <c:pt idx="1551">
                  <c:v>2.3571428571428599</c:v>
                </c:pt>
                <c:pt idx="1552">
                  <c:v>11.0714285714286</c:v>
                </c:pt>
                <c:pt idx="1553">
                  <c:v>39.285714285714299</c:v>
                </c:pt>
                <c:pt idx="1554">
                  <c:v>6.8571428571428603</c:v>
                </c:pt>
                <c:pt idx="1555">
                  <c:v>28.6428571428571</c:v>
                </c:pt>
                <c:pt idx="1556">
                  <c:v>11.0714285714286</c:v>
                </c:pt>
                <c:pt idx="1557">
                  <c:v>24.214285714285701</c:v>
                </c:pt>
                <c:pt idx="1558">
                  <c:v>28.3571428571429</c:v>
                </c:pt>
                <c:pt idx="1559">
                  <c:v>27.6428571428571</c:v>
                </c:pt>
                <c:pt idx="1560">
                  <c:v>8.78571428571429</c:v>
                </c:pt>
                <c:pt idx="1561">
                  <c:v>31.571428571428601</c:v>
                </c:pt>
                <c:pt idx="1562">
                  <c:v>6.6428571428571397</c:v>
                </c:pt>
                <c:pt idx="1563">
                  <c:v>13.4285714285714</c:v>
                </c:pt>
                <c:pt idx="1564">
                  <c:v>37.5</c:v>
                </c:pt>
                <c:pt idx="1565">
                  <c:v>19.571428571428601</c:v>
                </c:pt>
                <c:pt idx="1566">
                  <c:v>2.1428571428571401</c:v>
                </c:pt>
                <c:pt idx="1567">
                  <c:v>3.78571428571429</c:v>
                </c:pt>
                <c:pt idx="1568">
                  <c:v>15.5</c:v>
                </c:pt>
                <c:pt idx="1569">
                  <c:v>30.928571428571399</c:v>
                </c:pt>
                <c:pt idx="1570">
                  <c:v>22</c:v>
                </c:pt>
                <c:pt idx="1571">
                  <c:v>0.57142857142857095</c:v>
                </c:pt>
                <c:pt idx="1572">
                  <c:v>3.4285714285714302</c:v>
                </c:pt>
                <c:pt idx="1573">
                  <c:v>25.928571428571399</c:v>
                </c:pt>
                <c:pt idx="1574">
                  <c:v>7.1428571428571397</c:v>
                </c:pt>
                <c:pt idx="1575">
                  <c:v>22.1428571428571</c:v>
                </c:pt>
                <c:pt idx="1576">
                  <c:v>2.21428571428571</c:v>
                </c:pt>
                <c:pt idx="1577">
                  <c:v>14.0714285714286</c:v>
                </c:pt>
                <c:pt idx="1578">
                  <c:v>12.8571428571429</c:v>
                </c:pt>
                <c:pt idx="1579">
                  <c:v>23.214285714285701</c:v>
                </c:pt>
                <c:pt idx="1580">
                  <c:v>38.214285714285701</c:v>
                </c:pt>
                <c:pt idx="1581">
                  <c:v>35.642857142857103</c:v>
                </c:pt>
                <c:pt idx="1582">
                  <c:v>6.78571428571429</c:v>
                </c:pt>
                <c:pt idx="1583">
                  <c:v>8.8571428571428594</c:v>
                </c:pt>
                <c:pt idx="1584">
                  <c:v>21.571428571428601</c:v>
                </c:pt>
                <c:pt idx="1585">
                  <c:v>5.78571428571429</c:v>
                </c:pt>
                <c:pt idx="1586">
                  <c:v>26.714285714285701</c:v>
                </c:pt>
                <c:pt idx="1587">
                  <c:v>0.78571428571428603</c:v>
                </c:pt>
                <c:pt idx="1588">
                  <c:v>5.28571428571429</c:v>
                </c:pt>
                <c:pt idx="1589">
                  <c:v>9.9285714285714306</c:v>
                </c:pt>
                <c:pt idx="1590">
                  <c:v>0</c:v>
                </c:pt>
                <c:pt idx="1591">
                  <c:v>0</c:v>
                </c:pt>
                <c:pt idx="1592">
                  <c:v>49</c:v>
                </c:pt>
                <c:pt idx="1593">
                  <c:v>3.78571428571429</c:v>
                </c:pt>
                <c:pt idx="1594">
                  <c:v>0</c:v>
                </c:pt>
                <c:pt idx="1595">
                  <c:v>0</c:v>
                </c:pt>
                <c:pt idx="1596">
                  <c:v>0.35714285714285698</c:v>
                </c:pt>
                <c:pt idx="1597">
                  <c:v>0.28571428571428598</c:v>
                </c:pt>
                <c:pt idx="1598">
                  <c:v>33.642857142857103</c:v>
                </c:pt>
                <c:pt idx="1599">
                  <c:v>10.785714285714301</c:v>
                </c:pt>
                <c:pt idx="1600">
                  <c:v>19.214285714285701</c:v>
                </c:pt>
                <c:pt idx="1601">
                  <c:v>46.428571428571402</c:v>
                </c:pt>
                <c:pt idx="1602">
                  <c:v>25.071428571428601</c:v>
                </c:pt>
                <c:pt idx="1603">
                  <c:v>25.714285714285701</c:v>
                </c:pt>
                <c:pt idx="1604">
                  <c:v>8.78571428571429</c:v>
                </c:pt>
                <c:pt idx="1605">
                  <c:v>49</c:v>
                </c:pt>
                <c:pt idx="1606">
                  <c:v>33.071428571428598</c:v>
                </c:pt>
                <c:pt idx="1607">
                  <c:v>47.928571428571402</c:v>
                </c:pt>
                <c:pt idx="1608">
                  <c:v>39.357142857142897</c:v>
                </c:pt>
                <c:pt idx="1609">
                  <c:v>38</c:v>
                </c:pt>
                <c:pt idx="1610">
                  <c:v>11.714285714285699</c:v>
                </c:pt>
                <c:pt idx="1611">
                  <c:v>21.3571428571429</c:v>
                </c:pt>
                <c:pt idx="1612">
                  <c:v>41.428571428571402</c:v>
                </c:pt>
                <c:pt idx="1613">
                  <c:v>28.571428571428601</c:v>
                </c:pt>
                <c:pt idx="1614">
                  <c:v>64.571428571428598</c:v>
                </c:pt>
                <c:pt idx="1615">
                  <c:v>2.21428571428571</c:v>
                </c:pt>
                <c:pt idx="1616">
                  <c:v>37.714285714285701</c:v>
                </c:pt>
                <c:pt idx="1617">
                  <c:v>29.8571428571429</c:v>
                </c:pt>
                <c:pt idx="1618">
                  <c:v>4.3571428571428603</c:v>
                </c:pt>
                <c:pt idx="1619">
                  <c:v>8.5714285714285694</c:v>
                </c:pt>
                <c:pt idx="1620">
                  <c:v>6.5714285714285703</c:v>
                </c:pt>
                <c:pt idx="1621">
                  <c:v>45.214285714285701</c:v>
                </c:pt>
                <c:pt idx="1622">
                  <c:v>42.5</c:v>
                </c:pt>
                <c:pt idx="1623">
                  <c:v>1.71428571428571</c:v>
                </c:pt>
                <c:pt idx="1624">
                  <c:v>6.5714285714285703</c:v>
                </c:pt>
                <c:pt idx="1625">
                  <c:v>32.071428571428598</c:v>
                </c:pt>
                <c:pt idx="1626">
                  <c:v>11.0714285714286</c:v>
                </c:pt>
                <c:pt idx="1627">
                  <c:v>5.5</c:v>
                </c:pt>
                <c:pt idx="1628">
                  <c:v>46.214285714285701</c:v>
                </c:pt>
                <c:pt idx="1629">
                  <c:v>12.3571428571429</c:v>
                </c:pt>
                <c:pt idx="1630">
                  <c:v>61.857142857142897</c:v>
                </c:pt>
                <c:pt idx="1631">
                  <c:v>8.0714285714285694</c:v>
                </c:pt>
                <c:pt idx="1632">
                  <c:v>88.714285714285694</c:v>
                </c:pt>
                <c:pt idx="1633">
                  <c:v>52.928571428571402</c:v>
                </c:pt>
                <c:pt idx="1634">
                  <c:v>41.642857142857103</c:v>
                </c:pt>
                <c:pt idx="1635">
                  <c:v>60.714285714285701</c:v>
                </c:pt>
                <c:pt idx="1636">
                  <c:v>15.785714285714301</c:v>
                </c:pt>
                <c:pt idx="1637">
                  <c:v>36.785714285714299</c:v>
                </c:pt>
                <c:pt idx="1638">
                  <c:v>33.285714285714299</c:v>
                </c:pt>
                <c:pt idx="1639">
                  <c:v>26.3571428571429</c:v>
                </c:pt>
                <c:pt idx="1640">
                  <c:v>137</c:v>
                </c:pt>
                <c:pt idx="1641">
                  <c:v>6.3571428571428603</c:v>
                </c:pt>
                <c:pt idx="1642">
                  <c:v>3.5714285714285698</c:v>
                </c:pt>
                <c:pt idx="1643">
                  <c:v>67.285714285714306</c:v>
                </c:pt>
                <c:pt idx="1644">
                  <c:v>1.28571428571429</c:v>
                </c:pt>
                <c:pt idx="1645">
                  <c:v>0.14285714285714299</c:v>
                </c:pt>
                <c:pt idx="1646">
                  <c:v>87.5</c:v>
                </c:pt>
                <c:pt idx="1647">
                  <c:v>9.6428571428571406</c:v>
                </c:pt>
                <c:pt idx="1648">
                  <c:v>77.5</c:v>
                </c:pt>
                <c:pt idx="1649">
                  <c:v>18.071428571428601</c:v>
                </c:pt>
                <c:pt idx="1650">
                  <c:v>23.8571428571429</c:v>
                </c:pt>
                <c:pt idx="1651">
                  <c:v>0.92857142857142905</c:v>
                </c:pt>
                <c:pt idx="1652">
                  <c:v>2.0714285714285698</c:v>
                </c:pt>
                <c:pt idx="1653">
                  <c:v>132</c:v>
                </c:pt>
                <c:pt idx="1654">
                  <c:v>18</c:v>
                </c:pt>
                <c:pt idx="1655">
                  <c:v>111.642857142857</c:v>
                </c:pt>
                <c:pt idx="1656">
                  <c:v>160</c:v>
                </c:pt>
                <c:pt idx="1657">
                  <c:v>772.357142857143</c:v>
                </c:pt>
                <c:pt idx="1658">
                  <c:v>0.14285714285714299</c:v>
                </c:pt>
                <c:pt idx="1659">
                  <c:v>2</c:v>
                </c:pt>
                <c:pt idx="1660">
                  <c:v>126.357142857143</c:v>
                </c:pt>
                <c:pt idx="1661">
                  <c:v>22.8571428571429</c:v>
                </c:pt>
                <c:pt idx="1662">
                  <c:v>19</c:v>
                </c:pt>
                <c:pt idx="1663">
                  <c:v>35.357142857142897</c:v>
                </c:pt>
                <c:pt idx="1664">
                  <c:v>8.0714285714285694</c:v>
                </c:pt>
                <c:pt idx="1665">
                  <c:v>102.428571428571</c:v>
                </c:pt>
                <c:pt idx="1666">
                  <c:v>115.142857142857</c:v>
                </c:pt>
                <c:pt idx="1667">
                  <c:v>106</c:v>
                </c:pt>
                <c:pt idx="1668">
                  <c:v>86.428571428571402</c:v>
                </c:pt>
                <c:pt idx="1669">
                  <c:v>58</c:v>
                </c:pt>
                <c:pt idx="1670">
                  <c:v>65.428571428571402</c:v>
                </c:pt>
                <c:pt idx="1671">
                  <c:v>202.92857142857099</c:v>
                </c:pt>
                <c:pt idx="1672">
                  <c:v>60.357142857142897</c:v>
                </c:pt>
                <c:pt idx="1673">
                  <c:v>78.142857142857096</c:v>
                </c:pt>
                <c:pt idx="1674">
                  <c:v>80.357142857142904</c:v>
                </c:pt>
                <c:pt idx="1675">
                  <c:v>183.42857142857099</c:v>
                </c:pt>
                <c:pt idx="1676">
                  <c:v>48.428571428571402</c:v>
                </c:pt>
                <c:pt idx="1677">
                  <c:v>60.214285714285701</c:v>
                </c:pt>
                <c:pt idx="1678">
                  <c:v>189.92857142857099</c:v>
                </c:pt>
                <c:pt idx="1679">
                  <c:v>86.357142857142904</c:v>
                </c:pt>
                <c:pt idx="1680">
                  <c:v>146.142857142857</c:v>
                </c:pt>
                <c:pt idx="1681">
                  <c:v>48.071428571428598</c:v>
                </c:pt>
                <c:pt idx="1682">
                  <c:v>10.0714285714286</c:v>
                </c:pt>
                <c:pt idx="1683">
                  <c:v>109.571428571429</c:v>
                </c:pt>
                <c:pt idx="1684">
                  <c:v>405.57142857142901</c:v>
                </c:pt>
                <c:pt idx="1685">
                  <c:v>34.714285714285701</c:v>
                </c:pt>
                <c:pt idx="1686">
                  <c:v>2.8571428571428599</c:v>
                </c:pt>
                <c:pt idx="1687">
                  <c:v>130.92857142857099</c:v>
                </c:pt>
                <c:pt idx="1688">
                  <c:v>252.57142857142901</c:v>
                </c:pt>
                <c:pt idx="1689">
                  <c:v>27.428571428571399</c:v>
                </c:pt>
                <c:pt idx="1690">
                  <c:v>57.571428571428598</c:v>
                </c:pt>
                <c:pt idx="1691">
                  <c:v>143.92857142857099</c:v>
                </c:pt>
                <c:pt idx="1692">
                  <c:v>75.071428571428598</c:v>
                </c:pt>
                <c:pt idx="1693">
                  <c:v>154.857142857143</c:v>
                </c:pt>
                <c:pt idx="1694">
                  <c:v>0.28571428571428598</c:v>
                </c:pt>
                <c:pt idx="1695">
                  <c:v>64.142857142857096</c:v>
                </c:pt>
                <c:pt idx="1696">
                  <c:v>45.928571428571402</c:v>
                </c:pt>
                <c:pt idx="1697">
                  <c:v>3.78571428571429</c:v>
                </c:pt>
                <c:pt idx="1698">
                  <c:v>39.428571428571402</c:v>
                </c:pt>
                <c:pt idx="1699">
                  <c:v>32.214285714285701</c:v>
                </c:pt>
                <c:pt idx="1700">
                  <c:v>91.071428571428598</c:v>
                </c:pt>
                <c:pt idx="1701">
                  <c:v>106.857142857143</c:v>
                </c:pt>
                <c:pt idx="1702">
                  <c:v>61.857142857142897</c:v>
                </c:pt>
                <c:pt idx="1703">
                  <c:v>70.642857142857096</c:v>
                </c:pt>
                <c:pt idx="1704">
                  <c:v>11.785714285714301</c:v>
                </c:pt>
                <c:pt idx="1705">
                  <c:v>154.78571428571399</c:v>
                </c:pt>
                <c:pt idx="1706">
                  <c:v>18.785714285714299</c:v>
                </c:pt>
                <c:pt idx="1707">
                  <c:v>95.642857142857096</c:v>
                </c:pt>
                <c:pt idx="1708">
                  <c:v>8.9285714285714306</c:v>
                </c:pt>
                <c:pt idx="1709">
                  <c:v>9.71428571428571</c:v>
                </c:pt>
                <c:pt idx="1710">
                  <c:v>2</c:v>
                </c:pt>
                <c:pt idx="1711">
                  <c:v>7.1428571428571397E-2</c:v>
                </c:pt>
                <c:pt idx="1712">
                  <c:v>152.21428571428601</c:v>
                </c:pt>
                <c:pt idx="1713">
                  <c:v>2.1428571428571401</c:v>
                </c:pt>
                <c:pt idx="1714">
                  <c:v>1.0714285714285701</c:v>
                </c:pt>
                <c:pt idx="1715">
                  <c:v>50.142857142857103</c:v>
                </c:pt>
                <c:pt idx="1716">
                  <c:v>102.5</c:v>
                </c:pt>
                <c:pt idx="1717">
                  <c:v>18.714285714285701</c:v>
                </c:pt>
                <c:pt idx="1718">
                  <c:v>11.9285714285714</c:v>
                </c:pt>
                <c:pt idx="1719">
                  <c:v>24.8571428571429</c:v>
                </c:pt>
                <c:pt idx="1720">
                  <c:v>79.285714285714306</c:v>
                </c:pt>
                <c:pt idx="1721">
                  <c:v>100.142857142857</c:v>
                </c:pt>
                <c:pt idx="1722">
                  <c:v>102.428571428571</c:v>
                </c:pt>
                <c:pt idx="1723">
                  <c:v>62.428571428571402</c:v>
                </c:pt>
                <c:pt idx="1724">
                  <c:v>11.5</c:v>
                </c:pt>
                <c:pt idx="1725">
                  <c:v>29.928571428571399</c:v>
                </c:pt>
                <c:pt idx="1726">
                  <c:v>5.0714285714285703</c:v>
                </c:pt>
                <c:pt idx="1727">
                  <c:v>19.285714285714299</c:v>
                </c:pt>
                <c:pt idx="1728">
                  <c:v>31.6428571428571</c:v>
                </c:pt>
                <c:pt idx="1729">
                  <c:v>7.71428571428571</c:v>
                </c:pt>
                <c:pt idx="1730">
                  <c:v>50.285714285714299</c:v>
                </c:pt>
                <c:pt idx="1731">
                  <c:v>66.714285714285694</c:v>
                </c:pt>
                <c:pt idx="1732">
                  <c:v>21.285714285714299</c:v>
                </c:pt>
                <c:pt idx="1733">
                  <c:v>0.92857142857142905</c:v>
                </c:pt>
                <c:pt idx="1734">
                  <c:v>9.71428571428571</c:v>
                </c:pt>
                <c:pt idx="1735">
                  <c:v>77.714285714285694</c:v>
                </c:pt>
                <c:pt idx="1736">
                  <c:v>39</c:v>
                </c:pt>
                <c:pt idx="1737">
                  <c:v>20.5</c:v>
                </c:pt>
                <c:pt idx="1738">
                  <c:v>12.285714285714301</c:v>
                </c:pt>
                <c:pt idx="1739">
                  <c:v>63.214285714285701</c:v>
                </c:pt>
                <c:pt idx="1740">
                  <c:v>30.5</c:v>
                </c:pt>
                <c:pt idx="1741">
                  <c:v>3.8571428571428599</c:v>
                </c:pt>
                <c:pt idx="1742">
                  <c:v>38.071428571428598</c:v>
                </c:pt>
                <c:pt idx="1743">
                  <c:v>6.8571428571428603</c:v>
                </c:pt>
                <c:pt idx="1744">
                  <c:v>48.071428571428598</c:v>
                </c:pt>
                <c:pt idx="1745">
                  <c:v>30.214285714285701</c:v>
                </c:pt>
                <c:pt idx="1746">
                  <c:v>35.714285714285701</c:v>
                </c:pt>
                <c:pt idx="1747">
                  <c:v>1.78571428571429</c:v>
                </c:pt>
                <c:pt idx="1748">
                  <c:v>70.714285714285694</c:v>
                </c:pt>
                <c:pt idx="1749">
                  <c:v>40.214285714285701</c:v>
                </c:pt>
                <c:pt idx="1750">
                  <c:v>41.214285714285701</c:v>
                </c:pt>
                <c:pt idx="1751">
                  <c:v>13.9285714285714</c:v>
                </c:pt>
                <c:pt idx="1752">
                  <c:v>10.8571428571429</c:v>
                </c:pt>
                <c:pt idx="1753">
                  <c:v>7.5714285714285703</c:v>
                </c:pt>
                <c:pt idx="1754">
                  <c:v>28.285714285714299</c:v>
                </c:pt>
                <c:pt idx="1755">
                  <c:v>46.142857142857103</c:v>
                </c:pt>
                <c:pt idx="1756">
                  <c:v>49.571428571428598</c:v>
                </c:pt>
                <c:pt idx="1757">
                  <c:v>22.6428571428571</c:v>
                </c:pt>
                <c:pt idx="1758">
                  <c:v>18</c:v>
                </c:pt>
                <c:pt idx="1759">
                  <c:v>28.214285714285701</c:v>
                </c:pt>
                <c:pt idx="1760">
                  <c:v>44.142857142857103</c:v>
                </c:pt>
                <c:pt idx="1761">
                  <c:v>60.571428571428598</c:v>
                </c:pt>
                <c:pt idx="1762">
                  <c:v>7.28571428571429</c:v>
                </c:pt>
                <c:pt idx="1763">
                  <c:v>18.1428571428571</c:v>
                </c:pt>
                <c:pt idx="1764">
                  <c:v>9.71428571428571</c:v>
                </c:pt>
                <c:pt idx="1765">
                  <c:v>7.21428571428571</c:v>
                </c:pt>
                <c:pt idx="1766">
                  <c:v>20.214285714285701</c:v>
                </c:pt>
                <c:pt idx="1767">
                  <c:v>22.6428571428571</c:v>
                </c:pt>
                <c:pt idx="1768">
                  <c:v>41.428571428571402</c:v>
                </c:pt>
                <c:pt idx="1769">
                  <c:v>24.714285714285701</c:v>
                </c:pt>
                <c:pt idx="1770">
                  <c:v>5.5714285714285703</c:v>
                </c:pt>
                <c:pt idx="1771">
                  <c:v>14</c:v>
                </c:pt>
                <c:pt idx="1772">
                  <c:v>40.785714285714299</c:v>
                </c:pt>
                <c:pt idx="1773">
                  <c:v>3.3571428571428599</c:v>
                </c:pt>
                <c:pt idx="1774">
                  <c:v>7.1428571428571397E-2</c:v>
                </c:pt>
                <c:pt idx="1775">
                  <c:v>49.428571428571402</c:v>
                </c:pt>
                <c:pt idx="1776">
                  <c:v>34.714285714285701</c:v>
                </c:pt>
                <c:pt idx="1777">
                  <c:v>11.785714285714301</c:v>
                </c:pt>
                <c:pt idx="1778">
                  <c:v>37.571428571428598</c:v>
                </c:pt>
                <c:pt idx="1779">
                  <c:v>51.857142857142897</c:v>
                </c:pt>
                <c:pt idx="1780">
                  <c:v>20.571428571428601</c:v>
                </c:pt>
                <c:pt idx="1781">
                  <c:v>11.8571428571429</c:v>
                </c:pt>
                <c:pt idx="1782">
                  <c:v>9.3571428571428594</c:v>
                </c:pt>
                <c:pt idx="1783">
                  <c:v>36.214285714285701</c:v>
                </c:pt>
                <c:pt idx="1784">
                  <c:v>28.928571428571399</c:v>
                </c:pt>
                <c:pt idx="1785">
                  <c:v>7.28571428571429</c:v>
                </c:pt>
                <c:pt idx="1786">
                  <c:v>8</c:v>
                </c:pt>
                <c:pt idx="1787">
                  <c:v>41.428571428571402</c:v>
                </c:pt>
                <c:pt idx="1788">
                  <c:v>8.21428571428571</c:v>
                </c:pt>
                <c:pt idx="1789">
                  <c:v>8.1428571428571406</c:v>
                </c:pt>
                <c:pt idx="1790">
                  <c:v>2.5</c:v>
                </c:pt>
                <c:pt idx="1791">
                  <c:v>19.285714285714299</c:v>
                </c:pt>
                <c:pt idx="1792">
                  <c:v>9.5</c:v>
                </c:pt>
                <c:pt idx="1793">
                  <c:v>5.5714285714285703</c:v>
                </c:pt>
                <c:pt idx="1794">
                  <c:v>69.785714285714306</c:v>
                </c:pt>
                <c:pt idx="1795">
                  <c:v>77.428571428571402</c:v>
                </c:pt>
                <c:pt idx="1796">
                  <c:v>30.5</c:v>
                </c:pt>
                <c:pt idx="1797">
                  <c:v>96.857142857142904</c:v>
                </c:pt>
                <c:pt idx="1798">
                  <c:v>31.571428571428601</c:v>
                </c:pt>
                <c:pt idx="1799">
                  <c:v>1.9285714285714299</c:v>
                </c:pt>
                <c:pt idx="1800">
                  <c:v>19.571428571428601</c:v>
                </c:pt>
                <c:pt idx="1801">
                  <c:v>48.642857142857103</c:v>
                </c:pt>
                <c:pt idx="1802">
                  <c:v>26.6428571428571</c:v>
                </c:pt>
                <c:pt idx="1803">
                  <c:v>41.071428571428598</c:v>
                </c:pt>
                <c:pt idx="1804">
                  <c:v>10.785714285714301</c:v>
                </c:pt>
                <c:pt idx="1805">
                  <c:v>7.1428571428571397E-2</c:v>
                </c:pt>
                <c:pt idx="1806">
                  <c:v>15.1428571428571</c:v>
                </c:pt>
                <c:pt idx="1807">
                  <c:v>27.785714285714299</c:v>
                </c:pt>
                <c:pt idx="1808">
                  <c:v>27.571428571428601</c:v>
                </c:pt>
                <c:pt idx="1809">
                  <c:v>36</c:v>
                </c:pt>
                <c:pt idx="1810">
                  <c:v>24.6428571428571</c:v>
                </c:pt>
                <c:pt idx="1811">
                  <c:v>19.1428571428571</c:v>
                </c:pt>
                <c:pt idx="1812">
                  <c:v>28.5</c:v>
                </c:pt>
                <c:pt idx="1813">
                  <c:v>8.6428571428571406</c:v>
                </c:pt>
                <c:pt idx="1814">
                  <c:v>26.3571428571429</c:v>
                </c:pt>
                <c:pt idx="1815">
                  <c:v>10.4285714285714</c:v>
                </c:pt>
                <c:pt idx="1816">
                  <c:v>63.071428571428598</c:v>
                </c:pt>
                <c:pt idx="1817">
                  <c:v>25.428571428571399</c:v>
                </c:pt>
                <c:pt idx="1818">
                  <c:v>0.57142857142857095</c:v>
                </c:pt>
                <c:pt idx="1819">
                  <c:v>3.0714285714285698</c:v>
                </c:pt>
                <c:pt idx="1820">
                  <c:v>48.714285714285701</c:v>
                </c:pt>
                <c:pt idx="1821">
                  <c:v>29.3571428571429</c:v>
                </c:pt>
                <c:pt idx="1822">
                  <c:v>27.928571428571399</c:v>
                </c:pt>
                <c:pt idx="1823">
                  <c:v>1.4285714285714299</c:v>
                </c:pt>
                <c:pt idx="1824">
                  <c:v>33</c:v>
                </c:pt>
                <c:pt idx="1825">
                  <c:v>48</c:v>
                </c:pt>
                <c:pt idx="1826">
                  <c:v>12.714285714285699</c:v>
                </c:pt>
                <c:pt idx="1827">
                  <c:v>15.214285714285699</c:v>
                </c:pt>
                <c:pt idx="1828">
                  <c:v>4.28571428571429</c:v>
                </c:pt>
                <c:pt idx="1829">
                  <c:v>17.785714285714299</c:v>
                </c:pt>
                <c:pt idx="1830">
                  <c:v>36.357142857142897</c:v>
                </c:pt>
                <c:pt idx="1831">
                  <c:v>24.428571428571399</c:v>
                </c:pt>
                <c:pt idx="1832">
                  <c:v>11.9285714285714</c:v>
                </c:pt>
                <c:pt idx="1833">
                  <c:v>15.285714285714301</c:v>
                </c:pt>
                <c:pt idx="1834">
                  <c:v>30.285714285714299</c:v>
                </c:pt>
                <c:pt idx="1835">
                  <c:v>10.4285714285714</c:v>
                </c:pt>
                <c:pt idx="1836">
                  <c:v>26.8571428571429</c:v>
                </c:pt>
                <c:pt idx="1837">
                  <c:v>1</c:v>
                </c:pt>
                <c:pt idx="1838">
                  <c:v>0.64285714285714302</c:v>
                </c:pt>
                <c:pt idx="1839">
                  <c:v>3.6428571428571401</c:v>
                </c:pt>
                <c:pt idx="1840">
                  <c:v>16.5</c:v>
                </c:pt>
                <c:pt idx="1841">
                  <c:v>56.928571428571402</c:v>
                </c:pt>
                <c:pt idx="1842">
                  <c:v>31.3571428571429</c:v>
                </c:pt>
                <c:pt idx="1843">
                  <c:v>10.214285714285699</c:v>
                </c:pt>
                <c:pt idx="1844">
                  <c:v>91.714285714285694</c:v>
                </c:pt>
                <c:pt idx="1845">
                  <c:v>1.21428571428571</c:v>
                </c:pt>
                <c:pt idx="1846">
                  <c:v>5.4285714285714297</c:v>
                </c:pt>
                <c:pt idx="1847">
                  <c:v>12.0714285714286</c:v>
                </c:pt>
                <c:pt idx="1848">
                  <c:v>12.5714285714286</c:v>
                </c:pt>
                <c:pt idx="1849">
                  <c:v>1.4285714285714299</c:v>
                </c:pt>
                <c:pt idx="1850">
                  <c:v>16.785714285714299</c:v>
                </c:pt>
                <c:pt idx="1851">
                  <c:v>8.1428571428571406</c:v>
                </c:pt>
                <c:pt idx="1852">
                  <c:v>1.0714285714285701</c:v>
                </c:pt>
                <c:pt idx="1853">
                  <c:v>10.5</c:v>
                </c:pt>
                <c:pt idx="1854">
                  <c:v>40</c:v>
                </c:pt>
                <c:pt idx="1855">
                  <c:v>14.9285714285714</c:v>
                </c:pt>
                <c:pt idx="1856">
                  <c:v>15.3571428571429</c:v>
                </c:pt>
                <c:pt idx="1857">
                  <c:v>36.785714285714299</c:v>
                </c:pt>
                <c:pt idx="1858">
                  <c:v>58</c:v>
                </c:pt>
                <c:pt idx="1859">
                  <c:v>43.142857142857103</c:v>
                </c:pt>
                <c:pt idx="1860">
                  <c:v>15.9285714285714</c:v>
                </c:pt>
                <c:pt idx="1861">
                  <c:v>6.3571428571428603</c:v>
                </c:pt>
                <c:pt idx="1862">
                  <c:v>13.214285714285699</c:v>
                </c:pt>
                <c:pt idx="1863">
                  <c:v>1.9285714285714299</c:v>
                </c:pt>
                <c:pt idx="1864">
                  <c:v>0.71428571428571397</c:v>
                </c:pt>
                <c:pt idx="1865">
                  <c:v>11.4285714285714</c:v>
                </c:pt>
                <c:pt idx="1866">
                  <c:v>26.1428571428571</c:v>
                </c:pt>
                <c:pt idx="1867">
                  <c:v>15.214285714285699</c:v>
                </c:pt>
                <c:pt idx="1868">
                  <c:v>20.6428571428571</c:v>
                </c:pt>
                <c:pt idx="1869">
                  <c:v>35.071428571428598</c:v>
                </c:pt>
                <c:pt idx="1870">
                  <c:v>19.428571428571399</c:v>
                </c:pt>
                <c:pt idx="1871">
                  <c:v>39.214285714285701</c:v>
                </c:pt>
                <c:pt idx="1872">
                  <c:v>26.5</c:v>
                </c:pt>
                <c:pt idx="1873">
                  <c:v>62.714285714285701</c:v>
                </c:pt>
                <c:pt idx="1874">
                  <c:v>12.4285714285714</c:v>
                </c:pt>
                <c:pt idx="1875">
                  <c:v>20.3571428571429</c:v>
                </c:pt>
                <c:pt idx="1876">
                  <c:v>32.071428571428598</c:v>
                </c:pt>
                <c:pt idx="1877">
                  <c:v>5.5714285714285703</c:v>
                </c:pt>
                <c:pt idx="1878">
                  <c:v>5.3571428571428603</c:v>
                </c:pt>
                <c:pt idx="1879">
                  <c:v>14</c:v>
                </c:pt>
                <c:pt idx="1880">
                  <c:v>29.8571428571429</c:v>
                </c:pt>
                <c:pt idx="1881">
                  <c:v>11.8571428571429</c:v>
                </c:pt>
                <c:pt idx="1882">
                  <c:v>43.142857142857103</c:v>
                </c:pt>
                <c:pt idx="1883">
                  <c:v>3.71428571428571</c:v>
                </c:pt>
                <c:pt idx="1884">
                  <c:v>2.6428571428571401</c:v>
                </c:pt>
                <c:pt idx="1885">
                  <c:v>78.785714285714306</c:v>
                </c:pt>
                <c:pt idx="1886">
                  <c:v>23.8571428571429</c:v>
                </c:pt>
                <c:pt idx="1887">
                  <c:v>1.8571428571428601</c:v>
                </c:pt>
                <c:pt idx="1888">
                  <c:v>33.642857142857103</c:v>
                </c:pt>
                <c:pt idx="1889">
                  <c:v>20.8571428571429</c:v>
                </c:pt>
                <c:pt idx="1890">
                  <c:v>4.0714285714285703</c:v>
                </c:pt>
                <c:pt idx="1891">
                  <c:v>11.4285714285714</c:v>
                </c:pt>
                <c:pt idx="1892">
                  <c:v>3.0714285714285698</c:v>
                </c:pt>
                <c:pt idx="1893">
                  <c:v>22.1428571428571</c:v>
                </c:pt>
                <c:pt idx="1894">
                  <c:v>17.214285714285701</c:v>
                </c:pt>
                <c:pt idx="1895">
                  <c:v>25.428571428571399</c:v>
                </c:pt>
                <c:pt idx="1896">
                  <c:v>4.4285714285714297</c:v>
                </c:pt>
                <c:pt idx="1897">
                  <c:v>166</c:v>
                </c:pt>
                <c:pt idx="1898">
                  <c:v>16.214285714285701</c:v>
                </c:pt>
                <c:pt idx="1899">
                  <c:v>21.8571428571429</c:v>
                </c:pt>
                <c:pt idx="1900">
                  <c:v>36.571428571428598</c:v>
                </c:pt>
                <c:pt idx="1901">
                  <c:v>16.3571428571429</c:v>
                </c:pt>
                <c:pt idx="1902">
                  <c:v>5.4285714285714297</c:v>
                </c:pt>
                <c:pt idx="1903">
                  <c:v>5.5714285714285703</c:v>
                </c:pt>
                <c:pt idx="1904">
                  <c:v>13</c:v>
                </c:pt>
                <c:pt idx="1905">
                  <c:v>18.8571428571429</c:v>
                </c:pt>
                <c:pt idx="1906">
                  <c:v>54.071428571428598</c:v>
                </c:pt>
                <c:pt idx="1907">
                  <c:v>18.714285714285701</c:v>
                </c:pt>
                <c:pt idx="1908">
                  <c:v>43.071428571428598</c:v>
                </c:pt>
                <c:pt idx="1909">
                  <c:v>18.571428571428601</c:v>
                </c:pt>
                <c:pt idx="1910">
                  <c:v>17.785714285714299</c:v>
                </c:pt>
                <c:pt idx="1911">
                  <c:v>18.428571428571399</c:v>
                </c:pt>
                <c:pt idx="1912">
                  <c:v>0.57142857142857095</c:v>
                </c:pt>
                <c:pt idx="1913">
                  <c:v>18.3571428571429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3.21428571428571</c:v>
                </c:pt>
                <c:pt idx="1918">
                  <c:v>1.4285714285714299</c:v>
                </c:pt>
                <c:pt idx="1919">
                  <c:v>0.85714285714285698</c:v>
                </c:pt>
                <c:pt idx="1920">
                  <c:v>2.1428571428571401</c:v>
                </c:pt>
                <c:pt idx="1921">
                  <c:v>13.714285714285699</c:v>
                </c:pt>
                <c:pt idx="1922">
                  <c:v>10.1428571428571</c:v>
                </c:pt>
                <c:pt idx="1923">
                  <c:v>2.6428571428571401</c:v>
                </c:pt>
                <c:pt idx="1924">
                  <c:v>6.1428571428571397</c:v>
                </c:pt>
                <c:pt idx="1925">
                  <c:v>8.5714285714285694</c:v>
                </c:pt>
                <c:pt idx="1926">
                  <c:v>8.1428571428571406</c:v>
                </c:pt>
                <c:pt idx="1927">
                  <c:v>20.571428571428601</c:v>
                </c:pt>
                <c:pt idx="1928">
                  <c:v>16.428571428571399</c:v>
                </c:pt>
                <c:pt idx="1929">
                  <c:v>53.071428571428598</c:v>
                </c:pt>
                <c:pt idx="1930">
                  <c:v>67.071428571428598</c:v>
                </c:pt>
                <c:pt idx="1931">
                  <c:v>58.142857142857103</c:v>
                </c:pt>
                <c:pt idx="1932">
                  <c:v>32.5</c:v>
                </c:pt>
                <c:pt idx="1933">
                  <c:v>12.9285714285714</c:v>
                </c:pt>
                <c:pt idx="1934">
                  <c:v>79.142857142857096</c:v>
                </c:pt>
                <c:pt idx="1935">
                  <c:v>36.285714285714299</c:v>
                </c:pt>
                <c:pt idx="1936">
                  <c:v>25.285714285714299</c:v>
                </c:pt>
                <c:pt idx="1937">
                  <c:v>42.214285714285701</c:v>
                </c:pt>
                <c:pt idx="1938">
                  <c:v>21.428571428571399</c:v>
                </c:pt>
                <c:pt idx="1939">
                  <c:v>0.28571428571428598</c:v>
                </c:pt>
                <c:pt idx="1940">
                  <c:v>31</c:v>
                </c:pt>
                <c:pt idx="1941">
                  <c:v>58.857142857142897</c:v>
                </c:pt>
                <c:pt idx="1942">
                  <c:v>5.5714285714285703</c:v>
                </c:pt>
                <c:pt idx="1943">
                  <c:v>47.928571428571402</c:v>
                </c:pt>
                <c:pt idx="1944">
                  <c:v>59.857142857142897</c:v>
                </c:pt>
                <c:pt idx="1945">
                  <c:v>1</c:v>
                </c:pt>
                <c:pt idx="1946">
                  <c:v>0.35714285714285698</c:v>
                </c:pt>
                <c:pt idx="1947">
                  <c:v>1.3571428571428601</c:v>
                </c:pt>
                <c:pt idx="1948">
                  <c:v>36.5</c:v>
                </c:pt>
                <c:pt idx="1949">
                  <c:v>14.714285714285699</c:v>
                </c:pt>
                <c:pt idx="1950">
                  <c:v>27.785714285714299</c:v>
                </c:pt>
                <c:pt idx="1951">
                  <c:v>83.071428571428598</c:v>
                </c:pt>
                <c:pt idx="1952">
                  <c:v>138.142857142857</c:v>
                </c:pt>
                <c:pt idx="1953">
                  <c:v>44.214285714285701</c:v>
                </c:pt>
                <c:pt idx="1954">
                  <c:v>35.5</c:v>
                </c:pt>
                <c:pt idx="1955">
                  <c:v>2.0714285714285698</c:v>
                </c:pt>
                <c:pt idx="1956">
                  <c:v>79.071428571428598</c:v>
                </c:pt>
                <c:pt idx="1957">
                  <c:v>0.42857142857142899</c:v>
                </c:pt>
                <c:pt idx="1958">
                  <c:v>33</c:v>
                </c:pt>
                <c:pt idx="1959">
                  <c:v>47.285714285714299</c:v>
                </c:pt>
                <c:pt idx="1960">
                  <c:v>49.5</c:v>
                </c:pt>
                <c:pt idx="1961">
                  <c:v>113.71428571428601</c:v>
                </c:pt>
                <c:pt idx="1962">
                  <c:v>18.071428571428601</c:v>
                </c:pt>
                <c:pt idx="1963">
                  <c:v>109.5</c:v>
                </c:pt>
                <c:pt idx="1964">
                  <c:v>1.21428571428571</c:v>
                </c:pt>
                <c:pt idx="1965">
                  <c:v>159.28571428571399</c:v>
                </c:pt>
                <c:pt idx="1966">
                  <c:v>126.571428571429</c:v>
                </c:pt>
                <c:pt idx="1967">
                  <c:v>9.0714285714285694</c:v>
                </c:pt>
                <c:pt idx="1968">
                  <c:v>10.285714285714301</c:v>
                </c:pt>
                <c:pt idx="1969">
                  <c:v>69</c:v>
                </c:pt>
                <c:pt idx="1970">
                  <c:v>0.78571428571428603</c:v>
                </c:pt>
                <c:pt idx="1971">
                  <c:v>2.1428571428571401</c:v>
                </c:pt>
                <c:pt idx="1972">
                  <c:v>86.928571428571402</c:v>
                </c:pt>
                <c:pt idx="1973">
                  <c:v>42.5</c:v>
                </c:pt>
                <c:pt idx="1974">
                  <c:v>131.71428571428601</c:v>
                </c:pt>
                <c:pt idx="1975">
                  <c:v>26.5</c:v>
                </c:pt>
                <c:pt idx="1976">
                  <c:v>176.21428571428601</c:v>
                </c:pt>
                <c:pt idx="1977">
                  <c:v>238.07142857142901</c:v>
                </c:pt>
                <c:pt idx="1978">
                  <c:v>89.857142857142904</c:v>
                </c:pt>
                <c:pt idx="1979">
                  <c:v>27.8571428571429</c:v>
                </c:pt>
                <c:pt idx="1980">
                  <c:v>119.71428571428601</c:v>
                </c:pt>
                <c:pt idx="1981">
                  <c:v>22.071428571428601</c:v>
                </c:pt>
                <c:pt idx="1982">
                  <c:v>54.428571428571402</c:v>
                </c:pt>
                <c:pt idx="1983">
                  <c:v>10.1428571428571</c:v>
                </c:pt>
                <c:pt idx="1984">
                  <c:v>0.92857142857142905</c:v>
                </c:pt>
                <c:pt idx="1985">
                  <c:v>322.857142857143</c:v>
                </c:pt>
                <c:pt idx="1986">
                  <c:v>0.35714285714285698</c:v>
                </c:pt>
                <c:pt idx="1987">
                  <c:v>164.21428571428601</c:v>
                </c:pt>
                <c:pt idx="1988">
                  <c:v>353.5</c:v>
                </c:pt>
                <c:pt idx="1989">
                  <c:v>16.5</c:v>
                </c:pt>
                <c:pt idx="1990">
                  <c:v>146.78571428571399</c:v>
                </c:pt>
                <c:pt idx="1991">
                  <c:v>51.357142857142897</c:v>
                </c:pt>
                <c:pt idx="1992">
                  <c:v>98.857142857142904</c:v>
                </c:pt>
                <c:pt idx="1993">
                  <c:v>7.28571428571429</c:v>
                </c:pt>
                <c:pt idx="1994">
                  <c:v>7.5</c:v>
                </c:pt>
                <c:pt idx="1995">
                  <c:v>5.78571428571429</c:v>
                </c:pt>
                <c:pt idx="1996">
                  <c:v>198.5</c:v>
                </c:pt>
                <c:pt idx="1997">
                  <c:v>145.57142857142901</c:v>
                </c:pt>
                <c:pt idx="1998">
                  <c:v>45.357142857142897</c:v>
                </c:pt>
                <c:pt idx="1999">
                  <c:v>182.42857142857099</c:v>
                </c:pt>
                <c:pt idx="2000">
                  <c:v>13.714285714285699</c:v>
                </c:pt>
                <c:pt idx="2001">
                  <c:v>30.5</c:v>
                </c:pt>
                <c:pt idx="2002">
                  <c:v>19.3571428571429</c:v>
                </c:pt>
                <c:pt idx="2003">
                  <c:v>50</c:v>
                </c:pt>
                <c:pt idx="2004">
                  <c:v>91.214285714285694</c:v>
                </c:pt>
                <c:pt idx="2005">
                  <c:v>7.4285714285714297</c:v>
                </c:pt>
                <c:pt idx="2006">
                  <c:v>173.28571428571399</c:v>
                </c:pt>
                <c:pt idx="2007">
                  <c:v>111.71428571428601</c:v>
                </c:pt>
                <c:pt idx="2008">
                  <c:v>166.857142857143</c:v>
                </c:pt>
                <c:pt idx="2009">
                  <c:v>175.92857142857099</c:v>
                </c:pt>
                <c:pt idx="2010">
                  <c:v>59.5</c:v>
                </c:pt>
                <c:pt idx="2011">
                  <c:v>301.21428571428601</c:v>
                </c:pt>
                <c:pt idx="2012">
                  <c:v>149.5</c:v>
                </c:pt>
                <c:pt idx="2013">
                  <c:v>75.785714285714306</c:v>
                </c:pt>
                <c:pt idx="2014">
                  <c:v>89.142857142857096</c:v>
                </c:pt>
                <c:pt idx="2015">
                  <c:v>137.21428571428601</c:v>
                </c:pt>
                <c:pt idx="2016">
                  <c:v>92.857142857142904</c:v>
                </c:pt>
                <c:pt idx="2017">
                  <c:v>59.214285714285701</c:v>
                </c:pt>
                <c:pt idx="2018">
                  <c:v>70.5</c:v>
                </c:pt>
                <c:pt idx="2019">
                  <c:v>90.428571428571402</c:v>
                </c:pt>
                <c:pt idx="2020">
                  <c:v>0.28571428571428598</c:v>
                </c:pt>
                <c:pt idx="2021">
                  <c:v>18.071428571428601</c:v>
                </c:pt>
                <c:pt idx="2022">
                  <c:v>10.4285714285714</c:v>
                </c:pt>
                <c:pt idx="2023">
                  <c:v>95</c:v>
                </c:pt>
                <c:pt idx="2024">
                  <c:v>1.4285714285714299</c:v>
                </c:pt>
                <c:pt idx="2025">
                  <c:v>46.214285714285701</c:v>
                </c:pt>
                <c:pt idx="2026">
                  <c:v>58.428571428571402</c:v>
                </c:pt>
                <c:pt idx="2027">
                  <c:v>31.785714285714299</c:v>
                </c:pt>
                <c:pt idx="2028">
                  <c:v>49</c:v>
                </c:pt>
                <c:pt idx="2029">
                  <c:v>47</c:v>
                </c:pt>
                <c:pt idx="2030">
                  <c:v>244.42857142857099</c:v>
                </c:pt>
                <c:pt idx="2031">
                  <c:v>92</c:v>
                </c:pt>
                <c:pt idx="2032">
                  <c:v>79</c:v>
                </c:pt>
                <c:pt idx="2033">
                  <c:v>16.071428571428601</c:v>
                </c:pt>
                <c:pt idx="2034">
                  <c:v>16</c:v>
                </c:pt>
                <c:pt idx="2035">
                  <c:v>12.3571428571429</c:v>
                </c:pt>
                <c:pt idx="2036">
                  <c:v>65.571428571428598</c:v>
                </c:pt>
                <c:pt idx="2037">
                  <c:v>34.571428571428598</c:v>
                </c:pt>
                <c:pt idx="2038">
                  <c:v>38.5</c:v>
                </c:pt>
                <c:pt idx="2039">
                  <c:v>56</c:v>
                </c:pt>
                <c:pt idx="2040">
                  <c:v>1.4285714285714299</c:v>
                </c:pt>
                <c:pt idx="2041">
                  <c:v>29.5</c:v>
                </c:pt>
                <c:pt idx="2042">
                  <c:v>83</c:v>
                </c:pt>
                <c:pt idx="2043">
                  <c:v>32.714285714285701</c:v>
                </c:pt>
                <c:pt idx="2044">
                  <c:v>29.6428571428571</c:v>
                </c:pt>
                <c:pt idx="2045">
                  <c:v>27.928571428571399</c:v>
                </c:pt>
                <c:pt idx="2046">
                  <c:v>65.928571428571402</c:v>
                </c:pt>
                <c:pt idx="2047">
                  <c:v>12.714285714285699</c:v>
                </c:pt>
                <c:pt idx="2048">
                  <c:v>1.78571428571429</c:v>
                </c:pt>
                <c:pt idx="2049">
                  <c:v>59.285714285714299</c:v>
                </c:pt>
                <c:pt idx="2050">
                  <c:v>5.0714285714285703</c:v>
                </c:pt>
                <c:pt idx="2051">
                  <c:v>15.5</c:v>
                </c:pt>
                <c:pt idx="2052">
                  <c:v>40.142857142857103</c:v>
                </c:pt>
                <c:pt idx="2053">
                  <c:v>8.78571428571429</c:v>
                </c:pt>
                <c:pt idx="2054">
                  <c:v>20.8571428571429</c:v>
                </c:pt>
                <c:pt idx="2055">
                  <c:v>21.8571428571429</c:v>
                </c:pt>
                <c:pt idx="2056">
                  <c:v>3</c:v>
                </c:pt>
                <c:pt idx="2057">
                  <c:v>4.5714285714285703</c:v>
                </c:pt>
                <c:pt idx="2058">
                  <c:v>2.5714285714285698</c:v>
                </c:pt>
                <c:pt idx="2059">
                  <c:v>1.0714285714285701</c:v>
                </c:pt>
                <c:pt idx="2060">
                  <c:v>0.42857142857142899</c:v>
                </c:pt>
                <c:pt idx="2061">
                  <c:v>4.4285714285714297</c:v>
                </c:pt>
                <c:pt idx="2062">
                  <c:v>2.21428571428571</c:v>
                </c:pt>
                <c:pt idx="2063">
                  <c:v>11.1428571428571</c:v>
                </c:pt>
                <c:pt idx="2064">
                  <c:v>34.714285714285701</c:v>
                </c:pt>
                <c:pt idx="2065">
                  <c:v>15.5714285714286</c:v>
                </c:pt>
                <c:pt idx="2066">
                  <c:v>1.28571428571429</c:v>
                </c:pt>
                <c:pt idx="2067">
                  <c:v>45.071428571428598</c:v>
                </c:pt>
                <c:pt idx="2068">
                  <c:v>34.428571428571402</c:v>
                </c:pt>
                <c:pt idx="2069">
                  <c:v>14.6428571428571</c:v>
                </c:pt>
                <c:pt idx="2070">
                  <c:v>60.928571428571402</c:v>
                </c:pt>
                <c:pt idx="2071">
                  <c:v>9.0714285714285694</c:v>
                </c:pt>
                <c:pt idx="2072">
                  <c:v>52.071428571428598</c:v>
                </c:pt>
                <c:pt idx="2073">
                  <c:v>32.928571428571402</c:v>
                </c:pt>
                <c:pt idx="2074">
                  <c:v>0.71428571428571397</c:v>
                </c:pt>
                <c:pt idx="2075">
                  <c:v>0.64285714285714302</c:v>
                </c:pt>
                <c:pt idx="2076">
                  <c:v>1.8571428571428601</c:v>
                </c:pt>
                <c:pt idx="2077">
                  <c:v>15.6428571428571</c:v>
                </c:pt>
                <c:pt idx="2078">
                  <c:v>13.714285714285699</c:v>
                </c:pt>
                <c:pt idx="2079">
                  <c:v>8.9285714285714306</c:v>
                </c:pt>
                <c:pt idx="2080">
                  <c:v>34.357142857142897</c:v>
                </c:pt>
                <c:pt idx="2081">
                  <c:v>5.5</c:v>
                </c:pt>
                <c:pt idx="2082">
                  <c:v>7.6428571428571397</c:v>
                </c:pt>
                <c:pt idx="2083">
                  <c:v>2.3571428571428599</c:v>
                </c:pt>
                <c:pt idx="2084">
                  <c:v>17.571428571428601</c:v>
                </c:pt>
                <c:pt idx="2085">
                  <c:v>57.642857142857103</c:v>
                </c:pt>
                <c:pt idx="2086">
                  <c:v>18.3571428571429</c:v>
                </c:pt>
                <c:pt idx="2087">
                  <c:v>0.85714285714285698</c:v>
                </c:pt>
                <c:pt idx="2088">
                  <c:v>5.3571428571428603</c:v>
                </c:pt>
                <c:pt idx="2089">
                  <c:v>10.9285714285714</c:v>
                </c:pt>
                <c:pt idx="2090">
                  <c:v>4.5714285714285703</c:v>
                </c:pt>
                <c:pt idx="2091">
                  <c:v>4.5714285714285703</c:v>
                </c:pt>
                <c:pt idx="2092">
                  <c:v>30.3571428571429</c:v>
                </c:pt>
                <c:pt idx="2093">
                  <c:v>27.3571428571429</c:v>
                </c:pt>
                <c:pt idx="2094">
                  <c:v>32.285714285714299</c:v>
                </c:pt>
                <c:pt idx="2095">
                  <c:v>8.1428571428571406</c:v>
                </c:pt>
                <c:pt idx="2096">
                  <c:v>6.71428571428571</c:v>
                </c:pt>
                <c:pt idx="2097">
                  <c:v>0.57142857142857095</c:v>
                </c:pt>
                <c:pt idx="2098">
                  <c:v>21.8571428571429</c:v>
                </c:pt>
                <c:pt idx="2099">
                  <c:v>9.0714285714285694</c:v>
                </c:pt>
                <c:pt idx="2100">
                  <c:v>8.3571428571428594</c:v>
                </c:pt>
                <c:pt idx="2101">
                  <c:v>11.785714285714301</c:v>
                </c:pt>
                <c:pt idx="2102">
                  <c:v>11.4285714285714</c:v>
                </c:pt>
                <c:pt idx="2103">
                  <c:v>9.1428571428571406</c:v>
                </c:pt>
                <c:pt idx="2104">
                  <c:v>2.4285714285714302</c:v>
                </c:pt>
                <c:pt idx="2105">
                  <c:v>6.78571428571429</c:v>
                </c:pt>
                <c:pt idx="2106">
                  <c:v>41.428571428571402</c:v>
                </c:pt>
                <c:pt idx="2107">
                  <c:v>10.285714285714301</c:v>
                </c:pt>
                <c:pt idx="2108">
                  <c:v>6.71428571428571</c:v>
                </c:pt>
                <c:pt idx="2109">
                  <c:v>14.4285714285714</c:v>
                </c:pt>
                <c:pt idx="2110">
                  <c:v>9.3571428571428594</c:v>
                </c:pt>
                <c:pt idx="2111">
                  <c:v>15.214285714285699</c:v>
                </c:pt>
                <c:pt idx="2112">
                  <c:v>16.785714285714299</c:v>
                </c:pt>
                <c:pt idx="2113">
                  <c:v>22.1428571428571</c:v>
                </c:pt>
                <c:pt idx="2114">
                  <c:v>27.8571428571429</c:v>
                </c:pt>
                <c:pt idx="2115">
                  <c:v>4.0714285714285703</c:v>
                </c:pt>
                <c:pt idx="2116">
                  <c:v>3.9285714285714302</c:v>
                </c:pt>
                <c:pt idx="2117">
                  <c:v>36.714285714285701</c:v>
                </c:pt>
                <c:pt idx="2118">
                  <c:v>5</c:v>
                </c:pt>
                <c:pt idx="2119">
                  <c:v>27.428571428571399</c:v>
                </c:pt>
                <c:pt idx="2120">
                  <c:v>37.928571428571402</c:v>
                </c:pt>
                <c:pt idx="2121">
                  <c:v>1.5714285714285701</c:v>
                </c:pt>
                <c:pt idx="2122">
                  <c:v>16.6428571428571</c:v>
                </c:pt>
                <c:pt idx="2123">
                  <c:v>9.8571428571428594</c:v>
                </c:pt>
                <c:pt idx="2124">
                  <c:v>12.5714285714286</c:v>
                </c:pt>
                <c:pt idx="2125">
                  <c:v>22.785714285714299</c:v>
                </c:pt>
                <c:pt idx="2126">
                  <c:v>21.571428571428601</c:v>
                </c:pt>
                <c:pt idx="2127">
                  <c:v>70.714285714285694</c:v>
                </c:pt>
                <c:pt idx="2128">
                  <c:v>4.78571428571429</c:v>
                </c:pt>
                <c:pt idx="2129">
                  <c:v>25.785714285714299</c:v>
                </c:pt>
                <c:pt idx="2130">
                  <c:v>10.5</c:v>
                </c:pt>
                <c:pt idx="2131">
                  <c:v>20.071428571428601</c:v>
                </c:pt>
                <c:pt idx="2132">
                  <c:v>7.8571428571428603</c:v>
                </c:pt>
                <c:pt idx="2133">
                  <c:v>1.3571428571428601</c:v>
                </c:pt>
                <c:pt idx="2134">
                  <c:v>1.71428571428571</c:v>
                </c:pt>
                <c:pt idx="2135">
                  <c:v>0.35714285714285698</c:v>
                </c:pt>
                <c:pt idx="2136">
                  <c:v>18.214285714285701</c:v>
                </c:pt>
                <c:pt idx="2137">
                  <c:v>10.214285714285699</c:v>
                </c:pt>
                <c:pt idx="2138">
                  <c:v>28.214285714285701</c:v>
                </c:pt>
                <c:pt idx="2139">
                  <c:v>35.714285714285701</c:v>
                </c:pt>
                <c:pt idx="2140">
                  <c:v>40.142857142857103</c:v>
                </c:pt>
                <c:pt idx="2141">
                  <c:v>24.571428571428601</c:v>
                </c:pt>
                <c:pt idx="2142">
                  <c:v>16.6428571428571</c:v>
                </c:pt>
                <c:pt idx="2143">
                  <c:v>27</c:v>
                </c:pt>
                <c:pt idx="2144">
                  <c:v>14.5</c:v>
                </c:pt>
                <c:pt idx="2145">
                  <c:v>37.071428571428598</c:v>
                </c:pt>
                <c:pt idx="2146">
                  <c:v>48.642857142857103</c:v>
                </c:pt>
                <c:pt idx="2147">
                  <c:v>17.6428571428571</c:v>
                </c:pt>
                <c:pt idx="2148">
                  <c:v>24.428571428571399</c:v>
                </c:pt>
                <c:pt idx="2149">
                  <c:v>11.785714285714301</c:v>
                </c:pt>
                <c:pt idx="2150">
                  <c:v>22.428571428571399</c:v>
                </c:pt>
                <c:pt idx="2151">
                  <c:v>24.1428571428571</c:v>
                </c:pt>
                <c:pt idx="2152">
                  <c:v>8.0714285714285694</c:v>
                </c:pt>
                <c:pt idx="2153">
                  <c:v>2.5</c:v>
                </c:pt>
                <c:pt idx="2154">
                  <c:v>19.1428571428571</c:v>
                </c:pt>
                <c:pt idx="2155">
                  <c:v>1.5714285714285701</c:v>
                </c:pt>
                <c:pt idx="2156">
                  <c:v>4.5714285714285703</c:v>
                </c:pt>
                <c:pt idx="2157">
                  <c:v>6.3571428571428603</c:v>
                </c:pt>
                <c:pt idx="2158">
                  <c:v>11.6428571428571</c:v>
                </c:pt>
                <c:pt idx="2159">
                  <c:v>25.8571428571429</c:v>
                </c:pt>
                <c:pt idx="2160">
                  <c:v>20.285714285714299</c:v>
                </c:pt>
                <c:pt idx="2161">
                  <c:v>26.928571428571399</c:v>
                </c:pt>
                <c:pt idx="2162">
                  <c:v>21.1428571428571</c:v>
                </c:pt>
                <c:pt idx="2163">
                  <c:v>16.214285714285701</c:v>
                </c:pt>
                <c:pt idx="2164">
                  <c:v>22.071428571428601</c:v>
                </c:pt>
                <c:pt idx="2165">
                  <c:v>13.0714285714286</c:v>
                </c:pt>
                <c:pt idx="2166">
                  <c:v>36.571428571428598</c:v>
                </c:pt>
                <c:pt idx="2167">
                  <c:v>19.571428571428601</c:v>
                </c:pt>
                <c:pt idx="2168">
                  <c:v>39</c:v>
                </c:pt>
                <c:pt idx="2169">
                  <c:v>0.85714285714285698</c:v>
                </c:pt>
                <c:pt idx="2170">
                  <c:v>11.3571428571429</c:v>
                </c:pt>
                <c:pt idx="2171">
                  <c:v>27</c:v>
                </c:pt>
                <c:pt idx="2172">
                  <c:v>32.857142857142897</c:v>
                </c:pt>
                <c:pt idx="2173">
                  <c:v>56</c:v>
                </c:pt>
                <c:pt idx="2174">
                  <c:v>13.214285714285699</c:v>
                </c:pt>
                <c:pt idx="2175">
                  <c:v>24.428571428571399</c:v>
                </c:pt>
                <c:pt idx="2176">
                  <c:v>4.4285714285714297</c:v>
                </c:pt>
                <c:pt idx="2177">
                  <c:v>6.5</c:v>
                </c:pt>
                <c:pt idx="2178">
                  <c:v>35.357142857142897</c:v>
                </c:pt>
                <c:pt idx="2179">
                  <c:v>7.1428571428571397</c:v>
                </c:pt>
                <c:pt idx="2180">
                  <c:v>27.571428571428601</c:v>
                </c:pt>
                <c:pt idx="2181">
                  <c:v>14.9285714285714</c:v>
                </c:pt>
                <c:pt idx="2182">
                  <c:v>1.4285714285714299</c:v>
                </c:pt>
                <c:pt idx="2183">
                  <c:v>33.214285714285701</c:v>
                </c:pt>
                <c:pt idx="2184">
                  <c:v>46.785714285714299</c:v>
                </c:pt>
                <c:pt idx="2185">
                  <c:v>23.8571428571429</c:v>
                </c:pt>
                <c:pt idx="2186">
                  <c:v>17.5</c:v>
                </c:pt>
                <c:pt idx="2187">
                  <c:v>8.28571428571429</c:v>
                </c:pt>
                <c:pt idx="2188">
                  <c:v>23.714285714285701</c:v>
                </c:pt>
                <c:pt idx="2189">
                  <c:v>1.4285714285714299</c:v>
                </c:pt>
                <c:pt idx="2190">
                  <c:v>24.1428571428571</c:v>
                </c:pt>
                <c:pt idx="2191">
                  <c:v>48.928571428571402</c:v>
                </c:pt>
                <c:pt idx="2192">
                  <c:v>5.5714285714285703</c:v>
                </c:pt>
                <c:pt idx="2193">
                  <c:v>48.5</c:v>
                </c:pt>
                <c:pt idx="2194">
                  <c:v>1.28571428571429</c:v>
                </c:pt>
                <c:pt idx="2195">
                  <c:v>8.21428571428571</c:v>
                </c:pt>
                <c:pt idx="2196">
                  <c:v>5.1428571428571397</c:v>
                </c:pt>
                <c:pt idx="2197">
                  <c:v>3.28571428571429</c:v>
                </c:pt>
                <c:pt idx="2198">
                  <c:v>135.92857142857099</c:v>
                </c:pt>
                <c:pt idx="2199">
                  <c:v>43.214285714285701</c:v>
                </c:pt>
                <c:pt idx="2200">
                  <c:v>14.9285714285714</c:v>
                </c:pt>
                <c:pt idx="2201">
                  <c:v>0.5</c:v>
                </c:pt>
                <c:pt idx="2202">
                  <c:v>0</c:v>
                </c:pt>
                <c:pt idx="2203">
                  <c:v>3.28571428571429</c:v>
                </c:pt>
                <c:pt idx="2204">
                  <c:v>10.5714285714286</c:v>
                </c:pt>
                <c:pt idx="2205">
                  <c:v>6.71428571428571</c:v>
                </c:pt>
                <c:pt idx="2206">
                  <c:v>21.785714285714299</c:v>
                </c:pt>
                <c:pt idx="2207">
                  <c:v>31.3571428571429</c:v>
                </c:pt>
                <c:pt idx="2208">
                  <c:v>21</c:v>
                </c:pt>
                <c:pt idx="2209">
                  <c:v>1.4285714285714299</c:v>
                </c:pt>
                <c:pt idx="2210">
                  <c:v>15</c:v>
                </c:pt>
                <c:pt idx="2211">
                  <c:v>30.785714285714299</c:v>
                </c:pt>
                <c:pt idx="2212">
                  <c:v>13.0714285714286</c:v>
                </c:pt>
                <c:pt idx="2213">
                  <c:v>0.57142857142857095</c:v>
                </c:pt>
                <c:pt idx="2214">
                  <c:v>5.21428571428571</c:v>
                </c:pt>
                <c:pt idx="2215">
                  <c:v>45.142857142857103</c:v>
                </c:pt>
                <c:pt idx="2216">
                  <c:v>28.5</c:v>
                </c:pt>
                <c:pt idx="2217">
                  <c:v>18.285714285714299</c:v>
                </c:pt>
                <c:pt idx="2218">
                  <c:v>14.3571428571429</c:v>
                </c:pt>
                <c:pt idx="2219">
                  <c:v>0.64285714285714302</c:v>
                </c:pt>
                <c:pt idx="2220">
                  <c:v>14.1428571428571</c:v>
                </c:pt>
                <c:pt idx="2221">
                  <c:v>27</c:v>
                </c:pt>
                <c:pt idx="2222">
                  <c:v>0.35714285714285698</c:v>
                </c:pt>
                <c:pt idx="2223">
                  <c:v>0.28571428571428598</c:v>
                </c:pt>
                <c:pt idx="2224">
                  <c:v>7.5</c:v>
                </c:pt>
                <c:pt idx="2225">
                  <c:v>11</c:v>
                </c:pt>
                <c:pt idx="2226">
                  <c:v>7.28571428571429</c:v>
                </c:pt>
                <c:pt idx="2227">
                  <c:v>0.85714285714285698</c:v>
                </c:pt>
                <c:pt idx="2228">
                  <c:v>5.28571428571429</c:v>
                </c:pt>
                <c:pt idx="2229">
                  <c:v>34.214285714285701</c:v>
                </c:pt>
                <c:pt idx="2230">
                  <c:v>1.9285714285714299</c:v>
                </c:pt>
                <c:pt idx="2231">
                  <c:v>46.428571428571402</c:v>
                </c:pt>
                <c:pt idx="2232">
                  <c:v>19.785714285714299</c:v>
                </c:pt>
                <c:pt idx="2233">
                  <c:v>36.785714285714299</c:v>
                </c:pt>
                <c:pt idx="2234">
                  <c:v>3.9285714285714302</c:v>
                </c:pt>
                <c:pt idx="2235">
                  <c:v>31.928571428571399</c:v>
                </c:pt>
                <c:pt idx="2236">
                  <c:v>19.571428571428601</c:v>
                </c:pt>
                <c:pt idx="2237">
                  <c:v>19.071428571428601</c:v>
                </c:pt>
                <c:pt idx="2238">
                  <c:v>23.571428571428601</c:v>
                </c:pt>
                <c:pt idx="2239">
                  <c:v>45.642857142857103</c:v>
                </c:pt>
                <c:pt idx="2240">
                  <c:v>17.928571428571399</c:v>
                </c:pt>
                <c:pt idx="2241">
                  <c:v>21.8571428571429</c:v>
                </c:pt>
                <c:pt idx="2242">
                  <c:v>47.285714285714299</c:v>
                </c:pt>
                <c:pt idx="2243">
                  <c:v>27.428571428571399</c:v>
                </c:pt>
                <c:pt idx="2244">
                  <c:v>23.8571428571429</c:v>
                </c:pt>
                <c:pt idx="2245">
                  <c:v>13.9285714285714</c:v>
                </c:pt>
                <c:pt idx="2246">
                  <c:v>12.5714285714286</c:v>
                </c:pt>
                <c:pt idx="2247">
                  <c:v>17.6428571428571</c:v>
                </c:pt>
                <c:pt idx="2248">
                  <c:v>36.285714285714299</c:v>
                </c:pt>
                <c:pt idx="2249">
                  <c:v>6</c:v>
                </c:pt>
                <c:pt idx="2250">
                  <c:v>6.8571428571428603</c:v>
                </c:pt>
                <c:pt idx="2251">
                  <c:v>18.1428571428571</c:v>
                </c:pt>
                <c:pt idx="2252">
                  <c:v>55.785714285714299</c:v>
                </c:pt>
                <c:pt idx="2253">
                  <c:v>51</c:v>
                </c:pt>
                <c:pt idx="2254">
                  <c:v>19.8571428571429</c:v>
                </c:pt>
                <c:pt idx="2255">
                  <c:v>8.3571428571428594</c:v>
                </c:pt>
                <c:pt idx="2256">
                  <c:v>10.5714285714286</c:v>
                </c:pt>
                <c:pt idx="2257">
                  <c:v>12.214285714285699</c:v>
                </c:pt>
                <c:pt idx="2258">
                  <c:v>24.5</c:v>
                </c:pt>
                <c:pt idx="2259">
                  <c:v>36</c:v>
                </c:pt>
                <c:pt idx="2260">
                  <c:v>10.1428571428571</c:v>
                </c:pt>
                <c:pt idx="2261">
                  <c:v>31.1428571428571</c:v>
                </c:pt>
                <c:pt idx="2262">
                  <c:v>124.571428571429</c:v>
                </c:pt>
                <c:pt idx="2263">
                  <c:v>35.5</c:v>
                </c:pt>
                <c:pt idx="2264">
                  <c:v>74.714285714285694</c:v>
                </c:pt>
                <c:pt idx="2265">
                  <c:v>13.285714285714301</c:v>
                </c:pt>
                <c:pt idx="2266">
                  <c:v>51.714285714285701</c:v>
                </c:pt>
                <c:pt idx="2267">
                  <c:v>34.357142857142897</c:v>
                </c:pt>
                <c:pt idx="2268">
                  <c:v>2.6428571428571401</c:v>
                </c:pt>
                <c:pt idx="2269">
                  <c:v>26.428571428571399</c:v>
                </c:pt>
                <c:pt idx="2270">
                  <c:v>54.785714285714299</c:v>
                </c:pt>
                <c:pt idx="2271">
                  <c:v>3.6428571428571401</c:v>
                </c:pt>
                <c:pt idx="2272">
                  <c:v>16.1428571428571</c:v>
                </c:pt>
                <c:pt idx="2273">
                  <c:v>15.714285714285699</c:v>
                </c:pt>
                <c:pt idx="2274">
                  <c:v>17.285714285714299</c:v>
                </c:pt>
                <c:pt idx="2275">
                  <c:v>27</c:v>
                </c:pt>
                <c:pt idx="2276">
                  <c:v>39.785714285714299</c:v>
                </c:pt>
                <c:pt idx="2277">
                  <c:v>62.142857142857103</c:v>
                </c:pt>
                <c:pt idx="2278">
                  <c:v>2.8571428571428599</c:v>
                </c:pt>
                <c:pt idx="2279">
                  <c:v>5.6428571428571397</c:v>
                </c:pt>
                <c:pt idx="2280">
                  <c:v>97.571428571428598</c:v>
                </c:pt>
                <c:pt idx="2281">
                  <c:v>7.9285714285714297</c:v>
                </c:pt>
                <c:pt idx="2282">
                  <c:v>21.1428571428571</c:v>
                </c:pt>
                <c:pt idx="2283">
                  <c:v>9.4285714285714306</c:v>
                </c:pt>
                <c:pt idx="2284">
                  <c:v>25.928571428571399</c:v>
                </c:pt>
                <c:pt idx="2285">
                  <c:v>28.5</c:v>
                </c:pt>
                <c:pt idx="2286">
                  <c:v>5.9285714285714297</c:v>
                </c:pt>
                <c:pt idx="2287">
                  <c:v>2.9285714285714302</c:v>
                </c:pt>
                <c:pt idx="2288">
                  <c:v>40.714285714285701</c:v>
                </c:pt>
                <c:pt idx="2289">
                  <c:v>2.6428571428571401</c:v>
                </c:pt>
                <c:pt idx="2290">
                  <c:v>20.3571428571429</c:v>
                </c:pt>
                <c:pt idx="2291">
                  <c:v>76.928571428571402</c:v>
                </c:pt>
                <c:pt idx="2292">
                  <c:v>65.428571428571402</c:v>
                </c:pt>
                <c:pt idx="2293">
                  <c:v>51.714285714285701</c:v>
                </c:pt>
                <c:pt idx="2294">
                  <c:v>28.785714285714299</c:v>
                </c:pt>
                <c:pt idx="2295">
                  <c:v>8.0714285714285694</c:v>
                </c:pt>
                <c:pt idx="2296">
                  <c:v>26.785714285714299</c:v>
                </c:pt>
                <c:pt idx="2297">
                  <c:v>0.214285714285714</c:v>
                </c:pt>
                <c:pt idx="2298">
                  <c:v>3.28571428571429</c:v>
                </c:pt>
                <c:pt idx="2299">
                  <c:v>58.285714285714299</c:v>
                </c:pt>
                <c:pt idx="2300">
                  <c:v>67.5</c:v>
                </c:pt>
                <c:pt idx="2301">
                  <c:v>61.428571428571402</c:v>
                </c:pt>
                <c:pt idx="2302">
                  <c:v>31.6428571428571</c:v>
                </c:pt>
                <c:pt idx="2303">
                  <c:v>24</c:v>
                </c:pt>
                <c:pt idx="2304">
                  <c:v>100.5</c:v>
                </c:pt>
                <c:pt idx="2305">
                  <c:v>6.71428571428571</c:v>
                </c:pt>
                <c:pt idx="2306">
                  <c:v>127.5</c:v>
                </c:pt>
                <c:pt idx="2307">
                  <c:v>7</c:v>
                </c:pt>
                <c:pt idx="2308">
                  <c:v>29.5</c:v>
                </c:pt>
                <c:pt idx="2309">
                  <c:v>1.0714285714285701</c:v>
                </c:pt>
                <c:pt idx="2310">
                  <c:v>79.071428571428598</c:v>
                </c:pt>
                <c:pt idx="2311">
                  <c:v>128.21428571428601</c:v>
                </c:pt>
                <c:pt idx="2312">
                  <c:v>28.6428571428571</c:v>
                </c:pt>
                <c:pt idx="2313">
                  <c:v>72.214285714285694</c:v>
                </c:pt>
                <c:pt idx="2314">
                  <c:v>3.5</c:v>
                </c:pt>
                <c:pt idx="2315">
                  <c:v>144.5</c:v>
                </c:pt>
                <c:pt idx="2316">
                  <c:v>86.642857142857096</c:v>
                </c:pt>
                <c:pt idx="2317">
                  <c:v>7.9285714285714297</c:v>
                </c:pt>
                <c:pt idx="2318">
                  <c:v>45.357142857142897</c:v>
                </c:pt>
                <c:pt idx="2319">
                  <c:v>129.28571428571399</c:v>
                </c:pt>
                <c:pt idx="2320">
                  <c:v>3</c:v>
                </c:pt>
                <c:pt idx="2321">
                  <c:v>2.4285714285714302</c:v>
                </c:pt>
                <c:pt idx="2322">
                  <c:v>45.357142857142897</c:v>
                </c:pt>
                <c:pt idx="2323">
                  <c:v>43.357142857142897</c:v>
                </c:pt>
                <c:pt idx="2324">
                  <c:v>271.71428571428601</c:v>
                </c:pt>
                <c:pt idx="2325">
                  <c:v>85</c:v>
                </c:pt>
                <c:pt idx="2326">
                  <c:v>177.5</c:v>
                </c:pt>
                <c:pt idx="2327">
                  <c:v>212.28571428571399</c:v>
                </c:pt>
                <c:pt idx="2328">
                  <c:v>160.21428571428601</c:v>
                </c:pt>
                <c:pt idx="2329">
                  <c:v>6.28571428571429</c:v>
                </c:pt>
                <c:pt idx="2330">
                  <c:v>127.428571428571</c:v>
                </c:pt>
                <c:pt idx="2331">
                  <c:v>139.28571428571399</c:v>
                </c:pt>
                <c:pt idx="2332">
                  <c:v>192.42857142857099</c:v>
                </c:pt>
                <c:pt idx="2333">
                  <c:v>213.5</c:v>
                </c:pt>
                <c:pt idx="2334">
                  <c:v>32.071428571428598</c:v>
                </c:pt>
                <c:pt idx="2335">
                  <c:v>64.428571428571402</c:v>
                </c:pt>
                <c:pt idx="2336">
                  <c:v>130.07142857142901</c:v>
                </c:pt>
                <c:pt idx="2337">
                  <c:v>34.214285714285701</c:v>
                </c:pt>
                <c:pt idx="2338">
                  <c:v>27.285714285714299</c:v>
                </c:pt>
                <c:pt idx="2339">
                  <c:v>126.142857142857</c:v>
                </c:pt>
                <c:pt idx="2340">
                  <c:v>40.857142857142897</c:v>
                </c:pt>
                <c:pt idx="2341">
                  <c:v>131.5</c:v>
                </c:pt>
                <c:pt idx="2342">
                  <c:v>86.428571428571402</c:v>
                </c:pt>
                <c:pt idx="2343">
                  <c:v>168.92857142857099</c:v>
                </c:pt>
                <c:pt idx="2344">
                  <c:v>135.78571428571399</c:v>
                </c:pt>
                <c:pt idx="2345">
                  <c:v>43.285714285714299</c:v>
                </c:pt>
                <c:pt idx="2346">
                  <c:v>58</c:v>
                </c:pt>
                <c:pt idx="2347">
                  <c:v>26.6428571428571</c:v>
                </c:pt>
                <c:pt idx="2348">
                  <c:v>127.21428571428601</c:v>
                </c:pt>
                <c:pt idx="2349">
                  <c:v>2.9285714285714302</c:v>
                </c:pt>
                <c:pt idx="2350">
                  <c:v>100.571428571429</c:v>
                </c:pt>
                <c:pt idx="2351">
                  <c:v>15.8571428571429</c:v>
                </c:pt>
                <c:pt idx="2352">
                  <c:v>103.142857142857</c:v>
                </c:pt>
                <c:pt idx="2353">
                  <c:v>1.0714285714285701</c:v>
                </c:pt>
                <c:pt idx="2354">
                  <c:v>72.571428571428598</c:v>
                </c:pt>
                <c:pt idx="2355">
                  <c:v>67.5</c:v>
                </c:pt>
                <c:pt idx="2356">
                  <c:v>20.285714285714299</c:v>
                </c:pt>
                <c:pt idx="2357">
                  <c:v>49.071428571428598</c:v>
                </c:pt>
                <c:pt idx="2358">
                  <c:v>2.4285714285714302</c:v>
                </c:pt>
                <c:pt idx="2359">
                  <c:v>1.8571428571428601</c:v>
                </c:pt>
                <c:pt idx="2360">
                  <c:v>228.21428571428601</c:v>
                </c:pt>
                <c:pt idx="2361">
                  <c:v>110.71428571428601</c:v>
                </c:pt>
                <c:pt idx="2362">
                  <c:v>180.71428571428601</c:v>
                </c:pt>
                <c:pt idx="2363">
                  <c:v>42.785714285714299</c:v>
                </c:pt>
                <c:pt idx="2364">
                  <c:v>21.785714285714299</c:v>
                </c:pt>
                <c:pt idx="2365">
                  <c:v>6.28571428571429</c:v>
                </c:pt>
                <c:pt idx="2366">
                  <c:v>26.428571428571399</c:v>
                </c:pt>
                <c:pt idx="2367">
                  <c:v>10.714285714285699</c:v>
                </c:pt>
                <c:pt idx="2368">
                  <c:v>10.4285714285714</c:v>
                </c:pt>
                <c:pt idx="2369">
                  <c:v>22.5</c:v>
                </c:pt>
                <c:pt idx="2370">
                  <c:v>22.214285714285701</c:v>
                </c:pt>
                <c:pt idx="2371">
                  <c:v>34.857142857142897</c:v>
                </c:pt>
                <c:pt idx="2372">
                  <c:v>81.714285714285694</c:v>
                </c:pt>
                <c:pt idx="2373">
                  <c:v>38.642857142857103</c:v>
                </c:pt>
                <c:pt idx="2374">
                  <c:v>35.285714285714299</c:v>
                </c:pt>
                <c:pt idx="2375">
                  <c:v>27.785714285714299</c:v>
                </c:pt>
                <c:pt idx="2376">
                  <c:v>66.5</c:v>
                </c:pt>
                <c:pt idx="2377">
                  <c:v>23.214285714285701</c:v>
                </c:pt>
                <c:pt idx="2378">
                  <c:v>5</c:v>
                </c:pt>
                <c:pt idx="2379">
                  <c:v>6.78571428571429</c:v>
                </c:pt>
                <c:pt idx="2380">
                  <c:v>44.642857142857103</c:v>
                </c:pt>
                <c:pt idx="2381">
                  <c:v>50.857142857142897</c:v>
                </c:pt>
                <c:pt idx="2382">
                  <c:v>34.928571428571402</c:v>
                </c:pt>
                <c:pt idx="2383">
                  <c:v>38.285714285714299</c:v>
                </c:pt>
                <c:pt idx="2384">
                  <c:v>34.357142857142897</c:v>
                </c:pt>
                <c:pt idx="2385">
                  <c:v>36.642857142857103</c:v>
                </c:pt>
                <c:pt idx="2386">
                  <c:v>20.071428571428601</c:v>
                </c:pt>
                <c:pt idx="2387">
                  <c:v>38.142857142857103</c:v>
                </c:pt>
                <c:pt idx="2388">
                  <c:v>15.5714285714286</c:v>
                </c:pt>
                <c:pt idx="2389">
                  <c:v>16.8571428571429</c:v>
                </c:pt>
                <c:pt idx="2390">
                  <c:v>27.285714285714299</c:v>
                </c:pt>
                <c:pt idx="2391">
                  <c:v>1.21428571428571</c:v>
                </c:pt>
                <c:pt idx="2392">
                  <c:v>1.0714285714285701</c:v>
                </c:pt>
                <c:pt idx="2393">
                  <c:v>18.071428571428601</c:v>
                </c:pt>
                <c:pt idx="2394">
                  <c:v>9.71428571428571</c:v>
                </c:pt>
                <c:pt idx="2395">
                  <c:v>29.071428571428601</c:v>
                </c:pt>
                <c:pt idx="2396">
                  <c:v>2.78571428571429</c:v>
                </c:pt>
                <c:pt idx="2397">
                  <c:v>19.928571428571399</c:v>
                </c:pt>
                <c:pt idx="2398">
                  <c:v>61.357142857142897</c:v>
                </c:pt>
                <c:pt idx="2399">
                  <c:v>157.07142857142901</c:v>
                </c:pt>
                <c:pt idx="2400">
                  <c:v>4.4285714285714297</c:v>
                </c:pt>
                <c:pt idx="2401">
                  <c:v>14.785714285714301</c:v>
                </c:pt>
                <c:pt idx="2402">
                  <c:v>47.357142857142897</c:v>
                </c:pt>
                <c:pt idx="2403">
                  <c:v>33.785714285714299</c:v>
                </c:pt>
                <c:pt idx="2404">
                  <c:v>12.5</c:v>
                </c:pt>
                <c:pt idx="2405">
                  <c:v>4.5714285714285703</c:v>
                </c:pt>
                <c:pt idx="2406">
                  <c:v>0.78571428571428603</c:v>
                </c:pt>
                <c:pt idx="2407">
                  <c:v>1.4285714285714299</c:v>
                </c:pt>
                <c:pt idx="2408">
                  <c:v>7.0714285714285703</c:v>
                </c:pt>
                <c:pt idx="2409">
                  <c:v>37.642857142857103</c:v>
                </c:pt>
                <c:pt idx="2410">
                  <c:v>11.285714285714301</c:v>
                </c:pt>
                <c:pt idx="2411">
                  <c:v>40.785714285714299</c:v>
                </c:pt>
                <c:pt idx="2412">
                  <c:v>24.071428571428601</c:v>
                </c:pt>
                <c:pt idx="2413">
                  <c:v>11.6428571428571</c:v>
                </c:pt>
                <c:pt idx="2414">
                  <c:v>2.9285714285714302</c:v>
                </c:pt>
                <c:pt idx="2415">
                  <c:v>0.214285714285714</c:v>
                </c:pt>
                <c:pt idx="2416">
                  <c:v>24.785714285714299</c:v>
                </c:pt>
                <c:pt idx="2417">
                  <c:v>3.3571428571428599</c:v>
                </c:pt>
                <c:pt idx="2418">
                  <c:v>12.0714285714286</c:v>
                </c:pt>
                <c:pt idx="2419">
                  <c:v>58.785714285714299</c:v>
                </c:pt>
                <c:pt idx="2420">
                  <c:v>36.428571428571402</c:v>
                </c:pt>
                <c:pt idx="2421">
                  <c:v>78.642857142857096</c:v>
                </c:pt>
                <c:pt idx="2422">
                  <c:v>0.92857142857142905</c:v>
                </c:pt>
                <c:pt idx="2423">
                  <c:v>17.5</c:v>
                </c:pt>
                <c:pt idx="2424">
                  <c:v>5.8571428571428603</c:v>
                </c:pt>
                <c:pt idx="2425">
                  <c:v>29.6428571428571</c:v>
                </c:pt>
                <c:pt idx="2426">
                  <c:v>3.9285714285714302</c:v>
                </c:pt>
                <c:pt idx="2427">
                  <c:v>1.21428571428571</c:v>
                </c:pt>
                <c:pt idx="2428">
                  <c:v>93.571428571428598</c:v>
                </c:pt>
                <c:pt idx="2429">
                  <c:v>54.714285714285701</c:v>
                </c:pt>
                <c:pt idx="2430">
                  <c:v>3.28571428571429</c:v>
                </c:pt>
                <c:pt idx="2431">
                  <c:v>3.0714285714285698</c:v>
                </c:pt>
                <c:pt idx="2432">
                  <c:v>45</c:v>
                </c:pt>
                <c:pt idx="2433">
                  <c:v>23.571428571428601</c:v>
                </c:pt>
                <c:pt idx="2434">
                  <c:v>9.6428571428571406</c:v>
                </c:pt>
                <c:pt idx="2435">
                  <c:v>2.4285714285714302</c:v>
                </c:pt>
                <c:pt idx="2436">
                  <c:v>4.28571428571429</c:v>
                </c:pt>
                <c:pt idx="2437">
                  <c:v>0.35714285714285698</c:v>
                </c:pt>
                <c:pt idx="2438">
                  <c:v>11.9285714285714</c:v>
                </c:pt>
                <c:pt idx="2439">
                  <c:v>41.428571428571402</c:v>
                </c:pt>
                <c:pt idx="2440">
                  <c:v>25.214285714285701</c:v>
                </c:pt>
                <c:pt idx="2441">
                  <c:v>17.8571428571429</c:v>
                </c:pt>
                <c:pt idx="2442">
                  <c:v>17.071428571428601</c:v>
                </c:pt>
                <c:pt idx="2443">
                  <c:v>25.714285714285701</c:v>
                </c:pt>
                <c:pt idx="2444">
                  <c:v>19.6428571428571</c:v>
                </c:pt>
                <c:pt idx="2445">
                  <c:v>8.4285714285714306</c:v>
                </c:pt>
                <c:pt idx="2446">
                  <c:v>9.5714285714285694</c:v>
                </c:pt>
                <c:pt idx="2447">
                  <c:v>7.1428571428571397E-2</c:v>
                </c:pt>
                <c:pt idx="2448">
                  <c:v>2.21428571428571</c:v>
                </c:pt>
                <c:pt idx="2449">
                  <c:v>22.285714285714299</c:v>
                </c:pt>
                <c:pt idx="2450">
                  <c:v>11.785714285714301</c:v>
                </c:pt>
                <c:pt idx="2451">
                  <c:v>9.5714285714285694</c:v>
                </c:pt>
                <c:pt idx="2452">
                  <c:v>6.21428571428571</c:v>
                </c:pt>
                <c:pt idx="2453">
                  <c:v>56.785714285714299</c:v>
                </c:pt>
                <c:pt idx="2454">
                  <c:v>45.071428571428598</c:v>
                </c:pt>
                <c:pt idx="2455">
                  <c:v>26.714285714285701</c:v>
                </c:pt>
                <c:pt idx="2456">
                  <c:v>2.5714285714285698</c:v>
                </c:pt>
                <c:pt idx="2457">
                  <c:v>19.285714285714299</c:v>
                </c:pt>
                <c:pt idx="2458">
                  <c:v>35.571428571428598</c:v>
                </c:pt>
                <c:pt idx="2459">
                  <c:v>46.428571428571402</c:v>
                </c:pt>
                <c:pt idx="2460">
                  <c:v>24.428571428571399</c:v>
                </c:pt>
                <c:pt idx="2461">
                  <c:v>24.214285714285701</c:v>
                </c:pt>
                <c:pt idx="2462">
                  <c:v>2.6428571428571401</c:v>
                </c:pt>
                <c:pt idx="2463">
                  <c:v>17.1428571428571</c:v>
                </c:pt>
                <c:pt idx="2464">
                  <c:v>33.571428571428598</c:v>
                </c:pt>
                <c:pt idx="2465">
                  <c:v>15.9285714285714</c:v>
                </c:pt>
                <c:pt idx="2466">
                  <c:v>12.5714285714286</c:v>
                </c:pt>
                <c:pt idx="2467">
                  <c:v>9.8571428571428594</c:v>
                </c:pt>
                <c:pt idx="2468">
                  <c:v>53.642857142857103</c:v>
                </c:pt>
                <c:pt idx="2469">
                  <c:v>6.5714285714285703</c:v>
                </c:pt>
                <c:pt idx="2470">
                  <c:v>10.5</c:v>
                </c:pt>
                <c:pt idx="2471">
                  <c:v>8.8571428571428594</c:v>
                </c:pt>
                <c:pt idx="2472">
                  <c:v>17</c:v>
                </c:pt>
                <c:pt idx="2473">
                  <c:v>12.8571428571429</c:v>
                </c:pt>
                <c:pt idx="2474">
                  <c:v>2.9285714285714302</c:v>
                </c:pt>
                <c:pt idx="2475">
                  <c:v>44.571428571428598</c:v>
                </c:pt>
                <c:pt idx="2476">
                  <c:v>16.571428571428601</c:v>
                </c:pt>
                <c:pt idx="2477">
                  <c:v>34.857142857142897</c:v>
                </c:pt>
                <c:pt idx="2478">
                  <c:v>38.571428571428598</c:v>
                </c:pt>
                <c:pt idx="2479">
                  <c:v>15.1428571428571</c:v>
                </c:pt>
                <c:pt idx="2480">
                  <c:v>7.28571428571429</c:v>
                </c:pt>
                <c:pt idx="2481">
                  <c:v>18.5</c:v>
                </c:pt>
                <c:pt idx="2482">
                  <c:v>27.428571428571399</c:v>
                </c:pt>
                <c:pt idx="2483">
                  <c:v>14.1428571428571</c:v>
                </c:pt>
                <c:pt idx="2484">
                  <c:v>18.6428571428571</c:v>
                </c:pt>
                <c:pt idx="2485">
                  <c:v>21.785714285714299</c:v>
                </c:pt>
                <c:pt idx="2486">
                  <c:v>8.8571428571428594</c:v>
                </c:pt>
                <c:pt idx="2487">
                  <c:v>16.6428571428571</c:v>
                </c:pt>
                <c:pt idx="2488">
                  <c:v>16.071428571428601</c:v>
                </c:pt>
                <c:pt idx="2489">
                  <c:v>25.6428571428571</c:v>
                </c:pt>
                <c:pt idx="2490">
                  <c:v>7.6428571428571397</c:v>
                </c:pt>
                <c:pt idx="2491">
                  <c:v>8.21428571428571</c:v>
                </c:pt>
                <c:pt idx="2492">
                  <c:v>23.428571428571399</c:v>
                </c:pt>
                <c:pt idx="2493">
                  <c:v>1.5714285714285701</c:v>
                </c:pt>
                <c:pt idx="2494">
                  <c:v>10.1428571428571</c:v>
                </c:pt>
                <c:pt idx="2495">
                  <c:v>1.8571428571428601</c:v>
                </c:pt>
                <c:pt idx="2496">
                  <c:v>20.214285714285701</c:v>
                </c:pt>
                <c:pt idx="2497">
                  <c:v>6.28571428571429</c:v>
                </c:pt>
                <c:pt idx="2498">
                  <c:v>13.9285714285714</c:v>
                </c:pt>
                <c:pt idx="2499">
                  <c:v>24</c:v>
                </c:pt>
                <c:pt idx="2500">
                  <c:v>18.214285714285701</c:v>
                </c:pt>
                <c:pt idx="2501">
                  <c:v>8.71428571428571</c:v>
                </c:pt>
                <c:pt idx="2502">
                  <c:v>26.285714285714299</c:v>
                </c:pt>
                <c:pt idx="2503">
                  <c:v>1.0714285714285701</c:v>
                </c:pt>
                <c:pt idx="2504">
                  <c:v>22.3571428571429</c:v>
                </c:pt>
                <c:pt idx="2505">
                  <c:v>54.714285714285701</c:v>
                </c:pt>
                <c:pt idx="2506">
                  <c:v>5.21428571428571</c:v>
                </c:pt>
                <c:pt idx="2507">
                  <c:v>77.642857142857096</c:v>
                </c:pt>
                <c:pt idx="2508">
                  <c:v>18.6428571428571</c:v>
                </c:pt>
                <c:pt idx="2509">
                  <c:v>1</c:v>
                </c:pt>
                <c:pt idx="2510">
                  <c:v>19.6428571428571</c:v>
                </c:pt>
                <c:pt idx="2511">
                  <c:v>14.8571428571429</c:v>
                </c:pt>
                <c:pt idx="2512">
                  <c:v>3.0714285714285698</c:v>
                </c:pt>
                <c:pt idx="2513">
                  <c:v>0.5</c:v>
                </c:pt>
                <c:pt idx="2514">
                  <c:v>30.1428571428571</c:v>
                </c:pt>
                <c:pt idx="2515">
                  <c:v>53.642857142857103</c:v>
                </c:pt>
                <c:pt idx="2516">
                  <c:v>31.5</c:v>
                </c:pt>
                <c:pt idx="2517">
                  <c:v>3.6428571428571401</c:v>
                </c:pt>
                <c:pt idx="2518">
                  <c:v>7.28571428571429</c:v>
                </c:pt>
                <c:pt idx="2519">
                  <c:v>13.785714285714301</c:v>
                </c:pt>
                <c:pt idx="2520">
                  <c:v>11</c:v>
                </c:pt>
                <c:pt idx="2521">
                  <c:v>6.1428571428571397</c:v>
                </c:pt>
                <c:pt idx="2522">
                  <c:v>40.214285714285701</c:v>
                </c:pt>
                <c:pt idx="2523">
                  <c:v>0.5</c:v>
                </c:pt>
                <c:pt idx="2524">
                  <c:v>5.5</c:v>
                </c:pt>
                <c:pt idx="2525">
                  <c:v>9.6428571428571406</c:v>
                </c:pt>
                <c:pt idx="2526">
                  <c:v>27.714285714285701</c:v>
                </c:pt>
                <c:pt idx="2527">
                  <c:v>27</c:v>
                </c:pt>
                <c:pt idx="2528">
                  <c:v>7.6428571428571397</c:v>
                </c:pt>
                <c:pt idx="2529">
                  <c:v>24.071428571428601</c:v>
                </c:pt>
                <c:pt idx="2530">
                  <c:v>14.0714285714286</c:v>
                </c:pt>
                <c:pt idx="2531">
                  <c:v>30.214285714285701</c:v>
                </c:pt>
                <c:pt idx="2532">
                  <c:v>36.642857142857103</c:v>
                </c:pt>
                <c:pt idx="2533">
                  <c:v>6.3571428571428603</c:v>
                </c:pt>
                <c:pt idx="2534">
                  <c:v>33.071428571428598</c:v>
                </c:pt>
                <c:pt idx="2535">
                  <c:v>35.5</c:v>
                </c:pt>
                <c:pt idx="2536">
                  <c:v>5.5</c:v>
                </c:pt>
                <c:pt idx="2537">
                  <c:v>38.214285714285701</c:v>
                </c:pt>
                <c:pt idx="2538">
                  <c:v>28.5</c:v>
                </c:pt>
                <c:pt idx="2539">
                  <c:v>25.071428571428601</c:v>
                </c:pt>
                <c:pt idx="2540">
                  <c:v>48.928571428571402</c:v>
                </c:pt>
                <c:pt idx="2541">
                  <c:v>76.428571428571402</c:v>
                </c:pt>
                <c:pt idx="2542">
                  <c:v>28.785714285714299</c:v>
                </c:pt>
                <c:pt idx="2543">
                  <c:v>2.3571428571428599</c:v>
                </c:pt>
                <c:pt idx="2544">
                  <c:v>12.8571428571429</c:v>
                </c:pt>
                <c:pt idx="2545">
                  <c:v>4.21428571428571</c:v>
                </c:pt>
                <c:pt idx="2546">
                  <c:v>13.0714285714286</c:v>
                </c:pt>
                <c:pt idx="2547">
                  <c:v>1.1428571428571399</c:v>
                </c:pt>
                <c:pt idx="2548">
                  <c:v>7.5</c:v>
                </c:pt>
                <c:pt idx="2549">
                  <c:v>53.214285714285701</c:v>
                </c:pt>
                <c:pt idx="2550">
                  <c:v>0.5</c:v>
                </c:pt>
                <c:pt idx="2551">
                  <c:v>30</c:v>
                </c:pt>
                <c:pt idx="2552">
                  <c:v>21.5</c:v>
                </c:pt>
                <c:pt idx="2553">
                  <c:v>14.214285714285699</c:v>
                </c:pt>
                <c:pt idx="2554">
                  <c:v>5.71428571428571</c:v>
                </c:pt>
                <c:pt idx="2555">
                  <c:v>14.785714285714301</c:v>
                </c:pt>
                <c:pt idx="2556">
                  <c:v>63.357142857142897</c:v>
                </c:pt>
                <c:pt idx="2557">
                  <c:v>2.71428571428571</c:v>
                </c:pt>
                <c:pt idx="2558">
                  <c:v>6.78571428571429</c:v>
                </c:pt>
                <c:pt idx="2559">
                  <c:v>12</c:v>
                </c:pt>
                <c:pt idx="2560">
                  <c:v>45.214285714285701</c:v>
                </c:pt>
                <c:pt idx="2561">
                  <c:v>10.6428571428571</c:v>
                </c:pt>
                <c:pt idx="2562">
                  <c:v>13.714285714285699</c:v>
                </c:pt>
                <c:pt idx="2563">
                  <c:v>23.785714285714299</c:v>
                </c:pt>
                <c:pt idx="2564">
                  <c:v>23.5</c:v>
                </c:pt>
                <c:pt idx="2565">
                  <c:v>1.71428571428571</c:v>
                </c:pt>
                <c:pt idx="2566">
                  <c:v>14.3571428571429</c:v>
                </c:pt>
                <c:pt idx="2567">
                  <c:v>2.1428571428571401</c:v>
                </c:pt>
                <c:pt idx="2568">
                  <c:v>13.285714285714301</c:v>
                </c:pt>
                <c:pt idx="2569">
                  <c:v>19.428571428571399</c:v>
                </c:pt>
                <c:pt idx="2570">
                  <c:v>14</c:v>
                </c:pt>
                <c:pt idx="2571">
                  <c:v>16.8571428571429</c:v>
                </c:pt>
                <c:pt idx="2572">
                  <c:v>49.571428571428598</c:v>
                </c:pt>
                <c:pt idx="2573">
                  <c:v>16</c:v>
                </c:pt>
                <c:pt idx="2574">
                  <c:v>11.8571428571429</c:v>
                </c:pt>
                <c:pt idx="2575">
                  <c:v>8.0714285714285694</c:v>
                </c:pt>
                <c:pt idx="2576">
                  <c:v>70.142857142857096</c:v>
                </c:pt>
                <c:pt idx="2577">
                  <c:v>67.142857142857096</c:v>
                </c:pt>
                <c:pt idx="2578">
                  <c:v>40.857142857142897</c:v>
                </c:pt>
                <c:pt idx="2579">
                  <c:v>16.428571428571399</c:v>
                </c:pt>
                <c:pt idx="2580">
                  <c:v>18.6428571428571</c:v>
                </c:pt>
                <c:pt idx="2581">
                  <c:v>60.785714285714299</c:v>
                </c:pt>
                <c:pt idx="2582">
                  <c:v>8.21428571428571</c:v>
                </c:pt>
                <c:pt idx="2583">
                  <c:v>4.28571428571429</c:v>
                </c:pt>
                <c:pt idx="2584">
                  <c:v>67.357142857142904</c:v>
                </c:pt>
                <c:pt idx="2585">
                  <c:v>6.28571428571429</c:v>
                </c:pt>
                <c:pt idx="2586">
                  <c:v>1.6428571428571399</c:v>
                </c:pt>
                <c:pt idx="2587">
                  <c:v>19</c:v>
                </c:pt>
                <c:pt idx="2588">
                  <c:v>13.5</c:v>
                </c:pt>
                <c:pt idx="2589">
                  <c:v>20.1428571428571</c:v>
                </c:pt>
                <c:pt idx="2590">
                  <c:v>23.285714285714299</c:v>
                </c:pt>
                <c:pt idx="2591">
                  <c:v>5.1428571428571397</c:v>
                </c:pt>
                <c:pt idx="2592">
                  <c:v>11.9285714285714</c:v>
                </c:pt>
                <c:pt idx="2593">
                  <c:v>0.57142857142857095</c:v>
                </c:pt>
                <c:pt idx="2594">
                  <c:v>24.285714285714299</c:v>
                </c:pt>
                <c:pt idx="2595">
                  <c:v>31.571428571428601</c:v>
                </c:pt>
                <c:pt idx="2596">
                  <c:v>24.3571428571429</c:v>
                </c:pt>
                <c:pt idx="2597">
                  <c:v>19.428571428571399</c:v>
                </c:pt>
                <c:pt idx="2598">
                  <c:v>74.928571428571402</c:v>
                </c:pt>
                <c:pt idx="2599">
                  <c:v>7.1428571428571397</c:v>
                </c:pt>
                <c:pt idx="2600">
                  <c:v>39.857142857142897</c:v>
                </c:pt>
                <c:pt idx="2601">
                  <c:v>29</c:v>
                </c:pt>
                <c:pt idx="2602">
                  <c:v>0.35714285714285698</c:v>
                </c:pt>
                <c:pt idx="2603">
                  <c:v>26.785714285714299</c:v>
                </c:pt>
                <c:pt idx="2604">
                  <c:v>0.85714285714285698</c:v>
                </c:pt>
                <c:pt idx="2605">
                  <c:v>13.5714285714286</c:v>
                </c:pt>
                <c:pt idx="2606">
                  <c:v>33.714285714285701</c:v>
                </c:pt>
                <c:pt idx="2607">
                  <c:v>0.5</c:v>
                </c:pt>
                <c:pt idx="2608">
                  <c:v>24.928571428571399</c:v>
                </c:pt>
                <c:pt idx="2609">
                  <c:v>38.428571428571402</c:v>
                </c:pt>
                <c:pt idx="2610">
                  <c:v>37.785714285714299</c:v>
                </c:pt>
                <c:pt idx="2611">
                  <c:v>4.5714285714285703</c:v>
                </c:pt>
                <c:pt idx="2612">
                  <c:v>65.714285714285694</c:v>
                </c:pt>
                <c:pt idx="2613">
                  <c:v>3.9285714285714302</c:v>
                </c:pt>
                <c:pt idx="2614">
                  <c:v>5.21428571428571</c:v>
                </c:pt>
                <c:pt idx="2615">
                  <c:v>8.5714285714285694</c:v>
                </c:pt>
                <c:pt idx="2616">
                  <c:v>5.9285714285714297</c:v>
                </c:pt>
                <c:pt idx="2617">
                  <c:v>30.1428571428571</c:v>
                </c:pt>
                <c:pt idx="2618">
                  <c:v>0.57142857142857095</c:v>
                </c:pt>
                <c:pt idx="2619">
                  <c:v>11.5714285714286</c:v>
                </c:pt>
                <c:pt idx="2620">
                  <c:v>15.4285714285714</c:v>
                </c:pt>
                <c:pt idx="2621">
                  <c:v>9.4285714285714306</c:v>
                </c:pt>
                <c:pt idx="2622">
                  <c:v>52.5</c:v>
                </c:pt>
                <c:pt idx="2623">
                  <c:v>8.5714285714285694</c:v>
                </c:pt>
                <c:pt idx="2624">
                  <c:v>15.5714285714286</c:v>
                </c:pt>
                <c:pt idx="2625">
                  <c:v>13.1428571428571</c:v>
                </c:pt>
                <c:pt idx="2626">
                  <c:v>16.714285714285701</c:v>
                </c:pt>
                <c:pt idx="2627">
                  <c:v>22.214285714285701</c:v>
                </c:pt>
                <c:pt idx="2628">
                  <c:v>26.071428571428601</c:v>
                </c:pt>
                <c:pt idx="2629">
                  <c:v>20.571428571428601</c:v>
                </c:pt>
                <c:pt idx="2630">
                  <c:v>25.5</c:v>
                </c:pt>
                <c:pt idx="2631">
                  <c:v>4.4285714285714297</c:v>
                </c:pt>
                <c:pt idx="2632">
                  <c:v>9.3571428571428594</c:v>
                </c:pt>
                <c:pt idx="2633">
                  <c:v>8.21428571428571</c:v>
                </c:pt>
                <c:pt idx="2634">
                  <c:v>3.5714285714285698</c:v>
                </c:pt>
                <c:pt idx="2635">
                  <c:v>1.5714285714285701</c:v>
                </c:pt>
                <c:pt idx="2636">
                  <c:v>15.1428571428571</c:v>
                </c:pt>
                <c:pt idx="2637">
                  <c:v>0</c:v>
                </c:pt>
                <c:pt idx="2638">
                  <c:v>0</c:v>
                </c:pt>
                <c:pt idx="2639">
                  <c:v>0</c:v>
                </c:pt>
                <c:pt idx="2640">
                  <c:v>31.6428571428571</c:v>
                </c:pt>
                <c:pt idx="2641">
                  <c:v>2.4285714285714302</c:v>
                </c:pt>
                <c:pt idx="2642">
                  <c:v>0</c:v>
                </c:pt>
                <c:pt idx="2643">
                  <c:v>4.1428571428571397</c:v>
                </c:pt>
                <c:pt idx="2644">
                  <c:v>35</c:v>
                </c:pt>
                <c:pt idx="2645">
                  <c:v>51.285714285714299</c:v>
                </c:pt>
                <c:pt idx="2646">
                  <c:v>10.9285714285714</c:v>
                </c:pt>
                <c:pt idx="2647">
                  <c:v>8.71428571428571</c:v>
                </c:pt>
                <c:pt idx="2648">
                  <c:v>20.6428571428571</c:v>
                </c:pt>
                <c:pt idx="2649">
                  <c:v>18.8571428571429</c:v>
                </c:pt>
                <c:pt idx="2650">
                  <c:v>25.214285714285701</c:v>
                </c:pt>
                <c:pt idx="2651">
                  <c:v>48.785714285714299</c:v>
                </c:pt>
                <c:pt idx="2652">
                  <c:v>49.071428571428598</c:v>
                </c:pt>
                <c:pt idx="2653">
                  <c:v>58.071428571428598</c:v>
                </c:pt>
                <c:pt idx="2654">
                  <c:v>54.428571428571402</c:v>
                </c:pt>
                <c:pt idx="2655">
                  <c:v>47.928571428571402</c:v>
                </c:pt>
                <c:pt idx="2656">
                  <c:v>49.357142857142897</c:v>
                </c:pt>
                <c:pt idx="2657">
                  <c:v>67.428571428571402</c:v>
                </c:pt>
                <c:pt idx="2658">
                  <c:v>120.357142857143</c:v>
                </c:pt>
                <c:pt idx="2659">
                  <c:v>12.214285714285699</c:v>
                </c:pt>
                <c:pt idx="2660">
                  <c:v>19.285714285714299</c:v>
                </c:pt>
                <c:pt idx="2661">
                  <c:v>16.8571428571429</c:v>
                </c:pt>
                <c:pt idx="2662">
                  <c:v>87.285714285714306</c:v>
                </c:pt>
                <c:pt idx="2663">
                  <c:v>8.9285714285714306</c:v>
                </c:pt>
                <c:pt idx="2664">
                  <c:v>9.6428571428571406</c:v>
                </c:pt>
                <c:pt idx="2665">
                  <c:v>149</c:v>
                </c:pt>
                <c:pt idx="2666">
                  <c:v>73.642857142857096</c:v>
                </c:pt>
                <c:pt idx="2667">
                  <c:v>93.928571428571402</c:v>
                </c:pt>
                <c:pt idx="2668">
                  <c:v>104.642857142857</c:v>
                </c:pt>
                <c:pt idx="2669">
                  <c:v>93.5</c:v>
                </c:pt>
                <c:pt idx="2670">
                  <c:v>137.357142857143</c:v>
                </c:pt>
                <c:pt idx="2671">
                  <c:v>136.142857142857</c:v>
                </c:pt>
                <c:pt idx="2672">
                  <c:v>40.785714285714299</c:v>
                </c:pt>
                <c:pt idx="2673">
                  <c:v>56.5</c:v>
                </c:pt>
                <c:pt idx="2674">
                  <c:v>90.214285714285694</c:v>
                </c:pt>
                <c:pt idx="2675">
                  <c:v>43.071428571428598</c:v>
                </c:pt>
                <c:pt idx="2676">
                  <c:v>25.571428571428601</c:v>
                </c:pt>
                <c:pt idx="2677">
                  <c:v>84.5</c:v>
                </c:pt>
                <c:pt idx="2678">
                  <c:v>18.5</c:v>
                </c:pt>
                <c:pt idx="2679">
                  <c:v>99.5</c:v>
                </c:pt>
                <c:pt idx="2680">
                  <c:v>180.357142857143</c:v>
                </c:pt>
                <c:pt idx="2681">
                  <c:v>11.9285714285714</c:v>
                </c:pt>
                <c:pt idx="2682">
                  <c:v>7.1428571428571397E-2</c:v>
                </c:pt>
                <c:pt idx="2683">
                  <c:v>99.285714285714306</c:v>
                </c:pt>
                <c:pt idx="2684">
                  <c:v>59.214285714285701</c:v>
                </c:pt>
                <c:pt idx="2685">
                  <c:v>103.28571428571399</c:v>
                </c:pt>
                <c:pt idx="2686">
                  <c:v>22.714285714285701</c:v>
                </c:pt>
                <c:pt idx="2687">
                  <c:v>137.142857142857</c:v>
                </c:pt>
                <c:pt idx="2688">
                  <c:v>68.714285714285694</c:v>
                </c:pt>
                <c:pt idx="2689">
                  <c:v>376.71428571428601</c:v>
                </c:pt>
                <c:pt idx="2690">
                  <c:v>236.642857142857</c:v>
                </c:pt>
                <c:pt idx="2691">
                  <c:v>63.785714285714299</c:v>
                </c:pt>
                <c:pt idx="2692">
                  <c:v>271.28571428571399</c:v>
                </c:pt>
                <c:pt idx="2693">
                  <c:v>237.71428571428601</c:v>
                </c:pt>
                <c:pt idx="2694">
                  <c:v>117.642857142857</c:v>
                </c:pt>
                <c:pt idx="2695">
                  <c:v>139.78571428571399</c:v>
                </c:pt>
                <c:pt idx="2696">
                  <c:v>68.714285714285694</c:v>
                </c:pt>
                <c:pt idx="2697">
                  <c:v>216</c:v>
                </c:pt>
                <c:pt idx="2698">
                  <c:v>84.214285714285694</c:v>
                </c:pt>
                <c:pt idx="2699">
                  <c:v>248.78571428571399</c:v>
                </c:pt>
                <c:pt idx="2700">
                  <c:v>62.142857142857103</c:v>
                </c:pt>
                <c:pt idx="2701">
                  <c:v>114.142857142857</c:v>
                </c:pt>
                <c:pt idx="2702">
                  <c:v>232.857142857143</c:v>
                </c:pt>
                <c:pt idx="2703">
                  <c:v>156.142857142857</c:v>
                </c:pt>
                <c:pt idx="2704">
                  <c:v>11</c:v>
                </c:pt>
                <c:pt idx="2705">
                  <c:v>16.785714285714299</c:v>
                </c:pt>
                <c:pt idx="2706">
                  <c:v>128.642857142857</c:v>
                </c:pt>
                <c:pt idx="2707">
                  <c:v>8.5</c:v>
                </c:pt>
                <c:pt idx="2708">
                  <c:v>144.42857142857099</c:v>
                </c:pt>
                <c:pt idx="2709">
                  <c:v>76.214285714285694</c:v>
                </c:pt>
                <c:pt idx="2710">
                  <c:v>166.642857142857</c:v>
                </c:pt>
                <c:pt idx="2711">
                  <c:v>11.8571428571429</c:v>
                </c:pt>
                <c:pt idx="2712">
                  <c:v>39</c:v>
                </c:pt>
                <c:pt idx="2713">
                  <c:v>20.214285714285701</c:v>
                </c:pt>
                <c:pt idx="2714">
                  <c:v>18.928571428571399</c:v>
                </c:pt>
                <c:pt idx="2715">
                  <c:v>43.357142857142897</c:v>
                </c:pt>
                <c:pt idx="2716">
                  <c:v>108.21428571428601</c:v>
                </c:pt>
                <c:pt idx="2717">
                  <c:v>67.857142857142904</c:v>
                </c:pt>
                <c:pt idx="2718">
                  <c:v>45.642857142857103</c:v>
                </c:pt>
                <c:pt idx="2719">
                  <c:v>34.571428571428598</c:v>
                </c:pt>
                <c:pt idx="2720">
                  <c:v>0.85714285714285698</c:v>
                </c:pt>
                <c:pt idx="2721">
                  <c:v>7.6428571428571397</c:v>
                </c:pt>
                <c:pt idx="2722">
                  <c:v>6.71428571428571</c:v>
                </c:pt>
                <c:pt idx="2723">
                  <c:v>33.642857142857103</c:v>
                </c:pt>
                <c:pt idx="2724">
                  <c:v>51.642857142857103</c:v>
                </c:pt>
                <c:pt idx="2725">
                  <c:v>16.1428571428571</c:v>
                </c:pt>
                <c:pt idx="2726">
                  <c:v>140.642857142857</c:v>
                </c:pt>
                <c:pt idx="2727">
                  <c:v>2</c:v>
                </c:pt>
                <c:pt idx="2728">
                  <c:v>24.3571428571429</c:v>
                </c:pt>
                <c:pt idx="2729">
                  <c:v>2.5</c:v>
                </c:pt>
                <c:pt idx="2730">
                  <c:v>3.4285714285714302</c:v>
                </c:pt>
                <c:pt idx="2731">
                  <c:v>61.928571428571402</c:v>
                </c:pt>
                <c:pt idx="2732">
                  <c:v>29.928571428571399</c:v>
                </c:pt>
                <c:pt idx="2733">
                  <c:v>38.714285714285701</c:v>
                </c:pt>
                <c:pt idx="2734">
                  <c:v>26.6428571428571</c:v>
                </c:pt>
                <c:pt idx="2735">
                  <c:v>92.357142857142904</c:v>
                </c:pt>
                <c:pt idx="2736">
                  <c:v>175.5</c:v>
                </c:pt>
                <c:pt idx="2737">
                  <c:v>18.428571428571399</c:v>
                </c:pt>
                <c:pt idx="2738">
                  <c:v>14.214285714285699</c:v>
                </c:pt>
                <c:pt idx="2739">
                  <c:v>76.428571428571402</c:v>
                </c:pt>
                <c:pt idx="2740">
                  <c:v>64.785714285714306</c:v>
                </c:pt>
                <c:pt idx="2741">
                  <c:v>63.571428571428598</c:v>
                </c:pt>
                <c:pt idx="2742">
                  <c:v>12.214285714285699</c:v>
                </c:pt>
                <c:pt idx="2743">
                  <c:v>63.928571428571402</c:v>
                </c:pt>
                <c:pt idx="2744">
                  <c:v>12.1428571428571</c:v>
                </c:pt>
                <c:pt idx="2745">
                  <c:v>47.642857142857103</c:v>
                </c:pt>
                <c:pt idx="2746">
                  <c:v>1.71428571428571</c:v>
                </c:pt>
                <c:pt idx="2747">
                  <c:v>27.1428571428571</c:v>
                </c:pt>
                <c:pt idx="2748">
                  <c:v>20.6428571428571</c:v>
                </c:pt>
                <c:pt idx="2749">
                  <c:v>18.8571428571429</c:v>
                </c:pt>
                <c:pt idx="2750">
                  <c:v>18.928571428571399</c:v>
                </c:pt>
                <c:pt idx="2751">
                  <c:v>19.5</c:v>
                </c:pt>
                <c:pt idx="2752">
                  <c:v>31.8571428571429</c:v>
                </c:pt>
                <c:pt idx="2753">
                  <c:v>26.285714285714299</c:v>
                </c:pt>
                <c:pt idx="2754">
                  <c:v>69.785714285714306</c:v>
                </c:pt>
                <c:pt idx="2755">
                  <c:v>62.428571428571402</c:v>
                </c:pt>
                <c:pt idx="2756">
                  <c:v>24.285714285714299</c:v>
                </c:pt>
                <c:pt idx="2757">
                  <c:v>42.071428571428598</c:v>
                </c:pt>
                <c:pt idx="2758">
                  <c:v>51.785714285714299</c:v>
                </c:pt>
                <c:pt idx="2759">
                  <c:v>13.785714285714301</c:v>
                </c:pt>
                <c:pt idx="2760">
                  <c:v>4.1428571428571397</c:v>
                </c:pt>
                <c:pt idx="2761">
                  <c:v>2.21428571428571</c:v>
                </c:pt>
                <c:pt idx="2762">
                  <c:v>0</c:v>
                </c:pt>
                <c:pt idx="2763">
                  <c:v>0</c:v>
                </c:pt>
                <c:pt idx="2764">
                  <c:v>0.71428571428571397</c:v>
                </c:pt>
                <c:pt idx="2765">
                  <c:v>0</c:v>
                </c:pt>
                <c:pt idx="2766">
                  <c:v>0</c:v>
                </c:pt>
                <c:pt idx="2767">
                  <c:v>31.714285714285701</c:v>
                </c:pt>
                <c:pt idx="2768">
                  <c:v>18.3571428571429</c:v>
                </c:pt>
                <c:pt idx="2769">
                  <c:v>22.928571428571399</c:v>
                </c:pt>
                <c:pt idx="2770">
                  <c:v>9.8571428571428594</c:v>
                </c:pt>
                <c:pt idx="2771">
                  <c:v>4.9285714285714297</c:v>
                </c:pt>
                <c:pt idx="2772">
                  <c:v>1.71428571428571</c:v>
                </c:pt>
                <c:pt idx="2773">
                  <c:v>21.1428571428571</c:v>
                </c:pt>
                <c:pt idx="2774">
                  <c:v>0.42857142857142899</c:v>
                </c:pt>
                <c:pt idx="2775">
                  <c:v>19.071428571428601</c:v>
                </c:pt>
                <c:pt idx="2776">
                  <c:v>6.9285714285714297</c:v>
                </c:pt>
                <c:pt idx="2777">
                  <c:v>17.5</c:v>
                </c:pt>
                <c:pt idx="2778">
                  <c:v>3.71428571428571</c:v>
                </c:pt>
                <c:pt idx="2779">
                  <c:v>30.5</c:v>
                </c:pt>
                <c:pt idx="2780">
                  <c:v>27.928571428571399</c:v>
                </c:pt>
                <c:pt idx="2781">
                  <c:v>2.5</c:v>
                </c:pt>
                <c:pt idx="2782">
                  <c:v>3.28571428571429</c:v>
                </c:pt>
                <c:pt idx="2783">
                  <c:v>0.28571428571428598</c:v>
                </c:pt>
                <c:pt idx="2784">
                  <c:v>4.9285714285714297</c:v>
                </c:pt>
                <c:pt idx="2785">
                  <c:v>13.6428571428571</c:v>
                </c:pt>
                <c:pt idx="2786">
                  <c:v>34.785714285714299</c:v>
                </c:pt>
                <c:pt idx="2787">
                  <c:v>12.5714285714286</c:v>
                </c:pt>
                <c:pt idx="2788">
                  <c:v>5</c:v>
                </c:pt>
                <c:pt idx="2789">
                  <c:v>7.1428571428571397E-2</c:v>
                </c:pt>
                <c:pt idx="2790">
                  <c:v>44.071428571428598</c:v>
                </c:pt>
                <c:pt idx="2791">
                  <c:v>2.9285714285714302</c:v>
                </c:pt>
                <c:pt idx="2792">
                  <c:v>3</c:v>
                </c:pt>
                <c:pt idx="2793">
                  <c:v>1.0714285714285701</c:v>
                </c:pt>
                <c:pt idx="2794">
                  <c:v>36.428571428571402</c:v>
                </c:pt>
                <c:pt idx="2795">
                  <c:v>33</c:v>
                </c:pt>
                <c:pt idx="2796">
                  <c:v>49.428571428571402</c:v>
                </c:pt>
                <c:pt idx="2797">
                  <c:v>35.857142857142897</c:v>
                </c:pt>
                <c:pt idx="2798">
                  <c:v>34.142857142857103</c:v>
                </c:pt>
                <c:pt idx="2799">
                  <c:v>5.3571428571428603</c:v>
                </c:pt>
                <c:pt idx="2800">
                  <c:v>74</c:v>
                </c:pt>
                <c:pt idx="2801">
                  <c:v>9.78571428571429</c:v>
                </c:pt>
                <c:pt idx="2802">
                  <c:v>34.857142857142897</c:v>
                </c:pt>
                <c:pt idx="2803">
                  <c:v>0.5</c:v>
                </c:pt>
                <c:pt idx="2804">
                  <c:v>48.571428571428598</c:v>
                </c:pt>
                <c:pt idx="2805">
                  <c:v>1.28571428571429</c:v>
                </c:pt>
                <c:pt idx="2806">
                  <c:v>36.642857142857103</c:v>
                </c:pt>
                <c:pt idx="2807">
                  <c:v>34.142857142857103</c:v>
                </c:pt>
                <c:pt idx="2808">
                  <c:v>12.4285714285714</c:v>
                </c:pt>
                <c:pt idx="2809">
                  <c:v>1.6428571428571399</c:v>
                </c:pt>
                <c:pt idx="2810">
                  <c:v>6.5</c:v>
                </c:pt>
                <c:pt idx="2811">
                  <c:v>4.6428571428571397</c:v>
                </c:pt>
                <c:pt idx="2812">
                  <c:v>29.3571428571429</c:v>
                </c:pt>
                <c:pt idx="2813">
                  <c:v>29.571428571428601</c:v>
                </c:pt>
                <c:pt idx="2814">
                  <c:v>38.928571428571402</c:v>
                </c:pt>
                <c:pt idx="2815">
                  <c:v>45.214285714285701</c:v>
                </c:pt>
                <c:pt idx="2816">
                  <c:v>15.285714285714301</c:v>
                </c:pt>
                <c:pt idx="2817">
                  <c:v>36.785714285714299</c:v>
                </c:pt>
                <c:pt idx="2818">
                  <c:v>84.142857142857096</c:v>
                </c:pt>
                <c:pt idx="2819">
                  <c:v>34.5</c:v>
                </c:pt>
                <c:pt idx="2820">
                  <c:v>13.0714285714286</c:v>
                </c:pt>
                <c:pt idx="2821">
                  <c:v>14.3571428571429</c:v>
                </c:pt>
                <c:pt idx="2822">
                  <c:v>2.5</c:v>
                </c:pt>
                <c:pt idx="2823">
                  <c:v>2.4285714285714302</c:v>
                </c:pt>
                <c:pt idx="2824">
                  <c:v>28.3571428571429</c:v>
                </c:pt>
                <c:pt idx="2825">
                  <c:v>14.714285714285699</c:v>
                </c:pt>
                <c:pt idx="2826">
                  <c:v>14.4285714285714</c:v>
                </c:pt>
                <c:pt idx="2827">
                  <c:v>16.3571428571429</c:v>
                </c:pt>
                <c:pt idx="2828">
                  <c:v>0.214285714285714</c:v>
                </c:pt>
                <c:pt idx="2829">
                  <c:v>31.714285714285701</c:v>
                </c:pt>
                <c:pt idx="2830">
                  <c:v>28.5</c:v>
                </c:pt>
                <c:pt idx="2831">
                  <c:v>17.714285714285701</c:v>
                </c:pt>
                <c:pt idx="2832">
                  <c:v>14.785714285714301</c:v>
                </c:pt>
                <c:pt idx="2833">
                  <c:v>26.285714285714299</c:v>
                </c:pt>
                <c:pt idx="2834">
                  <c:v>45.071428571428598</c:v>
                </c:pt>
                <c:pt idx="2835">
                  <c:v>49</c:v>
                </c:pt>
                <c:pt idx="2836">
                  <c:v>47.571428571428598</c:v>
                </c:pt>
                <c:pt idx="2837">
                  <c:v>23.3571428571429</c:v>
                </c:pt>
                <c:pt idx="2838">
                  <c:v>39</c:v>
                </c:pt>
                <c:pt idx="2839">
                  <c:v>0.71428571428571397</c:v>
                </c:pt>
                <c:pt idx="2840">
                  <c:v>22.571428571428601</c:v>
                </c:pt>
                <c:pt idx="2841">
                  <c:v>27.928571428571399</c:v>
                </c:pt>
                <c:pt idx="2842">
                  <c:v>12</c:v>
                </c:pt>
                <c:pt idx="2843">
                  <c:v>2.6428571428571401</c:v>
                </c:pt>
                <c:pt idx="2844">
                  <c:v>25.3571428571429</c:v>
                </c:pt>
                <c:pt idx="2845">
                  <c:v>44.5</c:v>
                </c:pt>
                <c:pt idx="2846">
                  <c:v>4.28571428571429</c:v>
                </c:pt>
                <c:pt idx="2847">
                  <c:v>16.1428571428571</c:v>
                </c:pt>
                <c:pt idx="2848">
                  <c:v>16.1428571428571</c:v>
                </c:pt>
                <c:pt idx="2849">
                  <c:v>13.785714285714301</c:v>
                </c:pt>
                <c:pt idx="2850">
                  <c:v>6.3571428571428603</c:v>
                </c:pt>
                <c:pt idx="2851">
                  <c:v>4.5</c:v>
                </c:pt>
                <c:pt idx="2852">
                  <c:v>31.071428571428601</c:v>
                </c:pt>
                <c:pt idx="2853">
                  <c:v>4.5714285714285703</c:v>
                </c:pt>
                <c:pt idx="2854">
                  <c:v>27.714285714285701</c:v>
                </c:pt>
                <c:pt idx="2855">
                  <c:v>10.5714285714286</c:v>
                </c:pt>
                <c:pt idx="2856">
                  <c:v>16.571428571428601</c:v>
                </c:pt>
                <c:pt idx="2857">
                  <c:v>14.6428571428571</c:v>
                </c:pt>
                <c:pt idx="2858">
                  <c:v>48.714285714285701</c:v>
                </c:pt>
                <c:pt idx="2859">
                  <c:v>13.5714285714286</c:v>
                </c:pt>
                <c:pt idx="2860">
                  <c:v>24.428571428571399</c:v>
                </c:pt>
                <c:pt idx="2861">
                  <c:v>8.71428571428571</c:v>
                </c:pt>
                <c:pt idx="2862">
                  <c:v>10.4285714285714</c:v>
                </c:pt>
                <c:pt idx="2863">
                  <c:v>27.571428571428601</c:v>
                </c:pt>
                <c:pt idx="2864">
                  <c:v>24.214285714285701</c:v>
                </c:pt>
                <c:pt idx="2865">
                  <c:v>28.714285714285701</c:v>
                </c:pt>
                <c:pt idx="2866">
                  <c:v>3.8571428571428599</c:v>
                </c:pt>
                <c:pt idx="2867">
                  <c:v>12.5</c:v>
                </c:pt>
                <c:pt idx="2868">
                  <c:v>17.785714285714299</c:v>
                </c:pt>
                <c:pt idx="2869">
                  <c:v>0</c:v>
                </c:pt>
                <c:pt idx="2870">
                  <c:v>16.285714285714299</c:v>
                </c:pt>
                <c:pt idx="2871">
                  <c:v>5.3571428571428603</c:v>
                </c:pt>
                <c:pt idx="2872">
                  <c:v>16</c:v>
                </c:pt>
                <c:pt idx="2873">
                  <c:v>5.0714285714285703</c:v>
                </c:pt>
                <c:pt idx="2874">
                  <c:v>0.64285714285714302</c:v>
                </c:pt>
                <c:pt idx="2875">
                  <c:v>35.857142857142897</c:v>
                </c:pt>
                <c:pt idx="2876">
                  <c:v>37.642857142857103</c:v>
                </c:pt>
                <c:pt idx="2877">
                  <c:v>20.8571428571429</c:v>
                </c:pt>
                <c:pt idx="2878">
                  <c:v>13.214285714285699</c:v>
                </c:pt>
                <c:pt idx="2879">
                  <c:v>7.9285714285714297</c:v>
                </c:pt>
                <c:pt idx="2880">
                  <c:v>63.285714285714299</c:v>
                </c:pt>
                <c:pt idx="2881">
                  <c:v>57.857142857142897</c:v>
                </c:pt>
                <c:pt idx="2882">
                  <c:v>28.714285714285701</c:v>
                </c:pt>
                <c:pt idx="2883">
                  <c:v>10.4285714285714</c:v>
                </c:pt>
                <c:pt idx="2884">
                  <c:v>35.571428571428598</c:v>
                </c:pt>
                <c:pt idx="2885">
                  <c:v>34.214285714285701</c:v>
                </c:pt>
                <c:pt idx="2886">
                  <c:v>12.285714285714301</c:v>
                </c:pt>
                <c:pt idx="2887">
                  <c:v>30.571428571428601</c:v>
                </c:pt>
                <c:pt idx="2888">
                  <c:v>4.71428571428571</c:v>
                </c:pt>
                <c:pt idx="2889">
                  <c:v>11.5714285714286</c:v>
                </c:pt>
                <c:pt idx="2890">
                  <c:v>11.1428571428571</c:v>
                </c:pt>
                <c:pt idx="2891">
                  <c:v>10.5714285714286</c:v>
                </c:pt>
                <c:pt idx="2892">
                  <c:v>5.5</c:v>
                </c:pt>
                <c:pt idx="2893">
                  <c:v>12.3571428571429</c:v>
                </c:pt>
                <c:pt idx="2894">
                  <c:v>9.78571428571429</c:v>
                </c:pt>
                <c:pt idx="2895">
                  <c:v>24.214285714285701</c:v>
                </c:pt>
                <c:pt idx="2896">
                  <c:v>4.9285714285714297</c:v>
                </c:pt>
                <c:pt idx="2897">
                  <c:v>5.28571428571429</c:v>
                </c:pt>
                <c:pt idx="2898">
                  <c:v>22.714285714285701</c:v>
                </c:pt>
                <c:pt idx="2899">
                  <c:v>26.571428571428601</c:v>
                </c:pt>
                <c:pt idx="2900">
                  <c:v>35.214285714285701</c:v>
                </c:pt>
                <c:pt idx="2901">
                  <c:v>26.571428571428601</c:v>
                </c:pt>
                <c:pt idx="2902">
                  <c:v>22.071428571428601</c:v>
                </c:pt>
                <c:pt idx="2903">
                  <c:v>4.5714285714285703</c:v>
                </c:pt>
                <c:pt idx="2904">
                  <c:v>47.5</c:v>
                </c:pt>
                <c:pt idx="2905">
                  <c:v>22.214285714285701</c:v>
                </c:pt>
                <c:pt idx="2906">
                  <c:v>22.928571428571399</c:v>
                </c:pt>
                <c:pt idx="2907">
                  <c:v>19</c:v>
                </c:pt>
                <c:pt idx="2908">
                  <c:v>17.071428571428601</c:v>
                </c:pt>
                <c:pt idx="2909">
                  <c:v>12.4285714285714</c:v>
                </c:pt>
                <c:pt idx="2910">
                  <c:v>1.4285714285714299</c:v>
                </c:pt>
                <c:pt idx="2911">
                  <c:v>11.9285714285714</c:v>
                </c:pt>
                <c:pt idx="2912">
                  <c:v>63.357142857142897</c:v>
                </c:pt>
                <c:pt idx="2913">
                  <c:v>3.6428571428571401</c:v>
                </c:pt>
                <c:pt idx="2914">
                  <c:v>12</c:v>
                </c:pt>
                <c:pt idx="2915">
                  <c:v>31.571428571428601</c:v>
                </c:pt>
                <c:pt idx="2916">
                  <c:v>14.5714285714286</c:v>
                </c:pt>
                <c:pt idx="2917">
                  <c:v>5.3571428571428603</c:v>
                </c:pt>
                <c:pt idx="2918">
                  <c:v>11.5714285714286</c:v>
                </c:pt>
                <c:pt idx="2919">
                  <c:v>0.78571428571428603</c:v>
                </c:pt>
                <c:pt idx="2920">
                  <c:v>16.5</c:v>
                </c:pt>
                <c:pt idx="2921">
                  <c:v>3.4285714285714302</c:v>
                </c:pt>
                <c:pt idx="2922">
                  <c:v>1.6428571428571399</c:v>
                </c:pt>
                <c:pt idx="2923">
                  <c:v>17.928571428571399</c:v>
                </c:pt>
                <c:pt idx="2924">
                  <c:v>14</c:v>
                </c:pt>
                <c:pt idx="2925">
                  <c:v>4.0714285714285703</c:v>
                </c:pt>
                <c:pt idx="2926">
                  <c:v>18.285714285714299</c:v>
                </c:pt>
                <c:pt idx="2927">
                  <c:v>20.928571428571399</c:v>
                </c:pt>
                <c:pt idx="2928">
                  <c:v>11.285714285714301</c:v>
                </c:pt>
                <c:pt idx="2929">
                  <c:v>3.5714285714285698</c:v>
                </c:pt>
                <c:pt idx="2930">
                  <c:v>21.571428571428601</c:v>
                </c:pt>
                <c:pt idx="2931">
                  <c:v>34.428571428571402</c:v>
                </c:pt>
                <c:pt idx="2932">
                  <c:v>6.0714285714285703</c:v>
                </c:pt>
                <c:pt idx="2933">
                  <c:v>6.6428571428571397</c:v>
                </c:pt>
                <c:pt idx="2934">
                  <c:v>16.8571428571429</c:v>
                </c:pt>
                <c:pt idx="2935">
                  <c:v>37.428571428571402</c:v>
                </c:pt>
                <c:pt idx="2936">
                  <c:v>7.8571428571428603</c:v>
                </c:pt>
                <c:pt idx="2937">
                  <c:v>44.214285714285701</c:v>
                </c:pt>
                <c:pt idx="2938">
                  <c:v>6.6428571428571397</c:v>
                </c:pt>
                <c:pt idx="2939">
                  <c:v>19.1428571428571</c:v>
                </c:pt>
                <c:pt idx="2940">
                  <c:v>22.5</c:v>
                </c:pt>
                <c:pt idx="2941">
                  <c:v>24.071428571428601</c:v>
                </c:pt>
                <c:pt idx="2942">
                  <c:v>18.3571428571429</c:v>
                </c:pt>
                <c:pt idx="2943">
                  <c:v>25.714285714285701</c:v>
                </c:pt>
                <c:pt idx="2944">
                  <c:v>50</c:v>
                </c:pt>
                <c:pt idx="2945">
                  <c:v>0</c:v>
                </c:pt>
                <c:pt idx="2946">
                  <c:v>0</c:v>
                </c:pt>
                <c:pt idx="2947">
                  <c:v>0</c:v>
                </c:pt>
                <c:pt idx="2948">
                  <c:v>0</c:v>
                </c:pt>
                <c:pt idx="2949">
                  <c:v>11.285714285714301</c:v>
                </c:pt>
                <c:pt idx="2950">
                  <c:v>0.35714285714285698</c:v>
                </c:pt>
                <c:pt idx="2951">
                  <c:v>1.21428571428571</c:v>
                </c:pt>
                <c:pt idx="2952">
                  <c:v>0</c:v>
                </c:pt>
                <c:pt idx="2953">
                  <c:v>4.1428571428571397</c:v>
                </c:pt>
                <c:pt idx="2954">
                  <c:v>3.0714285714285698</c:v>
                </c:pt>
                <c:pt idx="2955">
                  <c:v>6.5</c:v>
                </c:pt>
                <c:pt idx="2956">
                  <c:v>10.5</c:v>
                </c:pt>
                <c:pt idx="2957">
                  <c:v>0.64285714285714302</c:v>
                </c:pt>
                <c:pt idx="2958">
                  <c:v>7.1428571428571397E-2</c:v>
                </c:pt>
                <c:pt idx="2959">
                  <c:v>0.14285714285714299</c:v>
                </c:pt>
                <c:pt idx="2960">
                  <c:v>0</c:v>
                </c:pt>
                <c:pt idx="2961">
                  <c:v>0</c:v>
                </c:pt>
                <c:pt idx="2962">
                  <c:v>0</c:v>
                </c:pt>
                <c:pt idx="2963">
                  <c:v>0</c:v>
                </c:pt>
                <c:pt idx="2964">
                  <c:v>7.78571428571429</c:v>
                </c:pt>
                <c:pt idx="2965">
                  <c:v>0</c:v>
                </c:pt>
                <c:pt idx="2966">
                  <c:v>0</c:v>
                </c:pt>
                <c:pt idx="2967">
                  <c:v>21.6428571428571</c:v>
                </c:pt>
                <c:pt idx="2968">
                  <c:v>63.928571428571402</c:v>
                </c:pt>
                <c:pt idx="2969">
                  <c:v>8.5</c:v>
                </c:pt>
                <c:pt idx="2970">
                  <c:v>18.571428571428601</c:v>
                </c:pt>
                <c:pt idx="2971">
                  <c:v>20.5</c:v>
                </c:pt>
                <c:pt idx="2972">
                  <c:v>35.642857142857103</c:v>
                </c:pt>
                <c:pt idx="2973">
                  <c:v>8.6428571428571406</c:v>
                </c:pt>
                <c:pt idx="2974">
                  <c:v>35.642857142857103</c:v>
                </c:pt>
                <c:pt idx="2975">
                  <c:v>50.285714285714299</c:v>
                </c:pt>
                <c:pt idx="2976">
                  <c:v>22.571428571428601</c:v>
                </c:pt>
                <c:pt idx="2977">
                  <c:v>13.6428571428571</c:v>
                </c:pt>
                <c:pt idx="2978">
                  <c:v>18.6428571428571</c:v>
                </c:pt>
                <c:pt idx="2979">
                  <c:v>10.8571428571429</c:v>
                </c:pt>
                <c:pt idx="2980">
                  <c:v>46.357142857142897</c:v>
                </c:pt>
                <c:pt idx="2981">
                  <c:v>55.642857142857103</c:v>
                </c:pt>
                <c:pt idx="2982">
                  <c:v>44.214285714285701</c:v>
                </c:pt>
                <c:pt idx="2983">
                  <c:v>37.142857142857103</c:v>
                </c:pt>
                <c:pt idx="2984">
                  <c:v>28.285714285714299</c:v>
                </c:pt>
                <c:pt idx="2985">
                  <c:v>46.928571428571402</c:v>
                </c:pt>
                <c:pt idx="2986">
                  <c:v>11.4285714285714</c:v>
                </c:pt>
                <c:pt idx="2987">
                  <c:v>62.5</c:v>
                </c:pt>
                <c:pt idx="2988">
                  <c:v>5.8571428571428603</c:v>
                </c:pt>
                <c:pt idx="2989">
                  <c:v>3</c:v>
                </c:pt>
                <c:pt idx="2990">
                  <c:v>31.5</c:v>
                </c:pt>
                <c:pt idx="2991">
                  <c:v>19.571428571428601</c:v>
                </c:pt>
                <c:pt idx="2992">
                  <c:v>1.8571428571428601</c:v>
                </c:pt>
                <c:pt idx="2993">
                  <c:v>6.78571428571429</c:v>
                </c:pt>
                <c:pt idx="2994">
                  <c:v>5.6428571428571397</c:v>
                </c:pt>
                <c:pt idx="2995">
                  <c:v>0.214285714285714</c:v>
                </c:pt>
                <c:pt idx="2996">
                  <c:v>19.5</c:v>
                </c:pt>
                <c:pt idx="2997">
                  <c:v>89.285714285714306</c:v>
                </c:pt>
                <c:pt idx="2998">
                  <c:v>20.8571428571429</c:v>
                </c:pt>
                <c:pt idx="2999">
                  <c:v>6.1428571428571397</c:v>
                </c:pt>
                <c:pt idx="3000">
                  <c:v>63</c:v>
                </c:pt>
                <c:pt idx="3001">
                  <c:v>19.285714285714299</c:v>
                </c:pt>
                <c:pt idx="3002">
                  <c:v>21.5</c:v>
                </c:pt>
                <c:pt idx="3003">
                  <c:v>15.5714285714286</c:v>
                </c:pt>
                <c:pt idx="3004">
                  <c:v>14.285714285714301</c:v>
                </c:pt>
                <c:pt idx="3005">
                  <c:v>10.8571428571429</c:v>
                </c:pt>
                <c:pt idx="3006">
                  <c:v>38.214285714285701</c:v>
                </c:pt>
                <c:pt idx="3007">
                  <c:v>40.714285714285701</c:v>
                </c:pt>
                <c:pt idx="3008">
                  <c:v>32.5</c:v>
                </c:pt>
                <c:pt idx="3009">
                  <c:v>19.571428571428601</c:v>
                </c:pt>
                <c:pt idx="3010">
                  <c:v>20.928571428571399</c:v>
                </c:pt>
                <c:pt idx="3011">
                  <c:v>9.0714285714285694</c:v>
                </c:pt>
                <c:pt idx="3012">
                  <c:v>34.857142857142897</c:v>
                </c:pt>
                <c:pt idx="3013">
                  <c:v>49.357142857142897</c:v>
                </c:pt>
                <c:pt idx="3014">
                  <c:v>18.214285714285701</c:v>
                </c:pt>
                <c:pt idx="3015">
                  <c:v>98.285714285714306</c:v>
                </c:pt>
                <c:pt idx="3016">
                  <c:v>21.428571428571399</c:v>
                </c:pt>
                <c:pt idx="3017">
                  <c:v>54.714285714285701</c:v>
                </c:pt>
                <c:pt idx="3018">
                  <c:v>55.785714285714299</c:v>
                </c:pt>
                <c:pt idx="3019">
                  <c:v>17.6428571428571</c:v>
                </c:pt>
                <c:pt idx="3020">
                  <c:v>1.5</c:v>
                </c:pt>
                <c:pt idx="3021">
                  <c:v>27.8571428571429</c:v>
                </c:pt>
                <c:pt idx="3022">
                  <c:v>37.428571428571402</c:v>
                </c:pt>
                <c:pt idx="3023">
                  <c:v>5.8571428571428603</c:v>
                </c:pt>
                <c:pt idx="3024">
                  <c:v>8.1428571428571406</c:v>
                </c:pt>
                <c:pt idx="3025">
                  <c:v>10.3571428571429</c:v>
                </c:pt>
                <c:pt idx="3026">
                  <c:v>33.714285714285701</c:v>
                </c:pt>
                <c:pt idx="3027">
                  <c:v>47</c:v>
                </c:pt>
                <c:pt idx="3028">
                  <c:v>14.8571428571429</c:v>
                </c:pt>
                <c:pt idx="3029">
                  <c:v>17.428571428571399</c:v>
                </c:pt>
                <c:pt idx="3030">
                  <c:v>1.5714285714285701</c:v>
                </c:pt>
                <c:pt idx="3031">
                  <c:v>72.5</c:v>
                </c:pt>
                <c:pt idx="3032">
                  <c:v>36.214285714285701</c:v>
                </c:pt>
                <c:pt idx="3033">
                  <c:v>8.4285714285714306</c:v>
                </c:pt>
                <c:pt idx="3034">
                  <c:v>35.714285714285701</c:v>
                </c:pt>
                <c:pt idx="3035">
                  <c:v>4.6428571428571397</c:v>
                </c:pt>
                <c:pt idx="3036">
                  <c:v>1.78571428571429</c:v>
                </c:pt>
                <c:pt idx="3037">
                  <c:v>20.214285714285701</c:v>
                </c:pt>
                <c:pt idx="3038">
                  <c:v>2.21428571428571</c:v>
                </c:pt>
                <c:pt idx="3039">
                  <c:v>6.4285714285714297</c:v>
                </c:pt>
                <c:pt idx="3040">
                  <c:v>55.571428571428598</c:v>
                </c:pt>
                <c:pt idx="3041">
                  <c:v>37.5</c:v>
                </c:pt>
                <c:pt idx="3042">
                  <c:v>39.642857142857103</c:v>
                </c:pt>
                <c:pt idx="3043">
                  <c:v>45.357142857142897</c:v>
                </c:pt>
                <c:pt idx="3044">
                  <c:v>8.5</c:v>
                </c:pt>
                <c:pt idx="3045">
                  <c:v>19.6428571428571</c:v>
                </c:pt>
                <c:pt idx="3046">
                  <c:v>24.785714285714299</c:v>
                </c:pt>
                <c:pt idx="3047">
                  <c:v>47.857142857142897</c:v>
                </c:pt>
                <c:pt idx="3048">
                  <c:v>14.785714285714301</c:v>
                </c:pt>
                <c:pt idx="3049">
                  <c:v>19.071428571428601</c:v>
                </c:pt>
                <c:pt idx="3050">
                  <c:v>50.785714285714299</c:v>
                </c:pt>
                <c:pt idx="3051">
                  <c:v>1.8571428571428601</c:v>
                </c:pt>
                <c:pt idx="3052">
                  <c:v>11.6428571428571</c:v>
                </c:pt>
                <c:pt idx="3053">
                  <c:v>23.928571428571399</c:v>
                </c:pt>
                <c:pt idx="3054">
                  <c:v>49.214285714285701</c:v>
                </c:pt>
                <c:pt idx="3055">
                  <c:v>19.5</c:v>
                </c:pt>
                <c:pt idx="3056">
                  <c:v>23.785714285714299</c:v>
                </c:pt>
                <c:pt idx="3057">
                  <c:v>52.428571428571402</c:v>
                </c:pt>
                <c:pt idx="3058">
                  <c:v>13.285714285714301</c:v>
                </c:pt>
                <c:pt idx="3059">
                  <c:v>4</c:v>
                </c:pt>
                <c:pt idx="3060">
                  <c:v>11.0714285714286</c:v>
                </c:pt>
                <c:pt idx="3061">
                  <c:v>27.285714285714299</c:v>
                </c:pt>
                <c:pt idx="3062">
                  <c:v>1.71428571428571</c:v>
                </c:pt>
                <c:pt idx="3063">
                  <c:v>109.28571428571399</c:v>
                </c:pt>
                <c:pt idx="3064">
                  <c:v>13.3571428571429</c:v>
                </c:pt>
                <c:pt idx="3065">
                  <c:v>12.5714285714286</c:v>
                </c:pt>
                <c:pt idx="3066">
                  <c:v>50</c:v>
                </c:pt>
                <c:pt idx="3067">
                  <c:v>81</c:v>
                </c:pt>
                <c:pt idx="3068">
                  <c:v>48.642857142857103</c:v>
                </c:pt>
                <c:pt idx="3069">
                  <c:v>6.3571428571428603</c:v>
                </c:pt>
                <c:pt idx="3070">
                  <c:v>27.785714285714299</c:v>
                </c:pt>
                <c:pt idx="3071">
                  <c:v>25.6428571428571</c:v>
                </c:pt>
                <c:pt idx="3072">
                  <c:v>11.5</c:v>
                </c:pt>
                <c:pt idx="3073">
                  <c:v>14.3571428571429</c:v>
                </c:pt>
                <c:pt idx="3074">
                  <c:v>13.5</c:v>
                </c:pt>
                <c:pt idx="3075">
                  <c:v>72.214285714285694</c:v>
                </c:pt>
                <c:pt idx="3076">
                  <c:v>13.6428571428571</c:v>
                </c:pt>
                <c:pt idx="3077">
                  <c:v>53.714285714285701</c:v>
                </c:pt>
                <c:pt idx="3078">
                  <c:v>30.1428571428571</c:v>
                </c:pt>
                <c:pt idx="3079">
                  <c:v>49.285714285714299</c:v>
                </c:pt>
                <c:pt idx="3080">
                  <c:v>4.71428571428571</c:v>
                </c:pt>
                <c:pt idx="3081">
                  <c:v>0.64285714285714302</c:v>
                </c:pt>
                <c:pt idx="3082">
                  <c:v>23</c:v>
                </c:pt>
                <c:pt idx="3083">
                  <c:v>12.0714285714286</c:v>
                </c:pt>
                <c:pt idx="3084">
                  <c:v>13.5714285714286</c:v>
                </c:pt>
                <c:pt idx="3085">
                  <c:v>24.6428571428571</c:v>
                </c:pt>
                <c:pt idx="3086">
                  <c:v>19.6428571428571</c:v>
                </c:pt>
                <c:pt idx="3087">
                  <c:v>80.357142857142904</c:v>
                </c:pt>
                <c:pt idx="3088">
                  <c:v>69.857142857142904</c:v>
                </c:pt>
                <c:pt idx="3089">
                  <c:v>63.714285714285701</c:v>
                </c:pt>
                <c:pt idx="3090">
                  <c:v>23.285714285714299</c:v>
                </c:pt>
                <c:pt idx="3091">
                  <c:v>10.8571428571429</c:v>
                </c:pt>
                <c:pt idx="3092">
                  <c:v>18.214285714285701</c:v>
                </c:pt>
                <c:pt idx="3093">
                  <c:v>28.928571428571399</c:v>
                </c:pt>
                <c:pt idx="3094">
                  <c:v>20.8571428571429</c:v>
                </c:pt>
                <c:pt idx="3095">
                  <c:v>7.5</c:v>
                </c:pt>
                <c:pt idx="3096">
                  <c:v>18.5</c:v>
                </c:pt>
                <c:pt idx="3097">
                  <c:v>94.142857142857096</c:v>
                </c:pt>
                <c:pt idx="3098">
                  <c:v>63.857142857142897</c:v>
                </c:pt>
                <c:pt idx="3099">
                  <c:v>3.21428571428571</c:v>
                </c:pt>
                <c:pt idx="3100">
                  <c:v>45.714285714285701</c:v>
                </c:pt>
                <c:pt idx="3101">
                  <c:v>37.642857142857103</c:v>
                </c:pt>
                <c:pt idx="3102">
                  <c:v>31.3571428571429</c:v>
                </c:pt>
                <c:pt idx="3103">
                  <c:v>49.642857142857103</c:v>
                </c:pt>
                <c:pt idx="3104">
                  <c:v>29.071428571428601</c:v>
                </c:pt>
                <c:pt idx="3105">
                  <c:v>7.1428571428571397</c:v>
                </c:pt>
                <c:pt idx="3106">
                  <c:v>55.928571428571402</c:v>
                </c:pt>
                <c:pt idx="3107">
                  <c:v>29.6428571428571</c:v>
                </c:pt>
                <c:pt idx="3108">
                  <c:v>75</c:v>
                </c:pt>
                <c:pt idx="3109">
                  <c:v>23.714285714285701</c:v>
                </c:pt>
                <c:pt idx="3110">
                  <c:v>38.214285714285701</c:v>
                </c:pt>
                <c:pt idx="3111">
                  <c:v>26.5</c:v>
                </c:pt>
                <c:pt idx="3112">
                  <c:v>16.714285714285701</c:v>
                </c:pt>
                <c:pt idx="3113">
                  <c:v>28.714285714285701</c:v>
                </c:pt>
                <c:pt idx="3114">
                  <c:v>36.785714285714299</c:v>
                </c:pt>
                <c:pt idx="3115">
                  <c:v>22.071428571428601</c:v>
                </c:pt>
                <c:pt idx="3116">
                  <c:v>107.28571428571399</c:v>
                </c:pt>
                <c:pt idx="3117">
                  <c:v>21.428571428571399</c:v>
                </c:pt>
                <c:pt idx="3118">
                  <c:v>20.214285714285701</c:v>
                </c:pt>
                <c:pt idx="3119">
                  <c:v>9.9285714285714306</c:v>
                </c:pt>
                <c:pt idx="3120">
                  <c:v>19</c:v>
                </c:pt>
                <c:pt idx="3121">
                  <c:v>25.8571428571429</c:v>
                </c:pt>
                <c:pt idx="3122">
                  <c:v>16.428571428571399</c:v>
                </c:pt>
                <c:pt idx="3123">
                  <c:v>25.285714285714299</c:v>
                </c:pt>
                <c:pt idx="3124">
                  <c:v>75.571428571428598</c:v>
                </c:pt>
                <c:pt idx="3125">
                  <c:v>2.78571428571429</c:v>
                </c:pt>
                <c:pt idx="3126">
                  <c:v>10.3571428571429</c:v>
                </c:pt>
                <c:pt idx="3127">
                  <c:v>7.1428571428571397E-2</c:v>
                </c:pt>
                <c:pt idx="3128">
                  <c:v>20.285714285714299</c:v>
                </c:pt>
                <c:pt idx="3129">
                  <c:v>56.857142857142897</c:v>
                </c:pt>
                <c:pt idx="3130">
                  <c:v>9.1428571428571406</c:v>
                </c:pt>
                <c:pt idx="3131">
                  <c:v>24.571428571428601</c:v>
                </c:pt>
                <c:pt idx="3132">
                  <c:v>117.78571428571399</c:v>
                </c:pt>
                <c:pt idx="3133">
                  <c:v>38.928571428571402</c:v>
                </c:pt>
                <c:pt idx="3134">
                  <c:v>135.857142857143</c:v>
                </c:pt>
                <c:pt idx="3135">
                  <c:v>16.571428571428601</c:v>
                </c:pt>
                <c:pt idx="3136">
                  <c:v>75.571428571428598</c:v>
                </c:pt>
                <c:pt idx="3137">
                  <c:v>261.71428571428601</c:v>
                </c:pt>
                <c:pt idx="3138">
                  <c:v>63.857142857142897</c:v>
                </c:pt>
                <c:pt idx="3139">
                  <c:v>50.5</c:v>
                </c:pt>
                <c:pt idx="3140">
                  <c:v>49</c:v>
                </c:pt>
                <c:pt idx="3141">
                  <c:v>36.571428571428598</c:v>
                </c:pt>
                <c:pt idx="3142">
                  <c:v>170.5</c:v>
                </c:pt>
                <c:pt idx="3143">
                  <c:v>20.214285714285701</c:v>
                </c:pt>
                <c:pt idx="3144">
                  <c:v>68.571428571428598</c:v>
                </c:pt>
                <c:pt idx="3145">
                  <c:v>125</c:v>
                </c:pt>
                <c:pt idx="3146">
                  <c:v>298.78571428571399</c:v>
                </c:pt>
                <c:pt idx="3147">
                  <c:v>1.5714285714285701</c:v>
                </c:pt>
                <c:pt idx="3148">
                  <c:v>30.071428571428601</c:v>
                </c:pt>
                <c:pt idx="3149">
                  <c:v>26.285714285714299</c:v>
                </c:pt>
                <c:pt idx="3150">
                  <c:v>514.42857142857099</c:v>
                </c:pt>
                <c:pt idx="3151">
                  <c:v>315.07142857142901</c:v>
                </c:pt>
                <c:pt idx="3152">
                  <c:v>127.928571428571</c:v>
                </c:pt>
                <c:pt idx="3153">
                  <c:v>379.28571428571399</c:v>
                </c:pt>
                <c:pt idx="3154">
                  <c:v>248</c:v>
                </c:pt>
                <c:pt idx="3155">
                  <c:v>117.5</c:v>
                </c:pt>
                <c:pt idx="3156">
                  <c:v>51.571428571428598</c:v>
                </c:pt>
                <c:pt idx="3157">
                  <c:v>372.5</c:v>
                </c:pt>
                <c:pt idx="3158">
                  <c:v>187.357142857143</c:v>
                </c:pt>
                <c:pt idx="3159">
                  <c:v>3.5714285714285698</c:v>
                </c:pt>
                <c:pt idx="3160">
                  <c:v>21.071428571428601</c:v>
                </c:pt>
                <c:pt idx="3161">
                  <c:v>22.1428571428571</c:v>
                </c:pt>
                <c:pt idx="3162">
                  <c:v>7.78571428571429</c:v>
                </c:pt>
                <c:pt idx="3163">
                  <c:v>7.3571428571428603</c:v>
                </c:pt>
                <c:pt idx="3164">
                  <c:v>34.642857142857103</c:v>
                </c:pt>
                <c:pt idx="3165">
                  <c:v>76.714285714285694</c:v>
                </c:pt>
                <c:pt idx="3166">
                  <c:v>11.1428571428571</c:v>
                </c:pt>
                <c:pt idx="3167">
                  <c:v>122.28571428571399</c:v>
                </c:pt>
                <c:pt idx="3168">
                  <c:v>162.5</c:v>
                </c:pt>
                <c:pt idx="3169">
                  <c:v>175.78571428571399</c:v>
                </c:pt>
                <c:pt idx="3170">
                  <c:v>68.857142857142904</c:v>
                </c:pt>
                <c:pt idx="3171">
                  <c:v>16.928571428571399</c:v>
                </c:pt>
                <c:pt idx="3172">
                  <c:v>81.857142857142904</c:v>
                </c:pt>
                <c:pt idx="3173">
                  <c:v>7.5714285714285703</c:v>
                </c:pt>
                <c:pt idx="3174">
                  <c:v>11.8571428571429</c:v>
                </c:pt>
                <c:pt idx="3175">
                  <c:v>25</c:v>
                </c:pt>
                <c:pt idx="3176">
                  <c:v>29.3571428571429</c:v>
                </c:pt>
                <c:pt idx="3177">
                  <c:v>44.571428571428598</c:v>
                </c:pt>
                <c:pt idx="3178">
                  <c:v>1.71428571428571</c:v>
                </c:pt>
                <c:pt idx="3179">
                  <c:v>88.071428571428598</c:v>
                </c:pt>
                <c:pt idx="3180">
                  <c:v>23</c:v>
                </c:pt>
                <c:pt idx="3181">
                  <c:v>30</c:v>
                </c:pt>
                <c:pt idx="3182">
                  <c:v>35.785714285714299</c:v>
                </c:pt>
                <c:pt idx="3183">
                  <c:v>24.428571428571399</c:v>
                </c:pt>
                <c:pt idx="3184">
                  <c:v>80.428571428571402</c:v>
                </c:pt>
                <c:pt idx="3185">
                  <c:v>105.857142857143</c:v>
                </c:pt>
                <c:pt idx="3186">
                  <c:v>63.357142857142897</c:v>
                </c:pt>
                <c:pt idx="3187">
                  <c:v>57</c:v>
                </c:pt>
                <c:pt idx="3188">
                  <c:v>23.1428571428571</c:v>
                </c:pt>
                <c:pt idx="3189">
                  <c:v>67.214285714285694</c:v>
                </c:pt>
                <c:pt idx="3190">
                  <c:v>55.214285714285701</c:v>
                </c:pt>
                <c:pt idx="3191">
                  <c:v>64.214285714285694</c:v>
                </c:pt>
                <c:pt idx="3192">
                  <c:v>30.3571428571429</c:v>
                </c:pt>
                <c:pt idx="3193">
                  <c:v>47.714285714285701</c:v>
                </c:pt>
                <c:pt idx="3194">
                  <c:v>51.5</c:v>
                </c:pt>
                <c:pt idx="3195">
                  <c:v>34.785714285714299</c:v>
                </c:pt>
                <c:pt idx="3196">
                  <c:v>17.214285714285701</c:v>
                </c:pt>
                <c:pt idx="3197">
                  <c:v>26.928571428571399</c:v>
                </c:pt>
                <c:pt idx="3198">
                  <c:v>26.214285714285701</c:v>
                </c:pt>
                <c:pt idx="3199">
                  <c:v>2.1428571428571401</c:v>
                </c:pt>
                <c:pt idx="3200">
                  <c:v>1.8571428571428601</c:v>
                </c:pt>
                <c:pt idx="3201">
                  <c:v>16</c:v>
                </c:pt>
                <c:pt idx="3202">
                  <c:v>0</c:v>
                </c:pt>
                <c:pt idx="3203">
                  <c:v>0</c:v>
                </c:pt>
                <c:pt idx="3204">
                  <c:v>0</c:v>
                </c:pt>
                <c:pt idx="3205">
                  <c:v>0</c:v>
                </c:pt>
                <c:pt idx="3206">
                  <c:v>0</c:v>
                </c:pt>
                <c:pt idx="3207">
                  <c:v>8.71428571428571</c:v>
                </c:pt>
                <c:pt idx="3208">
                  <c:v>0</c:v>
                </c:pt>
                <c:pt idx="3209">
                  <c:v>0</c:v>
                </c:pt>
                <c:pt idx="3210">
                  <c:v>17.714285714285701</c:v>
                </c:pt>
                <c:pt idx="3211">
                  <c:v>8.28571428571429</c:v>
                </c:pt>
                <c:pt idx="3212">
                  <c:v>16.8571428571429</c:v>
                </c:pt>
                <c:pt idx="3213">
                  <c:v>22.428571428571399</c:v>
                </c:pt>
                <c:pt idx="3214">
                  <c:v>20</c:v>
                </c:pt>
                <c:pt idx="3215">
                  <c:v>36.285714285714299</c:v>
                </c:pt>
                <c:pt idx="3216">
                  <c:v>23</c:v>
                </c:pt>
                <c:pt idx="3217">
                  <c:v>45.214285714285701</c:v>
                </c:pt>
                <c:pt idx="3218">
                  <c:v>34.285714285714299</c:v>
                </c:pt>
                <c:pt idx="3219">
                  <c:v>48.214285714285701</c:v>
                </c:pt>
                <c:pt idx="3220">
                  <c:v>19.428571428571399</c:v>
                </c:pt>
                <c:pt idx="3221">
                  <c:v>21</c:v>
                </c:pt>
                <c:pt idx="3222">
                  <c:v>74.071428571428598</c:v>
                </c:pt>
                <c:pt idx="3223">
                  <c:v>36.357142857142897</c:v>
                </c:pt>
                <c:pt idx="3224">
                  <c:v>12.785714285714301</c:v>
                </c:pt>
                <c:pt idx="3225">
                  <c:v>15.5</c:v>
                </c:pt>
                <c:pt idx="3226">
                  <c:v>6.21428571428571</c:v>
                </c:pt>
                <c:pt idx="3227">
                  <c:v>9.1428571428571406</c:v>
                </c:pt>
                <c:pt idx="3228">
                  <c:v>50</c:v>
                </c:pt>
                <c:pt idx="3229">
                  <c:v>47.142857142857103</c:v>
                </c:pt>
                <c:pt idx="3230">
                  <c:v>11.1428571428571</c:v>
                </c:pt>
                <c:pt idx="3231">
                  <c:v>62.357142857142897</c:v>
                </c:pt>
                <c:pt idx="3232">
                  <c:v>45.071428571428598</c:v>
                </c:pt>
                <c:pt idx="3233">
                  <c:v>1.5</c:v>
                </c:pt>
                <c:pt idx="3234">
                  <c:v>16</c:v>
                </c:pt>
                <c:pt idx="3235">
                  <c:v>0.5</c:v>
                </c:pt>
                <c:pt idx="3236">
                  <c:v>1.6428571428571399</c:v>
                </c:pt>
                <c:pt idx="3237">
                  <c:v>19.285714285714299</c:v>
                </c:pt>
                <c:pt idx="3238">
                  <c:v>34.214285714285701</c:v>
                </c:pt>
                <c:pt idx="3239">
                  <c:v>28.428571428571399</c:v>
                </c:pt>
                <c:pt idx="3240">
                  <c:v>6.21428571428571</c:v>
                </c:pt>
                <c:pt idx="3241">
                  <c:v>3.0714285714285698</c:v>
                </c:pt>
                <c:pt idx="3242">
                  <c:v>1.8571428571428601</c:v>
                </c:pt>
                <c:pt idx="3243">
                  <c:v>40.571428571428598</c:v>
                </c:pt>
                <c:pt idx="3244">
                  <c:v>38.428571428571402</c:v>
                </c:pt>
                <c:pt idx="3245">
                  <c:v>25.8571428571429</c:v>
                </c:pt>
                <c:pt idx="3246">
                  <c:v>1.6428571428571399</c:v>
                </c:pt>
                <c:pt idx="3247">
                  <c:v>13.9285714285714</c:v>
                </c:pt>
                <c:pt idx="3248">
                  <c:v>25.8571428571429</c:v>
                </c:pt>
                <c:pt idx="3249">
                  <c:v>43.571428571428598</c:v>
                </c:pt>
                <c:pt idx="3250">
                  <c:v>6.3571428571428603</c:v>
                </c:pt>
                <c:pt idx="3251">
                  <c:v>3.8571428571428599</c:v>
                </c:pt>
                <c:pt idx="3252">
                  <c:v>17</c:v>
                </c:pt>
                <c:pt idx="3253">
                  <c:v>9.3571428571428594</c:v>
                </c:pt>
                <c:pt idx="3254">
                  <c:v>11.6428571428571</c:v>
                </c:pt>
                <c:pt idx="3255">
                  <c:v>5.4285714285714297</c:v>
                </c:pt>
                <c:pt idx="3256">
                  <c:v>1.28571428571429</c:v>
                </c:pt>
                <c:pt idx="3257">
                  <c:v>7.1428571428571397E-2</c:v>
                </c:pt>
                <c:pt idx="3258">
                  <c:v>28.571428571428601</c:v>
                </c:pt>
                <c:pt idx="3259">
                  <c:v>17.8571428571429</c:v>
                </c:pt>
                <c:pt idx="3260">
                  <c:v>18.428571428571399</c:v>
                </c:pt>
                <c:pt idx="3261">
                  <c:v>4.28571428571429</c:v>
                </c:pt>
                <c:pt idx="3262">
                  <c:v>20.714285714285701</c:v>
                </c:pt>
                <c:pt idx="3263">
                  <c:v>0.214285714285714</c:v>
                </c:pt>
                <c:pt idx="3264">
                  <c:v>6.0714285714285703</c:v>
                </c:pt>
                <c:pt idx="3265">
                  <c:v>49</c:v>
                </c:pt>
                <c:pt idx="3266">
                  <c:v>25.714285714285701</c:v>
                </c:pt>
                <c:pt idx="3267">
                  <c:v>58.785714285714299</c:v>
                </c:pt>
                <c:pt idx="3268">
                  <c:v>51.928571428571402</c:v>
                </c:pt>
                <c:pt idx="3269">
                  <c:v>27.928571428571399</c:v>
                </c:pt>
                <c:pt idx="3270">
                  <c:v>24.1428571428571</c:v>
                </c:pt>
                <c:pt idx="3271">
                  <c:v>15.9285714285714</c:v>
                </c:pt>
                <c:pt idx="3272">
                  <c:v>18</c:v>
                </c:pt>
                <c:pt idx="3273">
                  <c:v>49.857142857142897</c:v>
                </c:pt>
                <c:pt idx="3274">
                  <c:v>30.928571428571399</c:v>
                </c:pt>
                <c:pt idx="3275">
                  <c:v>6.4285714285714297</c:v>
                </c:pt>
                <c:pt idx="3276">
                  <c:v>29.928571428571399</c:v>
                </c:pt>
                <c:pt idx="3277">
                  <c:v>23.1428571428571</c:v>
                </c:pt>
                <c:pt idx="3278">
                  <c:v>30.8571428571429</c:v>
                </c:pt>
                <c:pt idx="3279">
                  <c:v>67.428571428571402</c:v>
                </c:pt>
                <c:pt idx="3280">
                  <c:v>40.714285714285701</c:v>
                </c:pt>
                <c:pt idx="3281">
                  <c:v>35.928571428571402</c:v>
                </c:pt>
                <c:pt idx="3282">
                  <c:v>31.5</c:v>
                </c:pt>
                <c:pt idx="3283">
                  <c:v>11.285714285714301</c:v>
                </c:pt>
                <c:pt idx="3284">
                  <c:v>14.1428571428571</c:v>
                </c:pt>
                <c:pt idx="3285">
                  <c:v>41.642857142857103</c:v>
                </c:pt>
                <c:pt idx="3286">
                  <c:v>38.571428571428598</c:v>
                </c:pt>
                <c:pt idx="3287">
                  <c:v>6.5</c:v>
                </c:pt>
                <c:pt idx="3288">
                  <c:v>4.1428571428571397</c:v>
                </c:pt>
                <c:pt idx="3289">
                  <c:v>10.3571428571429</c:v>
                </c:pt>
                <c:pt idx="3290">
                  <c:v>43.571428571428598</c:v>
                </c:pt>
                <c:pt idx="3291">
                  <c:v>2.1428571428571401</c:v>
                </c:pt>
                <c:pt idx="3292">
                  <c:v>34.5</c:v>
                </c:pt>
                <c:pt idx="3293">
                  <c:v>3.9285714285714302</c:v>
                </c:pt>
                <c:pt idx="3294">
                  <c:v>24.3571428571429</c:v>
                </c:pt>
                <c:pt idx="3295">
                  <c:v>6.28571428571429</c:v>
                </c:pt>
                <c:pt idx="3296">
                  <c:v>5.1428571428571397</c:v>
                </c:pt>
                <c:pt idx="3297">
                  <c:v>22</c:v>
                </c:pt>
                <c:pt idx="3298">
                  <c:v>28.1428571428571</c:v>
                </c:pt>
                <c:pt idx="3299">
                  <c:v>22.3571428571429</c:v>
                </c:pt>
                <c:pt idx="3300">
                  <c:v>24.6428571428571</c:v>
                </c:pt>
                <c:pt idx="3301">
                  <c:v>52.785714285714299</c:v>
                </c:pt>
                <c:pt idx="3302">
                  <c:v>20.8571428571429</c:v>
                </c:pt>
                <c:pt idx="3303">
                  <c:v>114.357142857143</c:v>
                </c:pt>
                <c:pt idx="3304">
                  <c:v>17.714285714285701</c:v>
                </c:pt>
                <c:pt idx="3305">
                  <c:v>29.8571428571429</c:v>
                </c:pt>
                <c:pt idx="3306">
                  <c:v>5.21428571428571</c:v>
                </c:pt>
                <c:pt idx="3307">
                  <c:v>3.9285714285714302</c:v>
                </c:pt>
                <c:pt idx="3308">
                  <c:v>35.928571428571402</c:v>
                </c:pt>
                <c:pt idx="3309">
                  <c:v>19</c:v>
                </c:pt>
                <c:pt idx="3310">
                  <c:v>0.78571428571428603</c:v>
                </c:pt>
                <c:pt idx="3311">
                  <c:v>2</c:v>
                </c:pt>
                <c:pt idx="3312">
                  <c:v>23.714285714285701</c:v>
                </c:pt>
                <c:pt idx="3313">
                  <c:v>12.285714285714301</c:v>
                </c:pt>
                <c:pt idx="3314">
                  <c:v>9.5</c:v>
                </c:pt>
                <c:pt idx="3315">
                  <c:v>16.214285714285701</c:v>
                </c:pt>
                <c:pt idx="3316">
                  <c:v>21.1428571428571</c:v>
                </c:pt>
                <c:pt idx="3317">
                  <c:v>32.428571428571402</c:v>
                </c:pt>
                <c:pt idx="3318">
                  <c:v>23.6428571428571</c:v>
                </c:pt>
                <c:pt idx="3319">
                  <c:v>27.214285714285701</c:v>
                </c:pt>
                <c:pt idx="3320">
                  <c:v>10.3571428571429</c:v>
                </c:pt>
                <c:pt idx="3321">
                  <c:v>55.642857142857103</c:v>
                </c:pt>
                <c:pt idx="3322">
                  <c:v>3.6428571428571401</c:v>
                </c:pt>
                <c:pt idx="3323">
                  <c:v>22</c:v>
                </c:pt>
                <c:pt idx="3324">
                  <c:v>8.5714285714285694</c:v>
                </c:pt>
                <c:pt idx="3325">
                  <c:v>21.3571428571429</c:v>
                </c:pt>
                <c:pt idx="3326">
                  <c:v>21.285714285714299</c:v>
                </c:pt>
                <c:pt idx="3327">
                  <c:v>21.8571428571429</c:v>
                </c:pt>
                <c:pt idx="3328">
                  <c:v>38.714285714285701</c:v>
                </c:pt>
                <c:pt idx="3329">
                  <c:v>3.1428571428571401</c:v>
                </c:pt>
                <c:pt idx="3330">
                  <c:v>26.285714285714299</c:v>
                </c:pt>
                <c:pt idx="3331">
                  <c:v>22.714285714285701</c:v>
                </c:pt>
                <c:pt idx="3332">
                  <c:v>6.9285714285714297</c:v>
                </c:pt>
                <c:pt idx="3333">
                  <c:v>50.785714285714299</c:v>
                </c:pt>
                <c:pt idx="3334">
                  <c:v>66.214285714285694</c:v>
                </c:pt>
                <c:pt idx="3335">
                  <c:v>44.642857142857103</c:v>
                </c:pt>
                <c:pt idx="3336">
                  <c:v>0.71428571428571397</c:v>
                </c:pt>
                <c:pt idx="3337">
                  <c:v>4.8571428571428603</c:v>
                </c:pt>
                <c:pt idx="3338">
                  <c:v>23.6428571428571</c:v>
                </c:pt>
                <c:pt idx="3339">
                  <c:v>46.642857142857103</c:v>
                </c:pt>
                <c:pt idx="3340">
                  <c:v>34.071428571428598</c:v>
                </c:pt>
                <c:pt idx="3341">
                  <c:v>64.571428571428598</c:v>
                </c:pt>
                <c:pt idx="3342">
                  <c:v>3.1428571428571401</c:v>
                </c:pt>
                <c:pt idx="3343">
                  <c:v>4.8571428571428603</c:v>
                </c:pt>
                <c:pt idx="3344">
                  <c:v>46.928571428571402</c:v>
                </c:pt>
                <c:pt idx="3345">
                  <c:v>13.714285714285699</c:v>
                </c:pt>
                <c:pt idx="3346">
                  <c:v>1.0714285714285701</c:v>
                </c:pt>
                <c:pt idx="3347">
                  <c:v>33.857142857142897</c:v>
                </c:pt>
                <c:pt idx="3348">
                  <c:v>1.9285714285714299</c:v>
                </c:pt>
                <c:pt idx="3349">
                  <c:v>43.642857142857103</c:v>
                </c:pt>
                <c:pt idx="3350">
                  <c:v>56.214285714285701</c:v>
                </c:pt>
                <c:pt idx="3351">
                  <c:v>30.571428571428601</c:v>
                </c:pt>
                <c:pt idx="3352">
                  <c:v>0.64285714285714302</c:v>
                </c:pt>
                <c:pt idx="3353">
                  <c:v>32</c:v>
                </c:pt>
                <c:pt idx="3354">
                  <c:v>24.285714285714299</c:v>
                </c:pt>
                <c:pt idx="3355">
                  <c:v>113.78571428571399</c:v>
                </c:pt>
                <c:pt idx="3356">
                  <c:v>1.21428571428571</c:v>
                </c:pt>
                <c:pt idx="3357">
                  <c:v>31.428571428571399</c:v>
                </c:pt>
                <c:pt idx="3358">
                  <c:v>2.6428571428571401</c:v>
                </c:pt>
                <c:pt idx="3359">
                  <c:v>42.428571428571402</c:v>
                </c:pt>
                <c:pt idx="3360">
                  <c:v>11</c:v>
                </c:pt>
                <c:pt idx="3361">
                  <c:v>2.71428571428571</c:v>
                </c:pt>
                <c:pt idx="3362">
                  <c:v>51.142857142857103</c:v>
                </c:pt>
                <c:pt idx="3363">
                  <c:v>2</c:v>
                </c:pt>
                <c:pt idx="3364">
                  <c:v>14.285714285714301</c:v>
                </c:pt>
                <c:pt idx="3365">
                  <c:v>40.214285714285701</c:v>
                </c:pt>
                <c:pt idx="3366">
                  <c:v>1.28571428571429</c:v>
                </c:pt>
                <c:pt idx="3367">
                  <c:v>31.1428571428571</c:v>
                </c:pt>
                <c:pt idx="3368">
                  <c:v>18.5</c:v>
                </c:pt>
                <c:pt idx="3369">
                  <c:v>28.5</c:v>
                </c:pt>
                <c:pt idx="3370">
                  <c:v>18.071428571428601</c:v>
                </c:pt>
                <c:pt idx="3371">
                  <c:v>12.4285714285714</c:v>
                </c:pt>
                <c:pt idx="3372">
                  <c:v>15.4285714285714</c:v>
                </c:pt>
                <c:pt idx="3373">
                  <c:v>10.4285714285714</c:v>
                </c:pt>
                <c:pt idx="3374">
                  <c:v>47.071428571428598</c:v>
                </c:pt>
                <c:pt idx="3375">
                  <c:v>5.78571428571429</c:v>
                </c:pt>
                <c:pt idx="3376">
                  <c:v>28.214285714285701</c:v>
                </c:pt>
                <c:pt idx="3377">
                  <c:v>45.928571428571402</c:v>
                </c:pt>
                <c:pt idx="3378">
                  <c:v>44.5</c:v>
                </c:pt>
                <c:pt idx="3379">
                  <c:v>51.714285714285701</c:v>
                </c:pt>
                <c:pt idx="3380">
                  <c:v>6.4285714285714297</c:v>
                </c:pt>
                <c:pt idx="3381">
                  <c:v>68.5</c:v>
                </c:pt>
                <c:pt idx="3382">
                  <c:v>9.21428571428571</c:v>
                </c:pt>
                <c:pt idx="3383">
                  <c:v>17.1428571428571</c:v>
                </c:pt>
                <c:pt idx="3384">
                  <c:v>24.428571428571399</c:v>
                </c:pt>
                <c:pt idx="3385">
                  <c:v>34.857142857142897</c:v>
                </c:pt>
                <c:pt idx="3386">
                  <c:v>121.28571428571399</c:v>
                </c:pt>
                <c:pt idx="3387">
                  <c:v>1.3571428571428601</c:v>
                </c:pt>
                <c:pt idx="3388">
                  <c:v>14.5714285714286</c:v>
                </c:pt>
                <c:pt idx="3389">
                  <c:v>40.071428571428598</c:v>
                </c:pt>
                <c:pt idx="3390">
                  <c:v>20.428571428571399</c:v>
                </c:pt>
                <c:pt idx="3391">
                  <c:v>45.357142857142897</c:v>
                </c:pt>
                <c:pt idx="3392">
                  <c:v>27.8571428571429</c:v>
                </c:pt>
                <c:pt idx="3393">
                  <c:v>66</c:v>
                </c:pt>
                <c:pt idx="3394">
                  <c:v>69.214285714285694</c:v>
                </c:pt>
                <c:pt idx="3395">
                  <c:v>95.857142857142904</c:v>
                </c:pt>
                <c:pt idx="3396">
                  <c:v>135.142857142857</c:v>
                </c:pt>
                <c:pt idx="3397">
                  <c:v>2.3571428571428599</c:v>
                </c:pt>
                <c:pt idx="3398">
                  <c:v>6.21428571428571</c:v>
                </c:pt>
                <c:pt idx="3399">
                  <c:v>17.3571428571429</c:v>
                </c:pt>
                <c:pt idx="3400">
                  <c:v>46.571428571428598</c:v>
                </c:pt>
                <c:pt idx="3401">
                  <c:v>26.071428571428601</c:v>
                </c:pt>
                <c:pt idx="3402">
                  <c:v>1.9285714285714299</c:v>
                </c:pt>
                <c:pt idx="3403">
                  <c:v>3.6428571428571401</c:v>
                </c:pt>
                <c:pt idx="3404">
                  <c:v>4</c:v>
                </c:pt>
                <c:pt idx="3405">
                  <c:v>3.4285714285714302</c:v>
                </c:pt>
                <c:pt idx="3406">
                  <c:v>2.8571428571428599</c:v>
                </c:pt>
                <c:pt idx="3407">
                  <c:v>58</c:v>
                </c:pt>
                <c:pt idx="3408">
                  <c:v>31.714285714285701</c:v>
                </c:pt>
                <c:pt idx="3409">
                  <c:v>113.21428571428601</c:v>
                </c:pt>
                <c:pt idx="3410">
                  <c:v>142.857142857143</c:v>
                </c:pt>
                <c:pt idx="3411">
                  <c:v>10.8571428571429</c:v>
                </c:pt>
                <c:pt idx="3412">
                  <c:v>7.1428571428571397E-2</c:v>
                </c:pt>
                <c:pt idx="3413">
                  <c:v>4.6428571428571397</c:v>
                </c:pt>
                <c:pt idx="3414">
                  <c:v>58.571428571428598</c:v>
                </c:pt>
                <c:pt idx="3415">
                  <c:v>37.142857142857103</c:v>
                </c:pt>
                <c:pt idx="3416">
                  <c:v>12.9285714285714</c:v>
                </c:pt>
                <c:pt idx="3417">
                  <c:v>135.28571428571399</c:v>
                </c:pt>
                <c:pt idx="3418">
                  <c:v>8.3571428571428594</c:v>
                </c:pt>
                <c:pt idx="3419">
                  <c:v>79</c:v>
                </c:pt>
                <c:pt idx="3420">
                  <c:v>112.857142857143</c:v>
                </c:pt>
                <c:pt idx="3421">
                  <c:v>75.857142857142904</c:v>
                </c:pt>
                <c:pt idx="3422">
                  <c:v>1.78571428571429</c:v>
                </c:pt>
                <c:pt idx="3423">
                  <c:v>157.642857142857</c:v>
                </c:pt>
                <c:pt idx="3424">
                  <c:v>116.642857142857</c:v>
                </c:pt>
                <c:pt idx="3425">
                  <c:v>2.4285714285714302</c:v>
                </c:pt>
                <c:pt idx="3426">
                  <c:v>31.071428571428601</c:v>
                </c:pt>
                <c:pt idx="3427">
                  <c:v>18.285714285714299</c:v>
                </c:pt>
                <c:pt idx="3428">
                  <c:v>2.21428571428571</c:v>
                </c:pt>
                <c:pt idx="3429">
                  <c:v>60.5</c:v>
                </c:pt>
                <c:pt idx="3430">
                  <c:v>19.071428571428601</c:v>
                </c:pt>
                <c:pt idx="3431">
                  <c:v>35.071428571428598</c:v>
                </c:pt>
                <c:pt idx="3432">
                  <c:v>94.5</c:v>
                </c:pt>
                <c:pt idx="3433">
                  <c:v>58.571428571428598</c:v>
                </c:pt>
                <c:pt idx="3434">
                  <c:v>11.6428571428571</c:v>
                </c:pt>
                <c:pt idx="3435">
                  <c:v>8.4285714285714306</c:v>
                </c:pt>
                <c:pt idx="3436">
                  <c:v>450.42857142857099</c:v>
                </c:pt>
                <c:pt idx="3437">
                  <c:v>97.071428571428598</c:v>
                </c:pt>
                <c:pt idx="3438">
                  <c:v>276.57142857142901</c:v>
                </c:pt>
                <c:pt idx="3439">
                  <c:v>241.07142857142901</c:v>
                </c:pt>
                <c:pt idx="3440">
                  <c:v>149.42857142857099</c:v>
                </c:pt>
                <c:pt idx="3441">
                  <c:v>36.214285714285701</c:v>
                </c:pt>
                <c:pt idx="3442">
                  <c:v>0.71428571428571397</c:v>
                </c:pt>
                <c:pt idx="3443">
                  <c:v>14.285714285714301</c:v>
                </c:pt>
                <c:pt idx="3444">
                  <c:v>120.5</c:v>
                </c:pt>
                <c:pt idx="3445">
                  <c:v>79.428571428571402</c:v>
                </c:pt>
                <c:pt idx="3446">
                  <c:v>148.92857142857099</c:v>
                </c:pt>
                <c:pt idx="3447">
                  <c:v>19.785714285714299</c:v>
                </c:pt>
                <c:pt idx="3448">
                  <c:v>39.428571428571402</c:v>
                </c:pt>
                <c:pt idx="3449">
                  <c:v>75.857142857142904</c:v>
                </c:pt>
                <c:pt idx="3450">
                  <c:v>2.21428571428571</c:v>
                </c:pt>
                <c:pt idx="3451">
                  <c:v>45.071428571428598</c:v>
                </c:pt>
                <c:pt idx="3452">
                  <c:v>93.214285714285694</c:v>
                </c:pt>
                <c:pt idx="3453">
                  <c:v>2.1428571428571401</c:v>
                </c:pt>
                <c:pt idx="3454">
                  <c:v>4.28571428571429</c:v>
                </c:pt>
                <c:pt idx="3455">
                  <c:v>18.714285714285701</c:v>
                </c:pt>
                <c:pt idx="3456">
                  <c:v>106.642857142857</c:v>
                </c:pt>
                <c:pt idx="3457">
                  <c:v>41.857142857142897</c:v>
                </c:pt>
                <c:pt idx="3458">
                  <c:v>101.928571428571</c:v>
                </c:pt>
                <c:pt idx="3459">
                  <c:v>1.6428571428571399</c:v>
                </c:pt>
                <c:pt idx="3460">
                  <c:v>3.0714285714285698</c:v>
                </c:pt>
                <c:pt idx="3461">
                  <c:v>36.571428571428598</c:v>
                </c:pt>
                <c:pt idx="3462">
                  <c:v>37.142857142857103</c:v>
                </c:pt>
                <c:pt idx="3463">
                  <c:v>120.28571428571399</c:v>
                </c:pt>
                <c:pt idx="3464">
                  <c:v>152.42857142857099</c:v>
                </c:pt>
                <c:pt idx="3465">
                  <c:v>40.857142857142897</c:v>
                </c:pt>
                <c:pt idx="3466">
                  <c:v>50.785714285714299</c:v>
                </c:pt>
                <c:pt idx="3467">
                  <c:v>8</c:v>
                </c:pt>
                <c:pt idx="3468">
                  <c:v>79.285714285714306</c:v>
                </c:pt>
                <c:pt idx="3469">
                  <c:v>63</c:v>
                </c:pt>
                <c:pt idx="3470">
                  <c:v>11.5</c:v>
                </c:pt>
                <c:pt idx="3471">
                  <c:v>30.1428571428571</c:v>
                </c:pt>
                <c:pt idx="3472">
                  <c:v>99.928571428571402</c:v>
                </c:pt>
                <c:pt idx="3473">
                  <c:v>50.071428571428598</c:v>
                </c:pt>
                <c:pt idx="3474">
                  <c:v>2.5714285714285698</c:v>
                </c:pt>
                <c:pt idx="3475">
                  <c:v>19.6428571428571</c:v>
                </c:pt>
                <c:pt idx="3476">
                  <c:v>54.785714285714299</c:v>
                </c:pt>
                <c:pt idx="3477">
                  <c:v>12.9285714285714</c:v>
                </c:pt>
                <c:pt idx="3478">
                  <c:v>3.5</c:v>
                </c:pt>
                <c:pt idx="3479">
                  <c:v>2.3571428571428599</c:v>
                </c:pt>
                <c:pt idx="3480">
                  <c:v>24.6428571428571</c:v>
                </c:pt>
                <c:pt idx="3481">
                  <c:v>17</c:v>
                </c:pt>
                <c:pt idx="3482">
                  <c:v>50.214285714285701</c:v>
                </c:pt>
                <c:pt idx="3483">
                  <c:v>44.5</c:v>
                </c:pt>
                <c:pt idx="3484">
                  <c:v>55.071428571428598</c:v>
                </c:pt>
                <c:pt idx="3485">
                  <c:v>52.285714285714299</c:v>
                </c:pt>
                <c:pt idx="3486">
                  <c:v>43.142857142857103</c:v>
                </c:pt>
                <c:pt idx="3487">
                  <c:v>40.857142857142897</c:v>
                </c:pt>
                <c:pt idx="3488">
                  <c:v>13.4285714285714</c:v>
                </c:pt>
                <c:pt idx="3489">
                  <c:v>21.1428571428571</c:v>
                </c:pt>
                <c:pt idx="3490">
                  <c:v>1.0714285714285701</c:v>
                </c:pt>
                <c:pt idx="3491">
                  <c:v>24.214285714285701</c:v>
                </c:pt>
                <c:pt idx="3492">
                  <c:v>43</c:v>
                </c:pt>
                <c:pt idx="3493">
                  <c:v>22.8571428571429</c:v>
                </c:pt>
                <c:pt idx="3494">
                  <c:v>74.285714285714306</c:v>
                </c:pt>
                <c:pt idx="3495">
                  <c:v>32.928571428571402</c:v>
                </c:pt>
                <c:pt idx="3496">
                  <c:v>4.78571428571429</c:v>
                </c:pt>
                <c:pt idx="3497">
                  <c:v>3.28571428571429</c:v>
                </c:pt>
                <c:pt idx="3498">
                  <c:v>0.78571428571428603</c:v>
                </c:pt>
                <c:pt idx="3499">
                  <c:v>155.28571428571399</c:v>
                </c:pt>
                <c:pt idx="3500">
                  <c:v>7.1428571428571397E-2</c:v>
                </c:pt>
                <c:pt idx="3501">
                  <c:v>0.92857142857142905</c:v>
                </c:pt>
                <c:pt idx="3502">
                  <c:v>20.285714285714299</c:v>
                </c:pt>
                <c:pt idx="3503">
                  <c:v>24.285714285714299</c:v>
                </c:pt>
                <c:pt idx="3504">
                  <c:v>19.785714285714299</c:v>
                </c:pt>
                <c:pt idx="3505">
                  <c:v>28.071428571428601</c:v>
                </c:pt>
                <c:pt idx="3506">
                  <c:v>11.5</c:v>
                </c:pt>
                <c:pt idx="3507">
                  <c:v>35.642857142857103</c:v>
                </c:pt>
                <c:pt idx="3508">
                  <c:v>27.5</c:v>
                </c:pt>
                <c:pt idx="3509">
                  <c:v>20.071428571428601</c:v>
                </c:pt>
                <c:pt idx="3510">
                  <c:v>21.428571428571399</c:v>
                </c:pt>
                <c:pt idx="3511">
                  <c:v>132.21428571428601</c:v>
                </c:pt>
                <c:pt idx="3512">
                  <c:v>41.714285714285701</c:v>
                </c:pt>
                <c:pt idx="3513">
                  <c:v>35</c:v>
                </c:pt>
                <c:pt idx="3514">
                  <c:v>9.1428571428571406</c:v>
                </c:pt>
                <c:pt idx="3515">
                  <c:v>29.1428571428571</c:v>
                </c:pt>
                <c:pt idx="3516">
                  <c:v>44.428571428571402</c:v>
                </c:pt>
                <c:pt idx="3517">
                  <c:v>15.5</c:v>
                </c:pt>
                <c:pt idx="3518">
                  <c:v>6.8571428571428603</c:v>
                </c:pt>
                <c:pt idx="3519">
                  <c:v>8.8571428571428594</c:v>
                </c:pt>
                <c:pt idx="3520">
                  <c:v>24.285714285714299</c:v>
                </c:pt>
                <c:pt idx="3521">
                  <c:v>51.5</c:v>
                </c:pt>
                <c:pt idx="3522">
                  <c:v>23.1428571428571</c:v>
                </c:pt>
                <c:pt idx="3523">
                  <c:v>44.857142857142897</c:v>
                </c:pt>
                <c:pt idx="3524">
                  <c:v>133.857142857143</c:v>
                </c:pt>
                <c:pt idx="3525">
                  <c:v>4.6428571428571397</c:v>
                </c:pt>
                <c:pt idx="3526">
                  <c:v>25.928571428571399</c:v>
                </c:pt>
                <c:pt idx="3527">
                  <c:v>16.928571428571399</c:v>
                </c:pt>
                <c:pt idx="3528">
                  <c:v>48.428571428571402</c:v>
                </c:pt>
                <c:pt idx="3529">
                  <c:v>34.071428571428598</c:v>
                </c:pt>
                <c:pt idx="3530">
                  <c:v>10.5</c:v>
                </c:pt>
                <c:pt idx="3531">
                  <c:v>44.285714285714299</c:v>
                </c:pt>
                <c:pt idx="3532">
                  <c:v>17.214285714285701</c:v>
                </c:pt>
                <c:pt idx="3533">
                  <c:v>29</c:v>
                </c:pt>
                <c:pt idx="3534">
                  <c:v>13.285714285714301</c:v>
                </c:pt>
                <c:pt idx="3535">
                  <c:v>6</c:v>
                </c:pt>
                <c:pt idx="3536">
                  <c:v>116</c:v>
                </c:pt>
                <c:pt idx="3537">
                  <c:v>9.0714285714285694</c:v>
                </c:pt>
                <c:pt idx="3538">
                  <c:v>23.6428571428571</c:v>
                </c:pt>
                <c:pt idx="3539">
                  <c:v>51.857142857142897</c:v>
                </c:pt>
                <c:pt idx="3540">
                  <c:v>17.428571428571399</c:v>
                </c:pt>
                <c:pt idx="3541">
                  <c:v>33.928571428571402</c:v>
                </c:pt>
                <c:pt idx="3542">
                  <c:v>49.785714285714299</c:v>
                </c:pt>
                <c:pt idx="3543">
                  <c:v>60.071428571428598</c:v>
                </c:pt>
                <c:pt idx="3544">
                  <c:v>31.6428571428571</c:v>
                </c:pt>
                <c:pt idx="3545">
                  <c:v>1.8571428571428601</c:v>
                </c:pt>
                <c:pt idx="3546">
                  <c:v>24.428571428571399</c:v>
                </c:pt>
                <c:pt idx="3547">
                  <c:v>20.928571428571399</c:v>
                </c:pt>
                <c:pt idx="3548">
                  <c:v>14.5</c:v>
                </c:pt>
                <c:pt idx="3549">
                  <c:v>36.214285714285701</c:v>
                </c:pt>
                <c:pt idx="3550">
                  <c:v>39.714285714285701</c:v>
                </c:pt>
                <c:pt idx="3551">
                  <c:v>29</c:v>
                </c:pt>
                <c:pt idx="3552">
                  <c:v>8.4285714285714306</c:v>
                </c:pt>
                <c:pt idx="3553">
                  <c:v>49.785714285714299</c:v>
                </c:pt>
                <c:pt idx="3554">
                  <c:v>55.285714285714299</c:v>
                </c:pt>
                <c:pt idx="3555">
                  <c:v>5.1428571428571397</c:v>
                </c:pt>
                <c:pt idx="3556">
                  <c:v>6.71428571428571</c:v>
                </c:pt>
                <c:pt idx="3557">
                  <c:v>0</c:v>
                </c:pt>
                <c:pt idx="3558">
                  <c:v>34.928571428571402</c:v>
                </c:pt>
                <c:pt idx="3559">
                  <c:v>26.8571428571429</c:v>
                </c:pt>
                <c:pt idx="3560">
                  <c:v>32.142857142857103</c:v>
                </c:pt>
                <c:pt idx="3561">
                  <c:v>203.142857142857</c:v>
                </c:pt>
                <c:pt idx="3562">
                  <c:v>48.857142857142897</c:v>
                </c:pt>
                <c:pt idx="3563">
                  <c:v>54.571428571428598</c:v>
                </c:pt>
                <c:pt idx="3564">
                  <c:v>40.214285714285701</c:v>
                </c:pt>
                <c:pt idx="3565">
                  <c:v>67.714285714285694</c:v>
                </c:pt>
                <c:pt idx="3566">
                  <c:v>40</c:v>
                </c:pt>
                <c:pt idx="3567">
                  <c:v>22.285714285714299</c:v>
                </c:pt>
                <c:pt idx="3568">
                  <c:v>28.214285714285701</c:v>
                </c:pt>
                <c:pt idx="3569">
                  <c:v>6.6428571428571397</c:v>
                </c:pt>
                <c:pt idx="3570">
                  <c:v>2.0714285714285698</c:v>
                </c:pt>
                <c:pt idx="3571">
                  <c:v>0.5</c:v>
                </c:pt>
                <c:pt idx="3572">
                  <c:v>77.785714285714306</c:v>
                </c:pt>
                <c:pt idx="3573">
                  <c:v>29.214285714285701</c:v>
                </c:pt>
                <c:pt idx="3574">
                  <c:v>16.071428571428601</c:v>
                </c:pt>
                <c:pt idx="3575">
                  <c:v>61.928571428571402</c:v>
                </c:pt>
                <c:pt idx="3576">
                  <c:v>5.28571428571429</c:v>
                </c:pt>
                <c:pt idx="3577">
                  <c:v>7.1428571428571397E-2</c:v>
                </c:pt>
                <c:pt idx="3578">
                  <c:v>23.1428571428571</c:v>
                </c:pt>
                <c:pt idx="3579">
                  <c:v>47.928571428571402</c:v>
                </c:pt>
                <c:pt idx="3580">
                  <c:v>15.285714285714301</c:v>
                </c:pt>
                <c:pt idx="3581">
                  <c:v>7.3571428571428603</c:v>
                </c:pt>
                <c:pt idx="3582">
                  <c:v>28</c:v>
                </c:pt>
                <c:pt idx="3583">
                  <c:v>40.142857142857103</c:v>
                </c:pt>
                <c:pt idx="3584">
                  <c:v>111.642857142857</c:v>
                </c:pt>
                <c:pt idx="3585">
                  <c:v>33.785714285714299</c:v>
                </c:pt>
                <c:pt idx="3586">
                  <c:v>26.3571428571429</c:v>
                </c:pt>
                <c:pt idx="3587">
                  <c:v>31</c:v>
                </c:pt>
                <c:pt idx="3588">
                  <c:v>4.3571428571428603</c:v>
                </c:pt>
                <c:pt idx="3589">
                  <c:v>21.214285714285701</c:v>
                </c:pt>
                <c:pt idx="3590">
                  <c:v>19</c:v>
                </c:pt>
                <c:pt idx="3591">
                  <c:v>80.357142857142904</c:v>
                </c:pt>
                <c:pt idx="3592">
                  <c:v>21.214285714285701</c:v>
                </c:pt>
                <c:pt idx="3593">
                  <c:v>13</c:v>
                </c:pt>
                <c:pt idx="3594">
                  <c:v>1.5</c:v>
                </c:pt>
                <c:pt idx="3595">
                  <c:v>1.28571428571429</c:v>
                </c:pt>
                <c:pt idx="3596">
                  <c:v>1.71428571428571</c:v>
                </c:pt>
                <c:pt idx="3597">
                  <c:v>2.28571428571429</c:v>
                </c:pt>
                <c:pt idx="3598">
                  <c:v>1.78571428571429</c:v>
                </c:pt>
                <c:pt idx="3599">
                  <c:v>2.3571428571428599</c:v>
                </c:pt>
                <c:pt idx="3600">
                  <c:v>8.21428571428571</c:v>
                </c:pt>
                <c:pt idx="3601">
                  <c:v>0.78571428571428603</c:v>
                </c:pt>
                <c:pt idx="3602">
                  <c:v>2.78571428571429</c:v>
                </c:pt>
                <c:pt idx="3603">
                  <c:v>27.5</c:v>
                </c:pt>
                <c:pt idx="3604">
                  <c:v>63.357142857142897</c:v>
                </c:pt>
                <c:pt idx="3605">
                  <c:v>32.214285714285701</c:v>
                </c:pt>
                <c:pt idx="3606">
                  <c:v>22.3571428571429</c:v>
                </c:pt>
                <c:pt idx="3607">
                  <c:v>52.214285714285701</c:v>
                </c:pt>
                <c:pt idx="3608">
                  <c:v>61.428571428571402</c:v>
                </c:pt>
                <c:pt idx="3609">
                  <c:v>16.785714285714299</c:v>
                </c:pt>
                <c:pt idx="3610">
                  <c:v>133.857142857143</c:v>
                </c:pt>
                <c:pt idx="3611">
                  <c:v>15.3571428571429</c:v>
                </c:pt>
                <c:pt idx="3612">
                  <c:v>13.214285714285699</c:v>
                </c:pt>
                <c:pt idx="3613">
                  <c:v>6</c:v>
                </c:pt>
                <c:pt idx="3614">
                  <c:v>37</c:v>
                </c:pt>
                <c:pt idx="3615">
                  <c:v>0.92857142857142905</c:v>
                </c:pt>
                <c:pt idx="3616">
                  <c:v>63.357142857142897</c:v>
                </c:pt>
                <c:pt idx="3617">
                  <c:v>9.71428571428571</c:v>
                </c:pt>
                <c:pt idx="3618">
                  <c:v>17.1428571428571</c:v>
                </c:pt>
                <c:pt idx="3619">
                  <c:v>12.8571428571429</c:v>
                </c:pt>
                <c:pt idx="3620">
                  <c:v>35.5</c:v>
                </c:pt>
                <c:pt idx="3621">
                  <c:v>26.1428571428571</c:v>
                </c:pt>
                <c:pt idx="3622">
                  <c:v>6.0714285714285703</c:v>
                </c:pt>
                <c:pt idx="3623">
                  <c:v>6.71428571428571</c:v>
                </c:pt>
                <c:pt idx="3624">
                  <c:v>75.357142857142904</c:v>
                </c:pt>
                <c:pt idx="3625">
                  <c:v>184</c:v>
                </c:pt>
                <c:pt idx="3626">
                  <c:v>168.357142857143</c:v>
                </c:pt>
                <c:pt idx="3627">
                  <c:v>0.57142857142857095</c:v>
                </c:pt>
                <c:pt idx="3628">
                  <c:v>5.9285714285714297</c:v>
                </c:pt>
                <c:pt idx="3629">
                  <c:v>18.6428571428571</c:v>
                </c:pt>
                <c:pt idx="3630">
                  <c:v>0.5</c:v>
                </c:pt>
                <c:pt idx="3631">
                  <c:v>0.64285714285714302</c:v>
                </c:pt>
                <c:pt idx="3632">
                  <c:v>26.3571428571429</c:v>
                </c:pt>
                <c:pt idx="3633">
                  <c:v>6.6428571428571397</c:v>
                </c:pt>
                <c:pt idx="3634">
                  <c:v>2.6428571428571401</c:v>
                </c:pt>
                <c:pt idx="3635">
                  <c:v>34.5</c:v>
                </c:pt>
                <c:pt idx="3636">
                  <c:v>70</c:v>
                </c:pt>
                <c:pt idx="3637">
                  <c:v>18</c:v>
                </c:pt>
                <c:pt idx="3638">
                  <c:v>52.857142857142897</c:v>
                </c:pt>
                <c:pt idx="3639">
                  <c:v>11.5</c:v>
                </c:pt>
                <c:pt idx="3640">
                  <c:v>25.785714285714299</c:v>
                </c:pt>
                <c:pt idx="3641">
                  <c:v>47.357142857142897</c:v>
                </c:pt>
                <c:pt idx="3642">
                  <c:v>1.9285714285714299</c:v>
                </c:pt>
                <c:pt idx="3643">
                  <c:v>6.21428571428571</c:v>
                </c:pt>
                <c:pt idx="3644">
                  <c:v>1</c:v>
                </c:pt>
                <c:pt idx="3645">
                  <c:v>20.571428571428601</c:v>
                </c:pt>
                <c:pt idx="3646">
                  <c:v>29.071428571428601</c:v>
                </c:pt>
                <c:pt idx="3647">
                  <c:v>6.21428571428571</c:v>
                </c:pt>
                <c:pt idx="3648">
                  <c:v>28.285714285714299</c:v>
                </c:pt>
                <c:pt idx="3649">
                  <c:v>18.1428571428571</c:v>
                </c:pt>
                <c:pt idx="3650">
                  <c:v>18.071428571428601</c:v>
                </c:pt>
                <c:pt idx="3651">
                  <c:v>14.6428571428571</c:v>
                </c:pt>
                <c:pt idx="3652">
                  <c:v>8.78571428571429</c:v>
                </c:pt>
                <c:pt idx="3653">
                  <c:v>41.285714285714299</c:v>
                </c:pt>
                <c:pt idx="3654">
                  <c:v>5.71428571428571</c:v>
                </c:pt>
                <c:pt idx="3655">
                  <c:v>6.0714285714285703</c:v>
                </c:pt>
                <c:pt idx="3656">
                  <c:v>40.214285714285701</c:v>
                </c:pt>
                <c:pt idx="3657">
                  <c:v>8.21428571428571</c:v>
                </c:pt>
                <c:pt idx="3658">
                  <c:v>43.357142857142897</c:v>
                </c:pt>
                <c:pt idx="3659">
                  <c:v>8.78571428571429</c:v>
                </c:pt>
                <c:pt idx="3660">
                  <c:v>1.28571428571429</c:v>
                </c:pt>
                <c:pt idx="3661">
                  <c:v>14.0714285714286</c:v>
                </c:pt>
                <c:pt idx="3662">
                  <c:v>22.5</c:v>
                </c:pt>
                <c:pt idx="3663">
                  <c:v>3.8571428571428599</c:v>
                </c:pt>
                <c:pt idx="3664">
                  <c:v>15.785714285714301</c:v>
                </c:pt>
                <c:pt idx="3665">
                  <c:v>24.1428571428571</c:v>
                </c:pt>
                <c:pt idx="3666">
                  <c:v>6.3571428571428603</c:v>
                </c:pt>
                <c:pt idx="3667">
                  <c:v>14</c:v>
                </c:pt>
                <c:pt idx="3668">
                  <c:v>69.5</c:v>
                </c:pt>
                <c:pt idx="3669">
                  <c:v>8.0714285714285694</c:v>
                </c:pt>
                <c:pt idx="3670">
                  <c:v>0.85714285714285698</c:v>
                </c:pt>
                <c:pt idx="3671">
                  <c:v>34</c:v>
                </c:pt>
                <c:pt idx="3672">
                  <c:v>2.4285714285714302</c:v>
                </c:pt>
                <c:pt idx="3673">
                  <c:v>1.5</c:v>
                </c:pt>
                <c:pt idx="3674">
                  <c:v>0.92857142857142905</c:v>
                </c:pt>
                <c:pt idx="3675">
                  <c:v>54.928571428571402</c:v>
                </c:pt>
                <c:pt idx="3676">
                  <c:v>36.928571428571402</c:v>
                </c:pt>
                <c:pt idx="3677">
                  <c:v>22.5</c:v>
                </c:pt>
                <c:pt idx="3678">
                  <c:v>41.285714285714299</c:v>
                </c:pt>
                <c:pt idx="3679">
                  <c:v>42</c:v>
                </c:pt>
                <c:pt idx="3680">
                  <c:v>57.428571428571402</c:v>
                </c:pt>
                <c:pt idx="3681">
                  <c:v>0.78571428571428603</c:v>
                </c:pt>
                <c:pt idx="3682">
                  <c:v>0</c:v>
                </c:pt>
                <c:pt idx="3683">
                  <c:v>0.214285714285714</c:v>
                </c:pt>
                <c:pt idx="3684">
                  <c:v>10.5714285714286</c:v>
                </c:pt>
                <c:pt idx="3685">
                  <c:v>8.0714285714285694</c:v>
                </c:pt>
                <c:pt idx="3686">
                  <c:v>7.0714285714285703</c:v>
                </c:pt>
                <c:pt idx="3687">
                  <c:v>25.5</c:v>
                </c:pt>
                <c:pt idx="3688">
                  <c:v>1.9285714285714299</c:v>
                </c:pt>
                <c:pt idx="3689">
                  <c:v>0</c:v>
                </c:pt>
                <c:pt idx="3690">
                  <c:v>4.0714285714285703</c:v>
                </c:pt>
                <c:pt idx="3691">
                  <c:v>8.28571428571429</c:v>
                </c:pt>
                <c:pt idx="3692">
                  <c:v>10.5</c:v>
                </c:pt>
                <c:pt idx="3693">
                  <c:v>30.214285714285701</c:v>
                </c:pt>
                <c:pt idx="3694">
                  <c:v>26.071428571428601</c:v>
                </c:pt>
                <c:pt idx="3695">
                  <c:v>24.571428571428601</c:v>
                </c:pt>
                <c:pt idx="3696">
                  <c:v>24.214285714285701</c:v>
                </c:pt>
                <c:pt idx="3697">
                  <c:v>17.571428571428601</c:v>
                </c:pt>
                <c:pt idx="3698">
                  <c:v>7.6428571428571397</c:v>
                </c:pt>
                <c:pt idx="3699">
                  <c:v>62.5</c:v>
                </c:pt>
                <c:pt idx="3700">
                  <c:v>40.857142857142897</c:v>
                </c:pt>
                <c:pt idx="3701">
                  <c:v>83.785714285714306</c:v>
                </c:pt>
                <c:pt idx="3702">
                  <c:v>10.4285714285714</c:v>
                </c:pt>
                <c:pt idx="3703">
                  <c:v>9.0714285714285694</c:v>
                </c:pt>
                <c:pt idx="3704">
                  <c:v>34.928571428571402</c:v>
                </c:pt>
                <c:pt idx="3705">
                  <c:v>5.9285714285714297</c:v>
                </c:pt>
                <c:pt idx="3706">
                  <c:v>7.5</c:v>
                </c:pt>
                <c:pt idx="3707">
                  <c:v>30.785714285714299</c:v>
                </c:pt>
                <c:pt idx="3708">
                  <c:v>17.6428571428571</c:v>
                </c:pt>
                <c:pt idx="3709">
                  <c:v>4.5</c:v>
                </c:pt>
                <c:pt idx="3710">
                  <c:v>15</c:v>
                </c:pt>
                <c:pt idx="3711">
                  <c:v>12.214285714285699</c:v>
                </c:pt>
                <c:pt idx="3712">
                  <c:v>28.6428571428571</c:v>
                </c:pt>
                <c:pt idx="3713">
                  <c:v>27.928571428571399</c:v>
                </c:pt>
                <c:pt idx="3714">
                  <c:v>37.214285714285701</c:v>
                </c:pt>
                <c:pt idx="3715">
                  <c:v>26.1428571428571</c:v>
                </c:pt>
                <c:pt idx="3716">
                  <c:v>5.5714285714285703</c:v>
                </c:pt>
                <c:pt idx="3717">
                  <c:v>5.78571428571429</c:v>
                </c:pt>
                <c:pt idx="3718">
                  <c:v>27.6428571428571</c:v>
                </c:pt>
                <c:pt idx="3719">
                  <c:v>24.928571428571399</c:v>
                </c:pt>
                <c:pt idx="3720">
                  <c:v>13.714285714285699</c:v>
                </c:pt>
                <c:pt idx="3721">
                  <c:v>24.214285714285701</c:v>
                </c:pt>
                <c:pt idx="3722">
                  <c:v>7.6428571428571397</c:v>
                </c:pt>
                <c:pt idx="3723">
                  <c:v>28.5</c:v>
                </c:pt>
                <c:pt idx="3724">
                  <c:v>71.642857142857096</c:v>
                </c:pt>
                <c:pt idx="3725">
                  <c:v>0.57142857142857095</c:v>
                </c:pt>
                <c:pt idx="3726">
                  <c:v>46.285714285714299</c:v>
                </c:pt>
                <c:pt idx="3727">
                  <c:v>34.571428571428598</c:v>
                </c:pt>
                <c:pt idx="3728">
                  <c:v>78.285714285714306</c:v>
                </c:pt>
                <c:pt idx="3729">
                  <c:v>27.6428571428571</c:v>
                </c:pt>
                <c:pt idx="3730">
                  <c:v>1.71428571428571</c:v>
                </c:pt>
                <c:pt idx="3731">
                  <c:v>1.8571428571428601</c:v>
                </c:pt>
                <c:pt idx="3732">
                  <c:v>15.0714285714286</c:v>
                </c:pt>
                <c:pt idx="3733">
                  <c:v>35.714285714285701</c:v>
                </c:pt>
                <c:pt idx="3734">
                  <c:v>4</c:v>
                </c:pt>
                <c:pt idx="3735">
                  <c:v>5.78571428571429</c:v>
                </c:pt>
                <c:pt idx="3736">
                  <c:v>24.785714285714299</c:v>
                </c:pt>
                <c:pt idx="3737">
                  <c:v>13.5714285714286</c:v>
                </c:pt>
                <c:pt idx="3738">
                  <c:v>22.928571428571399</c:v>
                </c:pt>
                <c:pt idx="3739">
                  <c:v>19.5</c:v>
                </c:pt>
                <c:pt idx="3740">
                  <c:v>39.142857142857103</c:v>
                </c:pt>
                <c:pt idx="3741">
                  <c:v>24.8571428571429</c:v>
                </c:pt>
                <c:pt idx="3742">
                  <c:v>42.071428571428598</c:v>
                </c:pt>
                <c:pt idx="3743">
                  <c:v>2</c:v>
                </c:pt>
                <c:pt idx="3744">
                  <c:v>13.5714285714286</c:v>
                </c:pt>
                <c:pt idx="3745">
                  <c:v>26.8571428571429</c:v>
                </c:pt>
                <c:pt idx="3746">
                  <c:v>54.142857142857103</c:v>
                </c:pt>
                <c:pt idx="3747">
                  <c:v>21.1428571428571</c:v>
                </c:pt>
                <c:pt idx="3748">
                  <c:v>19.571428571428601</c:v>
                </c:pt>
                <c:pt idx="3749">
                  <c:v>4.6428571428571397</c:v>
                </c:pt>
                <c:pt idx="3750">
                  <c:v>9</c:v>
                </c:pt>
                <c:pt idx="3751">
                  <c:v>22.214285714285701</c:v>
                </c:pt>
                <c:pt idx="3752">
                  <c:v>1.0714285714285701</c:v>
                </c:pt>
                <c:pt idx="3753">
                  <c:v>35.714285714285701</c:v>
                </c:pt>
                <c:pt idx="3754">
                  <c:v>5.6428571428571397</c:v>
                </c:pt>
                <c:pt idx="3755">
                  <c:v>25.6428571428571</c:v>
                </c:pt>
                <c:pt idx="3756">
                  <c:v>6.8571428571428603</c:v>
                </c:pt>
                <c:pt idx="3757">
                  <c:v>40.5</c:v>
                </c:pt>
                <c:pt idx="3758">
                  <c:v>57.071428571428598</c:v>
                </c:pt>
                <c:pt idx="3759">
                  <c:v>40.714285714285701</c:v>
                </c:pt>
                <c:pt idx="3760">
                  <c:v>45.142857142857103</c:v>
                </c:pt>
                <c:pt idx="3761">
                  <c:v>23.285714285714299</c:v>
                </c:pt>
                <c:pt idx="3762">
                  <c:v>16.928571428571399</c:v>
                </c:pt>
                <c:pt idx="3763">
                  <c:v>13.8571428571429</c:v>
                </c:pt>
                <c:pt idx="3764">
                  <c:v>9.3571428571428594</c:v>
                </c:pt>
                <c:pt idx="3765">
                  <c:v>51.714285714285701</c:v>
                </c:pt>
                <c:pt idx="3766">
                  <c:v>12.785714285714301</c:v>
                </c:pt>
                <c:pt idx="3767">
                  <c:v>40.428571428571402</c:v>
                </c:pt>
                <c:pt idx="3768">
                  <c:v>8</c:v>
                </c:pt>
                <c:pt idx="3769">
                  <c:v>16.714285714285701</c:v>
                </c:pt>
                <c:pt idx="3770">
                  <c:v>61</c:v>
                </c:pt>
                <c:pt idx="3771">
                  <c:v>11.285714285714301</c:v>
                </c:pt>
                <c:pt idx="3772">
                  <c:v>33.642857142857103</c:v>
                </c:pt>
                <c:pt idx="3773">
                  <c:v>11.4285714285714</c:v>
                </c:pt>
                <c:pt idx="3774">
                  <c:v>0.85714285714285698</c:v>
                </c:pt>
                <c:pt idx="3775">
                  <c:v>33.714285714285701</c:v>
                </c:pt>
                <c:pt idx="3776">
                  <c:v>0.14285714285714299</c:v>
                </c:pt>
                <c:pt idx="3777">
                  <c:v>33.928571428571402</c:v>
                </c:pt>
                <c:pt idx="3778">
                  <c:v>14.0714285714286</c:v>
                </c:pt>
                <c:pt idx="3779">
                  <c:v>23.1428571428571</c:v>
                </c:pt>
                <c:pt idx="3780">
                  <c:v>6.5714285714285703</c:v>
                </c:pt>
                <c:pt idx="3781">
                  <c:v>6.5714285714285703</c:v>
                </c:pt>
                <c:pt idx="3782">
                  <c:v>38.285714285714299</c:v>
                </c:pt>
                <c:pt idx="3783">
                  <c:v>41.5</c:v>
                </c:pt>
                <c:pt idx="3784">
                  <c:v>54.357142857142897</c:v>
                </c:pt>
                <c:pt idx="3785">
                  <c:v>63.071428571428598</c:v>
                </c:pt>
                <c:pt idx="3786">
                  <c:v>2.21428571428571</c:v>
                </c:pt>
                <c:pt idx="3787">
                  <c:v>28.285714285714299</c:v>
                </c:pt>
                <c:pt idx="3788">
                  <c:v>59.357142857142897</c:v>
                </c:pt>
                <c:pt idx="3789">
                  <c:v>33.714285714285701</c:v>
                </c:pt>
                <c:pt idx="3790">
                  <c:v>3.5</c:v>
                </c:pt>
                <c:pt idx="3791">
                  <c:v>24.6428571428571</c:v>
                </c:pt>
                <c:pt idx="3792">
                  <c:v>33.642857142857103</c:v>
                </c:pt>
                <c:pt idx="3793">
                  <c:v>3.21428571428571</c:v>
                </c:pt>
                <c:pt idx="3794">
                  <c:v>2.5</c:v>
                </c:pt>
                <c:pt idx="3795">
                  <c:v>18.071428571428601</c:v>
                </c:pt>
                <c:pt idx="3796">
                  <c:v>37.5</c:v>
                </c:pt>
                <c:pt idx="3797">
                  <c:v>80.5</c:v>
                </c:pt>
                <c:pt idx="3798">
                  <c:v>63.214285714285701</c:v>
                </c:pt>
                <c:pt idx="3799">
                  <c:v>47.357142857142897</c:v>
                </c:pt>
                <c:pt idx="3800">
                  <c:v>1.9285714285714299</c:v>
                </c:pt>
                <c:pt idx="3801">
                  <c:v>69.214285714285694</c:v>
                </c:pt>
                <c:pt idx="3802">
                  <c:v>20.5</c:v>
                </c:pt>
                <c:pt idx="3803">
                  <c:v>1.5714285714285701</c:v>
                </c:pt>
                <c:pt idx="3804">
                  <c:v>88.928571428571402</c:v>
                </c:pt>
                <c:pt idx="3805">
                  <c:v>66.5</c:v>
                </c:pt>
                <c:pt idx="3806">
                  <c:v>102.142857142857</c:v>
                </c:pt>
                <c:pt idx="3807">
                  <c:v>229.42857142857099</c:v>
                </c:pt>
                <c:pt idx="3808">
                  <c:v>25.3571428571429</c:v>
                </c:pt>
                <c:pt idx="3809">
                  <c:v>113.571428571429</c:v>
                </c:pt>
                <c:pt idx="3810">
                  <c:v>33.571428571428598</c:v>
                </c:pt>
                <c:pt idx="3811">
                  <c:v>133.78571428571399</c:v>
                </c:pt>
                <c:pt idx="3812">
                  <c:v>0.78571428571428603</c:v>
                </c:pt>
                <c:pt idx="3813">
                  <c:v>41.285714285714299</c:v>
                </c:pt>
                <c:pt idx="3814">
                  <c:v>48.571428571428598</c:v>
                </c:pt>
                <c:pt idx="3815">
                  <c:v>38.785714285714299</c:v>
                </c:pt>
                <c:pt idx="3816">
                  <c:v>37.5</c:v>
                </c:pt>
                <c:pt idx="3817">
                  <c:v>94.642857142857096</c:v>
                </c:pt>
                <c:pt idx="3818">
                  <c:v>0.85714285714285698</c:v>
                </c:pt>
                <c:pt idx="3819">
                  <c:v>20.928571428571399</c:v>
                </c:pt>
                <c:pt idx="3820">
                  <c:v>1.1428571428571399</c:v>
                </c:pt>
                <c:pt idx="3821">
                  <c:v>151.28571428571399</c:v>
                </c:pt>
                <c:pt idx="3822">
                  <c:v>17.928571428571399</c:v>
                </c:pt>
                <c:pt idx="3823">
                  <c:v>119.571428571429</c:v>
                </c:pt>
                <c:pt idx="3824">
                  <c:v>28.8571428571429</c:v>
                </c:pt>
                <c:pt idx="3825">
                  <c:v>0.35714285714285698</c:v>
                </c:pt>
                <c:pt idx="3826">
                  <c:v>45.857142857142897</c:v>
                </c:pt>
                <c:pt idx="3827">
                  <c:v>88.142857142857096</c:v>
                </c:pt>
                <c:pt idx="3828">
                  <c:v>282.142857142857</c:v>
                </c:pt>
                <c:pt idx="3829">
                  <c:v>27.1428571428571</c:v>
                </c:pt>
                <c:pt idx="3830">
                  <c:v>153.71428571428601</c:v>
                </c:pt>
                <c:pt idx="3831">
                  <c:v>73.142857142857096</c:v>
                </c:pt>
                <c:pt idx="3832">
                  <c:v>27.3571428571429</c:v>
                </c:pt>
                <c:pt idx="3833">
                  <c:v>12.5</c:v>
                </c:pt>
                <c:pt idx="3834">
                  <c:v>251.357142857143</c:v>
                </c:pt>
                <c:pt idx="3835">
                  <c:v>23.5</c:v>
                </c:pt>
                <c:pt idx="3836">
                  <c:v>27.3571428571429</c:v>
                </c:pt>
                <c:pt idx="3837">
                  <c:v>20.571428571428601</c:v>
                </c:pt>
                <c:pt idx="3838">
                  <c:v>95.714285714285694</c:v>
                </c:pt>
                <c:pt idx="3839">
                  <c:v>66.785714285714306</c:v>
                </c:pt>
                <c:pt idx="3840">
                  <c:v>47</c:v>
                </c:pt>
                <c:pt idx="3841">
                  <c:v>259.357142857143</c:v>
                </c:pt>
                <c:pt idx="3842">
                  <c:v>20</c:v>
                </c:pt>
                <c:pt idx="3843">
                  <c:v>251.5</c:v>
                </c:pt>
                <c:pt idx="3844">
                  <c:v>35.5</c:v>
                </c:pt>
                <c:pt idx="3845">
                  <c:v>46.571428571428598</c:v>
                </c:pt>
                <c:pt idx="3846">
                  <c:v>2.0714285714285698</c:v>
                </c:pt>
                <c:pt idx="3847">
                  <c:v>233.21428571428601</c:v>
                </c:pt>
                <c:pt idx="3848">
                  <c:v>170.07142857142901</c:v>
                </c:pt>
                <c:pt idx="3849">
                  <c:v>82.357142857142904</c:v>
                </c:pt>
                <c:pt idx="3850">
                  <c:v>48.714285714285701</c:v>
                </c:pt>
                <c:pt idx="3851">
                  <c:v>104</c:v>
                </c:pt>
                <c:pt idx="3852">
                  <c:v>21.214285714285701</c:v>
                </c:pt>
                <c:pt idx="3853">
                  <c:v>87.214285714285694</c:v>
                </c:pt>
                <c:pt idx="3854">
                  <c:v>65.357142857142904</c:v>
                </c:pt>
                <c:pt idx="3855">
                  <c:v>76.357142857142904</c:v>
                </c:pt>
                <c:pt idx="3856">
                  <c:v>99.071428571428598</c:v>
                </c:pt>
                <c:pt idx="3857">
                  <c:v>99.5</c:v>
                </c:pt>
                <c:pt idx="3858">
                  <c:v>9.3571428571428594</c:v>
                </c:pt>
                <c:pt idx="3859">
                  <c:v>112.571428571429</c:v>
                </c:pt>
                <c:pt idx="3860">
                  <c:v>32</c:v>
                </c:pt>
                <c:pt idx="3861">
                  <c:v>83.428571428571402</c:v>
                </c:pt>
                <c:pt idx="3862">
                  <c:v>41.214285714285701</c:v>
                </c:pt>
                <c:pt idx="3863">
                  <c:v>10.9285714285714</c:v>
                </c:pt>
                <c:pt idx="3864">
                  <c:v>77.642857142857096</c:v>
                </c:pt>
                <c:pt idx="3865">
                  <c:v>114.28571428571399</c:v>
                </c:pt>
                <c:pt idx="3866">
                  <c:v>77.357142857142904</c:v>
                </c:pt>
                <c:pt idx="3867">
                  <c:v>57.285714285714299</c:v>
                </c:pt>
                <c:pt idx="3868">
                  <c:v>23.571428571428601</c:v>
                </c:pt>
                <c:pt idx="3869">
                  <c:v>106.71428571428601</c:v>
                </c:pt>
                <c:pt idx="3870">
                  <c:v>46.071428571428598</c:v>
                </c:pt>
                <c:pt idx="3871">
                  <c:v>18.928571428571399</c:v>
                </c:pt>
                <c:pt idx="3872">
                  <c:v>42.071428571428598</c:v>
                </c:pt>
                <c:pt idx="3873">
                  <c:v>5.21428571428571</c:v>
                </c:pt>
                <c:pt idx="3874">
                  <c:v>4.6428571428571397</c:v>
                </c:pt>
                <c:pt idx="3875">
                  <c:v>88.5</c:v>
                </c:pt>
                <c:pt idx="3876">
                  <c:v>12.5</c:v>
                </c:pt>
                <c:pt idx="3877">
                  <c:v>0.71428571428571397</c:v>
                </c:pt>
                <c:pt idx="3878">
                  <c:v>100.071428571429</c:v>
                </c:pt>
                <c:pt idx="3879">
                  <c:v>73</c:v>
                </c:pt>
                <c:pt idx="3880">
                  <c:v>134.78571428571399</c:v>
                </c:pt>
                <c:pt idx="3881">
                  <c:v>13.5</c:v>
                </c:pt>
                <c:pt idx="3882">
                  <c:v>45.857142857142897</c:v>
                </c:pt>
                <c:pt idx="3883">
                  <c:v>92.928571428571402</c:v>
                </c:pt>
                <c:pt idx="3884">
                  <c:v>42</c:v>
                </c:pt>
                <c:pt idx="3885">
                  <c:v>26.785714285714299</c:v>
                </c:pt>
                <c:pt idx="3886">
                  <c:v>10.4285714285714</c:v>
                </c:pt>
                <c:pt idx="3887">
                  <c:v>41.5</c:v>
                </c:pt>
                <c:pt idx="3888">
                  <c:v>20.214285714285701</c:v>
                </c:pt>
                <c:pt idx="3889">
                  <c:v>91.928571428571402</c:v>
                </c:pt>
                <c:pt idx="3890">
                  <c:v>41.142857142857103</c:v>
                </c:pt>
                <c:pt idx="3891">
                  <c:v>20.8571428571429</c:v>
                </c:pt>
                <c:pt idx="3892">
                  <c:v>82.642857142857096</c:v>
                </c:pt>
                <c:pt idx="3893">
                  <c:v>130.21428571428601</c:v>
                </c:pt>
                <c:pt idx="3894">
                  <c:v>24.428571428571399</c:v>
                </c:pt>
                <c:pt idx="3895">
                  <c:v>76.357142857142904</c:v>
                </c:pt>
                <c:pt idx="3896">
                  <c:v>16</c:v>
                </c:pt>
                <c:pt idx="3897">
                  <c:v>31.714285714285701</c:v>
                </c:pt>
                <c:pt idx="3898">
                  <c:v>8.78571428571429</c:v>
                </c:pt>
                <c:pt idx="3899">
                  <c:v>28.5</c:v>
                </c:pt>
                <c:pt idx="3900">
                  <c:v>60.428571428571402</c:v>
                </c:pt>
                <c:pt idx="3901">
                  <c:v>1.78571428571429</c:v>
                </c:pt>
                <c:pt idx="3902">
                  <c:v>0.64285714285714302</c:v>
                </c:pt>
                <c:pt idx="3903">
                  <c:v>55.428571428571402</c:v>
                </c:pt>
                <c:pt idx="3904">
                  <c:v>15.5714285714286</c:v>
                </c:pt>
                <c:pt idx="3905">
                  <c:v>44.714285714285701</c:v>
                </c:pt>
                <c:pt idx="3906">
                  <c:v>90</c:v>
                </c:pt>
                <c:pt idx="3907">
                  <c:v>1.21428571428571</c:v>
                </c:pt>
                <c:pt idx="3908">
                  <c:v>75.142857142857096</c:v>
                </c:pt>
                <c:pt idx="3909">
                  <c:v>49.071428571428598</c:v>
                </c:pt>
                <c:pt idx="3910">
                  <c:v>7.5714285714285703</c:v>
                </c:pt>
                <c:pt idx="3911">
                  <c:v>38.071428571428598</c:v>
                </c:pt>
                <c:pt idx="3912">
                  <c:v>40.214285714285701</c:v>
                </c:pt>
                <c:pt idx="3913">
                  <c:v>13.5714285714286</c:v>
                </c:pt>
                <c:pt idx="3914">
                  <c:v>41.214285714285701</c:v>
                </c:pt>
                <c:pt idx="3915">
                  <c:v>25.285714285714299</c:v>
                </c:pt>
                <c:pt idx="3916">
                  <c:v>41.928571428571402</c:v>
                </c:pt>
                <c:pt idx="3917">
                  <c:v>36.071428571428598</c:v>
                </c:pt>
                <c:pt idx="3918">
                  <c:v>37.642857142857103</c:v>
                </c:pt>
                <c:pt idx="3919">
                  <c:v>4.9285714285714297</c:v>
                </c:pt>
                <c:pt idx="3920">
                  <c:v>22</c:v>
                </c:pt>
                <c:pt idx="3921">
                  <c:v>4.21428571428571</c:v>
                </c:pt>
                <c:pt idx="3922">
                  <c:v>40.071428571428598</c:v>
                </c:pt>
                <c:pt idx="3923">
                  <c:v>0.28571428571428598</c:v>
                </c:pt>
                <c:pt idx="3924">
                  <c:v>32.285714285714299</c:v>
                </c:pt>
                <c:pt idx="3925">
                  <c:v>10.0714285714286</c:v>
                </c:pt>
                <c:pt idx="3926">
                  <c:v>12.785714285714301</c:v>
                </c:pt>
                <c:pt idx="3927">
                  <c:v>26.785714285714299</c:v>
                </c:pt>
                <c:pt idx="3928">
                  <c:v>25.571428571428601</c:v>
                </c:pt>
                <c:pt idx="3929">
                  <c:v>56.285714285714299</c:v>
                </c:pt>
                <c:pt idx="3930">
                  <c:v>53.428571428571402</c:v>
                </c:pt>
                <c:pt idx="3931">
                  <c:v>19.214285714285701</c:v>
                </c:pt>
                <c:pt idx="3932">
                  <c:v>30.3571428571429</c:v>
                </c:pt>
                <c:pt idx="3933">
                  <c:v>47.214285714285701</c:v>
                </c:pt>
                <c:pt idx="3934">
                  <c:v>11.4285714285714</c:v>
                </c:pt>
                <c:pt idx="3935">
                  <c:v>64.857142857142904</c:v>
                </c:pt>
                <c:pt idx="3936">
                  <c:v>1.1428571428571399</c:v>
                </c:pt>
                <c:pt idx="3937">
                  <c:v>84.142857142857096</c:v>
                </c:pt>
                <c:pt idx="3938">
                  <c:v>46.142857142857103</c:v>
                </c:pt>
                <c:pt idx="3939">
                  <c:v>37.785714285714299</c:v>
                </c:pt>
                <c:pt idx="3940">
                  <c:v>21</c:v>
                </c:pt>
                <c:pt idx="3941">
                  <c:v>24.5</c:v>
                </c:pt>
                <c:pt idx="3942">
                  <c:v>39.714285714285701</c:v>
                </c:pt>
                <c:pt idx="3943">
                  <c:v>84.428571428571402</c:v>
                </c:pt>
                <c:pt idx="3944">
                  <c:v>56.071428571428598</c:v>
                </c:pt>
                <c:pt idx="3945">
                  <c:v>16.8571428571429</c:v>
                </c:pt>
                <c:pt idx="3946">
                  <c:v>16.1428571428571</c:v>
                </c:pt>
                <c:pt idx="3947">
                  <c:v>32.285714285714299</c:v>
                </c:pt>
                <c:pt idx="3948">
                  <c:v>0.214285714285714</c:v>
                </c:pt>
                <c:pt idx="3949">
                  <c:v>0</c:v>
                </c:pt>
                <c:pt idx="3950">
                  <c:v>10.285714285714301</c:v>
                </c:pt>
                <c:pt idx="3951">
                  <c:v>1</c:v>
                </c:pt>
                <c:pt idx="3952">
                  <c:v>0.28571428571428598</c:v>
                </c:pt>
                <c:pt idx="3953">
                  <c:v>9.1428571428571406</c:v>
                </c:pt>
                <c:pt idx="3954">
                  <c:v>0</c:v>
                </c:pt>
                <c:pt idx="3955">
                  <c:v>33.857142857142897</c:v>
                </c:pt>
                <c:pt idx="3956">
                  <c:v>27.214285714285701</c:v>
                </c:pt>
                <c:pt idx="3957">
                  <c:v>45.785714285714299</c:v>
                </c:pt>
                <c:pt idx="3958">
                  <c:v>35.071428571428598</c:v>
                </c:pt>
                <c:pt idx="3959">
                  <c:v>55.857142857142897</c:v>
                </c:pt>
                <c:pt idx="3960">
                  <c:v>30.428571428571399</c:v>
                </c:pt>
                <c:pt idx="3961">
                  <c:v>57</c:v>
                </c:pt>
                <c:pt idx="3962">
                  <c:v>40</c:v>
                </c:pt>
                <c:pt idx="3963">
                  <c:v>32.571428571428598</c:v>
                </c:pt>
                <c:pt idx="3964">
                  <c:v>39.214285714285701</c:v>
                </c:pt>
                <c:pt idx="3965">
                  <c:v>15.0714285714286</c:v>
                </c:pt>
                <c:pt idx="3966">
                  <c:v>14</c:v>
                </c:pt>
                <c:pt idx="3967">
                  <c:v>45.285714285714299</c:v>
                </c:pt>
                <c:pt idx="3968">
                  <c:v>1.0714285714285701</c:v>
                </c:pt>
                <c:pt idx="3969">
                  <c:v>8.8571428571428594</c:v>
                </c:pt>
                <c:pt idx="3970">
                  <c:v>74.785714285714306</c:v>
                </c:pt>
                <c:pt idx="3971">
                  <c:v>13.8571428571429</c:v>
                </c:pt>
                <c:pt idx="3972">
                  <c:v>19.1428571428571</c:v>
                </c:pt>
                <c:pt idx="3973">
                  <c:v>17.285714285714299</c:v>
                </c:pt>
                <c:pt idx="3974">
                  <c:v>11.5714285714286</c:v>
                </c:pt>
                <c:pt idx="3975">
                  <c:v>18.8571428571429</c:v>
                </c:pt>
                <c:pt idx="3976">
                  <c:v>9.21428571428571</c:v>
                </c:pt>
                <c:pt idx="3977">
                  <c:v>17</c:v>
                </c:pt>
                <c:pt idx="3978">
                  <c:v>142.92857142857099</c:v>
                </c:pt>
                <c:pt idx="3979">
                  <c:v>18.428571428571399</c:v>
                </c:pt>
                <c:pt idx="3980">
                  <c:v>72.071428571428598</c:v>
                </c:pt>
                <c:pt idx="3981">
                  <c:v>14.1428571428571</c:v>
                </c:pt>
                <c:pt idx="3982">
                  <c:v>2.9285714285714302</c:v>
                </c:pt>
                <c:pt idx="3983">
                  <c:v>1.5714285714285701</c:v>
                </c:pt>
                <c:pt idx="3984">
                  <c:v>1.78571428571429</c:v>
                </c:pt>
                <c:pt idx="3985">
                  <c:v>12.785714285714301</c:v>
                </c:pt>
                <c:pt idx="3986">
                  <c:v>53.928571428571402</c:v>
                </c:pt>
                <c:pt idx="3987">
                  <c:v>2.9285714285714302</c:v>
                </c:pt>
                <c:pt idx="3988">
                  <c:v>33</c:v>
                </c:pt>
                <c:pt idx="3989">
                  <c:v>120.5</c:v>
                </c:pt>
                <c:pt idx="3990">
                  <c:v>104</c:v>
                </c:pt>
                <c:pt idx="3991">
                  <c:v>4.6428571428571397</c:v>
                </c:pt>
                <c:pt idx="3992">
                  <c:v>80.142857142857096</c:v>
                </c:pt>
                <c:pt idx="3993">
                  <c:v>21.5</c:v>
                </c:pt>
                <c:pt idx="3994">
                  <c:v>41.714285714285701</c:v>
                </c:pt>
                <c:pt idx="3995">
                  <c:v>46.214285714285701</c:v>
                </c:pt>
                <c:pt idx="3996">
                  <c:v>70.142857142857096</c:v>
                </c:pt>
                <c:pt idx="3997">
                  <c:v>132.78571428571399</c:v>
                </c:pt>
                <c:pt idx="3998">
                  <c:v>15.714285714285699</c:v>
                </c:pt>
                <c:pt idx="3999">
                  <c:v>160.357142857143</c:v>
                </c:pt>
                <c:pt idx="4000">
                  <c:v>17.8571428571429</c:v>
                </c:pt>
                <c:pt idx="4001">
                  <c:v>13.285714285714301</c:v>
                </c:pt>
                <c:pt idx="4002">
                  <c:v>1.28571428571429</c:v>
                </c:pt>
                <c:pt idx="4003">
                  <c:v>166.142857142857</c:v>
                </c:pt>
                <c:pt idx="4004">
                  <c:v>11.4285714285714</c:v>
                </c:pt>
                <c:pt idx="4005">
                  <c:v>158.28571428571399</c:v>
                </c:pt>
                <c:pt idx="4006">
                  <c:v>204.92857142857099</c:v>
                </c:pt>
                <c:pt idx="4007">
                  <c:v>14.8571428571429</c:v>
                </c:pt>
                <c:pt idx="4008">
                  <c:v>147.92857142857099</c:v>
                </c:pt>
                <c:pt idx="4009">
                  <c:v>9.21428571428571</c:v>
                </c:pt>
                <c:pt idx="4010">
                  <c:v>33.642857142857103</c:v>
                </c:pt>
                <c:pt idx="4011">
                  <c:v>76.642857142857096</c:v>
                </c:pt>
                <c:pt idx="4012">
                  <c:v>63.142857142857103</c:v>
                </c:pt>
                <c:pt idx="4013">
                  <c:v>15.3571428571429</c:v>
                </c:pt>
                <c:pt idx="4014">
                  <c:v>147.71428571428601</c:v>
                </c:pt>
                <c:pt idx="4015">
                  <c:v>2.9285714285714302</c:v>
                </c:pt>
                <c:pt idx="4016">
                  <c:v>47.428571428571402</c:v>
                </c:pt>
                <c:pt idx="4017">
                  <c:v>93.642857142857096</c:v>
                </c:pt>
                <c:pt idx="4018">
                  <c:v>347.642857142857</c:v>
                </c:pt>
                <c:pt idx="4019">
                  <c:v>389.642857142857</c:v>
                </c:pt>
                <c:pt idx="4020">
                  <c:v>30.785714285714299</c:v>
                </c:pt>
                <c:pt idx="4021">
                  <c:v>103</c:v>
                </c:pt>
                <c:pt idx="4022">
                  <c:v>195.92857142857099</c:v>
                </c:pt>
                <c:pt idx="4023">
                  <c:v>21.3571428571429</c:v>
                </c:pt>
                <c:pt idx="4024">
                  <c:v>150.5</c:v>
                </c:pt>
                <c:pt idx="4025">
                  <c:v>2.78571428571429</c:v>
                </c:pt>
                <c:pt idx="4026">
                  <c:v>1.78571428571429</c:v>
                </c:pt>
                <c:pt idx="4027">
                  <c:v>1.0714285714285701</c:v>
                </c:pt>
                <c:pt idx="4028">
                  <c:v>1.5</c:v>
                </c:pt>
                <c:pt idx="4029">
                  <c:v>48.714285714285701</c:v>
                </c:pt>
                <c:pt idx="4030">
                  <c:v>10.1428571428571</c:v>
                </c:pt>
                <c:pt idx="4031">
                  <c:v>19</c:v>
                </c:pt>
                <c:pt idx="4032">
                  <c:v>148.142857142857</c:v>
                </c:pt>
                <c:pt idx="4033">
                  <c:v>77.714285714285694</c:v>
                </c:pt>
                <c:pt idx="4034">
                  <c:v>46.428571428571402</c:v>
                </c:pt>
                <c:pt idx="4035">
                  <c:v>71.142857142857096</c:v>
                </c:pt>
                <c:pt idx="4036">
                  <c:v>62</c:v>
                </c:pt>
                <c:pt idx="4037">
                  <c:v>65.571428571428598</c:v>
                </c:pt>
                <c:pt idx="4038">
                  <c:v>82.857142857142904</c:v>
                </c:pt>
                <c:pt idx="4039">
                  <c:v>27.714285714285701</c:v>
                </c:pt>
                <c:pt idx="4040">
                  <c:v>2.4285714285714302</c:v>
                </c:pt>
                <c:pt idx="4041">
                  <c:v>45.071428571428598</c:v>
                </c:pt>
                <c:pt idx="4042">
                  <c:v>232.57142857142901</c:v>
                </c:pt>
                <c:pt idx="4043">
                  <c:v>2.6428571428571401</c:v>
                </c:pt>
                <c:pt idx="4044">
                  <c:v>0.57142857142857095</c:v>
                </c:pt>
                <c:pt idx="4045">
                  <c:v>1.71428571428571</c:v>
                </c:pt>
                <c:pt idx="4046">
                  <c:v>83.428571428571402</c:v>
                </c:pt>
                <c:pt idx="4047">
                  <c:v>0.5</c:v>
                </c:pt>
                <c:pt idx="4048">
                  <c:v>27.214285714285701</c:v>
                </c:pt>
                <c:pt idx="4049">
                  <c:v>14.8571428571429</c:v>
                </c:pt>
                <c:pt idx="4050">
                  <c:v>65.857142857142904</c:v>
                </c:pt>
                <c:pt idx="4051">
                  <c:v>2.28571428571429</c:v>
                </c:pt>
                <c:pt idx="4052">
                  <c:v>32.071428571428598</c:v>
                </c:pt>
                <c:pt idx="4053">
                  <c:v>113.928571428571</c:v>
                </c:pt>
                <c:pt idx="4054">
                  <c:v>12.6428571428571</c:v>
                </c:pt>
                <c:pt idx="4055">
                  <c:v>16.428571428571399</c:v>
                </c:pt>
                <c:pt idx="4056">
                  <c:v>5.71428571428571</c:v>
                </c:pt>
                <c:pt idx="4057">
                  <c:v>34.642857142857103</c:v>
                </c:pt>
                <c:pt idx="4058">
                  <c:v>17.285714285714299</c:v>
                </c:pt>
                <c:pt idx="4059">
                  <c:v>6.3571428571428603</c:v>
                </c:pt>
                <c:pt idx="4060">
                  <c:v>11</c:v>
                </c:pt>
                <c:pt idx="4061">
                  <c:v>6.6428571428571397</c:v>
                </c:pt>
                <c:pt idx="4062">
                  <c:v>43.428571428571402</c:v>
                </c:pt>
                <c:pt idx="4063">
                  <c:v>38.428571428571402</c:v>
                </c:pt>
                <c:pt idx="4064">
                  <c:v>19.714285714285701</c:v>
                </c:pt>
                <c:pt idx="4065">
                  <c:v>51.928571428571402</c:v>
                </c:pt>
                <c:pt idx="4066">
                  <c:v>7.9285714285714297</c:v>
                </c:pt>
                <c:pt idx="4067">
                  <c:v>23.6428571428571</c:v>
                </c:pt>
                <c:pt idx="4068">
                  <c:v>13.714285714285699</c:v>
                </c:pt>
                <c:pt idx="4069">
                  <c:v>8.8571428571428594</c:v>
                </c:pt>
                <c:pt idx="4070">
                  <c:v>7.9285714285714297</c:v>
                </c:pt>
                <c:pt idx="4071">
                  <c:v>9.28571428571429</c:v>
                </c:pt>
                <c:pt idx="4072">
                  <c:v>61.285714285714299</c:v>
                </c:pt>
                <c:pt idx="4073">
                  <c:v>59</c:v>
                </c:pt>
                <c:pt idx="4074">
                  <c:v>15.3571428571429</c:v>
                </c:pt>
                <c:pt idx="4075">
                  <c:v>58.5</c:v>
                </c:pt>
                <c:pt idx="4076">
                  <c:v>4.78571428571429</c:v>
                </c:pt>
                <c:pt idx="4077">
                  <c:v>55.857142857142897</c:v>
                </c:pt>
                <c:pt idx="4078">
                  <c:v>1.6428571428571399</c:v>
                </c:pt>
                <c:pt idx="4079">
                  <c:v>4.9285714285714297</c:v>
                </c:pt>
                <c:pt idx="4080">
                  <c:v>2.5714285714285698</c:v>
                </c:pt>
                <c:pt idx="4081">
                  <c:v>17.3571428571429</c:v>
                </c:pt>
                <c:pt idx="4082">
                  <c:v>10.9285714285714</c:v>
                </c:pt>
                <c:pt idx="4083">
                  <c:v>6.0714285714285703</c:v>
                </c:pt>
                <c:pt idx="4084">
                  <c:v>0.35714285714285698</c:v>
                </c:pt>
                <c:pt idx="4085">
                  <c:v>24.6428571428571</c:v>
                </c:pt>
                <c:pt idx="4086">
                  <c:v>6.0714285714285703</c:v>
                </c:pt>
                <c:pt idx="4087">
                  <c:v>16.071428571428601</c:v>
                </c:pt>
                <c:pt idx="4088">
                  <c:v>35.357142857142897</c:v>
                </c:pt>
                <c:pt idx="4089">
                  <c:v>14.214285714285699</c:v>
                </c:pt>
                <c:pt idx="4090">
                  <c:v>35.571428571428598</c:v>
                </c:pt>
                <c:pt idx="4091">
                  <c:v>44.857142857142897</c:v>
                </c:pt>
                <c:pt idx="4092">
                  <c:v>11.714285714285699</c:v>
                </c:pt>
                <c:pt idx="4093">
                  <c:v>7.1428571428571397E-2</c:v>
                </c:pt>
                <c:pt idx="4094">
                  <c:v>7.1428571428571397E-2</c:v>
                </c:pt>
                <c:pt idx="4095">
                  <c:v>47.428571428571402</c:v>
                </c:pt>
                <c:pt idx="4096">
                  <c:v>8.5714285714285694</c:v>
                </c:pt>
                <c:pt idx="4097">
                  <c:v>6.4285714285714297</c:v>
                </c:pt>
                <c:pt idx="4098">
                  <c:v>48.071428571428598</c:v>
                </c:pt>
                <c:pt idx="4099">
                  <c:v>15.285714285714301</c:v>
                </c:pt>
                <c:pt idx="4100">
                  <c:v>43.5</c:v>
                </c:pt>
                <c:pt idx="4101">
                  <c:v>32.571428571428598</c:v>
                </c:pt>
                <c:pt idx="4102">
                  <c:v>77.5</c:v>
                </c:pt>
                <c:pt idx="4103">
                  <c:v>21.214285714285701</c:v>
                </c:pt>
                <c:pt idx="4104">
                  <c:v>1.1428571428571399</c:v>
                </c:pt>
                <c:pt idx="4105">
                  <c:v>83.785714285714306</c:v>
                </c:pt>
                <c:pt idx="4106">
                  <c:v>1.4285714285714299</c:v>
                </c:pt>
                <c:pt idx="4107">
                  <c:v>10.785714285714301</c:v>
                </c:pt>
                <c:pt idx="4108">
                  <c:v>37.5</c:v>
                </c:pt>
                <c:pt idx="4109">
                  <c:v>48.714285714285701</c:v>
                </c:pt>
                <c:pt idx="4110">
                  <c:v>60.571428571428598</c:v>
                </c:pt>
                <c:pt idx="4111">
                  <c:v>23.6428571428571</c:v>
                </c:pt>
                <c:pt idx="4112">
                  <c:v>59.5</c:v>
                </c:pt>
                <c:pt idx="4113">
                  <c:v>43.5</c:v>
                </c:pt>
                <c:pt idx="4114">
                  <c:v>43.642857142857103</c:v>
                </c:pt>
                <c:pt idx="4115">
                  <c:v>19.5</c:v>
                </c:pt>
                <c:pt idx="4116">
                  <c:v>38.642857142857103</c:v>
                </c:pt>
                <c:pt idx="4117">
                  <c:v>29.071428571428601</c:v>
                </c:pt>
                <c:pt idx="4118">
                  <c:v>6.6428571428571397</c:v>
                </c:pt>
                <c:pt idx="4119">
                  <c:v>1.4285714285714299</c:v>
                </c:pt>
                <c:pt idx="4120">
                  <c:v>3.71428571428571</c:v>
                </c:pt>
                <c:pt idx="4121">
                  <c:v>9.28571428571429</c:v>
                </c:pt>
                <c:pt idx="4122">
                  <c:v>0.42857142857142899</c:v>
                </c:pt>
                <c:pt idx="4123">
                  <c:v>8.1428571428571406</c:v>
                </c:pt>
                <c:pt idx="4124">
                  <c:v>1.6428571428571399</c:v>
                </c:pt>
                <c:pt idx="4125">
                  <c:v>7.78571428571429</c:v>
                </c:pt>
                <c:pt idx="4126">
                  <c:v>29.6428571428571</c:v>
                </c:pt>
                <c:pt idx="4127">
                  <c:v>25.1428571428571</c:v>
                </c:pt>
                <c:pt idx="4128">
                  <c:v>13.0714285714286</c:v>
                </c:pt>
                <c:pt idx="4129">
                  <c:v>5.21428571428571</c:v>
                </c:pt>
                <c:pt idx="4130">
                  <c:v>18.1428571428571</c:v>
                </c:pt>
                <c:pt idx="4131">
                  <c:v>25.214285714285701</c:v>
                </c:pt>
                <c:pt idx="4132">
                  <c:v>32.071428571428598</c:v>
                </c:pt>
                <c:pt idx="4133">
                  <c:v>28.214285714285701</c:v>
                </c:pt>
                <c:pt idx="4134">
                  <c:v>0.71428571428571397</c:v>
                </c:pt>
                <c:pt idx="4135">
                  <c:v>17.214285714285701</c:v>
                </c:pt>
                <c:pt idx="4136">
                  <c:v>13</c:v>
                </c:pt>
                <c:pt idx="4137">
                  <c:v>11.285714285714301</c:v>
                </c:pt>
                <c:pt idx="4138">
                  <c:v>24.785714285714299</c:v>
                </c:pt>
                <c:pt idx="4139">
                  <c:v>41.071428571428598</c:v>
                </c:pt>
                <c:pt idx="4140">
                  <c:v>8</c:v>
                </c:pt>
                <c:pt idx="4141">
                  <c:v>65.785714285714306</c:v>
                </c:pt>
                <c:pt idx="4142">
                  <c:v>18.5</c:v>
                </c:pt>
                <c:pt idx="4143">
                  <c:v>12.1428571428571</c:v>
                </c:pt>
                <c:pt idx="4144">
                  <c:v>21.571428571428601</c:v>
                </c:pt>
                <c:pt idx="4145">
                  <c:v>6.28571428571429</c:v>
                </c:pt>
                <c:pt idx="4146">
                  <c:v>16.285714285714299</c:v>
                </c:pt>
                <c:pt idx="4147">
                  <c:v>12.1428571428571</c:v>
                </c:pt>
                <c:pt idx="4148">
                  <c:v>21.071428571428601</c:v>
                </c:pt>
                <c:pt idx="4149">
                  <c:v>3.5714285714285698</c:v>
                </c:pt>
                <c:pt idx="4150">
                  <c:v>56.928571428571402</c:v>
                </c:pt>
                <c:pt idx="4151">
                  <c:v>137.5</c:v>
                </c:pt>
                <c:pt idx="4152">
                  <c:v>2.1428571428571401</c:v>
                </c:pt>
                <c:pt idx="4153">
                  <c:v>25.928571428571399</c:v>
                </c:pt>
                <c:pt idx="4154">
                  <c:v>32.357142857142897</c:v>
                </c:pt>
                <c:pt idx="4155">
                  <c:v>61.285714285714299</c:v>
                </c:pt>
                <c:pt idx="4156">
                  <c:v>20.428571428571399</c:v>
                </c:pt>
                <c:pt idx="4157">
                  <c:v>113</c:v>
                </c:pt>
                <c:pt idx="4158">
                  <c:v>45.214285714285701</c:v>
                </c:pt>
                <c:pt idx="4159">
                  <c:v>18.5</c:v>
                </c:pt>
                <c:pt idx="4160">
                  <c:v>23.714285714285701</c:v>
                </c:pt>
                <c:pt idx="4161">
                  <c:v>4.71428571428571</c:v>
                </c:pt>
                <c:pt idx="4162">
                  <c:v>33.571428571428598</c:v>
                </c:pt>
                <c:pt idx="4163">
                  <c:v>36.5</c:v>
                </c:pt>
                <c:pt idx="4164">
                  <c:v>54.571428571428598</c:v>
                </c:pt>
                <c:pt idx="4165">
                  <c:v>2</c:v>
                </c:pt>
                <c:pt idx="4166">
                  <c:v>20.6428571428571</c:v>
                </c:pt>
                <c:pt idx="4167">
                  <c:v>2.5714285714285698</c:v>
                </c:pt>
                <c:pt idx="4168">
                  <c:v>0.14285714285714299</c:v>
                </c:pt>
                <c:pt idx="4169">
                  <c:v>11.8571428571429</c:v>
                </c:pt>
                <c:pt idx="4170">
                  <c:v>23.214285714285701</c:v>
                </c:pt>
                <c:pt idx="4171">
                  <c:v>3.9285714285714302</c:v>
                </c:pt>
                <c:pt idx="4172">
                  <c:v>12.3571428571429</c:v>
                </c:pt>
                <c:pt idx="4173">
                  <c:v>20</c:v>
                </c:pt>
                <c:pt idx="4174">
                  <c:v>37.428571428571402</c:v>
                </c:pt>
                <c:pt idx="4175">
                  <c:v>3.28571428571429</c:v>
                </c:pt>
                <c:pt idx="4176">
                  <c:v>11.3571428571429</c:v>
                </c:pt>
                <c:pt idx="4177">
                  <c:v>0</c:v>
                </c:pt>
                <c:pt idx="4178">
                  <c:v>0</c:v>
                </c:pt>
                <c:pt idx="4179">
                  <c:v>0</c:v>
                </c:pt>
                <c:pt idx="4180">
                  <c:v>0</c:v>
                </c:pt>
                <c:pt idx="4181">
                  <c:v>0</c:v>
                </c:pt>
                <c:pt idx="4182">
                  <c:v>0</c:v>
                </c:pt>
                <c:pt idx="4183">
                  <c:v>0</c:v>
                </c:pt>
                <c:pt idx="4184">
                  <c:v>0</c:v>
                </c:pt>
                <c:pt idx="4185">
                  <c:v>0</c:v>
                </c:pt>
                <c:pt idx="4186">
                  <c:v>0</c:v>
                </c:pt>
                <c:pt idx="4187">
                  <c:v>0</c:v>
                </c:pt>
                <c:pt idx="4188">
                  <c:v>0</c:v>
                </c:pt>
                <c:pt idx="4189">
                  <c:v>7.1428571428571397E-2</c:v>
                </c:pt>
                <c:pt idx="4190">
                  <c:v>0</c:v>
                </c:pt>
                <c:pt idx="4191">
                  <c:v>0</c:v>
                </c:pt>
                <c:pt idx="4192">
                  <c:v>0</c:v>
                </c:pt>
                <c:pt idx="4193">
                  <c:v>0</c:v>
                </c:pt>
                <c:pt idx="4194">
                  <c:v>0</c:v>
                </c:pt>
                <c:pt idx="4195">
                  <c:v>0</c:v>
                </c:pt>
                <c:pt idx="4196">
                  <c:v>51.857142857142897</c:v>
                </c:pt>
                <c:pt idx="4197">
                  <c:v>12.6428571428571</c:v>
                </c:pt>
                <c:pt idx="4198">
                  <c:v>0.64285714285714302</c:v>
                </c:pt>
                <c:pt idx="4199">
                  <c:v>0</c:v>
                </c:pt>
                <c:pt idx="4200">
                  <c:v>9.5714285714285694</c:v>
                </c:pt>
                <c:pt idx="4201">
                  <c:v>14.6428571428571</c:v>
                </c:pt>
                <c:pt idx="4202">
                  <c:v>1.8571428571428601</c:v>
                </c:pt>
                <c:pt idx="4203">
                  <c:v>1.0714285714285701</c:v>
                </c:pt>
                <c:pt idx="4204">
                  <c:v>10.8571428571429</c:v>
                </c:pt>
                <c:pt idx="4205">
                  <c:v>41</c:v>
                </c:pt>
                <c:pt idx="4206">
                  <c:v>35.571428571428598</c:v>
                </c:pt>
                <c:pt idx="4207">
                  <c:v>16.8571428571429</c:v>
                </c:pt>
                <c:pt idx="4208">
                  <c:v>19.714285714285701</c:v>
                </c:pt>
                <c:pt idx="4209">
                  <c:v>55.714285714285701</c:v>
                </c:pt>
                <c:pt idx="4210">
                  <c:v>35.571428571428598</c:v>
                </c:pt>
                <c:pt idx="4211">
                  <c:v>4</c:v>
                </c:pt>
                <c:pt idx="4212">
                  <c:v>29.928571428571399</c:v>
                </c:pt>
                <c:pt idx="4213">
                  <c:v>32.714285714285701</c:v>
                </c:pt>
                <c:pt idx="4214">
                  <c:v>25</c:v>
                </c:pt>
                <c:pt idx="4215">
                  <c:v>39.714285714285701</c:v>
                </c:pt>
                <c:pt idx="4216">
                  <c:v>28.285714285714299</c:v>
                </c:pt>
                <c:pt idx="4217">
                  <c:v>8.1428571428571406</c:v>
                </c:pt>
                <c:pt idx="4218">
                  <c:v>7.78571428571429</c:v>
                </c:pt>
                <c:pt idx="4219">
                  <c:v>35.285714285714299</c:v>
                </c:pt>
                <c:pt idx="4220">
                  <c:v>25.285714285714299</c:v>
                </c:pt>
                <c:pt idx="4221">
                  <c:v>7.28571428571429</c:v>
                </c:pt>
                <c:pt idx="4222">
                  <c:v>0.92857142857142905</c:v>
                </c:pt>
                <c:pt idx="4223">
                  <c:v>36.142857142857103</c:v>
                </c:pt>
                <c:pt idx="4224">
                  <c:v>68.642857142857096</c:v>
                </c:pt>
                <c:pt idx="4225">
                  <c:v>37.928571428571402</c:v>
                </c:pt>
                <c:pt idx="4226">
                  <c:v>44.214285714285701</c:v>
                </c:pt>
                <c:pt idx="4227">
                  <c:v>16.571428571428601</c:v>
                </c:pt>
                <c:pt idx="4228">
                  <c:v>5.9285714285714297</c:v>
                </c:pt>
                <c:pt idx="4229">
                  <c:v>5.1428571428571397</c:v>
                </c:pt>
                <c:pt idx="4230">
                  <c:v>20.571428571428601</c:v>
                </c:pt>
                <c:pt idx="4231">
                  <c:v>1.8571428571428601</c:v>
                </c:pt>
                <c:pt idx="4232">
                  <c:v>4.9285714285714297</c:v>
                </c:pt>
                <c:pt idx="4233">
                  <c:v>3.0714285714285698</c:v>
                </c:pt>
                <c:pt idx="4234">
                  <c:v>3.21428571428571</c:v>
                </c:pt>
                <c:pt idx="4235">
                  <c:v>11.285714285714301</c:v>
                </c:pt>
                <c:pt idx="4236">
                  <c:v>2.0714285714285698</c:v>
                </c:pt>
                <c:pt idx="4237">
                  <c:v>6.71428571428571</c:v>
                </c:pt>
                <c:pt idx="4238">
                  <c:v>23.714285714285701</c:v>
                </c:pt>
                <c:pt idx="4239">
                  <c:v>11.714285714285699</c:v>
                </c:pt>
                <c:pt idx="4240">
                  <c:v>2.9285714285714302</c:v>
                </c:pt>
                <c:pt idx="4241">
                  <c:v>27</c:v>
                </c:pt>
                <c:pt idx="4242">
                  <c:v>15.9285714285714</c:v>
                </c:pt>
                <c:pt idx="4243">
                  <c:v>25.214285714285701</c:v>
                </c:pt>
                <c:pt idx="4244">
                  <c:v>1.1428571428571399</c:v>
                </c:pt>
                <c:pt idx="4245">
                  <c:v>14.785714285714301</c:v>
                </c:pt>
                <c:pt idx="4246">
                  <c:v>17</c:v>
                </c:pt>
                <c:pt idx="4247">
                  <c:v>6</c:v>
                </c:pt>
                <c:pt idx="4248">
                  <c:v>3.21428571428571</c:v>
                </c:pt>
                <c:pt idx="4249">
                  <c:v>34.928571428571402</c:v>
                </c:pt>
                <c:pt idx="4250">
                  <c:v>23.1428571428571</c:v>
                </c:pt>
                <c:pt idx="4251">
                  <c:v>4</c:v>
                </c:pt>
                <c:pt idx="4252">
                  <c:v>12.214285714285699</c:v>
                </c:pt>
                <c:pt idx="4253">
                  <c:v>5.8571428571428603</c:v>
                </c:pt>
                <c:pt idx="4254">
                  <c:v>29.5</c:v>
                </c:pt>
                <c:pt idx="4255">
                  <c:v>28.571428571428601</c:v>
                </c:pt>
                <c:pt idx="4256">
                  <c:v>16.785714285714299</c:v>
                </c:pt>
                <c:pt idx="4257">
                  <c:v>7.4285714285714297</c:v>
                </c:pt>
                <c:pt idx="4258">
                  <c:v>1.0714285714285701</c:v>
                </c:pt>
                <c:pt idx="4259">
                  <c:v>2.28571428571429</c:v>
                </c:pt>
                <c:pt idx="4260">
                  <c:v>22.3571428571429</c:v>
                </c:pt>
                <c:pt idx="4261">
                  <c:v>24.285714285714299</c:v>
                </c:pt>
                <c:pt idx="4262">
                  <c:v>12.714285714285699</c:v>
                </c:pt>
                <c:pt idx="4263">
                  <c:v>2.1428571428571401</c:v>
                </c:pt>
                <c:pt idx="4264">
                  <c:v>22</c:v>
                </c:pt>
                <c:pt idx="4265">
                  <c:v>32.357142857142897</c:v>
                </c:pt>
                <c:pt idx="4266">
                  <c:v>0</c:v>
                </c:pt>
                <c:pt idx="4267">
                  <c:v>3.5</c:v>
                </c:pt>
                <c:pt idx="4268">
                  <c:v>24.928571428571399</c:v>
                </c:pt>
                <c:pt idx="4269">
                  <c:v>11.5</c:v>
                </c:pt>
                <c:pt idx="4270">
                  <c:v>33.5</c:v>
                </c:pt>
                <c:pt idx="4271">
                  <c:v>2.28571428571429</c:v>
                </c:pt>
                <c:pt idx="4272">
                  <c:v>17</c:v>
                </c:pt>
                <c:pt idx="4273">
                  <c:v>40.642857142857103</c:v>
                </c:pt>
                <c:pt idx="4274">
                  <c:v>42.714285714285701</c:v>
                </c:pt>
                <c:pt idx="4275">
                  <c:v>15.285714285714301</c:v>
                </c:pt>
                <c:pt idx="4276">
                  <c:v>14.9285714285714</c:v>
                </c:pt>
                <c:pt idx="4277">
                  <c:v>1.28571428571429</c:v>
                </c:pt>
                <c:pt idx="4278">
                  <c:v>20.285714285714299</c:v>
                </c:pt>
                <c:pt idx="4279">
                  <c:v>13.0714285714286</c:v>
                </c:pt>
                <c:pt idx="4280">
                  <c:v>0.57142857142857095</c:v>
                </c:pt>
                <c:pt idx="4281">
                  <c:v>1.8571428571428601</c:v>
                </c:pt>
                <c:pt idx="4282">
                  <c:v>9.1428571428571406</c:v>
                </c:pt>
                <c:pt idx="4283">
                  <c:v>16.285714285714299</c:v>
                </c:pt>
                <c:pt idx="4284">
                  <c:v>39.785714285714299</c:v>
                </c:pt>
                <c:pt idx="4285">
                  <c:v>23.714285714285701</c:v>
                </c:pt>
                <c:pt idx="4286">
                  <c:v>3.1428571428571401</c:v>
                </c:pt>
                <c:pt idx="4287">
                  <c:v>11.5</c:v>
                </c:pt>
                <c:pt idx="4288">
                  <c:v>6.21428571428571</c:v>
                </c:pt>
                <c:pt idx="4289">
                  <c:v>3.28571428571429</c:v>
                </c:pt>
                <c:pt idx="4290">
                  <c:v>28</c:v>
                </c:pt>
                <c:pt idx="4291">
                  <c:v>16</c:v>
                </c:pt>
                <c:pt idx="4292">
                  <c:v>46.142857142857103</c:v>
                </c:pt>
                <c:pt idx="4293">
                  <c:v>71.428571428571402</c:v>
                </c:pt>
                <c:pt idx="4294">
                  <c:v>13.3571428571429</c:v>
                </c:pt>
                <c:pt idx="4295">
                  <c:v>28.785714285714299</c:v>
                </c:pt>
                <c:pt idx="4296">
                  <c:v>1.71428571428571</c:v>
                </c:pt>
                <c:pt idx="4297">
                  <c:v>38.214285714285701</c:v>
                </c:pt>
                <c:pt idx="4298">
                  <c:v>1.0714285714285701</c:v>
                </c:pt>
                <c:pt idx="4299">
                  <c:v>3.1428571428571401</c:v>
                </c:pt>
                <c:pt idx="4300">
                  <c:v>2.6428571428571401</c:v>
                </c:pt>
                <c:pt idx="4301">
                  <c:v>36.785714285714299</c:v>
                </c:pt>
                <c:pt idx="4302">
                  <c:v>1.9285714285714299</c:v>
                </c:pt>
                <c:pt idx="4303">
                  <c:v>0.78571428571428603</c:v>
                </c:pt>
                <c:pt idx="4304">
                  <c:v>7.6428571428571397</c:v>
                </c:pt>
                <c:pt idx="4305">
                  <c:v>38.785714285714299</c:v>
                </c:pt>
                <c:pt idx="4306">
                  <c:v>24.285714285714299</c:v>
                </c:pt>
                <c:pt idx="4307">
                  <c:v>3.1428571428571401</c:v>
                </c:pt>
                <c:pt idx="4308">
                  <c:v>25.1428571428571</c:v>
                </c:pt>
                <c:pt idx="4309">
                  <c:v>10.5</c:v>
                </c:pt>
                <c:pt idx="4310">
                  <c:v>13.6428571428571</c:v>
                </c:pt>
                <c:pt idx="4311">
                  <c:v>1.21428571428571</c:v>
                </c:pt>
                <c:pt idx="4312">
                  <c:v>20.714285714285701</c:v>
                </c:pt>
                <c:pt idx="4313">
                  <c:v>1.9285714285714299</c:v>
                </c:pt>
                <c:pt idx="4314">
                  <c:v>0.14285714285714299</c:v>
                </c:pt>
                <c:pt idx="4315">
                  <c:v>0.85714285714285698</c:v>
                </c:pt>
                <c:pt idx="4316">
                  <c:v>0.78571428571428603</c:v>
                </c:pt>
                <c:pt idx="4317">
                  <c:v>37.428571428571402</c:v>
                </c:pt>
                <c:pt idx="4318">
                  <c:v>49.428571428571402</c:v>
                </c:pt>
                <c:pt idx="4319">
                  <c:v>31.714285714285701</c:v>
                </c:pt>
                <c:pt idx="4320">
                  <c:v>33.428571428571402</c:v>
                </c:pt>
                <c:pt idx="4321">
                  <c:v>15.785714285714301</c:v>
                </c:pt>
                <c:pt idx="4322">
                  <c:v>13.785714285714301</c:v>
                </c:pt>
                <c:pt idx="4323">
                  <c:v>8.5714285714285694</c:v>
                </c:pt>
                <c:pt idx="4324">
                  <c:v>8.0714285714285694</c:v>
                </c:pt>
                <c:pt idx="4325">
                  <c:v>5.1428571428571397</c:v>
                </c:pt>
                <c:pt idx="4326">
                  <c:v>11.785714285714301</c:v>
                </c:pt>
                <c:pt idx="4327">
                  <c:v>0.85714285714285698</c:v>
                </c:pt>
                <c:pt idx="4328">
                  <c:v>11.714285714285699</c:v>
                </c:pt>
                <c:pt idx="4329">
                  <c:v>6.28571428571429</c:v>
                </c:pt>
                <c:pt idx="4330">
                  <c:v>27.3571428571429</c:v>
                </c:pt>
                <c:pt idx="4331">
                  <c:v>23.714285714285701</c:v>
                </c:pt>
                <c:pt idx="4332">
                  <c:v>10.5714285714286</c:v>
                </c:pt>
                <c:pt idx="4333">
                  <c:v>1.3571428571428601</c:v>
                </c:pt>
                <c:pt idx="4334">
                  <c:v>8.3571428571428594</c:v>
                </c:pt>
                <c:pt idx="4335">
                  <c:v>0</c:v>
                </c:pt>
                <c:pt idx="4336">
                  <c:v>9.1428571428571406</c:v>
                </c:pt>
                <c:pt idx="4337">
                  <c:v>3</c:v>
                </c:pt>
                <c:pt idx="4338">
                  <c:v>20.285714285714299</c:v>
                </c:pt>
                <c:pt idx="4339">
                  <c:v>6.6428571428571397</c:v>
                </c:pt>
                <c:pt idx="4340">
                  <c:v>14.4285714285714</c:v>
                </c:pt>
                <c:pt idx="4341">
                  <c:v>79</c:v>
                </c:pt>
                <c:pt idx="4342">
                  <c:v>9</c:v>
                </c:pt>
                <c:pt idx="4343">
                  <c:v>22.5</c:v>
                </c:pt>
                <c:pt idx="4344">
                  <c:v>13.714285714285699</c:v>
                </c:pt>
                <c:pt idx="4345">
                  <c:v>29.214285714285701</c:v>
                </c:pt>
                <c:pt idx="4346">
                  <c:v>11.285714285714301</c:v>
                </c:pt>
                <c:pt idx="4347">
                  <c:v>2.5</c:v>
                </c:pt>
                <c:pt idx="4348">
                  <c:v>5.6428571428571397</c:v>
                </c:pt>
                <c:pt idx="4349">
                  <c:v>9.71428571428571</c:v>
                </c:pt>
                <c:pt idx="4350">
                  <c:v>22.428571428571399</c:v>
                </c:pt>
                <c:pt idx="4351">
                  <c:v>2.28571428571429</c:v>
                </c:pt>
                <c:pt idx="4352">
                  <c:v>19.8571428571429</c:v>
                </c:pt>
                <c:pt idx="4353">
                  <c:v>29.6428571428571</c:v>
                </c:pt>
                <c:pt idx="4354">
                  <c:v>7.1428571428571397</c:v>
                </c:pt>
                <c:pt idx="4355">
                  <c:v>17.5</c:v>
                </c:pt>
                <c:pt idx="4356">
                  <c:v>20.285714285714299</c:v>
                </c:pt>
                <c:pt idx="4357">
                  <c:v>8.5714285714285694</c:v>
                </c:pt>
                <c:pt idx="4358">
                  <c:v>15.0714285714286</c:v>
                </c:pt>
                <c:pt idx="4359">
                  <c:v>0.78571428571428603</c:v>
                </c:pt>
                <c:pt idx="4360">
                  <c:v>11</c:v>
                </c:pt>
                <c:pt idx="4361">
                  <c:v>0.78571428571428603</c:v>
                </c:pt>
                <c:pt idx="4362">
                  <c:v>0.14285714285714299</c:v>
                </c:pt>
                <c:pt idx="4363">
                  <c:v>33.928571428571402</c:v>
                </c:pt>
                <c:pt idx="4364">
                  <c:v>17.285714285714299</c:v>
                </c:pt>
                <c:pt idx="4365">
                  <c:v>10</c:v>
                </c:pt>
                <c:pt idx="4366">
                  <c:v>9.8571428571428594</c:v>
                </c:pt>
                <c:pt idx="4367">
                  <c:v>7.21428571428571</c:v>
                </c:pt>
                <c:pt idx="4368">
                  <c:v>6.21428571428571</c:v>
                </c:pt>
                <c:pt idx="4369">
                  <c:v>16.3571428571429</c:v>
                </c:pt>
                <c:pt idx="4370">
                  <c:v>4.1428571428571397</c:v>
                </c:pt>
                <c:pt idx="4371">
                  <c:v>22.8571428571429</c:v>
                </c:pt>
                <c:pt idx="4372">
                  <c:v>4.4285714285714297</c:v>
                </c:pt>
                <c:pt idx="4373">
                  <c:v>23.5</c:v>
                </c:pt>
                <c:pt idx="4374">
                  <c:v>9.21428571428571</c:v>
                </c:pt>
                <c:pt idx="4375">
                  <c:v>16.428571428571399</c:v>
                </c:pt>
                <c:pt idx="4376">
                  <c:v>1.8571428571428601</c:v>
                </c:pt>
                <c:pt idx="4377">
                  <c:v>4.78571428571429</c:v>
                </c:pt>
                <c:pt idx="4378">
                  <c:v>13</c:v>
                </c:pt>
                <c:pt idx="4379">
                  <c:v>20.8571428571429</c:v>
                </c:pt>
                <c:pt idx="4380">
                  <c:v>21.214285714285701</c:v>
                </c:pt>
                <c:pt idx="4381">
                  <c:v>7.9285714285714297</c:v>
                </c:pt>
                <c:pt idx="4382">
                  <c:v>18.571428571428601</c:v>
                </c:pt>
                <c:pt idx="4383">
                  <c:v>5.8571428571428603</c:v>
                </c:pt>
                <c:pt idx="4384">
                  <c:v>7.1428571428571397E-2</c:v>
                </c:pt>
                <c:pt idx="4385">
                  <c:v>0.71428571428571397</c:v>
                </c:pt>
                <c:pt idx="4386">
                  <c:v>14.714285714285699</c:v>
                </c:pt>
                <c:pt idx="4387">
                  <c:v>40.142857142857103</c:v>
                </c:pt>
                <c:pt idx="4388">
                  <c:v>13.785714285714301</c:v>
                </c:pt>
                <c:pt idx="4389">
                  <c:v>34.285714285714299</c:v>
                </c:pt>
                <c:pt idx="4390">
                  <c:v>13.214285714285699</c:v>
                </c:pt>
                <c:pt idx="4391">
                  <c:v>23.785714285714299</c:v>
                </c:pt>
                <c:pt idx="4392">
                  <c:v>5.3571428571428603</c:v>
                </c:pt>
                <c:pt idx="4393">
                  <c:v>1</c:v>
                </c:pt>
                <c:pt idx="4394">
                  <c:v>0</c:v>
                </c:pt>
                <c:pt idx="4395">
                  <c:v>34.428571428571402</c:v>
                </c:pt>
                <c:pt idx="4396">
                  <c:v>21</c:v>
                </c:pt>
                <c:pt idx="4397">
                  <c:v>4.71428571428571</c:v>
                </c:pt>
                <c:pt idx="4398">
                  <c:v>15.9285714285714</c:v>
                </c:pt>
                <c:pt idx="4399">
                  <c:v>28.428571428571399</c:v>
                </c:pt>
                <c:pt idx="4400">
                  <c:v>35.5</c:v>
                </c:pt>
                <c:pt idx="4401">
                  <c:v>12</c:v>
                </c:pt>
                <c:pt idx="4402">
                  <c:v>0.28571428571428598</c:v>
                </c:pt>
                <c:pt idx="4403">
                  <c:v>15.285714285714301</c:v>
                </c:pt>
                <c:pt idx="4404">
                  <c:v>31</c:v>
                </c:pt>
                <c:pt idx="4405">
                  <c:v>16.1428571428571</c:v>
                </c:pt>
                <c:pt idx="4406">
                  <c:v>0.57142857142857095</c:v>
                </c:pt>
                <c:pt idx="4407">
                  <c:v>14.0714285714286</c:v>
                </c:pt>
                <c:pt idx="4408">
                  <c:v>29.3571428571429</c:v>
                </c:pt>
                <c:pt idx="4409">
                  <c:v>2.78571428571429</c:v>
                </c:pt>
                <c:pt idx="4410">
                  <c:v>33.857142857142897</c:v>
                </c:pt>
                <c:pt idx="4411">
                  <c:v>5.9285714285714297</c:v>
                </c:pt>
                <c:pt idx="4412">
                  <c:v>0.85714285714285698</c:v>
                </c:pt>
                <c:pt idx="4413">
                  <c:v>5.1428571428571397</c:v>
                </c:pt>
                <c:pt idx="4414">
                  <c:v>7.1428571428571397</c:v>
                </c:pt>
                <c:pt idx="4415">
                  <c:v>5.21428571428571</c:v>
                </c:pt>
                <c:pt idx="4416">
                  <c:v>25.785714285714299</c:v>
                </c:pt>
                <c:pt idx="4417">
                  <c:v>19.214285714285701</c:v>
                </c:pt>
                <c:pt idx="4418">
                  <c:v>35.285714285714299</c:v>
                </c:pt>
                <c:pt idx="4419">
                  <c:v>8.5</c:v>
                </c:pt>
                <c:pt idx="4420">
                  <c:v>0.78571428571428603</c:v>
                </c:pt>
                <c:pt idx="4421">
                  <c:v>29.071428571428601</c:v>
                </c:pt>
                <c:pt idx="4422">
                  <c:v>8.5714285714285694</c:v>
                </c:pt>
                <c:pt idx="4423">
                  <c:v>31.571428571428601</c:v>
                </c:pt>
                <c:pt idx="4424">
                  <c:v>28.1428571428571</c:v>
                </c:pt>
                <c:pt idx="4425">
                  <c:v>22.1428571428571</c:v>
                </c:pt>
                <c:pt idx="4426">
                  <c:v>11.5</c:v>
                </c:pt>
                <c:pt idx="4427">
                  <c:v>43.571428571428598</c:v>
                </c:pt>
                <c:pt idx="4428">
                  <c:v>1</c:v>
                </c:pt>
                <c:pt idx="4429">
                  <c:v>2.3571428571428599</c:v>
                </c:pt>
                <c:pt idx="4430">
                  <c:v>31.3571428571429</c:v>
                </c:pt>
                <c:pt idx="4431">
                  <c:v>9.0714285714285694</c:v>
                </c:pt>
                <c:pt idx="4432">
                  <c:v>15</c:v>
                </c:pt>
                <c:pt idx="4433">
                  <c:v>3.71428571428571</c:v>
                </c:pt>
                <c:pt idx="4434">
                  <c:v>27.428571428571399</c:v>
                </c:pt>
                <c:pt idx="4435">
                  <c:v>7</c:v>
                </c:pt>
                <c:pt idx="4436">
                  <c:v>21.5</c:v>
                </c:pt>
                <c:pt idx="4437">
                  <c:v>17.428571428571399</c:v>
                </c:pt>
                <c:pt idx="4438">
                  <c:v>10.214285714285699</c:v>
                </c:pt>
                <c:pt idx="4439">
                  <c:v>49.642857142857103</c:v>
                </c:pt>
                <c:pt idx="4440">
                  <c:v>16</c:v>
                </c:pt>
                <c:pt idx="4441">
                  <c:v>5.5714285714285703</c:v>
                </c:pt>
                <c:pt idx="4442">
                  <c:v>24.071428571428601</c:v>
                </c:pt>
                <c:pt idx="4443">
                  <c:v>6.3571428571428603</c:v>
                </c:pt>
                <c:pt idx="4444">
                  <c:v>14.3571428571429</c:v>
                </c:pt>
                <c:pt idx="4445">
                  <c:v>3.1428571428571401</c:v>
                </c:pt>
                <c:pt idx="4446">
                  <c:v>2.0714285714285698</c:v>
                </c:pt>
                <c:pt idx="4447">
                  <c:v>0.57142857142857095</c:v>
                </c:pt>
                <c:pt idx="4448">
                  <c:v>36.928571428571402</c:v>
                </c:pt>
                <c:pt idx="4449">
                  <c:v>5.3571428571428603</c:v>
                </c:pt>
                <c:pt idx="4450">
                  <c:v>7.1428571428571397E-2</c:v>
                </c:pt>
                <c:pt idx="4451">
                  <c:v>28.785714285714299</c:v>
                </c:pt>
                <c:pt idx="4452">
                  <c:v>51.357142857142897</c:v>
                </c:pt>
                <c:pt idx="4453">
                  <c:v>11.5</c:v>
                </c:pt>
                <c:pt idx="4454">
                  <c:v>12.785714285714301</c:v>
                </c:pt>
                <c:pt idx="4455">
                  <c:v>8</c:v>
                </c:pt>
                <c:pt idx="4456">
                  <c:v>17.071428571428601</c:v>
                </c:pt>
                <c:pt idx="4457">
                  <c:v>15.1428571428571</c:v>
                </c:pt>
                <c:pt idx="4458">
                  <c:v>9.71428571428571</c:v>
                </c:pt>
                <c:pt idx="4459">
                  <c:v>13</c:v>
                </c:pt>
                <c:pt idx="4460">
                  <c:v>4.8571428571428603</c:v>
                </c:pt>
                <c:pt idx="4461">
                  <c:v>4.5</c:v>
                </c:pt>
                <c:pt idx="4462">
                  <c:v>48.428571428571402</c:v>
                </c:pt>
                <c:pt idx="4463">
                  <c:v>17.8571428571429</c:v>
                </c:pt>
                <c:pt idx="4464">
                  <c:v>5.3571428571428603</c:v>
                </c:pt>
                <c:pt idx="4465">
                  <c:v>4.8571428571428603</c:v>
                </c:pt>
                <c:pt idx="4466">
                  <c:v>26.6428571428571</c:v>
                </c:pt>
                <c:pt idx="4467">
                  <c:v>30.571428571428601</c:v>
                </c:pt>
                <c:pt idx="4468">
                  <c:v>35.785714285714299</c:v>
                </c:pt>
                <c:pt idx="4469">
                  <c:v>25.428571428571399</c:v>
                </c:pt>
                <c:pt idx="4470">
                  <c:v>7.0714285714285703</c:v>
                </c:pt>
                <c:pt idx="4471">
                  <c:v>9.28571428571429</c:v>
                </c:pt>
                <c:pt idx="4472">
                  <c:v>39.642857142857103</c:v>
                </c:pt>
                <c:pt idx="4473">
                  <c:v>18.3571428571429</c:v>
                </c:pt>
                <c:pt idx="4474">
                  <c:v>6</c:v>
                </c:pt>
                <c:pt idx="4475">
                  <c:v>39.285714285714299</c:v>
                </c:pt>
                <c:pt idx="4476">
                  <c:v>14.4285714285714</c:v>
                </c:pt>
                <c:pt idx="4477">
                  <c:v>6.6428571428571397</c:v>
                </c:pt>
                <c:pt idx="4478">
                  <c:v>19.785714285714299</c:v>
                </c:pt>
                <c:pt idx="4479">
                  <c:v>3.5714285714285698</c:v>
                </c:pt>
                <c:pt idx="4480">
                  <c:v>28.5</c:v>
                </c:pt>
                <c:pt idx="4481">
                  <c:v>14.0714285714286</c:v>
                </c:pt>
                <c:pt idx="4482">
                  <c:v>33.928571428571402</c:v>
                </c:pt>
                <c:pt idx="4483">
                  <c:v>10.1428571428571</c:v>
                </c:pt>
                <c:pt idx="4484">
                  <c:v>17.3571428571429</c:v>
                </c:pt>
                <c:pt idx="4485">
                  <c:v>24.785714285714299</c:v>
                </c:pt>
                <c:pt idx="4486">
                  <c:v>26.5</c:v>
                </c:pt>
                <c:pt idx="4487">
                  <c:v>11.3571428571429</c:v>
                </c:pt>
                <c:pt idx="4488">
                  <c:v>2.8571428571428599</c:v>
                </c:pt>
                <c:pt idx="4489">
                  <c:v>58.357142857142897</c:v>
                </c:pt>
                <c:pt idx="4490">
                  <c:v>30.1428571428571</c:v>
                </c:pt>
                <c:pt idx="4491">
                  <c:v>33.785714285714299</c:v>
                </c:pt>
                <c:pt idx="4492">
                  <c:v>94.285714285714306</c:v>
                </c:pt>
                <c:pt idx="4493">
                  <c:v>1.4285714285714299</c:v>
                </c:pt>
                <c:pt idx="4494">
                  <c:v>14.785714285714301</c:v>
                </c:pt>
                <c:pt idx="4495">
                  <c:v>7.28571428571429</c:v>
                </c:pt>
                <c:pt idx="4496">
                  <c:v>6.5</c:v>
                </c:pt>
                <c:pt idx="4497">
                  <c:v>31.928571428571399</c:v>
                </c:pt>
                <c:pt idx="4498">
                  <c:v>17.5</c:v>
                </c:pt>
                <c:pt idx="4499">
                  <c:v>4.4285714285714297</c:v>
                </c:pt>
                <c:pt idx="4500">
                  <c:v>7</c:v>
                </c:pt>
                <c:pt idx="4501">
                  <c:v>19.8571428571429</c:v>
                </c:pt>
                <c:pt idx="4502">
                  <c:v>1.0714285714285701</c:v>
                </c:pt>
                <c:pt idx="4503">
                  <c:v>12.4285714285714</c:v>
                </c:pt>
                <c:pt idx="4504">
                  <c:v>13.9285714285714</c:v>
                </c:pt>
                <c:pt idx="4505">
                  <c:v>39.214285714285701</c:v>
                </c:pt>
                <c:pt idx="4506">
                  <c:v>22.714285714285701</c:v>
                </c:pt>
                <c:pt idx="4507">
                  <c:v>21.3571428571429</c:v>
                </c:pt>
                <c:pt idx="4508">
                  <c:v>16.5</c:v>
                </c:pt>
                <c:pt idx="4509">
                  <c:v>61.785714285714299</c:v>
                </c:pt>
                <c:pt idx="4510">
                  <c:v>7.28571428571429</c:v>
                </c:pt>
                <c:pt idx="4511">
                  <c:v>15</c:v>
                </c:pt>
                <c:pt idx="4512">
                  <c:v>5.78571428571429</c:v>
                </c:pt>
                <c:pt idx="4513">
                  <c:v>3.4285714285714302</c:v>
                </c:pt>
                <c:pt idx="4514">
                  <c:v>1.21428571428571</c:v>
                </c:pt>
                <c:pt idx="4515">
                  <c:v>18.428571428571399</c:v>
                </c:pt>
                <c:pt idx="4516">
                  <c:v>1.28571428571429</c:v>
                </c:pt>
                <c:pt idx="4517">
                  <c:v>2.1428571428571401</c:v>
                </c:pt>
                <c:pt idx="4518">
                  <c:v>1</c:v>
                </c:pt>
                <c:pt idx="4519">
                  <c:v>7</c:v>
                </c:pt>
                <c:pt idx="4520">
                  <c:v>6.8571428571428603</c:v>
                </c:pt>
                <c:pt idx="4521">
                  <c:v>6.9285714285714297</c:v>
                </c:pt>
                <c:pt idx="4522">
                  <c:v>0</c:v>
                </c:pt>
                <c:pt idx="4523">
                  <c:v>4.0714285714285703</c:v>
                </c:pt>
                <c:pt idx="4524">
                  <c:v>0</c:v>
                </c:pt>
                <c:pt idx="4525">
                  <c:v>0</c:v>
                </c:pt>
                <c:pt idx="4526">
                  <c:v>3.6428571428571401</c:v>
                </c:pt>
                <c:pt idx="4527">
                  <c:v>0</c:v>
                </c:pt>
                <c:pt idx="4528">
                  <c:v>0</c:v>
                </c:pt>
                <c:pt idx="4529">
                  <c:v>0.35714285714285698</c:v>
                </c:pt>
                <c:pt idx="4530">
                  <c:v>21.285714285714299</c:v>
                </c:pt>
                <c:pt idx="4531">
                  <c:v>4.5</c:v>
                </c:pt>
                <c:pt idx="4532">
                  <c:v>4.5714285714285703</c:v>
                </c:pt>
                <c:pt idx="4533">
                  <c:v>38.642857142857103</c:v>
                </c:pt>
                <c:pt idx="4534">
                  <c:v>9.5</c:v>
                </c:pt>
                <c:pt idx="4535">
                  <c:v>4.78571428571429</c:v>
                </c:pt>
                <c:pt idx="4536">
                  <c:v>2.5714285714285698</c:v>
                </c:pt>
                <c:pt idx="4537">
                  <c:v>39.214285714285701</c:v>
                </c:pt>
                <c:pt idx="4538">
                  <c:v>28.1428571428571</c:v>
                </c:pt>
                <c:pt idx="4539">
                  <c:v>68.142857142857096</c:v>
                </c:pt>
                <c:pt idx="4540">
                  <c:v>23.928571428571399</c:v>
                </c:pt>
                <c:pt idx="4541">
                  <c:v>38.142857142857103</c:v>
                </c:pt>
                <c:pt idx="4542">
                  <c:v>23.3571428571429</c:v>
                </c:pt>
                <c:pt idx="4543">
                  <c:v>38.928571428571402</c:v>
                </c:pt>
                <c:pt idx="4544">
                  <c:v>60.785714285714299</c:v>
                </c:pt>
                <c:pt idx="4545">
                  <c:v>25.571428571428601</c:v>
                </c:pt>
                <c:pt idx="4546">
                  <c:v>38.071428571428598</c:v>
                </c:pt>
                <c:pt idx="4547">
                  <c:v>22.5</c:v>
                </c:pt>
                <c:pt idx="4548">
                  <c:v>21.928571428571399</c:v>
                </c:pt>
                <c:pt idx="4549">
                  <c:v>24.071428571428601</c:v>
                </c:pt>
                <c:pt idx="4550">
                  <c:v>1.28571428571429</c:v>
                </c:pt>
                <c:pt idx="4551">
                  <c:v>35.142857142857103</c:v>
                </c:pt>
                <c:pt idx="4552">
                  <c:v>15</c:v>
                </c:pt>
                <c:pt idx="4553">
                  <c:v>66.642857142857096</c:v>
                </c:pt>
                <c:pt idx="4554">
                  <c:v>6.4285714285714297</c:v>
                </c:pt>
                <c:pt idx="4555">
                  <c:v>17.571428571428601</c:v>
                </c:pt>
                <c:pt idx="4556">
                  <c:v>9.21428571428571</c:v>
                </c:pt>
                <c:pt idx="4557">
                  <c:v>0.64285714285714302</c:v>
                </c:pt>
                <c:pt idx="4558">
                  <c:v>53.785714285714299</c:v>
                </c:pt>
                <c:pt idx="4559">
                  <c:v>38.142857142857103</c:v>
                </c:pt>
                <c:pt idx="4560">
                  <c:v>43.928571428571402</c:v>
                </c:pt>
                <c:pt idx="4561">
                  <c:v>14.8571428571429</c:v>
                </c:pt>
                <c:pt idx="4562">
                  <c:v>60.357142857142897</c:v>
                </c:pt>
                <c:pt idx="4563">
                  <c:v>29</c:v>
                </c:pt>
                <c:pt idx="4564">
                  <c:v>70.571428571428598</c:v>
                </c:pt>
                <c:pt idx="4565">
                  <c:v>13.285714285714301</c:v>
                </c:pt>
                <c:pt idx="4566">
                  <c:v>48.857142857142897</c:v>
                </c:pt>
                <c:pt idx="4567">
                  <c:v>2.5</c:v>
                </c:pt>
                <c:pt idx="4568">
                  <c:v>17.6428571428571</c:v>
                </c:pt>
                <c:pt idx="4569">
                  <c:v>26.071428571428601</c:v>
                </c:pt>
                <c:pt idx="4570">
                  <c:v>10.285714285714301</c:v>
                </c:pt>
                <c:pt idx="4571">
                  <c:v>13.5714285714286</c:v>
                </c:pt>
                <c:pt idx="4572">
                  <c:v>15.0714285714286</c:v>
                </c:pt>
                <c:pt idx="4573">
                  <c:v>16</c:v>
                </c:pt>
                <c:pt idx="4574">
                  <c:v>0.214285714285714</c:v>
                </c:pt>
                <c:pt idx="4575">
                  <c:v>20.428571428571399</c:v>
                </c:pt>
                <c:pt idx="4576">
                  <c:v>17.714285714285701</c:v>
                </c:pt>
                <c:pt idx="4577">
                  <c:v>42.785714285714299</c:v>
                </c:pt>
                <c:pt idx="4578">
                  <c:v>39.785714285714299</c:v>
                </c:pt>
                <c:pt idx="4579">
                  <c:v>27.285714285714299</c:v>
                </c:pt>
                <c:pt idx="4580">
                  <c:v>57.714285714285701</c:v>
                </c:pt>
                <c:pt idx="4581">
                  <c:v>0.57142857142857095</c:v>
                </c:pt>
                <c:pt idx="4582">
                  <c:v>19.071428571428601</c:v>
                </c:pt>
                <c:pt idx="4583">
                  <c:v>45</c:v>
                </c:pt>
                <c:pt idx="4584">
                  <c:v>74.071428571428598</c:v>
                </c:pt>
                <c:pt idx="4585">
                  <c:v>3.71428571428571</c:v>
                </c:pt>
                <c:pt idx="4586">
                  <c:v>61.071428571428598</c:v>
                </c:pt>
                <c:pt idx="4587">
                  <c:v>31.071428571428601</c:v>
                </c:pt>
                <c:pt idx="4588">
                  <c:v>18.785714285714299</c:v>
                </c:pt>
                <c:pt idx="4589">
                  <c:v>14.285714285714301</c:v>
                </c:pt>
                <c:pt idx="4590">
                  <c:v>1.9285714285714299</c:v>
                </c:pt>
                <c:pt idx="4591">
                  <c:v>75.928571428571402</c:v>
                </c:pt>
                <c:pt idx="4592">
                  <c:v>63.428571428571402</c:v>
                </c:pt>
                <c:pt idx="4593">
                  <c:v>17.428571428571399</c:v>
                </c:pt>
                <c:pt idx="4594">
                  <c:v>13.8571428571429</c:v>
                </c:pt>
                <c:pt idx="4595">
                  <c:v>108</c:v>
                </c:pt>
                <c:pt idx="4596">
                  <c:v>35.5</c:v>
                </c:pt>
                <c:pt idx="4597">
                  <c:v>49.642857142857103</c:v>
                </c:pt>
                <c:pt idx="4598">
                  <c:v>1.5714285714285701</c:v>
                </c:pt>
                <c:pt idx="4599">
                  <c:v>28.3571428571429</c:v>
                </c:pt>
                <c:pt idx="4600">
                  <c:v>29.428571428571399</c:v>
                </c:pt>
                <c:pt idx="4601">
                  <c:v>21.714285714285701</c:v>
                </c:pt>
                <c:pt idx="4602">
                  <c:v>6.1428571428571397</c:v>
                </c:pt>
                <c:pt idx="4603">
                  <c:v>3.21428571428571</c:v>
                </c:pt>
                <c:pt idx="4604">
                  <c:v>8.71428571428571</c:v>
                </c:pt>
                <c:pt idx="4605">
                  <c:v>29.6428571428571</c:v>
                </c:pt>
                <c:pt idx="4606">
                  <c:v>73</c:v>
                </c:pt>
                <c:pt idx="4607">
                  <c:v>31.8571428571429</c:v>
                </c:pt>
                <c:pt idx="4608">
                  <c:v>96.714285714285694</c:v>
                </c:pt>
                <c:pt idx="4609">
                  <c:v>8.4285714285714306</c:v>
                </c:pt>
                <c:pt idx="4610">
                  <c:v>10.3571428571429</c:v>
                </c:pt>
                <c:pt idx="4611">
                  <c:v>26.285714285714299</c:v>
                </c:pt>
                <c:pt idx="4612">
                  <c:v>56.357142857142897</c:v>
                </c:pt>
                <c:pt idx="4613">
                  <c:v>54.714285714285701</c:v>
                </c:pt>
                <c:pt idx="4614">
                  <c:v>14.3571428571429</c:v>
                </c:pt>
                <c:pt idx="4615">
                  <c:v>99.071428571428598</c:v>
                </c:pt>
                <c:pt idx="4616">
                  <c:v>24.6428571428571</c:v>
                </c:pt>
                <c:pt idx="4617">
                  <c:v>28.928571428571399</c:v>
                </c:pt>
                <c:pt idx="4618">
                  <c:v>44.642857142857103</c:v>
                </c:pt>
                <c:pt idx="4619">
                  <c:v>51.428571428571402</c:v>
                </c:pt>
                <c:pt idx="4620">
                  <c:v>29.285714285714299</c:v>
                </c:pt>
                <c:pt idx="4621">
                  <c:v>32.571428571428598</c:v>
                </c:pt>
                <c:pt idx="4622">
                  <c:v>9</c:v>
                </c:pt>
                <c:pt idx="4623">
                  <c:v>9.21428571428571</c:v>
                </c:pt>
                <c:pt idx="4624">
                  <c:v>29.3571428571429</c:v>
                </c:pt>
                <c:pt idx="4625">
                  <c:v>7.5</c:v>
                </c:pt>
                <c:pt idx="4626">
                  <c:v>8.5714285714285694</c:v>
                </c:pt>
                <c:pt idx="4627">
                  <c:v>90.357142857142904</c:v>
                </c:pt>
                <c:pt idx="4628">
                  <c:v>45.428571428571402</c:v>
                </c:pt>
                <c:pt idx="4629">
                  <c:v>26.3571428571429</c:v>
                </c:pt>
                <c:pt idx="4630">
                  <c:v>39.357142857142897</c:v>
                </c:pt>
                <c:pt idx="4631">
                  <c:v>24.3571428571429</c:v>
                </c:pt>
                <c:pt idx="4632">
                  <c:v>78.142857142857096</c:v>
                </c:pt>
                <c:pt idx="4633">
                  <c:v>29.571428571428601</c:v>
                </c:pt>
                <c:pt idx="4634">
                  <c:v>85</c:v>
                </c:pt>
                <c:pt idx="4635">
                  <c:v>24.714285714285701</c:v>
                </c:pt>
                <c:pt idx="4636">
                  <c:v>2.6428571428571401</c:v>
                </c:pt>
                <c:pt idx="4637">
                  <c:v>7.1428571428571397</c:v>
                </c:pt>
                <c:pt idx="4638">
                  <c:v>21.285714285714299</c:v>
                </c:pt>
                <c:pt idx="4639">
                  <c:v>164.857142857143</c:v>
                </c:pt>
                <c:pt idx="4640">
                  <c:v>14.8571428571429</c:v>
                </c:pt>
                <c:pt idx="4641">
                  <c:v>104</c:v>
                </c:pt>
                <c:pt idx="4642">
                  <c:v>30.3571428571429</c:v>
                </c:pt>
                <c:pt idx="4643">
                  <c:v>32.857142857142897</c:v>
                </c:pt>
                <c:pt idx="4644">
                  <c:v>13.5</c:v>
                </c:pt>
                <c:pt idx="4645">
                  <c:v>2.3571428571428599</c:v>
                </c:pt>
                <c:pt idx="4646">
                  <c:v>33.928571428571402</c:v>
                </c:pt>
                <c:pt idx="4647">
                  <c:v>82.428571428571402</c:v>
                </c:pt>
                <c:pt idx="4648">
                  <c:v>96.571428571428598</c:v>
                </c:pt>
                <c:pt idx="4649">
                  <c:v>59.642857142857103</c:v>
                </c:pt>
                <c:pt idx="4650">
                  <c:v>71.5</c:v>
                </c:pt>
                <c:pt idx="4651">
                  <c:v>80.071428571428598</c:v>
                </c:pt>
                <c:pt idx="4652">
                  <c:v>91.571428571428598</c:v>
                </c:pt>
                <c:pt idx="4653">
                  <c:v>1.5</c:v>
                </c:pt>
                <c:pt idx="4654">
                  <c:v>90.285714285714306</c:v>
                </c:pt>
                <c:pt idx="4655">
                  <c:v>60</c:v>
                </c:pt>
                <c:pt idx="4656">
                  <c:v>32.857142857142897</c:v>
                </c:pt>
                <c:pt idx="4657">
                  <c:v>47.571428571428598</c:v>
                </c:pt>
                <c:pt idx="4658">
                  <c:v>31.1428571428571</c:v>
                </c:pt>
                <c:pt idx="4659">
                  <c:v>67.785714285714306</c:v>
                </c:pt>
                <c:pt idx="4660">
                  <c:v>48.285714285714299</c:v>
                </c:pt>
                <c:pt idx="4661">
                  <c:v>27.285714285714299</c:v>
                </c:pt>
                <c:pt idx="4662">
                  <c:v>27.785714285714299</c:v>
                </c:pt>
                <c:pt idx="4663">
                  <c:v>31.571428571428601</c:v>
                </c:pt>
                <c:pt idx="4664">
                  <c:v>13.5714285714286</c:v>
                </c:pt>
                <c:pt idx="4665">
                  <c:v>140.857142857143</c:v>
                </c:pt>
                <c:pt idx="4666">
                  <c:v>129.92857142857099</c:v>
                </c:pt>
                <c:pt idx="4667">
                  <c:v>225.28571428571399</c:v>
                </c:pt>
                <c:pt idx="4668">
                  <c:v>129.07142857142901</c:v>
                </c:pt>
                <c:pt idx="4669">
                  <c:v>115.928571428571</c:v>
                </c:pt>
                <c:pt idx="4670">
                  <c:v>300.21428571428601</c:v>
                </c:pt>
                <c:pt idx="4671">
                  <c:v>23.428571428571399</c:v>
                </c:pt>
                <c:pt idx="4672">
                  <c:v>6.6428571428571397</c:v>
                </c:pt>
                <c:pt idx="4673">
                  <c:v>67.142857142857096</c:v>
                </c:pt>
                <c:pt idx="4674">
                  <c:v>71</c:v>
                </c:pt>
                <c:pt idx="4675">
                  <c:v>48.5</c:v>
                </c:pt>
                <c:pt idx="4676">
                  <c:v>125.071428571429</c:v>
                </c:pt>
                <c:pt idx="4677">
                  <c:v>25.285714285714299</c:v>
                </c:pt>
                <c:pt idx="4678">
                  <c:v>174</c:v>
                </c:pt>
                <c:pt idx="4679">
                  <c:v>96.642857142857096</c:v>
                </c:pt>
                <c:pt idx="4680">
                  <c:v>98.071428571428598</c:v>
                </c:pt>
                <c:pt idx="4681">
                  <c:v>57.571428571428598</c:v>
                </c:pt>
                <c:pt idx="4682">
                  <c:v>60.428571428571402</c:v>
                </c:pt>
                <c:pt idx="4683">
                  <c:v>107.28571428571399</c:v>
                </c:pt>
                <c:pt idx="4684">
                  <c:v>174.357142857143</c:v>
                </c:pt>
                <c:pt idx="4685">
                  <c:v>10.4285714285714</c:v>
                </c:pt>
                <c:pt idx="4686">
                  <c:v>7.1428571428571397E-2</c:v>
                </c:pt>
                <c:pt idx="4687">
                  <c:v>7.5714285714285703</c:v>
                </c:pt>
                <c:pt idx="4688">
                  <c:v>64.785714285714306</c:v>
                </c:pt>
                <c:pt idx="4689">
                  <c:v>64.214285714285694</c:v>
                </c:pt>
                <c:pt idx="4690">
                  <c:v>76.285714285714306</c:v>
                </c:pt>
                <c:pt idx="4691">
                  <c:v>76.214285714285694</c:v>
                </c:pt>
                <c:pt idx="4692">
                  <c:v>78.214285714285694</c:v>
                </c:pt>
                <c:pt idx="4693">
                  <c:v>127.28571428571399</c:v>
                </c:pt>
                <c:pt idx="4694">
                  <c:v>71.5</c:v>
                </c:pt>
                <c:pt idx="4695">
                  <c:v>40.642857142857103</c:v>
                </c:pt>
                <c:pt idx="4696">
                  <c:v>22.714285714285701</c:v>
                </c:pt>
                <c:pt idx="4697">
                  <c:v>78.428571428571402</c:v>
                </c:pt>
                <c:pt idx="4698">
                  <c:v>20.6428571428571</c:v>
                </c:pt>
                <c:pt idx="4699">
                  <c:v>34.071428571428598</c:v>
                </c:pt>
                <c:pt idx="4700">
                  <c:v>42.214285714285701</c:v>
                </c:pt>
                <c:pt idx="4701">
                  <c:v>63.785714285714299</c:v>
                </c:pt>
                <c:pt idx="4702">
                  <c:v>0.42857142857142899</c:v>
                </c:pt>
                <c:pt idx="4703">
                  <c:v>50.071428571428598</c:v>
                </c:pt>
                <c:pt idx="4704">
                  <c:v>46.785714285714299</c:v>
                </c:pt>
                <c:pt idx="4705">
                  <c:v>76</c:v>
                </c:pt>
                <c:pt idx="4706">
                  <c:v>38.142857142857103</c:v>
                </c:pt>
                <c:pt idx="4707">
                  <c:v>54.214285714285701</c:v>
                </c:pt>
                <c:pt idx="4708">
                  <c:v>23.071428571428601</c:v>
                </c:pt>
                <c:pt idx="4709">
                  <c:v>1.5714285714285701</c:v>
                </c:pt>
                <c:pt idx="4710">
                  <c:v>55.285714285714299</c:v>
                </c:pt>
                <c:pt idx="4711">
                  <c:v>17.928571428571399</c:v>
                </c:pt>
                <c:pt idx="4712">
                  <c:v>37.214285714285701</c:v>
                </c:pt>
                <c:pt idx="4713">
                  <c:v>57.5</c:v>
                </c:pt>
                <c:pt idx="4714">
                  <c:v>31.428571428571399</c:v>
                </c:pt>
                <c:pt idx="4715">
                  <c:v>26.785714285714299</c:v>
                </c:pt>
                <c:pt idx="4716">
                  <c:v>47</c:v>
                </c:pt>
                <c:pt idx="4717">
                  <c:v>33.428571428571402</c:v>
                </c:pt>
                <c:pt idx="4718">
                  <c:v>83.571428571428598</c:v>
                </c:pt>
                <c:pt idx="4719">
                  <c:v>11.714285714285699</c:v>
                </c:pt>
                <c:pt idx="4720">
                  <c:v>47.357142857142897</c:v>
                </c:pt>
                <c:pt idx="4721">
                  <c:v>0</c:v>
                </c:pt>
                <c:pt idx="4722">
                  <c:v>39.285714285714299</c:v>
                </c:pt>
                <c:pt idx="4723">
                  <c:v>19.785714285714299</c:v>
                </c:pt>
                <c:pt idx="4724">
                  <c:v>2</c:v>
                </c:pt>
                <c:pt idx="4725">
                  <c:v>14.785714285714301</c:v>
                </c:pt>
                <c:pt idx="4726">
                  <c:v>13.3571428571429</c:v>
                </c:pt>
                <c:pt idx="4727">
                  <c:v>51.5</c:v>
                </c:pt>
                <c:pt idx="4728">
                  <c:v>65.5</c:v>
                </c:pt>
                <c:pt idx="4729">
                  <c:v>60.571428571428598</c:v>
                </c:pt>
                <c:pt idx="4730">
                  <c:v>78.5</c:v>
                </c:pt>
                <c:pt idx="4731">
                  <c:v>50.642857142857103</c:v>
                </c:pt>
                <c:pt idx="4732">
                  <c:v>37.714285714285701</c:v>
                </c:pt>
                <c:pt idx="4733">
                  <c:v>0.214285714285714</c:v>
                </c:pt>
                <c:pt idx="4734">
                  <c:v>14.3571428571429</c:v>
                </c:pt>
                <c:pt idx="4735">
                  <c:v>0.92857142857142905</c:v>
                </c:pt>
                <c:pt idx="4736">
                  <c:v>35.285714285714299</c:v>
                </c:pt>
                <c:pt idx="4737">
                  <c:v>21.571428571428601</c:v>
                </c:pt>
                <c:pt idx="4738">
                  <c:v>15.714285714285699</c:v>
                </c:pt>
                <c:pt idx="4739">
                  <c:v>50.142857142857103</c:v>
                </c:pt>
                <c:pt idx="4740">
                  <c:v>24</c:v>
                </c:pt>
                <c:pt idx="4741">
                  <c:v>36.571428571428598</c:v>
                </c:pt>
                <c:pt idx="4742">
                  <c:v>34.428571428571402</c:v>
                </c:pt>
                <c:pt idx="4743">
                  <c:v>84.071428571428598</c:v>
                </c:pt>
                <c:pt idx="4744">
                  <c:v>37.642857142857103</c:v>
                </c:pt>
                <c:pt idx="4745">
                  <c:v>11</c:v>
                </c:pt>
                <c:pt idx="4746">
                  <c:v>8.0714285714285694</c:v>
                </c:pt>
                <c:pt idx="4747">
                  <c:v>14.9285714285714</c:v>
                </c:pt>
                <c:pt idx="4748">
                  <c:v>19</c:v>
                </c:pt>
                <c:pt idx="4749">
                  <c:v>62.785714285714299</c:v>
                </c:pt>
                <c:pt idx="4750">
                  <c:v>18.571428571428601</c:v>
                </c:pt>
                <c:pt idx="4751">
                  <c:v>10.0714285714286</c:v>
                </c:pt>
                <c:pt idx="4752">
                  <c:v>4</c:v>
                </c:pt>
                <c:pt idx="4753">
                  <c:v>9.9285714285714306</c:v>
                </c:pt>
                <c:pt idx="4754">
                  <c:v>1.1428571428571399</c:v>
                </c:pt>
                <c:pt idx="4755">
                  <c:v>33.5</c:v>
                </c:pt>
                <c:pt idx="4756">
                  <c:v>23.6428571428571</c:v>
                </c:pt>
                <c:pt idx="4757">
                  <c:v>34.785714285714299</c:v>
                </c:pt>
                <c:pt idx="4758">
                  <c:v>26.428571428571399</c:v>
                </c:pt>
                <c:pt idx="4759">
                  <c:v>19</c:v>
                </c:pt>
                <c:pt idx="4760">
                  <c:v>24.428571428571399</c:v>
                </c:pt>
                <c:pt idx="4761">
                  <c:v>59</c:v>
                </c:pt>
                <c:pt idx="4762">
                  <c:v>28.714285714285701</c:v>
                </c:pt>
                <c:pt idx="4763">
                  <c:v>32.714285714285701</c:v>
                </c:pt>
                <c:pt idx="4764">
                  <c:v>28.714285714285701</c:v>
                </c:pt>
                <c:pt idx="4765">
                  <c:v>24.785714285714299</c:v>
                </c:pt>
                <c:pt idx="4766">
                  <c:v>16.214285714285701</c:v>
                </c:pt>
                <c:pt idx="4767">
                  <c:v>25</c:v>
                </c:pt>
                <c:pt idx="4768">
                  <c:v>32.214285714285701</c:v>
                </c:pt>
                <c:pt idx="4769">
                  <c:v>1.0714285714285701</c:v>
                </c:pt>
                <c:pt idx="4770">
                  <c:v>0.42857142857142899</c:v>
                </c:pt>
                <c:pt idx="4771">
                  <c:v>32.857142857142897</c:v>
                </c:pt>
                <c:pt idx="4772">
                  <c:v>17</c:v>
                </c:pt>
                <c:pt idx="4773">
                  <c:v>15.5</c:v>
                </c:pt>
                <c:pt idx="4774">
                  <c:v>21.5</c:v>
                </c:pt>
                <c:pt idx="4775">
                  <c:v>11.5714285714286</c:v>
                </c:pt>
                <c:pt idx="4776">
                  <c:v>15.0714285714286</c:v>
                </c:pt>
                <c:pt idx="4777">
                  <c:v>30.714285714285701</c:v>
                </c:pt>
                <c:pt idx="4778">
                  <c:v>30.5</c:v>
                </c:pt>
                <c:pt idx="4779">
                  <c:v>47.571428571428598</c:v>
                </c:pt>
                <c:pt idx="4780">
                  <c:v>50.214285714285701</c:v>
                </c:pt>
                <c:pt idx="4781">
                  <c:v>7</c:v>
                </c:pt>
                <c:pt idx="4782">
                  <c:v>22.3571428571429</c:v>
                </c:pt>
                <c:pt idx="4783">
                  <c:v>76.214285714285694</c:v>
                </c:pt>
                <c:pt idx="4784">
                  <c:v>11.9285714285714</c:v>
                </c:pt>
                <c:pt idx="4785">
                  <c:v>1.71428571428571</c:v>
                </c:pt>
                <c:pt idx="4786">
                  <c:v>47.571428571428598</c:v>
                </c:pt>
                <c:pt idx="4787">
                  <c:v>23.3571428571429</c:v>
                </c:pt>
                <c:pt idx="4788">
                  <c:v>44.357142857142897</c:v>
                </c:pt>
                <c:pt idx="4789">
                  <c:v>2.71428571428571</c:v>
                </c:pt>
                <c:pt idx="4790">
                  <c:v>1.78571428571429</c:v>
                </c:pt>
                <c:pt idx="4791">
                  <c:v>35.857142857142897</c:v>
                </c:pt>
                <c:pt idx="4792">
                  <c:v>16.1428571428571</c:v>
                </c:pt>
                <c:pt idx="4793">
                  <c:v>11.8571428571429</c:v>
                </c:pt>
                <c:pt idx="4794">
                  <c:v>0.85714285714285698</c:v>
                </c:pt>
                <c:pt idx="4795">
                  <c:v>19.1428571428571</c:v>
                </c:pt>
                <c:pt idx="4796">
                  <c:v>27.714285714285701</c:v>
                </c:pt>
                <c:pt idx="4797">
                  <c:v>7.3571428571428603</c:v>
                </c:pt>
                <c:pt idx="4798">
                  <c:v>33.357142857142897</c:v>
                </c:pt>
                <c:pt idx="4799">
                  <c:v>18.8571428571429</c:v>
                </c:pt>
                <c:pt idx="4800">
                  <c:v>89.285714285714306</c:v>
                </c:pt>
                <c:pt idx="4801">
                  <c:v>4</c:v>
                </c:pt>
                <c:pt idx="4802">
                  <c:v>2.6428571428571401</c:v>
                </c:pt>
                <c:pt idx="4803">
                  <c:v>31.8571428571429</c:v>
                </c:pt>
                <c:pt idx="4804">
                  <c:v>23.714285714285701</c:v>
                </c:pt>
                <c:pt idx="4805">
                  <c:v>10.214285714285699</c:v>
                </c:pt>
                <c:pt idx="4806">
                  <c:v>17.071428571428601</c:v>
                </c:pt>
                <c:pt idx="4807">
                  <c:v>7</c:v>
                </c:pt>
                <c:pt idx="4808">
                  <c:v>73</c:v>
                </c:pt>
                <c:pt idx="4809">
                  <c:v>22.071428571428601</c:v>
                </c:pt>
                <c:pt idx="4810">
                  <c:v>0.64285714285714302</c:v>
                </c:pt>
                <c:pt idx="4811">
                  <c:v>9.5714285714285694</c:v>
                </c:pt>
                <c:pt idx="4812">
                  <c:v>35.5</c:v>
                </c:pt>
                <c:pt idx="4813">
                  <c:v>6.71428571428571</c:v>
                </c:pt>
                <c:pt idx="4814">
                  <c:v>24.071428571428601</c:v>
                </c:pt>
                <c:pt idx="4815">
                  <c:v>47.5</c:v>
                </c:pt>
                <c:pt idx="4816">
                  <c:v>31</c:v>
                </c:pt>
                <c:pt idx="4817">
                  <c:v>40</c:v>
                </c:pt>
                <c:pt idx="4818">
                  <c:v>8.71428571428571</c:v>
                </c:pt>
                <c:pt idx="4819">
                  <c:v>10.4285714285714</c:v>
                </c:pt>
                <c:pt idx="4820">
                  <c:v>13.8571428571429</c:v>
                </c:pt>
                <c:pt idx="4821">
                  <c:v>5.21428571428571</c:v>
                </c:pt>
                <c:pt idx="4822">
                  <c:v>2.5714285714285698</c:v>
                </c:pt>
                <c:pt idx="4823">
                  <c:v>0.42857142857142899</c:v>
                </c:pt>
                <c:pt idx="4824">
                  <c:v>9.78571428571429</c:v>
                </c:pt>
                <c:pt idx="4825">
                  <c:v>22.571428571428601</c:v>
                </c:pt>
                <c:pt idx="4826">
                  <c:v>34.214285714285701</c:v>
                </c:pt>
                <c:pt idx="4827">
                  <c:v>1.28571428571429</c:v>
                </c:pt>
                <c:pt idx="4828">
                  <c:v>13.9285714285714</c:v>
                </c:pt>
                <c:pt idx="4829">
                  <c:v>32.642857142857103</c:v>
                </c:pt>
                <c:pt idx="4830">
                  <c:v>2.6428571428571401</c:v>
                </c:pt>
                <c:pt idx="4831">
                  <c:v>11.714285714285699</c:v>
                </c:pt>
                <c:pt idx="4832">
                  <c:v>20.428571428571399</c:v>
                </c:pt>
                <c:pt idx="4833">
                  <c:v>20.8571428571429</c:v>
                </c:pt>
                <c:pt idx="4834">
                  <c:v>19.714285714285701</c:v>
                </c:pt>
                <c:pt idx="4835">
                  <c:v>4.6428571428571397</c:v>
                </c:pt>
                <c:pt idx="4836">
                  <c:v>42</c:v>
                </c:pt>
                <c:pt idx="4837">
                  <c:v>31.8571428571429</c:v>
                </c:pt>
                <c:pt idx="4838">
                  <c:v>12.3571428571429</c:v>
                </c:pt>
                <c:pt idx="4839">
                  <c:v>14.285714285714301</c:v>
                </c:pt>
                <c:pt idx="4840">
                  <c:v>5.1428571428571397</c:v>
                </c:pt>
                <c:pt idx="4841">
                  <c:v>2.21428571428571</c:v>
                </c:pt>
                <c:pt idx="4842">
                  <c:v>9.0714285714285694</c:v>
                </c:pt>
                <c:pt idx="4843">
                  <c:v>12.714285714285699</c:v>
                </c:pt>
                <c:pt idx="4844">
                  <c:v>43</c:v>
                </c:pt>
                <c:pt idx="4845">
                  <c:v>11.4285714285714</c:v>
                </c:pt>
                <c:pt idx="4846">
                  <c:v>69.285714285714306</c:v>
                </c:pt>
                <c:pt idx="4847">
                  <c:v>27.571428571428601</c:v>
                </c:pt>
                <c:pt idx="4848">
                  <c:v>22.071428571428601</c:v>
                </c:pt>
                <c:pt idx="4849">
                  <c:v>25.428571428571399</c:v>
                </c:pt>
                <c:pt idx="4850">
                  <c:v>16.8571428571429</c:v>
                </c:pt>
                <c:pt idx="4851">
                  <c:v>21.214285714285701</c:v>
                </c:pt>
                <c:pt idx="4852">
                  <c:v>0.78571428571428603</c:v>
                </c:pt>
                <c:pt idx="4853">
                  <c:v>17.928571428571399</c:v>
                </c:pt>
                <c:pt idx="4854">
                  <c:v>21.5</c:v>
                </c:pt>
                <c:pt idx="4855">
                  <c:v>20.8571428571429</c:v>
                </c:pt>
                <c:pt idx="4856">
                  <c:v>57.785714285714299</c:v>
                </c:pt>
                <c:pt idx="4857">
                  <c:v>6.5714285714285703</c:v>
                </c:pt>
                <c:pt idx="4858">
                  <c:v>15.6428571428571</c:v>
                </c:pt>
                <c:pt idx="4859">
                  <c:v>18.6428571428571</c:v>
                </c:pt>
                <c:pt idx="4860">
                  <c:v>11.4285714285714</c:v>
                </c:pt>
                <c:pt idx="4861">
                  <c:v>6.5714285714285703</c:v>
                </c:pt>
                <c:pt idx="4862">
                  <c:v>14.0714285714286</c:v>
                </c:pt>
                <c:pt idx="4863">
                  <c:v>71.642857142857096</c:v>
                </c:pt>
                <c:pt idx="4864">
                  <c:v>25.928571428571399</c:v>
                </c:pt>
                <c:pt idx="4865">
                  <c:v>10.6428571428571</c:v>
                </c:pt>
                <c:pt idx="4866">
                  <c:v>29.214285714285701</c:v>
                </c:pt>
                <c:pt idx="4867">
                  <c:v>43.785714285714299</c:v>
                </c:pt>
                <c:pt idx="4868">
                  <c:v>9.9285714285714306</c:v>
                </c:pt>
                <c:pt idx="4869">
                  <c:v>19.428571428571399</c:v>
                </c:pt>
                <c:pt idx="4870">
                  <c:v>4.5</c:v>
                </c:pt>
                <c:pt idx="4871">
                  <c:v>13.6428571428571</c:v>
                </c:pt>
                <c:pt idx="4872">
                  <c:v>11.4285714285714</c:v>
                </c:pt>
                <c:pt idx="4873">
                  <c:v>1.6428571428571399</c:v>
                </c:pt>
                <c:pt idx="4874">
                  <c:v>19.3571428571429</c:v>
                </c:pt>
                <c:pt idx="4875">
                  <c:v>29</c:v>
                </c:pt>
                <c:pt idx="4876">
                  <c:v>6.0714285714285703</c:v>
                </c:pt>
                <c:pt idx="4877">
                  <c:v>41.071428571428598</c:v>
                </c:pt>
                <c:pt idx="4878">
                  <c:v>53.357142857142897</c:v>
                </c:pt>
                <c:pt idx="4879">
                  <c:v>14.9285714285714</c:v>
                </c:pt>
                <c:pt idx="4880">
                  <c:v>36.142857142857103</c:v>
                </c:pt>
                <c:pt idx="4881">
                  <c:v>6.9285714285714297</c:v>
                </c:pt>
                <c:pt idx="4882">
                  <c:v>11.3571428571429</c:v>
                </c:pt>
                <c:pt idx="4883">
                  <c:v>11.6428571428571</c:v>
                </c:pt>
                <c:pt idx="4884">
                  <c:v>23.571428571428601</c:v>
                </c:pt>
                <c:pt idx="4885">
                  <c:v>33.642857142857103</c:v>
                </c:pt>
                <c:pt idx="4886">
                  <c:v>10.214285714285699</c:v>
                </c:pt>
                <c:pt idx="4887">
                  <c:v>50.642857142857103</c:v>
                </c:pt>
                <c:pt idx="4888">
                  <c:v>3.8571428571428599</c:v>
                </c:pt>
                <c:pt idx="4889">
                  <c:v>16.428571428571399</c:v>
                </c:pt>
                <c:pt idx="4890">
                  <c:v>27.214285714285701</c:v>
                </c:pt>
                <c:pt idx="4891">
                  <c:v>0.35714285714285698</c:v>
                </c:pt>
                <c:pt idx="4892">
                  <c:v>32.928571428571402</c:v>
                </c:pt>
                <c:pt idx="4893">
                  <c:v>7.21428571428571</c:v>
                </c:pt>
                <c:pt idx="4894">
                  <c:v>0.71428571428571397</c:v>
                </c:pt>
                <c:pt idx="4895">
                  <c:v>14.714285714285699</c:v>
                </c:pt>
                <c:pt idx="4896">
                  <c:v>8.21428571428571</c:v>
                </c:pt>
                <c:pt idx="4897">
                  <c:v>37.5</c:v>
                </c:pt>
                <c:pt idx="4898">
                  <c:v>88.142857142857096</c:v>
                </c:pt>
                <c:pt idx="4899">
                  <c:v>0.214285714285714</c:v>
                </c:pt>
                <c:pt idx="4900">
                  <c:v>26.714285714285701</c:v>
                </c:pt>
                <c:pt idx="4901">
                  <c:v>14.5</c:v>
                </c:pt>
                <c:pt idx="4902">
                  <c:v>0.78571428571428603</c:v>
                </c:pt>
                <c:pt idx="4903">
                  <c:v>13.5</c:v>
                </c:pt>
                <c:pt idx="4904">
                  <c:v>13.4285714285714</c:v>
                </c:pt>
                <c:pt idx="4905">
                  <c:v>14.214285714285699</c:v>
                </c:pt>
                <c:pt idx="4906">
                  <c:v>17</c:v>
                </c:pt>
                <c:pt idx="4907">
                  <c:v>11.785714285714301</c:v>
                </c:pt>
                <c:pt idx="4908">
                  <c:v>0.35714285714285698</c:v>
                </c:pt>
                <c:pt idx="4909">
                  <c:v>13</c:v>
                </c:pt>
                <c:pt idx="4910">
                  <c:v>57.714285714285701</c:v>
                </c:pt>
                <c:pt idx="4911">
                  <c:v>1.5</c:v>
                </c:pt>
                <c:pt idx="4912">
                  <c:v>22.1428571428571</c:v>
                </c:pt>
                <c:pt idx="4913">
                  <c:v>10.285714285714301</c:v>
                </c:pt>
                <c:pt idx="4914">
                  <c:v>17</c:v>
                </c:pt>
                <c:pt idx="4915">
                  <c:v>35.714285714285701</c:v>
                </c:pt>
                <c:pt idx="4916">
                  <c:v>8.6428571428571406</c:v>
                </c:pt>
                <c:pt idx="4917">
                  <c:v>10</c:v>
                </c:pt>
                <c:pt idx="4918">
                  <c:v>7.4285714285714297</c:v>
                </c:pt>
                <c:pt idx="4919">
                  <c:v>5</c:v>
                </c:pt>
                <c:pt idx="4920">
                  <c:v>5.5714285714285703</c:v>
                </c:pt>
                <c:pt idx="4921">
                  <c:v>8.5</c:v>
                </c:pt>
                <c:pt idx="4922">
                  <c:v>13.785714285714301</c:v>
                </c:pt>
                <c:pt idx="4923">
                  <c:v>9.5</c:v>
                </c:pt>
                <c:pt idx="4924">
                  <c:v>23.3571428571429</c:v>
                </c:pt>
                <c:pt idx="4925">
                  <c:v>6</c:v>
                </c:pt>
                <c:pt idx="4926">
                  <c:v>14.3571428571429</c:v>
                </c:pt>
                <c:pt idx="4927">
                  <c:v>5.21428571428571</c:v>
                </c:pt>
                <c:pt idx="4928">
                  <c:v>1.1428571428571399</c:v>
                </c:pt>
                <c:pt idx="4929">
                  <c:v>24.214285714285701</c:v>
                </c:pt>
                <c:pt idx="4930">
                  <c:v>29.5</c:v>
                </c:pt>
                <c:pt idx="4931">
                  <c:v>3</c:v>
                </c:pt>
                <c:pt idx="4932">
                  <c:v>43.928571428571402</c:v>
                </c:pt>
                <c:pt idx="4933">
                  <c:v>21.285714285714299</c:v>
                </c:pt>
                <c:pt idx="4934">
                  <c:v>7.78571428571429</c:v>
                </c:pt>
                <c:pt idx="4935">
                  <c:v>7</c:v>
                </c:pt>
                <c:pt idx="4936">
                  <c:v>18.428571428571399</c:v>
                </c:pt>
                <c:pt idx="4937">
                  <c:v>36.428571428571402</c:v>
                </c:pt>
                <c:pt idx="4938">
                  <c:v>9.0714285714285694</c:v>
                </c:pt>
                <c:pt idx="4939">
                  <c:v>51.857142857142897</c:v>
                </c:pt>
                <c:pt idx="4940">
                  <c:v>95.5</c:v>
                </c:pt>
                <c:pt idx="4941">
                  <c:v>38.428571428571402</c:v>
                </c:pt>
                <c:pt idx="4942">
                  <c:v>2</c:v>
                </c:pt>
                <c:pt idx="4943">
                  <c:v>40.357142857142897</c:v>
                </c:pt>
                <c:pt idx="4944">
                  <c:v>71.642857142857096</c:v>
                </c:pt>
                <c:pt idx="4945">
                  <c:v>1.21428571428571</c:v>
                </c:pt>
                <c:pt idx="4946">
                  <c:v>13.6428571428571</c:v>
                </c:pt>
                <c:pt idx="4947">
                  <c:v>32.071428571428598</c:v>
                </c:pt>
                <c:pt idx="4948">
                  <c:v>25.571428571428601</c:v>
                </c:pt>
                <c:pt idx="4949">
                  <c:v>7.21428571428571</c:v>
                </c:pt>
                <c:pt idx="4950">
                  <c:v>2.0714285714285698</c:v>
                </c:pt>
                <c:pt idx="4951">
                  <c:v>15.0714285714286</c:v>
                </c:pt>
                <c:pt idx="4952">
                  <c:v>25.071428571428601</c:v>
                </c:pt>
                <c:pt idx="4953">
                  <c:v>41.642857142857103</c:v>
                </c:pt>
                <c:pt idx="4954">
                  <c:v>0.57142857142857095</c:v>
                </c:pt>
                <c:pt idx="4955">
                  <c:v>34.285714285714299</c:v>
                </c:pt>
                <c:pt idx="4956">
                  <c:v>20.5</c:v>
                </c:pt>
                <c:pt idx="4957">
                  <c:v>6.3571428571428603</c:v>
                </c:pt>
                <c:pt idx="4958">
                  <c:v>11.1428571428571</c:v>
                </c:pt>
                <c:pt idx="4959">
                  <c:v>32.857142857142897</c:v>
                </c:pt>
                <c:pt idx="4960">
                  <c:v>52.642857142857103</c:v>
                </c:pt>
                <c:pt idx="4961">
                  <c:v>6</c:v>
                </c:pt>
                <c:pt idx="4962">
                  <c:v>1.6428571428571399</c:v>
                </c:pt>
                <c:pt idx="4963">
                  <c:v>8.71428571428571</c:v>
                </c:pt>
                <c:pt idx="4964">
                  <c:v>1.5714285714285701</c:v>
                </c:pt>
                <c:pt idx="4965">
                  <c:v>16</c:v>
                </c:pt>
                <c:pt idx="4966">
                  <c:v>12.5</c:v>
                </c:pt>
                <c:pt idx="4967">
                  <c:v>1.5</c:v>
                </c:pt>
                <c:pt idx="4968">
                  <c:v>3.6428571428571401</c:v>
                </c:pt>
                <c:pt idx="4969">
                  <c:v>34.5</c:v>
                </c:pt>
                <c:pt idx="4970">
                  <c:v>10.6428571428571</c:v>
                </c:pt>
                <c:pt idx="4971">
                  <c:v>28.5</c:v>
                </c:pt>
                <c:pt idx="4972">
                  <c:v>18.214285714285701</c:v>
                </c:pt>
                <c:pt idx="4973">
                  <c:v>3.28571428571429</c:v>
                </c:pt>
                <c:pt idx="4974">
                  <c:v>16.3571428571429</c:v>
                </c:pt>
                <c:pt idx="4975">
                  <c:v>19.714285714285701</c:v>
                </c:pt>
                <c:pt idx="4976">
                  <c:v>52.428571428571402</c:v>
                </c:pt>
                <c:pt idx="4977">
                  <c:v>0.64285714285714302</c:v>
                </c:pt>
                <c:pt idx="4978">
                  <c:v>15.3571428571429</c:v>
                </c:pt>
                <c:pt idx="4979">
                  <c:v>19.571428571428601</c:v>
                </c:pt>
                <c:pt idx="4980">
                  <c:v>23.5</c:v>
                </c:pt>
                <c:pt idx="4981">
                  <c:v>46.214285714285701</c:v>
                </c:pt>
                <c:pt idx="4982">
                  <c:v>2.71428571428571</c:v>
                </c:pt>
                <c:pt idx="4983">
                  <c:v>19.3571428571429</c:v>
                </c:pt>
                <c:pt idx="4984">
                  <c:v>13.5714285714286</c:v>
                </c:pt>
                <c:pt idx="4985">
                  <c:v>18.1428571428571</c:v>
                </c:pt>
                <c:pt idx="4986">
                  <c:v>0.78571428571428603</c:v>
                </c:pt>
                <c:pt idx="4987">
                  <c:v>4.4285714285714297</c:v>
                </c:pt>
                <c:pt idx="4988">
                  <c:v>29.571428571428601</c:v>
                </c:pt>
                <c:pt idx="4989">
                  <c:v>20.1428571428571</c:v>
                </c:pt>
                <c:pt idx="4990">
                  <c:v>11.9285714285714</c:v>
                </c:pt>
                <c:pt idx="4991">
                  <c:v>6.4285714285714297</c:v>
                </c:pt>
                <c:pt idx="4992">
                  <c:v>4.0714285714285703</c:v>
                </c:pt>
                <c:pt idx="4993">
                  <c:v>8.21428571428571</c:v>
                </c:pt>
                <c:pt idx="4994">
                  <c:v>0.5</c:v>
                </c:pt>
                <c:pt idx="4995">
                  <c:v>32.285714285714299</c:v>
                </c:pt>
                <c:pt idx="4996">
                  <c:v>7.1428571428571397E-2</c:v>
                </c:pt>
                <c:pt idx="4997">
                  <c:v>6.3571428571428603</c:v>
                </c:pt>
                <c:pt idx="4998">
                  <c:v>0.64285714285714302</c:v>
                </c:pt>
                <c:pt idx="4999">
                  <c:v>5.78571428571429</c:v>
                </c:pt>
                <c:pt idx="5000">
                  <c:v>34.857142857142897</c:v>
                </c:pt>
                <c:pt idx="5001">
                  <c:v>18.6428571428571</c:v>
                </c:pt>
                <c:pt idx="5002">
                  <c:v>27.785714285714299</c:v>
                </c:pt>
                <c:pt idx="5003">
                  <c:v>10.1428571428571</c:v>
                </c:pt>
                <c:pt idx="5004">
                  <c:v>29.571428571428601</c:v>
                </c:pt>
                <c:pt idx="5005">
                  <c:v>92.857142857142904</c:v>
                </c:pt>
                <c:pt idx="5006">
                  <c:v>13</c:v>
                </c:pt>
                <c:pt idx="5007">
                  <c:v>7.8571428571428603</c:v>
                </c:pt>
                <c:pt idx="5008">
                  <c:v>0.64285714285714302</c:v>
                </c:pt>
                <c:pt idx="5009">
                  <c:v>5.9285714285714297</c:v>
                </c:pt>
                <c:pt idx="5010">
                  <c:v>2</c:v>
                </c:pt>
                <c:pt idx="5011">
                  <c:v>15.3571428571429</c:v>
                </c:pt>
                <c:pt idx="5012">
                  <c:v>9.21428571428571</c:v>
                </c:pt>
                <c:pt idx="5013">
                  <c:v>20.3571428571429</c:v>
                </c:pt>
                <c:pt idx="5014">
                  <c:v>21.6428571428571</c:v>
                </c:pt>
                <c:pt idx="5015">
                  <c:v>1.4285714285714299</c:v>
                </c:pt>
                <c:pt idx="5016">
                  <c:v>29.571428571428601</c:v>
                </c:pt>
                <c:pt idx="5017">
                  <c:v>8.5</c:v>
                </c:pt>
                <c:pt idx="5018">
                  <c:v>26.071428571428601</c:v>
                </c:pt>
                <c:pt idx="5019">
                  <c:v>11</c:v>
                </c:pt>
                <c:pt idx="5020">
                  <c:v>5</c:v>
                </c:pt>
                <c:pt idx="5021">
                  <c:v>37.785714285714299</c:v>
                </c:pt>
                <c:pt idx="5022">
                  <c:v>20.571428571428601</c:v>
                </c:pt>
                <c:pt idx="5023">
                  <c:v>27.214285714285701</c:v>
                </c:pt>
                <c:pt idx="5024">
                  <c:v>11.0714285714286</c:v>
                </c:pt>
                <c:pt idx="5025">
                  <c:v>3.28571428571429</c:v>
                </c:pt>
                <c:pt idx="5026">
                  <c:v>3</c:v>
                </c:pt>
                <c:pt idx="5027">
                  <c:v>6.5714285714285703</c:v>
                </c:pt>
                <c:pt idx="5028">
                  <c:v>4.1428571428571397</c:v>
                </c:pt>
                <c:pt idx="5029">
                  <c:v>1.4285714285714299</c:v>
                </c:pt>
                <c:pt idx="5030">
                  <c:v>4.5</c:v>
                </c:pt>
                <c:pt idx="5031">
                  <c:v>0</c:v>
                </c:pt>
                <c:pt idx="5032">
                  <c:v>0</c:v>
                </c:pt>
                <c:pt idx="5033">
                  <c:v>0</c:v>
                </c:pt>
                <c:pt idx="5034">
                  <c:v>0.71428571428571397</c:v>
                </c:pt>
                <c:pt idx="5035">
                  <c:v>3.8571428571428599</c:v>
                </c:pt>
                <c:pt idx="5036">
                  <c:v>3.8571428571428599</c:v>
                </c:pt>
                <c:pt idx="5037">
                  <c:v>2.0714285714285698</c:v>
                </c:pt>
                <c:pt idx="5038">
                  <c:v>7.0714285714285703</c:v>
                </c:pt>
                <c:pt idx="5039">
                  <c:v>5.6428571428571397</c:v>
                </c:pt>
                <c:pt idx="5040">
                  <c:v>9.4285714285714306</c:v>
                </c:pt>
                <c:pt idx="5041">
                  <c:v>22.8571428571429</c:v>
                </c:pt>
                <c:pt idx="5042">
                  <c:v>16.214285714285701</c:v>
                </c:pt>
                <c:pt idx="5043">
                  <c:v>41</c:v>
                </c:pt>
                <c:pt idx="5044">
                  <c:v>13.5</c:v>
                </c:pt>
                <c:pt idx="5045">
                  <c:v>43.571428571428598</c:v>
                </c:pt>
                <c:pt idx="5046">
                  <c:v>26.3571428571429</c:v>
                </c:pt>
                <c:pt idx="5047">
                  <c:v>39.571428571428598</c:v>
                </c:pt>
                <c:pt idx="5048">
                  <c:v>5.3571428571428603</c:v>
                </c:pt>
                <c:pt idx="5049">
                  <c:v>24.3571428571429</c:v>
                </c:pt>
                <c:pt idx="5050">
                  <c:v>12.9285714285714</c:v>
                </c:pt>
                <c:pt idx="5051">
                  <c:v>43.571428571428598</c:v>
                </c:pt>
                <c:pt idx="5052">
                  <c:v>16.071428571428601</c:v>
                </c:pt>
                <c:pt idx="5053">
                  <c:v>10.214285714285699</c:v>
                </c:pt>
                <c:pt idx="5054">
                  <c:v>30.214285714285701</c:v>
                </c:pt>
                <c:pt idx="5055">
                  <c:v>3.0714285714285698</c:v>
                </c:pt>
                <c:pt idx="5056">
                  <c:v>21.1428571428571</c:v>
                </c:pt>
                <c:pt idx="5057">
                  <c:v>6.71428571428571</c:v>
                </c:pt>
                <c:pt idx="5058">
                  <c:v>24</c:v>
                </c:pt>
                <c:pt idx="5059">
                  <c:v>2.0714285714285698</c:v>
                </c:pt>
                <c:pt idx="5060">
                  <c:v>3.0714285714285698</c:v>
                </c:pt>
                <c:pt idx="5061">
                  <c:v>26.214285714285701</c:v>
                </c:pt>
                <c:pt idx="5062">
                  <c:v>5.28571428571429</c:v>
                </c:pt>
                <c:pt idx="5063">
                  <c:v>50.5</c:v>
                </c:pt>
                <c:pt idx="5064">
                  <c:v>3.21428571428571</c:v>
                </c:pt>
                <c:pt idx="5065">
                  <c:v>15</c:v>
                </c:pt>
                <c:pt idx="5066">
                  <c:v>7.5</c:v>
                </c:pt>
                <c:pt idx="5067">
                  <c:v>17.785714285714299</c:v>
                </c:pt>
                <c:pt idx="5068">
                  <c:v>48.142857142857103</c:v>
                </c:pt>
                <c:pt idx="5069">
                  <c:v>10.1428571428571</c:v>
                </c:pt>
                <c:pt idx="5070">
                  <c:v>3.8571428571428599</c:v>
                </c:pt>
                <c:pt idx="5071">
                  <c:v>13.5714285714286</c:v>
                </c:pt>
                <c:pt idx="5072">
                  <c:v>4.6428571428571397</c:v>
                </c:pt>
                <c:pt idx="5073">
                  <c:v>24.714285714285701</c:v>
                </c:pt>
                <c:pt idx="5074">
                  <c:v>17.428571428571399</c:v>
                </c:pt>
                <c:pt idx="5075">
                  <c:v>6.5714285714285703</c:v>
                </c:pt>
                <c:pt idx="5076">
                  <c:v>1.1428571428571399</c:v>
                </c:pt>
                <c:pt idx="5077">
                  <c:v>18.071428571428601</c:v>
                </c:pt>
                <c:pt idx="5078">
                  <c:v>31.8571428571429</c:v>
                </c:pt>
                <c:pt idx="5079">
                  <c:v>37.714285714285701</c:v>
                </c:pt>
                <c:pt idx="5080">
                  <c:v>19.785714285714299</c:v>
                </c:pt>
                <c:pt idx="5081">
                  <c:v>19.571428571428601</c:v>
                </c:pt>
                <c:pt idx="5082">
                  <c:v>0.42857142857142899</c:v>
                </c:pt>
                <c:pt idx="5083">
                  <c:v>18.428571428571399</c:v>
                </c:pt>
                <c:pt idx="5084">
                  <c:v>23.714285714285701</c:v>
                </c:pt>
                <c:pt idx="5085">
                  <c:v>3.5714285714285698</c:v>
                </c:pt>
                <c:pt idx="5086">
                  <c:v>23.8571428571429</c:v>
                </c:pt>
                <c:pt idx="5087">
                  <c:v>33.714285714285701</c:v>
                </c:pt>
                <c:pt idx="5088">
                  <c:v>9.8571428571428594</c:v>
                </c:pt>
                <c:pt idx="5089">
                  <c:v>33</c:v>
                </c:pt>
                <c:pt idx="5090">
                  <c:v>10.3571428571429</c:v>
                </c:pt>
                <c:pt idx="5091">
                  <c:v>9.78571428571429</c:v>
                </c:pt>
                <c:pt idx="5092">
                  <c:v>1.3571428571428601</c:v>
                </c:pt>
                <c:pt idx="5093">
                  <c:v>57.714285714285701</c:v>
                </c:pt>
                <c:pt idx="5094">
                  <c:v>161.21428571428601</c:v>
                </c:pt>
                <c:pt idx="5095">
                  <c:v>21</c:v>
                </c:pt>
                <c:pt idx="5096">
                  <c:v>31.714285714285701</c:v>
                </c:pt>
                <c:pt idx="5097">
                  <c:v>14.1428571428571</c:v>
                </c:pt>
                <c:pt idx="5098">
                  <c:v>30.6428571428571</c:v>
                </c:pt>
                <c:pt idx="5099">
                  <c:v>17.571428571428601</c:v>
                </c:pt>
                <c:pt idx="5100">
                  <c:v>17.785714285714299</c:v>
                </c:pt>
                <c:pt idx="5101">
                  <c:v>15</c:v>
                </c:pt>
                <c:pt idx="5102">
                  <c:v>28.1428571428571</c:v>
                </c:pt>
                <c:pt idx="5103">
                  <c:v>32.214285714285701</c:v>
                </c:pt>
                <c:pt idx="5104">
                  <c:v>33.857142857142897</c:v>
                </c:pt>
                <c:pt idx="5105">
                  <c:v>22.785714285714299</c:v>
                </c:pt>
                <c:pt idx="5106">
                  <c:v>4</c:v>
                </c:pt>
                <c:pt idx="5107">
                  <c:v>6.9285714285714297</c:v>
                </c:pt>
                <c:pt idx="5108">
                  <c:v>12.785714285714301</c:v>
                </c:pt>
                <c:pt idx="5109">
                  <c:v>23.571428571428601</c:v>
                </c:pt>
                <c:pt idx="5110">
                  <c:v>3.3571428571428599</c:v>
                </c:pt>
                <c:pt idx="5111">
                  <c:v>8.4285714285714306</c:v>
                </c:pt>
                <c:pt idx="5112">
                  <c:v>0.78571428571428603</c:v>
                </c:pt>
                <c:pt idx="5113">
                  <c:v>5.1428571428571397</c:v>
                </c:pt>
                <c:pt idx="5114">
                  <c:v>2.3571428571428599</c:v>
                </c:pt>
                <c:pt idx="5115">
                  <c:v>9.78571428571429</c:v>
                </c:pt>
                <c:pt idx="5116">
                  <c:v>48.142857142857103</c:v>
                </c:pt>
                <c:pt idx="5117">
                  <c:v>2</c:v>
                </c:pt>
                <c:pt idx="5118">
                  <c:v>7.71428571428571</c:v>
                </c:pt>
                <c:pt idx="5119">
                  <c:v>15.8571428571429</c:v>
                </c:pt>
                <c:pt idx="5120">
                  <c:v>22.071428571428601</c:v>
                </c:pt>
                <c:pt idx="5121">
                  <c:v>5.71428571428571</c:v>
                </c:pt>
                <c:pt idx="5122">
                  <c:v>11.1428571428571</c:v>
                </c:pt>
                <c:pt idx="5123">
                  <c:v>9.6428571428571406</c:v>
                </c:pt>
                <c:pt idx="5124">
                  <c:v>25.714285714285701</c:v>
                </c:pt>
                <c:pt idx="5125">
                  <c:v>3</c:v>
                </c:pt>
                <c:pt idx="5126">
                  <c:v>0.57142857142857095</c:v>
                </c:pt>
                <c:pt idx="5127">
                  <c:v>20.3571428571429</c:v>
                </c:pt>
                <c:pt idx="5128">
                  <c:v>2.0714285714285698</c:v>
                </c:pt>
                <c:pt idx="5129">
                  <c:v>7.1428571428571397E-2</c:v>
                </c:pt>
                <c:pt idx="5130">
                  <c:v>18.928571428571399</c:v>
                </c:pt>
                <c:pt idx="5131">
                  <c:v>36.928571428571402</c:v>
                </c:pt>
                <c:pt idx="5132">
                  <c:v>26.071428571428601</c:v>
                </c:pt>
                <c:pt idx="5133">
                  <c:v>16.928571428571399</c:v>
                </c:pt>
                <c:pt idx="5134">
                  <c:v>26.5</c:v>
                </c:pt>
                <c:pt idx="5135">
                  <c:v>27.6428571428571</c:v>
                </c:pt>
                <c:pt idx="5136">
                  <c:v>25.285714285714299</c:v>
                </c:pt>
                <c:pt idx="5137">
                  <c:v>9</c:v>
                </c:pt>
                <c:pt idx="5138">
                  <c:v>12.714285714285699</c:v>
                </c:pt>
                <c:pt idx="5139">
                  <c:v>26.5</c:v>
                </c:pt>
                <c:pt idx="5140">
                  <c:v>30.285714285714299</c:v>
                </c:pt>
                <c:pt idx="5141">
                  <c:v>6.0714285714285703</c:v>
                </c:pt>
                <c:pt idx="5142">
                  <c:v>60.357142857142897</c:v>
                </c:pt>
                <c:pt idx="5143">
                  <c:v>59.071428571428598</c:v>
                </c:pt>
                <c:pt idx="5144">
                  <c:v>5.5714285714285703</c:v>
                </c:pt>
                <c:pt idx="5145">
                  <c:v>19.928571428571399</c:v>
                </c:pt>
                <c:pt idx="5146">
                  <c:v>28.8571428571429</c:v>
                </c:pt>
                <c:pt idx="5147">
                  <c:v>13.0714285714286</c:v>
                </c:pt>
                <c:pt idx="5148">
                  <c:v>2.5714285714285698</c:v>
                </c:pt>
                <c:pt idx="5149">
                  <c:v>23.928571428571399</c:v>
                </c:pt>
                <c:pt idx="5150">
                  <c:v>21.6428571428571</c:v>
                </c:pt>
                <c:pt idx="5151">
                  <c:v>0.35714285714285698</c:v>
                </c:pt>
                <c:pt idx="5152">
                  <c:v>1.28571428571429</c:v>
                </c:pt>
                <c:pt idx="5153">
                  <c:v>0.214285714285714</c:v>
                </c:pt>
                <c:pt idx="5154">
                  <c:v>14.285714285714301</c:v>
                </c:pt>
                <c:pt idx="5155">
                  <c:v>30.1428571428571</c:v>
                </c:pt>
                <c:pt idx="5156">
                  <c:v>28</c:v>
                </c:pt>
                <c:pt idx="5157">
                  <c:v>1.6428571428571399</c:v>
                </c:pt>
                <c:pt idx="5158">
                  <c:v>7.3571428571428603</c:v>
                </c:pt>
                <c:pt idx="5159">
                  <c:v>8.28571428571429</c:v>
                </c:pt>
                <c:pt idx="5160">
                  <c:v>10.785714285714301</c:v>
                </c:pt>
                <c:pt idx="5161">
                  <c:v>17.785714285714299</c:v>
                </c:pt>
                <c:pt idx="5162">
                  <c:v>5.1428571428571397</c:v>
                </c:pt>
                <c:pt idx="5163">
                  <c:v>9.9285714285714306</c:v>
                </c:pt>
                <c:pt idx="5164">
                  <c:v>17.071428571428601</c:v>
                </c:pt>
                <c:pt idx="5165">
                  <c:v>11.5714285714286</c:v>
                </c:pt>
                <c:pt idx="5166">
                  <c:v>7.4285714285714297</c:v>
                </c:pt>
                <c:pt idx="5167">
                  <c:v>57.071428571428598</c:v>
                </c:pt>
                <c:pt idx="5168">
                  <c:v>17.3571428571429</c:v>
                </c:pt>
                <c:pt idx="5169">
                  <c:v>11.0714285714286</c:v>
                </c:pt>
                <c:pt idx="5170">
                  <c:v>22.3571428571429</c:v>
                </c:pt>
                <c:pt idx="5171">
                  <c:v>42.285714285714299</c:v>
                </c:pt>
                <c:pt idx="5172">
                  <c:v>27.428571428571399</c:v>
                </c:pt>
                <c:pt idx="5173">
                  <c:v>14.8571428571429</c:v>
                </c:pt>
                <c:pt idx="5174">
                  <c:v>19.714285714285701</c:v>
                </c:pt>
                <c:pt idx="5175">
                  <c:v>15.9285714285714</c:v>
                </c:pt>
                <c:pt idx="5176">
                  <c:v>20.428571428571399</c:v>
                </c:pt>
                <c:pt idx="5177">
                  <c:v>12.6428571428571</c:v>
                </c:pt>
                <c:pt idx="5178">
                  <c:v>15.0714285714286</c:v>
                </c:pt>
                <c:pt idx="5179">
                  <c:v>10.214285714285699</c:v>
                </c:pt>
                <c:pt idx="5180">
                  <c:v>44.285714285714299</c:v>
                </c:pt>
                <c:pt idx="5181">
                  <c:v>16</c:v>
                </c:pt>
                <c:pt idx="5182">
                  <c:v>31.1428571428571</c:v>
                </c:pt>
                <c:pt idx="5183">
                  <c:v>8.5</c:v>
                </c:pt>
                <c:pt idx="5184">
                  <c:v>0.14285714285714299</c:v>
                </c:pt>
                <c:pt idx="5185">
                  <c:v>1.28571428571429</c:v>
                </c:pt>
                <c:pt idx="5186">
                  <c:v>20.1428571428571</c:v>
                </c:pt>
                <c:pt idx="5187">
                  <c:v>47.5</c:v>
                </c:pt>
                <c:pt idx="5188">
                  <c:v>5.78571428571429</c:v>
                </c:pt>
                <c:pt idx="5189">
                  <c:v>16.3571428571429</c:v>
                </c:pt>
                <c:pt idx="5190">
                  <c:v>24.8571428571429</c:v>
                </c:pt>
                <c:pt idx="5191">
                  <c:v>3.8571428571428599</c:v>
                </c:pt>
                <c:pt idx="5192">
                  <c:v>4.5</c:v>
                </c:pt>
                <c:pt idx="5193">
                  <c:v>4.21428571428571</c:v>
                </c:pt>
                <c:pt idx="5194">
                  <c:v>28.1428571428571</c:v>
                </c:pt>
                <c:pt idx="5195">
                  <c:v>0.14285714285714299</c:v>
                </c:pt>
                <c:pt idx="5196">
                  <c:v>4.4285714285714297</c:v>
                </c:pt>
                <c:pt idx="5197">
                  <c:v>28.714285714285701</c:v>
                </c:pt>
                <c:pt idx="5198">
                  <c:v>22.714285714285701</c:v>
                </c:pt>
                <c:pt idx="5199">
                  <c:v>6.78571428571429</c:v>
                </c:pt>
                <c:pt idx="5200">
                  <c:v>25.285714285714299</c:v>
                </c:pt>
                <c:pt idx="5201">
                  <c:v>12.1428571428571</c:v>
                </c:pt>
                <c:pt idx="5202">
                  <c:v>2.1428571428571401</c:v>
                </c:pt>
                <c:pt idx="5203">
                  <c:v>4.71428571428571</c:v>
                </c:pt>
                <c:pt idx="5204">
                  <c:v>23.571428571428601</c:v>
                </c:pt>
                <c:pt idx="5205">
                  <c:v>20.928571428571399</c:v>
                </c:pt>
                <c:pt idx="5206">
                  <c:v>18.571428571428601</c:v>
                </c:pt>
                <c:pt idx="5207">
                  <c:v>22.571428571428601</c:v>
                </c:pt>
                <c:pt idx="5208">
                  <c:v>25.714285714285701</c:v>
                </c:pt>
                <c:pt idx="5209">
                  <c:v>14.8571428571429</c:v>
                </c:pt>
                <c:pt idx="5210">
                  <c:v>3.8571428571428599</c:v>
                </c:pt>
                <c:pt idx="5211">
                  <c:v>3.71428571428571</c:v>
                </c:pt>
                <c:pt idx="5212">
                  <c:v>8.28571428571429</c:v>
                </c:pt>
                <c:pt idx="5213">
                  <c:v>11.1428571428571</c:v>
                </c:pt>
                <c:pt idx="5214">
                  <c:v>23.785714285714299</c:v>
                </c:pt>
                <c:pt idx="5215">
                  <c:v>12.714285714285699</c:v>
                </c:pt>
                <c:pt idx="5216">
                  <c:v>2</c:v>
                </c:pt>
                <c:pt idx="5217">
                  <c:v>13.0714285714286</c:v>
                </c:pt>
                <c:pt idx="5218">
                  <c:v>9.8571428571428594</c:v>
                </c:pt>
                <c:pt idx="5219">
                  <c:v>12.714285714285699</c:v>
                </c:pt>
                <c:pt idx="5220">
                  <c:v>22.571428571428601</c:v>
                </c:pt>
                <c:pt idx="5221">
                  <c:v>8.3571428571428594</c:v>
                </c:pt>
                <c:pt idx="5222">
                  <c:v>11.6428571428571</c:v>
                </c:pt>
                <c:pt idx="5223">
                  <c:v>0.57142857142857095</c:v>
                </c:pt>
                <c:pt idx="5224">
                  <c:v>3.5714285714285698</c:v>
                </c:pt>
                <c:pt idx="5225">
                  <c:v>1.28571428571429</c:v>
                </c:pt>
                <c:pt idx="5226">
                  <c:v>110.21428571428601</c:v>
                </c:pt>
                <c:pt idx="5227">
                  <c:v>3.78571428571429</c:v>
                </c:pt>
                <c:pt idx="5228">
                  <c:v>21.1428571428571</c:v>
                </c:pt>
                <c:pt idx="5229">
                  <c:v>6</c:v>
                </c:pt>
                <c:pt idx="5230">
                  <c:v>2.8571428571428599</c:v>
                </c:pt>
                <c:pt idx="5231">
                  <c:v>33.428571428571402</c:v>
                </c:pt>
                <c:pt idx="5232">
                  <c:v>1.5</c:v>
                </c:pt>
                <c:pt idx="5233">
                  <c:v>30.285714285714299</c:v>
                </c:pt>
                <c:pt idx="5234">
                  <c:v>28.785714285714299</c:v>
                </c:pt>
                <c:pt idx="5235">
                  <c:v>24.8571428571429</c:v>
                </c:pt>
                <c:pt idx="5236">
                  <c:v>11.8571428571429</c:v>
                </c:pt>
                <c:pt idx="5237">
                  <c:v>21.428571428571399</c:v>
                </c:pt>
                <c:pt idx="5238">
                  <c:v>4.0714285714285703</c:v>
                </c:pt>
                <c:pt idx="5239">
                  <c:v>7.9285714285714297</c:v>
                </c:pt>
                <c:pt idx="5240">
                  <c:v>12.785714285714301</c:v>
                </c:pt>
                <c:pt idx="5241">
                  <c:v>26.785714285714299</c:v>
                </c:pt>
                <c:pt idx="5242">
                  <c:v>9.78571428571429</c:v>
                </c:pt>
                <c:pt idx="5243">
                  <c:v>25.571428571428601</c:v>
                </c:pt>
                <c:pt idx="5244">
                  <c:v>12.0714285714286</c:v>
                </c:pt>
                <c:pt idx="5245">
                  <c:v>1.21428571428571</c:v>
                </c:pt>
                <c:pt idx="5246">
                  <c:v>1</c:v>
                </c:pt>
                <c:pt idx="5247">
                  <c:v>14.9285714285714</c:v>
                </c:pt>
                <c:pt idx="5248">
                  <c:v>9.28571428571429</c:v>
                </c:pt>
                <c:pt idx="5249">
                  <c:v>14.714285714285699</c:v>
                </c:pt>
                <c:pt idx="5250">
                  <c:v>29</c:v>
                </c:pt>
                <c:pt idx="5251">
                  <c:v>31</c:v>
                </c:pt>
                <c:pt idx="5252">
                  <c:v>4.28571428571429</c:v>
                </c:pt>
                <c:pt idx="5253">
                  <c:v>35.214285714285701</c:v>
                </c:pt>
                <c:pt idx="5254">
                  <c:v>8.21428571428571</c:v>
                </c:pt>
                <c:pt idx="5255">
                  <c:v>56</c:v>
                </c:pt>
                <c:pt idx="5256">
                  <c:v>10.5714285714286</c:v>
                </c:pt>
                <c:pt idx="5257">
                  <c:v>20.714285714285701</c:v>
                </c:pt>
                <c:pt idx="5258">
                  <c:v>4.28571428571429</c:v>
                </c:pt>
                <c:pt idx="5259">
                  <c:v>14.214285714285699</c:v>
                </c:pt>
                <c:pt idx="5260">
                  <c:v>19.1428571428571</c:v>
                </c:pt>
                <c:pt idx="5261">
                  <c:v>52.714285714285701</c:v>
                </c:pt>
                <c:pt idx="5262">
                  <c:v>31.785714285714299</c:v>
                </c:pt>
                <c:pt idx="5263">
                  <c:v>27.6428571428571</c:v>
                </c:pt>
                <c:pt idx="5264">
                  <c:v>6.3571428571428603</c:v>
                </c:pt>
                <c:pt idx="5265">
                  <c:v>0.78571428571428603</c:v>
                </c:pt>
                <c:pt idx="5266">
                  <c:v>17.285714285714299</c:v>
                </c:pt>
                <c:pt idx="5267">
                  <c:v>4.28571428571429</c:v>
                </c:pt>
                <c:pt idx="5268">
                  <c:v>0.28571428571428598</c:v>
                </c:pt>
                <c:pt idx="5269">
                  <c:v>9.21428571428571</c:v>
                </c:pt>
                <c:pt idx="5270">
                  <c:v>19.3571428571429</c:v>
                </c:pt>
                <c:pt idx="5271">
                  <c:v>10.285714285714301</c:v>
                </c:pt>
                <c:pt idx="5272">
                  <c:v>92.714285714285694</c:v>
                </c:pt>
                <c:pt idx="5273">
                  <c:v>4.28571428571429</c:v>
                </c:pt>
                <c:pt idx="5274">
                  <c:v>36.428571428571402</c:v>
                </c:pt>
                <c:pt idx="5275">
                  <c:v>2.1428571428571401</c:v>
                </c:pt>
                <c:pt idx="5276">
                  <c:v>11.4285714285714</c:v>
                </c:pt>
                <c:pt idx="5277">
                  <c:v>6.5714285714285703</c:v>
                </c:pt>
                <c:pt idx="5278">
                  <c:v>30.214285714285701</c:v>
                </c:pt>
                <c:pt idx="5279">
                  <c:v>16</c:v>
                </c:pt>
                <c:pt idx="5280">
                  <c:v>16.214285714285701</c:v>
                </c:pt>
                <c:pt idx="5281">
                  <c:v>7.6428571428571397</c:v>
                </c:pt>
                <c:pt idx="5282">
                  <c:v>20.071428571428601</c:v>
                </c:pt>
                <c:pt idx="5283">
                  <c:v>31.214285714285701</c:v>
                </c:pt>
                <c:pt idx="5284">
                  <c:v>5.5714285714285703</c:v>
                </c:pt>
                <c:pt idx="5285">
                  <c:v>15.5</c:v>
                </c:pt>
                <c:pt idx="5286">
                  <c:v>37</c:v>
                </c:pt>
                <c:pt idx="5287">
                  <c:v>40.857142857142897</c:v>
                </c:pt>
                <c:pt idx="5288">
                  <c:v>13.785714285714301</c:v>
                </c:pt>
                <c:pt idx="5289">
                  <c:v>43.285714285714299</c:v>
                </c:pt>
                <c:pt idx="5290">
                  <c:v>44.642857142857103</c:v>
                </c:pt>
                <c:pt idx="5291">
                  <c:v>5.78571428571429</c:v>
                </c:pt>
                <c:pt idx="5292">
                  <c:v>5.3571428571428603</c:v>
                </c:pt>
                <c:pt idx="5293">
                  <c:v>5.8571428571428603</c:v>
                </c:pt>
                <c:pt idx="5294">
                  <c:v>110.928571428571</c:v>
                </c:pt>
                <c:pt idx="5295">
                  <c:v>6.5714285714285703</c:v>
                </c:pt>
                <c:pt idx="5296">
                  <c:v>28.714285714285701</c:v>
                </c:pt>
                <c:pt idx="5297">
                  <c:v>6</c:v>
                </c:pt>
                <c:pt idx="5298">
                  <c:v>26.1428571428571</c:v>
                </c:pt>
                <c:pt idx="5299">
                  <c:v>29.214285714285701</c:v>
                </c:pt>
                <c:pt idx="5300">
                  <c:v>5.28571428571429</c:v>
                </c:pt>
                <c:pt idx="5301">
                  <c:v>6</c:v>
                </c:pt>
                <c:pt idx="5302">
                  <c:v>5.21428571428571</c:v>
                </c:pt>
                <c:pt idx="5303">
                  <c:v>52.285714285714299</c:v>
                </c:pt>
                <c:pt idx="5304">
                  <c:v>35.285714285714299</c:v>
                </c:pt>
                <c:pt idx="5305">
                  <c:v>19.571428571428601</c:v>
                </c:pt>
                <c:pt idx="5306">
                  <c:v>1.3571428571428601</c:v>
                </c:pt>
                <c:pt idx="5307">
                  <c:v>21.785714285714299</c:v>
                </c:pt>
                <c:pt idx="5308">
                  <c:v>20.214285714285701</c:v>
                </c:pt>
                <c:pt idx="5309">
                  <c:v>52.642857142857103</c:v>
                </c:pt>
                <c:pt idx="5310">
                  <c:v>22.6428571428571</c:v>
                </c:pt>
                <c:pt idx="5311">
                  <c:v>3.78571428571429</c:v>
                </c:pt>
                <c:pt idx="5312">
                  <c:v>4.8571428571428603</c:v>
                </c:pt>
                <c:pt idx="5313">
                  <c:v>58.785714285714299</c:v>
                </c:pt>
                <c:pt idx="5314">
                  <c:v>24.1428571428571</c:v>
                </c:pt>
                <c:pt idx="5315">
                  <c:v>12.3571428571429</c:v>
                </c:pt>
                <c:pt idx="5316">
                  <c:v>10.214285714285699</c:v>
                </c:pt>
                <c:pt idx="5317">
                  <c:v>108</c:v>
                </c:pt>
                <c:pt idx="5318">
                  <c:v>45.428571428571402</c:v>
                </c:pt>
                <c:pt idx="5319">
                  <c:v>12.0714285714286</c:v>
                </c:pt>
                <c:pt idx="5320">
                  <c:v>44.071428571428598</c:v>
                </c:pt>
                <c:pt idx="5321">
                  <c:v>15.5</c:v>
                </c:pt>
                <c:pt idx="5322">
                  <c:v>5.6428571428571397</c:v>
                </c:pt>
                <c:pt idx="5323">
                  <c:v>7.1428571428571397</c:v>
                </c:pt>
                <c:pt idx="5324">
                  <c:v>20.428571428571399</c:v>
                </c:pt>
                <c:pt idx="5325">
                  <c:v>8.4285714285714306</c:v>
                </c:pt>
                <c:pt idx="5326">
                  <c:v>20.6428571428571</c:v>
                </c:pt>
                <c:pt idx="5327">
                  <c:v>16.714285714285701</c:v>
                </c:pt>
                <c:pt idx="5328">
                  <c:v>44.214285714285701</c:v>
                </c:pt>
                <c:pt idx="5329">
                  <c:v>82.5</c:v>
                </c:pt>
                <c:pt idx="5330">
                  <c:v>13.9285714285714</c:v>
                </c:pt>
                <c:pt idx="5331">
                  <c:v>22.3571428571429</c:v>
                </c:pt>
                <c:pt idx="5332">
                  <c:v>28.3571428571429</c:v>
                </c:pt>
                <c:pt idx="5333">
                  <c:v>55.5</c:v>
                </c:pt>
                <c:pt idx="5334">
                  <c:v>2.3571428571428599</c:v>
                </c:pt>
                <c:pt idx="5335">
                  <c:v>59.214285714285701</c:v>
                </c:pt>
                <c:pt idx="5336">
                  <c:v>48.071428571428598</c:v>
                </c:pt>
                <c:pt idx="5337">
                  <c:v>67.5</c:v>
                </c:pt>
                <c:pt idx="5338">
                  <c:v>23.071428571428601</c:v>
                </c:pt>
                <c:pt idx="5339">
                  <c:v>12.6428571428571</c:v>
                </c:pt>
                <c:pt idx="5340">
                  <c:v>30.785714285714299</c:v>
                </c:pt>
                <c:pt idx="5341">
                  <c:v>74.428571428571402</c:v>
                </c:pt>
                <c:pt idx="5342">
                  <c:v>47</c:v>
                </c:pt>
                <c:pt idx="5343">
                  <c:v>39.214285714285701</c:v>
                </c:pt>
                <c:pt idx="5344">
                  <c:v>13.785714285714301</c:v>
                </c:pt>
                <c:pt idx="5345">
                  <c:v>3.8571428571428599</c:v>
                </c:pt>
                <c:pt idx="5346">
                  <c:v>29.071428571428601</c:v>
                </c:pt>
                <c:pt idx="5347">
                  <c:v>9.6428571428571406</c:v>
                </c:pt>
                <c:pt idx="5348">
                  <c:v>63.428571428571402</c:v>
                </c:pt>
                <c:pt idx="5349">
                  <c:v>61.214285714285701</c:v>
                </c:pt>
                <c:pt idx="5350">
                  <c:v>2.5</c:v>
                </c:pt>
                <c:pt idx="5351">
                  <c:v>54.5</c:v>
                </c:pt>
                <c:pt idx="5352">
                  <c:v>16.714285714285701</c:v>
                </c:pt>
                <c:pt idx="5353">
                  <c:v>10.9285714285714</c:v>
                </c:pt>
                <c:pt idx="5354">
                  <c:v>109.357142857143</c:v>
                </c:pt>
                <c:pt idx="5355">
                  <c:v>41.928571428571402</c:v>
                </c:pt>
                <c:pt idx="5356">
                  <c:v>63.785714285714299</c:v>
                </c:pt>
                <c:pt idx="5357">
                  <c:v>0.85714285714285698</c:v>
                </c:pt>
                <c:pt idx="5358">
                  <c:v>13.5714285714286</c:v>
                </c:pt>
                <c:pt idx="5359">
                  <c:v>1.1428571428571399</c:v>
                </c:pt>
                <c:pt idx="5360">
                  <c:v>76.142857142857096</c:v>
                </c:pt>
                <c:pt idx="5361">
                  <c:v>100.78571428571399</c:v>
                </c:pt>
                <c:pt idx="5362">
                  <c:v>54.357142857142897</c:v>
                </c:pt>
                <c:pt idx="5363">
                  <c:v>105.142857142857</c:v>
                </c:pt>
                <c:pt idx="5364">
                  <c:v>119.357142857143</c:v>
                </c:pt>
                <c:pt idx="5365">
                  <c:v>3.3571428571428599</c:v>
                </c:pt>
                <c:pt idx="5366">
                  <c:v>75.357142857142904</c:v>
                </c:pt>
                <c:pt idx="5367">
                  <c:v>69.5</c:v>
                </c:pt>
                <c:pt idx="5368">
                  <c:v>57.642857142857103</c:v>
                </c:pt>
                <c:pt idx="5369">
                  <c:v>8.1428571428571406</c:v>
                </c:pt>
                <c:pt idx="5370">
                  <c:v>143.857142857143</c:v>
                </c:pt>
                <c:pt idx="5371">
                  <c:v>16.6428571428571</c:v>
                </c:pt>
                <c:pt idx="5372">
                  <c:v>169.857142857143</c:v>
                </c:pt>
                <c:pt idx="5373">
                  <c:v>106.928571428571</c:v>
                </c:pt>
                <c:pt idx="5374">
                  <c:v>82.928571428571402</c:v>
                </c:pt>
                <c:pt idx="5375">
                  <c:v>147.07142857142901</c:v>
                </c:pt>
                <c:pt idx="5376">
                  <c:v>218.142857142857</c:v>
                </c:pt>
                <c:pt idx="5377">
                  <c:v>5.78571428571429</c:v>
                </c:pt>
                <c:pt idx="5378">
                  <c:v>1.6428571428571399</c:v>
                </c:pt>
                <c:pt idx="5379">
                  <c:v>119.357142857143</c:v>
                </c:pt>
                <c:pt idx="5380">
                  <c:v>523.857142857143</c:v>
                </c:pt>
                <c:pt idx="5381">
                  <c:v>129.857142857143</c:v>
                </c:pt>
                <c:pt idx="5382">
                  <c:v>14.3571428571429</c:v>
                </c:pt>
                <c:pt idx="5383">
                  <c:v>157.92857142857099</c:v>
                </c:pt>
                <c:pt idx="5384">
                  <c:v>225.07142857142901</c:v>
                </c:pt>
                <c:pt idx="5385">
                  <c:v>96.071428571428598</c:v>
                </c:pt>
                <c:pt idx="5386">
                  <c:v>449.92857142857099</c:v>
                </c:pt>
                <c:pt idx="5387">
                  <c:v>29.714285714285701</c:v>
                </c:pt>
                <c:pt idx="5388">
                  <c:v>1.8571428571428601</c:v>
                </c:pt>
                <c:pt idx="5389">
                  <c:v>55.928571428571402</c:v>
                </c:pt>
                <c:pt idx="5390">
                  <c:v>11.3571428571429</c:v>
                </c:pt>
                <c:pt idx="5391">
                  <c:v>37.857142857142897</c:v>
                </c:pt>
                <c:pt idx="5392">
                  <c:v>53</c:v>
                </c:pt>
                <c:pt idx="5393">
                  <c:v>185.642857142857</c:v>
                </c:pt>
                <c:pt idx="5394">
                  <c:v>73.928571428571402</c:v>
                </c:pt>
                <c:pt idx="5395">
                  <c:v>23.6428571428571</c:v>
                </c:pt>
                <c:pt idx="5396">
                  <c:v>41.785714285714299</c:v>
                </c:pt>
                <c:pt idx="5397">
                  <c:v>85.5</c:v>
                </c:pt>
                <c:pt idx="5398">
                  <c:v>151.21428571428601</c:v>
                </c:pt>
                <c:pt idx="5399">
                  <c:v>60.428571428571402</c:v>
                </c:pt>
                <c:pt idx="5400">
                  <c:v>174.21428571428601</c:v>
                </c:pt>
                <c:pt idx="5401">
                  <c:v>6.71428571428571</c:v>
                </c:pt>
                <c:pt idx="5402">
                  <c:v>5.21428571428571</c:v>
                </c:pt>
                <c:pt idx="5403">
                  <c:v>71.857142857142904</c:v>
                </c:pt>
                <c:pt idx="5404">
                  <c:v>77.714285714285694</c:v>
                </c:pt>
                <c:pt idx="5405">
                  <c:v>41</c:v>
                </c:pt>
                <c:pt idx="5406">
                  <c:v>66.285714285714306</c:v>
                </c:pt>
                <c:pt idx="5407">
                  <c:v>18.6428571428571</c:v>
                </c:pt>
                <c:pt idx="5408">
                  <c:v>8.3571428571428594</c:v>
                </c:pt>
                <c:pt idx="5409">
                  <c:v>28.8571428571429</c:v>
                </c:pt>
                <c:pt idx="5410">
                  <c:v>18.8571428571429</c:v>
                </c:pt>
                <c:pt idx="5411">
                  <c:v>28.714285714285701</c:v>
                </c:pt>
                <c:pt idx="5412">
                  <c:v>55.642857142857103</c:v>
                </c:pt>
                <c:pt idx="5413">
                  <c:v>59.642857142857103</c:v>
                </c:pt>
                <c:pt idx="5414">
                  <c:v>44.642857142857103</c:v>
                </c:pt>
                <c:pt idx="5415">
                  <c:v>71.571428571428598</c:v>
                </c:pt>
                <c:pt idx="5416">
                  <c:v>113.142857142857</c:v>
                </c:pt>
                <c:pt idx="5417">
                  <c:v>43.714285714285701</c:v>
                </c:pt>
                <c:pt idx="5418">
                  <c:v>11.5714285714286</c:v>
                </c:pt>
                <c:pt idx="5419">
                  <c:v>99.928571428571402</c:v>
                </c:pt>
                <c:pt idx="5420">
                  <c:v>43.285714285714299</c:v>
                </c:pt>
                <c:pt idx="5421">
                  <c:v>20.785714285714299</c:v>
                </c:pt>
                <c:pt idx="5422">
                  <c:v>8</c:v>
                </c:pt>
                <c:pt idx="5423">
                  <c:v>10.214285714285699</c:v>
                </c:pt>
                <c:pt idx="5424">
                  <c:v>7.78571428571429</c:v>
                </c:pt>
                <c:pt idx="5425">
                  <c:v>17.571428571428601</c:v>
                </c:pt>
                <c:pt idx="5426">
                  <c:v>58</c:v>
                </c:pt>
                <c:pt idx="5427">
                  <c:v>34.5</c:v>
                </c:pt>
                <c:pt idx="5428">
                  <c:v>33.642857142857103</c:v>
                </c:pt>
                <c:pt idx="5429">
                  <c:v>8.6428571428571406</c:v>
                </c:pt>
                <c:pt idx="5430">
                  <c:v>1.28571428571429</c:v>
                </c:pt>
                <c:pt idx="5431">
                  <c:v>52.214285714285701</c:v>
                </c:pt>
                <c:pt idx="5432">
                  <c:v>51.214285714285701</c:v>
                </c:pt>
                <c:pt idx="5433">
                  <c:v>4.3571428571428603</c:v>
                </c:pt>
                <c:pt idx="5434">
                  <c:v>62.428571428571402</c:v>
                </c:pt>
                <c:pt idx="5435">
                  <c:v>39.714285714285701</c:v>
                </c:pt>
                <c:pt idx="5436">
                  <c:v>39.142857142857103</c:v>
                </c:pt>
                <c:pt idx="5437">
                  <c:v>17.785714285714299</c:v>
                </c:pt>
                <c:pt idx="5438">
                  <c:v>50</c:v>
                </c:pt>
                <c:pt idx="5439">
                  <c:v>24.428571428571399</c:v>
                </c:pt>
                <c:pt idx="5440">
                  <c:v>1.8571428571428601</c:v>
                </c:pt>
                <c:pt idx="5441">
                  <c:v>12.1428571428571</c:v>
                </c:pt>
                <c:pt idx="5442">
                  <c:v>60.214285714285701</c:v>
                </c:pt>
                <c:pt idx="5443">
                  <c:v>46.071428571428598</c:v>
                </c:pt>
                <c:pt idx="5444">
                  <c:v>56.5</c:v>
                </c:pt>
                <c:pt idx="5445">
                  <c:v>47.071428571428598</c:v>
                </c:pt>
                <c:pt idx="5446">
                  <c:v>64.928571428571402</c:v>
                </c:pt>
                <c:pt idx="5447">
                  <c:v>91.928571428571402</c:v>
                </c:pt>
                <c:pt idx="5448">
                  <c:v>19.5</c:v>
                </c:pt>
                <c:pt idx="5449">
                  <c:v>15.285714285714301</c:v>
                </c:pt>
                <c:pt idx="5450">
                  <c:v>45.785714285714299</c:v>
                </c:pt>
                <c:pt idx="5451">
                  <c:v>34.571428571428598</c:v>
                </c:pt>
                <c:pt idx="5452">
                  <c:v>62.785714285714299</c:v>
                </c:pt>
                <c:pt idx="5453">
                  <c:v>33.5</c:v>
                </c:pt>
                <c:pt idx="5454">
                  <c:v>63.071428571428598</c:v>
                </c:pt>
                <c:pt idx="5455">
                  <c:v>15.3571428571429</c:v>
                </c:pt>
                <c:pt idx="5456">
                  <c:v>27.285714285714299</c:v>
                </c:pt>
                <c:pt idx="5457">
                  <c:v>79.142857142857096</c:v>
                </c:pt>
                <c:pt idx="5458">
                  <c:v>41.928571428571402</c:v>
                </c:pt>
                <c:pt idx="5459">
                  <c:v>26.428571428571399</c:v>
                </c:pt>
                <c:pt idx="5460">
                  <c:v>26.071428571428601</c:v>
                </c:pt>
                <c:pt idx="5461">
                  <c:v>17.785714285714299</c:v>
                </c:pt>
                <c:pt idx="5462">
                  <c:v>19.571428571428601</c:v>
                </c:pt>
                <c:pt idx="5463">
                  <c:v>7.8571428571428603</c:v>
                </c:pt>
                <c:pt idx="5464">
                  <c:v>0.214285714285714</c:v>
                </c:pt>
                <c:pt idx="5465">
                  <c:v>2.21428571428571</c:v>
                </c:pt>
                <c:pt idx="5466">
                  <c:v>3.71428571428571</c:v>
                </c:pt>
                <c:pt idx="5467">
                  <c:v>2.0714285714285698</c:v>
                </c:pt>
                <c:pt idx="5468">
                  <c:v>3</c:v>
                </c:pt>
                <c:pt idx="5469">
                  <c:v>3.71428571428571</c:v>
                </c:pt>
                <c:pt idx="5470">
                  <c:v>62.571428571428598</c:v>
                </c:pt>
                <c:pt idx="5471">
                  <c:v>20.8571428571429</c:v>
                </c:pt>
                <c:pt idx="5472">
                  <c:v>10.0714285714286</c:v>
                </c:pt>
                <c:pt idx="5473">
                  <c:v>3.8571428571428599</c:v>
                </c:pt>
                <c:pt idx="5474">
                  <c:v>12.0714285714286</c:v>
                </c:pt>
                <c:pt idx="5475">
                  <c:v>9</c:v>
                </c:pt>
                <c:pt idx="5476">
                  <c:v>16.3571428571429</c:v>
                </c:pt>
                <c:pt idx="5477">
                  <c:v>47.785714285714299</c:v>
                </c:pt>
                <c:pt idx="5478">
                  <c:v>20.3571428571429</c:v>
                </c:pt>
                <c:pt idx="5479">
                  <c:v>17.714285714285701</c:v>
                </c:pt>
                <c:pt idx="5480">
                  <c:v>0</c:v>
                </c:pt>
                <c:pt idx="5481">
                  <c:v>22.5</c:v>
                </c:pt>
                <c:pt idx="5482">
                  <c:v>15.214285714285699</c:v>
                </c:pt>
                <c:pt idx="5483">
                  <c:v>41.642857142857103</c:v>
                </c:pt>
                <c:pt idx="5484">
                  <c:v>11.5</c:v>
                </c:pt>
                <c:pt idx="5485">
                  <c:v>4.78571428571429</c:v>
                </c:pt>
                <c:pt idx="5486">
                  <c:v>0.5</c:v>
                </c:pt>
                <c:pt idx="5487">
                  <c:v>16.285714285714299</c:v>
                </c:pt>
                <c:pt idx="5488">
                  <c:v>11.8571428571429</c:v>
                </c:pt>
                <c:pt idx="5489">
                  <c:v>0.28571428571428598</c:v>
                </c:pt>
                <c:pt idx="5490">
                  <c:v>20.214285714285701</c:v>
                </c:pt>
                <c:pt idx="5491">
                  <c:v>9.28571428571429</c:v>
                </c:pt>
                <c:pt idx="5492">
                  <c:v>0.35714285714285698</c:v>
                </c:pt>
                <c:pt idx="5493">
                  <c:v>1.4285714285714299</c:v>
                </c:pt>
                <c:pt idx="5494">
                  <c:v>46.214285714285701</c:v>
                </c:pt>
                <c:pt idx="5495">
                  <c:v>18.3571428571429</c:v>
                </c:pt>
                <c:pt idx="5496">
                  <c:v>0.42857142857142899</c:v>
                </c:pt>
                <c:pt idx="5497">
                  <c:v>58.142857142857103</c:v>
                </c:pt>
                <c:pt idx="5498">
                  <c:v>28.5</c:v>
                </c:pt>
                <c:pt idx="5499">
                  <c:v>23.071428571428601</c:v>
                </c:pt>
                <c:pt idx="5500">
                  <c:v>3.4285714285714302</c:v>
                </c:pt>
                <c:pt idx="5501">
                  <c:v>13.9285714285714</c:v>
                </c:pt>
                <c:pt idx="5502">
                  <c:v>0.28571428571428598</c:v>
                </c:pt>
                <c:pt idx="5503">
                  <c:v>38.928571428571402</c:v>
                </c:pt>
                <c:pt idx="5504">
                  <c:v>9.71428571428571</c:v>
                </c:pt>
                <c:pt idx="5505">
                  <c:v>15</c:v>
                </c:pt>
                <c:pt idx="5506">
                  <c:v>9.8571428571428594</c:v>
                </c:pt>
                <c:pt idx="5507">
                  <c:v>39.071428571428598</c:v>
                </c:pt>
                <c:pt idx="5508">
                  <c:v>7.1428571428571397E-2</c:v>
                </c:pt>
                <c:pt idx="5509">
                  <c:v>23.571428571428601</c:v>
                </c:pt>
                <c:pt idx="5510">
                  <c:v>52</c:v>
                </c:pt>
                <c:pt idx="5511">
                  <c:v>30.285714285714299</c:v>
                </c:pt>
                <c:pt idx="5512">
                  <c:v>1.21428571428571</c:v>
                </c:pt>
                <c:pt idx="5513">
                  <c:v>40.785714285714299</c:v>
                </c:pt>
                <c:pt idx="5514">
                  <c:v>16.785714285714299</c:v>
                </c:pt>
                <c:pt idx="5515">
                  <c:v>2.3571428571428599</c:v>
                </c:pt>
                <c:pt idx="5516">
                  <c:v>36.285714285714299</c:v>
                </c:pt>
                <c:pt idx="5517">
                  <c:v>16.1428571428571</c:v>
                </c:pt>
                <c:pt idx="5518">
                  <c:v>34.285714285714299</c:v>
                </c:pt>
                <c:pt idx="5519">
                  <c:v>20.285714285714299</c:v>
                </c:pt>
                <c:pt idx="5520">
                  <c:v>13.6428571428571</c:v>
                </c:pt>
                <c:pt idx="5521">
                  <c:v>19.428571428571399</c:v>
                </c:pt>
                <c:pt idx="5522">
                  <c:v>37.571428571428598</c:v>
                </c:pt>
                <c:pt idx="5523">
                  <c:v>53.785714285714299</c:v>
                </c:pt>
                <c:pt idx="5524">
                  <c:v>19.714285714285701</c:v>
                </c:pt>
                <c:pt idx="5525">
                  <c:v>122.642857142857</c:v>
                </c:pt>
                <c:pt idx="5526">
                  <c:v>2.5</c:v>
                </c:pt>
                <c:pt idx="5527">
                  <c:v>4.71428571428571</c:v>
                </c:pt>
                <c:pt idx="5528">
                  <c:v>32.785714285714299</c:v>
                </c:pt>
                <c:pt idx="5529">
                  <c:v>14.8571428571429</c:v>
                </c:pt>
                <c:pt idx="5530">
                  <c:v>27.928571428571399</c:v>
                </c:pt>
                <c:pt idx="5531">
                  <c:v>20.8571428571429</c:v>
                </c:pt>
                <c:pt idx="5532">
                  <c:v>47.928571428571402</c:v>
                </c:pt>
                <c:pt idx="5533">
                  <c:v>1.3571428571428601</c:v>
                </c:pt>
                <c:pt idx="5534">
                  <c:v>13.5</c:v>
                </c:pt>
                <c:pt idx="5535">
                  <c:v>33.428571428571402</c:v>
                </c:pt>
                <c:pt idx="5536">
                  <c:v>7.0714285714285703</c:v>
                </c:pt>
                <c:pt idx="5537">
                  <c:v>42.642857142857103</c:v>
                </c:pt>
                <c:pt idx="5538">
                  <c:v>13.9285714285714</c:v>
                </c:pt>
                <c:pt idx="5539">
                  <c:v>3.28571428571429</c:v>
                </c:pt>
                <c:pt idx="5540">
                  <c:v>12.714285714285699</c:v>
                </c:pt>
                <c:pt idx="5541">
                  <c:v>24.571428571428601</c:v>
                </c:pt>
                <c:pt idx="5542">
                  <c:v>0.71428571428571397</c:v>
                </c:pt>
                <c:pt idx="5543">
                  <c:v>15.285714285714301</c:v>
                </c:pt>
                <c:pt idx="5544">
                  <c:v>19.714285714285701</c:v>
                </c:pt>
                <c:pt idx="5545">
                  <c:v>35.642857142857103</c:v>
                </c:pt>
                <c:pt idx="5546">
                  <c:v>31.6428571428571</c:v>
                </c:pt>
                <c:pt idx="5547">
                  <c:v>54.857142857142897</c:v>
                </c:pt>
                <c:pt idx="5548">
                  <c:v>19.5</c:v>
                </c:pt>
                <c:pt idx="5549">
                  <c:v>40.785714285714299</c:v>
                </c:pt>
                <c:pt idx="5550">
                  <c:v>18.1428571428571</c:v>
                </c:pt>
                <c:pt idx="5551">
                  <c:v>5.71428571428571</c:v>
                </c:pt>
                <c:pt idx="5552">
                  <c:v>31.071428571428601</c:v>
                </c:pt>
                <c:pt idx="5553">
                  <c:v>47.071428571428598</c:v>
                </c:pt>
                <c:pt idx="5554">
                  <c:v>76.714285714285694</c:v>
                </c:pt>
                <c:pt idx="5555">
                  <c:v>32.642857142857103</c:v>
                </c:pt>
                <c:pt idx="5556">
                  <c:v>3.21428571428571</c:v>
                </c:pt>
                <c:pt idx="5557">
                  <c:v>37.428571428571402</c:v>
                </c:pt>
                <c:pt idx="5558">
                  <c:v>65.071428571428598</c:v>
                </c:pt>
                <c:pt idx="5559">
                  <c:v>17.071428571428601</c:v>
                </c:pt>
                <c:pt idx="5560">
                  <c:v>5.1428571428571397</c:v>
                </c:pt>
                <c:pt idx="5561">
                  <c:v>33.928571428571402</c:v>
                </c:pt>
                <c:pt idx="5562">
                  <c:v>7.5</c:v>
                </c:pt>
                <c:pt idx="5563">
                  <c:v>2.0714285714285698</c:v>
                </c:pt>
                <c:pt idx="5564">
                  <c:v>10.714285714285699</c:v>
                </c:pt>
                <c:pt idx="5565">
                  <c:v>71.857142857142904</c:v>
                </c:pt>
                <c:pt idx="5566">
                  <c:v>24.928571428571399</c:v>
                </c:pt>
                <c:pt idx="5567">
                  <c:v>4.3571428571428603</c:v>
                </c:pt>
                <c:pt idx="5568">
                  <c:v>13.285714285714301</c:v>
                </c:pt>
                <c:pt idx="5569">
                  <c:v>45.071428571428598</c:v>
                </c:pt>
                <c:pt idx="5570">
                  <c:v>0.57142857142857095</c:v>
                </c:pt>
                <c:pt idx="5571">
                  <c:v>29.785714285714299</c:v>
                </c:pt>
                <c:pt idx="5572">
                  <c:v>8.1428571428571406</c:v>
                </c:pt>
                <c:pt idx="5573">
                  <c:v>20.571428571428601</c:v>
                </c:pt>
                <c:pt idx="5574">
                  <c:v>30.6428571428571</c:v>
                </c:pt>
                <c:pt idx="5575">
                  <c:v>17.285714285714299</c:v>
                </c:pt>
                <c:pt idx="5576">
                  <c:v>72.214285714285694</c:v>
                </c:pt>
                <c:pt idx="5577">
                  <c:v>29.1428571428571</c:v>
                </c:pt>
                <c:pt idx="5578">
                  <c:v>63.428571428571402</c:v>
                </c:pt>
                <c:pt idx="5579">
                  <c:v>121.571428571429</c:v>
                </c:pt>
                <c:pt idx="5580">
                  <c:v>54.428571428571402</c:v>
                </c:pt>
                <c:pt idx="5581">
                  <c:v>36.5</c:v>
                </c:pt>
                <c:pt idx="5582">
                  <c:v>45.5</c:v>
                </c:pt>
                <c:pt idx="5583">
                  <c:v>35.285714285714299</c:v>
                </c:pt>
                <c:pt idx="5584">
                  <c:v>64.714285714285694</c:v>
                </c:pt>
                <c:pt idx="5585">
                  <c:v>55.857142857142897</c:v>
                </c:pt>
                <c:pt idx="5586">
                  <c:v>72.071428571428598</c:v>
                </c:pt>
                <c:pt idx="5587">
                  <c:v>3.5714285714285698</c:v>
                </c:pt>
                <c:pt idx="5588">
                  <c:v>108.142857142857</c:v>
                </c:pt>
                <c:pt idx="5589">
                  <c:v>16.6428571428571</c:v>
                </c:pt>
                <c:pt idx="5590">
                  <c:v>8.5</c:v>
                </c:pt>
                <c:pt idx="5591">
                  <c:v>24.8571428571429</c:v>
                </c:pt>
                <c:pt idx="5592">
                  <c:v>34</c:v>
                </c:pt>
                <c:pt idx="5593">
                  <c:v>42.142857142857103</c:v>
                </c:pt>
                <c:pt idx="5594">
                  <c:v>19.8571428571429</c:v>
                </c:pt>
                <c:pt idx="5595">
                  <c:v>65.785714285714306</c:v>
                </c:pt>
                <c:pt idx="5596">
                  <c:v>56.214285714285701</c:v>
                </c:pt>
                <c:pt idx="5597">
                  <c:v>46.5</c:v>
                </c:pt>
                <c:pt idx="5598">
                  <c:v>43.785714285714299</c:v>
                </c:pt>
                <c:pt idx="5599">
                  <c:v>56</c:v>
                </c:pt>
                <c:pt idx="5600">
                  <c:v>0.14285714285714299</c:v>
                </c:pt>
                <c:pt idx="5601">
                  <c:v>8.4285714285714306</c:v>
                </c:pt>
                <c:pt idx="5602">
                  <c:v>10.214285714285699</c:v>
                </c:pt>
                <c:pt idx="5603">
                  <c:v>2</c:v>
                </c:pt>
                <c:pt idx="5604">
                  <c:v>16.428571428571399</c:v>
                </c:pt>
                <c:pt idx="5605">
                  <c:v>51.357142857142897</c:v>
                </c:pt>
                <c:pt idx="5606">
                  <c:v>15.214285714285699</c:v>
                </c:pt>
                <c:pt idx="5607">
                  <c:v>8.0714285714285694</c:v>
                </c:pt>
                <c:pt idx="5608">
                  <c:v>29.5</c:v>
                </c:pt>
                <c:pt idx="5609">
                  <c:v>30.928571428571399</c:v>
                </c:pt>
                <c:pt idx="5610">
                  <c:v>53.285714285714299</c:v>
                </c:pt>
                <c:pt idx="5611">
                  <c:v>47.285714285714299</c:v>
                </c:pt>
                <c:pt idx="5612">
                  <c:v>17.3571428571429</c:v>
                </c:pt>
                <c:pt idx="5613">
                  <c:v>19</c:v>
                </c:pt>
                <c:pt idx="5614">
                  <c:v>63.928571428571402</c:v>
                </c:pt>
                <c:pt idx="5615">
                  <c:v>17.785714285714299</c:v>
                </c:pt>
                <c:pt idx="5616">
                  <c:v>81.357142857142904</c:v>
                </c:pt>
                <c:pt idx="5617">
                  <c:v>22.714285714285701</c:v>
                </c:pt>
                <c:pt idx="5618">
                  <c:v>64.571428571428598</c:v>
                </c:pt>
                <c:pt idx="5619">
                  <c:v>1.0714285714285701</c:v>
                </c:pt>
                <c:pt idx="5620">
                  <c:v>9.6428571428571406</c:v>
                </c:pt>
                <c:pt idx="5621">
                  <c:v>107.5</c:v>
                </c:pt>
                <c:pt idx="5622">
                  <c:v>76.714285714285694</c:v>
                </c:pt>
                <c:pt idx="5623">
                  <c:v>125.071428571429</c:v>
                </c:pt>
                <c:pt idx="5624">
                  <c:v>36.785714285714299</c:v>
                </c:pt>
                <c:pt idx="5625">
                  <c:v>173.71428571428601</c:v>
                </c:pt>
                <c:pt idx="5626">
                  <c:v>67.357142857142904</c:v>
                </c:pt>
                <c:pt idx="5627">
                  <c:v>61.071428571428598</c:v>
                </c:pt>
                <c:pt idx="5628">
                  <c:v>10.0714285714286</c:v>
                </c:pt>
                <c:pt idx="5629">
                  <c:v>11.5714285714286</c:v>
                </c:pt>
                <c:pt idx="5630">
                  <c:v>29.571428571428601</c:v>
                </c:pt>
                <c:pt idx="5631">
                  <c:v>83.714285714285694</c:v>
                </c:pt>
                <c:pt idx="5632">
                  <c:v>16.714285714285701</c:v>
                </c:pt>
                <c:pt idx="5633">
                  <c:v>175.42857142857099</c:v>
                </c:pt>
                <c:pt idx="5634">
                  <c:v>10.4285714285714</c:v>
                </c:pt>
                <c:pt idx="5635">
                  <c:v>17.428571428571399</c:v>
                </c:pt>
                <c:pt idx="5636">
                  <c:v>61.5</c:v>
                </c:pt>
                <c:pt idx="5637">
                  <c:v>123.21428571428601</c:v>
                </c:pt>
                <c:pt idx="5638">
                  <c:v>147.07142857142901</c:v>
                </c:pt>
                <c:pt idx="5639">
                  <c:v>1.1428571428571399</c:v>
                </c:pt>
                <c:pt idx="5640">
                  <c:v>235.42857142857099</c:v>
                </c:pt>
                <c:pt idx="5641">
                  <c:v>158.642857142857</c:v>
                </c:pt>
                <c:pt idx="5642">
                  <c:v>199.78571428571399</c:v>
                </c:pt>
                <c:pt idx="5643">
                  <c:v>94.785714285714306</c:v>
                </c:pt>
                <c:pt idx="5644">
                  <c:v>196.28571428571399</c:v>
                </c:pt>
                <c:pt idx="5645">
                  <c:v>204.642857142857</c:v>
                </c:pt>
                <c:pt idx="5646">
                  <c:v>271.642857142857</c:v>
                </c:pt>
                <c:pt idx="5647">
                  <c:v>22.5</c:v>
                </c:pt>
                <c:pt idx="5648">
                  <c:v>320.42857142857099</c:v>
                </c:pt>
                <c:pt idx="5649">
                  <c:v>134.07142857142901</c:v>
                </c:pt>
                <c:pt idx="5650">
                  <c:v>112.5</c:v>
                </c:pt>
                <c:pt idx="5651">
                  <c:v>24.714285714285701</c:v>
                </c:pt>
                <c:pt idx="5652">
                  <c:v>25.928571428571399</c:v>
                </c:pt>
                <c:pt idx="5653">
                  <c:v>20.928571428571399</c:v>
                </c:pt>
                <c:pt idx="5654">
                  <c:v>52.142857142857103</c:v>
                </c:pt>
                <c:pt idx="5655">
                  <c:v>45.357142857142897</c:v>
                </c:pt>
                <c:pt idx="5656">
                  <c:v>241.142857142857</c:v>
                </c:pt>
                <c:pt idx="5657">
                  <c:v>23.8571428571429</c:v>
                </c:pt>
                <c:pt idx="5658">
                  <c:v>31.571428571428601</c:v>
                </c:pt>
                <c:pt idx="5659">
                  <c:v>39</c:v>
                </c:pt>
                <c:pt idx="5660">
                  <c:v>49.214285714285701</c:v>
                </c:pt>
                <c:pt idx="5661">
                  <c:v>30.8571428571429</c:v>
                </c:pt>
                <c:pt idx="5662">
                  <c:v>47.857142857142897</c:v>
                </c:pt>
                <c:pt idx="5663">
                  <c:v>130.142857142857</c:v>
                </c:pt>
                <c:pt idx="5664">
                  <c:v>84</c:v>
                </c:pt>
                <c:pt idx="5665">
                  <c:v>131.5</c:v>
                </c:pt>
                <c:pt idx="5666">
                  <c:v>1</c:v>
                </c:pt>
                <c:pt idx="5667">
                  <c:v>14.8571428571429</c:v>
                </c:pt>
                <c:pt idx="5668">
                  <c:v>24.928571428571399</c:v>
                </c:pt>
                <c:pt idx="5669">
                  <c:v>87.857142857142904</c:v>
                </c:pt>
                <c:pt idx="5670">
                  <c:v>61.071428571428598</c:v>
                </c:pt>
                <c:pt idx="5671">
                  <c:v>92.428571428571402</c:v>
                </c:pt>
                <c:pt idx="5672">
                  <c:v>75.714285714285694</c:v>
                </c:pt>
                <c:pt idx="5673">
                  <c:v>50.5</c:v>
                </c:pt>
                <c:pt idx="5674">
                  <c:v>46.357142857142897</c:v>
                </c:pt>
                <c:pt idx="5675">
                  <c:v>57.785714285714299</c:v>
                </c:pt>
                <c:pt idx="5676">
                  <c:v>31.571428571428601</c:v>
                </c:pt>
                <c:pt idx="5677">
                  <c:v>76.928571428571402</c:v>
                </c:pt>
                <c:pt idx="5678">
                  <c:v>30.3571428571429</c:v>
                </c:pt>
                <c:pt idx="5679">
                  <c:v>50</c:v>
                </c:pt>
                <c:pt idx="5680">
                  <c:v>22.928571428571399</c:v>
                </c:pt>
                <c:pt idx="5681">
                  <c:v>95.214285714285694</c:v>
                </c:pt>
                <c:pt idx="5682">
                  <c:v>81.357142857142904</c:v>
                </c:pt>
                <c:pt idx="5683">
                  <c:v>59.357142857142897</c:v>
                </c:pt>
                <c:pt idx="5684">
                  <c:v>60.5</c:v>
                </c:pt>
                <c:pt idx="5685">
                  <c:v>10.214285714285699</c:v>
                </c:pt>
                <c:pt idx="5686">
                  <c:v>59.642857142857103</c:v>
                </c:pt>
                <c:pt idx="5687">
                  <c:v>74.142857142857096</c:v>
                </c:pt>
                <c:pt idx="5688">
                  <c:v>13.5</c:v>
                </c:pt>
                <c:pt idx="5689">
                  <c:v>44.357142857142897</c:v>
                </c:pt>
                <c:pt idx="5690">
                  <c:v>19.5</c:v>
                </c:pt>
                <c:pt idx="5691">
                  <c:v>43.714285714285701</c:v>
                </c:pt>
                <c:pt idx="5692">
                  <c:v>44.071428571428598</c:v>
                </c:pt>
                <c:pt idx="5693">
                  <c:v>14.214285714285699</c:v>
                </c:pt>
                <c:pt idx="5694">
                  <c:v>4.9285714285714297</c:v>
                </c:pt>
                <c:pt idx="5695">
                  <c:v>1.9285714285714299</c:v>
                </c:pt>
                <c:pt idx="5696">
                  <c:v>18.714285714285701</c:v>
                </c:pt>
                <c:pt idx="5697">
                  <c:v>5.1428571428571397</c:v>
                </c:pt>
                <c:pt idx="5698">
                  <c:v>35.5</c:v>
                </c:pt>
                <c:pt idx="5699">
                  <c:v>38.571428571428598</c:v>
                </c:pt>
                <c:pt idx="5700">
                  <c:v>30.928571428571399</c:v>
                </c:pt>
                <c:pt idx="5701">
                  <c:v>11.9285714285714</c:v>
                </c:pt>
                <c:pt idx="5702">
                  <c:v>15.5714285714286</c:v>
                </c:pt>
                <c:pt idx="5703">
                  <c:v>60.214285714285701</c:v>
                </c:pt>
                <c:pt idx="5704">
                  <c:v>21</c:v>
                </c:pt>
                <c:pt idx="5705">
                  <c:v>22.428571428571399</c:v>
                </c:pt>
                <c:pt idx="5706">
                  <c:v>9.78571428571429</c:v>
                </c:pt>
                <c:pt idx="5707">
                  <c:v>74.071428571428598</c:v>
                </c:pt>
                <c:pt idx="5708">
                  <c:v>40.5</c:v>
                </c:pt>
                <c:pt idx="5709">
                  <c:v>12</c:v>
                </c:pt>
                <c:pt idx="5710">
                  <c:v>21.5</c:v>
                </c:pt>
                <c:pt idx="5711">
                  <c:v>37.5</c:v>
                </c:pt>
                <c:pt idx="5712">
                  <c:v>1.1428571428571399</c:v>
                </c:pt>
                <c:pt idx="5713">
                  <c:v>15</c:v>
                </c:pt>
                <c:pt idx="5714">
                  <c:v>11.1428571428571</c:v>
                </c:pt>
                <c:pt idx="5715">
                  <c:v>29.3571428571429</c:v>
                </c:pt>
                <c:pt idx="5716">
                  <c:v>24.5</c:v>
                </c:pt>
                <c:pt idx="5717">
                  <c:v>23.8571428571429</c:v>
                </c:pt>
                <c:pt idx="5718">
                  <c:v>3.4285714285714302</c:v>
                </c:pt>
                <c:pt idx="5719">
                  <c:v>23.571428571428601</c:v>
                </c:pt>
                <c:pt idx="5720">
                  <c:v>34.785714285714299</c:v>
                </c:pt>
                <c:pt idx="5721">
                  <c:v>38.928571428571402</c:v>
                </c:pt>
                <c:pt idx="5722">
                  <c:v>38.5</c:v>
                </c:pt>
                <c:pt idx="5723">
                  <c:v>16</c:v>
                </c:pt>
                <c:pt idx="5724">
                  <c:v>54.928571428571402</c:v>
                </c:pt>
                <c:pt idx="5725">
                  <c:v>0.78571428571428603</c:v>
                </c:pt>
                <c:pt idx="5726">
                  <c:v>0.28571428571428598</c:v>
                </c:pt>
                <c:pt idx="5727">
                  <c:v>0.5</c:v>
                </c:pt>
                <c:pt idx="5728">
                  <c:v>33.357142857142897</c:v>
                </c:pt>
                <c:pt idx="5729">
                  <c:v>29.428571428571399</c:v>
                </c:pt>
                <c:pt idx="5730">
                  <c:v>8.5</c:v>
                </c:pt>
                <c:pt idx="5731">
                  <c:v>15.1428571428571</c:v>
                </c:pt>
                <c:pt idx="5732">
                  <c:v>22.214285714285701</c:v>
                </c:pt>
                <c:pt idx="5733">
                  <c:v>53.714285714285701</c:v>
                </c:pt>
                <c:pt idx="5734">
                  <c:v>21.3571428571429</c:v>
                </c:pt>
                <c:pt idx="5735">
                  <c:v>88</c:v>
                </c:pt>
                <c:pt idx="5736">
                  <c:v>67.428571428571402</c:v>
                </c:pt>
                <c:pt idx="5737">
                  <c:v>26.214285714285701</c:v>
                </c:pt>
                <c:pt idx="5738">
                  <c:v>52</c:v>
                </c:pt>
                <c:pt idx="5739">
                  <c:v>46.071428571428598</c:v>
                </c:pt>
                <c:pt idx="5740">
                  <c:v>7.21428571428571</c:v>
                </c:pt>
                <c:pt idx="5741">
                  <c:v>43.142857142857103</c:v>
                </c:pt>
                <c:pt idx="5742">
                  <c:v>52.428571428571402</c:v>
                </c:pt>
                <c:pt idx="5743">
                  <c:v>45.071428571428598</c:v>
                </c:pt>
                <c:pt idx="5744">
                  <c:v>64.428571428571402</c:v>
                </c:pt>
                <c:pt idx="5745">
                  <c:v>10.714285714285699</c:v>
                </c:pt>
                <c:pt idx="5746">
                  <c:v>0.64285714285714302</c:v>
                </c:pt>
                <c:pt idx="5747">
                  <c:v>8.78571428571429</c:v>
                </c:pt>
                <c:pt idx="5748">
                  <c:v>17.571428571428601</c:v>
                </c:pt>
                <c:pt idx="5749">
                  <c:v>22.214285714285701</c:v>
                </c:pt>
                <c:pt idx="5750">
                  <c:v>44.785714285714299</c:v>
                </c:pt>
                <c:pt idx="5751">
                  <c:v>38.428571428571402</c:v>
                </c:pt>
                <c:pt idx="5752">
                  <c:v>21.5</c:v>
                </c:pt>
                <c:pt idx="5753">
                  <c:v>1</c:v>
                </c:pt>
                <c:pt idx="5754">
                  <c:v>0.14285714285714299</c:v>
                </c:pt>
                <c:pt idx="5755">
                  <c:v>16.5</c:v>
                </c:pt>
                <c:pt idx="5756">
                  <c:v>5.1428571428571397</c:v>
                </c:pt>
                <c:pt idx="5757">
                  <c:v>8.5714285714285694</c:v>
                </c:pt>
                <c:pt idx="5758">
                  <c:v>24.928571428571399</c:v>
                </c:pt>
                <c:pt idx="5759">
                  <c:v>28.428571428571399</c:v>
                </c:pt>
                <c:pt idx="5760">
                  <c:v>4.78571428571429</c:v>
                </c:pt>
                <c:pt idx="5761">
                  <c:v>48.142857142857103</c:v>
                </c:pt>
                <c:pt idx="5762">
                  <c:v>11.214285714285699</c:v>
                </c:pt>
                <c:pt idx="5763">
                  <c:v>13.5</c:v>
                </c:pt>
                <c:pt idx="5764">
                  <c:v>32.785714285714299</c:v>
                </c:pt>
                <c:pt idx="5765">
                  <c:v>22.714285714285701</c:v>
                </c:pt>
                <c:pt idx="5766">
                  <c:v>26.1428571428571</c:v>
                </c:pt>
                <c:pt idx="5767">
                  <c:v>18.928571428571399</c:v>
                </c:pt>
                <c:pt idx="5768">
                  <c:v>2.28571428571429</c:v>
                </c:pt>
                <c:pt idx="5769">
                  <c:v>1.1428571428571399</c:v>
                </c:pt>
                <c:pt idx="5770">
                  <c:v>26.428571428571399</c:v>
                </c:pt>
                <c:pt idx="5771">
                  <c:v>0.57142857142857095</c:v>
                </c:pt>
                <c:pt idx="5772">
                  <c:v>16.714285714285701</c:v>
                </c:pt>
                <c:pt idx="5773">
                  <c:v>7.78571428571429</c:v>
                </c:pt>
                <c:pt idx="5774">
                  <c:v>1.9285714285714299</c:v>
                </c:pt>
                <c:pt idx="5775">
                  <c:v>37.714285714285701</c:v>
                </c:pt>
                <c:pt idx="5776">
                  <c:v>44.714285714285701</c:v>
                </c:pt>
                <c:pt idx="5777">
                  <c:v>11.1428571428571</c:v>
                </c:pt>
                <c:pt idx="5778">
                  <c:v>23.428571428571399</c:v>
                </c:pt>
                <c:pt idx="5779">
                  <c:v>25.071428571428601</c:v>
                </c:pt>
                <c:pt idx="5780">
                  <c:v>1394.7142857142901</c:v>
                </c:pt>
                <c:pt idx="5781">
                  <c:v>43.571428571428598</c:v>
                </c:pt>
                <c:pt idx="5782">
                  <c:v>8.8571428571428594</c:v>
                </c:pt>
                <c:pt idx="5783">
                  <c:v>13.5714285714286</c:v>
                </c:pt>
                <c:pt idx="5784">
                  <c:v>19.571428571428601</c:v>
                </c:pt>
                <c:pt idx="5785">
                  <c:v>4.6428571428571397</c:v>
                </c:pt>
                <c:pt idx="5786">
                  <c:v>54.642857142857103</c:v>
                </c:pt>
                <c:pt idx="5787">
                  <c:v>4.28571428571429</c:v>
                </c:pt>
                <c:pt idx="5788">
                  <c:v>8.9285714285714306</c:v>
                </c:pt>
                <c:pt idx="5789">
                  <c:v>35.571428571428598</c:v>
                </c:pt>
                <c:pt idx="5790">
                  <c:v>63.142857142857103</c:v>
                </c:pt>
                <c:pt idx="5791">
                  <c:v>3.21428571428571</c:v>
                </c:pt>
                <c:pt idx="5792">
                  <c:v>29.571428571428601</c:v>
                </c:pt>
                <c:pt idx="5793">
                  <c:v>23.928571428571399</c:v>
                </c:pt>
                <c:pt idx="5794">
                  <c:v>12.5714285714286</c:v>
                </c:pt>
                <c:pt idx="5795">
                  <c:v>1.8571428571428601</c:v>
                </c:pt>
                <c:pt idx="5796">
                  <c:v>24.214285714285701</c:v>
                </c:pt>
                <c:pt idx="5797">
                  <c:v>0.71428571428571397</c:v>
                </c:pt>
                <c:pt idx="5798">
                  <c:v>0</c:v>
                </c:pt>
                <c:pt idx="5799">
                  <c:v>5.5714285714285703</c:v>
                </c:pt>
                <c:pt idx="5800">
                  <c:v>7.3571428571428603</c:v>
                </c:pt>
                <c:pt idx="5801">
                  <c:v>0.42857142857142899</c:v>
                </c:pt>
                <c:pt idx="5802">
                  <c:v>6.4285714285714297</c:v>
                </c:pt>
                <c:pt idx="5803">
                  <c:v>1.28571428571429</c:v>
                </c:pt>
                <c:pt idx="5804">
                  <c:v>6</c:v>
                </c:pt>
                <c:pt idx="5805">
                  <c:v>49.071428571428598</c:v>
                </c:pt>
                <c:pt idx="5806">
                  <c:v>18.285714285714299</c:v>
                </c:pt>
                <c:pt idx="5807">
                  <c:v>17.6428571428571</c:v>
                </c:pt>
                <c:pt idx="5808">
                  <c:v>35.214285714285701</c:v>
                </c:pt>
                <c:pt idx="5809">
                  <c:v>1.8571428571428601</c:v>
                </c:pt>
                <c:pt idx="5810">
                  <c:v>9.71428571428571</c:v>
                </c:pt>
                <c:pt idx="5811">
                  <c:v>0.85714285714285698</c:v>
                </c:pt>
                <c:pt idx="5812">
                  <c:v>2</c:v>
                </c:pt>
                <c:pt idx="5813">
                  <c:v>26.071428571428601</c:v>
                </c:pt>
                <c:pt idx="5814">
                  <c:v>0.92857142857142905</c:v>
                </c:pt>
                <c:pt idx="5815">
                  <c:v>2.0714285714285698</c:v>
                </c:pt>
                <c:pt idx="5816">
                  <c:v>8.5</c:v>
                </c:pt>
                <c:pt idx="5817">
                  <c:v>44.785714285714299</c:v>
                </c:pt>
                <c:pt idx="5818">
                  <c:v>13.8571428571429</c:v>
                </c:pt>
                <c:pt idx="5819">
                  <c:v>15</c:v>
                </c:pt>
                <c:pt idx="5820">
                  <c:v>49.642857142857103</c:v>
                </c:pt>
                <c:pt idx="5821">
                  <c:v>22.5</c:v>
                </c:pt>
                <c:pt idx="5822">
                  <c:v>2.6428571428571401</c:v>
                </c:pt>
                <c:pt idx="5823">
                  <c:v>0.92857142857142905</c:v>
                </c:pt>
                <c:pt idx="5824">
                  <c:v>1.8571428571428601</c:v>
                </c:pt>
                <c:pt idx="5825">
                  <c:v>2</c:v>
                </c:pt>
                <c:pt idx="5826">
                  <c:v>16.6428571428571</c:v>
                </c:pt>
                <c:pt idx="5827">
                  <c:v>42.928571428571402</c:v>
                </c:pt>
                <c:pt idx="5828">
                  <c:v>18.714285714285701</c:v>
                </c:pt>
                <c:pt idx="5829">
                  <c:v>9.5714285714285694</c:v>
                </c:pt>
                <c:pt idx="5830">
                  <c:v>25.071428571428601</c:v>
                </c:pt>
                <c:pt idx="5831">
                  <c:v>4.4285714285714297</c:v>
                </c:pt>
                <c:pt idx="5832">
                  <c:v>27.6428571428571</c:v>
                </c:pt>
                <c:pt idx="5833">
                  <c:v>19.5</c:v>
                </c:pt>
                <c:pt idx="5834">
                  <c:v>9.0714285714285694</c:v>
                </c:pt>
                <c:pt idx="5835">
                  <c:v>6.0714285714285703</c:v>
                </c:pt>
                <c:pt idx="5836">
                  <c:v>18.3571428571429</c:v>
                </c:pt>
                <c:pt idx="5837">
                  <c:v>7.1428571428571397</c:v>
                </c:pt>
                <c:pt idx="5838">
                  <c:v>49.428571428571402</c:v>
                </c:pt>
                <c:pt idx="5839">
                  <c:v>2.8571428571428599</c:v>
                </c:pt>
                <c:pt idx="5840">
                  <c:v>15.8571428571429</c:v>
                </c:pt>
                <c:pt idx="5841">
                  <c:v>25.428571428571399</c:v>
                </c:pt>
                <c:pt idx="5842">
                  <c:v>16.1428571428571</c:v>
                </c:pt>
                <c:pt idx="5843">
                  <c:v>7.5</c:v>
                </c:pt>
                <c:pt idx="5844">
                  <c:v>40.928571428571402</c:v>
                </c:pt>
                <c:pt idx="5845">
                  <c:v>4.1428571428571397</c:v>
                </c:pt>
                <c:pt idx="5846">
                  <c:v>18.5</c:v>
                </c:pt>
                <c:pt idx="5847">
                  <c:v>37.428571428571402</c:v>
                </c:pt>
                <c:pt idx="5848">
                  <c:v>29.3571428571429</c:v>
                </c:pt>
                <c:pt idx="5849">
                  <c:v>0.78571428571428603</c:v>
                </c:pt>
                <c:pt idx="5850">
                  <c:v>12.785714285714301</c:v>
                </c:pt>
                <c:pt idx="5851">
                  <c:v>0</c:v>
                </c:pt>
                <c:pt idx="5852">
                  <c:v>14.6428571428571</c:v>
                </c:pt>
                <c:pt idx="5853">
                  <c:v>17.571428571428601</c:v>
                </c:pt>
                <c:pt idx="5854">
                  <c:v>15.5714285714286</c:v>
                </c:pt>
                <c:pt idx="5855">
                  <c:v>7.1428571428571397</c:v>
                </c:pt>
                <c:pt idx="5856">
                  <c:v>17.214285714285701</c:v>
                </c:pt>
                <c:pt idx="5857">
                  <c:v>8.6428571428571406</c:v>
                </c:pt>
                <c:pt idx="5858">
                  <c:v>12.8571428571429</c:v>
                </c:pt>
                <c:pt idx="5859">
                  <c:v>6.21428571428571</c:v>
                </c:pt>
                <c:pt idx="5860">
                  <c:v>17.6428571428571</c:v>
                </c:pt>
                <c:pt idx="5861">
                  <c:v>2.8571428571428599</c:v>
                </c:pt>
                <c:pt idx="5862">
                  <c:v>23.6428571428571</c:v>
                </c:pt>
                <c:pt idx="5863">
                  <c:v>2.78571428571429</c:v>
                </c:pt>
                <c:pt idx="5864">
                  <c:v>1.21428571428571</c:v>
                </c:pt>
                <c:pt idx="5865">
                  <c:v>13.1428571428571</c:v>
                </c:pt>
                <c:pt idx="5866">
                  <c:v>12.8571428571429</c:v>
                </c:pt>
                <c:pt idx="5867">
                  <c:v>0.14285714285714299</c:v>
                </c:pt>
                <c:pt idx="5868">
                  <c:v>10.0714285714286</c:v>
                </c:pt>
                <c:pt idx="5869">
                  <c:v>31.571428571428601</c:v>
                </c:pt>
                <c:pt idx="5870">
                  <c:v>16.3571428571429</c:v>
                </c:pt>
                <c:pt idx="5871">
                  <c:v>18.285714285714299</c:v>
                </c:pt>
                <c:pt idx="5872">
                  <c:v>7.21428571428571</c:v>
                </c:pt>
                <c:pt idx="5873">
                  <c:v>12.3571428571429</c:v>
                </c:pt>
                <c:pt idx="5874">
                  <c:v>18.714285714285701</c:v>
                </c:pt>
                <c:pt idx="5875">
                  <c:v>5.1428571428571397</c:v>
                </c:pt>
                <c:pt idx="5876">
                  <c:v>37.714285714285701</c:v>
                </c:pt>
                <c:pt idx="5877">
                  <c:v>7.8571428571428603</c:v>
                </c:pt>
                <c:pt idx="5878">
                  <c:v>17.6428571428571</c:v>
                </c:pt>
                <c:pt idx="5879">
                  <c:v>36</c:v>
                </c:pt>
                <c:pt idx="5880">
                  <c:v>13.714285714285699</c:v>
                </c:pt>
                <c:pt idx="5881">
                  <c:v>0.35714285714285698</c:v>
                </c:pt>
                <c:pt idx="5882">
                  <c:v>16.6428571428571</c:v>
                </c:pt>
                <c:pt idx="5883">
                  <c:v>14.0714285714286</c:v>
                </c:pt>
                <c:pt idx="5884">
                  <c:v>37</c:v>
                </c:pt>
                <c:pt idx="5885">
                  <c:v>17.6428571428571</c:v>
                </c:pt>
                <c:pt idx="5886">
                  <c:v>67.285714285714306</c:v>
                </c:pt>
                <c:pt idx="5887">
                  <c:v>21.5</c:v>
                </c:pt>
                <c:pt idx="5888">
                  <c:v>23.928571428571399</c:v>
                </c:pt>
                <c:pt idx="5889">
                  <c:v>1.21428571428571</c:v>
                </c:pt>
                <c:pt idx="5890">
                  <c:v>0.14285714285714299</c:v>
                </c:pt>
                <c:pt idx="5891">
                  <c:v>40.285714285714299</c:v>
                </c:pt>
                <c:pt idx="5892">
                  <c:v>8.5714285714285694</c:v>
                </c:pt>
                <c:pt idx="5893">
                  <c:v>17.714285714285701</c:v>
                </c:pt>
                <c:pt idx="5894">
                  <c:v>0.78571428571428603</c:v>
                </c:pt>
                <c:pt idx="5895">
                  <c:v>17.571428571428601</c:v>
                </c:pt>
                <c:pt idx="5896">
                  <c:v>19.5</c:v>
                </c:pt>
                <c:pt idx="5897">
                  <c:v>31.5</c:v>
                </c:pt>
                <c:pt idx="5898">
                  <c:v>16.071428571428601</c:v>
                </c:pt>
                <c:pt idx="5899">
                  <c:v>22.214285714285701</c:v>
                </c:pt>
                <c:pt idx="5900">
                  <c:v>16.571428571428601</c:v>
                </c:pt>
                <c:pt idx="5901">
                  <c:v>1.28571428571429</c:v>
                </c:pt>
                <c:pt idx="5902">
                  <c:v>17.214285714285701</c:v>
                </c:pt>
                <c:pt idx="5903">
                  <c:v>30.8571428571429</c:v>
                </c:pt>
                <c:pt idx="5904">
                  <c:v>8.3571428571428594</c:v>
                </c:pt>
                <c:pt idx="5905">
                  <c:v>4.71428571428571</c:v>
                </c:pt>
                <c:pt idx="5906">
                  <c:v>1.5</c:v>
                </c:pt>
                <c:pt idx="5907">
                  <c:v>0.71428571428571397</c:v>
                </c:pt>
                <c:pt idx="5908">
                  <c:v>21.785714285714299</c:v>
                </c:pt>
                <c:pt idx="5909">
                  <c:v>11.214285714285699</c:v>
                </c:pt>
                <c:pt idx="5910">
                  <c:v>9.21428571428571</c:v>
                </c:pt>
                <c:pt idx="5911">
                  <c:v>1.6428571428571399</c:v>
                </c:pt>
                <c:pt idx="5912">
                  <c:v>17.6428571428571</c:v>
                </c:pt>
                <c:pt idx="5913">
                  <c:v>8.0714285714285694</c:v>
                </c:pt>
                <c:pt idx="5914">
                  <c:v>0</c:v>
                </c:pt>
                <c:pt idx="5915">
                  <c:v>10.1428571428571</c:v>
                </c:pt>
                <c:pt idx="5916">
                  <c:v>0.85714285714285698</c:v>
                </c:pt>
                <c:pt idx="5917">
                  <c:v>3.28571428571429</c:v>
                </c:pt>
                <c:pt idx="5918">
                  <c:v>1.28571428571429</c:v>
                </c:pt>
                <c:pt idx="5919">
                  <c:v>1.5</c:v>
                </c:pt>
                <c:pt idx="5920">
                  <c:v>8.9285714285714306</c:v>
                </c:pt>
                <c:pt idx="5921">
                  <c:v>22.5</c:v>
                </c:pt>
                <c:pt idx="5922">
                  <c:v>2.78571428571429</c:v>
                </c:pt>
                <c:pt idx="5923">
                  <c:v>21.714285714285701</c:v>
                </c:pt>
                <c:pt idx="5924">
                  <c:v>27.071428571428601</c:v>
                </c:pt>
                <c:pt idx="5925">
                  <c:v>35.285714285714299</c:v>
                </c:pt>
                <c:pt idx="5926">
                  <c:v>21.714285714285701</c:v>
                </c:pt>
                <c:pt idx="5927">
                  <c:v>9.4285714285714306</c:v>
                </c:pt>
                <c:pt idx="5928">
                  <c:v>24.928571428571399</c:v>
                </c:pt>
                <c:pt idx="5929">
                  <c:v>0.64285714285714302</c:v>
                </c:pt>
                <c:pt idx="5930">
                  <c:v>37.642857142857103</c:v>
                </c:pt>
                <c:pt idx="5931">
                  <c:v>36.857142857142897</c:v>
                </c:pt>
                <c:pt idx="5932">
                  <c:v>23.571428571428601</c:v>
                </c:pt>
                <c:pt idx="5933">
                  <c:v>9.21428571428571</c:v>
                </c:pt>
                <c:pt idx="5934">
                  <c:v>6</c:v>
                </c:pt>
                <c:pt idx="5935">
                  <c:v>2.5714285714285698</c:v>
                </c:pt>
                <c:pt idx="5936">
                  <c:v>10.5714285714286</c:v>
                </c:pt>
                <c:pt idx="5937">
                  <c:v>8.8571428571428594</c:v>
                </c:pt>
                <c:pt idx="5938">
                  <c:v>3.6428571428571401</c:v>
                </c:pt>
                <c:pt idx="5939">
                  <c:v>20.214285714285701</c:v>
                </c:pt>
                <c:pt idx="5940">
                  <c:v>14.9285714285714</c:v>
                </c:pt>
                <c:pt idx="5941">
                  <c:v>12.4285714285714</c:v>
                </c:pt>
                <c:pt idx="5942">
                  <c:v>10.9285714285714</c:v>
                </c:pt>
                <c:pt idx="5943">
                  <c:v>9.5</c:v>
                </c:pt>
                <c:pt idx="5944">
                  <c:v>1.0714285714285701</c:v>
                </c:pt>
                <c:pt idx="5945">
                  <c:v>10.714285714285699</c:v>
                </c:pt>
                <c:pt idx="5946">
                  <c:v>27.928571428571399</c:v>
                </c:pt>
                <c:pt idx="5947">
                  <c:v>20.3571428571429</c:v>
                </c:pt>
                <c:pt idx="5948">
                  <c:v>50.071428571428598</c:v>
                </c:pt>
                <c:pt idx="5949">
                  <c:v>21.8571428571429</c:v>
                </c:pt>
                <c:pt idx="5950">
                  <c:v>5</c:v>
                </c:pt>
                <c:pt idx="5951">
                  <c:v>4.5</c:v>
                </c:pt>
                <c:pt idx="5952">
                  <c:v>1.5</c:v>
                </c:pt>
                <c:pt idx="5953">
                  <c:v>12.8571428571429</c:v>
                </c:pt>
                <c:pt idx="5954">
                  <c:v>57.142857142857103</c:v>
                </c:pt>
                <c:pt idx="5955">
                  <c:v>7.6428571428571397</c:v>
                </c:pt>
                <c:pt idx="5956">
                  <c:v>43.142857142857103</c:v>
                </c:pt>
                <c:pt idx="5957">
                  <c:v>7.0714285714285703</c:v>
                </c:pt>
                <c:pt idx="5958">
                  <c:v>30.571428571428601</c:v>
                </c:pt>
                <c:pt idx="5959">
                  <c:v>27</c:v>
                </c:pt>
                <c:pt idx="5960">
                  <c:v>73.571428571428598</c:v>
                </c:pt>
                <c:pt idx="5961">
                  <c:v>2.1428571428571401</c:v>
                </c:pt>
                <c:pt idx="5962">
                  <c:v>31.428571428571399</c:v>
                </c:pt>
                <c:pt idx="5963">
                  <c:v>26.714285714285701</c:v>
                </c:pt>
                <c:pt idx="5964">
                  <c:v>4.0714285714285703</c:v>
                </c:pt>
                <c:pt idx="5965">
                  <c:v>7.1428571428571397</c:v>
                </c:pt>
                <c:pt idx="5966">
                  <c:v>23.714285714285701</c:v>
                </c:pt>
                <c:pt idx="5967">
                  <c:v>19.928571428571399</c:v>
                </c:pt>
                <c:pt idx="5968">
                  <c:v>21.714285714285701</c:v>
                </c:pt>
                <c:pt idx="5969">
                  <c:v>1.5</c:v>
                </c:pt>
                <c:pt idx="5970">
                  <c:v>1.1428571428571399</c:v>
                </c:pt>
                <c:pt idx="5971">
                  <c:v>9.6428571428571406</c:v>
                </c:pt>
                <c:pt idx="5972">
                  <c:v>4.0714285714285703</c:v>
                </c:pt>
                <c:pt idx="5973">
                  <c:v>18.714285714285701</c:v>
                </c:pt>
                <c:pt idx="5974">
                  <c:v>12.9285714285714</c:v>
                </c:pt>
                <c:pt idx="5975">
                  <c:v>1.0714285714285701</c:v>
                </c:pt>
                <c:pt idx="5976">
                  <c:v>25.214285714285701</c:v>
                </c:pt>
                <c:pt idx="5977">
                  <c:v>28.928571428571399</c:v>
                </c:pt>
                <c:pt idx="5978">
                  <c:v>35.285714285714299</c:v>
                </c:pt>
                <c:pt idx="5979">
                  <c:v>43.5</c:v>
                </c:pt>
                <c:pt idx="5980">
                  <c:v>39</c:v>
                </c:pt>
                <c:pt idx="5981">
                  <c:v>0.92857142857142905</c:v>
                </c:pt>
                <c:pt idx="5982">
                  <c:v>21.5</c:v>
                </c:pt>
                <c:pt idx="5983">
                  <c:v>43.5</c:v>
                </c:pt>
                <c:pt idx="5984">
                  <c:v>23.571428571428601</c:v>
                </c:pt>
                <c:pt idx="5985">
                  <c:v>0.71428571428571397</c:v>
                </c:pt>
                <c:pt idx="5986">
                  <c:v>21.3571428571429</c:v>
                </c:pt>
                <c:pt idx="5987">
                  <c:v>7.78571428571429</c:v>
                </c:pt>
                <c:pt idx="5988">
                  <c:v>13.0714285714286</c:v>
                </c:pt>
                <c:pt idx="5989">
                  <c:v>10.1428571428571</c:v>
                </c:pt>
                <c:pt idx="5990">
                  <c:v>73.571428571428598</c:v>
                </c:pt>
                <c:pt idx="5991">
                  <c:v>8.3571428571428594</c:v>
                </c:pt>
                <c:pt idx="5992">
                  <c:v>7.1428571428571397</c:v>
                </c:pt>
                <c:pt idx="5993">
                  <c:v>30.571428571428601</c:v>
                </c:pt>
                <c:pt idx="5994">
                  <c:v>6.4285714285714297</c:v>
                </c:pt>
                <c:pt idx="5995">
                  <c:v>1.21428571428571</c:v>
                </c:pt>
                <c:pt idx="5996">
                  <c:v>6.28571428571429</c:v>
                </c:pt>
                <c:pt idx="5997">
                  <c:v>15.8571428571429</c:v>
                </c:pt>
                <c:pt idx="5998">
                  <c:v>2.5714285714285698</c:v>
                </c:pt>
                <c:pt idx="5999">
                  <c:v>0</c:v>
                </c:pt>
                <c:pt idx="6000">
                  <c:v>5.3571428571428603</c:v>
                </c:pt>
                <c:pt idx="6001">
                  <c:v>30</c:v>
                </c:pt>
                <c:pt idx="6002">
                  <c:v>24.714285714285701</c:v>
                </c:pt>
                <c:pt idx="6003">
                  <c:v>6.9285714285714297</c:v>
                </c:pt>
                <c:pt idx="6004">
                  <c:v>2.3571428571428599</c:v>
                </c:pt>
                <c:pt idx="6005">
                  <c:v>1.6428571428571399</c:v>
                </c:pt>
                <c:pt idx="6006">
                  <c:v>35</c:v>
                </c:pt>
                <c:pt idx="6007">
                  <c:v>43.714285714285701</c:v>
                </c:pt>
                <c:pt idx="6008">
                  <c:v>9.21428571428571</c:v>
                </c:pt>
                <c:pt idx="6009">
                  <c:v>4.78571428571429</c:v>
                </c:pt>
                <c:pt idx="6010">
                  <c:v>41.357142857142897</c:v>
                </c:pt>
                <c:pt idx="6011">
                  <c:v>19.6428571428571</c:v>
                </c:pt>
                <c:pt idx="6012">
                  <c:v>316.21428571428601</c:v>
                </c:pt>
                <c:pt idx="6013">
                  <c:v>97.357142857142904</c:v>
                </c:pt>
                <c:pt idx="6014">
                  <c:v>35.285714285714299</c:v>
                </c:pt>
                <c:pt idx="6015">
                  <c:v>20.1428571428571</c:v>
                </c:pt>
                <c:pt idx="6016">
                  <c:v>16.6428571428571</c:v>
                </c:pt>
                <c:pt idx="6017">
                  <c:v>10.5</c:v>
                </c:pt>
                <c:pt idx="6018">
                  <c:v>24.6428571428571</c:v>
                </c:pt>
                <c:pt idx="6019">
                  <c:v>16.8571428571429</c:v>
                </c:pt>
                <c:pt idx="6020">
                  <c:v>42.857142857142897</c:v>
                </c:pt>
                <c:pt idx="6021">
                  <c:v>13</c:v>
                </c:pt>
                <c:pt idx="6022">
                  <c:v>27.928571428571399</c:v>
                </c:pt>
                <c:pt idx="6023">
                  <c:v>17.571428571428601</c:v>
                </c:pt>
                <c:pt idx="6024">
                  <c:v>19.714285714285701</c:v>
                </c:pt>
                <c:pt idx="6025">
                  <c:v>18.5</c:v>
                </c:pt>
                <c:pt idx="6026">
                  <c:v>4.0714285714285703</c:v>
                </c:pt>
                <c:pt idx="6027">
                  <c:v>44.285714285714299</c:v>
                </c:pt>
                <c:pt idx="6028">
                  <c:v>21.285714285714299</c:v>
                </c:pt>
                <c:pt idx="6029">
                  <c:v>53.214285714285701</c:v>
                </c:pt>
                <c:pt idx="6030">
                  <c:v>10.214285714285699</c:v>
                </c:pt>
                <c:pt idx="6031">
                  <c:v>9.21428571428571</c:v>
                </c:pt>
                <c:pt idx="6032">
                  <c:v>14.8571428571429</c:v>
                </c:pt>
                <c:pt idx="6033">
                  <c:v>0.57142857142857095</c:v>
                </c:pt>
                <c:pt idx="6034">
                  <c:v>4.0714285714285703</c:v>
                </c:pt>
                <c:pt idx="6035">
                  <c:v>57.214285714285701</c:v>
                </c:pt>
                <c:pt idx="6036">
                  <c:v>6.8571428571428603</c:v>
                </c:pt>
                <c:pt idx="6037">
                  <c:v>5.0714285714285703</c:v>
                </c:pt>
                <c:pt idx="6038">
                  <c:v>29.714285714285701</c:v>
                </c:pt>
                <c:pt idx="6039">
                  <c:v>19.1428571428571</c:v>
                </c:pt>
                <c:pt idx="6040">
                  <c:v>22.785714285714299</c:v>
                </c:pt>
                <c:pt idx="6041">
                  <c:v>1.0714285714285701</c:v>
                </c:pt>
                <c:pt idx="6042">
                  <c:v>23.071428571428601</c:v>
                </c:pt>
                <c:pt idx="6043">
                  <c:v>40</c:v>
                </c:pt>
                <c:pt idx="6044">
                  <c:v>21</c:v>
                </c:pt>
                <c:pt idx="6045">
                  <c:v>43.071428571428598</c:v>
                </c:pt>
                <c:pt idx="6046">
                  <c:v>34.071428571428598</c:v>
                </c:pt>
                <c:pt idx="6047">
                  <c:v>8.8571428571428594</c:v>
                </c:pt>
                <c:pt idx="6048">
                  <c:v>6.28571428571429</c:v>
                </c:pt>
                <c:pt idx="6049">
                  <c:v>9.3571428571428594</c:v>
                </c:pt>
                <c:pt idx="6050">
                  <c:v>32.857142857142897</c:v>
                </c:pt>
                <c:pt idx="6051">
                  <c:v>17.928571428571399</c:v>
                </c:pt>
                <c:pt idx="6052">
                  <c:v>17.6428571428571</c:v>
                </c:pt>
                <c:pt idx="6053">
                  <c:v>8.5</c:v>
                </c:pt>
                <c:pt idx="6054">
                  <c:v>2.5</c:v>
                </c:pt>
                <c:pt idx="6055">
                  <c:v>25.214285714285701</c:v>
                </c:pt>
                <c:pt idx="6056">
                  <c:v>2.78571428571429</c:v>
                </c:pt>
                <c:pt idx="6057">
                  <c:v>4.1428571428571397</c:v>
                </c:pt>
                <c:pt idx="6058">
                  <c:v>16.5</c:v>
                </c:pt>
                <c:pt idx="6059">
                  <c:v>0</c:v>
                </c:pt>
                <c:pt idx="6060">
                  <c:v>0</c:v>
                </c:pt>
                <c:pt idx="6061">
                  <c:v>6.4285714285714297</c:v>
                </c:pt>
                <c:pt idx="6062">
                  <c:v>0</c:v>
                </c:pt>
                <c:pt idx="6063">
                  <c:v>0</c:v>
                </c:pt>
                <c:pt idx="6064">
                  <c:v>0</c:v>
                </c:pt>
                <c:pt idx="6065">
                  <c:v>0</c:v>
                </c:pt>
                <c:pt idx="6066">
                  <c:v>0</c:v>
                </c:pt>
                <c:pt idx="6067">
                  <c:v>0.35714285714285698</c:v>
                </c:pt>
                <c:pt idx="6068">
                  <c:v>0.28571428571428598</c:v>
                </c:pt>
                <c:pt idx="6069">
                  <c:v>0.214285714285714</c:v>
                </c:pt>
                <c:pt idx="6070">
                  <c:v>3.21428571428571</c:v>
                </c:pt>
                <c:pt idx="6071">
                  <c:v>1.21428571428571</c:v>
                </c:pt>
                <c:pt idx="6072">
                  <c:v>22.3571428571429</c:v>
                </c:pt>
                <c:pt idx="6073">
                  <c:v>27.714285714285701</c:v>
                </c:pt>
                <c:pt idx="6074">
                  <c:v>7.8571428571428603</c:v>
                </c:pt>
                <c:pt idx="6075">
                  <c:v>13.285714285714301</c:v>
                </c:pt>
                <c:pt idx="6076">
                  <c:v>0.71428571428571397</c:v>
                </c:pt>
                <c:pt idx="6077">
                  <c:v>39.142857142857103</c:v>
                </c:pt>
                <c:pt idx="6078">
                  <c:v>55.5</c:v>
                </c:pt>
                <c:pt idx="6079">
                  <c:v>3.21428571428571</c:v>
                </c:pt>
                <c:pt idx="6080">
                  <c:v>12.785714285714301</c:v>
                </c:pt>
                <c:pt idx="6081">
                  <c:v>0.214285714285714</c:v>
                </c:pt>
                <c:pt idx="6082">
                  <c:v>35.714285714285701</c:v>
                </c:pt>
                <c:pt idx="6083">
                  <c:v>22.5</c:v>
                </c:pt>
                <c:pt idx="6084">
                  <c:v>56.857142857142897</c:v>
                </c:pt>
                <c:pt idx="6085">
                  <c:v>21.571428571428601</c:v>
                </c:pt>
                <c:pt idx="6086">
                  <c:v>22.285714285714299</c:v>
                </c:pt>
                <c:pt idx="6087">
                  <c:v>13.285714285714301</c:v>
                </c:pt>
                <c:pt idx="6088">
                  <c:v>31</c:v>
                </c:pt>
                <c:pt idx="6089">
                  <c:v>78.571428571428598</c:v>
                </c:pt>
                <c:pt idx="6090">
                  <c:v>15.5</c:v>
                </c:pt>
                <c:pt idx="6091">
                  <c:v>27.285714285714299</c:v>
                </c:pt>
                <c:pt idx="6092">
                  <c:v>2.28571428571429</c:v>
                </c:pt>
                <c:pt idx="6093">
                  <c:v>12.285714285714301</c:v>
                </c:pt>
                <c:pt idx="6094">
                  <c:v>55.928571428571402</c:v>
                </c:pt>
                <c:pt idx="6095">
                  <c:v>0.35714285714285698</c:v>
                </c:pt>
                <c:pt idx="6096">
                  <c:v>0.92857142857142905</c:v>
                </c:pt>
                <c:pt idx="6097">
                  <c:v>5.9285714285714297</c:v>
                </c:pt>
                <c:pt idx="6098">
                  <c:v>5.3571428571428603</c:v>
                </c:pt>
                <c:pt idx="6099">
                  <c:v>2.71428571428571</c:v>
                </c:pt>
                <c:pt idx="6100">
                  <c:v>46.642857142857103</c:v>
                </c:pt>
                <c:pt idx="6101">
                  <c:v>4.21428571428571</c:v>
                </c:pt>
                <c:pt idx="6102">
                  <c:v>37.142857142857103</c:v>
                </c:pt>
                <c:pt idx="6103">
                  <c:v>13.6428571428571</c:v>
                </c:pt>
                <c:pt idx="6104">
                  <c:v>30.285714285714299</c:v>
                </c:pt>
                <c:pt idx="6105">
                  <c:v>23.571428571428601</c:v>
                </c:pt>
                <c:pt idx="6106">
                  <c:v>2.0714285714285698</c:v>
                </c:pt>
                <c:pt idx="6107">
                  <c:v>37.642857142857103</c:v>
                </c:pt>
                <c:pt idx="6108">
                  <c:v>21.928571428571399</c:v>
                </c:pt>
                <c:pt idx="6109">
                  <c:v>33.142857142857103</c:v>
                </c:pt>
                <c:pt idx="6110">
                  <c:v>12.1428571428571</c:v>
                </c:pt>
                <c:pt idx="6111">
                  <c:v>0</c:v>
                </c:pt>
                <c:pt idx="6112">
                  <c:v>7.1428571428571397E-2</c:v>
                </c:pt>
                <c:pt idx="6113">
                  <c:v>23.071428571428601</c:v>
                </c:pt>
                <c:pt idx="6114">
                  <c:v>1</c:v>
                </c:pt>
                <c:pt idx="6115">
                  <c:v>0.92857142857142905</c:v>
                </c:pt>
                <c:pt idx="6116">
                  <c:v>5.28571428571429</c:v>
                </c:pt>
                <c:pt idx="6117">
                  <c:v>15.9285714285714</c:v>
                </c:pt>
                <c:pt idx="6118">
                  <c:v>1.4285714285714299</c:v>
                </c:pt>
                <c:pt idx="6119">
                  <c:v>20.1428571428571</c:v>
                </c:pt>
                <c:pt idx="6120">
                  <c:v>11.285714285714301</c:v>
                </c:pt>
                <c:pt idx="6121">
                  <c:v>0.92857142857142905</c:v>
                </c:pt>
                <c:pt idx="6122">
                  <c:v>17.785714285714299</c:v>
                </c:pt>
                <c:pt idx="6123">
                  <c:v>26.571428571428601</c:v>
                </c:pt>
                <c:pt idx="6124">
                  <c:v>4.4285714285714297</c:v>
                </c:pt>
                <c:pt idx="6125">
                  <c:v>39.785714285714299</c:v>
                </c:pt>
                <c:pt idx="6126">
                  <c:v>12.3571428571429</c:v>
                </c:pt>
                <c:pt idx="6127">
                  <c:v>48.428571428571402</c:v>
                </c:pt>
                <c:pt idx="6128">
                  <c:v>7.28571428571429</c:v>
                </c:pt>
                <c:pt idx="6129">
                  <c:v>58.571428571428598</c:v>
                </c:pt>
                <c:pt idx="6130">
                  <c:v>1.8571428571428601</c:v>
                </c:pt>
                <c:pt idx="6131">
                  <c:v>22.8571428571429</c:v>
                </c:pt>
                <c:pt idx="6132">
                  <c:v>0.35714285714285698</c:v>
                </c:pt>
                <c:pt idx="6133">
                  <c:v>8.1428571428571406</c:v>
                </c:pt>
                <c:pt idx="6134">
                  <c:v>55.785714285714299</c:v>
                </c:pt>
                <c:pt idx="6135">
                  <c:v>9</c:v>
                </c:pt>
                <c:pt idx="6136">
                  <c:v>30.785714285714299</c:v>
                </c:pt>
                <c:pt idx="6137">
                  <c:v>14.0714285714286</c:v>
                </c:pt>
                <c:pt idx="6138">
                  <c:v>52.642857142857103</c:v>
                </c:pt>
                <c:pt idx="6139">
                  <c:v>0.42857142857142899</c:v>
                </c:pt>
                <c:pt idx="6140">
                  <c:v>4.3571428571428603</c:v>
                </c:pt>
                <c:pt idx="6141">
                  <c:v>29.428571428571399</c:v>
                </c:pt>
                <c:pt idx="6142">
                  <c:v>27.714285714285701</c:v>
                </c:pt>
                <c:pt idx="6143">
                  <c:v>59.071428571428598</c:v>
                </c:pt>
                <c:pt idx="6144">
                  <c:v>15.9285714285714</c:v>
                </c:pt>
                <c:pt idx="6145">
                  <c:v>21.5</c:v>
                </c:pt>
                <c:pt idx="6146">
                  <c:v>13.714285714285699</c:v>
                </c:pt>
                <c:pt idx="6147">
                  <c:v>23.785714285714299</c:v>
                </c:pt>
                <c:pt idx="6148">
                  <c:v>28.214285714285701</c:v>
                </c:pt>
                <c:pt idx="6149">
                  <c:v>22.5</c:v>
                </c:pt>
                <c:pt idx="6150">
                  <c:v>7.5714285714285703</c:v>
                </c:pt>
                <c:pt idx="6151">
                  <c:v>10.5</c:v>
                </c:pt>
                <c:pt idx="6152">
                  <c:v>18.428571428571399</c:v>
                </c:pt>
                <c:pt idx="6153">
                  <c:v>3.78571428571429</c:v>
                </c:pt>
                <c:pt idx="6154">
                  <c:v>17.1428571428571</c:v>
                </c:pt>
                <c:pt idx="6155">
                  <c:v>23.3571428571429</c:v>
                </c:pt>
                <c:pt idx="6156">
                  <c:v>15.9285714285714</c:v>
                </c:pt>
                <c:pt idx="6157">
                  <c:v>11.9285714285714</c:v>
                </c:pt>
                <c:pt idx="6158">
                  <c:v>3.8571428571428599</c:v>
                </c:pt>
                <c:pt idx="6159">
                  <c:v>30.785714285714299</c:v>
                </c:pt>
                <c:pt idx="6160">
                  <c:v>0.57142857142857095</c:v>
                </c:pt>
                <c:pt idx="6161">
                  <c:v>2.1428571428571401</c:v>
                </c:pt>
                <c:pt idx="6162">
                  <c:v>36.642857142857103</c:v>
                </c:pt>
                <c:pt idx="6163">
                  <c:v>5.4285714285714297</c:v>
                </c:pt>
                <c:pt idx="6164">
                  <c:v>11.6428571428571</c:v>
                </c:pt>
                <c:pt idx="6165">
                  <c:v>22.285714285714299</c:v>
                </c:pt>
                <c:pt idx="6166">
                  <c:v>37.785714285714299</c:v>
                </c:pt>
                <c:pt idx="6167">
                  <c:v>40.428571428571402</c:v>
                </c:pt>
                <c:pt idx="6168">
                  <c:v>5.4285714285714297</c:v>
                </c:pt>
                <c:pt idx="6169">
                  <c:v>51.571428571428598</c:v>
                </c:pt>
                <c:pt idx="6170">
                  <c:v>9.78571428571429</c:v>
                </c:pt>
                <c:pt idx="6171">
                  <c:v>16.5</c:v>
                </c:pt>
                <c:pt idx="6172">
                  <c:v>44.357142857142897</c:v>
                </c:pt>
                <c:pt idx="6173">
                  <c:v>21.1428571428571</c:v>
                </c:pt>
                <c:pt idx="6174">
                  <c:v>10</c:v>
                </c:pt>
                <c:pt idx="6175">
                  <c:v>24</c:v>
                </c:pt>
                <c:pt idx="6176">
                  <c:v>70.857142857142904</c:v>
                </c:pt>
                <c:pt idx="6177">
                  <c:v>3</c:v>
                </c:pt>
                <c:pt idx="6178">
                  <c:v>11.785714285714301</c:v>
                </c:pt>
                <c:pt idx="6179">
                  <c:v>15.1428571428571</c:v>
                </c:pt>
                <c:pt idx="6180">
                  <c:v>24.6428571428571</c:v>
                </c:pt>
                <c:pt idx="6181">
                  <c:v>37.5</c:v>
                </c:pt>
                <c:pt idx="6182">
                  <c:v>30.714285714285701</c:v>
                </c:pt>
                <c:pt idx="6183">
                  <c:v>2.8571428571428599</c:v>
                </c:pt>
                <c:pt idx="6184">
                  <c:v>27.5</c:v>
                </c:pt>
                <c:pt idx="6185">
                  <c:v>44.5</c:v>
                </c:pt>
                <c:pt idx="6186">
                  <c:v>6.3571428571428603</c:v>
                </c:pt>
                <c:pt idx="6187">
                  <c:v>13.0714285714286</c:v>
                </c:pt>
                <c:pt idx="6188">
                  <c:v>32.071428571428598</c:v>
                </c:pt>
                <c:pt idx="6189">
                  <c:v>10.785714285714301</c:v>
                </c:pt>
                <c:pt idx="6190">
                  <c:v>12</c:v>
                </c:pt>
                <c:pt idx="6191">
                  <c:v>24.428571428571399</c:v>
                </c:pt>
                <c:pt idx="6192">
                  <c:v>1.4285714285714299</c:v>
                </c:pt>
                <c:pt idx="6193">
                  <c:v>8.4285714285714306</c:v>
                </c:pt>
                <c:pt idx="6194">
                  <c:v>54</c:v>
                </c:pt>
                <c:pt idx="6195">
                  <c:v>42.428571428571402</c:v>
                </c:pt>
                <c:pt idx="6196">
                  <c:v>19.714285714285701</c:v>
                </c:pt>
                <c:pt idx="6197">
                  <c:v>82.214285714285694</c:v>
                </c:pt>
                <c:pt idx="6198">
                  <c:v>18.714285714285701</c:v>
                </c:pt>
                <c:pt idx="6199">
                  <c:v>15.714285714285699</c:v>
                </c:pt>
                <c:pt idx="6200">
                  <c:v>1.3571428571428601</c:v>
                </c:pt>
                <c:pt idx="6201">
                  <c:v>10.5714285714286</c:v>
                </c:pt>
                <c:pt idx="6202">
                  <c:v>10.6428571428571</c:v>
                </c:pt>
                <c:pt idx="6203">
                  <c:v>51.5</c:v>
                </c:pt>
                <c:pt idx="6204">
                  <c:v>11.1428571428571</c:v>
                </c:pt>
                <c:pt idx="6205">
                  <c:v>4.5</c:v>
                </c:pt>
                <c:pt idx="6206">
                  <c:v>25.285714285714299</c:v>
                </c:pt>
                <c:pt idx="6207">
                  <c:v>3.3571428571428599</c:v>
                </c:pt>
                <c:pt idx="6208">
                  <c:v>9.5714285714285694</c:v>
                </c:pt>
                <c:pt idx="6209">
                  <c:v>6.21428571428571</c:v>
                </c:pt>
                <c:pt idx="6210">
                  <c:v>1.0714285714285701</c:v>
                </c:pt>
                <c:pt idx="6211">
                  <c:v>0.5</c:v>
                </c:pt>
                <c:pt idx="6212">
                  <c:v>54.285714285714299</c:v>
                </c:pt>
                <c:pt idx="6213">
                  <c:v>24.6428571428571</c:v>
                </c:pt>
                <c:pt idx="6214">
                  <c:v>14</c:v>
                </c:pt>
                <c:pt idx="6215">
                  <c:v>14.5714285714286</c:v>
                </c:pt>
                <c:pt idx="6216">
                  <c:v>55.714285714285701</c:v>
                </c:pt>
                <c:pt idx="6217">
                  <c:v>8.6428571428571406</c:v>
                </c:pt>
                <c:pt idx="6218">
                  <c:v>8.5714285714285694</c:v>
                </c:pt>
                <c:pt idx="6219">
                  <c:v>2.5</c:v>
                </c:pt>
                <c:pt idx="6220">
                  <c:v>37.428571428571402</c:v>
                </c:pt>
                <c:pt idx="6221">
                  <c:v>33.642857142857103</c:v>
                </c:pt>
                <c:pt idx="6222">
                  <c:v>19.5</c:v>
                </c:pt>
                <c:pt idx="6223">
                  <c:v>0.35714285714285698</c:v>
                </c:pt>
                <c:pt idx="6224">
                  <c:v>12.6428571428571</c:v>
                </c:pt>
                <c:pt idx="6225">
                  <c:v>1.5714285714285701</c:v>
                </c:pt>
                <c:pt idx="6226">
                  <c:v>1.9285714285714299</c:v>
                </c:pt>
                <c:pt idx="6227">
                  <c:v>33.857142857142897</c:v>
                </c:pt>
                <c:pt idx="6228">
                  <c:v>1.4285714285714299</c:v>
                </c:pt>
                <c:pt idx="6229">
                  <c:v>17.8571428571429</c:v>
                </c:pt>
                <c:pt idx="6230">
                  <c:v>0.42857142857142899</c:v>
                </c:pt>
                <c:pt idx="6231">
                  <c:v>15.5714285714286</c:v>
                </c:pt>
                <c:pt idx="6232">
                  <c:v>5.6428571428571397</c:v>
                </c:pt>
                <c:pt idx="6233">
                  <c:v>8.8571428571428594</c:v>
                </c:pt>
                <c:pt idx="6234">
                  <c:v>18</c:v>
                </c:pt>
                <c:pt idx="6235">
                  <c:v>4.0714285714285703</c:v>
                </c:pt>
                <c:pt idx="6236">
                  <c:v>26.214285714285701</c:v>
                </c:pt>
                <c:pt idx="6237">
                  <c:v>9</c:v>
                </c:pt>
                <c:pt idx="6238">
                  <c:v>0.42857142857142899</c:v>
                </c:pt>
                <c:pt idx="6239">
                  <c:v>41.5</c:v>
                </c:pt>
                <c:pt idx="6240">
                  <c:v>30.214285714285701</c:v>
                </c:pt>
                <c:pt idx="6241">
                  <c:v>8.3571428571428594</c:v>
                </c:pt>
                <c:pt idx="6242">
                  <c:v>22.428571428571399</c:v>
                </c:pt>
                <c:pt idx="6243">
                  <c:v>14.1428571428571</c:v>
                </c:pt>
                <c:pt idx="6244">
                  <c:v>135.28571428571399</c:v>
                </c:pt>
                <c:pt idx="6245">
                  <c:v>74.714285714285694</c:v>
                </c:pt>
                <c:pt idx="6246">
                  <c:v>39</c:v>
                </c:pt>
                <c:pt idx="6247">
                  <c:v>13.714285714285699</c:v>
                </c:pt>
                <c:pt idx="6248">
                  <c:v>21.214285714285701</c:v>
                </c:pt>
                <c:pt idx="6249">
                  <c:v>14.214285714285699</c:v>
                </c:pt>
                <c:pt idx="6250">
                  <c:v>61</c:v>
                </c:pt>
                <c:pt idx="6251">
                  <c:v>15.714285714285699</c:v>
                </c:pt>
                <c:pt idx="6252">
                  <c:v>35.571428571428598</c:v>
                </c:pt>
                <c:pt idx="6253">
                  <c:v>20.928571428571399</c:v>
                </c:pt>
                <c:pt idx="6254">
                  <c:v>25</c:v>
                </c:pt>
                <c:pt idx="6255">
                  <c:v>16.6428571428571</c:v>
                </c:pt>
                <c:pt idx="6256">
                  <c:v>8.78571428571429</c:v>
                </c:pt>
                <c:pt idx="6257">
                  <c:v>5.4285714285714297</c:v>
                </c:pt>
                <c:pt idx="6258">
                  <c:v>17.928571428571399</c:v>
                </c:pt>
                <c:pt idx="6259">
                  <c:v>3.5</c:v>
                </c:pt>
                <c:pt idx="6260">
                  <c:v>21.214285714285701</c:v>
                </c:pt>
                <c:pt idx="6261">
                  <c:v>47.428571428571402</c:v>
                </c:pt>
                <c:pt idx="6262">
                  <c:v>6.1428571428571397</c:v>
                </c:pt>
                <c:pt idx="6263">
                  <c:v>6.0714285714285703</c:v>
                </c:pt>
                <c:pt idx="6264">
                  <c:v>46.357142857142897</c:v>
                </c:pt>
                <c:pt idx="6265">
                  <c:v>34.285714285714299</c:v>
                </c:pt>
                <c:pt idx="6266">
                  <c:v>4.0714285714285703</c:v>
                </c:pt>
                <c:pt idx="6267">
                  <c:v>19.571428571428601</c:v>
                </c:pt>
                <c:pt idx="6268">
                  <c:v>43.642857142857103</c:v>
                </c:pt>
                <c:pt idx="6269">
                  <c:v>19.785714285714299</c:v>
                </c:pt>
                <c:pt idx="6270">
                  <c:v>17</c:v>
                </c:pt>
                <c:pt idx="6271">
                  <c:v>9.21428571428571</c:v>
                </c:pt>
                <c:pt idx="6272">
                  <c:v>3.3571428571428599</c:v>
                </c:pt>
                <c:pt idx="6273">
                  <c:v>2</c:v>
                </c:pt>
                <c:pt idx="6274">
                  <c:v>2</c:v>
                </c:pt>
                <c:pt idx="6275">
                  <c:v>29.6428571428571</c:v>
                </c:pt>
                <c:pt idx="6276">
                  <c:v>42.214285714285701</c:v>
                </c:pt>
                <c:pt idx="6277">
                  <c:v>11.714285714285699</c:v>
                </c:pt>
                <c:pt idx="6278">
                  <c:v>7.21428571428571</c:v>
                </c:pt>
                <c:pt idx="6279">
                  <c:v>22.428571428571399</c:v>
                </c:pt>
                <c:pt idx="6280">
                  <c:v>4.78571428571429</c:v>
                </c:pt>
                <c:pt idx="6281">
                  <c:v>31.1428571428571</c:v>
                </c:pt>
                <c:pt idx="6282">
                  <c:v>43.5</c:v>
                </c:pt>
                <c:pt idx="6283">
                  <c:v>8.6428571428571406</c:v>
                </c:pt>
                <c:pt idx="6284">
                  <c:v>30.1428571428571</c:v>
                </c:pt>
                <c:pt idx="6285">
                  <c:v>17.928571428571399</c:v>
                </c:pt>
                <c:pt idx="6286">
                  <c:v>30.3571428571429</c:v>
                </c:pt>
                <c:pt idx="6287">
                  <c:v>30.071428571428601</c:v>
                </c:pt>
                <c:pt idx="6288">
                  <c:v>21.714285714285701</c:v>
                </c:pt>
                <c:pt idx="6289">
                  <c:v>59.5</c:v>
                </c:pt>
                <c:pt idx="6290">
                  <c:v>45.285714285714299</c:v>
                </c:pt>
                <c:pt idx="6291">
                  <c:v>4.6428571428571397</c:v>
                </c:pt>
                <c:pt idx="6292">
                  <c:v>22.928571428571399</c:v>
                </c:pt>
                <c:pt idx="6293">
                  <c:v>6.4285714285714297</c:v>
                </c:pt>
                <c:pt idx="6294">
                  <c:v>69.785714285714306</c:v>
                </c:pt>
                <c:pt idx="6295">
                  <c:v>46.214285714285701</c:v>
                </c:pt>
                <c:pt idx="6296">
                  <c:v>24.5</c:v>
                </c:pt>
                <c:pt idx="6297">
                  <c:v>7.0714285714285703</c:v>
                </c:pt>
                <c:pt idx="6298">
                  <c:v>74.357142857142904</c:v>
                </c:pt>
                <c:pt idx="6299">
                  <c:v>17.071428571428601</c:v>
                </c:pt>
                <c:pt idx="6300">
                  <c:v>50.428571428571402</c:v>
                </c:pt>
                <c:pt idx="6301">
                  <c:v>42.714285714285701</c:v>
                </c:pt>
                <c:pt idx="6302">
                  <c:v>33.285714285714299</c:v>
                </c:pt>
                <c:pt idx="6303">
                  <c:v>49.5</c:v>
                </c:pt>
                <c:pt idx="6304">
                  <c:v>18.071428571428601</c:v>
                </c:pt>
                <c:pt idx="6305">
                  <c:v>17.785714285714299</c:v>
                </c:pt>
                <c:pt idx="6306">
                  <c:v>0.28571428571428598</c:v>
                </c:pt>
                <c:pt idx="6307">
                  <c:v>81.5</c:v>
                </c:pt>
                <c:pt idx="6308">
                  <c:v>37.428571428571402</c:v>
                </c:pt>
                <c:pt idx="6309">
                  <c:v>9.5714285714285694</c:v>
                </c:pt>
                <c:pt idx="6310">
                  <c:v>15.9285714285714</c:v>
                </c:pt>
                <c:pt idx="6311">
                  <c:v>25.5</c:v>
                </c:pt>
                <c:pt idx="6312">
                  <c:v>1.1428571428571399</c:v>
                </c:pt>
                <c:pt idx="6313">
                  <c:v>16.8571428571429</c:v>
                </c:pt>
                <c:pt idx="6314">
                  <c:v>44.214285714285701</c:v>
                </c:pt>
                <c:pt idx="6315">
                  <c:v>33.142857142857103</c:v>
                </c:pt>
                <c:pt idx="6316">
                  <c:v>52</c:v>
                </c:pt>
                <c:pt idx="6317">
                  <c:v>54.357142857142897</c:v>
                </c:pt>
                <c:pt idx="6318">
                  <c:v>10.285714285714301</c:v>
                </c:pt>
                <c:pt idx="6319">
                  <c:v>27.1428571428571</c:v>
                </c:pt>
                <c:pt idx="6320">
                  <c:v>62.214285714285701</c:v>
                </c:pt>
                <c:pt idx="6321">
                  <c:v>77.357142857142904</c:v>
                </c:pt>
                <c:pt idx="6322">
                  <c:v>14.714285714285699</c:v>
                </c:pt>
                <c:pt idx="6323">
                  <c:v>23.1428571428571</c:v>
                </c:pt>
                <c:pt idx="6324">
                  <c:v>23.8571428571429</c:v>
                </c:pt>
                <c:pt idx="6325">
                  <c:v>67.285714285714306</c:v>
                </c:pt>
                <c:pt idx="6326">
                  <c:v>12.214285714285699</c:v>
                </c:pt>
                <c:pt idx="6327">
                  <c:v>68.214285714285694</c:v>
                </c:pt>
                <c:pt idx="6328">
                  <c:v>39.642857142857103</c:v>
                </c:pt>
                <c:pt idx="6329">
                  <c:v>0.5</c:v>
                </c:pt>
                <c:pt idx="6330">
                  <c:v>58.571428571428598</c:v>
                </c:pt>
                <c:pt idx="6331">
                  <c:v>41.285714285714299</c:v>
                </c:pt>
                <c:pt idx="6332">
                  <c:v>59.357142857142897</c:v>
                </c:pt>
                <c:pt idx="6333">
                  <c:v>15.9285714285714</c:v>
                </c:pt>
                <c:pt idx="6334">
                  <c:v>54.214285714285701</c:v>
                </c:pt>
                <c:pt idx="6335">
                  <c:v>80.428571428571402</c:v>
                </c:pt>
                <c:pt idx="6336">
                  <c:v>29.714285714285701</c:v>
                </c:pt>
                <c:pt idx="6337">
                  <c:v>21.1428571428571</c:v>
                </c:pt>
                <c:pt idx="6338">
                  <c:v>174.642857142857</c:v>
                </c:pt>
                <c:pt idx="6339">
                  <c:v>24.571428571428601</c:v>
                </c:pt>
                <c:pt idx="6340">
                  <c:v>153.357142857143</c:v>
                </c:pt>
                <c:pt idx="6341">
                  <c:v>31.6428571428571</c:v>
                </c:pt>
                <c:pt idx="6342">
                  <c:v>141.357142857143</c:v>
                </c:pt>
                <c:pt idx="6343">
                  <c:v>174.142857142857</c:v>
                </c:pt>
                <c:pt idx="6344">
                  <c:v>25.8571428571429</c:v>
                </c:pt>
                <c:pt idx="6345">
                  <c:v>5.21428571428571</c:v>
                </c:pt>
                <c:pt idx="6346">
                  <c:v>49.642857142857103</c:v>
                </c:pt>
                <c:pt idx="6347">
                  <c:v>3.78571428571429</c:v>
                </c:pt>
                <c:pt idx="6348">
                  <c:v>167.28571428571399</c:v>
                </c:pt>
                <c:pt idx="6349">
                  <c:v>151.857142857143</c:v>
                </c:pt>
                <c:pt idx="6350">
                  <c:v>10.285714285714301</c:v>
                </c:pt>
                <c:pt idx="6351">
                  <c:v>345.78571428571399</c:v>
                </c:pt>
                <c:pt idx="6352">
                  <c:v>102.21428571428601</c:v>
                </c:pt>
                <c:pt idx="6353">
                  <c:v>89.5</c:v>
                </c:pt>
                <c:pt idx="6354">
                  <c:v>281.142857142857</c:v>
                </c:pt>
                <c:pt idx="6355">
                  <c:v>41.428571428571402</c:v>
                </c:pt>
                <c:pt idx="6356">
                  <c:v>168.57142857142901</c:v>
                </c:pt>
                <c:pt idx="6357">
                  <c:v>326.857142857143</c:v>
                </c:pt>
                <c:pt idx="6358">
                  <c:v>293.71428571428601</c:v>
                </c:pt>
                <c:pt idx="6359">
                  <c:v>18.214285714285701</c:v>
                </c:pt>
                <c:pt idx="6360">
                  <c:v>280.71428571428601</c:v>
                </c:pt>
                <c:pt idx="6361">
                  <c:v>107.28571428571399</c:v>
                </c:pt>
                <c:pt idx="6362">
                  <c:v>92.071428571428598</c:v>
                </c:pt>
                <c:pt idx="6363">
                  <c:v>223.07142857142901</c:v>
                </c:pt>
                <c:pt idx="6364">
                  <c:v>261.142857142857</c:v>
                </c:pt>
                <c:pt idx="6365">
                  <c:v>142.857142857143</c:v>
                </c:pt>
                <c:pt idx="6366">
                  <c:v>53.428571428571402</c:v>
                </c:pt>
                <c:pt idx="6367">
                  <c:v>2.3571428571428599</c:v>
                </c:pt>
                <c:pt idx="6368">
                  <c:v>23.6428571428571</c:v>
                </c:pt>
                <c:pt idx="6369">
                  <c:v>128.42857142857099</c:v>
                </c:pt>
                <c:pt idx="6370">
                  <c:v>19.8571428571429</c:v>
                </c:pt>
                <c:pt idx="6371">
                  <c:v>60.857142857142897</c:v>
                </c:pt>
                <c:pt idx="6372">
                  <c:v>37.5</c:v>
                </c:pt>
                <c:pt idx="6373">
                  <c:v>75.857142857142904</c:v>
                </c:pt>
                <c:pt idx="6374">
                  <c:v>5</c:v>
                </c:pt>
                <c:pt idx="6375">
                  <c:v>33.857142857142897</c:v>
                </c:pt>
                <c:pt idx="6376">
                  <c:v>19.1428571428571</c:v>
                </c:pt>
                <c:pt idx="6377">
                  <c:v>87.571428571428598</c:v>
                </c:pt>
                <c:pt idx="6378">
                  <c:v>13.5</c:v>
                </c:pt>
                <c:pt idx="6379">
                  <c:v>8.4285714285714306</c:v>
                </c:pt>
                <c:pt idx="6380">
                  <c:v>73.857142857142904</c:v>
                </c:pt>
                <c:pt idx="6381">
                  <c:v>121.428571428571</c:v>
                </c:pt>
                <c:pt idx="6382">
                  <c:v>36.285714285714299</c:v>
                </c:pt>
                <c:pt idx="6383">
                  <c:v>16.214285714285701</c:v>
                </c:pt>
                <c:pt idx="6384">
                  <c:v>8.0714285714285694</c:v>
                </c:pt>
                <c:pt idx="6385">
                  <c:v>99.357142857142904</c:v>
                </c:pt>
                <c:pt idx="6386">
                  <c:v>19.3571428571429</c:v>
                </c:pt>
                <c:pt idx="6387">
                  <c:v>23.785714285714299</c:v>
                </c:pt>
                <c:pt idx="6388">
                  <c:v>61.857142857142897</c:v>
                </c:pt>
                <c:pt idx="6389">
                  <c:v>90.285714285714306</c:v>
                </c:pt>
                <c:pt idx="6390">
                  <c:v>72.571428571428598</c:v>
                </c:pt>
                <c:pt idx="6391">
                  <c:v>49.642857142857103</c:v>
                </c:pt>
                <c:pt idx="6392">
                  <c:v>1.1428571428571399</c:v>
                </c:pt>
                <c:pt idx="6393">
                  <c:v>24</c:v>
                </c:pt>
                <c:pt idx="6394">
                  <c:v>1.6428571428571399</c:v>
                </c:pt>
                <c:pt idx="6395">
                  <c:v>34.5</c:v>
                </c:pt>
                <c:pt idx="6396">
                  <c:v>8.6428571428571406</c:v>
                </c:pt>
                <c:pt idx="6397">
                  <c:v>49.642857142857103</c:v>
                </c:pt>
                <c:pt idx="6398">
                  <c:v>37.785714285714299</c:v>
                </c:pt>
                <c:pt idx="6399">
                  <c:v>40.285714285714299</c:v>
                </c:pt>
                <c:pt idx="6400">
                  <c:v>41.071428571428598</c:v>
                </c:pt>
                <c:pt idx="6401">
                  <c:v>1.78571428571429</c:v>
                </c:pt>
                <c:pt idx="6402">
                  <c:v>48.928571428571402</c:v>
                </c:pt>
                <c:pt idx="6403">
                  <c:v>7.28571428571429</c:v>
                </c:pt>
                <c:pt idx="6404">
                  <c:v>4.78571428571429</c:v>
                </c:pt>
                <c:pt idx="6405">
                  <c:v>32.857142857142897</c:v>
                </c:pt>
                <c:pt idx="6406">
                  <c:v>3.1428571428571401</c:v>
                </c:pt>
                <c:pt idx="6407">
                  <c:v>18.214285714285701</c:v>
                </c:pt>
                <c:pt idx="6408">
                  <c:v>0.85714285714285698</c:v>
                </c:pt>
                <c:pt idx="6409">
                  <c:v>50.428571428571402</c:v>
                </c:pt>
                <c:pt idx="6410">
                  <c:v>48.214285714285701</c:v>
                </c:pt>
                <c:pt idx="6411">
                  <c:v>68.928571428571402</c:v>
                </c:pt>
                <c:pt idx="6412">
                  <c:v>21.714285714285701</c:v>
                </c:pt>
                <c:pt idx="6413">
                  <c:v>49.357142857142897</c:v>
                </c:pt>
                <c:pt idx="6414">
                  <c:v>28.1428571428571</c:v>
                </c:pt>
                <c:pt idx="6415">
                  <c:v>35.642857142857103</c:v>
                </c:pt>
                <c:pt idx="6416">
                  <c:v>1.5714285714285701</c:v>
                </c:pt>
                <c:pt idx="6417">
                  <c:v>20.428571428571399</c:v>
                </c:pt>
                <c:pt idx="6418">
                  <c:v>14.8571428571429</c:v>
                </c:pt>
                <c:pt idx="6419">
                  <c:v>5.4285714285714297</c:v>
                </c:pt>
                <c:pt idx="6420">
                  <c:v>2.8571428571428599</c:v>
                </c:pt>
                <c:pt idx="6421">
                  <c:v>22.1428571428571</c:v>
                </c:pt>
                <c:pt idx="6422">
                  <c:v>21.928571428571399</c:v>
                </c:pt>
                <c:pt idx="6423">
                  <c:v>19.214285714285701</c:v>
                </c:pt>
                <c:pt idx="6424">
                  <c:v>42.142857142857103</c:v>
                </c:pt>
                <c:pt idx="6425">
                  <c:v>16.071428571428601</c:v>
                </c:pt>
                <c:pt idx="6426">
                  <c:v>48.142857142857103</c:v>
                </c:pt>
                <c:pt idx="6427">
                  <c:v>7.5</c:v>
                </c:pt>
                <c:pt idx="6428">
                  <c:v>34.357142857142897</c:v>
                </c:pt>
                <c:pt idx="6429">
                  <c:v>19.285714285714299</c:v>
                </c:pt>
                <c:pt idx="6430">
                  <c:v>25.785714285714299</c:v>
                </c:pt>
                <c:pt idx="6431">
                  <c:v>20.928571428571399</c:v>
                </c:pt>
                <c:pt idx="6432">
                  <c:v>12.6428571428571</c:v>
                </c:pt>
                <c:pt idx="6433">
                  <c:v>12.5714285714286</c:v>
                </c:pt>
                <c:pt idx="6434">
                  <c:v>41.214285714285701</c:v>
                </c:pt>
                <c:pt idx="6435">
                  <c:v>24.1428571428571</c:v>
                </c:pt>
                <c:pt idx="6436">
                  <c:v>23</c:v>
                </c:pt>
                <c:pt idx="6437">
                  <c:v>7.71428571428571</c:v>
                </c:pt>
                <c:pt idx="6438">
                  <c:v>34.714285714285701</c:v>
                </c:pt>
                <c:pt idx="6439">
                  <c:v>53.285714285714299</c:v>
                </c:pt>
                <c:pt idx="6440">
                  <c:v>41.928571428571402</c:v>
                </c:pt>
                <c:pt idx="6441">
                  <c:v>3.5</c:v>
                </c:pt>
                <c:pt idx="6442">
                  <c:v>63.857142857142897</c:v>
                </c:pt>
                <c:pt idx="6443">
                  <c:v>1.8571428571428601</c:v>
                </c:pt>
                <c:pt idx="6444">
                  <c:v>28.714285714285701</c:v>
                </c:pt>
                <c:pt idx="6445">
                  <c:v>26.6428571428571</c:v>
                </c:pt>
                <c:pt idx="6446">
                  <c:v>1.21428571428571</c:v>
                </c:pt>
                <c:pt idx="6447">
                  <c:v>0.64285714285714302</c:v>
                </c:pt>
                <c:pt idx="6448">
                  <c:v>9.78571428571429</c:v>
                </c:pt>
                <c:pt idx="6449">
                  <c:v>10.4285714285714</c:v>
                </c:pt>
                <c:pt idx="6450">
                  <c:v>46.071428571428598</c:v>
                </c:pt>
                <c:pt idx="6451">
                  <c:v>30.285714285714299</c:v>
                </c:pt>
                <c:pt idx="6452">
                  <c:v>27.714285714285701</c:v>
                </c:pt>
                <c:pt idx="6453">
                  <c:v>26.785714285714299</c:v>
                </c:pt>
                <c:pt idx="6454">
                  <c:v>1.78571428571429</c:v>
                </c:pt>
                <c:pt idx="6455">
                  <c:v>48.5</c:v>
                </c:pt>
                <c:pt idx="6456">
                  <c:v>18.5</c:v>
                </c:pt>
                <c:pt idx="6457">
                  <c:v>76.142857142857096</c:v>
                </c:pt>
                <c:pt idx="6458">
                  <c:v>22.1428571428571</c:v>
                </c:pt>
                <c:pt idx="6459">
                  <c:v>4.8571428571428603</c:v>
                </c:pt>
                <c:pt idx="6460">
                  <c:v>5</c:v>
                </c:pt>
                <c:pt idx="6461">
                  <c:v>13.0714285714286</c:v>
                </c:pt>
                <c:pt idx="6462">
                  <c:v>3</c:v>
                </c:pt>
                <c:pt idx="6463">
                  <c:v>1.28571428571429</c:v>
                </c:pt>
                <c:pt idx="6464">
                  <c:v>28.785714285714299</c:v>
                </c:pt>
                <c:pt idx="6465">
                  <c:v>3.6428571428571401</c:v>
                </c:pt>
                <c:pt idx="6466">
                  <c:v>19.1428571428571</c:v>
                </c:pt>
                <c:pt idx="6467">
                  <c:v>4.21428571428571</c:v>
                </c:pt>
                <c:pt idx="6468">
                  <c:v>1.5714285714285701</c:v>
                </c:pt>
                <c:pt idx="6469">
                  <c:v>19.928571428571399</c:v>
                </c:pt>
                <c:pt idx="6470">
                  <c:v>48.571428571428598</c:v>
                </c:pt>
                <c:pt idx="6471">
                  <c:v>2.0714285714285698</c:v>
                </c:pt>
                <c:pt idx="6472">
                  <c:v>38.5</c:v>
                </c:pt>
                <c:pt idx="6473">
                  <c:v>3</c:v>
                </c:pt>
                <c:pt idx="6474">
                  <c:v>4</c:v>
                </c:pt>
                <c:pt idx="6475">
                  <c:v>19.6428571428571</c:v>
                </c:pt>
                <c:pt idx="6476">
                  <c:v>46.785714285714299</c:v>
                </c:pt>
                <c:pt idx="6477">
                  <c:v>16.214285714285701</c:v>
                </c:pt>
                <c:pt idx="6478">
                  <c:v>100.357142857143</c:v>
                </c:pt>
                <c:pt idx="6479">
                  <c:v>21.214285714285701</c:v>
                </c:pt>
                <c:pt idx="6480">
                  <c:v>4.3571428571428603</c:v>
                </c:pt>
                <c:pt idx="6481">
                  <c:v>47.642857142857103</c:v>
                </c:pt>
                <c:pt idx="6482">
                  <c:v>29.428571428571399</c:v>
                </c:pt>
                <c:pt idx="6483">
                  <c:v>124.428571428571</c:v>
                </c:pt>
                <c:pt idx="6484">
                  <c:v>4.78571428571429</c:v>
                </c:pt>
                <c:pt idx="6485">
                  <c:v>15.6428571428571</c:v>
                </c:pt>
                <c:pt idx="6486">
                  <c:v>36.785714285714299</c:v>
                </c:pt>
                <c:pt idx="6487">
                  <c:v>13.1428571428571</c:v>
                </c:pt>
                <c:pt idx="6488">
                  <c:v>24.3571428571429</c:v>
                </c:pt>
                <c:pt idx="6489">
                  <c:v>26.6428571428571</c:v>
                </c:pt>
                <c:pt idx="6490">
                  <c:v>19.785714285714299</c:v>
                </c:pt>
                <c:pt idx="6491">
                  <c:v>10.285714285714301</c:v>
                </c:pt>
                <c:pt idx="6492">
                  <c:v>3.5714285714285698</c:v>
                </c:pt>
                <c:pt idx="6493">
                  <c:v>21.1428571428571</c:v>
                </c:pt>
                <c:pt idx="6494">
                  <c:v>10.5</c:v>
                </c:pt>
                <c:pt idx="6495">
                  <c:v>1.4285714285714299</c:v>
                </c:pt>
                <c:pt idx="6496">
                  <c:v>14.5</c:v>
                </c:pt>
                <c:pt idx="6497">
                  <c:v>10.285714285714301</c:v>
                </c:pt>
                <c:pt idx="6498">
                  <c:v>0.57142857142857095</c:v>
                </c:pt>
                <c:pt idx="6499">
                  <c:v>2</c:v>
                </c:pt>
                <c:pt idx="6500">
                  <c:v>60.5</c:v>
                </c:pt>
                <c:pt idx="6501">
                  <c:v>7.4285714285714297</c:v>
                </c:pt>
                <c:pt idx="6502">
                  <c:v>34</c:v>
                </c:pt>
                <c:pt idx="6503">
                  <c:v>16.285714285714299</c:v>
                </c:pt>
                <c:pt idx="6504">
                  <c:v>23.214285714285701</c:v>
                </c:pt>
                <c:pt idx="6505">
                  <c:v>4.5</c:v>
                </c:pt>
                <c:pt idx="6506">
                  <c:v>6.5</c:v>
                </c:pt>
                <c:pt idx="6507">
                  <c:v>63.428571428571402</c:v>
                </c:pt>
                <c:pt idx="6508">
                  <c:v>11.6428571428571</c:v>
                </c:pt>
                <c:pt idx="6509">
                  <c:v>41</c:v>
                </c:pt>
                <c:pt idx="6510">
                  <c:v>25.928571428571399</c:v>
                </c:pt>
                <c:pt idx="6511">
                  <c:v>28.5</c:v>
                </c:pt>
                <c:pt idx="6512">
                  <c:v>11.214285714285699</c:v>
                </c:pt>
                <c:pt idx="6513">
                  <c:v>32.285714285714299</c:v>
                </c:pt>
                <c:pt idx="6514">
                  <c:v>40.285714285714299</c:v>
                </c:pt>
                <c:pt idx="6515">
                  <c:v>111.357142857143</c:v>
                </c:pt>
                <c:pt idx="6516">
                  <c:v>13.214285714285699</c:v>
                </c:pt>
                <c:pt idx="6517">
                  <c:v>12.5714285714286</c:v>
                </c:pt>
                <c:pt idx="6518">
                  <c:v>36.428571428571402</c:v>
                </c:pt>
                <c:pt idx="6519">
                  <c:v>16.6428571428571</c:v>
                </c:pt>
                <c:pt idx="6520">
                  <c:v>49.214285714285701</c:v>
                </c:pt>
                <c:pt idx="6521">
                  <c:v>18.5</c:v>
                </c:pt>
                <c:pt idx="6522">
                  <c:v>28.214285714285701</c:v>
                </c:pt>
                <c:pt idx="6523">
                  <c:v>2.28571428571429</c:v>
                </c:pt>
                <c:pt idx="6524">
                  <c:v>42.214285714285701</c:v>
                </c:pt>
                <c:pt idx="6525">
                  <c:v>0.78571428571428603</c:v>
                </c:pt>
                <c:pt idx="6526">
                  <c:v>4.4285714285714297</c:v>
                </c:pt>
                <c:pt idx="6527">
                  <c:v>18.571428571428601</c:v>
                </c:pt>
                <c:pt idx="6528">
                  <c:v>1</c:v>
                </c:pt>
                <c:pt idx="6529">
                  <c:v>5.1428571428571397</c:v>
                </c:pt>
                <c:pt idx="6530">
                  <c:v>32.5</c:v>
                </c:pt>
                <c:pt idx="6531">
                  <c:v>7.1428571428571397E-2</c:v>
                </c:pt>
                <c:pt idx="6532">
                  <c:v>5.28571428571429</c:v>
                </c:pt>
                <c:pt idx="6533">
                  <c:v>13.1428571428571</c:v>
                </c:pt>
                <c:pt idx="6534">
                  <c:v>7.3571428571428603</c:v>
                </c:pt>
                <c:pt idx="6535">
                  <c:v>7.0714285714285703</c:v>
                </c:pt>
                <c:pt idx="6536">
                  <c:v>25.428571428571399</c:v>
                </c:pt>
                <c:pt idx="6537">
                  <c:v>2.21428571428571</c:v>
                </c:pt>
                <c:pt idx="6538">
                  <c:v>7.6428571428571397</c:v>
                </c:pt>
                <c:pt idx="6539">
                  <c:v>6.28571428571429</c:v>
                </c:pt>
                <c:pt idx="6540">
                  <c:v>48.642857142857103</c:v>
                </c:pt>
                <c:pt idx="6541">
                  <c:v>17.214285714285701</c:v>
                </c:pt>
                <c:pt idx="6542">
                  <c:v>2.3571428571428599</c:v>
                </c:pt>
                <c:pt idx="6543">
                  <c:v>10.3571428571429</c:v>
                </c:pt>
                <c:pt idx="6544">
                  <c:v>3.6428571428571401</c:v>
                </c:pt>
                <c:pt idx="6545">
                  <c:v>0.28571428571428598</c:v>
                </c:pt>
                <c:pt idx="6546">
                  <c:v>5.0714285714285703</c:v>
                </c:pt>
                <c:pt idx="6547">
                  <c:v>6.28571428571429</c:v>
                </c:pt>
                <c:pt idx="6548">
                  <c:v>39.142857142857103</c:v>
                </c:pt>
                <c:pt idx="6549">
                  <c:v>0.28571428571428598</c:v>
                </c:pt>
                <c:pt idx="6550">
                  <c:v>0.78571428571428603</c:v>
                </c:pt>
                <c:pt idx="6551">
                  <c:v>0.214285714285714</c:v>
                </c:pt>
                <c:pt idx="6552">
                  <c:v>1.4285714285714299</c:v>
                </c:pt>
                <c:pt idx="6553">
                  <c:v>61.071428571428598</c:v>
                </c:pt>
                <c:pt idx="6554">
                  <c:v>24.3571428571429</c:v>
                </c:pt>
                <c:pt idx="6555">
                  <c:v>1.71428571428571</c:v>
                </c:pt>
                <c:pt idx="6556">
                  <c:v>0.14285714285714299</c:v>
                </c:pt>
                <c:pt idx="6557">
                  <c:v>5.3571428571428603</c:v>
                </c:pt>
                <c:pt idx="6558">
                  <c:v>35.214285714285701</c:v>
                </c:pt>
                <c:pt idx="6559">
                  <c:v>1.71428571428571</c:v>
                </c:pt>
                <c:pt idx="6560">
                  <c:v>16.071428571428601</c:v>
                </c:pt>
                <c:pt idx="6561">
                  <c:v>30.071428571428601</c:v>
                </c:pt>
                <c:pt idx="6562">
                  <c:v>26.714285714285701</c:v>
                </c:pt>
                <c:pt idx="6563">
                  <c:v>30.285714285714299</c:v>
                </c:pt>
                <c:pt idx="6564">
                  <c:v>10.6428571428571</c:v>
                </c:pt>
                <c:pt idx="6565">
                  <c:v>40.5</c:v>
                </c:pt>
                <c:pt idx="6566">
                  <c:v>20</c:v>
                </c:pt>
                <c:pt idx="6567">
                  <c:v>30.571428571428601</c:v>
                </c:pt>
                <c:pt idx="6568">
                  <c:v>28.1428571428571</c:v>
                </c:pt>
                <c:pt idx="6569">
                  <c:v>9</c:v>
                </c:pt>
                <c:pt idx="6570">
                  <c:v>20.071428571428601</c:v>
                </c:pt>
                <c:pt idx="6571">
                  <c:v>2.8571428571428599</c:v>
                </c:pt>
                <c:pt idx="6572">
                  <c:v>7.1428571428571397E-2</c:v>
                </c:pt>
                <c:pt idx="6573">
                  <c:v>1.6428571428571399</c:v>
                </c:pt>
                <c:pt idx="6574">
                  <c:v>0</c:v>
                </c:pt>
                <c:pt idx="6575">
                  <c:v>6.4285714285714297</c:v>
                </c:pt>
                <c:pt idx="6576">
                  <c:v>2.6428571428571401</c:v>
                </c:pt>
                <c:pt idx="6577">
                  <c:v>4.78571428571429</c:v>
                </c:pt>
                <c:pt idx="6578">
                  <c:v>65.071428571428598</c:v>
                </c:pt>
                <c:pt idx="6579">
                  <c:v>150.92857142857099</c:v>
                </c:pt>
                <c:pt idx="6580">
                  <c:v>183.07142857142901</c:v>
                </c:pt>
                <c:pt idx="6581">
                  <c:v>259.42857142857099</c:v>
                </c:pt>
                <c:pt idx="6582">
                  <c:v>284.642857142857</c:v>
                </c:pt>
                <c:pt idx="6583">
                  <c:v>358.857142857143</c:v>
                </c:pt>
                <c:pt idx="6584">
                  <c:v>34.928571428571402</c:v>
                </c:pt>
                <c:pt idx="6585">
                  <c:v>2.5</c:v>
                </c:pt>
                <c:pt idx="6586">
                  <c:v>37.214285714285701</c:v>
                </c:pt>
                <c:pt idx="6587">
                  <c:v>5.0714285714285703</c:v>
                </c:pt>
                <c:pt idx="6588">
                  <c:v>97.642857142857096</c:v>
                </c:pt>
                <c:pt idx="6589">
                  <c:v>206.07142857142901</c:v>
                </c:pt>
                <c:pt idx="6590">
                  <c:v>348.857142857143</c:v>
                </c:pt>
                <c:pt idx="6591">
                  <c:v>435.71428571428601</c:v>
                </c:pt>
                <c:pt idx="6592">
                  <c:v>5.5</c:v>
                </c:pt>
                <c:pt idx="6593">
                  <c:v>24.8571428571429</c:v>
                </c:pt>
                <c:pt idx="6594">
                  <c:v>5.0714285714285703</c:v>
                </c:pt>
                <c:pt idx="6595">
                  <c:v>4.3571428571428603</c:v>
                </c:pt>
                <c:pt idx="6596">
                  <c:v>8.71428571428571</c:v>
                </c:pt>
                <c:pt idx="6597">
                  <c:v>85</c:v>
                </c:pt>
                <c:pt idx="6598">
                  <c:v>14.5714285714286</c:v>
                </c:pt>
                <c:pt idx="6599">
                  <c:v>44.785714285714299</c:v>
                </c:pt>
                <c:pt idx="6600">
                  <c:v>102.357142857143</c:v>
                </c:pt>
                <c:pt idx="6601">
                  <c:v>49.571428571428598</c:v>
                </c:pt>
                <c:pt idx="6602">
                  <c:v>4.9285714285714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1E-405C-B7C2-DAB0AE0F2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9002111"/>
        <c:axId val="1509002943"/>
      </c:scatterChart>
      <c:valAx>
        <c:axId val="1509002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09002943"/>
        <c:crosses val="autoZero"/>
        <c:crossBetween val="midCat"/>
      </c:valAx>
      <c:valAx>
        <c:axId val="1509002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09002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7170</xdr:colOff>
      <xdr:row>6574</xdr:row>
      <xdr:rowOff>76200</xdr:rowOff>
    </xdr:from>
    <xdr:to>
      <xdr:col>14</xdr:col>
      <xdr:colOff>521970</xdr:colOff>
      <xdr:row>660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604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15.5" customWidth="1"/>
    <col min="2" max="2" width="39" customWidth="1"/>
    <col min="3" max="3" width="38.83203125" customWidth="1"/>
    <col min="5" max="5" width="14.33203125" customWidth="1"/>
  </cols>
  <sheetData>
    <row r="1" spans="1:6" x14ac:dyDescent="0.2">
      <c r="A1" t="s">
        <v>6603</v>
      </c>
      <c r="B1" t="s">
        <v>6608</v>
      </c>
      <c r="C1" t="s">
        <v>6606</v>
      </c>
      <c r="E1" t="s">
        <v>6607</v>
      </c>
      <c r="F1" t="s">
        <v>6604</v>
      </c>
    </row>
    <row r="2" spans="1:6" x14ac:dyDescent="0.2">
      <c r="A2" t="s">
        <v>0</v>
      </c>
      <c r="B2">
        <v>5</v>
      </c>
      <c r="C2">
        <v>14.714285714285699</v>
      </c>
      <c r="E2">
        <v>-0.77412540969120602</v>
      </c>
      <c r="F2">
        <v>6.9442298976976805E-2</v>
      </c>
    </row>
    <row r="3" spans="1:6" x14ac:dyDescent="0.2">
      <c r="A3" t="s">
        <v>1</v>
      </c>
      <c r="B3">
        <v>6</v>
      </c>
      <c r="C3">
        <v>7.71428571428571</v>
      </c>
      <c r="E3">
        <v>-2.8639684874930401E-2</v>
      </c>
      <c r="F3">
        <v>0.93823128029630398</v>
      </c>
    </row>
    <row r="4" spans="1:6" x14ac:dyDescent="0.2">
      <c r="A4" t="s">
        <v>2</v>
      </c>
      <c r="B4">
        <v>3</v>
      </c>
      <c r="C4">
        <v>2.5714285714285698</v>
      </c>
      <c r="E4">
        <v>0.15548747795276499</v>
      </c>
      <c r="F4">
        <v>0.47606255002213199</v>
      </c>
    </row>
    <row r="5" spans="1:6" x14ac:dyDescent="0.2">
      <c r="A5" t="s">
        <v>3</v>
      </c>
      <c r="B5">
        <v>4</v>
      </c>
      <c r="C5">
        <v>6.9285714285714297</v>
      </c>
      <c r="E5">
        <v>-0.27462039278038902</v>
      </c>
      <c r="F5">
        <v>0.54672118134212599</v>
      </c>
    </row>
    <row r="6" spans="1:6" x14ac:dyDescent="0.2">
      <c r="A6" t="s">
        <v>4</v>
      </c>
      <c r="B6">
        <v>30</v>
      </c>
      <c r="C6">
        <v>51.714285714285701</v>
      </c>
      <c r="E6">
        <v>-0.40023563744087998</v>
      </c>
      <c r="F6">
        <v>4.4518677563176901E-2</v>
      </c>
    </row>
    <row r="7" spans="1:6" x14ac:dyDescent="0.2">
      <c r="A7" t="s">
        <v>5</v>
      </c>
      <c r="B7">
        <v>11</v>
      </c>
      <c r="C7">
        <v>17.214285714285701</v>
      </c>
      <c r="E7">
        <v>-0.22022313474818001</v>
      </c>
      <c r="F7">
        <v>0.48920576926748399</v>
      </c>
    </row>
    <row r="8" spans="1:6" x14ac:dyDescent="0.2">
      <c r="A8" t="s">
        <v>6</v>
      </c>
      <c r="B8">
        <v>5</v>
      </c>
      <c r="C8">
        <v>7.71428571428571</v>
      </c>
      <c r="E8">
        <v>-0.12143589089257099</v>
      </c>
      <c r="F8">
        <v>0.70285633671864101</v>
      </c>
    </row>
    <row r="9" spans="1:6" x14ac:dyDescent="0.2">
      <c r="A9" t="s">
        <v>7</v>
      </c>
      <c r="B9">
        <v>6</v>
      </c>
      <c r="C9">
        <v>5.1428571428571397</v>
      </c>
      <c r="E9">
        <v>0.288817441163707</v>
      </c>
      <c r="F9">
        <v>0.29996953678585597</v>
      </c>
    </row>
    <row r="10" spans="1:6" x14ac:dyDescent="0.2">
      <c r="A10" t="s">
        <v>8</v>
      </c>
      <c r="B10">
        <v>4</v>
      </c>
      <c r="C10">
        <v>5.9285714285714297</v>
      </c>
      <c r="E10">
        <v>-0.140838824782165</v>
      </c>
      <c r="F10">
        <v>0.70720033158197704</v>
      </c>
    </row>
    <row r="11" spans="1:6" x14ac:dyDescent="0.2">
      <c r="A11" t="s">
        <v>9</v>
      </c>
      <c r="B11">
        <v>7</v>
      </c>
      <c r="C11">
        <v>8.1428571428571406</v>
      </c>
      <c r="E11">
        <v>3.6533355996740798E-2</v>
      </c>
      <c r="F11">
        <v>0.89990132764245201</v>
      </c>
    </row>
    <row r="12" spans="1:6" x14ac:dyDescent="0.2">
      <c r="A12" t="s">
        <v>10</v>
      </c>
      <c r="B12">
        <v>4</v>
      </c>
      <c r="C12">
        <v>7.78571428571429</v>
      </c>
      <c r="E12">
        <v>-0.31383239177657202</v>
      </c>
      <c r="F12">
        <v>0.35293176029489698</v>
      </c>
    </row>
    <row r="13" spans="1:6" x14ac:dyDescent="0.2">
      <c r="A13" t="s">
        <v>11</v>
      </c>
      <c r="B13">
        <v>32</v>
      </c>
      <c r="C13">
        <v>53.285714285714299</v>
      </c>
      <c r="E13">
        <v>-0.38484499594959798</v>
      </c>
      <c r="F13">
        <v>0.10868504869187499</v>
      </c>
    </row>
    <row r="14" spans="1:6" x14ac:dyDescent="0.2">
      <c r="A14" t="s">
        <v>12</v>
      </c>
      <c r="B14">
        <v>106</v>
      </c>
      <c r="C14">
        <v>181.357142857143</v>
      </c>
      <c r="E14">
        <v>-0.4205632312889</v>
      </c>
      <c r="F14">
        <v>0.32302641536901</v>
      </c>
    </row>
    <row r="15" spans="1:6" x14ac:dyDescent="0.2">
      <c r="A15" t="s">
        <v>13</v>
      </c>
      <c r="B15">
        <v>47</v>
      </c>
      <c r="C15">
        <v>87.428571428571402</v>
      </c>
      <c r="E15">
        <v>-0.55553113809024601</v>
      </c>
      <c r="F15">
        <v>5.0959083960196903E-2</v>
      </c>
    </row>
    <row r="16" spans="1:6" x14ac:dyDescent="0.2">
      <c r="A16" t="s">
        <v>14</v>
      </c>
      <c r="B16">
        <v>44</v>
      </c>
      <c r="C16">
        <v>61.785714285714299</v>
      </c>
      <c r="E16">
        <v>-9.5868745300027494E-2</v>
      </c>
      <c r="F16">
        <v>0.73798162912575005</v>
      </c>
    </row>
    <row r="17" spans="1:6" x14ac:dyDescent="0.2">
      <c r="A17" t="s">
        <v>15</v>
      </c>
      <c r="B17">
        <v>13</v>
      </c>
      <c r="C17">
        <v>19.785714285714299</v>
      </c>
      <c r="E17">
        <v>-0.21203518165941099</v>
      </c>
      <c r="F17">
        <v>0.39452028802422001</v>
      </c>
    </row>
    <row r="18" spans="1:6" x14ac:dyDescent="0.2">
      <c r="A18" t="s">
        <v>16</v>
      </c>
      <c r="B18">
        <v>19</v>
      </c>
      <c r="C18">
        <v>25.6428571428571</v>
      </c>
      <c r="E18">
        <v>-9.1558518169550102E-2</v>
      </c>
      <c r="F18">
        <v>0.71148579342992102</v>
      </c>
    </row>
    <row r="19" spans="1:6" x14ac:dyDescent="0.2">
      <c r="A19" t="s">
        <v>17</v>
      </c>
      <c r="B19">
        <v>53</v>
      </c>
      <c r="C19">
        <v>69.714285714285694</v>
      </c>
      <c r="E19">
        <v>-3.0937945353289101E-2</v>
      </c>
      <c r="F19">
        <v>0.88553519816970505</v>
      </c>
    </row>
    <row r="20" spans="1:6" x14ac:dyDescent="0.2">
      <c r="A20" t="s">
        <v>18</v>
      </c>
      <c r="B20">
        <v>12</v>
      </c>
      <c r="C20">
        <v>19.428571428571399</v>
      </c>
      <c r="E20">
        <v>-0.229982009876323</v>
      </c>
      <c r="F20">
        <v>0.48546534463615398</v>
      </c>
    </row>
    <row r="21" spans="1:6" x14ac:dyDescent="0.2">
      <c r="A21" t="s">
        <v>19</v>
      </c>
      <c r="B21">
        <v>110</v>
      </c>
      <c r="C21">
        <v>161</v>
      </c>
      <c r="E21">
        <v>-0.17092315769522201</v>
      </c>
      <c r="F21">
        <v>0.66598000535332602</v>
      </c>
    </row>
    <row r="22" spans="1:6" x14ac:dyDescent="0.2">
      <c r="A22" t="s">
        <v>20</v>
      </c>
      <c r="B22">
        <v>20</v>
      </c>
      <c r="C22">
        <v>32.857142857142897</v>
      </c>
      <c r="E22">
        <v>-0.30099680169507798</v>
      </c>
      <c r="F22">
        <v>0.30784404928619302</v>
      </c>
    </row>
    <row r="23" spans="1:6" x14ac:dyDescent="0.2">
      <c r="A23" t="s">
        <v>21</v>
      </c>
      <c r="B23">
        <v>83</v>
      </c>
      <c r="C23">
        <v>118.071428571429</v>
      </c>
      <c r="E23">
        <v>-0.13292795569400301</v>
      </c>
      <c r="F23">
        <v>0.62840075886933899</v>
      </c>
    </row>
    <row r="24" spans="1:6" x14ac:dyDescent="0.2">
      <c r="A24" t="s">
        <v>22</v>
      </c>
      <c r="B24">
        <v>53</v>
      </c>
      <c r="C24">
        <v>83.714285714285694</v>
      </c>
      <c r="E24">
        <v>-0.31861957601560997</v>
      </c>
      <c r="F24">
        <v>0.12381895382029701</v>
      </c>
    </row>
    <row r="25" spans="1:6" x14ac:dyDescent="0.2">
      <c r="A25" t="s">
        <v>23</v>
      </c>
      <c r="B25">
        <v>71</v>
      </c>
      <c r="C25">
        <v>95.285714285714306</v>
      </c>
      <c r="E25">
        <v>-8.8964749320782202E-2</v>
      </c>
      <c r="F25">
        <v>0.59465655829047304</v>
      </c>
    </row>
    <row r="26" spans="1:6" x14ac:dyDescent="0.2">
      <c r="A26" t="s">
        <v>24</v>
      </c>
      <c r="B26">
        <v>26</v>
      </c>
      <c r="C26">
        <v>28.785714285714299</v>
      </c>
      <c r="E26">
        <v>0.15944286026204399</v>
      </c>
      <c r="F26">
        <v>0.47732846780277899</v>
      </c>
    </row>
    <row r="27" spans="1:6" x14ac:dyDescent="0.2">
      <c r="A27" t="s">
        <v>25</v>
      </c>
      <c r="B27">
        <v>67</v>
      </c>
      <c r="C27">
        <v>89.928571428571402</v>
      </c>
      <c r="E27">
        <v>-3.2047924902728599E-2</v>
      </c>
      <c r="F27">
        <v>0.92263977451849699</v>
      </c>
    </row>
    <row r="28" spans="1:6" x14ac:dyDescent="0.2">
      <c r="A28" t="s">
        <v>26</v>
      </c>
      <c r="B28">
        <v>21</v>
      </c>
      <c r="C28">
        <v>28.1428571428571</v>
      </c>
      <c r="E28">
        <v>-9.5627684452782802E-2</v>
      </c>
      <c r="F28">
        <v>0.71208340562330597</v>
      </c>
    </row>
    <row r="29" spans="1:6" x14ac:dyDescent="0.2">
      <c r="A29" t="s">
        <v>27</v>
      </c>
      <c r="B29">
        <v>6</v>
      </c>
      <c r="C29">
        <v>7.3571428571428603</v>
      </c>
      <c r="E29">
        <v>-2.1672683096692801E-2</v>
      </c>
      <c r="F29">
        <v>0.93864936080627304</v>
      </c>
    </row>
    <row r="30" spans="1:6" x14ac:dyDescent="0.2">
      <c r="A30" t="s">
        <v>28</v>
      </c>
      <c r="B30">
        <v>4</v>
      </c>
      <c r="C30">
        <v>9.8571428571428594</v>
      </c>
      <c r="E30">
        <v>-0.50951573660435101</v>
      </c>
      <c r="F30">
        <v>0.275384628520842</v>
      </c>
    </row>
    <row r="31" spans="1:6" x14ac:dyDescent="0.2">
      <c r="A31" t="s">
        <v>29</v>
      </c>
      <c r="B31">
        <v>8</v>
      </c>
      <c r="C31">
        <v>11.9285714285714</v>
      </c>
      <c r="E31">
        <v>-0.14977976897801801</v>
      </c>
      <c r="F31">
        <v>0.63395993863748101</v>
      </c>
    </row>
    <row r="32" spans="1:6" x14ac:dyDescent="0.2">
      <c r="A32" t="s">
        <v>30</v>
      </c>
      <c r="B32">
        <v>11</v>
      </c>
      <c r="C32">
        <v>14.714285714285699</v>
      </c>
      <c r="E32">
        <v>-6.0426870541641101E-2</v>
      </c>
      <c r="F32">
        <v>0.87177838117712703</v>
      </c>
    </row>
    <row r="33" spans="1:6" x14ac:dyDescent="0.2">
      <c r="A33" t="s">
        <v>31</v>
      </c>
      <c r="B33">
        <v>31</v>
      </c>
      <c r="C33">
        <v>35.714285714285701</v>
      </c>
      <c r="E33">
        <v>0.18085124124162399</v>
      </c>
      <c r="F33">
        <v>0.77040891338505002</v>
      </c>
    </row>
    <row r="34" spans="1:6" x14ac:dyDescent="0.2">
      <c r="A34" t="s">
        <v>32</v>
      </c>
      <c r="B34">
        <v>11</v>
      </c>
      <c r="C34">
        <v>14.785714285714301</v>
      </c>
      <c r="E34">
        <v>-0.113264701709723</v>
      </c>
      <c r="F34">
        <v>0.73153362309184</v>
      </c>
    </row>
    <row r="35" spans="1:6" x14ac:dyDescent="0.2">
      <c r="A35" t="s">
        <v>33</v>
      </c>
      <c r="B35">
        <v>28</v>
      </c>
      <c r="C35">
        <v>34.785714285714299</v>
      </c>
      <c r="E35">
        <v>-5.0119182804886E-3</v>
      </c>
      <c r="F35">
        <v>0.97713395407931303</v>
      </c>
    </row>
    <row r="36" spans="1:6" x14ac:dyDescent="0.2">
      <c r="A36" t="s">
        <v>34</v>
      </c>
      <c r="B36">
        <v>78</v>
      </c>
      <c r="C36">
        <v>115.5</v>
      </c>
      <c r="E36">
        <v>-0.222701160974075</v>
      </c>
      <c r="F36">
        <v>0.316627885673885</v>
      </c>
    </row>
    <row r="37" spans="1:6" x14ac:dyDescent="0.2">
      <c r="A37" t="s">
        <v>35</v>
      </c>
      <c r="B37">
        <v>7</v>
      </c>
      <c r="C37">
        <v>8.78571428571429</v>
      </c>
      <c r="E37">
        <v>2.8586418721485402E-2</v>
      </c>
      <c r="F37">
        <v>0.933917818601399</v>
      </c>
    </row>
    <row r="38" spans="1:6" x14ac:dyDescent="0.2">
      <c r="A38" t="s">
        <v>36</v>
      </c>
      <c r="B38">
        <v>32</v>
      </c>
      <c r="C38">
        <v>27</v>
      </c>
      <c r="E38">
        <v>0.49977605118185497</v>
      </c>
      <c r="F38">
        <v>0.10119562245795601</v>
      </c>
    </row>
    <row r="39" spans="1:6" x14ac:dyDescent="0.2">
      <c r="A39" t="s">
        <v>37</v>
      </c>
      <c r="B39">
        <v>148</v>
      </c>
      <c r="C39">
        <v>179.07142857142901</v>
      </c>
      <c r="E39">
        <v>9.6883178438440201E-2</v>
      </c>
      <c r="F39">
        <v>0.89190591363975802</v>
      </c>
    </row>
    <row r="40" spans="1:6" x14ac:dyDescent="0.2">
      <c r="A40" t="s">
        <v>38</v>
      </c>
      <c r="B40">
        <v>2</v>
      </c>
      <c r="C40">
        <v>2.4285714285714302</v>
      </c>
      <c r="E40">
        <v>-2.3817912200213998E-2</v>
      </c>
      <c r="F40">
        <v>0.923787083168505</v>
      </c>
    </row>
    <row r="41" spans="1:6" x14ac:dyDescent="0.2">
      <c r="A41" t="s">
        <v>39</v>
      </c>
      <c r="B41">
        <v>0</v>
      </c>
      <c r="C41">
        <v>2.21428571428571</v>
      </c>
      <c r="E41">
        <v>-0.45160730288722001</v>
      </c>
      <c r="F41">
        <v>9.9579743413917607E-2</v>
      </c>
    </row>
    <row r="42" spans="1:6" x14ac:dyDescent="0.2">
      <c r="A42" t="s">
        <v>40</v>
      </c>
      <c r="B42">
        <v>17</v>
      </c>
      <c r="C42">
        <v>12.0714285714286</v>
      </c>
      <c r="E42">
        <v>0.58698013426511197</v>
      </c>
      <c r="F42">
        <v>5.5469847887579301E-3</v>
      </c>
    </row>
    <row r="43" spans="1:6" x14ac:dyDescent="0.2">
      <c r="A43" t="s">
        <v>41</v>
      </c>
      <c r="B43">
        <v>44</v>
      </c>
      <c r="C43">
        <v>50.357142857142897</v>
      </c>
      <c r="E43">
        <v>0.10396227949900499</v>
      </c>
      <c r="F43">
        <v>0.468421831713907</v>
      </c>
    </row>
    <row r="44" spans="1:6" x14ac:dyDescent="0.2">
      <c r="A44" t="s">
        <v>42</v>
      </c>
      <c r="B44">
        <v>57</v>
      </c>
      <c r="C44">
        <v>63.785714285714299</v>
      </c>
      <c r="E44">
        <v>0.117663592822387</v>
      </c>
      <c r="F44">
        <v>0.59865318828093494</v>
      </c>
    </row>
    <row r="45" spans="1:6" x14ac:dyDescent="0.2">
      <c r="A45" t="s">
        <v>43</v>
      </c>
      <c r="B45">
        <v>24</v>
      </c>
      <c r="C45">
        <v>12.9285714285714</v>
      </c>
      <c r="E45">
        <v>0.87814686461288605</v>
      </c>
      <c r="F45">
        <v>5.5413498981930903E-2</v>
      </c>
    </row>
    <row r="46" spans="1:6" x14ac:dyDescent="0.2">
      <c r="A46" t="s">
        <v>44</v>
      </c>
      <c r="B46">
        <v>33</v>
      </c>
      <c r="C46">
        <v>41</v>
      </c>
      <c r="E46">
        <v>-2.0117898421447299E-2</v>
      </c>
      <c r="F46">
        <v>0.93760873654582699</v>
      </c>
    </row>
    <row r="47" spans="1:6" x14ac:dyDescent="0.2">
      <c r="A47" t="s">
        <v>45</v>
      </c>
      <c r="B47">
        <v>9</v>
      </c>
      <c r="C47">
        <v>18.214285714285701</v>
      </c>
      <c r="E47">
        <v>-0.45257651481460798</v>
      </c>
      <c r="F47">
        <v>0.15666975016882501</v>
      </c>
    </row>
    <row r="48" spans="1:6" x14ac:dyDescent="0.2">
      <c r="A48" t="s">
        <v>46</v>
      </c>
      <c r="B48">
        <v>37</v>
      </c>
      <c r="C48">
        <v>66.285714285714306</v>
      </c>
      <c r="E48">
        <v>-0.44119441519056402</v>
      </c>
      <c r="F48">
        <v>2.74341731093613E-2</v>
      </c>
    </row>
    <row r="49" spans="1:6" x14ac:dyDescent="0.2">
      <c r="A49" t="s">
        <v>47</v>
      </c>
      <c r="B49">
        <v>5</v>
      </c>
      <c r="C49">
        <v>5.21428571428571</v>
      </c>
      <c r="E49">
        <v>0.197271478382893</v>
      </c>
      <c r="F49">
        <v>0.56472968517133604</v>
      </c>
    </row>
    <row r="50" spans="1:6" x14ac:dyDescent="0.2">
      <c r="A50" t="s">
        <v>48</v>
      </c>
      <c r="B50">
        <v>40</v>
      </c>
      <c r="C50">
        <v>60.071428571428598</v>
      </c>
      <c r="E50">
        <v>-0.27446704837966701</v>
      </c>
      <c r="F50">
        <v>0.4202937338178</v>
      </c>
    </row>
    <row r="51" spans="1:6" x14ac:dyDescent="0.2">
      <c r="A51" t="s">
        <v>49</v>
      </c>
      <c r="B51">
        <v>20</v>
      </c>
      <c r="C51">
        <v>19.071428571428601</v>
      </c>
      <c r="E51">
        <v>0.28578947330512799</v>
      </c>
      <c r="F51">
        <v>0.21435753209649999</v>
      </c>
    </row>
    <row r="52" spans="1:6" x14ac:dyDescent="0.2">
      <c r="A52" t="s">
        <v>50</v>
      </c>
      <c r="B52">
        <v>68</v>
      </c>
      <c r="C52">
        <v>95.785714285714306</v>
      </c>
      <c r="E52">
        <v>-0.155214293273163</v>
      </c>
      <c r="F52">
        <v>0.48559729993248901</v>
      </c>
    </row>
    <row r="53" spans="1:6" x14ac:dyDescent="0.2">
      <c r="A53" t="s">
        <v>51</v>
      </c>
      <c r="B53">
        <v>27</v>
      </c>
      <c r="C53">
        <v>32.071428571428598</v>
      </c>
      <c r="E53">
        <v>6.9389163119045194E-2</v>
      </c>
      <c r="F53">
        <v>0.77210270129655301</v>
      </c>
    </row>
    <row r="54" spans="1:6" x14ac:dyDescent="0.2">
      <c r="A54" t="s">
        <v>52</v>
      </c>
      <c r="B54">
        <v>139</v>
      </c>
      <c r="C54">
        <v>192</v>
      </c>
      <c r="E54">
        <v>-0.116512299760319</v>
      </c>
      <c r="F54">
        <v>0.58260646275013706</v>
      </c>
    </row>
    <row r="55" spans="1:6" x14ac:dyDescent="0.2">
      <c r="A55" t="s">
        <v>53</v>
      </c>
      <c r="B55">
        <v>59</v>
      </c>
      <c r="C55">
        <v>81.571428571428598</v>
      </c>
      <c r="E55">
        <v>-0.13864021672554599</v>
      </c>
      <c r="F55">
        <v>0.31062484279421598</v>
      </c>
    </row>
    <row r="56" spans="1:6" x14ac:dyDescent="0.2">
      <c r="A56" t="s">
        <v>54</v>
      </c>
      <c r="B56">
        <v>37</v>
      </c>
      <c r="C56">
        <v>58</v>
      </c>
      <c r="E56">
        <v>-0.26022602364950698</v>
      </c>
      <c r="F56">
        <v>0.32740330198651901</v>
      </c>
    </row>
    <row r="57" spans="1:6" x14ac:dyDescent="0.2">
      <c r="A57" t="s">
        <v>55</v>
      </c>
      <c r="B57">
        <v>27</v>
      </c>
      <c r="C57">
        <v>27.285714285714299</v>
      </c>
      <c r="E57">
        <v>0.25423855353904201</v>
      </c>
      <c r="F57">
        <v>0.42687931244534799</v>
      </c>
    </row>
    <row r="58" spans="1:6" x14ac:dyDescent="0.2">
      <c r="A58" t="s">
        <v>56</v>
      </c>
      <c r="B58">
        <v>91</v>
      </c>
      <c r="C58">
        <v>78</v>
      </c>
      <c r="E58">
        <v>0.45042979235797298</v>
      </c>
      <c r="F58">
        <v>0.28476710143355799</v>
      </c>
    </row>
    <row r="59" spans="1:6" x14ac:dyDescent="0.2">
      <c r="A59" t="s">
        <v>57</v>
      </c>
      <c r="B59">
        <v>3</v>
      </c>
      <c r="C59">
        <v>4.5</v>
      </c>
      <c r="E59">
        <v>-9.4383949635641298E-2</v>
      </c>
      <c r="F59">
        <v>0.79846795943572202</v>
      </c>
    </row>
    <row r="60" spans="1:6" x14ac:dyDescent="0.2">
      <c r="A60" t="s">
        <v>58</v>
      </c>
      <c r="B60">
        <v>13</v>
      </c>
      <c r="C60">
        <v>38.928571428571402</v>
      </c>
      <c r="E60">
        <v>-1.1500575761990699</v>
      </c>
      <c r="F60">
        <v>0.45387650344983299</v>
      </c>
    </row>
    <row r="61" spans="1:6" x14ac:dyDescent="0.2">
      <c r="A61" t="s">
        <v>59</v>
      </c>
      <c r="B61">
        <v>79</v>
      </c>
      <c r="C61">
        <v>93.928571428571402</v>
      </c>
      <c r="E61">
        <v>8.5297063914603996E-2</v>
      </c>
      <c r="F61">
        <v>0.79185581805118799</v>
      </c>
    </row>
    <row r="62" spans="1:6" x14ac:dyDescent="0.2">
      <c r="A62" t="s">
        <v>60</v>
      </c>
      <c r="B62">
        <v>84</v>
      </c>
      <c r="C62">
        <v>97.571428571428598</v>
      </c>
      <c r="E62">
        <v>9.9612704662999402E-2</v>
      </c>
      <c r="F62">
        <v>0.56451502333615899</v>
      </c>
    </row>
    <row r="63" spans="1:6" x14ac:dyDescent="0.2">
      <c r="A63" t="s">
        <v>61</v>
      </c>
      <c r="B63">
        <v>43</v>
      </c>
      <c r="C63">
        <v>66.071428571428598</v>
      </c>
      <c r="E63">
        <v>-0.21068555210730999</v>
      </c>
      <c r="F63">
        <v>0.56392124430991997</v>
      </c>
    </row>
    <row r="64" spans="1:6" x14ac:dyDescent="0.2">
      <c r="A64" t="s">
        <v>62</v>
      </c>
      <c r="B64">
        <v>61</v>
      </c>
      <c r="C64">
        <v>91.5</v>
      </c>
      <c r="E64">
        <v>-0.28145872795467403</v>
      </c>
      <c r="F64">
        <v>0.272146129767176</v>
      </c>
    </row>
    <row r="65" spans="1:6" x14ac:dyDescent="0.2">
      <c r="A65" t="s">
        <v>63</v>
      </c>
      <c r="B65">
        <v>55</v>
      </c>
      <c r="C65">
        <v>77.214285714285694</v>
      </c>
      <c r="E65">
        <v>-0.19702748249096599</v>
      </c>
      <c r="F65">
        <v>0.40317373250414701</v>
      </c>
    </row>
    <row r="66" spans="1:6" x14ac:dyDescent="0.2">
      <c r="A66" t="s">
        <v>64</v>
      </c>
      <c r="B66">
        <v>97</v>
      </c>
      <c r="C66">
        <v>112.928571428571</v>
      </c>
      <c r="E66">
        <v>8.8831855413165198E-2</v>
      </c>
      <c r="F66">
        <v>0.57459019906114195</v>
      </c>
    </row>
    <row r="67" spans="1:6" x14ac:dyDescent="0.2">
      <c r="A67" t="s">
        <v>65</v>
      </c>
      <c r="B67">
        <v>40</v>
      </c>
      <c r="C67">
        <v>56.571428571428598</v>
      </c>
      <c r="E67">
        <v>-0.18645761004852901</v>
      </c>
      <c r="F67">
        <v>0.53566903163190505</v>
      </c>
    </row>
    <row r="68" spans="1:6" x14ac:dyDescent="0.2">
      <c r="A68" t="s">
        <v>66</v>
      </c>
      <c r="B68">
        <v>110</v>
      </c>
      <c r="C68">
        <v>145.71428571428601</v>
      </c>
      <c r="E68">
        <v>-7.2690196908692994E-2</v>
      </c>
      <c r="F68">
        <v>0.49232155852221099</v>
      </c>
    </row>
    <row r="69" spans="1:6" x14ac:dyDescent="0.2">
      <c r="A69" t="s">
        <v>67</v>
      </c>
      <c r="B69">
        <v>13</v>
      </c>
      <c r="C69">
        <v>17.3571428571429</v>
      </c>
      <c r="E69">
        <v>-0.105360300616722</v>
      </c>
      <c r="F69">
        <v>0.70180921631232296</v>
      </c>
    </row>
    <row r="70" spans="1:6" x14ac:dyDescent="0.2">
      <c r="A70" t="s">
        <v>68</v>
      </c>
      <c r="B70">
        <v>13</v>
      </c>
      <c r="C70">
        <v>18.285714285714299</v>
      </c>
      <c r="E70">
        <v>-9.0411081673572494E-2</v>
      </c>
      <c r="F70">
        <v>0.819583945591004</v>
      </c>
    </row>
    <row r="71" spans="1:6" x14ac:dyDescent="0.2">
      <c r="A71" t="s">
        <v>69</v>
      </c>
      <c r="B71">
        <v>3</v>
      </c>
      <c r="C71">
        <v>2.9285714285714302</v>
      </c>
      <c r="E71">
        <v>0.121389013735582</v>
      </c>
      <c r="F71">
        <v>0.63338967627482001</v>
      </c>
    </row>
    <row r="72" spans="1:6" x14ac:dyDescent="0.2">
      <c r="A72" t="s">
        <v>70</v>
      </c>
      <c r="B72">
        <v>69</v>
      </c>
      <c r="C72">
        <v>98.642857142857096</v>
      </c>
      <c r="E72">
        <v>-0.18632870978235899</v>
      </c>
      <c r="F72">
        <v>0.39256440967897899</v>
      </c>
    </row>
    <row r="73" spans="1:6" x14ac:dyDescent="0.2">
      <c r="A73" t="s">
        <v>71</v>
      </c>
      <c r="B73">
        <v>46</v>
      </c>
      <c r="C73">
        <v>61.857142857142897</v>
      </c>
      <c r="E73">
        <v>-8.6657288490742904E-2</v>
      </c>
      <c r="F73">
        <v>0.68357809208320597</v>
      </c>
    </row>
    <row r="74" spans="1:6" x14ac:dyDescent="0.2">
      <c r="A74" t="s">
        <v>72</v>
      </c>
      <c r="B74">
        <v>52</v>
      </c>
      <c r="C74">
        <v>74.357142857142904</v>
      </c>
      <c r="E74">
        <v>-0.18874459045860201</v>
      </c>
      <c r="F74">
        <v>0.44994692977399298</v>
      </c>
    </row>
    <row r="75" spans="1:6" x14ac:dyDescent="0.2">
      <c r="A75" t="s">
        <v>73</v>
      </c>
      <c r="B75">
        <v>37</v>
      </c>
      <c r="C75">
        <v>12.5</v>
      </c>
      <c r="E75">
        <v>1.44374094721534</v>
      </c>
      <c r="F75">
        <v>5.0813514508216799E-2</v>
      </c>
    </row>
    <row r="76" spans="1:6" x14ac:dyDescent="0.2">
      <c r="A76" t="s">
        <v>74</v>
      </c>
      <c r="B76">
        <v>96</v>
      </c>
      <c r="C76">
        <v>114.21428571428601</v>
      </c>
      <c r="E76">
        <v>0.107883867483288</v>
      </c>
      <c r="F76">
        <v>0.72759561041139198</v>
      </c>
    </row>
    <row r="77" spans="1:6" x14ac:dyDescent="0.2">
      <c r="A77" t="s">
        <v>75</v>
      </c>
      <c r="B77">
        <v>21</v>
      </c>
      <c r="C77">
        <v>37.142857142857103</v>
      </c>
      <c r="E77">
        <v>-0.246821880592625</v>
      </c>
      <c r="F77">
        <v>0.89443580857582905</v>
      </c>
    </row>
    <row r="78" spans="1:6" x14ac:dyDescent="0.2">
      <c r="A78" t="s">
        <v>76</v>
      </c>
      <c r="B78">
        <v>65</v>
      </c>
      <c r="C78">
        <v>49.571428571428598</v>
      </c>
      <c r="E78">
        <v>0.620580527718955</v>
      </c>
      <c r="F78">
        <v>7.67387369444998E-2</v>
      </c>
    </row>
    <row r="79" spans="1:6" x14ac:dyDescent="0.2">
      <c r="A79" t="s">
        <v>77</v>
      </c>
      <c r="B79">
        <v>65</v>
      </c>
      <c r="C79">
        <v>71.357142857142904</v>
      </c>
      <c r="E79">
        <v>0.16001745177576299</v>
      </c>
      <c r="F79">
        <v>0.45792637984853901</v>
      </c>
    </row>
    <row r="80" spans="1:6" x14ac:dyDescent="0.2">
      <c r="A80" t="s">
        <v>78</v>
      </c>
      <c r="B80">
        <v>69</v>
      </c>
      <c r="C80">
        <v>73.357142857142904</v>
      </c>
      <c r="E80">
        <v>0.193128487229621</v>
      </c>
      <c r="F80">
        <v>0.416632314344342</v>
      </c>
    </row>
    <row r="81" spans="1:6" x14ac:dyDescent="0.2">
      <c r="A81" t="s">
        <v>79</v>
      </c>
      <c r="B81">
        <v>67</v>
      </c>
      <c r="C81">
        <v>89.214285714285694</v>
      </c>
      <c r="E81">
        <v>-8.1015415062902205E-2</v>
      </c>
      <c r="F81">
        <v>0.75321693252737298</v>
      </c>
    </row>
    <row r="82" spans="1:6" x14ac:dyDescent="0.2">
      <c r="A82" t="s">
        <v>80</v>
      </c>
      <c r="B82">
        <v>16</v>
      </c>
      <c r="C82">
        <v>13.8571428571429</v>
      </c>
      <c r="E82">
        <v>0.42843342606291801</v>
      </c>
      <c r="F82">
        <v>0.117364942372815</v>
      </c>
    </row>
    <row r="83" spans="1:6" x14ac:dyDescent="0.2">
      <c r="A83" t="s">
        <v>81</v>
      </c>
      <c r="B83">
        <v>2</v>
      </c>
      <c r="C83">
        <v>1.0714285714285701</v>
      </c>
      <c r="E83">
        <v>0.23238089932438499</v>
      </c>
      <c r="F83">
        <v>0.517266461494306</v>
      </c>
    </row>
    <row r="84" spans="1:6" x14ac:dyDescent="0.2">
      <c r="A84" t="s">
        <v>82</v>
      </c>
      <c r="B84">
        <v>357</v>
      </c>
      <c r="C84">
        <v>418.857142857143</v>
      </c>
      <c r="E84">
        <v>8.5985864912059007E-2</v>
      </c>
      <c r="F84">
        <v>0.85114011179716298</v>
      </c>
    </row>
    <row r="85" spans="1:6" x14ac:dyDescent="0.2">
      <c r="A85" t="s">
        <v>83</v>
      </c>
      <c r="B85">
        <v>15</v>
      </c>
      <c r="C85">
        <v>16.3571428571429</v>
      </c>
      <c r="E85">
        <v>0.12910244835874601</v>
      </c>
      <c r="F85">
        <v>0.696861229546201</v>
      </c>
    </row>
    <row r="86" spans="1:6" x14ac:dyDescent="0.2">
      <c r="A86" t="s">
        <v>84</v>
      </c>
      <c r="B86">
        <v>299</v>
      </c>
      <c r="C86">
        <v>302.71428571428601</v>
      </c>
      <c r="E86">
        <v>0.29744016838614701</v>
      </c>
      <c r="F86">
        <v>0.22673570864818601</v>
      </c>
    </row>
    <row r="87" spans="1:6" x14ac:dyDescent="0.2">
      <c r="A87" t="s">
        <v>85</v>
      </c>
      <c r="B87">
        <v>150</v>
      </c>
      <c r="C87">
        <v>168.42857142857099</v>
      </c>
      <c r="E87">
        <v>0.11419751261632</v>
      </c>
      <c r="F87">
        <v>0.72048751863527105</v>
      </c>
    </row>
    <row r="88" spans="1:6" x14ac:dyDescent="0.2">
      <c r="A88" t="s">
        <v>86</v>
      </c>
      <c r="B88">
        <v>116</v>
      </c>
      <c r="C88">
        <v>126.928571428571</v>
      </c>
      <c r="E88">
        <v>0.10993931280192699</v>
      </c>
      <c r="F88">
        <v>0.76932947868719703</v>
      </c>
    </row>
    <row r="89" spans="1:6" x14ac:dyDescent="0.2">
      <c r="A89" t="s">
        <v>87</v>
      </c>
      <c r="B89">
        <v>6</v>
      </c>
      <c r="C89">
        <v>6.78571428571429</v>
      </c>
      <c r="E89">
        <v>4.1514780717418001E-2</v>
      </c>
      <c r="F89">
        <v>0.88382201010082095</v>
      </c>
    </row>
    <row r="90" spans="1:6" x14ac:dyDescent="0.2">
      <c r="A90" t="s">
        <v>88</v>
      </c>
      <c r="B90">
        <v>6</v>
      </c>
      <c r="C90">
        <v>5.9285714285714297</v>
      </c>
      <c r="E90">
        <v>0.17360340093947199</v>
      </c>
      <c r="F90">
        <v>0.576407689780985</v>
      </c>
    </row>
    <row r="91" spans="1:6" x14ac:dyDescent="0.2">
      <c r="A91" t="s">
        <v>89</v>
      </c>
      <c r="B91">
        <v>139</v>
      </c>
      <c r="C91">
        <v>168.42857142857099</v>
      </c>
      <c r="E91">
        <v>2.56291398380579E-2</v>
      </c>
      <c r="F91">
        <v>0.88117933721760699</v>
      </c>
    </row>
    <row r="92" spans="1:6" x14ac:dyDescent="0.2">
      <c r="A92" t="s">
        <v>90</v>
      </c>
      <c r="B92">
        <v>3</v>
      </c>
      <c r="C92">
        <v>2.9285714285714302</v>
      </c>
      <c r="E92">
        <v>0.102867261581244</v>
      </c>
      <c r="F92">
        <v>0.73983823012986205</v>
      </c>
    </row>
    <row r="93" spans="1:6" x14ac:dyDescent="0.2">
      <c r="A93" t="s">
        <v>91</v>
      </c>
      <c r="B93">
        <v>72</v>
      </c>
      <c r="C93">
        <v>95.5</v>
      </c>
      <c r="E93">
        <v>-9.3736259949849299E-2</v>
      </c>
      <c r="F93">
        <v>0.68729611736518004</v>
      </c>
    </row>
    <row r="94" spans="1:6" x14ac:dyDescent="0.2">
      <c r="A94" t="s">
        <v>92</v>
      </c>
      <c r="B94">
        <v>5</v>
      </c>
      <c r="C94">
        <v>10.9285714285714</v>
      </c>
      <c r="E94">
        <v>-0.47056719005594599</v>
      </c>
      <c r="F94">
        <v>0.43378004681669202</v>
      </c>
    </row>
    <row r="95" spans="1:6" x14ac:dyDescent="0.2">
      <c r="A95" t="s">
        <v>93</v>
      </c>
      <c r="B95">
        <v>60</v>
      </c>
      <c r="C95">
        <v>73.714285714285694</v>
      </c>
      <c r="E95">
        <v>-2.40984246381633E-2</v>
      </c>
      <c r="F95">
        <v>0.92472734394069001</v>
      </c>
    </row>
    <row r="96" spans="1:6" x14ac:dyDescent="0.2">
      <c r="A96" t="s">
        <v>94</v>
      </c>
      <c r="B96">
        <v>11</v>
      </c>
      <c r="C96">
        <v>16.571428571428601</v>
      </c>
      <c r="E96">
        <v>-0.18787765024182701</v>
      </c>
      <c r="F96">
        <v>0.47661601828295402</v>
      </c>
    </row>
    <row r="97" spans="1:6" x14ac:dyDescent="0.2">
      <c r="A97" t="s">
        <v>95</v>
      </c>
      <c r="B97">
        <v>46</v>
      </c>
      <c r="C97">
        <v>71.428571428571402</v>
      </c>
      <c r="E97">
        <v>-0.29081778420420401</v>
      </c>
      <c r="F97">
        <v>0.15839884129165099</v>
      </c>
    </row>
    <row r="98" spans="1:6" x14ac:dyDescent="0.2">
      <c r="A98" t="s">
        <v>96</v>
      </c>
      <c r="B98">
        <v>38</v>
      </c>
      <c r="C98">
        <v>43.071428571428598</v>
      </c>
      <c r="E98">
        <v>0.142205479535293</v>
      </c>
      <c r="F98">
        <v>0.48119996455774799</v>
      </c>
    </row>
    <row r="99" spans="1:6" x14ac:dyDescent="0.2">
      <c r="A99" t="s">
        <v>97</v>
      </c>
      <c r="B99">
        <v>20</v>
      </c>
      <c r="C99">
        <v>38.142857142857103</v>
      </c>
      <c r="E99">
        <v>-0.50938353710634299</v>
      </c>
      <c r="F99">
        <v>8.9370446210253293E-2</v>
      </c>
    </row>
    <row r="100" spans="1:6" x14ac:dyDescent="0.2">
      <c r="A100" t="s">
        <v>98</v>
      </c>
      <c r="B100">
        <v>5</v>
      </c>
      <c r="C100">
        <v>7.6428571428571397</v>
      </c>
      <c r="E100">
        <v>-0.14430873286100701</v>
      </c>
      <c r="F100">
        <v>0.70441068027231402</v>
      </c>
    </row>
    <row r="101" spans="1:6" x14ac:dyDescent="0.2">
      <c r="A101" t="s">
        <v>99</v>
      </c>
      <c r="B101">
        <v>14</v>
      </c>
      <c r="C101">
        <v>13</v>
      </c>
      <c r="E101">
        <v>0.27700263633140199</v>
      </c>
      <c r="F101">
        <v>0.15567881460007499</v>
      </c>
    </row>
    <row r="102" spans="1:6" x14ac:dyDescent="0.2">
      <c r="A102" t="s">
        <v>100</v>
      </c>
      <c r="B102">
        <v>25</v>
      </c>
      <c r="C102">
        <v>33.785714285714299</v>
      </c>
      <c r="E102">
        <v>-0.115179703802926</v>
      </c>
      <c r="F102">
        <v>0.75255608995498902</v>
      </c>
    </row>
    <row r="103" spans="1:6" x14ac:dyDescent="0.2">
      <c r="A103" t="s">
        <v>101</v>
      </c>
      <c r="B103">
        <v>30</v>
      </c>
      <c r="C103">
        <v>37.714285714285701</v>
      </c>
      <c r="E103">
        <v>-3.93518861236214E-2</v>
      </c>
      <c r="F103">
        <v>0.80747811756126198</v>
      </c>
    </row>
    <row r="104" spans="1:6" x14ac:dyDescent="0.2">
      <c r="A104" t="s">
        <v>102</v>
      </c>
      <c r="B104">
        <v>294</v>
      </c>
      <c r="C104">
        <v>386.57142857142901</v>
      </c>
      <c r="E104">
        <v>-0.104812091178159</v>
      </c>
      <c r="F104">
        <v>0.58063134132080196</v>
      </c>
    </row>
    <row r="105" spans="1:6" x14ac:dyDescent="0.2">
      <c r="A105" t="s">
        <v>103</v>
      </c>
      <c r="B105">
        <v>14</v>
      </c>
      <c r="C105">
        <v>17.214285714285701</v>
      </c>
      <c r="E105">
        <v>-3.0502208851701101E-2</v>
      </c>
      <c r="F105">
        <v>0.93453229784792302</v>
      </c>
    </row>
    <row r="106" spans="1:6" x14ac:dyDescent="0.2">
      <c r="A106" t="s">
        <v>104</v>
      </c>
      <c r="B106">
        <v>113</v>
      </c>
      <c r="C106">
        <v>153.142857142857</v>
      </c>
      <c r="E106">
        <v>-8.4101791902819398E-2</v>
      </c>
      <c r="F106">
        <v>0.73553936902128503</v>
      </c>
    </row>
    <row r="107" spans="1:6" x14ac:dyDescent="0.2">
      <c r="A107" t="s">
        <v>105</v>
      </c>
      <c r="B107">
        <v>8</v>
      </c>
      <c r="C107">
        <v>8.28571428571429</v>
      </c>
      <c r="E107">
        <v>0.15548458008614899</v>
      </c>
      <c r="F107">
        <v>0.692679361593601</v>
      </c>
    </row>
    <row r="108" spans="1:6" x14ac:dyDescent="0.2">
      <c r="A108" t="s">
        <v>106</v>
      </c>
      <c r="B108">
        <v>63</v>
      </c>
      <c r="C108">
        <v>83.428571428571402</v>
      </c>
      <c r="E108">
        <v>-5.6519156464470401E-2</v>
      </c>
      <c r="F108">
        <v>0.82015300585759998</v>
      </c>
    </row>
    <row r="109" spans="1:6" x14ac:dyDescent="0.2">
      <c r="A109" t="s">
        <v>107</v>
      </c>
      <c r="B109">
        <v>4</v>
      </c>
      <c r="C109">
        <v>7.6428571428571397</v>
      </c>
      <c r="E109">
        <v>-0.31833602396480098</v>
      </c>
      <c r="F109">
        <v>0.24803397672792901</v>
      </c>
    </row>
    <row r="110" spans="1:6" x14ac:dyDescent="0.2">
      <c r="A110" t="s">
        <v>108</v>
      </c>
      <c r="B110">
        <v>0</v>
      </c>
      <c r="C110">
        <v>0</v>
      </c>
      <c r="E110" s="1">
        <v>-3.2034265038149201E-16</v>
      </c>
      <c r="F110" t="s">
        <v>6605</v>
      </c>
    </row>
    <row r="111" spans="1:6" x14ac:dyDescent="0.2">
      <c r="A111" t="s">
        <v>109</v>
      </c>
      <c r="B111">
        <v>13</v>
      </c>
      <c r="C111">
        <v>20</v>
      </c>
      <c r="E111">
        <v>-0.24290772669504301</v>
      </c>
      <c r="F111">
        <v>0.334353319625593</v>
      </c>
    </row>
    <row r="112" spans="1:6" x14ac:dyDescent="0.2">
      <c r="A112" t="s">
        <v>110</v>
      </c>
      <c r="B112">
        <v>0</v>
      </c>
      <c r="C112">
        <v>0.5</v>
      </c>
      <c r="E112" s="1">
        <v>-0.118518614163008</v>
      </c>
      <c r="F112">
        <v>0.41712850562013898</v>
      </c>
    </row>
    <row r="113" spans="1:6" x14ac:dyDescent="0.2">
      <c r="A113" t="s">
        <v>111</v>
      </c>
      <c r="B113">
        <v>1</v>
      </c>
      <c r="C113">
        <v>2.28571428571429</v>
      </c>
      <c r="E113">
        <v>-0.21262748135048301</v>
      </c>
      <c r="F113">
        <v>0.47914961133675399</v>
      </c>
    </row>
    <row r="114" spans="1:6" x14ac:dyDescent="0.2">
      <c r="A114" t="s">
        <v>112</v>
      </c>
      <c r="B114">
        <v>0</v>
      </c>
      <c r="C114">
        <v>0</v>
      </c>
      <c r="E114" s="1">
        <v>-3.2034265038149201E-16</v>
      </c>
      <c r="F114" t="s">
        <v>6605</v>
      </c>
    </row>
    <row r="115" spans="1:6" x14ac:dyDescent="0.2">
      <c r="A115" t="s">
        <v>113</v>
      </c>
      <c r="B115">
        <v>4</v>
      </c>
      <c r="C115">
        <v>3.78571428571429</v>
      </c>
      <c r="E115">
        <v>0.11671025715498699</v>
      </c>
      <c r="F115">
        <v>0.749431314261503</v>
      </c>
    </row>
    <row r="116" spans="1:6" x14ac:dyDescent="0.2">
      <c r="A116" t="s">
        <v>114</v>
      </c>
      <c r="B116">
        <v>5</v>
      </c>
      <c r="C116">
        <v>4.28571428571429</v>
      </c>
      <c r="E116">
        <v>0.18636981179718201</v>
      </c>
      <c r="F116">
        <v>0.63396517293489296</v>
      </c>
    </row>
    <row r="117" spans="1:6" x14ac:dyDescent="0.2">
      <c r="A117" t="s">
        <v>115</v>
      </c>
      <c r="B117">
        <v>4</v>
      </c>
      <c r="C117">
        <v>9.5714285714285694</v>
      </c>
      <c r="E117">
        <v>-0.48864126616825199</v>
      </c>
      <c r="F117">
        <v>0.296012411461617</v>
      </c>
    </row>
    <row r="118" spans="1:6" x14ac:dyDescent="0.2">
      <c r="A118" t="s">
        <v>116</v>
      </c>
      <c r="B118">
        <v>3</v>
      </c>
      <c r="C118">
        <v>6</v>
      </c>
      <c r="E118">
        <v>-0.241099056325186</v>
      </c>
      <c r="F118">
        <v>0.47997599966432303</v>
      </c>
    </row>
    <row r="119" spans="1:6" x14ac:dyDescent="0.2">
      <c r="A119" t="s">
        <v>117</v>
      </c>
      <c r="B119">
        <v>7</v>
      </c>
      <c r="C119">
        <v>11.1428571428571</v>
      </c>
      <c r="E119">
        <v>-0.26516682840271599</v>
      </c>
      <c r="F119">
        <v>0.604524835032625</v>
      </c>
    </row>
    <row r="120" spans="1:6" x14ac:dyDescent="0.2">
      <c r="A120" t="s">
        <v>118</v>
      </c>
      <c r="B120">
        <v>1</v>
      </c>
      <c r="C120">
        <v>0.92857142857142905</v>
      </c>
      <c r="E120">
        <v>4.6828090356951103E-2</v>
      </c>
      <c r="F120">
        <v>0.81026335781881798</v>
      </c>
    </row>
    <row r="121" spans="1:6" x14ac:dyDescent="0.2">
      <c r="A121" t="s">
        <v>119</v>
      </c>
      <c r="B121">
        <v>0</v>
      </c>
      <c r="C121">
        <v>0</v>
      </c>
      <c r="E121" s="1">
        <v>-3.2034265038149201E-16</v>
      </c>
      <c r="F121" t="s">
        <v>6605</v>
      </c>
    </row>
    <row r="122" spans="1:6" x14ac:dyDescent="0.2">
      <c r="A122" t="s">
        <v>120</v>
      </c>
      <c r="B122">
        <v>0</v>
      </c>
      <c r="C122">
        <v>0.64285714285714302</v>
      </c>
      <c r="E122">
        <v>-0.15780303803649401</v>
      </c>
      <c r="F122">
        <v>0.50010503350034896</v>
      </c>
    </row>
    <row r="123" spans="1:6" x14ac:dyDescent="0.2">
      <c r="A123" t="s">
        <v>121</v>
      </c>
      <c r="B123">
        <v>14</v>
      </c>
      <c r="C123">
        <v>25.785714285714299</v>
      </c>
      <c r="E123">
        <v>-0.49889935151077702</v>
      </c>
      <c r="F123">
        <v>0.38509492024686498</v>
      </c>
    </row>
    <row r="124" spans="1:6" x14ac:dyDescent="0.2">
      <c r="A124" t="s">
        <v>122</v>
      </c>
      <c r="B124">
        <v>0</v>
      </c>
      <c r="C124">
        <v>0.14285714285714299</v>
      </c>
      <c r="E124" s="1">
        <v>-2.52225257039933E-2</v>
      </c>
      <c r="F124">
        <v>0.71049356687192999</v>
      </c>
    </row>
    <row r="125" spans="1:6" x14ac:dyDescent="0.2">
      <c r="A125" t="s">
        <v>123</v>
      </c>
      <c r="B125">
        <v>12</v>
      </c>
      <c r="C125">
        <v>19</v>
      </c>
      <c r="E125">
        <v>-0.28628200977162899</v>
      </c>
      <c r="F125">
        <v>0.49277285887565497</v>
      </c>
    </row>
    <row r="126" spans="1:6" x14ac:dyDescent="0.2">
      <c r="A126" t="s">
        <v>124</v>
      </c>
      <c r="B126">
        <v>0</v>
      </c>
      <c r="C126">
        <v>0.57142857142857095</v>
      </c>
      <c r="E126">
        <v>-9.9263504790915696E-2</v>
      </c>
      <c r="F126">
        <v>0.49610017251843402</v>
      </c>
    </row>
    <row r="127" spans="1:6" x14ac:dyDescent="0.2">
      <c r="A127" t="s">
        <v>125</v>
      </c>
      <c r="B127">
        <v>18</v>
      </c>
      <c r="C127">
        <v>19.285714285714299</v>
      </c>
      <c r="E127">
        <v>0.190528776518646</v>
      </c>
      <c r="F127">
        <v>0.52319927582612802</v>
      </c>
    </row>
    <row r="128" spans="1:6" x14ac:dyDescent="0.2">
      <c r="A128" t="s">
        <v>126</v>
      </c>
      <c r="B128">
        <v>44</v>
      </c>
      <c r="C128">
        <v>60.642857142857103</v>
      </c>
      <c r="E128">
        <v>-0.13851572371001</v>
      </c>
      <c r="F128">
        <v>0.59515109576418102</v>
      </c>
    </row>
    <row r="129" spans="1:6" x14ac:dyDescent="0.2">
      <c r="A129" t="s">
        <v>127</v>
      </c>
      <c r="B129">
        <v>1</v>
      </c>
      <c r="C129">
        <v>5.0714285714285703</v>
      </c>
      <c r="E129">
        <v>-0.564642835680775</v>
      </c>
      <c r="F129">
        <v>0.17238706604978199</v>
      </c>
    </row>
    <row r="130" spans="1:6" x14ac:dyDescent="0.2">
      <c r="A130" t="s">
        <v>128</v>
      </c>
      <c r="B130">
        <v>48</v>
      </c>
      <c r="C130">
        <v>75.857142857142904</v>
      </c>
      <c r="E130">
        <v>-0.28170208047366402</v>
      </c>
      <c r="F130">
        <v>0.362881650762585</v>
      </c>
    </row>
    <row r="131" spans="1:6" x14ac:dyDescent="0.2">
      <c r="A131" t="s">
        <v>129</v>
      </c>
      <c r="B131">
        <v>15</v>
      </c>
      <c r="C131">
        <v>26.428571428571399</v>
      </c>
      <c r="E131">
        <v>-0.35135658032511602</v>
      </c>
      <c r="F131">
        <v>0.44754371252876701</v>
      </c>
    </row>
    <row r="132" spans="1:6" x14ac:dyDescent="0.2">
      <c r="A132" t="s">
        <v>130</v>
      </c>
      <c r="B132">
        <v>14</v>
      </c>
      <c r="C132">
        <v>18.071428571428601</v>
      </c>
      <c r="E132">
        <v>-4.8432343935768701E-2</v>
      </c>
      <c r="F132">
        <v>0.90237434846157805</v>
      </c>
    </row>
    <row r="133" spans="1:6" x14ac:dyDescent="0.2">
      <c r="A133" t="s">
        <v>131</v>
      </c>
      <c r="B133">
        <v>47</v>
      </c>
      <c r="C133">
        <v>68.357142857142904</v>
      </c>
      <c r="E133">
        <v>-0.187339582028892</v>
      </c>
      <c r="F133">
        <v>0.271386839948762</v>
      </c>
    </row>
    <row r="134" spans="1:6" x14ac:dyDescent="0.2">
      <c r="A134" t="s">
        <v>132</v>
      </c>
      <c r="B134">
        <v>8</v>
      </c>
      <c r="C134">
        <v>14</v>
      </c>
      <c r="E134">
        <v>-0.32221003026752498</v>
      </c>
      <c r="F134">
        <v>0.462331120672616</v>
      </c>
    </row>
    <row r="135" spans="1:6" x14ac:dyDescent="0.2">
      <c r="A135" t="s">
        <v>133</v>
      </c>
      <c r="B135">
        <v>1</v>
      </c>
      <c r="C135">
        <v>1.6428571428571399</v>
      </c>
      <c r="E135">
        <v>-6.9312348877599697E-2</v>
      </c>
      <c r="F135">
        <v>0.81796676800796697</v>
      </c>
    </row>
    <row r="136" spans="1:6" x14ac:dyDescent="0.2">
      <c r="A136" t="s">
        <v>134</v>
      </c>
      <c r="B136">
        <v>7</v>
      </c>
      <c r="C136">
        <v>4.0714285714285703</v>
      </c>
      <c r="E136">
        <v>0.57306803558630603</v>
      </c>
      <c r="F136">
        <v>0.106861375478433</v>
      </c>
    </row>
    <row r="137" spans="1:6" x14ac:dyDescent="0.2">
      <c r="A137" t="s">
        <v>135</v>
      </c>
      <c r="B137">
        <v>18</v>
      </c>
      <c r="C137">
        <v>35.142857142857103</v>
      </c>
      <c r="E137">
        <v>-0.50346197297867701</v>
      </c>
      <c r="F137">
        <v>0.21178630565909001</v>
      </c>
    </row>
    <row r="138" spans="1:6" x14ac:dyDescent="0.2">
      <c r="A138" t="s">
        <v>136</v>
      </c>
      <c r="B138">
        <v>6</v>
      </c>
      <c r="C138">
        <v>5.4285714285714297</v>
      </c>
      <c r="E138">
        <v>0.20251399667023301</v>
      </c>
      <c r="F138">
        <v>0.49749906412079797</v>
      </c>
    </row>
    <row r="139" spans="1:6" x14ac:dyDescent="0.2">
      <c r="A139" t="s">
        <v>137</v>
      </c>
      <c r="B139">
        <v>15</v>
      </c>
      <c r="C139">
        <v>17.071428571428601</v>
      </c>
      <c r="E139">
        <v>7.9583832664654297E-2</v>
      </c>
      <c r="F139">
        <v>0.79045883666635997</v>
      </c>
    </row>
    <row r="140" spans="1:6" x14ac:dyDescent="0.2">
      <c r="A140" t="s">
        <v>138</v>
      </c>
      <c r="B140">
        <v>17</v>
      </c>
      <c r="C140">
        <v>20.6428571428571</v>
      </c>
      <c r="E140">
        <v>2.6751982568949301E-2</v>
      </c>
      <c r="F140">
        <v>0.92721372895435505</v>
      </c>
    </row>
    <row r="141" spans="1:6" x14ac:dyDescent="0.2">
      <c r="A141" t="s">
        <v>139</v>
      </c>
      <c r="B141">
        <v>7</v>
      </c>
      <c r="C141">
        <v>6.71428571428571</v>
      </c>
      <c r="E141">
        <v>0.16450323984851001</v>
      </c>
      <c r="F141">
        <v>0.55899543069947799</v>
      </c>
    </row>
    <row r="142" spans="1:6" x14ac:dyDescent="0.2">
      <c r="A142" t="s">
        <v>140</v>
      </c>
      <c r="B142">
        <v>14</v>
      </c>
      <c r="C142">
        <v>8.21428571428571</v>
      </c>
      <c r="E142">
        <v>0.74639659053066998</v>
      </c>
      <c r="F142">
        <v>1.0442302022049E-2</v>
      </c>
    </row>
    <row r="143" spans="1:6" x14ac:dyDescent="0.2">
      <c r="A143" t="s">
        <v>141</v>
      </c>
      <c r="B143">
        <v>1</v>
      </c>
      <c r="C143">
        <v>0.5</v>
      </c>
      <c r="E143">
        <v>0.127234279714392</v>
      </c>
      <c r="F143">
        <v>0.61292534961692902</v>
      </c>
    </row>
    <row r="144" spans="1:6" x14ac:dyDescent="0.2">
      <c r="A144" t="s">
        <v>142</v>
      </c>
      <c r="B144">
        <v>20</v>
      </c>
      <c r="C144">
        <v>21.3571428571429</v>
      </c>
      <c r="E144">
        <v>0.15813760342257699</v>
      </c>
      <c r="F144">
        <v>0.62632219425436098</v>
      </c>
    </row>
    <row r="145" spans="1:6" x14ac:dyDescent="0.2">
      <c r="A145" t="s">
        <v>143</v>
      </c>
      <c r="B145">
        <v>23</v>
      </c>
      <c r="C145">
        <v>35.071428571428598</v>
      </c>
      <c r="E145">
        <v>-0.21862685254790501</v>
      </c>
      <c r="F145">
        <v>0.451330169079942</v>
      </c>
    </row>
    <row r="146" spans="1:6" x14ac:dyDescent="0.2">
      <c r="A146" t="s">
        <v>144</v>
      </c>
      <c r="B146">
        <v>7</v>
      </c>
      <c r="C146">
        <v>5.0714285714285703</v>
      </c>
      <c r="E146">
        <v>0.44342632676059401</v>
      </c>
      <c r="F146">
        <v>0.21013737006646599</v>
      </c>
    </row>
    <row r="147" spans="1:6" x14ac:dyDescent="0.2">
      <c r="A147" t="s">
        <v>145</v>
      </c>
      <c r="B147">
        <v>38</v>
      </c>
      <c r="C147">
        <v>49.714285714285701</v>
      </c>
      <c r="E147">
        <v>-6.3901409873339296E-2</v>
      </c>
      <c r="F147">
        <v>0.82288310585938496</v>
      </c>
    </row>
    <row r="148" spans="1:6" x14ac:dyDescent="0.2">
      <c r="A148" t="s">
        <v>146</v>
      </c>
      <c r="B148">
        <v>114</v>
      </c>
      <c r="C148">
        <v>133.857142857143</v>
      </c>
      <c r="E148">
        <v>0.102095971184337</v>
      </c>
      <c r="F148">
        <v>0.66516216031150799</v>
      </c>
    </row>
    <row r="149" spans="1:6" x14ac:dyDescent="0.2">
      <c r="A149" t="s">
        <v>147</v>
      </c>
      <c r="B149">
        <v>25</v>
      </c>
      <c r="C149">
        <v>29.571428571428601</v>
      </c>
      <c r="E149">
        <v>7.9015147507687303E-2</v>
      </c>
      <c r="F149">
        <v>0.69351545698869499</v>
      </c>
    </row>
    <row r="150" spans="1:6" x14ac:dyDescent="0.2">
      <c r="A150" t="s">
        <v>148</v>
      </c>
      <c r="B150">
        <v>15</v>
      </c>
      <c r="C150">
        <v>23.571428571428601</v>
      </c>
      <c r="E150">
        <v>-0.32579370187558099</v>
      </c>
      <c r="F150">
        <v>0.48821292308825698</v>
      </c>
    </row>
    <row r="151" spans="1:6" x14ac:dyDescent="0.2">
      <c r="A151" t="s">
        <v>149</v>
      </c>
      <c r="B151">
        <v>66</v>
      </c>
      <c r="C151">
        <v>89.785714285714306</v>
      </c>
      <c r="E151">
        <v>-0.12392572252181699</v>
      </c>
      <c r="F151">
        <v>0.47031514906566102</v>
      </c>
    </row>
    <row r="152" spans="1:6" x14ac:dyDescent="0.2">
      <c r="A152" t="s">
        <v>150</v>
      </c>
      <c r="B152">
        <v>1</v>
      </c>
      <c r="C152">
        <v>6.0714285714285703</v>
      </c>
      <c r="E152">
        <v>-0.67206570760555995</v>
      </c>
      <c r="F152">
        <v>7.6861924214635904E-2</v>
      </c>
    </row>
    <row r="153" spans="1:6" x14ac:dyDescent="0.2">
      <c r="A153" t="s">
        <v>151</v>
      </c>
      <c r="B153">
        <v>8</v>
      </c>
      <c r="C153">
        <v>8.71428571428571</v>
      </c>
      <c r="E153">
        <v>9.0256712521647395E-2</v>
      </c>
      <c r="F153">
        <v>0.71368565896257596</v>
      </c>
    </row>
    <row r="154" spans="1:6" x14ac:dyDescent="0.2">
      <c r="A154" t="s">
        <v>152</v>
      </c>
      <c r="B154">
        <v>29</v>
      </c>
      <c r="C154">
        <v>29.8571428571429</v>
      </c>
      <c r="E154">
        <v>0.20216995985490399</v>
      </c>
      <c r="F154">
        <v>0.44279996712883002</v>
      </c>
    </row>
    <row r="155" spans="1:6" x14ac:dyDescent="0.2">
      <c r="A155" t="s">
        <v>153</v>
      </c>
      <c r="B155">
        <v>11</v>
      </c>
      <c r="C155">
        <v>21.571428571428601</v>
      </c>
      <c r="E155">
        <v>-0.445544336449057</v>
      </c>
      <c r="F155">
        <v>0.179657968741257</v>
      </c>
    </row>
    <row r="156" spans="1:6" x14ac:dyDescent="0.2">
      <c r="A156" t="s">
        <v>154</v>
      </c>
      <c r="B156">
        <v>22</v>
      </c>
      <c r="C156">
        <v>25.214285714285701</v>
      </c>
      <c r="E156">
        <v>0.16235670441685901</v>
      </c>
      <c r="F156">
        <v>0.82481239210490298</v>
      </c>
    </row>
    <row r="157" spans="1:6" x14ac:dyDescent="0.2">
      <c r="A157" t="s">
        <v>155</v>
      </c>
      <c r="B157">
        <v>30</v>
      </c>
      <c r="C157">
        <v>39.571428571428598</v>
      </c>
      <c r="E157">
        <v>-6.7873936781878599E-2</v>
      </c>
      <c r="F157">
        <v>0.84840109821626797</v>
      </c>
    </row>
    <row r="158" spans="1:6" x14ac:dyDescent="0.2">
      <c r="A158" t="s">
        <v>156</v>
      </c>
      <c r="B158">
        <v>2</v>
      </c>
      <c r="C158">
        <v>2.78571428571429</v>
      </c>
      <c r="E158">
        <v>-3.8615350670594503E-2</v>
      </c>
      <c r="F158">
        <v>0.91701732968599603</v>
      </c>
    </row>
    <row r="159" spans="1:6" x14ac:dyDescent="0.2">
      <c r="A159" t="s">
        <v>157</v>
      </c>
      <c r="B159">
        <v>10</v>
      </c>
      <c r="C159">
        <v>14.285714285714301</v>
      </c>
      <c r="E159">
        <v>-0.15303948056323899</v>
      </c>
      <c r="F159">
        <v>0.39970472019682002</v>
      </c>
    </row>
    <row r="160" spans="1:6" x14ac:dyDescent="0.2">
      <c r="A160" t="s">
        <v>158</v>
      </c>
      <c r="B160">
        <v>1</v>
      </c>
      <c r="C160">
        <v>1.5</v>
      </c>
      <c r="E160">
        <v>-7.8324383833660902E-2</v>
      </c>
      <c r="F160">
        <v>0.80132441371471697</v>
      </c>
    </row>
    <row r="161" spans="1:6" x14ac:dyDescent="0.2">
      <c r="A161" t="s">
        <v>159</v>
      </c>
      <c r="B161">
        <v>74</v>
      </c>
      <c r="C161">
        <v>82.5</v>
      </c>
      <c r="E161">
        <v>0.12647223498649701</v>
      </c>
      <c r="F161">
        <v>0.72572541818772596</v>
      </c>
    </row>
    <row r="162" spans="1:6" x14ac:dyDescent="0.2">
      <c r="A162" t="s">
        <v>160</v>
      </c>
      <c r="B162">
        <v>41</v>
      </c>
      <c r="C162">
        <v>38</v>
      </c>
      <c r="E162">
        <v>0.37223408514426698</v>
      </c>
      <c r="F162">
        <v>1.8905045973817099E-2</v>
      </c>
    </row>
    <row r="163" spans="1:6" x14ac:dyDescent="0.2">
      <c r="A163" t="s">
        <v>161</v>
      </c>
      <c r="B163">
        <v>27</v>
      </c>
      <c r="C163">
        <v>22.928571428571399</v>
      </c>
      <c r="E163">
        <v>0.42606758070662898</v>
      </c>
      <c r="F163">
        <v>3.46964611075316E-2</v>
      </c>
    </row>
    <row r="164" spans="1:6" x14ac:dyDescent="0.2">
      <c r="A164" t="s">
        <v>162</v>
      </c>
      <c r="B164">
        <v>7</v>
      </c>
      <c r="C164">
        <v>6</v>
      </c>
      <c r="E164">
        <v>0.27659473818821401</v>
      </c>
      <c r="F164">
        <v>0.27341803355453398</v>
      </c>
    </row>
    <row r="165" spans="1:6" x14ac:dyDescent="0.2">
      <c r="A165" t="s">
        <v>163</v>
      </c>
      <c r="B165">
        <v>6</v>
      </c>
      <c r="C165">
        <v>10.214285714285699</v>
      </c>
      <c r="E165">
        <v>-0.29469547943871</v>
      </c>
      <c r="F165">
        <v>0.35649077481459801</v>
      </c>
    </row>
    <row r="166" spans="1:6" x14ac:dyDescent="0.2">
      <c r="A166" t="s">
        <v>164</v>
      </c>
      <c r="B166">
        <v>6</v>
      </c>
      <c r="C166">
        <v>5.1428571428571397</v>
      </c>
      <c r="E166">
        <v>0.29439880584762701</v>
      </c>
      <c r="F166">
        <v>0.31056130630296402</v>
      </c>
    </row>
    <row r="167" spans="1:6" x14ac:dyDescent="0.2">
      <c r="A167" t="s">
        <v>165</v>
      </c>
      <c r="B167">
        <v>6</v>
      </c>
      <c r="C167">
        <v>10.714285714285699</v>
      </c>
      <c r="E167">
        <v>-0.281830807158439</v>
      </c>
      <c r="F167">
        <v>0.32704462007847601</v>
      </c>
    </row>
    <row r="168" spans="1:6" x14ac:dyDescent="0.2">
      <c r="A168" t="s">
        <v>166</v>
      </c>
      <c r="B168">
        <v>11</v>
      </c>
      <c r="C168">
        <v>10</v>
      </c>
      <c r="E168">
        <v>0.27886305075628398</v>
      </c>
      <c r="F168">
        <v>0.38994763791631998</v>
      </c>
    </row>
    <row r="169" spans="1:6" x14ac:dyDescent="0.2">
      <c r="A169" t="s">
        <v>167</v>
      </c>
      <c r="B169">
        <v>25</v>
      </c>
      <c r="C169">
        <v>26.1428571428571</v>
      </c>
      <c r="E169">
        <v>0.21378408883324301</v>
      </c>
      <c r="F169">
        <v>0.36445784951627203</v>
      </c>
    </row>
    <row r="170" spans="1:6" x14ac:dyDescent="0.2">
      <c r="A170" t="s">
        <v>168</v>
      </c>
      <c r="B170">
        <v>3</v>
      </c>
      <c r="C170">
        <v>3.0714285714285698</v>
      </c>
      <c r="E170">
        <v>0.118288285191647</v>
      </c>
      <c r="F170">
        <v>0.70596000939852599</v>
      </c>
    </row>
    <row r="171" spans="1:6" x14ac:dyDescent="0.2">
      <c r="A171" t="s">
        <v>169</v>
      </c>
      <c r="B171">
        <v>12</v>
      </c>
      <c r="C171">
        <v>18.8571428571429</v>
      </c>
      <c r="E171">
        <v>-0.22582576857680201</v>
      </c>
      <c r="F171">
        <v>0.43534448796559799</v>
      </c>
    </row>
    <row r="172" spans="1:6" x14ac:dyDescent="0.2">
      <c r="A172" t="s">
        <v>170</v>
      </c>
      <c r="B172">
        <v>24</v>
      </c>
      <c r="C172">
        <v>34.5</v>
      </c>
      <c r="E172">
        <v>-0.20972314519973601</v>
      </c>
      <c r="F172">
        <v>0.564389028868856</v>
      </c>
    </row>
    <row r="173" spans="1:6" x14ac:dyDescent="0.2">
      <c r="A173" t="s">
        <v>171</v>
      </c>
      <c r="B173">
        <v>53</v>
      </c>
      <c r="C173">
        <v>64.357142857142904</v>
      </c>
      <c r="E173">
        <v>5.1387052109246503E-2</v>
      </c>
      <c r="F173">
        <v>0.85029220095396896</v>
      </c>
    </row>
    <row r="174" spans="1:6" x14ac:dyDescent="0.2">
      <c r="A174" t="s">
        <v>172</v>
      </c>
      <c r="B174">
        <v>19</v>
      </c>
      <c r="C174">
        <v>22.285714285714299</v>
      </c>
      <c r="E174">
        <v>4.2837115840281298E-2</v>
      </c>
      <c r="F174">
        <v>0.88325482093377705</v>
      </c>
    </row>
    <row r="175" spans="1:6" x14ac:dyDescent="0.2">
      <c r="A175" t="s">
        <v>173</v>
      </c>
      <c r="B175">
        <v>25</v>
      </c>
      <c r="C175">
        <v>22</v>
      </c>
      <c r="E175">
        <v>0.37808420148515398</v>
      </c>
      <c r="F175">
        <v>0.123697790932634</v>
      </c>
    </row>
    <row r="176" spans="1:6" x14ac:dyDescent="0.2">
      <c r="A176" t="s">
        <v>174</v>
      </c>
      <c r="B176">
        <v>72</v>
      </c>
      <c r="C176">
        <v>88.785714285714306</v>
      </c>
      <c r="E176">
        <v>3.6955891565180497E-2</v>
      </c>
      <c r="F176">
        <v>0.85059667882778001</v>
      </c>
    </row>
    <row r="177" spans="1:6" x14ac:dyDescent="0.2">
      <c r="A177" t="s">
        <v>175</v>
      </c>
      <c r="B177">
        <v>6</v>
      </c>
      <c r="C177">
        <v>6.8571428571428603</v>
      </c>
      <c r="E177">
        <v>5.5414529489385397E-2</v>
      </c>
      <c r="F177">
        <v>0.83454853636911697</v>
      </c>
    </row>
    <row r="178" spans="1:6" x14ac:dyDescent="0.2">
      <c r="A178" t="s">
        <v>176</v>
      </c>
      <c r="B178">
        <v>36</v>
      </c>
      <c r="C178">
        <v>42.5</v>
      </c>
      <c r="E178">
        <v>9.7292717374667603E-2</v>
      </c>
      <c r="F178">
        <v>0.66625821717314404</v>
      </c>
    </row>
    <row r="179" spans="1:6" x14ac:dyDescent="0.2">
      <c r="A179" t="s">
        <v>177</v>
      </c>
      <c r="B179">
        <v>43</v>
      </c>
      <c r="C179">
        <v>59.071428571428598</v>
      </c>
      <c r="E179">
        <v>-0.11109620570135099</v>
      </c>
      <c r="F179">
        <v>0.53213592647761199</v>
      </c>
    </row>
    <row r="180" spans="1:6" x14ac:dyDescent="0.2">
      <c r="A180" t="s">
        <v>178</v>
      </c>
      <c r="B180">
        <v>4</v>
      </c>
      <c r="C180">
        <v>5.8571428571428603</v>
      </c>
      <c r="E180">
        <v>-4.6826942850633303E-2</v>
      </c>
      <c r="F180">
        <v>0.924827682531141</v>
      </c>
    </row>
    <row r="181" spans="1:6" x14ac:dyDescent="0.2">
      <c r="A181" t="s">
        <v>179</v>
      </c>
      <c r="B181">
        <v>15</v>
      </c>
      <c r="C181">
        <v>21.571428571428601</v>
      </c>
      <c r="E181">
        <v>-0.17164116656231099</v>
      </c>
      <c r="F181">
        <v>0.61961013273080301</v>
      </c>
    </row>
    <row r="182" spans="1:6" x14ac:dyDescent="0.2">
      <c r="A182" t="s">
        <v>180</v>
      </c>
      <c r="B182">
        <v>22</v>
      </c>
      <c r="C182">
        <v>27.928571428571399</v>
      </c>
      <c r="E182">
        <v>-3.4802978955883902E-3</v>
      </c>
      <c r="F182">
        <v>0.99283489002368397</v>
      </c>
    </row>
    <row r="183" spans="1:6" x14ac:dyDescent="0.2">
      <c r="A183" t="s">
        <v>181</v>
      </c>
      <c r="B183">
        <v>32</v>
      </c>
      <c r="C183">
        <v>31.214285714285701</v>
      </c>
      <c r="E183">
        <v>0.272861948417297</v>
      </c>
      <c r="F183">
        <v>0.40243327700747</v>
      </c>
    </row>
    <row r="184" spans="1:6" x14ac:dyDescent="0.2">
      <c r="A184" t="s">
        <v>182</v>
      </c>
      <c r="B184">
        <v>22</v>
      </c>
      <c r="C184">
        <v>27.285714285714299</v>
      </c>
      <c r="E184">
        <v>1.91532266644148E-2</v>
      </c>
      <c r="F184">
        <v>0.94651541468062395</v>
      </c>
    </row>
    <row r="185" spans="1:6" x14ac:dyDescent="0.2">
      <c r="A185" t="s">
        <v>183</v>
      </c>
      <c r="B185">
        <v>32</v>
      </c>
      <c r="C185">
        <v>43.285714285714299</v>
      </c>
      <c r="E185">
        <v>-5.2945364272764799E-2</v>
      </c>
      <c r="F185">
        <v>0.83266833526164896</v>
      </c>
    </row>
    <row r="186" spans="1:6" x14ac:dyDescent="0.2">
      <c r="A186" t="s">
        <v>184</v>
      </c>
      <c r="B186">
        <v>34</v>
      </c>
      <c r="C186">
        <v>57.928571428571402</v>
      </c>
      <c r="E186">
        <v>-0.36899026633431198</v>
      </c>
      <c r="F186">
        <v>0.109191531763749</v>
      </c>
    </row>
    <row r="187" spans="1:6" x14ac:dyDescent="0.2">
      <c r="A187" t="s">
        <v>185</v>
      </c>
      <c r="B187">
        <v>8</v>
      </c>
      <c r="C187">
        <v>11.785714285714301</v>
      </c>
      <c r="E187">
        <v>-0.13154218192800399</v>
      </c>
      <c r="F187">
        <v>0.68125616587686799</v>
      </c>
    </row>
    <row r="188" spans="1:6" x14ac:dyDescent="0.2">
      <c r="A188" t="s">
        <v>186</v>
      </c>
      <c r="B188">
        <v>63</v>
      </c>
      <c r="C188">
        <v>98.785714285714306</v>
      </c>
      <c r="E188">
        <v>-0.300743622490735</v>
      </c>
      <c r="F188">
        <v>0.12288575031234</v>
      </c>
    </row>
    <row r="189" spans="1:6" x14ac:dyDescent="0.2">
      <c r="A189" t="s">
        <v>187</v>
      </c>
      <c r="B189">
        <v>30</v>
      </c>
      <c r="C189">
        <v>34.071428571428598</v>
      </c>
      <c r="E189">
        <v>8.5253198262629795E-2</v>
      </c>
      <c r="F189">
        <v>0.82801290440901798</v>
      </c>
    </row>
    <row r="190" spans="1:6" x14ac:dyDescent="0.2">
      <c r="A190" t="s">
        <v>188</v>
      </c>
      <c r="B190">
        <v>1</v>
      </c>
      <c r="C190">
        <v>0.71428571428571397</v>
      </c>
      <c r="E190">
        <v>0.106720222576771</v>
      </c>
      <c r="F190">
        <v>0.52758316326945098</v>
      </c>
    </row>
    <row r="191" spans="1:6" x14ac:dyDescent="0.2">
      <c r="A191" t="s">
        <v>189</v>
      </c>
      <c r="B191">
        <v>4</v>
      </c>
      <c r="C191">
        <v>10.214285714285699</v>
      </c>
      <c r="E191">
        <v>-0.528322171677863</v>
      </c>
      <c r="F191">
        <v>0.19314082875078001</v>
      </c>
    </row>
    <row r="192" spans="1:6" x14ac:dyDescent="0.2">
      <c r="A192" t="s">
        <v>190</v>
      </c>
      <c r="B192">
        <v>5</v>
      </c>
      <c r="C192">
        <v>10.3571428571429</v>
      </c>
      <c r="E192">
        <v>-0.39310304943556401</v>
      </c>
      <c r="F192">
        <v>0.31019458415885598</v>
      </c>
    </row>
    <row r="193" spans="1:6" x14ac:dyDescent="0.2">
      <c r="A193" t="s">
        <v>191</v>
      </c>
      <c r="B193">
        <v>60</v>
      </c>
      <c r="C193">
        <v>86.357142857142904</v>
      </c>
      <c r="E193">
        <v>-0.16098329157713701</v>
      </c>
      <c r="F193">
        <v>0.50544568691671798</v>
      </c>
    </row>
    <row r="194" spans="1:6" x14ac:dyDescent="0.2">
      <c r="A194" t="s">
        <v>192</v>
      </c>
      <c r="B194">
        <v>31</v>
      </c>
      <c r="C194">
        <v>50.214285714285701</v>
      </c>
      <c r="E194">
        <v>-0.30262839711448702</v>
      </c>
      <c r="F194">
        <v>0.22326197103665199</v>
      </c>
    </row>
    <row r="195" spans="1:6" x14ac:dyDescent="0.2">
      <c r="A195" t="s">
        <v>193</v>
      </c>
      <c r="B195">
        <v>12</v>
      </c>
      <c r="C195">
        <v>18.785714285714299</v>
      </c>
      <c r="E195">
        <v>-0.15990012828095401</v>
      </c>
      <c r="F195">
        <v>0.80255009622193296</v>
      </c>
    </row>
    <row r="196" spans="1:6" x14ac:dyDescent="0.2">
      <c r="A196" t="s">
        <v>194</v>
      </c>
      <c r="B196">
        <v>44</v>
      </c>
      <c r="C196">
        <v>73.642857142857096</v>
      </c>
      <c r="E196">
        <v>-0.37916442645015103</v>
      </c>
      <c r="F196">
        <v>6.1710248417948498E-3</v>
      </c>
    </row>
    <row r="197" spans="1:6" x14ac:dyDescent="0.2">
      <c r="A197" t="s">
        <v>195</v>
      </c>
      <c r="B197">
        <v>22</v>
      </c>
      <c r="C197">
        <v>26.928571428571399</v>
      </c>
      <c r="E197">
        <v>5.9253619655035998E-2</v>
      </c>
      <c r="F197">
        <v>0.82479181266220603</v>
      </c>
    </row>
    <row r="198" spans="1:6" x14ac:dyDescent="0.2">
      <c r="A198" t="s">
        <v>196</v>
      </c>
      <c r="B198">
        <v>49</v>
      </c>
      <c r="C198">
        <v>83.785714285714306</v>
      </c>
      <c r="E198">
        <v>-0.40343146977775302</v>
      </c>
      <c r="F198">
        <v>9.8347806936556897E-2</v>
      </c>
    </row>
    <row r="199" spans="1:6" x14ac:dyDescent="0.2">
      <c r="A199" t="s">
        <v>197</v>
      </c>
      <c r="B199">
        <v>0</v>
      </c>
      <c r="C199">
        <v>0.214285714285714</v>
      </c>
      <c r="E199" s="1">
        <v>-3.34500775386685E-2</v>
      </c>
      <c r="F199">
        <v>0.63543328118442799</v>
      </c>
    </row>
    <row r="200" spans="1:6" x14ac:dyDescent="0.2">
      <c r="A200" t="s">
        <v>198</v>
      </c>
      <c r="B200">
        <v>2</v>
      </c>
      <c r="C200">
        <v>4.5</v>
      </c>
      <c r="E200">
        <v>-0.32985265170259598</v>
      </c>
      <c r="F200">
        <v>0.29412547684387602</v>
      </c>
    </row>
    <row r="201" spans="1:6" x14ac:dyDescent="0.2">
      <c r="A201" t="s">
        <v>199</v>
      </c>
      <c r="B201">
        <v>4</v>
      </c>
      <c r="C201">
        <v>4.3571428571428603</v>
      </c>
      <c r="E201">
        <v>0.118751392397661</v>
      </c>
      <c r="F201">
        <v>0.70692501788278705</v>
      </c>
    </row>
    <row r="202" spans="1:6" x14ac:dyDescent="0.2">
      <c r="A202" t="s">
        <v>200</v>
      </c>
      <c r="B202">
        <v>39</v>
      </c>
      <c r="C202">
        <v>60.857142857142897</v>
      </c>
      <c r="E202">
        <v>-0.24540046831391801</v>
      </c>
      <c r="F202">
        <v>0.37910892495434401</v>
      </c>
    </row>
    <row r="203" spans="1:6" x14ac:dyDescent="0.2">
      <c r="A203" t="s">
        <v>201</v>
      </c>
      <c r="B203">
        <v>2</v>
      </c>
      <c r="C203">
        <v>2.1428571428571401</v>
      </c>
      <c r="E203">
        <v>8.8352875054510505E-2</v>
      </c>
      <c r="F203">
        <v>0.72744049482961004</v>
      </c>
    </row>
    <row r="204" spans="1:6" x14ac:dyDescent="0.2">
      <c r="A204" t="s">
        <v>202</v>
      </c>
      <c r="B204">
        <v>27</v>
      </c>
      <c r="C204">
        <v>22.785714285714299</v>
      </c>
      <c r="E204">
        <v>0.54008196705734401</v>
      </c>
      <c r="F204">
        <v>0.32798286221831302</v>
      </c>
    </row>
    <row r="205" spans="1:6" x14ac:dyDescent="0.2">
      <c r="A205" t="s">
        <v>203</v>
      </c>
      <c r="B205">
        <v>47</v>
      </c>
      <c r="C205">
        <v>75.642857142857096</v>
      </c>
      <c r="E205">
        <v>-0.32587599033527298</v>
      </c>
      <c r="F205">
        <v>0.186878008476386</v>
      </c>
    </row>
    <row r="206" spans="1:6" x14ac:dyDescent="0.2">
      <c r="A206" t="s">
        <v>204</v>
      </c>
      <c r="B206">
        <v>18</v>
      </c>
      <c r="C206">
        <v>24.785714285714299</v>
      </c>
      <c r="E206">
        <v>-6.9981273898422597E-2</v>
      </c>
      <c r="F206">
        <v>0.81171980395451404</v>
      </c>
    </row>
    <row r="207" spans="1:6" x14ac:dyDescent="0.2">
      <c r="A207" t="s">
        <v>205</v>
      </c>
      <c r="B207">
        <v>16</v>
      </c>
      <c r="C207">
        <v>11.0714285714286</v>
      </c>
      <c r="E207">
        <v>0.57580858748708996</v>
      </c>
      <c r="F207">
        <v>9.6107158361221995E-2</v>
      </c>
    </row>
    <row r="208" spans="1:6" x14ac:dyDescent="0.2">
      <c r="A208" t="s">
        <v>206</v>
      </c>
      <c r="B208">
        <v>24</v>
      </c>
      <c r="C208">
        <v>24.071428571428601</v>
      </c>
      <c r="E208">
        <v>0.24374564355078901</v>
      </c>
      <c r="F208">
        <v>0.65330656292581701</v>
      </c>
    </row>
    <row r="209" spans="1:6" x14ac:dyDescent="0.2">
      <c r="A209" t="s">
        <v>207</v>
      </c>
      <c r="B209">
        <v>3</v>
      </c>
      <c r="C209">
        <v>4.3571428571428603</v>
      </c>
      <c r="E209">
        <v>-5.9208254699736097E-2</v>
      </c>
      <c r="F209">
        <v>0.77491855135125898</v>
      </c>
    </row>
    <row r="210" spans="1:6" x14ac:dyDescent="0.2">
      <c r="A210" t="s">
        <v>208</v>
      </c>
      <c r="B210">
        <v>21</v>
      </c>
      <c r="C210">
        <v>30.8571428571429</v>
      </c>
      <c r="E210">
        <v>-0.19887891728436199</v>
      </c>
      <c r="F210">
        <v>0.56822243235404002</v>
      </c>
    </row>
    <row r="211" spans="1:6" x14ac:dyDescent="0.2">
      <c r="A211" t="s">
        <v>209</v>
      </c>
      <c r="B211">
        <v>26</v>
      </c>
      <c r="C211">
        <v>30</v>
      </c>
      <c r="E211">
        <v>5.7553102542372801E-2</v>
      </c>
      <c r="F211">
        <v>0.86442645661407203</v>
      </c>
    </row>
    <row r="212" spans="1:6" x14ac:dyDescent="0.2">
      <c r="A212" t="s">
        <v>210</v>
      </c>
      <c r="B212">
        <v>0</v>
      </c>
      <c r="C212">
        <v>1.5714285714285701</v>
      </c>
      <c r="E212">
        <v>-0.33470414070661603</v>
      </c>
      <c r="F212">
        <v>0.32053364592452199</v>
      </c>
    </row>
    <row r="213" spans="1:6" x14ac:dyDescent="0.2">
      <c r="A213" t="s">
        <v>211</v>
      </c>
      <c r="B213">
        <v>8</v>
      </c>
      <c r="C213">
        <v>19.785714285714299</v>
      </c>
      <c r="E213">
        <v>-0.68786300944049095</v>
      </c>
      <c r="F213">
        <v>4.8917634716443899E-2</v>
      </c>
    </row>
    <row r="214" spans="1:6" x14ac:dyDescent="0.2">
      <c r="A214" t="s">
        <v>212</v>
      </c>
      <c r="B214">
        <v>66</v>
      </c>
      <c r="C214">
        <v>97.785714285714306</v>
      </c>
      <c r="E214">
        <v>-0.244936659279584</v>
      </c>
      <c r="F214">
        <v>0.270219834498658</v>
      </c>
    </row>
    <row r="215" spans="1:6" x14ac:dyDescent="0.2">
      <c r="A215" t="s">
        <v>213</v>
      </c>
      <c r="B215">
        <v>16</v>
      </c>
      <c r="C215">
        <v>22.571428571428601</v>
      </c>
      <c r="E215">
        <v>-0.12755839164671501</v>
      </c>
      <c r="F215">
        <v>0.70303739558286205</v>
      </c>
    </row>
    <row r="216" spans="1:6" x14ac:dyDescent="0.2">
      <c r="A216" t="s">
        <v>214</v>
      </c>
      <c r="B216">
        <v>23</v>
      </c>
      <c r="C216">
        <v>20</v>
      </c>
      <c r="E216">
        <v>0.3791468516889</v>
      </c>
      <c r="F216">
        <v>0.43129839544245802</v>
      </c>
    </row>
    <row r="217" spans="1:6" x14ac:dyDescent="0.2">
      <c r="A217" t="s">
        <v>215</v>
      </c>
      <c r="B217">
        <v>0</v>
      </c>
      <c r="C217">
        <v>1.1428571428571399</v>
      </c>
      <c r="E217">
        <v>-0.24589928631942601</v>
      </c>
      <c r="F217">
        <v>0.38474415774015303</v>
      </c>
    </row>
    <row r="218" spans="1:6" x14ac:dyDescent="0.2">
      <c r="A218" t="s">
        <v>216</v>
      </c>
      <c r="B218">
        <v>2</v>
      </c>
      <c r="C218">
        <v>2.9285714285714302</v>
      </c>
      <c r="E218">
        <v>-5.2905806521415501E-2</v>
      </c>
      <c r="F218">
        <v>0.79522758601364596</v>
      </c>
    </row>
    <row r="219" spans="1:6" x14ac:dyDescent="0.2">
      <c r="A219" t="s">
        <v>217</v>
      </c>
      <c r="B219">
        <v>51</v>
      </c>
      <c r="C219">
        <v>78</v>
      </c>
      <c r="E219">
        <v>-0.25317359032641701</v>
      </c>
      <c r="F219">
        <v>0.122515501201516</v>
      </c>
    </row>
    <row r="220" spans="1:6" x14ac:dyDescent="0.2">
      <c r="A220" t="s">
        <v>218</v>
      </c>
      <c r="B220">
        <v>6</v>
      </c>
      <c r="C220">
        <v>6</v>
      </c>
      <c r="E220">
        <v>0.14220799439048001</v>
      </c>
      <c r="F220">
        <v>0.69697178382300695</v>
      </c>
    </row>
    <row r="221" spans="1:6" x14ac:dyDescent="0.2">
      <c r="A221" t="s">
        <v>219</v>
      </c>
      <c r="B221">
        <v>57</v>
      </c>
      <c r="C221">
        <v>68.642857142857096</v>
      </c>
      <c r="E221">
        <v>0.122060075310754</v>
      </c>
      <c r="F221">
        <v>0.87916300777360701</v>
      </c>
    </row>
    <row r="222" spans="1:6" x14ac:dyDescent="0.2">
      <c r="A222" t="s">
        <v>220</v>
      </c>
      <c r="B222">
        <v>24</v>
      </c>
      <c r="C222">
        <v>19.214285714285701</v>
      </c>
      <c r="E222">
        <v>0.52352370922901303</v>
      </c>
      <c r="F222">
        <v>0.141880076677984</v>
      </c>
    </row>
    <row r="223" spans="1:6" x14ac:dyDescent="0.2">
      <c r="A223" t="s">
        <v>221</v>
      </c>
      <c r="B223">
        <v>1</v>
      </c>
      <c r="C223">
        <v>7.0714285714285703</v>
      </c>
      <c r="E223">
        <v>-0.86240517509594905</v>
      </c>
      <c r="F223">
        <v>3.4660236975367097E-2</v>
      </c>
    </row>
    <row r="224" spans="1:6" x14ac:dyDescent="0.2">
      <c r="A224" t="s">
        <v>222</v>
      </c>
      <c r="B224">
        <v>92</v>
      </c>
      <c r="C224">
        <v>118.357142857143</v>
      </c>
      <c r="E224">
        <v>-4.6221303755294402E-2</v>
      </c>
      <c r="F224">
        <v>0.78708648317400598</v>
      </c>
    </row>
    <row r="225" spans="1:6" x14ac:dyDescent="0.2">
      <c r="A225" t="s">
        <v>223</v>
      </c>
      <c r="B225">
        <v>10</v>
      </c>
      <c r="C225">
        <v>12.214285714285699</v>
      </c>
      <c r="E225">
        <v>3.2858632623990497E-2</v>
      </c>
      <c r="F225">
        <v>0.88472526907145299</v>
      </c>
    </row>
    <row r="226" spans="1:6" x14ac:dyDescent="0.2">
      <c r="A226" t="s">
        <v>224</v>
      </c>
      <c r="B226">
        <v>138</v>
      </c>
      <c r="C226">
        <v>150.92857142857099</v>
      </c>
      <c r="E226">
        <v>0.19626054845245999</v>
      </c>
      <c r="F226">
        <v>0.29269423315054999</v>
      </c>
    </row>
    <row r="227" spans="1:6" x14ac:dyDescent="0.2">
      <c r="A227" t="s">
        <v>225</v>
      </c>
      <c r="B227">
        <v>90</v>
      </c>
      <c r="C227">
        <v>97.785714285714306</v>
      </c>
      <c r="E227">
        <v>0.14740494773277299</v>
      </c>
      <c r="F227">
        <v>0.53487932834441998</v>
      </c>
    </row>
    <row r="228" spans="1:6" x14ac:dyDescent="0.2">
      <c r="A228" t="s">
        <v>226</v>
      </c>
      <c r="B228">
        <v>78</v>
      </c>
      <c r="C228">
        <v>88.357142857142904</v>
      </c>
      <c r="E228">
        <v>0.12994067372829099</v>
      </c>
      <c r="F228">
        <v>0.67932068967995396</v>
      </c>
    </row>
    <row r="229" spans="1:6" x14ac:dyDescent="0.2">
      <c r="A229" t="s">
        <v>227</v>
      </c>
      <c r="B229">
        <v>25</v>
      </c>
      <c r="C229">
        <v>26.571428571428601</v>
      </c>
      <c r="E229">
        <v>0.21387975699869999</v>
      </c>
      <c r="F229">
        <v>0.28954215853682402</v>
      </c>
    </row>
    <row r="230" spans="1:6" x14ac:dyDescent="0.2">
      <c r="A230" t="s">
        <v>228</v>
      </c>
      <c r="B230">
        <v>240</v>
      </c>
      <c r="C230">
        <v>277.21428571428601</v>
      </c>
      <c r="E230">
        <v>8.8485011387556198E-2</v>
      </c>
      <c r="F230">
        <v>0.77868163733006002</v>
      </c>
    </row>
    <row r="231" spans="1:6" x14ac:dyDescent="0.2">
      <c r="A231" t="s">
        <v>229</v>
      </c>
      <c r="B231">
        <v>42</v>
      </c>
      <c r="C231">
        <v>52.142857142857103</v>
      </c>
      <c r="E231">
        <v>-1.32204113554884E-2</v>
      </c>
      <c r="F231">
        <v>0.95454369668491201</v>
      </c>
    </row>
    <row r="232" spans="1:6" x14ac:dyDescent="0.2">
      <c r="A232" t="s">
        <v>230</v>
      </c>
      <c r="B232">
        <v>109</v>
      </c>
      <c r="C232">
        <v>151.142857142857</v>
      </c>
      <c r="E232">
        <v>-0.14764344235785601</v>
      </c>
      <c r="F232">
        <v>0.34310331980210201</v>
      </c>
    </row>
    <row r="233" spans="1:6" x14ac:dyDescent="0.2">
      <c r="A233" t="s">
        <v>231</v>
      </c>
      <c r="B233">
        <v>39</v>
      </c>
      <c r="C233">
        <v>62.071428571428598</v>
      </c>
      <c r="E233">
        <v>-0.33350113611491</v>
      </c>
      <c r="F233">
        <v>0.12912275267229101</v>
      </c>
    </row>
    <row r="234" spans="1:6" x14ac:dyDescent="0.2">
      <c r="A234" t="s">
        <v>232</v>
      </c>
      <c r="B234">
        <v>125</v>
      </c>
      <c r="C234">
        <v>152.21428571428601</v>
      </c>
      <c r="E234">
        <v>3.5957830361037203E-2</v>
      </c>
      <c r="F234">
        <v>0.82721707689233304</v>
      </c>
    </row>
    <row r="235" spans="1:6" x14ac:dyDescent="0.2">
      <c r="A235" t="s">
        <v>233</v>
      </c>
      <c r="B235">
        <v>41</v>
      </c>
      <c r="C235">
        <v>40.714285714285701</v>
      </c>
      <c r="E235">
        <v>0.25225688945104902</v>
      </c>
      <c r="F235">
        <v>0.24113518944015899</v>
      </c>
    </row>
    <row r="236" spans="1:6" x14ac:dyDescent="0.2">
      <c r="A236" t="s">
        <v>234</v>
      </c>
      <c r="B236">
        <v>125</v>
      </c>
      <c r="C236">
        <v>142.78571428571399</v>
      </c>
      <c r="E236">
        <v>0.129048423991522</v>
      </c>
      <c r="F236">
        <v>0.64341771730541397</v>
      </c>
    </row>
    <row r="237" spans="1:6" x14ac:dyDescent="0.2">
      <c r="A237" t="s">
        <v>235</v>
      </c>
      <c r="B237">
        <v>66</v>
      </c>
      <c r="C237">
        <v>104.357142857143</v>
      </c>
      <c r="E237">
        <v>-0.32696619097980401</v>
      </c>
      <c r="F237">
        <v>0.46400680813421602</v>
      </c>
    </row>
    <row r="238" spans="1:6" x14ac:dyDescent="0.2">
      <c r="A238" t="s">
        <v>236</v>
      </c>
      <c r="B238">
        <v>43</v>
      </c>
      <c r="C238">
        <v>51.571428571428598</v>
      </c>
      <c r="E238">
        <v>3.3576412474737798E-2</v>
      </c>
      <c r="F238">
        <v>0.92861946353026603</v>
      </c>
    </row>
    <row r="239" spans="1:6" x14ac:dyDescent="0.2">
      <c r="A239" t="s">
        <v>237</v>
      </c>
      <c r="B239">
        <v>30</v>
      </c>
      <c r="C239">
        <v>25.8571428571429</v>
      </c>
      <c r="E239">
        <v>0.42819601570405802</v>
      </c>
      <c r="F239">
        <v>0.18509893689657</v>
      </c>
    </row>
    <row r="240" spans="1:6" x14ac:dyDescent="0.2">
      <c r="A240" t="s">
        <v>238</v>
      </c>
      <c r="B240">
        <v>168</v>
      </c>
      <c r="C240">
        <v>231.07142857142901</v>
      </c>
      <c r="E240">
        <v>-0.13705743839843701</v>
      </c>
      <c r="F240">
        <v>0.491158572905951</v>
      </c>
    </row>
    <row r="241" spans="1:6" x14ac:dyDescent="0.2">
      <c r="A241" t="s">
        <v>239</v>
      </c>
      <c r="B241">
        <v>4</v>
      </c>
      <c r="C241">
        <v>10.285714285714301</v>
      </c>
      <c r="E241">
        <v>-0.59909529753987201</v>
      </c>
      <c r="F241">
        <v>0.36473581760847701</v>
      </c>
    </row>
    <row r="242" spans="1:6" x14ac:dyDescent="0.2">
      <c r="A242" t="s">
        <v>240</v>
      </c>
      <c r="B242">
        <v>52</v>
      </c>
      <c r="C242">
        <v>60.857142857142897</v>
      </c>
      <c r="E242">
        <v>6.9166188974856602E-2</v>
      </c>
      <c r="F242">
        <v>0.80107704585145401</v>
      </c>
    </row>
    <row r="243" spans="1:6" x14ac:dyDescent="0.2">
      <c r="A243" t="s">
        <v>241</v>
      </c>
      <c r="B243">
        <v>91</v>
      </c>
      <c r="C243">
        <v>105.357142857143</v>
      </c>
      <c r="E243">
        <v>8.9641449187682604E-2</v>
      </c>
      <c r="F243">
        <v>0.63656562084467505</v>
      </c>
    </row>
    <row r="244" spans="1:6" x14ac:dyDescent="0.2">
      <c r="A244" t="s">
        <v>242</v>
      </c>
      <c r="B244">
        <v>70</v>
      </c>
      <c r="C244">
        <v>91.785714285714306</v>
      </c>
      <c r="E244">
        <v>-0.11079568162221699</v>
      </c>
      <c r="F244">
        <v>0.79313570481760998</v>
      </c>
    </row>
    <row r="245" spans="1:6" x14ac:dyDescent="0.2">
      <c r="A245" t="s">
        <v>243</v>
      </c>
      <c r="B245">
        <v>387</v>
      </c>
      <c r="C245">
        <v>396.57142857142901</v>
      </c>
      <c r="E245">
        <v>0.25912319350148699</v>
      </c>
      <c r="F245">
        <v>0.26093161981809498</v>
      </c>
    </row>
    <row r="246" spans="1:6" x14ac:dyDescent="0.2">
      <c r="A246" t="s">
        <v>244</v>
      </c>
      <c r="B246">
        <v>42</v>
      </c>
      <c r="C246">
        <v>38.642857142857103</v>
      </c>
      <c r="E246">
        <v>0.35793963286403802</v>
      </c>
      <c r="F246">
        <v>0.276222734628918</v>
      </c>
    </row>
    <row r="247" spans="1:6" x14ac:dyDescent="0.2">
      <c r="A247" t="s">
        <v>245</v>
      </c>
      <c r="B247">
        <v>168</v>
      </c>
      <c r="C247">
        <v>143.92857142857099</v>
      </c>
      <c r="E247">
        <v>0.578212888886531</v>
      </c>
      <c r="F247">
        <v>0.394586105633699</v>
      </c>
    </row>
    <row r="248" spans="1:6" x14ac:dyDescent="0.2">
      <c r="A248" t="s">
        <v>246</v>
      </c>
      <c r="B248">
        <v>1</v>
      </c>
      <c r="C248">
        <v>2.4285714285714302</v>
      </c>
      <c r="E248">
        <v>-0.242802410543902</v>
      </c>
      <c r="F248">
        <v>0.55746973578110404</v>
      </c>
    </row>
    <row r="249" spans="1:6" x14ac:dyDescent="0.2">
      <c r="A249" t="s">
        <v>247</v>
      </c>
      <c r="B249">
        <v>112</v>
      </c>
      <c r="C249">
        <v>137.92857142857099</v>
      </c>
      <c r="E249">
        <v>-1.17823968931987E-2</v>
      </c>
      <c r="F249">
        <v>0.95489815416262003</v>
      </c>
    </row>
    <row r="250" spans="1:6" x14ac:dyDescent="0.2">
      <c r="A250" t="s">
        <v>248</v>
      </c>
      <c r="B250">
        <v>161</v>
      </c>
      <c r="C250">
        <v>196.642857142857</v>
      </c>
      <c r="E250">
        <v>1.5053913823153801E-2</v>
      </c>
      <c r="F250">
        <v>0.94525861100563602</v>
      </c>
    </row>
    <row r="251" spans="1:6" x14ac:dyDescent="0.2">
      <c r="A251" t="s">
        <v>249</v>
      </c>
      <c r="B251">
        <v>301</v>
      </c>
      <c r="C251">
        <v>357.642857142857</v>
      </c>
      <c r="E251">
        <v>2.6158178455196301E-2</v>
      </c>
      <c r="F251">
        <v>0.89583856507237203</v>
      </c>
    </row>
    <row r="252" spans="1:6" x14ac:dyDescent="0.2">
      <c r="A252" t="s">
        <v>250</v>
      </c>
      <c r="B252">
        <v>154</v>
      </c>
      <c r="C252">
        <v>170.42857142857099</v>
      </c>
      <c r="E252">
        <v>0.14389000919904099</v>
      </c>
      <c r="F252">
        <v>0.36614184940528599</v>
      </c>
    </row>
    <row r="253" spans="1:6" x14ac:dyDescent="0.2">
      <c r="A253" t="s">
        <v>251</v>
      </c>
      <c r="B253">
        <v>11</v>
      </c>
      <c r="C253">
        <v>11.9285714285714</v>
      </c>
      <c r="E253">
        <v>8.6276283870806297E-2</v>
      </c>
      <c r="F253">
        <v>0.82632175266316399</v>
      </c>
    </row>
    <row r="254" spans="1:6" x14ac:dyDescent="0.2">
      <c r="A254" t="s">
        <v>252</v>
      </c>
      <c r="B254">
        <v>29</v>
      </c>
      <c r="C254">
        <v>32.928571428571402</v>
      </c>
      <c r="E254">
        <v>0.110368147085862</v>
      </c>
      <c r="F254">
        <v>0.68490638470823595</v>
      </c>
    </row>
    <row r="255" spans="1:6" x14ac:dyDescent="0.2">
      <c r="A255" t="s">
        <v>253</v>
      </c>
      <c r="B255">
        <v>12</v>
      </c>
      <c r="C255">
        <v>15.285714285714301</v>
      </c>
      <c r="E255">
        <v>1.93814390120449E-2</v>
      </c>
      <c r="F255">
        <v>0.96109412495547997</v>
      </c>
    </row>
    <row r="256" spans="1:6" x14ac:dyDescent="0.2">
      <c r="A256" t="s">
        <v>254</v>
      </c>
      <c r="B256">
        <v>19</v>
      </c>
      <c r="C256">
        <v>28.5</v>
      </c>
      <c r="E256">
        <v>-0.22298203913606501</v>
      </c>
      <c r="F256">
        <v>0.55358077033493303</v>
      </c>
    </row>
    <row r="257" spans="1:6" x14ac:dyDescent="0.2">
      <c r="A257" t="s">
        <v>255</v>
      </c>
      <c r="B257">
        <v>30</v>
      </c>
      <c r="C257">
        <v>43.357142857142897</v>
      </c>
      <c r="E257">
        <v>-0.17579169759871299</v>
      </c>
      <c r="F257">
        <v>0.49115811821597299</v>
      </c>
    </row>
    <row r="258" spans="1:6" x14ac:dyDescent="0.2">
      <c r="A258" t="s">
        <v>256</v>
      </c>
      <c r="B258">
        <v>20</v>
      </c>
      <c r="C258">
        <v>28.928571428571399</v>
      </c>
      <c r="E258">
        <v>-0.18688127847734501</v>
      </c>
      <c r="F258">
        <v>0.60119007137589897</v>
      </c>
    </row>
    <row r="259" spans="1:6" x14ac:dyDescent="0.2">
      <c r="A259" t="s">
        <v>257</v>
      </c>
      <c r="B259">
        <v>84</v>
      </c>
      <c r="C259">
        <v>97.071428571428598</v>
      </c>
      <c r="E259">
        <v>0.11198466576175301</v>
      </c>
      <c r="F259">
        <v>0.58436200721904596</v>
      </c>
    </row>
    <row r="260" spans="1:6" x14ac:dyDescent="0.2">
      <c r="A260" t="s">
        <v>258</v>
      </c>
      <c r="B260">
        <v>35</v>
      </c>
      <c r="C260">
        <v>44.214285714285701</v>
      </c>
      <c r="E260">
        <v>-1.7965167647739699E-2</v>
      </c>
      <c r="F260">
        <v>0.93820566885684797</v>
      </c>
    </row>
    <row r="261" spans="1:6" x14ac:dyDescent="0.2">
      <c r="A261" t="s">
        <v>259</v>
      </c>
      <c r="B261">
        <v>5</v>
      </c>
      <c r="C261">
        <v>12</v>
      </c>
      <c r="E261">
        <v>-0.56308259420163598</v>
      </c>
      <c r="F261">
        <v>0.16379246465740599</v>
      </c>
    </row>
    <row r="262" spans="1:6" x14ac:dyDescent="0.2">
      <c r="A262" t="s">
        <v>260</v>
      </c>
      <c r="B262">
        <v>1</v>
      </c>
      <c r="C262">
        <v>1.4285714285714299</v>
      </c>
      <c r="E262">
        <v>-4.1644274976321199E-2</v>
      </c>
      <c r="F262">
        <v>0.88048342122867196</v>
      </c>
    </row>
    <row r="263" spans="1:6" x14ac:dyDescent="0.2">
      <c r="A263" t="s">
        <v>261</v>
      </c>
      <c r="B263">
        <v>39</v>
      </c>
      <c r="C263">
        <v>41</v>
      </c>
      <c r="E263">
        <v>0.233279847024428</v>
      </c>
      <c r="F263">
        <v>0.58549771995953404</v>
      </c>
    </row>
    <row r="264" spans="1:6" x14ac:dyDescent="0.2">
      <c r="A264" t="s">
        <v>262</v>
      </c>
      <c r="B264">
        <v>5</v>
      </c>
      <c r="C264">
        <v>8</v>
      </c>
      <c r="E264">
        <v>-0.193185090122171</v>
      </c>
      <c r="F264">
        <v>0.78347620498339898</v>
      </c>
    </row>
    <row r="265" spans="1:6" x14ac:dyDescent="0.2">
      <c r="A265" t="s">
        <v>263</v>
      </c>
      <c r="B265">
        <v>60</v>
      </c>
      <c r="C265">
        <v>98.714285714285694</v>
      </c>
      <c r="E265">
        <v>-0.35835889748889899</v>
      </c>
      <c r="F265">
        <v>0.17020725128556999</v>
      </c>
    </row>
    <row r="266" spans="1:6" x14ac:dyDescent="0.2">
      <c r="A266" t="s">
        <v>264</v>
      </c>
      <c r="B266">
        <v>33</v>
      </c>
      <c r="C266">
        <v>43.142857142857103</v>
      </c>
      <c r="E266">
        <v>-8.1330738360447893E-2</v>
      </c>
      <c r="F266">
        <v>0.71207068041681598</v>
      </c>
    </row>
    <row r="267" spans="1:6" x14ac:dyDescent="0.2">
      <c r="A267" t="s">
        <v>265</v>
      </c>
      <c r="B267">
        <v>58</v>
      </c>
      <c r="C267">
        <v>78.071428571428598</v>
      </c>
      <c r="E267">
        <v>-0.119724106698346</v>
      </c>
      <c r="F267">
        <v>0.61971894466964395</v>
      </c>
    </row>
    <row r="268" spans="1:6" x14ac:dyDescent="0.2">
      <c r="A268" t="s">
        <v>266</v>
      </c>
      <c r="B268">
        <v>40</v>
      </c>
      <c r="C268">
        <v>50.214285714285701</v>
      </c>
      <c r="E268">
        <v>7.7361902585166798E-3</v>
      </c>
      <c r="F268">
        <v>0.97535171549067301</v>
      </c>
    </row>
    <row r="269" spans="1:6" x14ac:dyDescent="0.2">
      <c r="A269" t="s">
        <v>267</v>
      </c>
      <c r="B269">
        <v>30</v>
      </c>
      <c r="C269">
        <v>37.785714285714299</v>
      </c>
      <c r="E269">
        <v>-1.5994202383782699E-2</v>
      </c>
      <c r="F269">
        <v>0.96139480537426503</v>
      </c>
    </row>
    <row r="270" spans="1:6" x14ac:dyDescent="0.2">
      <c r="A270" t="s">
        <v>268</v>
      </c>
      <c r="B270">
        <v>29</v>
      </c>
      <c r="C270">
        <v>27.785714285714299</v>
      </c>
      <c r="E270">
        <v>0.38947816041504901</v>
      </c>
      <c r="F270">
        <v>0.46688100612504302</v>
      </c>
    </row>
    <row r="271" spans="1:6" x14ac:dyDescent="0.2">
      <c r="A271" t="s">
        <v>269</v>
      </c>
      <c r="B271">
        <v>21</v>
      </c>
      <c r="C271">
        <v>35.214285714285701</v>
      </c>
      <c r="E271">
        <v>-0.42083078165487198</v>
      </c>
      <c r="F271">
        <v>0.218273954069615</v>
      </c>
    </row>
    <row r="272" spans="1:6" x14ac:dyDescent="0.2">
      <c r="A272" t="s">
        <v>270</v>
      </c>
      <c r="B272">
        <v>68</v>
      </c>
      <c r="C272">
        <v>81.571428571428598</v>
      </c>
      <c r="E272">
        <v>3.5257290159619502E-2</v>
      </c>
      <c r="F272">
        <v>0.88528896721821404</v>
      </c>
    </row>
    <row r="273" spans="1:6" x14ac:dyDescent="0.2">
      <c r="A273" t="s">
        <v>271</v>
      </c>
      <c r="B273">
        <v>4</v>
      </c>
      <c r="C273">
        <v>5.5714285714285703</v>
      </c>
      <c r="E273">
        <v>-5.9550497426627602E-2</v>
      </c>
      <c r="F273">
        <v>0.89080699224605497</v>
      </c>
    </row>
    <row r="274" spans="1:6" x14ac:dyDescent="0.2">
      <c r="A274" t="s">
        <v>272</v>
      </c>
      <c r="B274">
        <v>32</v>
      </c>
      <c r="C274">
        <v>38.928571428571402</v>
      </c>
      <c r="E274">
        <v>4.6091312118713397E-3</v>
      </c>
      <c r="F274">
        <v>0.98548947902837503</v>
      </c>
    </row>
    <row r="275" spans="1:6" x14ac:dyDescent="0.2">
      <c r="A275" t="s">
        <v>273</v>
      </c>
      <c r="B275">
        <v>4</v>
      </c>
      <c r="C275">
        <v>8.3571428571428594</v>
      </c>
      <c r="E275">
        <v>-0.41816292827179602</v>
      </c>
      <c r="F275">
        <v>0.23276979386376101</v>
      </c>
    </row>
    <row r="276" spans="1:6" x14ac:dyDescent="0.2">
      <c r="A276" t="s">
        <v>274</v>
      </c>
      <c r="B276">
        <v>33</v>
      </c>
      <c r="C276">
        <v>47.785714285714299</v>
      </c>
      <c r="E276">
        <v>-0.21027480406843599</v>
      </c>
      <c r="F276">
        <v>0.42773097488775702</v>
      </c>
    </row>
    <row r="277" spans="1:6" x14ac:dyDescent="0.2">
      <c r="A277" t="s">
        <v>275</v>
      </c>
      <c r="B277">
        <v>123</v>
      </c>
      <c r="C277">
        <v>160.07142857142901</v>
      </c>
      <c r="E277">
        <v>-6.8447892244229702E-2</v>
      </c>
      <c r="F277">
        <v>0.71437270163131295</v>
      </c>
    </row>
    <row r="278" spans="1:6" x14ac:dyDescent="0.2">
      <c r="A278" t="s">
        <v>276</v>
      </c>
      <c r="B278">
        <v>22</v>
      </c>
      <c r="C278">
        <v>26.571428571428601</v>
      </c>
      <c r="E278">
        <v>1.3868751645623199E-2</v>
      </c>
      <c r="F278">
        <v>0.96380655910211599</v>
      </c>
    </row>
    <row r="279" spans="1:6" x14ac:dyDescent="0.2">
      <c r="A279" t="s">
        <v>277</v>
      </c>
      <c r="B279">
        <v>17</v>
      </c>
      <c r="C279">
        <v>12.214285714285699</v>
      </c>
      <c r="E279">
        <v>0.61061191138510396</v>
      </c>
      <c r="F279">
        <v>0.16921028610384301</v>
      </c>
    </row>
    <row r="280" spans="1:6" x14ac:dyDescent="0.2">
      <c r="A280" t="s">
        <v>278</v>
      </c>
      <c r="B280">
        <v>15</v>
      </c>
      <c r="C280">
        <v>15.6428571428571</v>
      </c>
      <c r="E280">
        <v>1.6599964498055599E-2</v>
      </c>
      <c r="F280">
        <v>0.98510148072610304</v>
      </c>
    </row>
    <row r="281" spans="1:6" x14ac:dyDescent="0.2">
      <c r="A281" t="s">
        <v>279</v>
      </c>
      <c r="B281">
        <v>28</v>
      </c>
      <c r="C281">
        <v>26.6428571428571</v>
      </c>
      <c r="E281">
        <v>0.39466135577688799</v>
      </c>
      <c r="F281">
        <v>0.54002448788149504</v>
      </c>
    </row>
    <row r="282" spans="1:6" x14ac:dyDescent="0.2">
      <c r="A282" t="s">
        <v>280</v>
      </c>
      <c r="B282">
        <v>15</v>
      </c>
      <c r="C282">
        <v>37.642857142857103</v>
      </c>
      <c r="E282">
        <v>-0.77346029001936001</v>
      </c>
      <c r="F282">
        <v>0.34571897277474101</v>
      </c>
    </row>
    <row r="283" spans="1:6" x14ac:dyDescent="0.2">
      <c r="A283" t="s">
        <v>281</v>
      </c>
      <c r="B283">
        <v>10</v>
      </c>
      <c r="C283">
        <v>3</v>
      </c>
      <c r="E283">
        <v>0.99944476853581798</v>
      </c>
      <c r="F283">
        <v>2.2811881808282699E-3</v>
      </c>
    </row>
    <row r="284" spans="1:6" x14ac:dyDescent="0.2">
      <c r="A284" t="s">
        <v>282</v>
      </c>
      <c r="B284">
        <v>17</v>
      </c>
      <c r="C284">
        <v>16.714285714285701</v>
      </c>
      <c r="E284">
        <v>0.27000458773493502</v>
      </c>
      <c r="F284">
        <v>0.36251635946372301</v>
      </c>
    </row>
    <row r="285" spans="1:6" x14ac:dyDescent="0.2">
      <c r="A285" t="s">
        <v>283</v>
      </c>
      <c r="B285">
        <v>52</v>
      </c>
      <c r="C285">
        <v>45.142857142857103</v>
      </c>
      <c r="E285">
        <v>0.48108109086284101</v>
      </c>
      <c r="F285">
        <v>2.08712736842975E-2</v>
      </c>
    </row>
    <row r="286" spans="1:6" x14ac:dyDescent="0.2">
      <c r="A286" t="s">
        <v>284</v>
      </c>
      <c r="B286">
        <v>29</v>
      </c>
      <c r="C286">
        <v>47.428571428571402</v>
      </c>
      <c r="E286">
        <v>-0.32105227671984099</v>
      </c>
      <c r="F286">
        <v>0.26006784812003098</v>
      </c>
    </row>
    <row r="287" spans="1:6" x14ac:dyDescent="0.2">
      <c r="A287" t="s">
        <v>285</v>
      </c>
      <c r="B287">
        <v>47</v>
      </c>
      <c r="C287">
        <v>53.928571428571402</v>
      </c>
      <c r="E287">
        <v>0.13341208082219</v>
      </c>
      <c r="F287">
        <v>0.37775286730888102</v>
      </c>
    </row>
    <row r="288" spans="1:6" x14ac:dyDescent="0.2">
      <c r="A288" t="s">
        <v>286</v>
      </c>
      <c r="B288">
        <v>34</v>
      </c>
      <c r="C288">
        <v>48.642857142857103</v>
      </c>
      <c r="E288">
        <v>-0.129676097574011</v>
      </c>
      <c r="F288">
        <v>0.67430972334318795</v>
      </c>
    </row>
    <row r="289" spans="1:6" x14ac:dyDescent="0.2">
      <c r="A289" t="s">
        <v>287</v>
      </c>
      <c r="B289">
        <v>42</v>
      </c>
      <c r="C289">
        <v>53.357142857142897</v>
      </c>
      <c r="E289">
        <v>-7.7398661983748797E-3</v>
      </c>
      <c r="F289">
        <v>0.97898043837667903</v>
      </c>
    </row>
    <row r="290" spans="1:6" x14ac:dyDescent="0.2">
      <c r="A290" t="s">
        <v>288</v>
      </c>
      <c r="B290">
        <v>28</v>
      </c>
      <c r="C290">
        <v>38.785714285714299</v>
      </c>
      <c r="E290">
        <v>-0.139301000539028</v>
      </c>
      <c r="F290">
        <v>0.56996167658635799</v>
      </c>
    </row>
    <row r="291" spans="1:6" x14ac:dyDescent="0.2">
      <c r="A291" t="s">
        <v>289</v>
      </c>
      <c r="B291">
        <v>18</v>
      </c>
      <c r="C291">
        <v>28.5</v>
      </c>
      <c r="E291">
        <v>-0.25489836213836797</v>
      </c>
      <c r="F291">
        <v>0.32572009864316098</v>
      </c>
    </row>
    <row r="292" spans="1:6" x14ac:dyDescent="0.2">
      <c r="A292" t="s">
        <v>290</v>
      </c>
      <c r="B292">
        <v>8</v>
      </c>
      <c r="C292">
        <v>11.214285714285699</v>
      </c>
      <c r="E292">
        <v>-5.3417251182460899E-2</v>
      </c>
      <c r="F292">
        <v>0.87092154584635695</v>
      </c>
    </row>
    <row r="293" spans="1:6" x14ac:dyDescent="0.2">
      <c r="A293" t="s">
        <v>291</v>
      </c>
      <c r="B293">
        <v>3</v>
      </c>
      <c r="C293">
        <v>4.28571428571429</v>
      </c>
      <c r="E293">
        <v>-0.103211063562726</v>
      </c>
      <c r="F293">
        <v>0.82911437404911603</v>
      </c>
    </row>
    <row r="294" spans="1:6" x14ac:dyDescent="0.2">
      <c r="A294" t="s">
        <v>292</v>
      </c>
      <c r="B294">
        <v>31</v>
      </c>
      <c r="C294">
        <v>43.214285714285701</v>
      </c>
      <c r="E294">
        <v>-0.166555585241626</v>
      </c>
      <c r="F294">
        <v>0.38590070120200498</v>
      </c>
    </row>
    <row r="295" spans="1:6" x14ac:dyDescent="0.2">
      <c r="A295" t="s">
        <v>293</v>
      </c>
      <c r="B295">
        <v>7</v>
      </c>
      <c r="C295">
        <v>13.1428571428571</v>
      </c>
      <c r="E295">
        <v>-0.36919522138862398</v>
      </c>
      <c r="F295">
        <v>0.25588855730364801</v>
      </c>
    </row>
    <row r="296" spans="1:6" x14ac:dyDescent="0.2">
      <c r="A296" t="s">
        <v>294</v>
      </c>
      <c r="B296">
        <v>17</v>
      </c>
      <c r="C296">
        <v>32.214285714285701</v>
      </c>
      <c r="E296">
        <v>-0.51193306256450799</v>
      </c>
      <c r="F296">
        <v>0.22843612234058</v>
      </c>
    </row>
    <row r="297" spans="1:6" x14ac:dyDescent="0.2">
      <c r="A297" t="s">
        <v>295</v>
      </c>
      <c r="B297">
        <v>29</v>
      </c>
      <c r="C297">
        <v>39.428571428571402</v>
      </c>
      <c r="E297">
        <v>-0.11602422350375501</v>
      </c>
      <c r="F297">
        <v>0.59667556800077803</v>
      </c>
    </row>
    <row r="298" spans="1:6" x14ac:dyDescent="0.2">
      <c r="A298" t="s">
        <v>296</v>
      </c>
      <c r="B298">
        <v>19</v>
      </c>
      <c r="C298">
        <v>26.071428571428601</v>
      </c>
      <c r="E298">
        <v>-0.112867013504447</v>
      </c>
      <c r="F298">
        <v>0.618047930558833</v>
      </c>
    </row>
    <row r="299" spans="1:6" x14ac:dyDescent="0.2">
      <c r="A299" t="s">
        <v>297</v>
      </c>
      <c r="B299">
        <v>20</v>
      </c>
      <c r="C299">
        <v>22</v>
      </c>
      <c r="E299">
        <v>0.16274995904449699</v>
      </c>
      <c r="F299">
        <v>0.51089693392374302</v>
      </c>
    </row>
    <row r="300" spans="1:6" x14ac:dyDescent="0.2">
      <c r="A300" t="s">
        <v>298</v>
      </c>
      <c r="B300">
        <v>17</v>
      </c>
      <c r="C300">
        <v>29.6428571428571</v>
      </c>
      <c r="E300">
        <v>-0.32560093798282302</v>
      </c>
      <c r="F300">
        <v>0.34838717084319698</v>
      </c>
    </row>
    <row r="301" spans="1:6" x14ac:dyDescent="0.2">
      <c r="A301" t="s">
        <v>299</v>
      </c>
      <c r="B301">
        <v>7</v>
      </c>
      <c r="C301">
        <v>9.4285714285714306</v>
      </c>
      <c r="E301">
        <v>-2.7305830554239199E-2</v>
      </c>
      <c r="F301">
        <v>0.94250456266720495</v>
      </c>
    </row>
    <row r="302" spans="1:6" x14ac:dyDescent="0.2">
      <c r="A302" t="s">
        <v>300</v>
      </c>
      <c r="B302">
        <v>7</v>
      </c>
      <c r="C302">
        <v>8.71428571428571</v>
      </c>
      <c r="E302">
        <v>3.1452995489746699E-2</v>
      </c>
      <c r="F302">
        <v>0.92622047241703298</v>
      </c>
    </row>
    <row r="303" spans="1:6" x14ac:dyDescent="0.2">
      <c r="A303" t="s">
        <v>301</v>
      </c>
      <c r="B303">
        <v>13</v>
      </c>
      <c r="C303">
        <v>21.1428571428571</v>
      </c>
      <c r="E303">
        <v>-0.32531770191284998</v>
      </c>
      <c r="F303">
        <v>0.37442508928627899</v>
      </c>
    </row>
    <row r="304" spans="1:6" x14ac:dyDescent="0.2">
      <c r="A304" t="s">
        <v>302</v>
      </c>
      <c r="B304">
        <v>21</v>
      </c>
      <c r="C304">
        <v>28.071428571428601</v>
      </c>
      <c r="E304">
        <v>-5.3221943755262902E-2</v>
      </c>
      <c r="F304">
        <v>0.89322061343338699</v>
      </c>
    </row>
    <row r="305" spans="1:6" x14ac:dyDescent="0.2">
      <c r="A305" t="s">
        <v>303</v>
      </c>
      <c r="B305">
        <v>4</v>
      </c>
      <c r="C305">
        <v>2.5714285714285698</v>
      </c>
      <c r="E305">
        <v>0.38872691567269502</v>
      </c>
      <c r="F305">
        <v>4.38587237897516E-2</v>
      </c>
    </row>
    <row r="306" spans="1:6" x14ac:dyDescent="0.2">
      <c r="A306" t="s">
        <v>304</v>
      </c>
      <c r="B306">
        <v>37</v>
      </c>
      <c r="C306">
        <v>53.571428571428598</v>
      </c>
      <c r="E306">
        <v>-0.193578740107029</v>
      </c>
      <c r="F306">
        <v>0.40523195390454497</v>
      </c>
    </row>
    <row r="307" spans="1:6" x14ac:dyDescent="0.2">
      <c r="A307" t="s">
        <v>305</v>
      </c>
      <c r="B307">
        <v>14</v>
      </c>
      <c r="C307">
        <v>10.4285714285714</v>
      </c>
      <c r="E307">
        <v>0.49983691555271098</v>
      </c>
      <c r="F307">
        <v>1.7881373856875198E-2</v>
      </c>
    </row>
    <row r="308" spans="1:6" x14ac:dyDescent="0.2">
      <c r="A308" t="s">
        <v>306</v>
      </c>
      <c r="B308">
        <v>13</v>
      </c>
      <c r="C308">
        <v>14</v>
      </c>
      <c r="E308">
        <v>0.177325034987344</v>
      </c>
      <c r="F308">
        <v>0.61157822335773804</v>
      </c>
    </row>
    <row r="309" spans="1:6" x14ac:dyDescent="0.2">
      <c r="A309" t="s">
        <v>307</v>
      </c>
      <c r="B309">
        <v>13</v>
      </c>
      <c r="C309">
        <v>14.0714285714286</v>
      </c>
      <c r="E309">
        <v>0.165320365579531</v>
      </c>
      <c r="F309">
        <v>0.59156360251215501</v>
      </c>
    </row>
    <row r="310" spans="1:6" x14ac:dyDescent="0.2">
      <c r="A310" t="s">
        <v>308</v>
      </c>
      <c r="B310">
        <v>19</v>
      </c>
      <c r="C310">
        <v>23.714285714285701</v>
      </c>
      <c r="E310">
        <v>-6.4182184392087196E-3</v>
      </c>
      <c r="F310">
        <v>0.97344957922520003</v>
      </c>
    </row>
    <row r="311" spans="1:6" x14ac:dyDescent="0.2">
      <c r="A311" t="s">
        <v>309</v>
      </c>
      <c r="B311">
        <v>6</v>
      </c>
      <c r="C311">
        <v>7.5714285714285703</v>
      </c>
      <c r="E311">
        <v>-1.53572901445447E-3</v>
      </c>
      <c r="F311">
        <v>0.99560994924636104</v>
      </c>
    </row>
    <row r="312" spans="1:6" x14ac:dyDescent="0.2">
      <c r="A312" t="s">
        <v>310</v>
      </c>
      <c r="B312">
        <v>31</v>
      </c>
      <c r="C312">
        <v>45.785714285714299</v>
      </c>
      <c r="E312">
        <v>-0.19396679563101901</v>
      </c>
      <c r="F312">
        <v>0.180034930561458</v>
      </c>
    </row>
    <row r="313" spans="1:6" x14ac:dyDescent="0.2">
      <c r="A313" t="s">
        <v>311</v>
      </c>
      <c r="B313">
        <v>21</v>
      </c>
      <c r="C313">
        <v>29.1428571428571</v>
      </c>
      <c r="E313">
        <v>-0.15883433319038701</v>
      </c>
      <c r="F313">
        <v>0.64231019738429296</v>
      </c>
    </row>
    <row r="314" spans="1:6" x14ac:dyDescent="0.2">
      <c r="A314" t="s">
        <v>312</v>
      </c>
      <c r="B314">
        <v>7</v>
      </c>
      <c r="C314">
        <v>12.285714285714301</v>
      </c>
      <c r="E314">
        <v>-0.248348410920913</v>
      </c>
      <c r="F314">
        <v>0.56010441458444504</v>
      </c>
    </row>
    <row r="315" spans="1:6" x14ac:dyDescent="0.2">
      <c r="A315" t="s">
        <v>313</v>
      </c>
      <c r="B315">
        <v>27</v>
      </c>
      <c r="C315">
        <v>26.571428571428601</v>
      </c>
      <c r="E315">
        <v>0.22991156270228599</v>
      </c>
      <c r="F315">
        <v>0.74589067881383897</v>
      </c>
    </row>
    <row r="316" spans="1:6" x14ac:dyDescent="0.2">
      <c r="A316" t="s">
        <v>314</v>
      </c>
      <c r="B316">
        <v>27</v>
      </c>
      <c r="C316">
        <v>20.5</v>
      </c>
      <c r="E316">
        <v>0.51704516224192498</v>
      </c>
      <c r="F316">
        <v>0.45645064226755699</v>
      </c>
    </row>
    <row r="317" spans="1:6" x14ac:dyDescent="0.2">
      <c r="A317" t="s">
        <v>315</v>
      </c>
      <c r="B317">
        <v>0</v>
      </c>
      <c r="C317">
        <v>0.64285714285714302</v>
      </c>
      <c r="E317">
        <v>-0.15833907902128599</v>
      </c>
      <c r="F317">
        <v>0.64145251547142101</v>
      </c>
    </row>
    <row r="318" spans="1:6" x14ac:dyDescent="0.2">
      <c r="A318" t="s">
        <v>316</v>
      </c>
      <c r="B318">
        <v>30</v>
      </c>
      <c r="C318">
        <v>40.071428571428598</v>
      </c>
      <c r="E318">
        <v>-7.8125423682112699E-2</v>
      </c>
      <c r="F318">
        <v>0.79202504741667901</v>
      </c>
    </row>
    <row r="319" spans="1:6" x14ac:dyDescent="0.2">
      <c r="A319" t="s">
        <v>317</v>
      </c>
      <c r="B319">
        <v>6</v>
      </c>
      <c r="C319">
        <v>17.1428571428571</v>
      </c>
      <c r="E319">
        <v>-0.73669081439739803</v>
      </c>
      <c r="F319">
        <v>0.185763927337257</v>
      </c>
    </row>
    <row r="320" spans="1:6" x14ac:dyDescent="0.2">
      <c r="A320" t="s">
        <v>318</v>
      </c>
      <c r="B320">
        <v>20</v>
      </c>
      <c r="C320">
        <v>26.071428571428601</v>
      </c>
      <c r="E320">
        <v>-0.115034779626828</v>
      </c>
      <c r="F320">
        <v>0.74811694201505996</v>
      </c>
    </row>
    <row r="321" spans="1:6" x14ac:dyDescent="0.2">
      <c r="A321" t="s">
        <v>319</v>
      </c>
      <c r="B321">
        <v>36</v>
      </c>
      <c r="C321">
        <v>52.214285714285701</v>
      </c>
      <c r="E321">
        <v>-0.16800665542444099</v>
      </c>
      <c r="F321">
        <v>0.58277393140672995</v>
      </c>
    </row>
    <row r="322" spans="1:6" x14ac:dyDescent="0.2">
      <c r="A322" t="s">
        <v>320</v>
      </c>
      <c r="B322">
        <v>57</v>
      </c>
      <c r="C322">
        <v>59.285714285714299</v>
      </c>
      <c r="E322">
        <v>0.23853133590951001</v>
      </c>
      <c r="F322">
        <v>0.34870305187172002</v>
      </c>
    </row>
    <row r="323" spans="1:6" x14ac:dyDescent="0.2">
      <c r="A323" t="s">
        <v>321</v>
      </c>
      <c r="B323">
        <v>23</v>
      </c>
      <c r="C323">
        <v>37.642857142857103</v>
      </c>
      <c r="E323">
        <v>-0.32290749563743398</v>
      </c>
      <c r="F323">
        <v>0.39071311581344698</v>
      </c>
    </row>
    <row r="324" spans="1:6" x14ac:dyDescent="0.2">
      <c r="A324" t="s">
        <v>322</v>
      </c>
      <c r="B324">
        <v>11</v>
      </c>
      <c r="C324">
        <v>23.571428571428601</v>
      </c>
      <c r="E324">
        <v>-0.52500417249153897</v>
      </c>
      <c r="F324">
        <v>0.21545688029233501</v>
      </c>
    </row>
    <row r="325" spans="1:6" x14ac:dyDescent="0.2">
      <c r="A325" t="s">
        <v>323</v>
      </c>
      <c r="B325">
        <v>24</v>
      </c>
      <c r="C325">
        <v>35.214285714285701</v>
      </c>
      <c r="E325">
        <v>-0.20228852327311</v>
      </c>
      <c r="F325">
        <v>0.436180938618353</v>
      </c>
    </row>
    <row r="326" spans="1:6" x14ac:dyDescent="0.2">
      <c r="A326" t="s">
        <v>324</v>
      </c>
      <c r="B326">
        <v>48</v>
      </c>
      <c r="C326">
        <v>54.785714285714299</v>
      </c>
      <c r="E326">
        <v>0.14222312345034499</v>
      </c>
      <c r="F326">
        <v>0.67857192879332395</v>
      </c>
    </row>
    <row r="327" spans="1:6" x14ac:dyDescent="0.2">
      <c r="A327" t="s">
        <v>325</v>
      </c>
      <c r="B327">
        <v>12</v>
      </c>
      <c r="C327">
        <v>12.285714285714301</v>
      </c>
      <c r="E327">
        <v>0.19828797442822399</v>
      </c>
      <c r="F327">
        <v>0.50479301454515901</v>
      </c>
    </row>
    <row r="328" spans="1:6" x14ac:dyDescent="0.2">
      <c r="A328" t="s">
        <v>326</v>
      </c>
      <c r="B328">
        <v>2</v>
      </c>
      <c r="C328">
        <v>3.28571428571429</v>
      </c>
      <c r="E328">
        <v>-0.199019321997945</v>
      </c>
      <c r="F328">
        <v>0.65762562237700395</v>
      </c>
    </row>
    <row r="329" spans="1:6" x14ac:dyDescent="0.2">
      <c r="A329" t="s">
        <v>327</v>
      </c>
      <c r="B329">
        <v>25</v>
      </c>
      <c r="C329">
        <v>28.071428571428601</v>
      </c>
      <c r="E329">
        <v>0.18645172248032599</v>
      </c>
      <c r="F329">
        <v>0.66517478858796497</v>
      </c>
    </row>
    <row r="330" spans="1:6" x14ac:dyDescent="0.2">
      <c r="A330" t="s">
        <v>328</v>
      </c>
      <c r="B330">
        <v>7</v>
      </c>
      <c r="C330">
        <v>11.285714285714301</v>
      </c>
      <c r="E330">
        <v>-0.275566368545899</v>
      </c>
      <c r="F330">
        <v>0.57530262621281103</v>
      </c>
    </row>
    <row r="331" spans="1:6" x14ac:dyDescent="0.2">
      <c r="A331" t="s">
        <v>329</v>
      </c>
      <c r="B331">
        <v>31</v>
      </c>
      <c r="C331">
        <v>44.571428571428598</v>
      </c>
      <c r="E331">
        <v>-0.18567794443060701</v>
      </c>
      <c r="F331">
        <v>0.56141228166692703</v>
      </c>
    </row>
    <row r="332" spans="1:6" x14ac:dyDescent="0.2">
      <c r="A332" t="s">
        <v>330</v>
      </c>
      <c r="B332">
        <v>52</v>
      </c>
      <c r="C332">
        <v>63.5</v>
      </c>
      <c r="E332">
        <v>5.7073812428807998E-2</v>
      </c>
      <c r="F332">
        <v>0.81534130545774797</v>
      </c>
    </row>
    <row r="333" spans="1:6" x14ac:dyDescent="0.2">
      <c r="A333" t="s">
        <v>331</v>
      </c>
      <c r="B333">
        <v>13</v>
      </c>
      <c r="C333">
        <v>20.785714285714299</v>
      </c>
      <c r="E333">
        <v>-0.29910622984552199</v>
      </c>
      <c r="F333">
        <v>0.61545359156856705</v>
      </c>
    </row>
    <row r="334" spans="1:6" x14ac:dyDescent="0.2">
      <c r="A334" t="s">
        <v>332</v>
      </c>
      <c r="B334">
        <v>10</v>
      </c>
      <c r="C334">
        <v>13.8571428571429</v>
      </c>
      <c r="E334">
        <v>-0.17096708039358199</v>
      </c>
      <c r="F334">
        <v>0.75071455738784998</v>
      </c>
    </row>
    <row r="335" spans="1:6" x14ac:dyDescent="0.2">
      <c r="A335" t="s">
        <v>333</v>
      </c>
      <c r="B335">
        <v>6</v>
      </c>
      <c r="C335">
        <v>6.3571428571428603</v>
      </c>
      <c r="E335">
        <v>8.9051724072174099E-2</v>
      </c>
      <c r="F335">
        <v>0.74547889298927905</v>
      </c>
    </row>
    <row r="336" spans="1:6" x14ac:dyDescent="0.2">
      <c r="A336" t="s">
        <v>334</v>
      </c>
      <c r="B336">
        <v>39</v>
      </c>
      <c r="C336">
        <v>45.142857142857103</v>
      </c>
      <c r="E336">
        <v>8.6475116629264603E-2</v>
      </c>
      <c r="F336">
        <v>0.76776007350389297</v>
      </c>
    </row>
    <row r="337" spans="1:6" x14ac:dyDescent="0.2">
      <c r="A337" t="s">
        <v>335</v>
      </c>
      <c r="B337">
        <v>1</v>
      </c>
      <c r="C337">
        <v>0.71428571428571397</v>
      </c>
      <c r="E337">
        <v>8.9743720982432995E-2</v>
      </c>
      <c r="F337">
        <v>0.81113983731931305</v>
      </c>
    </row>
    <row r="338" spans="1:6" x14ac:dyDescent="0.2">
      <c r="A338" t="s">
        <v>336</v>
      </c>
      <c r="B338">
        <v>2</v>
      </c>
      <c r="C338">
        <v>0.57142857142857095</v>
      </c>
      <c r="E338">
        <v>0.345254332912866</v>
      </c>
      <c r="F338" s="1">
        <v>3.8563699789172401E-2</v>
      </c>
    </row>
    <row r="339" spans="1:6" x14ac:dyDescent="0.2">
      <c r="A339" t="s">
        <v>337</v>
      </c>
      <c r="B339">
        <v>0</v>
      </c>
      <c r="C339">
        <v>0.28571428571428598</v>
      </c>
      <c r="E339">
        <v>-5.97695797641059E-2</v>
      </c>
      <c r="F339">
        <v>0.63761484368291099</v>
      </c>
    </row>
    <row r="340" spans="1:6" x14ac:dyDescent="0.2">
      <c r="A340" t="s">
        <v>338</v>
      </c>
      <c r="B340">
        <v>26</v>
      </c>
      <c r="C340">
        <v>35.928571428571402</v>
      </c>
      <c r="E340">
        <v>-0.129358630856798</v>
      </c>
      <c r="F340">
        <v>0.49124893706934097</v>
      </c>
    </row>
    <row r="341" spans="1:6" x14ac:dyDescent="0.2">
      <c r="A341" t="s">
        <v>339</v>
      </c>
      <c r="B341">
        <v>52</v>
      </c>
      <c r="C341">
        <v>69.857142857142904</v>
      </c>
      <c r="E341">
        <v>-0.11952802502177701</v>
      </c>
      <c r="F341">
        <v>0.62913357683163995</v>
      </c>
    </row>
    <row r="342" spans="1:6" x14ac:dyDescent="0.2">
      <c r="A342" t="s">
        <v>340</v>
      </c>
      <c r="B342">
        <v>0</v>
      </c>
      <c r="C342">
        <v>0.214285714285714</v>
      </c>
      <c r="E342">
        <v>-3.7126336451092402E-2</v>
      </c>
      <c r="F342">
        <v>0.71362089123361505</v>
      </c>
    </row>
    <row r="343" spans="1:6" x14ac:dyDescent="0.2">
      <c r="A343" t="s">
        <v>341</v>
      </c>
      <c r="B343">
        <v>19</v>
      </c>
      <c r="C343">
        <v>21.928571428571399</v>
      </c>
      <c r="E343">
        <v>0.105982626673931</v>
      </c>
      <c r="F343">
        <v>0.71293541527871895</v>
      </c>
    </row>
    <row r="344" spans="1:6" x14ac:dyDescent="0.2">
      <c r="A344" t="s">
        <v>342</v>
      </c>
      <c r="B344">
        <v>18</v>
      </c>
      <c r="C344">
        <v>18.214285714285701</v>
      </c>
      <c r="E344">
        <v>0.25121949403826199</v>
      </c>
      <c r="F344">
        <v>0.22236143030861799</v>
      </c>
    </row>
    <row r="345" spans="1:6" x14ac:dyDescent="0.2">
      <c r="A345" t="s">
        <v>343</v>
      </c>
      <c r="B345">
        <v>39</v>
      </c>
      <c r="C345">
        <v>44.357142857142897</v>
      </c>
      <c r="E345">
        <v>0.14536668370428699</v>
      </c>
      <c r="F345">
        <v>0.42145005864426499</v>
      </c>
    </row>
    <row r="346" spans="1:6" x14ac:dyDescent="0.2">
      <c r="A346" t="s">
        <v>344</v>
      </c>
      <c r="B346">
        <v>10</v>
      </c>
      <c r="C346">
        <v>15</v>
      </c>
      <c r="E346">
        <v>-0.214359435883686</v>
      </c>
      <c r="F346">
        <v>0.55197330229974195</v>
      </c>
    </row>
    <row r="347" spans="1:6" x14ac:dyDescent="0.2">
      <c r="A347" t="s">
        <v>345</v>
      </c>
      <c r="B347">
        <v>16</v>
      </c>
      <c r="C347">
        <v>12.9285714285714</v>
      </c>
      <c r="E347">
        <v>0.50283593614751698</v>
      </c>
      <c r="F347">
        <v>0.14268364408793199</v>
      </c>
    </row>
    <row r="348" spans="1:6" x14ac:dyDescent="0.2">
      <c r="A348" t="s">
        <v>346</v>
      </c>
      <c r="B348">
        <v>27</v>
      </c>
      <c r="C348">
        <v>22.5</v>
      </c>
      <c r="E348">
        <v>0.50241033876140295</v>
      </c>
      <c r="F348">
        <v>4.31006988171206E-2</v>
      </c>
    </row>
    <row r="349" spans="1:6" x14ac:dyDescent="0.2">
      <c r="A349" t="s">
        <v>347</v>
      </c>
      <c r="B349">
        <v>23</v>
      </c>
      <c r="C349">
        <v>39.571428571428598</v>
      </c>
      <c r="E349">
        <v>-0.37700610446719002</v>
      </c>
      <c r="F349">
        <v>0.26214220607713801</v>
      </c>
    </row>
    <row r="350" spans="1:6" x14ac:dyDescent="0.2">
      <c r="A350" t="s">
        <v>348</v>
      </c>
      <c r="B350">
        <v>5</v>
      </c>
      <c r="C350">
        <v>11.3571428571429</v>
      </c>
      <c r="E350">
        <v>-0.49483462156330599</v>
      </c>
      <c r="F350">
        <v>0.26327466113056203</v>
      </c>
    </row>
    <row r="351" spans="1:6" x14ac:dyDescent="0.2">
      <c r="A351" t="s">
        <v>349</v>
      </c>
      <c r="B351">
        <v>9</v>
      </c>
      <c r="C351">
        <v>8.9285714285714306</v>
      </c>
      <c r="E351">
        <v>0.179881117204399</v>
      </c>
      <c r="F351">
        <v>0.40008666946327798</v>
      </c>
    </row>
    <row r="352" spans="1:6" x14ac:dyDescent="0.2">
      <c r="A352" t="s">
        <v>350</v>
      </c>
      <c r="B352">
        <v>8</v>
      </c>
      <c r="C352">
        <v>15.714285714285699</v>
      </c>
      <c r="E352">
        <v>-0.445899355660833</v>
      </c>
      <c r="F352">
        <v>0.35153994915682002</v>
      </c>
    </row>
    <row r="353" spans="1:6" x14ac:dyDescent="0.2">
      <c r="A353" t="s">
        <v>351</v>
      </c>
      <c r="B353">
        <v>17</v>
      </c>
      <c r="C353">
        <v>21.428571428571399</v>
      </c>
      <c r="E353">
        <v>3.1745421683479699E-2</v>
      </c>
      <c r="F353">
        <v>0.927759035015158</v>
      </c>
    </row>
    <row r="354" spans="1:6" x14ac:dyDescent="0.2">
      <c r="A354" t="s">
        <v>352</v>
      </c>
      <c r="B354">
        <v>16</v>
      </c>
      <c r="C354">
        <v>22.8571428571429</v>
      </c>
      <c r="E354">
        <v>-0.17034456016949001</v>
      </c>
      <c r="F354">
        <v>0.58937377630972199</v>
      </c>
    </row>
    <row r="355" spans="1:6" x14ac:dyDescent="0.2">
      <c r="A355" t="s">
        <v>353</v>
      </c>
      <c r="B355">
        <v>43</v>
      </c>
      <c r="C355">
        <v>37.785714285714299</v>
      </c>
      <c r="E355">
        <v>0.45674393061375201</v>
      </c>
      <c r="F355" s="1">
        <v>7.3623696183646899E-3</v>
      </c>
    </row>
    <row r="356" spans="1:6" x14ac:dyDescent="0.2">
      <c r="A356" t="s">
        <v>354</v>
      </c>
      <c r="B356">
        <v>25</v>
      </c>
      <c r="C356">
        <v>26</v>
      </c>
      <c r="E356">
        <v>0.199949047236683</v>
      </c>
      <c r="F356">
        <v>0.56372443079360901</v>
      </c>
    </row>
    <row r="357" spans="1:6" x14ac:dyDescent="0.2">
      <c r="A357" t="s">
        <v>355</v>
      </c>
      <c r="B357">
        <v>10</v>
      </c>
      <c r="C357">
        <v>11.285714285714301</v>
      </c>
      <c r="E357">
        <v>0.10727685252984701</v>
      </c>
      <c r="F357">
        <v>0.78814887527842103</v>
      </c>
    </row>
    <row r="358" spans="1:6" x14ac:dyDescent="0.2">
      <c r="A358" t="s">
        <v>356</v>
      </c>
      <c r="B358">
        <v>4</v>
      </c>
      <c r="C358">
        <v>9.1428571428571406</v>
      </c>
      <c r="E358">
        <v>-0.404256473646945</v>
      </c>
      <c r="F358">
        <v>0.44754579137050998</v>
      </c>
    </row>
    <row r="359" spans="1:6" x14ac:dyDescent="0.2">
      <c r="A359" t="s">
        <v>357</v>
      </c>
      <c r="B359">
        <v>41</v>
      </c>
      <c r="C359">
        <v>51.571428571428598</v>
      </c>
      <c r="E359">
        <v>-2.1065997609286201E-2</v>
      </c>
      <c r="F359">
        <v>0.91917772505913697</v>
      </c>
    </row>
    <row r="360" spans="1:6" x14ac:dyDescent="0.2">
      <c r="A360" t="s">
        <v>358</v>
      </c>
      <c r="B360">
        <v>0</v>
      </c>
      <c r="C360">
        <v>0.28571428571428598</v>
      </c>
      <c r="E360" s="1">
        <v>-7.3667796284503498E-2</v>
      </c>
      <c r="F360">
        <v>0.59807293491806801</v>
      </c>
    </row>
    <row r="361" spans="1:6" x14ac:dyDescent="0.2">
      <c r="A361" t="s">
        <v>359</v>
      </c>
      <c r="B361">
        <v>20</v>
      </c>
      <c r="C361">
        <v>19.428571428571399</v>
      </c>
      <c r="E361">
        <v>0.32157772028401099</v>
      </c>
      <c r="F361">
        <v>0.3961658569084</v>
      </c>
    </row>
    <row r="362" spans="1:6" x14ac:dyDescent="0.2">
      <c r="A362" t="s">
        <v>360</v>
      </c>
      <c r="B362">
        <v>1</v>
      </c>
      <c r="C362">
        <v>1.21428571428571</v>
      </c>
      <c r="E362">
        <v>1.5896472127246999E-2</v>
      </c>
      <c r="F362">
        <v>0.94246060438815205</v>
      </c>
    </row>
    <row r="363" spans="1:6" x14ac:dyDescent="0.2">
      <c r="A363" t="s">
        <v>361</v>
      </c>
      <c r="B363">
        <v>18</v>
      </c>
      <c r="C363">
        <v>19.785714285714299</v>
      </c>
      <c r="E363">
        <v>0.14846558495207099</v>
      </c>
      <c r="F363">
        <v>0.62411124811483598</v>
      </c>
    </row>
    <row r="364" spans="1:6" x14ac:dyDescent="0.2">
      <c r="A364" t="s">
        <v>362</v>
      </c>
      <c r="B364">
        <v>11</v>
      </c>
      <c r="C364">
        <v>7.3571428571428603</v>
      </c>
      <c r="E364">
        <v>0.60074162006856902</v>
      </c>
      <c r="F364">
        <v>0.10771275814114301</v>
      </c>
    </row>
    <row r="365" spans="1:6" x14ac:dyDescent="0.2">
      <c r="A365" t="s">
        <v>363</v>
      </c>
      <c r="B365">
        <v>18</v>
      </c>
      <c r="C365">
        <v>15</v>
      </c>
      <c r="E365">
        <v>0.46966880155277901</v>
      </c>
      <c r="F365">
        <v>0.17364109170645001</v>
      </c>
    </row>
    <row r="366" spans="1:6" x14ac:dyDescent="0.2">
      <c r="A366" t="s">
        <v>364</v>
      </c>
      <c r="B366">
        <v>10</v>
      </c>
      <c r="C366">
        <v>14.1428571428571</v>
      </c>
      <c r="E366">
        <v>-0.11209808991744501</v>
      </c>
      <c r="F366">
        <v>0.80462184280557802</v>
      </c>
    </row>
    <row r="367" spans="1:6" x14ac:dyDescent="0.2">
      <c r="A367" t="s">
        <v>365</v>
      </c>
      <c r="B367">
        <v>30</v>
      </c>
      <c r="C367">
        <v>38.214285714285701</v>
      </c>
      <c r="E367">
        <v>-3.0768671385597898E-2</v>
      </c>
      <c r="F367">
        <v>0.89892530490038003</v>
      </c>
    </row>
    <row r="368" spans="1:6" x14ac:dyDescent="0.2">
      <c r="A368" t="s">
        <v>366</v>
      </c>
      <c r="B368">
        <v>38</v>
      </c>
      <c r="C368">
        <v>32.714285714285701</v>
      </c>
      <c r="E368">
        <v>0.38562293062643899</v>
      </c>
      <c r="F368">
        <v>0.60391222045259096</v>
      </c>
    </row>
    <row r="369" spans="1:6" x14ac:dyDescent="0.2">
      <c r="A369" t="s">
        <v>367</v>
      </c>
      <c r="B369">
        <v>24</v>
      </c>
      <c r="C369">
        <v>29.785714285714299</v>
      </c>
      <c r="E369">
        <v>-1.7300665006154101E-2</v>
      </c>
      <c r="F369">
        <v>0.93925152367297904</v>
      </c>
    </row>
    <row r="370" spans="1:6" x14ac:dyDescent="0.2">
      <c r="A370" t="s">
        <v>368</v>
      </c>
      <c r="B370">
        <v>31</v>
      </c>
      <c r="C370">
        <v>47.928571428571402</v>
      </c>
      <c r="E370">
        <v>-0.266189834342835</v>
      </c>
      <c r="F370">
        <v>0.20564781459397799</v>
      </c>
    </row>
    <row r="371" spans="1:6" x14ac:dyDescent="0.2">
      <c r="A371" t="s">
        <v>369</v>
      </c>
      <c r="B371">
        <v>0</v>
      </c>
      <c r="C371">
        <v>2</v>
      </c>
      <c r="E371">
        <v>-0.43554188579550401</v>
      </c>
      <c r="F371">
        <v>0.23235735710114</v>
      </c>
    </row>
    <row r="372" spans="1:6" x14ac:dyDescent="0.2">
      <c r="A372" t="s">
        <v>370</v>
      </c>
      <c r="B372">
        <v>8</v>
      </c>
      <c r="C372">
        <v>14.1428571428571</v>
      </c>
      <c r="E372">
        <v>-0.29531075905429099</v>
      </c>
      <c r="F372">
        <v>0.46888818562519202</v>
      </c>
    </row>
    <row r="373" spans="1:6" x14ac:dyDescent="0.2">
      <c r="A373" t="s">
        <v>371</v>
      </c>
      <c r="B373">
        <v>3</v>
      </c>
      <c r="C373">
        <v>4.4285714285714297</v>
      </c>
      <c r="E373">
        <v>-4.5565069502582503E-2</v>
      </c>
      <c r="F373">
        <v>0.91275618461780905</v>
      </c>
    </row>
    <row r="374" spans="1:6" x14ac:dyDescent="0.2">
      <c r="A374" t="s">
        <v>372</v>
      </c>
      <c r="B374">
        <v>0</v>
      </c>
      <c r="C374">
        <v>0.214285714285714</v>
      </c>
      <c r="E374">
        <v>-3.2406866845483301E-2</v>
      </c>
      <c r="F374">
        <v>0.72697204697128204</v>
      </c>
    </row>
    <row r="375" spans="1:6" x14ac:dyDescent="0.2">
      <c r="A375" t="s">
        <v>373</v>
      </c>
      <c r="B375">
        <v>0</v>
      </c>
      <c r="C375">
        <v>0</v>
      </c>
      <c r="E375" s="1">
        <v>-3.2034265038149201E-16</v>
      </c>
      <c r="F375" t="s">
        <v>6605</v>
      </c>
    </row>
    <row r="376" spans="1:6" x14ac:dyDescent="0.2">
      <c r="A376" t="s">
        <v>374</v>
      </c>
      <c r="B376">
        <v>7</v>
      </c>
      <c r="C376">
        <v>6.0714285714285703</v>
      </c>
      <c r="E376">
        <v>0.33278790765128002</v>
      </c>
      <c r="F376">
        <v>0.30970095604814601</v>
      </c>
    </row>
    <row r="377" spans="1:6" x14ac:dyDescent="0.2">
      <c r="A377" t="s">
        <v>375</v>
      </c>
      <c r="B377">
        <v>3</v>
      </c>
      <c r="C377">
        <v>5.6428571428571397</v>
      </c>
      <c r="E377">
        <v>-0.21711709733024401</v>
      </c>
      <c r="F377">
        <v>0.61141133432359496</v>
      </c>
    </row>
    <row r="378" spans="1:6" x14ac:dyDescent="0.2">
      <c r="A378" t="s">
        <v>376</v>
      </c>
      <c r="B378">
        <v>16</v>
      </c>
      <c r="C378">
        <v>19.785714285714299</v>
      </c>
      <c r="E378">
        <v>-4.3077611188268201E-2</v>
      </c>
      <c r="F378">
        <v>0.86410608372241005</v>
      </c>
    </row>
    <row r="379" spans="1:6" x14ac:dyDescent="0.2">
      <c r="A379" t="s">
        <v>377</v>
      </c>
      <c r="B379">
        <v>26</v>
      </c>
      <c r="C379">
        <v>25.5</v>
      </c>
      <c r="E379">
        <v>0.27391962025028399</v>
      </c>
      <c r="F379">
        <v>0.26515699054612202</v>
      </c>
    </row>
    <row r="380" spans="1:6" x14ac:dyDescent="0.2">
      <c r="A380" t="s">
        <v>378</v>
      </c>
      <c r="B380">
        <v>24</v>
      </c>
      <c r="C380">
        <v>14.4285714285714</v>
      </c>
      <c r="E380">
        <v>0.86145670370428695</v>
      </c>
      <c r="F380">
        <v>6.2614780458831898E-2</v>
      </c>
    </row>
    <row r="381" spans="1:6" x14ac:dyDescent="0.2">
      <c r="A381" t="s">
        <v>379</v>
      </c>
      <c r="B381">
        <v>22</v>
      </c>
      <c r="C381">
        <v>26.571428571428601</v>
      </c>
      <c r="E381">
        <v>5.7311032476446998E-2</v>
      </c>
      <c r="F381">
        <v>0.87643991155256795</v>
      </c>
    </row>
    <row r="382" spans="1:6" x14ac:dyDescent="0.2">
      <c r="A382" t="s">
        <v>380</v>
      </c>
      <c r="B382">
        <v>16</v>
      </c>
      <c r="C382">
        <v>18.714285714285701</v>
      </c>
      <c r="E382">
        <v>8.1202243262846197E-2</v>
      </c>
      <c r="F382">
        <v>0.77654400206436502</v>
      </c>
    </row>
    <row r="383" spans="1:6" x14ac:dyDescent="0.2">
      <c r="A383" t="s">
        <v>381</v>
      </c>
      <c r="B383">
        <v>4</v>
      </c>
      <c r="C383">
        <v>5.78571428571429</v>
      </c>
      <c r="E383">
        <v>-9.5654123593372803E-2</v>
      </c>
      <c r="F383">
        <v>0.75135666486105102</v>
      </c>
    </row>
    <row r="384" spans="1:6" x14ac:dyDescent="0.2">
      <c r="A384" t="s">
        <v>382</v>
      </c>
      <c r="B384">
        <v>12</v>
      </c>
      <c r="C384">
        <v>20.6428571428571</v>
      </c>
      <c r="E384">
        <v>-0.32255583509407698</v>
      </c>
      <c r="F384">
        <v>0.37869689759929298</v>
      </c>
    </row>
    <row r="385" spans="1:6" x14ac:dyDescent="0.2">
      <c r="A385" t="s">
        <v>383</v>
      </c>
      <c r="B385">
        <v>9</v>
      </c>
      <c r="C385">
        <v>12.285714285714301</v>
      </c>
      <c r="E385">
        <v>-9.3550219292025102E-2</v>
      </c>
      <c r="F385">
        <v>0.80862982327362798</v>
      </c>
    </row>
    <row r="386" spans="1:6" x14ac:dyDescent="0.2">
      <c r="A386" t="s">
        <v>384</v>
      </c>
      <c r="B386">
        <v>6</v>
      </c>
      <c r="C386">
        <v>12.5</v>
      </c>
      <c r="E386">
        <v>-0.42895805065495801</v>
      </c>
      <c r="F386">
        <v>0.192903083370075</v>
      </c>
    </row>
    <row r="387" spans="1:6" x14ac:dyDescent="0.2">
      <c r="A387" t="s">
        <v>385</v>
      </c>
      <c r="B387">
        <v>13</v>
      </c>
      <c r="C387">
        <v>6.6428571428571397</v>
      </c>
      <c r="E387">
        <v>0.77990764292292103</v>
      </c>
      <c r="F387">
        <v>0.110645227332901</v>
      </c>
    </row>
    <row r="388" spans="1:6" x14ac:dyDescent="0.2">
      <c r="A388" t="s">
        <v>386</v>
      </c>
      <c r="B388">
        <v>0</v>
      </c>
      <c r="C388">
        <v>0.42857142857142899</v>
      </c>
      <c r="E388">
        <v>-0.12504674389698101</v>
      </c>
      <c r="F388">
        <v>0.59703234836424701</v>
      </c>
    </row>
    <row r="389" spans="1:6" x14ac:dyDescent="0.2">
      <c r="A389" t="s">
        <v>387</v>
      </c>
      <c r="B389">
        <v>15</v>
      </c>
      <c r="C389">
        <v>32.285714285714299</v>
      </c>
      <c r="E389">
        <v>-0.578509367705766</v>
      </c>
      <c r="F389">
        <v>0.17043789931294601</v>
      </c>
    </row>
    <row r="390" spans="1:6" x14ac:dyDescent="0.2">
      <c r="A390" t="s">
        <v>388</v>
      </c>
      <c r="B390">
        <v>31</v>
      </c>
      <c r="C390">
        <v>60.642857142857103</v>
      </c>
      <c r="E390">
        <v>-0.556912358947936</v>
      </c>
      <c r="F390">
        <v>7.1314762373118096E-2</v>
      </c>
    </row>
    <row r="391" spans="1:6" x14ac:dyDescent="0.2">
      <c r="A391" t="s">
        <v>389</v>
      </c>
      <c r="B391">
        <v>21</v>
      </c>
      <c r="C391">
        <v>32.714285714285701</v>
      </c>
      <c r="E391">
        <v>-0.26493767057499901</v>
      </c>
      <c r="F391">
        <v>0.37524549164615101</v>
      </c>
    </row>
    <row r="392" spans="1:6" x14ac:dyDescent="0.2">
      <c r="A392" t="s">
        <v>390</v>
      </c>
      <c r="B392">
        <v>5</v>
      </c>
      <c r="C392">
        <v>3.5714285714285698</v>
      </c>
      <c r="E392">
        <v>0.32667450846062901</v>
      </c>
      <c r="F392">
        <v>0.38500699004945299</v>
      </c>
    </row>
    <row r="393" spans="1:6" x14ac:dyDescent="0.2">
      <c r="A393" t="s">
        <v>391</v>
      </c>
      <c r="B393">
        <v>6</v>
      </c>
      <c r="C393">
        <v>9.0714285714285694</v>
      </c>
      <c r="E393">
        <v>-0.17701993981842901</v>
      </c>
      <c r="F393">
        <v>0.69414824084405402</v>
      </c>
    </row>
    <row r="394" spans="1:6" x14ac:dyDescent="0.2">
      <c r="A394" t="s">
        <v>392</v>
      </c>
      <c r="B394">
        <v>17</v>
      </c>
      <c r="C394">
        <v>17.3571428571429</v>
      </c>
      <c r="E394">
        <v>0.231620400023206</v>
      </c>
      <c r="F394">
        <v>0.44106958323246398</v>
      </c>
    </row>
    <row r="395" spans="1:6" x14ac:dyDescent="0.2">
      <c r="A395" t="s">
        <v>393</v>
      </c>
      <c r="B395">
        <v>27</v>
      </c>
      <c r="C395">
        <v>30.428571428571399</v>
      </c>
      <c r="E395">
        <v>0.14629670327394501</v>
      </c>
      <c r="F395">
        <v>0.54756719384496699</v>
      </c>
    </row>
    <row r="396" spans="1:6" x14ac:dyDescent="0.2">
      <c r="A396" t="s">
        <v>394</v>
      </c>
      <c r="B396">
        <v>13</v>
      </c>
      <c r="C396">
        <v>21.785714285714299</v>
      </c>
      <c r="E396">
        <v>-0.35308378247863498</v>
      </c>
      <c r="F396">
        <v>0.41112451625635399</v>
      </c>
    </row>
    <row r="397" spans="1:6" x14ac:dyDescent="0.2">
      <c r="A397" t="s">
        <v>395</v>
      </c>
      <c r="B397">
        <v>21</v>
      </c>
      <c r="C397">
        <v>49.142857142857103</v>
      </c>
      <c r="E397">
        <v>-0.78300895041254603</v>
      </c>
      <c r="F397">
        <v>0.50787609215002305</v>
      </c>
    </row>
    <row r="398" spans="1:6" x14ac:dyDescent="0.2">
      <c r="A398" t="s">
        <v>396</v>
      </c>
      <c r="B398">
        <v>22</v>
      </c>
      <c r="C398">
        <v>31.928571428571399</v>
      </c>
      <c r="E398">
        <v>-0.19492103013868201</v>
      </c>
      <c r="F398">
        <v>0.53600778576483599</v>
      </c>
    </row>
    <row r="399" spans="1:6" x14ac:dyDescent="0.2">
      <c r="A399" t="s">
        <v>397</v>
      </c>
      <c r="B399">
        <v>2</v>
      </c>
      <c r="C399">
        <v>2.71428571428571</v>
      </c>
      <c r="E399">
        <v>-1.6213970510526001E-2</v>
      </c>
      <c r="F399">
        <v>0.95088823270316702</v>
      </c>
    </row>
    <row r="400" spans="1:6" x14ac:dyDescent="0.2">
      <c r="A400" t="s">
        <v>398</v>
      </c>
      <c r="B400">
        <v>3</v>
      </c>
      <c r="C400">
        <v>2.78571428571429</v>
      </c>
      <c r="E400">
        <v>0.15382591983535801</v>
      </c>
      <c r="F400">
        <v>0.51089163024532203</v>
      </c>
    </row>
    <row r="401" spans="1:6" x14ac:dyDescent="0.2">
      <c r="A401" t="s">
        <v>399</v>
      </c>
      <c r="B401">
        <v>0</v>
      </c>
      <c r="C401">
        <v>0.28571428571428598</v>
      </c>
      <c r="E401">
        <v>-6.4153315920109893E-2</v>
      </c>
      <c r="F401">
        <v>0.65376107169898501</v>
      </c>
    </row>
    <row r="402" spans="1:6" x14ac:dyDescent="0.2">
      <c r="A402" t="s">
        <v>400</v>
      </c>
      <c r="B402">
        <v>12</v>
      </c>
      <c r="C402">
        <v>27.285714285714299</v>
      </c>
      <c r="E402">
        <v>-0.71213483137329403</v>
      </c>
      <c r="F402">
        <v>0.101739134449034</v>
      </c>
    </row>
    <row r="403" spans="1:6" x14ac:dyDescent="0.2">
      <c r="A403" t="s">
        <v>401</v>
      </c>
      <c r="B403">
        <v>18</v>
      </c>
      <c r="C403">
        <v>18.428571428571399</v>
      </c>
      <c r="E403">
        <v>0.23806720237592</v>
      </c>
      <c r="F403">
        <v>0.25704656149173899</v>
      </c>
    </row>
    <row r="404" spans="1:6" x14ac:dyDescent="0.2">
      <c r="A404" t="s">
        <v>402</v>
      </c>
      <c r="B404">
        <v>9</v>
      </c>
      <c r="C404">
        <v>6.1428571428571397</v>
      </c>
      <c r="E404">
        <v>0.51406803182699001</v>
      </c>
      <c r="F404">
        <v>0.293121392084841</v>
      </c>
    </row>
    <row r="405" spans="1:6" x14ac:dyDescent="0.2">
      <c r="A405" t="s">
        <v>403</v>
      </c>
      <c r="B405">
        <v>11</v>
      </c>
      <c r="C405">
        <v>17.3571428571429</v>
      </c>
      <c r="E405">
        <v>-0.205485480669783</v>
      </c>
      <c r="F405">
        <v>0.61973505388292505</v>
      </c>
    </row>
    <row r="406" spans="1:6" x14ac:dyDescent="0.2">
      <c r="A406" t="s">
        <v>404</v>
      </c>
      <c r="B406">
        <v>15</v>
      </c>
      <c r="C406">
        <v>35.214285714285701</v>
      </c>
      <c r="E406">
        <v>-0.74986335126297299</v>
      </c>
      <c r="F406">
        <v>5.6547686758396797E-2</v>
      </c>
    </row>
    <row r="407" spans="1:6" x14ac:dyDescent="0.2">
      <c r="A407" t="s">
        <v>405</v>
      </c>
      <c r="B407">
        <v>10</v>
      </c>
      <c r="C407">
        <v>19.1428571428571</v>
      </c>
      <c r="E407">
        <v>-0.460647717553407</v>
      </c>
      <c r="F407">
        <v>0.19605886750183901</v>
      </c>
    </row>
    <row r="408" spans="1:6" x14ac:dyDescent="0.2">
      <c r="A408" t="s">
        <v>406</v>
      </c>
      <c r="B408">
        <v>29</v>
      </c>
      <c r="C408">
        <v>37.714285714285701</v>
      </c>
      <c r="E408">
        <v>-5.6424833867050203E-2</v>
      </c>
      <c r="F408">
        <v>0.863746704288335</v>
      </c>
    </row>
    <row r="409" spans="1:6" x14ac:dyDescent="0.2">
      <c r="A409" t="s">
        <v>407</v>
      </c>
      <c r="B409">
        <v>12</v>
      </c>
      <c r="C409">
        <v>17.428571428571399</v>
      </c>
      <c r="E409">
        <v>-0.129077371677599</v>
      </c>
      <c r="F409">
        <v>0.64124145560163404</v>
      </c>
    </row>
    <row r="410" spans="1:6" x14ac:dyDescent="0.2">
      <c r="A410" t="s">
        <v>408</v>
      </c>
      <c r="B410">
        <v>20</v>
      </c>
      <c r="C410">
        <v>17.285714285714299</v>
      </c>
      <c r="E410">
        <v>0.404008145273268</v>
      </c>
      <c r="F410">
        <v>0.21724357461867899</v>
      </c>
    </row>
    <row r="411" spans="1:6" x14ac:dyDescent="0.2">
      <c r="A411" t="s">
        <v>409</v>
      </c>
      <c r="B411">
        <v>0</v>
      </c>
      <c r="C411">
        <v>0.78571428571428603</v>
      </c>
      <c r="E411">
        <v>-0.19501796303829599</v>
      </c>
      <c r="F411">
        <v>0.46049195101576601</v>
      </c>
    </row>
    <row r="412" spans="1:6" x14ac:dyDescent="0.2">
      <c r="A412" t="s">
        <v>410</v>
      </c>
      <c r="B412">
        <v>0</v>
      </c>
      <c r="C412">
        <v>0.5</v>
      </c>
      <c r="E412">
        <v>-0.126275308365038</v>
      </c>
      <c r="F412">
        <v>0.70737869834871403</v>
      </c>
    </row>
    <row r="413" spans="1:6" x14ac:dyDescent="0.2">
      <c r="A413" t="s">
        <v>411</v>
      </c>
      <c r="B413">
        <v>3</v>
      </c>
      <c r="C413">
        <v>1.6428571428571399</v>
      </c>
      <c r="E413">
        <v>0.315815240301213</v>
      </c>
      <c r="F413" s="1">
        <v>0.13033942951994801</v>
      </c>
    </row>
    <row r="414" spans="1:6" x14ac:dyDescent="0.2">
      <c r="A414" t="s">
        <v>412</v>
      </c>
      <c r="B414">
        <v>4</v>
      </c>
      <c r="C414">
        <v>3.8571428571428599</v>
      </c>
      <c r="E414">
        <v>0.14562374610663401</v>
      </c>
      <c r="F414">
        <v>0.67715112895719198</v>
      </c>
    </row>
    <row r="415" spans="1:6" x14ac:dyDescent="0.2">
      <c r="A415" t="s">
        <v>413</v>
      </c>
      <c r="B415">
        <v>7</v>
      </c>
      <c r="C415">
        <v>13.214285714285699</v>
      </c>
      <c r="E415">
        <v>-0.37697178819441601</v>
      </c>
      <c r="F415">
        <v>0.211760448180453</v>
      </c>
    </row>
    <row r="416" spans="1:6" x14ac:dyDescent="0.2">
      <c r="A416" t="s">
        <v>414</v>
      </c>
      <c r="B416">
        <v>27</v>
      </c>
      <c r="C416">
        <v>36.714285714285701</v>
      </c>
      <c r="E416">
        <v>-8.4321157545169695E-2</v>
      </c>
      <c r="F416">
        <v>0.69303172394588697</v>
      </c>
    </row>
    <row r="417" spans="1:6" x14ac:dyDescent="0.2">
      <c r="A417" t="s">
        <v>415</v>
      </c>
      <c r="B417">
        <v>1</v>
      </c>
      <c r="C417">
        <v>1.8571428571428601</v>
      </c>
      <c r="E417">
        <v>-0.141653366797383</v>
      </c>
      <c r="F417">
        <v>0.67429156024344905</v>
      </c>
    </row>
    <row r="418" spans="1:6" x14ac:dyDescent="0.2">
      <c r="A418" t="s">
        <v>416</v>
      </c>
      <c r="B418">
        <v>1</v>
      </c>
      <c r="C418">
        <v>0.5</v>
      </c>
      <c r="E418" s="1">
        <v>0.15129677097967301</v>
      </c>
      <c r="F418">
        <v>0.23505185701907799</v>
      </c>
    </row>
    <row r="419" spans="1:6" x14ac:dyDescent="0.2">
      <c r="A419" t="s">
        <v>417</v>
      </c>
      <c r="B419">
        <v>12</v>
      </c>
      <c r="C419">
        <v>20</v>
      </c>
      <c r="E419">
        <v>-0.26892045066231801</v>
      </c>
      <c r="F419">
        <v>0.55450502721718198</v>
      </c>
    </row>
    <row r="420" spans="1:6" x14ac:dyDescent="0.2">
      <c r="A420" t="s">
        <v>418</v>
      </c>
      <c r="B420">
        <v>21</v>
      </c>
      <c r="C420">
        <v>27.428571428571399</v>
      </c>
      <c r="E420">
        <v>-3.7093238241696899E-2</v>
      </c>
      <c r="F420">
        <v>0.91525909611430301</v>
      </c>
    </row>
    <row r="421" spans="1:6" x14ac:dyDescent="0.2">
      <c r="A421" t="s">
        <v>419</v>
      </c>
      <c r="B421">
        <v>2</v>
      </c>
      <c r="C421">
        <v>1.8571428571428601</v>
      </c>
      <c r="E421">
        <v>9.8869186752267302E-2</v>
      </c>
      <c r="F421">
        <v>0.67901394695248696</v>
      </c>
    </row>
    <row r="422" spans="1:6" x14ac:dyDescent="0.2">
      <c r="A422" t="s">
        <v>420</v>
      </c>
      <c r="B422">
        <v>33</v>
      </c>
      <c r="C422">
        <v>20.785714285714299</v>
      </c>
      <c r="E422">
        <v>0.85350626281651398</v>
      </c>
      <c r="F422">
        <v>0.121036276580422</v>
      </c>
    </row>
    <row r="423" spans="1:6" x14ac:dyDescent="0.2">
      <c r="A423" t="s">
        <v>421</v>
      </c>
      <c r="B423">
        <v>8</v>
      </c>
      <c r="C423">
        <v>5.3571428571428603</v>
      </c>
      <c r="E423">
        <v>0.460082410681806</v>
      </c>
      <c r="F423">
        <v>0.25784815471358602</v>
      </c>
    </row>
    <row r="424" spans="1:6" x14ac:dyDescent="0.2">
      <c r="A424" t="s">
        <v>422</v>
      </c>
      <c r="B424">
        <v>8</v>
      </c>
      <c r="C424">
        <v>8.71428571428571</v>
      </c>
      <c r="E424">
        <v>9.7570468626821699E-2</v>
      </c>
      <c r="F424">
        <v>0.74113714579797396</v>
      </c>
    </row>
    <row r="425" spans="1:6" x14ac:dyDescent="0.2">
      <c r="A425" t="s">
        <v>423</v>
      </c>
      <c r="B425">
        <v>13</v>
      </c>
      <c r="C425">
        <v>7.3571428571428603</v>
      </c>
      <c r="E425">
        <v>0.66018891173179295</v>
      </c>
      <c r="F425">
        <v>0.14199338370453399</v>
      </c>
    </row>
    <row r="426" spans="1:6" x14ac:dyDescent="0.2">
      <c r="A426" t="s">
        <v>424</v>
      </c>
      <c r="B426">
        <v>1</v>
      </c>
      <c r="C426">
        <v>0.28571428571428598</v>
      </c>
      <c r="E426">
        <v>0.19137990959373899</v>
      </c>
      <c r="F426">
        <v>0.250455410487953</v>
      </c>
    </row>
    <row r="427" spans="1:6" x14ac:dyDescent="0.2">
      <c r="A427" t="s">
        <v>425</v>
      </c>
      <c r="B427">
        <v>24</v>
      </c>
      <c r="C427">
        <v>23.6428571428571</v>
      </c>
      <c r="E427">
        <v>0.30446166537806502</v>
      </c>
      <c r="F427">
        <v>0.232993945475161</v>
      </c>
    </row>
    <row r="428" spans="1:6" x14ac:dyDescent="0.2">
      <c r="A428" t="s">
        <v>426</v>
      </c>
      <c r="B428">
        <v>19</v>
      </c>
      <c r="C428">
        <v>28.071428571428601</v>
      </c>
      <c r="E428">
        <v>-0.187974879756548</v>
      </c>
      <c r="F428">
        <v>0.69736230505049501</v>
      </c>
    </row>
    <row r="429" spans="1:6" x14ac:dyDescent="0.2">
      <c r="A429" t="s">
        <v>427</v>
      </c>
      <c r="B429">
        <v>12</v>
      </c>
      <c r="C429">
        <v>10.714285714285699</v>
      </c>
      <c r="E429">
        <v>0.32378498876239598</v>
      </c>
      <c r="F429">
        <v>0.171898156660133</v>
      </c>
    </row>
    <row r="430" spans="1:6" x14ac:dyDescent="0.2">
      <c r="A430" t="s">
        <v>428</v>
      </c>
      <c r="B430">
        <v>7</v>
      </c>
      <c r="C430">
        <v>8.6428571428571406</v>
      </c>
      <c r="E430">
        <v>4.9137876233995403E-2</v>
      </c>
      <c r="F430">
        <v>0.90536658270638704</v>
      </c>
    </row>
    <row r="431" spans="1:6" x14ac:dyDescent="0.2">
      <c r="A431" t="s">
        <v>429</v>
      </c>
      <c r="B431">
        <v>19</v>
      </c>
      <c r="C431">
        <v>25.8571428571429</v>
      </c>
      <c r="E431">
        <v>-0.10786191785188599</v>
      </c>
      <c r="F431">
        <v>0.75423747485675896</v>
      </c>
    </row>
    <row r="432" spans="1:6" x14ac:dyDescent="0.2">
      <c r="A432" t="s">
        <v>430</v>
      </c>
      <c r="B432">
        <v>3</v>
      </c>
      <c r="C432">
        <v>2.1428571428571401</v>
      </c>
      <c r="E432">
        <v>0.275111906081768</v>
      </c>
      <c r="F432">
        <v>0.45966349228921</v>
      </c>
    </row>
    <row r="433" spans="1:6" x14ac:dyDescent="0.2">
      <c r="A433" t="s">
        <v>431</v>
      </c>
      <c r="B433">
        <v>5</v>
      </c>
      <c r="C433">
        <v>11.3571428571429</v>
      </c>
      <c r="E433">
        <v>-0.46781782379238801</v>
      </c>
      <c r="F433">
        <v>7.6727128898449404E-2</v>
      </c>
    </row>
    <row r="434" spans="1:6" x14ac:dyDescent="0.2">
      <c r="A434" t="s">
        <v>432</v>
      </c>
      <c r="B434">
        <v>12</v>
      </c>
      <c r="C434">
        <v>11</v>
      </c>
      <c r="E434">
        <v>0.28012537097170298</v>
      </c>
      <c r="F434">
        <v>0.48660829708616798</v>
      </c>
    </row>
    <row r="435" spans="1:6" x14ac:dyDescent="0.2">
      <c r="A435" t="s">
        <v>433</v>
      </c>
      <c r="B435">
        <v>11</v>
      </c>
      <c r="C435">
        <v>16.071428571428601</v>
      </c>
      <c r="E435">
        <v>-0.18219433118332901</v>
      </c>
      <c r="F435">
        <v>0.602590751868748</v>
      </c>
    </row>
    <row r="436" spans="1:6" x14ac:dyDescent="0.2">
      <c r="A436" t="s">
        <v>434</v>
      </c>
      <c r="B436">
        <v>27</v>
      </c>
      <c r="C436">
        <v>24.928571428571399</v>
      </c>
      <c r="E436">
        <v>0.37725863884069599</v>
      </c>
      <c r="F436">
        <v>0.16876012144741401</v>
      </c>
    </row>
    <row r="437" spans="1:6" x14ac:dyDescent="0.2">
      <c r="A437" t="s">
        <v>435</v>
      </c>
      <c r="B437">
        <v>28</v>
      </c>
      <c r="C437">
        <v>29.785714285714299</v>
      </c>
      <c r="E437">
        <v>0.15678802209302301</v>
      </c>
      <c r="F437">
        <v>0.55761954384949097</v>
      </c>
    </row>
    <row r="438" spans="1:6" x14ac:dyDescent="0.2">
      <c r="A438" t="s">
        <v>436</v>
      </c>
      <c r="B438">
        <v>20</v>
      </c>
      <c r="C438">
        <v>13.214285714285699</v>
      </c>
      <c r="E438">
        <v>0.71869878787438701</v>
      </c>
      <c r="F438">
        <v>0.15682069471541399</v>
      </c>
    </row>
    <row r="439" spans="1:6" x14ac:dyDescent="0.2">
      <c r="A439" t="s">
        <v>437</v>
      </c>
      <c r="B439">
        <v>21</v>
      </c>
      <c r="C439">
        <v>28.6428571428571</v>
      </c>
      <c r="E439">
        <v>-8.0554249223043495E-2</v>
      </c>
      <c r="F439">
        <v>0.73523644569880897</v>
      </c>
    </row>
    <row r="440" spans="1:6" x14ac:dyDescent="0.2">
      <c r="A440" t="s">
        <v>438</v>
      </c>
      <c r="B440">
        <v>3</v>
      </c>
      <c r="C440">
        <v>5.9285714285714297</v>
      </c>
      <c r="E440">
        <v>-0.29741733356980898</v>
      </c>
      <c r="F440">
        <v>0.34818961559297901</v>
      </c>
    </row>
    <row r="441" spans="1:6" x14ac:dyDescent="0.2">
      <c r="A441" t="s">
        <v>439</v>
      </c>
      <c r="B441">
        <v>30</v>
      </c>
      <c r="C441">
        <v>29.8571428571429</v>
      </c>
      <c r="E441">
        <v>0.29760464975383299</v>
      </c>
      <c r="F441">
        <v>0.27416538918291999</v>
      </c>
    </row>
    <row r="442" spans="1:6" x14ac:dyDescent="0.2">
      <c r="A442" t="s">
        <v>440</v>
      </c>
      <c r="B442">
        <v>1</v>
      </c>
      <c r="C442">
        <v>4</v>
      </c>
      <c r="E442">
        <v>-0.44712794354305002</v>
      </c>
      <c r="F442">
        <v>0.196389804031119</v>
      </c>
    </row>
    <row r="443" spans="1:6" x14ac:dyDescent="0.2">
      <c r="A443" t="s">
        <v>441</v>
      </c>
      <c r="B443">
        <v>18</v>
      </c>
      <c r="C443">
        <v>18.428571428571399</v>
      </c>
      <c r="E443">
        <v>0.24450189894309901</v>
      </c>
      <c r="F443">
        <v>0.49175850042226499</v>
      </c>
    </row>
    <row r="444" spans="1:6" x14ac:dyDescent="0.2">
      <c r="A444" t="s">
        <v>442</v>
      </c>
      <c r="B444">
        <v>19</v>
      </c>
      <c r="C444">
        <v>30.571428571428601</v>
      </c>
      <c r="E444">
        <v>-0.31483890424868199</v>
      </c>
      <c r="F444">
        <v>0.254752178305998</v>
      </c>
    </row>
    <row r="445" spans="1:6" x14ac:dyDescent="0.2">
      <c r="A445" t="s">
        <v>443</v>
      </c>
      <c r="B445">
        <v>9</v>
      </c>
      <c r="C445">
        <v>10.0714285714286</v>
      </c>
      <c r="E445">
        <v>9.9421065904087405E-2</v>
      </c>
      <c r="F445">
        <v>0.73295121790384399</v>
      </c>
    </row>
    <row r="446" spans="1:6" x14ac:dyDescent="0.2">
      <c r="A446" t="s">
        <v>444</v>
      </c>
      <c r="B446">
        <v>43</v>
      </c>
      <c r="C446">
        <v>57.285714285714299</v>
      </c>
      <c r="E446">
        <v>-0.110254031661603</v>
      </c>
      <c r="F446">
        <v>0.67093328563204702</v>
      </c>
    </row>
    <row r="447" spans="1:6" x14ac:dyDescent="0.2">
      <c r="A447" t="s">
        <v>445</v>
      </c>
      <c r="B447">
        <v>8</v>
      </c>
      <c r="C447">
        <v>13.8571428571429</v>
      </c>
      <c r="E447">
        <v>-0.32182565357589299</v>
      </c>
      <c r="F447">
        <v>0.45405529794858801</v>
      </c>
    </row>
    <row r="448" spans="1:6" x14ac:dyDescent="0.2">
      <c r="A448" t="s">
        <v>446</v>
      </c>
      <c r="B448">
        <v>9</v>
      </c>
      <c r="C448">
        <v>11.714285714285699</v>
      </c>
      <c r="E448">
        <v>-1.4639183837216E-2</v>
      </c>
      <c r="F448">
        <v>0.95702054393375102</v>
      </c>
    </row>
    <row r="449" spans="1:6" x14ac:dyDescent="0.2">
      <c r="A449" t="s">
        <v>447</v>
      </c>
      <c r="B449">
        <v>4</v>
      </c>
      <c r="C449">
        <v>3.78571428571429</v>
      </c>
      <c r="E449">
        <v>0.13608229760937099</v>
      </c>
      <c r="F449">
        <v>0.67839856266165999</v>
      </c>
    </row>
    <row r="450" spans="1:6" x14ac:dyDescent="0.2">
      <c r="A450" t="s">
        <v>448</v>
      </c>
      <c r="B450">
        <v>11</v>
      </c>
      <c r="C450">
        <v>14.214285714285699</v>
      </c>
      <c r="E450">
        <v>-9.6355546075093904E-2</v>
      </c>
      <c r="F450">
        <v>0.81975211114113</v>
      </c>
    </row>
    <row r="451" spans="1:6" x14ac:dyDescent="0.2">
      <c r="A451" t="s">
        <v>449</v>
      </c>
      <c r="B451">
        <v>4</v>
      </c>
      <c r="C451">
        <v>3</v>
      </c>
      <c r="E451">
        <v>0.240469339471544</v>
      </c>
      <c r="F451">
        <v>0.56503381327380198</v>
      </c>
    </row>
    <row r="452" spans="1:6" x14ac:dyDescent="0.2">
      <c r="A452" t="s">
        <v>450</v>
      </c>
      <c r="B452">
        <v>2</v>
      </c>
      <c r="C452">
        <v>0.78571428571428603</v>
      </c>
      <c r="E452">
        <v>0.29901216043696199</v>
      </c>
      <c r="F452">
        <v>0.18377370628779799</v>
      </c>
    </row>
    <row r="453" spans="1:6" x14ac:dyDescent="0.2">
      <c r="A453" t="s">
        <v>451</v>
      </c>
      <c r="B453">
        <v>7</v>
      </c>
      <c r="C453">
        <v>5.78571428571429</v>
      </c>
      <c r="E453">
        <v>0.347341968183358</v>
      </c>
      <c r="F453">
        <v>0.46957332410233499</v>
      </c>
    </row>
    <row r="454" spans="1:6" x14ac:dyDescent="0.2">
      <c r="A454" t="s">
        <v>452</v>
      </c>
      <c r="B454">
        <v>3</v>
      </c>
      <c r="C454">
        <v>2.0714285714285698</v>
      </c>
      <c r="E454" s="1">
        <v>0.25385345207860699</v>
      </c>
      <c r="F454">
        <v>0.28968241862861499</v>
      </c>
    </row>
    <row r="455" spans="1:6" x14ac:dyDescent="0.2">
      <c r="A455" t="s">
        <v>453</v>
      </c>
      <c r="B455">
        <v>5</v>
      </c>
      <c r="C455">
        <v>9.28571428571429</v>
      </c>
      <c r="E455">
        <v>-0.28809999446657403</v>
      </c>
      <c r="F455">
        <v>0.38688290680013099</v>
      </c>
    </row>
    <row r="456" spans="1:6" x14ac:dyDescent="0.2">
      <c r="A456" t="s">
        <v>454</v>
      </c>
      <c r="B456">
        <v>21</v>
      </c>
      <c r="C456">
        <v>23</v>
      </c>
      <c r="E456">
        <v>0.20282297839653399</v>
      </c>
      <c r="F456">
        <v>0.48998434722508</v>
      </c>
    </row>
    <row r="457" spans="1:6" x14ac:dyDescent="0.2">
      <c r="A457" t="s">
        <v>455</v>
      </c>
      <c r="B457">
        <v>0</v>
      </c>
      <c r="C457">
        <v>0.214285714285714</v>
      </c>
      <c r="E457" s="1">
        <v>-6.43110539703797E-2</v>
      </c>
      <c r="F457">
        <v>0.64786612804275101</v>
      </c>
    </row>
    <row r="458" spans="1:6" x14ac:dyDescent="0.2">
      <c r="A458" t="s">
        <v>456</v>
      </c>
      <c r="B458">
        <v>12</v>
      </c>
      <c r="C458">
        <v>24.214285714285701</v>
      </c>
      <c r="E458">
        <v>-0.51290204127824202</v>
      </c>
      <c r="F458">
        <v>9.0356633895986693E-2</v>
      </c>
    </row>
    <row r="459" spans="1:6" x14ac:dyDescent="0.2">
      <c r="A459" t="s">
        <v>457</v>
      </c>
      <c r="B459">
        <v>8</v>
      </c>
      <c r="C459">
        <v>12.285714285714301</v>
      </c>
      <c r="E459">
        <v>-0.21209581015673301</v>
      </c>
      <c r="F459">
        <v>0.39030648871580098</v>
      </c>
    </row>
    <row r="460" spans="1:6" x14ac:dyDescent="0.2">
      <c r="A460" t="s">
        <v>458</v>
      </c>
      <c r="B460">
        <v>59</v>
      </c>
      <c r="C460">
        <v>77.428571428571402</v>
      </c>
      <c r="E460">
        <v>-6.8334329331403196E-2</v>
      </c>
      <c r="F460">
        <v>0.80955032955010298</v>
      </c>
    </row>
    <row r="461" spans="1:6" x14ac:dyDescent="0.2">
      <c r="A461" t="s">
        <v>459</v>
      </c>
      <c r="B461">
        <v>2</v>
      </c>
      <c r="C461">
        <v>1.4285714285714299</v>
      </c>
      <c r="E461" s="1">
        <v>0.192698785782387</v>
      </c>
      <c r="F461" s="1">
        <v>0.44514848511278099</v>
      </c>
    </row>
    <row r="462" spans="1:6" x14ac:dyDescent="0.2">
      <c r="A462" t="s">
        <v>460</v>
      </c>
      <c r="B462">
        <v>11</v>
      </c>
      <c r="C462">
        <v>17.1428571428571</v>
      </c>
      <c r="E462">
        <v>-0.194041122865243</v>
      </c>
      <c r="F462">
        <v>0.55994832414047302</v>
      </c>
    </row>
    <row r="463" spans="1:6" x14ac:dyDescent="0.2">
      <c r="A463" t="s">
        <v>461</v>
      </c>
      <c r="B463">
        <v>15</v>
      </c>
      <c r="C463">
        <v>10.1428571428571</v>
      </c>
      <c r="E463">
        <v>0.59152984516345197</v>
      </c>
      <c r="F463">
        <v>0.16652588533583601</v>
      </c>
    </row>
    <row r="464" spans="1:6" x14ac:dyDescent="0.2">
      <c r="A464" t="s">
        <v>462</v>
      </c>
      <c r="B464">
        <v>4</v>
      </c>
      <c r="C464">
        <v>2.4285714285714302</v>
      </c>
      <c r="E464">
        <v>0.39482106087949798</v>
      </c>
      <c r="F464">
        <v>0.111646306292442</v>
      </c>
    </row>
    <row r="465" spans="1:6" x14ac:dyDescent="0.2">
      <c r="A465" t="s">
        <v>463</v>
      </c>
      <c r="B465">
        <v>7</v>
      </c>
      <c r="C465">
        <v>12.8571428571429</v>
      </c>
      <c r="E465">
        <v>-0.37332690219310799</v>
      </c>
      <c r="F465">
        <v>0.38342941043855</v>
      </c>
    </row>
    <row r="466" spans="1:6" x14ac:dyDescent="0.2">
      <c r="A466" t="s">
        <v>464</v>
      </c>
      <c r="B466">
        <v>4</v>
      </c>
      <c r="C466">
        <v>5.9285714285714297</v>
      </c>
      <c r="E466">
        <v>-0.11977414810781201</v>
      </c>
      <c r="F466">
        <v>0.80088139057863394</v>
      </c>
    </row>
    <row r="467" spans="1:6" x14ac:dyDescent="0.2">
      <c r="A467" t="s">
        <v>465</v>
      </c>
      <c r="B467">
        <v>4</v>
      </c>
      <c r="C467">
        <v>8.1428571428571406</v>
      </c>
      <c r="E467">
        <v>-0.41090413334667603</v>
      </c>
      <c r="F467">
        <v>0.43170804340232699</v>
      </c>
    </row>
    <row r="468" spans="1:6" x14ac:dyDescent="0.2">
      <c r="A468" t="s">
        <v>466</v>
      </c>
      <c r="B468">
        <v>23</v>
      </c>
      <c r="C468">
        <v>29.8571428571429</v>
      </c>
      <c r="E468">
        <v>-6.4692967482742406E-2</v>
      </c>
      <c r="F468">
        <v>0.88927244087171298</v>
      </c>
    </row>
    <row r="469" spans="1:6" x14ac:dyDescent="0.2">
      <c r="A469" t="s">
        <v>467</v>
      </c>
      <c r="B469">
        <v>25</v>
      </c>
      <c r="C469">
        <v>22.3571428571429</v>
      </c>
      <c r="E469">
        <v>0.360071739994346</v>
      </c>
      <c r="F469">
        <v>0.12400369163528301</v>
      </c>
    </row>
    <row r="470" spans="1:6" x14ac:dyDescent="0.2">
      <c r="A470" t="s">
        <v>468</v>
      </c>
      <c r="B470">
        <v>24</v>
      </c>
      <c r="C470">
        <v>31.785714285714299</v>
      </c>
      <c r="E470">
        <v>-4.8349643522517999E-2</v>
      </c>
      <c r="F470">
        <v>0.871902035023295</v>
      </c>
    </row>
    <row r="471" spans="1:6" x14ac:dyDescent="0.2">
      <c r="A471" t="s">
        <v>469</v>
      </c>
      <c r="B471">
        <v>8</v>
      </c>
      <c r="C471">
        <v>12.214285714285699</v>
      </c>
      <c r="E471">
        <v>-0.158065413242714</v>
      </c>
      <c r="F471">
        <v>0.55309368675802995</v>
      </c>
    </row>
    <row r="472" spans="1:6" x14ac:dyDescent="0.2">
      <c r="A472" t="s">
        <v>470</v>
      </c>
      <c r="B472">
        <v>16</v>
      </c>
      <c r="C472">
        <v>25.785714285714299</v>
      </c>
      <c r="E472">
        <v>-0.24407637191137399</v>
      </c>
      <c r="F472">
        <v>0.48457425360933798</v>
      </c>
    </row>
    <row r="473" spans="1:6" x14ac:dyDescent="0.2">
      <c r="A473" t="s">
        <v>471</v>
      </c>
      <c r="B473">
        <v>87</v>
      </c>
      <c r="C473">
        <v>90.571428571428598</v>
      </c>
      <c r="E473">
        <v>0.26118750838656801</v>
      </c>
      <c r="F473">
        <v>0.30602170466581502</v>
      </c>
    </row>
    <row r="474" spans="1:6" x14ac:dyDescent="0.2">
      <c r="A474" t="s">
        <v>472</v>
      </c>
      <c r="B474">
        <v>24</v>
      </c>
      <c r="C474">
        <v>39.714285714285701</v>
      </c>
      <c r="E474">
        <v>-0.37577175861690298</v>
      </c>
      <c r="F474">
        <v>0.169476867839602</v>
      </c>
    </row>
    <row r="475" spans="1:6" x14ac:dyDescent="0.2">
      <c r="A475" t="s">
        <v>473</v>
      </c>
      <c r="B475">
        <v>2</v>
      </c>
      <c r="C475">
        <v>7.0714285714285703</v>
      </c>
      <c r="E475">
        <v>-0.64236547485812001</v>
      </c>
      <c r="F475">
        <v>4.9147337718523199E-2</v>
      </c>
    </row>
    <row r="476" spans="1:6" x14ac:dyDescent="0.2">
      <c r="A476" t="s">
        <v>474</v>
      </c>
      <c r="B476">
        <v>3</v>
      </c>
      <c r="C476">
        <v>3.0714285714285698</v>
      </c>
      <c r="E476">
        <v>0.103443114824215</v>
      </c>
      <c r="F476">
        <v>0.59440197974084497</v>
      </c>
    </row>
    <row r="477" spans="1:6" x14ac:dyDescent="0.2">
      <c r="A477" t="s">
        <v>475</v>
      </c>
      <c r="B477">
        <v>17</v>
      </c>
      <c r="C477">
        <v>23.6428571428571</v>
      </c>
      <c r="E477">
        <v>-0.11182274529271299</v>
      </c>
      <c r="F477">
        <v>0.67635423082367896</v>
      </c>
    </row>
    <row r="478" spans="1:6" x14ac:dyDescent="0.2">
      <c r="A478" t="s">
        <v>476</v>
      </c>
      <c r="B478">
        <v>35</v>
      </c>
      <c r="C478">
        <v>42.142857142857103</v>
      </c>
      <c r="E478">
        <v>5.3199127062671901E-2</v>
      </c>
      <c r="F478">
        <v>0.86480853373733002</v>
      </c>
    </row>
    <row r="479" spans="1:6" x14ac:dyDescent="0.2">
      <c r="A479" t="s">
        <v>477</v>
      </c>
      <c r="B479">
        <v>25</v>
      </c>
      <c r="C479">
        <v>27.8571428571429</v>
      </c>
      <c r="E479">
        <v>0.18758306874396599</v>
      </c>
      <c r="F479">
        <v>0.58629120538308599</v>
      </c>
    </row>
    <row r="480" spans="1:6" x14ac:dyDescent="0.2">
      <c r="A480" t="s">
        <v>478</v>
      </c>
      <c r="B480">
        <v>11</v>
      </c>
      <c r="C480">
        <v>17.3571428571429</v>
      </c>
      <c r="E480">
        <v>-0.27517210342252901</v>
      </c>
      <c r="F480">
        <v>0.52062591051392004</v>
      </c>
    </row>
    <row r="481" spans="1:6" x14ac:dyDescent="0.2">
      <c r="A481" t="s">
        <v>479</v>
      </c>
      <c r="B481">
        <v>18</v>
      </c>
      <c r="C481">
        <v>20.8571428571429</v>
      </c>
      <c r="E481">
        <v>6.4169835878214704E-2</v>
      </c>
      <c r="F481">
        <v>0.84279668119235895</v>
      </c>
    </row>
    <row r="482" spans="1:6" x14ac:dyDescent="0.2">
      <c r="A482" t="s">
        <v>480</v>
      </c>
      <c r="B482">
        <v>9</v>
      </c>
      <c r="C482">
        <v>5.28571428571429</v>
      </c>
      <c r="E482">
        <v>0.58052862120642501</v>
      </c>
      <c r="F482">
        <v>8.6598576422055405E-3</v>
      </c>
    </row>
    <row r="483" spans="1:6" x14ac:dyDescent="0.2">
      <c r="A483" t="s">
        <v>481</v>
      </c>
      <c r="B483">
        <v>39</v>
      </c>
      <c r="C483">
        <v>45.785714285714299</v>
      </c>
      <c r="E483">
        <v>7.2232805356487906E-2</v>
      </c>
      <c r="F483">
        <v>0.46033848249581999</v>
      </c>
    </row>
    <row r="484" spans="1:6" x14ac:dyDescent="0.2">
      <c r="A484" t="s">
        <v>482</v>
      </c>
      <c r="B484">
        <v>44</v>
      </c>
      <c r="C484">
        <v>54.142857142857103</v>
      </c>
      <c r="E484">
        <v>-9.3492969265925301E-3</v>
      </c>
      <c r="F484">
        <v>0.94912378476118198</v>
      </c>
    </row>
    <row r="485" spans="1:6" x14ac:dyDescent="0.2">
      <c r="A485" t="s">
        <v>483</v>
      </c>
      <c r="B485">
        <v>35</v>
      </c>
      <c r="C485">
        <v>41.428571428571402</v>
      </c>
      <c r="E485">
        <v>7.1549222790867603E-2</v>
      </c>
      <c r="F485">
        <v>0.60591567407456004</v>
      </c>
    </row>
    <row r="486" spans="1:6" x14ac:dyDescent="0.2">
      <c r="A486" t="s">
        <v>484</v>
      </c>
      <c r="B486">
        <v>12</v>
      </c>
      <c r="C486">
        <v>15.5714285714286</v>
      </c>
      <c r="E486">
        <v>5.49359451440238E-2</v>
      </c>
      <c r="F486">
        <v>0.91117987399128997</v>
      </c>
    </row>
    <row r="487" spans="1:6" x14ac:dyDescent="0.2">
      <c r="A487" t="s">
        <v>485</v>
      </c>
      <c r="B487">
        <v>11</v>
      </c>
      <c r="C487">
        <v>19.785714285714299</v>
      </c>
      <c r="E487">
        <v>-0.44168159659056999</v>
      </c>
      <c r="F487">
        <v>0.21907655718888899</v>
      </c>
    </row>
    <row r="488" spans="1:6" x14ac:dyDescent="0.2">
      <c r="A488" t="s">
        <v>486</v>
      </c>
      <c r="B488">
        <v>73</v>
      </c>
      <c r="C488">
        <v>80.285714285714306</v>
      </c>
      <c r="E488">
        <v>0.179195387613313</v>
      </c>
      <c r="F488">
        <v>0.42708553796728599</v>
      </c>
    </row>
    <row r="489" spans="1:6" x14ac:dyDescent="0.2">
      <c r="A489" t="s">
        <v>487</v>
      </c>
      <c r="B489">
        <v>0</v>
      </c>
      <c r="C489">
        <v>75.357142857142904</v>
      </c>
      <c r="E489">
        <v>-3.7189124315189201</v>
      </c>
      <c r="F489" s="1">
        <v>9.39867616281407E-5</v>
      </c>
    </row>
    <row r="490" spans="1:6" x14ac:dyDescent="0.2">
      <c r="A490" t="s">
        <v>488</v>
      </c>
      <c r="B490">
        <v>0</v>
      </c>
      <c r="C490">
        <v>12.9285714285714</v>
      </c>
      <c r="E490">
        <v>-1.62392229684858</v>
      </c>
      <c r="F490">
        <v>2.96418638950365E-3</v>
      </c>
    </row>
    <row r="491" spans="1:6" x14ac:dyDescent="0.2">
      <c r="A491" t="s">
        <v>489</v>
      </c>
      <c r="B491">
        <v>13</v>
      </c>
      <c r="C491">
        <v>28</v>
      </c>
      <c r="E491">
        <v>-0.63716439026195004</v>
      </c>
      <c r="F491">
        <v>0.112855019002922</v>
      </c>
    </row>
    <row r="492" spans="1:6" x14ac:dyDescent="0.2">
      <c r="A492" t="s">
        <v>490</v>
      </c>
      <c r="B492">
        <v>20</v>
      </c>
      <c r="C492">
        <v>27</v>
      </c>
      <c r="E492">
        <v>-8.4365152600774804E-2</v>
      </c>
      <c r="F492">
        <v>0.85003344654383195</v>
      </c>
    </row>
    <row r="493" spans="1:6" x14ac:dyDescent="0.2">
      <c r="A493" t="s">
        <v>491</v>
      </c>
      <c r="B493">
        <v>3</v>
      </c>
      <c r="C493">
        <v>5.5714285714285703</v>
      </c>
      <c r="E493">
        <v>-0.29238541710391103</v>
      </c>
      <c r="F493">
        <v>0.44924518626351201</v>
      </c>
    </row>
    <row r="494" spans="1:6" x14ac:dyDescent="0.2">
      <c r="A494" t="s">
        <v>492</v>
      </c>
      <c r="B494">
        <v>21</v>
      </c>
      <c r="C494">
        <v>24.3571428571429</v>
      </c>
      <c r="E494">
        <v>9.5562909602428595E-2</v>
      </c>
      <c r="F494">
        <v>0.74202038981891505</v>
      </c>
    </row>
    <row r="495" spans="1:6" x14ac:dyDescent="0.2">
      <c r="A495" t="s">
        <v>493</v>
      </c>
      <c r="B495">
        <v>22</v>
      </c>
      <c r="C495">
        <v>18.6428571428571</v>
      </c>
      <c r="E495">
        <v>0.45626444113946202</v>
      </c>
      <c r="F495">
        <v>7.06777433741304E-3</v>
      </c>
    </row>
    <row r="496" spans="1:6" x14ac:dyDescent="0.2">
      <c r="A496" t="s">
        <v>494</v>
      </c>
      <c r="B496">
        <v>35</v>
      </c>
      <c r="C496">
        <v>32.5</v>
      </c>
      <c r="E496">
        <v>0.40476876715747501</v>
      </c>
      <c r="F496">
        <v>0.124830277576402</v>
      </c>
    </row>
    <row r="497" spans="1:6" x14ac:dyDescent="0.2">
      <c r="A497" t="s">
        <v>495</v>
      </c>
      <c r="B497">
        <v>9</v>
      </c>
      <c r="C497">
        <v>13.785714285714301</v>
      </c>
      <c r="E497">
        <v>-0.22827595430401801</v>
      </c>
      <c r="F497">
        <v>0.59683004863139999</v>
      </c>
    </row>
    <row r="498" spans="1:6" x14ac:dyDescent="0.2">
      <c r="A498" t="s">
        <v>496</v>
      </c>
      <c r="B498">
        <v>7</v>
      </c>
      <c r="C498">
        <v>8.6428571428571406</v>
      </c>
      <c r="E498">
        <v>2.1697572952959999E-3</v>
      </c>
      <c r="F498">
        <v>0.99395314126273804</v>
      </c>
    </row>
    <row r="499" spans="1:6" x14ac:dyDescent="0.2">
      <c r="A499" t="s">
        <v>497</v>
      </c>
      <c r="B499">
        <v>26</v>
      </c>
      <c r="C499">
        <v>23.285714285714299</v>
      </c>
      <c r="E499">
        <v>0.42975475556800902</v>
      </c>
      <c r="F499">
        <v>0.20660088004666</v>
      </c>
    </row>
    <row r="500" spans="1:6" x14ac:dyDescent="0.2">
      <c r="A500" t="s">
        <v>498</v>
      </c>
      <c r="B500">
        <v>12</v>
      </c>
      <c r="C500">
        <v>12.8571428571429</v>
      </c>
      <c r="E500">
        <v>0.130755775801489</v>
      </c>
      <c r="F500">
        <v>0.60216733933858602</v>
      </c>
    </row>
    <row r="501" spans="1:6" x14ac:dyDescent="0.2">
      <c r="A501" t="s">
        <v>499</v>
      </c>
      <c r="B501">
        <v>28</v>
      </c>
      <c r="C501">
        <v>35.857142857142897</v>
      </c>
      <c r="E501">
        <v>-4.6627489818901503E-2</v>
      </c>
      <c r="F501">
        <v>0.84368941573146194</v>
      </c>
    </row>
    <row r="502" spans="1:6" x14ac:dyDescent="0.2">
      <c r="A502" t="s">
        <v>500</v>
      </c>
      <c r="B502">
        <v>1</v>
      </c>
      <c r="C502">
        <v>0.78571428571428603</v>
      </c>
      <c r="E502">
        <v>8.7559040663918106E-2</v>
      </c>
      <c r="F502">
        <v>0.73433539920819701</v>
      </c>
    </row>
    <row r="503" spans="1:6" x14ac:dyDescent="0.2">
      <c r="A503" t="s">
        <v>501</v>
      </c>
      <c r="B503">
        <v>0</v>
      </c>
      <c r="C503">
        <v>0.5</v>
      </c>
      <c r="E503">
        <v>-0.15097667492786801</v>
      </c>
      <c r="F503">
        <v>0.53285053207494704</v>
      </c>
    </row>
    <row r="504" spans="1:6" x14ac:dyDescent="0.2">
      <c r="A504" t="s">
        <v>502</v>
      </c>
      <c r="B504">
        <v>33</v>
      </c>
      <c r="C504">
        <v>49.357142857142897</v>
      </c>
      <c r="E504">
        <v>-0.252098316778396</v>
      </c>
      <c r="F504">
        <v>0.43462683043361799</v>
      </c>
    </row>
    <row r="505" spans="1:6" x14ac:dyDescent="0.2">
      <c r="A505" t="s">
        <v>503</v>
      </c>
      <c r="B505">
        <v>3</v>
      </c>
      <c r="C505">
        <v>2.21428571428571</v>
      </c>
      <c r="E505">
        <v>0.22453899278516401</v>
      </c>
      <c r="F505">
        <v>0.48288951082998199</v>
      </c>
    </row>
    <row r="506" spans="1:6" x14ac:dyDescent="0.2">
      <c r="A506" t="s">
        <v>504</v>
      </c>
      <c r="B506">
        <v>2</v>
      </c>
      <c r="C506">
        <v>2.4285714285714302</v>
      </c>
      <c r="E506">
        <v>4.51863971413827E-2</v>
      </c>
      <c r="F506">
        <v>0.88111780516748806</v>
      </c>
    </row>
    <row r="507" spans="1:6" x14ac:dyDescent="0.2">
      <c r="A507" t="s">
        <v>505</v>
      </c>
      <c r="B507">
        <v>20</v>
      </c>
      <c r="C507">
        <v>27.6428571428571</v>
      </c>
      <c r="E507">
        <v>-0.133812122208781</v>
      </c>
      <c r="F507">
        <v>0.66472163766914905</v>
      </c>
    </row>
    <row r="508" spans="1:6" x14ac:dyDescent="0.2">
      <c r="A508" t="s">
        <v>506</v>
      </c>
      <c r="B508">
        <v>55</v>
      </c>
      <c r="C508">
        <v>82.285714285714306</v>
      </c>
      <c r="E508">
        <v>-0.23455206101953099</v>
      </c>
      <c r="F508">
        <v>0.13791116235548301</v>
      </c>
    </row>
    <row r="509" spans="1:6" x14ac:dyDescent="0.2">
      <c r="A509" t="s">
        <v>507</v>
      </c>
      <c r="B509">
        <v>27</v>
      </c>
      <c r="C509">
        <v>38.071428571428598</v>
      </c>
      <c r="E509">
        <v>-0.14022704637132499</v>
      </c>
      <c r="F509">
        <v>0.647826628017805</v>
      </c>
    </row>
    <row r="510" spans="1:6" x14ac:dyDescent="0.2">
      <c r="A510" t="s">
        <v>508</v>
      </c>
      <c r="B510">
        <v>45</v>
      </c>
      <c r="C510">
        <v>57.142857142857103</v>
      </c>
      <c r="E510">
        <v>9.4709064872529093E-3</v>
      </c>
      <c r="F510">
        <v>0.975479922739383</v>
      </c>
    </row>
    <row r="511" spans="1:6" x14ac:dyDescent="0.2">
      <c r="A511" t="s">
        <v>509</v>
      </c>
      <c r="B511">
        <v>10</v>
      </c>
      <c r="C511">
        <v>18.428571428571399</v>
      </c>
      <c r="E511">
        <v>-0.42321517414796</v>
      </c>
      <c r="F511">
        <v>0.35792823383952099</v>
      </c>
    </row>
    <row r="512" spans="1:6" x14ac:dyDescent="0.2">
      <c r="A512" t="s">
        <v>510</v>
      </c>
      <c r="B512">
        <v>2</v>
      </c>
      <c r="C512">
        <v>1.1428571428571399</v>
      </c>
      <c r="E512">
        <v>0.22278305482001701</v>
      </c>
      <c r="F512" s="1">
        <v>0.32455906310202798</v>
      </c>
    </row>
    <row r="513" spans="1:6" x14ac:dyDescent="0.2">
      <c r="A513" t="s">
        <v>511</v>
      </c>
      <c r="B513">
        <v>11</v>
      </c>
      <c r="C513">
        <v>10.9285714285714</v>
      </c>
      <c r="E513">
        <v>0.228592727384751</v>
      </c>
      <c r="F513">
        <v>0.322955671165578</v>
      </c>
    </row>
    <row r="514" spans="1:6" x14ac:dyDescent="0.2">
      <c r="A514" t="s">
        <v>512</v>
      </c>
      <c r="B514">
        <v>41</v>
      </c>
      <c r="C514">
        <v>57.857142857142897</v>
      </c>
      <c r="E514">
        <v>-0.143605894555732</v>
      </c>
      <c r="F514">
        <v>0.66440451389000099</v>
      </c>
    </row>
    <row r="515" spans="1:6" x14ac:dyDescent="0.2">
      <c r="A515" t="s">
        <v>513</v>
      </c>
      <c r="B515">
        <v>12</v>
      </c>
      <c r="C515">
        <v>12.5714285714286</v>
      </c>
      <c r="E515">
        <v>0.14843466161424801</v>
      </c>
      <c r="F515">
        <v>0.65843400204439595</v>
      </c>
    </row>
    <row r="516" spans="1:6" x14ac:dyDescent="0.2">
      <c r="A516" t="s">
        <v>514</v>
      </c>
      <c r="B516">
        <v>0</v>
      </c>
      <c r="C516">
        <v>1.0714285714285701</v>
      </c>
      <c r="E516">
        <v>-0.21371295638568399</v>
      </c>
      <c r="F516">
        <v>0.43054901448918198</v>
      </c>
    </row>
    <row r="517" spans="1:6" x14ac:dyDescent="0.2">
      <c r="A517" t="s">
        <v>515</v>
      </c>
      <c r="B517">
        <v>25</v>
      </c>
      <c r="C517">
        <v>28.214285714285701</v>
      </c>
      <c r="E517">
        <v>0.15547499657281</v>
      </c>
      <c r="F517">
        <v>0.56324245271861795</v>
      </c>
    </row>
    <row r="518" spans="1:6" x14ac:dyDescent="0.2">
      <c r="A518" t="s">
        <v>516</v>
      </c>
      <c r="B518">
        <v>9</v>
      </c>
      <c r="C518">
        <v>14.785714285714301</v>
      </c>
      <c r="E518">
        <v>-0.254272131148716</v>
      </c>
      <c r="F518">
        <v>0.42672252820899298</v>
      </c>
    </row>
    <row r="519" spans="1:6" x14ac:dyDescent="0.2">
      <c r="A519" t="s">
        <v>517</v>
      </c>
      <c r="B519">
        <v>22</v>
      </c>
      <c r="C519">
        <v>38</v>
      </c>
      <c r="E519">
        <v>-0.39455787483661803</v>
      </c>
      <c r="F519">
        <v>9.4027418900819199E-2</v>
      </c>
    </row>
    <row r="520" spans="1:6" x14ac:dyDescent="0.2">
      <c r="A520" t="s">
        <v>518</v>
      </c>
      <c r="B520">
        <v>9</v>
      </c>
      <c r="C520">
        <v>8.78571428571429</v>
      </c>
      <c r="E520">
        <v>0.23798507478502801</v>
      </c>
      <c r="F520">
        <v>0.55913369941661994</v>
      </c>
    </row>
    <row r="521" spans="1:6" x14ac:dyDescent="0.2">
      <c r="A521" t="s">
        <v>519</v>
      </c>
      <c r="B521">
        <v>0</v>
      </c>
      <c r="C521">
        <v>1</v>
      </c>
      <c r="E521">
        <v>-0.19640682533265499</v>
      </c>
      <c r="F521">
        <v>0.47040318367040002</v>
      </c>
    </row>
    <row r="522" spans="1:6" x14ac:dyDescent="0.2">
      <c r="A522" t="s">
        <v>520</v>
      </c>
      <c r="B522">
        <v>3</v>
      </c>
      <c r="C522">
        <v>3.28571428571429</v>
      </c>
      <c r="E522">
        <v>1.9548672761708099E-2</v>
      </c>
      <c r="F522">
        <v>0.94586571203889902</v>
      </c>
    </row>
    <row r="523" spans="1:6" x14ac:dyDescent="0.2">
      <c r="A523" t="s">
        <v>521</v>
      </c>
      <c r="B523">
        <v>0</v>
      </c>
      <c r="C523">
        <v>0.28571428571428598</v>
      </c>
      <c r="E523" s="1">
        <v>-5.9413417790913997E-2</v>
      </c>
      <c r="F523">
        <v>0.58220448702294902</v>
      </c>
    </row>
    <row r="524" spans="1:6" x14ac:dyDescent="0.2">
      <c r="A524" t="s">
        <v>522</v>
      </c>
      <c r="B524">
        <v>16</v>
      </c>
      <c r="C524">
        <v>20.285714285714299</v>
      </c>
      <c r="E524">
        <v>-6.42591975202053E-2</v>
      </c>
      <c r="F524">
        <v>0.88640833984897105</v>
      </c>
    </row>
    <row r="525" spans="1:6" x14ac:dyDescent="0.2">
      <c r="A525" t="s">
        <v>523</v>
      </c>
      <c r="B525">
        <v>7</v>
      </c>
      <c r="C525">
        <v>10.214285714285699</v>
      </c>
      <c r="E525">
        <v>-0.135390679575316</v>
      </c>
      <c r="F525">
        <v>0.72050627922974297</v>
      </c>
    </row>
    <row r="526" spans="1:6" x14ac:dyDescent="0.2">
      <c r="A526" t="s">
        <v>524</v>
      </c>
      <c r="B526">
        <v>3</v>
      </c>
      <c r="C526">
        <v>2.6428571428571401</v>
      </c>
      <c r="E526">
        <v>0.170674254544673</v>
      </c>
      <c r="F526">
        <v>0.53170838895357497</v>
      </c>
    </row>
    <row r="527" spans="1:6" x14ac:dyDescent="0.2">
      <c r="A527" t="s">
        <v>525</v>
      </c>
      <c r="B527">
        <v>0</v>
      </c>
      <c r="C527">
        <v>0.78571428571428603</v>
      </c>
      <c r="E527">
        <v>-0.167662894366465</v>
      </c>
      <c r="F527">
        <v>0.50342412780067902</v>
      </c>
    </row>
    <row r="528" spans="1:6" x14ac:dyDescent="0.2">
      <c r="A528" t="s">
        <v>526</v>
      </c>
      <c r="B528">
        <v>3</v>
      </c>
      <c r="C528">
        <v>9.71428571428571</v>
      </c>
      <c r="E528">
        <v>-0.67353233856815697</v>
      </c>
      <c r="F528">
        <v>0.13105554221151899</v>
      </c>
    </row>
    <row r="529" spans="1:6" x14ac:dyDescent="0.2">
      <c r="A529" t="s">
        <v>527</v>
      </c>
      <c r="B529">
        <v>21</v>
      </c>
      <c r="C529">
        <v>34.214285714285701</v>
      </c>
      <c r="E529">
        <v>-0.313790541818811</v>
      </c>
      <c r="F529">
        <v>0.17232391885102299</v>
      </c>
    </row>
    <row r="530" spans="1:6" x14ac:dyDescent="0.2">
      <c r="A530" t="s">
        <v>528</v>
      </c>
      <c r="B530">
        <v>14</v>
      </c>
      <c r="C530">
        <v>22.785714285714299</v>
      </c>
      <c r="E530">
        <v>-0.28542978558498899</v>
      </c>
      <c r="F530">
        <v>0.30276927848271301</v>
      </c>
    </row>
    <row r="531" spans="1:6" x14ac:dyDescent="0.2">
      <c r="A531" t="s">
        <v>529</v>
      </c>
      <c r="B531">
        <v>12</v>
      </c>
      <c r="C531">
        <v>14.285714285714301</v>
      </c>
      <c r="E531">
        <v>-9.7006278668827807E-3</v>
      </c>
      <c r="F531">
        <v>0.97035374535072105</v>
      </c>
    </row>
    <row r="532" spans="1:6" x14ac:dyDescent="0.2">
      <c r="A532" t="s">
        <v>530</v>
      </c>
      <c r="B532">
        <v>8</v>
      </c>
      <c r="C532">
        <v>3.78571428571429</v>
      </c>
      <c r="E532">
        <v>0.61875209553571298</v>
      </c>
      <c r="F532">
        <v>8.7235309740324493E-2</v>
      </c>
    </row>
    <row r="533" spans="1:6" x14ac:dyDescent="0.2">
      <c r="A533" t="s">
        <v>531</v>
      </c>
      <c r="B533">
        <v>13</v>
      </c>
      <c r="C533">
        <v>27.8571428571429</v>
      </c>
      <c r="E533">
        <v>-0.59977336469759801</v>
      </c>
      <c r="F533">
        <v>7.4533234292649894E-2</v>
      </c>
    </row>
    <row r="534" spans="1:6" x14ac:dyDescent="0.2">
      <c r="A534" t="s">
        <v>532</v>
      </c>
      <c r="B534">
        <v>6</v>
      </c>
      <c r="C534">
        <v>11.9285714285714</v>
      </c>
      <c r="E534">
        <v>-0.40412757201323002</v>
      </c>
      <c r="F534">
        <v>0.24653496529946201</v>
      </c>
    </row>
    <row r="535" spans="1:6" x14ac:dyDescent="0.2">
      <c r="A535" t="s">
        <v>533</v>
      </c>
      <c r="B535">
        <v>0</v>
      </c>
      <c r="C535">
        <v>2.0714285714285698</v>
      </c>
      <c r="E535">
        <v>-0.37098556569932201</v>
      </c>
      <c r="F535">
        <v>0.223602855717981</v>
      </c>
    </row>
    <row r="536" spans="1:6" x14ac:dyDescent="0.2">
      <c r="A536" t="s">
        <v>534</v>
      </c>
      <c r="B536">
        <v>20</v>
      </c>
      <c r="C536">
        <v>16.428571428571399</v>
      </c>
      <c r="E536">
        <v>0.43700063638620101</v>
      </c>
      <c r="F536">
        <v>0.153543209131004</v>
      </c>
    </row>
    <row r="537" spans="1:6" x14ac:dyDescent="0.2">
      <c r="A537" t="s">
        <v>535</v>
      </c>
      <c r="B537">
        <v>5</v>
      </c>
      <c r="C537">
        <v>4</v>
      </c>
      <c r="E537">
        <v>0.25885742666303602</v>
      </c>
      <c r="F537">
        <v>0.38905444852883603</v>
      </c>
    </row>
    <row r="538" spans="1:6" x14ac:dyDescent="0.2">
      <c r="A538" t="s">
        <v>536</v>
      </c>
      <c r="B538">
        <v>1</v>
      </c>
      <c r="C538">
        <v>2.3571428571428599</v>
      </c>
      <c r="E538">
        <v>-0.20347179137081101</v>
      </c>
      <c r="F538">
        <v>0.63236377639430896</v>
      </c>
    </row>
    <row r="539" spans="1:6" x14ac:dyDescent="0.2">
      <c r="A539" t="s">
        <v>537</v>
      </c>
      <c r="B539">
        <v>5</v>
      </c>
      <c r="C539">
        <v>6.5</v>
      </c>
      <c r="E539">
        <v>6.7934872802472004E-3</v>
      </c>
      <c r="F539">
        <v>0.98172374708346899</v>
      </c>
    </row>
    <row r="540" spans="1:6" x14ac:dyDescent="0.2">
      <c r="A540" t="s">
        <v>538</v>
      </c>
      <c r="B540">
        <v>25</v>
      </c>
      <c r="C540">
        <v>32.571428571428598</v>
      </c>
      <c r="E540">
        <v>-3.48664708890515E-3</v>
      </c>
      <c r="F540">
        <v>0.98969048577199104</v>
      </c>
    </row>
    <row r="541" spans="1:6" x14ac:dyDescent="0.2">
      <c r="A541" t="s">
        <v>539</v>
      </c>
      <c r="B541">
        <v>12</v>
      </c>
      <c r="C541">
        <v>18.1428571428571</v>
      </c>
      <c r="E541">
        <v>-0.181949037613967</v>
      </c>
      <c r="F541">
        <v>0.56177478483781396</v>
      </c>
    </row>
    <row r="542" spans="1:6" x14ac:dyDescent="0.2">
      <c r="A542" t="s">
        <v>540</v>
      </c>
      <c r="B542">
        <v>9</v>
      </c>
      <c r="C542">
        <v>18.6428571428571</v>
      </c>
      <c r="E542">
        <v>-0.50217058986432395</v>
      </c>
      <c r="F542">
        <v>6.9790465869165999E-2</v>
      </c>
    </row>
    <row r="543" spans="1:6" x14ac:dyDescent="0.2">
      <c r="A543" t="s">
        <v>541</v>
      </c>
      <c r="B543">
        <v>20</v>
      </c>
      <c r="C543">
        <v>23</v>
      </c>
      <c r="E543">
        <v>0.125945132398639</v>
      </c>
      <c r="F543">
        <v>0.66380637924752495</v>
      </c>
    </row>
    <row r="544" spans="1:6" x14ac:dyDescent="0.2">
      <c r="A544" t="s">
        <v>542</v>
      </c>
      <c r="B544">
        <v>13</v>
      </c>
      <c r="C544">
        <v>16.285714285714299</v>
      </c>
      <c r="E544">
        <v>-5.3455827045423898E-2</v>
      </c>
      <c r="F544">
        <v>0.85709792403085805</v>
      </c>
    </row>
    <row r="545" spans="1:6" x14ac:dyDescent="0.2">
      <c r="A545" t="s">
        <v>543</v>
      </c>
      <c r="B545">
        <v>20</v>
      </c>
      <c r="C545">
        <v>30.928571428571399</v>
      </c>
      <c r="E545">
        <v>-0.21373125691303499</v>
      </c>
      <c r="F545">
        <v>0.50899141111660595</v>
      </c>
    </row>
    <row r="546" spans="1:6" x14ac:dyDescent="0.2">
      <c r="A546" t="s">
        <v>544</v>
      </c>
      <c r="B546">
        <v>27</v>
      </c>
      <c r="C546">
        <v>38.571428571428598</v>
      </c>
      <c r="E546">
        <v>-0.18500223140396499</v>
      </c>
      <c r="F546">
        <v>0.62121927987592596</v>
      </c>
    </row>
    <row r="547" spans="1:6" x14ac:dyDescent="0.2">
      <c r="A547" t="s">
        <v>545</v>
      </c>
      <c r="B547">
        <v>20</v>
      </c>
      <c r="C547">
        <v>18.571428571428601</v>
      </c>
      <c r="E547">
        <v>0.30202770084237801</v>
      </c>
      <c r="F547">
        <v>0.20716411559466599</v>
      </c>
    </row>
    <row r="548" spans="1:6" x14ac:dyDescent="0.2">
      <c r="A548" t="s">
        <v>546</v>
      </c>
      <c r="B548">
        <v>15</v>
      </c>
      <c r="C548">
        <v>16</v>
      </c>
      <c r="E548">
        <v>0.188066265987654</v>
      </c>
      <c r="F548">
        <v>0.56067117303499603</v>
      </c>
    </row>
    <row r="549" spans="1:6" x14ac:dyDescent="0.2">
      <c r="A549" t="s">
        <v>547</v>
      </c>
      <c r="B549">
        <v>19</v>
      </c>
      <c r="C549">
        <v>10.714285714285699</v>
      </c>
      <c r="E549">
        <v>0.78020394407539295</v>
      </c>
      <c r="F549">
        <v>6.6344868758796097E-2</v>
      </c>
    </row>
    <row r="550" spans="1:6" x14ac:dyDescent="0.2">
      <c r="A550" t="s">
        <v>548</v>
      </c>
      <c r="B550">
        <v>16</v>
      </c>
      <c r="C550">
        <v>27</v>
      </c>
      <c r="E550">
        <v>-0.31517540614401202</v>
      </c>
      <c r="F550">
        <v>0.43756001913479697</v>
      </c>
    </row>
    <row r="551" spans="1:6" x14ac:dyDescent="0.2">
      <c r="A551" t="s">
        <v>549</v>
      </c>
      <c r="B551">
        <v>32</v>
      </c>
      <c r="C551">
        <v>39.785714285714299</v>
      </c>
      <c r="E551">
        <v>2.2137383880618099E-2</v>
      </c>
      <c r="F551">
        <v>0.92242881573080204</v>
      </c>
    </row>
    <row r="552" spans="1:6" x14ac:dyDescent="0.2">
      <c r="A552" t="s">
        <v>550</v>
      </c>
      <c r="B552">
        <v>3</v>
      </c>
      <c r="C552">
        <v>5.21428571428571</v>
      </c>
      <c r="E552">
        <v>-0.14141448596137501</v>
      </c>
      <c r="F552">
        <v>0.75167290743514104</v>
      </c>
    </row>
    <row r="553" spans="1:6" x14ac:dyDescent="0.2">
      <c r="A553" t="s">
        <v>551</v>
      </c>
      <c r="B553">
        <v>25</v>
      </c>
      <c r="C553">
        <v>16.5</v>
      </c>
      <c r="E553">
        <v>0.76473987395893195</v>
      </c>
      <c r="F553">
        <v>3.0772094086133502E-3</v>
      </c>
    </row>
    <row r="554" spans="1:6" x14ac:dyDescent="0.2">
      <c r="A554" t="s">
        <v>552</v>
      </c>
      <c r="B554">
        <v>52</v>
      </c>
      <c r="C554">
        <v>70.714285714285694</v>
      </c>
      <c r="E554">
        <v>-8.5315892753077396E-2</v>
      </c>
      <c r="F554">
        <v>0.74821340752181098</v>
      </c>
    </row>
    <row r="555" spans="1:6" x14ac:dyDescent="0.2">
      <c r="A555" t="s">
        <v>553</v>
      </c>
      <c r="B555">
        <v>4</v>
      </c>
      <c r="C555">
        <v>3.0714285714285698</v>
      </c>
      <c r="E555">
        <v>0.27750684209538001</v>
      </c>
      <c r="F555">
        <v>0.26455368228314402</v>
      </c>
    </row>
    <row r="556" spans="1:6" x14ac:dyDescent="0.2">
      <c r="A556" t="s">
        <v>554</v>
      </c>
      <c r="B556">
        <v>27</v>
      </c>
      <c r="C556">
        <v>31.785714285714299</v>
      </c>
      <c r="E556">
        <v>8.3057791569909806E-2</v>
      </c>
      <c r="F556">
        <v>0.76744274297179305</v>
      </c>
    </row>
    <row r="557" spans="1:6" x14ac:dyDescent="0.2">
      <c r="A557" t="s">
        <v>555</v>
      </c>
      <c r="B557">
        <v>20</v>
      </c>
      <c r="C557">
        <v>26.214285714285701</v>
      </c>
      <c r="E557">
        <v>-4.2767875609704797E-2</v>
      </c>
      <c r="F557">
        <v>0.87079987720726304</v>
      </c>
    </row>
    <row r="558" spans="1:6" x14ac:dyDescent="0.2">
      <c r="A558" t="s">
        <v>556</v>
      </c>
      <c r="B558">
        <v>17</v>
      </c>
      <c r="C558">
        <v>20.571428571428601</v>
      </c>
      <c r="E558">
        <v>5.4656478054090997E-2</v>
      </c>
      <c r="F558">
        <v>0.89840688307436101</v>
      </c>
    </row>
    <row r="559" spans="1:6" x14ac:dyDescent="0.2">
      <c r="A559" t="s">
        <v>557</v>
      </c>
      <c r="B559">
        <v>13</v>
      </c>
      <c r="C559">
        <v>25.285714285714299</v>
      </c>
      <c r="E559">
        <v>-0.49675627364925401</v>
      </c>
      <c r="F559">
        <v>0.38808322949788199</v>
      </c>
    </row>
    <row r="560" spans="1:6" x14ac:dyDescent="0.2">
      <c r="A560" t="s">
        <v>558</v>
      </c>
      <c r="B560">
        <v>8</v>
      </c>
      <c r="C560">
        <v>15.3571428571429</v>
      </c>
      <c r="E560">
        <v>-0.39011003100771202</v>
      </c>
      <c r="F560">
        <v>0.19027458463361699</v>
      </c>
    </row>
    <row r="561" spans="1:6" x14ac:dyDescent="0.2">
      <c r="A561" t="s">
        <v>559</v>
      </c>
      <c r="B561">
        <v>47</v>
      </c>
      <c r="C561">
        <v>60.071428571428598</v>
      </c>
      <c r="E561">
        <v>-4.9730355609923102E-2</v>
      </c>
      <c r="F561">
        <v>0.83078561127759398</v>
      </c>
    </row>
    <row r="562" spans="1:6" x14ac:dyDescent="0.2">
      <c r="A562" t="s">
        <v>560</v>
      </c>
      <c r="B562">
        <v>11</v>
      </c>
      <c r="C562">
        <v>19.285714285714299</v>
      </c>
      <c r="E562">
        <v>-0.40179929190282498</v>
      </c>
      <c r="F562">
        <v>0.24490024782904399</v>
      </c>
    </row>
    <row r="563" spans="1:6" x14ac:dyDescent="0.2">
      <c r="A563" t="s">
        <v>561</v>
      </c>
      <c r="B563">
        <v>18</v>
      </c>
      <c r="C563">
        <v>30</v>
      </c>
      <c r="E563">
        <v>-0.33064022198454002</v>
      </c>
      <c r="F563">
        <v>0.27170115828500402</v>
      </c>
    </row>
    <row r="564" spans="1:6" x14ac:dyDescent="0.2">
      <c r="A564" t="s">
        <v>562</v>
      </c>
      <c r="B564">
        <v>39</v>
      </c>
      <c r="C564">
        <v>37.285714285714299</v>
      </c>
      <c r="E564">
        <v>0.32651145783094299</v>
      </c>
      <c r="F564">
        <v>0.22721906277819601</v>
      </c>
    </row>
    <row r="565" spans="1:6" x14ac:dyDescent="0.2">
      <c r="A565" t="s">
        <v>563</v>
      </c>
      <c r="B565">
        <v>63</v>
      </c>
      <c r="C565">
        <v>76.142857142857096</v>
      </c>
      <c r="E565">
        <v>4.4738163790496603E-2</v>
      </c>
      <c r="F565">
        <v>0.87232322097057002</v>
      </c>
    </row>
    <row r="566" spans="1:6" x14ac:dyDescent="0.2">
      <c r="A566" t="s">
        <v>564</v>
      </c>
      <c r="B566">
        <v>27</v>
      </c>
      <c r="C566">
        <v>37.928571428571402</v>
      </c>
      <c r="E566">
        <v>-0.15416831735577399</v>
      </c>
      <c r="F566">
        <v>0.49311459806700902</v>
      </c>
    </row>
    <row r="567" spans="1:6" x14ac:dyDescent="0.2">
      <c r="A567" t="s">
        <v>565</v>
      </c>
      <c r="B567">
        <v>4</v>
      </c>
      <c r="C567">
        <v>9.0714285714285694</v>
      </c>
      <c r="E567">
        <v>-0.46563879236765199</v>
      </c>
      <c r="F567">
        <v>0.25071140791503799</v>
      </c>
    </row>
    <row r="568" spans="1:6" x14ac:dyDescent="0.2">
      <c r="A568" t="s">
        <v>566</v>
      </c>
      <c r="B568">
        <v>24</v>
      </c>
      <c r="C568">
        <v>35.642857142857103</v>
      </c>
      <c r="E568">
        <v>-0.22550066275261699</v>
      </c>
      <c r="F568">
        <v>0.364660496548665</v>
      </c>
    </row>
    <row r="569" spans="1:6" x14ac:dyDescent="0.2">
      <c r="A569" t="s">
        <v>567</v>
      </c>
      <c r="B569">
        <v>14</v>
      </c>
      <c r="C569">
        <v>23.5</v>
      </c>
      <c r="E569">
        <v>-0.34219563201209602</v>
      </c>
      <c r="F569">
        <v>0.39555099521090198</v>
      </c>
    </row>
    <row r="570" spans="1:6" x14ac:dyDescent="0.2">
      <c r="A570" t="s">
        <v>568</v>
      </c>
      <c r="B570">
        <v>15</v>
      </c>
      <c r="C570">
        <v>13.3571428571429</v>
      </c>
      <c r="E570">
        <v>0.35583747603447802</v>
      </c>
      <c r="F570">
        <v>0.107958822445768</v>
      </c>
    </row>
    <row r="571" spans="1:6" x14ac:dyDescent="0.2">
      <c r="A571" t="s">
        <v>569</v>
      </c>
      <c r="B571">
        <v>4</v>
      </c>
      <c r="C571">
        <v>8.5</v>
      </c>
      <c r="E571">
        <v>-0.43896880109766601</v>
      </c>
      <c r="F571">
        <v>0.303329409380038</v>
      </c>
    </row>
    <row r="572" spans="1:6" x14ac:dyDescent="0.2">
      <c r="A572" t="s">
        <v>570</v>
      </c>
      <c r="B572">
        <v>2</v>
      </c>
      <c r="C572">
        <v>9.5</v>
      </c>
      <c r="E572">
        <v>-0.89664048955999098</v>
      </c>
      <c r="F572">
        <v>0.124504224460369</v>
      </c>
    </row>
    <row r="573" spans="1:6" x14ac:dyDescent="0.2">
      <c r="A573" t="s">
        <v>571</v>
      </c>
      <c r="B573">
        <v>2</v>
      </c>
      <c r="C573">
        <v>2.0714285714285698</v>
      </c>
      <c r="E573">
        <v>6.19401325398381E-2</v>
      </c>
      <c r="F573">
        <v>0.83169009069251498</v>
      </c>
    </row>
    <row r="574" spans="1:6" x14ac:dyDescent="0.2">
      <c r="A574" t="s">
        <v>572</v>
      </c>
      <c r="B574">
        <v>0</v>
      </c>
      <c r="C574">
        <v>0.5</v>
      </c>
      <c r="E574">
        <v>-0.121410044267678</v>
      </c>
      <c r="F574">
        <v>0.63708985101807103</v>
      </c>
    </row>
    <row r="575" spans="1:6" x14ac:dyDescent="0.2">
      <c r="A575" t="s">
        <v>573</v>
      </c>
      <c r="B575">
        <v>1</v>
      </c>
      <c r="C575">
        <v>2.5</v>
      </c>
      <c r="E575">
        <v>-0.16398094705011099</v>
      </c>
      <c r="F575">
        <v>0.65995372041346001</v>
      </c>
    </row>
    <row r="576" spans="1:6" x14ac:dyDescent="0.2">
      <c r="A576" t="s">
        <v>574</v>
      </c>
      <c r="B576">
        <v>3</v>
      </c>
      <c r="C576">
        <v>6</v>
      </c>
      <c r="E576">
        <v>-0.29210673756677702</v>
      </c>
      <c r="F576">
        <v>0.21096264242500401</v>
      </c>
    </row>
    <row r="577" spans="1:6" x14ac:dyDescent="0.2">
      <c r="A577" t="s">
        <v>575</v>
      </c>
      <c r="B577">
        <v>0</v>
      </c>
      <c r="C577">
        <v>1.9285714285714299</v>
      </c>
      <c r="E577">
        <v>-0.37892649908180498</v>
      </c>
      <c r="F577">
        <v>0.25886826963978699</v>
      </c>
    </row>
    <row r="578" spans="1:6" x14ac:dyDescent="0.2">
      <c r="A578" t="s">
        <v>576</v>
      </c>
      <c r="B578">
        <v>1</v>
      </c>
      <c r="C578">
        <v>1.28571428571429</v>
      </c>
      <c r="E578">
        <v>-2.6380469725850599E-2</v>
      </c>
      <c r="F578">
        <v>0.91880066143166605</v>
      </c>
    </row>
    <row r="579" spans="1:6" x14ac:dyDescent="0.2">
      <c r="A579" t="s">
        <v>577</v>
      </c>
      <c r="B579">
        <v>0</v>
      </c>
      <c r="C579">
        <v>0</v>
      </c>
      <c r="E579" s="1">
        <v>-3.2034265038149201E-16</v>
      </c>
      <c r="F579" t="s">
        <v>6605</v>
      </c>
    </row>
    <row r="580" spans="1:6" x14ac:dyDescent="0.2">
      <c r="A580" t="s">
        <v>578</v>
      </c>
      <c r="B580">
        <v>0</v>
      </c>
      <c r="C580">
        <v>0</v>
      </c>
      <c r="E580" s="1">
        <v>-3.2034265038149201E-16</v>
      </c>
      <c r="F580" t="s">
        <v>6605</v>
      </c>
    </row>
    <row r="581" spans="1:6" x14ac:dyDescent="0.2">
      <c r="A581" t="s">
        <v>579</v>
      </c>
      <c r="B581">
        <v>0</v>
      </c>
      <c r="C581">
        <v>0.28571428571428598</v>
      </c>
      <c r="E581" s="1">
        <v>-6.5281888323066598E-2</v>
      </c>
      <c r="F581">
        <v>0.60599103647404196</v>
      </c>
    </row>
    <row r="582" spans="1:6" x14ac:dyDescent="0.2">
      <c r="A582" t="s">
        <v>580</v>
      </c>
      <c r="B582">
        <v>5</v>
      </c>
      <c r="C582">
        <v>7.5</v>
      </c>
      <c r="E582">
        <v>-0.121130422389362</v>
      </c>
      <c r="F582">
        <v>0.66661656069028496</v>
      </c>
    </row>
    <row r="583" spans="1:6" x14ac:dyDescent="0.2">
      <c r="A583" t="s">
        <v>581</v>
      </c>
      <c r="B583">
        <v>16</v>
      </c>
      <c r="C583">
        <v>17.1428571428571</v>
      </c>
      <c r="E583">
        <v>0.123634702590473</v>
      </c>
      <c r="F583">
        <v>0.66800918389100705</v>
      </c>
    </row>
    <row r="584" spans="1:6" x14ac:dyDescent="0.2">
      <c r="A584" t="s">
        <v>582</v>
      </c>
      <c r="B584">
        <v>35</v>
      </c>
      <c r="C584">
        <v>30.071428571428601</v>
      </c>
      <c r="E584">
        <v>0.48871163926736999</v>
      </c>
      <c r="F584">
        <v>5.7799510685022502E-2</v>
      </c>
    </row>
    <row r="585" spans="1:6" x14ac:dyDescent="0.2">
      <c r="A585" t="s">
        <v>583</v>
      </c>
      <c r="B585">
        <v>3</v>
      </c>
      <c r="C585">
        <v>3.5</v>
      </c>
      <c r="E585">
        <v>-4.9617087486844395E-4</v>
      </c>
      <c r="F585">
        <v>0.999058569433389</v>
      </c>
    </row>
    <row r="586" spans="1:6" x14ac:dyDescent="0.2">
      <c r="A586" t="s">
        <v>584</v>
      </c>
      <c r="B586">
        <v>13</v>
      </c>
      <c r="C586">
        <v>13.5714285714286</v>
      </c>
      <c r="E586">
        <v>0.23425095535821</v>
      </c>
      <c r="F586">
        <v>0.473252931899945</v>
      </c>
    </row>
    <row r="587" spans="1:6" x14ac:dyDescent="0.2">
      <c r="A587" t="s">
        <v>585</v>
      </c>
      <c r="B587">
        <v>8</v>
      </c>
      <c r="C587">
        <v>5.3571428571428603</v>
      </c>
      <c r="E587">
        <v>0.54976234168467697</v>
      </c>
      <c r="F587" s="1">
        <v>0.10273087377602599</v>
      </c>
    </row>
    <row r="588" spans="1:6" x14ac:dyDescent="0.2">
      <c r="A588" t="s">
        <v>586</v>
      </c>
      <c r="B588">
        <v>8</v>
      </c>
      <c r="C588">
        <v>11.214285714285699</v>
      </c>
      <c r="E588">
        <v>-8.6874457760751506E-2</v>
      </c>
      <c r="F588">
        <v>0.84418979938192995</v>
      </c>
    </row>
    <row r="589" spans="1:6" x14ac:dyDescent="0.2">
      <c r="A589" t="s">
        <v>587</v>
      </c>
      <c r="B589">
        <v>24</v>
      </c>
      <c r="C589">
        <v>41.142857142857103</v>
      </c>
      <c r="E589">
        <v>-0.36654801907629597</v>
      </c>
      <c r="F589">
        <v>0.31173522151872501</v>
      </c>
    </row>
    <row r="590" spans="1:6" x14ac:dyDescent="0.2">
      <c r="A590" t="s">
        <v>588</v>
      </c>
      <c r="B590">
        <v>12</v>
      </c>
      <c r="C590">
        <v>9.78571428571429</v>
      </c>
      <c r="E590">
        <v>0.352833029836152</v>
      </c>
      <c r="F590">
        <v>0.22090775126325801</v>
      </c>
    </row>
    <row r="591" spans="1:6" x14ac:dyDescent="0.2">
      <c r="A591" t="s">
        <v>589</v>
      </c>
      <c r="B591">
        <v>13</v>
      </c>
      <c r="C591">
        <v>14.9285714285714</v>
      </c>
      <c r="E591">
        <v>0.11956640484142</v>
      </c>
      <c r="F591">
        <v>0.66226607888683997</v>
      </c>
    </row>
    <row r="592" spans="1:6" x14ac:dyDescent="0.2">
      <c r="A592" t="s">
        <v>590</v>
      </c>
      <c r="B592">
        <v>12</v>
      </c>
      <c r="C592">
        <v>7.6428571428571397</v>
      </c>
      <c r="E592">
        <v>0.61908707269905805</v>
      </c>
      <c r="F592">
        <v>0.10750594130012101</v>
      </c>
    </row>
    <row r="593" spans="1:6" x14ac:dyDescent="0.2">
      <c r="A593" t="s">
        <v>591</v>
      </c>
      <c r="B593">
        <v>5</v>
      </c>
      <c r="C593">
        <v>7.8571428571428603</v>
      </c>
      <c r="E593">
        <v>-0.195562197024895</v>
      </c>
      <c r="F593">
        <v>0.56346919629331405</v>
      </c>
    </row>
    <row r="594" spans="1:6" x14ac:dyDescent="0.2">
      <c r="A594" t="s">
        <v>592</v>
      </c>
      <c r="B594">
        <v>34</v>
      </c>
      <c r="C594">
        <v>55.428571428571402</v>
      </c>
      <c r="E594">
        <v>-0.28349564216352102</v>
      </c>
      <c r="F594">
        <v>0.43897797760708201</v>
      </c>
    </row>
    <row r="595" spans="1:6" x14ac:dyDescent="0.2">
      <c r="A595" t="s">
        <v>593</v>
      </c>
      <c r="B595">
        <v>13</v>
      </c>
      <c r="C595">
        <v>18.714285714285701</v>
      </c>
      <c r="E595">
        <v>-0.1340457117927</v>
      </c>
      <c r="F595">
        <v>0.64519649451679495</v>
      </c>
    </row>
    <row r="596" spans="1:6" x14ac:dyDescent="0.2">
      <c r="A596" t="s">
        <v>594</v>
      </c>
      <c r="B596">
        <v>35</v>
      </c>
      <c r="C596">
        <v>34.785714285714299</v>
      </c>
      <c r="E596">
        <v>0.29435668300260398</v>
      </c>
      <c r="F596">
        <v>0.118524131034798</v>
      </c>
    </row>
    <row r="597" spans="1:6" x14ac:dyDescent="0.2">
      <c r="A597" t="s">
        <v>595</v>
      </c>
      <c r="B597">
        <v>2</v>
      </c>
      <c r="C597">
        <v>5.21428571428571</v>
      </c>
      <c r="E597">
        <v>-0.41007742022023602</v>
      </c>
      <c r="F597">
        <v>0.278043905044429</v>
      </c>
    </row>
    <row r="598" spans="1:6" x14ac:dyDescent="0.2">
      <c r="A598" t="s">
        <v>596</v>
      </c>
      <c r="B598">
        <v>30</v>
      </c>
      <c r="C598">
        <v>42.071428571428598</v>
      </c>
      <c r="E598">
        <v>-0.14378775214596001</v>
      </c>
      <c r="F598">
        <v>0.664098740370064</v>
      </c>
    </row>
    <row r="599" spans="1:6" x14ac:dyDescent="0.2">
      <c r="A599" t="s">
        <v>597</v>
      </c>
      <c r="B599">
        <v>15</v>
      </c>
      <c r="C599">
        <v>21</v>
      </c>
      <c r="E599">
        <v>-8.9889891992370102E-2</v>
      </c>
      <c r="F599">
        <v>0.76105427472977305</v>
      </c>
    </row>
    <row r="600" spans="1:6" x14ac:dyDescent="0.2">
      <c r="A600" t="s">
        <v>598</v>
      </c>
      <c r="B600">
        <v>38</v>
      </c>
      <c r="C600">
        <v>40.928571428571402</v>
      </c>
      <c r="E600">
        <v>0.19985928371152301</v>
      </c>
      <c r="F600">
        <v>0.397139619498247</v>
      </c>
    </row>
    <row r="601" spans="1:6" x14ac:dyDescent="0.2">
      <c r="A601" t="s">
        <v>599</v>
      </c>
      <c r="B601">
        <v>3</v>
      </c>
      <c r="C601">
        <v>6.9285714285714297</v>
      </c>
      <c r="E601">
        <v>-0.393606363655502</v>
      </c>
      <c r="F601">
        <v>0.28461105356433403</v>
      </c>
    </row>
    <row r="602" spans="1:6" x14ac:dyDescent="0.2">
      <c r="A602" t="s">
        <v>600</v>
      </c>
      <c r="B602">
        <v>44</v>
      </c>
      <c r="C602">
        <v>59.142857142857103</v>
      </c>
      <c r="E602">
        <v>-9.9857477454087504E-2</v>
      </c>
      <c r="F602">
        <v>0.72086676800326899</v>
      </c>
    </row>
    <row r="603" spans="1:6" x14ac:dyDescent="0.2">
      <c r="A603" t="s">
        <v>601</v>
      </c>
      <c r="B603">
        <v>4</v>
      </c>
      <c r="C603">
        <v>2.3571428571428599</v>
      </c>
      <c r="E603">
        <v>0.373912764187807</v>
      </c>
      <c r="F603">
        <v>0.23513812417639399</v>
      </c>
    </row>
    <row r="604" spans="1:6" x14ac:dyDescent="0.2">
      <c r="A604" t="s">
        <v>602</v>
      </c>
      <c r="B604">
        <v>29</v>
      </c>
      <c r="C604">
        <v>40.928571428571402</v>
      </c>
      <c r="E604">
        <v>-0.223190922862298</v>
      </c>
      <c r="F604">
        <v>0.54968373130605797</v>
      </c>
    </row>
    <row r="605" spans="1:6" x14ac:dyDescent="0.2">
      <c r="A605" t="s">
        <v>603</v>
      </c>
      <c r="B605">
        <v>28</v>
      </c>
      <c r="C605">
        <v>36.714285714285701</v>
      </c>
      <c r="E605">
        <v>-0.11074215480454699</v>
      </c>
      <c r="F605">
        <v>0.69578914305947903</v>
      </c>
    </row>
    <row r="606" spans="1:6" x14ac:dyDescent="0.2">
      <c r="A606" t="s">
        <v>604</v>
      </c>
      <c r="B606">
        <v>91</v>
      </c>
      <c r="C606">
        <v>131.57142857142901</v>
      </c>
      <c r="E606">
        <v>-0.226613801217074</v>
      </c>
      <c r="F606">
        <v>0.50069278839541298</v>
      </c>
    </row>
    <row r="607" spans="1:6" x14ac:dyDescent="0.2">
      <c r="A607" t="s">
        <v>605</v>
      </c>
      <c r="B607">
        <v>61</v>
      </c>
      <c r="C607">
        <v>87.428571428571402</v>
      </c>
      <c r="E607">
        <v>-0.17104790847828999</v>
      </c>
      <c r="F607">
        <v>0.43865508137672499</v>
      </c>
    </row>
    <row r="608" spans="1:6" x14ac:dyDescent="0.2">
      <c r="A608" t="s">
        <v>606</v>
      </c>
      <c r="B608">
        <v>39</v>
      </c>
      <c r="C608">
        <v>61</v>
      </c>
      <c r="E608">
        <v>-0.28314517942126299</v>
      </c>
      <c r="F608">
        <v>7.9667636228013095E-2</v>
      </c>
    </row>
    <row r="609" spans="1:6" x14ac:dyDescent="0.2">
      <c r="A609" t="s">
        <v>607</v>
      </c>
      <c r="B609">
        <v>44</v>
      </c>
      <c r="C609">
        <v>57.857142857142897</v>
      </c>
      <c r="E609">
        <v>-3.9982446823175602E-2</v>
      </c>
      <c r="F609">
        <v>0.87748449616482205</v>
      </c>
    </row>
    <row r="610" spans="1:6" x14ac:dyDescent="0.2">
      <c r="A610" t="s">
        <v>608</v>
      </c>
      <c r="B610">
        <v>86</v>
      </c>
      <c r="C610">
        <v>123.928571428571</v>
      </c>
      <c r="E610">
        <v>-0.18106237817403301</v>
      </c>
      <c r="F610">
        <v>0.41784710579141099</v>
      </c>
    </row>
    <row r="611" spans="1:6" x14ac:dyDescent="0.2">
      <c r="A611" t="s">
        <v>609</v>
      </c>
      <c r="B611">
        <v>10</v>
      </c>
      <c r="C611">
        <v>11.0714285714286</v>
      </c>
      <c r="E611">
        <v>9.9940661259241101E-2</v>
      </c>
      <c r="F611">
        <v>0.66544530892836495</v>
      </c>
    </row>
    <row r="612" spans="1:6" x14ac:dyDescent="0.2">
      <c r="A612" t="s">
        <v>610</v>
      </c>
      <c r="B612">
        <v>59</v>
      </c>
      <c r="C612">
        <v>73.5</v>
      </c>
      <c r="E612">
        <v>2.1498820256519199E-3</v>
      </c>
      <c r="F612">
        <v>0.99163400084950803</v>
      </c>
    </row>
    <row r="613" spans="1:6" x14ac:dyDescent="0.2">
      <c r="A613" t="s">
        <v>611</v>
      </c>
      <c r="B613">
        <v>23</v>
      </c>
      <c r="C613">
        <v>31.5</v>
      </c>
      <c r="E613">
        <v>-8.1488898453947203E-2</v>
      </c>
      <c r="F613">
        <v>0.79876092112172103</v>
      </c>
    </row>
    <row r="614" spans="1:6" x14ac:dyDescent="0.2">
      <c r="A614" t="s">
        <v>612</v>
      </c>
      <c r="B614">
        <v>35</v>
      </c>
      <c r="C614">
        <v>51.5</v>
      </c>
      <c r="E614">
        <v>-0.18353032118430701</v>
      </c>
      <c r="F614">
        <v>0.45067538167662102</v>
      </c>
    </row>
    <row r="615" spans="1:6" x14ac:dyDescent="0.2">
      <c r="A615" t="s">
        <v>613</v>
      </c>
      <c r="B615">
        <v>1</v>
      </c>
      <c r="C615">
        <v>3.21428571428571</v>
      </c>
      <c r="E615">
        <v>-0.38444221453456001</v>
      </c>
      <c r="F615">
        <v>0.39237491398058399</v>
      </c>
    </row>
    <row r="616" spans="1:6" x14ac:dyDescent="0.2">
      <c r="A616" t="s">
        <v>614</v>
      </c>
      <c r="B616">
        <v>70</v>
      </c>
      <c r="C616">
        <v>92.214285714285694</v>
      </c>
      <c r="E616">
        <v>-3.0423546676826198E-2</v>
      </c>
      <c r="F616">
        <v>0.92671855424971405</v>
      </c>
    </row>
    <row r="617" spans="1:6" x14ac:dyDescent="0.2">
      <c r="A617" t="s">
        <v>615</v>
      </c>
      <c r="B617">
        <v>117</v>
      </c>
      <c r="C617">
        <v>157.5</v>
      </c>
      <c r="E617">
        <v>-0.136572400477147</v>
      </c>
      <c r="F617">
        <v>0.57630600931272402</v>
      </c>
    </row>
    <row r="618" spans="1:6" x14ac:dyDescent="0.2">
      <c r="A618" t="s">
        <v>616</v>
      </c>
      <c r="B618">
        <v>34</v>
      </c>
      <c r="C618">
        <v>47.214285714285701</v>
      </c>
      <c r="E618">
        <v>-9.5703390893411802E-2</v>
      </c>
      <c r="F618">
        <v>0.75618320129210703</v>
      </c>
    </row>
    <row r="619" spans="1:6" x14ac:dyDescent="0.2">
      <c r="A619" t="s">
        <v>617</v>
      </c>
      <c r="B619">
        <v>74</v>
      </c>
      <c r="C619">
        <v>84.142857142857096</v>
      </c>
      <c r="E619">
        <v>0.140874215838908</v>
      </c>
      <c r="F619">
        <v>0.471931503132616</v>
      </c>
    </row>
    <row r="620" spans="1:6" x14ac:dyDescent="0.2">
      <c r="A620" t="s">
        <v>618</v>
      </c>
      <c r="B620">
        <v>19</v>
      </c>
      <c r="C620">
        <v>29.714285714285701</v>
      </c>
      <c r="E620">
        <v>-0.288408327559186</v>
      </c>
      <c r="F620">
        <v>0.39838597193612502</v>
      </c>
    </row>
    <row r="621" spans="1:6" x14ac:dyDescent="0.2">
      <c r="A621" t="s">
        <v>619</v>
      </c>
      <c r="B621">
        <v>32</v>
      </c>
      <c r="C621">
        <v>50.642857142857103</v>
      </c>
      <c r="E621">
        <v>-0.27415457843354402</v>
      </c>
      <c r="F621">
        <v>0.31123538030838399</v>
      </c>
    </row>
    <row r="622" spans="1:6" x14ac:dyDescent="0.2">
      <c r="A622" t="s">
        <v>620</v>
      </c>
      <c r="B622">
        <v>84</v>
      </c>
      <c r="C622">
        <v>140.142857142857</v>
      </c>
      <c r="E622">
        <v>-0.38522550121510701</v>
      </c>
      <c r="F622">
        <v>9.9570487663405496E-2</v>
      </c>
    </row>
    <row r="623" spans="1:6" x14ac:dyDescent="0.2">
      <c r="A623" t="s">
        <v>621</v>
      </c>
      <c r="B623">
        <v>29</v>
      </c>
      <c r="C623">
        <v>48.642857142857103</v>
      </c>
      <c r="E623">
        <v>-0.392754688511185</v>
      </c>
      <c r="F623">
        <v>0.124974655391353</v>
      </c>
    </row>
    <row r="624" spans="1:6" x14ac:dyDescent="0.2">
      <c r="A624" t="s">
        <v>622</v>
      </c>
      <c r="B624">
        <v>192</v>
      </c>
      <c r="C624">
        <v>277.92857142857099</v>
      </c>
      <c r="E624">
        <v>-0.17794576555646099</v>
      </c>
      <c r="F624">
        <v>0.58979359313467095</v>
      </c>
    </row>
    <row r="625" spans="1:6" x14ac:dyDescent="0.2">
      <c r="A625" t="s">
        <v>623</v>
      </c>
      <c r="B625">
        <v>55</v>
      </c>
      <c r="C625">
        <v>75.5</v>
      </c>
      <c r="E625">
        <v>-7.4302209725136306E-2</v>
      </c>
      <c r="F625">
        <v>0.84148367533756097</v>
      </c>
    </row>
    <row r="626" spans="1:6" x14ac:dyDescent="0.2">
      <c r="A626" t="s">
        <v>624</v>
      </c>
      <c r="B626">
        <v>39</v>
      </c>
      <c r="C626">
        <v>50.571428571428598</v>
      </c>
      <c r="E626">
        <v>-7.7541746114967794E-2</v>
      </c>
      <c r="F626">
        <v>0.75726489040801503</v>
      </c>
    </row>
    <row r="627" spans="1:6" x14ac:dyDescent="0.2">
      <c r="A627" t="s">
        <v>625</v>
      </c>
      <c r="B627">
        <v>0</v>
      </c>
      <c r="C627">
        <v>15.285714285714301</v>
      </c>
      <c r="E627">
        <v>-2.2407543377911501</v>
      </c>
      <c r="F627">
        <v>0.70985001765048605</v>
      </c>
    </row>
    <row r="628" spans="1:6" x14ac:dyDescent="0.2">
      <c r="A628" t="s">
        <v>626</v>
      </c>
      <c r="B628">
        <v>0</v>
      </c>
      <c r="C628">
        <v>7.0714285714285703</v>
      </c>
      <c r="E628">
        <v>-1.3741429150795199</v>
      </c>
      <c r="F628">
        <v>0.66288342142780399</v>
      </c>
    </row>
    <row r="629" spans="1:6" x14ac:dyDescent="0.2">
      <c r="A629" t="s">
        <v>627</v>
      </c>
      <c r="B629">
        <v>32</v>
      </c>
      <c r="C629">
        <v>26.1428571428571</v>
      </c>
      <c r="E629">
        <v>0.56706754969421602</v>
      </c>
      <c r="F629">
        <v>0.115432731197713</v>
      </c>
    </row>
    <row r="630" spans="1:6" x14ac:dyDescent="0.2">
      <c r="A630" t="s">
        <v>628</v>
      </c>
      <c r="B630">
        <v>456</v>
      </c>
      <c r="C630">
        <v>574.857142857143</v>
      </c>
      <c r="E630">
        <v>-1.1650440843183001E-2</v>
      </c>
      <c r="F630">
        <v>0.93575909324059503</v>
      </c>
    </row>
    <row r="631" spans="1:6" x14ac:dyDescent="0.2">
      <c r="A631" t="s">
        <v>629</v>
      </c>
      <c r="B631">
        <v>55</v>
      </c>
      <c r="C631">
        <v>55.214285714285701</v>
      </c>
      <c r="E631">
        <v>0.22982424360821399</v>
      </c>
      <c r="F631">
        <v>0.47583050204681399</v>
      </c>
    </row>
    <row r="632" spans="1:6" x14ac:dyDescent="0.2">
      <c r="A632" t="s">
        <v>630</v>
      </c>
      <c r="B632">
        <v>126</v>
      </c>
      <c r="C632">
        <v>135.21428571428601</v>
      </c>
      <c r="E632">
        <v>0.18919449393120799</v>
      </c>
      <c r="F632">
        <v>0.33097703633449499</v>
      </c>
    </row>
    <row r="633" spans="1:6" x14ac:dyDescent="0.2">
      <c r="A633" t="s">
        <v>631</v>
      </c>
      <c r="B633">
        <v>101</v>
      </c>
      <c r="C633">
        <v>110</v>
      </c>
      <c r="E633">
        <v>0.19774345802789001</v>
      </c>
      <c r="F633">
        <v>0.62306809260380203</v>
      </c>
    </row>
    <row r="634" spans="1:6" x14ac:dyDescent="0.2">
      <c r="A634" t="s">
        <v>632</v>
      </c>
      <c r="B634">
        <v>92</v>
      </c>
      <c r="C634">
        <v>141.142857142857</v>
      </c>
      <c r="E634">
        <v>-0.29142083406417602</v>
      </c>
      <c r="F634">
        <v>0.25458319730018703</v>
      </c>
    </row>
    <row r="635" spans="1:6" x14ac:dyDescent="0.2">
      <c r="A635" t="s">
        <v>633</v>
      </c>
      <c r="B635">
        <v>95</v>
      </c>
      <c r="C635">
        <v>118.571428571429</v>
      </c>
      <c r="E635">
        <v>-3.1812664396994698E-2</v>
      </c>
      <c r="F635">
        <v>0.93832245123650304</v>
      </c>
    </row>
    <row r="636" spans="1:6" x14ac:dyDescent="0.2">
      <c r="A636" t="s">
        <v>634</v>
      </c>
      <c r="B636">
        <v>25</v>
      </c>
      <c r="C636">
        <v>22.785714285714299</v>
      </c>
      <c r="E636">
        <v>0.30229618537564901</v>
      </c>
      <c r="F636">
        <v>0.44743318183327901</v>
      </c>
    </row>
    <row r="637" spans="1:6" x14ac:dyDescent="0.2">
      <c r="A637" t="s">
        <v>635</v>
      </c>
      <c r="B637">
        <v>15</v>
      </c>
      <c r="C637">
        <v>10</v>
      </c>
      <c r="E637">
        <v>0.53053490792026003</v>
      </c>
      <c r="F637">
        <v>0.208731682371321</v>
      </c>
    </row>
    <row r="638" spans="1:6" x14ac:dyDescent="0.2">
      <c r="A638" t="s">
        <v>636</v>
      </c>
      <c r="B638">
        <v>92</v>
      </c>
      <c r="C638">
        <v>95.428571428571402</v>
      </c>
      <c r="E638">
        <v>0.189913025718944</v>
      </c>
      <c r="F638">
        <v>0.60860553942463302</v>
      </c>
    </row>
    <row r="639" spans="1:6" x14ac:dyDescent="0.2">
      <c r="A639" t="s">
        <v>637</v>
      </c>
      <c r="B639">
        <v>130</v>
      </c>
      <c r="C639">
        <v>97.5</v>
      </c>
      <c r="E639">
        <v>0.66779589352200797</v>
      </c>
      <c r="F639">
        <v>0.18793097061275801</v>
      </c>
    </row>
    <row r="640" spans="1:6" x14ac:dyDescent="0.2">
      <c r="A640" t="s">
        <v>638</v>
      </c>
      <c r="B640">
        <v>126</v>
      </c>
      <c r="C640">
        <v>139.28571428571399</v>
      </c>
      <c r="E640">
        <v>0.124932346764522</v>
      </c>
      <c r="F640">
        <v>0.67701696833417102</v>
      </c>
    </row>
    <row r="641" spans="1:6" x14ac:dyDescent="0.2">
      <c r="A641" t="s">
        <v>639</v>
      </c>
      <c r="B641">
        <v>88</v>
      </c>
      <c r="C641">
        <v>86.642857142857096</v>
      </c>
      <c r="E641">
        <v>0.243083178844475</v>
      </c>
      <c r="F641">
        <v>0.60722034876637099</v>
      </c>
    </row>
    <row r="642" spans="1:6" x14ac:dyDescent="0.2">
      <c r="A642" t="s">
        <v>640</v>
      </c>
      <c r="B642">
        <v>59</v>
      </c>
      <c r="C642">
        <v>49.285714285714299</v>
      </c>
      <c r="E642">
        <v>0.48138037314443499</v>
      </c>
      <c r="F642">
        <v>0.265298208783324</v>
      </c>
    </row>
    <row r="643" spans="1:6" x14ac:dyDescent="0.2">
      <c r="A643" t="s">
        <v>641</v>
      </c>
      <c r="B643">
        <v>33</v>
      </c>
      <c r="C643">
        <v>35.928571428571402</v>
      </c>
      <c r="E643">
        <v>0.157503067081149</v>
      </c>
      <c r="F643">
        <v>0.391677161148826</v>
      </c>
    </row>
    <row r="644" spans="1:6" x14ac:dyDescent="0.2">
      <c r="A644" t="s">
        <v>642</v>
      </c>
      <c r="B644">
        <v>46</v>
      </c>
      <c r="C644">
        <v>53.357142857142897</v>
      </c>
      <c r="E644">
        <v>7.1921746612049406E-2</v>
      </c>
      <c r="F644">
        <v>0.81756831047850398</v>
      </c>
    </row>
    <row r="645" spans="1:6" x14ac:dyDescent="0.2">
      <c r="A645" t="s">
        <v>643</v>
      </c>
      <c r="B645">
        <v>5</v>
      </c>
      <c r="C645">
        <v>18.071428571428601</v>
      </c>
      <c r="E645">
        <v>-0.99452796355725503</v>
      </c>
      <c r="F645">
        <v>0.38390836797091799</v>
      </c>
    </row>
    <row r="646" spans="1:6" x14ac:dyDescent="0.2">
      <c r="A646" t="s">
        <v>644</v>
      </c>
      <c r="B646">
        <v>58</v>
      </c>
      <c r="C646">
        <v>54.214285714285701</v>
      </c>
      <c r="E646">
        <v>0.39389280129714199</v>
      </c>
      <c r="F646">
        <v>0.41793643468311698</v>
      </c>
    </row>
    <row r="647" spans="1:6" x14ac:dyDescent="0.2">
      <c r="A647" t="s">
        <v>645</v>
      </c>
      <c r="B647">
        <v>51</v>
      </c>
      <c r="C647">
        <v>65.428571428571402</v>
      </c>
      <c r="E647">
        <v>-7.8967003690015594E-2</v>
      </c>
      <c r="F647">
        <v>0.85162475938740001</v>
      </c>
    </row>
    <row r="648" spans="1:6" x14ac:dyDescent="0.2">
      <c r="A648" t="s">
        <v>646</v>
      </c>
      <c r="B648">
        <v>143</v>
      </c>
      <c r="C648">
        <v>181.71428571428601</v>
      </c>
      <c r="E648">
        <v>-2.1734989850979301E-2</v>
      </c>
      <c r="F648">
        <v>0.93221944355089303</v>
      </c>
    </row>
    <row r="649" spans="1:6" x14ac:dyDescent="0.2">
      <c r="A649" t="s">
        <v>647</v>
      </c>
      <c r="B649">
        <v>284</v>
      </c>
      <c r="C649">
        <v>338.857142857143</v>
      </c>
      <c r="E649">
        <v>2.2412178588354498E-2</v>
      </c>
      <c r="F649">
        <v>0.94881034052178903</v>
      </c>
    </row>
    <row r="650" spans="1:6" x14ac:dyDescent="0.2">
      <c r="A650" t="s">
        <v>648</v>
      </c>
      <c r="B650">
        <v>83</v>
      </c>
      <c r="C650">
        <v>112.428571428571</v>
      </c>
      <c r="E650">
        <v>-0.123325243430848</v>
      </c>
      <c r="F650">
        <v>0.66344790105624696</v>
      </c>
    </row>
    <row r="651" spans="1:6" x14ac:dyDescent="0.2">
      <c r="A651" t="s">
        <v>649</v>
      </c>
      <c r="B651">
        <v>69</v>
      </c>
      <c r="C651">
        <v>92.214285714285694</v>
      </c>
      <c r="E651">
        <v>-8.4698183492822002E-2</v>
      </c>
      <c r="F651">
        <v>0.77934524662876903</v>
      </c>
    </row>
    <row r="652" spans="1:6" x14ac:dyDescent="0.2">
      <c r="A652" t="s">
        <v>650</v>
      </c>
      <c r="B652">
        <v>9</v>
      </c>
      <c r="C652">
        <v>32.5</v>
      </c>
      <c r="E652">
        <v>-1.13341743152376</v>
      </c>
      <c r="F652">
        <v>0.22449722828261501</v>
      </c>
    </row>
    <row r="653" spans="1:6" x14ac:dyDescent="0.2">
      <c r="A653" t="s">
        <v>651</v>
      </c>
      <c r="B653">
        <v>47</v>
      </c>
      <c r="C653">
        <v>80.428571428571402</v>
      </c>
      <c r="E653">
        <v>-0.42010682705918601</v>
      </c>
      <c r="F653">
        <v>0.26137093333098899</v>
      </c>
    </row>
    <row r="654" spans="1:6" x14ac:dyDescent="0.2">
      <c r="A654" t="s">
        <v>652</v>
      </c>
      <c r="B654">
        <v>145</v>
      </c>
      <c r="C654">
        <v>191.78571428571399</v>
      </c>
      <c r="E654">
        <v>-7.0017425379043E-2</v>
      </c>
      <c r="F654">
        <v>0.62797146265287995</v>
      </c>
    </row>
    <row r="655" spans="1:6" x14ac:dyDescent="0.2">
      <c r="A655" t="s">
        <v>653</v>
      </c>
      <c r="B655">
        <v>3</v>
      </c>
      <c r="C655">
        <v>3</v>
      </c>
      <c r="E655">
        <v>0.11563917458805199</v>
      </c>
      <c r="F655">
        <v>0.69454587817826796</v>
      </c>
    </row>
    <row r="656" spans="1:6" x14ac:dyDescent="0.2">
      <c r="A656" t="s">
        <v>654</v>
      </c>
      <c r="B656">
        <v>5</v>
      </c>
      <c r="C656">
        <v>6.1428571428571397</v>
      </c>
      <c r="E656">
        <v>-8.9151209318332307E-3</v>
      </c>
      <c r="F656">
        <v>0.98021114072619597</v>
      </c>
    </row>
    <row r="657" spans="1:6" x14ac:dyDescent="0.2">
      <c r="A657" t="s">
        <v>655</v>
      </c>
      <c r="B657">
        <v>69</v>
      </c>
      <c r="C657">
        <v>113.928571428571</v>
      </c>
      <c r="E657">
        <v>-0.365160328300143</v>
      </c>
      <c r="F657">
        <v>0.115983050786859</v>
      </c>
    </row>
    <row r="658" spans="1:6" x14ac:dyDescent="0.2">
      <c r="A658" t="s">
        <v>656</v>
      </c>
      <c r="B658">
        <v>55</v>
      </c>
      <c r="C658">
        <v>64.857142857142904</v>
      </c>
      <c r="E658">
        <v>6.2616336186847699E-2</v>
      </c>
      <c r="F658">
        <v>0.78135986123921297</v>
      </c>
    </row>
    <row r="659" spans="1:6" x14ac:dyDescent="0.2">
      <c r="A659" t="s">
        <v>657</v>
      </c>
      <c r="B659">
        <v>53</v>
      </c>
      <c r="C659">
        <v>49.142857142857103</v>
      </c>
      <c r="E659">
        <v>0.376812689415777</v>
      </c>
      <c r="F659">
        <v>0.108867237360359</v>
      </c>
    </row>
    <row r="660" spans="1:6" x14ac:dyDescent="0.2">
      <c r="A660" t="s">
        <v>658</v>
      </c>
      <c r="B660">
        <v>95</v>
      </c>
      <c r="C660">
        <v>137.142857142857</v>
      </c>
      <c r="E660">
        <v>-0.18479377586218801</v>
      </c>
      <c r="F660">
        <v>0.53360384470894195</v>
      </c>
    </row>
    <row r="661" spans="1:6" x14ac:dyDescent="0.2">
      <c r="A661" t="s">
        <v>659</v>
      </c>
      <c r="B661">
        <v>15</v>
      </c>
      <c r="C661">
        <v>22.6428571428571</v>
      </c>
      <c r="E661">
        <v>-0.22957587330746701</v>
      </c>
      <c r="F661">
        <v>0.46916851794884401</v>
      </c>
    </row>
    <row r="662" spans="1:6" x14ac:dyDescent="0.2">
      <c r="A662" t="s">
        <v>660</v>
      </c>
      <c r="B662">
        <v>10</v>
      </c>
      <c r="C662">
        <v>17.285714285714299</v>
      </c>
      <c r="E662">
        <v>-0.39334029064306097</v>
      </c>
      <c r="F662">
        <v>0.27261642941605602</v>
      </c>
    </row>
    <row r="663" spans="1:6" x14ac:dyDescent="0.2">
      <c r="A663" t="s">
        <v>661</v>
      </c>
      <c r="B663">
        <v>52</v>
      </c>
      <c r="C663">
        <v>75.642857142857096</v>
      </c>
      <c r="E663">
        <v>-0.21222426603522801</v>
      </c>
      <c r="F663">
        <v>0.307376489203529</v>
      </c>
    </row>
    <row r="664" spans="1:6" x14ac:dyDescent="0.2">
      <c r="A664" t="s">
        <v>662</v>
      </c>
      <c r="B664">
        <v>27</v>
      </c>
      <c r="C664">
        <v>51.071428571428598</v>
      </c>
      <c r="E664">
        <v>-0.54002734759420501</v>
      </c>
      <c r="F664">
        <v>9.6435061305064504E-2</v>
      </c>
    </row>
    <row r="665" spans="1:6" x14ac:dyDescent="0.2">
      <c r="A665" t="s">
        <v>663</v>
      </c>
      <c r="B665">
        <v>15</v>
      </c>
      <c r="C665">
        <v>13.0714285714286</v>
      </c>
      <c r="E665">
        <v>0.357090230044882</v>
      </c>
      <c r="F665">
        <v>0.25607872275678101</v>
      </c>
    </row>
    <row r="666" spans="1:6" x14ac:dyDescent="0.2">
      <c r="A666" t="s">
        <v>664</v>
      </c>
      <c r="B666">
        <v>1</v>
      </c>
      <c r="C666">
        <v>1.9285714285714299</v>
      </c>
      <c r="E666">
        <v>-0.108093653412885</v>
      </c>
      <c r="F666">
        <v>0.68052846635277098</v>
      </c>
    </row>
    <row r="667" spans="1:6" x14ac:dyDescent="0.2">
      <c r="A667" t="s">
        <v>665</v>
      </c>
      <c r="B667">
        <v>41</v>
      </c>
      <c r="C667">
        <v>51.714285714285701</v>
      </c>
      <c r="E667">
        <v>-1.0629272944444801E-2</v>
      </c>
      <c r="F667">
        <v>0.95357647585861305</v>
      </c>
    </row>
    <row r="668" spans="1:6" x14ac:dyDescent="0.2">
      <c r="A668" t="s">
        <v>666</v>
      </c>
      <c r="B668">
        <v>29</v>
      </c>
      <c r="C668">
        <v>48.285714285714299</v>
      </c>
      <c r="E668">
        <v>-0.38138727187179899</v>
      </c>
      <c r="F668">
        <v>2.1891628951557301E-2</v>
      </c>
    </row>
    <row r="669" spans="1:6" x14ac:dyDescent="0.2">
      <c r="A669" t="s">
        <v>667</v>
      </c>
      <c r="B669">
        <v>73</v>
      </c>
      <c r="C669">
        <v>117.21428571428601</v>
      </c>
      <c r="E669">
        <v>-0.32387793347509702</v>
      </c>
      <c r="F669">
        <v>9.4856014760252502E-2</v>
      </c>
    </row>
    <row r="670" spans="1:6" x14ac:dyDescent="0.2">
      <c r="A670" t="s">
        <v>668</v>
      </c>
      <c r="B670">
        <v>38</v>
      </c>
      <c r="C670">
        <v>33.285714285714299</v>
      </c>
      <c r="E670">
        <v>0.49036208381197499</v>
      </c>
      <c r="F670">
        <v>0.432820392022981</v>
      </c>
    </row>
    <row r="671" spans="1:6" x14ac:dyDescent="0.2">
      <c r="A671" t="s">
        <v>669</v>
      </c>
      <c r="B671">
        <v>8</v>
      </c>
      <c r="C671">
        <v>11.5714285714286</v>
      </c>
      <c r="E671">
        <v>-0.105305010959183</v>
      </c>
      <c r="F671">
        <v>0.73448669320700199</v>
      </c>
    </row>
    <row r="672" spans="1:6" x14ac:dyDescent="0.2">
      <c r="A672" t="s">
        <v>670</v>
      </c>
      <c r="B672">
        <v>4</v>
      </c>
      <c r="C672">
        <v>6.28571428571429</v>
      </c>
      <c r="E672">
        <v>-0.15593576863727801</v>
      </c>
      <c r="F672">
        <v>0.63178539543799805</v>
      </c>
    </row>
    <row r="673" spans="1:6" x14ac:dyDescent="0.2">
      <c r="A673" t="s">
        <v>671</v>
      </c>
      <c r="B673">
        <v>57</v>
      </c>
      <c r="C673">
        <v>74.357142857142904</v>
      </c>
      <c r="E673">
        <v>-0.122734619166237</v>
      </c>
      <c r="F673">
        <v>0.64746207987126003</v>
      </c>
    </row>
    <row r="674" spans="1:6" x14ac:dyDescent="0.2">
      <c r="A674" t="s">
        <v>672</v>
      </c>
      <c r="B674">
        <v>81</v>
      </c>
      <c r="C674">
        <v>112.357142857143</v>
      </c>
      <c r="E674">
        <v>-0.16959971490071299</v>
      </c>
      <c r="F674">
        <v>0.44135441268772002</v>
      </c>
    </row>
    <row r="675" spans="1:6" x14ac:dyDescent="0.2">
      <c r="A675" t="s">
        <v>673</v>
      </c>
      <c r="B675">
        <v>17</v>
      </c>
      <c r="C675">
        <v>17.5</v>
      </c>
      <c r="E675">
        <v>0.222847912777631</v>
      </c>
      <c r="F675">
        <v>0.466893716873229</v>
      </c>
    </row>
    <row r="676" spans="1:6" x14ac:dyDescent="0.2">
      <c r="A676" t="s">
        <v>674</v>
      </c>
      <c r="B676">
        <v>27</v>
      </c>
      <c r="C676">
        <v>29.571428571428601</v>
      </c>
      <c r="E676">
        <v>0.16262890205548899</v>
      </c>
      <c r="F676">
        <v>0.63291483051020803</v>
      </c>
    </row>
    <row r="677" spans="1:6" x14ac:dyDescent="0.2">
      <c r="A677" t="s">
        <v>675</v>
      </c>
      <c r="B677">
        <v>5</v>
      </c>
      <c r="C677">
        <v>6.9285714285714297</v>
      </c>
      <c r="E677">
        <v>-2.8563554854714301E-2</v>
      </c>
      <c r="F677">
        <v>0.96392248592279905</v>
      </c>
    </row>
    <row r="678" spans="1:6" x14ac:dyDescent="0.2">
      <c r="A678" t="s">
        <v>676</v>
      </c>
      <c r="B678">
        <v>47</v>
      </c>
      <c r="C678">
        <v>76.714285714285694</v>
      </c>
      <c r="E678">
        <v>-0.33913395741923702</v>
      </c>
      <c r="F678">
        <v>0.197402837452923</v>
      </c>
    </row>
    <row r="679" spans="1:6" x14ac:dyDescent="0.2">
      <c r="A679" t="s">
        <v>677</v>
      </c>
      <c r="B679">
        <v>6</v>
      </c>
      <c r="C679">
        <v>19.928571428571399</v>
      </c>
      <c r="E679">
        <v>-0.907260698398617</v>
      </c>
      <c r="F679">
        <v>6.2220726804330002E-2</v>
      </c>
    </row>
    <row r="680" spans="1:6" x14ac:dyDescent="0.2">
      <c r="A680" t="s">
        <v>678</v>
      </c>
      <c r="B680">
        <v>125</v>
      </c>
      <c r="C680">
        <v>155.71428571428601</v>
      </c>
      <c r="E680">
        <v>1.51226262449548E-2</v>
      </c>
      <c r="F680">
        <v>0.94680497935142005</v>
      </c>
    </row>
    <row r="681" spans="1:6" x14ac:dyDescent="0.2">
      <c r="A681" t="s">
        <v>679</v>
      </c>
      <c r="B681">
        <v>42</v>
      </c>
      <c r="C681">
        <v>55.928571428571402</v>
      </c>
      <c r="E681">
        <v>-9.6624310536190694E-2</v>
      </c>
      <c r="F681">
        <v>0.79759080607864097</v>
      </c>
    </row>
    <row r="682" spans="1:6" x14ac:dyDescent="0.2">
      <c r="A682" t="s">
        <v>680</v>
      </c>
      <c r="B682">
        <v>19</v>
      </c>
      <c r="C682">
        <v>13.4285714285714</v>
      </c>
      <c r="E682">
        <v>0.61231184264924299</v>
      </c>
      <c r="F682">
        <v>5.3464854539198997E-2</v>
      </c>
    </row>
    <row r="683" spans="1:6" x14ac:dyDescent="0.2">
      <c r="A683" t="s">
        <v>681</v>
      </c>
      <c r="B683">
        <v>2</v>
      </c>
      <c r="C683">
        <v>0.92857142857142905</v>
      </c>
      <c r="E683">
        <v>0.284589797248117</v>
      </c>
      <c r="F683">
        <v>0.19579544167379301</v>
      </c>
    </row>
    <row r="684" spans="1:6" x14ac:dyDescent="0.2">
      <c r="A684" t="s">
        <v>682</v>
      </c>
      <c r="B684">
        <v>31</v>
      </c>
      <c r="C684">
        <v>40.142857142857103</v>
      </c>
      <c r="E684">
        <v>-3.9919379286950003E-2</v>
      </c>
      <c r="F684">
        <v>0.69870803280306504</v>
      </c>
    </row>
    <row r="685" spans="1:6" x14ac:dyDescent="0.2">
      <c r="A685" t="s">
        <v>683</v>
      </c>
      <c r="B685">
        <v>66</v>
      </c>
      <c r="C685">
        <v>65.928571428571402</v>
      </c>
      <c r="E685">
        <v>0.321332595385037</v>
      </c>
      <c r="F685">
        <v>0.130462793683218</v>
      </c>
    </row>
    <row r="686" spans="1:6" x14ac:dyDescent="0.2">
      <c r="A686" t="s">
        <v>684</v>
      </c>
      <c r="B686">
        <v>25</v>
      </c>
      <c r="C686">
        <v>31.785714285714299</v>
      </c>
      <c r="E686">
        <v>-9.8727391261462308E-3</v>
      </c>
      <c r="F686">
        <v>0.97818967041791305</v>
      </c>
    </row>
    <row r="687" spans="1:6" x14ac:dyDescent="0.2">
      <c r="A687" t="s">
        <v>685</v>
      </c>
      <c r="B687">
        <v>4</v>
      </c>
      <c r="C687">
        <v>3.28571428571429</v>
      </c>
      <c r="E687">
        <v>0.22097408123033899</v>
      </c>
      <c r="F687">
        <v>0.29520144154040501</v>
      </c>
    </row>
    <row r="688" spans="1:6" x14ac:dyDescent="0.2">
      <c r="A688" t="s">
        <v>686</v>
      </c>
      <c r="B688">
        <v>0</v>
      </c>
      <c r="C688">
        <v>1.0714285714285701</v>
      </c>
      <c r="E688">
        <v>-0.24600396821871301</v>
      </c>
      <c r="F688">
        <v>0.35637601922380002</v>
      </c>
    </row>
    <row r="689" spans="1:6" x14ac:dyDescent="0.2">
      <c r="A689" t="s">
        <v>687</v>
      </c>
      <c r="B689">
        <v>0</v>
      </c>
      <c r="C689">
        <v>0</v>
      </c>
      <c r="E689" s="1">
        <v>-3.2034265038149201E-16</v>
      </c>
      <c r="F689" t="s">
        <v>6605</v>
      </c>
    </row>
    <row r="690" spans="1:6" x14ac:dyDescent="0.2">
      <c r="A690" t="s">
        <v>688</v>
      </c>
      <c r="B690">
        <v>2</v>
      </c>
      <c r="C690">
        <v>3.0714285714285698</v>
      </c>
      <c r="E690">
        <v>-0.10574264292204701</v>
      </c>
      <c r="F690">
        <v>0.78358793012720696</v>
      </c>
    </row>
    <row r="691" spans="1:6" x14ac:dyDescent="0.2">
      <c r="A691" t="s">
        <v>689</v>
      </c>
      <c r="B691">
        <v>16</v>
      </c>
      <c r="C691">
        <v>18.3571428571429</v>
      </c>
      <c r="E691">
        <v>0.113136210105397</v>
      </c>
      <c r="F691">
        <v>0.74518260884451704</v>
      </c>
    </row>
    <row r="692" spans="1:6" x14ac:dyDescent="0.2">
      <c r="A692" t="s">
        <v>690</v>
      </c>
      <c r="B692">
        <v>8</v>
      </c>
      <c r="C692">
        <v>13.3571428571429</v>
      </c>
      <c r="E692">
        <v>-0.22239809073115499</v>
      </c>
      <c r="F692">
        <v>0.59313929064526505</v>
      </c>
    </row>
    <row r="693" spans="1:6" x14ac:dyDescent="0.2">
      <c r="A693" t="s">
        <v>691</v>
      </c>
      <c r="B693">
        <v>0</v>
      </c>
      <c r="C693">
        <v>2.3571428571428599</v>
      </c>
      <c r="E693">
        <v>-0.46907140878845899</v>
      </c>
      <c r="F693">
        <v>0.32514655786256302</v>
      </c>
    </row>
    <row r="694" spans="1:6" x14ac:dyDescent="0.2">
      <c r="A694" t="s">
        <v>692</v>
      </c>
      <c r="B694">
        <v>70</v>
      </c>
      <c r="C694">
        <v>83.785714285714306</v>
      </c>
      <c r="E694">
        <v>3.3500357554156902E-2</v>
      </c>
      <c r="F694">
        <v>0.856908763092324</v>
      </c>
    </row>
    <row r="695" spans="1:6" x14ac:dyDescent="0.2">
      <c r="A695" t="s">
        <v>693</v>
      </c>
      <c r="B695">
        <v>26</v>
      </c>
      <c r="C695">
        <v>32</v>
      </c>
      <c r="E695">
        <v>-1.65148701349098E-2</v>
      </c>
      <c r="F695">
        <v>0.95748549153890505</v>
      </c>
    </row>
    <row r="696" spans="1:6" x14ac:dyDescent="0.2">
      <c r="A696" t="s">
        <v>694</v>
      </c>
      <c r="B696">
        <v>24</v>
      </c>
      <c r="C696">
        <v>20.1428571428571</v>
      </c>
      <c r="E696">
        <v>0.49249523649163301</v>
      </c>
      <c r="F696">
        <v>0.220948170737059</v>
      </c>
    </row>
    <row r="697" spans="1:6" x14ac:dyDescent="0.2">
      <c r="A697" t="s">
        <v>695</v>
      </c>
      <c r="B697">
        <v>21</v>
      </c>
      <c r="C697">
        <v>14.5</v>
      </c>
      <c r="E697">
        <v>0.63645182408377499</v>
      </c>
      <c r="F697">
        <v>1.33017182322574E-3</v>
      </c>
    </row>
    <row r="698" spans="1:6" x14ac:dyDescent="0.2">
      <c r="A698" t="s">
        <v>696</v>
      </c>
      <c r="B698">
        <v>7</v>
      </c>
      <c r="C698">
        <v>2.5</v>
      </c>
      <c r="E698">
        <v>0.74090953822192895</v>
      </c>
      <c r="F698">
        <v>1.5585968999088999E-2</v>
      </c>
    </row>
    <row r="699" spans="1:6" x14ac:dyDescent="0.2">
      <c r="A699" t="s">
        <v>697</v>
      </c>
      <c r="B699">
        <v>20</v>
      </c>
      <c r="C699">
        <v>22.785714285714299</v>
      </c>
      <c r="E699">
        <v>0.12723382444859099</v>
      </c>
      <c r="F699">
        <v>0.60557380311846998</v>
      </c>
    </row>
    <row r="700" spans="1:6" x14ac:dyDescent="0.2">
      <c r="A700" t="s">
        <v>698</v>
      </c>
      <c r="B700">
        <v>61</v>
      </c>
      <c r="C700">
        <v>81.071428571428598</v>
      </c>
      <c r="E700">
        <v>-7.6499715200911297E-2</v>
      </c>
      <c r="F700">
        <v>0.66967377545128803</v>
      </c>
    </row>
    <row r="701" spans="1:6" x14ac:dyDescent="0.2">
      <c r="A701" t="s">
        <v>699</v>
      </c>
      <c r="B701">
        <v>7</v>
      </c>
      <c r="C701">
        <v>10.214285714285699</v>
      </c>
      <c r="E701">
        <v>-0.12877262103839099</v>
      </c>
      <c r="F701">
        <v>0.67192302733854103</v>
      </c>
    </row>
    <row r="702" spans="1:6" x14ac:dyDescent="0.2">
      <c r="A702" t="s">
        <v>700</v>
      </c>
      <c r="B702">
        <v>8</v>
      </c>
      <c r="C702">
        <v>20.285714285714299</v>
      </c>
      <c r="E702">
        <v>-0.69354405219654403</v>
      </c>
      <c r="F702">
        <v>5.41159302252191E-2</v>
      </c>
    </row>
    <row r="703" spans="1:6" x14ac:dyDescent="0.2">
      <c r="A703" t="s">
        <v>701</v>
      </c>
      <c r="B703">
        <v>4</v>
      </c>
      <c r="C703">
        <v>6.4285714285714297</v>
      </c>
      <c r="E703">
        <v>-0.196697630119895</v>
      </c>
      <c r="F703">
        <v>0.50144221266285705</v>
      </c>
    </row>
    <row r="704" spans="1:6" x14ac:dyDescent="0.2">
      <c r="A704" t="s">
        <v>702</v>
      </c>
      <c r="B704">
        <v>19</v>
      </c>
      <c r="C704">
        <v>13.714285714285699</v>
      </c>
      <c r="E704">
        <v>0.54020612866065498</v>
      </c>
      <c r="F704">
        <v>0.27485707667455</v>
      </c>
    </row>
    <row r="705" spans="1:6" x14ac:dyDescent="0.2">
      <c r="A705" t="s">
        <v>703</v>
      </c>
      <c r="B705">
        <v>4</v>
      </c>
      <c r="C705">
        <v>9.1428571428571406</v>
      </c>
      <c r="E705">
        <v>-0.43689795711990997</v>
      </c>
      <c r="F705">
        <v>0.14408733771241899</v>
      </c>
    </row>
    <row r="706" spans="1:6" x14ac:dyDescent="0.2">
      <c r="A706" t="s">
        <v>704</v>
      </c>
      <c r="B706">
        <v>10</v>
      </c>
      <c r="C706">
        <v>7.21428571428571</v>
      </c>
      <c r="E706">
        <v>0.48443388514102298</v>
      </c>
      <c r="F706">
        <v>5.8548008958298502E-2</v>
      </c>
    </row>
    <row r="707" spans="1:6" x14ac:dyDescent="0.2">
      <c r="A707" t="s">
        <v>705</v>
      </c>
      <c r="B707">
        <v>24</v>
      </c>
      <c r="C707">
        <v>37</v>
      </c>
      <c r="E707">
        <v>-0.272396974757877</v>
      </c>
      <c r="F707">
        <v>0.236338042085874</v>
      </c>
    </row>
    <row r="708" spans="1:6" x14ac:dyDescent="0.2">
      <c r="A708" t="s">
        <v>706</v>
      </c>
      <c r="B708">
        <v>7</v>
      </c>
      <c r="C708">
        <v>10.4285714285714</v>
      </c>
      <c r="E708">
        <v>-0.16423093223200599</v>
      </c>
      <c r="F708">
        <v>0.73662119463813303</v>
      </c>
    </row>
    <row r="709" spans="1:6" x14ac:dyDescent="0.2">
      <c r="A709" t="s">
        <v>707</v>
      </c>
      <c r="B709">
        <v>130</v>
      </c>
      <c r="C709">
        <v>162.71428571428601</v>
      </c>
      <c r="E709">
        <v>8.3230067111885707E-3</v>
      </c>
      <c r="F709">
        <v>0.95375596534845197</v>
      </c>
    </row>
    <row r="710" spans="1:6" x14ac:dyDescent="0.2">
      <c r="A710" t="s">
        <v>708</v>
      </c>
      <c r="B710">
        <v>25</v>
      </c>
      <c r="C710">
        <v>44.357142857142897</v>
      </c>
      <c r="E710">
        <v>-0.46749037707464203</v>
      </c>
      <c r="F710">
        <v>0.14463081559386201</v>
      </c>
    </row>
    <row r="711" spans="1:6" x14ac:dyDescent="0.2">
      <c r="A711" t="s">
        <v>709</v>
      </c>
      <c r="B711">
        <v>12</v>
      </c>
      <c r="C711">
        <v>9.6428571428571406</v>
      </c>
      <c r="E711">
        <v>0.458876652122227</v>
      </c>
      <c r="F711">
        <v>0.213996469201578</v>
      </c>
    </row>
    <row r="712" spans="1:6" x14ac:dyDescent="0.2">
      <c r="A712" t="s">
        <v>710</v>
      </c>
      <c r="B712">
        <v>50</v>
      </c>
      <c r="C712">
        <v>57.857142857142897</v>
      </c>
      <c r="E712">
        <v>0.122951533996344</v>
      </c>
      <c r="F712">
        <v>0.78471380313209604</v>
      </c>
    </row>
    <row r="713" spans="1:6" x14ac:dyDescent="0.2">
      <c r="A713" t="s">
        <v>711</v>
      </c>
      <c r="B713">
        <v>17</v>
      </c>
      <c r="C713">
        <v>21.8571428571429</v>
      </c>
      <c r="E713">
        <v>-4.2033084951660403E-3</v>
      </c>
      <c r="F713">
        <v>0.99225519828386299</v>
      </c>
    </row>
    <row r="714" spans="1:6" x14ac:dyDescent="0.2">
      <c r="A714" t="s">
        <v>712</v>
      </c>
      <c r="B714">
        <v>65</v>
      </c>
      <c r="C714">
        <v>79.428571428571402</v>
      </c>
      <c r="E714">
        <v>3.3088587188337099E-2</v>
      </c>
      <c r="F714">
        <v>0.80573583966024998</v>
      </c>
    </row>
    <row r="715" spans="1:6" x14ac:dyDescent="0.2">
      <c r="A715" t="s">
        <v>713</v>
      </c>
      <c r="B715">
        <v>56</v>
      </c>
      <c r="C715">
        <v>77.428571428571402</v>
      </c>
      <c r="E715">
        <v>-0.125654729801677</v>
      </c>
      <c r="F715">
        <v>0.63037210025734303</v>
      </c>
    </row>
    <row r="716" spans="1:6" x14ac:dyDescent="0.2">
      <c r="A716" t="s">
        <v>714</v>
      </c>
      <c r="B716">
        <v>12</v>
      </c>
      <c r="C716">
        <v>23.571428571428601</v>
      </c>
      <c r="E716">
        <v>-0.45887800118028199</v>
      </c>
      <c r="F716">
        <v>8.4086050947544497E-2</v>
      </c>
    </row>
    <row r="717" spans="1:6" x14ac:dyDescent="0.2">
      <c r="A717" t="s">
        <v>715</v>
      </c>
      <c r="B717">
        <v>11</v>
      </c>
      <c r="C717">
        <v>10.285714285714301</v>
      </c>
      <c r="E717">
        <v>0.32937221341227702</v>
      </c>
      <c r="F717">
        <v>0.54766709568916805</v>
      </c>
    </row>
    <row r="718" spans="1:6" x14ac:dyDescent="0.2">
      <c r="A718" t="s">
        <v>716</v>
      </c>
      <c r="B718">
        <v>0</v>
      </c>
      <c r="C718">
        <v>0.214285714285714</v>
      </c>
      <c r="E718" s="1">
        <v>-5.1748670304539703E-2</v>
      </c>
      <c r="F718">
        <v>0.67080270173180401</v>
      </c>
    </row>
    <row r="719" spans="1:6" x14ac:dyDescent="0.2">
      <c r="A719" t="s">
        <v>717</v>
      </c>
      <c r="B719">
        <v>58</v>
      </c>
      <c r="C719">
        <v>84.285714285714306</v>
      </c>
      <c r="E719">
        <v>-0.198724850904516</v>
      </c>
      <c r="F719">
        <v>0.35176240777016099</v>
      </c>
    </row>
    <row r="720" spans="1:6" x14ac:dyDescent="0.2">
      <c r="A720" t="s">
        <v>718</v>
      </c>
      <c r="B720">
        <v>14</v>
      </c>
      <c r="C720">
        <v>26</v>
      </c>
      <c r="E720">
        <v>-0.47650450797638799</v>
      </c>
      <c r="F720">
        <v>0.15763928182711501</v>
      </c>
    </row>
    <row r="721" spans="1:6" x14ac:dyDescent="0.2">
      <c r="A721" t="s">
        <v>719</v>
      </c>
      <c r="B721">
        <v>14</v>
      </c>
      <c r="C721">
        <v>21.214285714285701</v>
      </c>
      <c r="E721">
        <v>-0.24373870384697499</v>
      </c>
      <c r="F721">
        <v>0.63434712135934201</v>
      </c>
    </row>
    <row r="722" spans="1:6" x14ac:dyDescent="0.2">
      <c r="A722" t="s">
        <v>720</v>
      </c>
      <c r="B722">
        <v>3</v>
      </c>
      <c r="C722">
        <v>3.4285714285714302</v>
      </c>
      <c r="E722">
        <v>5.9537103275140203E-2</v>
      </c>
      <c r="F722">
        <v>0.83867714754798095</v>
      </c>
    </row>
    <row r="723" spans="1:6" x14ac:dyDescent="0.2">
      <c r="A723" t="s">
        <v>721</v>
      </c>
      <c r="B723">
        <v>9</v>
      </c>
      <c r="C723">
        <v>17.1428571428571</v>
      </c>
      <c r="E723">
        <v>-0.41963082298076798</v>
      </c>
      <c r="F723">
        <v>0.209871149061479</v>
      </c>
    </row>
    <row r="724" spans="1:6" x14ac:dyDescent="0.2">
      <c r="A724" t="s">
        <v>722</v>
      </c>
      <c r="B724">
        <v>17</v>
      </c>
      <c r="C724">
        <v>22.785714285714299</v>
      </c>
      <c r="E724">
        <v>-7.0096997292102295E-2</v>
      </c>
      <c r="F724">
        <v>0.85989809171236697</v>
      </c>
    </row>
    <row r="725" spans="1:6" x14ac:dyDescent="0.2">
      <c r="A725" t="s">
        <v>723</v>
      </c>
      <c r="B725">
        <v>31</v>
      </c>
      <c r="C725">
        <v>32.785714285714299</v>
      </c>
      <c r="E725">
        <v>0.23764164950030001</v>
      </c>
      <c r="F725">
        <v>0.40058033625947798</v>
      </c>
    </row>
    <row r="726" spans="1:6" x14ac:dyDescent="0.2">
      <c r="A726" t="s">
        <v>724</v>
      </c>
      <c r="B726">
        <v>44</v>
      </c>
      <c r="C726">
        <v>38</v>
      </c>
      <c r="E726">
        <v>0.59618602683359201</v>
      </c>
      <c r="F726">
        <v>0.42497996821584</v>
      </c>
    </row>
    <row r="727" spans="1:6" x14ac:dyDescent="0.2">
      <c r="A727" t="s">
        <v>725</v>
      </c>
      <c r="B727">
        <v>5</v>
      </c>
      <c r="C727">
        <v>5.1428571428571397</v>
      </c>
      <c r="E727">
        <v>0.201948094315864</v>
      </c>
      <c r="F727">
        <v>0.70118145727627901</v>
      </c>
    </row>
    <row r="728" spans="1:6" x14ac:dyDescent="0.2">
      <c r="A728" t="s">
        <v>726</v>
      </c>
      <c r="B728">
        <v>13</v>
      </c>
      <c r="C728">
        <v>11</v>
      </c>
      <c r="E728">
        <v>0.37635598001181197</v>
      </c>
      <c r="F728">
        <v>0.17133289662802301</v>
      </c>
    </row>
    <row r="729" spans="1:6" x14ac:dyDescent="0.2">
      <c r="A729" t="s">
        <v>727</v>
      </c>
      <c r="B729">
        <v>5</v>
      </c>
      <c r="C729">
        <v>10.8571428571429</v>
      </c>
      <c r="E729">
        <v>-0.41573488127135499</v>
      </c>
      <c r="F729">
        <v>0.102128810967586</v>
      </c>
    </row>
    <row r="730" spans="1:6" x14ac:dyDescent="0.2">
      <c r="A730" t="s">
        <v>728</v>
      </c>
      <c r="B730">
        <v>3</v>
      </c>
      <c r="C730">
        <v>3.9285714285714302</v>
      </c>
      <c r="E730">
        <v>-2.16613030183303E-3</v>
      </c>
      <c r="F730">
        <v>0.99362292838753796</v>
      </c>
    </row>
    <row r="731" spans="1:6" x14ac:dyDescent="0.2">
      <c r="A731" t="s">
        <v>729</v>
      </c>
      <c r="B731">
        <v>7</v>
      </c>
      <c r="C731">
        <v>13.214285714285699</v>
      </c>
      <c r="E731">
        <v>-0.39783292263333903</v>
      </c>
      <c r="F731">
        <v>0.24298265301313701</v>
      </c>
    </row>
    <row r="732" spans="1:6" x14ac:dyDescent="0.2">
      <c r="A732" t="s">
        <v>730</v>
      </c>
      <c r="B732">
        <v>24</v>
      </c>
      <c r="C732">
        <v>19.1428571428571</v>
      </c>
      <c r="E732">
        <v>0.511067856389402</v>
      </c>
      <c r="F732">
        <v>0.121275738570749</v>
      </c>
    </row>
    <row r="733" spans="1:6" x14ac:dyDescent="0.2">
      <c r="A733" t="s">
        <v>731</v>
      </c>
      <c r="B733">
        <v>11</v>
      </c>
      <c r="C733">
        <v>10</v>
      </c>
      <c r="E733">
        <v>0.31920050721564902</v>
      </c>
      <c r="F733">
        <v>0.239187641489855</v>
      </c>
    </row>
    <row r="734" spans="1:6" x14ac:dyDescent="0.2">
      <c r="A734" t="s">
        <v>732</v>
      </c>
      <c r="B734">
        <v>11</v>
      </c>
      <c r="C734">
        <v>8.6428571428571406</v>
      </c>
      <c r="E734">
        <v>0.440855447175731</v>
      </c>
      <c r="F734">
        <v>0.13607961162034299</v>
      </c>
    </row>
    <row r="735" spans="1:6" x14ac:dyDescent="0.2">
      <c r="A735" t="s">
        <v>733</v>
      </c>
      <c r="B735">
        <v>45</v>
      </c>
      <c r="C735">
        <v>56.071428571428598</v>
      </c>
      <c r="E735">
        <v>-1.6437373967216999E-2</v>
      </c>
      <c r="F735">
        <v>0.95501081256765497</v>
      </c>
    </row>
    <row r="736" spans="1:6" x14ac:dyDescent="0.2">
      <c r="A736" t="s">
        <v>734</v>
      </c>
      <c r="B736">
        <v>38</v>
      </c>
      <c r="C736">
        <v>52.5</v>
      </c>
      <c r="E736">
        <v>-0.13392267557308901</v>
      </c>
      <c r="F736">
        <v>0.55389898769565005</v>
      </c>
    </row>
    <row r="737" spans="1:6" x14ac:dyDescent="0.2">
      <c r="A737" t="s">
        <v>735</v>
      </c>
      <c r="B737">
        <v>8</v>
      </c>
      <c r="C737">
        <v>9.71428571428571</v>
      </c>
      <c r="E737">
        <v>-2.3430089206906299E-2</v>
      </c>
      <c r="F737">
        <v>0.94699582837238905</v>
      </c>
    </row>
    <row r="738" spans="1:6" x14ac:dyDescent="0.2">
      <c r="A738" t="s">
        <v>736</v>
      </c>
      <c r="B738">
        <v>23</v>
      </c>
      <c r="C738">
        <v>35.785714285714299</v>
      </c>
      <c r="E738">
        <v>-0.24347985910721301</v>
      </c>
      <c r="F738">
        <v>0.37814057327476702</v>
      </c>
    </row>
    <row r="739" spans="1:6" x14ac:dyDescent="0.2">
      <c r="A739" t="s">
        <v>737</v>
      </c>
      <c r="B739">
        <v>35</v>
      </c>
      <c r="C739">
        <v>54.428571428571402</v>
      </c>
      <c r="E739">
        <v>-0.29635017431833399</v>
      </c>
      <c r="F739">
        <v>0.24934900498183499</v>
      </c>
    </row>
    <row r="740" spans="1:6" x14ac:dyDescent="0.2">
      <c r="A740" t="s">
        <v>738</v>
      </c>
      <c r="B740">
        <v>11</v>
      </c>
      <c r="C740">
        <v>19.571428571428601</v>
      </c>
      <c r="E740">
        <v>-0.34485897300657198</v>
      </c>
      <c r="F740">
        <v>0.43620142752568197</v>
      </c>
    </row>
    <row r="741" spans="1:6" x14ac:dyDescent="0.2">
      <c r="A741" t="s">
        <v>739</v>
      </c>
      <c r="B741">
        <v>12</v>
      </c>
      <c r="C741">
        <v>9.0714285714285694</v>
      </c>
      <c r="E741">
        <v>0.42141684519269501</v>
      </c>
      <c r="F741">
        <v>0.40369285641684199</v>
      </c>
    </row>
    <row r="742" spans="1:6" x14ac:dyDescent="0.2">
      <c r="A742" t="s">
        <v>740</v>
      </c>
      <c r="B742">
        <v>11</v>
      </c>
      <c r="C742">
        <v>16.3571428571429</v>
      </c>
      <c r="E742">
        <v>-0.19195800219547501</v>
      </c>
      <c r="F742">
        <v>0.63615866293637802</v>
      </c>
    </row>
    <row r="743" spans="1:6" x14ac:dyDescent="0.2">
      <c r="A743" t="s">
        <v>741</v>
      </c>
      <c r="B743">
        <v>8</v>
      </c>
      <c r="C743">
        <v>3.1428571428571401</v>
      </c>
      <c r="E743">
        <v>0.77492230512981497</v>
      </c>
      <c r="F743">
        <v>8.6696728493956005E-3</v>
      </c>
    </row>
    <row r="744" spans="1:6" x14ac:dyDescent="0.2">
      <c r="A744" t="s">
        <v>742</v>
      </c>
      <c r="B744">
        <v>0</v>
      </c>
      <c r="C744">
        <v>0</v>
      </c>
      <c r="E744" s="1">
        <v>-3.2034265038149201E-16</v>
      </c>
      <c r="F744" t="s">
        <v>6605</v>
      </c>
    </row>
    <row r="745" spans="1:6" x14ac:dyDescent="0.2">
      <c r="A745" t="s">
        <v>743</v>
      </c>
      <c r="B745">
        <v>18</v>
      </c>
      <c r="C745">
        <v>14.3571428571429</v>
      </c>
      <c r="E745">
        <v>0.50983292607133002</v>
      </c>
      <c r="F745">
        <v>0.452787431026834</v>
      </c>
    </row>
    <row r="746" spans="1:6" x14ac:dyDescent="0.2">
      <c r="A746" t="s">
        <v>744</v>
      </c>
      <c r="B746">
        <v>4</v>
      </c>
      <c r="C746">
        <v>2.21428571428571</v>
      </c>
      <c r="E746">
        <v>0.43633822152686402</v>
      </c>
      <c r="F746">
        <v>8.6308517627501205E-2</v>
      </c>
    </row>
    <row r="747" spans="1:6" x14ac:dyDescent="0.2">
      <c r="A747" t="s">
        <v>745</v>
      </c>
      <c r="B747">
        <v>21</v>
      </c>
      <c r="C747">
        <v>26.6428571428571</v>
      </c>
      <c r="E747">
        <v>-3.1472695866511101E-2</v>
      </c>
      <c r="F747">
        <v>0.92236253105011901</v>
      </c>
    </row>
    <row r="748" spans="1:6" x14ac:dyDescent="0.2">
      <c r="A748" t="s">
        <v>746</v>
      </c>
      <c r="B748">
        <v>5</v>
      </c>
      <c r="C748">
        <v>5.6428571428571397</v>
      </c>
      <c r="E748">
        <v>7.8151401005121302E-2</v>
      </c>
      <c r="F748">
        <v>0.86591885323858597</v>
      </c>
    </row>
    <row r="749" spans="1:6" x14ac:dyDescent="0.2">
      <c r="A749" t="s">
        <v>747</v>
      </c>
      <c r="B749">
        <v>12</v>
      </c>
      <c r="C749">
        <v>9.5</v>
      </c>
      <c r="E749">
        <v>0.41828835816665999</v>
      </c>
      <c r="F749">
        <v>0.17478548451815801</v>
      </c>
    </row>
    <row r="750" spans="1:6" x14ac:dyDescent="0.2">
      <c r="A750" t="s">
        <v>748</v>
      </c>
      <c r="B750">
        <v>11</v>
      </c>
      <c r="C750">
        <v>9.1428571428571406</v>
      </c>
      <c r="E750">
        <v>0.34137725535039798</v>
      </c>
      <c r="F750">
        <v>0.27251315494144901</v>
      </c>
    </row>
    <row r="751" spans="1:6" x14ac:dyDescent="0.2">
      <c r="A751" t="s">
        <v>749</v>
      </c>
      <c r="B751">
        <v>22</v>
      </c>
      <c r="C751">
        <v>29.928571428571399</v>
      </c>
      <c r="E751">
        <v>-9.4933216255373598E-2</v>
      </c>
      <c r="F751">
        <v>0.80377236149582099</v>
      </c>
    </row>
    <row r="752" spans="1:6" x14ac:dyDescent="0.2">
      <c r="A752" t="s">
        <v>750</v>
      </c>
      <c r="B752">
        <v>1</v>
      </c>
      <c r="C752">
        <v>2.5</v>
      </c>
      <c r="E752">
        <v>-0.25301783004462503</v>
      </c>
      <c r="F752">
        <v>0.44143466327139702</v>
      </c>
    </row>
    <row r="753" spans="1:6" x14ac:dyDescent="0.2">
      <c r="A753" t="s">
        <v>751</v>
      </c>
      <c r="B753">
        <v>2</v>
      </c>
      <c r="C753">
        <v>6.6428571428571397</v>
      </c>
      <c r="E753">
        <v>-0.55886689379957799</v>
      </c>
      <c r="F753">
        <v>0.14798907041801801</v>
      </c>
    </row>
    <row r="754" spans="1:6" x14ac:dyDescent="0.2">
      <c r="A754" t="s">
        <v>752</v>
      </c>
      <c r="B754">
        <v>28</v>
      </c>
      <c r="C754">
        <v>42.142857142857103</v>
      </c>
      <c r="E754">
        <v>-0.23976800023425299</v>
      </c>
      <c r="F754">
        <v>0.49716750463322601</v>
      </c>
    </row>
    <row r="755" spans="1:6" x14ac:dyDescent="0.2">
      <c r="A755" t="s">
        <v>753</v>
      </c>
      <c r="B755">
        <v>26</v>
      </c>
      <c r="C755">
        <v>28.6428571428571</v>
      </c>
      <c r="E755">
        <v>0.177152577539754</v>
      </c>
      <c r="F755">
        <v>0.60749681886359697</v>
      </c>
    </row>
    <row r="756" spans="1:6" x14ac:dyDescent="0.2">
      <c r="A756" t="s">
        <v>754</v>
      </c>
      <c r="B756">
        <v>12</v>
      </c>
      <c r="C756">
        <v>15.8571428571429</v>
      </c>
      <c r="E756">
        <v>-4.4221843293475303E-2</v>
      </c>
      <c r="F756">
        <v>0.90449943898572305</v>
      </c>
    </row>
    <row r="757" spans="1:6" x14ac:dyDescent="0.2">
      <c r="A757" t="s">
        <v>755</v>
      </c>
      <c r="B757">
        <v>7</v>
      </c>
      <c r="C757">
        <v>8</v>
      </c>
      <c r="E757">
        <v>6.1975372042587899E-2</v>
      </c>
      <c r="F757">
        <v>0.87257524889319105</v>
      </c>
    </row>
    <row r="758" spans="1:6" x14ac:dyDescent="0.2">
      <c r="A758" t="s">
        <v>756</v>
      </c>
      <c r="B758">
        <v>1</v>
      </c>
      <c r="C758">
        <v>3.21428571428571</v>
      </c>
      <c r="E758">
        <v>-0.28627185788626303</v>
      </c>
      <c r="F758">
        <v>0.45149453804672601</v>
      </c>
    </row>
    <row r="759" spans="1:6" x14ac:dyDescent="0.2">
      <c r="A759" t="s">
        <v>757</v>
      </c>
      <c r="B759">
        <v>0</v>
      </c>
      <c r="C759">
        <v>7.1428571428571397E-2</v>
      </c>
      <c r="E759" s="1">
        <v>-2.1152373247498302E-2</v>
      </c>
      <c r="F759">
        <v>0.80029598739705399</v>
      </c>
    </row>
    <row r="760" spans="1:6" x14ac:dyDescent="0.2">
      <c r="A760" t="s">
        <v>758</v>
      </c>
      <c r="B760">
        <v>1</v>
      </c>
      <c r="C760">
        <v>2.4285714285714302</v>
      </c>
      <c r="E760">
        <v>-0.22562671476868401</v>
      </c>
      <c r="F760">
        <v>0.55651327394764005</v>
      </c>
    </row>
    <row r="761" spans="1:6" x14ac:dyDescent="0.2">
      <c r="A761" t="s">
        <v>759</v>
      </c>
      <c r="B761">
        <v>1</v>
      </c>
      <c r="C761">
        <v>1.28571428571429</v>
      </c>
      <c r="E761">
        <v>-2.3085296908055102E-2</v>
      </c>
      <c r="F761">
        <v>0.92009627720920595</v>
      </c>
    </row>
    <row r="762" spans="1:6" x14ac:dyDescent="0.2">
      <c r="A762" t="s">
        <v>760</v>
      </c>
      <c r="B762">
        <v>5</v>
      </c>
      <c r="C762">
        <v>5.5</v>
      </c>
      <c r="E762">
        <v>4.6508745830223498E-2</v>
      </c>
      <c r="F762">
        <v>0.88689466583209497</v>
      </c>
    </row>
    <row r="763" spans="1:6" x14ac:dyDescent="0.2">
      <c r="A763" t="s">
        <v>761</v>
      </c>
      <c r="B763">
        <v>5</v>
      </c>
      <c r="C763">
        <v>10.214285714285699</v>
      </c>
      <c r="E763">
        <v>-0.44963057094579301</v>
      </c>
      <c r="F763">
        <v>0.242729594570774</v>
      </c>
    </row>
    <row r="764" spans="1:6" x14ac:dyDescent="0.2">
      <c r="A764" t="s">
        <v>762</v>
      </c>
      <c r="B764">
        <v>19</v>
      </c>
      <c r="C764">
        <v>24.714285714285701</v>
      </c>
      <c r="E764">
        <v>-2.87143705698161E-2</v>
      </c>
      <c r="F764">
        <v>0.92163854758948505</v>
      </c>
    </row>
    <row r="765" spans="1:6" x14ac:dyDescent="0.2">
      <c r="A765" t="s">
        <v>763</v>
      </c>
      <c r="B765">
        <v>10</v>
      </c>
      <c r="C765">
        <v>19.928571428571399</v>
      </c>
      <c r="E765">
        <v>-0.49151593812067901</v>
      </c>
      <c r="F765">
        <v>0.134437440109823</v>
      </c>
    </row>
    <row r="766" spans="1:6" x14ac:dyDescent="0.2">
      <c r="A766" t="s">
        <v>764</v>
      </c>
      <c r="B766">
        <v>3</v>
      </c>
      <c r="C766">
        <v>4.5714285714285703</v>
      </c>
      <c r="E766">
        <v>-0.130889639993302</v>
      </c>
      <c r="F766">
        <v>0.71614192746804295</v>
      </c>
    </row>
    <row r="767" spans="1:6" x14ac:dyDescent="0.2">
      <c r="A767" t="s">
        <v>765</v>
      </c>
      <c r="B767">
        <v>12</v>
      </c>
      <c r="C767">
        <v>23.5</v>
      </c>
      <c r="E767">
        <v>-0.50021761306660195</v>
      </c>
      <c r="F767">
        <v>6.4866388159403099E-2</v>
      </c>
    </row>
    <row r="768" spans="1:6" x14ac:dyDescent="0.2">
      <c r="A768" t="s">
        <v>766</v>
      </c>
      <c r="B768">
        <v>30</v>
      </c>
      <c r="C768">
        <v>46.5</v>
      </c>
      <c r="E768">
        <v>-0.288477955385048</v>
      </c>
      <c r="F768">
        <v>0.17707548649883301</v>
      </c>
    </row>
    <row r="769" spans="1:6" x14ac:dyDescent="0.2">
      <c r="A769" t="s">
        <v>767</v>
      </c>
      <c r="B769">
        <v>25</v>
      </c>
      <c r="C769">
        <v>26.071428571428601</v>
      </c>
      <c r="E769">
        <v>0.210028278520446</v>
      </c>
      <c r="F769">
        <v>0.382821639042774</v>
      </c>
    </row>
    <row r="770" spans="1:6" x14ac:dyDescent="0.2">
      <c r="A770" t="s">
        <v>768</v>
      </c>
      <c r="B770">
        <v>22</v>
      </c>
      <c r="C770">
        <v>27.1428571428571</v>
      </c>
      <c r="E770">
        <v>1.6414284342469599E-2</v>
      </c>
      <c r="F770">
        <v>0.95699218606159897</v>
      </c>
    </row>
    <row r="771" spans="1:6" x14ac:dyDescent="0.2">
      <c r="A771" t="s">
        <v>769</v>
      </c>
      <c r="B771">
        <v>10</v>
      </c>
      <c r="C771">
        <v>19.1428571428571</v>
      </c>
      <c r="E771">
        <v>-0.44438512032102301</v>
      </c>
      <c r="F771">
        <v>0.17632859592067801</v>
      </c>
    </row>
    <row r="772" spans="1:6" x14ac:dyDescent="0.2">
      <c r="A772" t="s">
        <v>770</v>
      </c>
      <c r="B772">
        <v>11</v>
      </c>
      <c r="C772">
        <v>11.714285714285699</v>
      </c>
      <c r="E772">
        <v>0.18252610579916501</v>
      </c>
      <c r="F772">
        <v>0.52377715835701599</v>
      </c>
    </row>
    <row r="773" spans="1:6" x14ac:dyDescent="0.2">
      <c r="A773" t="s">
        <v>771</v>
      </c>
      <c r="B773">
        <v>1</v>
      </c>
      <c r="C773">
        <v>1.9285714285714299</v>
      </c>
      <c r="E773">
        <v>-0.106458948162499</v>
      </c>
      <c r="F773">
        <v>0.63488582015017503</v>
      </c>
    </row>
    <row r="774" spans="1:6" x14ac:dyDescent="0.2">
      <c r="A774" t="s">
        <v>772</v>
      </c>
      <c r="B774">
        <v>28</v>
      </c>
      <c r="C774">
        <v>39.071428571428598</v>
      </c>
      <c r="E774">
        <v>-0.14473238654503001</v>
      </c>
      <c r="F774">
        <v>0.40060716069893298</v>
      </c>
    </row>
    <row r="775" spans="1:6" x14ac:dyDescent="0.2">
      <c r="A775" t="s">
        <v>773</v>
      </c>
      <c r="B775">
        <v>13</v>
      </c>
      <c r="C775">
        <v>24.071428571428601</v>
      </c>
      <c r="E775">
        <v>-0.41977679932315898</v>
      </c>
      <c r="F775">
        <v>0.36047216311858798</v>
      </c>
    </row>
    <row r="776" spans="1:6" x14ac:dyDescent="0.2">
      <c r="A776" t="s">
        <v>774</v>
      </c>
      <c r="B776">
        <v>0</v>
      </c>
      <c r="C776">
        <v>0.214285714285714</v>
      </c>
      <c r="E776" s="1">
        <v>-5.1680558911528299E-2</v>
      </c>
      <c r="F776">
        <v>0.64381019578520404</v>
      </c>
    </row>
    <row r="777" spans="1:6" x14ac:dyDescent="0.2">
      <c r="A777" t="s">
        <v>775</v>
      </c>
      <c r="B777">
        <v>30</v>
      </c>
      <c r="C777">
        <v>42.928571428571402</v>
      </c>
      <c r="E777">
        <v>-0.17493380547551199</v>
      </c>
      <c r="F777">
        <v>0.22350717466565001</v>
      </c>
    </row>
    <row r="778" spans="1:6" x14ac:dyDescent="0.2">
      <c r="A778" t="s">
        <v>776</v>
      </c>
      <c r="B778">
        <v>16</v>
      </c>
      <c r="C778">
        <v>28</v>
      </c>
      <c r="E778">
        <v>-0.37856855772788101</v>
      </c>
      <c r="F778">
        <v>0.20795821516718399</v>
      </c>
    </row>
    <row r="779" spans="1:6" x14ac:dyDescent="0.2">
      <c r="A779" t="s">
        <v>777</v>
      </c>
      <c r="B779">
        <v>10</v>
      </c>
      <c r="C779">
        <v>17</v>
      </c>
      <c r="E779">
        <v>-0.30362933956232102</v>
      </c>
      <c r="F779">
        <v>0.32445985709084102</v>
      </c>
    </row>
    <row r="780" spans="1:6" x14ac:dyDescent="0.2">
      <c r="A780" t="s">
        <v>778</v>
      </c>
      <c r="B780">
        <v>4</v>
      </c>
      <c r="C780">
        <v>7.0714285714285703</v>
      </c>
      <c r="E780">
        <v>-0.22551271934207801</v>
      </c>
      <c r="F780">
        <v>0.38385896404455599</v>
      </c>
    </row>
    <row r="781" spans="1:6" x14ac:dyDescent="0.2">
      <c r="A781" t="s">
        <v>779</v>
      </c>
      <c r="B781">
        <v>76</v>
      </c>
      <c r="C781">
        <v>87.142857142857096</v>
      </c>
      <c r="E781">
        <v>8.5917308940590006E-2</v>
      </c>
      <c r="F781">
        <v>0.75770242473751104</v>
      </c>
    </row>
    <row r="782" spans="1:6" x14ac:dyDescent="0.2">
      <c r="A782" t="s">
        <v>780</v>
      </c>
      <c r="B782">
        <v>6</v>
      </c>
      <c r="C782">
        <v>9.9285714285714306</v>
      </c>
      <c r="E782">
        <v>-0.218899926051597</v>
      </c>
      <c r="F782">
        <v>0.52455006043607599</v>
      </c>
    </row>
    <row r="783" spans="1:6" x14ac:dyDescent="0.2">
      <c r="A783" t="s">
        <v>781</v>
      </c>
      <c r="B783">
        <v>18</v>
      </c>
      <c r="C783">
        <v>26.785714285714299</v>
      </c>
      <c r="E783">
        <v>-0.23932979084574599</v>
      </c>
      <c r="F783">
        <v>0.60037775150158701</v>
      </c>
    </row>
    <row r="784" spans="1:6" x14ac:dyDescent="0.2">
      <c r="A784" t="s">
        <v>782</v>
      </c>
      <c r="B784">
        <v>12</v>
      </c>
      <c r="C784">
        <v>20.571428571428601</v>
      </c>
      <c r="E784">
        <v>-0.38650085070130802</v>
      </c>
      <c r="F784">
        <v>0.46043146400981599</v>
      </c>
    </row>
    <row r="785" spans="1:6" x14ac:dyDescent="0.2">
      <c r="A785" t="s">
        <v>783</v>
      </c>
      <c r="B785">
        <v>50</v>
      </c>
      <c r="C785">
        <v>68.071428571428598</v>
      </c>
      <c r="E785">
        <v>-0.101821452611252</v>
      </c>
      <c r="F785">
        <v>0.74117204791196201</v>
      </c>
    </row>
    <row r="786" spans="1:6" x14ac:dyDescent="0.2">
      <c r="A786" t="s">
        <v>784</v>
      </c>
      <c r="B786">
        <v>12</v>
      </c>
      <c r="C786">
        <v>18.285714285714299</v>
      </c>
      <c r="E786">
        <v>-0.21398705751031599</v>
      </c>
      <c r="F786">
        <v>0.51282282069334095</v>
      </c>
    </row>
    <row r="787" spans="1:6" x14ac:dyDescent="0.2">
      <c r="A787" t="s">
        <v>785</v>
      </c>
      <c r="B787">
        <v>56</v>
      </c>
      <c r="C787">
        <v>74.785714285714306</v>
      </c>
      <c r="E787">
        <v>-0.117634828553682</v>
      </c>
      <c r="F787">
        <v>0.76227309780807995</v>
      </c>
    </row>
    <row r="788" spans="1:6" x14ac:dyDescent="0.2">
      <c r="A788" t="s">
        <v>786</v>
      </c>
      <c r="B788">
        <v>37</v>
      </c>
      <c r="C788">
        <v>56.785714285714299</v>
      </c>
      <c r="E788">
        <v>-0.26248291769938598</v>
      </c>
      <c r="F788">
        <v>0.31935432583337398</v>
      </c>
    </row>
    <row r="789" spans="1:6" x14ac:dyDescent="0.2">
      <c r="A789" t="s">
        <v>787</v>
      </c>
      <c r="B789">
        <v>11</v>
      </c>
      <c r="C789">
        <v>8.5714285714285694</v>
      </c>
      <c r="E789">
        <v>0.50694034715772096</v>
      </c>
      <c r="F789">
        <v>0.243274497521553</v>
      </c>
    </row>
    <row r="790" spans="1:6" x14ac:dyDescent="0.2">
      <c r="A790" t="s">
        <v>788</v>
      </c>
      <c r="B790">
        <v>17</v>
      </c>
      <c r="C790">
        <v>19.928571428571399</v>
      </c>
      <c r="E790">
        <v>8.4237864003914004E-2</v>
      </c>
      <c r="F790">
        <v>0.67954226866013701</v>
      </c>
    </row>
    <row r="791" spans="1:6" x14ac:dyDescent="0.2">
      <c r="A791" t="s">
        <v>789</v>
      </c>
      <c r="B791">
        <v>2</v>
      </c>
      <c r="C791">
        <v>1.5</v>
      </c>
      <c r="E791">
        <v>0.20716899424301799</v>
      </c>
      <c r="F791">
        <v>0.32356114997547197</v>
      </c>
    </row>
    <row r="792" spans="1:6" x14ac:dyDescent="0.2">
      <c r="A792" t="s">
        <v>790</v>
      </c>
      <c r="B792">
        <v>27</v>
      </c>
      <c r="C792">
        <v>26.928571428571399</v>
      </c>
      <c r="E792">
        <v>0.25980105015337202</v>
      </c>
      <c r="F792">
        <v>0.37106700245350699</v>
      </c>
    </row>
    <row r="793" spans="1:6" x14ac:dyDescent="0.2">
      <c r="A793" t="s">
        <v>791</v>
      </c>
      <c r="B793">
        <v>42</v>
      </c>
      <c r="C793">
        <v>62.214285714285701</v>
      </c>
      <c r="E793">
        <v>-0.22445787614053</v>
      </c>
      <c r="F793">
        <v>0.39432834754386697</v>
      </c>
    </row>
    <row r="794" spans="1:6" x14ac:dyDescent="0.2">
      <c r="A794" t="s">
        <v>792</v>
      </c>
      <c r="B794">
        <v>42</v>
      </c>
      <c r="C794">
        <v>47.142857142857103</v>
      </c>
      <c r="E794">
        <v>0.158123176334138</v>
      </c>
      <c r="F794">
        <v>0.39207541078304903</v>
      </c>
    </row>
    <row r="795" spans="1:6" x14ac:dyDescent="0.2">
      <c r="A795" t="s">
        <v>793</v>
      </c>
      <c r="B795">
        <v>12</v>
      </c>
      <c r="C795">
        <v>16.1428571428571</v>
      </c>
      <c r="E795">
        <v>-4.5160030918377898E-2</v>
      </c>
      <c r="F795">
        <v>0.895686141657557</v>
      </c>
    </row>
    <row r="796" spans="1:6" x14ac:dyDescent="0.2">
      <c r="A796" t="s">
        <v>794</v>
      </c>
      <c r="B796">
        <v>7</v>
      </c>
      <c r="C796">
        <v>4.28571428571429</v>
      </c>
      <c r="E796">
        <v>0.44128822574613003</v>
      </c>
      <c r="F796">
        <v>0.28514080865378799</v>
      </c>
    </row>
    <row r="797" spans="1:6" x14ac:dyDescent="0.2">
      <c r="A797" t="s">
        <v>795</v>
      </c>
      <c r="B797">
        <v>34</v>
      </c>
      <c r="C797">
        <v>48.642857142857103</v>
      </c>
      <c r="E797">
        <v>-0.20597122614864499</v>
      </c>
      <c r="F797">
        <v>0.54835536398633999</v>
      </c>
    </row>
    <row r="798" spans="1:6" x14ac:dyDescent="0.2">
      <c r="A798" t="s">
        <v>796</v>
      </c>
      <c r="B798">
        <v>32</v>
      </c>
      <c r="C798">
        <v>40.785714285714299</v>
      </c>
      <c r="E798">
        <v>-1.9896326922192301E-2</v>
      </c>
      <c r="F798">
        <v>0.955082637305394</v>
      </c>
    </row>
    <row r="799" spans="1:6" x14ac:dyDescent="0.2">
      <c r="A799" t="s">
        <v>797</v>
      </c>
      <c r="B799">
        <v>1</v>
      </c>
      <c r="C799">
        <v>1.21428571428571</v>
      </c>
      <c r="E799">
        <v>4.0649488673465503E-2</v>
      </c>
      <c r="F799">
        <v>0.85208776028627298</v>
      </c>
    </row>
    <row r="800" spans="1:6" x14ac:dyDescent="0.2">
      <c r="A800" t="s">
        <v>798</v>
      </c>
      <c r="B800">
        <v>3</v>
      </c>
      <c r="C800">
        <v>3.1428571428571401</v>
      </c>
      <c r="E800">
        <v>7.7169431431777902E-2</v>
      </c>
      <c r="F800">
        <v>0.75574952140327101</v>
      </c>
    </row>
    <row r="801" spans="1:6" x14ac:dyDescent="0.2">
      <c r="A801" t="s">
        <v>799</v>
      </c>
      <c r="B801">
        <v>9</v>
      </c>
      <c r="C801">
        <v>6.4285714285714297</v>
      </c>
      <c r="E801">
        <v>0.41648829154132999</v>
      </c>
      <c r="F801">
        <v>0.26529049945027899</v>
      </c>
    </row>
    <row r="802" spans="1:6" x14ac:dyDescent="0.2">
      <c r="A802" t="s">
        <v>800</v>
      </c>
      <c r="B802">
        <v>22</v>
      </c>
      <c r="C802">
        <v>29.571428571428601</v>
      </c>
      <c r="E802">
        <v>-0.106434158816287</v>
      </c>
      <c r="F802">
        <v>0.74075085683032604</v>
      </c>
    </row>
    <row r="803" spans="1:6" x14ac:dyDescent="0.2">
      <c r="A803" t="s">
        <v>801</v>
      </c>
      <c r="B803">
        <v>1</v>
      </c>
      <c r="C803">
        <v>1.1428571428571399</v>
      </c>
      <c r="E803">
        <v>4.4355162768557603E-2</v>
      </c>
      <c r="F803">
        <v>0.82210140151830102</v>
      </c>
    </row>
    <row r="804" spans="1:6" x14ac:dyDescent="0.2">
      <c r="A804" t="s">
        <v>802</v>
      </c>
      <c r="B804">
        <v>13</v>
      </c>
      <c r="C804">
        <v>19.214285714285701</v>
      </c>
      <c r="E804">
        <v>-0.16286734804356701</v>
      </c>
      <c r="F804">
        <v>0.46915272639861999</v>
      </c>
    </row>
    <row r="805" spans="1:6" x14ac:dyDescent="0.2">
      <c r="A805" t="s">
        <v>803</v>
      </c>
      <c r="B805">
        <v>29</v>
      </c>
      <c r="C805">
        <v>28</v>
      </c>
      <c r="E805">
        <v>0.30058520193934601</v>
      </c>
      <c r="F805">
        <v>0.10817837273773299</v>
      </c>
    </row>
    <row r="806" spans="1:6" x14ac:dyDescent="0.2">
      <c r="A806" t="s">
        <v>804</v>
      </c>
      <c r="B806">
        <v>7</v>
      </c>
      <c r="C806">
        <v>7.3571428571428603</v>
      </c>
      <c r="E806">
        <v>0.16053748900545101</v>
      </c>
      <c r="F806">
        <v>0.69815800878673595</v>
      </c>
    </row>
    <row r="807" spans="1:6" x14ac:dyDescent="0.2">
      <c r="A807" t="s">
        <v>805</v>
      </c>
      <c r="B807">
        <v>17</v>
      </c>
      <c r="C807">
        <v>20.071428571428601</v>
      </c>
      <c r="E807">
        <v>6.8193292103422398E-2</v>
      </c>
      <c r="F807">
        <v>0.78295199642347602</v>
      </c>
    </row>
    <row r="808" spans="1:6" x14ac:dyDescent="0.2">
      <c r="A808" t="s">
        <v>806</v>
      </c>
      <c r="B808">
        <v>15</v>
      </c>
      <c r="C808">
        <v>16.1428571428571</v>
      </c>
      <c r="E808">
        <v>0.165945499375237</v>
      </c>
      <c r="F808">
        <v>0.62548716674887195</v>
      </c>
    </row>
    <row r="809" spans="1:6" x14ac:dyDescent="0.2">
      <c r="A809" t="s">
        <v>807</v>
      </c>
      <c r="B809">
        <v>20</v>
      </c>
      <c r="C809">
        <v>27.071428571428601</v>
      </c>
      <c r="E809">
        <v>-9.5280285698405201E-2</v>
      </c>
      <c r="F809">
        <v>0.72896781653440701</v>
      </c>
    </row>
    <row r="810" spans="1:6" x14ac:dyDescent="0.2">
      <c r="A810" t="s">
        <v>808</v>
      </c>
      <c r="B810">
        <v>29</v>
      </c>
      <c r="C810">
        <v>14.714285714285699</v>
      </c>
      <c r="E810">
        <v>0.99095513788844003</v>
      </c>
      <c r="F810" s="1">
        <v>1.61257284482355E-2</v>
      </c>
    </row>
    <row r="811" spans="1:6" x14ac:dyDescent="0.2">
      <c r="A811" t="s">
        <v>809</v>
      </c>
      <c r="B811">
        <v>40</v>
      </c>
      <c r="C811">
        <v>44</v>
      </c>
      <c r="E811">
        <v>0.187491311465312</v>
      </c>
      <c r="F811">
        <v>0.46460950444814297</v>
      </c>
    </row>
    <row r="812" spans="1:6" x14ac:dyDescent="0.2">
      <c r="A812" t="s">
        <v>810</v>
      </c>
      <c r="B812">
        <v>26</v>
      </c>
      <c r="C812">
        <v>38.285714285714299</v>
      </c>
      <c r="E812">
        <v>-0.22613319389600001</v>
      </c>
      <c r="F812">
        <v>0.51369268397203305</v>
      </c>
    </row>
    <row r="813" spans="1:6" x14ac:dyDescent="0.2">
      <c r="A813" t="s">
        <v>811</v>
      </c>
      <c r="B813">
        <v>1</v>
      </c>
      <c r="C813">
        <v>1.5714285714285701</v>
      </c>
      <c r="E813">
        <v>-8.0999175881504404E-2</v>
      </c>
      <c r="F813">
        <v>0.70447189786724296</v>
      </c>
    </row>
    <row r="814" spans="1:6" x14ac:dyDescent="0.2">
      <c r="A814" t="s">
        <v>812</v>
      </c>
      <c r="B814">
        <v>19</v>
      </c>
      <c r="C814">
        <v>26.3571428571429</v>
      </c>
      <c r="E814">
        <v>-0.134380242754326</v>
      </c>
      <c r="F814">
        <v>0.65521554791902603</v>
      </c>
    </row>
    <row r="815" spans="1:6" x14ac:dyDescent="0.2">
      <c r="A815" t="s">
        <v>813</v>
      </c>
      <c r="B815">
        <v>2</v>
      </c>
      <c r="C815">
        <v>1.9285714285714299</v>
      </c>
      <c r="E815">
        <v>9.8427404160830095E-2</v>
      </c>
      <c r="F815">
        <v>0.56899061619083502</v>
      </c>
    </row>
    <row r="816" spans="1:6" x14ac:dyDescent="0.2">
      <c r="A816" t="s">
        <v>814</v>
      </c>
      <c r="B816">
        <v>7</v>
      </c>
      <c r="C816">
        <v>9.1428571428571406</v>
      </c>
      <c r="E816">
        <v>-4.3972066740967299E-2</v>
      </c>
      <c r="F816">
        <v>0.91783801830662903</v>
      </c>
    </row>
    <row r="817" spans="1:6" x14ac:dyDescent="0.2">
      <c r="A817" t="s">
        <v>815</v>
      </c>
      <c r="B817">
        <v>5</v>
      </c>
      <c r="C817">
        <v>1.78571428571429</v>
      </c>
      <c r="E817">
        <v>0.63484367213394899</v>
      </c>
      <c r="F817" s="1">
        <v>3.0014723138017198E-2</v>
      </c>
    </row>
    <row r="818" spans="1:6" x14ac:dyDescent="0.2">
      <c r="A818" t="s">
        <v>816</v>
      </c>
      <c r="B818">
        <v>26</v>
      </c>
      <c r="C818">
        <v>39.214285714285701</v>
      </c>
      <c r="E818">
        <v>-0.22931776575571999</v>
      </c>
      <c r="F818">
        <v>0.57812890865841804</v>
      </c>
    </row>
    <row r="819" spans="1:6" x14ac:dyDescent="0.2">
      <c r="A819" t="s">
        <v>817</v>
      </c>
      <c r="B819">
        <v>6</v>
      </c>
      <c r="C819">
        <v>21</v>
      </c>
      <c r="E819">
        <v>-0.95592962812436399</v>
      </c>
      <c r="F819">
        <v>3.5373333591681697E-2</v>
      </c>
    </row>
    <row r="820" spans="1:6" x14ac:dyDescent="0.2">
      <c r="A820" t="s">
        <v>818</v>
      </c>
      <c r="B820">
        <v>12</v>
      </c>
      <c r="C820">
        <v>17.928571428571399</v>
      </c>
      <c r="E820">
        <v>-0.168136111320141</v>
      </c>
      <c r="F820">
        <v>0.67448868596166101</v>
      </c>
    </row>
    <row r="821" spans="1:6" x14ac:dyDescent="0.2">
      <c r="A821" t="s">
        <v>819</v>
      </c>
      <c r="B821">
        <v>8</v>
      </c>
      <c r="C821">
        <v>9.78571428571429</v>
      </c>
      <c r="E821">
        <v>3.70465382827063E-2</v>
      </c>
      <c r="F821">
        <v>0.90941975120117002</v>
      </c>
    </row>
    <row r="822" spans="1:6" x14ac:dyDescent="0.2">
      <c r="A822" t="s">
        <v>820</v>
      </c>
      <c r="B822">
        <v>10</v>
      </c>
      <c r="C822">
        <v>11.8571428571429</v>
      </c>
      <c r="E822">
        <v>0.108105246826323</v>
      </c>
      <c r="F822">
        <v>0.78036951575825797</v>
      </c>
    </row>
    <row r="823" spans="1:6" x14ac:dyDescent="0.2">
      <c r="A823" t="s">
        <v>821</v>
      </c>
      <c r="B823">
        <v>1</v>
      </c>
      <c r="C823">
        <v>5.1428571428571397</v>
      </c>
      <c r="E823">
        <v>-0.64058981124088299</v>
      </c>
      <c r="F823">
        <v>0.21897553424490299</v>
      </c>
    </row>
    <row r="824" spans="1:6" x14ac:dyDescent="0.2">
      <c r="A824" t="s">
        <v>822</v>
      </c>
      <c r="B824">
        <v>3</v>
      </c>
      <c r="C824">
        <v>3.1428571428571401</v>
      </c>
      <c r="E824">
        <v>5.5004802781553501E-2</v>
      </c>
      <c r="F824">
        <v>0.86700207507398996</v>
      </c>
    </row>
    <row r="825" spans="1:6" x14ac:dyDescent="0.2">
      <c r="A825" t="s">
        <v>823</v>
      </c>
      <c r="B825">
        <v>0</v>
      </c>
      <c r="C825">
        <v>0.57142857142857095</v>
      </c>
      <c r="E825">
        <v>-0.116914868989099</v>
      </c>
      <c r="F825">
        <v>0.61514754056701004</v>
      </c>
    </row>
    <row r="826" spans="1:6" x14ac:dyDescent="0.2">
      <c r="A826" t="s">
        <v>824</v>
      </c>
      <c r="B826">
        <v>19</v>
      </c>
      <c r="C826">
        <v>24.571428571428601</v>
      </c>
      <c r="E826">
        <v>-4.1624297404127097E-2</v>
      </c>
      <c r="F826">
        <v>0.88554143703514998</v>
      </c>
    </row>
    <row r="827" spans="1:6" x14ac:dyDescent="0.2">
      <c r="A827" t="s">
        <v>825</v>
      </c>
      <c r="B827">
        <v>18</v>
      </c>
      <c r="C827">
        <v>23.428571428571399</v>
      </c>
      <c r="E827">
        <v>-3.5705206950285201E-2</v>
      </c>
      <c r="F827">
        <v>0.90469937497485298</v>
      </c>
    </row>
    <row r="828" spans="1:6" x14ac:dyDescent="0.2">
      <c r="A828" t="s">
        <v>826</v>
      </c>
      <c r="B828">
        <v>8</v>
      </c>
      <c r="C828">
        <v>7.6428571428571397</v>
      </c>
      <c r="E828">
        <v>0.22150505698232401</v>
      </c>
      <c r="F828">
        <v>0.51178169302314902</v>
      </c>
    </row>
    <row r="829" spans="1:6" x14ac:dyDescent="0.2">
      <c r="A829" t="s">
        <v>827</v>
      </c>
      <c r="B829">
        <v>19</v>
      </c>
      <c r="C829">
        <v>21.3571428571429</v>
      </c>
      <c r="E829">
        <v>0.13037712971816401</v>
      </c>
      <c r="F829">
        <v>0.52010480115399105</v>
      </c>
    </row>
    <row r="830" spans="1:6" x14ac:dyDescent="0.2">
      <c r="A830" t="s">
        <v>828</v>
      </c>
      <c r="B830">
        <v>14</v>
      </c>
      <c r="C830">
        <v>12.5714285714286</v>
      </c>
      <c r="E830">
        <v>0.273098638669795</v>
      </c>
      <c r="F830">
        <v>0.502008555377641</v>
      </c>
    </row>
    <row r="831" spans="1:6" x14ac:dyDescent="0.2">
      <c r="A831" t="s">
        <v>829</v>
      </c>
      <c r="B831">
        <v>35</v>
      </c>
      <c r="C831">
        <v>46.785714285714299</v>
      </c>
      <c r="E831">
        <v>-8.0058198058475902E-2</v>
      </c>
      <c r="F831">
        <v>0.74979377955815796</v>
      </c>
    </row>
    <row r="832" spans="1:6" x14ac:dyDescent="0.2">
      <c r="A832" t="s">
        <v>830</v>
      </c>
      <c r="B832">
        <v>9</v>
      </c>
      <c r="C832">
        <v>13.0714285714286</v>
      </c>
      <c r="E832">
        <v>-0.10422394046385</v>
      </c>
      <c r="F832">
        <v>0.77250676476168201</v>
      </c>
    </row>
    <row r="833" spans="1:6" x14ac:dyDescent="0.2">
      <c r="A833" t="s">
        <v>831</v>
      </c>
      <c r="B833">
        <v>25</v>
      </c>
      <c r="C833">
        <v>31.285714285714299</v>
      </c>
      <c r="E833">
        <v>6.8309464304170397E-3</v>
      </c>
      <c r="F833">
        <v>0.97655317369057304</v>
      </c>
    </row>
    <row r="834" spans="1:6" x14ac:dyDescent="0.2">
      <c r="A834" t="s">
        <v>832</v>
      </c>
      <c r="B834">
        <v>24</v>
      </c>
      <c r="C834">
        <v>23.714285714285701</v>
      </c>
      <c r="E834">
        <v>0.27329910949977498</v>
      </c>
      <c r="F834">
        <v>0.326584387498009</v>
      </c>
    </row>
    <row r="835" spans="1:6" x14ac:dyDescent="0.2">
      <c r="A835" t="s">
        <v>833</v>
      </c>
      <c r="B835">
        <v>42</v>
      </c>
      <c r="C835">
        <v>46.428571428571402</v>
      </c>
      <c r="E835">
        <v>0.17345279146350001</v>
      </c>
      <c r="F835">
        <v>0.27008695180712899</v>
      </c>
    </row>
    <row r="836" spans="1:6" x14ac:dyDescent="0.2">
      <c r="A836" t="s">
        <v>834</v>
      </c>
      <c r="B836">
        <v>17</v>
      </c>
      <c r="C836">
        <v>19.571428571428601</v>
      </c>
      <c r="E836">
        <v>9.5933170333362405E-2</v>
      </c>
      <c r="F836">
        <v>0.79398149422421205</v>
      </c>
    </row>
    <row r="837" spans="1:6" x14ac:dyDescent="0.2">
      <c r="A837" t="s">
        <v>835</v>
      </c>
      <c r="B837">
        <v>13</v>
      </c>
      <c r="C837">
        <v>11.1428571428571</v>
      </c>
      <c r="E837">
        <v>0.39214081349917301</v>
      </c>
      <c r="F837">
        <v>0.285283862785847</v>
      </c>
    </row>
    <row r="838" spans="1:6" x14ac:dyDescent="0.2">
      <c r="A838" t="s">
        <v>836</v>
      </c>
      <c r="B838">
        <v>105</v>
      </c>
      <c r="C838">
        <v>112.28571428571399</v>
      </c>
      <c r="E838">
        <v>0.24149972125102601</v>
      </c>
      <c r="F838">
        <v>0.16101106974059901</v>
      </c>
    </row>
    <row r="839" spans="1:6" x14ac:dyDescent="0.2">
      <c r="A839" t="s">
        <v>837</v>
      </c>
      <c r="B839">
        <v>22</v>
      </c>
      <c r="C839">
        <v>36.928571428571402</v>
      </c>
      <c r="E839">
        <v>-0.37505809343503699</v>
      </c>
      <c r="F839">
        <v>3.7967055015752899E-2</v>
      </c>
    </row>
    <row r="840" spans="1:6" x14ac:dyDescent="0.2">
      <c r="A840" t="s">
        <v>838</v>
      </c>
      <c r="B840">
        <v>8</v>
      </c>
      <c r="C840">
        <v>13.1428571428571</v>
      </c>
      <c r="E840">
        <v>-0.271273929913037</v>
      </c>
      <c r="F840">
        <v>0.41618793157358402</v>
      </c>
    </row>
    <row r="841" spans="1:6" x14ac:dyDescent="0.2">
      <c r="A841" t="s">
        <v>839</v>
      </c>
      <c r="B841">
        <v>23</v>
      </c>
      <c r="C841">
        <v>23.928571428571399</v>
      </c>
      <c r="E841">
        <v>0.19913895094055001</v>
      </c>
      <c r="F841">
        <v>0.42209040959299299</v>
      </c>
    </row>
    <row r="842" spans="1:6" x14ac:dyDescent="0.2">
      <c r="A842" t="s">
        <v>840</v>
      </c>
      <c r="B842">
        <v>32</v>
      </c>
      <c r="C842">
        <v>36.5</v>
      </c>
      <c r="E842">
        <v>0.109771366163697</v>
      </c>
      <c r="F842">
        <v>0.64515602626942004</v>
      </c>
    </row>
    <row r="843" spans="1:6" x14ac:dyDescent="0.2">
      <c r="A843" t="s">
        <v>841</v>
      </c>
      <c r="B843">
        <v>2</v>
      </c>
      <c r="C843">
        <v>2.1428571428571401</v>
      </c>
      <c r="E843">
        <v>4.4417797255152998E-2</v>
      </c>
      <c r="F843">
        <v>0.83908449486102699</v>
      </c>
    </row>
    <row r="844" spans="1:6" x14ac:dyDescent="0.2">
      <c r="A844" t="s">
        <v>842</v>
      </c>
      <c r="B844">
        <v>2</v>
      </c>
      <c r="C844">
        <v>2.78571428571429</v>
      </c>
      <c r="E844">
        <v>-3.4163992677971301E-2</v>
      </c>
      <c r="F844">
        <v>0.90955267752796798</v>
      </c>
    </row>
    <row r="845" spans="1:6" x14ac:dyDescent="0.2">
      <c r="A845" t="s">
        <v>843</v>
      </c>
      <c r="B845">
        <v>4</v>
      </c>
      <c r="C845">
        <v>7.9285714285714297</v>
      </c>
      <c r="E845">
        <v>-0.27570539649678799</v>
      </c>
      <c r="F845">
        <v>0.50449441883796398</v>
      </c>
    </row>
    <row r="846" spans="1:6" x14ac:dyDescent="0.2">
      <c r="A846" t="s">
        <v>844</v>
      </c>
      <c r="B846">
        <v>1</v>
      </c>
      <c r="C846">
        <v>7.5</v>
      </c>
      <c r="E846">
        <v>-0.81120000600142805</v>
      </c>
      <c r="F846">
        <v>9.6105917336319402E-2</v>
      </c>
    </row>
    <row r="847" spans="1:6" x14ac:dyDescent="0.2">
      <c r="A847" t="s">
        <v>845</v>
      </c>
      <c r="B847">
        <v>21</v>
      </c>
      <c r="C847">
        <v>32.285714285714299</v>
      </c>
      <c r="E847">
        <v>-0.27868120091280202</v>
      </c>
      <c r="F847">
        <v>0.451769689525647</v>
      </c>
    </row>
    <row r="848" spans="1:6" x14ac:dyDescent="0.2">
      <c r="A848" t="s">
        <v>846</v>
      </c>
      <c r="B848">
        <v>16</v>
      </c>
      <c r="C848">
        <v>19.428571428571399</v>
      </c>
      <c r="E848">
        <v>2.4276598583568499E-2</v>
      </c>
      <c r="F848">
        <v>0.92959620088357198</v>
      </c>
    </row>
    <row r="849" spans="1:6" x14ac:dyDescent="0.2">
      <c r="A849" t="s">
        <v>847</v>
      </c>
      <c r="B849">
        <v>5</v>
      </c>
      <c r="C849">
        <v>5.71428571428571</v>
      </c>
      <c r="E849">
        <v>5.2850886812110497E-2</v>
      </c>
      <c r="F849">
        <v>0.87650995229450701</v>
      </c>
    </row>
    <row r="850" spans="1:6" x14ac:dyDescent="0.2">
      <c r="A850" t="s">
        <v>848</v>
      </c>
      <c r="B850">
        <v>10</v>
      </c>
      <c r="C850">
        <v>8.5714285714285694</v>
      </c>
      <c r="E850">
        <v>0.32178541736893201</v>
      </c>
      <c r="F850">
        <v>0.33444026015304401</v>
      </c>
    </row>
    <row r="851" spans="1:6" x14ac:dyDescent="0.2">
      <c r="A851" t="s">
        <v>849</v>
      </c>
      <c r="B851">
        <v>8</v>
      </c>
      <c r="C851">
        <v>10.214285714285699</v>
      </c>
      <c r="E851">
        <v>-5.2192298225597997E-2</v>
      </c>
      <c r="F851">
        <v>0.85018563122302404</v>
      </c>
    </row>
    <row r="852" spans="1:6" x14ac:dyDescent="0.2">
      <c r="A852" t="s">
        <v>850</v>
      </c>
      <c r="B852">
        <v>26</v>
      </c>
      <c r="C852">
        <v>32.5</v>
      </c>
      <c r="E852">
        <v>-8.0706803740549192E-3</v>
      </c>
      <c r="F852">
        <v>0.97241823632230195</v>
      </c>
    </row>
    <row r="853" spans="1:6" x14ac:dyDescent="0.2">
      <c r="A853" t="s">
        <v>851</v>
      </c>
      <c r="B853">
        <v>1</v>
      </c>
      <c r="C853">
        <v>1.5</v>
      </c>
      <c r="E853">
        <v>-7.9708459892823796E-2</v>
      </c>
      <c r="F853">
        <v>0.76617884089174404</v>
      </c>
    </row>
    <row r="854" spans="1:6" x14ac:dyDescent="0.2">
      <c r="A854" t="s">
        <v>852</v>
      </c>
      <c r="B854">
        <v>7</v>
      </c>
      <c r="C854">
        <v>4.5714285714285703</v>
      </c>
      <c r="E854">
        <v>0.47884038986079203</v>
      </c>
      <c r="F854">
        <v>5.4111392499801597E-2</v>
      </c>
    </row>
    <row r="855" spans="1:6" x14ac:dyDescent="0.2">
      <c r="A855" t="s">
        <v>853</v>
      </c>
      <c r="B855">
        <v>6</v>
      </c>
      <c r="C855">
        <v>7.1428571428571397</v>
      </c>
      <c r="E855">
        <v>1.64665814978113E-2</v>
      </c>
      <c r="F855">
        <v>0.96097870455504897</v>
      </c>
    </row>
    <row r="856" spans="1:6" x14ac:dyDescent="0.2">
      <c r="A856" t="s">
        <v>854</v>
      </c>
      <c r="B856">
        <v>56</v>
      </c>
      <c r="C856">
        <v>63.285714285714299</v>
      </c>
      <c r="E856">
        <v>0.133646274712761</v>
      </c>
      <c r="F856">
        <v>0.54277839375387305</v>
      </c>
    </row>
    <row r="857" spans="1:6" x14ac:dyDescent="0.2">
      <c r="A857" t="s">
        <v>855</v>
      </c>
      <c r="B857">
        <v>13</v>
      </c>
      <c r="C857">
        <v>20.6428571428571</v>
      </c>
      <c r="E857">
        <v>-0.27363515766458701</v>
      </c>
      <c r="F857">
        <v>0.33753328953433098</v>
      </c>
    </row>
    <row r="858" spans="1:6" x14ac:dyDescent="0.2">
      <c r="A858" t="s">
        <v>856</v>
      </c>
      <c r="B858">
        <v>38</v>
      </c>
      <c r="C858">
        <v>61.142857142857103</v>
      </c>
      <c r="E858">
        <v>-0.31796662843815798</v>
      </c>
      <c r="F858">
        <v>0.251298962849198</v>
      </c>
    </row>
    <row r="859" spans="1:6" x14ac:dyDescent="0.2">
      <c r="A859" t="s">
        <v>857</v>
      </c>
      <c r="B859">
        <v>6</v>
      </c>
      <c r="C859">
        <v>4</v>
      </c>
      <c r="E859">
        <v>0.44640506129500801</v>
      </c>
      <c r="F859">
        <v>0.11170173154395099</v>
      </c>
    </row>
    <row r="860" spans="1:6" x14ac:dyDescent="0.2">
      <c r="A860" t="s">
        <v>858</v>
      </c>
      <c r="B860">
        <v>10</v>
      </c>
      <c r="C860">
        <v>13.214285714285699</v>
      </c>
      <c r="E860">
        <v>-3.89302724708641E-2</v>
      </c>
      <c r="F860">
        <v>0.88643483841914406</v>
      </c>
    </row>
    <row r="861" spans="1:6" x14ac:dyDescent="0.2">
      <c r="A861" t="s">
        <v>859</v>
      </c>
      <c r="B861">
        <v>5</v>
      </c>
      <c r="C861">
        <v>3.6428571428571401</v>
      </c>
      <c r="E861">
        <v>0.36869238305423702</v>
      </c>
      <c r="F861">
        <v>0.30698234848023098</v>
      </c>
    </row>
    <row r="862" spans="1:6" x14ac:dyDescent="0.2">
      <c r="A862" t="s">
        <v>860</v>
      </c>
      <c r="B862">
        <v>6</v>
      </c>
      <c r="C862">
        <v>4.6428571428571397</v>
      </c>
      <c r="E862">
        <v>0.35662616559618998</v>
      </c>
      <c r="F862">
        <v>0.32898801078739798</v>
      </c>
    </row>
    <row r="863" spans="1:6" x14ac:dyDescent="0.2">
      <c r="A863" t="s">
        <v>861</v>
      </c>
      <c r="B863">
        <v>16</v>
      </c>
      <c r="C863">
        <v>20.3571428571429</v>
      </c>
      <c r="E863">
        <v>1.1821125352769199E-2</v>
      </c>
      <c r="F863">
        <v>0.98039695547634598</v>
      </c>
    </row>
    <row r="864" spans="1:6" x14ac:dyDescent="0.2">
      <c r="A864" t="s">
        <v>862</v>
      </c>
      <c r="B864">
        <v>14</v>
      </c>
      <c r="C864">
        <v>12.8571428571429</v>
      </c>
      <c r="E864">
        <v>0.29853833623131698</v>
      </c>
      <c r="F864">
        <v>0.23521182434214499</v>
      </c>
    </row>
    <row r="865" spans="1:6" x14ac:dyDescent="0.2">
      <c r="A865" t="s">
        <v>863</v>
      </c>
      <c r="B865">
        <v>2</v>
      </c>
      <c r="C865">
        <v>1.71428571428571</v>
      </c>
      <c r="E865">
        <v>9.7092301197789804E-2</v>
      </c>
      <c r="F865">
        <v>0.69794553411484195</v>
      </c>
    </row>
    <row r="866" spans="1:6" x14ac:dyDescent="0.2">
      <c r="A866" t="s">
        <v>864</v>
      </c>
      <c r="B866">
        <v>18</v>
      </c>
      <c r="C866">
        <v>16.928571428571399</v>
      </c>
      <c r="E866">
        <v>0.31756439445828999</v>
      </c>
      <c r="F866">
        <v>0.38967060423441302</v>
      </c>
    </row>
    <row r="867" spans="1:6" x14ac:dyDescent="0.2">
      <c r="A867" t="s">
        <v>865</v>
      </c>
      <c r="B867">
        <v>3</v>
      </c>
      <c r="C867">
        <v>4.28571428571429</v>
      </c>
      <c r="E867">
        <v>-4.7475503755954801E-2</v>
      </c>
      <c r="F867">
        <v>0.89768157306284502</v>
      </c>
    </row>
    <row r="868" spans="1:6" x14ac:dyDescent="0.2">
      <c r="A868" t="s">
        <v>866</v>
      </c>
      <c r="B868">
        <v>21</v>
      </c>
      <c r="C868">
        <v>31.8571428571429</v>
      </c>
      <c r="E868">
        <v>-0.23018082525752201</v>
      </c>
      <c r="F868">
        <v>0.434711089672289</v>
      </c>
    </row>
    <row r="869" spans="1:6" x14ac:dyDescent="0.2">
      <c r="A869" t="s">
        <v>867</v>
      </c>
      <c r="B869">
        <v>0</v>
      </c>
      <c r="C869">
        <v>0.57142857142857095</v>
      </c>
      <c r="E869">
        <v>-0.10320190604643199</v>
      </c>
      <c r="F869">
        <v>0.49040203364377</v>
      </c>
    </row>
    <row r="870" spans="1:6" x14ac:dyDescent="0.2">
      <c r="A870" t="s">
        <v>868</v>
      </c>
      <c r="B870">
        <v>12</v>
      </c>
      <c r="C870">
        <v>25.1428571428571</v>
      </c>
      <c r="E870">
        <v>-0.55685498427751901</v>
      </c>
      <c r="F870">
        <v>0.112445802568597</v>
      </c>
    </row>
    <row r="871" spans="1:6" x14ac:dyDescent="0.2">
      <c r="A871" t="s">
        <v>869</v>
      </c>
      <c r="B871">
        <v>2</v>
      </c>
      <c r="C871">
        <v>2</v>
      </c>
      <c r="E871">
        <v>7.66214923363846E-2</v>
      </c>
      <c r="F871">
        <v>0.74244382541403198</v>
      </c>
    </row>
    <row r="872" spans="1:6" x14ac:dyDescent="0.2">
      <c r="A872" t="s">
        <v>870</v>
      </c>
      <c r="B872">
        <v>5</v>
      </c>
      <c r="C872">
        <v>6.21428571428571</v>
      </c>
      <c r="E872">
        <v>-1.5509804187370101E-2</v>
      </c>
      <c r="F872">
        <v>0.95414919076328397</v>
      </c>
    </row>
    <row r="873" spans="1:6" x14ac:dyDescent="0.2">
      <c r="A873" t="s">
        <v>871</v>
      </c>
      <c r="B873">
        <v>1</v>
      </c>
      <c r="C873">
        <v>0.92857142857142905</v>
      </c>
      <c r="E873">
        <v>9.0268600280214301E-2</v>
      </c>
      <c r="F873">
        <v>0.65032449410837201</v>
      </c>
    </row>
    <row r="874" spans="1:6" x14ac:dyDescent="0.2">
      <c r="A874" t="s">
        <v>872</v>
      </c>
      <c r="B874">
        <v>45</v>
      </c>
      <c r="C874">
        <v>51.428571428571402</v>
      </c>
      <c r="E874">
        <v>0.14964662790490799</v>
      </c>
      <c r="F874">
        <v>0.49644920116351199</v>
      </c>
    </row>
    <row r="875" spans="1:6" x14ac:dyDescent="0.2">
      <c r="A875" t="s">
        <v>873</v>
      </c>
      <c r="B875">
        <v>22</v>
      </c>
      <c r="C875">
        <v>21.6428571428571</v>
      </c>
      <c r="E875">
        <v>0.25464195782726501</v>
      </c>
      <c r="F875">
        <v>0.20454053506946299</v>
      </c>
    </row>
    <row r="876" spans="1:6" x14ac:dyDescent="0.2">
      <c r="A876" t="s">
        <v>874</v>
      </c>
      <c r="B876">
        <v>10</v>
      </c>
      <c r="C876">
        <v>7.0714285714285703</v>
      </c>
      <c r="E876">
        <v>0.51200562619887602</v>
      </c>
      <c r="F876">
        <v>6.5870126184494796E-2</v>
      </c>
    </row>
    <row r="877" spans="1:6" x14ac:dyDescent="0.2">
      <c r="A877" t="s">
        <v>875</v>
      </c>
      <c r="B877">
        <v>12</v>
      </c>
      <c r="C877">
        <v>15.3571428571429</v>
      </c>
      <c r="E877">
        <v>8.2702914831012091E-3</v>
      </c>
      <c r="F877">
        <v>0.97459917748973302</v>
      </c>
    </row>
    <row r="878" spans="1:6" x14ac:dyDescent="0.2">
      <c r="A878" t="s">
        <v>876</v>
      </c>
      <c r="B878">
        <v>14</v>
      </c>
      <c r="C878">
        <v>18.285714285714299</v>
      </c>
      <c r="E878">
        <v>1.26204945267923E-2</v>
      </c>
      <c r="F878">
        <v>0.96557016489921099</v>
      </c>
    </row>
    <row r="879" spans="1:6" x14ac:dyDescent="0.2">
      <c r="A879" t="s">
        <v>877</v>
      </c>
      <c r="B879">
        <v>1</v>
      </c>
      <c r="C879">
        <v>1.28571428571429</v>
      </c>
      <c r="E879">
        <v>-2.0956991862259799E-2</v>
      </c>
      <c r="F879">
        <v>0.94469613618904302</v>
      </c>
    </row>
    <row r="880" spans="1:6" x14ac:dyDescent="0.2">
      <c r="A880" t="s">
        <v>878</v>
      </c>
      <c r="B880">
        <v>18</v>
      </c>
      <c r="C880">
        <v>24.928571428571399</v>
      </c>
      <c r="E880">
        <v>-9.0831525984230901E-2</v>
      </c>
      <c r="F880">
        <v>0.70007727867082303</v>
      </c>
    </row>
    <row r="881" spans="1:6" x14ac:dyDescent="0.2">
      <c r="A881" t="s">
        <v>879</v>
      </c>
      <c r="B881">
        <v>2</v>
      </c>
      <c r="C881">
        <v>6.9285714285714297</v>
      </c>
      <c r="E881">
        <v>-0.58437680275768999</v>
      </c>
      <c r="F881">
        <v>0.22538651327453299</v>
      </c>
    </row>
    <row r="882" spans="1:6" x14ac:dyDescent="0.2">
      <c r="A882" t="s">
        <v>880</v>
      </c>
      <c r="B882">
        <v>27</v>
      </c>
      <c r="C882">
        <v>24</v>
      </c>
      <c r="E882">
        <v>0.35983787709807602</v>
      </c>
      <c r="F882">
        <v>0.217042537510127</v>
      </c>
    </row>
    <row r="883" spans="1:6" x14ac:dyDescent="0.2">
      <c r="A883" t="s">
        <v>881</v>
      </c>
      <c r="B883">
        <v>6</v>
      </c>
      <c r="C883">
        <v>10.5</v>
      </c>
      <c r="E883">
        <v>-0.30327178326825999</v>
      </c>
      <c r="F883">
        <v>0.468830302959995</v>
      </c>
    </row>
    <row r="884" spans="1:6" x14ac:dyDescent="0.2">
      <c r="A884" t="s">
        <v>882</v>
      </c>
      <c r="B884">
        <v>9</v>
      </c>
      <c r="C884">
        <v>12.714285714285699</v>
      </c>
      <c r="E884">
        <v>-4.1125152177509602E-2</v>
      </c>
      <c r="F884">
        <v>0.90572561119120099</v>
      </c>
    </row>
    <row r="885" spans="1:6" x14ac:dyDescent="0.2">
      <c r="A885" t="s">
        <v>883</v>
      </c>
      <c r="B885">
        <v>22</v>
      </c>
      <c r="C885">
        <v>23.071428571428601</v>
      </c>
      <c r="E885">
        <v>0.19953550561942399</v>
      </c>
      <c r="F885">
        <v>0.57640122772275004</v>
      </c>
    </row>
    <row r="886" spans="1:6" x14ac:dyDescent="0.2">
      <c r="A886" t="s">
        <v>884</v>
      </c>
      <c r="B886">
        <v>27</v>
      </c>
      <c r="C886">
        <v>25.5</v>
      </c>
      <c r="E886">
        <v>0.32880142913337901</v>
      </c>
      <c r="F886">
        <v>0.206748887052081</v>
      </c>
    </row>
    <row r="887" spans="1:6" x14ac:dyDescent="0.2">
      <c r="A887" t="s">
        <v>885</v>
      </c>
      <c r="B887">
        <v>31</v>
      </c>
      <c r="C887">
        <v>49.785714285714299</v>
      </c>
      <c r="E887">
        <v>-0.35452738530384098</v>
      </c>
      <c r="F887">
        <v>0.32969741942869002</v>
      </c>
    </row>
    <row r="888" spans="1:6" x14ac:dyDescent="0.2">
      <c r="A888" t="s">
        <v>886</v>
      </c>
      <c r="B888">
        <v>3</v>
      </c>
      <c r="C888">
        <v>3.1428571428571401</v>
      </c>
      <c r="E888">
        <v>7.6131869886258002E-2</v>
      </c>
      <c r="F888">
        <v>0.814333901362852</v>
      </c>
    </row>
    <row r="889" spans="1:6" x14ac:dyDescent="0.2">
      <c r="A889" t="s">
        <v>887</v>
      </c>
      <c r="B889">
        <v>16</v>
      </c>
      <c r="C889">
        <v>18.285714285714299</v>
      </c>
      <c r="E889">
        <v>0.11730624775776</v>
      </c>
      <c r="F889">
        <v>0.63133955057023505</v>
      </c>
    </row>
    <row r="890" spans="1:6" x14ac:dyDescent="0.2">
      <c r="A890" t="s">
        <v>888</v>
      </c>
      <c r="B890">
        <v>19</v>
      </c>
      <c r="C890">
        <v>22.285714285714299</v>
      </c>
      <c r="E890">
        <v>9.0655872801619894E-2</v>
      </c>
      <c r="F890">
        <v>0.69606210092171406</v>
      </c>
    </row>
    <row r="891" spans="1:6" x14ac:dyDescent="0.2">
      <c r="A891" t="s">
        <v>889</v>
      </c>
      <c r="B891">
        <v>19</v>
      </c>
      <c r="C891">
        <v>18.428571428571399</v>
      </c>
      <c r="E891">
        <v>0.29801419265930201</v>
      </c>
      <c r="F891">
        <v>0.149541700097088</v>
      </c>
    </row>
    <row r="892" spans="1:6" x14ac:dyDescent="0.2">
      <c r="A892" t="s">
        <v>890</v>
      </c>
      <c r="B892">
        <v>21</v>
      </c>
      <c r="C892">
        <v>28.6428571428571</v>
      </c>
      <c r="E892">
        <v>-9.9328581984577002E-2</v>
      </c>
      <c r="F892">
        <v>0.73724406562177103</v>
      </c>
    </row>
    <row r="893" spans="1:6" x14ac:dyDescent="0.2">
      <c r="A893" t="s">
        <v>891</v>
      </c>
      <c r="B893">
        <v>14</v>
      </c>
      <c r="C893">
        <v>14.214285714285699</v>
      </c>
      <c r="E893">
        <v>0.196575332813409</v>
      </c>
      <c r="F893">
        <v>0.47460763392868299</v>
      </c>
    </row>
    <row r="894" spans="1:6" x14ac:dyDescent="0.2">
      <c r="A894" t="s">
        <v>892</v>
      </c>
      <c r="B894">
        <v>6</v>
      </c>
      <c r="C894">
        <v>0.64285714285714302</v>
      </c>
      <c r="E894">
        <v>0.99250303772617998</v>
      </c>
      <c r="F894" s="1">
        <v>1.2646202799329099E-6</v>
      </c>
    </row>
    <row r="895" spans="1:6" x14ac:dyDescent="0.2">
      <c r="A895" t="s">
        <v>893</v>
      </c>
      <c r="B895">
        <v>17</v>
      </c>
      <c r="C895">
        <v>18.071428571428601</v>
      </c>
      <c r="E895">
        <v>0.20407737479662</v>
      </c>
      <c r="F895">
        <v>0.36555481769978199</v>
      </c>
    </row>
    <row r="896" spans="1:6" x14ac:dyDescent="0.2">
      <c r="A896" t="s">
        <v>894</v>
      </c>
      <c r="B896">
        <v>4</v>
      </c>
      <c r="C896">
        <v>5.9285714285714297</v>
      </c>
      <c r="E896">
        <v>-0.111726000714784</v>
      </c>
      <c r="F896">
        <v>0.73337456404977397</v>
      </c>
    </row>
    <row r="897" spans="1:6" x14ac:dyDescent="0.2">
      <c r="A897" t="s">
        <v>895</v>
      </c>
      <c r="B897">
        <v>33</v>
      </c>
      <c r="C897">
        <v>40.785714285714299</v>
      </c>
      <c r="E897">
        <v>6.3827515859599698E-2</v>
      </c>
      <c r="F897">
        <v>0.78859260326381397</v>
      </c>
    </row>
    <row r="898" spans="1:6" x14ac:dyDescent="0.2">
      <c r="A898" t="s">
        <v>896</v>
      </c>
      <c r="B898">
        <v>17</v>
      </c>
      <c r="C898">
        <v>7.5</v>
      </c>
      <c r="E898">
        <v>0.98771170124536201</v>
      </c>
      <c r="F898">
        <v>6.2264102689908998E-3</v>
      </c>
    </row>
    <row r="899" spans="1:6" x14ac:dyDescent="0.2">
      <c r="A899" t="s">
        <v>897</v>
      </c>
      <c r="B899">
        <v>16</v>
      </c>
      <c r="C899">
        <v>21.6428571428571</v>
      </c>
      <c r="E899">
        <v>-7.8692543068539997E-2</v>
      </c>
      <c r="F899">
        <v>0.81763098936581002</v>
      </c>
    </row>
    <row r="900" spans="1:6" x14ac:dyDescent="0.2">
      <c r="A900" t="s">
        <v>898</v>
      </c>
      <c r="B900">
        <v>0</v>
      </c>
      <c r="C900">
        <v>0.71428571428571397</v>
      </c>
      <c r="E900">
        <v>-0.14790879180962099</v>
      </c>
      <c r="F900">
        <v>0.44864882983293503</v>
      </c>
    </row>
    <row r="901" spans="1:6" x14ac:dyDescent="0.2">
      <c r="A901" t="s">
        <v>899</v>
      </c>
      <c r="B901">
        <v>18</v>
      </c>
      <c r="C901">
        <v>24.6428571428571</v>
      </c>
      <c r="E901">
        <v>-9.1812411967586105E-2</v>
      </c>
      <c r="F901">
        <v>0.76831927719204496</v>
      </c>
    </row>
    <row r="902" spans="1:6" x14ac:dyDescent="0.2">
      <c r="A902" t="s">
        <v>900</v>
      </c>
      <c r="B902">
        <v>16</v>
      </c>
      <c r="C902">
        <v>25.714285714285701</v>
      </c>
      <c r="E902">
        <v>-0.340859297984061</v>
      </c>
      <c r="F902">
        <v>0.24695211055530999</v>
      </c>
    </row>
    <row r="903" spans="1:6" x14ac:dyDescent="0.2">
      <c r="A903" t="s">
        <v>901</v>
      </c>
      <c r="B903">
        <v>59</v>
      </c>
      <c r="C903">
        <v>72.428571428571402</v>
      </c>
      <c r="E903">
        <v>2.8356246774410999E-2</v>
      </c>
      <c r="F903">
        <v>0.84121719959450403</v>
      </c>
    </row>
    <row r="904" spans="1:6" x14ac:dyDescent="0.2">
      <c r="A904" t="s">
        <v>902</v>
      </c>
      <c r="B904">
        <v>0</v>
      </c>
      <c r="C904">
        <v>1.71428571428571</v>
      </c>
      <c r="E904">
        <v>-0.371339427247736</v>
      </c>
      <c r="F904">
        <v>0.12855491947762801</v>
      </c>
    </row>
    <row r="905" spans="1:6" x14ac:dyDescent="0.2">
      <c r="A905" t="s">
        <v>903</v>
      </c>
      <c r="B905">
        <v>13</v>
      </c>
      <c r="C905">
        <v>15.785714285714301</v>
      </c>
      <c r="E905">
        <v>3.1449245231444302E-2</v>
      </c>
      <c r="F905">
        <v>0.90610822020255799</v>
      </c>
    </row>
    <row r="906" spans="1:6" x14ac:dyDescent="0.2">
      <c r="A906" t="s">
        <v>904</v>
      </c>
      <c r="B906">
        <v>49</v>
      </c>
      <c r="C906">
        <v>59.857142857142897</v>
      </c>
      <c r="E906">
        <v>1.5735318166631401E-2</v>
      </c>
      <c r="F906">
        <v>0.93407606157280898</v>
      </c>
    </row>
    <row r="907" spans="1:6" x14ac:dyDescent="0.2">
      <c r="A907" t="s">
        <v>905</v>
      </c>
      <c r="B907">
        <v>0</v>
      </c>
      <c r="C907">
        <v>3.71428571428571</v>
      </c>
      <c r="E907">
        <v>-0.69336159130886099</v>
      </c>
      <c r="F907">
        <v>0.119983853667502</v>
      </c>
    </row>
    <row r="908" spans="1:6" x14ac:dyDescent="0.2">
      <c r="A908" t="s">
        <v>906</v>
      </c>
      <c r="B908">
        <v>29</v>
      </c>
      <c r="C908">
        <v>26.571428571428601</v>
      </c>
      <c r="E908">
        <v>0.443858361981395</v>
      </c>
      <c r="F908">
        <v>0.48282715943031401</v>
      </c>
    </row>
    <row r="909" spans="1:6" x14ac:dyDescent="0.2">
      <c r="A909" t="s">
        <v>907</v>
      </c>
      <c r="B909">
        <v>19</v>
      </c>
      <c r="C909">
        <v>25.285714285714299</v>
      </c>
      <c r="E909">
        <v>-6.1425938152006199E-2</v>
      </c>
      <c r="F909">
        <v>0.85137461697414796</v>
      </c>
    </row>
    <row r="910" spans="1:6" x14ac:dyDescent="0.2">
      <c r="A910" t="s">
        <v>908</v>
      </c>
      <c r="B910">
        <v>1</v>
      </c>
      <c r="C910">
        <v>1.1428571428571399</v>
      </c>
      <c r="E910">
        <v>2.3064843182660399E-2</v>
      </c>
      <c r="F910">
        <v>0.911784338729836</v>
      </c>
    </row>
    <row r="911" spans="1:6" x14ac:dyDescent="0.2">
      <c r="A911" t="s">
        <v>909</v>
      </c>
      <c r="B911">
        <v>23</v>
      </c>
      <c r="C911">
        <v>26</v>
      </c>
      <c r="E911">
        <v>0.15750725300538401</v>
      </c>
      <c r="F911">
        <v>0.59335735860328898</v>
      </c>
    </row>
    <row r="912" spans="1:6" x14ac:dyDescent="0.2">
      <c r="A912" t="s">
        <v>910</v>
      </c>
      <c r="B912">
        <v>2</v>
      </c>
      <c r="C912">
        <v>2.4285714285714302</v>
      </c>
      <c r="E912">
        <v>4.9597231226103197E-2</v>
      </c>
      <c r="F912">
        <v>0.86108336390412499</v>
      </c>
    </row>
    <row r="913" spans="1:6" x14ac:dyDescent="0.2">
      <c r="A913" t="s">
        <v>911</v>
      </c>
      <c r="B913">
        <v>1</v>
      </c>
      <c r="C913">
        <v>4.3571428571428603</v>
      </c>
      <c r="E913">
        <v>-0.49649262785036902</v>
      </c>
      <c r="F913">
        <v>0.23515965191271301</v>
      </c>
    </row>
    <row r="914" spans="1:6" x14ac:dyDescent="0.2">
      <c r="A914" t="s">
        <v>912</v>
      </c>
      <c r="B914">
        <v>32</v>
      </c>
      <c r="C914">
        <v>29.6428571428571</v>
      </c>
      <c r="E914">
        <v>0.37843984282480803</v>
      </c>
      <c r="F914">
        <v>0.237967059350079</v>
      </c>
    </row>
    <row r="915" spans="1:6" x14ac:dyDescent="0.2">
      <c r="A915" t="s">
        <v>913</v>
      </c>
      <c r="B915">
        <v>13</v>
      </c>
      <c r="C915">
        <v>14.6428571428571</v>
      </c>
      <c r="E915">
        <v>0.17385074657563901</v>
      </c>
      <c r="F915">
        <v>0.56042007859732401</v>
      </c>
    </row>
    <row r="916" spans="1:6" x14ac:dyDescent="0.2">
      <c r="A916" t="s">
        <v>914</v>
      </c>
      <c r="B916">
        <v>22</v>
      </c>
      <c r="C916">
        <v>25.785714285714299</v>
      </c>
      <c r="E916">
        <v>0.115028695948331</v>
      </c>
      <c r="F916">
        <v>0.648167638893412</v>
      </c>
    </row>
    <row r="917" spans="1:6" x14ac:dyDescent="0.2">
      <c r="A917" t="s">
        <v>915</v>
      </c>
      <c r="B917">
        <v>3</v>
      </c>
      <c r="C917">
        <v>3.1428571428571401</v>
      </c>
      <c r="E917">
        <v>0.132641606394378</v>
      </c>
      <c r="F917">
        <v>0.65666283070657905</v>
      </c>
    </row>
    <row r="918" spans="1:6" x14ac:dyDescent="0.2">
      <c r="A918" t="s">
        <v>916</v>
      </c>
      <c r="B918">
        <v>1</v>
      </c>
      <c r="C918">
        <v>1.5</v>
      </c>
      <c r="E918">
        <v>-1.80750179816908E-2</v>
      </c>
      <c r="F918">
        <v>0.93873331591097398</v>
      </c>
    </row>
    <row r="919" spans="1:6" x14ac:dyDescent="0.2">
      <c r="A919" t="s">
        <v>917</v>
      </c>
      <c r="B919">
        <v>6</v>
      </c>
      <c r="C919">
        <v>10.5714285714286</v>
      </c>
      <c r="E919">
        <v>-0.27787728433891301</v>
      </c>
      <c r="F919">
        <v>0.30251505498632097</v>
      </c>
    </row>
    <row r="920" spans="1:6" x14ac:dyDescent="0.2">
      <c r="A920" t="s">
        <v>918</v>
      </c>
      <c r="B920">
        <v>31</v>
      </c>
      <c r="C920">
        <v>35</v>
      </c>
      <c r="E920">
        <v>0.136353020210217</v>
      </c>
      <c r="F920">
        <v>0.64225034831333105</v>
      </c>
    </row>
    <row r="921" spans="1:6" x14ac:dyDescent="0.2">
      <c r="A921" t="s">
        <v>919</v>
      </c>
      <c r="B921">
        <v>29</v>
      </c>
      <c r="C921">
        <v>34.428571428571402</v>
      </c>
      <c r="E921">
        <v>5.4429577210687599E-2</v>
      </c>
      <c r="F921">
        <v>0.84295422830970901</v>
      </c>
    </row>
    <row r="922" spans="1:6" x14ac:dyDescent="0.2">
      <c r="A922" t="s">
        <v>920</v>
      </c>
      <c r="B922">
        <v>52</v>
      </c>
      <c r="C922">
        <v>57.928571428571402</v>
      </c>
      <c r="E922">
        <v>0.162286977772513</v>
      </c>
      <c r="F922">
        <v>0.313465783283427</v>
      </c>
    </row>
    <row r="923" spans="1:6" x14ac:dyDescent="0.2">
      <c r="A923" t="s">
        <v>921</v>
      </c>
      <c r="B923">
        <v>6</v>
      </c>
      <c r="C923">
        <v>8.9285714285714306</v>
      </c>
      <c r="E923">
        <v>-0.118837265438951</v>
      </c>
      <c r="F923">
        <v>0.688824305719965</v>
      </c>
    </row>
    <row r="924" spans="1:6" x14ac:dyDescent="0.2">
      <c r="A924" t="s">
        <v>922</v>
      </c>
      <c r="B924">
        <v>27</v>
      </c>
      <c r="C924">
        <v>28.928571428571399</v>
      </c>
      <c r="E924">
        <v>0.20708879545193101</v>
      </c>
      <c r="F924">
        <v>0.324419580525594</v>
      </c>
    </row>
    <row r="925" spans="1:6" x14ac:dyDescent="0.2">
      <c r="A925" t="s">
        <v>923</v>
      </c>
      <c r="B925">
        <v>2</v>
      </c>
      <c r="C925">
        <v>5.3571428571428603</v>
      </c>
      <c r="E925">
        <v>-0.37762940221298202</v>
      </c>
      <c r="F925">
        <v>0.44809535409317403</v>
      </c>
    </row>
    <row r="926" spans="1:6" x14ac:dyDescent="0.2">
      <c r="A926" t="s">
        <v>924</v>
      </c>
      <c r="B926">
        <v>29</v>
      </c>
      <c r="C926">
        <v>37.785714285714299</v>
      </c>
      <c r="E926">
        <v>-2.8345544879549898E-2</v>
      </c>
      <c r="F926">
        <v>0.89478692401420301</v>
      </c>
    </row>
    <row r="927" spans="1:6" x14ac:dyDescent="0.2">
      <c r="A927" t="s">
        <v>925</v>
      </c>
      <c r="B927">
        <v>20</v>
      </c>
      <c r="C927">
        <v>24.571428571428601</v>
      </c>
      <c r="E927">
        <v>2.3860391622165699E-2</v>
      </c>
      <c r="F927">
        <v>0.93135331112331698</v>
      </c>
    </row>
    <row r="928" spans="1:6" x14ac:dyDescent="0.2">
      <c r="A928" t="s">
        <v>926</v>
      </c>
      <c r="B928">
        <v>5</v>
      </c>
      <c r="C928">
        <v>8.9285714285714306</v>
      </c>
      <c r="E928">
        <v>-0.28341564395878599</v>
      </c>
      <c r="F928">
        <v>0.436002269195439</v>
      </c>
    </row>
    <row r="929" spans="1:6" x14ac:dyDescent="0.2">
      <c r="A929" t="s">
        <v>927</v>
      </c>
      <c r="B929">
        <v>40</v>
      </c>
      <c r="C929">
        <v>44.214285714285701</v>
      </c>
      <c r="E929">
        <v>0.17696830867275401</v>
      </c>
      <c r="F929">
        <v>0.52569011316678005</v>
      </c>
    </row>
    <row r="930" spans="1:6" x14ac:dyDescent="0.2">
      <c r="A930" t="s">
        <v>928</v>
      </c>
      <c r="B930">
        <v>27</v>
      </c>
      <c r="C930">
        <v>26.428571428571399</v>
      </c>
      <c r="E930">
        <v>0.30433305320687898</v>
      </c>
      <c r="F930">
        <v>0.28814168562748999</v>
      </c>
    </row>
    <row r="931" spans="1:6" x14ac:dyDescent="0.2">
      <c r="A931" t="s">
        <v>929</v>
      </c>
      <c r="B931">
        <v>9</v>
      </c>
      <c r="C931">
        <v>8.0714285714285694</v>
      </c>
      <c r="E931">
        <v>0.29306176387038302</v>
      </c>
      <c r="F931">
        <v>0.34054523570194301</v>
      </c>
    </row>
    <row r="932" spans="1:6" x14ac:dyDescent="0.2">
      <c r="A932" t="s">
        <v>930</v>
      </c>
      <c r="B932">
        <v>39</v>
      </c>
      <c r="C932">
        <v>41.928571428571402</v>
      </c>
      <c r="E932">
        <v>0.20950828392688001</v>
      </c>
      <c r="F932">
        <v>0.29352941278725703</v>
      </c>
    </row>
    <row r="933" spans="1:6" x14ac:dyDescent="0.2">
      <c r="A933" t="s">
        <v>931</v>
      </c>
      <c r="B933">
        <v>0</v>
      </c>
      <c r="C933">
        <v>0.71428571428571397</v>
      </c>
      <c r="E933">
        <v>-0.141257677388264</v>
      </c>
      <c r="F933">
        <v>0.412163533759002</v>
      </c>
    </row>
    <row r="934" spans="1:6" x14ac:dyDescent="0.2">
      <c r="A934" t="s">
        <v>932</v>
      </c>
      <c r="B934">
        <v>14</v>
      </c>
      <c r="C934">
        <v>15.5714285714286</v>
      </c>
      <c r="E934">
        <v>0.16436850493061</v>
      </c>
      <c r="F934">
        <v>0.48709139325874701</v>
      </c>
    </row>
    <row r="935" spans="1:6" x14ac:dyDescent="0.2">
      <c r="A935" t="s">
        <v>933</v>
      </c>
      <c r="B935">
        <v>15</v>
      </c>
      <c r="C935">
        <v>14.285714285714301</v>
      </c>
      <c r="E935">
        <v>0.30339534195034001</v>
      </c>
      <c r="F935">
        <v>9.7145587405603195E-2</v>
      </c>
    </row>
    <row r="936" spans="1:6" x14ac:dyDescent="0.2">
      <c r="A936" t="s">
        <v>934</v>
      </c>
      <c r="B936">
        <v>5</v>
      </c>
      <c r="C936">
        <v>5.5</v>
      </c>
      <c r="E936">
        <v>0.10031147217512799</v>
      </c>
      <c r="F936">
        <v>0.65767005302706705</v>
      </c>
    </row>
    <row r="937" spans="1:6" x14ac:dyDescent="0.2">
      <c r="A937" t="s">
        <v>935</v>
      </c>
      <c r="B937">
        <v>33</v>
      </c>
      <c r="C937">
        <v>40</v>
      </c>
      <c r="E937">
        <v>4.52339368407405E-2</v>
      </c>
      <c r="F937">
        <v>0.842895423079146</v>
      </c>
    </row>
    <row r="938" spans="1:6" x14ac:dyDescent="0.2">
      <c r="A938" t="s">
        <v>936</v>
      </c>
      <c r="B938">
        <v>47</v>
      </c>
      <c r="C938">
        <v>54.714285714285701</v>
      </c>
      <c r="E938">
        <v>9.5617626591631505E-2</v>
      </c>
      <c r="F938">
        <v>0.65589637343338802</v>
      </c>
    </row>
    <row r="939" spans="1:6" x14ac:dyDescent="0.2">
      <c r="A939" t="s">
        <v>937</v>
      </c>
      <c r="B939">
        <v>26</v>
      </c>
      <c r="C939">
        <v>24.6428571428571</v>
      </c>
      <c r="E939">
        <v>0.35074043293373702</v>
      </c>
      <c r="F939">
        <v>0.22225331474312399</v>
      </c>
    </row>
    <row r="940" spans="1:6" x14ac:dyDescent="0.2">
      <c r="A940" t="s">
        <v>938</v>
      </c>
      <c r="B940">
        <v>24</v>
      </c>
      <c r="C940">
        <v>23.5</v>
      </c>
      <c r="E940">
        <v>3.9345197698810203E-2</v>
      </c>
      <c r="F940">
        <v>0.98100755684047403</v>
      </c>
    </row>
    <row r="941" spans="1:6" x14ac:dyDescent="0.2">
      <c r="A941" t="s">
        <v>939</v>
      </c>
      <c r="B941">
        <v>16</v>
      </c>
      <c r="C941">
        <v>22.928571428571399</v>
      </c>
      <c r="E941">
        <v>-0.12839588797478699</v>
      </c>
      <c r="F941">
        <v>0.693333341128894</v>
      </c>
    </row>
    <row r="942" spans="1:6" x14ac:dyDescent="0.2">
      <c r="A942" t="s">
        <v>940</v>
      </c>
      <c r="B942">
        <v>5</v>
      </c>
      <c r="C942">
        <v>2.28571428571429</v>
      </c>
      <c r="E942">
        <v>0.50322891400872105</v>
      </c>
      <c r="F942">
        <v>0.14013058619113899</v>
      </c>
    </row>
    <row r="943" spans="1:6" x14ac:dyDescent="0.2">
      <c r="A943" t="s">
        <v>941</v>
      </c>
      <c r="B943">
        <v>5</v>
      </c>
      <c r="C943">
        <v>11.8571428571429</v>
      </c>
      <c r="E943">
        <v>-0.53627691149955203</v>
      </c>
      <c r="F943">
        <v>0.23831152885354301</v>
      </c>
    </row>
    <row r="944" spans="1:6" x14ac:dyDescent="0.2">
      <c r="A944" t="s">
        <v>942</v>
      </c>
      <c r="B944">
        <v>35</v>
      </c>
      <c r="C944">
        <v>47.928571428571402</v>
      </c>
      <c r="E944">
        <v>-0.114383043008742</v>
      </c>
      <c r="F944">
        <v>0.74807033204580198</v>
      </c>
    </row>
    <row r="945" spans="1:6" x14ac:dyDescent="0.2">
      <c r="A945" t="s">
        <v>943</v>
      </c>
      <c r="B945">
        <v>19</v>
      </c>
      <c r="C945">
        <v>13.6428571428571</v>
      </c>
      <c r="E945">
        <v>0.573903038244438</v>
      </c>
      <c r="F945">
        <v>7.52691806975858E-2</v>
      </c>
    </row>
    <row r="946" spans="1:6" x14ac:dyDescent="0.2">
      <c r="A946" t="s">
        <v>944</v>
      </c>
      <c r="B946">
        <v>33</v>
      </c>
      <c r="C946">
        <v>42.928571428571402</v>
      </c>
      <c r="E946">
        <v>-8.7494669632708605E-2</v>
      </c>
      <c r="F946">
        <v>0.77340758985837998</v>
      </c>
    </row>
    <row r="947" spans="1:6" x14ac:dyDescent="0.2">
      <c r="A947" t="s">
        <v>945</v>
      </c>
      <c r="B947">
        <v>29</v>
      </c>
      <c r="C947">
        <v>39.5</v>
      </c>
      <c r="E947">
        <v>-0.131766628821466</v>
      </c>
      <c r="F947">
        <v>0.73153881109497798</v>
      </c>
    </row>
    <row r="948" spans="1:6" x14ac:dyDescent="0.2">
      <c r="A948" t="s">
        <v>946</v>
      </c>
      <c r="B948">
        <v>16</v>
      </c>
      <c r="C948">
        <v>13.285714285714301</v>
      </c>
      <c r="E948">
        <v>0.53901495056726501</v>
      </c>
      <c r="F948">
        <v>0.319467522250243</v>
      </c>
    </row>
    <row r="949" spans="1:6" x14ac:dyDescent="0.2">
      <c r="A949" t="s">
        <v>947</v>
      </c>
      <c r="B949">
        <v>5</v>
      </c>
      <c r="C949">
        <v>7.1428571428571397</v>
      </c>
      <c r="E949">
        <v>1.55892434297233E-3</v>
      </c>
      <c r="F949">
        <v>0.99804640812430001</v>
      </c>
    </row>
    <row r="950" spans="1:6" x14ac:dyDescent="0.2">
      <c r="A950" t="s">
        <v>948</v>
      </c>
      <c r="B950">
        <v>4</v>
      </c>
      <c r="C950">
        <v>2.9285714285714302</v>
      </c>
      <c r="E950">
        <v>0.33459067370769202</v>
      </c>
      <c r="F950">
        <v>0.41237510215683398</v>
      </c>
    </row>
    <row r="951" spans="1:6" x14ac:dyDescent="0.2">
      <c r="A951" t="s">
        <v>949</v>
      </c>
      <c r="B951">
        <v>34</v>
      </c>
      <c r="C951">
        <v>34.142857142857103</v>
      </c>
      <c r="E951">
        <v>0.287904993460459</v>
      </c>
      <c r="F951">
        <v>0.240178405019292</v>
      </c>
    </row>
    <row r="952" spans="1:6" x14ac:dyDescent="0.2">
      <c r="A952" t="s">
        <v>950</v>
      </c>
      <c r="B952">
        <v>29</v>
      </c>
      <c r="C952">
        <v>33.5</v>
      </c>
      <c r="E952">
        <v>0.12748646919642101</v>
      </c>
      <c r="F952" s="1">
        <v>0.54681992548621405</v>
      </c>
    </row>
    <row r="953" spans="1:6" x14ac:dyDescent="0.2">
      <c r="A953" t="s">
        <v>951</v>
      </c>
      <c r="B953">
        <v>0</v>
      </c>
      <c r="C953">
        <v>0.57142857142857095</v>
      </c>
      <c r="E953">
        <v>-0.11791180322402101</v>
      </c>
      <c r="F953">
        <v>0.57391118622253801</v>
      </c>
    </row>
    <row r="954" spans="1:6" x14ac:dyDescent="0.2">
      <c r="A954" t="s">
        <v>952</v>
      </c>
      <c r="B954">
        <v>15</v>
      </c>
      <c r="C954">
        <v>33.714285714285701</v>
      </c>
      <c r="E954">
        <v>-0.66632791190810103</v>
      </c>
      <c r="F954">
        <v>5.0791657860371202E-2</v>
      </c>
    </row>
    <row r="955" spans="1:6" x14ac:dyDescent="0.2">
      <c r="A955" t="s">
        <v>953</v>
      </c>
      <c r="B955">
        <v>8</v>
      </c>
      <c r="C955">
        <v>9.28571428571429</v>
      </c>
      <c r="E955">
        <v>8.3840627053304001E-2</v>
      </c>
      <c r="F955">
        <v>0.73376382370597304</v>
      </c>
    </row>
    <row r="956" spans="1:6" x14ac:dyDescent="0.2">
      <c r="A956" t="s">
        <v>954</v>
      </c>
      <c r="B956">
        <v>4</v>
      </c>
      <c r="C956">
        <v>4.1428571428571397</v>
      </c>
      <c r="E956">
        <v>0.10337733776575</v>
      </c>
      <c r="F956">
        <v>0.71042050310212701</v>
      </c>
    </row>
    <row r="957" spans="1:6" x14ac:dyDescent="0.2">
      <c r="A957" t="s">
        <v>955</v>
      </c>
      <c r="B957">
        <v>4</v>
      </c>
      <c r="C957">
        <v>1.3571428571428601</v>
      </c>
      <c r="E957">
        <v>0.57165045061402198</v>
      </c>
      <c r="F957">
        <v>5.8527044528395699E-3</v>
      </c>
    </row>
    <row r="958" spans="1:6" x14ac:dyDescent="0.2">
      <c r="A958" t="s">
        <v>956</v>
      </c>
      <c r="B958">
        <v>19</v>
      </c>
      <c r="C958">
        <v>29.928571428571399</v>
      </c>
      <c r="E958">
        <v>-0.30705839136309998</v>
      </c>
      <c r="F958">
        <v>0.33037392887085798</v>
      </c>
    </row>
    <row r="959" spans="1:6" x14ac:dyDescent="0.2">
      <c r="A959" t="s">
        <v>957</v>
      </c>
      <c r="B959">
        <v>30</v>
      </c>
      <c r="C959">
        <v>39.285714285714299</v>
      </c>
      <c r="E959">
        <v>-3.8499585953178699E-2</v>
      </c>
      <c r="F959">
        <v>0.86368587989171697</v>
      </c>
    </row>
    <row r="960" spans="1:6" x14ac:dyDescent="0.2">
      <c r="A960" t="s">
        <v>958</v>
      </c>
      <c r="B960">
        <v>37</v>
      </c>
      <c r="C960">
        <v>44.357142857142897</v>
      </c>
      <c r="E960">
        <v>0.107099792803084</v>
      </c>
      <c r="F960">
        <v>0.73462589543383305</v>
      </c>
    </row>
    <row r="961" spans="1:6" x14ac:dyDescent="0.2">
      <c r="A961" t="s">
        <v>959</v>
      </c>
      <c r="B961">
        <v>24</v>
      </c>
      <c r="C961">
        <v>43.642857142857103</v>
      </c>
      <c r="E961">
        <v>-0.448512423372527</v>
      </c>
      <c r="F961">
        <v>9.0654051172603098E-2</v>
      </c>
    </row>
    <row r="962" spans="1:6" x14ac:dyDescent="0.2">
      <c r="A962" t="s">
        <v>960</v>
      </c>
      <c r="B962">
        <v>4</v>
      </c>
      <c r="C962">
        <v>1.8571428571428601</v>
      </c>
      <c r="E962">
        <v>0.46193770652147698</v>
      </c>
      <c r="F962">
        <v>0.18025765053432</v>
      </c>
    </row>
    <row r="963" spans="1:6" x14ac:dyDescent="0.2">
      <c r="A963" t="s">
        <v>961</v>
      </c>
      <c r="B963">
        <v>73</v>
      </c>
      <c r="C963">
        <v>80.928571428571402</v>
      </c>
      <c r="E963">
        <v>0.17946147166217899</v>
      </c>
      <c r="F963">
        <v>0.31028511835287398</v>
      </c>
    </row>
    <row r="964" spans="1:6" x14ac:dyDescent="0.2">
      <c r="A964" t="s">
        <v>962</v>
      </c>
      <c r="B964">
        <v>9</v>
      </c>
      <c r="C964">
        <v>19.6428571428571</v>
      </c>
      <c r="E964">
        <v>-0.59037703236758898</v>
      </c>
      <c r="F964">
        <v>9.37211316363427E-2</v>
      </c>
    </row>
    <row r="965" spans="1:6" x14ac:dyDescent="0.2">
      <c r="A965" t="s">
        <v>963</v>
      </c>
      <c r="B965">
        <v>44</v>
      </c>
      <c r="C965">
        <v>46.714285714285701</v>
      </c>
      <c r="E965">
        <v>0.20890258018462099</v>
      </c>
      <c r="F965">
        <v>0.25492295266864901</v>
      </c>
    </row>
    <row r="966" spans="1:6" x14ac:dyDescent="0.2">
      <c r="A966" t="s">
        <v>964</v>
      </c>
      <c r="B966">
        <v>29</v>
      </c>
      <c r="C966">
        <v>44</v>
      </c>
      <c r="E966">
        <v>-0.21465773511091299</v>
      </c>
      <c r="F966">
        <v>0.46102867346974002</v>
      </c>
    </row>
    <row r="967" spans="1:6" x14ac:dyDescent="0.2">
      <c r="A967" t="s">
        <v>965</v>
      </c>
      <c r="B967">
        <v>9</v>
      </c>
      <c r="C967">
        <v>17.571428571428601</v>
      </c>
      <c r="E967">
        <v>-0.421320556753493</v>
      </c>
      <c r="F967">
        <v>0.280362806220814</v>
      </c>
    </row>
    <row r="968" spans="1:6" x14ac:dyDescent="0.2">
      <c r="A968" t="s">
        <v>966</v>
      </c>
      <c r="B968">
        <v>38</v>
      </c>
      <c r="C968">
        <v>52.285714285714299</v>
      </c>
      <c r="E968">
        <v>-0.11991368487594201</v>
      </c>
      <c r="F968">
        <v>0.51250289114782699</v>
      </c>
    </row>
    <row r="969" spans="1:6" x14ac:dyDescent="0.2">
      <c r="A969" t="s">
        <v>967</v>
      </c>
      <c r="B969">
        <v>93</v>
      </c>
      <c r="C969">
        <v>71.857142857142904</v>
      </c>
      <c r="E969">
        <v>0.63805271481935499</v>
      </c>
      <c r="F969">
        <v>9.7812600274971902E-4</v>
      </c>
    </row>
    <row r="970" spans="1:6" x14ac:dyDescent="0.2">
      <c r="A970" t="s">
        <v>968</v>
      </c>
      <c r="B970">
        <v>14</v>
      </c>
      <c r="C970">
        <v>7.78571428571429</v>
      </c>
      <c r="E970">
        <v>0.79737335833065104</v>
      </c>
      <c r="F970">
        <v>1.0911709998105401E-2</v>
      </c>
    </row>
    <row r="971" spans="1:6" x14ac:dyDescent="0.2">
      <c r="A971" t="s">
        <v>969</v>
      </c>
      <c r="B971">
        <v>8</v>
      </c>
      <c r="C971">
        <v>22.428571428571399</v>
      </c>
      <c r="E971">
        <v>-0.81309065380391699</v>
      </c>
      <c r="F971">
        <v>9.6724912819554799E-3</v>
      </c>
    </row>
    <row r="972" spans="1:6" x14ac:dyDescent="0.2">
      <c r="A972" t="s">
        <v>970</v>
      </c>
      <c r="B972">
        <v>9</v>
      </c>
      <c r="C972">
        <v>5.71428571428571</v>
      </c>
      <c r="E972">
        <v>0.58471512139761805</v>
      </c>
      <c r="F972">
        <v>3.7194058559556702E-2</v>
      </c>
    </row>
    <row r="973" spans="1:6" x14ac:dyDescent="0.2">
      <c r="A973" t="s">
        <v>971</v>
      </c>
      <c r="B973">
        <v>0</v>
      </c>
      <c r="C973">
        <v>1.5</v>
      </c>
      <c r="E973">
        <v>-0.32842185517871603</v>
      </c>
      <c r="F973">
        <v>9.83568112836887E-2</v>
      </c>
    </row>
    <row r="974" spans="1:6" x14ac:dyDescent="0.2">
      <c r="A974" t="s">
        <v>972</v>
      </c>
      <c r="B974">
        <v>17</v>
      </c>
      <c r="C974">
        <v>27.5</v>
      </c>
      <c r="E974">
        <v>-0.223204666236445</v>
      </c>
      <c r="F974">
        <v>0.76520301026081705</v>
      </c>
    </row>
    <row r="975" spans="1:6" x14ac:dyDescent="0.2">
      <c r="A975" t="s">
        <v>973</v>
      </c>
      <c r="B975">
        <v>4</v>
      </c>
      <c r="C975">
        <v>3.5</v>
      </c>
      <c r="E975">
        <v>0.240174102606309</v>
      </c>
      <c r="F975">
        <v>0.44177623790217102</v>
      </c>
    </row>
    <row r="976" spans="1:6" x14ac:dyDescent="0.2">
      <c r="A976" t="s">
        <v>974</v>
      </c>
      <c r="B976">
        <v>64</v>
      </c>
      <c r="C976">
        <v>75.214285714285694</v>
      </c>
      <c r="E976">
        <v>0.12087422031362199</v>
      </c>
      <c r="F976">
        <v>0.63386298570870203</v>
      </c>
    </row>
    <row r="977" spans="1:6" x14ac:dyDescent="0.2">
      <c r="A977" t="s">
        <v>975</v>
      </c>
      <c r="B977">
        <v>22</v>
      </c>
      <c r="C977">
        <v>24.8571428571429</v>
      </c>
      <c r="E977">
        <v>0.141533182283899</v>
      </c>
      <c r="F977">
        <v>0.48472068357787201</v>
      </c>
    </row>
    <row r="978" spans="1:6" x14ac:dyDescent="0.2">
      <c r="A978" t="s">
        <v>976</v>
      </c>
      <c r="B978">
        <v>60</v>
      </c>
      <c r="C978">
        <v>48.857142857142897</v>
      </c>
      <c r="E978">
        <v>0.62358335653129005</v>
      </c>
      <c r="F978">
        <v>1.90934767255076E-2</v>
      </c>
    </row>
    <row r="979" spans="1:6" x14ac:dyDescent="0.2">
      <c r="A979" t="s">
        <v>977</v>
      </c>
      <c r="B979">
        <v>27</v>
      </c>
      <c r="C979">
        <v>34.642857142857103</v>
      </c>
      <c r="E979">
        <v>-3.1974823779761803E-2</v>
      </c>
      <c r="F979">
        <v>0.87679146851945999</v>
      </c>
    </row>
    <row r="980" spans="1:6" x14ac:dyDescent="0.2">
      <c r="A980" t="s">
        <v>978</v>
      </c>
      <c r="B980">
        <v>16</v>
      </c>
      <c r="C980">
        <v>21.3571428571429</v>
      </c>
      <c r="E980">
        <v>-8.8478928756860004E-2</v>
      </c>
      <c r="F980">
        <v>0.68770593222709198</v>
      </c>
    </row>
    <row r="981" spans="1:6" x14ac:dyDescent="0.2">
      <c r="A981" t="s">
        <v>979</v>
      </c>
      <c r="B981">
        <v>36</v>
      </c>
      <c r="C981">
        <v>34.428571428571402</v>
      </c>
      <c r="E981">
        <v>0.33571448683164701</v>
      </c>
      <c r="F981">
        <v>0.11298717417434601</v>
      </c>
    </row>
    <row r="982" spans="1:6" x14ac:dyDescent="0.2">
      <c r="A982" t="s">
        <v>980</v>
      </c>
      <c r="B982">
        <v>34</v>
      </c>
      <c r="C982">
        <v>40.142857142857103</v>
      </c>
      <c r="E982">
        <v>0.114247325237986</v>
      </c>
      <c r="F982">
        <v>0.71264302121741996</v>
      </c>
    </row>
    <row r="983" spans="1:6" x14ac:dyDescent="0.2">
      <c r="A983" t="s">
        <v>981</v>
      </c>
      <c r="B983">
        <v>10</v>
      </c>
      <c r="C983">
        <v>6.5714285714285703</v>
      </c>
      <c r="E983">
        <v>0.55615896830424405</v>
      </c>
      <c r="F983">
        <v>7.5669352516322202E-2</v>
      </c>
    </row>
    <row r="984" spans="1:6" x14ac:dyDescent="0.2">
      <c r="A984" t="s">
        <v>982</v>
      </c>
      <c r="B984">
        <v>60</v>
      </c>
      <c r="C984">
        <v>80.142857142857096</v>
      </c>
      <c r="E984">
        <v>-2.9077771968588999E-2</v>
      </c>
      <c r="F984">
        <v>0.93694647091775296</v>
      </c>
    </row>
    <row r="985" spans="1:6" x14ac:dyDescent="0.2">
      <c r="A985" t="s">
        <v>983</v>
      </c>
      <c r="B985">
        <v>12</v>
      </c>
      <c r="C985">
        <v>12.714285714285699</v>
      </c>
      <c r="E985">
        <v>0.20878154813327399</v>
      </c>
      <c r="F985">
        <v>0.42461132767842602</v>
      </c>
    </row>
    <row r="986" spans="1:6" x14ac:dyDescent="0.2">
      <c r="A986" t="s">
        <v>984</v>
      </c>
      <c r="B986">
        <v>8</v>
      </c>
      <c r="C986">
        <v>7.3571428571428603</v>
      </c>
      <c r="E986">
        <v>0.238356556362988</v>
      </c>
      <c r="F986">
        <v>0.20834084120177301</v>
      </c>
    </row>
    <row r="987" spans="1:6" x14ac:dyDescent="0.2">
      <c r="A987" t="s">
        <v>985</v>
      </c>
      <c r="B987">
        <v>4</v>
      </c>
      <c r="C987">
        <v>8.1428571428571406</v>
      </c>
      <c r="E987">
        <v>-0.34279918341804899</v>
      </c>
      <c r="F987">
        <v>0.51800084208801001</v>
      </c>
    </row>
    <row r="988" spans="1:6" x14ac:dyDescent="0.2">
      <c r="A988" t="s">
        <v>986</v>
      </c>
      <c r="B988">
        <v>0</v>
      </c>
      <c r="C988">
        <v>1.4285714285714299</v>
      </c>
      <c r="E988">
        <v>-0.28125056987513702</v>
      </c>
      <c r="F988">
        <v>7.6805160650244994E-2</v>
      </c>
    </row>
    <row r="989" spans="1:6" x14ac:dyDescent="0.2">
      <c r="A989" t="s">
        <v>987</v>
      </c>
      <c r="B989">
        <v>5</v>
      </c>
      <c r="C989">
        <v>11.4285714285714</v>
      </c>
      <c r="E989">
        <v>-0.45737493341561303</v>
      </c>
      <c r="F989">
        <v>0.44228447942643201</v>
      </c>
    </row>
    <row r="990" spans="1:6" x14ac:dyDescent="0.2">
      <c r="A990" t="s">
        <v>988</v>
      </c>
      <c r="B990">
        <v>27</v>
      </c>
      <c r="C990">
        <v>34.428571428571402</v>
      </c>
      <c r="E990">
        <v>-4.9500458993347103E-2</v>
      </c>
      <c r="F990">
        <v>0.85819251797689799</v>
      </c>
    </row>
    <row r="991" spans="1:6" x14ac:dyDescent="0.2">
      <c r="A991" t="s">
        <v>989</v>
      </c>
      <c r="B991">
        <v>14</v>
      </c>
      <c r="C991">
        <v>15.4285714285714</v>
      </c>
      <c r="E991">
        <v>0.124785103988755</v>
      </c>
      <c r="F991">
        <v>0.75207769860428697</v>
      </c>
    </row>
    <row r="992" spans="1:6" x14ac:dyDescent="0.2">
      <c r="A992" t="s">
        <v>990</v>
      </c>
      <c r="B992">
        <v>47</v>
      </c>
      <c r="C992">
        <v>49.714285714285701</v>
      </c>
      <c r="E992">
        <v>0.227043883351388</v>
      </c>
      <c r="F992">
        <v>0.52254328640098302</v>
      </c>
    </row>
    <row r="993" spans="1:6" x14ac:dyDescent="0.2">
      <c r="A993" t="s">
        <v>991</v>
      </c>
      <c r="B993">
        <v>2</v>
      </c>
      <c r="C993">
        <v>2.21428571428571</v>
      </c>
      <c r="E993">
        <v>6.9820720619481094E-2</v>
      </c>
      <c r="F993">
        <v>0.80769036249054904</v>
      </c>
    </row>
    <row r="994" spans="1:6" x14ac:dyDescent="0.2">
      <c r="A994" t="s">
        <v>992</v>
      </c>
      <c r="B994">
        <v>35</v>
      </c>
      <c r="C994">
        <v>61.571428571428598</v>
      </c>
      <c r="E994">
        <v>-0.438443607316295</v>
      </c>
      <c r="F994">
        <v>0.11295390817687399</v>
      </c>
    </row>
    <row r="995" spans="1:6" x14ac:dyDescent="0.2">
      <c r="A995" t="s">
        <v>993</v>
      </c>
      <c r="B995">
        <v>16</v>
      </c>
      <c r="C995">
        <v>27.928571428571399</v>
      </c>
      <c r="E995">
        <v>-0.39589274077568098</v>
      </c>
      <c r="F995">
        <v>6.8611627608194295E-2</v>
      </c>
    </row>
    <row r="996" spans="1:6" x14ac:dyDescent="0.2">
      <c r="A996" t="s">
        <v>994</v>
      </c>
      <c r="B996">
        <v>10</v>
      </c>
      <c r="C996">
        <v>22</v>
      </c>
      <c r="E996">
        <v>-0.58729706353355304</v>
      </c>
      <c r="F996">
        <v>8.7618155542263598E-2</v>
      </c>
    </row>
    <row r="997" spans="1:6" x14ac:dyDescent="0.2">
      <c r="A997" t="s">
        <v>995</v>
      </c>
      <c r="B997">
        <v>51</v>
      </c>
      <c r="C997">
        <v>66</v>
      </c>
      <c r="E997">
        <v>-2.33763898221266E-2</v>
      </c>
      <c r="F997">
        <v>0.93812210270702501</v>
      </c>
    </row>
    <row r="998" spans="1:6" x14ac:dyDescent="0.2">
      <c r="A998" t="s">
        <v>996</v>
      </c>
      <c r="B998">
        <v>39</v>
      </c>
      <c r="C998">
        <v>69.071428571428598</v>
      </c>
      <c r="E998">
        <v>-0.46988137836497801</v>
      </c>
      <c r="F998">
        <v>7.0580915192635402E-2</v>
      </c>
    </row>
    <row r="999" spans="1:6" x14ac:dyDescent="0.2">
      <c r="A999" t="s">
        <v>997</v>
      </c>
      <c r="B999">
        <v>59</v>
      </c>
      <c r="C999">
        <v>73.071428571428598</v>
      </c>
      <c r="E999">
        <v>3.0720951435722801E-2</v>
      </c>
      <c r="F999">
        <v>0.91396139685569699</v>
      </c>
    </row>
    <row r="1000" spans="1:6" x14ac:dyDescent="0.2">
      <c r="A1000" t="s">
        <v>998</v>
      </c>
      <c r="B1000">
        <v>147</v>
      </c>
      <c r="C1000">
        <v>157</v>
      </c>
      <c r="E1000">
        <v>0.16047854190616001</v>
      </c>
      <c r="F1000">
        <v>0.70480253669635096</v>
      </c>
    </row>
    <row r="1001" spans="1:6" x14ac:dyDescent="0.2">
      <c r="A1001" t="s">
        <v>999</v>
      </c>
      <c r="B1001">
        <v>28</v>
      </c>
      <c r="C1001">
        <v>30.6428571428571</v>
      </c>
      <c r="E1001">
        <v>0.17247574694901899</v>
      </c>
      <c r="F1001">
        <v>0.56797630701465895</v>
      </c>
    </row>
    <row r="1002" spans="1:6" x14ac:dyDescent="0.2">
      <c r="A1002" t="s">
        <v>1000</v>
      </c>
      <c r="B1002">
        <v>14</v>
      </c>
      <c r="C1002">
        <v>12</v>
      </c>
      <c r="E1002">
        <v>0.40132542476121302</v>
      </c>
      <c r="F1002">
        <v>0.112042197060214</v>
      </c>
    </row>
    <row r="1003" spans="1:6" x14ac:dyDescent="0.2">
      <c r="A1003" t="s">
        <v>1001</v>
      </c>
      <c r="B1003">
        <v>18</v>
      </c>
      <c r="C1003">
        <v>18.8571428571429</v>
      </c>
      <c r="E1003">
        <v>0.189319780971519</v>
      </c>
      <c r="F1003">
        <v>0.23816131084051201</v>
      </c>
    </row>
    <row r="1004" spans="1:6" x14ac:dyDescent="0.2">
      <c r="A1004" t="s">
        <v>1002</v>
      </c>
      <c r="B1004">
        <v>0</v>
      </c>
      <c r="C1004">
        <v>0.28571428571428598</v>
      </c>
      <c r="E1004" s="1">
        <v>-6.3583422185970198E-2</v>
      </c>
      <c r="F1004">
        <v>0.58235907905919904</v>
      </c>
    </row>
    <row r="1005" spans="1:6" x14ac:dyDescent="0.2">
      <c r="A1005" t="s">
        <v>1003</v>
      </c>
      <c r="B1005">
        <v>1</v>
      </c>
      <c r="C1005">
        <v>0.35714285714285698</v>
      </c>
      <c r="E1005" s="1">
        <v>0.183687148594851</v>
      </c>
      <c r="F1005">
        <v>0.104099437817189</v>
      </c>
    </row>
    <row r="1006" spans="1:6" x14ac:dyDescent="0.2">
      <c r="A1006" t="s">
        <v>1004</v>
      </c>
      <c r="B1006">
        <v>31</v>
      </c>
      <c r="C1006">
        <v>29.3571428571429</v>
      </c>
      <c r="E1006">
        <v>0.229302356473679</v>
      </c>
      <c r="F1006">
        <v>0.686080153518006</v>
      </c>
    </row>
    <row r="1007" spans="1:6" x14ac:dyDescent="0.2">
      <c r="A1007" t="s">
        <v>1005</v>
      </c>
      <c r="B1007">
        <v>44</v>
      </c>
      <c r="C1007">
        <v>53.357142857142897</v>
      </c>
      <c r="E1007">
        <v>3.9848269074057002E-2</v>
      </c>
      <c r="F1007">
        <v>0.864928207329553</v>
      </c>
    </row>
    <row r="1008" spans="1:6" x14ac:dyDescent="0.2">
      <c r="A1008" t="s">
        <v>1006</v>
      </c>
      <c r="B1008">
        <v>32</v>
      </c>
      <c r="C1008">
        <v>37.071428571428598</v>
      </c>
      <c r="E1008">
        <v>7.6605536075564307E-2</v>
      </c>
      <c r="F1008">
        <v>0.69471063415720802</v>
      </c>
    </row>
    <row r="1009" spans="1:6" x14ac:dyDescent="0.2">
      <c r="A1009" t="s">
        <v>1007</v>
      </c>
      <c r="B1009">
        <v>45</v>
      </c>
      <c r="C1009">
        <v>61</v>
      </c>
      <c r="E1009">
        <v>-0.13484285943577701</v>
      </c>
      <c r="F1009">
        <v>0.62016085849467695</v>
      </c>
    </row>
    <row r="1010" spans="1:6" x14ac:dyDescent="0.2">
      <c r="A1010" t="s">
        <v>1008</v>
      </c>
      <c r="B1010">
        <v>12</v>
      </c>
      <c r="C1010">
        <v>21.714285714285701</v>
      </c>
      <c r="E1010">
        <v>-0.41514083847473798</v>
      </c>
      <c r="F1010">
        <v>0.35536023842399</v>
      </c>
    </row>
    <row r="1011" spans="1:6" x14ac:dyDescent="0.2">
      <c r="A1011" t="s">
        <v>1009</v>
      </c>
      <c r="B1011">
        <v>7</v>
      </c>
      <c r="C1011">
        <v>10.6428571428571</v>
      </c>
      <c r="E1011">
        <v>-0.18980487073418301</v>
      </c>
      <c r="F1011">
        <v>0.55271885771032603</v>
      </c>
    </row>
    <row r="1012" spans="1:6" x14ac:dyDescent="0.2">
      <c r="A1012" t="s">
        <v>1010</v>
      </c>
      <c r="B1012">
        <v>22</v>
      </c>
      <c r="C1012">
        <v>24.1428571428571</v>
      </c>
      <c r="E1012">
        <v>0.113818710103541</v>
      </c>
      <c r="F1012">
        <v>0.61758335797547004</v>
      </c>
    </row>
    <row r="1013" spans="1:6" x14ac:dyDescent="0.2">
      <c r="A1013" t="s">
        <v>1011</v>
      </c>
      <c r="B1013">
        <v>1</v>
      </c>
      <c r="C1013">
        <v>1.28571428571429</v>
      </c>
      <c r="E1013">
        <v>-1.29765697268815E-2</v>
      </c>
      <c r="F1013">
        <v>0.95932615061070503</v>
      </c>
    </row>
    <row r="1014" spans="1:6" x14ac:dyDescent="0.2">
      <c r="A1014" t="s">
        <v>1012</v>
      </c>
      <c r="B1014">
        <v>34</v>
      </c>
      <c r="C1014">
        <v>12.5714285714286</v>
      </c>
      <c r="E1014">
        <v>1.3762507492604501</v>
      </c>
      <c r="F1014">
        <v>1.19949695486987E-2</v>
      </c>
    </row>
    <row r="1015" spans="1:6" x14ac:dyDescent="0.2">
      <c r="A1015" t="s">
        <v>1013</v>
      </c>
      <c r="B1015">
        <v>64</v>
      </c>
      <c r="C1015">
        <v>56.5</v>
      </c>
      <c r="E1015">
        <v>0.415469297278314</v>
      </c>
      <c r="F1015">
        <v>0.192322711624107</v>
      </c>
    </row>
    <row r="1016" spans="1:6" x14ac:dyDescent="0.2">
      <c r="A1016" t="s">
        <v>1014</v>
      </c>
      <c r="B1016">
        <v>19</v>
      </c>
      <c r="C1016">
        <v>14.214285714285699</v>
      </c>
      <c r="E1016">
        <v>0.571001753594649</v>
      </c>
      <c r="F1016">
        <v>0.41461437412428198</v>
      </c>
    </row>
    <row r="1017" spans="1:6" x14ac:dyDescent="0.2">
      <c r="A1017" t="s">
        <v>1015</v>
      </c>
      <c r="B1017">
        <v>15</v>
      </c>
      <c r="C1017">
        <v>14</v>
      </c>
      <c r="E1017">
        <v>0.25702305381740598</v>
      </c>
      <c r="F1017">
        <v>0.38417119050146098</v>
      </c>
    </row>
    <row r="1018" spans="1:6" x14ac:dyDescent="0.2">
      <c r="A1018" t="s">
        <v>1016</v>
      </c>
      <c r="B1018">
        <v>76</v>
      </c>
      <c r="C1018">
        <v>74.785714285714306</v>
      </c>
      <c r="E1018">
        <v>0.284425982383818</v>
      </c>
      <c r="F1018">
        <v>0.53469577425700299</v>
      </c>
    </row>
    <row r="1019" spans="1:6" x14ac:dyDescent="0.2">
      <c r="A1019" t="s">
        <v>1017</v>
      </c>
      <c r="B1019">
        <v>211</v>
      </c>
      <c r="C1019">
        <v>239.78571428571399</v>
      </c>
      <c r="E1019">
        <v>0.119589439581962</v>
      </c>
      <c r="F1019">
        <v>0.71416755320610303</v>
      </c>
    </row>
    <row r="1020" spans="1:6" x14ac:dyDescent="0.2">
      <c r="A1020" t="s">
        <v>1018</v>
      </c>
      <c r="B1020">
        <v>275</v>
      </c>
      <c r="C1020">
        <v>336</v>
      </c>
      <c r="E1020">
        <v>1.8078312885469398E-2</v>
      </c>
      <c r="F1020">
        <v>0.94256915767627203</v>
      </c>
    </row>
    <row r="1021" spans="1:6" x14ac:dyDescent="0.2">
      <c r="A1021" t="s">
        <v>1019</v>
      </c>
      <c r="B1021">
        <v>2</v>
      </c>
      <c r="C1021">
        <v>3.6428571428571401</v>
      </c>
      <c r="E1021">
        <v>-0.14679752879393401</v>
      </c>
      <c r="F1021">
        <v>0.69846518067831398</v>
      </c>
    </row>
    <row r="1022" spans="1:6" x14ac:dyDescent="0.2">
      <c r="A1022" t="s">
        <v>1020</v>
      </c>
      <c r="B1022">
        <v>115</v>
      </c>
      <c r="C1022">
        <v>117.78571428571399</v>
      </c>
      <c r="E1022">
        <v>0.25297685405644499</v>
      </c>
      <c r="F1022">
        <v>0.34485720949749799</v>
      </c>
    </row>
    <row r="1023" spans="1:6" x14ac:dyDescent="0.2">
      <c r="A1023" t="s">
        <v>1021</v>
      </c>
      <c r="B1023">
        <v>15</v>
      </c>
      <c r="C1023">
        <v>17.285714285714299</v>
      </c>
      <c r="E1023">
        <v>6.1566136701544302E-2</v>
      </c>
      <c r="F1023">
        <v>0.82044562318175895</v>
      </c>
    </row>
    <row r="1024" spans="1:6" x14ac:dyDescent="0.2">
      <c r="A1024" t="s">
        <v>1022</v>
      </c>
      <c r="B1024">
        <v>72</v>
      </c>
      <c r="C1024">
        <v>102.642857142857</v>
      </c>
      <c r="E1024">
        <v>-0.19812649474215699</v>
      </c>
      <c r="F1024">
        <v>0.58410609766978305</v>
      </c>
    </row>
    <row r="1025" spans="1:6" x14ac:dyDescent="0.2">
      <c r="A1025" t="s">
        <v>1023</v>
      </c>
      <c r="B1025">
        <v>61</v>
      </c>
      <c r="C1025">
        <v>42.857142857142897</v>
      </c>
      <c r="E1025">
        <v>0.73883584248004297</v>
      </c>
      <c r="F1025">
        <v>1.87502663409118E-2</v>
      </c>
    </row>
    <row r="1026" spans="1:6" x14ac:dyDescent="0.2">
      <c r="A1026" t="s">
        <v>1024</v>
      </c>
      <c r="B1026">
        <v>101</v>
      </c>
      <c r="C1026">
        <v>110.571428571429</v>
      </c>
      <c r="E1026">
        <v>0.18232774841319299</v>
      </c>
      <c r="F1026">
        <v>0.57239862534142505</v>
      </c>
    </row>
    <row r="1027" spans="1:6" x14ac:dyDescent="0.2">
      <c r="A1027" t="s">
        <v>1025</v>
      </c>
      <c r="B1027">
        <v>85</v>
      </c>
      <c r="C1027">
        <v>111.71428571428601</v>
      </c>
      <c r="E1027">
        <v>-0.12689860038472001</v>
      </c>
      <c r="F1027">
        <v>0.76399946334315005</v>
      </c>
    </row>
    <row r="1028" spans="1:6" x14ac:dyDescent="0.2">
      <c r="A1028" t="s">
        <v>1026</v>
      </c>
      <c r="B1028">
        <v>75</v>
      </c>
      <c r="C1028">
        <v>101.357142857143</v>
      </c>
      <c r="E1028">
        <v>-0.16940968186878899</v>
      </c>
      <c r="F1028">
        <v>0.69154834022867195</v>
      </c>
    </row>
    <row r="1029" spans="1:6" x14ac:dyDescent="0.2">
      <c r="A1029" t="s">
        <v>1027</v>
      </c>
      <c r="B1029">
        <v>97</v>
      </c>
      <c r="C1029">
        <v>130.92857142857099</v>
      </c>
      <c r="E1029">
        <v>-9.1223770914981406E-2</v>
      </c>
      <c r="F1029">
        <v>0.71772699975393695</v>
      </c>
    </row>
    <row r="1030" spans="1:6" x14ac:dyDescent="0.2">
      <c r="A1030" t="s">
        <v>1028</v>
      </c>
      <c r="B1030">
        <v>134</v>
      </c>
      <c r="C1030">
        <v>152.142857142857</v>
      </c>
      <c r="E1030">
        <v>7.9851675725028701E-2</v>
      </c>
      <c r="F1030">
        <v>0.76496437120641103</v>
      </c>
    </row>
    <row r="1031" spans="1:6" x14ac:dyDescent="0.2">
      <c r="A1031" t="s">
        <v>1029</v>
      </c>
      <c r="B1031">
        <v>175</v>
      </c>
      <c r="C1031">
        <v>207.57142857142901</v>
      </c>
      <c r="E1031">
        <v>7.6782998394720595E-2</v>
      </c>
      <c r="F1031">
        <v>0.677609500929926</v>
      </c>
    </row>
    <row r="1032" spans="1:6" x14ac:dyDescent="0.2">
      <c r="A1032" t="s">
        <v>1030</v>
      </c>
      <c r="B1032">
        <v>12</v>
      </c>
      <c r="C1032">
        <v>25.3571428571429</v>
      </c>
      <c r="E1032">
        <v>-0.622340027079192</v>
      </c>
      <c r="F1032">
        <v>5.5246622820323901E-2</v>
      </c>
    </row>
    <row r="1033" spans="1:6" x14ac:dyDescent="0.2">
      <c r="A1033" t="s">
        <v>1031</v>
      </c>
      <c r="B1033">
        <v>2</v>
      </c>
      <c r="C1033">
        <v>1.28571428571429</v>
      </c>
      <c r="E1033">
        <v>0.188652999862022</v>
      </c>
      <c r="F1033">
        <v>0.47888404356443898</v>
      </c>
    </row>
    <row r="1034" spans="1:6" x14ac:dyDescent="0.2">
      <c r="A1034" t="s">
        <v>1032</v>
      </c>
      <c r="B1034">
        <v>54</v>
      </c>
      <c r="C1034">
        <v>74.142857142857096</v>
      </c>
      <c r="E1034">
        <v>-8.9316208430096702E-2</v>
      </c>
      <c r="F1034">
        <v>0.74092797517841502</v>
      </c>
    </row>
    <row r="1035" spans="1:6" x14ac:dyDescent="0.2">
      <c r="A1035" t="s">
        <v>1033</v>
      </c>
      <c r="B1035">
        <v>27</v>
      </c>
      <c r="C1035">
        <v>26</v>
      </c>
      <c r="E1035">
        <v>0.32184670669263998</v>
      </c>
      <c r="F1035">
        <v>0.26816225721602999</v>
      </c>
    </row>
    <row r="1036" spans="1:6" x14ac:dyDescent="0.2">
      <c r="A1036" t="s">
        <v>1034</v>
      </c>
      <c r="B1036">
        <v>9</v>
      </c>
      <c r="C1036">
        <v>11.4285714285714</v>
      </c>
      <c r="E1036">
        <v>-1.53217266417993E-2</v>
      </c>
      <c r="F1036">
        <v>0.97529593190938502</v>
      </c>
    </row>
    <row r="1037" spans="1:6" x14ac:dyDescent="0.2">
      <c r="A1037" t="s">
        <v>1035</v>
      </c>
      <c r="B1037">
        <v>2</v>
      </c>
      <c r="C1037">
        <v>2.0714285714285698</v>
      </c>
      <c r="E1037">
        <v>6.6383354290334998E-2</v>
      </c>
      <c r="F1037">
        <v>0.82617075406811202</v>
      </c>
    </row>
    <row r="1038" spans="1:6" x14ac:dyDescent="0.2">
      <c r="A1038" t="s">
        <v>1036</v>
      </c>
      <c r="B1038">
        <v>55</v>
      </c>
      <c r="C1038">
        <v>85.142857142857096</v>
      </c>
      <c r="E1038">
        <v>-0.26840032454097801</v>
      </c>
      <c r="F1038">
        <v>0.36899715178144099</v>
      </c>
    </row>
    <row r="1039" spans="1:6" x14ac:dyDescent="0.2">
      <c r="A1039" t="s">
        <v>1037</v>
      </c>
      <c r="B1039">
        <v>98</v>
      </c>
      <c r="C1039">
        <v>129.142857142857</v>
      </c>
      <c r="E1039">
        <v>-6.1180995641094103E-2</v>
      </c>
      <c r="F1039">
        <v>0.81094526015146295</v>
      </c>
    </row>
    <row r="1040" spans="1:6" x14ac:dyDescent="0.2">
      <c r="A1040" t="s">
        <v>1038</v>
      </c>
      <c r="B1040">
        <v>88</v>
      </c>
      <c r="C1040">
        <v>96.214285714285694</v>
      </c>
      <c r="E1040">
        <v>0.201611004986815</v>
      </c>
      <c r="F1040">
        <v>0.48509273410348303</v>
      </c>
    </row>
    <row r="1041" spans="1:6" x14ac:dyDescent="0.2">
      <c r="A1041" t="s">
        <v>1039</v>
      </c>
      <c r="B1041">
        <v>56</v>
      </c>
      <c r="C1041">
        <v>68.5</v>
      </c>
      <c r="E1041">
        <v>9.9092811095730093E-3</v>
      </c>
      <c r="F1041">
        <v>0.96155839361392503</v>
      </c>
    </row>
    <row r="1042" spans="1:6" x14ac:dyDescent="0.2">
      <c r="A1042" t="s">
        <v>1040</v>
      </c>
      <c r="B1042">
        <v>0</v>
      </c>
      <c r="C1042">
        <v>1.71428571428571</v>
      </c>
      <c r="E1042">
        <v>-0.31456345717316597</v>
      </c>
      <c r="F1042">
        <v>0.27079432562945999</v>
      </c>
    </row>
    <row r="1043" spans="1:6" x14ac:dyDescent="0.2">
      <c r="A1043" t="s">
        <v>1041</v>
      </c>
      <c r="B1043">
        <v>28</v>
      </c>
      <c r="C1043">
        <v>21.214285714285701</v>
      </c>
      <c r="E1043">
        <v>0.62245998529987501</v>
      </c>
      <c r="F1043">
        <v>4.5564930129206697E-2</v>
      </c>
    </row>
    <row r="1044" spans="1:6" x14ac:dyDescent="0.2">
      <c r="A1044" t="s">
        <v>1042</v>
      </c>
      <c r="B1044">
        <v>2</v>
      </c>
      <c r="C1044">
        <v>5.6428571428571397</v>
      </c>
      <c r="E1044">
        <v>-0.44523689493170798</v>
      </c>
      <c r="F1044">
        <v>0.1741523521411</v>
      </c>
    </row>
    <row r="1045" spans="1:6" x14ac:dyDescent="0.2">
      <c r="A1045" t="s">
        <v>1043</v>
      </c>
      <c r="B1045">
        <v>59</v>
      </c>
      <c r="C1045">
        <v>63.571428571428598</v>
      </c>
      <c r="E1045">
        <v>0.166070107324963</v>
      </c>
      <c r="F1045">
        <v>0.53847125024307396</v>
      </c>
    </row>
    <row r="1046" spans="1:6" x14ac:dyDescent="0.2">
      <c r="A1046" t="s">
        <v>1044</v>
      </c>
      <c r="B1046">
        <v>11</v>
      </c>
      <c r="C1046">
        <v>10.5</v>
      </c>
      <c r="E1046">
        <v>0.25019306035420702</v>
      </c>
      <c r="F1046">
        <v>0.36776284158928801</v>
      </c>
    </row>
    <row r="1047" spans="1:6" x14ac:dyDescent="0.2">
      <c r="A1047" t="s">
        <v>1045</v>
      </c>
      <c r="B1047">
        <v>48</v>
      </c>
      <c r="C1047">
        <v>62.714285714285701</v>
      </c>
      <c r="E1047">
        <v>-6.04823066613977E-2</v>
      </c>
      <c r="F1047">
        <v>0.80420847216287605</v>
      </c>
    </row>
    <row r="1048" spans="1:6" x14ac:dyDescent="0.2">
      <c r="A1048" t="s">
        <v>1046</v>
      </c>
      <c r="B1048">
        <v>21</v>
      </c>
      <c r="C1048">
        <v>22.1428571428571</v>
      </c>
      <c r="E1048">
        <v>0.175447479429997</v>
      </c>
      <c r="F1048">
        <v>0.71708304913734999</v>
      </c>
    </row>
    <row r="1049" spans="1:6" x14ac:dyDescent="0.2">
      <c r="A1049" t="s">
        <v>1047</v>
      </c>
      <c r="B1049">
        <v>33</v>
      </c>
      <c r="C1049">
        <v>35.642857142857103</v>
      </c>
      <c r="E1049">
        <v>0.16880420786860501</v>
      </c>
      <c r="F1049">
        <v>0.51455792797543898</v>
      </c>
    </row>
    <row r="1050" spans="1:6" x14ac:dyDescent="0.2">
      <c r="A1050" t="s">
        <v>1048</v>
      </c>
      <c r="B1050">
        <v>6</v>
      </c>
      <c r="C1050">
        <v>14.214285714285699</v>
      </c>
      <c r="E1050">
        <v>-0.59175592443993996</v>
      </c>
      <c r="F1050">
        <v>0.208570793022513</v>
      </c>
    </row>
    <row r="1051" spans="1:6" x14ac:dyDescent="0.2">
      <c r="A1051" t="s">
        <v>1049</v>
      </c>
      <c r="B1051">
        <v>37</v>
      </c>
      <c r="C1051">
        <v>60.214285714285701</v>
      </c>
      <c r="E1051">
        <v>-0.33476153281048199</v>
      </c>
      <c r="F1051">
        <v>0.229263485938274</v>
      </c>
    </row>
    <row r="1052" spans="1:6" x14ac:dyDescent="0.2">
      <c r="A1052" t="s">
        <v>1050</v>
      </c>
      <c r="B1052">
        <v>12</v>
      </c>
      <c r="C1052">
        <v>8.8571428571428594</v>
      </c>
      <c r="E1052">
        <v>0.516898683627809</v>
      </c>
      <c r="F1052">
        <v>6.6803233997721798E-2</v>
      </c>
    </row>
    <row r="1053" spans="1:6" x14ac:dyDescent="0.2">
      <c r="A1053" t="s">
        <v>1051</v>
      </c>
      <c r="B1053">
        <v>27</v>
      </c>
      <c r="C1053">
        <v>33.214285714285701</v>
      </c>
      <c r="E1053">
        <v>6.4158768680098996E-2</v>
      </c>
      <c r="F1053">
        <v>0.80078644572651903</v>
      </c>
    </row>
    <row r="1054" spans="1:6" x14ac:dyDescent="0.2">
      <c r="A1054" t="s">
        <v>1052</v>
      </c>
      <c r="B1054">
        <v>23</v>
      </c>
      <c r="C1054">
        <v>27.1428571428571</v>
      </c>
      <c r="E1054">
        <v>7.0207437357860003E-2</v>
      </c>
      <c r="F1054">
        <v>0.81460162946269898</v>
      </c>
    </row>
    <row r="1055" spans="1:6" x14ac:dyDescent="0.2">
      <c r="A1055" t="s">
        <v>1053</v>
      </c>
      <c r="B1055">
        <v>39</v>
      </c>
      <c r="C1055">
        <v>33.642857142857103</v>
      </c>
      <c r="E1055">
        <v>0.47223646897174998</v>
      </c>
      <c r="F1055">
        <v>6.3832564261115401E-2</v>
      </c>
    </row>
    <row r="1056" spans="1:6" x14ac:dyDescent="0.2">
      <c r="A1056" t="s">
        <v>1054</v>
      </c>
      <c r="B1056">
        <v>6</v>
      </c>
      <c r="C1056">
        <v>5.28571428571429</v>
      </c>
      <c r="E1056">
        <v>0.167045915457884</v>
      </c>
      <c r="F1056">
        <v>0.62584012731411198</v>
      </c>
    </row>
    <row r="1057" spans="1:6" x14ac:dyDescent="0.2">
      <c r="A1057" t="s">
        <v>1055</v>
      </c>
      <c r="B1057">
        <v>7</v>
      </c>
      <c r="C1057">
        <v>10</v>
      </c>
      <c r="E1057">
        <v>-0.17295747508378101</v>
      </c>
      <c r="F1057">
        <v>0.77579019053463205</v>
      </c>
    </row>
    <row r="1058" spans="1:6" x14ac:dyDescent="0.2">
      <c r="A1058" t="s">
        <v>1056</v>
      </c>
      <c r="B1058">
        <v>27</v>
      </c>
      <c r="C1058">
        <v>35.857142857142897</v>
      </c>
      <c r="E1058">
        <v>-6.6063461096589393E-2</v>
      </c>
      <c r="F1058">
        <v>0.62875371718070105</v>
      </c>
    </row>
    <row r="1059" spans="1:6" x14ac:dyDescent="0.2">
      <c r="A1059" t="s">
        <v>1057</v>
      </c>
      <c r="B1059">
        <v>37</v>
      </c>
      <c r="C1059">
        <v>48.5</v>
      </c>
      <c r="E1059">
        <v>-7.6859019363444595E-2</v>
      </c>
      <c r="F1059">
        <v>0.70450536948019704</v>
      </c>
    </row>
    <row r="1060" spans="1:6" x14ac:dyDescent="0.2">
      <c r="A1060" t="s">
        <v>1058</v>
      </c>
      <c r="B1060">
        <v>1</v>
      </c>
      <c r="C1060">
        <v>1.9285714285714299</v>
      </c>
      <c r="E1060">
        <v>-0.14862936618167899</v>
      </c>
      <c r="F1060">
        <v>0.560780399395159</v>
      </c>
    </row>
    <row r="1061" spans="1:6" x14ac:dyDescent="0.2">
      <c r="A1061" t="s">
        <v>1059</v>
      </c>
      <c r="B1061">
        <v>19</v>
      </c>
      <c r="C1061">
        <v>27</v>
      </c>
      <c r="E1061">
        <v>-0.15511336972572101</v>
      </c>
      <c r="F1061">
        <v>0.48772785020337101</v>
      </c>
    </row>
    <row r="1062" spans="1:6" x14ac:dyDescent="0.2">
      <c r="A1062" t="s">
        <v>1060</v>
      </c>
      <c r="B1062">
        <v>0</v>
      </c>
      <c r="C1062">
        <v>0.28571428571428598</v>
      </c>
      <c r="E1062" s="1">
        <v>-6.50614389814448E-2</v>
      </c>
      <c r="F1062">
        <v>0.60738802823931404</v>
      </c>
    </row>
    <row r="1063" spans="1:6" x14ac:dyDescent="0.2">
      <c r="A1063" t="s">
        <v>1061</v>
      </c>
      <c r="B1063">
        <v>9</v>
      </c>
      <c r="C1063">
        <v>14.3571428571429</v>
      </c>
      <c r="E1063">
        <v>-0.232622471951279</v>
      </c>
      <c r="F1063">
        <v>0.40973725717007597</v>
      </c>
    </row>
    <row r="1064" spans="1:6" x14ac:dyDescent="0.2">
      <c r="A1064" t="s">
        <v>1062</v>
      </c>
      <c r="B1064">
        <v>9</v>
      </c>
      <c r="C1064">
        <v>8</v>
      </c>
      <c r="E1064">
        <v>0.32066378341289498</v>
      </c>
      <c r="F1064">
        <v>0.32126847285097498</v>
      </c>
    </row>
    <row r="1065" spans="1:6" x14ac:dyDescent="0.2">
      <c r="A1065" t="s">
        <v>1063</v>
      </c>
      <c r="B1065">
        <v>9</v>
      </c>
      <c r="C1065">
        <v>8.71428571428571</v>
      </c>
      <c r="E1065">
        <v>0.188874759410738</v>
      </c>
      <c r="F1065">
        <v>0.58311877929581701</v>
      </c>
    </row>
    <row r="1066" spans="1:6" x14ac:dyDescent="0.2">
      <c r="A1066" t="s">
        <v>1064</v>
      </c>
      <c r="B1066">
        <v>18</v>
      </c>
      <c r="C1066">
        <v>15.3571428571429</v>
      </c>
      <c r="E1066">
        <v>0.38344795073670301</v>
      </c>
      <c r="F1066">
        <v>0.22691524202173199</v>
      </c>
    </row>
    <row r="1067" spans="1:6" x14ac:dyDescent="0.2">
      <c r="A1067" t="s">
        <v>1065</v>
      </c>
      <c r="B1067">
        <v>0</v>
      </c>
      <c r="C1067">
        <v>0.5</v>
      </c>
      <c r="E1067">
        <v>-7.41140798023074E-2</v>
      </c>
      <c r="F1067">
        <v>0.73507135459392303</v>
      </c>
    </row>
    <row r="1068" spans="1:6" x14ac:dyDescent="0.2">
      <c r="A1068" t="s">
        <v>1066</v>
      </c>
      <c r="B1068">
        <v>0</v>
      </c>
      <c r="C1068">
        <v>0.42857142857142899</v>
      </c>
      <c r="E1068">
        <v>-8.6477488410274903E-2</v>
      </c>
      <c r="F1068">
        <v>0.59213530818132798</v>
      </c>
    </row>
    <row r="1069" spans="1:6" x14ac:dyDescent="0.2">
      <c r="A1069" t="s">
        <v>1067</v>
      </c>
      <c r="B1069">
        <v>36</v>
      </c>
      <c r="C1069">
        <v>46.142857142857103</v>
      </c>
      <c r="E1069">
        <v>1.22201169970574E-2</v>
      </c>
      <c r="F1069">
        <v>0.96152941547956905</v>
      </c>
    </row>
    <row r="1070" spans="1:6" x14ac:dyDescent="0.2">
      <c r="A1070" t="s">
        <v>1068</v>
      </c>
      <c r="B1070">
        <v>1</v>
      </c>
      <c r="C1070">
        <v>1.5714285714285701</v>
      </c>
      <c r="E1070">
        <v>-4.2097525187290402E-2</v>
      </c>
      <c r="F1070">
        <v>0.83918787365318603</v>
      </c>
    </row>
    <row r="1071" spans="1:6" x14ac:dyDescent="0.2">
      <c r="A1071" t="s">
        <v>1069</v>
      </c>
      <c r="B1071">
        <v>23</v>
      </c>
      <c r="C1071">
        <v>23.3571428571429</v>
      </c>
      <c r="E1071">
        <v>0.19422960434341599</v>
      </c>
      <c r="F1071">
        <v>0.47030891097968902</v>
      </c>
    </row>
    <row r="1072" spans="1:6" x14ac:dyDescent="0.2">
      <c r="A1072" t="s">
        <v>1070</v>
      </c>
      <c r="B1072">
        <v>26</v>
      </c>
      <c r="C1072">
        <v>14.3571428571429</v>
      </c>
      <c r="E1072">
        <v>0.88936567858005899</v>
      </c>
      <c r="F1072">
        <v>0.13571302941972299</v>
      </c>
    </row>
    <row r="1073" spans="1:6" x14ac:dyDescent="0.2">
      <c r="A1073" t="s">
        <v>1071</v>
      </c>
      <c r="B1073">
        <v>0</v>
      </c>
      <c r="C1073">
        <v>0.64285714285714302</v>
      </c>
      <c r="E1073">
        <v>-0.131494544498613</v>
      </c>
      <c r="F1073">
        <v>0.33621640889998899</v>
      </c>
    </row>
    <row r="1074" spans="1:6" x14ac:dyDescent="0.2">
      <c r="A1074" t="s">
        <v>1072</v>
      </c>
      <c r="B1074">
        <v>17</v>
      </c>
      <c r="C1074">
        <v>33.785714285714299</v>
      </c>
      <c r="E1074">
        <v>-0.49395872643003103</v>
      </c>
      <c r="F1074">
        <v>0.18411033638973101</v>
      </c>
    </row>
    <row r="1075" spans="1:6" x14ac:dyDescent="0.2">
      <c r="A1075" t="s">
        <v>1073</v>
      </c>
      <c r="B1075">
        <v>0</v>
      </c>
      <c r="C1075">
        <v>0.35714285714285698</v>
      </c>
      <c r="E1075">
        <v>-6.4620497353428202E-2</v>
      </c>
      <c r="F1075">
        <v>0.57841338140655696</v>
      </c>
    </row>
    <row r="1076" spans="1:6" x14ac:dyDescent="0.2">
      <c r="A1076" t="s">
        <v>1074</v>
      </c>
      <c r="B1076">
        <v>0</v>
      </c>
      <c r="C1076">
        <v>0.214285714285714</v>
      </c>
      <c r="E1076">
        <v>-5.9265606687400399E-2</v>
      </c>
      <c r="F1076">
        <v>0.71053842392851596</v>
      </c>
    </row>
    <row r="1077" spans="1:6" x14ac:dyDescent="0.2">
      <c r="A1077" t="s">
        <v>1075</v>
      </c>
      <c r="B1077">
        <v>2</v>
      </c>
      <c r="C1077">
        <v>5.21428571428571</v>
      </c>
      <c r="E1077">
        <v>-0.312181903018389</v>
      </c>
      <c r="F1077">
        <v>0.51201584260741895</v>
      </c>
    </row>
    <row r="1078" spans="1:6" x14ac:dyDescent="0.2">
      <c r="A1078" t="s">
        <v>1076</v>
      </c>
      <c r="B1078">
        <v>32</v>
      </c>
      <c r="C1078">
        <v>35.5</v>
      </c>
      <c r="E1078">
        <v>0.13646573530883699</v>
      </c>
      <c r="F1078">
        <v>0.48899689447302802</v>
      </c>
    </row>
    <row r="1079" spans="1:6" x14ac:dyDescent="0.2">
      <c r="A1079" t="s">
        <v>1077</v>
      </c>
      <c r="B1079">
        <v>12</v>
      </c>
      <c r="C1079">
        <v>22.428571428571399</v>
      </c>
      <c r="E1079">
        <v>-0.44809234074794801</v>
      </c>
      <c r="F1079">
        <v>0.37407346811029002</v>
      </c>
    </row>
    <row r="1080" spans="1:6" x14ac:dyDescent="0.2">
      <c r="A1080" t="s">
        <v>1078</v>
      </c>
      <c r="B1080">
        <v>23</v>
      </c>
      <c r="C1080">
        <v>32.285714285714299</v>
      </c>
      <c r="E1080">
        <v>-0.16474444454284901</v>
      </c>
      <c r="F1080">
        <v>0.54058977347376902</v>
      </c>
    </row>
    <row r="1081" spans="1:6" x14ac:dyDescent="0.2">
      <c r="A1081" t="s">
        <v>1079</v>
      </c>
      <c r="B1081">
        <v>18</v>
      </c>
      <c r="C1081">
        <v>20.714285714285701</v>
      </c>
      <c r="E1081">
        <v>0.113963543440428</v>
      </c>
      <c r="F1081">
        <v>0.69281836639519501</v>
      </c>
    </row>
    <row r="1082" spans="1:6" x14ac:dyDescent="0.2">
      <c r="A1082" t="s">
        <v>1080</v>
      </c>
      <c r="B1082">
        <v>14</v>
      </c>
      <c r="C1082">
        <v>15.285714285714301</v>
      </c>
      <c r="E1082">
        <v>0.13978199453124099</v>
      </c>
      <c r="F1082">
        <v>0.55672739841741303</v>
      </c>
    </row>
    <row r="1083" spans="1:6" x14ac:dyDescent="0.2">
      <c r="A1083" t="s">
        <v>1081</v>
      </c>
      <c r="B1083">
        <v>19</v>
      </c>
      <c r="C1083">
        <v>15.785714285714301</v>
      </c>
      <c r="E1083">
        <v>0.458788075028978</v>
      </c>
      <c r="F1083">
        <v>4.9495343450234201E-2</v>
      </c>
    </row>
    <row r="1084" spans="1:6" x14ac:dyDescent="0.2">
      <c r="A1084" t="s">
        <v>1082</v>
      </c>
      <c r="B1084">
        <v>36</v>
      </c>
      <c r="C1084">
        <v>44.785714285714299</v>
      </c>
      <c r="E1084">
        <v>1.09023726955986E-2</v>
      </c>
      <c r="F1084">
        <v>0.96966456129808798</v>
      </c>
    </row>
    <row r="1085" spans="1:6" x14ac:dyDescent="0.2">
      <c r="A1085" t="s">
        <v>1083</v>
      </c>
      <c r="B1085">
        <v>0</v>
      </c>
      <c r="C1085">
        <v>0.71428571428571397</v>
      </c>
      <c r="E1085">
        <v>-0.166260882174671</v>
      </c>
      <c r="F1085">
        <v>0.51739892795388298</v>
      </c>
    </row>
    <row r="1086" spans="1:6" x14ac:dyDescent="0.2">
      <c r="A1086" t="s">
        <v>1084</v>
      </c>
      <c r="B1086">
        <v>5</v>
      </c>
      <c r="C1086">
        <v>9.5714285714285694</v>
      </c>
      <c r="E1086">
        <v>-0.311614743066014</v>
      </c>
      <c r="F1086">
        <v>0.181002574508564</v>
      </c>
    </row>
    <row r="1087" spans="1:6" x14ac:dyDescent="0.2">
      <c r="A1087" t="s">
        <v>1085</v>
      </c>
      <c r="B1087">
        <v>0</v>
      </c>
      <c r="C1087">
        <v>0.57142857142857095</v>
      </c>
      <c r="E1087">
        <v>-0.13772156922466799</v>
      </c>
      <c r="F1087">
        <v>0.46724611357906798</v>
      </c>
    </row>
    <row r="1088" spans="1:6" x14ac:dyDescent="0.2">
      <c r="A1088" t="s">
        <v>1086</v>
      </c>
      <c r="B1088">
        <v>16</v>
      </c>
      <c r="C1088">
        <v>11.714285714285699</v>
      </c>
      <c r="E1088">
        <v>0.58543766951019205</v>
      </c>
      <c r="F1088">
        <v>0.18701814029519201</v>
      </c>
    </row>
    <row r="1089" spans="1:6" x14ac:dyDescent="0.2">
      <c r="A1089" t="s">
        <v>1087</v>
      </c>
      <c r="B1089">
        <v>14</v>
      </c>
      <c r="C1089">
        <v>20.3571428571429</v>
      </c>
      <c r="E1089">
        <v>-0.154237518737632</v>
      </c>
      <c r="F1089">
        <v>0.655762954893928</v>
      </c>
    </row>
    <row r="1090" spans="1:6" x14ac:dyDescent="0.2">
      <c r="A1090" t="s">
        <v>1088</v>
      </c>
      <c r="B1090">
        <v>17</v>
      </c>
      <c r="C1090">
        <v>18</v>
      </c>
      <c r="E1090">
        <v>0.198806120145885</v>
      </c>
      <c r="F1090">
        <v>0.50736159581420304</v>
      </c>
    </row>
    <row r="1091" spans="1:6" x14ac:dyDescent="0.2">
      <c r="A1091" t="s">
        <v>1089</v>
      </c>
      <c r="B1091">
        <v>15</v>
      </c>
      <c r="C1091">
        <v>20.1428571428571</v>
      </c>
      <c r="E1091">
        <v>-6.6806614762487795E-2</v>
      </c>
      <c r="F1091">
        <v>0.85082578927485797</v>
      </c>
    </row>
    <row r="1092" spans="1:6" x14ac:dyDescent="0.2">
      <c r="A1092" t="s">
        <v>1090</v>
      </c>
      <c r="B1092">
        <v>1</v>
      </c>
      <c r="C1092">
        <v>1.9285714285714299</v>
      </c>
      <c r="E1092">
        <v>-0.16091222704644501</v>
      </c>
      <c r="F1092">
        <v>0.63376751948606203</v>
      </c>
    </row>
    <row r="1093" spans="1:6" x14ac:dyDescent="0.2">
      <c r="A1093" t="s">
        <v>1091</v>
      </c>
      <c r="B1093">
        <v>2</v>
      </c>
      <c r="C1093">
        <v>3.9285714285714302</v>
      </c>
      <c r="E1093">
        <v>-0.260368077290489</v>
      </c>
      <c r="F1093">
        <v>0.41821475414821402</v>
      </c>
    </row>
    <row r="1094" spans="1:6" x14ac:dyDescent="0.2">
      <c r="A1094" t="s">
        <v>1092</v>
      </c>
      <c r="B1094">
        <v>10</v>
      </c>
      <c r="C1094">
        <v>12</v>
      </c>
      <c r="E1094">
        <v>2.2654544292769099E-2</v>
      </c>
      <c r="F1094">
        <v>0.964872827217374</v>
      </c>
    </row>
    <row r="1095" spans="1:6" x14ac:dyDescent="0.2">
      <c r="A1095" t="s">
        <v>1093</v>
      </c>
      <c r="B1095">
        <v>54</v>
      </c>
      <c r="C1095">
        <v>59.714285714285701</v>
      </c>
      <c r="E1095">
        <v>0.12948305906691901</v>
      </c>
      <c r="F1095">
        <v>0.52472876755570796</v>
      </c>
    </row>
    <row r="1096" spans="1:6" x14ac:dyDescent="0.2">
      <c r="A1096" t="s">
        <v>1094</v>
      </c>
      <c r="B1096">
        <v>16</v>
      </c>
      <c r="C1096">
        <v>24.928571428571399</v>
      </c>
      <c r="E1096">
        <v>-0.25153067942691998</v>
      </c>
      <c r="F1096">
        <v>0.17420857179387</v>
      </c>
    </row>
    <row r="1097" spans="1:6" x14ac:dyDescent="0.2">
      <c r="A1097" t="s">
        <v>1095</v>
      </c>
      <c r="B1097">
        <v>9</v>
      </c>
      <c r="C1097">
        <v>10.214285714285699</v>
      </c>
      <c r="E1097">
        <v>-1.6122927727789799E-2</v>
      </c>
      <c r="F1097">
        <v>0.98112989326212996</v>
      </c>
    </row>
    <row r="1098" spans="1:6" x14ac:dyDescent="0.2">
      <c r="A1098" t="s">
        <v>1096</v>
      </c>
      <c r="B1098">
        <v>5</v>
      </c>
      <c r="C1098">
        <v>14.6428571428571</v>
      </c>
      <c r="E1098">
        <v>-0.73604479447576199</v>
      </c>
      <c r="F1098">
        <v>6.5444165177838298E-2</v>
      </c>
    </row>
    <row r="1099" spans="1:6" x14ac:dyDescent="0.2">
      <c r="A1099" t="s">
        <v>1097</v>
      </c>
      <c r="B1099">
        <v>23</v>
      </c>
      <c r="C1099">
        <v>36.857142857142897</v>
      </c>
      <c r="E1099">
        <v>-0.33457440449690201</v>
      </c>
      <c r="F1099">
        <v>0.43705711748172499</v>
      </c>
    </row>
    <row r="1100" spans="1:6" x14ac:dyDescent="0.2">
      <c r="A1100" t="s">
        <v>1098</v>
      </c>
      <c r="B1100">
        <v>14</v>
      </c>
      <c r="C1100">
        <v>18.428571428571399</v>
      </c>
      <c r="E1100">
        <v>-4.8186840878465399E-2</v>
      </c>
      <c r="F1100">
        <v>0.85956615085694499</v>
      </c>
    </row>
    <row r="1101" spans="1:6" x14ac:dyDescent="0.2">
      <c r="A1101" t="s">
        <v>1099</v>
      </c>
      <c r="B1101">
        <v>11</v>
      </c>
      <c r="C1101">
        <v>16.6428571428571</v>
      </c>
      <c r="E1101">
        <v>-0.18237918276906401</v>
      </c>
      <c r="F1101">
        <v>0.46717601715069801</v>
      </c>
    </row>
    <row r="1102" spans="1:6" x14ac:dyDescent="0.2">
      <c r="A1102" t="s">
        <v>1100</v>
      </c>
      <c r="B1102">
        <v>4</v>
      </c>
      <c r="C1102">
        <v>10.1428571428571</v>
      </c>
      <c r="E1102">
        <v>-0.52459469473042597</v>
      </c>
      <c r="F1102">
        <v>0.22526437474239</v>
      </c>
    </row>
    <row r="1103" spans="1:6" x14ac:dyDescent="0.2">
      <c r="A1103" t="s">
        <v>1101</v>
      </c>
      <c r="B1103">
        <v>5</v>
      </c>
      <c r="C1103">
        <v>1.5714285714285701</v>
      </c>
      <c r="E1103">
        <v>0.67754414586807599</v>
      </c>
      <c r="F1103">
        <v>6.6056219203069399E-3</v>
      </c>
    </row>
    <row r="1104" spans="1:6" x14ac:dyDescent="0.2">
      <c r="A1104" t="s">
        <v>1102</v>
      </c>
      <c r="B1104">
        <v>15</v>
      </c>
      <c r="C1104">
        <v>9.4285714285714306</v>
      </c>
      <c r="E1104">
        <v>0.63708946997217697</v>
      </c>
      <c r="F1104">
        <v>0.28121468963345497</v>
      </c>
    </row>
    <row r="1105" spans="1:6" x14ac:dyDescent="0.2">
      <c r="A1105" t="s">
        <v>1103</v>
      </c>
      <c r="B1105">
        <v>3</v>
      </c>
      <c r="C1105">
        <v>2.5</v>
      </c>
      <c r="E1105">
        <v>0.169862772139697</v>
      </c>
      <c r="F1105">
        <v>0.70279879738472495</v>
      </c>
    </row>
    <row r="1106" spans="1:6" x14ac:dyDescent="0.2">
      <c r="A1106" t="s">
        <v>1104</v>
      </c>
      <c r="B1106">
        <v>2</v>
      </c>
      <c r="C1106">
        <v>4.5</v>
      </c>
      <c r="E1106">
        <v>-0.34585009619814699</v>
      </c>
      <c r="F1106">
        <v>0.40971123581250601</v>
      </c>
    </row>
    <row r="1107" spans="1:6" x14ac:dyDescent="0.2">
      <c r="A1107" t="s">
        <v>1105</v>
      </c>
      <c r="B1107">
        <v>18</v>
      </c>
      <c r="C1107">
        <v>17.071428571428601</v>
      </c>
      <c r="E1107">
        <v>0.30299041036622898</v>
      </c>
      <c r="F1107">
        <v>0.24923804147653</v>
      </c>
    </row>
    <row r="1108" spans="1:6" x14ac:dyDescent="0.2">
      <c r="A1108" t="s">
        <v>1106</v>
      </c>
      <c r="B1108">
        <v>15</v>
      </c>
      <c r="C1108">
        <v>9.5714285714285694</v>
      </c>
      <c r="E1108">
        <v>0.65227619767174305</v>
      </c>
      <c r="F1108">
        <v>2.0120679003192799E-2</v>
      </c>
    </row>
    <row r="1109" spans="1:6" x14ac:dyDescent="0.2">
      <c r="A1109" t="s">
        <v>1107</v>
      </c>
      <c r="B1109">
        <v>20</v>
      </c>
      <c r="C1109">
        <v>28.1428571428571</v>
      </c>
      <c r="E1109">
        <v>-0.112005792270891</v>
      </c>
      <c r="F1109">
        <v>0.657434210800105</v>
      </c>
    </row>
    <row r="1110" spans="1:6" x14ac:dyDescent="0.2">
      <c r="A1110" t="s">
        <v>1108</v>
      </c>
      <c r="B1110">
        <v>0</v>
      </c>
      <c r="C1110">
        <v>0.35714285714285698</v>
      </c>
      <c r="E1110" s="1">
        <v>-6.4308092246912502E-2</v>
      </c>
      <c r="F1110">
        <v>0.51065101731010398</v>
      </c>
    </row>
    <row r="1111" spans="1:6" x14ac:dyDescent="0.2">
      <c r="A1111" t="s">
        <v>1109</v>
      </c>
      <c r="B1111">
        <v>0</v>
      </c>
      <c r="C1111">
        <v>0.71428571428571397</v>
      </c>
      <c r="E1111">
        <v>-0.14672124973478901</v>
      </c>
      <c r="F1111">
        <v>0.35162417021637599</v>
      </c>
    </row>
    <row r="1112" spans="1:6" x14ac:dyDescent="0.2">
      <c r="A1112" t="s">
        <v>1110</v>
      </c>
      <c r="B1112">
        <v>7</v>
      </c>
      <c r="C1112">
        <v>8.5</v>
      </c>
      <c r="E1112">
        <v>-9.9090485323227295E-3</v>
      </c>
      <c r="F1112">
        <v>0.96684167735117899</v>
      </c>
    </row>
    <row r="1113" spans="1:6" x14ac:dyDescent="0.2">
      <c r="A1113" t="s">
        <v>1111</v>
      </c>
      <c r="B1113">
        <v>56</v>
      </c>
      <c r="C1113">
        <v>51</v>
      </c>
      <c r="E1113">
        <v>0.44095117644563803</v>
      </c>
      <c r="F1113">
        <v>0.14209419139051699</v>
      </c>
    </row>
    <row r="1114" spans="1:6" x14ac:dyDescent="0.2">
      <c r="A1114" t="s">
        <v>1112</v>
      </c>
      <c r="B1114">
        <v>11</v>
      </c>
      <c r="C1114">
        <v>22</v>
      </c>
      <c r="E1114">
        <v>-0.50663095190944796</v>
      </c>
      <c r="F1114">
        <v>0.255292316770662</v>
      </c>
    </row>
    <row r="1115" spans="1:6" x14ac:dyDescent="0.2">
      <c r="A1115" t="s">
        <v>1113</v>
      </c>
      <c r="B1115">
        <v>1</v>
      </c>
      <c r="C1115">
        <v>0.14285714285714299</v>
      </c>
      <c r="E1115" s="1">
        <v>0.22732631194672501</v>
      </c>
      <c r="F1115">
        <v>1.78389165864241E-2</v>
      </c>
    </row>
    <row r="1116" spans="1:6" x14ac:dyDescent="0.2">
      <c r="A1116" t="s">
        <v>1114</v>
      </c>
      <c r="B1116">
        <v>22</v>
      </c>
      <c r="C1116">
        <v>19.285714285714299</v>
      </c>
      <c r="E1116">
        <v>0.38136684886171501</v>
      </c>
      <c r="F1116">
        <v>0.40141851231883702</v>
      </c>
    </row>
    <row r="1117" spans="1:6" x14ac:dyDescent="0.2">
      <c r="A1117" t="s">
        <v>1115</v>
      </c>
      <c r="B1117">
        <v>203</v>
      </c>
      <c r="C1117">
        <v>235</v>
      </c>
      <c r="E1117">
        <v>0.10691678254091599</v>
      </c>
      <c r="F1117">
        <v>0.42441060871339698</v>
      </c>
    </row>
    <row r="1118" spans="1:6" x14ac:dyDescent="0.2">
      <c r="A1118" t="s">
        <v>1116</v>
      </c>
      <c r="B1118">
        <v>63</v>
      </c>
      <c r="C1118">
        <v>70.571428571428598</v>
      </c>
      <c r="E1118">
        <v>0.10098492548881401</v>
      </c>
      <c r="F1118">
        <v>0.67534931329383896</v>
      </c>
    </row>
    <row r="1119" spans="1:6" x14ac:dyDescent="0.2">
      <c r="A1119" t="s">
        <v>1117</v>
      </c>
      <c r="B1119">
        <v>39</v>
      </c>
      <c r="C1119">
        <v>56.285714285714299</v>
      </c>
      <c r="E1119">
        <v>-0.21694016343418601</v>
      </c>
      <c r="F1119">
        <v>0.53040265000076703</v>
      </c>
    </row>
    <row r="1120" spans="1:6" x14ac:dyDescent="0.2">
      <c r="A1120" t="s">
        <v>1118</v>
      </c>
      <c r="B1120">
        <v>30</v>
      </c>
      <c r="C1120">
        <v>34.428571428571402</v>
      </c>
      <c r="E1120">
        <v>0.11793379879061699</v>
      </c>
      <c r="F1120">
        <v>0.76554510890658201</v>
      </c>
    </row>
    <row r="1121" spans="1:6" x14ac:dyDescent="0.2">
      <c r="A1121" t="s">
        <v>1119</v>
      </c>
      <c r="B1121">
        <v>33</v>
      </c>
      <c r="C1121">
        <v>50.857142857142897</v>
      </c>
      <c r="E1121">
        <v>-0.29146734772437999</v>
      </c>
      <c r="F1121">
        <v>0.18297268220459301</v>
      </c>
    </row>
    <row r="1122" spans="1:6" x14ac:dyDescent="0.2">
      <c r="A1122" t="s">
        <v>1120</v>
      </c>
      <c r="B1122">
        <v>18</v>
      </c>
      <c r="C1122">
        <v>22.1428571428571</v>
      </c>
      <c r="E1122">
        <v>3.5137443397270401E-2</v>
      </c>
      <c r="F1122">
        <v>0.92810007355881896</v>
      </c>
    </row>
    <row r="1123" spans="1:6" x14ac:dyDescent="0.2">
      <c r="A1123" t="s">
        <v>1121</v>
      </c>
      <c r="B1123">
        <v>45</v>
      </c>
      <c r="C1123">
        <v>55.5</v>
      </c>
      <c r="E1123">
        <v>-2.0413260388329E-3</v>
      </c>
      <c r="F1123">
        <v>0.99304629115444698</v>
      </c>
    </row>
    <row r="1124" spans="1:6" x14ac:dyDescent="0.2">
      <c r="A1124" t="s">
        <v>1122</v>
      </c>
      <c r="B1124">
        <v>11</v>
      </c>
      <c r="C1124">
        <v>21.785714285714299</v>
      </c>
      <c r="E1124">
        <v>-0.507883676984213</v>
      </c>
      <c r="F1124">
        <v>0.14900861003966701</v>
      </c>
    </row>
    <row r="1125" spans="1:6" x14ac:dyDescent="0.2">
      <c r="A1125" t="s">
        <v>1123</v>
      </c>
      <c r="B1125">
        <v>17</v>
      </c>
      <c r="C1125">
        <v>25.928571428571399</v>
      </c>
      <c r="E1125">
        <v>-0.19035648060674601</v>
      </c>
      <c r="F1125">
        <v>0.50458730661659201</v>
      </c>
    </row>
    <row r="1126" spans="1:6" x14ac:dyDescent="0.2">
      <c r="A1126" t="s">
        <v>1124</v>
      </c>
      <c r="B1126">
        <v>10</v>
      </c>
      <c r="C1126">
        <v>20.1428571428571</v>
      </c>
      <c r="E1126">
        <v>-0.506560853275698</v>
      </c>
      <c r="F1126">
        <v>0.109784006747993</v>
      </c>
    </row>
    <row r="1127" spans="1:6" x14ac:dyDescent="0.2">
      <c r="A1127" t="s">
        <v>1125</v>
      </c>
      <c r="B1127">
        <v>26</v>
      </c>
      <c r="C1127">
        <v>30.785714285714299</v>
      </c>
      <c r="E1127">
        <v>3.95719956428204E-2</v>
      </c>
      <c r="F1127">
        <v>0.88519579455386499</v>
      </c>
    </row>
    <row r="1128" spans="1:6" x14ac:dyDescent="0.2">
      <c r="A1128" t="s">
        <v>1126</v>
      </c>
      <c r="B1128">
        <v>39</v>
      </c>
      <c r="C1128">
        <v>46</v>
      </c>
      <c r="E1128">
        <v>0.112170047508582</v>
      </c>
      <c r="F1128">
        <v>0.674172246026424</v>
      </c>
    </row>
    <row r="1129" spans="1:6" x14ac:dyDescent="0.2">
      <c r="A1129" t="s">
        <v>1127</v>
      </c>
      <c r="B1129">
        <v>18</v>
      </c>
      <c r="C1129">
        <v>23.1428571428571</v>
      </c>
      <c r="E1129">
        <v>-2.6146263561293102E-2</v>
      </c>
      <c r="F1129">
        <v>0.91091744439655598</v>
      </c>
    </row>
    <row r="1130" spans="1:6" x14ac:dyDescent="0.2">
      <c r="A1130" t="s">
        <v>1128</v>
      </c>
      <c r="B1130">
        <v>19</v>
      </c>
      <c r="C1130">
        <v>26.8571428571429</v>
      </c>
      <c r="E1130">
        <v>-0.156496325543729</v>
      </c>
      <c r="F1130">
        <v>0.63885681767964198</v>
      </c>
    </row>
    <row r="1131" spans="1:6" x14ac:dyDescent="0.2">
      <c r="A1131" t="s">
        <v>1129</v>
      </c>
      <c r="B1131">
        <v>22</v>
      </c>
      <c r="C1131">
        <v>38.642857142857103</v>
      </c>
      <c r="E1131">
        <v>-0.41095474423518802</v>
      </c>
      <c r="F1131">
        <v>0.147857252162197</v>
      </c>
    </row>
    <row r="1132" spans="1:6" x14ac:dyDescent="0.2">
      <c r="A1132" t="s">
        <v>1130</v>
      </c>
      <c r="B1132">
        <v>30</v>
      </c>
      <c r="C1132">
        <v>22.3571428571429</v>
      </c>
      <c r="E1132">
        <v>0.58767080642297398</v>
      </c>
      <c r="F1132">
        <v>6.0723932947323998E-2</v>
      </c>
    </row>
    <row r="1133" spans="1:6" x14ac:dyDescent="0.2">
      <c r="A1133" t="s">
        <v>1131</v>
      </c>
      <c r="B1133">
        <v>19</v>
      </c>
      <c r="C1133">
        <v>27.6428571428571</v>
      </c>
      <c r="E1133">
        <v>-0.177471798553826</v>
      </c>
      <c r="F1133">
        <v>0.52834186628533997</v>
      </c>
    </row>
    <row r="1134" spans="1:6" x14ac:dyDescent="0.2">
      <c r="A1134" t="s">
        <v>1132</v>
      </c>
      <c r="B1134">
        <v>15</v>
      </c>
      <c r="C1134">
        <v>38.714285714285701</v>
      </c>
      <c r="E1134">
        <v>-0.85334650026814796</v>
      </c>
      <c r="F1134">
        <v>6.2744120651006194E-2</v>
      </c>
    </row>
    <row r="1135" spans="1:6" x14ac:dyDescent="0.2">
      <c r="A1135" t="s">
        <v>1133</v>
      </c>
      <c r="B1135">
        <v>52</v>
      </c>
      <c r="C1135">
        <v>47.642857142857103</v>
      </c>
      <c r="E1135">
        <v>0.39921857639474201</v>
      </c>
      <c r="F1135">
        <v>0.11118292805734099</v>
      </c>
    </row>
    <row r="1136" spans="1:6" x14ac:dyDescent="0.2">
      <c r="A1136" t="s">
        <v>1134</v>
      </c>
      <c r="B1136">
        <v>18</v>
      </c>
      <c r="C1136">
        <v>18.214285714285701</v>
      </c>
      <c r="E1136">
        <v>0.229440035291789</v>
      </c>
      <c r="F1136">
        <v>0.54219229185704398</v>
      </c>
    </row>
    <row r="1137" spans="1:6" x14ac:dyDescent="0.2">
      <c r="A1137" t="s">
        <v>1135</v>
      </c>
      <c r="B1137">
        <v>11</v>
      </c>
      <c r="C1137">
        <v>10.4285714285714</v>
      </c>
      <c r="E1137">
        <v>0.27415155302635402</v>
      </c>
      <c r="F1137">
        <v>0.25108278212539298</v>
      </c>
    </row>
    <row r="1138" spans="1:6" x14ac:dyDescent="0.2">
      <c r="A1138" t="s">
        <v>1136</v>
      </c>
      <c r="B1138">
        <v>11</v>
      </c>
      <c r="C1138">
        <v>14.9285714285714</v>
      </c>
      <c r="E1138">
        <v>-8.9020190535958596E-2</v>
      </c>
      <c r="F1138">
        <v>0.74564943798794903</v>
      </c>
    </row>
    <row r="1139" spans="1:6" x14ac:dyDescent="0.2">
      <c r="A1139" t="s">
        <v>1137</v>
      </c>
      <c r="B1139">
        <v>5</v>
      </c>
      <c r="C1139">
        <v>3.5714285714285698</v>
      </c>
      <c r="E1139">
        <v>0.38380718929489599</v>
      </c>
      <c r="F1139">
        <v>0.26377718401669997</v>
      </c>
    </row>
    <row r="1140" spans="1:6" x14ac:dyDescent="0.2">
      <c r="A1140" t="s">
        <v>1138</v>
      </c>
      <c r="B1140">
        <v>9</v>
      </c>
      <c r="C1140">
        <v>14.214285714285699</v>
      </c>
      <c r="E1140">
        <v>-0.162798519852592</v>
      </c>
      <c r="F1140">
        <v>0.67422573333240099</v>
      </c>
    </row>
    <row r="1141" spans="1:6" x14ac:dyDescent="0.2">
      <c r="A1141" t="s">
        <v>1139</v>
      </c>
      <c r="B1141">
        <v>20</v>
      </c>
      <c r="C1141">
        <v>14.4285714285714</v>
      </c>
      <c r="E1141">
        <v>0.61958574279144896</v>
      </c>
      <c r="F1141">
        <v>7.3462354983434702E-2</v>
      </c>
    </row>
    <row r="1142" spans="1:6" x14ac:dyDescent="0.2">
      <c r="A1142" t="s">
        <v>1140</v>
      </c>
      <c r="B1142">
        <v>16</v>
      </c>
      <c r="C1142">
        <v>24.1428571428571</v>
      </c>
      <c r="E1142">
        <v>-0.236677233054435</v>
      </c>
      <c r="F1142">
        <v>0.38463254144382403</v>
      </c>
    </row>
    <row r="1143" spans="1:6" x14ac:dyDescent="0.2">
      <c r="A1143" t="s">
        <v>1141</v>
      </c>
      <c r="B1143">
        <v>3</v>
      </c>
      <c r="C1143">
        <v>5.9285714285714297</v>
      </c>
      <c r="E1143">
        <v>-0.33195591121310702</v>
      </c>
      <c r="F1143">
        <v>0.212815909437649</v>
      </c>
    </row>
    <row r="1144" spans="1:6" x14ac:dyDescent="0.2">
      <c r="A1144" t="s">
        <v>1142</v>
      </c>
      <c r="B1144">
        <v>40</v>
      </c>
      <c r="C1144">
        <v>52.071428571428598</v>
      </c>
      <c r="E1144">
        <v>-1.8026902189048899E-2</v>
      </c>
      <c r="F1144">
        <v>0.92147379628461301</v>
      </c>
    </row>
    <row r="1145" spans="1:6" x14ac:dyDescent="0.2">
      <c r="A1145" t="s">
        <v>1143</v>
      </c>
      <c r="B1145">
        <v>4</v>
      </c>
      <c r="C1145">
        <v>5.9285714285714297</v>
      </c>
      <c r="E1145">
        <v>-0.116747190168456</v>
      </c>
      <c r="F1145">
        <v>0.68631742990176503</v>
      </c>
    </row>
    <row r="1146" spans="1:6" x14ac:dyDescent="0.2">
      <c r="A1146" t="s">
        <v>1144</v>
      </c>
      <c r="B1146">
        <v>19</v>
      </c>
      <c r="C1146">
        <v>30.6428571428571</v>
      </c>
      <c r="E1146">
        <v>-0.28165222006428597</v>
      </c>
      <c r="F1146">
        <v>0.41263797112058098</v>
      </c>
    </row>
    <row r="1147" spans="1:6" x14ac:dyDescent="0.2">
      <c r="A1147" t="s">
        <v>1145</v>
      </c>
      <c r="B1147">
        <v>5</v>
      </c>
      <c r="C1147">
        <v>11.0714285714286</v>
      </c>
      <c r="E1147">
        <v>-0.481148773285345</v>
      </c>
      <c r="F1147">
        <v>0.37857565403620103</v>
      </c>
    </row>
    <row r="1148" spans="1:6" x14ac:dyDescent="0.2">
      <c r="A1148" t="s">
        <v>1146</v>
      </c>
      <c r="B1148">
        <v>20</v>
      </c>
      <c r="C1148">
        <v>32.285714285714299</v>
      </c>
      <c r="E1148">
        <v>-0.318949838601291</v>
      </c>
      <c r="F1148">
        <v>0.22125375389714</v>
      </c>
    </row>
    <row r="1149" spans="1:6" x14ac:dyDescent="0.2">
      <c r="A1149" t="s">
        <v>1147</v>
      </c>
      <c r="B1149">
        <v>3</v>
      </c>
      <c r="C1149">
        <v>3.28571428571429</v>
      </c>
      <c r="E1149">
        <v>2.1693333668462499E-2</v>
      </c>
      <c r="F1149">
        <v>0.97266432553314197</v>
      </c>
    </row>
    <row r="1150" spans="1:6" x14ac:dyDescent="0.2">
      <c r="A1150" t="s">
        <v>1148</v>
      </c>
      <c r="B1150">
        <v>13</v>
      </c>
      <c r="C1150">
        <v>17.6428571428571</v>
      </c>
      <c r="E1150">
        <v>-5.4115949116281398E-2</v>
      </c>
      <c r="F1150">
        <v>0.82249031275905005</v>
      </c>
    </row>
    <row r="1151" spans="1:6" x14ac:dyDescent="0.2">
      <c r="A1151" t="s">
        <v>1149</v>
      </c>
      <c r="B1151">
        <v>24</v>
      </c>
      <c r="C1151">
        <v>20.928571428571399</v>
      </c>
      <c r="E1151">
        <v>0.37988959083931001</v>
      </c>
      <c r="F1151">
        <v>7.3955924116569496E-2</v>
      </c>
    </row>
    <row r="1152" spans="1:6" x14ac:dyDescent="0.2">
      <c r="A1152" t="s">
        <v>1150</v>
      </c>
      <c r="B1152">
        <v>21</v>
      </c>
      <c r="C1152">
        <v>23</v>
      </c>
      <c r="E1152">
        <v>9.2663653789810202E-2</v>
      </c>
      <c r="F1152">
        <v>0.81268248809433496</v>
      </c>
    </row>
    <row r="1153" spans="1:6" x14ac:dyDescent="0.2">
      <c r="A1153" t="s">
        <v>1151</v>
      </c>
      <c r="B1153">
        <v>46</v>
      </c>
      <c r="C1153">
        <v>19.5</v>
      </c>
      <c r="E1153">
        <v>1.22006619790556</v>
      </c>
      <c r="F1153">
        <v>5.2666955498128297E-2</v>
      </c>
    </row>
    <row r="1154" spans="1:6" x14ac:dyDescent="0.2">
      <c r="A1154" t="s">
        <v>1152</v>
      </c>
      <c r="B1154">
        <v>51</v>
      </c>
      <c r="C1154">
        <v>58.785714285714299</v>
      </c>
      <c r="E1154">
        <v>0.153769009719219</v>
      </c>
      <c r="F1154">
        <v>0.52859853660105505</v>
      </c>
    </row>
    <row r="1155" spans="1:6" x14ac:dyDescent="0.2">
      <c r="A1155" t="s">
        <v>1153</v>
      </c>
      <c r="B1155">
        <v>6</v>
      </c>
      <c r="C1155">
        <v>11.5</v>
      </c>
      <c r="E1155">
        <v>-0.32972422084358499</v>
      </c>
      <c r="F1155">
        <v>0.61522198646552795</v>
      </c>
    </row>
    <row r="1156" spans="1:6" x14ac:dyDescent="0.2">
      <c r="A1156" t="s">
        <v>1154</v>
      </c>
      <c r="B1156">
        <v>8</v>
      </c>
      <c r="C1156">
        <v>13.214285714285699</v>
      </c>
      <c r="E1156">
        <v>-0.25510558924335902</v>
      </c>
      <c r="F1156">
        <v>0.41675579095236498</v>
      </c>
    </row>
    <row r="1157" spans="1:6" x14ac:dyDescent="0.2">
      <c r="A1157" t="s">
        <v>1155</v>
      </c>
      <c r="B1157">
        <v>21</v>
      </c>
      <c r="C1157">
        <v>28.214285714285701</v>
      </c>
      <c r="E1157">
        <v>-7.9632912414017806E-2</v>
      </c>
      <c r="F1157">
        <v>0.73621214722566597</v>
      </c>
    </row>
    <row r="1158" spans="1:6" x14ac:dyDescent="0.2">
      <c r="A1158" t="s">
        <v>1156</v>
      </c>
      <c r="B1158">
        <v>18</v>
      </c>
      <c r="C1158">
        <v>26.8571428571429</v>
      </c>
      <c r="E1158">
        <v>-0.213000703045329</v>
      </c>
      <c r="F1158">
        <v>0.460130235728887</v>
      </c>
    </row>
    <row r="1159" spans="1:6" x14ac:dyDescent="0.2">
      <c r="A1159" t="s">
        <v>1157</v>
      </c>
      <c r="B1159">
        <v>2</v>
      </c>
      <c r="C1159">
        <v>1.0714285714285701</v>
      </c>
      <c r="E1159">
        <v>0.23515482697418499</v>
      </c>
      <c r="F1159">
        <v>0.23559448003772701</v>
      </c>
    </row>
    <row r="1160" spans="1:6" x14ac:dyDescent="0.2">
      <c r="A1160" t="s">
        <v>1158</v>
      </c>
      <c r="B1160">
        <v>27</v>
      </c>
      <c r="C1160">
        <v>35.642857142857103</v>
      </c>
      <c r="E1160">
        <v>-9.1838402582346698E-2</v>
      </c>
      <c r="F1160">
        <v>0.86403848967935803</v>
      </c>
    </row>
    <row r="1161" spans="1:6" x14ac:dyDescent="0.2">
      <c r="A1161" t="s">
        <v>1159</v>
      </c>
      <c r="B1161">
        <v>37</v>
      </c>
      <c r="C1161">
        <v>36.428571428571402</v>
      </c>
      <c r="E1161">
        <v>0.26445606125001703</v>
      </c>
      <c r="F1161">
        <v>0.40678175302397901</v>
      </c>
    </row>
    <row r="1162" spans="1:6" x14ac:dyDescent="0.2">
      <c r="A1162" t="s">
        <v>1160</v>
      </c>
      <c r="B1162">
        <v>13</v>
      </c>
      <c r="C1162">
        <v>11.285714285714301</v>
      </c>
      <c r="E1162">
        <v>0.41886735203872599</v>
      </c>
      <c r="F1162">
        <v>0.345244978516483</v>
      </c>
    </row>
    <row r="1163" spans="1:6" x14ac:dyDescent="0.2">
      <c r="A1163" t="s">
        <v>1161</v>
      </c>
      <c r="B1163">
        <v>22</v>
      </c>
      <c r="C1163">
        <v>21.3571428571429</v>
      </c>
      <c r="E1163">
        <v>0.32276701801513802</v>
      </c>
      <c r="F1163">
        <v>0.40260548160989901</v>
      </c>
    </row>
    <row r="1164" spans="1:6" x14ac:dyDescent="0.2">
      <c r="A1164" t="s">
        <v>1162</v>
      </c>
      <c r="B1164">
        <v>3</v>
      </c>
      <c r="C1164">
        <v>4.8571428571428603</v>
      </c>
      <c r="E1164">
        <v>-0.204472890015371</v>
      </c>
      <c r="F1164">
        <v>0.57464935115114801</v>
      </c>
    </row>
    <row r="1165" spans="1:6" x14ac:dyDescent="0.2">
      <c r="A1165" t="s">
        <v>1163</v>
      </c>
      <c r="B1165">
        <v>9</v>
      </c>
      <c r="C1165">
        <v>4.9285714285714297</v>
      </c>
      <c r="E1165">
        <v>0.69000138322909399</v>
      </c>
      <c r="F1165">
        <v>2.5113976246560199E-2</v>
      </c>
    </row>
    <row r="1166" spans="1:6" x14ac:dyDescent="0.2">
      <c r="A1166" t="s">
        <v>1164</v>
      </c>
      <c r="B1166">
        <v>1</v>
      </c>
      <c r="C1166">
        <v>1.9285714285714299</v>
      </c>
      <c r="E1166">
        <v>-0.17149517278106399</v>
      </c>
      <c r="F1166">
        <v>0.48338503190568399</v>
      </c>
    </row>
    <row r="1167" spans="1:6" x14ac:dyDescent="0.2">
      <c r="A1167" t="s">
        <v>1165</v>
      </c>
      <c r="B1167">
        <v>8</v>
      </c>
      <c r="C1167">
        <v>17.214285714285701</v>
      </c>
      <c r="E1167">
        <v>-0.525638427776147</v>
      </c>
      <c r="F1167">
        <v>0.11439978741270999</v>
      </c>
    </row>
    <row r="1168" spans="1:6" x14ac:dyDescent="0.2">
      <c r="A1168" t="s">
        <v>1166</v>
      </c>
      <c r="B1168">
        <v>44</v>
      </c>
      <c r="C1168">
        <v>38.857142857142897</v>
      </c>
      <c r="E1168">
        <v>0.41928960141070498</v>
      </c>
      <c r="F1168">
        <v>0.18313306060773901</v>
      </c>
    </row>
    <row r="1169" spans="1:6" x14ac:dyDescent="0.2">
      <c r="A1169" t="s">
        <v>1167</v>
      </c>
      <c r="B1169">
        <v>12</v>
      </c>
      <c r="C1169">
        <v>22.714285714285701</v>
      </c>
      <c r="E1169">
        <v>-0.48453202891826502</v>
      </c>
      <c r="F1169">
        <v>0.251334742530745</v>
      </c>
    </row>
    <row r="1170" spans="1:6" x14ac:dyDescent="0.2">
      <c r="A1170" t="s">
        <v>1168</v>
      </c>
      <c r="B1170">
        <v>5</v>
      </c>
      <c r="C1170">
        <v>4.21428571428571</v>
      </c>
      <c r="E1170">
        <v>0.250238051896781</v>
      </c>
      <c r="F1170">
        <v>0.37986613175181799</v>
      </c>
    </row>
    <row r="1171" spans="1:6" x14ac:dyDescent="0.2">
      <c r="A1171" t="s">
        <v>1169</v>
      </c>
      <c r="B1171">
        <v>40</v>
      </c>
      <c r="C1171">
        <v>37</v>
      </c>
      <c r="E1171">
        <v>0.39409680121013801</v>
      </c>
      <c r="F1171">
        <v>8.8765530951391003E-2</v>
      </c>
    </row>
    <row r="1172" spans="1:6" x14ac:dyDescent="0.2">
      <c r="A1172" t="s">
        <v>1170</v>
      </c>
      <c r="B1172">
        <v>26</v>
      </c>
      <c r="C1172">
        <v>25.571428571428601</v>
      </c>
      <c r="E1172">
        <v>0.28638988235080098</v>
      </c>
      <c r="F1172">
        <v>0.30781266303155203</v>
      </c>
    </row>
    <row r="1173" spans="1:6" x14ac:dyDescent="0.2">
      <c r="A1173" t="s">
        <v>1171</v>
      </c>
      <c r="B1173">
        <v>20</v>
      </c>
      <c r="C1173">
        <v>16.714285714285701</v>
      </c>
      <c r="E1173">
        <v>0.49571818940376999</v>
      </c>
      <c r="F1173">
        <v>0.17635116357120101</v>
      </c>
    </row>
    <row r="1174" spans="1:6" x14ac:dyDescent="0.2">
      <c r="A1174" t="s">
        <v>1172</v>
      </c>
      <c r="B1174">
        <v>6</v>
      </c>
      <c r="C1174">
        <v>6.4285714285714297</v>
      </c>
      <c r="E1174">
        <v>7.2387119746824602E-2</v>
      </c>
      <c r="F1174">
        <v>0.85011416144462904</v>
      </c>
    </row>
    <row r="1175" spans="1:6" x14ac:dyDescent="0.2">
      <c r="A1175" t="s">
        <v>1173</v>
      </c>
      <c r="B1175">
        <v>42</v>
      </c>
      <c r="C1175">
        <v>46.142857142857103</v>
      </c>
      <c r="E1175">
        <v>0.155595438233849</v>
      </c>
      <c r="F1175">
        <v>0.61747513454160896</v>
      </c>
    </row>
    <row r="1176" spans="1:6" x14ac:dyDescent="0.2">
      <c r="A1176" t="s">
        <v>1174</v>
      </c>
      <c r="B1176">
        <v>8</v>
      </c>
      <c r="C1176">
        <v>17.1428571428571</v>
      </c>
      <c r="E1176">
        <v>-0.53743219269551601</v>
      </c>
      <c r="F1176">
        <v>0.30557594951578798</v>
      </c>
    </row>
    <row r="1177" spans="1:6" x14ac:dyDescent="0.2">
      <c r="A1177" t="s">
        <v>1175</v>
      </c>
      <c r="B1177">
        <v>8</v>
      </c>
      <c r="C1177">
        <v>9.4285714285714306</v>
      </c>
      <c r="E1177">
        <v>6.9503101291971098E-2</v>
      </c>
      <c r="F1177">
        <v>0.84413688447270396</v>
      </c>
    </row>
    <row r="1178" spans="1:6" x14ac:dyDescent="0.2">
      <c r="A1178" t="s">
        <v>1176</v>
      </c>
      <c r="B1178">
        <v>19</v>
      </c>
      <c r="C1178">
        <v>18.928571428571399</v>
      </c>
      <c r="E1178">
        <v>0.25010882012480601</v>
      </c>
      <c r="F1178">
        <v>0.221334437799803</v>
      </c>
    </row>
    <row r="1179" spans="1:6" x14ac:dyDescent="0.2">
      <c r="A1179" t="s">
        <v>1177</v>
      </c>
      <c r="B1179">
        <v>10</v>
      </c>
      <c r="C1179">
        <v>6.5</v>
      </c>
      <c r="E1179">
        <v>0.56428269976217804</v>
      </c>
      <c r="F1179">
        <v>3.9812747141959197E-2</v>
      </c>
    </row>
    <row r="1180" spans="1:6" x14ac:dyDescent="0.2">
      <c r="A1180" t="s">
        <v>1178</v>
      </c>
      <c r="B1180">
        <v>10</v>
      </c>
      <c r="C1180">
        <v>7.4285714285714297</v>
      </c>
      <c r="E1180">
        <v>0.44435688458859002</v>
      </c>
      <c r="F1180">
        <v>0.248581883286073</v>
      </c>
    </row>
    <row r="1181" spans="1:6" x14ac:dyDescent="0.2">
      <c r="A1181" t="s">
        <v>1179</v>
      </c>
      <c r="B1181">
        <v>25</v>
      </c>
      <c r="C1181">
        <v>17.714285714285701</v>
      </c>
      <c r="E1181">
        <v>0.65596593391476499</v>
      </c>
      <c r="F1181">
        <v>7.7051755029254806E-2</v>
      </c>
    </row>
    <row r="1182" spans="1:6" x14ac:dyDescent="0.2">
      <c r="A1182" t="s">
        <v>1180</v>
      </c>
      <c r="B1182">
        <v>30</v>
      </c>
      <c r="C1182">
        <v>34.071428571428598</v>
      </c>
      <c r="E1182">
        <v>6.2832472219874203E-2</v>
      </c>
      <c r="F1182">
        <v>0.86119481459874203</v>
      </c>
    </row>
    <row r="1183" spans="1:6" x14ac:dyDescent="0.2">
      <c r="A1183" t="s">
        <v>1181</v>
      </c>
      <c r="B1183">
        <v>10</v>
      </c>
      <c r="C1183">
        <v>9.71428571428571</v>
      </c>
      <c r="E1183">
        <v>0.25498513779522203</v>
      </c>
      <c r="F1183">
        <v>0.56223093792505596</v>
      </c>
    </row>
    <row r="1184" spans="1:6" x14ac:dyDescent="0.2">
      <c r="A1184" t="s">
        <v>1182</v>
      </c>
      <c r="B1184">
        <v>23</v>
      </c>
      <c r="C1184">
        <v>20.1428571428571</v>
      </c>
      <c r="E1184">
        <v>0.40053210831179298</v>
      </c>
      <c r="F1184">
        <v>8.6399513359210006E-2</v>
      </c>
    </row>
    <row r="1185" spans="1:6" x14ac:dyDescent="0.2">
      <c r="A1185" t="s">
        <v>1183</v>
      </c>
      <c r="B1185">
        <v>4</v>
      </c>
      <c r="C1185">
        <v>4.5714285714285703</v>
      </c>
      <c r="E1185">
        <v>-0.134834855956249</v>
      </c>
      <c r="F1185">
        <v>0.94941669282373298</v>
      </c>
    </row>
    <row r="1186" spans="1:6" x14ac:dyDescent="0.2">
      <c r="A1186" t="s">
        <v>1184</v>
      </c>
      <c r="B1186">
        <v>3</v>
      </c>
      <c r="C1186">
        <v>6.71428571428571</v>
      </c>
      <c r="E1186">
        <v>-0.39948347366586701</v>
      </c>
      <c r="F1186">
        <v>0.27563474576020502</v>
      </c>
    </row>
    <row r="1187" spans="1:6" x14ac:dyDescent="0.2">
      <c r="A1187" t="s">
        <v>1185</v>
      </c>
      <c r="B1187">
        <v>7</v>
      </c>
      <c r="C1187">
        <v>6.21428571428571</v>
      </c>
      <c r="E1187">
        <v>0.25133236561536598</v>
      </c>
      <c r="F1187">
        <v>0.49628127554651802</v>
      </c>
    </row>
    <row r="1188" spans="1:6" x14ac:dyDescent="0.2">
      <c r="A1188" t="s">
        <v>1186</v>
      </c>
      <c r="B1188">
        <v>10</v>
      </c>
      <c r="C1188">
        <v>14.5714285714286</v>
      </c>
      <c r="E1188">
        <v>-0.14090996534366301</v>
      </c>
      <c r="F1188">
        <v>0.70467588414156401</v>
      </c>
    </row>
    <row r="1189" spans="1:6" x14ac:dyDescent="0.2">
      <c r="A1189" t="s">
        <v>1187</v>
      </c>
      <c r="B1189">
        <v>4</v>
      </c>
      <c r="C1189">
        <v>2.9285714285714302</v>
      </c>
      <c r="E1189">
        <v>0.26363459404683598</v>
      </c>
      <c r="F1189">
        <v>0.55433984054471797</v>
      </c>
    </row>
    <row r="1190" spans="1:6" x14ac:dyDescent="0.2">
      <c r="A1190" t="s">
        <v>1188</v>
      </c>
      <c r="B1190">
        <v>20</v>
      </c>
      <c r="C1190">
        <v>29.5</v>
      </c>
      <c r="E1190">
        <v>-0.18945066778453201</v>
      </c>
      <c r="F1190">
        <v>0.36406378643081999</v>
      </c>
    </row>
    <row r="1191" spans="1:6" x14ac:dyDescent="0.2">
      <c r="A1191" t="s">
        <v>1189</v>
      </c>
      <c r="B1191">
        <v>32</v>
      </c>
      <c r="C1191">
        <v>37.928571428571402</v>
      </c>
      <c r="E1191">
        <v>5.8381463910266697E-2</v>
      </c>
      <c r="F1191">
        <v>0.79612171671435705</v>
      </c>
    </row>
    <row r="1192" spans="1:6" x14ac:dyDescent="0.2">
      <c r="A1192" t="s">
        <v>1190</v>
      </c>
      <c r="B1192">
        <v>2</v>
      </c>
      <c r="C1192">
        <v>2.9285714285714302</v>
      </c>
      <c r="E1192">
        <v>-4.7234079602128699E-2</v>
      </c>
      <c r="F1192">
        <v>0.86250692070035195</v>
      </c>
    </row>
    <row r="1193" spans="1:6" x14ac:dyDescent="0.2">
      <c r="A1193" t="s">
        <v>1191</v>
      </c>
      <c r="B1193">
        <v>2</v>
      </c>
      <c r="C1193">
        <v>1.78571428571429</v>
      </c>
      <c r="E1193">
        <v>0.12223474818582999</v>
      </c>
      <c r="F1193">
        <v>0.55964936860846703</v>
      </c>
    </row>
    <row r="1194" spans="1:6" x14ac:dyDescent="0.2">
      <c r="A1194" t="s">
        <v>1192</v>
      </c>
      <c r="B1194">
        <v>9</v>
      </c>
      <c r="C1194">
        <v>10.1428571428571</v>
      </c>
      <c r="E1194">
        <v>5.8572504679399499E-2</v>
      </c>
      <c r="F1194">
        <v>0.89725160482319499</v>
      </c>
    </row>
    <row r="1195" spans="1:6" x14ac:dyDescent="0.2">
      <c r="A1195" t="s">
        <v>1193</v>
      </c>
      <c r="B1195">
        <v>4</v>
      </c>
      <c r="C1195">
        <v>2.9285714285714302</v>
      </c>
      <c r="E1195">
        <v>0.24001333785267301</v>
      </c>
      <c r="F1195">
        <v>0.494393293222393</v>
      </c>
    </row>
    <row r="1196" spans="1:6" x14ac:dyDescent="0.2">
      <c r="A1196" t="s">
        <v>1194</v>
      </c>
      <c r="B1196">
        <v>3</v>
      </c>
      <c r="C1196">
        <v>7.5</v>
      </c>
      <c r="E1196">
        <v>-0.41417096284748101</v>
      </c>
      <c r="F1196">
        <v>0.31580337251248503</v>
      </c>
    </row>
    <row r="1197" spans="1:6" x14ac:dyDescent="0.2">
      <c r="A1197" t="s">
        <v>1195</v>
      </c>
      <c r="B1197">
        <v>11</v>
      </c>
      <c r="C1197">
        <v>14.214285714285699</v>
      </c>
      <c r="E1197">
        <v>-4.6834675591642297E-2</v>
      </c>
      <c r="F1197">
        <v>0.85981695173178996</v>
      </c>
    </row>
    <row r="1198" spans="1:6" x14ac:dyDescent="0.2">
      <c r="A1198" t="s">
        <v>1196</v>
      </c>
      <c r="B1198">
        <v>2</v>
      </c>
      <c r="C1198">
        <v>1.4285714285714299</v>
      </c>
      <c r="E1198">
        <v>0.144088945402433</v>
      </c>
      <c r="F1198">
        <v>0.69614263953352096</v>
      </c>
    </row>
    <row r="1199" spans="1:6" x14ac:dyDescent="0.2">
      <c r="A1199" t="s">
        <v>1197</v>
      </c>
      <c r="B1199">
        <v>0</v>
      </c>
      <c r="C1199">
        <v>1.5714285714285701</v>
      </c>
      <c r="E1199">
        <v>-0.33326955771465699</v>
      </c>
      <c r="F1199">
        <v>0.35170513277515603</v>
      </c>
    </row>
    <row r="1200" spans="1:6" x14ac:dyDescent="0.2">
      <c r="A1200" t="s">
        <v>1198</v>
      </c>
      <c r="B1200">
        <v>15</v>
      </c>
      <c r="C1200">
        <v>18.428571428571399</v>
      </c>
      <c r="E1200">
        <v>4.8604592324396199E-2</v>
      </c>
      <c r="F1200">
        <v>0.88787306124531495</v>
      </c>
    </row>
    <row r="1201" spans="1:6" x14ac:dyDescent="0.2">
      <c r="A1201" t="s">
        <v>1199</v>
      </c>
      <c r="B1201">
        <v>17</v>
      </c>
      <c r="C1201">
        <v>11.5</v>
      </c>
      <c r="E1201">
        <v>0.69470569220545597</v>
      </c>
      <c r="F1201">
        <v>0.203629410166697</v>
      </c>
    </row>
    <row r="1202" spans="1:6" x14ac:dyDescent="0.2">
      <c r="A1202" t="s">
        <v>1200</v>
      </c>
      <c r="B1202">
        <v>12</v>
      </c>
      <c r="C1202">
        <v>15.0714285714286</v>
      </c>
      <c r="E1202">
        <v>-2.0135322795637199E-2</v>
      </c>
      <c r="F1202">
        <v>0.97609805460492904</v>
      </c>
    </row>
    <row r="1203" spans="1:6" x14ac:dyDescent="0.2">
      <c r="A1203" t="s">
        <v>1201</v>
      </c>
      <c r="B1203">
        <v>2</v>
      </c>
      <c r="C1203">
        <v>0.92857142857142905</v>
      </c>
      <c r="E1203">
        <v>0.30634084908831299</v>
      </c>
      <c r="F1203" s="1">
        <v>9.3381397793494303E-2</v>
      </c>
    </row>
    <row r="1204" spans="1:6" x14ac:dyDescent="0.2">
      <c r="A1204" t="s">
        <v>1202</v>
      </c>
      <c r="B1204">
        <v>9</v>
      </c>
      <c r="C1204">
        <v>7.8571428571428603</v>
      </c>
      <c r="E1204">
        <v>0.353312773269363</v>
      </c>
      <c r="F1204">
        <v>0.32384698710412502</v>
      </c>
    </row>
    <row r="1205" spans="1:6" x14ac:dyDescent="0.2">
      <c r="A1205" t="s">
        <v>1203</v>
      </c>
      <c r="B1205">
        <v>5</v>
      </c>
      <c r="C1205">
        <v>5.3571428571428603</v>
      </c>
      <c r="E1205">
        <v>0.10433976637801599</v>
      </c>
      <c r="F1205">
        <v>0.809776209348404</v>
      </c>
    </row>
    <row r="1206" spans="1:6" x14ac:dyDescent="0.2">
      <c r="A1206" t="s">
        <v>1204</v>
      </c>
      <c r="B1206">
        <v>9</v>
      </c>
      <c r="C1206">
        <v>11.6428571428571</v>
      </c>
      <c r="E1206">
        <v>-2.4495277546662898E-2</v>
      </c>
      <c r="F1206">
        <v>0.95051471704197599</v>
      </c>
    </row>
    <row r="1207" spans="1:6" x14ac:dyDescent="0.2">
      <c r="A1207" t="s">
        <v>1205</v>
      </c>
      <c r="B1207">
        <v>1</v>
      </c>
      <c r="C1207">
        <v>1.78571428571429</v>
      </c>
      <c r="E1207">
        <v>-0.11685252545154599</v>
      </c>
      <c r="F1207">
        <v>0.67740109225013201</v>
      </c>
    </row>
    <row r="1208" spans="1:6" x14ac:dyDescent="0.2">
      <c r="A1208" t="s">
        <v>1206</v>
      </c>
      <c r="B1208">
        <v>22</v>
      </c>
      <c r="C1208">
        <v>22.285714285714299</v>
      </c>
      <c r="E1208">
        <v>0.21871698202826301</v>
      </c>
      <c r="F1208">
        <v>0.30624626883995099</v>
      </c>
    </row>
    <row r="1209" spans="1:6" x14ac:dyDescent="0.2">
      <c r="A1209" t="s">
        <v>1207</v>
      </c>
      <c r="B1209">
        <v>0</v>
      </c>
      <c r="C1209">
        <v>0.64285714285714302</v>
      </c>
      <c r="E1209" s="1">
        <v>-0.16541141170058399</v>
      </c>
      <c r="F1209">
        <v>0.29762613999496201</v>
      </c>
    </row>
    <row r="1210" spans="1:6" x14ac:dyDescent="0.2">
      <c r="A1210" t="s">
        <v>1208</v>
      </c>
      <c r="B1210">
        <v>4</v>
      </c>
      <c r="C1210">
        <v>5.5</v>
      </c>
      <c r="E1210">
        <v>-6.5870657021662601E-2</v>
      </c>
      <c r="F1210">
        <v>0.81232128413496996</v>
      </c>
    </row>
    <row r="1211" spans="1:6" x14ac:dyDescent="0.2">
      <c r="A1211" t="s">
        <v>1209</v>
      </c>
      <c r="B1211">
        <v>6</v>
      </c>
      <c r="C1211">
        <v>12.8571428571429</v>
      </c>
      <c r="E1211">
        <v>-0.48594046746355701</v>
      </c>
      <c r="F1211">
        <v>0.17711954140143199</v>
      </c>
    </row>
    <row r="1212" spans="1:6" x14ac:dyDescent="0.2">
      <c r="A1212" t="s">
        <v>1210</v>
      </c>
      <c r="B1212">
        <v>6</v>
      </c>
      <c r="C1212">
        <v>6.28571428571429</v>
      </c>
      <c r="E1212">
        <v>0.117919993410552</v>
      </c>
      <c r="F1212">
        <v>0.71815149806344702</v>
      </c>
    </row>
    <row r="1213" spans="1:6" x14ac:dyDescent="0.2">
      <c r="A1213" t="s">
        <v>1211</v>
      </c>
      <c r="B1213">
        <v>13</v>
      </c>
      <c r="C1213">
        <v>11</v>
      </c>
      <c r="E1213">
        <v>0.36577092829376301</v>
      </c>
      <c r="F1213">
        <v>7.2674582092707704E-2</v>
      </c>
    </row>
    <row r="1214" spans="1:6" x14ac:dyDescent="0.2">
      <c r="A1214" t="s">
        <v>1212</v>
      </c>
      <c r="B1214">
        <v>9</v>
      </c>
      <c r="C1214">
        <v>11.8571428571429</v>
      </c>
      <c r="E1214">
        <v>-7.21730926834558E-2</v>
      </c>
      <c r="F1214">
        <v>0.75350640631428401</v>
      </c>
    </row>
    <row r="1215" spans="1:6" x14ac:dyDescent="0.2">
      <c r="A1215" t="s">
        <v>1213</v>
      </c>
      <c r="B1215">
        <v>26</v>
      </c>
      <c r="C1215">
        <v>33</v>
      </c>
      <c r="E1215">
        <v>-2.0142867964929199E-3</v>
      </c>
      <c r="F1215">
        <v>0.99590551298896901</v>
      </c>
    </row>
    <row r="1216" spans="1:6" x14ac:dyDescent="0.2">
      <c r="A1216" t="s">
        <v>1214</v>
      </c>
      <c r="B1216">
        <v>14</v>
      </c>
      <c r="C1216">
        <v>13.214285714285699</v>
      </c>
      <c r="E1216">
        <v>0.23919178560099999</v>
      </c>
      <c r="F1216">
        <v>0.335518648722821</v>
      </c>
    </row>
    <row r="1217" spans="1:6" x14ac:dyDescent="0.2">
      <c r="A1217" t="s">
        <v>1215</v>
      </c>
      <c r="B1217">
        <v>3</v>
      </c>
      <c r="C1217">
        <v>1.9285714285714299</v>
      </c>
      <c r="E1217">
        <v>0.26015522130809599</v>
      </c>
      <c r="F1217">
        <v>0.206499884576644</v>
      </c>
    </row>
    <row r="1218" spans="1:6" x14ac:dyDescent="0.2">
      <c r="A1218" t="s">
        <v>1216</v>
      </c>
      <c r="B1218">
        <v>0</v>
      </c>
      <c r="C1218">
        <v>0.92857142857142905</v>
      </c>
      <c r="E1218">
        <v>-0.20632376059370899</v>
      </c>
      <c r="F1218">
        <v>0.41656552199828301</v>
      </c>
    </row>
    <row r="1219" spans="1:6" x14ac:dyDescent="0.2">
      <c r="A1219" t="s">
        <v>1217</v>
      </c>
      <c r="B1219">
        <v>0</v>
      </c>
      <c r="C1219">
        <v>0.35714285714285698</v>
      </c>
      <c r="E1219" s="1">
        <v>-7.4999812799273799E-2</v>
      </c>
      <c r="F1219">
        <v>0.52322647439672698</v>
      </c>
    </row>
    <row r="1220" spans="1:6" x14ac:dyDescent="0.2">
      <c r="A1220" t="s">
        <v>1218</v>
      </c>
      <c r="B1220">
        <v>21</v>
      </c>
      <c r="C1220">
        <v>18.5</v>
      </c>
      <c r="E1220">
        <v>0.46702179507624603</v>
      </c>
      <c r="F1220">
        <v>0.15003124066157</v>
      </c>
    </row>
    <row r="1221" spans="1:6" x14ac:dyDescent="0.2">
      <c r="A1221" t="s">
        <v>1219</v>
      </c>
      <c r="B1221">
        <v>19</v>
      </c>
      <c r="C1221">
        <v>23.071428571428601</v>
      </c>
      <c r="E1221">
        <v>4.0466915125602701E-2</v>
      </c>
      <c r="F1221">
        <v>0.787048806805146</v>
      </c>
    </row>
    <row r="1222" spans="1:6" x14ac:dyDescent="0.2">
      <c r="A1222" t="s">
        <v>1220</v>
      </c>
      <c r="B1222">
        <v>8</v>
      </c>
      <c r="C1222">
        <v>7.9285714285714297</v>
      </c>
      <c r="E1222">
        <v>0.20250582042750001</v>
      </c>
      <c r="F1222">
        <v>0.31330953360698599</v>
      </c>
    </row>
    <row r="1223" spans="1:6" x14ac:dyDescent="0.2">
      <c r="A1223" t="s">
        <v>1221</v>
      </c>
      <c r="B1223">
        <v>12</v>
      </c>
      <c r="C1223">
        <v>9.4285714285714306</v>
      </c>
      <c r="E1223">
        <v>0.48292587046817198</v>
      </c>
      <c r="F1223">
        <v>0.21591404730886399</v>
      </c>
    </row>
    <row r="1224" spans="1:6" x14ac:dyDescent="0.2">
      <c r="A1224" t="s">
        <v>1222</v>
      </c>
      <c r="B1224">
        <v>1</v>
      </c>
      <c r="C1224">
        <v>2.21428571428571</v>
      </c>
      <c r="E1224">
        <v>-0.219031911101157</v>
      </c>
      <c r="F1224">
        <v>0.55325305577316597</v>
      </c>
    </row>
    <row r="1225" spans="1:6" x14ac:dyDescent="0.2">
      <c r="A1225" t="s">
        <v>1223</v>
      </c>
      <c r="B1225">
        <v>14</v>
      </c>
      <c r="C1225">
        <v>15.9285714285714</v>
      </c>
      <c r="E1225">
        <v>0.11283741233751</v>
      </c>
      <c r="F1225">
        <v>0.76957206668339095</v>
      </c>
    </row>
    <row r="1226" spans="1:6" x14ac:dyDescent="0.2">
      <c r="A1226" t="s">
        <v>1224</v>
      </c>
      <c r="B1226">
        <v>3</v>
      </c>
      <c r="C1226">
        <v>2.71428571428571</v>
      </c>
      <c r="E1226">
        <v>0.14846478067630101</v>
      </c>
      <c r="F1226">
        <v>0.64956416234771597</v>
      </c>
    </row>
    <row r="1227" spans="1:6" x14ac:dyDescent="0.2">
      <c r="A1227" t="s">
        <v>1225</v>
      </c>
      <c r="B1227">
        <v>13</v>
      </c>
      <c r="C1227">
        <v>8.4285714285714306</v>
      </c>
      <c r="E1227">
        <v>0.68000367685176899</v>
      </c>
      <c r="F1227">
        <v>0.15810732234921701</v>
      </c>
    </row>
    <row r="1228" spans="1:6" x14ac:dyDescent="0.2">
      <c r="A1228" t="s">
        <v>1226</v>
      </c>
      <c r="B1228">
        <v>16</v>
      </c>
      <c r="C1228">
        <v>19.1428571428571</v>
      </c>
      <c r="E1228">
        <v>4.1647750640926304E-3</v>
      </c>
      <c r="F1228">
        <v>0.98947891618144301</v>
      </c>
    </row>
    <row r="1229" spans="1:6" x14ac:dyDescent="0.2">
      <c r="A1229" t="s">
        <v>1227</v>
      </c>
      <c r="B1229">
        <v>4</v>
      </c>
      <c r="C1229">
        <v>6.5714285714285703</v>
      </c>
      <c r="E1229">
        <v>-0.229765724622747</v>
      </c>
      <c r="F1229">
        <v>0.52586051784907895</v>
      </c>
    </row>
    <row r="1230" spans="1:6" x14ac:dyDescent="0.2">
      <c r="A1230" t="s">
        <v>1228</v>
      </c>
      <c r="B1230">
        <v>14</v>
      </c>
      <c r="C1230">
        <v>14.214285714285699</v>
      </c>
      <c r="E1230">
        <v>0.210424360186964</v>
      </c>
      <c r="F1230">
        <v>0.44069348245186502</v>
      </c>
    </row>
    <row r="1231" spans="1:6" x14ac:dyDescent="0.2">
      <c r="A1231" t="s">
        <v>1229</v>
      </c>
      <c r="B1231">
        <v>0</v>
      </c>
      <c r="C1231">
        <v>1.0714285714285701</v>
      </c>
      <c r="E1231">
        <v>-0.20390037462039001</v>
      </c>
      <c r="F1231">
        <v>0.29912664223621599</v>
      </c>
    </row>
    <row r="1232" spans="1:6" x14ac:dyDescent="0.2">
      <c r="A1232" t="s">
        <v>1230</v>
      </c>
      <c r="B1232">
        <v>8</v>
      </c>
      <c r="C1232">
        <v>8.8571428571428594</v>
      </c>
      <c r="E1232">
        <v>0.15006314730312301</v>
      </c>
      <c r="F1232">
        <v>0.59236393405671695</v>
      </c>
    </row>
    <row r="1233" spans="1:6" x14ac:dyDescent="0.2">
      <c r="A1233" t="s">
        <v>1231</v>
      </c>
      <c r="B1233">
        <v>4</v>
      </c>
      <c r="C1233">
        <v>4.28571428571429</v>
      </c>
      <c r="E1233">
        <v>0.11267574033404</v>
      </c>
      <c r="F1233">
        <v>0.581044612549803</v>
      </c>
    </row>
    <row r="1234" spans="1:6" x14ac:dyDescent="0.2">
      <c r="A1234" t="s">
        <v>1232</v>
      </c>
      <c r="B1234">
        <v>15</v>
      </c>
      <c r="C1234">
        <v>10.8571428571429</v>
      </c>
      <c r="E1234">
        <v>0.60490683569625703</v>
      </c>
      <c r="F1234">
        <v>9.1848184901924507E-2</v>
      </c>
    </row>
    <row r="1235" spans="1:6" x14ac:dyDescent="0.2">
      <c r="A1235" t="s">
        <v>1233</v>
      </c>
      <c r="B1235">
        <v>22</v>
      </c>
      <c r="C1235">
        <v>24</v>
      </c>
      <c r="E1235">
        <v>0.157585265674798</v>
      </c>
      <c r="F1235">
        <v>0.61873040958264802</v>
      </c>
    </row>
    <row r="1236" spans="1:6" x14ac:dyDescent="0.2">
      <c r="A1236" t="s">
        <v>1234</v>
      </c>
      <c r="B1236">
        <v>38</v>
      </c>
      <c r="C1236">
        <v>40.428571428571402</v>
      </c>
      <c r="E1236">
        <v>0.23527565256256899</v>
      </c>
      <c r="F1236">
        <v>0.304925483589427</v>
      </c>
    </row>
    <row r="1237" spans="1:6" x14ac:dyDescent="0.2">
      <c r="A1237" t="s">
        <v>1235</v>
      </c>
      <c r="B1237">
        <v>34</v>
      </c>
      <c r="C1237">
        <v>33.928571428571402</v>
      </c>
      <c r="E1237">
        <v>0.28542985750546102</v>
      </c>
      <c r="F1237">
        <v>0.221946320797278</v>
      </c>
    </row>
    <row r="1238" spans="1:6" x14ac:dyDescent="0.2">
      <c r="A1238" t="s">
        <v>1236</v>
      </c>
      <c r="B1238">
        <v>3</v>
      </c>
      <c r="C1238">
        <v>11</v>
      </c>
      <c r="E1238">
        <v>-0.79468709328731901</v>
      </c>
      <c r="F1238">
        <v>6.22193663478239E-2</v>
      </c>
    </row>
    <row r="1239" spans="1:6" x14ac:dyDescent="0.2">
      <c r="A1239" t="s">
        <v>1237</v>
      </c>
      <c r="B1239">
        <v>5</v>
      </c>
      <c r="C1239">
        <v>5.28571428571429</v>
      </c>
      <c r="E1239">
        <v>0.15133845337452301</v>
      </c>
      <c r="F1239">
        <v>0.59991110762202005</v>
      </c>
    </row>
    <row r="1240" spans="1:6" x14ac:dyDescent="0.2">
      <c r="A1240" t="s">
        <v>1238</v>
      </c>
      <c r="B1240">
        <v>3</v>
      </c>
      <c r="C1240">
        <v>3.5</v>
      </c>
      <c r="E1240">
        <v>6.5762882204649195E-2</v>
      </c>
      <c r="F1240">
        <v>0.83283515008514197</v>
      </c>
    </row>
    <row r="1241" spans="1:6" x14ac:dyDescent="0.2">
      <c r="A1241" t="s">
        <v>1239</v>
      </c>
      <c r="B1241">
        <v>3</v>
      </c>
      <c r="C1241">
        <v>2.3571428571428599</v>
      </c>
      <c r="E1241">
        <v>0.25655740374691899</v>
      </c>
      <c r="F1241">
        <v>0.26681244956460598</v>
      </c>
    </row>
    <row r="1242" spans="1:6" x14ac:dyDescent="0.2">
      <c r="A1242" t="s">
        <v>1240</v>
      </c>
      <c r="B1242">
        <v>0</v>
      </c>
      <c r="C1242">
        <v>0.35714285714285698</v>
      </c>
      <c r="E1242">
        <v>-7.4177610666057006E-2</v>
      </c>
      <c r="F1242">
        <v>0.59581407074667303</v>
      </c>
    </row>
    <row r="1243" spans="1:6" x14ac:dyDescent="0.2">
      <c r="A1243" t="s">
        <v>1241</v>
      </c>
      <c r="B1243">
        <v>33</v>
      </c>
      <c r="C1243">
        <v>55.642857142857103</v>
      </c>
      <c r="E1243">
        <v>-0.41146374035046801</v>
      </c>
      <c r="F1243">
        <v>0.288834714065825</v>
      </c>
    </row>
    <row r="1244" spans="1:6" x14ac:dyDescent="0.2">
      <c r="A1244" t="s">
        <v>1242</v>
      </c>
      <c r="B1244">
        <v>20</v>
      </c>
      <c r="C1244">
        <v>24.714285714285701</v>
      </c>
      <c r="E1244">
        <v>-1.0853735074138201E-2</v>
      </c>
      <c r="F1244">
        <v>0.97939788468997502</v>
      </c>
    </row>
    <row r="1245" spans="1:6" x14ac:dyDescent="0.2">
      <c r="A1245" t="s">
        <v>1243</v>
      </c>
      <c r="B1245">
        <v>40</v>
      </c>
      <c r="C1245">
        <v>53.285714285714299</v>
      </c>
      <c r="E1245">
        <v>-0.10849556426465699</v>
      </c>
      <c r="F1245">
        <v>0.66556391160611605</v>
      </c>
    </row>
    <row r="1246" spans="1:6" x14ac:dyDescent="0.2">
      <c r="A1246" t="s">
        <v>1244</v>
      </c>
      <c r="B1246">
        <v>29</v>
      </c>
      <c r="C1246">
        <v>31.285714285714299</v>
      </c>
      <c r="E1246">
        <v>0.18768651419228</v>
      </c>
      <c r="F1246">
        <v>0.59214963645294305</v>
      </c>
    </row>
    <row r="1247" spans="1:6" x14ac:dyDescent="0.2">
      <c r="A1247" t="s">
        <v>1245</v>
      </c>
      <c r="B1247">
        <v>6</v>
      </c>
      <c r="C1247">
        <v>13.3571428571429</v>
      </c>
      <c r="E1247">
        <v>-0.46529665794492497</v>
      </c>
      <c r="F1247">
        <v>0.38237677962747402</v>
      </c>
    </row>
    <row r="1248" spans="1:6" x14ac:dyDescent="0.2">
      <c r="A1248" t="s">
        <v>1246</v>
      </c>
      <c r="B1248">
        <v>15</v>
      </c>
      <c r="C1248">
        <v>21.1428571428571</v>
      </c>
      <c r="E1248">
        <v>-0.16448586261680601</v>
      </c>
      <c r="F1248">
        <v>0.65884003014814096</v>
      </c>
    </row>
    <row r="1249" spans="1:6" x14ac:dyDescent="0.2">
      <c r="A1249" t="s">
        <v>1247</v>
      </c>
      <c r="B1249">
        <v>11</v>
      </c>
      <c r="C1249">
        <v>8.3571428571428594</v>
      </c>
      <c r="E1249">
        <v>0.47185632312376002</v>
      </c>
      <c r="F1249">
        <v>7.3015238445741704E-2</v>
      </c>
    </row>
    <row r="1250" spans="1:6" x14ac:dyDescent="0.2">
      <c r="A1250" t="s">
        <v>1248</v>
      </c>
      <c r="B1250">
        <v>10</v>
      </c>
      <c r="C1250">
        <v>15.8571428571429</v>
      </c>
      <c r="E1250">
        <v>-0.26892936646764798</v>
      </c>
      <c r="F1250">
        <v>0.536737505823492</v>
      </c>
    </row>
    <row r="1251" spans="1:6" x14ac:dyDescent="0.2">
      <c r="A1251" t="s">
        <v>1249</v>
      </c>
      <c r="B1251">
        <v>34</v>
      </c>
      <c r="C1251">
        <v>49.571428571428598</v>
      </c>
      <c r="E1251">
        <v>-0.17803569815477399</v>
      </c>
      <c r="F1251">
        <v>0.55217122594372703</v>
      </c>
    </row>
    <row r="1252" spans="1:6" x14ac:dyDescent="0.2">
      <c r="A1252" t="s">
        <v>1250</v>
      </c>
      <c r="B1252">
        <v>14</v>
      </c>
      <c r="C1252">
        <v>18.8571428571429</v>
      </c>
      <c r="E1252">
        <v>-0.10182194025461801</v>
      </c>
      <c r="F1252">
        <v>0.79535932652622598</v>
      </c>
    </row>
    <row r="1253" spans="1:6" x14ac:dyDescent="0.2">
      <c r="A1253" t="s">
        <v>1251</v>
      </c>
      <c r="B1253">
        <v>22</v>
      </c>
      <c r="C1253">
        <v>23.571428571428601</v>
      </c>
      <c r="E1253">
        <v>0.18656277567611601</v>
      </c>
      <c r="F1253">
        <v>0.50397520167673304</v>
      </c>
    </row>
    <row r="1254" spans="1:6" x14ac:dyDescent="0.2">
      <c r="A1254" t="s">
        <v>1252</v>
      </c>
      <c r="B1254">
        <v>0</v>
      </c>
      <c r="C1254">
        <v>0.85714285714285698</v>
      </c>
      <c r="E1254">
        <v>-0.17639664001508201</v>
      </c>
      <c r="F1254">
        <v>0.28277763520299098</v>
      </c>
    </row>
    <row r="1255" spans="1:6" x14ac:dyDescent="0.2">
      <c r="A1255" t="s">
        <v>1253</v>
      </c>
      <c r="B1255">
        <v>1</v>
      </c>
      <c r="C1255">
        <v>3.28571428571429</v>
      </c>
      <c r="E1255">
        <v>-0.29879899808552202</v>
      </c>
      <c r="F1255">
        <v>0.29285099441009299</v>
      </c>
    </row>
    <row r="1256" spans="1:6" x14ac:dyDescent="0.2">
      <c r="A1256" t="s">
        <v>1254</v>
      </c>
      <c r="B1256">
        <v>5</v>
      </c>
      <c r="C1256">
        <v>3.21428571428571</v>
      </c>
      <c r="E1256">
        <v>0.40854244329035799</v>
      </c>
      <c r="F1256">
        <v>0.28842180174892201</v>
      </c>
    </row>
    <row r="1257" spans="1:6" x14ac:dyDescent="0.2">
      <c r="A1257" t="s">
        <v>1255</v>
      </c>
      <c r="B1257">
        <v>32</v>
      </c>
      <c r="C1257">
        <v>32.714285714285701</v>
      </c>
      <c r="E1257">
        <v>0.25405567521603101</v>
      </c>
      <c r="F1257">
        <v>0.41471622828862498</v>
      </c>
    </row>
    <row r="1258" spans="1:6" x14ac:dyDescent="0.2">
      <c r="A1258" t="s">
        <v>1256</v>
      </c>
      <c r="B1258">
        <v>1</v>
      </c>
      <c r="C1258">
        <v>1.4285714285714299</v>
      </c>
      <c r="E1258">
        <v>-1.55835142690313E-2</v>
      </c>
      <c r="F1258">
        <v>0.94648345587955496</v>
      </c>
    </row>
    <row r="1259" spans="1:6" x14ac:dyDescent="0.2">
      <c r="A1259" t="s">
        <v>1257</v>
      </c>
      <c r="B1259">
        <v>20</v>
      </c>
      <c r="C1259">
        <v>37.071428571428598</v>
      </c>
      <c r="E1259">
        <v>-0.46733171496043402</v>
      </c>
      <c r="F1259">
        <v>0.15069705539762501</v>
      </c>
    </row>
    <row r="1260" spans="1:6" x14ac:dyDescent="0.2">
      <c r="A1260" t="s">
        <v>1258</v>
      </c>
      <c r="B1260">
        <v>16</v>
      </c>
      <c r="C1260">
        <v>15.0714285714286</v>
      </c>
      <c r="E1260">
        <v>0.27905183428983499</v>
      </c>
      <c r="F1260">
        <v>0.137965953805263</v>
      </c>
    </row>
    <row r="1261" spans="1:6" x14ac:dyDescent="0.2">
      <c r="A1261" t="s">
        <v>1259</v>
      </c>
      <c r="B1261">
        <v>18</v>
      </c>
      <c r="C1261">
        <v>16.8571428571429</v>
      </c>
      <c r="E1261">
        <v>0.31676766542426299</v>
      </c>
      <c r="F1261">
        <v>0.22863830177736</v>
      </c>
    </row>
    <row r="1262" spans="1:6" x14ac:dyDescent="0.2">
      <c r="A1262" t="s">
        <v>1260</v>
      </c>
      <c r="B1262">
        <v>2</v>
      </c>
      <c r="C1262">
        <v>1.3571428571428601</v>
      </c>
      <c r="E1262">
        <v>0.211708407147808</v>
      </c>
      <c r="F1262">
        <v>0.38639150225309998</v>
      </c>
    </row>
    <row r="1263" spans="1:6" x14ac:dyDescent="0.2">
      <c r="A1263" t="s">
        <v>1261</v>
      </c>
      <c r="B1263">
        <v>12</v>
      </c>
      <c r="C1263">
        <v>12.1428571428571</v>
      </c>
      <c r="E1263">
        <v>0.18758963726590899</v>
      </c>
      <c r="F1263">
        <v>0.62345100736874803</v>
      </c>
    </row>
    <row r="1264" spans="1:6" x14ac:dyDescent="0.2">
      <c r="A1264" t="s">
        <v>1262</v>
      </c>
      <c r="B1264">
        <v>46</v>
      </c>
      <c r="C1264">
        <v>33.571428571428598</v>
      </c>
      <c r="E1264">
        <v>0.60859087784592902</v>
      </c>
      <c r="F1264">
        <v>0.35726410921355001</v>
      </c>
    </row>
    <row r="1265" spans="1:6" x14ac:dyDescent="0.2">
      <c r="A1265" t="s">
        <v>1263</v>
      </c>
      <c r="B1265">
        <v>1</v>
      </c>
      <c r="C1265">
        <v>1.21428571428571</v>
      </c>
      <c r="E1265">
        <v>-1.1200607116517601E-3</v>
      </c>
      <c r="F1265">
        <v>0.99677032528425402</v>
      </c>
    </row>
    <row r="1266" spans="1:6" x14ac:dyDescent="0.2">
      <c r="A1266" t="s">
        <v>1264</v>
      </c>
      <c r="B1266">
        <v>1</v>
      </c>
      <c r="C1266">
        <v>2.28571428571429</v>
      </c>
      <c r="E1266">
        <v>-0.17754698212697401</v>
      </c>
      <c r="F1266">
        <v>0.62715192300773703</v>
      </c>
    </row>
    <row r="1267" spans="1:6" x14ac:dyDescent="0.2">
      <c r="A1267" t="s">
        <v>1265</v>
      </c>
      <c r="B1267">
        <v>16</v>
      </c>
      <c r="C1267">
        <v>7.9285714285714297</v>
      </c>
      <c r="E1267">
        <v>0.90555372862616801</v>
      </c>
      <c r="F1267">
        <v>2.9307531857464202E-2</v>
      </c>
    </row>
    <row r="1268" spans="1:6" x14ac:dyDescent="0.2">
      <c r="A1268" t="s">
        <v>1266</v>
      </c>
      <c r="B1268">
        <v>2</v>
      </c>
      <c r="C1268">
        <v>1.78571428571429</v>
      </c>
      <c r="E1268">
        <v>0.14506746203477899</v>
      </c>
      <c r="F1268">
        <v>0.63065246869115699</v>
      </c>
    </row>
    <row r="1269" spans="1:6" x14ac:dyDescent="0.2">
      <c r="A1269" t="s">
        <v>1267</v>
      </c>
      <c r="B1269">
        <v>39</v>
      </c>
      <c r="C1269">
        <v>48.285714285714299</v>
      </c>
      <c r="E1269">
        <v>3.99517549514639E-2</v>
      </c>
      <c r="F1269">
        <v>0.88880098049632705</v>
      </c>
    </row>
    <row r="1270" spans="1:6" x14ac:dyDescent="0.2">
      <c r="A1270" t="s">
        <v>1268</v>
      </c>
      <c r="B1270">
        <v>6</v>
      </c>
      <c r="C1270">
        <v>8.3571428571428594</v>
      </c>
      <c r="E1270">
        <v>-6.6191156941475898E-2</v>
      </c>
      <c r="F1270">
        <v>0.85372039925309695</v>
      </c>
    </row>
    <row r="1271" spans="1:6" x14ac:dyDescent="0.2">
      <c r="A1271" t="s">
        <v>1269</v>
      </c>
      <c r="B1271">
        <v>14</v>
      </c>
      <c r="C1271">
        <v>14.0714285714286</v>
      </c>
      <c r="E1271">
        <v>0.186143491749929</v>
      </c>
      <c r="F1271">
        <v>0.61919806566774005</v>
      </c>
    </row>
    <row r="1272" spans="1:6" x14ac:dyDescent="0.2">
      <c r="A1272" t="s">
        <v>1270</v>
      </c>
      <c r="B1272">
        <v>20</v>
      </c>
      <c r="C1272">
        <v>25.571428571428601</v>
      </c>
      <c r="E1272">
        <v>-2.7227677758744601E-2</v>
      </c>
      <c r="F1272">
        <v>0.94422345943477204</v>
      </c>
    </row>
    <row r="1273" spans="1:6" x14ac:dyDescent="0.2">
      <c r="A1273" t="s">
        <v>1271</v>
      </c>
      <c r="B1273">
        <v>1</v>
      </c>
      <c r="C1273">
        <v>0.92857142857142905</v>
      </c>
      <c r="E1273">
        <v>3.4294139475716502E-2</v>
      </c>
      <c r="F1273">
        <v>0.84284575973668296</v>
      </c>
    </row>
    <row r="1274" spans="1:6" x14ac:dyDescent="0.2">
      <c r="A1274" t="s">
        <v>1272</v>
      </c>
      <c r="B1274">
        <v>19</v>
      </c>
      <c r="C1274">
        <v>26.5</v>
      </c>
      <c r="E1274">
        <v>-0.12752254690027101</v>
      </c>
      <c r="F1274">
        <v>0.675878051133873</v>
      </c>
    </row>
    <row r="1275" spans="1:6" x14ac:dyDescent="0.2">
      <c r="A1275" t="s">
        <v>1273</v>
      </c>
      <c r="B1275">
        <v>3</v>
      </c>
      <c r="C1275">
        <v>8</v>
      </c>
      <c r="E1275">
        <v>-0.52319691077298702</v>
      </c>
      <c r="F1275">
        <v>0.26649816892495898</v>
      </c>
    </row>
    <row r="1276" spans="1:6" x14ac:dyDescent="0.2">
      <c r="A1276" t="s">
        <v>1274</v>
      </c>
      <c r="B1276">
        <v>1</v>
      </c>
      <c r="C1276">
        <v>4.5714285714285703</v>
      </c>
      <c r="E1276">
        <v>-0.53920929448814603</v>
      </c>
      <c r="F1276">
        <v>0.115483762376606</v>
      </c>
    </row>
    <row r="1277" spans="1:6" x14ac:dyDescent="0.2">
      <c r="A1277" t="s">
        <v>1275</v>
      </c>
      <c r="B1277">
        <v>25</v>
      </c>
      <c r="C1277">
        <v>42.214285714285701</v>
      </c>
      <c r="E1277">
        <v>-0.36955763609492198</v>
      </c>
      <c r="F1277">
        <v>0.16591497002830499</v>
      </c>
    </row>
    <row r="1278" spans="1:6" x14ac:dyDescent="0.2">
      <c r="A1278" t="s">
        <v>1276</v>
      </c>
      <c r="B1278">
        <v>22</v>
      </c>
      <c r="C1278">
        <v>22</v>
      </c>
      <c r="E1278">
        <v>0.24706136292624101</v>
      </c>
      <c r="F1278">
        <v>0.43080416607416</v>
      </c>
    </row>
    <row r="1279" spans="1:6" x14ac:dyDescent="0.2">
      <c r="A1279" t="s">
        <v>1277</v>
      </c>
      <c r="B1279">
        <v>11</v>
      </c>
      <c r="C1279">
        <v>12.8571428571429</v>
      </c>
      <c r="E1279">
        <v>7.6688193495992901E-2</v>
      </c>
      <c r="F1279">
        <v>0.80565199022311396</v>
      </c>
    </row>
    <row r="1280" spans="1:6" x14ac:dyDescent="0.2">
      <c r="A1280" t="s">
        <v>1278</v>
      </c>
      <c r="B1280">
        <v>22</v>
      </c>
      <c r="C1280">
        <v>23.6428571428571</v>
      </c>
      <c r="E1280">
        <v>0.167646656819644</v>
      </c>
      <c r="F1280">
        <v>0.58982885226635395</v>
      </c>
    </row>
    <row r="1281" spans="1:6" x14ac:dyDescent="0.2">
      <c r="A1281" t="s">
        <v>1279</v>
      </c>
      <c r="B1281">
        <v>30</v>
      </c>
      <c r="C1281">
        <v>33.714285714285701</v>
      </c>
      <c r="E1281">
        <v>0.13251943132301899</v>
      </c>
      <c r="F1281">
        <v>0.70144599230622995</v>
      </c>
    </row>
    <row r="1282" spans="1:6" x14ac:dyDescent="0.2">
      <c r="A1282" t="s">
        <v>1280</v>
      </c>
      <c r="B1282">
        <v>27</v>
      </c>
      <c r="C1282">
        <v>27.3571428571429</v>
      </c>
      <c r="E1282">
        <v>0.235678295030463</v>
      </c>
      <c r="F1282">
        <v>0.34680460853441702</v>
      </c>
    </row>
    <row r="1283" spans="1:6" x14ac:dyDescent="0.2">
      <c r="A1283" t="s">
        <v>1281</v>
      </c>
      <c r="B1283">
        <v>7</v>
      </c>
      <c r="C1283">
        <v>5.4285714285714297</v>
      </c>
      <c r="E1283">
        <v>0.35501643105961</v>
      </c>
      <c r="F1283">
        <v>0.46903702836822397</v>
      </c>
    </row>
    <row r="1284" spans="1:6" x14ac:dyDescent="0.2">
      <c r="A1284" t="s">
        <v>1282</v>
      </c>
      <c r="B1284">
        <v>8</v>
      </c>
      <c r="C1284">
        <v>8.6428571428571406</v>
      </c>
      <c r="E1284">
        <v>0.142774306920464</v>
      </c>
      <c r="F1284">
        <v>0.69189073742268004</v>
      </c>
    </row>
    <row r="1285" spans="1:6" x14ac:dyDescent="0.2">
      <c r="A1285" t="s">
        <v>1283</v>
      </c>
      <c r="B1285">
        <v>23</v>
      </c>
      <c r="C1285">
        <v>14.5714285714286</v>
      </c>
      <c r="E1285">
        <v>0.76991224215684795</v>
      </c>
      <c r="F1285">
        <v>1.26326044479674E-2</v>
      </c>
    </row>
    <row r="1286" spans="1:6" x14ac:dyDescent="0.2">
      <c r="A1286" t="s">
        <v>1284</v>
      </c>
      <c r="B1286">
        <v>6</v>
      </c>
      <c r="C1286">
        <v>14.5</v>
      </c>
      <c r="E1286">
        <v>-0.58880031130847998</v>
      </c>
      <c r="F1286">
        <v>0.25514216284617702</v>
      </c>
    </row>
    <row r="1287" spans="1:6" x14ac:dyDescent="0.2">
      <c r="A1287" t="s">
        <v>1285</v>
      </c>
      <c r="B1287">
        <v>58</v>
      </c>
      <c r="C1287">
        <v>64.428571428571402</v>
      </c>
      <c r="E1287">
        <v>0.19628032591790101</v>
      </c>
      <c r="F1287">
        <v>0.42971941657102197</v>
      </c>
    </row>
    <row r="1288" spans="1:6" x14ac:dyDescent="0.2">
      <c r="A1288" t="s">
        <v>1286</v>
      </c>
      <c r="B1288">
        <v>10</v>
      </c>
      <c r="C1288">
        <v>11.785714285714301</v>
      </c>
      <c r="E1288">
        <v>6.6013263747349296E-2</v>
      </c>
      <c r="F1288">
        <v>0.84665650969005601</v>
      </c>
    </row>
    <row r="1289" spans="1:6" x14ac:dyDescent="0.2">
      <c r="A1289" t="s">
        <v>1287</v>
      </c>
      <c r="B1289">
        <v>22</v>
      </c>
      <c r="C1289">
        <v>26.6428571428571</v>
      </c>
      <c r="E1289">
        <v>1.5619441943686301E-2</v>
      </c>
      <c r="F1289">
        <v>0.958737391025823</v>
      </c>
    </row>
    <row r="1290" spans="1:6" x14ac:dyDescent="0.2">
      <c r="A1290" t="s">
        <v>1288</v>
      </c>
      <c r="B1290">
        <v>19</v>
      </c>
      <c r="C1290">
        <v>33.857142857142897</v>
      </c>
      <c r="E1290">
        <v>-0.39343669879031801</v>
      </c>
      <c r="F1290">
        <v>0.274498752108293</v>
      </c>
    </row>
    <row r="1291" spans="1:6" x14ac:dyDescent="0.2">
      <c r="A1291" t="s">
        <v>1289</v>
      </c>
      <c r="B1291">
        <v>29</v>
      </c>
      <c r="C1291">
        <v>45.285714285714299</v>
      </c>
      <c r="E1291">
        <v>-0.26518456400449703</v>
      </c>
      <c r="F1291">
        <v>0.36742506018175097</v>
      </c>
    </row>
    <row r="1292" spans="1:6" x14ac:dyDescent="0.2">
      <c r="A1292" t="s">
        <v>1290</v>
      </c>
      <c r="B1292">
        <v>27</v>
      </c>
      <c r="C1292">
        <v>43.357142857142897</v>
      </c>
      <c r="E1292">
        <v>-0.34310433078248198</v>
      </c>
      <c r="F1292">
        <v>0.26973265620810899</v>
      </c>
    </row>
    <row r="1293" spans="1:6" x14ac:dyDescent="0.2">
      <c r="A1293" t="s">
        <v>1291</v>
      </c>
      <c r="B1293">
        <v>8</v>
      </c>
      <c r="C1293">
        <v>10.9285714285714</v>
      </c>
      <c r="E1293">
        <v>-3.5087153575603998E-2</v>
      </c>
      <c r="F1293">
        <v>0.93073466770426405</v>
      </c>
    </row>
    <row r="1294" spans="1:6" x14ac:dyDescent="0.2">
      <c r="A1294" t="s">
        <v>1292</v>
      </c>
      <c r="B1294">
        <v>31</v>
      </c>
      <c r="C1294">
        <v>29.5</v>
      </c>
      <c r="E1294">
        <v>0.31985941908147097</v>
      </c>
      <c r="F1294">
        <v>8.6461813421040895E-2</v>
      </c>
    </row>
    <row r="1295" spans="1:6" x14ac:dyDescent="0.2">
      <c r="A1295" t="s">
        <v>1293</v>
      </c>
      <c r="B1295">
        <v>10</v>
      </c>
      <c r="C1295">
        <v>8.21428571428571</v>
      </c>
      <c r="E1295">
        <v>0.29913878517436499</v>
      </c>
      <c r="F1295">
        <v>0.63808968330044302</v>
      </c>
    </row>
    <row r="1296" spans="1:6" x14ac:dyDescent="0.2">
      <c r="A1296" t="s">
        <v>1294</v>
      </c>
      <c r="B1296">
        <v>5</v>
      </c>
      <c r="C1296">
        <v>10.3571428571429</v>
      </c>
      <c r="E1296">
        <v>-0.376782609499411</v>
      </c>
      <c r="F1296">
        <v>0.24788413702626899</v>
      </c>
    </row>
    <row r="1297" spans="1:6" x14ac:dyDescent="0.2">
      <c r="A1297" t="s">
        <v>1295</v>
      </c>
      <c r="B1297">
        <v>27</v>
      </c>
      <c r="C1297">
        <v>25.571428571428601</v>
      </c>
      <c r="E1297">
        <v>0.36981581072602199</v>
      </c>
      <c r="F1297">
        <v>0.22660676688174899</v>
      </c>
    </row>
    <row r="1298" spans="1:6" x14ac:dyDescent="0.2">
      <c r="A1298" t="s">
        <v>1296</v>
      </c>
      <c r="B1298">
        <v>0</v>
      </c>
      <c r="C1298">
        <v>1.0714285714285701</v>
      </c>
      <c r="E1298">
        <v>-0.23421623229999</v>
      </c>
      <c r="F1298">
        <v>0.19580943222302899</v>
      </c>
    </row>
    <row r="1299" spans="1:6" x14ac:dyDescent="0.2">
      <c r="A1299" t="s">
        <v>1297</v>
      </c>
      <c r="B1299">
        <v>15</v>
      </c>
      <c r="C1299">
        <v>10.214285714285699</v>
      </c>
      <c r="E1299">
        <v>0.59977719544471797</v>
      </c>
      <c r="F1299">
        <v>0.174987008678539</v>
      </c>
    </row>
    <row r="1300" spans="1:6" x14ac:dyDescent="0.2">
      <c r="A1300" t="s">
        <v>1298</v>
      </c>
      <c r="B1300">
        <v>1</v>
      </c>
      <c r="C1300">
        <v>2.9285714285714302</v>
      </c>
      <c r="E1300">
        <v>-0.283590702240686</v>
      </c>
      <c r="F1300">
        <v>0.39637997881852</v>
      </c>
    </row>
    <row r="1301" spans="1:6" x14ac:dyDescent="0.2">
      <c r="A1301" t="s">
        <v>1299</v>
      </c>
      <c r="B1301">
        <v>22</v>
      </c>
      <c r="C1301">
        <v>29.714285714285701</v>
      </c>
      <c r="E1301">
        <v>-0.106078892108758</v>
      </c>
      <c r="F1301">
        <v>0.72205649817526196</v>
      </c>
    </row>
    <row r="1302" spans="1:6" x14ac:dyDescent="0.2">
      <c r="A1302" t="s">
        <v>1300</v>
      </c>
      <c r="B1302">
        <v>5</v>
      </c>
      <c r="C1302">
        <v>8.5714285714285694</v>
      </c>
      <c r="E1302">
        <v>-0.25380522887329798</v>
      </c>
      <c r="F1302">
        <v>0.49141861535562498</v>
      </c>
    </row>
    <row r="1303" spans="1:6" x14ac:dyDescent="0.2">
      <c r="A1303" t="s">
        <v>1301</v>
      </c>
      <c r="B1303">
        <v>7</v>
      </c>
      <c r="C1303">
        <v>11.5</v>
      </c>
      <c r="E1303">
        <v>-0.224151019676507</v>
      </c>
      <c r="F1303">
        <v>0.53726895206673198</v>
      </c>
    </row>
    <row r="1304" spans="1:6" x14ac:dyDescent="0.2">
      <c r="A1304" t="s">
        <v>1302</v>
      </c>
      <c r="B1304">
        <v>15</v>
      </c>
      <c r="C1304">
        <v>19.785714285714299</v>
      </c>
      <c r="E1304">
        <v>-0.10655348548131099</v>
      </c>
      <c r="F1304">
        <v>0.82343709014650701</v>
      </c>
    </row>
    <row r="1305" spans="1:6" x14ac:dyDescent="0.2">
      <c r="A1305" t="s">
        <v>1303</v>
      </c>
      <c r="B1305">
        <v>52</v>
      </c>
      <c r="C1305">
        <v>76</v>
      </c>
      <c r="E1305">
        <v>-0.252822738244803</v>
      </c>
      <c r="F1305">
        <v>0.45450037987494601</v>
      </c>
    </row>
    <row r="1306" spans="1:6" x14ac:dyDescent="0.2">
      <c r="A1306" t="s">
        <v>1304</v>
      </c>
      <c r="B1306">
        <v>6</v>
      </c>
      <c r="C1306">
        <v>14.285714285714301</v>
      </c>
      <c r="E1306">
        <v>-0.56416256968476597</v>
      </c>
      <c r="F1306">
        <v>0.19274256686661401</v>
      </c>
    </row>
    <row r="1307" spans="1:6" x14ac:dyDescent="0.2">
      <c r="A1307" t="s">
        <v>1305</v>
      </c>
      <c r="B1307">
        <v>4</v>
      </c>
      <c r="C1307">
        <v>3.8571428571428599</v>
      </c>
      <c r="E1307">
        <v>0.14838050685320001</v>
      </c>
      <c r="F1307">
        <v>0.691227185896931</v>
      </c>
    </row>
    <row r="1308" spans="1:6" x14ac:dyDescent="0.2">
      <c r="A1308" t="s">
        <v>1306</v>
      </c>
      <c r="B1308">
        <v>20</v>
      </c>
      <c r="C1308">
        <v>23.6428571428571</v>
      </c>
      <c r="E1308">
        <v>6.0982325027411501E-2</v>
      </c>
      <c r="F1308">
        <v>0.83977826002633604</v>
      </c>
    </row>
    <row r="1309" spans="1:6" x14ac:dyDescent="0.2">
      <c r="A1309" t="s">
        <v>1307</v>
      </c>
      <c r="B1309">
        <v>15</v>
      </c>
      <c r="C1309">
        <v>15.3571428571429</v>
      </c>
      <c r="E1309">
        <v>0.18067431280967</v>
      </c>
      <c r="F1309">
        <v>0.53937169582567901</v>
      </c>
    </row>
    <row r="1310" spans="1:6" x14ac:dyDescent="0.2">
      <c r="A1310" t="s">
        <v>1308</v>
      </c>
      <c r="B1310">
        <v>15</v>
      </c>
      <c r="C1310">
        <v>20.3571428571429</v>
      </c>
      <c r="E1310">
        <v>-0.10691405288704101</v>
      </c>
      <c r="F1310">
        <v>0.67606067928749303</v>
      </c>
    </row>
    <row r="1311" spans="1:6" x14ac:dyDescent="0.2">
      <c r="A1311" t="s">
        <v>1309</v>
      </c>
      <c r="B1311">
        <v>0</v>
      </c>
      <c r="C1311">
        <v>1.78571428571429</v>
      </c>
      <c r="E1311">
        <v>-0.36757539577275</v>
      </c>
      <c r="F1311">
        <v>0.26381280130302098</v>
      </c>
    </row>
    <row r="1312" spans="1:6" x14ac:dyDescent="0.2">
      <c r="A1312" t="s">
        <v>1310</v>
      </c>
      <c r="B1312">
        <v>4</v>
      </c>
      <c r="C1312">
        <v>4.8571428571428603</v>
      </c>
      <c r="E1312">
        <v>6.5114666799537493E-2</v>
      </c>
      <c r="F1312">
        <v>0.802201549774607</v>
      </c>
    </row>
    <row r="1313" spans="1:6" x14ac:dyDescent="0.2">
      <c r="A1313" t="s">
        <v>1311</v>
      </c>
      <c r="B1313">
        <v>13</v>
      </c>
      <c r="C1313">
        <v>12.6428571428571</v>
      </c>
      <c r="E1313">
        <v>0.21174422508961999</v>
      </c>
      <c r="F1313">
        <v>0.47625197608340197</v>
      </c>
    </row>
    <row r="1314" spans="1:6" x14ac:dyDescent="0.2">
      <c r="A1314" t="s">
        <v>1312</v>
      </c>
      <c r="B1314">
        <v>41</v>
      </c>
      <c r="C1314">
        <v>38.785714285714299</v>
      </c>
      <c r="E1314">
        <v>0.39243990365873599</v>
      </c>
      <c r="F1314">
        <v>0.20198905755812099</v>
      </c>
    </row>
    <row r="1315" spans="1:6" x14ac:dyDescent="0.2">
      <c r="A1315" t="s">
        <v>1313</v>
      </c>
      <c r="B1315">
        <v>18</v>
      </c>
      <c r="C1315">
        <v>21.5</v>
      </c>
      <c r="E1315">
        <v>3.4343645333155898E-2</v>
      </c>
      <c r="F1315">
        <v>0.91561728208131599</v>
      </c>
    </row>
    <row r="1316" spans="1:6" x14ac:dyDescent="0.2">
      <c r="A1316" t="s">
        <v>1314</v>
      </c>
      <c r="B1316">
        <v>14</v>
      </c>
      <c r="C1316">
        <v>22.714285714285701</v>
      </c>
      <c r="E1316">
        <v>-0.29474886686433599</v>
      </c>
      <c r="F1316">
        <v>0.41175271052975398</v>
      </c>
    </row>
    <row r="1317" spans="1:6" x14ac:dyDescent="0.2">
      <c r="A1317" t="s">
        <v>1315</v>
      </c>
      <c r="B1317">
        <v>2</v>
      </c>
      <c r="C1317">
        <v>5.6428571428571397</v>
      </c>
      <c r="E1317">
        <v>-0.46099513359745298</v>
      </c>
      <c r="F1317">
        <v>0.26733662531243402</v>
      </c>
    </row>
    <row r="1318" spans="1:6" x14ac:dyDescent="0.2">
      <c r="A1318" t="s">
        <v>1316</v>
      </c>
      <c r="B1318">
        <v>12</v>
      </c>
      <c r="C1318">
        <v>14.785714285714301</v>
      </c>
      <c r="E1318">
        <v>7.3005064731202607E-2</v>
      </c>
      <c r="F1318">
        <v>0.84495663736267301</v>
      </c>
    </row>
    <row r="1319" spans="1:6" x14ac:dyDescent="0.2">
      <c r="A1319" t="s">
        <v>1317</v>
      </c>
      <c r="B1319">
        <v>0</v>
      </c>
      <c r="C1319">
        <v>1.21428571428571</v>
      </c>
      <c r="E1319">
        <v>-0.243224074454989</v>
      </c>
      <c r="F1319">
        <v>0.39390736935677401</v>
      </c>
    </row>
    <row r="1320" spans="1:6" x14ac:dyDescent="0.2">
      <c r="A1320" t="s">
        <v>1318</v>
      </c>
      <c r="B1320">
        <v>5</v>
      </c>
      <c r="C1320">
        <v>4.0714285714285703</v>
      </c>
      <c r="E1320">
        <v>0.25429906488105403</v>
      </c>
      <c r="F1320">
        <v>0.46864719006757</v>
      </c>
    </row>
    <row r="1321" spans="1:6" x14ac:dyDescent="0.2">
      <c r="A1321" t="s">
        <v>1319</v>
      </c>
      <c r="B1321">
        <v>7</v>
      </c>
      <c r="C1321">
        <v>11.285714285714301</v>
      </c>
      <c r="E1321">
        <v>-0.23127300206693999</v>
      </c>
      <c r="F1321">
        <v>0.63722392420162499</v>
      </c>
    </row>
    <row r="1322" spans="1:6" x14ac:dyDescent="0.2">
      <c r="A1322" t="s">
        <v>1320</v>
      </c>
      <c r="B1322">
        <v>26</v>
      </c>
      <c r="C1322">
        <v>39</v>
      </c>
      <c r="E1322">
        <v>-0.18390215061315099</v>
      </c>
      <c r="F1322">
        <v>0.60374798760579695</v>
      </c>
    </row>
    <row r="1323" spans="1:6" x14ac:dyDescent="0.2">
      <c r="A1323" t="s">
        <v>1321</v>
      </c>
      <c r="B1323">
        <v>0</v>
      </c>
      <c r="C1323">
        <v>1</v>
      </c>
      <c r="E1323">
        <v>-0.22661145165393801</v>
      </c>
      <c r="F1323">
        <v>0.39280670577571197</v>
      </c>
    </row>
    <row r="1324" spans="1:6" x14ac:dyDescent="0.2">
      <c r="A1324" t="s">
        <v>1322</v>
      </c>
      <c r="B1324">
        <v>18</v>
      </c>
      <c r="C1324">
        <v>35.785714285714299</v>
      </c>
      <c r="E1324">
        <v>-0.46921641839018502</v>
      </c>
      <c r="F1324">
        <v>0.24706985952747701</v>
      </c>
    </row>
    <row r="1325" spans="1:6" x14ac:dyDescent="0.2">
      <c r="A1325" t="s">
        <v>1323</v>
      </c>
      <c r="B1325">
        <v>21</v>
      </c>
      <c r="C1325">
        <v>20.5</v>
      </c>
      <c r="E1325">
        <v>0.23660806020799499</v>
      </c>
      <c r="F1325">
        <v>0.63548871923764605</v>
      </c>
    </row>
    <row r="1326" spans="1:6" x14ac:dyDescent="0.2">
      <c r="A1326" t="s">
        <v>1324</v>
      </c>
      <c r="B1326">
        <v>19</v>
      </c>
      <c r="C1326">
        <v>23.428571428571399</v>
      </c>
      <c r="E1326">
        <v>3.19957715764548E-2</v>
      </c>
      <c r="F1326">
        <v>0.90949325594487695</v>
      </c>
    </row>
    <row r="1327" spans="1:6" x14ac:dyDescent="0.2">
      <c r="A1327" t="s">
        <v>1325</v>
      </c>
      <c r="B1327">
        <v>10</v>
      </c>
      <c r="C1327">
        <v>7.3571428571428603</v>
      </c>
      <c r="E1327">
        <v>0.46852708498091999</v>
      </c>
      <c r="F1327">
        <v>0.18812172011772299</v>
      </c>
    </row>
    <row r="1328" spans="1:6" x14ac:dyDescent="0.2">
      <c r="A1328" t="s">
        <v>1326</v>
      </c>
      <c r="B1328">
        <v>5</v>
      </c>
      <c r="C1328">
        <v>8.3571428571428594</v>
      </c>
      <c r="E1328">
        <v>-0.20603404063324099</v>
      </c>
      <c r="F1328">
        <v>0.64421128987315801</v>
      </c>
    </row>
    <row r="1329" spans="1:6" x14ac:dyDescent="0.2">
      <c r="A1329" t="s">
        <v>1327</v>
      </c>
      <c r="B1329">
        <v>6</v>
      </c>
      <c r="C1329">
        <v>2.21428571428571</v>
      </c>
      <c r="E1329">
        <v>0.70568928787308705</v>
      </c>
      <c r="F1329" s="1">
        <v>3.2873219609815402E-3</v>
      </c>
    </row>
    <row r="1330" spans="1:6" x14ac:dyDescent="0.2">
      <c r="A1330" t="s">
        <v>1328</v>
      </c>
      <c r="B1330">
        <v>1</v>
      </c>
      <c r="C1330">
        <v>1.0714285714285701</v>
      </c>
      <c r="E1330">
        <v>3.9801711670813499E-2</v>
      </c>
      <c r="F1330">
        <v>0.83064461684048096</v>
      </c>
    </row>
    <row r="1331" spans="1:6" x14ac:dyDescent="0.2">
      <c r="A1331" t="s">
        <v>1329</v>
      </c>
      <c r="B1331">
        <v>1</v>
      </c>
      <c r="C1331">
        <v>1.4285714285714299</v>
      </c>
      <c r="E1331">
        <v>-5.5702840596601598E-2</v>
      </c>
      <c r="F1331">
        <v>0.87448568607197896</v>
      </c>
    </row>
    <row r="1332" spans="1:6" x14ac:dyDescent="0.2">
      <c r="A1332" t="s">
        <v>1330</v>
      </c>
      <c r="B1332">
        <v>1</v>
      </c>
      <c r="C1332">
        <v>0.92857142857142905</v>
      </c>
      <c r="E1332">
        <v>7.2591169971878103E-2</v>
      </c>
      <c r="F1332">
        <v>0.72201465077377902</v>
      </c>
    </row>
    <row r="1333" spans="1:6" x14ac:dyDescent="0.2">
      <c r="A1333" t="s">
        <v>1331</v>
      </c>
      <c r="B1333">
        <v>3</v>
      </c>
      <c r="C1333">
        <v>2</v>
      </c>
      <c r="E1333">
        <v>0.236801075392921</v>
      </c>
      <c r="F1333">
        <v>0.42472693496851699</v>
      </c>
    </row>
    <row r="1334" spans="1:6" x14ac:dyDescent="0.2">
      <c r="A1334" t="s">
        <v>1332</v>
      </c>
      <c r="B1334">
        <v>1</v>
      </c>
      <c r="C1334">
        <v>1.8571428571428601</v>
      </c>
      <c r="E1334">
        <v>-0.118603433405415</v>
      </c>
      <c r="F1334">
        <v>0.59800393793501705</v>
      </c>
    </row>
    <row r="1335" spans="1:6" x14ac:dyDescent="0.2">
      <c r="A1335" t="s">
        <v>1333</v>
      </c>
      <c r="B1335">
        <v>6</v>
      </c>
      <c r="C1335">
        <v>9.6428571428571406</v>
      </c>
      <c r="E1335">
        <v>-0.26672059122146402</v>
      </c>
      <c r="F1335">
        <v>0.55323737263846795</v>
      </c>
    </row>
    <row r="1336" spans="1:6" x14ac:dyDescent="0.2">
      <c r="A1336" t="s">
        <v>1334</v>
      </c>
      <c r="B1336">
        <v>16</v>
      </c>
      <c r="C1336">
        <v>9.3571428571428594</v>
      </c>
      <c r="E1336">
        <v>0.76928266073774199</v>
      </c>
      <c r="F1336">
        <v>3.1601718644385999E-3</v>
      </c>
    </row>
    <row r="1337" spans="1:6" x14ac:dyDescent="0.2">
      <c r="A1337" t="s">
        <v>1335</v>
      </c>
      <c r="B1337">
        <v>13</v>
      </c>
      <c r="C1337">
        <v>15.214285714285699</v>
      </c>
      <c r="E1337">
        <v>6.0589665656181999E-2</v>
      </c>
      <c r="F1337">
        <v>0.77145853896012295</v>
      </c>
    </row>
    <row r="1338" spans="1:6" x14ac:dyDescent="0.2">
      <c r="A1338" t="s">
        <v>1336</v>
      </c>
      <c r="B1338">
        <v>19</v>
      </c>
      <c r="C1338">
        <v>21.285714285714299</v>
      </c>
      <c r="E1338">
        <v>0.12676906149341499</v>
      </c>
      <c r="F1338">
        <v>0.45037491085421599</v>
      </c>
    </row>
    <row r="1339" spans="1:6" x14ac:dyDescent="0.2">
      <c r="A1339" t="s">
        <v>1337</v>
      </c>
      <c r="B1339">
        <v>2</v>
      </c>
      <c r="C1339">
        <v>0.85714285714285698</v>
      </c>
      <c r="E1339">
        <v>0.303526937709242</v>
      </c>
      <c r="F1339">
        <v>0.12878743594762701</v>
      </c>
    </row>
    <row r="1340" spans="1:6" x14ac:dyDescent="0.2">
      <c r="A1340" t="s">
        <v>1338</v>
      </c>
      <c r="B1340">
        <v>15</v>
      </c>
      <c r="C1340">
        <v>17.285714285714299</v>
      </c>
      <c r="E1340">
        <v>2.2410282656071898E-2</v>
      </c>
      <c r="F1340">
        <v>0.94929157050644097</v>
      </c>
    </row>
    <row r="1341" spans="1:6" x14ac:dyDescent="0.2">
      <c r="A1341" t="s">
        <v>1339</v>
      </c>
      <c r="B1341">
        <v>10</v>
      </c>
      <c r="C1341">
        <v>21.071428571428601</v>
      </c>
      <c r="E1341">
        <v>-0.50279618663299497</v>
      </c>
      <c r="F1341">
        <v>0.186406861571037</v>
      </c>
    </row>
    <row r="1342" spans="1:6" x14ac:dyDescent="0.2">
      <c r="A1342" t="s">
        <v>1340</v>
      </c>
      <c r="B1342">
        <v>6</v>
      </c>
      <c r="C1342">
        <v>4</v>
      </c>
      <c r="E1342">
        <v>0.42161048411173602</v>
      </c>
      <c r="F1342">
        <v>8.20642529254242E-2</v>
      </c>
    </row>
    <row r="1343" spans="1:6" x14ac:dyDescent="0.2">
      <c r="A1343" t="s">
        <v>1341</v>
      </c>
      <c r="B1343">
        <v>21</v>
      </c>
      <c r="C1343">
        <v>25.571428571428601</v>
      </c>
      <c r="E1343">
        <v>4.4542532720516601E-2</v>
      </c>
      <c r="F1343">
        <v>0.84886312212401605</v>
      </c>
    </row>
    <row r="1344" spans="1:6" x14ac:dyDescent="0.2">
      <c r="A1344" t="s">
        <v>1342</v>
      </c>
      <c r="B1344">
        <v>13</v>
      </c>
      <c r="C1344">
        <v>17.428571428571399</v>
      </c>
      <c r="E1344">
        <v>-5.6877509774006102E-2</v>
      </c>
      <c r="F1344">
        <v>0.80438929341749299</v>
      </c>
    </row>
    <row r="1345" spans="1:6" x14ac:dyDescent="0.2">
      <c r="A1345" t="s">
        <v>1343</v>
      </c>
      <c r="B1345">
        <v>17</v>
      </c>
      <c r="C1345">
        <v>21.428571428571399</v>
      </c>
      <c r="E1345">
        <v>-3.45754848073139E-2</v>
      </c>
      <c r="F1345">
        <v>0.87527757024338904</v>
      </c>
    </row>
    <row r="1346" spans="1:6" x14ac:dyDescent="0.2">
      <c r="A1346" t="s">
        <v>1344</v>
      </c>
      <c r="B1346">
        <v>6</v>
      </c>
      <c r="C1346">
        <v>4.5</v>
      </c>
      <c r="E1346">
        <v>0.37021535681716999</v>
      </c>
      <c r="F1346">
        <v>0.32567046580583497</v>
      </c>
    </row>
    <row r="1347" spans="1:6" x14ac:dyDescent="0.2">
      <c r="A1347" t="s">
        <v>1345</v>
      </c>
      <c r="B1347">
        <v>22</v>
      </c>
      <c r="C1347">
        <v>24.5</v>
      </c>
      <c r="E1347">
        <v>9.8917448533831304E-2</v>
      </c>
      <c r="F1347">
        <v>0.82486941619724996</v>
      </c>
    </row>
    <row r="1348" spans="1:6" x14ac:dyDescent="0.2">
      <c r="A1348" t="s">
        <v>1346</v>
      </c>
      <c r="B1348">
        <v>8</v>
      </c>
      <c r="C1348">
        <v>13.714285714285699</v>
      </c>
      <c r="E1348">
        <v>-0.30680001236455601</v>
      </c>
      <c r="F1348">
        <v>0.45101816581555798</v>
      </c>
    </row>
    <row r="1349" spans="1:6" x14ac:dyDescent="0.2">
      <c r="A1349" t="s">
        <v>1347</v>
      </c>
      <c r="B1349">
        <v>4</v>
      </c>
      <c r="C1349">
        <v>7.0714285714285703</v>
      </c>
      <c r="E1349">
        <v>-0.20107409477920499</v>
      </c>
      <c r="F1349">
        <v>0.51647729253850505</v>
      </c>
    </row>
    <row r="1350" spans="1:6" x14ac:dyDescent="0.2">
      <c r="A1350" t="s">
        <v>1348</v>
      </c>
      <c r="B1350">
        <v>13</v>
      </c>
      <c r="C1350">
        <v>12.6428571428571</v>
      </c>
      <c r="E1350">
        <v>0.216243799234693</v>
      </c>
      <c r="F1350">
        <v>0.61211722808675995</v>
      </c>
    </row>
    <row r="1351" spans="1:6" x14ac:dyDescent="0.2">
      <c r="A1351" t="s">
        <v>1349</v>
      </c>
      <c r="B1351">
        <v>18</v>
      </c>
      <c r="C1351">
        <v>22.1428571428571</v>
      </c>
      <c r="E1351">
        <v>1.7762484839005398E-2</v>
      </c>
      <c r="F1351">
        <v>0.965989806120505</v>
      </c>
    </row>
    <row r="1352" spans="1:6" x14ac:dyDescent="0.2">
      <c r="A1352" t="s">
        <v>1350</v>
      </c>
      <c r="B1352">
        <v>1</v>
      </c>
      <c r="C1352">
        <v>0.14285714285714299</v>
      </c>
      <c r="E1352" s="1">
        <v>0.234813522671347</v>
      </c>
      <c r="F1352">
        <v>1.9338736764955E-3</v>
      </c>
    </row>
    <row r="1353" spans="1:6" x14ac:dyDescent="0.2">
      <c r="A1353" t="s">
        <v>1351</v>
      </c>
      <c r="B1353">
        <v>17</v>
      </c>
      <c r="C1353">
        <v>15.214285714285699</v>
      </c>
      <c r="E1353">
        <v>0.35525110034752599</v>
      </c>
      <c r="F1353">
        <v>0.19509985385436701</v>
      </c>
    </row>
    <row r="1354" spans="1:6" x14ac:dyDescent="0.2">
      <c r="A1354" t="s">
        <v>1352</v>
      </c>
      <c r="B1354">
        <v>7</v>
      </c>
      <c r="C1354">
        <v>12.0714285714286</v>
      </c>
      <c r="E1354">
        <v>-0.28895819637020898</v>
      </c>
      <c r="F1354">
        <v>0.33270601082522899</v>
      </c>
    </row>
    <row r="1355" spans="1:6" x14ac:dyDescent="0.2">
      <c r="A1355" t="s">
        <v>1353</v>
      </c>
      <c r="B1355">
        <v>10</v>
      </c>
      <c r="C1355">
        <v>9.1428571428571406</v>
      </c>
      <c r="E1355">
        <v>0.35254774699825497</v>
      </c>
      <c r="F1355">
        <v>0.50504409300783404</v>
      </c>
    </row>
    <row r="1356" spans="1:6" x14ac:dyDescent="0.2">
      <c r="A1356" t="s">
        <v>1354</v>
      </c>
      <c r="B1356">
        <v>8</v>
      </c>
      <c r="C1356">
        <v>4.1428571428571397</v>
      </c>
      <c r="E1356">
        <v>0.63835046425092101</v>
      </c>
      <c r="F1356">
        <v>5.32057348036808E-2</v>
      </c>
    </row>
    <row r="1357" spans="1:6" x14ac:dyDescent="0.2">
      <c r="A1357" t="s">
        <v>1355</v>
      </c>
      <c r="B1357">
        <v>11</v>
      </c>
      <c r="C1357">
        <v>16.5</v>
      </c>
      <c r="E1357">
        <v>-0.20290697667598301</v>
      </c>
      <c r="F1357">
        <v>0.65948972638526404</v>
      </c>
    </row>
    <row r="1358" spans="1:6" x14ac:dyDescent="0.2">
      <c r="A1358" t="s">
        <v>1356</v>
      </c>
      <c r="B1358">
        <v>4</v>
      </c>
      <c r="C1358">
        <v>4.1428571428571397</v>
      </c>
      <c r="E1358">
        <v>0.11685341976965399</v>
      </c>
      <c r="F1358">
        <v>0.72275728437717002</v>
      </c>
    </row>
    <row r="1359" spans="1:6" x14ac:dyDescent="0.2">
      <c r="A1359" t="s">
        <v>1357</v>
      </c>
      <c r="B1359">
        <v>1</v>
      </c>
      <c r="C1359">
        <v>3.21428571428571</v>
      </c>
      <c r="E1359">
        <v>-0.32323856814483898</v>
      </c>
      <c r="F1359">
        <v>0.32201921738413503</v>
      </c>
    </row>
    <row r="1360" spans="1:6" x14ac:dyDescent="0.2">
      <c r="A1360" t="s">
        <v>1358</v>
      </c>
      <c r="B1360">
        <v>49</v>
      </c>
      <c r="C1360">
        <v>48.5</v>
      </c>
      <c r="E1360">
        <v>0.30714312241660902</v>
      </c>
      <c r="F1360">
        <v>0.186068150725612</v>
      </c>
    </row>
    <row r="1361" spans="1:6" x14ac:dyDescent="0.2">
      <c r="A1361" t="s">
        <v>1359</v>
      </c>
      <c r="B1361">
        <v>2</v>
      </c>
      <c r="C1361">
        <v>2.5714285714285698</v>
      </c>
      <c r="E1361">
        <v>1.5801205038602401E-2</v>
      </c>
      <c r="F1361">
        <v>0.96627957245168505</v>
      </c>
    </row>
    <row r="1362" spans="1:6" x14ac:dyDescent="0.2">
      <c r="A1362" t="s">
        <v>1360</v>
      </c>
      <c r="B1362">
        <v>2</v>
      </c>
      <c r="C1362">
        <v>1.21428571428571</v>
      </c>
      <c r="E1362">
        <v>0.234359332168665</v>
      </c>
      <c r="F1362">
        <v>0.36848174516087201</v>
      </c>
    </row>
    <row r="1363" spans="1:6" x14ac:dyDescent="0.2">
      <c r="A1363" t="s">
        <v>1361</v>
      </c>
      <c r="B1363">
        <v>15</v>
      </c>
      <c r="C1363">
        <v>19.8571428571429</v>
      </c>
      <c r="E1363">
        <v>-3.3972734628281098E-2</v>
      </c>
      <c r="F1363">
        <v>0.90848821676346703</v>
      </c>
    </row>
    <row r="1364" spans="1:6" x14ac:dyDescent="0.2">
      <c r="A1364" t="s">
        <v>1362</v>
      </c>
      <c r="B1364">
        <v>16</v>
      </c>
      <c r="C1364">
        <v>18</v>
      </c>
      <c r="E1364">
        <v>9.6503213317487693E-2</v>
      </c>
      <c r="F1364">
        <v>0.76874033683585796</v>
      </c>
    </row>
    <row r="1365" spans="1:6" x14ac:dyDescent="0.2">
      <c r="A1365" t="s">
        <v>1363</v>
      </c>
      <c r="B1365">
        <v>3</v>
      </c>
      <c r="C1365">
        <v>2.5</v>
      </c>
      <c r="E1365">
        <v>0.20415054434871599</v>
      </c>
      <c r="F1365">
        <v>0.47438746764791501</v>
      </c>
    </row>
    <row r="1366" spans="1:6" x14ac:dyDescent="0.2">
      <c r="A1366" t="s">
        <v>1364</v>
      </c>
      <c r="B1366">
        <v>19</v>
      </c>
      <c r="C1366">
        <v>16.071428571428601</v>
      </c>
      <c r="E1366">
        <v>0.48538035370552102</v>
      </c>
      <c r="F1366">
        <v>0.263953967579382</v>
      </c>
    </row>
    <row r="1367" spans="1:6" x14ac:dyDescent="0.2">
      <c r="A1367" t="s">
        <v>1365</v>
      </c>
      <c r="B1367">
        <v>18</v>
      </c>
      <c r="C1367">
        <v>17.6428571428571</v>
      </c>
      <c r="E1367">
        <v>0.26430286855526203</v>
      </c>
      <c r="F1367">
        <v>0.20877836196791999</v>
      </c>
    </row>
    <row r="1368" spans="1:6" x14ac:dyDescent="0.2">
      <c r="A1368" t="s">
        <v>1366</v>
      </c>
      <c r="B1368">
        <v>33</v>
      </c>
      <c r="C1368">
        <v>42.214285714285701</v>
      </c>
      <c r="E1368">
        <v>5.6736550632175198E-2</v>
      </c>
      <c r="F1368">
        <v>0.90777716704280798</v>
      </c>
    </row>
    <row r="1369" spans="1:6" x14ac:dyDescent="0.2">
      <c r="A1369" t="s">
        <v>1367</v>
      </c>
      <c r="B1369">
        <v>17</v>
      </c>
      <c r="C1369">
        <v>17.5</v>
      </c>
      <c r="E1369">
        <v>0.21381564137772399</v>
      </c>
      <c r="F1369">
        <v>0.60539819528928995</v>
      </c>
    </row>
    <row r="1370" spans="1:6" x14ac:dyDescent="0.2">
      <c r="A1370" t="s">
        <v>1368</v>
      </c>
      <c r="B1370">
        <v>17</v>
      </c>
      <c r="C1370">
        <v>20.714285714285701</v>
      </c>
      <c r="E1370">
        <v>2.3262208696709499E-2</v>
      </c>
      <c r="F1370">
        <v>0.94420118956905297</v>
      </c>
    </row>
    <row r="1371" spans="1:6" x14ac:dyDescent="0.2">
      <c r="A1371" t="s">
        <v>1369</v>
      </c>
      <c r="B1371">
        <v>9</v>
      </c>
      <c r="C1371">
        <v>7.5</v>
      </c>
      <c r="E1371">
        <v>0.41573607901114601</v>
      </c>
      <c r="F1371">
        <v>0.41551733246765998</v>
      </c>
    </row>
    <row r="1372" spans="1:6" x14ac:dyDescent="0.2">
      <c r="A1372" t="s">
        <v>1370</v>
      </c>
      <c r="B1372">
        <v>35</v>
      </c>
      <c r="C1372">
        <v>41.642857142857103</v>
      </c>
      <c r="E1372">
        <v>7.5290772848169193E-2</v>
      </c>
      <c r="F1372">
        <v>0.72107856003189297</v>
      </c>
    </row>
    <row r="1373" spans="1:6" x14ac:dyDescent="0.2">
      <c r="A1373" t="s">
        <v>1371</v>
      </c>
      <c r="B1373">
        <v>1</v>
      </c>
      <c r="C1373">
        <v>0.78571428571428603</v>
      </c>
      <c r="E1373">
        <v>9.5688564668496498E-2</v>
      </c>
      <c r="F1373">
        <v>0.50620205700125898</v>
      </c>
    </row>
    <row r="1374" spans="1:6" x14ac:dyDescent="0.2">
      <c r="A1374" t="s">
        <v>1372</v>
      </c>
      <c r="B1374">
        <v>12</v>
      </c>
      <c r="C1374">
        <v>14.5714285714286</v>
      </c>
      <c r="E1374">
        <v>2.1063910670627902E-3</v>
      </c>
      <c r="F1374">
        <v>0.99563520404932804</v>
      </c>
    </row>
    <row r="1375" spans="1:6" x14ac:dyDescent="0.2">
      <c r="A1375" t="s">
        <v>1373</v>
      </c>
      <c r="B1375">
        <v>0</v>
      </c>
      <c r="C1375">
        <v>0.71428571428571397</v>
      </c>
      <c r="E1375">
        <v>-0.125874507528456</v>
      </c>
      <c r="F1375">
        <v>0.51306033387008199</v>
      </c>
    </row>
    <row r="1376" spans="1:6" x14ac:dyDescent="0.2">
      <c r="A1376" t="s">
        <v>1374</v>
      </c>
      <c r="B1376">
        <v>0</v>
      </c>
      <c r="C1376">
        <v>1.5</v>
      </c>
      <c r="E1376">
        <v>-0.33159861405541402</v>
      </c>
      <c r="F1376">
        <v>0.349289770639235</v>
      </c>
    </row>
    <row r="1377" spans="1:6" x14ac:dyDescent="0.2">
      <c r="A1377" t="s">
        <v>1375</v>
      </c>
      <c r="B1377">
        <v>2</v>
      </c>
      <c r="C1377">
        <v>0.78571428571428603</v>
      </c>
      <c r="E1377">
        <v>0.308273802024983</v>
      </c>
      <c r="F1377">
        <v>5.3595772323967297E-2</v>
      </c>
    </row>
    <row r="1378" spans="1:6" x14ac:dyDescent="0.2">
      <c r="A1378" t="s">
        <v>1376</v>
      </c>
      <c r="B1378">
        <v>14</v>
      </c>
      <c r="C1378">
        <v>27.571428571428601</v>
      </c>
      <c r="E1378">
        <v>-0.55947969678345599</v>
      </c>
      <c r="F1378">
        <v>8.2770952565434402E-2</v>
      </c>
    </row>
    <row r="1379" spans="1:6" x14ac:dyDescent="0.2">
      <c r="A1379" t="s">
        <v>1377</v>
      </c>
      <c r="B1379">
        <v>26</v>
      </c>
      <c r="C1379">
        <v>29.1428571428571</v>
      </c>
      <c r="E1379">
        <v>0.15124157352835199</v>
      </c>
      <c r="F1379">
        <v>0.54551531821417298</v>
      </c>
    </row>
    <row r="1380" spans="1:6" x14ac:dyDescent="0.2">
      <c r="A1380" t="s">
        <v>1378</v>
      </c>
      <c r="B1380">
        <v>24</v>
      </c>
      <c r="C1380">
        <v>26.6428571428571</v>
      </c>
      <c r="E1380">
        <v>0.16645256623251101</v>
      </c>
      <c r="F1380">
        <v>0.51802074826626998</v>
      </c>
    </row>
    <row r="1381" spans="1:6" x14ac:dyDescent="0.2">
      <c r="A1381" t="s">
        <v>1379</v>
      </c>
      <c r="B1381">
        <v>9</v>
      </c>
      <c r="C1381">
        <v>9.0714285714285694</v>
      </c>
      <c r="E1381">
        <v>0.223278710444302</v>
      </c>
      <c r="F1381">
        <v>0.71309515424580505</v>
      </c>
    </row>
    <row r="1382" spans="1:6" x14ac:dyDescent="0.2">
      <c r="A1382" t="s">
        <v>1380</v>
      </c>
      <c r="B1382">
        <v>25</v>
      </c>
      <c r="C1382">
        <v>40.571428571428598</v>
      </c>
      <c r="E1382">
        <v>-0.30010812300644302</v>
      </c>
      <c r="F1382">
        <v>0.37170360947525599</v>
      </c>
    </row>
    <row r="1383" spans="1:6" x14ac:dyDescent="0.2">
      <c r="A1383" t="s">
        <v>1381</v>
      </c>
      <c r="B1383">
        <v>15</v>
      </c>
      <c r="C1383">
        <v>19.6428571428571</v>
      </c>
      <c r="E1383">
        <v>-5.4469486265520999E-2</v>
      </c>
      <c r="F1383">
        <v>0.86618363906249296</v>
      </c>
    </row>
    <row r="1384" spans="1:6" x14ac:dyDescent="0.2">
      <c r="A1384" t="s">
        <v>1382</v>
      </c>
      <c r="B1384">
        <v>13</v>
      </c>
      <c r="C1384">
        <v>9.0714285714285694</v>
      </c>
      <c r="E1384">
        <v>0.63041806719441995</v>
      </c>
      <c r="F1384">
        <v>8.5949525740122698E-2</v>
      </c>
    </row>
    <row r="1385" spans="1:6" x14ac:dyDescent="0.2">
      <c r="A1385" t="s">
        <v>1383</v>
      </c>
      <c r="B1385">
        <v>19</v>
      </c>
      <c r="C1385">
        <v>25.571428571428601</v>
      </c>
      <c r="E1385">
        <v>-0.110183850442825</v>
      </c>
      <c r="F1385">
        <v>0.79786212889905495</v>
      </c>
    </row>
    <row r="1386" spans="1:6" x14ac:dyDescent="0.2">
      <c r="A1386" t="s">
        <v>1384</v>
      </c>
      <c r="B1386">
        <v>19</v>
      </c>
      <c r="C1386">
        <v>21.214285714285701</v>
      </c>
      <c r="E1386">
        <v>0.12020276843340499</v>
      </c>
      <c r="F1386">
        <v>0.603633028151638</v>
      </c>
    </row>
    <row r="1387" spans="1:6" x14ac:dyDescent="0.2">
      <c r="A1387" t="s">
        <v>1385</v>
      </c>
      <c r="B1387">
        <v>8</v>
      </c>
      <c r="C1387">
        <v>5.0714285714285703</v>
      </c>
      <c r="E1387">
        <v>0.52276308682869199</v>
      </c>
      <c r="F1387">
        <v>0.214346890669429</v>
      </c>
    </row>
    <row r="1388" spans="1:6" x14ac:dyDescent="0.2">
      <c r="A1388" t="s">
        <v>1386</v>
      </c>
      <c r="B1388">
        <v>13</v>
      </c>
      <c r="C1388">
        <v>13.6428571428571</v>
      </c>
      <c r="E1388">
        <v>0.152126695221624</v>
      </c>
      <c r="F1388">
        <v>0.68320092678269895</v>
      </c>
    </row>
    <row r="1389" spans="1:6" x14ac:dyDescent="0.2">
      <c r="A1389" t="s">
        <v>1387</v>
      </c>
      <c r="B1389">
        <v>1</v>
      </c>
      <c r="C1389">
        <v>0.57142857142857095</v>
      </c>
      <c r="E1389">
        <v>0.108238164827581</v>
      </c>
      <c r="F1389">
        <v>0.62258070339194005</v>
      </c>
    </row>
    <row r="1390" spans="1:6" x14ac:dyDescent="0.2">
      <c r="A1390" t="s">
        <v>1388</v>
      </c>
      <c r="B1390">
        <v>1</v>
      </c>
      <c r="C1390">
        <v>0</v>
      </c>
      <c r="E1390" s="1">
        <v>0.26003604837534</v>
      </c>
      <c r="F1390">
        <v>0</v>
      </c>
    </row>
    <row r="1391" spans="1:6" x14ac:dyDescent="0.2">
      <c r="A1391" t="s">
        <v>1389</v>
      </c>
      <c r="B1391">
        <v>1</v>
      </c>
      <c r="C1391">
        <v>1.8571428571428601</v>
      </c>
      <c r="E1391">
        <v>-0.13015069871946799</v>
      </c>
      <c r="F1391">
        <v>0.70610961901041902</v>
      </c>
    </row>
    <row r="1392" spans="1:6" x14ac:dyDescent="0.2">
      <c r="A1392" t="s">
        <v>1390</v>
      </c>
      <c r="B1392">
        <v>25</v>
      </c>
      <c r="C1392">
        <v>24.6428571428571</v>
      </c>
      <c r="E1392">
        <v>0.243332537114719</v>
      </c>
      <c r="F1392">
        <v>0.33253430143242502</v>
      </c>
    </row>
    <row r="1393" spans="1:6" x14ac:dyDescent="0.2">
      <c r="A1393" t="s">
        <v>1391</v>
      </c>
      <c r="B1393">
        <v>14</v>
      </c>
      <c r="C1393">
        <v>16.285714285714299</v>
      </c>
      <c r="E1393">
        <v>9.5708263047004596E-2</v>
      </c>
      <c r="F1393">
        <v>0.79295291323411599</v>
      </c>
    </row>
    <row r="1394" spans="1:6" x14ac:dyDescent="0.2">
      <c r="A1394" t="s">
        <v>1392</v>
      </c>
      <c r="B1394">
        <v>20</v>
      </c>
      <c r="C1394">
        <v>16.8571428571429</v>
      </c>
      <c r="E1394">
        <v>0.470274253062407</v>
      </c>
      <c r="F1394">
        <v>7.3231895886019499E-2</v>
      </c>
    </row>
    <row r="1395" spans="1:6" x14ac:dyDescent="0.2">
      <c r="A1395" t="s">
        <v>1393</v>
      </c>
      <c r="B1395">
        <v>7</v>
      </c>
      <c r="C1395">
        <v>2.71428571428571</v>
      </c>
      <c r="E1395">
        <v>0.74957384521046799</v>
      </c>
      <c r="F1395">
        <v>1.74785799870362E-3</v>
      </c>
    </row>
    <row r="1396" spans="1:6" x14ac:dyDescent="0.2">
      <c r="A1396" t="s">
        <v>1394</v>
      </c>
      <c r="B1396">
        <v>2</v>
      </c>
      <c r="C1396">
        <v>0.5</v>
      </c>
      <c r="E1396">
        <v>0.35675177599024799</v>
      </c>
      <c r="F1396">
        <v>2.2388149855226101E-2</v>
      </c>
    </row>
    <row r="1397" spans="1:6" x14ac:dyDescent="0.2">
      <c r="A1397" t="s">
        <v>1395</v>
      </c>
      <c r="B1397">
        <v>5</v>
      </c>
      <c r="C1397">
        <v>5.21428571428571</v>
      </c>
      <c r="E1397">
        <v>0.18725969647405</v>
      </c>
      <c r="F1397">
        <v>0.59265651199879299</v>
      </c>
    </row>
    <row r="1398" spans="1:6" x14ac:dyDescent="0.2">
      <c r="A1398" t="s">
        <v>1396</v>
      </c>
      <c r="B1398">
        <v>10</v>
      </c>
      <c r="C1398">
        <v>20.214285714285701</v>
      </c>
      <c r="E1398">
        <v>-0.446694588106402</v>
      </c>
      <c r="F1398">
        <v>0.27348810333505202</v>
      </c>
    </row>
    <row r="1399" spans="1:6" x14ac:dyDescent="0.2">
      <c r="A1399" t="s">
        <v>1397</v>
      </c>
      <c r="B1399">
        <v>0</v>
      </c>
      <c r="C1399">
        <v>1.6428571428571399</v>
      </c>
      <c r="E1399">
        <v>-0.33639594860621802</v>
      </c>
      <c r="F1399">
        <v>0.206269942470723</v>
      </c>
    </row>
    <row r="1400" spans="1:6" x14ac:dyDescent="0.2">
      <c r="A1400" t="s">
        <v>1398</v>
      </c>
      <c r="B1400">
        <v>6</v>
      </c>
      <c r="C1400">
        <v>3.1428571428571401</v>
      </c>
      <c r="E1400">
        <v>0.55974876382937699</v>
      </c>
      <c r="F1400">
        <v>2.2546122792010501E-2</v>
      </c>
    </row>
    <row r="1401" spans="1:6" x14ac:dyDescent="0.2">
      <c r="A1401" t="s">
        <v>1399</v>
      </c>
      <c r="B1401">
        <v>3</v>
      </c>
      <c r="C1401">
        <v>4.28571428571429</v>
      </c>
      <c r="E1401">
        <v>-5.4021603762251597E-2</v>
      </c>
      <c r="F1401">
        <v>0.88718984711219395</v>
      </c>
    </row>
    <row r="1402" spans="1:6" x14ac:dyDescent="0.2">
      <c r="A1402" t="s">
        <v>1400</v>
      </c>
      <c r="B1402">
        <v>8</v>
      </c>
      <c r="C1402">
        <v>10</v>
      </c>
      <c r="E1402">
        <v>-5.5972182395852797E-2</v>
      </c>
      <c r="F1402">
        <v>0.84785632081739304</v>
      </c>
    </row>
    <row r="1403" spans="1:6" x14ac:dyDescent="0.2">
      <c r="A1403" t="s">
        <v>1401</v>
      </c>
      <c r="B1403">
        <v>3</v>
      </c>
      <c r="C1403">
        <v>3.6428571428571401</v>
      </c>
      <c r="E1403">
        <v>-8.2236344953476193E-3</v>
      </c>
      <c r="F1403">
        <v>0.98542534375357205</v>
      </c>
    </row>
    <row r="1404" spans="1:6" x14ac:dyDescent="0.2">
      <c r="A1404" t="s">
        <v>1402</v>
      </c>
      <c r="B1404">
        <v>9</v>
      </c>
      <c r="C1404">
        <v>13.285714285714301</v>
      </c>
      <c r="E1404">
        <v>-0.14851155373090399</v>
      </c>
      <c r="F1404">
        <v>0.56510908998570697</v>
      </c>
    </row>
    <row r="1405" spans="1:6" x14ac:dyDescent="0.2">
      <c r="A1405" t="s">
        <v>1403</v>
      </c>
      <c r="B1405">
        <v>30</v>
      </c>
      <c r="C1405">
        <v>33.428571428571402</v>
      </c>
      <c r="E1405">
        <v>0.12860116341222599</v>
      </c>
      <c r="F1405">
        <v>0.57524395168787301</v>
      </c>
    </row>
    <row r="1406" spans="1:6" x14ac:dyDescent="0.2">
      <c r="A1406" t="s">
        <v>1404</v>
      </c>
      <c r="B1406">
        <v>27</v>
      </c>
      <c r="C1406">
        <v>23.8571428571429</v>
      </c>
      <c r="E1406">
        <v>0.41144559211074599</v>
      </c>
      <c r="F1406">
        <v>0.18795740546092099</v>
      </c>
    </row>
    <row r="1407" spans="1:6" x14ac:dyDescent="0.2">
      <c r="A1407" t="s">
        <v>1405</v>
      </c>
      <c r="B1407">
        <v>18</v>
      </c>
      <c r="C1407">
        <v>20.928571428571399</v>
      </c>
      <c r="E1407">
        <v>9.9365866818107607E-2</v>
      </c>
      <c r="F1407">
        <v>0.71153810175524101</v>
      </c>
    </row>
    <row r="1408" spans="1:6" x14ac:dyDescent="0.2">
      <c r="A1408" t="s">
        <v>1406</v>
      </c>
      <c r="B1408">
        <v>2</v>
      </c>
      <c r="C1408">
        <v>0.78571428571428603</v>
      </c>
      <c r="E1408">
        <v>0.327383855728133</v>
      </c>
      <c r="F1408" s="1">
        <v>5.26619262615141E-2</v>
      </c>
    </row>
    <row r="1409" spans="1:6" x14ac:dyDescent="0.2">
      <c r="A1409" t="s">
        <v>1407</v>
      </c>
      <c r="B1409">
        <v>8</v>
      </c>
      <c r="C1409">
        <v>5.9285714285714297</v>
      </c>
      <c r="E1409">
        <v>0.43144908434986401</v>
      </c>
      <c r="F1409">
        <v>0.27724757743907902</v>
      </c>
    </row>
    <row r="1410" spans="1:6" x14ac:dyDescent="0.2">
      <c r="A1410" t="s">
        <v>1408</v>
      </c>
      <c r="B1410">
        <v>0</v>
      </c>
      <c r="C1410">
        <v>0.57142857142857095</v>
      </c>
      <c r="E1410">
        <v>-0.114314770697028</v>
      </c>
      <c r="F1410">
        <v>0.48705188733126997</v>
      </c>
    </row>
    <row r="1411" spans="1:6" x14ac:dyDescent="0.2">
      <c r="A1411" t="s">
        <v>1409</v>
      </c>
      <c r="B1411">
        <v>13</v>
      </c>
      <c r="C1411">
        <v>14.8571428571429</v>
      </c>
      <c r="E1411">
        <v>8.2949530095528204E-2</v>
      </c>
      <c r="F1411">
        <v>0.814619005118979</v>
      </c>
    </row>
    <row r="1412" spans="1:6" x14ac:dyDescent="0.2">
      <c r="A1412" t="s">
        <v>1410</v>
      </c>
      <c r="B1412">
        <v>0</v>
      </c>
      <c r="C1412">
        <v>0.42857142857142899</v>
      </c>
      <c r="E1412">
        <v>-9.1530465566925803E-2</v>
      </c>
      <c r="F1412">
        <v>0.626655343238536</v>
      </c>
    </row>
    <row r="1413" spans="1:6" x14ac:dyDescent="0.2">
      <c r="A1413" t="s">
        <v>1411</v>
      </c>
      <c r="B1413">
        <v>13</v>
      </c>
      <c r="C1413">
        <v>16.571428571428601</v>
      </c>
      <c r="E1413">
        <v>4.8791050980428699E-2</v>
      </c>
      <c r="F1413">
        <v>0.93465095398445697</v>
      </c>
    </row>
    <row r="1414" spans="1:6" x14ac:dyDescent="0.2">
      <c r="A1414" t="s">
        <v>1412</v>
      </c>
      <c r="B1414">
        <v>0</v>
      </c>
      <c r="C1414">
        <v>2.0714285714285698</v>
      </c>
      <c r="E1414">
        <v>-0.42867307677321698</v>
      </c>
      <c r="F1414">
        <v>3.1378909961242998E-2</v>
      </c>
    </row>
    <row r="1415" spans="1:6" x14ac:dyDescent="0.2">
      <c r="A1415" t="s">
        <v>1413</v>
      </c>
      <c r="B1415">
        <v>2</v>
      </c>
      <c r="C1415">
        <v>3.9285714285714302</v>
      </c>
      <c r="E1415">
        <v>-0.21641555987327499</v>
      </c>
      <c r="F1415">
        <v>0.61804527700482903</v>
      </c>
    </row>
    <row r="1416" spans="1:6" x14ac:dyDescent="0.2">
      <c r="A1416" t="s">
        <v>1414</v>
      </c>
      <c r="B1416">
        <v>1</v>
      </c>
      <c r="C1416">
        <v>1.4285714285714299</v>
      </c>
      <c r="E1416">
        <v>-5.4838210891907102E-2</v>
      </c>
      <c r="F1416">
        <v>0.89754405455561703</v>
      </c>
    </row>
    <row r="1417" spans="1:6" x14ac:dyDescent="0.2">
      <c r="A1417" t="s">
        <v>1415</v>
      </c>
      <c r="B1417">
        <v>26</v>
      </c>
      <c r="C1417">
        <v>43.642857142857103</v>
      </c>
      <c r="E1417">
        <v>-0.38058590613719401</v>
      </c>
      <c r="F1417">
        <v>0.289628050557659</v>
      </c>
    </row>
    <row r="1418" spans="1:6" x14ac:dyDescent="0.2">
      <c r="A1418" t="s">
        <v>1416</v>
      </c>
      <c r="B1418">
        <v>0</v>
      </c>
      <c r="C1418">
        <v>7.3571428571428603</v>
      </c>
      <c r="E1418">
        <v>-1.09881683578324</v>
      </c>
      <c r="F1418">
        <v>3.76804666504056E-2</v>
      </c>
    </row>
    <row r="1419" spans="1:6" x14ac:dyDescent="0.2">
      <c r="A1419" t="s">
        <v>1417</v>
      </c>
      <c r="B1419">
        <v>33</v>
      </c>
      <c r="C1419">
        <v>31.714285714285701</v>
      </c>
      <c r="E1419">
        <v>0.33632758918007399</v>
      </c>
      <c r="F1419">
        <v>9.2960469249536701E-2</v>
      </c>
    </row>
    <row r="1420" spans="1:6" x14ac:dyDescent="0.2">
      <c r="A1420" t="s">
        <v>1418</v>
      </c>
      <c r="B1420">
        <v>3</v>
      </c>
      <c r="C1420">
        <v>1.6428571428571399</v>
      </c>
      <c r="E1420">
        <v>0.29895358557339702</v>
      </c>
      <c r="F1420">
        <v>0.44742471674750101</v>
      </c>
    </row>
    <row r="1421" spans="1:6" x14ac:dyDescent="0.2">
      <c r="A1421" t="s">
        <v>1419</v>
      </c>
      <c r="B1421">
        <v>1</v>
      </c>
      <c r="C1421">
        <v>1.5714285714285701</v>
      </c>
      <c r="E1421">
        <v>-8.3924416734181398E-2</v>
      </c>
      <c r="F1421">
        <v>0.77504582312745596</v>
      </c>
    </row>
    <row r="1422" spans="1:6" x14ac:dyDescent="0.2">
      <c r="A1422" t="s">
        <v>1420</v>
      </c>
      <c r="B1422">
        <v>1</v>
      </c>
      <c r="C1422">
        <v>3.1428571428571401</v>
      </c>
      <c r="E1422">
        <v>-0.30492102988304998</v>
      </c>
      <c r="F1422">
        <v>0.27570907554211699</v>
      </c>
    </row>
    <row r="1423" spans="1:6" x14ac:dyDescent="0.2">
      <c r="A1423" t="s">
        <v>1421</v>
      </c>
      <c r="B1423">
        <v>10</v>
      </c>
      <c r="C1423">
        <v>16.8571428571429</v>
      </c>
      <c r="E1423">
        <v>-0.32583117224175401</v>
      </c>
      <c r="F1423">
        <v>0.33292446089622701</v>
      </c>
    </row>
    <row r="1424" spans="1:6" x14ac:dyDescent="0.2">
      <c r="A1424" t="s">
        <v>1422</v>
      </c>
      <c r="B1424">
        <v>18</v>
      </c>
      <c r="C1424">
        <v>23.428571428571399</v>
      </c>
      <c r="E1424">
        <v>-7.1334721993745701E-2</v>
      </c>
      <c r="F1424">
        <v>0.86988429192004701</v>
      </c>
    </row>
    <row r="1425" spans="1:6" x14ac:dyDescent="0.2">
      <c r="A1425" t="s">
        <v>1423</v>
      </c>
      <c r="B1425">
        <v>2</v>
      </c>
      <c r="C1425">
        <v>3.6428571428571401</v>
      </c>
      <c r="E1425">
        <v>-0.22016630785408201</v>
      </c>
      <c r="F1425">
        <v>0.68800218541217095</v>
      </c>
    </row>
    <row r="1426" spans="1:6" x14ac:dyDescent="0.2">
      <c r="A1426" t="s">
        <v>1424</v>
      </c>
      <c r="B1426">
        <v>30</v>
      </c>
      <c r="C1426">
        <v>35</v>
      </c>
      <c r="E1426">
        <v>0.109129044052901</v>
      </c>
      <c r="F1426">
        <v>0.67244198252145304</v>
      </c>
    </row>
    <row r="1427" spans="1:6" x14ac:dyDescent="0.2">
      <c r="A1427" t="s">
        <v>1425</v>
      </c>
      <c r="B1427">
        <v>20</v>
      </c>
      <c r="C1427">
        <v>21.071428571428601</v>
      </c>
      <c r="E1427">
        <v>0.19836287242141601</v>
      </c>
      <c r="F1427">
        <v>0.29443726828927003</v>
      </c>
    </row>
    <row r="1428" spans="1:6" x14ac:dyDescent="0.2">
      <c r="A1428" t="s">
        <v>1426</v>
      </c>
      <c r="B1428">
        <v>13</v>
      </c>
      <c r="C1428">
        <v>17.1428571428571</v>
      </c>
      <c r="E1428">
        <v>-4.2662389839359403E-2</v>
      </c>
      <c r="F1428">
        <v>0.93786452371116602</v>
      </c>
    </row>
    <row r="1429" spans="1:6" x14ac:dyDescent="0.2">
      <c r="A1429" t="s">
        <v>1427</v>
      </c>
      <c r="B1429">
        <v>26</v>
      </c>
      <c r="C1429">
        <v>30.285714285714299</v>
      </c>
      <c r="E1429">
        <v>5.7150458701451697E-2</v>
      </c>
      <c r="F1429">
        <v>0.83876582463174398</v>
      </c>
    </row>
    <row r="1430" spans="1:6" x14ac:dyDescent="0.2">
      <c r="A1430" t="s">
        <v>1428</v>
      </c>
      <c r="B1430">
        <v>5</v>
      </c>
      <c r="C1430">
        <v>7.78571428571429</v>
      </c>
      <c r="E1430">
        <v>-0.17476894695124001</v>
      </c>
      <c r="F1430">
        <v>0.61477406214922103</v>
      </c>
    </row>
    <row r="1431" spans="1:6" x14ac:dyDescent="0.2">
      <c r="A1431" t="s">
        <v>1429</v>
      </c>
      <c r="B1431">
        <v>12</v>
      </c>
      <c r="C1431">
        <v>12.5714285714286</v>
      </c>
      <c r="E1431">
        <v>0.164775861147967</v>
      </c>
      <c r="F1431">
        <v>0.53498579567012405</v>
      </c>
    </row>
    <row r="1432" spans="1:6" x14ac:dyDescent="0.2">
      <c r="A1432" t="s">
        <v>1430</v>
      </c>
      <c r="B1432">
        <v>11</v>
      </c>
      <c r="C1432">
        <v>7.3571428571428603</v>
      </c>
      <c r="E1432">
        <v>0.55720747130054404</v>
      </c>
      <c r="F1432">
        <v>6.6621828061096504E-3</v>
      </c>
    </row>
    <row r="1433" spans="1:6" x14ac:dyDescent="0.2">
      <c r="A1433" t="s">
        <v>1431</v>
      </c>
      <c r="B1433">
        <v>19</v>
      </c>
      <c r="C1433">
        <v>26.8571428571429</v>
      </c>
      <c r="E1433">
        <v>-0.13416656422408901</v>
      </c>
      <c r="F1433">
        <v>0.69482231828098195</v>
      </c>
    </row>
    <row r="1434" spans="1:6" x14ac:dyDescent="0.2">
      <c r="A1434" t="s">
        <v>1432</v>
      </c>
      <c r="B1434">
        <v>0</v>
      </c>
      <c r="C1434">
        <v>0.5</v>
      </c>
      <c r="E1434">
        <v>-9.4755771511764703E-2</v>
      </c>
      <c r="F1434">
        <v>0.54324908944508299</v>
      </c>
    </row>
    <row r="1435" spans="1:6" x14ac:dyDescent="0.2">
      <c r="A1435" t="s">
        <v>1433</v>
      </c>
      <c r="B1435">
        <v>18</v>
      </c>
      <c r="C1435">
        <v>23.214285714285701</v>
      </c>
      <c r="E1435">
        <v>-9.3944901582207502E-2</v>
      </c>
      <c r="F1435">
        <v>0.872039110229195</v>
      </c>
    </row>
    <row r="1436" spans="1:6" x14ac:dyDescent="0.2">
      <c r="A1436" t="s">
        <v>1434</v>
      </c>
      <c r="B1436">
        <v>6</v>
      </c>
      <c r="C1436">
        <v>4</v>
      </c>
      <c r="E1436">
        <v>0.40234698129047197</v>
      </c>
      <c r="F1436">
        <v>0.105158032169373</v>
      </c>
    </row>
    <row r="1437" spans="1:6" x14ac:dyDescent="0.2">
      <c r="A1437" t="s">
        <v>1435</v>
      </c>
      <c r="B1437">
        <v>4</v>
      </c>
      <c r="C1437">
        <v>3.28571428571429</v>
      </c>
      <c r="E1437">
        <v>0.19612682072210799</v>
      </c>
      <c r="F1437">
        <v>0.54808501506892804</v>
      </c>
    </row>
    <row r="1438" spans="1:6" x14ac:dyDescent="0.2">
      <c r="A1438" t="s">
        <v>1436</v>
      </c>
      <c r="B1438">
        <v>4</v>
      </c>
      <c r="C1438">
        <v>8.0714285714285694</v>
      </c>
      <c r="E1438">
        <v>-0.30762769576298599</v>
      </c>
      <c r="F1438">
        <v>0.36507365608472397</v>
      </c>
    </row>
    <row r="1439" spans="1:6" x14ac:dyDescent="0.2">
      <c r="A1439" t="s">
        <v>1437</v>
      </c>
      <c r="B1439">
        <v>10</v>
      </c>
      <c r="C1439">
        <v>13.5714285714286</v>
      </c>
      <c r="E1439">
        <v>-9.0243262150026093E-2</v>
      </c>
      <c r="F1439">
        <v>0.78604486122372597</v>
      </c>
    </row>
    <row r="1440" spans="1:6" x14ac:dyDescent="0.2">
      <c r="A1440" t="s">
        <v>1438</v>
      </c>
      <c r="B1440">
        <v>16</v>
      </c>
      <c r="C1440">
        <v>20.3571428571429</v>
      </c>
      <c r="E1440">
        <v>-4.41207335820471E-2</v>
      </c>
      <c r="F1440">
        <v>0.87274707659105999</v>
      </c>
    </row>
    <row r="1441" spans="1:6" x14ac:dyDescent="0.2">
      <c r="A1441" t="s">
        <v>1439</v>
      </c>
      <c r="B1441">
        <v>19</v>
      </c>
      <c r="C1441">
        <v>17.428571428571399</v>
      </c>
      <c r="E1441">
        <v>0.32155745555626902</v>
      </c>
      <c r="F1441">
        <v>0.240025577932935</v>
      </c>
    </row>
    <row r="1442" spans="1:6" x14ac:dyDescent="0.2">
      <c r="A1442" t="s">
        <v>1440</v>
      </c>
      <c r="B1442">
        <v>25</v>
      </c>
      <c r="C1442">
        <v>27.6428571428571</v>
      </c>
      <c r="E1442">
        <v>0.117588254125717</v>
      </c>
      <c r="F1442">
        <v>0.70800032699370896</v>
      </c>
    </row>
    <row r="1443" spans="1:6" x14ac:dyDescent="0.2">
      <c r="A1443" t="s">
        <v>1441</v>
      </c>
      <c r="B1443">
        <v>17</v>
      </c>
      <c r="C1443">
        <v>31.071428571428601</v>
      </c>
      <c r="E1443">
        <v>-0.45697084054508003</v>
      </c>
      <c r="F1443">
        <v>0.25569847646792199</v>
      </c>
    </row>
    <row r="1444" spans="1:6" x14ac:dyDescent="0.2">
      <c r="A1444" t="s">
        <v>1442</v>
      </c>
      <c r="B1444">
        <v>0</v>
      </c>
      <c r="C1444">
        <v>0.214285714285714</v>
      </c>
      <c r="E1444" s="1">
        <v>-4.7269038585998298E-2</v>
      </c>
      <c r="F1444">
        <v>0.65224764529392298</v>
      </c>
    </row>
    <row r="1445" spans="1:6" x14ac:dyDescent="0.2">
      <c r="A1445" t="s">
        <v>1443</v>
      </c>
      <c r="B1445">
        <v>28</v>
      </c>
      <c r="C1445">
        <v>22.6428571428571</v>
      </c>
      <c r="E1445">
        <v>0.59476740969837605</v>
      </c>
      <c r="F1445">
        <v>0.32831454671329602</v>
      </c>
    </row>
    <row r="1446" spans="1:6" x14ac:dyDescent="0.2">
      <c r="A1446" t="s">
        <v>1444</v>
      </c>
      <c r="B1446">
        <v>136</v>
      </c>
      <c r="C1446">
        <v>159.78571428571399</v>
      </c>
      <c r="E1446">
        <v>0.10367779227113499</v>
      </c>
      <c r="F1446">
        <v>0.55494068017208598</v>
      </c>
    </row>
    <row r="1447" spans="1:6" x14ac:dyDescent="0.2">
      <c r="A1447" t="s">
        <v>1445</v>
      </c>
      <c r="B1447">
        <v>4</v>
      </c>
      <c r="C1447">
        <v>3.1428571428571401</v>
      </c>
      <c r="E1447">
        <v>0.21817437225794001</v>
      </c>
      <c r="F1447">
        <v>0.44975835112627899</v>
      </c>
    </row>
    <row r="1448" spans="1:6" x14ac:dyDescent="0.2">
      <c r="A1448" t="s">
        <v>1446</v>
      </c>
      <c r="B1448">
        <v>4</v>
      </c>
      <c r="C1448">
        <v>4.21428571428571</v>
      </c>
      <c r="E1448">
        <v>0.110837787577778</v>
      </c>
      <c r="F1448">
        <v>0.69934027426858703</v>
      </c>
    </row>
    <row r="1449" spans="1:6" x14ac:dyDescent="0.2">
      <c r="A1449" t="s">
        <v>1447</v>
      </c>
      <c r="B1449">
        <v>1</v>
      </c>
      <c r="C1449">
        <v>0.71428571428571397</v>
      </c>
      <c r="E1449">
        <v>9.1090470342950897E-2</v>
      </c>
      <c r="F1449">
        <v>0.62156020636291498</v>
      </c>
    </row>
    <row r="1450" spans="1:6" x14ac:dyDescent="0.2">
      <c r="A1450" t="s">
        <v>1448</v>
      </c>
      <c r="B1450">
        <v>11</v>
      </c>
      <c r="C1450">
        <v>27.714285714285701</v>
      </c>
      <c r="E1450">
        <v>-0.72431051308922101</v>
      </c>
      <c r="F1450">
        <v>2.8887523453833799E-2</v>
      </c>
    </row>
    <row r="1451" spans="1:6" x14ac:dyDescent="0.2">
      <c r="A1451" t="s">
        <v>1449</v>
      </c>
      <c r="B1451">
        <v>23</v>
      </c>
      <c r="C1451">
        <v>18.3571428571429</v>
      </c>
      <c r="E1451">
        <v>0.494680194325816</v>
      </c>
      <c r="F1451">
        <v>0.19098943019858</v>
      </c>
    </row>
    <row r="1452" spans="1:6" x14ac:dyDescent="0.2">
      <c r="A1452" t="s">
        <v>1450</v>
      </c>
      <c r="B1452">
        <v>13</v>
      </c>
      <c r="C1452">
        <v>18.3571428571429</v>
      </c>
      <c r="E1452">
        <v>-0.123981142228356</v>
      </c>
      <c r="F1452">
        <v>0.69125126168153295</v>
      </c>
    </row>
    <row r="1453" spans="1:6" x14ac:dyDescent="0.2">
      <c r="A1453" t="s">
        <v>1451</v>
      </c>
      <c r="B1453">
        <v>3</v>
      </c>
      <c r="C1453">
        <v>3.1428571428571401</v>
      </c>
      <c r="E1453">
        <v>0.104727924585726</v>
      </c>
      <c r="F1453">
        <v>0.742676599852921</v>
      </c>
    </row>
    <row r="1454" spans="1:6" x14ac:dyDescent="0.2">
      <c r="A1454" t="s">
        <v>1452</v>
      </c>
      <c r="B1454">
        <v>3</v>
      </c>
      <c r="C1454">
        <v>2.5</v>
      </c>
      <c r="E1454">
        <v>0.19210992048976799</v>
      </c>
      <c r="F1454">
        <v>0.53132977406269399</v>
      </c>
    </row>
    <row r="1455" spans="1:6" x14ac:dyDescent="0.2">
      <c r="A1455" t="s">
        <v>1453</v>
      </c>
      <c r="B1455">
        <v>20</v>
      </c>
      <c r="C1455">
        <v>24.071428571428601</v>
      </c>
      <c r="E1455">
        <v>3.2171439180218697E-2</v>
      </c>
      <c r="F1455">
        <v>0.91060662990326602</v>
      </c>
    </row>
    <row r="1456" spans="1:6" x14ac:dyDescent="0.2">
      <c r="A1456" t="s">
        <v>1454</v>
      </c>
      <c r="B1456">
        <v>15</v>
      </c>
      <c r="C1456">
        <v>16.1428571428571</v>
      </c>
      <c r="E1456">
        <v>0.13859733321624901</v>
      </c>
      <c r="F1456">
        <v>0.58827204957510004</v>
      </c>
    </row>
    <row r="1457" spans="1:6" x14ac:dyDescent="0.2">
      <c r="A1457" t="s">
        <v>1455</v>
      </c>
      <c r="B1457">
        <v>13</v>
      </c>
      <c r="C1457">
        <v>13.8571428571429</v>
      </c>
      <c r="E1457">
        <v>0.19024464610106201</v>
      </c>
      <c r="F1457">
        <v>0.55904852777360603</v>
      </c>
    </row>
    <row r="1458" spans="1:6" x14ac:dyDescent="0.2">
      <c r="A1458" t="s">
        <v>1456</v>
      </c>
      <c r="B1458">
        <v>2</v>
      </c>
      <c r="C1458">
        <v>2.0714285714285698</v>
      </c>
      <c r="E1458">
        <v>9.7053688306578696E-3</v>
      </c>
      <c r="F1458">
        <v>0.98241758696895498</v>
      </c>
    </row>
    <row r="1459" spans="1:6" x14ac:dyDescent="0.2">
      <c r="A1459" t="s">
        <v>1457</v>
      </c>
      <c r="B1459">
        <v>2</v>
      </c>
      <c r="C1459">
        <v>1.8571428571428601</v>
      </c>
      <c r="E1459">
        <v>5.74629738247565E-2</v>
      </c>
      <c r="F1459">
        <v>0.85954466669745</v>
      </c>
    </row>
    <row r="1460" spans="1:6" x14ac:dyDescent="0.2">
      <c r="A1460" t="s">
        <v>1458</v>
      </c>
      <c r="B1460">
        <v>22</v>
      </c>
      <c r="C1460">
        <v>27.6428571428571</v>
      </c>
      <c r="E1460">
        <v>1.1838211689640899E-3</v>
      </c>
      <c r="F1460">
        <v>0.99681849802001399</v>
      </c>
    </row>
    <row r="1461" spans="1:6" x14ac:dyDescent="0.2">
      <c r="A1461" t="s">
        <v>1459</v>
      </c>
      <c r="B1461">
        <v>31</v>
      </c>
      <c r="C1461">
        <v>39.857142857142897</v>
      </c>
      <c r="E1461">
        <v>-1.2502220150980001E-2</v>
      </c>
      <c r="F1461">
        <v>0.95968555176063997</v>
      </c>
    </row>
    <row r="1462" spans="1:6" x14ac:dyDescent="0.2">
      <c r="A1462" t="s">
        <v>1460</v>
      </c>
      <c r="B1462">
        <v>45</v>
      </c>
      <c r="C1462">
        <v>38.214285714285701</v>
      </c>
      <c r="E1462">
        <v>0.49361227935958502</v>
      </c>
      <c r="F1462">
        <v>0.13551302466507001</v>
      </c>
    </row>
    <row r="1463" spans="1:6" x14ac:dyDescent="0.2">
      <c r="A1463" t="s">
        <v>1461</v>
      </c>
      <c r="B1463">
        <v>26</v>
      </c>
      <c r="C1463">
        <v>22.5</v>
      </c>
      <c r="E1463">
        <v>0.42607456823390699</v>
      </c>
      <c r="F1463">
        <v>4.6866898686610002E-2</v>
      </c>
    </row>
    <row r="1464" spans="1:6" x14ac:dyDescent="0.2">
      <c r="A1464" t="s">
        <v>1462</v>
      </c>
      <c r="B1464">
        <v>14</v>
      </c>
      <c r="C1464">
        <v>23.3571428571429</v>
      </c>
      <c r="E1464">
        <v>-0.34237123665036001</v>
      </c>
      <c r="F1464">
        <v>0.26368512726440102</v>
      </c>
    </row>
    <row r="1465" spans="1:6" x14ac:dyDescent="0.2">
      <c r="A1465" t="s">
        <v>1463</v>
      </c>
      <c r="B1465">
        <v>9</v>
      </c>
      <c r="C1465">
        <v>8.1428571428571406</v>
      </c>
      <c r="E1465">
        <v>0.231222739090686</v>
      </c>
      <c r="F1465">
        <v>0.46807266479242798</v>
      </c>
    </row>
    <row r="1466" spans="1:6" x14ac:dyDescent="0.2">
      <c r="A1466" t="s">
        <v>1464</v>
      </c>
      <c r="B1466">
        <v>8</v>
      </c>
      <c r="C1466">
        <v>15.4285714285714</v>
      </c>
      <c r="E1466">
        <v>-0.43595392932666599</v>
      </c>
      <c r="F1466">
        <v>0.17122322979416801</v>
      </c>
    </row>
    <row r="1467" spans="1:6" x14ac:dyDescent="0.2">
      <c r="A1467" t="s">
        <v>1465</v>
      </c>
      <c r="B1467">
        <v>4</v>
      </c>
      <c r="C1467">
        <v>3.1428571428571401</v>
      </c>
      <c r="E1467">
        <v>0.27311983582034199</v>
      </c>
      <c r="F1467">
        <v>0.24128728121433399</v>
      </c>
    </row>
    <row r="1468" spans="1:6" x14ac:dyDescent="0.2">
      <c r="A1468" t="s">
        <v>1466</v>
      </c>
      <c r="B1468">
        <v>2</v>
      </c>
      <c r="C1468">
        <v>2.3571428571428599</v>
      </c>
      <c r="E1468">
        <v>6.6257304803928593E-2</v>
      </c>
      <c r="F1468">
        <v>0.84327126570452904</v>
      </c>
    </row>
    <row r="1469" spans="1:6" x14ac:dyDescent="0.2">
      <c r="A1469" t="s">
        <v>1467</v>
      </c>
      <c r="B1469">
        <v>4</v>
      </c>
      <c r="C1469">
        <v>8.8571428571428594</v>
      </c>
      <c r="E1469">
        <v>-0.447002792168611</v>
      </c>
      <c r="F1469">
        <v>0.16514173579930799</v>
      </c>
    </row>
    <row r="1470" spans="1:6" x14ac:dyDescent="0.2">
      <c r="A1470" t="s">
        <v>1468</v>
      </c>
      <c r="B1470">
        <v>0</v>
      </c>
      <c r="C1470">
        <v>1</v>
      </c>
      <c r="E1470">
        <v>-0.189082989086719</v>
      </c>
      <c r="F1470">
        <v>0.34158015768095501</v>
      </c>
    </row>
    <row r="1471" spans="1:6" x14ac:dyDescent="0.2">
      <c r="A1471" t="s">
        <v>1469</v>
      </c>
      <c r="B1471">
        <v>36</v>
      </c>
      <c r="C1471">
        <v>40.857142857142897</v>
      </c>
      <c r="E1471">
        <v>0.141651939089837</v>
      </c>
      <c r="F1471">
        <v>0.56645004383969999</v>
      </c>
    </row>
    <row r="1472" spans="1:6" x14ac:dyDescent="0.2">
      <c r="A1472" t="s">
        <v>1470</v>
      </c>
      <c r="B1472">
        <v>7</v>
      </c>
      <c r="C1472">
        <v>15.714285714285699</v>
      </c>
      <c r="E1472">
        <v>-0.57422444164988595</v>
      </c>
      <c r="F1472">
        <v>1.7146295218333399E-2</v>
      </c>
    </row>
    <row r="1473" spans="1:6" x14ac:dyDescent="0.2">
      <c r="A1473" t="s">
        <v>1471</v>
      </c>
      <c r="B1473">
        <v>1</v>
      </c>
      <c r="C1473">
        <v>2.1428571428571401</v>
      </c>
      <c r="E1473">
        <v>-0.122308555611379</v>
      </c>
      <c r="F1473">
        <v>0.69278728499509401</v>
      </c>
    </row>
    <row r="1474" spans="1:6" x14ac:dyDescent="0.2">
      <c r="A1474" t="s">
        <v>1472</v>
      </c>
      <c r="B1474">
        <v>1</v>
      </c>
      <c r="C1474">
        <v>2</v>
      </c>
      <c r="E1474">
        <v>-9.9565604545353306E-2</v>
      </c>
      <c r="F1474">
        <v>0.76086714927295296</v>
      </c>
    </row>
    <row r="1475" spans="1:6" x14ac:dyDescent="0.2">
      <c r="A1475" t="s">
        <v>1473</v>
      </c>
      <c r="B1475">
        <v>1</v>
      </c>
      <c r="C1475">
        <v>2.78571428571429</v>
      </c>
      <c r="E1475">
        <v>-0.25235475902389798</v>
      </c>
      <c r="F1475">
        <v>0.402147782279203</v>
      </c>
    </row>
    <row r="1476" spans="1:6" x14ac:dyDescent="0.2">
      <c r="A1476" t="s">
        <v>1474</v>
      </c>
      <c r="B1476">
        <v>12</v>
      </c>
      <c r="C1476">
        <v>18.071428571428601</v>
      </c>
      <c r="E1476">
        <v>-0.19215767040652901</v>
      </c>
      <c r="F1476">
        <v>0.59352074609588301</v>
      </c>
    </row>
    <row r="1477" spans="1:6" x14ac:dyDescent="0.2">
      <c r="A1477" t="s">
        <v>1475</v>
      </c>
      <c r="B1477">
        <v>18</v>
      </c>
      <c r="C1477">
        <v>24.5</v>
      </c>
      <c r="E1477">
        <v>-6.4171879456575501E-2</v>
      </c>
      <c r="F1477">
        <v>0.88086855161242905</v>
      </c>
    </row>
    <row r="1478" spans="1:6" x14ac:dyDescent="0.2">
      <c r="A1478" t="s">
        <v>1476</v>
      </c>
      <c r="B1478">
        <v>5</v>
      </c>
      <c r="C1478">
        <v>4.8571428571428603</v>
      </c>
      <c r="E1478">
        <v>0.17647220686863799</v>
      </c>
      <c r="F1478">
        <v>0.47234169122373298</v>
      </c>
    </row>
    <row r="1479" spans="1:6" x14ac:dyDescent="0.2">
      <c r="A1479" t="s">
        <v>1477</v>
      </c>
      <c r="B1479">
        <v>12</v>
      </c>
      <c r="C1479">
        <v>16.428571428571399</v>
      </c>
      <c r="E1479">
        <v>-0.100845020377343</v>
      </c>
      <c r="F1479">
        <v>0.76772271698791605</v>
      </c>
    </row>
    <row r="1480" spans="1:6" x14ac:dyDescent="0.2">
      <c r="A1480" t="s">
        <v>1478</v>
      </c>
      <c r="B1480">
        <v>4</v>
      </c>
      <c r="C1480">
        <v>4.0714285714285703</v>
      </c>
      <c r="E1480">
        <v>6.4791306907688404E-2</v>
      </c>
      <c r="F1480">
        <v>0.85474867176276503</v>
      </c>
    </row>
    <row r="1481" spans="1:6" x14ac:dyDescent="0.2">
      <c r="A1481" t="s">
        <v>1479</v>
      </c>
      <c r="B1481">
        <v>23</v>
      </c>
      <c r="C1481">
        <v>32.571428571428598</v>
      </c>
      <c r="E1481">
        <v>-0.13098572342818199</v>
      </c>
      <c r="F1481">
        <v>0.72315574203523203</v>
      </c>
    </row>
    <row r="1482" spans="1:6" x14ac:dyDescent="0.2">
      <c r="A1482" t="s">
        <v>1480</v>
      </c>
      <c r="B1482">
        <v>16</v>
      </c>
      <c r="C1482">
        <v>17</v>
      </c>
      <c r="E1482">
        <v>0.17482505671366599</v>
      </c>
      <c r="F1482">
        <v>0.34886288765309897</v>
      </c>
    </row>
    <row r="1483" spans="1:6" x14ac:dyDescent="0.2">
      <c r="A1483" t="s">
        <v>1481</v>
      </c>
      <c r="B1483">
        <v>8</v>
      </c>
      <c r="C1483">
        <v>10.714285714285699</v>
      </c>
      <c r="E1483">
        <v>-2.5706916677218E-2</v>
      </c>
      <c r="F1483">
        <v>0.95132079321850704</v>
      </c>
    </row>
    <row r="1484" spans="1:6" x14ac:dyDescent="0.2">
      <c r="A1484" t="s">
        <v>1482</v>
      </c>
      <c r="B1484">
        <v>35</v>
      </c>
      <c r="C1484">
        <v>43.285714285714299</v>
      </c>
      <c r="E1484">
        <v>0.131656943702428</v>
      </c>
      <c r="F1484">
        <v>0.84421644879750302</v>
      </c>
    </row>
    <row r="1485" spans="1:6" x14ac:dyDescent="0.2">
      <c r="A1485" t="s">
        <v>1483</v>
      </c>
      <c r="B1485">
        <v>37</v>
      </c>
      <c r="C1485">
        <v>37.785714285714299</v>
      </c>
      <c r="E1485">
        <v>0.23936707944854499</v>
      </c>
      <c r="F1485">
        <v>0.40362371047190199</v>
      </c>
    </row>
    <row r="1486" spans="1:6" x14ac:dyDescent="0.2">
      <c r="A1486" t="s">
        <v>1484</v>
      </c>
      <c r="B1486">
        <v>10</v>
      </c>
      <c r="C1486">
        <v>16.1428571428571</v>
      </c>
      <c r="E1486">
        <v>-0.31568607814303401</v>
      </c>
      <c r="F1486">
        <v>0.52362603468350499</v>
      </c>
    </row>
    <row r="1487" spans="1:6" x14ac:dyDescent="0.2">
      <c r="A1487" t="s">
        <v>1485</v>
      </c>
      <c r="B1487">
        <v>8</v>
      </c>
      <c r="C1487">
        <v>15.6428571428571</v>
      </c>
      <c r="E1487">
        <v>-0.43480873830491801</v>
      </c>
      <c r="F1487">
        <v>0.43111324397929501</v>
      </c>
    </row>
    <row r="1488" spans="1:6" x14ac:dyDescent="0.2">
      <c r="A1488" t="s">
        <v>1486</v>
      </c>
      <c r="B1488">
        <v>4</v>
      </c>
      <c r="C1488">
        <v>7.28571428571429</v>
      </c>
      <c r="E1488">
        <v>-0.24105330234041999</v>
      </c>
      <c r="F1488">
        <v>0.46224259868695999</v>
      </c>
    </row>
    <row r="1489" spans="1:6" x14ac:dyDescent="0.2">
      <c r="A1489" t="s">
        <v>1487</v>
      </c>
      <c r="B1489">
        <v>6</v>
      </c>
      <c r="C1489">
        <v>6.21428571428571</v>
      </c>
      <c r="E1489">
        <v>0.159331383753019</v>
      </c>
      <c r="F1489">
        <v>0.74442095859068602</v>
      </c>
    </row>
    <row r="1490" spans="1:6" x14ac:dyDescent="0.2">
      <c r="A1490" t="s">
        <v>1488</v>
      </c>
      <c r="B1490">
        <v>1</v>
      </c>
      <c r="C1490">
        <v>2.5714285714285698</v>
      </c>
      <c r="E1490">
        <v>-0.26108275736535702</v>
      </c>
      <c r="F1490">
        <v>0.54600201648115299</v>
      </c>
    </row>
    <row r="1491" spans="1:6" x14ac:dyDescent="0.2">
      <c r="A1491" t="s">
        <v>1489</v>
      </c>
      <c r="B1491">
        <v>5</v>
      </c>
      <c r="C1491">
        <v>8.21428571428571</v>
      </c>
      <c r="E1491">
        <v>-0.20561287399213701</v>
      </c>
      <c r="F1491">
        <v>0.44138786317217799</v>
      </c>
    </row>
    <row r="1492" spans="1:6" x14ac:dyDescent="0.2">
      <c r="A1492" t="s">
        <v>1490</v>
      </c>
      <c r="B1492">
        <v>15</v>
      </c>
      <c r="C1492">
        <v>22.928571428571399</v>
      </c>
      <c r="E1492">
        <v>-0.24142713056477899</v>
      </c>
      <c r="F1492">
        <v>0.48671905598315601</v>
      </c>
    </row>
    <row r="1493" spans="1:6" x14ac:dyDescent="0.2">
      <c r="A1493" t="s">
        <v>1491</v>
      </c>
      <c r="B1493">
        <v>30</v>
      </c>
      <c r="C1493">
        <v>41</v>
      </c>
      <c r="E1493">
        <v>-0.13671956018376699</v>
      </c>
      <c r="F1493">
        <v>0.68422965419580395</v>
      </c>
    </row>
    <row r="1494" spans="1:6" x14ac:dyDescent="0.2">
      <c r="A1494" t="s">
        <v>1492</v>
      </c>
      <c r="B1494">
        <v>13</v>
      </c>
      <c r="C1494">
        <v>24.928571428571399</v>
      </c>
      <c r="E1494">
        <v>-0.49036156251083401</v>
      </c>
      <c r="F1494">
        <v>2.9993864485512101E-2</v>
      </c>
    </row>
    <row r="1495" spans="1:6" x14ac:dyDescent="0.2">
      <c r="A1495" t="s">
        <v>1493</v>
      </c>
      <c r="B1495">
        <v>1</v>
      </c>
      <c r="C1495">
        <v>0.42857142857142899</v>
      </c>
      <c r="E1495" s="1">
        <v>0.144627412246526</v>
      </c>
      <c r="F1495">
        <v>0.33144420586822698</v>
      </c>
    </row>
    <row r="1496" spans="1:6" x14ac:dyDescent="0.2">
      <c r="A1496" t="s">
        <v>1494</v>
      </c>
      <c r="B1496">
        <v>6</v>
      </c>
      <c r="C1496">
        <v>8.5</v>
      </c>
      <c r="E1496">
        <v>-0.12607298416422</v>
      </c>
      <c r="F1496">
        <v>0.61768654146216495</v>
      </c>
    </row>
    <row r="1497" spans="1:6" x14ac:dyDescent="0.2">
      <c r="A1497" t="s">
        <v>1495</v>
      </c>
      <c r="B1497">
        <v>20</v>
      </c>
      <c r="C1497">
        <v>21.714285714285701</v>
      </c>
      <c r="E1497">
        <v>7.9897224434346895E-2</v>
      </c>
      <c r="F1497">
        <v>0.86211536431039704</v>
      </c>
    </row>
    <row r="1498" spans="1:6" x14ac:dyDescent="0.2">
      <c r="A1498" t="s">
        <v>1496</v>
      </c>
      <c r="B1498">
        <v>73</v>
      </c>
      <c r="C1498">
        <v>90</v>
      </c>
      <c r="E1498">
        <v>8.0934401850960999E-2</v>
      </c>
      <c r="F1498">
        <v>0.86450670886786396</v>
      </c>
    </row>
    <row r="1499" spans="1:6" x14ac:dyDescent="0.2">
      <c r="A1499" t="s">
        <v>1497</v>
      </c>
      <c r="B1499">
        <v>15</v>
      </c>
      <c r="C1499">
        <v>24.071428571428601</v>
      </c>
      <c r="E1499">
        <v>-0.264125289022628</v>
      </c>
      <c r="F1499">
        <v>0.34635850342701602</v>
      </c>
    </row>
    <row r="1500" spans="1:6" x14ac:dyDescent="0.2">
      <c r="A1500" t="s">
        <v>1498</v>
      </c>
      <c r="B1500">
        <v>24</v>
      </c>
      <c r="C1500">
        <v>22</v>
      </c>
      <c r="E1500">
        <v>0.35899426170434201</v>
      </c>
      <c r="F1500">
        <v>0.28077165502195001</v>
      </c>
    </row>
    <row r="1501" spans="1:6" x14ac:dyDescent="0.2">
      <c r="A1501" t="s">
        <v>1499</v>
      </c>
      <c r="B1501">
        <v>3</v>
      </c>
      <c r="C1501">
        <v>2.4285714285714302</v>
      </c>
      <c r="E1501">
        <v>0.207908842595243</v>
      </c>
      <c r="F1501">
        <v>0.380840522564515</v>
      </c>
    </row>
    <row r="1502" spans="1:6" x14ac:dyDescent="0.2">
      <c r="A1502" t="s">
        <v>1500</v>
      </c>
      <c r="B1502">
        <v>2</v>
      </c>
      <c r="C1502">
        <v>2</v>
      </c>
      <c r="E1502">
        <v>8.1052705801774497E-2</v>
      </c>
      <c r="F1502">
        <v>0.72532725946404297</v>
      </c>
    </row>
    <row r="1503" spans="1:6" x14ac:dyDescent="0.2">
      <c r="A1503" t="s">
        <v>1501</v>
      </c>
      <c r="B1503">
        <v>3</v>
      </c>
      <c r="C1503">
        <v>4.71428571428571</v>
      </c>
      <c r="E1503">
        <v>-7.1934936270661401E-2</v>
      </c>
      <c r="F1503">
        <v>0.81874731091970598</v>
      </c>
    </row>
    <row r="1504" spans="1:6" x14ac:dyDescent="0.2">
      <c r="A1504" t="s">
        <v>1502</v>
      </c>
      <c r="B1504">
        <v>4</v>
      </c>
      <c r="C1504">
        <v>4.5714285714285703</v>
      </c>
      <c r="E1504">
        <v>0.110908162871351</v>
      </c>
      <c r="F1504">
        <v>0.73341803549678697</v>
      </c>
    </row>
    <row r="1505" spans="1:6" x14ac:dyDescent="0.2">
      <c r="A1505" t="s">
        <v>1503</v>
      </c>
      <c r="B1505">
        <v>17</v>
      </c>
      <c r="C1505">
        <v>13.8571428571429</v>
      </c>
      <c r="E1505">
        <v>0.41063076854823299</v>
      </c>
      <c r="F1505">
        <v>0.46833484898844102</v>
      </c>
    </row>
    <row r="1506" spans="1:6" x14ac:dyDescent="0.2">
      <c r="A1506" t="s">
        <v>1504</v>
      </c>
      <c r="B1506">
        <v>11</v>
      </c>
      <c r="C1506">
        <v>14.8571428571429</v>
      </c>
      <c r="E1506">
        <v>-3.0421124812810899E-2</v>
      </c>
      <c r="F1506">
        <v>0.94068298357635605</v>
      </c>
    </row>
    <row r="1507" spans="1:6" x14ac:dyDescent="0.2">
      <c r="A1507" t="s">
        <v>1505</v>
      </c>
      <c r="B1507">
        <v>2</v>
      </c>
      <c r="C1507">
        <v>2.78571428571429</v>
      </c>
      <c r="E1507">
        <v>-4.3971231531749998E-2</v>
      </c>
      <c r="F1507">
        <v>0.86745060338545898</v>
      </c>
    </row>
    <row r="1508" spans="1:6" x14ac:dyDescent="0.2">
      <c r="A1508" t="s">
        <v>1506</v>
      </c>
      <c r="B1508">
        <v>9</v>
      </c>
      <c r="C1508">
        <v>15.5</v>
      </c>
      <c r="E1508">
        <v>-0.319141454535875</v>
      </c>
      <c r="F1508">
        <v>0.331136578159756</v>
      </c>
    </row>
    <row r="1509" spans="1:6" x14ac:dyDescent="0.2">
      <c r="A1509" t="s">
        <v>1507</v>
      </c>
      <c r="B1509">
        <v>20</v>
      </c>
      <c r="C1509">
        <v>24.428571428571399</v>
      </c>
      <c r="E1509">
        <v>2.96646290522707E-2</v>
      </c>
      <c r="F1509">
        <v>0.92313740428913105</v>
      </c>
    </row>
    <row r="1510" spans="1:6" x14ac:dyDescent="0.2">
      <c r="A1510" t="s">
        <v>1508</v>
      </c>
      <c r="B1510">
        <v>4</v>
      </c>
      <c r="C1510">
        <v>6.9285714285714297</v>
      </c>
      <c r="E1510">
        <v>-0.193401421878719</v>
      </c>
      <c r="F1510">
        <v>0.50959581350827599</v>
      </c>
    </row>
    <row r="1511" spans="1:6" x14ac:dyDescent="0.2">
      <c r="A1511" t="s">
        <v>1509</v>
      </c>
      <c r="B1511">
        <v>3</v>
      </c>
      <c r="C1511">
        <v>3.78571428571429</v>
      </c>
      <c r="E1511">
        <v>2.3687282090708799E-2</v>
      </c>
      <c r="F1511">
        <v>0.94559324676522605</v>
      </c>
    </row>
    <row r="1512" spans="1:6" x14ac:dyDescent="0.2">
      <c r="A1512" t="s">
        <v>1510</v>
      </c>
      <c r="B1512">
        <v>6</v>
      </c>
      <c r="C1512">
        <v>6.9285714285714297</v>
      </c>
      <c r="E1512">
        <v>4.08354165172704E-2</v>
      </c>
      <c r="F1512">
        <v>0.86963550570312798</v>
      </c>
    </row>
    <row r="1513" spans="1:6" x14ac:dyDescent="0.2">
      <c r="A1513" t="s">
        <v>1511</v>
      </c>
      <c r="B1513">
        <v>5</v>
      </c>
      <c r="C1513">
        <v>5</v>
      </c>
      <c r="E1513">
        <v>0.222711160349992</v>
      </c>
      <c r="F1513">
        <v>0.65684117648794704</v>
      </c>
    </row>
    <row r="1514" spans="1:6" x14ac:dyDescent="0.2">
      <c r="A1514" t="s">
        <v>1512</v>
      </c>
      <c r="B1514">
        <v>7</v>
      </c>
      <c r="C1514">
        <v>12.1428571428571</v>
      </c>
      <c r="E1514">
        <v>-0.25958602406752901</v>
      </c>
      <c r="F1514">
        <v>0.39832646569289298</v>
      </c>
    </row>
    <row r="1515" spans="1:6" x14ac:dyDescent="0.2">
      <c r="A1515" t="s">
        <v>1513</v>
      </c>
      <c r="B1515">
        <v>0</v>
      </c>
      <c r="C1515">
        <v>2.4285714285714302</v>
      </c>
      <c r="E1515">
        <v>-0.44734276346158097</v>
      </c>
      <c r="F1515">
        <v>0.167809155204552</v>
      </c>
    </row>
    <row r="1516" spans="1:6" x14ac:dyDescent="0.2">
      <c r="A1516" t="s">
        <v>1514</v>
      </c>
      <c r="B1516">
        <v>5</v>
      </c>
      <c r="C1516">
        <v>6.8571428571428603</v>
      </c>
      <c r="E1516">
        <v>-2.77947528724704E-2</v>
      </c>
      <c r="F1516">
        <v>0.94435518852262301</v>
      </c>
    </row>
    <row r="1517" spans="1:6" x14ac:dyDescent="0.2">
      <c r="A1517" t="s">
        <v>1515</v>
      </c>
      <c r="B1517">
        <v>32</v>
      </c>
      <c r="C1517">
        <v>44.785714285714299</v>
      </c>
      <c r="E1517">
        <v>-0.145145187041653</v>
      </c>
      <c r="F1517">
        <v>0.64550890513409898</v>
      </c>
    </row>
    <row r="1518" spans="1:6" x14ac:dyDescent="0.2">
      <c r="A1518" t="s">
        <v>1516</v>
      </c>
      <c r="B1518">
        <v>36</v>
      </c>
      <c r="C1518">
        <v>38.142857142857103</v>
      </c>
      <c r="E1518">
        <v>0.218766987962279</v>
      </c>
      <c r="F1518">
        <v>0.46144799470572101</v>
      </c>
    </row>
    <row r="1519" spans="1:6" x14ac:dyDescent="0.2">
      <c r="A1519" t="s">
        <v>1517</v>
      </c>
      <c r="B1519">
        <v>8</v>
      </c>
      <c r="C1519">
        <v>6.8571428571428603</v>
      </c>
      <c r="E1519">
        <v>0.359417863473035</v>
      </c>
      <c r="F1519">
        <v>0.49708280389589599</v>
      </c>
    </row>
    <row r="1520" spans="1:6" x14ac:dyDescent="0.2">
      <c r="A1520" t="s">
        <v>1518</v>
      </c>
      <c r="B1520">
        <v>2</v>
      </c>
      <c r="C1520">
        <v>0.71428571428571397</v>
      </c>
      <c r="E1520">
        <v>0.31991094416513399</v>
      </c>
      <c r="F1520">
        <v>0.216372325652611</v>
      </c>
    </row>
    <row r="1521" spans="1:6" x14ac:dyDescent="0.2">
      <c r="A1521" t="s">
        <v>1519</v>
      </c>
      <c r="B1521">
        <v>19</v>
      </c>
      <c r="C1521">
        <v>24.285714285714299</v>
      </c>
      <c r="E1521">
        <v>-2.2241330677217699E-2</v>
      </c>
      <c r="F1521">
        <v>0.94271087297816603</v>
      </c>
    </row>
    <row r="1522" spans="1:6" x14ac:dyDescent="0.2">
      <c r="A1522" t="s">
        <v>1520</v>
      </c>
      <c r="B1522">
        <v>14</v>
      </c>
      <c r="C1522">
        <v>24.071428571428601</v>
      </c>
      <c r="E1522">
        <v>-0.33077216404394899</v>
      </c>
      <c r="F1522">
        <v>0.29122968473362998</v>
      </c>
    </row>
    <row r="1523" spans="1:6" x14ac:dyDescent="0.2">
      <c r="A1523" t="s">
        <v>1521</v>
      </c>
      <c r="B1523">
        <v>24</v>
      </c>
      <c r="C1523">
        <v>36.357142857142897</v>
      </c>
      <c r="E1523">
        <v>-0.18883419896565401</v>
      </c>
      <c r="F1523">
        <v>0.63263046286365898</v>
      </c>
    </row>
    <row r="1524" spans="1:6" x14ac:dyDescent="0.2">
      <c r="A1524" t="s">
        <v>1522</v>
      </c>
      <c r="B1524">
        <v>27</v>
      </c>
      <c r="C1524">
        <v>33.071428571428598</v>
      </c>
      <c r="E1524">
        <v>3.4939195923554198E-2</v>
      </c>
      <c r="F1524">
        <v>0.80354040826975504</v>
      </c>
    </row>
    <row r="1525" spans="1:6" x14ac:dyDescent="0.2">
      <c r="A1525" t="s">
        <v>1523</v>
      </c>
      <c r="B1525">
        <v>7</v>
      </c>
      <c r="C1525">
        <v>14.5</v>
      </c>
      <c r="E1525">
        <v>-0.48137105527731999</v>
      </c>
      <c r="F1525">
        <v>0.183435078988571</v>
      </c>
    </row>
    <row r="1526" spans="1:6" x14ac:dyDescent="0.2">
      <c r="A1526" t="s">
        <v>1524</v>
      </c>
      <c r="B1526">
        <v>4</v>
      </c>
      <c r="C1526">
        <v>5.6428571428571397</v>
      </c>
      <c r="E1526">
        <v>-9.7699351938938306E-2</v>
      </c>
      <c r="F1526">
        <v>0.82383945786387403</v>
      </c>
    </row>
    <row r="1527" spans="1:6" x14ac:dyDescent="0.2">
      <c r="A1527" t="s">
        <v>1525</v>
      </c>
      <c r="B1527">
        <v>24</v>
      </c>
      <c r="C1527">
        <v>19.428571428571399</v>
      </c>
      <c r="E1527">
        <v>0.52895762789294598</v>
      </c>
      <c r="F1527">
        <v>0.17614270581130101</v>
      </c>
    </row>
    <row r="1528" spans="1:6" x14ac:dyDescent="0.2">
      <c r="A1528" t="s">
        <v>1526</v>
      </c>
      <c r="B1528">
        <v>12</v>
      </c>
      <c r="C1528">
        <v>7.21428571428571</v>
      </c>
      <c r="E1528">
        <v>0.67440933199633801</v>
      </c>
      <c r="F1528">
        <v>2.0188375092430801E-2</v>
      </c>
    </row>
    <row r="1529" spans="1:6" x14ac:dyDescent="0.2">
      <c r="A1529" t="s">
        <v>1527</v>
      </c>
      <c r="B1529">
        <v>1</v>
      </c>
      <c r="C1529">
        <v>0.14285714285714299</v>
      </c>
      <c r="E1529" s="1">
        <v>0.23601792285093301</v>
      </c>
      <c r="F1529">
        <v>1.3391620413306599E-3</v>
      </c>
    </row>
    <row r="1530" spans="1:6" x14ac:dyDescent="0.2">
      <c r="A1530" t="s">
        <v>1528</v>
      </c>
      <c r="B1530">
        <v>50</v>
      </c>
      <c r="C1530">
        <v>52.214285714285701</v>
      </c>
      <c r="E1530">
        <v>0.195119682629986</v>
      </c>
      <c r="F1530">
        <v>0.61268730822331796</v>
      </c>
    </row>
    <row r="1531" spans="1:6" x14ac:dyDescent="0.2">
      <c r="A1531" t="s">
        <v>1529</v>
      </c>
      <c r="B1531">
        <v>1</v>
      </c>
      <c r="C1531">
        <v>0.64285714285714302</v>
      </c>
      <c r="E1531" s="1">
        <v>0.122417092122014</v>
      </c>
      <c r="F1531">
        <v>0.53609778167723998</v>
      </c>
    </row>
    <row r="1532" spans="1:6" x14ac:dyDescent="0.2">
      <c r="A1532" t="s">
        <v>1530</v>
      </c>
      <c r="B1532">
        <v>41</v>
      </c>
      <c r="C1532">
        <v>64.642857142857096</v>
      </c>
      <c r="E1532">
        <v>-0.31504983691606198</v>
      </c>
      <c r="F1532">
        <v>0.337180125672772</v>
      </c>
    </row>
    <row r="1533" spans="1:6" x14ac:dyDescent="0.2">
      <c r="A1533" t="s">
        <v>1531</v>
      </c>
      <c r="B1533">
        <v>27</v>
      </c>
      <c r="C1533">
        <v>39.285714285714299</v>
      </c>
      <c r="E1533">
        <v>-0.239118880324003</v>
      </c>
      <c r="F1533">
        <v>0.480137253849648</v>
      </c>
    </row>
    <row r="1534" spans="1:6" x14ac:dyDescent="0.2">
      <c r="A1534" t="s">
        <v>1532</v>
      </c>
      <c r="B1534">
        <v>16</v>
      </c>
      <c r="C1534">
        <v>25.6428571428571</v>
      </c>
      <c r="E1534">
        <v>-0.28098661787611501</v>
      </c>
      <c r="F1534">
        <v>0.177129694574505</v>
      </c>
    </row>
    <row r="1535" spans="1:6" x14ac:dyDescent="0.2">
      <c r="A1535" t="s">
        <v>1533</v>
      </c>
      <c r="B1535">
        <v>4</v>
      </c>
      <c r="C1535">
        <v>7.71428571428571</v>
      </c>
      <c r="E1535">
        <v>-0.244287059884295</v>
      </c>
      <c r="F1535">
        <v>0.55278216090277899</v>
      </c>
    </row>
    <row r="1536" spans="1:6" x14ac:dyDescent="0.2">
      <c r="A1536" t="s">
        <v>1534</v>
      </c>
      <c r="B1536">
        <v>7</v>
      </c>
      <c r="C1536">
        <v>15.5714285714286</v>
      </c>
      <c r="E1536">
        <v>-0.51995158946103204</v>
      </c>
      <c r="F1536">
        <v>0.31812793584661098</v>
      </c>
    </row>
    <row r="1537" spans="1:6" x14ac:dyDescent="0.2">
      <c r="A1537" t="s">
        <v>1535</v>
      </c>
      <c r="B1537">
        <v>19</v>
      </c>
      <c r="C1537">
        <v>16.428571428571399</v>
      </c>
      <c r="E1537">
        <v>0.41031849289469402</v>
      </c>
      <c r="F1537">
        <v>0.25028754567530997</v>
      </c>
    </row>
    <row r="1538" spans="1:6" x14ac:dyDescent="0.2">
      <c r="A1538" t="s">
        <v>1536</v>
      </c>
      <c r="B1538">
        <v>14</v>
      </c>
      <c r="C1538">
        <v>18.714285714285701</v>
      </c>
      <c r="E1538">
        <v>-6.5502247668790703E-2</v>
      </c>
      <c r="F1538">
        <v>0.88227802675463596</v>
      </c>
    </row>
    <row r="1539" spans="1:6" x14ac:dyDescent="0.2">
      <c r="A1539" t="s">
        <v>1537</v>
      </c>
      <c r="B1539">
        <v>13</v>
      </c>
      <c r="C1539">
        <v>21.3571428571429</v>
      </c>
      <c r="E1539">
        <v>-0.31043622388950598</v>
      </c>
      <c r="F1539">
        <v>0.476837322279279</v>
      </c>
    </row>
    <row r="1540" spans="1:6" x14ac:dyDescent="0.2">
      <c r="A1540" t="s">
        <v>1538</v>
      </c>
      <c r="B1540">
        <v>11</v>
      </c>
      <c r="C1540">
        <v>7.5714285714285703</v>
      </c>
      <c r="E1540">
        <v>0.54120773022299795</v>
      </c>
      <c r="F1540">
        <v>3.4451447896060902E-2</v>
      </c>
    </row>
    <row r="1541" spans="1:6" x14ac:dyDescent="0.2">
      <c r="A1541" t="s">
        <v>1539</v>
      </c>
      <c r="B1541">
        <v>10</v>
      </c>
      <c r="C1541">
        <v>7.21428571428571</v>
      </c>
      <c r="E1541">
        <v>0.47239988262364202</v>
      </c>
      <c r="F1541">
        <v>0.239565379720802</v>
      </c>
    </row>
    <row r="1542" spans="1:6" x14ac:dyDescent="0.2">
      <c r="A1542" t="s">
        <v>1540</v>
      </c>
      <c r="B1542">
        <v>5</v>
      </c>
      <c r="C1542">
        <v>8.0714285714285694</v>
      </c>
      <c r="E1542">
        <v>-0.195176119238893</v>
      </c>
      <c r="F1542">
        <v>0.58044096677617496</v>
      </c>
    </row>
    <row r="1543" spans="1:6" x14ac:dyDescent="0.2">
      <c r="A1543" t="s">
        <v>1541</v>
      </c>
      <c r="B1543">
        <v>22</v>
      </c>
      <c r="C1543">
        <v>33.642857142857103</v>
      </c>
      <c r="E1543">
        <v>-0.23027343143721499</v>
      </c>
      <c r="F1543">
        <v>0.42655846675034897</v>
      </c>
    </row>
    <row r="1544" spans="1:6" x14ac:dyDescent="0.2">
      <c r="A1544" t="s">
        <v>1542</v>
      </c>
      <c r="B1544">
        <v>12</v>
      </c>
      <c r="C1544">
        <v>16.8571428571429</v>
      </c>
      <c r="E1544">
        <v>-0.117437386834038</v>
      </c>
      <c r="F1544">
        <v>0.77350844821227505</v>
      </c>
    </row>
    <row r="1545" spans="1:6" x14ac:dyDescent="0.2">
      <c r="A1545" t="s">
        <v>1543</v>
      </c>
      <c r="B1545">
        <v>7</v>
      </c>
      <c r="C1545">
        <v>11.8571428571429</v>
      </c>
      <c r="E1545">
        <v>-0.24960287575662701</v>
      </c>
      <c r="F1545">
        <v>0.42703514578000701</v>
      </c>
    </row>
    <row r="1546" spans="1:6" x14ac:dyDescent="0.2">
      <c r="A1546" t="s">
        <v>1544</v>
      </c>
      <c r="B1546">
        <v>2</v>
      </c>
      <c r="C1546">
        <v>6</v>
      </c>
      <c r="E1546">
        <v>-0.46943290742482802</v>
      </c>
      <c r="F1546">
        <v>0.228993428332533</v>
      </c>
    </row>
    <row r="1547" spans="1:6" x14ac:dyDescent="0.2">
      <c r="A1547" t="s">
        <v>1545</v>
      </c>
      <c r="B1547">
        <v>17</v>
      </c>
      <c r="C1547">
        <v>22.6428571428571</v>
      </c>
      <c r="E1547">
        <v>-0.10621808509092</v>
      </c>
      <c r="F1547">
        <v>0.76738153188442904</v>
      </c>
    </row>
    <row r="1548" spans="1:6" x14ac:dyDescent="0.2">
      <c r="A1548" t="s">
        <v>1546</v>
      </c>
      <c r="B1548">
        <v>65</v>
      </c>
      <c r="C1548">
        <v>82.857142857142904</v>
      </c>
      <c r="E1548">
        <v>-4.5049329725281501E-2</v>
      </c>
      <c r="F1548">
        <v>0.88094055909462898</v>
      </c>
    </row>
    <row r="1549" spans="1:6" x14ac:dyDescent="0.2">
      <c r="A1549" t="s">
        <v>1547</v>
      </c>
      <c r="B1549">
        <v>31</v>
      </c>
      <c r="C1549">
        <v>41</v>
      </c>
      <c r="E1549">
        <v>-6.3460030520685703E-2</v>
      </c>
      <c r="F1549">
        <v>0.82654161507134205</v>
      </c>
    </row>
    <row r="1550" spans="1:6" x14ac:dyDescent="0.2">
      <c r="A1550" t="s">
        <v>1548</v>
      </c>
      <c r="B1550">
        <v>19</v>
      </c>
      <c r="C1550">
        <v>32.571428571428598</v>
      </c>
      <c r="E1550">
        <v>-0.374901014924297</v>
      </c>
      <c r="F1550">
        <v>0.16727083825617201</v>
      </c>
    </row>
    <row r="1551" spans="1:6" x14ac:dyDescent="0.2">
      <c r="A1551" t="s">
        <v>1549</v>
      </c>
      <c r="B1551">
        <v>5</v>
      </c>
      <c r="C1551">
        <v>8.6428571428571406</v>
      </c>
      <c r="E1551">
        <v>-0.28492216820078903</v>
      </c>
      <c r="F1551">
        <v>0.45641975152349701</v>
      </c>
    </row>
    <row r="1552" spans="1:6" x14ac:dyDescent="0.2">
      <c r="A1552" t="s">
        <v>1550</v>
      </c>
      <c r="B1552">
        <v>0</v>
      </c>
      <c r="C1552">
        <v>0.28571428571428598</v>
      </c>
      <c r="E1552" s="1">
        <v>-5.2259018800347598E-2</v>
      </c>
      <c r="F1552">
        <v>0.57387515977757397</v>
      </c>
    </row>
    <row r="1553" spans="1:6" x14ac:dyDescent="0.2">
      <c r="A1553" t="s">
        <v>1551</v>
      </c>
      <c r="B1553">
        <v>1</v>
      </c>
      <c r="C1553">
        <v>2.3571428571428599</v>
      </c>
      <c r="E1553">
        <v>-0.17203404755423601</v>
      </c>
      <c r="F1553">
        <v>0.56147461995932701</v>
      </c>
    </row>
    <row r="1554" spans="1:6" x14ac:dyDescent="0.2">
      <c r="A1554" t="s">
        <v>1552</v>
      </c>
      <c r="B1554">
        <v>8</v>
      </c>
      <c r="C1554">
        <v>11.0714285714286</v>
      </c>
      <c r="E1554">
        <v>-0.10841328741577</v>
      </c>
      <c r="F1554">
        <v>0.821270079699155</v>
      </c>
    </row>
    <row r="1555" spans="1:6" x14ac:dyDescent="0.2">
      <c r="A1555" t="s">
        <v>1553</v>
      </c>
      <c r="B1555">
        <v>44</v>
      </c>
      <c r="C1555">
        <v>39.285714285714299</v>
      </c>
      <c r="E1555">
        <v>0.42042535324799302</v>
      </c>
      <c r="F1555">
        <v>3.4508357418904102E-2</v>
      </c>
    </row>
    <row r="1556" spans="1:6" x14ac:dyDescent="0.2">
      <c r="A1556" t="s">
        <v>1554</v>
      </c>
      <c r="B1556">
        <v>5</v>
      </c>
      <c r="C1556">
        <v>6.8571428571428603</v>
      </c>
      <c r="E1556">
        <v>-0.124433120497163</v>
      </c>
      <c r="F1556">
        <v>0.68825476851056699</v>
      </c>
    </row>
    <row r="1557" spans="1:6" x14ac:dyDescent="0.2">
      <c r="A1557" t="s">
        <v>1555</v>
      </c>
      <c r="B1557">
        <v>18</v>
      </c>
      <c r="C1557">
        <v>28.6428571428571</v>
      </c>
      <c r="E1557">
        <v>-0.30033397141780999</v>
      </c>
      <c r="F1557">
        <v>0.470766055203023</v>
      </c>
    </row>
    <row r="1558" spans="1:6" x14ac:dyDescent="0.2">
      <c r="A1558" t="s">
        <v>1556</v>
      </c>
      <c r="B1558">
        <v>11</v>
      </c>
      <c r="C1558">
        <v>11.0714285714286</v>
      </c>
      <c r="E1558">
        <v>0.134975957809048</v>
      </c>
      <c r="F1558">
        <v>0.79563748157202896</v>
      </c>
    </row>
    <row r="1559" spans="1:6" x14ac:dyDescent="0.2">
      <c r="A1559" t="s">
        <v>1557</v>
      </c>
      <c r="B1559">
        <v>20</v>
      </c>
      <c r="C1559">
        <v>24.214285714285701</v>
      </c>
      <c r="E1559">
        <v>1.60897526497388E-2</v>
      </c>
      <c r="F1559">
        <v>0.95917326243961598</v>
      </c>
    </row>
    <row r="1560" spans="1:6" x14ac:dyDescent="0.2">
      <c r="A1560" t="s">
        <v>1558</v>
      </c>
      <c r="B1560">
        <v>25</v>
      </c>
      <c r="C1560">
        <v>28.3571428571429</v>
      </c>
      <c r="E1560">
        <v>9.5588214452347206E-2</v>
      </c>
      <c r="F1560">
        <v>0.648472361169387</v>
      </c>
    </row>
    <row r="1561" spans="1:6" x14ac:dyDescent="0.2">
      <c r="A1561" t="s">
        <v>1559</v>
      </c>
      <c r="B1561">
        <v>18</v>
      </c>
      <c r="C1561">
        <v>27.6428571428571</v>
      </c>
      <c r="E1561">
        <v>-0.26521077994064501</v>
      </c>
      <c r="F1561">
        <v>0.48743867911328598</v>
      </c>
    </row>
    <row r="1562" spans="1:6" x14ac:dyDescent="0.2">
      <c r="A1562" t="s">
        <v>1560</v>
      </c>
      <c r="B1562">
        <v>4</v>
      </c>
      <c r="C1562">
        <v>8.78571428571429</v>
      </c>
      <c r="E1562">
        <v>-0.43015752766651399</v>
      </c>
      <c r="F1562">
        <v>0.294333355615925</v>
      </c>
    </row>
    <row r="1563" spans="1:6" x14ac:dyDescent="0.2">
      <c r="A1563" t="s">
        <v>1561</v>
      </c>
      <c r="B1563">
        <v>27</v>
      </c>
      <c r="C1563">
        <v>31.571428571428601</v>
      </c>
      <c r="E1563">
        <v>5.6742373073884703E-2</v>
      </c>
      <c r="F1563">
        <v>0.83517269322232701</v>
      </c>
    </row>
    <row r="1564" spans="1:6" x14ac:dyDescent="0.2">
      <c r="A1564" t="s">
        <v>1562</v>
      </c>
      <c r="B1564">
        <v>8</v>
      </c>
      <c r="C1564">
        <v>6.6428571428571397</v>
      </c>
      <c r="E1564">
        <v>0.33464288875166298</v>
      </c>
      <c r="F1564">
        <v>0.32140420569497802</v>
      </c>
    </row>
    <row r="1565" spans="1:6" x14ac:dyDescent="0.2">
      <c r="A1565" t="s">
        <v>1563</v>
      </c>
      <c r="B1565">
        <v>11</v>
      </c>
      <c r="C1565">
        <v>13.4285714285714</v>
      </c>
      <c r="E1565">
        <v>-1.6645886191110699E-2</v>
      </c>
      <c r="F1565">
        <v>0.968084165958913</v>
      </c>
    </row>
    <row r="1566" spans="1:6" x14ac:dyDescent="0.2">
      <c r="A1566" t="s">
        <v>1564</v>
      </c>
      <c r="B1566">
        <v>31</v>
      </c>
      <c r="C1566">
        <v>37.5</v>
      </c>
      <c r="E1566">
        <v>-6.3030844677428803E-4</v>
      </c>
      <c r="F1566">
        <v>0.99821548085101397</v>
      </c>
    </row>
    <row r="1567" spans="1:6" x14ac:dyDescent="0.2">
      <c r="A1567" t="s">
        <v>1565</v>
      </c>
      <c r="B1567">
        <v>15</v>
      </c>
      <c r="C1567">
        <v>19.571428571428601</v>
      </c>
      <c r="E1567">
        <v>-8.2971605492160302E-2</v>
      </c>
      <c r="F1567">
        <v>0.76314359680141097</v>
      </c>
    </row>
    <row r="1568" spans="1:6" x14ac:dyDescent="0.2">
      <c r="A1568" t="s">
        <v>1566</v>
      </c>
      <c r="B1568">
        <v>0</v>
      </c>
      <c r="C1568">
        <v>2.1428571428571401</v>
      </c>
      <c r="E1568">
        <v>-0.38614638523455902</v>
      </c>
      <c r="F1568">
        <v>0.11495140536447</v>
      </c>
    </row>
    <row r="1569" spans="1:6" x14ac:dyDescent="0.2">
      <c r="A1569" t="s">
        <v>1567</v>
      </c>
      <c r="B1569">
        <v>3</v>
      </c>
      <c r="C1569">
        <v>3.78571428571429</v>
      </c>
      <c r="E1569">
        <v>2.50639177465828E-3</v>
      </c>
      <c r="F1569">
        <v>0.99476653321705899</v>
      </c>
    </row>
    <row r="1570" spans="1:6" x14ac:dyDescent="0.2">
      <c r="A1570" t="s">
        <v>1568</v>
      </c>
      <c r="B1570">
        <v>14</v>
      </c>
      <c r="C1570">
        <v>15.5</v>
      </c>
      <c r="E1570">
        <v>7.6015976023026094E-2</v>
      </c>
      <c r="F1570">
        <v>0.74966584000797598</v>
      </c>
    </row>
    <row r="1571" spans="1:6" x14ac:dyDescent="0.2">
      <c r="A1571" t="s">
        <v>1569</v>
      </c>
      <c r="B1571">
        <v>27</v>
      </c>
      <c r="C1571">
        <v>30.928571428571399</v>
      </c>
      <c r="E1571">
        <v>5.0048613082310102E-2</v>
      </c>
      <c r="F1571">
        <v>0.84787375721653502</v>
      </c>
    </row>
    <row r="1572" spans="1:6" x14ac:dyDescent="0.2">
      <c r="A1572" t="s">
        <v>1570</v>
      </c>
      <c r="B1572">
        <v>18</v>
      </c>
      <c r="C1572">
        <v>22</v>
      </c>
      <c r="E1572">
        <v>1.5708007596746401E-3</v>
      </c>
      <c r="F1572">
        <v>0.99587068264662604</v>
      </c>
    </row>
    <row r="1573" spans="1:6" x14ac:dyDescent="0.2">
      <c r="A1573" t="s">
        <v>1571</v>
      </c>
      <c r="B1573">
        <v>1</v>
      </c>
      <c r="C1573">
        <v>0.57142857142857095</v>
      </c>
      <c r="E1573">
        <v>0.152950853108377</v>
      </c>
      <c r="F1573">
        <v>0.280867547937172</v>
      </c>
    </row>
    <row r="1574" spans="1:6" x14ac:dyDescent="0.2">
      <c r="A1574" t="s">
        <v>1572</v>
      </c>
      <c r="B1574">
        <v>5</v>
      </c>
      <c r="C1574">
        <v>3.4285714285714302</v>
      </c>
      <c r="E1574">
        <v>0.353158130945465</v>
      </c>
      <c r="F1574">
        <v>0.18775138922706999</v>
      </c>
    </row>
    <row r="1575" spans="1:6" x14ac:dyDescent="0.2">
      <c r="A1575" t="s">
        <v>1573</v>
      </c>
      <c r="B1575">
        <v>15</v>
      </c>
      <c r="C1575">
        <v>25.928571428571399</v>
      </c>
      <c r="E1575">
        <v>-0.371496282221633</v>
      </c>
      <c r="F1575">
        <v>0.14284905530549799</v>
      </c>
    </row>
    <row r="1576" spans="1:6" x14ac:dyDescent="0.2">
      <c r="A1576" t="s">
        <v>1574</v>
      </c>
      <c r="B1576">
        <v>8</v>
      </c>
      <c r="C1576">
        <v>7.1428571428571397</v>
      </c>
      <c r="E1576">
        <v>0.32141632242367102</v>
      </c>
      <c r="F1576">
        <v>0.30047932489283202</v>
      </c>
    </row>
    <row r="1577" spans="1:6" x14ac:dyDescent="0.2">
      <c r="A1577" t="s">
        <v>1575</v>
      </c>
      <c r="B1577">
        <v>16</v>
      </c>
      <c r="C1577">
        <v>22.1428571428571</v>
      </c>
      <c r="E1577">
        <v>-8.6745781799077701E-2</v>
      </c>
      <c r="F1577">
        <v>0.82585914493392998</v>
      </c>
    </row>
    <row r="1578" spans="1:6" x14ac:dyDescent="0.2">
      <c r="A1578" t="s">
        <v>1576</v>
      </c>
      <c r="B1578">
        <v>2</v>
      </c>
      <c r="C1578">
        <v>2.21428571428571</v>
      </c>
      <c r="E1578">
        <v>4.4709755834389402E-2</v>
      </c>
      <c r="F1578">
        <v>0.86566908792874897</v>
      </c>
    </row>
    <row r="1579" spans="1:6" x14ac:dyDescent="0.2">
      <c r="A1579" t="s">
        <v>1577</v>
      </c>
      <c r="B1579">
        <v>11</v>
      </c>
      <c r="C1579">
        <v>14.0714285714286</v>
      </c>
      <c r="E1579">
        <v>5.5126369179391297E-3</v>
      </c>
      <c r="F1579">
        <v>0.98886021103840904</v>
      </c>
    </row>
    <row r="1580" spans="1:6" x14ac:dyDescent="0.2">
      <c r="A1580" t="s">
        <v>1578</v>
      </c>
      <c r="B1580">
        <v>11</v>
      </c>
      <c r="C1580">
        <v>12.8571428571429</v>
      </c>
      <c r="E1580">
        <v>0.100305321203895</v>
      </c>
      <c r="F1580">
        <v>0.76404727018987995</v>
      </c>
    </row>
    <row r="1581" spans="1:6" x14ac:dyDescent="0.2">
      <c r="A1581" t="s">
        <v>1579</v>
      </c>
      <c r="B1581">
        <v>19</v>
      </c>
      <c r="C1581">
        <v>23.214285714285701</v>
      </c>
      <c r="E1581">
        <v>-1.8093962359815401E-2</v>
      </c>
      <c r="F1581">
        <v>0.95154543081508203</v>
      </c>
    </row>
    <row r="1582" spans="1:6" x14ac:dyDescent="0.2">
      <c r="A1582" t="s">
        <v>1580</v>
      </c>
      <c r="B1582">
        <v>27</v>
      </c>
      <c r="C1582">
        <v>38.214285714285701</v>
      </c>
      <c r="E1582">
        <v>-0.18579744519659699</v>
      </c>
      <c r="F1582">
        <v>0.619574816273747</v>
      </c>
    </row>
    <row r="1583" spans="1:6" x14ac:dyDescent="0.2">
      <c r="A1583" t="s">
        <v>1581</v>
      </c>
      <c r="B1583">
        <v>31</v>
      </c>
      <c r="C1583">
        <v>35.642857142857103</v>
      </c>
      <c r="E1583">
        <v>0.11797804971291199</v>
      </c>
      <c r="F1583">
        <v>0.48166337055493402</v>
      </c>
    </row>
    <row r="1584" spans="1:6" x14ac:dyDescent="0.2">
      <c r="A1584" t="s">
        <v>1582</v>
      </c>
      <c r="B1584">
        <v>8</v>
      </c>
      <c r="C1584">
        <v>6.78571428571429</v>
      </c>
      <c r="E1584">
        <v>0.332510208764774</v>
      </c>
      <c r="F1584">
        <v>0.26151663515305601</v>
      </c>
    </row>
    <row r="1585" spans="1:6" x14ac:dyDescent="0.2">
      <c r="A1585" t="s">
        <v>1583</v>
      </c>
      <c r="B1585">
        <v>9</v>
      </c>
      <c r="C1585">
        <v>8.8571428571428594</v>
      </c>
      <c r="E1585">
        <v>0.218853757379498</v>
      </c>
      <c r="F1585">
        <v>0.51415659271876601</v>
      </c>
    </row>
    <row r="1586" spans="1:6" x14ac:dyDescent="0.2">
      <c r="A1586" t="s">
        <v>1584</v>
      </c>
      <c r="B1586">
        <v>15</v>
      </c>
      <c r="C1586">
        <v>21.571428571428601</v>
      </c>
      <c r="E1586">
        <v>-0.17025408238265399</v>
      </c>
      <c r="F1586">
        <v>0.63760284732353201</v>
      </c>
    </row>
    <row r="1587" spans="1:6" x14ac:dyDescent="0.2">
      <c r="A1587" t="s">
        <v>1585</v>
      </c>
      <c r="B1587">
        <v>8</v>
      </c>
      <c r="C1587">
        <v>5.78571428571429</v>
      </c>
      <c r="E1587">
        <v>0.43313959429558502</v>
      </c>
      <c r="F1587">
        <v>5.5936105264728302E-2</v>
      </c>
    </row>
    <row r="1588" spans="1:6" x14ac:dyDescent="0.2">
      <c r="A1588" t="s">
        <v>1586</v>
      </c>
      <c r="B1588">
        <v>25</v>
      </c>
      <c r="C1588">
        <v>26.714285714285701</v>
      </c>
      <c r="E1588">
        <v>0.20061188307703001</v>
      </c>
      <c r="F1588">
        <v>0.44926159695028001</v>
      </c>
    </row>
    <row r="1589" spans="1:6" x14ac:dyDescent="0.2">
      <c r="A1589" t="s">
        <v>1587</v>
      </c>
      <c r="B1589">
        <v>1</v>
      </c>
      <c r="C1589">
        <v>0.78571428571428603</v>
      </c>
      <c r="E1589">
        <v>5.6637969352948001E-2</v>
      </c>
      <c r="F1589">
        <v>0.83172451423393301</v>
      </c>
    </row>
    <row r="1590" spans="1:6" x14ac:dyDescent="0.2">
      <c r="A1590" t="s">
        <v>1588</v>
      </c>
      <c r="B1590">
        <v>4</v>
      </c>
      <c r="C1590">
        <v>5.28571428571429</v>
      </c>
      <c r="E1590">
        <v>-3.47489956431229E-2</v>
      </c>
      <c r="F1590">
        <v>0.88386001918506296</v>
      </c>
    </row>
    <row r="1591" spans="1:6" x14ac:dyDescent="0.2">
      <c r="A1591" t="s">
        <v>1589</v>
      </c>
      <c r="B1591">
        <v>8</v>
      </c>
      <c r="C1591">
        <v>9.9285714285714306</v>
      </c>
      <c r="E1591">
        <v>-3.6919598890421998E-2</v>
      </c>
      <c r="F1591">
        <v>0.93571445940572096</v>
      </c>
    </row>
    <row r="1592" spans="1:6" x14ac:dyDescent="0.2">
      <c r="A1592" t="s">
        <v>1590</v>
      </c>
      <c r="B1592">
        <v>0</v>
      </c>
      <c r="C1592">
        <v>0</v>
      </c>
      <c r="E1592" s="1">
        <v>-3.2034265038149201E-16</v>
      </c>
      <c r="F1592" t="s">
        <v>6605</v>
      </c>
    </row>
    <row r="1593" spans="1:6" x14ac:dyDescent="0.2">
      <c r="A1593" t="s">
        <v>1591</v>
      </c>
      <c r="B1593">
        <v>0</v>
      </c>
      <c r="C1593">
        <v>0</v>
      </c>
      <c r="E1593" s="1">
        <v>-3.2034265038149201E-16</v>
      </c>
      <c r="F1593" t="s">
        <v>6605</v>
      </c>
    </row>
    <row r="1594" spans="1:6" x14ac:dyDescent="0.2">
      <c r="A1594" t="s">
        <v>1592</v>
      </c>
      <c r="B1594">
        <v>38</v>
      </c>
      <c r="C1594">
        <v>49</v>
      </c>
      <c r="E1594">
        <v>-0.106619600654754</v>
      </c>
      <c r="F1594">
        <v>0.81289995496602796</v>
      </c>
    </row>
    <row r="1595" spans="1:6" x14ac:dyDescent="0.2">
      <c r="A1595" t="s">
        <v>1593</v>
      </c>
      <c r="B1595">
        <v>4</v>
      </c>
      <c r="C1595">
        <v>3.78571428571429</v>
      </c>
      <c r="E1595">
        <v>0.129970204867873</v>
      </c>
      <c r="F1595">
        <v>0.70715400601973299</v>
      </c>
    </row>
    <row r="1596" spans="1:6" x14ac:dyDescent="0.2">
      <c r="A1596" t="s">
        <v>1594</v>
      </c>
      <c r="B1596">
        <v>0</v>
      </c>
      <c r="C1596">
        <v>0</v>
      </c>
      <c r="E1596" s="1">
        <v>-3.2034265038149201E-16</v>
      </c>
      <c r="F1596" t="s">
        <v>6605</v>
      </c>
    </row>
    <row r="1597" spans="1:6" x14ac:dyDescent="0.2">
      <c r="A1597" t="s">
        <v>1595</v>
      </c>
      <c r="B1597">
        <v>0</v>
      </c>
      <c r="C1597">
        <v>0</v>
      </c>
      <c r="E1597" s="1">
        <v>-3.2034265038149201E-16</v>
      </c>
      <c r="F1597" t="s">
        <v>6605</v>
      </c>
    </row>
    <row r="1598" spans="1:6" x14ac:dyDescent="0.2">
      <c r="A1598" t="s">
        <v>1596</v>
      </c>
      <c r="B1598">
        <v>1</v>
      </c>
      <c r="C1598">
        <v>0.35714285714285698</v>
      </c>
      <c r="E1598" s="1">
        <v>0.175929455096028</v>
      </c>
      <c r="F1598">
        <v>0.17684463031897299</v>
      </c>
    </row>
    <row r="1599" spans="1:6" x14ac:dyDescent="0.2">
      <c r="A1599" t="s">
        <v>1597</v>
      </c>
      <c r="B1599">
        <v>1</v>
      </c>
      <c r="C1599">
        <v>0.28571428571428598</v>
      </c>
      <c r="E1599" s="1">
        <v>0.20310120452591601</v>
      </c>
      <c r="F1599">
        <v>4.8854248848599902E-2</v>
      </c>
    </row>
    <row r="1600" spans="1:6" x14ac:dyDescent="0.2">
      <c r="A1600" t="s">
        <v>1598</v>
      </c>
      <c r="B1600">
        <v>19</v>
      </c>
      <c r="C1600">
        <v>33.642857142857103</v>
      </c>
      <c r="E1600">
        <v>-0.45694726511881201</v>
      </c>
      <c r="F1600">
        <v>0.13550899535432301</v>
      </c>
    </row>
    <row r="1601" spans="1:6" x14ac:dyDescent="0.2">
      <c r="A1601" t="s">
        <v>1599</v>
      </c>
      <c r="B1601">
        <v>5</v>
      </c>
      <c r="C1601">
        <v>10.785714285714301</v>
      </c>
      <c r="E1601">
        <v>-0.42577533675340001</v>
      </c>
      <c r="F1601">
        <v>0.132672078581208</v>
      </c>
    </row>
    <row r="1602" spans="1:6" x14ac:dyDescent="0.2">
      <c r="A1602" t="s">
        <v>1600</v>
      </c>
      <c r="B1602">
        <v>11</v>
      </c>
      <c r="C1602">
        <v>19.214285714285701</v>
      </c>
      <c r="E1602">
        <v>-0.33818918893551803</v>
      </c>
      <c r="F1602">
        <v>0.10890968435449901</v>
      </c>
    </row>
    <row r="1603" spans="1:6" x14ac:dyDescent="0.2">
      <c r="A1603" t="s">
        <v>1601</v>
      </c>
      <c r="B1603">
        <v>25</v>
      </c>
      <c r="C1603">
        <v>46.428571428571402</v>
      </c>
      <c r="E1603">
        <v>-0.45188951919885301</v>
      </c>
      <c r="F1603">
        <v>0.13996977612325301</v>
      </c>
    </row>
    <row r="1604" spans="1:6" x14ac:dyDescent="0.2">
      <c r="A1604" t="s">
        <v>1602</v>
      </c>
      <c r="B1604">
        <v>13</v>
      </c>
      <c r="C1604">
        <v>25.071428571428601</v>
      </c>
      <c r="E1604">
        <v>-0.43337338896988298</v>
      </c>
      <c r="F1604">
        <v>0.30168178196731699</v>
      </c>
    </row>
    <row r="1605" spans="1:6" x14ac:dyDescent="0.2">
      <c r="A1605" t="s">
        <v>1603</v>
      </c>
      <c r="B1605">
        <v>25</v>
      </c>
      <c r="C1605">
        <v>25.714285714285701</v>
      </c>
      <c r="E1605">
        <v>0.249258711781879</v>
      </c>
      <c r="F1605">
        <v>0.38237747156347701</v>
      </c>
    </row>
    <row r="1606" spans="1:6" x14ac:dyDescent="0.2">
      <c r="A1606" t="s">
        <v>1604</v>
      </c>
      <c r="B1606">
        <v>6</v>
      </c>
      <c r="C1606">
        <v>8.78571428571429</v>
      </c>
      <c r="E1606">
        <v>-0.12894385776936301</v>
      </c>
      <c r="F1606">
        <v>0.56898091254092398</v>
      </c>
    </row>
    <row r="1607" spans="1:6" x14ac:dyDescent="0.2">
      <c r="A1607" t="s">
        <v>1605</v>
      </c>
      <c r="B1607">
        <v>43</v>
      </c>
      <c r="C1607">
        <v>49</v>
      </c>
      <c r="E1607">
        <v>0.108467782038757</v>
      </c>
      <c r="F1607">
        <v>0.68399816849180695</v>
      </c>
    </row>
    <row r="1608" spans="1:6" x14ac:dyDescent="0.2">
      <c r="A1608" t="s">
        <v>1606</v>
      </c>
      <c r="B1608">
        <v>19</v>
      </c>
      <c r="C1608">
        <v>33.071428571428598</v>
      </c>
      <c r="E1608">
        <v>-0.39717241751968702</v>
      </c>
      <c r="F1608">
        <v>0.27989001756341902</v>
      </c>
    </row>
    <row r="1609" spans="1:6" x14ac:dyDescent="0.2">
      <c r="A1609" t="s">
        <v>1607</v>
      </c>
      <c r="B1609">
        <v>28</v>
      </c>
      <c r="C1609">
        <v>47.928571428571402</v>
      </c>
      <c r="E1609">
        <v>-0.39539111052447501</v>
      </c>
      <c r="F1609">
        <v>0.15146303720073701</v>
      </c>
    </row>
    <row r="1610" spans="1:6" x14ac:dyDescent="0.2">
      <c r="A1610" t="s">
        <v>1608</v>
      </c>
      <c r="B1610">
        <v>24</v>
      </c>
      <c r="C1610">
        <v>39.357142857142897</v>
      </c>
      <c r="E1610">
        <v>-0.31017110081438298</v>
      </c>
      <c r="F1610">
        <v>0.34600643794032399</v>
      </c>
    </row>
    <row r="1611" spans="1:6" x14ac:dyDescent="0.2">
      <c r="A1611" t="s">
        <v>1609</v>
      </c>
      <c r="B1611">
        <v>36</v>
      </c>
      <c r="C1611">
        <v>38</v>
      </c>
      <c r="E1611">
        <v>0.21695819592458301</v>
      </c>
      <c r="F1611">
        <v>0.39221802860994598</v>
      </c>
    </row>
    <row r="1612" spans="1:6" x14ac:dyDescent="0.2">
      <c r="A1612" t="s">
        <v>1610</v>
      </c>
      <c r="B1612">
        <v>15</v>
      </c>
      <c r="C1612">
        <v>11.714285714285699</v>
      </c>
      <c r="E1612">
        <v>0.48097958563041998</v>
      </c>
      <c r="F1612">
        <v>0.25690903826744999</v>
      </c>
    </row>
    <row r="1613" spans="1:6" x14ac:dyDescent="0.2">
      <c r="A1613" t="s">
        <v>1611</v>
      </c>
      <c r="B1613">
        <v>22</v>
      </c>
      <c r="C1613">
        <v>21.3571428571429</v>
      </c>
      <c r="E1613">
        <v>0.33677158964030801</v>
      </c>
      <c r="F1613">
        <v>0.44293148859868298</v>
      </c>
    </row>
    <row r="1614" spans="1:6" x14ac:dyDescent="0.2">
      <c r="A1614" t="s">
        <v>1612</v>
      </c>
      <c r="B1614">
        <v>33</v>
      </c>
      <c r="C1614">
        <v>41.428571428571402</v>
      </c>
      <c r="E1614">
        <v>3.8948034193393197E-2</v>
      </c>
      <c r="F1614">
        <v>0.89095280548640698</v>
      </c>
    </row>
    <row r="1615" spans="1:6" x14ac:dyDescent="0.2">
      <c r="A1615" t="s">
        <v>1613</v>
      </c>
      <c r="B1615">
        <v>35</v>
      </c>
      <c r="C1615">
        <v>28.571428571428601</v>
      </c>
      <c r="E1615">
        <v>0.581954101978988</v>
      </c>
      <c r="F1615">
        <v>0.23749461657896501</v>
      </c>
    </row>
    <row r="1616" spans="1:6" x14ac:dyDescent="0.2">
      <c r="A1616" t="s">
        <v>1614</v>
      </c>
      <c r="B1616">
        <v>43</v>
      </c>
      <c r="C1616">
        <v>64.571428571428598</v>
      </c>
      <c r="E1616">
        <v>-0.24113685464616</v>
      </c>
      <c r="F1616">
        <v>0.32326579618599599</v>
      </c>
    </row>
    <row r="1617" spans="1:6" x14ac:dyDescent="0.2">
      <c r="A1617" t="s">
        <v>1615</v>
      </c>
      <c r="B1617">
        <v>2</v>
      </c>
      <c r="C1617">
        <v>2.21428571428571</v>
      </c>
      <c r="E1617">
        <v>1.6015252165614498E-2</v>
      </c>
      <c r="F1617">
        <v>0.95719908731646397</v>
      </c>
    </row>
    <row r="1618" spans="1:6" x14ac:dyDescent="0.2">
      <c r="A1618" t="s">
        <v>1616</v>
      </c>
      <c r="B1618">
        <v>30</v>
      </c>
      <c r="C1618">
        <v>37.714285714285701</v>
      </c>
      <c r="E1618">
        <v>9.0245180571957295E-3</v>
      </c>
      <c r="F1618">
        <v>0.96894038665009596</v>
      </c>
    </row>
    <row r="1619" spans="1:6" x14ac:dyDescent="0.2">
      <c r="A1619" t="s">
        <v>1617</v>
      </c>
      <c r="B1619">
        <v>34</v>
      </c>
      <c r="C1619">
        <v>29.8571428571429</v>
      </c>
      <c r="E1619">
        <v>0.481167943028875</v>
      </c>
      <c r="F1619">
        <v>3.2793354419177301E-2</v>
      </c>
    </row>
    <row r="1620" spans="1:6" x14ac:dyDescent="0.2">
      <c r="A1620" t="s">
        <v>1618</v>
      </c>
      <c r="B1620">
        <v>5</v>
      </c>
      <c r="C1620">
        <v>4.3571428571428603</v>
      </c>
      <c r="E1620">
        <v>0.236333975520922</v>
      </c>
      <c r="F1620">
        <v>0.52589606474935602</v>
      </c>
    </row>
    <row r="1621" spans="1:6" x14ac:dyDescent="0.2">
      <c r="A1621" t="s">
        <v>1619</v>
      </c>
      <c r="B1621">
        <v>11</v>
      </c>
      <c r="C1621">
        <v>8.5714285714285694</v>
      </c>
      <c r="E1621">
        <v>0.39263630158172202</v>
      </c>
      <c r="F1621">
        <v>0.22859160638831899</v>
      </c>
    </row>
    <row r="1622" spans="1:6" x14ac:dyDescent="0.2">
      <c r="A1622" t="s">
        <v>1620</v>
      </c>
      <c r="B1622">
        <v>9</v>
      </c>
      <c r="C1622">
        <v>6.5714285714285703</v>
      </c>
      <c r="E1622">
        <v>0.41819516092416897</v>
      </c>
      <c r="F1622">
        <v>0.154780569147351</v>
      </c>
    </row>
    <row r="1623" spans="1:6" x14ac:dyDescent="0.2">
      <c r="A1623" t="s">
        <v>1621</v>
      </c>
      <c r="B1623">
        <v>33</v>
      </c>
      <c r="C1623">
        <v>45.214285714285701</v>
      </c>
      <c r="E1623">
        <v>-6.7312543185481202E-2</v>
      </c>
      <c r="F1623">
        <v>0.80389858145003801</v>
      </c>
    </row>
    <row r="1624" spans="1:6" x14ac:dyDescent="0.2">
      <c r="A1624" t="s">
        <v>1622</v>
      </c>
      <c r="B1624">
        <v>27</v>
      </c>
      <c r="C1624">
        <v>42.5</v>
      </c>
      <c r="E1624">
        <v>-0.29211152946026703</v>
      </c>
      <c r="F1624">
        <v>0.32000456043091102</v>
      </c>
    </row>
    <row r="1625" spans="1:6" x14ac:dyDescent="0.2">
      <c r="A1625" t="s">
        <v>1623</v>
      </c>
      <c r="B1625">
        <v>0</v>
      </c>
      <c r="C1625">
        <v>1.71428571428571</v>
      </c>
      <c r="E1625">
        <v>-0.36140956704013399</v>
      </c>
      <c r="F1625">
        <v>0.24934984106837901</v>
      </c>
    </row>
    <row r="1626" spans="1:6" x14ac:dyDescent="0.2">
      <c r="A1626" t="s">
        <v>1624</v>
      </c>
      <c r="B1626">
        <v>1</v>
      </c>
      <c r="C1626">
        <v>6.5714285714285703</v>
      </c>
      <c r="E1626">
        <v>-0.74793997391891298</v>
      </c>
      <c r="F1626">
        <v>0.15168494198965701</v>
      </c>
    </row>
    <row r="1627" spans="1:6" x14ac:dyDescent="0.2">
      <c r="A1627" t="s">
        <v>1625</v>
      </c>
      <c r="B1627">
        <v>40</v>
      </c>
      <c r="C1627">
        <v>32.071428571428598</v>
      </c>
      <c r="E1627">
        <v>0.623792101353421</v>
      </c>
      <c r="F1627">
        <v>0.36084443907533797</v>
      </c>
    </row>
    <row r="1628" spans="1:6" x14ac:dyDescent="0.2">
      <c r="A1628" t="s">
        <v>1626</v>
      </c>
      <c r="B1628">
        <v>10</v>
      </c>
      <c r="C1628">
        <v>11.0714285714286</v>
      </c>
      <c r="E1628">
        <v>0.11845068742819501</v>
      </c>
      <c r="F1628">
        <v>0.61998554319475596</v>
      </c>
    </row>
    <row r="1629" spans="1:6" x14ac:dyDescent="0.2">
      <c r="A1629" t="s">
        <v>1627</v>
      </c>
      <c r="B1629">
        <v>4</v>
      </c>
      <c r="C1629">
        <v>5.5</v>
      </c>
      <c r="E1629">
        <v>-2.9643040033868199E-2</v>
      </c>
      <c r="F1629">
        <v>0.92411706974373597</v>
      </c>
    </row>
    <row r="1630" spans="1:6" x14ac:dyDescent="0.2">
      <c r="A1630" t="s">
        <v>1628</v>
      </c>
      <c r="B1630">
        <v>38</v>
      </c>
      <c r="C1630">
        <v>46.214285714285701</v>
      </c>
      <c r="E1630">
        <v>2.4283872531448401E-2</v>
      </c>
      <c r="F1630">
        <v>0.86526713987425397</v>
      </c>
    </row>
    <row r="1631" spans="1:6" x14ac:dyDescent="0.2">
      <c r="A1631" t="s">
        <v>1629</v>
      </c>
      <c r="B1631">
        <v>4</v>
      </c>
      <c r="C1631">
        <v>12.3571428571429</v>
      </c>
      <c r="E1631">
        <v>-0.74384082845020505</v>
      </c>
      <c r="F1631">
        <v>0.46127069567303702</v>
      </c>
    </row>
    <row r="1632" spans="1:6" x14ac:dyDescent="0.2">
      <c r="A1632" t="s">
        <v>1630</v>
      </c>
      <c r="B1632">
        <v>48</v>
      </c>
      <c r="C1632">
        <v>61.857142857142897</v>
      </c>
      <c r="E1632">
        <v>-6.7007981057591398E-2</v>
      </c>
      <c r="F1632">
        <v>0.84188872530968994</v>
      </c>
    </row>
    <row r="1633" spans="1:6" x14ac:dyDescent="0.2">
      <c r="A1633" t="s">
        <v>1631</v>
      </c>
      <c r="B1633">
        <v>9</v>
      </c>
      <c r="C1633">
        <v>8.0714285714285694</v>
      </c>
      <c r="E1633">
        <v>0.30750330983826502</v>
      </c>
      <c r="F1633">
        <v>0.39074239381437598</v>
      </c>
    </row>
    <row r="1634" spans="1:6" x14ac:dyDescent="0.2">
      <c r="A1634" t="s">
        <v>1632</v>
      </c>
      <c r="B1634">
        <v>63</v>
      </c>
      <c r="C1634">
        <v>88.714285714285694</v>
      </c>
      <c r="E1634">
        <v>-0.13846181612039901</v>
      </c>
      <c r="F1634">
        <v>0.498430816046119</v>
      </c>
    </row>
    <row r="1635" spans="1:6" x14ac:dyDescent="0.2">
      <c r="A1635" t="s">
        <v>1633</v>
      </c>
      <c r="B1635">
        <v>38</v>
      </c>
      <c r="C1635">
        <v>52.928571428571402</v>
      </c>
      <c r="E1635">
        <v>-0.11366869544217</v>
      </c>
      <c r="F1635">
        <v>0.60101809792012695</v>
      </c>
    </row>
    <row r="1636" spans="1:6" x14ac:dyDescent="0.2">
      <c r="A1636" t="s">
        <v>1634</v>
      </c>
      <c r="B1636">
        <v>24</v>
      </c>
      <c r="C1636">
        <v>41.642857142857103</v>
      </c>
      <c r="E1636">
        <v>-0.36982889761912002</v>
      </c>
      <c r="F1636">
        <v>0.164086278818382</v>
      </c>
    </row>
    <row r="1637" spans="1:6" x14ac:dyDescent="0.2">
      <c r="A1637" t="s">
        <v>1635</v>
      </c>
      <c r="B1637">
        <v>36</v>
      </c>
      <c r="C1637">
        <v>60.714285714285701</v>
      </c>
      <c r="E1637">
        <v>-0.392769470928438</v>
      </c>
      <c r="F1637">
        <v>5.27627765977733E-2</v>
      </c>
    </row>
    <row r="1638" spans="1:6" x14ac:dyDescent="0.2">
      <c r="A1638" t="s">
        <v>1636</v>
      </c>
      <c r="B1638">
        <v>11</v>
      </c>
      <c r="C1638">
        <v>15.785714285714301</v>
      </c>
      <c r="E1638">
        <v>-0.14996432795355899</v>
      </c>
      <c r="F1638">
        <v>0.66528090112083205</v>
      </c>
    </row>
    <row r="1639" spans="1:6" x14ac:dyDescent="0.2">
      <c r="A1639" t="s">
        <v>1637</v>
      </c>
      <c r="B1639">
        <v>35</v>
      </c>
      <c r="C1639">
        <v>36.785714285714299</v>
      </c>
      <c r="E1639">
        <v>0.21290415619394401</v>
      </c>
      <c r="F1639">
        <v>0.317503184457334</v>
      </c>
    </row>
    <row r="1640" spans="1:6" x14ac:dyDescent="0.2">
      <c r="A1640" t="s">
        <v>1638</v>
      </c>
      <c r="B1640">
        <v>20</v>
      </c>
      <c r="C1640">
        <v>33.285714285714299</v>
      </c>
      <c r="E1640">
        <v>-0.33592877985924402</v>
      </c>
      <c r="F1640">
        <v>0.29712625737241899</v>
      </c>
    </row>
    <row r="1641" spans="1:6" x14ac:dyDescent="0.2">
      <c r="A1641" t="s">
        <v>1639</v>
      </c>
      <c r="B1641">
        <v>24</v>
      </c>
      <c r="C1641">
        <v>26.3571428571429</v>
      </c>
      <c r="E1641">
        <v>0.125270911807666</v>
      </c>
      <c r="F1641">
        <v>0.60267298617652099</v>
      </c>
    </row>
    <row r="1642" spans="1:6" x14ac:dyDescent="0.2">
      <c r="A1642" t="s">
        <v>1640</v>
      </c>
      <c r="B1642">
        <v>103</v>
      </c>
      <c r="C1642">
        <v>137</v>
      </c>
      <c r="E1642">
        <v>-0.119455335620717</v>
      </c>
      <c r="F1642">
        <v>0.65369873115253097</v>
      </c>
    </row>
    <row r="1643" spans="1:6" x14ac:dyDescent="0.2">
      <c r="A1643" t="s">
        <v>1641</v>
      </c>
      <c r="B1643">
        <v>4</v>
      </c>
      <c r="C1643">
        <v>6.3571428571428603</v>
      </c>
      <c r="E1643">
        <v>-0.12428692775951</v>
      </c>
      <c r="F1643">
        <v>0.70442057295479399</v>
      </c>
    </row>
    <row r="1644" spans="1:6" x14ac:dyDescent="0.2">
      <c r="A1644" t="s">
        <v>1642</v>
      </c>
      <c r="B1644">
        <v>2</v>
      </c>
      <c r="C1644">
        <v>3.5714285714285698</v>
      </c>
      <c r="E1644">
        <v>-0.136541924152945</v>
      </c>
      <c r="F1644">
        <v>0.55029803796523302</v>
      </c>
    </row>
    <row r="1645" spans="1:6" x14ac:dyDescent="0.2">
      <c r="A1645" t="s">
        <v>1643</v>
      </c>
      <c r="B1645">
        <v>59</v>
      </c>
      <c r="C1645">
        <v>67.285714285714306</v>
      </c>
      <c r="E1645">
        <v>8.5800796730692297E-2</v>
      </c>
      <c r="F1645">
        <v>0.72081709249427395</v>
      </c>
    </row>
    <row r="1646" spans="1:6" x14ac:dyDescent="0.2">
      <c r="A1646" t="s">
        <v>1644</v>
      </c>
      <c r="B1646">
        <v>0</v>
      </c>
      <c r="C1646">
        <v>1.28571428571429</v>
      </c>
      <c r="E1646">
        <v>-0.26774260981394699</v>
      </c>
      <c r="F1646">
        <v>0.41324054953549</v>
      </c>
    </row>
    <row r="1647" spans="1:6" x14ac:dyDescent="0.2">
      <c r="A1647" t="s">
        <v>1645</v>
      </c>
      <c r="B1647">
        <v>0</v>
      </c>
      <c r="C1647">
        <v>0.14285714285714299</v>
      </c>
      <c r="E1647" s="1">
        <v>-2.6763224508471899E-2</v>
      </c>
      <c r="F1647">
        <v>0.71190276631051697</v>
      </c>
    </row>
    <row r="1648" spans="1:6" x14ac:dyDescent="0.2">
      <c r="A1648" t="s">
        <v>1646</v>
      </c>
      <c r="B1648">
        <v>86</v>
      </c>
      <c r="C1648">
        <v>87.5</v>
      </c>
      <c r="E1648">
        <v>0.24636093705797499</v>
      </c>
      <c r="F1648">
        <v>0.51318908317346601</v>
      </c>
    </row>
    <row r="1649" spans="1:6" x14ac:dyDescent="0.2">
      <c r="A1649" t="s">
        <v>1647</v>
      </c>
      <c r="B1649">
        <v>2</v>
      </c>
      <c r="C1649">
        <v>9.6428571428571406</v>
      </c>
      <c r="E1649">
        <v>-0.83120047693444199</v>
      </c>
      <c r="F1649">
        <v>0.121763990166301</v>
      </c>
    </row>
    <row r="1650" spans="1:6" x14ac:dyDescent="0.2">
      <c r="A1650" t="s">
        <v>1648</v>
      </c>
      <c r="B1650">
        <v>46</v>
      </c>
      <c r="C1650">
        <v>77.5</v>
      </c>
      <c r="E1650">
        <v>-0.374516474308695</v>
      </c>
      <c r="F1650">
        <v>0.16372004509479601</v>
      </c>
    </row>
    <row r="1651" spans="1:6" x14ac:dyDescent="0.2">
      <c r="A1651" t="s">
        <v>1649</v>
      </c>
      <c r="B1651">
        <v>29</v>
      </c>
      <c r="C1651">
        <v>18.071428571428601</v>
      </c>
      <c r="E1651">
        <v>0.80459597577848796</v>
      </c>
      <c r="F1651">
        <v>3.11178401697252E-2</v>
      </c>
    </row>
    <row r="1652" spans="1:6" x14ac:dyDescent="0.2">
      <c r="A1652" t="s">
        <v>1650</v>
      </c>
      <c r="B1652">
        <v>27</v>
      </c>
      <c r="C1652">
        <v>23.8571428571429</v>
      </c>
      <c r="E1652">
        <v>0.39176043273111999</v>
      </c>
      <c r="F1652">
        <v>0.13693902034588801</v>
      </c>
    </row>
    <row r="1653" spans="1:6" x14ac:dyDescent="0.2">
      <c r="A1653" t="s">
        <v>1651</v>
      </c>
      <c r="B1653">
        <v>2</v>
      </c>
      <c r="C1653">
        <v>0.92857142857142905</v>
      </c>
      <c r="E1653">
        <v>0.25904496832700102</v>
      </c>
      <c r="F1653">
        <v>0.213001597261637</v>
      </c>
    </row>
    <row r="1654" spans="1:6" x14ac:dyDescent="0.2">
      <c r="A1654" t="s">
        <v>1652</v>
      </c>
      <c r="B1654">
        <v>3</v>
      </c>
      <c r="C1654">
        <v>2.0714285714285698</v>
      </c>
      <c r="E1654">
        <v>0.22015864148827699</v>
      </c>
      <c r="F1654">
        <v>0.53814402252599702</v>
      </c>
    </row>
    <row r="1655" spans="1:6" x14ac:dyDescent="0.2">
      <c r="A1655" t="s">
        <v>1653</v>
      </c>
      <c r="B1655">
        <v>107</v>
      </c>
      <c r="C1655">
        <v>132</v>
      </c>
      <c r="E1655">
        <v>6.2519289723285507E-2</v>
      </c>
      <c r="F1655">
        <v>0.78178486373124201</v>
      </c>
    </row>
    <row r="1656" spans="1:6" x14ac:dyDescent="0.2">
      <c r="A1656" t="s">
        <v>1654</v>
      </c>
      <c r="B1656">
        <v>18</v>
      </c>
      <c r="C1656">
        <v>18</v>
      </c>
      <c r="E1656">
        <v>0.33321668601096799</v>
      </c>
      <c r="F1656">
        <v>0.60940823482117101</v>
      </c>
    </row>
    <row r="1657" spans="1:6" x14ac:dyDescent="0.2">
      <c r="A1657" t="s">
        <v>1655</v>
      </c>
      <c r="B1657">
        <v>88</v>
      </c>
      <c r="C1657">
        <v>111.642857142857</v>
      </c>
      <c r="E1657">
        <v>7.7371159091582696E-3</v>
      </c>
      <c r="F1657">
        <v>0.97629537930592103</v>
      </c>
    </row>
    <row r="1658" spans="1:6" x14ac:dyDescent="0.2">
      <c r="A1658" t="s">
        <v>1656</v>
      </c>
      <c r="B1658">
        <v>154</v>
      </c>
      <c r="C1658">
        <v>160</v>
      </c>
      <c r="E1658">
        <v>0.29108536156452502</v>
      </c>
      <c r="F1658">
        <v>0.26088827323310698</v>
      </c>
    </row>
    <row r="1659" spans="1:6" x14ac:dyDescent="0.2">
      <c r="A1659" t="s">
        <v>1657</v>
      </c>
      <c r="B1659">
        <v>736</v>
      </c>
      <c r="C1659">
        <v>772.357142857143</v>
      </c>
      <c r="E1659">
        <v>0.17591349366626399</v>
      </c>
      <c r="F1659">
        <v>0.67412333659273604</v>
      </c>
    </row>
    <row r="1660" spans="1:6" x14ac:dyDescent="0.2">
      <c r="A1660" t="s">
        <v>1658</v>
      </c>
      <c r="B1660">
        <v>0</v>
      </c>
      <c r="C1660">
        <v>0.14285714285714299</v>
      </c>
      <c r="E1660" s="1">
        <v>-2.6543182588357399E-2</v>
      </c>
      <c r="F1660">
        <v>0.71579907744997096</v>
      </c>
    </row>
    <row r="1661" spans="1:6" x14ac:dyDescent="0.2">
      <c r="A1661" t="s">
        <v>1659</v>
      </c>
      <c r="B1661">
        <v>1</v>
      </c>
      <c r="C1661">
        <v>2</v>
      </c>
      <c r="E1661">
        <v>-9.9571650277248805E-2</v>
      </c>
      <c r="F1661">
        <v>0.69684320629061902</v>
      </c>
    </row>
    <row r="1662" spans="1:6" x14ac:dyDescent="0.2">
      <c r="A1662" t="s">
        <v>1660</v>
      </c>
      <c r="B1662">
        <v>101</v>
      </c>
      <c r="C1662">
        <v>126.357142857143</v>
      </c>
      <c r="E1662">
        <v>7.5657203674379704E-3</v>
      </c>
      <c r="F1662">
        <v>0.97565827610338496</v>
      </c>
    </row>
    <row r="1663" spans="1:6" x14ac:dyDescent="0.2">
      <c r="A1663" t="s">
        <v>1661</v>
      </c>
      <c r="B1663">
        <v>13</v>
      </c>
      <c r="C1663">
        <v>22.8571428571429</v>
      </c>
      <c r="E1663">
        <v>-0.38246925437553803</v>
      </c>
      <c r="F1663">
        <v>0.26504365836357602</v>
      </c>
    </row>
    <row r="1664" spans="1:6" x14ac:dyDescent="0.2">
      <c r="A1664" t="s">
        <v>1662</v>
      </c>
      <c r="B1664">
        <v>24</v>
      </c>
      <c r="C1664">
        <v>19</v>
      </c>
      <c r="E1664">
        <v>0.50372340248238501</v>
      </c>
      <c r="F1664">
        <v>0.13112560185620101</v>
      </c>
    </row>
    <row r="1665" spans="1:6" x14ac:dyDescent="0.2">
      <c r="A1665" t="s">
        <v>1663</v>
      </c>
      <c r="B1665">
        <v>34</v>
      </c>
      <c r="C1665">
        <v>35.357142857142897</v>
      </c>
      <c r="E1665">
        <v>0.214695762424642</v>
      </c>
      <c r="F1665">
        <v>0.54936798306298895</v>
      </c>
    </row>
    <row r="1666" spans="1:6" x14ac:dyDescent="0.2">
      <c r="A1666" t="s">
        <v>1664</v>
      </c>
      <c r="B1666">
        <v>3</v>
      </c>
      <c r="C1666">
        <v>8.0714285714285694</v>
      </c>
      <c r="E1666">
        <v>-0.54986184220012901</v>
      </c>
      <c r="F1666">
        <v>0.26046740622678999</v>
      </c>
    </row>
    <row r="1667" spans="1:6" x14ac:dyDescent="0.2">
      <c r="A1667" t="s">
        <v>1665</v>
      </c>
      <c r="B1667">
        <v>80</v>
      </c>
      <c r="C1667">
        <v>102.428571428571</v>
      </c>
      <c r="E1667">
        <v>-6.4916398361945696E-2</v>
      </c>
      <c r="F1667">
        <v>0.79675687698323905</v>
      </c>
    </row>
    <row r="1668" spans="1:6" x14ac:dyDescent="0.2">
      <c r="A1668" t="s">
        <v>1666</v>
      </c>
      <c r="B1668">
        <v>96</v>
      </c>
      <c r="C1668">
        <v>115.142857142857</v>
      </c>
      <c r="E1668">
        <v>6.77934614769653E-2</v>
      </c>
      <c r="F1668">
        <v>0.62852856304561699</v>
      </c>
    </row>
    <row r="1669" spans="1:6" x14ac:dyDescent="0.2">
      <c r="A1669" t="s">
        <v>1667</v>
      </c>
      <c r="B1669">
        <v>86</v>
      </c>
      <c r="C1669">
        <v>106</v>
      </c>
      <c r="E1669">
        <v>6.43208484320379E-3</v>
      </c>
      <c r="F1669">
        <v>0.96273816195325601</v>
      </c>
    </row>
    <row r="1670" spans="1:6" x14ac:dyDescent="0.2">
      <c r="A1670" t="s">
        <v>1668</v>
      </c>
      <c r="B1670">
        <v>69</v>
      </c>
      <c r="C1670">
        <v>86.428571428571402</v>
      </c>
      <c r="E1670">
        <v>-4.2357739809818003E-2</v>
      </c>
      <c r="F1670">
        <v>0.82543897182424497</v>
      </c>
    </row>
    <row r="1671" spans="1:6" x14ac:dyDescent="0.2">
      <c r="A1671" t="s">
        <v>1669</v>
      </c>
      <c r="B1671">
        <v>67</v>
      </c>
      <c r="C1671">
        <v>58</v>
      </c>
      <c r="E1671">
        <v>0.46333416728784599</v>
      </c>
      <c r="F1671">
        <v>0.27258186636847997</v>
      </c>
    </row>
    <row r="1672" spans="1:6" x14ac:dyDescent="0.2">
      <c r="A1672" t="s">
        <v>1670</v>
      </c>
      <c r="B1672">
        <v>53</v>
      </c>
      <c r="C1672">
        <v>65.428571428571402</v>
      </c>
      <c r="E1672">
        <v>2.33096500838187E-2</v>
      </c>
      <c r="F1672">
        <v>0.94221346561075003</v>
      </c>
    </row>
    <row r="1673" spans="1:6" x14ac:dyDescent="0.2">
      <c r="A1673" t="s">
        <v>1671</v>
      </c>
      <c r="B1673">
        <v>158</v>
      </c>
      <c r="C1673">
        <v>202.92857142857099</v>
      </c>
      <c r="E1673">
        <v>-4.65137880091131E-2</v>
      </c>
      <c r="F1673">
        <v>0.83594802764973497</v>
      </c>
    </row>
    <row r="1674" spans="1:6" x14ac:dyDescent="0.2">
      <c r="A1674" t="s">
        <v>1672</v>
      </c>
      <c r="B1674">
        <v>46</v>
      </c>
      <c r="C1674">
        <v>60.357142857142897</v>
      </c>
      <c r="E1674">
        <v>-0.11872336239409401</v>
      </c>
      <c r="F1674">
        <v>0.66328640267121497</v>
      </c>
    </row>
    <row r="1675" spans="1:6" x14ac:dyDescent="0.2">
      <c r="A1675" t="s">
        <v>1673</v>
      </c>
      <c r="B1675">
        <v>58</v>
      </c>
      <c r="C1675">
        <v>78.142857142857096</v>
      </c>
      <c r="E1675">
        <v>-0.16494934242693099</v>
      </c>
      <c r="F1675">
        <v>0.57532087055206305</v>
      </c>
    </row>
    <row r="1676" spans="1:6" x14ac:dyDescent="0.2">
      <c r="A1676" t="s">
        <v>1674</v>
      </c>
      <c r="B1676">
        <v>71</v>
      </c>
      <c r="C1676">
        <v>80.357142857142904</v>
      </c>
      <c r="E1676">
        <v>0.148764330009685</v>
      </c>
      <c r="F1676">
        <v>0.62441797450002801</v>
      </c>
    </row>
    <row r="1677" spans="1:6" x14ac:dyDescent="0.2">
      <c r="A1677" t="s">
        <v>1675</v>
      </c>
      <c r="B1677">
        <v>174</v>
      </c>
      <c r="C1677">
        <v>183.42857142857099</v>
      </c>
      <c r="E1677">
        <v>0.15474647804929201</v>
      </c>
      <c r="F1677">
        <v>0.66078783707699595</v>
      </c>
    </row>
    <row r="1678" spans="1:6" x14ac:dyDescent="0.2">
      <c r="A1678" t="s">
        <v>1676</v>
      </c>
      <c r="B1678">
        <v>36</v>
      </c>
      <c r="C1678">
        <v>48.428571428571402</v>
      </c>
      <c r="E1678">
        <v>-0.162140511094853</v>
      </c>
      <c r="F1678">
        <v>0.71696943878456199</v>
      </c>
    </row>
    <row r="1679" spans="1:6" x14ac:dyDescent="0.2">
      <c r="A1679" t="s">
        <v>1677</v>
      </c>
      <c r="B1679">
        <v>41</v>
      </c>
      <c r="C1679">
        <v>60.214285714285701</v>
      </c>
      <c r="E1679">
        <v>-0.22188691519919601</v>
      </c>
      <c r="F1679">
        <v>0.57473082432131894</v>
      </c>
    </row>
    <row r="1680" spans="1:6" x14ac:dyDescent="0.2">
      <c r="A1680" t="s">
        <v>1678</v>
      </c>
      <c r="B1680">
        <v>147</v>
      </c>
      <c r="C1680">
        <v>189.92857142857099</v>
      </c>
      <c r="E1680">
        <v>-6.6611341823728798E-2</v>
      </c>
      <c r="F1680">
        <v>0.81545404663353804</v>
      </c>
    </row>
    <row r="1681" spans="1:6" x14ac:dyDescent="0.2">
      <c r="A1681" t="s">
        <v>1679</v>
      </c>
      <c r="B1681">
        <v>74</v>
      </c>
      <c r="C1681">
        <v>86.357142857142904</v>
      </c>
      <c r="E1681">
        <v>8.4895348169081106E-2</v>
      </c>
      <c r="F1681">
        <v>0.67415579764803302</v>
      </c>
    </row>
    <row r="1682" spans="1:6" x14ac:dyDescent="0.2">
      <c r="A1682" t="s">
        <v>1680</v>
      </c>
      <c r="B1682">
        <v>137</v>
      </c>
      <c r="C1682">
        <v>146.142857142857</v>
      </c>
      <c r="E1682">
        <v>0.207284718048972</v>
      </c>
      <c r="F1682">
        <v>0.32497831278973099</v>
      </c>
    </row>
    <row r="1683" spans="1:6" x14ac:dyDescent="0.2">
      <c r="A1683" t="s">
        <v>1681</v>
      </c>
      <c r="B1683">
        <v>49</v>
      </c>
      <c r="C1683">
        <v>48.071428571428598</v>
      </c>
      <c r="E1683">
        <v>0.32807942306929699</v>
      </c>
      <c r="F1683">
        <v>0.27455842480808901</v>
      </c>
    </row>
    <row r="1684" spans="1:6" x14ac:dyDescent="0.2">
      <c r="A1684" t="s">
        <v>1682</v>
      </c>
      <c r="B1684">
        <v>7</v>
      </c>
      <c r="C1684">
        <v>10.0714285714286</v>
      </c>
      <c r="E1684">
        <v>-0.13923718514009401</v>
      </c>
      <c r="F1684">
        <v>0.62205137287692003</v>
      </c>
    </row>
    <row r="1685" spans="1:6" x14ac:dyDescent="0.2">
      <c r="A1685" t="s">
        <v>1683</v>
      </c>
      <c r="B1685">
        <v>91</v>
      </c>
      <c r="C1685">
        <v>109.571428571429</v>
      </c>
      <c r="E1685">
        <v>8.0175216640966402E-3</v>
      </c>
      <c r="F1685">
        <v>0.97499607423628798</v>
      </c>
    </row>
    <row r="1686" spans="1:6" x14ac:dyDescent="0.2">
      <c r="A1686" t="s">
        <v>1684</v>
      </c>
      <c r="B1686">
        <v>306</v>
      </c>
      <c r="C1686">
        <v>405.57142857142901</v>
      </c>
      <c r="E1686">
        <v>-9.7306732213716607E-2</v>
      </c>
      <c r="F1686">
        <v>0.66994753289861697</v>
      </c>
    </row>
    <row r="1687" spans="1:6" x14ac:dyDescent="0.2">
      <c r="A1687" t="s">
        <v>1685</v>
      </c>
      <c r="B1687">
        <v>20</v>
      </c>
      <c r="C1687">
        <v>34.714285714285701</v>
      </c>
      <c r="E1687">
        <v>-0.457987525498111</v>
      </c>
      <c r="F1687">
        <v>0.39477047520860697</v>
      </c>
    </row>
    <row r="1688" spans="1:6" x14ac:dyDescent="0.2">
      <c r="A1688" t="s">
        <v>1686</v>
      </c>
      <c r="B1688">
        <v>2</v>
      </c>
      <c r="C1688">
        <v>2.8571428571428599</v>
      </c>
      <c r="E1688">
        <v>-6.9971582127370396E-2</v>
      </c>
      <c r="F1688">
        <v>0.74728371150538297</v>
      </c>
    </row>
    <row r="1689" spans="1:6" x14ac:dyDescent="0.2">
      <c r="A1689" t="s">
        <v>1687</v>
      </c>
      <c r="B1689">
        <v>103</v>
      </c>
      <c r="C1689">
        <v>130.92857142857099</v>
      </c>
      <c r="E1689">
        <v>-4.9355681341610697E-2</v>
      </c>
      <c r="F1689">
        <v>0.810410645907232</v>
      </c>
    </row>
    <row r="1690" spans="1:6" x14ac:dyDescent="0.2">
      <c r="A1690" t="s">
        <v>1688</v>
      </c>
      <c r="B1690">
        <v>217</v>
      </c>
      <c r="C1690">
        <v>252.57142857142901</v>
      </c>
      <c r="E1690">
        <v>0.100305928834339</v>
      </c>
      <c r="F1690">
        <v>0.71410028206570497</v>
      </c>
    </row>
    <row r="1691" spans="1:6" x14ac:dyDescent="0.2">
      <c r="A1691" t="s">
        <v>1689</v>
      </c>
      <c r="B1691">
        <v>28</v>
      </c>
      <c r="C1691">
        <v>27.428571428571399</v>
      </c>
      <c r="E1691">
        <v>0.262147525126042</v>
      </c>
      <c r="F1691">
        <v>0.29817076471189402</v>
      </c>
    </row>
    <row r="1692" spans="1:6" x14ac:dyDescent="0.2">
      <c r="A1692" t="s">
        <v>1690</v>
      </c>
      <c r="B1692">
        <v>43</v>
      </c>
      <c r="C1692">
        <v>57.571428571428598</v>
      </c>
      <c r="E1692">
        <v>-0.14972383352100399</v>
      </c>
      <c r="F1692">
        <v>0.687006397050963</v>
      </c>
    </row>
    <row r="1693" spans="1:6" x14ac:dyDescent="0.2">
      <c r="A1693" t="s">
        <v>1691</v>
      </c>
      <c r="B1693">
        <v>124</v>
      </c>
      <c r="C1693">
        <v>143.92857142857099</v>
      </c>
      <c r="E1693">
        <v>9.8917835315274996E-2</v>
      </c>
      <c r="F1693">
        <v>0.74924575105093205</v>
      </c>
    </row>
    <row r="1694" spans="1:6" x14ac:dyDescent="0.2">
      <c r="A1694" t="s">
        <v>1692</v>
      </c>
      <c r="B1694">
        <v>45</v>
      </c>
      <c r="C1694">
        <v>75.071428571428598</v>
      </c>
      <c r="E1694">
        <v>-0.37914427423899699</v>
      </c>
      <c r="F1694">
        <v>0.24503583525231801</v>
      </c>
    </row>
    <row r="1695" spans="1:6" x14ac:dyDescent="0.2">
      <c r="A1695" t="s">
        <v>1693</v>
      </c>
      <c r="B1695">
        <v>131</v>
      </c>
      <c r="C1695">
        <v>154.857142857143</v>
      </c>
      <c r="E1695">
        <v>5.0308464666358202E-2</v>
      </c>
      <c r="F1695">
        <v>0.88404102909738602</v>
      </c>
    </row>
    <row r="1696" spans="1:6" x14ac:dyDescent="0.2">
      <c r="A1696" t="s">
        <v>1694</v>
      </c>
      <c r="B1696">
        <v>1</v>
      </c>
      <c r="C1696">
        <v>0.28571428571428598</v>
      </c>
      <c r="E1696" s="1">
        <v>0.18350486453082099</v>
      </c>
      <c r="F1696">
        <v>0.17405870389955</v>
      </c>
    </row>
    <row r="1697" spans="1:6" x14ac:dyDescent="0.2">
      <c r="A1697" t="s">
        <v>1695</v>
      </c>
      <c r="B1697">
        <v>54</v>
      </c>
      <c r="C1697">
        <v>64.142857142857096</v>
      </c>
      <c r="E1697">
        <v>4.3091778035356999E-2</v>
      </c>
      <c r="F1697" s="1">
        <v>0.79330127981577703</v>
      </c>
    </row>
    <row r="1698" spans="1:6" x14ac:dyDescent="0.2">
      <c r="A1698" t="s">
        <v>1696</v>
      </c>
      <c r="B1698">
        <v>34</v>
      </c>
      <c r="C1698">
        <v>45.928571428571402</v>
      </c>
      <c r="E1698">
        <v>-0.108416973896111</v>
      </c>
      <c r="F1698">
        <v>0.67489488598852698</v>
      </c>
    </row>
    <row r="1699" spans="1:6" x14ac:dyDescent="0.2">
      <c r="A1699" t="s">
        <v>1697</v>
      </c>
      <c r="B1699">
        <v>5</v>
      </c>
      <c r="C1699">
        <v>3.78571428571429</v>
      </c>
      <c r="E1699">
        <v>0.336113856526982</v>
      </c>
      <c r="F1699">
        <v>0.189332115862341</v>
      </c>
    </row>
    <row r="1700" spans="1:6" x14ac:dyDescent="0.2">
      <c r="A1700" t="s">
        <v>1698</v>
      </c>
      <c r="B1700">
        <v>32</v>
      </c>
      <c r="C1700">
        <v>39.428571428571402</v>
      </c>
      <c r="E1700">
        <v>2.86335735702942E-2</v>
      </c>
      <c r="F1700">
        <v>0.90921525379343004</v>
      </c>
    </row>
    <row r="1701" spans="1:6" x14ac:dyDescent="0.2">
      <c r="A1701" t="s">
        <v>1699</v>
      </c>
      <c r="B1701">
        <v>44</v>
      </c>
      <c r="C1701">
        <v>32.214285714285701</v>
      </c>
      <c r="E1701">
        <v>0.73439046543950004</v>
      </c>
      <c r="F1701">
        <v>0.23984432815924001</v>
      </c>
    </row>
    <row r="1702" spans="1:6" x14ac:dyDescent="0.2">
      <c r="A1702" t="s">
        <v>1700</v>
      </c>
      <c r="B1702">
        <v>78</v>
      </c>
      <c r="C1702">
        <v>91.071428571428598</v>
      </c>
      <c r="E1702">
        <v>6.5536053932748597E-2</v>
      </c>
      <c r="F1702">
        <v>0.73161662424309304</v>
      </c>
    </row>
    <row r="1703" spans="1:6" x14ac:dyDescent="0.2">
      <c r="A1703" t="s">
        <v>1701</v>
      </c>
      <c r="B1703">
        <v>90</v>
      </c>
      <c r="C1703">
        <v>106.857142857143</v>
      </c>
      <c r="E1703">
        <v>8.2535168799429695E-2</v>
      </c>
      <c r="F1703">
        <v>0.60354855869933899</v>
      </c>
    </row>
    <row r="1704" spans="1:6" x14ac:dyDescent="0.2">
      <c r="A1704" t="s">
        <v>1702</v>
      </c>
      <c r="B1704">
        <v>54</v>
      </c>
      <c r="C1704">
        <v>61.857142857142897</v>
      </c>
      <c r="E1704">
        <v>0.15408752315179799</v>
      </c>
      <c r="F1704">
        <v>0.76640436325388595</v>
      </c>
    </row>
    <row r="1705" spans="1:6" x14ac:dyDescent="0.2">
      <c r="A1705" t="s">
        <v>1703</v>
      </c>
      <c r="B1705">
        <v>97</v>
      </c>
      <c r="C1705">
        <v>70.642857142857096</v>
      </c>
      <c r="E1705">
        <v>0.78922586317422105</v>
      </c>
      <c r="F1705">
        <v>0.18398914469930799</v>
      </c>
    </row>
    <row r="1706" spans="1:6" x14ac:dyDescent="0.2">
      <c r="A1706" t="s">
        <v>1704</v>
      </c>
      <c r="B1706">
        <v>12</v>
      </c>
      <c r="C1706">
        <v>11.785714285714301</v>
      </c>
      <c r="E1706">
        <v>0.21409812098758099</v>
      </c>
      <c r="F1706" s="1">
        <v>0.39596207882534001</v>
      </c>
    </row>
    <row r="1707" spans="1:6" x14ac:dyDescent="0.2">
      <c r="A1707" t="s">
        <v>1705</v>
      </c>
      <c r="B1707">
        <v>130</v>
      </c>
      <c r="C1707">
        <v>154.78571428571399</v>
      </c>
      <c r="E1707">
        <v>6.3202639150857096E-2</v>
      </c>
      <c r="F1707">
        <v>0.87234600348957902</v>
      </c>
    </row>
    <row r="1708" spans="1:6" x14ac:dyDescent="0.2">
      <c r="A1708" t="s">
        <v>1706</v>
      </c>
      <c r="B1708">
        <v>17</v>
      </c>
      <c r="C1708">
        <v>18.785714285714299</v>
      </c>
      <c r="E1708">
        <v>0.12704873408099901</v>
      </c>
      <c r="F1708">
        <v>0.68142044790380196</v>
      </c>
    </row>
    <row r="1709" spans="1:6" x14ac:dyDescent="0.2">
      <c r="A1709" t="s">
        <v>1707</v>
      </c>
      <c r="B1709">
        <v>68</v>
      </c>
      <c r="C1709">
        <v>95.642857142857096</v>
      </c>
      <c r="E1709">
        <v>-0.14168153049667101</v>
      </c>
      <c r="F1709">
        <v>0.44618273837161299</v>
      </c>
    </row>
    <row r="1710" spans="1:6" x14ac:dyDescent="0.2">
      <c r="A1710" t="s">
        <v>1708</v>
      </c>
      <c r="B1710">
        <v>9</v>
      </c>
      <c r="C1710">
        <v>8.9285714285714306</v>
      </c>
      <c r="E1710">
        <v>0.21228382810940299</v>
      </c>
      <c r="F1710">
        <v>0.35033083177743102</v>
      </c>
    </row>
    <row r="1711" spans="1:6" x14ac:dyDescent="0.2">
      <c r="A1711" t="s">
        <v>1709</v>
      </c>
      <c r="B1711">
        <v>12</v>
      </c>
      <c r="C1711">
        <v>9.71428571428571</v>
      </c>
      <c r="E1711">
        <v>0.39516245902034702</v>
      </c>
      <c r="F1711">
        <v>0.23344274539101101</v>
      </c>
    </row>
    <row r="1712" spans="1:6" x14ac:dyDescent="0.2">
      <c r="A1712" t="s">
        <v>1710</v>
      </c>
      <c r="B1712">
        <v>0</v>
      </c>
      <c r="C1712">
        <v>2</v>
      </c>
      <c r="E1712">
        <v>-0.39237710217823102</v>
      </c>
      <c r="F1712">
        <v>0.15234155511820699</v>
      </c>
    </row>
    <row r="1713" spans="1:6" x14ac:dyDescent="0.2">
      <c r="A1713" t="s">
        <v>1711</v>
      </c>
      <c r="B1713">
        <v>0</v>
      </c>
      <c r="C1713">
        <v>7.1428571428571397E-2</v>
      </c>
      <c r="E1713" s="1">
        <v>-1.0778936159953701E-2</v>
      </c>
      <c r="F1713">
        <v>0.80029598739705399</v>
      </c>
    </row>
    <row r="1714" spans="1:6" x14ac:dyDescent="0.2">
      <c r="A1714" t="s">
        <v>1712</v>
      </c>
      <c r="B1714">
        <v>124</v>
      </c>
      <c r="C1714">
        <v>152.21428571428601</v>
      </c>
      <c r="E1714">
        <v>4.3778016518113999E-2</v>
      </c>
      <c r="F1714">
        <v>0.79061684853208603</v>
      </c>
    </row>
    <row r="1715" spans="1:6" x14ac:dyDescent="0.2">
      <c r="A1715" t="s">
        <v>1713</v>
      </c>
      <c r="B1715">
        <v>1</v>
      </c>
      <c r="C1715">
        <v>2.1428571428571401</v>
      </c>
      <c r="E1715">
        <v>-0.170055378103389</v>
      </c>
      <c r="F1715">
        <v>0.60029905863223298</v>
      </c>
    </row>
    <row r="1716" spans="1:6" x14ac:dyDescent="0.2">
      <c r="A1716" t="s">
        <v>1714</v>
      </c>
      <c r="B1716">
        <v>3</v>
      </c>
      <c r="C1716">
        <v>1.0714285714285701</v>
      </c>
      <c r="E1716">
        <v>0.44624082639192703</v>
      </c>
      <c r="F1716">
        <v>7.5422170577158099E-3</v>
      </c>
    </row>
    <row r="1717" spans="1:6" x14ac:dyDescent="0.2">
      <c r="A1717" t="s">
        <v>1715</v>
      </c>
      <c r="B1717">
        <v>42</v>
      </c>
      <c r="C1717">
        <v>50.142857142857103</v>
      </c>
      <c r="E1717">
        <v>5.3194415593097802E-2</v>
      </c>
      <c r="F1717">
        <v>0.78234803148435295</v>
      </c>
    </row>
    <row r="1718" spans="1:6" x14ac:dyDescent="0.2">
      <c r="A1718" t="s">
        <v>1716</v>
      </c>
      <c r="B1718">
        <v>74</v>
      </c>
      <c r="C1718">
        <v>102.5</v>
      </c>
      <c r="E1718">
        <v>-0.16605469504954901</v>
      </c>
      <c r="F1718">
        <v>0.46915194212927902</v>
      </c>
    </row>
    <row r="1719" spans="1:6" x14ac:dyDescent="0.2">
      <c r="A1719" t="s">
        <v>1717</v>
      </c>
      <c r="B1719">
        <v>10</v>
      </c>
      <c r="C1719">
        <v>18.714285714285701</v>
      </c>
      <c r="E1719">
        <v>-0.44103207777930997</v>
      </c>
      <c r="F1719">
        <v>0.355011673662738</v>
      </c>
    </row>
    <row r="1720" spans="1:6" x14ac:dyDescent="0.2">
      <c r="A1720" t="s">
        <v>1718</v>
      </c>
      <c r="B1720">
        <v>16</v>
      </c>
      <c r="C1720">
        <v>11.9285714285714</v>
      </c>
      <c r="E1720">
        <v>0.54923810749142699</v>
      </c>
      <c r="F1720">
        <v>0.123718041332705</v>
      </c>
    </row>
    <row r="1721" spans="1:6" x14ac:dyDescent="0.2">
      <c r="A1721" t="s">
        <v>1719</v>
      </c>
      <c r="B1721">
        <v>25</v>
      </c>
      <c r="C1721">
        <v>24.8571428571429</v>
      </c>
      <c r="E1721">
        <v>0.27900237879100298</v>
      </c>
      <c r="F1721">
        <v>8.7090519983984802E-2</v>
      </c>
    </row>
    <row r="1722" spans="1:6" x14ac:dyDescent="0.2">
      <c r="A1722" t="s">
        <v>1720</v>
      </c>
      <c r="B1722">
        <v>64</v>
      </c>
      <c r="C1722">
        <v>79.285714285714306</v>
      </c>
      <c r="E1722">
        <v>2.0668883509714998E-2</v>
      </c>
      <c r="F1722">
        <v>0.88304686738369698</v>
      </c>
    </row>
    <row r="1723" spans="1:6" x14ac:dyDescent="0.2">
      <c r="A1723" t="s">
        <v>1721</v>
      </c>
      <c r="B1723">
        <v>67</v>
      </c>
      <c r="C1723">
        <v>100.142857142857</v>
      </c>
      <c r="E1723">
        <v>-0.24617034466726501</v>
      </c>
      <c r="F1723">
        <v>0.12342502308784099</v>
      </c>
    </row>
    <row r="1724" spans="1:6" x14ac:dyDescent="0.2">
      <c r="A1724" t="s">
        <v>1722</v>
      </c>
      <c r="B1724">
        <v>73</v>
      </c>
      <c r="C1724">
        <v>102.428571428571</v>
      </c>
      <c r="E1724">
        <v>-0.212800086714755</v>
      </c>
      <c r="F1724">
        <v>0.39552364521797001</v>
      </c>
    </row>
    <row r="1725" spans="1:6" x14ac:dyDescent="0.2">
      <c r="A1725" t="s">
        <v>1723</v>
      </c>
      <c r="B1725">
        <v>62</v>
      </c>
      <c r="C1725">
        <v>62.428571428571402</v>
      </c>
      <c r="E1725">
        <v>0.26088837373124102</v>
      </c>
      <c r="F1725">
        <v>0.193850077795298</v>
      </c>
    </row>
    <row r="1726" spans="1:6" x14ac:dyDescent="0.2">
      <c r="A1726" t="s">
        <v>1724</v>
      </c>
      <c r="B1726">
        <v>32</v>
      </c>
      <c r="C1726">
        <v>11.5</v>
      </c>
      <c r="E1726">
        <v>1.33411297441522</v>
      </c>
      <c r="F1726">
        <v>1.2878433787764901E-3</v>
      </c>
    </row>
    <row r="1727" spans="1:6" x14ac:dyDescent="0.2">
      <c r="A1727" t="s">
        <v>1725</v>
      </c>
      <c r="B1727">
        <v>30</v>
      </c>
      <c r="C1727">
        <v>29.928571428571399</v>
      </c>
      <c r="E1727">
        <v>0.25964578206851802</v>
      </c>
      <c r="F1727">
        <v>0.10598189838119999</v>
      </c>
    </row>
    <row r="1728" spans="1:6" x14ac:dyDescent="0.2">
      <c r="A1728" t="s">
        <v>1726</v>
      </c>
      <c r="B1728">
        <v>2</v>
      </c>
      <c r="C1728">
        <v>5.0714285714285703</v>
      </c>
      <c r="E1728">
        <v>-0.35631964005004702</v>
      </c>
      <c r="F1728">
        <v>0.36760326898718199</v>
      </c>
    </row>
    <row r="1729" spans="1:6" x14ac:dyDescent="0.2">
      <c r="A1729" t="s">
        <v>1727</v>
      </c>
      <c r="B1729">
        <v>10</v>
      </c>
      <c r="C1729">
        <v>19.285714285714299</v>
      </c>
      <c r="E1729">
        <v>-0.46254255978685499</v>
      </c>
      <c r="F1729">
        <v>0.22967648682671199</v>
      </c>
    </row>
    <row r="1730" spans="1:6" x14ac:dyDescent="0.2">
      <c r="A1730" t="s">
        <v>1728</v>
      </c>
      <c r="B1730">
        <v>18</v>
      </c>
      <c r="C1730">
        <v>31.6428571428571</v>
      </c>
      <c r="E1730">
        <v>-0.39525662801886102</v>
      </c>
      <c r="F1730">
        <v>0.133636668067387</v>
      </c>
    </row>
    <row r="1731" spans="1:6" x14ac:dyDescent="0.2">
      <c r="A1731" t="s">
        <v>1729</v>
      </c>
      <c r="B1731">
        <v>8</v>
      </c>
      <c r="C1731">
        <v>7.71428571428571</v>
      </c>
      <c r="E1731">
        <v>0.25164862549051698</v>
      </c>
      <c r="F1731">
        <v>0.29466719135931502</v>
      </c>
    </row>
    <row r="1732" spans="1:6" x14ac:dyDescent="0.2">
      <c r="A1732" t="s">
        <v>1730</v>
      </c>
      <c r="B1732">
        <v>38</v>
      </c>
      <c r="C1732">
        <v>50.285714285714299</v>
      </c>
      <c r="E1732">
        <v>-4.3461753325993002E-2</v>
      </c>
      <c r="F1732">
        <v>0.79415682276564503</v>
      </c>
    </row>
    <row r="1733" spans="1:6" x14ac:dyDescent="0.2">
      <c r="A1733" t="s">
        <v>1731</v>
      </c>
      <c r="B1733">
        <v>52</v>
      </c>
      <c r="C1733">
        <v>66.714285714285694</v>
      </c>
      <c r="E1733">
        <v>-2.20466844988901E-2</v>
      </c>
      <c r="F1733">
        <v>0.90507702372485499</v>
      </c>
    </row>
    <row r="1734" spans="1:6" x14ac:dyDescent="0.2">
      <c r="A1734" t="s">
        <v>1732</v>
      </c>
      <c r="B1734">
        <v>12</v>
      </c>
      <c r="C1734">
        <v>21.285714285714299</v>
      </c>
      <c r="E1734">
        <v>-0.38678270871751602</v>
      </c>
      <c r="F1734">
        <v>0.35446353584469797</v>
      </c>
    </row>
    <row r="1735" spans="1:6" x14ac:dyDescent="0.2">
      <c r="A1735" t="s">
        <v>1733</v>
      </c>
      <c r="B1735">
        <v>1</v>
      </c>
      <c r="C1735">
        <v>0.92857142857142905</v>
      </c>
      <c r="E1735">
        <v>3.9423848418831002E-2</v>
      </c>
      <c r="F1735">
        <v>0.86684656948611905</v>
      </c>
    </row>
    <row r="1736" spans="1:6" x14ac:dyDescent="0.2">
      <c r="A1736" t="s">
        <v>1734</v>
      </c>
      <c r="B1736">
        <v>8</v>
      </c>
      <c r="C1736">
        <v>9.71428571428571</v>
      </c>
      <c r="E1736">
        <v>2.4901866042061401E-2</v>
      </c>
      <c r="F1736">
        <v>0.97112304892067303</v>
      </c>
    </row>
    <row r="1737" spans="1:6" x14ac:dyDescent="0.2">
      <c r="A1737" t="s">
        <v>1735</v>
      </c>
      <c r="B1737">
        <v>44</v>
      </c>
      <c r="C1737">
        <v>77.714285714285694</v>
      </c>
      <c r="E1737">
        <v>-0.48785873875545199</v>
      </c>
      <c r="F1737">
        <v>6.8004624036286404E-2</v>
      </c>
    </row>
    <row r="1738" spans="1:6" x14ac:dyDescent="0.2">
      <c r="A1738" t="s">
        <v>1736</v>
      </c>
      <c r="B1738">
        <v>37</v>
      </c>
      <c r="C1738">
        <v>39</v>
      </c>
      <c r="E1738">
        <v>0.23562829598251001</v>
      </c>
      <c r="F1738">
        <v>0.166795752135974</v>
      </c>
    </row>
    <row r="1739" spans="1:6" x14ac:dyDescent="0.2">
      <c r="A1739" t="s">
        <v>1737</v>
      </c>
      <c r="B1739">
        <v>12</v>
      </c>
      <c r="C1739">
        <v>20.5</v>
      </c>
      <c r="E1739">
        <v>-0.33303574196165298</v>
      </c>
      <c r="F1739">
        <v>0.29566575538480999</v>
      </c>
    </row>
    <row r="1740" spans="1:6" x14ac:dyDescent="0.2">
      <c r="A1740" t="s">
        <v>1738</v>
      </c>
      <c r="B1740">
        <v>7</v>
      </c>
      <c r="C1740">
        <v>12.285714285714301</v>
      </c>
      <c r="E1740">
        <v>-0.33620077136176801</v>
      </c>
      <c r="F1740">
        <v>0.36106190540894001</v>
      </c>
    </row>
    <row r="1741" spans="1:6" x14ac:dyDescent="0.2">
      <c r="A1741" t="s">
        <v>1739</v>
      </c>
      <c r="B1741">
        <v>42</v>
      </c>
      <c r="C1741">
        <v>63.214285714285701</v>
      </c>
      <c r="E1741">
        <v>-0.22529857476010501</v>
      </c>
      <c r="F1741">
        <v>0.39353932835016198</v>
      </c>
    </row>
    <row r="1742" spans="1:6" x14ac:dyDescent="0.2">
      <c r="A1742" t="s">
        <v>1740</v>
      </c>
      <c r="B1742">
        <v>27</v>
      </c>
      <c r="C1742">
        <v>30.5</v>
      </c>
      <c r="E1742">
        <v>0.13632055545254901</v>
      </c>
      <c r="F1742">
        <v>0.53319487730450699</v>
      </c>
    </row>
    <row r="1743" spans="1:6" x14ac:dyDescent="0.2">
      <c r="A1743" t="s">
        <v>1741</v>
      </c>
      <c r="B1743">
        <v>3</v>
      </c>
      <c r="C1743">
        <v>3.8571428571428599</v>
      </c>
      <c r="E1743">
        <v>-3.1891103226944099E-2</v>
      </c>
      <c r="F1743">
        <v>0.91277030915294199</v>
      </c>
    </row>
    <row r="1744" spans="1:6" x14ac:dyDescent="0.2">
      <c r="A1744" t="s">
        <v>1742</v>
      </c>
      <c r="B1744">
        <v>31</v>
      </c>
      <c r="C1744">
        <v>38.071428571428598</v>
      </c>
      <c r="E1744">
        <v>7.0577332879119296E-3</v>
      </c>
      <c r="F1744">
        <v>0.98550093973920705</v>
      </c>
    </row>
    <row r="1745" spans="1:6" x14ac:dyDescent="0.2">
      <c r="A1745" t="s">
        <v>1743</v>
      </c>
      <c r="B1745">
        <v>17</v>
      </c>
      <c r="C1745">
        <v>6.8571428571428603</v>
      </c>
      <c r="E1745">
        <v>1.10865946773899</v>
      </c>
      <c r="F1745">
        <v>3.4132791683276403E-2</v>
      </c>
    </row>
    <row r="1746" spans="1:6" x14ac:dyDescent="0.2">
      <c r="A1746" t="s">
        <v>1744</v>
      </c>
      <c r="B1746">
        <v>28</v>
      </c>
      <c r="C1746">
        <v>48.071428571428598</v>
      </c>
      <c r="E1746">
        <v>-0.38022802599469901</v>
      </c>
      <c r="F1746">
        <v>0.193221511421514</v>
      </c>
    </row>
    <row r="1747" spans="1:6" x14ac:dyDescent="0.2">
      <c r="A1747" t="s">
        <v>1745</v>
      </c>
      <c r="B1747">
        <v>24</v>
      </c>
      <c r="C1747">
        <v>30.214285714285701</v>
      </c>
      <c r="E1747">
        <v>7.4386001236984106E-2</v>
      </c>
      <c r="F1747">
        <v>0.88469737434043205</v>
      </c>
    </row>
    <row r="1748" spans="1:6" x14ac:dyDescent="0.2">
      <c r="A1748" t="s">
        <v>1746</v>
      </c>
      <c r="B1748">
        <v>21</v>
      </c>
      <c r="C1748">
        <v>35.714285714285701</v>
      </c>
      <c r="E1748">
        <v>-0.34423340141556502</v>
      </c>
      <c r="F1748">
        <v>0.27099464791566402</v>
      </c>
    </row>
    <row r="1749" spans="1:6" x14ac:dyDescent="0.2">
      <c r="A1749" t="s">
        <v>1747</v>
      </c>
      <c r="B1749">
        <v>0</v>
      </c>
      <c r="C1749">
        <v>1.78571428571429</v>
      </c>
      <c r="E1749">
        <v>-0.38335948704775002</v>
      </c>
      <c r="F1749">
        <v>0.37836261742612598</v>
      </c>
    </row>
    <row r="1750" spans="1:6" x14ac:dyDescent="0.2">
      <c r="A1750" t="s">
        <v>1748</v>
      </c>
      <c r="B1750">
        <v>44</v>
      </c>
      <c r="C1750">
        <v>70.714285714285694</v>
      </c>
      <c r="E1750">
        <v>-0.35038906881682702</v>
      </c>
      <c r="F1750">
        <v>0.13257324884788399</v>
      </c>
    </row>
    <row r="1751" spans="1:6" x14ac:dyDescent="0.2">
      <c r="A1751" t="s">
        <v>1749</v>
      </c>
      <c r="B1751">
        <v>25</v>
      </c>
      <c r="C1751">
        <v>40.214285714285701</v>
      </c>
      <c r="E1751">
        <v>-0.28661226326436701</v>
      </c>
      <c r="F1751">
        <v>0.16438147513486001</v>
      </c>
    </row>
    <row r="1752" spans="1:6" x14ac:dyDescent="0.2">
      <c r="A1752" t="s">
        <v>1750</v>
      </c>
      <c r="B1752">
        <v>27</v>
      </c>
      <c r="C1752">
        <v>41.214285714285701</v>
      </c>
      <c r="E1752">
        <v>-0.24242427497084101</v>
      </c>
      <c r="F1752">
        <v>0.317596355380798</v>
      </c>
    </row>
    <row r="1753" spans="1:6" x14ac:dyDescent="0.2">
      <c r="A1753" t="s">
        <v>1751</v>
      </c>
      <c r="B1753">
        <v>9</v>
      </c>
      <c r="C1753">
        <v>13.9285714285714</v>
      </c>
      <c r="E1753">
        <v>-0.20773204366551401</v>
      </c>
      <c r="F1753">
        <v>0.58613634896350797</v>
      </c>
    </row>
    <row r="1754" spans="1:6" x14ac:dyDescent="0.2">
      <c r="A1754" t="s">
        <v>1752</v>
      </c>
      <c r="B1754">
        <v>8</v>
      </c>
      <c r="C1754">
        <v>10.8571428571429</v>
      </c>
      <c r="E1754">
        <v>-6.7195003538152803E-2</v>
      </c>
      <c r="F1754">
        <v>0.73429124824388903</v>
      </c>
    </row>
    <row r="1755" spans="1:6" x14ac:dyDescent="0.2">
      <c r="A1755" t="s">
        <v>1753</v>
      </c>
      <c r="B1755">
        <v>4</v>
      </c>
      <c r="C1755">
        <v>7.5714285714285703</v>
      </c>
      <c r="E1755">
        <v>-0.262124220634461</v>
      </c>
      <c r="F1755">
        <v>0.548611306866293</v>
      </c>
    </row>
    <row r="1756" spans="1:6" x14ac:dyDescent="0.2">
      <c r="A1756" t="s">
        <v>1754</v>
      </c>
      <c r="B1756">
        <v>19</v>
      </c>
      <c r="C1756">
        <v>28.285714285714299</v>
      </c>
      <c r="E1756">
        <v>-0.23455291125243299</v>
      </c>
      <c r="F1756">
        <v>0.51759243369873398</v>
      </c>
    </row>
    <row r="1757" spans="1:6" x14ac:dyDescent="0.2">
      <c r="A1757" t="s">
        <v>1755</v>
      </c>
      <c r="B1757">
        <v>40</v>
      </c>
      <c r="C1757">
        <v>46.142857142857103</v>
      </c>
      <c r="E1757">
        <v>0.135075729713409</v>
      </c>
      <c r="F1757">
        <v>0.49077380868413401</v>
      </c>
    </row>
    <row r="1758" spans="1:6" x14ac:dyDescent="0.2">
      <c r="A1758" t="s">
        <v>1756</v>
      </c>
      <c r="B1758">
        <v>39</v>
      </c>
      <c r="C1758">
        <v>49.571428571428598</v>
      </c>
      <c r="E1758">
        <v>-6.7297797160363699E-3</v>
      </c>
      <c r="F1758">
        <v>0.96931374919144597</v>
      </c>
    </row>
    <row r="1759" spans="1:6" x14ac:dyDescent="0.2">
      <c r="A1759" t="s">
        <v>1757</v>
      </c>
      <c r="B1759">
        <v>17</v>
      </c>
      <c r="C1759">
        <v>22.6428571428571</v>
      </c>
      <c r="E1759">
        <v>1.3667535289261901E-2</v>
      </c>
      <c r="F1759">
        <v>0.98240523165253102</v>
      </c>
    </row>
    <row r="1760" spans="1:6" x14ac:dyDescent="0.2">
      <c r="A1760" t="s">
        <v>1758</v>
      </c>
      <c r="B1760">
        <v>14</v>
      </c>
      <c r="C1760">
        <v>18</v>
      </c>
      <c r="E1760">
        <v>-7.4426055303597602E-3</v>
      </c>
      <c r="F1760">
        <v>0.97043407823707095</v>
      </c>
    </row>
    <row r="1761" spans="1:6" x14ac:dyDescent="0.2">
      <c r="A1761" t="s">
        <v>1759</v>
      </c>
      <c r="B1761">
        <v>19</v>
      </c>
      <c r="C1761">
        <v>28.214285714285701</v>
      </c>
      <c r="E1761">
        <v>-0.158504669003872</v>
      </c>
      <c r="F1761">
        <v>0.60265120145448603</v>
      </c>
    </row>
    <row r="1762" spans="1:6" x14ac:dyDescent="0.2">
      <c r="A1762" t="s">
        <v>1760</v>
      </c>
      <c r="B1762">
        <v>31</v>
      </c>
      <c r="C1762">
        <v>44.142857142857103</v>
      </c>
      <c r="E1762">
        <v>-0.215529290876291</v>
      </c>
      <c r="F1762">
        <v>0.48184787622380898</v>
      </c>
    </row>
    <row r="1763" spans="1:6" x14ac:dyDescent="0.2">
      <c r="A1763" t="s">
        <v>1761</v>
      </c>
      <c r="B1763">
        <v>51</v>
      </c>
      <c r="C1763">
        <v>60.571428571428598</v>
      </c>
      <c r="E1763">
        <v>0.104789876431418</v>
      </c>
      <c r="F1763">
        <v>0.66430992878072004</v>
      </c>
    </row>
    <row r="1764" spans="1:6" x14ac:dyDescent="0.2">
      <c r="A1764" t="s">
        <v>1762</v>
      </c>
      <c r="B1764">
        <v>11</v>
      </c>
      <c r="C1764">
        <v>7.28571428571429</v>
      </c>
      <c r="E1764">
        <v>0.482533967321087</v>
      </c>
      <c r="F1764">
        <v>0.20283444981053</v>
      </c>
    </row>
    <row r="1765" spans="1:6" x14ac:dyDescent="0.2">
      <c r="A1765" t="s">
        <v>1763</v>
      </c>
      <c r="B1765">
        <v>17</v>
      </c>
      <c r="C1765">
        <v>18.1428571428571</v>
      </c>
      <c r="E1765">
        <v>0.16909606492634399</v>
      </c>
      <c r="F1765">
        <v>0.57834249707413099</v>
      </c>
    </row>
    <row r="1766" spans="1:6" x14ac:dyDescent="0.2">
      <c r="A1766" t="s">
        <v>1764</v>
      </c>
      <c r="B1766">
        <v>4</v>
      </c>
      <c r="C1766">
        <v>9.71428571428571</v>
      </c>
      <c r="E1766">
        <v>-0.52047006566015797</v>
      </c>
      <c r="F1766">
        <v>0.10154579049963799</v>
      </c>
    </row>
    <row r="1767" spans="1:6" x14ac:dyDescent="0.2">
      <c r="A1767" t="s">
        <v>1765</v>
      </c>
      <c r="B1767">
        <v>2</v>
      </c>
      <c r="C1767">
        <v>7.21428571428571</v>
      </c>
      <c r="E1767">
        <v>-0.64558231779504205</v>
      </c>
      <c r="F1767">
        <v>7.9298697449236899E-2</v>
      </c>
    </row>
    <row r="1768" spans="1:6" x14ac:dyDescent="0.2">
      <c r="A1768" t="s">
        <v>1766</v>
      </c>
      <c r="B1768">
        <v>26</v>
      </c>
      <c r="C1768">
        <v>20.214285714285701</v>
      </c>
      <c r="E1768">
        <v>0.54198598818722399</v>
      </c>
      <c r="F1768">
        <v>5.6505167565659001E-2</v>
      </c>
    </row>
    <row r="1769" spans="1:6" x14ac:dyDescent="0.2">
      <c r="A1769" t="s">
        <v>1767</v>
      </c>
      <c r="B1769">
        <v>19</v>
      </c>
      <c r="C1769">
        <v>22.6428571428571</v>
      </c>
      <c r="E1769">
        <v>2.95224057525312E-3</v>
      </c>
      <c r="F1769">
        <v>0.99223545399774205</v>
      </c>
    </row>
    <row r="1770" spans="1:6" x14ac:dyDescent="0.2">
      <c r="A1770" t="s">
        <v>1768</v>
      </c>
      <c r="B1770">
        <v>46</v>
      </c>
      <c r="C1770">
        <v>41.428571428571402</v>
      </c>
      <c r="E1770">
        <v>0.38665197026067999</v>
      </c>
      <c r="F1770">
        <v>0.399364083623584</v>
      </c>
    </row>
    <row r="1771" spans="1:6" x14ac:dyDescent="0.2">
      <c r="A1771" t="s">
        <v>1769</v>
      </c>
      <c r="B1771">
        <v>16</v>
      </c>
      <c r="C1771">
        <v>24.714285714285701</v>
      </c>
      <c r="E1771">
        <v>-0.19006267193040299</v>
      </c>
      <c r="F1771">
        <v>0.71307241558828505</v>
      </c>
    </row>
    <row r="1772" spans="1:6" x14ac:dyDescent="0.2">
      <c r="A1772" t="s">
        <v>1770</v>
      </c>
      <c r="B1772">
        <v>8</v>
      </c>
      <c r="C1772">
        <v>5.5714285714285703</v>
      </c>
      <c r="E1772">
        <v>0.43016293951843698</v>
      </c>
      <c r="F1772">
        <v>0.208089593699786</v>
      </c>
    </row>
    <row r="1773" spans="1:6" x14ac:dyDescent="0.2">
      <c r="A1773" t="s">
        <v>1771</v>
      </c>
      <c r="B1773">
        <v>16</v>
      </c>
      <c r="C1773">
        <v>14</v>
      </c>
      <c r="E1773">
        <v>0.379424583644552</v>
      </c>
      <c r="F1773">
        <v>0.18065408487985901</v>
      </c>
    </row>
    <row r="1774" spans="1:6" x14ac:dyDescent="0.2">
      <c r="A1774" t="s">
        <v>1772</v>
      </c>
      <c r="B1774">
        <v>37</v>
      </c>
      <c r="C1774">
        <v>40.785714285714299</v>
      </c>
      <c r="E1774">
        <v>0.16871517721304299</v>
      </c>
      <c r="F1774">
        <v>0.44551971889004999</v>
      </c>
    </row>
    <row r="1775" spans="1:6" x14ac:dyDescent="0.2">
      <c r="A1775" t="s">
        <v>1773</v>
      </c>
      <c r="B1775">
        <v>5</v>
      </c>
      <c r="C1775">
        <v>3.3571428571428599</v>
      </c>
      <c r="E1775">
        <v>0.32194405382043401</v>
      </c>
      <c r="F1775">
        <v>0.38321147566226499</v>
      </c>
    </row>
    <row r="1776" spans="1:6" x14ac:dyDescent="0.2">
      <c r="A1776" t="s">
        <v>1774</v>
      </c>
      <c r="B1776">
        <v>0</v>
      </c>
      <c r="C1776">
        <v>7.1428571428571397E-2</v>
      </c>
      <c r="E1776" s="1">
        <v>-1.7021480803153501E-2</v>
      </c>
      <c r="F1776">
        <v>0.80029598739705399</v>
      </c>
    </row>
    <row r="1777" spans="1:6" x14ac:dyDescent="0.2">
      <c r="A1777" t="s">
        <v>1775</v>
      </c>
      <c r="B1777">
        <v>31</v>
      </c>
      <c r="C1777">
        <v>49.428571428571402</v>
      </c>
      <c r="E1777">
        <v>-0.30361011880693201</v>
      </c>
      <c r="F1777">
        <v>0.17705871512022101</v>
      </c>
    </row>
    <row r="1778" spans="1:6" x14ac:dyDescent="0.2">
      <c r="A1778" t="s">
        <v>1776</v>
      </c>
      <c r="B1778">
        <v>34</v>
      </c>
      <c r="C1778">
        <v>34.714285714285701</v>
      </c>
      <c r="E1778">
        <v>0.254917824426942</v>
      </c>
      <c r="F1778">
        <v>0.27483086992161598</v>
      </c>
    </row>
    <row r="1779" spans="1:6" x14ac:dyDescent="0.2">
      <c r="A1779" t="s">
        <v>1777</v>
      </c>
      <c r="B1779">
        <v>10</v>
      </c>
      <c r="C1779">
        <v>11.785714285714301</v>
      </c>
      <c r="E1779">
        <v>5.99850988639501E-2</v>
      </c>
      <c r="F1779">
        <v>0.84528583542823499</v>
      </c>
    </row>
    <row r="1780" spans="1:6" x14ac:dyDescent="0.2">
      <c r="A1780" t="s">
        <v>1778</v>
      </c>
      <c r="B1780">
        <v>27</v>
      </c>
      <c r="C1780">
        <v>37.571428571428598</v>
      </c>
      <c r="E1780">
        <v>-9.8949078836002902E-2</v>
      </c>
      <c r="F1780">
        <v>0.77286410273930095</v>
      </c>
    </row>
    <row r="1781" spans="1:6" x14ac:dyDescent="0.2">
      <c r="A1781" t="s">
        <v>1779</v>
      </c>
      <c r="B1781">
        <v>43</v>
      </c>
      <c r="C1781">
        <v>51.857142857142897</v>
      </c>
      <c r="E1781">
        <v>6.9918242447373796E-2</v>
      </c>
      <c r="F1781">
        <v>0.72258789052828298</v>
      </c>
    </row>
    <row r="1782" spans="1:6" x14ac:dyDescent="0.2">
      <c r="A1782" t="s">
        <v>1780</v>
      </c>
      <c r="B1782">
        <v>13</v>
      </c>
      <c r="C1782">
        <v>20.571428571428601</v>
      </c>
      <c r="E1782">
        <v>-0.28352961539768001</v>
      </c>
      <c r="F1782">
        <v>0.43893307456792602</v>
      </c>
    </row>
    <row r="1783" spans="1:6" x14ac:dyDescent="0.2">
      <c r="A1783" t="s">
        <v>1781</v>
      </c>
      <c r="B1783">
        <v>10</v>
      </c>
      <c r="C1783">
        <v>11.8571428571429</v>
      </c>
      <c r="E1783">
        <v>7.4483082311476601E-2</v>
      </c>
      <c r="F1783">
        <v>0.78585360109631297</v>
      </c>
    </row>
    <row r="1784" spans="1:6" x14ac:dyDescent="0.2">
      <c r="A1784" t="s">
        <v>1782</v>
      </c>
      <c r="B1784">
        <v>10</v>
      </c>
      <c r="C1784">
        <v>9.3571428571428594</v>
      </c>
      <c r="E1784">
        <v>0.30987720805467001</v>
      </c>
      <c r="F1784">
        <v>0.29671077023791798</v>
      </c>
    </row>
    <row r="1785" spans="1:6" x14ac:dyDescent="0.2">
      <c r="A1785" t="s">
        <v>1783</v>
      </c>
      <c r="B1785">
        <v>29</v>
      </c>
      <c r="C1785">
        <v>36.214285714285701</v>
      </c>
      <c r="E1785">
        <v>3.9105620044505199E-2</v>
      </c>
      <c r="F1785">
        <v>0.89865063937826595</v>
      </c>
    </row>
    <row r="1786" spans="1:6" x14ac:dyDescent="0.2">
      <c r="A1786" t="s">
        <v>1784</v>
      </c>
      <c r="B1786">
        <v>26</v>
      </c>
      <c r="C1786">
        <v>28.928571428571399</v>
      </c>
      <c r="E1786">
        <v>0.15203198206384899</v>
      </c>
      <c r="F1786">
        <v>0.44282214294462302</v>
      </c>
    </row>
    <row r="1787" spans="1:6" x14ac:dyDescent="0.2">
      <c r="A1787" t="s">
        <v>1785</v>
      </c>
      <c r="B1787">
        <v>3</v>
      </c>
      <c r="C1787">
        <v>7.28571428571429</v>
      </c>
      <c r="E1787">
        <v>-0.46073572200173002</v>
      </c>
      <c r="F1787">
        <v>0.298533535646123</v>
      </c>
    </row>
    <row r="1788" spans="1:6" x14ac:dyDescent="0.2">
      <c r="A1788" t="s">
        <v>1786</v>
      </c>
      <c r="B1788">
        <v>9</v>
      </c>
      <c r="C1788">
        <v>8</v>
      </c>
      <c r="E1788">
        <v>0.30214916058853902</v>
      </c>
      <c r="F1788">
        <v>0.50481863105907099</v>
      </c>
    </row>
    <row r="1789" spans="1:6" x14ac:dyDescent="0.2">
      <c r="A1789" t="s">
        <v>1787</v>
      </c>
      <c r="B1789">
        <v>29</v>
      </c>
      <c r="C1789">
        <v>41.428571428571402</v>
      </c>
      <c r="E1789">
        <v>-0.21459620750172401</v>
      </c>
      <c r="F1789">
        <v>0.44997677168983602</v>
      </c>
    </row>
    <row r="1790" spans="1:6" x14ac:dyDescent="0.2">
      <c r="A1790" t="s">
        <v>1788</v>
      </c>
      <c r="B1790">
        <v>10</v>
      </c>
      <c r="C1790">
        <v>8.21428571428571</v>
      </c>
      <c r="E1790">
        <v>0.38845605847321202</v>
      </c>
      <c r="F1790">
        <v>0.12593342313874401</v>
      </c>
    </row>
    <row r="1791" spans="1:6" x14ac:dyDescent="0.2">
      <c r="A1791" t="s">
        <v>1789</v>
      </c>
      <c r="B1791">
        <v>10</v>
      </c>
      <c r="C1791">
        <v>8.1428571428571406</v>
      </c>
      <c r="E1791">
        <v>0.394363870540414</v>
      </c>
      <c r="F1791">
        <v>0.11951696966788899</v>
      </c>
    </row>
    <row r="1792" spans="1:6" x14ac:dyDescent="0.2">
      <c r="A1792" t="s">
        <v>1790</v>
      </c>
      <c r="B1792">
        <v>1</v>
      </c>
      <c r="C1792">
        <v>2.5</v>
      </c>
      <c r="E1792">
        <v>-0.27901544530390798</v>
      </c>
      <c r="F1792">
        <v>0.706337562663232</v>
      </c>
    </row>
    <row r="1793" spans="1:6" x14ac:dyDescent="0.2">
      <c r="A1793" t="s">
        <v>1791</v>
      </c>
      <c r="B1793">
        <v>24</v>
      </c>
      <c r="C1793">
        <v>19.285714285714299</v>
      </c>
      <c r="E1793">
        <v>0.56687579570412105</v>
      </c>
      <c r="F1793">
        <v>0.38258012411687897</v>
      </c>
    </row>
    <row r="1794" spans="1:6" x14ac:dyDescent="0.2">
      <c r="A1794" t="s">
        <v>1792</v>
      </c>
      <c r="B1794">
        <v>9</v>
      </c>
      <c r="C1794">
        <v>9.5</v>
      </c>
      <c r="E1794">
        <v>0.18843714425044</v>
      </c>
      <c r="F1794">
        <v>0.73102002153078705</v>
      </c>
    </row>
    <row r="1795" spans="1:6" x14ac:dyDescent="0.2">
      <c r="A1795" t="s">
        <v>1793</v>
      </c>
      <c r="B1795">
        <v>1</v>
      </c>
      <c r="C1795">
        <v>5.5714285714285703</v>
      </c>
      <c r="E1795">
        <v>-0.64535905723392595</v>
      </c>
      <c r="F1795">
        <v>4.9360534862017802E-2</v>
      </c>
    </row>
    <row r="1796" spans="1:6" x14ac:dyDescent="0.2">
      <c r="A1796" t="s">
        <v>1794</v>
      </c>
      <c r="B1796">
        <v>52</v>
      </c>
      <c r="C1796">
        <v>69.785714285714306</v>
      </c>
      <c r="E1796">
        <v>-6.5325289981524995E-2</v>
      </c>
      <c r="F1796">
        <v>0.76572245094133196</v>
      </c>
    </row>
    <row r="1797" spans="1:6" x14ac:dyDescent="0.2">
      <c r="A1797" t="s">
        <v>1795</v>
      </c>
      <c r="B1797">
        <v>71</v>
      </c>
      <c r="C1797">
        <v>77.428571428571402</v>
      </c>
      <c r="E1797">
        <v>0.12969261844046201</v>
      </c>
      <c r="F1797">
        <v>0.56864763743202695</v>
      </c>
    </row>
    <row r="1798" spans="1:6" x14ac:dyDescent="0.2">
      <c r="A1798" t="s">
        <v>1796</v>
      </c>
      <c r="B1798">
        <v>32</v>
      </c>
      <c r="C1798">
        <v>30.5</v>
      </c>
      <c r="E1798">
        <v>0.30512846137342498</v>
      </c>
      <c r="F1798">
        <v>0.13741934225139801</v>
      </c>
    </row>
    <row r="1799" spans="1:6" x14ac:dyDescent="0.2">
      <c r="A1799" t="s">
        <v>1797</v>
      </c>
      <c r="B1799">
        <v>87</v>
      </c>
      <c r="C1799">
        <v>96.857142857142904</v>
      </c>
      <c r="E1799">
        <v>0.161656492543266</v>
      </c>
      <c r="F1799">
        <v>0.420488239590807</v>
      </c>
    </row>
    <row r="1800" spans="1:6" x14ac:dyDescent="0.2">
      <c r="A1800" t="s">
        <v>1798</v>
      </c>
      <c r="B1800">
        <v>19</v>
      </c>
      <c r="C1800">
        <v>31.571428571428601</v>
      </c>
      <c r="E1800">
        <v>-0.33023966878467098</v>
      </c>
      <c r="F1800">
        <v>7.4282108321576001E-2</v>
      </c>
    </row>
    <row r="1801" spans="1:6" x14ac:dyDescent="0.2">
      <c r="A1801" t="s">
        <v>1799</v>
      </c>
      <c r="B1801">
        <v>1</v>
      </c>
      <c r="C1801">
        <v>1.9285714285714299</v>
      </c>
      <c r="E1801">
        <v>-0.122485144352832</v>
      </c>
      <c r="F1801">
        <v>0.64233341505449904</v>
      </c>
    </row>
    <row r="1802" spans="1:6" x14ac:dyDescent="0.2">
      <c r="A1802" t="s">
        <v>1800</v>
      </c>
      <c r="B1802">
        <v>18</v>
      </c>
      <c r="C1802">
        <v>19.571428571428601</v>
      </c>
      <c r="E1802">
        <v>0.16348535352486901</v>
      </c>
      <c r="F1802">
        <v>0.82508865550397004</v>
      </c>
    </row>
    <row r="1803" spans="1:6" x14ac:dyDescent="0.2">
      <c r="A1803" t="s">
        <v>1801</v>
      </c>
      <c r="B1803">
        <v>32</v>
      </c>
      <c r="C1803">
        <v>48.642857142857103</v>
      </c>
      <c r="E1803">
        <v>-0.31880248165525499</v>
      </c>
      <c r="F1803">
        <v>0.34758310893500899</v>
      </c>
    </row>
    <row r="1804" spans="1:6" x14ac:dyDescent="0.2">
      <c r="A1804" t="s">
        <v>1802</v>
      </c>
      <c r="B1804">
        <v>30</v>
      </c>
      <c r="C1804">
        <v>26.6428571428571</v>
      </c>
      <c r="E1804">
        <v>0.39646468630223197</v>
      </c>
      <c r="F1804">
        <v>0.12118999003913999</v>
      </c>
    </row>
    <row r="1805" spans="1:6" x14ac:dyDescent="0.2">
      <c r="A1805" t="s">
        <v>1803</v>
      </c>
      <c r="B1805">
        <v>31</v>
      </c>
      <c r="C1805">
        <v>41.071428571428598</v>
      </c>
      <c r="E1805">
        <v>-9.5026719173267202E-2</v>
      </c>
      <c r="F1805">
        <v>0.740879105703795</v>
      </c>
    </row>
    <row r="1806" spans="1:6" x14ac:dyDescent="0.2">
      <c r="A1806" t="s">
        <v>1804</v>
      </c>
      <c r="B1806">
        <v>13</v>
      </c>
      <c r="C1806">
        <v>10.785714285714301</v>
      </c>
      <c r="E1806">
        <v>0.38914635691524402</v>
      </c>
      <c r="F1806">
        <v>4.62242622405062E-2</v>
      </c>
    </row>
    <row r="1807" spans="1:6" x14ac:dyDescent="0.2">
      <c r="A1807" t="s">
        <v>1805</v>
      </c>
      <c r="B1807">
        <v>0</v>
      </c>
      <c r="C1807">
        <v>7.1428571428571397E-2</v>
      </c>
      <c r="E1807" s="1">
        <v>-1.09355880446172E-2</v>
      </c>
      <c r="F1807">
        <v>0.80029598739705399</v>
      </c>
    </row>
    <row r="1808" spans="1:6" x14ac:dyDescent="0.2">
      <c r="A1808" t="s">
        <v>1806</v>
      </c>
      <c r="B1808">
        <v>8</v>
      </c>
      <c r="C1808">
        <v>15.1428571428571</v>
      </c>
      <c r="E1808">
        <v>-0.35326135667530201</v>
      </c>
      <c r="F1808">
        <v>0.448398630625571</v>
      </c>
    </row>
    <row r="1809" spans="1:6" x14ac:dyDescent="0.2">
      <c r="A1809" t="s">
        <v>1807</v>
      </c>
      <c r="B1809">
        <v>20</v>
      </c>
      <c r="C1809">
        <v>27.785714285714299</v>
      </c>
      <c r="E1809">
        <v>-9.6969019443160498E-2</v>
      </c>
      <c r="F1809">
        <v>0.73105195935518097</v>
      </c>
    </row>
    <row r="1810" spans="1:6" x14ac:dyDescent="0.2">
      <c r="A1810" t="s">
        <v>1808</v>
      </c>
      <c r="B1810">
        <v>25</v>
      </c>
      <c r="C1810">
        <v>27.571428571428601</v>
      </c>
      <c r="E1810">
        <v>0.13208129999715501</v>
      </c>
      <c r="F1810">
        <v>0.53243115778799899</v>
      </c>
    </row>
    <row r="1811" spans="1:6" x14ac:dyDescent="0.2">
      <c r="A1811" t="s">
        <v>1809</v>
      </c>
      <c r="B1811">
        <v>24</v>
      </c>
      <c r="C1811">
        <v>36</v>
      </c>
      <c r="E1811">
        <v>-0.21335925951463999</v>
      </c>
      <c r="F1811">
        <v>0.54068478944342402</v>
      </c>
    </row>
    <row r="1812" spans="1:6" x14ac:dyDescent="0.2">
      <c r="A1812" t="s">
        <v>1810</v>
      </c>
      <c r="B1812">
        <v>24</v>
      </c>
      <c r="C1812">
        <v>24.6428571428571</v>
      </c>
      <c r="E1812">
        <v>0.21630862478090199</v>
      </c>
      <c r="F1812">
        <v>0.30111203794217001</v>
      </c>
    </row>
    <row r="1813" spans="1:6" x14ac:dyDescent="0.2">
      <c r="A1813" t="s">
        <v>1811</v>
      </c>
      <c r="B1813">
        <v>16</v>
      </c>
      <c r="C1813">
        <v>19.1428571428571</v>
      </c>
      <c r="E1813">
        <v>1.1130457679874599E-2</v>
      </c>
      <c r="F1813">
        <v>0.96935283600395505</v>
      </c>
    </row>
    <row r="1814" spans="1:6" x14ac:dyDescent="0.2">
      <c r="A1814" t="s">
        <v>1812</v>
      </c>
      <c r="B1814">
        <v>23</v>
      </c>
      <c r="C1814">
        <v>28.5</v>
      </c>
      <c r="E1814">
        <v>1.6628063579037001E-2</v>
      </c>
      <c r="F1814">
        <v>0.95300889566521196</v>
      </c>
    </row>
    <row r="1815" spans="1:6" x14ac:dyDescent="0.2">
      <c r="A1815" t="s">
        <v>1813</v>
      </c>
      <c r="B1815">
        <v>5</v>
      </c>
      <c r="C1815">
        <v>8.6428571428571406</v>
      </c>
      <c r="E1815">
        <v>-0.23935195618087399</v>
      </c>
      <c r="F1815">
        <v>0.38699677385869902</v>
      </c>
    </row>
    <row r="1816" spans="1:6" x14ac:dyDescent="0.2">
      <c r="A1816" t="s">
        <v>1814</v>
      </c>
      <c r="B1816">
        <v>19</v>
      </c>
      <c r="C1816">
        <v>26.3571428571429</v>
      </c>
      <c r="E1816">
        <v>-0.110725523360821</v>
      </c>
      <c r="F1816">
        <v>0.80508271433329204</v>
      </c>
    </row>
    <row r="1817" spans="1:6" x14ac:dyDescent="0.2">
      <c r="A1817" t="s">
        <v>1815</v>
      </c>
      <c r="B1817">
        <v>9</v>
      </c>
      <c r="C1817">
        <v>10.4285714285714</v>
      </c>
      <c r="E1817">
        <v>9.5824487014352894E-2</v>
      </c>
      <c r="F1817">
        <v>0.81500761139370004</v>
      </c>
    </row>
    <row r="1818" spans="1:6" x14ac:dyDescent="0.2">
      <c r="A1818" t="s">
        <v>1816</v>
      </c>
      <c r="B1818">
        <v>44</v>
      </c>
      <c r="C1818">
        <v>63.071428571428598</v>
      </c>
      <c r="E1818">
        <v>-0.17314485723477999</v>
      </c>
      <c r="F1818">
        <v>0.467348615385273</v>
      </c>
    </row>
    <row r="1819" spans="1:6" x14ac:dyDescent="0.2">
      <c r="A1819" t="s">
        <v>1817</v>
      </c>
      <c r="B1819">
        <v>21</v>
      </c>
      <c r="C1819">
        <v>25.428571428571399</v>
      </c>
      <c r="E1819">
        <v>4.3313880426084597E-2</v>
      </c>
      <c r="F1819">
        <v>0.87029107476852097</v>
      </c>
    </row>
    <row r="1820" spans="1:6" x14ac:dyDescent="0.2">
      <c r="A1820" t="s">
        <v>1818</v>
      </c>
      <c r="B1820">
        <v>0</v>
      </c>
      <c r="C1820">
        <v>0.57142857142857095</v>
      </c>
      <c r="E1820">
        <v>-0.119352524352556</v>
      </c>
      <c r="F1820">
        <v>0.40523099472392599</v>
      </c>
    </row>
    <row r="1821" spans="1:6" x14ac:dyDescent="0.2">
      <c r="A1821" t="s">
        <v>1819</v>
      </c>
      <c r="B1821">
        <v>4</v>
      </c>
      <c r="C1821">
        <v>3.0714285714285698</v>
      </c>
      <c r="E1821">
        <v>0.24766260079564001</v>
      </c>
      <c r="F1821">
        <v>0.27147970612412098</v>
      </c>
    </row>
    <row r="1822" spans="1:6" x14ac:dyDescent="0.2">
      <c r="A1822" t="s">
        <v>1820</v>
      </c>
      <c r="B1822">
        <v>38</v>
      </c>
      <c r="C1822">
        <v>48.714285714285701</v>
      </c>
      <c r="E1822">
        <v>-1.8631437680849398E-2</v>
      </c>
      <c r="F1822">
        <v>0.93957035496171903</v>
      </c>
    </row>
    <row r="1823" spans="1:6" x14ac:dyDescent="0.2">
      <c r="A1823" t="s">
        <v>1821</v>
      </c>
      <c r="B1823">
        <v>25</v>
      </c>
      <c r="C1823">
        <v>29.3571428571429</v>
      </c>
      <c r="E1823">
        <v>0.11475560390259699</v>
      </c>
      <c r="F1823">
        <v>0.74114821229426697</v>
      </c>
    </row>
    <row r="1824" spans="1:6" x14ac:dyDescent="0.2">
      <c r="A1824" t="s">
        <v>1822</v>
      </c>
      <c r="B1824">
        <v>29</v>
      </c>
      <c r="C1824">
        <v>27.928571428571399</v>
      </c>
      <c r="E1824">
        <v>0.30416457783738099</v>
      </c>
      <c r="F1824">
        <v>0.33498079562810501</v>
      </c>
    </row>
    <row r="1825" spans="1:6" x14ac:dyDescent="0.2">
      <c r="A1825" t="s">
        <v>1823</v>
      </c>
      <c r="B1825">
        <v>0</v>
      </c>
      <c r="C1825">
        <v>1.4285714285714299</v>
      </c>
      <c r="E1825">
        <v>-0.331837924956293</v>
      </c>
      <c r="F1825">
        <v>0.27167767213062599</v>
      </c>
    </row>
    <row r="1826" spans="1:6" x14ac:dyDescent="0.2">
      <c r="A1826" t="s">
        <v>1824</v>
      </c>
      <c r="B1826">
        <v>27</v>
      </c>
      <c r="C1826">
        <v>33</v>
      </c>
      <c r="E1826">
        <v>2.5951516037586699E-2</v>
      </c>
      <c r="F1826">
        <v>0.92424382633059698</v>
      </c>
    </row>
    <row r="1827" spans="1:6" x14ac:dyDescent="0.2">
      <c r="A1827" t="s">
        <v>1825</v>
      </c>
      <c r="B1827">
        <v>49</v>
      </c>
      <c r="C1827">
        <v>48</v>
      </c>
      <c r="E1827">
        <v>0.334620944422372</v>
      </c>
      <c r="F1827">
        <v>0.15041930474822501</v>
      </c>
    </row>
    <row r="1828" spans="1:6" x14ac:dyDescent="0.2">
      <c r="A1828" t="s">
        <v>1826</v>
      </c>
      <c r="B1828">
        <v>9</v>
      </c>
      <c r="C1828">
        <v>12.714285714285699</v>
      </c>
      <c r="E1828">
        <v>-0.171749768955403</v>
      </c>
      <c r="F1828">
        <v>0.65894321484031104</v>
      </c>
    </row>
    <row r="1829" spans="1:6" x14ac:dyDescent="0.2">
      <c r="A1829" t="s">
        <v>1827</v>
      </c>
      <c r="B1829">
        <v>14</v>
      </c>
      <c r="C1829">
        <v>15.214285714285699</v>
      </c>
      <c r="E1829">
        <v>8.1162598993187104E-2</v>
      </c>
      <c r="F1829">
        <v>0.81665655286595296</v>
      </c>
    </row>
    <row r="1830" spans="1:6" x14ac:dyDescent="0.2">
      <c r="A1830" t="s">
        <v>1828</v>
      </c>
      <c r="B1830">
        <v>5</v>
      </c>
      <c r="C1830">
        <v>4.28571428571429</v>
      </c>
      <c r="E1830">
        <v>0.243177220838563</v>
      </c>
      <c r="F1830">
        <v>0.46432868799015597</v>
      </c>
    </row>
    <row r="1831" spans="1:6" x14ac:dyDescent="0.2">
      <c r="A1831" t="s">
        <v>1829</v>
      </c>
      <c r="B1831">
        <v>13</v>
      </c>
      <c r="C1831">
        <v>17.785714285714299</v>
      </c>
      <c r="E1831">
        <v>-6.1253181367837299E-2</v>
      </c>
      <c r="F1831">
        <v>0.84172611846521395</v>
      </c>
    </row>
    <row r="1832" spans="1:6" x14ac:dyDescent="0.2">
      <c r="A1832" t="s">
        <v>1830</v>
      </c>
      <c r="B1832">
        <v>31</v>
      </c>
      <c r="C1832">
        <v>36.357142857142897</v>
      </c>
      <c r="E1832">
        <v>8.8907248174507097E-2</v>
      </c>
      <c r="F1832">
        <v>0.76425910920539997</v>
      </c>
    </row>
    <row r="1833" spans="1:6" x14ac:dyDescent="0.2">
      <c r="A1833" t="s">
        <v>1831</v>
      </c>
      <c r="B1833">
        <v>22</v>
      </c>
      <c r="C1833">
        <v>24.428571428571399</v>
      </c>
      <c r="E1833">
        <v>0.10522767192306801</v>
      </c>
      <c r="F1833">
        <v>0.73683203221831495</v>
      </c>
    </row>
    <row r="1834" spans="1:6" x14ac:dyDescent="0.2">
      <c r="A1834" t="s">
        <v>1832</v>
      </c>
      <c r="B1834">
        <v>13</v>
      </c>
      <c r="C1834">
        <v>11.9285714285714</v>
      </c>
      <c r="E1834">
        <v>0.315265845301055</v>
      </c>
      <c r="F1834">
        <v>0.33307894768289897</v>
      </c>
    </row>
    <row r="1835" spans="1:6" x14ac:dyDescent="0.2">
      <c r="A1835" t="s">
        <v>1833</v>
      </c>
      <c r="B1835">
        <v>11</v>
      </c>
      <c r="C1835">
        <v>15.285714285714301</v>
      </c>
      <c r="E1835">
        <v>-0.10258135419441899</v>
      </c>
      <c r="F1835">
        <v>0.76019930515404099</v>
      </c>
    </row>
    <row r="1836" spans="1:6" x14ac:dyDescent="0.2">
      <c r="A1836" t="s">
        <v>1834</v>
      </c>
      <c r="B1836">
        <v>22</v>
      </c>
      <c r="C1836">
        <v>30.285714285714299</v>
      </c>
      <c r="E1836">
        <v>-9.8311066202327796E-2</v>
      </c>
      <c r="F1836">
        <v>0.73882099104617704</v>
      </c>
    </row>
    <row r="1837" spans="1:6" x14ac:dyDescent="0.2">
      <c r="A1837" t="s">
        <v>1835</v>
      </c>
      <c r="B1837">
        <v>11</v>
      </c>
      <c r="C1837">
        <v>10.4285714285714</v>
      </c>
      <c r="E1837">
        <v>0.25594088598767001</v>
      </c>
      <c r="F1837">
        <v>0.504851913633244</v>
      </c>
    </row>
    <row r="1838" spans="1:6" x14ac:dyDescent="0.2">
      <c r="A1838" t="s">
        <v>1836</v>
      </c>
      <c r="B1838">
        <v>26</v>
      </c>
      <c r="C1838">
        <v>26.8571428571429</v>
      </c>
      <c r="E1838">
        <v>0.231334423049365</v>
      </c>
      <c r="F1838">
        <v>0.105301675921087</v>
      </c>
    </row>
    <row r="1839" spans="1:6" x14ac:dyDescent="0.2">
      <c r="A1839" t="s">
        <v>1837</v>
      </c>
      <c r="B1839">
        <v>0</v>
      </c>
      <c r="C1839">
        <v>1</v>
      </c>
      <c r="E1839">
        <v>-0.23459245487446101</v>
      </c>
      <c r="F1839">
        <v>0.26387629097455001</v>
      </c>
    </row>
    <row r="1840" spans="1:6" x14ac:dyDescent="0.2">
      <c r="A1840" t="s">
        <v>1838</v>
      </c>
      <c r="B1840">
        <v>0</v>
      </c>
      <c r="C1840">
        <v>0.64285714285714302</v>
      </c>
      <c r="E1840">
        <v>-0.12758494304215301</v>
      </c>
      <c r="F1840">
        <v>0.41712250000053402</v>
      </c>
    </row>
    <row r="1841" spans="1:6" x14ac:dyDescent="0.2">
      <c r="A1841" t="s">
        <v>1839</v>
      </c>
      <c r="B1841">
        <v>2</v>
      </c>
      <c r="C1841">
        <v>3.6428571428571401</v>
      </c>
      <c r="E1841">
        <v>-0.135896883179698</v>
      </c>
      <c r="F1841">
        <v>0.73791908749852897</v>
      </c>
    </row>
    <row r="1842" spans="1:6" x14ac:dyDescent="0.2">
      <c r="A1842" t="s">
        <v>1840</v>
      </c>
      <c r="B1842">
        <v>11</v>
      </c>
      <c r="C1842">
        <v>16.5</v>
      </c>
      <c r="E1842">
        <v>-0.17363679460356801</v>
      </c>
      <c r="F1842">
        <v>0.65009056198449799</v>
      </c>
    </row>
    <row r="1843" spans="1:6" x14ac:dyDescent="0.2">
      <c r="A1843" t="s">
        <v>1841</v>
      </c>
      <c r="B1843">
        <v>37</v>
      </c>
      <c r="C1843">
        <v>56.928571428571402</v>
      </c>
      <c r="E1843">
        <v>-0.29343288472724699</v>
      </c>
      <c r="F1843">
        <v>0.57828441688930998</v>
      </c>
    </row>
    <row r="1844" spans="1:6" x14ac:dyDescent="0.2">
      <c r="A1844" t="s">
        <v>1842</v>
      </c>
      <c r="B1844">
        <v>16</v>
      </c>
      <c r="C1844">
        <v>31.3571428571429</v>
      </c>
      <c r="E1844">
        <v>-0.58621733060539005</v>
      </c>
      <c r="F1844">
        <v>0.26469306027398198</v>
      </c>
    </row>
    <row r="1845" spans="1:6" x14ac:dyDescent="0.2">
      <c r="A1845" t="s">
        <v>1843</v>
      </c>
      <c r="B1845">
        <v>8</v>
      </c>
      <c r="C1845">
        <v>10.214285714285699</v>
      </c>
      <c r="E1845">
        <v>-3.2151039289074097E-2</v>
      </c>
      <c r="F1845">
        <v>0.92461204296440203</v>
      </c>
    </row>
    <row r="1846" spans="1:6" x14ac:dyDescent="0.2">
      <c r="A1846" t="s">
        <v>1844</v>
      </c>
      <c r="B1846">
        <v>81</v>
      </c>
      <c r="C1846">
        <v>91.714285714285694</v>
      </c>
      <c r="E1846">
        <v>0.12403972621838601</v>
      </c>
      <c r="F1846">
        <v>0.666742531599676</v>
      </c>
    </row>
    <row r="1847" spans="1:6" x14ac:dyDescent="0.2">
      <c r="A1847" t="s">
        <v>1845</v>
      </c>
      <c r="B1847">
        <v>0</v>
      </c>
      <c r="C1847">
        <v>1.21428571428571</v>
      </c>
      <c r="E1847">
        <v>-0.24563100522856299</v>
      </c>
      <c r="F1847">
        <v>0.41321652532250802</v>
      </c>
    </row>
    <row r="1848" spans="1:6" x14ac:dyDescent="0.2">
      <c r="A1848" t="s">
        <v>1846</v>
      </c>
      <c r="B1848">
        <v>7</v>
      </c>
      <c r="C1848">
        <v>5.4285714285714297</v>
      </c>
      <c r="E1848">
        <v>0.35014966276416098</v>
      </c>
      <c r="F1848">
        <v>0.23680884077203601</v>
      </c>
    </row>
    <row r="1849" spans="1:6" x14ac:dyDescent="0.2">
      <c r="A1849" t="s">
        <v>1847</v>
      </c>
      <c r="B1849">
        <v>10</v>
      </c>
      <c r="C1849">
        <v>12.0714285714286</v>
      </c>
      <c r="E1849">
        <v>1.9305525013622201E-2</v>
      </c>
      <c r="F1849">
        <v>0.95418084893875899</v>
      </c>
    </row>
    <row r="1850" spans="1:6" x14ac:dyDescent="0.2">
      <c r="A1850" t="s">
        <v>1848</v>
      </c>
      <c r="B1850">
        <v>9</v>
      </c>
      <c r="C1850">
        <v>12.5714285714286</v>
      </c>
      <c r="E1850">
        <v>-8.9444840850193996E-2</v>
      </c>
      <c r="F1850">
        <v>0.807279313285172</v>
      </c>
    </row>
    <row r="1851" spans="1:6" x14ac:dyDescent="0.2">
      <c r="A1851" t="s">
        <v>1849</v>
      </c>
      <c r="B1851">
        <v>2</v>
      </c>
      <c r="C1851">
        <v>1.4285714285714299</v>
      </c>
      <c r="E1851">
        <v>0.21918688474081499</v>
      </c>
      <c r="F1851">
        <v>0.31648826046052497</v>
      </c>
    </row>
    <row r="1852" spans="1:6" x14ac:dyDescent="0.2">
      <c r="A1852" t="s">
        <v>1850</v>
      </c>
      <c r="B1852">
        <v>13</v>
      </c>
      <c r="C1852">
        <v>16.785714285714299</v>
      </c>
      <c r="E1852">
        <v>-2.15608452111586E-2</v>
      </c>
      <c r="F1852">
        <v>0.94923836919820104</v>
      </c>
    </row>
    <row r="1853" spans="1:6" x14ac:dyDescent="0.2">
      <c r="A1853" t="s">
        <v>1851</v>
      </c>
      <c r="B1853">
        <v>10</v>
      </c>
      <c r="C1853">
        <v>8.1428571428571406</v>
      </c>
      <c r="E1853">
        <v>0.35715056557765301</v>
      </c>
      <c r="F1853">
        <v>0.12182047083016</v>
      </c>
    </row>
    <row r="1854" spans="1:6" x14ac:dyDescent="0.2">
      <c r="A1854" t="s">
        <v>1852</v>
      </c>
      <c r="B1854">
        <v>0</v>
      </c>
      <c r="C1854">
        <v>1.0714285714285701</v>
      </c>
      <c r="E1854">
        <v>-0.23209261180195401</v>
      </c>
      <c r="F1854">
        <v>0.311354955915223</v>
      </c>
    </row>
    <row r="1855" spans="1:6" x14ac:dyDescent="0.2">
      <c r="A1855" t="s">
        <v>1853</v>
      </c>
      <c r="B1855">
        <v>15</v>
      </c>
      <c r="C1855">
        <v>10.5</v>
      </c>
      <c r="E1855">
        <v>0.56687028151430696</v>
      </c>
      <c r="F1855">
        <v>3.8607225152716702E-2</v>
      </c>
    </row>
    <row r="1856" spans="1:6" x14ac:dyDescent="0.2">
      <c r="A1856" t="s">
        <v>1854</v>
      </c>
      <c r="B1856">
        <v>32</v>
      </c>
      <c r="C1856">
        <v>40</v>
      </c>
      <c r="E1856">
        <v>1.1481556410657401E-2</v>
      </c>
      <c r="F1856">
        <v>0.96982535259179303</v>
      </c>
    </row>
    <row r="1857" spans="1:6" x14ac:dyDescent="0.2">
      <c r="A1857" t="s">
        <v>1855</v>
      </c>
      <c r="B1857">
        <v>14</v>
      </c>
      <c r="C1857">
        <v>14.9285714285714</v>
      </c>
      <c r="E1857">
        <v>0.24972513483852499</v>
      </c>
      <c r="F1857">
        <v>0.68000355170975502</v>
      </c>
    </row>
    <row r="1858" spans="1:6" x14ac:dyDescent="0.2">
      <c r="A1858" t="s">
        <v>1856</v>
      </c>
      <c r="B1858">
        <v>14</v>
      </c>
      <c r="C1858">
        <v>15.3571428571429</v>
      </c>
      <c r="E1858">
        <v>0.12940525522965801</v>
      </c>
      <c r="F1858">
        <v>0.70503802147221895</v>
      </c>
    </row>
    <row r="1859" spans="1:6" x14ac:dyDescent="0.2">
      <c r="A1859" t="s">
        <v>1857</v>
      </c>
      <c r="B1859">
        <v>9</v>
      </c>
      <c r="C1859">
        <v>36.785714285714299</v>
      </c>
      <c r="E1859">
        <v>-1.28979459252144</v>
      </c>
      <c r="F1859">
        <v>1.01726750977559E-4</v>
      </c>
    </row>
    <row r="1860" spans="1:6" x14ac:dyDescent="0.2">
      <c r="A1860" t="s">
        <v>1858</v>
      </c>
      <c r="B1860">
        <v>39</v>
      </c>
      <c r="C1860">
        <v>58</v>
      </c>
      <c r="E1860">
        <v>-0.2265759021956</v>
      </c>
      <c r="F1860">
        <v>0.40315708392210098</v>
      </c>
    </row>
    <row r="1861" spans="1:6" x14ac:dyDescent="0.2">
      <c r="A1861" t="s">
        <v>1859</v>
      </c>
      <c r="B1861">
        <v>38</v>
      </c>
      <c r="C1861">
        <v>43.142857142857103</v>
      </c>
      <c r="E1861">
        <v>0.102429713278391</v>
      </c>
      <c r="F1861">
        <v>0.79834080272260199</v>
      </c>
    </row>
    <row r="1862" spans="1:6" x14ac:dyDescent="0.2">
      <c r="A1862" t="s">
        <v>1860</v>
      </c>
      <c r="B1862">
        <v>16</v>
      </c>
      <c r="C1862">
        <v>15.9285714285714</v>
      </c>
      <c r="E1862">
        <v>0.16566262559106601</v>
      </c>
      <c r="F1862">
        <v>0.58836714724732897</v>
      </c>
    </row>
    <row r="1863" spans="1:6" x14ac:dyDescent="0.2">
      <c r="A1863" t="s">
        <v>1861</v>
      </c>
      <c r="B1863">
        <v>6</v>
      </c>
      <c r="C1863">
        <v>6.3571428571428603</v>
      </c>
      <c r="E1863">
        <v>8.4534900580300804E-2</v>
      </c>
      <c r="F1863">
        <v>0.74037902758148399</v>
      </c>
    </row>
    <row r="1864" spans="1:6" x14ac:dyDescent="0.2">
      <c r="A1864" t="s">
        <v>1862</v>
      </c>
      <c r="B1864">
        <v>14</v>
      </c>
      <c r="C1864">
        <v>13.214285714285699</v>
      </c>
      <c r="E1864">
        <v>0.320638203356165</v>
      </c>
      <c r="F1864">
        <v>0.40990261764011299</v>
      </c>
    </row>
    <row r="1865" spans="1:6" x14ac:dyDescent="0.2">
      <c r="A1865" t="s">
        <v>1863</v>
      </c>
      <c r="B1865">
        <v>0</v>
      </c>
      <c r="C1865">
        <v>1.9285714285714299</v>
      </c>
      <c r="E1865">
        <v>-0.36582890411164098</v>
      </c>
      <c r="F1865">
        <v>0.26042304643236702</v>
      </c>
    </row>
    <row r="1866" spans="1:6" x14ac:dyDescent="0.2">
      <c r="A1866" t="s">
        <v>1864</v>
      </c>
      <c r="B1866">
        <v>0</v>
      </c>
      <c r="C1866">
        <v>0.71428571428571397</v>
      </c>
      <c r="E1866">
        <v>-0.13740570309891001</v>
      </c>
      <c r="F1866">
        <v>0.39090380951526399</v>
      </c>
    </row>
    <row r="1867" spans="1:6" x14ac:dyDescent="0.2">
      <c r="A1867" t="s">
        <v>1865</v>
      </c>
      <c r="B1867">
        <v>14</v>
      </c>
      <c r="C1867">
        <v>11.4285714285714</v>
      </c>
      <c r="E1867">
        <v>0.430033182776206</v>
      </c>
      <c r="F1867">
        <v>0.108679047464141</v>
      </c>
    </row>
    <row r="1868" spans="1:6" x14ac:dyDescent="0.2">
      <c r="A1868" t="s">
        <v>1866</v>
      </c>
      <c r="B1868">
        <v>26</v>
      </c>
      <c r="C1868">
        <v>26.1428571428571</v>
      </c>
      <c r="E1868">
        <v>0.27053396687263798</v>
      </c>
      <c r="F1868">
        <v>0.138755047290994</v>
      </c>
    </row>
    <row r="1869" spans="1:6" x14ac:dyDescent="0.2">
      <c r="A1869" t="s">
        <v>1867</v>
      </c>
      <c r="B1869">
        <v>10</v>
      </c>
      <c r="C1869">
        <v>15.214285714285699</v>
      </c>
      <c r="E1869">
        <v>-0.17412511066386999</v>
      </c>
      <c r="F1869">
        <v>0.57796667237539601</v>
      </c>
    </row>
    <row r="1870" spans="1:6" x14ac:dyDescent="0.2">
      <c r="A1870" t="s">
        <v>1868</v>
      </c>
      <c r="B1870">
        <v>29</v>
      </c>
      <c r="C1870">
        <v>20.6428571428571</v>
      </c>
      <c r="E1870">
        <v>0.67468389609161905</v>
      </c>
      <c r="F1870">
        <v>3.8792191039103301E-3</v>
      </c>
    </row>
    <row r="1871" spans="1:6" x14ac:dyDescent="0.2">
      <c r="A1871" t="s">
        <v>1869</v>
      </c>
      <c r="B1871">
        <v>40</v>
      </c>
      <c r="C1871">
        <v>35.071428571428598</v>
      </c>
      <c r="E1871">
        <v>0.441713458234263</v>
      </c>
      <c r="F1871">
        <v>0.124601633640405</v>
      </c>
    </row>
    <row r="1872" spans="1:6" x14ac:dyDescent="0.2">
      <c r="A1872" t="s">
        <v>1870</v>
      </c>
      <c r="B1872">
        <v>20</v>
      </c>
      <c r="C1872">
        <v>19.428571428571399</v>
      </c>
      <c r="E1872">
        <v>0.25668137811486003</v>
      </c>
      <c r="F1872">
        <v>0.48946684304160698</v>
      </c>
    </row>
    <row r="1873" spans="1:6" x14ac:dyDescent="0.2">
      <c r="A1873" t="s">
        <v>1871</v>
      </c>
      <c r="B1873">
        <v>42</v>
      </c>
      <c r="C1873">
        <v>39.214285714285701</v>
      </c>
      <c r="E1873">
        <v>0.425153640059385</v>
      </c>
      <c r="F1873">
        <v>0.43997768346169502</v>
      </c>
    </row>
    <row r="1874" spans="1:6" x14ac:dyDescent="0.2">
      <c r="A1874" t="s">
        <v>1872</v>
      </c>
      <c r="B1874">
        <v>24</v>
      </c>
      <c r="C1874">
        <v>26.5</v>
      </c>
      <c r="E1874">
        <v>0.24007518810415299</v>
      </c>
      <c r="F1874">
        <v>0.74146772522089199</v>
      </c>
    </row>
    <row r="1875" spans="1:6" x14ac:dyDescent="0.2">
      <c r="A1875" t="s">
        <v>1873</v>
      </c>
      <c r="B1875">
        <v>39</v>
      </c>
      <c r="C1875">
        <v>62.714285714285701</v>
      </c>
      <c r="E1875">
        <v>-0.28292072227224901</v>
      </c>
      <c r="F1875">
        <v>0.54938510375281002</v>
      </c>
    </row>
    <row r="1876" spans="1:6" x14ac:dyDescent="0.2">
      <c r="A1876" t="s">
        <v>1874</v>
      </c>
      <c r="B1876">
        <v>13</v>
      </c>
      <c r="C1876">
        <v>12.4285714285714</v>
      </c>
      <c r="E1876">
        <v>0.26856940891362302</v>
      </c>
      <c r="F1876">
        <v>0.35453648125401899</v>
      </c>
    </row>
    <row r="1877" spans="1:6" x14ac:dyDescent="0.2">
      <c r="A1877" t="s">
        <v>1875</v>
      </c>
      <c r="B1877">
        <v>20</v>
      </c>
      <c r="C1877">
        <v>20.3571428571429</v>
      </c>
      <c r="E1877">
        <v>0.21702311384724601</v>
      </c>
      <c r="F1877">
        <v>0.57640670561771401</v>
      </c>
    </row>
    <row r="1878" spans="1:6" x14ac:dyDescent="0.2">
      <c r="A1878" t="s">
        <v>1876</v>
      </c>
      <c r="B1878">
        <v>26</v>
      </c>
      <c r="C1878">
        <v>32.071428571428598</v>
      </c>
      <c r="E1878">
        <v>-1.6000189611157501E-2</v>
      </c>
      <c r="F1878">
        <v>0.94058441401038595</v>
      </c>
    </row>
    <row r="1879" spans="1:6" x14ac:dyDescent="0.2">
      <c r="A1879" t="s">
        <v>1877</v>
      </c>
      <c r="B1879">
        <v>1</v>
      </c>
      <c r="C1879">
        <v>5.5714285714285703</v>
      </c>
      <c r="E1879">
        <v>-0.68073938199912198</v>
      </c>
      <c r="F1879">
        <v>0.18183215678099701</v>
      </c>
    </row>
    <row r="1880" spans="1:6" x14ac:dyDescent="0.2">
      <c r="A1880" t="s">
        <v>1878</v>
      </c>
      <c r="B1880">
        <v>0</v>
      </c>
      <c r="C1880">
        <v>5.3571428571428603</v>
      </c>
      <c r="E1880">
        <v>-0.895077397008053</v>
      </c>
      <c r="F1880">
        <v>8.1431474141140298E-2</v>
      </c>
    </row>
    <row r="1881" spans="1:6" x14ac:dyDescent="0.2">
      <c r="A1881" t="s">
        <v>1879</v>
      </c>
      <c r="B1881">
        <v>8</v>
      </c>
      <c r="C1881">
        <v>14</v>
      </c>
      <c r="E1881">
        <v>-0.33576243878879303</v>
      </c>
      <c r="F1881">
        <v>0.31873173493045698</v>
      </c>
    </row>
    <row r="1882" spans="1:6" x14ac:dyDescent="0.2">
      <c r="A1882" t="s">
        <v>1880</v>
      </c>
      <c r="B1882">
        <v>23</v>
      </c>
      <c r="C1882">
        <v>29.8571428571429</v>
      </c>
      <c r="E1882">
        <v>-7.2529249364438497E-2</v>
      </c>
      <c r="F1882">
        <v>0.81720821562059198</v>
      </c>
    </row>
    <row r="1883" spans="1:6" x14ac:dyDescent="0.2">
      <c r="A1883" t="s">
        <v>1881</v>
      </c>
      <c r="B1883">
        <v>16</v>
      </c>
      <c r="C1883">
        <v>11.8571428571429</v>
      </c>
      <c r="E1883">
        <v>0.56140047710972296</v>
      </c>
      <c r="F1883">
        <v>9.6423005228830194E-3</v>
      </c>
    </row>
    <row r="1884" spans="1:6" x14ac:dyDescent="0.2">
      <c r="A1884" t="s">
        <v>1882</v>
      </c>
      <c r="B1884">
        <v>44</v>
      </c>
      <c r="C1884">
        <v>43.142857142857103</v>
      </c>
      <c r="E1884">
        <v>0.37383745046975098</v>
      </c>
      <c r="F1884">
        <v>0.299745322476418</v>
      </c>
    </row>
    <row r="1885" spans="1:6" x14ac:dyDescent="0.2">
      <c r="A1885" t="s">
        <v>1883</v>
      </c>
      <c r="B1885">
        <v>1</v>
      </c>
      <c r="C1885">
        <v>3.71428571428571</v>
      </c>
      <c r="E1885">
        <v>-0.32316060259402402</v>
      </c>
      <c r="F1885">
        <v>0.53147299500670298</v>
      </c>
    </row>
    <row r="1886" spans="1:6" x14ac:dyDescent="0.2">
      <c r="A1886" t="s">
        <v>1884</v>
      </c>
      <c r="B1886">
        <v>2</v>
      </c>
      <c r="C1886">
        <v>2.6428571428571401</v>
      </c>
      <c r="E1886">
        <v>-4.3625653241949898E-2</v>
      </c>
      <c r="F1886">
        <v>0.87285162822191797</v>
      </c>
    </row>
    <row r="1887" spans="1:6" x14ac:dyDescent="0.2">
      <c r="A1887" t="s">
        <v>1885</v>
      </c>
      <c r="B1887">
        <v>71</v>
      </c>
      <c r="C1887">
        <v>78.785714285714306</v>
      </c>
      <c r="E1887">
        <v>0.14867257290358499</v>
      </c>
      <c r="F1887">
        <v>0.54131977885532301</v>
      </c>
    </row>
    <row r="1888" spans="1:6" x14ac:dyDescent="0.2">
      <c r="A1888" t="s">
        <v>1886</v>
      </c>
      <c r="B1888">
        <v>24</v>
      </c>
      <c r="C1888">
        <v>23.8571428571429</v>
      </c>
      <c r="E1888">
        <v>0.249195735018859</v>
      </c>
      <c r="F1888">
        <v>0.41032449714269298</v>
      </c>
    </row>
    <row r="1889" spans="1:6" x14ac:dyDescent="0.2">
      <c r="A1889" t="s">
        <v>1887</v>
      </c>
      <c r="B1889">
        <v>1</v>
      </c>
      <c r="C1889">
        <v>1.8571428571428601</v>
      </c>
      <c r="E1889">
        <v>-0.13275830633683999</v>
      </c>
      <c r="F1889">
        <v>0.54782999515669395</v>
      </c>
    </row>
    <row r="1890" spans="1:6" x14ac:dyDescent="0.2">
      <c r="A1890" t="s">
        <v>1888</v>
      </c>
      <c r="B1890">
        <v>29</v>
      </c>
      <c r="C1890">
        <v>33.642857142857103</v>
      </c>
      <c r="E1890">
        <v>0.13186426052703401</v>
      </c>
      <c r="F1890">
        <v>0.63383110154784705</v>
      </c>
    </row>
    <row r="1891" spans="1:6" x14ac:dyDescent="0.2">
      <c r="A1891" t="s">
        <v>1889</v>
      </c>
      <c r="B1891">
        <v>15</v>
      </c>
      <c r="C1891">
        <v>20.8571428571429</v>
      </c>
      <c r="E1891">
        <v>-0.12473654559981499</v>
      </c>
      <c r="F1891">
        <v>0.69018303888398602</v>
      </c>
    </row>
    <row r="1892" spans="1:6" x14ac:dyDescent="0.2">
      <c r="A1892" t="s">
        <v>1890</v>
      </c>
      <c r="B1892">
        <v>2</v>
      </c>
      <c r="C1892">
        <v>4.0714285714285703</v>
      </c>
      <c r="E1892">
        <v>-0.21508095876813699</v>
      </c>
      <c r="F1892">
        <v>0.54196884087822705</v>
      </c>
    </row>
    <row r="1893" spans="1:6" x14ac:dyDescent="0.2">
      <c r="A1893" t="s">
        <v>1891</v>
      </c>
      <c r="B1893">
        <v>5</v>
      </c>
      <c r="C1893">
        <v>11.4285714285714</v>
      </c>
      <c r="E1893">
        <v>-0.50036520594934697</v>
      </c>
      <c r="F1893">
        <v>0.12196891406129499</v>
      </c>
    </row>
    <row r="1894" spans="1:6" x14ac:dyDescent="0.2">
      <c r="A1894" t="s">
        <v>1892</v>
      </c>
      <c r="B1894">
        <v>2</v>
      </c>
      <c r="C1894">
        <v>3.0714285714285698</v>
      </c>
      <c r="E1894">
        <v>-0.111756589980454</v>
      </c>
      <c r="F1894">
        <v>0.74575281245923097</v>
      </c>
    </row>
    <row r="1895" spans="1:6" x14ac:dyDescent="0.2">
      <c r="A1895" t="s">
        <v>1893</v>
      </c>
      <c r="B1895">
        <v>6</v>
      </c>
      <c r="C1895">
        <v>22.1428571428571</v>
      </c>
      <c r="E1895">
        <v>-0.96609607230218897</v>
      </c>
      <c r="F1895">
        <v>0.19746743575432299</v>
      </c>
    </row>
    <row r="1896" spans="1:6" x14ac:dyDescent="0.2">
      <c r="A1896" t="s">
        <v>1894</v>
      </c>
      <c r="B1896">
        <v>17</v>
      </c>
      <c r="C1896">
        <v>17.214285714285701</v>
      </c>
      <c r="E1896">
        <v>0.22062158848299701</v>
      </c>
      <c r="F1896">
        <v>0.27110702586079</v>
      </c>
    </row>
    <row r="1897" spans="1:6" x14ac:dyDescent="0.2">
      <c r="A1897" t="s">
        <v>1895</v>
      </c>
      <c r="B1897">
        <v>20</v>
      </c>
      <c r="C1897">
        <v>25.428571428571399</v>
      </c>
      <c r="E1897">
        <v>1.6219244593979599E-2</v>
      </c>
      <c r="F1897">
        <v>0.95373823311113903</v>
      </c>
    </row>
    <row r="1898" spans="1:6" x14ac:dyDescent="0.2">
      <c r="A1898" t="s">
        <v>1896</v>
      </c>
      <c r="B1898">
        <v>4</v>
      </c>
      <c r="C1898">
        <v>4.4285714285714297</v>
      </c>
      <c r="E1898">
        <v>4.38217986635187E-2</v>
      </c>
      <c r="F1898">
        <v>0.90829698601479802</v>
      </c>
    </row>
    <row r="1899" spans="1:6" x14ac:dyDescent="0.2">
      <c r="A1899" t="s">
        <v>1897</v>
      </c>
      <c r="B1899">
        <v>158</v>
      </c>
      <c r="C1899">
        <v>166</v>
      </c>
      <c r="E1899">
        <v>0.24625283719030999</v>
      </c>
      <c r="F1899">
        <v>4.9270202557539902E-2</v>
      </c>
    </row>
    <row r="1900" spans="1:6" x14ac:dyDescent="0.2">
      <c r="A1900" t="s">
        <v>1898</v>
      </c>
      <c r="B1900">
        <v>19</v>
      </c>
      <c r="C1900">
        <v>16.214285714285701</v>
      </c>
      <c r="E1900">
        <v>0.46158855205993399</v>
      </c>
      <c r="F1900">
        <v>0.186283195369259</v>
      </c>
    </row>
    <row r="1901" spans="1:6" x14ac:dyDescent="0.2">
      <c r="A1901" t="s">
        <v>1899</v>
      </c>
      <c r="B1901">
        <v>16</v>
      </c>
      <c r="C1901">
        <v>21.8571428571429</v>
      </c>
      <c r="E1901">
        <v>-3.7244874738740698E-2</v>
      </c>
      <c r="F1901">
        <v>0.92448118562688397</v>
      </c>
    </row>
    <row r="1902" spans="1:6" x14ac:dyDescent="0.2">
      <c r="A1902" t="s">
        <v>1900</v>
      </c>
      <c r="B1902">
        <v>23</v>
      </c>
      <c r="C1902">
        <v>36.571428571428598</v>
      </c>
      <c r="E1902">
        <v>-0.30710695583383202</v>
      </c>
      <c r="F1902">
        <v>0.33953777804451102</v>
      </c>
    </row>
    <row r="1903" spans="1:6" x14ac:dyDescent="0.2">
      <c r="A1903" t="s">
        <v>1901</v>
      </c>
      <c r="B1903">
        <v>15</v>
      </c>
      <c r="C1903">
        <v>16.3571428571429</v>
      </c>
      <c r="E1903">
        <v>0.15512178985238101</v>
      </c>
      <c r="F1903">
        <v>0.53882882679551303</v>
      </c>
    </row>
    <row r="1904" spans="1:6" x14ac:dyDescent="0.2">
      <c r="A1904" t="s">
        <v>1902</v>
      </c>
      <c r="B1904">
        <v>3</v>
      </c>
      <c r="C1904">
        <v>5.4285714285714297</v>
      </c>
      <c r="E1904">
        <v>-0.205399860851841</v>
      </c>
      <c r="F1904">
        <v>0.53873945006002899</v>
      </c>
    </row>
    <row r="1905" spans="1:6" x14ac:dyDescent="0.2">
      <c r="A1905" t="s">
        <v>1903</v>
      </c>
      <c r="B1905">
        <v>2</v>
      </c>
      <c r="C1905">
        <v>5.5714285714285703</v>
      </c>
      <c r="E1905">
        <v>-0.40745231314916303</v>
      </c>
      <c r="F1905">
        <v>0.45546545702861502</v>
      </c>
    </row>
    <row r="1906" spans="1:6" x14ac:dyDescent="0.2">
      <c r="A1906" t="s">
        <v>1904</v>
      </c>
      <c r="B1906">
        <v>9</v>
      </c>
      <c r="C1906">
        <v>13</v>
      </c>
      <c r="E1906">
        <v>-0.15300973233123599</v>
      </c>
      <c r="F1906">
        <v>0.65667116985296703</v>
      </c>
    </row>
    <row r="1907" spans="1:6" x14ac:dyDescent="0.2">
      <c r="A1907" t="s">
        <v>1905</v>
      </c>
      <c r="B1907">
        <v>12</v>
      </c>
      <c r="C1907">
        <v>18.8571428571429</v>
      </c>
      <c r="E1907">
        <v>-0.26773912418586499</v>
      </c>
      <c r="F1907">
        <v>0.36575200189613399</v>
      </c>
    </row>
    <row r="1908" spans="1:6" x14ac:dyDescent="0.2">
      <c r="A1908" t="s">
        <v>1906</v>
      </c>
      <c r="B1908">
        <v>41</v>
      </c>
      <c r="C1908">
        <v>54.071428571428598</v>
      </c>
      <c r="E1908">
        <v>-4.1107616080644199E-2</v>
      </c>
      <c r="F1908">
        <v>0.865064568770332</v>
      </c>
    </row>
    <row r="1909" spans="1:6" x14ac:dyDescent="0.2">
      <c r="A1909" t="s">
        <v>1907</v>
      </c>
      <c r="B1909">
        <v>17</v>
      </c>
      <c r="C1909">
        <v>18.714285714285701</v>
      </c>
      <c r="E1909">
        <v>0.113039378199012</v>
      </c>
      <c r="F1909">
        <v>0.61520581976095001</v>
      </c>
    </row>
    <row r="1910" spans="1:6" x14ac:dyDescent="0.2">
      <c r="A1910" t="s">
        <v>1908</v>
      </c>
      <c r="B1910">
        <v>35</v>
      </c>
      <c r="C1910">
        <v>43.071428571428598</v>
      </c>
      <c r="E1910">
        <v>5.6014851296453901E-2</v>
      </c>
      <c r="F1910">
        <v>0.84208042864239296</v>
      </c>
    </row>
    <row r="1911" spans="1:6" x14ac:dyDescent="0.2">
      <c r="A1911" t="s">
        <v>1909</v>
      </c>
      <c r="B1911">
        <v>7</v>
      </c>
      <c r="C1911">
        <v>18.571428571428601</v>
      </c>
      <c r="E1911">
        <v>-0.70840366480316697</v>
      </c>
      <c r="F1911">
        <v>2.3161282862603501E-2</v>
      </c>
    </row>
    <row r="1912" spans="1:6" x14ac:dyDescent="0.2">
      <c r="A1912" t="s">
        <v>1910</v>
      </c>
      <c r="B1912">
        <v>6</v>
      </c>
      <c r="C1912">
        <v>17.785714285714299</v>
      </c>
      <c r="E1912">
        <v>-0.76498183872009495</v>
      </c>
      <c r="F1912">
        <v>4.3643942660993397E-2</v>
      </c>
    </row>
    <row r="1913" spans="1:6" x14ac:dyDescent="0.2">
      <c r="A1913" t="s">
        <v>1911</v>
      </c>
      <c r="B1913">
        <v>14</v>
      </c>
      <c r="C1913">
        <v>18.428571428571399</v>
      </c>
      <c r="E1913">
        <v>-9.3801383298874205E-2</v>
      </c>
      <c r="F1913">
        <v>0.78610449707986596</v>
      </c>
    </row>
    <row r="1914" spans="1:6" x14ac:dyDescent="0.2">
      <c r="A1914" t="s">
        <v>1912</v>
      </c>
      <c r="B1914">
        <v>0</v>
      </c>
      <c r="C1914">
        <v>0.57142857142857095</v>
      </c>
      <c r="E1914">
        <v>-0.12866780653485799</v>
      </c>
      <c r="F1914">
        <v>0.52686199497429598</v>
      </c>
    </row>
    <row r="1915" spans="1:6" x14ac:dyDescent="0.2">
      <c r="A1915" t="s">
        <v>1913</v>
      </c>
      <c r="B1915">
        <v>16</v>
      </c>
      <c r="C1915">
        <v>18.3571428571429</v>
      </c>
      <c r="E1915">
        <v>7.6308579920156799E-2</v>
      </c>
      <c r="F1915">
        <v>0.81655572620782502</v>
      </c>
    </row>
    <row r="1916" spans="1:6" x14ac:dyDescent="0.2">
      <c r="A1916" t="s">
        <v>1914</v>
      </c>
      <c r="B1916">
        <v>0</v>
      </c>
      <c r="C1916">
        <v>0</v>
      </c>
      <c r="E1916" s="1">
        <v>-3.2034265038149201E-16</v>
      </c>
      <c r="F1916" t="s">
        <v>6605</v>
      </c>
    </row>
    <row r="1917" spans="1:6" x14ac:dyDescent="0.2">
      <c r="A1917" t="s">
        <v>1915</v>
      </c>
      <c r="B1917">
        <v>0</v>
      </c>
      <c r="C1917">
        <v>0</v>
      </c>
      <c r="E1917" s="1">
        <v>-3.2034265038149201E-16</v>
      </c>
      <c r="F1917" t="s">
        <v>6605</v>
      </c>
    </row>
    <row r="1918" spans="1:6" x14ac:dyDescent="0.2">
      <c r="A1918" t="s">
        <v>1916</v>
      </c>
      <c r="B1918">
        <v>0</v>
      </c>
      <c r="C1918">
        <v>0</v>
      </c>
      <c r="E1918" s="1">
        <v>-3.2034265038149201E-16</v>
      </c>
      <c r="F1918" t="s">
        <v>6605</v>
      </c>
    </row>
    <row r="1919" spans="1:6" x14ac:dyDescent="0.2">
      <c r="A1919" t="s">
        <v>1917</v>
      </c>
      <c r="B1919">
        <v>2</v>
      </c>
      <c r="C1919">
        <v>3.21428571428571</v>
      </c>
      <c r="E1919">
        <v>-0.20302649837700701</v>
      </c>
      <c r="F1919">
        <v>0.69867053509690502</v>
      </c>
    </row>
    <row r="1920" spans="1:6" x14ac:dyDescent="0.2">
      <c r="A1920" t="s">
        <v>1918</v>
      </c>
      <c r="B1920">
        <v>2</v>
      </c>
      <c r="C1920">
        <v>1.4285714285714299</v>
      </c>
      <c r="E1920">
        <v>0.14065471661187001</v>
      </c>
      <c r="F1920">
        <v>0.58073672230814499</v>
      </c>
    </row>
    <row r="1921" spans="1:6" x14ac:dyDescent="0.2">
      <c r="A1921" t="s">
        <v>1919</v>
      </c>
      <c r="B1921">
        <v>0</v>
      </c>
      <c r="C1921">
        <v>0.85714285714285698</v>
      </c>
      <c r="E1921">
        <v>-0.19882716761646699</v>
      </c>
      <c r="F1921">
        <v>0.415386907494115</v>
      </c>
    </row>
    <row r="1922" spans="1:6" x14ac:dyDescent="0.2">
      <c r="A1922" t="s">
        <v>1920</v>
      </c>
      <c r="B1922">
        <v>2</v>
      </c>
      <c r="C1922">
        <v>2.1428571428571401</v>
      </c>
      <c r="E1922">
        <v>1.2256529451199301E-2</v>
      </c>
      <c r="F1922">
        <v>0.96911865286404397</v>
      </c>
    </row>
    <row r="1923" spans="1:6" x14ac:dyDescent="0.2">
      <c r="A1923" t="s">
        <v>1921</v>
      </c>
      <c r="B1923">
        <v>11</v>
      </c>
      <c r="C1923">
        <v>13.714285714285699</v>
      </c>
      <c r="E1923">
        <v>-4.8216163448748003E-2</v>
      </c>
      <c r="F1923">
        <v>0.93057884161797</v>
      </c>
    </row>
    <row r="1924" spans="1:6" x14ac:dyDescent="0.2">
      <c r="A1924" t="s">
        <v>1922</v>
      </c>
      <c r="B1924">
        <v>9</v>
      </c>
      <c r="C1924">
        <v>10.1428571428571</v>
      </c>
      <c r="E1924">
        <v>0.118767286480849</v>
      </c>
      <c r="F1924">
        <v>0.72505979088013806</v>
      </c>
    </row>
    <row r="1925" spans="1:6" x14ac:dyDescent="0.2">
      <c r="A1925" t="s">
        <v>1923</v>
      </c>
      <c r="B1925">
        <v>2</v>
      </c>
      <c r="C1925">
        <v>2.6428571428571401</v>
      </c>
      <c r="E1925">
        <v>-3.6463649766300898E-2</v>
      </c>
      <c r="F1925">
        <v>0.89961335411209298</v>
      </c>
    </row>
    <row r="1926" spans="1:6" x14ac:dyDescent="0.2">
      <c r="A1926" t="s">
        <v>1924</v>
      </c>
      <c r="B1926">
        <v>9</v>
      </c>
      <c r="C1926">
        <v>6.1428571428571397</v>
      </c>
      <c r="E1926">
        <v>0.499431021497035</v>
      </c>
      <c r="F1926">
        <v>1.7933525599665399E-2</v>
      </c>
    </row>
    <row r="1927" spans="1:6" x14ac:dyDescent="0.2">
      <c r="A1927" t="s">
        <v>1925</v>
      </c>
      <c r="B1927">
        <v>4</v>
      </c>
      <c r="C1927">
        <v>8.5714285714285694</v>
      </c>
      <c r="E1927">
        <v>-0.40390381716552098</v>
      </c>
      <c r="F1927">
        <v>0.392775806658823</v>
      </c>
    </row>
    <row r="1928" spans="1:6" x14ac:dyDescent="0.2">
      <c r="A1928" t="s">
        <v>1926</v>
      </c>
      <c r="B1928">
        <v>6</v>
      </c>
      <c r="C1928">
        <v>8.1428571428571406</v>
      </c>
      <c r="E1928">
        <v>-8.7919875552624704E-2</v>
      </c>
      <c r="F1928">
        <v>0.82302976469199796</v>
      </c>
    </row>
    <row r="1929" spans="1:6" x14ac:dyDescent="0.2">
      <c r="A1929" t="s">
        <v>1927</v>
      </c>
      <c r="B1929">
        <v>15</v>
      </c>
      <c r="C1929">
        <v>20.571428571428601</v>
      </c>
      <c r="E1929">
        <v>-0.112552520943816</v>
      </c>
      <c r="F1929">
        <v>0.64120567592106503</v>
      </c>
    </row>
    <row r="1930" spans="1:6" x14ac:dyDescent="0.2">
      <c r="A1930" t="s">
        <v>1928</v>
      </c>
      <c r="B1930">
        <v>12</v>
      </c>
      <c r="C1930">
        <v>16.428571428571399</v>
      </c>
      <c r="E1930">
        <v>-8.6175397518753305E-2</v>
      </c>
      <c r="F1930">
        <v>0.70789055533647705</v>
      </c>
    </row>
    <row r="1931" spans="1:6" x14ac:dyDescent="0.2">
      <c r="A1931" t="s">
        <v>1929</v>
      </c>
      <c r="B1931">
        <v>37</v>
      </c>
      <c r="C1931">
        <v>53.071428571428598</v>
      </c>
      <c r="E1931">
        <v>-0.17700478034752001</v>
      </c>
      <c r="F1931">
        <v>0.37927695268945899</v>
      </c>
    </row>
    <row r="1932" spans="1:6" x14ac:dyDescent="0.2">
      <c r="A1932" t="s">
        <v>1930</v>
      </c>
      <c r="B1932">
        <v>50</v>
      </c>
      <c r="C1932">
        <v>67.071428571428598</v>
      </c>
      <c r="E1932">
        <v>-7.6477561550666207E-2</v>
      </c>
      <c r="F1932">
        <v>0.714896076772228</v>
      </c>
    </row>
    <row r="1933" spans="1:6" x14ac:dyDescent="0.2">
      <c r="A1933" t="s">
        <v>1931</v>
      </c>
      <c r="B1933">
        <v>50</v>
      </c>
      <c r="C1933">
        <v>58.142857142857103</v>
      </c>
      <c r="E1933">
        <v>0.114967591255823</v>
      </c>
      <c r="F1933">
        <v>0.63762049712226698</v>
      </c>
    </row>
    <row r="1934" spans="1:6" x14ac:dyDescent="0.2">
      <c r="A1934" t="s">
        <v>1932</v>
      </c>
      <c r="B1934">
        <v>23</v>
      </c>
      <c r="C1934">
        <v>32.5</v>
      </c>
      <c r="E1934">
        <v>-0.161787044671615</v>
      </c>
      <c r="F1934">
        <v>0.57080570551341503</v>
      </c>
    </row>
    <row r="1935" spans="1:6" x14ac:dyDescent="0.2">
      <c r="A1935" t="s">
        <v>1933</v>
      </c>
      <c r="B1935">
        <v>8</v>
      </c>
      <c r="C1935">
        <v>12.9285714285714</v>
      </c>
      <c r="E1935">
        <v>-0.224047969304456</v>
      </c>
      <c r="F1935">
        <v>0.39603612355016099</v>
      </c>
    </row>
    <row r="1936" spans="1:6" x14ac:dyDescent="0.2">
      <c r="A1936" t="s">
        <v>1934</v>
      </c>
      <c r="B1936">
        <v>50</v>
      </c>
      <c r="C1936">
        <v>79.142857142857096</v>
      </c>
      <c r="E1936">
        <v>-0.30939154134310098</v>
      </c>
      <c r="F1936">
        <v>0.22747476021509799</v>
      </c>
    </row>
    <row r="1937" spans="1:6" x14ac:dyDescent="0.2">
      <c r="A1937" t="s">
        <v>1935</v>
      </c>
      <c r="B1937">
        <v>30</v>
      </c>
      <c r="C1937">
        <v>36.285714285714299</v>
      </c>
      <c r="E1937">
        <v>9.8302494790314707E-2</v>
      </c>
      <c r="F1937">
        <v>0.78604491168630697</v>
      </c>
    </row>
    <row r="1938" spans="1:6" x14ac:dyDescent="0.2">
      <c r="A1938" t="s">
        <v>1936</v>
      </c>
      <c r="B1938">
        <v>22</v>
      </c>
      <c r="C1938">
        <v>25.285714285714299</v>
      </c>
      <c r="E1938">
        <v>0.121519213559787</v>
      </c>
      <c r="F1938">
        <v>0.61753621440517803</v>
      </c>
    </row>
    <row r="1939" spans="1:6" x14ac:dyDescent="0.2">
      <c r="A1939" t="s">
        <v>1937</v>
      </c>
      <c r="B1939">
        <v>30</v>
      </c>
      <c r="C1939">
        <v>42.214285714285701</v>
      </c>
      <c r="E1939">
        <v>-0.12564502347735601</v>
      </c>
      <c r="F1939">
        <v>0.59466098470613604</v>
      </c>
    </row>
    <row r="1940" spans="1:6" x14ac:dyDescent="0.2">
      <c r="A1940" t="s">
        <v>1938</v>
      </c>
      <c r="B1940">
        <v>18</v>
      </c>
      <c r="C1940">
        <v>21.428571428571399</v>
      </c>
      <c r="E1940">
        <v>4.15546277494767E-2</v>
      </c>
      <c r="F1940">
        <v>0.86732689585314504</v>
      </c>
    </row>
    <row r="1941" spans="1:6" x14ac:dyDescent="0.2">
      <c r="A1941" t="s">
        <v>1939</v>
      </c>
      <c r="B1941">
        <v>0</v>
      </c>
      <c r="C1941">
        <v>0.28571428571428598</v>
      </c>
      <c r="E1941" s="1">
        <v>-7.1108824052066893E-2</v>
      </c>
      <c r="F1941">
        <v>0.60272817802157097</v>
      </c>
    </row>
    <row r="1942" spans="1:6" x14ac:dyDescent="0.2">
      <c r="A1942" t="s">
        <v>1940</v>
      </c>
      <c r="B1942">
        <v>15</v>
      </c>
      <c r="C1942">
        <v>31</v>
      </c>
      <c r="E1942">
        <v>-0.55794654087378603</v>
      </c>
      <c r="F1942">
        <v>8.0145811368248498E-2</v>
      </c>
    </row>
    <row r="1943" spans="1:6" x14ac:dyDescent="0.2">
      <c r="A1943" t="s">
        <v>1941</v>
      </c>
      <c r="B1943">
        <v>39</v>
      </c>
      <c r="C1943">
        <v>58.857142857142897</v>
      </c>
      <c r="E1943">
        <v>-0.244739017022987</v>
      </c>
      <c r="F1943">
        <v>0.379097750375471</v>
      </c>
    </row>
    <row r="1944" spans="1:6" x14ac:dyDescent="0.2">
      <c r="A1944" t="s">
        <v>1942</v>
      </c>
      <c r="B1944">
        <v>3</v>
      </c>
      <c r="C1944">
        <v>5.5714285714285703</v>
      </c>
      <c r="E1944">
        <v>-0.23106104764317401</v>
      </c>
      <c r="F1944">
        <v>0.38885044000531199</v>
      </c>
    </row>
    <row r="1945" spans="1:6" x14ac:dyDescent="0.2">
      <c r="A1945" t="s">
        <v>1943</v>
      </c>
      <c r="B1945">
        <v>33</v>
      </c>
      <c r="C1945">
        <v>47.928571428571402</v>
      </c>
      <c r="E1945">
        <v>-0.204465168903608</v>
      </c>
      <c r="F1945">
        <v>0.19023386108509899</v>
      </c>
    </row>
    <row r="1946" spans="1:6" x14ac:dyDescent="0.2">
      <c r="A1946" t="s">
        <v>1944</v>
      </c>
      <c r="B1946">
        <v>42</v>
      </c>
      <c r="C1946">
        <v>59.857142857142897</v>
      </c>
      <c r="E1946">
        <v>-0.150233820695863</v>
      </c>
      <c r="F1946">
        <v>0.39409297339923699</v>
      </c>
    </row>
    <row r="1947" spans="1:6" x14ac:dyDescent="0.2">
      <c r="A1947" t="s">
        <v>1945</v>
      </c>
      <c r="B1947">
        <v>0</v>
      </c>
      <c r="C1947">
        <v>1</v>
      </c>
      <c r="E1947">
        <v>-0.19547849133575801</v>
      </c>
      <c r="F1947">
        <v>0.411356416068757</v>
      </c>
    </row>
    <row r="1948" spans="1:6" x14ac:dyDescent="0.2">
      <c r="A1948" t="s">
        <v>1946</v>
      </c>
      <c r="B1948">
        <v>1</v>
      </c>
      <c r="C1948">
        <v>0.35714285714285698</v>
      </c>
      <c r="E1948" s="1">
        <v>0.19771998672375199</v>
      </c>
      <c r="F1948">
        <v>3.4050432761606603E-2</v>
      </c>
    </row>
    <row r="1949" spans="1:6" x14ac:dyDescent="0.2">
      <c r="A1949" t="s">
        <v>1947</v>
      </c>
      <c r="B1949">
        <v>0</v>
      </c>
      <c r="C1949">
        <v>1.3571428571428601</v>
      </c>
      <c r="E1949">
        <v>-0.26232336196469103</v>
      </c>
      <c r="F1949">
        <v>0.37196641421367199</v>
      </c>
    </row>
    <row r="1950" spans="1:6" x14ac:dyDescent="0.2">
      <c r="A1950" t="s">
        <v>1948</v>
      </c>
      <c r="B1950">
        <v>42</v>
      </c>
      <c r="C1950">
        <v>36.5</v>
      </c>
      <c r="E1950">
        <v>0.52387603002144101</v>
      </c>
      <c r="F1950">
        <v>0.45936513718829802</v>
      </c>
    </row>
    <row r="1951" spans="1:6" x14ac:dyDescent="0.2">
      <c r="A1951" t="s">
        <v>1949</v>
      </c>
      <c r="B1951">
        <v>15</v>
      </c>
      <c r="C1951">
        <v>14.714285714285699</v>
      </c>
      <c r="E1951">
        <v>0.246767429852846</v>
      </c>
      <c r="F1951">
        <v>0.26169111065584999</v>
      </c>
    </row>
    <row r="1952" spans="1:6" x14ac:dyDescent="0.2">
      <c r="A1952" t="s">
        <v>1950</v>
      </c>
      <c r="B1952">
        <v>22</v>
      </c>
      <c r="C1952">
        <v>27.785714285714299</v>
      </c>
      <c r="E1952">
        <v>-1.8541945782816201E-2</v>
      </c>
      <c r="F1952">
        <v>0.92789610799059197</v>
      </c>
    </row>
    <row r="1953" spans="1:6" x14ac:dyDescent="0.2">
      <c r="A1953" t="s">
        <v>1951</v>
      </c>
      <c r="B1953">
        <v>50</v>
      </c>
      <c r="C1953">
        <v>83.071428571428598</v>
      </c>
      <c r="E1953">
        <v>-0.36208174887123601</v>
      </c>
      <c r="F1953">
        <v>0.181595424683789</v>
      </c>
    </row>
    <row r="1954" spans="1:6" x14ac:dyDescent="0.2">
      <c r="A1954" t="s">
        <v>1952</v>
      </c>
      <c r="B1954">
        <v>78</v>
      </c>
      <c r="C1954">
        <v>138.142857142857</v>
      </c>
      <c r="E1954">
        <v>-0.43715966869460698</v>
      </c>
      <c r="F1954">
        <v>0.48659406003675199</v>
      </c>
    </row>
    <row r="1955" spans="1:6" x14ac:dyDescent="0.2">
      <c r="A1955" t="s">
        <v>1953</v>
      </c>
      <c r="B1955">
        <v>38</v>
      </c>
      <c r="C1955">
        <v>44.214285714285701</v>
      </c>
      <c r="E1955">
        <v>1.9058057687722001E-2</v>
      </c>
      <c r="F1955">
        <v>0.95401416523110805</v>
      </c>
    </row>
    <row r="1956" spans="1:6" x14ac:dyDescent="0.2">
      <c r="A1956" t="s">
        <v>1954</v>
      </c>
      <c r="B1956">
        <v>39</v>
      </c>
      <c r="C1956">
        <v>35.5</v>
      </c>
      <c r="E1956">
        <v>0.37327608504191101</v>
      </c>
      <c r="F1956">
        <v>6.3141353861289398E-2</v>
      </c>
    </row>
    <row r="1957" spans="1:6" x14ac:dyDescent="0.2">
      <c r="A1957" t="s">
        <v>1955</v>
      </c>
      <c r="B1957">
        <v>2</v>
      </c>
      <c r="C1957">
        <v>2.0714285714285698</v>
      </c>
      <c r="E1957">
        <v>5.6159330369854502E-2</v>
      </c>
      <c r="F1957">
        <v>0.87715686734331</v>
      </c>
    </row>
    <row r="1958" spans="1:6" x14ac:dyDescent="0.2">
      <c r="A1958" t="s">
        <v>1956</v>
      </c>
      <c r="B1958">
        <v>73</v>
      </c>
      <c r="C1958">
        <v>79.071428571428598</v>
      </c>
      <c r="E1958">
        <v>0.20241818126533101</v>
      </c>
      <c r="F1958">
        <v>0.35168012883934502</v>
      </c>
    </row>
    <row r="1959" spans="1:6" x14ac:dyDescent="0.2">
      <c r="A1959" t="s">
        <v>1957</v>
      </c>
      <c r="B1959">
        <v>0</v>
      </c>
      <c r="C1959">
        <v>0.42857142857142899</v>
      </c>
      <c r="E1959">
        <v>-9.2519786365740694E-2</v>
      </c>
      <c r="F1959">
        <v>0.53593840884304</v>
      </c>
    </row>
    <row r="1960" spans="1:6" x14ac:dyDescent="0.2">
      <c r="A1960" t="s">
        <v>1958</v>
      </c>
      <c r="B1960">
        <v>31</v>
      </c>
      <c r="C1960">
        <v>33</v>
      </c>
      <c r="E1960">
        <v>0.19739034459986099</v>
      </c>
      <c r="F1960">
        <v>0.43950343548648801</v>
      </c>
    </row>
    <row r="1961" spans="1:6" x14ac:dyDescent="0.2">
      <c r="A1961" t="s">
        <v>1959</v>
      </c>
      <c r="B1961">
        <v>29</v>
      </c>
      <c r="C1961">
        <v>47.285714285714299</v>
      </c>
      <c r="E1961">
        <v>-0.295421064344776</v>
      </c>
      <c r="F1961">
        <v>0.36863237658582998</v>
      </c>
    </row>
    <row r="1962" spans="1:6" x14ac:dyDescent="0.2">
      <c r="A1962" t="s">
        <v>1960</v>
      </c>
      <c r="B1962">
        <v>27</v>
      </c>
      <c r="C1962">
        <v>49.5</v>
      </c>
      <c r="E1962">
        <v>-0.45699319296027502</v>
      </c>
      <c r="F1962">
        <v>0.10627414640400799</v>
      </c>
    </row>
    <row r="1963" spans="1:6" x14ac:dyDescent="0.2">
      <c r="A1963" t="s">
        <v>1961</v>
      </c>
      <c r="B1963">
        <v>105</v>
      </c>
      <c r="C1963">
        <v>113.71428571428601</v>
      </c>
      <c r="E1963">
        <v>0.229566824311531</v>
      </c>
      <c r="F1963">
        <v>0.38334932325522503</v>
      </c>
    </row>
    <row r="1964" spans="1:6" x14ac:dyDescent="0.2">
      <c r="A1964" t="s">
        <v>1962</v>
      </c>
      <c r="B1964">
        <v>18</v>
      </c>
      <c r="C1964">
        <v>18.071428571428601</v>
      </c>
      <c r="E1964">
        <v>0.286896401784897</v>
      </c>
      <c r="F1964">
        <v>0.34879947172456799</v>
      </c>
    </row>
    <row r="1965" spans="1:6" x14ac:dyDescent="0.2">
      <c r="A1965" t="s">
        <v>1963</v>
      </c>
      <c r="B1965">
        <v>88</v>
      </c>
      <c r="C1965">
        <v>109.5</v>
      </c>
      <c r="E1965">
        <v>3.1466085223074397E-2</v>
      </c>
      <c r="F1965">
        <v>0.87941850849828496</v>
      </c>
    </row>
    <row r="1966" spans="1:6" x14ac:dyDescent="0.2">
      <c r="A1966" t="s">
        <v>1964</v>
      </c>
      <c r="B1966">
        <v>1</v>
      </c>
      <c r="C1966">
        <v>1.21428571428571</v>
      </c>
      <c r="E1966">
        <v>7.8426086663404594E-3</v>
      </c>
      <c r="F1966">
        <v>0.97847023356113005</v>
      </c>
    </row>
    <row r="1967" spans="1:6" x14ac:dyDescent="0.2">
      <c r="A1967" t="s">
        <v>1965</v>
      </c>
      <c r="B1967">
        <v>130</v>
      </c>
      <c r="C1967">
        <v>159.28571428571399</v>
      </c>
      <c r="E1967">
        <v>-1.7629893706712502E-2</v>
      </c>
      <c r="F1967">
        <v>0.92630623118490096</v>
      </c>
    </row>
    <row r="1968" spans="1:6" x14ac:dyDescent="0.2">
      <c r="A1968" t="s">
        <v>1966</v>
      </c>
      <c r="B1968">
        <v>84</v>
      </c>
      <c r="C1968">
        <v>126.571428571429</v>
      </c>
      <c r="E1968">
        <v>-0.28139398065368698</v>
      </c>
      <c r="F1968">
        <v>0.102809743434611</v>
      </c>
    </row>
    <row r="1969" spans="1:6" x14ac:dyDescent="0.2">
      <c r="A1969" t="s">
        <v>1967</v>
      </c>
      <c r="B1969">
        <v>10</v>
      </c>
      <c r="C1969">
        <v>9.0714285714285694</v>
      </c>
      <c r="E1969">
        <v>0.31604253036726399</v>
      </c>
      <c r="F1969">
        <v>0.397787153795988</v>
      </c>
    </row>
    <row r="1970" spans="1:6" x14ac:dyDescent="0.2">
      <c r="A1970" t="s">
        <v>1968</v>
      </c>
      <c r="B1970">
        <v>5</v>
      </c>
      <c r="C1970">
        <v>10.285714285714301</v>
      </c>
      <c r="E1970">
        <v>-0.43202944911043401</v>
      </c>
      <c r="F1970">
        <v>0.50497110726213501</v>
      </c>
    </row>
    <row r="1971" spans="1:6" x14ac:dyDescent="0.2">
      <c r="A1971" t="s">
        <v>1969</v>
      </c>
      <c r="B1971">
        <v>58</v>
      </c>
      <c r="C1971">
        <v>69</v>
      </c>
      <c r="E1971">
        <v>0.17173026650928899</v>
      </c>
      <c r="F1971">
        <v>0.81160125026734897</v>
      </c>
    </row>
    <row r="1972" spans="1:6" x14ac:dyDescent="0.2">
      <c r="A1972" t="s">
        <v>1970</v>
      </c>
      <c r="B1972">
        <v>0</v>
      </c>
      <c r="C1972">
        <v>0.78571428571428603</v>
      </c>
      <c r="E1972">
        <v>-0.15241608177858701</v>
      </c>
      <c r="F1972">
        <v>0.34127875525894202</v>
      </c>
    </row>
    <row r="1973" spans="1:6" x14ac:dyDescent="0.2">
      <c r="A1973" t="s">
        <v>1971</v>
      </c>
      <c r="B1973">
        <v>1</v>
      </c>
      <c r="C1973">
        <v>2.1428571428571401</v>
      </c>
      <c r="E1973">
        <v>-0.168144627047562</v>
      </c>
      <c r="F1973">
        <v>0.60063964666292702</v>
      </c>
    </row>
    <row r="1974" spans="1:6" x14ac:dyDescent="0.2">
      <c r="A1974" t="s">
        <v>1972</v>
      </c>
      <c r="B1974">
        <v>86</v>
      </c>
      <c r="C1974">
        <v>86.928571428571402</v>
      </c>
      <c r="E1974">
        <v>0.367984370262049</v>
      </c>
      <c r="F1974">
        <v>0.57561469551034194</v>
      </c>
    </row>
    <row r="1975" spans="1:6" x14ac:dyDescent="0.2">
      <c r="A1975" t="s">
        <v>1973</v>
      </c>
      <c r="B1975">
        <v>39</v>
      </c>
      <c r="C1975">
        <v>42.5</v>
      </c>
      <c r="E1975">
        <v>0.14673274065941899</v>
      </c>
      <c r="F1975">
        <v>0.64971930273114198</v>
      </c>
    </row>
    <row r="1976" spans="1:6" x14ac:dyDescent="0.2">
      <c r="A1976" t="s">
        <v>1974</v>
      </c>
      <c r="B1976">
        <v>100</v>
      </c>
      <c r="C1976">
        <v>131.71428571428601</v>
      </c>
      <c r="E1976">
        <v>-0.10913643717421399</v>
      </c>
      <c r="F1976">
        <v>0.72369340469625099</v>
      </c>
    </row>
    <row r="1977" spans="1:6" x14ac:dyDescent="0.2">
      <c r="A1977" t="s">
        <v>1975</v>
      </c>
      <c r="B1977">
        <v>22</v>
      </c>
      <c r="C1977">
        <v>26.5</v>
      </c>
      <c r="E1977">
        <v>5.6024179027186601E-2</v>
      </c>
      <c r="F1977">
        <v>0.84799037644762698</v>
      </c>
    </row>
    <row r="1978" spans="1:6" x14ac:dyDescent="0.2">
      <c r="A1978" t="s">
        <v>1976</v>
      </c>
      <c r="B1978">
        <v>167</v>
      </c>
      <c r="C1978">
        <v>176.21428571428601</v>
      </c>
      <c r="E1978">
        <v>0.20698213205334601</v>
      </c>
      <c r="F1978">
        <v>0.52544589036578104</v>
      </c>
    </row>
    <row r="1979" spans="1:6" x14ac:dyDescent="0.2">
      <c r="A1979" t="s">
        <v>1977</v>
      </c>
      <c r="B1979">
        <v>206</v>
      </c>
      <c r="C1979">
        <v>238.07142857142901</v>
      </c>
      <c r="E1979">
        <v>0.105524217200265</v>
      </c>
      <c r="F1979">
        <v>0.73694197751513202</v>
      </c>
    </row>
    <row r="1980" spans="1:6" x14ac:dyDescent="0.2">
      <c r="A1980" t="s">
        <v>1978</v>
      </c>
      <c r="B1980">
        <v>88</v>
      </c>
      <c r="C1980">
        <v>89.857142857142904</v>
      </c>
      <c r="E1980">
        <v>0.245937051700339</v>
      </c>
      <c r="F1980">
        <v>0.271398121018671</v>
      </c>
    </row>
    <row r="1981" spans="1:6" x14ac:dyDescent="0.2">
      <c r="A1981" t="s">
        <v>1979</v>
      </c>
      <c r="B1981">
        <v>27</v>
      </c>
      <c r="C1981">
        <v>27.8571428571429</v>
      </c>
      <c r="E1981">
        <v>0.24239705181069399</v>
      </c>
      <c r="F1981">
        <v>0.29091722056096903</v>
      </c>
    </row>
    <row r="1982" spans="1:6" x14ac:dyDescent="0.2">
      <c r="A1982" t="s">
        <v>1980</v>
      </c>
      <c r="B1982">
        <v>85</v>
      </c>
      <c r="C1982">
        <v>119.71428571428601</v>
      </c>
      <c r="E1982">
        <v>-0.15895430050950199</v>
      </c>
      <c r="F1982">
        <v>0.52494652348869697</v>
      </c>
    </row>
    <row r="1983" spans="1:6" x14ac:dyDescent="0.2">
      <c r="A1983" t="s">
        <v>1981</v>
      </c>
      <c r="B1983">
        <v>21</v>
      </c>
      <c r="C1983">
        <v>22.071428571428601</v>
      </c>
      <c r="E1983">
        <v>0.17016386124487901</v>
      </c>
      <c r="F1983">
        <v>0.43502631043512602</v>
      </c>
    </row>
    <row r="1984" spans="1:6" x14ac:dyDescent="0.2">
      <c r="A1984" t="s">
        <v>1982</v>
      </c>
      <c r="B1984">
        <v>54</v>
      </c>
      <c r="C1984">
        <v>54.428571428571402</v>
      </c>
      <c r="E1984">
        <v>0.26816488822117102</v>
      </c>
      <c r="F1984">
        <v>8.8835806591840205E-2</v>
      </c>
    </row>
    <row r="1985" spans="1:6" x14ac:dyDescent="0.2">
      <c r="A1985" t="s">
        <v>1983</v>
      </c>
      <c r="B1985">
        <v>3</v>
      </c>
      <c r="C1985">
        <v>10.1428571428571</v>
      </c>
      <c r="E1985">
        <v>-0.71582933936593696</v>
      </c>
      <c r="F1985">
        <v>5.0293753419960598E-2</v>
      </c>
    </row>
    <row r="1986" spans="1:6" x14ac:dyDescent="0.2">
      <c r="A1986" t="s">
        <v>1984</v>
      </c>
      <c r="B1986">
        <v>2</v>
      </c>
      <c r="C1986">
        <v>0.92857142857142905</v>
      </c>
      <c r="E1986">
        <v>0.28618227811706698</v>
      </c>
      <c r="F1986">
        <v>0.15401313731220501</v>
      </c>
    </row>
    <row r="1987" spans="1:6" x14ac:dyDescent="0.2">
      <c r="A1987" t="s">
        <v>1985</v>
      </c>
      <c r="B1987">
        <v>234</v>
      </c>
      <c r="C1987">
        <v>322.857142857143</v>
      </c>
      <c r="E1987">
        <v>-0.132030162936386</v>
      </c>
      <c r="F1987">
        <v>0.42810410267228899</v>
      </c>
    </row>
    <row r="1988" spans="1:6" x14ac:dyDescent="0.2">
      <c r="A1988" t="s">
        <v>1986</v>
      </c>
      <c r="B1988">
        <v>0</v>
      </c>
      <c r="C1988">
        <v>0.35714285714285698</v>
      </c>
      <c r="E1988" s="1">
        <v>-7.3166749630168795E-2</v>
      </c>
      <c r="F1988">
        <v>0.52480406445411598</v>
      </c>
    </row>
    <row r="1989" spans="1:6" x14ac:dyDescent="0.2">
      <c r="A1989" t="s">
        <v>1987</v>
      </c>
      <c r="B1989">
        <v>139</v>
      </c>
      <c r="C1989">
        <v>164.21428571428601</v>
      </c>
      <c r="E1989">
        <v>7.9487392305244695E-2</v>
      </c>
      <c r="F1989">
        <v>0.73073853884712903</v>
      </c>
    </row>
    <row r="1990" spans="1:6" x14ac:dyDescent="0.2">
      <c r="A1990" t="s">
        <v>1988</v>
      </c>
      <c r="B1990">
        <v>322</v>
      </c>
      <c r="C1990">
        <v>353.5</v>
      </c>
      <c r="E1990">
        <v>0.150245817567836</v>
      </c>
      <c r="F1990">
        <v>0.42329471258009899</v>
      </c>
    </row>
    <row r="1991" spans="1:6" x14ac:dyDescent="0.2">
      <c r="A1991" t="s">
        <v>1989</v>
      </c>
      <c r="B1991">
        <v>29</v>
      </c>
      <c r="C1991">
        <v>16.5</v>
      </c>
      <c r="E1991">
        <v>0.88968877436398597</v>
      </c>
      <c r="F1991">
        <v>5.6756914296938305E-4</v>
      </c>
    </row>
    <row r="1992" spans="1:6" x14ac:dyDescent="0.2">
      <c r="A1992" t="s">
        <v>1990</v>
      </c>
      <c r="B1992">
        <v>206</v>
      </c>
      <c r="C1992">
        <v>146.78571428571399</v>
      </c>
      <c r="E1992">
        <v>0.79975349983534805</v>
      </c>
      <c r="F1992">
        <v>1.2085713248033699E-2</v>
      </c>
    </row>
    <row r="1993" spans="1:6" x14ac:dyDescent="0.2">
      <c r="A1993" t="s">
        <v>1991</v>
      </c>
      <c r="B1993">
        <v>39</v>
      </c>
      <c r="C1993">
        <v>51.357142857142897</v>
      </c>
      <c r="E1993">
        <v>-9.7717660932762601E-2</v>
      </c>
      <c r="F1993">
        <v>0.82230122532418104</v>
      </c>
    </row>
    <row r="1994" spans="1:6" x14ac:dyDescent="0.2">
      <c r="A1994" t="s">
        <v>1992</v>
      </c>
      <c r="B1994">
        <v>83</v>
      </c>
      <c r="C1994">
        <v>98.857142857142904</v>
      </c>
      <c r="E1994">
        <v>0.10430941478854699</v>
      </c>
      <c r="F1994">
        <v>0.73731183650813903</v>
      </c>
    </row>
    <row r="1995" spans="1:6" x14ac:dyDescent="0.2">
      <c r="A1995" t="s">
        <v>1993</v>
      </c>
      <c r="B1995">
        <v>5</v>
      </c>
      <c r="C1995">
        <v>7.28571428571429</v>
      </c>
      <c r="E1995">
        <v>-0.112248665754345</v>
      </c>
      <c r="F1995">
        <v>0.76082165206991403</v>
      </c>
    </row>
    <row r="1996" spans="1:6" x14ac:dyDescent="0.2">
      <c r="A1996" t="s">
        <v>1994</v>
      </c>
      <c r="B1996">
        <v>2</v>
      </c>
      <c r="C1996">
        <v>7.5</v>
      </c>
      <c r="E1996">
        <v>-0.64950975244349396</v>
      </c>
      <c r="F1996">
        <v>0.126287219334558</v>
      </c>
    </row>
    <row r="1997" spans="1:6" x14ac:dyDescent="0.2">
      <c r="A1997" t="s">
        <v>1995</v>
      </c>
      <c r="B1997">
        <v>5</v>
      </c>
      <c r="C1997">
        <v>5.78571428571429</v>
      </c>
      <c r="E1997">
        <v>3.3351278496158203E-2</v>
      </c>
      <c r="F1997">
        <v>0.92495237634753302</v>
      </c>
    </row>
    <row r="1998" spans="1:6" x14ac:dyDescent="0.2">
      <c r="A1998" t="s">
        <v>1996</v>
      </c>
      <c r="B1998">
        <v>157</v>
      </c>
      <c r="C1998">
        <v>198.5</v>
      </c>
      <c r="E1998">
        <v>-5.3082108405511003E-2</v>
      </c>
      <c r="F1998">
        <v>0.80352213184191801</v>
      </c>
    </row>
    <row r="1999" spans="1:6" x14ac:dyDescent="0.2">
      <c r="A1999" t="s">
        <v>1997</v>
      </c>
      <c r="B1999">
        <v>120</v>
      </c>
      <c r="C1999">
        <v>145.57142857142901</v>
      </c>
      <c r="E1999">
        <v>1.5681624461369802E-2</v>
      </c>
      <c r="F1999">
        <v>0.94430046213396401</v>
      </c>
    </row>
    <row r="2000" spans="1:6" x14ac:dyDescent="0.2">
      <c r="A2000" t="s">
        <v>1998</v>
      </c>
      <c r="B2000">
        <v>32</v>
      </c>
      <c r="C2000">
        <v>45.357142857142897</v>
      </c>
      <c r="E2000">
        <v>-0.14622904803550499</v>
      </c>
      <c r="F2000">
        <v>0.78468412787383301</v>
      </c>
    </row>
    <row r="2001" spans="1:6" x14ac:dyDescent="0.2">
      <c r="A2001" t="s">
        <v>1999</v>
      </c>
      <c r="B2001">
        <v>145</v>
      </c>
      <c r="C2001">
        <v>182.42857142857099</v>
      </c>
      <c r="E2001">
        <v>-1.7008580910662398E-2</v>
      </c>
      <c r="F2001">
        <v>0.92050388810108297</v>
      </c>
    </row>
    <row r="2002" spans="1:6" x14ac:dyDescent="0.2">
      <c r="A2002" t="s">
        <v>2000</v>
      </c>
      <c r="B2002">
        <v>11</v>
      </c>
      <c r="C2002">
        <v>13.714285714285699</v>
      </c>
      <c r="E2002">
        <v>3.2346520417215502E-2</v>
      </c>
      <c r="F2002">
        <v>0.93299268521928602</v>
      </c>
    </row>
    <row r="2003" spans="1:6" x14ac:dyDescent="0.2">
      <c r="A2003" t="s">
        <v>2001</v>
      </c>
      <c r="B2003">
        <v>26</v>
      </c>
      <c r="C2003">
        <v>30.5</v>
      </c>
      <c r="E2003">
        <v>4.1226013680410303E-2</v>
      </c>
      <c r="F2003">
        <v>0.95597782224160599</v>
      </c>
    </row>
    <row r="2004" spans="1:6" x14ac:dyDescent="0.2">
      <c r="A2004" t="s">
        <v>2002</v>
      </c>
      <c r="B2004">
        <v>13</v>
      </c>
      <c r="C2004">
        <v>19.3571428571429</v>
      </c>
      <c r="E2004">
        <v>-0.15764167585592401</v>
      </c>
      <c r="F2004">
        <v>0.63722747464905205</v>
      </c>
    </row>
    <row r="2005" spans="1:6" x14ac:dyDescent="0.2">
      <c r="A2005" t="s">
        <v>2003</v>
      </c>
      <c r="B2005">
        <v>47</v>
      </c>
      <c r="C2005">
        <v>50</v>
      </c>
      <c r="E2005">
        <v>0.21839037193834299</v>
      </c>
      <c r="F2005">
        <v>0.41548000217025699</v>
      </c>
    </row>
    <row r="2006" spans="1:6" x14ac:dyDescent="0.2">
      <c r="A2006" t="s">
        <v>2004</v>
      </c>
      <c r="B2006">
        <v>93</v>
      </c>
      <c r="C2006">
        <v>91.214285714285694</v>
      </c>
      <c r="E2006">
        <v>0.28933974981565003</v>
      </c>
      <c r="F2006">
        <v>0.20134364148373901</v>
      </c>
    </row>
    <row r="2007" spans="1:6" x14ac:dyDescent="0.2">
      <c r="A2007" t="s">
        <v>2005</v>
      </c>
      <c r="B2007">
        <v>7</v>
      </c>
      <c r="C2007">
        <v>7.4285714285714297</v>
      </c>
      <c r="E2007">
        <v>8.0030856671947995E-2</v>
      </c>
      <c r="F2007">
        <v>0.81860572335915904</v>
      </c>
    </row>
    <row r="2008" spans="1:6" x14ac:dyDescent="0.2">
      <c r="A2008" t="s">
        <v>2006</v>
      </c>
      <c r="B2008">
        <v>129</v>
      </c>
      <c r="C2008">
        <v>173.28571428571399</v>
      </c>
      <c r="E2008">
        <v>-6.7205428605019601E-2</v>
      </c>
      <c r="F2008">
        <v>0.70747281132144102</v>
      </c>
    </row>
    <row r="2009" spans="1:6" x14ac:dyDescent="0.2">
      <c r="A2009" t="s">
        <v>2007</v>
      </c>
      <c r="B2009">
        <v>77</v>
      </c>
      <c r="C2009">
        <v>111.71428571428601</v>
      </c>
      <c r="E2009">
        <v>-0.19036603096002999</v>
      </c>
      <c r="F2009">
        <v>0.42042398349462601</v>
      </c>
    </row>
    <row r="2010" spans="1:6" x14ac:dyDescent="0.2">
      <c r="A2010" t="s">
        <v>2008</v>
      </c>
      <c r="B2010">
        <v>130</v>
      </c>
      <c r="C2010">
        <v>166.857142857143</v>
      </c>
      <c r="E2010">
        <v>-3.2306066759085601E-2</v>
      </c>
      <c r="F2010">
        <v>0.85095521456101197</v>
      </c>
    </row>
    <row r="2011" spans="1:6" x14ac:dyDescent="0.2">
      <c r="A2011" t="s">
        <v>2009</v>
      </c>
      <c r="B2011">
        <v>135</v>
      </c>
      <c r="C2011">
        <v>175.92857142857099</v>
      </c>
      <c r="E2011">
        <v>-6.9066588216209104E-2</v>
      </c>
      <c r="F2011">
        <v>0.69075750036400896</v>
      </c>
    </row>
    <row r="2012" spans="1:6" x14ac:dyDescent="0.2">
      <c r="A2012" t="s">
        <v>2010</v>
      </c>
      <c r="B2012">
        <v>51</v>
      </c>
      <c r="C2012">
        <v>59.5</v>
      </c>
      <c r="E2012">
        <v>0.104740697251352</v>
      </c>
      <c r="F2012">
        <v>0.71654077015119599</v>
      </c>
    </row>
    <row r="2013" spans="1:6" x14ac:dyDescent="0.2">
      <c r="A2013" t="s">
        <v>2011</v>
      </c>
      <c r="B2013">
        <v>258</v>
      </c>
      <c r="C2013">
        <v>301.21428571428601</v>
      </c>
      <c r="E2013">
        <v>3.4932719782040697E-2</v>
      </c>
      <c r="F2013">
        <v>0.89433843219645404</v>
      </c>
    </row>
    <row r="2014" spans="1:6" x14ac:dyDescent="0.2">
      <c r="A2014" t="s">
        <v>2012</v>
      </c>
      <c r="B2014">
        <v>113</v>
      </c>
      <c r="C2014">
        <v>149.5</v>
      </c>
      <c r="E2014">
        <v>-5.2922614257269802E-2</v>
      </c>
      <c r="F2014">
        <v>0.81392987966304498</v>
      </c>
    </row>
    <row r="2015" spans="1:6" x14ac:dyDescent="0.2">
      <c r="A2015" t="s">
        <v>2013</v>
      </c>
      <c r="B2015">
        <v>57</v>
      </c>
      <c r="C2015">
        <v>75.785714285714306</v>
      </c>
      <c r="E2015">
        <v>-8.3182027669142206E-2</v>
      </c>
      <c r="F2015">
        <v>0.77516303733212999</v>
      </c>
    </row>
    <row r="2016" spans="1:6" x14ac:dyDescent="0.2">
      <c r="A2016" t="s">
        <v>2014</v>
      </c>
      <c r="B2016">
        <v>73</v>
      </c>
      <c r="C2016">
        <v>89.142857142857096</v>
      </c>
      <c r="E2016">
        <v>2.3477569657187301E-2</v>
      </c>
      <c r="F2016">
        <v>0.95602585425268105</v>
      </c>
    </row>
    <row r="2017" spans="1:6" x14ac:dyDescent="0.2">
      <c r="A2017" t="s">
        <v>2015</v>
      </c>
      <c r="B2017">
        <v>111</v>
      </c>
      <c r="C2017">
        <v>137.21428571428601</v>
      </c>
      <c r="E2017">
        <v>3.8967911931473503E-2</v>
      </c>
      <c r="F2017">
        <v>0.81609168411313504</v>
      </c>
    </row>
    <row r="2018" spans="1:6" x14ac:dyDescent="0.2">
      <c r="A2018" t="s">
        <v>2016</v>
      </c>
      <c r="B2018">
        <v>70</v>
      </c>
      <c r="C2018">
        <v>92.857142857142904</v>
      </c>
      <c r="E2018">
        <v>-9.3150385692199703E-2</v>
      </c>
      <c r="F2018">
        <v>0.69940916316884405</v>
      </c>
    </row>
    <row r="2019" spans="1:6" x14ac:dyDescent="0.2">
      <c r="A2019" t="s">
        <v>2017</v>
      </c>
      <c r="B2019">
        <v>53</v>
      </c>
      <c r="C2019">
        <v>59.214285714285701</v>
      </c>
      <c r="E2019">
        <v>0.15901697100662401</v>
      </c>
      <c r="F2019">
        <v>0.27431986567786898</v>
      </c>
    </row>
    <row r="2020" spans="1:6" x14ac:dyDescent="0.2">
      <c r="A2020" t="s">
        <v>2018</v>
      </c>
      <c r="B2020">
        <v>39</v>
      </c>
      <c r="C2020">
        <v>70.5</v>
      </c>
      <c r="E2020">
        <v>-0.44721968403721302</v>
      </c>
      <c r="F2020">
        <v>0.203182656173158</v>
      </c>
    </row>
    <row r="2021" spans="1:6" x14ac:dyDescent="0.2">
      <c r="A2021" t="s">
        <v>2019</v>
      </c>
      <c r="B2021">
        <v>80</v>
      </c>
      <c r="C2021">
        <v>90.428571428571402</v>
      </c>
      <c r="E2021">
        <v>0.119935762750022</v>
      </c>
      <c r="F2021">
        <v>0.41044153807052203</v>
      </c>
    </row>
    <row r="2022" spans="1:6" x14ac:dyDescent="0.2">
      <c r="A2022" t="s">
        <v>2020</v>
      </c>
      <c r="B2022">
        <v>0</v>
      </c>
      <c r="C2022">
        <v>0.28571428571428598</v>
      </c>
      <c r="E2022" s="1">
        <v>-5.0495902944234602E-2</v>
      </c>
      <c r="F2022">
        <v>0.56968795128260097</v>
      </c>
    </row>
    <row r="2023" spans="1:6" x14ac:dyDescent="0.2">
      <c r="A2023" t="s">
        <v>2021</v>
      </c>
      <c r="B2023">
        <v>20</v>
      </c>
      <c r="C2023">
        <v>18.071428571428601</v>
      </c>
      <c r="E2023">
        <v>0.38246335448220498</v>
      </c>
      <c r="F2023">
        <v>0.14652583674328401</v>
      </c>
    </row>
    <row r="2024" spans="1:6" x14ac:dyDescent="0.2">
      <c r="A2024" t="s">
        <v>2022</v>
      </c>
      <c r="B2024">
        <v>23</v>
      </c>
      <c r="C2024">
        <v>10.4285714285714</v>
      </c>
      <c r="E2024">
        <v>0.81557769113155398</v>
      </c>
      <c r="F2024">
        <v>0.60038243929523105</v>
      </c>
    </row>
    <row r="2025" spans="1:6" x14ac:dyDescent="0.2">
      <c r="A2025" t="s">
        <v>2023</v>
      </c>
      <c r="B2025">
        <v>72</v>
      </c>
      <c r="C2025">
        <v>95</v>
      </c>
      <c r="E2025">
        <v>-5.7536103556108199E-2</v>
      </c>
      <c r="F2025">
        <v>0.79983584622908299</v>
      </c>
    </row>
    <row r="2026" spans="1:6" x14ac:dyDescent="0.2">
      <c r="A2026" t="s">
        <v>2024</v>
      </c>
      <c r="B2026">
        <v>2</v>
      </c>
      <c r="C2026">
        <v>1.4285714285714299</v>
      </c>
      <c r="E2026">
        <v>0.20039510471416799</v>
      </c>
      <c r="F2026">
        <v>0.35142075886329399</v>
      </c>
    </row>
    <row r="2027" spans="1:6" x14ac:dyDescent="0.2">
      <c r="A2027" t="s">
        <v>2025</v>
      </c>
      <c r="B2027">
        <v>26</v>
      </c>
      <c r="C2027">
        <v>46.214285714285701</v>
      </c>
      <c r="E2027">
        <v>-0.46656830094792501</v>
      </c>
      <c r="F2027">
        <v>6.5242417060931701E-2</v>
      </c>
    </row>
    <row r="2028" spans="1:6" x14ac:dyDescent="0.2">
      <c r="A2028" t="s">
        <v>2026</v>
      </c>
      <c r="B2028">
        <v>54</v>
      </c>
      <c r="C2028">
        <v>58.428571428571402</v>
      </c>
      <c r="E2028">
        <v>0.16595936763776301</v>
      </c>
      <c r="F2028">
        <v>0.48903519286681602</v>
      </c>
    </row>
    <row r="2029" spans="1:6" x14ac:dyDescent="0.2">
      <c r="A2029" t="s">
        <v>2027</v>
      </c>
      <c r="B2029">
        <v>10</v>
      </c>
      <c r="C2029">
        <v>31.785714285714299</v>
      </c>
      <c r="E2029">
        <v>-1.02620288977162</v>
      </c>
      <c r="F2029">
        <v>3.5219627417435999E-2</v>
      </c>
    </row>
    <row r="2030" spans="1:6" x14ac:dyDescent="0.2">
      <c r="A2030" t="s">
        <v>2028</v>
      </c>
      <c r="B2030">
        <v>30</v>
      </c>
      <c r="C2030">
        <v>49</v>
      </c>
      <c r="E2030">
        <v>-0.38399562797164599</v>
      </c>
      <c r="F2030">
        <v>0.26080727600745401</v>
      </c>
    </row>
    <row r="2031" spans="1:6" x14ac:dyDescent="0.2">
      <c r="A2031" t="s">
        <v>2029</v>
      </c>
      <c r="B2031">
        <v>33</v>
      </c>
      <c r="C2031">
        <v>47</v>
      </c>
      <c r="E2031">
        <v>-0.17219163918180799</v>
      </c>
      <c r="F2031">
        <v>0.51391672913006503</v>
      </c>
    </row>
    <row r="2032" spans="1:6" x14ac:dyDescent="0.2">
      <c r="A2032" t="s">
        <v>2030</v>
      </c>
      <c r="B2032">
        <v>171</v>
      </c>
      <c r="C2032">
        <v>244.42857142857099</v>
      </c>
      <c r="E2032">
        <v>-0.234642993924395</v>
      </c>
      <c r="F2032">
        <v>0.30790198780552203</v>
      </c>
    </row>
    <row r="2033" spans="1:6" x14ac:dyDescent="0.2">
      <c r="A2033" t="s">
        <v>2031</v>
      </c>
      <c r="B2033">
        <v>62</v>
      </c>
      <c r="C2033">
        <v>92</v>
      </c>
      <c r="E2033">
        <v>-0.26565299328013497</v>
      </c>
      <c r="F2033">
        <v>0.29481188281526599</v>
      </c>
    </row>
    <row r="2034" spans="1:6" x14ac:dyDescent="0.2">
      <c r="A2034" t="s">
        <v>2032</v>
      </c>
      <c r="B2034">
        <v>48</v>
      </c>
      <c r="C2034">
        <v>79</v>
      </c>
      <c r="E2034">
        <v>-0.39515971194139399</v>
      </c>
      <c r="F2034">
        <v>0.308231684856003</v>
      </c>
    </row>
    <row r="2035" spans="1:6" x14ac:dyDescent="0.2">
      <c r="A2035" t="s">
        <v>2033</v>
      </c>
      <c r="B2035">
        <v>15</v>
      </c>
      <c r="C2035">
        <v>16.071428571428601</v>
      </c>
      <c r="E2035">
        <v>0.15084238891601101</v>
      </c>
      <c r="F2035">
        <v>0.57375087465333596</v>
      </c>
    </row>
    <row r="2036" spans="1:6" x14ac:dyDescent="0.2">
      <c r="A2036" t="s">
        <v>2034</v>
      </c>
      <c r="B2036">
        <v>14</v>
      </c>
      <c r="C2036">
        <v>16</v>
      </c>
      <c r="E2036">
        <v>8.4708168417032395E-2</v>
      </c>
      <c r="F2036">
        <v>0.82560420343094798</v>
      </c>
    </row>
    <row r="2037" spans="1:6" x14ac:dyDescent="0.2">
      <c r="A2037" t="s">
        <v>2035</v>
      </c>
      <c r="B2037">
        <v>11</v>
      </c>
      <c r="C2037">
        <v>12.3571428571429</v>
      </c>
      <c r="E2037">
        <v>9.5689132818722794E-2</v>
      </c>
      <c r="F2037">
        <v>0.80542136121857499</v>
      </c>
    </row>
    <row r="2038" spans="1:6" x14ac:dyDescent="0.2">
      <c r="A2038" t="s">
        <v>2036</v>
      </c>
      <c r="B2038">
        <v>56</v>
      </c>
      <c r="C2038">
        <v>65.571428571428598</v>
      </c>
      <c r="E2038">
        <v>9.2248964298913397E-2</v>
      </c>
      <c r="F2038">
        <v>0.643606083443236</v>
      </c>
    </row>
    <row r="2039" spans="1:6" x14ac:dyDescent="0.2">
      <c r="A2039" t="s">
        <v>2037</v>
      </c>
      <c r="B2039">
        <v>25</v>
      </c>
      <c r="C2039">
        <v>34.571428571428598</v>
      </c>
      <c r="E2039">
        <v>-0.11536629815447599</v>
      </c>
      <c r="F2039">
        <v>0.63285408035968305</v>
      </c>
    </row>
    <row r="2040" spans="1:6" x14ac:dyDescent="0.2">
      <c r="A2040" t="s">
        <v>2038</v>
      </c>
      <c r="B2040">
        <v>29</v>
      </c>
      <c r="C2040">
        <v>38.5</v>
      </c>
      <c r="E2040">
        <v>-0.12535724748628199</v>
      </c>
      <c r="F2040">
        <v>0.68505962332965398</v>
      </c>
    </row>
    <row r="2041" spans="1:6" x14ac:dyDescent="0.2">
      <c r="A2041" t="s">
        <v>2039</v>
      </c>
      <c r="B2041">
        <v>38</v>
      </c>
      <c r="C2041">
        <v>56</v>
      </c>
      <c r="E2041">
        <v>-0.20501147255194399</v>
      </c>
      <c r="F2041">
        <v>0.27875300260750802</v>
      </c>
    </row>
    <row r="2042" spans="1:6" x14ac:dyDescent="0.2">
      <c r="A2042" t="s">
        <v>2040</v>
      </c>
      <c r="B2042">
        <v>0</v>
      </c>
      <c r="C2042">
        <v>1.4285714285714299</v>
      </c>
      <c r="E2042">
        <v>-0.3180741109886</v>
      </c>
      <c r="F2042">
        <v>0.42930712856620801</v>
      </c>
    </row>
    <row r="2043" spans="1:6" x14ac:dyDescent="0.2">
      <c r="A2043" t="s">
        <v>2041</v>
      </c>
      <c r="B2043">
        <v>10</v>
      </c>
      <c r="C2043">
        <v>29.5</v>
      </c>
      <c r="E2043">
        <v>-0.91755632295393597</v>
      </c>
      <c r="F2043">
        <v>4.35487367900921E-2</v>
      </c>
    </row>
    <row r="2044" spans="1:6" x14ac:dyDescent="0.2">
      <c r="A2044" t="s">
        <v>2042</v>
      </c>
      <c r="B2044">
        <v>40</v>
      </c>
      <c r="C2044">
        <v>83</v>
      </c>
      <c r="E2044">
        <v>-0.63307052886964699</v>
      </c>
      <c r="F2044">
        <v>6.4938223311310203E-2</v>
      </c>
    </row>
    <row r="2045" spans="1:6" x14ac:dyDescent="0.2">
      <c r="A2045" t="s">
        <v>2043</v>
      </c>
      <c r="B2045">
        <v>34</v>
      </c>
      <c r="C2045">
        <v>32.714285714285701</v>
      </c>
      <c r="E2045">
        <v>0.34646534695075398</v>
      </c>
      <c r="F2045">
        <v>0.106462681508619</v>
      </c>
    </row>
    <row r="2046" spans="1:6" x14ac:dyDescent="0.2">
      <c r="A2046" t="s">
        <v>2044</v>
      </c>
      <c r="B2046">
        <v>29</v>
      </c>
      <c r="C2046">
        <v>29.6428571428571</v>
      </c>
      <c r="E2046">
        <v>0.25053581862941299</v>
      </c>
      <c r="F2046">
        <v>0.368446526473097</v>
      </c>
    </row>
    <row r="2047" spans="1:6" x14ac:dyDescent="0.2">
      <c r="A2047" t="s">
        <v>2045</v>
      </c>
      <c r="B2047">
        <v>18</v>
      </c>
      <c r="C2047">
        <v>27.928571428571399</v>
      </c>
      <c r="E2047">
        <v>-0.237487500509341</v>
      </c>
      <c r="F2047">
        <v>0.34829028969644699</v>
      </c>
    </row>
    <row r="2048" spans="1:6" x14ac:dyDescent="0.2">
      <c r="A2048" t="s">
        <v>2046</v>
      </c>
      <c r="B2048">
        <v>39</v>
      </c>
      <c r="C2048">
        <v>65.928571428571402</v>
      </c>
      <c r="E2048">
        <v>-0.38669568492093698</v>
      </c>
      <c r="F2048">
        <v>0.22293216236111901</v>
      </c>
    </row>
    <row r="2049" spans="1:6" x14ac:dyDescent="0.2">
      <c r="A2049" t="s">
        <v>2047</v>
      </c>
      <c r="B2049">
        <v>15</v>
      </c>
      <c r="C2049">
        <v>12.714285714285699</v>
      </c>
      <c r="E2049">
        <v>0.39322415049972298</v>
      </c>
      <c r="F2049">
        <v>0.239629953365252</v>
      </c>
    </row>
    <row r="2050" spans="1:6" x14ac:dyDescent="0.2">
      <c r="A2050" t="s">
        <v>2048</v>
      </c>
      <c r="B2050">
        <v>1</v>
      </c>
      <c r="C2050">
        <v>1.78571428571429</v>
      </c>
      <c r="E2050">
        <v>-7.1897844981318598E-2</v>
      </c>
      <c r="F2050">
        <v>0.75050341572092905</v>
      </c>
    </row>
    <row r="2051" spans="1:6" x14ac:dyDescent="0.2">
      <c r="A2051" t="s">
        <v>2049</v>
      </c>
      <c r="B2051">
        <v>41</v>
      </c>
      <c r="C2051">
        <v>59.285714285714299</v>
      </c>
      <c r="E2051">
        <v>-0.16620993633279199</v>
      </c>
      <c r="F2051">
        <v>0.60909609601348202</v>
      </c>
    </row>
    <row r="2052" spans="1:6" x14ac:dyDescent="0.2">
      <c r="A2052" t="s">
        <v>2050</v>
      </c>
      <c r="B2052">
        <v>5</v>
      </c>
      <c r="C2052">
        <v>5.0714285714285703</v>
      </c>
      <c r="E2052">
        <v>0.16037885475944899</v>
      </c>
      <c r="F2052">
        <v>0.60949497089915805</v>
      </c>
    </row>
    <row r="2053" spans="1:6" x14ac:dyDescent="0.2">
      <c r="A2053" t="s">
        <v>2051</v>
      </c>
      <c r="B2053">
        <v>7</v>
      </c>
      <c r="C2053">
        <v>15.5</v>
      </c>
      <c r="E2053">
        <v>-0.52074378783820696</v>
      </c>
      <c r="F2053">
        <v>0.24868949306301499</v>
      </c>
    </row>
    <row r="2054" spans="1:6" x14ac:dyDescent="0.2">
      <c r="A2054" t="s">
        <v>2052</v>
      </c>
      <c r="B2054">
        <v>25</v>
      </c>
      <c r="C2054">
        <v>40.142857142857103</v>
      </c>
      <c r="E2054">
        <v>-0.27874876229358297</v>
      </c>
      <c r="F2054">
        <v>0.35501424638342799</v>
      </c>
    </row>
    <row r="2055" spans="1:6" x14ac:dyDescent="0.2">
      <c r="A2055" t="s">
        <v>2053</v>
      </c>
      <c r="B2055">
        <v>1</v>
      </c>
      <c r="C2055">
        <v>8.78571428571429</v>
      </c>
      <c r="E2055">
        <v>-1.01888239352108</v>
      </c>
      <c r="F2055">
        <v>0.121867008368036</v>
      </c>
    </row>
    <row r="2056" spans="1:6" x14ac:dyDescent="0.2">
      <c r="A2056" t="s">
        <v>2054</v>
      </c>
      <c r="B2056">
        <v>16</v>
      </c>
      <c r="C2056">
        <v>20.8571428571429</v>
      </c>
      <c r="E2056">
        <v>-8.1105970086697302E-2</v>
      </c>
      <c r="F2056">
        <v>0.774463376492045</v>
      </c>
    </row>
    <row r="2057" spans="1:6" x14ac:dyDescent="0.2">
      <c r="A2057" t="s">
        <v>2055</v>
      </c>
      <c r="B2057">
        <v>23</v>
      </c>
      <c r="C2057">
        <v>21.8571428571429</v>
      </c>
      <c r="E2057">
        <v>0.29284572670453501</v>
      </c>
      <c r="F2057">
        <v>0.27611524957973699</v>
      </c>
    </row>
    <row r="2058" spans="1:6" x14ac:dyDescent="0.2">
      <c r="A2058" t="s">
        <v>2056</v>
      </c>
      <c r="B2058">
        <v>1</v>
      </c>
      <c r="C2058">
        <v>3</v>
      </c>
      <c r="E2058">
        <v>-0.31587724994997901</v>
      </c>
      <c r="F2058">
        <v>0.47584483047870901</v>
      </c>
    </row>
    <row r="2059" spans="1:6" x14ac:dyDescent="0.2">
      <c r="A2059" t="s">
        <v>2057</v>
      </c>
      <c r="B2059">
        <v>6</v>
      </c>
      <c r="C2059">
        <v>4.5714285714285703</v>
      </c>
      <c r="E2059">
        <v>0.37089709775820401</v>
      </c>
      <c r="F2059">
        <v>0.21784168381761199</v>
      </c>
    </row>
    <row r="2060" spans="1:6" x14ac:dyDescent="0.2">
      <c r="A2060" t="s">
        <v>2058</v>
      </c>
      <c r="B2060">
        <v>1</v>
      </c>
      <c r="C2060">
        <v>2.5714285714285698</v>
      </c>
      <c r="E2060">
        <v>-0.22213863166039599</v>
      </c>
      <c r="F2060">
        <v>0.45284975885402801</v>
      </c>
    </row>
    <row r="2061" spans="1:6" x14ac:dyDescent="0.2">
      <c r="A2061" t="s">
        <v>2059</v>
      </c>
      <c r="B2061">
        <v>1</v>
      </c>
      <c r="C2061">
        <v>1.0714285714285701</v>
      </c>
      <c r="E2061">
        <v>6.09607643332956E-2</v>
      </c>
      <c r="F2061">
        <v>0.83239177862330604</v>
      </c>
    </row>
    <row r="2062" spans="1:6" x14ac:dyDescent="0.2">
      <c r="A2062" t="s">
        <v>2060</v>
      </c>
      <c r="B2062">
        <v>0</v>
      </c>
      <c r="C2062">
        <v>0.42857142857142899</v>
      </c>
      <c r="E2062">
        <v>-0.151241839649811</v>
      </c>
      <c r="F2062">
        <v>0.652183008352336</v>
      </c>
    </row>
    <row r="2063" spans="1:6" x14ac:dyDescent="0.2">
      <c r="A2063" t="s">
        <v>2061</v>
      </c>
      <c r="B2063">
        <v>8</v>
      </c>
      <c r="C2063">
        <v>4.4285714285714297</v>
      </c>
      <c r="E2063">
        <v>0.61601463294015402</v>
      </c>
      <c r="F2063">
        <v>8.4209416488485699E-3</v>
      </c>
    </row>
    <row r="2064" spans="1:6" x14ac:dyDescent="0.2">
      <c r="A2064" t="s">
        <v>2062</v>
      </c>
      <c r="B2064">
        <v>1</v>
      </c>
      <c r="C2064">
        <v>2.21428571428571</v>
      </c>
      <c r="E2064">
        <v>-0.174722092596729</v>
      </c>
      <c r="F2064">
        <v>0.65220564320977104</v>
      </c>
    </row>
    <row r="2065" spans="1:6" x14ac:dyDescent="0.2">
      <c r="A2065" t="s">
        <v>2063</v>
      </c>
      <c r="B2065">
        <v>7</v>
      </c>
      <c r="C2065">
        <v>11.1428571428571</v>
      </c>
      <c r="E2065">
        <v>-0.21393512695396899</v>
      </c>
      <c r="F2065">
        <v>0.48687339685303799</v>
      </c>
    </row>
    <row r="2066" spans="1:6" x14ac:dyDescent="0.2">
      <c r="A2066" t="s">
        <v>2064</v>
      </c>
      <c r="B2066">
        <v>31</v>
      </c>
      <c r="C2066">
        <v>34.714285714285701</v>
      </c>
      <c r="E2066">
        <v>0.13880878893097301</v>
      </c>
      <c r="F2066">
        <v>0.67043391295047305</v>
      </c>
    </row>
    <row r="2067" spans="1:6" x14ac:dyDescent="0.2">
      <c r="A2067" t="s">
        <v>2065</v>
      </c>
      <c r="B2067">
        <v>10</v>
      </c>
      <c r="C2067">
        <v>15.5714285714286</v>
      </c>
      <c r="E2067">
        <v>-0.21681184616411101</v>
      </c>
      <c r="F2067">
        <v>0.57445635449041599</v>
      </c>
    </row>
    <row r="2068" spans="1:6" x14ac:dyDescent="0.2">
      <c r="A2068" t="s">
        <v>2066</v>
      </c>
      <c r="B2068">
        <v>0</v>
      </c>
      <c r="C2068">
        <v>1.28571428571429</v>
      </c>
      <c r="E2068">
        <v>-0.29489425741636099</v>
      </c>
      <c r="F2068">
        <v>0.29774877601904198</v>
      </c>
    </row>
    <row r="2069" spans="1:6" x14ac:dyDescent="0.2">
      <c r="A2069" t="s">
        <v>2067</v>
      </c>
      <c r="B2069">
        <v>27</v>
      </c>
      <c r="C2069">
        <v>45.071428571428598</v>
      </c>
      <c r="E2069">
        <v>-0.32642338910808399</v>
      </c>
      <c r="F2069">
        <v>0.312139971004188</v>
      </c>
    </row>
    <row r="2070" spans="1:6" x14ac:dyDescent="0.2">
      <c r="A2070" t="s">
        <v>2068</v>
      </c>
      <c r="B2070">
        <v>20</v>
      </c>
      <c r="C2070">
        <v>34.428571428571402</v>
      </c>
      <c r="E2070">
        <v>-0.34158223677162403</v>
      </c>
      <c r="F2070">
        <v>0.33546633480492499</v>
      </c>
    </row>
    <row r="2071" spans="1:6" x14ac:dyDescent="0.2">
      <c r="A2071" t="s">
        <v>2069</v>
      </c>
      <c r="B2071">
        <v>13</v>
      </c>
      <c r="C2071">
        <v>14.6428571428571</v>
      </c>
      <c r="E2071">
        <v>0.15617759611930501</v>
      </c>
      <c r="F2071">
        <v>0.77970194962559103</v>
      </c>
    </row>
    <row r="2072" spans="1:6" x14ac:dyDescent="0.2">
      <c r="A2072" t="s">
        <v>2070</v>
      </c>
      <c r="B2072">
        <v>46</v>
      </c>
      <c r="C2072">
        <v>60.928571428571402</v>
      </c>
      <c r="E2072">
        <v>-8.0167656872063495E-2</v>
      </c>
      <c r="F2072">
        <v>0.67742909838176202</v>
      </c>
    </row>
    <row r="2073" spans="1:6" x14ac:dyDescent="0.2">
      <c r="A2073" t="s">
        <v>2071</v>
      </c>
      <c r="B2073">
        <v>10</v>
      </c>
      <c r="C2073">
        <v>9.0714285714285694</v>
      </c>
      <c r="E2073">
        <v>0.29428833091128198</v>
      </c>
      <c r="F2073">
        <v>0.227936287481144</v>
      </c>
    </row>
    <row r="2074" spans="1:6" x14ac:dyDescent="0.2">
      <c r="A2074" t="s">
        <v>2072</v>
      </c>
      <c r="B2074">
        <v>41</v>
      </c>
      <c r="C2074">
        <v>52.071428571428598</v>
      </c>
      <c r="E2074">
        <v>-3.4226666985001999E-3</v>
      </c>
      <c r="F2074">
        <v>0.98585973852131203</v>
      </c>
    </row>
    <row r="2075" spans="1:6" x14ac:dyDescent="0.2">
      <c r="A2075" t="s">
        <v>2073</v>
      </c>
      <c r="B2075">
        <v>22</v>
      </c>
      <c r="C2075">
        <v>32.928571428571402</v>
      </c>
      <c r="E2075">
        <v>-0.17823570460426899</v>
      </c>
      <c r="F2075">
        <v>0.56339978055045703</v>
      </c>
    </row>
    <row r="2076" spans="1:6" x14ac:dyDescent="0.2">
      <c r="A2076" t="s">
        <v>2074</v>
      </c>
      <c r="B2076">
        <v>0</v>
      </c>
      <c r="C2076">
        <v>0.71428571428571397</v>
      </c>
      <c r="E2076">
        <v>-0.14068790528372299</v>
      </c>
      <c r="F2076">
        <v>0.41459043694650399</v>
      </c>
    </row>
    <row r="2077" spans="1:6" x14ac:dyDescent="0.2">
      <c r="A2077" t="s">
        <v>2075</v>
      </c>
      <c r="B2077">
        <v>0</v>
      </c>
      <c r="C2077">
        <v>0.64285714285714302</v>
      </c>
      <c r="E2077">
        <v>-0.106599678689211</v>
      </c>
      <c r="F2077">
        <v>0.54103158867855905</v>
      </c>
    </row>
    <row r="2078" spans="1:6" x14ac:dyDescent="0.2">
      <c r="A2078" t="s">
        <v>2076</v>
      </c>
      <c r="B2078">
        <v>0</v>
      </c>
      <c r="C2078">
        <v>1.8571428571428601</v>
      </c>
      <c r="E2078">
        <v>-0.35936422276234398</v>
      </c>
      <c r="F2078">
        <v>0.272361348117788</v>
      </c>
    </row>
    <row r="2079" spans="1:6" x14ac:dyDescent="0.2">
      <c r="A2079" t="s">
        <v>2077</v>
      </c>
      <c r="B2079">
        <v>10</v>
      </c>
      <c r="C2079">
        <v>15.6428571428571</v>
      </c>
      <c r="E2079">
        <v>-0.21576557017759701</v>
      </c>
      <c r="F2079">
        <v>0.56646347909619699</v>
      </c>
    </row>
    <row r="2080" spans="1:6" x14ac:dyDescent="0.2">
      <c r="A2080" t="s">
        <v>2078</v>
      </c>
      <c r="B2080">
        <v>12</v>
      </c>
      <c r="C2080">
        <v>13.714285714285699</v>
      </c>
      <c r="E2080">
        <v>8.9394782780614898E-2</v>
      </c>
      <c r="F2080">
        <v>0.85766674462933701</v>
      </c>
    </row>
    <row r="2081" spans="1:6" x14ac:dyDescent="0.2">
      <c r="A2081" t="s">
        <v>2079</v>
      </c>
      <c r="B2081">
        <v>5</v>
      </c>
      <c r="C2081">
        <v>8.9285714285714306</v>
      </c>
      <c r="E2081">
        <v>-0.27466970418993703</v>
      </c>
      <c r="F2081">
        <v>0.50056338713683002</v>
      </c>
    </row>
    <row r="2082" spans="1:6" x14ac:dyDescent="0.2">
      <c r="A2082" t="s">
        <v>2080</v>
      </c>
      <c r="B2082">
        <v>33</v>
      </c>
      <c r="C2082">
        <v>34.357142857142897</v>
      </c>
      <c r="E2082">
        <v>0.2441231383087</v>
      </c>
      <c r="F2082">
        <v>0.453212216842514</v>
      </c>
    </row>
    <row r="2083" spans="1:6" x14ac:dyDescent="0.2">
      <c r="A2083" t="s">
        <v>2081</v>
      </c>
      <c r="B2083">
        <v>4</v>
      </c>
      <c r="C2083">
        <v>5.5</v>
      </c>
      <c r="E2083">
        <v>-7.7238575460885806E-2</v>
      </c>
      <c r="F2083">
        <v>0.73122822646090802</v>
      </c>
    </row>
    <row r="2084" spans="1:6" x14ac:dyDescent="0.2">
      <c r="A2084" t="s">
        <v>2082</v>
      </c>
      <c r="B2084">
        <v>8</v>
      </c>
      <c r="C2084">
        <v>7.6428571428571397</v>
      </c>
      <c r="E2084">
        <v>0.18720916473274701</v>
      </c>
      <c r="F2084">
        <v>0.57768914537445804</v>
      </c>
    </row>
    <row r="2085" spans="1:6" x14ac:dyDescent="0.2">
      <c r="A2085" t="s">
        <v>2083</v>
      </c>
      <c r="B2085">
        <v>1</v>
      </c>
      <c r="C2085">
        <v>2.3571428571428599</v>
      </c>
      <c r="E2085">
        <v>-0.17518060293395199</v>
      </c>
      <c r="F2085">
        <v>0.53831675279647495</v>
      </c>
    </row>
    <row r="2086" spans="1:6" x14ac:dyDescent="0.2">
      <c r="A2086" t="s">
        <v>2084</v>
      </c>
      <c r="B2086">
        <v>13</v>
      </c>
      <c r="C2086">
        <v>17.571428571428601</v>
      </c>
      <c r="E2086">
        <v>-7.8671477072356596E-2</v>
      </c>
      <c r="F2086">
        <v>0.63223660283428895</v>
      </c>
    </row>
    <row r="2087" spans="1:6" x14ac:dyDescent="0.2">
      <c r="A2087" t="s">
        <v>2085</v>
      </c>
      <c r="B2087">
        <v>50</v>
      </c>
      <c r="C2087">
        <v>57.642857142857103</v>
      </c>
      <c r="E2087">
        <v>0.13083509167715399</v>
      </c>
      <c r="F2087">
        <v>0.61600807247513201</v>
      </c>
    </row>
    <row r="2088" spans="1:6" x14ac:dyDescent="0.2">
      <c r="A2088" t="s">
        <v>2086</v>
      </c>
      <c r="B2088">
        <v>19</v>
      </c>
      <c r="C2088">
        <v>18.3571428571429</v>
      </c>
      <c r="E2088">
        <v>0.28486912221437</v>
      </c>
      <c r="F2088">
        <v>0.28467659906633402</v>
      </c>
    </row>
    <row r="2089" spans="1:6" x14ac:dyDescent="0.2">
      <c r="A2089" t="s">
        <v>2087</v>
      </c>
      <c r="B2089">
        <v>1</v>
      </c>
      <c r="C2089">
        <v>0.85714285714285698</v>
      </c>
      <c r="E2089">
        <v>8.0374108093821298E-2</v>
      </c>
      <c r="F2089">
        <v>0.77185547977370605</v>
      </c>
    </row>
    <row r="2090" spans="1:6" x14ac:dyDescent="0.2">
      <c r="A2090" t="s">
        <v>2088</v>
      </c>
      <c r="B2090">
        <v>3</v>
      </c>
      <c r="C2090">
        <v>5.3571428571428603</v>
      </c>
      <c r="E2090">
        <v>-0.24013122995600999</v>
      </c>
      <c r="F2090">
        <v>0.36839949782070103</v>
      </c>
    </row>
    <row r="2091" spans="1:6" x14ac:dyDescent="0.2">
      <c r="A2091" t="s">
        <v>2089</v>
      </c>
      <c r="B2091">
        <v>13</v>
      </c>
      <c r="C2091">
        <v>10.9285714285714</v>
      </c>
      <c r="E2091">
        <v>0.389645896211325</v>
      </c>
      <c r="F2091">
        <v>2.6577211906373001E-2</v>
      </c>
    </row>
    <row r="2092" spans="1:6" x14ac:dyDescent="0.2">
      <c r="A2092" t="s">
        <v>2090</v>
      </c>
      <c r="B2092">
        <v>4</v>
      </c>
      <c r="C2092">
        <v>4.5714285714285703</v>
      </c>
      <c r="E2092">
        <v>2.14760830381736E-2</v>
      </c>
      <c r="F2092">
        <v>0.95145062159208404</v>
      </c>
    </row>
    <row r="2093" spans="1:6" x14ac:dyDescent="0.2">
      <c r="A2093" t="s">
        <v>2091</v>
      </c>
      <c r="B2093">
        <v>2</v>
      </c>
      <c r="C2093">
        <v>4.5714285714285703</v>
      </c>
      <c r="E2093">
        <v>-0.31278719284609702</v>
      </c>
      <c r="F2093">
        <v>0.32648442380020098</v>
      </c>
    </row>
    <row r="2094" spans="1:6" x14ac:dyDescent="0.2">
      <c r="A2094" t="s">
        <v>2092</v>
      </c>
      <c r="B2094">
        <v>23</v>
      </c>
      <c r="C2094">
        <v>30.3571428571429</v>
      </c>
      <c r="E2094">
        <v>-0.10530201325883499</v>
      </c>
      <c r="F2094">
        <v>0.70690687161394805</v>
      </c>
    </row>
    <row r="2095" spans="1:6" x14ac:dyDescent="0.2">
      <c r="A2095" t="s">
        <v>2093</v>
      </c>
      <c r="B2095">
        <v>15</v>
      </c>
      <c r="C2095">
        <v>27.3571428571429</v>
      </c>
      <c r="E2095">
        <v>-0.44316528681961798</v>
      </c>
      <c r="F2095">
        <v>0.19815842097104</v>
      </c>
    </row>
    <row r="2096" spans="1:6" x14ac:dyDescent="0.2">
      <c r="A2096" t="s">
        <v>2094</v>
      </c>
      <c r="B2096">
        <v>28</v>
      </c>
      <c r="C2096">
        <v>32.285714285714299</v>
      </c>
      <c r="E2096">
        <v>9.8313944532578801E-2</v>
      </c>
      <c r="F2096">
        <v>0.83651491766699704</v>
      </c>
    </row>
    <row r="2097" spans="1:6" x14ac:dyDescent="0.2">
      <c r="A2097" t="s">
        <v>2095</v>
      </c>
      <c r="B2097">
        <v>9</v>
      </c>
      <c r="C2097">
        <v>8.1428571428571406</v>
      </c>
      <c r="E2097">
        <v>0.25809930874918002</v>
      </c>
      <c r="F2097">
        <v>0.43057811358461401</v>
      </c>
    </row>
    <row r="2098" spans="1:6" x14ac:dyDescent="0.2">
      <c r="A2098" t="s">
        <v>2096</v>
      </c>
      <c r="B2098">
        <v>7</v>
      </c>
      <c r="C2098">
        <v>6.71428571428571</v>
      </c>
      <c r="E2098">
        <v>0.197128716373941</v>
      </c>
      <c r="F2098">
        <v>0.61451972567008994</v>
      </c>
    </row>
    <row r="2099" spans="1:6" x14ac:dyDescent="0.2">
      <c r="A2099" t="s">
        <v>2097</v>
      </c>
      <c r="B2099">
        <v>2</v>
      </c>
      <c r="C2099">
        <v>0.57142857142857095</v>
      </c>
      <c r="E2099">
        <v>0.35807889591979503</v>
      </c>
      <c r="F2099">
        <v>1.1108052861801001E-2</v>
      </c>
    </row>
    <row r="2100" spans="1:6" x14ac:dyDescent="0.2">
      <c r="A2100" t="s">
        <v>2098</v>
      </c>
      <c r="B2100">
        <v>13</v>
      </c>
      <c r="C2100">
        <v>21.8571428571429</v>
      </c>
      <c r="E2100">
        <v>-0.31778691314624702</v>
      </c>
      <c r="F2100">
        <v>0.31447720863515</v>
      </c>
    </row>
    <row r="2101" spans="1:6" x14ac:dyDescent="0.2">
      <c r="A2101" t="s">
        <v>2099</v>
      </c>
      <c r="B2101">
        <v>5</v>
      </c>
      <c r="C2101">
        <v>9.0714285714285694</v>
      </c>
      <c r="E2101">
        <v>-0.31418839345334398</v>
      </c>
      <c r="F2101">
        <v>0.507920159771727</v>
      </c>
    </row>
    <row r="2102" spans="1:6" x14ac:dyDescent="0.2">
      <c r="A2102" t="s">
        <v>2100</v>
      </c>
      <c r="B2102">
        <v>9</v>
      </c>
      <c r="C2102">
        <v>8.3571428571428594</v>
      </c>
      <c r="E2102">
        <v>0.24683194235088199</v>
      </c>
      <c r="F2102">
        <v>0.40735345037517501</v>
      </c>
    </row>
    <row r="2103" spans="1:6" x14ac:dyDescent="0.2">
      <c r="A2103" t="s">
        <v>2101</v>
      </c>
      <c r="B2103">
        <v>13</v>
      </c>
      <c r="C2103">
        <v>11.785714285714301</v>
      </c>
      <c r="E2103">
        <v>0.28085740367836198</v>
      </c>
      <c r="F2103">
        <v>0.25608397389264997</v>
      </c>
    </row>
    <row r="2104" spans="1:6" x14ac:dyDescent="0.2">
      <c r="A2104" t="s">
        <v>2102</v>
      </c>
      <c r="B2104">
        <v>17</v>
      </c>
      <c r="C2104">
        <v>11.4285714285714</v>
      </c>
      <c r="E2104">
        <v>0.58032266118384501</v>
      </c>
      <c r="F2104">
        <v>3.9419909133775903E-2</v>
      </c>
    </row>
    <row r="2105" spans="1:6" x14ac:dyDescent="0.2">
      <c r="A2105" t="s">
        <v>2103</v>
      </c>
      <c r="B2105">
        <v>7</v>
      </c>
      <c r="C2105">
        <v>9.1428571428571406</v>
      </c>
      <c r="E2105">
        <v>1.11207723226624E-2</v>
      </c>
      <c r="F2105">
        <v>0.98310188713290902</v>
      </c>
    </row>
    <row r="2106" spans="1:6" x14ac:dyDescent="0.2">
      <c r="A2106" t="s">
        <v>2104</v>
      </c>
      <c r="B2106">
        <v>0</v>
      </c>
      <c r="C2106">
        <v>2.4285714285714302</v>
      </c>
      <c r="E2106">
        <v>-0.42777724477102302</v>
      </c>
      <c r="F2106">
        <v>0.34391303553584102</v>
      </c>
    </row>
    <row r="2107" spans="1:6" x14ac:dyDescent="0.2">
      <c r="A2107" t="s">
        <v>2105</v>
      </c>
      <c r="B2107">
        <v>7</v>
      </c>
      <c r="C2107">
        <v>6.78571428571429</v>
      </c>
      <c r="E2107">
        <v>0.197912620596187</v>
      </c>
      <c r="F2107">
        <v>0.593439933566692</v>
      </c>
    </row>
    <row r="2108" spans="1:6" x14ac:dyDescent="0.2">
      <c r="A2108" t="s">
        <v>2106</v>
      </c>
      <c r="B2108">
        <v>42</v>
      </c>
      <c r="C2108">
        <v>41.428571428571402</v>
      </c>
      <c r="E2108">
        <v>0.30114933779134201</v>
      </c>
      <c r="F2108">
        <v>0.35520603369154002</v>
      </c>
    </row>
    <row r="2109" spans="1:6" x14ac:dyDescent="0.2">
      <c r="A2109" t="s">
        <v>2107</v>
      </c>
      <c r="B2109">
        <v>8</v>
      </c>
      <c r="C2109">
        <v>10.285714285714301</v>
      </c>
      <c r="E2109">
        <v>-1.41855283983582E-2</v>
      </c>
      <c r="F2109">
        <v>0.96971086370856097</v>
      </c>
    </row>
    <row r="2110" spans="1:6" x14ac:dyDescent="0.2">
      <c r="A2110" t="s">
        <v>2108</v>
      </c>
      <c r="B2110">
        <v>7</v>
      </c>
      <c r="C2110">
        <v>6.71428571428571</v>
      </c>
      <c r="E2110">
        <v>0.17663807324771999</v>
      </c>
      <c r="F2110">
        <v>0.65272295345275699</v>
      </c>
    </row>
    <row r="2111" spans="1:6" x14ac:dyDescent="0.2">
      <c r="A2111" t="s">
        <v>2109</v>
      </c>
      <c r="B2111">
        <v>10</v>
      </c>
      <c r="C2111">
        <v>14.4285714285714</v>
      </c>
      <c r="E2111">
        <v>-0.15007651516682699</v>
      </c>
      <c r="F2111">
        <v>0.73049864697256595</v>
      </c>
    </row>
    <row r="2112" spans="1:6" x14ac:dyDescent="0.2">
      <c r="A2112" t="s">
        <v>2110</v>
      </c>
      <c r="B2112">
        <v>5</v>
      </c>
      <c r="C2112">
        <v>9.3571428571428594</v>
      </c>
      <c r="E2112">
        <v>-0.37312064640591103</v>
      </c>
      <c r="F2112">
        <v>0.47929421491062502</v>
      </c>
    </row>
    <row r="2113" spans="1:6" x14ac:dyDescent="0.2">
      <c r="A2113" t="s">
        <v>2111</v>
      </c>
      <c r="B2113">
        <v>13</v>
      </c>
      <c r="C2113">
        <v>15.214285714285699</v>
      </c>
      <c r="E2113">
        <v>0.103818281980969</v>
      </c>
      <c r="F2113">
        <v>0.81442066776229505</v>
      </c>
    </row>
    <row r="2114" spans="1:6" x14ac:dyDescent="0.2">
      <c r="A2114" t="s">
        <v>2112</v>
      </c>
      <c r="B2114">
        <v>16</v>
      </c>
      <c r="C2114">
        <v>16.785714285714299</v>
      </c>
      <c r="E2114">
        <v>0.18167102288333201</v>
      </c>
      <c r="F2114">
        <v>0.46629780542896299</v>
      </c>
    </row>
    <row r="2115" spans="1:6" x14ac:dyDescent="0.2">
      <c r="A2115" t="s">
        <v>2113</v>
      </c>
      <c r="B2115">
        <v>23</v>
      </c>
      <c r="C2115">
        <v>22.1428571428571</v>
      </c>
      <c r="E2115">
        <v>0.31806467398300298</v>
      </c>
      <c r="F2115">
        <v>0.27503661162522203</v>
      </c>
    </row>
    <row r="2116" spans="1:6" x14ac:dyDescent="0.2">
      <c r="A2116" t="s">
        <v>2114</v>
      </c>
      <c r="B2116">
        <v>21</v>
      </c>
      <c r="C2116">
        <v>27.8571428571429</v>
      </c>
      <c r="E2116">
        <v>-6.100011935592E-2</v>
      </c>
      <c r="F2116">
        <v>0.87033178162693503</v>
      </c>
    </row>
    <row r="2117" spans="1:6" x14ac:dyDescent="0.2">
      <c r="A2117" t="s">
        <v>2115</v>
      </c>
      <c r="B2117">
        <v>3</v>
      </c>
      <c r="C2117">
        <v>4.0714285714285703</v>
      </c>
      <c r="E2117">
        <v>-7.2940503143225199E-2</v>
      </c>
      <c r="F2117">
        <v>0.82811278202794603</v>
      </c>
    </row>
    <row r="2118" spans="1:6" x14ac:dyDescent="0.2">
      <c r="A2118" t="s">
        <v>2116</v>
      </c>
      <c r="B2118">
        <v>3</v>
      </c>
      <c r="C2118">
        <v>3.9285714285714302</v>
      </c>
      <c r="E2118">
        <v>-5.5853845083760699E-2</v>
      </c>
      <c r="F2118">
        <v>0.87932395952564801</v>
      </c>
    </row>
    <row r="2119" spans="1:6" x14ac:dyDescent="0.2">
      <c r="A2119" t="s">
        <v>2117</v>
      </c>
      <c r="B2119">
        <v>33</v>
      </c>
      <c r="C2119">
        <v>36.714285714285701</v>
      </c>
      <c r="E2119">
        <v>0.17693929960343999</v>
      </c>
      <c r="F2119">
        <v>0.53101627233010196</v>
      </c>
    </row>
    <row r="2120" spans="1:6" x14ac:dyDescent="0.2">
      <c r="A2120" t="s">
        <v>2118</v>
      </c>
      <c r="B2120">
        <v>6</v>
      </c>
      <c r="C2120">
        <v>5</v>
      </c>
      <c r="E2120">
        <v>0.29492139617311403</v>
      </c>
      <c r="F2120">
        <v>0.200133282584575</v>
      </c>
    </row>
    <row r="2121" spans="1:6" x14ac:dyDescent="0.2">
      <c r="A2121" t="s">
        <v>2119</v>
      </c>
      <c r="B2121">
        <v>22</v>
      </c>
      <c r="C2121">
        <v>27.428571428571399</v>
      </c>
      <c r="E2121">
        <v>-2.3749336213130301E-2</v>
      </c>
      <c r="F2121">
        <v>0.95365660932783503</v>
      </c>
    </row>
    <row r="2122" spans="1:6" x14ac:dyDescent="0.2">
      <c r="A2122" t="s">
        <v>2120</v>
      </c>
      <c r="B2122">
        <v>29</v>
      </c>
      <c r="C2122">
        <v>37.928571428571402</v>
      </c>
      <c r="E2122">
        <v>-6.5927829736235302E-2</v>
      </c>
      <c r="F2122">
        <v>0.84400468316481603</v>
      </c>
    </row>
    <row r="2123" spans="1:6" x14ac:dyDescent="0.2">
      <c r="A2123" t="s">
        <v>2121</v>
      </c>
      <c r="B2123">
        <v>0</v>
      </c>
      <c r="C2123">
        <v>1.5714285714285701</v>
      </c>
      <c r="E2123">
        <v>-0.31842057643760602</v>
      </c>
      <c r="F2123">
        <v>0.311501416500574</v>
      </c>
    </row>
    <row r="2124" spans="1:6" x14ac:dyDescent="0.2">
      <c r="A2124" t="s">
        <v>2122</v>
      </c>
      <c r="B2124">
        <v>14</v>
      </c>
      <c r="C2124">
        <v>16.6428571428571</v>
      </c>
      <c r="E2124">
        <v>3.1896054905427199E-2</v>
      </c>
      <c r="F2124">
        <v>0.91460755492928303</v>
      </c>
    </row>
    <row r="2125" spans="1:6" x14ac:dyDescent="0.2">
      <c r="A2125" t="s">
        <v>2123</v>
      </c>
      <c r="B2125">
        <v>7</v>
      </c>
      <c r="C2125">
        <v>9.8571428571428594</v>
      </c>
      <c r="E2125">
        <v>-9.7552611155258803E-2</v>
      </c>
      <c r="F2125">
        <v>0.78369287412494504</v>
      </c>
    </row>
    <row r="2126" spans="1:6" x14ac:dyDescent="0.2">
      <c r="A2126" t="s">
        <v>2124</v>
      </c>
      <c r="B2126">
        <v>10</v>
      </c>
      <c r="C2126">
        <v>12.5714285714286</v>
      </c>
      <c r="E2126">
        <v>3.2508772122578002E-2</v>
      </c>
      <c r="F2126">
        <v>0.90043734599054004</v>
      </c>
    </row>
    <row r="2127" spans="1:6" x14ac:dyDescent="0.2">
      <c r="A2127" t="s">
        <v>2125</v>
      </c>
      <c r="B2127">
        <v>21</v>
      </c>
      <c r="C2127">
        <v>22.785714285714299</v>
      </c>
      <c r="E2127">
        <v>0.124078134310461</v>
      </c>
      <c r="F2127">
        <v>0.74591059259644199</v>
      </c>
    </row>
    <row r="2128" spans="1:6" x14ac:dyDescent="0.2">
      <c r="A2128" t="s">
        <v>2126</v>
      </c>
      <c r="B2128">
        <v>16</v>
      </c>
      <c r="C2128">
        <v>21.571428571428601</v>
      </c>
      <c r="E2128">
        <v>-0.1102471499243</v>
      </c>
      <c r="F2128">
        <v>0.77797069740463298</v>
      </c>
    </row>
    <row r="2129" spans="1:6" x14ac:dyDescent="0.2">
      <c r="A2129" t="s">
        <v>2127</v>
      </c>
      <c r="B2129">
        <v>59</v>
      </c>
      <c r="C2129">
        <v>70.714285714285694</v>
      </c>
      <c r="E2129">
        <v>6.2996319303017703E-2</v>
      </c>
      <c r="F2129">
        <v>0.84005381805599899</v>
      </c>
    </row>
    <row r="2130" spans="1:6" x14ac:dyDescent="0.2">
      <c r="A2130" t="s">
        <v>2128</v>
      </c>
      <c r="B2130">
        <v>4</v>
      </c>
      <c r="C2130">
        <v>4.78571428571429</v>
      </c>
      <c r="E2130">
        <v>-1.0527663997036399E-2</v>
      </c>
      <c r="F2130">
        <v>0.981539116036515</v>
      </c>
    </row>
    <row r="2131" spans="1:6" x14ac:dyDescent="0.2">
      <c r="A2131" t="s">
        <v>2129</v>
      </c>
      <c r="B2131">
        <v>25</v>
      </c>
      <c r="C2131">
        <v>25.785714285714299</v>
      </c>
      <c r="E2131">
        <v>0.18906355359422</v>
      </c>
      <c r="F2131">
        <v>0.47009372473330102</v>
      </c>
    </row>
    <row r="2132" spans="1:6" x14ac:dyDescent="0.2">
      <c r="A2132" t="s">
        <v>2130</v>
      </c>
      <c r="B2132">
        <v>12</v>
      </c>
      <c r="C2132">
        <v>10.5</v>
      </c>
      <c r="E2132">
        <v>0.34006734471650701</v>
      </c>
      <c r="F2132">
        <v>0.13701046503239001</v>
      </c>
    </row>
    <row r="2133" spans="1:6" x14ac:dyDescent="0.2">
      <c r="A2133" t="s">
        <v>2131</v>
      </c>
      <c r="B2133">
        <v>11</v>
      </c>
      <c r="C2133">
        <v>20.071428571428601</v>
      </c>
      <c r="E2133">
        <v>-0.35765683920389502</v>
      </c>
      <c r="F2133">
        <v>0.37601477516314502</v>
      </c>
    </row>
    <row r="2134" spans="1:6" x14ac:dyDescent="0.2">
      <c r="A2134" t="s">
        <v>2132</v>
      </c>
      <c r="B2134">
        <v>9</v>
      </c>
      <c r="C2134">
        <v>7.8571428571428603</v>
      </c>
      <c r="E2134">
        <v>0.35157448542893499</v>
      </c>
      <c r="F2134">
        <v>0.28798150687941998</v>
      </c>
    </row>
    <row r="2135" spans="1:6" x14ac:dyDescent="0.2">
      <c r="A2135" t="s">
        <v>2133</v>
      </c>
      <c r="B2135">
        <v>1</v>
      </c>
      <c r="C2135">
        <v>1.3571428571428601</v>
      </c>
      <c r="E2135">
        <v>-3.6031265281847802E-2</v>
      </c>
      <c r="F2135">
        <v>0.88575965158370296</v>
      </c>
    </row>
    <row r="2136" spans="1:6" x14ac:dyDescent="0.2">
      <c r="A2136" t="s">
        <v>2134</v>
      </c>
      <c r="B2136">
        <v>1</v>
      </c>
      <c r="C2136">
        <v>1.71428571428571</v>
      </c>
      <c r="E2136">
        <v>-0.133327341231984</v>
      </c>
      <c r="F2136">
        <v>0.74972257012466004</v>
      </c>
    </row>
    <row r="2137" spans="1:6" x14ac:dyDescent="0.2">
      <c r="A2137" t="s">
        <v>2135</v>
      </c>
      <c r="B2137">
        <v>0</v>
      </c>
      <c r="C2137">
        <v>0.35714285714285698</v>
      </c>
      <c r="E2137">
        <v>-0.110498595620951</v>
      </c>
      <c r="F2137">
        <v>0.63944259548295701</v>
      </c>
    </row>
    <row r="2138" spans="1:6" x14ac:dyDescent="0.2">
      <c r="A2138" t="s">
        <v>2136</v>
      </c>
      <c r="B2138">
        <v>15</v>
      </c>
      <c r="C2138">
        <v>18.214285714285701</v>
      </c>
      <c r="E2138">
        <v>-1.31990360009317E-2</v>
      </c>
      <c r="F2138">
        <v>0.96222416965632995</v>
      </c>
    </row>
    <row r="2139" spans="1:6" x14ac:dyDescent="0.2">
      <c r="A2139" t="s">
        <v>2137</v>
      </c>
      <c r="B2139">
        <v>8</v>
      </c>
      <c r="C2139">
        <v>10.214285714285699</v>
      </c>
      <c r="E2139">
        <v>2.2226881313222001E-3</v>
      </c>
      <c r="F2139">
        <v>0.99538177228893798</v>
      </c>
    </row>
    <row r="2140" spans="1:6" x14ac:dyDescent="0.2">
      <c r="A2140" t="s">
        <v>2138</v>
      </c>
      <c r="B2140">
        <v>18</v>
      </c>
      <c r="C2140">
        <v>28.214285714285701</v>
      </c>
      <c r="E2140">
        <v>-0.27226290047332102</v>
      </c>
      <c r="F2140">
        <v>0.63730349754086102</v>
      </c>
    </row>
    <row r="2141" spans="1:6" x14ac:dyDescent="0.2">
      <c r="A2141" t="s">
        <v>2139</v>
      </c>
      <c r="B2141">
        <v>23</v>
      </c>
      <c r="C2141">
        <v>35.714285714285701</v>
      </c>
      <c r="E2141">
        <v>-0.24948734044016199</v>
      </c>
      <c r="F2141">
        <v>0.399620242245744</v>
      </c>
    </row>
    <row r="2142" spans="1:6" x14ac:dyDescent="0.2">
      <c r="A2142" t="s">
        <v>2140</v>
      </c>
      <c r="B2142">
        <v>25</v>
      </c>
      <c r="C2142">
        <v>40.142857142857103</v>
      </c>
      <c r="E2142">
        <v>-0.279218025564757</v>
      </c>
      <c r="F2142">
        <v>0.364588534147542</v>
      </c>
    </row>
    <row r="2143" spans="1:6" x14ac:dyDescent="0.2">
      <c r="A2143" t="s">
        <v>2141</v>
      </c>
      <c r="B2143">
        <v>18</v>
      </c>
      <c r="C2143">
        <v>24.571428571428601</v>
      </c>
      <c r="E2143">
        <v>-8.6733040586456103E-2</v>
      </c>
      <c r="F2143">
        <v>0.73645611628917096</v>
      </c>
    </row>
    <row r="2144" spans="1:6" x14ac:dyDescent="0.2">
      <c r="A2144" t="s">
        <v>2142</v>
      </c>
      <c r="B2144">
        <v>12</v>
      </c>
      <c r="C2144">
        <v>16.6428571428571</v>
      </c>
      <c r="E2144">
        <v>-0.13162783227538399</v>
      </c>
      <c r="F2144">
        <v>0.53717771253926405</v>
      </c>
    </row>
    <row r="2145" spans="1:6" x14ac:dyDescent="0.2">
      <c r="A2145" t="s">
        <v>2143</v>
      </c>
      <c r="B2145">
        <v>34</v>
      </c>
      <c r="C2145">
        <v>27</v>
      </c>
      <c r="E2145">
        <v>0.55662053036830506</v>
      </c>
      <c r="F2145">
        <v>5.7079895692357802E-2</v>
      </c>
    </row>
    <row r="2146" spans="1:6" x14ac:dyDescent="0.2">
      <c r="A2146" t="s">
        <v>2144</v>
      </c>
      <c r="B2146">
        <v>15</v>
      </c>
      <c r="C2146">
        <v>14.5</v>
      </c>
      <c r="E2146">
        <v>0.331995728752284</v>
      </c>
      <c r="F2146">
        <v>0.51546729283421899</v>
      </c>
    </row>
    <row r="2147" spans="1:6" x14ac:dyDescent="0.2">
      <c r="A2147" t="s">
        <v>2145</v>
      </c>
      <c r="B2147">
        <v>26</v>
      </c>
      <c r="C2147">
        <v>37.071428571428598</v>
      </c>
      <c r="E2147">
        <v>-0.13024496975893901</v>
      </c>
      <c r="F2147">
        <v>0.64238369642686499</v>
      </c>
    </row>
    <row r="2148" spans="1:6" x14ac:dyDescent="0.2">
      <c r="A2148" t="s">
        <v>2146</v>
      </c>
      <c r="B2148">
        <v>41</v>
      </c>
      <c r="C2148">
        <v>48.642857142857103</v>
      </c>
      <c r="E2148">
        <v>6.8253174744726697E-2</v>
      </c>
      <c r="F2148">
        <v>0.775245163160864</v>
      </c>
    </row>
    <row r="2149" spans="1:6" x14ac:dyDescent="0.2">
      <c r="A2149" t="s">
        <v>2147</v>
      </c>
      <c r="B2149">
        <v>15</v>
      </c>
      <c r="C2149">
        <v>17.6428571428571</v>
      </c>
      <c r="E2149">
        <v>4.9452522815471897E-2</v>
      </c>
      <c r="F2149">
        <v>0.79413837232491902</v>
      </c>
    </row>
    <row r="2150" spans="1:6" x14ac:dyDescent="0.2">
      <c r="A2150" t="s">
        <v>2148</v>
      </c>
      <c r="B2150">
        <v>14</v>
      </c>
      <c r="C2150">
        <v>24.428571428571399</v>
      </c>
      <c r="E2150">
        <v>-0.33542741824911998</v>
      </c>
      <c r="F2150">
        <v>0.18427148482403199</v>
      </c>
    </row>
    <row r="2151" spans="1:6" x14ac:dyDescent="0.2">
      <c r="A2151" t="s">
        <v>2149</v>
      </c>
      <c r="B2151">
        <v>7</v>
      </c>
      <c r="C2151">
        <v>11.785714285714301</v>
      </c>
      <c r="E2151">
        <v>-0.30381860799389698</v>
      </c>
      <c r="F2151">
        <v>0.41561990567606999</v>
      </c>
    </row>
    <row r="2152" spans="1:6" x14ac:dyDescent="0.2">
      <c r="A2152" t="s">
        <v>2150</v>
      </c>
      <c r="B2152">
        <v>20</v>
      </c>
      <c r="C2152">
        <v>22.428571428571399</v>
      </c>
      <c r="E2152">
        <v>8.0843029816035999E-2</v>
      </c>
      <c r="F2152">
        <v>0.78699070669253202</v>
      </c>
    </row>
    <row r="2153" spans="1:6" x14ac:dyDescent="0.2">
      <c r="A2153" t="s">
        <v>2151</v>
      </c>
      <c r="B2153">
        <v>12</v>
      </c>
      <c r="C2153">
        <v>24.1428571428571</v>
      </c>
      <c r="E2153">
        <v>-0.50850088822162498</v>
      </c>
      <c r="F2153">
        <v>9.2087307145000602E-2</v>
      </c>
    </row>
    <row r="2154" spans="1:6" x14ac:dyDescent="0.2">
      <c r="A2154" t="s">
        <v>2152</v>
      </c>
      <c r="B2154">
        <v>10</v>
      </c>
      <c r="C2154">
        <v>8.0714285714285694</v>
      </c>
      <c r="E2154">
        <v>0.39472234905293802</v>
      </c>
      <c r="F2154">
        <v>0.110414010975567</v>
      </c>
    </row>
    <row r="2155" spans="1:6" x14ac:dyDescent="0.2">
      <c r="A2155" t="s">
        <v>2153</v>
      </c>
      <c r="B2155">
        <v>1</v>
      </c>
      <c r="C2155">
        <v>2.5</v>
      </c>
      <c r="E2155">
        <v>-0.228591362932722</v>
      </c>
      <c r="F2155">
        <v>0.44448486580733498</v>
      </c>
    </row>
    <row r="2156" spans="1:6" x14ac:dyDescent="0.2">
      <c r="A2156" t="s">
        <v>2154</v>
      </c>
      <c r="B2156">
        <v>15</v>
      </c>
      <c r="C2156">
        <v>19.1428571428571</v>
      </c>
      <c r="E2156">
        <v>-4.9410311105747902E-2</v>
      </c>
      <c r="F2156">
        <v>0.85848563720150795</v>
      </c>
    </row>
    <row r="2157" spans="1:6" x14ac:dyDescent="0.2">
      <c r="A2157" t="s">
        <v>2155</v>
      </c>
      <c r="B2157">
        <v>1</v>
      </c>
      <c r="C2157">
        <v>1.5714285714285701</v>
      </c>
      <c r="E2157">
        <v>-9.0206830882906805E-2</v>
      </c>
      <c r="F2157">
        <v>0.763586324412597</v>
      </c>
    </row>
    <row r="2158" spans="1:6" x14ac:dyDescent="0.2">
      <c r="A2158" t="s">
        <v>2156</v>
      </c>
      <c r="B2158">
        <v>5</v>
      </c>
      <c r="C2158">
        <v>4.5714285714285703</v>
      </c>
      <c r="E2158">
        <v>0.18780539302055599</v>
      </c>
      <c r="F2158">
        <v>0.41620614833404301</v>
      </c>
    </row>
    <row r="2159" spans="1:6" x14ac:dyDescent="0.2">
      <c r="A2159" t="s">
        <v>2157</v>
      </c>
      <c r="B2159">
        <v>10</v>
      </c>
      <c r="C2159">
        <v>6.3571428571428603</v>
      </c>
      <c r="E2159">
        <v>0.49164579801035402</v>
      </c>
      <c r="F2159">
        <v>0.35327959612349602</v>
      </c>
    </row>
    <row r="2160" spans="1:6" x14ac:dyDescent="0.2">
      <c r="A2160" t="s">
        <v>2158</v>
      </c>
      <c r="B2160">
        <v>13</v>
      </c>
      <c r="C2160">
        <v>11.6428571428571</v>
      </c>
      <c r="E2160">
        <v>0.29540552821573501</v>
      </c>
      <c r="F2160">
        <v>0.55403517378182399</v>
      </c>
    </row>
    <row r="2161" spans="1:6" x14ac:dyDescent="0.2">
      <c r="A2161" t="s">
        <v>2159</v>
      </c>
      <c r="B2161">
        <v>27</v>
      </c>
      <c r="C2161">
        <v>25.8571428571429</v>
      </c>
      <c r="E2161">
        <v>0.24972547375576201</v>
      </c>
      <c r="F2161">
        <v>0.404022356888593</v>
      </c>
    </row>
    <row r="2162" spans="1:6" x14ac:dyDescent="0.2">
      <c r="A2162" t="s">
        <v>2160</v>
      </c>
      <c r="B2162">
        <v>11</v>
      </c>
      <c r="C2162">
        <v>20.285714285714299</v>
      </c>
      <c r="E2162">
        <v>-0.39260074876342499</v>
      </c>
      <c r="F2162">
        <v>0.22673573120261001</v>
      </c>
    </row>
    <row r="2163" spans="1:6" x14ac:dyDescent="0.2">
      <c r="A2163" t="s">
        <v>2161</v>
      </c>
      <c r="B2163">
        <v>31</v>
      </c>
      <c r="C2163">
        <v>26.928571428571399</v>
      </c>
      <c r="E2163">
        <v>0.49772856736337701</v>
      </c>
      <c r="F2163">
        <v>0.232794647014402</v>
      </c>
    </row>
    <row r="2164" spans="1:6" x14ac:dyDescent="0.2">
      <c r="A2164" t="s">
        <v>2162</v>
      </c>
      <c r="B2164">
        <v>24</v>
      </c>
      <c r="C2164">
        <v>21.1428571428571</v>
      </c>
      <c r="E2164">
        <v>0.44841683477837602</v>
      </c>
      <c r="F2164">
        <v>0.128417590822026</v>
      </c>
    </row>
    <row r="2165" spans="1:6" x14ac:dyDescent="0.2">
      <c r="A2165" t="s">
        <v>2163</v>
      </c>
      <c r="B2165">
        <v>16</v>
      </c>
      <c r="C2165">
        <v>16.214285714285701</v>
      </c>
      <c r="E2165">
        <v>0.204354284305788</v>
      </c>
      <c r="F2165">
        <v>0.462351922954162</v>
      </c>
    </row>
    <row r="2166" spans="1:6" x14ac:dyDescent="0.2">
      <c r="A2166" t="s">
        <v>2164</v>
      </c>
      <c r="B2166">
        <v>17</v>
      </c>
      <c r="C2166">
        <v>22.071428571428601</v>
      </c>
      <c r="E2166">
        <v>-1.2383813943151601E-2</v>
      </c>
      <c r="F2166">
        <v>0.96163725247974496</v>
      </c>
    </row>
    <row r="2167" spans="1:6" x14ac:dyDescent="0.2">
      <c r="A2167" t="s">
        <v>2165</v>
      </c>
      <c r="B2167">
        <v>10</v>
      </c>
      <c r="C2167">
        <v>13.0714285714286</v>
      </c>
      <c r="E2167">
        <v>-9.0078124928536604E-2</v>
      </c>
      <c r="F2167">
        <v>0.84048277187960796</v>
      </c>
    </row>
    <row r="2168" spans="1:6" x14ac:dyDescent="0.2">
      <c r="A2168" t="s">
        <v>2166</v>
      </c>
      <c r="B2168">
        <v>38</v>
      </c>
      <c r="C2168">
        <v>36.571428571428598</v>
      </c>
      <c r="E2168">
        <v>0.32792981745109501</v>
      </c>
      <c r="F2168">
        <v>0.22991627596275499</v>
      </c>
    </row>
    <row r="2169" spans="1:6" x14ac:dyDescent="0.2">
      <c r="A2169" t="s">
        <v>2167</v>
      </c>
      <c r="B2169">
        <v>15</v>
      </c>
      <c r="C2169">
        <v>19.571428571428601</v>
      </c>
      <c r="E2169">
        <v>-5.6192763433470898E-2</v>
      </c>
      <c r="F2169">
        <v>0.82877308178064002</v>
      </c>
    </row>
    <row r="2170" spans="1:6" x14ac:dyDescent="0.2">
      <c r="A2170" t="s">
        <v>2168</v>
      </c>
      <c r="B2170">
        <v>26</v>
      </c>
      <c r="C2170">
        <v>39</v>
      </c>
      <c r="E2170">
        <v>-0.22104557895178201</v>
      </c>
      <c r="F2170">
        <v>0.53598674610896102</v>
      </c>
    </row>
    <row r="2171" spans="1:6" x14ac:dyDescent="0.2">
      <c r="A2171" t="s">
        <v>2169</v>
      </c>
      <c r="B2171">
        <v>0</v>
      </c>
      <c r="C2171">
        <v>0.85714285714285698</v>
      </c>
      <c r="E2171">
        <v>-0.15584058517746999</v>
      </c>
      <c r="F2171">
        <v>0.47513539439411701</v>
      </c>
    </row>
    <row r="2172" spans="1:6" x14ac:dyDescent="0.2">
      <c r="A2172" t="s">
        <v>2170</v>
      </c>
      <c r="B2172">
        <v>17</v>
      </c>
      <c r="C2172">
        <v>11.3571428571429</v>
      </c>
      <c r="E2172">
        <v>0.62254110893909198</v>
      </c>
      <c r="F2172">
        <v>0.18301027292098901</v>
      </c>
    </row>
    <row r="2173" spans="1:6" x14ac:dyDescent="0.2">
      <c r="A2173" t="s">
        <v>2171</v>
      </c>
      <c r="B2173">
        <v>32</v>
      </c>
      <c r="C2173">
        <v>27</v>
      </c>
      <c r="E2173">
        <v>0.46035903138232098</v>
      </c>
      <c r="F2173">
        <v>0.129856124892201</v>
      </c>
    </row>
    <row r="2174" spans="1:6" x14ac:dyDescent="0.2">
      <c r="A2174" t="s">
        <v>2172</v>
      </c>
      <c r="B2174">
        <v>33</v>
      </c>
      <c r="C2174">
        <v>32.857142857142897</v>
      </c>
      <c r="E2174">
        <v>0.27017791847742501</v>
      </c>
      <c r="F2174">
        <v>0.23070292736652301</v>
      </c>
    </row>
    <row r="2175" spans="1:6" x14ac:dyDescent="0.2">
      <c r="A2175" t="s">
        <v>2173</v>
      </c>
      <c r="B2175">
        <v>50</v>
      </c>
      <c r="C2175">
        <v>56</v>
      </c>
      <c r="E2175">
        <v>0.17332441276155899</v>
      </c>
      <c r="F2175">
        <v>0.46538334612996501</v>
      </c>
    </row>
    <row r="2176" spans="1:6" x14ac:dyDescent="0.2">
      <c r="A2176" t="s">
        <v>2174</v>
      </c>
      <c r="B2176">
        <v>14</v>
      </c>
      <c r="C2176">
        <v>13.214285714285699</v>
      </c>
      <c r="E2176">
        <v>0.31316485806105099</v>
      </c>
      <c r="F2176">
        <v>0.321995205742653</v>
      </c>
    </row>
    <row r="2177" spans="1:6" x14ac:dyDescent="0.2">
      <c r="A2177" t="s">
        <v>2175</v>
      </c>
      <c r="B2177">
        <v>19</v>
      </c>
      <c r="C2177">
        <v>24.428571428571399</v>
      </c>
      <c r="E2177">
        <v>-3.1838955352892301E-2</v>
      </c>
      <c r="F2177">
        <v>0.89380517342169596</v>
      </c>
    </row>
    <row r="2178" spans="1:6" x14ac:dyDescent="0.2">
      <c r="A2178" t="s">
        <v>2176</v>
      </c>
      <c r="B2178">
        <v>8</v>
      </c>
      <c r="C2178">
        <v>4.4285714285714297</v>
      </c>
      <c r="E2178">
        <v>0.55919817287477303</v>
      </c>
      <c r="F2178">
        <v>0.33622904008196902</v>
      </c>
    </row>
    <row r="2179" spans="1:6" x14ac:dyDescent="0.2">
      <c r="A2179" t="s">
        <v>2177</v>
      </c>
      <c r="B2179">
        <v>3</v>
      </c>
      <c r="C2179">
        <v>6.5</v>
      </c>
      <c r="E2179">
        <v>-0.32432685694507402</v>
      </c>
      <c r="F2179">
        <v>0.34370688138573202</v>
      </c>
    </row>
    <row r="2180" spans="1:6" x14ac:dyDescent="0.2">
      <c r="A2180" t="s">
        <v>2178</v>
      </c>
      <c r="B2180">
        <v>21</v>
      </c>
      <c r="C2180">
        <v>35.357142857142897</v>
      </c>
      <c r="E2180">
        <v>-0.33157590995029901</v>
      </c>
      <c r="F2180">
        <v>0.108717195825198</v>
      </c>
    </row>
    <row r="2181" spans="1:6" x14ac:dyDescent="0.2">
      <c r="A2181" t="s">
        <v>2179</v>
      </c>
      <c r="B2181">
        <v>7</v>
      </c>
      <c r="C2181">
        <v>7.1428571428571397</v>
      </c>
      <c r="E2181">
        <v>0.18682968584256601</v>
      </c>
      <c r="F2181">
        <v>0.54526803426121795</v>
      </c>
    </row>
    <row r="2182" spans="1:6" x14ac:dyDescent="0.2">
      <c r="A2182" t="s">
        <v>2180</v>
      </c>
      <c r="B2182">
        <v>21</v>
      </c>
      <c r="C2182">
        <v>27.571428571428601</v>
      </c>
      <c r="E2182">
        <v>-8.0987113042020206E-2</v>
      </c>
      <c r="F2182">
        <v>0.79632071234255197</v>
      </c>
    </row>
    <row r="2183" spans="1:6" x14ac:dyDescent="0.2">
      <c r="A2183" t="s">
        <v>2181</v>
      </c>
      <c r="B2183">
        <v>13</v>
      </c>
      <c r="C2183">
        <v>14.9285714285714</v>
      </c>
      <c r="E2183">
        <v>0.13752355435171101</v>
      </c>
      <c r="F2183">
        <v>0.83349779428656001</v>
      </c>
    </row>
    <row r="2184" spans="1:6" x14ac:dyDescent="0.2">
      <c r="A2184" t="s">
        <v>2182</v>
      </c>
      <c r="B2184">
        <v>0</v>
      </c>
      <c r="C2184">
        <v>1.4285714285714299</v>
      </c>
      <c r="E2184">
        <v>-0.34101299745711</v>
      </c>
      <c r="F2184">
        <v>0.35295281654050598</v>
      </c>
    </row>
    <row r="2185" spans="1:6" x14ac:dyDescent="0.2">
      <c r="A2185" t="s">
        <v>2183</v>
      </c>
      <c r="B2185">
        <v>17</v>
      </c>
      <c r="C2185">
        <v>33.214285714285701</v>
      </c>
      <c r="E2185">
        <v>-0.45950290333189597</v>
      </c>
      <c r="F2185">
        <v>0.333885374321513</v>
      </c>
    </row>
    <row r="2186" spans="1:6" x14ac:dyDescent="0.2">
      <c r="A2186" t="s">
        <v>2184</v>
      </c>
      <c r="B2186">
        <v>36</v>
      </c>
      <c r="C2186">
        <v>46.785714285714299</v>
      </c>
      <c r="E2186">
        <v>-2.6960247317263E-2</v>
      </c>
      <c r="F2186">
        <v>0.93355060496904596</v>
      </c>
    </row>
    <row r="2187" spans="1:6" x14ac:dyDescent="0.2">
      <c r="A2187" t="s">
        <v>2185</v>
      </c>
      <c r="B2187">
        <v>10</v>
      </c>
      <c r="C2187">
        <v>23.8571428571429</v>
      </c>
      <c r="E2187">
        <v>-0.66044535009488503</v>
      </c>
      <c r="F2187">
        <v>0.185271271906261</v>
      </c>
    </row>
    <row r="2188" spans="1:6" x14ac:dyDescent="0.2">
      <c r="A2188" t="s">
        <v>2186</v>
      </c>
      <c r="B2188">
        <v>14</v>
      </c>
      <c r="C2188">
        <v>17.5</v>
      </c>
      <c r="E2188">
        <v>4.9790625963772603E-3</v>
      </c>
      <c r="F2188">
        <v>0.991013554881091</v>
      </c>
    </row>
    <row r="2189" spans="1:6" x14ac:dyDescent="0.2">
      <c r="A2189" t="s">
        <v>2187</v>
      </c>
      <c r="B2189">
        <v>4</v>
      </c>
      <c r="C2189">
        <v>8.28571428571429</v>
      </c>
      <c r="E2189">
        <v>-0.31882156026804198</v>
      </c>
      <c r="F2189">
        <v>0.476476170709</v>
      </c>
    </row>
    <row r="2190" spans="1:6" x14ac:dyDescent="0.2">
      <c r="A2190" t="s">
        <v>2188</v>
      </c>
      <c r="B2190">
        <v>12</v>
      </c>
      <c r="C2190">
        <v>23.714285714285701</v>
      </c>
      <c r="E2190">
        <v>-0.45834335428670397</v>
      </c>
      <c r="F2190">
        <v>0.236424250828174</v>
      </c>
    </row>
    <row r="2191" spans="1:6" x14ac:dyDescent="0.2">
      <c r="A2191" t="s">
        <v>2189</v>
      </c>
      <c r="B2191">
        <v>3</v>
      </c>
      <c r="C2191">
        <v>1.4285714285714299</v>
      </c>
      <c r="E2191">
        <v>0.37812364132960902</v>
      </c>
      <c r="F2191" s="1">
        <v>0.13458750612527201</v>
      </c>
    </row>
    <row r="2192" spans="1:6" x14ac:dyDescent="0.2">
      <c r="A2192" t="s">
        <v>2190</v>
      </c>
      <c r="B2192">
        <v>13</v>
      </c>
      <c r="C2192">
        <v>24.1428571428571</v>
      </c>
      <c r="E2192">
        <v>-0.39638917313838801</v>
      </c>
      <c r="F2192">
        <v>0.25175474180860102</v>
      </c>
    </row>
    <row r="2193" spans="1:6" x14ac:dyDescent="0.2">
      <c r="A2193" t="s">
        <v>2191</v>
      </c>
      <c r="B2193">
        <v>24</v>
      </c>
      <c r="C2193">
        <v>48.928571428571402</v>
      </c>
      <c r="E2193">
        <v>-0.595826723818485</v>
      </c>
      <c r="F2193">
        <v>6.7497503760946501E-2</v>
      </c>
    </row>
    <row r="2194" spans="1:6" x14ac:dyDescent="0.2">
      <c r="A2194" t="s">
        <v>2192</v>
      </c>
      <c r="B2194">
        <v>5</v>
      </c>
      <c r="C2194">
        <v>5.5714285714285703</v>
      </c>
      <c r="E2194">
        <v>0.114334899556663</v>
      </c>
      <c r="F2194" s="1">
        <v>0.70588484447406996</v>
      </c>
    </row>
    <row r="2195" spans="1:6" x14ac:dyDescent="0.2">
      <c r="A2195" t="s">
        <v>2193</v>
      </c>
      <c r="B2195">
        <v>43</v>
      </c>
      <c r="C2195">
        <v>48.5</v>
      </c>
      <c r="E2195">
        <v>0.143040256145608</v>
      </c>
      <c r="F2195">
        <v>0.56951304015030901</v>
      </c>
    </row>
    <row r="2196" spans="1:6" x14ac:dyDescent="0.2">
      <c r="A2196" t="s">
        <v>2194</v>
      </c>
      <c r="B2196">
        <v>2</v>
      </c>
      <c r="C2196">
        <v>1.28571428571429</v>
      </c>
      <c r="E2196">
        <v>0.200749250001689</v>
      </c>
      <c r="F2196">
        <v>0.26459796989350198</v>
      </c>
    </row>
    <row r="2197" spans="1:6" x14ac:dyDescent="0.2">
      <c r="A2197" t="s">
        <v>2195</v>
      </c>
      <c r="B2197">
        <v>15</v>
      </c>
      <c r="C2197">
        <v>8.21428571428571</v>
      </c>
      <c r="E2197">
        <v>0.82567320477337502</v>
      </c>
      <c r="F2197">
        <v>0.106195047397471</v>
      </c>
    </row>
    <row r="2198" spans="1:6" x14ac:dyDescent="0.2">
      <c r="A2198" t="s">
        <v>2196</v>
      </c>
      <c r="B2198">
        <v>5</v>
      </c>
      <c r="C2198">
        <v>5.1428571428571397</v>
      </c>
      <c r="E2198">
        <v>0.12536025423063599</v>
      </c>
      <c r="F2198">
        <v>0.75363249013678102</v>
      </c>
    </row>
    <row r="2199" spans="1:6" x14ac:dyDescent="0.2">
      <c r="A2199" t="s">
        <v>2197</v>
      </c>
      <c r="B2199">
        <v>8</v>
      </c>
      <c r="C2199">
        <v>3.28571428571429</v>
      </c>
      <c r="E2199">
        <v>0.76255535139828301</v>
      </c>
      <c r="F2199">
        <v>3.7007860044621699E-2</v>
      </c>
    </row>
    <row r="2200" spans="1:6" x14ac:dyDescent="0.2">
      <c r="A2200" t="s">
        <v>2198</v>
      </c>
      <c r="B2200">
        <v>117</v>
      </c>
      <c r="C2200">
        <v>135.92857142857099</v>
      </c>
      <c r="E2200">
        <v>5.8338789816190499E-2</v>
      </c>
      <c r="F2200">
        <v>0.89335994305598299</v>
      </c>
    </row>
    <row r="2201" spans="1:6" x14ac:dyDescent="0.2">
      <c r="A2201" t="s">
        <v>2199</v>
      </c>
      <c r="B2201">
        <v>37</v>
      </c>
      <c r="C2201">
        <v>43.214285714285701</v>
      </c>
      <c r="E2201">
        <v>0.12554262883682099</v>
      </c>
      <c r="F2201">
        <v>0.80225570823035397</v>
      </c>
    </row>
    <row r="2202" spans="1:6" x14ac:dyDescent="0.2">
      <c r="A2202" t="s">
        <v>2200</v>
      </c>
      <c r="B2202">
        <v>16</v>
      </c>
      <c r="C2202">
        <v>14.9285714285714</v>
      </c>
      <c r="E2202">
        <v>0.31762130960345097</v>
      </c>
      <c r="F2202">
        <v>0.27850876003854003</v>
      </c>
    </row>
    <row r="2203" spans="1:6" x14ac:dyDescent="0.2">
      <c r="A2203" t="s">
        <v>2201</v>
      </c>
      <c r="B2203">
        <v>1</v>
      </c>
      <c r="C2203">
        <v>0.5</v>
      </c>
      <c r="E2203" s="1">
        <v>0.135914137397771</v>
      </c>
      <c r="F2203">
        <v>0.31344659727740098</v>
      </c>
    </row>
    <row r="2204" spans="1:6" x14ac:dyDescent="0.2">
      <c r="A2204" t="s">
        <v>2202</v>
      </c>
      <c r="B2204">
        <v>0</v>
      </c>
      <c r="C2204">
        <v>0</v>
      </c>
      <c r="E2204" s="1">
        <v>-3.2034265038149201E-16</v>
      </c>
      <c r="F2204" t="s">
        <v>6605</v>
      </c>
    </row>
    <row r="2205" spans="1:6" x14ac:dyDescent="0.2">
      <c r="A2205" t="s">
        <v>2203</v>
      </c>
      <c r="B2205">
        <v>2</v>
      </c>
      <c r="C2205">
        <v>3.28571428571429</v>
      </c>
      <c r="E2205">
        <v>-0.118317426753074</v>
      </c>
      <c r="F2205">
        <v>0.72055543918168397</v>
      </c>
    </row>
    <row r="2206" spans="1:6" x14ac:dyDescent="0.2">
      <c r="A2206" t="s">
        <v>2204</v>
      </c>
      <c r="B2206">
        <v>12</v>
      </c>
      <c r="C2206">
        <v>10.5714285714286</v>
      </c>
      <c r="E2206">
        <v>0.32965342443444601</v>
      </c>
      <c r="F2206">
        <v>0.30390505617114</v>
      </c>
    </row>
    <row r="2207" spans="1:6" x14ac:dyDescent="0.2">
      <c r="A2207" t="s">
        <v>2205</v>
      </c>
      <c r="B2207">
        <v>2</v>
      </c>
      <c r="C2207">
        <v>6.71428571428571</v>
      </c>
      <c r="E2207">
        <v>-0.55892675834053396</v>
      </c>
      <c r="F2207">
        <v>1.32948206050133E-2</v>
      </c>
    </row>
    <row r="2208" spans="1:6" x14ac:dyDescent="0.2">
      <c r="A2208" t="s">
        <v>2206</v>
      </c>
      <c r="B2208">
        <v>24</v>
      </c>
      <c r="C2208">
        <v>21.785714285714299</v>
      </c>
      <c r="E2208">
        <v>0.44122010411755502</v>
      </c>
      <c r="F2208">
        <v>0.42754944306521397</v>
      </c>
    </row>
    <row r="2209" spans="1:6" x14ac:dyDescent="0.2">
      <c r="A2209" t="s">
        <v>2207</v>
      </c>
      <c r="B2209">
        <v>19</v>
      </c>
      <c r="C2209">
        <v>31.3571428571429</v>
      </c>
      <c r="E2209">
        <v>-0.362628868928486</v>
      </c>
      <c r="F2209">
        <v>0.43402982665434098</v>
      </c>
    </row>
    <row r="2210" spans="1:6" x14ac:dyDescent="0.2">
      <c r="A2210" t="s">
        <v>2208</v>
      </c>
      <c r="B2210">
        <v>21</v>
      </c>
      <c r="C2210">
        <v>21</v>
      </c>
      <c r="E2210">
        <v>0.26227915915189298</v>
      </c>
      <c r="F2210">
        <v>0.35475058914486002</v>
      </c>
    </row>
    <row r="2211" spans="1:6" x14ac:dyDescent="0.2">
      <c r="A2211" t="s">
        <v>2209</v>
      </c>
      <c r="B2211">
        <v>2</v>
      </c>
      <c r="C2211">
        <v>1.4285714285714299</v>
      </c>
      <c r="E2211">
        <v>0.204002777518383</v>
      </c>
      <c r="F2211">
        <v>0.28202155339926699</v>
      </c>
    </row>
    <row r="2212" spans="1:6" x14ac:dyDescent="0.2">
      <c r="A2212" t="s">
        <v>2210</v>
      </c>
      <c r="B2212">
        <v>20</v>
      </c>
      <c r="C2212">
        <v>15</v>
      </c>
      <c r="E2212">
        <v>0.59865066839367498</v>
      </c>
      <c r="F2212">
        <v>0.33084148678945602</v>
      </c>
    </row>
    <row r="2213" spans="1:6" x14ac:dyDescent="0.2">
      <c r="A2213" t="s">
        <v>2211</v>
      </c>
      <c r="B2213">
        <v>19</v>
      </c>
      <c r="C2213">
        <v>30.785714285714299</v>
      </c>
      <c r="E2213">
        <v>-0.309837091777729</v>
      </c>
      <c r="F2213">
        <v>0.406871515737324</v>
      </c>
    </row>
    <row r="2214" spans="1:6" x14ac:dyDescent="0.2">
      <c r="A2214" t="s">
        <v>2212</v>
      </c>
      <c r="B2214">
        <v>12</v>
      </c>
      <c r="C2214">
        <v>13.0714285714286</v>
      </c>
      <c r="E2214">
        <v>0.12722252688378799</v>
      </c>
      <c r="F2214">
        <v>0.72809582595037803</v>
      </c>
    </row>
    <row r="2215" spans="1:6" x14ac:dyDescent="0.2">
      <c r="A2215" t="s">
        <v>2213</v>
      </c>
      <c r="B2215">
        <v>0</v>
      </c>
      <c r="C2215">
        <v>0.57142857142857095</v>
      </c>
      <c r="E2215">
        <v>-0.134307501917524</v>
      </c>
      <c r="F2215">
        <v>0.40558608847530397</v>
      </c>
    </row>
    <row r="2216" spans="1:6" x14ac:dyDescent="0.2">
      <c r="A2216" t="s">
        <v>2214</v>
      </c>
      <c r="B2216">
        <v>4</v>
      </c>
      <c r="C2216">
        <v>5.21428571428571</v>
      </c>
      <c r="E2216">
        <v>-5.2768231183457602E-2</v>
      </c>
      <c r="F2216">
        <v>0.88699142431419098</v>
      </c>
    </row>
    <row r="2217" spans="1:6" x14ac:dyDescent="0.2">
      <c r="A2217" t="s">
        <v>2215</v>
      </c>
      <c r="B2217">
        <v>37</v>
      </c>
      <c r="C2217">
        <v>45.142857142857103</v>
      </c>
      <c r="E2217">
        <v>2.8605242007609701E-2</v>
      </c>
      <c r="F2217">
        <v>0.91542679696253004</v>
      </c>
    </row>
    <row r="2218" spans="1:6" x14ac:dyDescent="0.2">
      <c r="A2218" t="s">
        <v>2216</v>
      </c>
      <c r="B2218">
        <v>21</v>
      </c>
      <c r="C2218">
        <v>28.5</v>
      </c>
      <c r="E2218">
        <v>-0.12746137507689101</v>
      </c>
      <c r="F2218">
        <v>0.58142370830041801</v>
      </c>
    </row>
    <row r="2219" spans="1:6" x14ac:dyDescent="0.2">
      <c r="A2219" t="s">
        <v>2217</v>
      </c>
      <c r="B2219">
        <v>9</v>
      </c>
      <c r="C2219">
        <v>18.285714285714299</v>
      </c>
      <c r="E2219">
        <v>-0.518057302748821</v>
      </c>
      <c r="F2219">
        <v>0.22304258970812499</v>
      </c>
    </row>
    <row r="2220" spans="1:6" x14ac:dyDescent="0.2">
      <c r="A2220" t="s">
        <v>2218</v>
      </c>
      <c r="B2220">
        <v>18</v>
      </c>
      <c r="C2220">
        <v>14.3571428571429</v>
      </c>
      <c r="E2220">
        <v>0.54215283857252905</v>
      </c>
      <c r="F2220">
        <v>0.246566765567415</v>
      </c>
    </row>
    <row r="2221" spans="1:6" x14ac:dyDescent="0.2">
      <c r="A2221" t="s">
        <v>2219</v>
      </c>
      <c r="B2221">
        <v>0</v>
      </c>
      <c r="C2221">
        <v>0.64285714285714302</v>
      </c>
      <c r="E2221">
        <v>-0.121395745626697</v>
      </c>
      <c r="F2221">
        <v>0.60696872193787199</v>
      </c>
    </row>
    <row r="2222" spans="1:6" x14ac:dyDescent="0.2">
      <c r="A2222" t="s">
        <v>2220</v>
      </c>
      <c r="B2222">
        <v>19</v>
      </c>
      <c r="C2222">
        <v>14.1428571428571</v>
      </c>
      <c r="E2222">
        <v>0.51566207900734196</v>
      </c>
      <c r="F2222">
        <v>0.16065163162564899</v>
      </c>
    </row>
    <row r="2223" spans="1:6" x14ac:dyDescent="0.2">
      <c r="A2223" t="s">
        <v>2221</v>
      </c>
      <c r="B2223">
        <v>20</v>
      </c>
      <c r="C2223">
        <v>27</v>
      </c>
      <c r="E2223">
        <v>-6.3703986466422696E-2</v>
      </c>
      <c r="F2223">
        <v>0.82711267188505699</v>
      </c>
    </row>
    <row r="2224" spans="1:6" x14ac:dyDescent="0.2">
      <c r="A2224" t="s">
        <v>2222</v>
      </c>
      <c r="B2224">
        <v>0</v>
      </c>
      <c r="C2224">
        <v>0.35714285714285698</v>
      </c>
      <c r="E2224">
        <v>-6.6530776013710297E-2</v>
      </c>
      <c r="F2224">
        <v>0.60003446014006001</v>
      </c>
    </row>
    <row r="2225" spans="1:6" x14ac:dyDescent="0.2">
      <c r="A2225" t="s">
        <v>2223</v>
      </c>
      <c r="B2225">
        <v>0</v>
      </c>
      <c r="C2225">
        <v>0.28571428571428598</v>
      </c>
      <c r="E2225" s="1">
        <v>-5.3223678682549902E-2</v>
      </c>
      <c r="F2225">
        <v>0.570625350371324</v>
      </c>
    </row>
    <row r="2226" spans="1:6" x14ac:dyDescent="0.2">
      <c r="A2226" t="s">
        <v>2224</v>
      </c>
      <c r="B2226">
        <v>3</v>
      </c>
      <c r="C2226">
        <v>7.5</v>
      </c>
      <c r="E2226">
        <v>-0.47770216075737298</v>
      </c>
      <c r="F2226">
        <v>0.32628409893346599</v>
      </c>
    </row>
    <row r="2227" spans="1:6" x14ac:dyDescent="0.2">
      <c r="A2227" t="s">
        <v>2225</v>
      </c>
      <c r="B2227">
        <v>16</v>
      </c>
      <c r="C2227">
        <v>11</v>
      </c>
      <c r="E2227">
        <v>0.62066038268121004</v>
      </c>
      <c r="F2227">
        <v>0.15571464206119801</v>
      </c>
    </row>
    <row r="2228" spans="1:6" x14ac:dyDescent="0.2">
      <c r="A2228" t="s">
        <v>2226</v>
      </c>
      <c r="B2228">
        <v>15</v>
      </c>
      <c r="C2228">
        <v>7.28571428571429</v>
      </c>
      <c r="E2228">
        <v>0.87902855652643097</v>
      </c>
      <c r="F2228">
        <v>9.6599658396717995E-4</v>
      </c>
    </row>
    <row r="2229" spans="1:6" x14ac:dyDescent="0.2">
      <c r="A2229" t="s">
        <v>2227</v>
      </c>
      <c r="B2229">
        <v>0</v>
      </c>
      <c r="C2229">
        <v>0.85714285714285698</v>
      </c>
      <c r="E2229">
        <v>-0.17840409315424799</v>
      </c>
      <c r="F2229">
        <v>0.24721165225573</v>
      </c>
    </row>
    <row r="2230" spans="1:6" x14ac:dyDescent="0.2">
      <c r="A2230" t="s">
        <v>2228</v>
      </c>
      <c r="B2230">
        <v>6</v>
      </c>
      <c r="C2230">
        <v>5.28571428571429</v>
      </c>
      <c r="E2230">
        <v>0.25351445207064899</v>
      </c>
      <c r="F2230">
        <v>7.05977197233911E-2</v>
      </c>
    </row>
    <row r="2231" spans="1:6" x14ac:dyDescent="0.2">
      <c r="A2231" t="s">
        <v>2229</v>
      </c>
      <c r="B2231">
        <v>29</v>
      </c>
      <c r="C2231">
        <v>34.214285714285701</v>
      </c>
      <c r="E2231">
        <v>3.0684776446342699E-2</v>
      </c>
      <c r="F2231">
        <v>0.92745823337705102</v>
      </c>
    </row>
    <row r="2232" spans="1:6" x14ac:dyDescent="0.2">
      <c r="A2232" t="s">
        <v>2230</v>
      </c>
      <c r="B2232">
        <v>0</v>
      </c>
      <c r="C2232">
        <v>1.9285714285714299</v>
      </c>
      <c r="E2232">
        <v>-0.42725957178253599</v>
      </c>
      <c r="F2232">
        <v>0.25446230277906501</v>
      </c>
    </row>
    <row r="2233" spans="1:6" x14ac:dyDescent="0.2">
      <c r="A2233" t="s">
        <v>2231</v>
      </c>
      <c r="B2233">
        <v>31</v>
      </c>
      <c r="C2233">
        <v>46.428571428571402</v>
      </c>
      <c r="E2233">
        <v>-0.17190968139999099</v>
      </c>
      <c r="F2233">
        <v>0.57279265257665801</v>
      </c>
    </row>
    <row r="2234" spans="1:6" x14ac:dyDescent="0.2">
      <c r="A2234" t="s">
        <v>2232</v>
      </c>
      <c r="B2234">
        <v>14</v>
      </c>
      <c r="C2234">
        <v>19.785714285714299</v>
      </c>
      <c r="E2234">
        <v>-0.10129371551411601</v>
      </c>
      <c r="F2234">
        <v>0.80243885431448603</v>
      </c>
    </row>
    <row r="2235" spans="1:6" x14ac:dyDescent="0.2">
      <c r="A2235" t="s">
        <v>2233</v>
      </c>
      <c r="B2235">
        <v>32</v>
      </c>
      <c r="C2235">
        <v>36.785714285714299</v>
      </c>
      <c r="E2235">
        <v>0.13446787072389499</v>
      </c>
      <c r="F2235">
        <v>0.65713365266527002</v>
      </c>
    </row>
    <row r="2236" spans="1:6" x14ac:dyDescent="0.2">
      <c r="A2236" t="s">
        <v>2234</v>
      </c>
      <c r="B2236">
        <v>3</v>
      </c>
      <c r="C2236">
        <v>3.9285714285714302</v>
      </c>
      <c r="E2236">
        <v>4.1876182980445202E-2</v>
      </c>
      <c r="F2236">
        <v>0.90722130317261596</v>
      </c>
    </row>
    <row r="2237" spans="1:6" x14ac:dyDescent="0.2">
      <c r="A2237" t="s">
        <v>2235</v>
      </c>
      <c r="B2237">
        <v>18</v>
      </c>
      <c r="C2237">
        <v>31.928571428571399</v>
      </c>
      <c r="E2237">
        <v>-0.40080643927981902</v>
      </c>
      <c r="F2237">
        <v>0.16318470698034401</v>
      </c>
    </row>
    <row r="2238" spans="1:6" x14ac:dyDescent="0.2">
      <c r="A2238" t="s">
        <v>2236</v>
      </c>
      <c r="B2238">
        <v>16</v>
      </c>
      <c r="C2238">
        <v>19.571428571428601</v>
      </c>
      <c r="E2238">
        <v>-1.01638322969339E-2</v>
      </c>
      <c r="F2238">
        <v>0.95991771669175596</v>
      </c>
    </row>
    <row r="2239" spans="1:6" x14ac:dyDescent="0.2">
      <c r="A2239" t="s">
        <v>2237</v>
      </c>
      <c r="B2239">
        <v>27</v>
      </c>
      <c r="C2239">
        <v>19.071428571428601</v>
      </c>
      <c r="E2239">
        <v>0.63654545714421296</v>
      </c>
      <c r="F2239">
        <v>5.7435090259025497E-2</v>
      </c>
    </row>
    <row r="2240" spans="1:6" x14ac:dyDescent="0.2">
      <c r="A2240" t="s">
        <v>2238</v>
      </c>
      <c r="B2240">
        <v>18</v>
      </c>
      <c r="C2240">
        <v>23.571428571428601</v>
      </c>
      <c r="E2240">
        <v>-5.9355358020815999E-2</v>
      </c>
      <c r="F2240">
        <v>0.84715471623178196</v>
      </c>
    </row>
    <row r="2241" spans="1:6" x14ac:dyDescent="0.2">
      <c r="A2241" t="s">
        <v>2239</v>
      </c>
      <c r="B2241">
        <v>28</v>
      </c>
      <c r="C2241">
        <v>45.642857142857103</v>
      </c>
      <c r="E2241">
        <v>-0.31796339439070798</v>
      </c>
      <c r="F2241">
        <v>0.25772334061365298</v>
      </c>
    </row>
    <row r="2242" spans="1:6" x14ac:dyDescent="0.2">
      <c r="A2242" t="s">
        <v>2240</v>
      </c>
      <c r="B2242">
        <v>12</v>
      </c>
      <c r="C2242">
        <v>17.928571428571399</v>
      </c>
      <c r="E2242">
        <v>-0.14915213827397</v>
      </c>
      <c r="F2242">
        <v>0.61888367512084996</v>
      </c>
    </row>
    <row r="2243" spans="1:6" x14ac:dyDescent="0.2">
      <c r="A2243" t="s">
        <v>2241</v>
      </c>
      <c r="B2243">
        <v>21</v>
      </c>
      <c r="C2243">
        <v>21.8571428571429</v>
      </c>
      <c r="E2243">
        <v>0.24842296480338899</v>
      </c>
      <c r="F2243">
        <v>0.459117353828637</v>
      </c>
    </row>
    <row r="2244" spans="1:6" x14ac:dyDescent="0.2">
      <c r="A2244" t="s">
        <v>2242</v>
      </c>
      <c r="B2244">
        <v>30</v>
      </c>
      <c r="C2244">
        <v>47.285714285714299</v>
      </c>
      <c r="E2244">
        <v>-0.28655147338989601</v>
      </c>
      <c r="F2244">
        <v>0.25231920400785401</v>
      </c>
    </row>
    <row r="2245" spans="1:6" x14ac:dyDescent="0.2">
      <c r="A2245" t="s">
        <v>2243</v>
      </c>
      <c r="B2245">
        <v>27</v>
      </c>
      <c r="C2245">
        <v>27.428571428571399</v>
      </c>
      <c r="E2245">
        <v>0.25921347513147902</v>
      </c>
      <c r="F2245">
        <v>0.123270924347317</v>
      </c>
    </row>
    <row r="2246" spans="1:6" x14ac:dyDescent="0.2">
      <c r="A2246" t="s">
        <v>2244</v>
      </c>
      <c r="B2246">
        <v>20</v>
      </c>
      <c r="C2246">
        <v>23.8571428571429</v>
      </c>
      <c r="E2246">
        <v>4.9208015261593498E-2</v>
      </c>
      <c r="F2246">
        <v>0.85641771413077195</v>
      </c>
    </row>
    <row r="2247" spans="1:6" x14ac:dyDescent="0.2">
      <c r="A2247" t="s">
        <v>2245</v>
      </c>
      <c r="B2247">
        <v>9</v>
      </c>
      <c r="C2247">
        <v>13.9285714285714</v>
      </c>
      <c r="E2247">
        <v>-0.188606441153955</v>
      </c>
      <c r="F2247">
        <v>0.55089174717926204</v>
      </c>
    </row>
    <row r="2248" spans="1:6" x14ac:dyDescent="0.2">
      <c r="A2248" t="s">
        <v>2246</v>
      </c>
      <c r="B2248">
        <v>7</v>
      </c>
      <c r="C2248">
        <v>12.5714285714286</v>
      </c>
      <c r="E2248">
        <v>-0.34333178689430399</v>
      </c>
      <c r="F2248">
        <v>0.44578778757904902</v>
      </c>
    </row>
    <row r="2249" spans="1:6" x14ac:dyDescent="0.2">
      <c r="A2249" t="s">
        <v>2247</v>
      </c>
      <c r="B2249">
        <v>17</v>
      </c>
      <c r="C2249">
        <v>17.6428571428571</v>
      </c>
      <c r="E2249">
        <v>0.19361252971916801</v>
      </c>
      <c r="F2249">
        <v>0.41813673695784798</v>
      </c>
    </row>
    <row r="2250" spans="1:6" x14ac:dyDescent="0.2">
      <c r="A2250" t="s">
        <v>2248</v>
      </c>
      <c r="B2250">
        <v>31</v>
      </c>
      <c r="C2250">
        <v>36.285714285714299</v>
      </c>
      <c r="E2250">
        <v>9.2334591037427E-2</v>
      </c>
      <c r="F2250">
        <v>0.77544798943606597</v>
      </c>
    </row>
    <row r="2251" spans="1:6" x14ac:dyDescent="0.2">
      <c r="A2251" t="s">
        <v>2249</v>
      </c>
      <c r="B2251">
        <v>11</v>
      </c>
      <c r="C2251">
        <v>6</v>
      </c>
      <c r="E2251">
        <v>0.66356318572190098</v>
      </c>
      <c r="F2251">
        <v>9.1518862469701298E-2</v>
      </c>
    </row>
    <row r="2252" spans="1:6" x14ac:dyDescent="0.2">
      <c r="A2252" t="s">
        <v>2250</v>
      </c>
      <c r="B2252">
        <v>5</v>
      </c>
      <c r="C2252">
        <v>6.8571428571428603</v>
      </c>
      <c r="E2252">
        <v>-6.3275087320767295E-2</v>
      </c>
      <c r="F2252">
        <v>0.84822480067304995</v>
      </c>
    </row>
    <row r="2253" spans="1:6" x14ac:dyDescent="0.2">
      <c r="A2253" t="s">
        <v>2251</v>
      </c>
      <c r="B2253">
        <v>10</v>
      </c>
      <c r="C2253">
        <v>18.1428571428571</v>
      </c>
      <c r="E2253">
        <v>-0.34121909144904</v>
      </c>
      <c r="F2253">
        <v>0.37510072012442502</v>
      </c>
    </row>
    <row r="2254" spans="1:6" x14ac:dyDescent="0.2">
      <c r="A2254" t="s">
        <v>2252</v>
      </c>
      <c r="B2254">
        <v>31</v>
      </c>
      <c r="C2254">
        <v>55.785714285714299</v>
      </c>
      <c r="E2254">
        <v>-0.50890702524360398</v>
      </c>
      <c r="F2254">
        <v>0.33751179695762401</v>
      </c>
    </row>
    <row r="2255" spans="1:6" x14ac:dyDescent="0.2">
      <c r="A2255" t="s">
        <v>2253</v>
      </c>
      <c r="B2255">
        <v>27</v>
      </c>
      <c r="C2255">
        <v>51</v>
      </c>
      <c r="E2255">
        <v>-0.57841987498812497</v>
      </c>
      <c r="F2255">
        <v>0.27961990764460198</v>
      </c>
    </row>
    <row r="2256" spans="1:6" x14ac:dyDescent="0.2">
      <c r="A2256" t="s">
        <v>2254</v>
      </c>
      <c r="B2256">
        <v>20</v>
      </c>
      <c r="C2256">
        <v>19.8571428571429</v>
      </c>
      <c r="E2256">
        <v>0.26083090575763901</v>
      </c>
      <c r="F2256">
        <v>0.308497744513339</v>
      </c>
    </row>
    <row r="2257" spans="1:6" x14ac:dyDescent="0.2">
      <c r="A2257" t="s">
        <v>2255</v>
      </c>
      <c r="B2257">
        <v>9</v>
      </c>
      <c r="C2257">
        <v>8.3571428571428594</v>
      </c>
      <c r="E2257">
        <v>0.32194282327849699</v>
      </c>
      <c r="F2257">
        <v>0.29261383678263098</v>
      </c>
    </row>
    <row r="2258" spans="1:6" x14ac:dyDescent="0.2">
      <c r="A2258" t="s">
        <v>2256</v>
      </c>
      <c r="B2258">
        <v>9</v>
      </c>
      <c r="C2258">
        <v>10.5714285714286</v>
      </c>
      <c r="E2258">
        <v>0.11695529788069201</v>
      </c>
      <c r="F2258">
        <v>0.84939695123615699</v>
      </c>
    </row>
    <row r="2259" spans="1:6" x14ac:dyDescent="0.2">
      <c r="A2259" t="s">
        <v>2257</v>
      </c>
      <c r="B2259">
        <v>14</v>
      </c>
      <c r="C2259">
        <v>12.214285714285699</v>
      </c>
      <c r="E2259">
        <v>0.41976589575719098</v>
      </c>
      <c r="F2259">
        <v>0.43962986725132402</v>
      </c>
    </row>
    <row r="2260" spans="1:6" x14ac:dyDescent="0.2">
      <c r="A2260" t="s">
        <v>2258</v>
      </c>
      <c r="B2260">
        <v>12</v>
      </c>
      <c r="C2260">
        <v>24.5</v>
      </c>
      <c r="E2260">
        <v>-0.52156212356179898</v>
      </c>
      <c r="F2260">
        <v>0.23015375696613599</v>
      </c>
    </row>
    <row r="2261" spans="1:6" x14ac:dyDescent="0.2">
      <c r="A2261" t="s">
        <v>2259</v>
      </c>
      <c r="B2261">
        <v>30</v>
      </c>
      <c r="C2261">
        <v>36</v>
      </c>
      <c r="E2261">
        <v>3.2865365177427899E-2</v>
      </c>
      <c r="F2261">
        <v>0.91177356427643697</v>
      </c>
    </row>
    <row r="2262" spans="1:6" x14ac:dyDescent="0.2">
      <c r="A2262" t="s">
        <v>2260</v>
      </c>
      <c r="B2262">
        <v>10</v>
      </c>
      <c r="C2262">
        <v>10.1428571428571</v>
      </c>
      <c r="E2262">
        <v>0.22174171762352801</v>
      </c>
      <c r="F2262">
        <v>0.30384870908265699</v>
      </c>
    </row>
    <row r="2263" spans="1:6" x14ac:dyDescent="0.2">
      <c r="A2263" t="s">
        <v>2261</v>
      </c>
      <c r="B2263">
        <v>45</v>
      </c>
      <c r="C2263">
        <v>31.1428571428571</v>
      </c>
      <c r="E2263">
        <v>0.81452281922091996</v>
      </c>
      <c r="F2263">
        <v>0.18030394884651599</v>
      </c>
    </row>
    <row r="2264" spans="1:6" x14ac:dyDescent="0.2">
      <c r="A2264" t="s">
        <v>2262</v>
      </c>
      <c r="B2264">
        <v>71</v>
      </c>
      <c r="C2264">
        <v>124.571428571429</v>
      </c>
      <c r="E2264">
        <v>-0.49775287447055699</v>
      </c>
      <c r="F2264">
        <v>5.8532115394316402E-2</v>
      </c>
    </row>
    <row r="2265" spans="1:6" x14ac:dyDescent="0.2">
      <c r="A2265" t="s">
        <v>2263</v>
      </c>
      <c r="B2265">
        <v>21</v>
      </c>
      <c r="C2265">
        <v>35.5</v>
      </c>
      <c r="E2265">
        <v>-0.388250324782134</v>
      </c>
      <c r="F2265">
        <v>0.157283346451734</v>
      </c>
    </row>
    <row r="2266" spans="1:6" x14ac:dyDescent="0.2">
      <c r="A2266" t="s">
        <v>2264</v>
      </c>
      <c r="B2266">
        <v>56</v>
      </c>
      <c r="C2266">
        <v>74.714285714285694</v>
      </c>
      <c r="E2266">
        <v>-7.8873185067256504E-2</v>
      </c>
      <c r="F2266">
        <v>0.67075839619299205</v>
      </c>
    </row>
    <row r="2267" spans="1:6" x14ac:dyDescent="0.2">
      <c r="A2267" t="s">
        <v>2265</v>
      </c>
      <c r="B2267">
        <v>3</v>
      </c>
      <c r="C2267">
        <v>13.285714285714301</v>
      </c>
      <c r="E2267">
        <v>-0.92231079346493605</v>
      </c>
      <c r="F2267">
        <v>5.8919186321166002E-2</v>
      </c>
    </row>
    <row r="2268" spans="1:6" x14ac:dyDescent="0.2">
      <c r="A2268" t="s">
        <v>2266</v>
      </c>
      <c r="B2268">
        <v>46</v>
      </c>
      <c r="C2268">
        <v>51.714285714285701</v>
      </c>
      <c r="E2268">
        <v>0.16137601345344901</v>
      </c>
      <c r="F2268">
        <v>0.52596608729386596</v>
      </c>
    </row>
    <row r="2269" spans="1:6" x14ac:dyDescent="0.2">
      <c r="A2269" t="s">
        <v>2267</v>
      </c>
      <c r="B2269">
        <v>15</v>
      </c>
      <c r="C2269">
        <v>34.357142857142897</v>
      </c>
      <c r="E2269">
        <v>-0.68112424736274302</v>
      </c>
      <c r="F2269">
        <v>3.9547480769161099E-2</v>
      </c>
    </row>
    <row r="2270" spans="1:6" x14ac:dyDescent="0.2">
      <c r="A2270" t="s">
        <v>2268</v>
      </c>
      <c r="B2270">
        <v>8</v>
      </c>
      <c r="C2270">
        <v>2.6428571428571401</v>
      </c>
      <c r="E2270">
        <v>0.87479540652046595</v>
      </c>
      <c r="F2270">
        <v>8.7727266958602407E-3</v>
      </c>
    </row>
    <row r="2271" spans="1:6" x14ac:dyDescent="0.2">
      <c r="A2271" t="s">
        <v>2269</v>
      </c>
      <c r="B2271">
        <v>18</v>
      </c>
      <c r="C2271">
        <v>26.428571428571399</v>
      </c>
      <c r="E2271">
        <v>-0.180691888234805</v>
      </c>
      <c r="F2271">
        <v>0.55997914446514796</v>
      </c>
    </row>
    <row r="2272" spans="1:6" x14ac:dyDescent="0.2">
      <c r="A2272" t="s">
        <v>2270</v>
      </c>
      <c r="B2272">
        <v>41</v>
      </c>
      <c r="C2272">
        <v>54.785714285714299</v>
      </c>
      <c r="E2272">
        <v>-5.15773563056676E-2</v>
      </c>
      <c r="F2272">
        <v>0.84783536917319602</v>
      </c>
    </row>
    <row r="2273" spans="1:6" x14ac:dyDescent="0.2">
      <c r="A2273" t="s">
        <v>2271</v>
      </c>
      <c r="B2273">
        <v>4</v>
      </c>
      <c r="C2273">
        <v>3.6428571428571401</v>
      </c>
      <c r="E2273">
        <v>0.17353179098468299</v>
      </c>
      <c r="F2273">
        <v>0.43845760925515898</v>
      </c>
    </row>
    <row r="2274" spans="1:6" x14ac:dyDescent="0.2">
      <c r="A2274" t="s">
        <v>2272</v>
      </c>
      <c r="B2274">
        <v>14</v>
      </c>
      <c r="C2274">
        <v>16.1428571428571</v>
      </c>
      <c r="E2274">
        <v>9.0846979402422007E-2</v>
      </c>
      <c r="F2274">
        <v>0.81041141241926695</v>
      </c>
    </row>
    <row r="2275" spans="1:6" x14ac:dyDescent="0.2">
      <c r="A2275" t="s">
        <v>2273</v>
      </c>
      <c r="B2275">
        <v>15</v>
      </c>
      <c r="C2275">
        <v>15.714285714285699</v>
      </c>
      <c r="E2275">
        <v>0.202607689142519</v>
      </c>
      <c r="F2275">
        <v>0.4118025725144</v>
      </c>
    </row>
    <row r="2276" spans="1:6" x14ac:dyDescent="0.2">
      <c r="A2276" t="s">
        <v>2274</v>
      </c>
      <c r="B2276">
        <v>23</v>
      </c>
      <c r="C2276">
        <v>17.285714285714299</v>
      </c>
      <c r="E2276">
        <v>0.59160140916591797</v>
      </c>
      <c r="F2276">
        <v>9.6682625621251198E-4</v>
      </c>
    </row>
    <row r="2277" spans="1:6" x14ac:dyDescent="0.2">
      <c r="A2277" t="s">
        <v>2275</v>
      </c>
      <c r="B2277">
        <v>23</v>
      </c>
      <c r="C2277">
        <v>27</v>
      </c>
      <c r="E2277">
        <v>6.9014725725285594E-2</v>
      </c>
      <c r="F2277">
        <v>0.77590772458998603</v>
      </c>
    </row>
    <row r="2278" spans="1:6" x14ac:dyDescent="0.2">
      <c r="A2278" t="s">
        <v>2276</v>
      </c>
      <c r="B2278">
        <v>28</v>
      </c>
      <c r="C2278">
        <v>39.785714285714299</v>
      </c>
      <c r="E2278">
        <v>-0.124791074918898</v>
      </c>
      <c r="F2278">
        <v>0.65789092481074596</v>
      </c>
    </row>
    <row r="2279" spans="1:6" x14ac:dyDescent="0.2">
      <c r="A2279" t="s">
        <v>2277</v>
      </c>
      <c r="B2279">
        <v>59</v>
      </c>
      <c r="C2279">
        <v>62.142857142857103</v>
      </c>
      <c r="E2279">
        <v>0.22538277827457601</v>
      </c>
      <c r="F2279">
        <v>0.31167023394650401</v>
      </c>
    </row>
    <row r="2280" spans="1:6" x14ac:dyDescent="0.2">
      <c r="A2280" t="s">
        <v>2278</v>
      </c>
      <c r="B2280">
        <v>0</v>
      </c>
      <c r="C2280">
        <v>2.8571428571428599</v>
      </c>
      <c r="E2280">
        <v>-0.51328819251205904</v>
      </c>
      <c r="F2280">
        <v>0.20882777638657499</v>
      </c>
    </row>
    <row r="2281" spans="1:6" x14ac:dyDescent="0.2">
      <c r="A2281" t="s">
        <v>2279</v>
      </c>
      <c r="B2281">
        <v>3</v>
      </c>
      <c r="C2281">
        <v>5.6428571428571397</v>
      </c>
      <c r="E2281">
        <v>-0.22349870327409899</v>
      </c>
      <c r="F2281">
        <v>0.49464360638917199</v>
      </c>
    </row>
    <row r="2282" spans="1:6" x14ac:dyDescent="0.2">
      <c r="A2282" t="s">
        <v>2280</v>
      </c>
      <c r="B2282">
        <v>90</v>
      </c>
      <c r="C2282">
        <v>97.571428571428598</v>
      </c>
      <c r="E2282">
        <v>0.223430351501401</v>
      </c>
      <c r="F2282">
        <v>0.54271084163526895</v>
      </c>
    </row>
    <row r="2283" spans="1:6" x14ac:dyDescent="0.2">
      <c r="A2283" t="s">
        <v>2281</v>
      </c>
      <c r="B2283">
        <v>7</v>
      </c>
      <c r="C2283">
        <v>7.9285714285714297</v>
      </c>
      <c r="E2283">
        <v>9.5420675247266398E-2</v>
      </c>
      <c r="F2283">
        <v>0.71718613228832495</v>
      </c>
    </row>
    <row r="2284" spans="1:6" x14ac:dyDescent="0.2">
      <c r="A2284" t="s">
        <v>2282</v>
      </c>
      <c r="B2284">
        <v>18</v>
      </c>
      <c r="C2284">
        <v>21.1428571428571</v>
      </c>
      <c r="E2284">
        <v>9.1350094271257801E-2</v>
      </c>
      <c r="F2284">
        <v>0.76553243954551498</v>
      </c>
    </row>
    <row r="2285" spans="1:6" x14ac:dyDescent="0.2">
      <c r="A2285" t="s">
        <v>2283</v>
      </c>
      <c r="B2285">
        <v>6</v>
      </c>
      <c r="C2285">
        <v>9.4285714285714306</v>
      </c>
      <c r="E2285">
        <v>-0.19037102010580001</v>
      </c>
      <c r="F2285">
        <v>0.49040229111129102</v>
      </c>
    </row>
    <row r="2286" spans="1:6" x14ac:dyDescent="0.2">
      <c r="A2286" t="s">
        <v>2284</v>
      </c>
      <c r="B2286">
        <v>15</v>
      </c>
      <c r="C2286">
        <v>25.928571428571399</v>
      </c>
      <c r="E2286">
        <v>-0.432948951678505</v>
      </c>
      <c r="F2286">
        <v>0.30374072597964702</v>
      </c>
    </row>
    <row r="2287" spans="1:6" x14ac:dyDescent="0.2">
      <c r="A2287" t="s">
        <v>2285</v>
      </c>
      <c r="B2287">
        <v>20</v>
      </c>
      <c r="C2287">
        <v>28.5</v>
      </c>
      <c r="E2287">
        <v>-0.15575751350595499</v>
      </c>
      <c r="F2287">
        <v>0.54023547740605204</v>
      </c>
    </row>
    <row r="2288" spans="1:6" x14ac:dyDescent="0.2">
      <c r="A2288" t="s">
        <v>2286</v>
      </c>
      <c r="B2288">
        <v>7</v>
      </c>
      <c r="C2288">
        <v>5.9285714285714297</v>
      </c>
      <c r="E2288">
        <v>0.28911723239365</v>
      </c>
      <c r="F2288">
        <v>0.28664817702634399</v>
      </c>
    </row>
    <row r="2289" spans="1:6" x14ac:dyDescent="0.2">
      <c r="A2289" t="s">
        <v>2287</v>
      </c>
      <c r="B2289">
        <v>3</v>
      </c>
      <c r="C2289">
        <v>2.9285714285714302</v>
      </c>
      <c r="E2289">
        <v>0.19784307776281901</v>
      </c>
      <c r="F2289">
        <v>0.771532357209466</v>
      </c>
    </row>
    <row r="2290" spans="1:6" x14ac:dyDescent="0.2">
      <c r="A2290" t="s">
        <v>2288</v>
      </c>
      <c r="B2290">
        <v>41</v>
      </c>
      <c r="C2290">
        <v>40.714285714285701</v>
      </c>
      <c r="E2290">
        <v>0.30747837429137398</v>
      </c>
      <c r="F2290">
        <v>0.37784865212553498</v>
      </c>
    </row>
    <row r="2291" spans="1:6" x14ac:dyDescent="0.2">
      <c r="A2291" t="s">
        <v>2289</v>
      </c>
      <c r="B2291">
        <v>2</v>
      </c>
      <c r="C2291">
        <v>2.6428571428571401</v>
      </c>
      <c r="E2291">
        <v>-9.5537721580585794E-2</v>
      </c>
      <c r="F2291">
        <v>0.82609279811505998</v>
      </c>
    </row>
    <row r="2292" spans="1:6" x14ac:dyDescent="0.2">
      <c r="A2292" t="s">
        <v>2290</v>
      </c>
      <c r="B2292">
        <v>12</v>
      </c>
      <c r="C2292">
        <v>20.3571428571429</v>
      </c>
      <c r="E2292">
        <v>-0.34552163480857601</v>
      </c>
      <c r="F2292">
        <v>0.31816547385600702</v>
      </c>
    </row>
    <row r="2293" spans="1:6" x14ac:dyDescent="0.2">
      <c r="A2293" t="s">
        <v>2291</v>
      </c>
      <c r="B2293">
        <v>64</v>
      </c>
      <c r="C2293">
        <v>76.928571428571402</v>
      </c>
      <c r="E2293">
        <v>5.1652430246400101E-2</v>
      </c>
      <c r="F2293">
        <v>0.72110859113044601</v>
      </c>
    </row>
    <row r="2294" spans="1:6" x14ac:dyDescent="0.2">
      <c r="A2294" t="s">
        <v>2292</v>
      </c>
      <c r="B2294">
        <v>44</v>
      </c>
      <c r="C2294">
        <v>65.428571428571402</v>
      </c>
      <c r="E2294">
        <v>-0.16457776501782001</v>
      </c>
      <c r="F2294">
        <v>0.69077544809346003</v>
      </c>
    </row>
    <row r="2295" spans="1:6" x14ac:dyDescent="0.2">
      <c r="A2295" t="s">
        <v>2293</v>
      </c>
      <c r="B2295">
        <v>39</v>
      </c>
      <c r="C2295">
        <v>51.714285714285701</v>
      </c>
      <c r="E2295">
        <v>-0.129762949528168</v>
      </c>
      <c r="F2295">
        <v>0.76285716311738505</v>
      </c>
    </row>
    <row r="2296" spans="1:6" x14ac:dyDescent="0.2">
      <c r="A2296" t="s">
        <v>2294</v>
      </c>
      <c r="B2296">
        <v>32</v>
      </c>
      <c r="C2296">
        <v>28.785714285714299</v>
      </c>
      <c r="E2296">
        <v>0.41509438502366602</v>
      </c>
      <c r="F2296">
        <v>6.3643359849179598E-2</v>
      </c>
    </row>
    <row r="2297" spans="1:6" x14ac:dyDescent="0.2">
      <c r="A2297" t="s">
        <v>2295</v>
      </c>
      <c r="B2297">
        <v>5</v>
      </c>
      <c r="C2297">
        <v>8.0714285714285694</v>
      </c>
      <c r="E2297">
        <v>-0.23830361958906299</v>
      </c>
      <c r="F2297">
        <v>0.49595428585755602</v>
      </c>
    </row>
    <row r="2298" spans="1:6" x14ac:dyDescent="0.2">
      <c r="A2298" t="s">
        <v>2296</v>
      </c>
      <c r="B2298">
        <v>23</v>
      </c>
      <c r="C2298">
        <v>26.785714285714299</v>
      </c>
      <c r="E2298">
        <v>6.6000558508106599E-2</v>
      </c>
      <c r="F2298">
        <v>0.84084998749461104</v>
      </c>
    </row>
    <row r="2299" spans="1:6" x14ac:dyDescent="0.2">
      <c r="A2299" t="s">
        <v>2297</v>
      </c>
      <c r="B2299">
        <v>0</v>
      </c>
      <c r="C2299">
        <v>0.214285714285714</v>
      </c>
      <c r="E2299" s="1">
        <v>-4.4788254484767601E-2</v>
      </c>
      <c r="F2299">
        <v>0.63708017766694303</v>
      </c>
    </row>
    <row r="2300" spans="1:6" x14ac:dyDescent="0.2">
      <c r="A2300" t="s">
        <v>2298</v>
      </c>
      <c r="B2300">
        <v>2</v>
      </c>
      <c r="C2300">
        <v>3.28571428571429</v>
      </c>
      <c r="E2300">
        <v>-0.124564769944617</v>
      </c>
      <c r="F2300">
        <v>0.78235214921675</v>
      </c>
    </row>
    <row r="2301" spans="1:6" x14ac:dyDescent="0.2">
      <c r="A2301" t="s">
        <v>2299</v>
      </c>
      <c r="B2301">
        <v>33</v>
      </c>
      <c r="C2301">
        <v>58.285714285714299</v>
      </c>
      <c r="E2301">
        <v>-0.42700746341455897</v>
      </c>
      <c r="F2301">
        <v>0.142175273768476</v>
      </c>
    </row>
    <row r="2302" spans="1:6" x14ac:dyDescent="0.2">
      <c r="A2302" t="s">
        <v>2300</v>
      </c>
      <c r="B2302">
        <v>60</v>
      </c>
      <c r="C2302">
        <v>67.5</v>
      </c>
      <c r="E2302">
        <v>0.127528543760346</v>
      </c>
      <c r="F2302">
        <v>0.60324311439530798</v>
      </c>
    </row>
    <row r="2303" spans="1:6" x14ac:dyDescent="0.2">
      <c r="A2303" t="s">
        <v>2301</v>
      </c>
      <c r="B2303">
        <v>52</v>
      </c>
      <c r="C2303">
        <v>61.428571428571402</v>
      </c>
      <c r="E2303">
        <v>8.1550333888433593E-2</v>
      </c>
      <c r="F2303">
        <v>0.75500441488089698</v>
      </c>
    </row>
    <row r="2304" spans="1:6" x14ac:dyDescent="0.2">
      <c r="A2304" t="s">
        <v>2302</v>
      </c>
      <c r="B2304">
        <v>25</v>
      </c>
      <c r="C2304">
        <v>31.6428571428571</v>
      </c>
      <c r="E2304">
        <v>9.7369029372701404E-3</v>
      </c>
      <c r="F2304">
        <v>0.97649105001263903</v>
      </c>
    </row>
    <row r="2305" spans="1:6" x14ac:dyDescent="0.2">
      <c r="A2305" t="s">
        <v>2303</v>
      </c>
      <c r="B2305">
        <v>11</v>
      </c>
      <c r="C2305">
        <v>24</v>
      </c>
      <c r="E2305">
        <v>-0.63095314789679402</v>
      </c>
      <c r="F2305">
        <v>3.6346072024781503E-2</v>
      </c>
    </row>
    <row r="2306" spans="1:6" x14ac:dyDescent="0.2">
      <c r="A2306" t="s">
        <v>2304</v>
      </c>
      <c r="B2306">
        <v>88</v>
      </c>
      <c r="C2306">
        <v>100.5</v>
      </c>
      <c r="E2306">
        <v>0.14838632819728101</v>
      </c>
      <c r="F2306">
        <v>0.57404912765284699</v>
      </c>
    </row>
    <row r="2307" spans="1:6" x14ac:dyDescent="0.2">
      <c r="A2307" t="s">
        <v>2305</v>
      </c>
      <c r="B2307">
        <v>7</v>
      </c>
      <c r="C2307">
        <v>6.71428571428571</v>
      </c>
      <c r="E2307">
        <v>0.21210995874425201</v>
      </c>
      <c r="F2307">
        <v>0.61678133504648902</v>
      </c>
    </row>
    <row r="2308" spans="1:6" x14ac:dyDescent="0.2">
      <c r="A2308" t="s">
        <v>2306</v>
      </c>
      <c r="B2308">
        <v>93</v>
      </c>
      <c r="C2308">
        <v>127.5</v>
      </c>
      <c r="E2308">
        <v>-0.123113866056674</v>
      </c>
      <c r="F2308">
        <v>0.52099401701736503</v>
      </c>
    </row>
    <row r="2309" spans="1:6" x14ac:dyDescent="0.2">
      <c r="A2309" t="s">
        <v>2307</v>
      </c>
      <c r="B2309">
        <v>14</v>
      </c>
      <c r="C2309">
        <v>7</v>
      </c>
      <c r="E2309">
        <v>0.79309965393300397</v>
      </c>
      <c r="F2309">
        <v>3.6709812946512502E-2</v>
      </c>
    </row>
    <row r="2310" spans="1:6" x14ac:dyDescent="0.2">
      <c r="A2310" t="s">
        <v>2308</v>
      </c>
      <c r="B2310">
        <v>23</v>
      </c>
      <c r="C2310">
        <v>29.5</v>
      </c>
      <c r="E2310">
        <v>-3.50784708170458E-2</v>
      </c>
      <c r="F2310">
        <v>0.91521691624204404</v>
      </c>
    </row>
    <row r="2311" spans="1:6" x14ac:dyDescent="0.2">
      <c r="A2311" t="s">
        <v>2309</v>
      </c>
      <c r="B2311">
        <v>3</v>
      </c>
      <c r="C2311">
        <v>1.0714285714285701</v>
      </c>
      <c r="E2311">
        <v>0.44128842827121301</v>
      </c>
      <c r="F2311">
        <v>1.55291263507691E-2</v>
      </c>
    </row>
    <row r="2312" spans="1:6" x14ac:dyDescent="0.2">
      <c r="A2312" t="s">
        <v>2310</v>
      </c>
      <c r="B2312">
        <v>58</v>
      </c>
      <c r="C2312">
        <v>79.071428571428598</v>
      </c>
      <c r="E2312">
        <v>-0.11709913079161401</v>
      </c>
      <c r="F2312">
        <v>0.590422758500599</v>
      </c>
    </row>
    <row r="2313" spans="1:6" x14ac:dyDescent="0.2">
      <c r="A2313" t="s">
        <v>2311</v>
      </c>
      <c r="B2313">
        <v>104</v>
      </c>
      <c r="C2313">
        <v>128.21428571428601</v>
      </c>
      <c r="E2313">
        <v>2.46773175709952E-2</v>
      </c>
      <c r="F2313">
        <v>0.91342490930213305</v>
      </c>
    </row>
    <row r="2314" spans="1:6" x14ac:dyDescent="0.2">
      <c r="A2314" t="s">
        <v>2312</v>
      </c>
      <c r="B2314">
        <v>26</v>
      </c>
      <c r="C2314">
        <v>28.6428571428571</v>
      </c>
      <c r="E2314">
        <v>0.123123358938829</v>
      </c>
      <c r="F2314">
        <v>0.60245233263402198</v>
      </c>
    </row>
    <row r="2315" spans="1:6" x14ac:dyDescent="0.2">
      <c r="A2315" t="s">
        <v>2313</v>
      </c>
      <c r="B2315">
        <v>61</v>
      </c>
      <c r="C2315">
        <v>72.214285714285694</v>
      </c>
      <c r="E2315">
        <v>5.8731448788527998E-2</v>
      </c>
      <c r="F2315">
        <v>0.732775259710296</v>
      </c>
    </row>
    <row r="2316" spans="1:6" x14ac:dyDescent="0.2">
      <c r="A2316" t="s">
        <v>2314</v>
      </c>
      <c r="B2316">
        <v>3</v>
      </c>
      <c r="C2316">
        <v>3.5</v>
      </c>
      <c r="E2316">
        <v>4.2071938573733599E-2</v>
      </c>
      <c r="F2316">
        <v>0.87196304666545599</v>
      </c>
    </row>
    <row r="2317" spans="1:6" x14ac:dyDescent="0.2">
      <c r="A2317" t="s">
        <v>2315</v>
      </c>
      <c r="B2317">
        <v>106</v>
      </c>
      <c r="C2317">
        <v>144.5</v>
      </c>
      <c r="E2317">
        <v>-0.12470445986465099</v>
      </c>
      <c r="F2317">
        <v>0.48208536329753898</v>
      </c>
    </row>
    <row r="2318" spans="1:6" x14ac:dyDescent="0.2">
      <c r="A2318" t="s">
        <v>2316</v>
      </c>
      <c r="B2318">
        <v>101</v>
      </c>
      <c r="C2318">
        <v>86.642857142857096</v>
      </c>
      <c r="E2318">
        <v>0.53657689844685097</v>
      </c>
      <c r="F2318">
        <v>0.284401545527875</v>
      </c>
    </row>
    <row r="2319" spans="1:6" x14ac:dyDescent="0.2">
      <c r="A2319" t="s">
        <v>2317</v>
      </c>
      <c r="B2319">
        <v>10</v>
      </c>
      <c r="C2319">
        <v>7.9285714285714297</v>
      </c>
      <c r="E2319">
        <v>0.40268104780467001</v>
      </c>
      <c r="F2319">
        <v>1.8821854867398499E-2</v>
      </c>
    </row>
    <row r="2320" spans="1:6" x14ac:dyDescent="0.2">
      <c r="A2320" t="s">
        <v>2318</v>
      </c>
      <c r="B2320">
        <v>40</v>
      </c>
      <c r="C2320">
        <v>45.357142857142897</v>
      </c>
      <c r="E2320">
        <v>0.115943747628472</v>
      </c>
      <c r="F2320">
        <v>0.42032311785436699</v>
      </c>
    </row>
    <row r="2321" spans="1:6" x14ac:dyDescent="0.2">
      <c r="A2321" t="s">
        <v>2319</v>
      </c>
      <c r="B2321">
        <v>98</v>
      </c>
      <c r="C2321">
        <v>129.28571428571399</v>
      </c>
      <c r="E2321">
        <v>-1.02839582658659E-2</v>
      </c>
      <c r="F2321">
        <v>0.98658591450185196</v>
      </c>
    </row>
    <row r="2322" spans="1:6" x14ac:dyDescent="0.2">
      <c r="A2322" t="s">
        <v>2320</v>
      </c>
      <c r="B2322">
        <v>3</v>
      </c>
      <c r="C2322">
        <v>3</v>
      </c>
      <c r="E2322">
        <v>0.110914845445633</v>
      </c>
      <c r="F2322">
        <v>0.75079628169469603</v>
      </c>
    </row>
    <row r="2323" spans="1:6" x14ac:dyDescent="0.2">
      <c r="A2323" t="s">
        <v>2321</v>
      </c>
      <c r="B2323">
        <v>3</v>
      </c>
      <c r="C2323">
        <v>2.4285714285714302</v>
      </c>
      <c r="E2323">
        <v>0.15847397057270901</v>
      </c>
      <c r="F2323">
        <v>0.61320130582983001</v>
      </c>
    </row>
    <row r="2324" spans="1:6" x14ac:dyDescent="0.2">
      <c r="A2324" t="s">
        <v>2322</v>
      </c>
      <c r="B2324">
        <v>25</v>
      </c>
      <c r="C2324">
        <v>45.357142857142897</v>
      </c>
      <c r="E2324">
        <v>-0.54394798303155301</v>
      </c>
      <c r="F2324">
        <v>0.22410400783175299</v>
      </c>
    </row>
    <row r="2325" spans="1:6" x14ac:dyDescent="0.2">
      <c r="A2325" t="s">
        <v>2323</v>
      </c>
      <c r="B2325">
        <v>38</v>
      </c>
      <c r="C2325">
        <v>43.357142857142897</v>
      </c>
      <c r="E2325">
        <v>6.9747231552537495E-2</v>
      </c>
      <c r="F2325">
        <v>0.825743157963718</v>
      </c>
    </row>
    <row r="2326" spans="1:6" x14ac:dyDescent="0.2">
      <c r="A2326" t="s">
        <v>2324</v>
      </c>
      <c r="B2326">
        <v>215</v>
      </c>
      <c r="C2326">
        <v>271.71428571428601</v>
      </c>
      <c r="E2326">
        <v>-2.86453305411353E-2</v>
      </c>
      <c r="F2326">
        <v>0.87395030122728201</v>
      </c>
    </row>
    <row r="2327" spans="1:6" x14ac:dyDescent="0.2">
      <c r="A2327" t="s">
        <v>2325</v>
      </c>
      <c r="B2327">
        <v>76</v>
      </c>
      <c r="C2327">
        <v>85</v>
      </c>
      <c r="E2327">
        <v>0.13021237664561999</v>
      </c>
      <c r="F2327">
        <v>0.54676783444716104</v>
      </c>
    </row>
    <row r="2328" spans="1:6" x14ac:dyDescent="0.2">
      <c r="A2328" t="s">
        <v>2326</v>
      </c>
      <c r="B2328">
        <v>162</v>
      </c>
      <c r="C2328">
        <v>177.5</v>
      </c>
      <c r="E2328">
        <v>0.17413565963532401</v>
      </c>
      <c r="F2328">
        <v>0.42232505612911903</v>
      </c>
    </row>
    <row r="2329" spans="1:6" x14ac:dyDescent="0.2">
      <c r="A2329" t="s">
        <v>2327</v>
      </c>
      <c r="B2329">
        <v>179</v>
      </c>
      <c r="C2329">
        <v>212.28571428571399</v>
      </c>
      <c r="E2329">
        <v>6.45695624301664E-2</v>
      </c>
      <c r="F2329">
        <v>0.79379761159694495</v>
      </c>
    </row>
    <row r="2330" spans="1:6" x14ac:dyDescent="0.2">
      <c r="A2330" t="s">
        <v>2328</v>
      </c>
      <c r="B2330">
        <v>129</v>
      </c>
      <c r="C2330">
        <v>160.21428571428601</v>
      </c>
      <c r="E2330">
        <v>-1.14561521716909E-2</v>
      </c>
      <c r="F2330">
        <v>0.96907888638318695</v>
      </c>
    </row>
    <row r="2331" spans="1:6" x14ac:dyDescent="0.2">
      <c r="A2331" t="s">
        <v>2329</v>
      </c>
      <c r="B2331">
        <v>3</v>
      </c>
      <c r="C2331">
        <v>6.28571428571429</v>
      </c>
      <c r="E2331">
        <v>-0.32525217276218399</v>
      </c>
      <c r="F2331">
        <v>0.29230266325225701</v>
      </c>
    </row>
    <row r="2332" spans="1:6" x14ac:dyDescent="0.2">
      <c r="A2332" t="s">
        <v>2330</v>
      </c>
      <c r="B2332">
        <v>124</v>
      </c>
      <c r="C2332">
        <v>127.428571428571</v>
      </c>
      <c r="E2332">
        <v>0.227012672661071</v>
      </c>
      <c r="F2332">
        <v>0.47290401084404299</v>
      </c>
    </row>
    <row r="2333" spans="1:6" x14ac:dyDescent="0.2">
      <c r="A2333" t="s">
        <v>2331</v>
      </c>
      <c r="B2333">
        <v>180</v>
      </c>
      <c r="C2333">
        <v>139.28571428571399</v>
      </c>
      <c r="E2333">
        <v>0.70272574858084103</v>
      </c>
      <c r="F2333">
        <v>1.9012232507953201E-2</v>
      </c>
    </row>
    <row r="2334" spans="1:6" x14ac:dyDescent="0.2">
      <c r="A2334" t="s">
        <v>2332</v>
      </c>
      <c r="B2334">
        <v>160</v>
      </c>
      <c r="C2334">
        <v>192.42857142857099</v>
      </c>
      <c r="E2334">
        <v>2.72733847704776E-2</v>
      </c>
      <c r="F2334">
        <v>0.89161497294328595</v>
      </c>
    </row>
    <row r="2335" spans="1:6" x14ac:dyDescent="0.2">
      <c r="A2335" t="s">
        <v>2333</v>
      </c>
      <c r="B2335">
        <v>187</v>
      </c>
      <c r="C2335">
        <v>213.5</v>
      </c>
      <c r="E2335">
        <v>9.7510994265211995E-2</v>
      </c>
      <c r="F2335">
        <v>0.71658847832311301</v>
      </c>
    </row>
    <row r="2336" spans="1:6" x14ac:dyDescent="0.2">
      <c r="A2336" t="s">
        <v>2334</v>
      </c>
      <c r="B2336">
        <v>41</v>
      </c>
      <c r="C2336">
        <v>32.071428571428598</v>
      </c>
      <c r="E2336">
        <v>0.55443066846999001</v>
      </c>
      <c r="F2336">
        <v>5.0291820127065401E-2</v>
      </c>
    </row>
    <row r="2337" spans="1:6" x14ac:dyDescent="0.2">
      <c r="A2337" t="s">
        <v>2335</v>
      </c>
      <c r="B2337">
        <v>49</v>
      </c>
      <c r="C2337">
        <v>64.428571428571402</v>
      </c>
      <c r="E2337">
        <v>-0.130341346548009</v>
      </c>
      <c r="F2337">
        <v>0.630779617756271</v>
      </c>
    </row>
    <row r="2338" spans="1:6" x14ac:dyDescent="0.2">
      <c r="A2338" t="s">
        <v>2336</v>
      </c>
      <c r="B2338">
        <v>98</v>
      </c>
      <c r="C2338">
        <v>130.07142857142901</v>
      </c>
      <c r="E2338">
        <v>-0.103325855576651</v>
      </c>
      <c r="F2338">
        <v>0.73856468087534999</v>
      </c>
    </row>
    <row r="2339" spans="1:6" x14ac:dyDescent="0.2">
      <c r="A2339" t="s">
        <v>2337</v>
      </c>
      <c r="B2339">
        <v>25</v>
      </c>
      <c r="C2339">
        <v>34.214285714285701</v>
      </c>
      <c r="E2339">
        <v>-0.13656001716677901</v>
      </c>
      <c r="F2339">
        <v>0.59016738392164003</v>
      </c>
    </row>
    <row r="2340" spans="1:6" x14ac:dyDescent="0.2">
      <c r="A2340" t="s">
        <v>2338</v>
      </c>
      <c r="B2340">
        <v>19</v>
      </c>
      <c r="C2340">
        <v>27.285714285714299</v>
      </c>
      <c r="E2340">
        <v>-0.16209775906236301</v>
      </c>
      <c r="F2340">
        <v>0.60829771987991799</v>
      </c>
    </row>
    <row r="2341" spans="1:6" x14ac:dyDescent="0.2">
      <c r="A2341" t="s">
        <v>2339</v>
      </c>
      <c r="B2341">
        <v>100</v>
      </c>
      <c r="C2341">
        <v>126.142857142857</v>
      </c>
      <c r="E2341">
        <v>-2.8513890607246701E-2</v>
      </c>
      <c r="F2341">
        <v>0.91534189868322202</v>
      </c>
    </row>
    <row r="2342" spans="1:6" x14ac:dyDescent="0.2">
      <c r="A2342" t="s">
        <v>2340</v>
      </c>
      <c r="B2342">
        <v>28</v>
      </c>
      <c r="C2342">
        <v>40.857142857142897</v>
      </c>
      <c r="E2342">
        <v>-0.206545911014163</v>
      </c>
      <c r="F2342">
        <v>0.48023921410169601</v>
      </c>
    </row>
    <row r="2343" spans="1:6" x14ac:dyDescent="0.2">
      <c r="A2343" t="s">
        <v>2341</v>
      </c>
      <c r="B2343">
        <v>96</v>
      </c>
      <c r="C2343">
        <v>131.5</v>
      </c>
      <c r="E2343">
        <v>-0.141337552010703</v>
      </c>
      <c r="F2343">
        <v>0.52455718070649904</v>
      </c>
    </row>
    <row r="2344" spans="1:6" x14ac:dyDescent="0.2">
      <c r="A2344" t="s">
        <v>2342</v>
      </c>
      <c r="B2344">
        <v>77</v>
      </c>
      <c r="C2344">
        <v>86.428571428571402</v>
      </c>
      <c r="E2344">
        <v>0.130156623941794</v>
      </c>
      <c r="F2344">
        <v>0.65389492069252397</v>
      </c>
    </row>
    <row r="2345" spans="1:6" x14ac:dyDescent="0.2">
      <c r="A2345" t="s">
        <v>2343</v>
      </c>
      <c r="B2345">
        <v>110</v>
      </c>
      <c r="C2345">
        <v>168.92857142857099</v>
      </c>
      <c r="E2345">
        <v>-0.290318332856834</v>
      </c>
      <c r="F2345">
        <v>0.28575243124722</v>
      </c>
    </row>
    <row r="2346" spans="1:6" x14ac:dyDescent="0.2">
      <c r="A2346" t="s">
        <v>2344</v>
      </c>
      <c r="B2346">
        <v>101</v>
      </c>
      <c r="C2346">
        <v>135.78571428571399</v>
      </c>
      <c r="E2346">
        <v>-0.124308710649882</v>
      </c>
      <c r="F2346">
        <v>0.57857604970480203</v>
      </c>
    </row>
    <row r="2347" spans="1:6" x14ac:dyDescent="0.2">
      <c r="A2347" t="s">
        <v>2345</v>
      </c>
      <c r="B2347">
        <v>26</v>
      </c>
      <c r="C2347">
        <v>43.285714285714299</v>
      </c>
      <c r="E2347">
        <v>-0.352218754711425</v>
      </c>
      <c r="F2347">
        <v>0.23691101773631101</v>
      </c>
    </row>
    <row r="2348" spans="1:6" x14ac:dyDescent="0.2">
      <c r="A2348" t="s">
        <v>2346</v>
      </c>
      <c r="B2348">
        <v>44</v>
      </c>
      <c r="C2348">
        <v>58</v>
      </c>
      <c r="E2348">
        <v>-0.117152987016524</v>
      </c>
      <c r="F2348">
        <v>0.68431324499868096</v>
      </c>
    </row>
    <row r="2349" spans="1:6" x14ac:dyDescent="0.2">
      <c r="A2349" t="s">
        <v>2347</v>
      </c>
      <c r="B2349">
        <v>25</v>
      </c>
      <c r="C2349">
        <v>26.6428571428571</v>
      </c>
      <c r="E2349">
        <v>0.143977074629135</v>
      </c>
      <c r="F2349">
        <v>0.653849495736052</v>
      </c>
    </row>
    <row r="2350" spans="1:6" x14ac:dyDescent="0.2">
      <c r="A2350" t="s">
        <v>2348</v>
      </c>
      <c r="B2350">
        <v>92</v>
      </c>
      <c r="C2350">
        <v>127.21428571428601</v>
      </c>
      <c r="E2350">
        <v>-0.16791706956927099</v>
      </c>
      <c r="F2350">
        <v>0.50335290902840701</v>
      </c>
    </row>
    <row r="2351" spans="1:6" x14ac:dyDescent="0.2">
      <c r="A2351" t="s">
        <v>2349</v>
      </c>
      <c r="B2351">
        <v>2</v>
      </c>
      <c r="C2351">
        <v>2.9285714285714302</v>
      </c>
      <c r="E2351">
        <v>-6.9466491162387095E-2</v>
      </c>
      <c r="F2351">
        <v>0.75154717297228502</v>
      </c>
    </row>
    <row r="2352" spans="1:6" x14ac:dyDescent="0.2">
      <c r="A2352" t="s">
        <v>2350</v>
      </c>
      <c r="B2352">
        <v>83</v>
      </c>
      <c r="C2352">
        <v>100.571428571429</v>
      </c>
      <c r="E2352">
        <v>3.6642871494808299E-2</v>
      </c>
      <c r="F2352">
        <v>0.85325736342528302</v>
      </c>
    </row>
    <row r="2353" spans="1:6" x14ac:dyDescent="0.2">
      <c r="A2353" t="s">
        <v>2351</v>
      </c>
      <c r="B2353">
        <v>12</v>
      </c>
      <c r="C2353">
        <v>15.8571428571429</v>
      </c>
      <c r="E2353">
        <v>-9.9399803242145902E-3</v>
      </c>
      <c r="F2353">
        <v>0.969424674139575</v>
      </c>
    </row>
    <row r="2354" spans="1:6" x14ac:dyDescent="0.2">
      <c r="A2354" t="s">
        <v>2352</v>
      </c>
      <c r="B2354">
        <v>102</v>
      </c>
      <c r="C2354">
        <v>103.142857142857</v>
      </c>
      <c r="E2354">
        <v>0.30358733492546403</v>
      </c>
      <c r="F2354" s="1">
        <v>1.15659786900219E-2</v>
      </c>
    </row>
    <row r="2355" spans="1:6" x14ac:dyDescent="0.2">
      <c r="A2355" t="s">
        <v>2353</v>
      </c>
      <c r="B2355">
        <v>1</v>
      </c>
      <c r="C2355">
        <v>1.0714285714285701</v>
      </c>
      <c r="E2355">
        <v>-3.7823558823037097E-2</v>
      </c>
      <c r="F2355">
        <v>0.92760194031566301</v>
      </c>
    </row>
    <row r="2356" spans="1:6" x14ac:dyDescent="0.2">
      <c r="A2356" t="s">
        <v>2354</v>
      </c>
      <c r="B2356">
        <v>48</v>
      </c>
      <c r="C2356">
        <v>72.571428571428598</v>
      </c>
      <c r="E2356">
        <v>-0.28548688039270298</v>
      </c>
      <c r="F2356">
        <v>0.2595239338291</v>
      </c>
    </row>
    <row r="2357" spans="1:6" x14ac:dyDescent="0.2">
      <c r="A2357" t="s">
        <v>2355</v>
      </c>
      <c r="B2357">
        <v>55</v>
      </c>
      <c r="C2357">
        <v>67.5</v>
      </c>
      <c r="E2357">
        <v>1.3269439821384E-2</v>
      </c>
      <c r="F2357">
        <v>0.95779864868633702</v>
      </c>
    </row>
    <row r="2358" spans="1:6" x14ac:dyDescent="0.2">
      <c r="A2358" t="s">
        <v>2356</v>
      </c>
      <c r="B2358">
        <v>13</v>
      </c>
      <c r="C2358">
        <v>20.285714285714299</v>
      </c>
      <c r="E2358">
        <v>-0.228023044574202</v>
      </c>
      <c r="F2358">
        <v>0.62021890762087795</v>
      </c>
    </row>
    <row r="2359" spans="1:6" x14ac:dyDescent="0.2">
      <c r="A2359" t="s">
        <v>2357</v>
      </c>
      <c r="B2359">
        <v>33</v>
      </c>
      <c r="C2359">
        <v>49.071428571428598</v>
      </c>
      <c r="E2359">
        <v>-0.247631542417066</v>
      </c>
      <c r="F2359">
        <v>0.30529433002013301</v>
      </c>
    </row>
    <row r="2360" spans="1:6" x14ac:dyDescent="0.2">
      <c r="A2360" t="s">
        <v>2358</v>
      </c>
      <c r="B2360">
        <v>2</v>
      </c>
      <c r="C2360">
        <v>2.4285714285714302</v>
      </c>
      <c r="E2360">
        <v>2.9410774020449899E-2</v>
      </c>
      <c r="F2360">
        <v>0.88808850871466705</v>
      </c>
    </row>
    <row r="2361" spans="1:6" x14ac:dyDescent="0.2">
      <c r="A2361" t="s">
        <v>2359</v>
      </c>
      <c r="B2361">
        <v>1</v>
      </c>
      <c r="C2361">
        <v>1.8571428571428601</v>
      </c>
      <c r="E2361">
        <v>-0.108246351463057</v>
      </c>
      <c r="F2361">
        <v>0.72566638340092604</v>
      </c>
    </row>
    <row r="2362" spans="1:6" x14ac:dyDescent="0.2">
      <c r="A2362" t="s">
        <v>2360</v>
      </c>
      <c r="B2362">
        <v>199</v>
      </c>
      <c r="C2362">
        <v>228.21428571428601</v>
      </c>
      <c r="E2362">
        <v>9.48813510412162E-2</v>
      </c>
      <c r="F2362">
        <v>0.58646588186517101</v>
      </c>
    </row>
    <row r="2363" spans="1:6" x14ac:dyDescent="0.2">
      <c r="A2363" t="s">
        <v>2361</v>
      </c>
      <c r="B2363">
        <v>90</v>
      </c>
      <c r="C2363">
        <v>110.71428571428601</v>
      </c>
      <c r="E2363">
        <v>9.9369331861620704E-3</v>
      </c>
      <c r="F2363">
        <v>0.95520556975633397</v>
      </c>
    </row>
    <row r="2364" spans="1:6" x14ac:dyDescent="0.2">
      <c r="A2364" t="s">
        <v>2362</v>
      </c>
      <c r="B2364">
        <v>142</v>
      </c>
      <c r="C2364">
        <v>180.71428571428601</v>
      </c>
      <c r="E2364">
        <v>9.4619593764308004E-3</v>
      </c>
      <c r="F2364">
        <v>0.96029798615049999</v>
      </c>
    </row>
    <row r="2365" spans="1:6" x14ac:dyDescent="0.2">
      <c r="A2365" t="s">
        <v>2363</v>
      </c>
      <c r="B2365">
        <v>26</v>
      </c>
      <c r="C2365">
        <v>42.785714285714299</v>
      </c>
      <c r="E2365">
        <v>-0.37626936278680401</v>
      </c>
      <c r="F2365">
        <v>0.27370866232641899</v>
      </c>
    </row>
    <row r="2366" spans="1:6" x14ac:dyDescent="0.2">
      <c r="A2366" t="s">
        <v>2364</v>
      </c>
      <c r="B2366">
        <v>16</v>
      </c>
      <c r="C2366">
        <v>21.785714285714299</v>
      </c>
      <c r="E2366">
        <v>-0.124588793748412</v>
      </c>
      <c r="F2366">
        <v>0.716555285576853</v>
      </c>
    </row>
    <row r="2367" spans="1:6" x14ac:dyDescent="0.2">
      <c r="A2367" t="s">
        <v>2365</v>
      </c>
      <c r="B2367">
        <v>5</v>
      </c>
      <c r="C2367">
        <v>6.28571428571429</v>
      </c>
      <c r="E2367">
        <v>-2.1230926255856299E-2</v>
      </c>
      <c r="F2367">
        <v>0.94558973427682602</v>
      </c>
    </row>
    <row r="2368" spans="1:6" x14ac:dyDescent="0.2">
      <c r="A2368" t="s">
        <v>2366</v>
      </c>
      <c r="B2368">
        <v>25</v>
      </c>
      <c r="C2368">
        <v>26.428571428571399</v>
      </c>
      <c r="E2368">
        <v>0.20404287553008099</v>
      </c>
      <c r="F2368">
        <v>0.50903236565788001</v>
      </c>
    </row>
    <row r="2369" spans="1:6" x14ac:dyDescent="0.2">
      <c r="A2369" t="s">
        <v>2367</v>
      </c>
      <c r="B2369">
        <v>17</v>
      </c>
      <c r="C2369">
        <v>10.714285714285699</v>
      </c>
      <c r="E2369">
        <v>0.69225865778822804</v>
      </c>
      <c r="F2369">
        <v>8.5382961532119196E-3</v>
      </c>
    </row>
    <row r="2370" spans="1:6" x14ac:dyDescent="0.2">
      <c r="A2370" t="s">
        <v>2368</v>
      </c>
      <c r="B2370">
        <v>7</v>
      </c>
      <c r="C2370">
        <v>10.4285714285714</v>
      </c>
      <c r="E2370">
        <v>-0.20393635225774701</v>
      </c>
      <c r="F2370">
        <v>0.67445189057205501</v>
      </c>
    </row>
    <row r="2371" spans="1:6" x14ac:dyDescent="0.2">
      <c r="A2371" t="s">
        <v>2369</v>
      </c>
      <c r="B2371">
        <v>21</v>
      </c>
      <c r="C2371">
        <v>22.5</v>
      </c>
      <c r="E2371">
        <v>0.186134613523255</v>
      </c>
      <c r="F2371">
        <v>0.51405921475069205</v>
      </c>
    </row>
    <row r="2372" spans="1:6" x14ac:dyDescent="0.2">
      <c r="A2372" t="s">
        <v>2370</v>
      </c>
      <c r="B2372">
        <v>20</v>
      </c>
      <c r="C2372">
        <v>22.214285714285701</v>
      </c>
      <c r="E2372">
        <v>0.119190930181369</v>
      </c>
      <c r="F2372">
        <v>0.62284214630490597</v>
      </c>
    </row>
    <row r="2373" spans="1:6" x14ac:dyDescent="0.2">
      <c r="A2373" t="s">
        <v>2371</v>
      </c>
      <c r="B2373">
        <v>26</v>
      </c>
      <c r="C2373">
        <v>34.857142857142897</v>
      </c>
      <c r="E2373">
        <v>-5.52077415646871E-2</v>
      </c>
      <c r="F2373">
        <v>0.83291392996718805</v>
      </c>
    </row>
    <row r="2374" spans="1:6" x14ac:dyDescent="0.2">
      <c r="A2374" t="s">
        <v>2372</v>
      </c>
      <c r="B2374">
        <v>61</v>
      </c>
      <c r="C2374">
        <v>81.714285714285694</v>
      </c>
      <c r="E2374">
        <v>-0.11303635249677201</v>
      </c>
      <c r="F2374">
        <v>0.60407660733145396</v>
      </c>
    </row>
    <row r="2375" spans="1:6" x14ac:dyDescent="0.2">
      <c r="A2375" t="s">
        <v>2373</v>
      </c>
      <c r="B2375">
        <v>24</v>
      </c>
      <c r="C2375">
        <v>38.642857142857103</v>
      </c>
      <c r="E2375">
        <v>-0.32263202706434602</v>
      </c>
      <c r="F2375">
        <v>0.37784380115978</v>
      </c>
    </row>
    <row r="2376" spans="1:6" x14ac:dyDescent="0.2">
      <c r="A2376" t="s">
        <v>2374</v>
      </c>
      <c r="B2376">
        <v>28</v>
      </c>
      <c r="C2376">
        <v>35.285714285714299</v>
      </c>
      <c r="E2376">
        <v>1.18841173398729E-2</v>
      </c>
      <c r="F2376">
        <v>0.97271736695780997</v>
      </c>
    </row>
    <row r="2377" spans="1:6" x14ac:dyDescent="0.2">
      <c r="A2377" t="s">
        <v>2375</v>
      </c>
      <c r="B2377">
        <v>15</v>
      </c>
      <c r="C2377">
        <v>27.785714285714299</v>
      </c>
      <c r="E2377">
        <v>-0.38877679401216902</v>
      </c>
      <c r="F2377">
        <v>0.33098402701367902</v>
      </c>
    </row>
    <row r="2378" spans="1:6" x14ac:dyDescent="0.2">
      <c r="A2378" t="s">
        <v>2376</v>
      </c>
      <c r="B2378">
        <v>52</v>
      </c>
      <c r="C2378">
        <v>66.5</v>
      </c>
      <c r="E2378">
        <v>-5.3158374890982497E-2</v>
      </c>
      <c r="F2378">
        <v>0.688501209531312</v>
      </c>
    </row>
    <row r="2379" spans="1:6" x14ac:dyDescent="0.2">
      <c r="A2379" t="s">
        <v>2377</v>
      </c>
      <c r="B2379">
        <v>24</v>
      </c>
      <c r="C2379">
        <v>23.214285714285701</v>
      </c>
      <c r="E2379">
        <v>0.32590486972234201</v>
      </c>
      <c r="F2379">
        <v>0.32786555474261198</v>
      </c>
    </row>
    <row r="2380" spans="1:6" x14ac:dyDescent="0.2">
      <c r="A2380" t="s">
        <v>2378</v>
      </c>
      <c r="B2380">
        <v>5</v>
      </c>
      <c r="C2380">
        <v>5</v>
      </c>
      <c r="E2380">
        <v>0.17493838459029001</v>
      </c>
      <c r="F2380">
        <v>0.49843478000577202</v>
      </c>
    </row>
    <row r="2381" spans="1:6" x14ac:dyDescent="0.2">
      <c r="A2381" t="s">
        <v>2379</v>
      </c>
      <c r="B2381">
        <v>12</v>
      </c>
      <c r="C2381">
        <v>6.78571428571429</v>
      </c>
      <c r="E2381">
        <v>0.68391250789315505</v>
      </c>
      <c r="F2381">
        <v>6.0482051954803301E-2</v>
      </c>
    </row>
    <row r="2382" spans="1:6" x14ac:dyDescent="0.2">
      <c r="A2382" t="s">
        <v>2380</v>
      </c>
      <c r="B2382">
        <v>28</v>
      </c>
      <c r="C2382">
        <v>44.642857142857103</v>
      </c>
      <c r="E2382">
        <v>-0.34352584416308601</v>
      </c>
      <c r="F2382">
        <v>0.18351636821964401</v>
      </c>
    </row>
    <row r="2383" spans="1:6" x14ac:dyDescent="0.2">
      <c r="A2383" t="s">
        <v>2381</v>
      </c>
      <c r="B2383">
        <v>34</v>
      </c>
      <c r="C2383">
        <v>50.857142857142897</v>
      </c>
      <c r="E2383">
        <v>-0.29066690075021201</v>
      </c>
      <c r="F2383">
        <v>0.45327794830576301</v>
      </c>
    </row>
    <row r="2384" spans="1:6" x14ac:dyDescent="0.2">
      <c r="A2384" t="s">
        <v>2382</v>
      </c>
      <c r="B2384">
        <v>15</v>
      </c>
      <c r="C2384">
        <v>34.928571428571402</v>
      </c>
      <c r="E2384">
        <v>-0.73733083252223497</v>
      </c>
      <c r="F2384">
        <v>6.0294366833579E-2</v>
      </c>
    </row>
    <row r="2385" spans="1:6" x14ac:dyDescent="0.2">
      <c r="A2385" t="s">
        <v>2383</v>
      </c>
      <c r="B2385">
        <v>31</v>
      </c>
      <c r="C2385">
        <v>38.285714285714299</v>
      </c>
      <c r="E2385">
        <v>5.1599831508191099E-2</v>
      </c>
      <c r="F2385">
        <v>0.879638693615028</v>
      </c>
    </row>
    <row r="2386" spans="1:6" x14ac:dyDescent="0.2">
      <c r="A2386" t="s">
        <v>2384</v>
      </c>
      <c r="B2386">
        <v>19</v>
      </c>
      <c r="C2386">
        <v>34.357142857142897</v>
      </c>
      <c r="E2386">
        <v>-0.44742944873159701</v>
      </c>
      <c r="F2386">
        <v>0.15856829942551601</v>
      </c>
    </row>
    <row r="2387" spans="1:6" x14ac:dyDescent="0.2">
      <c r="A2387" t="s">
        <v>2385</v>
      </c>
      <c r="B2387">
        <v>28</v>
      </c>
      <c r="C2387">
        <v>36.642857142857103</v>
      </c>
      <c r="E2387">
        <v>-5.30480677761122E-2</v>
      </c>
      <c r="F2387">
        <v>0.82136108321179802</v>
      </c>
    </row>
    <row r="2388" spans="1:6" x14ac:dyDescent="0.2">
      <c r="A2388" t="s">
        <v>2386</v>
      </c>
      <c r="B2388">
        <v>18</v>
      </c>
      <c r="C2388">
        <v>20.071428571428601</v>
      </c>
      <c r="E2388">
        <v>9.8819138208354307E-2</v>
      </c>
      <c r="F2388">
        <v>0.87390857369108299</v>
      </c>
    </row>
    <row r="2389" spans="1:6" x14ac:dyDescent="0.2">
      <c r="A2389" t="s">
        <v>2387</v>
      </c>
      <c r="B2389">
        <v>36</v>
      </c>
      <c r="C2389">
        <v>38.142857142857103</v>
      </c>
      <c r="E2389">
        <v>0.20638511331199999</v>
      </c>
      <c r="F2389">
        <v>0.34986791458523397</v>
      </c>
    </row>
    <row r="2390" spans="1:6" x14ac:dyDescent="0.2">
      <c r="A2390" t="s">
        <v>2388</v>
      </c>
      <c r="B2390">
        <v>13</v>
      </c>
      <c r="C2390">
        <v>15.5714285714286</v>
      </c>
      <c r="E2390">
        <v>5.49762309806167E-2</v>
      </c>
      <c r="F2390">
        <v>0.82722068044596198</v>
      </c>
    </row>
    <row r="2391" spans="1:6" x14ac:dyDescent="0.2">
      <c r="A2391" t="s">
        <v>2389</v>
      </c>
      <c r="B2391">
        <v>12</v>
      </c>
      <c r="C2391">
        <v>16.8571428571429</v>
      </c>
      <c r="E2391">
        <v>-0.114456348364553</v>
      </c>
      <c r="F2391">
        <v>0.77774568471397598</v>
      </c>
    </row>
    <row r="2392" spans="1:6" x14ac:dyDescent="0.2">
      <c r="A2392" t="s">
        <v>2390</v>
      </c>
      <c r="B2392">
        <v>18</v>
      </c>
      <c r="C2392">
        <v>27.285714285714299</v>
      </c>
      <c r="E2392">
        <v>-0.23431425259056701</v>
      </c>
      <c r="F2392">
        <v>0.62150170664620497</v>
      </c>
    </row>
    <row r="2393" spans="1:6" x14ac:dyDescent="0.2">
      <c r="A2393" t="s">
        <v>2391</v>
      </c>
      <c r="B2393">
        <v>0</v>
      </c>
      <c r="C2393">
        <v>1.21428571428571</v>
      </c>
      <c r="E2393">
        <v>-0.244333642329259</v>
      </c>
      <c r="F2393">
        <v>0.285218117105691</v>
      </c>
    </row>
    <row r="2394" spans="1:6" x14ac:dyDescent="0.2">
      <c r="A2394" t="s">
        <v>2392</v>
      </c>
      <c r="B2394">
        <v>2</v>
      </c>
      <c r="C2394">
        <v>1.0714285714285701</v>
      </c>
      <c r="E2394">
        <v>0.21849588120376501</v>
      </c>
      <c r="F2394">
        <v>0.49044365456361799</v>
      </c>
    </row>
    <row r="2395" spans="1:6" x14ac:dyDescent="0.2">
      <c r="A2395" t="s">
        <v>2393</v>
      </c>
      <c r="B2395">
        <v>19</v>
      </c>
      <c r="C2395">
        <v>18.071428571428601</v>
      </c>
      <c r="E2395">
        <v>0.30780728615008301</v>
      </c>
      <c r="F2395">
        <v>0.60076690412587996</v>
      </c>
    </row>
    <row r="2396" spans="1:6" x14ac:dyDescent="0.2">
      <c r="A2396" t="s">
        <v>2394</v>
      </c>
      <c r="B2396">
        <v>9</v>
      </c>
      <c r="C2396">
        <v>9.71428571428571</v>
      </c>
      <c r="E2396">
        <v>0.157305341818997</v>
      </c>
      <c r="F2396">
        <v>0.68083764162705596</v>
      </c>
    </row>
    <row r="2397" spans="1:6" x14ac:dyDescent="0.2">
      <c r="A2397" t="s">
        <v>2395</v>
      </c>
      <c r="B2397">
        <v>25</v>
      </c>
      <c r="C2397">
        <v>29.071428571428601</v>
      </c>
      <c r="E2397">
        <v>2.8096448292678201E-2</v>
      </c>
      <c r="F2397">
        <v>0.91411958662053205</v>
      </c>
    </row>
    <row r="2398" spans="1:6" x14ac:dyDescent="0.2">
      <c r="A2398" t="s">
        <v>2396</v>
      </c>
      <c r="B2398">
        <v>1</v>
      </c>
      <c r="C2398">
        <v>2.78571428571429</v>
      </c>
      <c r="E2398">
        <v>-0.205424684342042</v>
      </c>
      <c r="F2398">
        <v>0.65168305963544104</v>
      </c>
    </row>
    <row r="2399" spans="1:6" x14ac:dyDescent="0.2">
      <c r="A2399" t="s">
        <v>2397</v>
      </c>
      <c r="B2399">
        <v>20</v>
      </c>
      <c r="C2399">
        <v>19.928571428571399</v>
      </c>
      <c r="E2399">
        <v>0.26926876764735502</v>
      </c>
      <c r="F2399">
        <v>0.33749909899996</v>
      </c>
    </row>
    <row r="2400" spans="1:6" x14ac:dyDescent="0.2">
      <c r="A2400" t="s">
        <v>2398</v>
      </c>
      <c r="B2400">
        <v>44</v>
      </c>
      <c r="C2400">
        <v>61.357142857142897</v>
      </c>
      <c r="E2400">
        <v>-0.127228016363547</v>
      </c>
      <c r="F2400">
        <v>0.54421201437691202</v>
      </c>
    </row>
    <row r="2401" spans="1:6" x14ac:dyDescent="0.2">
      <c r="A2401" t="s">
        <v>2399</v>
      </c>
      <c r="B2401">
        <v>142</v>
      </c>
      <c r="C2401">
        <v>157.07142857142901</v>
      </c>
      <c r="E2401">
        <v>0.15389159179210701</v>
      </c>
      <c r="F2401">
        <v>0.29001542324135099</v>
      </c>
    </row>
    <row r="2402" spans="1:6" x14ac:dyDescent="0.2">
      <c r="A2402" t="s">
        <v>2400</v>
      </c>
      <c r="B2402">
        <v>3</v>
      </c>
      <c r="C2402">
        <v>4.4285714285714297</v>
      </c>
      <c r="E2402">
        <v>-0.112672455636425</v>
      </c>
      <c r="F2402">
        <v>0.75936018175768705</v>
      </c>
    </row>
    <row r="2403" spans="1:6" x14ac:dyDescent="0.2">
      <c r="A2403" t="s">
        <v>2401</v>
      </c>
      <c r="B2403">
        <v>11</v>
      </c>
      <c r="C2403">
        <v>14.785714285714301</v>
      </c>
      <c r="E2403">
        <v>-9.8988167026170304E-2</v>
      </c>
      <c r="F2403">
        <v>0.56843826442033696</v>
      </c>
    </row>
    <row r="2404" spans="1:6" x14ac:dyDescent="0.2">
      <c r="A2404" t="s">
        <v>2402</v>
      </c>
      <c r="B2404">
        <v>39</v>
      </c>
      <c r="C2404">
        <v>47.357142857142897</v>
      </c>
      <c r="E2404">
        <v>7.0167023198093301E-2</v>
      </c>
      <c r="F2404">
        <v>0.70492506719067405</v>
      </c>
    </row>
    <row r="2405" spans="1:6" x14ac:dyDescent="0.2">
      <c r="A2405" t="s">
        <v>2403</v>
      </c>
      <c r="B2405">
        <v>17</v>
      </c>
      <c r="C2405">
        <v>33.785714285714299</v>
      </c>
      <c r="E2405">
        <v>-0.49606561217717299</v>
      </c>
      <c r="F2405">
        <v>0.145131761941523</v>
      </c>
    </row>
    <row r="2406" spans="1:6" x14ac:dyDescent="0.2">
      <c r="A2406" t="s">
        <v>2404</v>
      </c>
      <c r="B2406">
        <v>6</v>
      </c>
      <c r="C2406">
        <v>12.5</v>
      </c>
      <c r="E2406">
        <v>-0.43698597913821702</v>
      </c>
      <c r="F2406">
        <v>0.20325489730067001</v>
      </c>
    </row>
    <row r="2407" spans="1:6" x14ac:dyDescent="0.2">
      <c r="A2407" t="s">
        <v>2405</v>
      </c>
      <c r="B2407">
        <v>2</v>
      </c>
      <c r="C2407">
        <v>4.5714285714285703</v>
      </c>
      <c r="E2407">
        <v>-0.34575936228798798</v>
      </c>
      <c r="F2407">
        <v>0.477715428931203</v>
      </c>
    </row>
    <row r="2408" spans="1:6" x14ac:dyDescent="0.2">
      <c r="A2408" t="s">
        <v>2406</v>
      </c>
      <c r="B2408">
        <v>1</v>
      </c>
      <c r="C2408">
        <v>0.78571428571428603</v>
      </c>
      <c r="E2408">
        <v>8.5406523366381104E-2</v>
      </c>
      <c r="F2408">
        <v>0.57517424098775605</v>
      </c>
    </row>
    <row r="2409" spans="1:6" x14ac:dyDescent="0.2">
      <c r="A2409" t="s">
        <v>2407</v>
      </c>
      <c r="B2409">
        <v>2</v>
      </c>
      <c r="C2409">
        <v>1.4285714285714299</v>
      </c>
      <c r="E2409">
        <v>0.16793898069587701</v>
      </c>
      <c r="F2409">
        <v>0.49067734898191401</v>
      </c>
    </row>
    <row r="2410" spans="1:6" x14ac:dyDescent="0.2">
      <c r="A2410" t="s">
        <v>2408</v>
      </c>
      <c r="B2410">
        <v>6</v>
      </c>
      <c r="C2410">
        <v>7.0714285714285703</v>
      </c>
      <c r="E2410">
        <v>8.5710245392390902E-2</v>
      </c>
      <c r="F2410">
        <v>0.80151032875891104</v>
      </c>
    </row>
    <row r="2411" spans="1:6" x14ac:dyDescent="0.2">
      <c r="A2411" t="s">
        <v>2409</v>
      </c>
      <c r="B2411">
        <v>36</v>
      </c>
      <c r="C2411">
        <v>37.642857142857103</v>
      </c>
      <c r="E2411">
        <v>0.25096502651786901</v>
      </c>
      <c r="F2411">
        <v>0.29170982061664802</v>
      </c>
    </row>
    <row r="2412" spans="1:6" x14ac:dyDescent="0.2">
      <c r="A2412" t="s">
        <v>2410</v>
      </c>
      <c r="B2412">
        <v>13</v>
      </c>
      <c r="C2412">
        <v>11.285714285714301</v>
      </c>
      <c r="E2412">
        <v>0.36538578273563699</v>
      </c>
      <c r="F2412">
        <v>8.2780783627936297E-2</v>
      </c>
    </row>
    <row r="2413" spans="1:6" x14ac:dyDescent="0.2">
      <c r="A2413" t="s">
        <v>2411</v>
      </c>
      <c r="B2413">
        <v>28</v>
      </c>
      <c r="C2413">
        <v>40.785714285714299</v>
      </c>
      <c r="E2413">
        <v>-0.174216741855477</v>
      </c>
      <c r="F2413">
        <v>0.35093334303943502</v>
      </c>
    </row>
    <row r="2414" spans="1:6" x14ac:dyDescent="0.2">
      <c r="A2414" t="s">
        <v>2412</v>
      </c>
      <c r="B2414">
        <v>13</v>
      </c>
      <c r="C2414">
        <v>24.071428571428601</v>
      </c>
      <c r="E2414">
        <v>-0.40954054687844499</v>
      </c>
      <c r="F2414">
        <v>0.239911673775622</v>
      </c>
    </row>
    <row r="2415" spans="1:6" x14ac:dyDescent="0.2">
      <c r="A2415" t="s">
        <v>2413</v>
      </c>
      <c r="B2415">
        <v>7</v>
      </c>
      <c r="C2415">
        <v>11.6428571428571</v>
      </c>
      <c r="E2415">
        <v>-0.26081042571422403</v>
      </c>
      <c r="F2415">
        <v>0.38106513187497398</v>
      </c>
    </row>
    <row r="2416" spans="1:6" x14ac:dyDescent="0.2">
      <c r="A2416" t="s">
        <v>2414</v>
      </c>
      <c r="B2416">
        <v>3</v>
      </c>
      <c r="C2416">
        <v>2.9285714285714302</v>
      </c>
      <c r="E2416">
        <v>0.119182849432139</v>
      </c>
      <c r="F2416">
        <v>0.70757055671366897</v>
      </c>
    </row>
    <row r="2417" spans="1:6" x14ac:dyDescent="0.2">
      <c r="A2417" t="s">
        <v>2415</v>
      </c>
      <c r="B2417">
        <v>3</v>
      </c>
      <c r="C2417">
        <v>0.214285714285714</v>
      </c>
      <c r="E2417">
        <v>0.60500907082046795</v>
      </c>
      <c r="F2417">
        <v>1.03289078816478E-4</v>
      </c>
    </row>
    <row r="2418" spans="1:6" x14ac:dyDescent="0.2">
      <c r="A2418" t="s">
        <v>2416</v>
      </c>
      <c r="B2418">
        <v>19</v>
      </c>
      <c r="C2418">
        <v>24.785714285714299</v>
      </c>
      <c r="E2418">
        <v>-3.2278904663823098E-2</v>
      </c>
      <c r="F2418">
        <v>0.89763840984335397</v>
      </c>
    </row>
    <row r="2419" spans="1:6" x14ac:dyDescent="0.2">
      <c r="A2419" t="s">
        <v>2417</v>
      </c>
      <c r="B2419">
        <v>4</v>
      </c>
      <c r="C2419">
        <v>3.3571428571428599</v>
      </c>
      <c r="E2419">
        <v>0.20289279180492201</v>
      </c>
      <c r="F2419">
        <v>0.54484208794476696</v>
      </c>
    </row>
    <row r="2420" spans="1:6" x14ac:dyDescent="0.2">
      <c r="A2420" t="s">
        <v>2418</v>
      </c>
      <c r="B2420">
        <v>13</v>
      </c>
      <c r="C2420">
        <v>12.0714285714286</v>
      </c>
      <c r="E2420">
        <v>0.31276530278026499</v>
      </c>
      <c r="F2420">
        <v>0.33012174997113097</v>
      </c>
    </row>
    <row r="2421" spans="1:6" x14ac:dyDescent="0.2">
      <c r="A2421" t="s">
        <v>2419</v>
      </c>
      <c r="B2421">
        <v>49</v>
      </c>
      <c r="C2421">
        <v>58.785714285714299</v>
      </c>
      <c r="E2421">
        <v>5.0259351096308399E-2</v>
      </c>
      <c r="F2421">
        <v>0.82856975020226697</v>
      </c>
    </row>
    <row r="2422" spans="1:6" x14ac:dyDescent="0.2">
      <c r="A2422" t="s">
        <v>2420</v>
      </c>
      <c r="B2422">
        <v>29</v>
      </c>
      <c r="C2422">
        <v>36.428571428571402</v>
      </c>
      <c r="E2422">
        <v>3.8992026582053102E-3</v>
      </c>
      <c r="F2422">
        <v>0.98565561872986895</v>
      </c>
    </row>
    <row r="2423" spans="1:6" x14ac:dyDescent="0.2">
      <c r="A2423" t="s">
        <v>2421</v>
      </c>
      <c r="B2423">
        <v>45</v>
      </c>
      <c r="C2423">
        <v>78.642857142857096</v>
      </c>
      <c r="E2423">
        <v>-0.41683148599919201</v>
      </c>
      <c r="F2423">
        <v>0.190660113629433</v>
      </c>
    </row>
    <row r="2424" spans="1:6" x14ac:dyDescent="0.2">
      <c r="A2424" t="s">
        <v>2422</v>
      </c>
      <c r="B2424">
        <v>1</v>
      </c>
      <c r="C2424">
        <v>0.92857142857142905</v>
      </c>
      <c r="E2424">
        <v>3.7118932140987798E-2</v>
      </c>
      <c r="F2424">
        <v>0.87688528855265502</v>
      </c>
    </row>
    <row r="2425" spans="1:6" x14ac:dyDescent="0.2">
      <c r="A2425" t="s">
        <v>2423</v>
      </c>
      <c r="B2425">
        <v>16</v>
      </c>
      <c r="C2425">
        <v>17.5</v>
      </c>
      <c r="E2425">
        <v>0.15067990503466999</v>
      </c>
      <c r="F2425">
        <v>0.49923115531989298</v>
      </c>
    </row>
    <row r="2426" spans="1:6" x14ac:dyDescent="0.2">
      <c r="A2426" t="s">
        <v>2424</v>
      </c>
      <c r="B2426">
        <v>4</v>
      </c>
      <c r="C2426">
        <v>5.8571428571428603</v>
      </c>
      <c r="E2426">
        <v>-9.5035274909609196E-2</v>
      </c>
      <c r="F2426">
        <v>0.66873176010097302</v>
      </c>
    </row>
    <row r="2427" spans="1:6" x14ac:dyDescent="0.2">
      <c r="A2427" t="s">
        <v>2425</v>
      </c>
      <c r="B2427">
        <v>27</v>
      </c>
      <c r="C2427">
        <v>29.6428571428571</v>
      </c>
      <c r="E2427">
        <v>0.14796200283641101</v>
      </c>
      <c r="F2427">
        <v>0.49102163430318102</v>
      </c>
    </row>
    <row r="2428" spans="1:6" x14ac:dyDescent="0.2">
      <c r="A2428" t="s">
        <v>2426</v>
      </c>
      <c r="B2428">
        <v>7</v>
      </c>
      <c r="C2428">
        <v>3.9285714285714302</v>
      </c>
      <c r="E2428">
        <v>0.53494973944554003</v>
      </c>
      <c r="F2428">
        <v>8.1856559862537898E-2</v>
      </c>
    </row>
    <row r="2429" spans="1:6" x14ac:dyDescent="0.2">
      <c r="A2429" t="s">
        <v>2427</v>
      </c>
      <c r="B2429">
        <v>3</v>
      </c>
      <c r="C2429">
        <v>1.21428571428571</v>
      </c>
      <c r="E2429">
        <v>0.44376032265211202</v>
      </c>
      <c r="F2429">
        <v>9.4582673419900995E-2</v>
      </c>
    </row>
    <row r="2430" spans="1:6" x14ac:dyDescent="0.2">
      <c r="A2430" t="s">
        <v>2428</v>
      </c>
      <c r="B2430">
        <v>75</v>
      </c>
      <c r="C2430">
        <v>93.571428571428598</v>
      </c>
      <c r="E2430">
        <v>4.8298185859920696E-3</v>
      </c>
      <c r="F2430">
        <v>0.98150122497937098</v>
      </c>
    </row>
    <row r="2431" spans="1:6" x14ac:dyDescent="0.2">
      <c r="A2431" t="s">
        <v>2429</v>
      </c>
      <c r="B2431">
        <v>35</v>
      </c>
      <c r="C2431">
        <v>54.714285714285701</v>
      </c>
      <c r="E2431">
        <v>-0.28151734396017097</v>
      </c>
      <c r="F2431">
        <v>0.28930763273469301</v>
      </c>
    </row>
    <row r="2432" spans="1:6" x14ac:dyDescent="0.2">
      <c r="A2432" t="s">
        <v>2430</v>
      </c>
      <c r="B2432">
        <v>1</v>
      </c>
      <c r="C2432">
        <v>3.28571428571429</v>
      </c>
      <c r="E2432">
        <v>-0.34764608570274202</v>
      </c>
      <c r="F2432">
        <v>0.38221030023800201</v>
      </c>
    </row>
    <row r="2433" spans="1:6" x14ac:dyDescent="0.2">
      <c r="A2433" t="s">
        <v>2431</v>
      </c>
      <c r="B2433">
        <v>1</v>
      </c>
      <c r="C2433">
        <v>3.0714285714285698</v>
      </c>
      <c r="E2433">
        <v>-0.27985667180421703</v>
      </c>
      <c r="F2433">
        <v>0.37362714942432701</v>
      </c>
    </row>
    <row r="2434" spans="1:6" x14ac:dyDescent="0.2">
      <c r="A2434" t="s">
        <v>2432</v>
      </c>
      <c r="B2434">
        <v>31</v>
      </c>
      <c r="C2434">
        <v>45</v>
      </c>
      <c r="E2434">
        <v>-0.18621252908672001</v>
      </c>
      <c r="F2434">
        <v>0.537079338900188</v>
      </c>
    </row>
    <row r="2435" spans="1:6" x14ac:dyDescent="0.2">
      <c r="A2435" t="s">
        <v>2433</v>
      </c>
      <c r="B2435">
        <v>19</v>
      </c>
      <c r="C2435">
        <v>23.571428571428601</v>
      </c>
      <c r="E2435">
        <v>5.2890305366615202E-2</v>
      </c>
      <c r="F2435">
        <v>0.93744666622456496</v>
      </c>
    </row>
    <row r="2436" spans="1:6" x14ac:dyDescent="0.2">
      <c r="A2436" t="s">
        <v>2434</v>
      </c>
      <c r="B2436">
        <v>16</v>
      </c>
      <c r="C2436">
        <v>9.6428571428571406</v>
      </c>
      <c r="E2436">
        <v>0.767545645530605</v>
      </c>
      <c r="F2436">
        <v>6.8223890209706498E-2</v>
      </c>
    </row>
    <row r="2437" spans="1:6" x14ac:dyDescent="0.2">
      <c r="A2437" t="s">
        <v>2435</v>
      </c>
      <c r="B2437">
        <v>2</v>
      </c>
      <c r="C2437">
        <v>2.4285714285714302</v>
      </c>
      <c r="E2437">
        <v>1.2147680936310501E-2</v>
      </c>
      <c r="F2437">
        <v>0.97399738579718098</v>
      </c>
    </row>
    <row r="2438" spans="1:6" x14ac:dyDescent="0.2">
      <c r="A2438" t="s">
        <v>2436</v>
      </c>
      <c r="B2438">
        <v>19</v>
      </c>
      <c r="C2438">
        <v>4.28571428571429</v>
      </c>
      <c r="E2438">
        <v>1.4696120402994399</v>
      </c>
      <c r="F2438">
        <v>4.2890372596023199E-4</v>
      </c>
    </row>
    <row r="2439" spans="1:6" x14ac:dyDescent="0.2">
      <c r="A2439" t="s">
        <v>2437</v>
      </c>
      <c r="B2439">
        <v>1</v>
      </c>
      <c r="C2439">
        <v>0.35714285714285698</v>
      </c>
      <c r="E2439">
        <v>0.17590849520191801</v>
      </c>
      <c r="F2439">
        <v>0.22710315336133199</v>
      </c>
    </row>
    <row r="2440" spans="1:6" x14ac:dyDescent="0.2">
      <c r="A2440" t="s">
        <v>2438</v>
      </c>
      <c r="B2440">
        <v>7</v>
      </c>
      <c r="C2440">
        <v>11.9285714285714</v>
      </c>
      <c r="E2440">
        <v>-0.241276454378237</v>
      </c>
      <c r="F2440">
        <v>0.49178059313612899</v>
      </c>
    </row>
    <row r="2441" spans="1:6" x14ac:dyDescent="0.2">
      <c r="A2441" t="s">
        <v>2439</v>
      </c>
      <c r="B2441">
        <v>33</v>
      </c>
      <c r="C2441">
        <v>41.428571428571402</v>
      </c>
      <c r="E2441">
        <v>-1.40763445619548E-2</v>
      </c>
      <c r="F2441">
        <v>0.95907200841812701</v>
      </c>
    </row>
    <row r="2442" spans="1:6" x14ac:dyDescent="0.2">
      <c r="A2442" t="s">
        <v>2440</v>
      </c>
      <c r="B2442">
        <v>18</v>
      </c>
      <c r="C2442">
        <v>25.214285714285701</v>
      </c>
      <c r="E2442">
        <v>-0.14575272009444901</v>
      </c>
      <c r="F2442">
        <v>0.55809604776609301</v>
      </c>
    </row>
    <row r="2443" spans="1:6" x14ac:dyDescent="0.2">
      <c r="A2443" t="s">
        <v>2441</v>
      </c>
      <c r="B2443">
        <v>17</v>
      </c>
      <c r="C2443">
        <v>17.8571428571429</v>
      </c>
      <c r="E2443">
        <v>0.17097869480569799</v>
      </c>
      <c r="F2443">
        <v>0.49922811733311201</v>
      </c>
    </row>
    <row r="2444" spans="1:6" x14ac:dyDescent="0.2">
      <c r="A2444" t="s">
        <v>2442</v>
      </c>
      <c r="B2444">
        <v>10</v>
      </c>
      <c r="C2444">
        <v>17.071428571428601</v>
      </c>
      <c r="E2444">
        <v>-0.30411798244247001</v>
      </c>
      <c r="F2444">
        <v>0.435740340764943</v>
      </c>
    </row>
    <row r="2445" spans="1:6" x14ac:dyDescent="0.2">
      <c r="A2445" t="s">
        <v>2443</v>
      </c>
      <c r="B2445">
        <v>16</v>
      </c>
      <c r="C2445">
        <v>25.714285714285701</v>
      </c>
      <c r="E2445">
        <v>-0.289828200726444</v>
      </c>
      <c r="F2445">
        <v>0.328733782166797</v>
      </c>
    </row>
    <row r="2446" spans="1:6" x14ac:dyDescent="0.2">
      <c r="A2446" t="s">
        <v>2444</v>
      </c>
      <c r="B2446">
        <v>23</v>
      </c>
      <c r="C2446">
        <v>19.6428571428571</v>
      </c>
      <c r="E2446">
        <v>0.49247951856019401</v>
      </c>
      <c r="F2446">
        <v>0.19518045220937999</v>
      </c>
    </row>
    <row r="2447" spans="1:6" x14ac:dyDescent="0.2">
      <c r="A2447" t="s">
        <v>2445</v>
      </c>
      <c r="B2447">
        <v>6</v>
      </c>
      <c r="C2447">
        <v>8.4285714285714306</v>
      </c>
      <c r="E2447">
        <v>-9.9416494580262804E-2</v>
      </c>
      <c r="F2447">
        <v>0.80704706256011904</v>
      </c>
    </row>
    <row r="2448" spans="1:6" x14ac:dyDescent="0.2">
      <c r="A2448" t="s">
        <v>2446</v>
      </c>
      <c r="B2448">
        <v>5</v>
      </c>
      <c r="C2448">
        <v>9.5714285714285694</v>
      </c>
      <c r="E2448">
        <v>-0.34898919818086299</v>
      </c>
      <c r="F2448">
        <v>0.30666100522384998</v>
      </c>
    </row>
    <row r="2449" spans="1:6" x14ac:dyDescent="0.2">
      <c r="A2449" t="s">
        <v>2447</v>
      </c>
      <c r="B2449">
        <v>0</v>
      </c>
      <c r="C2449">
        <v>7.1428571428571397E-2</v>
      </c>
      <c r="E2449" s="1">
        <v>-2.8254859402491499E-2</v>
      </c>
      <c r="F2449">
        <v>0.80029598739705399</v>
      </c>
    </row>
    <row r="2450" spans="1:6" x14ac:dyDescent="0.2">
      <c r="A2450" t="s">
        <v>2448</v>
      </c>
      <c r="B2450">
        <v>2</v>
      </c>
      <c r="C2450">
        <v>2.21428571428571</v>
      </c>
      <c r="E2450">
        <v>7.9093975993060006E-2</v>
      </c>
      <c r="F2450">
        <v>0.76463063519556895</v>
      </c>
    </row>
    <row r="2451" spans="1:6" x14ac:dyDescent="0.2">
      <c r="A2451" t="s">
        <v>2449</v>
      </c>
      <c r="B2451">
        <v>17</v>
      </c>
      <c r="C2451">
        <v>22.285714285714299</v>
      </c>
      <c r="E2451">
        <v>-6.9584943056782506E-2</v>
      </c>
      <c r="F2451">
        <v>0.82918564931195204</v>
      </c>
    </row>
    <row r="2452" spans="1:6" x14ac:dyDescent="0.2">
      <c r="A2452" t="s">
        <v>2450</v>
      </c>
      <c r="B2452">
        <v>11</v>
      </c>
      <c r="C2452">
        <v>11.785714285714301</v>
      </c>
      <c r="E2452">
        <v>0.15399290828336901</v>
      </c>
      <c r="F2452">
        <v>0.54651709546305904</v>
      </c>
    </row>
    <row r="2453" spans="1:6" x14ac:dyDescent="0.2">
      <c r="A2453" t="s">
        <v>2451</v>
      </c>
      <c r="B2453">
        <v>3</v>
      </c>
      <c r="C2453">
        <v>9.5714285714285694</v>
      </c>
      <c r="E2453">
        <v>-0.62258707392033796</v>
      </c>
      <c r="F2453">
        <v>0.20764677907558701</v>
      </c>
    </row>
    <row r="2454" spans="1:6" x14ac:dyDescent="0.2">
      <c r="A2454" t="s">
        <v>2452</v>
      </c>
      <c r="B2454">
        <v>3</v>
      </c>
      <c r="C2454">
        <v>6.21428571428571</v>
      </c>
      <c r="E2454">
        <v>-0.307352763795955</v>
      </c>
      <c r="F2454">
        <v>0.28052021314626602</v>
      </c>
    </row>
    <row r="2455" spans="1:6" x14ac:dyDescent="0.2">
      <c r="A2455" t="s">
        <v>2453</v>
      </c>
      <c r="B2455">
        <v>32</v>
      </c>
      <c r="C2455">
        <v>56.785714285714299</v>
      </c>
      <c r="E2455">
        <v>-0.46952528719386799</v>
      </c>
      <c r="F2455">
        <v>7.54284673610192E-2</v>
      </c>
    </row>
    <row r="2456" spans="1:6" x14ac:dyDescent="0.2">
      <c r="A2456" t="s">
        <v>2454</v>
      </c>
      <c r="B2456">
        <v>24</v>
      </c>
      <c r="C2456">
        <v>45.071428571428598</v>
      </c>
      <c r="E2456">
        <v>-0.50141825034934395</v>
      </c>
      <c r="F2456">
        <v>4.0273086232044002E-2</v>
      </c>
    </row>
    <row r="2457" spans="1:6" x14ac:dyDescent="0.2">
      <c r="A2457" t="s">
        <v>2455</v>
      </c>
      <c r="B2457">
        <v>20</v>
      </c>
      <c r="C2457">
        <v>26.714285714285701</v>
      </c>
      <c r="E2457">
        <v>-4.2016417689076803E-2</v>
      </c>
      <c r="F2457">
        <v>0.90362752698305204</v>
      </c>
    </row>
    <row r="2458" spans="1:6" x14ac:dyDescent="0.2">
      <c r="A2458" t="s">
        <v>2456</v>
      </c>
      <c r="B2458">
        <v>4</v>
      </c>
      <c r="C2458">
        <v>2.5714285714285698</v>
      </c>
      <c r="E2458">
        <v>0.314120853572115</v>
      </c>
      <c r="F2458">
        <v>0.21839502754205301</v>
      </c>
    </row>
    <row r="2459" spans="1:6" x14ac:dyDescent="0.2">
      <c r="A2459" t="s">
        <v>2457</v>
      </c>
      <c r="B2459">
        <v>14</v>
      </c>
      <c r="C2459">
        <v>19.285714285714299</v>
      </c>
      <c r="E2459">
        <v>-8.2599824441979094E-2</v>
      </c>
      <c r="F2459">
        <v>0.78590945141787505</v>
      </c>
    </row>
    <row r="2460" spans="1:6" x14ac:dyDescent="0.2">
      <c r="A2460" t="s">
        <v>2458</v>
      </c>
      <c r="B2460">
        <v>15</v>
      </c>
      <c r="C2460">
        <v>35.571428571428598</v>
      </c>
      <c r="E2460">
        <v>-0.72755847359374204</v>
      </c>
      <c r="F2460">
        <v>1.5656648848180799E-2</v>
      </c>
    </row>
    <row r="2461" spans="1:6" x14ac:dyDescent="0.2">
      <c r="A2461" t="s">
        <v>2459</v>
      </c>
      <c r="B2461">
        <v>49</v>
      </c>
      <c r="C2461">
        <v>46.428571428571402</v>
      </c>
      <c r="E2461">
        <v>0.36950632535700501</v>
      </c>
      <c r="F2461">
        <v>0.12889918794053801</v>
      </c>
    </row>
    <row r="2462" spans="1:6" x14ac:dyDescent="0.2">
      <c r="A2462" t="s">
        <v>2460</v>
      </c>
      <c r="B2462">
        <v>20</v>
      </c>
      <c r="C2462">
        <v>24.428571428571399</v>
      </c>
      <c r="E2462">
        <v>1.7351813779146599E-2</v>
      </c>
      <c r="F2462">
        <v>0.95397566007314905</v>
      </c>
    </row>
    <row r="2463" spans="1:6" x14ac:dyDescent="0.2">
      <c r="A2463" t="s">
        <v>2461</v>
      </c>
      <c r="B2463">
        <v>22</v>
      </c>
      <c r="C2463">
        <v>24.214285714285701</v>
      </c>
      <c r="E2463">
        <v>0.16463552762251699</v>
      </c>
      <c r="F2463">
        <v>0.45193737896698499</v>
      </c>
    </row>
    <row r="2464" spans="1:6" x14ac:dyDescent="0.2">
      <c r="A2464" t="s">
        <v>2462</v>
      </c>
      <c r="B2464">
        <v>1</v>
      </c>
      <c r="C2464">
        <v>2.6428571428571401</v>
      </c>
      <c r="E2464">
        <v>-0.24760341061723601</v>
      </c>
      <c r="F2464">
        <v>0.27802135429605901</v>
      </c>
    </row>
    <row r="2465" spans="1:6" x14ac:dyDescent="0.2">
      <c r="A2465" t="s">
        <v>2463</v>
      </c>
      <c r="B2465">
        <v>14</v>
      </c>
      <c r="C2465">
        <v>17.1428571428571</v>
      </c>
      <c r="E2465">
        <v>3.4125903163549597E-2</v>
      </c>
      <c r="F2465">
        <v>0.91280488893768397</v>
      </c>
    </row>
    <row r="2466" spans="1:6" x14ac:dyDescent="0.2">
      <c r="A2466" t="s">
        <v>2464</v>
      </c>
      <c r="B2466">
        <v>30</v>
      </c>
      <c r="C2466">
        <v>33.571428571428598</v>
      </c>
      <c r="E2466">
        <v>0.11533397574017799</v>
      </c>
      <c r="F2466">
        <v>0.58045886588392004</v>
      </c>
    </row>
    <row r="2467" spans="1:6" x14ac:dyDescent="0.2">
      <c r="A2467" t="s">
        <v>2465</v>
      </c>
      <c r="B2467">
        <v>16</v>
      </c>
      <c r="C2467">
        <v>15.9285714285714</v>
      </c>
      <c r="E2467">
        <v>0.235179861044228</v>
      </c>
      <c r="F2467">
        <v>0.33565422386295402</v>
      </c>
    </row>
    <row r="2468" spans="1:6" x14ac:dyDescent="0.2">
      <c r="A2468" t="s">
        <v>2466</v>
      </c>
      <c r="B2468">
        <v>10</v>
      </c>
      <c r="C2468">
        <v>12.5714285714286</v>
      </c>
      <c r="E2468">
        <v>-4.1873282943918101E-3</v>
      </c>
      <c r="F2468">
        <v>0.98863861576352596</v>
      </c>
    </row>
    <row r="2469" spans="1:6" x14ac:dyDescent="0.2">
      <c r="A2469" t="s">
        <v>2467</v>
      </c>
      <c r="B2469">
        <v>7</v>
      </c>
      <c r="C2469">
        <v>9.8571428571428594</v>
      </c>
      <c r="E2469">
        <v>-0.12765281003505</v>
      </c>
      <c r="F2469">
        <v>0.695244290880773</v>
      </c>
    </row>
    <row r="2470" spans="1:6" x14ac:dyDescent="0.2">
      <c r="A2470" t="s">
        <v>2468</v>
      </c>
      <c r="B2470">
        <v>46</v>
      </c>
      <c r="C2470">
        <v>53.642857142857103</v>
      </c>
      <c r="E2470">
        <v>6.7316105771340395E-2</v>
      </c>
      <c r="F2470">
        <v>0.79252505201088297</v>
      </c>
    </row>
    <row r="2471" spans="1:6" x14ac:dyDescent="0.2">
      <c r="A2471" t="s">
        <v>2469</v>
      </c>
      <c r="B2471">
        <v>6</v>
      </c>
      <c r="C2471">
        <v>6.5714285714285703</v>
      </c>
      <c r="E2471">
        <v>0.126017705047867</v>
      </c>
      <c r="F2471">
        <v>0.703949996180536</v>
      </c>
    </row>
    <row r="2472" spans="1:6" x14ac:dyDescent="0.2">
      <c r="A2472" t="s">
        <v>2470</v>
      </c>
      <c r="B2472">
        <v>8</v>
      </c>
      <c r="C2472">
        <v>10.5</v>
      </c>
      <c r="E2472">
        <v>-2.9986367602509302E-3</v>
      </c>
      <c r="F2472">
        <v>0.99396434922655097</v>
      </c>
    </row>
    <row r="2473" spans="1:6" x14ac:dyDescent="0.2">
      <c r="A2473" t="s">
        <v>2471</v>
      </c>
      <c r="B2473">
        <v>7</v>
      </c>
      <c r="C2473">
        <v>8.8571428571428594</v>
      </c>
      <c r="E2473">
        <v>1.91356571437971E-2</v>
      </c>
      <c r="F2473">
        <v>0.95576178642256204</v>
      </c>
    </row>
    <row r="2474" spans="1:6" x14ac:dyDescent="0.2">
      <c r="A2474" t="s">
        <v>2472</v>
      </c>
      <c r="B2474">
        <v>5</v>
      </c>
      <c r="C2474">
        <v>17</v>
      </c>
      <c r="E2474">
        <v>-0.88363636088960495</v>
      </c>
      <c r="F2474">
        <v>0.100071160642138</v>
      </c>
    </row>
    <row r="2475" spans="1:6" x14ac:dyDescent="0.2">
      <c r="A2475" t="s">
        <v>2473</v>
      </c>
      <c r="B2475">
        <v>8</v>
      </c>
      <c r="C2475">
        <v>12.8571428571429</v>
      </c>
      <c r="E2475">
        <v>-0.25571458960228299</v>
      </c>
      <c r="F2475">
        <v>0.28302842084287499</v>
      </c>
    </row>
    <row r="2476" spans="1:6" x14ac:dyDescent="0.2">
      <c r="A2476" t="s">
        <v>2474</v>
      </c>
      <c r="B2476">
        <v>4</v>
      </c>
      <c r="C2476">
        <v>2.9285714285714302</v>
      </c>
      <c r="E2476">
        <v>0.30981255229229998</v>
      </c>
      <c r="F2476">
        <v>0.157750459546498</v>
      </c>
    </row>
    <row r="2477" spans="1:6" x14ac:dyDescent="0.2">
      <c r="A2477" t="s">
        <v>2475</v>
      </c>
      <c r="B2477">
        <v>36</v>
      </c>
      <c r="C2477">
        <v>44.571428571428598</v>
      </c>
      <c r="E2477">
        <v>3.9201991522854203E-2</v>
      </c>
      <c r="F2477">
        <v>0.88623120086267004</v>
      </c>
    </row>
    <row r="2478" spans="1:6" x14ac:dyDescent="0.2">
      <c r="A2478" t="s">
        <v>2476</v>
      </c>
      <c r="B2478">
        <v>12</v>
      </c>
      <c r="C2478">
        <v>16.571428571428601</v>
      </c>
      <c r="E2478">
        <v>-9.8382314977735502E-2</v>
      </c>
      <c r="F2478">
        <v>0.72374001958391998</v>
      </c>
    </row>
    <row r="2479" spans="1:6" x14ac:dyDescent="0.2">
      <c r="A2479" t="s">
        <v>2477</v>
      </c>
      <c r="B2479">
        <v>34</v>
      </c>
      <c r="C2479">
        <v>34.857142857142897</v>
      </c>
      <c r="E2479">
        <v>0.24213705443699601</v>
      </c>
      <c r="F2479">
        <v>0.42163548862920702</v>
      </c>
    </row>
    <row r="2480" spans="1:6" x14ac:dyDescent="0.2">
      <c r="A2480" t="s">
        <v>2478</v>
      </c>
      <c r="B2480">
        <v>36</v>
      </c>
      <c r="C2480">
        <v>38.571428571428598</v>
      </c>
      <c r="E2480">
        <v>0.16816821412484201</v>
      </c>
      <c r="F2480">
        <v>0.61809725664143</v>
      </c>
    </row>
    <row r="2481" spans="1:6" x14ac:dyDescent="0.2">
      <c r="A2481" t="s">
        <v>2479</v>
      </c>
      <c r="B2481">
        <v>5</v>
      </c>
      <c r="C2481">
        <v>15.1428571428571</v>
      </c>
      <c r="E2481">
        <v>-0.80834190054585797</v>
      </c>
      <c r="F2481">
        <v>0.161217595041176</v>
      </c>
    </row>
    <row r="2482" spans="1:6" x14ac:dyDescent="0.2">
      <c r="A2482" t="s">
        <v>2480</v>
      </c>
      <c r="B2482">
        <v>5</v>
      </c>
      <c r="C2482">
        <v>7.28571428571429</v>
      </c>
      <c r="E2482">
        <v>-0.12519584826538199</v>
      </c>
      <c r="F2482">
        <v>0.68298997484164503</v>
      </c>
    </row>
    <row r="2483" spans="1:6" x14ac:dyDescent="0.2">
      <c r="A2483" t="s">
        <v>2481</v>
      </c>
      <c r="B2483">
        <v>25</v>
      </c>
      <c r="C2483">
        <v>18.5</v>
      </c>
      <c r="E2483">
        <v>0.56380229866361098</v>
      </c>
      <c r="F2483">
        <v>3.8012261906254903E-2</v>
      </c>
    </row>
    <row r="2484" spans="1:6" x14ac:dyDescent="0.2">
      <c r="A2484" t="s">
        <v>2482</v>
      </c>
      <c r="B2484">
        <v>21</v>
      </c>
      <c r="C2484">
        <v>27.428571428571399</v>
      </c>
      <c r="E2484">
        <v>-1.31370497748275E-2</v>
      </c>
      <c r="F2484">
        <v>0.96633494330149405</v>
      </c>
    </row>
    <row r="2485" spans="1:6" x14ac:dyDescent="0.2">
      <c r="A2485" t="s">
        <v>2483</v>
      </c>
      <c r="B2485">
        <v>17</v>
      </c>
      <c r="C2485">
        <v>14.1428571428571</v>
      </c>
      <c r="E2485">
        <v>0.41293605952760998</v>
      </c>
      <c r="F2485">
        <v>7.3446440229049406E-2</v>
      </c>
    </row>
    <row r="2486" spans="1:6" x14ac:dyDescent="0.2">
      <c r="A2486" t="s">
        <v>2484</v>
      </c>
      <c r="B2486">
        <v>17</v>
      </c>
      <c r="C2486">
        <v>18.6428571428571</v>
      </c>
      <c r="E2486">
        <v>0.14868865552867999</v>
      </c>
      <c r="F2486">
        <v>0.688572685640233</v>
      </c>
    </row>
    <row r="2487" spans="1:6" x14ac:dyDescent="0.2">
      <c r="A2487" t="s">
        <v>2485</v>
      </c>
      <c r="B2487">
        <v>27</v>
      </c>
      <c r="C2487">
        <v>21.785714285714299</v>
      </c>
      <c r="E2487">
        <v>0.55962847504151103</v>
      </c>
      <c r="F2487">
        <v>0.33166833048822603</v>
      </c>
    </row>
    <row r="2488" spans="1:6" x14ac:dyDescent="0.2">
      <c r="A2488" t="s">
        <v>2486</v>
      </c>
      <c r="B2488">
        <v>8</v>
      </c>
      <c r="C2488">
        <v>8.8571428571428594</v>
      </c>
      <c r="E2488">
        <v>8.5430240434641397E-2</v>
      </c>
      <c r="F2488">
        <v>0.83362162286538699</v>
      </c>
    </row>
    <row r="2489" spans="1:6" x14ac:dyDescent="0.2">
      <c r="A2489" t="s">
        <v>2487</v>
      </c>
      <c r="B2489">
        <v>13</v>
      </c>
      <c r="C2489">
        <v>16.6428571428571</v>
      </c>
      <c r="E2489">
        <v>-4.99078480519018E-2</v>
      </c>
      <c r="F2489">
        <v>0.89224235350579195</v>
      </c>
    </row>
    <row r="2490" spans="1:6" x14ac:dyDescent="0.2">
      <c r="A2490" t="s">
        <v>2488</v>
      </c>
      <c r="B2490">
        <v>14</v>
      </c>
      <c r="C2490">
        <v>16.071428571428601</v>
      </c>
      <c r="E2490">
        <v>9.1842141613695305E-2</v>
      </c>
      <c r="F2490">
        <v>0.68295022157708196</v>
      </c>
    </row>
    <row r="2491" spans="1:6" x14ac:dyDescent="0.2">
      <c r="A2491" t="s">
        <v>2489</v>
      </c>
      <c r="B2491">
        <v>14</v>
      </c>
      <c r="C2491">
        <v>25.6428571428571</v>
      </c>
      <c r="E2491">
        <v>-0.39962004336595203</v>
      </c>
      <c r="F2491">
        <v>0.20743318131765301</v>
      </c>
    </row>
    <row r="2492" spans="1:6" x14ac:dyDescent="0.2">
      <c r="A2492" t="s">
        <v>2490</v>
      </c>
      <c r="B2492">
        <v>9</v>
      </c>
      <c r="C2492">
        <v>7.6428571428571397</v>
      </c>
      <c r="E2492">
        <v>0.32334581751978603</v>
      </c>
      <c r="F2492">
        <v>0.27321653173421701</v>
      </c>
    </row>
    <row r="2493" spans="1:6" x14ac:dyDescent="0.2">
      <c r="A2493" t="s">
        <v>2491</v>
      </c>
      <c r="B2493">
        <v>6</v>
      </c>
      <c r="C2493">
        <v>8.21428571428571</v>
      </c>
      <c r="E2493">
        <v>-3.0871161771247699E-2</v>
      </c>
      <c r="F2493">
        <v>0.94229586678481503</v>
      </c>
    </row>
    <row r="2494" spans="1:6" x14ac:dyDescent="0.2">
      <c r="A2494" t="s">
        <v>2492</v>
      </c>
      <c r="B2494">
        <v>17</v>
      </c>
      <c r="C2494">
        <v>23.428571428571399</v>
      </c>
      <c r="E2494">
        <v>-5.6023377522067097E-2</v>
      </c>
      <c r="F2494">
        <v>0.87240633218847596</v>
      </c>
    </row>
    <row r="2495" spans="1:6" x14ac:dyDescent="0.2">
      <c r="A2495" t="s">
        <v>2493</v>
      </c>
      <c r="B2495">
        <v>2</v>
      </c>
      <c r="C2495">
        <v>1.5714285714285701</v>
      </c>
      <c r="E2495">
        <v>0.13481264081514499</v>
      </c>
      <c r="F2495">
        <v>0.44759811093153801</v>
      </c>
    </row>
    <row r="2496" spans="1:6" x14ac:dyDescent="0.2">
      <c r="A2496" t="s">
        <v>2494</v>
      </c>
      <c r="B2496">
        <v>12</v>
      </c>
      <c r="C2496">
        <v>10.1428571428571</v>
      </c>
      <c r="E2496">
        <v>0.36100773540799702</v>
      </c>
      <c r="F2496">
        <v>0.26275484256268899</v>
      </c>
    </row>
    <row r="2497" spans="1:6" x14ac:dyDescent="0.2">
      <c r="A2497" t="s">
        <v>2495</v>
      </c>
      <c r="B2497">
        <v>3</v>
      </c>
      <c r="C2497">
        <v>1.8571428571428601</v>
      </c>
      <c r="E2497">
        <v>0.27659201434931502</v>
      </c>
      <c r="F2497">
        <v>0.40786015273411003</v>
      </c>
    </row>
    <row r="2498" spans="1:6" x14ac:dyDescent="0.2">
      <c r="A2498" t="s">
        <v>2496</v>
      </c>
      <c r="B2498">
        <v>7</v>
      </c>
      <c r="C2498">
        <v>20.214285714285701</v>
      </c>
      <c r="E2498">
        <v>-0.81738912541665698</v>
      </c>
      <c r="F2498">
        <v>0.179290778517641</v>
      </c>
    </row>
    <row r="2499" spans="1:6" x14ac:dyDescent="0.2">
      <c r="A2499" t="s">
        <v>2497</v>
      </c>
      <c r="B2499">
        <v>6</v>
      </c>
      <c r="C2499">
        <v>6.28571428571429</v>
      </c>
      <c r="E2499">
        <v>0.13605280924305299</v>
      </c>
      <c r="F2499">
        <v>0.65033773386931104</v>
      </c>
    </row>
    <row r="2500" spans="1:6" x14ac:dyDescent="0.2">
      <c r="A2500" t="s">
        <v>2498</v>
      </c>
      <c r="B2500">
        <v>16</v>
      </c>
      <c r="C2500">
        <v>13.9285714285714</v>
      </c>
      <c r="E2500">
        <v>0.34742401887298802</v>
      </c>
      <c r="F2500">
        <v>0.35865338302259198</v>
      </c>
    </row>
    <row r="2501" spans="1:6" x14ac:dyDescent="0.2">
      <c r="A2501" t="s">
        <v>2499</v>
      </c>
      <c r="B2501">
        <v>21</v>
      </c>
      <c r="C2501">
        <v>24</v>
      </c>
      <c r="E2501">
        <v>6.6803268390702497E-2</v>
      </c>
      <c r="F2501">
        <v>0.86150043196709403</v>
      </c>
    </row>
    <row r="2502" spans="1:6" x14ac:dyDescent="0.2">
      <c r="A2502" t="s">
        <v>2500</v>
      </c>
      <c r="B2502">
        <v>8</v>
      </c>
      <c r="C2502">
        <v>18.214285714285701</v>
      </c>
      <c r="E2502">
        <v>-0.59121036624993994</v>
      </c>
      <c r="F2502">
        <v>9.0048534000384997E-2</v>
      </c>
    </row>
    <row r="2503" spans="1:6" x14ac:dyDescent="0.2">
      <c r="A2503" t="s">
        <v>2501</v>
      </c>
      <c r="B2503">
        <v>14</v>
      </c>
      <c r="C2503">
        <v>8.71428571428571</v>
      </c>
      <c r="E2503">
        <v>0.68273586358592098</v>
      </c>
      <c r="F2503">
        <v>0.13439463072508601</v>
      </c>
    </row>
    <row r="2504" spans="1:6" x14ac:dyDescent="0.2">
      <c r="A2504" t="s">
        <v>2502</v>
      </c>
      <c r="B2504">
        <v>24</v>
      </c>
      <c r="C2504">
        <v>26.285714285714299</v>
      </c>
      <c r="E2504">
        <v>0.19540458410484399</v>
      </c>
      <c r="F2504">
        <v>0.58288361298589597</v>
      </c>
    </row>
    <row r="2505" spans="1:6" x14ac:dyDescent="0.2">
      <c r="A2505" t="s">
        <v>2503</v>
      </c>
      <c r="B2505">
        <v>1</v>
      </c>
      <c r="C2505">
        <v>1.0714285714285701</v>
      </c>
      <c r="E2505">
        <v>2.2266328803749801E-2</v>
      </c>
      <c r="F2505">
        <v>0.90860169224958098</v>
      </c>
    </row>
    <row r="2506" spans="1:6" x14ac:dyDescent="0.2">
      <c r="A2506" t="s">
        <v>2504</v>
      </c>
      <c r="B2506">
        <v>18</v>
      </c>
      <c r="C2506">
        <v>22.3571428571429</v>
      </c>
      <c r="E2506">
        <v>3.5757641599652598E-2</v>
      </c>
      <c r="F2506">
        <v>0.90911569850726504</v>
      </c>
    </row>
    <row r="2507" spans="1:6" x14ac:dyDescent="0.2">
      <c r="A2507" t="s">
        <v>2505</v>
      </c>
      <c r="B2507">
        <v>37</v>
      </c>
      <c r="C2507">
        <v>54.714285714285701</v>
      </c>
      <c r="E2507">
        <v>-0.20721279403363599</v>
      </c>
      <c r="F2507">
        <v>0.20845385082279599</v>
      </c>
    </row>
    <row r="2508" spans="1:6" x14ac:dyDescent="0.2">
      <c r="A2508" t="s">
        <v>2506</v>
      </c>
      <c r="B2508">
        <v>4</v>
      </c>
      <c r="C2508">
        <v>5.21428571428571</v>
      </c>
      <c r="E2508">
        <v>-3.38030723915604E-3</v>
      </c>
      <c r="F2508">
        <v>0.99289982584509795</v>
      </c>
    </row>
    <row r="2509" spans="1:6" x14ac:dyDescent="0.2">
      <c r="A2509" t="s">
        <v>2507</v>
      </c>
      <c r="B2509">
        <v>57</v>
      </c>
      <c r="C2509">
        <v>77.642857142857096</v>
      </c>
      <c r="E2509">
        <v>-0.14289629964251499</v>
      </c>
      <c r="F2509">
        <v>0.78556583489721898</v>
      </c>
    </row>
    <row r="2510" spans="1:6" x14ac:dyDescent="0.2">
      <c r="A2510" t="s">
        <v>2508</v>
      </c>
      <c r="B2510">
        <v>23</v>
      </c>
      <c r="C2510">
        <v>18.6428571428571</v>
      </c>
      <c r="E2510">
        <v>0.53292607665925795</v>
      </c>
      <c r="F2510">
        <v>0.37059233353438498</v>
      </c>
    </row>
    <row r="2511" spans="1:6" x14ac:dyDescent="0.2">
      <c r="A2511" t="s">
        <v>2509</v>
      </c>
      <c r="B2511">
        <v>0</v>
      </c>
      <c r="C2511">
        <v>1</v>
      </c>
      <c r="E2511">
        <v>-0.20951263565470901</v>
      </c>
      <c r="F2511">
        <v>0.27839554959551899</v>
      </c>
    </row>
    <row r="2512" spans="1:6" x14ac:dyDescent="0.2">
      <c r="A2512" t="s">
        <v>2510</v>
      </c>
      <c r="B2512">
        <v>11</v>
      </c>
      <c r="C2512">
        <v>19.6428571428571</v>
      </c>
      <c r="E2512">
        <v>-0.40419524184881001</v>
      </c>
      <c r="F2512">
        <v>0.14379615288228301</v>
      </c>
    </row>
    <row r="2513" spans="1:6" x14ac:dyDescent="0.2">
      <c r="A2513" t="s">
        <v>2511</v>
      </c>
      <c r="B2513">
        <v>14</v>
      </c>
      <c r="C2513">
        <v>14.8571428571429</v>
      </c>
      <c r="E2513">
        <v>0.20820241136287301</v>
      </c>
      <c r="F2513">
        <v>0.52789049865785698</v>
      </c>
    </row>
    <row r="2514" spans="1:6" x14ac:dyDescent="0.2">
      <c r="A2514" t="s">
        <v>2512</v>
      </c>
      <c r="B2514">
        <v>3</v>
      </c>
      <c r="C2514">
        <v>3.0714285714285698</v>
      </c>
      <c r="E2514">
        <v>5.9372277997666E-2</v>
      </c>
      <c r="F2514">
        <v>0.834728398305428</v>
      </c>
    </row>
    <row r="2515" spans="1:6" x14ac:dyDescent="0.2">
      <c r="A2515" t="s">
        <v>2513</v>
      </c>
      <c r="B2515">
        <v>0</v>
      </c>
      <c r="C2515">
        <v>0.5</v>
      </c>
      <c r="E2515">
        <v>-0.11942220281678401</v>
      </c>
      <c r="F2515">
        <v>0.45266909731229799</v>
      </c>
    </row>
    <row r="2516" spans="1:6" x14ac:dyDescent="0.2">
      <c r="A2516" t="s">
        <v>2514</v>
      </c>
      <c r="B2516">
        <v>25</v>
      </c>
      <c r="C2516">
        <v>30.1428571428571</v>
      </c>
      <c r="E2516">
        <v>2.8077147541189999E-2</v>
      </c>
      <c r="F2516">
        <v>0.91360845698700699</v>
      </c>
    </row>
    <row r="2517" spans="1:6" x14ac:dyDescent="0.2">
      <c r="A2517" t="s">
        <v>2515</v>
      </c>
      <c r="B2517">
        <v>32</v>
      </c>
      <c r="C2517">
        <v>53.642857142857103</v>
      </c>
      <c r="E2517">
        <v>-0.39525570544609601</v>
      </c>
      <c r="F2517">
        <v>0.104517295117664</v>
      </c>
    </row>
    <row r="2518" spans="1:6" x14ac:dyDescent="0.2">
      <c r="A2518" t="s">
        <v>2516</v>
      </c>
      <c r="B2518">
        <v>31</v>
      </c>
      <c r="C2518">
        <v>31.5</v>
      </c>
      <c r="E2518">
        <v>0.25641832423976202</v>
      </c>
      <c r="F2518">
        <v>0.25201284251005701</v>
      </c>
    </row>
    <row r="2519" spans="1:6" x14ac:dyDescent="0.2">
      <c r="A2519" t="s">
        <v>2517</v>
      </c>
      <c r="B2519">
        <v>4</v>
      </c>
      <c r="C2519">
        <v>3.6428571428571401</v>
      </c>
      <c r="E2519">
        <v>0.189787415040027</v>
      </c>
      <c r="F2519">
        <v>0.42216116476580701</v>
      </c>
    </row>
    <row r="2520" spans="1:6" x14ac:dyDescent="0.2">
      <c r="A2520" t="s">
        <v>2518</v>
      </c>
      <c r="B2520">
        <v>10</v>
      </c>
      <c r="C2520">
        <v>7.28571428571429</v>
      </c>
      <c r="E2520">
        <v>0.47946025873153097</v>
      </c>
      <c r="F2520">
        <v>0.104494043320878</v>
      </c>
    </row>
    <row r="2521" spans="1:6" x14ac:dyDescent="0.2">
      <c r="A2521" t="s">
        <v>2519</v>
      </c>
      <c r="B2521">
        <v>11</v>
      </c>
      <c r="C2521">
        <v>13.785714285714301</v>
      </c>
      <c r="E2521">
        <v>7.66603168632352E-3</v>
      </c>
      <c r="F2521">
        <v>0.97909471111221302</v>
      </c>
    </row>
    <row r="2522" spans="1:6" x14ac:dyDescent="0.2">
      <c r="A2522" t="s">
        <v>2520</v>
      </c>
      <c r="B2522">
        <v>16</v>
      </c>
      <c r="C2522">
        <v>11</v>
      </c>
      <c r="E2522">
        <v>0.57800749632316095</v>
      </c>
      <c r="F2522">
        <v>2.10847702748647E-2</v>
      </c>
    </row>
    <row r="2523" spans="1:6" x14ac:dyDescent="0.2">
      <c r="A2523" t="s">
        <v>2521</v>
      </c>
      <c r="B2523">
        <v>5</v>
      </c>
      <c r="C2523">
        <v>6.1428571428571397</v>
      </c>
      <c r="E2523">
        <v>7.3266802277212103E-3</v>
      </c>
      <c r="F2523">
        <v>0.98461353008963604</v>
      </c>
    </row>
    <row r="2524" spans="1:6" x14ac:dyDescent="0.2">
      <c r="A2524" t="s">
        <v>2522</v>
      </c>
      <c r="B2524">
        <v>51</v>
      </c>
      <c r="C2524">
        <v>40.214285714285701</v>
      </c>
      <c r="E2524">
        <v>0.58821813273461299</v>
      </c>
      <c r="F2524">
        <v>9.8455885054811093E-2</v>
      </c>
    </row>
    <row r="2525" spans="1:6" x14ac:dyDescent="0.2">
      <c r="A2525" t="s">
        <v>2523</v>
      </c>
      <c r="B2525">
        <v>0</v>
      </c>
      <c r="C2525">
        <v>0.5</v>
      </c>
      <c r="E2525">
        <v>-0.116326203217891</v>
      </c>
      <c r="F2525">
        <v>0.45902697926550001</v>
      </c>
    </row>
    <row r="2526" spans="1:6" x14ac:dyDescent="0.2">
      <c r="A2526" t="s">
        <v>2524</v>
      </c>
      <c r="B2526">
        <v>14</v>
      </c>
      <c r="C2526">
        <v>5.5</v>
      </c>
      <c r="E2526">
        <v>0.90274624222100097</v>
      </c>
      <c r="F2526">
        <v>0.123094549197243</v>
      </c>
    </row>
    <row r="2527" spans="1:6" x14ac:dyDescent="0.2">
      <c r="A2527" t="s">
        <v>2525</v>
      </c>
      <c r="B2527">
        <v>14</v>
      </c>
      <c r="C2527">
        <v>9.6428571428571406</v>
      </c>
      <c r="E2527">
        <v>0.53767750153723703</v>
      </c>
      <c r="F2527">
        <v>0.137942275240167</v>
      </c>
    </row>
    <row r="2528" spans="1:6" x14ac:dyDescent="0.2">
      <c r="A2528" t="s">
        <v>2526</v>
      </c>
      <c r="B2528">
        <v>33</v>
      </c>
      <c r="C2528">
        <v>27.714285714285701</v>
      </c>
      <c r="E2528">
        <v>0.55136239606981996</v>
      </c>
      <c r="F2528">
        <v>0.20960582255282501</v>
      </c>
    </row>
    <row r="2529" spans="1:6" x14ac:dyDescent="0.2">
      <c r="A2529" t="s">
        <v>2527</v>
      </c>
      <c r="B2529">
        <v>19</v>
      </c>
      <c r="C2529">
        <v>27</v>
      </c>
      <c r="E2529">
        <v>-0.14587214042975299</v>
      </c>
      <c r="F2529">
        <v>0.69408718048510498</v>
      </c>
    </row>
    <row r="2530" spans="1:6" x14ac:dyDescent="0.2">
      <c r="A2530" t="s">
        <v>2528</v>
      </c>
      <c r="B2530">
        <v>8</v>
      </c>
      <c r="C2530">
        <v>7.6428571428571397</v>
      </c>
      <c r="E2530">
        <v>0.195476398321659</v>
      </c>
      <c r="F2530">
        <v>0.52387581681068895</v>
      </c>
    </row>
    <row r="2531" spans="1:6" x14ac:dyDescent="0.2">
      <c r="A2531" t="s">
        <v>2529</v>
      </c>
      <c r="B2531">
        <v>23</v>
      </c>
      <c r="C2531">
        <v>24.071428571428601</v>
      </c>
      <c r="E2531">
        <v>0.203895971623965</v>
      </c>
      <c r="F2531">
        <v>0.62518972692146002</v>
      </c>
    </row>
    <row r="2532" spans="1:6" x14ac:dyDescent="0.2">
      <c r="A2532" t="s">
        <v>2530</v>
      </c>
      <c r="B2532">
        <v>13</v>
      </c>
      <c r="C2532">
        <v>14.0714285714286</v>
      </c>
      <c r="E2532">
        <v>0.111601428612875</v>
      </c>
      <c r="F2532">
        <v>0.75594931381548602</v>
      </c>
    </row>
    <row r="2533" spans="1:6" x14ac:dyDescent="0.2">
      <c r="A2533" t="s">
        <v>2531</v>
      </c>
      <c r="B2533">
        <v>33</v>
      </c>
      <c r="C2533">
        <v>30.214285714285701</v>
      </c>
      <c r="E2533">
        <v>0.44577707840654801</v>
      </c>
      <c r="F2533">
        <v>0.28211172194093898</v>
      </c>
    </row>
    <row r="2534" spans="1:6" x14ac:dyDescent="0.2">
      <c r="A2534" t="s">
        <v>2532</v>
      </c>
      <c r="B2534">
        <v>29</v>
      </c>
      <c r="C2534">
        <v>36.642857142857103</v>
      </c>
      <c r="E2534">
        <v>1.34702689130236E-2</v>
      </c>
      <c r="F2534">
        <v>0.96289633828590004</v>
      </c>
    </row>
    <row r="2535" spans="1:6" x14ac:dyDescent="0.2">
      <c r="A2535" t="s">
        <v>2533</v>
      </c>
      <c r="B2535">
        <v>8</v>
      </c>
      <c r="C2535">
        <v>6.3571428571428603</v>
      </c>
      <c r="E2535">
        <v>0.32929749436948702</v>
      </c>
      <c r="F2535">
        <v>0.10418460404320901</v>
      </c>
    </row>
    <row r="2536" spans="1:6" x14ac:dyDescent="0.2">
      <c r="A2536" t="s">
        <v>2534</v>
      </c>
      <c r="B2536">
        <v>26</v>
      </c>
      <c r="C2536">
        <v>33.071428571428598</v>
      </c>
      <c r="E2536">
        <v>-3.0517544634388001E-2</v>
      </c>
      <c r="F2536">
        <v>0.92973098306590496</v>
      </c>
    </row>
    <row r="2537" spans="1:6" x14ac:dyDescent="0.2">
      <c r="A2537" t="s">
        <v>2535</v>
      </c>
      <c r="B2537">
        <v>44</v>
      </c>
      <c r="C2537">
        <v>35.5</v>
      </c>
      <c r="E2537">
        <v>0.60440727050121001</v>
      </c>
      <c r="F2537">
        <v>1.6429153728724E-2</v>
      </c>
    </row>
    <row r="2538" spans="1:6" x14ac:dyDescent="0.2">
      <c r="A2538" t="s">
        <v>2536</v>
      </c>
      <c r="B2538">
        <v>2</v>
      </c>
      <c r="C2538">
        <v>5.5</v>
      </c>
      <c r="E2538">
        <v>-0.40646795259367702</v>
      </c>
      <c r="F2538">
        <v>0.106876975815305</v>
      </c>
    </row>
    <row r="2539" spans="1:6" x14ac:dyDescent="0.2">
      <c r="A2539" t="s">
        <v>2537</v>
      </c>
      <c r="B2539">
        <v>36</v>
      </c>
      <c r="C2539">
        <v>38.214285714285701</v>
      </c>
      <c r="E2539">
        <v>0.19590807112441899</v>
      </c>
      <c r="F2539">
        <v>0.327780566730069</v>
      </c>
    </row>
    <row r="2540" spans="1:6" x14ac:dyDescent="0.2">
      <c r="A2540" t="s">
        <v>2538</v>
      </c>
      <c r="B2540">
        <v>31</v>
      </c>
      <c r="C2540">
        <v>28.5</v>
      </c>
      <c r="E2540">
        <v>0.359239698305241</v>
      </c>
      <c r="F2540">
        <v>0.144019656245677</v>
      </c>
    </row>
    <row r="2541" spans="1:6" x14ac:dyDescent="0.2">
      <c r="A2541" t="s">
        <v>2539</v>
      </c>
      <c r="B2541">
        <v>18</v>
      </c>
      <c r="C2541">
        <v>25.071428571428601</v>
      </c>
      <c r="E2541">
        <v>-0.102324528454102</v>
      </c>
      <c r="F2541">
        <v>0.69048069997659201</v>
      </c>
    </row>
    <row r="2542" spans="1:6" x14ac:dyDescent="0.2">
      <c r="A2542" t="s">
        <v>2540</v>
      </c>
      <c r="B2542">
        <v>36</v>
      </c>
      <c r="C2542">
        <v>48.928571428571402</v>
      </c>
      <c r="E2542">
        <v>-0.120948970001219</v>
      </c>
      <c r="F2542">
        <v>0.68807690040333902</v>
      </c>
    </row>
    <row r="2543" spans="1:6" x14ac:dyDescent="0.2">
      <c r="A2543" t="s">
        <v>2541</v>
      </c>
      <c r="B2543">
        <v>61</v>
      </c>
      <c r="C2543">
        <v>76.428571428571402</v>
      </c>
      <c r="E2543">
        <v>-2.5093124264466402E-2</v>
      </c>
      <c r="F2543">
        <v>0.85697828796966602</v>
      </c>
    </row>
    <row r="2544" spans="1:6" x14ac:dyDescent="0.2">
      <c r="A2544" t="s">
        <v>2542</v>
      </c>
      <c r="B2544">
        <v>27</v>
      </c>
      <c r="C2544">
        <v>28.785714285714299</v>
      </c>
      <c r="E2544">
        <v>0.19409369372924901</v>
      </c>
      <c r="F2544">
        <v>0.39303378333134398</v>
      </c>
    </row>
    <row r="2545" spans="1:6" x14ac:dyDescent="0.2">
      <c r="A2545" t="s">
        <v>2543</v>
      </c>
      <c r="B2545">
        <v>0</v>
      </c>
      <c r="C2545">
        <v>2.3571428571428599</v>
      </c>
      <c r="E2545">
        <v>-0.48979852780128802</v>
      </c>
      <c r="F2545">
        <v>0.33551431908266299</v>
      </c>
    </row>
    <row r="2546" spans="1:6" x14ac:dyDescent="0.2">
      <c r="A2546" t="s">
        <v>2544</v>
      </c>
      <c r="B2546">
        <v>7</v>
      </c>
      <c r="C2546">
        <v>12.8571428571429</v>
      </c>
      <c r="E2546">
        <v>-0.39306377750758997</v>
      </c>
      <c r="F2546">
        <v>0.339500731116475</v>
      </c>
    </row>
    <row r="2547" spans="1:6" x14ac:dyDescent="0.2">
      <c r="A2547" t="s">
        <v>2545</v>
      </c>
      <c r="B2547">
        <v>3</v>
      </c>
      <c r="C2547">
        <v>4.21428571428571</v>
      </c>
      <c r="E2547">
        <v>-3.1948728812631902E-2</v>
      </c>
      <c r="F2547">
        <v>0.90119735319143701</v>
      </c>
    </row>
    <row r="2548" spans="1:6" x14ac:dyDescent="0.2">
      <c r="A2548" t="s">
        <v>2546</v>
      </c>
      <c r="B2548">
        <v>10</v>
      </c>
      <c r="C2548">
        <v>13.0714285714286</v>
      </c>
      <c r="E2548">
        <v>-1.08242690011845E-2</v>
      </c>
      <c r="F2548">
        <v>0.97725004473857302</v>
      </c>
    </row>
    <row r="2549" spans="1:6" x14ac:dyDescent="0.2">
      <c r="A2549" t="s">
        <v>2547</v>
      </c>
      <c r="B2549">
        <v>1</v>
      </c>
      <c r="C2549">
        <v>1.1428571428571399</v>
      </c>
      <c r="E2549">
        <v>3.0917158822662601E-2</v>
      </c>
      <c r="F2549">
        <v>0.904575995214422</v>
      </c>
    </row>
    <row r="2550" spans="1:6" x14ac:dyDescent="0.2">
      <c r="A2550" t="s">
        <v>2548</v>
      </c>
      <c r="B2550">
        <v>5</v>
      </c>
      <c r="C2550">
        <v>7.5</v>
      </c>
      <c r="E2550">
        <v>-0.14668995878374799</v>
      </c>
      <c r="F2550">
        <v>0.43773939297213899</v>
      </c>
    </row>
    <row r="2551" spans="1:6" x14ac:dyDescent="0.2">
      <c r="A2551" t="s">
        <v>2549</v>
      </c>
      <c r="B2551">
        <v>44</v>
      </c>
      <c r="C2551">
        <v>53.214285714285701</v>
      </c>
      <c r="E2551">
        <v>6.8861991602298001E-2</v>
      </c>
      <c r="F2551">
        <v>0.79821440469911598</v>
      </c>
    </row>
    <row r="2552" spans="1:6" x14ac:dyDescent="0.2">
      <c r="A2552" t="s">
        <v>2550</v>
      </c>
      <c r="B2552">
        <v>1</v>
      </c>
      <c r="C2552">
        <v>0.5</v>
      </c>
      <c r="E2552">
        <v>0.138637335064453</v>
      </c>
      <c r="F2552">
        <v>0.490839337765689</v>
      </c>
    </row>
    <row r="2553" spans="1:6" x14ac:dyDescent="0.2">
      <c r="A2553" t="s">
        <v>2551</v>
      </c>
      <c r="B2553">
        <v>19</v>
      </c>
      <c r="C2553">
        <v>30</v>
      </c>
      <c r="E2553">
        <v>-0.24267693847096999</v>
      </c>
      <c r="F2553">
        <v>0.35247358385105099</v>
      </c>
    </row>
    <row r="2554" spans="1:6" x14ac:dyDescent="0.2">
      <c r="A2554" t="s">
        <v>2552</v>
      </c>
      <c r="B2554">
        <v>23</v>
      </c>
      <c r="C2554">
        <v>21.5</v>
      </c>
      <c r="E2554">
        <v>0.331127542540187</v>
      </c>
      <c r="F2554">
        <v>0.240051893529416</v>
      </c>
    </row>
    <row r="2555" spans="1:6" x14ac:dyDescent="0.2">
      <c r="A2555" t="s">
        <v>2553</v>
      </c>
      <c r="B2555">
        <v>11</v>
      </c>
      <c r="C2555">
        <v>14.214285714285699</v>
      </c>
      <c r="E2555">
        <v>-5.3654854899230602E-2</v>
      </c>
      <c r="F2555">
        <v>0.90610267843298298</v>
      </c>
    </row>
    <row r="2556" spans="1:6" x14ac:dyDescent="0.2">
      <c r="A2556" t="s">
        <v>2554</v>
      </c>
      <c r="B2556">
        <v>9</v>
      </c>
      <c r="C2556">
        <v>5.71428571428571</v>
      </c>
      <c r="E2556">
        <v>0.54928707952136302</v>
      </c>
      <c r="F2556">
        <v>2.4718860128318799E-2</v>
      </c>
    </row>
    <row r="2557" spans="1:6" x14ac:dyDescent="0.2">
      <c r="A2557" t="s">
        <v>2555</v>
      </c>
      <c r="B2557">
        <v>11</v>
      </c>
      <c r="C2557">
        <v>14.785714285714301</v>
      </c>
      <c r="E2557">
        <v>2.5168861279995002E-3</v>
      </c>
      <c r="F2557">
        <v>0.99566256254613195</v>
      </c>
    </row>
    <row r="2558" spans="1:6" x14ac:dyDescent="0.2">
      <c r="A2558" t="s">
        <v>2556</v>
      </c>
      <c r="B2558">
        <v>52</v>
      </c>
      <c r="C2558">
        <v>63.357142857142897</v>
      </c>
      <c r="E2558">
        <v>7.0505905387363302E-2</v>
      </c>
      <c r="F2558">
        <v>0.86016936998284699</v>
      </c>
    </row>
    <row r="2559" spans="1:6" x14ac:dyDescent="0.2">
      <c r="A2559" t="s">
        <v>2557</v>
      </c>
      <c r="B2559">
        <v>1</v>
      </c>
      <c r="C2559">
        <v>2.71428571428571</v>
      </c>
      <c r="E2559">
        <v>-0.27012332693402002</v>
      </c>
      <c r="F2559">
        <v>0.31513707668977398</v>
      </c>
    </row>
    <row r="2560" spans="1:6" x14ac:dyDescent="0.2">
      <c r="A2560" t="s">
        <v>2558</v>
      </c>
      <c r="B2560">
        <v>7</v>
      </c>
      <c r="C2560">
        <v>6.78571428571429</v>
      </c>
      <c r="E2560">
        <v>0.24263418833290301</v>
      </c>
      <c r="F2560">
        <v>0.51964554610990099</v>
      </c>
    </row>
    <row r="2561" spans="1:6" x14ac:dyDescent="0.2">
      <c r="A2561" t="s">
        <v>2559</v>
      </c>
      <c r="B2561">
        <v>18</v>
      </c>
      <c r="C2561">
        <v>12</v>
      </c>
      <c r="E2561">
        <v>0.73210276495678805</v>
      </c>
      <c r="F2561">
        <v>0.17195339670255799</v>
      </c>
    </row>
    <row r="2562" spans="1:6" x14ac:dyDescent="0.2">
      <c r="A2562" t="s">
        <v>2560</v>
      </c>
      <c r="B2562">
        <v>38</v>
      </c>
      <c r="C2562">
        <v>45.214285714285701</v>
      </c>
      <c r="E2562">
        <v>7.6084878079317894E-2</v>
      </c>
      <c r="F2562">
        <v>0.73707986715596296</v>
      </c>
    </row>
    <row r="2563" spans="1:6" x14ac:dyDescent="0.2">
      <c r="A2563" t="s">
        <v>2561</v>
      </c>
      <c r="B2563">
        <v>9</v>
      </c>
      <c r="C2563">
        <v>10.6428571428571</v>
      </c>
      <c r="E2563">
        <v>0.12838808681375</v>
      </c>
      <c r="F2563">
        <v>0.81647732883239099</v>
      </c>
    </row>
    <row r="2564" spans="1:6" x14ac:dyDescent="0.2">
      <c r="A2564" t="s">
        <v>2562</v>
      </c>
      <c r="B2564">
        <v>13</v>
      </c>
      <c r="C2564">
        <v>13.714285714285699</v>
      </c>
      <c r="E2564">
        <v>0.199167353517676</v>
      </c>
      <c r="F2564">
        <v>0.54222077084148201</v>
      </c>
    </row>
    <row r="2565" spans="1:6" x14ac:dyDescent="0.2">
      <c r="A2565" t="s">
        <v>2563</v>
      </c>
      <c r="B2565">
        <v>24</v>
      </c>
      <c r="C2565">
        <v>23.785714285714299</v>
      </c>
      <c r="E2565">
        <v>0.28849988866333298</v>
      </c>
      <c r="F2565">
        <v>0.13901170909798399</v>
      </c>
    </row>
    <row r="2566" spans="1:6" x14ac:dyDescent="0.2">
      <c r="A2566" t="s">
        <v>2564</v>
      </c>
      <c r="B2566">
        <v>27</v>
      </c>
      <c r="C2566">
        <v>23.5</v>
      </c>
      <c r="E2566">
        <v>0.44750271069623698</v>
      </c>
      <c r="F2566">
        <v>0.12104524285136101</v>
      </c>
    </row>
    <row r="2567" spans="1:6" x14ac:dyDescent="0.2">
      <c r="A2567" t="s">
        <v>2565</v>
      </c>
      <c r="B2567">
        <v>0</v>
      </c>
      <c r="C2567">
        <v>1.71428571428571</v>
      </c>
      <c r="E2567">
        <v>-0.318971187366346</v>
      </c>
      <c r="F2567">
        <v>0.27685479421943299</v>
      </c>
    </row>
    <row r="2568" spans="1:6" x14ac:dyDescent="0.2">
      <c r="A2568" t="s">
        <v>2566</v>
      </c>
      <c r="B2568">
        <v>9</v>
      </c>
      <c r="C2568">
        <v>14.3571428571429</v>
      </c>
      <c r="E2568">
        <v>-0.26742262519235699</v>
      </c>
      <c r="F2568">
        <v>0.433406799398942</v>
      </c>
    </row>
    <row r="2569" spans="1:6" x14ac:dyDescent="0.2">
      <c r="A2569" t="s">
        <v>2567</v>
      </c>
      <c r="B2569">
        <v>2</v>
      </c>
      <c r="C2569">
        <v>2.1428571428571401</v>
      </c>
      <c r="E2569">
        <v>6.9718240329321099E-2</v>
      </c>
      <c r="F2569">
        <v>0.80428920077683197</v>
      </c>
    </row>
    <row r="2570" spans="1:6" x14ac:dyDescent="0.2">
      <c r="A2570" t="s">
        <v>2568</v>
      </c>
      <c r="B2570">
        <v>9</v>
      </c>
      <c r="C2570">
        <v>13.285714285714301</v>
      </c>
      <c r="E2570">
        <v>-0.14529463406923299</v>
      </c>
      <c r="F2570">
        <v>0.66666694813437599</v>
      </c>
    </row>
    <row r="2571" spans="1:6" x14ac:dyDescent="0.2">
      <c r="A2571" t="s">
        <v>2569</v>
      </c>
      <c r="B2571">
        <v>13</v>
      </c>
      <c r="C2571">
        <v>19.428571428571399</v>
      </c>
      <c r="E2571">
        <v>-0.172378470876172</v>
      </c>
      <c r="F2571">
        <v>0.58519554137002905</v>
      </c>
    </row>
    <row r="2572" spans="1:6" x14ac:dyDescent="0.2">
      <c r="A2572" t="s">
        <v>2570</v>
      </c>
      <c r="B2572">
        <v>15</v>
      </c>
      <c r="C2572">
        <v>14</v>
      </c>
      <c r="E2572">
        <v>0.32395774034653102</v>
      </c>
      <c r="F2572">
        <v>0.21434821171942001</v>
      </c>
    </row>
    <row r="2573" spans="1:6" x14ac:dyDescent="0.2">
      <c r="A2573" t="s">
        <v>2571</v>
      </c>
      <c r="B2573">
        <v>10</v>
      </c>
      <c r="C2573">
        <v>16.8571428571429</v>
      </c>
      <c r="E2573">
        <v>-0.29543877066234697</v>
      </c>
      <c r="F2573">
        <v>0.198062592695393</v>
      </c>
    </row>
    <row r="2574" spans="1:6" x14ac:dyDescent="0.2">
      <c r="A2574" t="s">
        <v>2572</v>
      </c>
      <c r="B2574">
        <v>47</v>
      </c>
      <c r="C2574">
        <v>49.571428571428598</v>
      </c>
      <c r="E2574">
        <v>0.19750067145533501</v>
      </c>
      <c r="F2574">
        <v>0.28524608438092097</v>
      </c>
    </row>
    <row r="2575" spans="1:6" x14ac:dyDescent="0.2">
      <c r="A2575" t="s">
        <v>2573</v>
      </c>
      <c r="B2575">
        <v>11</v>
      </c>
      <c r="C2575">
        <v>16</v>
      </c>
      <c r="E2575">
        <v>-0.151961633163614</v>
      </c>
      <c r="F2575">
        <v>0.74863737809852604</v>
      </c>
    </row>
    <row r="2576" spans="1:6" x14ac:dyDescent="0.2">
      <c r="A2576" t="s">
        <v>2574</v>
      </c>
      <c r="B2576">
        <v>10</v>
      </c>
      <c r="C2576">
        <v>11.8571428571429</v>
      </c>
      <c r="E2576">
        <v>4.8495611769246598E-2</v>
      </c>
      <c r="F2576">
        <v>0.89076970562108004</v>
      </c>
    </row>
    <row r="2577" spans="1:6" x14ac:dyDescent="0.2">
      <c r="A2577" t="s">
        <v>2575</v>
      </c>
      <c r="B2577">
        <v>5</v>
      </c>
      <c r="C2577">
        <v>8.0714285714285694</v>
      </c>
      <c r="E2577">
        <v>-0.170967321186591</v>
      </c>
      <c r="F2577">
        <v>0.51412038441386199</v>
      </c>
    </row>
    <row r="2578" spans="1:6" x14ac:dyDescent="0.2">
      <c r="A2578" t="s">
        <v>2576</v>
      </c>
      <c r="B2578">
        <v>45</v>
      </c>
      <c r="C2578">
        <v>70.142857142857096</v>
      </c>
      <c r="E2578">
        <v>-0.268710286962969</v>
      </c>
      <c r="F2578">
        <v>0.43025777600024201</v>
      </c>
    </row>
    <row r="2579" spans="1:6" x14ac:dyDescent="0.2">
      <c r="A2579" t="s">
        <v>2577</v>
      </c>
      <c r="B2579">
        <v>65</v>
      </c>
      <c r="C2579">
        <v>67.142857142857096</v>
      </c>
      <c r="E2579">
        <v>0.23701418247302899</v>
      </c>
      <c r="F2579">
        <v>0.25840593362042502</v>
      </c>
    </row>
    <row r="2580" spans="1:6" x14ac:dyDescent="0.2">
      <c r="A2580" t="s">
        <v>2578</v>
      </c>
      <c r="B2580">
        <v>25</v>
      </c>
      <c r="C2580">
        <v>40.857142857142897</v>
      </c>
      <c r="E2580">
        <v>-0.265930112862933</v>
      </c>
      <c r="F2580">
        <v>0.489586354862455</v>
      </c>
    </row>
    <row r="2581" spans="1:6" x14ac:dyDescent="0.2">
      <c r="A2581" t="s">
        <v>2579</v>
      </c>
      <c r="B2581">
        <v>17</v>
      </c>
      <c r="C2581">
        <v>16.428571428571399</v>
      </c>
      <c r="E2581">
        <v>0.26651889043291899</v>
      </c>
      <c r="F2581">
        <v>0.53136857796473203</v>
      </c>
    </row>
    <row r="2582" spans="1:6" x14ac:dyDescent="0.2">
      <c r="A2582" t="s">
        <v>2580</v>
      </c>
      <c r="B2582">
        <v>14</v>
      </c>
      <c r="C2582">
        <v>18.6428571428571</v>
      </c>
      <c r="E2582">
        <v>-0.11971746489544501</v>
      </c>
      <c r="F2582">
        <v>0.68638909327879005</v>
      </c>
    </row>
    <row r="2583" spans="1:6" x14ac:dyDescent="0.2">
      <c r="A2583" t="s">
        <v>2581</v>
      </c>
      <c r="B2583">
        <v>47</v>
      </c>
      <c r="C2583">
        <v>60.785714285714299</v>
      </c>
      <c r="E2583">
        <v>-7.4155733077204994E-2</v>
      </c>
      <c r="F2583">
        <v>0.754459703107491</v>
      </c>
    </row>
    <row r="2584" spans="1:6" x14ac:dyDescent="0.2">
      <c r="A2584" t="s">
        <v>2582</v>
      </c>
      <c r="B2584">
        <v>4</v>
      </c>
      <c r="C2584">
        <v>8.21428571428571</v>
      </c>
      <c r="E2584">
        <v>-0.390158551859553</v>
      </c>
      <c r="F2584">
        <v>0.27492337543145301</v>
      </c>
    </row>
    <row r="2585" spans="1:6" x14ac:dyDescent="0.2">
      <c r="A2585" t="s">
        <v>2583</v>
      </c>
      <c r="B2585">
        <v>4</v>
      </c>
      <c r="C2585">
        <v>4.28571428571429</v>
      </c>
      <c r="E2585">
        <v>9.8835481054046506E-2</v>
      </c>
      <c r="F2585">
        <v>0.77550104117503904</v>
      </c>
    </row>
    <row r="2586" spans="1:6" x14ac:dyDescent="0.2">
      <c r="A2586" t="s">
        <v>2584</v>
      </c>
      <c r="B2586">
        <v>53</v>
      </c>
      <c r="C2586">
        <v>67.357142857142904</v>
      </c>
      <c r="E2586">
        <v>-2.9033271824117302E-2</v>
      </c>
      <c r="F2586">
        <v>0.87925932116383398</v>
      </c>
    </row>
    <row r="2587" spans="1:6" x14ac:dyDescent="0.2">
      <c r="A2587" t="s">
        <v>2585</v>
      </c>
      <c r="B2587">
        <v>4</v>
      </c>
      <c r="C2587">
        <v>6.28571428571429</v>
      </c>
      <c r="E2587">
        <v>-0.15866995726570299</v>
      </c>
      <c r="F2587">
        <v>0.52633467649699905</v>
      </c>
    </row>
    <row r="2588" spans="1:6" x14ac:dyDescent="0.2">
      <c r="A2588" t="s">
        <v>2586</v>
      </c>
      <c r="B2588">
        <v>3</v>
      </c>
      <c r="C2588">
        <v>1.6428571428571399</v>
      </c>
      <c r="E2588">
        <v>0.335484894559893</v>
      </c>
      <c r="F2588">
        <v>6.5228169396463601E-2</v>
      </c>
    </row>
    <row r="2589" spans="1:6" x14ac:dyDescent="0.2">
      <c r="A2589" t="s">
        <v>2587</v>
      </c>
      <c r="B2589">
        <v>15</v>
      </c>
      <c r="C2589">
        <v>19</v>
      </c>
      <c r="E2589">
        <v>-3.0388846544604199E-2</v>
      </c>
      <c r="F2589">
        <v>0.90099211563039205</v>
      </c>
    </row>
    <row r="2590" spans="1:6" x14ac:dyDescent="0.2">
      <c r="A2590" t="s">
        <v>2588</v>
      </c>
      <c r="B2590">
        <v>16</v>
      </c>
      <c r="C2590">
        <v>13.5</v>
      </c>
      <c r="E2590">
        <v>0.41452929600133698</v>
      </c>
      <c r="F2590">
        <v>0.112824311256931</v>
      </c>
    </row>
    <row r="2591" spans="1:6" x14ac:dyDescent="0.2">
      <c r="A2591" t="s">
        <v>2589</v>
      </c>
      <c r="B2591">
        <v>9</v>
      </c>
      <c r="C2591">
        <v>20.1428571428571</v>
      </c>
      <c r="E2591">
        <v>-0.61701250544318997</v>
      </c>
      <c r="F2591">
        <v>0.17415715359303599</v>
      </c>
    </row>
    <row r="2592" spans="1:6" x14ac:dyDescent="0.2">
      <c r="A2592" t="s">
        <v>2590</v>
      </c>
      <c r="B2592">
        <v>19</v>
      </c>
      <c r="C2592">
        <v>23.285714285714299</v>
      </c>
      <c r="E2592">
        <v>1.43598277179569E-3</v>
      </c>
      <c r="F2592">
        <v>0.99524023813033802</v>
      </c>
    </row>
    <row r="2593" spans="1:6" x14ac:dyDescent="0.2">
      <c r="A2593" t="s">
        <v>2591</v>
      </c>
      <c r="B2593">
        <v>6</v>
      </c>
      <c r="C2593">
        <v>5.1428571428571397</v>
      </c>
      <c r="E2593">
        <v>0.250033144251119</v>
      </c>
      <c r="F2593">
        <v>0.42824804562919</v>
      </c>
    </row>
    <row r="2594" spans="1:6" x14ac:dyDescent="0.2">
      <c r="A2594" t="s">
        <v>2592</v>
      </c>
      <c r="B2594">
        <v>10</v>
      </c>
      <c r="C2594">
        <v>11.9285714285714</v>
      </c>
      <c r="E2594">
        <v>4.5087821679341403E-2</v>
      </c>
      <c r="F2594">
        <v>0.93030536065343405</v>
      </c>
    </row>
    <row r="2595" spans="1:6" x14ac:dyDescent="0.2">
      <c r="A2595" t="s">
        <v>2593</v>
      </c>
      <c r="B2595">
        <v>0</v>
      </c>
      <c r="C2595">
        <v>0.57142857142857095</v>
      </c>
      <c r="E2595">
        <v>-0.12727353205345601</v>
      </c>
      <c r="F2595">
        <v>0.43704153430913201</v>
      </c>
    </row>
    <row r="2596" spans="1:6" x14ac:dyDescent="0.2">
      <c r="A2596" t="s">
        <v>2594</v>
      </c>
      <c r="B2596">
        <v>18</v>
      </c>
      <c r="C2596">
        <v>24.285714285714299</v>
      </c>
      <c r="E2596">
        <v>-4.55090331797387E-2</v>
      </c>
      <c r="F2596">
        <v>0.89632459706958301</v>
      </c>
    </row>
    <row r="2597" spans="1:6" x14ac:dyDescent="0.2">
      <c r="A2597" t="s">
        <v>2595</v>
      </c>
      <c r="B2597">
        <v>34</v>
      </c>
      <c r="C2597">
        <v>31.571428571428601</v>
      </c>
      <c r="E2597">
        <v>0.421391770975791</v>
      </c>
      <c r="F2597">
        <v>0.49550475272187</v>
      </c>
    </row>
    <row r="2598" spans="1:6" x14ac:dyDescent="0.2">
      <c r="A2598" t="s">
        <v>2596</v>
      </c>
      <c r="B2598">
        <v>23</v>
      </c>
      <c r="C2598">
        <v>24.3571428571429</v>
      </c>
      <c r="E2598">
        <v>0.182086520964056</v>
      </c>
      <c r="F2598">
        <v>0.49810454462529502</v>
      </c>
    </row>
    <row r="2599" spans="1:6" x14ac:dyDescent="0.2">
      <c r="A2599" t="s">
        <v>2597</v>
      </c>
      <c r="B2599">
        <v>21</v>
      </c>
      <c r="C2599">
        <v>19.428571428571399</v>
      </c>
      <c r="E2599">
        <v>0.38405301850000001</v>
      </c>
      <c r="F2599">
        <v>0.37558088032012499</v>
      </c>
    </row>
    <row r="2600" spans="1:6" x14ac:dyDescent="0.2">
      <c r="A2600" t="s">
        <v>2598</v>
      </c>
      <c r="B2600">
        <v>58</v>
      </c>
      <c r="C2600">
        <v>74.928571428571402</v>
      </c>
      <c r="E2600">
        <v>-1.26789294418088E-2</v>
      </c>
      <c r="F2600">
        <v>0.95858468312565703</v>
      </c>
    </row>
    <row r="2601" spans="1:6" x14ac:dyDescent="0.2">
      <c r="A2601" t="s">
        <v>2599</v>
      </c>
      <c r="B2601">
        <v>3</v>
      </c>
      <c r="C2601">
        <v>7.1428571428571397</v>
      </c>
      <c r="E2601">
        <v>-0.40212016888354202</v>
      </c>
      <c r="F2601">
        <v>0.36650150772184398</v>
      </c>
    </row>
    <row r="2602" spans="1:6" x14ac:dyDescent="0.2">
      <c r="A2602" t="s">
        <v>2600</v>
      </c>
      <c r="B2602">
        <v>20</v>
      </c>
      <c r="C2602">
        <v>39.857142857142897</v>
      </c>
      <c r="E2602">
        <v>-0.54643650405588795</v>
      </c>
      <c r="F2602">
        <v>0.15980183480273399</v>
      </c>
    </row>
    <row r="2603" spans="1:6" x14ac:dyDescent="0.2">
      <c r="A2603" t="s">
        <v>2601</v>
      </c>
      <c r="B2603">
        <v>23</v>
      </c>
      <c r="C2603">
        <v>29</v>
      </c>
      <c r="E2603">
        <v>-2.7774976931412499E-2</v>
      </c>
      <c r="F2603">
        <v>0.95024811319202096</v>
      </c>
    </row>
    <row r="2604" spans="1:6" x14ac:dyDescent="0.2">
      <c r="A2604" t="s">
        <v>2602</v>
      </c>
      <c r="B2604">
        <v>1</v>
      </c>
      <c r="C2604">
        <v>0.35714285714285698</v>
      </c>
      <c r="E2604">
        <v>0.18687538802439499</v>
      </c>
      <c r="F2604">
        <v>0.15470704168275001</v>
      </c>
    </row>
    <row r="2605" spans="1:6" x14ac:dyDescent="0.2">
      <c r="A2605" t="s">
        <v>2603</v>
      </c>
      <c r="B2605">
        <v>25</v>
      </c>
      <c r="C2605">
        <v>26.785714285714299</v>
      </c>
      <c r="E2605">
        <v>0.16989765140972299</v>
      </c>
      <c r="F2605">
        <v>0.55386109220748603</v>
      </c>
    </row>
    <row r="2606" spans="1:6" x14ac:dyDescent="0.2">
      <c r="A2606" t="s">
        <v>2604</v>
      </c>
      <c r="B2606">
        <v>0</v>
      </c>
      <c r="C2606">
        <v>0.85714285714285698</v>
      </c>
      <c r="E2606">
        <v>-0.22405225225460701</v>
      </c>
      <c r="F2606">
        <v>0.53682289307377695</v>
      </c>
    </row>
    <row r="2607" spans="1:6" x14ac:dyDescent="0.2">
      <c r="A2607" t="s">
        <v>2605</v>
      </c>
      <c r="B2607">
        <v>8</v>
      </c>
      <c r="C2607">
        <v>13.5714285714286</v>
      </c>
      <c r="E2607">
        <v>-0.297420586910426</v>
      </c>
      <c r="F2607">
        <v>0.45909199667242701</v>
      </c>
    </row>
    <row r="2608" spans="1:6" x14ac:dyDescent="0.2">
      <c r="A2608" t="s">
        <v>2606</v>
      </c>
      <c r="B2608">
        <v>38</v>
      </c>
      <c r="C2608">
        <v>33.714285714285701</v>
      </c>
      <c r="E2608">
        <v>0.44106853819832798</v>
      </c>
      <c r="F2608">
        <v>0.10857799673862201</v>
      </c>
    </row>
    <row r="2609" spans="1:6" x14ac:dyDescent="0.2">
      <c r="A2609" t="s">
        <v>2607</v>
      </c>
      <c r="B2609">
        <v>0</v>
      </c>
      <c r="C2609">
        <v>0.5</v>
      </c>
      <c r="E2609">
        <v>-9.67057418228226E-2</v>
      </c>
      <c r="F2609">
        <v>0.53868660113483602</v>
      </c>
    </row>
    <row r="2610" spans="1:6" x14ac:dyDescent="0.2">
      <c r="A2610" t="s">
        <v>2608</v>
      </c>
      <c r="B2610">
        <v>18</v>
      </c>
      <c r="C2610">
        <v>24.928571428571399</v>
      </c>
      <c r="E2610">
        <v>-0.170316467801678</v>
      </c>
      <c r="F2610">
        <v>0.57008685275831295</v>
      </c>
    </row>
    <row r="2611" spans="1:6" x14ac:dyDescent="0.2">
      <c r="A2611" t="s">
        <v>2609</v>
      </c>
      <c r="B2611">
        <v>30</v>
      </c>
      <c r="C2611">
        <v>38.428571428571402</v>
      </c>
      <c r="E2611">
        <v>-3.0040407730017701E-2</v>
      </c>
      <c r="F2611">
        <v>0.86405936555780805</v>
      </c>
    </row>
    <row r="2612" spans="1:6" x14ac:dyDescent="0.2">
      <c r="A2612" t="s">
        <v>2610</v>
      </c>
      <c r="B2612">
        <v>44</v>
      </c>
      <c r="C2612">
        <v>37.785714285714299</v>
      </c>
      <c r="E2612">
        <v>0.49882613127063302</v>
      </c>
      <c r="F2612">
        <v>9.6651968339679303E-2</v>
      </c>
    </row>
    <row r="2613" spans="1:6" x14ac:dyDescent="0.2">
      <c r="A2613" t="s">
        <v>2611</v>
      </c>
      <c r="B2613">
        <v>5</v>
      </c>
      <c r="C2613">
        <v>4.5714285714285703</v>
      </c>
      <c r="E2613">
        <v>0.17122181128280201</v>
      </c>
      <c r="F2613">
        <v>0.50107701107895197</v>
      </c>
    </row>
    <row r="2614" spans="1:6" x14ac:dyDescent="0.2">
      <c r="A2614" t="s">
        <v>2612</v>
      </c>
      <c r="B2614">
        <v>64</v>
      </c>
      <c r="C2614">
        <v>65.714285714285694</v>
      </c>
      <c r="E2614">
        <v>0.26732618485929099</v>
      </c>
      <c r="F2614">
        <v>0.30194416236032201</v>
      </c>
    </row>
    <row r="2615" spans="1:6" x14ac:dyDescent="0.2">
      <c r="A2615" t="s">
        <v>2613</v>
      </c>
      <c r="B2615">
        <v>6</v>
      </c>
      <c r="C2615">
        <v>3.9285714285714302</v>
      </c>
      <c r="E2615">
        <v>0.483043241859901</v>
      </c>
      <c r="F2615">
        <v>0.13188007389661799</v>
      </c>
    </row>
    <row r="2616" spans="1:6" x14ac:dyDescent="0.2">
      <c r="A2616" t="s">
        <v>2614</v>
      </c>
      <c r="B2616">
        <v>2</v>
      </c>
      <c r="C2616">
        <v>5.21428571428571</v>
      </c>
      <c r="E2616">
        <v>-0.386683593269329</v>
      </c>
      <c r="F2616">
        <v>0.35541447665222697</v>
      </c>
    </row>
    <row r="2617" spans="1:6" x14ac:dyDescent="0.2">
      <c r="A2617" t="s">
        <v>2615</v>
      </c>
      <c r="B2617">
        <v>4</v>
      </c>
      <c r="C2617">
        <v>8.5714285714285694</v>
      </c>
      <c r="E2617">
        <v>-0.39592551877897603</v>
      </c>
      <c r="F2617">
        <v>0.16771056914861099</v>
      </c>
    </row>
    <row r="2618" spans="1:6" x14ac:dyDescent="0.2">
      <c r="A2618" t="s">
        <v>2616</v>
      </c>
      <c r="B2618">
        <v>5</v>
      </c>
      <c r="C2618">
        <v>5.9285714285714297</v>
      </c>
      <c r="E2618">
        <v>-7.3950398453297202E-3</v>
      </c>
      <c r="F2618">
        <v>0.98285863084936997</v>
      </c>
    </row>
    <row r="2619" spans="1:6" x14ac:dyDescent="0.2">
      <c r="A2619" t="s">
        <v>2617</v>
      </c>
      <c r="B2619">
        <v>18</v>
      </c>
      <c r="C2619">
        <v>30.1428571428571</v>
      </c>
      <c r="E2619">
        <v>-0.35519069825997801</v>
      </c>
      <c r="F2619">
        <v>0.108794381812652</v>
      </c>
    </row>
    <row r="2620" spans="1:6" x14ac:dyDescent="0.2">
      <c r="A2620" t="s">
        <v>2618</v>
      </c>
      <c r="B2620">
        <v>0</v>
      </c>
      <c r="C2620">
        <v>0.57142857142857095</v>
      </c>
      <c r="E2620">
        <v>-0.111881138032666</v>
      </c>
      <c r="F2620">
        <v>0.49275413835591803</v>
      </c>
    </row>
    <row r="2621" spans="1:6" x14ac:dyDescent="0.2">
      <c r="A2621" t="s">
        <v>2619</v>
      </c>
      <c r="B2621">
        <v>17</v>
      </c>
      <c r="C2621">
        <v>11.5714285714286</v>
      </c>
      <c r="E2621">
        <v>0.63129201523831902</v>
      </c>
      <c r="F2621">
        <v>2.1309987296486799E-2</v>
      </c>
    </row>
    <row r="2622" spans="1:6" x14ac:dyDescent="0.2">
      <c r="A2622" t="s">
        <v>2620</v>
      </c>
      <c r="B2622">
        <v>12</v>
      </c>
      <c r="C2622">
        <v>15.4285714285714</v>
      </c>
      <c r="E2622">
        <v>-6.9306063415750699E-2</v>
      </c>
      <c r="F2622">
        <v>0.80035927486583702</v>
      </c>
    </row>
    <row r="2623" spans="1:6" x14ac:dyDescent="0.2">
      <c r="A2623" t="s">
        <v>2621</v>
      </c>
      <c r="B2623">
        <v>5</v>
      </c>
      <c r="C2623">
        <v>9.4285714285714306</v>
      </c>
      <c r="E2623">
        <v>-0.32937416985975099</v>
      </c>
      <c r="F2623">
        <v>0.48230416736058801</v>
      </c>
    </row>
    <row r="2624" spans="1:6" x14ac:dyDescent="0.2">
      <c r="A2624" t="s">
        <v>2622</v>
      </c>
      <c r="B2624">
        <v>45</v>
      </c>
      <c r="C2624">
        <v>52.5</v>
      </c>
      <c r="E2624">
        <v>8.9877018244384696E-2</v>
      </c>
      <c r="F2624">
        <v>0.76499692889820403</v>
      </c>
    </row>
    <row r="2625" spans="1:6" x14ac:dyDescent="0.2">
      <c r="A2625" t="s">
        <v>2623</v>
      </c>
      <c r="B2625">
        <v>3</v>
      </c>
      <c r="C2625">
        <v>8.5714285714285694</v>
      </c>
      <c r="E2625">
        <v>-0.55336318297630704</v>
      </c>
      <c r="F2625">
        <v>0.229136062716331</v>
      </c>
    </row>
    <row r="2626" spans="1:6" x14ac:dyDescent="0.2">
      <c r="A2626" t="s">
        <v>2624</v>
      </c>
      <c r="B2626">
        <v>8</v>
      </c>
      <c r="C2626">
        <v>15.5714285714286</v>
      </c>
      <c r="E2626">
        <v>-0.41253568409646602</v>
      </c>
      <c r="F2626">
        <v>0.267881243937587</v>
      </c>
    </row>
    <row r="2627" spans="1:6" x14ac:dyDescent="0.2">
      <c r="A2627" t="s">
        <v>2625</v>
      </c>
      <c r="B2627">
        <v>13</v>
      </c>
      <c r="C2627">
        <v>13.1428571428571</v>
      </c>
      <c r="E2627">
        <v>0.21841166048163899</v>
      </c>
      <c r="F2627">
        <v>0.28967113737595501</v>
      </c>
    </row>
    <row r="2628" spans="1:6" x14ac:dyDescent="0.2">
      <c r="A2628" t="s">
        <v>2626</v>
      </c>
      <c r="B2628">
        <v>12</v>
      </c>
      <c r="C2628">
        <v>16.714285714285701</v>
      </c>
      <c r="E2628">
        <v>-0.10485566655558801</v>
      </c>
      <c r="F2628">
        <v>0.77138767156355303</v>
      </c>
    </row>
    <row r="2629" spans="1:6" x14ac:dyDescent="0.2">
      <c r="A2629" t="s">
        <v>2627</v>
      </c>
      <c r="B2629">
        <v>14</v>
      </c>
      <c r="C2629">
        <v>22.214285714285701</v>
      </c>
      <c r="E2629">
        <v>-0.260663001311356</v>
      </c>
      <c r="F2629">
        <v>0.479379521472239</v>
      </c>
    </row>
    <row r="2630" spans="1:6" x14ac:dyDescent="0.2">
      <c r="A2630" t="s">
        <v>2628</v>
      </c>
      <c r="B2630">
        <v>13</v>
      </c>
      <c r="C2630">
        <v>26.071428571428601</v>
      </c>
      <c r="E2630">
        <v>-0.52059435231172302</v>
      </c>
      <c r="F2630">
        <v>0.101372160356832</v>
      </c>
    </row>
    <row r="2631" spans="1:6" x14ac:dyDescent="0.2">
      <c r="A2631" t="s">
        <v>2629</v>
      </c>
      <c r="B2631">
        <v>19</v>
      </c>
      <c r="C2631">
        <v>20.571428571428601</v>
      </c>
      <c r="E2631">
        <v>0.18610751591629801</v>
      </c>
      <c r="F2631">
        <v>0.52108278285143195</v>
      </c>
    </row>
    <row r="2632" spans="1:6" x14ac:dyDescent="0.2">
      <c r="A2632" t="s">
        <v>2630</v>
      </c>
      <c r="B2632">
        <v>22</v>
      </c>
      <c r="C2632">
        <v>25.5</v>
      </c>
      <c r="E2632">
        <v>7.9855027956843197E-2</v>
      </c>
      <c r="F2632">
        <v>0.805206537990525</v>
      </c>
    </row>
    <row r="2633" spans="1:6" x14ac:dyDescent="0.2">
      <c r="A2633" t="s">
        <v>2631</v>
      </c>
      <c r="B2633">
        <v>2</v>
      </c>
      <c r="C2633">
        <v>4.4285714285714297</v>
      </c>
      <c r="E2633">
        <v>-0.33219106408639998</v>
      </c>
      <c r="F2633">
        <v>0.61531097733594697</v>
      </c>
    </row>
    <row r="2634" spans="1:6" x14ac:dyDescent="0.2">
      <c r="A2634" t="s">
        <v>2632</v>
      </c>
      <c r="B2634">
        <v>3</v>
      </c>
      <c r="C2634">
        <v>9.3571428571428594</v>
      </c>
      <c r="E2634">
        <v>-0.64713132339710899</v>
      </c>
      <c r="F2634">
        <v>7.3525797901383194E-2</v>
      </c>
    </row>
    <row r="2635" spans="1:6" x14ac:dyDescent="0.2">
      <c r="A2635" t="s">
        <v>2633</v>
      </c>
      <c r="B2635">
        <v>9</v>
      </c>
      <c r="C2635">
        <v>8.21428571428571</v>
      </c>
      <c r="E2635">
        <v>0.299853264369631</v>
      </c>
      <c r="F2635">
        <v>0.221091843539233</v>
      </c>
    </row>
    <row r="2636" spans="1:6" x14ac:dyDescent="0.2">
      <c r="A2636" t="s">
        <v>2634</v>
      </c>
      <c r="B2636">
        <v>2</v>
      </c>
      <c r="C2636">
        <v>3.5714285714285698</v>
      </c>
      <c r="E2636">
        <v>-0.19697950424121799</v>
      </c>
      <c r="F2636">
        <v>0.59298957090019</v>
      </c>
    </row>
    <row r="2637" spans="1:6" x14ac:dyDescent="0.2">
      <c r="A2637" t="s">
        <v>2635</v>
      </c>
      <c r="B2637">
        <v>2</v>
      </c>
      <c r="C2637">
        <v>1.5714285714285701</v>
      </c>
      <c r="E2637">
        <v>0.153404868377225</v>
      </c>
      <c r="F2637">
        <v>0.60897676453998495</v>
      </c>
    </row>
    <row r="2638" spans="1:6" x14ac:dyDescent="0.2">
      <c r="A2638" t="s">
        <v>2636</v>
      </c>
      <c r="B2638">
        <v>8</v>
      </c>
      <c r="C2638">
        <v>15.1428571428571</v>
      </c>
      <c r="E2638">
        <v>-0.42210507035192402</v>
      </c>
      <c r="F2638">
        <v>0.34414992212810303</v>
      </c>
    </row>
    <row r="2639" spans="1:6" x14ac:dyDescent="0.2">
      <c r="A2639" t="s">
        <v>2637</v>
      </c>
      <c r="B2639">
        <v>0</v>
      </c>
      <c r="C2639">
        <v>0</v>
      </c>
      <c r="E2639" s="1">
        <v>-3.2034265038149201E-16</v>
      </c>
      <c r="F2639" t="s">
        <v>6605</v>
      </c>
    </row>
    <row r="2640" spans="1:6" x14ac:dyDescent="0.2">
      <c r="A2640" t="s">
        <v>2638</v>
      </c>
      <c r="B2640">
        <v>0</v>
      </c>
      <c r="C2640">
        <v>0</v>
      </c>
      <c r="E2640" s="1">
        <v>-3.2034265038149201E-16</v>
      </c>
      <c r="F2640" t="s">
        <v>6605</v>
      </c>
    </row>
    <row r="2641" spans="1:6" x14ac:dyDescent="0.2">
      <c r="A2641" t="s">
        <v>2639</v>
      </c>
      <c r="B2641">
        <v>0</v>
      </c>
      <c r="C2641">
        <v>0</v>
      </c>
      <c r="E2641" s="1">
        <v>-3.2034265038149201E-16</v>
      </c>
      <c r="F2641" t="s">
        <v>6605</v>
      </c>
    </row>
    <row r="2642" spans="1:6" x14ac:dyDescent="0.2">
      <c r="A2642" t="s">
        <v>2640</v>
      </c>
      <c r="B2642">
        <v>25</v>
      </c>
      <c r="C2642">
        <v>31.6428571428571</v>
      </c>
      <c r="E2642">
        <v>-6.4396945149974003E-2</v>
      </c>
      <c r="F2642">
        <v>0.82237639023082498</v>
      </c>
    </row>
    <row r="2643" spans="1:6" x14ac:dyDescent="0.2">
      <c r="A2643" t="s">
        <v>2641</v>
      </c>
      <c r="B2643">
        <v>3</v>
      </c>
      <c r="C2643">
        <v>2.4285714285714302</v>
      </c>
      <c r="E2643">
        <v>0.18032482243318401</v>
      </c>
      <c r="F2643">
        <v>0.53808714371941602</v>
      </c>
    </row>
    <row r="2644" spans="1:6" x14ac:dyDescent="0.2">
      <c r="A2644" t="s">
        <v>2642</v>
      </c>
      <c r="B2644">
        <v>0</v>
      </c>
      <c r="C2644">
        <v>0</v>
      </c>
      <c r="E2644" s="1">
        <v>-3.2034265038149201E-16</v>
      </c>
      <c r="F2644" t="s">
        <v>6605</v>
      </c>
    </row>
    <row r="2645" spans="1:6" x14ac:dyDescent="0.2">
      <c r="A2645" t="s">
        <v>2643</v>
      </c>
      <c r="B2645">
        <v>1</v>
      </c>
      <c r="C2645">
        <v>4.1428571428571397</v>
      </c>
      <c r="E2645">
        <v>-0.464022659629861</v>
      </c>
      <c r="F2645">
        <v>0.216374332546869</v>
      </c>
    </row>
    <row r="2646" spans="1:6" x14ac:dyDescent="0.2">
      <c r="A2646" t="s">
        <v>2644</v>
      </c>
      <c r="B2646">
        <v>18</v>
      </c>
      <c r="C2646">
        <v>35</v>
      </c>
      <c r="E2646">
        <v>-0.52184480066320305</v>
      </c>
      <c r="F2646">
        <v>3.0746582819236899E-2</v>
      </c>
    </row>
    <row r="2647" spans="1:6" x14ac:dyDescent="0.2">
      <c r="A2647" t="s">
        <v>2645</v>
      </c>
      <c r="B2647">
        <v>41</v>
      </c>
      <c r="C2647">
        <v>51.285714285714299</v>
      </c>
      <c r="E2647">
        <v>1.0152931960248899E-3</v>
      </c>
      <c r="F2647">
        <v>0.997269138348161</v>
      </c>
    </row>
    <row r="2648" spans="1:6" x14ac:dyDescent="0.2">
      <c r="A2648" t="s">
        <v>2646</v>
      </c>
      <c r="B2648">
        <v>8</v>
      </c>
      <c r="C2648">
        <v>10.9285714285714</v>
      </c>
      <c r="E2648">
        <v>-8.8282575265885802E-2</v>
      </c>
      <c r="F2648">
        <v>0.81887692881908503</v>
      </c>
    </row>
    <row r="2649" spans="1:6" x14ac:dyDescent="0.2">
      <c r="A2649" t="s">
        <v>2647</v>
      </c>
      <c r="B2649">
        <v>6</v>
      </c>
      <c r="C2649">
        <v>8.71428571428571</v>
      </c>
      <c r="E2649">
        <v>-0.14194607702220599</v>
      </c>
      <c r="F2649">
        <v>0.67516958471683197</v>
      </c>
    </row>
    <row r="2650" spans="1:6" x14ac:dyDescent="0.2">
      <c r="A2650" t="s">
        <v>2648</v>
      </c>
      <c r="B2650">
        <v>15</v>
      </c>
      <c r="C2650">
        <v>20.6428571428571</v>
      </c>
      <c r="E2650">
        <v>-0.18021013210008399</v>
      </c>
      <c r="F2650">
        <v>0.69433301964178196</v>
      </c>
    </row>
    <row r="2651" spans="1:6" x14ac:dyDescent="0.2">
      <c r="A2651" t="s">
        <v>2649</v>
      </c>
      <c r="B2651">
        <v>15</v>
      </c>
      <c r="C2651">
        <v>18.8571428571429</v>
      </c>
      <c r="E2651">
        <v>-7.9772530012977502E-3</v>
      </c>
      <c r="F2651">
        <v>0.98168823366704006</v>
      </c>
    </row>
    <row r="2652" spans="1:6" x14ac:dyDescent="0.2">
      <c r="A2652" t="s">
        <v>2650</v>
      </c>
      <c r="B2652">
        <v>12</v>
      </c>
      <c r="C2652">
        <v>25.214285714285701</v>
      </c>
      <c r="E2652">
        <v>-0.56582367092047303</v>
      </c>
      <c r="F2652">
        <v>0.22702809735615101</v>
      </c>
    </row>
    <row r="2653" spans="1:6" x14ac:dyDescent="0.2">
      <c r="A2653" t="s">
        <v>2651</v>
      </c>
      <c r="B2653">
        <v>43</v>
      </c>
      <c r="C2653">
        <v>48.785714285714299</v>
      </c>
      <c r="E2653">
        <v>0.103921263964246</v>
      </c>
      <c r="F2653">
        <v>0.64794903300481299</v>
      </c>
    </row>
    <row r="2654" spans="1:6" x14ac:dyDescent="0.2">
      <c r="A2654" t="s">
        <v>2652</v>
      </c>
      <c r="B2654">
        <v>27</v>
      </c>
      <c r="C2654">
        <v>49.071428571428598</v>
      </c>
      <c r="E2654">
        <v>-0.54516850936530004</v>
      </c>
      <c r="F2654">
        <v>0.130964454884966</v>
      </c>
    </row>
    <row r="2655" spans="1:6" x14ac:dyDescent="0.2">
      <c r="A2655" t="s">
        <v>2653</v>
      </c>
      <c r="B2655">
        <v>37</v>
      </c>
      <c r="C2655">
        <v>58.071428571428598</v>
      </c>
      <c r="E2655">
        <v>-0.31349016811462799</v>
      </c>
      <c r="F2655">
        <v>0.23707535709164501</v>
      </c>
    </row>
    <row r="2656" spans="1:6" x14ac:dyDescent="0.2">
      <c r="A2656" t="s">
        <v>2654</v>
      </c>
      <c r="B2656">
        <v>22</v>
      </c>
      <c r="C2656">
        <v>54.428571428571402</v>
      </c>
      <c r="E2656">
        <v>-0.84310661076632498</v>
      </c>
      <c r="F2656">
        <v>3.5149005980584201E-3</v>
      </c>
    </row>
    <row r="2657" spans="1:6" x14ac:dyDescent="0.2">
      <c r="A2657" t="s">
        <v>2655</v>
      </c>
      <c r="B2657">
        <v>45</v>
      </c>
      <c r="C2657">
        <v>47.928571428571402</v>
      </c>
      <c r="E2657">
        <v>0.28307855656050801</v>
      </c>
      <c r="F2657">
        <v>0.67518432257122696</v>
      </c>
    </row>
    <row r="2658" spans="1:6" x14ac:dyDescent="0.2">
      <c r="A2658" t="s">
        <v>2656</v>
      </c>
      <c r="B2658">
        <v>34</v>
      </c>
      <c r="C2658">
        <v>49.357142857142897</v>
      </c>
      <c r="E2658">
        <v>-0.23791999077405601</v>
      </c>
      <c r="F2658">
        <v>0.51314632499565105</v>
      </c>
    </row>
    <row r="2659" spans="1:6" x14ac:dyDescent="0.2">
      <c r="A2659" t="s">
        <v>2657</v>
      </c>
      <c r="B2659">
        <v>31</v>
      </c>
      <c r="C2659">
        <v>67.428571428571402</v>
      </c>
      <c r="E2659">
        <v>-0.70421455706263303</v>
      </c>
      <c r="F2659">
        <v>9.0017180896427799E-3</v>
      </c>
    </row>
    <row r="2660" spans="1:6" x14ac:dyDescent="0.2">
      <c r="A2660" t="s">
        <v>2658</v>
      </c>
      <c r="B2660">
        <v>85</v>
      </c>
      <c r="C2660">
        <v>120.357142857143</v>
      </c>
      <c r="E2660">
        <v>-0.15717254894468199</v>
      </c>
      <c r="F2660">
        <v>0.36099882848860199</v>
      </c>
    </row>
    <row r="2661" spans="1:6" x14ac:dyDescent="0.2">
      <c r="A2661" t="s">
        <v>2659</v>
      </c>
      <c r="B2661">
        <v>8</v>
      </c>
      <c r="C2661">
        <v>12.214285714285699</v>
      </c>
      <c r="E2661">
        <v>-0.21928859613551799</v>
      </c>
      <c r="F2661">
        <v>0.56795444231950998</v>
      </c>
    </row>
    <row r="2662" spans="1:6" x14ac:dyDescent="0.2">
      <c r="A2662" t="s">
        <v>2660</v>
      </c>
      <c r="B2662">
        <v>15</v>
      </c>
      <c r="C2662">
        <v>19.285714285714299</v>
      </c>
      <c r="E2662">
        <v>-6.5419087980820301E-2</v>
      </c>
      <c r="F2662">
        <v>0.82421916850675703</v>
      </c>
    </row>
    <row r="2663" spans="1:6" x14ac:dyDescent="0.2">
      <c r="A2663" t="s">
        <v>2661</v>
      </c>
      <c r="B2663">
        <v>12</v>
      </c>
      <c r="C2663">
        <v>16.8571428571429</v>
      </c>
      <c r="E2663">
        <v>-0.16080975107244699</v>
      </c>
      <c r="F2663">
        <v>0.62933984860896597</v>
      </c>
    </row>
    <row r="2664" spans="1:6" x14ac:dyDescent="0.2">
      <c r="A2664" t="s">
        <v>2662</v>
      </c>
      <c r="B2664">
        <v>62</v>
      </c>
      <c r="C2664">
        <v>87.285714285714306</v>
      </c>
      <c r="E2664">
        <v>-0.157884713926634</v>
      </c>
      <c r="F2664">
        <v>0.49381519656279899</v>
      </c>
    </row>
    <row r="2665" spans="1:6" x14ac:dyDescent="0.2">
      <c r="A2665" t="s">
        <v>2663</v>
      </c>
      <c r="B2665">
        <v>9</v>
      </c>
      <c r="C2665">
        <v>8.9285714285714306</v>
      </c>
      <c r="E2665">
        <v>0.12279813439442901</v>
      </c>
      <c r="F2665">
        <v>0.83456389533242104</v>
      </c>
    </row>
    <row r="2666" spans="1:6" x14ac:dyDescent="0.2">
      <c r="A2666" t="s">
        <v>2664</v>
      </c>
      <c r="B2666">
        <v>8</v>
      </c>
      <c r="C2666">
        <v>9.6428571428571406</v>
      </c>
      <c r="E2666">
        <v>3.6481086397923699E-3</v>
      </c>
      <c r="F2666">
        <v>0.99335164190522196</v>
      </c>
    </row>
    <row r="2667" spans="1:6" x14ac:dyDescent="0.2">
      <c r="A2667" t="s">
        <v>2665</v>
      </c>
      <c r="B2667">
        <v>109</v>
      </c>
      <c r="C2667">
        <v>149</v>
      </c>
      <c r="E2667">
        <v>-0.102720344960086</v>
      </c>
      <c r="F2667">
        <v>0.52382122669454301</v>
      </c>
    </row>
    <row r="2668" spans="1:6" x14ac:dyDescent="0.2">
      <c r="A2668" t="s">
        <v>2666</v>
      </c>
      <c r="B2668">
        <v>45</v>
      </c>
      <c r="C2668">
        <v>73.642857142857096</v>
      </c>
      <c r="E2668">
        <v>-0.31836052879124399</v>
      </c>
      <c r="F2668">
        <v>0.20878016102013899</v>
      </c>
    </row>
    <row r="2669" spans="1:6" x14ac:dyDescent="0.2">
      <c r="A2669" t="s">
        <v>2667</v>
      </c>
      <c r="B2669">
        <v>62</v>
      </c>
      <c r="C2669">
        <v>93.928571428571402</v>
      </c>
      <c r="E2669">
        <v>-0.26086641501727098</v>
      </c>
      <c r="F2669">
        <v>0.29974257362562401</v>
      </c>
    </row>
    <row r="2670" spans="1:6" x14ac:dyDescent="0.2">
      <c r="A2670" t="s">
        <v>2668</v>
      </c>
      <c r="B2670">
        <v>84</v>
      </c>
      <c r="C2670">
        <v>104.642857142857</v>
      </c>
      <c r="E2670">
        <v>1.3853356071133799E-2</v>
      </c>
      <c r="F2670">
        <v>0.94545226916340896</v>
      </c>
    </row>
    <row r="2671" spans="1:6" x14ac:dyDescent="0.2">
      <c r="A2671" t="s">
        <v>2669</v>
      </c>
      <c r="B2671">
        <v>69</v>
      </c>
      <c r="C2671">
        <v>93.5</v>
      </c>
      <c r="E2671">
        <v>-0.104252859098712</v>
      </c>
      <c r="F2671">
        <v>0.52177339406112899</v>
      </c>
    </row>
    <row r="2672" spans="1:6" x14ac:dyDescent="0.2">
      <c r="A2672" t="s">
        <v>2670</v>
      </c>
      <c r="B2672">
        <v>121</v>
      </c>
      <c r="C2672">
        <v>137.357142857143</v>
      </c>
      <c r="E2672">
        <v>9.0543510500053798E-2</v>
      </c>
      <c r="F2672">
        <v>0.74935236627130097</v>
      </c>
    </row>
    <row r="2673" spans="1:6" x14ac:dyDescent="0.2">
      <c r="A2673" t="s">
        <v>2671</v>
      </c>
      <c r="B2673">
        <v>92</v>
      </c>
      <c r="C2673">
        <v>136.142857142857</v>
      </c>
      <c r="E2673">
        <v>-0.24889390374651199</v>
      </c>
      <c r="F2673">
        <v>0.134172595282438</v>
      </c>
    </row>
    <row r="2674" spans="1:6" x14ac:dyDescent="0.2">
      <c r="A2674" t="s">
        <v>2672</v>
      </c>
      <c r="B2674">
        <v>53</v>
      </c>
      <c r="C2674">
        <v>40.785714285714299</v>
      </c>
      <c r="E2674">
        <v>0.59446249431688003</v>
      </c>
      <c r="F2674">
        <v>0.19162229175133599</v>
      </c>
    </row>
    <row r="2675" spans="1:6" x14ac:dyDescent="0.2">
      <c r="A2675" t="s">
        <v>2673</v>
      </c>
      <c r="B2675">
        <v>31</v>
      </c>
      <c r="C2675">
        <v>56.5</v>
      </c>
      <c r="E2675">
        <v>-0.49346147576969401</v>
      </c>
      <c r="F2675">
        <v>0.29574038558814603</v>
      </c>
    </row>
    <row r="2676" spans="1:6" x14ac:dyDescent="0.2">
      <c r="A2676" t="s">
        <v>2674</v>
      </c>
      <c r="B2676">
        <v>65</v>
      </c>
      <c r="C2676">
        <v>90.214285714285694</v>
      </c>
      <c r="E2676">
        <v>-0.129030080583142</v>
      </c>
      <c r="F2676">
        <v>0.61350359653771303</v>
      </c>
    </row>
    <row r="2677" spans="1:6" x14ac:dyDescent="0.2">
      <c r="A2677" t="s">
        <v>2675</v>
      </c>
      <c r="B2677">
        <v>40</v>
      </c>
      <c r="C2677">
        <v>43.071428571428598</v>
      </c>
      <c r="E2677">
        <v>0.16749769018159999</v>
      </c>
      <c r="F2677">
        <v>0.60744888516933504</v>
      </c>
    </row>
    <row r="2678" spans="1:6" x14ac:dyDescent="0.2">
      <c r="A2678" t="s">
        <v>2676</v>
      </c>
      <c r="B2678">
        <v>18</v>
      </c>
      <c r="C2678">
        <v>25.571428571428601</v>
      </c>
      <c r="E2678">
        <v>-0.12877218376782401</v>
      </c>
      <c r="F2678">
        <v>0.68210727136217797</v>
      </c>
    </row>
    <row r="2679" spans="1:6" x14ac:dyDescent="0.2">
      <c r="A2679" t="s">
        <v>2677</v>
      </c>
      <c r="B2679">
        <v>65</v>
      </c>
      <c r="C2679">
        <v>84.5</v>
      </c>
      <c r="E2679">
        <v>-4.01121403869572E-2</v>
      </c>
      <c r="F2679">
        <v>0.88382520963125</v>
      </c>
    </row>
    <row r="2680" spans="1:6" x14ac:dyDescent="0.2">
      <c r="A2680" t="s">
        <v>2678</v>
      </c>
      <c r="B2680">
        <v>14</v>
      </c>
      <c r="C2680">
        <v>18.5</v>
      </c>
      <c r="E2680">
        <v>-3.2804218312522997E-2</v>
      </c>
      <c r="F2680">
        <v>0.881902304726501</v>
      </c>
    </row>
    <row r="2681" spans="1:6" x14ac:dyDescent="0.2">
      <c r="A2681" t="s">
        <v>2679</v>
      </c>
      <c r="B2681">
        <v>70</v>
      </c>
      <c r="C2681">
        <v>99.5</v>
      </c>
      <c r="E2681">
        <v>-0.178085867896452</v>
      </c>
      <c r="F2681">
        <v>0.26667048686282202</v>
      </c>
    </row>
    <row r="2682" spans="1:6" x14ac:dyDescent="0.2">
      <c r="A2682" t="s">
        <v>2680</v>
      </c>
      <c r="B2682">
        <v>113</v>
      </c>
      <c r="C2682">
        <v>180.357142857143</v>
      </c>
      <c r="E2682">
        <v>-0.33329787221512203</v>
      </c>
      <c r="F2682">
        <v>0.11663658414299199</v>
      </c>
    </row>
    <row r="2683" spans="1:6" x14ac:dyDescent="0.2">
      <c r="A2683" t="s">
        <v>2681</v>
      </c>
      <c r="B2683">
        <v>10</v>
      </c>
      <c r="C2683">
        <v>11.9285714285714</v>
      </c>
      <c r="E2683">
        <v>3.99450925898375E-2</v>
      </c>
      <c r="F2683">
        <v>0.89792259003191199</v>
      </c>
    </row>
    <row r="2684" spans="1:6" x14ac:dyDescent="0.2">
      <c r="A2684" t="s">
        <v>2682</v>
      </c>
      <c r="B2684">
        <v>0</v>
      </c>
      <c r="C2684">
        <v>7.1428571428571397E-2</v>
      </c>
      <c r="E2684" s="1">
        <v>-1.09355880446172E-2</v>
      </c>
      <c r="F2684">
        <v>0.80029598739705399</v>
      </c>
    </row>
    <row r="2685" spans="1:6" x14ac:dyDescent="0.2">
      <c r="A2685" t="s">
        <v>2683</v>
      </c>
      <c r="B2685">
        <v>72</v>
      </c>
      <c r="C2685">
        <v>99.285714285714306</v>
      </c>
      <c r="E2685">
        <v>-0.14798105120143101</v>
      </c>
      <c r="F2685">
        <v>0.29753015406378802</v>
      </c>
    </row>
    <row r="2686" spans="1:6" x14ac:dyDescent="0.2">
      <c r="A2686" t="s">
        <v>2684</v>
      </c>
      <c r="B2686">
        <v>39</v>
      </c>
      <c r="C2686">
        <v>59.214285714285701</v>
      </c>
      <c r="E2686">
        <v>-0.245235273925242</v>
      </c>
      <c r="F2686">
        <v>0.102127737434115</v>
      </c>
    </row>
    <row r="2687" spans="1:6" x14ac:dyDescent="0.2">
      <c r="A2687" t="s">
        <v>2685</v>
      </c>
      <c r="B2687">
        <v>84</v>
      </c>
      <c r="C2687">
        <v>103.28571428571399</v>
      </c>
      <c r="E2687">
        <v>1.58186052263798E-2</v>
      </c>
      <c r="F2687">
        <v>0.95444982102546505</v>
      </c>
    </row>
    <row r="2688" spans="1:6" x14ac:dyDescent="0.2">
      <c r="A2688" t="s">
        <v>2686</v>
      </c>
      <c r="B2688">
        <v>19</v>
      </c>
      <c r="C2688">
        <v>22.714285714285701</v>
      </c>
      <c r="E2688">
        <v>7.40736826329043E-2</v>
      </c>
      <c r="F2688">
        <v>0.83034525678794702</v>
      </c>
    </row>
    <row r="2689" spans="1:6" x14ac:dyDescent="0.2">
      <c r="A2689" t="s">
        <v>2687</v>
      </c>
      <c r="B2689">
        <v>96</v>
      </c>
      <c r="C2689">
        <v>137.142857142857</v>
      </c>
      <c r="E2689">
        <v>-0.19072410622137101</v>
      </c>
      <c r="F2689">
        <v>0.35617531677258701</v>
      </c>
    </row>
    <row r="2690" spans="1:6" x14ac:dyDescent="0.2">
      <c r="A2690" t="s">
        <v>2688</v>
      </c>
      <c r="B2690">
        <v>64</v>
      </c>
      <c r="C2690">
        <v>68.714285714285694</v>
      </c>
      <c r="E2690">
        <v>0.18713598816180499</v>
      </c>
      <c r="F2690">
        <v>0.48429579183162402</v>
      </c>
    </row>
    <row r="2691" spans="1:6" x14ac:dyDescent="0.2">
      <c r="A2691" t="s">
        <v>2689</v>
      </c>
      <c r="B2691">
        <v>300</v>
      </c>
      <c r="C2691">
        <v>376.71428571428601</v>
      </c>
      <c r="E2691">
        <v>-3.8780904493228401E-2</v>
      </c>
      <c r="F2691">
        <v>0.86385482702182004</v>
      </c>
    </row>
    <row r="2692" spans="1:6" x14ac:dyDescent="0.2">
      <c r="A2692" t="s">
        <v>2690</v>
      </c>
      <c r="B2692">
        <v>219</v>
      </c>
      <c r="C2692">
        <v>236.642857142857</v>
      </c>
      <c r="E2692">
        <v>0.19538908411064701</v>
      </c>
      <c r="F2692">
        <v>0.25406043320038302</v>
      </c>
    </row>
    <row r="2693" spans="1:6" x14ac:dyDescent="0.2">
      <c r="A2693" t="s">
        <v>2691</v>
      </c>
      <c r="B2693">
        <v>55</v>
      </c>
      <c r="C2693">
        <v>63.785714285714299</v>
      </c>
      <c r="E2693">
        <v>5.273561546911E-2</v>
      </c>
      <c r="F2693">
        <v>0.86511648244671802</v>
      </c>
    </row>
    <row r="2694" spans="1:6" x14ac:dyDescent="0.2">
      <c r="A2694" t="s">
        <v>2692</v>
      </c>
      <c r="B2694">
        <v>217</v>
      </c>
      <c r="C2694">
        <v>271.28571428571399</v>
      </c>
      <c r="E2694">
        <v>-7.2329461891413399E-2</v>
      </c>
      <c r="F2694">
        <v>0.8241033978922</v>
      </c>
    </row>
    <row r="2695" spans="1:6" x14ac:dyDescent="0.2">
      <c r="A2695" t="s">
        <v>2693</v>
      </c>
      <c r="B2695">
        <v>205</v>
      </c>
      <c r="C2695">
        <v>237.71428571428601</v>
      </c>
      <c r="E2695">
        <v>1.53997552982822E-2</v>
      </c>
      <c r="F2695">
        <v>0.96406635735897805</v>
      </c>
    </row>
    <row r="2696" spans="1:6" x14ac:dyDescent="0.2">
      <c r="A2696" t="s">
        <v>2694</v>
      </c>
      <c r="B2696">
        <v>177</v>
      </c>
      <c r="C2696">
        <v>117.642857142857</v>
      </c>
      <c r="E2696">
        <v>0.91598582099734105</v>
      </c>
      <c r="F2696">
        <v>0.148212764995624</v>
      </c>
    </row>
    <row r="2697" spans="1:6" x14ac:dyDescent="0.2">
      <c r="A2697" t="s">
        <v>2695</v>
      </c>
      <c r="B2697">
        <v>94</v>
      </c>
      <c r="C2697">
        <v>139.78571428571399</v>
      </c>
      <c r="E2697">
        <v>-0.27802854324913501</v>
      </c>
      <c r="F2697">
        <v>0.393770234045345</v>
      </c>
    </row>
    <row r="2698" spans="1:6" x14ac:dyDescent="0.2">
      <c r="A2698" t="s">
        <v>2696</v>
      </c>
      <c r="B2698">
        <v>65</v>
      </c>
      <c r="C2698">
        <v>68.714285714285694</v>
      </c>
      <c r="E2698">
        <v>0.18116873811036699</v>
      </c>
      <c r="F2698">
        <v>0.60405557632917595</v>
      </c>
    </row>
    <row r="2699" spans="1:6" x14ac:dyDescent="0.2">
      <c r="A2699" t="s">
        <v>2697</v>
      </c>
      <c r="B2699">
        <v>205</v>
      </c>
      <c r="C2699">
        <v>216</v>
      </c>
      <c r="E2699">
        <v>0.19225335772673799</v>
      </c>
      <c r="F2699">
        <v>0.48114712030949502</v>
      </c>
    </row>
    <row r="2700" spans="1:6" x14ac:dyDescent="0.2">
      <c r="A2700" t="s">
        <v>2698</v>
      </c>
      <c r="B2700">
        <v>79</v>
      </c>
      <c r="C2700">
        <v>84.214285714285694</v>
      </c>
      <c r="E2700">
        <v>0.17969816638747799</v>
      </c>
      <c r="F2700">
        <v>0.63530193977955796</v>
      </c>
    </row>
    <row r="2701" spans="1:6" x14ac:dyDescent="0.2">
      <c r="A2701" t="s">
        <v>2699</v>
      </c>
      <c r="B2701">
        <v>219</v>
      </c>
      <c r="C2701">
        <v>248.78571428571399</v>
      </c>
      <c r="E2701">
        <v>0.10733854134024901</v>
      </c>
      <c r="F2701">
        <v>0.68248262286974704</v>
      </c>
    </row>
    <row r="2702" spans="1:6" x14ac:dyDescent="0.2">
      <c r="A2702" t="s">
        <v>2700</v>
      </c>
      <c r="B2702">
        <v>61</v>
      </c>
      <c r="C2702">
        <v>62.142857142857103</v>
      </c>
      <c r="E2702">
        <v>0.24009200337801101</v>
      </c>
      <c r="F2702">
        <v>0.34117200361348998</v>
      </c>
    </row>
    <row r="2703" spans="1:6" x14ac:dyDescent="0.2">
      <c r="A2703" t="s">
        <v>2701</v>
      </c>
      <c r="B2703">
        <v>116</v>
      </c>
      <c r="C2703">
        <v>114.142857142857</v>
      </c>
      <c r="E2703">
        <v>0.416641259601289</v>
      </c>
      <c r="F2703">
        <v>0.46516550610435498</v>
      </c>
    </row>
    <row r="2704" spans="1:6" x14ac:dyDescent="0.2">
      <c r="A2704" t="s">
        <v>2702</v>
      </c>
      <c r="B2704">
        <v>222</v>
      </c>
      <c r="C2704">
        <v>232.857142857143</v>
      </c>
      <c r="E2704">
        <v>0.21968130559171101</v>
      </c>
      <c r="F2704">
        <v>0.37402318195371198</v>
      </c>
    </row>
    <row r="2705" spans="1:6" x14ac:dyDescent="0.2">
      <c r="A2705" t="s">
        <v>2703</v>
      </c>
      <c r="B2705">
        <v>161</v>
      </c>
      <c r="C2705">
        <v>156.142857142857</v>
      </c>
      <c r="E2705">
        <v>0.29772374096742199</v>
      </c>
      <c r="F2705">
        <v>0.47910759082799198</v>
      </c>
    </row>
    <row r="2706" spans="1:6" x14ac:dyDescent="0.2">
      <c r="A2706" t="s">
        <v>2704</v>
      </c>
      <c r="B2706">
        <v>7</v>
      </c>
      <c r="C2706">
        <v>11</v>
      </c>
      <c r="E2706">
        <v>-0.276846222805398</v>
      </c>
      <c r="F2706">
        <v>0.76319899354861598</v>
      </c>
    </row>
    <row r="2707" spans="1:6" x14ac:dyDescent="0.2">
      <c r="A2707" t="s">
        <v>2705</v>
      </c>
      <c r="B2707">
        <v>9</v>
      </c>
      <c r="C2707">
        <v>16.785714285714299</v>
      </c>
      <c r="E2707">
        <v>-0.44186331377941201</v>
      </c>
      <c r="F2707">
        <v>0.14698527641815401</v>
      </c>
    </row>
    <row r="2708" spans="1:6" x14ac:dyDescent="0.2">
      <c r="A2708" t="s">
        <v>2706</v>
      </c>
      <c r="B2708">
        <v>89</v>
      </c>
      <c r="C2708">
        <v>128.642857142857</v>
      </c>
      <c r="E2708">
        <v>-0.21712050692920001</v>
      </c>
      <c r="F2708">
        <v>0.42256190168153501</v>
      </c>
    </row>
    <row r="2709" spans="1:6" x14ac:dyDescent="0.2">
      <c r="A2709" t="s">
        <v>2707</v>
      </c>
      <c r="B2709">
        <v>7</v>
      </c>
      <c r="C2709">
        <v>8.5</v>
      </c>
      <c r="E2709">
        <v>-7.2706388185623597E-2</v>
      </c>
      <c r="F2709">
        <v>0.90496661336980999</v>
      </c>
    </row>
    <row r="2710" spans="1:6" x14ac:dyDescent="0.2">
      <c r="A2710" t="s">
        <v>2708</v>
      </c>
      <c r="B2710">
        <v>107</v>
      </c>
      <c r="C2710">
        <v>144.42857142857099</v>
      </c>
      <c r="E2710">
        <v>-0.175121193582955</v>
      </c>
      <c r="F2710">
        <v>0.56865472877213097</v>
      </c>
    </row>
    <row r="2711" spans="1:6" x14ac:dyDescent="0.2">
      <c r="A2711" t="s">
        <v>2709</v>
      </c>
      <c r="B2711">
        <v>78</v>
      </c>
      <c r="C2711">
        <v>76.214285714285694</v>
      </c>
      <c r="E2711">
        <v>0.37493619477040302</v>
      </c>
      <c r="F2711">
        <v>0.46582192278082402</v>
      </c>
    </row>
    <row r="2712" spans="1:6" x14ac:dyDescent="0.2">
      <c r="A2712" t="s">
        <v>2710</v>
      </c>
      <c r="B2712">
        <v>106</v>
      </c>
      <c r="C2712">
        <v>166.642857142857</v>
      </c>
      <c r="E2712">
        <v>-0.30458738111998701</v>
      </c>
      <c r="F2712">
        <v>0.35076388355562799</v>
      </c>
    </row>
    <row r="2713" spans="1:6" x14ac:dyDescent="0.2">
      <c r="A2713" t="s">
        <v>2711</v>
      </c>
      <c r="B2713">
        <v>15</v>
      </c>
      <c r="C2713">
        <v>11.8571428571429</v>
      </c>
      <c r="E2713">
        <v>0.42942462705407503</v>
      </c>
      <c r="F2713">
        <v>0.47165551312443199</v>
      </c>
    </row>
    <row r="2714" spans="1:6" x14ac:dyDescent="0.2">
      <c r="A2714" t="s">
        <v>2712</v>
      </c>
      <c r="B2714">
        <v>41</v>
      </c>
      <c r="C2714">
        <v>39</v>
      </c>
      <c r="E2714">
        <v>0.390557414421284</v>
      </c>
      <c r="F2714">
        <v>0.64115381511833303</v>
      </c>
    </row>
    <row r="2715" spans="1:6" x14ac:dyDescent="0.2">
      <c r="A2715" t="s">
        <v>2713</v>
      </c>
      <c r="B2715">
        <v>27</v>
      </c>
      <c r="C2715">
        <v>20.214285714285701</v>
      </c>
      <c r="E2715">
        <v>0.474164317873149</v>
      </c>
      <c r="F2715">
        <v>0.36836718524199702</v>
      </c>
    </row>
    <row r="2716" spans="1:6" x14ac:dyDescent="0.2">
      <c r="A2716" t="s">
        <v>2714</v>
      </c>
      <c r="B2716">
        <v>19</v>
      </c>
      <c r="C2716">
        <v>18.928571428571399</v>
      </c>
      <c r="E2716">
        <v>0.24865788079019699</v>
      </c>
      <c r="F2716">
        <v>0.43494915665817502</v>
      </c>
    </row>
    <row r="2717" spans="1:6" x14ac:dyDescent="0.2">
      <c r="A2717" t="s">
        <v>2715</v>
      </c>
      <c r="B2717">
        <v>38</v>
      </c>
      <c r="C2717">
        <v>43.357142857142897</v>
      </c>
      <c r="E2717">
        <v>7.5646957918225496E-2</v>
      </c>
      <c r="F2717">
        <v>0.84065258012864996</v>
      </c>
    </row>
    <row r="2718" spans="1:6" x14ac:dyDescent="0.2">
      <c r="A2718" t="s">
        <v>2716</v>
      </c>
      <c r="B2718">
        <v>109</v>
      </c>
      <c r="C2718">
        <v>108.21428571428601</v>
      </c>
      <c r="E2718">
        <v>0.30936154824533701</v>
      </c>
      <c r="F2718">
        <v>0.146174435547233</v>
      </c>
    </row>
    <row r="2719" spans="1:6" x14ac:dyDescent="0.2">
      <c r="A2719" t="s">
        <v>2717</v>
      </c>
      <c r="B2719">
        <v>52</v>
      </c>
      <c r="C2719">
        <v>67.857142857142904</v>
      </c>
      <c r="E2719">
        <v>-5.1659181737856698E-2</v>
      </c>
      <c r="F2719">
        <v>0.77323077308932098</v>
      </c>
    </row>
    <row r="2720" spans="1:6" x14ac:dyDescent="0.2">
      <c r="A2720" t="s">
        <v>2718</v>
      </c>
      <c r="B2720">
        <v>31</v>
      </c>
      <c r="C2720">
        <v>45.642857142857103</v>
      </c>
      <c r="E2720">
        <v>-0.22023696054021499</v>
      </c>
      <c r="F2720">
        <v>0.40918987961758502</v>
      </c>
    </row>
    <row r="2721" spans="1:6" x14ac:dyDescent="0.2">
      <c r="A2721" t="s">
        <v>2719</v>
      </c>
      <c r="B2721">
        <v>51</v>
      </c>
      <c r="C2721">
        <v>34.571428571428598</v>
      </c>
      <c r="E2721">
        <v>0.678772810789257</v>
      </c>
      <c r="F2721">
        <v>0.15817911786549399</v>
      </c>
    </row>
    <row r="2722" spans="1:6" x14ac:dyDescent="0.2">
      <c r="A2722" t="s">
        <v>2720</v>
      </c>
      <c r="B2722">
        <v>0</v>
      </c>
      <c r="C2722">
        <v>0.85714285714285698</v>
      </c>
      <c r="E2722">
        <v>-0.205969763768934</v>
      </c>
      <c r="F2722">
        <v>0.63543864562528096</v>
      </c>
    </row>
    <row r="2723" spans="1:6" x14ac:dyDescent="0.2">
      <c r="A2723" t="s">
        <v>2721</v>
      </c>
      <c r="B2723">
        <v>11</v>
      </c>
      <c r="C2723">
        <v>7.6428571428571397</v>
      </c>
      <c r="E2723">
        <v>0.51258604322568402</v>
      </c>
      <c r="F2723">
        <v>4.2826150168429201E-2</v>
      </c>
    </row>
    <row r="2724" spans="1:6" x14ac:dyDescent="0.2">
      <c r="A2724" t="s">
        <v>2722</v>
      </c>
      <c r="B2724">
        <v>11</v>
      </c>
      <c r="C2724">
        <v>6.71428571428571</v>
      </c>
      <c r="E2724">
        <v>0.53705426589434502</v>
      </c>
      <c r="F2724">
        <v>0.363014116188075</v>
      </c>
    </row>
    <row r="2725" spans="1:6" x14ac:dyDescent="0.2">
      <c r="A2725" t="s">
        <v>2723</v>
      </c>
      <c r="B2725">
        <v>23</v>
      </c>
      <c r="C2725">
        <v>33.642857142857103</v>
      </c>
      <c r="E2725">
        <v>-0.200313589306234</v>
      </c>
      <c r="F2725">
        <v>0.31485531346264301</v>
      </c>
    </row>
    <row r="2726" spans="1:6" x14ac:dyDescent="0.2">
      <c r="A2726" t="s">
        <v>2724</v>
      </c>
      <c r="B2726">
        <v>33</v>
      </c>
      <c r="C2726">
        <v>51.642857142857103</v>
      </c>
      <c r="E2726">
        <v>-0.30172197365546999</v>
      </c>
      <c r="F2726">
        <v>0.226744401834752</v>
      </c>
    </row>
    <row r="2727" spans="1:6" x14ac:dyDescent="0.2">
      <c r="A2727" t="s">
        <v>2725</v>
      </c>
      <c r="B2727">
        <v>7</v>
      </c>
      <c r="C2727">
        <v>16.1428571428571</v>
      </c>
      <c r="E2727">
        <v>-0.624403031196753</v>
      </c>
      <c r="F2727">
        <v>8.1698400702125404E-2</v>
      </c>
    </row>
    <row r="2728" spans="1:6" x14ac:dyDescent="0.2">
      <c r="A2728" t="s">
        <v>2726</v>
      </c>
      <c r="B2728">
        <v>110</v>
      </c>
      <c r="C2728">
        <v>140.642857142857</v>
      </c>
      <c r="E2728">
        <v>2.8194355572485098E-3</v>
      </c>
      <c r="F2728">
        <v>0.992348590974792</v>
      </c>
    </row>
    <row r="2729" spans="1:6" x14ac:dyDescent="0.2">
      <c r="A2729" t="s">
        <v>2727</v>
      </c>
      <c r="B2729">
        <v>1</v>
      </c>
      <c r="C2729">
        <v>2</v>
      </c>
      <c r="E2729">
        <v>-0.16046028123971701</v>
      </c>
      <c r="F2729">
        <v>0.61366356655804799</v>
      </c>
    </row>
    <row r="2730" spans="1:6" x14ac:dyDescent="0.2">
      <c r="A2730" t="s">
        <v>2728</v>
      </c>
      <c r="B2730">
        <v>28</v>
      </c>
      <c r="C2730">
        <v>24.3571428571429</v>
      </c>
      <c r="E2730">
        <v>0.44531290820819902</v>
      </c>
      <c r="F2730">
        <v>0.38323223299360598</v>
      </c>
    </row>
    <row r="2731" spans="1:6" x14ac:dyDescent="0.2">
      <c r="A2731" t="s">
        <v>2729</v>
      </c>
      <c r="B2731">
        <v>4</v>
      </c>
      <c r="C2731">
        <v>2.5</v>
      </c>
      <c r="E2731">
        <v>0.37609422834320799</v>
      </c>
      <c r="F2731">
        <v>0.15232024659165899</v>
      </c>
    </row>
    <row r="2732" spans="1:6" x14ac:dyDescent="0.2">
      <c r="A2732" t="s">
        <v>2730</v>
      </c>
      <c r="B2732">
        <v>1</v>
      </c>
      <c r="C2732">
        <v>3.4285714285714302</v>
      </c>
      <c r="E2732">
        <v>-0.372775407659522</v>
      </c>
      <c r="F2732">
        <v>0.26840517600330799</v>
      </c>
    </row>
    <row r="2733" spans="1:6" x14ac:dyDescent="0.2">
      <c r="A2733" t="s">
        <v>2731</v>
      </c>
      <c r="B2733">
        <v>60</v>
      </c>
      <c r="C2733">
        <v>61.928571428571402</v>
      </c>
      <c r="E2733">
        <v>0.25318356560555</v>
      </c>
      <c r="F2733">
        <v>0.14360494859845899</v>
      </c>
    </row>
    <row r="2734" spans="1:6" x14ac:dyDescent="0.2">
      <c r="A2734" t="s">
        <v>2732</v>
      </c>
      <c r="B2734">
        <v>15</v>
      </c>
      <c r="C2734">
        <v>29.928571428571399</v>
      </c>
      <c r="E2734">
        <v>-0.61096577627452597</v>
      </c>
      <c r="F2734">
        <v>0.185868924904838</v>
      </c>
    </row>
    <row r="2735" spans="1:6" x14ac:dyDescent="0.2">
      <c r="A2735" t="s">
        <v>2733</v>
      </c>
      <c r="B2735">
        <v>35</v>
      </c>
      <c r="C2735">
        <v>38.714285714285701</v>
      </c>
      <c r="E2735">
        <v>0.14863896094579601</v>
      </c>
      <c r="F2735">
        <v>0.33661633110906197</v>
      </c>
    </row>
    <row r="2736" spans="1:6" x14ac:dyDescent="0.2">
      <c r="A2736" t="s">
        <v>2734</v>
      </c>
      <c r="B2736">
        <v>25</v>
      </c>
      <c r="C2736">
        <v>26.6428571428571</v>
      </c>
      <c r="E2736">
        <v>0.15296780401796201</v>
      </c>
      <c r="F2736">
        <v>0.50961534864604197</v>
      </c>
    </row>
    <row r="2737" spans="1:6" x14ac:dyDescent="0.2">
      <c r="A2737" t="s">
        <v>2735</v>
      </c>
      <c r="B2737">
        <v>79</v>
      </c>
      <c r="C2737">
        <v>92.357142857142904</v>
      </c>
      <c r="E2737">
        <v>9.4659893458851299E-2</v>
      </c>
      <c r="F2737">
        <v>0.65871971638078297</v>
      </c>
    </row>
    <row r="2738" spans="1:6" x14ac:dyDescent="0.2">
      <c r="A2738" t="s">
        <v>2736</v>
      </c>
      <c r="B2738">
        <v>105</v>
      </c>
      <c r="C2738">
        <v>175.5</v>
      </c>
      <c r="E2738">
        <v>-0.421636235422023</v>
      </c>
      <c r="F2738">
        <v>0.15771999471252901</v>
      </c>
    </row>
    <row r="2739" spans="1:6" x14ac:dyDescent="0.2">
      <c r="A2739" t="s">
        <v>2737</v>
      </c>
      <c r="B2739">
        <v>11</v>
      </c>
      <c r="C2739">
        <v>18.428571428571399</v>
      </c>
      <c r="E2739">
        <v>-0.35120242515286199</v>
      </c>
      <c r="F2739">
        <v>0.31778905566204602</v>
      </c>
    </row>
    <row r="2740" spans="1:6" x14ac:dyDescent="0.2">
      <c r="A2740" t="s">
        <v>2738</v>
      </c>
      <c r="B2740">
        <v>10</v>
      </c>
      <c r="C2740">
        <v>14.214285714285699</v>
      </c>
      <c r="E2740">
        <v>-0.17788584801142701</v>
      </c>
      <c r="F2740">
        <v>0.6473380642812</v>
      </c>
    </row>
    <row r="2741" spans="1:6" x14ac:dyDescent="0.2">
      <c r="A2741" t="s">
        <v>2739</v>
      </c>
      <c r="B2741">
        <v>54</v>
      </c>
      <c r="C2741">
        <v>76.428571428571402</v>
      </c>
      <c r="E2741">
        <v>-0.148548305314432</v>
      </c>
      <c r="F2741">
        <v>0.428121325533171</v>
      </c>
    </row>
    <row r="2742" spans="1:6" x14ac:dyDescent="0.2">
      <c r="A2742" t="s">
        <v>2740</v>
      </c>
      <c r="B2742">
        <v>52</v>
      </c>
      <c r="C2742">
        <v>64.785714285714306</v>
      </c>
      <c r="E2742">
        <v>1.8230101949009399E-3</v>
      </c>
      <c r="F2742">
        <v>0.99454187667739202</v>
      </c>
    </row>
    <row r="2743" spans="1:6" x14ac:dyDescent="0.2">
      <c r="A2743" t="s">
        <v>2741</v>
      </c>
      <c r="B2743">
        <v>58</v>
      </c>
      <c r="C2743">
        <v>63.571428571428598</v>
      </c>
      <c r="E2743">
        <v>0.18117563255539801</v>
      </c>
      <c r="F2743">
        <v>0.394163964492869</v>
      </c>
    </row>
    <row r="2744" spans="1:6" x14ac:dyDescent="0.2">
      <c r="A2744" t="s">
        <v>2742</v>
      </c>
      <c r="B2744">
        <v>8</v>
      </c>
      <c r="C2744">
        <v>12.214285714285699</v>
      </c>
      <c r="E2744">
        <v>-0.154950499096592</v>
      </c>
      <c r="F2744">
        <v>0.56982201331565696</v>
      </c>
    </row>
    <row r="2745" spans="1:6" x14ac:dyDescent="0.2">
      <c r="A2745" t="s">
        <v>2743</v>
      </c>
      <c r="B2745">
        <v>37</v>
      </c>
      <c r="C2745">
        <v>63.928571428571402</v>
      </c>
      <c r="E2745">
        <v>-0.41597144776093098</v>
      </c>
      <c r="F2745">
        <v>0.14212083019381699</v>
      </c>
    </row>
    <row r="2746" spans="1:6" x14ac:dyDescent="0.2">
      <c r="A2746" t="s">
        <v>2744</v>
      </c>
      <c r="B2746">
        <v>16</v>
      </c>
      <c r="C2746">
        <v>12.1428571428571</v>
      </c>
      <c r="E2746">
        <v>0.56381485383460805</v>
      </c>
      <c r="F2746">
        <v>0.15405319703849599</v>
      </c>
    </row>
    <row r="2747" spans="1:6" x14ac:dyDescent="0.2">
      <c r="A2747" t="s">
        <v>2745</v>
      </c>
      <c r="B2747">
        <v>33</v>
      </c>
      <c r="C2747">
        <v>47.642857142857103</v>
      </c>
      <c r="E2747">
        <v>-0.17509185311582101</v>
      </c>
      <c r="F2747">
        <v>0.43015502550922602</v>
      </c>
    </row>
    <row r="2748" spans="1:6" x14ac:dyDescent="0.2">
      <c r="A2748" t="s">
        <v>2746</v>
      </c>
      <c r="B2748">
        <v>2</v>
      </c>
      <c r="C2748">
        <v>1.71428571428571</v>
      </c>
      <c r="E2748">
        <v>0.119355135966427</v>
      </c>
      <c r="F2748">
        <v>0.74880194848612003</v>
      </c>
    </row>
    <row r="2749" spans="1:6" x14ac:dyDescent="0.2">
      <c r="A2749" t="s">
        <v>2747</v>
      </c>
      <c r="B2749">
        <v>20</v>
      </c>
      <c r="C2749">
        <v>27.1428571428571</v>
      </c>
      <c r="E2749">
        <v>-0.11325477421178499</v>
      </c>
      <c r="F2749">
        <v>0.64271017836496303</v>
      </c>
    </row>
    <row r="2750" spans="1:6" x14ac:dyDescent="0.2">
      <c r="A2750" t="s">
        <v>2748</v>
      </c>
      <c r="B2750">
        <v>24</v>
      </c>
      <c r="C2750">
        <v>20.6428571428571</v>
      </c>
      <c r="E2750">
        <v>0.35723995586770002</v>
      </c>
      <c r="F2750">
        <v>0.59259286246212906</v>
      </c>
    </row>
    <row r="2751" spans="1:6" x14ac:dyDescent="0.2">
      <c r="A2751" t="s">
        <v>2749</v>
      </c>
      <c r="B2751">
        <v>24</v>
      </c>
      <c r="C2751">
        <v>18.8571428571429</v>
      </c>
      <c r="E2751">
        <v>0.43804883294452002</v>
      </c>
      <c r="F2751">
        <v>0.63682910633783396</v>
      </c>
    </row>
    <row r="2752" spans="1:6" x14ac:dyDescent="0.2">
      <c r="A2752" t="s">
        <v>2750</v>
      </c>
      <c r="B2752">
        <v>17</v>
      </c>
      <c r="C2752">
        <v>18.928571428571399</v>
      </c>
      <c r="E2752">
        <v>0.11716264032721301</v>
      </c>
      <c r="F2752">
        <v>0.484241369516973</v>
      </c>
    </row>
    <row r="2753" spans="1:6" x14ac:dyDescent="0.2">
      <c r="A2753" t="s">
        <v>2751</v>
      </c>
      <c r="B2753">
        <v>11</v>
      </c>
      <c r="C2753">
        <v>19.5</v>
      </c>
      <c r="E2753">
        <v>-0.35850726799861299</v>
      </c>
      <c r="F2753">
        <v>0.129577170224628</v>
      </c>
    </row>
    <row r="2754" spans="1:6" x14ac:dyDescent="0.2">
      <c r="A2754" t="s">
        <v>2752</v>
      </c>
      <c r="B2754">
        <v>22</v>
      </c>
      <c r="C2754">
        <v>31.8571428571429</v>
      </c>
      <c r="E2754">
        <v>-0.168440935820106</v>
      </c>
      <c r="F2754">
        <v>0.40481593861262999</v>
      </c>
    </row>
    <row r="2755" spans="1:6" x14ac:dyDescent="0.2">
      <c r="A2755" t="s">
        <v>2753</v>
      </c>
      <c r="B2755">
        <v>19</v>
      </c>
      <c r="C2755">
        <v>26.285714285714299</v>
      </c>
      <c r="E2755">
        <v>-0.102909090281285</v>
      </c>
      <c r="F2755">
        <v>0.74630448577465303</v>
      </c>
    </row>
    <row r="2756" spans="1:6" x14ac:dyDescent="0.2">
      <c r="A2756" t="s">
        <v>2754</v>
      </c>
      <c r="B2756">
        <v>56</v>
      </c>
      <c r="C2756">
        <v>69.785714285714306</v>
      </c>
      <c r="E2756">
        <v>2.1672037348259801E-2</v>
      </c>
      <c r="F2756">
        <v>0.91265945511298896</v>
      </c>
    </row>
    <row r="2757" spans="1:6" x14ac:dyDescent="0.2">
      <c r="A2757" t="s">
        <v>2755</v>
      </c>
      <c r="B2757">
        <v>53</v>
      </c>
      <c r="C2757">
        <v>62.428571428571402</v>
      </c>
      <c r="E2757">
        <v>6.5029003268726696E-2</v>
      </c>
      <c r="F2757">
        <v>0.59556898701623096</v>
      </c>
    </row>
    <row r="2758" spans="1:6" x14ac:dyDescent="0.2">
      <c r="A2758" t="s">
        <v>2756</v>
      </c>
      <c r="B2758">
        <v>8</v>
      </c>
      <c r="C2758">
        <v>24.285714285714299</v>
      </c>
      <c r="E2758">
        <v>-0.86643181023784499</v>
      </c>
      <c r="F2758">
        <v>5.29037020428254E-2</v>
      </c>
    </row>
    <row r="2759" spans="1:6" x14ac:dyDescent="0.2">
      <c r="A2759" t="s">
        <v>2757</v>
      </c>
      <c r="B2759">
        <v>37</v>
      </c>
      <c r="C2759">
        <v>42.071428571428598</v>
      </c>
      <c r="E2759">
        <v>6.6929629722045095E-2</v>
      </c>
      <c r="F2759">
        <v>0.78492042310337196</v>
      </c>
    </row>
    <row r="2760" spans="1:6" x14ac:dyDescent="0.2">
      <c r="A2760" t="s">
        <v>2758</v>
      </c>
      <c r="B2760">
        <v>35</v>
      </c>
      <c r="C2760">
        <v>51.785714285714299</v>
      </c>
      <c r="E2760">
        <v>-0.221027501359844</v>
      </c>
      <c r="F2760">
        <v>0.43134151009249</v>
      </c>
    </row>
    <row r="2761" spans="1:6" x14ac:dyDescent="0.2">
      <c r="A2761" t="s">
        <v>2759</v>
      </c>
      <c r="B2761">
        <v>16</v>
      </c>
      <c r="C2761">
        <v>13.785714285714301</v>
      </c>
      <c r="E2761">
        <v>0.390945358686138</v>
      </c>
      <c r="F2761">
        <v>1.03096363980295E-2</v>
      </c>
    </row>
    <row r="2762" spans="1:6" x14ac:dyDescent="0.2">
      <c r="A2762" t="s">
        <v>2760</v>
      </c>
      <c r="B2762">
        <v>2</v>
      </c>
      <c r="C2762">
        <v>4.1428571428571397</v>
      </c>
      <c r="E2762">
        <v>-0.19333670022660099</v>
      </c>
      <c r="F2762">
        <v>0.69447351632366805</v>
      </c>
    </row>
    <row r="2763" spans="1:6" x14ac:dyDescent="0.2">
      <c r="A2763" t="s">
        <v>2761</v>
      </c>
      <c r="B2763">
        <v>7</v>
      </c>
      <c r="C2763">
        <v>2.21428571428571</v>
      </c>
      <c r="E2763">
        <v>0.81566265661664605</v>
      </c>
      <c r="F2763">
        <v>5.3459740157650799E-4</v>
      </c>
    </row>
    <row r="2764" spans="1:6" x14ac:dyDescent="0.2">
      <c r="A2764" t="s">
        <v>2762</v>
      </c>
      <c r="B2764">
        <v>0</v>
      </c>
      <c r="C2764">
        <v>0</v>
      </c>
      <c r="E2764" s="1">
        <v>-3.2034265038149201E-16</v>
      </c>
      <c r="F2764" t="s">
        <v>6605</v>
      </c>
    </row>
    <row r="2765" spans="1:6" x14ac:dyDescent="0.2">
      <c r="A2765" t="s">
        <v>2763</v>
      </c>
      <c r="B2765">
        <v>0</v>
      </c>
      <c r="C2765">
        <v>0</v>
      </c>
      <c r="E2765" s="1">
        <v>-3.2034265038149201E-16</v>
      </c>
      <c r="F2765" t="s">
        <v>6605</v>
      </c>
    </row>
    <row r="2766" spans="1:6" x14ac:dyDescent="0.2">
      <c r="A2766" t="s">
        <v>2764</v>
      </c>
      <c r="B2766">
        <v>1</v>
      </c>
      <c r="C2766">
        <v>0.71428571428571397</v>
      </c>
      <c r="E2766">
        <v>5.53224175045555E-2</v>
      </c>
      <c r="F2766">
        <v>0.846788612985378</v>
      </c>
    </row>
    <row r="2767" spans="1:6" x14ac:dyDescent="0.2">
      <c r="A2767" t="s">
        <v>2765</v>
      </c>
      <c r="B2767">
        <v>0</v>
      </c>
      <c r="C2767">
        <v>0</v>
      </c>
      <c r="E2767" s="1">
        <v>-3.2034265038149201E-16</v>
      </c>
      <c r="F2767" t="s">
        <v>6605</v>
      </c>
    </row>
    <row r="2768" spans="1:6" x14ac:dyDescent="0.2">
      <c r="A2768" t="s">
        <v>2766</v>
      </c>
      <c r="B2768">
        <v>0</v>
      </c>
      <c r="C2768">
        <v>0</v>
      </c>
      <c r="E2768" s="1">
        <v>-3.2034265038149201E-16</v>
      </c>
      <c r="F2768" t="s">
        <v>6605</v>
      </c>
    </row>
    <row r="2769" spans="1:6" x14ac:dyDescent="0.2">
      <c r="A2769" t="s">
        <v>2767</v>
      </c>
      <c r="B2769">
        <v>33</v>
      </c>
      <c r="C2769">
        <v>31.714285714285701</v>
      </c>
      <c r="E2769">
        <v>0.35471732095981501</v>
      </c>
      <c r="F2769">
        <v>0.25544097765914697</v>
      </c>
    </row>
    <row r="2770" spans="1:6" x14ac:dyDescent="0.2">
      <c r="A2770" t="s">
        <v>2768</v>
      </c>
      <c r="B2770">
        <v>21</v>
      </c>
      <c r="C2770">
        <v>18.3571428571429</v>
      </c>
      <c r="E2770">
        <v>0.44250415415386701</v>
      </c>
      <c r="F2770">
        <v>0.182413682027248</v>
      </c>
    </row>
    <row r="2771" spans="1:6" x14ac:dyDescent="0.2">
      <c r="A2771" t="s">
        <v>2769</v>
      </c>
      <c r="B2771">
        <v>14</v>
      </c>
      <c r="C2771">
        <v>22.928571428571399</v>
      </c>
      <c r="E2771">
        <v>-0.25621305201961497</v>
      </c>
      <c r="F2771">
        <v>0.434131849664667</v>
      </c>
    </row>
    <row r="2772" spans="1:6" x14ac:dyDescent="0.2">
      <c r="A2772" t="s">
        <v>2770</v>
      </c>
      <c r="B2772">
        <v>5</v>
      </c>
      <c r="C2772">
        <v>9.8571428571428594</v>
      </c>
      <c r="E2772">
        <v>-0.332252465720069</v>
      </c>
      <c r="F2772">
        <v>0.17000084610594801</v>
      </c>
    </row>
    <row r="2773" spans="1:6" x14ac:dyDescent="0.2">
      <c r="A2773" t="s">
        <v>2771</v>
      </c>
      <c r="B2773">
        <v>5</v>
      </c>
      <c r="C2773">
        <v>4.9285714285714297</v>
      </c>
      <c r="E2773">
        <v>0.18341865616995401</v>
      </c>
      <c r="F2773">
        <v>0.57793481952606596</v>
      </c>
    </row>
    <row r="2774" spans="1:6" x14ac:dyDescent="0.2">
      <c r="A2774" t="s">
        <v>2772</v>
      </c>
      <c r="B2774">
        <v>2</v>
      </c>
      <c r="C2774">
        <v>1.71428571428571</v>
      </c>
      <c r="E2774">
        <v>0.13348141641768399</v>
      </c>
      <c r="F2774">
        <v>0.54846699597598103</v>
      </c>
    </row>
    <row r="2775" spans="1:6" x14ac:dyDescent="0.2">
      <c r="A2775" t="s">
        <v>2773</v>
      </c>
      <c r="B2775">
        <v>18</v>
      </c>
      <c r="C2775">
        <v>21.1428571428571</v>
      </c>
      <c r="E2775">
        <v>7.3100175217034505E-2</v>
      </c>
      <c r="F2775">
        <v>0.82640826307994297</v>
      </c>
    </row>
    <row r="2776" spans="1:6" x14ac:dyDescent="0.2">
      <c r="A2776" t="s">
        <v>2774</v>
      </c>
      <c r="B2776">
        <v>0</v>
      </c>
      <c r="C2776">
        <v>0.42857142857142899</v>
      </c>
      <c r="E2776">
        <v>-0.138079392205397</v>
      </c>
      <c r="F2776">
        <v>0.69346101969398299</v>
      </c>
    </row>
    <row r="2777" spans="1:6" x14ac:dyDescent="0.2">
      <c r="A2777" t="s">
        <v>2775</v>
      </c>
      <c r="B2777">
        <v>19</v>
      </c>
      <c r="C2777">
        <v>19.071428571428601</v>
      </c>
      <c r="E2777">
        <v>0.25869470691121998</v>
      </c>
      <c r="F2777">
        <v>0.33446024933010998</v>
      </c>
    </row>
    <row r="2778" spans="1:6" x14ac:dyDescent="0.2">
      <c r="A2778" t="s">
        <v>2776</v>
      </c>
      <c r="B2778">
        <v>3</v>
      </c>
      <c r="C2778">
        <v>6.9285714285714297</v>
      </c>
      <c r="E2778">
        <v>-0.36546431418171099</v>
      </c>
      <c r="F2778">
        <v>0.471582223601201</v>
      </c>
    </row>
    <row r="2779" spans="1:6" x14ac:dyDescent="0.2">
      <c r="A2779" t="s">
        <v>2777</v>
      </c>
      <c r="B2779">
        <v>17</v>
      </c>
      <c r="C2779">
        <v>17.5</v>
      </c>
      <c r="E2779">
        <v>0.18525686908719999</v>
      </c>
      <c r="F2779">
        <v>0.62902794891342095</v>
      </c>
    </row>
    <row r="2780" spans="1:6" x14ac:dyDescent="0.2">
      <c r="A2780" t="s">
        <v>2778</v>
      </c>
      <c r="B2780">
        <v>2</v>
      </c>
      <c r="C2780">
        <v>3.71428571428571</v>
      </c>
      <c r="E2780">
        <v>-0.18037295134015699</v>
      </c>
      <c r="F2780">
        <v>0.458928425758798</v>
      </c>
    </row>
    <row r="2781" spans="1:6" x14ac:dyDescent="0.2">
      <c r="A2781" t="s">
        <v>2779</v>
      </c>
      <c r="B2781">
        <v>21</v>
      </c>
      <c r="C2781">
        <v>30.5</v>
      </c>
      <c r="E2781">
        <v>-0.165377298268304</v>
      </c>
      <c r="F2781">
        <v>0.30001310306663398</v>
      </c>
    </row>
    <row r="2782" spans="1:6" x14ac:dyDescent="0.2">
      <c r="A2782" t="s">
        <v>2780</v>
      </c>
      <c r="B2782">
        <v>13</v>
      </c>
      <c r="C2782">
        <v>27.928571428571399</v>
      </c>
      <c r="E2782">
        <v>-0.47734118254128699</v>
      </c>
      <c r="F2782">
        <v>0.53032286043323695</v>
      </c>
    </row>
    <row r="2783" spans="1:6" x14ac:dyDescent="0.2">
      <c r="A2783" t="s">
        <v>2781</v>
      </c>
      <c r="B2783">
        <v>0</v>
      </c>
      <c r="C2783">
        <v>2.5</v>
      </c>
      <c r="E2783">
        <v>-0.54554958784451102</v>
      </c>
      <c r="F2783">
        <v>0.196516501827181</v>
      </c>
    </row>
    <row r="2784" spans="1:6" x14ac:dyDescent="0.2">
      <c r="A2784" t="s">
        <v>2782</v>
      </c>
      <c r="B2784">
        <v>1</v>
      </c>
      <c r="C2784">
        <v>3.28571428571429</v>
      </c>
      <c r="E2784">
        <v>-0.37086853022287902</v>
      </c>
      <c r="F2784">
        <v>0.44277544952732101</v>
      </c>
    </row>
    <row r="2785" spans="1:6" x14ac:dyDescent="0.2">
      <c r="A2785" t="s">
        <v>2783</v>
      </c>
      <c r="B2785">
        <v>2</v>
      </c>
      <c r="C2785">
        <v>0.28571428571428598</v>
      </c>
      <c r="E2785">
        <v>0.413469993446204</v>
      </c>
      <c r="F2785">
        <v>1.0613446082537599E-3</v>
      </c>
    </row>
    <row r="2786" spans="1:6" x14ac:dyDescent="0.2">
      <c r="A2786" t="s">
        <v>2784</v>
      </c>
      <c r="B2786">
        <v>18</v>
      </c>
      <c r="C2786">
        <v>4.9285714285714297</v>
      </c>
      <c r="E2786">
        <v>1.3382869549604</v>
      </c>
      <c r="F2786">
        <v>2.33418470826475E-4</v>
      </c>
    </row>
    <row r="2787" spans="1:6" x14ac:dyDescent="0.2">
      <c r="A2787" t="s">
        <v>2785</v>
      </c>
      <c r="B2787">
        <v>18</v>
      </c>
      <c r="C2787">
        <v>13.6428571428571</v>
      </c>
      <c r="E2787">
        <v>0.51239098732112298</v>
      </c>
      <c r="F2787">
        <v>1.28282002663767E-2</v>
      </c>
    </row>
    <row r="2788" spans="1:6" x14ac:dyDescent="0.2">
      <c r="A2788" t="s">
        <v>2786</v>
      </c>
      <c r="B2788">
        <v>23</v>
      </c>
      <c r="C2788">
        <v>34.785714285714299</v>
      </c>
      <c r="E2788">
        <v>-0.225739500429566</v>
      </c>
      <c r="F2788">
        <v>0.42470518549309599</v>
      </c>
    </row>
    <row r="2789" spans="1:6" x14ac:dyDescent="0.2">
      <c r="A2789" t="s">
        <v>2787</v>
      </c>
      <c r="B2789">
        <v>12</v>
      </c>
      <c r="C2789">
        <v>12.5714285714286</v>
      </c>
      <c r="E2789">
        <v>0.13924807639499101</v>
      </c>
      <c r="F2789">
        <v>0.67149497861071905</v>
      </c>
    </row>
    <row r="2790" spans="1:6" x14ac:dyDescent="0.2">
      <c r="A2790" t="s">
        <v>2788</v>
      </c>
      <c r="B2790">
        <v>4</v>
      </c>
      <c r="C2790">
        <v>5</v>
      </c>
      <c r="E2790">
        <v>-1.60245469382479E-2</v>
      </c>
      <c r="F2790">
        <v>0.95168498230174803</v>
      </c>
    </row>
    <row r="2791" spans="1:6" x14ac:dyDescent="0.2">
      <c r="A2791" t="s">
        <v>2789</v>
      </c>
      <c r="B2791">
        <v>0</v>
      </c>
      <c r="C2791">
        <v>7.1428571428571397E-2</v>
      </c>
      <c r="E2791" s="1">
        <v>-1.5881819993182798E-2</v>
      </c>
      <c r="F2791">
        <v>0.80029598739705399</v>
      </c>
    </row>
    <row r="2792" spans="1:6" x14ac:dyDescent="0.2">
      <c r="A2792" t="s">
        <v>2790</v>
      </c>
      <c r="B2792">
        <v>41</v>
      </c>
      <c r="C2792">
        <v>44.071428571428598</v>
      </c>
      <c r="E2792">
        <v>0.15498863314983999</v>
      </c>
      <c r="F2792">
        <v>0.71447065961506795</v>
      </c>
    </row>
    <row r="2793" spans="1:6" x14ac:dyDescent="0.2">
      <c r="A2793" t="s">
        <v>2791</v>
      </c>
      <c r="B2793">
        <v>2</v>
      </c>
      <c r="C2793">
        <v>2.9285714285714302</v>
      </c>
      <c r="E2793">
        <v>-0.12777516886791401</v>
      </c>
      <c r="F2793">
        <v>0.728221907811758</v>
      </c>
    </row>
    <row r="2794" spans="1:6" x14ac:dyDescent="0.2">
      <c r="A2794" t="s">
        <v>2792</v>
      </c>
      <c r="B2794">
        <v>1</v>
      </c>
      <c r="C2794">
        <v>3</v>
      </c>
      <c r="E2794">
        <v>-0.293263047614643</v>
      </c>
      <c r="F2794">
        <v>0.406861918308971</v>
      </c>
    </row>
    <row r="2795" spans="1:6" x14ac:dyDescent="0.2">
      <c r="A2795" t="s">
        <v>2793</v>
      </c>
      <c r="B2795">
        <v>1</v>
      </c>
      <c r="C2795">
        <v>1.0714285714285701</v>
      </c>
      <c r="E2795">
        <v>2.07411365334873E-2</v>
      </c>
      <c r="F2795">
        <v>0.91610698962154102</v>
      </c>
    </row>
    <row r="2796" spans="1:6" x14ac:dyDescent="0.2">
      <c r="A2796" t="s">
        <v>2794</v>
      </c>
      <c r="B2796">
        <v>35</v>
      </c>
      <c r="C2796">
        <v>36.428571428571402</v>
      </c>
      <c r="E2796">
        <v>0.24789148074129599</v>
      </c>
      <c r="F2796">
        <v>0.41662196112461303</v>
      </c>
    </row>
    <row r="2797" spans="1:6" x14ac:dyDescent="0.2">
      <c r="A2797" t="s">
        <v>2795</v>
      </c>
      <c r="B2797">
        <v>19</v>
      </c>
      <c r="C2797">
        <v>33</v>
      </c>
      <c r="E2797">
        <v>-0.41874618255991403</v>
      </c>
      <c r="F2797">
        <v>0.14388584172530799</v>
      </c>
    </row>
    <row r="2798" spans="1:6" x14ac:dyDescent="0.2">
      <c r="A2798" t="s">
        <v>2796</v>
      </c>
      <c r="B2798">
        <v>40</v>
      </c>
      <c r="C2798">
        <v>49.428571428571402</v>
      </c>
      <c r="E2798">
        <v>2.3038410105740301E-2</v>
      </c>
      <c r="F2798">
        <v>0.93433509392317504</v>
      </c>
    </row>
    <row r="2799" spans="1:6" x14ac:dyDescent="0.2">
      <c r="A2799" t="s">
        <v>2797</v>
      </c>
      <c r="B2799">
        <v>28</v>
      </c>
      <c r="C2799">
        <v>35.857142857142897</v>
      </c>
      <c r="E2799">
        <v>-2.5376167494041799E-2</v>
      </c>
      <c r="F2799">
        <v>0.92944098469424496</v>
      </c>
    </row>
    <row r="2800" spans="1:6" x14ac:dyDescent="0.2">
      <c r="A2800" t="s">
        <v>2798</v>
      </c>
      <c r="B2800">
        <v>41</v>
      </c>
      <c r="C2800">
        <v>34.142857142857103</v>
      </c>
      <c r="E2800">
        <v>0.508287918168425</v>
      </c>
      <c r="F2800">
        <v>6.2909093221303503E-2</v>
      </c>
    </row>
    <row r="2801" spans="1:6" x14ac:dyDescent="0.2">
      <c r="A2801" t="s">
        <v>2799</v>
      </c>
      <c r="B2801">
        <v>2</v>
      </c>
      <c r="C2801">
        <v>5.3571428571428603</v>
      </c>
      <c r="E2801">
        <v>-0.46311017523007703</v>
      </c>
      <c r="F2801">
        <v>0.34903532111784902</v>
      </c>
    </row>
    <row r="2802" spans="1:6" x14ac:dyDescent="0.2">
      <c r="A2802" t="s">
        <v>2800</v>
      </c>
      <c r="B2802">
        <v>58</v>
      </c>
      <c r="C2802">
        <v>74</v>
      </c>
      <c r="E2802">
        <v>-2.4757736706163502E-2</v>
      </c>
      <c r="F2802">
        <v>0.90774382333600601</v>
      </c>
    </row>
    <row r="2803" spans="1:6" x14ac:dyDescent="0.2">
      <c r="A2803" t="s">
        <v>2801</v>
      </c>
      <c r="B2803">
        <v>8</v>
      </c>
      <c r="C2803">
        <v>9.78571428571429</v>
      </c>
      <c r="E2803">
        <v>1.17833913247208E-2</v>
      </c>
      <c r="F2803">
        <v>0.96628038735867305</v>
      </c>
    </row>
    <row r="2804" spans="1:6" x14ac:dyDescent="0.2">
      <c r="A2804" t="s">
        <v>2802</v>
      </c>
      <c r="B2804">
        <v>15</v>
      </c>
      <c r="C2804">
        <v>34.857142857142897</v>
      </c>
      <c r="E2804">
        <v>-0.70832380413887597</v>
      </c>
      <c r="F2804">
        <v>0.18251386255796001</v>
      </c>
    </row>
    <row r="2805" spans="1:6" x14ac:dyDescent="0.2">
      <c r="A2805" t="s">
        <v>2803</v>
      </c>
      <c r="B2805">
        <v>0</v>
      </c>
      <c r="C2805">
        <v>0.5</v>
      </c>
      <c r="E2805">
        <v>-0.128219572092789</v>
      </c>
      <c r="F2805">
        <v>0.56777647116206498</v>
      </c>
    </row>
    <row r="2806" spans="1:6" x14ac:dyDescent="0.2">
      <c r="A2806" t="s">
        <v>2804</v>
      </c>
      <c r="B2806">
        <v>37</v>
      </c>
      <c r="C2806">
        <v>48.571428571428598</v>
      </c>
      <c r="E2806">
        <v>-4.2805056117375E-2</v>
      </c>
      <c r="F2806">
        <v>0.83131856972680196</v>
      </c>
    </row>
    <row r="2807" spans="1:6" x14ac:dyDescent="0.2">
      <c r="A2807" t="s">
        <v>2805</v>
      </c>
      <c r="B2807">
        <v>2</v>
      </c>
      <c r="C2807">
        <v>1.28571428571429</v>
      </c>
      <c r="E2807">
        <v>0.22625159591025101</v>
      </c>
      <c r="F2807">
        <v>0.43145990968304998</v>
      </c>
    </row>
    <row r="2808" spans="1:6" x14ac:dyDescent="0.2">
      <c r="A2808" t="s">
        <v>2806</v>
      </c>
      <c r="B2808">
        <v>27</v>
      </c>
      <c r="C2808">
        <v>36.642857142857103</v>
      </c>
      <c r="E2808">
        <v>-6.3898439824344899E-2</v>
      </c>
      <c r="F2808">
        <v>0.75850096002929102</v>
      </c>
    </row>
    <row r="2809" spans="1:6" x14ac:dyDescent="0.2">
      <c r="A2809" t="s">
        <v>2807</v>
      </c>
      <c r="B2809">
        <v>19</v>
      </c>
      <c r="C2809">
        <v>34.142857142857103</v>
      </c>
      <c r="E2809">
        <v>-0.458276146634996</v>
      </c>
      <c r="F2809">
        <v>0.10723996762954301</v>
      </c>
    </row>
    <row r="2810" spans="1:6" x14ac:dyDescent="0.2">
      <c r="A2810" t="s">
        <v>2808</v>
      </c>
      <c r="B2810">
        <v>7</v>
      </c>
      <c r="C2810">
        <v>12.4285714285714</v>
      </c>
      <c r="E2810">
        <v>-0.28123793197284602</v>
      </c>
      <c r="F2810">
        <v>0.43106951212130801</v>
      </c>
    </row>
    <row r="2811" spans="1:6" x14ac:dyDescent="0.2">
      <c r="A2811" t="s">
        <v>2809</v>
      </c>
      <c r="B2811">
        <v>5</v>
      </c>
      <c r="C2811">
        <v>1.6428571428571399</v>
      </c>
      <c r="E2811">
        <v>0.65965979579332601</v>
      </c>
      <c r="F2811" s="1">
        <v>1.4489913673883801E-3</v>
      </c>
    </row>
    <row r="2812" spans="1:6" x14ac:dyDescent="0.2">
      <c r="A2812" t="s">
        <v>2810</v>
      </c>
      <c r="B2812">
        <v>7</v>
      </c>
      <c r="C2812">
        <v>6.5</v>
      </c>
      <c r="E2812">
        <v>0.207190601209089</v>
      </c>
      <c r="F2812">
        <v>0.50918076300536597</v>
      </c>
    </row>
    <row r="2813" spans="1:6" x14ac:dyDescent="0.2">
      <c r="A2813" t="s">
        <v>2811</v>
      </c>
      <c r="B2813">
        <v>2</v>
      </c>
      <c r="C2813">
        <v>4.6428571428571397</v>
      </c>
      <c r="E2813">
        <v>-0.33268925421562101</v>
      </c>
      <c r="F2813">
        <v>0.18363892875092699</v>
      </c>
    </row>
    <row r="2814" spans="1:6" x14ac:dyDescent="0.2">
      <c r="A2814" t="s">
        <v>2812</v>
      </c>
      <c r="B2814">
        <v>46</v>
      </c>
      <c r="C2814">
        <v>29.3571428571429</v>
      </c>
      <c r="E2814">
        <v>0.90814520131620102</v>
      </c>
      <c r="F2814">
        <v>0.138059464875813</v>
      </c>
    </row>
    <row r="2815" spans="1:6" x14ac:dyDescent="0.2">
      <c r="A2815" t="s">
        <v>2813</v>
      </c>
      <c r="B2815">
        <v>19</v>
      </c>
      <c r="C2815">
        <v>29.571428571428601</v>
      </c>
      <c r="E2815">
        <v>-0.27226503694326298</v>
      </c>
      <c r="F2815">
        <v>0.50442161031439303</v>
      </c>
    </row>
    <row r="2816" spans="1:6" x14ac:dyDescent="0.2">
      <c r="A2816" t="s">
        <v>2814</v>
      </c>
      <c r="B2816">
        <v>38</v>
      </c>
      <c r="C2816">
        <v>38.928571428571402</v>
      </c>
      <c r="E2816">
        <v>0.21269312778195301</v>
      </c>
      <c r="F2816">
        <v>0.39336831913787401</v>
      </c>
    </row>
    <row r="2817" spans="1:6" x14ac:dyDescent="0.2">
      <c r="A2817" t="s">
        <v>2815</v>
      </c>
      <c r="B2817">
        <v>27</v>
      </c>
      <c r="C2817">
        <v>45.214285714285701</v>
      </c>
      <c r="E2817">
        <v>-0.33397599267578298</v>
      </c>
      <c r="F2817">
        <v>0.28730154630782001</v>
      </c>
    </row>
    <row r="2818" spans="1:6" x14ac:dyDescent="0.2">
      <c r="A2818" t="s">
        <v>2816</v>
      </c>
      <c r="B2818">
        <v>9</v>
      </c>
      <c r="C2818">
        <v>15.285714285714301</v>
      </c>
      <c r="E2818">
        <v>-0.34171673034665601</v>
      </c>
      <c r="F2818">
        <v>0.46905218187707898</v>
      </c>
    </row>
    <row r="2819" spans="1:6" x14ac:dyDescent="0.2">
      <c r="A2819" t="s">
        <v>2817</v>
      </c>
      <c r="B2819">
        <v>27</v>
      </c>
      <c r="C2819">
        <v>36.785714285714299</v>
      </c>
      <c r="E2819">
        <v>-0.11974980457029701</v>
      </c>
      <c r="F2819">
        <v>0.65174787101618503</v>
      </c>
    </row>
    <row r="2820" spans="1:6" x14ac:dyDescent="0.2">
      <c r="A2820" t="s">
        <v>2818</v>
      </c>
      <c r="B2820">
        <v>42</v>
      </c>
      <c r="C2820">
        <v>84.142857142857096</v>
      </c>
      <c r="E2820">
        <v>-0.636204003755789</v>
      </c>
      <c r="F2820">
        <v>0.106372117283193</v>
      </c>
    </row>
    <row r="2821" spans="1:6" x14ac:dyDescent="0.2">
      <c r="A2821" t="s">
        <v>2819</v>
      </c>
      <c r="B2821">
        <v>39</v>
      </c>
      <c r="C2821">
        <v>34.5</v>
      </c>
      <c r="E2821">
        <v>0.44020547771538299</v>
      </c>
      <c r="F2821">
        <v>0.123349976032536</v>
      </c>
    </row>
    <row r="2822" spans="1:6" x14ac:dyDescent="0.2">
      <c r="A2822" t="s">
        <v>2820</v>
      </c>
      <c r="B2822">
        <v>6</v>
      </c>
      <c r="C2822">
        <v>13.0714285714286</v>
      </c>
      <c r="E2822">
        <v>-0.487580111149166</v>
      </c>
      <c r="F2822">
        <v>0.408577169903519</v>
      </c>
    </row>
    <row r="2823" spans="1:6" x14ac:dyDescent="0.2">
      <c r="A2823" t="s">
        <v>2821</v>
      </c>
      <c r="B2823">
        <v>15</v>
      </c>
      <c r="C2823">
        <v>14.3571428571429</v>
      </c>
      <c r="E2823">
        <v>0.28111323309778602</v>
      </c>
      <c r="F2823">
        <v>0.381094827273807</v>
      </c>
    </row>
    <row r="2824" spans="1:6" x14ac:dyDescent="0.2">
      <c r="A2824" t="s">
        <v>2822</v>
      </c>
      <c r="B2824">
        <v>1</v>
      </c>
      <c r="C2824">
        <v>2.5</v>
      </c>
      <c r="E2824">
        <v>-0.236482570062408</v>
      </c>
      <c r="F2824">
        <v>0.50033435091452305</v>
      </c>
    </row>
    <row r="2825" spans="1:6" x14ac:dyDescent="0.2">
      <c r="A2825" t="s">
        <v>2823</v>
      </c>
      <c r="B2825">
        <v>3</v>
      </c>
      <c r="C2825">
        <v>2.4285714285714302</v>
      </c>
      <c r="E2825">
        <v>0.176991170992713</v>
      </c>
      <c r="F2825">
        <v>0.56989649706146694</v>
      </c>
    </row>
    <row r="2826" spans="1:6" x14ac:dyDescent="0.2">
      <c r="A2826" t="s">
        <v>2824</v>
      </c>
      <c r="B2826">
        <v>21</v>
      </c>
      <c r="C2826">
        <v>28.3571428571429</v>
      </c>
      <c r="E2826">
        <v>-9.8621360503722402E-2</v>
      </c>
      <c r="F2826">
        <v>0.759183356482097</v>
      </c>
    </row>
    <row r="2827" spans="1:6" x14ac:dyDescent="0.2">
      <c r="A2827" t="s">
        <v>2825</v>
      </c>
      <c r="B2827">
        <v>19</v>
      </c>
      <c r="C2827">
        <v>14.714285714285699</v>
      </c>
      <c r="E2827">
        <v>0.45901314542263799</v>
      </c>
      <c r="F2827">
        <v>0.294273647643368</v>
      </c>
    </row>
    <row r="2828" spans="1:6" x14ac:dyDescent="0.2">
      <c r="A2828" t="s">
        <v>2826</v>
      </c>
      <c r="B2828">
        <v>10</v>
      </c>
      <c r="C2828">
        <v>14.4285714285714</v>
      </c>
      <c r="E2828">
        <v>-0.108121798265524</v>
      </c>
      <c r="F2828">
        <v>0.76012162647540005</v>
      </c>
    </row>
    <row r="2829" spans="1:6" x14ac:dyDescent="0.2">
      <c r="A2829" t="s">
        <v>2827</v>
      </c>
      <c r="B2829">
        <v>19</v>
      </c>
      <c r="C2829">
        <v>16.3571428571429</v>
      </c>
      <c r="E2829">
        <v>0.36979764093293499</v>
      </c>
      <c r="F2829">
        <v>0.188386760652416</v>
      </c>
    </row>
    <row r="2830" spans="1:6" x14ac:dyDescent="0.2">
      <c r="A2830" t="s">
        <v>2828</v>
      </c>
      <c r="B2830">
        <v>1</v>
      </c>
      <c r="C2830">
        <v>0.214285714285714</v>
      </c>
      <c r="E2830">
        <v>0.19252922116450899</v>
      </c>
      <c r="F2830">
        <v>0.34941373661670799</v>
      </c>
    </row>
    <row r="2831" spans="1:6" x14ac:dyDescent="0.2">
      <c r="A2831" t="s">
        <v>2829</v>
      </c>
      <c r="B2831">
        <v>24</v>
      </c>
      <c r="C2831">
        <v>31.714285714285701</v>
      </c>
      <c r="E2831">
        <v>-4.2941706730825202E-2</v>
      </c>
      <c r="F2831">
        <v>0.88629423597179502</v>
      </c>
    </row>
    <row r="2832" spans="1:6" x14ac:dyDescent="0.2">
      <c r="A2832" t="s">
        <v>2830</v>
      </c>
      <c r="B2832">
        <v>39</v>
      </c>
      <c r="C2832">
        <v>28.5</v>
      </c>
      <c r="E2832">
        <v>0.68663438672691302</v>
      </c>
      <c r="F2832">
        <v>9.4510194621642905E-4</v>
      </c>
    </row>
    <row r="2833" spans="1:6" x14ac:dyDescent="0.2">
      <c r="A2833" t="s">
        <v>2831</v>
      </c>
      <c r="B2833">
        <v>23</v>
      </c>
      <c r="C2833">
        <v>17.714285714285701</v>
      </c>
      <c r="E2833">
        <v>0.52601706240072699</v>
      </c>
      <c r="F2833">
        <v>8.1377368382575796E-2</v>
      </c>
    </row>
    <row r="2834" spans="1:6" x14ac:dyDescent="0.2">
      <c r="A2834" t="s">
        <v>2832</v>
      </c>
      <c r="B2834">
        <v>21</v>
      </c>
      <c r="C2834">
        <v>14.785714285714301</v>
      </c>
      <c r="E2834">
        <v>0.61390256921478603</v>
      </c>
      <c r="F2834">
        <v>5.4282199816786399E-2</v>
      </c>
    </row>
    <row r="2835" spans="1:6" x14ac:dyDescent="0.2">
      <c r="A2835" t="s">
        <v>2833</v>
      </c>
      <c r="B2835">
        <v>18</v>
      </c>
      <c r="C2835">
        <v>26.285714285714299</v>
      </c>
      <c r="E2835">
        <v>-0.183664437323244</v>
      </c>
      <c r="F2835">
        <v>0.57097535497381302</v>
      </c>
    </row>
    <row r="2836" spans="1:6" x14ac:dyDescent="0.2">
      <c r="A2836" t="s">
        <v>2834</v>
      </c>
      <c r="B2836">
        <v>40</v>
      </c>
      <c r="C2836">
        <v>45.071428571428598</v>
      </c>
      <c r="E2836">
        <v>0.10328865878957</v>
      </c>
      <c r="F2836">
        <v>0.72437379774747002</v>
      </c>
    </row>
    <row r="2837" spans="1:6" x14ac:dyDescent="0.2">
      <c r="A2837" t="s">
        <v>2835</v>
      </c>
      <c r="B2837">
        <v>29</v>
      </c>
      <c r="C2837">
        <v>49</v>
      </c>
      <c r="E2837">
        <v>-0.39660592176409898</v>
      </c>
      <c r="F2837">
        <v>0.31954644126878501</v>
      </c>
    </row>
    <row r="2838" spans="1:6" x14ac:dyDescent="0.2">
      <c r="A2838" t="s">
        <v>2836</v>
      </c>
      <c r="B2838">
        <v>34</v>
      </c>
      <c r="C2838">
        <v>47.571428571428598</v>
      </c>
      <c r="E2838">
        <v>-0.15576190540541901</v>
      </c>
      <c r="F2838">
        <v>0.38203954677820401</v>
      </c>
    </row>
    <row r="2839" spans="1:6" x14ac:dyDescent="0.2">
      <c r="A2839" t="s">
        <v>2837</v>
      </c>
      <c r="B2839">
        <v>20</v>
      </c>
      <c r="C2839">
        <v>23.3571428571429</v>
      </c>
      <c r="E2839">
        <v>7.8544851222394005E-2</v>
      </c>
      <c r="F2839">
        <v>0.79339565638711296</v>
      </c>
    </row>
    <row r="2840" spans="1:6" x14ac:dyDescent="0.2">
      <c r="A2840" t="s">
        <v>2838</v>
      </c>
      <c r="B2840">
        <v>36</v>
      </c>
      <c r="C2840">
        <v>39</v>
      </c>
      <c r="E2840">
        <v>0.18984978279831399</v>
      </c>
      <c r="F2840">
        <v>0.38601344344844601</v>
      </c>
    </row>
    <row r="2841" spans="1:6" x14ac:dyDescent="0.2">
      <c r="A2841" t="s">
        <v>2839</v>
      </c>
      <c r="B2841">
        <v>0</v>
      </c>
      <c r="C2841">
        <v>0.71428571428571397</v>
      </c>
      <c r="E2841">
        <v>-0.16666981045933299</v>
      </c>
      <c r="F2841">
        <v>0.49015582761727899</v>
      </c>
    </row>
    <row r="2842" spans="1:6" x14ac:dyDescent="0.2">
      <c r="A2842" t="s">
        <v>2840</v>
      </c>
      <c r="B2842">
        <v>20</v>
      </c>
      <c r="C2842">
        <v>22.571428571428601</v>
      </c>
      <c r="E2842">
        <v>1.93592851867261E-2</v>
      </c>
      <c r="F2842">
        <v>0.97886233723290095</v>
      </c>
    </row>
    <row r="2843" spans="1:6" x14ac:dyDescent="0.2">
      <c r="A2843" t="s">
        <v>2841</v>
      </c>
      <c r="B2843">
        <v>23</v>
      </c>
      <c r="C2843">
        <v>27.928571428571399</v>
      </c>
      <c r="E2843">
        <v>2.6544438260856101E-2</v>
      </c>
      <c r="F2843">
        <v>0.96343289897107598</v>
      </c>
    </row>
    <row r="2844" spans="1:6" x14ac:dyDescent="0.2">
      <c r="A2844" t="s">
        <v>2842</v>
      </c>
      <c r="B2844">
        <v>11</v>
      </c>
      <c r="C2844">
        <v>12</v>
      </c>
      <c r="E2844">
        <v>0.123177301944096</v>
      </c>
      <c r="F2844">
        <v>0.75405620727322598</v>
      </c>
    </row>
    <row r="2845" spans="1:6" x14ac:dyDescent="0.2">
      <c r="A2845" t="s">
        <v>2843</v>
      </c>
      <c r="B2845">
        <v>4</v>
      </c>
      <c r="C2845">
        <v>2.6428571428571401</v>
      </c>
      <c r="E2845">
        <v>0.3248564532887</v>
      </c>
      <c r="F2845">
        <v>0.31933882046760498</v>
      </c>
    </row>
    <row r="2846" spans="1:6" x14ac:dyDescent="0.2">
      <c r="A2846" t="s">
        <v>2844</v>
      </c>
      <c r="B2846">
        <v>18</v>
      </c>
      <c r="C2846">
        <v>25.3571428571429</v>
      </c>
      <c r="E2846">
        <v>-0.11371146494589</v>
      </c>
      <c r="F2846">
        <v>0.70005114085421505</v>
      </c>
    </row>
    <row r="2847" spans="1:6" x14ac:dyDescent="0.2">
      <c r="A2847" t="s">
        <v>2845</v>
      </c>
      <c r="B2847">
        <v>38</v>
      </c>
      <c r="C2847">
        <v>44.5</v>
      </c>
      <c r="E2847">
        <v>7.8400285473404302E-2</v>
      </c>
      <c r="F2847">
        <v>0.66257412376369496</v>
      </c>
    </row>
    <row r="2848" spans="1:6" x14ac:dyDescent="0.2">
      <c r="A2848" t="s">
        <v>2846</v>
      </c>
      <c r="B2848">
        <v>3</v>
      </c>
      <c r="C2848">
        <v>4.28571428571429</v>
      </c>
      <c r="E2848">
        <v>-9.2491949812333704E-2</v>
      </c>
      <c r="F2848">
        <v>0.72302089810446502</v>
      </c>
    </row>
    <row r="2849" spans="1:6" x14ac:dyDescent="0.2">
      <c r="A2849" t="s">
        <v>2847</v>
      </c>
      <c r="B2849">
        <v>10</v>
      </c>
      <c r="C2849">
        <v>16.1428571428571</v>
      </c>
      <c r="E2849">
        <v>-0.25524197958976302</v>
      </c>
      <c r="F2849">
        <v>0.49283765945586699</v>
      </c>
    </row>
    <row r="2850" spans="1:6" x14ac:dyDescent="0.2">
      <c r="A2850" t="s">
        <v>2848</v>
      </c>
      <c r="B2850">
        <v>13</v>
      </c>
      <c r="C2850">
        <v>16.1428571428571</v>
      </c>
      <c r="E2850">
        <v>2.88088393074496E-2</v>
      </c>
      <c r="F2850">
        <v>0.901384267321929</v>
      </c>
    </row>
    <row r="2851" spans="1:6" x14ac:dyDescent="0.2">
      <c r="A2851" t="s">
        <v>2849</v>
      </c>
      <c r="B2851">
        <v>10</v>
      </c>
      <c r="C2851">
        <v>13.785714285714301</v>
      </c>
      <c r="E2851">
        <v>-0.11344989116076699</v>
      </c>
      <c r="F2851">
        <v>0.73544144105231501</v>
      </c>
    </row>
    <row r="2852" spans="1:6" x14ac:dyDescent="0.2">
      <c r="A2852" t="s">
        <v>2850</v>
      </c>
      <c r="B2852">
        <v>4</v>
      </c>
      <c r="C2852">
        <v>6.3571428571428603</v>
      </c>
      <c r="E2852">
        <v>-0.17386878541374301</v>
      </c>
      <c r="F2852">
        <v>0.741354867122617</v>
      </c>
    </row>
    <row r="2853" spans="1:6" x14ac:dyDescent="0.2">
      <c r="A2853" t="s">
        <v>2851</v>
      </c>
      <c r="B2853">
        <v>1</v>
      </c>
      <c r="C2853">
        <v>4.5</v>
      </c>
      <c r="E2853">
        <v>-0.50460826678586301</v>
      </c>
      <c r="F2853">
        <v>6.8115171237664002E-2</v>
      </c>
    </row>
    <row r="2854" spans="1:6" x14ac:dyDescent="0.2">
      <c r="A2854" t="s">
        <v>2852</v>
      </c>
      <c r="B2854">
        <v>23</v>
      </c>
      <c r="C2854">
        <v>31.071428571428601</v>
      </c>
      <c r="E2854">
        <v>-8.9057036418416696E-2</v>
      </c>
      <c r="F2854">
        <v>0.74007340178108505</v>
      </c>
    </row>
    <row r="2855" spans="1:6" x14ac:dyDescent="0.2">
      <c r="A2855" t="s">
        <v>2853</v>
      </c>
      <c r="B2855">
        <v>4</v>
      </c>
      <c r="C2855">
        <v>4.5714285714285703</v>
      </c>
      <c r="E2855">
        <v>2.64360489553391E-2</v>
      </c>
      <c r="F2855">
        <v>0.92840250993189599</v>
      </c>
    </row>
    <row r="2856" spans="1:6" x14ac:dyDescent="0.2">
      <c r="A2856" t="s">
        <v>2854</v>
      </c>
      <c r="B2856">
        <v>19</v>
      </c>
      <c r="C2856">
        <v>27.714285714285701</v>
      </c>
      <c r="E2856">
        <v>-0.18140655885752499</v>
      </c>
      <c r="F2856">
        <v>0.37590628748140198</v>
      </c>
    </row>
    <row r="2857" spans="1:6" x14ac:dyDescent="0.2">
      <c r="A2857" t="s">
        <v>2855</v>
      </c>
      <c r="B2857">
        <v>7</v>
      </c>
      <c r="C2857">
        <v>10.5714285714286</v>
      </c>
      <c r="E2857">
        <v>-0.17332647312668301</v>
      </c>
      <c r="F2857">
        <v>0.60763137100988696</v>
      </c>
    </row>
    <row r="2858" spans="1:6" x14ac:dyDescent="0.2">
      <c r="A2858" t="s">
        <v>2856</v>
      </c>
      <c r="B2858">
        <v>12</v>
      </c>
      <c r="C2858">
        <v>16.571428571428601</v>
      </c>
      <c r="E2858">
        <v>-0.13831976014514499</v>
      </c>
      <c r="F2858">
        <v>0.64350230735925396</v>
      </c>
    </row>
    <row r="2859" spans="1:6" x14ac:dyDescent="0.2">
      <c r="A2859" t="s">
        <v>2857</v>
      </c>
      <c r="B2859">
        <v>1</v>
      </c>
      <c r="C2859">
        <v>14.6428571428571</v>
      </c>
      <c r="E2859">
        <v>-1.4718063141383799</v>
      </c>
      <c r="F2859">
        <v>4.8818606477447798E-4</v>
      </c>
    </row>
    <row r="2860" spans="1:6" x14ac:dyDescent="0.2">
      <c r="A2860" t="s">
        <v>2858</v>
      </c>
      <c r="B2860">
        <v>30</v>
      </c>
      <c r="C2860">
        <v>48.714285714285701</v>
      </c>
      <c r="E2860">
        <v>-0.32272047088862899</v>
      </c>
      <c r="F2860">
        <v>0.28563407501120502</v>
      </c>
    </row>
    <row r="2861" spans="1:6" x14ac:dyDescent="0.2">
      <c r="A2861" t="s">
        <v>2859</v>
      </c>
      <c r="B2861">
        <v>7</v>
      </c>
      <c r="C2861">
        <v>13.5714285714286</v>
      </c>
      <c r="E2861">
        <v>-0.41697831795681001</v>
      </c>
      <c r="F2861">
        <v>0.236196319954769</v>
      </c>
    </row>
    <row r="2862" spans="1:6" x14ac:dyDescent="0.2">
      <c r="A2862" t="s">
        <v>2860</v>
      </c>
      <c r="B2862">
        <v>22</v>
      </c>
      <c r="C2862">
        <v>24.428571428571399</v>
      </c>
      <c r="E2862">
        <v>0.12933909094033699</v>
      </c>
      <c r="F2862">
        <v>0.50872318085393697</v>
      </c>
    </row>
    <row r="2863" spans="1:6" x14ac:dyDescent="0.2">
      <c r="A2863" t="s">
        <v>2861</v>
      </c>
      <c r="B2863">
        <v>8</v>
      </c>
      <c r="C2863">
        <v>8.71428571428571</v>
      </c>
      <c r="E2863">
        <v>0.11834914343608199</v>
      </c>
      <c r="F2863">
        <v>0.69275444733596803</v>
      </c>
    </row>
    <row r="2864" spans="1:6" x14ac:dyDescent="0.2">
      <c r="A2864" t="s">
        <v>2862</v>
      </c>
      <c r="B2864">
        <v>8</v>
      </c>
      <c r="C2864">
        <v>10.4285714285714</v>
      </c>
      <c r="E2864">
        <v>-4.1272907646668099E-2</v>
      </c>
      <c r="F2864">
        <v>0.88499885850691695</v>
      </c>
    </row>
    <row r="2865" spans="1:6" x14ac:dyDescent="0.2">
      <c r="A2865" t="s">
        <v>2863</v>
      </c>
      <c r="B2865">
        <v>10</v>
      </c>
      <c r="C2865">
        <v>27.571428571428601</v>
      </c>
      <c r="E2865">
        <v>-0.82846961494186899</v>
      </c>
      <c r="F2865">
        <v>4.3647432405389902E-2</v>
      </c>
    </row>
    <row r="2866" spans="1:6" x14ac:dyDescent="0.2">
      <c r="A2866" t="s">
        <v>2864</v>
      </c>
      <c r="B2866">
        <v>13</v>
      </c>
      <c r="C2866">
        <v>24.214285714285701</v>
      </c>
      <c r="E2866">
        <v>-0.45708654784636799</v>
      </c>
      <c r="F2866">
        <v>0.261278442569714</v>
      </c>
    </row>
    <row r="2867" spans="1:6" x14ac:dyDescent="0.2">
      <c r="A2867" t="s">
        <v>2865</v>
      </c>
      <c r="B2867">
        <v>20</v>
      </c>
      <c r="C2867">
        <v>28.714285714285701</v>
      </c>
      <c r="E2867">
        <v>-0.17973661956186601</v>
      </c>
      <c r="F2867">
        <v>0.474610271477234</v>
      </c>
    </row>
    <row r="2868" spans="1:6" x14ac:dyDescent="0.2">
      <c r="A2868" t="s">
        <v>2866</v>
      </c>
      <c r="B2868">
        <v>6</v>
      </c>
      <c r="C2868">
        <v>3.8571428571428599</v>
      </c>
      <c r="E2868">
        <v>0.419336759494224</v>
      </c>
      <c r="F2868">
        <v>0.321570028146477</v>
      </c>
    </row>
    <row r="2869" spans="1:6" x14ac:dyDescent="0.2">
      <c r="A2869" t="s">
        <v>2867</v>
      </c>
      <c r="B2869">
        <v>5</v>
      </c>
      <c r="C2869">
        <v>12.5</v>
      </c>
      <c r="E2869">
        <v>-0.57336403391842305</v>
      </c>
      <c r="F2869">
        <v>0.234215994558407</v>
      </c>
    </row>
    <row r="2870" spans="1:6" x14ac:dyDescent="0.2">
      <c r="A2870" t="s">
        <v>2868</v>
      </c>
      <c r="B2870">
        <v>13</v>
      </c>
      <c r="C2870">
        <v>17.785714285714299</v>
      </c>
      <c r="E2870">
        <v>-8.4807580538995106E-2</v>
      </c>
      <c r="F2870">
        <v>0.79248987896921597</v>
      </c>
    </row>
    <row r="2871" spans="1:6" x14ac:dyDescent="0.2">
      <c r="A2871" t="s">
        <v>2869</v>
      </c>
      <c r="B2871">
        <v>0</v>
      </c>
      <c r="C2871">
        <v>0</v>
      </c>
      <c r="E2871" s="1">
        <v>-3.2034265038149201E-16</v>
      </c>
      <c r="F2871" t="s">
        <v>6605</v>
      </c>
    </row>
    <row r="2872" spans="1:6" x14ac:dyDescent="0.2">
      <c r="A2872" t="s">
        <v>2870</v>
      </c>
      <c r="B2872">
        <v>16</v>
      </c>
      <c r="C2872">
        <v>16.285714285714299</v>
      </c>
      <c r="E2872">
        <v>0.19422759694424399</v>
      </c>
      <c r="F2872">
        <v>0.262032602671599</v>
      </c>
    </row>
    <row r="2873" spans="1:6" x14ac:dyDescent="0.2">
      <c r="A2873" t="s">
        <v>2871</v>
      </c>
      <c r="B2873">
        <v>6</v>
      </c>
      <c r="C2873">
        <v>5.3571428571428603</v>
      </c>
      <c r="E2873">
        <v>0.196313200140419</v>
      </c>
      <c r="F2873">
        <v>0.60526691848404202</v>
      </c>
    </row>
    <row r="2874" spans="1:6" x14ac:dyDescent="0.2">
      <c r="A2874" t="s">
        <v>2872</v>
      </c>
      <c r="B2874">
        <v>8</v>
      </c>
      <c r="C2874">
        <v>16</v>
      </c>
      <c r="E2874">
        <v>-0.45419887664262798</v>
      </c>
      <c r="F2874">
        <v>7.9352763192674897E-2</v>
      </c>
    </row>
    <row r="2875" spans="1:6" x14ac:dyDescent="0.2">
      <c r="A2875" t="s">
        <v>2873</v>
      </c>
      <c r="B2875">
        <v>4</v>
      </c>
      <c r="C2875">
        <v>5.0714285714285703</v>
      </c>
      <c r="E2875">
        <v>2.64713027082857E-2</v>
      </c>
      <c r="F2875">
        <v>0.95622270856549396</v>
      </c>
    </row>
    <row r="2876" spans="1:6" x14ac:dyDescent="0.2">
      <c r="A2876" t="s">
        <v>2874</v>
      </c>
      <c r="B2876">
        <v>0</v>
      </c>
      <c r="C2876">
        <v>0.64285714285714302</v>
      </c>
      <c r="E2876" s="1">
        <v>-0.14046840525773499</v>
      </c>
      <c r="F2876">
        <v>0.29269790399794099</v>
      </c>
    </row>
    <row r="2877" spans="1:6" x14ac:dyDescent="0.2">
      <c r="A2877" t="s">
        <v>2875</v>
      </c>
      <c r="B2877">
        <v>33</v>
      </c>
      <c r="C2877">
        <v>35.857142857142897</v>
      </c>
      <c r="E2877">
        <v>0.17642446795803601</v>
      </c>
      <c r="F2877">
        <v>0.39642220234054099</v>
      </c>
    </row>
    <row r="2878" spans="1:6" x14ac:dyDescent="0.2">
      <c r="A2878" t="s">
        <v>2876</v>
      </c>
      <c r="B2878">
        <v>27</v>
      </c>
      <c r="C2878">
        <v>37.642857142857103</v>
      </c>
      <c r="E2878">
        <v>-0.149163760979274</v>
      </c>
      <c r="F2878">
        <v>0.55648013133396701</v>
      </c>
    </row>
    <row r="2879" spans="1:6" x14ac:dyDescent="0.2">
      <c r="A2879" t="s">
        <v>2877</v>
      </c>
      <c r="B2879">
        <v>16</v>
      </c>
      <c r="C2879">
        <v>20.8571428571429</v>
      </c>
      <c r="E2879">
        <v>-0.11087149073625099</v>
      </c>
      <c r="F2879">
        <v>0.85587155387577096</v>
      </c>
    </row>
    <row r="2880" spans="1:6" x14ac:dyDescent="0.2">
      <c r="A2880" t="s">
        <v>2878</v>
      </c>
      <c r="B2880">
        <v>10</v>
      </c>
      <c r="C2880">
        <v>13.214285714285699</v>
      </c>
      <c r="E2880">
        <v>-6.6145646916429393E-2</v>
      </c>
      <c r="F2880">
        <v>0.84177770487598302</v>
      </c>
    </row>
    <row r="2881" spans="1:6" x14ac:dyDescent="0.2">
      <c r="A2881" t="s">
        <v>2879</v>
      </c>
      <c r="B2881">
        <v>3</v>
      </c>
      <c r="C2881">
        <v>7.9285714285714297</v>
      </c>
      <c r="E2881">
        <v>-0.49741876723165801</v>
      </c>
      <c r="F2881">
        <v>0.270013768891119</v>
      </c>
    </row>
    <row r="2882" spans="1:6" x14ac:dyDescent="0.2">
      <c r="A2882" t="s">
        <v>2880</v>
      </c>
      <c r="B2882">
        <v>52</v>
      </c>
      <c r="C2882">
        <v>63.285714285714299</v>
      </c>
      <c r="E2882">
        <v>2.9576140685060901E-2</v>
      </c>
      <c r="F2882">
        <v>0.90373129689405396</v>
      </c>
    </row>
    <row r="2883" spans="1:6" x14ac:dyDescent="0.2">
      <c r="A2883" t="s">
        <v>2881</v>
      </c>
      <c r="B2883">
        <v>36</v>
      </c>
      <c r="C2883">
        <v>57.857142857142897</v>
      </c>
      <c r="E2883">
        <v>-0.29865961956491599</v>
      </c>
      <c r="F2883">
        <v>0.20939420604054201</v>
      </c>
    </row>
    <row r="2884" spans="1:6" x14ac:dyDescent="0.2">
      <c r="A2884" t="s">
        <v>2882</v>
      </c>
      <c r="B2884">
        <v>16</v>
      </c>
      <c r="C2884">
        <v>28.714285714285701</v>
      </c>
      <c r="E2884">
        <v>-0.41746790810269202</v>
      </c>
      <c r="F2884">
        <v>5.9789360214277901E-2</v>
      </c>
    </row>
    <row r="2885" spans="1:6" x14ac:dyDescent="0.2">
      <c r="A2885" t="s">
        <v>2883</v>
      </c>
      <c r="B2885">
        <v>9</v>
      </c>
      <c r="C2885">
        <v>10.4285714285714</v>
      </c>
      <c r="E2885">
        <v>1.7894299094211301E-2</v>
      </c>
      <c r="F2885">
        <v>0.97280783498887202</v>
      </c>
    </row>
    <row r="2886" spans="1:6" x14ac:dyDescent="0.2">
      <c r="A2886" t="s">
        <v>2884</v>
      </c>
      <c r="B2886">
        <v>29</v>
      </c>
      <c r="C2886">
        <v>35.571428571428598</v>
      </c>
      <c r="E2886">
        <v>1.8612091860192598E-2</v>
      </c>
      <c r="F2886">
        <v>0.95457809303239605</v>
      </c>
    </row>
    <row r="2887" spans="1:6" x14ac:dyDescent="0.2">
      <c r="A2887" t="s">
        <v>2885</v>
      </c>
      <c r="B2887">
        <v>20</v>
      </c>
      <c r="C2887">
        <v>34.214285714285701</v>
      </c>
      <c r="E2887">
        <v>-0.35340337972178199</v>
      </c>
      <c r="F2887">
        <v>0.237323551360689</v>
      </c>
    </row>
    <row r="2888" spans="1:6" x14ac:dyDescent="0.2">
      <c r="A2888" t="s">
        <v>2886</v>
      </c>
      <c r="B2888">
        <v>8</v>
      </c>
      <c r="C2888">
        <v>12.285714285714301</v>
      </c>
      <c r="E2888">
        <v>-0.17299614817037101</v>
      </c>
      <c r="F2888">
        <v>0.59280147834514396</v>
      </c>
    </row>
    <row r="2889" spans="1:6" x14ac:dyDescent="0.2">
      <c r="A2889" t="s">
        <v>2887</v>
      </c>
      <c r="B2889">
        <v>19</v>
      </c>
      <c r="C2889">
        <v>30.571428571428601</v>
      </c>
      <c r="E2889">
        <v>-0.32379794856507599</v>
      </c>
      <c r="F2889">
        <v>0.44029364347753602</v>
      </c>
    </row>
    <row r="2890" spans="1:6" x14ac:dyDescent="0.2">
      <c r="A2890" t="s">
        <v>2888</v>
      </c>
      <c r="B2890">
        <v>6</v>
      </c>
      <c r="C2890">
        <v>4.71428571428571</v>
      </c>
      <c r="E2890">
        <v>0.30592134067209598</v>
      </c>
      <c r="F2890">
        <v>0.450139030235436</v>
      </c>
    </row>
    <row r="2891" spans="1:6" x14ac:dyDescent="0.2">
      <c r="A2891" t="s">
        <v>2889</v>
      </c>
      <c r="B2891">
        <v>8</v>
      </c>
      <c r="C2891">
        <v>11.5714285714286</v>
      </c>
      <c r="E2891">
        <v>-7.1825003476589794E-2</v>
      </c>
      <c r="F2891">
        <v>0.85019737099188197</v>
      </c>
    </row>
    <row r="2892" spans="1:6" x14ac:dyDescent="0.2">
      <c r="A2892" t="s">
        <v>2890</v>
      </c>
      <c r="B2892">
        <v>11</v>
      </c>
      <c r="C2892">
        <v>11.1428571428571</v>
      </c>
      <c r="E2892">
        <v>0.197381996447342</v>
      </c>
      <c r="F2892">
        <v>0.627395819098996</v>
      </c>
    </row>
    <row r="2893" spans="1:6" x14ac:dyDescent="0.2">
      <c r="A2893" t="s">
        <v>2891</v>
      </c>
      <c r="B2893">
        <v>2</v>
      </c>
      <c r="C2893">
        <v>10.5714285714286</v>
      </c>
      <c r="E2893">
        <v>-0.96152155723181298</v>
      </c>
      <c r="F2893">
        <v>0.101907289011718</v>
      </c>
    </row>
    <row r="2894" spans="1:6" x14ac:dyDescent="0.2">
      <c r="A2894" t="s">
        <v>2892</v>
      </c>
      <c r="B2894">
        <v>0</v>
      </c>
      <c r="C2894">
        <v>5.5</v>
      </c>
      <c r="E2894">
        <v>-0.92694239988245397</v>
      </c>
      <c r="F2894">
        <v>0.123676645719174</v>
      </c>
    </row>
    <row r="2895" spans="1:6" x14ac:dyDescent="0.2">
      <c r="A2895" t="s">
        <v>2893</v>
      </c>
      <c r="B2895">
        <v>7</v>
      </c>
      <c r="C2895">
        <v>12.3571428571429</v>
      </c>
      <c r="E2895">
        <v>-0.28284040810658501</v>
      </c>
      <c r="F2895">
        <v>0.34747990183550798</v>
      </c>
    </row>
    <row r="2896" spans="1:6" x14ac:dyDescent="0.2">
      <c r="A2896" t="s">
        <v>2894</v>
      </c>
      <c r="B2896">
        <v>7</v>
      </c>
      <c r="C2896">
        <v>9.78571428571429</v>
      </c>
      <c r="E2896">
        <v>-0.121371811645946</v>
      </c>
      <c r="F2896">
        <v>0.78698144799250602</v>
      </c>
    </row>
    <row r="2897" spans="1:6" x14ac:dyDescent="0.2">
      <c r="A2897" t="s">
        <v>2895</v>
      </c>
      <c r="B2897">
        <v>36</v>
      </c>
      <c r="C2897">
        <v>24.214285714285701</v>
      </c>
      <c r="E2897">
        <v>0.81853511057818396</v>
      </c>
      <c r="F2897">
        <v>2.4138144403009001E-2</v>
      </c>
    </row>
    <row r="2898" spans="1:6" x14ac:dyDescent="0.2">
      <c r="A2898" t="s">
        <v>2896</v>
      </c>
      <c r="B2898">
        <v>5</v>
      </c>
      <c r="C2898">
        <v>4.9285714285714297</v>
      </c>
      <c r="E2898">
        <v>0.15055379003297301</v>
      </c>
      <c r="F2898">
        <v>0.62126651504910702</v>
      </c>
    </row>
    <row r="2899" spans="1:6" x14ac:dyDescent="0.2">
      <c r="A2899" t="s">
        <v>2897</v>
      </c>
      <c r="B2899">
        <v>1</v>
      </c>
      <c r="C2899">
        <v>5.28571428571429</v>
      </c>
      <c r="E2899">
        <v>-0.61803189185676</v>
      </c>
      <c r="F2899">
        <v>0.114060784832191</v>
      </c>
    </row>
    <row r="2900" spans="1:6" x14ac:dyDescent="0.2">
      <c r="A2900" t="s">
        <v>2898</v>
      </c>
      <c r="B2900">
        <v>16</v>
      </c>
      <c r="C2900">
        <v>22.714285714285701</v>
      </c>
      <c r="E2900">
        <v>-0.13475027100511799</v>
      </c>
      <c r="F2900">
        <v>0.73100055660786301</v>
      </c>
    </row>
    <row r="2901" spans="1:6" x14ac:dyDescent="0.2">
      <c r="A2901" t="s">
        <v>2899</v>
      </c>
      <c r="B2901">
        <v>22</v>
      </c>
      <c r="C2901">
        <v>26.571428571428601</v>
      </c>
      <c r="E2901">
        <v>7.7861768459284199E-3</v>
      </c>
      <c r="F2901">
        <v>0.98287020805478398</v>
      </c>
    </row>
    <row r="2902" spans="1:6" x14ac:dyDescent="0.2">
      <c r="A2902" t="s">
        <v>2900</v>
      </c>
      <c r="B2902">
        <v>22</v>
      </c>
      <c r="C2902">
        <v>35.214285714285701</v>
      </c>
      <c r="E2902">
        <v>-0.34770741537222899</v>
      </c>
      <c r="F2902">
        <v>0.166111048739639</v>
      </c>
    </row>
    <row r="2903" spans="1:6" x14ac:dyDescent="0.2">
      <c r="A2903" t="s">
        <v>2901</v>
      </c>
      <c r="B2903">
        <v>11</v>
      </c>
      <c r="C2903">
        <v>26.571428571428601</v>
      </c>
      <c r="E2903">
        <v>-0.70004521990462198</v>
      </c>
      <c r="F2903">
        <v>0.105920552962962</v>
      </c>
    </row>
    <row r="2904" spans="1:6" x14ac:dyDescent="0.2">
      <c r="A2904" t="s">
        <v>2902</v>
      </c>
      <c r="B2904">
        <v>9</v>
      </c>
      <c r="C2904">
        <v>22.071428571428601</v>
      </c>
      <c r="E2904">
        <v>-0.67482519915188399</v>
      </c>
      <c r="F2904">
        <v>4.4390770982947997E-2</v>
      </c>
    </row>
    <row r="2905" spans="1:6" x14ac:dyDescent="0.2">
      <c r="A2905" t="s">
        <v>2903</v>
      </c>
      <c r="B2905">
        <v>10</v>
      </c>
      <c r="C2905">
        <v>4.5714285714285703</v>
      </c>
      <c r="E2905">
        <v>0.82352116110629203</v>
      </c>
      <c r="F2905">
        <v>7.0449982005466802E-3</v>
      </c>
    </row>
    <row r="2906" spans="1:6" x14ac:dyDescent="0.2">
      <c r="A2906" t="s">
        <v>2904</v>
      </c>
      <c r="B2906">
        <v>30</v>
      </c>
      <c r="C2906">
        <v>47.5</v>
      </c>
      <c r="E2906">
        <v>-0.33038297072268802</v>
      </c>
      <c r="F2906">
        <v>0.220581898631456</v>
      </c>
    </row>
    <row r="2907" spans="1:6" x14ac:dyDescent="0.2">
      <c r="A2907" t="s">
        <v>2905</v>
      </c>
      <c r="B2907">
        <v>14</v>
      </c>
      <c r="C2907">
        <v>22.214285714285701</v>
      </c>
      <c r="E2907">
        <v>-0.23998974774507401</v>
      </c>
      <c r="F2907">
        <v>0.49470556445347402</v>
      </c>
    </row>
    <row r="2908" spans="1:6" x14ac:dyDescent="0.2">
      <c r="A2908" t="s">
        <v>2906</v>
      </c>
      <c r="B2908">
        <v>24</v>
      </c>
      <c r="C2908">
        <v>22.928571428571399</v>
      </c>
      <c r="E2908">
        <v>0.303953307945935</v>
      </c>
      <c r="F2908">
        <v>0.49106652796116601</v>
      </c>
    </row>
    <row r="2909" spans="1:6" x14ac:dyDescent="0.2">
      <c r="A2909" t="s">
        <v>2907</v>
      </c>
      <c r="B2909">
        <v>15</v>
      </c>
      <c r="C2909">
        <v>19</v>
      </c>
      <c r="E2909">
        <v>-1.8752509282347701E-2</v>
      </c>
      <c r="F2909">
        <v>0.96182069771909195</v>
      </c>
    </row>
    <row r="2910" spans="1:6" x14ac:dyDescent="0.2">
      <c r="A2910" t="s">
        <v>2908</v>
      </c>
      <c r="B2910">
        <v>5</v>
      </c>
      <c r="C2910">
        <v>17.071428571428601</v>
      </c>
      <c r="E2910">
        <v>-0.89689009699957301</v>
      </c>
      <c r="F2910">
        <v>5.6036253432725003E-2</v>
      </c>
    </row>
    <row r="2911" spans="1:6" x14ac:dyDescent="0.2">
      <c r="A2911" t="s">
        <v>2909</v>
      </c>
      <c r="B2911">
        <v>12</v>
      </c>
      <c r="C2911">
        <v>12.4285714285714</v>
      </c>
      <c r="E2911">
        <v>0.124474910491065</v>
      </c>
      <c r="F2911">
        <v>0.72389248133713602</v>
      </c>
    </row>
    <row r="2912" spans="1:6" x14ac:dyDescent="0.2">
      <c r="A2912" t="s">
        <v>2910</v>
      </c>
      <c r="B2912">
        <v>1</v>
      </c>
      <c r="C2912">
        <v>1.4285714285714299</v>
      </c>
      <c r="E2912">
        <v>-3.5168391908339897E-2</v>
      </c>
      <c r="F2912">
        <v>0.86326212351056697</v>
      </c>
    </row>
    <row r="2913" spans="1:6" x14ac:dyDescent="0.2">
      <c r="A2913" t="s">
        <v>2911</v>
      </c>
      <c r="B2913">
        <v>9</v>
      </c>
      <c r="C2913">
        <v>11.9285714285714</v>
      </c>
      <c r="E2913">
        <v>-7.0332292984616795E-2</v>
      </c>
      <c r="F2913">
        <v>0.83925079999139096</v>
      </c>
    </row>
    <row r="2914" spans="1:6" x14ac:dyDescent="0.2">
      <c r="A2914" t="s">
        <v>2912</v>
      </c>
      <c r="B2914">
        <v>44</v>
      </c>
      <c r="C2914">
        <v>63.357142857142897</v>
      </c>
      <c r="E2914">
        <v>-0.159202031124247</v>
      </c>
      <c r="F2914">
        <v>0.49440531216856998</v>
      </c>
    </row>
    <row r="2915" spans="1:6" x14ac:dyDescent="0.2">
      <c r="A2915" t="s">
        <v>2913</v>
      </c>
      <c r="B2915">
        <v>5</v>
      </c>
      <c r="C2915">
        <v>3.6428571428571401</v>
      </c>
      <c r="E2915">
        <v>0.37034020774679899</v>
      </c>
      <c r="F2915">
        <v>0.32370172194520103</v>
      </c>
    </row>
    <row r="2916" spans="1:6" x14ac:dyDescent="0.2">
      <c r="A2916" t="s">
        <v>2914</v>
      </c>
      <c r="B2916">
        <v>12</v>
      </c>
      <c r="C2916">
        <v>12</v>
      </c>
      <c r="E2916">
        <v>0.2501092655405</v>
      </c>
      <c r="F2916">
        <v>0.57358101234051795</v>
      </c>
    </row>
    <row r="2917" spans="1:6" x14ac:dyDescent="0.2">
      <c r="A2917" t="s">
        <v>2915</v>
      </c>
      <c r="B2917">
        <v>21</v>
      </c>
      <c r="C2917">
        <v>31.571428571428601</v>
      </c>
      <c r="E2917">
        <v>-0.23442406039407701</v>
      </c>
      <c r="F2917">
        <v>0.53135895514470399</v>
      </c>
    </row>
    <row r="2918" spans="1:6" x14ac:dyDescent="0.2">
      <c r="A2918" t="s">
        <v>2916</v>
      </c>
      <c r="B2918">
        <v>8</v>
      </c>
      <c r="C2918">
        <v>14.5714285714286</v>
      </c>
      <c r="E2918">
        <v>-0.37696207839861701</v>
      </c>
      <c r="F2918">
        <v>0.35163626098429701</v>
      </c>
    </row>
    <row r="2919" spans="1:6" x14ac:dyDescent="0.2">
      <c r="A2919" t="s">
        <v>2917</v>
      </c>
      <c r="B2919">
        <v>4</v>
      </c>
      <c r="C2919">
        <v>5.3571428571428603</v>
      </c>
      <c r="E2919">
        <v>-6.0396951054847298E-2</v>
      </c>
      <c r="F2919">
        <v>0.79619603158594199</v>
      </c>
    </row>
    <row r="2920" spans="1:6" x14ac:dyDescent="0.2">
      <c r="A2920" t="s">
        <v>2918</v>
      </c>
      <c r="B2920">
        <v>6</v>
      </c>
      <c r="C2920">
        <v>11.5714285714286</v>
      </c>
      <c r="E2920">
        <v>-0.36069162264473997</v>
      </c>
      <c r="F2920">
        <v>4.2243752687952503E-2</v>
      </c>
    </row>
    <row r="2921" spans="1:6" x14ac:dyDescent="0.2">
      <c r="A2921" t="s">
        <v>2919</v>
      </c>
      <c r="B2921">
        <v>0</v>
      </c>
      <c r="C2921">
        <v>0.78571428571428603</v>
      </c>
      <c r="E2921">
        <v>-0.17951708566260199</v>
      </c>
      <c r="F2921">
        <v>0.58436298814113696</v>
      </c>
    </row>
    <row r="2922" spans="1:6" x14ac:dyDescent="0.2">
      <c r="A2922" t="s">
        <v>2920</v>
      </c>
      <c r="B2922">
        <v>20</v>
      </c>
      <c r="C2922">
        <v>16.5</v>
      </c>
      <c r="E2922">
        <v>0.45067617895594603</v>
      </c>
      <c r="F2922">
        <v>0.26172743234262302</v>
      </c>
    </row>
    <row r="2923" spans="1:6" x14ac:dyDescent="0.2">
      <c r="A2923" t="s">
        <v>2921</v>
      </c>
      <c r="B2923">
        <v>0</v>
      </c>
      <c r="C2923">
        <v>3.4285714285714302</v>
      </c>
      <c r="E2923">
        <v>-0.65133898242594901</v>
      </c>
      <c r="F2923">
        <v>9.3065146376953997E-2</v>
      </c>
    </row>
    <row r="2924" spans="1:6" x14ac:dyDescent="0.2">
      <c r="A2924" t="s">
        <v>2922</v>
      </c>
      <c r="B2924">
        <v>1</v>
      </c>
      <c r="C2924">
        <v>1.6428571428571399</v>
      </c>
      <c r="E2924">
        <v>-8.1308299587412994E-2</v>
      </c>
      <c r="F2924">
        <v>0.79182773777620596</v>
      </c>
    </row>
    <row r="2925" spans="1:6" x14ac:dyDescent="0.2">
      <c r="A2925" t="s">
        <v>2923</v>
      </c>
      <c r="B2925">
        <v>17</v>
      </c>
      <c r="C2925">
        <v>17.928571428571399</v>
      </c>
      <c r="E2925">
        <v>0.19337546544211101</v>
      </c>
      <c r="F2925">
        <v>0.470710350416013</v>
      </c>
    </row>
    <row r="2926" spans="1:6" x14ac:dyDescent="0.2">
      <c r="A2926" t="s">
        <v>2924</v>
      </c>
      <c r="B2926">
        <v>11</v>
      </c>
      <c r="C2926">
        <v>14</v>
      </c>
      <c r="E2926">
        <v>-3.40611456505353E-2</v>
      </c>
      <c r="F2926">
        <v>0.92276956981959002</v>
      </c>
    </row>
    <row r="2927" spans="1:6" x14ac:dyDescent="0.2">
      <c r="A2927" t="s">
        <v>2925</v>
      </c>
      <c r="B2927">
        <v>5</v>
      </c>
      <c r="C2927">
        <v>4.0714285714285703</v>
      </c>
      <c r="E2927">
        <v>0.24451692537414699</v>
      </c>
      <c r="F2927">
        <v>0.42262266270327697</v>
      </c>
    </row>
    <row r="2928" spans="1:6" x14ac:dyDescent="0.2">
      <c r="A2928" t="s">
        <v>2926</v>
      </c>
      <c r="B2928">
        <v>16</v>
      </c>
      <c r="C2928">
        <v>18.285714285714299</v>
      </c>
      <c r="E2928">
        <v>0.14556835052460501</v>
      </c>
      <c r="F2928">
        <v>0.71005127711625304</v>
      </c>
    </row>
    <row r="2929" spans="1:6" x14ac:dyDescent="0.2">
      <c r="A2929" t="s">
        <v>2927</v>
      </c>
      <c r="B2929">
        <v>11</v>
      </c>
      <c r="C2929">
        <v>20.928571428571399</v>
      </c>
      <c r="E2929">
        <v>-0.39844029808905201</v>
      </c>
      <c r="F2929">
        <v>0.19018875793581799</v>
      </c>
    </row>
    <row r="2930" spans="1:6" x14ac:dyDescent="0.2">
      <c r="A2930" t="s">
        <v>2928</v>
      </c>
      <c r="B2930">
        <v>9</v>
      </c>
      <c r="C2930">
        <v>11.285714285714301</v>
      </c>
      <c r="E2930">
        <v>-9.7462004679258907E-3</v>
      </c>
      <c r="F2930">
        <v>0.96620336524188599</v>
      </c>
    </row>
    <row r="2931" spans="1:6" x14ac:dyDescent="0.2">
      <c r="A2931" t="s">
        <v>2929</v>
      </c>
      <c r="B2931">
        <v>4</v>
      </c>
      <c r="C2931">
        <v>3.5714285714285698</v>
      </c>
      <c r="E2931">
        <v>0.20101703241743199</v>
      </c>
      <c r="F2931">
        <v>0.54820990762398103</v>
      </c>
    </row>
    <row r="2932" spans="1:6" x14ac:dyDescent="0.2">
      <c r="A2932" t="s">
        <v>2930</v>
      </c>
      <c r="B2932">
        <v>22</v>
      </c>
      <c r="C2932">
        <v>21.571428571428601</v>
      </c>
      <c r="E2932">
        <v>0.20209944853470799</v>
      </c>
      <c r="F2932">
        <v>0.54944495218887801</v>
      </c>
    </row>
    <row r="2933" spans="1:6" x14ac:dyDescent="0.2">
      <c r="A2933" t="s">
        <v>2931</v>
      </c>
      <c r="B2933">
        <v>39</v>
      </c>
      <c r="C2933">
        <v>34.428571428571402</v>
      </c>
      <c r="E2933">
        <v>0.44591529803255298</v>
      </c>
      <c r="F2933">
        <v>3.0195171605659699E-2</v>
      </c>
    </row>
    <row r="2934" spans="1:6" x14ac:dyDescent="0.2">
      <c r="A2934" t="s">
        <v>2932</v>
      </c>
      <c r="B2934">
        <v>3</v>
      </c>
      <c r="C2934">
        <v>6.0714285714285703</v>
      </c>
      <c r="E2934">
        <v>-0.30658859602382599</v>
      </c>
      <c r="F2934">
        <v>0.53320600992481204</v>
      </c>
    </row>
    <row r="2935" spans="1:6" x14ac:dyDescent="0.2">
      <c r="A2935" t="s">
        <v>2933</v>
      </c>
      <c r="B2935">
        <v>2</v>
      </c>
      <c r="C2935">
        <v>6.6428571428571397</v>
      </c>
      <c r="E2935">
        <v>-0.59336070107988703</v>
      </c>
      <c r="F2935">
        <v>0.25844791265098599</v>
      </c>
    </row>
    <row r="2936" spans="1:6" x14ac:dyDescent="0.2">
      <c r="A2936" t="s">
        <v>2934</v>
      </c>
      <c r="B2936">
        <v>15</v>
      </c>
      <c r="C2936">
        <v>16.8571428571429</v>
      </c>
      <c r="E2936">
        <v>9.6338836277353707E-2</v>
      </c>
      <c r="F2936">
        <v>0.72083441845983698</v>
      </c>
    </row>
    <row r="2937" spans="1:6" x14ac:dyDescent="0.2">
      <c r="A2937" t="s">
        <v>2935</v>
      </c>
      <c r="B2937">
        <v>20</v>
      </c>
      <c r="C2937">
        <v>37.428571428571402</v>
      </c>
      <c r="E2937">
        <v>-0.46142432675032902</v>
      </c>
      <c r="F2937">
        <v>0.15704196526350001</v>
      </c>
    </row>
    <row r="2938" spans="1:6" x14ac:dyDescent="0.2">
      <c r="A2938" t="s">
        <v>2936</v>
      </c>
      <c r="B2938">
        <v>10</v>
      </c>
      <c r="C2938">
        <v>7.8571428571428603</v>
      </c>
      <c r="E2938">
        <v>0.38331556485104801</v>
      </c>
      <c r="F2938">
        <v>0.39263836589857698</v>
      </c>
    </row>
    <row r="2939" spans="1:6" x14ac:dyDescent="0.2">
      <c r="A2939" t="s">
        <v>2937</v>
      </c>
      <c r="B2939">
        <v>34</v>
      </c>
      <c r="C2939">
        <v>44.214285714285701</v>
      </c>
      <c r="E2939">
        <v>-5.0037343431990802E-2</v>
      </c>
      <c r="F2939">
        <v>0.86018352554572997</v>
      </c>
    </row>
    <row r="2940" spans="1:6" x14ac:dyDescent="0.2">
      <c r="A2940" t="s">
        <v>2938</v>
      </c>
      <c r="B2940">
        <v>11</v>
      </c>
      <c r="C2940">
        <v>6.6428571428571397</v>
      </c>
      <c r="E2940">
        <v>0.60069246406135901</v>
      </c>
      <c r="F2940">
        <v>0.11917039644404399</v>
      </c>
    </row>
    <row r="2941" spans="1:6" x14ac:dyDescent="0.2">
      <c r="A2941" t="s">
        <v>2939</v>
      </c>
      <c r="B2941">
        <v>17</v>
      </c>
      <c r="C2941">
        <v>19.1428571428571</v>
      </c>
      <c r="E2941">
        <v>0.101903138754262</v>
      </c>
      <c r="F2941">
        <v>0.76663177063427401</v>
      </c>
    </row>
    <row r="2942" spans="1:6" x14ac:dyDescent="0.2">
      <c r="A2942" t="s">
        <v>2940</v>
      </c>
      <c r="B2942">
        <v>12</v>
      </c>
      <c r="C2942">
        <v>22.5</v>
      </c>
      <c r="E2942">
        <v>-0.44829548493636201</v>
      </c>
      <c r="F2942">
        <v>0.30940427909586599</v>
      </c>
    </row>
    <row r="2943" spans="1:6" x14ac:dyDescent="0.2">
      <c r="A2943" t="s">
        <v>2941</v>
      </c>
      <c r="B2943">
        <v>6</v>
      </c>
      <c r="C2943">
        <v>24.071428571428601</v>
      </c>
      <c r="E2943">
        <v>-1.0872374718890301</v>
      </c>
      <c r="F2943">
        <v>8.0984926082212194E-2</v>
      </c>
    </row>
    <row r="2944" spans="1:6" x14ac:dyDescent="0.2">
      <c r="A2944" t="s">
        <v>2942</v>
      </c>
      <c r="B2944">
        <v>14</v>
      </c>
      <c r="C2944">
        <v>18.3571428571429</v>
      </c>
      <c r="E2944">
        <v>-7.2191609498342399E-2</v>
      </c>
      <c r="F2944">
        <v>0.84173265757817906</v>
      </c>
    </row>
    <row r="2945" spans="1:6" x14ac:dyDescent="0.2">
      <c r="A2945" t="s">
        <v>2943</v>
      </c>
      <c r="B2945">
        <v>22</v>
      </c>
      <c r="C2945">
        <v>25.714285714285701</v>
      </c>
      <c r="E2945">
        <v>9.8888859213080202E-2</v>
      </c>
      <c r="F2945">
        <v>0.72490176403256301</v>
      </c>
    </row>
    <row r="2946" spans="1:6" x14ac:dyDescent="0.2">
      <c r="A2946" t="s">
        <v>2944</v>
      </c>
      <c r="B2946">
        <v>37</v>
      </c>
      <c r="C2946">
        <v>50</v>
      </c>
      <c r="E2946">
        <v>-7.5473228165173101E-2</v>
      </c>
      <c r="F2946">
        <v>0.68225688471524504</v>
      </c>
    </row>
    <row r="2947" spans="1:6" x14ac:dyDescent="0.2">
      <c r="A2947" t="s">
        <v>2945</v>
      </c>
      <c r="B2947">
        <v>0</v>
      </c>
      <c r="C2947">
        <v>0</v>
      </c>
      <c r="E2947" s="1">
        <v>-3.2034265038149201E-16</v>
      </c>
      <c r="F2947" t="s">
        <v>6605</v>
      </c>
    </row>
    <row r="2948" spans="1:6" x14ac:dyDescent="0.2">
      <c r="A2948" t="s">
        <v>2946</v>
      </c>
      <c r="B2948">
        <v>0</v>
      </c>
      <c r="C2948">
        <v>0</v>
      </c>
      <c r="E2948" s="1">
        <v>-3.2034265038149201E-16</v>
      </c>
      <c r="F2948" t="s">
        <v>6605</v>
      </c>
    </row>
    <row r="2949" spans="1:6" x14ac:dyDescent="0.2">
      <c r="A2949" t="s">
        <v>2947</v>
      </c>
      <c r="B2949">
        <v>0</v>
      </c>
      <c r="C2949">
        <v>0</v>
      </c>
      <c r="E2949" s="1">
        <v>-3.2034265038149201E-16</v>
      </c>
      <c r="F2949" t="s">
        <v>6605</v>
      </c>
    </row>
    <row r="2950" spans="1:6" x14ac:dyDescent="0.2">
      <c r="A2950" t="s">
        <v>2948</v>
      </c>
      <c r="B2950">
        <v>0</v>
      </c>
      <c r="C2950">
        <v>0</v>
      </c>
      <c r="E2950" s="1">
        <v>-3.2034265038149201E-16</v>
      </c>
      <c r="F2950" t="s">
        <v>6605</v>
      </c>
    </row>
    <row r="2951" spans="1:6" x14ac:dyDescent="0.2">
      <c r="A2951" t="s">
        <v>2949</v>
      </c>
      <c r="B2951">
        <v>10</v>
      </c>
      <c r="C2951">
        <v>11.285714285714301</v>
      </c>
      <c r="E2951">
        <v>8.9240502600764104E-2</v>
      </c>
      <c r="F2951">
        <v>0.70937528596190602</v>
      </c>
    </row>
    <row r="2952" spans="1:6" x14ac:dyDescent="0.2">
      <c r="A2952" t="s">
        <v>2950</v>
      </c>
      <c r="B2952">
        <v>1</v>
      </c>
      <c r="C2952">
        <v>0.35714285714285698</v>
      </c>
      <c r="E2952" s="1">
        <v>0.16812233552787401</v>
      </c>
      <c r="F2952">
        <v>0.22521144707969701</v>
      </c>
    </row>
    <row r="2953" spans="1:6" x14ac:dyDescent="0.2">
      <c r="A2953" t="s">
        <v>2951</v>
      </c>
      <c r="B2953">
        <v>0</v>
      </c>
      <c r="C2953">
        <v>1.21428571428571</v>
      </c>
      <c r="E2953">
        <v>-0.25313179591299301</v>
      </c>
      <c r="F2953">
        <v>0.35694006352596103</v>
      </c>
    </row>
    <row r="2954" spans="1:6" x14ac:dyDescent="0.2">
      <c r="A2954" t="s">
        <v>2952</v>
      </c>
      <c r="B2954">
        <v>0</v>
      </c>
      <c r="C2954">
        <v>0</v>
      </c>
      <c r="E2954" s="1">
        <v>-3.2034265038149201E-16</v>
      </c>
      <c r="F2954" t="s">
        <v>6605</v>
      </c>
    </row>
    <row r="2955" spans="1:6" x14ac:dyDescent="0.2">
      <c r="A2955" t="s">
        <v>2953</v>
      </c>
      <c r="B2955">
        <v>0</v>
      </c>
      <c r="C2955">
        <v>4.1428571428571397</v>
      </c>
      <c r="E2955">
        <v>-0.753745898840119</v>
      </c>
      <c r="F2955">
        <v>5.6243271137706103E-3</v>
      </c>
    </row>
    <row r="2956" spans="1:6" x14ac:dyDescent="0.2">
      <c r="A2956" t="s">
        <v>2954</v>
      </c>
      <c r="B2956">
        <v>4</v>
      </c>
      <c r="C2956">
        <v>3.0714285714285698</v>
      </c>
      <c r="E2956">
        <v>0.31698557347490097</v>
      </c>
      <c r="F2956">
        <v>0.26394149515362603</v>
      </c>
    </row>
    <row r="2957" spans="1:6" x14ac:dyDescent="0.2">
      <c r="A2957" t="s">
        <v>2955</v>
      </c>
      <c r="B2957">
        <v>4</v>
      </c>
      <c r="C2957">
        <v>6.5</v>
      </c>
      <c r="E2957">
        <v>-0.22053544540406</v>
      </c>
      <c r="F2957">
        <v>0.67160456551783598</v>
      </c>
    </row>
    <row r="2958" spans="1:6" x14ac:dyDescent="0.2">
      <c r="A2958" t="s">
        <v>2956</v>
      </c>
      <c r="B2958">
        <v>10</v>
      </c>
      <c r="C2958">
        <v>10.5</v>
      </c>
      <c r="E2958">
        <v>0.14741767931281899</v>
      </c>
      <c r="F2958">
        <v>0.54213389091100905</v>
      </c>
    </row>
    <row r="2959" spans="1:6" x14ac:dyDescent="0.2">
      <c r="A2959" t="s">
        <v>2957</v>
      </c>
      <c r="B2959">
        <v>1</v>
      </c>
      <c r="C2959">
        <v>0.64285714285714302</v>
      </c>
      <c r="E2959">
        <v>7.9677887541728096E-2</v>
      </c>
      <c r="F2959">
        <v>0.701784311328844</v>
      </c>
    </row>
    <row r="2960" spans="1:6" x14ac:dyDescent="0.2">
      <c r="A2960" t="s">
        <v>2958</v>
      </c>
      <c r="B2960">
        <v>0</v>
      </c>
      <c r="C2960">
        <v>7.1428571428571397E-2</v>
      </c>
      <c r="E2960" s="1">
        <v>-2.8191550706978201E-2</v>
      </c>
      <c r="F2960">
        <v>0.80029598739705399</v>
      </c>
    </row>
    <row r="2961" spans="1:6" x14ac:dyDescent="0.2">
      <c r="A2961" t="s">
        <v>2959</v>
      </c>
      <c r="B2961">
        <v>0</v>
      </c>
      <c r="C2961">
        <v>0.14285714285714299</v>
      </c>
      <c r="E2961" s="1">
        <v>-2.40181255244079E-2</v>
      </c>
      <c r="F2961">
        <v>0.71184525876138205</v>
      </c>
    </row>
    <row r="2962" spans="1:6" x14ac:dyDescent="0.2">
      <c r="A2962" t="s">
        <v>2960</v>
      </c>
      <c r="B2962">
        <v>0</v>
      </c>
      <c r="C2962">
        <v>0</v>
      </c>
      <c r="E2962" s="1">
        <v>-3.2034265038149201E-16</v>
      </c>
      <c r="F2962" t="s">
        <v>6605</v>
      </c>
    </row>
    <row r="2963" spans="1:6" x14ac:dyDescent="0.2">
      <c r="A2963" t="s">
        <v>2961</v>
      </c>
      <c r="B2963">
        <v>0</v>
      </c>
      <c r="C2963">
        <v>0</v>
      </c>
      <c r="E2963" s="1">
        <v>-3.2034265038149201E-16</v>
      </c>
      <c r="F2963" t="s">
        <v>6605</v>
      </c>
    </row>
    <row r="2964" spans="1:6" x14ac:dyDescent="0.2">
      <c r="A2964" t="s">
        <v>2962</v>
      </c>
      <c r="B2964">
        <v>0</v>
      </c>
      <c r="C2964">
        <v>0</v>
      </c>
      <c r="E2964" s="1">
        <v>-3.2034265038149201E-16</v>
      </c>
      <c r="F2964" t="s">
        <v>6605</v>
      </c>
    </row>
    <row r="2965" spans="1:6" x14ac:dyDescent="0.2">
      <c r="A2965" t="s">
        <v>2963</v>
      </c>
      <c r="B2965">
        <v>0</v>
      </c>
      <c r="C2965">
        <v>0</v>
      </c>
      <c r="E2965" s="1">
        <v>-3.2034265038149201E-16</v>
      </c>
      <c r="F2965" t="s">
        <v>6605</v>
      </c>
    </row>
    <row r="2966" spans="1:6" x14ac:dyDescent="0.2">
      <c r="A2966" t="s">
        <v>2964</v>
      </c>
      <c r="B2966">
        <v>5</v>
      </c>
      <c r="C2966">
        <v>7.78571428571429</v>
      </c>
      <c r="E2966">
        <v>-0.16172092978532501</v>
      </c>
      <c r="F2966">
        <v>0.34887542051640602</v>
      </c>
    </row>
    <row r="2967" spans="1:6" x14ac:dyDescent="0.2">
      <c r="A2967" t="s">
        <v>2965</v>
      </c>
      <c r="B2967">
        <v>0</v>
      </c>
      <c r="C2967">
        <v>0</v>
      </c>
      <c r="E2967" s="1">
        <v>-3.2034265038149201E-16</v>
      </c>
      <c r="F2967" t="s">
        <v>6605</v>
      </c>
    </row>
    <row r="2968" spans="1:6" x14ac:dyDescent="0.2">
      <c r="A2968" t="s">
        <v>2966</v>
      </c>
      <c r="B2968">
        <v>0</v>
      </c>
      <c r="C2968">
        <v>0</v>
      </c>
      <c r="E2968" s="1">
        <v>-3.2034265038149201E-16</v>
      </c>
      <c r="F2968" t="s">
        <v>6605</v>
      </c>
    </row>
    <row r="2969" spans="1:6" x14ac:dyDescent="0.2">
      <c r="A2969" t="s">
        <v>2967</v>
      </c>
      <c r="B2969">
        <v>15</v>
      </c>
      <c r="C2969">
        <v>21.6428571428571</v>
      </c>
      <c r="E2969">
        <v>-0.18317604643690599</v>
      </c>
      <c r="F2969">
        <v>0.43067733390787799</v>
      </c>
    </row>
    <row r="2970" spans="1:6" x14ac:dyDescent="0.2">
      <c r="A2970" t="s">
        <v>2968</v>
      </c>
      <c r="B2970">
        <v>56</v>
      </c>
      <c r="C2970">
        <v>63.928571428571402</v>
      </c>
      <c r="E2970">
        <v>0.13935898346464601</v>
      </c>
      <c r="F2970">
        <v>0.66728440171000902</v>
      </c>
    </row>
    <row r="2971" spans="1:6" x14ac:dyDescent="0.2">
      <c r="A2971" t="s">
        <v>2969</v>
      </c>
      <c r="B2971">
        <v>6</v>
      </c>
      <c r="C2971">
        <v>8.5</v>
      </c>
      <c r="E2971">
        <v>-6.9932621338528497E-2</v>
      </c>
      <c r="F2971">
        <v>0.813613892450336</v>
      </c>
    </row>
    <row r="2972" spans="1:6" x14ac:dyDescent="0.2">
      <c r="A2972" t="s">
        <v>2970</v>
      </c>
      <c r="B2972">
        <v>16</v>
      </c>
      <c r="C2972">
        <v>18.571428571428601</v>
      </c>
      <c r="E2972">
        <v>9.2693522507344195E-2</v>
      </c>
      <c r="F2972">
        <v>0.56298278720180595</v>
      </c>
    </row>
    <row r="2973" spans="1:6" x14ac:dyDescent="0.2">
      <c r="A2973" t="s">
        <v>2971</v>
      </c>
      <c r="B2973">
        <v>16</v>
      </c>
      <c r="C2973">
        <v>20.5</v>
      </c>
      <c r="E2973">
        <v>-4.07009248785258E-2</v>
      </c>
      <c r="F2973" s="1">
        <v>0.870254054152373</v>
      </c>
    </row>
    <row r="2974" spans="1:6" x14ac:dyDescent="0.2">
      <c r="A2974" t="s">
        <v>2972</v>
      </c>
      <c r="B2974">
        <v>27</v>
      </c>
      <c r="C2974">
        <v>35.642857142857103</v>
      </c>
      <c r="E2974">
        <v>-4.2010674463278497E-2</v>
      </c>
      <c r="F2974">
        <v>0.86692969851708102</v>
      </c>
    </row>
    <row r="2975" spans="1:6" x14ac:dyDescent="0.2">
      <c r="A2975" t="s">
        <v>2973</v>
      </c>
      <c r="B2975">
        <v>7</v>
      </c>
      <c r="C2975">
        <v>8.6428571428571406</v>
      </c>
      <c r="E2975">
        <v>-1.40902429527658E-2</v>
      </c>
      <c r="F2975">
        <v>0.97048296167426895</v>
      </c>
    </row>
    <row r="2976" spans="1:6" x14ac:dyDescent="0.2">
      <c r="A2976" t="s">
        <v>2974</v>
      </c>
      <c r="B2976">
        <v>25</v>
      </c>
      <c r="C2976">
        <v>35.642857142857103</v>
      </c>
      <c r="E2976">
        <v>-0.141956233851316</v>
      </c>
      <c r="F2976">
        <v>0.50837718773145801</v>
      </c>
    </row>
    <row r="2977" spans="1:6" x14ac:dyDescent="0.2">
      <c r="A2977" t="s">
        <v>2975</v>
      </c>
      <c r="B2977">
        <v>39</v>
      </c>
      <c r="C2977">
        <v>50.285714285714299</v>
      </c>
      <c r="E2977">
        <v>-1.47371248968498E-2</v>
      </c>
      <c r="F2977">
        <v>0.95856717239792699</v>
      </c>
    </row>
    <row r="2978" spans="1:6" x14ac:dyDescent="0.2">
      <c r="A2978" t="s">
        <v>2976</v>
      </c>
      <c r="B2978">
        <v>27</v>
      </c>
      <c r="C2978">
        <v>22.571428571428601</v>
      </c>
      <c r="E2978">
        <v>0.47013102293804798</v>
      </c>
      <c r="F2978">
        <v>0.122213986830475</v>
      </c>
    </row>
    <row r="2979" spans="1:6" x14ac:dyDescent="0.2">
      <c r="A2979" t="s">
        <v>2977</v>
      </c>
      <c r="B2979">
        <v>9</v>
      </c>
      <c r="C2979">
        <v>13.6428571428571</v>
      </c>
      <c r="E2979">
        <v>-0.138563459078482</v>
      </c>
      <c r="F2979">
        <v>0.78471035847814796</v>
      </c>
    </row>
    <row r="2980" spans="1:6" x14ac:dyDescent="0.2">
      <c r="A2980" t="s">
        <v>2978</v>
      </c>
      <c r="B2980">
        <v>6</v>
      </c>
      <c r="C2980">
        <v>18.6428571428571</v>
      </c>
      <c r="E2980">
        <v>-0.862933420105777</v>
      </c>
      <c r="F2980">
        <v>2.0174537138967701E-2</v>
      </c>
    </row>
    <row r="2981" spans="1:6" x14ac:dyDescent="0.2">
      <c r="A2981" t="s">
        <v>2979</v>
      </c>
      <c r="B2981">
        <v>8</v>
      </c>
      <c r="C2981">
        <v>10.8571428571429</v>
      </c>
      <c r="E2981">
        <v>-8.08694671444605E-2</v>
      </c>
      <c r="F2981">
        <v>0.82549297162233504</v>
      </c>
    </row>
    <row r="2982" spans="1:6" x14ac:dyDescent="0.2">
      <c r="A2982" t="s">
        <v>2980</v>
      </c>
      <c r="B2982">
        <v>33</v>
      </c>
      <c r="C2982">
        <v>46.357142857142897</v>
      </c>
      <c r="E2982">
        <v>-0.109562183310992</v>
      </c>
      <c r="F2982">
        <v>0.72031221148817304</v>
      </c>
    </row>
    <row r="2983" spans="1:6" x14ac:dyDescent="0.2">
      <c r="A2983" t="s">
        <v>2981</v>
      </c>
      <c r="B2983">
        <v>51</v>
      </c>
      <c r="C2983">
        <v>55.642857142857103</v>
      </c>
      <c r="E2983">
        <v>0.20055890441478599</v>
      </c>
      <c r="F2983">
        <v>0.338630622521918</v>
      </c>
    </row>
    <row r="2984" spans="1:6" x14ac:dyDescent="0.2">
      <c r="A2984" t="s">
        <v>2982</v>
      </c>
      <c r="B2984">
        <v>49</v>
      </c>
      <c r="C2984">
        <v>44.214285714285701</v>
      </c>
      <c r="E2984">
        <v>0.44551486168474502</v>
      </c>
      <c r="F2984">
        <v>0.13381449923243999</v>
      </c>
    </row>
    <row r="2985" spans="1:6" x14ac:dyDescent="0.2">
      <c r="A2985" t="s">
        <v>2983</v>
      </c>
      <c r="B2985">
        <v>45</v>
      </c>
      <c r="C2985">
        <v>37.142857142857103</v>
      </c>
      <c r="E2985">
        <v>0.490882728739299</v>
      </c>
      <c r="F2985">
        <v>0.21307644561510899</v>
      </c>
    </row>
    <row r="2986" spans="1:6" x14ac:dyDescent="0.2">
      <c r="A2986" t="s">
        <v>2984</v>
      </c>
      <c r="B2986">
        <v>27</v>
      </c>
      <c r="C2986">
        <v>28.285714285714299</v>
      </c>
      <c r="E2986">
        <v>0.19848926523337099</v>
      </c>
      <c r="F2986">
        <v>0.45111565200560599</v>
      </c>
    </row>
    <row r="2987" spans="1:6" x14ac:dyDescent="0.2">
      <c r="A2987" t="s">
        <v>2985</v>
      </c>
      <c r="B2987">
        <v>27</v>
      </c>
      <c r="C2987">
        <v>46.928571428571402</v>
      </c>
      <c r="E2987">
        <v>-0.40905821826216499</v>
      </c>
      <c r="F2987">
        <v>0.111068031837735</v>
      </c>
    </row>
    <row r="2988" spans="1:6" x14ac:dyDescent="0.2">
      <c r="A2988" t="s">
        <v>2986</v>
      </c>
      <c r="B2988">
        <v>9</v>
      </c>
      <c r="C2988">
        <v>11.4285714285714</v>
      </c>
      <c r="E2988">
        <v>-8.7228384436395193E-3</v>
      </c>
      <c r="F2988">
        <v>0.97763681675618197</v>
      </c>
    </row>
    <row r="2989" spans="1:6" x14ac:dyDescent="0.2">
      <c r="A2989" t="s">
        <v>2987</v>
      </c>
      <c r="B2989">
        <v>32</v>
      </c>
      <c r="C2989">
        <v>62.5</v>
      </c>
      <c r="E2989">
        <v>-0.58045882909837299</v>
      </c>
      <c r="F2989">
        <v>4.6120008056167297E-2</v>
      </c>
    </row>
    <row r="2990" spans="1:6" x14ac:dyDescent="0.2">
      <c r="A2990" t="s">
        <v>2988</v>
      </c>
      <c r="B2990">
        <v>7</v>
      </c>
      <c r="C2990">
        <v>5.8571428571428603</v>
      </c>
      <c r="E2990">
        <v>0.283822745296956</v>
      </c>
      <c r="F2990">
        <v>0.36694598686400598</v>
      </c>
    </row>
    <row r="2991" spans="1:6" x14ac:dyDescent="0.2">
      <c r="A2991" t="s">
        <v>2989</v>
      </c>
      <c r="B2991">
        <v>1</v>
      </c>
      <c r="C2991">
        <v>3</v>
      </c>
      <c r="E2991">
        <v>-0.30103857452389798</v>
      </c>
      <c r="F2991">
        <v>0.47904399885256699</v>
      </c>
    </row>
    <row r="2992" spans="1:6" x14ac:dyDescent="0.2">
      <c r="A2992" t="s">
        <v>2990</v>
      </c>
      <c r="B2992">
        <v>16</v>
      </c>
      <c r="C2992">
        <v>31.5</v>
      </c>
      <c r="E2992">
        <v>-0.48932796838075499</v>
      </c>
      <c r="F2992">
        <v>0.17930748764620599</v>
      </c>
    </row>
    <row r="2993" spans="1:6" x14ac:dyDescent="0.2">
      <c r="A2993" t="s">
        <v>2991</v>
      </c>
      <c r="B2993">
        <v>12</v>
      </c>
      <c r="C2993">
        <v>19.571428571428601</v>
      </c>
      <c r="E2993">
        <v>-0.28823511175877098</v>
      </c>
      <c r="F2993">
        <v>0.492212548227486</v>
      </c>
    </row>
    <row r="2994" spans="1:6" x14ac:dyDescent="0.2">
      <c r="A2994" t="s">
        <v>2992</v>
      </c>
      <c r="B2994">
        <v>1</v>
      </c>
      <c r="C2994">
        <v>1.8571428571428601</v>
      </c>
      <c r="E2994">
        <v>-0.14348932381818599</v>
      </c>
      <c r="F2994">
        <v>0.68713485576294098</v>
      </c>
    </row>
    <row r="2995" spans="1:6" x14ac:dyDescent="0.2">
      <c r="A2995" t="s">
        <v>2993</v>
      </c>
      <c r="B2995">
        <v>6</v>
      </c>
      <c r="C2995">
        <v>6.78571428571429</v>
      </c>
      <c r="E2995">
        <v>7.64013515519473E-2</v>
      </c>
      <c r="F2995">
        <v>0.82712799168472595</v>
      </c>
    </row>
    <row r="2996" spans="1:6" x14ac:dyDescent="0.2">
      <c r="A2996" t="s">
        <v>2994</v>
      </c>
      <c r="B2996">
        <v>6</v>
      </c>
      <c r="C2996">
        <v>5.6428571428571397</v>
      </c>
      <c r="E2996">
        <v>0.22307295223295101</v>
      </c>
      <c r="F2996">
        <v>0.54870492565260298</v>
      </c>
    </row>
    <row r="2997" spans="1:6" x14ac:dyDescent="0.2">
      <c r="A2997" t="s">
        <v>2995</v>
      </c>
      <c r="B2997">
        <v>0</v>
      </c>
      <c r="C2997">
        <v>0.214285714285714</v>
      </c>
      <c r="E2997">
        <v>-3.49279034013152E-2</v>
      </c>
      <c r="F2997">
        <v>0.719008310937572</v>
      </c>
    </row>
    <row r="2998" spans="1:6" x14ac:dyDescent="0.2">
      <c r="A2998" t="s">
        <v>2996</v>
      </c>
      <c r="B2998">
        <v>10</v>
      </c>
      <c r="C2998">
        <v>19.5</v>
      </c>
      <c r="E2998">
        <v>-0.45016652831993798</v>
      </c>
      <c r="F2998">
        <v>0.27425986827040999</v>
      </c>
    </row>
    <row r="2999" spans="1:6" x14ac:dyDescent="0.2">
      <c r="A2999" t="s">
        <v>2997</v>
      </c>
      <c r="B2999">
        <v>60</v>
      </c>
      <c r="C2999">
        <v>89.285714285714306</v>
      </c>
      <c r="E2999">
        <v>-0.212346966815149</v>
      </c>
      <c r="F2999">
        <v>0.45977563341285199</v>
      </c>
    </row>
    <row r="3000" spans="1:6" x14ac:dyDescent="0.2">
      <c r="A3000" t="s">
        <v>2998</v>
      </c>
      <c r="B3000">
        <v>20</v>
      </c>
      <c r="C3000">
        <v>20.8571428571429</v>
      </c>
      <c r="E3000">
        <v>0.207604141542343</v>
      </c>
      <c r="F3000">
        <v>0.455752475427047</v>
      </c>
    </row>
    <row r="3001" spans="1:6" x14ac:dyDescent="0.2">
      <c r="A3001" t="s">
        <v>2999</v>
      </c>
      <c r="B3001">
        <v>3</v>
      </c>
      <c r="C3001">
        <v>6.1428571428571397</v>
      </c>
      <c r="E3001">
        <v>-0.30564665578217798</v>
      </c>
      <c r="F3001">
        <v>0.39218613412558501</v>
      </c>
    </row>
    <row r="3002" spans="1:6" x14ac:dyDescent="0.2">
      <c r="A3002" t="s">
        <v>3000</v>
      </c>
      <c r="B3002">
        <v>51</v>
      </c>
      <c r="C3002">
        <v>63</v>
      </c>
      <c r="E3002">
        <v>5.71253807911275E-2</v>
      </c>
      <c r="F3002">
        <v>0.80048330615355101</v>
      </c>
    </row>
    <row r="3003" spans="1:6" x14ac:dyDescent="0.2">
      <c r="A3003" t="s">
        <v>3001</v>
      </c>
      <c r="B3003">
        <v>17</v>
      </c>
      <c r="C3003">
        <v>19.285714285714299</v>
      </c>
      <c r="E3003">
        <v>7.7199347551447597E-2</v>
      </c>
      <c r="F3003">
        <v>0.81433501337109204</v>
      </c>
    </row>
    <row r="3004" spans="1:6" x14ac:dyDescent="0.2">
      <c r="A3004" t="s">
        <v>3002</v>
      </c>
      <c r="B3004">
        <v>22</v>
      </c>
      <c r="C3004">
        <v>21.5</v>
      </c>
      <c r="E3004">
        <v>0.26144947121558698</v>
      </c>
      <c r="F3004">
        <v>0.28830682723526602</v>
      </c>
    </row>
    <row r="3005" spans="1:6" x14ac:dyDescent="0.2">
      <c r="A3005" t="s">
        <v>3003</v>
      </c>
      <c r="B3005">
        <v>10</v>
      </c>
      <c r="C3005">
        <v>15.5714285714286</v>
      </c>
      <c r="E3005">
        <v>-0.23281148239025101</v>
      </c>
      <c r="F3005">
        <v>0.482000575676444</v>
      </c>
    </row>
    <row r="3006" spans="1:6" x14ac:dyDescent="0.2">
      <c r="A3006" t="s">
        <v>3004</v>
      </c>
      <c r="B3006">
        <v>7</v>
      </c>
      <c r="C3006">
        <v>14.285714285714301</v>
      </c>
      <c r="E3006">
        <v>-0.353414773014671</v>
      </c>
      <c r="F3006">
        <v>0.60443179949132797</v>
      </c>
    </row>
    <row r="3007" spans="1:6" x14ac:dyDescent="0.2">
      <c r="A3007" t="s">
        <v>3005</v>
      </c>
      <c r="B3007">
        <v>8</v>
      </c>
      <c r="C3007">
        <v>10.8571428571429</v>
      </c>
      <c r="E3007">
        <v>-1.5225801656290901E-2</v>
      </c>
      <c r="F3007">
        <v>0.96907329271246501</v>
      </c>
    </row>
    <row r="3008" spans="1:6" x14ac:dyDescent="0.2">
      <c r="A3008" t="s">
        <v>3006</v>
      </c>
      <c r="B3008">
        <v>30</v>
      </c>
      <c r="C3008">
        <v>38.214285714285701</v>
      </c>
      <c r="E3008">
        <v>-8.1510755454729397E-2</v>
      </c>
      <c r="F3008">
        <v>0.77352399329739296</v>
      </c>
    </row>
    <row r="3009" spans="1:6" x14ac:dyDescent="0.2">
      <c r="A3009" t="s">
        <v>3007</v>
      </c>
      <c r="B3009">
        <v>42</v>
      </c>
      <c r="C3009">
        <v>40.714285714285701</v>
      </c>
      <c r="E3009">
        <v>0.345541326427247</v>
      </c>
      <c r="F3009">
        <v>0.15589204177667301</v>
      </c>
    </row>
    <row r="3010" spans="1:6" x14ac:dyDescent="0.2">
      <c r="A3010" t="s">
        <v>3008</v>
      </c>
      <c r="B3010">
        <v>12</v>
      </c>
      <c r="C3010">
        <v>32.5</v>
      </c>
      <c r="E3010">
        <v>-0.84395062721860903</v>
      </c>
      <c r="F3010">
        <v>3.8616373984193E-2</v>
      </c>
    </row>
    <row r="3011" spans="1:6" x14ac:dyDescent="0.2">
      <c r="A3011" t="s">
        <v>3009</v>
      </c>
      <c r="B3011">
        <v>10</v>
      </c>
      <c r="C3011">
        <v>19.571428571428601</v>
      </c>
      <c r="E3011">
        <v>-0.44917715093132199</v>
      </c>
      <c r="F3011">
        <v>0.35049670265715499</v>
      </c>
    </row>
    <row r="3012" spans="1:6" x14ac:dyDescent="0.2">
      <c r="A3012" t="s">
        <v>3010</v>
      </c>
      <c r="B3012">
        <v>28</v>
      </c>
      <c r="C3012">
        <v>20.928571428571399</v>
      </c>
      <c r="E3012">
        <v>0.56456801890769903</v>
      </c>
      <c r="F3012">
        <v>0.114391458713358</v>
      </c>
    </row>
    <row r="3013" spans="1:6" x14ac:dyDescent="0.2">
      <c r="A3013" t="s">
        <v>3011</v>
      </c>
      <c r="B3013">
        <v>5</v>
      </c>
      <c r="C3013">
        <v>9.0714285714285694</v>
      </c>
      <c r="E3013">
        <v>-0.33369508482126498</v>
      </c>
      <c r="F3013">
        <v>0.357191638571631</v>
      </c>
    </row>
    <row r="3014" spans="1:6" x14ac:dyDescent="0.2">
      <c r="A3014" t="s">
        <v>3012</v>
      </c>
      <c r="B3014">
        <v>22</v>
      </c>
      <c r="C3014">
        <v>34.857142857142897</v>
      </c>
      <c r="E3014">
        <v>-0.26328132537724602</v>
      </c>
      <c r="F3014">
        <v>0.25508772532493001</v>
      </c>
    </row>
    <row r="3015" spans="1:6" x14ac:dyDescent="0.2">
      <c r="A3015" t="s">
        <v>3013</v>
      </c>
      <c r="B3015">
        <v>44</v>
      </c>
      <c r="C3015">
        <v>49.357142857142897</v>
      </c>
      <c r="E3015">
        <v>0.20842375412967501</v>
      </c>
      <c r="F3015">
        <v>0.647473019070539</v>
      </c>
    </row>
    <row r="3016" spans="1:6" x14ac:dyDescent="0.2">
      <c r="A3016" t="s">
        <v>3014</v>
      </c>
      <c r="B3016">
        <v>17</v>
      </c>
      <c r="C3016">
        <v>18.214285714285701</v>
      </c>
      <c r="E3016">
        <v>0.203672585471804</v>
      </c>
      <c r="F3016">
        <v>0.51527422850459503</v>
      </c>
    </row>
    <row r="3017" spans="1:6" x14ac:dyDescent="0.2">
      <c r="A3017" t="s">
        <v>3015</v>
      </c>
      <c r="B3017">
        <v>73</v>
      </c>
      <c r="C3017">
        <v>98.285714285714306</v>
      </c>
      <c r="E3017">
        <v>-0.117008488719142</v>
      </c>
      <c r="F3017">
        <v>0.55394003351709398</v>
      </c>
    </row>
    <row r="3018" spans="1:6" x14ac:dyDescent="0.2">
      <c r="A3018" t="s">
        <v>3016</v>
      </c>
      <c r="B3018">
        <v>19</v>
      </c>
      <c r="C3018">
        <v>21.428571428571399</v>
      </c>
      <c r="E3018">
        <v>0.14831810232089801</v>
      </c>
      <c r="F3018">
        <v>0.51154480248494105</v>
      </c>
    </row>
    <row r="3019" spans="1:6" x14ac:dyDescent="0.2">
      <c r="A3019" t="s">
        <v>3017</v>
      </c>
      <c r="B3019">
        <v>40</v>
      </c>
      <c r="C3019">
        <v>54.714285714285701</v>
      </c>
      <c r="E3019">
        <v>-9.9919959257292398E-2</v>
      </c>
      <c r="F3019">
        <v>0.69145518415157203</v>
      </c>
    </row>
    <row r="3020" spans="1:6" x14ac:dyDescent="0.2">
      <c r="A3020" t="s">
        <v>3018</v>
      </c>
      <c r="B3020">
        <v>47</v>
      </c>
      <c r="C3020">
        <v>55.785714285714299</v>
      </c>
      <c r="E3020">
        <v>8.7238063536944896E-2</v>
      </c>
      <c r="F3020">
        <v>0.73561799562945895</v>
      </c>
    </row>
    <row r="3021" spans="1:6" x14ac:dyDescent="0.2">
      <c r="A3021" t="s">
        <v>3019</v>
      </c>
      <c r="B3021">
        <v>8</v>
      </c>
      <c r="C3021">
        <v>17.6428571428571</v>
      </c>
      <c r="E3021">
        <v>-0.53395400117116698</v>
      </c>
      <c r="F3021">
        <v>0.15795332386936101</v>
      </c>
    </row>
    <row r="3022" spans="1:6" x14ac:dyDescent="0.2">
      <c r="A3022" t="s">
        <v>3020</v>
      </c>
      <c r="B3022">
        <v>0</v>
      </c>
      <c r="C3022">
        <v>1.5</v>
      </c>
      <c r="E3022">
        <v>-0.31285104380120998</v>
      </c>
      <c r="F3022">
        <v>0.430913888866997</v>
      </c>
    </row>
    <row r="3023" spans="1:6" x14ac:dyDescent="0.2">
      <c r="A3023" t="s">
        <v>3021</v>
      </c>
      <c r="B3023">
        <v>22</v>
      </c>
      <c r="C3023">
        <v>27.8571428571429</v>
      </c>
      <c r="E3023">
        <v>-4.3664352337797099E-2</v>
      </c>
      <c r="F3023">
        <v>0.89395761238708704</v>
      </c>
    </row>
    <row r="3024" spans="1:6" x14ac:dyDescent="0.2">
      <c r="A3024" t="s">
        <v>3022</v>
      </c>
      <c r="B3024">
        <v>24</v>
      </c>
      <c r="C3024">
        <v>37.428571428571402</v>
      </c>
      <c r="E3024">
        <v>-0.23760633614662099</v>
      </c>
      <c r="F3024">
        <v>0.49073598043837902</v>
      </c>
    </row>
    <row r="3025" spans="1:6" x14ac:dyDescent="0.2">
      <c r="A3025" t="s">
        <v>3023</v>
      </c>
      <c r="B3025">
        <v>8</v>
      </c>
      <c r="C3025">
        <v>5.8571428571428603</v>
      </c>
      <c r="E3025">
        <v>0.40350751876519497</v>
      </c>
      <c r="F3025">
        <v>0.19131157339463201</v>
      </c>
    </row>
    <row r="3026" spans="1:6" x14ac:dyDescent="0.2">
      <c r="A3026" t="s">
        <v>3024</v>
      </c>
      <c r="B3026">
        <v>8</v>
      </c>
      <c r="C3026">
        <v>8.1428571428571406</v>
      </c>
      <c r="E3026">
        <v>0.15714204916948099</v>
      </c>
      <c r="F3026">
        <v>0.69973180117602995</v>
      </c>
    </row>
    <row r="3027" spans="1:6" x14ac:dyDescent="0.2">
      <c r="A3027" t="s">
        <v>3025</v>
      </c>
      <c r="B3027">
        <v>4</v>
      </c>
      <c r="C3027">
        <v>10.3571428571429</v>
      </c>
      <c r="E3027">
        <v>-0.58632976650956903</v>
      </c>
      <c r="F3027">
        <v>0.15043209898316701</v>
      </c>
    </row>
    <row r="3028" spans="1:6" x14ac:dyDescent="0.2">
      <c r="A3028" t="s">
        <v>3026</v>
      </c>
      <c r="B3028">
        <v>22</v>
      </c>
      <c r="C3028">
        <v>33.714285714285701</v>
      </c>
      <c r="E3028">
        <v>-0.21121448506601501</v>
      </c>
      <c r="F3028">
        <v>0.55524567576502104</v>
      </c>
    </row>
    <row r="3029" spans="1:6" x14ac:dyDescent="0.2">
      <c r="A3029" t="s">
        <v>3027</v>
      </c>
      <c r="B3029">
        <v>37</v>
      </c>
      <c r="C3029">
        <v>47</v>
      </c>
      <c r="E3029">
        <v>1.45743678446553E-4</v>
      </c>
      <c r="F3029">
        <v>0.99962261425583498</v>
      </c>
    </row>
    <row r="3030" spans="1:6" x14ac:dyDescent="0.2">
      <c r="A3030" t="s">
        <v>3028</v>
      </c>
      <c r="B3030">
        <v>11</v>
      </c>
      <c r="C3030">
        <v>14.8571428571429</v>
      </c>
      <c r="E3030">
        <v>-2.8779199114499499E-2</v>
      </c>
      <c r="F3030">
        <v>0.94434555529489494</v>
      </c>
    </row>
    <row r="3031" spans="1:6" x14ac:dyDescent="0.2">
      <c r="A3031" t="s">
        <v>3029</v>
      </c>
      <c r="B3031">
        <v>17</v>
      </c>
      <c r="C3031">
        <v>17.428571428571399</v>
      </c>
      <c r="E3031">
        <v>0.251204375236942</v>
      </c>
      <c r="F3031">
        <v>0.32639812806506902</v>
      </c>
    </row>
    <row r="3032" spans="1:6" x14ac:dyDescent="0.2">
      <c r="A3032" t="s">
        <v>3030</v>
      </c>
      <c r="B3032">
        <v>2</v>
      </c>
      <c r="C3032">
        <v>1.5714285714285701</v>
      </c>
      <c r="E3032">
        <v>0.194652160047291</v>
      </c>
      <c r="F3032">
        <v>0.45301280734149202</v>
      </c>
    </row>
    <row r="3033" spans="1:6" x14ac:dyDescent="0.2">
      <c r="A3033" t="s">
        <v>3031</v>
      </c>
      <c r="B3033">
        <v>45</v>
      </c>
      <c r="C3033">
        <v>72.5</v>
      </c>
      <c r="E3033">
        <v>-0.33611389881195097</v>
      </c>
      <c r="F3033">
        <v>2.1414903630230599E-2</v>
      </c>
    </row>
    <row r="3034" spans="1:6" x14ac:dyDescent="0.2">
      <c r="A3034" t="s">
        <v>3032</v>
      </c>
      <c r="B3034">
        <v>28</v>
      </c>
      <c r="C3034">
        <v>36.214285714285701</v>
      </c>
      <c r="E3034">
        <v>-1.8404242796067699E-2</v>
      </c>
      <c r="F3034">
        <v>0.93521533607221996</v>
      </c>
    </row>
    <row r="3035" spans="1:6" x14ac:dyDescent="0.2">
      <c r="A3035" t="s">
        <v>3033</v>
      </c>
      <c r="B3035">
        <v>5</v>
      </c>
      <c r="C3035">
        <v>8.4285714285714306</v>
      </c>
      <c r="E3035">
        <v>-0.20051887864724399</v>
      </c>
      <c r="F3035">
        <v>0.68442478506083204</v>
      </c>
    </row>
    <row r="3036" spans="1:6" x14ac:dyDescent="0.2">
      <c r="A3036" t="s">
        <v>3034</v>
      </c>
      <c r="B3036">
        <v>26</v>
      </c>
      <c r="C3036">
        <v>35.714285714285701</v>
      </c>
      <c r="E3036">
        <v>-8.2819926578972206E-2</v>
      </c>
      <c r="F3036">
        <v>0.78353805675759702</v>
      </c>
    </row>
    <row r="3037" spans="1:6" x14ac:dyDescent="0.2">
      <c r="A3037" t="s">
        <v>3035</v>
      </c>
      <c r="B3037">
        <v>3</v>
      </c>
      <c r="C3037">
        <v>4.6428571428571397</v>
      </c>
      <c r="E3037">
        <v>-0.122138701791617</v>
      </c>
      <c r="F3037">
        <v>0.69228824419525903</v>
      </c>
    </row>
    <row r="3038" spans="1:6" x14ac:dyDescent="0.2">
      <c r="A3038" t="s">
        <v>3036</v>
      </c>
      <c r="B3038">
        <v>3</v>
      </c>
      <c r="C3038">
        <v>1.78571428571429</v>
      </c>
      <c r="E3038">
        <v>0.32428418268387399</v>
      </c>
      <c r="F3038">
        <v>0.195886409886846</v>
      </c>
    </row>
    <row r="3039" spans="1:6" x14ac:dyDescent="0.2">
      <c r="A3039" t="s">
        <v>3037</v>
      </c>
      <c r="B3039">
        <v>20</v>
      </c>
      <c r="C3039">
        <v>20.214285714285701</v>
      </c>
      <c r="E3039">
        <v>0.26923698832904303</v>
      </c>
      <c r="F3039">
        <v>0.40806265840628703</v>
      </c>
    </row>
    <row r="3040" spans="1:6" x14ac:dyDescent="0.2">
      <c r="A3040" t="s">
        <v>3038</v>
      </c>
      <c r="B3040">
        <v>1</v>
      </c>
      <c r="C3040">
        <v>2.21428571428571</v>
      </c>
      <c r="E3040">
        <v>-0.213296980261693</v>
      </c>
      <c r="F3040">
        <v>0.58736348439670905</v>
      </c>
    </row>
    <row r="3041" spans="1:6" x14ac:dyDescent="0.2">
      <c r="A3041" t="s">
        <v>3039</v>
      </c>
      <c r="B3041">
        <v>2</v>
      </c>
      <c r="C3041">
        <v>6.4285714285714297</v>
      </c>
      <c r="E3041">
        <v>-0.49967299852845798</v>
      </c>
      <c r="F3041">
        <v>0.142109740301406</v>
      </c>
    </row>
    <row r="3042" spans="1:6" x14ac:dyDescent="0.2">
      <c r="A3042" t="s">
        <v>3040</v>
      </c>
      <c r="B3042">
        <v>35</v>
      </c>
      <c r="C3042">
        <v>55.571428571428598</v>
      </c>
      <c r="E3042">
        <v>-0.304937259020167</v>
      </c>
      <c r="F3042">
        <v>0.40838520939678702</v>
      </c>
    </row>
    <row r="3043" spans="1:6" x14ac:dyDescent="0.2">
      <c r="A3043" t="s">
        <v>3041</v>
      </c>
      <c r="B3043">
        <v>20</v>
      </c>
      <c r="C3043">
        <v>37.5</v>
      </c>
      <c r="E3043">
        <v>-0.56423201589331795</v>
      </c>
      <c r="F3043">
        <v>0.253376515558911</v>
      </c>
    </row>
    <row r="3044" spans="1:6" x14ac:dyDescent="0.2">
      <c r="A3044" t="s">
        <v>3042</v>
      </c>
      <c r="B3044">
        <v>24</v>
      </c>
      <c r="C3044">
        <v>39.642857142857103</v>
      </c>
      <c r="E3044">
        <v>-0.420393833475805</v>
      </c>
      <c r="F3044">
        <v>0.35908530259676102</v>
      </c>
    </row>
    <row r="3045" spans="1:6" x14ac:dyDescent="0.2">
      <c r="A3045" t="s">
        <v>3043</v>
      </c>
      <c r="B3045">
        <v>31</v>
      </c>
      <c r="C3045">
        <v>45.357142857142897</v>
      </c>
      <c r="E3045">
        <v>-0.16703916461138801</v>
      </c>
      <c r="F3045">
        <v>0.65419389929802696</v>
      </c>
    </row>
    <row r="3046" spans="1:6" x14ac:dyDescent="0.2">
      <c r="A3046" t="s">
        <v>3044</v>
      </c>
      <c r="B3046">
        <v>7</v>
      </c>
      <c r="C3046">
        <v>8.5</v>
      </c>
      <c r="E3046">
        <v>4.4765809776537699E-2</v>
      </c>
      <c r="F3046">
        <v>0.88613381518148504</v>
      </c>
    </row>
    <row r="3047" spans="1:6" x14ac:dyDescent="0.2">
      <c r="A3047" t="s">
        <v>3045</v>
      </c>
      <c r="B3047">
        <v>10</v>
      </c>
      <c r="C3047">
        <v>19.6428571428571</v>
      </c>
      <c r="E3047">
        <v>-0.43548404400128898</v>
      </c>
      <c r="F3047">
        <v>0.18863661187196301</v>
      </c>
    </row>
    <row r="3048" spans="1:6" x14ac:dyDescent="0.2">
      <c r="A3048" t="s">
        <v>3046</v>
      </c>
      <c r="B3048">
        <v>24</v>
      </c>
      <c r="C3048">
        <v>24.785714285714299</v>
      </c>
      <c r="E3048">
        <v>0.25183150210426097</v>
      </c>
      <c r="F3048">
        <v>0.33950352137963402</v>
      </c>
    </row>
    <row r="3049" spans="1:6" x14ac:dyDescent="0.2">
      <c r="A3049" t="s">
        <v>3047</v>
      </c>
      <c r="B3049">
        <v>32</v>
      </c>
      <c r="C3049">
        <v>47.857142857142897</v>
      </c>
      <c r="E3049">
        <v>-0.23595274686289</v>
      </c>
      <c r="F3049">
        <v>0.418378648151365</v>
      </c>
    </row>
    <row r="3050" spans="1:6" x14ac:dyDescent="0.2">
      <c r="A3050" t="s">
        <v>3048</v>
      </c>
      <c r="B3050">
        <v>25</v>
      </c>
      <c r="C3050">
        <v>14.785714285714301</v>
      </c>
      <c r="E3050">
        <v>0.76741113795506199</v>
      </c>
      <c r="F3050">
        <v>8.83893710274848E-2</v>
      </c>
    </row>
    <row r="3051" spans="1:6" x14ac:dyDescent="0.2">
      <c r="A3051" t="s">
        <v>3049</v>
      </c>
      <c r="B3051">
        <v>18</v>
      </c>
      <c r="C3051">
        <v>19.071428571428601</v>
      </c>
      <c r="E3051">
        <v>0.23454293006141899</v>
      </c>
      <c r="F3051">
        <v>0.57871103049868999</v>
      </c>
    </row>
    <row r="3052" spans="1:6" x14ac:dyDescent="0.2">
      <c r="A3052" t="s">
        <v>3050</v>
      </c>
      <c r="B3052">
        <v>48</v>
      </c>
      <c r="C3052">
        <v>50.785714285714299</v>
      </c>
      <c r="E3052">
        <v>0.22456119319811599</v>
      </c>
      <c r="F3052">
        <v>0.18833291632864901</v>
      </c>
    </row>
    <row r="3053" spans="1:6" x14ac:dyDescent="0.2">
      <c r="A3053" t="s">
        <v>3051</v>
      </c>
      <c r="B3053">
        <v>1</v>
      </c>
      <c r="C3053">
        <v>1.8571428571428601</v>
      </c>
      <c r="E3053">
        <v>-9.9678213513282904E-2</v>
      </c>
      <c r="F3053">
        <v>0.71726773604418004</v>
      </c>
    </row>
    <row r="3054" spans="1:6" x14ac:dyDescent="0.2">
      <c r="A3054" t="s">
        <v>3052</v>
      </c>
      <c r="B3054">
        <v>15</v>
      </c>
      <c r="C3054">
        <v>11.6428571428571</v>
      </c>
      <c r="E3054">
        <v>0.51476734996071105</v>
      </c>
      <c r="F3054">
        <v>0.413905718134502</v>
      </c>
    </row>
    <row r="3055" spans="1:6" x14ac:dyDescent="0.2">
      <c r="A3055" t="s">
        <v>3053</v>
      </c>
      <c r="B3055">
        <v>13</v>
      </c>
      <c r="C3055">
        <v>23.928571428571399</v>
      </c>
      <c r="E3055">
        <v>-0.42322109136508201</v>
      </c>
      <c r="F3055">
        <v>0.28054974935904098</v>
      </c>
    </row>
    <row r="3056" spans="1:6" x14ac:dyDescent="0.2">
      <c r="A3056" t="s">
        <v>3054</v>
      </c>
      <c r="B3056">
        <v>35</v>
      </c>
      <c r="C3056">
        <v>49.214285714285701</v>
      </c>
      <c r="E3056">
        <v>-0.14456089853516499</v>
      </c>
      <c r="F3056">
        <v>0.43083842800079097</v>
      </c>
    </row>
    <row r="3057" spans="1:6" x14ac:dyDescent="0.2">
      <c r="A3057" t="s">
        <v>3055</v>
      </c>
      <c r="B3057">
        <v>21</v>
      </c>
      <c r="C3057">
        <v>19.5</v>
      </c>
      <c r="E3057">
        <v>0.35543939746179798</v>
      </c>
      <c r="F3057">
        <v>8.75641306518158E-2</v>
      </c>
    </row>
    <row r="3058" spans="1:6" x14ac:dyDescent="0.2">
      <c r="A3058" t="s">
        <v>3056</v>
      </c>
      <c r="B3058">
        <v>20</v>
      </c>
      <c r="C3058">
        <v>23.785714285714299</v>
      </c>
      <c r="E3058">
        <v>6.2747627222038194E-2</v>
      </c>
      <c r="F3058">
        <v>0.790834433013891</v>
      </c>
    </row>
    <row r="3059" spans="1:6" x14ac:dyDescent="0.2">
      <c r="A3059" t="s">
        <v>3057</v>
      </c>
      <c r="B3059">
        <v>43</v>
      </c>
      <c r="C3059">
        <v>52.428571428571402</v>
      </c>
      <c r="E3059">
        <v>4.7751818856498797E-2</v>
      </c>
      <c r="F3059">
        <v>0.85648281349121502</v>
      </c>
    </row>
    <row r="3060" spans="1:6" x14ac:dyDescent="0.2">
      <c r="A3060" t="s">
        <v>3058</v>
      </c>
      <c r="B3060">
        <v>9</v>
      </c>
      <c r="C3060">
        <v>13.285714285714301</v>
      </c>
      <c r="E3060">
        <v>-0.147959301457804</v>
      </c>
      <c r="F3060">
        <v>0.73539058371080801</v>
      </c>
    </row>
    <row r="3061" spans="1:6" x14ac:dyDescent="0.2">
      <c r="A3061" t="s">
        <v>3059</v>
      </c>
      <c r="B3061">
        <v>4</v>
      </c>
      <c r="C3061">
        <v>4</v>
      </c>
      <c r="E3061">
        <v>0.103185309590261</v>
      </c>
      <c r="F3061">
        <v>0.69466470121794899</v>
      </c>
    </row>
    <row r="3062" spans="1:6" x14ac:dyDescent="0.2">
      <c r="A3062" t="s">
        <v>3060</v>
      </c>
      <c r="B3062">
        <v>4</v>
      </c>
      <c r="C3062">
        <v>11.0714285714286</v>
      </c>
      <c r="E3062">
        <v>-0.66568684763737296</v>
      </c>
      <c r="F3062">
        <v>0.30220742949892299</v>
      </c>
    </row>
    <row r="3063" spans="1:6" x14ac:dyDescent="0.2">
      <c r="A3063" t="s">
        <v>3061</v>
      </c>
      <c r="B3063">
        <v>26</v>
      </c>
      <c r="C3063">
        <v>27.285714285714299</v>
      </c>
      <c r="E3063">
        <v>0.20711502053945099</v>
      </c>
      <c r="F3063">
        <v>0.38672450699851801</v>
      </c>
    </row>
    <row r="3064" spans="1:6" x14ac:dyDescent="0.2">
      <c r="A3064" t="s">
        <v>3062</v>
      </c>
      <c r="B3064">
        <v>0</v>
      </c>
      <c r="C3064">
        <v>1.71428571428571</v>
      </c>
      <c r="E3064">
        <v>-0.36308345422745603</v>
      </c>
      <c r="F3064">
        <v>0.27017270421510498</v>
      </c>
    </row>
    <row r="3065" spans="1:6" x14ac:dyDescent="0.2">
      <c r="A3065" t="s">
        <v>3063</v>
      </c>
      <c r="B3065">
        <v>60</v>
      </c>
      <c r="C3065">
        <v>109.28571428571399</v>
      </c>
      <c r="E3065">
        <v>-0.46587048834755701</v>
      </c>
      <c r="F3065">
        <v>0.33275660890935499</v>
      </c>
    </row>
    <row r="3066" spans="1:6" x14ac:dyDescent="0.2">
      <c r="A3066" t="s">
        <v>3064</v>
      </c>
      <c r="B3066">
        <v>14</v>
      </c>
      <c r="C3066">
        <v>13.3571428571429</v>
      </c>
      <c r="E3066">
        <v>0.316126624611274</v>
      </c>
      <c r="F3066">
        <v>0.59103940486615503</v>
      </c>
    </row>
    <row r="3067" spans="1:6" x14ac:dyDescent="0.2">
      <c r="A3067" t="s">
        <v>3065</v>
      </c>
      <c r="B3067">
        <v>13</v>
      </c>
      <c r="C3067">
        <v>12.5714285714286</v>
      </c>
      <c r="E3067">
        <v>0.28386186211414</v>
      </c>
      <c r="F3067">
        <v>0.456746896687168</v>
      </c>
    </row>
    <row r="3068" spans="1:6" x14ac:dyDescent="0.2">
      <c r="A3068" t="s">
        <v>3066</v>
      </c>
      <c r="B3068">
        <v>32</v>
      </c>
      <c r="C3068">
        <v>50</v>
      </c>
      <c r="E3068">
        <v>-0.26072650822159599</v>
      </c>
      <c r="F3068">
        <v>0.23963723724251801</v>
      </c>
    </row>
    <row r="3069" spans="1:6" x14ac:dyDescent="0.2">
      <c r="A3069" t="s">
        <v>3067</v>
      </c>
      <c r="B3069">
        <v>54</v>
      </c>
      <c r="C3069">
        <v>81</v>
      </c>
      <c r="E3069">
        <v>-0.247571426465027</v>
      </c>
      <c r="F3069">
        <v>0.17491729746302201</v>
      </c>
    </row>
    <row r="3070" spans="1:6" x14ac:dyDescent="0.2">
      <c r="A3070" t="s">
        <v>3068</v>
      </c>
      <c r="B3070">
        <v>36</v>
      </c>
      <c r="C3070">
        <v>48.642857142857103</v>
      </c>
      <c r="E3070">
        <v>-8.4569902106601397E-2</v>
      </c>
      <c r="F3070">
        <v>0.76504419378075295</v>
      </c>
    </row>
    <row r="3071" spans="1:6" x14ac:dyDescent="0.2">
      <c r="A3071" t="s">
        <v>3069</v>
      </c>
      <c r="B3071">
        <v>5</v>
      </c>
      <c r="C3071">
        <v>6.3571428571428603</v>
      </c>
      <c r="E3071">
        <v>2.20843738552047E-2</v>
      </c>
      <c r="F3071">
        <v>0.92783494374720998</v>
      </c>
    </row>
    <row r="3072" spans="1:6" x14ac:dyDescent="0.2">
      <c r="A3072" t="s">
        <v>3070</v>
      </c>
      <c r="B3072">
        <v>18</v>
      </c>
      <c r="C3072">
        <v>27.785714285714299</v>
      </c>
      <c r="E3072">
        <v>-0.25107231956924497</v>
      </c>
      <c r="F3072">
        <v>0.33763709084450999</v>
      </c>
    </row>
    <row r="3073" spans="1:6" x14ac:dyDescent="0.2">
      <c r="A3073" t="s">
        <v>3071</v>
      </c>
      <c r="B3073">
        <v>23</v>
      </c>
      <c r="C3073">
        <v>25.6428571428571</v>
      </c>
      <c r="E3073">
        <v>0.18956845456280599</v>
      </c>
      <c r="F3073">
        <v>0.50589339923602505</v>
      </c>
    </row>
    <row r="3074" spans="1:6" x14ac:dyDescent="0.2">
      <c r="A3074" t="s">
        <v>3072</v>
      </c>
      <c r="B3074">
        <v>10</v>
      </c>
      <c r="C3074">
        <v>11.5</v>
      </c>
      <c r="E3074">
        <v>0.108319865449996</v>
      </c>
      <c r="F3074">
        <v>0.69600839929885805</v>
      </c>
    </row>
    <row r="3075" spans="1:6" x14ac:dyDescent="0.2">
      <c r="A3075" t="s">
        <v>3073</v>
      </c>
      <c r="B3075">
        <v>12</v>
      </c>
      <c r="C3075">
        <v>14.3571428571429</v>
      </c>
      <c r="E3075">
        <v>2.3021990325741998E-2</v>
      </c>
      <c r="F3075">
        <v>0.94326032677587601</v>
      </c>
    </row>
    <row r="3076" spans="1:6" x14ac:dyDescent="0.2">
      <c r="A3076" t="s">
        <v>3074</v>
      </c>
      <c r="B3076">
        <v>11</v>
      </c>
      <c r="C3076">
        <v>13.5</v>
      </c>
      <c r="E3076">
        <v>2.10220782367651E-2</v>
      </c>
      <c r="F3076">
        <v>0.92843721992450801</v>
      </c>
    </row>
    <row r="3077" spans="1:6" x14ac:dyDescent="0.2">
      <c r="A3077" t="s">
        <v>3075</v>
      </c>
      <c r="B3077">
        <v>62</v>
      </c>
      <c r="C3077">
        <v>72.214285714285694</v>
      </c>
      <c r="E3077">
        <v>0.11836647108459999</v>
      </c>
      <c r="F3077">
        <v>0.64697919463468301</v>
      </c>
    </row>
    <row r="3078" spans="1:6" x14ac:dyDescent="0.2">
      <c r="A3078" t="s">
        <v>3076</v>
      </c>
      <c r="B3078">
        <v>7</v>
      </c>
      <c r="C3078">
        <v>13.6428571428571</v>
      </c>
      <c r="E3078">
        <v>-0.41939575990832201</v>
      </c>
      <c r="F3078">
        <v>0.25711984455743803</v>
      </c>
    </row>
    <row r="3079" spans="1:6" x14ac:dyDescent="0.2">
      <c r="A3079" t="s">
        <v>3077</v>
      </c>
      <c r="B3079">
        <v>33</v>
      </c>
      <c r="C3079">
        <v>53.714285714285701</v>
      </c>
      <c r="E3079">
        <v>-0.319423896156461</v>
      </c>
      <c r="F3079">
        <v>0.205040141565938</v>
      </c>
    </row>
    <row r="3080" spans="1:6" x14ac:dyDescent="0.2">
      <c r="A3080" t="s">
        <v>3078</v>
      </c>
      <c r="B3080">
        <v>25</v>
      </c>
      <c r="C3080">
        <v>30.1428571428571</v>
      </c>
      <c r="E3080">
        <v>2.3580444955029301E-2</v>
      </c>
      <c r="F3080">
        <v>0.89208713973381604</v>
      </c>
    </row>
    <row r="3081" spans="1:6" x14ac:dyDescent="0.2">
      <c r="A3081" t="s">
        <v>3079</v>
      </c>
      <c r="B3081">
        <v>43</v>
      </c>
      <c r="C3081">
        <v>49.285714285714299</v>
      </c>
      <c r="E3081">
        <v>0.11616491587349401</v>
      </c>
      <c r="F3081">
        <v>0.53672864143610499</v>
      </c>
    </row>
    <row r="3082" spans="1:6" x14ac:dyDescent="0.2">
      <c r="A3082" t="s">
        <v>3080</v>
      </c>
      <c r="B3082">
        <v>14</v>
      </c>
      <c r="C3082">
        <v>4.71428571428571</v>
      </c>
      <c r="E3082">
        <v>1.1018153560038</v>
      </c>
      <c r="F3082">
        <v>4.2820217687790602E-4</v>
      </c>
    </row>
    <row r="3083" spans="1:6" x14ac:dyDescent="0.2">
      <c r="A3083" t="s">
        <v>3081</v>
      </c>
      <c r="B3083">
        <v>0</v>
      </c>
      <c r="C3083">
        <v>0.64285714285714302</v>
      </c>
      <c r="E3083">
        <v>-0.13932821370711301</v>
      </c>
      <c r="F3083">
        <v>0.55827704469547101</v>
      </c>
    </row>
    <row r="3084" spans="1:6" x14ac:dyDescent="0.2">
      <c r="A3084" t="s">
        <v>3082</v>
      </c>
      <c r="B3084">
        <v>10</v>
      </c>
      <c r="C3084">
        <v>23</v>
      </c>
      <c r="E3084">
        <v>-0.66152013784673802</v>
      </c>
      <c r="F3084">
        <v>0.10224751690473199</v>
      </c>
    </row>
    <row r="3085" spans="1:6" x14ac:dyDescent="0.2">
      <c r="A3085" t="s">
        <v>3083</v>
      </c>
      <c r="B3085">
        <v>9</v>
      </c>
      <c r="C3085">
        <v>12.0714285714286</v>
      </c>
      <c r="E3085">
        <v>-6.7472089384699493E-2</v>
      </c>
      <c r="F3085">
        <v>0.818246412602606</v>
      </c>
    </row>
    <row r="3086" spans="1:6" x14ac:dyDescent="0.2">
      <c r="A3086" t="s">
        <v>3084</v>
      </c>
      <c r="B3086">
        <v>12</v>
      </c>
      <c r="C3086">
        <v>13.5714285714286</v>
      </c>
      <c r="E3086">
        <v>8.6604079717871804E-2</v>
      </c>
      <c r="F3086">
        <v>0.70950073041309203</v>
      </c>
    </row>
    <row r="3087" spans="1:6" x14ac:dyDescent="0.2">
      <c r="A3087" t="s">
        <v>3085</v>
      </c>
      <c r="B3087">
        <v>15</v>
      </c>
      <c r="C3087">
        <v>24.6428571428571</v>
      </c>
      <c r="E3087">
        <v>-0.29522210931867399</v>
      </c>
      <c r="F3087">
        <v>0.298304985534117</v>
      </c>
    </row>
    <row r="3088" spans="1:6" x14ac:dyDescent="0.2">
      <c r="A3088" t="s">
        <v>3086</v>
      </c>
      <c r="B3088">
        <v>22</v>
      </c>
      <c r="C3088">
        <v>19.6428571428571</v>
      </c>
      <c r="E3088">
        <v>0.373535729229661</v>
      </c>
      <c r="F3088">
        <v>9.7319347046649296E-2</v>
      </c>
    </row>
    <row r="3089" spans="1:6" x14ac:dyDescent="0.2">
      <c r="A3089" t="s">
        <v>3087</v>
      </c>
      <c r="B3089">
        <v>58</v>
      </c>
      <c r="C3089">
        <v>80.357142857142904</v>
      </c>
      <c r="E3089">
        <v>-0.139166810286566</v>
      </c>
      <c r="F3089">
        <v>0.47044743483541002</v>
      </c>
    </row>
    <row r="3090" spans="1:6" x14ac:dyDescent="0.2">
      <c r="A3090" t="s">
        <v>3088</v>
      </c>
      <c r="B3090">
        <v>41</v>
      </c>
      <c r="C3090">
        <v>69.857142857142904</v>
      </c>
      <c r="E3090">
        <v>-0.380761905336576</v>
      </c>
      <c r="F3090">
        <v>0.11864506871413399</v>
      </c>
    </row>
    <row r="3091" spans="1:6" x14ac:dyDescent="0.2">
      <c r="A3091" t="s">
        <v>3089</v>
      </c>
      <c r="B3091">
        <v>48</v>
      </c>
      <c r="C3091">
        <v>63.714285714285701</v>
      </c>
      <c r="E3091">
        <v>-0.12951558517809</v>
      </c>
      <c r="F3091">
        <v>0.75454081115182103</v>
      </c>
    </row>
    <row r="3092" spans="1:6" x14ac:dyDescent="0.2">
      <c r="A3092" t="s">
        <v>3090</v>
      </c>
      <c r="B3092">
        <v>14</v>
      </c>
      <c r="C3092">
        <v>23.285714285714299</v>
      </c>
      <c r="E3092">
        <v>-0.35859108393087902</v>
      </c>
      <c r="F3092">
        <v>0.518500298961872</v>
      </c>
    </row>
    <row r="3093" spans="1:6" x14ac:dyDescent="0.2">
      <c r="A3093" t="s">
        <v>3091</v>
      </c>
      <c r="B3093">
        <v>13</v>
      </c>
      <c r="C3093">
        <v>10.8571428571429</v>
      </c>
      <c r="E3093">
        <v>0.35016323189038101</v>
      </c>
      <c r="F3093">
        <v>0.42118426506004603</v>
      </c>
    </row>
    <row r="3094" spans="1:6" x14ac:dyDescent="0.2">
      <c r="A3094" t="s">
        <v>3092</v>
      </c>
      <c r="B3094">
        <v>22</v>
      </c>
      <c r="C3094">
        <v>18.214285714285701</v>
      </c>
      <c r="E3094">
        <v>0.442483501458456</v>
      </c>
      <c r="F3094">
        <v>0.29231579021898102</v>
      </c>
    </row>
    <row r="3095" spans="1:6" x14ac:dyDescent="0.2">
      <c r="A3095" t="s">
        <v>3093</v>
      </c>
      <c r="B3095">
        <v>25</v>
      </c>
      <c r="C3095">
        <v>28.928571428571399</v>
      </c>
      <c r="E3095">
        <v>8.6552667465210606E-2</v>
      </c>
      <c r="F3095">
        <v>0.71176263213271496</v>
      </c>
    </row>
    <row r="3096" spans="1:6" x14ac:dyDescent="0.2">
      <c r="A3096" t="s">
        <v>3094</v>
      </c>
      <c r="B3096">
        <v>23</v>
      </c>
      <c r="C3096">
        <v>20.8571428571429</v>
      </c>
      <c r="E3096">
        <v>0.35808677172242898</v>
      </c>
      <c r="F3096">
        <v>0.482596727941838</v>
      </c>
    </row>
    <row r="3097" spans="1:6" x14ac:dyDescent="0.2">
      <c r="A3097" t="s">
        <v>3095</v>
      </c>
      <c r="B3097">
        <v>4</v>
      </c>
      <c r="C3097">
        <v>7.5</v>
      </c>
      <c r="E3097">
        <v>-0.31448704868286698</v>
      </c>
      <c r="F3097">
        <v>0.32195000509132499</v>
      </c>
    </row>
    <row r="3098" spans="1:6" x14ac:dyDescent="0.2">
      <c r="A3098" t="s">
        <v>3096</v>
      </c>
      <c r="B3098">
        <v>15</v>
      </c>
      <c r="C3098">
        <v>18.5</v>
      </c>
      <c r="E3098">
        <v>5.8945884765372901E-2</v>
      </c>
      <c r="F3098">
        <v>0.86130996896554002</v>
      </c>
    </row>
    <row r="3099" spans="1:6" x14ac:dyDescent="0.2">
      <c r="A3099" t="s">
        <v>3097</v>
      </c>
      <c r="B3099">
        <v>75</v>
      </c>
      <c r="C3099">
        <v>94.142857142857096</v>
      </c>
      <c r="E3099">
        <v>3.1667468787585799E-2</v>
      </c>
      <c r="F3099">
        <v>0.88414164631002401</v>
      </c>
    </row>
    <row r="3100" spans="1:6" x14ac:dyDescent="0.2">
      <c r="A3100" t="s">
        <v>3098</v>
      </c>
      <c r="B3100">
        <v>59</v>
      </c>
      <c r="C3100">
        <v>63.857142857142897</v>
      </c>
      <c r="E3100">
        <v>0.17912072140753399</v>
      </c>
      <c r="F3100">
        <v>0.51227357391996198</v>
      </c>
    </row>
    <row r="3101" spans="1:6" x14ac:dyDescent="0.2">
      <c r="A3101" t="s">
        <v>3099</v>
      </c>
      <c r="B3101">
        <v>2</v>
      </c>
      <c r="C3101">
        <v>3.21428571428571</v>
      </c>
      <c r="E3101">
        <v>-0.126052696050973</v>
      </c>
      <c r="F3101">
        <v>0.54695359781049202</v>
      </c>
    </row>
    <row r="3102" spans="1:6" x14ac:dyDescent="0.2">
      <c r="A3102" t="s">
        <v>3100</v>
      </c>
      <c r="B3102">
        <v>25</v>
      </c>
      <c r="C3102">
        <v>45.714285714285701</v>
      </c>
      <c r="E3102">
        <v>-0.43972294564325698</v>
      </c>
      <c r="F3102">
        <v>0.20898959260389</v>
      </c>
    </row>
    <row r="3103" spans="1:6" x14ac:dyDescent="0.2">
      <c r="A3103" t="s">
        <v>3101</v>
      </c>
      <c r="B3103">
        <v>23</v>
      </c>
      <c r="C3103">
        <v>37.642857142857103</v>
      </c>
      <c r="E3103">
        <v>-0.341189590367732</v>
      </c>
      <c r="F3103">
        <v>0.26960601146841301</v>
      </c>
    </row>
    <row r="3104" spans="1:6" x14ac:dyDescent="0.2">
      <c r="A3104" t="s">
        <v>3102</v>
      </c>
      <c r="B3104">
        <v>17</v>
      </c>
      <c r="C3104">
        <v>31.3571428571429</v>
      </c>
      <c r="E3104">
        <v>-0.459434961403557</v>
      </c>
      <c r="F3104">
        <v>4.8157793853167298E-2</v>
      </c>
    </row>
    <row r="3105" spans="1:6" x14ac:dyDescent="0.2">
      <c r="A3105" t="s">
        <v>3103</v>
      </c>
      <c r="B3105">
        <v>29</v>
      </c>
      <c r="C3105">
        <v>49.642857142857103</v>
      </c>
      <c r="E3105">
        <v>-0.43163875392892997</v>
      </c>
      <c r="F3105">
        <v>0.158257251251019</v>
      </c>
    </row>
    <row r="3106" spans="1:6" x14ac:dyDescent="0.2">
      <c r="A3106" t="s">
        <v>3104</v>
      </c>
      <c r="B3106">
        <v>31</v>
      </c>
      <c r="C3106">
        <v>29.071428571428601</v>
      </c>
      <c r="E3106">
        <v>0.37681171852710099</v>
      </c>
      <c r="F3106">
        <v>6.00235599364718E-2</v>
      </c>
    </row>
    <row r="3107" spans="1:6" x14ac:dyDescent="0.2">
      <c r="A3107" t="s">
        <v>3105</v>
      </c>
      <c r="B3107">
        <v>8</v>
      </c>
      <c r="C3107">
        <v>7.1428571428571397</v>
      </c>
      <c r="E3107">
        <v>0.26101781114691802</v>
      </c>
      <c r="F3107">
        <v>0.45264183912771599</v>
      </c>
    </row>
    <row r="3108" spans="1:6" x14ac:dyDescent="0.2">
      <c r="A3108" t="s">
        <v>3106</v>
      </c>
      <c r="B3108">
        <v>38</v>
      </c>
      <c r="C3108">
        <v>55.928571428571402</v>
      </c>
      <c r="E3108">
        <v>-0.158481642579964</v>
      </c>
      <c r="F3108">
        <v>0.59539130260733097</v>
      </c>
    </row>
    <row r="3109" spans="1:6" x14ac:dyDescent="0.2">
      <c r="A3109" t="s">
        <v>3107</v>
      </c>
      <c r="B3109">
        <v>23</v>
      </c>
      <c r="C3109">
        <v>29.6428571428571</v>
      </c>
      <c r="E3109">
        <v>-2.5214079363966201E-2</v>
      </c>
      <c r="F3109">
        <v>0.92420521611501405</v>
      </c>
    </row>
    <row r="3110" spans="1:6" x14ac:dyDescent="0.2">
      <c r="A3110" t="s">
        <v>3108</v>
      </c>
      <c r="B3110">
        <v>66</v>
      </c>
      <c r="C3110">
        <v>75</v>
      </c>
      <c r="E3110">
        <v>0.11431943758820701</v>
      </c>
      <c r="F3110">
        <v>0.66111029231557605</v>
      </c>
    </row>
    <row r="3111" spans="1:6" x14ac:dyDescent="0.2">
      <c r="A3111" t="s">
        <v>3109</v>
      </c>
      <c r="B3111">
        <v>8</v>
      </c>
      <c r="C3111">
        <v>23.714285714285701</v>
      </c>
      <c r="E3111">
        <v>-0.89738170440105502</v>
      </c>
      <c r="F3111">
        <v>9.4436797688445304E-2</v>
      </c>
    </row>
    <row r="3112" spans="1:6" x14ac:dyDescent="0.2">
      <c r="A3112" t="s">
        <v>3110</v>
      </c>
      <c r="B3112">
        <v>24</v>
      </c>
      <c r="C3112">
        <v>38.214285714285701</v>
      </c>
      <c r="E3112">
        <v>-0.29056410606732602</v>
      </c>
      <c r="F3112">
        <v>0.358266883515582</v>
      </c>
    </row>
    <row r="3113" spans="1:6" x14ac:dyDescent="0.2">
      <c r="A3113" t="s">
        <v>3111</v>
      </c>
      <c r="B3113">
        <v>22</v>
      </c>
      <c r="C3113">
        <v>26.5</v>
      </c>
      <c r="E3113">
        <v>2.7534930896399998E-2</v>
      </c>
      <c r="F3113">
        <v>0.903286407944351</v>
      </c>
    </row>
    <row r="3114" spans="1:6" x14ac:dyDescent="0.2">
      <c r="A3114" t="s">
        <v>3112</v>
      </c>
      <c r="B3114">
        <v>11</v>
      </c>
      <c r="C3114">
        <v>16.714285714285701</v>
      </c>
      <c r="E3114">
        <v>-0.24517193872241</v>
      </c>
      <c r="F3114">
        <v>0.71597460084250097</v>
      </c>
    </row>
    <row r="3115" spans="1:6" x14ac:dyDescent="0.2">
      <c r="A3115" t="s">
        <v>3113</v>
      </c>
      <c r="B3115">
        <v>21</v>
      </c>
      <c r="C3115">
        <v>28.714285714285701</v>
      </c>
      <c r="E3115">
        <v>-0.12012522522916499</v>
      </c>
      <c r="F3115">
        <v>0.68289231095075498</v>
      </c>
    </row>
    <row r="3116" spans="1:6" x14ac:dyDescent="0.2">
      <c r="A3116" t="s">
        <v>3114</v>
      </c>
      <c r="B3116">
        <v>44</v>
      </c>
      <c r="C3116">
        <v>36.785714285714299</v>
      </c>
      <c r="E3116">
        <v>0.55464897267034197</v>
      </c>
      <c r="F3116">
        <v>7.0316676222489494E-2</v>
      </c>
    </row>
    <row r="3117" spans="1:6" x14ac:dyDescent="0.2">
      <c r="A3117" t="s">
        <v>3115</v>
      </c>
      <c r="B3117">
        <v>22</v>
      </c>
      <c r="C3117">
        <v>22.071428571428601</v>
      </c>
      <c r="E3117">
        <v>0.26356497317555699</v>
      </c>
      <c r="F3117">
        <v>0.45973683233986201</v>
      </c>
    </row>
    <row r="3118" spans="1:6" x14ac:dyDescent="0.2">
      <c r="A3118" t="s">
        <v>3116</v>
      </c>
      <c r="B3118">
        <v>64</v>
      </c>
      <c r="C3118">
        <v>107.28571428571399</v>
      </c>
      <c r="E3118">
        <v>-0.39121977133145502</v>
      </c>
      <c r="F3118">
        <v>0.179206248435549</v>
      </c>
    </row>
    <row r="3119" spans="1:6" x14ac:dyDescent="0.2">
      <c r="A3119" t="s">
        <v>3117</v>
      </c>
      <c r="B3119">
        <v>14</v>
      </c>
      <c r="C3119">
        <v>21.428571428571399</v>
      </c>
      <c r="E3119">
        <v>-0.20962944564840499</v>
      </c>
      <c r="F3119">
        <v>0.35240013636317102</v>
      </c>
    </row>
    <row r="3120" spans="1:6" x14ac:dyDescent="0.2">
      <c r="A3120" t="s">
        <v>3118</v>
      </c>
      <c r="B3120">
        <v>15</v>
      </c>
      <c r="C3120">
        <v>20.214285714285701</v>
      </c>
      <c r="E3120">
        <v>-0.120303215937185</v>
      </c>
      <c r="F3120">
        <v>0.679417908461177</v>
      </c>
    </row>
    <row r="3121" spans="1:6" x14ac:dyDescent="0.2">
      <c r="A3121" t="s">
        <v>3119</v>
      </c>
      <c r="B3121">
        <v>10</v>
      </c>
      <c r="C3121">
        <v>9.9285714285714306</v>
      </c>
      <c r="E3121">
        <v>0.24726615760384699</v>
      </c>
      <c r="F3121">
        <v>0.39801190389325503</v>
      </c>
    </row>
    <row r="3122" spans="1:6" x14ac:dyDescent="0.2">
      <c r="A3122" t="s">
        <v>3120</v>
      </c>
      <c r="B3122">
        <v>9</v>
      </c>
      <c r="C3122">
        <v>19</v>
      </c>
      <c r="E3122">
        <v>-0.52799641988440305</v>
      </c>
      <c r="F3122">
        <v>7.6983625225580998E-2</v>
      </c>
    </row>
    <row r="3123" spans="1:6" x14ac:dyDescent="0.2">
      <c r="A3123" t="s">
        <v>3121</v>
      </c>
      <c r="B3123">
        <v>22</v>
      </c>
      <c r="C3123">
        <v>25.8571428571429</v>
      </c>
      <c r="E3123">
        <v>8.3313862749283402E-2</v>
      </c>
      <c r="F3123">
        <v>0.76986067503671196</v>
      </c>
    </row>
    <row r="3124" spans="1:6" x14ac:dyDescent="0.2">
      <c r="A3124" t="s">
        <v>3122</v>
      </c>
      <c r="B3124">
        <v>19</v>
      </c>
      <c r="C3124">
        <v>16.428571428571399</v>
      </c>
      <c r="E3124">
        <v>0.39520842891296998</v>
      </c>
      <c r="F3124">
        <v>0.10979633748095501</v>
      </c>
    </row>
    <row r="3125" spans="1:6" x14ac:dyDescent="0.2">
      <c r="A3125" t="s">
        <v>3123</v>
      </c>
      <c r="B3125">
        <v>21</v>
      </c>
      <c r="C3125">
        <v>25.285714285714299</v>
      </c>
      <c r="E3125">
        <v>3.1762525127230101E-2</v>
      </c>
      <c r="F3125">
        <v>0.89886965470041502</v>
      </c>
    </row>
    <row r="3126" spans="1:6" x14ac:dyDescent="0.2">
      <c r="A3126" t="s">
        <v>3124</v>
      </c>
      <c r="B3126">
        <v>66</v>
      </c>
      <c r="C3126">
        <v>75.571428571428598</v>
      </c>
      <c r="E3126">
        <v>0.13877292742373501</v>
      </c>
      <c r="F3126">
        <v>0.66203095628382502</v>
      </c>
    </row>
    <row r="3127" spans="1:6" x14ac:dyDescent="0.2">
      <c r="A3127" t="s">
        <v>3125</v>
      </c>
      <c r="B3127">
        <v>1</v>
      </c>
      <c r="C3127">
        <v>2.78571428571429</v>
      </c>
      <c r="E3127">
        <v>-0.27941052898175001</v>
      </c>
      <c r="F3127">
        <v>0.34862815969399102</v>
      </c>
    </row>
    <row r="3128" spans="1:6" x14ac:dyDescent="0.2">
      <c r="A3128" t="s">
        <v>3126</v>
      </c>
      <c r="B3128">
        <v>8</v>
      </c>
      <c r="C3128">
        <v>10.3571428571429</v>
      </c>
      <c r="E3128">
        <v>-1.35173295486084E-2</v>
      </c>
      <c r="F3128">
        <v>0.95603405256723994</v>
      </c>
    </row>
    <row r="3129" spans="1:6" x14ac:dyDescent="0.2">
      <c r="A3129" t="s">
        <v>3127</v>
      </c>
      <c r="B3129">
        <v>0</v>
      </c>
      <c r="C3129">
        <v>7.1428571428571397E-2</v>
      </c>
      <c r="E3129" s="1">
        <v>-1.09355880446172E-2</v>
      </c>
      <c r="F3129">
        <v>0.80029598739705399</v>
      </c>
    </row>
    <row r="3130" spans="1:6" x14ac:dyDescent="0.2">
      <c r="A3130" t="s">
        <v>3128</v>
      </c>
      <c r="B3130">
        <v>16</v>
      </c>
      <c r="C3130">
        <v>20.285714285714299</v>
      </c>
      <c r="E3130">
        <v>-4.9389247842222704E-3</v>
      </c>
      <c r="F3130">
        <v>0.98481470286958395</v>
      </c>
    </row>
    <row r="3131" spans="1:6" x14ac:dyDescent="0.2">
      <c r="A3131" t="s">
        <v>3129</v>
      </c>
      <c r="B3131">
        <v>35</v>
      </c>
      <c r="C3131">
        <v>56.857142857142897</v>
      </c>
      <c r="E3131">
        <v>-0.27169624935762599</v>
      </c>
      <c r="F3131">
        <v>0.488056690546532</v>
      </c>
    </row>
    <row r="3132" spans="1:6" x14ac:dyDescent="0.2">
      <c r="A3132" t="s">
        <v>3130</v>
      </c>
      <c r="B3132">
        <v>7</v>
      </c>
      <c r="C3132">
        <v>9.1428571428571406</v>
      </c>
      <c r="E3132">
        <v>-7.43840895746333E-2</v>
      </c>
      <c r="F3132">
        <v>0.85293033038121402</v>
      </c>
    </row>
    <row r="3133" spans="1:6" x14ac:dyDescent="0.2">
      <c r="A3133" t="s">
        <v>3131</v>
      </c>
      <c r="B3133">
        <v>22</v>
      </c>
      <c r="C3133">
        <v>24.571428571428601</v>
      </c>
      <c r="E3133">
        <v>0.13408479881309701</v>
      </c>
      <c r="F3133">
        <v>0.832321984790797</v>
      </c>
    </row>
    <row r="3134" spans="1:6" x14ac:dyDescent="0.2">
      <c r="A3134" t="s">
        <v>3132</v>
      </c>
      <c r="B3134">
        <v>95</v>
      </c>
      <c r="C3134">
        <v>117.78571428571399</v>
      </c>
      <c r="E3134">
        <v>2.2980959944576398E-2</v>
      </c>
      <c r="F3134">
        <v>0.93493399093540097</v>
      </c>
    </row>
    <row r="3135" spans="1:6" x14ac:dyDescent="0.2">
      <c r="A3135" t="s">
        <v>3133</v>
      </c>
      <c r="B3135">
        <v>27</v>
      </c>
      <c r="C3135">
        <v>38.928571428571402</v>
      </c>
      <c r="E3135">
        <v>-0.19493228117734099</v>
      </c>
      <c r="F3135">
        <v>0.46490672622728701</v>
      </c>
    </row>
    <row r="3136" spans="1:6" x14ac:dyDescent="0.2">
      <c r="A3136" t="s">
        <v>3134</v>
      </c>
      <c r="B3136">
        <v>101</v>
      </c>
      <c r="C3136">
        <v>135.857142857143</v>
      </c>
      <c r="E3136">
        <v>-0.104488862916434</v>
      </c>
      <c r="F3136">
        <v>0.62296112531231895</v>
      </c>
    </row>
    <row r="3137" spans="1:6" x14ac:dyDescent="0.2">
      <c r="A3137" t="s">
        <v>3135</v>
      </c>
      <c r="B3137">
        <v>11</v>
      </c>
      <c r="C3137">
        <v>16.571428571428601</v>
      </c>
      <c r="E3137">
        <v>-0.21913248409785399</v>
      </c>
      <c r="F3137">
        <v>0.51167638934548298</v>
      </c>
    </row>
    <row r="3138" spans="1:6" x14ac:dyDescent="0.2">
      <c r="A3138" t="s">
        <v>3136</v>
      </c>
      <c r="B3138">
        <v>70</v>
      </c>
      <c r="C3138">
        <v>75.571428571428598</v>
      </c>
      <c r="E3138">
        <v>0.17579238484073301</v>
      </c>
      <c r="F3138">
        <v>0.42408075642174903</v>
      </c>
    </row>
    <row r="3139" spans="1:6" x14ac:dyDescent="0.2">
      <c r="A3139" t="s">
        <v>3137</v>
      </c>
      <c r="B3139">
        <v>176</v>
      </c>
      <c r="C3139">
        <v>261.71428571428601</v>
      </c>
      <c r="E3139">
        <v>-0.26719448635269999</v>
      </c>
      <c r="F3139">
        <v>0.17706826317896401</v>
      </c>
    </row>
    <row r="3140" spans="1:6" x14ac:dyDescent="0.2">
      <c r="A3140" t="s">
        <v>3138</v>
      </c>
      <c r="B3140">
        <v>53</v>
      </c>
      <c r="C3140">
        <v>63.857142857142897</v>
      </c>
      <c r="E3140">
        <v>1.5192254693838799E-2</v>
      </c>
      <c r="F3140">
        <v>0.95307638829670005</v>
      </c>
    </row>
    <row r="3141" spans="1:6" x14ac:dyDescent="0.2">
      <c r="A3141" t="s">
        <v>3139</v>
      </c>
      <c r="B3141">
        <v>37</v>
      </c>
      <c r="C3141">
        <v>50.5</v>
      </c>
      <c r="E3141">
        <v>-0.13292842555051401</v>
      </c>
      <c r="F3141">
        <v>0.620564416446161</v>
      </c>
    </row>
    <row r="3142" spans="1:6" x14ac:dyDescent="0.2">
      <c r="A3142" t="s">
        <v>3140</v>
      </c>
      <c r="B3142">
        <v>35</v>
      </c>
      <c r="C3142">
        <v>49</v>
      </c>
      <c r="E3142">
        <v>-0.17556039872069201</v>
      </c>
      <c r="F3142">
        <v>0.40472709229701398</v>
      </c>
    </row>
    <row r="3143" spans="1:6" x14ac:dyDescent="0.2">
      <c r="A3143" t="s">
        <v>3141</v>
      </c>
      <c r="B3143">
        <v>31</v>
      </c>
      <c r="C3143">
        <v>36.571428571428598</v>
      </c>
      <c r="E3143">
        <v>4.9440446244469298E-2</v>
      </c>
      <c r="F3143">
        <v>0.77722575244113301</v>
      </c>
    </row>
    <row r="3144" spans="1:6" x14ac:dyDescent="0.2">
      <c r="A3144" t="s">
        <v>3142</v>
      </c>
      <c r="B3144">
        <v>131</v>
      </c>
      <c r="C3144">
        <v>170.5</v>
      </c>
      <c r="E3144">
        <v>-3.6356328198516703E-2</v>
      </c>
      <c r="F3144">
        <v>0.86102884976545502</v>
      </c>
    </row>
    <row r="3145" spans="1:6" x14ac:dyDescent="0.2">
      <c r="A3145" t="s">
        <v>3143</v>
      </c>
      <c r="B3145">
        <v>17</v>
      </c>
      <c r="C3145">
        <v>20.214285714285701</v>
      </c>
      <c r="E3145">
        <v>-3.8545179650335101E-3</v>
      </c>
      <c r="F3145">
        <v>0.99316076211968196</v>
      </c>
    </row>
    <row r="3146" spans="1:6" x14ac:dyDescent="0.2">
      <c r="A3146" t="s">
        <v>3144</v>
      </c>
      <c r="B3146">
        <v>60</v>
      </c>
      <c r="C3146">
        <v>68.571428571428598</v>
      </c>
      <c r="E3146">
        <v>0.121506856887287</v>
      </c>
      <c r="F3146">
        <v>0.51431359041070002</v>
      </c>
    </row>
    <row r="3147" spans="1:6" x14ac:dyDescent="0.2">
      <c r="A3147" t="s">
        <v>3145</v>
      </c>
      <c r="B3147">
        <v>111</v>
      </c>
      <c r="C3147">
        <v>125</v>
      </c>
      <c r="E3147">
        <v>0.13118186838905299</v>
      </c>
      <c r="F3147">
        <v>0.47447045341994698</v>
      </c>
    </row>
    <row r="3148" spans="1:6" x14ac:dyDescent="0.2">
      <c r="A3148" t="s">
        <v>3146</v>
      </c>
      <c r="B3148">
        <v>257</v>
      </c>
      <c r="C3148">
        <v>298.78571428571399</v>
      </c>
      <c r="E3148">
        <v>8.2683589924296697E-2</v>
      </c>
      <c r="F3148">
        <v>0.70104611793875904</v>
      </c>
    </row>
    <row r="3149" spans="1:6" x14ac:dyDescent="0.2">
      <c r="A3149" t="s">
        <v>3147</v>
      </c>
      <c r="B3149">
        <v>1</v>
      </c>
      <c r="C3149">
        <v>1.5714285714285701</v>
      </c>
      <c r="E3149">
        <v>-6.2917209693288401E-2</v>
      </c>
      <c r="F3149">
        <v>0.80849370898824902</v>
      </c>
    </row>
    <row r="3150" spans="1:6" x14ac:dyDescent="0.2">
      <c r="A3150" t="s">
        <v>3148</v>
      </c>
      <c r="B3150">
        <v>26</v>
      </c>
      <c r="C3150">
        <v>30.071428571428601</v>
      </c>
      <c r="E3150">
        <v>7.6470053907895602E-2</v>
      </c>
      <c r="F3150">
        <v>0.74776361599636798</v>
      </c>
    </row>
    <row r="3151" spans="1:6" x14ac:dyDescent="0.2">
      <c r="A3151" t="s">
        <v>3149</v>
      </c>
      <c r="B3151">
        <v>28</v>
      </c>
      <c r="C3151">
        <v>26.285714285714299</v>
      </c>
      <c r="E3151">
        <v>0.30035072295967302</v>
      </c>
      <c r="F3151">
        <v>0.21248624285606399</v>
      </c>
    </row>
    <row r="3152" spans="1:6" x14ac:dyDescent="0.2">
      <c r="A3152" t="s">
        <v>3150</v>
      </c>
      <c r="B3152">
        <v>392</v>
      </c>
      <c r="C3152">
        <v>514.42857142857099</v>
      </c>
      <c r="E3152">
        <v>-0.10039863948007</v>
      </c>
      <c r="F3152">
        <v>0.69722365630317495</v>
      </c>
    </row>
    <row r="3153" spans="1:6" x14ac:dyDescent="0.2">
      <c r="A3153" t="s">
        <v>3151</v>
      </c>
      <c r="B3153">
        <v>275</v>
      </c>
      <c r="C3153">
        <v>315.07142857142901</v>
      </c>
      <c r="E3153">
        <v>0.10181141844906</v>
      </c>
      <c r="F3153">
        <v>0.66894226494679598</v>
      </c>
    </row>
    <row r="3154" spans="1:6" x14ac:dyDescent="0.2">
      <c r="A3154" t="s">
        <v>3152</v>
      </c>
      <c r="B3154">
        <v>115</v>
      </c>
      <c r="C3154">
        <v>127.928571428571</v>
      </c>
      <c r="E3154">
        <v>0.15607546113576501</v>
      </c>
      <c r="F3154">
        <v>0.57664062246187797</v>
      </c>
    </row>
    <row r="3155" spans="1:6" x14ac:dyDescent="0.2">
      <c r="A3155" t="s">
        <v>3153</v>
      </c>
      <c r="B3155">
        <v>299</v>
      </c>
      <c r="C3155">
        <v>379.28571428571399</v>
      </c>
      <c r="E3155">
        <v>-1.7328405848988201E-2</v>
      </c>
      <c r="F3155">
        <v>0.94509046209953296</v>
      </c>
    </row>
    <row r="3156" spans="1:6" x14ac:dyDescent="0.2">
      <c r="A3156" t="s">
        <v>3154</v>
      </c>
      <c r="B3156">
        <v>198</v>
      </c>
      <c r="C3156">
        <v>248</v>
      </c>
      <c r="E3156">
        <v>-9.0253292030043307E-3</v>
      </c>
      <c r="F3156">
        <v>0.96243843093709003</v>
      </c>
    </row>
    <row r="3157" spans="1:6" x14ac:dyDescent="0.2">
      <c r="A3157" t="s">
        <v>3155</v>
      </c>
      <c r="B3157">
        <v>88</v>
      </c>
      <c r="C3157">
        <v>117.5</v>
      </c>
      <c r="E3157">
        <v>-9.6010693542511003E-2</v>
      </c>
      <c r="F3157">
        <v>0.62637482828417201</v>
      </c>
    </row>
    <row r="3158" spans="1:6" x14ac:dyDescent="0.2">
      <c r="A3158" t="s">
        <v>3156</v>
      </c>
      <c r="B3158">
        <v>50</v>
      </c>
      <c r="C3158">
        <v>51.571428571428598</v>
      </c>
      <c r="E3158">
        <v>0.243499752951818</v>
      </c>
      <c r="F3158">
        <v>0.420094556997959</v>
      </c>
    </row>
    <row r="3159" spans="1:6" x14ac:dyDescent="0.2">
      <c r="A3159" t="s">
        <v>3157</v>
      </c>
      <c r="B3159">
        <v>331</v>
      </c>
      <c r="C3159">
        <v>372.5</v>
      </c>
      <c r="E3159">
        <v>0.148751931866169</v>
      </c>
      <c r="F3159">
        <v>0.346771937793795</v>
      </c>
    </row>
    <row r="3160" spans="1:6" x14ac:dyDescent="0.2">
      <c r="A3160" t="s">
        <v>3158</v>
      </c>
      <c r="B3160">
        <v>166</v>
      </c>
      <c r="C3160">
        <v>187.357142857143</v>
      </c>
      <c r="E3160">
        <v>0.133119810572325</v>
      </c>
      <c r="F3160">
        <v>0.467216363139766</v>
      </c>
    </row>
    <row r="3161" spans="1:6" x14ac:dyDescent="0.2">
      <c r="A3161" t="s">
        <v>3159</v>
      </c>
      <c r="B3161">
        <v>8</v>
      </c>
      <c r="C3161">
        <v>3.5714285714285698</v>
      </c>
      <c r="E3161">
        <v>0.70085741544422298</v>
      </c>
      <c r="F3161">
        <v>2.0280598282858199E-4</v>
      </c>
    </row>
    <row r="3162" spans="1:6" x14ac:dyDescent="0.2">
      <c r="A3162" t="s">
        <v>3160</v>
      </c>
      <c r="B3162">
        <v>19</v>
      </c>
      <c r="C3162">
        <v>21.071428571428601</v>
      </c>
      <c r="E3162">
        <v>0.120297229132324</v>
      </c>
      <c r="F3162">
        <v>0.79936255138018997</v>
      </c>
    </row>
    <row r="3163" spans="1:6" x14ac:dyDescent="0.2">
      <c r="A3163" t="s">
        <v>3161</v>
      </c>
      <c r="B3163">
        <v>27</v>
      </c>
      <c r="C3163">
        <v>22.1428571428571</v>
      </c>
      <c r="E3163">
        <v>0.49198932309363402</v>
      </c>
      <c r="F3163">
        <v>0.10111681354466</v>
      </c>
    </row>
    <row r="3164" spans="1:6" x14ac:dyDescent="0.2">
      <c r="A3164" t="s">
        <v>3162</v>
      </c>
      <c r="B3164">
        <v>10</v>
      </c>
      <c r="C3164">
        <v>7.78571428571429</v>
      </c>
      <c r="E3164">
        <v>0.41210836791177102</v>
      </c>
      <c r="F3164">
        <v>8.8849263178002499E-2</v>
      </c>
    </row>
    <row r="3165" spans="1:6" x14ac:dyDescent="0.2">
      <c r="A3165" t="s">
        <v>3163</v>
      </c>
      <c r="B3165">
        <v>6</v>
      </c>
      <c r="C3165">
        <v>7.3571428571428603</v>
      </c>
      <c r="E3165">
        <v>1.4223427862200501E-2</v>
      </c>
      <c r="F3165">
        <v>0.96022329209047397</v>
      </c>
    </row>
    <row r="3166" spans="1:6" x14ac:dyDescent="0.2">
      <c r="A3166" t="s">
        <v>3164</v>
      </c>
      <c r="B3166">
        <v>23</v>
      </c>
      <c r="C3166">
        <v>34.642857142857103</v>
      </c>
      <c r="E3166">
        <v>-0.21154280649805801</v>
      </c>
      <c r="F3166">
        <v>0.32620362268577002</v>
      </c>
    </row>
    <row r="3167" spans="1:6" x14ac:dyDescent="0.2">
      <c r="A3167" t="s">
        <v>3165</v>
      </c>
      <c r="B3167">
        <v>50</v>
      </c>
      <c r="C3167">
        <v>76.714285714285694</v>
      </c>
      <c r="E3167">
        <v>-0.31157815966126301</v>
      </c>
      <c r="F3167">
        <v>0.39940072325512099</v>
      </c>
    </row>
    <row r="3168" spans="1:6" x14ac:dyDescent="0.2">
      <c r="A3168" t="s">
        <v>3166</v>
      </c>
      <c r="B3168">
        <v>8</v>
      </c>
      <c r="C3168">
        <v>11.1428571428571</v>
      </c>
      <c r="E3168">
        <v>-0.139608911849569</v>
      </c>
      <c r="F3168">
        <v>0.68201824859450699</v>
      </c>
    </row>
    <row r="3169" spans="1:6" x14ac:dyDescent="0.2">
      <c r="A3169" t="s">
        <v>3167</v>
      </c>
      <c r="B3169">
        <v>108</v>
      </c>
      <c r="C3169">
        <v>122.28571428571399</v>
      </c>
      <c r="E3169">
        <v>0.104737681168945</v>
      </c>
      <c r="F3169">
        <v>0.675732231628003</v>
      </c>
    </row>
    <row r="3170" spans="1:6" x14ac:dyDescent="0.2">
      <c r="A3170" t="s">
        <v>3168</v>
      </c>
      <c r="B3170">
        <v>113</v>
      </c>
      <c r="C3170">
        <v>162.5</v>
      </c>
      <c r="E3170">
        <v>-0.26055492558665799</v>
      </c>
      <c r="F3170">
        <v>0.496926765471571</v>
      </c>
    </row>
    <row r="3171" spans="1:6" x14ac:dyDescent="0.2">
      <c r="A3171" t="s">
        <v>3169</v>
      </c>
      <c r="B3171">
        <v>123</v>
      </c>
      <c r="C3171">
        <v>175.78571428571399</v>
      </c>
      <c r="E3171">
        <v>-0.244960039585045</v>
      </c>
      <c r="F3171">
        <v>0.47065043315546101</v>
      </c>
    </row>
    <row r="3172" spans="1:6" x14ac:dyDescent="0.2">
      <c r="A3172" t="s">
        <v>3170</v>
      </c>
      <c r="B3172">
        <v>37</v>
      </c>
      <c r="C3172">
        <v>68.857142857142904</v>
      </c>
      <c r="E3172">
        <v>-0.54981114384883401</v>
      </c>
      <c r="F3172">
        <v>9.5352336676320495E-2</v>
      </c>
    </row>
    <row r="3173" spans="1:6" x14ac:dyDescent="0.2">
      <c r="A3173" t="s">
        <v>3171</v>
      </c>
      <c r="B3173">
        <v>12</v>
      </c>
      <c r="C3173">
        <v>16.928571428571399</v>
      </c>
      <c r="E3173">
        <v>-8.2351245878040297E-2</v>
      </c>
      <c r="F3173">
        <v>0.83008548582762198</v>
      </c>
    </row>
    <row r="3174" spans="1:6" x14ac:dyDescent="0.2">
      <c r="A3174" t="s">
        <v>3172</v>
      </c>
      <c r="B3174">
        <v>64</v>
      </c>
      <c r="C3174">
        <v>81.857142857142904</v>
      </c>
      <c r="E3174">
        <v>-1.3213161812552301E-2</v>
      </c>
      <c r="F3174">
        <v>0.96343055736399696</v>
      </c>
    </row>
    <row r="3175" spans="1:6" x14ac:dyDescent="0.2">
      <c r="A3175" t="s">
        <v>3173</v>
      </c>
      <c r="B3175">
        <v>4</v>
      </c>
      <c r="C3175">
        <v>7.5714285714285703</v>
      </c>
      <c r="E3175">
        <v>-0.32232367726429001</v>
      </c>
      <c r="F3175">
        <v>0.31833921877765498</v>
      </c>
    </row>
    <row r="3176" spans="1:6" x14ac:dyDescent="0.2">
      <c r="A3176" t="s">
        <v>3174</v>
      </c>
      <c r="B3176">
        <v>5</v>
      </c>
      <c r="C3176">
        <v>11.8571428571429</v>
      </c>
      <c r="E3176">
        <v>-0.54982210501309303</v>
      </c>
      <c r="F3176">
        <v>8.4117112456606205E-2</v>
      </c>
    </row>
    <row r="3177" spans="1:6" x14ac:dyDescent="0.2">
      <c r="A3177" t="s">
        <v>3175</v>
      </c>
      <c r="B3177">
        <v>24</v>
      </c>
      <c r="C3177">
        <v>25</v>
      </c>
      <c r="E3177">
        <v>0.23738611577549401</v>
      </c>
      <c r="F3177">
        <v>0.56238708475111998</v>
      </c>
    </row>
    <row r="3178" spans="1:6" x14ac:dyDescent="0.2">
      <c r="A3178" t="s">
        <v>3176</v>
      </c>
      <c r="B3178">
        <v>27</v>
      </c>
      <c r="C3178">
        <v>29.3571428571429</v>
      </c>
      <c r="E3178">
        <v>0.248740043660648</v>
      </c>
      <c r="F3178">
        <v>0.71668353934820495</v>
      </c>
    </row>
    <row r="3179" spans="1:6" x14ac:dyDescent="0.2">
      <c r="A3179" t="s">
        <v>3177</v>
      </c>
      <c r="B3179">
        <v>31</v>
      </c>
      <c r="C3179">
        <v>44.571428571428598</v>
      </c>
      <c r="E3179">
        <v>-0.17181239516746</v>
      </c>
      <c r="F3179">
        <v>0.45702987498841702</v>
      </c>
    </row>
    <row r="3180" spans="1:6" x14ac:dyDescent="0.2">
      <c r="A3180" t="s">
        <v>3178</v>
      </c>
      <c r="B3180">
        <v>4</v>
      </c>
      <c r="C3180">
        <v>1.71428571428571</v>
      </c>
      <c r="E3180">
        <v>0.52749766496588502</v>
      </c>
      <c r="F3180">
        <v>1.40553642384728E-2</v>
      </c>
    </row>
    <row r="3181" spans="1:6" x14ac:dyDescent="0.2">
      <c r="A3181" t="s">
        <v>3179</v>
      </c>
      <c r="B3181">
        <v>65</v>
      </c>
      <c r="C3181">
        <v>88.071428571428598</v>
      </c>
      <c r="E3181">
        <v>-7.8131212512128095E-2</v>
      </c>
      <c r="F3181">
        <v>0.83911297618708602</v>
      </c>
    </row>
    <row r="3182" spans="1:6" x14ac:dyDescent="0.2">
      <c r="A3182" t="s">
        <v>3180</v>
      </c>
      <c r="B3182">
        <v>16</v>
      </c>
      <c r="C3182">
        <v>23</v>
      </c>
      <c r="E3182">
        <v>-0.134667298101877</v>
      </c>
      <c r="F3182">
        <v>0.65731050802522994</v>
      </c>
    </row>
    <row r="3183" spans="1:6" x14ac:dyDescent="0.2">
      <c r="A3183" t="s">
        <v>3181</v>
      </c>
      <c r="B3183">
        <v>14</v>
      </c>
      <c r="C3183">
        <v>30</v>
      </c>
      <c r="E3183">
        <v>-0.61389342275112402</v>
      </c>
      <c r="F3183">
        <v>0.13318730965313699</v>
      </c>
    </row>
    <row r="3184" spans="1:6" x14ac:dyDescent="0.2">
      <c r="A3184" t="s">
        <v>3182</v>
      </c>
      <c r="B3184">
        <v>33</v>
      </c>
      <c r="C3184">
        <v>35.785714285714299</v>
      </c>
      <c r="E3184">
        <v>0.16522828418795099</v>
      </c>
      <c r="F3184">
        <v>0.58662040056297704</v>
      </c>
    </row>
    <row r="3185" spans="1:6" x14ac:dyDescent="0.2">
      <c r="A3185" t="s">
        <v>3183</v>
      </c>
      <c r="B3185">
        <v>25</v>
      </c>
      <c r="C3185">
        <v>24.428571428571399</v>
      </c>
      <c r="E3185">
        <v>0.31270105389243502</v>
      </c>
      <c r="F3185">
        <v>0.31310985818002202</v>
      </c>
    </row>
    <row r="3186" spans="1:6" x14ac:dyDescent="0.2">
      <c r="A3186" t="s">
        <v>3184</v>
      </c>
      <c r="B3186">
        <v>75</v>
      </c>
      <c r="C3186">
        <v>80.428571428571402</v>
      </c>
      <c r="E3186">
        <v>0.20106602781031299</v>
      </c>
      <c r="F3186">
        <v>0.49085467744258099</v>
      </c>
    </row>
    <row r="3187" spans="1:6" x14ac:dyDescent="0.2">
      <c r="A3187" t="s">
        <v>3185</v>
      </c>
      <c r="B3187">
        <v>93</v>
      </c>
      <c r="C3187">
        <v>105.857142857143</v>
      </c>
      <c r="E3187">
        <v>0.106988211933639</v>
      </c>
      <c r="F3187">
        <v>0.65725614454015002</v>
      </c>
    </row>
    <row r="3188" spans="1:6" x14ac:dyDescent="0.2">
      <c r="A3188" t="s">
        <v>3186</v>
      </c>
      <c r="B3188">
        <v>38</v>
      </c>
      <c r="C3188">
        <v>63.357142857142897</v>
      </c>
      <c r="E3188">
        <v>-0.390936545197203</v>
      </c>
      <c r="F3188">
        <v>7.5681022012073398E-2</v>
      </c>
    </row>
    <row r="3189" spans="1:6" x14ac:dyDescent="0.2">
      <c r="A3189" t="s">
        <v>3187</v>
      </c>
      <c r="B3189">
        <v>52</v>
      </c>
      <c r="C3189">
        <v>57</v>
      </c>
      <c r="E3189">
        <v>0.134112350564462</v>
      </c>
      <c r="F3189">
        <v>0.54328605698275101</v>
      </c>
    </row>
    <row r="3190" spans="1:6" x14ac:dyDescent="0.2">
      <c r="A3190" t="s">
        <v>3188</v>
      </c>
      <c r="B3190">
        <v>17</v>
      </c>
      <c r="C3190">
        <v>23.1428571428571</v>
      </c>
      <c r="E3190">
        <v>-6.5457662799262503E-2</v>
      </c>
      <c r="F3190">
        <v>0.82124724318148501</v>
      </c>
    </row>
    <row r="3191" spans="1:6" x14ac:dyDescent="0.2">
      <c r="A3191" t="s">
        <v>3189</v>
      </c>
      <c r="B3191">
        <v>54</v>
      </c>
      <c r="C3191">
        <v>67.214285714285694</v>
      </c>
      <c r="E3191">
        <v>2.1080519811158899E-2</v>
      </c>
      <c r="F3191">
        <v>0.934650304450103</v>
      </c>
    </row>
    <row r="3192" spans="1:6" x14ac:dyDescent="0.2">
      <c r="A3192" t="s">
        <v>3190</v>
      </c>
      <c r="B3192">
        <v>48</v>
      </c>
      <c r="C3192">
        <v>55.214285714285701</v>
      </c>
      <c r="E3192">
        <v>0.13363152321885699</v>
      </c>
      <c r="F3192">
        <v>0.49287261734893401</v>
      </c>
    </row>
    <row r="3193" spans="1:6" x14ac:dyDescent="0.2">
      <c r="A3193" t="s">
        <v>3191</v>
      </c>
      <c r="B3193">
        <v>59</v>
      </c>
      <c r="C3193">
        <v>64.214285714285694</v>
      </c>
      <c r="E3193">
        <v>0.196631738630928</v>
      </c>
      <c r="F3193">
        <v>0.35015340890271901</v>
      </c>
    </row>
    <row r="3194" spans="1:6" x14ac:dyDescent="0.2">
      <c r="A3194" t="s">
        <v>3192</v>
      </c>
      <c r="B3194">
        <v>47</v>
      </c>
      <c r="C3194">
        <v>30.3571428571429</v>
      </c>
      <c r="E3194">
        <v>0.76108828680118301</v>
      </c>
      <c r="F3194">
        <v>0.226945697236308</v>
      </c>
    </row>
    <row r="3195" spans="1:6" x14ac:dyDescent="0.2">
      <c r="A3195" t="s">
        <v>3193</v>
      </c>
      <c r="B3195">
        <v>40</v>
      </c>
      <c r="C3195">
        <v>47.714285714285701</v>
      </c>
      <c r="E3195">
        <v>8.3305541980083095E-2</v>
      </c>
      <c r="F3195">
        <v>0.62800557868485096</v>
      </c>
    </row>
    <row r="3196" spans="1:6" x14ac:dyDescent="0.2">
      <c r="A3196" t="s">
        <v>3194</v>
      </c>
      <c r="B3196">
        <v>50</v>
      </c>
      <c r="C3196">
        <v>51.5</v>
      </c>
      <c r="E3196">
        <v>0.28642984489647899</v>
      </c>
      <c r="F3196">
        <v>0.27796068027362503</v>
      </c>
    </row>
    <row r="3197" spans="1:6" x14ac:dyDescent="0.2">
      <c r="A3197" t="s">
        <v>3195</v>
      </c>
      <c r="B3197">
        <v>24</v>
      </c>
      <c r="C3197">
        <v>34.785714285714299</v>
      </c>
      <c r="E3197">
        <v>-0.17507862398131699</v>
      </c>
      <c r="F3197">
        <v>0.49839849207898101</v>
      </c>
    </row>
    <row r="3198" spans="1:6" x14ac:dyDescent="0.2">
      <c r="A3198" t="s">
        <v>3196</v>
      </c>
      <c r="B3198">
        <v>8</v>
      </c>
      <c r="C3198">
        <v>17.214285714285701</v>
      </c>
      <c r="E3198">
        <v>-0.55479700391481901</v>
      </c>
      <c r="F3198">
        <v>7.6799989832743304E-2</v>
      </c>
    </row>
    <row r="3199" spans="1:6" x14ac:dyDescent="0.2">
      <c r="A3199" t="s">
        <v>3197</v>
      </c>
      <c r="B3199">
        <v>20</v>
      </c>
      <c r="C3199">
        <v>26.928571428571399</v>
      </c>
      <c r="E3199">
        <v>-7.2966724818962603E-2</v>
      </c>
      <c r="F3199">
        <v>0.72953465401581896</v>
      </c>
    </row>
    <row r="3200" spans="1:6" x14ac:dyDescent="0.2">
      <c r="A3200" t="s">
        <v>3198</v>
      </c>
      <c r="B3200">
        <v>15</v>
      </c>
      <c r="C3200">
        <v>26.214285714285701</v>
      </c>
      <c r="E3200">
        <v>-0.40326510328056803</v>
      </c>
      <c r="F3200">
        <v>0.141408814945402</v>
      </c>
    </row>
    <row r="3201" spans="1:6" x14ac:dyDescent="0.2">
      <c r="A3201" t="s">
        <v>3199</v>
      </c>
      <c r="B3201">
        <v>0</v>
      </c>
      <c r="C3201">
        <v>2.1428571428571401</v>
      </c>
      <c r="E3201">
        <v>-0.42770866937880497</v>
      </c>
      <c r="F3201">
        <v>0.26596816791633099</v>
      </c>
    </row>
    <row r="3202" spans="1:6" x14ac:dyDescent="0.2">
      <c r="A3202" t="s">
        <v>3200</v>
      </c>
      <c r="B3202">
        <v>1</v>
      </c>
      <c r="C3202">
        <v>1.8571428571428601</v>
      </c>
      <c r="E3202">
        <v>-0.136971136165186</v>
      </c>
      <c r="F3202">
        <v>0.74142193019276803</v>
      </c>
    </row>
    <row r="3203" spans="1:6" x14ac:dyDescent="0.2">
      <c r="A3203" t="s">
        <v>3201</v>
      </c>
      <c r="B3203">
        <v>7</v>
      </c>
      <c r="C3203">
        <v>16</v>
      </c>
      <c r="E3203">
        <v>-0.559762199797182</v>
      </c>
      <c r="F3203">
        <v>0.18948306984280899</v>
      </c>
    </row>
    <row r="3204" spans="1:6" x14ac:dyDescent="0.2">
      <c r="A3204" t="s">
        <v>3202</v>
      </c>
      <c r="B3204">
        <v>0</v>
      </c>
      <c r="C3204">
        <v>0</v>
      </c>
      <c r="E3204" s="1">
        <v>-3.2034265038149201E-16</v>
      </c>
      <c r="F3204" t="s">
        <v>6605</v>
      </c>
    </row>
    <row r="3205" spans="1:6" x14ac:dyDescent="0.2">
      <c r="A3205" t="s">
        <v>3203</v>
      </c>
      <c r="B3205">
        <v>0</v>
      </c>
      <c r="C3205">
        <v>0</v>
      </c>
      <c r="E3205" s="1">
        <v>-3.2034265038149201E-16</v>
      </c>
      <c r="F3205" t="s">
        <v>6605</v>
      </c>
    </row>
    <row r="3206" spans="1:6" x14ac:dyDescent="0.2">
      <c r="A3206" t="s">
        <v>3204</v>
      </c>
      <c r="B3206">
        <v>0</v>
      </c>
      <c r="C3206">
        <v>0</v>
      </c>
      <c r="E3206" s="1">
        <v>-3.2034265038149201E-16</v>
      </c>
      <c r="F3206" t="s">
        <v>6605</v>
      </c>
    </row>
    <row r="3207" spans="1:6" x14ac:dyDescent="0.2">
      <c r="A3207" t="s">
        <v>3205</v>
      </c>
      <c r="B3207">
        <v>0</v>
      </c>
      <c r="C3207">
        <v>0</v>
      </c>
      <c r="E3207" s="1">
        <v>-3.2034265038149201E-16</v>
      </c>
      <c r="F3207" t="s">
        <v>6605</v>
      </c>
    </row>
    <row r="3208" spans="1:6" x14ac:dyDescent="0.2">
      <c r="A3208" t="s">
        <v>3206</v>
      </c>
      <c r="B3208">
        <v>0</v>
      </c>
      <c r="C3208">
        <v>0</v>
      </c>
      <c r="E3208" s="1">
        <v>-3.2034265038149201E-16</v>
      </c>
      <c r="F3208" t="s">
        <v>6605</v>
      </c>
    </row>
    <row r="3209" spans="1:6" x14ac:dyDescent="0.2">
      <c r="A3209" t="s">
        <v>3207</v>
      </c>
      <c r="B3209">
        <v>9</v>
      </c>
      <c r="C3209">
        <v>8.71428571428571</v>
      </c>
      <c r="E3209">
        <v>0.182955332315936</v>
      </c>
      <c r="F3209">
        <v>0.504050142368627</v>
      </c>
    </row>
    <row r="3210" spans="1:6" x14ac:dyDescent="0.2">
      <c r="A3210" t="s">
        <v>3208</v>
      </c>
      <c r="B3210">
        <v>0</v>
      </c>
      <c r="C3210">
        <v>0</v>
      </c>
      <c r="E3210" s="1">
        <v>-3.2034265038149201E-16</v>
      </c>
      <c r="F3210" t="s">
        <v>6605</v>
      </c>
    </row>
    <row r="3211" spans="1:6" x14ac:dyDescent="0.2">
      <c r="A3211" t="s">
        <v>3209</v>
      </c>
      <c r="B3211">
        <v>0</v>
      </c>
      <c r="C3211">
        <v>0</v>
      </c>
      <c r="E3211" s="1">
        <v>-3.2034265038149201E-16</v>
      </c>
      <c r="F3211" t="s">
        <v>6605</v>
      </c>
    </row>
    <row r="3212" spans="1:6" x14ac:dyDescent="0.2">
      <c r="A3212" t="s">
        <v>3210</v>
      </c>
      <c r="B3212">
        <v>14</v>
      </c>
      <c r="C3212">
        <v>17.714285714285701</v>
      </c>
      <c r="E3212">
        <v>-3.6377047263867902E-2</v>
      </c>
      <c r="F3212">
        <v>0.91254990300362304</v>
      </c>
    </row>
    <row r="3213" spans="1:6" x14ac:dyDescent="0.2">
      <c r="A3213" t="s">
        <v>3211</v>
      </c>
      <c r="B3213">
        <v>7</v>
      </c>
      <c r="C3213">
        <v>8.28571428571429</v>
      </c>
      <c r="E3213">
        <v>1.6147767067811399E-2</v>
      </c>
      <c r="F3213">
        <v>0.964367488727637</v>
      </c>
    </row>
    <row r="3214" spans="1:6" x14ac:dyDescent="0.2">
      <c r="A3214" t="s">
        <v>3212</v>
      </c>
      <c r="B3214">
        <v>9</v>
      </c>
      <c r="C3214">
        <v>16.8571428571429</v>
      </c>
      <c r="E3214">
        <v>-0.43695455110095699</v>
      </c>
      <c r="F3214">
        <v>0.169952316382744</v>
      </c>
    </row>
    <row r="3215" spans="1:6" x14ac:dyDescent="0.2">
      <c r="A3215" t="s">
        <v>3213</v>
      </c>
      <c r="B3215">
        <v>6</v>
      </c>
      <c r="C3215">
        <v>22.428571428571399</v>
      </c>
      <c r="E3215">
        <v>-1.0558148007677099</v>
      </c>
      <c r="F3215">
        <v>1.7371314310033002E-2</v>
      </c>
    </row>
    <row r="3216" spans="1:6" x14ac:dyDescent="0.2">
      <c r="A3216" t="s">
        <v>3214</v>
      </c>
      <c r="B3216">
        <v>7</v>
      </c>
      <c r="C3216">
        <v>20</v>
      </c>
      <c r="E3216">
        <v>-0.85958006121491204</v>
      </c>
      <c r="F3216">
        <v>0.208596525464949</v>
      </c>
    </row>
    <row r="3217" spans="1:6" x14ac:dyDescent="0.2">
      <c r="A3217" t="s">
        <v>3215</v>
      </c>
      <c r="B3217">
        <v>26</v>
      </c>
      <c r="C3217">
        <v>36.285714285714299</v>
      </c>
      <c r="E3217">
        <v>-0.129566775468303</v>
      </c>
      <c r="F3217">
        <v>0.50976916283982598</v>
      </c>
    </row>
    <row r="3218" spans="1:6" x14ac:dyDescent="0.2">
      <c r="A3218" t="s">
        <v>3216</v>
      </c>
      <c r="B3218">
        <v>16</v>
      </c>
      <c r="C3218">
        <v>23</v>
      </c>
      <c r="E3218">
        <v>-0.16485413791497899</v>
      </c>
      <c r="F3218">
        <v>0.50489742861258502</v>
      </c>
    </row>
    <row r="3219" spans="1:6" x14ac:dyDescent="0.2">
      <c r="A3219" t="s">
        <v>3217</v>
      </c>
      <c r="B3219">
        <v>26</v>
      </c>
      <c r="C3219">
        <v>45.214285714285701</v>
      </c>
      <c r="E3219">
        <v>-0.40681786672547199</v>
      </c>
      <c r="F3219">
        <v>2.9722763037335401E-2</v>
      </c>
    </row>
    <row r="3220" spans="1:6" x14ac:dyDescent="0.2">
      <c r="A3220" t="s">
        <v>3218</v>
      </c>
      <c r="B3220">
        <v>28</v>
      </c>
      <c r="C3220">
        <v>34.285714285714299</v>
      </c>
      <c r="E3220">
        <v>4.1669001682021999E-2</v>
      </c>
      <c r="F3220">
        <v>0.88732492389707596</v>
      </c>
    </row>
    <row r="3221" spans="1:6" x14ac:dyDescent="0.2">
      <c r="A3221" t="s">
        <v>3219</v>
      </c>
      <c r="B3221">
        <v>41</v>
      </c>
      <c r="C3221">
        <v>48.214285714285701</v>
      </c>
      <c r="E3221">
        <v>0.119144128762495</v>
      </c>
      <c r="F3221">
        <v>0.65408687559248602</v>
      </c>
    </row>
    <row r="3222" spans="1:6" x14ac:dyDescent="0.2">
      <c r="A3222" t="s">
        <v>3220</v>
      </c>
      <c r="B3222">
        <v>24</v>
      </c>
      <c r="C3222">
        <v>19.428571428571399</v>
      </c>
      <c r="E3222">
        <v>0.56936522859022798</v>
      </c>
      <c r="F3222">
        <v>0.32287151137339098</v>
      </c>
    </row>
    <row r="3223" spans="1:6" x14ac:dyDescent="0.2">
      <c r="A3223" t="s">
        <v>3221</v>
      </c>
      <c r="B3223">
        <v>13</v>
      </c>
      <c r="C3223">
        <v>21</v>
      </c>
      <c r="E3223">
        <v>-0.21497743165716601</v>
      </c>
      <c r="F3223">
        <v>0.59325541800778703</v>
      </c>
    </row>
    <row r="3224" spans="1:6" x14ac:dyDescent="0.2">
      <c r="A3224" t="s">
        <v>3222</v>
      </c>
      <c r="B3224">
        <v>44</v>
      </c>
      <c r="C3224">
        <v>74.071428571428598</v>
      </c>
      <c r="E3224">
        <v>-0.378707504699409</v>
      </c>
      <c r="F3224">
        <v>0.27773219691898599</v>
      </c>
    </row>
    <row r="3225" spans="1:6" x14ac:dyDescent="0.2">
      <c r="A3225" t="s">
        <v>3223</v>
      </c>
      <c r="B3225">
        <v>27</v>
      </c>
      <c r="C3225">
        <v>36.357142857142897</v>
      </c>
      <c r="E3225">
        <v>-8.6902825923635504E-2</v>
      </c>
      <c r="F3225">
        <v>0.77499929300274495</v>
      </c>
    </row>
    <row r="3226" spans="1:6" x14ac:dyDescent="0.2">
      <c r="A3226" t="s">
        <v>3224</v>
      </c>
      <c r="B3226">
        <v>7</v>
      </c>
      <c r="C3226">
        <v>12.785714285714301</v>
      </c>
      <c r="E3226">
        <v>-0.35956890696820998</v>
      </c>
      <c r="F3226">
        <v>0.34183596607202599</v>
      </c>
    </row>
    <row r="3227" spans="1:6" x14ac:dyDescent="0.2">
      <c r="A3227" t="s">
        <v>3225</v>
      </c>
      <c r="B3227">
        <v>24</v>
      </c>
      <c r="C3227">
        <v>15.5</v>
      </c>
      <c r="E3227">
        <v>0.68174614558282398</v>
      </c>
      <c r="F3227">
        <v>9.9101605152187106E-2</v>
      </c>
    </row>
    <row r="3228" spans="1:6" x14ac:dyDescent="0.2">
      <c r="A3228" t="s">
        <v>3226</v>
      </c>
      <c r="B3228">
        <v>4</v>
      </c>
      <c r="C3228">
        <v>6.21428571428571</v>
      </c>
      <c r="E3228">
        <v>-0.136074315633263</v>
      </c>
      <c r="F3228">
        <v>0.67876857707633498</v>
      </c>
    </row>
    <row r="3229" spans="1:6" x14ac:dyDescent="0.2">
      <c r="A3229" t="s">
        <v>3227</v>
      </c>
      <c r="B3229">
        <v>8</v>
      </c>
      <c r="C3229">
        <v>9.1428571428571406</v>
      </c>
      <c r="E3229">
        <v>5.9863472175023399E-2</v>
      </c>
      <c r="F3229">
        <v>0.78076592388626398</v>
      </c>
    </row>
    <row r="3230" spans="1:6" x14ac:dyDescent="0.2">
      <c r="A3230" t="s">
        <v>3228</v>
      </c>
      <c r="B3230">
        <v>41</v>
      </c>
      <c r="C3230">
        <v>50</v>
      </c>
      <c r="E3230">
        <v>2.41107373227324E-2</v>
      </c>
      <c r="F3230">
        <v>0.86774137353026404</v>
      </c>
    </row>
    <row r="3231" spans="1:6" x14ac:dyDescent="0.2">
      <c r="A3231" t="s">
        <v>3229</v>
      </c>
      <c r="B3231">
        <v>38</v>
      </c>
      <c r="C3231">
        <v>47.142857142857103</v>
      </c>
      <c r="E3231">
        <v>-3.59582869129521E-3</v>
      </c>
      <c r="F3231">
        <v>0.98646602839543196</v>
      </c>
    </row>
    <row r="3232" spans="1:6" x14ac:dyDescent="0.2">
      <c r="A3232" t="s">
        <v>3230</v>
      </c>
      <c r="B3232">
        <v>9</v>
      </c>
      <c r="C3232">
        <v>11.1428571428571</v>
      </c>
      <c r="E3232">
        <v>-1.8291599591143601E-2</v>
      </c>
      <c r="F3232">
        <v>0.94347487361316695</v>
      </c>
    </row>
    <row r="3233" spans="1:6" x14ac:dyDescent="0.2">
      <c r="A3233" t="s">
        <v>3231</v>
      </c>
      <c r="B3233">
        <v>57</v>
      </c>
      <c r="C3233">
        <v>62.357142857142897</v>
      </c>
      <c r="E3233">
        <v>0.17981485041015399</v>
      </c>
      <c r="F3233">
        <v>0.42537932680039697</v>
      </c>
    </row>
    <row r="3234" spans="1:6" x14ac:dyDescent="0.2">
      <c r="A3234" t="s">
        <v>3232</v>
      </c>
      <c r="B3234">
        <v>30</v>
      </c>
      <c r="C3234">
        <v>45.071428571428598</v>
      </c>
      <c r="E3234">
        <v>-0.25909718010247201</v>
      </c>
      <c r="F3234">
        <v>0.44835218221947498</v>
      </c>
    </row>
    <row r="3235" spans="1:6" x14ac:dyDescent="0.2">
      <c r="A3235" t="s">
        <v>3233</v>
      </c>
      <c r="B3235">
        <v>1</v>
      </c>
      <c r="C3235">
        <v>1.5</v>
      </c>
      <c r="E3235">
        <v>-4.3063478835744899E-2</v>
      </c>
      <c r="F3235">
        <v>0.79547830749808701</v>
      </c>
    </row>
    <row r="3236" spans="1:6" x14ac:dyDescent="0.2">
      <c r="A3236" t="s">
        <v>3234</v>
      </c>
      <c r="B3236">
        <v>13</v>
      </c>
      <c r="C3236">
        <v>16</v>
      </c>
      <c r="E3236">
        <v>7.0953933100407198E-3</v>
      </c>
      <c r="F3236">
        <v>0.98049011287101195</v>
      </c>
    </row>
    <row r="3237" spans="1:6" x14ac:dyDescent="0.2">
      <c r="A3237" t="s">
        <v>3235</v>
      </c>
      <c r="B3237">
        <v>1</v>
      </c>
      <c r="C3237">
        <v>0.5</v>
      </c>
      <c r="E3237">
        <v>0.137937768127947</v>
      </c>
      <c r="F3237">
        <v>0.36815699397310597</v>
      </c>
    </row>
    <row r="3238" spans="1:6" x14ac:dyDescent="0.2">
      <c r="A3238" t="s">
        <v>3236</v>
      </c>
      <c r="B3238">
        <v>1</v>
      </c>
      <c r="C3238">
        <v>1.6428571428571399</v>
      </c>
      <c r="E3238">
        <v>-8.4599201639896399E-2</v>
      </c>
      <c r="F3238">
        <v>0.76602028025667102</v>
      </c>
    </row>
    <row r="3239" spans="1:6" x14ac:dyDescent="0.2">
      <c r="A3239" t="s">
        <v>3237</v>
      </c>
      <c r="B3239">
        <v>17</v>
      </c>
      <c r="C3239">
        <v>19.285714285714299</v>
      </c>
      <c r="E3239">
        <v>7.2662816966935703E-2</v>
      </c>
      <c r="F3239">
        <v>0.74592027995760801</v>
      </c>
    </row>
    <row r="3240" spans="1:6" x14ac:dyDescent="0.2">
      <c r="A3240" t="s">
        <v>3238</v>
      </c>
      <c r="B3240">
        <v>27</v>
      </c>
      <c r="C3240">
        <v>34.214285714285701</v>
      </c>
      <c r="E3240">
        <v>-2.8438949301087299E-2</v>
      </c>
      <c r="F3240">
        <v>0.909506699934161</v>
      </c>
    </row>
    <row r="3241" spans="1:6" x14ac:dyDescent="0.2">
      <c r="A3241" t="s">
        <v>3239</v>
      </c>
      <c r="B3241">
        <v>19</v>
      </c>
      <c r="C3241">
        <v>28.428571428571399</v>
      </c>
      <c r="E3241">
        <v>-0.19840056685421201</v>
      </c>
      <c r="F3241">
        <v>0.45244692084062998</v>
      </c>
    </row>
    <row r="3242" spans="1:6" x14ac:dyDescent="0.2">
      <c r="A3242" t="s">
        <v>3240</v>
      </c>
      <c r="B3242">
        <v>3</v>
      </c>
      <c r="C3242">
        <v>6.21428571428571</v>
      </c>
      <c r="E3242">
        <v>-0.26666230843809302</v>
      </c>
      <c r="F3242">
        <v>0.43774462772920503</v>
      </c>
    </row>
    <row r="3243" spans="1:6" x14ac:dyDescent="0.2">
      <c r="A3243" t="s">
        <v>3241</v>
      </c>
      <c r="B3243">
        <v>6</v>
      </c>
      <c r="C3243">
        <v>3.0714285714285698</v>
      </c>
      <c r="E3243">
        <v>0.54546309641059199</v>
      </c>
      <c r="F3243">
        <v>9.7377893059039503E-2</v>
      </c>
    </row>
    <row r="3244" spans="1:6" x14ac:dyDescent="0.2">
      <c r="A3244" t="s">
        <v>3242</v>
      </c>
      <c r="B3244">
        <v>4</v>
      </c>
      <c r="C3244">
        <v>1.8571428571428601</v>
      </c>
      <c r="E3244">
        <v>0.464717062709184</v>
      </c>
      <c r="F3244">
        <v>9.1468303454941405E-2</v>
      </c>
    </row>
    <row r="3245" spans="1:6" x14ac:dyDescent="0.2">
      <c r="A3245" t="s">
        <v>3243</v>
      </c>
      <c r="B3245">
        <v>29</v>
      </c>
      <c r="C3245">
        <v>40.571428571428598</v>
      </c>
      <c r="E3245">
        <v>-0.13255017271581401</v>
      </c>
      <c r="F3245">
        <v>0.45530211498344603</v>
      </c>
    </row>
    <row r="3246" spans="1:6" x14ac:dyDescent="0.2">
      <c r="A3246" t="s">
        <v>3244</v>
      </c>
      <c r="B3246">
        <v>22</v>
      </c>
      <c r="C3246">
        <v>38.428571428571402</v>
      </c>
      <c r="E3246">
        <v>-0.38620745437890602</v>
      </c>
      <c r="F3246">
        <v>8.7164653744559104E-2</v>
      </c>
    </row>
    <row r="3247" spans="1:6" x14ac:dyDescent="0.2">
      <c r="A3247" t="s">
        <v>3245</v>
      </c>
      <c r="B3247">
        <v>22</v>
      </c>
      <c r="C3247">
        <v>25.8571428571429</v>
      </c>
      <c r="E3247">
        <v>8.4955983409366206E-2</v>
      </c>
      <c r="F3247">
        <v>0.78040848815658204</v>
      </c>
    </row>
    <row r="3248" spans="1:6" x14ac:dyDescent="0.2">
      <c r="A3248" t="s">
        <v>3246</v>
      </c>
      <c r="B3248">
        <v>0</v>
      </c>
      <c r="C3248">
        <v>1.6428571428571399</v>
      </c>
      <c r="E3248">
        <v>-0.32051054483508801</v>
      </c>
      <c r="F3248">
        <v>0.31600990210337798</v>
      </c>
    </row>
    <row r="3249" spans="1:6" x14ac:dyDescent="0.2">
      <c r="A3249" t="s">
        <v>3247</v>
      </c>
      <c r="B3249">
        <v>10</v>
      </c>
      <c r="C3249">
        <v>13.9285714285714</v>
      </c>
      <c r="E3249">
        <v>-0.10299042818127201</v>
      </c>
      <c r="F3249">
        <v>0.86236438367877299</v>
      </c>
    </row>
    <row r="3250" spans="1:6" x14ac:dyDescent="0.2">
      <c r="A3250" t="s">
        <v>3248</v>
      </c>
      <c r="B3250">
        <v>25</v>
      </c>
      <c r="C3250">
        <v>25.8571428571429</v>
      </c>
      <c r="E3250">
        <v>0.15736429024733201</v>
      </c>
      <c r="F3250">
        <v>0.64086020067498195</v>
      </c>
    </row>
    <row r="3251" spans="1:6" x14ac:dyDescent="0.2">
      <c r="A3251" t="s">
        <v>3249</v>
      </c>
      <c r="B3251">
        <v>32</v>
      </c>
      <c r="C3251">
        <v>43.571428571428598</v>
      </c>
      <c r="E3251">
        <v>-0.13434490643602001</v>
      </c>
      <c r="F3251">
        <v>0.70911119642737697</v>
      </c>
    </row>
    <row r="3252" spans="1:6" x14ac:dyDescent="0.2">
      <c r="A3252" t="s">
        <v>3250</v>
      </c>
      <c r="B3252">
        <v>9</v>
      </c>
      <c r="C3252">
        <v>6.3571428571428603</v>
      </c>
      <c r="E3252">
        <v>0.54184016416319403</v>
      </c>
      <c r="F3252">
        <v>0.37917864738959001</v>
      </c>
    </row>
    <row r="3253" spans="1:6" x14ac:dyDescent="0.2">
      <c r="A3253" t="s">
        <v>3251</v>
      </c>
      <c r="B3253">
        <v>5</v>
      </c>
      <c r="C3253">
        <v>3.8571428571428599</v>
      </c>
      <c r="E3253">
        <v>0.30742357808712101</v>
      </c>
      <c r="F3253">
        <v>0.28330057200963399</v>
      </c>
    </row>
    <row r="3254" spans="1:6" x14ac:dyDescent="0.2">
      <c r="A3254" t="s">
        <v>3252</v>
      </c>
      <c r="B3254">
        <v>10</v>
      </c>
      <c r="C3254">
        <v>17</v>
      </c>
      <c r="E3254">
        <v>-0.311692197677364</v>
      </c>
      <c r="F3254">
        <v>0.16062168318820899</v>
      </c>
    </row>
    <row r="3255" spans="1:6" x14ac:dyDescent="0.2">
      <c r="A3255" t="s">
        <v>3253</v>
      </c>
      <c r="B3255">
        <v>8</v>
      </c>
      <c r="C3255">
        <v>9.3571428571428594</v>
      </c>
      <c r="E3255">
        <v>4.9085075112200303E-2</v>
      </c>
      <c r="F3255">
        <v>0.90723248234155196</v>
      </c>
    </row>
    <row r="3256" spans="1:6" x14ac:dyDescent="0.2">
      <c r="A3256" t="s">
        <v>3254</v>
      </c>
      <c r="B3256">
        <v>7</v>
      </c>
      <c r="C3256">
        <v>11.6428571428571</v>
      </c>
      <c r="E3256">
        <v>-0.24062280024187499</v>
      </c>
      <c r="F3256">
        <v>0.580987226022873</v>
      </c>
    </row>
    <row r="3257" spans="1:6" x14ac:dyDescent="0.2">
      <c r="A3257" t="s">
        <v>3255</v>
      </c>
      <c r="B3257">
        <v>3</v>
      </c>
      <c r="C3257">
        <v>5.4285714285714297</v>
      </c>
      <c r="E3257">
        <v>-0.22453365605061801</v>
      </c>
      <c r="F3257">
        <v>0.57812145429838602</v>
      </c>
    </row>
    <row r="3258" spans="1:6" x14ac:dyDescent="0.2">
      <c r="A3258" t="s">
        <v>3256</v>
      </c>
      <c r="B3258">
        <v>0</v>
      </c>
      <c r="C3258">
        <v>1.28571428571429</v>
      </c>
      <c r="E3258">
        <v>-0.32865558868107603</v>
      </c>
      <c r="F3258">
        <v>0.353560797716229</v>
      </c>
    </row>
    <row r="3259" spans="1:6" x14ac:dyDescent="0.2">
      <c r="A3259" t="s">
        <v>3257</v>
      </c>
      <c r="B3259">
        <v>1</v>
      </c>
      <c r="C3259">
        <v>7.1428571428571397E-2</v>
      </c>
      <c r="E3259" s="1">
        <v>0.24925711221538699</v>
      </c>
      <c r="F3259" s="1">
        <v>1.8770208370564301E-5</v>
      </c>
    </row>
    <row r="3260" spans="1:6" x14ac:dyDescent="0.2">
      <c r="A3260" t="s">
        <v>3258</v>
      </c>
      <c r="B3260">
        <v>28</v>
      </c>
      <c r="C3260">
        <v>28.571428571428601</v>
      </c>
      <c r="E3260">
        <v>0.225530795437416</v>
      </c>
      <c r="F3260">
        <v>0.21609461108287301</v>
      </c>
    </row>
    <row r="3261" spans="1:6" x14ac:dyDescent="0.2">
      <c r="A3261" t="s">
        <v>3259</v>
      </c>
      <c r="B3261">
        <v>13</v>
      </c>
      <c r="C3261">
        <v>17.8571428571429</v>
      </c>
      <c r="E3261">
        <v>-6.0892758712423799E-2</v>
      </c>
      <c r="F3261">
        <v>0.84948756062467501</v>
      </c>
    </row>
    <row r="3262" spans="1:6" x14ac:dyDescent="0.2">
      <c r="A3262" t="s">
        <v>3260</v>
      </c>
      <c r="B3262">
        <v>11</v>
      </c>
      <c r="C3262">
        <v>18.428571428571399</v>
      </c>
      <c r="E3262">
        <v>-0.27344413490651698</v>
      </c>
      <c r="F3262">
        <v>0.42644062530959498</v>
      </c>
    </row>
    <row r="3263" spans="1:6" x14ac:dyDescent="0.2">
      <c r="A3263" t="s">
        <v>3261</v>
      </c>
      <c r="B3263">
        <v>5</v>
      </c>
      <c r="C3263">
        <v>4.28571428571429</v>
      </c>
      <c r="E3263">
        <v>0.240918108035753</v>
      </c>
      <c r="F3263">
        <v>0.40418209948719602</v>
      </c>
    </row>
    <row r="3264" spans="1:6" x14ac:dyDescent="0.2">
      <c r="A3264" t="s">
        <v>3262</v>
      </c>
      <c r="B3264">
        <v>20</v>
      </c>
      <c r="C3264">
        <v>20.714285714285701</v>
      </c>
      <c r="E3264">
        <v>0.22191131436777101</v>
      </c>
      <c r="F3264">
        <v>0.54347212435507297</v>
      </c>
    </row>
    <row r="3265" spans="1:6" x14ac:dyDescent="0.2">
      <c r="A3265" t="s">
        <v>3263</v>
      </c>
      <c r="B3265">
        <v>1</v>
      </c>
      <c r="C3265">
        <v>0.214285714285714</v>
      </c>
      <c r="E3265">
        <v>0.22178670383555699</v>
      </c>
      <c r="F3265">
        <v>3.2387269569438201E-2</v>
      </c>
    </row>
    <row r="3266" spans="1:6" x14ac:dyDescent="0.2">
      <c r="A3266" t="s">
        <v>3264</v>
      </c>
      <c r="B3266">
        <v>2</v>
      </c>
      <c r="C3266">
        <v>6.0714285714285703</v>
      </c>
      <c r="E3266">
        <v>-0.446806595969168</v>
      </c>
      <c r="F3266">
        <v>0.35012434580038698</v>
      </c>
    </row>
    <row r="3267" spans="1:6" x14ac:dyDescent="0.2">
      <c r="A3267" t="s">
        <v>3265</v>
      </c>
      <c r="B3267">
        <v>44</v>
      </c>
      <c r="C3267">
        <v>49</v>
      </c>
      <c r="E3267">
        <v>0.19896442250162699</v>
      </c>
      <c r="F3267">
        <v>0.54460581631970295</v>
      </c>
    </row>
    <row r="3268" spans="1:6" x14ac:dyDescent="0.2">
      <c r="A3268" t="s">
        <v>3266</v>
      </c>
      <c r="B3268">
        <v>19</v>
      </c>
      <c r="C3268">
        <v>25.714285714285701</v>
      </c>
      <c r="E3268">
        <v>-9.3866587747248403E-2</v>
      </c>
      <c r="F3268">
        <v>0.694703178288128</v>
      </c>
    </row>
    <row r="3269" spans="1:6" x14ac:dyDescent="0.2">
      <c r="A3269" t="s">
        <v>3267</v>
      </c>
      <c r="B3269">
        <v>37</v>
      </c>
      <c r="C3269">
        <v>58.785714285714299</v>
      </c>
      <c r="E3269">
        <v>-0.294619964415127</v>
      </c>
      <c r="F3269">
        <v>0.12587318151297799</v>
      </c>
    </row>
    <row r="3270" spans="1:6" x14ac:dyDescent="0.2">
      <c r="A3270" t="s">
        <v>3268</v>
      </c>
      <c r="B3270">
        <v>33</v>
      </c>
      <c r="C3270">
        <v>51.928571428571402</v>
      </c>
      <c r="E3270">
        <v>-0.26555197791578999</v>
      </c>
      <c r="F3270">
        <v>0.442565768175744</v>
      </c>
    </row>
    <row r="3271" spans="1:6" x14ac:dyDescent="0.2">
      <c r="A3271" t="s">
        <v>3269</v>
      </c>
      <c r="B3271">
        <v>25</v>
      </c>
      <c r="C3271">
        <v>27.928571428571399</v>
      </c>
      <c r="E3271">
        <v>0.11699650479292301</v>
      </c>
      <c r="F3271">
        <v>0.37373498104007902</v>
      </c>
    </row>
    <row r="3272" spans="1:6" x14ac:dyDescent="0.2">
      <c r="A3272" t="s">
        <v>3270</v>
      </c>
      <c r="B3272">
        <v>12</v>
      </c>
      <c r="C3272">
        <v>24.1428571428571</v>
      </c>
      <c r="E3272">
        <v>-0.53818346573016396</v>
      </c>
      <c r="F3272">
        <v>0.146311764555591</v>
      </c>
    </row>
    <row r="3273" spans="1:6" x14ac:dyDescent="0.2">
      <c r="A3273" t="s">
        <v>3271</v>
      </c>
      <c r="B3273">
        <v>13</v>
      </c>
      <c r="C3273">
        <v>15.9285714285714</v>
      </c>
      <c r="E3273">
        <v>-1.15336400093792E-2</v>
      </c>
      <c r="F3273">
        <v>0.96579221614521804</v>
      </c>
    </row>
    <row r="3274" spans="1:6" x14ac:dyDescent="0.2">
      <c r="A3274" t="s">
        <v>3272</v>
      </c>
      <c r="B3274">
        <v>16</v>
      </c>
      <c r="C3274">
        <v>18</v>
      </c>
      <c r="E3274">
        <v>0.14693307498126801</v>
      </c>
      <c r="F3274">
        <v>0.63845407484682204</v>
      </c>
    </row>
    <row r="3275" spans="1:6" x14ac:dyDescent="0.2">
      <c r="A3275" t="s">
        <v>3273</v>
      </c>
      <c r="B3275">
        <v>27</v>
      </c>
      <c r="C3275">
        <v>49.857142857142897</v>
      </c>
      <c r="E3275">
        <v>-0.49696619426645899</v>
      </c>
      <c r="F3275">
        <v>0.178715785009013</v>
      </c>
    </row>
    <row r="3276" spans="1:6" x14ac:dyDescent="0.2">
      <c r="A3276" t="s">
        <v>3274</v>
      </c>
      <c r="B3276">
        <v>25</v>
      </c>
      <c r="C3276">
        <v>30.928571428571399</v>
      </c>
      <c r="E3276">
        <v>1.6163487226149599E-3</v>
      </c>
      <c r="F3276">
        <v>0.99559799749832401</v>
      </c>
    </row>
    <row r="3277" spans="1:6" x14ac:dyDescent="0.2">
      <c r="A3277" t="s">
        <v>3275</v>
      </c>
      <c r="B3277">
        <v>3</v>
      </c>
      <c r="C3277">
        <v>6.4285714285714297</v>
      </c>
      <c r="E3277">
        <v>-0.51458081761443497</v>
      </c>
      <c r="F3277">
        <v>0.81293913551103403</v>
      </c>
    </row>
    <row r="3278" spans="1:6" x14ac:dyDescent="0.2">
      <c r="A3278" t="s">
        <v>3276</v>
      </c>
      <c r="B3278">
        <v>19</v>
      </c>
      <c r="C3278">
        <v>29.928571428571399</v>
      </c>
      <c r="E3278">
        <v>-0.24407642572066501</v>
      </c>
      <c r="F3278">
        <v>0.308017373402453</v>
      </c>
    </row>
    <row r="3279" spans="1:6" x14ac:dyDescent="0.2">
      <c r="A3279" t="s">
        <v>3277</v>
      </c>
      <c r="B3279">
        <v>24</v>
      </c>
      <c r="C3279">
        <v>23.1428571428571</v>
      </c>
      <c r="E3279">
        <v>0.27516477032485398</v>
      </c>
      <c r="F3279">
        <v>0.52740239869524097</v>
      </c>
    </row>
    <row r="3280" spans="1:6" x14ac:dyDescent="0.2">
      <c r="A3280" t="s">
        <v>3278</v>
      </c>
      <c r="B3280">
        <v>44</v>
      </c>
      <c r="C3280">
        <v>30.8571428571429</v>
      </c>
      <c r="E3280">
        <v>0.68965802255843001</v>
      </c>
      <c r="F3280">
        <v>0.27165013844630997</v>
      </c>
    </row>
    <row r="3281" spans="1:6" x14ac:dyDescent="0.2">
      <c r="A3281" t="s">
        <v>3279</v>
      </c>
      <c r="B3281">
        <v>50</v>
      </c>
      <c r="C3281">
        <v>67.428571428571402</v>
      </c>
      <c r="E3281">
        <v>-0.12046640819139499</v>
      </c>
      <c r="F3281">
        <v>0.57507713600899102</v>
      </c>
    </row>
    <row r="3282" spans="1:6" x14ac:dyDescent="0.2">
      <c r="A3282" t="s">
        <v>3280</v>
      </c>
      <c r="B3282">
        <v>34</v>
      </c>
      <c r="C3282">
        <v>40.714285714285701</v>
      </c>
      <c r="E3282">
        <v>4.5584796296946999E-2</v>
      </c>
      <c r="F3282">
        <v>0.85997658125318599</v>
      </c>
    </row>
    <row r="3283" spans="1:6" x14ac:dyDescent="0.2">
      <c r="A3283" t="s">
        <v>3281</v>
      </c>
      <c r="B3283">
        <v>21</v>
      </c>
      <c r="C3283">
        <v>35.928571428571402</v>
      </c>
      <c r="E3283">
        <v>-0.38914876040650898</v>
      </c>
      <c r="F3283">
        <v>0.14407977023217799</v>
      </c>
    </row>
    <row r="3284" spans="1:6" x14ac:dyDescent="0.2">
      <c r="A3284" t="s">
        <v>3282</v>
      </c>
      <c r="B3284">
        <v>31</v>
      </c>
      <c r="C3284">
        <v>31.5</v>
      </c>
      <c r="E3284">
        <v>0.23746873873123001</v>
      </c>
      <c r="F3284">
        <v>0.49241346969853</v>
      </c>
    </row>
    <row r="3285" spans="1:6" x14ac:dyDescent="0.2">
      <c r="A3285" t="s">
        <v>3283</v>
      </c>
      <c r="B3285">
        <v>3</v>
      </c>
      <c r="C3285">
        <v>11.285714285714301</v>
      </c>
      <c r="E3285">
        <v>-0.83377121875058902</v>
      </c>
      <c r="F3285">
        <v>7.4327785649064199E-2</v>
      </c>
    </row>
    <row r="3286" spans="1:6" x14ac:dyDescent="0.2">
      <c r="A3286" t="s">
        <v>3284</v>
      </c>
      <c r="B3286">
        <v>16</v>
      </c>
      <c r="C3286">
        <v>14.1428571428571</v>
      </c>
      <c r="E3286">
        <v>0.377003527547839</v>
      </c>
      <c r="F3286">
        <v>0.38892745230521403</v>
      </c>
    </row>
    <row r="3287" spans="1:6" x14ac:dyDescent="0.2">
      <c r="A3287" t="s">
        <v>3285</v>
      </c>
      <c r="B3287">
        <v>28</v>
      </c>
      <c r="C3287">
        <v>41.642857142857103</v>
      </c>
      <c r="E3287">
        <v>-0.23267968427910299</v>
      </c>
      <c r="F3287">
        <v>0.43816946620644098</v>
      </c>
    </row>
    <row r="3288" spans="1:6" x14ac:dyDescent="0.2">
      <c r="A3288" t="s">
        <v>3286</v>
      </c>
      <c r="B3288">
        <v>28</v>
      </c>
      <c r="C3288">
        <v>38.571428571428598</v>
      </c>
      <c r="E3288">
        <v>-0.143507746083642</v>
      </c>
      <c r="F3288">
        <v>0.65176333882525495</v>
      </c>
    </row>
    <row r="3289" spans="1:6" x14ac:dyDescent="0.2">
      <c r="A3289" t="s">
        <v>3287</v>
      </c>
      <c r="B3289">
        <v>6</v>
      </c>
      <c r="C3289">
        <v>6.5</v>
      </c>
      <c r="E3289">
        <v>0.10458118001119</v>
      </c>
      <c r="F3289">
        <v>0.60513521349486799</v>
      </c>
    </row>
    <row r="3290" spans="1:6" x14ac:dyDescent="0.2">
      <c r="A3290" t="s">
        <v>3288</v>
      </c>
      <c r="B3290">
        <v>1</v>
      </c>
      <c r="C3290">
        <v>4.1428571428571397</v>
      </c>
      <c r="E3290">
        <v>-0.41431511673605098</v>
      </c>
      <c r="F3290">
        <v>0.28536964596789199</v>
      </c>
    </row>
    <row r="3291" spans="1:6" x14ac:dyDescent="0.2">
      <c r="A3291" t="s">
        <v>3289</v>
      </c>
      <c r="B3291">
        <v>10</v>
      </c>
      <c r="C3291">
        <v>10.3571428571429</v>
      </c>
      <c r="E3291">
        <v>0.13995073543230399</v>
      </c>
      <c r="F3291">
        <v>0.56237556308549497</v>
      </c>
    </row>
    <row r="3292" spans="1:6" x14ac:dyDescent="0.2">
      <c r="A3292" t="s">
        <v>3290</v>
      </c>
      <c r="B3292">
        <v>28</v>
      </c>
      <c r="C3292">
        <v>43.571428571428598</v>
      </c>
      <c r="E3292">
        <v>-0.23780929125842101</v>
      </c>
      <c r="F3292">
        <v>0.46919187249524702</v>
      </c>
    </row>
    <row r="3293" spans="1:6" x14ac:dyDescent="0.2">
      <c r="A3293" t="s">
        <v>3291</v>
      </c>
      <c r="B3293">
        <v>1</v>
      </c>
      <c r="C3293">
        <v>2.1428571428571401</v>
      </c>
      <c r="E3293">
        <v>-0.12835767848159099</v>
      </c>
      <c r="F3293">
        <v>0.73363748757375402</v>
      </c>
    </row>
    <row r="3294" spans="1:6" x14ac:dyDescent="0.2">
      <c r="A3294" t="s">
        <v>3292</v>
      </c>
      <c r="B3294">
        <v>26</v>
      </c>
      <c r="C3294">
        <v>34.5</v>
      </c>
      <c r="E3294">
        <v>-6.0046292322768903E-2</v>
      </c>
      <c r="F3294">
        <v>0.79920644169550303</v>
      </c>
    </row>
    <row r="3295" spans="1:6" x14ac:dyDescent="0.2">
      <c r="A3295" t="s">
        <v>3293</v>
      </c>
      <c r="B3295">
        <v>7</v>
      </c>
      <c r="C3295">
        <v>3.9285714285714302</v>
      </c>
      <c r="E3295">
        <v>0.51162105502463295</v>
      </c>
      <c r="F3295">
        <v>0.11675755873556</v>
      </c>
    </row>
    <row r="3296" spans="1:6" x14ac:dyDescent="0.2">
      <c r="A3296" t="s">
        <v>3294</v>
      </c>
      <c r="B3296">
        <v>17</v>
      </c>
      <c r="C3296">
        <v>24.3571428571429</v>
      </c>
      <c r="E3296">
        <v>-0.14873664771886699</v>
      </c>
      <c r="F3296">
        <v>0.54836420923062801</v>
      </c>
    </row>
    <row r="3297" spans="1:6" x14ac:dyDescent="0.2">
      <c r="A3297" t="s">
        <v>3295</v>
      </c>
      <c r="B3297">
        <v>5</v>
      </c>
      <c r="C3297">
        <v>6.28571428571429</v>
      </c>
      <c r="E3297">
        <v>-6.3981751157079894E-2</v>
      </c>
      <c r="F3297">
        <v>0.86831998128042598</v>
      </c>
    </row>
    <row r="3298" spans="1:6" x14ac:dyDescent="0.2">
      <c r="A3298" t="s">
        <v>3296</v>
      </c>
      <c r="B3298">
        <v>4</v>
      </c>
      <c r="C3298">
        <v>5.1428571428571397</v>
      </c>
      <c r="E3298">
        <v>-2.62326849605339E-3</v>
      </c>
      <c r="F3298">
        <v>0.99316511530450802</v>
      </c>
    </row>
    <row r="3299" spans="1:6" x14ac:dyDescent="0.2">
      <c r="A3299" t="s">
        <v>3297</v>
      </c>
      <c r="B3299">
        <v>14</v>
      </c>
      <c r="C3299">
        <v>22</v>
      </c>
      <c r="E3299">
        <v>-0.26730002877240799</v>
      </c>
      <c r="F3299">
        <v>0.34965269083655398</v>
      </c>
    </row>
    <row r="3300" spans="1:6" x14ac:dyDescent="0.2">
      <c r="A3300" t="s">
        <v>3298</v>
      </c>
      <c r="B3300">
        <v>21</v>
      </c>
      <c r="C3300">
        <v>28.1428571428571</v>
      </c>
      <c r="E3300">
        <v>-0.20956120230855399</v>
      </c>
      <c r="F3300">
        <v>0.71304062771143795</v>
      </c>
    </row>
    <row r="3301" spans="1:6" x14ac:dyDescent="0.2">
      <c r="A3301" t="s">
        <v>3299</v>
      </c>
      <c r="B3301">
        <v>17</v>
      </c>
      <c r="C3301">
        <v>22.3571428571429</v>
      </c>
      <c r="E3301">
        <v>-1.7311898595384501E-2</v>
      </c>
      <c r="F3301">
        <v>0.95807405144423996</v>
      </c>
    </row>
    <row r="3302" spans="1:6" x14ac:dyDescent="0.2">
      <c r="A3302" t="s">
        <v>3300</v>
      </c>
      <c r="B3302">
        <v>16</v>
      </c>
      <c r="C3302">
        <v>24.6428571428571</v>
      </c>
      <c r="E3302">
        <v>-0.24232114679790001</v>
      </c>
      <c r="F3302">
        <v>0.40292842455317501</v>
      </c>
    </row>
    <row r="3303" spans="1:6" x14ac:dyDescent="0.2">
      <c r="A3303" t="s">
        <v>3301</v>
      </c>
      <c r="B3303">
        <v>51</v>
      </c>
      <c r="C3303">
        <v>52.785714285714299</v>
      </c>
      <c r="E3303">
        <v>0.24902662315530599</v>
      </c>
      <c r="F3303">
        <v>0.29966471002499701</v>
      </c>
    </row>
    <row r="3304" spans="1:6" x14ac:dyDescent="0.2">
      <c r="A3304" t="s">
        <v>3302</v>
      </c>
      <c r="B3304">
        <v>19</v>
      </c>
      <c r="C3304">
        <v>20.8571428571429</v>
      </c>
      <c r="E3304">
        <v>0.20725518069904</v>
      </c>
      <c r="F3304">
        <v>0.53786242451347699</v>
      </c>
    </row>
    <row r="3305" spans="1:6" x14ac:dyDescent="0.2">
      <c r="A3305" t="s">
        <v>3303</v>
      </c>
      <c r="B3305">
        <v>80</v>
      </c>
      <c r="C3305">
        <v>114.357142857143</v>
      </c>
      <c r="E3305">
        <v>-0.16451684715402901</v>
      </c>
      <c r="F3305">
        <v>0.51605919541813405</v>
      </c>
    </row>
    <row r="3306" spans="1:6" x14ac:dyDescent="0.2">
      <c r="A3306" t="s">
        <v>3304</v>
      </c>
      <c r="B3306">
        <v>26</v>
      </c>
      <c r="C3306">
        <v>17.714285714285701</v>
      </c>
      <c r="E3306">
        <v>0.62030173407974099</v>
      </c>
      <c r="F3306">
        <v>0.26210017005241398</v>
      </c>
    </row>
    <row r="3307" spans="1:6" x14ac:dyDescent="0.2">
      <c r="A3307" t="s">
        <v>3305</v>
      </c>
      <c r="B3307">
        <v>24</v>
      </c>
      <c r="C3307">
        <v>29.8571428571429</v>
      </c>
      <c r="E3307">
        <v>3.0996214027160199E-2</v>
      </c>
      <c r="F3307">
        <v>0.90431539954547502</v>
      </c>
    </row>
    <row r="3308" spans="1:6" x14ac:dyDescent="0.2">
      <c r="A3308" t="s">
        <v>3306</v>
      </c>
      <c r="B3308">
        <v>4</v>
      </c>
      <c r="C3308">
        <v>5.21428571428571</v>
      </c>
      <c r="E3308">
        <v>-3.9018332935938801E-2</v>
      </c>
      <c r="F3308">
        <v>0.86215541462799195</v>
      </c>
    </row>
    <row r="3309" spans="1:6" x14ac:dyDescent="0.2">
      <c r="A3309" t="s">
        <v>3307</v>
      </c>
      <c r="B3309">
        <v>4</v>
      </c>
      <c r="C3309">
        <v>3.9285714285714302</v>
      </c>
      <c r="E3309">
        <v>0.166578989544442</v>
      </c>
      <c r="F3309">
        <v>0.56747811568555695</v>
      </c>
    </row>
    <row r="3310" spans="1:6" x14ac:dyDescent="0.2">
      <c r="A3310" t="s">
        <v>3308</v>
      </c>
      <c r="B3310">
        <v>20</v>
      </c>
      <c r="C3310">
        <v>35.928571428571402</v>
      </c>
      <c r="E3310">
        <v>-0.44115202421303901</v>
      </c>
      <c r="F3310">
        <v>0.101527482795817</v>
      </c>
    </row>
    <row r="3311" spans="1:6" x14ac:dyDescent="0.2">
      <c r="A3311" t="s">
        <v>3309</v>
      </c>
      <c r="B3311">
        <v>12</v>
      </c>
      <c r="C3311">
        <v>19</v>
      </c>
      <c r="E3311">
        <v>-0.23763545595371999</v>
      </c>
      <c r="F3311">
        <v>0.38633945502313499</v>
      </c>
    </row>
    <row r="3312" spans="1:6" x14ac:dyDescent="0.2">
      <c r="A3312" t="s">
        <v>3310</v>
      </c>
      <c r="B3312">
        <v>0</v>
      </c>
      <c r="C3312">
        <v>0.78571428571428603</v>
      </c>
      <c r="E3312">
        <v>-0.15422423053155901</v>
      </c>
      <c r="F3312">
        <v>0.39800152354312002</v>
      </c>
    </row>
    <row r="3313" spans="1:6" x14ac:dyDescent="0.2">
      <c r="A3313" t="s">
        <v>3311</v>
      </c>
      <c r="B3313">
        <v>3</v>
      </c>
      <c r="C3313">
        <v>2</v>
      </c>
      <c r="E3313">
        <v>0.29518064479310202</v>
      </c>
      <c r="F3313">
        <v>0.249042957475614</v>
      </c>
    </row>
    <row r="3314" spans="1:6" x14ac:dyDescent="0.2">
      <c r="A3314" t="s">
        <v>3312</v>
      </c>
      <c r="B3314">
        <v>23</v>
      </c>
      <c r="C3314">
        <v>23.714285714285701</v>
      </c>
      <c r="E3314">
        <v>0.23829874800093501</v>
      </c>
      <c r="F3314">
        <v>0.464916754386211</v>
      </c>
    </row>
    <row r="3315" spans="1:6" x14ac:dyDescent="0.2">
      <c r="A3315" t="s">
        <v>3313</v>
      </c>
      <c r="B3315">
        <v>8</v>
      </c>
      <c r="C3315">
        <v>12.285714285714301</v>
      </c>
      <c r="E3315">
        <v>-0.173327905288294</v>
      </c>
      <c r="F3315">
        <v>0.64911676277461505</v>
      </c>
    </row>
    <row r="3316" spans="1:6" x14ac:dyDescent="0.2">
      <c r="A3316" t="s">
        <v>3314</v>
      </c>
      <c r="B3316">
        <v>15</v>
      </c>
      <c r="C3316">
        <v>9.5</v>
      </c>
      <c r="E3316">
        <v>0.75695550633250597</v>
      </c>
      <c r="F3316">
        <v>0.127964832676812</v>
      </c>
    </row>
    <row r="3317" spans="1:6" x14ac:dyDescent="0.2">
      <c r="A3317" t="s">
        <v>3315</v>
      </c>
      <c r="B3317">
        <v>9</v>
      </c>
      <c r="C3317">
        <v>16.214285714285701</v>
      </c>
      <c r="E3317">
        <v>-0.36159760114237999</v>
      </c>
      <c r="F3317">
        <v>0.16828610448647099</v>
      </c>
    </row>
    <row r="3318" spans="1:6" x14ac:dyDescent="0.2">
      <c r="A3318" t="s">
        <v>3316</v>
      </c>
      <c r="B3318">
        <v>15</v>
      </c>
      <c r="C3318">
        <v>21.1428571428571</v>
      </c>
      <c r="E3318">
        <v>-0.15234655619156501</v>
      </c>
      <c r="F3318">
        <v>0.42034427958513298</v>
      </c>
    </row>
    <row r="3319" spans="1:6" x14ac:dyDescent="0.2">
      <c r="A3319" t="s">
        <v>3317</v>
      </c>
      <c r="B3319">
        <v>22</v>
      </c>
      <c r="C3319">
        <v>32.428571428571402</v>
      </c>
      <c r="E3319">
        <v>-0.24385319432619099</v>
      </c>
      <c r="F3319">
        <v>0.31292925719833198</v>
      </c>
    </row>
    <row r="3320" spans="1:6" x14ac:dyDescent="0.2">
      <c r="A3320" t="s">
        <v>3318</v>
      </c>
      <c r="B3320">
        <v>19</v>
      </c>
      <c r="C3320">
        <v>23.6428571428571</v>
      </c>
      <c r="E3320">
        <v>1.5917313557770301E-2</v>
      </c>
      <c r="F3320">
        <v>0.95998037867569597</v>
      </c>
    </row>
    <row r="3321" spans="1:6" x14ac:dyDescent="0.2">
      <c r="A3321" t="s">
        <v>3319</v>
      </c>
      <c r="B3321">
        <v>18</v>
      </c>
      <c r="C3321">
        <v>27.214285714285701</v>
      </c>
      <c r="E3321">
        <v>-0.20672085683722599</v>
      </c>
      <c r="F3321">
        <v>0.54021255640416399</v>
      </c>
    </row>
    <row r="3322" spans="1:6" x14ac:dyDescent="0.2">
      <c r="A3322" t="s">
        <v>3320</v>
      </c>
      <c r="B3322">
        <v>12</v>
      </c>
      <c r="C3322">
        <v>10.3571428571429</v>
      </c>
      <c r="E3322">
        <v>0.37890216459904102</v>
      </c>
      <c r="F3322">
        <v>0.253237730556305</v>
      </c>
    </row>
    <row r="3323" spans="1:6" x14ac:dyDescent="0.2">
      <c r="A3323" t="s">
        <v>3321</v>
      </c>
      <c r="B3323">
        <v>38</v>
      </c>
      <c r="C3323">
        <v>55.642857142857103</v>
      </c>
      <c r="E3323">
        <v>-0.18511680678109799</v>
      </c>
      <c r="F3323">
        <v>0.41711990220295703</v>
      </c>
    </row>
    <row r="3324" spans="1:6" x14ac:dyDescent="0.2">
      <c r="A3324" t="s">
        <v>3322</v>
      </c>
      <c r="B3324">
        <v>2</v>
      </c>
      <c r="C3324">
        <v>3.6428571428571401</v>
      </c>
      <c r="E3324">
        <v>-0.17685289732443099</v>
      </c>
      <c r="F3324">
        <v>0.53718921216581506</v>
      </c>
    </row>
    <row r="3325" spans="1:6" x14ac:dyDescent="0.2">
      <c r="A3325" t="s">
        <v>3323</v>
      </c>
      <c r="B3325">
        <v>19</v>
      </c>
      <c r="C3325">
        <v>22</v>
      </c>
      <c r="E3325">
        <v>8.5917576601411999E-2</v>
      </c>
      <c r="F3325">
        <v>0.73640029171822097</v>
      </c>
    </row>
    <row r="3326" spans="1:6" x14ac:dyDescent="0.2">
      <c r="A3326" t="s">
        <v>3324</v>
      </c>
      <c r="B3326">
        <v>4</v>
      </c>
      <c r="C3326">
        <v>8.5714285714285694</v>
      </c>
      <c r="E3326">
        <v>-0.36346510555454498</v>
      </c>
      <c r="F3326">
        <v>0.46660822278918401</v>
      </c>
    </row>
    <row r="3327" spans="1:6" x14ac:dyDescent="0.2">
      <c r="A3327" t="s">
        <v>3325</v>
      </c>
      <c r="B3327">
        <v>12</v>
      </c>
      <c r="C3327">
        <v>21.3571428571429</v>
      </c>
      <c r="E3327">
        <v>-0.36224025954154598</v>
      </c>
      <c r="F3327">
        <v>0.39119904436758901</v>
      </c>
    </row>
    <row r="3328" spans="1:6" x14ac:dyDescent="0.2">
      <c r="A3328" t="s">
        <v>3326</v>
      </c>
      <c r="B3328">
        <v>19</v>
      </c>
      <c r="C3328">
        <v>21.285714285714299</v>
      </c>
      <c r="E3328">
        <v>0.107397689968801</v>
      </c>
      <c r="F3328">
        <v>0.61871188345024897</v>
      </c>
    </row>
    <row r="3329" spans="1:6" x14ac:dyDescent="0.2">
      <c r="A3329" t="s">
        <v>3327</v>
      </c>
      <c r="B3329">
        <v>20</v>
      </c>
      <c r="C3329">
        <v>21.8571428571429</v>
      </c>
      <c r="E3329">
        <v>0.16290332388523199</v>
      </c>
      <c r="F3329">
        <v>0.50242110966174902</v>
      </c>
    </row>
    <row r="3330" spans="1:6" x14ac:dyDescent="0.2">
      <c r="A3330" t="s">
        <v>3328</v>
      </c>
      <c r="B3330">
        <v>36</v>
      </c>
      <c r="C3330">
        <v>38.714285714285701</v>
      </c>
      <c r="E3330">
        <v>0.170790643576922</v>
      </c>
      <c r="F3330">
        <v>0.17234511171604899</v>
      </c>
    </row>
    <row r="3331" spans="1:6" x14ac:dyDescent="0.2">
      <c r="A3331" t="s">
        <v>3329</v>
      </c>
      <c r="B3331">
        <v>2</v>
      </c>
      <c r="C3331">
        <v>3.1428571428571401</v>
      </c>
      <c r="E3331">
        <v>-9.2107158152791302E-2</v>
      </c>
      <c r="F3331">
        <v>0.739912373861771</v>
      </c>
    </row>
    <row r="3332" spans="1:6" x14ac:dyDescent="0.2">
      <c r="A3332" t="s">
        <v>3330</v>
      </c>
      <c r="B3332">
        <v>19</v>
      </c>
      <c r="C3332">
        <v>26.285714285714299</v>
      </c>
      <c r="E3332">
        <v>-0.116725143681567</v>
      </c>
      <c r="F3332">
        <v>0.76255810060684004</v>
      </c>
    </row>
    <row r="3333" spans="1:6" x14ac:dyDescent="0.2">
      <c r="A3333" t="s">
        <v>3331</v>
      </c>
      <c r="B3333">
        <v>32</v>
      </c>
      <c r="C3333">
        <v>22.714285714285701</v>
      </c>
      <c r="E3333">
        <v>0.73988910333743396</v>
      </c>
      <c r="F3333">
        <v>0.205649810142605</v>
      </c>
    </row>
    <row r="3334" spans="1:6" x14ac:dyDescent="0.2">
      <c r="A3334" t="s">
        <v>3332</v>
      </c>
      <c r="B3334">
        <v>6</v>
      </c>
      <c r="C3334">
        <v>6.9285714285714297</v>
      </c>
      <c r="E3334">
        <v>0.13174436662393699</v>
      </c>
      <c r="F3334">
        <v>0.75542152504688198</v>
      </c>
    </row>
    <row r="3335" spans="1:6" x14ac:dyDescent="0.2">
      <c r="A3335" t="s">
        <v>3333</v>
      </c>
      <c r="B3335">
        <v>29</v>
      </c>
      <c r="C3335">
        <v>50.785714285714299</v>
      </c>
      <c r="E3335">
        <v>-0.40086791949817402</v>
      </c>
      <c r="F3335">
        <v>7.0581161397277201E-2</v>
      </c>
    </row>
    <row r="3336" spans="1:6" x14ac:dyDescent="0.2">
      <c r="A3336" t="s">
        <v>3334</v>
      </c>
      <c r="B3336">
        <v>60</v>
      </c>
      <c r="C3336">
        <v>66.214285714285694</v>
      </c>
      <c r="E3336">
        <v>0.187929379967295</v>
      </c>
      <c r="F3336">
        <v>0.39828587105404401</v>
      </c>
    </row>
    <row r="3337" spans="1:6" x14ac:dyDescent="0.2">
      <c r="A3337" t="s">
        <v>3335</v>
      </c>
      <c r="B3337">
        <v>22</v>
      </c>
      <c r="C3337">
        <v>44.642857142857103</v>
      </c>
      <c r="E3337">
        <v>-0.58901958793294096</v>
      </c>
      <c r="F3337">
        <v>2.6843833147340401E-2</v>
      </c>
    </row>
    <row r="3338" spans="1:6" x14ac:dyDescent="0.2">
      <c r="A3338" t="s">
        <v>3336</v>
      </c>
      <c r="B3338">
        <v>0</v>
      </c>
      <c r="C3338">
        <v>0.71428571428571397</v>
      </c>
      <c r="E3338">
        <v>-0.16905361451393899</v>
      </c>
      <c r="F3338">
        <v>0.59619885655796501</v>
      </c>
    </row>
    <row r="3339" spans="1:6" x14ac:dyDescent="0.2">
      <c r="A3339" t="s">
        <v>3337</v>
      </c>
      <c r="B3339">
        <v>12</v>
      </c>
      <c r="C3339">
        <v>4.8571428571428603</v>
      </c>
      <c r="E3339">
        <v>0.94769897370808898</v>
      </c>
      <c r="F3339">
        <v>3.7449995531505097E-2</v>
      </c>
    </row>
    <row r="3340" spans="1:6" x14ac:dyDescent="0.2">
      <c r="A3340" t="s">
        <v>3338</v>
      </c>
      <c r="B3340">
        <v>15</v>
      </c>
      <c r="C3340">
        <v>23.6428571428571</v>
      </c>
      <c r="E3340">
        <v>-0.25301469636824497</v>
      </c>
      <c r="F3340">
        <v>0.56195823662532496</v>
      </c>
    </row>
    <row r="3341" spans="1:6" x14ac:dyDescent="0.2">
      <c r="A3341" t="s">
        <v>3339</v>
      </c>
      <c r="B3341">
        <v>32</v>
      </c>
      <c r="C3341">
        <v>46.642857142857103</v>
      </c>
      <c r="E3341">
        <v>-0.16983153802201201</v>
      </c>
      <c r="F3341">
        <v>0.42475016948903899</v>
      </c>
    </row>
    <row r="3342" spans="1:6" x14ac:dyDescent="0.2">
      <c r="A3342" t="s">
        <v>3340</v>
      </c>
      <c r="B3342">
        <v>31</v>
      </c>
      <c r="C3342">
        <v>34.071428571428598</v>
      </c>
      <c r="E3342">
        <v>0.195760389950597</v>
      </c>
      <c r="F3342">
        <v>0.40774987820453001</v>
      </c>
    </row>
    <row r="3343" spans="1:6" x14ac:dyDescent="0.2">
      <c r="A3343" t="s">
        <v>3341</v>
      </c>
      <c r="B3343">
        <v>30</v>
      </c>
      <c r="C3343">
        <v>64.571428571428598</v>
      </c>
      <c r="E3343">
        <v>-0.68728896553823504</v>
      </c>
      <c r="F3343">
        <v>1.20015702250213E-2</v>
      </c>
    </row>
    <row r="3344" spans="1:6" x14ac:dyDescent="0.2">
      <c r="A3344" t="s">
        <v>3342</v>
      </c>
      <c r="B3344">
        <v>1</v>
      </c>
      <c r="C3344">
        <v>3.1428571428571401</v>
      </c>
      <c r="E3344">
        <v>-0.35840965003785702</v>
      </c>
      <c r="F3344">
        <v>0.278412370848313</v>
      </c>
    </row>
    <row r="3345" spans="1:6" x14ac:dyDescent="0.2">
      <c r="A3345" t="s">
        <v>3343</v>
      </c>
      <c r="B3345">
        <v>3</v>
      </c>
      <c r="C3345">
        <v>4.8571428571428603</v>
      </c>
      <c r="E3345">
        <v>-0.105520475539332</v>
      </c>
      <c r="F3345">
        <v>0.81594624099827995</v>
      </c>
    </row>
    <row r="3346" spans="1:6" x14ac:dyDescent="0.2">
      <c r="A3346" t="s">
        <v>3344</v>
      </c>
      <c r="B3346">
        <v>33</v>
      </c>
      <c r="C3346">
        <v>46.928571428571402</v>
      </c>
      <c r="E3346">
        <v>-0.173474557261447</v>
      </c>
      <c r="F3346">
        <v>0.60601611599287997</v>
      </c>
    </row>
    <row r="3347" spans="1:6" x14ac:dyDescent="0.2">
      <c r="A3347" t="s">
        <v>3345</v>
      </c>
      <c r="B3347">
        <v>16</v>
      </c>
      <c r="C3347">
        <v>13.714285714285699</v>
      </c>
      <c r="E3347">
        <v>0.34364708431065599</v>
      </c>
      <c r="F3347">
        <v>0.53777486246589301</v>
      </c>
    </row>
    <row r="3348" spans="1:6" x14ac:dyDescent="0.2">
      <c r="A3348" t="s">
        <v>3346</v>
      </c>
      <c r="B3348">
        <v>0</v>
      </c>
      <c r="C3348">
        <v>1.0714285714285701</v>
      </c>
      <c r="E3348">
        <v>-0.236694813267181</v>
      </c>
      <c r="F3348">
        <v>0.18707067511417</v>
      </c>
    </row>
    <row r="3349" spans="1:6" x14ac:dyDescent="0.2">
      <c r="A3349" t="s">
        <v>3347</v>
      </c>
      <c r="B3349">
        <v>23</v>
      </c>
      <c r="C3349">
        <v>33.857142857142897</v>
      </c>
      <c r="E3349">
        <v>-0.18629835236407499</v>
      </c>
      <c r="F3349">
        <v>0.46423625507063598</v>
      </c>
    </row>
    <row r="3350" spans="1:6" x14ac:dyDescent="0.2">
      <c r="A3350" t="s">
        <v>3348</v>
      </c>
      <c r="B3350">
        <v>1</v>
      </c>
      <c r="C3350">
        <v>1.9285714285714299</v>
      </c>
      <c r="E3350">
        <v>-0.17518953895213599</v>
      </c>
      <c r="F3350">
        <v>0.61874119466142496</v>
      </c>
    </row>
    <row r="3351" spans="1:6" x14ac:dyDescent="0.2">
      <c r="A3351" t="s">
        <v>3349</v>
      </c>
      <c r="B3351">
        <v>49</v>
      </c>
      <c r="C3351">
        <v>43.642857142857103</v>
      </c>
      <c r="E3351">
        <v>0.41799431930512698</v>
      </c>
      <c r="F3351">
        <v>8.33637095765071E-2</v>
      </c>
    </row>
    <row r="3352" spans="1:6" x14ac:dyDescent="0.2">
      <c r="A3352" t="s">
        <v>3350</v>
      </c>
      <c r="B3352">
        <v>36</v>
      </c>
      <c r="C3352">
        <v>56.214285714285701</v>
      </c>
      <c r="E3352">
        <v>-0.26811363191724402</v>
      </c>
      <c r="F3352">
        <v>0.313100169506352</v>
      </c>
    </row>
    <row r="3353" spans="1:6" x14ac:dyDescent="0.2">
      <c r="A3353" t="s">
        <v>3351</v>
      </c>
      <c r="B3353">
        <v>22</v>
      </c>
      <c r="C3353">
        <v>30.571428571428601</v>
      </c>
      <c r="E3353">
        <v>-0.181960441679305</v>
      </c>
      <c r="F3353">
        <v>0.62299796157486398</v>
      </c>
    </row>
    <row r="3354" spans="1:6" x14ac:dyDescent="0.2">
      <c r="A3354" t="s">
        <v>3352</v>
      </c>
      <c r="B3354">
        <v>0</v>
      </c>
      <c r="C3354">
        <v>0.64285714285714302</v>
      </c>
      <c r="E3354">
        <v>-0.13866439662204399</v>
      </c>
      <c r="F3354">
        <v>0.44702078688998298</v>
      </c>
    </row>
    <row r="3355" spans="1:6" x14ac:dyDescent="0.2">
      <c r="A3355" t="s">
        <v>3353</v>
      </c>
      <c r="B3355">
        <v>35</v>
      </c>
      <c r="C3355">
        <v>32</v>
      </c>
      <c r="E3355">
        <v>0.40547784824945599</v>
      </c>
      <c r="F3355">
        <v>0.25690575848228903</v>
      </c>
    </row>
    <row r="3356" spans="1:6" x14ac:dyDescent="0.2">
      <c r="A3356" t="s">
        <v>3354</v>
      </c>
      <c r="B3356">
        <v>23</v>
      </c>
      <c r="C3356">
        <v>24.285714285714299</v>
      </c>
      <c r="E3356">
        <v>0.17411857921111201</v>
      </c>
      <c r="F3356">
        <v>0.34916166389841602</v>
      </c>
    </row>
    <row r="3357" spans="1:6" x14ac:dyDescent="0.2">
      <c r="A3357" t="s">
        <v>3355</v>
      </c>
      <c r="B3357">
        <v>88</v>
      </c>
      <c r="C3357">
        <v>113.78571428571399</v>
      </c>
      <c r="E3357">
        <v>-3.4377617782901E-2</v>
      </c>
      <c r="F3357">
        <v>0.88015343577256699</v>
      </c>
    </row>
    <row r="3358" spans="1:6" x14ac:dyDescent="0.2">
      <c r="A3358" t="s">
        <v>3356</v>
      </c>
      <c r="B3358">
        <v>0</v>
      </c>
      <c r="C3358">
        <v>1.21428571428571</v>
      </c>
      <c r="E3358">
        <v>-0.21848408380758999</v>
      </c>
      <c r="F3358">
        <v>0.33950961874304603</v>
      </c>
    </row>
    <row r="3359" spans="1:6" x14ac:dyDescent="0.2">
      <c r="A3359" t="s">
        <v>3357</v>
      </c>
      <c r="B3359">
        <v>16</v>
      </c>
      <c r="C3359">
        <v>31.428571428571399</v>
      </c>
      <c r="E3359">
        <v>-0.52279115505559803</v>
      </c>
      <c r="F3359">
        <v>8.8065324506783296E-2</v>
      </c>
    </row>
    <row r="3360" spans="1:6" x14ac:dyDescent="0.2">
      <c r="A3360" t="s">
        <v>3358</v>
      </c>
      <c r="B3360">
        <v>2</v>
      </c>
      <c r="C3360">
        <v>2.6428571428571401</v>
      </c>
      <c r="E3360">
        <v>-1.2874927726637101E-2</v>
      </c>
      <c r="F3360">
        <v>0.96587550025188695</v>
      </c>
    </row>
    <row r="3361" spans="1:6" x14ac:dyDescent="0.2">
      <c r="A3361" t="s">
        <v>3359</v>
      </c>
      <c r="B3361">
        <v>28</v>
      </c>
      <c r="C3361">
        <v>42.428571428571402</v>
      </c>
      <c r="E3361">
        <v>-0.226470880914002</v>
      </c>
      <c r="F3361">
        <v>0.61566304612389</v>
      </c>
    </row>
    <row r="3362" spans="1:6" x14ac:dyDescent="0.2">
      <c r="A3362" t="s">
        <v>3360</v>
      </c>
      <c r="B3362">
        <v>6</v>
      </c>
      <c r="C3362">
        <v>11</v>
      </c>
      <c r="E3362">
        <v>-0.39507151530652501</v>
      </c>
      <c r="F3362">
        <v>0.441478626129577</v>
      </c>
    </row>
    <row r="3363" spans="1:6" x14ac:dyDescent="0.2">
      <c r="A3363" t="s">
        <v>3361</v>
      </c>
      <c r="B3363">
        <v>1</v>
      </c>
      <c r="C3363">
        <v>2.71428571428571</v>
      </c>
      <c r="E3363">
        <v>-0.24916021317878601</v>
      </c>
      <c r="F3363">
        <v>0.55040533402391101</v>
      </c>
    </row>
    <row r="3364" spans="1:6" x14ac:dyDescent="0.2">
      <c r="A3364" t="s">
        <v>3362</v>
      </c>
      <c r="B3364">
        <v>38</v>
      </c>
      <c r="C3364">
        <v>51.142857142857103</v>
      </c>
      <c r="E3364">
        <v>-6.2667163607472501E-2</v>
      </c>
      <c r="F3364">
        <v>0.82729467683986702</v>
      </c>
    </row>
    <row r="3365" spans="1:6" x14ac:dyDescent="0.2">
      <c r="A3365" t="s">
        <v>3363</v>
      </c>
      <c r="B3365">
        <v>2</v>
      </c>
      <c r="C3365">
        <v>2</v>
      </c>
      <c r="E3365">
        <v>0.10217675571328499</v>
      </c>
      <c r="F3365">
        <v>0.719578819540589</v>
      </c>
    </row>
    <row r="3366" spans="1:6" x14ac:dyDescent="0.2">
      <c r="A3366" t="s">
        <v>3364</v>
      </c>
      <c r="B3366">
        <v>13</v>
      </c>
      <c r="C3366">
        <v>14.285714285714301</v>
      </c>
      <c r="E3366">
        <v>0.12441211730035701</v>
      </c>
      <c r="F3366">
        <v>0.75369031409222598</v>
      </c>
    </row>
    <row r="3367" spans="1:6" x14ac:dyDescent="0.2">
      <c r="A3367" t="s">
        <v>3365</v>
      </c>
      <c r="B3367">
        <v>31</v>
      </c>
      <c r="C3367">
        <v>40.214285714285701</v>
      </c>
      <c r="E3367">
        <v>-4.9756172600967603E-2</v>
      </c>
      <c r="F3367">
        <v>0.84590566855705895</v>
      </c>
    </row>
    <row r="3368" spans="1:6" x14ac:dyDescent="0.2">
      <c r="A3368" t="s">
        <v>3366</v>
      </c>
      <c r="B3368">
        <v>2</v>
      </c>
      <c r="C3368">
        <v>1.28571428571429</v>
      </c>
      <c r="E3368">
        <v>0.22909761791698999</v>
      </c>
      <c r="F3368">
        <v>0.33167594213104001</v>
      </c>
    </row>
    <row r="3369" spans="1:6" x14ac:dyDescent="0.2">
      <c r="A3369" t="s">
        <v>3367</v>
      </c>
      <c r="B3369">
        <v>27</v>
      </c>
      <c r="C3369">
        <v>31.1428571428571</v>
      </c>
      <c r="E3369">
        <v>0.12844241519301999</v>
      </c>
      <c r="F3369">
        <v>0.64813554286831998</v>
      </c>
    </row>
    <row r="3370" spans="1:6" x14ac:dyDescent="0.2">
      <c r="A3370" t="s">
        <v>3368</v>
      </c>
      <c r="B3370">
        <v>12</v>
      </c>
      <c r="C3370">
        <v>18.5</v>
      </c>
      <c r="E3370">
        <v>-0.2233863483588</v>
      </c>
      <c r="F3370">
        <v>0.44390284550206999</v>
      </c>
    </row>
    <row r="3371" spans="1:6" x14ac:dyDescent="0.2">
      <c r="A3371" t="s">
        <v>3369</v>
      </c>
      <c r="B3371">
        <v>24</v>
      </c>
      <c r="C3371">
        <v>28.5</v>
      </c>
      <c r="E3371">
        <v>8.3164836415399596E-2</v>
      </c>
      <c r="F3371">
        <v>0.68343764943177499</v>
      </c>
    </row>
    <row r="3372" spans="1:6" x14ac:dyDescent="0.2">
      <c r="A3372" t="s">
        <v>3370</v>
      </c>
      <c r="B3372">
        <v>18</v>
      </c>
      <c r="C3372">
        <v>18.071428571428601</v>
      </c>
      <c r="E3372">
        <v>0.26233354092029099</v>
      </c>
      <c r="F3372">
        <v>0.31492883459793197</v>
      </c>
    </row>
    <row r="3373" spans="1:6" x14ac:dyDescent="0.2">
      <c r="A3373" t="s">
        <v>3371</v>
      </c>
      <c r="B3373">
        <v>13</v>
      </c>
      <c r="C3373">
        <v>12.4285714285714</v>
      </c>
      <c r="E3373">
        <v>0.288648809667852</v>
      </c>
      <c r="F3373">
        <v>0.20876029517228001</v>
      </c>
    </row>
    <row r="3374" spans="1:6" x14ac:dyDescent="0.2">
      <c r="A3374" t="s">
        <v>3372</v>
      </c>
      <c r="B3374">
        <v>22</v>
      </c>
      <c r="C3374">
        <v>15.4285714285714</v>
      </c>
      <c r="E3374">
        <v>0.72702665410828904</v>
      </c>
      <c r="F3374">
        <v>0.201631212629168</v>
      </c>
    </row>
    <row r="3375" spans="1:6" x14ac:dyDescent="0.2">
      <c r="A3375" t="s">
        <v>3373</v>
      </c>
      <c r="B3375">
        <v>13</v>
      </c>
      <c r="C3375">
        <v>10.4285714285714</v>
      </c>
      <c r="E3375">
        <v>0.50387612746480104</v>
      </c>
      <c r="F3375">
        <v>0.36640188057422002</v>
      </c>
    </row>
    <row r="3376" spans="1:6" x14ac:dyDescent="0.2">
      <c r="A3376" t="s">
        <v>3374</v>
      </c>
      <c r="B3376">
        <v>53</v>
      </c>
      <c r="C3376">
        <v>47.071428571428598</v>
      </c>
      <c r="E3376">
        <v>0.49695029198530799</v>
      </c>
      <c r="F3376">
        <v>0.21077259934023801</v>
      </c>
    </row>
    <row r="3377" spans="1:6" x14ac:dyDescent="0.2">
      <c r="A3377" t="s">
        <v>3375</v>
      </c>
      <c r="B3377">
        <v>3</v>
      </c>
      <c r="C3377">
        <v>5.78571428571429</v>
      </c>
      <c r="E3377">
        <v>-0.25312051198351598</v>
      </c>
      <c r="F3377">
        <v>0.50374955439551505</v>
      </c>
    </row>
    <row r="3378" spans="1:6" x14ac:dyDescent="0.2">
      <c r="A3378" t="s">
        <v>3376</v>
      </c>
      <c r="B3378">
        <v>26</v>
      </c>
      <c r="C3378">
        <v>28.214285714285701</v>
      </c>
      <c r="E3378">
        <v>0.185988751945387</v>
      </c>
      <c r="F3378">
        <v>0.48327662195523302</v>
      </c>
    </row>
    <row r="3379" spans="1:6" x14ac:dyDescent="0.2">
      <c r="A3379" t="s">
        <v>3377</v>
      </c>
      <c r="B3379">
        <v>34</v>
      </c>
      <c r="C3379">
        <v>45.928571428571402</v>
      </c>
      <c r="E3379">
        <v>-0.102380483988172</v>
      </c>
      <c r="F3379">
        <v>0.65268892708083603</v>
      </c>
    </row>
    <row r="3380" spans="1:6" x14ac:dyDescent="0.2">
      <c r="A3380" t="s">
        <v>3378</v>
      </c>
      <c r="B3380">
        <v>41</v>
      </c>
      <c r="C3380">
        <v>44.5</v>
      </c>
      <c r="E3380">
        <v>0.19346556744879401</v>
      </c>
      <c r="F3380">
        <v>0.37528841471286301</v>
      </c>
    </row>
    <row r="3381" spans="1:6" x14ac:dyDescent="0.2">
      <c r="A3381" t="s">
        <v>3379</v>
      </c>
      <c r="B3381">
        <v>43</v>
      </c>
      <c r="C3381">
        <v>51.714285714285701</v>
      </c>
      <c r="E3381">
        <v>5.29743013748376E-2</v>
      </c>
      <c r="F3381">
        <v>0.89713066248715101</v>
      </c>
    </row>
    <row r="3382" spans="1:6" x14ac:dyDescent="0.2">
      <c r="A3382" t="s">
        <v>3380</v>
      </c>
      <c r="B3382">
        <v>5</v>
      </c>
      <c r="C3382">
        <v>6.4285714285714297</v>
      </c>
      <c r="E3382">
        <v>-5.0557306522241698E-2</v>
      </c>
      <c r="F3382">
        <v>0.85526198937795195</v>
      </c>
    </row>
    <row r="3383" spans="1:6" x14ac:dyDescent="0.2">
      <c r="A3383" t="s">
        <v>3381</v>
      </c>
      <c r="B3383">
        <v>41</v>
      </c>
      <c r="C3383">
        <v>68.5</v>
      </c>
      <c r="E3383">
        <v>-0.36250872876920498</v>
      </c>
      <c r="F3383">
        <v>0.19373157137872599</v>
      </c>
    </row>
    <row r="3384" spans="1:6" x14ac:dyDescent="0.2">
      <c r="A3384" t="s">
        <v>3382</v>
      </c>
      <c r="B3384">
        <v>11</v>
      </c>
      <c r="C3384">
        <v>9.21428571428571</v>
      </c>
      <c r="E3384">
        <v>0.35654792756723602</v>
      </c>
      <c r="F3384">
        <v>0.17069854497321499</v>
      </c>
    </row>
    <row r="3385" spans="1:6" x14ac:dyDescent="0.2">
      <c r="A3385" t="s">
        <v>3383</v>
      </c>
      <c r="B3385">
        <v>17</v>
      </c>
      <c r="C3385">
        <v>17.1428571428571</v>
      </c>
      <c r="E3385">
        <v>0.18034154109147399</v>
      </c>
      <c r="F3385">
        <v>0.77604356407677899</v>
      </c>
    </row>
    <row r="3386" spans="1:6" x14ac:dyDescent="0.2">
      <c r="A3386" t="s">
        <v>3384</v>
      </c>
      <c r="B3386">
        <v>12</v>
      </c>
      <c r="C3386">
        <v>24.428571428571399</v>
      </c>
      <c r="E3386">
        <v>-0.594306679933291</v>
      </c>
      <c r="F3386">
        <v>0.298236789432406</v>
      </c>
    </row>
    <row r="3387" spans="1:6" x14ac:dyDescent="0.2">
      <c r="A3387" t="s">
        <v>3385</v>
      </c>
      <c r="B3387">
        <v>23</v>
      </c>
      <c r="C3387">
        <v>34.857142857142897</v>
      </c>
      <c r="E3387">
        <v>-0.21778198265985299</v>
      </c>
      <c r="F3387">
        <v>0.38481855501179602</v>
      </c>
    </row>
    <row r="3388" spans="1:6" x14ac:dyDescent="0.2">
      <c r="A3388" t="s">
        <v>3386</v>
      </c>
      <c r="B3388">
        <v>101</v>
      </c>
      <c r="C3388">
        <v>121.28571428571399</v>
      </c>
      <c r="E3388">
        <v>7.11085645578345E-2</v>
      </c>
      <c r="F3388">
        <v>0.65461002599610596</v>
      </c>
    </row>
    <row r="3389" spans="1:6" x14ac:dyDescent="0.2">
      <c r="A3389" t="s">
        <v>3387</v>
      </c>
      <c r="B3389">
        <v>0</v>
      </c>
      <c r="C3389">
        <v>1.3571428571428601</v>
      </c>
      <c r="E3389">
        <v>-0.29842965476289901</v>
      </c>
      <c r="F3389">
        <v>0.209063155468076</v>
      </c>
    </row>
    <row r="3390" spans="1:6" x14ac:dyDescent="0.2">
      <c r="A3390" t="s">
        <v>3388</v>
      </c>
      <c r="B3390">
        <v>16</v>
      </c>
      <c r="C3390">
        <v>14.5714285714286</v>
      </c>
      <c r="E3390">
        <v>0.31131505013140498</v>
      </c>
      <c r="F3390">
        <v>0.28476700966758001</v>
      </c>
    </row>
    <row r="3391" spans="1:6" x14ac:dyDescent="0.2">
      <c r="A3391" t="s">
        <v>3389</v>
      </c>
      <c r="B3391">
        <v>25</v>
      </c>
      <c r="C3391">
        <v>40.071428571428598</v>
      </c>
      <c r="E3391">
        <v>-0.288703280041052</v>
      </c>
      <c r="F3391">
        <v>0.21899693838574</v>
      </c>
    </row>
    <row r="3392" spans="1:6" x14ac:dyDescent="0.2">
      <c r="A3392" t="s">
        <v>3390</v>
      </c>
      <c r="B3392">
        <v>15</v>
      </c>
      <c r="C3392">
        <v>20.428571428571399</v>
      </c>
      <c r="E3392">
        <v>-0.142262667637438</v>
      </c>
      <c r="F3392">
        <v>0.72340279953140896</v>
      </c>
    </row>
    <row r="3393" spans="1:6" x14ac:dyDescent="0.2">
      <c r="A3393" t="s">
        <v>3391</v>
      </c>
      <c r="B3393">
        <v>42</v>
      </c>
      <c r="C3393">
        <v>45.357142857142897</v>
      </c>
      <c r="E3393">
        <v>0.213281695120073</v>
      </c>
      <c r="F3393">
        <v>0.47679297166120899</v>
      </c>
    </row>
    <row r="3394" spans="1:6" x14ac:dyDescent="0.2">
      <c r="A3394" t="s">
        <v>3392</v>
      </c>
      <c r="B3394">
        <v>23</v>
      </c>
      <c r="C3394">
        <v>27.8571428571429</v>
      </c>
      <c r="E3394">
        <v>0.11965896343478501</v>
      </c>
      <c r="F3394">
        <v>0.81888504469405199</v>
      </c>
    </row>
    <row r="3395" spans="1:6" x14ac:dyDescent="0.2">
      <c r="A3395" t="s">
        <v>3393</v>
      </c>
      <c r="B3395">
        <v>48</v>
      </c>
      <c r="C3395">
        <v>66</v>
      </c>
      <c r="E3395">
        <v>-7.5810195168888303E-2</v>
      </c>
      <c r="F3395">
        <v>0.79306973702539896</v>
      </c>
    </row>
    <row r="3396" spans="1:6" x14ac:dyDescent="0.2">
      <c r="A3396" t="s">
        <v>3394</v>
      </c>
      <c r="B3396">
        <v>47</v>
      </c>
      <c r="C3396">
        <v>69.214285714285694</v>
      </c>
      <c r="E3396">
        <v>-0.203685365851245</v>
      </c>
      <c r="F3396">
        <v>0.44306621183626499</v>
      </c>
    </row>
    <row r="3397" spans="1:6" x14ac:dyDescent="0.2">
      <c r="A3397" t="s">
        <v>3395</v>
      </c>
      <c r="B3397">
        <v>78</v>
      </c>
      <c r="C3397">
        <v>95.857142857142904</v>
      </c>
      <c r="E3397">
        <v>2.9474718642729099E-3</v>
      </c>
      <c r="F3397">
        <v>0.98422424878152304</v>
      </c>
    </row>
    <row r="3398" spans="1:6" x14ac:dyDescent="0.2">
      <c r="A3398" t="s">
        <v>3396</v>
      </c>
      <c r="B3398">
        <v>104</v>
      </c>
      <c r="C3398">
        <v>135.142857142857</v>
      </c>
      <c r="E3398">
        <v>-2.9746828500280601E-2</v>
      </c>
      <c r="F3398">
        <v>0.89413260301881703</v>
      </c>
    </row>
    <row r="3399" spans="1:6" x14ac:dyDescent="0.2">
      <c r="A3399" t="s">
        <v>3397</v>
      </c>
      <c r="B3399">
        <v>2</v>
      </c>
      <c r="C3399">
        <v>2.3571428571428599</v>
      </c>
      <c r="E3399">
        <v>4.1524319713959597E-2</v>
      </c>
      <c r="F3399">
        <v>0.89051622863572999</v>
      </c>
    </row>
    <row r="3400" spans="1:6" x14ac:dyDescent="0.2">
      <c r="A3400" t="s">
        <v>3398</v>
      </c>
      <c r="B3400">
        <v>7</v>
      </c>
      <c r="C3400">
        <v>6.21428571428571</v>
      </c>
      <c r="E3400">
        <v>0.29185762882760502</v>
      </c>
      <c r="F3400">
        <v>0.39546134124110899</v>
      </c>
    </row>
    <row r="3401" spans="1:6" x14ac:dyDescent="0.2">
      <c r="A3401" t="s">
        <v>3399</v>
      </c>
      <c r="B3401">
        <v>6</v>
      </c>
      <c r="C3401">
        <v>17.3571428571429</v>
      </c>
      <c r="E3401">
        <v>-0.77425277586538899</v>
      </c>
      <c r="F3401">
        <v>0.128647982957837</v>
      </c>
    </row>
    <row r="3402" spans="1:6" x14ac:dyDescent="0.2">
      <c r="A3402" t="s">
        <v>3400</v>
      </c>
      <c r="B3402">
        <v>28</v>
      </c>
      <c r="C3402">
        <v>46.571428571428598</v>
      </c>
      <c r="E3402">
        <v>-0.351186061251058</v>
      </c>
      <c r="F3402">
        <v>7.5790299269456907E-2</v>
      </c>
    </row>
    <row r="3403" spans="1:6" x14ac:dyDescent="0.2">
      <c r="A3403" t="s">
        <v>3401</v>
      </c>
      <c r="B3403">
        <v>23</v>
      </c>
      <c r="C3403">
        <v>26.071428571428601</v>
      </c>
      <c r="E3403">
        <v>5.6495710326137101E-2</v>
      </c>
      <c r="F3403">
        <v>0.87113254582611699</v>
      </c>
    </row>
    <row r="3404" spans="1:6" x14ac:dyDescent="0.2">
      <c r="A3404" t="s">
        <v>3402</v>
      </c>
      <c r="B3404">
        <v>0</v>
      </c>
      <c r="C3404">
        <v>1.9285714285714299</v>
      </c>
      <c r="E3404">
        <v>-0.36070132857276799</v>
      </c>
      <c r="F3404">
        <v>0.17335838365453099</v>
      </c>
    </row>
    <row r="3405" spans="1:6" x14ac:dyDescent="0.2">
      <c r="A3405" t="s">
        <v>3403</v>
      </c>
      <c r="B3405">
        <v>4</v>
      </c>
      <c r="C3405">
        <v>3.6428571428571401</v>
      </c>
      <c r="E3405">
        <v>0.19387895037764799</v>
      </c>
      <c r="F3405">
        <v>0.57642548856196996</v>
      </c>
    </row>
    <row r="3406" spans="1:6" x14ac:dyDescent="0.2">
      <c r="A3406" t="s">
        <v>3404</v>
      </c>
      <c r="B3406">
        <v>5</v>
      </c>
      <c r="C3406">
        <v>4</v>
      </c>
      <c r="E3406">
        <v>0.22721773637015499</v>
      </c>
      <c r="F3406">
        <v>0.45193166552014302</v>
      </c>
    </row>
    <row r="3407" spans="1:6" x14ac:dyDescent="0.2">
      <c r="A3407" t="s">
        <v>3405</v>
      </c>
      <c r="B3407">
        <v>6</v>
      </c>
      <c r="C3407">
        <v>3.4285714285714302</v>
      </c>
      <c r="E3407">
        <v>0.49948115886474997</v>
      </c>
      <c r="F3407">
        <v>7.2455758562899306E-2</v>
      </c>
    </row>
    <row r="3408" spans="1:6" x14ac:dyDescent="0.2">
      <c r="A3408" t="s">
        <v>3406</v>
      </c>
      <c r="B3408">
        <v>5</v>
      </c>
      <c r="C3408">
        <v>2.8571428571428599</v>
      </c>
      <c r="E3408">
        <v>0.46370675554409602</v>
      </c>
      <c r="F3408">
        <v>8.0443636831607504E-2</v>
      </c>
    </row>
    <row r="3409" spans="1:6" x14ac:dyDescent="0.2">
      <c r="A3409" t="s">
        <v>3407</v>
      </c>
      <c r="B3409">
        <v>58</v>
      </c>
      <c r="C3409">
        <v>58</v>
      </c>
      <c r="E3409">
        <v>0.28914252322196099</v>
      </c>
      <c r="F3409">
        <v>0.35491830545284497</v>
      </c>
    </row>
    <row r="3410" spans="1:6" x14ac:dyDescent="0.2">
      <c r="A3410" t="s">
        <v>3408</v>
      </c>
      <c r="B3410">
        <v>28</v>
      </c>
      <c r="C3410">
        <v>31.714285714285701</v>
      </c>
      <c r="E3410">
        <v>0.121989417126766</v>
      </c>
      <c r="F3410" s="1">
        <v>0.70747451478567802</v>
      </c>
    </row>
    <row r="3411" spans="1:6" x14ac:dyDescent="0.2">
      <c r="A3411" t="s">
        <v>3409</v>
      </c>
      <c r="B3411">
        <v>94</v>
      </c>
      <c r="C3411">
        <v>113.21428571428601</v>
      </c>
      <c r="E3411">
        <v>-1.5497448871979101E-2</v>
      </c>
      <c r="F3411">
        <v>0.96313975984031297</v>
      </c>
    </row>
    <row r="3412" spans="1:6" x14ac:dyDescent="0.2">
      <c r="A3412" t="s">
        <v>3410</v>
      </c>
      <c r="B3412">
        <v>124</v>
      </c>
      <c r="C3412">
        <v>142.857142857143</v>
      </c>
      <c r="E3412">
        <v>7.60523805940133E-2</v>
      </c>
      <c r="F3412">
        <v>0.71485322741728596</v>
      </c>
    </row>
    <row r="3413" spans="1:6" x14ac:dyDescent="0.2">
      <c r="A3413" t="s">
        <v>3411</v>
      </c>
      <c r="B3413">
        <v>9</v>
      </c>
      <c r="C3413">
        <v>10.8571428571429</v>
      </c>
      <c r="E3413">
        <v>3.6071878431667599E-2</v>
      </c>
      <c r="F3413">
        <v>0.879207759043656</v>
      </c>
    </row>
    <row r="3414" spans="1:6" x14ac:dyDescent="0.2">
      <c r="A3414" t="s">
        <v>3412</v>
      </c>
      <c r="B3414">
        <v>0</v>
      </c>
      <c r="C3414">
        <v>7.1428571428571397E-2</v>
      </c>
      <c r="E3414" s="1">
        <v>-1.6854605847244901E-2</v>
      </c>
      <c r="F3414">
        <v>0.80029598739705399</v>
      </c>
    </row>
    <row r="3415" spans="1:6" x14ac:dyDescent="0.2">
      <c r="A3415" t="s">
        <v>3413</v>
      </c>
      <c r="B3415">
        <v>6</v>
      </c>
      <c r="C3415">
        <v>4.6428571428571397</v>
      </c>
      <c r="E3415">
        <v>0.33020536125391098</v>
      </c>
      <c r="F3415">
        <v>0.35672656809620801</v>
      </c>
    </row>
    <row r="3416" spans="1:6" x14ac:dyDescent="0.2">
      <c r="A3416" t="s">
        <v>3414</v>
      </c>
      <c r="B3416">
        <v>67</v>
      </c>
      <c r="C3416">
        <v>58.571428571428598</v>
      </c>
      <c r="E3416">
        <v>0.45396381357960902</v>
      </c>
      <c r="F3416">
        <v>7.5215639261797904E-2</v>
      </c>
    </row>
    <row r="3417" spans="1:6" x14ac:dyDescent="0.2">
      <c r="A3417" t="s">
        <v>3415</v>
      </c>
      <c r="B3417">
        <v>37</v>
      </c>
      <c r="C3417">
        <v>37.142857142857103</v>
      </c>
      <c r="E3417">
        <v>0.31002710797003902</v>
      </c>
      <c r="F3417">
        <v>0.69146550990434197</v>
      </c>
    </row>
    <row r="3418" spans="1:6" x14ac:dyDescent="0.2">
      <c r="A3418" t="s">
        <v>3416</v>
      </c>
      <c r="B3418">
        <v>11</v>
      </c>
      <c r="C3418">
        <v>12.9285714285714</v>
      </c>
      <c r="E3418">
        <v>8.0294352292486507E-2</v>
      </c>
      <c r="F3418">
        <v>0.90606447003340695</v>
      </c>
    </row>
    <row r="3419" spans="1:6" x14ac:dyDescent="0.2">
      <c r="A3419" t="s">
        <v>3417</v>
      </c>
      <c r="B3419">
        <v>116</v>
      </c>
      <c r="C3419">
        <v>135.28571428571399</v>
      </c>
      <c r="E3419">
        <v>8.2757840124038001E-2</v>
      </c>
      <c r="F3419">
        <v>0.62587633187651703</v>
      </c>
    </row>
    <row r="3420" spans="1:6" x14ac:dyDescent="0.2">
      <c r="A3420" t="s">
        <v>3418</v>
      </c>
      <c r="B3420">
        <v>5</v>
      </c>
      <c r="C3420">
        <v>8.3571428571428594</v>
      </c>
      <c r="E3420">
        <v>-0.22760289231580599</v>
      </c>
      <c r="F3420">
        <v>0.61808435383031302</v>
      </c>
    </row>
    <row r="3421" spans="1:6" x14ac:dyDescent="0.2">
      <c r="A3421" t="s">
        <v>3419</v>
      </c>
      <c r="B3421">
        <v>68</v>
      </c>
      <c r="C3421">
        <v>79</v>
      </c>
      <c r="E3421" s="1">
        <v>9.3886224744497898E-2</v>
      </c>
      <c r="F3421">
        <v>0.79273465103127605</v>
      </c>
    </row>
    <row r="3422" spans="1:6" x14ac:dyDescent="0.2">
      <c r="A3422" t="s">
        <v>3420</v>
      </c>
      <c r="B3422">
        <v>82</v>
      </c>
      <c r="C3422">
        <v>112.857142857143</v>
      </c>
      <c r="E3422">
        <v>-0.13524480730980301</v>
      </c>
      <c r="F3422">
        <v>0.58347340146439397</v>
      </c>
    </row>
    <row r="3423" spans="1:6" x14ac:dyDescent="0.2">
      <c r="A3423" t="s">
        <v>3421</v>
      </c>
      <c r="B3423">
        <v>54</v>
      </c>
      <c r="C3423">
        <v>75.857142857142904</v>
      </c>
      <c r="E3423">
        <v>-0.18988559854688999</v>
      </c>
      <c r="F3423">
        <v>0.39632086058476201</v>
      </c>
    </row>
    <row r="3424" spans="1:6" x14ac:dyDescent="0.2">
      <c r="A3424" t="s">
        <v>3422</v>
      </c>
      <c r="B3424">
        <v>0</v>
      </c>
      <c r="C3424">
        <v>1.78571428571429</v>
      </c>
      <c r="E3424">
        <v>-0.38286751507407102</v>
      </c>
      <c r="F3424">
        <v>0.13191456431948601</v>
      </c>
    </row>
    <row r="3425" spans="1:6" x14ac:dyDescent="0.2">
      <c r="A3425" t="s">
        <v>3423</v>
      </c>
      <c r="B3425">
        <v>131</v>
      </c>
      <c r="C3425">
        <v>157.642857142857</v>
      </c>
      <c r="E3425">
        <v>6.28435552811165E-2</v>
      </c>
      <c r="F3425">
        <v>0.86731666991282796</v>
      </c>
    </row>
    <row r="3426" spans="1:6" x14ac:dyDescent="0.2">
      <c r="A3426" t="s">
        <v>3424</v>
      </c>
      <c r="B3426">
        <v>90</v>
      </c>
      <c r="C3426">
        <v>116.642857142857</v>
      </c>
      <c r="E3426">
        <v>-4.58568148065586E-2</v>
      </c>
      <c r="F3426">
        <v>0.840116292544976</v>
      </c>
    </row>
    <row r="3427" spans="1:6" x14ac:dyDescent="0.2">
      <c r="A3427" t="s">
        <v>3425</v>
      </c>
      <c r="B3427">
        <v>1</v>
      </c>
      <c r="C3427">
        <v>2.4285714285714302</v>
      </c>
      <c r="E3427">
        <v>-0.25358904420070999</v>
      </c>
      <c r="F3427">
        <v>0.437776944063622</v>
      </c>
    </row>
    <row r="3428" spans="1:6" x14ac:dyDescent="0.2">
      <c r="A3428" t="s">
        <v>3426</v>
      </c>
      <c r="B3428">
        <v>49</v>
      </c>
      <c r="C3428">
        <v>31.071428571428601</v>
      </c>
      <c r="E3428">
        <v>0.81565547960169704</v>
      </c>
      <c r="F3428">
        <v>5.8218738787131803E-3</v>
      </c>
    </row>
    <row r="3429" spans="1:6" x14ac:dyDescent="0.2">
      <c r="A3429" t="s">
        <v>3427</v>
      </c>
      <c r="B3429">
        <v>20</v>
      </c>
      <c r="C3429">
        <v>18.285714285714299</v>
      </c>
      <c r="E3429">
        <v>0.32837050515002703</v>
      </c>
      <c r="F3429">
        <v>2.6968048081406602E-2</v>
      </c>
    </row>
    <row r="3430" spans="1:6" x14ac:dyDescent="0.2">
      <c r="A3430" t="s">
        <v>3428</v>
      </c>
      <c r="B3430">
        <v>1</v>
      </c>
      <c r="C3430">
        <v>2.21428571428571</v>
      </c>
      <c r="E3430">
        <v>-0.167682808660476</v>
      </c>
      <c r="F3430">
        <v>0.51933072804674296</v>
      </c>
    </row>
    <row r="3431" spans="1:6" x14ac:dyDescent="0.2">
      <c r="A3431" t="s">
        <v>3429</v>
      </c>
      <c r="B3431">
        <v>44</v>
      </c>
      <c r="C3431">
        <v>60.5</v>
      </c>
      <c r="E3431">
        <v>-0.20190341168270401</v>
      </c>
      <c r="F3431">
        <v>0.64458528334743603</v>
      </c>
    </row>
    <row r="3432" spans="1:6" x14ac:dyDescent="0.2">
      <c r="A3432" t="s">
        <v>3430</v>
      </c>
      <c r="B3432">
        <v>19</v>
      </c>
      <c r="C3432">
        <v>19.071428571428601</v>
      </c>
      <c r="E3432">
        <v>0.21407808181301999</v>
      </c>
      <c r="F3432">
        <v>0.35088766945510702</v>
      </c>
    </row>
    <row r="3433" spans="1:6" x14ac:dyDescent="0.2">
      <c r="A3433" t="s">
        <v>3431</v>
      </c>
      <c r="B3433">
        <v>32</v>
      </c>
      <c r="C3433">
        <v>35.071428571428598</v>
      </c>
      <c r="E3433">
        <v>0.129846394213712</v>
      </c>
      <c r="F3433">
        <v>0.81068047453770298</v>
      </c>
    </row>
    <row r="3434" spans="1:6" x14ac:dyDescent="0.2">
      <c r="A3434" t="s">
        <v>3432</v>
      </c>
      <c r="B3434">
        <v>96</v>
      </c>
      <c r="C3434">
        <v>94.5</v>
      </c>
      <c r="E3434">
        <v>0.27465564785326102</v>
      </c>
      <c r="F3434">
        <v>0.33234874991633201</v>
      </c>
    </row>
    <row r="3435" spans="1:6" x14ac:dyDescent="0.2">
      <c r="A3435" t="s">
        <v>3433</v>
      </c>
      <c r="B3435">
        <v>73</v>
      </c>
      <c r="C3435">
        <v>58.571428571428598</v>
      </c>
      <c r="E3435">
        <v>0.60548094902894201</v>
      </c>
      <c r="F3435">
        <v>0.33232672649088102</v>
      </c>
    </row>
    <row r="3436" spans="1:6" x14ac:dyDescent="0.2">
      <c r="A3436" t="s">
        <v>3434</v>
      </c>
      <c r="B3436">
        <v>7</v>
      </c>
      <c r="C3436">
        <v>11.6428571428571</v>
      </c>
      <c r="E3436">
        <v>-0.265145641109718</v>
      </c>
      <c r="F3436">
        <v>0.428672601686374</v>
      </c>
    </row>
    <row r="3437" spans="1:6" x14ac:dyDescent="0.2">
      <c r="A3437" t="s">
        <v>3435</v>
      </c>
      <c r="B3437">
        <v>7</v>
      </c>
      <c r="C3437">
        <v>8.4285714285714306</v>
      </c>
      <c r="E3437">
        <v>2.5346825881589999E-2</v>
      </c>
      <c r="F3437">
        <v>0.95252989319219095</v>
      </c>
    </row>
    <row r="3438" spans="1:6" x14ac:dyDescent="0.2">
      <c r="A3438" t="s">
        <v>3436</v>
      </c>
      <c r="B3438">
        <v>428</v>
      </c>
      <c r="C3438">
        <v>450.42857142857099</v>
      </c>
      <c r="E3438">
        <v>0.21932492252142399</v>
      </c>
      <c r="F3438">
        <v>0.364482008063642</v>
      </c>
    </row>
    <row r="3439" spans="1:6" x14ac:dyDescent="0.2">
      <c r="A3439" t="s">
        <v>3437</v>
      </c>
      <c r="B3439">
        <v>101</v>
      </c>
      <c r="C3439">
        <v>97.071428571428598</v>
      </c>
      <c r="E3439">
        <v>0.33192304880879397</v>
      </c>
      <c r="F3439">
        <v>0.317097867456755</v>
      </c>
    </row>
    <row r="3440" spans="1:6" x14ac:dyDescent="0.2">
      <c r="A3440" t="s">
        <v>3438</v>
      </c>
      <c r="B3440">
        <v>260</v>
      </c>
      <c r="C3440">
        <v>276.57142857142901</v>
      </c>
      <c r="E3440">
        <v>0.17004091873926699</v>
      </c>
      <c r="F3440">
        <v>0.52683080468479504</v>
      </c>
    </row>
    <row r="3441" spans="1:6" x14ac:dyDescent="0.2">
      <c r="A3441" t="s">
        <v>3439</v>
      </c>
      <c r="B3441">
        <v>172</v>
      </c>
      <c r="C3441">
        <v>241.07142857142901</v>
      </c>
      <c r="E3441">
        <v>-0.178490396391462</v>
      </c>
      <c r="F3441">
        <v>0.493410312743985</v>
      </c>
    </row>
    <row r="3442" spans="1:6" x14ac:dyDescent="0.2">
      <c r="A3442" t="s">
        <v>3440</v>
      </c>
      <c r="B3442">
        <v>125</v>
      </c>
      <c r="C3442">
        <v>149.42857142857099</v>
      </c>
      <c r="E3442">
        <v>2.92864004280722E-2</v>
      </c>
      <c r="F3442">
        <v>0.92071896473852</v>
      </c>
    </row>
    <row r="3443" spans="1:6" x14ac:dyDescent="0.2">
      <c r="A3443" t="s">
        <v>3441</v>
      </c>
      <c r="B3443">
        <v>33</v>
      </c>
      <c r="C3443">
        <v>36.214285714285701</v>
      </c>
      <c r="E3443">
        <v>0.101475564290955</v>
      </c>
      <c r="F3443">
        <v>0.77192855066750798</v>
      </c>
    </row>
    <row r="3444" spans="1:6" x14ac:dyDescent="0.2">
      <c r="A3444" t="s">
        <v>3442</v>
      </c>
      <c r="B3444">
        <v>0</v>
      </c>
      <c r="C3444">
        <v>0.71428571428571397</v>
      </c>
      <c r="E3444">
        <v>-0.144758657104329</v>
      </c>
      <c r="F3444">
        <v>0.45619906916220798</v>
      </c>
    </row>
    <row r="3445" spans="1:6" x14ac:dyDescent="0.2">
      <c r="A3445" t="s">
        <v>3443</v>
      </c>
      <c r="B3445">
        <v>10</v>
      </c>
      <c r="C3445">
        <v>14.285714285714301</v>
      </c>
      <c r="E3445">
        <v>-0.13823308740752799</v>
      </c>
      <c r="F3445">
        <v>0.59402711214395398</v>
      </c>
    </row>
    <row r="3446" spans="1:6" x14ac:dyDescent="0.2">
      <c r="A3446" t="s">
        <v>3444</v>
      </c>
      <c r="B3446">
        <v>99</v>
      </c>
      <c r="C3446">
        <v>120.5</v>
      </c>
      <c r="E3446">
        <v>3.9244908085787497E-2</v>
      </c>
      <c r="F3446">
        <v>0.85956977690755099</v>
      </c>
    </row>
    <row r="3447" spans="1:6" x14ac:dyDescent="0.2">
      <c r="A3447" t="s">
        <v>3445</v>
      </c>
      <c r="B3447">
        <v>66</v>
      </c>
      <c r="C3447">
        <v>79.428571428571402</v>
      </c>
      <c r="E3447">
        <v>3.4858771727140601E-2</v>
      </c>
      <c r="F3447">
        <v>0.85499267777460397</v>
      </c>
    </row>
    <row r="3448" spans="1:6" x14ac:dyDescent="0.2">
      <c r="A3448" t="s">
        <v>3446</v>
      </c>
      <c r="B3448">
        <v>126</v>
      </c>
      <c r="C3448">
        <v>148.92857142857099</v>
      </c>
      <c r="E3448">
        <v>7.8311924633982399E-2</v>
      </c>
      <c r="F3448">
        <v>0.72168603753545402</v>
      </c>
    </row>
    <row r="3449" spans="1:6" x14ac:dyDescent="0.2">
      <c r="A3449" t="s">
        <v>3447</v>
      </c>
      <c r="B3449">
        <v>18</v>
      </c>
      <c r="C3449">
        <v>19.785714285714299</v>
      </c>
      <c r="E3449">
        <v>0.146702219263773</v>
      </c>
      <c r="F3449">
        <v>0.44000449234505601</v>
      </c>
    </row>
    <row r="3450" spans="1:6" x14ac:dyDescent="0.2">
      <c r="A3450" t="s">
        <v>3448</v>
      </c>
      <c r="B3450">
        <v>38</v>
      </c>
      <c r="C3450">
        <v>39.428571428571402</v>
      </c>
      <c r="E3450">
        <v>0.218191281731765</v>
      </c>
      <c r="F3450">
        <v>0.40149043979537502</v>
      </c>
    </row>
    <row r="3451" spans="1:6" x14ac:dyDescent="0.2">
      <c r="A3451" t="s">
        <v>3449</v>
      </c>
      <c r="B3451">
        <v>58</v>
      </c>
      <c r="C3451">
        <v>75.857142857142904</v>
      </c>
      <c r="E3451">
        <v>-0.10544160875535299</v>
      </c>
      <c r="F3451">
        <v>0.62618304216304299</v>
      </c>
    </row>
    <row r="3452" spans="1:6" x14ac:dyDescent="0.2">
      <c r="A3452" t="s">
        <v>3450</v>
      </c>
      <c r="B3452">
        <v>2</v>
      </c>
      <c r="C3452">
        <v>2.21428571428571</v>
      </c>
      <c r="E3452">
        <v>-1.8321182126557499E-2</v>
      </c>
      <c r="F3452">
        <v>0.96452170911400403</v>
      </c>
    </row>
    <row r="3453" spans="1:6" x14ac:dyDescent="0.2">
      <c r="A3453" t="s">
        <v>3451</v>
      </c>
      <c r="B3453">
        <v>33</v>
      </c>
      <c r="C3453">
        <v>45.071428571428598</v>
      </c>
      <c r="E3453">
        <v>-0.102998424107637</v>
      </c>
      <c r="F3453">
        <v>0.63031531317844702</v>
      </c>
    </row>
    <row r="3454" spans="1:6" x14ac:dyDescent="0.2">
      <c r="A3454" t="s">
        <v>3452</v>
      </c>
      <c r="B3454">
        <v>65</v>
      </c>
      <c r="C3454">
        <v>93.214285714285694</v>
      </c>
      <c r="E3454">
        <v>-0.16549183506708201</v>
      </c>
      <c r="F3454">
        <v>0.41565555815626198</v>
      </c>
    </row>
    <row r="3455" spans="1:6" x14ac:dyDescent="0.2">
      <c r="A3455" t="s">
        <v>3453</v>
      </c>
      <c r="B3455">
        <v>0</v>
      </c>
      <c r="C3455">
        <v>2.1428571428571401</v>
      </c>
      <c r="E3455">
        <v>-0.50700871265888403</v>
      </c>
      <c r="F3455">
        <v>0.44606191889604901</v>
      </c>
    </row>
    <row r="3456" spans="1:6" x14ac:dyDescent="0.2">
      <c r="A3456" t="s">
        <v>3454</v>
      </c>
      <c r="B3456">
        <v>6</v>
      </c>
      <c r="C3456">
        <v>4.28571428571429</v>
      </c>
      <c r="E3456">
        <v>0.37638966206150498</v>
      </c>
      <c r="F3456">
        <v>0.19715239481753799</v>
      </c>
    </row>
    <row r="3457" spans="1:6" x14ac:dyDescent="0.2">
      <c r="A3457" t="s">
        <v>3455</v>
      </c>
      <c r="B3457">
        <v>20</v>
      </c>
      <c r="C3457">
        <v>18.714285714285701</v>
      </c>
      <c r="E3457">
        <v>0.30874450279513499</v>
      </c>
      <c r="F3457">
        <v>0.28122434963307003</v>
      </c>
    </row>
    <row r="3458" spans="1:6" x14ac:dyDescent="0.2">
      <c r="A3458" t="s">
        <v>3456</v>
      </c>
      <c r="B3458">
        <v>93</v>
      </c>
      <c r="C3458">
        <v>106.642857142857</v>
      </c>
      <c r="E3458">
        <v>0.114660110706593</v>
      </c>
      <c r="F3458">
        <v>0.71231169388709104</v>
      </c>
    </row>
    <row r="3459" spans="1:6" x14ac:dyDescent="0.2">
      <c r="A3459" t="s">
        <v>3457</v>
      </c>
      <c r="B3459">
        <v>30</v>
      </c>
      <c r="C3459">
        <v>41.857142857142897</v>
      </c>
      <c r="E3459">
        <v>-0.161098984538982</v>
      </c>
      <c r="F3459">
        <v>0.62166232193390203</v>
      </c>
    </row>
    <row r="3460" spans="1:6" x14ac:dyDescent="0.2">
      <c r="A3460" t="s">
        <v>3458</v>
      </c>
      <c r="B3460">
        <v>99</v>
      </c>
      <c r="C3460">
        <v>101.928571428571</v>
      </c>
      <c r="E3460">
        <v>0.24213572038369799</v>
      </c>
      <c r="F3460">
        <v>0.29395231001959699</v>
      </c>
    </row>
    <row r="3461" spans="1:6" x14ac:dyDescent="0.2">
      <c r="A3461" t="s">
        <v>3459</v>
      </c>
      <c r="B3461">
        <v>2</v>
      </c>
      <c r="C3461">
        <v>1.6428571428571399</v>
      </c>
      <c r="E3461">
        <v>0.181272429802049</v>
      </c>
      <c r="F3461">
        <v>0.52399658525352399</v>
      </c>
    </row>
    <row r="3462" spans="1:6" x14ac:dyDescent="0.2">
      <c r="A3462" t="s">
        <v>3460</v>
      </c>
      <c r="B3462">
        <v>2</v>
      </c>
      <c r="C3462">
        <v>3.0714285714285698</v>
      </c>
      <c r="E3462">
        <v>-7.6717014499015995E-2</v>
      </c>
      <c r="F3462">
        <v>0.75489802827751196</v>
      </c>
    </row>
    <row r="3463" spans="1:6" x14ac:dyDescent="0.2">
      <c r="A3463" t="s">
        <v>3461</v>
      </c>
      <c r="B3463">
        <v>45</v>
      </c>
      <c r="C3463">
        <v>36.571428571428598</v>
      </c>
      <c r="E3463">
        <v>0.56480531530894695</v>
      </c>
      <c r="F3463">
        <v>4.2865585347455402E-2</v>
      </c>
    </row>
    <row r="3464" spans="1:6" x14ac:dyDescent="0.2">
      <c r="A3464" t="s">
        <v>3462</v>
      </c>
      <c r="B3464">
        <v>29</v>
      </c>
      <c r="C3464">
        <v>37.142857142857103</v>
      </c>
      <c r="E3464">
        <v>-4.5342674632485097E-3</v>
      </c>
      <c r="F3464">
        <v>0.98356396157477999</v>
      </c>
    </row>
    <row r="3465" spans="1:6" x14ac:dyDescent="0.2">
      <c r="A3465" t="s">
        <v>3463</v>
      </c>
      <c r="B3465">
        <v>98</v>
      </c>
      <c r="C3465">
        <v>120.28571428571399</v>
      </c>
      <c r="E3465">
        <v>3.1080809534013602E-2</v>
      </c>
      <c r="F3465">
        <v>0.87250430878380703</v>
      </c>
    </row>
    <row r="3466" spans="1:6" x14ac:dyDescent="0.2">
      <c r="A3466" t="s">
        <v>3464</v>
      </c>
      <c r="B3466">
        <v>144</v>
      </c>
      <c r="C3466">
        <v>152.42857142857099</v>
      </c>
      <c r="E3466">
        <v>0.25482591480429601</v>
      </c>
      <c r="F3466">
        <v>0.23548894433055201</v>
      </c>
    </row>
    <row r="3467" spans="1:6" x14ac:dyDescent="0.2">
      <c r="A3467" t="s">
        <v>3465</v>
      </c>
      <c r="B3467">
        <v>37</v>
      </c>
      <c r="C3467">
        <v>40.857142857142897</v>
      </c>
      <c r="E3467">
        <v>0.16882600784083901</v>
      </c>
      <c r="F3467">
        <v>0.64856171433375498</v>
      </c>
    </row>
    <row r="3468" spans="1:6" x14ac:dyDescent="0.2">
      <c r="A3468" t="s">
        <v>3466</v>
      </c>
      <c r="B3468">
        <v>60</v>
      </c>
      <c r="C3468">
        <v>50.785714285714299</v>
      </c>
      <c r="E3468">
        <v>0.49810144754741098</v>
      </c>
      <c r="F3468">
        <v>1.7011379259310001E-2</v>
      </c>
    </row>
    <row r="3469" spans="1:6" x14ac:dyDescent="0.2">
      <c r="A3469" t="s">
        <v>3467</v>
      </c>
      <c r="B3469">
        <v>11</v>
      </c>
      <c r="C3469">
        <v>8</v>
      </c>
      <c r="E3469">
        <v>0.53582214109749404</v>
      </c>
      <c r="F3469">
        <v>0.33969653776172998</v>
      </c>
    </row>
    <row r="3470" spans="1:6" x14ac:dyDescent="0.2">
      <c r="A3470" t="s">
        <v>3468</v>
      </c>
      <c r="B3470">
        <v>63</v>
      </c>
      <c r="C3470">
        <v>79.285714285714306</v>
      </c>
      <c r="E3470">
        <v>-2.3083341756809498E-3</v>
      </c>
      <c r="F3470">
        <v>0.98686183668849103</v>
      </c>
    </row>
    <row r="3471" spans="1:6" x14ac:dyDescent="0.2">
      <c r="A3471" t="s">
        <v>3469</v>
      </c>
      <c r="B3471">
        <v>43</v>
      </c>
      <c r="C3471">
        <v>63</v>
      </c>
      <c r="E3471">
        <v>-0.17442685601955099</v>
      </c>
      <c r="F3471">
        <v>0.43747508603629398</v>
      </c>
    </row>
    <row r="3472" spans="1:6" x14ac:dyDescent="0.2">
      <c r="A3472" t="s">
        <v>3470</v>
      </c>
      <c r="B3472">
        <v>14</v>
      </c>
      <c r="C3472">
        <v>11.5</v>
      </c>
      <c r="E3472">
        <v>0.46398194755060901</v>
      </c>
      <c r="F3472">
        <v>0.15875087210692901</v>
      </c>
    </row>
    <row r="3473" spans="1:6" x14ac:dyDescent="0.2">
      <c r="A3473" t="s">
        <v>3471</v>
      </c>
      <c r="B3473">
        <v>29</v>
      </c>
      <c r="C3473">
        <v>30.1428571428571</v>
      </c>
      <c r="E3473">
        <v>0.19273576378284901</v>
      </c>
      <c r="F3473">
        <v>0.49836689589566702</v>
      </c>
    </row>
    <row r="3474" spans="1:6" x14ac:dyDescent="0.2">
      <c r="A3474" t="s">
        <v>3472</v>
      </c>
      <c r="B3474">
        <v>66</v>
      </c>
      <c r="C3474">
        <v>99.928571428571402</v>
      </c>
      <c r="E3474">
        <v>-0.225357172952901</v>
      </c>
      <c r="F3474">
        <v>0.25411647968393902</v>
      </c>
    </row>
    <row r="3475" spans="1:6" x14ac:dyDescent="0.2">
      <c r="A3475" t="s">
        <v>3473</v>
      </c>
      <c r="B3475">
        <v>51</v>
      </c>
      <c r="C3475">
        <v>50.071428571428598</v>
      </c>
      <c r="E3475">
        <v>0.30506455341406502</v>
      </c>
      <c r="F3475">
        <v>0.30708966878150601</v>
      </c>
    </row>
    <row r="3476" spans="1:6" x14ac:dyDescent="0.2">
      <c r="A3476" t="s">
        <v>3474</v>
      </c>
      <c r="B3476">
        <v>7</v>
      </c>
      <c r="C3476">
        <v>2.5714285714285698</v>
      </c>
      <c r="E3476">
        <v>0.81842721956986098</v>
      </c>
      <c r="F3476">
        <v>7.1185146993451498E-3</v>
      </c>
    </row>
    <row r="3477" spans="1:6" x14ac:dyDescent="0.2">
      <c r="A3477" t="s">
        <v>3475</v>
      </c>
      <c r="B3477">
        <v>19</v>
      </c>
      <c r="C3477">
        <v>19.6428571428571</v>
      </c>
      <c r="E3477">
        <v>0.25947236386664602</v>
      </c>
      <c r="F3477">
        <v>0.48672902721948003</v>
      </c>
    </row>
    <row r="3478" spans="1:6" x14ac:dyDescent="0.2">
      <c r="A3478" t="s">
        <v>3476</v>
      </c>
      <c r="B3478">
        <v>38</v>
      </c>
      <c r="C3478">
        <v>54.785714285714299</v>
      </c>
      <c r="E3478">
        <v>-0.19596655820026301</v>
      </c>
      <c r="F3478">
        <v>0.328993692314764</v>
      </c>
    </row>
    <row r="3479" spans="1:6" x14ac:dyDescent="0.2">
      <c r="A3479" t="s">
        <v>3477</v>
      </c>
      <c r="B3479">
        <v>14</v>
      </c>
      <c r="C3479">
        <v>12.9285714285714</v>
      </c>
      <c r="E3479">
        <v>0.31804154731554501</v>
      </c>
      <c r="F3479">
        <v>0.16871171965774301</v>
      </c>
    </row>
    <row r="3480" spans="1:6" x14ac:dyDescent="0.2">
      <c r="A3480" t="s">
        <v>3478</v>
      </c>
      <c r="B3480">
        <v>4</v>
      </c>
      <c r="C3480">
        <v>3.5</v>
      </c>
      <c r="E3480">
        <v>0.243385103276547</v>
      </c>
      <c r="F3480">
        <v>0.54795272335838197</v>
      </c>
    </row>
    <row r="3481" spans="1:6" x14ac:dyDescent="0.2">
      <c r="A3481" t="s">
        <v>3479</v>
      </c>
      <c r="B3481">
        <v>1</v>
      </c>
      <c r="C3481">
        <v>2.3571428571428599</v>
      </c>
      <c r="E3481">
        <v>-0.15870921989103801</v>
      </c>
      <c r="F3481">
        <v>0.55097432708460103</v>
      </c>
    </row>
    <row r="3482" spans="1:6" x14ac:dyDescent="0.2">
      <c r="A3482" t="s">
        <v>3480</v>
      </c>
      <c r="B3482">
        <v>12</v>
      </c>
      <c r="C3482">
        <v>24.6428571428571</v>
      </c>
      <c r="E3482">
        <v>-0.56251568003786601</v>
      </c>
      <c r="F3482">
        <v>0.211393195144159</v>
      </c>
    </row>
    <row r="3483" spans="1:6" x14ac:dyDescent="0.2">
      <c r="A3483" t="s">
        <v>3481</v>
      </c>
      <c r="B3483">
        <v>14</v>
      </c>
      <c r="C3483">
        <v>17</v>
      </c>
      <c r="E3483">
        <v>5.5773153282065203E-2</v>
      </c>
      <c r="F3483">
        <v>0.85273293323268895</v>
      </c>
    </row>
    <row r="3484" spans="1:6" x14ac:dyDescent="0.2">
      <c r="A3484" t="s">
        <v>3482</v>
      </c>
      <c r="B3484">
        <v>42</v>
      </c>
      <c r="C3484">
        <v>50.214285714285701</v>
      </c>
      <c r="E3484">
        <v>5.69802703978722E-2</v>
      </c>
      <c r="F3484">
        <v>0.80772105237044201</v>
      </c>
    </row>
    <row r="3485" spans="1:6" x14ac:dyDescent="0.2">
      <c r="A3485" t="s">
        <v>3483</v>
      </c>
      <c r="B3485">
        <v>40</v>
      </c>
      <c r="C3485">
        <v>44.5</v>
      </c>
      <c r="E3485">
        <v>0.16143998503567999</v>
      </c>
      <c r="F3485">
        <v>0.502380011471669</v>
      </c>
    </row>
    <row r="3486" spans="1:6" x14ac:dyDescent="0.2">
      <c r="A3486" t="s">
        <v>3484</v>
      </c>
      <c r="B3486">
        <v>42</v>
      </c>
      <c r="C3486">
        <v>55.071428571428598</v>
      </c>
      <c r="E3486">
        <v>-1.36882095894309E-2</v>
      </c>
      <c r="F3486">
        <v>0.96476326997313799</v>
      </c>
    </row>
    <row r="3487" spans="1:6" x14ac:dyDescent="0.2">
      <c r="A3487" t="s">
        <v>3485</v>
      </c>
      <c r="B3487">
        <v>45</v>
      </c>
      <c r="C3487">
        <v>52.285714285714299</v>
      </c>
      <c r="E3487">
        <v>0.106884667034884</v>
      </c>
      <c r="F3487">
        <v>0.65992873744464298</v>
      </c>
    </row>
    <row r="3488" spans="1:6" x14ac:dyDescent="0.2">
      <c r="A3488" t="s">
        <v>3486</v>
      </c>
      <c r="B3488">
        <v>29</v>
      </c>
      <c r="C3488">
        <v>43.142857142857103</v>
      </c>
      <c r="E3488">
        <v>-0.196440855347051</v>
      </c>
      <c r="F3488">
        <v>0.41038904552766697</v>
      </c>
    </row>
    <row r="3489" spans="1:6" x14ac:dyDescent="0.2">
      <c r="A3489" t="s">
        <v>3487</v>
      </c>
      <c r="B3489">
        <v>32</v>
      </c>
      <c r="C3489">
        <v>40.857142857142897</v>
      </c>
      <c r="E3489">
        <v>-4.09448411342899E-3</v>
      </c>
      <c r="F3489">
        <v>0.990323557204282</v>
      </c>
    </row>
    <row r="3490" spans="1:6" x14ac:dyDescent="0.2">
      <c r="A3490" t="s">
        <v>3488</v>
      </c>
      <c r="B3490">
        <v>8</v>
      </c>
      <c r="C3490">
        <v>13.4285714285714</v>
      </c>
      <c r="E3490">
        <v>-0.298864086462518</v>
      </c>
      <c r="F3490">
        <v>0.43352319990079302</v>
      </c>
    </row>
    <row r="3491" spans="1:6" x14ac:dyDescent="0.2">
      <c r="A3491" t="s">
        <v>3489</v>
      </c>
      <c r="B3491">
        <v>20</v>
      </c>
      <c r="C3491">
        <v>21.1428571428571</v>
      </c>
      <c r="E3491">
        <v>0.22858518085888799</v>
      </c>
      <c r="F3491">
        <v>0.54178081049036397</v>
      </c>
    </row>
    <row r="3492" spans="1:6" x14ac:dyDescent="0.2">
      <c r="A3492" t="s">
        <v>3490</v>
      </c>
      <c r="B3492">
        <v>1</v>
      </c>
      <c r="C3492">
        <v>1.0714285714285701</v>
      </c>
      <c r="E3492">
        <v>4.0563543955483297E-2</v>
      </c>
      <c r="F3492">
        <v>0.80461948216476198</v>
      </c>
    </row>
    <row r="3493" spans="1:6" x14ac:dyDescent="0.2">
      <c r="A3493" t="s">
        <v>3491</v>
      </c>
      <c r="B3493">
        <v>10</v>
      </c>
      <c r="C3493">
        <v>24.214285714285701</v>
      </c>
      <c r="E3493">
        <v>-0.70416980803330798</v>
      </c>
      <c r="F3493">
        <v>4.1788312278264302E-2</v>
      </c>
    </row>
    <row r="3494" spans="1:6" x14ac:dyDescent="0.2">
      <c r="A3494" t="s">
        <v>3492</v>
      </c>
      <c r="B3494">
        <v>47</v>
      </c>
      <c r="C3494">
        <v>43</v>
      </c>
      <c r="E3494">
        <v>0.368799201514039</v>
      </c>
      <c r="F3494">
        <v>0.46653406945783099</v>
      </c>
    </row>
    <row r="3495" spans="1:6" x14ac:dyDescent="0.2">
      <c r="A3495" t="s">
        <v>3493</v>
      </c>
      <c r="B3495">
        <v>26</v>
      </c>
      <c r="C3495">
        <v>22.8571428571429</v>
      </c>
      <c r="E3495">
        <v>0.45002484096192902</v>
      </c>
      <c r="F3495">
        <v>0.20541762815876499</v>
      </c>
    </row>
    <row r="3496" spans="1:6" x14ac:dyDescent="0.2">
      <c r="A3496" t="s">
        <v>3494</v>
      </c>
      <c r="B3496">
        <v>66</v>
      </c>
      <c r="C3496">
        <v>74.285714285714306</v>
      </c>
      <c r="E3496">
        <v>0.1520795776286</v>
      </c>
      <c r="F3496">
        <v>0.38813603135236702</v>
      </c>
    </row>
    <row r="3497" spans="1:6" x14ac:dyDescent="0.2">
      <c r="A3497" t="s">
        <v>3495</v>
      </c>
      <c r="B3497">
        <v>17</v>
      </c>
      <c r="C3497">
        <v>32.928571428571402</v>
      </c>
      <c r="E3497">
        <v>-0.482687316896518</v>
      </c>
      <c r="F3497">
        <v>7.7736261267454906E-2</v>
      </c>
    </row>
    <row r="3498" spans="1:6" x14ac:dyDescent="0.2">
      <c r="A3498" t="s">
        <v>3496</v>
      </c>
      <c r="B3498">
        <v>0</v>
      </c>
      <c r="C3498">
        <v>4.78571428571429</v>
      </c>
      <c r="E3498">
        <v>-0.82560374693834804</v>
      </c>
      <c r="F3498">
        <v>1.41977139534022E-2</v>
      </c>
    </row>
    <row r="3499" spans="1:6" x14ac:dyDescent="0.2">
      <c r="A3499" t="s">
        <v>3497</v>
      </c>
      <c r="B3499">
        <v>3</v>
      </c>
      <c r="C3499">
        <v>3.28571428571429</v>
      </c>
      <c r="E3499">
        <v>4.5442889496285298E-2</v>
      </c>
      <c r="F3499">
        <v>0.88381207622878399</v>
      </c>
    </row>
    <row r="3500" spans="1:6" x14ac:dyDescent="0.2">
      <c r="A3500" t="s">
        <v>3498</v>
      </c>
      <c r="B3500">
        <v>0</v>
      </c>
      <c r="C3500">
        <v>0.78571428571428603</v>
      </c>
      <c r="E3500">
        <v>-0.17663450619542201</v>
      </c>
      <c r="F3500">
        <v>0.34294103859743802</v>
      </c>
    </row>
    <row r="3501" spans="1:6" x14ac:dyDescent="0.2">
      <c r="A3501" t="s">
        <v>3499</v>
      </c>
      <c r="B3501">
        <v>138</v>
      </c>
      <c r="C3501">
        <v>155.28571428571399</v>
      </c>
      <c r="E3501">
        <v>0.12274070004186199</v>
      </c>
      <c r="F3501">
        <v>0.57384734475723997</v>
      </c>
    </row>
    <row r="3502" spans="1:6" x14ac:dyDescent="0.2">
      <c r="A3502" t="s">
        <v>3500</v>
      </c>
      <c r="B3502">
        <v>0</v>
      </c>
      <c r="C3502">
        <v>7.1428571428571397E-2</v>
      </c>
      <c r="E3502" s="1">
        <v>-1.38048034503266E-2</v>
      </c>
      <c r="F3502">
        <v>0.80029598739705399</v>
      </c>
    </row>
    <row r="3503" spans="1:6" x14ac:dyDescent="0.2">
      <c r="A3503" t="s">
        <v>3501</v>
      </c>
      <c r="B3503">
        <v>1</v>
      </c>
      <c r="C3503">
        <v>0.92857142857142905</v>
      </c>
      <c r="E3503">
        <v>3.7517470270866098E-2</v>
      </c>
      <c r="F3503">
        <v>0.87692317234214801</v>
      </c>
    </row>
    <row r="3504" spans="1:6" x14ac:dyDescent="0.2">
      <c r="A3504" t="s">
        <v>3502</v>
      </c>
      <c r="B3504">
        <v>26</v>
      </c>
      <c r="C3504">
        <v>20.285714285714299</v>
      </c>
      <c r="E3504">
        <v>0.54262471153865799</v>
      </c>
      <c r="F3504">
        <v>1.49220583615015E-4</v>
      </c>
    </row>
    <row r="3505" spans="1:6" x14ac:dyDescent="0.2">
      <c r="A3505" t="s">
        <v>3503</v>
      </c>
      <c r="B3505">
        <v>25</v>
      </c>
      <c r="C3505">
        <v>24.285714285714299</v>
      </c>
      <c r="E3505">
        <v>0.31553798690609097</v>
      </c>
      <c r="F3505">
        <v>0.13383717376391599</v>
      </c>
    </row>
    <row r="3506" spans="1:6" x14ac:dyDescent="0.2">
      <c r="A3506" t="s">
        <v>3504</v>
      </c>
      <c r="B3506">
        <v>21</v>
      </c>
      <c r="C3506">
        <v>19.785714285714299</v>
      </c>
      <c r="E3506">
        <v>0.31110244161207501</v>
      </c>
      <c r="F3506">
        <v>0.34776136050231699</v>
      </c>
    </row>
    <row r="3507" spans="1:6" x14ac:dyDescent="0.2">
      <c r="A3507" t="s">
        <v>3505</v>
      </c>
      <c r="B3507">
        <v>27</v>
      </c>
      <c r="C3507">
        <v>28.071428571428601</v>
      </c>
      <c r="E3507">
        <v>0.21745579914531801</v>
      </c>
      <c r="F3507">
        <v>0.33808577906485499</v>
      </c>
    </row>
    <row r="3508" spans="1:6" x14ac:dyDescent="0.2">
      <c r="A3508" t="s">
        <v>3506</v>
      </c>
      <c r="B3508">
        <v>11</v>
      </c>
      <c r="C3508">
        <v>11.5</v>
      </c>
      <c r="E3508">
        <v>0.21726892462761799</v>
      </c>
      <c r="F3508">
        <v>0.68620408505463903</v>
      </c>
    </row>
    <row r="3509" spans="1:6" x14ac:dyDescent="0.2">
      <c r="A3509" t="s">
        <v>3507</v>
      </c>
      <c r="B3509">
        <v>24</v>
      </c>
      <c r="C3509">
        <v>35.642857142857103</v>
      </c>
      <c r="E3509">
        <v>-0.21847342878054801</v>
      </c>
      <c r="F3509">
        <v>0.45956217428597101</v>
      </c>
    </row>
    <row r="3510" spans="1:6" x14ac:dyDescent="0.2">
      <c r="A3510" t="s">
        <v>3508</v>
      </c>
      <c r="B3510">
        <v>25</v>
      </c>
      <c r="C3510">
        <v>27.5</v>
      </c>
      <c r="E3510">
        <v>0.11870014239542399</v>
      </c>
      <c r="F3510">
        <v>0.71207875058914905</v>
      </c>
    </row>
    <row r="3511" spans="1:6" x14ac:dyDescent="0.2">
      <c r="A3511" t="s">
        <v>3509</v>
      </c>
      <c r="B3511">
        <v>9</v>
      </c>
      <c r="C3511">
        <v>20.071428571428601</v>
      </c>
      <c r="E3511">
        <v>-0.57481533455887202</v>
      </c>
      <c r="F3511">
        <v>7.5118447078884695E-2</v>
      </c>
    </row>
    <row r="3512" spans="1:6" x14ac:dyDescent="0.2">
      <c r="A3512" t="s">
        <v>3510</v>
      </c>
      <c r="B3512">
        <v>20</v>
      </c>
      <c r="C3512">
        <v>21.428571428571399</v>
      </c>
      <c r="E3512">
        <v>0.243134536539409</v>
      </c>
      <c r="F3512">
        <v>0.577719039995504</v>
      </c>
    </row>
    <row r="3513" spans="1:6" x14ac:dyDescent="0.2">
      <c r="A3513" t="s">
        <v>3511</v>
      </c>
      <c r="B3513">
        <v>74</v>
      </c>
      <c r="C3513">
        <v>132.21428571428601</v>
      </c>
      <c r="E3513">
        <v>-0.50581416503695398</v>
      </c>
      <c r="F3513">
        <v>1.9506730488056501E-2</v>
      </c>
    </row>
    <row r="3514" spans="1:6" x14ac:dyDescent="0.2">
      <c r="A3514" t="s">
        <v>3512</v>
      </c>
      <c r="B3514">
        <v>40</v>
      </c>
      <c r="C3514">
        <v>41.714285714285701</v>
      </c>
      <c r="E3514">
        <v>0.23676829848908201</v>
      </c>
      <c r="F3514">
        <v>0.112000909308362</v>
      </c>
    </row>
    <row r="3515" spans="1:6" x14ac:dyDescent="0.2">
      <c r="A3515" t="s">
        <v>3513</v>
      </c>
      <c r="B3515">
        <v>29</v>
      </c>
      <c r="C3515">
        <v>35</v>
      </c>
      <c r="E3515">
        <v>5.1292262875925698E-2</v>
      </c>
      <c r="F3515">
        <v>0.84014392661714599</v>
      </c>
    </row>
    <row r="3516" spans="1:6" x14ac:dyDescent="0.2">
      <c r="A3516" t="s">
        <v>3514</v>
      </c>
      <c r="B3516">
        <v>5</v>
      </c>
      <c r="C3516">
        <v>9.1428571428571406</v>
      </c>
      <c r="E3516">
        <v>-0.28443121098747798</v>
      </c>
      <c r="F3516">
        <v>0.50763066203891904</v>
      </c>
    </row>
    <row r="3517" spans="1:6" x14ac:dyDescent="0.2">
      <c r="A3517" t="s">
        <v>3515</v>
      </c>
      <c r="B3517">
        <v>20</v>
      </c>
      <c r="C3517">
        <v>29.1428571428571</v>
      </c>
      <c r="E3517">
        <v>-0.14359255089909201</v>
      </c>
      <c r="F3517">
        <v>0.626057618087135</v>
      </c>
    </row>
    <row r="3518" spans="1:6" x14ac:dyDescent="0.2">
      <c r="A3518" t="s">
        <v>3516</v>
      </c>
      <c r="B3518">
        <v>29</v>
      </c>
      <c r="C3518">
        <v>44.428571428571402</v>
      </c>
      <c r="E3518">
        <v>-0.24311016692859999</v>
      </c>
      <c r="F3518">
        <v>0.26748148312082798</v>
      </c>
    </row>
    <row r="3519" spans="1:6" x14ac:dyDescent="0.2">
      <c r="A3519" t="s">
        <v>3517</v>
      </c>
      <c r="B3519">
        <v>11</v>
      </c>
      <c r="C3519">
        <v>15.5</v>
      </c>
      <c r="E3519">
        <v>-9.7056271878827899E-2</v>
      </c>
      <c r="F3519">
        <v>0.71843888210065099</v>
      </c>
    </row>
    <row r="3520" spans="1:6" x14ac:dyDescent="0.2">
      <c r="A3520" t="s">
        <v>3518</v>
      </c>
      <c r="B3520">
        <v>7</v>
      </c>
      <c r="C3520">
        <v>6.8571428571428603</v>
      </c>
      <c r="E3520">
        <v>0.19083862876819899</v>
      </c>
      <c r="F3520">
        <v>0.54614781831238102</v>
      </c>
    </row>
    <row r="3521" spans="1:6" x14ac:dyDescent="0.2">
      <c r="A3521" t="s">
        <v>3519</v>
      </c>
      <c r="B3521">
        <v>4</v>
      </c>
      <c r="C3521">
        <v>8.8571428571428594</v>
      </c>
      <c r="E3521">
        <v>-0.41712442434442498</v>
      </c>
      <c r="F3521">
        <v>0.17367384659618301</v>
      </c>
    </row>
    <row r="3522" spans="1:6" x14ac:dyDescent="0.2">
      <c r="A3522" t="s">
        <v>3520</v>
      </c>
      <c r="B3522">
        <v>15</v>
      </c>
      <c r="C3522">
        <v>24.285714285714299</v>
      </c>
      <c r="E3522">
        <v>-0.27680843584768</v>
      </c>
      <c r="F3522">
        <v>0.39612282920166503</v>
      </c>
    </row>
    <row r="3523" spans="1:6" x14ac:dyDescent="0.2">
      <c r="A3523" t="s">
        <v>3521</v>
      </c>
      <c r="B3523">
        <v>51</v>
      </c>
      <c r="C3523">
        <v>51.5</v>
      </c>
      <c r="E3523">
        <v>0.31907587325060499</v>
      </c>
      <c r="F3523">
        <v>0.39845137523062701</v>
      </c>
    </row>
    <row r="3524" spans="1:6" x14ac:dyDescent="0.2">
      <c r="A3524" t="s">
        <v>3522</v>
      </c>
      <c r="B3524">
        <v>33</v>
      </c>
      <c r="C3524">
        <v>23.1428571428571</v>
      </c>
      <c r="E3524">
        <v>0.70922415049709997</v>
      </c>
      <c r="F3524">
        <v>0.13381060329890701</v>
      </c>
    </row>
    <row r="3525" spans="1:6" x14ac:dyDescent="0.2">
      <c r="A3525" t="s">
        <v>3523</v>
      </c>
      <c r="B3525">
        <v>31</v>
      </c>
      <c r="C3525">
        <v>44.857142857142897</v>
      </c>
      <c r="E3525">
        <v>-0.20104506647357401</v>
      </c>
      <c r="F3525">
        <v>0.430640802643316</v>
      </c>
    </row>
    <row r="3526" spans="1:6" x14ac:dyDescent="0.2">
      <c r="A3526" t="s">
        <v>3524</v>
      </c>
      <c r="B3526">
        <v>87</v>
      </c>
      <c r="C3526">
        <v>133.857142857143</v>
      </c>
      <c r="E3526">
        <v>-0.278840902059378</v>
      </c>
      <c r="F3526">
        <v>9.1077794300384596E-2</v>
      </c>
    </row>
    <row r="3527" spans="1:6" x14ac:dyDescent="0.2">
      <c r="A3527" t="s">
        <v>3525</v>
      </c>
      <c r="B3527">
        <v>6</v>
      </c>
      <c r="C3527">
        <v>4.6428571428571397</v>
      </c>
      <c r="E3527">
        <v>0.259657046679453</v>
      </c>
      <c r="F3527">
        <v>0.53019492135281299</v>
      </c>
    </row>
    <row r="3528" spans="1:6" x14ac:dyDescent="0.2">
      <c r="A3528" t="s">
        <v>3526</v>
      </c>
      <c r="B3528">
        <v>19</v>
      </c>
      <c r="C3528">
        <v>25.928571428571399</v>
      </c>
      <c r="E3528">
        <v>-0.10118582200225799</v>
      </c>
      <c r="F3528">
        <v>0.52370569133647604</v>
      </c>
    </row>
    <row r="3529" spans="1:6" x14ac:dyDescent="0.2">
      <c r="A3529" t="s">
        <v>3527</v>
      </c>
      <c r="B3529">
        <v>8</v>
      </c>
      <c r="C3529">
        <v>16.928571428571399</v>
      </c>
      <c r="E3529">
        <v>-0.47382490697408403</v>
      </c>
      <c r="F3529">
        <v>0.33491173019210702</v>
      </c>
    </row>
    <row r="3530" spans="1:6" x14ac:dyDescent="0.2">
      <c r="A3530" t="s">
        <v>3528</v>
      </c>
      <c r="B3530">
        <v>44</v>
      </c>
      <c r="C3530">
        <v>48.428571428571402</v>
      </c>
      <c r="E3530">
        <v>0.17290191003783401</v>
      </c>
      <c r="F3530">
        <v>0.28859681565096701</v>
      </c>
    </row>
    <row r="3531" spans="1:6" x14ac:dyDescent="0.2">
      <c r="A3531" t="s">
        <v>3529</v>
      </c>
      <c r="B3531">
        <v>21</v>
      </c>
      <c r="C3531">
        <v>34.071428571428598</v>
      </c>
      <c r="E3531">
        <v>-0.30187854911811701</v>
      </c>
      <c r="F3531">
        <v>0.376587030183899</v>
      </c>
    </row>
    <row r="3532" spans="1:6" x14ac:dyDescent="0.2">
      <c r="A3532" t="s">
        <v>3530</v>
      </c>
      <c r="B3532">
        <v>14</v>
      </c>
      <c r="C3532">
        <v>10.5</v>
      </c>
      <c r="E3532">
        <v>0.53965341617491602</v>
      </c>
      <c r="F3532">
        <v>9.7233826427415807E-2</v>
      </c>
    </row>
    <row r="3533" spans="1:6" x14ac:dyDescent="0.2">
      <c r="A3533" t="s">
        <v>3531</v>
      </c>
      <c r="B3533">
        <v>40</v>
      </c>
      <c r="C3533">
        <v>44.285714285714299</v>
      </c>
      <c r="E3533">
        <v>0.140027204006752</v>
      </c>
      <c r="F3533">
        <v>0.55790784850274</v>
      </c>
    </row>
    <row r="3534" spans="1:6" x14ac:dyDescent="0.2">
      <c r="A3534" t="s">
        <v>3532</v>
      </c>
      <c r="B3534">
        <v>15</v>
      </c>
      <c r="C3534">
        <v>17.214285714285701</v>
      </c>
      <c r="E3534">
        <v>5.6975996236858999E-2</v>
      </c>
      <c r="F3534">
        <v>0.85804424183000105</v>
      </c>
    </row>
    <row r="3535" spans="1:6" x14ac:dyDescent="0.2">
      <c r="A3535" t="s">
        <v>3533</v>
      </c>
      <c r="B3535">
        <v>26</v>
      </c>
      <c r="C3535">
        <v>29</v>
      </c>
      <c r="E3535">
        <v>0.13684760041649099</v>
      </c>
      <c r="F3535">
        <v>0.58782879635624996</v>
      </c>
    </row>
    <row r="3536" spans="1:6" x14ac:dyDescent="0.2">
      <c r="A3536" t="s">
        <v>3534</v>
      </c>
      <c r="B3536">
        <v>15</v>
      </c>
      <c r="C3536">
        <v>13.285714285714301</v>
      </c>
      <c r="E3536">
        <v>0.397094503647279</v>
      </c>
      <c r="F3536">
        <v>0.466983315945529</v>
      </c>
    </row>
    <row r="3537" spans="1:6" x14ac:dyDescent="0.2">
      <c r="A3537" t="s">
        <v>3535</v>
      </c>
      <c r="B3537">
        <v>3</v>
      </c>
      <c r="C3537">
        <v>6</v>
      </c>
      <c r="E3537">
        <v>-0.29286837974409902</v>
      </c>
      <c r="F3537">
        <v>0.56571572148474003</v>
      </c>
    </row>
    <row r="3538" spans="1:6" x14ac:dyDescent="0.2">
      <c r="A3538" t="s">
        <v>3536</v>
      </c>
      <c r="B3538">
        <v>70</v>
      </c>
      <c r="C3538">
        <v>116</v>
      </c>
      <c r="E3538">
        <v>-0.36287989674124399</v>
      </c>
      <c r="F3538">
        <v>5.6688351554970901E-2</v>
      </c>
    </row>
    <row r="3539" spans="1:6" x14ac:dyDescent="0.2">
      <c r="A3539" t="s">
        <v>3537</v>
      </c>
      <c r="B3539">
        <v>17</v>
      </c>
      <c r="C3539">
        <v>9.0714285714285694</v>
      </c>
      <c r="E3539">
        <v>0.86850640933414303</v>
      </c>
      <c r="F3539">
        <v>6.4429053282321694E-2</v>
      </c>
    </row>
    <row r="3540" spans="1:6" x14ac:dyDescent="0.2">
      <c r="A3540" t="s">
        <v>3538</v>
      </c>
      <c r="B3540">
        <v>40</v>
      </c>
      <c r="C3540">
        <v>23.6428571428571</v>
      </c>
      <c r="E3540">
        <v>0.93240104669985002</v>
      </c>
      <c r="F3540">
        <v>6.6353989965888503E-3</v>
      </c>
    </row>
    <row r="3541" spans="1:6" x14ac:dyDescent="0.2">
      <c r="A3541" t="s">
        <v>3539</v>
      </c>
      <c r="B3541">
        <v>31</v>
      </c>
      <c r="C3541">
        <v>51.857142857142897</v>
      </c>
      <c r="E3541">
        <v>-0.35923173549368698</v>
      </c>
      <c r="F3541">
        <v>0.112232069128695</v>
      </c>
    </row>
    <row r="3542" spans="1:6" x14ac:dyDescent="0.2">
      <c r="A3542" t="s">
        <v>3540</v>
      </c>
      <c r="B3542">
        <v>13</v>
      </c>
      <c r="C3542">
        <v>17.428571428571399</v>
      </c>
      <c r="E3542">
        <v>-2.5180752738068399E-2</v>
      </c>
      <c r="F3542">
        <v>0.92642613424529197</v>
      </c>
    </row>
    <row r="3543" spans="1:6" x14ac:dyDescent="0.2">
      <c r="A3543" t="s">
        <v>3541</v>
      </c>
      <c r="B3543">
        <v>21</v>
      </c>
      <c r="C3543">
        <v>33.928571428571402</v>
      </c>
      <c r="E3543">
        <v>-0.31450257693390998</v>
      </c>
      <c r="F3543">
        <v>0.19866886664251701</v>
      </c>
    </row>
    <row r="3544" spans="1:6" x14ac:dyDescent="0.2">
      <c r="A3544" t="s">
        <v>3542</v>
      </c>
      <c r="B3544">
        <v>46</v>
      </c>
      <c r="C3544">
        <v>49.785714285714299</v>
      </c>
      <c r="E3544">
        <v>0.14463112091080299</v>
      </c>
      <c r="F3544">
        <v>0.59142732073691395</v>
      </c>
    </row>
    <row r="3545" spans="1:6" x14ac:dyDescent="0.2">
      <c r="A3545" t="s">
        <v>3543</v>
      </c>
      <c r="B3545">
        <v>43</v>
      </c>
      <c r="C3545">
        <v>60.071428571428598</v>
      </c>
      <c r="E3545">
        <v>-0.110586593710509</v>
      </c>
      <c r="F3545">
        <v>0.62595488075055905</v>
      </c>
    </row>
    <row r="3546" spans="1:6" x14ac:dyDescent="0.2">
      <c r="A3546" t="s">
        <v>3544</v>
      </c>
      <c r="B3546">
        <v>24</v>
      </c>
      <c r="C3546">
        <v>31.6428571428571</v>
      </c>
      <c r="E3546">
        <v>-6.3687274159931306E-2</v>
      </c>
      <c r="F3546">
        <v>0.799144397779324</v>
      </c>
    </row>
    <row r="3547" spans="1:6" x14ac:dyDescent="0.2">
      <c r="A3547" t="s">
        <v>3545</v>
      </c>
      <c r="B3547">
        <v>0</v>
      </c>
      <c r="C3547">
        <v>1.8571428571428601</v>
      </c>
      <c r="E3547">
        <v>-0.345695831031962</v>
      </c>
      <c r="F3547">
        <v>0.25056792682854301</v>
      </c>
    </row>
    <row r="3548" spans="1:6" x14ac:dyDescent="0.2">
      <c r="A3548" t="s">
        <v>3546</v>
      </c>
      <c r="B3548">
        <v>22</v>
      </c>
      <c r="C3548">
        <v>24.428571428571399</v>
      </c>
      <c r="E3548">
        <v>8.6230286633529302E-2</v>
      </c>
      <c r="F3548">
        <v>0.78981215689634598</v>
      </c>
    </row>
    <row r="3549" spans="1:6" x14ac:dyDescent="0.2">
      <c r="A3549" t="s">
        <v>3547</v>
      </c>
      <c r="B3549">
        <v>35</v>
      </c>
      <c r="C3549">
        <v>20.928571428571399</v>
      </c>
      <c r="E3549">
        <v>0.90849518223819803</v>
      </c>
      <c r="F3549">
        <v>0.118214586119918</v>
      </c>
    </row>
    <row r="3550" spans="1:6" x14ac:dyDescent="0.2">
      <c r="A3550" t="s">
        <v>3548</v>
      </c>
      <c r="B3550">
        <v>17</v>
      </c>
      <c r="C3550">
        <v>14.5</v>
      </c>
      <c r="E3550">
        <v>0.40896738836351398</v>
      </c>
      <c r="F3550">
        <v>0.36579160267275102</v>
      </c>
    </row>
    <row r="3551" spans="1:6" x14ac:dyDescent="0.2">
      <c r="A3551" t="s">
        <v>3549</v>
      </c>
      <c r="B3551">
        <v>32</v>
      </c>
      <c r="C3551">
        <v>36.214285714285701</v>
      </c>
      <c r="E3551">
        <v>7.5913882647927894E-2</v>
      </c>
      <c r="F3551">
        <v>0.79309288074710704</v>
      </c>
    </row>
    <row r="3552" spans="1:6" x14ac:dyDescent="0.2">
      <c r="A3552" t="s">
        <v>3550</v>
      </c>
      <c r="B3552">
        <v>28</v>
      </c>
      <c r="C3552">
        <v>39.714285714285701</v>
      </c>
      <c r="E3552">
        <v>-0.16638108949882199</v>
      </c>
      <c r="F3552">
        <v>0.43149762388303498</v>
      </c>
    </row>
    <row r="3553" spans="1:6" x14ac:dyDescent="0.2">
      <c r="A3553" t="s">
        <v>3551</v>
      </c>
      <c r="B3553">
        <v>16</v>
      </c>
      <c r="C3553">
        <v>29</v>
      </c>
      <c r="E3553">
        <v>-0.40704503106404399</v>
      </c>
      <c r="F3553">
        <v>0.32271296824380802</v>
      </c>
    </row>
    <row r="3554" spans="1:6" x14ac:dyDescent="0.2">
      <c r="A3554" t="s">
        <v>3552</v>
      </c>
      <c r="B3554">
        <v>14</v>
      </c>
      <c r="C3554">
        <v>8.4285714285714306</v>
      </c>
      <c r="E3554">
        <v>0.67696992102769404</v>
      </c>
      <c r="F3554">
        <v>6.0124371253654003E-2</v>
      </c>
    </row>
    <row r="3555" spans="1:6" x14ac:dyDescent="0.2">
      <c r="A3555" t="s">
        <v>3553</v>
      </c>
      <c r="B3555">
        <v>46</v>
      </c>
      <c r="C3555">
        <v>49.785714285714299</v>
      </c>
      <c r="E3555">
        <v>0.16834245864702699</v>
      </c>
      <c r="F3555">
        <v>0.50608625367901205</v>
      </c>
    </row>
    <row r="3556" spans="1:6" x14ac:dyDescent="0.2">
      <c r="A3556" t="s">
        <v>3554</v>
      </c>
      <c r="B3556">
        <v>48</v>
      </c>
      <c r="C3556">
        <v>55.285714285714299</v>
      </c>
      <c r="E3556">
        <v>8.9165039953602698E-2</v>
      </c>
      <c r="F3556">
        <v>0.72735852484797003</v>
      </c>
    </row>
    <row r="3557" spans="1:6" x14ac:dyDescent="0.2">
      <c r="A3557" t="s">
        <v>3555</v>
      </c>
      <c r="B3557">
        <v>16</v>
      </c>
      <c r="C3557">
        <v>5.1428571428571397</v>
      </c>
      <c r="E3557">
        <v>1.2539788146789801</v>
      </c>
      <c r="F3557">
        <v>1.0153177751053299E-3</v>
      </c>
    </row>
    <row r="3558" spans="1:6" x14ac:dyDescent="0.2">
      <c r="A3558" t="s">
        <v>3556</v>
      </c>
      <c r="B3558">
        <v>10</v>
      </c>
      <c r="C3558">
        <v>6.71428571428571</v>
      </c>
      <c r="E3558">
        <v>0.56658241266213905</v>
      </c>
      <c r="F3558">
        <v>0.347075114103503</v>
      </c>
    </row>
    <row r="3559" spans="1:6" x14ac:dyDescent="0.2">
      <c r="A3559" t="s">
        <v>3557</v>
      </c>
      <c r="B3559">
        <v>0</v>
      </c>
      <c r="C3559">
        <v>0</v>
      </c>
      <c r="E3559" s="1">
        <v>-3.2034265038149201E-16</v>
      </c>
      <c r="F3559" t="s">
        <v>6605</v>
      </c>
    </row>
    <row r="3560" spans="1:6" x14ac:dyDescent="0.2">
      <c r="A3560" t="s">
        <v>3558</v>
      </c>
      <c r="B3560">
        <v>26</v>
      </c>
      <c r="C3560">
        <v>34.928571428571402</v>
      </c>
      <c r="E3560">
        <v>-7.6070930064889297E-2</v>
      </c>
      <c r="F3560">
        <v>0.76697860428007603</v>
      </c>
    </row>
    <row r="3561" spans="1:6" x14ac:dyDescent="0.2">
      <c r="A3561" t="s">
        <v>3559</v>
      </c>
      <c r="B3561">
        <v>13</v>
      </c>
      <c r="C3561">
        <v>26.8571428571429</v>
      </c>
      <c r="E3561">
        <v>-0.57260580507140901</v>
      </c>
      <c r="F3561">
        <v>0.211763246358595</v>
      </c>
    </row>
    <row r="3562" spans="1:6" x14ac:dyDescent="0.2">
      <c r="A3562" t="s">
        <v>3560</v>
      </c>
      <c r="B3562">
        <v>23</v>
      </c>
      <c r="C3562">
        <v>32.142857142857103</v>
      </c>
      <c r="E3562">
        <v>-0.106724840446674</v>
      </c>
      <c r="F3562">
        <v>0.78985855840782204</v>
      </c>
    </row>
    <row r="3563" spans="1:6" x14ac:dyDescent="0.2">
      <c r="A3563" t="s">
        <v>3561</v>
      </c>
      <c r="B3563">
        <v>125</v>
      </c>
      <c r="C3563">
        <v>203.142857142857</v>
      </c>
      <c r="E3563">
        <v>-0.37501632886679998</v>
      </c>
      <c r="F3563">
        <v>3.4449209460019198E-2</v>
      </c>
    </row>
    <row r="3564" spans="1:6" x14ac:dyDescent="0.2">
      <c r="A3564" t="s">
        <v>3562</v>
      </c>
      <c r="B3564">
        <v>30</v>
      </c>
      <c r="C3564">
        <v>48.857142857142897</v>
      </c>
      <c r="E3564">
        <v>-0.35770420370582201</v>
      </c>
      <c r="F3564">
        <v>0.10785325333986499</v>
      </c>
    </row>
    <row r="3565" spans="1:6" x14ac:dyDescent="0.2">
      <c r="A3565" t="s">
        <v>3563</v>
      </c>
      <c r="B3565">
        <v>42</v>
      </c>
      <c r="C3565">
        <v>54.571428571428598</v>
      </c>
      <c r="E3565">
        <v>-4.3631723012568999E-2</v>
      </c>
      <c r="F3565">
        <v>0.856555387960524</v>
      </c>
    </row>
    <row r="3566" spans="1:6" x14ac:dyDescent="0.2">
      <c r="A3566" t="s">
        <v>3564</v>
      </c>
      <c r="B3566">
        <v>23</v>
      </c>
      <c r="C3566">
        <v>40.214285714285701</v>
      </c>
      <c r="E3566">
        <v>-0.38661667266279498</v>
      </c>
      <c r="F3566">
        <v>0.26330396069260198</v>
      </c>
    </row>
    <row r="3567" spans="1:6" x14ac:dyDescent="0.2">
      <c r="A3567" t="s">
        <v>3565</v>
      </c>
      <c r="B3567">
        <v>52</v>
      </c>
      <c r="C3567">
        <v>67.714285714285694</v>
      </c>
      <c r="E3567">
        <v>-7.9166197380889494E-2</v>
      </c>
      <c r="F3567">
        <v>0.77119530879493803</v>
      </c>
    </row>
    <row r="3568" spans="1:6" x14ac:dyDescent="0.2">
      <c r="A3568" t="s">
        <v>3566</v>
      </c>
      <c r="B3568">
        <v>33</v>
      </c>
      <c r="C3568">
        <v>40</v>
      </c>
      <c r="E3568">
        <v>5.0246980478725799E-2</v>
      </c>
      <c r="F3568">
        <v>0.91572451135020705</v>
      </c>
    </row>
    <row r="3569" spans="1:6" x14ac:dyDescent="0.2">
      <c r="A3569" t="s">
        <v>3567</v>
      </c>
      <c r="B3569">
        <v>20</v>
      </c>
      <c r="C3569">
        <v>22.285714285714299</v>
      </c>
      <c r="E3569">
        <v>0.105096614736713</v>
      </c>
      <c r="F3569">
        <v>0.69249472329485795</v>
      </c>
    </row>
    <row r="3570" spans="1:6" x14ac:dyDescent="0.2">
      <c r="A3570" t="s">
        <v>3568</v>
      </c>
      <c r="B3570">
        <v>23</v>
      </c>
      <c r="C3570">
        <v>28.214285714285701</v>
      </c>
      <c r="E3570">
        <v>4.3844002721800104E-3</v>
      </c>
      <c r="F3570">
        <v>0.98270095845359695</v>
      </c>
    </row>
    <row r="3571" spans="1:6" x14ac:dyDescent="0.2">
      <c r="A3571" t="s">
        <v>3569</v>
      </c>
      <c r="B3571">
        <v>6</v>
      </c>
      <c r="C3571">
        <v>6.6428571428571397</v>
      </c>
      <c r="E3571">
        <v>7.9624364959708704E-2</v>
      </c>
      <c r="F3571">
        <v>0.67196977968447402</v>
      </c>
    </row>
    <row r="3572" spans="1:6" x14ac:dyDescent="0.2">
      <c r="A3572" t="s">
        <v>3570</v>
      </c>
      <c r="B3572">
        <v>3</v>
      </c>
      <c r="C3572">
        <v>2.0714285714285698</v>
      </c>
      <c r="E3572">
        <v>0.21803398509150199</v>
      </c>
      <c r="F3572">
        <v>0.45083966940016101</v>
      </c>
    </row>
    <row r="3573" spans="1:6" x14ac:dyDescent="0.2">
      <c r="A3573" t="s">
        <v>3571</v>
      </c>
      <c r="B3573">
        <v>1</v>
      </c>
      <c r="C3573">
        <v>0.5</v>
      </c>
      <c r="E3573">
        <v>0.172427379453026</v>
      </c>
      <c r="F3573">
        <v>0.184906141421772</v>
      </c>
    </row>
    <row r="3574" spans="1:6" x14ac:dyDescent="0.2">
      <c r="A3574" t="s">
        <v>3572</v>
      </c>
      <c r="B3574">
        <v>58</v>
      </c>
      <c r="C3574">
        <v>77.785714285714306</v>
      </c>
      <c r="E3574">
        <v>-6.9463982706934602E-2</v>
      </c>
      <c r="F3574">
        <v>0.82066933177123103</v>
      </c>
    </row>
    <row r="3575" spans="1:6" x14ac:dyDescent="0.2">
      <c r="A3575" t="s">
        <v>3573</v>
      </c>
      <c r="B3575">
        <v>35</v>
      </c>
      <c r="C3575">
        <v>29.214285714285701</v>
      </c>
      <c r="E3575">
        <v>0.48523876536328497</v>
      </c>
      <c r="F3575">
        <v>8.7603351328117099E-2</v>
      </c>
    </row>
    <row r="3576" spans="1:6" x14ac:dyDescent="0.2">
      <c r="A3576" t="s">
        <v>3574</v>
      </c>
      <c r="B3576">
        <v>22</v>
      </c>
      <c r="C3576">
        <v>16.071428571428601</v>
      </c>
      <c r="E3576">
        <v>0.65298200799775796</v>
      </c>
      <c r="F3576">
        <v>0.21592847276466201</v>
      </c>
    </row>
    <row r="3577" spans="1:6" x14ac:dyDescent="0.2">
      <c r="A3577" t="s">
        <v>3575</v>
      </c>
      <c r="B3577">
        <v>71</v>
      </c>
      <c r="C3577">
        <v>61.928571428571402</v>
      </c>
      <c r="E3577">
        <v>0.46369578383049498</v>
      </c>
      <c r="F3577">
        <v>6.7068511194243299E-2</v>
      </c>
    </row>
    <row r="3578" spans="1:6" x14ac:dyDescent="0.2">
      <c r="A3578" t="s">
        <v>3576</v>
      </c>
      <c r="B3578">
        <v>8</v>
      </c>
      <c r="C3578">
        <v>5.28571428571429</v>
      </c>
      <c r="E3578">
        <v>0.514268880366616</v>
      </c>
      <c r="F3578">
        <v>9.4510988568983698E-2</v>
      </c>
    </row>
    <row r="3579" spans="1:6" x14ac:dyDescent="0.2">
      <c r="A3579" t="s">
        <v>3577</v>
      </c>
      <c r="B3579">
        <v>0</v>
      </c>
      <c r="C3579">
        <v>7.1428571428571397E-2</v>
      </c>
      <c r="E3579" s="1">
        <v>-1.38048034503266E-2</v>
      </c>
      <c r="F3579">
        <v>0.80029598739705399</v>
      </c>
    </row>
    <row r="3580" spans="1:6" x14ac:dyDescent="0.2">
      <c r="A3580" t="s">
        <v>3578</v>
      </c>
      <c r="B3580">
        <v>19</v>
      </c>
      <c r="C3580">
        <v>23.1428571428571</v>
      </c>
      <c r="E3580">
        <v>2.8893706965623801E-2</v>
      </c>
      <c r="F3580">
        <v>0.86585679039586805</v>
      </c>
    </row>
    <row r="3581" spans="1:6" x14ac:dyDescent="0.2">
      <c r="A3581" t="s">
        <v>3579</v>
      </c>
      <c r="B3581">
        <v>41</v>
      </c>
      <c r="C3581">
        <v>47.928571428571402</v>
      </c>
      <c r="E3581">
        <v>8.7578091021894497E-2</v>
      </c>
      <c r="F3581">
        <v>0.68244099155878502</v>
      </c>
    </row>
    <row r="3582" spans="1:6" x14ac:dyDescent="0.2">
      <c r="A3582" t="s">
        <v>3580</v>
      </c>
      <c r="B3582">
        <v>14</v>
      </c>
      <c r="C3582">
        <v>15.285714285714301</v>
      </c>
      <c r="E3582">
        <v>0.19751478228953601</v>
      </c>
      <c r="F3582">
        <v>0.75380864730198205</v>
      </c>
    </row>
    <row r="3583" spans="1:6" x14ac:dyDescent="0.2">
      <c r="A3583" t="s">
        <v>3581</v>
      </c>
      <c r="B3583">
        <v>8</v>
      </c>
      <c r="C3583">
        <v>7.3571428571428603</v>
      </c>
      <c r="E3583">
        <v>0.27457555272717399</v>
      </c>
      <c r="F3583">
        <v>0.30101174528883301</v>
      </c>
    </row>
    <row r="3584" spans="1:6" x14ac:dyDescent="0.2">
      <c r="A3584" t="s">
        <v>3582</v>
      </c>
      <c r="B3584">
        <v>10</v>
      </c>
      <c r="C3584">
        <v>28</v>
      </c>
      <c r="E3584">
        <v>-0.84755558917968699</v>
      </c>
      <c r="F3584">
        <v>0.106518456665416</v>
      </c>
    </row>
    <row r="3585" spans="1:6" x14ac:dyDescent="0.2">
      <c r="A3585" t="s">
        <v>3583</v>
      </c>
      <c r="B3585">
        <v>36</v>
      </c>
      <c r="C3585">
        <v>40.142857142857103</v>
      </c>
      <c r="E3585">
        <v>0.11665680715856699</v>
      </c>
      <c r="F3585">
        <v>0.70676405875606696</v>
      </c>
    </row>
    <row r="3586" spans="1:6" x14ac:dyDescent="0.2">
      <c r="A3586" t="s">
        <v>3584</v>
      </c>
      <c r="B3586">
        <v>56</v>
      </c>
      <c r="C3586">
        <v>111.642857142857</v>
      </c>
      <c r="E3586">
        <v>-0.59304509294643903</v>
      </c>
      <c r="F3586">
        <v>4.9275419767704602E-2</v>
      </c>
    </row>
    <row r="3587" spans="1:6" x14ac:dyDescent="0.2">
      <c r="A3587" t="s">
        <v>3585</v>
      </c>
      <c r="B3587">
        <v>23</v>
      </c>
      <c r="C3587">
        <v>33.785714285714299</v>
      </c>
      <c r="E3587">
        <v>-0.172399912082633</v>
      </c>
      <c r="F3587">
        <v>0.410862741672262</v>
      </c>
    </row>
    <row r="3588" spans="1:6" x14ac:dyDescent="0.2">
      <c r="A3588" t="s">
        <v>3586</v>
      </c>
      <c r="B3588">
        <v>21</v>
      </c>
      <c r="C3588">
        <v>26.3571428571429</v>
      </c>
      <c r="E3588">
        <v>-1.5907209493985601E-3</v>
      </c>
      <c r="F3588">
        <v>0.99622995361325395</v>
      </c>
    </row>
    <row r="3589" spans="1:6" x14ac:dyDescent="0.2">
      <c r="A3589" t="s">
        <v>3587</v>
      </c>
      <c r="B3589">
        <v>22</v>
      </c>
      <c r="C3589">
        <v>31</v>
      </c>
      <c r="E3589">
        <v>-0.16939740987237401</v>
      </c>
      <c r="F3589">
        <v>0.46872288644251398</v>
      </c>
    </row>
    <row r="3590" spans="1:6" x14ac:dyDescent="0.2">
      <c r="A3590" t="s">
        <v>3588</v>
      </c>
      <c r="B3590">
        <v>4</v>
      </c>
      <c r="C3590">
        <v>4.3571428571428603</v>
      </c>
      <c r="E3590">
        <v>5.69183700771747E-2</v>
      </c>
      <c r="F3590">
        <v>0.84563679701438199</v>
      </c>
    </row>
    <row r="3591" spans="1:6" x14ac:dyDescent="0.2">
      <c r="A3591" t="s">
        <v>3589</v>
      </c>
      <c r="B3591">
        <v>22</v>
      </c>
      <c r="C3591">
        <v>21.214285714285701</v>
      </c>
      <c r="E3591">
        <v>0.29663964739003701</v>
      </c>
      <c r="F3591">
        <v>0.33621179888118902</v>
      </c>
    </row>
    <row r="3592" spans="1:6" x14ac:dyDescent="0.2">
      <c r="A3592" t="s">
        <v>3590</v>
      </c>
      <c r="B3592">
        <v>19</v>
      </c>
      <c r="C3592">
        <v>19</v>
      </c>
      <c r="E3592">
        <v>0.25343995442189099</v>
      </c>
      <c r="F3592">
        <v>0.40361659455662002</v>
      </c>
    </row>
    <row r="3593" spans="1:6" x14ac:dyDescent="0.2">
      <c r="A3593" t="s">
        <v>3591</v>
      </c>
      <c r="B3593">
        <v>54</v>
      </c>
      <c r="C3593">
        <v>80.357142857142904</v>
      </c>
      <c r="E3593">
        <v>-0.163368475803057</v>
      </c>
      <c r="F3593">
        <v>0.68331363995019401</v>
      </c>
    </row>
    <row r="3594" spans="1:6" x14ac:dyDescent="0.2">
      <c r="A3594" t="s">
        <v>3592</v>
      </c>
      <c r="B3594">
        <v>16</v>
      </c>
      <c r="C3594">
        <v>21.214285714285701</v>
      </c>
      <c r="E3594">
        <v>-5.82436050368772E-2</v>
      </c>
      <c r="F3594">
        <v>0.82525472986328197</v>
      </c>
    </row>
    <row r="3595" spans="1:6" x14ac:dyDescent="0.2">
      <c r="A3595" t="s">
        <v>3593</v>
      </c>
      <c r="B3595">
        <v>7</v>
      </c>
      <c r="C3595">
        <v>13</v>
      </c>
      <c r="E3595">
        <v>-0.37704303319959498</v>
      </c>
      <c r="F3595">
        <v>0.16588750208087599</v>
      </c>
    </row>
    <row r="3596" spans="1:6" x14ac:dyDescent="0.2">
      <c r="A3596" t="s">
        <v>3594</v>
      </c>
      <c r="B3596">
        <v>1</v>
      </c>
      <c r="C3596">
        <v>1.5</v>
      </c>
      <c r="E3596">
        <v>-3.44839078066385E-2</v>
      </c>
      <c r="F3596">
        <v>0.88678992056113903</v>
      </c>
    </row>
    <row r="3597" spans="1:6" x14ac:dyDescent="0.2">
      <c r="A3597" t="s">
        <v>3595</v>
      </c>
      <c r="B3597">
        <v>1</v>
      </c>
      <c r="C3597">
        <v>1.28571428571429</v>
      </c>
      <c r="E3597">
        <v>-4.13219975107093E-2</v>
      </c>
      <c r="F3597">
        <v>0.91074809457074501</v>
      </c>
    </row>
    <row r="3598" spans="1:6" x14ac:dyDescent="0.2">
      <c r="A3598" t="s">
        <v>3596</v>
      </c>
      <c r="B3598">
        <v>2</v>
      </c>
      <c r="C3598">
        <v>1.71428571428571</v>
      </c>
      <c r="E3598">
        <v>0.104495457128885</v>
      </c>
      <c r="F3598">
        <v>0.72866285830129995</v>
      </c>
    </row>
    <row r="3599" spans="1:6" x14ac:dyDescent="0.2">
      <c r="A3599" t="s">
        <v>3597</v>
      </c>
      <c r="B3599">
        <v>1</v>
      </c>
      <c r="C3599">
        <v>2.28571428571429</v>
      </c>
      <c r="E3599">
        <v>-0.17783326878650799</v>
      </c>
      <c r="F3599">
        <v>0.65244675482568804</v>
      </c>
    </row>
    <row r="3600" spans="1:6" x14ac:dyDescent="0.2">
      <c r="A3600" t="s">
        <v>3598</v>
      </c>
      <c r="B3600">
        <v>4</v>
      </c>
      <c r="C3600">
        <v>1.78571428571429</v>
      </c>
      <c r="E3600">
        <v>0.47223141973931798</v>
      </c>
      <c r="F3600">
        <v>5.5278527748924201E-2</v>
      </c>
    </row>
    <row r="3601" spans="1:6" x14ac:dyDescent="0.2">
      <c r="A3601" t="s">
        <v>3599</v>
      </c>
      <c r="B3601">
        <v>1</v>
      </c>
      <c r="C3601">
        <v>2.3571428571428599</v>
      </c>
      <c r="E3601">
        <v>-0.220976191893792</v>
      </c>
      <c r="F3601">
        <v>0.41349875034082101</v>
      </c>
    </row>
    <row r="3602" spans="1:6" x14ac:dyDescent="0.2">
      <c r="A3602" t="s">
        <v>3600</v>
      </c>
      <c r="B3602">
        <v>6</v>
      </c>
      <c r="C3602">
        <v>8.21428571428571</v>
      </c>
      <c r="E3602">
        <v>-8.8974433346495602E-2</v>
      </c>
      <c r="F3602">
        <v>0.77622885079875503</v>
      </c>
    </row>
    <row r="3603" spans="1:6" x14ac:dyDescent="0.2">
      <c r="A3603" t="s">
        <v>3601</v>
      </c>
      <c r="B3603">
        <v>0</v>
      </c>
      <c r="C3603">
        <v>0.78571428571428603</v>
      </c>
      <c r="E3603">
        <v>-0.151069613704848</v>
      </c>
      <c r="F3603">
        <v>0.44359603326914798</v>
      </c>
    </row>
    <row r="3604" spans="1:6" x14ac:dyDescent="0.2">
      <c r="A3604" t="s">
        <v>3602</v>
      </c>
      <c r="B3604">
        <v>1</v>
      </c>
      <c r="C3604">
        <v>2.78571428571429</v>
      </c>
      <c r="E3604">
        <v>-0.31704853401492</v>
      </c>
      <c r="F3604">
        <v>0.308868486956139</v>
      </c>
    </row>
    <row r="3605" spans="1:6" x14ac:dyDescent="0.2">
      <c r="A3605" t="s">
        <v>3603</v>
      </c>
      <c r="B3605">
        <v>18</v>
      </c>
      <c r="C3605">
        <v>27.5</v>
      </c>
      <c r="E3605">
        <v>-0.288207849153925</v>
      </c>
      <c r="F3605">
        <v>0.43452766086813599</v>
      </c>
    </row>
    <row r="3606" spans="1:6" x14ac:dyDescent="0.2">
      <c r="A3606" t="s">
        <v>3604</v>
      </c>
      <c r="B3606">
        <v>48</v>
      </c>
      <c r="C3606">
        <v>63.357142857142897</v>
      </c>
      <c r="E3606">
        <v>-6.9999098657806194E-2</v>
      </c>
      <c r="F3606">
        <v>0.69122284156834701</v>
      </c>
    </row>
    <row r="3607" spans="1:6" x14ac:dyDescent="0.2">
      <c r="A3607" t="s">
        <v>3605</v>
      </c>
      <c r="B3607">
        <v>24</v>
      </c>
      <c r="C3607">
        <v>32.214285714285701</v>
      </c>
      <c r="E3607">
        <v>-5.7403271739133697E-2</v>
      </c>
      <c r="F3607">
        <v>0.817822137241628</v>
      </c>
    </row>
    <row r="3608" spans="1:6" x14ac:dyDescent="0.2">
      <c r="A3608" t="s">
        <v>3606</v>
      </c>
      <c r="B3608">
        <v>14</v>
      </c>
      <c r="C3608">
        <v>22.3571428571429</v>
      </c>
      <c r="E3608">
        <v>-0.27294486589185402</v>
      </c>
      <c r="F3608">
        <v>0.47849344347921402</v>
      </c>
    </row>
    <row r="3609" spans="1:6" x14ac:dyDescent="0.2">
      <c r="A3609" t="s">
        <v>3607</v>
      </c>
      <c r="B3609">
        <v>34</v>
      </c>
      <c r="C3609">
        <v>52.214285714285701</v>
      </c>
      <c r="E3609">
        <v>-0.24642914426634799</v>
      </c>
      <c r="F3609">
        <v>0.239512184282341</v>
      </c>
    </row>
    <row r="3610" spans="1:6" x14ac:dyDescent="0.2">
      <c r="A3610" t="s">
        <v>3608</v>
      </c>
      <c r="B3610">
        <v>49</v>
      </c>
      <c r="C3610">
        <v>61.428571428571402</v>
      </c>
      <c r="E3610">
        <v>-2.16317724101661E-3</v>
      </c>
      <c r="F3610">
        <v>0.98985736911730504</v>
      </c>
    </row>
    <row r="3611" spans="1:6" x14ac:dyDescent="0.2">
      <c r="A3611" t="s">
        <v>3609</v>
      </c>
      <c r="B3611">
        <v>12</v>
      </c>
      <c r="C3611">
        <v>16.785714285714299</v>
      </c>
      <c r="E3611">
        <v>-8.1903655015013802E-2</v>
      </c>
      <c r="F3611">
        <v>0.79874244165757402</v>
      </c>
    </row>
    <row r="3612" spans="1:6" x14ac:dyDescent="0.2">
      <c r="A3612" t="s">
        <v>3610</v>
      </c>
      <c r="B3612">
        <v>90</v>
      </c>
      <c r="C3612">
        <v>133.857142857143</v>
      </c>
      <c r="E3612">
        <v>-0.18261814002704399</v>
      </c>
      <c r="F3612">
        <v>0.67967287811994304</v>
      </c>
    </row>
    <row r="3613" spans="1:6" x14ac:dyDescent="0.2">
      <c r="A3613" t="s">
        <v>3611</v>
      </c>
      <c r="B3613">
        <v>10</v>
      </c>
      <c r="C3613">
        <v>15.3571428571429</v>
      </c>
      <c r="E3613">
        <v>-0.21722817032747799</v>
      </c>
      <c r="F3613">
        <v>0.34402019167854297</v>
      </c>
    </row>
    <row r="3614" spans="1:6" x14ac:dyDescent="0.2">
      <c r="A3614" t="s">
        <v>3612</v>
      </c>
      <c r="B3614">
        <v>10</v>
      </c>
      <c r="C3614">
        <v>13.214285714285699</v>
      </c>
      <c r="E3614">
        <v>-3.63262359043851E-2</v>
      </c>
      <c r="F3614">
        <v>0.94891183442564297</v>
      </c>
    </row>
    <row r="3615" spans="1:6" x14ac:dyDescent="0.2">
      <c r="A3615" t="s">
        <v>3613</v>
      </c>
      <c r="B3615">
        <v>6</v>
      </c>
      <c r="C3615">
        <v>6</v>
      </c>
      <c r="E3615">
        <v>0.16982060717724601</v>
      </c>
      <c r="F3615">
        <v>0.68675397527778903</v>
      </c>
    </row>
    <row r="3616" spans="1:6" x14ac:dyDescent="0.2">
      <c r="A3616" t="s">
        <v>3614</v>
      </c>
      <c r="B3616">
        <v>30</v>
      </c>
      <c r="C3616">
        <v>37</v>
      </c>
      <c r="E3616">
        <v>1.0236634183393E-2</v>
      </c>
      <c r="F3616">
        <v>0.97950377946752798</v>
      </c>
    </row>
    <row r="3617" spans="1:6" x14ac:dyDescent="0.2">
      <c r="A3617" t="s">
        <v>3615</v>
      </c>
      <c r="B3617">
        <v>0</v>
      </c>
      <c r="C3617">
        <v>0.92857142857142905</v>
      </c>
      <c r="E3617">
        <v>-0.207183853613534</v>
      </c>
      <c r="F3617">
        <v>0.42146547055704903</v>
      </c>
    </row>
    <row r="3618" spans="1:6" x14ac:dyDescent="0.2">
      <c r="A3618" t="s">
        <v>3616</v>
      </c>
      <c r="B3618">
        <v>43</v>
      </c>
      <c r="C3618">
        <v>63.357142857142897</v>
      </c>
      <c r="E3618">
        <v>-0.16487824202182699</v>
      </c>
      <c r="F3618">
        <v>0.60313032538163602</v>
      </c>
    </row>
    <row r="3619" spans="1:6" x14ac:dyDescent="0.2">
      <c r="A3619" t="s">
        <v>3617</v>
      </c>
      <c r="B3619">
        <v>5</v>
      </c>
      <c r="C3619">
        <v>9.71428571428571</v>
      </c>
      <c r="E3619">
        <v>-0.29327542222884201</v>
      </c>
      <c r="F3619">
        <v>0.49036701485734302</v>
      </c>
    </row>
    <row r="3620" spans="1:6" x14ac:dyDescent="0.2">
      <c r="A3620" t="s">
        <v>3618</v>
      </c>
      <c r="B3620">
        <v>12</v>
      </c>
      <c r="C3620">
        <v>17.1428571428571</v>
      </c>
      <c r="E3620">
        <v>-0.14019509609667499</v>
      </c>
      <c r="F3620">
        <v>0.66566647966135395</v>
      </c>
    </row>
    <row r="3621" spans="1:6" x14ac:dyDescent="0.2">
      <c r="A3621" t="s">
        <v>3619</v>
      </c>
      <c r="B3621">
        <v>7</v>
      </c>
      <c r="C3621">
        <v>12.8571428571429</v>
      </c>
      <c r="E3621">
        <v>-0.35699857166872201</v>
      </c>
      <c r="F3621">
        <v>0.18269958611081599</v>
      </c>
    </row>
    <row r="3622" spans="1:6" x14ac:dyDescent="0.2">
      <c r="A3622" t="s">
        <v>3620</v>
      </c>
      <c r="B3622">
        <v>16</v>
      </c>
      <c r="C3622">
        <v>35.5</v>
      </c>
      <c r="E3622">
        <v>-0.65163583768622502</v>
      </c>
      <c r="F3622">
        <v>7.76931975548628E-2</v>
      </c>
    </row>
    <row r="3623" spans="1:6" x14ac:dyDescent="0.2">
      <c r="A3623" t="s">
        <v>3621</v>
      </c>
      <c r="B3623">
        <v>18</v>
      </c>
      <c r="C3623">
        <v>26.1428571428571</v>
      </c>
      <c r="E3623">
        <v>-9.1953113767841502E-2</v>
      </c>
      <c r="F3623">
        <v>0.86351045632843004</v>
      </c>
    </row>
    <row r="3624" spans="1:6" x14ac:dyDescent="0.2">
      <c r="A3624" t="s">
        <v>3622</v>
      </c>
      <c r="B3624">
        <v>1</v>
      </c>
      <c r="C3624">
        <v>6.0714285714285703</v>
      </c>
      <c r="E3624">
        <v>-0.81117838245815099</v>
      </c>
      <c r="F3624">
        <v>0.220332521513115</v>
      </c>
    </row>
    <row r="3625" spans="1:6" x14ac:dyDescent="0.2">
      <c r="A3625" t="s">
        <v>3623</v>
      </c>
      <c r="B3625">
        <v>5</v>
      </c>
      <c r="C3625">
        <v>6.71428571428571</v>
      </c>
      <c r="E3625">
        <v>-7.1652710721923196E-2</v>
      </c>
      <c r="F3625">
        <v>0.69460683614892604</v>
      </c>
    </row>
    <row r="3626" spans="1:6" x14ac:dyDescent="0.2">
      <c r="A3626" t="s">
        <v>3624</v>
      </c>
      <c r="B3626">
        <v>43</v>
      </c>
      <c r="C3626">
        <v>75.357142857142904</v>
      </c>
      <c r="E3626">
        <v>-0.46454684238052102</v>
      </c>
      <c r="F3626">
        <v>9.4874122050699894E-2</v>
      </c>
    </row>
    <row r="3627" spans="1:6" x14ac:dyDescent="0.2">
      <c r="A3627" t="s">
        <v>3625</v>
      </c>
      <c r="B3627">
        <v>132</v>
      </c>
      <c r="C3627">
        <v>184</v>
      </c>
      <c r="E3627">
        <v>-0.18985893171608001</v>
      </c>
      <c r="F3627">
        <v>0.50111830386844203</v>
      </c>
    </row>
    <row r="3628" spans="1:6" x14ac:dyDescent="0.2">
      <c r="A3628" t="s">
        <v>3626</v>
      </c>
      <c r="B3628">
        <v>131</v>
      </c>
      <c r="C3628">
        <v>168.357142857143</v>
      </c>
      <c r="E3628">
        <v>-4.3576211241898297E-2</v>
      </c>
      <c r="F3628">
        <v>0.83856357352401301</v>
      </c>
    </row>
    <row r="3629" spans="1:6" x14ac:dyDescent="0.2">
      <c r="A3629" t="s">
        <v>3627</v>
      </c>
      <c r="B3629">
        <v>1</v>
      </c>
      <c r="C3629">
        <v>0.57142857142857095</v>
      </c>
      <c r="E3629">
        <v>0.12389486942542401</v>
      </c>
      <c r="F3629">
        <v>0.43468922752133499</v>
      </c>
    </row>
    <row r="3630" spans="1:6" x14ac:dyDescent="0.2">
      <c r="A3630" t="s">
        <v>3628</v>
      </c>
      <c r="B3630">
        <v>4</v>
      </c>
      <c r="C3630">
        <v>5.9285714285714297</v>
      </c>
      <c r="E3630">
        <v>-0.104513364771662</v>
      </c>
      <c r="F3630">
        <v>0.69429067333933703</v>
      </c>
    </row>
    <row r="3631" spans="1:6" x14ac:dyDescent="0.2">
      <c r="A3631" t="s">
        <v>3629</v>
      </c>
      <c r="B3631">
        <v>23</v>
      </c>
      <c r="C3631">
        <v>18.6428571428571</v>
      </c>
      <c r="E3631">
        <v>0.559000674741161</v>
      </c>
      <c r="F3631">
        <v>0.378140360386647</v>
      </c>
    </row>
    <row r="3632" spans="1:6" x14ac:dyDescent="0.2">
      <c r="A3632" t="s">
        <v>3630</v>
      </c>
      <c r="B3632">
        <v>0</v>
      </c>
      <c r="C3632">
        <v>0.5</v>
      </c>
      <c r="E3632">
        <v>-0.110144492969104</v>
      </c>
      <c r="F3632">
        <v>0.53057983819839005</v>
      </c>
    </row>
    <row r="3633" spans="1:6" x14ac:dyDescent="0.2">
      <c r="A3633" t="s">
        <v>3631</v>
      </c>
      <c r="B3633">
        <v>1</v>
      </c>
      <c r="C3633">
        <v>0.64285714285714302</v>
      </c>
      <c r="E3633">
        <v>0.14276944232618</v>
      </c>
      <c r="F3633">
        <v>0.359746317315917</v>
      </c>
    </row>
    <row r="3634" spans="1:6" x14ac:dyDescent="0.2">
      <c r="A3634" t="s">
        <v>3632</v>
      </c>
      <c r="B3634">
        <v>17</v>
      </c>
      <c r="C3634">
        <v>26.3571428571429</v>
      </c>
      <c r="E3634">
        <v>-0.24088973498531999</v>
      </c>
      <c r="F3634">
        <v>0.48683134167991499</v>
      </c>
    </row>
    <row r="3635" spans="1:6" x14ac:dyDescent="0.2">
      <c r="A3635" t="s">
        <v>3633</v>
      </c>
      <c r="B3635">
        <v>7</v>
      </c>
      <c r="C3635">
        <v>6.6428571428571397</v>
      </c>
      <c r="E3635">
        <v>0.210675256658552</v>
      </c>
      <c r="F3635">
        <v>0.54568575934788799</v>
      </c>
    </row>
    <row r="3636" spans="1:6" x14ac:dyDescent="0.2">
      <c r="A3636" t="s">
        <v>3634</v>
      </c>
      <c r="B3636">
        <v>5</v>
      </c>
      <c r="C3636">
        <v>2.6428571428571401</v>
      </c>
      <c r="E3636">
        <v>0.45510272099507998</v>
      </c>
      <c r="F3636">
        <v>0.16487028740055701</v>
      </c>
    </row>
    <row r="3637" spans="1:6" x14ac:dyDescent="0.2">
      <c r="A3637" t="s">
        <v>3635</v>
      </c>
      <c r="B3637">
        <v>24</v>
      </c>
      <c r="C3637">
        <v>34.5</v>
      </c>
      <c r="E3637">
        <v>-0.16958386987789201</v>
      </c>
      <c r="F3637">
        <v>0.53781265890045304</v>
      </c>
    </row>
    <row r="3638" spans="1:6" x14ac:dyDescent="0.2">
      <c r="A3638" t="s">
        <v>3636</v>
      </c>
      <c r="B3638">
        <v>69</v>
      </c>
      <c r="C3638">
        <v>70</v>
      </c>
      <c r="E3638">
        <v>0.26209507318547198</v>
      </c>
      <c r="F3638">
        <v>0.19980202009679601</v>
      </c>
    </row>
    <row r="3639" spans="1:6" x14ac:dyDescent="0.2">
      <c r="A3639" t="s">
        <v>3637</v>
      </c>
      <c r="B3639">
        <v>17</v>
      </c>
      <c r="C3639">
        <v>18</v>
      </c>
      <c r="E3639">
        <v>0.15009385285216501</v>
      </c>
      <c r="F3639">
        <v>0.44041176324866999</v>
      </c>
    </row>
    <row r="3640" spans="1:6" x14ac:dyDescent="0.2">
      <c r="A3640" t="s">
        <v>3638</v>
      </c>
      <c r="B3640">
        <v>40</v>
      </c>
      <c r="C3640">
        <v>52.857142857142897</v>
      </c>
      <c r="E3640">
        <v>-6.1149622405710903E-2</v>
      </c>
      <c r="F3640">
        <v>0.85037960993429795</v>
      </c>
    </row>
    <row r="3641" spans="1:6" x14ac:dyDescent="0.2">
      <c r="A3641" t="s">
        <v>3639</v>
      </c>
      <c r="B3641">
        <v>13</v>
      </c>
      <c r="C3641">
        <v>11.5</v>
      </c>
      <c r="E3641">
        <v>0.36249203199916102</v>
      </c>
      <c r="F3641">
        <v>0.19406558006910399</v>
      </c>
    </row>
    <row r="3642" spans="1:6" x14ac:dyDescent="0.2">
      <c r="A3642" t="s">
        <v>3640</v>
      </c>
      <c r="B3642">
        <v>18</v>
      </c>
      <c r="C3642">
        <v>25.785714285714299</v>
      </c>
      <c r="E3642">
        <v>-0.208514238421312</v>
      </c>
      <c r="F3642">
        <v>0.580200153800709</v>
      </c>
    </row>
    <row r="3643" spans="1:6" x14ac:dyDescent="0.2">
      <c r="A3643" t="s">
        <v>3641</v>
      </c>
      <c r="B3643">
        <v>37</v>
      </c>
      <c r="C3643">
        <v>47.357142857142897</v>
      </c>
      <c r="E3643">
        <v>-9.6944311569558302E-3</v>
      </c>
      <c r="F3643">
        <v>0.97579102568189302</v>
      </c>
    </row>
    <row r="3644" spans="1:6" x14ac:dyDescent="0.2">
      <c r="A3644" t="s">
        <v>3642</v>
      </c>
      <c r="B3644">
        <v>0</v>
      </c>
      <c r="C3644">
        <v>1.9285714285714299</v>
      </c>
      <c r="E3644">
        <v>-0.40085791893431</v>
      </c>
      <c r="F3644">
        <v>0.39646012432051903</v>
      </c>
    </row>
    <row r="3645" spans="1:6" x14ac:dyDescent="0.2">
      <c r="A3645" t="s">
        <v>3643</v>
      </c>
      <c r="B3645">
        <v>9</v>
      </c>
      <c r="C3645">
        <v>6.21428571428571</v>
      </c>
      <c r="E3645">
        <v>0.49516658849588902</v>
      </c>
      <c r="F3645">
        <v>3.1444378588750203E-2</v>
      </c>
    </row>
    <row r="3646" spans="1:6" x14ac:dyDescent="0.2">
      <c r="A3646" t="s">
        <v>3644</v>
      </c>
      <c r="B3646">
        <v>2</v>
      </c>
      <c r="C3646">
        <v>1</v>
      </c>
      <c r="E3646">
        <v>0.28997819330187002</v>
      </c>
      <c r="F3646">
        <v>0.165738519589466</v>
      </c>
    </row>
    <row r="3647" spans="1:6" x14ac:dyDescent="0.2">
      <c r="A3647" t="s">
        <v>3645</v>
      </c>
      <c r="B3647">
        <v>13</v>
      </c>
      <c r="C3647">
        <v>20.571428571428601</v>
      </c>
      <c r="E3647">
        <v>-0.24038626074685199</v>
      </c>
      <c r="F3647">
        <v>0.41771560986439799</v>
      </c>
    </row>
    <row r="3648" spans="1:6" x14ac:dyDescent="0.2">
      <c r="A3648" t="s">
        <v>3646</v>
      </c>
      <c r="B3648">
        <v>18</v>
      </c>
      <c r="C3648">
        <v>29.071428571428601</v>
      </c>
      <c r="E3648">
        <v>-0.29058885854998401</v>
      </c>
      <c r="F3648">
        <v>0.31617668816197297</v>
      </c>
    </row>
    <row r="3649" spans="1:6" x14ac:dyDescent="0.2">
      <c r="A3649" t="s">
        <v>3647</v>
      </c>
      <c r="B3649">
        <v>2</v>
      </c>
      <c r="C3649">
        <v>6.21428571428571</v>
      </c>
      <c r="E3649">
        <v>-0.493414934018857</v>
      </c>
      <c r="F3649">
        <v>0.24177924163172301</v>
      </c>
    </row>
    <row r="3650" spans="1:6" x14ac:dyDescent="0.2">
      <c r="A3650" t="s">
        <v>3648</v>
      </c>
      <c r="B3650">
        <v>33</v>
      </c>
      <c r="C3650">
        <v>28.285714285714299</v>
      </c>
      <c r="E3650">
        <v>0.495353463979882</v>
      </c>
      <c r="F3650">
        <v>4.5443282718390703E-2</v>
      </c>
    </row>
    <row r="3651" spans="1:6" x14ac:dyDescent="0.2">
      <c r="A3651" t="s">
        <v>3649</v>
      </c>
      <c r="B3651">
        <v>16</v>
      </c>
      <c r="C3651">
        <v>18.1428571428571</v>
      </c>
      <c r="E3651">
        <v>7.4530316450438496E-3</v>
      </c>
      <c r="F3651">
        <v>0.98950558717600001</v>
      </c>
    </row>
    <row r="3652" spans="1:6" x14ac:dyDescent="0.2">
      <c r="A3652" t="s">
        <v>3650</v>
      </c>
      <c r="B3652">
        <v>16</v>
      </c>
      <c r="C3652">
        <v>18.071428571428601</v>
      </c>
      <c r="E3652">
        <v>0.14392803543486299</v>
      </c>
      <c r="F3652">
        <v>0.66551615074642001</v>
      </c>
    </row>
    <row r="3653" spans="1:6" x14ac:dyDescent="0.2">
      <c r="A3653" t="s">
        <v>3651</v>
      </c>
      <c r="B3653">
        <v>11</v>
      </c>
      <c r="C3653">
        <v>14.6428571428571</v>
      </c>
      <c r="E3653">
        <v>-3.1291179086123097E-2</v>
      </c>
      <c r="F3653">
        <v>0.92472392156800498</v>
      </c>
    </row>
    <row r="3654" spans="1:6" x14ac:dyDescent="0.2">
      <c r="A3654" t="s">
        <v>3652</v>
      </c>
      <c r="B3654">
        <v>9</v>
      </c>
      <c r="C3654">
        <v>8.78571428571429</v>
      </c>
      <c r="E3654">
        <v>0.218988192358017</v>
      </c>
      <c r="F3654">
        <v>0.57862548254499102</v>
      </c>
    </row>
    <row r="3655" spans="1:6" x14ac:dyDescent="0.2">
      <c r="A3655" t="s">
        <v>3653</v>
      </c>
      <c r="B3655">
        <v>31</v>
      </c>
      <c r="C3655">
        <v>41.285714285714299</v>
      </c>
      <c r="E3655">
        <v>-0.100688207472273</v>
      </c>
      <c r="F3655">
        <v>0.61599744020518798</v>
      </c>
    </row>
    <row r="3656" spans="1:6" x14ac:dyDescent="0.2">
      <c r="A3656" t="s">
        <v>3654</v>
      </c>
      <c r="B3656">
        <v>8</v>
      </c>
      <c r="C3656">
        <v>5.71428571428571</v>
      </c>
      <c r="E3656">
        <v>0.46428309349873698</v>
      </c>
      <c r="F3656">
        <v>8.5773072311178297E-2</v>
      </c>
    </row>
    <row r="3657" spans="1:6" x14ac:dyDescent="0.2">
      <c r="A3657" t="s">
        <v>3655</v>
      </c>
      <c r="B3657">
        <v>6</v>
      </c>
      <c r="C3657">
        <v>6.0714285714285703</v>
      </c>
      <c r="E3657">
        <v>0.16893462028383199</v>
      </c>
      <c r="F3657">
        <v>0.51848577944896401</v>
      </c>
    </row>
    <row r="3658" spans="1:6" x14ac:dyDescent="0.2">
      <c r="A3658" t="s">
        <v>3656</v>
      </c>
      <c r="B3658">
        <v>33</v>
      </c>
      <c r="C3658">
        <v>40.214285714285701</v>
      </c>
      <c r="E3658">
        <v>3.7009347974856097E-2</v>
      </c>
      <c r="F3658">
        <v>0.86770211416797705</v>
      </c>
    </row>
    <row r="3659" spans="1:6" x14ac:dyDescent="0.2">
      <c r="A3659" t="s">
        <v>3657</v>
      </c>
      <c r="B3659">
        <v>5</v>
      </c>
      <c r="C3659">
        <v>8.21428571428571</v>
      </c>
      <c r="E3659">
        <v>-0.15094000874994001</v>
      </c>
      <c r="F3659">
        <v>0.70320541064087205</v>
      </c>
    </row>
    <row r="3660" spans="1:6" x14ac:dyDescent="0.2">
      <c r="A3660" t="s">
        <v>3658</v>
      </c>
      <c r="B3660">
        <v>40</v>
      </c>
      <c r="C3660">
        <v>43.357142857142897</v>
      </c>
      <c r="E3660">
        <v>0.179323587194192</v>
      </c>
      <c r="F3660">
        <v>0.48342418635408002</v>
      </c>
    </row>
    <row r="3661" spans="1:6" x14ac:dyDescent="0.2">
      <c r="A3661" t="s">
        <v>3659</v>
      </c>
      <c r="B3661">
        <v>6</v>
      </c>
      <c r="C3661">
        <v>8.78571428571429</v>
      </c>
      <c r="E3661">
        <v>-0.13439048328251901</v>
      </c>
      <c r="F3661">
        <v>0.56561768030653403</v>
      </c>
    </row>
    <row r="3662" spans="1:6" x14ac:dyDescent="0.2">
      <c r="A3662" t="s">
        <v>3660</v>
      </c>
      <c r="B3662">
        <v>2</v>
      </c>
      <c r="C3662">
        <v>1.28571428571429</v>
      </c>
      <c r="E3662">
        <v>0.22636516248659</v>
      </c>
      <c r="F3662" s="1">
        <v>0.280850351006314</v>
      </c>
    </row>
    <row r="3663" spans="1:6" x14ac:dyDescent="0.2">
      <c r="A3663" t="s">
        <v>3661</v>
      </c>
      <c r="B3663">
        <v>13</v>
      </c>
      <c r="C3663">
        <v>14.0714285714286</v>
      </c>
      <c r="E3663">
        <v>0.108891810780901</v>
      </c>
      <c r="F3663">
        <v>0.784559621748811</v>
      </c>
    </row>
    <row r="3664" spans="1:6" x14ac:dyDescent="0.2">
      <c r="A3664" t="s">
        <v>3662</v>
      </c>
      <c r="B3664">
        <v>15</v>
      </c>
      <c r="C3664">
        <v>22.5</v>
      </c>
      <c r="E3664">
        <v>-0.209612105451494</v>
      </c>
      <c r="F3664">
        <v>0.54907546949392405</v>
      </c>
    </row>
    <row r="3665" spans="1:6" x14ac:dyDescent="0.2">
      <c r="A3665" t="s">
        <v>3663</v>
      </c>
      <c r="B3665">
        <v>6</v>
      </c>
      <c r="C3665">
        <v>3.8571428571428599</v>
      </c>
      <c r="E3665">
        <v>0.43994780404221101</v>
      </c>
      <c r="F3665">
        <v>8.4697500855250102E-2</v>
      </c>
    </row>
    <row r="3666" spans="1:6" x14ac:dyDescent="0.2">
      <c r="A3666" t="s">
        <v>3664</v>
      </c>
      <c r="B3666">
        <v>13</v>
      </c>
      <c r="C3666">
        <v>15.785714285714301</v>
      </c>
      <c r="E3666">
        <v>2.76712657347702E-2</v>
      </c>
      <c r="F3666">
        <v>0.93942863012397704</v>
      </c>
    </row>
    <row r="3667" spans="1:6" x14ac:dyDescent="0.2">
      <c r="A3667" t="s">
        <v>3665</v>
      </c>
      <c r="B3667">
        <v>14</v>
      </c>
      <c r="C3667">
        <v>24.1428571428571</v>
      </c>
      <c r="E3667">
        <v>-0.37762581278394902</v>
      </c>
      <c r="F3667">
        <v>0.35152300387623803</v>
      </c>
    </row>
    <row r="3668" spans="1:6" x14ac:dyDescent="0.2">
      <c r="A3668" t="s">
        <v>3666</v>
      </c>
      <c r="B3668">
        <v>4</v>
      </c>
      <c r="C3668">
        <v>6.3571428571428603</v>
      </c>
      <c r="E3668">
        <v>-0.197632424819909</v>
      </c>
      <c r="F3668">
        <v>0.52095352397479699</v>
      </c>
    </row>
    <row r="3669" spans="1:6" x14ac:dyDescent="0.2">
      <c r="A3669" t="s">
        <v>3667</v>
      </c>
      <c r="B3669">
        <v>8</v>
      </c>
      <c r="C3669">
        <v>14</v>
      </c>
      <c r="E3669">
        <v>-0.30304984293209802</v>
      </c>
      <c r="F3669">
        <v>0.43973709036200698</v>
      </c>
    </row>
    <row r="3670" spans="1:6" x14ac:dyDescent="0.2">
      <c r="A3670" t="s">
        <v>3668</v>
      </c>
      <c r="B3670">
        <v>39</v>
      </c>
      <c r="C3670">
        <v>69.5</v>
      </c>
      <c r="E3670">
        <v>-0.457863466823141</v>
      </c>
      <c r="F3670">
        <v>0.119416645370374</v>
      </c>
    </row>
    <row r="3671" spans="1:6" x14ac:dyDescent="0.2">
      <c r="A3671" t="s">
        <v>3669</v>
      </c>
      <c r="B3671">
        <v>7</v>
      </c>
      <c r="C3671">
        <v>8.0714285714285694</v>
      </c>
      <c r="E3671">
        <v>2.6404423174187099E-2</v>
      </c>
      <c r="F3671">
        <v>0.92377895236614005</v>
      </c>
    </row>
    <row r="3672" spans="1:6" x14ac:dyDescent="0.2">
      <c r="A3672" t="s">
        <v>3670</v>
      </c>
      <c r="B3672">
        <v>0</v>
      </c>
      <c r="C3672">
        <v>0.85714285714285698</v>
      </c>
      <c r="E3672">
        <v>-0.19425890141869001</v>
      </c>
      <c r="F3672">
        <v>0.32158268829718001</v>
      </c>
    </row>
    <row r="3673" spans="1:6" x14ac:dyDescent="0.2">
      <c r="A3673" t="s">
        <v>3671</v>
      </c>
      <c r="B3673">
        <v>32</v>
      </c>
      <c r="C3673">
        <v>34</v>
      </c>
      <c r="E3673">
        <v>0.245741302393606</v>
      </c>
      <c r="F3673">
        <v>0.66204348570426697</v>
      </c>
    </row>
    <row r="3674" spans="1:6" x14ac:dyDescent="0.2">
      <c r="A3674" t="s">
        <v>3672</v>
      </c>
      <c r="B3674">
        <v>2</v>
      </c>
      <c r="C3674">
        <v>2.4285714285714302</v>
      </c>
      <c r="E3674">
        <v>5.3059597742912698E-3</v>
      </c>
      <c r="F3674">
        <v>0.98305969991155295</v>
      </c>
    </row>
    <row r="3675" spans="1:6" x14ac:dyDescent="0.2">
      <c r="A3675" t="s">
        <v>3673</v>
      </c>
      <c r="B3675">
        <v>3</v>
      </c>
      <c r="C3675">
        <v>1.5</v>
      </c>
      <c r="E3675">
        <v>0.35803733230745599</v>
      </c>
      <c r="F3675">
        <v>7.9845881043982603E-2</v>
      </c>
    </row>
    <row r="3676" spans="1:6" x14ac:dyDescent="0.2">
      <c r="A3676" t="s">
        <v>3674</v>
      </c>
      <c r="B3676">
        <v>2</v>
      </c>
      <c r="C3676">
        <v>0.92857142857142905</v>
      </c>
      <c r="E3676">
        <v>0.28927914406531702</v>
      </c>
      <c r="F3676" s="1">
        <v>4.6194655497699202E-2</v>
      </c>
    </row>
    <row r="3677" spans="1:6" x14ac:dyDescent="0.2">
      <c r="A3677" t="s">
        <v>3675</v>
      </c>
      <c r="B3677">
        <v>38</v>
      </c>
      <c r="C3677">
        <v>54.928571428571402</v>
      </c>
      <c r="E3677">
        <v>-0.170898970117838</v>
      </c>
      <c r="F3677">
        <v>0.54461839301286996</v>
      </c>
    </row>
    <row r="3678" spans="1:6" x14ac:dyDescent="0.2">
      <c r="A3678" t="s">
        <v>3676</v>
      </c>
      <c r="B3678">
        <v>21</v>
      </c>
      <c r="C3678">
        <v>36.928571428571402</v>
      </c>
      <c r="E3678">
        <v>-0.38285842041868601</v>
      </c>
      <c r="F3678">
        <v>0.231801918762023</v>
      </c>
    </row>
    <row r="3679" spans="1:6" x14ac:dyDescent="0.2">
      <c r="A3679" t="s">
        <v>3677</v>
      </c>
      <c r="B3679">
        <v>13</v>
      </c>
      <c r="C3679">
        <v>22.5</v>
      </c>
      <c r="E3679">
        <v>-0.35838219029323598</v>
      </c>
      <c r="F3679">
        <v>0.36469129456018401</v>
      </c>
    </row>
    <row r="3680" spans="1:6" x14ac:dyDescent="0.2">
      <c r="A3680" t="s">
        <v>3678</v>
      </c>
      <c r="B3680">
        <v>23</v>
      </c>
      <c r="C3680">
        <v>41.285714285714299</v>
      </c>
      <c r="E3680">
        <v>-0.34627822069818798</v>
      </c>
      <c r="F3680">
        <v>0.585261741641669</v>
      </c>
    </row>
    <row r="3681" spans="1:6" x14ac:dyDescent="0.2">
      <c r="A3681" t="s">
        <v>3679</v>
      </c>
      <c r="B3681">
        <v>35</v>
      </c>
      <c r="C3681">
        <v>42</v>
      </c>
      <c r="E3681">
        <v>3.1837118731132902E-2</v>
      </c>
      <c r="F3681">
        <v>0.89574247461741796</v>
      </c>
    </row>
    <row r="3682" spans="1:6" x14ac:dyDescent="0.2">
      <c r="A3682" t="s">
        <v>3680</v>
      </c>
      <c r="B3682">
        <v>33</v>
      </c>
      <c r="C3682">
        <v>57.428571428571402</v>
      </c>
      <c r="E3682">
        <v>-0.41150103220281098</v>
      </c>
      <c r="F3682">
        <v>0.14589606852891901</v>
      </c>
    </row>
    <row r="3683" spans="1:6" x14ac:dyDescent="0.2">
      <c r="A3683" t="s">
        <v>3681</v>
      </c>
      <c r="B3683">
        <v>0</v>
      </c>
      <c r="C3683">
        <v>0.78571428571428603</v>
      </c>
      <c r="E3683">
        <v>-0.16049875433460101</v>
      </c>
      <c r="F3683">
        <v>0.46509692524704499</v>
      </c>
    </row>
    <row r="3684" spans="1:6" x14ac:dyDescent="0.2">
      <c r="A3684" t="s">
        <v>3682</v>
      </c>
      <c r="B3684">
        <v>0</v>
      </c>
      <c r="C3684">
        <v>0</v>
      </c>
      <c r="E3684" s="1">
        <v>-3.2034265038149201E-16</v>
      </c>
      <c r="F3684" t="s">
        <v>6605</v>
      </c>
    </row>
    <row r="3685" spans="1:6" x14ac:dyDescent="0.2">
      <c r="A3685" t="s">
        <v>3683</v>
      </c>
      <c r="B3685">
        <v>0</v>
      </c>
      <c r="C3685">
        <v>0.214285714285714</v>
      </c>
      <c r="E3685">
        <v>-3.8208799261048997E-2</v>
      </c>
      <c r="F3685">
        <v>0.73614942645108905</v>
      </c>
    </row>
    <row r="3686" spans="1:6" x14ac:dyDescent="0.2">
      <c r="A3686" t="s">
        <v>3684</v>
      </c>
      <c r="B3686">
        <v>16</v>
      </c>
      <c r="C3686">
        <v>10.5714285714286</v>
      </c>
      <c r="E3686">
        <v>0.63133616508729795</v>
      </c>
      <c r="F3686">
        <v>1.62420493972175E-2</v>
      </c>
    </row>
    <row r="3687" spans="1:6" x14ac:dyDescent="0.2">
      <c r="A3687" t="s">
        <v>3685</v>
      </c>
      <c r="B3687">
        <v>7</v>
      </c>
      <c r="C3687">
        <v>8.0714285714285694</v>
      </c>
      <c r="E3687">
        <v>8.5027721436269604E-2</v>
      </c>
      <c r="F3687">
        <v>0.77014394533667296</v>
      </c>
    </row>
    <row r="3688" spans="1:6" x14ac:dyDescent="0.2">
      <c r="A3688" t="s">
        <v>3686</v>
      </c>
      <c r="B3688">
        <v>7</v>
      </c>
      <c r="C3688">
        <v>7.0714285714285703</v>
      </c>
      <c r="E3688">
        <v>0.20755131132186799</v>
      </c>
      <c r="F3688">
        <v>0.52846836573733702</v>
      </c>
    </row>
    <row r="3689" spans="1:6" x14ac:dyDescent="0.2">
      <c r="A3689" t="s">
        <v>3687</v>
      </c>
      <c r="B3689">
        <v>24</v>
      </c>
      <c r="C3689">
        <v>25.5</v>
      </c>
      <c r="E3689">
        <v>0.17439294176290901</v>
      </c>
      <c r="F3689">
        <v>0.48349085742707398</v>
      </c>
    </row>
    <row r="3690" spans="1:6" x14ac:dyDescent="0.2">
      <c r="A3690" t="s">
        <v>3688</v>
      </c>
      <c r="B3690">
        <v>8</v>
      </c>
      <c r="C3690">
        <v>1.9285714285714299</v>
      </c>
      <c r="E3690">
        <v>1.0092048323501099</v>
      </c>
      <c r="F3690" s="1">
        <v>8.4992071447958703E-5</v>
      </c>
    </row>
    <row r="3691" spans="1:6" x14ac:dyDescent="0.2">
      <c r="A3691" t="s">
        <v>3689</v>
      </c>
      <c r="B3691">
        <v>0</v>
      </c>
      <c r="C3691">
        <v>0</v>
      </c>
      <c r="E3691" s="1">
        <v>-3.2034265038149201E-16</v>
      </c>
      <c r="F3691" t="s">
        <v>6605</v>
      </c>
    </row>
    <row r="3692" spans="1:6" x14ac:dyDescent="0.2">
      <c r="A3692" t="s">
        <v>3690</v>
      </c>
      <c r="B3692">
        <v>5</v>
      </c>
      <c r="C3692">
        <v>4.0714285714285703</v>
      </c>
      <c r="E3692">
        <v>0.33404266983441</v>
      </c>
      <c r="F3692">
        <v>0.38304050057005501</v>
      </c>
    </row>
    <row r="3693" spans="1:6" x14ac:dyDescent="0.2">
      <c r="A3693" t="s">
        <v>3691</v>
      </c>
      <c r="B3693">
        <v>7</v>
      </c>
      <c r="C3693">
        <v>8.28571428571429</v>
      </c>
      <c r="E3693">
        <v>1.72979676782242E-2</v>
      </c>
      <c r="F3693">
        <v>0.95476442500109604</v>
      </c>
    </row>
    <row r="3694" spans="1:6" x14ac:dyDescent="0.2">
      <c r="A3694" t="s">
        <v>3692</v>
      </c>
      <c r="B3694">
        <v>9</v>
      </c>
      <c r="C3694">
        <v>10.5</v>
      </c>
      <c r="E3694">
        <v>9.19783885634958E-2</v>
      </c>
      <c r="F3694">
        <v>0.77176576866707702</v>
      </c>
    </row>
    <row r="3695" spans="1:6" x14ac:dyDescent="0.2">
      <c r="A3695" t="s">
        <v>3693</v>
      </c>
      <c r="B3695">
        <v>21</v>
      </c>
      <c r="C3695">
        <v>30.214285714285701</v>
      </c>
      <c r="E3695">
        <v>-0.15132425375674699</v>
      </c>
      <c r="F3695">
        <v>0.676292980089088</v>
      </c>
    </row>
    <row r="3696" spans="1:6" x14ac:dyDescent="0.2">
      <c r="A3696" t="s">
        <v>3694</v>
      </c>
      <c r="B3696">
        <v>34</v>
      </c>
      <c r="C3696">
        <v>26.071428571428601</v>
      </c>
      <c r="E3696">
        <v>0.64339455578830496</v>
      </c>
      <c r="F3696">
        <v>0.33844178383531298</v>
      </c>
    </row>
    <row r="3697" spans="1:6" x14ac:dyDescent="0.2">
      <c r="A3697" t="s">
        <v>3695</v>
      </c>
      <c r="B3697">
        <v>31</v>
      </c>
      <c r="C3697">
        <v>24.571428571428601</v>
      </c>
      <c r="E3697">
        <v>0.59622962458483597</v>
      </c>
      <c r="F3697">
        <v>4.3912120779137198E-2</v>
      </c>
    </row>
    <row r="3698" spans="1:6" x14ac:dyDescent="0.2">
      <c r="A3698" t="s">
        <v>3696</v>
      </c>
      <c r="B3698">
        <v>14</v>
      </c>
      <c r="C3698">
        <v>24.214285714285701</v>
      </c>
      <c r="E3698">
        <v>-0.323706670958326</v>
      </c>
      <c r="F3698">
        <v>0.31399410606232903</v>
      </c>
    </row>
    <row r="3699" spans="1:6" x14ac:dyDescent="0.2">
      <c r="A3699" t="s">
        <v>3697</v>
      </c>
      <c r="B3699">
        <v>13</v>
      </c>
      <c r="C3699">
        <v>17.571428571428601</v>
      </c>
      <c r="E3699">
        <v>-8.8361702597563194E-2</v>
      </c>
      <c r="F3699">
        <v>0.73929482917223999</v>
      </c>
    </row>
    <row r="3700" spans="1:6" x14ac:dyDescent="0.2">
      <c r="A3700" t="s">
        <v>3698</v>
      </c>
      <c r="B3700">
        <v>5</v>
      </c>
      <c r="C3700">
        <v>7.6428571428571397</v>
      </c>
      <c r="E3700">
        <v>-0.18177726521988599</v>
      </c>
      <c r="F3700">
        <v>0.68476951908422601</v>
      </c>
    </row>
    <row r="3701" spans="1:6" x14ac:dyDescent="0.2">
      <c r="A3701" t="s">
        <v>3699</v>
      </c>
      <c r="B3701">
        <v>43</v>
      </c>
      <c r="C3701">
        <v>62.5</v>
      </c>
      <c r="E3701">
        <v>-0.17491131060430501</v>
      </c>
      <c r="F3701">
        <v>0.48249113640629299</v>
      </c>
    </row>
    <row r="3702" spans="1:6" x14ac:dyDescent="0.2">
      <c r="A3702" t="s">
        <v>3700</v>
      </c>
      <c r="B3702">
        <v>31</v>
      </c>
      <c r="C3702">
        <v>40.857142857142897</v>
      </c>
      <c r="E3702">
        <v>-7.3120187523491004E-2</v>
      </c>
      <c r="F3702">
        <v>0.75942971502849299</v>
      </c>
    </row>
    <row r="3703" spans="1:6" x14ac:dyDescent="0.2">
      <c r="A3703" t="s">
        <v>3701</v>
      </c>
      <c r="B3703">
        <v>67</v>
      </c>
      <c r="C3703">
        <v>83.785714285714306</v>
      </c>
      <c r="E3703">
        <v>-1.19306644371236E-2</v>
      </c>
      <c r="F3703">
        <v>0.94198487415467702</v>
      </c>
    </row>
    <row r="3704" spans="1:6" x14ac:dyDescent="0.2">
      <c r="A3704" t="s">
        <v>3702</v>
      </c>
      <c r="B3704">
        <v>4</v>
      </c>
      <c r="C3704">
        <v>10.4285714285714</v>
      </c>
      <c r="E3704">
        <v>-0.58586089805257502</v>
      </c>
      <c r="F3704">
        <v>0.41902533749072102</v>
      </c>
    </row>
    <row r="3705" spans="1:6" x14ac:dyDescent="0.2">
      <c r="A3705" t="s">
        <v>3703</v>
      </c>
      <c r="B3705">
        <v>8</v>
      </c>
      <c r="C3705">
        <v>9.0714285714285694</v>
      </c>
      <c r="E3705">
        <v>7.9442971805782997E-2</v>
      </c>
      <c r="F3705">
        <v>0.81136382229467896</v>
      </c>
    </row>
    <row r="3706" spans="1:6" x14ac:dyDescent="0.2">
      <c r="A3706" t="s">
        <v>3704</v>
      </c>
      <c r="B3706">
        <v>29</v>
      </c>
      <c r="C3706">
        <v>34.928571428571402</v>
      </c>
      <c r="E3706">
        <v>4.36132646972789E-2</v>
      </c>
      <c r="F3706">
        <v>0.87028259584058798</v>
      </c>
    </row>
    <row r="3707" spans="1:6" x14ac:dyDescent="0.2">
      <c r="A3707" t="s">
        <v>3705</v>
      </c>
      <c r="B3707">
        <v>6</v>
      </c>
      <c r="C3707">
        <v>5.9285714285714297</v>
      </c>
      <c r="E3707">
        <v>0.15563265235859899</v>
      </c>
      <c r="F3707">
        <v>0.504422537277053</v>
      </c>
    </row>
    <row r="3708" spans="1:6" x14ac:dyDescent="0.2">
      <c r="A3708" t="s">
        <v>3706</v>
      </c>
      <c r="B3708">
        <v>5</v>
      </c>
      <c r="C3708">
        <v>7.5</v>
      </c>
      <c r="E3708">
        <v>-0.125215784047226</v>
      </c>
      <c r="F3708">
        <v>0.73014431398384805</v>
      </c>
    </row>
    <row r="3709" spans="1:6" x14ac:dyDescent="0.2">
      <c r="A3709" t="s">
        <v>3707</v>
      </c>
      <c r="B3709">
        <v>21</v>
      </c>
      <c r="C3709">
        <v>30.785714285714299</v>
      </c>
      <c r="E3709">
        <v>-0.18672483913988699</v>
      </c>
      <c r="F3709">
        <v>0.51351306457238999</v>
      </c>
    </row>
    <row r="3710" spans="1:6" x14ac:dyDescent="0.2">
      <c r="A3710" t="s">
        <v>3708</v>
      </c>
      <c r="B3710">
        <v>12</v>
      </c>
      <c r="C3710">
        <v>17.6428571428571</v>
      </c>
      <c r="E3710">
        <v>-0.16124503860469799</v>
      </c>
      <c r="F3710">
        <v>0.58742297312835401</v>
      </c>
    </row>
    <row r="3711" spans="1:6" x14ac:dyDescent="0.2">
      <c r="A3711" t="s">
        <v>3709</v>
      </c>
      <c r="B3711">
        <v>3</v>
      </c>
      <c r="C3711">
        <v>4.5</v>
      </c>
      <c r="E3711">
        <v>-0.131744985392692</v>
      </c>
      <c r="F3711">
        <v>0.63111265407059403</v>
      </c>
    </row>
    <row r="3712" spans="1:6" x14ac:dyDescent="0.2">
      <c r="A3712" t="s">
        <v>3710</v>
      </c>
      <c r="B3712">
        <v>16</v>
      </c>
      <c r="C3712">
        <v>15</v>
      </c>
      <c r="E3712">
        <v>0.26716575430209</v>
      </c>
      <c r="F3712">
        <v>0.34523898920183299</v>
      </c>
    </row>
    <row r="3713" spans="1:6" x14ac:dyDescent="0.2">
      <c r="A3713" t="s">
        <v>3711</v>
      </c>
      <c r="B3713">
        <v>10</v>
      </c>
      <c r="C3713">
        <v>12.214285714285699</v>
      </c>
      <c r="E3713">
        <v>-1.45583746818355E-2</v>
      </c>
      <c r="F3713">
        <v>0.95795860771621699</v>
      </c>
    </row>
    <row r="3714" spans="1:6" x14ac:dyDescent="0.2">
      <c r="A3714" t="s">
        <v>3712</v>
      </c>
      <c r="B3714">
        <v>21</v>
      </c>
      <c r="C3714">
        <v>28.6428571428571</v>
      </c>
      <c r="E3714">
        <v>-7.4183838032841801E-2</v>
      </c>
      <c r="F3714">
        <v>0.74381431140994902</v>
      </c>
    </row>
    <row r="3715" spans="1:6" x14ac:dyDescent="0.2">
      <c r="A3715" t="s">
        <v>3713</v>
      </c>
      <c r="B3715">
        <v>20</v>
      </c>
      <c r="C3715">
        <v>27.928571428571399</v>
      </c>
      <c r="E3715">
        <v>-0.16248772980331999</v>
      </c>
      <c r="F3715">
        <v>0.65146618367309195</v>
      </c>
    </row>
    <row r="3716" spans="1:6" x14ac:dyDescent="0.2">
      <c r="A3716" t="s">
        <v>3714</v>
      </c>
      <c r="B3716">
        <v>24</v>
      </c>
      <c r="C3716">
        <v>37.214285714285701</v>
      </c>
      <c r="E3716">
        <v>-0.218478934881945</v>
      </c>
      <c r="F3716">
        <v>0.44354587274427099</v>
      </c>
    </row>
    <row r="3717" spans="1:6" x14ac:dyDescent="0.2">
      <c r="A3717" t="s">
        <v>3715</v>
      </c>
      <c r="B3717">
        <v>5</v>
      </c>
      <c r="C3717">
        <v>26.1428571428571</v>
      </c>
      <c r="E3717">
        <v>-1.3482338004061201</v>
      </c>
      <c r="F3717">
        <v>1.00656133096698E-3</v>
      </c>
    </row>
    <row r="3718" spans="1:6" x14ac:dyDescent="0.2">
      <c r="A3718" t="s">
        <v>3716</v>
      </c>
      <c r="B3718">
        <v>2</v>
      </c>
      <c r="C3718">
        <v>5.5714285714285703</v>
      </c>
      <c r="E3718">
        <v>-0.42028718935758902</v>
      </c>
      <c r="F3718">
        <v>0.32118608899385998</v>
      </c>
    </row>
    <row r="3719" spans="1:6" x14ac:dyDescent="0.2">
      <c r="A3719" t="s">
        <v>3717</v>
      </c>
      <c r="B3719">
        <v>2</v>
      </c>
      <c r="C3719">
        <v>5.78571428571429</v>
      </c>
      <c r="E3719">
        <v>-0.46174675241135898</v>
      </c>
      <c r="F3719">
        <v>0.19997607672573101</v>
      </c>
    </row>
    <row r="3720" spans="1:6" x14ac:dyDescent="0.2">
      <c r="A3720" t="s">
        <v>3718</v>
      </c>
      <c r="B3720">
        <v>20</v>
      </c>
      <c r="C3720">
        <v>27.6428571428571</v>
      </c>
      <c r="E3720">
        <v>-0.11185372960567801</v>
      </c>
      <c r="F3720">
        <v>0.52442483563943398</v>
      </c>
    </row>
    <row r="3721" spans="1:6" x14ac:dyDescent="0.2">
      <c r="A3721" t="s">
        <v>3719</v>
      </c>
      <c r="B3721">
        <v>20</v>
      </c>
      <c r="C3721">
        <v>24.928571428571399</v>
      </c>
      <c r="E3721">
        <v>5.1435882014072898E-2</v>
      </c>
      <c r="F3721">
        <v>0.86319752190437904</v>
      </c>
    </row>
    <row r="3722" spans="1:6" x14ac:dyDescent="0.2">
      <c r="A3722" t="s">
        <v>3720</v>
      </c>
      <c r="B3722">
        <v>11</v>
      </c>
      <c r="C3722">
        <v>13.714285714285699</v>
      </c>
      <c r="E3722">
        <v>3.5313325980016103E-2</v>
      </c>
      <c r="F3722">
        <v>0.87204752224604798</v>
      </c>
    </row>
    <row r="3723" spans="1:6" x14ac:dyDescent="0.2">
      <c r="A3723" t="s">
        <v>3721</v>
      </c>
      <c r="B3723">
        <v>12</v>
      </c>
      <c r="C3723">
        <v>24.214285714285701</v>
      </c>
      <c r="E3723">
        <v>-0.51122705697114601</v>
      </c>
      <c r="F3723">
        <v>0.15354559255964101</v>
      </c>
    </row>
    <row r="3724" spans="1:6" x14ac:dyDescent="0.2">
      <c r="A3724" t="s">
        <v>3722</v>
      </c>
      <c r="B3724">
        <v>5</v>
      </c>
      <c r="C3724">
        <v>7.6428571428571397</v>
      </c>
      <c r="E3724">
        <v>-0.201733436619037</v>
      </c>
      <c r="F3724">
        <v>0.60255843620430405</v>
      </c>
    </row>
    <row r="3725" spans="1:6" x14ac:dyDescent="0.2">
      <c r="A3725" t="s">
        <v>3723</v>
      </c>
      <c r="B3725">
        <v>27</v>
      </c>
      <c r="C3725">
        <v>28.5</v>
      </c>
      <c r="E3725">
        <v>0.27102052557317602</v>
      </c>
      <c r="F3725">
        <v>0.46296472792425097</v>
      </c>
    </row>
    <row r="3726" spans="1:6" x14ac:dyDescent="0.2">
      <c r="A3726" t="s">
        <v>3724</v>
      </c>
      <c r="B3726">
        <v>47</v>
      </c>
      <c r="C3726">
        <v>71.642857142857096</v>
      </c>
      <c r="E3726">
        <v>-0.31183522621448601</v>
      </c>
      <c r="F3726">
        <v>0.48248280508937902</v>
      </c>
    </row>
    <row r="3727" spans="1:6" x14ac:dyDescent="0.2">
      <c r="A3727" t="s">
        <v>3725</v>
      </c>
      <c r="B3727">
        <v>0</v>
      </c>
      <c r="C3727">
        <v>0.57142857142857095</v>
      </c>
      <c r="E3727">
        <v>-0.12706272332152299</v>
      </c>
      <c r="F3727">
        <v>0.39954548219338498</v>
      </c>
    </row>
    <row r="3728" spans="1:6" x14ac:dyDescent="0.2">
      <c r="A3728" t="s">
        <v>3726</v>
      </c>
      <c r="B3728">
        <v>34</v>
      </c>
      <c r="C3728">
        <v>46.285714285714299</v>
      </c>
      <c r="E3728">
        <v>-8.7364999067578303E-2</v>
      </c>
      <c r="F3728">
        <v>0.701473977773024</v>
      </c>
    </row>
    <row r="3729" spans="1:6" x14ac:dyDescent="0.2">
      <c r="A3729" t="s">
        <v>3727</v>
      </c>
      <c r="B3729">
        <v>28</v>
      </c>
      <c r="C3729">
        <v>34.571428571428598</v>
      </c>
      <c r="E3729">
        <v>-4.4375816805763699E-3</v>
      </c>
      <c r="F3729">
        <v>0.97518835830587902</v>
      </c>
    </row>
    <row r="3730" spans="1:6" x14ac:dyDescent="0.2">
      <c r="A3730" t="s">
        <v>3728</v>
      </c>
      <c r="B3730">
        <v>51</v>
      </c>
      <c r="C3730">
        <v>78.285714285714306</v>
      </c>
      <c r="E3730">
        <v>-0.289203692772103</v>
      </c>
      <c r="F3730">
        <v>0.40402333709316901</v>
      </c>
    </row>
    <row r="3731" spans="1:6" x14ac:dyDescent="0.2">
      <c r="A3731" t="s">
        <v>3729</v>
      </c>
      <c r="B3731">
        <v>25</v>
      </c>
      <c r="C3731">
        <v>27.6428571428571</v>
      </c>
      <c r="E3731">
        <v>0.19765657939842299</v>
      </c>
      <c r="F3731">
        <v>0.49245240689369202</v>
      </c>
    </row>
    <row r="3732" spans="1:6" x14ac:dyDescent="0.2">
      <c r="A3732" t="s">
        <v>3730</v>
      </c>
      <c r="B3732">
        <v>1</v>
      </c>
      <c r="C3732">
        <v>1.71428571428571</v>
      </c>
      <c r="E3732">
        <v>-5.9401567534319397E-2</v>
      </c>
      <c r="F3732">
        <v>0.84178941119716999</v>
      </c>
    </row>
    <row r="3733" spans="1:6" x14ac:dyDescent="0.2">
      <c r="A3733" t="s">
        <v>3731</v>
      </c>
      <c r="B3733">
        <v>1</v>
      </c>
      <c r="C3733">
        <v>1.8571428571428601</v>
      </c>
      <c r="E3733">
        <v>-7.4118432801604003E-2</v>
      </c>
      <c r="F3733">
        <v>0.69745329533994405</v>
      </c>
    </row>
    <row r="3734" spans="1:6" x14ac:dyDescent="0.2">
      <c r="A3734" t="s">
        <v>3732</v>
      </c>
      <c r="B3734">
        <v>11</v>
      </c>
      <c r="C3734">
        <v>15.0714285714286</v>
      </c>
      <c r="E3734">
        <v>-8.1911571293380003E-2</v>
      </c>
      <c r="F3734">
        <v>0.88016855928013404</v>
      </c>
    </row>
    <row r="3735" spans="1:6" x14ac:dyDescent="0.2">
      <c r="A3735" t="s">
        <v>3733</v>
      </c>
      <c r="B3735">
        <v>36</v>
      </c>
      <c r="C3735">
        <v>35.714285714285701</v>
      </c>
      <c r="E3735">
        <v>0.27866358653117901</v>
      </c>
      <c r="F3735">
        <v>0.223491339514344</v>
      </c>
    </row>
    <row r="3736" spans="1:6" x14ac:dyDescent="0.2">
      <c r="A3736" t="s">
        <v>3734</v>
      </c>
      <c r="B3736">
        <v>3</v>
      </c>
      <c r="C3736">
        <v>4</v>
      </c>
      <c r="E3736">
        <v>-2.89134485683358E-2</v>
      </c>
      <c r="F3736">
        <v>0.92765377679788297</v>
      </c>
    </row>
    <row r="3737" spans="1:6" x14ac:dyDescent="0.2">
      <c r="A3737" t="s">
        <v>3735</v>
      </c>
      <c r="B3737">
        <v>3</v>
      </c>
      <c r="C3737">
        <v>5.78571428571429</v>
      </c>
      <c r="E3737">
        <v>-0.37972604843831598</v>
      </c>
      <c r="F3737">
        <v>0.49121573399059698</v>
      </c>
    </row>
    <row r="3738" spans="1:6" x14ac:dyDescent="0.2">
      <c r="A3738" t="s">
        <v>3736</v>
      </c>
      <c r="B3738">
        <v>12</v>
      </c>
      <c r="C3738">
        <v>24.785714285714299</v>
      </c>
      <c r="E3738">
        <v>-0.54042707519852196</v>
      </c>
      <c r="F3738">
        <v>5.9044492734233303E-2</v>
      </c>
    </row>
    <row r="3739" spans="1:6" x14ac:dyDescent="0.2">
      <c r="A3739" t="s">
        <v>3737</v>
      </c>
      <c r="B3739">
        <v>14</v>
      </c>
      <c r="C3739">
        <v>13.5714285714286</v>
      </c>
      <c r="E3739">
        <v>0.32665421434250203</v>
      </c>
      <c r="F3739">
        <v>0.44444702002068698</v>
      </c>
    </row>
    <row r="3740" spans="1:6" x14ac:dyDescent="0.2">
      <c r="A3740" t="s">
        <v>3738</v>
      </c>
      <c r="B3740">
        <v>13</v>
      </c>
      <c r="C3740">
        <v>22.928571428571399</v>
      </c>
      <c r="E3740">
        <v>-0.36169443081241298</v>
      </c>
      <c r="F3740">
        <v>0.36684736631118398</v>
      </c>
    </row>
    <row r="3741" spans="1:6" x14ac:dyDescent="0.2">
      <c r="A3741" t="s">
        <v>3739</v>
      </c>
      <c r="B3741">
        <v>11</v>
      </c>
      <c r="C3741">
        <v>19.5</v>
      </c>
      <c r="E3741">
        <v>-0.39037454366726798</v>
      </c>
      <c r="F3741">
        <v>0.127837813525677</v>
      </c>
    </row>
    <row r="3742" spans="1:6" x14ac:dyDescent="0.2">
      <c r="A3742" t="s">
        <v>3740</v>
      </c>
      <c r="B3742">
        <v>29</v>
      </c>
      <c r="C3742">
        <v>39.142857142857103</v>
      </c>
      <c r="E3742">
        <v>-0.123043572057076</v>
      </c>
      <c r="F3742">
        <v>0.60215404473655698</v>
      </c>
    </row>
    <row r="3743" spans="1:6" x14ac:dyDescent="0.2">
      <c r="A3743" t="s">
        <v>3741</v>
      </c>
      <c r="B3743">
        <v>18</v>
      </c>
      <c r="C3743">
        <v>24.8571428571429</v>
      </c>
      <c r="E3743">
        <v>-0.10188087471115199</v>
      </c>
      <c r="F3743">
        <v>0.64112349380856004</v>
      </c>
    </row>
    <row r="3744" spans="1:6" x14ac:dyDescent="0.2">
      <c r="A3744" t="s">
        <v>3742</v>
      </c>
      <c r="B3744">
        <v>31</v>
      </c>
      <c r="C3744">
        <v>42.071428571428598</v>
      </c>
      <c r="E3744">
        <v>-9.8679494443897398E-2</v>
      </c>
      <c r="F3744">
        <v>0.72881824197359502</v>
      </c>
    </row>
    <row r="3745" spans="1:6" x14ac:dyDescent="0.2">
      <c r="A3745" t="s">
        <v>3743</v>
      </c>
      <c r="B3745">
        <v>3</v>
      </c>
      <c r="C3745">
        <v>2</v>
      </c>
      <c r="E3745">
        <v>0.29241220985409699</v>
      </c>
      <c r="F3745">
        <v>0.305649458098534</v>
      </c>
    </row>
    <row r="3746" spans="1:6" x14ac:dyDescent="0.2">
      <c r="A3746" t="s">
        <v>3744</v>
      </c>
      <c r="B3746">
        <v>8</v>
      </c>
      <c r="C3746">
        <v>13.5714285714286</v>
      </c>
      <c r="E3746">
        <v>-0.31133593353432898</v>
      </c>
      <c r="F3746">
        <v>0.33746130402464403</v>
      </c>
    </row>
    <row r="3747" spans="1:6" x14ac:dyDescent="0.2">
      <c r="A3747" t="s">
        <v>3745</v>
      </c>
      <c r="B3747">
        <v>18</v>
      </c>
      <c r="C3747">
        <v>26.8571428571429</v>
      </c>
      <c r="E3747">
        <v>-0.109608731927683</v>
      </c>
      <c r="F3747">
        <v>0.85406681629805703</v>
      </c>
    </row>
    <row r="3748" spans="1:6" x14ac:dyDescent="0.2">
      <c r="A3748" t="s">
        <v>3746</v>
      </c>
      <c r="B3748">
        <v>47</v>
      </c>
      <c r="C3748">
        <v>54.142857142857103</v>
      </c>
      <c r="E3748">
        <v>7.1705293011003701E-2</v>
      </c>
      <c r="F3748">
        <v>0.79695440010375596</v>
      </c>
    </row>
    <row r="3749" spans="1:6" x14ac:dyDescent="0.2">
      <c r="A3749" t="s">
        <v>3747</v>
      </c>
      <c r="B3749">
        <v>13</v>
      </c>
      <c r="C3749">
        <v>21.1428571428571</v>
      </c>
      <c r="E3749">
        <v>-0.22499891242301401</v>
      </c>
      <c r="F3749">
        <v>0.56644701342127501</v>
      </c>
    </row>
    <row r="3750" spans="1:6" x14ac:dyDescent="0.2">
      <c r="A3750" t="s">
        <v>3748</v>
      </c>
      <c r="B3750">
        <v>11</v>
      </c>
      <c r="C3750">
        <v>19.571428571428601</v>
      </c>
      <c r="E3750">
        <v>-0.351302971969845</v>
      </c>
      <c r="F3750">
        <v>0.38840813436142302</v>
      </c>
    </row>
    <row r="3751" spans="1:6" x14ac:dyDescent="0.2">
      <c r="A3751" t="s">
        <v>3749</v>
      </c>
      <c r="B3751">
        <v>1</v>
      </c>
      <c r="C3751">
        <v>4.6428571428571397</v>
      </c>
      <c r="E3751">
        <v>-0.51972170428216702</v>
      </c>
      <c r="F3751">
        <v>0.36648012458137302</v>
      </c>
    </row>
    <row r="3752" spans="1:6" x14ac:dyDescent="0.2">
      <c r="A3752" t="s">
        <v>3750</v>
      </c>
      <c r="B3752">
        <v>4</v>
      </c>
      <c r="C3752">
        <v>9</v>
      </c>
      <c r="E3752">
        <v>-0.425949524788718</v>
      </c>
      <c r="F3752">
        <v>0.47846408313320699</v>
      </c>
    </row>
    <row r="3753" spans="1:6" x14ac:dyDescent="0.2">
      <c r="A3753" t="s">
        <v>3751</v>
      </c>
      <c r="B3753">
        <v>13</v>
      </c>
      <c r="C3753">
        <v>22.214285714285701</v>
      </c>
      <c r="E3753">
        <v>-0.36970032974542699</v>
      </c>
      <c r="F3753">
        <v>0.279109977298998</v>
      </c>
    </row>
    <row r="3754" spans="1:6" x14ac:dyDescent="0.2">
      <c r="A3754" t="s">
        <v>3752</v>
      </c>
      <c r="B3754">
        <v>1</v>
      </c>
      <c r="C3754">
        <v>1.0714285714285701</v>
      </c>
      <c r="E3754">
        <v>2.5948493387065799E-2</v>
      </c>
      <c r="F3754">
        <v>0.90015745380855505</v>
      </c>
    </row>
    <row r="3755" spans="1:6" x14ac:dyDescent="0.2">
      <c r="A3755" t="s">
        <v>3753</v>
      </c>
      <c r="B3755">
        <v>21</v>
      </c>
      <c r="C3755">
        <v>35.714285714285701</v>
      </c>
      <c r="E3755">
        <v>-0.38584697132721202</v>
      </c>
      <c r="F3755">
        <v>0.252562711220572</v>
      </c>
    </row>
    <row r="3756" spans="1:6" x14ac:dyDescent="0.2">
      <c r="A3756" t="s">
        <v>3754</v>
      </c>
      <c r="B3756">
        <v>3</v>
      </c>
      <c r="C3756">
        <v>5.6428571428571397</v>
      </c>
      <c r="E3756">
        <v>-0.20406593725701</v>
      </c>
      <c r="F3756">
        <v>0.58025157506646896</v>
      </c>
    </row>
    <row r="3757" spans="1:6" x14ac:dyDescent="0.2">
      <c r="A3757" t="s">
        <v>3755</v>
      </c>
      <c r="B3757">
        <v>22</v>
      </c>
      <c r="C3757">
        <v>25.6428571428571</v>
      </c>
      <c r="E3757">
        <v>9.2955917978236699E-2</v>
      </c>
      <c r="F3757">
        <v>0.65721903690958605</v>
      </c>
    </row>
    <row r="3758" spans="1:6" x14ac:dyDescent="0.2">
      <c r="A3758" t="s">
        <v>3756</v>
      </c>
      <c r="B3758">
        <v>16</v>
      </c>
      <c r="C3758">
        <v>6.8571428571428603</v>
      </c>
      <c r="E3758">
        <v>1.0106972034389601</v>
      </c>
      <c r="F3758">
        <v>1.69819003694262E-3</v>
      </c>
    </row>
    <row r="3759" spans="1:6" x14ac:dyDescent="0.2">
      <c r="A3759" t="s">
        <v>3757</v>
      </c>
      <c r="B3759">
        <v>38</v>
      </c>
      <c r="C3759">
        <v>40.5</v>
      </c>
      <c r="E3759">
        <v>0.209666294471964</v>
      </c>
      <c r="F3759">
        <v>0.40880773899676698</v>
      </c>
    </row>
    <row r="3760" spans="1:6" x14ac:dyDescent="0.2">
      <c r="A3760" t="s">
        <v>3758</v>
      </c>
      <c r="B3760">
        <v>38</v>
      </c>
      <c r="C3760">
        <v>57.071428571428598</v>
      </c>
      <c r="E3760">
        <v>-0.204188449319231</v>
      </c>
      <c r="F3760">
        <v>0.28915047215223499</v>
      </c>
    </row>
    <row r="3761" spans="1:6" x14ac:dyDescent="0.2">
      <c r="A3761" t="s">
        <v>3759</v>
      </c>
      <c r="B3761">
        <v>32</v>
      </c>
      <c r="C3761">
        <v>40.714285714285701</v>
      </c>
      <c r="E3761">
        <v>6.54488912713824E-3</v>
      </c>
      <c r="F3761">
        <v>0.98666818457614303</v>
      </c>
    </row>
    <row r="3762" spans="1:6" x14ac:dyDescent="0.2">
      <c r="A3762" t="s">
        <v>3760</v>
      </c>
      <c r="B3762">
        <v>30</v>
      </c>
      <c r="C3762">
        <v>45.142857142857103</v>
      </c>
      <c r="E3762">
        <v>-0.23217099618156201</v>
      </c>
      <c r="F3762">
        <v>0.31962460662541398</v>
      </c>
    </row>
    <row r="3763" spans="1:6" x14ac:dyDescent="0.2">
      <c r="A3763" t="s">
        <v>3761</v>
      </c>
      <c r="B3763">
        <v>24</v>
      </c>
      <c r="C3763">
        <v>23.285714285714299</v>
      </c>
      <c r="E3763">
        <v>0.31966016499325201</v>
      </c>
      <c r="F3763">
        <v>0.19665672616423199</v>
      </c>
    </row>
    <row r="3764" spans="1:6" x14ac:dyDescent="0.2">
      <c r="A3764" t="s">
        <v>3762</v>
      </c>
      <c r="B3764">
        <v>12</v>
      </c>
      <c r="C3764">
        <v>16.928571428571399</v>
      </c>
      <c r="E3764">
        <v>-6.96573712398805E-2</v>
      </c>
      <c r="F3764">
        <v>0.84524516633051805</v>
      </c>
    </row>
    <row r="3765" spans="1:6" x14ac:dyDescent="0.2">
      <c r="A3765" t="s">
        <v>3763</v>
      </c>
      <c r="B3765">
        <v>13</v>
      </c>
      <c r="C3765">
        <v>13.8571428571429</v>
      </c>
      <c r="E3765">
        <v>0.13777756653154299</v>
      </c>
      <c r="F3765">
        <v>0.61835367146296205</v>
      </c>
    </row>
    <row r="3766" spans="1:6" x14ac:dyDescent="0.2">
      <c r="A3766" t="s">
        <v>3764</v>
      </c>
      <c r="B3766">
        <v>8</v>
      </c>
      <c r="C3766">
        <v>9.3571428571428594</v>
      </c>
      <c r="E3766">
        <v>8.3723798992200296E-2</v>
      </c>
      <c r="F3766">
        <v>0.79394089345027996</v>
      </c>
    </row>
    <row r="3767" spans="1:6" x14ac:dyDescent="0.2">
      <c r="A3767" t="s">
        <v>3765</v>
      </c>
      <c r="B3767">
        <v>46</v>
      </c>
      <c r="C3767">
        <v>51.714285714285701</v>
      </c>
      <c r="E3767">
        <v>0.11961543766798</v>
      </c>
      <c r="F3767">
        <v>0.37064290973075698</v>
      </c>
    </row>
    <row r="3768" spans="1:6" x14ac:dyDescent="0.2">
      <c r="A3768" t="s">
        <v>3766</v>
      </c>
      <c r="B3768">
        <v>10</v>
      </c>
      <c r="C3768">
        <v>12.785714285714301</v>
      </c>
      <c r="E3768">
        <v>-1.16179712334036E-2</v>
      </c>
      <c r="F3768">
        <v>0.96863004467021996</v>
      </c>
    </row>
    <row r="3769" spans="1:6" x14ac:dyDescent="0.2">
      <c r="A3769" t="s">
        <v>3767</v>
      </c>
      <c r="B3769">
        <v>40</v>
      </c>
      <c r="C3769">
        <v>40.428571428571402</v>
      </c>
      <c r="E3769">
        <v>0.26334325927169</v>
      </c>
      <c r="F3769">
        <v>5.8365899096926598E-2</v>
      </c>
    </row>
    <row r="3770" spans="1:6" x14ac:dyDescent="0.2">
      <c r="A3770" t="s">
        <v>3768</v>
      </c>
      <c r="B3770">
        <v>9</v>
      </c>
      <c r="C3770">
        <v>8</v>
      </c>
      <c r="E3770">
        <v>0.29107868083994298</v>
      </c>
      <c r="F3770">
        <v>0.39265484434706599</v>
      </c>
    </row>
    <row r="3771" spans="1:6" x14ac:dyDescent="0.2">
      <c r="A3771" t="s">
        <v>3769</v>
      </c>
      <c r="B3771">
        <v>18</v>
      </c>
      <c r="C3771">
        <v>16.714285714285701</v>
      </c>
      <c r="E3771">
        <v>0.28902244080688999</v>
      </c>
      <c r="F3771">
        <v>0.32257962026036902</v>
      </c>
    </row>
    <row r="3772" spans="1:6" x14ac:dyDescent="0.2">
      <c r="A3772" t="s">
        <v>3770</v>
      </c>
      <c r="B3772">
        <v>40</v>
      </c>
      <c r="C3772">
        <v>61</v>
      </c>
      <c r="E3772">
        <v>-0.26197042336667598</v>
      </c>
      <c r="F3772">
        <v>0.18524963479185699</v>
      </c>
    </row>
    <row r="3773" spans="1:6" x14ac:dyDescent="0.2">
      <c r="A3773" t="s">
        <v>3771</v>
      </c>
      <c r="B3773">
        <v>11</v>
      </c>
      <c r="C3773">
        <v>11.285714285714301</v>
      </c>
      <c r="E3773">
        <v>0.19868016015331399</v>
      </c>
      <c r="F3773">
        <v>0.54141648799341402</v>
      </c>
    </row>
    <row r="3774" spans="1:6" x14ac:dyDescent="0.2">
      <c r="A3774" t="s">
        <v>3772</v>
      </c>
      <c r="B3774">
        <v>35</v>
      </c>
      <c r="C3774">
        <v>33.642857142857103</v>
      </c>
      <c r="E3774">
        <v>0.31816756924496797</v>
      </c>
      <c r="F3774">
        <v>0.16831761738105999</v>
      </c>
    </row>
    <row r="3775" spans="1:6" x14ac:dyDescent="0.2">
      <c r="A3775" t="s">
        <v>3773</v>
      </c>
      <c r="B3775">
        <v>8</v>
      </c>
      <c r="C3775">
        <v>11.4285714285714</v>
      </c>
      <c r="E3775">
        <v>-0.10089656136691399</v>
      </c>
      <c r="F3775">
        <v>0.74460928286917605</v>
      </c>
    </row>
    <row r="3776" spans="1:6" x14ac:dyDescent="0.2">
      <c r="A3776" t="s">
        <v>3774</v>
      </c>
      <c r="B3776">
        <v>0</v>
      </c>
      <c r="C3776">
        <v>0.85714285714285698</v>
      </c>
      <c r="E3776">
        <v>-0.20801326025509001</v>
      </c>
      <c r="F3776">
        <v>0.35122735533188099</v>
      </c>
    </row>
    <row r="3777" spans="1:6" x14ac:dyDescent="0.2">
      <c r="A3777" t="s">
        <v>3775</v>
      </c>
      <c r="B3777">
        <v>24</v>
      </c>
      <c r="C3777">
        <v>33.714285714285701</v>
      </c>
      <c r="E3777">
        <v>-0.11591089399622399</v>
      </c>
      <c r="F3777">
        <v>0.68608874754984694</v>
      </c>
    </row>
    <row r="3778" spans="1:6" x14ac:dyDescent="0.2">
      <c r="A3778" t="s">
        <v>3776</v>
      </c>
      <c r="B3778">
        <v>2</v>
      </c>
      <c r="C3778">
        <v>0.14285714285714299</v>
      </c>
      <c r="E3778">
        <v>0.42444020888635098</v>
      </c>
      <c r="F3778">
        <v>3.68278302801439E-2</v>
      </c>
    </row>
    <row r="3779" spans="1:6" x14ac:dyDescent="0.2">
      <c r="A3779" t="s">
        <v>3777</v>
      </c>
      <c r="B3779">
        <v>31</v>
      </c>
      <c r="C3779">
        <v>33.928571428571402</v>
      </c>
      <c r="E3779">
        <v>0.17101486467836199</v>
      </c>
      <c r="F3779">
        <v>0.72431195162116602</v>
      </c>
    </row>
    <row r="3780" spans="1:6" x14ac:dyDescent="0.2">
      <c r="A3780" t="s">
        <v>3778</v>
      </c>
      <c r="B3780">
        <v>7</v>
      </c>
      <c r="C3780">
        <v>14.0714285714286</v>
      </c>
      <c r="E3780">
        <v>-0.38731108486669202</v>
      </c>
      <c r="F3780">
        <v>0.236554988396591</v>
      </c>
    </row>
    <row r="3781" spans="1:6" x14ac:dyDescent="0.2">
      <c r="A3781" t="s">
        <v>3779</v>
      </c>
      <c r="B3781">
        <v>22</v>
      </c>
      <c r="C3781">
        <v>23.1428571428571</v>
      </c>
      <c r="E3781">
        <v>0.317920518004014</v>
      </c>
      <c r="F3781">
        <v>0.58317362797908801</v>
      </c>
    </row>
    <row r="3782" spans="1:6" x14ac:dyDescent="0.2">
      <c r="A3782" t="s">
        <v>3780</v>
      </c>
      <c r="B3782">
        <v>5</v>
      </c>
      <c r="C3782">
        <v>6.5714285714285703</v>
      </c>
      <c r="E3782">
        <v>-3.6166237699526101E-2</v>
      </c>
      <c r="F3782">
        <v>0.90317793393949497</v>
      </c>
    </row>
    <row r="3783" spans="1:6" x14ac:dyDescent="0.2">
      <c r="A3783" t="s">
        <v>3781</v>
      </c>
      <c r="B3783">
        <v>9</v>
      </c>
      <c r="C3783">
        <v>6.5714285714285703</v>
      </c>
      <c r="E3783">
        <v>0.50803149033608797</v>
      </c>
      <c r="F3783">
        <v>6.6371415183369198E-2</v>
      </c>
    </row>
    <row r="3784" spans="1:6" x14ac:dyDescent="0.2">
      <c r="A3784" t="s">
        <v>3782</v>
      </c>
      <c r="B3784">
        <v>27</v>
      </c>
      <c r="C3784">
        <v>38.285714285714299</v>
      </c>
      <c r="E3784">
        <v>-0.16914606390331599</v>
      </c>
      <c r="F3784">
        <v>0.47101832014245598</v>
      </c>
    </row>
    <row r="3785" spans="1:6" x14ac:dyDescent="0.2">
      <c r="A3785" t="s">
        <v>3783</v>
      </c>
      <c r="B3785">
        <v>25</v>
      </c>
      <c r="C3785">
        <v>41.5</v>
      </c>
      <c r="E3785">
        <v>-0.32350573931010002</v>
      </c>
      <c r="F3785">
        <v>0.46774043754352401</v>
      </c>
    </row>
    <row r="3786" spans="1:6" x14ac:dyDescent="0.2">
      <c r="A3786" t="s">
        <v>3784</v>
      </c>
      <c r="B3786">
        <v>31</v>
      </c>
      <c r="C3786">
        <v>54.357142857142897</v>
      </c>
      <c r="E3786">
        <v>-0.391042456631082</v>
      </c>
      <c r="F3786">
        <v>0.19727241508489399</v>
      </c>
    </row>
    <row r="3787" spans="1:6" x14ac:dyDescent="0.2">
      <c r="A3787" t="s">
        <v>3785</v>
      </c>
      <c r="B3787">
        <v>48</v>
      </c>
      <c r="C3787">
        <v>63.071428571428598</v>
      </c>
      <c r="E3787">
        <v>-7.2844992851597207E-2</v>
      </c>
      <c r="F3787">
        <v>0.71098928958938001</v>
      </c>
    </row>
    <row r="3788" spans="1:6" x14ac:dyDescent="0.2">
      <c r="A3788" t="s">
        <v>3786</v>
      </c>
      <c r="B3788">
        <v>2</v>
      </c>
      <c r="C3788">
        <v>2.21428571428571</v>
      </c>
      <c r="E3788">
        <v>8.3890276681393802E-2</v>
      </c>
      <c r="F3788">
        <v>0.68353617791388799</v>
      </c>
    </row>
    <row r="3789" spans="1:6" x14ac:dyDescent="0.2">
      <c r="A3789" t="s">
        <v>3787</v>
      </c>
      <c r="B3789">
        <v>34</v>
      </c>
      <c r="C3789">
        <v>28.285714285714299</v>
      </c>
      <c r="E3789">
        <v>0.51494941537662497</v>
      </c>
      <c r="F3789">
        <v>3.2961241148389303E-2</v>
      </c>
    </row>
    <row r="3790" spans="1:6" x14ac:dyDescent="0.2">
      <c r="A3790" t="s">
        <v>3788</v>
      </c>
      <c r="B3790">
        <v>45</v>
      </c>
      <c r="C3790">
        <v>59.357142857142897</v>
      </c>
      <c r="E3790">
        <v>-5.0242413827421999E-2</v>
      </c>
      <c r="F3790">
        <v>0.79882773150852104</v>
      </c>
    </row>
    <row r="3791" spans="1:6" x14ac:dyDescent="0.2">
      <c r="A3791" t="s">
        <v>3789</v>
      </c>
      <c r="B3791">
        <v>29</v>
      </c>
      <c r="C3791">
        <v>33.714285714285701</v>
      </c>
      <c r="E3791">
        <v>7.4817160597850901E-2</v>
      </c>
      <c r="F3791">
        <v>0.70883211983708705</v>
      </c>
    </row>
    <row r="3792" spans="1:6" x14ac:dyDescent="0.2">
      <c r="A3792" t="s">
        <v>3790</v>
      </c>
      <c r="B3792">
        <v>3</v>
      </c>
      <c r="C3792">
        <v>3.5</v>
      </c>
      <c r="E3792">
        <v>6.7109301152021003E-2</v>
      </c>
      <c r="F3792">
        <v>0.88671934976247402</v>
      </c>
    </row>
    <row r="3793" spans="1:6" x14ac:dyDescent="0.2">
      <c r="A3793" t="s">
        <v>3791</v>
      </c>
      <c r="B3793">
        <v>20</v>
      </c>
      <c r="C3793">
        <v>24.6428571428571</v>
      </c>
      <c r="E3793">
        <v>5.2915201068084502E-3</v>
      </c>
      <c r="F3793">
        <v>0.98771595279320301</v>
      </c>
    </row>
    <row r="3794" spans="1:6" x14ac:dyDescent="0.2">
      <c r="A3794" t="s">
        <v>3792</v>
      </c>
      <c r="B3794">
        <v>21</v>
      </c>
      <c r="C3794">
        <v>33.642857142857103</v>
      </c>
      <c r="E3794">
        <v>-0.30802768070801401</v>
      </c>
      <c r="F3794">
        <v>9.3517760581268206E-2</v>
      </c>
    </row>
    <row r="3795" spans="1:6" x14ac:dyDescent="0.2">
      <c r="A3795" t="s">
        <v>3793</v>
      </c>
      <c r="B3795">
        <v>2</v>
      </c>
      <c r="C3795">
        <v>3.21428571428571</v>
      </c>
      <c r="E3795">
        <v>-0.124101365022869</v>
      </c>
      <c r="F3795">
        <v>0.66803019056151702</v>
      </c>
    </row>
    <row r="3796" spans="1:6" x14ac:dyDescent="0.2">
      <c r="A3796" t="s">
        <v>3794</v>
      </c>
      <c r="B3796">
        <v>3</v>
      </c>
      <c r="C3796">
        <v>2.5</v>
      </c>
      <c r="E3796">
        <v>0.16549325455152999</v>
      </c>
      <c r="F3796">
        <v>0.63052619373223295</v>
      </c>
    </row>
    <row r="3797" spans="1:6" x14ac:dyDescent="0.2">
      <c r="A3797" t="s">
        <v>3795</v>
      </c>
      <c r="B3797">
        <v>20</v>
      </c>
      <c r="C3797">
        <v>18.071428571428601</v>
      </c>
      <c r="E3797">
        <v>0.42409479445270798</v>
      </c>
      <c r="F3797">
        <v>0.250933103659088</v>
      </c>
    </row>
    <row r="3798" spans="1:6" x14ac:dyDescent="0.2">
      <c r="A3798" t="s">
        <v>3796</v>
      </c>
      <c r="B3798">
        <v>32</v>
      </c>
      <c r="C3798">
        <v>37.5</v>
      </c>
      <c r="E3798">
        <v>7.3011078290031797E-2</v>
      </c>
      <c r="F3798">
        <v>0.72980800848609495</v>
      </c>
    </row>
    <row r="3799" spans="1:6" x14ac:dyDescent="0.2">
      <c r="A3799" t="s">
        <v>3797</v>
      </c>
      <c r="B3799">
        <v>59</v>
      </c>
      <c r="C3799">
        <v>80.5</v>
      </c>
      <c r="E3799">
        <v>-0.14198559195979801</v>
      </c>
      <c r="F3799">
        <v>0.59024142046598704</v>
      </c>
    </row>
    <row r="3800" spans="1:6" x14ac:dyDescent="0.2">
      <c r="A3800" t="s">
        <v>3798</v>
      </c>
      <c r="B3800">
        <v>45</v>
      </c>
      <c r="C3800">
        <v>63.214285714285701</v>
      </c>
      <c r="E3800">
        <v>-0.15797500889715799</v>
      </c>
      <c r="F3800">
        <v>0.49443286027385802</v>
      </c>
    </row>
    <row r="3801" spans="1:6" x14ac:dyDescent="0.2">
      <c r="A3801" t="s">
        <v>3799</v>
      </c>
      <c r="B3801">
        <v>28</v>
      </c>
      <c r="C3801">
        <v>47.357142857142897</v>
      </c>
      <c r="E3801">
        <v>-0.39259537683782503</v>
      </c>
      <c r="F3801">
        <v>0.151335894743751</v>
      </c>
    </row>
    <row r="3802" spans="1:6" x14ac:dyDescent="0.2">
      <c r="A3802" t="s">
        <v>3800</v>
      </c>
      <c r="B3802">
        <v>0</v>
      </c>
      <c r="C3802">
        <v>1.9285714285714299</v>
      </c>
      <c r="E3802">
        <v>-0.42515030781087199</v>
      </c>
      <c r="F3802">
        <v>0.16198270359801001</v>
      </c>
    </row>
    <row r="3803" spans="1:6" x14ac:dyDescent="0.2">
      <c r="A3803" t="s">
        <v>3801</v>
      </c>
      <c r="B3803">
        <v>45</v>
      </c>
      <c r="C3803">
        <v>69.214285714285694</v>
      </c>
      <c r="E3803">
        <v>-0.23796784037740301</v>
      </c>
      <c r="F3803">
        <v>0.37322138616683698</v>
      </c>
    </row>
    <row r="3804" spans="1:6" x14ac:dyDescent="0.2">
      <c r="A3804" t="s">
        <v>3802</v>
      </c>
      <c r="B3804">
        <v>15</v>
      </c>
      <c r="C3804">
        <v>20.5</v>
      </c>
      <c r="E3804">
        <v>-0.122549766797019</v>
      </c>
      <c r="F3804">
        <v>0.70087628290007697</v>
      </c>
    </row>
    <row r="3805" spans="1:6" x14ac:dyDescent="0.2">
      <c r="A3805" t="s">
        <v>3803</v>
      </c>
      <c r="B3805">
        <v>1</v>
      </c>
      <c r="C3805">
        <v>1.5714285714285701</v>
      </c>
      <c r="E3805">
        <v>-8.0758678567669995E-2</v>
      </c>
      <c r="F3805">
        <v>0.78078514176301095</v>
      </c>
    </row>
    <row r="3806" spans="1:6" x14ac:dyDescent="0.2">
      <c r="A3806" t="s">
        <v>3804</v>
      </c>
      <c r="B3806">
        <v>75</v>
      </c>
      <c r="C3806">
        <v>88.928571428571402</v>
      </c>
      <c r="E3806">
        <v>2.2695649734469601E-2</v>
      </c>
      <c r="F3806">
        <v>0.93430215762303104</v>
      </c>
    </row>
    <row r="3807" spans="1:6" x14ac:dyDescent="0.2">
      <c r="A3807" t="s">
        <v>3805</v>
      </c>
      <c r="B3807">
        <v>58</v>
      </c>
      <c r="C3807">
        <v>66.5</v>
      </c>
      <c r="E3807">
        <v>3.44383929465676E-2</v>
      </c>
      <c r="F3807">
        <v>0.92443954100431103</v>
      </c>
    </row>
    <row r="3808" spans="1:6" x14ac:dyDescent="0.2">
      <c r="A3808" t="s">
        <v>3806</v>
      </c>
      <c r="B3808">
        <v>71</v>
      </c>
      <c r="C3808">
        <v>102.142857142857</v>
      </c>
      <c r="E3808">
        <v>-0.23137219265963299</v>
      </c>
      <c r="F3808">
        <v>0.37152758222550702</v>
      </c>
    </row>
    <row r="3809" spans="1:6" x14ac:dyDescent="0.2">
      <c r="A3809" t="s">
        <v>3807</v>
      </c>
      <c r="B3809">
        <v>150</v>
      </c>
      <c r="C3809">
        <v>229.42857142857099</v>
      </c>
      <c r="E3809">
        <v>-0.33135723013919399</v>
      </c>
      <c r="F3809">
        <v>0.232791670796725</v>
      </c>
    </row>
    <row r="3810" spans="1:6" x14ac:dyDescent="0.2">
      <c r="A3810" t="s">
        <v>3808</v>
      </c>
      <c r="B3810">
        <v>16</v>
      </c>
      <c r="C3810">
        <v>25.3571428571429</v>
      </c>
      <c r="E3810">
        <v>-0.24398944658430299</v>
      </c>
      <c r="F3810">
        <v>0.35225794537585903</v>
      </c>
    </row>
    <row r="3811" spans="1:6" x14ac:dyDescent="0.2">
      <c r="A3811" t="s">
        <v>3809</v>
      </c>
      <c r="B3811">
        <v>106</v>
      </c>
      <c r="C3811">
        <v>113.571428571429</v>
      </c>
      <c r="E3811">
        <v>0.17866745407668599</v>
      </c>
      <c r="F3811">
        <v>0.25909805300779498</v>
      </c>
    </row>
    <row r="3812" spans="1:6" x14ac:dyDescent="0.2">
      <c r="A3812" t="s">
        <v>3810</v>
      </c>
      <c r="B3812">
        <v>25</v>
      </c>
      <c r="C3812">
        <v>33.571428571428598</v>
      </c>
      <c r="E3812">
        <v>-5.6987286534756001E-2</v>
      </c>
      <c r="F3812">
        <v>0.78862403418527105</v>
      </c>
    </row>
    <row r="3813" spans="1:6" x14ac:dyDescent="0.2">
      <c r="A3813" t="s">
        <v>3811</v>
      </c>
      <c r="B3813">
        <v>81</v>
      </c>
      <c r="C3813">
        <v>133.78571428571399</v>
      </c>
      <c r="E3813">
        <v>-0.34268790351093897</v>
      </c>
      <c r="F3813">
        <v>0.35452705129610501</v>
      </c>
    </row>
    <row r="3814" spans="1:6" x14ac:dyDescent="0.2">
      <c r="A3814" t="s">
        <v>3812</v>
      </c>
      <c r="B3814">
        <v>1</v>
      </c>
      <c r="C3814">
        <v>0.78571428571428603</v>
      </c>
      <c r="E3814">
        <v>9.2433847945926503E-2</v>
      </c>
      <c r="F3814">
        <v>0.52681395268982301</v>
      </c>
    </row>
    <row r="3815" spans="1:6" x14ac:dyDescent="0.2">
      <c r="A3815" t="s">
        <v>3813</v>
      </c>
      <c r="B3815">
        <v>26</v>
      </c>
      <c r="C3815">
        <v>41.285714285714299</v>
      </c>
      <c r="E3815">
        <v>-0.33210719937223299</v>
      </c>
      <c r="F3815">
        <v>0.34037748870065698</v>
      </c>
    </row>
    <row r="3816" spans="1:6" x14ac:dyDescent="0.2">
      <c r="A3816" t="s">
        <v>3814</v>
      </c>
      <c r="B3816">
        <v>43</v>
      </c>
      <c r="C3816">
        <v>48.571428571428598</v>
      </c>
      <c r="E3816">
        <v>0.151414395280351</v>
      </c>
      <c r="F3816">
        <v>0.46096082260975602</v>
      </c>
    </row>
    <row r="3817" spans="1:6" x14ac:dyDescent="0.2">
      <c r="A3817" t="s">
        <v>3815</v>
      </c>
      <c r="B3817">
        <v>28</v>
      </c>
      <c r="C3817">
        <v>38.785714285714299</v>
      </c>
      <c r="E3817">
        <v>-0.161056049509474</v>
      </c>
      <c r="F3817">
        <v>0.38723055786400501</v>
      </c>
    </row>
    <row r="3818" spans="1:6" x14ac:dyDescent="0.2">
      <c r="A3818" t="s">
        <v>3816</v>
      </c>
      <c r="B3818">
        <v>26</v>
      </c>
      <c r="C3818">
        <v>37.5</v>
      </c>
      <c r="E3818">
        <v>-0.19060290903612701</v>
      </c>
      <c r="F3818">
        <v>0.397577584104302</v>
      </c>
    </row>
    <row r="3819" spans="1:6" x14ac:dyDescent="0.2">
      <c r="A3819" t="s">
        <v>3817</v>
      </c>
      <c r="B3819">
        <v>71</v>
      </c>
      <c r="C3819">
        <v>94.642857142857096</v>
      </c>
      <c r="E3819">
        <v>-8.7093192970348496E-2</v>
      </c>
      <c r="F3819">
        <v>0.68067134441996402</v>
      </c>
    </row>
    <row r="3820" spans="1:6" x14ac:dyDescent="0.2">
      <c r="A3820" t="s">
        <v>3818</v>
      </c>
      <c r="B3820">
        <v>1</v>
      </c>
      <c r="C3820">
        <v>0.85714285714285698</v>
      </c>
      <c r="E3820">
        <v>9.8550767765738997E-2</v>
      </c>
      <c r="F3820">
        <v>0.59410678228101599</v>
      </c>
    </row>
    <row r="3821" spans="1:6" x14ac:dyDescent="0.2">
      <c r="A3821" t="s">
        <v>3819</v>
      </c>
      <c r="B3821">
        <v>16</v>
      </c>
      <c r="C3821">
        <v>20.928571428571399</v>
      </c>
      <c r="E3821">
        <v>-4.0876296637416001E-2</v>
      </c>
      <c r="F3821">
        <v>0.89406828231292601</v>
      </c>
    </row>
    <row r="3822" spans="1:6" x14ac:dyDescent="0.2">
      <c r="A3822" t="s">
        <v>3820</v>
      </c>
      <c r="B3822">
        <v>3</v>
      </c>
      <c r="C3822">
        <v>1.1428571428571399</v>
      </c>
      <c r="E3822">
        <v>0.46522823877224001</v>
      </c>
      <c r="F3822">
        <v>6.9766795851468203E-3</v>
      </c>
    </row>
    <row r="3823" spans="1:6" x14ac:dyDescent="0.2">
      <c r="A3823" t="s">
        <v>3821</v>
      </c>
      <c r="B3823">
        <v>117</v>
      </c>
      <c r="C3823">
        <v>151.28571428571399</v>
      </c>
      <c r="E3823">
        <v>-4.0022535104054097E-2</v>
      </c>
      <c r="F3823">
        <v>0.82569597454133603</v>
      </c>
    </row>
    <row r="3824" spans="1:6" x14ac:dyDescent="0.2">
      <c r="A3824" t="s">
        <v>3822</v>
      </c>
      <c r="B3824">
        <v>26</v>
      </c>
      <c r="C3824">
        <v>17.928571428571399</v>
      </c>
      <c r="E3824">
        <v>0.69233926252313505</v>
      </c>
      <c r="F3824">
        <v>0.162649496989791</v>
      </c>
    </row>
    <row r="3825" spans="1:6" x14ac:dyDescent="0.2">
      <c r="A3825" t="s">
        <v>3823</v>
      </c>
      <c r="B3825">
        <v>71</v>
      </c>
      <c r="C3825">
        <v>119.571428571429</v>
      </c>
      <c r="E3825">
        <v>-0.39327266119199</v>
      </c>
      <c r="F3825">
        <v>4.6243024797855102E-2</v>
      </c>
    </row>
    <row r="3826" spans="1:6" x14ac:dyDescent="0.2">
      <c r="A3826" t="s">
        <v>3824</v>
      </c>
      <c r="B3826">
        <v>31</v>
      </c>
      <c r="C3826">
        <v>28.8571428571429</v>
      </c>
      <c r="E3826">
        <v>0.352773925362586</v>
      </c>
      <c r="F3826">
        <v>0.35903115973159599</v>
      </c>
    </row>
    <row r="3827" spans="1:6" x14ac:dyDescent="0.2">
      <c r="A3827" t="s">
        <v>3825</v>
      </c>
      <c r="B3827">
        <v>0</v>
      </c>
      <c r="C3827">
        <v>0.35714285714285698</v>
      </c>
      <c r="E3827">
        <v>-8.1674127352404993E-2</v>
      </c>
      <c r="F3827">
        <v>0.63869817381927596</v>
      </c>
    </row>
    <row r="3828" spans="1:6" x14ac:dyDescent="0.2">
      <c r="A3828" t="s">
        <v>3826</v>
      </c>
      <c r="B3828">
        <v>33</v>
      </c>
      <c r="C3828">
        <v>45.857142857142897</v>
      </c>
      <c r="E3828">
        <v>-0.12481706045522099</v>
      </c>
      <c r="F3828">
        <v>0.60767087690807198</v>
      </c>
    </row>
    <row r="3829" spans="1:6" x14ac:dyDescent="0.2">
      <c r="A3829" t="s">
        <v>3827</v>
      </c>
      <c r="B3829">
        <v>83</v>
      </c>
      <c r="C3829">
        <v>88.142857142857096</v>
      </c>
      <c r="E3829">
        <v>0.21013996942023899</v>
      </c>
      <c r="F3829">
        <v>0.487616593744993</v>
      </c>
    </row>
    <row r="3830" spans="1:6" x14ac:dyDescent="0.2">
      <c r="A3830" t="s">
        <v>3828</v>
      </c>
      <c r="B3830">
        <v>219</v>
      </c>
      <c r="C3830">
        <v>282.142857142857</v>
      </c>
      <c r="E3830">
        <v>-1.8913944244121E-2</v>
      </c>
      <c r="F3830">
        <v>0.94281365410899898</v>
      </c>
    </row>
    <row r="3831" spans="1:6" x14ac:dyDescent="0.2">
      <c r="A3831" t="s">
        <v>3829</v>
      </c>
      <c r="B3831">
        <v>31</v>
      </c>
      <c r="C3831">
        <v>27.1428571428571</v>
      </c>
      <c r="E3831">
        <v>0.39094214310762099</v>
      </c>
      <c r="F3831">
        <v>0.418357535122027</v>
      </c>
    </row>
    <row r="3832" spans="1:6" x14ac:dyDescent="0.2">
      <c r="A3832" t="s">
        <v>3830</v>
      </c>
      <c r="B3832">
        <v>97</v>
      </c>
      <c r="C3832">
        <v>153.71428571428601</v>
      </c>
      <c r="E3832">
        <v>-0.34667700629290199</v>
      </c>
      <c r="F3832">
        <v>0.12885221401218899</v>
      </c>
    </row>
    <row r="3833" spans="1:6" x14ac:dyDescent="0.2">
      <c r="A3833" t="s">
        <v>3831</v>
      </c>
      <c r="B3833">
        <v>65</v>
      </c>
      <c r="C3833">
        <v>73.142857142857096</v>
      </c>
      <c r="E3833">
        <v>0.133227356279492</v>
      </c>
      <c r="F3833">
        <v>0.64429562430082998</v>
      </c>
    </row>
    <row r="3834" spans="1:6" x14ac:dyDescent="0.2">
      <c r="A3834" t="s">
        <v>3832</v>
      </c>
      <c r="B3834">
        <v>25</v>
      </c>
      <c r="C3834">
        <v>27.3571428571429</v>
      </c>
      <c r="E3834">
        <v>0.12597318278479999</v>
      </c>
      <c r="F3834">
        <v>0.61752113656988605</v>
      </c>
    </row>
    <row r="3835" spans="1:6" x14ac:dyDescent="0.2">
      <c r="A3835" t="s">
        <v>3833</v>
      </c>
      <c r="B3835">
        <v>16</v>
      </c>
      <c r="C3835">
        <v>12.5</v>
      </c>
      <c r="E3835">
        <v>0.42314002383103599</v>
      </c>
      <c r="F3835">
        <v>0.44334944821987599</v>
      </c>
    </row>
    <row r="3836" spans="1:6" x14ac:dyDescent="0.2">
      <c r="A3836" t="s">
        <v>3834</v>
      </c>
      <c r="B3836">
        <v>186</v>
      </c>
      <c r="C3836">
        <v>251.357142857143</v>
      </c>
      <c r="E3836">
        <v>-0.140465646122233</v>
      </c>
      <c r="F3836">
        <v>0.58477889942519401</v>
      </c>
    </row>
    <row r="3837" spans="1:6" x14ac:dyDescent="0.2">
      <c r="A3837" t="s">
        <v>3835</v>
      </c>
      <c r="B3837">
        <v>15</v>
      </c>
      <c r="C3837">
        <v>23.5</v>
      </c>
      <c r="E3837">
        <v>-0.27294038853187202</v>
      </c>
      <c r="F3837">
        <v>0.33735465596168901</v>
      </c>
    </row>
    <row r="3838" spans="1:6" x14ac:dyDescent="0.2">
      <c r="A3838" t="s">
        <v>3836</v>
      </c>
      <c r="B3838">
        <v>32</v>
      </c>
      <c r="C3838">
        <v>27.3571428571429</v>
      </c>
      <c r="E3838">
        <v>0.50503754495761599</v>
      </c>
      <c r="F3838">
        <v>0.32013507175544997</v>
      </c>
    </row>
    <row r="3839" spans="1:6" x14ac:dyDescent="0.2">
      <c r="A3839" t="s">
        <v>3837</v>
      </c>
      <c r="B3839">
        <v>18</v>
      </c>
      <c r="C3839">
        <v>20.571428571428601</v>
      </c>
      <c r="E3839">
        <v>1.92476594785225E-2</v>
      </c>
      <c r="F3839">
        <v>0.97488933640228503</v>
      </c>
    </row>
    <row r="3840" spans="1:6" x14ac:dyDescent="0.2">
      <c r="A3840" t="s">
        <v>3838</v>
      </c>
      <c r="B3840">
        <v>81</v>
      </c>
      <c r="C3840">
        <v>95.714285714285694</v>
      </c>
      <c r="E3840">
        <v>3.6830389069727701E-2</v>
      </c>
      <c r="F3840">
        <v>0.89856515980368201</v>
      </c>
    </row>
    <row r="3841" spans="1:6" x14ac:dyDescent="0.2">
      <c r="A3841" t="s">
        <v>3839</v>
      </c>
      <c r="B3841">
        <v>108</v>
      </c>
      <c r="C3841">
        <v>66.785714285714306</v>
      </c>
      <c r="E3841">
        <v>0.83207465398105096</v>
      </c>
      <c r="F3841">
        <v>0.188811287267276</v>
      </c>
    </row>
    <row r="3842" spans="1:6" x14ac:dyDescent="0.2">
      <c r="A3842" t="s">
        <v>3840</v>
      </c>
      <c r="B3842">
        <v>55</v>
      </c>
      <c r="C3842">
        <v>47</v>
      </c>
      <c r="E3842">
        <v>0.48117045609644998</v>
      </c>
      <c r="F3842">
        <v>4.31189716819965E-2</v>
      </c>
    </row>
    <row r="3843" spans="1:6" x14ac:dyDescent="0.2">
      <c r="A3843" t="s">
        <v>3841</v>
      </c>
      <c r="B3843">
        <v>239</v>
      </c>
      <c r="C3843">
        <v>259.357142857143</v>
      </c>
      <c r="E3843">
        <v>0.15619273425998501</v>
      </c>
      <c r="F3843">
        <v>0.50150863101522203</v>
      </c>
    </row>
    <row r="3844" spans="1:6" x14ac:dyDescent="0.2">
      <c r="A3844" t="s">
        <v>3842</v>
      </c>
      <c r="B3844">
        <v>38</v>
      </c>
      <c r="C3844">
        <v>20</v>
      </c>
      <c r="E3844">
        <v>0.92357354270090497</v>
      </c>
      <c r="F3844">
        <v>0.18203824078372299</v>
      </c>
    </row>
    <row r="3845" spans="1:6" x14ac:dyDescent="0.2">
      <c r="A3845" t="s">
        <v>3843</v>
      </c>
      <c r="B3845">
        <v>225</v>
      </c>
      <c r="C3845">
        <v>251.5</v>
      </c>
      <c r="E3845">
        <v>0.12964114308770799</v>
      </c>
      <c r="F3845">
        <v>0.52757485942627602</v>
      </c>
    </row>
    <row r="3846" spans="1:6" x14ac:dyDescent="0.2">
      <c r="A3846" t="s">
        <v>3844</v>
      </c>
      <c r="B3846">
        <v>39</v>
      </c>
      <c r="C3846">
        <v>35.5</v>
      </c>
      <c r="E3846">
        <v>0.419800465173509</v>
      </c>
      <c r="F3846">
        <v>0.49138577951562401</v>
      </c>
    </row>
    <row r="3847" spans="1:6" x14ac:dyDescent="0.2">
      <c r="A3847" t="s">
        <v>3845</v>
      </c>
      <c r="B3847">
        <v>42</v>
      </c>
      <c r="C3847">
        <v>46.571428571428598</v>
      </c>
      <c r="E3847">
        <v>0.148095352218684</v>
      </c>
      <c r="F3847">
        <v>0.49053104560244898</v>
      </c>
    </row>
    <row r="3848" spans="1:6" x14ac:dyDescent="0.2">
      <c r="A3848" t="s">
        <v>3846</v>
      </c>
      <c r="B3848">
        <v>3</v>
      </c>
      <c r="C3848">
        <v>2.0714285714285698</v>
      </c>
      <c r="E3848">
        <v>0.25137151365371502</v>
      </c>
      <c r="F3848">
        <v>0.45025976160442299</v>
      </c>
    </row>
    <row r="3849" spans="1:6" x14ac:dyDescent="0.2">
      <c r="A3849" t="s">
        <v>3847</v>
      </c>
      <c r="B3849">
        <v>234</v>
      </c>
      <c r="C3849">
        <v>233.21428571428601</v>
      </c>
      <c r="E3849">
        <v>0.34630703913590299</v>
      </c>
      <c r="F3849">
        <v>0.17452498533285199</v>
      </c>
    </row>
    <row r="3850" spans="1:6" x14ac:dyDescent="0.2">
      <c r="A3850" t="s">
        <v>3848</v>
      </c>
      <c r="B3850">
        <v>134</v>
      </c>
      <c r="C3850">
        <v>170.07142857142901</v>
      </c>
      <c r="E3850">
        <v>-1.3493700480381499E-2</v>
      </c>
      <c r="F3850">
        <v>0.94083882714426403</v>
      </c>
    </row>
    <row r="3851" spans="1:6" x14ac:dyDescent="0.2">
      <c r="A3851" t="s">
        <v>3849</v>
      </c>
      <c r="B3851">
        <v>59</v>
      </c>
      <c r="C3851">
        <v>82.357142857142904</v>
      </c>
      <c r="E3851">
        <v>-0.162603827255141</v>
      </c>
      <c r="F3851">
        <v>0.58183198956239102</v>
      </c>
    </row>
    <row r="3852" spans="1:6" x14ac:dyDescent="0.2">
      <c r="A3852" t="s">
        <v>3850</v>
      </c>
      <c r="B3852">
        <v>41</v>
      </c>
      <c r="C3852">
        <v>48.714285714285701</v>
      </c>
      <c r="E3852">
        <v>3.25768550395387E-2</v>
      </c>
      <c r="F3852">
        <v>0.85839945498780501</v>
      </c>
    </row>
    <row r="3853" spans="1:6" x14ac:dyDescent="0.2">
      <c r="A3853" t="s">
        <v>3851</v>
      </c>
      <c r="B3853">
        <v>81</v>
      </c>
      <c r="C3853">
        <v>104</v>
      </c>
      <c r="E3853">
        <v>-3.8949700641281899E-2</v>
      </c>
      <c r="F3853">
        <v>0.84008326272398604</v>
      </c>
    </row>
    <row r="3854" spans="1:6" x14ac:dyDescent="0.2">
      <c r="A3854" t="s">
        <v>3852</v>
      </c>
      <c r="B3854">
        <v>16</v>
      </c>
      <c r="C3854">
        <v>21.214285714285701</v>
      </c>
      <c r="E3854">
        <v>-0.118635382740788</v>
      </c>
      <c r="F3854">
        <v>0.76782273547631696</v>
      </c>
    </row>
    <row r="3855" spans="1:6" x14ac:dyDescent="0.2">
      <c r="A3855" t="s">
        <v>3853</v>
      </c>
      <c r="B3855">
        <v>71</v>
      </c>
      <c r="C3855">
        <v>87.214285714285694</v>
      </c>
      <c r="E3855">
        <v>4.0000556890470197E-2</v>
      </c>
      <c r="F3855">
        <v>0.81502994091681402</v>
      </c>
    </row>
    <row r="3856" spans="1:6" x14ac:dyDescent="0.2">
      <c r="A3856" t="s">
        <v>3854</v>
      </c>
      <c r="B3856">
        <v>53</v>
      </c>
      <c r="C3856">
        <v>65.357142857142904</v>
      </c>
      <c r="E3856">
        <v>6.5245288138094104E-2</v>
      </c>
      <c r="F3856">
        <v>0.90223748591465003</v>
      </c>
    </row>
    <row r="3857" spans="1:6" x14ac:dyDescent="0.2">
      <c r="A3857" t="s">
        <v>3855</v>
      </c>
      <c r="B3857">
        <v>73</v>
      </c>
      <c r="C3857">
        <v>76.357142857142904</v>
      </c>
      <c r="E3857">
        <v>0.25937180058716902</v>
      </c>
      <c r="F3857">
        <v>0.20795660541910299</v>
      </c>
    </row>
    <row r="3858" spans="1:6" x14ac:dyDescent="0.2">
      <c r="A3858" t="s">
        <v>3856</v>
      </c>
      <c r="B3858">
        <v>71</v>
      </c>
      <c r="C3858">
        <v>99.071428571428598</v>
      </c>
      <c r="E3858">
        <v>-0.15323250971529501</v>
      </c>
      <c r="F3858">
        <v>0.34420309662238702</v>
      </c>
    </row>
    <row r="3859" spans="1:6" x14ac:dyDescent="0.2">
      <c r="A3859" t="s">
        <v>3857</v>
      </c>
      <c r="B3859">
        <v>85</v>
      </c>
      <c r="C3859">
        <v>99.5</v>
      </c>
      <c r="E3859">
        <v>0.111215068016653</v>
      </c>
      <c r="F3859">
        <v>0.65512325923581605</v>
      </c>
    </row>
    <row r="3860" spans="1:6" x14ac:dyDescent="0.2">
      <c r="A3860" t="s">
        <v>3858</v>
      </c>
      <c r="B3860">
        <v>16</v>
      </c>
      <c r="C3860">
        <v>9.3571428571428594</v>
      </c>
      <c r="E3860">
        <v>0.72834640712290499</v>
      </c>
      <c r="F3860">
        <v>5.0751196347479703E-2</v>
      </c>
    </row>
    <row r="3861" spans="1:6" x14ac:dyDescent="0.2">
      <c r="A3861" t="s">
        <v>3859</v>
      </c>
      <c r="B3861">
        <v>82</v>
      </c>
      <c r="C3861">
        <v>112.571428571429</v>
      </c>
      <c r="E3861">
        <v>-0.12486796286401</v>
      </c>
      <c r="F3861">
        <v>0.40389395814801099</v>
      </c>
    </row>
    <row r="3862" spans="1:6" x14ac:dyDescent="0.2">
      <c r="A3862" t="s">
        <v>3860</v>
      </c>
      <c r="B3862">
        <v>20</v>
      </c>
      <c r="C3862">
        <v>32</v>
      </c>
      <c r="E3862">
        <v>-0.26619948008657801</v>
      </c>
      <c r="F3862">
        <v>0.353470747081018</v>
      </c>
    </row>
    <row r="3863" spans="1:6" x14ac:dyDescent="0.2">
      <c r="A3863" t="s">
        <v>3861</v>
      </c>
      <c r="B3863">
        <v>68</v>
      </c>
      <c r="C3863">
        <v>83.428571428571402</v>
      </c>
      <c r="E3863">
        <v>4.1401500086560898E-2</v>
      </c>
      <c r="F3863">
        <v>0.82635204811129903</v>
      </c>
    </row>
    <row r="3864" spans="1:6" x14ac:dyDescent="0.2">
      <c r="A3864" t="s">
        <v>3862</v>
      </c>
      <c r="B3864">
        <v>51</v>
      </c>
      <c r="C3864">
        <v>41.214285714285701</v>
      </c>
      <c r="E3864">
        <v>0.53602225099043299</v>
      </c>
      <c r="F3864">
        <v>0.106098625202907</v>
      </c>
    </row>
    <row r="3865" spans="1:6" x14ac:dyDescent="0.2">
      <c r="A3865" t="s">
        <v>3863</v>
      </c>
      <c r="B3865">
        <v>12</v>
      </c>
      <c r="C3865">
        <v>10.9285714285714</v>
      </c>
      <c r="E3865">
        <v>0.344709200715555</v>
      </c>
      <c r="F3865">
        <v>0.28197555614645398</v>
      </c>
    </row>
    <row r="3866" spans="1:6" x14ac:dyDescent="0.2">
      <c r="A3866" t="s">
        <v>3864</v>
      </c>
      <c r="B3866">
        <v>54</v>
      </c>
      <c r="C3866">
        <v>77.642857142857096</v>
      </c>
      <c r="E3866">
        <v>-0.17004717710466399</v>
      </c>
      <c r="F3866">
        <v>0.54735012817316298</v>
      </c>
    </row>
    <row r="3867" spans="1:6" x14ac:dyDescent="0.2">
      <c r="A3867" t="s">
        <v>3865</v>
      </c>
      <c r="B3867">
        <v>86</v>
      </c>
      <c r="C3867">
        <v>114.28571428571399</v>
      </c>
      <c r="E3867">
        <v>-8.5311215689480802E-2</v>
      </c>
      <c r="F3867">
        <v>0.72954954099012803</v>
      </c>
    </row>
    <row r="3868" spans="1:6" x14ac:dyDescent="0.2">
      <c r="A3868" t="s">
        <v>3866</v>
      </c>
      <c r="B3868">
        <v>55</v>
      </c>
      <c r="C3868">
        <v>77.357142857142904</v>
      </c>
      <c r="E3868">
        <v>-0.13057330186462801</v>
      </c>
      <c r="F3868">
        <v>0.65962840874434203</v>
      </c>
    </row>
    <row r="3869" spans="1:6" x14ac:dyDescent="0.2">
      <c r="A3869" t="s">
        <v>3867</v>
      </c>
      <c r="B3869">
        <v>55</v>
      </c>
      <c r="C3869">
        <v>57.285714285714299</v>
      </c>
      <c r="E3869">
        <v>0.248018611428789</v>
      </c>
      <c r="F3869">
        <v>0.19075175839313699</v>
      </c>
    </row>
    <row r="3870" spans="1:6" x14ac:dyDescent="0.2">
      <c r="A3870" t="s">
        <v>3868</v>
      </c>
      <c r="B3870">
        <v>17</v>
      </c>
      <c r="C3870">
        <v>23.571428571428601</v>
      </c>
      <c r="E3870">
        <v>-9.9459871019384902E-2</v>
      </c>
      <c r="F3870">
        <v>0.71583687402974705</v>
      </c>
    </row>
    <row r="3871" spans="1:6" x14ac:dyDescent="0.2">
      <c r="A3871" t="s">
        <v>3869</v>
      </c>
      <c r="B3871">
        <v>73</v>
      </c>
      <c r="C3871">
        <v>106.71428571428601</v>
      </c>
      <c r="E3871">
        <v>-0.21260870068770199</v>
      </c>
      <c r="F3871">
        <v>0.16972247361516399</v>
      </c>
    </row>
    <row r="3872" spans="1:6" x14ac:dyDescent="0.2">
      <c r="A3872" t="s">
        <v>3870</v>
      </c>
      <c r="B3872">
        <v>28</v>
      </c>
      <c r="C3872">
        <v>46.071428571428598</v>
      </c>
      <c r="E3872">
        <v>-0.38556386109266</v>
      </c>
      <c r="F3872">
        <v>0.13814150211613899</v>
      </c>
    </row>
    <row r="3873" spans="1:6" x14ac:dyDescent="0.2">
      <c r="A3873" t="s">
        <v>3871</v>
      </c>
      <c r="B3873">
        <v>16</v>
      </c>
      <c r="C3873">
        <v>18.928571428571399</v>
      </c>
      <c r="E3873">
        <v>7.2129431084265602E-2</v>
      </c>
      <c r="F3873">
        <v>0.81626787156667902</v>
      </c>
    </row>
    <row r="3874" spans="1:6" x14ac:dyDescent="0.2">
      <c r="A3874" t="s">
        <v>3872</v>
      </c>
      <c r="B3874">
        <v>55</v>
      </c>
      <c r="C3874">
        <v>42.071428571428598</v>
      </c>
      <c r="E3874">
        <v>0.65826759934418999</v>
      </c>
      <c r="F3874">
        <v>6.5227416023262305E-2</v>
      </c>
    </row>
    <row r="3875" spans="1:6" x14ac:dyDescent="0.2">
      <c r="A3875" t="s">
        <v>3873</v>
      </c>
      <c r="B3875">
        <v>2</v>
      </c>
      <c r="C3875">
        <v>5.21428571428571</v>
      </c>
      <c r="E3875">
        <v>-0.427475218238549</v>
      </c>
      <c r="F3875">
        <v>0.61765177076795796</v>
      </c>
    </row>
    <row r="3876" spans="1:6" x14ac:dyDescent="0.2">
      <c r="A3876" t="s">
        <v>3874</v>
      </c>
      <c r="B3876">
        <v>2</v>
      </c>
      <c r="C3876">
        <v>4.6428571428571397</v>
      </c>
      <c r="E3876">
        <v>-0.36458059247867503</v>
      </c>
      <c r="F3876">
        <v>0.68241636011828999</v>
      </c>
    </row>
    <row r="3877" spans="1:6" x14ac:dyDescent="0.2">
      <c r="A3877" t="s">
        <v>3875</v>
      </c>
      <c r="B3877">
        <v>62</v>
      </c>
      <c r="C3877">
        <v>88.5</v>
      </c>
      <c r="E3877">
        <v>-0.14342163050085799</v>
      </c>
      <c r="F3877">
        <v>0.579351802550091</v>
      </c>
    </row>
    <row r="3878" spans="1:6" x14ac:dyDescent="0.2">
      <c r="A3878" t="s">
        <v>3876</v>
      </c>
      <c r="B3878">
        <v>8</v>
      </c>
      <c r="C3878">
        <v>12.5</v>
      </c>
      <c r="E3878">
        <v>-0.18472675457979101</v>
      </c>
      <c r="F3878">
        <v>0.56629282614325704</v>
      </c>
    </row>
    <row r="3879" spans="1:6" x14ac:dyDescent="0.2">
      <c r="A3879" t="s">
        <v>3877</v>
      </c>
      <c r="B3879">
        <v>0</v>
      </c>
      <c r="C3879">
        <v>0.71428571428571397</v>
      </c>
      <c r="E3879">
        <v>-0.16372840255658799</v>
      </c>
      <c r="F3879">
        <v>0.39937031120236299</v>
      </c>
    </row>
    <row r="3880" spans="1:6" x14ac:dyDescent="0.2">
      <c r="A3880" t="s">
        <v>3878</v>
      </c>
      <c r="B3880">
        <v>62</v>
      </c>
      <c r="C3880">
        <v>100.071428571429</v>
      </c>
      <c r="E3880">
        <v>-0.31776833474559302</v>
      </c>
      <c r="F3880">
        <v>0.13206821983334399</v>
      </c>
    </row>
    <row r="3881" spans="1:6" x14ac:dyDescent="0.2">
      <c r="A3881" t="s">
        <v>3879</v>
      </c>
      <c r="B3881">
        <v>41</v>
      </c>
      <c r="C3881">
        <v>73</v>
      </c>
      <c r="E3881">
        <v>-0.46238153407277399</v>
      </c>
      <c r="F3881">
        <v>0.18551454519257601</v>
      </c>
    </row>
    <row r="3882" spans="1:6" x14ac:dyDescent="0.2">
      <c r="A3882" t="s">
        <v>3880</v>
      </c>
      <c r="B3882">
        <v>90</v>
      </c>
      <c r="C3882">
        <v>134.78571428571399</v>
      </c>
      <c r="E3882">
        <v>-0.245601995183238</v>
      </c>
      <c r="F3882">
        <v>0.35824788665228802</v>
      </c>
    </row>
    <row r="3883" spans="1:6" x14ac:dyDescent="0.2">
      <c r="A3883" t="s">
        <v>3881</v>
      </c>
      <c r="B3883">
        <v>15</v>
      </c>
      <c r="C3883">
        <v>13.5</v>
      </c>
      <c r="E3883">
        <v>0.288259405255964</v>
      </c>
      <c r="F3883">
        <v>0.53868977231889204</v>
      </c>
    </row>
    <row r="3884" spans="1:6" x14ac:dyDescent="0.2">
      <c r="A3884" t="s">
        <v>3882</v>
      </c>
      <c r="B3884">
        <v>46</v>
      </c>
      <c r="C3884">
        <v>45.857142857142897</v>
      </c>
      <c r="E3884">
        <v>0.28511433658653101</v>
      </c>
      <c r="F3884">
        <v>0.124570178210778</v>
      </c>
    </row>
    <row r="3885" spans="1:6" x14ac:dyDescent="0.2">
      <c r="A3885" t="s">
        <v>3883</v>
      </c>
      <c r="B3885">
        <v>66</v>
      </c>
      <c r="C3885">
        <v>92.928571428571402</v>
      </c>
      <c r="E3885">
        <v>-0.17671960296658901</v>
      </c>
      <c r="F3885">
        <v>0.433144384046944</v>
      </c>
    </row>
    <row r="3886" spans="1:6" x14ac:dyDescent="0.2">
      <c r="A3886" t="s">
        <v>3884</v>
      </c>
      <c r="B3886">
        <v>37</v>
      </c>
      <c r="C3886">
        <v>42</v>
      </c>
      <c r="E3886">
        <v>0.10824248890297899</v>
      </c>
      <c r="F3886">
        <v>0.67001583629880401</v>
      </c>
    </row>
    <row r="3887" spans="1:6" x14ac:dyDescent="0.2">
      <c r="A3887" t="s">
        <v>3885</v>
      </c>
      <c r="B3887">
        <v>23</v>
      </c>
      <c r="C3887">
        <v>26.785714285714299</v>
      </c>
      <c r="E3887">
        <v>6.8984978201386493E-2</v>
      </c>
      <c r="F3887">
        <v>0.69483619516933304</v>
      </c>
    </row>
    <row r="3888" spans="1:6" x14ac:dyDescent="0.2">
      <c r="A3888" t="s">
        <v>3886</v>
      </c>
      <c r="B3888">
        <v>9</v>
      </c>
      <c r="C3888">
        <v>10.4285714285714</v>
      </c>
      <c r="E3888">
        <v>1.15813665098023E-2</v>
      </c>
      <c r="F3888">
        <v>0.96941462479060503</v>
      </c>
    </row>
    <row r="3889" spans="1:6" x14ac:dyDescent="0.2">
      <c r="A3889" t="s">
        <v>3887</v>
      </c>
      <c r="B3889">
        <v>34</v>
      </c>
      <c r="C3889">
        <v>41.5</v>
      </c>
      <c r="E3889">
        <v>2.5746168328289399E-2</v>
      </c>
      <c r="F3889">
        <v>0.89023219289703703</v>
      </c>
    </row>
    <row r="3890" spans="1:6" x14ac:dyDescent="0.2">
      <c r="A3890" t="s">
        <v>3888</v>
      </c>
      <c r="B3890">
        <v>12</v>
      </c>
      <c r="C3890">
        <v>20.214285714285701</v>
      </c>
      <c r="E3890">
        <v>-0.37253882964732599</v>
      </c>
      <c r="F3890">
        <v>0.23905036838909399</v>
      </c>
    </row>
    <row r="3891" spans="1:6" x14ac:dyDescent="0.2">
      <c r="A3891" t="s">
        <v>3889</v>
      </c>
      <c r="B3891">
        <v>61</v>
      </c>
      <c r="C3891">
        <v>91.928571428571402</v>
      </c>
      <c r="E3891">
        <v>-0.24259505717517199</v>
      </c>
      <c r="F3891">
        <v>0.226033572870217</v>
      </c>
    </row>
    <row r="3892" spans="1:6" x14ac:dyDescent="0.2">
      <c r="A3892" t="s">
        <v>3890</v>
      </c>
      <c r="B3892">
        <v>29</v>
      </c>
      <c r="C3892">
        <v>41.142857142857103</v>
      </c>
      <c r="E3892">
        <v>-0.16717177167771799</v>
      </c>
      <c r="F3892">
        <v>0.54166813369872102</v>
      </c>
    </row>
    <row r="3893" spans="1:6" x14ac:dyDescent="0.2">
      <c r="A3893" t="s">
        <v>3891</v>
      </c>
      <c r="B3893">
        <v>14</v>
      </c>
      <c r="C3893">
        <v>20.8571428571429</v>
      </c>
      <c r="E3893">
        <v>-0.15680128065293999</v>
      </c>
      <c r="F3893">
        <v>0.70434650410354205</v>
      </c>
    </row>
    <row r="3894" spans="1:6" x14ac:dyDescent="0.2">
      <c r="A3894" t="s">
        <v>3892</v>
      </c>
      <c r="B3894">
        <v>64</v>
      </c>
      <c r="C3894">
        <v>82.642857142857096</v>
      </c>
      <c r="E3894">
        <v>-4.6248006114773699E-2</v>
      </c>
      <c r="F3894">
        <v>0.86173631639567505</v>
      </c>
    </row>
    <row r="3895" spans="1:6" x14ac:dyDescent="0.2">
      <c r="A3895" t="s">
        <v>3893</v>
      </c>
      <c r="B3895">
        <v>109</v>
      </c>
      <c r="C3895">
        <v>130.21428571428601</v>
      </c>
      <c r="E3895">
        <v>3.2927958920189397E-2</v>
      </c>
      <c r="F3895">
        <v>0.93687921757088399</v>
      </c>
    </row>
    <row r="3896" spans="1:6" x14ac:dyDescent="0.2">
      <c r="A3896" t="s">
        <v>3894</v>
      </c>
      <c r="B3896">
        <v>10</v>
      </c>
      <c r="C3896">
        <v>24.428571428571399</v>
      </c>
      <c r="E3896">
        <v>-0.69418092530500197</v>
      </c>
      <c r="F3896">
        <v>2.2118873354645501E-2</v>
      </c>
    </row>
    <row r="3897" spans="1:6" x14ac:dyDescent="0.2">
      <c r="A3897" t="s">
        <v>3895</v>
      </c>
      <c r="B3897">
        <v>59</v>
      </c>
      <c r="C3897">
        <v>76.357142857142904</v>
      </c>
      <c r="E3897">
        <v>-5.3497691382357403E-2</v>
      </c>
      <c r="F3897">
        <v>0.70849389795867301</v>
      </c>
    </row>
    <row r="3898" spans="1:6" x14ac:dyDescent="0.2">
      <c r="A3898" t="s">
        <v>3896</v>
      </c>
      <c r="B3898">
        <v>15</v>
      </c>
      <c r="C3898">
        <v>16</v>
      </c>
      <c r="E3898">
        <v>0.23035411749594201</v>
      </c>
      <c r="F3898">
        <v>0.43951442950891001</v>
      </c>
    </row>
    <row r="3899" spans="1:6" x14ac:dyDescent="0.2">
      <c r="A3899" t="s">
        <v>3897</v>
      </c>
      <c r="B3899">
        <v>21</v>
      </c>
      <c r="C3899">
        <v>31.714285714285701</v>
      </c>
      <c r="E3899">
        <v>-0.22075841730870299</v>
      </c>
      <c r="F3899">
        <v>0.44186511480046298</v>
      </c>
    </row>
    <row r="3900" spans="1:6" x14ac:dyDescent="0.2">
      <c r="A3900" t="s">
        <v>3898</v>
      </c>
      <c r="B3900">
        <v>6</v>
      </c>
      <c r="C3900">
        <v>8.78571428571429</v>
      </c>
      <c r="E3900">
        <v>-0.13450528232947201</v>
      </c>
      <c r="F3900">
        <v>0.63553224647403395</v>
      </c>
    </row>
    <row r="3901" spans="1:6" x14ac:dyDescent="0.2">
      <c r="A3901" t="s">
        <v>3899</v>
      </c>
      <c r="B3901">
        <v>20</v>
      </c>
      <c r="C3901">
        <v>28.5</v>
      </c>
      <c r="E3901">
        <v>-0.14885942349410999</v>
      </c>
      <c r="F3901">
        <v>0.39272340325277599</v>
      </c>
    </row>
    <row r="3902" spans="1:6" x14ac:dyDescent="0.2">
      <c r="A3902" t="s">
        <v>3900</v>
      </c>
      <c r="B3902">
        <v>42</v>
      </c>
      <c r="C3902">
        <v>60.428571428571402</v>
      </c>
      <c r="E3902">
        <v>-0.176762442267555</v>
      </c>
      <c r="F3902">
        <v>0.31309431324506798</v>
      </c>
    </row>
    <row r="3903" spans="1:6" x14ac:dyDescent="0.2">
      <c r="A3903" t="s">
        <v>3901</v>
      </c>
      <c r="B3903">
        <v>1</v>
      </c>
      <c r="C3903">
        <v>1.78571428571429</v>
      </c>
      <c r="E3903">
        <v>-5.7339525432099102E-2</v>
      </c>
      <c r="F3903">
        <v>0.84252601208496902</v>
      </c>
    </row>
    <row r="3904" spans="1:6" x14ac:dyDescent="0.2">
      <c r="A3904" t="s">
        <v>3902</v>
      </c>
      <c r="B3904">
        <v>2</v>
      </c>
      <c r="C3904">
        <v>0.64285714285714302</v>
      </c>
      <c r="E3904">
        <v>0.33965640474231501</v>
      </c>
      <c r="F3904">
        <v>2.79698149580512E-2</v>
      </c>
    </row>
    <row r="3905" spans="1:6" x14ac:dyDescent="0.2">
      <c r="A3905" t="s">
        <v>3903</v>
      </c>
      <c r="B3905">
        <v>36</v>
      </c>
      <c r="C3905">
        <v>55.428571428571402</v>
      </c>
      <c r="E3905">
        <v>-0.243033368124671</v>
      </c>
      <c r="F3905">
        <v>0.28025062555224101</v>
      </c>
    </row>
    <row r="3906" spans="1:6" x14ac:dyDescent="0.2">
      <c r="A3906" t="s">
        <v>3904</v>
      </c>
      <c r="B3906">
        <v>7</v>
      </c>
      <c r="C3906">
        <v>15.5714285714286</v>
      </c>
      <c r="E3906">
        <v>-0.55814239056943804</v>
      </c>
      <c r="F3906">
        <v>0.14383462321012999</v>
      </c>
    </row>
    <row r="3907" spans="1:6" x14ac:dyDescent="0.2">
      <c r="A3907" t="s">
        <v>3905</v>
      </c>
      <c r="B3907">
        <v>43</v>
      </c>
      <c r="C3907">
        <v>44.714285714285701</v>
      </c>
      <c r="E3907">
        <v>0.249153779197237</v>
      </c>
      <c r="F3907">
        <v>0.202131577004344</v>
      </c>
    </row>
    <row r="3908" spans="1:6" x14ac:dyDescent="0.2">
      <c r="A3908" t="s">
        <v>3906</v>
      </c>
      <c r="B3908">
        <v>64</v>
      </c>
      <c r="C3908">
        <v>90</v>
      </c>
      <c r="E3908">
        <v>-9.97351528360889E-2</v>
      </c>
      <c r="F3908">
        <v>0.84032153872503801</v>
      </c>
    </row>
    <row r="3909" spans="1:6" x14ac:dyDescent="0.2">
      <c r="A3909" t="s">
        <v>3907</v>
      </c>
      <c r="B3909">
        <v>1</v>
      </c>
      <c r="C3909">
        <v>1.21428571428571</v>
      </c>
      <c r="E3909">
        <v>2.8106901280746902E-2</v>
      </c>
      <c r="F3909">
        <v>0.92079521540706499</v>
      </c>
    </row>
    <row r="3910" spans="1:6" x14ac:dyDescent="0.2">
      <c r="A3910" t="s">
        <v>3908</v>
      </c>
      <c r="B3910">
        <v>48</v>
      </c>
      <c r="C3910">
        <v>75.142857142857096</v>
      </c>
      <c r="E3910">
        <v>-0.28402437020198001</v>
      </c>
      <c r="F3910">
        <v>0.120711716620403</v>
      </c>
    </row>
    <row r="3911" spans="1:6" x14ac:dyDescent="0.2">
      <c r="A3911" t="s">
        <v>3909</v>
      </c>
      <c r="B3911">
        <v>33</v>
      </c>
      <c r="C3911">
        <v>49.071428571428598</v>
      </c>
      <c r="E3911">
        <v>-0.21454911625444401</v>
      </c>
      <c r="F3911">
        <v>0.239886265757462</v>
      </c>
    </row>
    <row r="3912" spans="1:6" x14ac:dyDescent="0.2">
      <c r="A3912" t="s">
        <v>3910</v>
      </c>
      <c r="B3912">
        <v>6</v>
      </c>
      <c r="C3912">
        <v>7.5714285714285703</v>
      </c>
      <c r="E3912">
        <v>1.0636732102855999E-2</v>
      </c>
      <c r="F3912">
        <v>0.97703123526593105</v>
      </c>
    </row>
    <row r="3913" spans="1:6" x14ac:dyDescent="0.2">
      <c r="A3913" t="s">
        <v>3911</v>
      </c>
      <c r="B3913">
        <v>26</v>
      </c>
      <c r="C3913">
        <v>38.071428571428598</v>
      </c>
      <c r="E3913">
        <v>-0.236621670263368</v>
      </c>
      <c r="F3913">
        <v>0.41085744703600602</v>
      </c>
    </row>
    <row r="3914" spans="1:6" x14ac:dyDescent="0.2">
      <c r="A3914" t="s">
        <v>3912</v>
      </c>
      <c r="B3914">
        <v>26</v>
      </c>
      <c r="C3914">
        <v>40.214285714285701</v>
      </c>
      <c r="E3914">
        <v>-0.32031780152816403</v>
      </c>
      <c r="F3914">
        <v>0.40290412973527501</v>
      </c>
    </row>
    <row r="3915" spans="1:6" x14ac:dyDescent="0.2">
      <c r="A3915" t="s">
        <v>3913</v>
      </c>
      <c r="B3915">
        <v>9</v>
      </c>
      <c r="C3915">
        <v>13.5714285714286</v>
      </c>
      <c r="E3915">
        <v>-0.16075458362817899</v>
      </c>
      <c r="F3915">
        <v>0.59903285657579797</v>
      </c>
    </row>
    <row r="3916" spans="1:6" x14ac:dyDescent="0.2">
      <c r="A3916" t="s">
        <v>3914</v>
      </c>
      <c r="B3916">
        <v>27</v>
      </c>
      <c r="C3916">
        <v>41.214285714285701</v>
      </c>
      <c r="E3916">
        <v>-0.208121360870622</v>
      </c>
      <c r="F3916">
        <v>0.44286849380679399</v>
      </c>
    </row>
    <row r="3917" spans="1:6" x14ac:dyDescent="0.2">
      <c r="A3917" t="s">
        <v>3915</v>
      </c>
      <c r="B3917">
        <v>18</v>
      </c>
      <c r="C3917">
        <v>25.285714285714299</v>
      </c>
      <c r="E3917">
        <v>-9.0112618391599106E-2</v>
      </c>
      <c r="F3917">
        <v>0.840723242818466</v>
      </c>
    </row>
    <row r="3918" spans="1:6" x14ac:dyDescent="0.2">
      <c r="A3918" t="s">
        <v>3916</v>
      </c>
      <c r="B3918">
        <v>33</v>
      </c>
      <c r="C3918">
        <v>41.928571428571402</v>
      </c>
      <c r="E3918">
        <v>-1.2216825637487799E-2</v>
      </c>
      <c r="F3918">
        <v>0.96307190826288303</v>
      </c>
    </row>
    <row r="3919" spans="1:6" x14ac:dyDescent="0.2">
      <c r="A3919" t="s">
        <v>3917</v>
      </c>
      <c r="B3919">
        <v>30</v>
      </c>
      <c r="C3919">
        <v>36.071428571428598</v>
      </c>
      <c r="E3919">
        <v>6.4747069740875698E-2</v>
      </c>
      <c r="F3919">
        <v>0.77762620831997198</v>
      </c>
    </row>
    <row r="3920" spans="1:6" x14ac:dyDescent="0.2">
      <c r="A3920" t="s">
        <v>3918</v>
      </c>
      <c r="B3920">
        <v>29</v>
      </c>
      <c r="C3920">
        <v>37.642857142857103</v>
      </c>
      <c r="E3920">
        <v>-6.3831016559491305E-2</v>
      </c>
      <c r="F3920">
        <v>0.832238716740064</v>
      </c>
    </row>
    <row r="3921" spans="1:6" x14ac:dyDescent="0.2">
      <c r="A3921" t="s">
        <v>3919</v>
      </c>
      <c r="B3921">
        <v>7</v>
      </c>
      <c r="C3921">
        <v>4.9285714285714297</v>
      </c>
      <c r="E3921">
        <v>0.412218294956957</v>
      </c>
      <c r="F3921">
        <v>9.2894964264255697E-2</v>
      </c>
    </row>
    <row r="3922" spans="1:6" x14ac:dyDescent="0.2">
      <c r="A3922" t="s">
        <v>3920</v>
      </c>
      <c r="B3922">
        <v>17</v>
      </c>
      <c r="C3922">
        <v>22</v>
      </c>
      <c r="E3922">
        <v>-6.4223849089729002E-2</v>
      </c>
      <c r="F3922">
        <v>0.79873978612741803</v>
      </c>
    </row>
    <row r="3923" spans="1:6" x14ac:dyDescent="0.2">
      <c r="A3923" t="s">
        <v>3921</v>
      </c>
      <c r="B3923">
        <v>1</v>
      </c>
      <c r="C3923">
        <v>4.21428571428571</v>
      </c>
      <c r="E3923">
        <v>-0.47046293692938601</v>
      </c>
      <c r="F3923">
        <v>0.27550132958943202</v>
      </c>
    </row>
    <row r="3924" spans="1:6" x14ac:dyDescent="0.2">
      <c r="A3924" t="s">
        <v>3922</v>
      </c>
      <c r="B3924">
        <v>30</v>
      </c>
      <c r="C3924">
        <v>40.071428571428598</v>
      </c>
      <c r="E3924">
        <v>-5.3489193948225898E-2</v>
      </c>
      <c r="F3924">
        <v>0.89067258283689899</v>
      </c>
    </row>
    <row r="3925" spans="1:6" x14ac:dyDescent="0.2">
      <c r="A3925" t="s">
        <v>3923</v>
      </c>
      <c r="B3925">
        <v>1</v>
      </c>
      <c r="C3925">
        <v>0.28571428571428598</v>
      </c>
      <c r="E3925">
        <v>0.19905094885406299</v>
      </c>
      <c r="F3925">
        <v>0.135259694981644</v>
      </c>
    </row>
    <row r="3926" spans="1:6" x14ac:dyDescent="0.2">
      <c r="A3926" t="s">
        <v>3924</v>
      </c>
      <c r="B3926">
        <v>24</v>
      </c>
      <c r="C3926">
        <v>32.285714285714299</v>
      </c>
      <c r="E3926">
        <v>-5.4829748430849E-2</v>
      </c>
      <c r="F3926">
        <v>0.83933891204565503</v>
      </c>
    </row>
    <row r="3927" spans="1:6" x14ac:dyDescent="0.2">
      <c r="A3927" t="s">
        <v>3925</v>
      </c>
      <c r="B3927">
        <v>14</v>
      </c>
      <c r="C3927">
        <v>10.0714285714286</v>
      </c>
      <c r="E3927">
        <v>0.56859847198309899</v>
      </c>
      <c r="F3927">
        <v>0.129913229884351</v>
      </c>
    </row>
    <row r="3928" spans="1:6" x14ac:dyDescent="0.2">
      <c r="A3928" t="s">
        <v>3926</v>
      </c>
      <c r="B3928">
        <v>9</v>
      </c>
      <c r="C3928">
        <v>12.785714285714301</v>
      </c>
      <c r="E3928">
        <v>-0.10658039176701301</v>
      </c>
      <c r="F3928">
        <v>0.70875408631681802</v>
      </c>
    </row>
    <row r="3929" spans="1:6" x14ac:dyDescent="0.2">
      <c r="A3929" t="s">
        <v>3927</v>
      </c>
      <c r="B3929">
        <v>17</v>
      </c>
      <c r="C3929">
        <v>26.785714285714299</v>
      </c>
      <c r="E3929">
        <v>-0.25648701375723598</v>
      </c>
      <c r="F3929">
        <v>0.308982753784732</v>
      </c>
    </row>
    <row r="3930" spans="1:6" x14ac:dyDescent="0.2">
      <c r="A3930" t="s">
        <v>3928</v>
      </c>
      <c r="B3930">
        <v>15</v>
      </c>
      <c r="C3930">
        <v>25.571428571428601</v>
      </c>
      <c r="E3930">
        <v>-0.35740076132315601</v>
      </c>
      <c r="F3930">
        <v>0.13051119783802001</v>
      </c>
    </row>
    <row r="3931" spans="1:6" x14ac:dyDescent="0.2">
      <c r="A3931" t="s">
        <v>3929</v>
      </c>
      <c r="B3931">
        <v>37</v>
      </c>
      <c r="C3931">
        <v>56.285714285714299</v>
      </c>
      <c r="E3931">
        <v>-0.26095872990550001</v>
      </c>
      <c r="F3931">
        <v>0.205450935291979</v>
      </c>
    </row>
    <row r="3932" spans="1:6" x14ac:dyDescent="0.2">
      <c r="A3932" t="s">
        <v>3930</v>
      </c>
      <c r="B3932">
        <v>34</v>
      </c>
      <c r="C3932">
        <v>53.428571428571402</v>
      </c>
      <c r="E3932">
        <v>-0.28677242217875099</v>
      </c>
      <c r="F3932">
        <v>0.153875681420264</v>
      </c>
    </row>
    <row r="3933" spans="1:6" x14ac:dyDescent="0.2">
      <c r="A3933" t="s">
        <v>3931</v>
      </c>
      <c r="B3933">
        <v>16</v>
      </c>
      <c r="C3933">
        <v>19.214285714285701</v>
      </c>
      <c r="E3933">
        <v>8.3576833677904104E-3</v>
      </c>
      <c r="F3933">
        <v>0.97600615720081196</v>
      </c>
    </row>
    <row r="3934" spans="1:6" x14ac:dyDescent="0.2">
      <c r="A3934" t="s">
        <v>3932</v>
      </c>
      <c r="B3934">
        <v>20</v>
      </c>
      <c r="C3934">
        <v>30.3571428571429</v>
      </c>
      <c r="E3934">
        <v>-0.30038665001179299</v>
      </c>
      <c r="F3934">
        <v>0.65794427542177303</v>
      </c>
    </row>
    <row r="3935" spans="1:6" x14ac:dyDescent="0.2">
      <c r="A3935" t="s">
        <v>3933</v>
      </c>
      <c r="B3935">
        <v>31</v>
      </c>
      <c r="C3935">
        <v>47.214285714285701</v>
      </c>
      <c r="E3935">
        <v>-0.25636868453446798</v>
      </c>
      <c r="F3935">
        <v>0.32362008018324601</v>
      </c>
    </row>
    <row r="3936" spans="1:6" x14ac:dyDescent="0.2">
      <c r="A3936" t="s">
        <v>3934</v>
      </c>
      <c r="B3936">
        <v>8</v>
      </c>
      <c r="C3936">
        <v>11.4285714285714</v>
      </c>
      <c r="E3936">
        <v>-0.145104549001942</v>
      </c>
      <c r="F3936">
        <v>0.54576566042824803</v>
      </c>
    </row>
    <row r="3937" spans="1:6" x14ac:dyDescent="0.2">
      <c r="A3937" t="s">
        <v>3935</v>
      </c>
      <c r="B3937">
        <v>55</v>
      </c>
      <c r="C3937">
        <v>64.857142857142904</v>
      </c>
      <c r="E3937">
        <v>0.104536720860074</v>
      </c>
      <c r="F3937">
        <v>0.65770331540534799</v>
      </c>
    </row>
    <row r="3938" spans="1:6" x14ac:dyDescent="0.2">
      <c r="A3938" t="s">
        <v>3936</v>
      </c>
      <c r="B3938">
        <v>1</v>
      </c>
      <c r="C3938">
        <v>1.1428571428571399</v>
      </c>
      <c r="E3938">
        <v>5.3226271860403697E-3</v>
      </c>
      <c r="F3938">
        <v>0.98114959627177301</v>
      </c>
    </row>
    <row r="3939" spans="1:6" x14ac:dyDescent="0.2">
      <c r="A3939" t="s">
        <v>3937</v>
      </c>
      <c r="B3939">
        <v>52</v>
      </c>
      <c r="C3939">
        <v>84.142857142857096</v>
      </c>
      <c r="E3939">
        <v>-0.342848531092458</v>
      </c>
      <c r="F3939">
        <v>0.28743945332652299</v>
      </c>
    </row>
    <row r="3940" spans="1:6" x14ac:dyDescent="0.2">
      <c r="A3940" t="s">
        <v>3938</v>
      </c>
      <c r="B3940">
        <v>26</v>
      </c>
      <c r="C3940">
        <v>46.142857142857103</v>
      </c>
      <c r="E3940">
        <v>-0.40428337537785702</v>
      </c>
      <c r="F3940">
        <v>7.6778855127090498E-2</v>
      </c>
    </row>
    <row r="3941" spans="1:6" x14ac:dyDescent="0.2">
      <c r="A3941" t="s">
        <v>3939</v>
      </c>
      <c r="B3941">
        <v>24</v>
      </c>
      <c r="C3941">
        <v>37.785714285714299</v>
      </c>
      <c r="E3941">
        <v>-0.26101264931026902</v>
      </c>
      <c r="F3941">
        <v>0.30935130100182001</v>
      </c>
    </row>
    <row r="3942" spans="1:6" x14ac:dyDescent="0.2">
      <c r="A3942" t="s">
        <v>3940</v>
      </c>
      <c r="B3942">
        <v>22</v>
      </c>
      <c r="C3942">
        <v>21</v>
      </c>
      <c r="E3942">
        <v>0.29063194730166098</v>
      </c>
      <c r="F3942">
        <v>0.237072308683698</v>
      </c>
    </row>
    <row r="3943" spans="1:6" x14ac:dyDescent="0.2">
      <c r="A3943" t="s">
        <v>3941</v>
      </c>
      <c r="B3943">
        <v>18</v>
      </c>
      <c r="C3943">
        <v>24.5</v>
      </c>
      <c r="E3943">
        <v>-0.11441746147519</v>
      </c>
      <c r="F3943">
        <v>0.73932146396509402</v>
      </c>
    </row>
    <row r="3944" spans="1:6" x14ac:dyDescent="0.2">
      <c r="A3944" t="s">
        <v>3942</v>
      </c>
      <c r="B3944">
        <v>29</v>
      </c>
      <c r="C3944">
        <v>39.714285714285701</v>
      </c>
      <c r="E3944">
        <v>-0.123946116765311</v>
      </c>
      <c r="F3944">
        <v>0.67119150749068601</v>
      </c>
    </row>
    <row r="3945" spans="1:6" x14ac:dyDescent="0.2">
      <c r="A3945" t="s">
        <v>3943</v>
      </c>
      <c r="B3945">
        <v>43</v>
      </c>
      <c r="C3945">
        <v>84.428571428571402</v>
      </c>
      <c r="E3945">
        <v>-0.56737236015267101</v>
      </c>
      <c r="F3945">
        <v>0.10157890735953901</v>
      </c>
    </row>
    <row r="3946" spans="1:6" x14ac:dyDescent="0.2">
      <c r="A3946" t="s">
        <v>3944</v>
      </c>
      <c r="B3946">
        <v>63</v>
      </c>
      <c r="C3946">
        <v>56.071428571428598</v>
      </c>
      <c r="E3946">
        <v>0.519233897105005</v>
      </c>
      <c r="F3946">
        <v>6.3194241767051698E-2</v>
      </c>
    </row>
    <row r="3947" spans="1:6" x14ac:dyDescent="0.2">
      <c r="A3947" t="s">
        <v>3945</v>
      </c>
      <c r="B3947">
        <v>10</v>
      </c>
      <c r="C3947">
        <v>16.8571428571429</v>
      </c>
      <c r="E3947">
        <v>-0.29714509651077903</v>
      </c>
      <c r="F3947">
        <v>0.46196033782114698</v>
      </c>
    </row>
    <row r="3948" spans="1:6" x14ac:dyDescent="0.2">
      <c r="A3948" t="s">
        <v>3946</v>
      </c>
      <c r="B3948">
        <v>10</v>
      </c>
      <c r="C3948">
        <v>16.1428571428571</v>
      </c>
      <c r="E3948">
        <v>-0.270112576194389</v>
      </c>
      <c r="F3948">
        <v>0.44442031209760002</v>
      </c>
    </row>
    <row r="3949" spans="1:6" x14ac:dyDescent="0.2">
      <c r="A3949" t="s">
        <v>3947</v>
      </c>
      <c r="B3949">
        <v>23</v>
      </c>
      <c r="C3949">
        <v>32.285714285714299</v>
      </c>
      <c r="E3949">
        <v>-0.11988624109229</v>
      </c>
      <c r="F3949">
        <v>0.67563799669123803</v>
      </c>
    </row>
    <row r="3950" spans="1:6" x14ac:dyDescent="0.2">
      <c r="A3950" t="s">
        <v>3948</v>
      </c>
      <c r="B3950">
        <v>0</v>
      </c>
      <c r="C3950">
        <v>0.214285714285714</v>
      </c>
      <c r="E3950" s="1">
        <v>-5.9249194949935399E-2</v>
      </c>
      <c r="F3950">
        <v>0.652464127020283</v>
      </c>
    </row>
    <row r="3951" spans="1:6" x14ac:dyDescent="0.2">
      <c r="A3951" t="s">
        <v>3949</v>
      </c>
      <c r="B3951">
        <v>0</v>
      </c>
      <c r="C3951">
        <v>0</v>
      </c>
      <c r="E3951" s="1">
        <v>-3.2034265038149201E-16</v>
      </c>
      <c r="F3951" t="s">
        <v>6605</v>
      </c>
    </row>
    <row r="3952" spans="1:6" x14ac:dyDescent="0.2">
      <c r="A3952" t="s">
        <v>3950</v>
      </c>
      <c r="B3952">
        <v>11</v>
      </c>
      <c r="C3952">
        <v>10.285714285714301</v>
      </c>
      <c r="E3952">
        <v>0.33080746806893202</v>
      </c>
      <c r="F3952">
        <v>0.53679290682107805</v>
      </c>
    </row>
    <row r="3953" spans="1:6" x14ac:dyDescent="0.2">
      <c r="A3953" t="s">
        <v>3951</v>
      </c>
      <c r="B3953">
        <v>1</v>
      </c>
      <c r="C3953">
        <v>1</v>
      </c>
      <c r="E3953">
        <v>5.4814192537837897E-2</v>
      </c>
      <c r="F3953">
        <v>0.79848421810977999</v>
      </c>
    </row>
    <row r="3954" spans="1:6" x14ac:dyDescent="0.2">
      <c r="A3954" t="s">
        <v>3952</v>
      </c>
      <c r="B3954">
        <v>0</v>
      </c>
      <c r="C3954">
        <v>0.28571428571428598</v>
      </c>
      <c r="E3954" s="1">
        <v>-6.9854644648563294E-2</v>
      </c>
      <c r="F3954">
        <v>0.60618088139742998</v>
      </c>
    </row>
    <row r="3955" spans="1:6" x14ac:dyDescent="0.2">
      <c r="A3955" t="s">
        <v>3953</v>
      </c>
      <c r="B3955">
        <v>8</v>
      </c>
      <c r="C3955">
        <v>9.1428571428571406</v>
      </c>
      <c r="E3955">
        <v>1.2495219680272901E-2</v>
      </c>
      <c r="F3955">
        <v>0.97941231278866103</v>
      </c>
    </row>
    <row r="3956" spans="1:6" x14ac:dyDescent="0.2">
      <c r="A3956" t="s">
        <v>3954</v>
      </c>
      <c r="B3956">
        <v>0</v>
      </c>
      <c r="C3956">
        <v>0</v>
      </c>
      <c r="E3956" s="1">
        <v>-3.2034265038149201E-16</v>
      </c>
      <c r="F3956" t="s">
        <v>6605</v>
      </c>
    </row>
    <row r="3957" spans="1:6" x14ac:dyDescent="0.2">
      <c r="A3957" t="s">
        <v>3955</v>
      </c>
      <c r="B3957">
        <v>19</v>
      </c>
      <c r="C3957">
        <v>33.857142857142897</v>
      </c>
      <c r="E3957">
        <v>-0.43073950099980202</v>
      </c>
      <c r="F3957">
        <v>0.12599000721277101</v>
      </c>
    </row>
    <row r="3958" spans="1:6" x14ac:dyDescent="0.2">
      <c r="A3958" t="s">
        <v>3956</v>
      </c>
      <c r="B3958">
        <v>23</v>
      </c>
      <c r="C3958">
        <v>27.214285714285701</v>
      </c>
      <c r="E3958">
        <v>7.74629975687222E-2</v>
      </c>
      <c r="F3958">
        <v>0.68647882351212697</v>
      </c>
    </row>
    <row r="3959" spans="1:6" x14ac:dyDescent="0.2">
      <c r="A3959" t="s">
        <v>3957</v>
      </c>
      <c r="B3959">
        <v>38</v>
      </c>
      <c r="C3959">
        <v>45.785714285714299</v>
      </c>
      <c r="E3959">
        <v>4.5015082670323198E-2</v>
      </c>
      <c r="F3959">
        <v>0.88202890210985996</v>
      </c>
    </row>
    <row r="3960" spans="1:6" x14ac:dyDescent="0.2">
      <c r="A3960" t="s">
        <v>3958</v>
      </c>
      <c r="B3960">
        <v>26</v>
      </c>
      <c r="C3960">
        <v>35.071428571428598</v>
      </c>
      <c r="E3960">
        <v>-9.6031301089032503E-2</v>
      </c>
      <c r="F3960">
        <v>0.722367807086161</v>
      </c>
    </row>
    <row r="3961" spans="1:6" x14ac:dyDescent="0.2">
      <c r="A3961" t="s">
        <v>3959</v>
      </c>
      <c r="B3961">
        <v>34</v>
      </c>
      <c r="C3961">
        <v>55.857142857142897</v>
      </c>
      <c r="E3961">
        <v>-0.36955326011213402</v>
      </c>
      <c r="F3961">
        <v>0.197188155333583</v>
      </c>
    </row>
    <row r="3962" spans="1:6" x14ac:dyDescent="0.2">
      <c r="A3962" t="s">
        <v>3960</v>
      </c>
      <c r="B3962">
        <v>22</v>
      </c>
      <c r="C3962">
        <v>30.428571428571399</v>
      </c>
      <c r="E3962">
        <v>-8.7475666101543906E-2</v>
      </c>
      <c r="F3962">
        <v>0.79749446563533899</v>
      </c>
    </row>
    <row r="3963" spans="1:6" x14ac:dyDescent="0.2">
      <c r="A3963" t="s">
        <v>3961</v>
      </c>
      <c r="B3963">
        <v>38</v>
      </c>
      <c r="C3963">
        <v>57</v>
      </c>
      <c r="E3963">
        <v>-0.25338974340266701</v>
      </c>
      <c r="F3963">
        <v>0.13190622720923101</v>
      </c>
    </row>
    <row r="3964" spans="1:6" x14ac:dyDescent="0.2">
      <c r="A3964" t="s">
        <v>3962</v>
      </c>
      <c r="B3964">
        <v>30</v>
      </c>
      <c r="C3964">
        <v>40</v>
      </c>
      <c r="E3964">
        <v>-5.6016957643802101E-2</v>
      </c>
      <c r="F3964">
        <v>0.819326855911225</v>
      </c>
    </row>
    <row r="3965" spans="1:6" x14ac:dyDescent="0.2">
      <c r="A3965" t="s">
        <v>3963</v>
      </c>
      <c r="B3965">
        <v>30</v>
      </c>
      <c r="C3965">
        <v>32.571428571428598</v>
      </c>
      <c r="E3965">
        <v>0.17596916422266501</v>
      </c>
      <c r="F3965">
        <v>0.36451255691637602</v>
      </c>
    </row>
    <row r="3966" spans="1:6" x14ac:dyDescent="0.2">
      <c r="A3966" t="s">
        <v>3964</v>
      </c>
      <c r="B3966">
        <v>24</v>
      </c>
      <c r="C3966">
        <v>39.214285714285701</v>
      </c>
      <c r="E3966">
        <v>-0.306642485206645</v>
      </c>
      <c r="F3966">
        <v>0.33910420406547598</v>
      </c>
    </row>
    <row r="3967" spans="1:6" x14ac:dyDescent="0.2">
      <c r="A3967" t="s">
        <v>3965</v>
      </c>
      <c r="B3967">
        <v>8</v>
      </c>
      <c r="C3967">
        <v>15.0714285714286</v>
      </c>
      <c r="E3967">
        <v>-0.38630855767476802</v>
      </c>
      <c r="F3967">
        <v>0.25217428226122901</v>
      </c>
    </row>
    <row r="3968" spans="1:6" x14ac:dyDescent="0.2">
      <c r="A3968" t="s">
        <v>3966</v>
      </c>
      <c r="B3968">
        <v>9</v>
      </c>
      <c r="C3968">
        <v>14</v>
      </c>
      <c r="E3968">
        <v>-0.22415341104309</v>
      </c>
      <c r="F3968">
        <v>0.47488089764781799</v>
      </c>
    </row>
    <row r="3969" spans="1:6" x14ac:dyDescent="0.2">
      <c r="A3969" t="s">
        <v>3967</v>
      </c>
      <c r="B3969">
        <v>44</v>
      </c>
      <c r="C3969">
        <v>45.285714285714299</v>
      </c>
      <c r="E3969">
        <v>0.22749188283953101</v>
      </c>
      <c r="F3969">
        <v>0.18184273975197501</v>
      </c>
    </row>
    <row r="3970" spans="1:6" x14ac:dyDescent="0.2">
      <c r="A3970" t="s">
        <v>3968</v>
      </c>
      <c r="B3970">
        <v>2</v>
      </c>
      <c r="C3970">
        <v>1.0714285714285701</v>
      </c>
      <c r="E3970">
        <v>0.26028131529288301</v>
      </c>
      <c r="F3970">
        <v>0.22642685058863499</v>
      </c>
    </row>
    <row r="3971" spans="1:6" x14ac:dyDescent="0.2">
      <c r="A3971" t="s">
        <v>3969</v>
      </c>
      <c r="B3971">
        <v>13</v>
      </c>
      <c r="C3971">
        <v>8.8571428571428594</v>
      </c>
      <c r="E3971">
        <v>0.52687794695165702</v>
      </c>
      <c r="F3971">
        <v>0.28068715847047698</v>
      </c>
    </row>
    <row r="3972" spans="1:6" x14ac:dyDescent="0.2">
      <c r="A3972" t="s">
        <v>3970</v>
      </c>
      <c r="B3972">
        <v>44</v>
      </c>
      <c r="C3972">
        <v>74.785714285714306</v>
      </c>
      <c r="E3972">
        <v>-0.414648972963573</v>
      </c>
      <c r="F3972">
        <v>0.17145078277106399</v>
      </c>
    </row>
    <row r="3973" spans="1:6" x14ac:dyDescent="0.2">
      <c r="A3973" t="s">
        <v>3971</v>
      </c>
      <c r="B3973">
        <v>13</v>
      </c>
      <c r="C3973">
        <v>13.8571428571429</v>
      </c>
      <c r="E3973">
        <v>0.113914855800548</v>
      </c>
      <c r="F3973">
        <v>0.74156986893869203</v>
      </c>
    </row>
    <row r="3974" spans="1:6" x14ac:dyDescent="0.2">
      <c r="A3974" t="s">
        <v>3972</v>
      </c>
      <c r="B3974">
        <v>20</v>
      </c>
      <c r="C3974">
        <v>19.1428571428571</v>
      </c>
      <c r="E3974">
        <v>0.25445560630034503</v>
      </c>
      <c r="F3974">
        <v>0.42362272360261599</v>
      </c>
    </row>
    <row r="3975" spans="1:6" x14ac:dyDescent="0.2">
      <c r="A3975" t="s">
        <v>3973</v>
      </c>
      <c r="B3975">
        <v>24</v>
      </c>
      <c r="C3975">
        <v>17.285714285714299</v>
      </c>
      <c r="E3975">
        <v>0.62650094934424505</v>
      </c>
      <c r="F3975">
        <v>3.4761676318049099E-2</v>
      </c>
    </row>
    <row r="3976" spans="1:6" x14ac:dyDescent="0.2">
      <c r="A3976" t="s">
        <v>3974</v>
      </c>
      <c r="B3976">
        <v>18</v>
      </c>
      <c r="C3976">
        <v>11.5714285714286</v>
      </c>
      <c r="E3976">
        <v>0.68156680400596803</v>
      </c>
      <c r="F3976">
        <v>7.3909978754400701E-3</v>
      </c>
    </row>
    <row r="3977" spans="1:6" x14ac:dyDescent="0.2">
      <c r="A3977" t="s">
        <v>3975</v>
      </c>
      <c r="B3977">
        <v>14</v>
      </c>
      <c r="C3977">
        <v>18.8571428571429</v>
      </c>
      <c r="E3977">
        <v>-8.2040724278961197E-2</v>
      </c>
      <c r="F3977">
        <v>0.87322663718336002</v>
      </c>
    </row>
    <row r="3978" spans="1:6" x14ac:dyDescent="0.2">
      <c r="A3978" t="s">
        <v>3976</v>
      </c>
      <c r="B3978">
        <v>12</v>
      </c>
      <c r="C3978">
        <v>9.21428571428571</v>
      </c>
      <c r="E3978">
        <v>0.43369113704946</v>
      </c>
      <c r="F3978">
        <v>0.22823814091403999</v>
      </c>
    </row>
    <row r="3979" spans="1:6" x14ac:dyDescent="0.2">
      <c r="A3979" t="s">
        <v>3977</v>
      </c>
      <c r="B3979">
        <v>18</v>
      </c>
      <c r="C3979">
        <v>17</v>
      </c>
      <c r="E3979">
        <v>0.36538022079552701</v>
      </c>
      <c r="F3979">
        <v>0.49842957882024003</v>
      </c>
    </row>
    <row r="3980" spans="1:6" x14ac:dyDescent="0.2">
      <c r="A3980" t="s">
        <v>3978</v>
      </c>
      <c r="B3980">
        <v>90</v>
      </c>
      <c r="C3980">
        <v>142.92857142857099</v>
      </c>
      <c r="E3980">
        <v>-0.33647767488944103</v>
      </c>
      <c r="F3980">
        <v>0.55919423542396995</v>
      </c>
    </row>
    <row r="3981" spans="1:6" x14ac:dyDescent="0.2">
      <c r="A3981" t="s">
        <v>3979</v>
      </c>
      <c r="B3981">
        <v>14</v>
      </c>
      <c r="C3981">
        <v>18.428571428571399</v>
      </c>
      <c r="E3981">
        <v>-6.0629904167286898E-2</v>
      </c>
      <c r="F3981">
        <v>0.87989254780586201</v>
      </c>
    </row>
    <row r="3982" spans="1:6" x14ac:dyDescent="0.2">
      <c r="A3982" t="s">
        <v>3980</v>
      </c>
      <c r="B3982">
        <v>56</v>
      </c>
      <c r="C3982">
        <v>72.071428571428598</v>
      </c>
      <c r="E3982">
        <v>-4.51026828231317E-2</v>
      </c>
      <c r="F3982">
        <v>0.90410595338732902</v>
      </c>
    </row>
    <row r="3983" spans="1:6" x14ac:dyDescent="0.2">
      <c r="A3983" t="s">
        <v>3981</v>
      </c>
      <c r="B3983">
        <v>9</v>
      </c>
      <c r="C3983">
        <v>14.1428571428571</v>
      </c>
      <c r="E3983">
        <v>-0.246039194427603</v>
      </c>
      <c r="F3983">
        <v>0.42219711196911802</v>
      </c>
    </row>
    <row r="3984" spans="1:6" x14ac:dyDescent="0.2">
      <c r="A3984" t="s">
        <v>3982</v>
      </c>
      <c r="B3984">
        <v>5</v>
      </c>
      <c r="C3984">
        <v>2.9285714285714302</v>
      </c>
      <c r="E3984">
        <v>0.50100432129787797</v>
      </c>
      <c r="F3984" s="1">
        <v>0.157957073050744</v>
      </c>
    </row>
    <row r="3985" spans="1:6" x14ac:dyDescent="0.2">
      <c r="A3985" t="s">
        <v>3983</v>
      </c>
      <c r="B3985">
        <v>0</v>
      </c>
      <c r="C3985">
        <v>1.5714285714285701</v>
      </c>
      <c r="E3985">
        <v>-0.33206984801863998</v>
      </c>
      <c r="F3985">
        <v>0.41427462488116801</v>
      </c>
    </row>
    <row r="3986" spans="1:6" x14ac:dyDescent="0.2">
      <c r="A3986" t="s">
        <v>3984</v>
      </c>
      <c r="B3986">
        <v>0</v>
      </c>
      <c r="C3986">
        <v>1.78571428571429</v>
      </c>
      <c r="E3986">
        <v>-0.35839877011904198</v>
      </c>
      <c r="F3986">
        <v>0.26644618572559198</v>
      </c>
    </row>
    <row r="3987" spans="1:6" x14ac:dyDescent="0.2">
      <c r="A3987" t="s">
        <v>3985</v>
      </c>
      <c r="B3987">
        <v>15</v>
      </c>
      <c r="C3987">
        <v>12.785714285714301</v>
      </c>
      <c r="E3987">
        <v>0.43594546717198102</v>
      </c>
      <c r="F3987">
        <v>0.46629286880104398</v>
      </c>
    </row>
    <row r="3988" spans="1:6" x14ac:dyDescent="0.2">
      <c r="A3988" t="s">
        <v>3986</v>
      </c>
      <c r="B3988">
        <v>42</v>
      </c>
      <c r="C3988">
        <v>53.928571428571402</v>
      </c>
      <c r="E3988">
        <v>-2.0816098531225E-2</v>
      </c>
      <c r="F3988">
        <v>0.925606639951987</v>
      </c>
    </row>
    <row r="3989" spans="1:6" x14ac:dyDescent="0.2">
      <c r="A3989" t="s">
        <v>3987</v>
      </c>
      <c r="B3989">
        <v>3</v>
      </c>
      <c r="C3989">
        <v>2.9285714285714302</v>
      </c>
      <c r="E3989">
        <v>0.14827598417547999</v>
      </c>
      <c r="F3989">
        <v>0.48547532593771697</v>
      </c>
    </row>
    <row r="3990" spans="1:6" x14ac:dyDescent="0.2">
      <c r="A3990" t="s">
        <v>3988</v>
      </c>
      <c r="B3990">
        <v>25</v>
      </c>
      <c r="C3990">
        <v>33</v>
      </c>
      <c r="E3990">
        <v>-0.12600262483941899</v>
      </c>
      <c r="F3990">
        <v>0.68546182073000095</v>
      </c>
    </row>
    <row r="3991" spans="1:6" x14ac:dyDescent="0.2">
      <c r="A3991" t="s">
        <v>3989</v>
      </c>
      <c r="B3991">
        <v>82</v>
      </c>
      <c r="C3991">
        <v>120.5</v>
      </c>
      <c r="E3991">
        <v>-0.22179202258948399</v>
      </c>
      <c r="F3991">
        <v>0.54548173106505105</v>
      </c>
    </row>
    <row r="3992" spans="1:6" x14ac:dyDescent="0.2">
      <c r="A3992" t="s">
        <v>3990</v>
      </c>
      <c r="B3992">
        <v>72</v>
      </c>
      <c r="C3992">
        <v>104</v>
      </c>
      <c r="E3992">
        <v>-0.197572275584567</v>
      </c>
      <c r="F3992">
        <v>0.49125695277988701</v>
      </c>
    </row>
    <row r="3993" spans="1:6" x14ac:dyDescent="0.2">
      <c r="A3993" t="s">
        <v>3991</v>
      </c>
      <c r="B3993">
        <v>2</v>
      </c>
      <c r="C3993">
        <v>4.6428571428571397</v>
      </c>
      <c r="E3993">
        <v>-0.32383557673471602</v>
      </c>
      <c r="F3993">
        <v>0.67708391234505605</v>
      </c>
    </row>
    <row r="3994" spans="1:6" x14ac:dyDescent="0.2">
      <c r="A3994" t="s">
        <v>3992</v>
      </c>
      <c r="B3994">
        <v>38</v>
      </c>
      <c r="C3994">
        <v>80.142857142857096</v>
      </c>
      <c r="E3994">
        <v>-0.65241775834868498</v>
      </c>
      <c r="F3994">
        <v>5.5831156621516997E-2</v>
      </c>
    </row>
    <row r="3995" spans="1:6" x14ac:dyDescent="0.2">
      <c r="A3995" t="s">
        <v>3993</v>
      </c>
      <c r="B3995">
        <v>17</v>
      </c>
      <c r="C3995">
        <v>21.5</v>
      </c>
      <c r="E3995">
        <v>-1.8689524930822401E-2</v>
      </c>
      <c r="F3995">
        <v>0.95167117153080705</v>
      </c>
    </row>
    <row r="3996" spans="1:6" x14ac:dyDescent="0.2">
      <c r="A3996" t="s">
        <v>3994</v>
      </c>
      <c r="B3996">
        <v>22</v>
      </c>
      <c r="C3996">
        <v>41.714285714285701</v>
      </c>
      <c r="E3996">
        <v>-0.53466037507243203</v>
      </c>
      <c r="F3996">
        <v>1.92350579455015E-2</v>
      </c>
    </row>
    <row r="3997" spans="1:6" x14ac:dyDescent="0.2">
      <c r="A3997" t="s">
        <v>3995</v>
      </c>
      <c r="B3997">
        <v>31</v>
      </c>
      <c r="C3997">
        <v>46.214285714285701</v>
      </c>
      <c r="E3997">
        <v>-0.23540141215615801</v>
      </c>
      <c r="F3997">
        <v>0.48533383085159898</v>
      </c>
    </row>
    <row r="3998" spans="1:6" x14ac:dyDescent="0.2">
      <c r="A3998" t="s">
        <v>3996</v>
      </c>
      <c r="B3998">
        <v>53</v>
      </c>
      <c r="C3998">
        <v>70.142857142857096</v>
      </c>
      <c r="E3998">
        <v>-7.5064827157954706E-2</v>
      </c>
      <c r="F3998">
        <v>0.69435897848126804</v>
      </c>
    </row>
    <row r="3999" spans="1:6" x14ac:dyDescent="0.2">
      <c r="A3999" t="s">
        <v>3997</v>
      </c>
      <c r="B3999">
        <v>102</v>
      </c>
      <c r="C3999">
        <v>132.78571428571399</v>
      </c>
      <c r="E3999">
        <v>-5.8248589169036399E-2</v>
      </c>
      <c r="F3999">
        <v>0.73989106945900396</v>
      </c>
    </row>
    <row r="4000" spans="1:6" x14ac:dyDescent="0.2">
      <c r="A4000" t="s">
        <v>3998</v>
      </c>
      <c r="B4000">
        <v>8</v>
      </c>
      <c r="C4000">
        <v>15.714285714285699</v>
      </c>
      <c r="E4000">
        <v>-0.426871413044564</v>
      </c>
      <c r="F4000">
        <v>0.181288039702582</v>
      </c>
    </row>
    <row r="4001" spans="1:6" x14ac:dyDescent="0.2">
      <c r="A4001" t="s">
        <v>3999</v>
      </c>
      <c r="B4001">
        <v>60</v>
      </c>
      <c r="C4001">
        <v>160.357142857143</v>
      </c>
      <c r="E4001">
        <v>-0.99983305613856099</v>
      </c>
      <c r="F4001">
        <v>0.15032721495478299</v>
      </c>
    </row>
    <row r="4002" spans="1:6" x14ac:dyDescent="0.2">
      <c r="A4002" t="s">
        <v>4000</v>
      </c>
      <c r="B4002">
        <v>4</v>
      </c>
      <c r="C4002">
        <v>17.8571428571429</v>
      </c>
      <c r="E4002">
        <v>-1.03917272765644</v>
      </c>
      <c r="F4002">
        <v>0.20182431760613601</v>
      </c>
    </row>
    <row r="4003" spans="1:6" x14ac:dyDescent="0.2">
      <c r="A4003" t="s">
        <v>4001</v>
      </c>
      <c r="B4003">
        <v>7</v>
      </c>
      <c r="C4003">
        <v>13.285714285714301</v>
      </c>
      <c r="E4003">
        <v>-0.32112406611501898</v>
      </c>
      <c r="F4003">
        <v>0.643352539746324</v>
      </c>
    </row>
    <row r="4004" spans="1:6" x14ac:dyDescent="0.2">
      <c r="A4004" t="s">
        <v>4002</v>
      </c>
      <c r="B4004">
        <v>0</v>
      </c>
      <c r="C4004">
        <v>1.28571428571429</v>
      </c>
      <c r="E4004">
        <v>-0.282751365699971</v>
      </c>
      <c r="F4004">
        <v>0.33372169009673602</v>
      </c>
    </row>
    <row r="4005" spans="1:6" x14ac:dyDescent="0.2">
      <c r="A4005" t="s">
        <v>4003</v>
      </c>
      <c r="B4005">
        <v>122</v>
      </c>
      <c r="C4005">
        <v>166.142857142857</v>
      </c>
      <c r="E4005">
        <v>-0.12476575142247601</v>
      </c>
      <c r="F4005">
        <v>0.50104248631218795</v>
      </c>
    </row>
    <row r="4006" spans="1:6" x14ac:dyDescent="0.2">
      <c r="A4006" t="s">
        <v>4004</v>
      </c>
      <c r="B4006">
        <v>11</v>
      </c>
      <c r="C4006">
        <v>11.4285714285714</v>
      </c>
      <c r="E4006">
        <v>0.17849469837205501</v>
      </c>
      <c r="F4006">
        <v>0.562962252132021</v>
      </c>
    </row>
    <row r="4007" spans="1:6" x14ac:dyDescent="0.2">
      <c r="A4007" t="s">
        <v>4005</v>
      </c>
      <c r="B4007">
        <v>150</v>
      </c>
      <c r="C4007">
        <v>158.28571428571399</v>
      </c>
      <c r="E4007">
        <v>0.224099399246317</v>
      </c>
      <c r="F4007">
        <v>0.36011594345494502</v>
      </c>
    </row>
    <row r="4008" spans="1:6" x14ac:dyDescent="0.2">
      <c r="A4008" t="s">
        <v>4006</v>
      </c>
      <c r="B4008">
        <v>155</v>
      </c>
      <c r="C4008">
        <v>204.92857142857099</v>
      </c>
      <c r="E4008">
        <v>-0.101069440503508</v>
      </c>
      <c r="F4008">
        <v>0.60637854830760696</v>
      </c>
    </row>
    <row r="4009" spans="1:6" x14ac:dyDescent="0.2">
      <c r="A4009" t="s">
        <v>4007</v>
      </c>
      <c r="B4009">
        <v>11</v>
      </c>
      <c r="C4009">
        <v>14.8571428571429</v>
      </c>
      <c r="E4009">
        <v>-6.0274987948358602E-2</v>
      </c>
      <c r="F4009">
        <v>0.83069204649209405</v>
      </c>
    </row>
    <row r="4010" spans="1:6" x14ac:dyDescent="0.2">
      <c r="A4010" t="s">
        <v>4008</v>
      </c>
      <c r="B4010">
        <v>141</v>
      </c>
      <c r="C4010">
        <v>147.92857142857099</v>
      </c>
      <c r="E4010">
        <v>0.218034969428892</v>
      </c>
      <c r="F4010">
        <v>0.47575890332106502</v>
      </c>
    </row>
    <row r="4011" spans="1:6" x14ac:dyDescent="0.2">
      <c r="A4011" t="s">
        <v>4009</v>
      </c>
      <c r="B4011">
        <v>8</v>
      </c>
      <c r="C4011">
        <v>9.21428571428571</v>
      </c>
      <c r="E4011">
        <v>0.122329230488035</v>
      </c>
      <c r="F4011">
        <v>0.848796193872845</v>
      </c>
    </row>
    <row r="4012" spans="1:6" x14ac:dyDescent="0.2">
      <c r="A4012" t="s">
        <v>4010</v>
      </c>
      <c r="B4012">
        <v>25</v>
      </c>
      <c r="C4012">
        <v>33.642857142857103</v>
      </c>
      <c r="E4012">
        <v>-8.3187096385496595E-2</v>
      </c>
      <c r="F4012">
        <v>0.81997457065888701</v>
      </c>
    </row>
    <row r="4013" spans="1:6" x14ac:dyDescent="0.2">
      <c r="A4013" t="s">
        <v>4011</v>
      </c>
      <c r="B4013">
        <v>80</v>
      </c>
      <c r="C4013">
        <v>76.642857142857096</v>
      </c>
      <c r="E4013">
        <v>0.32782420136673501</v>
      </c>
      <c r="F4013">
        <v>0.27140497641087202</v>
      </c>
    </row>
    <row r="4014" spans="1:6" x14ac:dyDescent="0.2">
      <c r="A4014" t="s">
        <v>4012</v>
      </c>
      <c r="B4014">
        <v>38</v>
      </c>
      <c r="C4014">
        <v>63.142857142857103</v>
      </c>
      <c r="E4014">
        <v>-0.444637907380241</v>
      </c>
      <c r="F4014">
        <v>0.25025686371554301</v>
      </c>
    </row>
    <row r="4015" spans="1:6" x14ac:dyDescent="0.2">
      <c r="A4015" t="s">
        <v>4013</v>
      </c>
      <c r="B4015">
        <v>20</v>
      </c>
      <c r="C4015">
        <v>15.3571428571429</v>
      </c>
      <c r="E4015">
        <v>0.60431917601100205</v>
      </c>
      <c r="F4015">
        <v>0.14174144225138</v>
      </c>
    </row>
    <row r="4016" spans="1:6" x14ac:dyDescent="0.2">
      <c r="A4016" t="s">
        <v>4014</v>
      </c>
      <c r="B4016">
        <v>125</v>
      </c>
      <c r="C4016">
        <v>147.71428571428601</v>
      </c>
      <c r="E4016">
        <v>4.2716017220097102E-2</v>
      </c>
      <c r="F4016">
        <v>0.91011862670851296</v>
      </c>
    </row>
    <row r="4017" spans="1:6" x14ac:dyDescent="0.2">
      <c r="A4017" t="s">
        <v>4015</v>
      </c>
      <c r="B4017">
        <v>6</v>
      </c>
      <c r="C4017">
        <v>2.9285714285714302</v>
      </c>
      <c r="E4017">
        <v>0.59598158672380097</v>
      </c>
      <c r="F4017">
        <v>2.5800888104340499E-2</v>
      </c>
    </row>
    <row r="4018" spans="1:6" x14ac:dyDescent="0.2">
      <c r="A4018" t="s">
        <v>4016</v>
      </c>
      <c r="B4018">
        <v>35</v>
      </c>
      <c r="C4018">
        <v>47.428571428571402</v>
      </c>
      <c r="E4018">
        <v>-0.1056884987244</v>
      </c>
      <c r="F4018">
        <v>0.79189035940651697</v>
      </c>
    </row>
    <row r="4019" spans="1:6" x14ac:dyDescent="0.2">
      <c r="A4019" t="s">
        <v>4017</v>
      </c>
      <c r="B4019">
        <v>123</v>
      </c>
      <c r="C4019">
        <v>93.642857142857096</v>
      </c>
      <c r="E4019">
        <v>0.64940083272535398</v>
      </c>
      <c r="F4019">
        <v>5.2852208947879599E-2</v>
      </c>
    </row>
    <row r="4020" spans="1:6" x14ac:dyDescent="0.2">
      <c r="A4020" t="s">
        <v>4018</v>
      </c>
      <c r="B4020">
        <v>331</v>
      </c>
      <c r="C4020">
        <v>347.642857142857</v>
      </c>
      <c r="E4020">
        <v>0.21268325550714201</v>
      </c>
      <c r="F4020">
        <v>0.37338867919357199</v>
      </c>
    </row>
    <row r="4021" spans="1:6" x14ac:dyDescent="0.2">
      <c r="A4021" t="s">
        <v>4019</v>
      </c>
      <c r="B4021">
        <v>360</v>
      </c>
      <c r="C4021">
        <v>389.642857142857</v>
      </c>
      <c r="E4021">
        <v>0.193465435745384</v>
      </c>
      <c r="F4021">
        <v>0.30223451357777198</v>
      </c>
    </row>
    <row r="4022" spans="1:6" x14ac:dyDescent="0.2">
      <c r="A4022" t="s">
        <v>4020</v>
      </c>
      <c r="B4022">
        <v>35</v>
      </c>
      <c r="C4022">
        <v>30.785714285714299</v>
      </c>
      <c r="E4022">
        <v>0.41337532058696402</v>
      </c>
      <c r="F4022">
        <v>0.17795324034832</v>
      </c>
    </row>
    <row r="4023" spans="1:6" x14ac:dyDescent="0.2">
      <c r="A4023" t="s">
        <v>4021</v>
      </c>
      <c r="B4023">
        <v>82</v>
      </c>
      <c r="C4023">
        <v>103</v>
      </c>
      <c r="E4023">
        <v>-4.08873152170861E-2</v>
      </c>
      <c r="F4023">
        <v>0.90726560003863799</v>
      </c>
    </row>
    <row r="4024" spans="1:6" x14ac:dyDescent="0.2">
      <c r="A4024" t="s">
        <v>4022</v>
      </c>
      <c r="B4024">
        <v>126</v>
      </c>
      <c r="C4024">
        <v>195.92857142857099</v>
      </c>
      <c r="E4024">
        <v>-0.32000497912817299</v>
      </c>
      <c r="F4024">
        <v>0.12873850328342401</v>
      </c>
    </row>
    <row r="4025" spans="1:6" x14ac:dyDescent="0.2">
      <c r="A4025" t="s">
        <v>4023</v>
      </c>
      <c r="B4025">
        <v>16</v>
      </c>
      <c r="C4025">
        <v>21.3571428571429</v>
      </c>
      <c r="E4025">
        <v>-0.109653463916091</v>
      </c>
      <c r="F4025">
        <v>0.79350295472392296</v>
      </c>
    </row>
    <row r="4026" spans="1:6" x14ac:dyDescent="0.2">
      <c r="A4026" t="s">
        <v>4024</v>
      </c>
      <c r="B4026">
        <v>121</v>
      </c>
      <c r="C4026">
        <v>150.5</v>
      </c>
      <c r="E4026">
        <v>-1.7797130465476801E-2</v>
      </c>
      <c r="F4026">
        <v>0.94897911786847799</v>
      </c>
    </row>
    <row r="4027" spans="1:6" x14ac:dyDescent="0.2">
      <c r="A4027" t="s">
        <v>4025</v>
      </c>
      <c r="B4027">
        <v>1</v>
      </c>
      <c r="C4027">
        <v>2.78571428571429</v>
      </c>
      <c r="E4027">
        <v>-0.26431579459853</v>
      </c>
      <c r="F4027">
        <v>0.37502934187088699</v>
      </c>
    </row>
    <row r="4028" spans="1:6" x14ac:dyDescent="0.2">
      <c r="A4028" t="s">
        <v>4026</v>
      </c>
      <c r="B4028">
        <v>0</v>
      </c>
      <c r="C4028">
        <v>1.78571428571429</v>
      </c>
      <c r="E4028">
        <v>-0.35271277040438698</v>
      </c>
      <c r="F4028">
        <v>0.132552767016793</v>
      </c>
    </row>
    <row r="4029" spans="1:6" x14ac:dyDescent="0.2">
      <c r="A4029" t="s">
        <v>4027</v>
      </c>
      <c r="B4029">
        <v>1</v>
      </c>
      <c r="C4029">
        <v>1.0714285714285701</v>
      </c>
      <c r="E4029">
        <v>2.5136368105456799E-2</v>
      </c>
      <c r="F4029">
        <v>0.93358634603992796</v>
      </c>
    </row>
    <row r="4030" spans="1:6" x14ac:dyDescent="0.2">
      <c r="A4030" t="s">
        <v>4028</v>
      </c>
      <c r="B4030">
        <v>0</v>
      </c>
      <c r="C4030">
        <v>1.5</v>
      </c>
      <c r="E4030">
        <v>-0.30730477015399299</v>
      </c>
      <c r="F4030">
        <v>0.20795029599488399</v>
      </c>
    </row>
    <row r="4031" spans="1:6" x14ac:dyDescent="0.2">
      <c r="A4031" t="s">
        <v>4029</v>
      </c>
      <c r="B4031">
        <v>34</v>
      </c>
      <c r="C4031">
        <v>48.714285714285701</v>
      </c>
      <c r="E4031">
        <v>-0.19279276406958801</v>
      </c>
      <c r="F4031">
        <v>0.288716744497796</v>
      </c>
    </row>
    <row r="4032" spans="1:6" x14ac:dyDescent="0.2">
      <c r="A4032" t="s">
        <v>4030</v>
      </c>
      <c r="B4032">
        <v>8</v>
      </c>
      <c r="C4032">
        <v>10.1428571428571</v>
      </c>
      <c r="E4032">
        <v>-1.7221776301737199E-2</v>
      </c>
      <c r="F4032">
        <v>0.93288827409520203</v>
      </c>
    </row>
    <row r="4033" spans="1:6" x14ac:dyDescent="0.2">
      <c r="A4033" t="s">
        <v>4031</v>
      </c>
      <c r="B4033">
        <v>16</v>
      </c>
      <c r="C4033">
        <v>19</v>
      </c>
      <c r="E4033">
        <v>5.2478409404752298E-2</v>
      </c>
      <c r="F4033">
        <v>0.82328566533560898</v>
      </c>
    </row>
    <row r="4034" spans="1:6" x14ac:dyDescent="0.2">
      <c r="A4034" t="s">
        <v>4032</v>
      </c>
      <c r="B4034">
        <v>111</v>
      </c>
      <c r="C4034">
        <v>148.142857142857</v>
      </c>
      <c r="E4034">
        <v>-7.1460994899604197E-2</v>
      </c>
      <c r="F4034">
        <v>0.74603962073970398</v>
      </c>
    </row>
    <row r="4035" spans="1:6" x14ac:dyDescent="0.2">
      <c r="A4035" t="s">
        <v>4033</v>
      </c>
      <c r="B4035">
        <v>68</v>
      </c>
      <c r="C4035">
        <v>77.714285714285694</v>
      </c>
      <c r="E4035">
        <v>0.107777772660027</v>
      </c>
      <c r="F4035">
        <v>0.37823946489452198</v>
      </c>
    </row>
    <row r="4036" spans="1:6" x14ac:dyDescent="0.2">
      <c r="A4036" t="s">
        <v>4034</v>
      </c>
      <c r="B4036">
        <v>51</v>
      </c>
      <c r="C4036">
        <v>46.428571428571402</v>
      </c>
      <c r="E4036">
        <v>0.40270137612020501</v>
      </c>
      <c r="F4036">
        <v>0.12544976914080699</v>
      </c>
    </row>
    <row r="4037" spans="1:6" x14ac:dyDescent="0.2">
      <c r="A4037" t="s">
        <v>4035</v>
      </c>
      <c r="B4037">
        <v>58</v>
      </c>
      <c r="C4037">
        <v>71.142857142857096</v>
      </c>
      <c r="E4037">
        <v>3.6947600676726498E-2</v>
      </c>
      <c r="F4037">
        <v>0.87665087968376598</v>
      </c>
    </row>
    <row r="4038" spans="1:6" x14ac:dyDescent="0.2">
      <c r="A4038" t="s">
        <v>4036</v>
      </c>
      <c r="B4038">
        <v>43</v>
      </c>
      <c r="C4038">
        <v>62</v>
      </c>
      <c r="E4038">
        <v>-0.18644431241102899</v>
      </c>
      <c r="F4038">
        <v>0.53276682943577802</v>
      </c>
    </row>
    <row r="4039" spans="1:6" x14ac:dyDescent="0.2">
      <c r="A4039" t="s">
        <v>4037</v>
      </c>
      <c r="B4039">
        <v>63</v>
      </c>
      <c r="C4039">
        <v>65.571428571428598</v>
      </c>
      <c r="E4039">
        <v>0.245940885210222</v>
      </c>
      <c r="F4039">
        <v>0.196062022512455</v>
      </c>
    </row>
    <row r="4040" spans="1:6" x14ac:dyDescent="0.2">
      <c r="A4040" t="s">
        <v>4038</v>
      </c>
      <c r="B4040">
        <v>72</v>
      </c>
      <c r="C4040">
        <v>82.857142857142904</v>
      </c>
      <c r="E4040">
        <v>0.13300884712217501</v>
      </c>
      <c r="F4040">
        <v>0.52084364419857099</v>
      </c>
    </row>
    <row r="4041" spans="1:6" x14ac:dyDescent="0.2">
      <c r="A4041" t="s">
        <v>4039</v>
      </c>
      <c r="B4041">
        <v>17</v>
      </c>
      <c r="C4041">
        <v>27.714285714285701</v>
      </c>
      <c r="E4041">
        <v>-0.30678227106762901</v>
      </c>
      <c r="F4041">
        <v>0.28070970539079798</v>
      </c>
    </row>
    <row r="4042" spans="1:6" x14ac:dyDescent="0.2">
      <c r="A4042" t="s">
        <v>4040</v>
      </c>
      <c r="B4042">
        <v>6</v>
      </c>
      <c r="C4042">
        <v>2.4285714285714302</v>
      </c>
      <c r="E4042">
        <v>0.70022259488565697</v>
      </c>
      <c r="F4042">
        <v>1.2977123362957E-2</v>
      </c>
    </row>
    <row r="4043" spans="1:6" x14ac:dyDescent="0.2">
      <c r="A4043" t="s">
        <v>4041</v>
      </c>
      <c r="B4043">
        <v>32</v>
      </c>
      <c r="C4043">
        <v>45.071428571428598</v>
      </c>
      <c r="E4043">
        <v>-0.117014007174204</v>
      </c>
      <c r="F4043">
        <v>0.70386499951828196</v>
      </c>
    </row>
    <row r="4044" spans="1:6" x14ac:dyDescent="0.2">
      <c r="A4044" t="s">
        <v>4042</v>
      </c>
      <c r="B4044">
        <v>129</v>
      </c>
      <c r="C4044">
        <v>232.57142857142901</v>
      </c>
      <c r="E4044">
        <v>-0.58895180371214995</v>
      </c>
      <c r="F4044">
        <v>0.35621139452516098</v>
      </c>
    </row>
    <row r="4045" spans="1:6" x14ac:dyDescent="0.2">
      <c r="A4045" t="s">
        <v>4043</v>
      </c>
      <c r="B4045">
        <v>2</v>
      </c>
      <c r="C4045">
        <v>2.6428571428571401</v>
      </c>
      <c r="E4045">
        <v>-3.1631848486910398E-2</v>
      </c>
      <c r="F4045">
        <v>0.94516248628058197</v>
      </c>
    </row>
    <row r="4046" spans="1:6" x14ac:dyDescent="0.2">
      <c r="A4046" t="s">
        <v>4044</v>
      </c>
      <c r="B4046">
        <v>0</v>
      </c>
      <c r="C4046">
        <v>0.57142857142857095</v>
      </c>
      <c r="E4046">
        <v>-9.9036390736714594E-2</v>
      </c>
      <c r="F4046">
        <v>0.53859715999180002</v>
      </c>
    </row>
    <row r="4047" spans="1:6" x14ac:dyDescent="0.2">
      <c r="A4047" t="s">
        <v>4045</v>
      </c>
      <c r="B4047">
        <v>0</v>
      </c>
      <c r="C4047">
        <v>1.71428571428571</v>
      </c>
      <c r="E4047">
        <v>-0.36501932948076399</v>
      </c>
      <c r="F4047">
        <v>0.38666143424735799</v>
      </c>
    </row>
    <row r="4048" spans="1:6" x14ac:dyDescent="0.2">
      <c r="A4048" t="s">
        <v>4046</v>
      </c>
      <c r="B4048">
        <v>68</v>
      </c>
      <c r="C4048">
        <v>83.428571428571402</v>
      </c>
      <c r="E4048">
        <v>2.9143322636634598E-2</v>
      </c>
      <c r="F4048">
        <v>0.87712017734167502</v>
      </c>
    </row>
    <row r="4049" spans="1:6" x14ac:dyDescent="0.2">
      <c r="A4049" t="s">
        <v>4047</v>
      </c>
      <c r="B4049">
        <v>0</v>
      </c>
      <c r="C4049">
        <v>0.5</v>
      </c>
      <c r="E4049">
        <v>-0.112134118435158</v>
      </c>
      <c r="F4049">
        <v>0.50118416126081899</v>
      </c>
    </row>
    <row r="4050" spans="1:6" x14ac:dyDescent="0.2">
      <c r="A4050" t="s">
        <v>4048</v>
      </c>
      <c r="B4050">
        <v>27</v>
      </c>
      <c r="C4050">
        <v>27.214285714285701</v>
      </c>
      <c r="E4050">
        <v>0.29553983449243199</v>
      </c>
      <c r="F4050">
        <v>0.16830719179949</v>
      </c>
    </row>
    <row r="4051" spans="1:6" x14ac:dyDescent="0.2">
      <c r="A4051" t="s">
        <v>4049</v>
      </c>
      <c r="B4051">
        <v>10</v>
      </c>
      <c r="C4051">
        <v>14.8571428571429</v>
      </c>
      <c r="E4051">
        <v>-0.182973085177736</v>
      </c>
      <c r="F4051">
        <v>0.53808736725989903</v>
      </c>
    </row>
    <row r="4052" spans="1:6" x14ac:dyDescent="0.2">
      <c r="A4052" t="s">
        <v>4050</v>
      </c>
      <c r="B4052">
        <v>53</v>
      </c>
      <c r="C4052">
        <v>65.857142857142904</v>
      </c>
      <c r="E4052">
        <v>2.78846436843075E-2</v>
      </c>
      <c r="F4052">
        <v>0.908754747495778</v>
      </c>
    </row>
    <row r="4053" spans="1:6" x14ac:dyDescent="0.2">
      <c r="A4053" t="s">
        <v>4051</v>
      </c>
      <c r="B4053">
        <v>5</v>
      </c>
      <c r="C4053">
        <v>2.28571428571429</v>
      </c>
      <c r="E4053">
        <v>0.53915581472844398</v>
      </c>
      <c r="F4053">
        <v>2.49291037062397E-2</v>
      </c>
    </row>
    <row r="4054" spans="1:6" x14ac:dyDescent="0.2">
      <c r="A4054" t="s">
        <v>4052</v>
      </c>
      <c r="B4054">
        <v>28</v>
      </c>
      <c r="C4054">
        <v>32.071428571428598</v>
      </c>
      <c r="E4054">
        <v>0.16879614834259399</v>
      </c>
      <c r="F4054">
        <v>0.61626768892555295</v>
      </c>
    </row>
    <row r="4055" spans="1:6" x14ac:dyDescent="0.2">
      <c r="A4055" t="s">
        <v>4053</v>
      </c>
      <c r="B4055">
        <v>68</v>
      </c>
      <c r="C4055">
        <v>113.928571428571</v>
      </c>
      <c r="E4055">
        <v>-0.44068730903393499</v>
      </c>
      <c r="F4055">
        <v>0.18360574811890501</v>
      </c>
    </row>
    <row r="4056" spans="1:6" x14ac:dyDescent="0.2">
      <c r="A4056" t="s">
        <v>4054</v>
      </c>
      <c r="B4056">
        <v>10</v>
      </c>
      <c r="C4056">
        <v>12.6428571428571</v>
      </c>
      <c r="E4056">
        <v>-1.9035128624073298E-2</v>
      </c>
      <c r="F4056">
        <v>0.96402252044262504</v>
      </c>
    </row>
    <row r="4057" spans="1:6" x14ac:dyDescent="0.2">
      <c r="A4057" t="s">
        <v>4055</v>
      </c>
      <c r="B4057">
        <v>16</v>
      </c>
      <c r="C4057">
        <v>16.428571428571399</v>
      </c>
      <c r="E4057">
        <v>0.173210985097866</v>
      </c>
      <c r="F4057">
        <v>0.54975742631395397</v>
      </c>
    </row>
    <row r="4058" spans="1:6" x14ac:dyDescent="0.2">
      <c r="A4058" t="s">
        <v>4056</v>
      </c>
      <c r="B4058">
        <v>5</v>
      </c>
      <c r="C4058">
        <v>5.71428571428571</v>
      </c>
      <c r="E4058">
        <v>5.7920212413658197E-2</v>
      </c>
      <c r="F4058">
        <v>0.83975743313357099</v>
      </c>
    </row>
    <row r="4059" spans="1:6" x14ac:dyDescent="0.2">
      <c r="A4059" t="s">
        <v>4057</v>
      </c>
      <c r="B4059">
        <v>34</v>
      </c>
      <c r="C4059">
        <v>34.642857142857103</v>
      </c>
      <c r="E4059">
        <v>0.299037826329901</v>
      </c>
      <c r="F4059">
        <v>0.45730861862532302</v>
      </c>
    </row>
    <row r="4060" spans="1:6" x14ac:dyDescent="0.2">
      <c r="A4060" t="s">
        <v>4058</v>
      </c>
      <c r="B4060">
        <v>17</v>
      </c>
      <c r="C4060">
        <v>17.285714285714299</v>
      </c>
      <c r="E4060">
        <v>0.214364060647596</v>
      </c>
      <c r="F4060">
        <v>0.56982045972251405</v>
      </c>
    </row>
    <row r="4061" spans="1:6" x14ac:dyDescent="0.2">
      <c r="A4061" t="s">
        <v>4059</v>
      </c>
      <c r="B4061">
        <v>5</v>
      </c>
      <c r="C4061">
        <v>6.3571428571428603</v>
      </c>
      <c r="E4061">
        <v>4.3945963210886303E-3</v>
      </c>
      <c r="F4061">
        <v>0.98809635529384798</v>
      </c>
    </row>
    <row r="4062" spans="1:6" x14ac:dyDescent="0.2">
      <c r="A4062" t="s">
        <v>4060</v>
      </c>
      <c r="B4062">
        <v>8</v>
      </c>
      <c r="C4062">
        <v>11</v>
      </c>
      <c r="E4062">
        <v>-7.8046296253149697E-2</v>
      </c>
      <c r="F4062">
        <v>0.79615406747676098</v>
      </c>
    </row>
    <row r="4063" spans="1:6" x14ac:dyDescent="0.2">
      <c r="A4063" t="s">
        <v>4061</v>
      </c>
      <c r="B4063">
        <v>4</v>
      </c>
      <c r="C4063">
        <v>6.6428571428571397</v>
      </c>
      <c r="E4063">
        <v>-0.20042610576641401</v>
      </c>
      <c r="F4063">
        <v>0.54723447681616399</v>
      </c>
    </row>
    <row r="4064" spans="1:6" x14ac:dyDescent="0.2">
      <c r="A4064" t="s">
        <v>4062</v>
      </c>
      <c r="B4064">
        <v>43</v>
      </c>
      <c r="C4064">
        <v>43.428571428571402</v>
      </c>
      <c r="E4064">
        <v>0.28518123547846402</v>
      </c>
      <c r="F4064">
        <v>0.25246334116101299</v>
      </c>
    </row>
    <row r="4065" spans="1:6" x14ac:dyDescent="0.2">
      <c r="A4065" t="s">
        <v>4063</v>
      </c>
      <c r="B4065">
        <v>51</v>
      </c>
      <c r="C4065">
        <v>38.428571428571402</v>
      </c>
      <c r="E4065">
        <v>0.61734740260197496</v>
      </c>
      <c r="F4065">
        <v>6.5697679263576003E-2</v>
      </c>
    </row>
    <row r="4066" spans="1:6" x14ac:dyDescent="0.2">
      <c r="A4066" t="s">
        <v>4064</v>
      </c>
      <c r="B4066">
        <v>14</v>
      </c>
      <c r="C4066">
        <v>19.714285714285701</v>
      </c>
      <c r="E4066">
        <v>-0.13494245901393701</v>
      </c>
      <c r="F4066">
        <v>0.750148611765735</v>
      </c>
    </row>
    <row r="4067" spans="1:6" x14ac:dyDescent="0.2">
      <c r="A4067" t="s">
        <v>4065</v>
      </c>
      <c r="B4067">
        <v>38</v>
      </c>
      <c r="C4067">
        <v>51.928571428571402</v>
      </c>
      <c r="E4067">
        <v>-0.12123540748335999</v>
      </c>
      <c r="F4067">
        <v>0.58515224985136904</v>
      </c>
    </row>
    <row r="4068" spans="1:6" x14ac:dyDescent="0.2">
      <c r="A4068" t="s">
        <v>4066</v>
      </c>
      <c r="B4068">
        <v>5</v>
      </c>
      <c r="C4068">
        <v>7.9285714285714297</v>
      </c>
      <c r="E4068">
        <v>-0.184134070261052</v>
      </c>
      <c r="F4068">
        <v>0.65829522047626499</v>
      </c>
    </row>
    <row r="4069" spans="1:6" x14ac:dyDescent="0.2">
      <c r="A4069" t="s">
        <v>4067</v>
      </c>
      <c r="B4069">
        <v>13</v>
      </c>
      <c r="C4069">
        <v>23.6428571428571</v>
      </c>
      <c r="E4069">
        <v>-0.41847276621878698</v>
      </c>
      <c r="F4069">
        <v>0.24991847772064699</v>
      </c>
    </row>
    <row r="4070" spans="1:6" x14ac:dyDescent="0.2">
      <c r="A4070" t="s">
        <v>4068</v>
      </c>
      <c r="B4070">
        <v>9</v>
      </c>
      <c r="C4070">
        <v>13.714285714285699</v>
      </c>
      <c r="E4070">
        <v>-0.219154334629137</v>
      </c>
      <c r="F4070">
        <v>0.49414866609567598</v>
      </c>
    </row>
    <row r="4071" spans="1:6" x14ac:dyDescent="0.2">
      <c r="A4071" t="s">
        <v>4069</v>
      </c>
      <c r="B4071">
        <v>3</v>
      </c>
      <c r="C4071">
        <v>8.8571428571428594</v>
      </c>
      <c r="E4071">
        <v>-0.59388279435959002</v>
      </c>
      <c r="F4071">
        <v>0.124687422728613</v>
      </c>
    </row>
    <row r="4072" spans="1:6" x14ac:dyDescent="0.2">
      <c r="A4072" t="s">
        <v>4070</v>
      </c>
      <c r="B4072">
        <v>11</v>
      </c>
      <c r="C4072">
        <v>7.9285714285714297</v>
      </c>
      <c r="E4072">
        <v>0.53620225501225105</v>
      </c>
      <c r="F4072">
        <v>4.07010049734704E-2</v>
      </c>
    </row>
    <row r="4073" spans="1:6" x14ac:dyDescent="0.2">
      <c r="A4073" t="s">
        <v>4071</v>
      </c>
      <c r="B4073">
        <v>11</v>
      </c>
      <c r="C4073">
        <v>9.28571428571429</v>
      </c>
      <c r="E4073">
        <v>0.36190522905744699</v>
      </c>
      <c r="F4073">
        <v>0.176919144627742</v>
      </c>
    </row>
    <row r="4074" spans="1:6" x14ac:dyDescent="0.2">
      <c r="A4074" t="s">
        <v>4072</v>
      </c>
      <c r="B4074">
        <v>36</v>
      </c>
      <c r="C4074">
        <v>61.285714285714299</v>
      </c>
      <c r="E4074">
        <v>-0.43051654184501997</v>
      </c>
      <c r="F4074">
        <v>8.1856197092435898E-2</v>
      </c>
    </row>
    <row r="4075" spans="1:6" x14ac:dyDescent="0.2">
      <c r="A4075" t="s">
        <v>4073</v>
      </c>
      <c r="B4075">
        <v>68</v>
      </c>
      <c r="C4075">
        <v>59</v>
      </c>
      <c r="E4075">
        <v>0.500404430684952</v>
      </c>
      <c r="F4075">
        <v>0.11254752379485</v>
      </c>
    </row>
    <row r="4076" spans="1:6" x14ac:dyDescent="0.2">
      <c r="A4076" t="s">
        <v>4074</v>
      </c>
      <c r="B4076">
        <v>16</v>
      </c>
      <c r="C4076">
        <v>15.3571428571429</v>
      </c>
      <c r="E4076">
        <v>0.24465538855656599</v>
      </c>
      <c r="F4076">
        <v>0.63114927229886897</v>
      </c>
    </row>
    <row r="4077" spans="1:6" x14ac:dyDescent="0.2">
      <c r="A4077" t="s">
        <v>4075</v>
      </c>
      <c r="B4077">
        <v>37</v>
      </c>
      <c r="C4077">
        <v>58.5</v>
      </c>
      <c r="E4077">
        <v>-0.29982285462679997</v>
      </c>
      <c r="F4077">
        <v>0.100151909955058</v>
      </c>
    </row>
    <row r="4078" spans="1:6" x14ac:dyDescent="0.2">
      <c r="A4078" t="s">
        <v>4076</v>
      </c>
      <c r="B4078">
        <v>12</v>
      </c>
      <c r="C4078">
        <v>4.78571428571429</v>
      </c>
      <c r="E4078">
        <v>0.94565048684706499</v>
      </c>
      <c r="F4078">
        <v>2.73675152182389E-3</v>
      </c>
    </row>
    <row r="4079" spans="1:6" x14ac:dyDescent="0.2">
      <c r="A4079" t="s">
        <v>4077</v>
      </c>
      <c r="B4079">
        <v>38</v>
      </c>
      <c r="C4079">
        <v>55.857142857142897</v>
      </c>
      <c r="E4079">
        <v>-0.21226301032506101</v>
      </c>
      <c r="F4079">
        <v>0.42396662699608501</v>
      </c>
    </row>
    <row r="4080" spans="1:6" x14ac:dyDescent="0.2">
      <c r="A4080" t="s">
        <v>4078</v>
      </c>
      <c r="B4080">
        <v>0</v>
      </c>
      <c r="C4080">
        <v>1.6428571428571399</v>
      </c>
      <c r="E4080">
        <v>-0.33512048942774297</v>
      </c>
      <c r="F4080">
        <v>0.163090693967162</v>
      </c>
    </row>
    <row r="4081" spans="1:6" x14ac:dyDescent="0.2">
      <c r="A4081" t="s">
        <v>4079</v>
      </c>
      <c r="B4081">
        <v>10</v>
      </c>
      <c r="C4081">
        <v>4.9285714285714297</v>
      </c>
      <c r="E4081">
        <v>0.74032020150479305</v>
      </c>
      <c r="F4081">
        <v>7.7943280275148798E-3</v>
      </c>
    </row>
    <row r="4082" spans="1:6" x14ac:dyDescent="0.2">
      <c r="A4082" t="s">
        <v>4080</v>
      </c>
      <c r="B4082">
        <v>3</v>
      </c>
      <c r="C4082">
        <v>2.5714285714285698</v>
      </c>
      <c r="E4082">
        <v>0.14208730195665301</v>
      </c>
      <c r="F4082">
        <v>0.52212845619133397</v>
      </c>
    </row>
    <row r="4083" spans="1:6" x14ac:dyDescent="0.2">
      <c r="A4083" t="s">
        <v>4081</v>
      </c>
      <c r="B4083">
        <v>14</v>
      </c>
      <c r="C4083">
        <v>17.3571428571429</v>
      </c>
      <c r="E4083">
        <v>-1.5540281118582199E-2</v>
      </c>
      <c r="F4083">
        <v>0.96067130595969397</v>
      </c>
    </row>
    <row r="4084" spans="1:6" x14ac:dyDescent="0.2">
      <c r="A4084" t="s">
        <v>4082</v>
      </c>
      <c r="B4084">
        <v>14</v>
      </c>
      <c r="C4084">
        <v>10.9285714285714</v>
      </c>
      <c r="E4084">
        <v>0.44019007667670101</v>
      </c>
      <c r="F4084">
        <v>6.1794477724167497E-2</v>
      </c>
    </row>
    <row r="4085" spans="1:6" x14ac:dyDescent="0.2">
      <c r="A4085" t="s">
        <v>4083</v>
      </c>
      <c r="B4085">
        <v>6</v>
      </c>
      <c r="C4085">
        <v>6.0714285714285703</v>
      </c>
      <c r="E4085">
        <v>0.21338175348649099</v>
      </c>
      <c r="F4085">
        <v>0.54432231911825801</v>
      </c>
    </row>
    <row r="4086" spans="1:6" x14ac:dyDescent="0.2">
      <c r="A4086" t="s">
        <v>4084</v>
      </c>
      <c r="B4086">
        <v>1</v>
      </c>
      <c r="C4086">
        <v>0.35714285714285698</v>
      </c>
      <c r="E4086">
        <v>0.19102428114790501</v>
      </c>
      <c r="F4086">
        <v>0.14596772361332</v>
      </c>
    </row>
    <row r="4087" spans="1:6" x14ac:dyDescent="0.2">
      <c r="A4087" t="s">
        <v>4085</v>
      </c>
      <c r="B4087">
        <v>24</v>
      </c>
      <c r="C4087">
        <v>24.6428571428571</v>
      </c>
      <c r="E4087">
        <v>0.307205606557509</v>
      </c>
      <c r="F4087">
        <v>0.65091808945303298</v>
      </c>
    </row>
    <row r="4088" spans="1:6" x14ac:dyDescent="0.2">
      <c r="A4088" t="s">
        <v>4086</v>
      </c>
      <c r="B4088">
        <v>3</v>
      </c>
      <c r="C4088">
        <v>6.0714285714285703</v>
      </c>
      <c r="E4088">
        <v>-0.32389430739257802</v>
      </c>
      <c r="F4088">
        <v>0.52795725487148004</v>
      </c>
    </row>
    <row r="4089" spans="1:6" x14ac:dyDescent="0.2">
      <c r="A4089" t="s">
        <v>4087</v>
      </c>
      <c r="B4089">
        <v>24</v>
      </c>
      <c r="C4089">
        <v>16.071428571428601</v>
      </c>
      <c r="E4089">
        <v>0.74617927833845699</v>
      </c>
      <c r="F4089">
        <v>0.18676796712825799</v>
      </c>
    </row>
    <row r="4090" spans="1:6" x14ac:dyDescent="0.2">
      <c r="A4090" t="s">
        <v>4088</v>
      </c>
      <c r="B4090">
        <v>20</v>
      </c>
      <c r="C4090">
        <v>35.357142857142897</v>
      </c>
      <c r="E4090">
        <v>-0.40100401375177602</v>
      </c>
      <c r="F4090">
        <v>0.183834395987233</v>
      </c>
    </row>
    <row r="4091" spans="1:6" x14ac:dyDescent="0.2">
      <c r="A4091" t="s">
        <v>4089</v>
      </c>
      <c r="B4091">
        <v>15</v>
      </c>
      <c r="C4091">
        <v>14.214285714285699</v>
      </c>
      <c r="E4091">
        <v>0.34064730489783401</v>
      </c>
      <c r="F4091">
        <v>0.162293893906482</v>
      </c>
    </row>
    <row r="4092" spans="1:6" x14ac:dyDescent="0.2">
      <c r="A4092" t="s">
        <v>4090</v>
      </c>
      <c r="B4092">
        <v>29</v>
      </c>
      <c r="C4092">
        <v>35.571428571428598</v>
      </c>
      <c r="E4092">
        <v>6.1641843772374402E-2</v>
      </c>
      <c r="F4092">
        <v>0.843983830602135</v>
      </c>
    </row>
    <row r="4093" spans="1:6" x14ac:dyDescent="0.2">
      <c r="A4093" t="s">
        <v>4091</v>
      </c>
      <c r="B4093">
        <v>23</v>
      </c>
      <c r="C4093">
        <v>44.857142857142897</v>
      </c>
      <c r="E4093">
        <v>-0.588128684981019</v>
      </c>
      <c r="F4093">
        <v>0.27104478749792599</v>
      </c>
    </row>
    <row r="4094" spans="1:6" x14ac:dyDescent="0.2">
      <c r="A4094" t="s">
        <v>4092</v>
      </c>
      <c r="B4094">
        <v>4</v>
      </c>
      <c r="C4094">
        <v>11.714285714285699</v>
      </c>
      <c r="E4094">
        <v>-0.62858135756965505</v>
      </c>
      <c r="F4094">
        <v>0.165893778195216</v>
      </c>
    </row>
    <row r="4095" spans="1:6" x14ac:dyDescent="0.2">
      <c r="A4095" t="s">
        <v>4093</v>
      </c>
      <c r="B4095">
        <v>0</v>
      </c>
      <c r="C4095">
        <v>7.1428571428571397E-2</v>
      </c>
      <c r="E4095" s="1">
        <v>-1.19944349586927E-2</v>
      </c>
      <c r="F4095">
        <v>0.80029598739705399</v>
      </c>
    </row>
    <row r="4096" spans="1:6" x14ac:dyDescent="0.2">
      <c r="A4096" t="s">
        <v>4094</v>
      </c>
      <c r="B4096">
        <v>0</v>
      </c>
      <c r="C4096">
        <v>7.1428571428571397E-2</v>
      </c>
      <c r="E4096" s="1">
        <v>-1.19944349586927E-2</v>
      </c>
      <c r="F4096">
        <v>0.80029598739705399</v>
      </c>
    </row>
    <row r="4097" spans="1:6" x14ac:dyDescent="0.2">
      <c r="A4097" t="s">
        <v>4095</v>
      </c>
      <c r="B4097">
        <v>39</v>
      </c>
      <c r="C4097">
        <v>47.428571428571402</v>
      </c>
      <c r="E4097">
        <v>9.2819559192502704E-2</v>
      </c>
      <c r="F4097">
        <v>0.76065107515113795</v>
      </c>
    </row>
    <row r="4098" spans="1:6" x14ac:dyDescent="0.2">
      <c r="A4098" t="s">
        <v>4096</v>
      </c>
      <c r="B4098">
        <v>2</v>
      </c>
      <c r="C4098">
        <v>8.5714285714285694</v>
      </c>
      <c r="E4098">
        <v>-0.70482447367111101</v>
      </c>
      <c r="F4098">
        <v>0.18530215982998299</v>
      </c>
    </row>
    <row r="4099" spans="1:6" x14ac:dyDescent="0.2">
      <c r="A4099" t="s">
        <v>4097</v>
      </c>
      <c r="B4099">
        <v>6</v>
      </c>
      <c r="C4099">
        <v>6.4285714285714297</v>
      </c>
      <c r="E4099">
        <v>0.13285822555073301</v>
      </c>
      <c r="F4099">
        <v>0.74336155673605098</v>
      </c>
    </row>
    <row r="4100" spans="1:6" x14ac:dyDescent="0.2">
      <c r="A4100" t="s">
        <v>4098</v>
      </c>
      <c r="B4100">
        <v>48</v>
      </c>
      <c r="C4100">
        <v>48.071428571428598</v>
      </c>
      <c r="E4100">
        <v>0.278892560551042</v>
      </c>
      <c r="F4100">
        <v>0.237052616082917</v>
      </c>
    </row>
    <row r="4101" spans="1:6" x14ac:dyDescent="0.2">
      <c r="A4101" t="s">
        <v>4099</v>
      </c>
      <c r="B4101">
        <v>13</v>
      </c>
      <c r="C4101">
        <v>15.285714285714301</v>
      </c>
      <c r="E4101">
        <v>-2.9469122161382599E-2</v>
      </c>
      <c r="F4101">
        <v>0.96816018730855802</v>
      </c>
    </row>
    <row r="4102" spans="1:6" x14ac:dyDescent="0.2">
      <c r="A4102" t="s">
        <v>4100</v>
      </c>
      <c r="B4102">
        <v>35</v>
      </c>
      <c r="C4102">
        <v>43.5</v>
      </c>
      <c r="E4102">
        <v>3.4198080678112799E-3</v>
      </c>
      <c r="F4102">
        <v>0.98758125831710297</v>
      </c>
    </row>
    <row r="4103" spans="1:6" x14ac:dyDescent="0.2">
      <c r="A4103" t="s">
        <v>4101</v>
      </c>
      <c r="B4103">
        <v>30</v>
      </c>
      <c r="C4103">
        <v>32.571428571428598</v>
      </c>
      <c r="E4103">
        <v>0.15612793436606301</v>
      </c>
      <c r="F4103">
        <v>0.61521480424169905</v>
      </c>
    </row>
    <row r="4104" spans="1:6" x14ac:dyDescent="0.2">
      <c r="A4104" t="s">
        <v>4102</v>
      </c>
      <c r="B4104">
        <v>65</v>
      </c>
      <c r="C4104">
        <v>77.5</v>
      </c>
      <c r="E4104">
        <v>6.3184408747538598E-2</v>
      </c>
      <c r="F4104">
        <v>0.75093385327363005</v>
      </c>
    </row>
    <row r="4105" spans="1:6" x14ac:dyDescent="0.2">
      <c r="A4105" t="s">
        <v>4103</v>
      </c>
      <c r="B4105">
        <v>12</v>
      </c>
      <c r="C4105">
        <v>21.214285714285701</v>
      </c>
      <c r="E4105">
        <v>-0.30020350991038097</v>
      </c>
      <c r="F4105">
        <v>0.39405130287103501</v>
      </c>
    </row>
    <row r="4106" spans="1:6" x14ac:dyDescent="0.2">
      <c r="A4106" t="s">
        <v>4104</v>
      </c>
      <c r="B4106">
        <v>1</v>
      </c>
      <c r="C4106">
        <v>1.1428571428571399</v>
      </c>
      <c r="E4106">
        <v>-2.6496284789452498E-2</v>
      </c>
      <c r="F4106">
        <v>0.92678055857978803</v>
      </c>
    </row>
    <row r="4107" spans="1:6" x14ac:dyDescent="0.2">
      <c r="A4107" t="s">
        <v>4105</v>
      </c>
      <c r="B4107">
        <v>75</v>
      </c>
      <c r="C4107">
        <v>83.785714285714306</v>
      </c>
      <c r="E4107">
        <v>0.135777463354253</v>
      </c>
      <c r="F4107">
        <v>0.74886799688292705</v>
      </c>
    </row>
    <row r="4108" spans="1:6" x14ac:dyDescent="0.2">
      <c r="A4108" t="s">
        <v>4106</v>
      </c>
      <c r="B4108">
        <v>2</v>
      </c>
      <c r="C4108">
        <v>1.4285714285714299</v>
      </c>
      <c r="E4108">
        <v>0.183220499888953</v>
      </c>
      <c r="F4108" s="1">
        <v>7.5792106460512099E-2</v>
      </c>
    </row>
    <row r="4109" spans="1:6" x14ac:dyDescent="0.2">
      <c r="A4109" t="s">
        <v>4107</v>
      </c>
      <c r="B4109">
        <v>9</v>
      </c>
      <c r="C4109">
        <v>10.785714285714301</v>
      </c>
      <c r="E4109">
        <v>2.0469268264244902E-3</v>
      </c>
      <c r="F4109">
        <v>0.99715582838396399</v>
      </c>
    </row>
    <row r="4110" spans="1:6" x14ac:dyDescent="0.2">
      <c r="A4110" t="s">
        <v>4108</v>
      </c>
      <c r="B4110">
        <v>22</v>
      </c>
      <c r="C4110">
        <v>37.5</v>
      </c>
      <c r="E4110">
        <v>-0.37316404802258502</v>
      </c>
      <c r="F4110">
        <v>0.35161542367548898</v>
      </c>
    </row>
    <row r="4111" spans="1:6" x14ac:dyDescent="0.2">
      <c r="A4111" t="s">
        <v>4109</v>
      </c>
      <c r="B4111">
        <v>73</v>
      </c>
      <c r="C4111">
        <v>48.714285714285701</v>
      </c>
      <c r="E4111">
        <v>0.88649158186996802</v>
      </c>
      <c r="F4111">
        <v>0.102696177166218</v>
      </c>
    </row>
    <row r="4112" spans="1:6" x14ac:dyDescent="0.2">
      <c r="A4112" t="s">
        <v>4110</v>
      </c>
      <c r="B4112">
        <v>50</v>
      </c>
      <c r="C4112">
        <v>60.571428571428598</v>
      </c>
      <c r="E4112">
        <v>5.1721168140214498E-2</v>
      </c>
      <c r="F4112">
        <v>0.82812785982594905</v>
      </c>
    </row>
    <row r="4113" spans="1:6" x14ac:dyDescent="0.2">
      <c r="A4113" t="s">
        <v>4111</v>
      </c>
      <c r="B4113">
        <v>15</v>
      </c>
      <c r="C4113">
        <v>23.6428571428571</v>
      </c>
      <c r="E4113">
        <v>-0.26985508437155997</v>
      </c>
      <c r="F4113">
        <v>0.36771013319270102</v>
      </c>
    </row>
    <row r="4114" spans="1:6" x14ac:dyDescent="0.2">
      <c r="A4114" t="s">
        <v>4112</v>
      </c>
      <c r="B4114">
        <v>37</v>
      </c>
      <c r="C4114">
        <v>59.5</v>
      </c>
      <c r="E4114">
        <v>-0.35544001676012899</v>
      </c>
      <c r="F4114">
        <v>0.125362535843174</v>
      </c>
    </row>
    <row r="4115" spans="1:6" x14ac:dyDescent="0.2">
      <c r="A4115" t="s">
        <v>4113</v>
      </c>
      <c r="B4115">
        <v>36</v>
      </c>
      <c r="C4115">
        <v>43.5</v>
      </c>
      <c r="E4115">
        <v>5.1363991151193299E-2</v>
      </c>
      <c r="F4115">
        <v>0.87391514309524398</v>
      </c>
    </row>
    <row r="4116" spans="1:6" x14ac:dyDescent="0.2">
      <c r="A4116" t="s">
        <v>4114</v>
      </c>
      <c r="B4116">
        <v>42</v>
      </c>
      <c r="C4116">
        <v>43.642857142857103</v>
      </c>
      <c r="E4116">
        <v>0.270031768965727</v>
      </c>
      <c r="F4116">
        <v>0.21657612034051099</v>
      </c>
    </row>
    <row r="4117" spans="1:6" x14ac:dyDescent="0.2">
      <c r="A4117" t="s">
        <v>4115</v>
      </c>
      <c r="B4117">
        <v>16</v>
      </c>
      <c r="C4117">
        <v>19.5</v>
      </c>
      <c r="E4117">
        <v>2.1210583588053802E-2</v>
      </c>
      <c r="F4117">
        <v>0.92607204030017998</v>
      </c>
    </row>
    <row r="4118" spans="1:6" x14ac:dyDescent="0.2">
      <c r="A4118" t="s">
        <v>4116</v>
      </c>
      <c r="B4118">
        <v>33</v>
      </c>
      <c r="C4118">
        <v>38.642857142857103</v>
      </c>
      <c r="E4118">
        <v>9.63048364383043E-2</v>
      </c>
      <c r="F4118">
        <v>0.67854959614867705</v>
      </c>
    </row>
    <row r="4119" spans="1:6" x14ac:dyDescent="0.2">
      <c r="A4119" t="s">
        <v>4117</v>
      </c>
      <c r="B4119">
        <v>19</v>
      </c>
      <c r="C4119">
        <v>29.071428571428601</v>
      </c>
      <c r="E4119">
        <v>-0.27221076828136398</v>
      </c>
      <c r="F4119">
        <v>0.47472103497664098</v>
      </c>
    </row>
    <row r="4120" spans="1:6" x14ac:dyDescent="0.2">
      <c r="A4120" t="s">
        <v>4118</v>
      </c>
      <c r="B4120">
        <v>6</v>
      </c>
      <c r="C4120">
        <v>6.6428571428571397</v>
      </c>
      <c r="E4120">
        <v>0.138108740657058</v>
      </c>
      <c r="F4120">
        <v>0.77357482781502995</v>
      </c>
    </row>
    <row r="4121" spans="1:6" x14ac:dyDescent="0.2">
      <c r="A4121" t="s">
        <v>4119</v>
      </c>
      <c r="B4121">
        <v>0</v>
      </c>
      <c r="C4121">
        <v>1.4285714285714299</v>
      </c>
      <c r="E4121">
        <v>-0.26028196076195798</v>
      </c>
      <c r="F4121">
        <v>0.421418790271405</v>
      </c>
    </row>
    <row r="4122" spans="1:6" x14ac:dyDescent="0.2">
      <c r="A4122" t="s">
        <v>4120</v>
      </c>
      <c r="B4122">
        <v>4</v>
      </c>
      <c r="C4122">
        <v>3.71428571428571</v>
      </c>
      <c r="E4122">
        <v>0.193972039456736</v>
      </c>
      <c r="F4122">
        <v>0.56104842677125899</v>
      </c>
    </row>
    <row r="4123" spans="1:6" x14ac:dyDescent="0.2">
      <c r="A4123" t="s">
        <v>4121</v>
      </c>
      <c r="B4123">
        <v>6</v>
      </c>
      <c r="C4123">
        <v>9.28571428571429</v>
      </c>
      <c r="E4123">
        <v>-0.165464981962683</v>
      </c>
      <c r="F4123">
        <v>0.69194101116385698</v>
      </c>
    </row>
    <row r="4124" spans="1:6" x14ac:dyDescent="0.2">
      <c r="A4124" t="s">
        <v>4122</v>
      </c>
      <c r="B4124">
        <v>0</v>
      </c>
      <c r="C4124">
        <v>0.42857142857142899</v>
      </c>
      <c r="E4124" s="1">
        <v>-0.109107683698386</v>
      </c>
      <c r="F4124">
        <v>0.48265315508893902</v>
      </c>
    </row>
    <row r="4125" spans="1:6" x14ac:dyDescent="0.2">
      <c r="A4125" t="s">
        <v>4123</v>
      </c>
      <c r="B4125">
        <v>11</v>
      </c>
      <c r="C4125">
        <v>8.1428571428571406</v>
      </c>
      <c r="E4125">
        <v>0.428827930731076</v>
      </c>
      <c r="F4125">
        <v>0.117899083244144</v>
      </c>
    </row>
    <row r="4126" spans="1:6" x14ac:dyDescent="0.2">
      <c r="A4126" t="s">
        <v>4124</v>
      </c>
      <c r="B4126">
        <v>1</v>
      </c>
      <c r="C4126">
        <v>1.6428571428571399</v>
      </c>
      <c r="E4126">
        <v>-7.5966009129190507E-2</v>
      </c>
      <c r="F4126">
        <v>0.75546482954855099</v>
      </c>
    </row>
    <row r="4127" spans="1:6" x14ac:dyDescent="0.2">
      <c r="A4127" t="s">
        <v>4125</v>
      </c>
      <c r="B4127">
        <v>5</v>
      </c>
      <c r="C4127">
        <v>7.78571428571429</v>
      </c>
      <c r="E4127">
        <v>-0.19034898557032001</v>
      </c>
      <c r="F4127">
        <v>0.62391959898096605</v>
      </c>
    </row>
    <row r="4128" spans="1:6" x14ac:dyDescent="0.2">
      <c r="A4128" t="s">
        <v>4126</v>
      </c>
      <c r="B4128">
        <v>12</v>
      </c>
      <c r="C4128">
        <v>29.6428571428571</v>
      </c>
      <c r="E4128">
        <v>-0.74653974580809501</v>
      </c>
      <c r="F4128">
        <v>3.03401666537929E-2</v>
      </c>
    </row>
    <row r="4129" spans="1:6" x14ac:dyDescent="0.2">
      <c r="A4129" t="s">
        <v>4127</v>
      </c>
      <c r="B4129">
        <v>16</v>
      </c>
      <c r="C4129">
        <v>25.1428571428571</v>
      </c>
      <c r="E4129">
        <v>-0.26187145170224202</v>
      </c>
      <c r="F4129">
        <v>0.35183417019909802</v>
      </c>
    </row>
    <row r="4130" spans="1:6" x14ac:dyDescent="0.2">
      <c r="A4130" t="s">
        <v>4128</v>
      </c>
      <c r="B4130">
        <v>8</v>
      </c>
      <c r="C4130">
        <v>13.0714285714286</v>
      </c>
      <c r="E4130">
        <v>-0.25678390638703003</v>
      </c>
      <c r="F4130">
        <v>0.62546553666949001</v>
      </c>
    </row>
    <row r="4131" spans="1:6" x14ac:dyDescent="0.2">
      <c r="A4131" t="s">
        <v>4129</v>
      </c>
      <c r="B4131">
        <v>4</v>
      </c>
      <c r="C4131">
        <v>5.21428571428571</v>
      </c>
      <c r="E4131">
        <v>-3.1587428295664501E-2</v>
      </c>
      <c r="F4131">
        <v>0.93095670858823099</v>
      </c>
    </row>
    <row r="4132" spans="1:6" x14ac:dyDescent="0.2">
      <c r="A4132" t="s">
        <v>4130</v>
      </c>
      <c r="B4132">
        <v>15</v>
      </c>
      <c r="C4132">
        <v>18.1428571428571</v>
      </c>
      <c r="E4132">
        <v>5.5705157347708402E-2</v>
      </c>
      <c r="F4132">
        <v>0.87695971378432702</v>
      </c>
    </row>
    <row r="4133" spans="1:6" x14ac:dyDescent="0.2">
      <c r="A4133" t="s">
        <v>4131</v>
      </c>
      <c r="B4133">
        <v>16</v>
      </c>
      <c r="C4133">
        <v>25.214285714285701</v>
      </c>
      <c r="E4133">
        <v>-0.26408934005253198</v>
      </c>
      <c r="F4133">
        <v>0.113125609092031</v>
      </c>
    </row>
    <row r="4134" spans="1:6" x14ac:dyDescent="0.2">
      <c r="A4134" t="s">
        <v>4132</v>
      </c>
      <c r="B4134">
        <v>34</v>
      </c>
      <c r="C4134">
        <v>32.071428571428598</v>
      </c>
      <c r="E4134">
        <v>0.344009629431413</v>
      </c>
      <c r="F4134">
        <v>0.10839079858094</v>
      </c>
    </row>
    <row r="4135" spans="1:6" x14ac:dyDescent="0.2">
      <c r="A4135" t="s">
        <v>4133</v>
      </c>
      <c r="B4135">
        <v>21</v>
      </c>
      <c r="C4135">
        <v>28.214285714285701</v>
      </c>
      <c r="E4135">
        <v>-6.1526751304339801E-2</v>
      </c>
      <c r="F4135">
        <v>0.88241688440600896</v>
      </c>
    </row>
    <row r="4136" spans="1:6" x14ac:dyDescent="0.2">
      <c r="A4136" t="s">
        <v>4134</v>
      </c>
      <c r="B4136">
        <v>0</v>
      </c>
      <c r="C4136">
        <v>0.71428571428571397</v>
      </c>
      <c r="E4136">
        <v>-0.160438912618416</v>
      </c>
      <c r="F4136">
        <v>0.46231032445960901</v>
      </c>
    </row>
    <row r="4137" spans="1:6" x14ac:dyDescent="0.2">
      <c r="A4137" t="s">
        <v>4135</v>
      </c>
      <c r="B4137">
        <v>17</v>
      </c>
      <c r="C4137">
        <v>17.214285714285701</v>
      </c>
      <c r="E4137">
        <v>0.219206250451007</v>
      </c>
      <c r="F4137">
        <v>0.45804436685427102</v>
      </c>
    </row>
    <row r="4138" spans="1:6" x14ac:dyDescent="0.2">
      <c r="A4138" t="s">
        <v>4136</v>
      </c>
      <c r="B4138">
        <v>10</v>
      </c>
      <c r="C4138">
        <v>13</v>
      </c>
      <c r="E4138">
        <v>-9.4442070065601999E-3</v>
      </c>
      <c r="F4138">
        <v>0.980509076000734</v>
      </c>
    </row>
    <row r="4139" spans="1:6" x14ac:dyDescent="0.2">
      <c r="A4139" t="s">
        <v>4137</v>
      </c>
      <c r="B4139">
        <v>10</v>
      </c>
      <c r="C4139">
        <v>11.285714285714301</v>
      </c>
      <c r="E4139">
        <v>9.1545110700707005E-2</v>
      </c>
      <c r="F4139">
        <v>0.77234931743033997</v>
      </c>
    </row>
    <row r="4140" spans="1:6" x14ac:dyDescent="0.2">
      <c r="A4140" t="s">
        <v>4138</v>
      </c>
      <c r="B4140">
        <v>24</v>
      </c>
      <c r="C4140">
        <v>24.785714285714299</v>
      </c>
      <c r="E4140">
        <v>0.215672057880194</v>
      </c>
      <c r="F4140">
        <v>0.51494474867194695</v>
      </c>
    </row>
    <row r="4141" spans="1:6" x14ac:dyDescent="0.2">
      <c r="A4141" t="s">
        <v>4139</v>
      </c>
      <c r="B4141">
        <v>40</v>
      </c>
      <c r="C4141">
        <v>41.071428571428598</v>
      </c>
      <c r="E4141">
        <v>0.22631854187522499</v>
      </c>
      <c r="F4141">
        <v>0.35125618082066201</v>
      </c>
    </row>
    <row r="4142" spans="1:6" x14ac:dyDescent="0.2">
      <c r="A4142" t="s">
        <v>4140</v>
      </c>
      <c r="B4142">
        <v>2</v>
      </c>
      <c r="C4142">
        <v>8</v>
      </c>
      <c r="E4142">
        <v>-0.72409970365605203</v>
      </c>
      <c r="F4142">
        <v>0.12190942060355001</v>
      </c>
    </row>
    <row r="4143" spans="1:6" x14ac:dyDescent="0.2">
      <c r="A4143" t="s">
        <v>4141</v>
      </c>
      <c r="B4143">
        <v>37</v>
      </c>
      <c r="C4143">
        <v>65.785714285714306</v>
      </c>
      <c r="E4143">
        <v>-0.49262115916551702</v>
      </c>
      <c r="F4143">
        <v>0.104143237922349</v>
      </c>
    </row>
    <row r="4144" spans="1:6" x14ac:dyDescent="0.2">
      <c r="A4144" t="s">
        <v>4142</v>
      </c>
      <c r="B4144">
        <v>9</v>
      </c>
      <c r="C4144">
        <v>18.5</v>
      </c>
      <c r="E4144">
        <v>-0.52800915658425795</v>
      </c>
      <c r="F4144">
        <v>0.19745637981252701</v>
      </c>
    </row>
    <row r="4145" spans="1:6" x14ac:dyDescent="0.2">
      <c r="A4145" t="s">
        <v>4143</v>
      </c>
      <c r="B4145">
        <v>7</v>
      </c>
      <c r="C4145">
        <v>12.1428571428571</v>
      </c>
      <c r="E4145">
        <v>-0.31086736199127701</v>
      </c>
      <c r="F4145">
        <v>0.24240553024146499</v>
      </c>
    </row>
    <row r="4146" spans="1:6" x14ac:dyDescent="0.2">
      <c r="A4146" t="s">
        <v>4144</v>
      </c>
      <c r="B4146">
        <v>12</v>
      </c>
      <c r="C4146">
        <v>21.571428571428601</v>
      </c>
      <c r="E4146">
        <v>-0.40729181311801299</v>
      </c>
      <c r="F4146">
        <v>0.30669696114779799</v>
      </c>
    </row>
    <row r="4147" spans="1:6" x14ac:dyDescent="0.2">
      <c r="A4147" t="s">
        <v>4145</v>
      </c>
      <c r="B4147">
        <v>6</v>
      </c>
      <c r="C4147">
        <v>6.28571428571429</v>
      </c>
      <c r="E4147">
        <v>0.179425446021585</v>
      </c>
      <c r="F4147">
        <v>0.56260853997089599</v>
      </c>
    </row>
    <row r="4148" spans="1:6" x14ac:dyDescent="0.2">
      <c r="A4148" t="s">
        <v>4146</v>
      </c>
      <c r="B4148">
        <v>17</v>
      </c>
      <c r="C4148">
        <v>16.285714285714299</v>
      </c>
      <c r="E4148">
        <v>0.31888809453982703</v>
      </c>
      <c r="F4148">
        <v>0.21085359268064999</v>
      </c>
    </row>
    <row r="4149" spans="1:6" x14ac:dyDescent="0.2">
      <c r="A4149" t="s">
        <v>4147</v>
      </c>
      <c r="B4149">
        <v>6</v>
      </c>
      <c r="C4149">
        <v>12.1428571428571</v>
      </c>
      <c r="E4149">
        <v>-0.42650027963056503</v>
      </c>
      <c r="F4149">
        <v>0.23608638752101599</v>
      </c>
    </row>
    <row r="4150" spans="1:6" x14ac:dyDescent="0.2">
      <c r="A4150" t="s">
        <v>4148</v>
      </c>
      <c r="B4150">
        <v>15</v>
      </c>
      <c r="C4150">
        <v>21.071428571428601</v>
      </c>
      <c r="E4150">
        <v>-0.12635307542786001</v>
      </c>
      <c r="F4150">
        <v>0.634459222501493</v>
      </c>
    </row>
    <row r="4151" spans="1:6" x14ac:dyDescent="0.2">
      <c r="A4151" t="s">
        <v>4149</v>
      </c>
      <c r="B4151">
        <v>1</v>
      </c>
      <c r="C4151">
        <v>3.5714285714285698</v>
      </c>
      <c r="E4151">
        <v>-0.36110228048552301</v>
      </c>
      <c r="F4151">
        <v>0.32764761300242801</v>
      </c>
    </row>
    <row r="4152" spans="1:6" x14ac:dyDescent="0.2">
      <c r="A4152" t="s">
        <v>4150</v>
      </c>
      <c r="B4152">
        <v>38</v>
      </c>
      <c r="C4152">
        <v>56.928571428571402</v>
      </c>
      <c r="E4152">
        <v>-0.247740633050686</v>
      </c>
      <c r="F4152">
        <v>0.22758013510085801</v>
      </c>
    </row>
    <row r="4153" spans="1:6" x14ac:dyDescent="0.2">
      <c r="A4153" t="s">
        <v>4151</v>
      </c>
      <c r="B4153">
        <v>89</v>
      </c>
      <c r="C4153">
        <v>137.5</v>
      </c>
      <c r="E4153">
        <v>-0.31516352828585797</v>
      </c>
      <c r="F4153">
        <v>0.31199331959149101</v>
      </c>
    </row>
    <row r="4154" spans="1:6" x14ac:dyDescent="0.2">
      <c r="A4154" t="s">
        <v>4152</v>
      </c>
      <c r="B4154">
        <v>1</v>
      </c>
      <c r="C4154">
        <v>2.1428571428571401</v>
      </c>
      <c r="E4154">
        <v>-0.155204862624648</v>
      </c>
      <c r="F4154">
        <v>0.65188876405280705</v>
      </c>
    </row>
    <row r="4155" spans="1:6" x14ac:dyDescent="0.2">
      <c r="A4155" t="s">
        <v>4153</v>
      </c>
      <c r="B4155">
        <v>19</v>
      </c>
      <c r="C4155">
        <v>25.928571428571399</v>
      </c>
      <c r="E4155">
        <v>-0.14836638185635601</v>
      </c>
      <c r="F4155">
        <v>0.54966770893016403</v>
      </c>
    </row>
    <row r="4156" spans="1:6" x14ac:dyDescent="0.2">
      <c r="A4156" t="s">
        <v>4154</v>
      </c>
      <c r="B4156">
        <v>21</v>
      </c>
      <c r="C4156">
        <v>32.357142857142897</v>
      </c>
      <c r="E4156">
        <v>-0.26743806987103003</v>
      </c>
      <c r="F4156">
        <v>0.25754827220472298</v>
      </c>
    </row>
    <row r="4157" spans="1:6" x14ac:dyDescent="0.2">
      <c r="A4157" t="s">
        <v>4155</v>
      </c>
      <c r="B4157">
        <v>43</v>
      </c>
      <c r="C4157">
        <v>61.285714285714299</v>
      </c>
      <c r="E4157">
        <v>-0.19800449112052099</v>
      </c>
      <c r="F4157">
        <v>0.44417909771891401</v>
      </c>
    </row>
    <row r="4158" spans="1:6" x14ac:dyDescent="0.2">
      <c r="A4158" t="s">
        <v>4156</v>
      </c>
      <c r="B4158">
        <v>14</v>
      </c>
      <c r="C4158">
        <v>20.428571428571399</v>
      </c>
      <c r="E4158">
        <v>-0.164513782844458</v>
      </c>
      <c r="F4158">
        <v>0.64023172227938197</v>
      </c>
    </row>
    <row r="4159" spans="1:6" x14ac:dyDescent="0.2">
      <c r="A4159" t="s">
        <v>4157</v>
      </c>
      <c r="B4159">
        <v>116</v>
      </c>
      <c r="C4159">
        <v>113</v>
      </c>
      <c r="E4159">
        <v>0.34711479391177502</v>
      </c>
      <c r="F4159">
        <v>1.02134113345454E-2</v>
      </c>
    </row>
    <row r="4160" spans="1:6" x14ac:dyDescent="0.2">
      <c r="A4160" t="s">
        <v>4158</v>
      </c>
      <c r="B4160">
        <v>22</v>
      </c>
      <c r="C4160">
        <v>45.214285714285701</v>
      </c>
      <c r="E4160">
        <v>-0.63534502041243202</v>
      </c>
      <c r="F4160">
        <v>4.5496887376622101E-2</v>
      </c>
    </row>
    <row r="4161" spans="1:6" x14ac:dyDescent="0.2">
      <c r="A4161" t="s">
        <v>4159</v>
      </c>
      <c r="B4161">
        <v>25</v>
      </c>
      <c r="C4161">
        <v>18.5</v>
      </c>
      <c r="E4161">
        <v>0.66319281780640804</v>
      </c>
      <c r="F4161">
        <v>0.26239060707547701</v>
      </c>
    </row>
    <row r="4162" spans="1:6" x14ac:dyDescent="0.2">
      <c r="A4162" t="s">
        <v>4160</v>
      </c>
      <c r="B4162">
        <v>23</v>
      </c>
      <c r="C4162">
        <v>23.714285714285701</v>
      </c>
      <c r="E4162">
        <v>0.169151678530679</v>
      </c>
      <c r="F4162">
        <v>0.63876652185300498</v>
      </c>
    </row>
    <row r="4163" spans="1:6" x14ac:dyDescent="0.2">
      <c r="A4163" t="s">
        <v>4161</v>
      </c>
      <c r="B4163">
        <v>4</v>
      </c>
      <c r="C4163">
        <v>4.71428571428571</v>
      </c>
      <c r="E4163">
        <v>1.44882196919106E-2</v>
      </c>
      <c r="F4163">
        <v>0.96772943668002098</v>
      </c>
    </row>
    <row r="4164" spans="1:6" x14ac:dyDescent="0.2">
      <c r="A4164" t="s">
        <v>4162</v>
      </c>
      <c r="B4164">
        <v>22</v>
      </c>
      <c r="C4164">
        <v>33.571428571428598</v>
      </c>
      <c r="E4164">
        <v>-0.24427294048905299</v>
      </c>
      <c r="F4164">
        <v>0.23131967507600601</v>
      </c>
    </row>
    <row r="4165" spans="1:6" x14ac:dyDescent="0.2">
      <c r="A4165" t="s">
        <v>4163</v>
      </c>
      <c r="B4165">
        <v>31</v>
      </c>
      <c r="C4165">
        <v>36.5</v>
      </c>
      <c r="E4165">
        <v>6.4439422566101898E-2</v>
      </c>
      <c r="F4165">
        <v>0.82765646066043996</v>
      </c>
    </row>
    <row r="4166" spans="1:6" x14ac:dyDescent="0.2">
      <c r="A4166" t="s">
        <v>4164</v>
      </c>
      <c r="B4166">
        <v>45</v>
      </c>
      <c r="C4166">
        <v>54.571428571428598</v>
      </c>
      <c r="E4166">
        <v>2.2366662145185699E-2</v>
      </c>
      <c r="F4166">
        <v>0.93687511935697998</v>
      </c>
    </row>
    <row r="4167" spans="1:6" x14ac:dyDescent="0.2">
      <c r="A4167" t="s">
        <v>4165</v>
      </c>
      <c r="B4167">
        <v>1</v>
      </c>
      <c r="C4167">
        <v>2</v>
      </c>
      <c r="E4167">
        <v>-9.81505035266063E-2</v>
      </c>
      <c r="F4167">
        <v>0.65433699062357698</v>
      </c>
    </row>
    <row r="4168" spans="1:6" x14ac:dyDescent="0.2">
      <c r="A4168" t="s">
        <v>4166</v>
      </c>
      <c r="B4168">
        <v>12</v>
      </c>
      <c r="C4168">
        <v>20.6428571428571</v>
      </c>
      <c r="E4168">
        <v>-0.31745415141245398</v>
      </c>
      <c r="F4168">
        <v>0.477094340896554</v>
      </c>
    </row>
    <row r="4169" spans="1:6" x14ac:dyDescent="0.2">
      <c r="A4169" t="s">
        <v>4167</v>
      </c>
      <c r="B4169">
        <v>1</v>
      </c>
      <c r="C4169">
        <v>2.5714285714285698</v>
      </c>
      <c r="E4169">
        <v>-0.26256991714584799</v>
      </c>
      <c r="F4169">
        <v>0.60666734385270504</v>
      </c>
    </row>
    <row r="4170" spans="1:6" x14ac:dyDescent="0.2">
      <c r="A4170" t="s">
        <v>4168</v>
      </c>
      <c r="B4170">
        <v>0</v>
      </c>
      <c r="C4170">
        <v>0.14285714285714299</v>
      </c>
      <c r="E4170" s="1">
        <v>-3.1573978327299398E-2</v>
      </c>
      <c r="F4170">
        <v>0.71065783083564504</v>
      </c>
    </row>
    <row r="4171" spans="1:6" x14ac:dyDescent="0.2">
      <c r="A4171" t="s">
        <v>4169</v>
      </c>
      <c r="B4171">
        <v>17</v>
      </c>
      <c r="C4171">
        <v>11.8571428571429</v>
      </c>
      <c r="E4171">
        <v>0.56131667991200695</v>
      </c>
      <c r="F4171">
        <v>0.22886135997936</v>
      </c>
    </row>
    <row r="4172" spans="1:6" x14ac:dyDescent="0.2">
      <c r="A4172" t="s">
        <v>4170</v>
      </c>
      <c r="B4172">
        <v>13</v>
      </c>
      <c r="C4172">
        <v>23.214285714285701</v>
      </c>
      <c r="E4172">
        <v>-0.31717925935860403</v>
      </c>
      <c r="F4172">
        <v>0.542452132780745</v>
      </c>
    </row>
    <row r="4173" spans="1:6" x14ac:dyDescent="0.2">
      <c r="A4173" t="s">
        <v>4171</v>
      </c>
      <c r="B4173">
        <v>1</v>
      </c>
      <c r="C4173">
        <v>3.9285714285714302</v>
      </c>
      <c r="E4173">
        <v>-0.44649896817168699</v>
      </c>
      <c r="F4173">
        <v>0.26469721488091602</v>
      </c>
    </row>
    <row r="4174" spans="1:6" x14ac:dyDescent="0.2">
      <c r="A4174" t="s">
        <v>4172</v>
      </c>
      <c r="B4174">
        <v>5</v>
      </c>
      <c r="C4174">
        <v>12.3571428571429</v>
      </c>
      <c r="E4174">
        <v>-0.55441725033579803</v>
      </c>
      <c r="F4174">
        <v>0.14667309303180301</v>
      </c>
    </row>
    <row r="4175" spans="1:6" x14ac:dyDescent="0.2">
      <c r="A4175" t="s">
        <v>4173</v>
      </c>
      <c r="B4175">
        <v>15</v>
      </c>
      <c r="C4175">
        <v>20</v>
      </c>
      <c r="E4175">
        <v>-6.9869408265823094E-2</v>
      </c>
      <c r="F4175">
        <v>0.82187373903317595</v>
      </c>
    </row>
    <row r="4176" spans="1:6" x14ac:dyDescent="0.2">
      <c r="A4176" t="s">
        <v>4174</v>
      </c>
      <c r="B4176">
        <v>28</v>
      </c>
      <c r="C4176">
        <v>37.428571428571402</v>
      </c>
      <c r="E4176">
        <v>-9.4589484141348198E-2</v>
      </c>
      <c r="F4176">
        <v>0.70247747406912997</v>
      </c>
    </row>
    <row r="4177" spans="1:6" x14ac:dyDescent="0.2">
      <c r="A4177" t="s">
        <v>4175</v>
      </c>
      <c r="B4177">
        <v>2</v>
      </c>
      <c r="C4177">
        <v>3.28571428571429</v>
      </c>
      <c r="E4177">
        <v>-0.17081737979756501</v>
      </c>
      <c r="F4177">
        <v>0.74709917443410101</v>
      </c>
    </row>
    <row r="4178" spans="1:6" x14ac:dyDescent="0.2">
      <c r="A4178" t="s">
        <v>4176</v>
      </c>
      <c r="B4178">
        <v>9</v>
      </c>
      <c r="C4178">
        <v>11.3571428571429</v>
      </c>
      <c r="E4178">
        <v>-3.6923399488290702E-2</v>
      </c>
      <c r="F4178">
        <v>0.89154853732193895</v>
      </c>
    </row>
    <row r="4179" spans="1:6" x14ac:dyDescent="0.2">
      <c r="A4179" t="s">
        <v>4177</v>
      </c>
      <c r="B4179">
        <v>0</v>
      </c>
      <c r="C4179">
        <v>0</v>
      </c>
      <c r="E4179" s="1">
        <v>-3.2034265038149201E-16</v>
      </c>
      <c r="F4179" t="s">
        <v>6605</v>
      </c>
    </row>
    <row r="4180" spans="1:6" x14ac:dyDescent="0.2">
      <c r="A4180" t="s">
        <v>4178</v>
      </c>
      <c r="B4180">
        <v>0</v>
      </c>
      <c r="C4180">
        <v>0</v>
      </c>
      <c r="E4180" s="1">
        <v>-3.2034265038149201E-16</v>
      </c>
      <c r="F4180" t="s">
        <v>6605</v>
      </c>
    </row>
    <row r="4181" spans="1:6" x14ac:dyDescent="0.2">
      <c r="A4181" t="s">
        <v>4179</v>
      </c>
      <c r="B4181">
        <v>0</v>
      </c>
      <c r="C4181">
        <v>0</v>
      </c>
      <c r="E4181" s="1">
        <v>-3.2034265038149201E-16</v>
      </c>
      <c r="F4181" t="s">
        <v>6605</v>
      </c>
    </row>
    <row r="4182" spans="1:6" x14ac:dyDescent="0.2">
      <c r="A4182" t="s">
        <v>4180</v>
      </c>
      <c r="B4182">
        <v>0</v>
      </c>
      <c r="C4182">
        <v>0</v>
      </c>
      <c r="E4182" s="1">
        <v>-3.2034265038149201E-16</v>
      </c>
      <c r="F4182" t="s">
        <v>6605</v>
      </c>
    </row>
    <row r="4183" spans="1:6" x14ac:dyDescent="0.2">
      <c r="A4183" t="s">
        <v>4181</v>
      </c>
      <c r="B4183">
        <v>0</v>
      </c>
      <c r="C4183">
        <v>0</v>
      </c>
      <c r="E4183" s="1">
        <v>-3.2034265038149201E-16</v>
      </c>
      <c r="F4183" t="s">
        <v>6605</v>
      </c>
    </row>
    <row r="4184" spans="1:6" x14ac:dyDescent="0.2">
      <c r="A4184" t="s">
        <v>4182</v>
      </c>
      <c r="B4184">
        <v>0</v>
      </c>
      <c r="C4184">
        <v>0</v>
      </c>
      <c r="E4184" s="1">
        <v>-3.2034265038149201E-16</v>
      </c>
      <c r="F4184" t="s">
        <v>6605</v>
      </c>
    </row>
    <row r="4185" spans="1:6" x14ac:dyDescent="0.2">
      <c r="A4185" t="s">
        <v>4183</v>
      </c>
      <c r="B4185">
        <v>0</v>
      </c>
      <c r="C4185">
        <v>0</v>
      </c>
      <c r="E4185" s="1">
        <v>-3.2034265038149201E-16</v>
      </c>
      <c r="F4185" t="s">
        <v>6605</v>
      </c>
    </row>
    <row r="4186" spans="1:6" x14ac:dyDescent="0.2">
      <c r="A4186" t="s">
        <v>4184</v>
      </c>
      <c r="B4186">
        <v>0</v>
      </c>
      <c r="C4186">
        <v>0</v>
      </c>
      <c r="E4186" s="1">
        <v>-3.2034265038149201E-16</v>
      </c>
      <c r="F4186" t="s">
        <v>6605</v>
      </c>
    </row>
    <row r="4187" spans="1:6" x14ac:dyDescent="0.2">
      <c r="A4187" t="s">
        <v>4185</v>
      </c>
      <c r="B4187">
        <v>0</v>
      </c>
      <c r="C4187">
        <v>0</v>
      </c>
      <c r="E4187" s="1">
        <v>-3.2034265038149201E-16</v>
      </c>
      <c r="F4187" t="s">
        <v>6605</v>
      </c>
    </row>
    <row r="4188" spans="1:6" x14ac:dyDescent="0.2">
      <c r="A4188" t="s">
        <v>4186</v>
      </c>
      <c r="B4188">
        <v>0</v>
      </c>
      <c r="C4188">
        <v>0</v>
      </c>
      <c r="E4188" s="1">
        <v>-3.2034265038149201E-16</v>
      </c>
      <c r="F4188" t="s">
        <v>6605</v>
      </c>
    </row>
    <row r="4189" spans="1:6" x14ac:dyDescent="0.2">
      <c r="A4189" t="s">
        <v>4187</v>
      </c>
      <c r="B4189">
        <v>0</v>
      </c>
      <c r="C4189">
        <v>0</v>
      </c>
      <c r="E4189" s="1">
        <v>-3.2034265038149201E-16</v>
      </c>
      <c r="F4189" t="s">
        <v>6605</v>
      </c>
    </row>
    <row r="4190" spans="1:6" x14ac:dyDescent="0.2">
      <c r="A4190" t="s">
        <v>4188</v>
      </c>
      <c r="B4190">
        <v>0</v>
      </c>
      <c r="C4190">
        <v>0</v>
      </c>
      <c r="E4190" s="1">
        <v>-3.2034265038149201E-16</v>
      </c>
      <c r="F4190" t="s">
        <v>6605</v>
      </c>
    </row>
    <row r="4191" spans="1:6" x14ac:dyDescent="0.2">
      <c r="A4191" t="s">
        <v>4189</v>
      </c>
      <c r="B4191">
        <v>0</v>
      </c>
      <c r="C4191">
        <v>7.1428571428571397E-2</v>
      </c>
      <c r="E4191" s="1">
        <v>-1.09355880446172E-2</v>
      </c>
      <c r="F4191">
        <v>0.80029598739705399</v>
      </c>
    </row>
    <row r="4192" spans="1:6" x14ac:dyDescent="0.2">
      <c r="A4192" t="s">
        <v>4190</v>
      </c>
      <c r="B4192">
        <v>0</v>
      </c>
      <c r="C4192">
        <v>0</v>
      </c>
      <c r="E4192" s="1">
        <v>-3.2034265038149201E-16</v>
      </c>
      <c r="F4192" t="s">
        <v>6605</v>
      </c>
    </row>
    <row r="4193" spans="1:6" x14ac:dyDescent="0.2">
      <c r="A4193" t="s">
        <v>4191</v>
      </c>
      <c r="B4193">
        <v>0</v>
      </c>
      <c r="C4193">
        <v>0</v>
      </c>
      <c r="E4193" s="1">
        <v>-3.2034265038149201E-16</v>
      </c>
      <c r="F4193" t="s">
        <v>6605</v>
      </c>
    </row>
    <row r="4194" spans="1:6" x14ac:dyDescent="0.2">
      <c r="A4194" t="s">
        <v>4192</v>
      </c>
      <c r="B4194">
        <v>0</v>
      </c>
      <c r="C4194">
        <v>0</v>
      </c>
      <c r="E4194" s="1">
        <v>-3.2034265038149201E-16</v>
      </c>
      <c r="F4194" t="s">
        <v>6605</v>
      </c>
    </row>
    <row r="4195" spans="1:6" x14ac:dyDescent="0.2">
      <c r="A4195" t="s">
        <v>4193</v>
      </c>
      <c r="B4195">
        <v>0</v>
      </c>
      <c r="C4195">
        <v>0</v>
      </c>
      <c r="E4195" s="1">
        <v>-3.2034265038149201E-16</v>
      </c>
      <c r="F4195" t="s">
        <v>6605</v>
      </c>
    </row>
    <row r="4196" spans="1:6" x14ac:dyDescent="0.2">
      <c r="A4196" t="s">
        <v>4194</v>
      </c>
      <c r="B4196">
        <v>0</v>
      </c>
      <c r="C4196">
        <v>0</v>
      </c>
      <c r="E4196" s="1">
        <v>-3.2034265038149201E-16</v>
      </c>
      <c r="F4196" t="s">
        <v>6605</v>
      </c>
    </row>
    <row r="4197" spans="1:6" x14ac:dyDescent="0.2">
      <c r="A4197" t="s">
        <v>4195</v>
      </c>
      <c r="B4197">
        <v>0</v>
      </c>
      <c r="C4197">
        <v>0</v>
      </c>
      <c r="E4197" s="1">
        <v>-3.2034265038149201E-16</v>
      </c>
      <c r="F4197" t="s">
        <v>6605</v>
      </c>
    </row>
    <row r="4198" spans="1:6" x14ac:dyDescent="0.2">
      <c r="A4198" t="s">
        <v>4196</v>
      </c>
      <c r="B4198">
        <v>50</v>
      </c>
      <c r="C4198">
        <v>51.857142857142897</v>
      </c>
      <c r="E4198">
        <v>0.2503647120527</v>
      </c>
      <c r="F4198">
        <v>0.64784273261039604</v>
      </c>
    </row>
    <row r="4199" spans="1:6" x14ac:dyDescent="0.2">
      <c r="A4199" t="s">
        <v>4197</v>
      </c>
      <c r="B4199">
        <v>6</v>
      </c>
      <c r="C4199">
        <v>12.6428571428571</v>
      </c>
      <c r="E4199">
        <v>-0.45869572727019298</v>
      </c>
      <c r="F4199">
        <v>0.31326271137668998</v>
      </c>
    </row>
    <row r="4200" spans="1:6" x14ac:dyDescent="0.2">
      <c r="A4200" t="s">
        <v>4198</v>
      </c>
      <c r="B4200">
        <v>0</v>
      </c>
      <c r="C4200">
        <v>0.64285714285714302</v>
      </c>
      <c r="E4200">
        <v>-0.124037915205868</v>
      </c>
      <c r="F4200">
        <v>0.33264315215606099</v>
      </c>
    </row>
    <row r="4201" spans="1:6" x14ac:dyDescent="0.2">
      <c r="A4201" t="s">
        <v>4199</v>
      </c>
      <c r="B4201">
        <v>0</v>
      </c>
      <c r="C4201">
        <v>0</v>
      </c>
      <c r="E4201" s="1">
        <v>-3.2034265038149201E-16</v>
      </c>
      <c r="F4201" t="s">
        <v>6605</v>
      </c>
    </row>
    <row r="4202" spans="1:6" x14ac:dyDescent="0.2">
      <c r="A4202" t="s">
        <v>4200</v>
      </c>
      <c r="B4202">
        <v>13</v>
      </c>
      <c r="C4202">
        <v>9.5714285714285694</v>
      </c>
      <c r="E4202">
        <v>0.48605814959722798</v>
      </c>
      <c r="F4202">
        <v>0.184463549724215</v>
      </c>
    </row>
    <row r="4203" spans="1:6" x14ac:dyDescent="0.2">
      <c r="A4203" t="s">
        <v>4201</v>
      </c>
      <c r="B4203">
        <v>18</v>
      </c>
      <c r="C4203">
        <v>14.6428571428571</v>
      </c>
      <c r="E4203">
        <v>0.460579451923672</v>
      </c>
      <c r="F4203">
        <v>4.6497920155570201E-2</v>
      </c>
    </row>
    <row r="4204" spans="1:6" x14ac:dyDescent="0.2">
      <c r="A4204" t="s">
        <v>4202</v>
      </c>
      <c r="B4204">
        <v>0</v>
      </c>
      <c r="C4204">
        <v>1.8571428571428601</v>
      </c>
      <c r="E4204">
        <v>-0.37030046558789098</v>
      </c>
      <c r="F4204">
        <v>0.28941146359855802</v>
      </c>
    </row>
    <row r="4205" spans="1:6" x14ac:dyDescent="0.2">
      <c r="A4205" t="s">
        <v>4203</v>
      </c>
      <c r="B4205">
        <v>1</v>
      </c>
      <c r="C4205">
        <v>1.0714285714285701</v>
      </c>
      <c r="E4205">
        <v>8.0866101199806896E-3</v>
      </c>
      <c r="F4205">
        <v>0.96780518119895398</v>
      </c>
    </row>
    <row r="4206" spans="1:6" x14ac:dyDescent="0.2">
      <c r="A4206" t="s">
        <v>4204</v>
      </c>
      <c r="B4206">
        <v>5</v>
      </c>
      <c r="C4206">
        <v>10.8571428571429</v>
      </c>
      <c r="E4206">
        <v>-0.467706369898718</v>
      </c>
      <c r="F4206">
        <v>0.40603246006357002</v>
      </c>
    </row>
    <row r="4207" spans="1:6" x14ac:dyDescent="0.2">
      <c r="A4207" t="s">
        <v>4205</v>
      </c>
      <c r="B4207">
        <v>42</v>
      </c>
      <c r="C4207">
        <v>41</v>
      </c>
      <c r="E4207">
        <v>0.27058323210388702</v>
      </c>
      <c r="F4207">
        <v>0.20793792042567799</v>
      </c>
    </row>
    <row r="4208" spans="1:6" x14ac:dyDescent="0.2">
      <c r="A4208" t="s">
        <v>4206</v>
      </c>
      <c r="B4208">
        <v>34</v>
      </c>
      <c r="C4208">
        <v>35.571428571428598</v>
      </c>
      <c r="E4208">
        <v>0.20724203097973101</v>
      </c>
      <c r="F4208">
        <v>0.52791940598002096</v>
      </c>
    </row>
    <row r="4209" spans="1:6" x14ac:dyDescent="0.2">
      <c r="A4209" t="s">
        <v>4207</v>
      </c>
      <c r="B4209">
        <v>13</v>
      </c>
      <c r="C4209">
        <v>16.8571428571429</v>
      </c>
      <c r="E4209">
        <v>-3.1642994670794997E-2</v>
      </c>
      <c r="F4209">
        <v>0.92806811767244701</v>
      </c>
    </row>
    <row r="4210" spans="1:6" x14ac:dyDescent="0.2">
      <c r="A4210" t="s">
        <v>4208</v>
      </c>
      <c r="B4210">
        <v>16</v>
      </c>
      <c r="C4210">
        <v>19.714285714285701</v>
      </c>
      <c r="E4210">
        <v>1.29785957470159E-2</v>
      </c>
      <c r="F4210">
        <v>0.95926958431329401</v>
      </c>
    </row>
    <row r="4211" spans="1:6" x14ac:dyDescent="0.2">
      <c r="A4211" t="s">
        <v>4209</v>
      </c>
      <c r="B4211">
        <v>34</v>
      </c>
      <c r="C4211">
        <v>55.714285714285701</v>
      </c>
      <c r="E4211">
        <v>-0.35800593779359502</v>
      </c>
      <c r="F4211">
        <v>0.26946089880753898</v>
      </c>
    </row>
    <row r="4212" spans="1:6" x14ac:dyDescent="0.2">
      <c r="A4212" t="s">
        <v>4210</v>
      </c>
      <c r="B4212">
        <v>25</v>
      </c>
      <c r="C4212">
        <v>35.571428571428598</v>
      </c>
      <c r="E4212">
        <v>-0.138524005306708</v>
      </c>
      <c r="F4212">
        <v>0.61163603476129302</v>
      </c>
    </row>
    <row r="4213" spans="1:6" x14ac:dyDescent="0.2">
      <c r="A4213" t="s">
        <v>4211</v>
      </c>
      <c r="B4213">
        <v>3</v>
      </c>
      <c r="C4213">
        <v>4</v>
      </c>
      <c r="E4213">
        <v>-6.6959004935833897E-3</v>
      </c>
      <c r="F4213">
        <v>0.98284993117889496</v>
      </c>
    </row>
    <row r="4214" spans="1:6" x14ac:dyDescent="0.2">
      <c r="A4214" t="s">
        <v>4212</v>
      </c>
      <c r="B4214">
        <v>33</v>
      </c>
      <c r="C4214">
        <v>29.928571428571399</v>
      </c>
      <c r="E4214">
        <v>0.398826202079894</v>
      </c>
      <c r="F4214">
        <v>8.4587380903940801E-2</v>
      </c>
    </row>
    <row r="4215" spans="1:6" x14ac:dyDescent="0.2">
      <c r="A4215" t="s">
        <v>4213</v>
      </c>
      <c r="B4215">
        <v>38</v>
      </c>
      <c r="C4215">
        <v>32.714285714285701</v>
      </c>
      <c r="E4215">
        <v>0.48994905976111303</v>
      </c>
      <c r="F4215">
        <v>0.10368993627839999</v>
      </c>
    </row>
    <row r="4216" spans="1:6" x14ac:dyDescent="0.2">
      <c r="A4216" t="s">
        <v>4214</v>
      </c>
      <c r="B4216">
        <v>18</v>
      </c>
      <c r="C4216">
        <v>25</v>
      </c>
      <c r="E4216">
        <v>-0.152788126198041</v>
      </c>
      <c r="F4216">
        <v>0.59389738353417598</v>
      </c>
    </row>
    <row r="4217" spans="1:6" x14ac:dyDescent="0.2">
      <c r="A4217" t="s">
        <v>4215</v>
      </c>
      <c r="B4217">
        <v>26</v>
      </c>
      <c r="C4217">
        <v>39.714285714285701</v>
      </c>
      <c r="E4217">
        <v>-0.28506174565206599</v>
      </c>
      <c r="F4217">
        <v>0.382551796090847</v>
      </c>
    </row>
    <row r="4218" spans="1:6" x14ac:dyDescent="0.2">
      <c r="A4218" t="s">
        <v>4216</v>
      </c>
      <c r="B4218">
        <v>18</v>
      </c>
      <c r="C4218">
        <v>28.285714285714299</v>
      </c>
      <c r="E4218">
        <v>-0.26749383365012003</v>
      </c>
      <c r="F4218">
        <v>0.40525228364344001</v>
      </c>
    </row>
    <row r="4219" spans="1:6" x14ac:dyDescent="0.2">
      <c r="A4219" t="s">
        <v>4217</v>
      </c>
      <c r="B4219">
        <v>11</v>
      </c>
      <c r="C4219">
        <v>8.1428571428571406</v>
      </c>
      <c r="E4219">
        <v>0.44834959053584</v>
      </c>
      <c r="F4219">
        <v>0.223634566691821</v>
      </c>
    </row>
    <row r="4220" spans="1:6" x14ac:dyDescent="0.2">
      <c r="A4220" t="s">
        <v>4218</v>
      </c>
      <c r="B4220">
        <v>4</v>
      </c>
      <c r="C4220">
        <v>7.78571428571429</v>
      </c>
      <c r="E4220">
        <v>-0.280617658687697</v>
      </c>
      <c r="F4220">
        <v>0.52247562435120398</v>
      </c>
    </row>
    <row r="4221" spans="1:6" x14ac:dyDescent="0.2">
      <c r="A4221" t="s">
        <v>4219</v>
      </c>
      <c r="B4221">
        <v>25</v>
      </c>
      <c r="C4221">
        <v>35.285714285714299</v>
      </c>
      <c r="E4221">
        <v>-0.15699680531514401</v>
      </c>
      <c r="F4221">
        <v>0.51572690355430295</v>
      </c>
    </row>
    <row r="4222" spans="1:6" x14ac:dyDescent="0.2">
      <c r="A4222" t="s">
        <v>4220</v>
      </c>
      <c r="B4222">
        <v>17</v>
      </c>
      <c r="C4222">
        <v>25.285714285714299</v>
      </c>
      <c r="E4222">
        <v>-0.26214660460628197</v>
      </c>
      <c r="F4222">
        <v>0.605001349370756</v>
      </c>
    </row>
    <row r="4223" spans="1:6" x14ac:dyDescent="0.2">
      <c r="A4223" t="s">
        <v>4221</v>
      </c>
      <c r="B4223">
        <v>5</v>
      </c>
      <c r="C4223">
        <v>7.28571428571429</v>
      </c>
      <c r="E4223">
        <v>-0.137491392329324</v>
      </c>
      <c r="F4223">
        <v>0.75026749062922005</v>
      </c>
    </row>
    <row r="4224" spans="1:6" x14ac:dyDescent="0.2">
      <c r="A4224" t="s">
        <v>4222</v>
      </c>
      <c r="B4224">
        <v>1</v>
      </c>
      <c r="C4224">
        <v>0.92857142857142905</v>
      </c>
      <c r="E4224">
        <v>5.2785348925083103E-2</v>
      </c>
      <c r="F4224">
        <v>0.84410168707376498</v>
      </c>
    </row>
    <row r="4225" spans="1:6" x14ac:dyDescent="0.2">
      <c r="A4225" t="s">
        <v>4223</v>
      </c>
      <c r="B4225">
        <v>26</v>
      </c>
      <c r="C4225">
        <v>36.142857142857103</v>
      </c>
      <c r="E4225">
        <v>-8.2671171547403596E-2</v>
      </c>
      <c r="F4225">
        <v>0.80694857755987803</v>
      </c>
    </row>
    <row r="4226" spans="1:6" x14ac:dyDescent="0.2">
      <c r="A4226" t="s">
        <v>4224</v>
      </c>
      <c r="B4226">
        <v>51</v>
      </c>
      <c r="C4226">
        <v>68.642857142857096</v>
      </c>
      <c r="E4226">
        <v>-0.1030759702174</v>
      </c>
      <c r="F4226">
        <v>0.63261911106209301</v>
      </c>
    </row>
    <row r="4227" spans="1:6" x14ac:dyDescent="0.2">
      <c r="A4227" t="s">
        <v>4225</v>
      </c>
      <c r="B4227">
        <v>26</v>
      </c>
      <c r="C4227">
        <v>37.928571428571402</v>
      </c>
      <c r="E4227">
        <v>-0.15950449444178599</v>
      </c>
      <c r="F4227">
        <v>0.58253404000312303</v>
      </c>
    </row>
    <row r="4228" spans="1:6" x14ac:dyDescent="0.2">
      <c r="A4228" t="s">
        <v>4226</v>
      </c>
      <c r="B4228">
        <v>46</v>
      </c>
      <c r="C4228">
        <v>44.214285714285701</v>
      </c>
      <c r="E4228">
        <v>0.33512809417858302</v>
      </c>
      <c r="F4228">
        <v>0.37440149569205899</v>
      </c>
    </row>
    <row r="4229" spans="1:6" x14ac:dyDescent="0.2">
      <c r="A4229" t="s">
        <v>4227</v>
      </c>
      <c r="B4229">
        <v>14</v>
      </c>
      <c r="C4229">
        <v>16.571428571428601</v>
      </c>
      <c r="E4229">
        <v>6.8771774793045498E-2</v>
      </c>
      <c r="F4229">
        <v>0.82216306150610796</v>
      </c>
    </row>
    <row r="4230" spans="1:6" x14ac:dyDescent="0.2">
      <c r="A4230" t="s">
        <v>4228</v>
      </c>
      <c r="B4230">
        <v>5</v>
      </c>
      <c r="C4230">
        <v>5.9285714285714297</v>
      </c>
      <c r="E4230">
        <v>6.9375925051121307E-2</v>
      </c>
      <c r="F4230">
        <v>0.87034847783479596</v>
      </c>
    </row>
    <row r="4231" spans="1:6" x14ac:dyDescent="0.2">
      <c r="A4231" t="s">
        <v>4229</v>
      </c>
      <c r="B4231">
        <v>9</v>
      </c>
      <c r="C4231">
        <v>5.1428571428571397</v>
      </c>
      <c r="E4231">
        <v>0.601399638585847</v>
      </c>
      <c r="F4231">
        <v>4.87226097051007E-2</v>
      </c>
    </row>
    <row r="4232" spans="1:6" x14ac:dyDescent="0.2">
      <c r="A4232" t="s">
        <v>4230</v>
      </c>
      <c r="B4232">
        <v>15</v>
      </c>
      <c r="C4232">
        <v>20.571428571428601</v>
      </c>
      <c r="E4232">
        <v>-0.13119915439624999</v>
      </c>
      <c r="F4232">
        <v>0.71598346381783795</v>
      </c>
    </row>
    <row r="4233" spans="1:6" x14ac:dyDescent="0.2">
      <c r="A4233" t="s">
        <v>4231</v>
      </c>
      <c r="B4233">
        <v>1</v>
      </c>
      <c r="C4233">
        <v>1.8571428571428601</v>
      </c>
      <c r="E4233">
        <v>-0.14022290698460599</v>
      </c>
      <c r="F4233">
        <v>0.61914544923749204</v>
      </c>
    </row>
    <row r="4234" spans="1:6" x14ac:dyDescent="0.2">
      <c r="A4234" t="s">
        <v>4232</v>
      </c>
      <c r="B4234">
        <v>4</v>
      </c>
      <c r="C4234">
        <v>4.9285714285714297</v>
      </c>
      <c r="E4234">
        <v>-2.4037156713996501E-2</v>
      </c>
      <c r="F4234">
        <v>0.93870930921212503</v>
      </c>
    </row>
    <row r="4235" spans="1:6" x14ac:dyDescent="0.2">
      <c r="A4235" t="s">
        <v>4233</v>
      </c>
      <c r="B4235">
        <v>0</v>
      </c>
      <c r="C4235">
        <v>3.0714285714285698</v>
      </c>
      <c r="E4235">
        <v>-0.56844183289594397</v>
      </c>
      <c r="F4235">
        <v>0.123697357237498</v>
      </c>
    </row>
    <row r="4236" spans="1:6" x14ac:dyDescent="0.2">
      <c r="A4236" t="s">
        <v>4234</v>
      </c>
      <c r="B4236">
        <v>0</v>
      </c>
      <c r="C4236">
        <v>3.21428571428571</v>
      </c>
      <c r="E4236">
        <v>-0.58169301145513597</v>
      </c>
      <c r="F4236">
        <v>0.12870800466398</v>
      </c>
    </row>
    <row r="4237" spans="1:6" x14ac:dyDescent="0.2">
      <c r="A4237" t="s">
        <v>4235</v>
      </c>
      <c r="B4237">
        <v>13</v>
      </c>
      <c r="C4237">
        <v>11.285714285714301</v>
      </c>
      <c r="E4237">
        <v>0.40578276578630701</v>
      </c>
      <c r="F4237">
        <v>0.36500702757147402</v>
      </c>
    </row>
    <row r="4238" spans="1:6" x14ac:dyDescent="0.2">
      <c r="A4238" t="s">
        <v>4236</v>
      </c>
      <c r="B4238">
        <v>3</v>
      </c>
      <c r="C4238">
        <v>2.0714285714285698</v>
      </c>
      <c r="E4238">
        <v>0.26253893442257198</v>
      </c>
      <c r="F4238">
        <v>0.20538849842825299</v>
      </c>
    </row>
    <row r="4239" spans="1:6" x14ac:dyDescent="0.2">
      <c r="A4239" t="s">
        <v>4237</v>
      </c>
      <c r="B4239">
        <v>8</v>
      </c>
      <c r="C4239">
        <v>6.71428571428571</v>
      </c>
      <c r="E4239">
        <v>0.33598186505702898</v>
      </c>
      <c r="F4239">
        <v>0.40320704920209099</v>
      </c>
    </row>
    <row r="4240" spans="1:6" x14ac:dyDescent="0.2">
      <c r="A4240" t="s">
        <v>4238</v>
      </c>
      <c r="B4240">
        <v>17</v>
      </c>
      <c r="C4240">
        <v>23.714285714285701</v>
      </c>
      <c r="E4240">
        <v>-0.17821687353759399</v>
      </c>
      <c r="F4240">
        <v>0.71267650845110297</v>
      </c>
    </row>
    <row r="4241" spans="1:6" x14ac:dyDescent="0.2">
      <c r="A4241" t="s">
        <v>4239</v>
      </c>
      <c r="B4241">
        <v>12</v>
      </c>
      <c r="C4241">
        <v>11.714285714285699</v>
      </c>
      <c r="E4241">
        <v>0.31339008808346802</v>
      </c>
      <c r="F4241">
        <v>0.52819535332643697</v>
      </c>
    </row>
    <row r="4242" spans="1:6" x14ac:dyDescent="0.2">
      <c r="A4242" t="s">
        <v>4240</v>
      </c>
      <c r="B4242">
        <v>3</v>
      </c>
      <c r="C4242">
        <v>2.9285714285714302</v>
      </c>
      <c r="E4242">
        <v>0.12873172926350801</v>
      </c>
      <c r="F4242">
        <v>0.51504057208709697</v>
      </c>
    </row>
    <row r="4243" spans="1:6" x14ac:dyDescent="0.2">
      <c r="A4243" t="s">
        <v>4241</v>
      </c>
      <c r="B4243">
        <v>20</v>
      </c>
      <c r="C4243">
        <v>27</v>
      </c>
      <c r="E4243">
        <v>-5.6106878357028697E-2</v>
      </c>
      <c r="F4243">
        <v>0.82682464777209896</v>
      </c>
    </row>
    <row r="4244" spans="1:6" x14ac:dyDescent="0.2">
      <c r="A4244" t="s">
        <v>4242</v>
      </c>
      <c r="B4244">
        <v>9</v>
      </c>
      <c r="C4244">
        <v>15.9285714285714</v>
      </c>
      <c r="E4244">
        <v>-0.36122004126125501</v>
      </c>
      <c r="F4244">
        <v>0.18179221164532</v>
      </c>
    </row>
    <row r="4245" spans="1:6" x14ac:dyDescent="0.2">
      <c r="A4245" t="s">
        <v>4243</v>
      </c>
      <c r="B4245">
        <v>29</v>
      </c>
      <c r="C4245">
        <v>25.214285714285701</v>
      </c>
      <c r="E4245">
        <v>0.38619608862138999</v>
      </c>
      <c r="F4245">
        <v>0.19033502377598099</v>
      </c>
    </row>
    <row r="4246" spans="1:6" x14ac:dyDescent="0.2">
      <c r="A4246" t="s">
        <v>4244</v>
      </c>
      <c r="B4246">
        <v>0</v>
      </c>
      <c r="C4246">
        <v>1.1428571428571399</v>
      </c>
      <c r="E4246">
        <v>-0.237605845423768</v>
      </c>
      <c r="F4246">
        <v>0.37455437866562602</v>
      </c>
    </row>
    <row r="4247" spans="1:6" x14ac:dyDescent="0.2">
      <c r="A4247" t="s">
        <v>4245</v>
      </c>
      <c r="B4247">
        <v>13</v>
      </c>
      <c r="C4247">
        <v>14.785714285714301</v>
      </c>
      <c r="E4247">
        <v>7.9287584862452798E-2</v>
      </c>
      <c r="F4247">
        <v>0.80673734415022602</v>
      </c>
    </row>
    <row r="4248" spans="1:6" x14ac:dyDescent="0.2">
      <c r="A4248" t="s">
        <v>4246</v>
      </c>
      <c r="B4248">
        <v>10</v>
      </c>
      <c r="C4248">
        <v>17</v>
      </c>
      <c r="E4248">
        <v>-0.31291982764921999</v>
      </c>
      <c r="F4248">
        <v>0.21459425651170999</v>
      </c>
    </row>
    <row r="4249" spans="1:6" x14ac:dyDescent="0.2">
      <c r="A4249" t="s">
        <v>4247</v>
      </c>
      <c r="B4249">
        <v>8</v>
      </c>
      <c r="C4249">
        <v>6</v>
      </c>
      <c r="E4249">
        <v>0.38331324908702502</v>
      </c>
      <c r="F4249">
        <v>0.131458729631939</v>
      </c>
    </row>
    <row r="4250" spans="1:6" x14ac:dyDescent="0.2">
      <c r="A4250" t="s">
        <v>4248</v>
      </c>
      <c r="B4250">
        <v>1</v>
      </c>
      <c r="C4250">
        <v>3.21428571428571</v>
      </c>
      <c r="E4250">
        <v>-0.31851698410402901</v>
      </c>
      <c r="F4250">
        <v>0.266725517537093</v>
      </c>
    </row>
    <row r="4251" spans="1:6" x14ac:dyDescent="0.2">
      <c r="A4251" t="s">
        <v>4249</v>
      </c>
      <c r="B4251">
        <v>28</v>
      </c>
      <c r="C4251">
        <v>34.928571428571402</v>
      </c>
      <c r="E4251">
        <v>-4.8223809587393099E-2</v>
      </c>
      <c r="F4251">
        <v>0.89883178683960097</v>
      </c>
    </row>
    <row r="4252" spans="1:6" x14ac:dyDescent="0.2">
      <c r="A4252" t="s">
        <v>4250</v>
      </c>
      <c r="B4252">
        <v>21</v>
      </c>
      <c r="C4252">
        <v>23.1428571428571</v>
      </c>
      <c r="E4252">
        <v>0.161801855120598</v>
      </c>
      <c r="F4252">
        <v>0.70269066789224499</v>
      </c>
    </row>
    <row r="4253" spans="1:6" x14ac:dyDescent="0.2">
      <c r="A4253" t="s">
        <v>4251</v>
      </c>
      <c r="B4253">
        <v>5</v>
      </c>
      <c r="C4253">
        <v>4</v>
      </c>
      <c r="E4253">
        <v>0.30326363137005602</v>
      </c>
      <c r="F4253">
        <v>0.26746681131904698</v>
      </c>
    </row>
    <row r="4254" spans="1:6" x14ac:dyDescent="0.2">
      <c r="A4254" t="s">
        <v>4252</v>
      </c>
      <c r="B4254">
        <v>13</v>
      </c>
      <c r="C4254">
        <v>12.214285714285699</v>
      </c>
      <c r="E4254">
        <v>0.26814023942219301</v>
      </c>
      <c r="F4254">
        <v>0.38638775819638499</v>
      </c>
    </row>
    <row r="4255" spans="1:6" x14ac:dyDescent="0.2">
      <c r="A4255" t="s">
        <v>4253</v>
      </c>
      <c r="B4255">
        <v>7</v>
      </c>
      <c r="C4255">
        <v>5.8571428571428603</v>
      </c>
      <c r="E4255">
        <v>0.25786018255633703</v>
      </c>
      <c r="F4255">
        <v>0.51525836314248297</v>
      </c>
    </row>
    <row r="4256" spans="1:6" x14ac:dyDescent="0.2">
      <c r="A4256" t="s">
        <v>4254</v>
      </c>
      <c r="B4256">
        <v>14</v>
      </c>
      <c r="C4256">
        <v>29.5</v>
      </c>
      <c r="E4256">
        <v>-0.62075839724045201</v>
      </c>
      <c r="F4256">
        <v>4.5590972153257699E-2</v>
      </c>
    </row>
    <row r="4257" spans="1:6" x14ac:dyDescent="0.2">
      <c r="A4257" t="s">
        <v>4255</v>
      </c>
      <c r="B4257">
        <v>14</v>
      </c>
      <c r="C4257">
        <v>28.571428571428601</v>
      </c>
      <c r="E4257">
        <v>-0.558551593000713</v>
      </c>
      <c r="F4257">
        <v>8.6579230050434206E-2</v>
      </c>
    </row>
    <row r="4258" spans="1:6" x14ac:dyDescent="0.2">
      <c r="A4258" t="s">
        <v>4256</v>
      </c>
      <c r="B4258">
        <v>16</v>
      </c>
      <c r="C4258">
        <v>16.785714285714299</v>
      </c>
      <c r="E4258">
        <v>0.20557444488271201</v>
      </c>
      <c r="F4258">
        <v>0.38875412871800602</v>
      </c>
    </row>
    <row r="4259" spans="1:6" x14ac:dyDescent="0.2">
      <c r="A4259" t="s">
        <v>4257</v>
      </c>
      <c r="B4259">
        <v>6</v>
      </c>
      <c r="C4259">
        <v>7.4285714285714297</v>
      </c>
      <c r="E4259">
        <v>3.1549471361060302E-2</v>
      </c>
      <c r="F4259">
        <v>0.91432577307860996</v>
      </c>
    </row>
    <row r="4260" spans="1:6" x14ac:dyDescent="0.2">
      <c r="A4260" t="s">
        <v>4258</v>
      </c>
      <c r="B4260">
        <v>2</v>
      </c>
      <c r="C4260">
        <v>1.0714285714285701</v>
      </c>
      <c r="E4260">
        <v>0.191078141922118</v>
      </c>
      <c r="F4260">
        <v>0.49221937389729598</v>
      </c>
    </row>
    <row r="4261" spans="1:6" x14ac:dyDescent="0.2">
      <c r="A4261" t="s">
        <v>4259</v>
      </c>
      <c r="B4261">
        <v>4</v>
      </c>
      <c r="C4261">
        <v>2.28571428571429</v>
      </c>
      <c r="E4261">
        <v>0.38102770464882901</v>
      </c>
      <c r="F4261">
        <v>3.3824786539021302E-2</v>
      </c>
    </row>
    <row r="4262" spans="1:6" x14ac:dyDescent="0.2">
      <c r="A4262" t="s">
        <v>4260</v>
      </c>
      <c r="B4262">
        <v>22</v>
      </c>
      <c r="C4262">
        <v>22.3571428571429</v>
      </c>
      <c r="E4262">
        <v>0.227177492734808</v>
      </c>
      <c r="F4262">
        <v>0.26548378272510997</v>
      </c>
    </row>
    <row r="4263" spans="1:6" x14ac:dyDescent="0.2">
      <c r="A4263" t="s">
        <v>4261</v>
      </c>
      <c r="B4263">
        <v>27</v>
      </c>
      <c r="C4263">
        <v>24.285714285714299</v>
      </c>
      <c r="E4263">
        <v>0.40918607718470201</v>
      </c>
      <c r="F4263">
        <v>5.8463663859028903E-2</v>
      </c>
    </row>
    <row r="4264" spans="1:6" x14ac:dyDescent="0.2">
      <c r="A4264" t="s">
        <v>4262</v>
      </c>
      <c r="B4264">
        <v>7</v>
      </c>
      <c r="C4264">
        <v>12.714285714285699</v>
      </c>
      <c r="E4264">
        <v>-0.35716024161439802</v>
      </c>
      <c r="F4264">
        <v>0.50012295410385998</v>
      </c>
    </row>
    <row r="4265" spans="1:6" x14ac:dyDescent="0.2">
      <c r="A4265" t="s">
        <v>4263</v>
      </c>
      <c r="B4265">
        <v>2</v>
      </c>
      <c r="C4265">
        <v>2.1428571428571401</v>
      </c>
      <c r="E4265">
        <v>7.3498342529109806E-2</v>
      </c>
      <c r="F4265">
        <v>0.75435856027086201</v>
      </c>
    </row>
    <row r="4266" spans="1:6" x14ac:dyDescent="0.2">
      <c r="A4266" t="s">
        <v>4264</v>
      </c>
      <c r="B4266">
        <v>21</v>
      </c>
      <c r="C4266">
        <v>22</v>
      </c>
      <c r="E4266">
        <v>0.200090386813528</v>
      </c>
      <c r="F4266">
        <v>0.45826141626933098</v>
      </c>
    </row>
    <row r="4267" spans="1:6" x14ac:dyDescent="0.2">
      <c r="A4267" t="s">
        <v>4265</v>
      </c>
      <c r="B4267">
        <v>29</v>
      </c>
      <c r="C4267">
        <v>32.357142857142897</v>
      </c>
      <c r="E4267">
        <v>0.15795144676602199</v>
      </c>
      <c r="F4267">
        <v>0.56847066306046001</v>
      </c>
    </row>
    <row r="4268" spans="1:6" x14ac:dyDescent="0.2">
      <c r="A4268" t="s">
        <v>4266</v>
      </c>
      <c r="B4268">
        <v>0</v>
      </c>
      <c r="C4268">
        <v>0</v>
      </c>
      <c r="E4268" s="1">
        <v>-3.2034265038149201E-16</v>
      </c>
      <c r="F4268" t="s">
        <v>6605</v>
      </c>
    </row>
    <row r="4269" spans="1:6" x14ac:dyDescent="0.2">
      <c r="A4269" t="s">
        <v>4267</v>
      </c>
      <c r="B4269">
        <v>1</v>
      </c>
      <c r="C4269">
        <v>3.5</v>
      </c>
      <c r="E4269">
        <v>-0.35817715477199302</v>
      </c>
      <c r="F4269">
        <v>0.34314846450909198</v>
      </c>
    </row>
    <row r="4270" spans="1:6" x14ac:dyDescent="0.2">
      <c r="A4270" t="s">
        <v>4268</v>
      </c>
      <c r="B4270">
        <v>18</v>
      </c>
      <c r="C4270">
        <v>24.928571428571399</v>
      </c>
      <c r="E4270">
        <v>-0.137272284685374</v>
      </c>
      <c r="F4270">
        <v>0.67828862096477005</v>
      </c>
    </row>
    <row r="4271" spans="1:6" x14ac:dyDescent="0.2">
      <c r="A4271" t="s">
        <v>4269</v>
      </c>
      <c r="B4271">
        <v>10</v>
      </c>
      <c r="C4271">
        <v>11.5</v>
      </c>
      <c r="E4271">
        <v>5.1789396261207897E-2</v>
      </c>
      <c r="F4271">
        <v>0.89909404658097603</v>
      </c>
    </row>
    <row r="4272" spans="1:6" x14ac:dyDescent="0.2">
      <c r="A4272" t="s">
        <v>4270</v>
      </c>
      <c r="B4272">
        <v>24</v>
      </c>
      <c r="C4272">
        <v>33.5</v>
      </c>
      <c r="E4272">
        <v>-0.13348732352275899</v>
      </c>
      <c r="F4272">
        <v>0.64476141188556502</v>
      </c>
    </row>
    <row r="4273" spans="1:6" x14ac:dyDescent="0.2">
      <c r="A4273" t="s">
        <v>4271</v>
      </c>
      <c r="B4273">
        <v>0</v>
      </c>
      <c r="C4273">
        <v>2.28571428571429</v>
      </c>
      <c r="E4273">
        <v>-0.43387878305682198</v>
      </c>
      <c r="F4273">
        <v>6.8535179110177397E-2</v>
      </c>
    </row>
    <row r="4274" spans="1:6" x14ac:dyDescent="0.2">
      <c r="A4274" t="s">
        <v>4272</v>
      </c>
      <c r="B4274">
        <v>7</v>
      </c>
      <c r="C4274">
        <v>17</v>
      </c>
      <c r="E4274">
        <v>-0.637980154376113</v>
      </c>
      <c r="F4274">
        <v>9.5706588253832894E-2</v>
      </c>
    </row>
    <row r="4275" spans="1:6" x14ac:dyDescent="0.2">
      <c r="A4275" t="s">
        <v>4273</v>
      </c>
      <c r="B4275">
        <v>31</v>
      </c>
      <c r="C4275">
        <v>40.642857142857103</v>
      </c>
      <c r="E4275">
        <v>-0.12717614982342201</v>
      </c>
      <c r="F4275">
        <v>0.774415522464035</v>
      </c>
    </row>
    <row r="4276" spans="1:6" x14ac:dyDescent="0.2">
      <c r="A4276" t="s">
        <v>4274</v>
      </c>
      <c r="B4276">
        <v>27</v>
      </c>
      <c r="C4276">
        <v>42.714285714285701</v>
      </c>
      <c r="E4276">
        <v>-0.30475579178352702</v>
      </c>
      <c r="F4276">
        <v>0.37800614884238298</v>
      </c>
    </row>
    <row r="4277" spans="1:6" x14ac:dyDescent="0.2">
      <c r="A4277" t="s">
        <v>4275</v>
      </c>
      <c r="B4277">
        <v>13</v>
      </c>
      <c r="C4277">
        <v>15.285714285714301</v>
      </c>
      <c r="E4277">
        <v>8.9731263236814199E-2</v>
      </c>
      <c r="F4277">
        <v>0.81227550327528597</v>
      </c>
    </row>
    <row r="4278" spans="1:6" x14ac:dyDescent="0.2">
      <c r="A4278" t="s">
        <v>4276</v>
      </c>
      <c r="B4278">
        <v>11</v>
      </c>
      <c r="C4278">
        <v>14.9285714285714</v>
      </c>
      <c r="E4278">
        <v>7.5723289367136699E-3</v>
      </c>
      <c r="F4278">
        <v>0.98863689241413899</v>
      </c>
    </row>
    <row r="4279" spans="1:6" x14ac:dyDescent="0.2">
      <c r="A4279" t="s">
        <v>4277</v>
      </c>
      <c r="B4279">
        <v>5</v>
      </c>
      <c r="C4279">
        <v>1.28571428571429</v>
      </c>
      <c r="E4279">
        <v>0.72690866437671997</v>
      </c>
      <c r="F4279" s="1">
        <v>1.93385134404331E-4</v>
      </c>
    </row>
    <row r="4280" spans="1:6" x14ac:dyDescent="0.2">
      <c r="A4280" t="s">
        <v>4278</v>
      </c>
      <c r="B4280">
        <v>16</v>
      </c>
      <c r="C4280">
        <v>20.285714285714299</v>
      </c>
      <c r="E4280">
        <v>-3.3259669712989298E-2</v>
      </c>
      <c r="F4280">
        <v>0.93495769003303797</v>
      </c>
    </row>
    <row r="4281" spans="1:6" x14ac:dyDescent="0.2">
      <c r="A4281" t="s">
        <v>4279</v>
      </c>
      <c r="B4281">
        <v>12</v>
      </c>
      <c r="C4281">
        <v>13.0714285714286</v>
      </c>
      <c r="E4281">
        <v>0.200790837426783</v>
      </c>
      <c r="F4281">
        <v>0.63026065729768699</v>
      </c>
    </row>
    <row r="4282" spans="1:6" x14ac:dyDescent="0.2">
      <c r="A4282" t="s">
        <v>4280</v>
      </c>
      <c r="B4282">
        <v>1</v>
      </c>
      <c r="C4282">
        <v>0.57142857142857095</v>
      </c>
      <c r="E4282">
        <v>0.108585441282932</v>
      </c>
      <c r="F4282">
        <v>0.62839917926828404</v>
      </c>
    </row>
    <row r="4283" spans="1:6" x14ac:dyDescent="0.2">
      <c r="A4283" t="s">
        <v>4281</v>
      </c>
      <c r="B4283">
        <v>3</v>
      </c>
      <c r="C4283">
        <v>1.8571428571428601</v>
      </c>
      <c r="E4283">
        <v>0.26887292028480297</v>
      </c>
      <c r="F4283">
        <v>0.46911857398532397</v>
      </c>
    </row>
    <row r="4284" spans="1:6" x14ac:dyDescent="0.2">
      <c r="A4284" t="s">
        <v>4282</v>
      </c>
      <c r="B4284">
        <v>8</v>
      </c>
      <c r="C4284">
        <v>9.1428571428571406</v>
      </c>
      <c r="E4284">
        <v>6.9741244278398895E-2</v>
      </c>
      <c r="F4284">
        <v>0.82702172990757505</v>
      </c>
    </row>
    <row r="4285" spans="1:6" x14ac:dyDescent="0.2">
      <c r="A4285" t="s">
        <v>4283</v>
      </c>
      <c r="B4285">
        <v>17</v>
      </c>
      <c r="C4285">
        <v>16.285714285714299</v>
      </c>
      <c r="E4285">
        <v>0.25907502206063099</v>
      </c>
      <c r="F4285">
        <v>0.27275905306329201</v>
      </c>
    </row>
    <row r="4286" spans="1:6" x14ac:dyDescent="0.2">
      <c r="A4286" t="s">
        <v>4284</v>
      </c>
      <c r="B4286">
        <v>23</v>
      </c>
      <c r="C4286">
        <v>39.785714285714299</v>
      </c>
      <c r="E4286">
        <v>-0.34984658358605503</v>
      </c>
      <c r="F4286">
        <v>0.424032627502135</v>
      </c>
    </row>
    <row r="4287" spans="1:6" x14ac:dyDescent="0.2">
      <c r="A4287" t="s">
        <v>4285</v>
      </c>
      <c r="B4287">
        <v>19</v>
      </c>
      <c r="C4287">
        <v>23.714285714285701</v>
      </c>
      <c r="E4287">
        <v>1.2121780854394399E-2</v>
      </c>
      <c r="F4287">
        <v>0.96568452174438801</v>
      </c>
    </row>
    <row r="4288" spans="1:6" x14ac:dyDescent="0.2">
      <c r="A4288" t="s">
        <v>4286</v>
      </c>
      <c r="B4288">
        <v>2</v>
      </c>
      <c r="C4288">
        <v>3.1428571428571401</v>
      </c>
      <c r="E4288">
        <v>-8.8842914353527994E-2</v>
      </c>
      <c r="F4288">
        <v>0.72499464193883301</v>
      </c>
    </row>
    <row r="4289" spans="1:6" x14ac:dyDescent="0.2">
      <c r="A4289" t="s">
        <v>4287</v>
      </c>
      <c r="B4289">
        <v>7</v>
      </c>
      <c r="C4289">
        <v>11.5</v>
      </c>
      <c r="E4289">
        <v>-0.242276704886288</v>
      </c>
      <c r="F4289">
        <v>0.32160943466111103</v>
      </c>
    </row>
    <row r="4290" spans="1:6" x14ac:dyDescent="0.2">
      <c r="A4290" t="s">
        <v>4288</v>
      </c>
      <c r="B4290">
        <v>7</v>
      </c>
      <c r="C4290">
        <v>6.21428571428571</v>
      </c>
      <c r="E4290">
        <v>0.28574716192792099</v>
      </c>
      <c r="F4290" s="1">
        <v>0.445697803169948</v>
      </c>
    </row>
    <row r="4291" spans="1:6" x14ac:dyDescent="0.2">
      <c r="A4291" t="s">
        <v>4289</v>
      </c>
      <c r="B4291">
        <v>1</v>
      </c>
      <c r="C4291">
        <v>3.28571428571429</v>
      </c>
      <c r="E4291">
        <v>-0.33497376541825502</v>
      </c>
      <c r="F4291">
        <v>0.241742309622933</v>
      </c>
    </row>
    <row r="4292" spans="1:6" x14ac:dyDescent="0.2">
      <c r="A4292" t="s">
        <v>4290</v>
      </c>
      <c r="B4292">
        <v>27</v>
      </c>
      <c r="C4292">
        <v>28</v>
      </c>
      <c r="E4292">
        <v>0.21500682158137299</v>
      </c>
      <c r="F4292">
        <v>0.48555257153491799</v>
      </c>
    </row>
    <row r="4293" spans="1:6" x14ac:dyDescent="0.2">
      <c r="A4293" t="s">
        <v>4291</v>
      </c>
      <c r="B4293">
        <v>14</v>
      </c>
      <c r="C4293">
        <v>16</v>
      </c>
      <c r="E4293">
        <v>0.102144620313754</v>
      </c>
      <c r="F4293">
        <v>0.781781162241726</v>
      </c>
    </row>
    <row r="4294" spans="1:6" x14ac:dyDescent="0.2">
      <c r="A4294" t="s">
        <v>4292</v>
      </c>
      <c r="B4294">
        <v>39</v>
      </c>
      <c r="C4294">
        <v>46.142857142857103</v>
      </c>
      <c r="E4294">
        <v>4.5952460493732597E-2</v>
      </c>
      <c r="F4294">
        <v>0.89521337846543403</v>
      </c>
    </row>
    <row r="4295" spans="1:6" x14ac:dyDescent="0.2">
      <c r="A4295" t="s">
        <v>4293</v>
      </c>
      <c r="B4295">
        <v>60</v>
      </c>
      <c r="C4295">
        <v>71.428571428571402</v>
      </c>
      <c r="E4295">
        <v>7.4169708981170396E-2</v>
      </c>
      <c r="F4295">
        <v>0.778375433588126</v>
      </c>
    </row>
    <row r="4296" spans="1:6" x14ac:dyDescent="0.2">
      <c r="A4296" t="s">
        <v>4294</v>
      </c>
      <c r="B4296">
        <v>13</v>
      </c>
      <c r="C4296">
        <v>13.3571428571429</v>
      </c>
      <c r="E4296">
        <v>0.18847085751946899</v>
      </c>
      <c r="F4296">
        <v>0.45397017119807298</v>
      </c>
    </row>
    <row r="4297" spans="1:6" x14ac:dyDescent="0.2">
      <c r="A4297" t="s">
        <v>4295</v>
      </c>
      <c r="B4297">
        <v>33</v>
      </c>
      <c r="C4297">
        <v>28.785714285714299</v>
      </c>
      <c r="E4297">
        <v>0.44724684913771401</v>
      </c>
      <c r="F4297">
        <v>4.6856229338653098E-2</v>
      </c>
    </row>
    <row r="4298" spans="1:6" x14ac:dyDescent="0.2">
      <c r="A4298" t="s">
        <v>4296</v>
      </c>
      <c r="B4298">
        <v>1</v>
      </c>
      <c r="C4298">
        <v>1.71428571428571</v>
      </c>
      <c r="E4298">
        <v>-7.8633749682578399E-2</v>
      </c>
      <c r="F4298">
        <v>0.75994696126790096</v>
      </c>
    </row>
    <row r="4299" spans="1:6" x14ac:dyDescent="0.2">
      <c r="A4299" t="s">
        <v>4297</v>
      </c>
      <c r="B4299">
        <v>34</v>
      </c>
      <c r="C4299">
        <v>38.214285714285701</v>
      </c>
      <c r="E4299">
        <v>0.130204953897091</v>
      </c>
      <c r="F4299">
        <v>0.57221875190584104</v>
      </c>
    </row>
    <row r="4300" spans="1:6" x14ac:dyDescent="0.2">
      <c r="A4300" t="s">
        <v>4298</v>
      </c>
      <c r="B4300">
        <v>2</v>
      </c>
      <c r="C4300">
        <v>1.0714285714285701</v>
      </c>
      <c r="E4300">
        <v>0.26186521187449302</v>
      </c>
      <c r="F4300">
        <v>0.18298070938003499</v>
      </c>
    </row>
    <row r="4301" spans="1:6" x14ac:dyDescent="0.2">
      <c r="A4301" t="s">
        <v>4299</v>
      </c>
      <c r="B4301">
        <v>4</v>
      </c>
      <c r="C4301">
        <v>3.1428571428571401</v>
      </c>
      <c r="E4301">
        <v>0.27163355343914802</v>
      </c>
      <c r="F4301">
        <v>0.34870599303423799</v>
      </c>
    </row>
    <row r="4302" spans="1:6" x14ac:dyDescent="0.2">
      <c r="A4302" t="s">
        <v>4300</v>
      </c>
      <c r="B4302">
        <v>3</v>
      </c>
      <c r="C4302">
        <v>2.6428571428571401</v>
      </c>
      <c r="E4302">
        <v>0.18006504340548601</v>
      </c>
      <c r="F4302">
        <v>0.45461076123791999</v>
      </c>
    </row>
    <row r="4303" spans="1:6" x14ac:dyDescent="0.2">
      <c r="A4303" t="s">
        <v>4301</v>
      </c>
      <c r="B4303">
        <v>41</v>
      </c>
      <c r="C4303">
        <v>36.785714285714299</v>
      </c>
      <c r="E4303">
        <v>0.42458476784955801</v>
      </c>
      <c r="F4303">
        <v>0.159419005214544</v>
      </c>
    </row>
    <row r="4304" spans="1:6" x14ac:dyDescent="0.2">
      <c r="A4304" t="s">
        <v>4302</v>
      </c>
      <c r="B4304">
        <v>4</v>
      </c>
      <c r="C4304">
        <v>1.9285714285714299</v>
      </c>
      <c r="E4304">
        <v>0.44636617008073098</v>
      </c>
      <c r="F4304" s="1">
        <v>0.112626190952861</v>
      </c>
    </row>
    <row r="4305" spans="1:6" x14ac:dyDescent="0.2">
      <c r="A4305" t="s">
        <v>4303</v>
      </c>
      <c r="B4305">
        <v>1</v>
      </c>
      <c r="C4305">
        <v>0.78571428571428603</v>
      </c>
      <c r="E4305">
        <v>0.106817245457559</v>
      </c>
      <c r="F4305">
        <v>0.55344684224868801</v>
      </c>
    </row>
    <row r="4306" spans="1:6" x14ac:dyDescent="0.2">
      <c r="A4306" t="s">
        <v>4304</v>
      </c>
      <c r="B4306">
        <v>8</v>
      </c>
      <c r="C4306">
        <v>7.6428571428571397</v>
      </c>
      <c r="E4306">
        <v>0.19920449171305499</v>
      </c>
      <c r="F4306">
        <v>0.60193638280109996</v>
      </c>
    </row>
    <row r="4307" spans="1:6" x14ac:dyDescent="0.2">
      <c r="A4307" t="s">
        <v>4305</v>
      </c>
      <c r="B4307">
        <v>32</v>
      </c>
      <c r="C4307">
        <v>38.785714285714299</v>
      </c>
      <c r="E4307">
        <v>1.7900226735295701E-3</v>
      </c>
      <c r="F4307">
        <v>0.99592688973912202</v>
      </c>
    </row>
    <row r="4308" spans="1:6" x14ac:dyDescent="0.2">
      <c r="A4308" t="s">
        <v>4306</v>
      </c>
      <c r="B4308">
        <v>24</v>
      </c>
      <c r="C4308">
        <v>24.285714285714299</v>
      </c>
      <c r="E4308">
        <v>0.26060366982972299</v>
      </c>
      <c r="F4308">
        <v>0.47884225436379901</v>
      </c>
    </row>
    <row r="4309" spans="1:6" x14ac:dyDescent="0.2">
      <c r="A4309" t="s">
        <v>4307</v>
      </c>
      <c r="B4309">
        <v>2</v>
      </c>
      <c r="C4309">
        <v>3.1428571428571401</v>
      </c>
      <c r="E4309">
        <v>-0.124067571615636</v>
      </c>
      <c r="F4309">
        <v>0.82661727470567503</v>
      </c>
    </row>
    <row r="4310" spans="1:6" x14ac:dyDescent="0.2">
      <c r="A4310" t="s">
        <v>4308</v>
      </c>
      <c r="B4310">
        <v>18</v>
      </c>
      <c r="C4310">
        <v>25.1428571428571</v>
      </c>
      <c r="E4310">
        <v>-0.13227927008510301</v>
      </c>
      <c r="F4310">
        <v>0.55481052501903205</v>
      </c>
    </row>
    <row r="4311" spans="1:6" x14ac:dyDescent="0.2">
      <c r="A4311" t="s">
        <v>4309</v>
      </c>
      <c r="B4311">
        <v>8</v>
      </c>
      <c r="C4311">
        <v>10.5</v>
      </c>
      <c r="E4311">
        <v>-6.15944251292566E-2</v>
      </c>
      <c r="F4311">
        <v>0.85870060741099197</v>
      </c>
    </row>
    <row r="4312" spans="1:6" x14ac:dyDescent="0.2">
      <c r="A4312" t="s">
        <v>4310</v>
      </c>
      <c r="B4312">
        <v>9</v>
      </c>
      <c r="C4312">
        <v>13.6428571428571</v>
      </c>
      <c r="E4312">
        <v>-0.18455886414741501</v>
      </c>
      <c r="F4312">
        <v>0.68683653695626801</v>
      </c>
    </row>
    <row r="4313" spans="1:6" x14ac:dyDescent="0.2">
      <c r="A4313" t="s">
        <v>4311</v>
      </c>
      <c r="B4313">
        <v>1</v>
      </c>
      <c r="C4313">
        <v>1.21428571428571</v>
      </c>
      <c r="E4313">
        <v>-1.3578028295695399E-2</v>
      </c>
      <c r="F4313">
        <v>0.94410444677919902</v>
      </c>
    </row>
    <row r="4314" spans="1:6" x14ac:dyDescent="0.2">
      <c r="A4314" t="s">
        <v>4312</v>
      </c>
      <c r="B4314">
        <v>8</v>
      </c>
      <c r="C4314">
        <v>20.714285714285701</v>
      </c>
      <c r="E4314">
        <v>-0.75160466118981195</v>
      </c>
      <c r="F4314">
        <v>0.14634783454272701</v>
      </c>
    </row>
    <row r="4315" spans="1:6" x14ac:dyDescent="0.2">
      <c r="A4315" t="s">
        <v>4313</v>
      </c>
      <c r="B4315">
        <v>1</v>
      </c>
      <c r="C4315">
        <v>1.9285714285714299</v>
      </c>
      <c r="E4315">
        <v>-0.13713423308994199</v>
      </c>
      <c r="F4315">
        <v>0.44369339673396702</v>
      </c>
    </row>
    <row r="4316" spans="1:6" x14ac:dyDescent="0.2">
      <c r="A4316" t="s">
        <v>4314</v>
      </c>
      <c r="B4316">
        <v>0</v>
      </c>
      <c r="C4316">
        <v>0.14285714285714299</v>
      </c>
      <c r="E4316" s="1">
        <v>-2.2684457340586502E-2</v>
      </c>
      <c r="F4316">
        <v>0.71049892157166095</v>
      </c>
    </row>
    <row r="4317" spans="1:6" x14ac:dyDescent="0.2">
      <c r="A4317" t="s">
        <v>4315</v>
      </c>
      <c r="B4317">
        <v>0</v>
      </c>
      <c r="C4317">
        <v>0.85714285714285698</v>
      </c>
      <c r="E4317">
        <v>-0.21383047080689799</v>
      </c>
      <c r="F4317">
        <v>0.39350994019504998</v>
      </c>
    </row>
    <row r="4318" spans="1:6" x14ac:dyDescent="0.2">
      <c r="A4318" t="s">
        <v>4316</v>
      </c>
      <c r="B4318">
        <v>0</v>
      </c>
      <c r="C4318">
        <v>0.78571428571428603</v>
      </c>
      <c r="E4318">
        <v>-0.18277252785596801</v>
      </c>
      <c r="F4318">
        <v>0.44670265249868701</v>
      </c>
    </row>
    <row r="4319" spans="1:6" x14ac:dyDescent="0.2">
      <c r="A4319" t="s">
        <v>4317</v>
      </c>
      <c r="B4319">
        <v>30</v>
      </c>
      <c r="C4319">
        <v>37.428571428571402</v>
      </c>
      <c r="E4319">
        <v>4.7849060966870499E-2</v>
      </c>
      <c r="F4319">
        <v>0.86320737990362295</v>
      </c>
    </row>
    <row r="4320" spans="1:6" x14ac:dyDescent="0.2">
      <c r="A4320" t="s">
        <v>4318</v>
      </c>
      <c r="B4320">
        <v>37</v>
      </c>
      <c r="C4320">
        <v>49.428571428571402</v>
      </c>
      <c r="E4320">
        <v>-9.4275815999618096E-2</v>
      </c>
      <c r="F4320">
        <v>0.79301459265242102</v>
      </c>
    </row>
    <row r="4321" spans="1:6" x14ac:dyDescent="0.2">
      <c r="A4321" t="s">
        <v>4319</v>
      </c>
      <c r="B4321">
        <v>22</v>
      </c>
      <c r="C4321">
        <v>31.714285714285701</v>
      </c>
      <c r="E4321">
        <v>-0.16774838020760699</v>
      </c>
      <c r="F4321">
        <v>0.66675607989597796</v>
      </c>
    </row>
    <row r="4322" spans="1:6" x14ac:dyDescent="0.2">
      <c r="A4322" t="s">
        <v>4320</v>
      </c>
      <c r="B4322">
        <v>24</v>
      </c>
      <c r="C4322">
        <v>33.428571428571402</v>
      </c>
      <c r="E4322">
        <v>-0.124862729194159</v>
      </c>
      <c r="F4322">
        <v>0.75279248425897405</v>
      </c>
    </row>
    <row r="4323" spans="1:6" x14ac:dyDescent="0.2">
      <c r="A4323" t="s">
        <v>4321</v>
      </c>
      <c r="B4323">
        <v>8</v>
      </c>
      <c r="C4323">
        <v>15.785714285714301</v>
      </c>
      <c r="E4323">
        <v>-0.470396563867988</v>
      </c>
      <c r="F4323">
        <v>0.28618214963070199</v>
      </c>
    </row>
    <row r="4324" spans="1:6" x14ac:dyDescent="0.2">
      <c r="A4324" t="s">
        <v>4322</v>
      </c>
      <c r="B4324">
        <v>14</v>
      </c>
      <c r="C4324">
        <v>13.785714285714301</v>
      </c>
      <c r="E4324">
        <v>0.24595330903371099</v>
      </c>
      <c r="F4324">
        <v>0.45991303628427299</v>
      </c>
    </row>
    <row r="4325" spans="1:6" x14ac:dyDescent="0.2">
      <c r="A4325" t="s">
        <v>4323</v>
      </c>
      <c r="B4325">
        <v>5</v>
      </c>
      <c r="C4325">
        <v>8.5714285714285694</v>
      </c>
      <c r="E4325">
        <v>-0.22286939342524001</v>
      </c>
      <c r="F4325">
        <v>0.55769937174297801</v>
      </c>
    </row>
    <row r="4326" spans="1:6" x14ac:dyDescent="0.2">
      <c r="A4326" t="s">
        <v>4324</v>
      </c>
      <c r="B4326">
        <v>3</v>
      </c>
      <c r="C4326">
        <v>8.0714285714285694</v>
      </c>
      <c r="E4326">
        <v>-0.51338545542249603</v>
      </c>
      <c r="F4326">
        <v>7.5312814958059804E-2</v>
      </c>
    </row>
    <row r="4327" spans="1:6" x14ac:dyDescent="0.2">
      <c r="A4327" t="s">
        <v>4325</v>
      </c>
      <c r="B4327">
        <v>5</v>
      </c>
      <c r="C4327">
        <v>5.1428571428571397</v>
      </c>
      <c r="E4327">
        <v>0.103212700761747</v>
      </c>
      <c r="F4327">
        <v>0.82074943542463397</v>
      </c>
    </row>
    <row r="4328" spans="1:6" x14ac:dyDescent="0.2">
      <c r="A4328" t="s">
        <v>4326</v>
      </c>
      <c r="B4328">
        <v>8</v>
      </c>
      <c r="C4328">
        <v>11.785714285714301</v>
      </c>
      <c r="E4328">
        <v>-0.133406999786399</v>
      </c>
      <c r="F4328" s="1">
        <v>0.64356296628653797</v>
      </c>
    </row>
    <row r="4329" spans="1:6" x14ac:dyDescent="0.2">
      <c r="A4329" t="s">
        <v>4327</v>
      </c>
      <c r="B4329">
        <v>2</v>
      </c>
      <c r="C4329">
        <v>0.85714285714285698</v>
      </c>
      <c r="E4329">
        <v>0.30660878165744698</v>
      </c>
      <c r="F4329" s="1">
        <v>6.0578257250998697E-2</v>
      </c>
    </row>
    <row r="4330" spans="1:6" x14ac:dyDescent="0.2">
      <c r="A4330" t="s">
        <v>4328</v>
      </c>
      <c r="B4330">
        <v>11</v>
      </c>
      <c r="C4330">
        <v>11.714285714285699</v>
      </c>
      <c r="E4330">
        <v>0.16445385980192001</v>
      </c>
      <c r="F4330">
        <v>0.69933190182076099</v>
      </c>
    </row>
    <row r="4331" spans="1:6" x14ac:dyDescent="0.2">
      <c r="A4331" t="s">
        <v>4329</v>
      </c>
      <c r="B4331">
        <v>7</v>
      </c>
      <c r="C4331">
        <v>6.28571428571429</v>
      </c>
      <c r="E4331">
        <v>0.278367162075913</v>
      </c>
      <c r="F4331">
        <v>0.35875085615660501</v>
      </c>
    </row>
    <row r="4332" spans="1:6" x14ac:dyDescent="0.2">
      <c r="A4332" t="s">
        <v>4330</v>
      </c>
      <c r="B4332">
        <v>20</v>
      </c>
      <c r="C4332">
        <v>27.3571428571429</v>
      </c>
      <c r="E4332">
        <v>-7.6929337055978195E-2</v>
      </c>
      <c r="F4332">
        <v>0.81896255737418699</v>
      </c>
    </row>
    <row r="4333" spans="1:6" x14ac:dyDescent="0.2">
      <c r="A4333" t="s">
        <v>4331</v>
      </c>
      <c r="B4333">
        <v>19</v>
      </c>
      <c r="C4333">
        <v>23.714285714285701</v>
      </c>
      <c r="E4333">
        <v>2.9316482489432E-2</v>
      </c>
      <c r="F4333">
        <v>0.91254585851115999</v>
      </c>
    </row>
    <row r="4334" spans="1:6" x14ac:dyDescent="0.2">
      <c r="A4334" t="s">
        <v>4332</v>
      </c>
      <c r="B4334">
        <v>10</v>
      </c>
      <c r="C4334">
        <v>10.5714285714286</v>
      </c>
      <c r="E4334">
        <v>0.10404596804230901</v>
      </c>
      <c r="F4334">
        <v>0.77814349583610698</v>
      </c>
    </row>
    <row r="4335" spans="1:6" x14ac:dyDescent="0.2">
      <c r="A4335" t="s">
        <v>4333</v>
      </c>
      <c r="B4335">
        <v>1</v>
      </c>
      <c r="C4335">
        <v>1.3571428571428601</v>
      </c>
      <c r="E4335">
        <v>2.0288418290366799E-2</v>
      </c>
      <c r="F4335">
        <v>0.94373829510779905</v>
      </c>
    </row>
    <row r="4336" spans="1:6" x14ac:dyDescent="0.2">
      <c r="A4336" t="s">
        <v>4334</v>
      </c>
      <c r="B4336">
        <v>5</v>
      </c>
      <c r="C4336">
        <v>8.3571428571428594</v>
      </c>
      <c r="E4336">
        <v>-0.20295123218793701</v>
      </c>
      <c r="F4336">
        <v>0.56698426274583302</v>
      </c>
    </row>
    <row r="4337" spans="1:6" x14ac:dyDescent="0.2">
      <c r="A4337" t="s">
        <v>4335</v>
      </c>
      <c r="B4337">
        <v>0</v>
      </c>
      <c r="C4337">
        <v>0</v>
      </c>
      <c r="E4337" s="1">
        <v>-3.2034265038149201E-16</v>
      </c>
      <c r="F4337" t="s">
        <v>6605</v>
      </c>
    </row>
    <row r="4338" spans="1:6" x14ac:dyDescent="0.2">
      <c r="A4338" t="s">
        <v>4336</v>
      </c>
      <c r="B4338">
        <v>14</v>
      </c>
      <c r="C4338">
        <v>9.1428571428571406</v>
      </c>
      <c r="E4338">
        <v>0.63037515209848405</v>
      </c>
      <c r="F4338" s="1">
        <v>1.8305997383438501E-2</v>
      </c>
    </row>
    <row r="4339" spans="1:6" x14ac:dyDescent="0.2">
      <c r="A4339" t="s">
        <v>4337</v>
      </c>
      <c r="B4339">
        <v>7</v>
      </c>
      <c r="C4339">
        <v>3</v>
      </c>
      <c r="E4339">
        <v>0.70531285842534797</v>
      </c>
      <c r="F4339">
        <v>7.8985168047433999E-3</v>
      </c>
    </row>
    <row r="4340" spans="1:6" x14ac:dyDescent="0.2">
      <c r="A4340" t="s">
        <v>4338</v>
      </c>
      <c r="B4340">
        <v>13</v>
      </c>
      <c r="C4340">
        <v>20.285714285714299</v>
      </c>
      <c r="E4340">
        <v>-0.238595052972325</v>
      </c>
      <c r="F4340">
        <v>0.36517898902284401</v>
      </c>
    </row>
    <row r="4341" spans="1:6" x14ac:dyDescent="0.2">
      <c r="A4341" t="s">
        <v>4339</v>
      </c>
      <c r="B4341">
        <v>4</v>
      </c>
      <c r="C4341">
        <v>6.6428571428571397</v>
      </c>
      <c r="E4341">
        <v>-0.17755802940236501</v>
      </c>
      <c r="F4341">
        <v>0.57145907642598603</v>
      </c>
    </row>
    <row r="4342" spans="1:6" x14ac:dyDescent="0.2">
      <c r="A4342" t="s">
        <v>4340</v>
      </c>
      <c r="B4342">
        <v>16</v>
      </c>
      <c r="C4342">
        <v>14.4285714285714</v>
      </c>
      <c r="E4342">
        <v>0.31239175881763298</v>
      </c>
      <c r="F4342">
        <v>0.23915603776972499</v>
      </c>
    </row>
    <row r="4343" spans="1:6" x14ac:dyDescent="0.2">
      <c r="A4343" t="s">
        <v>4341</v>
      </c>
      <c r="B4343">
        <v>61</v>
      </c>
      <c r="C4343">
        <v>79</v>
      </c>
      <c r="E4343">
        <v>-5.99633282125938E-2</v>
      </c>
      <c r="F4343">
        <v>0.85472228952548701</v>
      </c>
    </row>
    <row r="4344" spans="1:6" x14ac:dyDescent="0.2">
      <c r="A4344" t="s">
        <v>4342</v>
      </c>
      <c r="B4344">
        <v>8</v>
      </c>
      <c r="C4344">
        <v>9</v>
      </c>
      <c r="E4344">
        <v>7.7328694647271698E-2</v>
      </c>
      <c r="F4344">
        <v>0.81759557967767704</v>
      </c>
    </row>
    <row r="4345" spans="1:6" x14ac:dyDescent="0.2">
      <c r="A4345" t="s">
        <v>4343</v>
      </c>
      <c r="B4345">
        <v>16</v>
      </c>
      <c r="C4345">
        <v>22.5</v>
      </c>
      <c r="E4345">
        <v>-0.11872763907895501</v>
      </c>
      <c r="F4345">
        <v>0.66996047979391704</v>
      </c>
    </row>
    <row r="4346" spans="1:6" x14ac:dyDescent="0.2">
      <c r="A4346" t="s">
        <v>4344</v>
      </c>
      <c r="B4346">
        <v>6</v>
      </c>
      <c r="C4346">
        <v>13.714285714285699</v>
      </c>
      <c r="E4346">
        <v>-0.57605240845684302</v>
      </c>
      <c r="F4346">
        <v>0.11202038524472201</v>
      </c>
    </row>
    <row r="4347" spans="1:6" x14ac:dyDescent="0.2">
      <c r="A4347" t="s">
        <v>4345</v>
      </c>
      <c r="B4347">
        <v>6</v>
      </c>
      <c r="C4347">
        <v>29.214285714285701</v>
      </c>
      <c r="E4347">
        <v>-1.75514278492541</v>
      </c>
      <c r="F4347">
        <v>0.62719419228596995</v>
      </c>
    </row>
    <row r="4348" spans="1:6" x14ac:dyDescent="0.2">
      <c r="A4348" t="s">
        <v>4346</v>
      </c>
      <c r="B4348">
        <v>0</v>
      </c>
      <c r="C4348">
        <v>11.285714285714301</v>
      </c>
      <c r="E4348">
        <v>-1.8774499853539299</v>
      </c>
      <c r="F4348">
        <v>0.64194050671351399</v>
      </c>
    </row>
    <row r="4349" spans="1:6" x14ac:dyDescent="0.2">
      <c r="A4349" t="s">
        <v>4347</v>
      </c>
      <c r="B4349">
        <v>2</v>
      </c>
      <c r="C4349">
        <v>2.5</v>
      </c>
      <c r="E4349">
        <v>1.47694491293104E-3</v>
      </c>
      <c r="F4349">
        <v>0.99633298850875895</v>
      </c>
    </row>
    <row r="4350" spans="1:6" x14ac:dyDescent="0.2">
      <c r="A4350" t="s">
        <v>4348</v>
      </c>
      <c r="B4350">
        <v>0</v>
      </c>
      <c r="C4350">
        <v>5.6428571428571397</v>
      </c>
      <c r="E4350">
        <v>-0.908342837840312</v>
      </c>
      <c r="F4350">
        <v>7.2605688058129503E-2</v>
      </c>
    </row>
    <row r="4351" spans="1:6" x14ac:dyDescent="0.2">
      <c r="A4351" t="s">
        <v>4349</v>
      </c>
      <c r="B4351">
        <v>11</v>
      </c>
      <c r="C4351">
        <v>9.71428571428571</v>
      </c>
      <c r="E4351">
        <v>0.31541230987387198</v>
      </c>
      <c r="F4351">
        <v>0.38563026788076898</v>
      </c>
    </row>
    <row r="4352" spans="1:6" x14ac:dyDescent="0.2">
      <c r="A4352" t="s">
        <v>4350</v>
      </c>
      <c r="B4352">
        <v>19</v>
      </c>
      <c r="C4352">
        <v>22.428571428571399</v>
      </c>
      <c r="E4352">
        <v>1.0229269081691901E-2</v>
      </c>
      <c r="F4352">
        <v>0.98147376893236205</v>
      </c>
    </row>
    <row r="4353" spans="1:6" x14ac:dyDescent="0.2">
      <c r="A4353" t="s">
        <v>4351</v>
      </c>
      <c r="B4353">
        <v>4</v>
      </c>
      <c r="C4353">
        <v>2.28571428571429</v>
      </c>
      <c r="E4353">
        <v>0.391381061558284</v>
      </c>
      <c r="F4353">
        <v>0.106947191664306</v>
      </c>
    </row>
    <row r="4354" spans="1:6" x14ac:dyDescent="0.2">
      <c r="A4354" t="s">
        <v>4352</v>
      </c>
      <c r="B4354">
        <v>24</v>
      </c>
      <c r="C4354">
        <v>19.8571428571429</v>
      </c>
      <c r="E4354">
        <v>0.45458612681961402</v>
      </c>
      <c r="F4354">
        <v>9.5630049294759004E-2</v>
      </c>
    </row>
    <row r="4355" spans="1:6" x14ac:dyDescent="0.2">
      <c r="A4355" t="s">
        <v>4353</v>
      </c>
      <c r="B4355">
        <v>38</v>
      </c>
      <c r="C4355">
        <v>29.6428571428571</v>
      </c>
      <c r="E4355">
        <v>0.57258630967907398</v>
      </c>
      <c r="F4355">
        <v>4.9329183606472801E-2</v>
      </c>
    </row>
    <row r="4356" spans="1:6" x14ac:dyDescent="0.2">
      <c r="A4356" t="s">
        <v>4354</v>
      </c>
      <c r="B4356">
        <v>1</v>
      </c>
      <c r="C4356">
        <v>7.1428571428571397</v>
      </c>
      <c r="E4356">
        <v>-0.83479582084342596</v>
      </c>
      <c r="F4356">
        <v>7.0347487151461205E-2</v>
      </c>
    </row>
    <row r="4357" spans="1:6" x14ac:dyDescent="0.2">
      <c r="A4357" t="s">
        <v>4355</v>
      </c>
      <c r="B4357">
        <v>14</v>
      </c>
      <c r="C4357">
        <v>17.5</v>
      </c>
      <c r="E4357">
        <v>-3.6767325317955998E-2</v>
      </c>
      <c r="F4357">
        <v>0.86922324713724697</v>
      </c>
    </row>
    <row r="4358" spans="1:6" x14ac:dyDescent="0.2">
      <c r="A4358" t="s">
        <v>4356</v>
      </c>
      <c r="B4358">
        <v>14</v>
      </c>
      <c r="C4358">
        <v>20.285714285714299</v>
      </c>
      <c r="E4358">
        <v>-0.16567525368458799</v>
      </c>
      <c r="F4358">
        <v>0.66326209038666795</v>
      </c>
    </row>
    <row r="4359" spans="1:6" x14ac:dyDescent="0.2">
      <c r="A4359" t="s">
        <v>4357</v>
      </c>
      <c r="B4359">
        <v>13</v>
      </c>
      <c r="C4359">
        <v>8.5714285714285694</v>
      </c>
      <c r="E4359">
        <v>0.64856221296557304</v>
      </c>
      <c r="F4359">
        <v>0.174906651392054</v>
      </c>
    </row>
    <row r="4360" spans="1:6" x14ac:dyDescent="0.2">
      <c r="A4360" t="s">
        <v>4358</v>
      </c>
      <c r="B4360">
        <v>11</v>
      </c>
      <c r="C4360">
        <v>15.0714285714286</v>
      </c>
      <c r="E4360">
        <v>-0.113696061614819</v>
      </c>
      <c r="F4360">
        <v>0.66999135112334596</v>
      </c>
    </row>
    <row r="4361" spans="1:6" x14ac:dyDescent="0.2">
      <c r="A4361" t="s">
        <v>4359</v>
      </c>
      <c r="B4361">
        <v>1</v>
      </c>
      <c r="C4361">
        <v>0.78571428571428603</v>
      </c>
      <c r="E4361">
        <v>3.9028291956586199E-2</v>
      </c>
      <c r="F4361">
        <v>0.90081515698949999</v>
      </c>
    </row>
    <row r="4362" spans="1:6" x14ac:dyDescent="0.2">
      <c r="A4362" t="s">
        <v>4360</v>
      </c>
      <c r="B4362">
        <v>10</v>
      </c>
      <c r="C4362">
        <v>11</v>
      </c>
      <c r="E4362">
        <v>0.112352985594634</v>
      </c>
      <c r="F4362">
        <v>0.70774553888202796</v>
      </c>
    </row>
    <row r="4363" spans="1:6" x14ac:dyDescent="0.2">
      <c r="A4363" t="s">
        <v>4361</v>
      </c>
      <c r="B4363">
        <v>0</v>
      </c>
      <c r="C4363">
        <v>0.78571428571428603</v>
      </c>
      <c r="E4363">
        <v>-0.170092050005858</v>
      </c>
      <c r="F4363">
        <v>0.399256138664208</v>
      </c>
    </row>
    <row r="4364" spans="1:6" x14ac:dyDescent="0.2">
      <c r="A4364" t="s">
        <v>4362</v>
      </c>
      <c r="B4364">
        <v>0</v>
      </c>
      <c r="C4364">
        <v>0.14285714285714299</v>
      </c>
      <c r="E4364" s="1">
        <v>-2.7829283877633601E-2</v>
      </c>
      <c r="F4364">
        <v>0.71742816845319501</v>
      </c>
    </row>
    <row r="4365" spans="1:6" x14ac:dyDescent="0.2">
      <c r="A4365" t="s">
        <v>4363</v>
      </c>
      <c r="B4365">
        <v>33</v>
      </c>
      <c r="C4365">
        <v>33.928571428571402</v>
      </c>
      <c r="E4365">
        <v>0.24176113041071001</v>
      </c>
      <c r="F4365">
        <v>0.336513262555307</v>
      </c>
    </row>
    <row r="4366" spans="1:6" x14ac:dyDescent="0.2">
      <c r="A4366" t="s">
        <v>4364</v>
      </c>
      <c r="B4366">
        <v>10</v>
      </c>
      <c r="C4366">
        <v>17.285714285714299</v>
      </c>
      <c r="E4366">
        <v>-0.315074129835337</v>
      </c>
      <c r="F4366">
        <v>0.46676166034169497</v>
      </c>
    </row>
    <row r="4367" spans="1:6" x14ac:dyDescent="0.2">
      <c r="A4367" t="s">
        <v>4365</v>
      </c>
      <c r="B4367">
        <v>17</v>
      </c>
      <c r="C4367">
        <v>10</v>
      </c>
      <c r="E4367">
        <v>0.78063112707360705</v>
      </c>
      <c r="F4367">
        <v>1.7956379046733299E-2</v>
      </c>
    </row>
    <row r="4368" spans="1:6" x14ac:dyDescent="0.2">
      <c r="A4368" t="s">
        <v>4366</v>
      </c>
      <c r="B4368">
        <v>11</v>
      </c>
      <c r="C4368">
        <v>9.8571428571428594</v>
      </c>
      <c r="E4368">
        <v>0.34370404493625401</v>
      </c>
      <c r="F4368">
        <v>0.24993338394463399</v>
      </c>
    </row>
    <row r="4369" spans="1:6" x14ac:dyDescent="0.2">
      <c r="A4369" t="s">
        <v>4367</v>
      </c>
      <c r="B4369">
        <v>11</v>
      </c>
      <c r="C4369">
        <v>7.21428571428571</v>
      </c>
      <c r="E4369">
        <v>0.57915884378670401</v>
      </c>
      <c r="F4369" s="1">
        <v>1.8151146165813899E-3</v>
      </c>
    </row>
    <row r="4370" spans="1:6" x14ac:dyDescent="0.2">
      <c r="A4370" t="s">
        <v>4368</v>
      </c>
      <c r="B4370">
        <v>5</v>
      </c>
      <c r="C4370">
        <v>6.21428571428571</v>
      </c>
      <c r="E4370">
        <v>1.62040340313395E-2</v>
      </c>
      <c r="F4370">
        <v>0.95569245762607602</v>
      </c>
    </row>
    <row r="4371" spans="1:6" x14ac:dyDescent="0.2">
      <c r="A4371" t="s">
        <v>4369</v>
      </c>
      <c r="B4371">
        <v>19</v>
      </c>
      <c r="C4371">
        <v>16.3571428571429</v>
      </c>
      <c r="E4371">
        <v>0.46246416562591403</v>
      </c>
      <c r="F4371">
        <v>0.18434186406969599</v>
      </c>
    </row>
    <row r="4372" spans="1:6" x14ac:dyDescent="0.2">
      <c r="A4372" t="s">
        <v>4370</v>
      </c>
      <c r="B4372">
        <v>5</v>
      </c>
      <c r="C4372">
        <v>4.1428571428571397</v>
      </c>
      <c r="E4372">
        <v>0.27285873230146501</v>
      </c>
      <c r="F4372">
        <v>0.18996956467434101</v>
      </c>
    </row>
    <row r="4373" spans="1:6" x14ac:dyDescent="0.2">
      <c r="A4373" t="s">
        <v>4371</v>
      </c>
      <c r="B4373">
        <v>16</v>
      </c>
      <c r="C4373">
        <v>22.8571428571429</v>
      </c>
      <c r="E4373">
        <v>-0.16959963285757201</v>
      </c>
      <c r="F4373">
        <v>0.671410309900214</v>
      </c>
    </row>
    <row r="4374" spans="1:6" x14ac:dyDescent="0.2">
      <c r="A4374" t="s">
        <v>4372</v>
      </c>
      <c r="B4374">
        <v>2</v>
      </c>
      <c r="C4374">
        <v>4.4285714285714297</v>
      </c>
      <c r="E4374">
        <v>-0.252336043804963</v>
      </c>
      <c r="F4374">
        <v>0.46810937384421603</v>
      </c>
    </row>
    <row r="4375" spans="1:6" x14ac:dyDescent="0.2">
      <c r="A4375" t="s">
        <v>4373</v>
      </c>
      <c r="B4375">
        <v>12</v>
      </c>
      <c r="C4375">
        <v>23.5</v>
      </c>
      <c r="E4375">
        <v>-0.48379780012832002</v>
      </c>
      <c r="F4375">
        <v>0.12477359196542601</v>
      </c>
    </row>
    <row r="4376" spans="1:6" x14ac:dyDescent="0.2">
      <c r="A4376" t="s">
        <v>4374</v>
      </c>
      <c r="B4376">
        <v>2</v>
      </c>
      <c r="C4376">
        <v>9.21428571428571</v>
      </c>
      <c r="E4376">
        <v>-0.83721458098307899</v>
      </c>
      <c r="F4376">
        <v>0.114940030484036</v>
      </c>
    </row>
    <row r="4377" spans="1:6" x14ac:dyDescent="0.2">
      <c r="A4377" t="s">
        <v>4375</v>
      </c>
      <c r="B4377">
        <v>14</v>
      </c>
      <c r="C4377">
        <v>16.428571428571399</v>
      </c>
      <c r="E4377">
        <v>4.02196936831897E-2</v>
      </c>
      <c r="F4377">
        <v>0.90529997519753003</v>
      </c>
    </row>
    <row r="4378" spans="1:6" x14ac:dyDescent="0.2">
      <c r="A4378" t="s">
        <v>4376</v>
      </c>
      <c r="B4378">
        <v>1</v>
      </c>
      <c r="C4378">
        <v>1.8571428571428601</v>
      </c>
      <c r="E4378">
        <v>-9.8455320078729994E-2</v>
      </c>
      <c r="F4378">
        <v>0.73491501409911697</v>
      </c>
    </row>
    <row r="4379" spans="1:6" x14ac:dyDescent="0.2">
      <c r="A4379" t="s">
        <v>4377</v>
      </c>
      <c r="B4379">
        <v>5</v>
      </c>
      <c r="C4379">
        <v>4.78571428571429</v>
      </c>
      <c r="E4379">
        <v>0.20853780655906101</v>
      </c>
      <c r="F4379">
        <v>0.47764482178550499</v>
      </c>
    </row>
    <row r="4380" spans="1:6" x14ac:dyDescent="0.2">
      <c r="A4380" t="s">
        <v>4378</v>
      </c>
      <c r="B4380">
        <v>8</v>
      </c>
      <c r="C4380">
        <v>13</v>
      </c>
      <c r="E4380">
        <v>-0.18819180348622799</v>
      </c>
      <c r="F4380">
        <v>0.62687059239654597</v>
      </c>
    </row>
    <row r="4381" spans="1:6" x14ac:dyDescent="0.2">
      <c r="A4381" t="s">
        <v>4379</v>
      </c>
      <c r="B4381">
        <v>17</v>
      </c>
      <c r="C4381">
        <v>20.8571428571429</v>
      </c>
      <c r="E4381">
        <v>-1.18101984014792E-2</v>
      </c>
      <c r="F4381">
        <v>0.97679188354693602</v>
      </c>
    </row>
    <row r="4382" spans="1:6" x14ac:dyDescent="0.2">
      <c r="A4382" t="s">
        <v>4380</v>
      </c>
      <c r="B4382">
        <v>16</v>
      </c>
      <c r="C4382">
        <v>21.214285714285701</v>
      </c>
      <c r="E4382">
        <v>-2.48445312004721E-2</v>
      </c>
      <c r="F4382">
        <v>0.94460392617843902</v>
      </c>
    </row>
    <row r="4383" spans="1:6" x14ac:dyDescent="0.2">
      <c r="A4383" t="s">
        <v>4381</v>
      </c>
      <c r="B4383">
        <v>5</v>
      </c>
      <c r="C4383">
        <v>7.9285714285714297</v>
      </c>
      <c r="E4383">
        <v>-0.23040720479285701</v>
      </c>
      <c r="F4383">
        <v>0.64872417849279496</v>
      </c>
    </row>
    <row r="4384" spans="1:6" x14ac:dyDescent="0.2">
      <c r="A4384" t="s">
        <v>4382</v>
      </c>
      <c r="B4384">
        <v>10</v>
      </c>
      <c r="C4384">
        <v>18.571428571428601</v>
      </c>
      <c r="E4384">
        <v>-0.35672416713725402</v>
      </c>
      <c r="F4384">
        <v>0.48169147597739898</v>
      </c>
    </row>
    <row r="4385" spans="1:6" x14ac:dyDescent="0.2">
      <c r="A4385" t="s">
        <v>4383</v>
      </c>
      <c r="B4385">
        <v>4</v>
      </c>
      <c r="C4385">
        <v>5.8571428571428603</v>
      </c>
      <c r="E4385">
        <v>-8.2524114298073797E-2</v>
      </c>
      <c r="F4385">
        <v>0.83923281863688903</v>
      </c>
    </row>
    <row r="4386" spans="1:6" x14ac:dyDescent="0.2">
      <c r="A4386" t="s">
        <v>4384</v>
      </c>
      <c r="B4386">
        <v>0</v>
      </c>
      <c r="C4386">
        <v>7.1428571428571397E-2</v>
      </c>
      <c r="E4386" s="1">
        <v>-2.8254859402491499E-2</v>
      </c>
      <c r="F4386">
        <v>0.80029598739705399</v>
      </c>
    </row>
    <row r="4387" spans="1:6" x14ac:dyDescent="0.2">
      <c r="A4387" t="s">
        <v>4385</v>
      </c>
      <c r="B4387">
        <v>1</v>
      </c>
      <c r="C4387">
        <v>0.71428571428571397</v>
      </c>
      <c r="E4387">
        <v>8.7304973575474606E-2</v>
      </c>
      <c r="F4387">
        <v>0.69160280439590005</v>
      </c>
    </row>
    <row r="4388" spans="1:6" x14ac:dyDescent="0.2">
      <c r="A4388" t="s">
        <v>4386</v>
      </c>
      <c r="B4388">
        <v>8</v>
      </c>
      <c r="C4388">
        <v>14.714285714285699</v>
      </c>
      <c r="E4388">
        <v>-0.39232336576707999</v>
      </c>
      <c r="F4388">
        <v>0.30079877999487298</v>
      </c>
    </row>
    <row r="4389" spans="1:6" x14ac:dyDescent="0.2">
      <c r="A4389" t="s">
        <v>4387</v>
      </c>
      <c r="B4389">
        <v>34</v>
      </c>
      <c r="C4389">
        <v>40.142857142857103</v>
      </c>
      <c r="E4389">
        <v>1.9644986116668199E-2</v>
      </c>
      <c r="F4389">
        <v>0.96634321123559896</v>
      </c>
    </row>
    <row r="4390" spans="1:6" x14ac:dyDescent="0.2">
      <c r="A4390" t="s">
        <v>4388</v>
      </c>
      <c r="B4390">
        <v>10</v>
      </c>
      <c r="C4390">
        <v>13.785714285714301</v>
      </c>
      <c r="E4390">
        <v>-9.25430275388434E-2</v>
      </c>
      <c r="F4390">
        <v>0.83624925881872003</v>
      </c>
    </row>
    <row r="4391" spans="1:6" x14ac:dyDescent="0.2">
      <c r="A4391" t="s">
        <v>4389</v>
      </c>
      <c r="B4391">
        <v>27</v>
      </c>
      <c r="C4391">
        <v>34.285714285714299</v>
      </c>
      <c r="E4391">
        <v>-5.8500046804594898E-2</v>
      </c>
      <c r="F4391">
        <v>0.85481258452088105</v>
      </c>
    </row>
    <row r="4392" spans="1:6" x14ac:dyDescent="0.2">
      <c r="A4392" t="s">
        <v>4390</v>
      </c>
      <c r="B4392">
        <v>10</v>
      </c>
      <c r="C4392">
        <v>13.214285714285699</v>
      </c>
      <c r="E4392">
        <v>-4.3614468167183999E-2</v>
      </c>
      <c r="F4392">
        <v>0.90767628528793098</v>
      </c>
    </row>
    <row r="4393" spans="1:6" x14ac:dyDescent="0.2">
      <c r="A4393" t="s">
        <v>4391</v>
      </c>
      <c r="B4393">
        <v>17</v>
      </c>
      <c r="C4393">
        <v>23.785714285714299</v>
      </c>
      <c r="E4393">
        <v>-0.170740061615965</v>
      </c>
      <c r="F4393">
        <v>0.65955811535920195</v>
      </c>
    </row>
    <row r="4394" spans="1:6" x14ac:dyDescent="0.2">
      <c r="A4394" t="s">
        <v>4392</v>
      </c>
      <c r="B4394">
        <v>5</v>
      </c>
      <c r="C4394">
        <v>5.3571428571428603</v>
      </c>
      <c r="E4394">
        <v>7.5238317572529204E-2</v>
      </c>
      <c r="F4394">
        <v>0.757835967752299</v>
      </c>
    </row>
    <row r="4395" spans="1:6" x14ac:dyDescent="0.2">
      <c r="A4395" t="s">
        <v>4393</v>
      </c>
      <c r="B4395">
        <v>0</v>
      </c>
      <c r="C4395">
        <v>1</v>
      </c>
      <c r="E4395">
        <v>-0.22297592027230301</v>
      </c>
      <c r="F4395">
        <v>0.30162620074937002</v>
      </c>
    </row>
    <row r="4396" spans="1:6" x14ac:dyDescent="0.2">
      <c r="A4396" t="s">
        <v>4394</v>
      </c>
      <c r="B4396">
        <v>0</v>
      </c>
      <c r="C4396">
        <v>0</v>
      </c>
      <c r="E4396" s="1">
        <v>-3.2034265038149201E-16</v>
      </c>
      <c r="F4396" t="s">
        <v>6605</v>
      </c>
    </row>
    <row r="4397" spans="1:6" x14ac:dyDescent="0.2">
      <c r="A4397" t="s">
        <v>4395</v>
      </c>
      <c r="B4397">
        <v>30</v>
      </c>
      <c r="C4397">
        <v>34.428571428571402</v>
      </c>
      <c r="E4397">
        <v>9.1258809655093698E-2</v>
      </c>
      <c r="F4397">
        <v>0.76489675978981897</v>
      </c>
    </row>
    <row r="4398" spans="1:6" x14ac:dyDescent="0.2">
      <c r="A4398" t="s">
        <v>4396</v>
      </c>
      <c r="B4398">
        <v>15</v>
      </c>
      <c r="C4398">
        <v>21</v>
      </c>
      <c r="E4398">
        <v>-0.17514411383490799</v>
      </c>
      <c r="F4398">
        <v>0.67687467011856295</v>
      </c>
    </row>
    <row r="4399" spans="1:6" x14ac:dyDescent="0.2">
      <c r="A4399" t="s">
        <v>4397</v>
      </c>
      <c r="B4399">
        <v>3</v>
      </c>
      <c r="C4399">
        <v>4.71428571428571</v>
      </c>
      <c r="E4399">
        <v>-0.101041256756657</v>
      </c>
      <c r="F4399">
        <v>0.83641062086893503</v>
      </c>
    </row>
    <row r="4400" spans="1:6" x14ac:dyDescent="0.2">
      <c r="A4400" t="s">
        <v>4398</v>
      </c>
      <c r="B4400">
        <v>11</v>
      </c>
      <c r="C4400">
        <v>15.9285714285714</v>
      </c>
      <c r="E4400">
        <v>-0.143743339346563</v>
      </c>
      <c r="F4400">
        <v>0.69986393405726499</v>
      </c>
    </row>
    <row r="4401" spans="1:6" x14ac:dyDescent="0.2">
      <c r="A4401" t="s">
        <v>4399</v>
      </c>
      <c r="B4401">
        <v>18</v>
      </c>
      <c r="C4401">
        <v>28.428571428571399</v>
      </c>
      <c r="E4401">
        <v>-0.27213534166643999</v>
      </c>
      <c r="F4401">
        <v>0.46435334413571899</v>
      </c>
    </row>
    <row r="4402" spans="1:6" x14ac:dyDescent="0.2">
      <c r="A4402" t="s">
        <v>4400</v>
      </c>
      <c r="B4402">
        <v>34</v>
      </c>
      <c r="C4402">
        <v>35.5</v>
      </c>
      <c r="E4402">
        <v>0.217769737626236</v>
      </c>
      <c r="F4402">
        <v>0.465601074218087</v>
      </c>
    </row>
    <row r="4403" spans="1:6" x14ac:dyDescent="0.2">
      <c r="A4403" t="s">
        <v>4401</v>
      </c>
      <c r="B4403">
        <v>5</v>
      </c>
      <c r="C4403">
        <v>12</v>
      </c>
      <c r="E4403">
        <v>-0.49584595208593801</v>
      </c>
      <c r="F4403">
        <v>0.325553916675142</v>
      </c>
    </row>
    <row r="4404" spans="1:6" x14ac:dyDescent="0.2">
      <c r="A4404" t="s">
        <v>4402</v>
      </c>
      <c r="B4404">
        <v>1</v>
      </c>
      <c r="C4404">
        <v>0.28571428571428598</v>
      </c>
      <c r="E4404">
        <v>0.20014736559392099</v>
      </c>
      <c r="F4404">
        <v>0.12242738035222001</v>
      </c>
    </row>
    <row r="4405" spans="1:6" x14ac:dyDescent="0.2">
      <c r="A4405" t="s">
        <v>4403</v>
      </c>
      <c r="B4405">
        <v>9</v>
      </c>
      <c r="C4405">
        <v>15.285714285714301</v>
      </c>
      <c r="E4405">
        <v>-0.267591727155712</v>
      </c>
      <c r="F4405">
        <v>0.33992588676367103</v>
      </c>
    </row>
    <row r="4406" spans="1:6" x14ac:dyDescent="0.2">
      <c r="A4406" t="s">
        <v>4404</v>
      </c>
      <c r="B4406">
        <v>26</v>
      </c>
      <c r="C4406">
        <v>31</v>
      </c>
      <c r="E4406">
        <v>9.2040422044427403E-2</v>
      </c>
      <c r="F4406">
        <v>0.81018689502354102</v>
      </c>
    </row>
    <row r="4407" spans="1:6" x14ac:dyDescent="0.2">
      <c r="A4407" t="s">
        <v>4405</v>
      </c>
      <c r="B4407">
        <v>14</v>
      </c>
      <c r="C4407">
        <v>16.1428571428571</v>
      </c>
      <c r="E4407">
        <v>6.8510467542787098E-2</v>
      </c>
      <c r="F4407">
        <v>0.78307347494552204</v>
      </c>
    </row>
    <row r="4408" spans="1:6" x14ac:dyDescent="0.2">
      <c r="A4408" t="s">
        <v>4406</v>
      </c>
      <c r="B4408">
        <v>1</v>
      </c>
      <c r="C4408">
        <v>0.57142857142857095</v>
      </c>
      <c r="E4408">
        <v>0.124814226331999</v>
      </c>
      <c r="F4408">
        <v>0.45931721229199601</v>
      </c>
    </row>
    <row r="4409" spans="1:6" x14ac:dyDescent="0.2">
      <c r="A4409" t="s">
        <v>4407</v>
      </c>
      <c r="B4409">
        <v>9</v>
      </c>
      <c r="C4409">
        <v>14.0714285714286</v>
      </c>
      <c r="E4409">
        <v>-0.27551182965487098</v>
      </c>
      <c r="F4409">
        <v>0.54363577511373495</v>
      </c>
    </row>
    <row r="4410" spans="1:6" x14ac:dyDescent="0.2">
      <c r="A4410" t="s">
        <v>4408</v>
      </c>
      <c r="B4410">
        <v>26</v>
      </c>
      <c r="C4410">
        <v>29.3571428571429</v>
      </c>
      <c r="E4410">
        <v>0.13243307494970799</v>
      </c>
      <c r="F4410">
        <v>0.66754031492506005</v>
      </c>
    </row>
    <row r="4411" spans="1:6" x14ac:dyDescent="0.2">
      <c r="A4411" t="s">
        <v>4409</v>
      </c>
      <c r="B4411">
        <v>2</v>
      </c>
      <c r="C4411">
        <v>2.78571428571429</v>
      </c>
      <c r="E4411">
        <v>-3.4378657490222397E-2</v>
      </c>
      <c r="F4411">
        <v>0.894859579229908</v>
      </c>
    </row>
    <row r="4412" spans="1:6" x14ac:dyDescent="0.2">
      <c r="A4412" t="s">
        <v>4410</v>
      </c>
      <c r="B4412">
        <v>24</v>
      </c>
      <c r="C4412">
        <v>33.857142857142897</v>
      </c>
      <c r="E4412">
        <v>-0.15473773543316499</v>
      </c>
      <c r="F4412">
        <v>0.52976125564200804</v>
      </c>
    </row>
    <row r="4413" spans="1:6" x14ac:dyDescent="0.2">
      <c r="A4413" t="s">
        <v>4411</v>
      </c>
      <c r="B4413">
        <v>6</v>
      </c>
      <c r="C4413">
        <v>5.9285714285714297</v>
      </c>
      <c r="E4413">
        <v>0.161085605165602</v>
      </c>
      <c r="F4413">
        <v>0.52826840333575398</v>
      </c>
    </row>
    <row r="4414" spans="1:6" x14ac:dyDescent="0.2">
      <c r="A4414" t="s">
        <v>4412</v>
      </c>
      <c r="B4414">
        <v>2</v>
      </c>
      <c r="C4414">
        <v>0.85714285714285698</v>
      </c>
      <c r="E4414">
        <v>0.28983255171288103</v>
      </c>
      <c r="F4414">
        <v>0.113525614872184</v>
      </c>
    </row>
    <row r="4415" spans="1:6" x14ac:dyDescent="0.2">
      <c r="A4415" t="s">
        <v>4413</v>
      </c>
      <c r="B4415">
        <v>6</v>
      </c>
      <c r="C4415">
        <v>5.1428571428571397</v>
      </c>
      <c r="E4415">
        <v>0.244040040516076</v>
      </c>
      <c r="F4415">
        <v>0.32164788321877802</v>
      </c>
    </row>
    <row r="4416" spans="1:6" x14ac:dyDescent="0.2">
      <c r="A4416" t="s">
        <v>4414</v>
      </c>
      <c r="B4416">
        <v>9</v>
      </c>
      <c r="C4416">
        <v>7.1428571428571397</v>
      </c>
      <c r="E4416">
        <v>0.36791698827346497</v>
      </c>
      <c r="F4416">
        <v>0.29517093942120898</v>
      </c>
    </row>
    <row r="4417" spans="1:6" x14ac:dyDescent="0.2">
      <c r="A4417" t="s">
        <v>4415</v>
      </c>
      <c r="B4417">
        <v>6</v>
      </c>
      <c r="C4417">
        <v>5.21428571428571</v>
      </c>
      <c r="E4417">
        <v>0.30466269142386798</v>
      </c>
      <c r="F4417">
        <v>0.303977965582436</v>
      </c>
    </row>
    <row r="4418" spans="1:6" x14ac:dyDescent="0.2">
      <c r="A4418" t="s">
        <v>4416</v>
      </c>
      <c r="B4418">
        <v>30</v>
      </c>
      <c r="C4418">
        <v>25.785714285714299</v>
      </c>
      <c r="E4418">
        <v>0.464680954404182</v>
      </c>
      <c r="F4418">
        <v>0.17564754876031199</v>
      </c>
    </row>
    <row r="4419" spans="1:6" x14ac:dyDescent="0.2">
      <c r="A4419" t="s">
        <v>4417</v>
      </c>
      <c r="B4419">
        <v>13</v>
      </c>
      <c r="C4419">
        <v>19.214285714285701</v>
      </c>
      <c r="E4419">
        <v>-0.17037555843913299</v>
      </c>
      <c r="F4419">
        <v>0.55819336892720195</v>
      </c>
    </row>
    <row r="4420" spans="1:6" x14ac:dyDescent="0.2">
      <c r="A4420" t="s">
        <v>4418</v>
      </c>
      <c r="B4420">
        <v>43</v>
      </c>
      <c r="C4420">
        <v>35.285714285714299</v>
      </c>
      <c r="E4420">
        <v>0.54549447094051395</v>
      </c>
      <c r="F4420">
        <v>0.257766424015897</v>
      </c>
    </row>
    <row r="4421" spans="1:6" x14ac:dyDescent="0.2">
      <c r="A4421" t="s">
        <v>4419</v>
      </c>
      <c r="B4421">
        <v>12</v>
      </c>
      <c r="C4421">
        <v>8.5</v>
      </c>
      <c r="E4421">
        <v>0.52827517665885204</v>
      </c>
      <c r="F4421">
        <v>0.24646941525174701</v>
      </c>
    </row>
    <row r="4422" spans="1:6" x14ac:dyDescent="0.2">
      <c r="A4422" t="s">
        <v>4420</v>
      </c>
      <c r="B4422">
        <v>0</v>
      </c>
      <c r="C4422">
        <v>0.78571428571428603</v>
      </c>
      <c r="E4422">
        <v>-0.20444211198207099</v>
      </c>
      <c r="F4422">
        <v>0.674064621264027</v>
      </c>
    </row>
    <row r="4423" spans="1:6" x14ac:dyDescent="0.2">
      <c r="A4423" t="s">
        <v>4421</v>
      </c>
      <c r="B4423">
        <v>16</v>
      </c>
      <c r="C4423">
        <v>29.071428571428601</v>
      </c>
      <c r="E4423">
        <v>-0.39137279323893398</v>
      </c>
      <c r="F4423">
        <v>0.39934471360010398</v>
      </c>
    </row>
    <row r="4424" spans="1:6" x14ac:dyDescent="0.2">
      <c r="A4424" t="s">
        <v>4422</v>
      </c>
      <c r="B4424">
        <v>8</v>
      </c>
      <c r="C4424">
        <v>8.5714285714285694</v>
      </c>
      <c r="E4424">
        <v>0.14197470495089301</v>
      </c>
      <c r="F4424">
        <v>0.71309417066471303</v>
      </c>
    </row>
    <row r="4425" spans="1:6" x14ac:dyDescent="0.2">
      <c r="A4425" t="s">
        <v>4423</v>
      </c>
      <c r="B4425">
        <v>20</v>
      </c>
      <c r="C4425">
        <v>31.571428571428601</v>
      </c>
      <c r="E4425">
        <v>-0.25482273845152698</v>
      </c>
      <c r="F4425">
        <v>0.38569624536393698</v>
      </c>
    </row>
    <row r="4426" spans="1:6" x14ac:dyDescent="0.2">
      <c r="A4426" t="s">
        <v>4424</v>
      </c>
      <c r="B4426">
        <v>19</v>
      </c>
      <c r="C4426">
        <v>28.1428571428571</v>
      </c>
      <c r="E4426">
        <v>-0.25949356233172099</v>
      </c>
      <c r="F4426">
        <v>0.49812613659572802</v>
      </c>
    </row>
    <row r="4427" spans="1:6" x14ac:dyDescent="0.2">
      <c r="A4427" t="s">
        <v>4425</v>
      </c>
      <c r="B4427">
        <v>12</v>
      </c>
      <c r="C4427">
        <v>22.1428571428571</v>
      </c>
      <c r="E4427">
        <v>-0.43077210537142402</v>
      </c>
      <c r="F4427">
        <v>0.20544740635473799</v>
      </c>
    </row>
    <row r="4428" spans="1:6" x14ac:dyDescent="0.2">
      <c r="A4428" t="s">
        <v>4426</v>
      </c>
      <c r="B4428">
        <v>11</v>
      </c>
      <c r="C4428">
        <v>11.5</v>
      </c>
      <c r="E4428">
        <v>0.16024357118254001</v>
      </c>
      <c r="F4428">
        <v>0.31774096759643</v>
      </c>
    </row>
    <row r="4429" spans="1:6" x14ac:dyDescent="0.2">
      <c r="A4429" t="s">
        <v>4427</v>
      </c>
      <c r="B4429">
        <v>23</v>
      </c>
      <c r="C4429">
        <v>43.571428571428598</v>
      </c>
      <c r="E4429">
        <v>-0.52164239958752401</v>
      </c>
      <c r="F4429">
        <v>7.24823967138611E-2</v>
      </c>
    </row>
    <row r="4430" spans="1:6" x14ac:dyDescent="0.2">
      <c r="A4430" t="s">
        <v>4428</v>
      </c>
      <c r="B4430">
        <v>2</v>
      </c>
      <c r="C4430">
        <v>1</v>
      </c>
      <c r="E4430">
        <v>0.27435099657112499</v>
      </c>
      <c r="F4430" s="1">
        <v>0.122649516335065</v>
      </c>
    </row>
    <row r="4431" spans="1:6" x14ac:dyDescent="0.2">
      <c r="A4431" t="s">
        <v>4429</v>
      </c>
      <c r="B4431">
        <v>3</v>
      </c>
      <c r="C4431">
        <v>2.3571428571428599</v>
      </c>
      <c r="E4431">
        <v>0.22334652435626601</v>
      </c>
      <c r="F4431">
        <v>0.404217131335601</v>
      </c>
    </row>
    <row r="4432" spans="1:6" x14ac:dyDescent="0.2">
      <c r="A4432" t="s">
        <v>4430</v>
      </c>
      <c r="B4432">
        <v>24</v>
      </c>
      <c r="C4432">
        <v>31.3571428571429</v>
      </c>
      <c r="E4432">
        <v>-7.23971863172575E-2</v>
      </c>
      <c r="F4432">
        <v>0.80616732817631098</v>
      </c>
    </row>
    <row r="4433" spans="1:6" x14ac:dyDescent="0.2">
      <c r="A4433" t="s">
        <v>4431</v>
      </c>
      <c r="B4433">
        <v>17</v>
      </c>
      <c r="C4433">
        <v>9.0714285714285694</v>
      </c>
      <c r="E4433">
        <v>0.83894687693858205</v>
      </c>
      <c r="F4433">
        <v>4.2142481706613E-2</v>
      </c>
    </row>
    <row r="4434" spans="1:6" x14ac:dyDescent="0.2">
      <c r="A4434" t="s">
        <v>4432</v>
      </c>
      <c r="B4434">
        <v>20</v>
      </c>
      <c r="C4434">
        <v>15</v>
      </c>
      <c r="E4434">
        <v>0.63408644841744299</v>
      </c>
      <c r="F4434">
        <v>0.23730922534694801</v>
      </c>
    </row>
    <row r="4435" spans="1:6" x14ac:dyDescent="0.2">
      <c r="A4435" t="s">
        <v>4433</v>
      </c>
      <c r="B4435">
        <v>4</v>
      </c>
      <c r="C4435">
        <v>3.71428571428571</v>
      </c>
      <c r="E4435" s="1">
        <v>0.17328652277130899</v>
      </c>
      <c r="F4435">
        <v>0.51894244671969303</v>
      </c>
    </row>
    <row r="4436" spans="1:6" x14ac:dyDescent="0.2">
      <c r="A4436" t="s">
        <v>4434</v>
      </c>
      <c r="B4436">
        <v>25</v>
      </c>
      <c r="C4436">
        <v>27.428571428571399</v>
      </c>
      <c r="E4436">
        <v>0.195062091009784</v>
      </c>
      <c r="F4436">
        <v>0.440590405597242</v>
      </c>
    </row>
    <row r="4437" spans="1:6" x14ac:dyDescent="0.2">
      <c r="A4437" t="s">
        <v>4435</v>
      </c>
      <c r="B4437">
        <v>5</v>
      </c>
      <c r="C4437">
        <v>7</v>
      </c>
      <c r="E4437">
        <v>-8.6819961868246698E-2</v>
      </c>
      <c r="F4437">
        <v>0.79514963786435799</v>
      </c>
    </row>
    <row r="4438" spans="1:6" x14ac:dyDescent="0.2">
      <c r="A4438" t="s">
        <v>4436</v>
      </c>
      <c r="B4438">
        <v>14</v>
      </c>
      <c r="C4438">
        <v>21.5</v>
      </c>
      <c r="E4438">
        <v>-0.217754238385927</v>
      </c>
      <c r="F4438">
        <v>0.57281901325084705</v>
      </c>
    </row>
    <row r="4439" spans="1:6" x14ac:dyDescent="0.2">
      <c r="A4439" t="s">
        <v>4437</v>
      </c>
      <c r="B4439">
        <v>9</v>
      </c>
      <c r="C4439">
        <v>17.428571428571399</v>
      </c>
      <c r="E4439">
        <v>-0.43342573683528601</v>
      </c>
      <c r="F4439">
        <v>0.169339292536061</v>
      </c>
    </row>
    <row r="4440" spans="1:6" x14ac:dyDescent="0.2">
      <c r="A4440" t="s">
        <v>4438</v>
      </c>
      <c r="B4440">
        <v>5</v>
      </c>
      <c r="C4440">
        <v>10.214285714285699</v>
      </c>
      <c r="E4440">
        <v>-0.35034929988226099</v>
      </c>
      <c r="F4440">
        <v>0.40300808188356602</v>
      </c>
    </row>
    <row r="4441" spans="1:6" x14ac:dyDescent="0.2">
      <c r="A4441" t="s">
        <v>4439</v>
      </c>
      <c r="B4441">
        <v>46</v>
      </c>
      <c r="C4441">
        <v>49.642857142857103</v>
      </c>
      <c r="E4441">
        <v>0.18418822833764001</v>
      </c>
      <c r="F4441">
        <v>0.487699490225318</v>
      </c>
    </row>
    <row r="4442" spans="1:6" x14ac:dyDescent="0.2">
      <c r="A4442" t="s">
        <v>4440</v>
      </c>
      <c r="B4442">
        <v>10</v>
      </c>
      <c r="C4442">
        <v>16</v>
      </c>
      <c r="E4442">
        <v>-0.21071340822640999</v>
      </c>
      <c r="F4442">
        <v>0.50547802291965305</v>
      </c>
    </row>
    <row r="4443" spans="1:6" x14ac:dyDescent="0.2">
      <c r="A4443" t="s">
        <v>4441</v>
      </c>
      <c r="B4443">
        <v>6</v>
      </c>
      <c r="C4443">
        <v>5.5714285714285703</v>
      </c>
      <c r="E4443">
        <v>0.20619838560470999</v>
      </c>
      <c r="F4443">
        <v>0.57930811283864003</v>
      </c>
    </row>
    <row r="4444" spans="1:6" x14ac:dyDescent="0.2">
      <c r="A4444" t="s">
        <v>4442</v>
      </c>
      <c r="B4444">
        <v>28</v>
      </c>
      <c r="C4444">
        <v>24.071428571428601</v>
      </c>
      <c r="E4444">
        <v>0.44412466325530697</v>
      </c>
      <c r="F4444">
        <v>0.161415072748469</v>
      </c>
    </row>
    <row r="4445" spans="1:6" x14ac:dyDescent="0.2">
      <c r="A4445" t="s">
        <v>4443</v>
      </c>
      <c r="B4445">
        <v>4</v>
      </c>
      <c r="C4445">
        <v>6.3571428571428603</v>
      </c>
      <c r="E4445">
        <v>-0.11170154644726001</v>
      </c>
      <c r="F4445">
        <v>0.78821698933077899</v>
      </c>
    </row>
    <row r="4446" spans="1:6" x14ac:dyDescent="0.2">
      <c r="A4446" t="s">
        <v>4444</v>
      </c>
      <c r="B4446">
        <v>8</v>
      </c>
      <c r="C4446">
        <v>14.3571428571429</v>
      </c>
      <c r="E4446">
        <v>-0.32943368418181601</v>
      </c>
      <c r="F4446">
        <v>0.42367463132312999</v>
      </c>
    </row>
    <row r="4447" spans="1:6" x14ac:dyDescent="0.2">
      <c r="A4447" t="s">
        <v>4445</v>
      </c>
      <c r="B4447">
        <v>1</v>
      </c>
      <c r="C4447">
        <v>3.1428571428571401</v>
      </c>
      <c r="E4447">
        <v>-0.35775505007123298</v>
      </c>
      <c r="F4447">
        <v>0.47460085028307902</v>
      </c>
    </row>
    <row r="4448" spans="1:6" x14ac:dyDescent="0.2">
      <c r="A4448" t="s">
        <v>4446</v>
      </c>
      <c r="B4448">
        <v>4</v>
      </c>
      <c r="C4448">
        <v>2.0714285714285698</v>
      </c>
      <c r="E4448">
        <v>0.38574745502195401</v>
      </c>
      <c r="F4448">
        <v>0.38462433994114198</v>
      </c>
    </row>
    <row r="4449" spans="1:6" x14ac:dyDescent="0.2">
      <c r="A4449" t="s">
        <v>4447</v>
      </c>
      <c r="B4449">
        <v>0</v>
      </c>
      <c r="C4449">
        <v>0.57142857142857095</v>
      </c>
      <c r="E4449">
        <v>-0.12454830118046301</v>
      </c>
      <c r="F4449">
        <v>0.50689113756745097</v>
      </c>
    </row>
    <row r="4450" spans="1:6" x14ac:dyDescent="0.2">
      <c r="A4450" t="s">
        <v>4448</v>
      </c>
      <c r="B4450">
        <v>37</v>
      </c>
      <c r="C4450">
        <v>36.928571428571402</v>
      </c>
      <c r="E4450">
        <v>0.27338464048647998</v>
      </c>
      <c r="F4450">
        <v>0.16708899520259901</v>
      </c>
    </row>
    <row r="4451" spans="1:6" x14ac:dyDescent="0.2">
      <c r="A4451" t="s">
        <v>4449</v>
      </c>
      <c r="B4451">
        <v>12</v>
      </c>
      <c r="C4451">
        <v>5.3571428571428603</v>
      </c>
      <c r="E4451">
        <v>0.90817033185589002</v>
      </c>
      <c r="F4451">
        <v>6.1719528673472102E-3</v>
      </c>
    </row>
    <row r="4452" spans="1:6" x14ac:dyDescent="0.2">
      <c r="A4452" t="s">
        <v>4450</v>
      </c>
      <c r="B4452">
        <v>0</v>
      </c>
      <c r="C4452">
        <v>7.1428571428571397E-2</v>
      </c>
      <c r="E4452" s="1">
        <v>-1.0778936159953701E-2</v>
      </c>
      <c r="F4452">
        <v>0.80029598739705399</v>
      </c>
    </row>
    <row r="4453" spans="1:6" x14ac:dyDescent="0.2">
      <c r="A4453" t="s">
        <v>4451</v>
      </c>
      <c r="B4453">
        <v>18</v>
      </c>
      <c r="C4453">
        <v>28.785714285714299</v>
      </c>
      <c r="E4453">
        <v>-0.30666412172712199</v>
      </c>
      <c r="F4453">
        <v>0.11443864504452</v>
      </c>
    </row>
    <row r="4454" spans="1:6" x14ac:dyDescent="0.2">
      <c r="A4454" t="s">
        <v>4452</v>
      </c>
      <c r="B4454">
        <v>41</v>
      </c>
      <c r="C4454">
        <v>51.357142857142897</v>
      </c>
      <c r="E4454">
        <v>-1.53020363305338E-2</v>
      </c>
      <c r="F4454">
        <v>0.93533240507206905</v>
      </c>
    </row>
    <row r="4455" spans="1:6" x14ac:dyDescent="0.2">
      <c r="A4455" t="s">
        <v>4453</v>
      </c>
      <c r="B4455">
        <v>6</v>
      </c>
      <c r="C4455">
        <v>11.5</v>
      </c>
      <c r="E4455">
        <v>-0.38349936466713302</v>
      </c>
      <c r="F4455">
        <v>8.8858638838270901E-2</v>
      </c>
    </row>
    <row r="4456" spans="1:6" x14ac:dyDescent="0.2">
      <c r="A4456" t="s">
        <v>4454</v>
      </c>
      <c r="B4456">
        <v>12</v>
      </c>
      <c r="C4456">
        <v>12.785714285714301</v>
      </c>
      <c r="E4456">
        <v>0.14428271319687799</v>
      </c>
      <c r="F4456">
        <v>0.62694419997364403</v>
      </c>
    </row>
    <row r="4457" spans="1:6" x14ac:dyDescent="0.2">
      <c r="A4457" t="s">
        <v>4455</v>
      </c>
      <c r="B4457">
        <v>12</v>
      </c>
      <c r="C4457">
        <v>8</v>
      </c>
      <c r="E4457">
        <v>0.570287996746208</v>
      </c>
      <c r="F4457">
        <v>7.7531261595527104E-2</v>
      </c>
    </row>
    <row r="4458" spans="1:6" x14ac:dyDescent="0.2">
      <c r="A4458" t="s">
        <v>4456</v>
      </c>
      <c r="B4458">
        <v>17</v>
      </c>
      <c r="C4458">
        <v>17.071428571428601</v>
      </c>
      <c r="E4458">
        <v>0.21674517535808399</v>
      </c>
      <c r="F4458">
        <v>0.48094350118725698</v>
      </c>
    </row>
    <row r="4459" spans="1:6" x14ac:dyDescent="0.2">
      <c r="A4459" t="s">
        <v>4457</v>
      </c>
      <c r="B4459">
        <v>14</v>
      </c>
      <c r="C4459">
        <v>15.1428571428571</v>
      </c>
      <c r="E4459">
        <v>0.162675012819604</v>
      </c>
      <c r="F4459">
        <v>0.59061731969630804</v>
      </c>
    </row>
    <row r="4460" spans="1:6" x14ac:dyDescent="0.2">
      <c r="A4460" t="s">
        <v>4458</v>
      </c>
      <c r="B4460">
        <v>9</v>
      </c>
      <c r="C4460">
        <v>9.71428571428571</v>
      </c>
      <c r="E4460">
        <v>7.8290243956100194E-2</v>
      </c>
      <c r="F4460">
        <v>0.81854226024073196</v>
      </c>
    </row>
    <row r="4461" spans="1:6" x14ac:dyDescent="0.2">
      <c r="A4461" t="s">
        <v>4459</v>
      </c>
      <c r="B4461">
        <v>8</v>
      </c>
      <c r="C4461">
        <v>13</v>
      </c>
      <c r="E4461">
        <v>-0.25507805243089099</v>
      </c>
      <c r="F4461">
        <v>0.55908729381861599</v>
      </c>
    </row>
    <row r="4462" spans="1:6" x14ac:dyDescent="0.2">
      <c r="A4462" t="s">
        <v>4460</v>
      </c>
      <c r="B4462">
        <v>5</v>
      </c>
      <c r="C4462">
        <v>4.8571428571428603</v>
      </c>
      <c r="E4462">
        <v>0.16005223937129701</v>
      </c>
      <c r="F4462">
        <v>0.48581616453265097</v>
      </c>
    </row>
    <row r="4463" spans="1:6" x14ac:dyDescent="0.2">
      <c r="A4463" t="s">
        <v>4461</v>
      </c>
      <c r="B4463">
        <v>5</v>
      </c>
      <c r="C4463">
        <v>4.5</v>
      </c>
      <c r="E4463">
        <v>0.236455448857323</v>
      </c>
      <c r="F4463">
        <v>0.40574077248558599</v>
      </c>
    </row>
    <row r="4464" spans="1:6" x14ac:dyDescent="0.2">
      <c r="A4464" t="s">
        <v>4462</v>
      </c>
      <c r="B4464">
        <v>41</v>
      </c>
      <c r="C4464">
        <v>48.428571428571402</v>
      </c>
      <c r="E4464">
        <v>6.0497181464155399E-2</v>
      </c>
      <c r="F4464">
        <v>0.84054194095507995</v>
      </c>
    </row>
    <row r="4465" spans="1:6" x14ac:dyDescent="0.2">
      <c r="A4465" t="s">
        <v>4463</v>
      </c>
      <c r="B4465">
        <v>13</v>
      </c>
      <c r="C4465">
        <v>17.8571428571429</v>
      </c>
      <c r="E4465">
        <v>-7.7841083961094695E-2</v>
      </c>
      <c r="F4465">
        <v>0.81127938903125196</v>
      </c>
    </row>
    <row r="4466" spans="1:6" x14ac:dyDescent="0.2">
      <c r="A4466" t="s">
        <v>4464</v>
      </c>
      <c r="B4466">
        <v>3</v>
      </c>
      <c r="C4466">
        <v>5.3571428571428603</v>
      </c>
      <c r="E4466">
        <v>-0.22129234380012799</v>
      </c>
      <c r="F4466">
        <v>0.49336048718740999</v>
      </c>
    </row>
    <row r="4467" spans="1:6" x14ac:dyDescent="0.2">
      <c r="A4467" t="s">
        <v>4465</v>
      </c>
      <c r="B4467">
        <v>0</v>
      </c>
      <c r="C4467">
        <v>4.8571428571428603</v>
      </c>
      <c r="E4467">
        <v>-0.88003238636576697</v>
      </c>
      <c r="F4467">
        <v>0.14266721589801601</v>
      </c>
    </row>
    <row r="4468" spans="1:6" x14ac:dyDescent="0.2">
      <c r="A4468" t="s">
        <v>4466</v>
      </c>
      <c r="B4468">
        <v>20</v>
      </c>
      <c r="C4468">
        <v>26.6428571428571</v>
      </c>
      <c r="E4468">
        <v>-4.3832739135860901E-2</v>
      </c>
      <c r="F4468">
        <v>0.90413925021849195</v>
      </c>
    </row>
    <row r="4469" spans="1:6" x14ac:dyDescent="0.2">
      <c r="A4469" t="s">
        <v>4467</v>
      </c>
      <c r="B4469">
        <v>34</v>
      </c>
      <c r="C4469">
        <v>30.571428571428601</v>
      </c>
      <c r="E4469">
        <v>0.37491819635531098</v>
      </c>
      <c r="F4469">
        <v>0.129138657881053</v>
      </c>
    </row>
    <row r="4470" spans="1:6" x14ac:dyDescent="0.2">
      <c r="A4470" t="s">
        <v>4468</v>
      </c>
      <c r="B4470">
        <v>23</v>
      </c>
      <c r="C4470">
        <v>35.785714285714299</v>
      </c>
      <c r="E4470">
        <v>-0.27807603511909501</v>
      </c>
      <c r="F4470">
        <v>0.243326280227884</v>
      </c>
    </row>
    <row r="4471" spans="1:6" x14ac:dyDescent="0.2">
      <c r="A4471" t="s">
        <v>4469</v>
      </c>
      <c r="B4471">
        <v>19</v>
      </c>
      <c r="C4471">
        <v>25.428571428571399</v>
      </c>
      <c r="E4471">
        <v>-0.104901178380106</v>
      </c>
      <c r="F4471">
        <v>0.66199543314854603</v>
      </c>
    </row>
    <row r="4472" spans="1:6" x14ac:dyDescent="0.2">
      <c r="A4472" t="s">
        <v>4470</v>
      </c>
      <c r="B4472">
        <v>8</v>
      </c>
      <c r="C4472">
        <v>7.0714285714285703</v>
      </c>
      <c r="E4472">
        <v>0.27050811784659601</v>
      </c>
      <c r="F4472">
        <v>0.61082585752764496</v>
      </c>
    </row>
    <row r="4473" spans="1:6" x14ac:dyDescent="0.2">
      <c r="A4473" t="s">
        <v>4471</v>
      </c>
      <c r="B4473">
        <v>8</v>
      </c>
      <c r="C4473">
        <v>9.28571428571429</v>
      </c>
      <c r="E4473">
        <v>3.5875270867623099E-2</v>
      </c>
      <c r="F4473">
        <v>0.91633822410055599</v>
      </c>
    </row>
    <row r="4474" spans="1:6" x14ac:dyDescent="0.2">
      <c r="A4474" t="s">
        <v>4472</v>
      </c>
      <c r="B4474">
        <v>33</v>
      </c>
      <c r="C4474">
        <v>39.642857142857103</v>
      </c>
      <c r="E4474">
        <v>5.4960126167524298E-2</v>
      </c>
      <c r="F4474">
        <v>0.88704453623922397</v>
      </c>
    </row>
    <row r="4475" spans="1:6" x14ac:dyDescent="0.2">
      <c r="A4475" t="s">
        <v>4473</v>
      </c>
      <c r="B4475">
        <v>16</v>
      </c>
      <c r="C4475">
        <v>18.3571428571429</v>
      </c>
      <c r="E4475">
        <v>0.101218437735613</v>
      </c>
      <c r="F4475">
        <v>0.77142663111069198</v>
      </c>
    </row>
    <row r="4476" spans="1:6" x14ac:dyDescent="0.2">
      <c r="A4476" t="s">
        <v>4474</v>
      </c>
      <c r="B4476">
        <v>3</v>
      </c>
      <c r="C4476">
        <v>6</v>
      </c>
      <c r="E4476">
        <v>-0.294031247865296</v>
      </c>
      <c r="F4476">
        <v>0.31437474429503798</v>
      </c>
    </row>
    <row r="4477" spans="1:6" x14ac:dyDescent="0.2">
      <c r="A4477" t="s">
        <v>4475</v>
      </c>
      <c r="B4477">
        <v>25</v>
      </c>
      <c r="C4477">
        <v>39.285714285714299</v>
      </c>
      <c r="E4477">
        <v>-0.31552417757234802</v>
      </c>
      <c r="F4477">
        <v>0.45834218288602702</v>
      </c>
    </row>
    <row r="4478" spans="1:6" x14ac:dyDescent="0.2">
      <c r="A4478" t="s">
        <v>4476</v>
      </c>
      <c r="B4478">
        <v>20</v>
      </c>
      <c r="C4478">
        <v>14.4285714285714</v>
      </c>
      <c r="E4478">
        <v>0.62569391345004299</v>
      </c>
      <c r="F4478">
        <v>0.13230580887792601</v>
      </c>
    </row>
    <row r="4479" spans="1:6" x14ac:dyDescent="0.2">
      <c r="A4479" t="s">
        <v>4477</v>
      </c>
      <c r="B4479">
        <v>9</v>
      </c>
      <c r="C4479">
        <v>6.6428571428571397</v>
      </c>
      <c r="E4479">
        <v>0.41296301234773197</v>
      </c>
      <c r="F4479">
        <v>0.26042938844142199</v>
      </c>
    </row>
    <row r="4480" spans="1:6" x14ac:dyDescent="0.2">
      <c r="A4480" t="s">
        <v>4478</v>
      </c>
      <c r="B4480">
        <v>13</v>
      </c>
      <c r="C4480">
        <v>19.785714285714299</v>
      </c>
      <c r="E4480">
        <v>-0.18080265722651701</v>
      </c>
      <c r="F4480">
        <v>0.69635379327228597</v>
      </c>
    </row>
    <row r="4481" spans="1:6" x14ac:dyDescent="0.2">
      <c r="A4481" t="s">
        <v>4479</v>
      </c>
      <c r="B4481">
        <v>1</v>
      </c>
      <c r="C4481">
        <v>3.5714285714285698</v>
      </c>
      <c r="E4481">
        <v>-0.42693430065467203</v>
      </c>
      <c r="F4481">
        <v>0.50419954509000398</v>
      </c>
    </row>
    <row r="4482" spans="1:6" x14ac:dyDescent="0.2">
      <c r="A4482" t="s">
        <v>4480</v>
      </c>
      <c r="B4482">
        <v>14</v>
      </c>
      <c r="C4482">
        <v>28.5</v>
      </c>
      <c r="E4482">
        <v>-0.54251833187801202</v>
      </c>
      <c r="F4482">
        <v>0.200194815339969</v>
      </c>
    </row>
    <row r="4483" spans="1:6" x14ac:dyDescent="0.2">
      <c r="A4483" t="s">
        <v>4481</v>
      </c>
      <c r="B4483">
        <v>14</v>
      </c>
      <c r="C4483">
        <v>14.0714285714286</v>
      </c>
      <c r="E4483">
        <v>0.192737252927002</v>
      </c>
      <c r="F4483">
        <v>0.39988097876200002</v>
      </c>
    </row>
    <row r="4484" spans="1:6" x14ac:dyDescent="0.2">
      <c r="A4484" t="s">
        <v>4482</v>
      </c>
      <c r="B4484">
        <v>29</v>
      </c>
      <c r="C4484">
        <v>33.928571428571402</v>
      </c>
      <c r="E4484">
        <v>8.5389024528957802E-2</v>
      </c>
      <c r="F4484">
        <v>0.62404692263690498</v>
      </c>
    </row>
    <row r="4485" spans="1:6" x14ac:dyDescent="0.2">
      <c r="A4485" t="s">
        <v>4483</v>
      </c>
      <c r="B4485">
        <v>11</v>
      </c>
      <c r="C4485">
        <v>10.1428571428571</v>
      </c>
      <c r="E4485">
        <v>0.30130420988534501</v>
      </c>
      <c r="F4485">
        <v>0.40261153262996402</v>
      </c>
    </row>
    <row r="4486" spans="1:6" x14ac:dyDescent="0.2">
      <c r="A4486" t="s">
        <v>4484</v>
      </c>
      <c r="B4486">
        <v>11</v>
      </c>
      <c r="C4486">
        <v>17.3571428571429</v>
      </c>
      <c r="E4486">
        <v>-0.230160102277049</v>
      </c>
      <c r="F4486">
        <v>0.55333035194455304</v>
      </c>
    </row>
    <row r="4487" spans="1:6" x14ac:dyDescent="0.2">
      <c r="A4487" t="s">
        <v>4485</v>
      </c>
      <c r="B4487">
        <v>13</v>
      </c>
      <c r="C4487">
        <v>24.785714285714299</v>
      </c>
      <c r="E4487">
        <v>-0.477252014722514</v>
      </c>
      <c r="F4487">
        <v>0.13535424956252401</v>
      </c>
    </row>
    <row r="4488" spans="1:6" x14ac:dyDescent="0.2">
      <c r="A4488" t="s">
        <v>4486</v>
      </c>
      <c r="B4488">
        <v>16</v>
      </c>
      <c r="C4488">
        <v>26.5</v>
      </c>
      <c r="E4488">
        <v>-0.33163183870561203</v>
      </c>
      <c r="F4488">
        <v>0.16812931193348599</v>
      </c>
    </row>
    <row r="4489" spans="1:6" x14ac:dyDescent="0.2">
      <c r="A4489" t="s">
        <v>4487</v>
      </c>
      <c r="B4489">
        <v>12</v>
      </c>
      <c r="C4489">
        <v>11.3571428571429</v>
      </c>
      <c r="E4489">
        <v>0.311529666266675</v>
      </c>
      <c r="F4489">
        <v>0.32870466815865101</v>
      </c>
    </row>
    <row r="4490" spans="1:6" x14ac:dyDescent="0.2">
      <c r="A4490" t="s">
        <v>4488</v>
      </c>
      <c r="B4490">
        <v>5</v>
      </c>
      <c r="C4490">
        <v>2.8571428571428599</v>
      </c>
      <c r="E4490">
        <v>0.46565236225228201</v>
      </c>
      <c r="F4490">
        <v>8.0352383577439498E-2</v>
      </c>
    </row>
    <row r="4491" spans="1:6" x14ac:dyDescent="0.2">
      <c r="A4491" t="s">
        <v>4489</v>
      </c>
      <c r="B4491">
        <v>56</v>
      </c>
      <c r="C4491">
        <v>58.357142857142897</v>
      </c>
      <c r="E4491">
        <v>0.21102877301356701</v>
      </c>
      <c r="F4491">
        <v>0.66824138514062104</v>
      </c>
    </row>
    <row r="4492" spans="1:6" x14ac:dyDescent="0.2">
      <c r="A4492" t="s">
        <v>4490</v>
      </c>
      <c r="B4492">
        <v>19</v>
      </c>
      <c r="C4492">
        <v>30.1428571428571</v>
      </c>
      <c r="E4492">
        <v>-0.30834377835974403</v>
      </c>
      <c r="F4492">
        <v>0.296860339553703</v>
      </c>
    </row>
    <row r="4493" spans="1:6" x14ac:dyDescent="0.2">
      <c r="A4493" t="s">
        <v>4491</v>
      </c>
      <c r="B4493">
        <v>20</v>
      </c>
      <c r="C4493">
        <v>33.785714285714299</v>
      </c>
      <c r="E4493">
        <v>-0.36156759019061002</v>
      </c>
      <c r="F4493">
        <v>5.1134313508609003E-2</v>
      </c>
    </row>
    <row r="4494" spans="1:6" x14ac:dyDescent="0.2">
      <c r="A4494" t="s">
        <v>4492</v>
      </c>
      <c r="B4494">
        <v>65</v>
      </c>
      <c r="C4494">
        <v>94.285714285714306</v>
      </c>
      <c r="E4494">
        <v>-0.17825222030295701</v>
      </c>
      <c r="F4494">
        <v>0.32122355974741801</v>
      </c>
    </row>
    <row r="4495" spans="1:6" x14ac:dyDescent="0.2">
      <c r="A4495" t="s">
        <v>4493</v>
      </c>
      <c r="B4495">
        <v>0</v>
      </c>
      <c r="C4495">
        <v>1.4285714285714299</v>
      </c>
      <c r="E4495">
        <v>-0.283360759796215</v>
      </c>
      <c r="F4495">
        <v>0.28766201578267597</v>
      </c>
    </row>
    <row r="4496" spans="1:6" x14ac:dyDescent="0.2">
      <c r="A4496" t="s">
        <v>4494</v>
      </c>
      <c r="B4496">
        <v>17</v>
      </c>
      <c r="C4496">
        <v>14.785714285714301</v>
      </c>
      <c r="E4496">
        <v>0.447633058265757</v>
      </c>
      <c r="F4496">
        <v>0.213852956380151</v>
      </c>
    </row>
    <row r="4497" spans="1:6" x14ac:dyDescent="0.2">
      <c r="A4497" t="s">
        <v>4495</v>
      </c>
      <c r="B4497">
        <v>6</v>
      </c>
      <c r="C4497">
        <v>7.28571428571429</v>
      </c>
      <c r="E4497">
        <v>3.4815656392277003E-2</v>
      </c>
      <c r="F4497">
        <v>0.88587555050811395</v>
      </c>
    </row>
    <row r="4498" spans="1:6" x14ac:dyDescent="0.2">
      <c r="A4498" t="s">
        <v>4496</v>
      </c>
      <c r="B4498">
        <v>4</v>
      </c>
      <c r="C4498">
        <v>6.5</v>
      </c>
      <c r="E4498">
        <v>-0.222197324563015</v>
      </c>
      <c r="F4498">
        <v>0.65485704545166001</v>
      </c>
    </row>
    <row r="4499" spans="1:6" x14ac:dyDescent="0.2">
      <c r="A4499" t="s">
        <v>4497</v>
      </c>
      <c r="B4499">
        <v>22</v>
      </c>
      <c r="C4499">
        <v>31.928571428571399</v>
      </c>
      <c r="E4499">
        <v>-0.200029437938093</v>
      </c>
      <c r="F4499">
        <v>0.50507437865959903</v>
      </c>
    </row>
    <row r="4500" spans="1:6" x14ac:dyDescent="0.2">
      <c r="A4500" t="s">
        <v>4498</v>
      </c>
      <c r="B4500">
        <v>18</v>
      </c>
      <c r="C4500">
        <v>17.5</v>
      </c>
      <c r="E4500">
        <v>0.28583338605005598</v>
      </c>
      <c r="F4500">
        <v>0.40114242802955602</v>
      </c>
    </row>
    <row r="4501" spans="1:6" x14ac:dyDescent="0.2">
      <c r="A4501" t="s">
        <v>4499</v>
      </c>
      <c r="B4501">
        <v>2</v>
      </c>
      <c r="C4501">
        <v>4.4285714285714297</v>
      </c>
      <c r="E4501">
        <v>-0.29667884537137201</v>
      </c>
      <c r="F4501">
        <v>0.40087904000039098</v>
      </c>
    </row>
    <row r="4502" spans="1:6" x14ac:dyDescent="0.2">
      <c r="A4502" t="s">
        <v>4500</v>
      </c>
      <c r="B4502">
        <v>4</v>
      </c>
      <c r="C4502">
        <v>7</v>
      </c>
      <c r="E4502">
        <v>-0.23434448279343401</v>
      </c>
      <c r="F4502">
        <v>0.42486371706203602</v>
      </c>
    </row>
    <row r="4503" spans="1:6" x14ac:dyDescent="0.2">
      <c r="A4503" t="s">
        <v>4501</v>
      </c>
      <c r="B4503">
        <v>8</v>
      </c>
      <c r="C4503">
        <v>19.8571428571429</v>
      </c>
      <c r="E4503">
        <v>-0.71058953553029702</v>
      </c>
      <c r="F4503">
        <v>9.0842134453977506E-3</v>
      </c>
    </row>
    <row r="4504" spans="1:6" x14ac:dyDescent="0.2">
      <c r="A4504" t="s">
        <v>4502</v>
      </c>
      <c r="B4504">
        <v>0</v>
      </c>
      <c r="C4504">
        <v>1.0714285714285701</v>
      </c>
      <c r="E4504">
        <v>-0.24676537638746401</v>
      </c>
      <c r="F4504">
        <v>0.30882028732198702</v>
      </c>
    </row>
    <row r="4505" spans="1:6" x14ac:dyDescent="0.2">
      <c r="A4505" t="s">
        <v>4503</v>
      </c>
      <c r="B4505">
        <v>14</v>
      </c>
      <c r="C4505">
        <v>12.4285714285714</v>
      </c>
      <c r="E4505">
        <v>0.38461344911852802</v>
      </c>
      <c r="F4505">
        <v>0.29804439627079299</v>
      </c>
    </row>
    <row r="4506" spans="1:6" x14ac:dyDescent="0.2">
      <c r="A4506" t="s">
        <v>4504</v>
      </c>
      <c r="B4506">
        <v>12</v>
      </c>
      <c r="C4506">
        <v>13.9285714285714</v>
      </c>
      <c r="E4506">
        <v>9.6448035488539002E-2</v>
      </c>
      <c r="F4506">
        <v>0.73146537164644299</v>
      </c>
    </row>
    <row r="4507" spans="1:6" x14ac:dyDescent="0.2">
      <c r="A4507" t="s">
        <v>4505</v>
      </c>
      <c r="B4507">
        <v>35</v>
      </c>
      <c r="C4507">
        <v>39.214285714285701</v>
      </c>
      <c r="E4507">
        <v>0.12290286353221699</v>
      </c>
      <c r="F4507">
        <v>0.70537183061198605</v>
      </c>
    </row>
    <row r="4508" spans="1:6" x14ac:dyDescent="0.2">
      <c r="A4508" t="s">
        <v>4506</v>
      </c>
      <c r="B4508">
        <v>14</v>
      </c>
      <c r="C4508">
        <v>22.714285714285701</v>
      </c>
      <c r="E4508">
        <v>-0.27318913476347201</v>
      </c>
      <c r="F4508">
        <v>0.54269882949693604</v>
      </c>
    </row>
    <row r="4509" spans="1:6" x14ac:dyDescent="0.2">
      <c r="A4509" t="s">
        <v>4507</v>
      </c>
      <c r="B4509">
        <v>19</v>
      </c>
      <c r="C4509">
        <v>21.3571428571429</v>
      </c>
      <c r="E4509">
        <v>0.180378217202706</v>
      </c>
      <c r="F4509">
        <v>0.71355581501583298</v>
      </c>
    </row>
    <row r="4510" spans="1:6" x14ac:dyDescent="0.2">
      <c r="A4510" t="s">
        <v>4508</v>
      </c>
      <c r="B4510">
        <v>11</v>
      </c>
      <c r="C4510">
        <v>16.5</v>
      </c>
      <c r="E4510">
        <v>-0.17396464185282101</v>
      </c>
      <c r="F4510">
        <v>0.66772384482832403</v>
      </c>
    </row>
    <row r="4511" spans="1:6" x14ac:dyDescent="0.2">
      <c r="A4511" t="s">
        <v>4509</v>
      </c>
      <c r="B4511">
        <v>40</v>
      </c>
      <c r="C4511">
        <v>61.785714285714299</v>
      </c>
      <c r="E4511">
        <v>-0.27470300615580601</v>
      </c>
      <c r="F4511">
        <v>0.39286213740716802</v>
      </c>
    </row>
    <row r="4512" spans="1:6" x14ac:dyDescent="0.2">
      <c r="A4512" t="s">
        <v>4510</v>
      </c>
      <c r="B4512">
        <v>5</v>
      </c>
      <c r="C4512">
        <v>7.28571428571429</v>
      </c>
      <c r="E4512">
        <v>-0.114386306666959</v>
      </c>
      <c r="F4512">
        <v>0.84545088339780805</v>
      </c>
    </row>
    <row r="4513" spans="1:6" x14ac:dyDescent="0.2">
      <c r="A4513" t="s">
        <v>4511</v>
      </c>
      <c r="B4513">
        <v>8</v>
      </c>
      <c r="C4513">
        <v>15</v>
      </c>
      <c r="E4513">
        <v>-0.41071716200223601</v>
      </c>
      <c r="F4513">
        <v>0.32703348961967399</v>
      </c>
    </row>
    <row r="4514" spans="1:6" x14ac:dyDescent="0.2">
      <c r="A4514" t="s">
        <v>4512</v>
      </c>
      <c r="B4514">
        <v>6</v>
      </c>
      <c r="C4514">
        <v>5.78571428571429</v>
      </c>
      <c r="E4514">
        <v>0.210679055855338</v>
      </c>
      <c r="F4514">
        <v>0.39929032047330398</v>
      </c>
    </row>
    <row r="4515" spans="1:6" x14ac:dyDescent="0.2">
      <c r="A4515" t="s">
        <v>4513</v>
      </c>
      <c r="B4515">
        <v>4</v>
      </c>
      <c r="C4515">
        <v>3.4285714285714302</v>
      </c>
      <c r="E4515">
        <v>0.20728297924980699</v>
      </c>
      <c r="F4515">
        <v>0.46668245826940802</v>
      </c>
    </row>
    <row r="4516" spans="1:6" x14ac:dyDescent="0.2">
      <c r="A4516" t="s">
        <v>4514</v>
      </c>
      <c r="B4516">
        <v>0</v>
      </c>
      <c r="C4516">
        <v>1.21428571428571</v>
      </c>
      <c r="E4516">
        <v>-0.27208964311830203</v>
      </c>
      <c r="F4516">
        <v>0.35198807476705202</v>
      </c>
    </row>
    <row r="4517" spans="1:6" x14ac:dyDescent="0.2">
      <c r="A4517" t="s">
        <v>4515</v>
      </c>
      <c r="B4517">
        <v>20</v>
      </c>
      <c r="C4517">
        <v>18.428571428571399</v>
      </c>
      <c r="E4517">
        <v>0.33517017717040598</v>
      </c>
      <c r="F4517">
        <v>0.21835951300932699</v>
      </c>
    </row>
    <row r="4518" spans="1:6" x14ac:dyDescent="0.2">
      <c r="A4518" t="s">
        <v>4516</v>
      </c>
      <c r="B4518">
        <v>1</v>
      </c>
      <c r="C4518">
        <v>1.28571428571429</v>
      </c>
      <c r="E4518">
        <v>-2.0664989925506201E-2</v>
      </c>
      <c r="F4518">
        <v>0.92229182874678395</v>
      </c>
    </row>
    <row r="4519" spans="1:6" x14ac:dyDescent="0.2">
      <c r="A4519" t="s">
        <v>4517</v>
      </c>
      <c r="B4519">
        <v>1</v>
      </c>
      <c r="C4519">
        <v>2.1428571428571401</v>
      </c>
      <c r="E4519">
        <v>-0.16449420120191499</v>
      </c>
      <c r="F4519">
        <v>0.462713058501383</v>
      </c>
    </row>
    <row r="4520" spans="1:6" x14ac:dyDescent="0.2">
      <c r="A4520" t="s">
        <v>4518</v>
      </c>
      <c r="B4520">
        <v>1</v>
      </c>
      <c r="C4520">
        <v>1</v>
      </c>
      <c r="E4520">
        <v>4.3192940651757099E-2</v>
      </c>
      <c r="F4520">
        <v>0.835259033258959</v>
      </c>
    </row>
    <row r="4521" spans="1:6" x14ac:dyDescent="0.2">
      <c r="A4521" t="s">
        <v>4519</v>
      </c>
      <c r="B4521">
        <v>8</v>
      </c>
      <c r="C4521">
        <v>7</v>
      </c>
      <c r="E4521">
        <v>0.29677685018685301</v>
      </c>
      <c r="F4521">
        <v>0.31021020726670201</v>
      </c>
    </row>
    <row r="4522" spans="1:6" x14ac:dyDescent="0.2">
      <c r="A4522" t="s">
        <v>4520</v>
      </c>
      <c r="B4522">
        <v>8</v>
      </c>
      <c r="C4522">
        <v>6.8571428571428603</v>
      </c>
      <c r="E4522">
        <v>0.31707744616289002</v>
      </c>
      <c r="F4522">
        <v>0.29757993333973698</v>
      </c>
    </row>
    <row r="4523" spans="1:6" x14ac:dyDescent="0.2">
      <c r="A4523" t="s">
        <v>4521</v>
      </c>
      <c r="B4523">
        <v>8</v>
      </c>
      <c r="C4523">
        <v>6.9285714285714297</v>
      </c>
      <c r="E4523">
        <v>0.310395206483222</v>
      </c>
      <c r="F4523">
        <v>0.31112191418243301</v>
      </c>
    </row>
    <row r="4524" spans="1:6" x14ac:dyDescent="0.2">
      <c r="A4524" t="s">
        <v>4522</v>
      </c>
      <c r="B4524">
        <v>0</v>
      </c>
      <c r="C4524">
        <v>0</v>
      </c>
      <c r="E4524" s="1">
        <v>-3.2034265038149201E-16</v>
      </c>
      <c r="F4524" t="s">
        <v>6605</v>
      </c>
    </row>
    <row r="4525" spans="1:6" x14ac:dyDescent="0.2">
      <c r="A4525" t="s">
        <v>4523</v>
      </c>
      <c r="B4525">
        <v>5</v>
      </c>
      <c r="C4525">
        <v>4.0714285714285703</v>
      </c>
      <c r="E4525">
        <v>0.19810428679603501</v>
      </c>
      <c r="F4525">
        <v>0.50896135101699203</v>
      </c>
    </row>
    <row r="4526" spans="1:6" x14ac:dyDescent="0.2">
      <c r="A4526" t="s">
        <v>4524</v>
      </c>
      <c r="B4526">
        <v>0</v>
      </c>
      <c r="C4526">
        <v>0</v>
      </c>
      <c r="E4526" s="1">
        <v>-3.2034265038149201E-16</v>
      </c>
      <c r="F4526" t="s">
        <v>6605</v>
      </c>
    </row>
    <row r="4527" spans="1:6" x14ac:dyDescent="0.2">
      <c r="A4527" t="s">
        <v>4525</v>
      </c>
      <c r="B4527">
        <v>0</v>
      </c>
      <c r="C4527">
        <v>0</v>
      </c>
      <c r="E4527" s="1">
        <v>-3.2034265038149201E-16</v>
      </c>
      <c r="F4527" t="s">
        <v>6605</v>
      </c>
    </row>
    <row r="4528" spans="1:6" x14ac:dyDescent="0.2">
      <c r="A4528" t="s">
        <v>4526</v>
      </c>
      <c r="B4528">
        <v>2</v>
      </c>
      <c r="C4528">
        <v>3.6428571428571401</v>
      </c>
      <c r="E4528">
        <v>-0.22649910449507199</v>
      </c>
      <c r="F4528">
        <v>0.53511029893677098</v>
      </c>
    </row>
    <row r="4529" spans="1:6" x14ac:dyDescent="0.2">
      <c r="A4529" t="s">
        <v>4527</v>
      </c>
      <c r="B4529">
        <v>0</v>
      </c>
      <c r="C4529">
        <v>0</v>
      </c>
      <c r="E4529" s="1">
        <v>-3.2034265038149201E-16</v>
      </c>
      <c r="F4529" t="s">
        <v>6605</v>
      </c>
    </row>
    <row r="4530" spans="1:6" x14ac:dyDescent="0.2">
      <c r="A4530" t="s">
        <v>4528</v>
      </c>
      <c r="B4530">
        <v>0</v>
      </c>
      <c r="C4530">
        <v>0</v>
      </c>
      <c r="E4530" s="1">
        <v>-3.2034265038149201E-16</v>
      </c>
      <c r="F4530" t="s">
        <v>6605</v>
      </c>
    </row>
    <row r="4531" spans="1:6" x14ac:dyDescent="0.2">
      <c r="A4531" t="s">
        <v>4529</v>
      </c>
      <c r="B4531">
        <v>1</v>
      </c>
      <c r="C4531">
        <v>0.35714285714285698</v>
      </c>
      <c r="E4531" s="1">
        <v>0.18578357588567199</v>
      </c>
      <c r="F4531">
        <v>9.3763395436943897E-2</v>
      </c>
    </row>
    <row r="4532" spans="1:6" x14ac:dyDescent="0.2">
      <c r="A4532" t="s">
        <v>4530</v>
      </c>
      <c r="B4532">
        <v>13</v>
      </c>
      <c r="C4532">
        <v>21.285714285714299</v>
      </c>
      <c r="E4532">
        <v>-0.29817746509285198</v>
      </c>
      <c r="F4532">
        <v>0.41271654832247601</v>
      </c>
    </row>
    <row r="4533" spans="1:6" x14ac:dyDescent="0.2">
      <c r="A4533" t="s">
        <v>4531</v>
      </c>
      <c r="B4533">
        <v>6</v>
      </c>
      <c r="C4533">
        <v>4.5</v>
      </c>
      <c r="E4533">
        <v>0.388763557600598</v>
      </c>
      <c r="F4533">
        <v>0.153858462512452</v>
      </c>
    </row>
    <row r="4534" spans="1:6" x14ac:dyDescent="0.2">
      <c r="A4534" t="s">
        <v>4532</v>
      </c>
      <c r="B4534">
        <v>2</v>
      </c>
      <c r="C4534">
        <v>4.5714285714285703</v>
      </c>
      <c r="E4534">
        <v>-0.26960557018793102</v>
      </c>
      <c r="F4534">
        <v>0.50096212440380805</v>
      </c>
    </row>
    <row r="4535" spans="1:6" x14ac:dyDescent="0.2">
      <c r="A4535" t="s">
        <v>4533</v>
      </c>
      <c r="B4535">
        <v>22</v>
      </c>
      <c r="C4535">
        <v>38.642857142857103</v>
      </c>
      <c r="E4535">
        <v>-0.41781017381095298</v>
      </c>
      <c r="F4535">
        <v>1.29718007553224E-2</v>
      </c>
    </row>
    <row r="4536" spans="1:6" x14ac:dyDescent="0.2">
      <c r="A4536" t="s">
        <v>4534</v>
      </c>
      <c r="B4536">
        <v>6</v>
      </c>
      <c r="C4536">
        <v>9.5</v>
      </c>
      <c r="E4536">
        <v>-0.20493543330201799</v>
      </c>
      <c r="F4536">
        <v>0.54027053507729295</v>
      </c>
    </row>
    <row r="4537" spans="1:6" x14ac:dyDescent="0.2">
      <c r="A4537" t="s">
        <v>4535</v>
      </c>
      <c r="B4537">
        <v>5</v>
      </c>
      <c r="C4537">
        <v>4.78571428571429</v>
      </c>
      <c r="E4537">
        <v>0.15362189283937</v>
      </c>
      <c r="F4537">
        <v>0.68888461497868303</v>
      </c>
    </row>
    <row r="4538" spans="1:6" x14ac:dyDescent="0.2">
      <c r="A4538" t="s">
        <v>4536</v>
      </c>
      <c r="B4538">
        <v>1</v>
      </c>
      <c r="C4538">
        <v>2.5714285714285698</v>
      </c>
      <c r="E4538">
        <v>-0.215368373013089</v>
      </c>
      <c r="F4538">
        <v>0.435873538096824</v>
      </c>
    </row>
    <row r="4539" spans="1:6" x14ac:dyDescent="0.2">
      <c r="A4539" t="s">
        <v>4537</v>
      </c>
      <c r="B4539">
        <v>31</v>
      </c>
      <c r="C4539">
        <v>39.214285714285701</v>
      </c>
      <c r="E4539">
        <v>3.7734775288166003E-2</v>
      </c>
      <c r="F4539">
        <v>0.91457389739049799</v>
      </c>
    </row>
    <row r="4540" spans="1:6" x14ac:dyDescent="0.2">
      <c r="A4540" t="s">
        <v>4538</v>
      </c>
      <c r="B4540">
        <v>31</v>
      </c>
      <c r="C4540">
        <v>28.1428571428571</v>
      </c>
      <c r="E4540">
        <v>0.403732207960464</v>
      </c>
      <c r="F4540">
        <v>0.181659109994247</v>
      </c>
    </row>
    <row r="4541" spans="1:6" x14ac:dyDescent="0.2">
      <c r="A4541" t="s">
        <v>4539</v>
      </c>
      <c r="B4541">
        <v>57</v>
      </c>
      <c r="C4541">
        <v>68.142857142857096</v>
      </c>
      <c r="E4541">
        <v>5.6752037199805899E-2</v>
      </c>
      <c r="F4541">
        <v>0.82171304223538999</v>
      </c>
    </row>
    <row r="4542" spans="1:6" x14ac:dyDescent="0.2">
      <c r="A4542" t="s">
        <v>4540</v>
      </c>
      <c r="B4542">
        <v>16</v>
      </c>
      <c r="C4542">
        <v>23.928571428571399</v>
      </c>
      <c r="E4542">
        <v>-0.26259927032562402</v>
      </c>
      <c r="F4542">
        <v>0.35354239740231502</v>
      </c>
    </row>
    <row r="4543" spans="1:6" x14ac:dyDescent="0.2">
      <c r="A4543" t="s">
        <v>4541</v>
      </c>
      <c r="B4543">
        <v>39</v>
      </c>
      <c r="C4543">
        <v>38.142857142857103</v>
      </c>
      <c r="E4543">
        <v>0.368503818794853</v>
      </c>
      <c r="F4543">
        <v>0.37589714260931201</v>
      </c>
    </row>
    <row r="4544" spans="1:6" x14ac:dyDescent="0.2">
      <c r="A4544" t="s">
        <v>4542</v>
      </c>
      <c r="B4544">
        <v>20</v>
      </c>
      <c r="C4544">
        <v>23.3571428571429</v>
      </c>
      <c r="E4544">
        <v>9.4891899914775799E-2</v>
      </c>
      <c r="F4544">
        <v>0.74316069903066995</v>
      </c>
    </row>
    <row r="4545" spans="1:6" x14ac:dyDescent="0.2">
      <c r="A4545" t="s">
        <v>4543</v>
      </c>
      <c r="B4545">
        <v>39</v>
      </c>
      <c r="C4545">
        <v>38.928571428571402</v>
      </c>
      <c r="E4545">
        <v>0.33213727473471999</v>
      </c>
      <c r="F4545">
        <v>0.30187256739712398</v>
      </c>
    </row>
    <row r="4546" spans="1:6" x14ac:dyDescent="0.2">
      <c r="A4546" t="s">
        <v>4544</v>
      </c>
      <c r="B4546">
        <v>48</v>
      </c>
      <c r="C4546">
        <v>60.785714285714299</v>
      </c>
      <c r="E4546">
        <v>-2.5924123945003899E-3</v>
      </c>
      <c r="F4546">
        <v>0.99012521532401598</v>
      </c>
    </row>
    <row r="4547" spans="1:6" x14ac:dyDescent="0.2">
      <c r="A4547" t="s">
        <v>4545</v>
      </c>
      <c r="B4547">
        <v>17</v>
      </c>
      <c r="C4547">
        <v>25.571428571428601</v>
      </c>
      <c r="E4547">
        <v>-0.23774990812408101</v>
      </c>
      <c r="F4547">
        <v>0.42769189691229498</v>
      </c>
    </row>
    <row r="4548" spans="1:6" x14ac:dyDescent="0.2">
      <c r="A4548" t="s">
        <v>4546</v>
      </c>
      <c r="B4548">
        <v>24</v>
      </c>
      <c r="C4548">
        <v>38.071428571428598</v>
      </c>
      <c r="E4548">
        <v>-0.26790605795085298</v>
      </c>
      <c r="F4548">
        <v>0.208641303056189</v>
      </c>
    </row>
    <row r="4549" spans="1:6" x14ac:dyDescent="0.2">
      <c r="A4549" t="s">
        <v>4547</v>
      </c>
      <c r="B4549">
        <v>20</v>
      </c>
      <c r="C4549">
        <v>22.5</v>
      </c>
      <c r="E4549">
        <v>0.113074592630172</v>
      </c>
      <c r="F4549">
        <v>0.85905365322510796</v>
      </c>
    </row>
    <row r="4550" spans="1:6" x14ac:dyDescent="0.2">
      <c r="A4550" t="s">
        <v>4548</v>
      </c>
      <c r="B4550">
        <v>13</v>
      </c>
      <c r="C4550">
        <v>21.928571428571399</v>
      </c>
      <c r="E4550">
        <v>-0.32502138186034502</v>
      </c>
      <c r="F4550">
        <v>0.30915127701385903</v>
      </c>
    </row>
    <row r="4551" spans="1:6" x14ac:dyDescent="0.2">
      <c r="A4551" t="s">
        <v>4549</v>
      </c>
      <c r="B4551">
        <v>17</v>
      </c>
      <c r="C4551">
        <v>24.071428571428601</v>
      </c>
      <c r="E4551">
        <v>-0.15001644645897699</v>
      </c>
      <c r="F4551">
        <v>0.55112136694815705</v>
      </c>
    </row>
    <row r="4552" spans="1:6" x14ac:dyDescent="0.2">
      <c r="A4552" t="s">
        <v>4550</v>
      </c>
      <c r="B4552">
        <v>3</v>
      </c>
      <c r="C4552">
        <v>1.28571428571429</v>
      </c>
      <c r="E4552">
        <v>0.409763399521894</v>
      </c>
      <c r="F4552">
        <v>4.62443124071149E-2</v>
      </c>
    </row>
    <row r="4553" spans="1:6" x14ac:dyDescent="0.2">
      <c r="A4553" t="s">
        <v>4551</v>
      </c>
      <c r="B4553">
        <v>32</v>
      </c>
      <c r="C4553">
        <v>35.142857142857103</v>
      </c>
      <c r="E4553">
        <v>0.16381401479500601</v>
      </c>
      <c r="F4553">
        <v>0.471096976334479</v>
      </c>
    </row>
    <row r="4554" spans="1:6" x14ac:dyDescent="0.2">
      <c r="A4554" t="s">
        <v>4552</v>
      </c>
      <c r="B4554">
        <v>9</v>
      </c>
      <c r="C4554">
        <v>15</v>
      </c>
      <c r="E4554">
        <v>-0.21551250413270301</v>
      </c>
      <c r="F4554">
        <v>0.76999140115461395</v>
      </c>
    </row>
    <row r="4555" spans="1:6" x14ac:dyDescent="0.2">
      <c r="A4555" t="s">
        <v>4553</v>
      </c>
      <c r="B4555">
        <v>39</v>
      </c>
      <c r="C4555">
        <v>66.642857142857096</v>
      </c>
      <c r="E4555">
        <v>-0.404080182726271</v>
      </c>
      <c r="F4555">
        <v>0.105030052686492</v>
      </c>
    </row>
    <row r="4556" spans="1:6" x14ac:dyDescent="0.2">
      <c r="A4556" t="s">
        <v>4554</v>
      </c>
      <c r="B4556">
        <v>3</v>
      </c>
      <c r="C4556">
        <v>6.4285714285714297</v>
      </c>
      <c r="E4556">
        <v>-0.28139316043132501</v>
      </c>
      <c r="F4556">
        <v>0.50353890719583105</v>
      </c>
    </row>
    <row r="4557" spans="1:6" x14ac:dyDescent="0.2">
      <c r="A4557" t="s">
        <v>4555</v>
      </c>
      <c r="B4557">
        <v>16</v>
      </c>
      <c r="C4557">
        <v>17.571428571428601</v>
      </c>
      <c r="E4557">
        <v>0.110927298270192</v>
      </c>
      <c r="F4557">
        <v>0.68280954757040402</v>
      </c>
    </row>
    <row r="4558" spans="1:6" x14ac:dyDescent="0.2">
      <c r="A4558" t="s">
        <v>4556</v>
      </c>
      <c r="B4558">
        <v>9</v>
      </c>
      <c r="C4558">
        <v>9.21428571428571</v>
      </c>
      <c r="E4558">
        <v>0.169753788866495</v>
      </c>
      <c r="F4558">
        <v>0.57068007660415898</v>
      </c>
    </row>
    <row r="4559" spans="1:6" x14ac:dyDescent="0.2">
      <c r="A4559" t="s">
        <v>4557</v>
      </c>
      <c r="B4559">
        <v>0</v>
      </c>
      <c r="C4559">
        <v>0.64285714285714302</v>
      </c>
      <c r="E4559">
        <v>-0.123017866109049</v>
      </c>
      <c r="F4559">
        <v>0.50286468659252004</v>
      </c>
    </row>
    <row r="4560" spans="1:6" x14ac:dyDescent="0.2">
      <c r="A4560" t="s">
        <v>4558</v>
      </c>
      <c r="B4560">
        <v>47</v>
      </c>
      <c r="C4560">
        <v>53.785714285714299</v>
      </c>
      <c r="E4560">
        <v>0.10278013794919599</v>
      </c>
      <c r="F4560">
        <v>0.63448206139954799</v>
      </c>
    </row>
    <row r="4561" spans="1:6" x14ac:dyDescent="0.2">
      <c r="A4561" t="s">
        <v>4559</v>
      </c>
      <c r="B4561">
        <v>32</v>
      </c>
      <c r="C4561">
        <v>38.142857142857103</v>
      </c>
      <c r="E4561">
        <v>4.5534298400396397E-2</v>
      </c>
      <c r="F4561">
        <v>0.87802209251250396</v>
      </c>
    </row>
    <row r="4562" spans="1:6" x14ac:dyDescent="0.2">
      <c r="A4562" t="s">
        <v>4560</v>
      </c>
      <c r="B4562">
        <v>23</v>
      </c>
      <c r="C4562">
        <v>43.928571428571402</v>
      </c>
      <c r="E4562">
        <v>-0.47765268721649701</v>
      </c>
      <c r="F4562">
        <v>0.171654792498769</v>
      </c>
    </row>
    <row r="4563" spans="1:6" x14ac:dyDescent="0.2">
      <c r="A4563" t="s">
        <v>4561</v>
      </c>
      <c r="B4563">
        <v>8</v>
      </c>
      <c r="C4563">
        <v>14.8571428571429</v>
      </c>
      <c r="E4563">
        <v>-0.36870209952504801</v>
      </c>
      <c r="F4563">
        <v>0.34972294958981298</v>
      </c>
    </row>
    <row r="4564" spans="1:6" x14ac:dyDescent="0.2">
      <c r="A4564" t="s">
        <v>4562</v>
      </c>
      <c r="B4564">
        <v>49</v>
      </c>
      <c r="C4564">
        <v>60.357142857142897</v>
      </c>
      <c r="E4564">
        <v>-2.3359495116422501E-2</v>
      </c>
      <c r="F4564">
        <v>0.93474141078061601</v>
      </c>
    </row>
    <row r="4565" spans="1:6" x14ac:dyDescent="0.2">
      <c r="A4565" t="s">
        <v>4563</v>
      </c>
      <c r="B4565">
        <v>21</v>
      </c>
      <c r="C4565">
        <v>29</v>
      </c>
      <c r="E4565">
        <v>-0.16853872594525501</v>
      </c>
      <c r="F4565">
        <v>0.65235278078956305</v>
      </c>
    </row>
    <row r="4566" spans="1:6" x14ac:dyDescent="0.2">
      <c r="A4566" t="s">
        <v>4564</v>
      </c>
      <c r="B4566">
        <v>54</v>
      </c>
      <c r="C4566">
        <v>70.571428571428598</v>
      </c>
      <c r="E4566">
        <v>-3.5694654345904901E-2</v>
      </c>
      <c r="F4566">
        <v>0.89003217746046903</v>
      </c>
    </row>
    <row r="4567" spans="1:6" x14ac:dyDescent="0.2">
      <c r="A4567" t="s">
        <v>4565</v>
      </c>
      <c r="B4567">
        <v>10</v>
      </c>
      <c r="C4567">
        <v>13.285714285714301</v>
      </c>
      <c r="E4567">
        <v>-4.2845006818742398E-2</v>
      </c>
      <c r="F4567">
        <v>0.86837274592734703</v>
      </c>
    </row>
    <row r="4568" spans="1:6" x14ac:dyDescent="0.2">
      <c r="A4568" t="s">
        <v>4566</v>
      </c>
      <c r="B4568">
        <v>36</v>
      </c>
      <c r="C4568">
        <v>48.857142857142897</v>
      </c>
      <c r="E4568">
        <v>-9.1761795495241494E-2</v>
      </c>
      <c r="F4568">
        <v>0.70186925499765696</v>
      </c>
    </row>
    <row r="4569" spans="1:6" x14ac:dyDescent="0.2">
      <c r="A4569" t="s">
        <v>4567</v>
      </c>
      <c r="B4569">
        <v>3</v>
      </c>
      <c r="C4569">
        <v>2.5</v>
      </c>
      <c r="E4569">
        <v>0.16166279317412599</v>
      </c>
      <c r="F4569">
        <v>0.65308821228778202</v>
      </c>
    </row>
    <row r="4570" spans="1:6" x14ac:dyDescent="0.2">
      <c r="A4570" t="s">
        <v>4568</v>
      </c>
      <c r="B4570">
        <v>13</v>
      </c>
      <c r="C4570">
        <v>17.6428571428571</v>
      </c>
      <c r="E4570">
        <v>-0.119118963239494</v>
      </c>
      <c r="F4570">
        <v>0.76163877366339705</v>
      </c>
    </row>
    <row r="4571" spans="1:6" x14ac:dyDescent="0.2">
      <c r="A4571" t="s">
        <v>4569</v>
      </c>
      <c r="B4571">
        <v>24</v>
      </c>
      <c r="C4571">
        <v>26.071428571428601</v>
      </c>
      <c r="E4571">
        <v>0.15519332061594801</v>
      </c>
      <c r="F4571">
        <v>0.29659728152960102</v>
      </c>
    </row>
    <row r="4572" spans="1:6" x14ac:dyDescent="0.2">
      <c r="A4572" t="s">
        <v>4570</v>
      </c>
      <c r="B4572">
        <v>6</v>
      </c>
      <c r="C4572">
        <v>10.285714285714301</v>
      </c>
      <c r="E4572">
        <v>-0.23947834250314801</v>
      </c>
      <c r="F4572">
        <v>0.59936284032688703</v>
      </c>
    </row>
    <row r="4573" spans="1:6" x14ac:dyDescent="0.2">
      <c r="A4573" t="s">
        <v>4571</v>
      </c>
      <c r="B4573">
        <v>6</v>
      </c>
      <c r="C4573">
        <v>13.5714285714286</v>
      </c>
      <c r="E4573">
        <v>-0.47336202509430803</v>
      </c>
      <c r="F4573">
        <v>0.242871726586078</v>
      </c>
    </row>
    <row r="4574" spans="1:6" x14ac:dyDescent="0.2">
      <c r="A4574" t="s">
        <v>4572</v>
      </c>
      <c r="B4574">
        <v>9</v>
      </c>
      <c r="C4574">
        <v>15.0714285714286</v>
      </c>
      <c r="E4574">
        <v>-0.24590606797693601</v>
      </c>
      <c r="F4574">
        <v>0.51576962287081296</v>
      </c>
    </row>
    <row r="4575" spans="1:6" x14ac:dyDescent="0.2">
      <c r="A4575" t="s">
        <v>4573</v>
      </c>
      <c r="B4575">
        <v>9</v>
      </c>
      <c r="C4575">
        <v>16</v>
      </c>
      <c r="E4575">
        <v>-0.29425841217074999</v>
      </c>
      <c r="F4575">
        <v>0.52414965008591496</v>
      </c>
    </row>
    <row r="4576" spans="1:6" x14ac:dyDescent="0.2">
      <c r="A4576" t="s">
        <v>4574</v>
      </c>
      <c r="B4576">
        <v>1</v>
      </c>
      <c r="C4576">
        <v>0.214285714285714</v>
      </c>
      <c r="E4576">
        <v>0.21041174633710699</v>
      </c>
      <c r="F4576">
        <v>0.104076639011652</v>
      </c>
    </row>
    <row r="4577" spans="1:6" x14ac:dyDescent="0.2">
      <c r="A4577" t="s">
        <v>4575</v>
      </c>
      <c r="B4577">
        <v>14</v>
      </c>
      <c r="C4577">
        <v>20.428571428571399</v>
      </c>
      <c r="E4577">
        <v>-0.15179775111398</v>
      </c>
      <c r="F4577">
        <v>0.66631644342543495</v>
      </c>
    </row>
    <row r="4578" spans="1:6" x14ac:dyDescent="0.2">
      <c r="A4578" t="s">
        <v>4576</v>
      </c>
      <c r="B4578">
        <v>16</v>
      </c>
      <c r="C4578">
        <v>17.714285714285701</v>
      </c>
      <c r="E4578">
        <v>0.117725682197331</v>
      </c>
      <c r="F4578">
        <v>0.69709435111754503</v>
      </c>
    </row>
    <row r="4579" spans="1:6" x14ac:dyDescent="0.2">
      <c r="A4579" t="s">
        <v>4577</v>
      </c>
      <c r="B4579">
        <v>29</v>
      </c>
      <c r="C4579">
        <v>42.785714285714299</v>
      </c>
      <c r="E4579">
        <v>-0.22435417749384501</v>
      </c>
      <c r="F4579">
        <v>0.26060036808995102</v>
      </c>
    </row>
    <row r="4580" spans="1:6" x14ac:dyDescent="0.2">
      <c r="A4580" t="s">
        <v>4578</v>
      </c>
      <c r="B4580">
        <v>30</v>
      </c>
      <c r="C4580">
        <v>39.785714285714299</v>
      </c>
      <c r="E4580">
        <v>-2.6385222854559701E-2</v>
      </c>
      <c r="F4580">
        <v>0.93139636118681801</v>
      </c>
    </row>
    <row r="4581" spans="1:6" x14ac:dyDescent="0.2">
      <c r="A4581" t="s">
        <v>4579</v>
      </c>
      <c r="B4581">
        <v>25</v>
      </c>
      <c r="C4581">
        <v>27.285714285714299</v>
      </c>
      <c r="E4581">
        <v>0.18902054303820501</v>
      </c>
      <c r="F4581">
        <v>0.33114595821960202</v>
      </c>
    </row>
    <row r="4582" spans="1:6" x14ac:dyDescent="0.2">
      <c r="A4582" t="s">
        <v>4580</v>
      </c>
      <c r="B4582">
        <v>42</v>
      </c>
      <c r="C4582">
        <v>57.714285714285701</v>
      </c>
      <c r="E4582">
        <v>-9.8037478718361895E-2</v>
      </c>
      <c r="F4582">
        <v>0.68736498932203505</v>
      </c>
    </row>
    <row r="4583" spans="1:6" x14ac:dyDescent="0.2">
      <c r="A4583" t="s">
        <v>4581</v>
      </c>
      <c r="B4583">
        <v>1</v>
      </c>
      <c r="C4583">
        <v>0.57142857142857095</v>
      </c>
      <c r="E4583">
        <v>0.117899647255566</v>
      </c>
      <c r="F4583">
        <v>0.53722041737789805</v>
      </c>
    </row>
    <row r="4584" spans="1:6" x14ac:dyDescent="0.2">
      <c r="A4584" t="s">
        <v>4582</v>
      </c>
      <c r="B4584">
        <v>13</v>
      </c>
      <c r="C4584">
        <v>19.071428571428601</v>
      </c>
      <c r="E4584">
        <v>-0.205709882587398</v>
      </c>
      <c r="F4584">
        <v>0.29633428086112401</v>
      </c>
    </row>
    <row r="4585" spans="1:6" x14ac:dyDescent="0.2">
      <c r="A4585" t="s">
        <v>4583</v>
      </c>
      <c r="B4585">
        <v>23</v>
      </c>
      <c r="C4585">
        <v>45</v>
      </c>
      <c r="E4585">
        <v>-0.56604202460525299</v>
      </c>
      <c r="F4585">
        <v>6.1544560118621403E-2</v>
      </c>
    </row>
    <row r="4586" spans="1:6" x14ac:dyDescent="0.2">
      <c r="A4586" t="s">
        <v>4584</v>
      </c>
      <c r="B4586">
        <v>50</v>
      </c>
      <c r="C4586">
        <v>74.071428571428598</v>
      </c>
      <c r="E4586">
        <v>-0.23144323584261101</v>
      </c>
      <c r="F4586">
        <v>0.226540667206659</v>
      </c>
    </row>
    <row r="4587" spans="1:6" x14ac:dyDescent="0.2">
      <c r="A4587" t="s">
        <v>4585</v>
      </c>
      <c r="B4587">
        <v>3</v>
      </c>
      <c r="C4587">
        <v>3.71428571428571</v>
      </c>
      <c r="E4587">
        <v>1.68599447904738E-3</v>
      </c>
      <c r="F4587">
        <v>0.99406594710862595</v>
      </c>
    </row>
    <row r="4588" spans="1:6" x14ac:dyDescent="0.2">
      <c r="A4588" t="s">
        <v>4586</v>
      </c>
      <c r="B4588">
        <v>34</v>
      </c>
      <c r="C4588">
        <v>61.071428571428598</v>
      </c>
      <c r="E4588">
        <v>-0.43226006444154103</v>
      </c>
      <c r="F4588">
        <v>0.14012372716860499</v>
      </c>
    </row>
    <row r="4589" spans="1:6" x14ac:dyDescent="0.2">
      <c r="A4589" t="s">
        <v>4587</v>
      </c>
      <c r="B4589">
        <v>21</v>
      </c>
      <c r="C4589">
        <v>31.071428571428601</v>
      </c>
      <c r="E4589">
        <v>-0.226810089654298</v>
      </c>
      <c r="F4589">
        <v>0.43479302311569301</v>
      </c>
    </row>
    <row r="4590" spans="1:6" x14ac:dyDescent="0.2">
      <c r="A4590" t="s">
        <v>4588</v>
      </c>
      <c r="B4590">
        <v>14</v>
      </c>
      <c r="C4590">
        <v>18.785714285714299</v>
      </c>
      <c r="E4590">
        <v>-7.1711952778689803E-2</v>
      </c>
      <c r="F4590">
        <v>0.76506525226286903</v>
      </c>
    </row>
    <row r="4591" spans="1:6" x14ac:dyDescent="0.2">
      <c r="A4591" t="s">
        <v>4589</v>
      </c>
      <c r="B4591">
        <v>17</v>
      </c>
      <c r="C4591">
        <v>14.285714285714301</v>
      </c>
      <c r="E4591">
        <v>0.38985656590546902</v>
      </c>
      <c r="F4591">
        <v>0.20821984826755899</v>
      </c>
    </row>
    <row r="4592" spans="1:6" x14ac:dyDescent="0.2">
      <c r="A4592" t="s">
        <v>4590</v>
      </c>
      <c r="B4592">
        <v>2</v>
      </c>
      <c r="C4592">
        <v>1.9285714285714299</v>
      </c>
      <c r="E4592">
        <v>7.5331669207954505E-2</v>
      </c>
      <c r="F4592">
        <v>0.70303380406407401</v>
      </c>
    </row>
    <row r="4593" spans="1:6" x14ac:dyDescent="0.2">
      <c r="A4593" t="s">
        <v>4591</v>
      </c>
      <c r="B4593">
        <v>60</v>
      </c>
      <c r="C4593">
        <v>75.928571428571402</v>
      </c>
      <c r="E4593">
        <v>-2.11222915869328E-4</v>
      </c>
      <c r="F4593">
        <v>0.99920611061849995</v>
      </c>
    </row>
    <row r="4594" spans="1:6" x14ac:dyDescent="0.2">
      <c r="A4594" t="s">
        <v>4592</v>
      </c>
      <c r="B4594">
        <v>46</v>
      </c>
      <c r="C4594">
        <v>63.428571428571402</v>
      </c>
      <c r="E4594">
        <v>-0.13926627384020801</v>
      </c>
      <c r="F4594">
        <v>0.54819608051720503</v>
      </c>
    </row>
    <row r="4595" spans="1:6" x14ac:dyDescent="0.2">
      <c r="A4595" t="s">
        <v>4593</v>
      </c>
      <c r="B4595">
        <v>17</v>
      </c>
      <c r="C4595">
        <v>17.428571428571399</v>
      </c>
      <c r="E4595">
        <v>0.19480672025981199</v>
      </c>
      <c r="F4595">
        <v>0.60822302297430597</v>
      </c>
    </row>
    <row r="4596" spans="1:6" x14ac:dyDescent="0.2">
      <c r="A4596" t="s">
        <v>4594</v>
      </c>
      <c r="B4596">
        <v>16</v>
      </c>
      <c r="C4596">
        <v>13.8571428571429</v>
      </c>
      <c r="E4596">
        <v>0.33620088928514702</v>
      </c>
      <c r="F4596">
        <v>0.44608580820296201</v>
      </c>
    </row>
    <row r="4597" spans="1:6" x14ac:dyDescent="0.2">
      <c r="A4597" t="s">
        <v>4595</v>
      </c>
      <c r="B4597">
        <v>89</v>
      </c>
      <c r="C4597">
        <v>108</v>
      </c>
      <c r="E4597">
        <v>4.8217307273154798E-2</v>
      </c>
      <c r="F4597">
        <v>0.84650786738780004</v>
      </c>
    </row>
    <row r="4598" spans="1:6" x14ac:dyDescent="0.2">
      <c r="A4598" t="s">
        <v>4596</v>
      </c>
      <c r="B4598">
        <v>34</v>
      </c>
      <c r="C4598">
        <v>35.5</v>
      </c>
      <c r="E4598">
        <v>0.17840060474665301</v>
      </c>
      <c r="F4598">
        <v>0.66526951377277999</v>
      </c>
    </row>
    <row r="4599" spans="1:6" x14ac:dyDescent="0.2">
      <c r="A4599" t="s">
        <v>4597</v>
      </c>
      <c r="B4599">
        <v>42</v>
      </c>
      <c r="C4599">
        <v>49.642857142857103</v>
      </c>
      <c r="E4599">
        <v>8.4132498721060697E-2</v>
      </c>
      <c r="F4599">
        <v>0.63249488960360101</v>
      </c>
    </row>
    <row r="4600" spans="1:6" x14ac:dyDescent="0.2">
      <c r="A4600" t="s">
        <v>4598</v>
      </c>
      <c r="B4600">
        <v>2</v>
      </c>
      <c r="C4600">
        <v>1.5714285714285701</v>
      </c>
      <c r="E4600">
        <v>0.17347085207659199</v>
      </c>
      <c r="F4600">
        <v>0.33771149746998902</v>
      </c>
    </row>
    <row r="4601" spans="1:6" x14ac:dyDescent="0.2">
      <c r="A4601" t="s">
        <v>4599</v>
      </c>
      <c r="B4601">
        <v>23</v>
      </c>
      <c r="C4601">
        <v>28.3571428571429</v>
      </c>
      <c r="E4601">
        <v>-5.2317612546697399E-3</v>
      </c>
      <c r="F4601">
        <v>0.986229357922767</v>
      </c>
    </row>
    <row r="4602" spans="1:6" x14ac:dyDescent="0.2">
      <c r="A4602" t="s">
        <v>4600</v>
      </c>
      <c r="B4602">
        <v>25</v>
      </c>
      <c r="C4602">
        <v>29.428571428571399</v>
      </c>
      <c r="E4602">
        <v>4.1008255695645798E-2</v>
      </c>
      <c r="F4602">
        <v>0.89178090124388798</v>
      </c>
    </row>
    <row r="4603" spans="1:6" x14ac:dyDescent="0.2">
      <c r="A4603" t="s">
        <v>4601</v>
      </c>
      <c r="B4603">
        <v>15</v>
      </c>
      <c r="C4603">
        <v>21.714285714285701</v>
      </c>
      <c r="E4603">
        <v>-0.138926859391201</v>
      </c>
      <c r="F4603">
        <v>0.59419839353229598</v>
      </c>
    </row>
    <row r="4604" spans="1:6" x14ac:dyDescent="0.2">
      <c r="A4604" t="s">
        <v>4602</v>
      </c>
      <c r="B4604">
        <v>5</v>
      </c>
      <c r="C4604">
        <v>6.1428571428571397</v>
      </c>
      <c r="E4604">
        <v>-1.1367321280812999E-2</v>
      </c>
      <c r="F4604">
        <v>0.96986855415041695</v>
      </c>
    </row>
    <row r="4605" spans="1:6" x14ac:dyDescent="0.2">
      <c r="A4605" t="s">
        <v>4603</v>
      </c>
      <c r="B4605">
        <v>5</v>
      </c>
      <c r="C4605">
        <v>3.21428571428571</v>
      </c>
      <c r="E4605">
        <v>0.37871971171230401</v>
      </c>
      <c r="F4605">
        <v>0.13808858859654799</v>
      </c>
    </row>
    <row r="4606" spans="1:6" x14ac:dyDescent="0.2">
      <c r="A4606" t="s">
        <v>4604</v>
      </c>
      <c r="B4606">
        <v>8</v>
      </c>
      <c r="C4606">
        <v>8.71428571428571</v>
      </c>
      <c r="E4606">
        <v>0.136161922720726</v>
      </c>
      <c r="F4606">
        <v>0.65615048909936002</v>
      </c>
    </row>
    <row r="4607" spans="1:6" x14ac:dyDescent="0.2">
      <c r="A4607" t="s">
        <v>4605</v>
      </c>
      <c r="B4607">
        <v>16</v>
      </c>
      <c r="C4607">
        <v>29.6428571428571</v>
      </c>
      <c r="E4607">
        <v>-0.44997425163586102</v>
      </c>
      <c r="F4607">
        <v>0.16690118683105401</v>
      </c>
    </row>
    <row r="4608" spans="1:6" x14ac:dyDescent="0.2">
      <c r="A4608" t="s">
        <v>4606</v>
      </c>
      <c r="B4608">
        <v>67</v>
      </c>
      <c r="C4608">
        <v>73</v>
      </c>
      <c r="E4608">
        <v>0.215666957753373</v>
      </c>
      <c r="F4608">
        <v>0.486793968401523</v>
      </c>
    </row>
    <row r="4609" spans="1:6" x14ac:dyDescent="0.2">
      <c r="A4609" t="s">
        <v>4607</v>
      </c>
      <c r="B4609">
        <v>37</v>
      </c>
      <c r="C4609">
        <v>31.8571428571429</v>
      </c>
      <c r="E4609">
        <v>0.45532711239630003</v>
      </c>
      <c r="F4609">
        <v>6.7327419557372606E-2</v>
      </c>
    </row>
    <row r="4610" spans="1:6" x14ac:dyDescent="0.2">
      <c r="A4610" t="s">
        <v>4608</v>
      </c>
      <c r="B4610">
        <v>76</v>
      </c>
      <c r="C4610">
        <v>96.714285714285694</v>
      </c>
      <c r="E4610">
        <v>-1.1596156599459499E-2</v>
      </c>
      <c r="F4610">
        <v>0.95247246014904596</v>
      </c>
    </row>
    <row r="4611" spans="1:6" x14ac:dyDescent="0.2">
      <c r="A4611" t="s">
        <v>4609</v>
      </c>
      <c r="B4611">
        <v>4</v>
      </c>
      <c r="C4611">
        <v>8.4285714285714306</v>
      </c>
      <c r="E4611">
        <v>-0.42718977860135698</v>
      </c>
      <c r="F4611">
        <v>0.120570671537211</v>
      </c>
    </row>
    <row r="4612" spans="1:6" x14ac:dyDescent="0.2">
      <c r="A4612" t="s">
        <v>4610</v>
      </c>
      <c r="B4612">
        <v>5</v>
      </c>
      <c r="C4612">
        <v>10.3571428571429</v>
      </c>
      <c r="E4612">
        <v>-0.37939366340307201</v>
      </c>
      <c r="F4612">
        <v>0.23686597147765701</v>
      </c>
    </row>
    <row r="4613" spans="1:6" x14ac:dyDescent="0.2">
      <c r="A4613" t="s">
        <v>4611</v>
      </c>
      <c r="B4613">
        <v>14</v>
      </c>
      <c r="C4613">
        <v>26.285714285714299</v>
      </c>
      <c r="E4613">
        <v>-0.48861180018513001</v>
      </c>
      <c r="F4613">
        <v>0.195588194891125</v>
      </c>
    </row>
    <row r="4614" spans="1:6" x14ac:dyDescent="0.2">
      <c r="A4614" t="s">
        <v>4612</v>
      </c>
      <c r="B4614">
        <v>41</v>
      </c>
      <c r="C4614">
        <v>56.357142857142897</v>
      </c>
      <c r="E4614">
        <v>-0.111240369960366</v>
      </c>
      <c r="F4614">
        <v>0.61876943331749601</v>
      </c>
    </row>
    <row r="4615" spans="1:6" x14ac:dyDescent="0.2">
      <c r="A4615" t="s">
        <v>4613</v>
      </c>
      <c r="B4615">
        <v>38</v>
      </c>
      <c r="C4615">
        <v>54.714285714285701</v>
      </c>
      <c r="E4615">
        <v>-0.17967276509747401</v>
      </c>
      <c r="F4615">
        <v>0.37790451446375001</v>
      </c>
    </row>
    <row r="4616" spans="1:6" x14ac:dyDescent="0.2">
      <c r="A4616" t="s">
        <v>4614</v>
      </c>
      <c r="B4616">
        <v>10</v>
      </c>
      <c r="C4616">
        <v>14.3571428571429</v>
      </c>
      <c r="E4616">
        <v>-0.139424023871284</v>
      </c>
      <c r="F4616">
        <v>0.673437225218114</v>
      </c>
    </row>
    <row r="4617" spans="1:6" x14ac:dyDescent="0.2">
      <c r="A4617" t="s">
        <v>4615</v>
      </c>
      <c r="B4617">
        <v>85</v>
      </c>
      <c r="C4617">
        <v>99.071428571428598</v>
      </c>
      <c r="E4617">
        <v>0.116494384884574</v>
      </c>
      <c r="F4617">
        <v>0.47592647170371599</v>
      </c>
    </row>
    <row r="4618" spans="1:6" x14ac:dyDescent="0.2">
      <c r="A4618" t="s">
        <v>4616</v>
      </c>
      <c r="B4618">
        <v>14</v>
      </c>
      <c r="C4618">
        <v>24.6428571428571</v>
      </c>
      <c r="E4618">
        <v>-0.39449371612157602</v>
      </c>
      <c r="F4618">
        <v>0.11799403035974899</v>
      </c>
    </row>
    <row r="4619" spans="1:6" x14ac:dyDescent="0.2">
      <c r="A4619" t="s">
        <v>4617</v>
      </c>
      <c r="B4619">
        <v>27</v>
      </c>
      <c r="C4619">
        <v>28.928571428571399</v>
      </c>
      <c r="E4619">
        <v>0.16419832227047601</v>
      </c>
      <c r="F4619">
        <v>0.51777338090542302</v>
      </c>
    </row>
    <row r="4620" spans="1:6" x14ac:dyDescent="0.2">
      <c r="A4620" t="s">
        <v>4618</v>
      </c>
      <c r="B4620">
        <v>40</v>
      </c>
      <c r="C4620">
        <v>44.642857142857103</v>
      </c>
      <c r="E4620">
        <v>0.16557613570409499</v>
      </c>
      <c r="F4620">
        <v>0.47864191906598802</v>
      </c>
    </row>
    <row r="4621" spans="1:6" x14ac:dyDescent="0.2">
      <c r="A4621" t="s">
        <v>4619</v>
      </c>
      <c r="B4621">
        <v>33</v>
      </c>
      <c r="C4621">
        <v>51.428571428571402</v>
      </c>
      <c r="E4621">
        <v>-0.25001784206516797</v>
      </c>
      <c r="F4621">
        <v>0.27112108928206002</v>
      </c>
    </row>
    <row r="4622" spans="1:6" x14ac:dyDescent="0.2">
      <c r="A4622" t="s">
        <v>4620</v>
      </c>
      <c r="B4622">
        <v>23</v>
      </c>
      <c r="C4622">
        <v>29.285714285714299</v>
      </c>
      <c r="E4622">
        <v>1.8187613283557899E-3</v>
      </c>
      <c r="F4622">
        <v>0.99400048691118503</v>
      </c>
    </row>
    <row r="4623" spans="1:6" x14ac:dyDescent="0.2">
      <c r="A4623" t="s">
        <v>4621</v>
      </c>
      <c r="B4623">
        <v>18</v>
      </c>
      <c r="C4623">
        <v>32.571428571428598</v>
      </c>
      <c r="E4623">
        <v>-0.45047162964717502</v>
      </c>
      <c r="F4623">
        <v>5.2580259478395397E-2</v>
      </c>
    </row>
    <row r="4624" spans="1:6" x14ac:dyDescent="0.2">
      <c r="A4624" t="s">
        <v>4622</v>
      </c>
      <c r="B4624">
        <v>13</v>
      </c>
      <c r="C4624">
        <v>9</v>
      </c>
      <c r="E4624">
        <v>0.55875490729487098</v>
      </c>
      <c r="F4624">
        <v>0.25231043591188401</v>
      </c>
    </row>
    <row r="4625" spans="1:6" x14ac:dyDescent="0.2">
      <c r="A4625" t="s">
        <v>4623</v>
      </c>
      <c r="B4625">
        <v>5</v>
      </c>
      <c r="C4625">
        <v>9.21428571428571</v>
      </c>
      <c r="E4625">
        <v>-0.35033034478367397</v>
      </c>
      <c r="F4625">
        <v>0.407221591565951</v>
      </c>
    </row>
    <row r="4626" spans="1:6" x14ac:dyDescent="0.2">
      <c r="A4626" t="s">
        <v>4624</v>
      </c>
      <c r="B4626">
        <v>21</v>
      </c>
      <c r="C4626">
        <v>29.3571428571429</v>
      </c>
      <c r="E4626">
        <v>-0.150103789568683</v>
      </c>
      <c r="F4626">
        <v>0.50153619900027502</v>
      </c>
    </row>
    <row r="4627" spans="1:6" x14ac:dyDescent="0.2">
      <c r="A4627" t="s">
        <v>4625</v>
      </c>
      <c r="B4627">
        <v>4</v>
      </c>
      <c r="C4627">
        <v>7.5</v>
      </c>
      <c r="E4627">
        <v>-0.30769072171714301</v>
      </c>
      <c r="F4627">
        <v>0.35319610308264998</v>
      </c>
    </row>
    <row r="4628" spans="1:6" x14ac:dyDescent="0.2">
      <c r="A4628" t="s">
        <v>4626</v>
      </c>
      <c r="B4628">
        <v>10</v>
      </c>
      <c r="C4628">
        <v>8.5714285714285694</v>
      </c>
      <c r="E4628">
        <v>0.29137826074177298</v>
      </c>
      <c r="F4628">
        <v>0.27179724744786299</v>
      </c>
    </row>
    <row r="4629" spans="1:6" x14ac:dyDescent="0.2">
      <c r="A4629" t="s">
        <v>4627</v>
      </c>
      <c r="B4629">
        <v>82</v>
      </c>
      <c r="C4629">
        <v>90.357142857142904</v>
      </c>
      <c r="E4629">
        <v>0.184481049657896</v>
      </c>
      <c r="F4629">
        <v>0.38469158871504899</v>
      </c>
    </row>
    <row r="4630" spans="1:6" x14ac:dyDescent="0.2">
      <c r="A4630" t="s">
        <v>4628</v>
      </c>
      <c r="B4630">
        <v>33</v>
      </c>
      <c r="C4630">
        <v>45.428571428571402</v>
      </c>
      <c r="E4630">
        <v>-4.6681887138433999E-2</v>
      </c>
      <c r="F4630">
        <v>0.89196225927709905</v>
      </c>
    </row>
    <row r="4631" spans="1:6" x14ac:dyDescent="0.2">
      <c r="A4631" t="s">
        <v>4629</v>
      </c>
      <c r="B4631">
        <v>25</v>
      </c>
      <c r="C4631">
        <v>26.3571428571429</v>
      </c>
      <c r="E4631">
        <v>0.14302907705828999</v>
      </c>
      <c r="F4631">
        <v>0.63534984826885599</v>
      </c>
    </row>
    <row r="4632" spans="1:6" x14ac:dyDescent="0.2">
      <c r="A4632" t="s">
        <v>4630</v>
      </c>
      <c r="B4632">
        <v>33</v>
      </c>
      <c r="C4632">
        <v>39.357142857142897</v>
      </c>
      <c r="E4632">
        <v>4.0586183370395199E-2</v>
      </c>
      <c r="F4632">
        <v>0.89587220590564798</v>
      </c>
    </row>
    <row r="4633" spans="1:6" x14ac:dyDescent="0.2">
      <c r="A4633" t="s">
        <v>4631</v>
      </c>
      <c r="B4633">
        <v>25</v>
      </c>
      <c r="C4633">
        <v>24.3571428571429</v>
      </c>
      <c r="E4633">
        <v>0.26036151895347598</v>
      </c>
      <c r="F4633">
        <v>0.482182108413508</v>
      </c>
    </row>
    <row r="4634" spans="1:6" x14ac:dyDescent="0.2">
      <c r="A4634" t="s">
        <v>4632</v>
      </c>
      <c r="B4634">
        <v>54</v>
      </c>
      <c r="C4634">
        <v>78.142857142857096</v>
      </c>
      <c r="E4634">
        <v>-0.230586946171743</v>
      </c>
      <c r="F4634">
        <v>0.33563669075201202</v>
      </c>
    </row>
    <row r="4635" spans="1:6" x14ac:dyDescent="0.2">
      <c r="A4635" t="s">
        <v>4633</v>
      </c>
      <c r="B4635">
        <v>23</v>
      </c>
      <c r="C4635">
        <v>29.571428571428601</v>
      </c>
      <c r="E4635">
        <v>-8.5121085688363192E-3</v>
      </c>
      <c r="F4635">
        <v>0.98163804029356305</v>
      </c>
    </row>
    <row r="4636" spans="1:6" x14ac:dyDescent="0.2">
      <c r="A4636" t="s">
        <v>4634</v>
      </c>
      <c r="B4636">
        <v>67</v>
      </c>
      <c r="C4636">
        <v>85</v>
      </c>
      <c r="E4636">
        <v>1.37685216388073E-3</v>
      </c>
      <c r="F4636">
        <v>0.99568009483841802</v>
      </c>
    </row>
    <row r="4637" spans="1:6" x14ac:dyDescent="0.2">
      <c r="A4637" t="s">
        <v>4635</v>
      </c>
      <c r="B4637">
        <v>24</v>
      </c>
      <c r="C4637">
        <v>24.714285714285701</v>
      </c>
      <c r="E4637">
        <v>0.27071628894817801</v>
      </c>
      <c r="F4637">
        <v>0.42873063047978399</v>
      </c>
    </row>
    <row r="4638" spans="1:6" x14ac:dyDescent="0.2">
      <c r="A4638" t="s">
        <v>4636</v>
      </c>
      <c r="B4638">
        <v>0</v>
      </c>
      <c r="C4638">
        <v>2.6428571428571401</v>
      </c>
      <c r="E4638">
        <v>-0.53054803787652405</v>
      </c>
      <c r="F4638">
        <v>0.14921966531321601</v>
      </c>
    </row>
    <row r="4639" spans="1:6" x14ac:dyDescent="0.2">
      <c r="A4639" t="s">
        <v>4637</v>
      </c>
      <c r="B4639">
        <v>3</v>
      </c>
      <c r="C4639">
        <v>7.1428571428571397</v>
      </c>
      <c r="E4639">
        <v>-0.43613110138884897</v>
      </c>
      <c r="F4639">
        <v>9.5166470914507195E-2</v>
      </c>
    </row>
    <row r="4640" spans="1:6" x14ac:dyDescent="0.2">
      <c r="A4640" t="s">
        <v>4638</v>
      </c>
      <c r="B4640">
        <v>16</v>
      </c>
      <c r="C4640">
        <v>21.285714285714299</v>
      </c>
      <c r="E4640">
        <v>-7.4745727718370902E-2</v>
      </c>
      <c r="F4640">
        <v>0.70097015880490499</v>
      </c>
    </row>
    <row r="4641" spans="1:6" x14ac:dyDescent="0.2">
      <c r="A4641" t="s">
        <v>4639</v>
      </c>
      <c r="B4641">
        <v>121</v>
      </c>
      <c r="C4641">
        <v>164.857142857143</v>
      </c>
      <c r="E4641">
        <v>-0.109472109714831</v>
      </c>
      <c r="F4641">
        <v>0.54498614206555296</v>
      </c>
    </row>
    <row r="4642" spans="1:6" x14ac:dyDescent="0.2">
      <c r="A4642" t="s">
        <v>4640</v>
      </c>
      <c r="B4642">
        <v>20</v>
      </c>
      <c r="C4642">
        <v>14.8571428571429</v>
      </c>
      <c r="E4642">
        <v>0.58391294613891698</v>
      </c>
      <c r="F4642">
        <v>0.20268322203622199</v>
      </c>
    </row>
    <row r="4643" spans="1:6" x14ac:dyDescent="0.2">
      <c r="A4643" t="s">
        <v>4641</v>
      </c>
      <c r="B4643">
        <v>80</v>
      </c>
      <c r="C4643">
        <v>104</v>
      </c>
      <c r="E4643">
        <v>-8.6299613312912402E-2</v>
      </c>
      <c r="F4643">
        <v>0.61887989893391704</v>
      </c>
    </row>
    <row r="4644" spans="1:6" x14ac:dyDescent="0.2">
      <c r="A4644" t="s">
        <v>4642</v>
      </c>
      <c r="B4644">
        <v>29</v>
      </c>
      <c r="C4644">
        <v>30.3571428571429</v>
      </c>
      <c r="E4644">
        <v>0.20669018100508901</v>
      </c>
      <c r="F4644">
        <v>0.548612891049435</v>
      </c>
    </row>
    <row r="4645" spans="1:6" x14ac:dyDescent="0.2">
      <c r="A4645" t="s">
        <v>4643</v>
      </c>
      <c r="B4645">
        <v>43</v>
      </c>
      <c r="C4645">
        <v>32.857142857142897</v>
      </c>
      <c r="E4645">
        <v>0.65474474559271001</v>
      </c>
      <c r="F4645">
        <v>0.18760836439090101</v>
      </c>
    </row>
    <row r="4646" spans="1:6" x14ac:dyDescent="0.2">
      <c r="A4646" t="s">
        <v>4644</v>
      </c>
      <c r="B4646">
        <v>19</v>
      </c>
      <c r="C4646">
        <v>13.5</v>
      </c>
      <c r="E4646">
        <v>0.57954029103424098</v>
      </c>
      <c r="F4646">
        <v>5.6931181205051702E-2</v>
      </c>
    </row>
    <row r="4647" spans="1:6" x14ac:dyDescent="0.2">
      <c r="A4647" t="s">
        <v>4645</v>
      </c>
      <c r="B4647">
        <v>4</v>
      </c>
      <c r="C4647">
        <v>2.3571428571428599</v>
      </c>
      <c r="E4647">
        <v>0.36275308072437701</v>
      </c>
      <c r="F4647">
        <v>0.14610285532711501</v>
      </c>
    </row>
    <row r="4648" spans="1:6" x14ac:dyDescent="0.2">
      <c r="A4648" t="s">
        <v>4646</v>
      </c>
      <c r="B4648">
        <v>27</v>
      </c>
      <c r="C4648">
        <v>33.928571428571402</v>
      </c>
      <c r="E4648">
        <v>1.4946645711801701E-2</v>
      </c>
      <c r="F4648">
        <v>0.93089137827508195</v>
      </c>
    </row>
    <row r="4649" spans="1:6" x14ac:dyDescent="0.2">
      <c r="A4649" t="s">
        <v>4647</v>
      </c>
      <c r="B4649">
        <v>58</v>
      </c>
      <c r="C4649">
        <v>82.428571428571402</v>
      </c>
      <c r="E4649">
        <v>-0.16183721569975201</v>
      </c>
      <c r="F4649">
        <v>0.42810815382460998</v>
      </c>
    </row>
    <row r="4650" spans="1:6" x14ac:dyDescent="0.2">
      <c r="A4650" t="s">
        <v>4648</v>
      </c>
      <c r="B4650">
        <v>112</v>
      </c>
      <c r="C4650">
        <v>96.571428571428598</v>
      </c>
      <c r="E4650">
        <v>0.51697272103084702</v>
      </c>
      <c r="F4650" s="1">
        <v>2.2753994288491099E-3</v>
      </c>
    </row>
    <row r="4651" spans="1:6" x14ac:dyDescent="0.2">
      <c r="A4651" t="s">
        <v>4649</v>
      </c>
      <c r="B4651">
        <v>54</v>
      </c>
      <c r="C4651">
        <v>59.642857142857103</v>
      </c>
      <c r="E4651">
        <v>0.18002022734661499</v>
      </c>
      <c r="F4651">
        <v>0.46190079347384499</v>
      </c>
    </row>
    <row r="4652" spans="1:6" x14ac:dyDescent="0.2">
      <c r="A4652" t="s">
        <v>4650</v>
      </c>
      <c r="B4652">
        <v>36</v>
      </c>
      <c r="C4652">
        <v>71.5</v>
      </c>
      <c r="E4652">
        <v>-0.57145590854732298</v>
      </c>
      <c r="F4652">
        <v>0.13736119151610601</v>
      </c>
    </row>
    <row r="4653" spans="1:6" x14ac:dyDescent="0.2">
      <c r="A4653" t="s">
        <v>4651</v>
      </c>
      <c r="B4653">
        <v>56</v>
      </c>
      <c r="C4653">
        <v>80.071428571428598</v>
      </c>
      <c r="E4653">
        <v>-0.20955880328555701</v>
      </c>
      <c r="F4653">
        <v>0.68931711474144997</v>
      </c>
    </row>
    <row r="4654" spans="1:6" x14ac:dyDescent="0.2">
      <c r="A4654" t="s">
        <v>4652</v>
      </c>
      <c r="B4654">
        <v>65</v>
      </c>
      <c r="C4654">
        <v>91.571428571428598</v>
      </c>
      <c r="E4654">
        <v>-0.15728049824003601</v>
      </c>
      <c r="F4654">
        <v>0.35034837490898002</v>
      </c>
    </row>
    <row r="4655" spans="1:6" x14ac:dyDescent="0.2">
      <c r="A4655" t="s">
        <v>4653</v>
      </c>
      <c r="B4655">
        <v>3</v>
      </c>
      <c r="C4655">
        <v>1.5</v>
      </c>
      <c r="E4655">
        <v>0.36254348190965202</v>
      </c>
      <c r="F4655">
        <v>7.3527808226746302E-2</v>
      </c>
    </row>
    <row r="4656" spans="1:6" x14ac:dyDescent="0.2">
      <c r="A4656" t="s">
        <v>4654</v>
      </c>
      <c r="B4656">
        <v>92</v>
      </c>
      <c r="C4656">
        <v>90.285714285714306</v>
      </c>
      <c r="E4656">
        <v>0.28676704154549798</v>
      </c>
      <c r="F4656">
        <v>0.104396106540059</v>
      </c>
    </row>
    <row r="4657" spans="1:6" x14ac:dyDescent="0.2">
      <c r="A4657" t="s">
        <v>4655</v>
      </c>
      <c r="B4657">
        <v>82</v>
      </c>
      <c r="C4657">
        <v>60</v>
      </c>
      <c r="E4657">
        <v>0.72272733629622998</v>
      </c>
      <c r="F4657">
        <v>1.68495844162391E-3</v>
      </c>
    </row>
    <row r="4658" spans="1:6" x14ac:dyDescent="0.2">
      <c r="A4658" t="s">
        <v>4656</v>
      </c>
      <c r="B4658">
        <v>39</v>
      </c>
      <c r="C4658">
        <v>32.857142857142897</v>
      </c>
      <c r="E4658">
        <v>0.47746247308805501</v>
      </c>
      <c r="F4658">
        <v>0.103040735563995</v>
      </c>
    </row>
    <row r="4659" spans="1:6" x14ac:dyDescent="0.2">
      <c r="A4659" t="s">
        <v>4657</v>
      </c>
      <c r="B4659">
        <v>48</v>
      </c>
      <c r="C4659">
        <v>47.571428571428598</v>
      </c>
      <c r="E4659">
        <v>0.27830908792159198</v>
      </c>
      <c r="F4659">
        <v>0.21916001651124301</v>
      </c>
    </row>
    <row r="4660" spans="1:6" x14ac:dyDescent="0.2">
      <c r="A4660" t="s">
        <v>4658</v>
      </c>
      <c r="B4660">
        <v>32</v>
      </c>
      <c r="C4660">
        <v>31.1428571428571</v>
      </c>
      <c r="E4660">
        <v>0.26696991842328499</v>
      </c>
      <c r="F4660">
        <v>0.19382630359831901</v>
      </c>
    </row>
    <row r="4661" spans="1:6" x14ac:dyDescent="0.2">
      <c r="A4661" t="s">
        <v>4659</v>
      </c>
      <c r="B4661">
        <v>66</v>
      </c>
      <c r="C4661">
        <v>67.785714285714306</v>
      </c>
      <c r="E4661">
        <v>0.21784303761784399</v>
      </c>
      <c r="F4661">
        <v>0.40967952710995198</v>
      </c>
    </row>
    <row r="4662" spans="1:6" x14ac:dyDescent="0.2">
      <c r="A4662" t="s">
        <v>4660</v>
      </c>
      <c r="B4662">
        <v>45</v>
      </c>
      <c r="C4662">
        <v>48.285714285714299</v>
      </c>
      <c r="E4662">
        <v>0.16259370566732201</v>
      </c>
      <c r="F4662">
        <v>0.52391336086311202</v>
      </c>
    </row>
    <row r="4663" spans="1:6" x14ac:dyDescent="0.2">
      <c r="A4663" t="s">
        <v>4661</v>
      </c>
      <c r="B4663">
        <v>29</v>
      </c>
      <c r="C4663">
        <v>27.285714285714299</v>
      </c>
      <c r="E4663">
        <v>0.29512872510653698</v>
      </c>
      <c r="F4663">
        <v>0.243980946254891</v>
      </c>
    </row>
    <row r="4664" spans="1:6" x14ac:dyDescent="0.2">
      <c r="A4664" t="s">
        <v>4662</v>
      </c>
      <c r="B4664">
        <v>22</v>
      </c>
      <c r="C4664">
        <v>27.785714285714299</v>
      </c>
      <c r="E4664">
        <v>-2.7949137492547599E-2</v>
      </c>
      <c r="F4664">
        <v>0.91403257499839596</v>
      </c>
    </row>
    <row r="4665" spans="1:6" x14ac:dyDescent="0.2">
      <c r="A4665" t="s">
        <v>4663</v>
      </c>
      <c r="B4665">
        <v>43</v>
      </c>
      <c r="C4665">
        <v>31.571428571428601</v>
      </c>
      <c r="E4665">
        <v>0.680807848748059</v>
      </c>
      <c r="F4665">
        <v>0.24855415022327701</v>
      </c>
    </row>
    <row r="4666" spans="1:6" x14ac:dyDescent="0.2">
      <c r="A4666" t="s">
        <v>4664</v>
      </c>
      <c r="B4666">
        <v>16</v>
      </c>
      <c r="C4666">
        <v>13.5714285714286</v>
      </c>
      <c r="E4666">
        <v>0.37176999702668501</v>
      </c>
      <c r="F4666">
        <v>0.34477534578286201</v>
      </c>
    </row>
    <row r="4667" spans="1:6" x14ac:dyDescent="0.2">
      <c r="A4667" t="s">
        <v>4665</v>
      </c>
      <c r="B4667">
        <v>107</v>
      </c>
      <c r="C4667">
        <v>140.857142857143</v>
      </c>
      <c r="E4667">
        <v>-9.8184694940577799E-2</v>
      </c>
      <c r="F4667">
        <v>0.57756087891774999</v>
      </c>
    </row>
    <row r="4668" spans="1:6" x14ac:dyDescent="0.2">
      <c r="A4668" t="s">
        <v>4666</v>
      </c>
      <c r="B4668">
        <v>105</v>
      </c>
      <c r="C4668">
        <v>129.92857142857099</v>
      </c>
      <c r="E4668">
        <v>-1.6719924494658599E-2</v>
      </c>
      <c r="F4668">
        <v>0.92011549806465298</v>
      </c>
    </row>
    <row r="4669" spans="1:6" x14ac:dyDescent="0.2">
      <c r="A4669" t="s">
        <v>4667</v>
      </c>
      <c r="B4669">
        <v>172</v>
      </c>
      <c r="C4669">
        <v>225.28571428571399</v>
      </c>
      <c r="E4669">
        <v>-8.9150221577164401E-2</v>
      </c>
      <c r="F4669">
        <v>0.71633383320829602</v>
      </c>
    </row>
    <row r="4670" spans="1:6" x14ac:dyDescent="0.2">
      <c r="A4670" t="s">
        <v>4668</v>
      </c>
      <c r="B4670">
        <v>101</v>
      </c>
      <c r="C4670">
        <v>129.07142857142901</v>
      </c>
      <c r="E4670">
        <v>-4.4383765064570001E-2</v>
      </c>
      <c r="F4670">
        <v>0.86412042506986697</v>
      </c>
    </row>
    <row r="4671" spans="1:6" x14ac:dyDescent="0.2">
      <c r="A4671" t="s">
        <v>4669</v>
      </c>
      <c r="B4671">
        <v>92</v>
      </c>
      <c r="C4671">
        <v>115.928571428571</v>
      </c>
      <c r="E4671">
        <v>-1.5791445070243701E-2</v>
      </c>
      <c r="F4671">
        <v>0.95403190055150899</v>
      </c>
    </row>
    <row r="4672" spans="1:6" x14ac:dyDescent="0.2">
      <c r="A4672" t="s">
        <v>4670</v>
      </c>
      <c r="B4672">
        <v>239</v>
      </c>
      <c r="C4672">
        <v>300.21428571428601</v>
      </c>
      <c r="E4672">
        <v>-1.38833790354468E-2</v>
      </c>
      <c r="F4672">
        <v>0.94859374484887804</v>
      </c>
    </row>
    <row r="4673" spans="1:6" x14ac:dyDescent="0.2">
      <c r="A4673" t="s">
        <v>4671</v>
      </c>
      <c r="B4673">
        <v>42</v>
      </c>
      <c r="C4673">
        <v>23.428571428571399</v>
      </c>
      <c r="E4673">
        <v>0.92862434851832598</v>
      </c>
      <c r="F4673">
        <v>7.6002542247554303E-2</v>
      </c>
    </row>
    <row r="4674" spans="1:6" x14ac:dyDescent="0.2">
      <c r="A4674" t="s">
        <v>4672</v>
      </c>
      <c r="B4674">
        <v>7</v>
      </c>
      <c r="C4674">
        <v>6.6428571428571397</v>
      </c>
      <c r="E4674">
        <v>0.20051678517668001</v>
      </c>
      <c r="F4674">
        <v>0.62945298292614904</v>
      </c>
    </row>
    <row r="4675" spans="1:6" x14ac:dyDescent="0.2">
      <c r="A4675" t="s">
        <v>4673</v>
      </c>
      <c r="B4675">
        <v>54</v>
      </c>
      <c r="C4675">
        <v>67.142857142857096</v>
      </c>
      <c r="E4675">
        <v>-1.33430661029464E-2</v>
      </c>
      <c r="F4675">
        <v>0.96088700691241502</v>
      </c>
    </row>
    <row r="4676" spans="1:6" x14ac:dyDescent="0.2">
      <c r="A4676" t="s">
        <v>4674</v>
      </c>
      <c r="B4676">
        <v>45</v>
      </c>
      <c r="C4676">
        <v>71</v>
      </c>
      <c r="E4676">
        <v>-0.34258512645727601</v>
      </c>
      <c r="F4676">
        <v>0.16929868752222699</v>
      </c>
    </row>
    <row r="4677" spans="1:6" x14ac:dyDescent="0.2">
      <c r="A4677" t="s">
        <v>4675</v>
      </c>
      <c r="B4677">
        <v>51</v>
      </c>
      <c r="C4677">
        <v>48.5</v>
      </c>
      <c r="E4677">
        <v>0.31631557684123102</v>
      </c>
      <c r="F4677">
        <v>0.331385747101829</v>
      </c>
    </row>
    <row r="4678" spans="1:6" x14ac:dyDescent="0.2">
      <c r="A4678" t="s">
        <v>4676</v>
      </c>
      <c r="B4678">
        <v>105</v>
      </c>
      <c r="C4678">
        <v>125.071428571429</v>
      </c>
      <c r="E4678">
        <v>3.8520392063531902E-2</v>
      </c>
      <c r="F4678">
        <v>0.84996290073823</v>
      </c>
    </row>
    <row r="4679" spans="1:6" x14ac:dyDescent="0.2">
      <c r="A4679" t="s">
        <v>4677</v>
      </c>
      <c r="B4679">
        <v>19</v>
      </c>
      <c r="C4679">
        <v>25.285714285714299</v>
      </c>
      <c r="E4679">
        <v>-8.4627794467516601E-2</v>
      </c>
      <c r="F4679">
        <v>0.76259329069594495</v>
      </c>
    </row>
    <row r="4680" spans="1:6" x14ac:dyDescent="0.2">
      <c r="A4680" t="s">
        <v>4678</v>
      </c>
      <c r="B4680">
        <v>112</v>
      </c>
      <c r="C4680">
        <v>174</v>
      </c>
      <c r="E4680">
        <v>-0.33522607464522097</v>
      </c>
      <c r="F4680">
        <v>0.22319101872203501</v>
      </c>
    </row>
    <row r="4681" spans="1:6" x14ac:dyDescent="0.2">
      <c r="A4681" t="s">
        <v>4679</v>
      </c>
      <c r="B4681">
        <v>63</v>
      </c>
      <c r="C4681">
        <v>96.642857142857096</v>
      </c>
      <c r="E4681">
        <v>-0.32413521398249501</v>
      </c>
      <c r="F4681">
        <v>0.325675363584157</v>
      </c>
    </row>
    <row r="4682" spans="1:6" x14ac:dyDescent="0.2">
      <c r="A4682" t="s">
        <v>4680</v>
      </c>
      <c r="B4682">
        <v>77</v>
      </c>
      <c r="C4682">
        <v>98.071428571428598</v>
      </c>
      <c r="E4682">
        <v>-4.3948718547037399E-2</v>
      </c>
      <c r="F4682">
        <v>0.88361263086164599</v>
      </c>
    </row>
    <row r="4683" spans="1:6" x14ac:dyDescent="0.2">
      <c r="A4683" t="s">
        <v>4681</v>
      </c>
      <c r="B4683">
        <v>50</v>
      </c>
      <c r="C4683">
        <v>57.571428571428598</v>
      </c>
      <c r="E4683">
        <v>9.0152595687597606E-2</v>
      </c>
      <c r="F4683">
        <v>0.73817575660873802</v>
      </c>
    </row>
    <row r="4684" spans="1:6" x14ac:dyDescent="0.2">
      <c r="A4684" t="s">
        <v>4682</v>
      </c>
      <c r="B4684">
        <v>57</v>
      </c>
      <c r="C4684">
        <v>60.428571428571402</v>
      </c>
      <c r="E4684">
        <v>0.15177873667664901</v>
      </c>
      <c r="F4684">
        <v>0.595245297131763</v>
      </c>
    </row>
    <row r="4685" spans="1:6" x14ac:dyDescent="0.2">
      <c r="A4685" t="s">
        <v>4683</v>
      </c>
      <c r="B4685">
        <v>80</v>
      </c>
      <c r="C4685">
        <v>107.28571428571399</v>
      </c>
      <c r="E4685">
        <v>-0.12539580661938499</v>
      </c>
      <c r="F4685">
        <v>0.46927589168922701</v>
      </c>
    </row>
    <row r="4686" spans="1:6" x14ac:dyDescent="0.2">
      <c r="A4686" t="s">
        <v>4684</v>
      </c>
      <c r="B4686">
        <v>121</v>
      </c>
      <c r="C4686">
        <v>174.357142857143</v>
      </c>
      <c r="E4686">
        <v>-0.20062983539708701</v>
      </c>
      <c r="F4686">
        <v>9.6828450551380493E-2</v>
      </c>
    </row>
    <row r="4687" spans="1:6" x14ac:dyDescent="0.2">
      <c r="A4687" t="s">
        <v>4685</v>
      </c>
      <c r="B4687">
        <v>6</v>
      </c>
      <c r="C4687">
        <v>10.4285714285714</v>
      </c>
      <c r="E4687">
        <v>-0.28647477370699698</v>
      </c>
      <c r="F4687">
        <v>0.30089003326015301</v>
      </c>
    </row>
    <row r="4688" spans="1:6" x14ac:dyDescent="0.2">
      <c r="A4688" t="s">
        <v>4686</v>
      </c>
      <c r="B4688">
        <v>0</v>
      </c>
      <c r="C4688">
        <v>7.1428571428571397E-2</v>
      </c>
      <c r="E4688" s="1">
        <v>-1.0778936159953701E-2</v>
      </c>
      <c r="F4688">
        <v>0.80029598739705399</v>
      </c>
    </row>
    <row r="4689" spans="1:6" x14ac:dyDescent="0.2">
      <c r="A4689" t="s">
        <v>4687</v>
      </c>
      <c r="B4689">
        <v>7</v>
      </c>
      <c r="C4689">
        <v>7.5714285714285703</v>
      </c>
      <c r="E4689">
        <v>0.125311501298213</v>
      </c>
      <c r="F4689">
        <v>0.59851153314765304</v>
      </c>
    </row>
    <row r="4690" spans="1:6" x14ac:dyDescent="0.2">
      <c r="A4690" t="s">
        <v>4688</v>
      </c>
      <c r="B4690">
        <v>62</v>
      </c>
      <c r="C4690">
        <v>64.785714285714306</v>
      </c>
      <c r="E4690">
        <v>0.24127427327636</v>
      </c>
      <c r="F4690">
        <v>0.37254360417579602</v>
      </c>
    </row>
    <row r="4691" spans="1:6" x14ac:dyDescent="0.2">
      <c r="A4691" t="s">
        <v>4689</v>
      </c>
      <c r="B4691">
        <v>54</v>
      </c>
      <c r="C4691">
        <v>64.214285714285694</v>
      </c>
      <c r="E4691">
        <v>7.9726176783758304E-2</v>
      </c>
      <c r="F4691">
        <v>0.85610929590443197</v>
      </c>
    </row>
    <row r="4692" spans="1:6" x14ac:dyDescent="0.2">
      <c r="A4692" t="s">
        <v>4690</v>
      </c>
      <c r="B4692">
        <v>63</v>
      </c>
      <c r="C4692">
        <v>76.285714285714306</v>
      </c>
      <c r="E4692">
        <v>4.5977315112713302E-2</v>
      </c>
      <c r="F4692">
        <v>0.88656810818952503</v>
      </c>
    </row>
    <row r="4693" spans="1:6" x14ac:dyDescent="0.2">
      <c r="A4693" t="s">
        <v>4691</v>
      </c>
      <c r="B4693">
        <v>67</v>
      </c>
      <c r="C4693">
        <v>76.214285714285694</v>
      </c>
      <c r="E4693">
        <v>0.10641166432942099</v>
      </c>
      <c r="F4693">
        <v>0.36659867079827801</v>
      </c>
    </row>
    <row r="4694" spans="1:6" x14ac:dyDescent="0.2">
      <c r="A4694" t="s">
        <v>4692</v>
      </c>
      <c r="B4694">
        <v>53</v>
      </c>
      <c r="C4694">
        <v>78.214285714285694</v>
      </c>
      <c r="E4694">
        <v>-0.26699450962886101</v>
      </c>
      <c r="F4694">
        <v>0.47693641423192801</v>
      </c>
    </row>
    <row r="4695" spans="1:6" x14ac:dyDescent="0.2">
      <c r="A4695" t="s">
        <v>4693</v>
      </c>
      <c r="B4695">
        <v>113</v>
      </c>
      <c r="C4695">
        <v>127.28571428571399</v>
      </c>
      <c r="E4695">
        <v>0.15592617546622201</v>
      </c>
      <c r="F4695">
        <v>0.37025349764002402</v>
      </c>
    </row>
    <row r="4696" spans="1:6" x14ac:dyDescent="0.2">
      <c r="A4696" t="s">
        <v>4694</v>
      </c>
      <c r="B4696">
        <v>51</v>
      </c>
      <c r="C4696">
        <v>71.5</v>
      </c>
      <c r="E4696">
        <v>-0.158910529900603</v>
      </c>
      <c r="F4696">
        <v>0.489662769419072</v>
      </c>
    </row>
    <row r="4697" spans="1:6" x14ac:dyDescent="0.2">
      <c r="A4697" t="s">
        <v>4695</v>
      </c>
      <c r="B4697">
        <v>57</v>
      </c>
      <c r="C4697">
        <v>40.642857142857103</v>
      </c>
      <c r="E4697">
        <v>0.86259376990333703</v>
      </c>
      <c r="F4697">
        <v>0.23439187405113199</v>
      </c>
    </row>
    <row r="4698" spans="1:6" x14ac:dyDescent="0.2">
      <c r="A4698" t="s">
        <v>4696</v>
      </c>
      <c r="B4698">
        <v>19</v>
      </c>
      <c r="C4698">
        <v>22.714285714285701</v>
      </c>
      <c r="E4698">
        <v>1.4812890966387699E-2</v>
      </c>
      <c r="F4698">
        <v>0.95951498046654904</v>
      </c>
    </row>
    <row r="4699" spans="1:6" x14ac:dyDescent="0.2">
      <c r="A4699" t="s">
        <v>4697</v>
      </c>
      <c r="B4699">
        <v>60</v>
      </c>
      <c r="C4699">
        <v>78.428571428571402</v>
      </c>
      <c r="E4699">
        <v>-2.78827482532794E-2</v>
      </c>
      <c r="F4699">
        <v>0.92580967924305502</v>
      </c>
    </row>
    <row r="4700" spans="1:6" x14ac:dyDescent="0.2">
      <c r="A4700" t="s">
        <v>4698</v>
      </c>
      <c r="B4700">
        <v>27</v>
      </c>
      <c r="C4700">
        <v>20.6428571428571</v>
      </c>
      <c r="E4700">
        <v>0.649700378669398</v>
      </c>
      <c r="F4700">
        <v>0.32366484074552998</v>
      </c>
    </row>
    <row r="4701" spans="1:6" x14ac:dyDescent="0.2">
      <c r="A4701" t="s">
        <v>4699</v>
      </c>
      <c r="B4701">
        <v>20</v>
      </c>
      <c r="C4701">
        <v>34.071428571428598</v>
      </c>
      <c r="E4701">
        <v>-0.36327610902712298</v>
      </c>
      <c r="F4701">
        <v>0.227363269434571</v>
      </c>
    </row>
    <row r="4702" spans="1:6" x14ac:dyDescent="0.2">
      <c r="A4702" t="s">
        <v>4700</v>
      </c>
      <c r="B4702">
        <v>41</v>
      </c>
      <c r="C4702">
        <v>42.214285714285701</v>
      </c>
      <c r="E4702">
        <v>0.29832241521499397</v>
      </c>
      <c r="F4702">
        <v>0.25377595516804002</v>
      </c>
    </row>
    <row r="4703" spans="1:6" x14ac:dyDescent="0.2">
      <c r="A4703" t="s">
        <v>4701</v>
      </c>
      <c r="B4703">
        <v>59</v>
      </c>
      <c r="C4703">
        <v>63.785714285714299</v>
      </c>
      <c r="E4703">
        <v>0.21036540740069401</v>
      </c>
      <c r="F4703">
        <v>0.16849221036585299</v>
      </c>
    </row>
    <row r="4704" spans="1:6" x14ac:dyDescent="0.2">
      <c r="A4704" t="s">
        <v>4702</v>
      </c>
      <c r="B4704">
        <v>1</v>
      </c>
      <c r="C4704">
        <v>0.42857142857142899</v>
      </c>
      <c r="E4704">
        <v>0.161978096252932</v>
      </c>
      <c r="F4704">
        <v>0.33483655855797101</v>
      </c>
    </row>
    <row r="4705" spans="1:6" x14ac:dyDescent="0.2">
      <c r="A4705" t="s">
        <v>4703</v>
      </c>
      <c r="B4705">
        <v>29</v>
      </c>
      <c r="C4705">
        <v>50.071428571428598</v>
      </c>
      <c r="E4705">
        <v>-0.39262117548665498</v>
      </c>
      <c r="F4705">
        <v>0.21508032730134999</v>
      </c>
    </row>
    <row r="4706" spans="1:6" x14ac:dyDescent="0.2">
      <c r="A4706" t="s">
        <v>4704</v>
      </c>
      <c r="B4706">
        <v>45</v>
      </c>
      <c r="C4706">
        <v>46.785714285714299</v>
      </c>
      <c r="E4706">
        <v>0.26124096176856998</v>
      </c>
      <c r="F4706">
        <v>0.29371896817736498</v>
      </c>
    </row>
    <row r="4707" spans="1:6" x14ac:dyDescent="0.2">
      <c r="A4707" t="s">
        <v>4705</v>
      </c>
      <c r="B4707">
        <v>66</v>
      </c>
      <c r="C4707">
        <v>76</v>
      </c>
      <c r="E4707">
        <v>0.14846126180178101</v>
      </c>
      <c r="F4707">
        <v>0.66835116133788897</v>
      </c>
    </row>
    <row r="4708" spans="1:6" x14ac:dyDescent="0.2">
      <c r="A4708" t="s">
        <v>4706</v>
      </c>
      <c r="B4708">
        <v>31</v>
      </c>
      <c r="C4708">
        <v>38.142857142857103</v>
      </c>
      <c r="E4708">
        <v>-5.2146325415893202E-2</v>
      </c>
      <c r="F4708">
        <v>0.909032162370777</v>
      </c>
    </row>
    <row r="4709" spans="1:6" x14ac:dyDescent="0.2">
      <c r="A4709" t="s">
        <v>4707</v>
      </c>
      <c r="B4709">
        <v>58</v>
      </c>
      <c r="C4709">
        <v>54.214285714285701</v>
      </c>
      <c r="E4709">
        <v>0.38485355617571498</v>
      </c>
      <c r="F4709">
        <v>3.8450576601952398E-2</v>
      </c>
    </row>
    <row r="4710" spans="1:6" x14ac:dyDescent="0.2">
      <c r="A4710" t="s">
        <v>4708</v>
      </c>
      <c r="B4710">
        <v>19</v>
      </c>
      <c r="C4710">
        <v>23.071428571428601</v>
      </c>
      <c r="E4710">
        <v>1.35443743407112E-2</v>
      </c>
      <c r="F4710">
        <v>0.96730132295607096</v>
      </c>
    </row>
    <row r="4711" spans="1:6" x14ac:dyDescent="0.2">
      <c r="A4711" t="s">
        <v>4709</v>
      </c>
      <c r="B4711">
        <v>2</v>
      </c>
      <c r="C4711">
        <v>1.5714285714285701</v>
      </c>
      <c r="E4711">
        <v>0.13993965964417299</v>
      </c>
      <c r="F4711">
        <v>0.58303507703505097</v>
      </c>
    </row>
    <row r="4712" spans="1:6" x14ac:dyDescent="0.2">
      <c r="A4712" t="s">
        <v>4710</v>
      </c>
      <c r="B4712">
        <v>43</v>
      </c>
      <c r="C4712">
        <v>55.285714285714299</v>
      </c>
      <c r="E4712">
        <v>-3.4645697714299498E-2</v>
      </c>
      <c r="F4712">
        <v>0.84389555960348595</v>
      </c>
    </row>
    <row r="4713" spans="1:6" x14ac:dyDescent="0.2">
      <c r="A4713" t="s">
        <v>4711</v>
      </c>
      <c r="B4713">
        <v>12</v>
      </c>
      <c r="C4713">
        <v>17.928571428571399</v>
      </c>
      <c r="E4713">
        <v>-0.154222884538397</v>
      </c>
      <c r="F4713">
        <v>0.801058365556237</v>
      </c>
    </row>
    <row r="4714" spans="1:6" x14ac:dyDescent="0.2">
      <c r="A4714" t="s">
        <v>4712</v>
      </c>
      <c r="B4714">
        <v>25</v>
      </c>
      <c r="C4714">
        <v>37.214285714285701</v>
      </c>
      <c r="E4714">
        <v>-0.17606677334683901</v>
      </c>
      <c r="F4714">
        <v>0.54712713482203001</v>
      </c>
    </row>
    <row r="4715" spans="1:6" x14ac:dyDescent="0.2">
      <c r="A4715" t="s">
        <v>4713</v>
      </c>
      <c r="B4715">
        <v>57</v>
      </c>
      <c r="C4715">
        <v>57.5</v>
      </c>
      <c r="E4715">
        <v>0.30693695062124199</v>
      </c>
      <c r="F4715">
        <v>0.105316380962042</v>
      </c>
    </row>
    <row r="4716" spans="1:6" x14ac:dyDescent="0.2">
      <c r="A4716" t="s">
        <v>4714</v>
      </c>
      <c r="B4716">
        <v>35</v>
      </c>
      <c r="C4716">
        <v>31.428571428571399</v>
      </c>
      <c r="E4716">
        <v>0.38738390347560098</v>
      </c>
      <c r="F4716">
        <v>0.38770083344716799</v>
      </c>
    </row>
    <row r="4717" spans="1:6" x14ac:dyDescent="0.2">
      <c r="A4717" t="s">
        <v>4715</v>
      </c>
      <c r="B4717">
        <v>26</v>
      </c>
      <c r="C4717">
        <v>26.785714285714299</v>
      </c>
      <c r="E4717">
        <v>0.182260668164755</v>
      </c>
      <c r="F4717">
        <v>0.56900564721145097</v>
      </c>
    </row>
    <row r="4718" spans="1:6" x14ac:dyDescent="0.2">
      <c r="A4718" t="s">
        <v>4716</v>
      </c>
      <c r="B4718">
        <v>34</v>
      </c>
      <c r="C4718">
        <v>47</v>
      </c>
      <c r="E4718">
        <v>-0.148669397692031</v>
      </c>
      <c r="F4718">
        <v>0.50032315328449095</v>
      </c>
    </row>
    <row r="4719" spans="1:6" x14ac:dyDescent="0.2">
      <c r="A4719" t="s">
        <v>4717</v>
      </c>
      <c r="B4719">
        <v>23</v>
      </c>
      <c r="C4719">
        <v>33.428571428571402</v>
      </c>
      <c r="E4719">
        <v>-0.15840431729986501</v>
      </c>
      <c r="F4719">
        <v>0.60101145829192304</v>
      </c>
    </row>
    <row r="4720" spans="1:6" x14ac:dyDescent="0.2">
      <c r="A4720" t="s">
        <v>4718</v>
      </c>
      <c r="B4720">
        <v>68</v>
      </c>
      <c r="C4720">
        <v>83.571428571428598</v>
      </c>
      <c r="E4720">
        <v>-5.8651288980952204E-3</v>
      </c>
      <c r="F4720">
        <v>0.98256598157296504</v>
      </c>
    </row>
    <row r="4721" spans="1:6" x14ac:dyDescent="0.2">
      <c r="A4721" t="s">
        <v>4719</v>
      </c>
      <c r="B4721">
        <v>9</v>
      </c>
      <c r="C4721">
        <v>11.714285714285699</v>
      </c>
      <c r="E4721">
        <v>-1.6587892395372599E-2</v>
      </c>
      <c r="F4721">
        <v>0.97029224789619195</v>
      </c>
    </row>
    <row r="4722" spans="1:6" x14ac:dyDescent="0.2">
      <c r="A4722" t="s">
        <v>4720</v>
      </c>
      <c r="B4722">
        <v>44</v>
      </c>
      <c r="C4722">
        <v>47.357142857142897</v>
      </c>
      <c r="E4722">
        <v>0.19203393040619399</v>
      </c>
      <c r="F4722">
        <v>0.38799438525275998</v>
      </c>
    </row>
    <row r="4723" spans="1:6" x14ac:dyDescent="0.2">
      <c r="A4723" t="s">
        <v>4721</v>
      </c>
      <c r="B4723">
        <v>0</v>
      </c>
      <c r="C4723">
        <v>0</v>
      </c>
      <c r="E4723" s="1">
        <v>-3.2034265038149201E-16</v>
      </c>
      <c r="F4723" t="s">
        <v>6605</v>
      </c>
    </row>
    <row r="4724" spans="1:6" x14ac:dyDescent="0.2">
      <c r="A4724" t="s">
        <v>4722</v>
      </c>
      <c r="B4724">
        <v>26</v>
      </c>
      <c r="C4724">
        <v>39.285714285714299</v>
      </c>
      <c r="E4724">
        <v>-0.18549232404344701</v>
      </c>
      <c r="F4724">
        <v>0.60214227385294505</v>
      </c>
    </row>
    <row r="4725" spans="1:6" x14ac:dyDescent="0.2">
      <c r="A4725" t="s">
        <v>4723</v>
      </c>
      <c r="B4725">
        <v>16</v>
      </c>
      <c r="C4725">
        <v>19.785714285714299</v>
      </c>
      <c r="E4725">
        <v>5.5550073165982997E-2</v>
      </c>
      <c r="F4725">
        <v>0.85150140048646905</v>
      </c>
    </row>
    <row r="4726" spans="1:6" x14ac:dyDescent="0.2">
      <c r="A4726" t="s">
        <v>4724</v>
      </c>
      <c r="B4726">
        <v>5</v>
      </c>
      <c r="C4726">
        <v>2</v>
      </c>
      <c r="E4726">
        <v>0.611407550554671</v>
      </c>
      <c r="F4726">
        <v>9.1973514716521196E-4</v>
      </c>
    </row>
    <row r="4727" spans="1:6" x14ac:dyDescent="0.2">
      <c r="A4727" t="s">
        <v>4725</v>
      </c>
      <c r="B4727">
        <v>7</v>
      </c>
      <c r="C4727">
        <v>14.785714285714301</v>
      </c>
      <c r="E4727">
        <v>-0.48840052403151601</v>
      </c>
      <c r="F4727">
        <v>0.25673729955867303</v>
      </c>
    </row>
    <row r="4728" spans="1:6" x14ac:dyDescent="0.2">
      <c r="A4728" t="s">
        <v>4726</v>
      </c>
      <c r="B4728">
        <v>3</v>
      </c>
      <c r="C4728">
        <v>13.3571428571429</v>
      </c>
      <c r="E4728">
        <v>-0.96044676376509397</v>
      </c>
      <c r="F4728">
        <v>1.47134386761685E-2</v>
      </c>
    </row>
    <row r="4729" spans="1:6" x14ac:dyDescent="0.2">
      <c r="A4729" t="s">
        <v>4727</v>
      </c>
      <c r="B4729">
        <v>24</v>
      </c>
      <c r="C4729">
        <v>51.5</v>
      </c>
      <c r="E4729">
        <v>-0.64226163517301205</v>
      </c>
      <c r="F4729">
        <v>7.6043262119600205E-2</v>
      </c>
    </row>
    <row r="4730" spans="1:6" x14ac:dyDescent="0.2">
      <c r="A4730" t="s">
        <v>4728</v>
      </c>
      <c r="B4730">
        <v>51</v>
      </c>
      <c r="C4730">
        <v>65.5</v>
      </c>
      <c r="E4730">
        <v>-0.110651617953895</v>
      </c>
      <c r="F4730">
        <v>0.78374625288030897</v>
      </c>
    </row>
    <row r="4731" spans="1:6" x14ac:dyDescent="0.2">
      <c r="A4731" t="s">
        <v>4729</v>
      </c>
      <c r="B4731">
        <v>33</v>
      </c>
      <c r="C4731">
        <v>60.571428571428598</v>
      </c>
      <c r="E4731">
        <v>-0.48507509618162498</v>
      </c>
      <c r="F4731">
        <v>8.5677337859459399E-2</v>
      </c>
    </row>
    <row r="4732" spans="1:6" x14ac:dyDescent="0.2">
      <c r="A4732" t="s">
        <v>4730</v>
      </c>
      <c r="B4732">
        <v>66</v>
      </c>
      <c r="C4732">
        <v>78.5</v>
      </c>
      <c r="E4732">
        <v>6.7593419994686196E-2</v>
      </c>
      <c r="F4732">
        <v>0.75056929572897002</v>
      </c>
    </row>
    <row r="4733" spans="1:6" x14ac:dyDescent="0.2">
      <c r="A4733" t="s">
        <v>4731</v>
      </c>
      <c r="B4733">
        <v>37</v>
      </c>
      <c r="C4733">
        <v>50.642857142857103</v>
      </c>
      <c r="E4733">
        <v>-0.15274879302798799</v>
      </c>
      <c r="F4733">
        <v>0.60761922015219705</v>
      </c>
    </row>
    <row r="4734" spans="1:6" x14ac:dyDescent="0.2">
      <c r="A4734" t="s">
        <v>4732</v>
      </c>
      <c r="B4734">
        <v>40</v>
      </c>
      <c r="C4734">
        <v>37.714285714285701</v>
      </c>
      <c r="E4734">
        <v>0.356886990586117</v>
      </c>
      <c r="F4734">
        <v>0.37771436695474497</v>
      </c>
    </row>
    <row r="4735" spans="1:6" x14ac:dyDescent="0.2">
      <c r="A4735" t="s">
        <v>4733</v>
      </c>
      <c r="B4735">
        <v>0</v>
      </c>
      <c r="C4735">
        <v>0.214285714285714</v>
      </c>
      <c r="E4735" s="1">
        <v>-5.0535273467423598E-2</v>
      </c>
      <c r="F4735">
        <v>0.64696043844392204</v>
      </c>
    </row>
    <row r="4736" spans="1:6" x14ac:dyDescent="0.2">
      <c r="A4736" t="s">
        <v>4734</v>
      </c>
      <c r="B4736">
        <v>16</v>
      </c>
      <c r="C4736">
        <v>14.3571428571429</v>
      </c>
      <c r="E4736">
        <v>0.36157000613609402</v>
      </c>
      <c r="F4736">
        <v>0.39120775898635402</v>
      </c>
    </row>
    <row r="4737" spans="1:6" x14ac:dyDescent="0.2">
      <c r="A4737" t="s">
        <v>4735</v>
      </c>
      <c r="B4737">
        <v>0</v>
      </c>
      <c r="C4737">
        <v>0.92857142857142905</v>
      </c>
      <c r="E4737">
        <v>-0.16620271363646</v>
      </c>
      <c r="F4737">
        <v>0.36468024291740497</v>
      </c>
    </row>
    <row r="4738" spans="1:6" x14ac:dyDescent="0.2">
      <c r="A4738" t="s">
        <v>4736</v>
      </c>
      <c r="B4738">
        <v>32</v>
      </c>
      <c r="C4738">
        <v>35.285714285714299</v>
      </c>
      <c r="E4738">
        <v>0.14838603765203301</v>
      </c>
      <c r="F4738">
        <v>0.64951770607984904</v>
      </c>
    </row>
    <row r="4739" spans="1:6" x14ac:dyDescent="0.2">
      <c r="A4739" t="s">
        <v>4737</v>
      </c>
      <c r="B4739">
        <v>11</v>
      </c>
      <c r="C4739">
        <v>21.571428571428601</v>
      </c>
      <c r="E4739">
        <v>-0.43153464415136999</v>
      </c>
      <c r="F4739">
        <v>0.301101135751555</v>
      </c>
    </row>
    <row r="4740" spans="1:6" x14ac:dyDescent="0.2">
      <c r="A4740" t="s">
        <v>4738</v>
      </c>
      <c r="B4740">
        <v>26</v>
      </c>
      <c r="C4740">
        <v>15.714285714285699</v>
      </c>
      <c r="E4740">
        <v>0.87084338963276697</v>
      </c>
      <c r="F4740">
        <v>0.101574522305539</v>
      </c>
    </row>
    <row r="4741" spans="1:6" x14ac:dyDescent="0.2">
      <c r="A4741" t="s">
        <v>4739</v>
      </c>
      <c r="B4741">
        <v>35</v>
      </c>
      <c r="C4741">
        <v>50.142857142857103</v>
      </c>
      <c r="E4741">
        <v>-0.20174058502237199</v>
      </c>
      <c r="F4741">
        <v>0.62247033451095801</v>
      </c>
    </row>
    <row r="4742" spans="1:6" x14ac:dyDescent="0.2">
      <c r="A4742" t="s">
        <v>4740</v>
      </c>
      <c r="B4742">
        <v>35</v>
      </c>
      <c r="C4742">
        <v>24</v>
      </c>
      <c r="E4742">
        <v>0.77631882385307105</v>
      </c>
      <c r="F4742">
        <v>0.14432500045180099</v>
      </c>
    </row>
    <row r="4743" spans="1:6" x14ac:dyDescent="0.2">
      <c r="A4743" t="s">
        <v>4741</v>
      </c>
      <c r="B4743">
        <v>31</v>
      </c>
      <c r="C4743">
        <v>36.571428571428598</v>
      </c>
      <c r="E4743">
        <v>0.13643986493489499</v>
      </c>
      <c r="F4743">
        <v>0.69597348851856899</v>
      </c>
    </row>
    <row r="4744" spans="1:6" x14ac:dyDescent="0.2">
      <c r="A4744" t="s">
        <v>4742</v>
      </c>
      <c r="B4744">
        <v>38</v>
      </c>
      <c r="C4744">
        <v>34.428571428571402</v>
      </c>
      <c r="E4744">
        <v>0.41664763493308898</v>
      </c>
      <c r="F4744">
        <v>0.14290453959504501</v>
      </c>
    </row>
    <row r="4745" spans="1:6" x14ac:dyDescent="0.2">
      <c r="A4745" t="s">
        <v>4743</v>
      </c>
      <c r="B4745">
        <v>62</v>
      </c>
      <c r="C4745">
        <v>84.071428571428598</v>
      </c>
      <c r="E4745">
        <v>-0.162988372239491</v>
      </c>
      <c r="F4745">
        <v>0.57015845668227905</v>
      </c>
    </row>
    <row r="4746" spans="1:6" x14ac:dyDescent="0.2">
      <c r="A4746" t="s">
        <v>4744</v>
      </c>
      <c r="B4746">
        <v>31</v>
      </c>
      <c r="C4746">
        <v>37.642857142857103</v>
      </c>
      <c r="E4746">
        <v>-8.3680943792098696E-3</v>
      </c>
      <c r="F4746">
        <v>0.97719843077020696</v>
      </c>
    </row>
    <row r="4747" spans="1:6" x14ac:dyDescent="0.2">
      <c r="A4747" t="s">
        <v>4745</v>
      </c>
      <c r="B4747">
        <v>13</v>
      </c>
      <c r="C4747">
        <v>11</v>
      </c>
      <c r="E4747">
        <v>0.36389978970931403</v>
      </c>
      <c r="F4747">
        <v>0.15592345170810301</v>
      </c>
    </row>
    <row r="4748" spans="1:6" x14ac:dyDescent="0.2">
      <c r="A4748" t="s">
        <v>4746</v>
      </c>
      <c r="B4748">
        <v>7</v>
      </c>
      <c r="C4748">
        <v>8.0714285714285694</v>
      </c>
      <c r="E4748">
        <v>4.0572786360926101E-2</v>
      </c>
      <c r="F4748">
        <v>0.93238375329698597</v>
      </c>
    </row>
    <row r="4749" spans="1:6" x14ac:dyDescent="0.2">
      <c r="A4749" t="s">
        <v>4747</v>
      </c>
      <c r="B4749">
        <v>10</v>
      </c>
      <c r="C4749">
        <v>14.9285714285714</v>
      </c>
      <c r="E4749">
        <v>-0.23736228247788399</v>
      </c>
      <c r="F4749">
        <v>0.66769501269275999</v>
      </c>
    </row>
    <row r="4750" spans="1:6" x14ac:dyDescent="0.2">
      <c r="A4750" t="s">
        <v>4748</v>
      </c>
      <c r="B4750">
        <v>12</v>
      </c>
      <c r="C4750">
        <v>19</v>
      </c>
      <c r="E4750">
        <v>-0.27645704624075901</v>
      </c>
      <c r="F4750">
        <v>0.46069259083537201</v>
      </c>
    </row>
    <row r="4751" spans="1:6" x14ac:dyDescent="0.2">
      <c r="A4751" t="s">
        <v>4749</v>
      </c>
      <c r="B4751">
        <v>51</v>
      </c>
      <c r="C4751">
        <v>62.785714285714299</v>
      </c>
      <c r="E4751">
        <v>4.0291106488027098E-2</v>
      </c>
      <c r="F4751">
        <v>0.86941840567204498</v>
      </c>
    </row>
    <row r="4752" spans="1:6" x14ac:dyDescent="0.2">
      <c r="A4752" t="s">
        <v>4750</v>
      </c>
      <c r="B4752">
        <v>20</v>
      </c>
      <c r="C4752">
        <v>18.571428571428601</v>
      </c>
      <c r="E4752">
        <v>0.33412685947286203</v>
      </c>
      <c r="F4752">
        <v>0.118110379735907</v>
      </c>
    </row>
    <row r="4753" spans="1:6" x14ac:dyDescent="0.2">
      <c r="A4753" t="s">
        <v>4751</v>
      </c>
      <c r="B4753">
        <v>10</v>
      </c>
      <c r="C4753">
        <v>10.0714285714286</v>
      </c>
      <c r="E4753">
        <v>0.17100804137495701</v>
      </c>
      <c r="F4753">
        <v>0.52357898463890096</v>
      </c>
    </row>
    <row r="4754" spans="1:6" x14ac:dyDescent="0.2">
      <c r="A4754" t="s">
        <v>4752</v>
      </c>
      <c r="B4754">
        <v>2</v>
      </c>
      <c r="C4754">
        <v>4</v>
      </c>
      <c r="E4754">
        <v>-0.26897895176280801</v>
      </c>
      <c r="F4754">
        <v>0.72611734961090701</v>
      </c>
    </row>
    <row r="4755" spans="1:6" x14ac:dyDescent="0.2">
      <c r="A4755" t="s">
        <v>4753</v>
      </c>
      <c r="B4755">
        <v>13</v>
      </c>
      <c r="C4755">
        <v>9.9285714285714306</v>
      </c>
      <c r="E4755">
        <v>0.48773550342502803</v>
      </c>
      <c r="F4755">
        <v>0.263960907321935</v>
      </c>
    </row>
    <row r="4756" spans="1:6" x14ac:dyDescent="0.2">
      <c r="A4756" t="s">
        <v>4754</v>
      </c>
      <c r="B4756">
        <v>2</v>
      </c>
      <c r="C4756">
        <v>1.1428571428571399</v>
      </c>
      <c r="E4756">
        <v>0.22745439000662099</v>
      </c>
      <c r="F4756">
        <v>0.21432660685735799</v>
      </c>
    </row>
    <row r="4757" spans="1:6" x14ac:dyDescent="0.2">
      <c r="A4757" t="s">
        <v>4755</v>
      </c>
      <c r="B4757">
        <v>21</v>
      </c>
      <c r="C4757">
        <v>33.5</v>
      </c>
      <c r="E4757">
        <v>-0.28459905336892999</v>
      </c>
      <c r="F4757">
        <v>0.48226964896915803</v>
      </c>
    </row>
    <row r="4758" spans="1:6" x14ac:dyDescent="0.2">
      <c r="A4758" t="s">
        <v>4756</v>
      </c>
      <c r="B4758">
        <v>21</v>
      </c>
      <c r="C4758">
        <v>23.6428571428571</v>
      </c>
      <c r="E4758">
        <v>0.114093991279033</v>
      </c>
      <c r="F4758">
        <v>0.62996437057773103</v>
      </c>
    </row>
    <row r="4759" spans="1:6" x14ac:dyDescent="0.2">
      <c r="A4759" t="s">
        <v>4757</v>
      </c>
      <c r="B4759">
        <v>29</v>
      </c>
      <c r="C4759">
        <v>34.785714285714299</v>
      </c>
      <c r="E4759">
        <v>6.9805622464295697E-2</v>
      </c>
      <c r="F4759">
        <v>0.77163785688234998</v>
      </c>
    </row>
    <row r="4760" spans="1:6" x14ac:dyDescent="0.2">
      <c r="A4760" t="s">
        <v>4758</v>
      </c>
      <c r="B4760">
        <v>24</v>
      </c>
      <c r="C4760">
        <v>26.428571428571399</v>
      </c>
      <c r="E4760">
        <v>0.193704043069795</v>
      </c>
      <c r="F4760">
        <v>0.54723169809507599</v>
      </c>
    </row>
    <row r="4761" spans="1:6" x14ac:dyDescent="0.2">
      <c r="A4761" t="s">
        <v>4759</v>
      </c>
      <c r="B4761">
        <v>18</v>
      </c>
      <c r="C4761">
        <v>19</v>
      </c>
      <c r="E4761">
        <v>0.252851898603352</v>
      </c>
      <c r="F4761">
        <v>0.40300153591509902</v>
      </c>
    </row>
    <row r="4762" spans="1:6" x14ac:dyDescent="0.2">
      <c r="A4762" t="s">
        <v>4760</v>
      </c>
      <c r="B4762">
        <v>22</v>
      </c>
      <c r="C4762">
        <v>24.428571428571399</v>
      </c>
      <c r="E4762">
        <v>0.134950958624762</v>
      </c>
      <c r="F4762">
        <v>0.67489166714299098</v>
      </c>
    </row>
    <row r="4763" spans="1:6" x14ac:dyDescent="0.2">
      <c r="A4763" t="s">
        <v>4761</v>
      </c>
      <c r="B4763">
        <v>47</v>
      </c>
      <c r="C4763">
        <v>59</v>
      </c>
      <c r="E4763">
        <v>5.1150365203134198E-3</v>
      </c>
      <c r="F4763">
        <v>0.97642217377794305</v>
      </c>
    </row>
    <row r="4764" spans="1:6" x14ac:dyDescent="0.2">
      <c r="A4764" t="s">
        <v>4762</v>
      </c>
      <c r="B4764">
        <v>23</v>
      </c>
      <c r="C4764">
        <v>28.714285714285701</v>
      </c>
      <c r="E4764">
        <v>4.6409433026541897E-3</v>
      </c>
      <c r="F4764">
        <v>0.98671751300517896</v>
      </c>
    </row>
    <row r="4765" spans="1:6" x14ac:dyDescent="0.2">
      <c r="A4765" t="s">
        <v>4763</v>
      </c>
      <c r="B4765">
        <v>30</v>
      </c>
      <c r="C4765">
        <v>32.714285714285701</v>
      </c>
      <c r="E4765">
        <v>0.13651401810865199</v>
      </c>
      <c r="F4765">
        <v>0.56376538759889105</v>
      </c>
    </row>
    <row r="4766" spans="1:6" x14ac:dyDescent="0.2">
      <c r="A4766" t="s">
        <v>4764</v>
      </c>
      <c r="B4766">
        <v>21</v>
      </c>
      <c r="C4766">
        <v>28.714285714285701</v>
      </c>
      <c r="E4766">
        <v>-0.121153465718354</v>
      </c>
      <c r="F4766">
        <v>0.56936648861144001</v>
      </c>
    </row>
    <row r="4767" spans="1:6" x14ac:dyDescent="0.2">
      <c r="A4767" t="s">
        <v>4765</v>
      </c>
      <c r="B4767">
        <v>22</v>
      </c>
      <c r="C4767">
        <v>24.785714285714299</v>
      </c>
      <c r="E4767">
        <v>0.18316312216281699</v>
      </c>
      <c r="F4767">
        <v>0.75241266366756998</v>
      </c>
    </row>
    <row r="4768" spans="1:6" x14ac:dyDescent="0.2">
      <c r="A4768" t="s">
        <v>4766</v>
      </c>
      <c r="B4768">
        <v>12</v>
      </c>
      <c r="C4768">
        <v>16.214285714285701</v>
      </c>
      <c r="E4768">
        <v>-5.7727697284134599E-2</v>
      </c>
      <c r="F4768" s="1">
        <v>0.82417125715419204</v>
      </c>
    </row>
    <row r="4769" spans="1:6" x14ac:dyDescent="0.2">
      <c r="A4769" t="s">
        <v>4767</v>
      </c>
      <c r="B4769">
        <v>27</v>
      </c>
      <c r="C4769">
        <v>25</v>
      </c>
      <c r="E4769">
        <v>0.34461334824918399</v>
      </c>
      <c r="F4769">
        <v>0.18237047417827101</v>
      </c>
    </row>
    <row r="4770" spans="1:6" x14ac:dyDescent="0.2">
      <c r="A4770" t="s">
        <v>4768</v>
      </c>
      <c r="B4770">
        <v>25</v>
      </c>
      <c r="C4770">
        <v>32.214285714285701</v>
      </c>
      <c r="E4770">
        <v>-4.3999819073012002E-2</v>
      </c>
      <c r="F4770">
        <v>0.80942261730576104</v>
      </c>
    </row>
    <row r="4771" spans="1:6" x14ac:dyDescent="0.2">
      <c r="A4771" t="s">
        <v>4769</v>
      </c>
      <c r="B4771">
        <v>1</v>
      </c>
      <c r="C4771">
        <v>1.0714285714285701</v>
      </c>
      <c r="E4771">
        <v>1.45174990434225E-2</v>
      </c>
      <c r="F4771">
        <v>0.95102262487777001</v>
      </c>
    </row>
    <row r="4772" spans="1:6" x14ac:dyDescent="0.2">
      <c r="A4772" t="s">
        <v>4770</v>
      </c>
      <c r="B4772">
        <v>0</v>
      </c>
      <c r="C4772">
        <v>0.42857142857142899</v>
      </c>
      <c r="E4772">
        <v>-8.4353973076513503E-2</v>
      </c>
      <c r="F4772">
        <v>0.57264756216493795</v>
      </c>
    </row>
    <row r="4773" spans="1:6" x14ac:dyDescent="0.2">
      <c r="A4773" t="s">
        <v>4771</v>
      </c>
      <c r="B4773">
        <v>26</v>
      </c>
      <c r="C4773">
        <v>32.857142857142897</v>
      </c>
      <c r="E4773">
        <v>2.6290508795324698E-3</v>
      </c>
      <c r="F4773">
        <v>0.99252802410901397</v>
      </c>
    </row>
    <row r="4774" spans="1:6" x14ac:dyDescent="0.2">
      <c r="A4774" t="s">
        <v>4772</v>
      </c>
      <c r="B4774">
        <v>14</v>
      </c>
      <c r="C4774">
        <v>17</v>
      </c>
      <c r="E4774">
        <v>4.1002789105245498E-2</v>
      </c>
      <c r="F4774">
        <v>0.87454626265575097</v>
      </c>
    </row>
    <row r="4775" spans="1:6" x14ac:dyDescent="0.2">
      <c r="A4775" t="s">
        <v>4773</v>
      </c>
      <c r="B4775">
        <v>12</v>
      </c>
      <c r="C4775">
        <v>15.5</v>
      </c>
      <c r="E4775">
        <v>2.9530838621570101E-2</v>
      </c>
      <c r="F4775">
        <v>0.93868173045751302</v>
      </c>
    </row>
    <row r="4776" spans="1:6" x14ac:dyDescent="0.2">
      <c r="A4776" t="s">
        <v>4774</v>
      </c>
      <c r="B4776">
        <v>21</v>
      </c>
      <c r="C4776">
        <v>21.5</v>
      </c>
      <c r="E4776">
        <v>0.28869498880321698</v>
      </c>
      <c r="F4776">
        <v>0.66606708346830901</v>
      </c>
    </row>
    <row r="4777" spans="1:6" x14ac:dyDescent="0.2">
      <c r="A4777" t="s">
        <v>4775</v>
      </c>
      <c r="B4777">
        <v>17</v>
      </c>
      <c r="C4777">
        <v>11.5714285714286</v>
      </c>
      <c r="E4777">
        <v>0.66329993188699798</v>
      </c>
      <c r="F4777">
        <v>7.6956599010939899E-3</v>
      </c>
    </row>
    <row r="4778" spans="1:6" x14ac:dyDescent="0.2">
      <c r="A4778" t="s">
        <v>4776</v>
      </c>
      <c r="B4778">
        <v>5</v>
      </c>
      <c r="C4778">
        <v>15.0714285714286</v>
      </c>
      <c r="E4778">
        <v>-0.814286939124375</v>
      </c>
      <c r="F4778">
        <v>0.16309364801160101</v>
      </c>
    </row>
    <row r="4779" spans="1:6" x14ac:dyDescent="0.2">
      <c r="A4779" t="s">
        <v>4777</v>
      </c>
      <c r="B4779">
        <v>19</v>
      </c>
      <c r="C4779">
        <v>30.714285714285701</v>
      </c>
      <c r="E4779">
        <v>-0.32165612317065201</v>
      </c>
      <c r="F4779">
        <v>0.134823591714574</v>
      </c>
    </row>
    <row r="4780" spans="1:6" x14ac:dyDescent="0.2">
      <c r="A4780" t="s">
        <v>4778</v>
      </c>
      <c r="B4780">
        <v>19</v>
      </c>
      <c r="C4780">
        <v>30.5</v>
      </c>
      <c r="E4780">
        <v>-0.28437934948014498</v>
      </c>
      <c r="F4780">
        <v>0.30235388790382201</v>
      </c>
    </row>
    <row r="4781" spans="1:6" x14ac:dyDescent="0.2">
      <c r="A4781" t="s">
        <v>4779</v>
      </c>
      <c r="B4781">
        <v>31</v>
      </c>
      <c r="C4781">
        <v>47.571428571428598</v>
      </c>
      <c r="E4781">
        <v>-0.27459495294494701</v>
      </c>
      <c r="F4781">
        <v>0.27293873489674397</v>
      </c>
    </row>
    <row r="4782" spans="1:6" x14ac:dyDescent="0.2">
      <c r="A4782" t="s">
        <v>4780</v>
      </c>
      <c r="B4782">
        <v>25</v>
      </c>
      <c r="C4782">
        <v>50.214285714285701</v>
      </c>
      <c r="E4782">
        <v>-0.614687984229633</v>
      </c>
      <c r="F4782">
        <v>7.1448723454946997E-3</v>
      </c>
    </row>
    <row r="4783" spans="1:6" x14ac:dyDescent="0.2">
      <c r="A4783" t="s">
        <v>4781</v>
      </c>
      <c r="B4783">
        <v>13</v>
      </c>
      <c r="C4783">
        <v>7</v>
      </c>
      <c r="E4783">
        <v>0.718987224971397</v>
      </c>
      <c r="F4783">
        <v>0.36682826939305302</v>
      </c>
    </row>
    <row r="4784" spans="1:6" x14ac:dyDescent="0.2">
      <c r="A4784" t="s">
        <v>4782</v>
      </c>
      <c r="B4784">
        <v>13</v>
      </c>
      <c r="C4784">
        <v>22.3571428571429</v>
      </c>
      <c r="E4784">
        <v>-0.32475846355168098</v>
      </c>
      <c r="F4784">
        <v>0.29574881688152199</v>
      </c>
    </row>
    <row r="4785" spans="1:6" x14ac:dyDescent="0.2">
      <c r="A4785" t="s">
        <v>4783</v>
      </c>
      <c r="B4785">
        <v>60</v>
      </c>
      <c r="C4785">
        <v>76.214285714285694</v>
      </c>
      <c r="E4785">
        <v>-8.9469376657916998E-3</v>
      </c>
      <c r="F4785">
        <v>0.96969727914946902</v>
      </c>
    </row>
    <row r="4786" spans="1:6" x14ac:dyDescent="0.2">
      <c r="A4786" t="s">
        <v>4784</v>
      </c>
      <c r="B4786">
        <v>3</v>
      </c>
      <c r="C4786">
        <v>11.9285714285714</v>
      </c>
      <c r="E4786">
        <v>-0.84309034658766002</v>
      </c>
      <c r="F4786">
        <v>4.1402644648256902E-2</v>
      </c>
    </row>
    <row r="4787" spans="1:6" x14ac:dyDescent="0.2">
      <c r="A4787" t="s">
        <v>4785</v>
      </c>
      <c r="B4787">
        <v>0</v>
      </c>
      <c r="C4787">
        <v>1.71428571428571</v>
      </c>
      <c r="E4787">
        <v>-0.38829786497367302</v>
      </c>
      <c r="F4787">
        <v>0.213557095897174</v>
      </c>
    </row>
    <row r="4788" spans="1:6" x14ac:dyDescent="0.2">
      <c r="A4788" t="s">
        <v>4786</v>
      </c>
      <c r="B4788">
        <v>34</v>
      </c>
      <c r="C4788">
        <v>47.571428571428598</v>
      </c>
      <c r="E4788">
        <v>-0.141965026520215</v>
      </c>
      <c r="F4788">
        <v>0.70017006139150295</v>
      </c>
    </row>
    <row r="4789" spans="1:6" x14ac:dyDescent="0.2">
      <c r="A4789" t="s">
        <v>4787</v>
      </c>
      <c r="B4789">
        <v>21</v>
      </c>
      <c r="C4789">
        <v>23.3571428571429</v>
      </c>
      <c r="E4789">
        <v>0.107916541021001</v>
      </c>
      <c r="F4789">
        <v>0.73832401688291405</v>
      </c>
    </row>
    <row r="4790" spans="1:6" x14ac:dyDescent="0.2">
      <c r="A4790" t="s">
        <v>4788</v>
      </c>
      <c r="B4790">
        <v>37</v>
      </c>
      <c r="C4790">
        <v>44.357142857142897</v>
      </c>
      <c r="E4790">
        <v>4.2202093168715801E-2</v>
      </c>
      <c r="F4790">
        <v>0.70748279041937701</v>
      </c>
    </row>
    <row r="4791" spans="1:6" x14ac:dyDescent="0.2">
      <c r="A4791" t="s">
        <v>4789</v>
      </c>
      <c r="B4791">
        <v>1</v>
      </c>
      <c r="C4791">
        <v>2.71428571428571</v>
      </c>
      <c r="E4791">
        <v>-0.24731148677707701</v>
      </c>
      <c r="F4791">
        <v>0.36494515358111501</v>
      </c>
    </row>
    <row r="4792" spans="1:6" x14ac:dyDescent="0.2">
      <c r="A4792" t="s">
        <v>4790</v>
      </c>
      <c r="B4792">
        <v>1</v>
      </c>
      <c r="C4792">
        <v>1.78571428571429</v>
      </c>
      <c r="E4792">
        <v>-0.115013772970047</v>
      </c>
      <c r="F4792">
        <v>0.62587171202721203</v>
      </c>
    </row>
    <row r="4793" spans="1:6" x14ac:dyDescent="0.2">
      <c r="A4793" t="s">
        <v>4791</v>
      </c>
      <c r="B4793">
        <v>35</v>
      </c>
      <c r="C4793">
        <v>35.857142857142897</v>
      </c>
      <c r="E4793">
        <v>0.25254073379775899</v>
      </c>
      <c r="F4793">
        <v>0.15984206489160899</v>
      </c>
    </row>
    <row r="4794" spans="1:6" x14ac:dyDescent="0.2">
      <c r="A4794" t="s">
        <v>4792</v>
      </c>
      <c r="B4794">
        <v>18</v>
      </c>
      <c r="C4794">
        <v>16.1428571428571</v>
      </c>
      <c r="E4794">
        <v>0.30910475515285701</v>
      </c>
      <c r="F4794">
        <v>0.48630607705527701</v>
      </c>
    </row>
    <row r="4795" spans="1:6" x14ac:dyDescent="0.2">
      <c r="A4795" t="s">
        <v>4793</v>
      </c>
      <c r="B4795">
        <v>9</v>
      </c>
      <c r="C4795">
        <v>11.8571428571429</v>
      </c>
      <c r="E4795">
        <v>-4.3926055348199398E-2</v>
      </c>
      <c r="F4795">
        <v>0.93061697324613502</v>
      </c>
    </row>
    <row r="4796" spans="1:6" x14ac:dyDescent="0.2">
      <c r="A4796" t="s">
        <v>4794</v>
      </c>
      <c r="B4796">
        <v>0</v>
      </c>
      <c r="C4796">
        <v>0.85714285714285698</v>
      </c>
      <c r="E4796">
        <v>-0.15470697801163399</v>
      </c>
      <c r="F4796">
        <v>0.45762442022504102</v>
      </c>
    </row>
    <row r="4797" spans="1:6" x14ac:dyDescent="0.2">
      <c r="A4797" t="s">
        <v>4795</v>
      </c>
      <c r="B4797">
        <v>26</v>
      </c>
      <c r="C4797">
        <v>19.1428571428571</v>
      </c>
      <c r="E4797">
        <v>0.60209808023080902</v>
      </c>
      <c r="F4797">
        <v>1.60830611044517E-2</v>
      </c>
    </row>
    <row r="4798" spans="1:6" x14ac:dyDescent="0.2">
      <c r="A4798" t="s">
        <v>4796</v>
      </c>
      <c r="B4798">
        <v>32</v>
      </c>
      <c r="C4798">
        <v>27.714285714285701</v>
      </c>
      <c r="E4798">
        <v>0.43167599427681602</v>
      </c>
      <c r="F4798">
        <v>9.9504542511938396E-2</v>
      </c>
    </row>
    <row r="4799" spans="1:6" x14ac:dyDescent="0.2">
      <c r="A4799" t="s">
        <v>4797</v>
      </c>
      <c r="B4799">
        <v>8</v>
      </c>
      <c r="C4799">
        <v>7.3571428571428603</v>
      </c>
      <c r="E4799">
        <v>0.25311401204457601</v>
      </c>
      <c r="F4799">
        <v>0.29481162283135298</v>
      </c>
    </row>
    <row r="4800" spans="1:6" x14ac:dyDescent="0.2">
      <c r="A4800" t="s">
        <v>4798</v>
      </c>
      <c r="B4800">
        <v>26</v>
      </c>
      <c r="C4800">
        <v>33.357142857142897</v>
      </c>
      <c r="E4800">
        <v>-1.91362012570096E-2</v>
      </c>
      <c r="F4800">
        <v>0.94365600827736396</v>
      </c>
    </row>
    <row r="4801" spans="1:6" x14ac:dyDescent="0.2">
      <c r="A4801" t="s">
        <v>4799</v>
      </c>
      <c r="B4801">
        <v>18</v>
      </c>
      <c r="C4801">
        <v>18.8571428571429</v>
      </c>
      <c r="E4801">
        <v>0.165184738129215</v>
      </c>
      <c r="F4801">
        <v>0.45901349479967402</v>
      </c>
    </row>
    <row r="4802" spans="1:6" x14ac:dyDescent="0.2">
      <c r="A4802" t="s">
        <v>4800</v>
      </c>
      <c r="B4802">
        <v>68</v>
      </c>
      <c r="C4802">
        <v>89.285714285714306</v>
      </c>
      <c r="E4802">
        <v>-0.10323893190410501</v>
      </c>
      <c r="F4802">
        <v>0.74553673457987601</v>
      </c>
    </row>
    <row r="4803" spans="1:6" x14ac:dyDescent="0.2">
      <c r="A4803" t="s">
        <v>4801</v>
      </c>
      <c r="B4803">
        <v>5</v>
      </c>
      <c r="C4803">
        <v>4</v>
      </c>
      <c r="E4803">
        <v>0.291851651903207</v>
      </c>
      <c r="F4803">
        <v>0.17146941669826901</v>
      </c>
    </row>
    <row r="4804" spans="1:6" x14ac:dyDescent="0.2">
      <c r="A4804" t="s">
        <v>4802</v>
      </c>
      <c r="B4804">
        <v>5</v>
      </c>
      <c r="C4804">
        <v>2.6428571428571401</v>
      </c>
      <c r="E4804">
        <v>0.46995653045216002</v>
      </c>
      <c r="F4804">
        <v>0.19346007218779701</v>
      </c>
    </row>
    <row r="4805" spans="1:6" x14ac:dyDescent="0.2">
      <c r="A4805" t="s">
        <v>4803</v>
      </c>
      <c r="B4805">
        <v>19</v>
      </c>
      <c r="C4805">
        <v>31.8571428571429</v>
      </c>
      <c r="E4805">
        <v>-0.34993022455751199</v>
      </c>
      <c r="F4805">
        <v>0.33817744389651599</v>
      </c>
    </row>
    <row r="4806" spans="1:6" x14ac:dyDescent="0.2">
      <c r="A4806" t="s">
        <v>4804</v>
      </c>
      <c r="B4806">
        <v>22</v>
      </c>
      <c r="C4806">
        <v>23.714285714285701</v>
      </c>
      <c r="E4806">
        <v>0.12524760629770801</v>
      </c>
      <c r="F4806">
        <v>0.76378719970093001</v>
      </c>
    </row>
    <row r="4807" spans="1:6" x14ac:dyDescent="0.2">
      <c r="A4807" t="s">
        <v>4805</v>
      </c>
      <c r="B4807">
        <v>4</v>
      </c>
      <c r="C4807">
        <v>10.214285714285699</v>
      </c>
      <c r="E4807">
        <v>-0.59082901981717695</v>
      </c>
      <c r="F4807">
        <v>0.24143072881227001</v>
      </c>
    </row>
    <row r="4808" spans="1:6" x14ac:dyDescent="0.2">
      <c r="A4808" t="s">
        <v>4806</v>
      </c>
      <c r="B4808">
        <v>13</v>
      </c>
      <c r="C4808">
        <v>17.071428571428601</v>
      </c>
      <c r="E4808">
        <v>-2.9851237079683301E-2</v>
      </c>
      <c r="F4808">
        <v>0.92530107481912705</v>
      </c>
    </row>
    <row r="4809" spans="1:6" x14ac:dyDescent="0.2">
      <c r="A4809" t="s">
        <v>4807</v>
      </c>
      <c r="B4809">
        <v>2</v>
      </c>
      <c r="C4809">
        <v>7</v>
      </c>
      <c r="E4809">
        <v>-0.58786557970139197</v>
      </c>
      <c r="F4809">
        <v>0.29325333052027802</v>
      </c>
    </row>
    <row r="4810" spans="1:6" x14ac:dyDescent="0.2">
      <c r="A4810" t="s">
        <v>4808</v>
      </c>
      <c r="B4810">
        <v>65</v>
      </c>
      <c r="C4810">
        <v>73</v>
      </c>
      <c r="E4810">
        <v>0.137990601242933</v>
      </c>
      <c r="F4810">
        <v>0.61999364768722098</v>
      </c>
    </row>
    <row r="4811" spans="1:6" x14ac:dyDescent="0.2">
      <c r="A4811" t="s">
        <v>4809</v>
      </c>
      <c r="B4811">
        <v>16</v>
      </c>
      <c r="C4811">
        <v>22.071428571428601</v>
      </c>
      <c r="E4811">
        <v>-0.101278702390801</v>
      </c>
      <c r="F4811">
        <v>0.62268744547477195</v>
      </c>
    </row>
    <row r="4812" spans="1:6" x14ac:dyDescent="0.2">
      <c r="A4812" t="s">
        <v>4810</v>
      </c>
      <c r="B4812">
        <v>0</v>
      </c>
      <c r="C4812">
        <v>0.64285714285714302</v>
      </c>
      <c r="E4812">
        <v>-0.150593357843363</v>
      </c>
      <c r="F4812">
        <v>0.55256858231753603</v>
      </c>
    </row>
    <row r="4813" spans="1:6" x14ac:dyDescent="0.2">
      <c r="A4813" t="s">
        <v>4811</v>
      </c>
      <c r="B4813">
        <v>16</v>
      </c>
      <c r="C4813">
        <v>9.5714285714285694</v>
      </c>
      <c r="E4813">
        <v>0.70175537697365298</v>
      </c>
      <c r="F4813">
        <v>1.0523307894248399E-3</v>
      </c>
    </row>
    <row r="4814" spans="1:6" x14ac:dyDescent="0.2">
      <c r="A4814" t="s">
        <v>4812</v>
      </c>
      <c r="B4814">
        <v>28</v>
      </c>
      <c r="C4814">
        <v>35.5</v>
      </c>
      <c r="E4814">
        <v>-0.105419872572</v>
      </c>
      <c r="F4814">
        <v>0.82582640204449997</v>
      </c>
    </row>
    <row r="4815" spans="1:6" x14ac:dyDescent="0.2">
      <c r="A4815" t="s">
        <v>4813</v>
      </c>
      <c r="B4815">
        <v>10</v>
      </c>
      <c r="C4815">
        <v>6.71428571428571</v>
      </c>
      <c r="E4815">
        <v>0.49596331821944201</v>
      </c>
      <c r="F4815">
        <v>0.31772295053201299</v>
      </c>
    </row>
    <row r="4816" spans="1:6" x14ac:dyDescent="0.2">
      <c r="A4816" t="s">
        <v>4814</v>
      </c>
      <c r="B4816">
        <v>19</v>
      </c>
      <c r="C4816">
        <v>24.071428571428601</v>
      </c>
      <c r="E4816">
        <v>-5.1193627747969199E-3</v>
      </c>
      <c r="F4816">
        <v>0.98907143911538098</v>
      </c>
    </row>
    <row r="4817" spans="1:6" x14ac:dyDescent="0.2">
      <c r="A4817" t="s">
        <v>4815</v>
      </c>
      <c r="B4817">
        <v>30</v>
      </c>
      <c r="C4817">
        <v>47.5</v>
      </c>
      <c r="E4817">
        <v>-0.311204214833596</v>
      </c>
      <c r="F4817">
        <v>0.30802358477300501</v>
      </c>
    </row>
    <row r="4818" spans="1:6" x14ac:dyDescent="0.2">
      <c r="A4818" t="s">
        <v>4816</v>
      </c>
      <c r="B4818">
        <v>21</v>
      </c>
      <c r="C4818">
        <v>31</v>
      </c>
      <c r="E4818">
        <v>-0.16935645632146201</v>
      </c>
      <c r="F4818">
        <v>0.550814291148368</v>
      </c>
    </row>
    <row r="4819" spans="1:6" x14ac:dyDescent="0.2">
      <c r="A4819" t="s">
        <v>4817</v>
      </c>
      <c r="B4819">
        <v>25</v>
      </c>
      <c r="C4819">
        <v>40</v>
      </c>
      <c r="E4819">
        <v>-0.33173267088340302</v>
      </c>
      <c r="F4819">
        <v>0.233257764175055</v>
      </c>
    </row>
    <row r="4820" spans="1:6" x14ac:dyDescent="0.2">
      <c r="A4820" t="s">
        <v>4818</v>
      </c>
      <c r="B4820">
        <v>6</v>
      </c>
      <c r="C4820">
        <v>8.71428571428571</v>
      </c>
      <c r="E4820">
        <v>-0.13480747542007299</v>
      </c>
      <c r="F4820">
        <v>0.695833423094117</v>
      </c>
    </row>
    <row r="4821" spans="1:6" x14ac:dyDescent="0.2">
      <c r="A4821" t="s">
        <v>4819</v>
      </c>
      <c r="B4821">
        <v>13</v>
      </c>
      <c r="C4821">
        <v>10.4285714285714</v>
      </c>
      <c r="E4821">
        <v>0.456861002690579</v>
      </c>
      <c r="F4821">
        <v>0.129137062361525</v>
      </c>
    </row>
    <row r="4822" spans="1:6" x14ac:dyDescent="0.2">
      <c r="A4822" t="s">
        <v>4820</v>
      </c>
      <c r="B4822">
        <v>13</v>
      </c>
      <c r="C4822">
        <v>13.8571428571429</v>
      </c>
      <c r="E4822">
        <v>0.173592119197404</v>
      </c>
      <c r="F4822">
        <v>0.66878532852016503</v>
      </c>
    </row>
    <row r="4823" spans="1:6" x14ac:dyDescent="0.2">
      <c r="A4823" t="s">
        <v>4821</v>
      </c>
      <c r="B4823">
        <v>3</v>
      </c>
      <c r="C4823">
        <v>5.21428571428571</v>
      </c>
      <c r="E4823">
        <v>-0.22609038375561899</v>
      </c>
      <c r="F4823">
        <v>0.51820438803094404</v>
      </c>
    </row>
    <row r="4824" spans="1:6" x14ac:dyDescent="0.2">
      <c r="A4824" t="s">
        <v>4822</v>
      </c>
      <c r="B4824">
        <v>2</v>
      </c>
      <c r="C4824">
        <v>2.5714285714285698</v>
      </c>
      <c r="E4824">
        <v>-4.5891311988078297E-2</v>
      </c>
      <c r="F4824">
        <v>0.89277663537563201</v>
      </c>
    </row>
    <row r="4825" spans="1:6" x14ac:dyDescent="0.2">
      <c r="A4825" t="s">
        <v>4823</v>
      </c>
      <c r="B4825">
        <v>0</v>
      </c>
      <c r="C4825">
        <v>0.42857142857142899</v>
      </c>
      <c r="E4825" s="1">
        <v>-0.10871354712103699</v>
      </c>
      <c r="F4825">
        <v>0.46319889964507599</v>
      </c>
    </row>
    <row r="4826" spans="1:6" x14ac:dyDescent="0.2">
      <c r="A4826" t="s">
        <v>4824</v>
      </c>
      <c r="B4826">
        <v>10</v>
      </c>
      <c r="C4826">
        <v>9.78571428571429</v>
      </c>
      <c r="E4826">
        <v>0.248646942190762</v>
      </c>
      <c r="F4826">
        <v>0.38649519117877901</v>
      </c>
    </row>
    <row r="4827" spans="1:6" x14ac:dyDescent="0.2">
      <c r="A4827" t="s">
        <v>4825</v>
      </c>
      <c r="B4827">
        <v>19</v>
      </c>
      <c r="C4827">
        <v>22.571428571428601</v>
      </c>
      <c r="E4827">
        <v>3.3770891841559902E-2</v>
      </c>
      <c r="F4827">
        <v>0.93670886515937801</v>
      </c>
    </row>
    <row r="4828" spans="1:6" x14ac:dyDescent="0.2">
      <c r="A4828" t="s">
        <v>4826</v>
      </c>
      <c r="B4828">
        <v>25</v>
      </c>
      <c r="C4828">
        <v>34.214285714285701</v>
      </c>
      <c r="E4828">
        <v>-3.02615324347007E-2</v>
      </c>
      <c r="F4828">
        <v>0.93574543699517299</v>
      </c>
    </row>
    <row r="4829" spans="1:6" x14ac:dyDescent="0.2">
      <c r="A4829" t="s">
        <v>4827</v>
      </c>
      <c r="B4829">
        <v>0</v>
      </c>
      <c r="C4829">
        <v>1.28571428571429</v>
      </c>
      <c r="E4829">
        <v>-0.25424115487997401</v>
      </c>
      <c r="F4829">
        <v>0.29038599688671601</v>
      </c>
    </row>
    <row r="4830" spans="1:6" x14ac:dyDescent="0.2">
      <c r="A4830" t="s">
        <v>4828</v>
      </c>
      <c r="B4830">
        <v>15</v>
      </c>
      <c r="C4830">
        <v>13.9285714285714</v>
      </c>
      <c r="E4830">
        <v>0.314766873305249</v>
      </c>
      <c r="F4830">
        <v>0.27917120143231</v>
      </c>
    </row>
    <row r="4831" spans="1:6" x14ac:dyDescent="0.2">
      <c r="A4831" t="s">
        <v>4829</v>
      </c>
      <c r="B4831">
        <v>22</v>
      </c>
      <c r="C4831">
        <v>32.642857142857103</v>
      </c>
      <c r="E4831">
        <v>-0.209460677855416</v>
      </c>
      <c r="F4831">
        <v>0.50893463317208498</v>
      </c>
    </row>
    <row r="4832" spans="1:6" x14ac:dyDescent="0.2">
      <c r="A4832" t="s">
        <v>4830</v>
      </c>
      <c r="B4832">
        <v>1</v>
      </c>
      <c r="C4832">
        <v>2.6428571428571401</v>
      </c>
      <c r="E4832">
        <v>-0.224783792183296</v>
      </c>
      <c r="F4832">
        <v>0.29535706909398202</v>
      </c>
    </row>
    <row r="4833" spans="1:6" x14ac:dyDescent="0.2">
      <c r="A4833" t="s">
        <v>4831</v>
      </c>
      <c r="B4833">
        <v>6</v>
      </c>
      <c r="C4833">
        <v>11.714285714285699</v>
      </c>
      <c r="E4833">
        <v>-0.32811026369889001</v>
      </c>
      <c r="F4833">
        <v>0.64462150944288299</v>
      </c>
    </row>
    <row r="4834" spans="1:6" x14ac:dyDescent="0.2">
      <c r="A4834" t="s">
        <v>4832</v>
      </c>
      <c r="B4834">
        <v>4</v>
      </c>
      <c r="C4834">
        <v>20.428571428571399</v>
      </c>
      <c r="E4834">
        <v>-1.2390128711820001</v>
      </c>
      <c r="F4834">
        <v>2.9175784379803799E-3</v>
      </c>
    </row>
    <row r="4835" spans="1:6" x14ac:dyDescent="0.2">
      <c r="A4835" t="s">
        <v>4833</v>
      </c>
      <c r="B4835">
        <v>15</v>
      </c>
      <c r="C4835">
        <v>20.8571428571429</v>
      </c>
      <c r="E4835">
        <v>-0.12949137165906399</v>
      </c>
      <c r="F4835">
        <v>0.72782031825493199</v>
      </c>
    </row>
    <row r="4836" spans="1:6" x14ac:dyDescent="0.2">
      <c r="A4836" t="s">
        <v>4834</v>
      </c>
      <c r="B4836">
        <v>9</v>
      </c>
      <c r="C4836">
        <v>19.714285714285701</v>
      </c>
      <c r="E4836">
        <v>-0.54088195647557102</v>
      </c>
      <c r="F4836">
        <v>8.2947778090971494E-2</v>
      </c>
    </row>
    <row r="4837" spans="1:6" x14ac:dyDescent="0.2">
      <c r="A4837" t="s">
        <v>4835</v>
      </c>
      <c r="B4837">
        <v>1</v>
      </c>
      <c r="C4837">
        <v>4.6428571428571397</v>
      </c>
      <c r="E4837">
        <v>-0.55670269373730696</v>
      </c>
      <c r="F4837">
        <v>0.25405113443900401</v>
      </c>
    </row>
    <row r="4838" spans="1:6" x14ac:dyDescent="0.2">
      <c r="A4838" t="s">
        <v>4836</v>
      </c>
      <c r="B4838">
        <v>30</v>
      </c>
      <c r="C4838">
        <v>42</v>
      </c>
      <c r="E4838">
        <v>-0.139321560577262</v>
      </c>
      <c r="F4838">
        <v>0.55076305624055</v>
      </c>
    </row>
    <row r="4839" spans="1:6" x14ac:dyDescent="0.2">
      <c r="A4839" t="s">
        <v>4837</v>
      </c>
      <c r="B4839">
        <v>19</v>
      </c>
      <c r="C4839">
        <v>31.8571428571429</v>
      </c>
      <c r="E4839">
        <v>-0.34356737955320799</v>
      </c>
      <c r="F4839">
        <v>0.20243022920105999</v>
      </c>
    </row>
    <row r="4840" spans="1:6" x14ac:dyDescent="0.2">
      <c r="A4840" t="s">
        <v>4838</v>
      </c>
      <c r="B4840">
        <v>11</v>
      </c>
      <c r="C4840">
        <v>12.3571428571429</v>
      </c>
      <c r="E4840">
        <v>0.10841301983228201</v>
      </c>
      <c r="F4840">
        <v>0.71555276851071303</v>
      </c>
    </row>
    <row r="4841" spans="1:6" x14ac:dyDescent="0.2">
      <c r="A4841" t="s">
        <v>4839</v>
      </c>
      <c r="B4841">
        <v>17</v>
      </c>
      <c r="C4841">
        <v>14.285714285714301</v>
      </c>
      <c r="E4841">
        <v>0.366955753970231</v>
      </c>
      <c r="F4841">
        <v>0.191554209223495</v>
      </c>
    </row>
    <row r="4842" spans="1:6" x14ac:dyDescent="0.2">
      <c r="A4842" t="s">
        <v>4840</v>
      </c>
      <c r="B4842">
        <v>11</v>
      </c>
      <c r="C4842">
        <v>5.1428571428571397</v>
      </c>
      <c r="E4842">
        <v>0.82154008600337503</v>
      </c>
      <c r="F4842">
        <v>6.7777951687526594E-2</v>
      </c>
    </row>
    <row r="4843" spans="1:6" x14ac:dyDescent="0.2">
      <c r="A4843" t="s">
        <v>4841</v>
      </c>
      <c r="B4843">
        <v>3</v>
      </c>
      <c r="C4843">
        <v>2.21428571428571</v>
      </c>
      <c r="E4843">
        <v>0.22297076978782199</v>
      </c>
      <c r="F4843">
        <v>0.33074314264438998</v>
      </c>
    </row>
    <row r="4844" spans="1:6" x14ac:dyDescent="0.2">
      <c r="A4844" t="s">
        <v>4842</v>
      </c>
      <c r="B4844">
        <v>13</v>
      </c>
      <c r="C4844">
        <v>9.0714285714285694</v>
      </c>
      <c r="E4844">
        <v>0.55040826568741696</v>
      </c>
      <c r="F4844">
        <v>4.28620139712724E-2</v>
      </c>
    </row>
    <row r="4845" spans="1:6" x14ac:dyDescent="0.2">
      <c r="A4845" t="s">
        <v>4843</v>
      </c>
      <c r="B4845">
        <v>15</v>
      </c>
      <c r="C4845">
        <v>12.714285714285699</v>
      </c>
      <c r="E4845">
        <v>0.40159360200998701</v>
      </c>
      <c r="F4845">
        <v>0.166946824595847</v>
      </c>
    </row>
    <row r="4846" spans="1:6" x14ac:dyDescent="0.2">
      <c r="A4846" t="s">
        <v>4844</v>
      </c>
      <c r="B4846">
        <v>38</v>
      </c>
      <c r="C4846">
        <v>43</v>
      </c>
      <c r="E4846">
        <v>0.12865608717135599</v>
      </c>
      <c r="F4846">
        <v>0.46905459388853099</v>
      </c>
    </row>
    <row r="4847" spans="1:6" x14ac:dyDescent="0.2">
      <c r="A4847" t="s">
        <v>4845</v>
      </c>
      <c r="B4847">
        <v>9</v>
      </c>
      <c r="C4847">
        <v>11.4285714285714</v>
      </c>
      <c r="E4847">
        <v>-3.55987250762746E-3</v>
      </c>
      <c r="F4847">
        <v>0.99073277424413397</v>
      </c>
    </row>
    <row r="4848" spans="1:6" x14ac:dyDescent="0.2">
      <c r="A4848" t="s">
        <v>4846</v>
      </c>
      <c r="B4848">
        <v>48</v>
      </c>
      <c r="C4848">
        <v>69.285714285714306</v>
      </c>
      <c r="E4848">
        <v>-0.18896337098644</v>
      </c>
      <c r="F4848">
        <v>0.39374982632032401</v>
      </c>
    </row>
    <row r="4849" spans="1:6" x14ac:dyDescent="0.2">
      <c r="A4849" t="s">
        <v>4847</v>
      </c>
      <c r="B4849">
        <v>23</v>
      </c>
      <c r="C4849">
        <v>27.571428571428601</v>
      </c>
      <c r="E4849">
        <v>7.8063873076130094E-2</v>
      </c>
      <c r="F4849">
        <v>0.82119634594609303</v>
      </c>
    </row>
    <row r="4850" spans="1:6" x14ac:dyDescent="0.2">
      <c r="A4850" t="s">
        <v>4848</v>
      </c>
      <c r="B4850">
        <v>23</v>
      </c>
      <c r="C4850">
        <v>22.071428571428601</v>
      </c>
      <c r="E4850">
        <v>0.31495139787844301</v>
      </c>
      <c r="F4850">
        <v>0.32739988148112398</v>
      </c>
    </row>
    <row r="4851" spans="1:6" x14ac:dyDescent="0.2">
      <c r="A4851" t="s">
        <v>4849</v>
      </c>
      <c r="B4851">
        <v>27</v>
      </c>
      <c r="C4851">
        <v>25.428571428571399</v>
      </c>
      <c r="E4851">
        <v>0.31973559553778202</v>
      </c>
      <c r="F4851">
        <v>0.26149492566184801</v>
      </c>
    </row>
    <row r="4852" spans="1:6" x14ac:dyDescent="0.2">
      <c r="A4852" t="s">
        <v>4850</v>
      </c>
      <c r="B4852">
        <v>13</v>
      </c>
      <c r="C4852">
        <v>16.8571428571429</v>
      </c>
      <c r="E4852">
        <v>-1.8476004016946102E-2</v>
      </c>
      <c r="F4852">
        <v>0.94817030059829699</v>
      </c>
    </row>
    <row r="4853" spans="1:6" x14ac:dyDescent="0.2">
      <c r="A4853" t="s">
        <v>4851</v>
      </c>
      <c r="B4853">
        <v>17</v>
      </c>
      <c r="C4853">
        <v>21.214285714285701</v>
      </c>
      <c r="E4853">
        <v>5.9999002889356001E-3</v>
      </c>
      <c r="F4853">
        <v>0.98745890888723398</v>
      </c>
    </row>
    <row r="4854" spans="1:6" x14ac:dyDescent="0.2">
      <c r="A4854" t="s">
        <v>4852</v>
      </c>
      <c r="B4854">
        <v>0</v>
      </c>
      <c r="C4854">
        <v>0.78571428571428603</v>
      </c>
      <c r="E4854">
        <v>-0.15737847668458299</v>
      </c>
      <c r="F4854">
        <v>0.44498558831289697</v>
      </c>
    </row>
    <row r="4855" spans="1:6" x14ac:dyDescent="0.2">
      <c r="A4855" t="s">
        <v>4853</v>
      </c>
      <c r="B4855">
        <v>18</v>
      </c>
      <c r="C4855">
        <v>17.928571428571399</v>
      </c>
      <c r="E4855">
        <v>0.215503616843646</v>
      </c>
      <c r="F4855">
        <v>0.49953943667603901</v>
      </c>
    </row>
    <row r="4856" spans="1:6" x14ac:dyDescent="0.2">
      <c r="A4856" t="s">
        <v>4854</v>
      </c>
      <c r="B4856">
        <v>14</v>
      </c>
      <c r="C4856">
        <v>21.5</v>
      </c>
      <c r="E4856">
        <v>-0.24231026163724101</v>
      </c>
      <c r="F4856">
        <v>0.49183449956970898</v>
      </c>
    </row>
    <row r="4857" spans="1:6" x14ac:dyDescent="0.2">
      <c r="A4857" t="s">
        <v>4855</v>
      </c>
      <c r="B4857">
        <v>15</v>
      </c>
      <c r="C4857">
        <v>20.8571428571429</v>
      </c>
      <c r="E4857">
        <v>-0.11749114240505799</v>
      </c>
      <c r="F4857">
        <v>0.61983539398882503</v>
      </c>
    </row>
    <row r="4858" spans="1:6" x14ac:dyDescent="0.2">
      <c r="A4858" t="s">
        <v>4856</v>
      </c>
      <c r="B4858">
        <v>37</v>
      </c>
      <c r="C4858">
        <v>57.785714285714299</v>
      </c>
      <c r="E4858">
        <v>-0.32014918888229599</v>
      </c>
      <c r="F4858">
        <v>0.37280237795954402</v>
      </c>
    </row>
    <row r="4859" spans="1:6" x14ac:dyDescent="0.2">
      <c r="A4859" t="s">
        <v>4857</v>
      </c>
      <c r="B4859">
        <v>4</v>
      </c>
      <c r="C4859">
        <v>6.5714285714285703</v>
      </c>
      <c r="E4859">
        <v>-0.18589593619266201</v>
      </c>
      <c r="F4859">
        <v>0.50010497567543699</v>
      </c>
    </row>
    <row r="4860" spans="1:6" x14ac:dyDescent="0.2">
      <c r="A4860" t="s">
        <v>4858</v>
      </c>
      <c r="B4860">
        <v>16</v>
      </c>
      <c r="C4860">
        <v>15.6428571428571</v>
      </c>
      <c r="E4860">
        <v>0.235940158928925</v>
      </c>
      <c r="F4860">
        <v>0.55194498886445698</v>
      </c>
    </row>
    <row r="4861" spans="1:6" x14ac:dyDescent="0.2">
      <c r="A4861" t="s">
        <v>4859</v>
      </c>
      <c r="B4861">
        <v>18</v>
      </c>
      <c r="C4861">
        <v>18.6428571428571</v>
      </c>
      <c r="E4861">
        <v>0.17550730954034899</v>
      </c>
      <c r="F4861">
        <v>0.61713717960314896</v>
      </c>
    </row>
    <row r="4862" spans="1:6" x14ac:dyDescent="0.2">
      <c r="A4862" t="s">
        <v>4860</v>
      </c>
      <c r="B4862">
        <v>6</v>
      </c>
      <c r="C4862">
        <v>11.4285714285714</v>
      </c>
      <c r="E4862">
        <v>-0.37860594588934998</v>
      </c>
      <c r="F4862">
        <v>0.30515575758267699</v>
      </c>
    </row>
    <row r="4863" spans="1:6" x14ac:dyDescent="0.2">
      <c r="A4863" t="s">
        <v>4861</v>
      </c>
      <c r="B4863">
        <v>5</v>
      </c>
      <c r="C4863">
        <v>6.5714285714285703</v>
      </c>
      <c r="E4863">
        <v>-6.1205454842547899E-2</v>
      </c>
      <c r="F4863">
        <v>0.86849908768013295</v>
      </c>
    </row>
    <row r="4864" spans="1:6" x14ac:dyDescent="0.2">
      <c r="A4864" t="s">
        <v>4862</v>
      </c>
      <c r="B4864">
        <v>14</v>
      </c>
      <c r="C4864">
        <v>14.0714285714286</v>
      </c>
      <c r="E4864">
        <v>0.20546723295105199</v>
      </c>
      <c r="F4864">
        <v>0.445477900575597</v>
      </c>
    </row>
    <row r="4865" spans="1:6" x14ac:dyDescent="0.2">
      <c r="A4865" t="s">
        <v>4863</v>
      </c>
      <c r="B4865">
        <v>63</v>
      </c>
      <c r="C4865">
        <v>71.642857142857096</v>
      </c>
      <c r="E4865">
        <v>0.11863580303915</v>
      </c>
      <c r="F4865">
        <v>0.57843440167911497</v>
      </c>
    </row>
    <row r="4866" spans="1:6" x14ac:dyDescent="0.2">
      <c r="A4866" t="s">
        <v>4864</v>
      </c>
      <c r="B4866">
        <v>15</v>
      </c>
      <c r="C4866">
        <v>25.928571428571399</v>
      </c>
      <c r="E4866">
        <v>-0.383387962065177</v>
      </c>
      <c r="F4866">
        <v>0.14393933113971599</v>
      </c>
    </row>
    <row r="4867" spans="1:6" x14ac:dyDescent="0.2">
      <c r="A4867" t="s">
        <v>4865</v>
      </c>
      <c r="B4867">
        <v>11</v>
      </c>
      <c r="C4867">
        <v>10.6428571428571</v>
      </c>
      <c r="E4867">
        <v>0.233838844916198</v>
      </c>
      <c r="F4867">
        <v>0.40916577485647498</v>
      </c>
    </row>
    <row r="4868" spans="1:6" x14ac:dyDescent="0.2">
      <c r="A4868" t="s">
        <v>4866</v>
      </c>
      <c r="B4868">
        <v>21</v>
      </c>
      <c r="C4868">
        <v>29.214285714285701</v>
      </c>
      <c r="E4868">
        <v>-0.13613308883140299</v>
      </c>
      <c r="F4868">
        <v>0.62085749456869599</v>
      </c>
    </row>
    <row r="4869" spans="1:6" x14ac:dyDescent="0.2">
      <c r="A4869" t="s">
        <v>4867</v>
      </c>
      <c r="B4869">
        <v>26</v>
      </c>
      <c r="C4869">
        <v>43.785714285714299</v>
      </c>
      <c r="E4869">
        <v>-0.368838569366153</v>
      </c>
      <c r="F4869">
        <v>0.37358865956009002</v>
      </c>
    </row>
    <row r="4870" spans="1:6" x14ac:dyDescent="0.2">
      <c r="A4870" t="s">
        <v>4868</v>
      </c>
      <c r="B4870">
        <v>3</v>
      </c>
      <c r="C4870">
        <v>9.9285714285714306</v>
      </c>
      <c r="E4870">
        <v>-0.65821805522597798</v>
      </c>
      <c r="F4870">
        <v>0.17887869746943999</v>
      </c>
    </row>
    <row r="4871" spans="1:6" x14ac:dyDescent="0.2">
      <c r="A4871" t="s">
        <v>4869</v>
      </c>
      <c r="B4871">
        <v>22</v>
      </c>
      <c r="C4871">
        <v>19.428571428571399</v>
      </c>
      <c r="E4871">
        <v>0.41304496453376599</v>
      </c>
      <c r="F4871">
        <v>0.22422719074372599</v>
      </c>
    </row>
    <row r="4872" spans="1:6" x14ac:dyDescent="0.2">
      <c r="A4872" t="s">
        <v>4870</v>
      </c>
      <c r="B4872">
        <v>2</v>
      </c>
      <c r="C4872">
        <v>4.5</v>
      </c>
      <c r="E4872">
        <v>-0.269487225971485</v>
      </c>
      <c r="F4872">
        <v>0.33765148532727202</v>
      </c>
    </row>
    <row r="4873" spans="1:6" x14ac:dyDescent="0.2">
      <c r="A4873" t="s">
        <v>4871</v>
      </c>
      <c r="B4873">
        <v>13</v>
      </c>
      <c r="C4873">
        <v>13.6428571428571</v>
      </c>
      <c r="E4873">
        <v>0.14179098713850999</v>
      </c>
      <c r="F4873">
        <v>0.59867302489139895</v>
      </c>
    </row>
    <row r="4874" spans="1:6" x14ac:dyDescent="0.2">
      <c r="A4874" t="s">
        <v>4872</v>
      </c>
      <c r="B4874">
        <v>9</v>
      </c>
      <c r="C4874">
        <v>11.4285714285714</v>
      </c>
      <c r="E4874">
        <v>-3.0619178660076199E-2</v>
      </c>
      <c r="F4874">
        <v>0.90033512835563301</v>
      </c>
    </row>
    <row r="4875" spans="1:6" x14ac:dyDescent="0.2">
      <c r="A4875" t="s">
        <v>4873</v>
      </c>
      <c r="B4875">
        <v>2</v>
      </c>
      <c r="C4875">
        <v>1.6428571428571399</v>
      </c>
      <c r="E4875">
        <v>0.17121894092724499</v>
      </c>
      <c r="F4875" s="1">
        <v>0.42401074962940899</v>
      </c>
    </row>
    <row r="4876" spans="1:6" x14ac:dyDescent="0.2">
      <c r="A4876" t="s">
        <v>4874</v>
      </c>
      <c r="B4876">
        <v>11</v>
      </c>
      <c r="C4876">
        <v>19.3571428571429</v>
      </c>
      <c r="E4876">
        <v>-0.32575989325224702</v>
      </c>
      <c r="F4876">
        <v>0.385562299266271</v>
      </c>
    </row>
    <row r="4877" spans="1:6" x14ac:dyDescent="0.2">
      <c r="A4877" t="s">
        <v>4875</v>
      </c>
      <c r="B4877">
        <v>11</v>
      </c>
      <c r="C4877">
        <v>29</v>
      </c>
      <c r="E4877">
        <v>-0.80660752906949296</v>
      </c>
      <c r="F4877">
        <v>1.20773202861869E-2</v>
      </c>
    </row>
    <row r="4878" spans="1:6" x14ac:dyDescent="0.2">
      <c r="A4878" t="s">
        <v>4876</v>
      </c>
      <c r="B4878">
        <v>13</v>
      </c>
      <c r="C4878">
        <v>6.0714285714285703</v>
      </c>
      <c r="E4878">
        <v>0.87010669693213305</v>
      </c>
      <c r="F4878">
        <v>1.4832268095693001E-3</v>
      </c>
    </row>
    <row r="4879" spans="1:6" x14ac:dyDescent="0.2">
      <c r="A4879" t="s">
        <v>4877</v>
      </c>
      <c r="B4879">
        <v>29</v>
      </c>
      <c r="C4879">
        <v>41.071428571428598</v>
      </c>
      <c r="E4879">
        <v>-9.9866196684136696E-2</v>
      </c>
      <c r="F4879">
        <v>0.76248887131796195</v>
      </c>
    </row>
    <row r="4880" spans="1:6" x14ac:dyDescent="0.2">
      <c r="A4880" t="s">
        <v>4878</v>
      </c>
      <c r="B4880">
        <v>13</v>
      </c>
      <c r="C4880">
        <v>53.357142857142897</v>
      </c>
      <c r="E4880">
        <v>-1.3949896904069099</v>
      </c>
      <c r="F4880">
        <v>6.3762666753725099E-3</v>
      </c>
    </row>
    <row r="4881" spans="1:6" x14ac:dyDescent="0.2">
      <c r="A4881" t="s">
        <v>4879</v>
      </c>
      <c r="B4881">
        <v>6</v>
      </c>
      <c r="C4881">
        <v>14.9285714285714</v>
      </c>
      <c r="E4881">
        <v>-0.58808735645253696</v>
      </c>
      <c r="F4881">
        <v>0.21329391566154901</v>
      </c>
    </row>
    <row r="4882" spans="1:6" x14ac:dyDescent="0.2">
      <c r="A4882" t="s">
        <v>4880</v>
      </c>
      <c r="B4882">
        <v>37</v>
      </c>
      <c r="C4882">
        <v>36.142857142857103</v>
      </c>
      <c r="E4882">
        <v>0.303844688241179</v>
      </c>
      <c r="F4882">
        <v>0.16130676612175701</v>
      </c>
    </row>
    <row r="4883" spans="1:6" x14ac:dyDescent="0.2">
      <c r="A4883" t="s">
        <v>4881</v>
      </c>
      <c r="B4883">
        <v>2</v>
      </c>
      <c r="C4883">
        <v>6.9285714285714297</v>
      </c>
      <c r="E4883">
        <v>-0.55152984013075901</v>
      </c>
      <c r="F4883">
        <v>0.35951003190279301</v>
      </c>
    </row>
    <row r="4884" spans="1:6" x14ac:dyDescent="0.2">
      <c r="A4884" t="s">
        <v>4882</v>
      </c>
      <c r="B4884">
        <v>6</v>
      </c>
      <c r="C4884">
        <v>11.3571428571429</v>
      </c>
      <c r="E4884">
        <v>-0.36799157080268502</v>
      </c>
      <c r="F4884">
        <v>0.17405161266618599</v>
      </c>
    </row>
    <row r="4885" spans="1:6" x14ac:dyDescent="0.2">
      <c r="A4885" t="s">
        <v>4883</v>
      </c>
      <c r="B4885">
        <v>5</v>
      </c>
      <c r="C4885">
        <v>11.6428571428571</v>
      </c>
      <c r="E4885">
        <v>-0.51933517541791796</v>
      </c>
      <c r="F4885">
        <v>0.27633689021233698</v>
      </c>
    </row>
    <row r="4886" spans="1:6" x14ac:dyDescent="0.2">
      <c r="A4886" t="s">
        <v>4884</v>
      </c>
      <c r="B4886">
        <v>16</v>
      </c>
      <c r="C4886">
        <v>23.571428571428601</v>
      </c>
      <c r="E4886">
        <v>-0.15540542150232101</v>
      </c>
      <c r="F4886">
        <v>0.66686080571309003</v>
      </c>
    </row>
    <row r="4887" spans="1:6" x14ac:dyDescent="0.2">
      <c r="A4887" t="s">
        <v>4885</v>
      </c>
      <c r="B4887">
        <v>21</v>
      </c>
      <c r="C4887">
        <v>33.642857142857103</v>
      </c>
      <c r="E4887">
        <v>-0.331585569979297</v>
      </c>
      <c r="F4887">
        <v>0.389439267073868</v>
      </c>
    </row>
    <row r="4888" spans="1:6" x14ac:dyDescent="0.2">
      <c r="A4888" t="s">
        <v>4886</v>
      </c>
      <c r="B4888">
        <v>12</v>
      </c>
      <c r="C4888">
        <v>10.214285714285699</v>
      </c>
      <c r="E4888">
        <v>0.31370088928595802</v>
      </c>
      <c r="F4888">
        <v>0.39032769084525998</v>
      </c>
    </row>
    <row r="4889" spans="1:6" x14ac:dyDescent="0.2">
      <c r="A4889" t="s">
        <v>4887</v>
      </c>
      <c r="B4889">
        <v>49</v>
      </c>
      <c r="C4889">
        <v>50.642857142857103</v>
      </c>
      <c r="E4889">
        <v>0.25838332436836098</v>
      </c>
      <c r="F4889">
        <v>0.31958944177661203</v>
      </c>
    </row>
    <row r="4890" spans="1:6" x14ac:dyDescent="0.2">
      <c r="A4890" t="s">
        <v>4888</v>
      </c>
      <c r="B4890">
        <v>2</v>
      </c>
      <c r="C4890">
        <v>3.8571428571428599</v>
      </c>
      <c r="E4890">
        <v>-0.16676441313000101</v>
      </c>
      <c r="F4890">
        <v>0.61302560050603205</v>
      </c>
    </row>
    <row r="4891" spans="1:6" x14ac:dyDescent="0.2">
      <c r="A4891" t="s">
        <v>4889</v>
      </c>
      <c r="B4891">
        <v>13</v>
      </c>
      <c r="C4891">
        <v>16.428571428571399</v>
      </c>
      <c r="E4891">
        <v>4.7323523248990099E-2</v>
      </c>
      <c r="F4891">
        <v>0.91103391149191704</v>
      </c>
    </row>
    <row r="4892" spans="1:6" x14ac:dyDescent="0.2">
      <c r="A4892" t="s">
        <v>4890</v>
      </c>
      <c r="B4892">
        <v>23</v>
      </c>
      <c r="C4892">
        <v>27.214285714285701</v>
      </c>
      <c r="E4892">
        <v>6.0551672458432397E-2</v>
      </c>
      <c r="F4892">
        <v>0.861084418037393</v>
      </c>
    </row>
    <row r="4893" spans="1:6" x14ac:dyDescent="0.2">
      <c r="A4893" t="s">
        <v>4891</v>
      </c>
      <c r="B4893">
        <v>0</v>
      </c>
      <c r="C4893">
        <v>0.35714285714285698</v>
      </c>
      <c r="E4893">
        <v>-0.10152422177360999</v>
      </c>
      <c r="F4893">
        <v>0.65352543806938301</v>
      </c>
    </row>
    <row r="4894" spans="1:6" x14ac:dyDescent="0.2">
      <c r="A4894" t="s">
        <v>4892</v>
      </c>
      <c r="B4894">
        <v>23</v>
      </c>
      <c r="C4894">
        <v>32.928571428571402</v>
      </c>
      <c r="E4894">
        <v>-0.14307879164594101</v>
      </c>
      <c r="F4894">
        <v>0.60619279142308802</v>
      </c>
    </row>
    <row r="4895" spans="1:6" x14ac:dyDescent="0.2">
      <c r="A4895" t="s">
        <v>4893</v>
      </c>
      <c r="B4895">
        <v>6</v>
      </c>
      <c r="C4895">
        <v>7.21428571428571</v>
      </c>
      <c r="E4895">
        <v>2.6403431640324899E-2</v>
      </c>
      <c r="F4895">
        <v>0.96902197389835099</v>
      </c>
    </row>
    <row r="4896" spans="1:6" x14ac:dyDescent="0.2">
      <c r="A4896" t="s">
        <v>4894</v>
      </c>
      <c r="B4896">
        <v>2</v>
      </c>
      <c r="C4896">
        <v>0.71428571428571397</v>
      </c>
      <c r="E4896">
        <v>0.34172712959513701</v>
      </c>
      <c r="F4896" s="1">
        <v>0.12147147445579801</v>
      </c>
    </row>
    <row r="4897" spans="1:6" x14ac:dyDescent="0.2">
      <c r="A4897" t="s">
        <v>4895</v>
      </c>
      <c r="B4897">
        <v>16</v>
      </c>
      <c r="C4897">
        <v>14.714285714285699</v>
      </c>
      <c r="E4897">
        <v>0.34271317921192002</v>
      </c>
      <c r="F4897">
        <v>0.17318453868875799</v>
      </c>
    </row>
    <row r="4898" spans="1:6" x14ac:dyDescent="0.2">
      <c r="A4898" t="s">
        <v>4896</v>
      </c>
      <c r="B4898">
        <v>13</v>
      </c>
      <c r="C4898">
        <v>8.21428571428571</v>
      </c>
      <c r="E4898">
        <v>0.60306368891458095</v>
      </c>
      <c r="F4898">
        <v>0.15523839569204101</v>
      </c>
    </row>
    <row r="4899" spans="1:6" x14ac:dyDescent="0.2">
      <c r="A4899" t="s">
        <v>4897</v>
      </c>
      <c r="B4899">
        <v>33</v>
      </c>
      <c r="C4899">
        <v>37.5</v>
      </c>
      <c r="E4899">
        <v>0.125612229587965</v>
      </c>
      <c r="F4899">
        <v>0.68948890425679299</v>
      </c>
    </row>
    <row r="4900" spans="1:6" x14ac:dyDescent="0.2">
      <c r="A4900" t="s">
        <v>4898</v>
      </c>
      <c r="B4900">
        <v>74</v>
      </c>
      <c r="C4900">
        <v>88.142857142857096</v>
      </c>
      <c r="E4900">
        <v>0.11656487123927201</v>
      </c>
      <c r="F4900">
        <v>0.72103457374533997</v>
      </c>
    </row>
    <row r="4901" spans="1:6" x14ac:dyDescent="0.2">
      <c r="A4901" t="s">
        <v>4899</v>
      </c>
      <c r="B4901">
        <v>0</v>
      </c>
      <c r="C4901">
        <v>0.214285714285714</v>
      </c>
      <c r="E4901">
        <v>-5.4236162521137901E-2</v>
      </c>
      <c r="F4901">
        <v>0.71018523299761604</v>
      </c>
    </row>
    <row r="4902" spans="1:6" x14ac:dyDescent="0.2">
      <c r="A4902" t="s">
        <v>4900</v>
      </c>
      <c r="B4902">
        <v>25</v>
      </c>
      <c r="C4902">
        <v>26.714285714285701</v>
      </c>
      <c r="E4902">
        <v>0.193278951088283</v>
      </c>
      <c r="F4902">
        <v>0.57787356005661605</v>
      </c>
    </row>
    <row r="4903" spans="1:6" x14ac:dyDescent="0.2">
      <c r="A4903" t="s">
        <v>4901</v>
      </c>
      <c r="B4903">
        <v>10</v>
      </c>
      <c r="C4903">
        <v>14.5</v>
      </c>
      <c r="E4903">
        <v>-0.140278046123787</v>
      </c>
      <c r="F4903">
        <v>0.69006769524745504</v>
      </c>
    </row>
    <row r="4904" spans="1:6" x14ac:dyDescent="0.2">
      <c r="A4904" t="s">
        <v>4902</v>
      </c>
      <c r="B4904">
        <v>1</v>
      </c>
      <c r="C4904">
        <v>0.78571428571428603</v>
      </c>
      <c r="E4904">
        <v>8.5181977239630099E-2</v>
      </c>
      <c r="F4904">
        <v>0.69486167775726104</v>
      </c>
    </row>
    <row r="4905" spans="1:6" x14ac:dyDescent="0.2">
      <c r="A4905" t="s">
        <v>4903</v>
      </c>
      <c r="B4905">
        <v>15</v>
      </c>
      <c r="C4905">
        <v>13.5</v>
      </c>
      <c r="E4905">
        <v>0.33462966006475803</v>
      </c>
      <c r="F4905">
        <v>0.395778126430056</v>
      </c>
    </row>
    <row r="4906" spans="1:6" x14ac:dyDescent="0.2">
      <c r="A4906" t="s">
        <v>4904</v>
      </c>
      <c r="B4906">
        <v>10</v>
      </c>
      <c r="C4906">
        <v>13.4285714285714</v>
      </c>
      <c r="E4906">
        <v>-2.0657740065439301E-2</v>
      </c>
      <c r="F4906">
        <v>0.94377202242694402</v>
      </c>
    </row>
    <row r="4907" spans="1:6" x14ac:dyDescent="0.2">
      <c r="A4907" t="s">
        <v>4905</v>
      </c>
      <c r="B4907">
        <v>11</v>
      </c>
      <c r="C4907">
        <v>14.214285714285699</v>
      </c>
      <c r="E4907">
        <v>-5.3738956315695398E-2</v>
      </c>
      <c r="F4907">
        <v>0.90242563907003903</v>
      </c>
    </row>
    <row r="4908" spans="1:6" x14ac:dyDescent="0.2">
      <c r="A4908" t="s">
        <v>4906</v>
      </c>
      <c r="B4908">
        <v>9</v>
      </c>
      <c r="C4908">
        <v>17</v>
      </c>
      <c r="E4908">
        <v>-0.41592358562295201</v>
      </c>
      <c r="F4908">
        <v>0.16665151345210999</v>
      </c>
    </row>
    <row r="4909" spans="1:6" x14ac:dyDescent="0.2">
      <c r="A4909" t="s">
        <v>4907</v>
      </c>
      <c r="B4909">
        <v>14</v>
      </c>
      <c r="C4909">
        <v>11.785714285714301</v>
      </c>
      <c r="E4909">
        <v>0.39931779907467202</v>
      </c>
      <c r="F4909">
        <v>0.380836619953065</v>
      </c>
    </row>
    <row r="4910" spans="1:6" x14ac:dyDescent="0.2">
      <c r="A4910" t="s">
        <v>4908</v>
      </c>
      <c r="B4910">
        <v>0</v>
      </c>
      <c r="C4910">
        <v>0.35714285714285698</v>
      </c>
      <c r="E4910">
        <v>-7.8743340412268104E-2</v>
      </c>
      <c r="F4910">
        <v>0.58467080183244302</v>
      </c>
    </row>
    <row r="4911" spans="1:6" x14ac:dyDescent="0.2">
      <c r="A4911" t="s">
        <v>4909</v>
      </c>
      <c r="B4911">
        <v>10</v>
      </c>
      <c r="C4911">
        <v>13</v>
      </c>
      <c r="E4911">
        <v>-2.3520308386169999E-2</v>
      </c>
      <c r="F4911">
        <v>0.958961965656837</v>
      </c>
    </row>
    <row r="4912" spans="1:6" x14ac:dyDescent="0.2">
      <c r="A4912" t="s">
        <v>4910</v>
      </c>
      <c r="B4912">
        <v>50</v>
      </c>
      <c r="C4912">
        <v>57.714285714285701</v>
      </c>
      <c r="E4912">
        <v>0.12835351688278701</v>
      </c>
      <c r="F4912">
        <v>0.69461986797539699</v>
      </c>
    </row>
    <row r="4913" spans="1:6" x14ac:dyDescent="0.2">
      <c r="A4913" t="s">
        <v>4911</v>
      </c>
      <c r="B4913">
        <v>0</v>
      </c>
      <c r="C4913">
        <v>1.5</v>
      </c>
      <c r="E4913">
        <v>-0.26631425281882998</v>
      </c>
      <c r="F4913">
        <v>0.27478270054849502</v>
      </c>
    </row>
    <row r="4914" spans="1:6" x14ac:dyDescent="0.2">
      <c r="A4914" t="s">
        <v>4912</v>
      </c>
      <c r="B4914">
        <v>15</v>
      </c>
      <c r="C4914">
        <v>22.1428571428571</v>
      </c>
      <c r="E4914">
        <v>-0.16741243987542201</v>
      </c>
      <c r="F4914">
        <v>0.57126168725299697</v>
      </c>
    </row>
    <row r="4915" spans="1:6" x14ac:dyDescent="0.2">
      <c r="A4915" t="s">
        <v>4913</v>
      </c>
      <c r="B4915">
        <v>3</v>
      </c>
      <c r="C4915">
        <v>10.285714285714301</v>
      </c>
      <c r="E4915">
        <v>-0.73102903412028397</v>
      </c>
      <c r="F4915">
        <v>0.117588559756135</v>
      </c>
    </row>
    <row r="4916" spans="1:6" x14ac:dyDescent="0.2">
      <c r="A4916" t="s">
        <v>4914</v>
      </c>
      <c r="B4916">
        <v>16</v>
      </c>
      <c r="C4916">
        <v>17</v>
      </c>
      <c r="E4916">
        <v>0.17502890699922599</v>
      </c>
      <c r="F4916">
        <v>0.462048275245379</v>
      </c>
    </row>
    <row r="4917" spans="1:6" x14ac:dyDescent="0.2">
      <c r="A4917" t="s">
        <v>4915</v>
      </c>
      <c r="B4917">
        <v>28</v>
      </c>
      <c r="C4917">
        <v>35.714285714285701</v>
      </c>
      <c r="E4917">
        <v>-1.5788483744109801E-2</v>
      </c>
      <c r="F4917">
        <v>0.95437303024951003</v>
      </c>
    </row>
    <row r="4918" spans="1:6" x14ac:dyDescent="0.2">
      <c r="A4918" t="s">
        <v>4916</v>
      </c>
      <c r="B4918">
        <v>4</v>
      </c>
      <c r="C4918">
        <v>8.6428571428571406</v>
      </c>
      <c r="E4918">
        <v>-0.39233502379165103</v>
      </c>
      <c r="F4918">
        <v>0.34768025772740102</v>
      </c>
    </row>
    <row r="4919" spans="1:6" x14ac:dyDescent="0.2">
      <c r="A4919" t="s">
        <v>4917</v>
      </c>
      <c r="B4919">
        <v>10</v>
      </c>
      <c r="C4919">
        <v>10</v>
      </c>
      <c r="E4919">
        <v>0.19490463739622199</v>
      </c>
      <c r="F4919">
        <v>0.47616490566326702</v>
      </c>
    </row>
    <row r="4920" spans="1:6" x14ac:dyDescent="0.2">
      <c r="A4920" t="s">
        <v>4918</v>
      </c>
      <c r="B4920">
        <v>5</v>
      </c>
      <c r="C4920">
        <v>7.4285714285714297</v>
      </c>
      <c r="E4920">
        <v>-0.15652827525989599</v>
      </c>
      <c r="F4920">
        <v>0.63958045774095895</v>
      </c>
    </row>
    <row r="4921" spans="1:6" x14ac:dyDescent="0.2">
      <c r="A4921" t="s">
        <v>4919</v>
      </c>
      <c r="B4921">
        <v>5</v>
      </c>
      <c r="C4921">
        <v>5</v>
      </c>
      <c r="E4921">
        <v>0.16874091924888299</v>
      </c>
      <c r="F4921">
        <v>0.67103724353952199</v>
      </c>
    </row>
    <row r="4922" spans="1:6" x14ac:dyDescent="0.2">
      <c r="A4922" t="s">
        <v>4920</v>
      </c>
      <c r="B4922">
        <v>4</v>
      </c>
      <c r="C4922">
        <v>5.5714285714285703</v>
      </c>
      <c r="E4922">
        <v>-8.4392004301971593E-2</v>
      </c>
      <c r="F4922">
        <v>0.70196513055666399</v>
      </c>
    </row>
    <row r="4923" spans="1:6" x14ac:dyDescent="0.2">
      <c r="A4923" t="s">
        <v>4921</v>
      </c>
      <c r="B4923">
        <v>6</v>
      </c>
      <c r="C4923">
        <v>8.5</v>
      </c>
      <c r="E4923">
        <v>-0.10402440803896799</v>
      </c>
      <c r="F4923">
        <v>0.73513236795885495</v>
      </c>
    </row>
    <row r="4924" spans="1:6" x14ac:dyDescent="0.2">
      <c r="A4924" t="s">
        <v>4922</v>
      </c>
      <c r="B4924">
        <v>13</v>
      </c>
      <c r="C4924">
        <v>13.785714285714301</v>
      </c>
      <c r="E4924">
        <v>0.128709289459946</v>
      </c>
      <c r="F4924">
        <v>0.68727736626835101</v>
      </c>
    </row>
    <row r="4925" spans="1:6" x14ac:dyDescent="0.2">
      <c r="A4925" t="s">
        <v>4923</v>
      </c>
      <c r="B4925">
        <v>10</v>
      </c>
      <c r="C4925">
        <v>9.5</v>
      </c>
      <c r="E4925">
        <v>0.20074096930896401</v>
      </c>
      <c r="F4925">
        <v>0.67627338108990798</v>
      </c>
    </row>
    <row r="4926" spans="1:6" x14ac:dyDescent="0.2">
      <c r="A4926" t="s">
        <v>4924</v>
      </c>
      <c r="B4926">
        <v>21</v>
      </c>
      <c r="C4926">
        <v>23.3571428571429</v>
      </c>
      <c r="E4926">
        <v>0.142455151803142</v>
      </c>
      <c r="F4926">
        <v>0.62932914198849998</v>
      </c>
    </row>
    <row r="4927" spans="1:6" x14ac:dyDescent="0.2">
      <c r="A4927" t="s">
        <v>4925</v>
      </c>
      <c r="B4927">
        <v>6</v>
      </c>
      <c r="C4927">
        <v>6</v>
      </c>
      <c r="E4927">
        <v>0.14311071115646201</v>
      </c>
      <c r="F4927">
        <v>0.62378080454530305</v>
      </c>
    </row>
    <row r="4928" spans="1:6" x14ac:dyDescent="0.2">
      <c r="A4928" t="s">
        <v>4926</v>
      </c>
      <c r="B4928">
        <v>13</v>
      </c>
      <c r="C4928">
        <v>14.3571428571429</v>
      </c>
      <c r="E4928">
        <v>0.12599805738485501</v>
      </c>
      <c r="F4928">
        <v>0.58957189599713</v>
      </c>
    </row>
    <row r="4929" spans="1:6" x14ac:dyDescent="0.2">
      <c r="A4929" t="s">
        <v>4927</v>
      </c>
      <c r="B4929">
        <v>3</v>
      </c>
      <c r="C4929">
        <v>5.21428571428571</v>
      </c>
      <c r="E4929">
        <v>-0.107834077910316</v>
      </c>
      <c r="F4929">
        <v>0.79742408207103199</v>
      </c>
    </row>
    <row r="4930" spans="1:6" x14ac:dyDescent="0.2">
      <c r="A4930" t="s">
        <v>4928</v>
      </c>
      <c r="B4930">
        <v>1</v>
      </c>
      <c r="C4930">
        <v>1.1428571428571399</v>
      </c>
      <c r="E4930">
        <v>-1.0711388651701099E-3</v>
      </c>
      <c r="F4930">
        <v>0.99703337352348198</v>
      </c>
    </row>
    <row r="4931" spans="1:6" x14ac:dyDescent="0.2">
      <c r="A4931" t="s">
        <v>4929</v>
      </c>
      <c r="B4931">
        <v>24</v>
      </c>
      <c r="C4931">
        <v>24.214285714285701</v>
      </c>
      <c r="E4931">
        <v>0.27472995137731998</v>
      </c>
      <c r="F4931">
        <v>0.20197968918345</v>
      </c>
    </row>
    <row r="4932" spans="1:6" x14ac:dyDescent="0.2">
      <c r="A4932" t="s">
        <v>4930</v>
      </c>
      <c r="B4932">
        <v>14</v>
      </c>
      <c r="C4932">
        <v>29.5</v>
      </c>
      <c r="E4932">
        <v>-0.57193203032444895</v>
      </c>
      <c r="F4932">
        <v>0.15191335658596999</v>
      </c>
    </row>
    <row r="4933" spans="1:6" x14ac:dyDescent="0.2">
      <c r="A4933" t="s">
        <v>4931</v>
      </c>
      <c r="B4933">
        <v>5</v>
      </c>
      <c r="C4933">
        <v>3</v>
      </c>
      <c r="E4933">
        <v>0.41337926601792901</v>
      </c>
      <c r="F4933">
        <v>0.30461377796887601</v>
      </c>
    </row>
    <row r="4934" spans="1:6" x14ac:dyDescent="0.2">
      <c r="A4934" t="s">
        <v>4932</v>
      </c>
      <c r="B4934">
        <v>24</v>
      </c>
      <c r="C4934">
        <v>43.928571428571402</v>
      </c>
      <c r="E4934">
        <v>-0.41931120643119801</v>
      </c>
      <c r="F4934">
        <v>0.35476136115903001</v>
      </c>
    </row>
    <row r="4935" spans="1:6" x14ac:dyDescent="0.2">
      <c r="A4935" t="s">
        <v>4933</v>
      </c>
      <c r="B4935">
        <v>20</v>
      </c>
      <c r="C4935">
        <v>21.285714285714299</v>
      </c>
      <c r="E4935">
        <v>0.219253717034401</v>
      </c>
      <c r="F4935">
        <v>0.416044251513428</v>
      </c>
    </row>
    <row r="4936" spans="1:6" x14ac:dyDescent="0.2">
      <c r="A4936" t="s">
        <v>4934</v>
      </c>
      <c r="B4936">
        <v>10</v>
      </c>
      <c r="C4936">
        <v>7.78571428571429</v>
      </c>
      <c r="E4936">
        <v>0.37179791318697297</v>
      </c>
      <c r="F4936">
        <v>0.38777270227239302</v>
      </c>
    </row>
    <row r="4937" spans="1:6" x14ac:dyDescent="0.2">
      <c r="A4937" t="s">
        <v>4935</v>
      </c>
      <c r="B4937">
        <v>8</v>
      </c>
      <c r="C4937">
        <v>7</v>
      </c>
      <c r="E4937">
        <v>0.28136504188445099</v>
      </c>
      <c r="F4937">
        <v>0.218777363590789</v>
      </c>
    </row>
    <row r="4938" spans="1:6" x14ac:dyDescent="0.2">
      <c r="A4938" t="s">
        <v>4936</v>
      </c>
      <c r="B4938">
        <v>22</v>
      </c>
      <c r="C4938">
        <v>18.428571428571399</v>
      </c>
      <c r="E4938">
        <v>0.45246174028813102</v>
      </c>
      <c r="F4938">
        <v>2.3239758298885398E-2</v>
      </c>
    </row>
    <row r="4939" spans="1:6" x14ac:dyDescent="0.2">
      <c r="A4939" t="s">
        <v>4937</v>
      </c>
      <c r="B4939">
        <v>25</v>
      </c>
      <c r="C4939">
        <v>36.428571428571402</v>
      </c>
      <c r="E4939">
        <v>-0.20747548518074899</v>
      </c>
      <c r="F4939">
        <v>0.52969696574796099</v>
      </c>
    </row>
    <row r="4940" spans="1:6" x14ac:dyDescent="0.2">
      <c r="A4940" t="s">
        <v>4938</v>
      </c>
      <c r="B4940">
        <v>8</v>
      </c>
      <c r="C4940">
        <v>9.0714285714285694</v>
      </c>
      <c r="E4940">
        <v>0.123970976404151</v>
      </c>
      <c r="F4940">
        <v>0.68978085635594799</v>
      </c>
    </row>
    <row r="4941" spans="1:6" x14ac:dyDescent="0.2">
      <c r="A4941" t="s">
        <v>4939</v>
      </c>
      <c r="B4941">
        <v>34</v>
      </c>
      <c r="C4941">
        <v>51.857142857142897</v>
      </c>
      <c r="E4941">
        <v>-0.29341835541686501</v>
      </c>
      <c r="F4941">
        <v>0.298359392924263</v>
      </c>
    </row>
    <row r="4942" spans="1:6" x14ac:dyDescent="0.2">
      <c r="A4942" t="s">
        <v>4940</v>
      </c>
      <c r="B4942">
        <v>80</v>
      </c>
      <c r="C4942">
        <v>95.5</v>
      </c>
      <c r="E4942">
        <v>6.4951599992053896E-2</v>
      </c>
      <c r="F4942">
        <v>0.69369013722329198</v>
      </c>
    </row>
    <row r="4943" spans="1:6" x14ac:dyDescent="0.2">
      <c r="A4943" t="s">
        <v>4941</v>
      </c>
      <c r="B4943">
        <v>45</v>
      </c>
      <c r="C4943">
        <v>38.428571428571402</v>
      </c>
      <c r="E4943">
        <v>0.48124910011611899</v>
      </c>
      <c r="F4943">
        <v>9.6987455881685794E-2</v>
      </c>
    </row>
    <row r="4944" spans="1:6" x14ac:dyDescent="0.2">
      <c r="A4944" t="s">
        <v>4942</v>
      </c>
      <c r="B4944">
        <v>2</v>
      </c>
      <c r="C4944">
        <v>2</v>
      </c>
      <c r="E4944">
        <v>8.5068002178159005E-2</v>
      </c>
      <c r="F4944">
        <v>0.667254440893854</v>
      </c>
    </row>
    <row r="4945" spans="1:6" x14ac:dyDescent="0.2">
      <c r="A4945" t="s">
        <v>4943</v>
      </c>
      <c r="B4945">
        <v>22</v>
      </c>
      <c r="C4945">
        <v>40.357142857142897</v>
      </c>
      <c r="E4945">
        <v>-0.47779236962166999</v>
      </c>
      <c r="F4945">
        <v>0.12003658720962999</v>
      </c>
    </row>
    <row r="4946" spans="1:6" x14ac:dyDescent="0.2">
      <c r="A4946" t="s">
        <v>4944</v>
      </c>
      <c r="B4946">
        <v>60</v>
      </c>
      <c r="C4946">
        <v>71.642857142857096</v>
      </c>
      <c r="E4946">
        <v>4.07191633401102E-2</v>
      </c>
      <c r="F4946">
        <v>0.84778405562859604</v>
      </c>
    </row>
    <row r="4947" spans="1:6" x14ac:dyDescent="0.2">
      <c r="A4947" t="s">
        <v>4945</v>
      </c>
      <c r="B4947">
        <v>2</v>
      </c>
      <c r="C4947">
        <v>1.21428571428571</v>
      </c>
      <c r="E4947">
        <v>0.226844809289379</v>
      </c>
      <c r="F4947">
        <v>0.25353288432493198</v>
      </c>
    </row>
    <row r="4948" spans="1:6" x14ac:dyDescent="0.2">
      <c r="A4948" t="s">
        <v>4946</v>
      </c>
      <c r="B4948">
        <v>15</v>
      </c>
      <c r="C4948">
        <v>13.6428571428571</v>
      </c>
      <c r="E4948">
        <v>0.336991866960626</v>
      </c>
      <c r="F4948">
        <v>0.15246148618348601</v>
      </c>
    </row>
    <row r="4949" spans="1:6" x14ac:dyDescent="0.2">
      <c r="A4949" t="s">
        <v>4947</v>
      </c>
      <c r="B4949">
        <v>33</v>
      </c>
      <c r="C4949">
        <v>32.071428571428598</v>
      </c>
      <c r="E4949">
        <v>0.31711208783679001</v>
      </c>
      <c r="F4949">
        <v>0.28216648145879802</v>
      </c>
    </row>
    <row r="4950" spans="1:6" x14ac:dyDescent="0.2">
      <c r="A4950" t="s">
        <v>4948</v>
      </c>
      <c r="B4950">
        <v>22</v>
      </c>
      <c r="C4950">
        <v>25.571428571428601</v>
      </c>
      <c r="E4950">
        <v>6.72521545533388E-2</v>
      </c>
      <c r="F4950">
        <v>0.80913752263704297</v>
      </c>
    </row>
    <row r="4951" spans="1:6" x14ac:dyDescent="0.2">
      <c r="A4951" t="s">
        <v>4949</v>
      </c>
      <c r="B4951">
        <v>7</v>
      </c>
      <c r="C4951">
        <v>7.21428571428571</v>
      </c>
      <c r="E4951">
        <v>0.13919065864354699</v>
      </c>
      <c r="F4951">
        <v>0.66992392764235498</v>
      </c>
    </row>
    <row r="4952" spans="1:6" x14ac:dyDescent="0.2">
      <c r="A4952" t="s">
        <v>4950</v>
      </c>
      <c r="B4952">
        <v>2</v>
      </c>
      <c r="C4952">
        <v>2.0714285714285698</v>
      </c>
      <c r="E4952">
        <v>9.6980975135997696E-2</v>
      </c>
      <c r="F4952">
        <v>0.737343879385843</v>
      </c>
    </row>
    <row r="4953" spans="1:6" x14ac:dyDescent="0.2">
      <c r="A4953" t="s">
        <v>4951</v>
      </c>
      <c r="B4953">
        <v>13</v>
      </c>
      <c r="C4953">
        <v>15.0714285714286</v>
      </c>
      <c r="E4953">
        <v>0.14968379514654501</v>
      </c>
      <c r="F4953">
        <v>0.80164356972992201</v>
      </c>
    </row>
    <row r="4954" spans="1:6" x14ac:dyDescent="0.2">
      <c r="A4954" t="s">
        <v>4952</v>
      </c>
      <c r="B4954">
        <v>14</v>
      </c>
      <c r="C4954">
        <v>25.071428571428601</v>
      </c>
      <c r="E4954">
        <v>-0.40314352205488702</v>
      </c>
      <c r="F4954">
        <v>0.28208335867803203</v>
      </c>
    </row>
    <row r="4955" spans="1:6" x14ac:dyDescent="0.2">
      <c r="A4955" t="s">
        <v>4953</v>
      </c>
      <c r="B4955">
        <v>29</v>
      </c>
      <c r="C4955">
        <v>41.642857142857103</v>
      </c>
      <c r="E4955">
        <v>-0.178309447778498</v>
      </c>
      <c r="F4955">
        <v>0.435285678580975</v>
      </c>
    </row>
    <row r="4956" spans="1:6" x14ac:dyDescent="0.2">
      <c r="A4956" t="s">
        <v>4954</v>
      </c>
      <c r="B4956">
        <v>0</v>
      </c>
      <c r="C4956">
        <v>0.57142857142857095</v>
      </c>
      <c r="E4956" s="1">
        <v>-0.12369277885522301</v>
      </c>
      <c r="F4956">
        <v>0.35212946325157202</v>
      </c>
    </row>
    <row r="4957" spans="1:6" x14ac:dyDescent="0.2">
      <c r="A4957" t="s">
        <v>4955</v>
      </c>
      <c r="B4957">
        <v>27</v>
      </c>
      <c r="C4957">
        <v>34.285714285714299</v>
      </c>
      <c r="E4957">
        <v>-2.74854886336433E-2</v>
      </c>
      <c r="F4957">
        <v>0.92557428577890399</v>
      </c>
    </row>
    <row r="4958" spans="1:6" x14ac:dyDescent="0.2">
      <c r="A4958" t="s">
        <v>4956</v>
      </c>
      <c r="B4958">
        <v>19</v>
      </c>
      <c r="C4958">
        <v>20.5</v>
      </c>
      <c r="E4958">
        <v>0.18377011883390201</v>
      </c>
      <c r="F4958">
        <v>0.45964916075725598</v>
      </c>
    </row>
    <row r="4959" spans="1:6" x14ac:dyDescent="0.2">
      <c r="A4959" t="s">
        <v>4957</v>
      </c>
      <c r="B4959">
        <v>3</v>
      </c>
      <c r="C4959">
        <v>6.3571428571428603</v>
      </c>
      <c r="E4959">
        <v>-0.401806374467092</v>
      </c>
      <c r="F4959">
        <v>0.49795999557853399</v>
      </c>
    </row>
    <row r="4960" spans="1:6" x14ac:dyDescent="0.2">
      <c r="A4960" t="s">
        <v>4958</v>
      </c>
      <c r="B4960">
        <v>12</v>
      </c>
      <c r="C4960">
        <v>11.1428571428571</v>
      </c>
      <c r="E4960">
        <v>0.235229024631259</v>
      </c>
      <c r="F4960">
        <v>0.44504069816085001</v>
      </c>
    </row>
    <row r="4961" spans="1:6" x14ac:dyDescent="0.2">
      <c r="A4961" t="s">
        <v>4959</v>
      </c>
      <c r="B4961">
        <v>34</v>
      </c>
      <c r="C4961">
        <v>32.857142857142897</v>
      </c>
      <c r="E4961">
        <v>0.33151715281891397</v>
      </c>
      <c r="F4961">
        <v>0.14459814078201499</v>
      </c>
    </row>
    <row r="4962" spans="1:6" x14ac:dyDescent="0.2">
      <c r="A4962" t="s">
        <v>4960</v>
      </c>
      <c r="B4962">
        <v>39</v>
      </c>
      <c r="C4962">
        <v>52.642857142857103</v>
      </c>
      <c r="E4962">
        <v>-6.7811760511701194E-2</v>
      </c>
      <c r="F4962">
        <v>0.77789160974997396</v>
      </c>
    </row>
    <row r="4963" spans="1:6" x14ac:dyDescent="0.2">
      <c r="A4963" t="s">
        <v>4961</v>
      </c>
      <c r="B4963">
        <v>4</v>
      </c>
      <c r="C4963">
        <v>6</v>
      </c>
      <c r="E4963">
        <v>-0.100181900161344</v>
      </c>
      <c r="F4963">
        <v>0.80470852651828095</v>
      </c>
    </row>
    <row r="4964" spans="1:6" x14ac:dyDescent="0.2">
      <c r="A4964" t="s">
        <v>4962</v>
      </c>
      <c r="B4964">
        <v>1</v>
      </c>
      <c r="C4964">
        <v>1.6428571428571399</v>
      </c>
      <c r="E4964">
        <v>-5.1823253456958297E-2</v>
      </c>
      <c r="F4964">
        <v>0.84919706940244</v>
      </c>
    </row>
    <row r="4965" spans="1:6" x14ac:dyDescent="0.2">
      <c r="A4965" t="s">
        <v>4963</v>
      </c>
      <c r="B4965">
        <v>6</v>
      </c>
      <c r="C4965">
        <v>8.71428571428571</v>
      </c>
      <c r="E4965">
        <v>-0.11549400862098499</v>
      </c>
      <c r="F4965">
        <v>0.72813726696412495</v>
      </c>
    </row>
    <row r="4966" spans="1:6" x14ac:dyDescent="0.2">
      <c r="A4966" t="s">
        <v>4964</v>
      </c>
      <c r="B4966">
        <v>1</v>
      </c>
      <c r="C4966">
        <v>1.5714285714285701</v>
      </c>
      <c r="E4966">
        <v>-7.7366201411030205E-2</v>
      </c>
      <c r="F4966">
        <v>0.76231145940977296</v>
      </c>
    </row>
    <row r="4967" spans="1:6" x14ac:dyDescent="0.2">
      <c r="A4967" t="s">
        <v>4965</v>
      </c>
      <c r="B4967">
        <v>12</v>
      </c>
      <c r="C4967">
        <v>16</v>
      </c>
      <c r="E4967">
        <v>-8.6947733753962697E-2</v>
      </c>
      <c r="F4967">
        <v>0.78788319010048602</v>
      </c>
    </row>
    <row r="4968" spans="1:6" x14ac:dyDescent="0.2">
      <c r="A4968" t="s">
        <v>4966</v>
      </c>
      <c r="B4968">
        <v>16</v>
      </c>
      <c r="C4968">
        <v>12.5</v>
      </c>
      <c r="E4968">
        <v>0.46659928129706801</v>
      </c>
      <c r="F4968">
        <v>0.27170757898426101</v>
      </c>
    </row>
    <row r="4969" spans="1:6" x14ac:dyDescent="0.2">
      <c r="A4969" t="s">
        <v>4967</v>
      </c>
      <c r="B4969">
        <v>5</v>
      </c>
      <c r="C4969">
        <v>1.5</v>
      </c>
      <c r="E4969">
        <v>0.68179127817836704</v>
      </c>
      <c r="F4969">
        <v>6.9978980377525899E-3</v>
      </c>
    </row>
    <row r="4970" spans="1:6" x14ac:dyDescent="0.2">
      <c r="A4970" t="s">
        <v>4968</v>
      </c>
      <c r="B4970">
        <v>3</v>
      </c>
      <c r="C4970">
        <v>3.6428571428571401</v>
      </c>
      <c r="E4970">
        <v>3.2723113947833102E-2</v>
      </c>
      <c r="F4970">
        <v>0.89022358215740405</v>
      </c>
    </row>
    <row r="4971" spans="1:6" x14ac:dyDescent="0.2">
      <c r="A4971" t="s">
        <v>4969</v>
      </c>
      <c r="B4971">
        <v>25</v>
      </c>
      <c r="C4971">
        <v>34.5</v>
      </c>
      <c r="E4971">
        <v>-0.107738784464189</v>
      </c>
      <c r="F4971">
        <v>0.75670892394713396</v>
      </c>
    </row>
    <row r="4972" spans="1:6" x14ac:dyDescent="0.2">
      <c r="A4972" t="s">
        <v>4970</v>
      </c>
      <c r="B4972">
        <v>14</v>
      </c>
      <c r="C4972">
        <v>10.6428571428571</v>
      </c>
      <c r="E4972">
        <v>0.49108231298370097</v>
      </c>
      <c r="F4972">
        <v>4.64199131222644E-2</v>
      </c>
    </row>
    <row r="4973" spans="1:6" x14ac:dyDescent="0.2">
      <c r="A4973" t="s">
        <v>4971</v>
      </c>
      <c r="B4973">
        <v>12</v>
      </c>
      <c r="C4973">
        <v>28.5</v>
      </c>
      <c r="E4973">
        <v>-0.66513843857913701</v>
      </c>
      <c r="F4973">
        <v>0.13250304559949999</v>
      </c>
    </row>
    <row r="4974" spans="1:6" x14ac:dyDescent="0.2">
      <c r="A4974" t="s">
        <v>4972</v>
      </c>
      <c r="B4974">
        <v>10</v>
      </c>
      <c r="C4974">
        <v>18.214285714285701</v>
      </c>
      <c r="E4974">
        <v>-0.32981712144412401</v>
      </c>
      <c r="F4974">
        <v>0.32970172395580299</v>
      </c>
    </row>
    <row r="4975" spans="1:6" x14ac:dyDescent="0.2">
      <c r="A4975" t="s">
        <v>4973</v>
      </c>
      <c r="B4975">
        <v>2</v>
      </c>
      <c r="C4975">
        <v>3.28571428571429</v>
      </c>
      <c r="E4975">
        <v>-0.13120346281236001</v>
      </c>
      <c r="F4975">
        <v>0.75583995585439101</v>
      </c>
    </row>
    <row r="4976" spans="1:6" x14ac:dyDescent="0.2">
      <c r="A4976" t="s">
        <v>4974</v>
      </c>
      <c r="B4976">
        <v>11</v>
      </c>
      <c r="C4976">
        <v>16.3571428571429</v>
      </c>
      <c r="E4976">
        <v>-0.15416257215506801</v>
      </c>
      <c r="F4976">
        <v>0.69748494362898805</v>
      </c>
    </row>
    <row r="4977" spans="1:6" x14ac:dyDescent="0.2">
      <c r="A4977" t="s">
        <v>4975</v>
      </c>
      <c r="B4977">
        <v>13</v>
      </c>
      <c r="C4977">
        <v>19.714285714285701</v>
      </c>
      <c r="E4977">
        <v>-0.200130501313354</v>
      </c>
      <c r="F4977">
        <v>0.62986958002522897</v>
      </c>
    </row>
    <row r="4978" spans="1:6" x14ac:dyDescent="0.2">
      <c r="A4978" t="s">
        <v>4976</v>
      </c>
      <c r="B4978">
        <v>38</v>
      </c>
      <c r="C4978">
        <v>52.428571428571402</v>
      </c>
      <c r="E4978">
        <v>-0.110636752279166</v>
      </c>
      <c r="F4978">
        <v>0.68933524233717502</v>
      </c>
    </row>
    <row r="4979" spans="1:6" x14ac:dyDescent="0.2">
      <c r="A4979" t="s">
        <v>4977</v>
      </c>
      <c r="B4979">
        <v>1</v>
      </c>
      <c r="C4979">
        <v>0.64285714285714302</v>
      </c>
      <c r="E4979">
        <v>9.2911414561674593E-2</v>
      </c>
      <c r="F4979">
        <v>0.698761023771586</v>
      </c>
    </row>
    <row r="4980" spans="1:6" x14ac:dyDescent="0.2">
      <c r="A4980" t="s">
        <v>4978</v>
      </c>
      <c r="B4980">
        <v>22</v>
      </c>
      <c r="C4980">
        <v>15.3571428571429</v>
      </c>
      <c r="E4980">
        <v>0.74212885456495903</v>
      </c>
      <c r="F4980">
        <v>0.16230880391806499</v>
      </c>
    </row>
    <row r="4981" spans="1:6" x14ac:dyDescent="0.2">
      <c r="A4981" t="s">
        <v>4979</v>
      </c>
      <c r="B4981">
        <v>13</v>
      </c>
      <c r="C4981">
        <v>19.571428571428601</v>
      </c>
      <c r="E4981">
        <v>-0.24734919268811001</v>
      </c>
      <c r="F4981">
        <v>0.45300603124632899</v>
      </c>
    </row>
    <row r="4982" spans="1:6" x14ac:dyDescent="0.2">
      <c r="A4982" t="s">
        <v>4980</v>
      </c>
      <c r="B4982">
        <v>18</v>
      </c>
      <c r="C4982">
        <v>23.5</v>
      </c>
      <c r="E4982">
        <v>2.1895587777975801E-3</v>
      </c>
      <c r="F4982">
        <v>0.99479183987990505</v>
      </c>
    </row>
    <row r="4983" spans="1:6" x14ac:dyDescent="0.2">
      <c r="A4983" t="s">
        <v>4981</v>
      </c>
      <c r="B4983">
        <v>30</v>
      </c>
      <c r="C4983">
        <v>46.214285714285701</v>
      </c>
      <c r="E4983">
        <v>-0.26776234289088102</v>
      </c>
      <c r="F4983">
        <v>0.24773016281535501</v>
      </c>
    </row>
    <row r="4984" spans="1:6" x14ac:dyDescent="0.2">
      <c r="A4984" t="s">
        <v>4982</v>
      </c>
      <c r="B4984">
        <v>2</v>
      </c>
      <c r="C4984">
        <v>2.71428571428571</v>
      </c>
      <c r="E4984">
        <v>4.9698126238474404E-3</v>
      </c>
      <c r="F4984">
        <v>0.98934358723106997</v>
      </c>
    </row>
    <row r="4985" spans="1:6" x14ac:dyDescent="0.2">
      <c r="A4985" t="s">
        <v>4983</v>
      </c>
      <c r="B4985">
        <v>30</v>
      </c>
      <c r="C4985">
        <v>19.3571428571429</v>
      </c>
      <c r="E4985">
        <v>0.86831362842820803</v>
      </c>
      <c r="F4985">
        <v>0.117264845448088</v>
      </c>
    </row>
    <row r="4986" spans="1:6" x14ac:dyDescent="0.2">
      <c r="A4986" t="s">
        <v>4984</v>
      </c>
      <c r="B4986">
        <v>7</v>
      </c>
      <c r="C4986">
        <v>13.5714285714286</v>
      </c>
      <c r="E4986">
        <v>-0.35726951363589099</v>
      </c>
      <c r="F4986">
        <v>0.293300696568431</v>
      </c>
    </row>
    <row r="4987" spans="1:6" x14ac:dyDescent="0.2">
      <c r="A4987" t="s">
        <v>4985</v>
      </c>
      <c r="B4987">
        <v>16</v>
      </c>
      <c r="C4987">
        <v>18.1428571428571</v>
      </c>
      <c r="E4987">
        <v>0.10464271838065101</v>
      </c>
      <c r="F4987">
        <v>0.75401696101591797</v>
      </c>
    </row>
    <row r="4988" spans="1:6" x14ac:dyDescent="0.2">
      <c r="A4988" t="s">
        <v>4986</v>
      </c>
      <c r="B4988">
        <v>0</v>
      </c>
      <c r="C4988">
        <v>0.78571428571428603</v>
      </c>
      <c r="E4988">
        <v>-0.16492352665912</v>
      </c>
      <c r="F4988">
        <v>0.50119435625655895</v>
      </c>
    </row>
    <row r="4989" spans="1:6" x14ac:dyDescent="0.2">
      <c r="A4989" t="s">
        <v>4987</v>
      </c>
      <c r="B4989">
        <v>2</v>
      </c>
      <c r="C4989">
        <v>4.4285714285714297</v>
      </c>
      <c r="E4989">
        <v>-0.35267649509062898</v>
      </c>
      <c r="F4989">
        <v>0.45597902175772598</v>
      </c>
    </row>
    <row r="4990" spans="1:6" x14ac:dyDescent="0.2">
      <c r="A4990" t="s">
        <v>4988</v>
      </c>
      <c r="B4990">
        <v>24</v>
      </c>
      <c r="C4990">
        <v>29.571428571428601</v>
      </c>
      <c r="E4990">
        <v>-5.8326530034399102E-4</v>
      </c>
      <c r="F4990">
        <v>0.99863117236146104</v>
      </c>
    </row>
    <row r="4991" spans="1:6" x14ac:dyDescent="0.2">
      <c r="A4991" t="s">
        <v>4989</v>
      </c>
      <c r="B4991">
        <v>11</v>
      </c>
      <c r="C4991">
        <v>20.1428571428571</v>
      </c>
      <c r="E4991">
        <v>-0.41453742502213797</v>
      </c>
      <c r="F4991">
        <v>0.233053486508985</v>
      </c>
    </row>
    <row r="4992" spans="1:6" x14ac:dyDescent="0.2">
      <c r="A4992" t="s">
        <v>4990</v>
      </c>
      <c r="B4992">
        <v>23</v>
      </c>
      <c r="C4992">
        <v>11.9285714285714</v>
      </c>
      <c r="E4992">
        <v>0.96629393936422803</v>
      </c>
      <c r="F4992">
        <v>2.1013846362439699E-2</v>
      </c>
    </row>
    <row r="4993" spans="1:6" x14ac:dyDescent="0.2">
      <c r="A4993" t="s">
        <v>4991</v>
      </c>
      <c r="B4993">
        <v>14</v>
      </c>
      <c r="C4993">
        <v>6.4285714285714297</v>
      </c>
      <c r="E4993">
        <v>0.921693135322879</v>
      </c>
      <c r="F4993">
        <v>3.5232764053065098E-3</v>
      </c>
    </row>
    <row r="4994" spans="1:6" x14ac:dyDescent="0.2">
      <c r="A4994" t="s">
        <v>4992</v>
      </c>
      <c r="B4994">
        <v>3</v>
      </c>
      <c r="C4994">
        <v>4.0714285714285703</v>
      </c>
      <c r="E4994">
        <v>-7.3304030505816895E-2</v>
      </c>
      <c r="F4994">
        <v>0.84047524826793096</v>
      </c>
    </row>
    <row r="4995" spans="1:6" x14ac:dyDescent="0.2">
      <c r="A4995" t="s">
        <v>4993</v>
      </c>
      <c r="B4995">
        <v>7</v>
      </c>
      <c r="C4995">
        <v>8.21428571428571</v>
      </c>
      <c r="E4995">
        <v>4.1653159131976501E-2</v>
      </c>
      <c r="F4995">
        <v>0.89970828549053805</v>
      </c>
    </row>
    <row r="4996" spans="1:6" x14ac:dyDescent="0.2">
      <c r="A4996" t="s">
        <v>4994</v>
      </c>
      <c r="B4996">
        <v>0</v>
      </c>
      <c r="C4996">
        <v>0.5</v>
      </c>
      <c r="E4996">
        <v>-0.102315610250126</v>
      </c>
      <c r="F4996">
        <v>0.53438268681543899</v>
      </c>
    </row>
    <row r="4997" spans="1:6" x14ac:dyDescent="0.2">
      <c r="A4997" t="s">
        <v>4995</v>
      </c>
      <c r="B4997">
        <v>28</v>
      </c>
      <c r="C4997">
        <v>32.285714285714299</v>
      </c>
      <c r="E4997">
        <v>7.7338149460588396E-2</v>
      </c>
      <c r="F4997">
        <v>0.83034887522199996</v>
      </c>
    </row>
    <row r="4998" spans="1:6" x14ac:dyDescent="0.2">
      <c r="A4998" t="s">
        <v>4996</v>
      </c>
      <c r="B4998">
        <v>1</v>
      </c>
      <c r="C4998">
        <v>7.1428571428571397E-2</v>
      </c>
      <c r="E4998" s="1">
        <v>0.249100460330723</v>
      </c>
      <c r="F4998" s="1">
        <v>2.1864720790681799E-5</v>
      </c>
    </row>
    <row r="4999" spans="1:6" x14ac:dyDescent="0.2">
      <c r="A4999" t="s">
        <v>4997</v>
      </c>
      <c r="B4999">
        <v>6</v>
      </c>
      <c r="C4999">
        <v>6.3571428571428603</v>
      </c>
      <c r="E4999">
        <v>8.2375933409820107E-2</v>
      </c>
      <c r="F4999">
        <v>0.82461797094395495</v>
      </c>
    </row>
    <row r="5000" spans="1:6" x14ac:dyDescent="0.2">
      <c r="A5000" t="s">
        <v>4998</v>
      </c>
      <c r="B5000">
        <v>0</v>
      </c>
      <c r="C5000">
        <v>0.64285714285714302</v>
      </c>
      <c r="E5000">
        <v>-0.14753862737050799</v>
      </c>
      <c r="F5000">
        <v>0.35303360574572301</v>
      </c>
    </row>
    <row r="5001" spans="1:6" x14ac:dyDescent="0.2">
      <c r="A5001" t="s">
        <v>4999</v>
      </c>
      <c r="B5001">
        <v>8</v>
      </c>
      <c r="C5001">
        <v>5.78571428571429</v>
      </c>
      <c r="E5001">
        <v>0.320274733773179</v>
      </c>
      <c r="F5001">
        <v>0.49752278884269902</v>
      </c>
    </row>
    <row r="5002" spans="1:6" x14ac:dyDescent="0.2">
      <c r="A5002" t="s">
        <v>5000</v>
      </c>
      <c r="B5002">
        <v>32</v>
      </c>
      <c r="C5002">
        <v>34.857142857142897</v>
      </c>
      <c r="E5002">
        <v>0.160988269730271</v>
      </c>
      <c r="F5002">
        <v>0.44715982271921001</v>
      </c>
    </row>
    <row r="5003" spans="1:6" x14ac:dyDescent="0.2">
      <c r="A5003" t="s">
        <v>5001</v>
      </c>
      <c r="B5003">
        <v>11</v>
      </c>
      <c r="C5003">
        <v>18.6428571428571</v>
      </c>
      <c r="E5003">
        <v>-0.35099183992531502</v>
      </c>
      <c r="F5003">
        <v>0.35918417838008398</v>
      </c>
    </row>
    <row r="5004" spans="1:6" x14ac:dyDescent="0.2">
      <c r="A5004" t="s">
        <v>5002</v>
      </c>
      <c r="B5004">
        <v>30</v>
      </c>
      <c r="C5004">
        <v>27.785714285714299</v>
      </c>
      <c r="E5004">
        <v>0.34592455337104799</v>
      </c>
      <c r="F5004">
        <v>0.37490962582095899</v>
      </c>
    </row>
    <row r="5005" spans="1:6" x14ac:dyDescent="0.2">
      <c r="A5005" t="s">
        <v>5003</v>
      </c>
      <c r="B5005">
        <v>7</v>
      </c>
      <c r="C5005">
        <v>10.1428571428571</v>
      </c>
      <c r="E5005">
        <v>-0.17163029653654399</v>
      </c>
      <c r="F5005">
        <v>0.72829396845658401</v>
      </c>
    </row>
    <row r="5006" spans="1:6" x14ac:dyDescent="0.2">
      <c r="A5006" t="s">
        <v>5004</v>
      </c>
      <c r="B5006">
        <v>23</v>
      </c>
      <c r="C5006">
        <v>29.571428571428601</v>
      </c>
      <c r="E5006">
        <v>-7.1176880808950599E-2</v>
      </c>
      <c r="F5006">
        <v>0.84838751428973203</v>
      </c>
    </row>
    <row r="5007" spans="1:6" x14ac:dyDescent="0.2">
      <c r="A5007" t="s">
        <v>5005</v>
      </c>
      <c r="B5007">
        <v>63</v>
      </c>
      <c r="C5007">
        <v>92.857142857142904</v>
      </c>
      <c r="E5007">
        <v>-0.201626484276103</v>
      </c>
      <c r="F5007">
        <v>0.54311412080899402</v>
      </c>
    </row>
    <row r="5008" spans="1:6" x14ac:dyDescent="0.2">
      <c r="A5008" t="s">
        <v>5006</v>
      </c>
      <c r="B5008">
        <v>10</v>
      </c>
      <c r="C5008">
        <v>13</v>
      </c>
      <c r="E5008">
        <v>-3.6273047891283598E-2</v>
      </c>
      <c r="F5008">
        <v>0.94089465174521603</v>
      </c>
    </row>
    <row r="5009" spans="1:6" x14ac:dyDescent="0.2">
      <c r="A5009" t="s">
        <v>5007</v>
      </c>
      <c r="B5009">
        <v>12</v>
      </c>
      <c r="C5009">
        <v>7.8571428571428603</v>
      </c>
      <c r="E5009">
        <v>0.61675362758125096</v>
      </c>
      <c r="F5009">
        <v>7.5652358818799503E-2</v>
      </c>
    </row>
    <row r="5010" spans="1:6" x14ac:dyDescent="0.2">
      <c r="A5010" t="s">
        <v>5008</v>
      </c>
      <c r="B5010">
        <v>0</v>
      </c>
      <c r="C5010">
        <v>0.64285714285714302</v>
      </c>
      <c r="E5010">
        <v>-0.14258897427381301</v>
      </c>
      <c r="F5010">
        <v>0.42053013604553002</v>
      </c>
    </row>
    <row r="5011" spans="1:6" x14ac:dyDescent="0.2">
      <c r="A5011" t="s">
        <v>5009</v>
      </c>
      <c r="B5011">
        <v>3</v>
      </c>
      <c r="C5011">
        <v>5.9285714285714297</v>
      </c>
      <c r="E5011">
        <v>-0.28170092523838403</v>
      </c>
      <c r="F5011">
        <v>0.49606164904595401</v>
      </c>
    </row>
    <row r="5012" spans="1:6" x14ac:dyDescent="0.2">
      <c r="A5012" t="s">
        <v>5010</v>
      </c>
      <c r="B5012">
        <v>1</v>
      </c>
      <c r="C5012">
        <v>2</v>
      </c>
      <c r="E5012">
        <v>-0.14048374852819201</v>
      </c>
      <c r="F5012">
        <v>0.68918229017087995</v>
      </c>
    </row>
    <row r="5013" spans="1:6" x14ac:dyDescent="0.2">
      <c r="A5013" t="s">
        <v>5011</v>
      </c>
      <c r="B5013">
        <v>14</v>
      </c>
      <c r="C5013">
        <v>15.3571428571429</v>
      </c>
      <c r="E5013">
        <v>0.13838130125721301</v>
      </c>
      <c r="F5013">
        <v>0.60945480828037102</v>
      </c>
    </row>
    <row r="5014" spans="1:6" x14ac:dyDescent="0.2">
      <c r="A5014" t="s">
        <v>5012</v>
      </c>
      <c r="B5014">
        <v>7</v>
      </c>
      <c r="C5014">
        <v>9.21428571428571</v>
      </c>
      <c r="E5014">
        <v>-3.0201029135989901E-2</v>
      </c>
      <c r="F5014">
        <v>0.94353161251914097</v>
      </c>
    </row>
    <row r="5015" spans="1:6" x14ac:dyDescent="0.2">
      <c r="A5015" t="s">
        <v>5013</v>
      </c>
      <c r="B5015">
        <v>14</v>
      </c>
      <c r="C5015">
        <v>20.3571428571429</v>
      </c>
      <c r="E5015">
        <v>-0.200246707706804</v>
      </c>
      <c r="F5015">
        <v>0.68670238465265099</v>
      </c>
    </row>
    <row r="5016" spans="1:6" x14ac:dyDescent="0.2">
      <c r="A5016" t="s">
        <v>5014</v>
      </c>
      <c r="B5016">
        <v>15</v>
      </c>
      <c r="C5016">
        <v>21.6428571428571</v>
      </c>
      <c r="E5016">
        <v>-0.131613354046486</v>
      </c>
      <c r="F5016">
        <v>0.72509833323447503</v>
      </c>
    </row>
    <row r="5017" spans="1:6" x14ac:dyDescent="0.2">
      <c r="A5017" t="s">
        <v>5015</v>
      </c>
      <c r="B5017">
        <v>1</v>
      </c>
      <c r="C5017">
        <v>1.4285714285714299</v>
      </c>
      <c r="E5017">
        <v>-7.25247810281998E-2</v>
      </c>
      <c r="F5017">
        <v>0.80542412120719897</v>
      </c>
    </row>
    <row r="5018" spans="1:6" x14ac:dyDescent="0.2">
      <c r="A5018" t="s">
        <v>5016</v>
      </c>
      <c r="B5018">
        <v>15</v>
      </c>
      <c r="C5018">
        <v>29.571428571428601</v>
      </c>
      <c r="E5018">
        <v>-0.46457136550814099</v>
      </c>
      <c r="F5018">
        <v>0.34254214848821601</v>
      </c>
    </row>
    <row r="5019" spans="1:6" x14ac:dyDescent="0.2">
      <c r="A5019" t="s">
        <v>5017</v>
      </c>
      <c r="B5019">
        <v>4</v>
      </c>
      <c r="C5019">
        <v>8.5</v>
      </c>
      <c r="E5019">
        <v>-0.38530021661097003</v>
      </c>
      <c r="F5019">
        <v>0.12659707714349899</v>
      </c>
    </row>
    <row r="5020" spans="1:6" x14ac:dyDescent="0.2">
      <c r="A5020" t="s">
        <v>5018</v>
      </c>
      <c r="B5020">
        <v>23</v>
      </c>
      <c r="C5020">
        <v>26.071428571428601</v>
      </c>
      <c r="E5020">
        <v>0.12667337590532299</v>
      </c>
      <c r="F5020">
        <v>0.58188901570408302</v>
      </c>
    </row>
    <row r="5021" spans="1:6" x14ac:dyDescent="0.2">
      <c r="A5021" t="s">
        <v>5019</v>
      </c>
      <c r="B5021">
        <v>9</v>
      </c>
      <c r="C5021">
        <v>11</v>
      </c>
      <c r="E5021">
        <v>2.8476669572113301E-2</v>
      </c>
      <c r="F5021">
        <v>0.93107684636271704</v>
      </c>
    </row>
    <row r="5022" spans="1:6" x14ac:dyDescent="0.2">
      <c r="A5022" t="s">
        <v>5020</v>
      </c>
      <c r="B5022">
        <v>3</v>
      </c>
      <c r="C5022">
        <v>5</v>
      </c>
      <c r="E5022">
        <v>-0.15652307418028599</v>
      </c>
      <c r="F5022">
        <v>0.70590159757024895</v>
      </c>
    </row>
    <row r="5023" spans="1:6" x14ac:dyDescent="0.2">
      <c r="A5023" t="s">
        <v>5021</v>
      </c>
      <c r="B5023">
        <v>27</v>
      </c>
      <c r="C5023">
        <v>37.785714285714299</v>
      </c>
      <c r="E5023">
        <v>-0.144587297111611</v>
      </c>
      <c r="F5023">
        <v>0.67753836136288603</v>
      </c>
    </row>
    <row r="5024" spans="1:6" x14ac:dyDescent="0.2">
      <c r="A5024" t="s">
        <v>5022</v>
      </c>
      <c r="B5024">
        <v>8</v>
      </c>
      <c r="C5024">
        <v>20.571428571428601</v>
      </c>
      <c r="E5024">
        <v>-0.71920993624197105</v>
      </c>
      <c r="F5024">
        <v>0.13034085693486699</v>
      </c>
    </row>
    <row r="5025" spans="1:6" x14ac:dyDescent="0.2">
      <c r="A5025" t="s">
        <v>5023</v>
      </c>
      <c r="B5025">
        <v>26</v>
      </c>
      <c r="C5025">
        <v>27.214285714285701</v>
      </c>
      <c r="E5025">
        <v>0.20111954864180701</v>
      </c>
      <c r="F5025">
        <v>0.44834624930032801</v>
      </c>
    </row>
    <row r="5026" spans="1:6" x14ac:dyDescent="0.2">
      <c r="A5026" t="s">
        <v>5024</v>
      </c>
      <c r="B5026">
        <v>9</v>
      </c>
      <c r="C5026">
        <v>11.0714285714286</v>
      </c>
      <c r="E5026">
        <v>1.2633408606742299E-2</v>
      </c>
      <c r="F5026">
        <v>0.97182889699599295</v>
      </c>
    </row>
    <row r="5027" spans="1:6" x14ac:dyDescent="0.2">
      <c r="A5027" t="s">
        <v>5025</v>
      </c>
      <c r="B5027">
        <v>1</v>
      </c>
      <c r="C5027">
        <v>3.28571428571429</v>
      </c>
      <c r="E5027">
        <v>-0.29476224961053799</v>
      </c>
      <c r="F5027">
        <v>0.44626973936775299</v>
      </c>
    </row>
    <row r="5028" spans="1:6" x14ac:dyDescent="0.2">
      <c r="A5028" t="s">
        <v>5026</v>
      </c>
      <c r="B5028">
        <v>2</v>
      </c>
      <c r="C5028">
        <v>3</v>
      </c>
      <c r="E5028">
        <v>-4.2036010403057697E-2</v>
      </c>
      <c r="F5028">
        <v>0.87605360197772597</v>
      </c>
    </row>
    <row r="5029" spans="1:6" x14ac:dyDescent="0.2">
      <c r="A5029" t="s">
        <v>5027</v>
      </c>
      <c r="B5029">
        <v>2</v>
      </c>
      <c r="C5029">
        <v>6.5714285714285703</v>
      </c>
      <c r="E5029">
        <v>-0.52391556980020304</v>
      </c>
      <c r="F5029">
        <v>0.37608314029662598</v>
      </c>
    </row>
    <row r="5030" spans="1:6" x14ac:dyDescent="0.2">
      <c r="A5030" t="s">
        <v>5028</v>
      </c>
      <c r="B5030">
        <v>4</v>
      </c>
      <c r="C5030">
        <v>4.1428571428571397</v>
      </c>
      <c r="E5030">
        <v>6.6793230034705497E-2</v>
      </c>
      <c r="F5030">
        <v>0.85240851145329399</v>
      </c>
    </row>
    <row r="5031" spans="1:6" x14ac:dyDescent="0.2">
      <c r="A5031" t="s">
        <v>5029</v>
      </c>
      <c r="B5031">
        <v>1</v>
      </c>
      <c r="C5031">
        <v>1.4285714285714299</v>
      </c>
      <c r="E5031">
        <v>-1.72725916247276E-2</v>
      </c>
      <c r="F5031">
        <v>0.93911468053845604</v>
      </c>
    </row>
    <row r="5032" spans="1:6" x14ac:dyDescent="0.2">
      <c r="A5032" t="s">
        <v>5030</v>
      </c>
      <c r="B5032">
        <v>5</v>
      </c>
      <c r="C5032">
        <v>4.5</v>
      </c>
      <c r="E5032">
        <v>0.22525838368510301</v>
      </c>
      <c r="F5032">
        <v>0.45559155393222001</v>
      </c>
    </row>
    <row r="5033" spans="1:6" x14ac:dyDescent="0.2">
      <c r="A5033" t="s">
        <v>5031</v>
      </c>
      <c r="B5033">
        <v>0</v>
      </c>
      <c r="C5033">
        <v>0</v>
      </c>
      <c r="E5033" s="1">
        <v>-3.2034265038149201E-16</v>
      </c>
      <c r="F5033" t="s">
        <v>6605</v>
      </c>
    </row>
    <row r="5034" spans="1:6" x14ac:dyDescent="0.2">
      <c r="A5034" t="s">
        <v>5032</v>
      </c>
      <c r="B5034">
        <v>0</v>
      </c>
      <c r="C5034">
        <v>0</v>
      </c>
      <c r="E5034" s="1">
        <v>-3.2034265038149201E-16</v>
      </c>
      <c r="F5034" t="s">
        <v>6605</v>
      </c>
    </row>
    <row r="5035" spans="1:6" x14ac:dyDescent="0.2">
      <c r="A5035" t="s">
        <v>5033</v>
      </c>
      <c r="B5035">
        <v>0</v>
      </c>
      <c r="C5035">
        <v>0</v>
      </c>
      <c r="E5035" s="1">
        <v>-3.2034265038149201E-16</v>
      </c>
      <c r="F5035" t="s">
        <v>6605</v>
      </c>
    </row>
    <row r="5036" spans="1:6" x14ac:dyDescent="0.2">
      <c r="A5036" t="s">
        <v>5034</v>
      </c>
      <c r="B5036">
        <v>1</v>
      </c>
      <c r="C5036">
        <v>0.71428571428571397</v>
      </c>
      <c r="E5036">
        <v>9.1550429002123707E-2</v>
      </c>
      <c r="F5036">
        <v>0.602933715854441</v>
      </c>
    </row>
    <row r="5037" spans="1:6" x14ac:dyDescent="0.2">
      <c r="A5037" t="s">
        <v>5035</v>
      </c>
      <c r="B5037">
        <v>1</v>
      </c>
      <c r="C5037">
        <v>3.8571428571428599</v>
      </c>
      <c r="E5037">
        <v>-0.45870078909765699</v>
      </c>
      <c r="F5037">
        <v>0.303628161205383</v>
      </c>
    </row>
    <row r="5038" spans="1:6" x14ac:dyDescent="0.2">
      <c r="A5038" t="s">
        <v>5036</v>
      </c>
      <c r="B5038">
        <v>4</v>
      </c>
      <c r="C5038">
        <v>3.8571428571428599</v>
      </c>
      <c r="E5038">
        <v>0.116540220714255</v>
      </c>
      <c r="F5038">
        <v>0.68672846635132201</v>
      </c>
    </row>
    <row r="5039" spans="1:6" x14ac:dyDescent="0.2">
      <c r="A5039" t="s">
        <v>5037</v>
      </c>
      <c r="B5039">
        <v>0</v>
      </c>
      <c r="C5039">
        <v>2.0714285714285698</v>
      </c>
      <c r="E5039">
        <v>-0.42942236962004898</v>
      </c>
      <c r="F5039">
        <v>0.123145485699945</v>
      </c>
    </row>
    <row r="5040" spans="1:6" x14ac:dyDescent="0.2">
      <c r="A5040" t="s">
        <v>5038</v>
      </c>
      <c r="B5040">
        <v>3</v>
      </c>
      <c r="C5040">
        <v>7.0714285714285703</v>
      </c>
      <c r="E5040">
        <v>-0.39906743266842698</v>
      </c>
      <c r="F5040">
        <v>0.25441789167208601</v>
      </c>
    </row>
    <row r="5041" spans="1:6" x14ac:dyDescent="0.2">
      <c r="A5041" t="s">
        <v>5039</v>
      </c>
      <c r="B5041">
        <v>5</v>
      </c>
      <c r="C5041">
        <v>5.6428571428571397</v>
      </c>
      <c r="E5041">
        <v>8.7904471949299803E-2</v>
      </c>
      <c r="F5041">
        <v>0.77405772179973698</v>
      </c>
    </row>
    <row r="5042" spans="1:6" x14ac:dyDescent="0.2">
      <c r="A5042" t="s">
        <v>5040</v>
      </c>
      <c r="B5042">
        <v>4</v>
      </c>
      <c r="C5042">
        <v>9.4285714285714306</v>
      </c>
      <c r="E5042">
        <v>-0.454394895082043</v>
      </c>
      <c r="F5042">
        <v>0.29629343239559802</v>
      </c>
    </row>
    <row r="5043" spans="1:6" x14ac:dyDescent="0.2">
      <c r="A5043" t="s">
        <v>5041</v>
      </c>
      <c r="B5043">
        <v>18</v>
      </c>
      <c r="C5043">
        <v>22.8571428571429</v>
      </c>
      <c r="E5043">
        <v>1.54909434725428E-2</v>
      </c>
      <c r="F5043">
        <v>0.95695205300300101</v>
      </c>
    </row>
    <row r="5044" spans="1:6" x14ac:dyDescent="0.2">
      <c r="A5044" t="s">
        <v>5042</v>
      </c>
      <c r="B5044">
        <v>8</v>
      </c>
      <c r="C5044">
        <v>16.214285714285701</v>
      </c>
      <c r="E5044">
        <v>-0.45563324362806101</v>
      </c>
      <c r="F5044">
        <v>0.51108859917390603</v>
      </c>
    </row>
    <row r="5045" spans="1:6" x14ac:dyDescent="0.2">
      <c r="A5045" t="s">
        <v>5043</v>
      </c>
      <c r="B5045">
        <v>24</v>
      </c>
      <c r="C5045">
        <v>41</v>
      </c>
      <c r="E5045">
        <v>-0.38583711428744599</v>
      </c>
      <c r="F5045">
        <v>0.17545328636322399</v>
      </c>
    </row>
    <row r="5046" spans="1:6" x14ac:dyDescent="0.2">
      <c r="A5046" t="s">
        <v>5044</v>
      </c>
      <c r="B5046">
        <v>13</v>
      </c>
      <c r="C5046">
        <v>13.5</v>
      </c>
      <c r="E5046">
        <v>0.179528497686089</v>
      </c>
      <c r="F5046">
        <v>0.5934349904017</v>
      </c>
    </row>
    <row r="5047" spans="1:6" x14ac:dyDescent="0.2">
      <c r="A5047" t="s">
        <v>5045</v>
      </c>
      <c r="B5047">
        <v>36</v>
      </c>
      <c r="C5047">
        <v>43.571428571428598</v>
      </c>
      <c r="E5047">
        <v>6.7006693642084794E-2</v>
      </c>
      <c r="F5047">
        <v>0.84867593101482097</v>
      </c>
    </row>
    <row r="5048" spans="1:6" x14ac:dyDescent="0.2">
      <c r="A5048" t="s">
        <v>5046</v>
      </c>
      <c r="B5048">
        <v>17</v>
      </c>
      <c r="C5048">
        <v>26.3571428571429</v>
      </c>
      <c r="E5048">
        <v>-0.23644818482621099</v>
      </c>
      <c r="F5048">
        <v>0.479798902200683</v>
      </c>
    </row>
    <row r="5049" spans="1:6" x14ac:dyDescent="0.2">
      <c r="A5049" t="s">
        <v>5047</v>
      </c>
      <c r="B5049">
        <v>35</v>
      </c>
      <c r="C5049">
        <v>39.571428571428598</v>
      </c>
      <c r="E5049">
        <v>0.14618774866581499</v>
      </c>
      <c r="F5049">
        <v>0.70895303084924799</v>
      </c>
    </row>
    <row r="5050" spans="1:6" x14ac:dyDescent="0.2">
      <c r="A5050" t="s">
        <v>5048</v>
      </c>
      <c r="B5050">
        <v>6</v>
      </c>
      <c r="C5050">
        <v>5.3571428571428603</v>
      </c>
      <c r="E5050">
        <v>0.200941047112834</v>
      </c>
      <c r="F5050">
        <v>0.56554022488515898</v>
      </c>
    </row>
    <row r="5051" spans="1:6" x14ac:dyDescent="0.2">
      <c r="A5051" t="s">
        <v>5049</v>
      </c>
      <c r="B5051">
        <v>17</v>
      </c>
      <c r="C5051">
        <v>24.3571428571429</v>
      </c>
      <c r="E5051">
        <v>-0.15468785378723701</v>
      </c>
      <c r="F5051">
        <v>0.74630875437920496</v>
      </c>
    </row>
    <row r="5052" spans="1:6" x14ac:dyDescent="0.2">
      <c r="A5052" t="s">
        <v>5050</v>
      </c>
      <c r="B5052">
        <v>18</v>
      </c>
      <c r="C5052">
        <v>12.9285714285714</v>
      </c>
      <c r="E5052">
        <v>0.59841658609777704</v>
      </c>
      <c r="F5052">
        <v>0.101816663293329</v>
      </c>
    </row>
    <row r="5053" spans="1:6" x14ac:dyDescent="0.2">
      <c r="A5053" t="s">
        <v>5051</v>
      </c>
      <c r="B5053">
        <v>33</v>
      </c>
      <c r="C5053">
        <v>43.571428571428598</v>
      </c>
      <c r="E5053">
        <v>-5.8679111234386599E-2</v>
      </c>
      <c r="F5053">
        <v>0.82777366488419601</v>
      </c>
    </row>
    <row r="5054" spans="1:6" x14ac:dyDescent="0.2">
      <c r="A5054" t="s">
        <v>5052</v>
      </c>
      <c r="B5054">
        <v>16</v>
      </c>
      <c r="C5054">
        <v>16.071428571428601</v>
      </c>
      <c r="E5054">
        <v>0.23023945285228001</v>
      </c>
      <c r="F5054">
        <v>0.228447566503205</v>
      </c>
    </row>
    <row r="5055" spans="1:6" x14ac:dyDescent="0.2">
      <c r="A5055" t="s">
        <v>5053</v>
      </c>
      <c r="B5055">
        <v>9</v>
      </c>
      <c r="C5055">
        <v>10.214285714285699</v>
      </c>
      <c r="E5055">
        <v>7.6032420161281797E-2</v>
      </c>
      <c r="F5055">
        <v>0.75066152551568099</v>
      </c>
    </row>
    <row r="5056" spans="1:6" x14ac:dyDescent="0.2">
      <c r="A5056" t="s">
        <v>5054</v>
      </c>
      <c r="B5056">
        <v>25</v>
      </c>
      <c r="C5056">
        <v>30.214285714285701</v>
      </c>
      <c r="E5056">
        <v>5.7183541310761303E-2</v>
      </c>
      <c r="F5056">
        <v>0.77430907237646995</v>
      </c>
    </row>
    <row r="5057" spans="1:6" x14ac:dyDescent="0.2">
      <c r="A5057" t="s">
        <v>5055</v>
      </c>
      <c r="B5057">
        <v>1</v>
      </c>
      <c r="C5057">
        <v>3.0714285714285698</v>
      </c>
      <c r="E5057">
        <v>-0.31448222287237199</v>
      </c>
      <c r="F5057">
        <v>0.26929824737609098</v>
      </c>
    </row>
    <row r="5058" spans="1:6" x14ac:dyDescent="0.2">
      <c r="A5058" t="s">
        <v>5056</v>
      </c>
      <c r="B5058">
        <v>16</v>
      </c>
      <c r="C5058">
        <v>21.1428571428571</v>
      </c>
      <c r="E5058">
        <v>-0.130421080989337</v>
      </c>
      <c r="F5058">
        <v>0.83297181571696599</v>
      </c>
    </row>
    <row r="5059" spans="1:6" x14ac:dyDescent="0.2">
      <c r="A5059" t="s">
        <v>5057</v>
      </c>
      <c r="B5059">
        <v>7</v>
      </c>
      <c r="C5059">
        <v>6.71428571428571</v>
      </c>
      <c r="E5059">
        <v>0.25850213440227299</v>
      </c>
      <c r="F5059">
        <v>0.50748986221039305</v>
      </c>
    </row>
    <row r="5060" spans="1:6" x14ac:dyDescent="0.2">
      <c r="A5060" t="s">
        <v>5058</v>
      </c>
      <c r="B5060">
        <v>12</v>
      </c>
      <c r="C5060">
        <v>24</v>
      </c>
      <c r="E5060">
        <v>-0.592043257291752</v>
      </c>
      <c r="F5060">
        <v>0.34670636509810898</v>
      </c>
    </row>
    <row r="5061" spans="1:6" x14ac:dyDescent="0.2">
      <c r="A5061" t="s">
        <v>5059</v>
      </c>
      <c r="B5061">
        <v>0</v>
      </c>
      <c r="C5061">
        <v>2.0714285714285698</v>
      </c>
      <c r="E5061">
        <v>-0.40841820654995598</v>
      </c>
      <c r="F5061">
        <v>0.243151521968618</v>
      </c>
    </row>
    <row r="5062" spans="1:6" x14ac:dyDescent="0.2">
      <c r="A5062" t="s">
        <v>5060</v>
      </c>
      <c r="B5062">
        <v>2</v>
      </c>
      <c r="C5062">
        <v>3.0714285714285698</v>
      </c>
      <c r="E5062">
        <v>-9.1246238194387305E-2</v>
      </c>
      <c r="F5062">
        <v>0.81565438826843994</v>
      </c>
    </row>
    <row r="5063" spans="1:6" x14ac:dyDescent="0.2">
      <c r="A5063" t="s">
        <v>5061</v>
      </c>
      <c r="B5063">
        <v>29</v>
      </c>
      <c r="C5063">
        <v>26.214285714285701</v>
      </c>
      <c r="E5063">
        <v>0.41775647395376098</v>
      </c>
      <c r="F5063">
        <v>0.23900045999553099</v>
      </c>
    </row>
    <row r="5064" spans="1:6" x14ac:dyDescent="0.2">
      <c r="A5064" t="s">
        <v>5062</v>
      </c>
      <c r="B5064">
        <v>4</v>
      </c>
      <c r="C5064">
        <v>5.28571428571429</v>
      </c>
      <c r="E5064">
        <v>-5.3630419902643001E-2</v>
      </c>
      <c r="F5064">
        <v>0.83283683507973705</v>
      </c>
    </row>
    <row r="5065" spans="1:6" x14ac:dyDescent="0.2">
      <c r="A5065" t="s">
        <v>5063</v>
      </c>
      <c r="B5065">
        <v>42</v>
      </c>
      <c r="C5065">
        <v>50.5</v>
      </c>
      <c r="E5065">
        <v>5.7233944597366297E-2</v>
      </c>
      <c r="F5065">
        <v>0.86102110301846102</v>
      </c>
    </row>
    <row r="5066" spans="1:6" x14ac:dyDescent="0.2">
      <c r="A5066" t="s">
        <v>5064</v>
      </c>
      <c r="B5066">
        <v>2</v>
      </c>
      <c r="C5066">
        <v>3.21428571428571</v>
      </c>
      <c r="E5066">
        <v>-0.12978736579764999</v>
      </c>
      <c r="F5066">
        <v>0.67787720060308498</v>
      </c>
    </row>
    <row r="5067" spans="1:6" x14ac:dyDescent="0.2">
      <c r="A5067" t="s">
        <v>5065</v>
      </c>
      <c r="B5067">
        <v>15</v>
      </c>
      <c r="C5067">
        <v>15</v>
      </c>
      <c r="E5067">
        <v>0.23516420497975099</v>
      </c>
      <c r="F5067">
        <v>0.63964343972111803</v>
      </c>
    </row>
    <row r="5068" spans="1:6" x14ac:dyDescent="0.2">
      <c r="A5068" t="s">
        <v>5066</v>
      </c>
      <c r="B5068">
        <v>11</v>
      </c>
      <c r="C5068">
        <v>7.5</v>
      </c>
      <c r="E5068">
        <v>0.61591341240643205</v>
      </c>
      <c r="F5068">
        <v>0.15059935546737799</v>
      </c>
    </row>
    <row r="5069" spans="1:6" x14ac:dyDescent="0.2">
      <c r="A5069" t="s">
        <v>5067</v>
      </c>
      <c r="B5069">
        <v>11</v>
      </c>
      <c r="C5069">
        <v>17.785714285714299</v>
      </c>
      <c r="E5069">
        <v>-0.24233657999084399</v>
      </c>
      <c r="F5069">
        <v>0.41194227588534998</v>
      </c>
    </row>
    <row r="5070" spans="1:6" x14ac:dyDescent="0.2">
      <c r="A5070" t="s">
        <v>5068</v>
      </c>
      <c r="B5070">
        <v>31</v>
      </c>
      <c r="C5070">
        <v>48.142857142857103</v>
      </c>
      <c r="E5070">
        <v>-0.282054916828615</v>
      </c>
      <c r="F5070">
        <v>0.24169629897293199</v>
      </c>
    </row>
    <row r="5071" spans="1:6" x14ac:dyDescent="0.2">
      <c r="A5071" t="s">
        <v>5069</v>
      </c>
      <c r="B5071">
        <v>7</v>
      </c>
      <c r="C5071">
        <v>10.1428571428571</v>
      </c>
      <c r="E5071">
        <v>-0.14817233175203101</v>
      </c>
      <c r="F5071">
        <v>0.62972296436907005</v>
      </c>
    </row>
    <row r="5072" spans="1:6" x14ac:dyDescent="0.2">
      <c r="A5072" t="s">
        <v>5070</v>
      </c>
      <c r="B5072">
        <v>0</v>
      </c>
      <c r="C5072">
        <v>3.8571428571428599</v>
      </c>
      <c r="E5072">
        <v>-0.73634296291161205</v>
      </c>
      <c r="F5072">
        <v>0.137811410794032</v>
      </c>
    </row>
    <row r="5073" spans="1:6" x14ac:dyDescent="0.2">
      <c r="A5073" t="s">
        <v>5071</v>
      </c>
      <c r="B5073">
        <v>11</v>
      </c>
      <c r="C5073">
        <v>13.5714285714286</v>
      </c>
      <c r="E5073">
        <v>4.1351227594511597E-2</v>
      </c>
      <c r="F5073">
        <v>0.90339320096840503</v>
      </c>
    </row>
    <row r="5074" spans="1:6" x14ac:dyDescent="0.2">
      <c r="A5074" t="s">
        <v>5072</v>
      </c>
      <c r="B5074">
        <v>4</v>
      </c>
      <c r="C5074">
        <v>4.6428571428571397</v>
      </c>
      <c r="E5074">
        <v>7.0565358533404204E-2</v>
      </c>
      <c r="F5074">
        <v>0.78394123577103503</v>
      </c>
    </row>
    <row r="5075" spans="1:6" x14ac:dyDescent="0.2">
      <c r="A5075" t="s">
        <v>5073</v>
      </c>
      <c r="B5075">
        <v>17</v>
      </c>
      <c r="C5075">
        <v>24.714285714285701</v>
      </c>
      <c r="E5075">
        <v>-0.19781103260288299</v>
      </c>
      <c r="F5075">
        <v>0.597165153805293</v>
      </c>
    </row>
    <row r="5076" spans="1:6" x14ac:dyDescent="0.2">
      <c r="A5076" t="s">
        <v>5074</v>
      </c>
      <c r="B5076">
        <v>5</v>
      </c>
      <c r="C5076">
        <v>17.428571428571399</v>
      </c>
      <c r="E5076">
        <v>-1.00215667223431</v>
      </c>
      <c r="F5076">
        <v>0.40184796616427099</v>
      </c>
    </row>
    <row r="5077" spans="1:6" x14ac:dyDescent="0.2">
      <c r="A5077" t="s">
        <v>5075</v>
      </c>
      <c r="B5077">
        <v>2</v>
      </c>
      <c r="C5077">
        <v>6.5714285714285703</v>
      </c>
      <c r="E5077">
        <v>-0.590823468904627</v>
      </c>
      <c r="F5077">
        <v>0.46242179124418398</v>
      </c>
    </row>
    <row r="5078" spans="1:6" x14ac:dyDescent="0.2">
      <c r="A5078" t="s">
        <v>5076</v>
      </c>
      <c r="B5078">
        <v>0</v>
      </c>
      <c r="C5078">
        <v>1.1428571428571399</v>
      </c>
      <c r="E5078">
        <v>-0.22024705785773499</v>
      </c>
      <c r="F5078">
        <v>0.21453249247283901</v>
      </c>
    </row>
    <row r="5079" spans="1:6" x14ac:dyDescent="0.2">
      <c r="A5079" t="s">
        <v>5077</v>
      </c>
      <c r="B5079">
        <v>17</v>
      </c>
      <c r="C5079">
        <v>18.071428571428601</v>
      </c>
      <c r="E5079">
        <v>0.19053520020106199</v>
      </c>
      <c r="F5079">
        <v>0.55140401084944102</v>
      </c>
    </row>
    <row r="5080" spans="1:6" x14ac:dyDescent="0.2">
      <c r="A5080" t="s">
        <v>5078</v>
      </c>
      <c r="B5080">
        <v>27</v>
      </c>
      <c r="C5080">
        <v>31.8571428571429</v>
      </c>
      <c r="E5080">
        <v>4.7995799732813899E-2</v>
      </c>
      <c r="F5080">
        <v>0.78317963226340503</v>
      </c>
    </row>
    <row r="5081" spans="1:6" x14ac:dyDescent="0.2">
      <c r="A5081" t="s">
        <v>5079</v>
      </c>
      <c r="B5081">
        <v>39</v>
      </c>
      <c r="C5081">
        <v>37.714285714285701</v>
      </c>
      <c r="E5081">
        <v>0.32604383350945199</v>
      </c>
      <c r="F5081">
        <v>9.5023265615892194E-2</v>
      </c>
    </row>
    <row r="5082" spans="1:6" x14ac:dyDescent="0.2">
      <c r="A5082" t="s">
        <v>5080</v>
      </c>
      <c r="B5082">
        <v>19</v>
      </c>
      <c r="C5082">
        <v>19.785714285714299</v>
      </c>
      <c r="E5082">
        <v>0.215736316368492</v>
      </c>
      <c r="F5082">
        <v>0.50297097152354597</v>
      </c>
    </row>
    <row r="5083" spans="1:6" x14ac:dyDescent="0.2">
      <c r="A5083" t="s">
        <v>5081</v>
      </c>
      <c r="B5083">
        <v>12</v>
      </c>
      <c r="C5083">
        <v>19.571428571428601</v>
      </c>
      <c r="E5083">
        <v>-0.21576968362441501</v>
      </c>
      <c r="F5083">
        <v>0.59214543124417096</v>
      </c>
    </row>
    <row r="5084" spans="1:6" x14ac:dyDescent="0.2">
      <c r="A5084" t="s">
        <v>5082</v>
      </c>
      <c r="B5084">
        <v>0</v>
      </c>
      <c r="C5084">
        <v>0.42857142857142899</v>
      </c>
      <c r="E5084">
        <v>-9.6966901726829494E-2</v>
      </c>
      <c r="F5084">
        <v>0.55916654335855998</v>
      </c>
    </row>
    <row r="5085" spans="1:6" x14ac:dyDescent="0.2">
      <c r="A5085" t="s">
        <v>5083</v>
      </c>
      <c r="B5085">
        <v>10</v>
      </c>
      <c r="C5085">
        <v>18.428571428571399</v>
      </c>
      <c r="E5085">
        <v>-0.40202190988883901</v>
      </c>
      <c r="F5085">
        <v>0.101667652614231</v>
      </c>
    </row>
    <row r="5086" spans="1:6" x14ac:dyDescent="0.2">
      <c r="A5086" t="s">
        <v>5084</v>
      </c>
      <c r="B5086">
        <v>14</v>
      </c>
      <c r="C5086">
        <v>23.714285714285701</v>
      </c>
      <c r="E5086">
        <v>-0.32695166560330702</v>
      </c>
      <c r="F5086">
        <v>0.34478056957983999</v>
      </c>
    </row>
    <row r="5087" spans="1:6" x14ac:dyDescent="0.2">
      <c r="A5087" t="s">
        <v>5085</v>
      </c>
      <c r="B5087">
        <v>4</v>
      </c>
      <c r="C5087">
        <v>3.5714285714285698</v>
      </c>
      <c r="E5087">
        <v>0.18331251700124199</v>
      </c>
      <c r="F5087">
        <v>0.468575271431523</v>
      </c>
    </row>
    <row r="5088" spans="1:6" x14ac:dyDescent="0.2">
      <c r="A5088" t="s">
        <v>5086</v>
      </c>
      <c r="B5088">
        <v>22</v>
      </c>
      <c r="C5088">
        <v>23.8571428571429</v>
      </c>
      <c r="E5088">
        <v>0.146288262181547</v>
      </c>
      <c r="F5088">
        <v>0.49633630231148501</v>
      </c>
    </row>
    <row r="5089" spans="1:6" x14ac:dyDescent="0.2">
      <c r="A5089" t="s">
        <v>5087</v>
      </c>
      <c r="B5089">
        <v>21</v>
      </c>
      <c r="C5089">
        <v>33.714285714285701</v>
      </c>
      <c r="E5089">
        <v>-0.345045387299735</v>
      </c>
      <c r="F5089">
        <v>0.35981667280094698</v>
      </c>
    </row>
    <row r="5090" spans="1:6" x14ac:dyDescent="0.2">
      <c r="A5090" t="s">
        <v>5088</v>
      </c>
      <c r="B5090">
        <v>13</v>
      </c>
      <c r="C5090">
        <v>9.8571428571428594</v>
      </c>
      <c r="E5090">
        <v>0.53688081678368405</v>
      </c>
      <c r="F5090">
        <v>6.3046666667834997E-2</v>
      </c>
    </row>
    <row r="5091" spans="1:6" x14ac:dyDescent="0.2">
      <c r="A5091" t="s">
        <v>5089</v>
      </c>
      <c r="B5091">
        <v>25</v>
      </c>
      <c r="C5091">
        <v>33</v>
      </c>
      <c r="E5091">
        <v>-7.7000174835581706E-2</v>
      </c>
      <c r="F5091">
        <v>0.826106438385943</v>
      </c>
    </row>
    <row r="5092" spans="1:6" x14ac:dyDescent="0.2">
      <c r="A5092" t="s">
        <v>5090</v>
      </c>
      <c r="B5092">
        <v>10</v>
      </c>
      <c r="C5092">
        <v>10.3571428571429</v>
      </c>
      <c r="E5092">
        <v>0.156617731499473</v>
      </c>
      <c r="F5092">
        <v>0.59537100337517102</v>
      </c>
    </row>
    <row r="5093" spans="1:6" x14ac:dyDescent="0.2">
      <c r="A5093" t="s">
        <v>5091</v>
      </c>
      <c r="B5093">
        <v>7</v>
      </c>
      <c r="C5093">
        <v>9.78571428571429</v>
      </c>
      <c r="E5093">
        <v>-3.5463153083799701E-2</v>
      </c>
      <c r="F5093">
        <v>0.92834928832678798</v>
      </c>
    </row>
    <row r="5094" spans="1:6" x14ac:dyDescent="0.2">
      <c r="A5094" t="s">
        <v>5092</v>
      </c>
      <c r="B5094">
        <v>0</v>
      </c>
      <c r="C5094">
        <v>1.3571428571428601</v>
      </c>
      <c r="E5094">
        <v>-0.29300753024631299</v>
      </c>
      <c r="F5094">
        <v>0.65553683429736198</v>
      </c>
    </row>
    <row r="5095" spans="1:6" x14ac:dyDescent="0.2">
      <c r="A5095" t="s">
        <v>5093</v>
      </c>
      <c r="B5095">
        <v>42</v>
      </c>
      <c r="C5095">
        <v>57.714285714285701</v>
      </c>
      <c r="E5095">
        <v>-0.115995479886479</v>
      </c>
      <c r="F5095">
        <v>0.71077585767775397</v>
      </c>
    </row>
    <row r="5096" spans="1:6" x14ac:dyDescent="0.2">
      <c r="A5096" t="s">
        <v>5094</v>
      </c>
      <c r="B5096">
        <v>133</v>
      </c>
      <c r="C5096">
        <v>161.21428571428601</v>
      </c>
      <c r="E5096">
        <v>7.1759344611144998E-2</v>
      </c>
      <c r="F5096">
        <v>0.73498225826466002</v>
      </c>
    </row>
    <row r="5097" spans="1:6" x14ac:dyDescent="0.2">
      <c r="A5097" t="s">
        <v>5095</v>
      </c>
      <c r="B5097">
        <v>9</v>
      </c>
      <c r="C5097">
        <v>21</v>
      </c>
      <c r="E5097">
        <v>-0.62548704824809098</v>
      </c>
      <c r="F5097">
        <v>0.16065771332645001</v>
      </c>
    </row>
    <row r="5098" spans="1:6" x14ac:dyDescent="0.2">
      <c r="A5098" t="s">
        <v>5096</v>
      </c>
      <c r="B5098">
        <v>20</v>
      </c>
      <c r="C5098">
        <v>31.714285714285701</v>
      </c>
      <c r="E5098">
        <v>-0.20808637650766601</v>
      </c>
      <c r="F5098">
        <v>0.63516036570822898</v>
      </c>
    </row>
    <row r="5099" spans="1:6" x14ac:dyDescent="0.2">
      <c r="A5099" t="s">
        <v>5097</v>
      </c>
      <c r="B5099">
        <v>10</v>
      </c>
      <c r="C5099">
        <v>14.1428571428571</v>
      </c>
      <c r="E5099">
        <v>-3.9367120402707602E-2</v>
      </c>
      <c r="F5099">
        <v>0.92132840794602999</v>
      </c>
    </row>
    <row r="5100" spans="1:6" x14ac:dyDescent="0.2">
      <c r="A5100" t="s">
        <v>5098</v>
      </c>
      <c r="B5100">
        <v>34</v>
      </c>
      <c r="C5100">
        <v>30.6428571428571</v>
      </c>
      <c r="E5100">
        <v>0.38802500151251501</v>
      </c>
      <c r="F5100">
        <v>0.21454053554591401</v>
      </c>
    </row>
    <row r="5101" spans="1:6" x14ac:dyDescent="0.2">
      <c r="A5101" t="s">
        <v>5099</v>
      </c>
      <c r="B5101">
        <v>13</v>
      </c>
      <c r="C5101">
        <v>17.571428571428601</v>
      </c>
      <c r="E5101">
        <v>-3.9826647996586799E-2</v>
      </c>
      <c r="F5101">
        <v>0.90622676027258897</v>
      </c>
    </row>
    <row r="5102" spans="1:6" x14ac:dyDescent="0.2">
      <c r="A5102" t="s">
        <v>5100</v>
      </c>
      <c r="B5102">
        <v>18</v>
      </c>
      <c r="C5102">
        <v>17.785714285714299</v>
      </c>
      <c r="E5102">
        <v>0.25746151350437202</v>
      </c>
      <c r="F5102">
        <v>0.42149943039097598</v>
      </c>
    </row>
    <row r="5103" spans="1:6" x14ac:dyDescent="0.2">
      <c r="A5103" t="s">
        <v>5101</v>
      </c>
      <c r="B5103">
        <v>8</v>
      </c>
      <c r="C5103">
        <v>15</v>
      </c>
      <c r="E5103">
        <v>-0.37902936658814401</v>
      </c>
      <c r="F5103">
        <v>0.42747023607238499</v>
      </c>
    </row>
    <row r="5104" spans="1:6" x14ac:dyDescent="0.2">
      <c r="A5104" t="s">
        <v>5102</v>
      </c>
      <c r="B5104">
        <v>19</v>
      </c>
      <c r="C5104">
        <v>28.1428571428571</v>
      </c>
      <c r="E5104">
        <v>-0.247680313832778</v>
      </c>
      <c r="F5104">
        <v>0.66267748740850296</v>
      </c>
    </row>
    <row r="5105" spans="1:6" x14ac:dyDescent="0.2">
      <c r="A5105" t="s">
        <v>5103</v>
      </c>
      <c r="B5105">
        <v>29</v>
      </c>
      <c r="C5105">
        <v>32.214285714285701</v>
      </c>
      <c r="E5105">
        <v>0.10037281288579</v>
      </c>
      <c r="F5105">
        <v>0.76487352774404604</v>
      </c>
    </row>
    <row r="5106" spans="1:6" x14ac:dyDescent="0.2">
      <c r="A5106" t="s">
        <v>5104</v>
      </c>
      <c r="B5106">
        <v>24</v>
      </c>
      <c r="C5106">
        <v>33.857142857142897</v>
      </c>
      <c r="E5106">
        <v>-0.19274006272201899</v>
      </c>
      <c r="F5106">
        <v>0.573038975009596</v>
      </c>
    </row>
    <row r="5107" spans="1:6" x14ac:dyDescent="0.2">
      <c r="A5107" t="s">
        <v>5105</v>
      </c>
      <c r="B5107">
        <v>18</v>
      </c>
      <c r="C5107">
        <v>22.785714285714299</v>
      </c>
      <c r="E5107">
        <v>2.8009303493328201E-3</v>
      </c>
      <c r="F5107">
        <v>0.99196294821861697</v>
      </c>
    </row>
    <row r="5108" spans="1:6" x14ac:dyDescent="0.2">
      <c r="A5108" t="s">
        <v>5106</v>
      </c>
      <c r="B5108">
        <v>3</v>
      </c>
      <c r="C5108">
        <v>4</v>
      </c>
      <c r="E5108">
        <v>-2.94379888599141E-2</v>
      </c>
      <c r="F5108">
        <v>0.93254785798856499</v>
      </c>
    </row>
    <row r="5109" spans="1:6" x14ac:dyDescent="0.2">
      <c r="A5109" t="s">
        <v>5107</v>
      </c>
      <c r="B5109">
        <v>4</v>
      </c>
      <c r="C5109">
        <v>6.9285714285714297</v>
      </c>
      <c r="E5109">
        <v>-0.22195951705594</v>
      </c>
      <c r="F5109">
        <v>0.509407779671607</v>
      </c>
    </row>
    <row r="5110" spans="1:6" x14ac:dyDescent="0.2">
      <c r="A5110" t="s">
        <v>5108</v>
      </c>
      <c r="B5110">
        <v>8</v>
      </c>
      <c r="C5110">
        <v>12.785714285714301</v>
      </c>
      <c r="E5110">
        <v>-0.226634389762324</v>
      </c>
      <c r="F5110">
        <v>0.49567889675558902</v>
      </c>
    </row>
    <row r="5111" spans="1:6" x14ac:dyDescent="0.2">
      <c r="A5111" t="s">
        <v>5109</v>
      </c>
      <c r="B5111">
        <v>18</v>
      </c>
      <c r="C5111">
        <v>23.571428571428601</v>
      </c>
      <c r="E5111">
        <v>-8.1806304602362101E-2</v>
      </c>
      <c r="F5111">
        <v>0.78947241604617302</v>
      </c>
    </row>
    <row r="5112" spans="1:6" x14ac:dyDescent="0.2">
      <c r="A5112" t="s">
        <v>5110</v>
      </c>
      <c r="B5112">
        <v>1</v>
      </c>
      <c r="C5112">
        <v>3.3571428571428599</v>
      </c>
      <c r="E5112">
        <v>-0.374698985821032</v>
      </c>
      <c r="F5112">
        <v>0.28535222558495899</v>
      </c>
    </row>
    <row r="5113" spans="1:6" x14ac:dyDescent="0.2">
      <c r="A5113" t="s">
        <v>5111</v>
      </c>
      <c r="B5113">
        <v>4</v>
      </c>
      <c r="C5113">
        <v>8.4285714285714306</v>
      </c>
      <c r="E5113">
        <v>-0.44379652301405598</v>
      </c>
      <c r="F5113">
        <v>0.34973125302080899</v>
      </c>
    </row>
    <row r="5114" spans="1:6" x14ac:dyDescent="0.2">
      <c r="A5114" t="s">
        <v>5112</v>
      </c>
      <c r="B5114">
        <v>0</v>
      </c>
      <c r="C5114">
        <v>0.78571428571428603</v>
      </c>
      <c r="E5114">
        <v>-0.15498220283043301</v>
      </c>
      <c r="F5114">
        <v>0.44300568031055898</v>
      </c>
    </row>
    <row r="5115" spans="1:6" x14ac:dyDescent="0.2">
      <c r="A5115" t="s">
        <v>5113</v>
      </c>
      <c r="B5115">
        <v>4</v>
      </c>
      <c r="C5115">
        <v>5.1428571428571397</v>
      </c>
      <c r="E5115">
        <v>-3.80255368872362E-2</v>
      </c>
      <c r="F5115">
        <v>0.87949793573255197</v>
      </c>
    </row>
    <row r="5116" spans="1:6" x14ac:dyDescent="0.2">
      <c r="A5116" t="s">
        <v>5114</v>
      </c>
      <c r="B5116">
        <v>4</v>
      </c>
      <c r="C5116">
        <v>2.3571428571428599</v>
      </c>
      <c r="E5116">
        <v>0.355558177085748</v>
      </c>
      <c r="F5116">
        <v>0.168852026770168</v>
      </c>
    </row>
    <row r="5117" spans="1:6" x14ac:dyDescent="0.2">
      <c r="A5117" t="s">
        <v>5115</v>
      </c>
      <c r="B5117">
        <v>6</v>
      </c>
      <c r="C5117">
        <v>9.78571428571429</v>
      </c>
      <c r="E5117">
        <v>-0.20065189722237101</v>
      </c>
      <c r="F5117">
        <v>0.47406250231878699</v>
      </c>
    </row>
    <row r="5118" spans="1:6" x14ac:dyDescent="0.2">
      <c r="A5118" t="s">
        <v>5116</v>
      </c>
      <c r="B5118">
        <v>34</v>
      </c>
      <c r="C5118">
        <v>48.142857142857103</v>
      </c>
      <c r="E5118">
        <v>-0.131391107153352</v>
      </c>
      <c r="F5118">
        <v>0.63260206688519605</v>
      </c>
    </row>
    <row r="5119" spans="1:6" x14ac:dyDescent="0.2">
      <c r="A5119" t="s">
        <v>5117</v>
      </c>
      <c r="B5119">
        <v>1</v>
      </c>
      <c r="C5119">
        <v>2</v>
      </c>
      <c r="E5119">
        <v>-9.1467157861921999E-2</v>
      </c>
      <c r="F5119">
        <v>0.74445037630312505</v>
      </c>
    </row>
    <row r="5120" spans="1:6" x14ac:dyDescent="0.2">
      <c r="A5120" t="s">
        <v>5118</v>
      </c>
      <c r="B5120">
        <v>2</v>
      </c>
      <c r="C5120">
        <v>7.71428571428571</v>
      </c>
      <c r="E5120">
        <v>-0.65144460795253101</v>
      </c>
      <c r="F5120">
        <v>9.8628316156414902E-2</v>
      </c>
    </row>
    <row r="5121" spans="1:6" x14ac:dyDescent="0.2">
      <c r="A5121" t="s">
        <v>5119</v>
      </c>
      <c r="B5121">
        <v>11</v>
      </c>
      <c r="C5121">
        <v>15.8571428571429</v>
      </c>
      <c r="E5121">
        <v>-0.109574384535453</v>
      </c>
      <c r="F5121">
        <v>0.80379371306019698</v>
      </c>
    </row>
    <row r="5122" spans="1:6" x14ac:dyDescent="0.2">
      <c r="A5122" t="s">
        <v>5120</v>
      </c>
      <c r="B5122">
        <v>10</v>
      </c>
      <c r="C5122">
        <v>22.071428571428601</v>
      </c>
      <c r="E5122">
        <v>-0.59094056856830901</v>
      </c>
      <c r="F5122">
        <v>0.12804235827602301</v>
      </c>
    </row>
    <row r="5123" spans="1:6" x14ac:dyDescent="0.2">
      <c r="A5123" t="s">
        <v>5121</v>
      </c>
      <c r="B5123">
        <v>7</v>
      </c>
      <c r="C5123">
        <v>5.71428571428571</v>
      </c>
      <c r="E5123">
        <v>0.36096580896403502</v>
      </c>
      <c r="F5123">
        <v>0.45780359573321</v>
      </c>
    </row>
    <row r="5124" spans="1:6" x14ac:dyDescent="0.2">
      <c r="A5124" t="s">
        <v>5122</v>
      </c>
      <c r="B5124">
        <v>7</v>
      </c>
      <c r="C5124">
        <v>11.1428571428571</v>
      </c>
      <c r="E5124">
        <v>-0.176996512833171</v>
      </c>
      <c r="F5124">
        <v>0.63726039296142201</v>
      </c>
    </row>
    <row r="5125" spans="1:6" x14ac:dyDescent="0.2">
      <c r="A5125" t="s">
        <v>5123</v>
      </c>
      <c r="B5125">
        <v>16</v>
      </c>
      <c r="C5125">
        <v>9.6428571428571406</v>
      </c>
      <c r="E5125">
        <v>0.68773022558288099</v>
      </c>
      <c r="F5125">
        <v>0.19607912259627699</v>
      </c>
    </row>
    <row r="5126" spans="1:6" x14ac:dyDescent="0.2">
      <c r="A5126" t="s">
        <v>5124</v>
      </c>
      <c r="B5126">
        <v>19</v>
      </c>
      <c r="C5126">
        <v>25.714285714285701</v>
      </c>
      <c r="E5126">
        <v>-9.8575026802706703E-2</v>
      </c>
      <c r="F5126">
        <v>0.74579290249606001</v>
      </c>
    </row>
    <row r="5127" spans="1:6" x14ac:dyDescent="0.2">
      <c r="A5127" t="s">
        <v>5125</v>
      </c>
      <c r="B5127">
        <v>3</v>
      </c>
      <c r="C5127">
        <v>3</v>
      </c>
      <c r="E5127">
        <v>9.2277331064540405E-2</v>
      </c>
      <c r="F5127">
        <v>0.79156316085855505</v>
      </c>
    </row>
    <row r="5128" spans="1:6" x14ac:dyDescent="0.2">
      <c r="A5128" t="s">
        <v>5126</v>
      </c>
      <c r="B5128">
        <v>0</v>
      </c>
      <c r="C5128">
        <v>0.57142857142857095</v>
      </c>
      <c r="E5128">
        <v>-0.15856701970970599</v>
      </c>
      <c r="F5128">
        <v>0.53831911841132696</v>
      </c>
    </row>
    <row r="5129" spans="1:6" x14ac:dyDescent="0.2">
      <c r="A5129" t="s">
        <v>5127</v>
      </c>
      <c r="B5129">
        <v>20</v>
      </c>
      <c r="C5129">
        <v>20.3571428571429</v>
      </c>
      <c r="E5129">
        <v>0.21542139361214099</v>
      </c>
      <c r="F5129">
        <v>0.56355017408391905</v>
      </c>
    </row>
    <row r="5130" spans="1:6" x14ac:dyDescent="0.2">
      <c r="A5130" t="s">
        <v>5128</v>
      </c>
      <c r="B5130">
        <v>2</v>
      </c>
      <c r="C5130">
        <v>2.0714285714285698</v>
      </c>
      <c r="E5130">
        <v>7.1964538411554604E-2</v>
      </c>
      <c r="F5130">
        <v>0.72298996156750095</v>
      </c>
    </row>
    <row r="5131" spans="1:6" x14ac:dyDescent="0.2">
      <c r="A5131" t="s">
        <v>5129</v>
      </c>
      <c r="B5131">
        <v>0</v>
      </c>
      <c r="C5131">
        <v>7.1428571428571397E-2</v>
      </c>
      <c r="E5131" s="1">
        <v>-1.0778936159953701E-2</v>
      </c>
      <c r="F5131">
        <v>0.80029598739705399</v>
      </c>
    </row>
    <row r="5132" spans="1:6" x14ac:dyDescent="0.2">
      <c r="A5132" t="s">
        <v>5130</v>
      </c>
      <c r="B5132">
        <v>15</v>
      </c>
      <c r="C5132">
        <v>18.928571428571399</v>
      </c>
      <c r="E5132">
        <v>6.4330367430737598E-2</v>
      </c>
      <c r="F5132">
        <v>0.91173609724164895</v>
      </c>
    </row>
    <row r="5133" spans="1:6" x14ac:dyDescent="0.2">
      <c r="A5133" t="s">
        <v>5131</v>
      </c>
      <c r="B5133">
        <v>25</v>
      </c>
      <c r="C5133">
        <v>36.928571428571402</v>
      </c>
      <c r="E5133">
        <v>-0.17848641517691799</v>
      </c>
      <c r="F5133">
        <v>0.65595592135311398</v>
      </c>
    </row>
    <row r="5134" spans="1:6" x14ac:dyDescent="0.2">
      <c r="A5134" t="s">
        <v>5132</v>
      </c>
      <c r="B5134">
        <v>22</v>
      </c>
      <c r="C5134">
        <v>26.071428571428601</v>
      </c>
      <c r="E5134">
        <v>0.14773917959772501</v>
      </c>
      <c r="F5134">
        <v>0.77664047686375803</v>
      </c>
    </row>
    <row r="5135" spans="1:6" x14ac:dyDescent="0.2">
      <c r="A5135" t="s">
        <v>5133</v>
      </c>
      <c r="B5135">
        <v>17</v>
      </c>
      <c r="C5135">
        <v>16.928571428571399</v>
      </c>
      <c r="E5135">
        <v>0.217171829722203</v>
      </c>
      <c r="F5135">
        <v>0.34619067202904102</v>
      </c>
    </row>
    <row r="5136" spans="1:6" x14ac:dyDescent="0.2">
      <c r="A5136" t="s">
        <v>5134</v>
      </c>
      <c r="B5136">
        <v>21</v>
      </c>
      <c r="C5136">
        <v>26.5</v>
      </c>
      <c r="E5136">
        <v>-2.0851307067045401E-3</v>
      </c>
      <c r="F5136">
        <v>0.99550088829913597</v>
      </c>
    </row>
    <row r="5137" spans="1:6" x14ac:dyDescent="0.2">
      <c r="A5137" t="s">
        <v>5135</v>
      </c>
      <c r="B5137">
        <v>24</v>
      </c>
      <c r="C5137">
        <v>27.6428571428571</v>
      </c>
      <c r="E5137">
        <v>7.4658779384162099E-2</v>
      </c>
      <c r="F5137">
        <v>0.86683295937175797</v>
      </c>
    </row>
    <row r="5138" spans="1:6" x14ac:dyDescent="0.2">
      <c r="A5138" t="s">
        <v>5136</v>
      </c>
      <c r="B5138">
        <v>15</v>
      </c>
      <c r="C5138">
        <v>25.285714285714299</v>
      </c>
      <c r="E5138">
        <v>-0.344817264321781</v>
      </c>
      <c r="F5138">
        <v>0.32524958483615601</v>
      </c>
    </row>
    <row r="5139" spans="1:6" x14ac:dyDescent="0.2">
      <c r="A5139" t="s">
        <v>5137</v>
      </c>
      <c r="B5139">
        <v>4</v>
      </c>
      <c r="C5139">
        <v>9</v>
      </c>
      <c r="E5139">
        <v>-0.47373513213774598</v>
      </c>
      <c r="F5139">
        <v>0.49776691809549101</v>
      </c>
    </row>
    <row r="5140" spans="1:6" x14ac:dyDescent="0.2">
      <c r="A5140" t="s">
        <v>5138</v>
      </c>
      <c r="B5140">
        <v>5</v>
      </c>
      <c r="C5140">
        <v>12.714285714285699</v>
      </c>
      <c r="E5140">
        <v>-0.62180218246783703</v>
      </c>
      <c r="F5140">
        <v>0.14709776227303001</v>
      </c>
    </row>
    <row r="5141" spans="1:6" x14ac:dyDescent="0.2">
      <c r="A5141" t="s">
        <v>5139</v>
      </c>
      <c r="B5141">
        <v>36</v>
      </c>
      <c r="C5141">
        <v>26.5</v>
      </c>
      <c r="E5141">
        <v>0.64201128958569798</v>
      </c>
      <c r="F5141">
        <v>5.5934223371713696E-3</v>
      </c>
    </row>
    <row r="5142" spans="1:6" x14ac:dyDescent="0.2">
      <c r="A5142" t="s">
        <v>5140</v>
      </c>
      <c r="B5142">
        <v>16</v>
      </c>
      <c r="C5142">
        <v>30.285714285714299</v>
      </c>
      <c r="E5142">
        <v>-0.48753218803891701</v>
      </c>
      <c r="F5142">
        <v>0.20776404402759799</v>
      </c>
    </row>
    <row r="5143" spans="1:6" x14ac:dyDescent="0.2">
      <c r="A5143" t="s">
        <v>5141</v>
      </c>
      <c r="B5143">
        <v>4</v>
      </c>
      <c r="C5143">
        <v>6.0714285714285703</v>
      </c>
      <c r="E5143">
        <v>-0.13504824163862</v>
      </c>
      <c r="F5143">
        <v>0.72981443388631995</v>
      </c>
    </row>
    <row r="5144" spans="1:6" x14ac:dyDescent="0.2">
      <c r="A5144" t="s">
        <v>5142</v>
      </c>
      <c r="B5144">
        <v>53</v>
      </c>
      <c r="C5144">
        <v>60.357142857142897</v>
      </c>
      <c r="E5144">
        <v>0.13329180959737499</v>
      </c>
      <c r="F5144">
        <v>0.47472296704127098</v>
      </c>
    </row>
    <row r="5145" spans="1:6" x14ac:dyDescent="0.2">
      <c r="A5145" t="s">
        <v>5143</v>
      </c>
      <c r="B5145">
        <v>50</v>
      </c>
      <c r="C5145">
        <v>59.071428571428598</v>
      </c>
      <c r="E5145">
        <v>4.8980991200969402E-2</v>
      </c>
      <c r="F5145">
        <v>0.83750392410233698</v>
      </c>
    </row>
    <row r="5146" spans="1:6" x14ac:dyDescent="0.2">
      <c r="A5146" t="s">
        <v>5144</v>
      </c>
      <c r="B5146">
        <v>6</v>
      </c>
      <c r="C5146">
        <v>5.5714285714285703</v>
      </c>
      <c r="E5146">
        <v>0.14003426915105299</v>
      </c>
      <c r="F5146">
        <v>0.81381682706200298</v>
      </c>
    </row>
    <row r="5147" spans="1:6" x14ac:dyDescent="0.2">
      <c r="A5147" t="s">
        <v>5145</v>
      </c>
      <c r="B5147">
        <v>12</v>
      </c>
      <c r="C5147">
        <v>19.928571428571399</v>
      </c>
      <c r="E5147">
        <v>-0.255735082503324</v>
      </c>
      <c r="F5147">
        <v>0.36886825272382301</v>
      </c>
    </row>
    <row r="5148" spans="1:6" x14ac:dyDescent="0.2">
      <c r="A5148" t="s">
        <v>5146</v>
      </c>
      <c r="B5148">
        <v>19</v>
      </c>
      <c r="C5148">
        <v>28.8571428571429</v>
      </c>
      <c r="E5148">
        <v>-0.18858359698314001</v>
      </c>
      <c r="F5148">
        <v>0.50565684183626702</v>
      </c>
    </row>
    <row r="5149" spans="1:6" x14ac:dyDescent="0.2">
      <c r="A5149" t="s">
        <v>5147</v>
      </c>
      <c r="B5149">
        <v>6</v>
      </c>
      <c r="C5149">
        <v>13.0714285714286</v>
      </c>
      <c r="E5149">
        <v>-0.50243817661802004</v>
      </c>
      <c r="F5149">
        <v>0.26361173526111797</v>
      </c>
    </row>
    <row r="5150" spans="1:6" x14ac:dyDescent="0.2">
      <c r="A5150" t="s">
        <v>5148</v>
      </c>
      <c r="B5150">
        <v>0</v>
      </c>
      <c r="C5150">
        <v>2.5714285714285698</v>
      </c>
      <c r="E5150">
        <v>-0.49956708697617302</v>
      </c>
      <c r="F5150">
        <v>0.34986895873349999</v>
      </c>
    </row>
    <row r="5151" spans="1:6" x14ac:dyDescent="0.2">
      <c r="A5151" t="s">
        <v>5149</v>
      </c>
      <c r="B5151">
        <v>21</v>
      </c>
      <c r="C5151">
        <v>23.928571428571399</v>
      </c>
      <c r="E5151">
        <v>5.2378963048397398E-2</v>
      </c>
      <c r="F5151">
        <v>0.86066076917989598</v>
      </c>
    </row>
    <row r="5152" spans="1:6" x14ac:dyDescent="0.2">
      <c r="A5152" t="s">
        <v>5150</v>
      </c>
      <c r="B5152">
        <v>17</v>
      </c>
      <c r="C5152">
        <v>21.6428571428571</v>
      </c>
      <c r="E5152">
        <v>-4.1827163550725202E-2</v>
      </c>
      <c r="F5152">
        <v>0.920076468477942</v>
      </c>
    </row>
    <row r="5153" spans="1:6" x14ac:dyDescent="0.2">
      <c r="A5153" t="s">
        <v>5151</v>
      </c>
      <c r="B5153">
        <v>0</v>
      </c>
      <c r="C5153">
        <v>0.35714285714285698</v>
      </c>
      <c r="E5153">
        <v>-7.7898433461926098E-2</v>
      </c>
      <c r="F5153">
        <v>0.58633630601350395</v>
      </c>
    </row>
    <row r="5154" spans="1:6" x14ac:dyDescent="0.2">
      <c r="A5154" t="s">
        <v>5152</v>
      </c>
      <c r="B5154">
        <v>1</v>
      </c>
      <c r="C5154">
        <v>1.28571428571429</v>
      </c>
      <c r="E5154">
        <v>-9.6239719948046799E-3</v>
      </c>
      <c r="F5154">
        <v>0.96663350190253705</v>
      </c>
    </row>
    <row r="5155" spans="1:6" x14ac:dyDescent="0.2">
      <c r="A5155" t="s">
        <v>5153</v>
      </c>
      <c r="B5155">
        <v>0</v>
      </c>
      <c r="C5155">
        <v>0.214285714285714</v>
      </c>
      <c r="E5155" s="1">
        <v>-6.0426668950708702E-2</v>
      </c>
      <c r="F5155">
        <v>0.65882513268113996</v>
      </c>
    </row>
    <row r="5156" spans="1:6" x14ac:dyDescent="0.2">
      <c r="A5156" t="s">
        <v>5154</v>
      </c>
      <c r="B5156">
        <v>6</v>
      </c>
      <c r="C5156">
        <v>14.285714285714301</v>
      </c>
      <c r="E5156">
        <v>-0.59352289977464801</v>
      </c>
      <c r="F5156">
        <v>0.32138672848558397</v>
      </c>
    </row>
    <row r="5157" spans="1:6" x14ac:dyDescent="0.2">
      <c r="A5157" t="s">
        <v>5155</v>
      </c>
      <c r="B5157">
        <v>25</v>
      </c>
      <c r="C5157">
        <v>30.1428571428571</v>
      </c>
      <c r="E5157">
        <v>6.0560576031940101E-2</v>
      </c>
      <c r="F5157">
        <v>0.80685878015840995</v>
      </c>
    </row>
    <row r="5158" spans="1:6" x14ac:dyDescent="0.2">
      <c r="A5158" t="s">
        <v>5156</v>
      </c>
      <c r="B5158">
        <v>22</v>
      </c>
      <c r="C5158">
        <v>28</v>
      </c>
      <c r="E5158">
        <v>-4.3618550743635402E-2</v>
      </c>
      <c r="F5158">
        <v>0.89834270566051699</v>
      </c>
    </row>
    <row r="5159" spans="1:6" x14ac:dyDescent="0.2">
      <c r="A5159" t="s">
        <v>5157</v>
      </c>
      <c r="B5159">
        <v>1</v>
      </c>
      <c r="C5159">
        <v>1.6428571428571399</v>
      </c>
      <c r="E5159">
        <v>-8.3070902927588397E-2</v>
      </c>
      <c r="F5159">
        <v>0.78797356376997896</v>
      </c>
    </row>
    <row r="5160" spans="1:6" x14ac:dyDescent="0.2">
      <c r="A5160" t="s">
        <v>5158</v>
      </c>
      <c r="B5160">
        <v>5</v>
      </c>
      <c r="C5160">
        <v>7.3571428571428603</v>
      </c>
      <c r="E5160">
        <v>-0.13720747759986099</v>
      </c>
      <c r="F5160">
        <v>0.69137723655889705</v>
      </c>
    </row>
    <row r="5161" spans="1:6" x14ac:dyDescent="0.2">
      <c r="A5161" t="s">
        <v>5159</v>
      </c>
      <c r="B5161">
        <v>10</v>
      </c>
      <c r="C5161">
        <v>8.28571428571429</v>
      </c>
      <c r="E5161">
        <v>0.36816711859270301</v>
      </c>
      <c r="F5161">
        <v>0.31315385989037797</v>
      </c>
    </row>
    <row r="5162" spans="1:6" x14ac:dyDescent="0.2">
      <c r="A5162" t="s">
        <v>5160</v>
      </c>
      <c r="B5162">
        <v>11</v>
      </c>
      <c r="C5162">
        <v>10.785714285714301</v>
      </c>
      <c r="E5162">
        <v>0.28261040210121002</v>
      </c>
      <c r="F5162">
        <v>0.63184967715411</v>
      </c>
    </row>
    <row r="5163" spans="1:6" x14ac:dyDescent="0.2">
      <c r="A5163" t="s">
        <v>5161</v>
      </c>
      <c r="B5163">
        <v>21</v>
      </c>
      <c r="C5163">
        <v>17.785714285714299</v>
      </c>
      <c r="E5163">
        <v>0.410010387486612</v>
      </c>
      <c r="F5163">
        <v>0.21652053057694301</v>
      </c>
    </row>
    <row r="5164" spans="1:6" x14ac:dyDescent="0.2">
      <c r="A5164" t="s">
        <v>5162</v>
      </c>
      <c r="B5164">
        <v>1</v>
      </c>
      <c r="C5164">
        <v>5.1428571428571397</v>
      </c>
      <c r="E5164">
        <v>-0.578015929145278</v>
      </c>
      <c r="F5164">
        <v>9.3993265329799902E-2</v>
      </c>
    </row>
    <row r="5165" spans="1:6" x14ac:dyDescent="0.2">
      <c r="A5165" t="s">
        <v>5163</v>
      </c>
      <c r="B5165">
        <v>6</v>
      </c>
      <c r="C5165">
        <v>9.9285714285714306</v>
      </c>
      <c r="E5165">
        <v>-0.22733443573206399</v>
      </c>
      <c r="F5165">
        <v>0.26243473239790999</v>
      </c>
    </row>
    <row r="5166" spans="1:6" x14ac:dyDescent="0.2">
      <c r="A5166" t="s">
        <v>5164</v>
      </c>
      <c r="B5166">
        <v>15</v>
      </c>
      <c r="C5166">
        <v>17.071428571428601</v>
      </c>
      <c r="E5166">
        <v>0.123277824274359</v>
      </c>
      <c r="F5166">
        <v>0.69731808359657399</v>
      </c>
    </row>
    <row r="5167" spans="1:6" x14ac:dyDescent="0.2">
      <c r="A5167" t="s">
        <v>5165</v>
      </c>
      <c r="B5167">
        <v>8</v>
      </c>
      <c r="C5167">
        <v>11.5714285714286</v>
      </c>
      <c r="E5167">
        <v>-0.15407350132755199</v>
      </c>
      <c r="F5167">
        <v>0.66298147379246997</v>
      </c>
    </row>
    <row r="5168" spans="1:6" x14ac:dyDescent="0.2">
      <c r="A5168" t="s">
        <v>5166</v>
      </c>
      <c r="B5168">
        <v>3</v>
      </c>
      <c r="C5168">
        <v>7.4285714285714297</v>
      </c>
      <c r="E5168">
        <v>-0.45544252815964698</v>
      </c>
      <c r="F5168">
        <v>0.23507100966928099</v>
      </c>
    </row>
    <row r="5169" spans="1:6" x14ac:dyDescent="0.2">
      <c r="A5169" t="s">
        <v>5167</v>
      </c>
      <c r="B5169">
        <v>60</v>
      </c>
      <c r="C5169">
        <v>57.071428571428598</v>
      </c>
      <c r="E5169">
        <v>0.33127289739590698</v>
      </c>
      <c r="F5169">
        <v>0.14860609938557701</v>
      </c>
    </row>
    <row r="5170" spans="1:6" x14ac:dyDescent="0.2">
      <c r="A5170" t="s">
        <v>5168</v>
      </c>
      <c r="B5170">
        <v>13</v>
      </c>
      <c r="C5170">
        <v>17.3571428571429</v>
      </c>
      <c r="E5170">
        <v>-0.11864995133438901</v>
      </c>
      <c r="F5170">
        <v>0.70067922268965699</v>
      </c>
    </row>
    <row r="5171" spans="1:6" x14ac:dyDescent="0.2">
      <c r="A5171" t="s">
        <v>5169</v>
      </c>
      <c r="B5171">
        <v>8</v>
      </c>
      <c r="C5171">
        <v>11.0714285714286</v>
      </c>
      <c r="E5171">
        <v>-8.4100998776067706E-2</v>
      </c>
      <c r="F5171">
        <v>0.73432245708003596</v>
      </c>
    </row>
    <row r="5172" spans="1:6" x14ac:dyDescent="0.2">
      <c r="A5172" t="s">
        <v>5170</v>
      </c>
      <c r="B5172">
        <v>21</v>
      </c>
      <c r="C5172">
        <v>22.3571428571429</v>
      </c>
      <c r="E5172">
        <v>0.16784103817879101</v>
      </c>
      <c r="F5172">
        <v>0.54211587277852802</v>
      </c>
    </row>
    <row r="5173" spans="1:6" x14ac:dyDescent="0.2">
      <c r="A5173" t="s">
        <v>5171</v>
      </c>
      <c r="B5173">
        <v>34</v>
      </c>
      <c r="C5173">
        <v>42.285714285714299</v>
      </c>
      <c r="E5173">
        <v>1.8631138248356698E-2</v>
      </c>
      <c r="F5173">
        <v>0.95183291494278</v>
      </c>
    </row>
    <row r="5174" spans="1:6" x14ac:dyDescent="0.2">
      <c r="A5174" t="s">
        <v>5172</v>
      </c>
      <c r="B5174">
        <v>21</v>
      </c>
      <c r="C5174">
        <v>27.428571428571399</v>
      </c>
      <c r="E5174">
        <v>-5.6972793713891801E-2</v>
      </c>
      <c r="F5174">
        <v>0.83789500996723199</v>
      </c>
    </row>
    <row r="5175" spans="1:6" x14ac:dyDescent="0.2">
      <c r="A5175" t="s">
        <v>5173</v>
      </c>
      <c r="B5175">
        <v>12</v>
      </c>
      <c r="C5175">
        <v>14.8571428571429</v>
      </c>
      <c r="E5175">
        <v>5.1631016855388699E-2</v>
      </c>
      <c r="F5175">
        <v>0.86584009592239897</v>
      </c>
    </row>
    <row r="5176" spans="1:6" x14ac:dyDescent="0.2">
      <c r="A5176" t="s">
        <v>5174</v>
      </c>
      <c r="B5176">
        <v>17</v>
      </c>
      <c r="C5176">
        <v>19.714285714285701</v>
      </c>
      <c r="E5176">
        <v>8.2895176156112804E-2</v>
      </c>
      <c r="F5176">
        <v>0.79433033223314997</v>
      </c>
    </row>
    <row r="5177" spans="1:6" x14ac:dyDescent="0.2">
      <c r="A5177" t="s">
        <v>5175</v>
      </c>
      <c r="B5177">
        <v>16</v>
      </c>
      <c r="C5177">
        <v>15.9285714285714</v>
      </c>
      <c r="E5177">
        <v>0.21792236933221501</v>
      </c>
      <c r="F5177">
        <v>0.47970786460322501</v>
      </c>
    </row>
    <row r="5178" spans="1:6" x14ac:dyDescent="0.2">
      <c r="A5178" t="s">
        <v>5176</v>
      </c>
      <c r="B5178">
        <v>13</v>
      </c>
      <c r="C5178">
        <v>20.428571428571399</v>
      </c>
      <c r="E5178">
        <v>-0.27294572876060902</v>
      </c>
      <c r="F5178">
        <v>0.59966345805326304</v>
      </c>
    </row>
    <row r="5179" spans="1:6" x14ac:dyDescent="0.2">
      <c r="A5179" t="s">
        <v>5177</v>
      </c>
      <c r="B5179">
        <v>11</v>
      </c>
      <c r="C5179">
        <v>12.6428571428571</v>
      </c>
      <c r="E5179">
        <v>3.6020312561490103E-2</v>
      </c>
      <c r="F5179">
        <v>0.91662779953437101</v>
      </c>
    </row>
    <row r="5180" spans="1:6" x14ac:dyDescent="0.2">
      <c r="A5180" t="s">
        <v>5178</v>
      </c>
      <c r="B5180">
        <v>17</v>
      </c>
      <c r="C5180">
        <v>15.0714285714286</v>
      </c>
      <c r="E5180">
        <v>0.39832586429175798</v>
      </c>
      <c r="F5180">
        <v>0.180865496375683</v>
      </c>
    </row>
    <row r="5181" spans="1:6" x14ac:dyDescent="0.2">
      <c r="A5181" t="s">
        <v>5179</v>
      </c>
      <c r="B5181">
        <v>9</v>
      </c>
      <c r="C5181">
        <v>10.214285714285699</v>
      </c>
      <c r="E5181">
        <v>6.9011478032871595E-2</v>
      </c>
      <c r="F5181">
        <v>0.66293619803525095</v>
      </c>
    </row>
    <row r="5182" spans="1:6" x14ac:dyDescent="0.2">
      <c r="A5182" t="s">
        <v>5180</v>
      </c>
      <c r="B5182">
        <v>30</v>
      </c>
      <c r="C5182">
        <v>44.285714285714299</v>
      </c>
      <c r="E5182">
        <v>-0.19683678212818301</v>
      </c>
      <c r="F5182">
        <v>0.465024412288706</v>
      </c>
    </row>
    <row r="5183" spans="1:6" x14ac:dyDescent="0.2">
      <c r="A5183" t="s">
        <v>5181</v>
      </c>
      <c r="B5183">
        <v>17</v>
      </c>
      <c r="C5183">
        <v>16</v>
      </c>
      <c r="E5183">
        <v>0.25878178919663603</v>
      </c>
      <c r="F5183">
        <v>0.666938409673413</v>
      </c>
    </row>
    <row r="5184" spans="1:6" x14ac:dyDescent="0.2">
      <c r="A5184" t="s">
        <v>5182</v>
      </c>
      <c r="B5184">
        <v>22</v>
      </c>
      <c r="C5184">
        <v>31.1428571428571</v>
      </c>
      <c r="E5184">
        <v>-0.139085136977837</v>
      </c>
      <c r="F5184">
        <v>0.616148095052517</v>
      </c>
    </row>
    <row r="5185" spans="1:6" x14ac:dyDescent="0.2">
      <c r="A5185" t="s">
        <v>5183</v>
      </c>
      <c r="B5185">
        <v>2</v>
      </c>
      <c r="C5185">
        <v>8.5</v>
      </c>
      <c r="E5185">
        <v>-0.76444116387918204</v>
      </c>
      <c r="F5185">
        <v>0.199855140788153</v>
      </c>
    </row>
    <row r="5186" spans="1:6" x14ac:dyDescent="0.2">
      <c r="A5186" t="s">
        <v>5184</v>
      </c>
      <c r="B5186">
        <v>0</v>
      </c>
      <c r="C5186">
        <v>0.14285714285714299</v>
      </c>
      <c r="E5186" s="1">
        <v>-4.0017617134949002E-2</v>
      </c>
      <c r="F5186">
        <v>0.73340125793695798</v>
      </c>
    </row>
    <row r="5187" spans="1:6" x14ac:dyDescent="0.2">
      <c r="A5187" t="s">
        <v>5185</v>
      </c>
      <c r="B5187">
        <v>1</v>
      </c>
      <c r="C5187">
        <v>1.28571428571429</v>
      </c>
      <c r="E5187">
        <v>-3.5068927939519601E-2</v>
      </c>
      <c r="F5187">
        <v>0.86324670808881898</v>
      </c>
    </row>
    <row r="5188" spans="1:6" x14ac:dyDescent="0.2">
      <c r="A5188" t="s">
        <v>5186</v>
      </c>
      <c r="B5188">
        <v>21</v>
      </c>
      <c r="C5188">
        <v>20.1428571428571</v>
      </c>
      <c r="E5188">
        <v>0.28077913799734899</v>
      </c>
      <c r="F5188">
        <v>2.1568344839214899E-2</v>
      </c>
    </row>
    <row r="5189" spans="1:6" x14ac:dyDescent="0.2">
      <c r="A5189" t="s">
        <v>5187</v>
      </c>
      <c r="B5189">
        <v>34</v>
      </c>
      <c r="C5189">
        <v>47.5</v>
      </c>
      <c r="E5189">
        <v>-0.12352697035613</v>
      </c>
      <c r="F5189">
        <v>0.74077290331822698</v>
      </c>
    </row>
    <row r="5190" spans="1:6" x14ac:dyDescent="0.2">
      <c r="A5190" t="s">
        <v>5188</v>
      </c>
      <c r="B5190">
        <v>7</v>
      </c>
      <c r="C5190">
        <v>5.78571428571429</v>
      </c>
      <c r="E5190">
        <v>0.34359340515361902</v>
      </c>
      <c r="F5190">
        <v>0.52013721121626699</v>
      </c>
    </row>
    <row r="5191" spans="1:6" x14ac:dyDescent="0.2">
      <c r="A5191" t="s">
        <v>5189</v>
      </c>
      <c r="B5191">
        <v>19</v>
      </c>
      <c r="C5191">
        <v>16.3571428571429</v>
      </c>
      <c r="E5191">
        <v>0.36583303675941597</v>
      </c>
      <c r="F5191">
        <v>0.198228970047301</v>
      </c>
    </row>
    <row r="5192" spans="1:6" x14ac:dyDescent="0.2">
      <c r="A5192" t="s">
        <v>5190</v>
      </c>
      <c r="B5192">
        <v>15</v>
      </c>
      <c r="C5192">
        <v>24.8571428571429</v>
      </c>
      <c r="E5192">
        <v>-0.31618530397995798</v>
      </c>
      <c r="F5192">
        <v>0.376381770866133</v>
      </c>
    </row>
    <row r="5193" spans="1:6" x14ac:dyDescent="0.2">
      <c r="A5193" t="s">
        <v>5191</v>
      </c>
      <c r="B5193">
        <v>2</v>
      </c>
      <c r="C5193">
        <v>3.8571428571428599</v>
      </c>
      <c r="E5193">
        <v>-0.17659463624364899</v>
      </c>
      <c r="F5193">
        <v>0.51424147402890596</v>
      </c>
    </row>
    <row r="5194" spans="1:6" x14ac:dyDescent="0.2">
      <c r="A5194" t="s">
        <v>5192</v>
      </c>
      <c r="B5194">
        <v>3</v>
      </c>
      <c r="C5194">
        <v>4.5</v>
      </c>
      <c r="E5194">
        <v>-0.13939483775118</v>
      </c>
      <c r="F5194">
        <v>0.75933022927527005</v>
      </c>
    </row>
    <row r="5195" spans="1:6" x14ac:dyDescent="0.2">
      <c r="A5195" t="s">
        <v>5193</v>
      </c>
      <c r="B5195">
        <v>5</v>
      </c>
      <c r="C5195">
        <v>4.21428571428571</v>
      </c>
      <c r="E5195">
        <v>0.24759990613599001</v>
      </c>
      <c r="F5195">
        <v>0.39828622663024699</v>
      </c>
    </row>
    <row r="5196" spans="1:6" x14ac:dyDescent="0.2">
      <c r="A5196" t="s">
        <v>5194</v>
      </c>
      <c r="B5196">
        <v>13</v>
      </c>
      <c r="C5196">
        <v>28.1428571428571</v>
      </c>
      <c r="E5196">
        <v>-0.66537525753223603</v>
      </c>
      <c r="F5196">
        <v>5.9377886503723297E-2</v>
      </c>
    </row>
    <row r="5197" spans="1:6" x14ac:dyDescent="0.2">
      <c r="A5197" t="s">
        <v>5195</v>
      </c>
      <c r="B5197">
        <v>0</v>
      </c>
      <c r="C5197">
        <v>0.14285714285714299</v>
      </c>
      <c r="E5197" s="1">
        <v>-2.2684457340586502E-2</v>
      </c>
      <c r="F5197">
        <v>0.71049892157166095</v>
      </c>
    </row>
    <row r="5198" spans="1:6" x14ac:dyDescent="0.2">
      <c r="A5198" t="s">
        <v>5196</v>
      </c>
      <c r="B5198">
        <v>4</v>
      </c>
      <c r="C5198">
        <v>4.4285714285714297</v>
      </c>
      <c r="E5198">
        <v>6.9798591244856906E-2</v>
      </c>
      <c r="F5198">
        <v>0.88227324152841702</v>
      </c>
    </row>
    <row r="5199" spans="1:6" x14ac:dyDescent="0.2">
      <c r="A5199" t="s">
        <v>5197</v>
      </c>
      <c r="B5199">
        <v>21</v>
      </c>
      <c r="C5199">
        <v>28.714285714285701</v>
      </c>
      <c r="E5199">
        <v>-0.12995044563083799</v>
      </c>
      <c r="F5199">
        <v>0.61287053879199704</v>
      </c>
    </row>
    <row r="5200" spans="1:6" x14ac:dyDescent="0.2">
      <c r="A5200" t="s">
        <v>5198</v>
      </c>
      <c r="B5200">
        <v>14</v>
      </c>
      <c r="C5200">
        <v>22.714285714285701</v>
      </c>
      <c r="E5200">
        <v>-0.28292518824238999</v>
      </c>
      <c r="F5200">
        <v>0.34222266861557799</v>
      </c>
    </row>
    <row r="5201" spans="1:6" x14ac:dyDescent="0.2">
      <c r="A5201" t="s">
        <v>5199</v>
      </c>
      <c r="B5201">
        <v>3</v>
      </c>
      <c r="C5201">
        <v>6.78571428571429</v>
      </c>
      <c r="E5201">
        <v>-0.38947604898979898</v>
      </c>
      <c r="F5201">
        <v>0.20863438513752899</v>
      </c>
    </row>
    <row r="5202" spans="1:6" x14ac:dyDescent="0.2">
      <c r="A5202" t="s">
        <v>5200</v>
      </c>
      <c r="B5202">
        <v>29</v>
      </c>
      <c r="C5202">
        <v>25.285714285714299</v>
      </c>
      <c r="E5202">
        <v>0.461695652064813</v>
      </c>
      <c r="F5202">
        <v>0.10085327133746</v>
      </c>
    </row>
    <row r="5203" spans="1:6" x14ac:dyDescent="0.2">
      <c r="A5203" t="s">
        <v>5201</v>
      </c>
      <c r="B5203">
        <v>8</v>
      </c>
      <c r="C5203">
        <v>12.1428571428571</v>
      </c>
      <c r="E5203">
        <v>-0.19310680308040001</v>
      </c>
      <c r="F5203">
        <v>0.73793608338796501</v>
      </c>
    </row>
    <row r="5204" spans="1:6" x14ac:dyDescent="0.2">
      <c r="A5204" t="s">
        <v>5202</v>
      </c>
      <c r="B5204">
        <v>2</v>
      </c>
      <c r="C5204">
        <v>2.1428571428571401</v>
      </c>
      <c r="E5204">
        <v>8.9246661507251496E-2</v>
      </c>
      <c r="F5204">
        <v>0.73331845487805702</v>
      </c>
    </row>
    <row r="5205" spans="1:6" x14ac:dyDescent="0.2">
      <c r="A5205" t="s">
        <v>5203</v>
      </c>
      <c r="B5205">
        <v>2</v>
      </c>
      <c r="C5205">
        <v>4.71428571428571</v>
      </c>
      <c r="E5205">
        <v>-0.31883165370385702</v>
      </c>
      <c r="F5205">
        <v>0.27366333275850302</v>
      </c>
    </row>
    <row r="5206" spans="1:6" x14ac:dyDescent="0.2">
      <c r="A5206" t="s">
        <v>5204</v>
      </c>
      <c r="B5206">
        <v>16</v>
      </c>
      <c r="C5206">
        <v>23.571428571428601</v>
      </c>
      <c r="E5206">
        <v>-0.11096133449930801</v>
      </c>
      <c r="F5206">
        <v>0.85526262312330403</v>
      </c>
    </row>
    <row r="5207" spans="1:6" x14ac:dyDescent="0.2">
      <c r="A5207" t="s">
        <v>5205</v>
      </c>
      <c r="B5207">
        <v>13</v>
      </c>
      <c r="C5207">
        <v>20.928571428571399</v>
      </c>
      <c r="E5207">
        <v>-0.23692449863766499</v>
      </c>
      <c r="F5207">
        <v>0.583026902351373</v>
      </c>
    </row>
    <row r="5208" spans="1:6" x14ac:dyDescent="0.2">
      <c r="A5208" t="s">
        <v>5206</v>
      </c>
      <c r="B5208">
        <v>13</v>
      </c>
      <c r="C5208">
        <v>18.571428571428601</v>
      </c>
      <c r="E5208">
        <v>-0.145731890676181</v>
      </c>
      <c r="F5208">
        <v>0.69354483977071701</v>
      </c>
    </row>
    <row r="5209" spans="1:6" x14ac:dyDescent="0.2">
      <c r="A5209" t="s">
        <v>5207</v>
      </c>
      <c r="B5209">
        <v>17</v>
      </c>
      <c r="C5209">
        <v>22.571428571428601</v>
      </c>
      <c r="E5209">
        <v>-6.6147450496855206E-2</v>
      </c>
      <c r="F5209">
        <v>0.76415423922842396</v>
      </c>
    </row>
    <row r="5210" spans="1:6" x14ac:dyDescent="0.2">
      <c r="A5210" t="s">
        <v>5208</v>
      </c>
      <c r="B5210">
        <v>18</v>
      </c>
      <c r="C5210">
        <v>25.714285714285701</v>
      </c>
      <c r="E5210">
        <v>-0.178210521009111</v>
      </c>
      <c r="F5210">
        <v>0.56389218936875496</v>
      </c>
    </row>
    <row r="5211" spans="1:6" x14ac:dyDescent="0.2">
      <c r="A5211" t="s">
        <v>5209</v>
      </c>
      <c r="B5211">
        <v>12</v>
      </c>
      <c r="C5211">
        <v>14.8571428571429</v>
      </c>
      <c r="E5211">
        <v>8.9087449386461293E-3</v>
      </c>
      <c r="F5211">
        <v>0.97548289127057197</v>
      </c>
    </row>
    <row r="5212" spans="1:6" x14ac:dyDescent="0.2">
      <c r="A5212" t="s">
        <v>5210</v>
      </c>
      <c r="B5212">
        <v>1</v>
      </c>
      <c r="C5212">
        <v>3.8571428571428599</v>
      </c>
      <c r="E5212">
        <v>-0.40195960731404101</v>
      </c>
      <c r="F5212">
        <v>0.42338479809156998</v>
      </c>
    </row>
    <row r="5213" spans="1:6" x14ac:dyDescent="0.2">
      <c r="A5213" t="s">
        <v>5211</v>
      </c>
      <c r="B5213">
        <v>2</v>
      </c>
      <c r="C5213">
        <v>3.71428571428571</v>
      </c>
      <c r="E5213">
        <v>-0.14930352200760599</v>
      </c>
      <c r="F5213">
        <v>0.586114657245287</v>
      </c>
    </row>
    <row r="5214" spans="1:6" x14ac:dyDescent="0.2">
      <c r="A5214" t="s">
        <v>5212</v>
      </c>
      <c r="B5214">
        <v>4</v>
      </c>
      <c r="C5214">
        <v>8.28571428571429</v>
      </c>
      <c r="E5214">
        <v>-0.37540579821950498</v>
      </c>
      <c r="F5214">
        <v>0.35362162244650402</v>
      </c>
    </row>
    <row r="5215" spans="1:6" x14ac:dyDescent="0.2">
      <c r="A5215" t="s">
        <v>5213</v>
      </c>
      <c r="B5215">
        <v>13</v>
      </c>
      <c r="C5215">
        <v>11.1428571428571</v>
      </c>
      <c r="E5215">
        <v>0.35707640155058101</v>
      </c>
      <c r="F5215">
        <v>0.220541359010755</v>
      </c>
    </row>
    <row r="5216" spans="1:6" x14ac:dyDescent="0.2">
      <c r="A5216" t="s">
        <v>5214</v>
      </c>
      <c r="B5216">
        <v>27</v>
      </c>
      <c r="C5216">
        <v>23.785714285714299</v>
      </c>
      <c r="E5216">
        <v>0.42003511372920099</v>
      </c>
      <c r="F5216">
        <v>0.20274890885414201</v>
      </c>
    </row>
    <row r="5217" spans="1:6" x14ac:dyDescent="0.2">
      <c r="A5217" t="s">
        <v>5215</v>
      </c>
      <c r="B5217">
        <v>11</v>
      </c>
      <c r="C5217">
        <v>12.714285714285699</v>
      </c>
      <c r="E5217">
        <v>5.4805278640293803E-2</v>
      </c>
      <c r="F5217">
        <v>0.88713460914353304</v>
      </c>
    </row>
    <row r="5218" spans="1:6" x14ac:dyDescent="0.2">
      <c r="A5218" t="s">
        <v>5216</v>
      </c>
      <c r="B5218">
        <v>3</v>
      </c>
      <c r="C5218">
        <v>2</v>
      </c>
      <c r="E5218">
        <v>0.27395102709527303</v>
      </c>
      <c r="F5218">
        <v>0.297538797393124</v>
      </c>
    </row>
    <row r="5219" spans="1:6" x14ac:dyDescent="0.2">
      <c r="A5219" t="s">
        <v>5217</v>
      </c>
      <c r="B5219">
        <v>15</v>
      </c>
      <c r="C5219">
        <v>13.0714285714286</v>
      </c>
      <c r="E5219">
        <v>0.36780195340808097</v>
      </c>
      <c r="F5219">
        <v>0.222684856221713</v>
      </c>
    </row>
    <row r="5220" spans="1:6" x14ac:dyDescent="0.2">
      <c r="A5220" t="s">
        <v>5218</v>
      </c>
      <c r="B5220">
        <v>4</v>
      </c>
      <c r="C5220">
        <v>9.8571428571428594</v>
      </c>
      <c r="E5220">
        <v>-0.51128430520986401</v>
      </c>
      <c r="F5220">
        <v>0.212833591062285</v>
      </c>
    </row>
    <row r="5221" spans="1:6" x14ac:dyDescent="0.2">
      <c r="A5221" t="s">
        <v>5219</v>
      </c>
      <c r="B5221">
        <v>10</v>
      </c>
      <c r="C5221">
        <v>12.714285714285699</v>
      </c>
      <c r="E5221">
        <v>-3.0492821342306301E-2</v>
      </c>
      <c r="F5221">
        <v>0.90794712320184701</v>
      </c>
    </row>
    <row r="5222" spans="1:6" x14ac:dyDescent="0.2">
      <c r="A5222" t="s">
        <v>5220</v>
      </c>
      <c r="B5222">
        <v>14</v>
      </c>
      <c r="C5222">
        <v>22.571428571428601</v>
      </c>
      <c r="E5222">
        <v>-0.25659053362155398</v>
      </c>
      <c r="F5222">
        <v>0.466863576573401</v>
      </c>
    </row>
    <row r="5223" spans="1:6" x14ac:dyDescent="0.2">
      <c r="A5223" t="s">
        <v>5221</v>
      </c>
      <c r="B5223">
        <v>1</v>
      </c>
      <c r="C5223">
        <v>8.3571428571428594</v>
      </c>
      <c r="E5223">
        <v>-0.932385116491945</v>
      </c>
      <c r="F5223">
        <v>0.111477755677705</v>
      </c>
    </row>
    <row r="5224" spans="1:6" x14ac:dyDescent="0.2">
      <c r="A5224" t="s">
        <v>5222</v>
      </c>
      <c r="B5224">
        <v>9</v>
      </c>
      <c r="C5224">
        <v>11.6428571428571</v>
      </c>
      <c r="E5224">
        <v>-3.5054424017233403E-2</v>
      </c>
      <c r="F5224">
        <v>0.93175445835466097</v>
      </c>
    </row>
    <row r="5225" spans="1:6" x14ac:dyDescent="0.2">
      <c r="A5225" t="s">
        <v>5223</v>
      </c>
      <c r="B5225">
        <v>0</v>
      </c>
      <c r="C5225">
        <v>0.57142857142857095</v>
      </c>
      <c r="E5225" s="1">
        <v>-0.115693716537385</v>
      </c>
      <c r="F5225">
        <v>0.32692728984270902</v>
      </c>
    </row>
    <row r="5226" spans="1:6" x14ac:dyDescent="0.2">
      <c r="A5226" t="s">
        <v>5224</v>
      </c>
      <c r="B5226">
        <v>3</v>
      </c>
      <c r="C5226">
        <v>3.5714285714285698</v>
      </c>
      <c r="E5226">
        <v>2.9659768056712301E-2</v>
      </c>
      <c r="F5226">
        <v>0.90337313888429605</v>
      </c>
    </row>
    <row r="5227" spans="1:6" x14ac:dyDescent="0.2">
      <c r="A5227" t="s">
        <v>5225</v>
      </c>
      <c r="B5227">
        <v>1</v>
      </c>
      <c r="C5227">
        <v>1.28571428571429</v>
      </c>
      <c r="E5227">
        <v>3.1482843052905701E-3</v>
      </c>
      <c r="F5227">
        <v>0.98700537848315595</v>
      </c>
    </row>
    <row r="5228" spans="1:6" x14ac:dyDescent="0.2">
      <c r="A5228" t="s">
        <v>5226</v>
      </c>
      <c r="B5228">
        <v>93</v>
      </c>
      <c r="C5228">
        <v>110.21428571428601</v>
      </c>
      <c r="E5228">
        <v>3.1183415353016899E-2</v>
      </c>
      <c r="F5228">
        <v>0.90057779180397102</v>
      </c>
    </row>
    <row r="5229" spans="1:6" x14ac:dyDescent="0.2">
      <c r="A5229" t="s">
        <v>5227</v>
      </c>
      <c r="B5229">
        <v>5</v>
      </c>
      <c r="C5229">
        <v>3.78571428571429</v>
      </c>
      <c r="E5229">
        <v>0.34776937028620702</v>
      </c>
      <c r="F5229">
        <v>0.41250162616967101</v>
      </c>
    </row>
    <row r="5230" spans="1:6" x14ac:dyDescent="0.2">
      <c r="A5230" t="s">
        <v>5228</v>
      </c>
      <c r="B5230">
        <v>19</v>
      </c>
      <c r="C5230">
        <v>21.1428571428571</v>
      </c>
      <c r="E5230">
        <v>0.10283171031138</v>
      </c>
      <c r="F5230">
        <v>0.74327213459107799</v>
      </c>
    </row>
    <row r="5231" spans="1:6" x14ac:dyDescent="0.2">
      <c r="A5231" t="s">
        <v>5229</v>
      </c>
      <c r="B5231">
        <v>8</v>
      </c>
      <c r="C5231">
        <v>6</v>
      </c>
      <c r="E5231">
        <v>0.39665980203429502</v>
      </c>
      <c r="F5231">
        <v>0.13240007790880001</v>
      </c>
    </row>
    <row r="5232" spans="1:6" x14ac:dyDescent="0.2">
      <c r="A5232" t="s">
        <v>5230</v>
      </c>
      <c r="B5232">
        <v>6</v>
      </c>
      <c r="C5232">
        <v>2.8571428571428599</v>
      </c>
      <c r="E5232">
        <v>0.57282996140230802</v>
      </c>
      <c r="F5232" s="1">
        <v>6.4529363733966403E-3</v>
      </c>
    </row>
    <row r="5233" spans="1:6" x14ac:dyDescent="0.2">
      <c r="A5233" t="s">
        <v>5231</v>
      </c>
      <c r="B5233">
        <v>26</v>
      </c>
      <c r="C5233">
        <v>33.428571428571402</v>
      </c>
      <c r="E5233">
        <v>-2.7540865321093899E-2</v>
      </c>
      <c r="F5233">
        <v>0.91354060348044097</v>
      </c>
    </row>
    <row r="5234" spans="1:6" x14ac:dyDescent="0.2">
      <c r="A5234" t="s">
        <v>5232</v>
      </c>
      <c r="B5234">
        <v>0</v>
      </c>
      <c r="C5234">
        <v>1.5</v>
      </c>
      <c r="E5234">
        <v>-0.27251719552547998</v>
      </c>
      <c r="F5234">
        <v>0.23128735497163599</v>
      </c>
    </row>
    <row r="5235" spans="1:6" x14ac:dyDescent="0.2">
      <c r="A5235" t="s">
        <v>5233</v>
      </c>
      <c r="B5235">
        <v>21</v>
      </c>
      <c r="C5235">
        <v>30.285714285714299</v>
      </c>
      <c r="E5235">
        <v>-0.22791287035773</v>
      </c>
      <c r="F5235">
        <v>0.54309982078547403</v>
      </c>
    </row>
    <row r="5236" spans="1:6" x14ac:dyDescent="0.2">
      <c r="A5236" t="s">
        <v>5234</v>
      </c>
      <c r="B5236">
        <v>16</v>
      </c>
      <c r="C5236">
        <v>28.785714285714299</v>
      </c>
      <c r="E5236">
        <v>-0.38484783283214402</v>
      </c>
      <c r="F5236">
        <v>0.15192511480354801</v>
      </c>
    </row>
    <row r="5237" spans="1:6" x14ac:dyDescent="0.2">
      <c r="A5237" t="s">
        <v>5235</v>
      </c>
      <c r="B5237">
        <v>19</v>
      </c>
      <c r="C5237">
        <v>24.8571428571429</v>
      </c>
      <c r="E5237">
        <v>-7.0601702203125796E-2</v>
      </c>
      <c r="F5237">
        <v>0.81427416576002698</v>
      </c>
    </row>
    <row r="5238" spans="1:6" x14ac:dyDescent="0.2">
      <c r="A5238" t="s">
        <v>5236</v>
      </c>
      <c r="B5238">
        <v>12</v>
      </c>
      <c r="C5238">
        <v>11.8571428571429</v>
      </c>
      <c r="E5238">
        <v>0.224016720467478</v>
      </c>
      <c r="F5238">
        <v>0.46194217139555799</v>
      </c>
    </row>
    <row r="5239" spans="1:6" x14ac:dyDescent="0.2">
      <c r="A5239" t="s">
        <v>5237</v>
      </c>
      <c r="B5239">
        <v>18</v>
      </c>
      <c r="C5239">
        <v>21.428571428571399</v>
      </c>
      <c r="E5239">
        <v>3.5372579256580099E-2</v>
      </c>
      <c r="F5239">
        <v>0.91906794778748901</v>
      </c>
    </row>
    <row r="5240" spans="1:6" x14ac:dyDescent="0.2">
      <c r="A5240" t="s">
        <v>5238</v>
      </c>
      <c r="B5240">
        <v>3</v>
      </c>
      <c r="C5240">
        <v>4.0714285714285703</v>
      </c>
      <c r="E5240">
        <v>-3.5286316321721398E-2</v>
      </c>
      <c r="F5240">
        <v>0.90187041298247095</v>
      </c>
    </row>
    <row r="5241" spans="1:6" x14ac:dyDescent="0.2">
      <c r="A5241" t="s">
        <v>5239</v>
      </c>
      <c r="B5241">
        <v>5</v>
      </c>
      <c r="C5241">
        <v>7.9285714285714297</v>
      </c>
      <c r="E5241">
        <v>-0.20862381306698899</v>
      </c>
      <c r="F5241">
        <v>0.74862658639817903</v>
      </c>
    </row>
    <row r="5242" spans="1:6" x14ac:dyDescent="0.2">
      <c r="A5242" t="s">
        <v>5240</v>
      </c>
      <c r="B5242">
        <v>18</v>
      </c>
      <c r="C5242">
        <v>12.785714285714301</v>
      </c>
      <c r="E5242">
        <v>0.62444273941998396</v>
      </c>
      <c r="F5242">
        <v>0.27022999330370701</v>
      </c>
    </row>
    <row r="5243" spans="1:6" x14ac:dyDescent="0.2">
      <c r="A5243" t="s">
        <v>5241</v>
      </c>
      <c r="B5243">
        <v>26</v>
      </c>
      <c r="C5243">
        <v>26.785714285714299</v>
      </c>
      <c r="E5243">
        <v>0.25826161487045501</v>
      </c>
      <c r="F5243">
        <v>0.35763270922299301</v>
      </c>
    </row>
    <row r="5244" spans="1:6" x14ac:dyDescent="0.2">
      <c r="A5244" t="s">
        <v>5242</v>
      </c>
      <c r="B5244">
        <v>5</v>
      </c>
      <c r="C5244">
        <v>9.78571428571429</v>
      </c>
      <c r="E5244">
        <v>-0.42607888433482599</v>
      </c>
      <c r="F5244">
        <v>0.42264661896076799</v>
      </c>
    </row>
    <row r="5245" spans="1:6" x14ac:dyDescent="0.2">
      <c r="A5245" t="s">
        <v>5243</v>
      </c>
      <c r="B5245">
        <v>12</v>
      </c>
      <c r="C5245">
        <v>25.571428571428601</v>
      </c>
      <c r="E5245">
        <v>-0.58538487036030995</v>
      </c>
      <c r="F5245">
        <v>0.17173308284906899</v>
      </c>
    </row>
    <row r="5246" spans="1:6" x14ac:dyDescent="0.2">
      <c r="A5246" t="s">
        <v>5244</v>
      </c>
      <c r="B5246">
        <v>19</v>
      </c>
      <c r="C5246">
        <v>12.0714285714286</v>
      </c>
      <c r="E5246">
        <v>0.76463272718228004</v>
      </c>
      <c r="F5246">
        <v>7.53000732294766E-2</v>
      </c>
    </row>
    <row r="5247" spans="1:6" x14ac:dyDescent="0.2">
      <c r="A5247" t="s">
        <v>5245</v>
      </c>
      <c r="B5247">
        <v>1</v>
      </c>
      <c r="C5247">
        <v>1.21428571428571</v>
      </c>
      <c r="E5247">
        <v>-1.60431266932641E-4</v>
      </c>
      <c r="F5247">
        <v>0.999551879689072</v>
      </c>
    </row>
    <row r="5248" spans="1:6" x14ac:dyDescent="0.2">
      <c r="A5248" t="s">
        <v>5246</v>
      </c>
      <c r="B5248">
        <v>0</v>
      </c>
      <c r="C5248">
        <v>1</v>
      </c>
      <c r="E5248">
        <v>-0.19688316558906799</v>
      </c>
      <c r="F5248">
        <v>0.39229414084972403</v>
      </c>
    </row>
    <row r="5249" spans="1:6" x14ac:dyDescent="0.2">
      <c r="A5249" t="s">
        <v>5247</v>
      </c>
      <c r="B5249">
        <v>17</v>
      </c>
      <c r="C5249">
        <v>14.9285714285714</v>
      </c>
      <c r="E5249">
        <v>0.38790624673013602</v>
      </c>
      <c r="F5249">
        <v>0.178736061165433</v>
      </c>
    </row>
    <row r="5250" spans="1:6" x14ac:dyDescent="0.2">
      <c r="A5250" t="s">
        <v>5248</v>
      </c>
      <c r="B5250">
        <v>7</v>
      </c>
      <c r="C5250">
        <v>9.28571428571429</v>
      </c>
      <c r="E5250">
        <v>-9.1527741276800495E-2</v>
      </c>
      <c r="F5250">
        <v>0.81273394821727196</v>
      </c>
    </row>
    <row r="5251" spans="1:6" x14ac:dyDescent="0.2">
      <c r="A5251" t="s">
        <v>5249</v>
      </c>
      <c r="B5251">
        <v>13</v>
      </c>
      <c r="C5251">
        <v>14.714285714285699</v>
      </c>
      <c r="E5251">
        <v>0.116181593286455</v>
      </c>
      <c r="F5251">
        <v>0.72327519356710701</v>
      </c>
    </row>
    <row r="5252" spans="1:6" x14ac:dyDescent="0.2">
      <c r="A5252" t="s">
        <v>5250</v>
      </c>
      <c r="B5252">
        <v>20</v>
      </c>
      <c r="C5252">
        <v>29</v>
      </c>
      <c r="E5252">
        <v>-0.20270304867337499</v>
      </c>
      <c r="F5252">
        <v>0.420642946590782</v>
      </c>
    </row>
    <row r="5253" spans="1:6" x14ac:dyDescent="0.2">
      <c r="A5253" t="s">
        <v>5251</v>
      </c>
      <c r="B5253">
        <v>35</v>
      </c>
      <c r="C5253">
        <v>31</v>
      </c>
      <c r="E5253">
        <v>0.463804712355183</v>
      </c>
      <c r="F5253">
        <v>0.230391091984539</v>
      </c>
    </row>
    <row r="5254" spans="1:6" x14ac:dyDescent="0.2">
      <c r="A5254" t="s">
        <v>5252</v>
      </c>
      <c r="B5254">
        <v>3</v>
      </c>
      <c r="C5254">
        <v>4.28571428571429</v>
      </c>
      <c r="E5254">
        <v>-0.10497590161902901</v>
      </c>
      <c r="F5254">
        <v>0.828453364100459</v>
      </c>
    </row>
    <row r="5255" spans="1:6" x14ac:dyDescent="0.2">
      <c r="A5255" t="s">
        <v>5253</v>
      </c>
      <c r="B5255">
        <v>36</v>
      </c>
      <c r="C5255">
        <v>35.214285714285701</v>
      </c>
      <c r="E5255">
        <v>0.34376981662629202</v>
      </c>
      <c r="F5255">
        <v>6.7424976893938102E-2</v>
      </c>
    </row>
    <row r="5256" spans="1:6" x14ac:dyDescent="0.2">
      <c r="A5256" t="s">
        <v>5254</v>
      </c>
      <c r="B5256">
        <v>5</v>
      </c>
      <c r="C5256">
        <v>8.21428571428571</v>
      </c>
      <c r="E5256">
        <v>-0.19354578114200299</v>
      </c>
      <c r="F5256">
        <v>0.66381585024372602</v>
      </c>
    </row>
    <row r="5257" spans="1:6" x14ac:dyDescent="0.2">
      <c r="A5257" t="s">
        <v>5255</v>
      </c>
      <c r="B5257">
        <v>43</v>
      </c>
      <c r="C5257">
        <v>56</v>
      </c>
      <c r="E5257">
        <v>-1.18472425314069E-2</v>
      </c>
      <c r="F5257">
        <v>0.96356774851457805</v>
      </c>
    </row>
    <row r="5258" spans="1:6" x14ac:dyDescent="0.2">
      <c r="A5258" t="s">
        <v>5256</v>
      </c>
      <c r="B5258">
        <v>7</v>
      </c>
      <c r="C5258">
        <v>10.5714285714286</v>
      </c>
      <c r="E5258">
        <v>-0.20068493073886201</v>
      </c>
      <c r="F5258">
        <v>0.50102440583899099</v>
      </c>
    </row>
    <row r="5259" spans="1:6" x14ac:dyDescent="0.2">
      <c r="A5259" t="s">
        <v>5257</v>
      </c>
      <c r="B5259">
        <v>12</v>
      </c>
      <c r="C5259">
        <v>20.714285714285701</v>
      </c>
      <c r="E5259">
        <v>-0.323622591212541</v>
      </c>
      <c r="F5259">
        <v>0.46243110416768002</v>
      </c>
    </row>
    <row r="5260" spans="1:6" x14ac:dyDescent="0.2">
      <c r="A5260" t="s">
        <v>5258</v>
      </c>
      <c r="B5260">
        <v>8</v>
      </c>
      <c r="C5260">
        <v>4.28571428571429</v>
      </c>
      <c r="E5260">
        <v>0.56229096520739197</v>
      </c>
      <c r="F5260">
        <v>0.16432389656298399</v>
      </c>
    </row>
    <row r="5261" spans="1:6" x14ac:dyDescent="0.2">
      <c r="A5261" t="s">
        <v>5259</v>
      </c>
      <c r="B5261">
        <v>17</v>
      </c>
      <c r="C5261">
        <v>14.214285714285699</v>
      </c>
      <c r="E5261">
        <v>0.381709048781741</v>
      </c>
      <c r="F5261">
        <v>0.38219709044157102</v>
      </c>
    </row>
    <row r="5262" spans="1:6" x14ac:dyDescent="0.2">
      <c r="A5262" t="s">
        <v>5260</v>
      </c>
      <c r="B5262">
        <v>24</v>
      </c>
      <c r="C5262">
        <v>19.1428571428571</v>
      </c>
      <c r="E5262">
        <v>0.48650626178045697</v>
      </c>
      <c r="F5262">
        <v>8.6098536357528496E-2</v>
      </c>
    </row>
    <row r="5263" spans="1:6" x14ac:dyDescent="0.2">
      <c r="A5263" t="s">
        <v>5261</v>
      </c>
      <c r="B5263">
        <v>40</v>
      </c>
      <c r="C5263">
        <v>52.714285714285701</v>
      </c>
      <c r="E5263">
        <v>-3.7864239092607797E-2</v>
      </c>
      <c r="F5263">
        <v>0.86731800312268503</v>
      </c>
    </row>
    <row r="5264" spans="1:6" x14ac:dyDescent="0.2">
      <c r="A5264" t="s">
        <v>5262</v>
      </c>
      <c r="B5264">
        <v>20</v>
      </c>
      <c r="C5264">
        <v>31.785714285714299</v>
      </c>
      <c r="E5264">
        <v>-0.26109385927203799</v>
      </c>
      <c r="F5264">
        <v>0.57433964969384999</v>
      </c>
    </row>
    <row r="5265" spans="1:6" x14ac:dyDescent="0.2">
      <c r="A5265" t="s">
        <v>5263</v>
      </c>
      <c r="B5265">
        <v>29</v>
      </c>
      <c r="C5265">
        <v>27.6428571428571</v>
      </c>
      <c r="E5265">
        <v>0.33990946558489799</v>
      </c>
      <c r="F5265">
        <v>0.32709401828541701</v>
      </c>
    </row>
    <row r="5266" spans="1:6" x14ac:dyDescent="0.2">
      <c r="A5266" t="s">
        <v>5264</v>
      </c>
      <c r="B5266">
        <v>8</v>
      </c>
      <c r="C5266">
        <v>6.3571428571428603</v>
      </c>
      <c r="E5266">
        <v>0.32922528523065597</v>
      </c>
      <c r="F5266">
        <v>0.30989921008691901</v>
      </c>
    </row>
    <row r="5267" spans="1:6" x14ac:dyDescent="0.2">
      <c r="A5267" t="s">
        <v>5265</v>
      </c>
      <c r="B5267">
        <v>1</v>
      </c>
      <c r="C5267">
        <v>0.78571428571428603</v>
      </c>
      <c r="E5267">
        <v>0.112711510681821</v>
      </c>
      <c r="F5267">
        <v>0.59521266505360104</v>
      </c>
    </row>
    <row r="5268" spans="1:6" x14ac:dyDescent="0.2">
      <c r="A5268" t="s">
        <v>5266</v>
      </c>
      <c r="B5268">
        <v>27</v>
      </c>
      <c r="C5268">
        <v>17.285714285714299</v>
      </c>
      <c r="E5268">
        <v>0.61813853145803999</v>
      </c>
      <c r="F5268">
        <v>0.32882143811582698</v>
      </c>
    </row>
    <row r="5269" spans="1:6" x14ac:dyDescent="0.2">
      <c r="A5269" t="s">
        <v>5267</v>
      </c>
      <c r="B5269">
        <v>2</v>
      </c>
      <c r="C5269">
        <v>4.28571428571429</v>
      </c>
      <c r="E5269">
        <v>-0.31605933169810302</v>
      </c>
      <c r="F5269">
        <v>0.50908906231211903</v>
      </c>
    </row>
    <row r="5270" spans="1:6" x14ac:dyDescent="0.2">
      <c r="A5270" t="s">
        <v>5268</v>
      </c>
      <c r="B5270">
        <v>0</v>
      </c>
      <c r="C5270">
        <v>0.28571428571428598</v>
      </c>
      <c r="E5270" s="1">
        <v>-5.4121113763182897E-2</v>
      </c>
      <c r="F5270">
        <v>0.590761091172055</v>
      </c>
    </row>
    <row r="5271" spans="1:6" x14ac:dyDescent="0.2">
      <c r="A5271" t="s">
        <v>5269</v>
      </c>
      <c r="B5271">
        <v>7</v>
      </c>
      <c r="C5271">
        <v>9.21428571428571</v>
      </c>
      <c r="E5271">
        <v>-1.06600165894872E-2</v>
      </c>
      <c r="F5271">
        <v>0.96971938850884098</v>
      </c>
    </row>
    <row r="5272" spans="1:6" x14ac:dyDescent="0.2">
      <c r="A5272" t="s">
        <v>5270</v>
      </c>
      <c r="B5272">
        <v>17</v>
      </c>
      <c r="C5272">
        <v>19.3571428571429</v>
      </c>
      <c r="E5272">
        <v>0.12514778847767599</v>
      </c>
      <c r="F5272">
        <v>0.59152034305328505</v>
      </c>
    </row>
    <row r="5273" spans="1:6" x14ac:dyDescent="0.2">
      <c r="A5273" t="s">
        <v>5271</v>
      </c>
      <c r="B5273">
        <v>10</v>
      </c>
      <c r="C5273">
        <v>10.285714285714301</v>
      </c>
      <c r="E5273">
        <v>0.276410283618231</v>
      </c>
      <c r="F5273">
        <v>0.53490200746626604</v>
      </c>
    </row>
    <row r="5274" spans="1:6" x14ac:dyDescent="0.2">
      <c r="A5274" t="s">
        <v>5272</v>
      </c>
      <c r="B5274">
        <v>70</v>
      </c>
      <c r="C5274">
        <v>92.714285714285694</v>
      </c>
      <c r="E5274">
        <v>-6.6919584847140695E-2</v>
      </c>
      <c r="F5274">
        <v>0.83041501717862798</v>
      </c>
    </row>
    <row r="5275" spans="1:6" x14ac:dyDescent="0.2">
      <c r="A5275" t="s">
        <v>5273</v>
      </c>
      <c r="B5275">
        <v>1</v>
      </c>
      <c r="C5275">
        <v>4.28571428571429</v>
      </c>
      <c r="E5275">
        <v>-0.49395564073815001</v>
      </c>
      <c r="F5275">
        <v>7.4274839447129898E-2</v>
      </c>
    </row>
    <row r="5276" spans="1:6" x14ac:dyDescent="0.2">
      <c r="A5276" t="s">
        <v>5274</v>
      </c>
      <c r="B5276">
        <v>24</v>
      </c>
      <c r="C5276">
        <v>36.428571428571402</v>
      </c>
      <c r="E5276">
        <v>-0.19883525216685699</v>
      </c>
      <c r="F5276">
        <v>0.54098866577920501</v>
      </c>
    </row>
    <row r="5277" spans="1:6" x14ac:dyDescent="0.2">
      <c r="A5277" t="s">
        <v>5275</v>
      </c>
      <c r="B5277">
        <v>0</v>
      </c>
      <c r="C5277">
        <v>2.1428571428571401</v>
      </c>
      <c r="E5277">
        <v>-0.41507916628298203</v>
      </c>
      <c r="F5277">
        <v>0.29213773279223398</v>
      </c>
    </row>
    <row r="5278" spans="1:6" x14ac:dyDescent="0.2">
      <c r="A5278" t="s">
        <v>5276</v>
      </c>
      <c r="B5278">
        <v>5</v>
      </c>
      <c r="C5278">
        <v>11.4285714285714</v>
      </c>
      <c r="E5278">
        <v>-0.55425574627239504</v>
      </c>
      <c r="F5278">
        <v>0.35556014443912698</v>
      </c>
    </row>
    <row r="5279" spans="1:6" x14ac:dyDescent="0.2">
      <c r="A5279" t="s">
        <v>5277</v>
      </c>
      <c r="B5279">
        <v>5</v>
      </c>
      <c r="C5279">
        <v>6.5714285714285703</v>
      </c>
      <c r="E5279">
        <v>-4.6945623100634E-2</v>
      </c>
      <c r="F5279">
        <v>0.88262599458830604</v>
      </c>
    </row>
    <row r="5280" spans="1:6" x14ac:dyDescent="0.2">
      <c r="A5280" t="s">
        <v>5278</v>
      </c>
      <c r="B5280">
        <v>15</v>
      </c>
      <c r="C5280">
        <v>30.214285714285701</v>
      </c>
      <c r="E5280">
        <v>-0.55706827121779301</v>
      </c>
      <c r="F5280">
        <v>8.2294678529453602E-2</v>
      </c>
    </row>
    <row r="5281" spans="1:6" x14ac:dyDescent="0.2">
      <c r="A5281" t="s">
        <v>5279</v>
      </c>
      <c r="B5281">
        <v>10</v>
      </c>
      <c r="C5281">
        <v>16</v>
      </c>
      <c r="E5281">
        <v>-0.255212007764336</v>
      </c>
      <c r="F5281">
        <v>0.51624067589186495</v>
      </c>
    </row>
    <row r="5282" spans="1:6" x14ac:dyDescent="0.2">
      <c r="A5282" t="s">
        <v>5280</v>
      </c>
      <c r="B5282">
        <v>9</v>
      </c>
      <c r="C5282">
        <v>16.214285714285701</v>
      </c>
      <c r="E5282">
        <v>-0.37561434868884902</v>
      </c>
      <c r="F5282">
        <v>0.208250128705017</v>
      </c>
    </row>
    <row r="5283" spans="1:6" x14ac:dyDescent="0.2">
      <c r="A5283" t="s">
        <v>5281</v>
      </c>
      <c r="B5283">
        <v>7</v>
      </c>
      <c r="C5283">
        <v>7.6428571428571397</v>
      </c>
      <c r="E5283">
        <v>0.109043382592905</v>
      </c>
      <c r="F5283">
        <v>0.86415410091579403</v>
      </c>
    </row>
    <row r="5284" spans="1:6" x14ac:dyDescent="0.2">
      <c r="A5284" t="s">
        <v>5282</v>
      </c>
      <c r="B5284">
        <v>9</v>
      </c>
      <c r="C5284">
        <v>20.071428571428601</v>
      </c>
      <c r="E5284">
        <v>-0.59230271485482799</v>
      </c>
      <c r="F5284">
        <v>3.8727140402908498E-2</v>
      </c>
    </row>
    <row r="5285" spans="1:6" x14ac:dyDescent="0.2">
      <c r="A5285" t="s">
        <v>5283</v>
      </c>
      <c r="B5285">
        <v>21</v>
      </c>
      <c r="C5285">
        <v>31.214285714285701</v>
      </c>
      <c r="E5285">
        <v>-0.18410792941201701</v>
      </c>
      <c r="F5285">
        <v>0.66130596600830904</v>
      </c>
    </row>
    <row r="5286" spans="1:6" x14ac:dyDescent="0.2">
      <c r="A5286" t="s">
        <v>5284</v>
      </c>
      <c r="B5286">
        <v>3</v>
      </c>
      <c r="C5286">
        <v>5.5714285714285703</v>
      </c>
      <c r="E5286">
        <v>-0.23285256223193801</v>
      </c>
      <c r="F5286">
        <v>0.53986657258558501</v>
      </c>
    </row>
    <row r="5287" spans="1:6" x14ac:dyDescent="0.2">
      <c r="A5287" t="s">
        <v>5285</v>
      </c>
      <c r="B5287">
        <v>8</v>
      </c>
      <c r="C5287">
        <v>15.5</v>
      </c>
      <c r="E5287">
        <v>-0.40202464364787299</v>
      </c>
      <c r="F5287">
        <v>0.21251419353261899</v>
      </c>
    </row>
    <row r="5288" spans="1:6" x14ac:dyDescent="0.2">
      <c r="A5288" t="s">
        <v>5286</v>
      </c>
      <c r="B5288">
        <v>23</v>
      </c>
      <c r="C5288">
        <v>37</v>
      </c>
      <c r="E5288">
        <v>-0.277350669684923</v>
      </c>
      <c r="F5288">
        <v>0.321848025424117</v>
      </c>
    </row>
    <row r="5289" spans="1:6" x14ac:dyDescent="0.2">
      <c r="A5289" t="s">
        <v>5287</v>
      </c>
      <c r="B5289">
        <v>29</v>
      </c>
      <c r="C5289">
        <v>40.857142857142897</v>
      </c>
      <c r="E5289">
        <v>-0.11279076837185401</v>
      </c>
      <c r="F5289">
        <v>0.66311942977820804</v>
      </c>
    </row>
    <row r="5290" spans="1:6" x14ac:dyDescent="0.2">
      <c r="A5290" t="s">
        <v>5288</v>
      </c>
      <c r="B5290">
        <v>13</v>
      </c>
      <c r="C5290">
        <v>13.785714285714301</v>
      </c>
      <c r="E5290">
        <v>0.159721354644866</v>
      </c>
      <c r="F5290">
        <v>0.56743632498404795</v>
      </c>
    </row>
    <row r="5291" spans="1:6" x14ac:dyDescent="0.2">
      <c r="A5291" t="s">
        <v>5289</v>
      </c>
      <c r="B5291">
        <v>36</v>
      </c>
      <c r="C5291">
        <v>43.285714285714299</v>
      </c>
      <c r="E5291">
        <v>6.4948465579279399E-2</v>
      </c>
      <c r="F5291">
        <v>0.77917268473415502</v>
      </c>
    </row>
    <row r="5292" spans="1:6" x14ac:dyDescent="0.2">
      <c r="A5292" t="s">
        <v>5290</v>
      </c>
      <c r="B5292">
        <v>25</v>
      </c>
      <c r="C5292">
        <v>44.642857142857103</v>
      </c>
      <c r="E5292">
        <v>-0.42178663525876398</v>
      </c>
      <c r="F5292">
        <v>0.18765409805423799</v>
      </c>
    </row>
    <row r="5293" spans="1:6" x14ac:dyDescent="0.2">
      <c r="A5293" t="s">
        <v>5291</v>
      </c>
      <c r="B5293">
        <v>5</v>
      </c>
      <c r="C5293">
        <v>5.78571428571429</v>
      </c>
      <c r="E5293">
        <v>2.08736085983539E-2</v>
      </c>
      <c r="F5293">
        <v>0.95262542704157804</v>
      </c>
    </row>
    <row r="5294" spans="1:6" x14ac:dyDescent="0.2">
      <c r="A5294" t="s">
        <v>5292</v>
      </c>
      <c r="B5294">
        <v>6</v>
      </c>
      <c r="C5294">
        <v>5.3571428571428603</v>
      </c>
      <c r="E5294">
        <v>0.20197176226658201</v>
      </c>
      <c r="F5294">
        <v>0.56885453197084901</v>
      </c>
    </row>
    <row r="5295" spans="1:6" x14ac:dyDescent="0.2">
      <c r="A5295" t="s">
        <v>5293</v>
      </c>
      <c r="B5295">
        <v>5</v>
      </c>
      <c r="C5295">
        <v>5.8571428571428603</v>
      </c>
      <c r="E5295">
        <v>4.8075021776751797E-2</v>
      </c>
      <c r="F5295">
        <v>0.87962399273325098</v>
      </c>
    </row>
    <row r="5296" spans="1:6" x14ac:dyDescent="0.2">
      <c r="A5296" t="s">
        <v>5294</v>
      </c>
      <c r="B5296">
        <v>68</v>
      </c>
      <c r="C5296">
        <v>110.928571428571</v>
      </c>
      <c r="E5296">
        <v>-0.36722076625699601</v>
      </c>
      <c r="F5296">
        <v>8.8583019080874403E-2</v>
      </c>
    </row>
    <row r="5297" spans="1:6" x14ac:dyDescent="0.2">
      <c r="A5297" t="s">
        <v>5295</v>
      </c>
      <c r="B5297">
        <v>5</v>
      </c>
      <c r="C5297">
        <v>6.5714285714285703</v>
      </c>
      <c r="E5297">
        <v>-1.2390047967981E-2</v>
      </c>
      <c r="F5297">
        <v>0.96811292456412301</v>
      </c>
    </row>
    <row r="5298" spans="1:6" x14ac:dyDescent="0.2">
      <c r="A5298" t="s">
        <v>5296</v>
      </c>
      <c r="B5298">
        <v>22</v>
      </c>
      <c r="C5298">
        <v>28.714285714285701</v>
      </c>
      <c r="E5298">
        <v>-2.8053166254175501E-2</v>
      </c>
      <c r="F5298">
        <v>0.91305706448014501</v>
      </c>
    </row>
    <row r="5299" spans="1:6" x14ac:dyDescent="0.2">
      <c r="A5299" t="s">
        <v>5297</v>
      </c>
      <c r="B5299">
        <v>5</v>
      </c>
      <c r="C5299">
        <v>6</v>
      </c>
      <c r="E5299">
        <v>4.6150352671546699E-2</v>
      </c>
      <c r="F5299">
        <v>0.90672020721626601</v>
      </c>
    </row>
    <row r="5300" spans="1:6" x14ac:dyDescent="0.2">
      <c r="A5300" t="s">
        <v>5298</v>
      </c>
      <c r="B5300">
        <v>21</v>
      </c>
      <c r="C5300">
        <v>26.1428571428571</v>
      </c>
      <c r="E5300">
        <v>2.7569021004706901E-2</v>
      </c>
      <c r="F5300">
        <v>0.91940797760730497</v>
      </c>
    </row>
    <row r="5301" spans="1:6" x14ac:dyDescent="0.2">
      <c r="A5301" t="s">
        <v>5299</v>
      </c>
      <c r="B5301">
        <v>17</v>
      </c>
      <c r="C5301">
        <v>29.214285714285701</v>
      </c>
      <c r="E5301">
        <v>-0.35808102044002599</v>
      </c>
      <c r="F5301">
        <v>0.21750464591452301</v>
      </c>
    </row>
    <row r="5302" spans="1:6" x14ac:dyDescent="0.2">
      <c r="A5302" t="s">
        <v>5300</v>
      </c>
      <c r="B5302">
        <v>8</v>
      </c>
      <c r="C5302">
        <v>5.28571428571429</v>
      </c>
      <c r="E5302">
        <v>0.49286448223224699</v>
      </c>
      <c r="F5302">
        <v>7.7366822252204301E-2</v>
      </c>
    </row>
    <row r="5303" spans="1:6" x14ac:dyDescent="0.2">
      <c r="A5303" t="s">
        <v>5301</v>
      </c>
      <c r="B5303">
        <v>11</v>
      </c>
      <c r="C5303">
        <v>6</v>
      </c>
      <c r="E5303">
        <v>0.74256237659726998</v>
      </c>
      <c r="F5303">
        <v>1.6565226671104102E-2</v>
      </c>
    </row>
    <row r="5304" spans="1:6" x14ac:dyDescent="0.2">
      <c r="A5304" t="s">
        <v>5302</v>
      </c>
      <c r="B5304">
        <v>5</v>
      </c>
      <c r="C5304">
        <v>5.21428571428571</v>
      </c>
      <c r="E5304">
        <v>8.88372542621646E-2</v>
      </c>
      <c r="F5304">
        <v>0.76027379730661504</v>
      </c>
    </row>
    <row r="5305" spans="1:6" x14ac:dyDescent="0.2">
      <c r="A5305" t="s">
        <v>5303</v>
      </c>
      <c r="B5305">
        <v>46</v>
      </c>
      <c r="C5305">
        <v>52.285714285714299</v>
      </c>
      <c r="E5305">
        <v>9.8858615756516402E-2</v>
      </c>
      <c r="F5305">
        <v>0.84186139561289297</v>
      </c>
    </row>
    <row r="5306" spans="1:6" x14ac:dyDescent="0.2">
      <c r="A5306" t="s">
        <v>5304</v>
      </c>
      <c r="B5306">
        <v>24</v>
      </c>
      <c r="C5306">
        <v>35.285714285714299</v>
      </c>
      <c r="E5306">
        <v>-0.20818924961964799</v>
      </c>
      <c r="F5306">
        <v>0.63080331600633499</v>
      </c>
    </row>
    <row r="5307" spans="1:6" x14ac:dyDescent="0.2">
      <c r="A5307" t="s">
        <v>5305</v>
      </c>
      <c r="B5307">
        <v>23</v>
      </c>
      <c r="C5307">
        <v>19.571428571428601</v>
      </c>
      <c r="E5307">
        <v>0.414878128180733</v>
      </c>
      <c r="F5307">
        <v>0.23540895072713</v>
      </c>
    </row>
    <row r="5308" spans="1:6" x14ac:dyDescent="0.2">
      <c r="A5308" t="s">
        <v>5306</v>
      </c>
      <c r="B5308">
        <v>0</v>
      </c>
      <c r="C5308">
        <v>1.3571428571428601</v>
      </c>
      <c r="E5308">
        <v>-0.30249853828370499</v>
      </c>
      <c r="F5308">
        <v>0.31595819605108599</v>
      </c>
    </row>
    <row r="5309" spans="1:6" x14ac:dyDescent="0.2">
      <c r="A5309" t="s">
        <v>5307</v>
      </c>
      <c r="B5309">
        <v>15</v>
      </c>
      <c r="C5309">
        <v>21.785714285714299</v>
      </c>
      <c r="E5309">
        <v>-0.167923778837403</v>
      </c>
      <c r="F5309">
        <v>0.66507403648524699</v>
      </c>
    </row>
    <row r="5310" spans="1:6" x14ac:dyDescent="0.2">
      <c r="A5310" t="s">
        <v>5308</v>
      </c>
      <c r="B5310">
        <v>24</v>
      </c>
      <c r="C5310">
        <v>20.214285714285701</v>
      </c>
      <c r="E5310">
        <v>0.51836191448598001</v>
      </c>
      <c r="F5310">
        <v>0.39540327257469499</v>
      </c>
    </row>
    <row r="5311" spans="1:6" x14ac:dyDescent="0.2">
      <c r="A5311" t="s">
        <v>5309</v>
      </c>
      <c r="B5311">
        <v>42</v>
      </c>
      <c r="C5311">
        <v>52.642857142857103</v>
      </c>
      <c r="E5311">
        <v>-6.5623610265650697E-3</v>
      </c>
      <c r="F5311">
        <v>0.97104140877995204</v>
      </c>
    </row>
    <row r="5312" spans="1:6" x14ac:dyDescent="0.2">
      <c r="A5312" t="s">
        <v>5310</v>
      </c>
      <c r="B5312">
        <v>22</v>
      </c>
      <c r="C5312">
        <v>22.6428571428571</v>
      </c>
      <c r="E5312">
        <v>0.29685343082999999</v>
      </c>
      <c r="F5312">
        <v>0.54453970213383895</v>
      </c>
    </row>
    <row r="5313" spans="1:6" x14ac:dyDescent="0.2">
      <c r="A5313" t="s">
        <v>5311</v>
      </c>
      <c r="B5313">
        <v>4</v>
      </c>
      <c r="C5313">
        <v>3.78571428571429</v>
      </c>
      <c r="E5313">
        <v>0.15459542499824999</v>
      </c>
      <c r="F5313">
        <v>0.50806688411738299</v>
      </c>
    </row>
    <row r="5314" spans="1:6" x14ac:dyDescent="0.2">
      <c r="A5314" t="s">
        <v>5312</v>
      </c>
      <c r="B5314">
        <v>2</v>
      </c>
      <c r="C5314">
        <v>4.8571428571428603</v>
      </c>
      <c r="E5314">
        <v>-0.37538272592772098</v>
      </c>
      <c r="F5314">
        <v>0.47785572886848099</v>
      </c>
    </row>
    <row r="5315" spans="1:6" x14ac:dyDescent="0.2">
      <c r="A5315" t="s">
        <v>5313</v>
      </c>
      <c r="B5315">
        <v>39</v>
      </c>
      <c r="C5315">
        <v>58.785714285714299</v>
      </c>
      <c r="E5315">
        <v>-0.24233099914377601</v>
      </c>
      <c r="F5315">
        <v>0.244447092571591</v>
      </c>
    </row>
    <row r="5316" spans="1:6" x14ac:dyDescent="0.2">
      <c r="A5316" t="s">
        <v>5314</v>
      </c>
      <c r="B5316">
        <v>20</v>
      </c>
      <c r="C5316">
        <v>24.1428571428571</v>
      </c>
      <c r="E5316">
        <v>1.50791022474776E-2</v>
      </c>
      <c r="F5316">
        <v>0.95520008048237304</v>
      </c>
    </row>
    <row r="5317" spans="1:6" x14ac:dyDescent="0.2">
      <c r="A5317" t="s">
        <v>5315</v>
      </c>
      <c r="B5317">
        <v>7</v>
      </c>
      <c r="C5317">
        <v>12.3571428571429</v>
      </c>
      <c r="E5317">
        <v>-0.34381370832343799</v>
      </c>
      <c r="F5317">
        <v>0.34055927650217699</v>
      </c>
    </row>
    <row r="5318" spans="1:6" x14ac:dyDescent="0.2">
      <c r="A5318" t="s">
        <v>5316</v>
      </c>
      <c r="B5318">
        <v>5</v>
      </c>
      <c r="C5318">
        <v>10.214285714285699</v>
      </c>
      <c r="E5318">
        <v>-0.41114568529932899</v>
      </c>
      <c r="F5318">
        <v>0.41867828562131698</v>
      </c>
    </row>
    <row r="5319" spans="1:6" x14ac:dyDescent="0.2">
      <c r="A5319" t="s">
        <v>5317</v>
      </c>
      <c r="B5319">
        <v>75</v>
      </c>
      <c r="C5319">
        <v>108</v>
      </c>
      <c r="E5319">
        <v>-0.18500962893786499</v>
      </c>
      <c r="F5319">
        <v>9.0818965090293802E-2</v>
      </c>
    </row>
    <row r="5320" spans="1:6" x14ac:dyDescent="0.2">
      <c r="A5320" t="s">
        <v>5318</v>
      </c>
      <c r="B5320">
        <v>47</v>
      </c>
      <c r="C5320">
        <v>45.428571428571402</v>
      </c>
      <c r="E5320">
        <v>0.34460558841498001</v>
      </c>
      <c r="F5320">
        <v>9.4462825785475296E-2</v>
      </c>
    </row>
    <row r="5321" spans="1:6" x14ac:dyDescent="0.2">
      <c r="A5321" t="s">
        <v>5319</v>
      </c>
      <c r="B5321">
        <v>8</v>
      </c>
      <c r="C5321">
        <v>12.0714285714286</v>
      </c>
      <c r="E5321">
        <v>-0.178581464480186</v>
      </c>
      <c r="F5321">
        <v>0.62523125256915302</v>
      </c>
    </row>
    <row r="5322" spans="1:6" x14ac:dyDescent="0.2">
      <c r="A5322" t="s">
        <v>5320</v>
      </c>
      <c r="B5322">
        <v>40</v>
      </c>
      <c r="C5322">
        <v>44.071428571428598</v>
      </c>
      <c r="E5322">
        <v>0.12525795710100299</v>
      </c>
      <c r="F5322">
        <v>0.58678745291994905</v>
      </c>
    </row>
    <row r="5323" spans="1:6" x14ac:dyDescent="0.2">
      <c r="A5323" t="s">
        <v>5321</v>
      </c>
      <c r="B5323">
        <v>17</v>
      </c>
      <c r="C5323">
        <v>15.5</v>
      </c>
      <c r="E5323">
        <v>0.32282587746703501</v>
      </c>
      <c r="F5323">
        <v>0.264984247987544</v>
      </c>
    </row>
    <row r="5324" spans="1:6" x14ac:dyDescent="0.2">
      <c r="A5324" t="s">
        <v>5322</v>
      </c>
      <c r="B5324">
        <v>3</v>
      </c>
      <c r="C5324">
        <v>5.6428571428571397</v>
      </c>
      <c r="E5324">
        <v>-0.28044513925404202</v>
      </c>
      <c r="F5324">
        <v>0.458917710296953</v>
      </c>
    </row>
    <row r="5325" spans="1:6" x14ac:dyDescent="0.2">
      <c r="A5325" t="s">
        <v>5323</v>
      </c>
      <c r="B5325">
        <v>8</v>
      </c>
      <c r="C5325">
        <v>7.1428571428571397</v>
      </c>
      <c r="E5325">
        <v>0.33358890187133899</v>
      </c>
      <c r="F5325">
        <v>0.51534848031201796</v>
      </c>
    </row>
    <row r="5326" spans="1:6" x14ac:dyDescent="0.2">
      <c r="A5326" t="s">
        <v>5324</v>
      </c>
      <c r="B5326">
        <v>21</v>
      </c>
      <c r="C5326">
        <v>20.428571428571399</v>
      </c>
      <c r="E5326">
        <v>0.23691702484490701</v>
      </c>
      <c r="F5326">
        <v>0.40497136932569</v>
      </c>
    </row>
    <row r="5327" spans="1:6" x14ac:dyDescent="0.2">
      <c r="A5327" t="s">
        <v>5325</v>
      </c>
      <c r="B5327">
        <v>10</v>
      </c>
      <c r="C5327">
        <v>8.4285714285714306</v>
      </c>
      <c r="E5327">
        <v>0.31637477210089499</v>
      </c>
      <c r="F5327">
        <v>0.358732420930993</v>
      </c>
    </row>
    <row r="5328" spans="1:6" x14ac:dyDescent="0.2">
      <c r="A5328" t="s">
        <v>5326</v>
      </c>
      <c r="B5328">
        <v>16</v>
      </c>
      <c r="C5328">
        <v>20.6428571428571</v>
      </c>
      <c r="E5328">
        <v>-6.0008648865638399E-2</v>
      </c>
      <c r="F5328">
        <v>0.83927975766588803</v>
      </c>
    </row>
    <row r="5329" spans="1:6" x14ac:dyDescent="0.2">
      <c r="A5329" t="s">
        <v>5327</v>
      </c>
      <c r="B5329">
        <v>11</v>
      </c>
      <c r="C5329">
        <v>16.714285714285701</v>
      </c>
      <c r="E5329">
        <v>-0.16887795097729499</v>
      </c>
      <c r="F5329">
        <v>0.76591815653373196</v>
      </c>
    </row>
    <row r="5330" spans="1:6" x14ac:dyDescent="0.2">
      <c r="A5330" t="s">
        <v>5328</v>
      </c>
      <c r="B5330">
        <v>39</v>
      </c>
      <c r="C5330">
        <v>44.214285714285701</v>
      </c>
      <c r="E5330">
        <v>0.10658360008859501</v>
      </c>
      <c r="F5330">
        <v>0.640779596968862</v>
      </c>
    </row>
    <row r="5331" spans="1:6" x14ac:dyDescent="0.2">
      <c r="A5331" t="s">
        <v>5329</v>
      </c>
      <c r="B5331">
        <v>72</v>
      </c>
      <c r="C5331">
        <v>82.5</v>
      </c>
      <c r="E5331">
        <v>0.13459277010072301</v>
      </c>
      <c r="F5331">
        <v>0.355061700727967</v>
      </c>
    </row>
    <row r="5332" spans="1:6" x14ac:dyDescent="0.2">
      <c r="A5332" t="s">
        <v>5330</v>
      </c>
      <c r="B5332">
        <v>17</v>
      </c>
      <c r="C5332">
        <v>13.9285714285714</v>
      </c>
      <c r="E5332">
        <v>0.54497890883356603</v>
      </c>
      <c r="F5332">
        <v>0.256517585561295</v>
      </c>
    </row>
    <row r="5333" spans="1:6" x14ac:dyDescent="0.2">
      <c r="A5333" t="s">
        <v>5331</v>
      </c>
      <c r="B5333">
        <v>17</v>
      </c>
      <c r="C5333">
        <v>22.3571428571429</v>
      </c>
      <c r="E5333">
        <v>-4.7741396943502802E-2</v>
      </c>
      <c r="F5333">
        <v>0.88795678747200402</v>
      </c>
    </row>
    <row r="5334" spans="1:6" x14ac:dyDescent="0.2">
      <c r="A5334" t="s">
        <v>5332</v>
      </c>
      <c r="B5334">
        <v>20</v>
      </c>
      <c r="C5334">
        <v>28.3571428571429</v>
      </c>
      <c r="E5334">
        <v>-0.15912823594533701</v>
      </c>
      <c r="F5334">
        <v>0.50781457773385097</v>
      </c>
    </row>
    <row r="5335" spans="1:6" x14ac:dyDescent="0.2">
      <c r="A5335" t="s">
        <v>5333</v>
      </c>
      <c r="B5335">
        <v>48</v>
      </c>
      <c r="C5335">
        <v>55.5</v>
      </c>
      <c r="E5335">
        <v>0.125656555737506</v>
      </c>
      <c r="F5335">
        <v>0.56958968214034</v>
      </c>
    </row>
    <row r="5336" spans="1:6" x14ac:dyDescent="0.2">
      <c r="A5336" t="s">
        <v>5334</v>
      </c>
      <c r="B5336">
        <v>2</v>
      </c>
      <c r="C5336">
        <v>2.3571428571428599</v>
      </c>
      <c r="E5336">
        <v>9.4580474912936401E-3</v>
      </c>
      <c r="F5336">
        <v>0.97847698216488599</v>
      </c>
    </row>
    <row r="5337" spans="1:6" x14ac:dyDescent="0.2">
      <c r="A5337" t="s">
        <v>5335</v>
      </c>
      <c r="B5337">
        <v>36</v>
      </c>
      <c r="C5337">
        <v>59.214285714285701</v>
      </c>
      <c r="E5337">
        <v>-0.344850393503431</v>
      </c>
      <c r="F5337">
        <v>0.10224525706752099</v>
      </c>
    </row>
    <row r="5338" spans="1:6" x14ac:dyDescent="0.2">
      <c r="A5338" t="s">
        <v>5336</v>
      </c>
      <c r="B5338">
        <v>40</v>
      </c>
      <c r="C5338">
        <v>48.071428571428598</v>
      </c>
      <c r="E5338">
        <v>3.6016833106614098E-2</v>
      </c>
      <c r="F5338">
        <v>0.86752312065937498</v>
      </c>
    </row>
    <row r="5339" spans="1:6" x14ac:dyDescent="0.2">
      <c r="A5339" t="s">
        <v>5337</v>
      </c>
      <c r="B5339">
        <v>41</v>
      </c>
      <c r="C5339">
        <v>67.5</v>
      </c>
      <c r="E5339">
        <v>-0.342933133108835</v>
      </c>
      <c r="F5339">
        <v>0.120770689383254</v>
      </c>
    </row>
    <row r="5340" spans="1:6" x14ac:dyDescent="0.2">
      <c r="A5340" t="s">
        <v>5338</v>
      </c>
      <c r="B5340">
        <v>26</v>
      </c>
      <c r="C5340">
        <v>23.071428571428601</v>
      </c>
      <c r="E5340">
        <v>0.41274397337422197</v>
      </c>
      <c r="F5340">
        <v>4.94161077413161E-2</v>
      </c>
    </row>
    <row r="5341" spans="1:6" x14ac:dyDescent="0.2">
      <c r="A5341" t="s">
        <v>5339</v>
      </c>
      <c r="B5341">
        <v>16</v>
      </c>
      <c r="C5341">
        <v>12.6428571428571</v>
      </c>
      <c r="E5341">
        <v>0.48473663863518202</v>
      </c>
      <c r="F5341">
        <v>4.6259733401369199E-2</v>
      </c>
    </row>
    <row r="5342" spans="1:6" x14ac:dyDescent="0.2">
      <c r="A5342" t="s">
        <v>5340</v>
      </c>
      <c r="B5342">
        <v>20</v>
      </c>
      <c r="C5342">
        <v>30.785714285714299</v>
      </c>
      <c r="E5342">
        <v>-0.299235033815828</v>
      </c>
      <c r="F5342">
        <v>0.29481404809793499</v>
      </c>
    </row>
    <row r="5343" spans="1:6" x14ac:dyDescent="0.2">
      <c r="A5343" t="s">
        <v>5341</v>
      </c>
      <c r="B5343">
        <v>40</v>
      </c>
      <c r="C5343">
        <v>74.428571428571402</v>
      </c>
      <c r="E5343">
        <v>-0.53475264719339399</v>
      </c>
      <c r="F5343">
        <v>5.4756409061983299E-2</v>
      </c>
    </row>
    <row r="5344" spans="1:6" x14ac:dyDescent="0.2">
      <c r="A5344" t="s">
        <v>5342</v>
      </c>
      <c r="B5344">
        <v>45</v>
      </c>
      <c r="C5344">
        <v>47</v>
      </c>
      <c r="E5344">
        <v>0.23490220488181299</v>
      </c>
      <c r="F5344">
        <v>0.40999936498430201</v>
      </c>
    </row>
    <row r="5345" spans="1:6" x14ac:dyDescent="0.2">
      <c r="A5345" t="s">
        <v>5343</v>
      </c>
      <c r="B5345">
        <v>34</v>
      </c>
      <c r="C5345">
        <v>39.214285714285701</v>
      </c>
      <c r="E5345">
        <v>0.114374002382056</v>
      </c>
      <c r="F5345">
        <v>0.63116811982599696</v>
      </c>
    </row>
    <row r="5346" spans="1:6" x14ac:dyDescent="0.2">
      <c r="A5346" t="s">
        <v>5344</v>
      </c>
      <c r="B5346">
        <v>9</v>
      </c>
      <c r="C5346">
        <v>13.785714285714301</v>
      </c>
      <c r="E5346">
        <v>-0.14825043259592399</v>
      </c>
      <c r="F5346">
        <v>0.66063360070968602</v>
      </c>
    </row>
    <row r="5347" spans="1:6" x14ac:dyDescent="0.2">
      <c r="A5347" t="s">
        <v>5345</v>
      </c>
      <c r="B5347">
        <v>1</v>
      </c>
      <c r="C5347">
        <v>3.8571428571428599</v>
      </c>
      <c r="E5347">
        <v>-0.46468624273064502</v>
      </c>
      <c r="F5347">
        <v>0.27642194613299798</v>
      </c>
    </row>
    <row r="5348" spans="1:6" x14ac:dyDescent="0.2">
      <c r="A5348" t="s">
        <v>5346</v>
      </c>
      <c r="B5348">
        <v>30</v>
      </c>
      <c r="C5348">
        <v>29.071428571428601</v>
      </c>
      <c r="E5348">
        <v>0.36462860680606501</v>
      </c>
      <c r="F5348">
        <v>0.43476394276759101</v>
      </c>
    </row>
    <row r="5349" spans="1:6" x14ac:dyDescent="0.2">
      <c r="A5349" t="s">
        <v>5347</v>
      </c>
      <c r="B5349">
        <v>3</v>
      </c>
      <c r="C5349">
        <v>9.6428571428571406</v>
      </c>
      <c r="E5349">
        <v>-0.60593102889940598</v>
      </c>
      <c r="F5349">
        <v>0.50688764226051697</v>
      </c>
    </row>
    <row r="5350" spans="1:6" x14ac:dyDescent="0.2">
      <c r="A5350" t="s">
        <v>5348</v>
      </c>
      <c r="B5350">
        <v>46</v>
      </c>
      <c r="C5350">
        <v>63.428571428571402</v>
      </c>
      <c r="E5350">
        <v>-0.14828763288618399</v>
      </c>
      <c r="F5350">
        <v>0.55692493823934597</v>
      </c>
    </row>
    <row r="5351" spans="1:6" x14ac:dyDescent="0.2">
      <c r="A5351" t="s">
        <v>5349</v>
      </c>
      <c r="B5351">
        <v>45</v>
      </c>
      <c r="C5351">
        <v>61.214285714285701</v>
      </c>
      <c r="E5351">
        <v>-8.1736248088102398E-2</v>
      </c>
      <c r="F5351">
        <v>0.78527555524244397</v>
      </c>
    </row>
    <row r="5352" spans="1:6" x14ac:dyDescent="0.2">
      <c r="A5352" t="s">
        <v>5350</v>
      </c>
      <c r="B5352">
        <v>3</v>
      </c>
      <c r="C5352">
        <v>2.5</v>
      </c>
      <c r="E5352">
        <v>0.23466505598065099</v>
      </c>
      <c r="F5352">
        <v>0.3388780038916</v>
      </c>
    </row>
    <row r="5353" spans="1:6" x14ac:dyDescent="0.2">
      <c r="A5353" t="s">
        <v>5351</v>
      </c>
      <c r="B5353">
        <v>43</v>
      </c>
      <c r="C5353">
        <v>54.5</v>
      </c>
      <c r="E5353">
        <v>-3.5962643148700702E-3</v>
      </c>
      <c r="F5353">
        <v>0.98915815737944401</v>
      </c>
    </row>
    <row r="5354" spans="1:6" x14ac:dyDescent="0.2">
      <c r="A5354" t="s">
        <v>5352</v>
      </c>
      <c r="B5354">
        <v>10</v>
      </c>
      <c r="C5354">
        <v>16.714285714285701</v>
      </c>
      <c r="E5354">
        <v>-0.24766918234298399</v>
      </c>
      <c r="F5354">
        <v>0.24160513059452901</v>
      </c>
    </row>
    <row r="5355" spans="1:6" x14ac:dyDescent="0.2">
      <c r="A5355" t="s">
        <v>5353</v>
      </c>
      <c r="B5355">
        <v>13</v>
      </c>
      <c r="C5355">
        <v>10.9285714285714</v>
      </c>
      <c r="E5355">
        <v>0.38741241232729601</v>
      </c>
      <c r="F5355">
        <v>0.109823566606121</v>
      </c>
    </row>
    <row r="5356" spans="1:6" x14ac:dyDescent="0.2">
      <c r="A5356" t="s">
        <v>5354</v>
      </c>
      <c r="B5356">
        <v>80</v>
      </c>
      <c r="C5356">
        <v>109.357142857143</v>
      </c>
      <c r="E5356">
        <v>-0.13363730610691699</v>
      </c>
      <c r="F5356">
        <v>0.54852725254593304</v>
      </c>
    </row>
    <row r="5357" spans="1:6" x14ac:dyDescent="0.2">
      <c r="A5357" t="s">
        <v>5355</v>
      </c>
      <c r="B5357">
        <v>22</v>
      </c>
      <c r="C5357">
        <v>41.928571428571402</v>
      </c>
      <c r="E5357">
        <v>-0.53931438318884595</v>
      </c>
      <c r="F5357">
        <v>4.03151887210694E-2</v>
      </c>
    </row>
    <row r="5358" spans="1:6" x14ac:dyDescent="0.2">
      <c r="A5358" t="s">
        <v>5356</v>
      </c>
      <c r="B5358">
        <v>48</v>
      </c>
      <c r="C5358">
        <v>63.785714285714299</v>
      </c>
      <c r="E5358">
        <v>-8.7596904317130103E-2</v>
      </c>
      <c r="F5358">
        <v>0.63379276865466005</v>
      </c>
    </row>
    <row r="5359" spans="1:6" x14ac:dyDescent="0.2">
      <c r="A5359" t="s">
        <v>5357</v>
      </c>
      <c r="B5359">
        <v>1</v>
      </c>
      <c r="C5359">
        <v>0.85714285714285698</v>
      </c>
      <c r="E5359">
        <v>8.9893569709745505E-2</v>
      </c>
      <c r="F5359">
        <v>0.65685889968717903</v>
      </c>
    </row>
    <row r="5360" spans="1:6" x14ac:dyDescent="0.2">
      <c r="A5360" t="s">
        <v>5358</v>
      </c>
      <c r="B5360">
        <v>8</v>
      </c>
      <c r="C5360">
        <v>13.5714285714286</v>
      </c>
      <c r="E5360">
        <v>-0.19850769170263799</v>
      </c>
      <c r="F5360">
        <v>0.81018628644785196</v>
      </c>
    </row>
    <row r="5361" spans="1:6" x14ac:dyDescent="0.2">
      <c r="A5361" t="s">
        <v>5359</v>
      </c>
      <c r="B5361">
        <v>1</v>
      </c>
      <c r="C5361">
        <v>1.1428571428571399</v>
      </c>
      <c r="E5361">
        <v>4.0350843823915399E-2</v>
      </c>
      <c r="F5361">
        <v>0.84882845901304105</v>
      </c>
    </row>
    <row r="5362" spans="1:6" x14ac:dyDescent="0.2">
      <c r="A5362" t="s">
        <v>5360</v>
      </c>
      <c r="B5362">
        <v>58</v>
      </c>
      <c r="C5362">
        <v>76.142857142857096</v>
      </c>
      <c r="E5362">
        <v>-0.108859415340777</v>
      </c>
      <c r="F5362">
        <v>0.59527308748609398</v>
      </c>
    </row>
    <row r="5363" spans="1:6" x14ac:dyDescent="0.2">
      <c r="A5363" t="s">
        <v>5361</v>
      </c>
      <c r="B5363">
        <v>79</v>
      </c>
      <c r="C5363">
        <v>100.78571428571399</v>
      </c>
      <c r="E5363">
        <v>-2.6633253617464402E-2</v>
      </c>
      <c r="F5363">
        <v>0.86784370551227297</v>
      </c>
    </row>
    <row r="5364" spans="1:6" x14ac:dyDescent="0.2">
      <c r="A5364" t="s">
        <v>5362</v>
      </c>
      <c r="B5364">
        <v>40</v>
      </c>
      <c r="C5364">
        <v>54.357142857142897</v>
      </c>
      <c r="E5364">
        <v>-9.2518349047671297E-2</v>
      </c>
      <c r="F5364">
        <v>0.71283072996231001</v>
      </c>
    </row>
    <row r="5365" spans="1:6" x14ac:dyDescent="0.2">
      <c r="A5365" t="s">
        <v>5363</v>
      </c>
      <c r="B5365">
        <v>71</v>
      </c>
      <c r="C5365">
        <v>105.142857142857</v>
      </c>
      <c r="E5365">
        <v>-0.24549346962103299</v>
      </c>
      <c r="F5365">
        <v>0.435804852599536</v>
      </c>
    </row>
    <row r="5366" spans="1:6" x14ac:dyDescent="0.2">
      <c r="A5366" t="s">
        <v>5364</v>
      </c>
      <c r="B5366">
        <v>98</v>
      </c>
      <c r="C5366">
        <v>119.357142857143</v>
      </c>
      <c r="E5366">
        <v>3.3595972537996698E-2</v>
      </c>
      <c r="F5366">
        <v>0.81267695463820899</v>
      </c>
    </row>
    <row r="5367" spans="1:6" x14ac:dyDescent="0.2">
      <c r="A5367" t="s">
        <v>5365</v>
      </c>
      <c r="B5367">
        <v>3</v>
      </c>
      <c r="C5367">
        <v>3.3571428571428599</v>
      </c>
      <c r="E5367">
        <v>6.7536714116385704E-2</v>
      </c>
      <c r="F5367">
        <v>0.82359725116187998</v>
      </c>
    </row>
    <row r="5368" spans="1:6" x14ac:dyDescent="0.2">
      <c r="A5368" t="s">
        <v>5366</v>
      </c>
      <c r="B5368">
        <v>62</v>
      </c>
      <c r="C5368">
        <v>75.357142857142904</v>
      </c>
      <c r="E5368">
        <v>7.1189345742492804E-2</v>
      </c>
      <c r="F5368">
        <v>0.85194110057133199</v>
      </c>
    </row>
    <row r="5369" spans="1:6" x14ac:dyDescent="0.2">
      <c r="A5369" t="s">
        <v>5367</v>
      </c>
      <c r="B5369">
        <v>37</v>
      </c>
      <c r="C5369">
        <v>69.5</v>
      </c>
      <c r="E5369">
        <v>-0.57392128492877204</v>
      </c>
      <c r="F5369">
        <v>2.6269777173123302E-2</v>
      </c>
    </row>
    <row r="5370" spans="1:6" x14ac:dyDescent="0.2">
      <c r="A5370" t="s">
        <v>5368</v>
      </c>
      <c r="B5370">
        <v>56</v>
      </c>
      <c r="C5370">
        <v>57.642857142857103</v>
      </c>
      <c r="E5370">
        <v>0.23611778688107801</v>
      </c>
      <c r="F5370">
        <v>0.27103829866663698</v>
      </c>
    </row>
    <row r="5371" spans="1:6" x14ac:dyDescent="0.2">
      <c r="A5371" t="s">
        <v>5369</v>
      </c>
      <c r="B5371">
        <v>4</v>
      </c>
      <c r="C5371">
        <v>8.1428571428571406</v>
      </c>
      <c r="E5371">
        <v>-0.38008982744504599</v>
      </c>
      <c r="F5371">
        <v>0.35151332237132599</v>
      </c>
    </row>
    <row r="5372" spans="1:6" x14ac:dyDescent="0.2">
      <c r="A5372" t="s">
        <v>5370</v>
      </c>
      <c r="B5372">
        <v>110</v>
      </c>
      <c r="C5372">
        <v>143.857142857143</v>
      </c>
      <c r="E5372">
        <v>-5.5363351502329197E-2</v>
      </c>
      <c r="F5372">
        <v>0.80859269882062801</v>
      </c>
    </row>
    <row r="5373" spans="1:6" x14ac:dyDescent="0.2">
      <c r="A5373" t="s">
        <v>5371</v>
      </c>
      <c r="B5373">
        <v>11</v>
      </c>
      <c r="C5373">
        <v>16.6428571428571</v>
      </c>
      <c r="E5373">
        <v>-0.24426471286533899</v>
      </c>
      <c r="F5373">
        <v>0.62021680348357999</v>
      </c>
    </row>
    <row r="5374" spans="1:6" x14ac:dyDescent="0.2">
      <c r="A5374" t="s">
        <v>5372</v>
      </c>
      <c r="B5374">
        <v>135</v>
      </c>
      <c r="C5374">
        <v>169.857142857143</v>
      </c>
      <c r="E5374">
        <v>2.9044069915065101E-3</v>
      </c>
      <c r="F5374">
        <v>0.99192988862074705</v>
      </c>
    </row>
    <row r="5375" spans="1:6" x14ac:dyDescent="0.2">
      <c r="A5375" t="s">
        <v>5373</v>
      </c>
      <c r="B5375">
        <v>96</v>
      </c>
      <c r="C5375">
        <v>106.928571428571</v>
      </c>
      <c r="E5375">
        <v>0.14522815884526799</v>
      </c>
      <c r="F5375">
        <v>0.31649645896136502</v>
      </c>
    </row>
    <row r="5376" spans="1:6" x14ac:dyDescent="0.2">
      <c r="A5376" t="s">
        <v>5374</v>
      </c>
      <c r="B5376">
        <v>71</v>
      </c>
      <c r="C5376">
        <v>82.928571428571402</v>
      </c>
      <c r="E5376">
        <v>6.7038317612543794E-2</v>
      </c>
      <c r="F5376">
        <v>0.78621205459172705</v>
      </c>
    </row>
    <row r="5377" spans="1:6" x14ac:dyDescent="0.2">
      <c r="A5377" t="s">
        <v>5375</v>
      </c>
      <c r="B5377">
        <v>110</v>
      </c>
      <c r="C5377">
        <v>147.07142857142901</v>
      </c>
      <c r="E5377">
        <v>-0.10373419227120299</v>
      </c>
      <c r="F5377">
        <v>0.68243414576021899</v>
      </c>
    </row>
    <row r="5378" spans="1:6" x14ac:dyDescent="0.2">
      <c r="A5378" t="s">
        <v>5376</v>
      </c>
      <c r="B5378">
        <v>170</v>
      </c>
      <c r="C5378">
        <v>218.142857142857</v>
      </c>
      <c r="E5378">
        <v>-5.9306602378147097E-2</v>
      </c>
      <c r="F5378">
        <v>0.77164019469367995</v>
      </c>
    </row>
    <row r="5379" spans="1:6" x14ac:dyDescent="0.2">
      <c r="A5379" t="s">
        <v>5377</v>
      </c>
      <c r="B5379">
        <v>4</v>
      </c>
      <c r="C5379">
        <v>5.78571428571429</v>
      </c>
      <c r="E5379">
        <v>-0.13349567423171699</v>
      </c>
      <c r="F5379">
        <v>0.66317065329885805</v>
      </c>
    </row>
    <row r="5380" spans="1:6" x14ac:dyDescent="0.2">
      <c r="A5380" t="s">
        <v>5378</v>
      </c>
      <c r="B5380">
        <v>3</v>
      </c>
      <c r="C5380">
        <v>1.6428571428571399</v>
      </c>
      <c r="E5380">
        <v>0.34676145949383103</v>
      </c>
      <c r="F5380">
        <v>0.21303207405368499</v>
      </c>
    </row>
    <row r="5381" spans="1:6" x14ac:dyDescent="0.2">
      <c r="A5381" t="s">
        <v>5379</v>
      </c>
      <c r="B5381">
        <v>105</v>
      </c>
      <c r="C5381">
        <v>119.357142857143</v>
      </c>
      <c r="E5381">
        <v>0.13191960586515999</v>
      </c>
      <c r="F5381">
        <v>0.75565001779329199</v>
      </c>
    </row>
    <row r="5382" spans="1:6" x14ac:dyDescent="0.2">
      <c r="A5382" t="s">
        <v>5380</v>
      </c>
      <c r="B5382">
        <v>422</v>
      </c>
      <c r="C5382">
        <v>523.857142857143</v>
      </c>
      <c r="E5382">
        <v>-3.7526294512015702E-2</v>
      </c>
      <c r="F5382">
        <v>0.902257926777282</v>
      </c>
    </row>
    <row r="5383" spans="1:6" x14ac:dyDescent="0.2">
      <c r="A5383" t="s">
        <v>5381</v>
      </c>
      <c r="B5383">
        <v>182</v>
      </c>
      <c r="C5383">
        <v>129.857142857143</v>
      </c>
      <c r="E5383">
        <v>0.81198290538538398</v>
      </c>
      <c r="F5383">
        <v>0.225271361948333</v>
      </c>
    </row>
    <row r="5384" spans="1:6" x14ac:dyDescent="0.2">
      <c r="A5384" t="s">
        <v>5382</v>
      </c>
      <c r="B5384">
        <v>10</v>
      </c>
      <c r="C5384">
        <v>14.3571428571429</v>
      </c>
      <c r="E5384">
        <v>-0.146942782068507</v>
      </c>
      <c r="F5384">
        <v>0.68090415594235398</v>
      </c>
    </row>
    <row r="5385" spans="1:6" x14ac:dyDescent="0.2">
      <c r="A5385" t="s">
        <v>5383</v>
      </c>
      <c r="B5385">
        <v>171</v>
      </c>
      <c r="C5385">
        <v>157.92857142857099</v>
      </c>
      <c r="E5385">
        <v>0.397875036206285</v>
      </c>
      <c r="F5385">
        <v>0.20319342214261099</v>
      </c>
    </row>
    <row r="5386" spans="1:6" x14ac:dyDescent="0.2">
      <c r="A5386" t="s">
        <v>5384</v>
      </c>
      <c r="B5386">
        <v>176</v>
      </c>
      <c r="C5386">
        <v>225.07142857142901</v>
      </c>
      <c r="E5386">
        <v>-3.8498958680851798E-2</v>
      </c>
      <c r="F5386">
        <v>0.90790459804546098</v>
      </c>
    </row>
    <row r="5387" spans="1:6" x14ac:dyDescent="0.2">
      <c r="A5387" t="s">
        <v>5385</v>
      </c>
      <c r="B5387">
        <v>76</v>
      </c>
      <c r="C5387">
        <v>96.071428571428598</v>
      </c>
      <c r="E5387">
        <v>-0.10099993483222799</v>
      </c>
      <c r="F5387">
        <v>0.84517119813080699</v>
      </c>
    </row>
    <row r="5388" spans="1:6" x14ac:dyDescent="0.2">
      <c r="A5388" t="s">
        <v>5386</v>
      </c>
      <c r="B5388">
        <v>430</v>
      </c>
      <c r="C5388">
        <v>449.92857142857099</v>
      </c>
      <c r="E5388">
        <v>0.22103791836415701</v>
      </c>
      <c r="F5388">
        <v>0.32685849309557202</v>
      </c>
    </row>
    <row r="5389" spans="1:6" x14ac:dyDescent="0.2">
      <c r="A5389" t="s">
        <v>5387</v>
      </c>
      <c r="B5389">
        <v>23</v>
      </c>
      <c r="C5389">
        <v>29.714285714285701</v>
      </c>
      <c r="E5389">
        <v>-0.111081234655663</v>
      </c>
      <c r="F5389">
        <v>0.84689267313799699</v>
      </c>
    </row>
    <row r="5390" spans="1:6" x14ac:dyDescent="0.2">
      <c r="A5390" t="s">
        <v>5388</v>
      </c>
      <c r="B5390">
        <v>2</v>
      </c>
      <c r="C5390">
        <v>1.8571428571428601</v>
      </c>
      <c r="E5390">
        <v>0.1172684229092</v>
      </c>
      <c r="F5390">
        <v>0.54166217445492004</v>
      </c>
    </row>
    <row r="5391" spans="1:6" x14ac:dyDescent="0.2">
      <c r="A5391" t="s">
        <v>5389</v>
      </c>
      <c r="B5391">
        <v>62</v>
      </c>
      <c r="C5391">
        <v>55.928571428571402</v>
      </c>
      <c r="E5391">
        <v>0.39812026553110902</v>
      </c>
      <c r="F5391">
        <v>9.8531106745009603E-2</v>
      </c>
    </row>
    <row r="5392" spans="1:6" x14ac:dyDescent="0.2">
      <c r="A5392" t="s">
        <v>5390</v>
      </c>
      <c r="B5392">
        <v>14</v>
      </c>
      <c r="C5392">
        <v>11.3571428571429</v>
      </c>
      <c r="E5392">
        <v>0.34193470776795398</v>
      </c>
      <c r="F5392">
        <v>0.52434026027817404</v>
      </c>
    </row>
    <row r="5393" spans="1:6" x14ac:dyDescent="0.2">
      <c r="A5393" t="s">
        <v>5391</v>
      </c>
      <c r="B5393">
        <v>48</v>
      </c>
      <c r="C5393">
        <v>37.857142857142897</v>
      </c>
      <c r="E5393">
        <v>0.52834474052585301</v>
      </c>
      <c r="F5393">
        <v>0.354939113051158</v>
      </c>
    </row>
    <row r="5394" spans="1:6" x14ac:dyDescent="0.2">
      <c r="A5394" t="s">
        <v>5392</v>
      </c>
      <c r="B5394">
        <v>43</v>
      </c>
      <c r="C5394">
        <v>53</v>
      </c>
      <c r="E5394">
        <v>3.1171405094567999E-2</v>
      </c>
      <c r="F5394">
        <v>0.92680769135603702</v>
      </c>
    </row>
    <row r="5395" spans="1:6" x14ac:dyDescent="0.2">
      <c r="A5395" t="s">
        <v>5393</v>
      </c>
      <c r="B5395">
        <v>146</v>
      </c>
      <c r="C5395">
        <v>185.642857142857</v>
      </c>
      <c r="E5395">
        <v>-2.6204909265269801E-2</v>
      </c>
      <c r="F5395">
        <v>0.91000438335674005</v>
      </c>
    </row>
    <row r="5396" spans="1:6" x14ac:dyDescent="0.2">
      <c r="A5396" t="s">
        <v>5394</v>
      </c>
      <c r="B5396">
        <v>61</v>
      </c>
      <c r="C5396">
        <v>73.928571428571402</v>
      </c>
      <c r="E5396">
        <v>8.5306482507354602E-3</v>
      </c>
      <c r="F5396">
        <v>0.96434866966825705</v>
      </c>
    </row>
    <row r="5397" spans="1:6" x14ac:dyDescent="0.2">
      <c r="A5397" t="s">
        <v>5395</v>
      </c>
      <c r="B5397">
        <v>29</v>
      </c>
      <c r="C5397">
        <v>23.6428571428571</v>
      </c>
      <c r="E5397">
        <v>0.51576728185627696</v>
      </c>
      <c r="F5397" s="1">
        <v>3.6113012567942103E-2</v>
      </c>
    </row>
    <row r="5398" spans="1:6" x14ac:dyDescent="0.2">
      <c r="A5398" t="s">
        <v>5396</v>
      </c>
      <c r="B5398">
        <v>32</v>
      </c>
      <c r="C5398">
        <v>41.785714285714299</v>
      </c>
      <c r="E5398">
        <v>-9.3231454232873906E-2</v>
      </c>
      <c r="F5398">
        <v>0.763314470115532</v>
      </c>
    </row>
    <row r="5399" spans="1:6" x14ac:dyDescent="0.2">
      <c r="A5399" t="s">
        <v>5397</v>
      </c>
      <c r="B5399">
        <v>63</v>
      </c>
      <c r="C5399">
        <v>85.5</v>
      </c>
      <c r="E5399">
        <v>-0.121461203119554</v>
      </c>
      <c r="F5399">
        <v>0.55319849973434199</v>
      </c>
    </row>
    <row r="5400" spans="1:6" x14ac:dyDescent="0.2">
      <c r="A5400" t="s">
        <v>5398</v>
      </c>
      <c r="B5400">
        <v>121</v>
      </c>
      <c r="C5400">
        <v>151.21428571428601</v>
      </c>
      <c r="E5400">
        <v>3.5076099358686301E-3</v>
      </c>
      <c r="F5400">
        <v>0.98322271305891196</v>
      </c>
    </row>
    <row r="5401" spans="1:6" x14ac:dyDescent="0.2">
      <c r="A5401" t="s">
        <v>5399</v>
      </c>
      <c r="B5401">
        <v>57</v>
      </c>
      <c r="C5401">
        <v>60.428571428571402</v>
      </c>
      <c r="E5401">
        <v>0.21935220042658601</v>
      </c>
      <c r="F5401">
        <v>0.367423107362366</v>
      </c>
    </row>
    <row r="5402" spans="1:6" x14ac:dyDescent="0.2">
      <c r="A5402" t="s">
        <v>5400</v>
      </c>
      <c r="B5402">
        <v>140</v>
      </c>
      <c r="C5402">
        <v>174.21428571428601</v>
      </c>
      <c r="E5402">
        <v>-3.8286794658957402E-2</v>
      </c>
      <c r="F5402">
        <v>0.86588349395417796</v>
      </c>
    </row>
    <row r="5403" spans="1:6" x14ac:dyDescent="0.2">
      <c r="A5403" t="s">
        <v>5401</v>
      </c>
      <c r="B5403">
        <v>6</v>
      </c>
      <c r="C5403">
        <v>6.71428571428571</v>
      </c>
      <c r="E5403">
        <v>5.8029852048446601E-2</v>
      </c>
      <c r="F5403">
        <v>0.83538827091310697</v>
      </c>
    </row>
    <row r="5404" spans="1:6" x14ac:dyDescent="0.2">
      <c r="A5404" t="s">
        <v>5402</v>
      </c>
      <c r="B5404">
        <v>7</v>
      </c>
      <c r="C5404">
        <v>5.21428571428571</v>
      </c>
      <c r="E5404">
        <v>0.42370034741484802</v>
      </c>
      <c r="F5404">
        <v>0.23248614826806099</v>
      </c>
    </row>
    <row r="5405" spans="1:6" x14ac:dyDescent="0.2">
      <c r="A5405" t="s">
        <v>5403</v>
      </c>
      <c r="B5405">
        <v>49</v>
      </c>
      <c r="C5405">
        <v>71.857142857142904</v>
      </c>
      <c r="E5405">
        <v>-0.20506900981819601</v>
      </c>
      <c r="F5405">
        <v>0.34858035611424898</v>
      </c>
    </row>
    <row r="5406" spans="1:6" x14ac:dyDescent="0.2">
      <c r="A5406" t="s">
        <v>5404</v>
      </c>
      <c r="B5406">
        <v>68</v>
      </c>
      <c r="C5406">
        <v>77.714285714285694</v>
      </c>
      <c r="E5406">
        <v>0.12892354932438199</v>
      </c>
      <c r="F5406">
        <v>0.73029949430855501</v>
      </c>
    </row>
    <row r="5407" spans="1:6" x14ac:dyDescent="0.2">
      <c r="A5407" t="s">
        <v>5405</v>
      </c>
      <c r="B5407">
        <v>34</v>
      </c>
      <c r="C5407">
        <v>41</v>
      </c>
      <c r="E5407">
        <v>6.4235047936458206E-2</v>
      </c>
      <c r="F5407">
        <v>0.84977843570398803</v>
      </c>
    </row>
    <row r="5408" spans="1:6" x14ac:dyDescent="0.2">
      <c r="A5408" t="s">
        <v>5406</v>
      </c>
      <c r="B5408">
        <v>57</v>
      </c>
      <c r="C5408">
        <v>66.285714285714306</v>
      </c>
      <c r="E5408">
        <v>0.10370051806144399</v>
      </c>
      <c r="F5408">
        <v>0.61872106703765795</v>
      </c>
    </row>
    <row r="5409" spans="1:6" x14ac:dyDescent="0.2">
      <c r="A5409" t="s">
        <v>5407</v>
      </c>
      <c r="B5409">
        <v>16</v>
      </c>
      <c r="C5409">
        <v>18.6428571428571</v>
      </c>
      <c r="E5409">
        <v>7.8392820061911797E-2</v>
      </c>
      <c r="F5409">
        <v>0.76591996546417995</v>
      </c>
    </row>
    <row r="5410" spans="1:6" x14ac:dyDescent="0.2">
      <c r="A5410" t="s">
        <v>5408</v>
      </c>
      <c r="B5410">
        <v>7</v>
      </c>
      <c r="C5410">
        <v>8.3571428571428594</v>
      </c>
      <c r="E5410">
        <v>7.9185493526607899E-3</v>
      </c>
      <c r="F5410">
        <v>0.98093396923293996</v>
      </c>
    </row>
    <row r="5411" spans="1:6" x14ac:dyDescent="0.2">
      <c r="A5411" t="s">
        <v>5409</v>
      </c>
      <c r="B5411">
        <v>14</v>
      </c>
      <c r="C5411">
        <v>28.8571428571429</v>
      </c>
      <c r="E5411">
        <v>-0.550312222718362</v>
      </c>
      <c r="F5411">
        <v>0.26487067145436699</v>
      </c>
    </row>
    <row r="5412" spans="1:6" x14ac:dyDescent="0.2">
      <c r="A5412" t="s">
        <v>5410</v>
      </c>
      <c r="B5412">
        <v>13</v>
      </c>
      <c r="C5412">
        <v>18.8571428571429</v>
      </c>
      <c r="E5412">
        <v>-0.116663670210516</v>
      </c>
      <c r="F5412">
        <v>0.75553220847222902</v>
      </c>
    </row>
    <row r="5413" spans="1:6" x14ac:dyDescent="0.2">
      <c r="A5413" t="s">
        <v>5411</v>
      </c>
      <c r="B5413">
        <v>18</v>
      </c>
      <c r="C5413">
        <v>28.714285714285701</v>
      </c>
      <c r="E5413">
        <v>-0.25548585952886199</v>
      </c>
      <c r="F5413">
        <v>0.40307327396477799</v>
      </c>
    </row>
    <row r="5414" spans="1:6" x14ac:dyDescent="0.2">
      <c r="A5414" t="s">
        <v>5412</v>
      </c>
      <c r="B5414">
        <v>50</v>
      </c>
      <c r="C5414">
        <v>55.642857142857103</v>
      </c>
      <c r="E5414">
        <v>0.177122947199542</v>
      </c>
      <c r="F5414">
        <v>0.35550409312442699</v>
      </c>
    </row>
    <row r="5415" spans="1:6" x14ac:dyDescent="0.2">
      <c r="A5415" t="s">
        <v>5413</v>
      </c>
      <c r="B5415">
        <v>48</v>
      </c>
      <c r="C5415">
        <v>59.642857142857103</v>
      </c>
      <c r="E5415">
        <v>3.82459550620559E-2</v>
      </c>
      <c r="F5415">
        <v>0.87105618717677202</v>
      </c>
    </row>
    <row r="5416" spans="1:6" x14ac:dyDescent="0.2">
      <c r="A5416" t="s">
        <v>5414</v>
      </c>
      <c r="B5416">
        <v>36</v>
      </c>
      <c r="C5416">
        <v>44.642857142857103</v>
      </c>
      <c r="E5416">
        <v>3.8350843185160901E-3</v>
      </c>
      <c r="F5416">
        <v>0.98838628300014097</v>
      </c>
    </row>
    <row r="5417" spans="1:6" x14ac:dyDescent="0.2">
      <c r="A5417" t="s">
        <v>5415</v>
      </c>
      <c r="B5417">
        <v>45</v>
      </c>
      <c r="C5417">
        <v>71.571428571428598</v>
      </c>
      <c r="E5417">
        <v>-0.31706395924813702</v>
      </c>
      <c r="F5417">
        <v>0.23566038938981701</v>
      </c>
    </row>
    <row r="5418" spans="1:6" x14ac:dyDescent="0.2">
      <c r="A5418" t="s">
        <v>5416</v>
      </c>
      <c r="B5418">
        <v>83</v>
      </c>
      <c r="C5418">
        <v>113.142857142857</v>
      </c>
      <c r="E5418">
        <v>-7.7836570765170005E-2</v>
      </c>
      <c r="F5418">
        <v>0.79618849826994798</v>
      </c>
    </row>
    <row r="5419" spans="1:6" x14ac:dyDescent="0.2">
      <c r="A5419" t="s">
        <v>5417</v>
      </c>
      <c r="B5419">
        <v>28</v>
      </c>
      <c r="C5419">
        <v>43.714285714285701</v>
      </c>
      <c r="E5419">
        <v>-0.25117726097420401</v>
      </c>
      <c r="F5419">
        <v>0.51550741951041601</v>
      </c>
    </row>
    <row r="5420" spans="1:6" x14ac:dyDescent="0.2">
      <c r="A5420" t="s">
        <v>5418</v>
      </c>
      <c r="B5420">
        <v>14</v>
      </c>
      <c r="C5420">
        <v>11.5714285714286</v>
      </c>
      <c r="E5420">
        <v>0.42179069653902002</v>
      </c>
      <c r="F5420">
        <v>0.103016962215371</v>
      </c>
    </row>
    <row r="5421" spans="1:6" x14ac:dyDescent="0.2">
      <c r="A5421" t="s">
        <v>5419</v>
      </c>
      <c r="B5421">
        <v>59</v>
      </c>
      <c r="C5421">
        <v>99.928571428571402</v>
      </c>
      <c r="E5421">
        <v>-0.40128184632449099</v>
      </c>
      <c r="F5421">
        <v>2.3456116376003099E-2</v>
      </c>
    </row>
    <row r="5422" spans="1:6" x14ac:dyDescent="0.2">
      <c r="A5422" t="s">
        <v>5420</v>
      </c>
      <c r="B5422">
        <v>22</v>
      </c>
      <c r="C5422">
        <v>43.285714285714299</v>
      </c>
      <c r="E5422">
        <v>-0.54534541241720602</v>
      </c>
      <c r="F5422">
        <v>3.7341380983683801E-2</v>
      </c>
    </row>
    <row r="5423" spans="1:6" x14ac:dyDescent="0.2">
      <c r="A5423" t="s">
        <v>5421</v>
      </c>
      <c r="B5423">
        <v>8</v>
      </c>
      <c r="C5423">
        <v>20.785714285714299</v>
      </c>
      <c r="E5423">
        <v>-0.70393462092015202</v>
      </c>
      <c r="F5423">
        <v>0.14738533312100899</v>
      </c>
    </row>
    <row r="5424" spans="1:6" x14ac:dyDescent="0.2">
      <c r="A5424" t="s">
        <v>5422</v>
      </c>
      <c r="B5424">
        <v>7</v>
      </c>
      <c r="C5424">
        <v>8</v>
      </c>
      <c r="E5424">
        <v>0.118892463210074</v>
      </c>
      <c r="F5424">
        <v>0.66762930550104904</v>
      </c>
    </row>
    <row r="5425" spans="1:6" x14ac:dyDescent="0.2">
      <c r="A5425" t="s">
        <v>5423</v>
      </c>
      <c r="B5425">
        <v>17</v>
      </c>
      <c r="C5425">
        <v>10.214285714285699</v>
      </c>
      <c r="E5425">
        <v>0.80412869872223702</v>
      </c>
      <c r="F5425">
        <v>8.6038937490265893E-2</v>
      </c>
    </row>
    <row r="5426" spans="1:6" x14ac:dyDescent="0.2">
      <c r="A5426" t="s">
        <v>5424</v>
      </c>
      <c r="B5426">
        <v>7</v>
      </c>
      <c r="C5426">
        <v>7.78571428571429</v>
      </c>
      <c r="E5426">
        <v>0.14506255083319899</v>
      </c>
      <c r="F5426">
        <v>0.76820837383423102</v>
      </c>
    </row>
    <row r="5427" spans="1:6" x14ac:dyDescent="0.2">
      <c r="A5427" t="s">
        <v>5425</v>
      </c>
      <c r="B5427">
        <v>15</v>
      </c>
      <c r="C5427">
        <v>17.571428571428601</v>
      </c>
      <c r="E5427">
        <v>7.5573950149674704E-2</v>
      </c>
      <c r="F5427">
        <v>0.79487696847965905</v>
      </c>
    </row>
    <row r="5428" spans="1:6" x14ac:dyDescent="0.2">
      <c r="A5428" t="s">
        <v>5426</v>
      </c>
      <c r="B5428">
        <v>51</v>
      </c>
      <c r="C5428">
        <v>58</v>
      </c>
      <c r="E5428">
        <v>0.14973341531096901</v>
      </c>
      <c r="F5428">
        <v>0.51417684235966898</v>
      </c>
    </row>
    <row r="5429" spans="1:6" x14ac:dyDescent="0.2">
      <c r="A5429" t="s">
        <v>5427</v>
      </c>
      <c r="B5429">
        <v>31</v>
      </c>
      <c r="C5429">
        <v>34.5</v>
      </c>
      <c r="E5429">
        <v>0.15955246769472201</v>
      </c>
      <c r="F5429">
        <v>0.41815502356950102</v>
      </c>
    </row>
    <row r="5430" spans="1:6" x14ac:dyDescent="0.2">
      <c r="A5430" t="s">
        <v>5428</v>
      </c>
      <c r="B5430">
        <v>35</v>
      </c>
      <c r="C5430">
        <v>33.642857142857103</v>
      </c>
      <c r="E5430">
        <v>0.42650160496459899</v>
      </c>
      <c r="F5430">
        <v>0.52639476717242195</v>
      </c>
    </row>
    <row r="5431" spans="1:6" x14ac:dyDescent="0.2">
      <c r="A5431" t="s">
        <v>5429</v>
      </c>
      <c r="B5431">
        <v>9</v>
      </c>
      <c r="C5431">
        <v>8.6428571428571406</v>
      </c>
      <c r="E5431">
        <v>0.29855301390236999</v>
      </c>
      <c r="F5431">
        <v>0.44660539329801202</v>
      </c>
    </row>
    <row r="5432" spans="1:6" x14ac:dyDescent="0.2">
      <c r="A5432" t="s">
        <v>5430</v>
      </c>
      <c r="B5432">
        <v>1</v>
      </c>
      <c r="C5432">
        <v>1.28571428571429</v>
      </c>
      <c r="E5432">
        <v>2.6575302171595299E-3</v>
      </c>
      <c r="F5432">
        <v>0.99051599700613202</v>
      </c>
    </row>
    <row r="5433" spans="1:6" x14ac:dyDescent="0.2">
      <c r="A5433" t="s">
        <v>5431</v>
      </c>
      <c r="B5433">
        <v>34</v>
      </c>
      <c r="C5433">
        <v>52.214285714285701</v>
      </c>
      <c r="E5433">
        <v>-0.27212974435111298</v>
      </c>
      <c r="F5433">
        <v>0.209222307530809</v>
      </c>
    </row>
    <row r="5434" spans="1:6" x14ac:dyDescent="0.2">
      <c r="A5434" t="s">
        <v>5432</v>
      </c>
      <c r="B5434">
        <v>46</v>
      </c>
      <c r="C5434">
        <v>51.214285714285701</v>
      </c>
      <c r="E5434">
        <v>0.21105669885665301</v>
      </c>
      <c r="F5434">
        <v>0.72239570695702304</v>
      </c>
    </row>
    <row r="5435" spans="1:6" x14ac:dyDescent="0.2">
      <c r="A5435" t="s">
        <v>5433</v>
      </c>
      <c r="B5435">
        <v>10</v>
      </c>
      <c r="C5435">
        <v>4.3571428571428603</v>
      </c>
      <c r="E5435">
        <v>0.76891461529952698</v>
      </c>
      <c r="F5435">
        <v>7.5655114491096197E-3</v>
      </c>
    </row>
    <row r="5436" spans="1:6" x14ac:dyDescent="0.2">
      <c r="A5436" t="s">
        <v>5434</v>
      </c>
      <c r="B5436">
        <v>43</v>
      </c>
      <c r="C5436">
        <v>62.428571428571402</v>
      </c>
      <c r="E5436">
        <v>-0.196711360440256</v>
      </c>
      <c r="F5436">
        <v>0.44365364719730999</v>
      </c>
    </row>
    <row r="5437" spans="1:6" x14ac:dyDescent="0.2">
      <c r="A5437" t="s">
        <v>5435</v>
      </c>
      <c r="B5437">
        <v>26</v>
      </c>
      <c r="C5437">
        <v>39.714285714285701</v>
      </c>
      <c r="E5437">
        <v>-0.25051201635326897</v>
      </c>
      <c r="F5437">
        <v>0.35475624424167201</v>
      </c>
    </row>
    <row r="5438" spans="1:6" x14ac:dyDescent="0.2">
      <c r="A5438" t="s">
        <v>5436</v>
      </c>
      <c r="B5438">
        <v>40</v>
      </c>
      <c r="C5438">
        <v>39.142857142857103</v>
      </c>
      <c r="E5438">
        <v>0.31307682378114499</v>
      </c>
      <c r="F5438">
        <v>9.8749386425194E-2</v>
      </c>
    </row>
    <row r="5439" spans="1:6" x14ac:dyDescent="0.2">
      <c r="A5439" t="s">
        <v>5437</v>
      </c>
      <c r="B5439">
        <v>37</v>
      </c>
      <c r="C5439">
        <v>17.785714285714299</v>
      </c>
      <c r="E5439">
        <v>1.0677459416308299</v>
      </c>
      <c r="F5439">
        <v>0.105229514108495</v>
      </c>
    </row>
    <row r="5440" spans="1:6" x14ac:dyDescent="0.2">
      <c r="A5440" t="s">
        <v>5438</v>
      </c>
      <c r="B5440">
        <v>45</v>
      </c>
      <c r="C5440">
        <v>50</v>
      </c>
      <c r="E5440">
        <v>0.15246769423765499</v>
      </c>
      <c r="F5440">
        <v>0.51200252329356899</v>
      </c>
    </row>
    <row r="5441" spans="1:6" x14ac:dyDescent="0.2">
      <c r="A5441" t="s">
        <v>5439</v>
      </c>
      <c r="B5441">
        <v>17</v>
      </c>
      <c r="C5441">
        <v>24.428571428571399</v>
      </c>
      <c r="E5441">
        <v>-0.101378858650186</v>
      </c>
      <c r="F5441">
        <v>0.78338482993159098</v>
      </c>
    </row>
    <row r="5442" spans="1:6" x14ac:dyDescent="0.2">
      <c r="A5442" t="s">
        <v>5440</v>
      </c>
      <c r="B5442">
        <v>4</v>
      </c>
      <c r="C5442">
        <v>1.8571428571428601</v>
      </c>
      <c r="E5442">
        <v>0.43730611578747097</v>
      </c>
      <c r="F5442">
        <v>0.112752424607757</v>
      </c>
    </row>
    <row r="5443" spans="1:6" x14ac:dyDescent="0.2">
      <c r="A5443" t="s">
        <v>5441</v>
      </c>
      <c r="B5443">
        <v>10</v>
      </c>
      <c r="C5443">
        <v>12.1428571428571</v>
      </c>
      <c r="E5443">
        <v>1.4417277662592201E-2</v>
      </c>
      <c r="F5443">
        <v>0.95983939289033104</v>
      </c>
    </row>
    <row r="5444" spans="1:6" x14ac:dyDescent="0.2">
      <c r="A5444" t="s">
        <v>5442</v>
      </c>
      <c r="B5444">
        <v>49</v>
      </c>
      <c r="C5444">
        <v>60.214285714285701</v>
      </c>
      <c r="E5444">
        <v>4.7618501924329197E-2</v>
      </c>
      <c r="F5444">
        <v>0.79220432654864603</v>
      </c>
    </row>
    <row r="5445" spans="1:6" x14ac:dyDescent="0.2">
      <c r="A5445" t="s">
        <v>5443</v>
      </c>
      <c r="B5445">
        <v>29</v>
      </c>
      <c r="C5445">
        <v>46.071428571428598</v>
      </c>
      <c r="E5445">
        <v>-0.28601167256144699</v>
      </c>
      <c r="F5445">
        <v>0.14856161284119099</v>
      </c>
    </row>
    <row r="5446" spans="1:6" x14ac:dyDescent="0.2">
      <c r="A5446" t="s">
        <v>5444</v>
      </c>
      <c r="B5446">
        <v>40</v>
      </c>
      <c r="C5446">
        <v>56.5</v>
      </c>
      <c r="E5446">
        <v>-0.170518465484778</v>
      </c>
      <c r="F5446">
        <v>0.444662806827895</v>
      </c>
    </row>
    <row r="5447" spans="1:6" x14ac:dyDescent="0.2">
      <c r="A5447" t="s">
        <v>5445</v>
      </c>
      <c r="B5447">
        <v>30</v>
      </c>
      <c r="C5447">
        <v>47.071428571428598</v>
      </c>
      <c r="E5447">
        <v>-0.296263109838804</v>
      </c>
      <c r="F5447">
        <v>0.331663149021103</v>
      </c>
    </row>
    <row r="5448" spans="1:6" x14ac:dyDescent="0.2">
      <c r="A5448" t="s">
        <v>5446</v>
      </c>
      <c r="B5448">
        <v>46</v>
      </c>
      <c r="C5448">
        <v>64.928571428571402</v>
      </c>
      <c r="E5448">
        <v>-0.151766775569074</v>
      </c>
      <c r="F5448">
        <v>0.45033811907190402</v>
      </c>
    </row>
    <row r="5449" spans="1:6" x14ac:dyDescent="0.2">
      <c r="A5449" t="s">
        <v>5447</v>
      </c>
      <c r="B5449">
        <v>67</v>
      </c>
      <c r="C5449">
        <v>91.928571428571402</v>
      </c>
      <c r="E5449">
        <v>-0.13540944487427101</v>
      </c>
      <c r="F5449">
        <v>0.42206098486454402</v>
      </c>
    </row>
    <row r="5450" spans="1:6" x14ac:dyDescent="0.2">
      <c r="A5450" t="s">
        <v>5448</v>
      </c>
      <c r="B5450">
        <v>14</v>
      </c>
      <c r="C5450">
        <v>19.5</v>
      </c>
      <c r="E5450">
        <v>-9.4722961439337894E-2</v>
      </c>
      <c r="F5450">
        <v>0.73831975409030104</v>
      </c>
    </row>
    <row r="5451" spans="1:6" x14ac:dyDescent="0.2">
      <c r="A5451" t="s">
        <v>5449</v>
      </c>
      <c r="B5451">
        <v>14</v>
      </c>
      <c r="C5451">
        <v>15.285714285714301</v>
      </c>
      <c r="E5451">
        <v>0.14823927624709099</v>
      </c>
      <c r="F5451">
        <v>0.72790902093687204</v>
      </c>
    </row>
    <row r="5452" spans="1:6" x14ac:dyDescent="0.2">
      <c r="A5452" t="s">
        <v>5450</v>
      </c>
      <c r="B5452">
        <v>36</v>
      </c>
      <c r="C5452">
        <v>45.785714285714299</v>
      </c>
      <c r="E5452">
        <v>-1.6466769862281401E-3</v>
      </c>
      <c r="F5452">
        <v>0.99423256416460604</v>
      </c>
    </row>
    <row r="5453" spans="1:6" x14ac:dyDescent="0.2">
      <c r="A5453" t="s">
        <v>5451</v>
      </c>
      <c r="B5453">
        <v>28</v>
      </c>
      <c r="C5453">
        <v>34.571428571428598</v>
      </c>
      <c r="E5453">
        <v>1.14713865431132E-2</v>
      </c>
      <c r="F5453">
        <v>0.95872362840036596</v>
      </c>
    </row>
    <row r="5454" spans="1:6" x14ac:dyDescent="0.2">
      <c r="A5454" t="s">
        <v>5452</v>
      </c>
      <c r="B5454">
        <v>50</v>
      </c>
      <c r="C5454">
        <v>62.785714285714299</v>
      </c>
      <c r="E5454">
        <v>3.1498815293568697E-2</v>
      </c>
      <c r="F5454">
        <v>0.89658825970303502</v>
      </c>
    </row>
    <row r="5455" spans="1:6" x14ac:dyDescent="0.2">
      <c r="A5455" t="s">
        <v>5453</v>
      </c>
      <c r="B5455">
        <v>26</v>
      </c>
      <c r="C5455">
        <v>33.5</v>
      </c>
      <c r="E5455">
        <v>-4.0866882653866198E-2</v>
      </c>
      <c r="F5455">
        <v>0.84278842318689196</v>
      </c>
    </row>
    <row r="5456" spans="1:6" x14ac:dyDescent="0.2">
      <c r="A5456" t="s">
        <v>5454</v>
      </c>
      <c r="B5456">
        <v>46</v>
      </c>
      <c r="C5456">
        <v>63.071428571428598</v>
      </c>
      <c r="E5456">
        <v>-0.13927837921782801</v>
      </c>
      <c r="F5456">
        <v>0.47388344548369699</v>
      </c>
    </row>
    <row r="5457" spans="1:6" x14ac:dyDescent="0.2">
      <c r="A5457" t="s">
        <v>5455</v>
      </c>
      <c r="B5457">
        <v>16</v>
      </c>
      <c r="C5457">
        <v>15.3571428571429</v>
      </c>
      <c r="E5457">
        <v>0.28652852008695301</v>
      </c>
      <c r="F5457">
        <v>0.34676672639537798</v>
      </c>
    </row>
    <row r="5458" spans="1:6" x14ac:dyDescent="0.2">
      <c r="A5458" t="s">
        <v>5456</v>
      </c>
      <c r="B5458">
        <v>20</v>
      </c>
      <c r="C5458">
        <v>27.285714285714299</v>
      </c>
      <c r="E5458">
        <v>-6.7761293182391005E-2</v>
      </c>
      <c r="F5458">
        <v>0.83559027967562405</v>
      </c>
    </row>
    <row r="5459" spans="1:6" x14ac:dyDescent="0.2">
      <c r="A5459" t="s">
        <v>5457</v>
      </c>
      <c r="B5459">
        <v>56</v>
      </c>
      <c r="C5459">
        <v>79.142857142857096</v>
      </c>
      <c r="E5459">
        <v>-0.12872970531893699</v>
      </c>
      <c r="F5459">
        <v>0.59336081650677497</v>
      </c>
    </row>
    <row r="5460" spans="1:6" x14ac:dyDescent="0.2">
      <c r="A5460" t="s">
        <v>5458</v>
      </c>
      <c r="B5460">
        <v>36</v>
      </c>
      <c r="C5460">
        <v>41.928571428571402</v>
      </c>
      <c r="E5460">
        <v>0.111290999213076</v>
      </c>
      <c r="F5460">
        <v>0.67438260467439304</v>
      </c>
    </row>
    <row r="5461" spans="1:6" x14ac:dyDescent="0.2">
      <c r="A5461" t="s">
        <v>5459</v>
      </c>
      <c r="B5461">
        <v>14</v>
      </c>
      <c r="C5461">
        <v>26.428571428571399</v>
      </c>
      <c r="E5461">
        <v>-0.48516907121978198</v>
      </c>
      <c r="F5461">
        <v>2.85500506053094E-2</v>
      </c>
    </row>
    <row r="5462" spans="1:6" x14ac:dyDescent="0.2">
      <c r="A5462" t="s">
        <v>5460</v>
      </c>
      <c r="B5462">
        <v>21</v>
      </c>
      <c r="C5462">
        <v>26.071428571428601</v>
      </c>
      <c r="E5462">
        <v>2.8071201441544E-2</v>
      </c>
      <c r="F5462">
        <v>0.86179906202415602</v>
      </c>
    </row>
    <row r="5463" spans="1:6" x14ac:dyDescent="0.2">
      <c r="A5463" t="s">
        <v>5461</v>
      </c>
      <c r="B5463">
        <v>16</v>
      </c>
      <c r="C5463">
        <v>17.785714285714299</v>
      </c>
      <c r="E5463">
        <v>0.114982266027047</v>
      </c>
      <c r="F5463">
        <v>0.68455308126007797</v>
      </c>
    </row>
    <row r="5464" spans="1:6" x14ac:dyDescent="0.2">
      <c r="A5464" t="s">
        <v>5462</v>
      </c>
      <c r="B5464">
        <v>14</v>
      </c>
      <c r="C5464">
        <v>19.571428571428601</v>
      </c>
      <c r="E5464">
        <v>-0.10233130526939101</v>
      </c>
      <c r="F5464">
        <v>0.7199881016038</v>
      </c>
    </row>
    <row r="5465" spans="1:6" x14ac:dyDescent="0.2">
      <c r="A5465" t="s">
        <v>5463</v>
      </c>
      <c r="B5465">
        <v>6</v>
      </c>
      <c r="C5465">
        <v>7.8571428571428603</v>
      </c>
      <c r="E5465">
        <v>-7.4161189682483697E-2</v>
      </c>
      <c r="F5465">
        <v>0.82027912765241395</v>
      </c>
    </row>
    <row r="5466" spans="1:6" x14ac:dyDescent="0.2">
      <c r="A5466" t="s">
        <v>5464</v>
      </c>
      <c r="B5466">
        <v>0</v>
      </c>
      <c r="C5466">
        <v>0.214285714285714</v>
      </c>
      <c r="E5466" s="1">
        <v>-6.6146475632600302E-2</v>
      </c>
      <c r="F5466">
        <v>0.64388441147743602</v>
      </c>
    </row>
    <row r="5467" spans="1:6" x14ac:dyDescent="0.2">
      <c r="A5467" t="s">
        <v>5465</v>
      </c>
      <c r="B5467">
        <v>4</v>
      </c>
      <c r="C5467">
        <v>2.21428571428571</v>
      </c>
      <c r="E5467">
        <v>0.38504169355246598</v>
      </c>
      <c r="F5467">
        <v>0.26840577692422102</v>
      </c>
    </row>
    <row r="5468" spans="1:6" x14ac:dyDescent="0.2">
      <c r="A5468" t="s">
        <v>5466</v>
      </c>
      <c r="B5468">
        <v>2</v>
      </c>
      <c r="C5468">
        <v>3.71428571428571</v>
      </c>
      <c r="E5468">
        <v>-0.227353531808628</v>
      </c>
      <c r="F5468">
        <v>0.60217345523847299</v>
      </c>
    </row>
    <row r="5469" spans="1:6" x14ac:dyDescent="0.2">
      <c r="A5469" t="s">
        <v>5467</v>
      </c>
      <c r="B5469">
        <v>5</v>
      </c>
      <c r="C5469">
        <v>2.0714285714285698</v>
      </c>
      <c r="E5469">
        <v>0.58190255459074403</v>
      </c>
      <c r="F5469">
        <v>1.28968520435473E-2</v>
      </c>
    </row>
    <row r="5470" spans="1:6" x14ac:dyDescent="0.2">
      <c r="A5470" t="s">
        <v>5468</v>
      </c>
      <c r="B5470">
        <v>0</v>
      </c>
      <c r="C5470">
        <v>3</v>
      </c>
      <c r="E5470">
        <v>-0.57046707626124504</v>
      </c>
      <c r="F5470">
        <v>0.21001330004993701</v>
      </c>
    </row>
    <row r="5471" spans="1:6" x14ac:dyDescent="0.2">
      <c r="A5471" t="s">
        <v>5469</v>
      </c>
      <c r="B5471">
        <v>1</v>
      </c>
      <c r="C5471">
        <v>3.71428571428571</v>
      </c>
      <c r="E5471">
        <v>-0.43580650801155002</v>
      </c>
      <c r="F5471">
        <v>0.36656285604368299</v>
      </c>
    </row>
    <row r="5472" spans="1:6" x14ac:dyDescent="0.2">
      <c r="A5472" t="s">
        <v>5470</v>
      </c>
      <c r="B5472">
        <v>53</v>
      </c>
      <c r="C5472">
        <v>62.571428571428598</v>
      </c>
      <c r="E5472">
        <v>7.0046906350486299E-2</v>
      </c>
      <c r="F5472">
        <v>0.59163839762231896</v>
      </c>
    </row>
    <row r="5473" spans="1:6" x14ac:dyDescent="0.2">
      <c r="A5473" t="s">
        <v>5471</v>
      </c>
      <c r="B5473">
        <v>13</v>
      </c>
      <c r="C5473">
        <v>20.8571428571429</v>
      </c>
      <c r="E5473">
        <v>-0.229951788576819</v>
      </c>
      <c r="F5473">
        <v>0.50694278398414705</v>
      </c>
    </row>
    <row r="5474" spans="1:6" x14ac:dyDescent="0.2">
      <c r="A5474" t="s">
        <v>5472</v>
      </c>
      <c r="B5474">
        <v>6</v>
      </c>
      <c r="C5474">
        <v>10.0714285714286</v>
      </c>
      <c r="E5474">
        <v>-0.23433442531618701</v>
      </c>
      <c r="F5474">
        <v>0.52726208289986698</v>
      </c>
    </row>
    <row r="5475" spans="1:6" x14ac:dyDescent="0.2">
      <c r="A5475" t="s">
        <v>5473</v>
      </c>
      <c r="B5475">
        <v>4</v>
      </c>
      <c r="C5475">
        <v>3.8571428571428599</v>
      </c>
      <c r="E5475">
        <v>0.11086049699271699</v>
      </c>
      <c r="F5475">
        <v>0.71819517225427798</v>
      </c>
    </row>
    <row r="5476" spans="1:6" x14ac:dyDescent="0.2">
      <c r="A5476" t="s">
        <v>5474</v>
      </c>
      <c r="B5476">
        <v>5</v>
      </c>
      <c r="C5476">
        <v>12.0714285714286</v>
      </c>
      <c r="E5476">
        <v>-0.54433902670255196</v>
      </c>
      <c r="F5476">
        <v>0.19378937979710301</v>
      </c>
    </row>
    <row r="5477" spans="1:6" x14ac:dyDescent="0.2">
      <c r="A5477" t="s">
        <v>5475</v>
      </c>
      <c r="B5477">
        <v>3</v>
      </c>
      <c r="C5477">
        <v>9</v>
      </c>
      <c r="E5477">
        <v>-0.62713258902010105</v>
      </c>
      <c r="F5477">
        <v>0.12929416691557999</v>
      </c>
    </row>
    <row r="5478" spans="1:6" x14ac:dyDescent="0.2">
      <c r="A5478" t="s">
        <v>5476</v>
      </c>
      <c r="B5478">
        <v>8</v>
      </c>
      <c r="C5478">
        <v>16.3571428571429</v>
      </c>
      <c r="E5478">
        <v>-0.44529854850431599</v>
      </c>
      <c r="F5478">
        <v>0.25253927934578002</v>
      </c>
    </row>
    <row r="5479" spans="1:6" x14ac:dyDescent="0.2">
      <c r="A5479" t="s">
        <v>5477</v>
      </c>
      <c r="B5479">
        <v>37</v>
      </c>
      <c r="C5479">
        <v>47.785714285714299</v>
      </c>
      <c r="E5479">
        <v>-5.0665776186969297E-2</v>
      </c>
      <c r="F5479">
        <v>0.82176324859346905</v>
      </c>
    </row>
    <row r="5480" spans="1:6" x14ac:dyDescent="0.2">
      <c r="A5480" t="s">
        <v>5478</v>
      </c>
      <c r="B5480">
        <v>17</v>
      </c>
      <c r="C5480">
        <v>20.3571428571429</v>
      </c>
      <c r="E5480">
        <v>9.7429619074496099E-4</v>
      </c>
      <c r="F5480">
        <v>0.99790424696547197</v>
      </c>
    </row>
    <row r="5481" spans="1:6" x14ac:dyDescent="0.2">
      <c r="A5481" t="s">
        <v>5479</v>
      </c>
      <c r="B5481">
        <v>10</v>
      </c>
      <c r="C5481">
        <v>17.714285714285701</v>
      </c>
      <c r="E5481">
        <v>-0.39816720714598702</v>
      </c>
      <c r="F5481">
        <v>0.26847993421357502</v>
      </c>
    </row>
    <row r="5482" spans="1:6" x14ac:dyDescent="0.2">
      <c r="A5482" t="s">
        <v>5480</v>
      </c>
      <c r="B5482">
        <v>0</v>
      </c>
      <c r="C5482">
        <v>0</v>
      </c>
      <c r="E5482" s="1">
        <v>-3.2034265038149201E-16</v>
      </c>
      <c r="F5482" t="s">
        <v>6605</v>
      </c>
    </row>
    <row r="5483" spans="1:6" x14ac:dyDescent="0.2">
      <c r="A5483" t="s">
        <v>5481</v>
      </c>
      <c r="B5483">
        <v>17</v>
      </c>
      <c r="C5483">
        <v>22.5</v>
      </c>
      <c r="E5483">
        <v>-3.51724610378654E-2</v>
      </c>
      <c r="F5483">
        <v>0.91340216910041505</v>
      </c>
    </row>
    <row r="5484" spans="1:6" x14ac:dyDescent="0.2">
      <c r="A5484" t="s">
        <v>5482</v>
      </c>
      <c r="B5484">
        <v>5</v>
      </c>
      <c r="C5484">
        <v>15.214285714285699</v>
      </c>
      <c r="E5484">
        <v>-0.72123400229872903</v>
      </c>
      <c r="F5484">
        <v>6.6132984220615101E-2</v>
      </c>
    </row>
    <row r="5485" spans="1:6" x14ac:dyDescent="0.2">
      <c r="A5485" t="s">
        <v>5483</v>
      </c>
      <c r="B5485">
        <v>45</v>
      </c>
      <c r="C5485">
        <v>41.642857142857103</v>
      </c>
      <c r="E5485">
        <v>0.40158941659715303</v>
      </c>
      <c r="F5485">
        <v>0.13726837872065401</v>
      </c>
    </row>
    <row r="5486" spans="1:6" x14ac:dyDescent="0.2">
      <c r="A5486" t="s">
        <v>5484</v>
      </c>
      <c r="B5486">
        <v>7</v>
      </c>
      <c r="C5486">
        <v>11.5</v>
      </c>
      <c r="E5486">
        <v>-0.198923156705789</v>
      </c>
      <c r="F5486">
        <v>0.66989519113375096</v>
      </c>
    </row>
    <row r="5487" spans="1:6" x14ac:dyDescent="0.2">
      <c r="A5487" t="s">
        <v>5485</v>
      </c>
      <c r="B5487">
        <v>1</v>
      </c>
      <c r="C5487">
        <v>4.78571428571429</v>
      </c>
      <c r="E5487">
        <v>-0.57855678669224297</v>
      </c>
      <c r="F5487">
        <v>0.18344074719099401</v>
      </c>
    </row>
    <row r="5488" spans="1:6" x14ac:dyDescent="0.2">
      <c r="A5488" t="s">
        <v>5486</v>
      </c>
      <c r="B5488">
        <v>0</v>
      </c>
      <c r="C5488">
        <v>0.5</v>
      </c>
      <c r="E5488">
        <v>-0.10332170495534</v>
      </c>
      <c r="F5488">
        <v>0.53786037871681502</v>
      </c>
    </row>
    <row r="5489" spans="1:6" x14ac:dyDescent="0.2">
      <c r="A5489" t="s">
        <v>5487</v>
      </c>
      <c r="B5489">
        <v>6</v>
      </c>
      <c r="C5489">
        <v>16.285714285714299</v>
      </c>
      <c r="E5489">
        <v>-0.74659000578233303</v>
      </c>
      <c r="F5489">
        <v>0.14426829590710599</v>
      </c>
    </row>
    <row r="5490" spans="1:6" x14ac:dyDescent="0.2">
      <c r="A5490" t="s">
        <v>5488</v>
      </c>
      <c r="B5490">
        <v>11</v>
      </c>
      <c r="C5490">
        <v>11.8571428571429</v>
      </c>
      <c r="E5490">
        <v>0.122960733982392</v>
      </c>
      <c r="F5490">
        <v>0.72127277521356903</v>
      </c>
    </row>
    <row r="5491" spans="1:6" x14ac:dyDescent="0.2">
      <c r="A5491" t="s">
        <v>5489</v>
      </c>
      <c r="B5491">
        <v>0</v>
      </c>
      <c r="C5491">
        <v>0.28571428571428598</v>
      </c>
      <c r="E5491">
        <v>-4.8736638881643E-2</v>
      </c>
      <c r="F5491">
        <v>0.64897125349114604</v>
      </c>
    </row>
    <row r="5492" spans="1:6" x14ac:dyDescent="0.2">
      <c r="A5492" t="s">
        <v>5490</v>
      </c>
      <c r="B5492">
        <v>22</v>
      </c>
      <c r="C5492">
        <v>20.214285714285701</v>
      </c>
      <c r="E5492">
        <v>0.30517152296684302</v>
      </c>
      <c r="F5492">
        <v>0.507896441688788</v>
      </c>
    </row>
    <row r="5493" spans="1:6" x14ac:dyDescent="0.2">
      <c r="A5493" t="s">
        <v>5491</v>
      </c>
      <c r="B5493">
        <v>10</v>
      </c>
      <c r="C5493">
        <v>9.28571428571429</v>
      </c>
      <c r="E5493">
        <v>0.26477829229879102</v>
      </c>
      <c r="F5493">
        <v>0.292490113402534</v>
      </c>
    </row>
    <row r="5494" spans="1:6" x14ac:dyDescent="0.2">
      <c r="A5494" t="s">
        <v>5492</v>
      </c>
      <c r="B5494">
        <v>1</v>
      </c>
      <c r="C5494">
        <v>0.35714285714285698</v>
      </c>
      <c r="E5494">
        <v>0.166469293473265</v>
      </c>
      <c r="F5494">
        <v>0.28706466982633599</v>
      </c>
    </row>
    <row r="5495" spans="1:6" x14ac:dyDescent="0.2">
      <c r="A5495" t="s">
        <v>5493</v>
      </c>
      <c r="B5495">
        <v>0</v>
      </c>
      <c r="C5495">
        <v>1.4285714285714299</v>
      </c>
      <c r="E5495">
        <v>-0.31812433759174802</v>
      </c>
      <c r="F5495">
        <v>0.32853636118014001</v>
      </c>
    </row>
    <row r="5496" spans="1:6" x14ac:dyDescent="0.2">
      <c r="A5496" t="s">
        <v>5494</v>
      </c>
      <c r="B5496">
        <v>34</v>
      </c>
      <c r="C5496">
        <v>46.214285714285701</v>
      </c>
      <c r="E5496">
        <v>-8.7268898402317205E-2</v>
      </c>
      <c r="F5496">
        <v>0.70867739388834605</v>
      </c>
    </row>
    <row r="5497" spans="1:6" x14ac:dyDescent="0.2">
      <c r="A5497" t="s">
        <v>5495</v>
      </c>
      <c r="B5497">
        <v>23</v>
      </c>
      <c r="C5497">
        <v>18.3571428571429</v>
      </c>
      <c r="E5497">
        <v>0.42935012564860398</v>
      </c>
      <c r="F5497">
        <v>0.31545379405177398</v>
      </c>
    </row>
    <row r="5498" spans="1:6" x14ac:dyDescent="0.2">
      <c r="A5498" t="s">
        <v>5496</v>
      </c>
      <c r="B5498">
        <v>0</v>
      </c>
      <c r="C5498">
        <v>0.42857142857142899</v>
      </c>
      <c r="E5498" s="1">
        <v>-8.9746343031817805E-2</v>
      </c>
      <c r="F5498">
        <v>0.486963150400754</v>
      </c>
    </row>
    <row r="5499" spans="1:6" x14ac:dyDescent="0.2">
      <c r="A5499" t="s">
        <v>5497</v>
      </c>
      <c r="B5499">
        <v>78</v>
      </c>
      <c r="C5499">
        <v>58.142857142857103</v>
      </c>
      <c r="E5499">
        <v>0.68522045522755204</v>
      </c>
      <c r="F5499">
        <v>2.0867649497520301E-2</v>
      </c>
    </row>
    <row r="5500" spans="1:6" x14ac:dyDescent="0.2">
      <c r="A5500" t="s">
        <v>5498</v>
      </c>
      <c r="B5500">
        <v>21</v>
      </c>
      <c r="C5500">
        <v>28.5</v>
      </c>
      <c r="E5500">
        <v>-6.7323056985170104E-2</v>
      </c>
      <c r="F5500">
        <v>0.86271624121212998</v>
      </c>
    </row>
    <row r="5501" spans="1:6" x14ac:dyDescent="0.2">
      <c r="A5501" t="s">
        <v>5499</v>
      </c>
      <c r="B5501">
        <v>18</v>
      </c>
      <c r="C5501">
        <v>23.071428571428601</v>
      </c>
      <c r="E5501">
        <v>-2.9713004208280502E-2</v>
      </c>
      <c r="F5501">
        <v>0.88432381179960795</v>
      </c>
    </row>
    <row r="5502" spans="1:6" x14ac:dyDescent="0.2">
      <c r="A5502" t="s">
        <v>5500</v>
      </c>
      <c r="B5502">
        <v>1</v>
      </c>
      <c r="C5502">
        <v>3.4285714285714302</v>
      </c>
      <c r="E5502">
        <v>-0.40625238356767901</v>
      </c>
      <c r="F5502">
        <v>0.32001993016413199</v>
      </c>
    </row>
    <row r="5503" spans="1:6" x14ac:dyDescent="0.2">
      <c r="A5503" t="s">
        <v>5501</v>
      </c>
      <c r="B5503">
        <v>8</v>
      </c>
      <c r="C5503">
        <v>13.9285714285714</v>
      </c>
      <c r="E5503">
        <v>-0.37666002518912001</v>
      </c>
      <c r="F5503">
        <v>0.33953048845606498</v>
      </c>
    </row>
    <row r="5504" spans="1:6" x14ac:dyDescent="0.2">
      <c r="A5504" t="s">
        <v>5502</v>
      </c>
      <c r="B5504">
        <v>1</v>
      </c>
      <c r="C5504">
        <v>0.28571428571428598</v>
      </c>
      <c r="E5504" s="1">
        <v>0.19533366706738101</v>
      </c>
      <c r="F5504">
        <v>8.4313786053454104E-2</v>
      </c>
    </row>
    <row r="5505" spans="1:6" x14ac:dyDescent="0.2">
      <c r="A5505" t="s">
        <v>5503</v>
      </c>
      <c r="B5505">
        <v>29</v>
      </c>
      <c r="C5505">
        <v>38.928571428571402</v>
      </c>
      <c r="E5505">
        <v>-9.4283533606009107E-2</v>
      </c>
      <c r="F5505">
        <v>0.69202887605616403</v>
      </c>
    </row>
    <row r="5506" spans="1:6" x14ac:dyDescent="0.2">
      <c r="A5506" t="s">
        <v>5504</v>
      </c>
      <c r="B5506">
        <v>9</v>
      </c>
      <c r="C5506">
        <v>9.71428571428571</v>
      </c>
      <c r="E5506">
        <v>0.15199795150064199</v>
      </c>
      <c r="F5506">
        <v>0.65411409328802195</v>
      </c>
    </row>
    <row r="5507" spans="1:6" x14ac:dyDescent="0.2">
      <c r="A5507" t="s">
        <v>5505</v>
      </c>
      <c r="B5507">
        <v>10</v>
      </c>
      <c r="C5507">
        <v>15</v>
      </c>
      <c r="E5507">
        <v>-0.14563360765007899</v>
      </c>
      <c r="F5507">
        <v>0.66697333225797395</v>
      </c>
    </row>
    <row r="5508" spans="1:6" x14ac:dyDescent="0.2">
      <c r="A5508" t="s">
        <v>5506</v>
      </c>
      <c r="B5508">
        <v>10</v>
      </c>
      <c r="C5508">
        <v>9.8571428571428594</v>
      </c>
      <c r="E5508">
        <v>0.278164442998663</v>
      </c>
      <c r="F5508">
        <v>0.42030062985563998</v>
      </c>
    </row>
    <row r="5509" spans="1:6" x14ac:dyDescent="0.2">
      <c r="A5509" t="s">
        <v>5507</v>
      </c>
      <c r="B5509">
        <v>25</v>
      </c>
      <c r="C5509">
        <v>39.071428571428598</v>
      </c>
      <c r="E5509">
        <v>-0.28351570861104303</v>
      </c>
      <c r="F5509">
        <v>0.24479287840883701</v>
      </c>
    </row>
    <row r="5510" spans="1:6" x14ac:dyDescent="0.2">
      <c r="A5510" t="s">
        <v>5508</v>
      </c>
      <c r="B5510">
        <v>0</v>
      </c>
      <c r="C5510">
        <v>7.1428571428571397E-2</v>
      </c>
      <c r="E5510" s="1">
        <v>-1.7021480803153501E-2</v>
      </c>
      <c r="F5510">
        <v>0.80029598739705399</v>
      </c>
    </row>
    <row r="5511" spans="1:6" x14ac:dyDescent="0.2">
      <c r="A5511" t="s">
        <v>5509</v>
      </c>
      <c r="B5511">
        <v>20</v>
      </c>
      <c r="C5511">
        <v>23.571428571428601</v>
      </c>
      <c r="E5511">
        <v>5.0368087189036903E-2</v>
      </c>
      <c r="F5511">
        <v>0.87121051622164003</v>
      </c>
    </row>
    <row r="5512" spans="1:6" x14ac:dyDescent="0.2">
      <c r="A5512" t="s">
        <v>5510</v>
      </c>
      <c r="B5512">
        <v>35</v>
      </c>
      <c r="C5512">
        <v>52</v>
      </c>
      <c r="E5512">
        <v>-0.213219206791361</v>
      </c>
      <c r="F5512">
        <v>0.37315483094943402</v>
      </c>
    </row>
    <row r="5513" spans="1:6" x14ac:dyDescent="0.2">
      <c r="A5513" t="s">
        <v>5511</v>
      </c>
      <c r="B5513">
        <v>23</v>
      </c>
      <c r="C5513">
        <v>30.285714285714299</v>
      </c>
      <c r="E5513">
        <v>-6.0024152459657198E-2</v>
      </c>
      <c r="F5513">
        <v>0.840355436431793</v>
      </c>
    </row>
    <row r="5514" spans="1:6" x14ac:dyDescent="0.2">
      <c r="A5514" t="s">
        <v>5512</v>
      </c>
      <c r="B5514">
        <v>2</v>
      </c>
      <c r="C5514">
        <v>1.21428571428571</v>
      </c>
      <c r="E5514">
        <v>0.244401064171685</v>
      </c>
      <c r="F5514">
        <v>9.0867212130749803E-2</v>
      </c>
    </row>
    <row r="5515" spans="1:6" x14ac:dyDescent="0.2">
      <c r="A5515" t="s">
        <v>5513</v>
      </c>
      <c r="B5515">
        <v>35</v>
      </c>
      <c r="C5515">
        <v>40.785714285714299</v>
      </c>
      <c r="E5515">
        <v>9.6480558717728898E-2</v>
      </c>
      <c r="F5515">
        <v>0.73862799202906304</v>
      </c>
    </row>
    <row r="5516" spans="1:6" x14ac:dyDescent="0.2">
      <c r="A5516" t="s">
        <v>5514</v>
      </c>
      <c r="B5516">
        <v>17</v>
      </c>
      <c r="C5516">
        <v>16.785714285714299</v>
      </c>
      <c r="E5516">
        <v>0.287469861016525</v>
      </c>
      <c r="F5516">
        <v>0.30072771652602598</v>
      </c>
    </row>
    <row r="5517" spans="1:6" x14ac:dyDescent="0.2">
      <c r="A5517" t="s">
        <v>5515</v>
      </c>
      <c r="B5517">
        <v>2</v>
      </c>
      <c r="C5517">
        <v>2.3571428571428599</v>
      </c>
      <c r="E5517">
        <v>4.8455585818962303E-2</v>
      </c>
      <c r="F5517">
        <v>0.85477240248605402</v>
      </c>
    </row>
    <row r="5518" spans="1:6" x14ac:dyDescent="0.2">
      <c r="A5518" t="s">
        <v>5516</v>
      </c>
      <c r="B5518">
        <v>34</v>
      </c>
      <c r="C5518">
        <v>36.285714285714299</v>
      </c>
      <c r="E5518">
        <v>0.19020957761659801</v>
      </c>
      <c r="F5518">
        <v>0.48877424178754802</v>
      </c>
    </row>
    <row r="5519" spans="1:6" x14ac:dyDescent="0.2">
      <c r="A5519" t="s">
        <v>5517</v>
      </c>
      <c r="B5519">
        <v>10</v>
      </c>
      <c r="C5519">
        <v>16.1428571428571</v>
      </c>
      <c r="E5519">
        <v>-0.26853874888857499</v>
      </c>
      <c r="F5519">
        <v>0.46164869155216298</v>
      </c>
    </row>
    <row r="5520" spans="1:6" x14ac:dyDescent="0.2">
      <c r="A5520" t="s">
        <v>5518</v>
      </c>
      <c r="B5520">
        <v>26</v>
      </c>
      <c r="C5520">
        <v>34.285714285714299</v>
      </c>
      <c r="E5520">
        <v>-7.0364774183787199E-2</v>
      </c>
      <c r="F5520">
        <v>0.72452548671177897</v>
      </c>
    </row>
    <row r="5521" spans="1:6" x14ac:dyDescent="0.2">
      <c r="A5521" t="s">
        <v>5519</v>
      </c>
      <c r="B5521">
        <v>11</v>
      </c>
      <c r="C5521">
        <v>20.285714285714299</v>
      </c>
      <c r="E5521">
        <v>-0.40878634123721003</v>
      </c>
      <c r="F5521">
        <v>5.2429723405383197E-2</v>
      </c>
    </row>
    <row r="5522" spans="1:6" x14ac:dyDescent="0.2">
      <c r="A5522" t="s">
        <v>5520</v>
      </c>
      <c r="B5522">
        <v>16</v>
      </c>
      <c r="C5522">
        <v>13.6428571428571</v>
      </c>
      <c r="E5522">
        <v>0.45514795180787998</v>
      </c>
      <c r="F5522">
        <v>0.175209940896773</v>
      </c>
    </row>
    <row r="5523" spans="1:6" x14ac:dyDescent="0.2">
      <c r="A5523" t="s">
        <v>5521</v>
      </c>
      <c r="B5523">
        <v>18</v>
      </c>
      <c r="C5523">
        <v>19.428571428571399</v>
      </c>
      <c r="E5523">
        <v>0.13616925244799799</v>
      </c>
      <c r="F5523">
        <v>0.63391140038967997</v>
      </c>
    </row>
    <row r="5524" spans="1:6" x14ac:dyDescent="0.2">
      <c r="A5524" t="s">
        <v>5522</v>
      </c>
      <c r="B5524">
        <v>30</v>
      </c>
      <c r="C5524">
        <v>37.571428571428598</v>
      </c>
      <c r="E5524">
        <v>8.2744182478889892E-3</v>
      </c>
      <c r="F5524">
        <v>0.97128215852491295</v>
      </c>
    </row>
    <row r="5525" spans="1:6" x14ac:dyDescent="0.2">
      <c r="A5525" t="s">
        <v>5523</v>
      </c>
      <c r="B5525">
        <v>38</v>
      </c>
      <c r="C5525">
        <v>53.785714285714299</v>
      </c>
      <c r="E5525">
        <v>-0.16063523765815799</v>
      </c>
      <c r="F5525">
        <v>0.413762888234179</v>
      </c>
    </row>
    <row r="5526" spans="1:6" x14ac:dyDescent="0.2">
      <c r="A5526" t="s">
        <v>5524</v>
      </c>
      <c r="B5526">
        <v>15</v>
      </c>
      <c r="C5526">
        <v>19.714285714285701</v>
      </c>
      <c r="E5526">
        <v>-3.1332157015384401E-2</v>
      </c>
      <c r="F5526">
        <v>0.89987168618042601</v>
      </c>
    </row>
    <row r="5527" spans="1:6" x14ac:dyDescent="0.2">
      <c r="A5527" t="s">
        <v>5525</v>
      </c>
      <c r="B5527">
        <v>106</v>
      </c>
      <c r="C5527">
        <v>122.642857142857</v>
      </c>
      <c r="E5527">
        <v>5.80528671133465E-2</v>
      </c>
      <c r="F5527">
        <v>0.781912819589486</v>
      </c>
    </row>
    <row r="5528" spans="1:6" x14ac:dyDescent="0.2">
      <c r="A5528" t="s">
        <v>5526</v>
      </c>
      <c r="B5528">
        <v>1</v>
      </c>
      <c r="C5528">
        <v>2.5</v>
      </c>
      <c r="E5528">
        <v>-0.25496284125019197</v>
      </c>
      <c r="F5528">
        <v>0.56860985217242499</v>
      </c>
    </row>
    <row r="5529" spans="1:6" x14ac:dyDescent="0.2">
      <c r="A5529" t="s">
        <v>5527</v>
      </c>
      <c r="B5529">
        <v>5</v>
      </c>
      <c r="C5529">
        <v>4.71428571428571</v>
      </c>
      <c r="E5529">
        <v>0.19081188530191501</v>
      </c>
      <c r="F5529">
        <v>0.68764638657824295</v>
      </c>
    </row>
    <row r="5530" spans="1:6" x14ac:dyDescent="0.2">
      <c r="A5530" t="s">
        <v>5528</v>
      </c>
      <c r="B5530">
        <v>24</v>
      </c>
      <c r="C5530">
        <v>32.785714285714299</v>
      </c>
      <c r="E5530">
        <v>-0.12178780925904301</v>
      </c>
      <c r="F5530">
        <v>0.60013311106985501</v>
      </c>
    </row>
    <row r="5531" spans="1:6" x14ac:dyDescent="0.2">
      <c r="A5531" t="s">
        <v>5529</v>
      </c>
      <c r="B5531">
        <v>10</v>
      </c>
      <c r="C5531">
        <v>14.8571428571429</v>
      </c>
      <c r="E5531">
        <v>-0.16471895212857901</v>
      </c>
      <c r="F5531">
        <v>0.52067489211581697</v>
      </c>
    </row>
    <row r="5532" spans="1:6" x14ac:dyDescent="0.2">
      <c r="A5532" t="s">
        <v>5530</v>
      </c>
      <c r="B5532">
        <v>30</v>
      </c>
      <c r="C5532">
        <v>27.928571428571399</v>
      </c>
      <c r="E5532">
        <v>0.35273250864709199</v>
      </c>
      <c r="F5532">
        <v>0.14156336684519299</v>
      </c>
    </row>
    <row r="5533" spans="1:6" x14ac:dyDescent="0.2">
      <c r="A5533" t="s">
        <v>5531</v>
      </c>
      <c r="B5533">
        <v>14</v>
      </c>
      <c r="C5533">
        <v>20.8571428571429</v>
      </c>
      <c r="E5533">
        <v>-0.201750401277942</v>
      </c>
      <c r="F5533">
        <v>0.38223828449580799</v>
      </c>
    </row>
    <row r="5534" spans="1:6" x14ac:dyDescent="0.2">
      <c r="A5534" t="s">
        <v>5532</v>
      </c>
      <c r="B5534">
        <v>44</v>
      </c>
      <c r="C5534">
        <v>47.928571428571402</v>
      </c>
      <c r="E5534">
        <v>0.15514754863726701</v>
      </c>
      <c r="F5534">
        <v>0.56510652548065898</v>
      </c>
    </row>
    <row r="5535" spans="1:6" x14ac:dyDescent="0.2">
      <c r="A5535" t="s">
        <v>5533</v>
      </c>
      <c r="B5535">
        <v>2</v>
      </c>
      <c r="C5535">
        <v>1.3571428571428601</v>
      </c>
      <c r="E5535">
        <v>0.19199952411746901</v>
      </c>
      <c r="F5535">
        <v>0.45754514637675298</v>
      </c>
    </row>
    <row r="5536" spans="1:6" x14ac:dyDescent="0.2">
      <c r="A5536" t="s">
        <v>5534</v>
      </c>
      <c r="B5536">
        <v>10</v>
      </c>
      <c r="C5536">
        <v>13.5</v>
      </c>
      <c r="E5536">
        <v>-7.6725892060874906E-2</v>
      </c>
      <c r="F5536">
        <v>0.83986453378690595</v>
      </c>
    </row>
    <row r="5537" spans="1:6" x14ac:dyDescent="0.2">
      <c r="A5537" t="s">
        <v>5535</v>
      </c>
      <c r="B5537">
        <v>27</v>
      </c>
      <c r="C5537">
        <v>33.428571428571402</v>
      </c>
      <c r="E5537">
        <v>4.6645115116512398E-2</v>
      </c>
      <c r="F5537">
        <v>0.89337261360827303</v>
      </c>
    </row>
    <row r="5538" spans="1:6" x14ac:dyDescent="0.2">
      <c r="A5538" t="s">
        <v>5536</v>
      </c>
      <c r="B5538">
        <v>7</v>
      </c>
      <c r="C5538">
        <v>7.0714285714285703</v>
      </c>
      <c r="E5538">
        <v>0.20022193342456901</v>
      </c>
      <c r="F5538">
        <v>0.49183900610540399</v>
      </c>
    </row>
    <row r="5539" spans="1:6" x14ac:dyDescent="0.2">
      <c r="A5539" t="s">
        <v>5537</v>
      </c>
      <c r="B5539">
        <v>27</v>
      </c>
      <c r="C5539">
        <v>42.642857142857103</v>
      </c>
      <c r="E5539">
        <v>-0.294226791841736</v>
      </c>
      <c r="F5539">
        <v>0.279166243013868</v>
      </c>
    </row>
    <row r="5540" spans="1:6" x14ac:dyDescent="0.2">
      <c r="A5540" t="s">
        <v>5538</v>
      </c>
      <c r="B5540">
        <v>12</v>
      </c>
      <c r="C5540">
        <v>13.9285714285714</v>
      </c>
      <c r="E5540">
        <v>3.12991783508796E-2</v>
      </c>
      <c r="F5540">
        <v>0.94510969522907395</v>
      </c>
    </row>
    <row r="5541" spans="1:6" x14ac:dyDescent="0.2">
      <c r="A5541" t="s">
        <v>5539</v>
      </c>
      <c r="B5541">
        <v>1</v>
      </c>
      <c r="C5541">
        <v>3.28571428571429</v>
      </c>
      <c r="E5541">
        <v>-0.32295468843699798</v>
      </c>
      <c r="F5541">
        <v>0.34579731311435002</v>
      </c>
    </row>
    <row r="5542" spans="1:6" x14ac:dyDescent="0.2">
      <c r="A5542" t="s">
        <v>5540</v>
      </c>
      <c r="B5542">
        <v>18</v>
      </c>
      <c r="C5542">
        <v>12.714285714285699</v>
      </c>
      <c r="E5542">
        <v>0.64805520947773099</v>
      </c>
      <c r="F5542">
        <v>0.20308646271761599</v>
      </c>
    </row>
    <row r="5543" spans="1:6" x14ac:dyDescent="0.2">
      <c r="A5543" t="s">
        <v>5541</v>
      </c>
      <c r="B5543">
        <v>26</v>
      </c>
      <c r="C5543">
        <v>24.571428571428601</v>
      </c>
      <c r="E5543">
        <v>0.38862224762785302</v>
      </c>
      <c r="F5543">
        <v>0.48253689286442503</v>
      </c>
    </row>
    <row r="5544" spans="1:6" x14ac:dyDescent="0.2">
      <c r="A5544" t="s">
        <v>5542</v>
      </c>
      <c r="B5544">
        <v>0</v>
      </c>
      <c r="C5544">
        <v>0.71428571428571397</v>
      </c>
      <c r="E5544">
        <v>-0.163395099474132</v>
      </c>
      <c r="F5544">
        <v>0.35828351386872198</v>
      </c>
    </row>
    <row r="5545" spans="1:6" x14ac:dyDescent="0.2">
      <c r="A5545" t="s">
        <v>5543</v>
      </c>
      <c r="B5545">
        <v>14</v>
      </c>
      <c r="C5545">
        <v>15.285714285714301</v>
      </c>
      <c r="E5545">
        <v>0.16092849318701599</v>
      </c>
      <c r="F5545">
        <v>0.59846515754042195</v>
      </c>
    </row>
    <row r="5546" spans="1:6" x14ac:dyDescent="0.2">
      <c r="A5546" t="s">
        <v>5544</v>
      </c>
      <c r="B5546">
        <v>13</v>
      </c>
      <c r="C5546">
        <v>19.714285714285701</v>
      </c>
      <c r="E5546">
        <v>-0.20914965969583499</v>
      </c>
      <c r="F5546">
        <v>0.53490738965417495</v>
      </c>
    </row>
    <row r="5547" spans="1:6" x14ac:dyDescent="0.2">
      <c r="A5547" t="s">
        <v>5545</v>
      </c>
      <c r="B5547">
        <v>21</v>
      </c>
      <c r="C5547">
        <v>35.642857142857103</v>
      </c>
      <c r="E5547">
        <v>-0.37277721515346701</v>
      </c>
      <c r="F5547">
        <v>2.9239766690894599E-2</v>
      </c>
    </row>
    <row r="5548" spans="1:6" x14ac:dyDescent="0.2">
      <c r="A5548" t="s">
        <v>5546</v>
      </c>
      <c r="B5548">
        <v>28</v>
      </c>
      <c r="C5548">
        <v>31.6428571428571</v>
      </c>
      <c r="E5548">
        <v>0.110453549685436</v>
      </c>
      <c r="F5548">
        <v>0.60097472226141402</v>
      </c>
    </row>
    <row r="5549" spans="1:6" x14ac:dyDescent="0.2">
      <c r="A5549" t="s">
        <v>5547</v>
      </c>
      <c r="B5549">
        <v>47</v>
      </c>
      <c r="C5549">
        <v>54.857142857142897</v>
      </c>
      <c r="E5549">
        <v>0.108703618661664</v>
      </c>
      <c r="F5549">
        <v>0.54877124096746199</v>
      </c>
    </row>
    <row r="5550" spans="1:6" x14ac:dyDescent="0.2">
      <c r="A5550" t="s">
        <v>5548</v>
      </c>
      <c r="B5550">
        <v>18</v>
      </c>
      <c r="C5550">
        <v>19.5</v>
      </c>
      <c r="E5550">
        <v>0.19438236209145901</v>
      </c>
      <c r="F5550">
        <v>0.56777581575469604</v>
      </c>
    </row>
    <row r="5551" spans="1:6" x14ac:dyDescent="0.2">
      <c r="A5551" t="s">
        <v>5549</v>
      </c>
      <c r="B5551">
        <v>32</v>
      </c>
      <c r="C5551">
        <v>40.785714285714299</v>
      </c>
      <c r="E5551">
        <v>-2.67253391792629E-3</v>
      </c>
      <c r="F5551">
        <v>0.99251233158736296</v>
      </c>
    </row>
    <row r="5552" spans="1:6" x14ac:dyDescent="0.2">
      <c r="A5552" t="s">
        <v>5550</v>
      </c>
      <c r="B5552">
        <v>7</v>
      </c>
      <c r="C5552">
        <v>18.1428571428571</v>
      </c>
      <c r="E5552">
        <v>-0.79697915118122997</v>
      </c>
      <c r="F5552">
        <v>0.42498365748919098</v>
      </c>
    </row>
    <row r="5553" spans="1:6" x14ac:dyDescent="0.2">
      <c r="A5553" t="s">
        <v>5551</v>
      </c>
      <c r="B5553">
        <v>9</v>
      </c>
      <c r="C5553">
        <v>5.71428571428571</v>
      </c>
      <c r="E5553">
        <v>0.47920896314670802</v>
      </c>
      <c r="F5553">
        <v>0.46438901340958499</v>
      </c>
    </row>
    <row r="5554" spans="1:6" x14ac:dyDescent="0.2">
      <c r="A5554" t="s">
        <v>5552</v>
      </c>
      <c r="B5554">
        <v>23</v>
      </c>
      <c r="C5554">
        <v>31.071428571428601</v>
      </c>
      <c r="E5554">
        <v>-0.10911137726228599</v>
      </c>
      <c r="F5554">
        <v>0.60767374589935297</v>
      </c>
    </row>
    <row r="5555" spans="1:6" x14ac:dyDescent="0.2">
      <c r="A5555" t="s">
        <v>5553</v>
      </c>
      <c r="B5555">
        <v>28</v>
      </c>
      <c r="C5555">
        <v>47.071428571428598</v>
      </c>
      <c r="E5555">
        <v>-0.389603621425129</v>
      </c>
      <c r="F5555">
        <v>0.20260930831316801</v>
      </c>
    </row>
    <row r="5556" spans="1:6" x14ac:dyDescent="0.2">
      <c r="A5556" t="s">
        <v>5554</v>
      </c>
      <c r="B5556">
        <v>57</v>
      </c>
      <c r="C5556">
        <v>76.714285714285694</v>
      </c>
      <c r="E5556">
        <v>-8.3961588414143307E-2</v>
      </c>
      <c r="F5556">
        <v>0.59525090031908101</v>
      </c>
    </row>
    <row r="5557" spans="1:6" x14ac:dyDescent="0.2">
      <c r="A5557" t="s">
        <v>5555</v>
      </c>
      <c r="B5557">
        <v>23</v>
      </c>
      <c r="C5557">
        <v>32.642857142857103</v>
      </c>
      <c r="E5557">
        <v>-0.15071421147288</v>
      </c>
      <c r="F5557">
        <v>0.57287922811746195</v>
      </c>
    </row>
    <row r="5558" spans="1:6" x14ac:dyDescent="0.2">
      <c r="A5558" t="s">
        <v>5556</v>
      </c>
      <c r="B5558">
        <v>1</v>
      </c>
      <c r="C5558">
        <v>3.21428571428571</v>
      </c>
      <c r="E5558">
        <v>-0.32671756689159198</v>
      </c>
      <c r="F5558">
        <v>0.36281763866911299</v>
      </c>
    </row>
    <row r="5559" spans="1:6" x14ac:dyDescent="0.2">
      <c r="A5559" t="s">
        <v>5557</v>
      </c>
      <c r="B5559">
        <v>23</v>
      </c>
      <c r="C5559">
        <v>37.428571428571402</v>
      </c>
      <c r="E5559">
        <v>-0.33769301824230702</v>
      </c>
      <c r="F5559">
        <v>0.29047347430268899</v>
      </c>
    </row>
    <row r="5560" spans="1:6" x14ac:dyDescent="0.2">
      <c r="A5560" t="s">
        <v>5558</v>
      </c>
      <c r="B5560">
        <v>51</v>
      </c>
      <c r="C5560">
        <v>65.071428571428598</v>
      </c>
      <c r="E5560">
        <v>-5.0447236850411498E-2</v>
      </c>
      <c r="F5560">
        <v>0.95201733893987395</v>
      </c>
    </row>
    <row r="5561" spans="1:6" x14ac:dyDescent="0.2">
      <c r="A5561" t="s">
        <v>5559</v>
      </c>
      <c r="B5561">
        <v>7</v>
      </c>
      <c r="C5561">
        <v>17.071428571428601</v>
      </c>
      <c r="E5561">
        <v>-0.63610801540149298</v>
      </c>
      <c r="F5561">
        <v>2.1409523919946501E-2</v>
      </c>
    </row>
    <row r="5562" spans="1:6" x14ac:dyDescent="0.2">
      <c r="A5562" t="s">
        <v>5560</v>
      </c>
      <c r="B5562">
        <v>2</v>
      </c>
      <c r="C5562">
        <v>5.1428571428571397</v>
      </c>
      <c r="E5562">
        <v>-0.38169589068965198</v>
      </c>
      <c r="F5562">
        <v>0.31561374423157801</v>
      </c>
    </row>
    <row r="5563" spans="1:6" x14ac:dyDescent="0.2">
      <c r="A5563" t="s">
        <v>5561</v>
      </c>
      <c r="B5563">
        <v>25</v>
      </c>
      <c r="C5563">
        <v>33.928571428571402</v>
      </c>
      <c r="E5563">
        <v>-0.110909793333597</v>
      </c>
      <c r="F5563">
        <v>0.57963607746446</v>
      </c>
    </row>
    <row r="5564" spans="1:6" x14ac:dyDescent="0.2">
      <c r="A5564" t="s">
        <v>5562</v>
      </c>
      <c r="B5564">
        <v>7</v>
      </c>
      <c r="C5564">
        <v>7.5</v>
      </c>
      <c r="E5564">
        <v>0.14643940948265</v>
      </c>
      <c r="F5564">
        <v>0.53150689641646698</v>
      </c>
    </row>
    <row r="5565" spans="1:6" x14ac:dyDescent="0.2">
      <c r="A5565" t="s">
        <v>5563</v>
      </c>
      <c r="B5565">
        <v>4</v>
      </c>
      <c r="C5565">
        <v>2.0714285714285698</v>
      </c>
      <c r="E5565">
        <v>0.406526659148994</v>
      </c>
      <c r="F5565">
        <v>0.120059903061951</v>
      </c>
    </row>
    <row r="5566" spans="1:6" x14ac:dyDescent="0.2">
      <c r="A5566" t="s">
        <v>5564</v>
      </c>
      <c r="B5566">
        <v>5</v>
      </c>
      <c r="C5566">
        <v>10.714285714285699</v>
      </c>
      <c r="E5566">
        <v>-0.44725731992249301</v>
      </c>
      <c r="F5566">
        <v>0.413922157804399</v>
      </c>
    </row>
    <row r="5567" spans="1:6" x14ac:dyDescent="0.2">
      <c r="A5567" t="s">
        <v>5565</v>
      </c>
      <c r="B5567">
        <v>51</v>
      </c>
      <c r="C5567">
        <v>71.857142857142904</v>
      </c>
      <c r="E5567">
        <v>-0.125794048562994</v>
      </c>
      <c r="F5567">
        <v>0.571163633252876</v>
      </c>
    </row>
    <row r="5568" spans="1:6" x14ac:dyDescent="0.2">
      <c r="A5568" t="s">
        <v>5566</v>
      </c>
      <c r="B5568">
        <v>21</v>
      </c>
      <c r="C5568">
        <v>24.928571428571399</v>
      </c>
      <c r="E5568">
        <v>5.2065281432950798E-2</v>
      </c>
      <c r="F5568">
        <v>0.84572612948564696</v>
      </c>
    </row>
    <row r="5569" spans="1:6" x14ac:dyDescent="0.2">
      <c r="A5569" t="s">
        <v>5567</v>
      </c>
      <c r="B5569">
        <v>5</v>
      </c>
      <c r="C5569">
        <v>4.3571428571428603</v>
      </c>
      <c r="E5569">
        <v>0.26485261720519498</v>
      </c>
      <c r="F5569">
        <v>0.36327247251067502</v>
      </c>
    </row>
    <row r="5570" spans="1:6" x14ac:dyDescent="0.2">
      <c r="A5570" t="s">
        <v>5568</v>
      </c>
      <c r="B5570">
        <v>12</v>
      </c>
      <c r="C5570">
        <v>13.285714285714301</v>
      </c>
      <c r="E5570">
        <v>0.160769738490256</v>
      </c>
      <c r="F5570">
        <v>0.67410260202815298</v>
      </c>
    </row>
    <row r="5571" spans="1:6" x14ac:dyDescent="0.2">
      <c r="A5571" t="s">
        <v>5569</v>
      </c>
      <c r="B5571">
        <v>29</v>
      </c>
      <c r="C5571">
        <v>45.071428571428598</v>
      </c>
      <c r="E5571">
        <v>-0.217027549326368</v>
      </c>
      <c r="F5571">
        <v>0.54274713830682897</v>
      </c>
    </row>
    <row r="5572" spans="1:6" x14ac:dyDescent="0.2">
      <c r="A5572" t="s">
        <v>5570</v>
      </c>
      <c r="B5572">
        <v>0</v>
      </c>
      <c r="C5572">
        <v>0.57142857142857095</v>
      </c>
      <c r="E5572">
        <v>-0.12596976304360799</v>
      </c>
      <c r="F5572">
        <v>0.57935867257156404</v>
      </c>
    </row>
    <row r="5573" spans="1:6" x14ac:dyDescent="0.2">
      <c r="A5573" t="s">
        <v>5571</v>
      </c>
      <c r="B5573">
        <v>25</v>
      </c>
      <c r="C5573">
        <v>29.785714285714299</v>
      </c>
      <c r="E5573">
        <v>7.5657071302997397E-2</v>
      </c>
      <c r="F5573">
        <v>0.74732170792420605</v>
      </c>
    </row>
    <row r="5574" spans="1:6" x14ac:dyDescent="0.2">
      <c r="A5574" t="s">
        <v>5572</v>
      </c>
      <c r="B5574">
        <v>5</v>
      </c>
      <c r="C5574">
        <v>8.1428571428571406</v>
      </c>
      <c r="E5574">
        <v>-0.18770363286260899</v>
      </c>
      <c r="F5574">
        <v>0.54484618118029804</v>
      </c>
    </row>
    <row r="5575" spans="1:6" x14ac:dyDescent="0.2">
      <c r="A5575" t="s">
        <v>5573</v>
      </c>
      <c r="B5575">
        <v>17</v>
      </c>
      <c r="C5575">
        <v>20.571428571428601</v>
      </c>
      <c r="E5575">
        <v>6.1916171383944299E-2</v>
      </c>
      <c r="F5575">
        <v>0.78876891380040604</v>
      </c>
    </row>
    <row r="5576" spans="1:6" x14ac:dyDescent="0.2">
      <c r="A5576" t="s">
        <v>5574</v>
      </c>
      <c r="B5576">
        <v>33</v>
      </c>
      <c r="C5576">
        <v>30.6428571428571</v>
      </c>
      <c r="E5576">
        <v>0.36783024808148601</v>
      </c>
      <c r="F5576">
        <v>2.8203102668845601E-2</v>
      </c>
    </row>
    <row r="5577" spans="1:6" x14ac:dyDescent="0.2">
      <c r="A5577" t="s">
        <v>5575</v>
      </c>
      <c r="B5577">
        <v>26</v>
      </c>
      <c r="C5577">
        <v>17.285714285714299</v>
      </c>
      <c r="E5577">
        <v>0.79330165209885795</v>
      </c>
      <c r="F5577">
        <v>0.107121114268174</v>
      </c>
    </row>
    <row r="5578" spans="1:6" x14ac:dyDescent="0.2">
      <c r="A5578" t="s">
        <v>5576</v>
      </c>
      <c r="B5578">
        <v>41</v>
      </c>
      <c r="C5578">
        <v>72.214285714285694</v>
      </c>
      <c r="E5578">
        <v>-0.45767491105309599</v>
      </c>
      <c r="F5578">
        <v>8.6534368242660708E-3</v>
      </c>
    </row>
    <row r="5579" spans="1:6" x14ac:dyDescent="0.2">
      <c r="A5579" t="s">
        <v>5577</v>
      </c>
      <c r="B5579">
        <v>28</v>
      </c>
      <c r="C5579">
        <v>29.1428571428571</v>
      </c>
      <c r="E5579">
        <v>0.220941107676354</v>
      </c>
      <c r="F5579">
        <v>0.43809764845339799</v>
      </c>
    </row>
    <row r="5580" spans="1:6" x14ac:dyDescent="0.2">
      <c r="A5580" t="s">
        <v>5578</v>
      </c>
      <c r="B5580">
        <v>58</v>
      </c>
      <c r="C5580">
        <v>63.428571428571402</v>
      </c>
      <c r="E5580">
        <v>0.19711814862821</v>
      </c>
      <c r="F5580">
        <v>0.412371532589076</v>
      </c>
    </row>
    <row r="5581" spans="1:6" x14ac:dyDescent="0.2">
      <c r="A5581" t="s">
        <v>5579</v>
      </c>
      <c r="B5581">
        <v>123</v>
      </c>
      <c r="C5581">
        <v>121.571428571429</v>
      </c>
      <c r="E5581">
        <v>0.28974750850729603</v>
      </c>
      <c r="F5581">
        <v>0.142350755697388</v>
      </c>
    </row>
    <row r="5582" spans="1:6" x14ac:dyDescent="0.2">
      <c r="A5582" t="s">
        <v>5580</v>
      </c>
      <c r="B5582">
        <v>42</v>
      </c>
      <c r="C5582">
        <v>54.428571428571402</v>
      </c>
      <c r="E5582">
        <v>-8.7425405420603897E-3</v>
      </c>
      <c r="F5582">
        <v>0.97569482693655196</v>
      </c>
    </row>
    <row r="5583" spans="1:6" x14ac:dyDescent="0.2">
      <c r="A5583" t="s">
        <v>5581</v>
      </c>
      <c r="B5583">
        <v>61</v>
      </c>
      <c r="C5583">
        <v>36.5</v>
      </c>
      <c r="E5583">
        <v>0.90165993606589401</v>
      </c>
      <c r="F5583">
        <v>0.10395946911295401</v>
      </c>
    </row>
    <row r="5584" spans="1:6" x14ac:dyDescent="0.2">
      <c r="A5584" t="s">
        <v>5582</v>
      </c>
      <c r="B5584">
        <v>28</v>
      </c>
      <c r="C5584">
        <v>45.5</v>
      </c>
      <c r="E5584">
        <v>-0.33877184890609802</v>
      </c>
      <c r="F5584">
        <v>0.10097266359518201</v>
      </c>
    </row>
    <row r="5585" spans="1:6" x14ac:dyDescent="0.2">
      <c r="A5585" t="s">
        <v>5583</v>
      </c>
      <c r="B5585">
        <v>29</v>
      </c>
      <c r="C5585">
        <v>35.285714285714299</v>
      </c>
      <c r="E5585">
        <v>3.43285505790248E-2</v>
      </c>
      <c r="F5585">
        <v>0.87396271689675198</v>
      </c>
    </row>
    <row r="5586" spans="1:6" x14ac:dyDescent="0.2">
      <c r="A5586" t="s">
        <v>5584</v>
      </c>
      <c r="B5586">
        <v>45</v>
      </c>
      <c r="C5586">
        <v>64.714285714285694</v>
      </c>
      <c r="E5586">
        <v>-0.16528989225837801</v>
      </c>
      <c r="F5586">
        <v>0.41563404814591998</v>
      </c>
    </row>
    <row r="5587" spans="1:6" x14ac:dyDescent="0.2">
      <c r="A5587" t="s">
        <v>5585</v>
      </c>
      <c r="B5587">
        <v>46</v>
      </c>
      <c r="C5587">
        <v>55.857142857142897</v>
      </c>
      <c r="E5587">
        <v>3.4899082346694803E-2</v>
      </c>
      <c r="F5587">
        <v>0.87753780281470595</v>
      </c>
    </row>
    <row r="5588" spans="1:6" x14ac:dyDescent="0.2">
      <c r="A5588" t="s">
        <v>5586</v>
      </c>
      <c r="B5588">
        <v>56</v>
      </c>
      <c r="C5588">
        <v>72.071428571428598</v>
      </c>
      <c r="E5588">
        <v>-8.1574533164167295E-2</v>
      </c>
      <c r="F5588">
        <v>0.70247393223504395</v>
      </c>
    </row>
    <row r="5589" spans="1:6" x14ac:dyDescent="0.2">
      <c r="A5589" t="s">
        <v>5587</v>
      </c>
      <c r="B5589">
        <v>3</v>
      </c>
      <c r="C5589">
        <v>3.5714285714285698</v>
      </c>
      <c r="E5589">
        <v>5.6986926023944402E-2</v>
      </c>
      <c r="F5589">
        <v>0.85073439423844199</v>
      </c>
    </row>
    <row r="5590" spans="1:6" x14ac:dyDescent="0.2">
      <c r="A5590" t="s">
        <v>5588</v>
      </c>
      <c r="B5590">
        <v>66</v>
      </c>
      <c r="C5590">
        <v>108.142857142857</v>
      </c>
      <c r="E5590">
        <v>-0.35398033898866199</v>
      </c>
      <c r="F5590">
        <v>0.189982019188073</v>
      </c>
    </row>
    <row r="5591" spans="1:6" x14ac:dyDescent="0.2">
      <c r="A5591" t="s">
        <v>5589</v>
      </c>
      <c r="B5591">
        <v>19</v>
      </c>
      <c r="C5591">
        <v>16.6428571428571</v>
      </c>
      <c r="E5591">
        <v>0.34620653042393001</v>
      </c>
      <c r="F5591">
        <v>0.449905655943243</v>
      </c>
    </row>
    <row r="5592" spans="1:6" x14ac:dyDescent="0.2">
      <c r="A5592" t="s">
        <v>5590</v>
      </c>
      <c r="B5592">
        <v>7</v>
      </c>
      <c r="C5592">
        <v>8.5</v>
      </c>
      <c r="E5592">
        <v>3.1061961092043101E-2</v>
      </c>
      <c r="F5592">
        <v>0.93591865190472801</v>
      </c>
    </row>
    <row r="5593" spans="1:6" x14ac:dyDescent="0.2">
      <c r="A5593" t="s">
        <v>5591</v>
      </c>
      <c r="B5593">
        <v>13</v>
      </c>
      <c r="C5593">
        <v>24.8571428571429</v>
      </c>
      <c r="E5593">
        <v>-0.46583494685733601</v>
      </c>
      <c r="F5593">
        <v>0.35745658790586698</v>
      </c>
    </row>
    <row r="5594" spans="1:6" x14ac:dyDescent="0.2">
      <c r="A5594" t="s">
        <v>5592</v>
      </c>
      <c r="B5594">
        <v>22</v>
      </c>
      <c r="C5594">
        <v>34</v>
      </c>
      <c r="E5594">
        <v>-0.239214828905811</v>
      </c>
      <c r="F5594">
        <v>0.434995375632444</v>
      </c>
    </row>
    <row r="5595" spans="1:6" x14ac:dyDescent="0.2">
      <c r="A5595" t="s">
        <v>5593</v>
      </c>
      <c r="B5595">
        <v>35</v>
      </c>
      <c r="C5595">
        <v>42.142857142857103</v>
      </c>
      <c r="E5595">
        <v>5.0388291309852097E-2</v>
      </c>
      <c r="F5595">
        <v>0.761166020430322</v>
      </c>
    </row>
    <row r="5596" spans="1:6" x14ac:dyDescent="0.2">
      <c r="A5596" t="s">
        <v>5594</v>
      </c>
      <c r="B5596">
        <v>9</v>
      </c>
      <c r="C5596">
        <v>19.8571428571429</v>
      </c>
      <c r="E5596">
        <v>-0.55524098085145002</v>
      </c>
      <c r="F5596">
        <v>0.25382963256344498</v>
      </c>
    </row>
    <row r="5597" spans="1:6" x14ac:dyDescent="0.2">
      <c r="A5597" t="s">
        <v>5595</v>
      </c>
      <c r="B5597">
        <v>34</v>
      </c>
      <c r="C5597">
        <v>65.785714285714306</v>
      </c>
      <c r="E5597">
        <v>-0.52473635524949502</v>
      </c>
      <c r="F5597">
        <v>6.0725821415612398E-2</v>
      </c>
    </row>
    <row r="5598" spans="1:6" x14ac:dyDescent="0.2">
      <c r="A5598" t="s">
        <v>5596</v>
      </c>
      <c r="B5598">
        <v>34</v>
      </c>
      <c r="C5598">
        <v>56.214285714285701</v>
      </c>
      <c r="E5598">
        <v>-0.32753046408646302</v>
      </c>
      <c r="F5598">
        <v>0.24474964960071199</v>
      </c>
    </row>
    <row r="5599" spans="1:6" x14ac:dyDescent="0.2">
      <c r="A5599" t="s">
        <v>5597</v>
      </c>
      <c r="B5599">
        <v>20</v>
      </c>
      <c r="C5599">
        <v>46.5</v>
      </c>
      <c r="E5599">
        <v>-0.75180272740672505</v>
      </c>
      <c r="F5599">
        <v>1.23011799889439E-2</v>
      </c>
    </row>
    <row r="5600" spans="1:6" x14ac:dyDescent="0.2">
      <c r="A5600" t="s">
        <v>5598</v>
      </c>
      <c r="B5600">
        <v>33</v>
      </c>
      <c r="C5600">
        <v>43.785714285714299</v>
      </c>
      <c r="E5600">
        <v>-7.7308129753170501E-2</v>
      </c>
      <c r="F5600">
        <v>0.69169225857426098</v>
      </c>
    </row>
    <row r="5601" spans="1:6" x14ac:dyDescent="0.2">
      <c r="A5601" t="s">
        <v>5599</v>
      </c>
      <c r="B5601">
        <v>48</v>
      </c>
      <c r="C5601">
        <v>56</v>
      </c>
      <c r="E5601">
        <v>6.8046190323610298E-2</v>
      </c>
      <c r="F5601">
        <v>0.67094591909373402</v>
      </c>
    </row>
    <row r="5602" spans="1:6" x14ac:dyDescent="0.2">
      <c r="A5602" t="s">
        <v>5600</v>
      </c>
      <c r="B5602">
        <v>0</v>
      </c>
      <c r="C5602">
        <v>0.14285714285714299</v>
      </c>
      <c r="E5602" s="1">
        <v>-3.8858304466797999E-2</v>
      </c>
      <c r="F5602">
        <v>0.71273793440675903</v>
      </c>
    </row>
    <row r="5603" spans="1:6" x14ac:dyDescent="0.2">
      <c r="A5603" t="s">
        <v>5601</v>
      </c>
      <c r="B5603">
        <v>11</v>
      </c>
      <c r="C5603">
        <v>8.4285714285714306</v>
      </c>
      <c r="E5603">
        <v>0.46347342224314197</v>
      </c>
      <c r="F5603">
        <v>3.6788640581428299E-2</v>
      </c>
    </row>
    <row r="5604" spans="1:6" x14ac:dyDescent="0.2">
      <c r="A5604" t="s">
        <v>5602</v>
      </c>
      <c r="B5604">
        <v>4</v>
      </c>
      <c r="C5604">
        <v>10.214285714285699</v>
      </c>
      <c r="E5604">
        <v>-0.57523537306227102</v>
      </c>
      <c r="F5604">
        <v>4.0805433196404998E-2</v>
      </c>
    </row>
    <row r="5605" spans="1:6" x14ac:dyDescent="0.2">
      <c r="A5605" t="s">
        <v>5603</v>
      </c>
      <c r="B5605">
        <v>1</v>
      </c>
      <c r="C5605">
        <v>2</v>
      </c>
      <c r="E5605">
        <v>-0.15126628410908899</v>
      </c>
      <c r="F5605">
        <v>0.61122499336591696</v>
      </c>
    </row>
    <row r="5606" spans="1:6" x14ac:dyDescent="0.2">
      <c r="A5606" t="s">
        <v>5604</v>
      </c>
      <c r="B5606">
        <v>9</v>
      </c>
      <c r="C5606">
        <v>16.428571428571399</v>
      </c>
      <c r="E5606">
        <v>-0.38363280704152503</v>
      </c>
      <c r="F5606">
        <v>0.28074621220823898</v>
      </c>
    </row>
    <row r="5607" spans="1:6" x14ac:dyDescent="0.2">
      <c r="A5607" t="s">
        <v>5605</v>
      </c>
      <c r="B5607">
        <v>32</v>
      </c>
      <c r="C5607">
        <v>51.357142857142897</v>
      </c>
      <c r="E5607">
        <v>-0.33482692525412999</v>
      </c>
      <c r="F5607">
        <v>0.122900465752248</v>
      </c>
    </row>
    <row r="5608" spans="1:6" x14ac:dyDescent="0.2">
      <c r="A5608" t="s">
        <v>5606</v>
      </c>
      <c r="B5608">
        <v>8</v>
      </c>
      <c r="C5608">
        <v>15.214285714285699</v>
      </c>
      <c r="E5608">
        <v>-0.43535418915186402</v>
      </c>
      <c r="F5608">
        <v>0.12600585403308401</v>
      </c>
    </row>
    <row r="5609" spans="1:6" x14ac:dyDescent="0.2">
      <c r="A5609" t="s">
        <v>5607</v>
      </c>
      <c r="B5609">
        <v>7</v>
      </c>
      <c r="C5609">
        <v>8.0714285714285694</v>
      </c>
      <c r="E5609">
        <v>6.2813573830837896E-2</v>
      </c>
      <c r="F5609">
        <v>0.85250028961213997</v>
      </c>
    </row>
    <row r="5610" spans="1:6" x14ac:dyDescent="0.2">
      <c r="A5610" t="s">
        <v>5608</v>
      </c>
      <c r="B5610">
        <v>38</v>
      </c>
      <c r="C5610">
        <v>29.5</v>
      </c>
      <c r="E5610">
        <v>0.65840651552391904</v>
      </c>
      <c r="F5610">
        <v>0.32427921914174901</v>
      </c>
    </row>
    <row r="5611" spans="1:6" x14ac:dyDescent="0.2">
      <c r="A5611" t="s">
        <v>5609</v>
      </c>
      <c r="B5611">
        <v>26</v>
      </c>
      <c r="C5611">
        <v>30.928571428571399</v>
      </c>
      <c r="E5611">
        <v>5.2486527970603401E-2</v>
      </c>
      <c r="F5611">
        <v>0.72612943201677005</v>
      </c>
    </row>
    <row r="5612" spans="1:6" x14ac:dyDescent="0.2">
      <c r="A5612" t="s">
        <v>5610</v>
      </c>
      <c r="B5612">
        <v>45</v>
      </c>
      <c r="C5612">
        <v>53.285714285714299</v>
      </c>
      <c r="E5612">
        <v>9.9952155516881205E-2</v>
      </c>
      <c r="F5612">
        <v>0.72335847165215805</v>
      </c>
    </row>
    <row r="5613" spans="1:6" x14ac:dyDescent="0.2">
      <c r="A5613" t="s">
        <v>5611</v>
      </c>
      <c r="B5613">
        <v>32</v>
      </c>
      <c r="C5613">
        <v>47.285714285714299</v>
      </c>
      <c r="E5613">
        <v>-0.20302841741681399</v>
      </c>
      <c r="F5613">
        <v>0.37267338688099999</v>
      </c>
    </row>
    <row r="5614" spans="1:6" x14ac:dyDescent="0.2">
      <c r="A5614" t="s">
        <v>5612</v>
      </c>
      <c r="B5614">
        <v>9</v>
      </c>
      <c r="C5614">
        <v>17.3571428571429</v>
      </c>
      <c r="E5614">
        <v>-0.42814305354155902</v>
      </c>
      <c r="F5614">
        <v>0.37184700536101101</v>
      </c>
    </row>
    <row r="5615" spans="1:6" x14ac:dyDescent="0.2">
      <c r="A5615" t="s">
        <v>5613</v>
      </c>
      <c r="B5615">
        <v>12</v>
      </c>
      <c r="C5615">
        <v>19</v>
      </c>
      <c r="E5615">
        <v>-0.27282877296741997</v>
      </c>
      <c r="F5615">
        <v>0.44573374774913299</v>
      </c>
    </row>
    <row r="5616" spans="1:6" x14ac:dyDescent="0.2">
      <c r="A5616" t="s">
        <v>5614</v>
      </c>
      <c r="B5616">
        <v>50</v>
      </c>
      <c r="C5616">
        <v>63.928571428571402</v>
      </c>
      <c r="E5616">
        <v>7.0190785813008097E-2</v>
      </c>
      <c r="F5616">
        <v>0.88961398814489601</v>
      </c>
    </row>
    <row r="5617" spans="1:6" x14ac:dyDescent="0.2">
      <c r="A5617" t="s">
        <v>5615</v>
      </c>
      <c r="B5617">
        <v>15</v>
      </c>
      <c r="C5617">
        <v>17.785714285714299</v>
      </c>
      <c r="E5617">
        <v>7.0545619219575403E-2</v>
      </c>
      <c r="F5617">
        <v>0.88665748655327403</v>
      </c>
    </row>
    <row r="5618" spans="1:6" x14ac:dyDescent="0.2">
      <c r="A5618" t="s">
        <v>5616</v>
      </c>
      <c r="B5618">
        <v>50</v>
      </c>
      <c r="C5618">
        <v>81.357142857142904</v>
      </c>
      <c r="E5618">
        <v>-0.32496210133729098</v>
      </c>
      <c r="F5618">
        <v>0.22607835852390401</v>
      </c>
    </row>
    <row r="5619" spans="1:6" x14ac:dyDescent="0.2">
      <c r="A5619" t="s">
        <v>5617</v>
      </c>
      <c r="B5619">
        <v>15</v>
      </c>
      <c r="C5619">
        <v>22.714285714285701</v>
      </c>
      <c r="E5619">
        <v>-0.213883548755046</v>
      </c>
      <c r="F5619">
        <v>0.402049760637475</v>
      </c>
    </row>
    <row r="5620" spans="1:6" x14ac:dyDescent="0.2">
      <c r="A5620" t="s">
        <v>5618</v>
      </c>
      <c r="B5620">
        <v>65</v>
      </c>
      <c r="C5620">
        <v>64.571428571428598</v>
      </c>
      <c r="E5620">
        <v>0.391997902315879</v>
      </c>
      <c r="F5620">
        <v>0.44518623547220598</v>
      </c>
    </row>
    <row r="5621" spans="1:6" x14ac:dyDescent="0.2">
      <c r="A5621" t="s">
        <v>5619</v>
      </c>
      <c r="B5621">
        <v>1</v>
      </c>
      <c r="C5621">
        <v>1.0714285714285701</v>
      </c>
      <c r="E5621">
        <v>4.8827938220955297E-2</v>
      </c>
      <c r="F5621">
        <v>0.830963490615516</v>
      </c>
    </row>
    <row r="5622" spans="1:6" x14ac:dyDescent="0.2">
      <c r="A5622" t="s">
        <v>5620</v>
      </c>
      <c r="B5622">
        <v>11</v>
      </c>
      <c r="C5622">
        <v>9.6428571428571406</v>
      </c>
      <c r="E5622">
        <v>0.329036196703827</v>
      </c>
      <c r="F5622">
        <v>0.25647880008312801</v>
      </c>
    </row>
    <row r="5623" spans="1:6" x14ac:dyDescent="0.2">
      <c r="A5623" t="s">
        <v>5621</v>
      </c>
      <c r="B5623">
        <v>93</v>
      </c>
      <c r="C5623">
        <v>107.5</v>
      </c>
      <c r="E5623">
        <v>0.13302695223893701</v>
      </c>
      <c r="F5623">
        <v>0.54057230663320799</v>
      </c>
    </row>
    <row r="5624" spans="1:6" x14ac:dyDescent="0.2">
      <c r="A5624" t="s">
        <v>5622</v>
      </c>
      <c r="B5624">
        <v>51</v>
      </c>
      <c r="C5624">
        <v>76.714285714285694</v>
      </c>
      <c r="E5624">
        <v>-0.28670868814542499</v>
      </c>
      <c r="F5624">
        <v>0.38023614216205198</v>
      </c>
    </row>
    <row r="5625" spans="1:6" x14ac:dyDescent="0.2">
      <c r="A5625" t="s">
        <v>5623</v>
      </c>
      <c r="B5625">
        <v>117</v>
      </c>
      <c r="C5625">
        <v>125.071428571429</v>
      </c>
      <c r="E5625">
        <v>0.21677850335570101</v>
      </c>
      <c r="F5625">
        <v>0.17595186575864</v>
      </c>
    </row>
    <row r="5626" spans="1:6" x14ac:dyDescent="0.2">
      <c r="A5626" t="s">
        <v>5624</v>
      </c>
      <c r="B5626">
        <v>46</v>
      </c>
      <c r="C5626">
        <v>36.785714285714299</v>
      </c>
      <c r="E5626">
        <v>0.55889923344207304</v>
      </c>
      <c r="F5626">
        <v>0.15019051106033199</v>
      </c>
    </row>
    <row r="5627" spans="1:6" x14ac:dyDescent="0.2">
      <c r="A5627" t="s">
        <v>5625</v>
      </c>
      <c r="B5627">
        <v>140</v>
      </c>
      <c r="C5627">
        <v>173.71428571428601</v>
      </c>
      <c r="E5627">
        <v>1.9609587899365399E-2</v>
      </c>
      <c r="F5627">
        <v>0.90864216005837495</v>
      </c>
    </row>
    <row r="5628" spans="1:6" x14ac:dyDescent="0.2">
      <c r="A5628" t="s">
        <v>5626</v>
      </c>
      <c r="B5628">
        <v>56</v>
      </c>
      <c r="C5628">
        <v>67.357142857142904</v>
      </c>
      <c r="E5628">
        <v>6.4980140471541797E-2</v>
      </c>
      <c r="F5628">
        <v>0.76139852714481904</v>
      </c>
    </row>
    <row r="5629" spans="1:6" x14ac:dyDescent="0.2">
      <c r="A5629" t="s">
        <v>5627</v>
      </c>
      <c r="B5629">
        <v>33</v>
      </c>
      <c r="C5629">
        <v>61.071428571428598</v>
      </c>
      <c r="E5629">
        <v>-0.481876972652719</v>
      </c>
      <c r="F5629">
        <v>8.5769540090230301E-2</v>
      </c>
    </row>
    <row r="5630" spans="1:6" x14ac:dyDescent="0.2">
      <c r="A5630" t="s">
        <v>5628</v>
      </c>
      <c r="B5630">
        <v>6</v>
      </c>
      <c r="C5630">
        <v>10.0714285714286</v>
      </c>
      <c r="E5630">
        <v>-0.26204205329678298</v>
      </c>
      <c r="F5630">
        <v>0.52327482798099301</v>
      </c>
    </row>
    <row r="5631" spans="1:6" x14ac:dyDescent="0.2">
      <c r="A5631" t="s">
        <v>5629</v>
      </c>
      <c r="B5631">
        <v>11</v>
      </c>
      <c r="C5631">
        <v>11.5714285714286</v>
      </c>
      <c r="E5631">
        <v>0.179972750330747</v>
      </c>
      <c r="F5631">
        <v>0.54501414324286701</v>
      </c>
    </row>
    <row r="5632" spans="1:6" x14ac:dyDescent="0.2">
      <c r="A5632" t="s">
        <v>5630</v>
      </c>
      <c r="B5632">
        <v>28</v>
      </c>
      <c r="C5632">
        <v>29.571428571428601</v>
      </c>
      <c r="E5632">
        <v>0.15645853443374799</v>
      </c>
      <c r="F5632">
        <v>0.69101932192981097</v>
      </c>
    </row>
    <row r="5633" spans="1:6" x14ac:dyDescent="0.2">
      <c r="A5633" t="s">
        <v>5631</v>
      </c>
      <c r="B5633">
        <v>77</v>
      </c>
      <c r="C5633">
        <v>83.714285714285694</v>
      </c>
      <c r="E5633">
        <v>0.16838903978487199</v>
      </c>
      <c r="F5633">
        <v>0.47315138695655101</v>
      </c>
    </row>
    <row r="5634" spans="1:6" x14ac:dyDescent="0.2">
      <c r="A5634" t="s">
        <v>5632</v>
      </c>
      <c r="B5634">
        <v>23</v>
      </c>
      <c r="C5634">
        <v>16.714285714285701</v>
      </c>
      <c r="E5634">
        <v>0.65528218081692402</v>
      </c>
      <c r="F5634">
        <v>0.172916145966726</v>
      </c>
    </row>
    <row r="5635" spans="1:6" x14ac:dyDescent="0.2">
      <c r="A5635" t="s">
        <v>5633</v>
      </c>
      <c r="B5635">
        <v>132</v>
      </c>
      <c r="C5635">
        <v>175.42857142857099</v>
      </c>
      <c r="E5635">
        <v>-9.9168376113985504E-2</v>
      </c>
      <c r="F5635">
        <v>0.56574879961511104</v>
      </c>
    </row>
    <row r="5636" spans="1:6" x14ac:dyDescent="0.2">
      <c r="A5636" t="s">
        <v>5634</v>
      </c>
      <c r="B5636">
        <v>7</v>
      </c>
      <c r="C5636">
        <v>10.4285714285714</v>
      </c>
      <c r="E5636">
        <v>-0.14901055678326</v>
      </c>
      <c r="F5636">
        <v>0.62752900029964098</v>
      </c>
    </row>
    <row r="5637" spans="1:6" x14ac:dyDescent="0.2">
      <c r="A5637" t="s">
        <v>5635</v>
      </c>
      <c r="B5637">
        <v>6</v>
      </c>
      <c r="C5637">
        <v>17.428571428571399</v>
      </c>
      <c r="E5637">
        <v>-0.61896578143300995</v>
      </c>
      <c r="F5637">
        <v>0.70544630101483397</v>
      </c>
    </row>
    <row r="5638" spans="1:6" x14ac:dyDescent="0.2">
      <c r="A5638" t="s">
        <v>5636</v>
      </c>
      <c r="B5638">
        <v>48</v>
      </c>
      <c r="C5638">
        <v>61.5</v>
      </c>
      <c r="E5638">
        <v>6.8055313719067598E-3</v>
      </c>
      <c r="F5638">
        <v>0.98451125923553495</v>
      </c>
    </row>
    <row r="5639" spans="1:6" x14ac:dyDescent="0.2">
      <c r="A5639" t="s">
        <v>5637</v>
      </c>
      <c r="B5639">
        <v>83</v>
      </c>
      <c r="C5639">
        <v>123.21428571428601</v>
      </c>
      <c r="E5639">
        <v>-0.26892029683447199</v>
      </c>
      <c r="F5639">
        <v>0.26703708218830002</v>
      </c>
    </row>
    <row r="5640" spans="1:6" x14ac:dyDescent="0.2">
      <c r="A5640" t="s">
        <v>5638</v>
      </c>
      <c r="B5640">
        <v>151</v>
      </c>
      <c r="C5640">
        <v>147.07142857142901</v>
      </c>
      <c r="E5640">
        <v>0.31273630561500798</v>
      </c>
      <c r="F5640">
        <v>0.34767841862489901</v>
      </c>
    </row>
    <row r="5641" spans="1:6" x14ac:dyDescent="0.2">
      <c r="A5641" t="s">
        <v>5639</v>
      </c>
      <c r="B5641">
        <v>1</v>
      </c>
      <c r="C5641">
        <v>1.1428571428571399</v>
      </c>
      <c r="E5641">
        <v>3.7416918247671401E-3</v>
      </c>
      <c r="F5641">
        <v>0.98873084409012402</v>
      </c>
    </row>
    <row r="5642" spans="1:6" x14ac:dyDescent="0.2">
      <c r="A5642" t="s">
        <v>5640</v>
      </c>
      <c r="B5642">
        <v>148</v>
      </c>
      <c r="C5642">
        <v>235.42857142857099</v>
      </c>
      <c r="E5642">
        <v>-0.37018041492840098</v>
      </c>
      <c r="F5642">
        <v>0.44124371315537098</v>
      </c>
    </row>
    <row r="5643" spans="1:6" x14ac:dyDescent="0.2">
      <c r="A5643" t="s">
        <v>5641</v>
      </c>
      <c r="B5643">
        <v>131</v>
      </c>
      <c r="C5643">
        <v>158.642857142857</v>
      </c>
      <c r="E5643">
        <v>3.2662988012061897E-2</v>
      </c>
      <c r="F5643">
        <v>0.88826105565970703</v>
      </c>
    </row>
    <row r="5644" spans="1:6" x14ac:dyDescent="0.2">
      <c r="A5644" t="s">
        <v>5642</v>
      </c>
      <c r="B5644">
        <v>187</v>
      </c>
      <c r="C5644">
        <v>199.78571428571399</v>
      </c>
      <c r="E5644">
        <v>0.18049177087847801</v>
      </c>
      <c r="F5644">
        <v>0.412966073190769</v>
      </c>
    </row>
    <row r="5645" spans="1:6" x14ac:dyDescent="0.2">
      <c r="A5645" t="s">
        <v>5643</v>
      </c>
      <c r="B5645">
        <v>110</v>
      </c>
      <c r="C5645">
        <v>94.785714285714306</v>
      </c>
      <c r="E5645">
        <v>0.47382463463014801</v>
      </c>
      <c r="F5645">
        <v>0.400458298499344</v>
      </c>
    </row>
    <row r="5646" spans="1:6" x14ac:dyDescent="0.2">
      <c r="A5646" t="s">
        <v>5644</v>
      </c>
      <c r="B5646">
        <v>211</v>
      </c>
      <c r="C5646">
        <v>196.28571428571399</v>
      </c>
      <c r="E5646">
        <v>0.43056416293145899</v>
      </c>
      <c r="F5646">
        <v>6.2163406387489697E-2</v>
      </c>
    </row>
    <row r="5647" spans="1:6" x14ac:dyDescent="0.2">
      <c r="A5647" t="s">
        <v>5645</v>
      </c>
      <c r="B5647">
        <v>200</v>
      </c>
      <c r="C5647">
        <v>204.642857142857</v>
      </c>
      <c r="E5647">
        <v>0.29745103170521497</v>
      </c>
      <c r="F5647">
        <v>0.412124169943344</v>
      </c>
    </row>
    <row r="5648" spans="1:6" x14ac:dyDescent="0.2">
      <c r="A5648" t="s">
        <v>5646</v>
      </c>
      <c r="B5648">
        <v>205</v>
      </c>
      <c r="C5648">
        <v>271.642857142857</v>
      </c>
      <c r="E5648">
        <v>-0.12957815072483</v>
      </c>
      <c r="F5648">
        <v>0.61690762112028696</v>
      </c>
    </row>
    <row r="5649" spans="1:6" x14ac:dyDescent="0.2">
      <c r="A5649" t="s">
        <v>5647</v>
      </c>
      <c r="B5649">
        <v>23</v>
      </c>
      <c r="C5649">
        <v>22.5</v>
      </c>
      <c r="E5649">
        <v>0.23282440772874899</v>
      </c>
      <c r="F5649">
        <v>0.26192531965405502</v>
      </c>
    </row>
    <row r="5650" spans="1:6" x14ac:dyDescent="0.2">
      <c r="A5650" t="s">
        <v>5648</v>
      </c>
      <c r="B5650">
        <v>235</v>
      </c>
      <c r="C5650">
        <v>320.42857142857099</v>
      </c>
      <c r="E5650">
        <v>-0.14141727321335401</v>
      </c>
      <c r="F5650">
        <v>0.510452801762867</v>
      </c>
    </row>
    <row r="5651" spans="1:6" x14ac:dyDescent="0.2">
      <c r="A5651" t="s">
        <v>5649</v>
      </c>
      <c r="B5651">
        <v>114</v>
      </c>
      <c r="C5651">
        <v>134.07142857142901</v>
      </c>
      <c r="E5651">
        <v>9.5797147236986901E-2</v>
      </c>
      <c r="F5651">
        <v>0.66916839155064001</v>
      </c>
    </row>
    <row r="5652" spans="1:6" x14ac:dyDescent="0.2">
      <c r="A5652" t="s">
        <v>5650</v>
      </c>
      <c r="B5652">
        <v>111</v>
      </c>
      <c r="C5652">
        <v>112.5</v>
      </c>
      <c r="E5652">
        <v>0.294823975816558</v>
      </c>
      <c r="F5652">
        <v>0.16488277682230901</v>
      </c>
    </row>
    <row r="5653" spans="1:6" x14ac:dyDescent="0.2">
      <c r="A5653" t="s">
        <v>5651</v>
      </c>
      <c r="B5653">
        <v>12</v>
      </c>
      <c r="C5653">
        <v>24.714285714285701</v>
      </c>
      <c r="E5653">
        <v>-0.46606571498058702</v>
      </c>
      <c r="F5653">
        <v>0.50516759474017603</v>
      </c>
    </row>
    <row r="5654" spans="1:6" x14ac:dyDescent="0.2">
      <c r="A5654" t="s">
        <v>5652</v>
      </c>
      <c r="B5654">
        <v>17</v>
      </c>
      <c r="C5654">
        <v>25.928571428571399</v>
      </c>
      <c r="E5654">
        <v>-0.26793859947116699</v>
      </c>
      <c r="F5654">
        <v>0.50704953374931605</v>
      </c>
    </row>
    <row r="5655" spans="1:6" x14ac:dyDescent="0.2">
      <c r="A5655" t="s">
        <v>5653</v>
      </c>
      <c r="B5655">
        <v>16</v>
      </c>
      <c r="C5655">
        <v>20.928571428571399</v>
      </c>
      <c r="E5655">
        <v>-9.1920878750092402E-2</v>
      </c>
      <c r="F5655">
        <v>0.71030096725644698</v>
      </c>
    </row>
    <row r="5656" spans="1:6" x14ac:dyDescent="0.2">
      <c r="A5656" t="s">
        <v>5654</v>
      </c>
      <c r="B5656">
        <v>46</v>
      </c>
      <c r="C5656">
        <v>52.142857142857103</v>
      </c>
      <c r="E5656">
        <v>0.139107733751096</v>
      </c>
      <c r="F5656">
        <v>0.60931279116909698</v>
      </c>
    </row>
    <row r="5657" spans="1:6" x14ac:dyDescent="0.2">
      <c r="A5657" t="s">
        <v>5655</v>
      </c>
      <c r="B5657">
        <v>36</v>
      </c>
      <c r="C5657">
        <v>45.357142857142897</v>
      </c>
      <c r="E5657">
        <v>-2.4825636545652001E-2</v>
      </c>
      <c r="F5657">
        <v>0.91241493830269105</v>
      </c>
    </row>
    <row r="5658" spans="1:6" x14ac:dyDescent="0.2">
      <c r="A5658" t="s">
        <v>5656</v>
      </c>
      <c r="B5658">
        <v>210</v>
      </c>
      <c r="C5658">
        <v>241.142857142857</v>
      </c>
      <c r="E5658">
        <v>8.2399840331784102E-2</v>
      </c>
      <c r="F5658">
        <v>0.67565465635533795</v>
      </c>
    </row>
    <row r="5659" spans="1:6" x14ac:dyDescent="0.2">
      <c r="A5659" t="s">
        <v>5657</v>
      </c>
      <c r="B5659">
        <v>22</v>
      </c>
      <c r="C5659">
        <v>23.8571428571429</v>
      </c>
      <c r="E5659">
        <v>0.161466679737339</v>
      </c>
      <c r="F5659">
        <v>0.42113980926597999</v>
      </c>
    </row>
    <row r="5660" spans="1:6" x14ac:dyDescent="0.2">
      <c r="A5660" t="s">
        <v>5658</v>
      </c>
      <c r="B5660">
        <v>25</v>
      </c>
      <c r="C5660">
        <v>31.571428571428601</v>
      </c>
      <c r="E5660">
        <v>-2.6688076471113799E-2</v>
      </c>
      <c r="F5660">
        <v>0.92622903148296598</v>
      </c>
    </row>
    <row r="5661" spans="1:6" x14ac:dyDescent="0.2">
      <c r="A5661" t="s">
        <v>5659</v>
      </c>
      <c r="B5661">
        <v>31</v>
      </c>
      <c r="C5661">
        <v>39</v>
      </c>
      <c r="E5661">
        <v>-1.78733116623725E-2</v>
      </c>
      <c r="F5661">
        <v>0.94490468853251197</v>
      </c>
    </row>
    <row r="5662" spans="1:6" x14ac:dyDescent="0.2">
      <c r="A5662" t="s">
        <v>5660</v>
      </c>
      <c r="B5662">
        <v>53</v>
      </c>
      <c r="C5662">
        <v>49.214285714285701</v>
      </c>
      <c r="E5662">
        <v>0.38184797228462802</v>
      </c>
      <c r="F5662">
        <v>0.23300809362400399</v>
      </c>
    </row>
    <row r="5663" spans="1:6" x14ac:dyDescent="0.2">
      <c r="A5663" t="s">
        <v>5661</v>
      </c>
      <c r="B5663">
        <v>27</v>
      </c>
      <c r="C5663">
        <v>30.8571428571429</v>
      </c>
      <c r="E5663">
        <v>8.0669210771487004E-2</v>
      </c>
      <c r="F5663">
        <v>0.77981503680740705</v>
      </c>
    </row>
    <row r="5664" spans="1:6" x14ac:dyDescent="0.2">
      <c r="A5664" t="s">
        <v>5662</v>
      </c>
      <c r="B5664">
        <v>35</v>
      </c>
      <c r="C5664">
        <v>47.857142857142897</v>
      </c>
      <c r="E5664">
        <v>-0.121599485559776</v>
      </c>
      <c r="F5664">
        <v>0.56646027924181097</v>
      </c>
    </row>
    <row r="5665" spans="1:6" x14ac:dyDescent="0.2">
      <c r="A5665" t="s">
        <v>5663</v>
      </c>
      <c r="B5665">
        <v>102</v>
      </c>
      <c r="C5665">
        <v>130.142857142857</v>
      </c>
      <c r="E5665">
        <v>-3.8213358137593301E-2</v>
      </c>
      <c r="F5665">
        <v>0.85232630512565</v>
      </c>
    </row>
    <row r="5666" spans="1:6" x14ac:dyDescent="0.2">
      <c r="A5666" t="s">
        <v>5664</v>
      </c>
      <c r="B5666">
        <v>74</v>
      </c>
      <c r="C5666">
        <v>84</v>
      </c>
      <c r="E5666">
        <v>0.14562424538377</v>
      </c>
      <c r="F5666" s="1">
        <v>0.39627683614598402</v>
      </c>
    </row>
    <row r="5667" spans="1:6" x14ac:dyDescent="0.2">
      <c r="A5667" t="s">
        <v>5665</v>
      </c>
      <c r="B5667">
        <v>113</v>
      </c>
      <c r="C5667">
        <v>131.5</v>
      </c>
      <c r="E5667">
        <v>0.10716625405012301</v>
      </c>
      <c r="F5667">
        <v>0.64189214588390198</v>
      </c>
    </row>
    <row r="5668" spans="1:6" x14ac:dyDescent="0.2">
      <c r="A5668" t="s">
        <v>5666</v>
      </c>
      <c r="B5668">
        <v>2</v>
      </c>
      <c r="C5668">
        <v>1</v>
      </c>
      <c r="E5668">
        <v>0.28122142757410401</v>
      </c>
      <c r="F5668">
        <v>0.117371175488313</v>
      </c>
    </row>
    <row r="5669" spans="1:6" x14ac:dyDescent="0.2">
      <c r="A5669" t="s">
        <v>5667</v>
      </c>
      <c r="B5669">
        <v>8</v>
      </c>
      <c r="C5669">
        <v>14.8571428571429</v>
      </c>
      <c r="E5669">
        <v>-0.39338791681534502</v>
      </c>
      <c r="F5669">
        <v>0.27989868687709102</v>
      </c>
    </row>
    <row r="5670" spans="1:6" x14ac:dyDescent="0.2">
      <c r="A5670" t="s">
        <v>5668</v>
      </c>
      <c r="B5670">
        <v>27</v>
      </c>
      <c r="C5670">
        <v>24.928571428571399</v>
      </c>
      <c r="E5670">
        <v>0.38926163560326299</v>
      </c>
      <c r="F5670">
        <v>0.20521718204987999</v>
      </c>
    </row>
    <row r="5671" spans="1:6" x14ac:dyDescent="0.2">
      <c r="A5671" t="s">
        <v>5669</v>
      </c>
      <c r="B5671">
        <v>83</v>
      </c>
      <c r="C5671">
        <v>87.857142857142904</v>
      </c>
      <c r="E5671">
        <v>0.23300886864909301</v>
      </c>
      <c r="F5671">
        <v>0.40539048260086802</v>
      </c>
    </row>
    <row r="5672" spans="1:6" x14ac:dyDescent="0.2">
      <c r="A5672" t="s">
        <v>5670</v>
      </c>
      <c r="B5672">
        <v>51</v>
      </c>
      <c r="C5672">
        <v>61.071428571428598</v>
      </c>
      <c r="E5672">
        <v>8.0813624158258698E-2</v>
      </c>
      <c r="F5672">
        <v>0.68107698321104704</v>
      </c>
    </row>
    <row r="5673" spans="1:6" x14ac:dyDescent="0.2">
      <c r="A5673" t="s">
        <v>5671</v>
      </c>
      <c r="B5673">
        <v>78</v>
      </c>
      <c r="C5673">
        <v>92.428571428571402</v>
      </c>
      <c r="E5673">
        <v>3.4401919770650803E-2</v>
      </c>
      <c r="F5673">
        <v>0.86165189483836202</v>
      </c>
    </row>
    <row r="5674" spans="1:6" x14ac:dyDescent="0.2">
      <c r="A5674" t="s">
        <v>5672</v>
      </c>
      <c r="B5674">
        <v>50</v>
      </c>
      <c r="C5674">
        <v>75.714285714285694</v>
      </c>
      <c r="E5674">
        <v>-0.26371043976486003</v>
      </c>
      <c r="F5674">
        <v>0.11079955468689</v>
      </c>
    </row>
    <row r="5675" spans="1:6" x14ac:dyDescent="0.2">
      <c r="A5675" t="s">
        <v>5673</v>
      </c>
      <c r="B5675">
        <v>42</v>
      </c>
      <c r="C5675">
        <v>50.5</v>
      </c>
      <c r="E5675">
        <v>8.3037747306089496E-2</v>
      </c>
      <c r="F5675">
        <v>0.88903015926123297</v>
      </c>
    </row>
    <row r="5676" spans="1:6" x14ac:dyDescent="0.2">
      <c r="A5676" t="s">
        <v>5674</v>
      </c>
      <c r="B5676">
        <v>40</v>
      </c>
      <c r="C5676">
        <v>46.357142857142897</v>
      </c>
      <c r="E5676">
        <v>8.7049017161956996E-2</v>
      </c>
      <c r="F5676">
        <v>0.71978702179098597</v>
      </c>
    </row>
    <row r="5677" spans="1:6" x14ac:dyDescent="0.2">
      <c r="A5677" t="s">
        <v>5675</v>
      </c>
      <c r="B5677">
        <v>40</v>
      </c>
      <c r="C5677">
        <v>57.785714285714299</v>
      </c>
      <c r="E5677">
        <v>-0.19077279901958399</v>
      </c>
      <c r="F5677">
        <v>0.34282323756988398</v>
      </c>
    </row>
    <row r="5678" spans="1:6" x14ac:dyDescent="0.2">
      <c r="A5678" t="s">
        <v>5676</v>
      </c>
      <c r="B5678">
        <v>21</v>
      </c>
      <c r="C5678">
        <v>31.571428571428601</v>
      </c>
      <c r="E5678">
        <v>-0.24069987976415599</v>
      </c>
      <c r="F5678">
        <v>0.319912693665724</v>
      </c>
    </row>
    <row r="5679" spans="1:6" x14ac:dyDescent="0.2">
      <c r="A5679" t="s">
        <v>5677</v>
      </c>
      <c r="B5679">
        <v>50</v>
      </c>
      <c r="C5679">
        <v>76.928571428571402</v>
      </c>
      <c r="E5679">
        <v>-0.27775137506089398</v>
      </c>
      <c r="F5679">
        <v>0.386414238995062</v>
      </c>
    </row>
    <row r="5680" spans="1:6" x14ac:dyDescent="0.2">
      <c r="A5680" t="s">
        <v>5678</v>
      </c>
      <c r="B5680">
        <v>26</v>
      </c>
      <c r="C5680">
        <v>30.3571428571429</v>
      </c>
      <c r="E5680">
        <v>4.5947159094375599E-2</v>
      </c>
      <c r="F5680">
        <v>0.82604657727077002</v>
      </c>
    </row>
    <row r="5681" spans="1:6" x14ac:dyDescent="0.2">
      <c r="A5681" t="s">
        <v>5679</v>
      </c>
      <c r="B5681">
        <v>43</v>
      </c>
      <c r="C5681">
        <v>50</v>
      </c>
      <c r="E5681">
        <v>0.10183113080930201</v>
      </c>
      <c r="F5681">
        <v>0.61372895201338395</v>
      </c>
    </row>
    <row r="5682" spans="1:6" x14ac:dyDescent="0.2">
      <c r="A5682" t="s">
        <v>5680</v>
      </c>
      <c r="B5682">
        <v>9</v>
      </c>
      <c r="C5682">
        <v>22.928571428571399</v>
      </c>
      <c r="E5682">
        <v>-0.710449495127215</v>
      </c>
      <c r="F5682">
        <v>9.7556806078353694E-2</v>
      </c>
    </row>
    <row r="5683" spans="1:6" x14ac:dyDescent="0.2">
      <c r="A5683" t="s">
        <v>5681</v>
      </c>
      <c r="B5683">
        <v>64</v>
      </c>
      <c r="C5683">
        <v>95.214285714285694</v>
      </c>
      <c r="E5683">
        <v>-0.23494440512624701</v>
      </c>
      <c r="F5683">
        <v>0.125773656795794</v>
      </c>
    </row>
    <row r="5684" spans="1:6" x14ac:dyDescent="0.2">
      <c r="A5684" t="s">
        <v>5682</v>
      </c>
      <c r="B5684">
        <v>59</v>
      </c>
      <c r="C5684">
        <v>81.357142857142904</v>
      </c>
      <c r="E5684">
        <v>-0.120537851596437</v>
      </c>
      <c r="F5684">
        <v>0.52295295894013405</v>
      </c>
    </row>
    <row r="5685" spans="1:6" x14ac:dyDescent="0.2">
      <c r="A5685" t="s">
        <v>5683</v>
      </c>
      <c r="B5685">
        <v>39</v>
      </c>
      <c r="C5685">
        <v>59.357142857142897</v>
      </c>
      <c r="E5685">
        <v>-0.303318334014612</v>
      </c>
      <c r="F5685">
        <v>0.296622047366355</v>
      </c>
    </row>
    <row r="5686" spans="1:6" x14ac:dyDescent="0.2">
      <c r="A5686" t="s">
        <v>5684</v>
      </c>
      <c r="B5686">
        <v>42</v>
      </c>
      <c r="C5686">
        <v>60.5</v>
      </c>
      <c r="E5686">
        <v>-0.14463755753478499</v>
      </c>
      <c r="F5686">
        <v>0.55596395570557</v>
      </c>
    </row>
    <row r="5687" spans="1:6" x14ac:dyDescent="0.2">
      <c r="A5687" t="s">
        <v>5685</v>
      </c>
      <c r="B5687">
        <v>7</v>
      </c>
      <c r="C5687">
        <v>10.214285714285699</v>
      </c>
      <c r="E5687">
        <v>-0.14227756927308499</v>
      </c>
      <c r="F5687">
        <v>0.73159957018676502</v>
      </c>
    </row>
    <row r="5688" spans="1:6" x14ac:dyDescent="0.2">
      <c r="A5688" t="s">
        <v>5686</v>
      </c>
      <c r="B5688">
        <v>48</v>
      </c>
      <c r="C5688">
        <v>59.642857142857103</v>
      </c>
      <c r="E5688">
        <v>3.4944488861453002E-2</v>
      </c>
      <c r="F5688">
        <v>0.89789453866645597</v>
      </c>
    </row>
    <row r="5689" spans="1:6" x14ac:dyDescent="0.2">
      <c r="A5689" t="s">
        <v>5687</v>
      </c>
      <c r="B5689">
        <v>78</v>
      </c>
      <c r="C5689">
        <v>74.142857142857096</v>
      </c>
      <c r="E5689">
        <v>0.35990178434761999</v>
      </c>
      <c r="F5689">
        <v>9.7838095008161402E-2</v>
      </c>
    </row>
    <row r="5690" spans="1:6" x14ac:dyDescent="0.2">
      <c r="A5690" t="s">
        <v>5688</v>
      </c>
      <c r="B5690">
        <v>7</v>
      </c>
      <c r="C5690">
        <v>13.5</v>
      </c>
      <c r="E5690">
        <v>-0.43452136214479598</v>
      </c>
      <c r="F5690">
        <v>0.22103947812445501</v>
      </c>
    </row>
    <row r="5691" spans="1:6" x14ac:dyDescent="0.2">
      <c r="A5691" t="s">
        <v>5689</v>
      </c>
      <c r="B5691">
        <v>33</v>
      </c>
      <c r="C5691">
        <v>44.357142857142897</v>
      </c>
      <c r="E5691">
        <v>-0.12751417406643301</v>
      </c>
      <c r="F5691">
        <v>0.56849605232102196</v>
      </c>
    </row>
    <row r="5692" spans="1:6" x14ac:dyDescent="0.2">
      <c r="A5692" t="s">
        <v>5690</v>
      </c>
      <c r="B5692">
        <v>6</v>
      </c>
      <c r="C5692">
        <v>19.5</v>
      </c>
      <c r="E5692">
        <v>-0.93278129335650195</v>
      </c>
      <c r="F5692">
        <v>4.7368991400788103E-2</v>
      </c>
    </row>
    <row r="5693" spans="1:6" x14ac:dyDescent="0.2">
      <c r="A5693" t="s">
        <v>5691</v>
      </c>
      <c r="B5693">
        <v>31</v>
      </c>
      <c r="C5693">
        <v>43.714285714285701</v>
      </c>
      <c r="E5693">
        <v>-0.15952308770488899</v>
      </c>
      <c r="F5693">
        <v>0.54103571696885899</v>
      </c>
    </row>
    <row r="5694" spans="1:6" x14ac:dyDescent="0.2">
      <c r="A5694" t="s">
        <v>5692</v>
      </c>
      <c r="B5694">
        <v>39</v>
      </c>
      <c r="C5694">
        <v>44.071428571428598</v>
      </c>
      <c r="E5694">
        <v>0.12581970611252699</v>
      </c>
      <c r="F5694">
        <v>0.77041275883028604</v>
      </c>
    </row>
    <row r="5695" spans="1:6" x14ac:dyDescent="0.2">
      <c r="A5695" t="s">
        <v>5693</v>
      </c>
      <c r="B5695">
        <v>17</v>
      </c>
      <c r="C5695">
        <v>14.214285714285699</v>
      </c>
      <c r="E5695">
        <v>0.42244414869506502</v>
      </c>
      <c r="F5695">
        <v>0.13550589863405499</v>
      </c>
    </row>
    <row r="5696" spans="1:6" x14ac:dyDescent="0.2">
      <c r="A5696" t="s">
        <v>5694</v>
      </c>
      <c r="B5696">
        <v>4</v>
      </c>
      <c r="C5696">
        <v>4.9285714285714297</v>
      </c>
      <c r="E5696">
        <v>7.4018676737206404E-3</v>
      </c>
      <c r="F5696">
        <v>0.97948646433452602</v>
      </c>
    </row>
    <row r="5697" spans="1:6" x14ac:dyDescent="0.2">
      <c r="A5697" t="s">
        <v>5695</v>
      </c>
      <c r="B5697">
        <v>1</v>
      </c>
      <c r="C5697">
        <v>1.9285714285714299</v>
      </c>
      <c r="E5697">
        <v>-0.13475557583480399</v>
      </c>
      <c r="F5697">
        <v>0.68075999556413502</v>
      </c>
    </row>
    <row r="5698" spans="1:6" x14ac:dyDescent="0.2">
      <c r="A5698" t="s">
        <v>5696</v>
      </c>
      <c r="B5698">
        <v>18</v>
      </c>
      <c r="C5698">
        <v>18.714285714285701</v>
      </c>
      <c r="E5698">
        <v>0.19133544843730499</v>
      </c>
      <c r="F5698">
        <v>0.47161392038962202</v>
      </c>
    </row>
    <row r="5699" spans="1:6" x14ac:dyDescent="0.2">
      <c r="A5699" t="s">
        <v>5697</v>
      </c>
      <c r="B5699">
        <v>3</v>
      </c>
      <c r="C5699">
        <v>5.1428571428571397</v>
      </c>
      <c r="E5699">
        <v>-0.25790015243553799</v>
      </c>
      <c r="F5699">
        <v>0.65591886873382199</v>
      </c>
    </row>
    <row r="5700" spans="1:6" x14ac:dyDescent="0.2">
      <c r="A5700" t="s">
        <v>5698</v>
      </c>
      <c r="B5700">
        <v>22</v>
      </c>
      <c r="C5700">
        <v>35.5</v>
      </c>
      <c r="E5700">
        <v>-0.31200006465478702</v>
      </c>
      <c r="F5700">
        <v>0.15709934756148999</v>
      </c>
    </row>
    <row r="5701" spans="1:6" x14ac:dyDescent="0.2">
      <c r="A5701" t="s">
        <v>5699</v>
      </c>
      <c r="B5701">
        <v>30</v>
      </c>
      <c r="C5701">
        <v>38.571428571428598</v>
      </c>
      <c r="E5701">
        <v>-8.3845047399209602E-2</v>
      </c>
      <c r="F5701">
        <v>0.80937012895312599</v>
      </c>
    </row>
    <row r="5702" spans="1:6" x14ac:dyDescent="0.2">
      <c r="A5702" t="s">
        <v>5700</v>
      </c>
      <c r="B5702">
        <v>25</v>
      </c>
      <c r="C5702">
        <v>30.928571428571399</v>
      </c>
      <c r="E5702">
        <v>7.30367269120147E-3</v>
      </c>
      <c r="F5702">
        <v>0.97547089456703695</v>
      </c>
    </row>
    <row r="5703" spans="1:6" x14ac:dyDescent="0.2">
      <c r="A5703" t="s">
        <v>5701</v>
      </c>
      <c r="B5703">
        <v>9</v>
      </c>
      <c r="C5703">
        <v>11.9285714285714</v>
      </c>
      <c r="E5703">
        <v>-6.5303691521871599E-2</v>
      </c>
      <c r="F5703">
        <v>0.81343842727978299</v>
      </c>
    </row>
    <row r="5704" spans="1:6" x14ac:dyDescent="0.2">
      <c r="A5704" t="s">
        <v>5702</v>
      </c>
      <c r="B5704">
        <v>10</v>
      </c>
      <c r="C5704">
        <v>15.5714285714286</v>
      </c>
      <c r="E5704">
        <v>-0.27598809468984498</v>
      </c>
      <c r="F5704">
        <v>0.55801739056597899</v>
      </c>
    </row>
    <row r="5705" spans="1:6" x14ac:dyDescent="0.2">
      <c r="A5705" t="s">
        <v>5703</v>
      </c>
      <c r="B5705">
        <v>36</v>
      </c>
      <c r="C5705">
        <v>60.214285714285701</v>
      </c>
      <c r="E5705">
        <v>-0.389417248726175</v>
      </c>
      <c r="F5705">
        <v>7.5615528526028902E-2</v>
      </c>
    </row>
    <row r="5706" spans="1:6" x14ac:dyDescent="0.2">
      <c r="A5706" t="s">
        <v>5704</v>
      </c>
      <c r="B5706">
        <v>11</v>
      </c>
      <c r="C5706">
        <v>21</v>
      </c>
      <c r="E5706">
        <v>-0.439990359125495</v>
      </c>
      <c r="F5706">
        <v>0.17662548318254201</v>
      </c>
    </row>
    <row r="5707" spans="1:6" x14ac:dyDescent="0.2">
      <c r="A5707" t="s">
        <v>5705</v>
      </c>
      <c r="B5707">
        <v>26</v>
      </c>
      <c r="C5707">
        <v>22.428571428571399</v>
      </c>
      <c r="E5707">
        <v>0.41879934369427502</v>
      </c>
      <c r="F5707">
        <v>0.10320785222284901</v>
      </c>
    </row>
    <row r="5708" spans="1:6" x14ac:dyDescent="0.2">
      <c r="A5708" t="s">
        <v>5706</v>
      </c>
      <c r="B5708">
        <v>4</v>
      </c>
      <c r="C5708">
        <v>9.78571428571429</v>
      </c>
      <c r="E5708">
        <v>-0.50050548824657104</v>
      </c>
      <c r="F5708">
        <v>0.130467894535435</v>
      </c>
    </row>
    <row r="5709" spans="1:6" x14ac:dyDescent="0.2">
      <c r="A5709" t="s">
        <v>5707</v>
      </c>
      <c r="B5709">
        <v>60</v>
      </c>
      <c r="C5709">
        <v>74.071428571428598</v>
      </c>
      <c r="E5709">
        <v>-2.34783938620363E-2</v>
      </c>
      <c r="F5709">
        <v>0.94487502800006495</v>
      </c>
    </row>
    <row r="5710" spans="1:6" x14ac:dyDescent="0.2">
      <c r="A5710" t="s">
        <v>5708</v>
      </c>
      <c r="B5710">
        <v>25</v>
      </c>
      <c r="C5710">
        <v>40.5</v>
      </c>
      <c r="E5710">
        <v>-0.29151462188254001</v>
      </c>
      <c r="F5710">
        <v>0.184823144122991</v>
      </c>
    </row>
    <row r="5711" spans="1:6" x14ac:dyDescent="0.2">
      <c r="A5711" t="s">
        <v>5709</v>
      </c>
      <c r="B5711">
        <v>10</v>
      </c>
      <c r="C5711">
        <v>12</v>
      </c>
      <c r="E5711">
        <v>5.6476816583174098E-2</v>
      </c>
      <c r="F5711">
        <v>0.86877857041519002</v>
      </c>
    </row>
    <row r="5712" spans="1:6" x14ac:dyDescent="0.2">
      <c r="A5712" t="s">
        <v>5710</v>
      </c>
      <c r="B5712">
        <v>12</v>
      </c>
      <c r="C5712">
        <v>21.5</v>
      </c>
      <c r="E5712">
        <v>-0.36896099554809703</v>
      </c>
      <c r="F5712">
        <v>0.365637237226701</v>
      </c>
    </row>
    <row r="5713" spans="1:6" x14ac:dyDescent="0.2">
      <c r="A5713" t="s">
        <v>5711</v>
      </c>
      <c r="B5713">
        <v>35</v>
      </c>
      <c r="C5713">
        <v>37.5</v>
      </c>
      <c r="E5713">
        <v>0.192156091534394</v>
      </c>
      <c r="F5713">
        <v>0.45863494160745999</v>
      </c>
    </row>
    <row r="5714" spans="1:6" x14ac:dyDescent="0.2">
      <c r="A5714" t="s">
        <v>5712</v>
      </c>
      <c r="B5714">
        <v>2</v>
      </c>
      <c r="C5714">
        <v>1.1428571428571399</v>
      </c>
      <c r="E5714">
        <v>0.25404503620474</v>
      </c>
      <c r="F5714">
        <v>0.38663702246419301</v>
      </c>
    </row>
    <row r="5715" spans="1:6" x14ac:dyDescent="0.2">
      <c r="A5715" t="s">
        <v>5713</v>
      </c>
      <c r="B5715">
        <v>13</v>
      </c>
      <c r="C5715">
        <v>15</v>
      </c>
      <c r="E5715">
        <v>1.8409974565420501E-2</v>
      </c>
      <c r="F5715">
        <v>0.95422667393578597</v>
      </c>
    </row>
    <row r="5716" spans="1:6" x14ac:dyDescent="0.2">
      <c r="A5716" t="s">
        <v>5714</v>
      </c>
      <c r="B5716">
        <v>16</v>
      </c>
      <c r="C5716">
        <v>11.1428571428571</v>
      </c>
      <c r="E5716">
        <v>0.67903575526933402</v>
      </c>
      <c r="F5716">
        <v>0.15955856281622</v>
      </c>
    </row>
    <row r="5717" spans="1:6" x14ac:dyDescent="0.2">
      <c r="A5717" t="s">
        <v>5715</v>
      </c>
      <c r="B5717">
        <v>25</v>
      </c>
      <c r="C5717">
        <v>29.3571428571429</v>
      </c>
      <c r="E5717">
        <v>8.7005189112132397E-2</v>
      </c>
      <c r="F5717">
        <v>0.77641284550408696</v>
      </c>
    </row>
    <row r="5718" spans="1:6" x14ac:dyDescent="0.2">
      <c r="A5718" t="s">
        <v>5716</v>
      </c>
      <c r="B5718">
        <v>25</v>
      </c>
      <c r="C5718">
        <v>24.5</v>
      </c>
      <c r="E5718">
        <v>0.31156330794254999</v>
      </c>
      <c r="F5718">
        <v>0.29567254836948398</v>
      </c>
    </row>
    <row r="5719" spans="1:6" x14ac:dyDescent="0.2">
      <c r="A5719" t="s">
        <v>5717</v>
      </c>
      <c r="B5719">
        <v>33</v>
      </c>
      <c r="C5719">
        <v>23.8571428571429</v>
      </c>
      <c r="E5719">
        <v>0.61685758075978003</v>
      </c>
      <c r="F5719">
        <v>0.13431539253191899</v>
      </c>
    </row>
    <row r="5720" spans="1:6" x14ac:dyDescent="0.2">
      <c r="A5720" t="s">
        <v>5718</v>
      </c>
      <c r="B5720">
        <v>6</v>
      </c>
      <c r="C5720">
        <v>3.4285714285714302</v>
      </c>
      <c r="E5720">
        <v>0.47937892832242701</v>
      </c>
      <c r="F5720">
        <v>8.1484343441030602E-2</v>
      </c>
    </row>
    <row r="5721" spans="1:6" x14ac:dyDescent="0.2">
      <c r="A5721" t="s">
        <v>5719</v>
      </c>
      <c r="B5721">
        <v>18</v>
      </c>
      <c r="C5721">
        <v>23.571428571428601</v>
      </c>
      <c r="E5721">
        <v>-8.2258913442876599E-2</v>
      </c>
      <c r="F5721">
        <v>0.83148746397002504</v>
      </c>
    </row>
    <row r="5722" spans="1:6" x14ac:dyDescent="0.2">
      <c r="A5722" t="s">
        <v>5720</v>
      </c>
      <c r="B5722">
        <v>38</v>
      </c>
      <c r="C5722">
        <v>34.785714285714299</v>
      </c>
      <c r="E5722">
        <v>0.37648918969998502</v>
      </c>
      <c r="F5722">
        <v>0.181553266544002</v>
      </c>
    </row>
    <row r="5723" spans="1:6" x14ac:dyDescent="0.2">
      <c r="A5723" t="s">
        <v>5721</v>
      </c>
      <c r="B5723">
        <v>32</v>
      </c>
      <c r="C5723">
        <v>38.928571428571402</v>
      </c>
      <c r="E5723">
        <v>5.5344558566659999E-2</v>
      </c>
      <c r="F5723">
        <v>0.82378672204028702</v>
      </c>
    </row>
    <row r="5724" spans="1:6" x14ac:dyDescent="0.2">
      <c r="A5724" t="s">
        <v>5722</v>
      </c>
      <c r="B5724">
        <v>34</v>
      </c>
      <c r="C5724">
        <v>38.5</v>
      </c>
      <c r="E5724">
        <v>0.107944729215351</v>
      </c>
      <c r="F5724">
        <v>0.42287903872284899</v>
      </c>
    </row>
    <row r="5725" spans="1:6" x14ac:dyDescent="0.2">
      <c r="A5725" t="s">
        <v>5723</v>
      </c>
      <c r="B5725">
        <v>12</v>
      </c>
      <c r="C5725">
        <v>16</v>
      </c>
      <c r="E5725">
        <v>-0.116570929803224</v>
      </c>
      <c r="F5725">
        <v>0.66125558714777399</v>
      </c>
    </row>
    <row r="5726" spans="1:6" x14ac:dyDescent="0.2">
      <c r="A5726" t="s">
        <v>5724</v>
      </c>
      <c r="B5726">
        <v>47</v>
      </c>
      <c r="C5726">
        <v>54.928571428571402</v>
      </c>
      <c r="E5726">
        <v>0.126260245906194</v>
      </c>
      <c r="F5726">
        <v>0.72084980217934103</v>
      </c>
    </row>
    <row r="5727" spans="1:6" x14ac:dyDescent="0.2">
      <c r="A5727" t="s">
        <v>5725</v>
      </c>
      <c r="B5727">
        <v>0</v>
      </c>
      <c r="C5727">
        <v>0.78571428571428603</v>
      </c>
      <c r="E5727">
        <v>-0.13952463168124499</v>
      </c>
      <c r="F5727">
        <v>0.43245004527203701</v>
      </c>
    </row>
    <row r="5728" spans="1:6" x14ac:dyDescent="0.2">
      <c r="A5728" t="s">
        <v>5726</v>
      </c>
      <c r="B5728">
        <v>0</v>
      </c>
      <c r="C5728">
        <v>0.28571428571428598</v>
      </c>
      <c r="E5728">
        <v>-4.7785121781867099E-2</v>
      </c>
      <c r="F5728">
        <v>0.64946312237885195</v>
      </c>
    </row>
    <row r="5729" spans="1:6" x14ac:dyDescent="0.2">
      <c r="A5729" t="s">
        <v>5727</v>
      </c>
      <c r="B5729">
        <v>0</v>
      </c>
      <c r="C5729">
        <v>0.5</v>
      </c>
      <c r="E5729">
        <v>-9.6998993681714801E-2</v>
      </c>
      <c r="F5729">
        <v>0.56957218577052504</v>
      </c>
    </row>
    <row r="5730" spans="1:6" x14ac:dyDescent="0.2">
      <c r="A5730" t="s">
        <v>5728</v>
      </c>
      <c r="B5730">
        <v>23</v>
      </c>
      <c r="C5730">
        <v>33.357142857142897</v>
      </c>
      <c r="E5730">
        <v>-0.166805443765844</v>
      </c>
      <c r="F5730">
        <v>0.67389357808819295</v>
      </c>
    </row>
    <row r="5731" spans="1:6" x14ac:dyDescent="0.2">
      <c r="A5731" t="s">
        <v>5729</v>
      </c>
      <c r="B5731">
        <v>19</v>
      </c>
      <c r="C5731">
        <v>29.428571428571399</v>
      </c>
      <c r="E5731">
        <v>-0.27645911440175902</v>
      </c>
      <c r="F5731">
        <v>0.32020103054943899</v>
      </c>
    </row>
    <row r="5732" spans="1:6" x14ac:dyDescent="0.2">
      <c r="A5732" t="s">
        <v>5730</v>
      </c>
      <c r="B5732">
        <v>11</v>
      </c>
      <c r="C5732">
        <v>8.5</v>
      </c>
      <c r="E5732">
        <v>0.43899284458733401</v>
      </c>
      <c r="F5732">
        <v>3.4928652726393103E-2</v>
      </c>
    </row>
    <row r="5733" spans="1:6" x14ac:dyDescent="0.2">
      <c r="A5733" t="s">
        <v>5731</v>
      </c>
      <c r="B5733">
        <v>8</v>
      </c>
      <c r="C5733">
        <v>15.1428571428571</v>
      </c>
      <c r="E5733">
        <v>-0.35532275373024402</v>
      </c>
      <c r="F5733">
        <v>0.38543038974696803</v>
      </c>
    </row>
    <row r="5734" spans="1:6" x14ac:dyDescent="0.2">
      <c r="A5734" t="s">
        <v>5732</v>
      </c>
      <c r="B5734">
        <v>35</v>
      </c>
      <c r="C5734">
        <v>22.214285714285701</v>
      </c>
      <c r="E5734">
        <v>0.81330892295455703</v>
      </c>
      <c r="F5734">
        <v>3.29991322741316E-2</v>
      </c>
    </row>
    <row r="5735" spans="1:6" x14ac:dyDescent="0.2">
      <c r="A5735" t="s">
        <v>5733</v>
      </c>
      <c r="B5735">
        <v>32</v>
      </c>
      <c r="C5735">
        <v>53.714285714285701</v>
      </c>
      <c r="E5735">
        <v>-0.36947071677061299</v>
      </c>
      <c r="F5735">
        <v>0.26978393820269098</v>
      </c>
    </row>
    <row r="5736" spans="1:6" x14ac:dyDescent="0.2">
      <c r="A5736" t="s">
        <v>5734</v>
      </c>
      <c r="B5736">
        <v>18</v>
      </c>
      <c r="C5736">
        <v>21.3571428571429</v>
      </c>
      <c r="E5736">
        <v>3.2571434173666799E-2</v>
      </c>
      <c r="F5736">
        <v>0.92356922752646897</v>
      </c>
    </row>
    <row r="5737" spans="1:6" x14ac:dyDescent="0.2">
      <c r="A5737" t="s">
        <v>5735</v>
      </c>
      <c r="B5737">
        <v>55</v>
      </c>
      <c r="C5737">
        <v>88</v>
      </c>
      <c r="E5737">
        <v>-0.37042843002646902</v>
      </c>
      <c r="F5737">
        <v>0.43226155224849999</v>
      </c>
    </row>
    <row r="5738" spans="1:6" x14ac:dyDescent="0.2">
      <c r="A5738" t="s">
        <v>5736</v>
      </c>
      <c r="B5738">
        <v>72</v>
      </c>
      <c r="C5738">
        <v>67.428571428571402</v>
      </c>
      <c r="E5738">
        <v>0.38064822143377403</v>
      </c>
      <c r="F5738">
        <v>9.4484248401569604E-2</v>
      </c>
    </row>
    <row r="5739" spans="1:6" x14ac:dyDescent="0.2">
      <c r="A5739" t="s">
        <v>5737</v>
      </c>
      <c r="B5739">
        <v>28</v>
      </c>
      <c r="C5739">
        <v>26.214285714285701</v>
      </c>
      <c r="E5739">
        <v>0.390524790125515</v>
      </c>
      <c r="F5739">
        <v>0.29752221952767799</v>
      </c>
    </row>
    <row r="5740" spans="1:6" x14ac:dyDescent="0.2">
      <c r="A5740" t="s">
        <v>5738</v>
      </c>
      <c r="B5740">
        <v>41</v>
      </c>
      <c r="C5740">
        <v>52</v>
      </c>
      <c r="E5740">
        <v>-5.5877851970576702E-3</v>
      </c>
      <c r="F5740">
        <v>0.98286970064240198</v>
      </c>
    </row>
    <row r="5741" spans="1:6" x14ac:dyDescent="0.2">
      <c r="A5741" t="s">
        <v>5739</v>
      </c>
      <c r="B5741">
        <v>27</v>
      </c>
      <c r="C5741">
        <v>46.071428571428598</v>
      </c>
      <c r="E5741">
        <v>-0.38951670253138299</v>
      </c>
      <c r="F5741">
        <v>9.2359790114553905E-2</v>
      </c>
    </row>
    <row r="5742" spans="1:6" x14ac:dyDescent="0.2">
      <c r="A5742" t="s">
        <v>5740</v>
      </c>
      <c r="B5742">
        <v>2</v>
      </c>
      <c r="C5742">
        <v>7.21428571428571</v>
      </c>
      <c r="E5742">
        <v>-0.59869996662346403</v>
      </c>
      <c r="F5742">
        <v>0.42527238903220699</v>
      </c>
    </row>
    <row r="5743" spans="1:6" x14ac:dyDescent="0.2">
      <c r="A5743" t="s">
        <v>5741</v>
      </c>
      <c r="B5743">
        <v>30</v>
      </c>
      <c r="C5743">
        <v>43.142857142857103</v>
      </c>
      <c r="E5743">
        <v>-0.159524846985861</v>
      </c>
      <c r="F5743">
        <v>0.43114268588558402</v>
      </c>
    </row>
    <row r="5744" spans="1:6" x14ac:dyDescent="0.2">
      <c r="A5744" t="s">
        <v>5742</v>
      </c>
      <c r="B5744">
        <v>47</v>
      </c>
      <c r="C5744">
        <v>52.428571428571402</v>
      </c>
      <c r="E5744">
        <v>0.114608789161775</v>
      </c>
      <c r="F5744">
        <v>0.54140001088001399</v>
      </c>
    </row>
    <row r="5745" spans="1:6" x14ac:dyDescent="0.2">
      <c r="A5745" t="s">
        <v>5743</v>
      </c>
      <c r="B5745">
        <v>36</v>
      </c>
      <c r="C5745">
        <v>45.071428571428598</v>
      </c>
      <c r="E5745">
        <v>2.6529918573596802E-3</v>
      </c>
      <c r="F5745">
        <v>0.99018106810321105</v>
      </c>
    </row>
    <row r="5746" spans="1:6" x14ac:dyDescent="0.2">
      <c r="A5746" t="s">
        <v>5744</v>
      </c>
      <c r="B5746">
        <v>47</v>
      </c>
      <c r="C5746">
        <v>64.428571428571402</v>
      </c>
      <c r="E5746">
        <v>-0.12627766228016801</v>
      </c>
      <c r="F5746">
        <v>0.41949930284492898</v>
      </c>
    </row>
    <row r="5747" spans="1:6" x14ac:dyDescent="0.2">
      <c r="A5747" t="s">
        <v>5745</v>
      </c>
      <c r="B5747">
        <v>11</v>
      </c>
      <c r="C5747">
        <v>10.714285714285699</v>
      </c>
      <c r="E5747">
        <v>0.20269199637244301</v>
      </c>
      <c r="F5747">
        <v>0.47923401785287301</v>
      </c>
    </row>
    <row r="5748" spans="1:6" x14ac:dyDescent="0.2">
      <c r="A5748" t="s">
        <v>5746</v>
      </c>
      <c r="B5748">
        <v>0</v>
      </c>
      <c r="C5748">
        <v>0.64285714285714302</v>
      </c>
      <c r="E5748">
        <v>-0.122854590665914</v>
      </c>
      <c r="F5748">
        <v>0.441892705713403</v>
      </c>
    </row>
    <row r="5749" spans="1:6" x14ac:dyDescent="0.2">
      <c r="A5749" t="s">
        <v>5747</v>
      </c>
      <c r="B5749">
        <v>13</v>
      </c>
      <c r="C5749">
        <v>8.78571428571429</v>
      </c>
      <c r="E5749">
        <v>0.56540639361368294</v>
      </c>
      <c r="F5749">
        <v>0.109898695749266</v>
      </c>
    </row>
    <row r="5750" spans="1:6" x14ac:dyDescent="0.2">
      <c r="A5750" t="s">
        <v>5748</v>
      </c>
      <c r="B5750">
        <v>9</v>
      </c>
      <c r="C5750">
        <v>17.571428571428601</v>
      </c>
      <c r="E5750">
        <v>-0.39172683020569399</v>
      </c>
      <c r="F5750">
        <v>0.41453112123889202</v>
      </c>
    </row>
    <row r="5751" spans="1:6" x14ac:dyDescent="0.2">
      <c r="A5751" t="s">
        <v>5749</v>
      </c>
      <c r="B5751">
        <v>25</v>
      </c>
      <c r="C5751">
        <v>22.214285714285701</v>
      </c>
      <c r="E5751">
        <v>0.37815705937994598</v>
      </c>
      <c r="F5751">
        <v>0.46634733930361999</v>
      </c>
    </row>
    <row r="5752" spans="1:6" x14ac:dyDescent="0.2">
      <c r="A5752" t="s">
        <v>5750</v>
      </c>
      <c r="B5752">
        <v>35</v>
      </c>
      <c r="C5752">
        <v>44.785714285714299</v>
      </c>
      <c r="E5752">
        <v>-5.0870904560967503E-2</v>
      </c>
      <c r="F5752">
        <v>0.87174273622526999</v>
      </c>
    </row>
    <row r="5753" spans="1:6" x14ac:dyDescent="0.2">
      <c r="A5753" t="s">
        <v>5751</v>
      </c>
      <c r="B5753">
        <v>29</v>
      </c>
      <c r="C5753">
        <v>38.428571428571402</v>
      </c>
      <c r="E5753">
        <v>-5.6373535846649503E-2</v>
      </c>
      <c r="F5753">
        <v>0.82199110374476603</v>
      </c>
    </row>
    <row r="5754" spans="1:6" x14ac:dyDescent="0.2">
      <c r="A5754" t="s">
        <v>5752</v>
      </c>
      <c r="B5754">
        <v>19</v>
      </c>
      <c r="C5754">
        <v>21.5</v>
      </c>
      <c r="E5754">
        <v>0.14597455122865199</v>
      </c>
      <c r="F5754">
        <v>0.58429715749144195</v>
      </c>
    </row>
    <row r="5755" spans="1:6" x14ac:dyDescent="0.2">
      <c r="A5755" t="s">
        <v>5753</v>
      </c>
      <c r="B5755">
        <v>0</v>
      </c>
      <c r="C5755">
        <v>1</v>
      </c>
      <c r="E5755">
        <v>-0.18976122102589499</v>
      </c>
      <c r="F5755">
        <v>0.303204654043979</v>
      </c>
    </row>
    <row r="5756" spans="1:6" x14ac:dyDescent="0.2">
      <c r="A5756" t="s">
        <v>5754</v>
      </c>
      <c r="B5756">
        <v>0</v>
      </c>
      <c r="C5756">
        <v>0.14285714285714299</v>
      </c>
      <c r="E5756" s="1">
        <v>-2.40181255244079E-2</v>
      </c>
      <c r="F5756">
        <v>0.71184525876138205</v>
      </c>
    </row>
    <row r="5757" spans="1:6" x14ac:dyDescent="0.2">
      <c r="A5757" t="s">
        <v>5755</v>
      </c>
      <c r="B5757">
        <v>9</v>
      </c>
      <c r="C5757">
        <v>16.5</v>
      </c>
      <c r="E5757">
        <v>-0.38979144258175302</v>
      </c>
      <c r="F5757">
        <v>0.22335611776995801</v>
      </c>
    </row>
    <row r="5758" spans="1:6" x14ac:dyDescent="0.2">
      <c r="A5758" t="s">
        <v>5756</v>
      </c>
      <c r="B5758">
        <v>1</v>
      </c>
      <c r="C5758">
        <v>5.1428571428571397</v>
      </c>
      <c r="E5758">
        <v>-0.59363997527786005</v>
      </c>
      <c r="F5758">
        <v>0.185860739988533</v>
      </c>
    </row>
    <row r="5759" spans="1:6" x14ac:dyDescent="0.2">
      <c r="A5759" t="s">
        <v>5757</v>
      </c>
      <c r="B5759">
        <v>8</v>
      </c>
      <c r="C5759">
        <v>8.5714285714285694</v>
      </c>
      <c r="E5759">
        <v>0.115965945548584</v>
      </c>
      <c r="F5759">
        <v>0.83067818350116396</v>
      </c>
    </row>
    <row r="5760" spans="1:6" x14ac:dyDescent="0.2">
      <c r="A5760" t="s">
        <v>5758</v>
      </c>
      <c r="B5760">
        <v>17</v>
      </c>
      <c r="C5760">
        <v>24.928571428571399</v>
      </c>
      <c r="E5760">
        <v>-0.18125456650520799</v>
      </c>
      <c r="F5760">
        <v>0.44528132707152002</v>
      </c>
    </row>
    <row r="5761" spans="1:6" x14ac:dyDescent="0.2">
      <c r="A5761" t="s">
        <v>5759</v>
      </c>
      <c r="B5761">
        <v>19</v>
      </c>
      <c r="C5761">
        <v>28.428571428571399</v>
      </c>
      <c r="E5761">
        <v>-0.233342834861054</v>
      </c>
      <c r="F5761">
        <v>0.33369035602658798</v>
      </c>
    </row>
    <row r="5762" spans="1:6" x14ac:dyDescent="0.2">
      <c r="A5762" t="s">
        <v>5760</v>
      </c>
      <c r="B5762">
        <v>2</v>
      </c>
      <c r="C5762">
        <v>4.78571428571429</v>
      </c>
      <c r="E5762">
        <v>-0.314415371246407</v>
      </c>
      <c r="F5762">
        <v>0.174852670566955</v>
      </c>
    </row>
    <row r="5763" spans="1:6" x14ac:dyDescent="0.2">
      <c r="A5763" t="s">
        <v>5761</v>
      </c>
      <c r="B5763">
        <v>37</v>
      </c>
      <c r="C5763">
        <v>48.142857142857103</v>
      </c>
      <c r="E5763">
        <v>-5.6331195020756604E-3</v>
      </c>
      <c r="F5763">
        <v>0.98251252460161298</v>
      </c>
    </row>
    <row r="5764" spans="1:6" x14ac:dyDescent="0.2">
      <c r="A5764" t="s">
        <v>5762</v>
      </c>
      <c r="B5764">
        <v>12</v>
      </c>
      <c r="C5764">
        <v>11.214285714285699</v>
      </c>
      <c r="E5764">
        <v>0.283958240512097</v>
      </c>
      <c r="F5764">
        <v>0.14882781417033999</v>
      </c>
    </row>
    <row r="5765" spans="1:6" x14ac:dyDescent="0.2">
      <c r="A5765" t="s">
        <v>5763</v>
      </c>
      <c r="B5765">
        <v>13</v>
      </c>
      <c r="C5765">
        <v>13.5</v>
      </c>
      <c r="E5765">
        <v>0.174176789792958</v>
      </c>
      <c r="F5765">
        <v>0.55227995043808098</v>
      </c>
    </row>
    <row r="5766" spans="1:6" x14ac:dyDescent="0.2">
      <c r="A5766" t="s">
        <v>5764</v>
      </c>
      <c r="B5766">
        <v>34</v>
      </c>
      <c r="C5766">
        <v>32.785714285714299</v>
      </c>
      <c r="E5766">
        <v>0.31531362404271102</v>
      </c>
      <c r="F5766">
        <v>0.15266146127243799</v>
      </c>
    </row>
    <row r="5767" spans="1:6" x14ac:dyDescent="0.2">
      <c r="A5767" t="s">
        <v>5765</v>
      </c>
      <c r="B5767">
        <v>20</v>
      </c>
      <c r="C5767">
        <v>22.714285714285701</v>
      </c>
      <c r="E5767">
        <v>0.114437324152798</v>
      </c>
      <c r="F5767">
        <v>0.721452213781694</v>
      </c>
    </row>
    <row r="5768" spans="1:6" x14ac:dyDescent="0.2">
      <c r="A5768" t="s">
        <v>5766</v>
      </c>
      <c r="B5768">
        <v>24</v>
      </c>
      <c r="C5768">
        <v>26.1428571428571</v>
      </c>
      <c r="E5768">
        <v>0.171092917194583</v>
      </c>
      <c r="F5768">
        <v>0.40070655769601699</v>
      </c>
    </row>
    <row r="5769" spans="1:6" x14ac:dyDescent="0.2">
      <c r="A5769" t="s">
        <v>5767</v>
      </c>
      <c r="B5769">
        <v>13</v>
      </c>
      <c r="C5769">
        <v>18.928571428571399</v>
      </c>
      <c r="E5769">
        <v>-0.103630315857655</v>
      </c>
      <c r="F5769">
        <v>0.79277940178528905</v>
      </c>
    </row>
    <row r="5770" spans="1:6" x14ac:dyDescent="0.2">
      <c r="A5770" t="s">
        <v>5768</v>
      </c>
      <c r="B5770">
        <v>2</v>
      </c>
      <c r="C5770">
        <v>2.28571428571429</v>
      </c>
      <c r="E5770">
        <v>2.9389333030046001E-2</v>
      </c>
      <c r="F5770">
        <v>0.85833991751913497</v>
      </c>
    </row>
    <row r="5771" spans="1:6" x14ac:dyDescent="0.2">
      <c r="A5771" t="s">
        <v>5769</v>
      </c>
      <c r="B5771">
        <v>0</v>
      </c>
      <c r="C5771">
        <v>1.1428571428571399</v>
      </c>
      <c r="E5771">
        <v>-0.25244408195415902</v>
      </c>
      <c r="F5771">
        <v>0.199578553514452</v>
      </c>
    </row>
    <row r="5772" spans="1:6" x14ac:dyDescent="0.2">
      <c r="A5772" t="s">
        <v>5770</v>
      </c>
      <c r="B5772">
        <v>26</v>
      </c>
      <c r="C5772">
        <v>26.428571428571399</v>
      </c>
      <c r="E5772">
        <v>0.25582868364682199</v>
      </c>
      <c r="F5772" s="1">
        <v>0.30197920026125902</v>
      </c>
    </row>
    <row r="5773" spans="1:6" x14ac:dyDescent="0.2">
      <c r="A5773" t="s">
        <v>5771</v>
      </c>
      <c r="B5773">
        <v>1</v>
      </c>
      <c r="C5773">
        <v>0.57142857142857095</v>
      </c>
      <c r="E5773">
        <v>0.13364379885587399</v>
      </c>
      <c r="F5773">
        <v>0.33133836857418197</v>
      </c>
    </row>
    <row r="5774" spans="1:6" x14ac:dyDescent="0.2">
      <c r="A5774" t="s">
        <v>5772</v>
      </c>
      <c r="B5774">
        <v>10</v>
      </c>
      <c r="C5774">
        <v>16.714285714285701</v>
      </c>
      <c r="E5774">
        <v>-0.29341655576211201</v>
      </c>
      <c r="F5774">
        <v>0.16848151992376401</v>
      </c>
    </row>
    <row r="5775" spans="1:6" x14ac:dyDescent="0.2">
      <c r="A5775" t="s">
        <v>5773</v>
      </c>
      <c r="B5775">
        <v>8</v>
      </c>
      <c r="C5775">
        <v>7.78571428571429</v>
      </c>
      <c r="E5775">
        <v>0.24565095494741801</v>
      </c>
      <c r="F5775">
        <v>0.356660336688707</v>
      </c>
    </row>
    <row r="5776" spans="1:6" x14ac:dyDescent="0.2">
      <c r="A5776" t="s">
        <v>5774</v>
      </c>
      <c r="B5776">
        <v>1</v>
      </c>
      <c r="C5776">
        <v>1.9285714285714299</v>
      </c>
      <c r="E5776">
        <v>-0.14975690194277799</v>
      </c>
      <c r="F5776">
        <v>0.68162969836568998</v>
      </c>
    </row>
    <row r="5777" spans="1:6" x14ac:dyDescent="0.2">
      <c r="A5777" t="s">
        <v>5775</v>
      </c>
      <c r="B5777">
        <v>30</v>
      </c>
      <c r="C5777">
        <v>37.714285714285701</v>
      </c>
      <c r="E5777">
        <v>-4.9490517579524801E-2</v>
      </c>
      <c r="F5777">
        <v>0.85868900638146195</v>
      </c>
    </row>
    <row r="5778" spans="1:6" x14ac:dyDescent="0.2">
      <c r="A5778" t="s">
        <v>5776</v>
      </c>
      <c r="B5778">
        <v>33</v>
      </c>
      <c r="C5778">
        <v>44.714285714285701</v>
      </c>
      <c r="E5778">
        <v>-0.104272011222101</v>
      </c>
      <c r="F5778">
        <v>0.755792143699066</v>
      </c>
    </row>
    <row r="5779" spans="1:6" x14ac:dyDescent="0.2">
      <c r="A5779" t="s">
        <v>5777</v>
      </c>
      <c r="B5779">
        <v>10</v>
      </c>
      <c r="C5779">
        <v>11.1428571428571</v>
      </c>
      <c r="E5779">
        <v>0.192864605498346</v>
      </c>
      <c r="F5779">
        <v>0.74049624704506101</v>
      </c>
    </row>
    <row r="5780" spans="1:6" x14ac:dyDescent="0.2">
      <c r="A5780" t="s">
        <v>5778</v>
      </c>
      <c r="B5780">
        <v>30</v>
      </c>
      <c r="C5780">
        <v>23.428571428571399</v>
      </c>
      <c r="E5780">
        <v>0.540489839019479</v>
      </c>
      <c r="F5780">
        <v>1.8740689769832699E-2</v>
      </c>
    </row>
    <row r="5781" spans="1:6" x14ac:dyDescent="0.2">
      <c r="A5781" t="s">
        <v>5779</v>
      </c>
      <c r="B5781">
        <v>17</v>
      </c>
      <c r="C5781">
        <v>25.071428571428601</v>
      </c>
      <c r="E5781">
        <v>-0.23684063080901599</v>
      </c>
      <c r="F5781">
        <v>0.65790223595544695</v>
      </c>
    </row>
    <row r="5782" spans="1:6" x14ac:dyDescent="0.2">
      <c r="A5782" t="s">
        <v>5780</v>
      </c>
      <c r="B5782">
        <v>1147</v>
      </c>
      <c r="C5782">
        <v>1394.7142857142901</v>
      </c>
      <c r="E5782">
        <v>-2.2154459390555999E-2</v>
      </c>
      <c r="F5782">
        <v>0.96621101016173705</v>
      </c>
    </row>
    <row r="5783" spans="1:6" x14ac:dyDescent="0.2">
      <c r="A5783" t="s">
        <v>5781</v>
      </c>
      <c r="B5783">
        <v>31</v>
      </c>
      <c r="C5783">
        <v>43.571428571428598</v>
      </c>
      <c r="E5783">
        <v>-0.16599981058364199</v>
      </c>
      <c r="F5783">
        <v>0.54016611798338798</v>
      </c>
    </row>
    <row r="5784" spans="1:6" x14ac:dyDescent="0.2">
      <c r="A5784" t="s">
        <v>5782</v>
      </c>
      <c r="B5784">
        <v>14</v>
      </c>
      <c r="C5784">
        <v>8.8571428571428594</v>
      </c>
      <c r="E5784">
        <v>0.61060497034525196</v>
      </c>
      <c r="F5784">
        <v>3.7477708176740197E-2</v>
      </c>
    </row>
    <row r="5785" spans="1:6" x14ac:dyDescent="0.2">
      <c r="A5785" t="s">
        <v>5783</v>
      </c>
      <c r="B5785">
        <v>12</v>
      </c>
      <c r="C5785">
        <v>13.5714285714286</v>
      </c>
      <c r="E5785">
        <v>0.10731071581625801</v>
      </c>
      <c r="F5785">
        <v>0.75499251936112499</v>
      </c>
    </row>
    <row r="5786" spans="1:6" x14ac:dyDescent="0.2">
      <c r="A5786" t="s">
        <v>5784</v>
      </c>
      <c r="B5786">
        <v>25</v>
      </c>
      <c r="C5786">
        <v>19.571428571428601</v>
      </c>
      <c r="E5786">
        <v>0.49409349143911502</v>
      </c>
      <c r="F5786">
        <v>0.126855554688587</v>
      </c>
    </row>
    <row r="5787" spans="1:6" x14ac:dyDescent="0.2">
      <c r="A5787" t="s">
        <v>5785</v>
      </c>
      <c r="B5787">
        <v>8</v>
      </c>
      <c r="C5787">
        <v>4.6428571428571397</v>
      </c>
      <c r="E5787">
        <v>0.58601261856422404</v>
      </c>
      <c r="F5787">
        <v>3.55671098650035E-3</v>
      </c>
    </row>
    <row r="5788" spans="1:6" x14ac:dyDescent="0.2">
      <c r="A5788" t="s">
        <v>5786</v>
      </c>
      <c r="B5788">
        <v>41</v>
      </c>
      <c r="C5788">
        <v>54.642857142857103</v>
      </c>
      <c r="E5788">
        <v>-0.13501637156243401</v>
      </c>
      <c r="F5788">
        <v>0.70291465024167898</v>
      </c>
    </row>
    <row r="5789" spans="1:6" x14ac:dyDescent="0.2">
      <c r="A5789" t="s">
        <v>5787</v>
      </c>
      <c r="B5789">
        <v>4</v>
      </c>
      <c r="C5789">
        <v>4.28571428571429</v>
      </c>
      <c r="E5789">
        <v>0.118929377962811</v>
      </c>
      <c r="F5789">
        <v>0.688559944461963</v>
      </c>
    </row>
    <row r="5790" spans="1:6" x14ac:dyDescent="0.2">
      <c r="A5790" t="s">
        <v>5788</v>
      </c>
      <c r="B5790">
        <v>13</v>
      </c>
      <c r="C5790">
        <v>8.9285714285714306</v>
      </c>
      <c r="E5790">
        <v>0.610198522960822</v>
      </c>
      <c r="F5790">
        <v>0.15563753796174801</v>
      </c>
    </row>
    <row r="5791" spans="1:6" x14ac:dyDescent="0.2">
      <c r="A5791" t="s">
        <v>5789</v>
      </c>
      <c r="B5791">
        <v>23</v>
      </c>
      <c r="C5791">
        <v>35.571428571428598</v>
      </c>
      <c r="E5791">
        <v>-0.23059878003411599</v>
      </c>
      <c r="F5791">
        <v>0.38687251066598499</v>
      </c>
    </row>
    <row r="5792" spans="1:6" x14ac:dyDescent="0.2">
      <c r="A5792" t="s">
        <v>5790</v>
      </c>
      <c r="B5792">
        <v>47</v>
      </c>
      <c r="C5792">
        <v>63.142857142857103</v>
      </c>
      <c r="E5792">
        <v>-9.5911118887167301E-2</v>
      </c>
      <c r="F5792">
        <v>0.80312836020503398</v>
      </c>
    </row>
    <row r="5793" spans="1:6" x14ac:dyDescent="0.2">
      <c r="A5793" t="s">
        <v>5791</v>
      </c>
      <c r="B5793">
        <v>2</v>
      </c>
      <c r="C5793">
        <v>3.21428571428571</v>
      </c>
      <c r="E5793">
        <v>-0.14450413560664299</v>
      </c>
      <c r="F5793">
        <v>0.73204396970363705</v>
      </c>
    </row>
    <row r="5794" spans="1:6" x14ac:dyDescent="0.2">
      <c r="A5794" t="s">
        <v>5792</v>
      </c>
      <c r="B5794">
        <v>26</v>
      </c>
      <c r="C5794">
        <v>29.571428571428601</v>
      </c>
      <c r="E5794">
        <v>5.89070327771666E-2</v>
      </c>
      <c r="F5794">
        <v>0.88703715808351102</v>
      </c>
    </row>
    <row r="5795" spans="1:6" x14ac:dyDescent="0.2">
      <c r="A5795" t="s">
        <v>5793</v>
      </c>
      <c r="B5795">
        <v>34</v>
      </c>
      <c r="C5795">
        <v>23.928571428571399</v>
      </c>
      <c r="E5795">
        <v>0.74141530857943105</v>
      </c>
      <c r="F5795">
        <v>0.16732728013207501</v>
      </c>
    </row>
    <row r="5796" spans="1:6" x14ac:dyDescent="0.2">
      <c r="A5796" t="s">
        <v>5794</v>
      </c>
      <c r="B5796">
        <v>12</v>
      </c>
      <c r="C5796">
        <v>12.5714285714286</v>
      </c>
      <c r="E5796">
        <v>0.17572748105066099</v>
      </c>
      <c r="F5796">
        <v>0.54385384814336601</v>
      </c>
    </row>
    <row r="5797" spans="1:6" x14ac:dyDescent="0.2">
      <c r="A5797" t="s">
        <v>5795</v>
      </c>
      <c r="B5797">
        <v>1</v>
      </c>
      <c r="C5797">
        <v>1.8571428571428601</v>
      </c>
      <c r="E5797">
        <v>-0.108199665189304</v>
      </c>
      <c r="F5797">
        <v>0.67699933918560795</v>
      </c>
    </row>
    <row r="5798" spans="1:6" x14ac:dyDescent="0.2">
      <c r="A5798" t="s">
        <v>5796</v>
      </c>
      <c r="B5798">
        <v>20</v>
      </c>
      <c r="C5798">
        <v>24.214285714285701</v>
      </c>
      <c r="E5798">
        <v>3.8167097917723797E-2</v>
      </c>
      <c r="F5798">
        <v>0.91926083094785704</v>
      </c>
    </row>
    <row r="5799" spans="1:6" x14ac:dyDescent="0.2">
      <c r="A5799" t="s">
        <v>5797</v>
      </c>
      <c r="B5799">
        <v>0</v>
      </c>
      <c r="C5799">
        <v>0.71428571428571397</v>
      </c>
      <c r="E5799">
        <v>-0.163859597961132</v>
      </c>
      <c r="F5799">
        <v>0.41129035259524199</v>
      </c>
    </row>
    <row r="5800" spans="1:6" x14ac:dyDescent="0.2">
      <c r="A5800" t="s">
        <v>5798</v>
      </c>
      <c r="B5800">
        <v>0</v>
      </c>
      <c r="C5800">
        <v>0</v>
      </c>
      <c r="E5800" s="1">
        <v>-3.2034265038149201E-16</v>
      </c>
      <c r="F5800" t="s">
        <v>6605</v>
      </c>
    </row>
    <row r="5801" spans="1:6" x14ac:dyDescent="0.2">
      <c r="A5801" t="s">
        <v>5799</v>
      </c>
      <c r="B5801">
        <v>8</v>
      </c>
      <c r="C5801">
        <v>5.5714285714285703</v>
      </c>
      <c r="E5801">
        <v>0.46005921283458101</v>
      </c>
      <c r="F5801">
        <v>7.3002924172939507E-2</v>
      </c>
    </row>
    <row r="5802" spans="1:6" x14ac:dyDescent="0.2">
      <c r="A5802" t="s">
        <v>5800</v>
      </c>
      <c r="B5802">
        <v>4</v>
      </c>
      <c r="C5802">
        <v>7.3571428571428603</v>
      </c>
      <c r="E5802">
        <v>-0.24551095357098901</v>
      </c>
      <c r="F5802">
        <v>0.563088686983092</v>
      </c>
    </row>
    <row r="5803" spans="1:6" x14ac:dyDescent="0.2">
      <c r="A5803" t="s">
        <v>5801</v>
      </c>
      <c r="B5803">
        <v>1</v>
      </c>
      <c r="C5803">
        <v>0.42857142857142899</v>
      </c>
      <c r="E5803">
        <v>0.17918161142997599</v>
      </c>
      <c r="F5803">
        <v>0.142264097611463</v>
      </c>
    </row>
    <row r="5804" spans="1:6" x14ac:dyDescent="0.2">
      <c r="A5804" t="s">
        <v>5802</v>
      </c>
      <c r="B5804">
        <v>5</v>
      </c>
      <c r="C5804">
        <v>6.4285714285714297</v>
      </c>
      <c r="E5804">
        <v>1.31761178662901E-2</v>
      </c>
      <c r="F5804">
        <v>0.97736074108608095</v>
      </c>
    </row>
    <row r="5805" spans="1:6" x14ac:dyDescent="0.2">
      <c r="A5805" t="s">
        <v>5803</v>
      </c>
      <c r="B5805">
        <v>1</v>
      </c>
      <c r="C5805">
        <v>1.28571428571429</v>
      </c>
      <c r="E5805">
        <v>-1.7418499735165099E-2</v>
      </c>
      <c r="F5805">
        <v>0.92600254925544201</v>
      </c>
    </row>
    <row r="5806" spans="1:6" x14ac:dyDescent="0.2">
      <c r="A5806" t="s">
        <v>5804</v>
      </c>
      <c r="B5806">
        <v>2</v>
      </c>
      <c r="C5806">
        <v>6</v>
      </c>
      <c r="E5806">
        <v>-0.492710798175582</v>
      </c>
      <c r="F5806">
        <v>0.25237394924489998</v>
      </c>
    </row>
    <row r="5807" spans="1:6" x14ac:dyDescent="0.2">
      <c r="A5807" t="s">
        <v>5805</v>
      </c>
      <c r="B5807">
        <v>28</v>
      </c>
      <c r="C5807">
        <v>49.071428571428598</v>
      </c>
      <c r="E5807">
        <v>-0.42533258547131098</v>
      </c>
      <c r="F5807">
        <v>0.24552935870818901</v>
      </c>
    </row>
    <row r="5808" spans="1:6" x14ac:dyDescent="0.2">
      <c r="A5808" t="s">
        <v>5806</v>
      </c>
      <c r="B5808">
        <v>16</v>
      </c>
      <c r="C5808">
        <v>18.285714285714299</v>
      </c>
      <c r="E5808">
        <v>7.4556743742410295E-2</v>
      </c>
      <c r="F5808">
        <v>0.80687056887022801</v>
      </c>
    </row>
    <row r="5809" spans="1:6" x14ac:dyDescent="0.2">
      <c r="A5809" t="s">
        <v>5807</v>
      </c>
      <c r="B5809">
        <v>15</v>
      </c>
      <c r="C5809">
        <v>17.6428571428571</v>
      </c>
      <c r="E5809">
        <v>0.10256938627769301</v>
      </c>
      <c r="F5809">
        <v>0.75886728386558999</v>
      </c>
    </row>
    <row r="5810" spans="1:6" x14ac:dyDescent="0.2">
      <c r="A5810" t="s">
        <v>5808</v>
      </c>
      <c r="B5810">
        <v>1</v>
      </c>
      <c r="C5810">
        <v>35.214285714285701</v>
      </c>
      <c r="E5810">
        <v>-2.4392218023668901</v>
      </c>
      <c r="F5810" s="1">
        <v>2.4781957730489901E-5</v>
      </c>
    </row>
    <row r="5811" spans="1:6" x14ac:dyDescent="0.2">
      <c r="A5811" t="s">
        <v>5809</v>
      </c>
      <c r="B5811">
        <v>0</v>
      </c>
      <c r="C5811">
        <v>1.8571428571428601</v>
      </c>
      <c r="E5811">
        <v>-0.36549437582285998</v>
      </c>
      <c r="F5811">
        <v>0.28542603947981199</v>
      </c>
    </row>
    <row r="5812" spans="1:6" x14ac:dyDescent="0.2">
      <c r="A5812" t="s">
        <v>5810</v>
      </c>
      <c r="B5812">
        <v>4</v>
      </c>
      <c r="C5812">
        <v>9.71428571428571</v>
      </c>
      <c r="E5812">
        <v>-0.43952511729098298</v>
      </c>
      <c r="F5812">
        <v>0.51127061436510601</v>
      </c>
    </row>
    <row r="5813" spans="1:6" x14ac:dyDescent="0.2">
      <c r="A5813" t="s">
        <v>5811</v>
      </c>
      <c r="B5813">
        <v>1</v>
      </c>
      <c r="C5813">
        <v>0.85714285714285698</v>
      </c>
      <c r="E5813">
        <v>7.0593798175312306E-2</v>
      </c>
      <c r="F5813">
        <v>0.67078975424774501</v>
      </c>
    </row>
    <row r="5814" spans="1:6" x14ac:dyDescent="0.2">
      <c r="A5814" t="s">
        <v>5812</v>
      </c>
      <c r="B5814">
        <v>1</v>
      </c>
      <c r="C5814">
        <v>2</v>
      </c>
      <c r="E5814">
        <v>-0.101692005282216</v>
      </c>
      <c r="F5814">
        <v>0.72987467133094996</v>
      </c>
    </row>
    <row r="5815" spans="1:6" x14ac:dyDescent="0.2">
      <c r="A5815" t="s">
        <v>5813</v>
      </c>
      <c r="B5815">
        <v>22</v>
      </c>
      <c r="C5815">
        <v>26.071428571428601</v>
      </c>
      <c r="E5815">
        <v>5.8858124303891798E-2</v>
      </c>
      <c r="F5815">
        <v>0.87557984715741699</v>
      </c>
    </row>
    <row r="5816" spans="1:6" x14ac:dyDescent="0.2">
      <c r="A5816" t="s">
        <v>5814</v>
      </c>
      <c r="B5816">
        <v>1</v>
      </c>
      <c r="C5816">
        <v>0.92857142857142905</v>
      </c>
      <c r="E5816">
        <v>9.0664466128580604E-2</v>
      </c>
      <c r="F5816">
        <v>0.67698212403207703</v>
      </c>
    </row>
    <row r="5817" spans="1:6" x14ac:dyDescent="0.2">
      <c r="A5817" t="s">
        <v>5815</v>
      </c>
      <c r="B5817">
        <v>2</v>
      </c>
      <c r="C5817">
        <v>2.0714285714285698</v>
      </c>
      <c r="E5817">
        <v>0.107479565995933</v>
      </c>
      <c r="F5817">
        <v>0.665273720240244</v>
      </c>
    </row>
    <row r="5818" spans="1:6" x14ac:dyDescent="0.2">
      <c r="A5818" t="s">
        <v>5816</v>
      </c>
      <c r="B5818">
        <v>6</v>
      </c>
      <c r="C5818">
        <v>8.5</v>
      </c>
      <c r="E5818">
        <v>-0.10556998010246001</v>
      </c>
      <c r="F5818">
        <v>0.606863307859277</v>
      </c>
    </row>
    <row r="5819" spans="1:6" x14ac:dyDescent="0.2">
      <c r="A5819" t="s">
        <v>5817</v>
      </c>
      <c r="B5819">
        <v>27</v>
      </c>
      <c r="C5819">
        <v>44.785714285714299</v>
      </c>
      <c r="E5819">
        <v>-0.31881734927241601</v>
      </c>
      <c r="F5819">
        <v>0.284824365237412</v>
      </c>
    </row>
    <row r="5820" spans="1:6" x14ac:dyDescent="0.2">
      <c r="A5820" t="s">
        <v>5818</v>
      </c>
      <c r="B5820">
        <v>11</v>
      </c>
      <c r="C5820">
        <v>13.8571428571429</v>
      </c>
      <c r="E5820">
        <v>3.2447032811450303E-2</v>
      </c>
      <c r="F5820">
        <v>0.933772355215579</v>
      </c>
    </row>
    <row r="5821" spans="1:6" x14ac:dyDescent="0.2">
      <c r="A5821" t="s">
        <v>5819</v>
      </c>
      <c r="B5821">
        <v>18</v>
      </c>
      <c r="C5821">
        <v>15</v>
      </c>
      <c r="E5821">
        <v>0.49224504266447699</v>
      </c>
      <c r="F5821">
        <v>0.17997336303261599</v>
      </c>
    </row>
    <row r="5822" spans="1:6" x14ac:dyDescent="0.2">
      <c r="A5822" t="s">
        <v>5820</v>
      </c>
      <c r="B5822">
        <v>36</v>
      </c>
      <c r="C5822">
        <v>49.642857142857103</v>
      </c>
      <c r="E5822">
        <v>-0.105196077272557</v>
      </c>
      <c r="F5822">
        <v>0.59682024339827799</v>
      </c>
    </row>
    <row r="5823" spans="1:6" x14ac:dyDescent="0.2">
      <c r="A5823" t="s">
        <v>5821</v>
      </c>
      <c r="B5823">
        <v>23</v>
      </c>
      <c r="C5823">
        <v>22.5</v>
      </c>
      <c r="E5823">
        <v>0.282410878154363</v>
      </c>
      <c r="F5823">
        <v>0.34777173981951398</v>
      </c>
    </row>
    <row r="5824" spans="1:6" x14ac:dyDescent="0.2">
      <c r="A5824" t="s">
        <v>5822</v>
      </c>
      <c r="B5824">
        <v>1</v>
      </c>
      <c r="C5824">
        <v>2.6428571428571401</v>
      </c>
      <c r="E5824">
        <v>-0.241623683280449</v>
      </c>
      <c r="F5824">
        <v>0.47809854659471002</v>
      </c>
    </row>
    <row r="5825" spans="1:6" x14ac:dyDescent="0.2">
      <c r="A5825" t="s">
        <v>5823</v>
      </c>
      <c r="B5825">
        <v>1</v>
      </c>
      <c r="C5825">
        <v>0.92857142857142905</v>
      </c>
      <c r="E5825">
        <v>4.7955573059056199E-2</v>
      </c>
      <c r="F5825">
        <v>0.83529942903732401</v>
      </c>
    </row>
    <row r="5826" spans="1:6" x14ac:dyDescent="0.2">
      <c r="A5826" t="s">
        <v>5824</v>
      </c>
      <c r="B5826">
        <v>1</v>
      </c>
      <c r="C5826">
        <v>1.8571428571428601</v>
      </c>
      <c r="E5826">
        <v>-0.10104024189618301</v>
      </c>
      <c r="F5826">
        <v>0.68839322014178705</v>
      </c>
    </row>
    <row r="5827" spans="1:6" x14ac:dyDescent="0.2">
      <c r="A5827" t="s">
        <v>5825</v>
      </c>
      <c r="B5827">
        <v>1</v>
      </c>
      <c r="C5827">
        <v>2</v>
      </c>
      <c r="E5827">
        <v>-0.13234427349097999</v>
      </c>
      <c r="F5827">
        <v>0.61922227706367505</v>
      </c>
    </row>
    <row r="5828" spans="1:6" x14ac:dyDescent="0.2">
      <c r="A5828" t="s">
        <v>5826</v>
      </c>
      <c r="B5828">
        <v>12</v>
      </c>
      <c r="C5828">
        <v>16.6428571428571</v>
      </c>
      <c r="E5828">
        <v>-0.10635939141756701</v>
      </c>
      <c r="F5828">
        <v>0.70808825732550296</v>
      </c>
    </row>
    <row r="5829" spans="1:6" x14ac:dyDescent="0.2">
      <c r="A5829" t="s">
        <v>5827</v>
      </c>
      <c r="B5829">
        <v>37</v>
      </c>
      <c r="C5829">
        <v>42.928571428571402</v>
      </c>
      <c r="E5829">
        <v>7.2914485009339197E-2</v>
      </c>
      <c r="F5829">
        <v>0.73874271352447995</v>
      </c>
    </row>
    <row r="5830" spans="1:6" x14ac:dyDescent="0.2">
      <c r="A5830" t="s">
        <v>5828</v>
      </c>
      <c r="B5830">
        <v>19</v>
      </c>
      <c r="C5830">
        <v>18.714285714285701</v>
      </c>
      <c r="E5830">
        <v>0.27006796589839199</v>
      </c>
      <c r="F5830">
        <v>0.25803411017863098</v>
      </c>
    </row>
    <row r="5831" spans="1:6" x14ac:dyDescent="0.2">
      <c r="A5831" t="s">
        <v>5829</v>
      </c>
      <c r="B5831">
        <v>14</v>
      </c>
      <c r="C5831">
        <v>9.5714285714285694</v>
      </c>
      <c r="E5831">
        <v>0.58847740526839099</v>
      </c>
      <c r="F5831">
        <v>6.1515806158433703E-2</v>
      </c>
    </row>
    <row r="5832" spans="1:6" x14ac:dyDescent="0.2">
      <c r="A5832" t="s">
        <v>5830</v>
      </c>
      <c r="B5832">
        <v>24</v>
      </c>
      <c r="C5832">
        <v>25.071428571428601</v>
      </c>
      <c r="E5832">
        <v>0.20982638627900699</v>
      </c>
      <c r="F5832">
        <v>0.42531236923017202</v>
      </c>
    </row>
    <row r="5833" spans="1:6" x14ac:dyDescent="0.2">
      <c r="A5833" t="s">
        <v>5831</v>
      </c>
      <c r="B5833">
        <v>5</v>
      </c>
      <c r="C5833">
        <v>4.4285714285714297</v>
      </c>
      <c r="E5833">
        <v>0.24347891910872799</v>
      </c>
      <c r="F5833">
        <v>0.41619629805716601</v>
      </c>
    </row>
    <row r="5834" spans="1:6" x14ac:dyDescent="0.2">
      <c r="A5834" t="s">
        <v>5832</v>
      </c>
      <c r="B5834">
        <v>24</v>
      </c>
      <c r="C5834">
        <v>27.6428571428571</v>
      </c>
      <c r="E5834">
        <v>9.8879704259815404E-2</v>
      </c>
      <c r="F5834">
        <v>0.69220366285665902</v>
      </c>
    </row>
    <row r="5835" spans="1:6" x14ac:dyDescent="0.2">
      <c r="A5835" t="s">
        <v>5833</v>
      </c>
      <c r="B5835">
        <v>17</v>
      </c>
      <c r="C5835">
        <v>19.5</v>
      </c>
      <c r="E5835">
        <v>0.117009184664799</v>
      </c>
      <c r="F5835">
        <v>0.79678000484311096</v>
      </c>
    </row>
    <row r="5836" spans="1:6" x14ac:dyDescent="0.2">
      <c r="A5836" t="s">
        <v>5834</v>
      </c>
      <c r="B5836">
        <v>9</v>
      </c>
      <c r="C5836">
        <v>9.0714285714285694</v>
      </c>
      <c r="E5836">
        <v>0.19404382246127899</v>
      </c>
      <c r="F5836">
        <v>0.42106743885270698</v>
      </c>
    </row>
    <row r="5837" spans="1:6" x14ac:dyDescent="0.2">
      <c r="A5837" t="s">
        <v>5835</v>
      </c>
      <c r="B5837">
        <v>4</v>
      </c>
      <c r="C5837">
        <v>6.0714285714285703</v>
      </c>
      <c r="E5837">
        <v>-0.16831560248388699</v>
      </c>
      <c r="F5837">
        <v>0.68109751150370501</v>
      </c>
    </row>
    <row r="5838" spans="1:6" x14ac:dyDescent="0.2">
      <c r="A5838" t="s">
        <v>5836</v>
      </c>
      <c r="B5838">
        <v>14</v>
      </c>
      <c r="C5838">
        <v>18.3571428571429</v>
      </c>
      <c r="E5838">
        <v>-3.9048806867165602E-2</v>
      </c>
      <c r="F5838">
        <v>0.93861910038171703</v>
      </c>
    </row>
    <row r="5839" spans="1:6" x14ac:dyDescent="0.2">
      <c r="A5839" t="s">
        <v>5837</v>
      </c>
      <c r="B5839">
        <v>7</v>
      </c>
      <c r="C5839">
        <v>7.1428571428571397</v>
      </c>
      <c r="E5839">
        <v>0.19309530327159299</v>
      </c>
      <c r="F5839">
        <v>0.52141009226077795</v>
      </c>
    </row>
    <row r="5840" spans="1:6" x14ac:dyDescent="0.2">
      <c r="A5840" t="s">
        <v>5838</v>
      </c>
      <c r="B5840">
        <v>37</v>
      </c>
      <c r="C5840">
        <v>49.428571428571402</v>
      </c>
      <c r="E5840">
        <v>-0.15913632320759499</v>
      </c>
      <c r="F5840">
        <v>0.67645715198894296</v>
      </c>
    </row>
    <row r="5841" spans="1:6" x14ac:dyDescent="0.2">
      <c r="A5841" t="s">
        <v>5839</v>
      </c>
      <c r="B5841">
        <v>2</v>
      </c>
      <c r="C5841">
        <v>2.8571428571428599</v>
      </c>
      <c r="E5841">
        <v>-7.2637364583129693E-2</v>
      </c>
      <c r="F5841">
        <v>0.80474119221087004</v>
      </c>
    </row>
    <row r="5842" spans="1:6" x14ac:dyDescent="0.2">
      <c r="A5842" t="s">
        <v>5840</v>
      </c>
      <c r="B5842">
        <v>8</v>
      </c>
      <c r="C5842">
        <v>15.8571428571429</v>
      </c>
      <c r="E5842">
        <v>-0.44843677084316802</v>
      </c>
      <c r="F5842">
        <v>0.149607366274041</v>
      </c>
    </row>
    <row r="5843" spans="1:6" x14ac:dyDescent="0.2">
      <c r="A5843" t="s">
        <v>5841</v>
      </c>
      <c r="B5843">
        <v>23</v>
      </c>
      <c r="C5843">
        <v>25.428571428571399</v>
      </c>
      <c r="E5843">
        <v>9.7253053628537395E-2</v>
      </c>
      <c r="F5843">
        <v>0.76071130130362496</v>
      </c>
    </row>
    <row r="5844" spans="1:6" x14ac:dyDescent="0.2">
      <c r="A5844" t="s">
        <v>5842</v>
      </c>
      <c r="B5844">
        <v>15</v>
      </c>
      <c r="C5844">
        <v>16.1428571428571</v>
      </c>
      <c r="E5844">
        <v>9.5230737732959994E-2</v>
      </c>
      <c r="F5844">
        <v>0.80070539648004402</v>
      </c>
    </row>
    <row r="5845" spans="1:6" x14ac:dyDescent="0.2">
      <c r="A5845" t="s">
        <v>5843</v>
      </c>
      <c r="B5845">
        <v>9</v>
      </c>
      <c r="C5845">
        <v>7.5</v>
      </c>
      <c r="E5845">
        <v>0.35823833399445998</v>
      </c>
      <c r="F5845">
        <v>0.44732405720236001</v>
      </c>
    </row>
    <row r="5846" spans="1:6" x14ac:dyDescent="0.2">
      <c r="A5846" t="s">
        <v>5844</v>
      </c>
      <c r="B5846">
        <v>43</v>
      </c>
      <c r="C5846">
        <v>40.928571428571402</v>
      </c>
      <c r="E5846">
        <v>0.357451572487194</v>
      </c>
      <c r="F5846">
        <v>0.103283922951491</v>
      </c>
    </row>
    <row r="5847" spans="1:6" x14ac:dyDescent="0.2">
      <c r="A5847" t="s">
        <v>5845</v>
      </c>
      <c r="B5847">
        <v>3</v>
      </c>
      <c r="C5847">
        <v>4.1428571428571397</v>
      </c>
      <c r="E5847">
        <v>-4.7086284698748801E-2</v>
      </c>
      <c r="F5847">
        <v>0.884819384648872</v>
      </c>
    </row>
    <row r="5848" spans="1:6" x14ac:dyDescent="0.2">
      <c r="A5848" t="s">
        <v>5846</v>
      </c>
      <c r="B5848">
        <v>14</v>
      </c>
      <c r="C5848">
        <v>18.5</v>
      </c>
      <c r="E5848">
        <v>-5.0693546161165698E-2</v>
      </c>
      <c r="F5848">
        <v>0.879294712262504</v>
      </c>
    </row>
    <row r="5849" spans="1:6" x14ac:dyDescent="0.2">
      <c r="A5849" t="s">
        <v>5847</v>
      </c>
      <c r="B5849">
        <v>35</v>
      </c>
      <c r="C5849">
        <v>37.428571428571402</v>
      </c>
      <c r="E5849">
        <v>0.21846551430694799</v>
      </c>
      <c r="F5849">
        <v>0.55208531013352902</v>
      </c>
    </row>
    <row r="5850" spans="1:6" x14ac:dyDescent="0.2">
      <c r="A5850" t="s">
        <v>5848</v>
      </c>
      <c r="B5850">
        <v>27</v>
      </c>
      <c r="C5850">
        <v>29.3571428571429</v>
      </c>
      <c r="E5850">
        <v>0.15157237532533999</v>
      </c>
      <c r="F5850">
        <v>0.63677860276354203</v>
      </c>
    </row>
    <row r="5851" spans="1:6" x14ac:dyDescent="0.2">
      <c r="A5851" t="s">
        <v>5849</v>
      </c>
      <c r="B5851">
        <v>2</v>
      </c>
      <c r="C5851">
        <v>0.78571428571428603</v>
      </c>
      <c r="E5851">
        <v>0.30283154329512801</v>
      </c>
      <c r="F5851">
        <v>4.0983871523146399E-2</v>
      </c>
    </row>
    <row r="5852" spans="1:6" x14ac:dyDescent="0.2">
      <c r="A5852" t="s">
        <v>5850</v>
      </c>
      <c r="B5852">
        <v>7</v>
      </c>
      <c r="C5852">
        <v>12.785714285714301</v>
      </c>
      <c r="E5852">
        <v>-0.36076528168685701</v>
      </c>
      <c r="F5852">
        <v>0.27861008257947301</v>
      </c>
    </row>
    <row r="5853" spans="1:6" x14ac:dyDescent="0.2">
      <c r="A5853" t="s">
        <v>5851</v>
      </c>
      <c r="B5853">
        <v>0</v>
      </c>
      <c r="C5853">
        <v>0</v>
      </c>
      <c r="E5853" s="1">
        <v>-3.2034265038149201E-16</v>
      </c>
      <c r="F5853" t="s">
        <v>6605</v>
      </c>
    </row>
    <row r="5854" spans="1:6" x14ac:dyDescent="0.2">
      <c r="A5854" t="s">
        <v>5852</v>
      </c>
      <c r="B5854">
        <v>12</v>
      </c>
      <c r="C5854">
        <v>14.6428571428571</v>
      </c>
      <c r="E5854">
        <v>2.45500838985231E-2</v>
      </c>
      <c r="F5854">
        <v>0.90190453617698196</v>
      </c>
    </row>
    <row r="5855" spans="1:6" x14ac:dyDescent="0.2">
      <c r="A5855" t="s">
        <v>5853</v>
      </c>
      <c r="B5855">
        <v>15</v>
      </c>
      <c r="C5855">
        <v>17.571428571428601</v>
      </c>
      <c r="E5855">
        <v>0.17669655682681801</v>
      </c>
      <c r="F5855">
        <v>0.75751482462701802</v>
      </c>
    </row>
    <row r="5856" spans="1:6" x14ac:dyDescent="0.2">
      <c r="A5856" t="s">
        <v>5854</v>
      </c>
      <c r="B5856">
        <v>11</v>
      </c>
      <c r="C5856">
        <v>15.5714285714286</v>
      </c>
      <c r="E5856">
        <v>-9.2411913483970307E-2</v>
      </c>
      <c r="F5856">
        <v>0.82290404813630802</v>
      </c>
    </row>
    <row r="5857" spans="1:6" x14ac:dyDescent="0.2">
      <c r="A5857" t="s">
        <v>5855</v>
      </c>
      <c r="B5857">
        <v>5</v>
      </c>
      <c r="C5857">
        <v>7.1428571428571397</v>
      </c>
      <c r="E5857">
        <v>-6.8099161921322704E-2</v>
      </c>
      <c r="F5857">
        <v>0.83947063467607896</v>
      </c>
    </row>
    <row r="5858" spans="1:6" x14ac:dyDescent="0.2">
      <c r="A5858" t="s">
        <v>5856</v>
      </c>
      <c r="B5858">
        <v>10</v>
      </c>
      <c r="C5858">
        <v>17.214285714285701</v>
      </c>
      <c r="E5858">
        <v>-0.34896907288221601</v>
      </c>
      <c r="F5858">
        <v>0.41136467271344301</v>
      </c>
    </row>
    <row r="5859" spans="1:6" x14ac:dyDescent="0.2">
      <c r="A5859" t="s">
        <v>5857</v>
      </c>
      <c r="B5859">
        <v>8</v>
      </c>
      <c r="C5859">
        <v>8.6428571428571406</v>
      </c>
      <c r="E5859">
        <v>0.17286230637588701</v>
      </c>
      <c r="F5859">
        <v>0.48594795365798099</v>
      </c>
    </row>
    <row r="5860" spans="1:6" x14ac:dyDescent="0.2">
      <c r="A5860" t="s">
        <v>5858</v>
      </c>
      <c r="B5860">
        <v>9</v>
      </c>
      <c r="C5860">
        <v>12.8571428571429</v>
      </c>
      <c r="E5860">
        <v>-9.6469493913488899E-2</v>
      </c>
      <c r="F5860">
        <v>0.77071571273626005</v>
      </c>
    </row>
    <row r="5861" spans="1:6" x14ac:dyDescent="0.2">
      <c r="A5861" t="s">
        <v>5859</v>
      </c>
      <c r="B5861">
        <v>10</v>
      </c>
      <c r="C5861">
        <v>6.21428571428571</v>
      </c>
      <c r="E5861">
        <v>0.61853843929607699</v>
      </c>
      <c r="F5861">
        <v>6.8859697253563196E-2</v>
      </c>
    </row>
    <row r="5862" spans="1:6" x14ac:dyDescent="0.2">
      <c r="A5862" t="s">
        <v>5860</v>
      </c>
      <c r="B5862">
        <v>14</v>
      </c>
      <c r="C5862">
        <v>17.6428571428571</v>
      </c>
      <c r="E5862">
        <v>-1.74193294282824E-2</v>
      </c>
      <c r="F5862">
        <v>0.97071063178262895</v>
      </c>
    </row>
    <row r="5863" spans="1:6" x14ac:dyDescent="0.2">
      <c r="A5863" t="s">
        <v>5861</v>
      </c>
      <c r="B5863">
        <v>1</v>
      </c>
      <c r="C5863">
        <v>2.8571428571428599</v>
      </c>
      <c r="E5863">
        <v>-0.33237208648005001</v>
      </c>
      <c r="F5863">
        <v>0.358462642958574</v>
      </c>
    </row>
    <row r="5864" spans="1:6" x14ac:dyDescent="0.2">
      <c r="A5864" t="s">
        <v>5862</v>
      </c>
      <c r="B5864">
        <v>22</v>
      </c>
      <c r="C5864">
        <v>23.6428571428571</v>
      </c>
      <c r="E5864">
        <v>0.24343503517213599</v>
      </c>
      <c r="F5864">
        <v>0.71418046548236902</v>
      </c>
    </row>
    <row r="5865" spans="1:6" x14ac:dyDescent="0.2">
      <c r="A5865" t="s">
        <v>5863</v>
      </c>
      <c r="B5865">
        <v>3</v>
      </c>
      <c r="C5865">
        <v>2.78571428571429</v>
      </c>
      <c r="E5865">
        <v>0.138292781943921</v>
      </c>
      <c r="F5865">
        <v>0.69612201555064801</v>
      </c>
    </row>
    <row r="5866" spans="1:6" x14ac:dyDescent="0.2">
      <c r="A5866" t="s">
        <v>5864</v>
      </c>
      <c r="B5866">
        <v>0</v>
      </c>
      <c r="C5866">
        <v>1.21428571428571</v>
      </c>
      <c r="E5866">
        <v>-0.26238701533068298</v>
      </c>
      <c r="F5866">
        <v>0.27791769772487701</v>
      </c>
    </row>
    <row r="5867" spans="1:6" x14ac:dyDescent="0.2">
      <c r="A5867" t="s">
        <v>5865</v>
      </c>
      <c r="B5867">
        <v>18</v>
      </c>
      <c r="C5867">
        <v>13.1428571428571</v>
      </c>
      <c r="E5867">
        <v>0.56830682712386205</v>
      </c>
      <c r="F5867">
        <v>0.112303003025159</v>
      </c>
    </row>
    <row r="5868" spans="1:6" x14ac:dyDescent="0.2">
      <c r="A5868" t="s">
        <v>5866</v>
      </c>
      <c r="B5868">
        <v>10</v>
      </c>
      <c r="C5868">
        <v>12.8571428571429</v>
      </c>
      <c r="E5868">
        <v>-2.0952237806159098E-3</v>
      </c>
      <c r="F5868">
        <v>0.99588804042329704</v>
      </c>
    </row>
    <row r="5869" spans="1:6" x14ac:dyDescent="0.2">
      <c r="A5869" t="s">
        <v>5867</v>
      </c>
      <c r="B5869">
        <v>0</v>
      </c>
      <c r="C5869">
        <v>0.14285714285714299</v>
      </c>
      <c r="E5869">
        <v>-2.1477935562138201E-2</v>
      </c>
      <c r="F5869">
        <v>0.80029598739705399</v>
      </c>
    </row>
    <row r="5870" spans="1:6" x14ac:dyDescent="0.2">
      <c r="A5870" t="s">
        <v>5868</v>
      </c>
      <c r="B5870">
        <v>19</v>
      </c>
      <c r="C5870">
        <v>10.0714285714286</v>
      </c>
      <c r="E5870">
        <v>0.90588450209754501</v>
      </c>
      <c r="F5870">
        <v>4.21627396007428E-2</v>
      </c>
    </row>
    <row r="5871" spans="1:6" x14ac:dyDescent="0.2">
      <c r="A5871" t="s">
        <v>5869</v>
      </c>
      <c r="B5871">
        <v>22</v>
      </c>
      <c r="C5871">
        <v>31.571428571428601</v>
      </c>
      <c r="E5871">
        <v>-0.17852166815796999</v>
      </c>
      <c r="F5871">
        <v>0.48903945667556997</v>
      </c>
    </row>
    <row r="5872" spans="1:6" x14ac:dyDescent="0.2">
      <c r="A5872" t="s">
        <v>5870</v>
      </c>
      <c r="B5872">
        <v>14</v>
      </c>
      <c r="C5872">
        <v>16.3571428571429</v>
      </c>
      <c r="E5872">
        <v>4.7634678338545497E-2</v>
      </c>
      <c r="F5872">
        <v>0.85963564124013403</v>
      </c>
    </row>
    <row r="5873" spans="1:6" x14ac:dyDescent="0.2">
      <c r="A5873" t="s">
        <v>5871</v>
      </c>
      <c r="B5873">
        <v>12</v>
      </c>
      <c r="C5873">
        <v>18.285714285714299</v>
      </c>
      <c r="E5873">
        <v>-0.17278721995310001</v>
      </c>
      <c r="F5873">
        <v>0.54464641140146497</v>
      </c>
    </row>
    <row r="5874" spans="1:6" x14ac:dyDescent="0.2">
      <c r="A5874" t="s">
        <v>5872</v>
      </c>
      <c r="B5874">
        <v>3</v>
      </c>
      <c r="C5874">
        <v>7.21428571428571</v>
      </c>
      <c r="E5874">
        <v>-0.38755100494507499</v>
      </c>
      <c r="F5874">
        <v>0.33176763338340298</v>
      </c>
    </row>
    <row r="5875" spans="1:6" x14ac:dyDescent="0.2">
      <c r="A5875" t="s">
        <v>5873</v>
      </c>
      <c r="B5875">
        <v>9</v>
      </c>
      <c r="C5875">
        <v>12.3571428571429</v>
      </c>
      <c r="E5875">
        <v>-0.13837135965581299</v>
      </c>
      <c r="F5875">
        <v>0.69734115673654395</v>
      </c>
    </row>
    <row r="5876" spans="1:6" x14ac:dyDescent="0.2">
      <c r="A5876" t="s">
        <v>5874</v>
      </c>
      <c r="B5876">
        <v>5</v>
      </c>
      <c r="C5876">
        <v>18.714285714285701</v>
      </c>
      <c r="E5876">
        <v>-1.05343959294864</v>
      </c>
      <c r="F5876">
        <v>7.1552856171974294E-2</v>
      </c>
    </row>
    <row r="5877" spans="1:6" x14ac:dyDescent="0.2">
      <c r="A5877" t="s">
        <v>5875</v>
      </c>
      <c r="B5877">
        <v>3</v>
      </c>
      <c r="C5877">
        <v>5.1428571428571397</v>
      </c>
      <c r="E5877">
        <v>-0.206006917375613</v>
      </c>
      <c r="F5877">
        <v>0.49083359651869302</v>
      </c>
    </row>
    <row r="5878" spans="1:6" x14ac:dyDescent="0.2">
      <c r="A5878" t="s">
        <v>5876</v>
      </c>
      <c r="B5878">
        <v>26</v>
      </c>
      <c r="C5878">
        <v>37.714285714285701</v>
      </c>
      <c r="E5878">
        <v>-0.17631172390128499</v>
      </c>
      <c r="F5878">
        <v>0.60478739517413704</v>
      </c>
    </row>
    <row r="5879" spans="1:6" x14ac:dyDescent="0.2">
      <c r="A5879" t="s">
        <v>5877</v>
      </c>
      <c r="B5879">
        <v>9</v>
      </c>
      <c r="C5879">
        <v>7.8571428571428603</v>
      </c>
      <c r="E5879">
        <v>0.29730557856191597</v>
      </c>
      <c r="F5879">
        <v>0.18952173456759</v>
      </c>
    </row>
    <row r="5880" spans="1:6" x14ac:dyDescent="0.2">
      <c r="A5880" t="s">
        <v>5878</v>
      </c>
      <c r="B5880">
        <v>17</v>
      </c>
      <c r="C5880">
        <v>17.6428571428571</v>
      </c>
      <c r="E5880">
        <v>0.28048147811887503</v>
      </c>
      <c r="F5880">
        <v>0.54497935384621998</v>
      </c>
    </row>
    <row r="5881" spans="1:6" x14ac:dyDescent="0.2">
      <c r="A5881" t="s">
        <v>5879</v>
      </c>
      <c r="B5881">
        <v>32</v>
      </c>
      <c r="C5881">
        <v>36</v>
      </c>
      <c r="E5881">
        <v>0.125465951593489</v>
      </c>
      <c r="F5881">
        <v>0.53208381453855302</v>
      </c>
    </row>
    <row r="5882" spans="1:6" x14ac:dyDescent="0.2">
      <c r="A5882" t="s">
        <v>5880</v>
      </c>
      <c r="B5882">
        <v>14</v>
      </c>
      <c r="C5882">
        <v>13.714285714285699</v>
      </c>
      <c r="E5882">
        <v>0.239227303973511</v>
      </c>
      <c r="F5882">
        <v>0.32566280465337999</v>
      </c>
    </row>
    <row r="5883" spans="1:6" x14ac:dyDescent="0.2">
      <c r="A5883" t="s">
        <v>5881</v>
      </c>
      <c r="B5883">
        <v>1</v>
      </c>
      <c r="C5883">
        <v>0.35714285714285698</v>
      </c>
      <c r="E5883" s="1">
        <v>0.19310080654178799</v>
      </c>
      <c r="F5883">
        <v>5.0916218758272902E-2</v>
      </c>
    </row>
    <row r="5884" spans="1:6" x14ac:dyDescent="0.2">
      <c r="A5884" t="s">
        <v>5882</v>
      </c>
      <c r="B5884">
        <v>15</v>
      </c>
      <c r="C5884">
        <v>16.6428571428571</v>
      </c>
      <c r="E5884">
        <v>8.0514596971599697E-2</v>
      </c>
      <c r="F5884">
        <v>0.85332285468987701</v>
      </c>
    </row>
    <row r="5885" spans="1:6" x14ac:dyDescent="0.2">
      <c r="A5885" t="s">
        <v>5883</v>
      </c>
      <c r="B5885">
        <v>13</v>
      </c>
      <c r="C5885">
        <v>14.0714285714286</v>
      </c>
      <c r="E5885">
        <v>0.15970209577140701</v>
      </c>
      <c r="F5885">
        <v>0.53980303590481604</v>
      </c>
    </row>
    <row r="5886" spans="1:6" x14ac:dyDescent="0.2">
      <c r="A5886" t="s">
        <v>5884</v>
      </c>
      <c r="B5886">
        <v>23</v>
      </c>
      <c r="C5886">
        <v>37</v>
      </c>
      <c r="E5886">
        <v>-0.310750858857195</v>
      </c>
      <c r="F5886">
        <v>0.36325765045226799</v>
      </c>
    </row>
    <row r="5887" spans="1:6" x14ac:dyDescent="0.2">
      <c r="A5887" t="s">
        <v>5885</v>
      </c>
      <c r="B5887">
        <v>13</v>
      </c>
      <c r="C5887">
        <v>17.6428571428571</v>
      </c>
      <c r="E5887">
        <v>-4.8349631708731501E-2</v>
      </c>
      <c r="F5887">
        <v>0.91658345762388505</v>
      </c>
    </row>
    <row r="5888" spans="1:6" x14ac:dyDescent="0.2">
      <c r="A5888" t="s">
        <v>5886</v>
      </c>
      <c r="B5888">
        <v>61</v>
      </c>
      <c r="C5888">
        <v>67.285714285714306</v>
      </c>
      <c r="E5888">
        <v>0.16549422264872099</v>
      </c>
      <c r="F5888">
        <v>0.223914154438315</v>
      </c>
    </row>
    <row r="5889" spans="1:6" x14ac:dyDescent="0.2">
      <c r="A5889" t="s">
        <v>5887</v>
      </c>
      <c r="B5889">
        <v>16</v>
      </c>
      <c r="C5889">
        <v>21.5</v>
      </c>
      <c r="E5889">
        <v>-5.0117070326862502E-2</v>
      </c>
      <c r="F5889">
        <v>0.86384288939352205</v>
      </c>
    </row>
    <row r="5890" spans="1:6" x14ac:dyDescent="0.2">
      <c r="A5890" t="s">
        <v>5888</v>
      </c>
      <c r="B5890">
        <v>14</v>
      </c>
      <c r="C5890">
        <v>23.928571428571399</v>
      </c>
      <c r="E5890">
        <v>-0.36156131223369498</v>
      </c>
      <c r="F5890">
        <v>0.15902387652129599</v>
      </c>
    </row>
    <row r="5891" spans="1:6" x14ac:dyDescent="0.2">
      <c r="A5891" t="s">
        <v>5889</v>
      </c>
      <c r="B5891">
        <v>0</v>
      </c>
      <c r="C5891">
        <v>1.21428571428571</v>
      </c>
      <c r="E5891">
        <v>-0.23800238290821599</v>
      </c>
      <c r="F5891">
        <v>0.34490895648980102</v>
      </c>
    </row>
    <row r="5892" spans="1:6" x14ac:dyDescent="0.2">
      <c r="A5892" t="s">
        <v>5890</v>
      </c>
      <c r="B5892">
        <v>0</v>
      </c>
      <c r="C5892">
        <v>0.14285714285714299</v>
      </c>
      <c r="E5892" s="1">
        <v>-2.7674455757591299E-2</v>
      </c>
      <c r="F5892">
        <v>0.71788170792568995</v>
      </c>
    </row>
    <row r="5893" spans="1:6" x14ac:dyDescent="0.2">
      <c r="A5893" t="s">
        <v>5891</v>
      </c>
      <c r="B5893">
        <v>36</v>
      </c>
      <c r="C5893">
        <v>40.285714285714299</v>
      </c>
      <c r="E5893">
        <v>0.14127741067553301</v>
      </c>
      <c r="F5893">
        <v>0.63777442074088098</v>
      </c>
    </row>
    <row r="5894" spans="1:6" x14ac:dyDescent="0.2">
      <c r="A5894" t="s">
        <v>5892</v>
      </c>
      <c r="B5894">
        <v>4</v>
      </c>
      <c r="C5894">
        <v>8.5714285714285694</v>
      </c>
      <c r="E5894">
        <v>-0.38682608659513301</v>
      </c>
      <c r="F5894">
        <v>0.35449339532673702</v>
      </c>
    </row>
    <row r="5895" spans="1:6" x14ac:dyDescent="0.2">
      <c r="A5895" t="s">
        <v>5893</v>
      </c>
      <c r="B5895">
        <v>17</v>
      </c>
      <c r="C5895">
        <v>17.714285714285701</v>
      </c>
      <c r="E5895">
        <v>0.19713652384622801</v>
      </c>
      <c r="F5895">
        <v>0.43784307483512902</v>
      </c>
    </row>
    <row r="5896" spans="1:6" x14ac:dyDescent="0.2">
      <c r="A5896" t="s">
        <v>5894</v>
      </c>
      <c r="B5896">
        <v>0</v>
      </c>
      <c r="C5896">
        <v>0.78571428571428603</v>
      </c>
      <c r="E5896">
        <v>-0.17917256254300501</v>
      </c>
      <c r="F5896">
        <v>0.30715404491028803</v>
      </c>
    </row>
    <row r="5897" spans="1:6" x14ac:dyDescent="0.2">
      <c r="A5897" t="s">
        <v>5895</v>
      </c>
      <c r="B5897">
        <v>21</v>
      </c>
      <c r="C5897">
        <v>17.571428571428601</v>
      </c>
      <c r="E5897">
        <v>0.43916830114709898</v>
      </c>
      <c r="F5897">
        <v>0.23279042453184701</v>
      </c>
    </row>
    <row r="5898" spans="1:6" x14ac:dyDescent="0.2">
      <c r="A5898" t="s">
        <v>5896</v>
      </c>
      <c r="B5898">
        <v>19</v>
      </c>
      <c r="C5898">
        <v>19.5</v>
      </c>
      <c r="E5898">
        <v>0.23785984788464601</v>
      </c>
      <c r="F5898">
        <v>0.45919417748902402</v>
      </c>
    </row>
    <row r="5899" spans="1:6" x14ac:dyDescent="0.2">
      <c r="A5899" t="s">
        <v>5897</v>
      </c>
      <c r="B5899">
        <v>23</v>
      </c>
      <c r="C5899">
        <v>31.5</v>
      </c>
      <c r="E5899">
        <v>-0.11837216454423501</v>
      </c>
      <c r="F5899">
        <v>0.60097892094938399</v>
      </c>
    </row>
    <row r="5900" spans="1:6" x14ac:dyDescent="0.2">
      <c r="A5900" t="s">
        <v>5898</v>
      </c>
      <c r="B5900">
        <v>17</v>
      </c>
      <c r="C5900">
        <v>16.071428571428601</v>
      </c>
      <c r="E5900">
        <v>0.23138982260282701</v>
      </c>
      <c r="F5900">
        <v>0.50989307968341702</v>
      </c>
    </row>
    <row r="5901" spans="1:6" x14ac:dyDescent="0.2">
      <c r="A5901" t="s">
        <v>5899</v>
      </c>
      <c r="B5901">
        <v>15</v>
      </c>
      <c r="C5901">
        <v>22.214285714285701</v>
      </c>
      <c r="E5901">
        <v>-0.21678154492941601</v>
      </c>
      <c r="F5901">
        <v>0.479773014704099</v>
      </c>
    </row>
    <row r="5902" spans="1:6" x14ac:dyDescent="0.2">
      <c r="A5902" t="s">
        <v>5900</v>
      </c>
      <c r="B5902">
        <v>18</v>
      </c>
      <c r="C5902">
        <v>16.571428571428601</v>
      </c>
      <c r="E5902">
        <v>0.32811541439578501</v>
      </c>
      <c r="F5902">
        <v>0.40683036577032</v>
      </c>
    </row>
    <row r="5903" spans="1:6" x14ac:dyDescent="0.2">
      <c r="A5903" t="s">
        <v>5901</v>
      </c>
      <c r="B5903">
        <v>0</v>
      </c>
      <c r="C5903">
        <v>1.28571428571429</v>
      </c>
      <c r="E5903">
        <v>-0.29691353195188203</v>
      </c>
      <c r="F5903">
        <v>0.32432529663697102</v>
      </c>
    </row>
    <row r="5904" spans="1:6" x14ac:dyDescent="0.2">
      <c r="A5904" t="s">
        <v>5902</v>
      </c>
      <c r="B5904">
        <v>12</v>
      </c>
      <c r="C5904">
        <v>17.214285714285701</v>
      </c>
      <c r="E5904">
        <v>-0.13374013008886901</v>
      </c>
      <c r="F5904">
        <v>0.67403720499608899</v>
      </c>
    </row>
    <row r="5905" spans="1:6" x14ac:dyDescent="0.2">
      <c r="A5905" t="s">
        <v>5903</v>
      </c>
      <c r="B5905">
        <v>33</v>
      </c>
      <c r="C5905">
        <v>30.8571428571429</v>
      </c>
      <c r="E5905">
        <v>0.41142142513796998</v>
      </c>
      <c r="F5905">
        <v>0.36992903706865998</v>
      </c>
    </row>
    <row r="5906" spans="1:6" x14ac:dyDescent="0.2">
      <c r="A5906" t="s">
        <v>5904</v>
      </c>
      <c r="B5906">
        <v>7</v>
      </c>
      <c r="C5906">
        <v>8.3571428571428594</v>
      </c>
      <c r="E5906">
        <v>3.6957957847349197E-2</v>
      </c>
      <c r="F5906">
        <v>0.90749372458756805</v>
      </c>
    </row>
    <row r="5907" spans="1:6" x14ac:dyDescent="0.2">
      <c r="A5907" t="s">
        <v>5905</v>
      </c>
      <c r="B5907">
        <v>6</v>
      </c>
      <c r="C5907">
        <v>4.71428571428571</v>
      </c>
      <c r="E5907">
        <v>0.34289329776234401</v>
      </c>
      <c r="F5907">
        <v>0.26017872686513799</v>
      </c>
    </row>
    <row r="5908" spans="1:6" x14ac:dyDescent="0.2">
      <c r="A5908" t="s">
        <v>5906</v>
      </c>
      <c r="B5908">
        <v>2</v>
      </c>
      <c r="C5908">
        <v>1.5</v>
      </c>
      <c r="E5908">
        <v>0.189147349793234</v>
      </c>
      <c r="F5908">
        <v>0.50234830541617603</v>
      </c>
    </row>
    <row r="5909" spans="1:6" x14ac:dyDescent="0.2">
      <c r="A5909" t="s">
        <v>5907</v>
      </c>
      <c r="B5909">
        <v>0</v>
      </c>
      <c r="C5909">
        <v>0.71428571428571397</v>
      </c>
      <c r="E5909">
        <v>-0.17874946910290199</v>
      </c>
      <c r="F5909">
        <v>0.38273180615685698</v>
      </c>
    </row>
    <row r="5910" spans="1:6" x14ac:dyDescent="0.2">
      <c r="A5910" t="s">
        <v>5908</v>
      </c>
      <c r="B5910">
        <v>20</v>
      </c>
      <c r="C5910">
        <v>21.785714285714299</v>
      </c>
      <c r="E5910">
        <v>0.173750938566372</v>
      </c>
      <c r="F5910">
        <v>0.505487296426401</v>
      </c>
    </row>
    <row r="5911" spans="1:6" x14ac:dyDescent="0.2">
      <c r="A5911" t="s">
        <v>5909</v>
      </c>
      <c r="B5911">
        <v>9</v>
      </c>
      <c r="C5911">
        <v>11.214285714285699</v>
      </c>
      <c r="E5911">
        <v>-2.55055766049118E-2</v>
      </c>
      <c r="F5911">
        <v>0.94143708294918005</v>
      </c>
    </row>
    <row r="5912" spans="1:6" x14ac:dyDescent="0.2">
      <c r="A5912" t="s">
        <v>5910</v>
      </c>
      <c r="B5912">
        <v>4</v>
      </c>
      <c r="C5912">
        <v>9.21428571428571</v>
      </c>
      <c r="E5912">
        <v>-0.44233927439114301</v>
      </c>
      <c r="F5912">
        <v>0.23514931585469501</v>
      </c>
    </row>
    <row r="5913" spans="1:6" x14ac:dyDescent="0.2">
      <c r="A5913" t="s">
        <v>5911</v>
      </c>
      <c r="B5913">
        <v>0</v>
      </c>
      <c r="C5913">
        <v>1.6428571428571399</v>
      </c>
      <c r="E5913">
        <v>-0.349966205260685</v>
      </c>
      <c r="F5913">
        <v>0.16871439759180401</v>
      </c>
    </row>
    <row r="5914" spans="1:6" x14ac:dyDescent="0.2">
      <c r="A5914" t="s">
        <v>5912</v>
      </c>
      <c r="B5914">
        <v>8</v>
      </c>
      <c r="C5914">
        <v>17.6428571428571</v>
      </c>
      <c r="E5914">
        <v>-0.57526434416977801</v>
      </c>
      <c r="F5914">
        <v>8.1266896418394102E-2</v>
      </c>
    </row>
    <row r="5915" spans="1:6" x14ac:dyDescent="0.2">
      <c r="A5915" t="s">
        <v>5913</v>
      </c>
      <c r="B5915">
        <v>10</v>
      </c>
      <c r="C5915">
        <v>8.0714285714285694</v>
      </c>
      <c r="E5915">
        <v>0.40357196291712399</v>
      </c>
      <c r="F5915">
        <v>0.32111622993120398</v>
      </c>
    </row>
    <row r="5916" spans="1:6" x14ac:dyDescent="0.2">
      <c r="A5916" t="s">
        <v>5914</v>
      </c>
      <c r="B5916">
        <v>0</v>
      </c>
      <c r="C5916">
        <v>0</v>
      </c>
      <c r="E5916" s="1">
        <v>-3.2034265038149201E-16</v>
      </c>
      <c r="F5916" t="s">
        <v>6605</v>
      </c>
    </row>
    <row r="5917" spans="1:6" x14ac:dyDescent="0.2">
      <c r="A5917" t="s">
        <v>5915</v>
      </c>
      <c r="B5917">
        <v>13</v>
      </c>
      <c r="C5917">
        <v>10.1428571428571</v>
      </c>
      <c r="E5917">
        <v>0.45354184080518201</v>
      </c>
      <c r="F5917">
        <v>0.33445075429694598</v>
      </c>
    </row>
    <row r="5918" spans="1:6" x14ac:dyDescent="0.2">
      <c r="A5918" t="s">
        <v>5916</v>
      </c>
      <c r="B5918">
        <v>0</v>
      </c>
      <c r="C5918">
        <v>0.85714285714285698</v>
      </c>
      <c r="E5918">
        <v>-0.18231556589013601</v>
      </c>
      <c r="F5918">
        <v>0.39544245504332298</v>
      </c>
    </row>
    <row r="5919" spans="1:6" x14ac:dyDescent="0.2">
      <c r="A5919" t="s">
        <v>5917</v>
      </c>
      <c r="B5919">
        <v>1</v>
      </c>
      <c r="C5919">
        <v>3.28571428571429</v>
      </c>
      <c r="E5919">
        <v>-0.30395315577693499</v>
      </c>
      <c r="F5919">
        <v>0.407817425698275</v>
      </c>
    </row>
    <row r="5920" spans="1:6" x14ac:dyDescent="0.2">
      <c r="A5920" t="s">
        <v>5918</v>
      </c>
      <c r="B5920">
        <v>3</v>
      </c>
      <c r="C5920">
        <v>1.28571428571429</v>
      </c>
      <c r="E5920">
        <v>0.422347735449497</v>
      </c>
      <c r="F5920">
        <v>7.3328986446771494E-2</v>
      </c>
    </row>
    <row r="5921" spans="1:6" x14ac:dyDescent="0.2">
      <c r="A5921" t="s">
        <v>5919</v>
      </c>
      <c r="B5921">
        <v>0</v>
      </c>
      <c r="C5921">
        <v>1.5</v>
      </c>
      <c r="E5921">
        <v>-0.33960605591106102</v>
      </c>
      <c r="F5921">
        <v>0.40218516795690701</v>
      </c>
    </row>
    <row r="5922" spans="1:6" x14ac:dyDescent="0.2">
      <c r="A5922" t="s">
        <v>5920</v>
      </c>
      <c r="B5922">
        <v>8</v>
      </c>
      <c r="C5922">
        <v>8.9285714285714306</v>
      </c>
      <c r="E5922">
        <v>0.10088656768132701</v>
      </c>
      <c r="F5922">
        <v>0.71743060892761001</v>
      </c>
    </row>
    <row r="5923" spans="1:6" x14ac:dyDescent="0.2">
      <c r="A5923" t="s">
        <v>5921</v>
      </c>
      <c r="B5923">
        <v>22</v>
      </c>
      <c r="C5923">
        <v>22.5</v>
      </c>
      <c r="E5923">
        <v>0.27123068347184898</v>
      </c>
      <c r="F5923">
        <v>0.36437057841971898</v>
      </c>
    </row>
    <row r="5924" spans="1:6" x14ac:dyDescent="0.2">
      <c r="A5924" t="s">
        <v>5922</v>
      </c>
      <c r="B5924">
        <v>1</v>
      </c>
      <c r="C5924">
        <v>2.78571428571429</v>
      </c>
      <c r="E5924">
        <v>-0.22811838335148599</v>
      </c>
      <c r="F5924">
        <v>0.476641849217248</v>
      </c>
    </row>
    <row r="5925" spans="1:6" x14ac:dyDescent="0.2">
      <c r="A5925" t="s">
        <v>5923</v>
      </c>
      <c r="B5925">
        <v>19</v>
      </c>
      <c r="C5925">
        <v>21.714285714285701</v>
      </c>
      <c r="E5925">
        <v>0.14203063269400301</v>
      </c>
      <c r="F5925">
        <v>0.65726817940983495</v>
      </c>
    </row>
    <row r="5926" spans="1:6" x14ac:dyDescent="0.2">
      <c r="A5926" t="s">
        <v>5924</v>
      </c>
      <c r="B5926">
        <v>18</v>
      </c>
      <c r="C5926">
        <v>27.071428571428601</v>
      </c>
      <c r="E5926">
        <v>-0.21995212459393201</v>
      </c>
      <c r="F5926">
        <v>0.48759484376596601</v>
      </c>
    </row>
    <row r="5927" spans="1:6" x14ac:dyDescent="0.2">
      <c r="A5927" t="s">
        <v>5925</v>
      </c>
      <c r="B5927">
        <v>27</v>
      </c>
      <c r="C5927">
        <v>35.285714285714299</v>
      </c>
      <c r="E5927">
        <v>-8.2958080237910001E-2</v>
      </c>
      <c r="F5927">
        <v>0.84564722047678498</v>
      </c>
    </row>
    <row r="5928" spans="1:6" x14ac:dyDescent="0.2">
      <c r="A5928" t="s">
        <v>5926</v>
      </c>
      <c r="B5928">
        <v>20</v>
      </c>
      <c r="C5928">
        <v>21.714285714285701</v>
      </c>
      <c r="E5928">
        <v>0.125740062690475</v>
      </c>
      <c r="F5928">
        <v>0.73183202868775099</v>
      </c>
    </row>
    <row r="5929" spans="1:6" x14ac:dyDescent="0.2">
      <c r="A5929" t="s">
        <v>5927</v>
      </c>
      <c r="B5929">
        <v>9</v>
      </c>
      <c r="C5929">
        <v>9.4285714285714306</v>
      </c>
      <c r="E5929">
        <v>0.14165200851363899</v>
      </c>
      <c r="F5929">
        <v>0.71676158512310695</v>
      </c>
    </row>
    <row r="5930" spans="1:6" x14ac:dyDescent="0.2">
      <c r="A5930" t="s">
        <v>5928</v>
      </c>
      <c r="B5930">
        <v>22</v>
      </c>
      <c r="C5930">
        <v>24.928571428571399</v>
      </c>
      <c r="E5930">
        <v>0.134129647731943</v>
      </c>
      <c r="F5930">
        <v>0.69118881220006401</v>
      </c>
    </row>
    <row r="5931" spans="1:6" x14ac:dyDescent="0.2">
      <c r="A5931" t="s">
        <v>5929</v>
      </c>
      <c r="B5931">
        <v>0</v>
      </c>
      <c r="C5931">
        <v>0.64285714285714302</v>
      </c>
      <c r="E5931">
        <v>-0.13958354127452899</v>
      </c>
      <c r="F5931">
        <v>0.42932907252057401</v>
      </c>
    </row>
    <row r="5932" spans="1:6" x14ac:dyDescent="0.2">
      <c r="A5932" t="s">
        <v>5930</v>
      </c>
      <c r="B5932">
        <v>24</v>
      </c>
      <c r="C5932">
        <v>37.642857142857103</v>
      </c>
      <c r="E5932">
        <v>-0.25375006734119898</v>
      </c>
      <c r="F5932">
        <v>0.39051237357866198</v>
      </c>
    </row>
    <row r="5933" spans="1:6" x14ac:dyDescent="0.2">
      <c r="A5933" t="s">
        <v>5931</v>
      </c>
      <c r="B5933">
        <v>22</v>
      </c>
      <c r="C5933">
        <v>36.857142857142897</v>
      </c>
      <c r="E5933">
        <v>-0.37543239184208799</v>
      </c>
      <c r="F5933">
        <v>0.224243282309112</v>
      </c>
    </row>
    <row r="5934" spans="1:6" x14ac:dyDescent="0.2">
      <c r="A5934" t="s">
        <v>5932</v>
      </c>
      <c r="B5934">
        <v>17</v>
      </c>
      <c r="C5934">
        <v>23.571428571428601</v>
      </c>
      <c r="E5934">
        <v>-0.138116646578505</v>
      </c>
      <c r="F5934">
        <v>0.61212312150029302</v>
      </c>
    </row>
    <row r="5935" spans="1:6" x14ac:dyDescent="0.2">
      <c r="A5935" t="s">
        <v>5933</v>
      </c>
      <c r="B5935">
        <v>6</v>
      </c>
      <c r="C5935">
        <v>9.21428571428571</v>
      </c>
      <c r="E5935">
        <v>-0.14426798813764599</v>
      </c>
      <c r="F5935">
        <v>0.74953699451812705</v>
      </c>
    </row>
    <row r="5936" spans="1:6" x14ac:dyDescent="0.2">
      <c r="A5936" t="s">
        <v>5934</v>
      </c>
      <c r="B5936">
        <v>4</v>
      </c>
      <c r="C5936">
        <v>6</v>
      </c>
      <c r="E5936">
        <v>-0.117263974434718</v>
      </c>
      <c r="F5936">
        <v>0.77476317435933795</v>
      </c>
    </row>
    <row r="5937" spans="1:6" x14ac:dyDescent="0.2">
      <c r="A5937" t="s">
        <v>5935</v>
      </c>
      <c r="B5937">
        <v>5</v>
      </c>
      <c r="C5937">
        <v>2.5714285714285698</v>
      </c>
      <c r="E5937">
        <v>0.55903158587340196</v>
      </c>
      <c r="F5937">
        <v>0.18000358568643399</v>
      </c>
    </row>
    <row r="5938" spans="1:6" x14ac:dyDescent="0.2">
      <c r="A5938" t="s">
        <v>5936</v>
      </c>
      <c r="B5938">
        <v>9</v>
      </c>
      <c r="C5938">
        <v>10.5714285714286</v>
      </c>
      <c r="E5938">
        <v>0.113778712414057</v>
      </c>
      <c r="F5938">
        <v>0.75166704786691596</v>
      </c>
    </row>
    <row r="5939" spans="1:6" x14ac:dyDescent="0.2">
      <c r="A5939" t="s">
        <v>5937</v>
      </c>
      <c r="B5939">
        <v>6</v>
      </c>
      <c r="C5939">
        <v>8.8571428571428594</v>
      </c>
      <c r="E5939">
        <v>-0.18341933972875099</v>
      </c>
      <c r="F5939">
        <v>0.74024144925884705</v>
      </c>
    </row>
    <row r="5940" spans="1:6" x14ac:dyDescent="0.2">
      <c r="A5940" t="s">
        <v>5938</v>
      </c>
      <c r="B5940">
        <v>6</v>
      </c>
      <c r="C5940">
        <v>3.6428571428571401</v>
      </c>
      <c r="E5940">
        <v>0.50242389286887701</v>
      </c>
      <c r="F5940">
        <v>5.9495993976771397E-2</v>
      </c>
    </row>
    <row r="5941" spans="1:6" x14ac:dyDescent="0.2">
      <c r="A5941" t="s">
        <v>5939</v>
      </c>
      <c r="B5941">
        <v>14</v>
      </c>
      <c r="C5941">
        <v>20.214285714285701</v>
      </c>
      <c r="E5941">
        <v>-0.22230445057080001</v>
      </c>
      <c r="F5941">
        <v>0.53044222448826595</v>
      </c>
    </row>
    <row r="5942" spans="1:6" x14ac:dyDescent="0.2">
      <c r="A5942" t="s">
        <v>5940</v>
      </c>
      <c r="B5942">
        <v>7</v>
      </c>
      <c r="C5942">
        <v>14.9285714285714</v>
      </c>
      <c r="E5942">
        <v>-0.49778246139707599</v>
      </c>
      <c r="F5942">
        <v>0.21664365611737799</v>
      </c>
    </row>
    <row r="5943" spans="1:6" x14ac:dyDescent="0.2">
      <c r="A5943" t="s">
        <v>5941</v>
      </c>
      <c r="B5943">
        <v>8</v>
      </c>
      <c r="C5943">
        <v>12.4285714285714</v>
      </c>
      <c r="E5943">
        <v>-0.19229731573807499</v>
      </c>
      <c r="F5943">
        <v>0.58195049631788598</v>
      </c>
    </row>
    <row r="5944" spans="1:6" x14ac:dyDescent="0.2">
      <c r="A5944" t="s">
        <v>5942</v>
      </c>
      <c r="B5944">
        <v>8</v>
      </c>
      <c r="C5944">
        <v>10.9285714285714</v>
      </c>
      <c r="E5944">
        <v>-9.5964582021101599E-2</v>
      </c>
      <c r="F5944">
        <v>0.66609042979251998</v>
      </c>
    </row>
    <row r="5945" spans="1:6" x14ac:dyDescent="0.2">
      <c r="A5945" t="s">
        <v>5943</v>
      </c>
      <c r="B5945">
        <v>10</v>
      </c>
      <c r="C5945">
        <v>9.5</v>
      </c>
      <c r="E5945">
        <v>0.227010544523021</v>
      </c>
      <c r="F5945">
        <v>0.29126806367108898</v>
      </c>
    </row>
    <row r="5946" spans="1:6" x14ac:dyDescent="0.2">
      <c r="A5946" t="s">
        <v>5944</v>
      </c>
      <c r="B5946">
        <v>1</v>
      </c>
      <c r="C5946">
        <v>1.0714285714285701</v>
      </c>
      <c r="E5946">
        <v>1.7307696723800701E-2</v>
      </c>
      <c r="F5946">
        <v>0.94514898545496895</v>
      </c>
    </row>
    <row r="5947" spans="1:6" x14ac:dyDescent="0.2">
      <c r="A5947" t="s">
        <v>5945</v>
      </c>
      <c r="B5947">
        <v>10</v>
      </c>
      <c r="C5947">
        <v>10.714285714285699</v>
      </c>
      <c r="E5947">
        <v>0.164745140560803</v>
      </c>
      <c r="F5947">
        <v>0.65655125723057195</v>
      </c>
    </row>
    <row r="5948" spans="1:6" x14ac:dyDescent="0.2">
      <c r="A5948" t="s">
        <v>5946</v>
      </c>
      <c r="B5948">
        <v>18</v>
      </c>
      <c r="C5948">
        <v>27.928571428571399</v>
      </c>
      <c r="E5948">
        <v>-0.23227570619652499</v>
      </c>
      <c r="F5948">
        <v>0.35301355449780902</v>
      </c>
    </row>
    <row r="5949" spans="1:6" x14ac:dyDescent="0.2">
      <c r="A5949" t="s">
        <v>5947</v>
      </c>
      <c r="B5949">
        <v>21</v>
      </c>
      <c r="C5949">
        <v>20.3571428571429</v>
      </c>
      <c r="E5949">
        <v>0.29190344676132302</v>
      </c>
      <c r="F5949">
        <v>0.47625379963292502</v>
      </c>
    </row>
    <row r="5950" spans="1:6" x14ac:dyDescent="0.2">
      <c r="A5950" t="s">
        <v>5948</v>
      </c>
      <c r="B5950">
        <v>33</v>
      </c>
      <c r="C5950">
        <v>50.071428571428598</v>
      </c>
      <c r="E5950">
        <v>-0.21065088752598801</v>
      </c>
      <c r="F5950">
        <v>0.52272562391301403</v>
      </c>
    </row>
    <row r="5951" spans="1:6" x14ac:dyDescent="0.2">
      <c r="A5951" t="s">
        <v>5949</v>
      </c>
      <c r="B5951">
        <v>18</v>
      </c>
      <c r="C5951">
        <v>21.8571428571429</v>
      </c>
      <c r="E5951">
        <v>4.9828522642043897E-2</v>
      </c>
      <c r="F5951">
        <v>0.84807479646815898</v>
      </c>
    </row>
    <row r="5952" spans="1:6" x14ac:dyDescent="0.2">
      <c r="A5952" t="s">
        <v>5950</v>
      </c>
      <c r="B5952">
        <v>6</v>
      </c>
      <c r="C5952">
        <v>5</v>
      </c>
      <c r="E5952">
        <v>0.293765011699891</v>
      </c>
      <c r="F5952">
        <v>0.43839822399150602</v>
      </c>
    </row>
    <row r="5953" spans="1:6" x14ac:dyDescent="0.2">
      <c r="A5953" t="s">
        <v>5951</v>
      </c>
      <c r="B5953">
        <v>3</v>
      </c>
      <c r="C5953">
        <v>4.5</v>
      </c>
      <c r="E5953">
        <v>-0.14425793221125599</v>
      </c>
      <c r="F5953">
        <v>0.63790984051865796</v>
      </c>
    </row>
    <row r="5954" spans="1:6" x14ac:dyDescent="0.2">
      <c r="A5954" t="s">
        <v>5952</v>
      </c>
      <c r="B5954">
        <v>1</v>
      </c>
      <c r="C5954">
        <v>1.5</v>
      </c>
      <c r="E5954">
        <v>-8.8074806188194105E-2</v>
      </c>
      <c r="F5954">
        <v>0.80338380972803203</v>
      </c>
    </row>
    <row r="5955" spans="1:6" x14ac:dyDescent="0.2">
      <c r="A5955" t="s">
        <v>5953</v>
      </c>
      <c r="B5955">
        <v>14</v>
      </c>
      <c r="C5955">
        <v>12.8571428571429</v>
      </c>
      <c r="E5955">
        <v>0.34498571007765599</v>
      </c>
      <c r="F5955">
        <v>0.20655296902756401</v>
      </c>
    </row>
    <row r="5956" spans="1:6" x14ac:dyDescent="0.2">
      <c r="A5956" t="s">
        <v>5954</v>
      </c>
      <c r="B5956">
        <v>42</v>
      </c>
      <c r="C5956">
        <v>57.142857142857103</v>
      </c>
      <c r="E5956">
        <v>-6.8359790141958296E-2</v>
      </c>
      <c r="F5956">
        <v>0.77619111007232</v>
      </c>
    </row>
    <row r="5957" spans="1:6" x14ac:dyDescent="0.2">
      <c r="A5957" t="s">
        <v>5955</v>
      </c>
      <c r="B5957">
        <v>7</v>
      </c>
      <c r="C5957">
        <v>7.6428571428571397</v>
      </c>
      <c r="E5957">
        <v>5.75533592256832E-2</v>
      </c>
      <c r="F5957">
        <v>0.87468083847671896</v>
      </c>
    </row>
    <row r="5958" spans="1:6" x14ac:dyDescent="0.2">
      <c r="A5958" t="s">
        <v>5956</v>
      </c>
      <c r="B5958">
        <v>49</v>
      </c>
      <c r="C5958">
        <v>43.142857142857103</v>
      </c>
      <c r="E5958">
        <v>0.43063785597252102</v>
      </c>
      <c r="F5958">
        <v>9.8719972431466907E-2</v>
      </c>
    </row>
    <row r="5959" spans="1:6" x14ac:dyDescent="0.2">
      <c r="A5959" t="s">
        <v>5957</v>
      </c>
      <c r="B5959">
        <v>4</v>
      </c>
      <c r="C5959">
        <v>7.0714285714285703</v>
      </c>
      <c r="E5959">
        <v>-0.208960350739127</v>
      </c>
      <c r="F5959">
        <v>0.64932306278629104</v>
      </c>
    </row>
    <row r="5960" spans="1:6" x14ac:dyDescent="0.2">
      <c r="A5960" t="s">
        <v>5958</v>
      </c>
      <c r="B5960">
        <v>28</v>
      </c>
      <c r="C5960">
        <v>30.571428571428601</v>
      </c>
      <c r="E5960">
        <v>0.145988129580712</v>
      </c>
      <c r="F5960">
        <v>0.52942351527585596</v>
      </c>
    </row>
    <row r="5961" spans="1:6" x14ac:dyDescent="0.2">
      <c r="A5961" t="s">
        <v>5959</v>
      </c>
      <c r="B5961">
        <v>22</v>
      </c>
      <c r="C5961">
        <v>27</v>
      </c>
      <c r="E5961">
        <v>-2.2209110291447301E-2</v>
      </c>
      <c r="F5961">
        <v>0.939098104145904</v>
      </c>
    </row>
    <row r="5962" spans="1:6" x14ac:dyDescent="0.2">
      <c r="A5962" t="s">
        <v>5960</v>
      </c>
      <c r="B5962">
        <v>52</v>
      </c>
      <c r="C5962">
        <v>73.571428571428598</v>
      </c>
      <c r="E5962">
        <v>-0.18911727417121399</v>
      </c>
      <c r="F5962">
        <v>0.56620128178776696</v>
      </c>
    </row>
    <row r="5963" spans="1:6" x14ac:dyDescent="0.2">
      <c r="A5963" t="s">
        <v>5961</v>
      </c>
      <c r="B5963">
        <v>2</v>
      </c>
      <c r="C5963">
        <v>2.1428571428571401</v>
      </c>
      <c r="E5963">
        <v>6.3690767045039107E-2</v>
      </c>
      <c r="F5963">
        <v>0.83864868030332695</v>
      </c>
    </row>
    <row r="5964" spans="1:6" x14ac:dyDescent="0.2">
      <c r="A5964" t="s">
        <v>5962</v>
      </c>
      <c r="B5964">
        <v>24</v>
      </c>
      <c r="C5964">
        <v>31.428571428571399</v>
      </c>
      <c r="E5964">
        <v>-3.83886867363065E-2</v>
      </c>
      <c r="F5964">
        <v>0.91115034617033497</v>
      </c>
    </row>
    <row r="5965" spans="1:6" x14ac:dyDescent="0.2">
      <c r="A5965" t="s">
        <v>5963</v>
      </c>
      <c r="B5965">
        <v>18</v>
      </c>
      <c r="C5965">
        <v>26.714285714285701</v>
      </c>
      <c r="E5965">
        <v>-0.202050135994015</v>
      </c>
      <c r="F5965">
        <v>0.66837494292384803</v>
      </c>
    </row>
    <row r="5966" spans="1:6" x14ac:dyDescent="0.2">
      <c r="A5966" t="s">
        <v>5964</v>
      </c>
      <c r="B5966">
        <v>4</v>
      </c>
      <c r="C5966">
        <v>4.0714285714285703</v>
      </c>
      <c r="E5966">
        <v>0.16125946280376699</v>
      </c>
      <c r="F5966">
        <v>0.52472750919732003</v>
      </c>
    </row>
    <row r="5967" spans="1:6" x14ac:dyDescent="0.2">
      <c r="A5967" t="s">
        <v>5965</v>
      </c>
      <c r="B5967">
        <v>11</v>
      </c>
      <c r="C5967">
        <v>7.1428571428571397</v>
      </c>
      <c r="E5967">
        <v>0.56095982981985804</v>
      </c>
      <c r="F5967">
        <v>1.3867065306685E-2</v>
      </c>
    </row>
    <row r="5968" spans="1:6" x14ac:dyDescent="0.2">
      <c r="A5968" t="s">
        <v>5966</v>
      </c>
      <c r="B5968">
        <v>27</v>
      </c>
      <c r="C5968">
        <v>23.714285714285701</v>
      </c>
      <c r="E5968">
        <v>0.40207861613115498</v>
      </c>
      <c r="F5968">
        <v>0.18072312603752</v>
      </c>
    </row>
    <row r="5969" spans="1:6" x14ac:dyDescent="0.2">
      <c r="A5969" t="s">
        <v>5967</v>
      </c>
      <c r="B5969">
        <v>14</v>
      </c>
      <c r="C5969">
        <v>19.928571428571399</v>
      </c>
      <c r="E5969">
        <v>-0.11416862567731501</v>
      </c>
      <c r="F5969">
        <v>0.57782940964727603</v>
      </c>
    </row>
    <row r="5970" spans="1:6" x14ac:dyDescent="0.2">
      <c r="A5970" t="s">
        <v>5968</v>
      </c>
      <c r="B5970">
        <v>17</v>
      </c>
      <c r="C5970">
        <v>21.714285714285701</v>
      </c>
      <c r="E5970">
        <v>-2.38020048276502E-2</v>
      </c>
      <c r="F5970">
        <v>0.90897363021087096</v>
      </c>
    </row>
    <row r="5971" spans="1:6" x14ac:dyDescent="0.2">
      <c r="A5971" t="s">
        <v>5969</v>
      </c>
      <c r="B5971">
        <v>1</v>
      </c>
      <c r="C5971">
        <v>1.5</v>
      </c>
      <c r="E5971">
        <v>-7.2302024530647102E-2</v>
      </c>
      <c r="F5971">
        <v>0.78585694244404303</v>
      </c>
    </row>
    <row r="5972" spans="1:6" x14ac:dyDescent="0.2">
      <c r="A5972" t="s">
        <v>5970</v>
      </c>
      <c r="B5972">
        <v>1</v>
      </c>
      <c r="C5972">
        <v>1.1428571428571399</v>
      </c>
      <c r="E5972">
        <v>-2.1464948354873899E-2</v>
      </c>
      <c r="F5972">
        <v>0.93932747903411995</v>
      </c>
    </row>
    <row r="5973" spans="1:6" x14ac:dyDescent="0.2">
      <c r="A5973" t="s">
        <v>5971</v>
      </c>
      <c r="B5973">
        <v>11</v>
      </c>
      <c r="C5973">
        <v>9.6428571428571406</v>
      </c>
      <c r="E5973">
        <v>0.350784698492971</v>
      </c>
      <c r="F5973">
        <v>0.27698517254518401</v>
      </c>
    </row>
    <row r="5974" spans="1:6" x14ac:dyDescent="0.2">
      <c r="A5974" t="s">
        <v>5972</v>
      </c>
      <c r="B5974">
        <v>5</v>
      </c>
      <c r="C5974">
        <v>4.0714285714285703</v>
      </c>
      <c r="E5974">
        <v>0.29338040126536402</v>
      </c>
      <c r="F5974">
        <v>0.22764492390307101</v>
      </c>
    </row>
    <row r="5975" spans="1:6" x14ac:dyDescent="0.2">
      <c r="A5975" t="s">
        <v>5973</v>
      </c>
      <c r="B5975">
        <v>22</v>
      </c>
      <c r="C5975">
        <v>18.714285714285701</v>
      </c>
      <c r="E5975">
        <v>0.44936456256287999</v>
      </c>
      <c r="F5975">
        <v>0.19547508749797299</v>
      </c>
    </row>
    <row r="5976" spans="1:6" x14ac:dyDescent="0.2">
      <c r="A5976" t="s">
        <v>5974</v>
      </c>
      <c r="B5976">
        <v>10</v>
      </c>
      <c r="C5976">
        <v>12.9285714285714</v>
      </c>
      <c r="E5976">
        <v>-5.4698345560450799E-2</v>
      </c>
      <c r="F5976">
        <v>0.89658132865384599</v>
      </c>
    </row>
    <row r="5977" spans="1:6" x14ac:dyDescent="0.2">
      <c r="A5977" t="s">
        <v>5975</v>
      </c>
      <c r="B5977">
        <v>3</v>
      </c>
      <c r="C5977">
        <v>1.0714285714285701</v>
      </c>
      <c r="E5977">
        <v>0.41570564794338599</v>
      </c>
      <c r="F5977">
        <v>0.118554372229878</v>
      </c>
    </row>
    <row r="5978" spans="1:6" x14ac:dyDescent="0.2">
      <c r="A5978" t="s">
        <v>5976</v>
      </c>
      <c r="B5978">
        <v>16</v>
      </c>
      <c r="C5978">
        <v>25.214285714285701</v>
      </c>
      <c r="E5978">
        <v>-0.29796741972084501</v>
      </c>
      <c r="F5978">
        <v>0.43047263348783699</v>
      </c>
    </row>
    <row r="5979" spans="1:6" x14ac:dyDescent="0.2">
      <c r="A5979" t="s">
        <v>5977</v>
      </c>
      <c r="B5979">
        <v>18</v>
      </c>
      <c r="C5979">
        <v>28.928571428571399</v>
      </c>
      <c r="E5979">
        <v>-0.274414333256912</v>
      </c>
      <c r="F5979">
        <v>0.43373383021526601</v>
      </c>
    </row>
    <row r="5980" spans="1:6" x14ac:dyDescent="0.2">
      <c r="A5980" t="s">
        <v>5978</v>
      </c>
      <c r="B5980">
        <v>21</v>
      </c>
      <c r="C5980">
        <v>35.285714285714299</v>
      </c>
      <c r="E5980">
        <v>-0.365320672500202</v>
      </c>
      <c r="F5980">
        <v>0.18885285278705599</v>
      </c>
    </row>
    <row r="5981" spans="1:6" x14ac:dyDescent="0.2">
      <c r="A5981" t="s">
        <v>5979</v>
      </c>
      <c r="B5981">
        <v>30</v>
      </c>
      <c r="C5981">
        <v>43.5</v>
      </c>
      <c r="E5981">
        <v>-0.15149079080619701</v>
      </c>
      <c r="F5981">
        <v>0.55162566135065905</v>
      </c>
    </row>
    <row r="5982" spans="1:6" x14ac:dyDescent="0.2">
      <c r="A5982" t="s">
        <v>5980</v>
      </c>
      <c r="B5982">
        <v>20</v>
      </c>
      <c r="C5982">
        <v>39</v>
      </c>
      <c r="E5982">
        <v>-0.58501859302034298</v>
      </c>
      <c r="F5982">
        <v>9.4871408203247395E-2</v>
      </c>
    </row>
    <row r="5983" spans="1:6" x14ac:dyDescent="0.2">
      <c r="A5983" t="s">
        <v>5981</v>
      </c>
      <c r="B5983">
        <v>0</v>
      </c>
      <c r="C5983">
        <v>0.92857142857142905</v>
      </c>
      <c r="E5983">
        <v>-0.234514803477264</v>
      </c>
      <c r="F5983">
        <v>0.52304929793914201</v>
      </c>
    </row>
    <row r="5984" spans="1:6" x14ac:dyDescent="0.2">
      <c r="A5984" t="s">
        <v>5982</v>
      </c>
      <c r="B5984">
        <v>22</v>
      </c>
      <c r="C5984">
        <v>21.5</v>
      </c>
      <c r="E5984">
        <v>0.26060210434618702</v>
      </c>
      <c r="F5984">
        <v>0.52992270756196103</v>
      </c>
    </row>
    <row r="5985" spans="1:6" x14ac:dyDescent="0.2">
      <c r="A5985" t="s">
        <v>5983</v>
      </c>
      <c r="B5985">
        <v>36</v>
      </c>
      <c r="C5985">
        <v>43.5</v>
      </c>
      <c r="E5985">
        <v>8.1680429520646705E-2</v>
      </c>
      <c r="F5985">
        <v>0.742367073758191</v>
      </c>
    </row>
    <row r="5986" spans="1:6" x14ac:dyDescent="0.2">
      <c r="A5986" t="s">
        <v>5984</v>
      </c>
      <c r="B5986">
        <v>20</v>
      </c>
      <c r="C5986">
        <v>23.571428571428601</v>
      </c>
      <c r="E5986">
        <v>7.1672130544877796E-2</v>
      </c>
      <c r="F5986">
        <v>0.88000713917776596</v>
      </c>
    </row>
    <row r="5987" spans="1:6" x14ac:dyDescent="0.2">
      <c r="A5987" t="s">
        <v>5985</v>
      </c>
      <c r="B5987">
        <v>1</v>
      </c>
      <c r="C5987">
        <v>0.71428571428571397</v>
      </c>
      <c r="E5987" s="1">
        <v>9.3135325998051299E-2</v>
      </c>
      <c r="F5987">
        <v>0.70831603507042196</v>
      </c>
    </row>
    <row r="5988" spans="1:6" x14ac:dyDescent="0.2">
      <c r="A5988" t="s">
        <v>5986</v>
      </c>
      <c r="B5988">
        <v>18</v>
      </c>
      <c r="C5988">
        <v>21.3571428571429</v>
      </c>
      <c r="E5988">
        <v>2.6721232483614101E-2</v>
      </c>
      <c r="F5988">
        <v>0.92234417077182396</v>
      </c>
    </row>
    <row r="5989" spans="1:6" x14ac:dyDescent="0.2">
      <c r="A5989" t="s">
        <v>5987</v>
      </c>
      <c r="B5989">
        <v>5</v>
      </c>
      <c r="C5989">
        <v>7.78571428571429</v>
      </c>
      <c r="E5989">
        <v>-0.170440481416166</v>
      </c>
      <c r="F5989">
        <v>0.65635072310210996</v>
      </c>
    </row>
    <row r="5990" spans="1:6" x14ac:dyDescent="0.2">
      <c r="A5990" t="s">
        <v>5988</v>
      </c>
      <c r="B5990">
        <v>12</v>
      </c>
      <c r="C5990">
        <v>13.0714285714286</v>
      </c>
      <c r="E5990">
        <v>0.120557304411458</v>
      </c>
      <c r="F5990">
        <v>0.72669527556588098</v>
      </c>
    </row>
    <row r="5991" spans="1:6" x14ac:dyDescent="0.2">
      <c r="A5991" t="s">
        <v>5989</v>
      </c>
      <c r="B5991">
        <v>11</v>
      </c>
      <c r="C5991">
        <v>10.1428571428571</v>
      </c>
      <c r="E5991">
        <v>0.28711620464398802</v>
      </c>
      <c r="F5991">
        <v>0.347606137346537</v>
      </c>
    </row>
    <row r="5992" spans="1:6" x14ac:dyDescent="0.2">
      <c r="A5992" t="s">
        <v>5990</v>
      </c>
      <c r="B5992">
        <v>57</v>
      </c>
      <c r="C5992">
        <v>73.571428571428598</v>
      </c>
      <c r="E5992">
        <v>-6.3606830841002701E-2</v>
      </c>
      <c r="F5992">
        <v>0.80853843966537498</v>
      </c>
    </row>
    <row r="5993" spans="1:6" x14ac:dyDescent="0.2">
      <c r="A5993" t="s">
        <v>5991</v>
      </c>
      <c r="B5993">
        <v>4</v>
      </c>
      <c r="C5993">
        <v>8.3571428571428594</v>
      </c>
      <c r="E5993">
        <v>-0.36250017250080402</v>
      </c>
      <c r="F5993">
        <v>0.333422149034235</v>
      </c>
    </row>
    <row r="5994" spans="1:6" x14ac:dyDescent="0.2">
      <c r="A5994" t="s">
        <v>5992</v>
      </c>
      <c r="B5994">
        <v>7</v>
      </c>
      <c r="C5994">
        <v>7.1428571428571397</v>
      </c>
      <c r="E5994">
        <v>0.16063368082526999</v>
      </c>
      <c r="F5994">
        <v>0.51986056203795294</v>
      </c>
    </row>
    <row r="5995" spans="1:6" x14ac:dyDescent="0.2">
      <c r="A5995" t="s">
        <v>5993</v>
      </c>
      <c r="B5995">
        <v>44</v>
      </c>
      <c r="C5995">
        <v>30.571428571428601</v>
      </c>
      <c r="E5995">
        <v>0.74713270913775498</v>
      </c>
      <c r="F5995">
        <v>8.0143787492743701E-2</v>
      </c>
    </row>
    <row r="5996" spans="1:6" x14ac:dyDescent="0.2">
      <c r="A5996" t="s">
        <v>5994</v>
      </c>
      <c r="B5996">
        <v>4</v>
      </c>
      <c r="C5996">
        <v>6.4285714285714297</v>
      </c>
      <c r="E5996">
        <v>-0.159358493360933</v>
      </c>
      <c r="F5996">
        <v>0.626356332382905</v>
      </c>
    </row>
    <row r="5997" spans="1:6" x14ac:dyDescent="0.2">
      <c r="A5997" t="s">
        <v>5995</v>
      </c>
      <c r="B5997">
        <v>0</v>
      </c>
      <c r="C5997">
        <v>1.21428571428571</v>
      </c>
      <c r="E5997">
        <v>-0.29085381668335403</v>
      </c>
      <c r="F5997">
        <v>0.38962437230290098</v>
      </c>
    </row>
    <row r="5998" spans="1:6" x14ac:dyDescent="0.2">
      <c r="A5998" t="s">
        <v>5996</v>
      </c>
      <c r="B5998">
        <v>3</v>
      </c>
      <c r="C5998">
        <v>6.28571428571429</v>
      </c>
      <c r="E5998">
        <v>-0.29097837037457602</v>
      </c>
      <c r="F5998">
        <v>0.39712710328147999</v>
      </c>
    </row>
    <row r="5999" spans="1:6" x14ac:dyDescent="0.2">
      <c r="A5999" t="s">
        <v>5997</v>
      </c>
      <c r="B5999">
        <v>24</v>
      </c>
      <c r="C5999">
        <v>15.8571428571429</v>
      </c>
      <c r="E5999">
        <v>0.76442343396458801</v>
      </c>
      <c r="F5999">
        <v>0.134715670770477</v>
      </c>
    </row>
    <row r="6000" spans="1:6" x14ac:dyDescent="0.2">
      <c r="A6000" t="s">
        <v>5998</v>
      </c>
      <c r="B6000">
        <v>2</v>
      </c>
      <c r="C6000">
        <v>2.5714285714285698</v>
      </c>
      <c r="E6000">
        <v>-2.8624595760459101E-2</v>
      </c>
      <c r="F6000">
        <v>0.929476756486184</v>
      </c>
    </row>
    <row r="6001" spans="1:6" x14ac:dyDescent="0.2">
      <c r="A6001" t="s">
        <v>5999</v>
      </c>
      <c r="B6001">
        <v>0</v>
      </c>
      <c r="C6001">
        <v>0</v>
      </c>
      <c r="E6001" s="1">
        <v>-3.2034265038149201E-16</v>
      </c>
      <c r="F6001" t="s">
        <v>6605</v>
      </c>
    </row>
    <row r="6002" spans="1:6" x14ac:dyDescent="0.2">
      <c r="A6002" t="s">
        <v>6000</v>
      </c>
      <c r="B6002">
        <v>3</v>
      </c>
      <c r="C6002">
        <v>5.3571428571428603</v>
      </c>
      <c r="E6002">
        <v>-0.231771309018029</v>
      </c>
      <c r="F6002">
        <v>0.50363156444901902</v>
      </c>
    </row>
    <row r="6003" spans="1:6" x14ac:dyDescent="0.2">
      <c r="A6003" t="s">
        <v>6001</v>
      </c>
      <c r="B6003">
        <v>31</v>
      </c>
      <c r="C6003">
        <v>30</v>
      </c>
      <c r="E6003">
        <v>0.30410637722474299</v>
      </c>
      <c r="F6003">
        <v>0.43273227496343902</v>
      </c>
    </row>
    <row r="6004" spans="1:6" x14ac:dyDescent="0.2">
      <c r="A6004" t="s">
        <v>6002</v>
      </c>
      <c r="B6004">
        <v>24</v>
      </c>
      <c r="C6004">
        <v>24.714285714285701</v>
      </c>
      <c r="E6004">
        <v>0.253049222276234</v>
      </c>
      <c r="F6004">
        <v>0.23717284269515801</v>
      </c>
    </row>
    <row r="6005" spans="1:6" x14ac:dyDescent="0.2">
      <c r="A6005" t="s">
        <v>6003</v>
      </c>
      <c r="B6005">
        <v>8</v>
      </c>
      <c r="C6005">
        <v>6.9285714285714297</v>
      </c>
      <c r="E6005">
        <v>0.27411927075813702</v>
      </c>
      <c r="F6005">
        <v>0.25274574618075002</v>
      </c>
    </row>
    <row r="6006" spans="1:6" x14ac:dyDescent="0.2">
      <c r="A6006" t="s">
        <v>6004</v>
      </c>
      <c r="B6006">
        <v>2</v>
      </c>
      <c r="C6006">
        <v>2.3571428571428599</v>
      </c>
      <c r="E6006">
        <v>1.4830926217344701E-2</v>
      </c>
      <c r="F6006">
        <v>0.95332239090313298</v>
      </c>
    </row>
    <row r="6007" spans="1:6" x14ac:dyDescent="0.2">
      <c r="A6007" t="s">
        <v>6005</v>
      </c>
      <c r="B6007">
        <v>0</v>
      </c>
      <c r="C6007">
        <v>1.6428571428571399</v>
      </c>
      <c r="E6007">
        <v>-0.30896701000659299</v>
      </c>
      <c r="F6007">
        <v>0.19455463715226201</v>
      </c>
    </row>
    <row r="6008" spans="1:6" x14ac:dyDescent="0.2">
      <c r="A6008" t="s">
        <v>6006</v>
      </c>
      <c r="B6008">
        <v>21</v>
      </c>
      <c r="C6008">
        <v>35</v>
      </c>
      <c r="E6008">
        <v>-0.35216484565070399</v>
      </c>
      <c r="F6008">
        <v>0.16427965431067601</v>
      </c>
    </row>
    <row r="6009" spans="1:6" x14ac:dyDescent="0.2">
      <c r="A6009" t="s">
        <v>6007</v>
      </c>
      <c r="B6009">
        <v>24</v>
      </c>
      <c r="C6009">
        <v>43.714285714285701</v>
      </c>
      <c r="E6009">
        <v>-0.526264264964456</v>
      </c>
      <c r="F6009">
        <v>0.102894555268084</v>
      </c>
    </row>
    <row r="6010" spans="1:6" x14ac:dyDescent="0.2">
      <c r="A6010" t="s">
        <v>6008</v>
      </c>
      <c r="B6010">
        <v>5</v>
      </c>
      <c r="C6010">
        <v>9.21428571428571</v>
      </c>
      <c r="E6010">
        <v>-0.286114156276153</v>
      </c>
      <c r="F6010">
        <v>0.59407324734441602</v>
      </c>
    </row>
    <row r="6011" spans="1:6" x14ac:dyDescent="0.2">
      <c r="A6011" t="s">
        <v>6009</v>
      </c>
      <c r="B6011">
        <v>3</v>
      </c>
      <c r="C6011">
        <v>4.78571428571429</v>
      </c>
      <c r="E6011">
        <v>-0.13961435115811799</v>
      </c>
      <c r="F6011">
        <v>0.53785545650160305</v>
      </c>
    </row>
    <row r="6012" spans="1:6" x14ac:dyDescent="0.2">
      <c r="A6012" t="s">
        <v>6010</v>
      </c>
      <c r="B6012">
        <v>39</v>
      </c>
      <c r="C6012">
        <v>41.357142857142897</v>
      </c>
      <c r="E6012">
        <v>0.20105434071897299</v>
      </c>
      <c r="F6012">
        <v>0.34913479780076501</v>
      </c>
    </row>
    <row r="6013" spans="1:6" x14ac:dyDescent="0.2">
      <c r="A6013" t="s">
        <v>6011</v>
      </c>
      <c r="B6013">
        <v>16</v>
      </c>
      <c r="C6013">
        <v>19.6428571428571</v>
      </c>
      <c r="E6013">
        <v>2.5116398693536502E-4</v>
      </c>
      <c r="F6013">
        <v>0.99960354420734299</v>
      </c>
    </row>
    <row r="6014" spans="1:6" x14ac:dyDescent="0.2">
      <c r="A6014" t="s">
        <v>6012</v>
      </c>
      <c r="B6014">
        <v>228</v>
      </c>
      <c r="C6014">
        <v>316.21428571428601</v>
      </c>
      <c r="E6014">
        <v>-0.17304985024701899</v>
      </c>
      <c r="F6014">
        <v>0.517162310659526</v>
      </c>
    </row>
    <row r="6015" spans="1:6" x14ac:dyDescent="0.2">
      <c r="A6015" t="s">
        <v>6013</v>
      </c>
      <c r="B6015">
        <v>69</v>
      </c>
      <c r="C6015">
        <v>97.357142857142904</v>
      </c>
      <c r="E6015">
        <v>-0.13689776404458701</v>
      </c>
      <c r="F6015">
        <v>0.68569113847613905</v>
      </c>
    </row>
    <row r="6016" spans="1:6" x14ac:dyDescent="0.2">
      <c r="A6016" t="s">
        <v>6014</v>
      </c>
      <c r="B6016">
        <v>28</v>
      </c>
      <c r="C6016">
        <v>35.285714285714299</v>
      </c>
      <c r="E6016">
        <v>8.3227282555895704E-2</v>
      </c>
      <c r="F6016">
        <v>0.86937377049929299</v>
      </c>
    </row>
    <row r="6017" spans="1:6" x14ac:dyDescent="0.2">
      <c r="A6017" t="s">
        <v>6015</v>
      </c>
      <c r="B6017">
        <v>22</v>
      </c>
      <c r="C6017">
        <v>20.1428571428571</v>
      </c>
      <c r="E6017">
        <v>0.34250904936843901</v>
      </c>
      <c r="F6017">
        <v>0.25017107432194602</v>
      </c>
    </row>
    <row r="6018" spans="1:6" x14ac:dyDescent="0.2">
      <c r="A6018" t="s">
        <v>6016</v>
      </c>
      <c r="B6018">
        <v>15</v>
      </c>
      <c r="C6018">
        <v>16.6428571428571</v>
      </c>
      <c r="E6018">
        <v>0.105766919294111</v>
      </c>
      <c r="F6018">
        <v>0.70571330984158098</v>
      </c>
    </row>
    <row r="6019" spans="1:6" x14ac:dyDescent="0.2">
      <c r="A6019" t="s">
        <v>6017</v>
      </c>
      <c r="B6019">
        <v>6</v>
      </c>
      <c r="C6019">
        <v>10.5</v>
      </c>
      <c r="E6019">
        <v>-0.30902272623613902</v>
      </c>
      <c r="F6019">
        <v>0.389790647034015</v>
      </c>
    </row>
    <row r="6020" spans="1:6" x14ac:dyDescent="0.2">
      <c r="A6020" t="s">
        <v>6018</v>
      </c>
      <c r="B6020">
        <v>26</v>
      </c>
      <c r="C6020">
        <v>24.6428571428571</v>
      </c>
      <c r="E6020">
        <v>0.35322953280108599</v>
      </c>
      <c r="F6020">
        <v>0.29759404405678502</v>
      </c>
    </row>
    <row r="6021" spans="1:6" x14ac:dyDescent="0.2">
      <c r="A6021" t="s">
        <v>6019</v>
      </c>
      <c r="B6021">
        <v>15</v>
      </c>
      <c r="C6021">
        <v>16.8571428571429</v>
      </c>
      <c r="E6021">
        <v>0.11744023764551</v>
      </c>
      <c r="F6021">
        <v>0.73556179157414903</v>
      </c>
    </row>
    <row r="6022" spans="1:6" x14ac:dyDescent="0.2">
      <c r="A6022" t="s">
        <v>6020</v>
      </c>
      <c r="B6022">
        <v>29</v>
      </c>
      <c r="C6022">
        <v>42.857142857142897</v>
      </c>
      <c r="E6022">
        <v>-0.177324766037047</v>
      </c>
      <c r="F6022">
        <v>0.60890579452714899</v>
      </c>
    </row>
    <row r="6023" spans="1:6" x14ac:dyDescent="0.2">
      <c r="A6023" t="s">
        <v>6021</v>
      </c>
      <c r="B6023">
        <v>12</v>
      </c>
      <c r="C6023">
        <v>13</v>
      </c>
      <c r="E6023">
        <v>0.10538790717747901</v>
      </c>
      <c r="F6023">
        <v>0.70372709879636097</v>
      </c>
    </row>
    <row r="6024" spans="1:6" x14ac:dyDescent="0.2">
      <c r="A6024" t="s">
        <v>6022</v>
      </c>
      <c r="B6024">
        <v>26</v>
      </c>
      <c r="C6024">
        <v>27.928571428571399</v>
      </c>
      <c r="E6024">
        <v>0.20197796583288799</v>
      </c>
      <c r="F6024">
        <v>0.33577150023872998</v>
      </c>
    </row>
    <row r="6025" spans="1:6" x14ac:dyDescent="0.2">
      <c r="A6025" t="s">
        <v>6023</v>
      </c>
      <c r="B6025">
        <v>13</v>
      </c>
      <c r="C6025">
        <v>17.571428571428601</v>
      </c>
      <c r="E6025">
        <v>-0.102559145490087</v>
      </c>
      <c r="F6025">
        <v>0.80103628454134801</v>
      </c>
    </row>
    <row r="6026" spans="1:6" x14ac:dyDescent="0.2">
      <c r="A6026" t="s">
        <v>6024</v>
      </c>
      <c r="B6026">
        <v>17</v>
      </c>
      <c r="C6026">
        <v>19.714285714285701</v>
      </c>
      <c r="E6026">
        <v>0.113538981618797</v>
      </c>
      <c r="F6026">
        <v>0.76335956801914595</v>
      </c>
    </row>
    <row r="6027" spans="1:6" x14ac:dyDescent="0.2">
      <c r="A6027" t="s">
        <v>6025</v>
      </c>
      <c r="B6027">
        <v>12</v>
      </c>
      <c r="C6027">
        <v>18.5</v>
      </c>
      <c r="E6027">
        <v>-0.22074763931673</v>
      </c>
      <c r="F6027">
        <v>0.49923515371418198</v>
      </c>
    </row>
    <row r="6028" spans="1:6" x14ac:dyDescent="0.2">
      <c r="A6028" t="s">
        <v>6026</v>
      </c>
      <c r="B6028">
        <v>6</v>
      </c>
      <c r="C6028">
        <v>4.0714285714285703</v>
      </c>
      <c r="E6028">
        <v>0.45735316458324998</v>
      </c>
      <c r="F6028">
        <v>9.3981358366853507E-2</v>
      </c>
    </row>
    <row r="6029" spans="1:6" x14ac:dyDescent="0.2">
      <c r="A6029" t="s">
        <v>6027</v>
      </c>
      <c r="B6029">
        <v>32</v>
      </c>
      <c r="C6029">
        <v>44.285714285714299</v>
      </c>
      <c r="E6029">
        <v>-0.135677849411765</v>
      </c>
      <c r="F6029">
        <v>0.63707110589678595</v>
      </c>
    </row>
    <row r="6030" spans="1:6" x14ac:dyDescent="0.2">
      <c r="A6030" t="s">
        <v>6028</v>
      </c>
      <c r="B6030">
        <v>17</v>
      </c>
      <c r="C6030">
        <v>21.285714285714299</v>
      </c>
      <c r="E6030">
        <v>-2.42535355210877E-2</v>
      </c>
      <c r="F6030">
        <v>0.94276055312724305</v>
      </c>
    </row>
    <row r="6031" spans="1:6" x14ac:dyDescent="0.2">
      <c r="A6031" t="s">
        <v>6029</v>
      </c>
      <c r="B6031">
        <v>55</v>
      </c>
      <c r="C6031">
        <v>53.214285714285701</v>
      </c>
      <c r="E6031">
        <v>0.32620174588767697</v>
      </c>
      <c r="F6031">
        <v>0.32660274293619501</v>
      </c>
    </row>
    <row r="6032" spans="1:6" x14ac:dyDescent="0.2">
      <c r="A6032" t="s">
        <v>6030</v>
      </c>
      <c r="B6032">
        <v>12</v>
      </c>
      <c r="C6032">
        <v>10.214285714285699</v>
      </c>
      <c r="E6032">
        <v>0.33336814834837297</v>
      </c>
      <c r="F6032">
        <v>0.42732779532640802</v>
      </c>
    </row>
    <row r="6033" spans="1:6" x14ac:dyDescent="0.2">
      <c r="A6033" t="s">
        <v>6031</v>
      </c>
      <c r="B6033">
        <v>7</v>
      </c>
      <c r="C6033">
        <v>9.21428571428571</v>
      </c>
      <c r="E6033">
        <v>-5.8932667960968403E-2</v>
      </c>
      <c r="F6033">
        <v>0.82056440641262995</v>
      </c>
    </row>
    <row r="6034" spans="1:6" x14ac:dyDescent="0.2">
      <c r="A6034" t="s">
        <v>6032</v>
      </c>
      <c r="B6034">
        <v>4</v>
      </c>
      <c r="C6034">
        <v>14.8571428571429</v>
      </c>
      <c r="E6034">
        <v>-0.90016367235017902</v>
      </c>
      <c r="F6034">
        <v>1.95225502200864E-2</v>
      </c>
    </row>
    <row r="6035" spans="1:6" x14ac:dyDescent="0.2">
      <c r="A6035" t="s">
        <v>6033</v>
      </c>
      <c r="B6035">
        <v>0</v>
      </c>
      <c r="C6035">
        <v>0.57142857142857095</v>
      </c>
      <c r="E6035">
        <v>-0.15882379591957901</v>
      </c>
      <c r="F6035">
        <v>0.38272512750609999</v>
      </c>
    </row>
    <row r="6036" spans="1:6" x14ac:dyDescent="0.2">
      <c r="A6036" t="s">
        <v>6034</v>
      </c>
      <c r="B6036">
        <v>4</v>
      </c>
      <c r="C6036">
        <v>4.0714285714285703</v>
      </c>
      <c r="E6036">
        <v>0.11004982563841401</v>
      </c>
      <c r="F6036">
        <v>0.51046586035085795</v>
      </c>
    </row>
    <row r="6037" spans="1:6" x14ac:dyDescent="0.2">
      <c r="A6037" t="s">
        <v>6035</v>
      </c>
      <c r="B6037">
        <v>29</v>
      </c>
      <c r="C6037">
        <v>57.214285714285701</v>
      </c>
      <c r="E6037">
        <v>-0.56085813456408695</v>
      </c>
      <c r="F6037">
        <v>0.11771325471503501</v>
      </c>
    </row>
    <row r="6038" spans="1:6" x14ac:dyDescent="0.2">
      <c r="A6038" t="s">
        <v>6036</v>
      </c>
      <c r="B6038">
        <v>8</v>
      </c>
      <c r="C6038">
        <v>6.8571428571428603</v>
      </c>
      <c r="E6038">
        <v>0.27585527777341501</v>
      </c>
      <c r="F6038">
        <v>0.31484282909337302</v>
      </c>
    </row>
    <row r="6039" spans="1:6" x14ac:dyDescent="0.2">
      <c r="A6039" t="s">
        <v>6037</v>
      </c>
      <c r="B6039">
        <v>7</v>
      </c>
      <c r="C6039">
        <v>5.0714285714285703</v>
      </c>
      <c r="E6039">
        <v>0.33397843334886002</v>
      </c>
      <c r="F6039">
        <v>0.593936989284087</v>
      </c>
    </row>
    <row r="6040" spans="1:6" x14ac:dyDescent="0.2">
      <c r="A6040" t="s">
        <v>6038</v>
      </c>
      <c r="B6040">
        <v>27</v>
      </c>
      <c r="C6040">
        <v>29.714285714285701</v>
      </c>
      <c r="E6040">
        <v>0.15154347264058399</v>
      </c>
      <c r="F6040">
        <v>0.61987008702184698</v>
      </c>
    </row>
    <row r="6041" spans="1:6" x14ac:dyDescent="0.2">
      <c r="A6041" t="s">
        <v>6039</v>
      </c>
      <c r="B6041">
        <v>16</v>
      </c>
      <c r="C6041">
        <v>19.1428571428571</v>
      </c>
      <c r="E6041">
        <v>3.4506871261014201E-3</v>
      </c>
      <c r="F6041">
        <v>0.99486040418823396</v>
      </c>
    </row>
    <row r="6042" spans="1:6" x14ac:dyDescent="0.2">
      <c r="A6042" t="s">
        <v>6040</v>
      </c>
      <c r="B6042">
        <v>18</v>
      </c>
      <c r="C6042">
        <v>22.785714285714299</v>
      </c>
      <c r="E6042">
        <v>-3.1538994444925902E-2</v>
      </c>
      <c r="F6042">
        <v>0.89230170662257002</v>
      </c>
    </row>
    <row r="6043" spans="1:6" x14ac:dyDescent="0.2">
      <c r="A6043" t="s">
        <v>6041</v>
      </c>
      <c r="B6043">
        <v>2</v>
      </c>
      <c r="C6043">
        <v>1.0714285714285701</v>
      </c>
      <c r="E6043">
        <v>0.23691128694778299</v>
      </c>
      <c r="F6043">
        <v>0.19636690888842501</v>
      </c>
    </row>
    <row r="6044" spans="1:6" x14ac:dyDescent="0.2">
      <c r="A6044" t="s">
        <v>6042</v>
      </c>
      <c r="B6044">
        <v>14</v>
      </c>
      <c r="C6044">
        <v>23.071428571428601</v>
      </c>
      <c r="E6044">
        <v>-0.29635956818856601</v>
      </c>
      <c r="F6044">
        <v>0.51796193418295899</v>
      </c>
    </row>
    <row r="6045" spans="1:6" x14ac:dyDescent="0.2">
      <c r="A6045" t="s">
        <v>6043</v>
      </c>
      <c r="B6045">
        <v>24</v>
      </c>
      <c r="C6045">
        <v>40</v>
      </c>
      <c r="E6045">
        <v>-0.36626346895092599</v>
      </c>
      <c r="F6045">
        <v>0.23315847719289501</v>
      </c>
    </row>
    <row r="6046" spans="1:6" x14ac:dyDescent="0.2">
      <c r="A6046" t="s">
        <v>6044</v>
      </c>
      <c r="B6046">
        <v>15</v>
      </c>
      <c r="C6046">
        <v>21</v>
      </c>
      <c r="E6046">
        <v>-0.147807102087571</v>
      </c>
      <c r="F6046">
        <v>0.62774312237923102</v>
      </c>
    </row>
    <row r="6047" spans="1:6" x14ac:dyDescent="0.2">
      <c r="A6047" t="s">
        <v>6045</v>
      </c>
      <c r="B6047">
        <v>29</v>
      </c>
      <c r="C6047">
        <v>43.071428571428598</v>
      </c>
      <c r="E6047">
        <v>-0.22373130208570599</v>
      </c>
      <c r="F6047">
        <v>0.38651448878558903</v>
      </c>
    </row>
    <row r="6048" spans="1:6" x14ac:dyDescent="0.2">
      <c r="A6048" t="s">
        <v>6046</v>
      </c>
      <c r="B6048">
        <v>34</v>
      </c>
      <c r="C6048">
        <v>34.071428571428598</v>
      </c>
      <c r="E6048">
        <v>0.26412380689980097</v>
      </c>
      <c r="F6048">
        <v>0.28562955489352898</v>
      </c>
    </row>
    <row r="6049" spans="1:6" x14ac:dyDescent="0.2">
      <c r="A6049" t="s">
        <v>6047</v>
      </c>
      <c r="B6049">
        <v>7</v>
      </c>
      <c r="C6049">
        <v>8.8571428571428594</v>
      </c>
      <c r="E6049">
        <v>1.7683625989727898E-2</v>
      </c>
      <c r="F6049">
        <v>0.96353572275528099</v>
      </c>
    </row>
    <row r="6050" spans="1:6" x14ac:dyDescent="0.2">
      <c r="A6050" t="s">
        <v>6048</v>
      </c>
      <c r="B6050">
        <v>7</v>
      </c>
      <c r="C6050">
        <v>6.28571428571429</v>
      </c>
      <c r="E6050">
        <v>0.217281342295472</v>
      </c>
      <c r="F6050">
        <v>0.391238845942946</v>
      </c>
    </row>
    <row r="6051" spans="1:6" x14ac:dyDescent="0.2">
      <c r="A6051" t="s">
        <v>6049</v>
      </c>
      <c r="B6051">
        <v>8</v>
      </c>
      <c r="C6051">
        <v>9.3571428571428594</v>
      </c>
      <c r="E6051">
        <v>5.6771595700594903E-2</v>
      </c>
      <c r="F6051">
        <v>0.87015536042558606</v>
      </c>
    </row>
    <row r="6052" spans="1:6" x14ac:dyDescent="0.2">
      <c r="A6052" t="s">
        <v>6050</v>
      </c>
      <c r="B6052">
        <v>18</v>
      </c>
      <c r="C6052">
        <v>32.857142857142897</v>
      </c>
      <c r="E6052">
        <v>-0.44781296573040802</v>
      </c>
      <c r="F6052">
        <v>0.244785486044652</v>
      </c>
    </row>
    <row r="6053" spans="1:6" x14ac:dyDescent="0.2">
      <c r="A6053" t="s">
        <v>6051</v>
      </c>
      <c r="B6053">
        <v>14</v>
      </c>
      <c r="C6053">
        <v>17.928571428571399</v>
      </c>
      <c r="E6053">
        <v>-6.6139478096975601E-3</v>
      </c>
      <c r="F6053">
        <v>0.97088849953474099</v>
      </c>
    </row>
    <row r="6054" spans="1:6" x14ac:dyDescent="0.2">
      <c r="A6054" t="s">
        <v>6052</v>
      </c>
      <c r="B6054">
        <v>14</v>
      </c>
      <c r="C6054">
        <v>17.6428571428571</v>
      </c>
      <c r="E6054">
        <v>-4.00085129413605E-2</v>
      </c>
      <c r="F6054">
        <v>0.86904821915674102</v>
      </c>
    </row>
    <row r="6055" spans="1:6" x14ac:dyDescent="0.2">
      <c r="A6055" t="s">
        <v>6053</v>
      </c>
      <c r="B6055">
        <v>5</v>
      </c>
      <c r="C6055">
        <v>8.5</v>
      </c>
      <c r="E6055">
        <v>-0.248221621660938</v>
      </c>
      <c r="F6055">
        <v>0.56392425477728203</v>
      </c>
    </row>
    <row r="6056" spans="1:6" x14ac:dyDescent="0.2">
      <c r="A6056" t="s">
        <v>6054</v>
      </c>
      <c r="B6056">
        <v>3</v>
      </c>
      <c r="C6056">
        <v>2.5</v>
      </c>
      <c r="E6056">
        <v>0.17678389532774</v>
      </c>
      <c r="F6056">
        <v>0.36417916146722801</v>
      </c>
    </row>
    <row r="6057" spans="1:6" x14ac:dyDescent="0.2">
      <c r="A6057" t="s">
        <v>6055</v>
      </c>
      <c r="B6057">
        <v>19</v>
      </c>
      <c r="C6057">
        <v>25.214285714285701</v>
      </c>
      <c r="E6057">
        <v>-0.107291319851284</v>
      </c>
      <c r="F6057">
        <v>0.76767324641712098</v>
      </c>
    </row>
    <row r="6058" spans="1:6" x14ac:dyDescent="0.2">
      <c r="A6058" t="s">
        <v>6056</v>
      </c>
      <c r="B6058">
        <v>2</v>
      </c>
      <c r="C6058">
        <v>2.78571428571429</v>
      </c>
      <c r="E6058">
        <v>-4.0791426882055698E-2</v>
      </c>
      <c r="F6058">
        <v>0.89797862031443099</v>
      </c>
    </row>
    <row r="6059" spans="1:6" x14ac:dyDescent="0.2">
      <c r="A6059" t="s">
        <v>6057</v>
      </c>
      <c r="B6059">
        <v>0</v>
      </c>
      <c r="C6059">
        <v>4.1428571428571397</v>
      </c>
      <c r="E6059">
        <v>-0.78545566857916504</v>
      </c>
      <c r="F6059">
        <v>0.122532305899288</v>
      </c>
    </row>
    <row r="6060" spans="1:6" x14ac:dyDescent="0.2">
      <c r="A6060" t="s">
        <v>6058</v>
      </c>
      <c r="B6060">
        <v>8</v>
      </c>
      <c r="C6060">
        <v>16.5</v>
      </c>
      <c r="E6060">
        <v>-0.49971401785027397</v>
      </c>
      <c r="F6060">
        <v>0.25097684112741803</v>
      </c>
    </row>
    <row r="6061" spans="1:6" x14ac:dyDescent="0.2">
      <c r="A6061" t="s">
        <v>6059</v>
      </c>
      <c r="B6061">
        <v>0</v>
      </c>
      <c r="C6061">
        <v>0</v>
      </c>
      <c r="E6061" s="1">
        <v>-3.2034265038149201E-16</v>
      </c>
      <c r="F6061" t="s">
        <v>6605</v>
      </c>
    </row>
    <row r="6062" spans="1:6" x14ac:dyDescent="0.2">
      <c r="A6062" t="s">
        <v>6060</v>
      </c>
      <c r="B6062">
        <v>0</v>
      </c>
      <c r="C6062">
        <v>0</v>
      </c>
      <c r="E6062" s="1">
        <v>-3.2034265038149201E-16</v>
      </c>
      <c r="F6062" t="s">
        <v>6605</v>
      </c>
    </row>
    <row r="6063" spans="1:6" x14ac:dyDescent="0.2">
      <c r="A6063" t="s">
        <v>6061</v>
      </c>
      <c r="B6063">
        <v>6</v>
      </c>
      <c r="C6063">
        <v>6.4285714285714297</v>
      </c>
      <c r="E6063">
        <v>6.6538567269312399E-2</v>
      </c>
      <c r="F6063">
        <v>0.85388893563526902</v>
      </c>
    </row>
    <row r="6064" spans="1:6" x14ac:dyDescent="0.2">
      <c r="A6064" t="s">
        <v>6062</v>
      </c>
      <c r="B6064">
        <v>0</v>
      </c>
      <c r="C6064">
        <v>0</v>
      </c>
      <c r="E6064" s="1">
        <v>-3.2034265038149201E-16</v>
      </c>
      <c r="F6064" t="s">
        <v>6605</v>
      </c>
    </row>
    <row r="6065" spans="1:6" x14ac:dyDescent="0.2">
      <c r="A6065" t="s">
        <v>6063</v>
      </c>
      <c r="B6065">
        <v>0</v>
      </c>
      <c r="C6065">
        <v>0</v>
      </c>
      <c r="E6065" s="1">
        <v>-3.2034265038149201E-16</v>
      </c>
      <c r="F6065" t="s">
        <v>6605</v>
      </c>
    </row>
    <row r="6066" spans="1:6" x14ac:dyDescent="0.2">
      <c r="A6066" t="s">
        <v>6064</v>
      </c>
      <c r="B6066">
        <v>0</v>
      </c>
      <c r="C6066">
        <v>0</v>
      </c>
      <c r="E6066" s="1">
        <v>-3.2034265038149201E-16</v>
      </c>
      <c r="F6066" t="s">
        <v>6605</v>
      </c>
    </row>
    <row r="6067" spans="1:6" x14ac:dyDescent="0.2">
      <c r="A6067" t="s">
        <v>6065</v>
      </c>
      <c r="B6067">
        <v>0</v>
      </c>
      <c r="C6067">
        <v>0</v>
      </c>
      <c r="E6067" s="1">
        <v>-3.2034265038149201E-16</v>
      </c>
      <c r="F6067" t="s">
        <v>6605</v>
      </c>
    </row>
    <row r="6068" spans="1:6" x14ac:dyDescent="0.2">
      <c r="A6068" t="s">
        <v>6066</v>
      </c>
      <c r="B6068">
        <v>0</v>
      </c>
      <c r="C6068">
        <v>0</v>
      </c>
      <c r="E6068" s="1">
        <v>-3.2034265038149201E-16</v>
      </c>
      <c r="F6068" t="s">
        <v>6605</v>
      </c>
    </row>
    <row r="6069" spans="1:6" x14ac:dyDescent="0.2">
      <c r="A6069" t="s">
        <v>6067</v>
      </c>
      <c r="B6069">
        <v>0</v>
      </c>
      <c r="C6069">
        <v>0.35714285714285698</v>
      </c>
      <c r="E6069">
        <v>-9.0663041567519198E-2</v>
      </c>
      <c r="F6069">
        <v>0.62494755566298099</v>
      </c>
    </row>
    <row r="6070" spans="1:6" x14ac:dyDescent="0.2">
      <c r="A6070" t="s">
        <v>6068</v>
      </c>
      <c r="B6070">
        <v>1</v>
      </c>
      <c r="C6070">
        <v>0.28571428571428598</v>
      </c>
      <c r="E6070">
        <v>0.19883342759463499</v>
      </c>
      <c r="F6070">
        <v>0.111152677599111</v>
      </c>
    </row>
    <row r="6071" spans="1:6" x14ac:dyDescent="0.2">
      <c r="A6071" t="s">
        <v>6069</v>
      </c>
      <c r="B6071">
        <v>0</v>
      </c>
      <c r="C6071">
        <v>0.214285714285714</v>
      </c>
      <c r="E6071" s="1">
        <v>-5.5875971377677497E-2</v>
      </c>
      <c r="F6071">
        <v>0.64393491664070202</v>
      </c>
    </row>
    <row r="6072" spans="1:6" x14ac:dyDescent="0.2">
      <c r="A6072" t="s">
        <v>6070</v>
      </c>
      <c r="B6072">
        <v>0</v>
      </c>
      <c r="C6072">
        <v>3.21428571428571</v>
      </c>
      <c r="E6072">
        <v>-0.58595320870267698</v>
      </c>
      <c r="F6072">
        <v>8.6043824183270501E-2</v>
      </c>
    </row>
    <row r="6073" spans="1:6" x14ac:dyDescent="0.2">
      <c r="A6073" t="s">
        <v>6071</v>
      </c>
      <c r="B6073">
        <v>1</v>
      </c>
      <c r="C6073">
        <v>1.21428571428571</v>
      </c>
      <c r="E6073">
        <v>7.7236280536197E-4</v>
      </c>
      <c r="F6073">
        <v>0.99674767769244699</v>
      </c>
    </row>
    <row r="6074" spans="1:6" x14ac:dyDescent="0.2">
      <c r="A6074" t="s">
        <v>6072</v>
      </c>
      <c r="B6074">
        <v>13</v>
      </c>
      <c r="C6074">
        <v>22.3571428571429</v>
      </c>
      <c r="E6074">
        <v>-0.33763829511487298</v>
      </c>
      <c r="F6074">
        <v>0.33218047536862</v>
      </c>
    </row>
    <row r="6075" spans="1:6" x14ac:dyDescent="0.2">
      <c r="A6075" t="s">
        <v>6073</v>
      </c>
      <c r="B6075">
        <v>23</v>
      </c>
      <c r="C6075">
        <v>27.714285714285701</v>
      </c>
      <c r="E6075">
        <v>5.8411783557862501E-2</v>
      </c>
      <c r="F6075">
        <v>0.79914237908394004</v>
      </c>
    </row>
    <row r="6076" spans="1:6" x14ac:dyDescent="0.2">
      <c r="A6076" t="s">
        <v>6074</v>
      </c>
      <c r="B6076">
        <v>9</v>
      </c>
      <c r="C6076">
        <v>7.8571428571428603</v>
      </c>
      <c r="E6076">
        <v>0.31742165024025198</v>
      </c>
      <c r="F6076">
        <v>0.24309553639277501</v>
      </c>
    </row>
    <row r="6077" spans="1:6" x14ac:dyDescent="0.2">
      <c r="A6077" t="s">
        <v>6075</v>
      </c>
      <c r="B6077">
        <v>11</v>
      </c>
      <c r="C6077">
        <v>13.285714285714301</v>
      </c>
      <c r="E6077">
        <v>3.2026600931403001E-3</v>
      </c>
      <c r="F6077">
        <v>0.98924599154473802</v>
      </c>
    </row>
    <row r="6078" spans="1:6" x14ac:dyDescent="0.2">
      <c r="A6078" t="s">
        <v>6076</v>
      </c>
      <c r="B6078">
        <v>0</v>
      </c>
      <c r="C6078">
        <v>0.71428571428571397</v>
      </c>
      <c r="E6078">
        <v>-0.139891109068806</v>
      </c>
      <c r="F6078">
        <v>0.45511642436802002</v>
      </c>
    </row>
    <row r="6079" spans="1:6" x14ac:dyDescent="0.2">
      <c r="A6079" t="s">
        <v>6077</v>
      </c>
      <c r="B6079">
        <v>23</v>
      </c>
      <c r="C6079">
        <v>39.142857142857103</v>
      </c>
      <c r="E6079">
        <v>-0.38488265203914701</v>
      </c>
      <c r="F6079">
        <v>0.33842213373845098</v>
      </c>
    </row>
    <row r="6080" spans="1:6" x14ac:dyDescent="0.2">
      <c r="A6080" t="s">
        <v>6078</v>
      </c>
      <c r="B6080">
        <v>50</v>
      </c>
      <c r="C6080">
        <v>55.5</v>
      </c>
      <c r="E6080">
        <v>0.154200662241124</v>
      </c>
      <c r="F6080">
        <v>0.57140675086895598</v>
      </c>
    </row>
    <row r="6081" spans="1:6" x14ac:dyDescent="0.2">
      <c r="A6081" t="s">
        <v>6079</v>
      </c>
      <c r="B6081">
        <v>1</v>
      </c>
      <c r="C6081">
        <v>3.21428571428571</v>
      </c>
      <c r="E6081">
        <v>-0.27707310229578502</v>
      </c>
      <c r="F6081">
        <v>0.40672156157721701</v>
      </c>
    </row>
    <row r="6082" spans="1:6" x14ac:dyDescent="0.2">
      <c r="A6082" t="s">
        <v>6080</v>
      </c>
      <c r="B6082">
        <v>8</v>
      </c>
      <c r="C6082">
        <v>12.785714285714301</v>
      </c>
      <c r="E6082">
        <v>-0.261387631035081</v>
      </c>
      <c r="F6082">
        <v>0.28926114252655699</v>
      </c>
    </row>
    <row r="6083" spans="1:6" x14ac:dyDescent="0.2">
      <c r="A6083" t="s">
        <v>6081</v>
      </c>
      <c r="B6083">
        <v>0</v>
      </c>
      <c r="C6083">
        <v>0.214285714285714</v>
      </c>
      <c r="E6083">
        <v>-7.7226455385034198E-2</v>
      </c>
      <c r="F6083">
        <v>0.73675031791329904</v>
      </c>
    </row>
    <row r="6084" spans="1:6" x14ac:dyDescent="0.2">
      <c r="A6084" t="s">
        <v>6082</v>
      </c>
      <c r="B6084">
        <v>22</v>
      </c>
      <c r="C6084">
        <v>35.714285714285701</v>
      </c>
      <c r="E6084">
        <v>-0.33844527063598001</v>
      </c>
      <c r="F6084">
        <v>0.38728981760340703</v>
      </c>
    </row>
    <row r="6085" spans="1:6" x14ac:dyDescent="0.2">
      <c r="A6085" t="s">
        <v>6083</v>
      </c>
      <c r="B6085">
        <v>15</v>
      </c>
      <c r="C6085">
        <v>22.5</v>
      </c>
      <c r="E6085">
        <v>-0.177901860960961</v>
      </c>
      <c r="F6085">
        <v>0.67557068605125703</v>
      </c>
    </row>
    <row r="6086" spans="1:6" x14ac:dyDescent="0.2">
      <c r="A6086" t="s">
        <v>6084</v>
      </c>
      <c r="B6086">
        <v>37</v>
      </c>
      <c r="C6086">
        <v>56.857142857142897</v>
      </c>
      <c r="E6086">
        <v>-0.27442527886576701</v>
      </c>
      <c r="F6086">
        <v>8.3313143621744606E-2</v>
      </c>
    </row>
    <row r="6087" spans="1:6" x14ac:dyDescent="0.2">
      <c r="A6087" t="s">
        <v>6085</v>
      </c>
      <c r="B6087">
        <v>17</v>
      </c>
      <c r="C6087">
        <v>21.571428571428601</v>
      </c>
      <c r="E6087">
        <v>0.11329289182945999</v>
      </c>
      <c r="F6087">
        <v>0.85519893207171704</v>
      </c>
    </row>
    <row r="6088" spans="1:6" x14ac:dyDescent="0.2">
      <c r="A6088" t="s">
        <v>6086</v>
      </c>
      <c r="B6088">
        <v>14</v>
      </c>
      <c r="C6088">
        <v>22.285714285714299</v>
      </c>
      <c r="E6088">
        <v>-0.32507280067073102</v>
      </c>
      <c r="F6088">
        <v>0.37806085823020102</v>
      </c>
    </row>
    <row r="6089" spans="1:6" x14ac:dyDescent="0.2">
      <c r="A6089" t="s">
        <v>6087</v>
      </c>
      <c r="B6089">
        <v>11</v>
      </c>
      <c r="C6089">
        <v>13.285714285714301</v>
      </c>
      <c r="E6089">
        <v>3.9925730859777797E-2</v>
      </c>
      <c r="F6089">
        <v>0.90033034864819705</v>
      </c>
    </row>
    <row r="6090" spans="1:6" x14ac:dyDescent="0.2">
      <c r="A6090" t="s">
        <v>6088</v>
      </c>
      <c r="B6090">
        <v>30</v>
      </c>
      <c r="C6090">
        <v>31</v>
      </c>
      <c r="E6090">
        <v>0.25158675705671302</v>
      </c>
      <c r="F6090">
        <v>0.46507669701065502</v>
      </c>
    </row>
    <row r="6091" spans="1:6" x14ac:dyDescent="0.2">
      <c r="A6091" t="s">
        <v>6089</v>
      </c>
      <c r="B6091">
        <v>65</v>
      </c>
      <c r="C6091">
        <v>78.571428571428598</v>
      </c>
      <c r="E6091">
        <v>6.8114882841055699E-2</v>
      </c>
      <c r="F6091">
        <v>0.77024839739109097</v>
      </c>
    </row>
    <row r="6092" spans="1:6" x14ac:dyDescent="0.2">
      <c r="A6092" t="s">
        <v>6090</v>
      </c>
      <c r="B6092">
        <v>15</v>
      </c>
      <c r="C6092">
        <v>15.5</v>
      </c>
      <c r="E6092">
        <v>0.20814433452292999</v>
      </c>
      <c r="F6092">
        <v>0.42407538401401801</v>
      </c>
    </row>
    <row r="6093" spans="1:6" x14ac:dyDescent="0.2">
      <c r="A6093" t="s">
        <v>6091</v>
      </c>
      <c r="B6093">
        <v>21</v>
      </c>
      <c r="C6093">
        <v>27.285714285714299</v>
      </c>
      <c r="E6093">
        <v>-4.9779887210460401E-2</v>
      </c>
      <c r="F6093">
        <v>0.88233830788600098</v>
      </c>
    </row>
    <row r="6094" spans="1:6" x14ac:dyDescent="0.2">
      <c r="A6094" t="s">
        <v>6092</v>
      </c>
      <c r="B6094">
        <v>1</v>
      </c>
      <c r="C6094">
        <v>2.28571428571429</v>
      </c>
      <c r="E6094">
        <v>-0.18131288644310101</v>
      </c>
      <c r="F6094">
        <v>0.52957097240359596</v>
      </c>
    </row>
    <row r="6095" spans="1:6" x14ac:dyDescent="0.2">
      <c r="A6095" t="s">
        <v>6093</v>
      </c>
      <c r="B6095">
        <v>13</v>
      </c>
      <c r="C6095">
        <v>12.285714285714301</v>
      </c>
      <c r="E6095">
        <v>0.36068664688110802</v>
      </c>
      <c r="F6095">
        <v>0.36368325773266402</v>
      </c>
    </row>
    <row r="6096" spans="1:6" x14ac:dyDescent="0.2">
      <c r="A6096" t="s">
        <v>6094</v>
      </c>
      <c r="B6096">
        <v>40</v>
      </c>
      <c r="C6096">
        <v>55.928571428571402</v>
      </c>
      <c r="E6096">
        <v>-7.5537514636320899E-2</v>
      </c>
      <c r="F6096">
        <v>0.88838850827982896</v>
      </c>
    </row>
    <row r="6097" spans="1:6" x14ac:dyDescent="0.2">
      <c r="A6097" t="s">
        <v>6095</v>
      </c>
      <c r="B6097">
        <v>0</v>
      </c>
      <c r="C6097">
        <v>0.35714285714285698</v>
      </c>
      <c r="E6097">
        <v>-6.6011798100167898E-2</v>
      </c>
      <c r="F6097">
        <v>0.64805078583325704</v>
      </c>
    </row>
    <row r="6098" spans="1:6" x14ac:dyDescent="0.2">
      <c r="A6098" t="s">
        <v>6096</v>
      </c>
      <c r="B6098">
        <v>0</v>
      </c>
      <c r="C6098">
        <v>0.92857142857142905</v>
      </c>
      <c r="E6098">
        <v>-0.16953821905959601</v>
      </c>
      <c r="F6098">
        <v>0.40229820510271203</v>
      </c>
    </row>
    <row r="6099" spans="1:6" x14ac:dyDescent="0.2">
      <c r="A6099" t="s">
        <v>6097</v>
      </c>
      <c r="B6099">
        <v>4</v>
      </c>
      <c r="C6099">
        <v>5.9285714285714297</v>
      </c>
      <c r="E6099">
        <v>-0.15487362797624199</v>
      </c>
      <c r="F6099">
        <v>0.82646302015159501</v>
      </c>
    </row>
    <row r="6100" spans="1:6" x14ac:dyDescent="0.2">
      <c r="A6100" t="s">
        <v>6098</v>
      </c>
      <c r="B6100">
        <v>8</v>
      </c>
      <c r="C6100">
        <v>5.3571428571428603</v>
      </c>
      <c r="E6100">
        <v>0.439936698837744</v>
      </c>
      <c r="F6100">
        <v>0.28623645045937901</v>
      </c>
    </row>
    <row r="6101" spans="1:6" x14ac:dyDescent="0.2">
      <c r="A6101" t="s">
        <v>6099</v>
      </c>
      <c r="B6101">
        <v>5</v>
      </c>
      <c r="C6101">
        <v>2.71428571428571</v>
      </c>
      <c r="E6101">
        <v>0.45590565105575098</v>
      </c>
      <c r="F6101">
        <v>0.113236536201265</v>
      </c>
    </row>
    <row r="6102" spans="1:6" x14ac:dyDescent="0.2">
      <c r="A6102" t="s">
        <v>6100</v>
      </c>
      <c r="B6102">
        <v>43</v>
      </c>
      <c r="C6102">
        <v>46.642857142857103</v>
      </c>
      <c r="E6102">
        <v>0.21135899675376299</v>
      </c>
      <c r="F6102">
        <v>0.32377872501497101</v>
      </c>
    </row>
    <row r="6103" spans="1:6" x14ac:dyDescent="0.2">
      <c r="A6103" t="s">
        <v>6101</v>
      </c>
      <c r="B6103">
        <v>6</v>
      </c>
      <c r="C6103">
        <v>4.21428571428571</v>
      </c>
      <c r="E6103">
        <v>0.32744146974591098</v>
      </c>
      <c r="F6103">
        <v>0.57153676885957205</v>
      </c>
    </row>
    <row r="6104" spans="1:6" x14ac:dyDescent="0.2">
      <c r="A6104" t="s">
        <v>6102</v>
      </c>
      <c r="B6104">
        <v>32</v>
      </c>
      <c r="C6104">
        <v>37.142857142857103</v>
      </c>
      <c r="E6104">
        <v>0.13441170609862699</v>
      </c>
      <c r="F6104">
        <v>0.66161901993440397</v>
      </c>
    </row>
    <row r="6105" spans="1:6" x14ac:dyDescent="0.2">
      <c r="A6105" t="s">
        <v>6103</v>
      </c>
      <c r="B6105">
        <v>12</v>
      </c>
      <c r="C6105">
        <v>13.6428571428571</v>
      </c>
      <c r="E6105">
        <v>0.106643893624622</v>
      </c>
      <c r="F6105">
        <v>0.63348306946689104</v>
      </c>
    </row>
    <row r="6106" spans="1:6" x14ac:dyDescent="0.2">
      <c r="A6106" t="s">
        <v>6104</v>
      </c>
      <c r="B6106">
        <v>27</v>
      </c>
      <c r="C6106">
        <v>30.285714285714299</v>
      </c>
      <c r="E6106">
        <v>0.13437534654587999</v>
      </c>
      <c r="F6106">
        <v>0.51496571670082902</v>
      </c>
    </row>
    <row r="6107" spans="1:6" x14ac:dyDescent="0.2">
      <c r="A6107" t="s">
        <v>6105</v>
      </c>
      <c r="B6107">
        <v>19</v>
      </c>
      <c r="C6107">
        <v>23.571428571428601</v>
      </c>
      <c r="E6107">
        <v>-5.9950746539974798E-3</v>
      </c>
      <c r="F6107">
        <v>0.98735745310247602</v>
      </c>
    </row>
    <row r="6108" spans="1:6" x14ac:dyDescent="0.2">
      <c r="A6108" t="s">
        <v>6106</v>
      </c>
      <c r="B6108">
        <v>3</v>
      </c>
      <c r="C6108">
        <v>2.0714285714285698</v>
      </c>
      <c r="E6108">
        <v>0.30022154939252799</v>
      </c>
      <c r="F6108">
        <v>0.20988322016748401</v>
      </c>
    </row>
    <row r="6109" spans="1:6" x14ac:dyDescent="0.2">
      <c r="A6109" t="s">
        <v>6107</v>
      </c>
      <c r="B6109">
        <v>22</v>
      </c>
      <c r="C6109">
        <v>37.642857142857103</v>
      </c>
      <c r="E6109">
        <v>-0.32441110745405299</v>
      </c>
      <c r="F6109">
        <v>0.63558451104654001</v>
      </c>
    </row>
    <row r="6110" spans="1:6" x14ac:dyDescent="0.2">
      <c r="A6110" t="s">
        <v>6108</v>
      </c>
      <c r="B6110">
        <v>18</v>
      </c>
      <c r="C6110">
        <v>21.928571428571399</v>
      </c>
      <c r="E6110">
        <v>6.4816657085868701E-2</v>
      </c>
      <c r="F6110">
        <v>0.88906802377820804</v>
      </c>
    </row>
    <row r="6111" spans="1:6" x14ac:dyDescent="0.2">
      <c r="A6111" t="s">
        <v>6109</v>
      </c>
      <c r="B6111">
        <v>23</v>
      </c>
      <c r="C6111">
        <v>33.142857142857103</v>
      </c>
      <c r="E6111">
        <v>-0.18390223339464501</v>
      </c>
      <c r="F6111">
        <v>0.62991591593380702</v>
      </c>
    </row>
    <row r="6112" spans="1:6" x14ac:dyDescent="0.2">
      <c r="A6112" t="s">
        <v>6110</v>
      </c>
      <c r="B6112">
        <v>7</v>
      </c>
      <c r="C6112">
        <v>12.1428571428571</v>
      </c>
      <c r="E6112">
        <v>-0.35165252389169799</v>
      </c>
      <c r="F6112">
        <v>0.49982978594452798</v>
      </c>
    </row>
    <row r="6113" spans="1:6" x14ac:dyDescent="0.2">
      <c r="A6113" t="s">
        <v>6111</v>
      </c>
      <c r="B6113">
        <v>0</v>
      </c>
      <c r="C6113">
        <v>0</v>
      </c>
      <c r="E6113" s="1">
        <v>-3.2034265038149201E-16</v>
      </c>
      <c r="F6113" t="s">
        <v>6605</v>
      </c>
    </row>
    <row r="6114" spans="1:6" x14ac:dyDescent="0.2">
      <c r="A6114" t="s">
        <v>6112</v>
      </c>
      <c r="B6114">
        <v>0</v>
      </c>
      <c r="C6114">
        <v>7.1428571428571397E-2</v>
      </c>
      <c r="E6114" s="1">
        <v>-1.4891453588295999E-2</v>
      </c>
      <c r="F6114">
        <v>0.80029598739705399</v>
      </c>
    </row>
    <row r="6115" spans="1:6" x14ac:dyDescent="0.2">
      <c r="A6115" t="s">
        <v>6113</v>
      </c>
      <c r="B6115">
        <v>18</v>
      </c>
      <c r="C6115">
        <v>23.071428571428601</v>
      </c>
      <c r="E6115">
        <v>-3.7014806102325902E-2</v>
      </c>
      <c r="F6115">
        <v>0.90623218214270995</v>
      </c>
    </row>
    <row r="6116" spans="1:6" x14ac:dyDescent="0.2">
      <c r="A6116" t="s">
        <v>6114</v>
      </c>
      <c r="B6116">
        <v>0</v>
      </c>
      <c r="C6116">
        <v>1</v>
      </c>
      <c r="E6116">
        <v>-0.24352449696730599</v>
      </c>
      <c r="F6116">
        <v>0.46432400244834099</v>
      </c>
    </row>
    <row r="6117" spans="1:6" x14ac:dyDescent="0.2">
      <c r="A6117" t="s">
        <v>6115</v>
      </c>
      <c r="B6117">
        <v>1</v>
      </c>
      <c r="C6117">
        <v>0.92857142857142905</v>
      </c>
      <c r="E6117">
        <v>5.2358403450842299E-2</v>
      </c>
      <c r="F6117">
        <v>0.80220567408820598</v>
      </c>
    </row>
    <row r="6118" spans="1:6" x14ac:dyDescent="0.2">
      <c r="A6118" t="s">
        <v>6116</v>
      </c>
      <c r="B6118">
        <v>4</v>
      </c>
      <c r="C6118">
        <v>5.28571428571429</v>
      </c>
      <c r="E6118">
        <v>-2.6291921969859099E-2</v>
      </c>
      <c r="F6118">
        <v>0.92509639674027599</v>
      </c>
    </row>
    <row r="6119" spans="1:6" x14ac:dyDescent="0.2">
      <c r="A6119" t="s">
        <v>6117</v>
      </c>
      <c r="B6119">
        <v>7</v>
      </c>
      <c r="C6119">
        <v>15.9285714285714</v>
      </c>
      <c r="E6119">
        <v>-0.54266587650780795</v>
      </c>
      <c r="F6119">
        <v>0.12684369760345901</v>
      </c>
    </row>
    <row r="6120" spans="1:6" x14ac:dyDescent="0.2">
      <c r="A6120" t="s">
        <v>6118</v>
      </c>
      <c r="B6120">
        <v>2</v>
      </c>
      <c r="C6120">
        <v>1.4285714285714299</v>
      </c>
      <c r="E6120">
        <v>0.19108743550023399</v>
      </c>
      <c r="F6120">
        <v>0.42097758143238301</v>
      </c>
    </row>
    <row r="6121" spans="1:6" x14ac:dyDescent="0.2">
      <c r="A6121" t="s">
        <v>6119</v>
      </c>
      <c r="B6121">
        <v>12</v>
      </c>
      <c r="C6121">
        <v>20.1428571428571</v>
      </c>
      <c r="E6121">
        <v>-0.29927244584790802</v>
      </c>
      <c r="F6121">
        <v>0.232203632182612</v>
      </c>
    </row>
    <row r="6122" spans="1:6" x14ac:dyDescent="0.2">
      <c r="A6122" t="s">
        <v>6120</v>
      </c>
      <c r="B6122">
        <v>5</v>
      </c>
      <c r="C6122">
        <v>11.285714285714301</v>
      </c>
      <c r="E6122">
        <v>-0.461896580267112</v>
      </c>
      <c r="F6122">
        <v>0.229004281149251</v>
      </c>
    </row>
    <row r="6123" spans="1:6" x14ac:dyDescent="0.2">
      <c r="A6123" t="s">
        <v>6121</v>
      </c>
      <c r="B6123">
        <v>4</v>
      </c>
      <c r="C6123">
        <v>0.92857142857142905</v>
      </c>
      <c r="E6123">
        <v>0.66202718160334295</v>
      </c>
      <c r="F6123" s="1">
        <v>1.43669198012669E-3</v>
      </c>
    </row>
    <row r="6124" spans="1:6" x14ac:dyDescent="0.2">
      <c r="A6124" t="s">
        <v>6122</v>
      </c>
      <c r="B6124">
        <v>15</v>
      </c>
      <c r="C6124">
        <v>17.785714285714299</v>
      </c>
      <c r="E6124">
        <v>6.7320376041546795E-2</v>
      </c>
      <c r="F6124">
        <v>0.77977460734257398</v>
      </c>
    </row>
    <row r="6125" spans="1:6" x14ac:dyDescent="0.2">
      <c r="A6125" t="s">
        <v>6123</v>
      </c>
      <c r="B6125">
        <v>26</v>
      </c>
      <c r="C6125">
        <v>26.571428571428601</v>
      </c>
      <c r="E6125">
        <v>0.2679110548668</v>
      </c>
      <c r="F6125">
        <v>0.43263267600171501</v>
      </c>
    </row>
    <row r="6126" spans="1:6" x14ac:dyDescent="0.2">
      <c r="A6126" t="s">
        <v>6124</v>
      </c>
      <c r="B6126">
        <v>6</v>
      </c>
      <c r="C6126">
        <v>4.4285714285714297</v>
      </c>
      <c r="E6126">
        <v>0.36439397054122202</v>
      </c>
      <c r="F6126">
        <v>0.183218619419487</v>
      </c>
    </row>
    <row r="6127" spans="1:6" x14ac:dyDescent="0.2">
      <c r="A6127" t="s">
        <v>6125</v>
      </c>
      <c r="B6127">
        <v>24</v>
      </c>
      <c r="C6127">
        <v>39.785714285714299</v>
      </c>
      <c r="E6127">
        <v>-0.369684173229613</v>
      </c>
      <c r="F6127">
        <v>0.162531184955723</v>
      </c>
    </row>
    <row r="6128" spans="1:6" x14ac:dyDescent="0.2">
      <c r="A6128" t="s">
        <v>6126</v>
      </c>
      <c r="B6128">
        <v>15</v>
      </c>
      <c r="C6128">
        <v>12.3571428571429</v>
      </c>
      <c r="E6128">
        <v>0.41802177767533399</v>
      </c>
      <c r="F6128">
        <v>5.3320320883162901E-2</v>
      </c>
    </row>
    <row r="6129" spans="1:6" x14ac:dyDescent="0.2">
      <c r="A6129" t="s">
        <v>6127</v>
      </c>
      <c r="B6129">
        <v>42</v>
      </c>
      <c r="C6129">
        <v>48.428571428571402</v>
      </c>
      <c r="E6129">
        <v>9.1625408264819699E-2</v>
      </c>
      <c r="F6129">
        <v>0.69233408003714403</v>
      </c>
    </row>
    <row r="6130" spans="1:6" x14ac:dyDescent="0.2">
      <c r="A6130" t="s">
        <v>6128</v>
      </c>
      <c r="B6130">
        <v>6</v>
      </c>
      <c r="C6130">
        <v>7.28571428571429</v>
      </c>
      <c r="E6130">
        <v>1.16441255549937E-2</v>
      </c>
      <c r="F6130">
        <v>0.96824795139989905</v>
      </c>
    </row>
    <row r="6131" spans="1:6" x14ac:dyDescent="0.2">
      <c r="A6131" t="s">
        <v>6129</v>
      </c>
      <c r="B6131">
        <v>50</v>
      </c>
      <c r="C6131">
        <v>58.571428571428598</v>
      </c>
      <c r="E6131">
        <v>8.6088061641560798E-2</v>
      </c>
      <c r="F6131">
        <v>0.63440771013128106</v>
      </c>
    </row>
    <row r="6132" spans="1:6" x14ac:dyDescent="0.2">
      <c r="A6132" t="s">
        <v>6130</v>
      </c>
      <c r="B6132">
        <v>1</v>
      </c>
      <c r="C6132">
        <v>1.8571428571428601</v>
      </c>
      <c r="E6132">
        <v>-0.118227316370386</v>
      </c>
      <c r="F6132">
        <v>0.66461443711777901</v>
      </c>
    </row>
    <row r="6133" spans="1:6" x14ac:dyDescent="0.2">
      <c r="A6133" t="s">
        <v>6131</v>
      </c>
      <c r="B6133">
        <v>20</v>
      </c>
      <c r="C6133">
        <v>22.8571428571429</v>
      </c>
      <c r="E6133">
        <v>0.12152887542731799</v>
      </c>
      <c r="F6133">
        <v>0.69834812316815897</v>
      </c>
    </row>
    <row r="6134" spans="1:6" x14ac:dyDescent="0.2">
      <c r="A6134" t="s">
        <v>6132</v>
      </c>
      <c r="B6134">
        <v>0</v>
      </c>
      <c r="C6134">
        <v>0.35714285714285698</v>
      </c>
      <c r="E6134">
        <v>-7.2576767909847906E-2</v>
      </c>
      <c r="F6134">
        <v>0.61990765282590499</v>
      </c>
    </row>
    <row r="6135" spans="1:6" x14ac:dyDescent="0.2">
      <c r="A6135" t="s">
        <v>6133</v>
      </c>
      <c r="B6135">
        <v>12</v>
      </c>
      <c r="C6135">
        <v>8.1428571428571406</v>
      </c>
      <c r="E6135">
        <v>0.565765935907241</v>
      </c>
      <c r="F6135">
        <v>6.4408995113093906E-2</v>
      </c>
    </row>
    <row r="6136" spans="1:6" x14ac:dyDescent="0.2">
      <c r="A6136" t="s">
        <v>6134</v>
      </c>
      <c r="B6136">
        <v>37</v>
      </c>
      <c r="C6136">
        <v>55.785714285714299</v>
      </c>
      <c r="E6136">
        <v>-0.24688573141245901</v>
      </c>
      <c r="F6136">
        <v>0.371024938441186</v>
      </c>
    </row>
    <row r="6137" spans="1:6" x14ac:dyDescent="0.2">
      <c r="A6137" t="s">
        <v>6135</v>
      </c>
      <c r="B6137">
        <v>13</v>
      </c>
      <c r="C6137">
        <v>9</v>
      </c>
      <c r="E6137">
        <v>0.64015375776988903</v>
      </c>
      <c r="F6137">
        <v>0.134882228246307</v>
      </c>
    </row>
    <row r="6138" spans="1:6" x14ac:dyDescent="0.2">
      <c r="A6138" t="s">
        <v>6136</v>
      </c>
      <c r="B6138">
        <v>16</v>
      </c>
      <c r="C6138">
        <v>30.785714285714299</v>
      </c>
      <c r="E6138">
        <v>-0.48503947396691099</v>
      </c>
      <c r="F6138">
        <v>0.120570063144312</v>
      </c>
    </row>
    <row r="6139" spans="1:6" x14ac:dyDescent="0.2">
      <c r="A6139" t="s">
        <v>6137</v>
      </c>
      <c r="B6139">
        <v>8</v>
      </c>
      <c r="C6139">
        <v>14.0714285714286</v>
      </c>
      <c r="E6139">
        <v>-0.31485169079292402</v>
      </c>
      <c r="F6139">
        <v>0.48439984470402597</v>
      </c>
    </row>
    <row r="6140" spans="1:6" x14ac:dyDescent="0.2">
      <c r="A6140" t="s">
        <v>6138</v>
      </c>
      <c r="B6140">
        <v>39</v>
      </c>
      <c r="C6140">
        <v>52.642857142857103</v>
      </c>
      <c r="E6140">
        <v>-0.10765733418954999</v>
      </c>
      <c r="F6140">
        <v>0.54748645115329198</v>
      </c>
    </row>
    <row r="6141" spans="1:6" x14ac:dyDescent="0.2">
      <c r="A6141" t="s">
        <v>6139</v>
      </c>
      <c r="B6141">
        <v>0</v>
      </c>
      <c r="C6141">
        <v>0.42857142857142899</v>
      </c>
      <c r="E6141">
        <v>-8.1540352016843301E-2</v>
      </c>
      <c r="F6141">
        <v>0.59720799401847102</v>
      </c>
    </row>
    <row r="6142" spans="1:6" x14ac:dyDescent="0.2">
      <c r="A6142" t="s">
        <v>6140</v>
      </c>
      <c r="B6142">
        <v>5</v>
      </c>
      <c r="C6142">
        <v>4.3571428571428603</v>
      </c>
      <c r="E6142">
        <v>0.247297201747676</v>
      </c>
      <c r="F6142">
        <v>0.31426447904320498</v>
      </c>
    </row>
    <row r="6143" spans="1:6" x14ac:dyDescent="0.2">
      <c r="A6143" t="s">
        <v>6141</v>
      </c>
      <c r="B6143">
        <v>13</v>
      </c>
      <c r="C6143">
        <v>29.428571428571399</v>
      </c>
      <c r="E6143">
        <v>-1.16382916943926</v>
      </c>
      <c r="F6143">
        <v>0.80171142839246201</v>
      </c>
    </row>
    <row r="6144" spans="1:6" x14ac:dyDescent="0.2">
      <c r="A6144" t="s">
        <v>6142</v>
      </c>
      <c r="B6144">
        <v>19</v>
      </c>
      <c r="C6144">
        <v>27.714285714285701</v>
      </c>
      <c r="E6144">
        <v>-0.140298513113296</v>
      </c>
      <c r="F6144">
        <v>0.713354737700861</v>
      </c>
    </row>
    <row r="6145" spans="1:6" x14ac:dyDescent="0.2">
      <c r="A6145" t="s">
        <v>6143</v>
      </c>
      <c r="B6145">
        <v>37</v>
      </c>
      <c r="C6145">
        <v>59.071428571428598</v>
      </c>
      <c r="E6145">
        <v>-0.31125748812200299</v>
      </c>
      <c r="F6145">
        <v>6.0808183151256898E-2</v>
      </c>
    </row>
    <row r="6146" spans="1:6" x14ac:dyDescent="0.2">
      <c r="A6146" t="s">
        <v>6144</v>
      </c>
      <c r="B6146">
        <v>16</v>
      </c>
      <c r="C6146">
        <v>15.9285714285714</v>
      </c>
      <c r="E6146">
        <v>0.27154780720249899</v>
      </c>
      <c r="F6146">
        <v>0.35796685945386197</v>
      </c>
    </row>
    <row r="6147" spans="1:6" x14ac:dyDescent="0.2">
      <c r="A6147" t="s">
        <v>6145</v>
      </c>
      <c r="B6147">
        <v>14</v>
      </c>
      <c r="C6147">
        <v>21.5</v>
      </c>
      <c r="E6147">
        <v>-0.26033321656451902</v>
      </c>
      <c r="F6147">
        <v>0.42622896024611301</v>
      </c>
    </row>
    <row r="6148" spans="1:6" x14ac:dyDescent="0.2">
      <c r="A6148" t="s">
        <v>6146</v>
      </c>
      <c r="B6148">
        <v>10</v>
      </c>
      <c r="C6148">
        <v>13.714285714285699</v>
      </c>
      <c r="E6148">
        <v>-7.37466458782607E-2</v>
      </c>
      <c r="F6148">
        <v>0.79303527146638797</v>
      </c>
    </row>
    <row r="6149" spans="1:6" x14ac:dyDescent="0.2">
      <c r="A6149" t="s">
        <v>6147</v>
      </c>
      <c r="B6149">
        <v>17</v>
      </c>
      <c r="C6149">
        <v>23.785714285714299</v>
      </c>
      <c r="E6149">
        <v>-0.124963633053434</v>
      </c>
      <c r="F6149">
        <v>0.60273832567138197</v>
      </c>
    </row>
    <row r="6150" spans="1:6" x14ac:dyDescent="0.2">
      <c r="A6150" t="s">
        <v>6148</v>
      </c>
      <c r="B6150">
        <v>20</v>
      </c>
      <c r="C6150">
        <v>28.214285714285701</v>
      </c>
      <c r="E6150">
        <v>-8.9566879999794999E-2</v>
      </c>
      <c r="F6150">
        <v>0.82019498554989101</v>
      </c>
    </row>
    <row r="6151" spans="1:6" x14ac:dyDescent="0.2">
      <c r="A6151" t="s">
        <v>6149</v>
      </c>
      <c r="B6151">
        <v>22</v>
      </c>
      <c r="C6151">
        <v>22.5</v>
      </c>
      <c r="E6151">
        <v>0.214187453820923</v>
      </c>
      <c r="F6151">
        <v>0.349285644066885</v>
      </c>
    </row>
    <row r="6152" spans="1:6" x14ac:dyDescent="0.2">
      <c r="A6152" t="s">
        <v>6150</v>
      </c>
      <c r="B6152">
        <v>7</v>
      </c>
      <c r="C6152">
        <v>7.5714285714285703</v>
      </c>
      <c r="E6152">
        <v>0.101139895133286</v>
      </c>
      <c r="F6152">
        <v>0.678851491578638</v>
      </c>
    </row>
    <row r="6153" spans="1:6" x14ac:dyDescent="0.2">
      <c r="A6153" t="s">
        <v>6151</v>
      </c>
      <c r="B6153">
        <v>9</v>
      </c>
      <c r="C6153">
        <v>10.5</v>
      </c>
      <c r="E6153">
        <v>5.7915819170305999E-2</v>
      </c>
      <c r="F6153">
        <v>0.85374200824282498</v>
      </c>
    </row>
    <row r="6154" spans="1:6" x14ac:dyDescent="0.2">
      <c r="A6154" t="s">
        <v>6152</v>
      </c>
      <c r="B6154">
        <v>19</v>
      </c>
      <c r="C6154">
        <v>18.428571428571399</v>
      </c>
      <c r="E6154">
        <v>0.23480818907522599</v>
      </c>
      <c r="F6154">
        <v>0.37321319519780999</v>
      </c>
    </row>
    <row r="6155" spans="1:6" x14ac:dyDescent="0.2">
      <c r="A6155" t="s">
        <v>6153</v>
      </c>
      <c r="B6155">
        <v>1</v>
      </c>
      <c r="C6155">
        <v>3.78571428571429</v>
      </c>
      <c r="E6155">
        <v>-0.43762050645421602</v>
      </c>
      <c r="F6155">
        <v>0.169559129797063</v>
      </c>
    </row>
    <row r="6156" spans="1:6" x14ac:dyDescent="0.2">
      <c r="A6156" t="s">
        <v>6154</v>
      </c>
      <c r="B6156">
        <v>15</v>
      </c>
      <c r="C6156">
        <v>17.1428571428571</v>
      </c>
      <c r="E6156">
        <v>5.4682003503579497E-2</v>
      </c>
      <c r="F6156">
        <v>0.90973832591138504</v>
      </c>
    </row>
    <row r="6157" spans="1:6" x14ac:dyDescent="0.2">
      <c r="A6157" t="s">
        <v>6155</v>
      </c>
      <c r="B6157">
        <v>25</v>
      </c>
      <c r="C6157">
        <v>23.3571428571429</v>
      </c>
      <c r="E6157">
        <v>0.29828351192886998</v>
      </c>
      <c r="F6157">
        <v>0.53891749419523705</v>
      </c>
    </row>
    <row r="6158" spans="1:6" x14ac:dyDescent="0.2">
      <c r="A6158" t="s">
        <v>6156</v>
      </c>
      <c r="B6158">
        <v>5</v>
      </c>
      <c r="C6158">
        <v>15.9285714285714</v>
      </c>
      <c r="E6158">
        <v>-0.80185769985932798</v>
      </c>
      <c r="F6158">
        <v>0.119953084532871</v>
      </c>
    </row>
    <row r="6159" spans="1:6" x14ac:dyDescent="0.2">
      <c r="A6159" t="s">
        <v>6157</v>
      </c>
      <c r="B6159">
        <v>12</v>
      </c>
      <c r="C6159">
        <v>11.9285714285714</v>
      </c>
      <c r="E6159">
        <v>0.198961682742955</v>
      </c>
      <c r="F6159">
        <v>0.463282035798676</v>
      </c>
    </row>
    <row r="6160" spans="1:6" x14ac:dyDescent="0.2">
      <c r="A6160" t="s">
        <v>6158</v>
      </c>
      <c r="B6160">
        <v>6</v>
      </c>
      <c r="C6160">
        <v>3.8571428571428599</v>
      </c>
      <c r="E6160">
        <v>0.42611857225899202</v>
      </c>
      <c r="F6160">
        <v>0.21456993300493801</v>
      </c>
    </row>
    <row r="6161" spans="1:6" x14ac:dyDescent="0.2">
      <c r="A6161" t="s">
        <v>6159</v>
      </c>
      <c r="B6161">
        <v>29</v>
      </c>
      <c r="C6161">
        <v>30.785714285714299</v>
      </c>
      <c r="E6161">
        <v>0.20446210729133901</v>
      </c>
      <c r="F6161">
        <v>0.398670019467676</v>
      </c>
    </row>
    <row r="6162" spans="1:6" x14ac:dyDescent="0.2">
      <c r="A6162" t="s">
        <v>6160</v>
      </c>
      <c r="B6162">
        <v>0</v>
      </c>
      <c r="C6162">
        <v>0.57142857142857095</v>
      </c>
      <c r="E6162">
        <v>-0.10843321053427001</v>
      </c>
      <c r="F6162">
        <v>0.50738878910379204</v>
      </c>
    </row>
    <row r="6163" spans="1:6" x14ac:dyDescent="0.2">
      <c r="A6163" t="s">
        <v>6161</v>
      </c>
      <c r="B6163">
        <v>3</v>
      </c>
      <c r="C6163">
        <v>2.1428571428571401</v>
      </c>
      <c r="E6163">
        <v>0.28340579603295402</v>
      </c>
      <c r="F6163">
        <v>0.269792772052175</v>
      </c>
    </row>
    <row r="6164" spans="1:6" x14ac:dyDescent="0.2">
      <c r="A6164" t="s">
        <v>6162</v>
      </c>
      <c r="B6164">
        <v>24</v>
      </c>
      <c r="C6164">
        <v>36.642857142857103</v>
      </c>
      <c r="E6164">
        <v>-0.26949748649557898</v>
      </c>
      <c r="F6164">
        <v>0.39610856883261097</v>
      </c>
    </row>
    <row r="6165" spans="1:6" x14ac:dyDescent="0.2">
      <c r="A6165" t="s">
        <v>6163</v>
      </c>
      <c r="B6165">
        <v>7</v>
      </c>
      <c r="C6165">
        <v>5.4285714285714297</v>
      </c>
      <c r="E6165">
        <v>0.37442228483472201</v>
      </c>
      <c r="F6165">
        <v>0.45231236321401003</v>
      </c>
    </row>
    <row r="6166" spans="1:6" x14ac:dyDescent="0.2">
      <c r="A6166" t="s">
        <v>6164</v>
      </c>
      <c r="B6166">
        <v>11</v>
      </c>
      <c r="C6166">
        <v>11.6428571428571</v>
      </c>
      <c r="E6166">
        <v>0.105449656636108</v>
      </c>
      <c r="F6166">
        <v>0.78592245749920397</v>
      </c>
    </row>
    <row r="6167" spans="1:6" x14ac:dyDescent="0.2">
      <c r="A6167" t="s">
        <v>6165</v>
      </c>
      <c r="B6167">
        <v>23</v>
      </c>
      <c r="C6167">
        <v>22.285714285714299</v>
      </c>
      <c r="E6167">
        <v>0.317280062085461</v>
      </c>
      <c r="F6167">
        <v>0.41235380563839702</v>
      </c>
    </row>
    <row r="6168" spans="1:6" x14ac:dyDescent="0.2">
      <c r="A6168" t="s">
        <v>6166</v>
      </c>
      <c r="B6168">
        <v>20</v>
      </c>
      <c r="C6168">
        <v>37.785714285714299</v>
      </c>
      <c r="E6168">
        <v>-0.47262817569506499</v>
      </c>
      <c r="F6168">
        <v>0.22882897448805201</v>
      </c>
    </row>
    <row r="6169" spans="1:6" x14ac:dyDescent="0.2">
      <c r="A6169" t="s">
        <v>6167</v>
      </c>
      <c r="B6169">
        <v>41</v>
      </c>
      <c r="C6169">
        <v>40.428571428571402</v>
      </c>
      <c r="E6169">
        <v>0.310101336290594</v>
      </c>
      <c r="F6169">
        <v>0.26233477131493299</v>
      </c>
    </row>
    <row r="6170" spans="1:6" x14ac:dyDescent="0.2">
      <c r="A6170" t="s">
        <v>6168</v>
      </c>
      <c r="B6170">
        <v>3</v>
      </c>
      <c r="C6170">
        <v>5.4285714285714297</v>
      </c>
      <c r="E6170">
        <v>-0.18525195655219201</v>
      </c>
      <c r="F6170">
        <v>0.61039171039555695</v>
      </c>
    </row>
    <row r="6171" spans="1:6" x14ac:dyDescent="0.2">
      <c r="A6171" t="s">
        <v>6169</v>
      </c>
      <c r="B6171">
        <v>43</v>
      </c>
      <c r="C6171">
        <v>51.571428571428598</v>
      </c>
      <c r="E6171">
        <v>2.74388101844458E-2</v>
      </c>
      <c r="F6171">
        <v>0.94263002743291602</v>
      </c>
    </row>
    <row r="6172" spans="1:6" x14ac:dyDescent="0.2">
      <c r="A6172" t="s">
        <v>6170</v>
      </c>
      <c r="B6172">
        <v>5</v>
      </c>
      <c r="C6172">
        <v>9.78571428571429</v>
      </c>
      <c r="E6172">
        <v>-0.34289449215483903</v>
      </c>
      <c r="F6172">
        <v>0.28442558253486699</v>
      </c>
    </row>
    <row r="6173" spans="1:6" x14ac:dyDescent="0.2">
      <c r="A6173" t="s">
        <v>6171</v>
      </c>
      <c r="B6173">
        <v>10</v>
      </c>
      <c r="C6173">
        <v>16.5</v>
      </c>
      <c r="E6173">
        <v>-0.28466593700609899</v>
      </c>
      <c r="F6173">
        <v>0.50565366431401004</v>
      </c>
    </row>
    <row r="6174" spans="1:6" x14ac:dyDescent="0.2">
      <c r="A6174" t="s">
        <v>6172</v>
      </c>
      <c r="B6174">
        <v>37</v>
      </c>
      <c r="C6174">
        <v>44.357142857142897</v>
      </c>
      <c r="E6174">
        <v>6.5348254255292504E-2</v>
      </c>
      <c r="F6174">
        <v>0.81908831298207596</v>
      </c>
    </row>
    <row r="6175" spans="1:6" x14ac:dyDescent="0.2">
      <c r="A6175" t="s">
        <v>6173</v>
      </c>
      <c r="B6175">
        <v>12</v>
      </c>
      <c r="C6175">
        <v>21.1428571428571</v>
      </c>
      <c r="E6175">
        <v>-0.35285094482627199</v>
      </c>
      <c r="F6175">
        <v>0.349573905773716</v>
      </c>
    </row>
    <row r="6176" spans="1:6" x14ac:dyDescent="0.2">
      <c r="A6176" t="s">
        <v>6174</v>
      </c>
      <c r="B6176">
        <v>11</v>
      </c>
      <c r="C6176">
        <v>10</v>
      </c>
      <c r="E6176">
        <v>0.318662877582152</v>
      </c>
      <c r="F6176">
        <v>0.19637237381063699</v>
      </c>
    </row>
    <row r="6177" spans="1:6" x14ac:dyDescent="0.2">
      <c r="A6177" t="s">
        <v>6175</v>
      </c>
      <c r="B6177">
        <v>15</v>
      </c>
      <c r="C6177">
        <v>24</v>
      </c>
      <c r="E6177">
        <v>-0.24826602582033599</v>
      </c>
      <c r="F6177">
        <v>0.43675646041051402</v>
      </c>
    </row>
    <row r="6178" spans="1:6" x14ac:dyDescent="0.2">
      <c r="A6178" t="s">
        <v>6176</v>
      </c>
      <c r="B6178">
        <v>59</v>
      </c>
      <c r="C6178">
        <v>70.857142857142904</v>
      </c>
      <c r="E6178">
        <v>8.9716324058242605E-2</v>
      </c>
      <c r="F6178">
        <v>0.62380167529863995</v>
      </c>
    </row>
    <row r="6179" spans="1:6" x14ac:dyDescent="0.2">
      <c r="A6179" t="s">
        <v>6177</v>
      </c>
      <c r="B6179">
        <v>3</v>
      </c>
      <c r="C6179">
        <v>3</v>
      </c>
      <c r="E6179">
        <v>0.123737979056335</v>
      </c>
      <c r="F6179">
        <v>0.60645217929213202</v>
      </c>
    </row>
    <row r="6180" spans="1:6" x14ac:dyDescent="0.2">
      <c r="A6180" t="s">
        <v>6178</v>
      </c>
      <c r="B6180">
        <v>12</v>
      </c>
      <c r="C6180">
        <v>11.785714285714301</v>
      </c>
      <c r="E6180">
        <v>0.21950774478369001</v>
      </c>
      <c r="F6180">
        <v>0.46943941490848501</v>
      </c>
    </row>
    <row r="6181" spans="1:6" x14ac:dyDescent="0.2">
      <c r="A6181" t="s">
        <v>6179</v>
      </c>
      <c r="B6181">
        <v>14</v>
      </c>
      <c r="C6181">
        <v>15.1428571428571</v>
      </c>
      <c r="E6181">
        <v>0.249752595762643</v>
      </c>
      <c r="F6181">
        <v>0.72509178834674703</v>
      </c>
    </row>
    <row r="6182" spans="1:6" x14ac:dyDescent="0.2">
      <c r="A6182" t="s">
        <v>6180</v>
      </c>
      <c r="B6182">
        <v>25</v>
      </c>
      <c r="C6182">
        <v>24.6428571428571</v>
      </c>
      <c r="E6182">
        <v>0.35586945834704198</v>
      </c>
      <c r="F6182">
        <v>0.541058916535477</v>
      </c>
    </row>
    <row r="6183" spans="1:6" x14ac:dyDescent="0.2">
      <c r="A6183" t="s">
        <v>6181</v>
      </c>
      <c r="B6183">
        <v>20</v>
      </c>
      <c r="C6183">
        <v>37.5</v>
      </c>
      <c r="E6183">
        <v>-0.46797728879015299</v>
      </c>
      <c r="F6183">
        <v>0.12703822896079101</v>
      </c>
    </row>
    <row r="6184" spans="1:6" x14ac:dyDescent="0.2">
      <c r="A6184" t="s">
        <v>6182</v>
      </c>
      <c r="B6184">
        <v>25</v>
      </c>
      <c r="C6184">
        <v>30.714285714285701</v>
      </c>
      <c r="E6184">
        <v>3.8806821816518302E-3</v>
      </c>
      <c r="F6184">
        <v>0.99030550116518301</v>
      </c>
    </row>
    <row r="6185" spans="1:6" x14ac:dyDescent="0.2">
      <c r="A6185" t="s">
        <v>6183</v>
      </c>
      <c r="B6185">
        <v>3</v>
      </c>
      <c r="C6185">
        <v>2.8571428571428599</v>
      </c>
      <c r="E6185">
        <v>0.1623941232875</v>
      </c>
      <c r="F6185">
        <v>0.63081188658577902</v>
      </c>
    </row>
    <row r="6186" spans="1:6" x14ac:dyDescent="0.2">
      <c r="A6186" t="s">
        <v>6184</v>
      </c>
      <c r="B6186">
        <v>26</v>
      </c>
      <c r="C6186">
        <v>27.5</v>
      </c>
      <c r="E6186">
        <v>0.20243641464173801</v>
      </c>
      <c r="F6186">
        <v>4.4339721646499998E-2</v>
      </c>
    </row>
    <row r="6187" spans="1:6" x14ac:dyDescent="0.2">
      <c r="A6187" t="s">
        <v>6185</v>
      </c>
      <c r="B6187">
        <v>34</v>
      </c>
      <c r="C6187">
        <v>44.5</v>
      </c>
      <c r="E6187">
        <v>-6.9048742738969299E-2</v>
      </c>
      <c r="F6187">
        <v>0.78192429255481</v>
      </c>
    </row>
    <row r="6188" spans="1:6" x14ac:dyDescent="0.2">
      <c r="A6188" t="s">
        <v>6186</v>
      </c>
      <c r="B6188">
        <v>3</v>
      </c>
      <c r="C6188">
        <v>6.3571428571428603</v>
      </c>
      <c r="E6188">
        <v>-0.32950275252129402</v>
      </c>
      <c r="F6188">
        <v>0.33334291748688799</v>
      </c>
    </row>
    <row r="6189" spans="1:6" x14ac:dyDescent="0.2">
      <c r="A6189" t="s">
        <v>6187</v>
      </c>
      <c r="B6189">
        <v>12</v>
      </c>
      <c r="C6189">
        <v>13.0714285714286</v>
      </c>
      <c r="E6189">
        <v>0.12192339546169299</v>
      </c>
      <c r="F6189">
        <v>0.63482350013282396</v>
      </c>
    </row>
    <row r="6190" spans="1:6" x14ac:dyDescent="0.2">
      <c r="A6190" t="s">
        <v>6188</v>
      </c>
      <c r="B6190">
        <v>20</v>
      </c>
      <c r="C6190">
        <v>32.071428571428598</v>
      </c>
      <c r="E6190">
        <v>-0.31016553941883801</v>
      </c>
      <c r="F6190">
        <v>0.43171827266596502</v>
      </c>
    </row>
    <row r="6191" spans="1:6" x14ac:dyDescent="0.2">
      <c r="A6191" t="s">
        <v>6189</v>
      </c>
      <c r="B6191">
        <v>5</v>
      </c>
      <c r="C6191">
        <v>10.785714285714301</v>
      </c>
      <c r="E6191">
        <v>-0.429747572141436</v>
      </c>
      <c r="F6191">
        <v>0.247845376641146</v>
      </c>
    </row>
    <row r="6192" spans="1:6" x14ac:dyDescent="0.2">
      <c r="A6192" t="s">
        <v>6190</v>
      </c>
      <c r="B6192">
        <v>5</v>
      </c>
      <c r="C6192">
        <v>12</v>
      </c>
      <c r="E6192">
        <v>-0.55319456427714297</v>
      </c>
      <c r="F6192">
        <v>0.29761733044051603</v>
      </c>
    </row>
    <row r="6193" spans="1:6" x14ac:dyDescent="0.2">
      <c r="A6193" t="s">
        <v>6191</v>
      </c>
      <c r="B6193">
        <v>20</v>
      </c>
      <c r="C6193">
        <v>24.428571428571399</v>
      </c>
      <c r="E6193">
        <v>1.3210306301259699E-2</v>
      </c>
      <c r="F6193">
        <v>0.97037069411000898</v>
      </c>
    </row>
    <row r="6194" spans="1:6" x14ac:dyDescent="0.2">
      <c r="A6194" t="s">
        <v>6192</v>
      </c>
      <c r="B6194">
        <v>1</v>
      </c>
      <c r="C6194">
        <v>1.4285714285714299</v>
      </c>
      <c r="E6194">
        <v>-9.7926648498369104E-3</v>
      </c>
      <c r="F6194">
        <v>0.963941837011836</v>
      </c>
    </row>
    <row r="6195" spans="1:6" x14ac:dyDescent="0.2">
      <c r="A6195" t="s">
        <v>6193</v>
      </c>
      <c r="B6195">
        <v>5</v>
      </c>
      <c r="C6195">
        <v>8.4285714285714306</v>
      </c>
      <c r="E6195">
        <v>-0.20966586423896</v>
      </c>
      <c r="F6195">
        <v>0.51179494872807596</v>
      </c>
    </row>
    <row r="6196" spans="1:6" x14ac:dyDescent="0.2">
      <c r="A6196" t="s">
        <v>6194</v>
      </c>
      <c r="B6196">
        <v>34</v>
      </c>
      <c r="C6196">
        <v>54</v>
      </c>
      <c r="E6196">
        <v>-0.29222905855204201</v>
      </c>
      <c r="F6196">
        <v>0.273174118746072</v>
      </c>
    </row>
    <row r="6197" spans="1:6" x14ac:dyDescent="0.2">
      <c r="A6197" t="s">
        <v>6195</v>
      </c>
      <c r="B6197">
        <v>32</v>
      </c>
      <c r="C6197">
        <v>42.428571428571402</v>
      </c>
      <c r="E6197">
        <v>-9.4064202904601699E-2</v>
      </c>
      <c r="F6197">
        <v>0.72255294429496197</v>
      </c>
    </row>
    <row r="6198" spans="1:6" x14ac:dyDescent="0.2">
      <c r="A6198" t="s">
        <v>6196</v>
      </c>
      <c r="B6198">
        <v>23</v>
      </c>
      <c r="C6198">
        <v>19.714285714285701</v>
      </c>
      <c r="E6198">
        <v>0.47887880880289202</v>
      </c>
      <c r="F6198">
        <v>8.4504911636216304E-2</v>
      </c>
    </row>
    <row r="6199" spans="1:6" x14ac:dyDescent="0.2">
      <c r="A6199" t="s">
        <v>6197</v>
      </c>
      <c r="B6199">
        <v>64</v>
      </c>
      <c r="C6199">
        <v>82.214285714285694</v>
      </c>
      <c r="E6199">
        <v>-5.4441263360182103E-2</v>
      </c>
      <c r="F6199">
        <v>0.81020311691881997</v>
      </c>
    </row>
    <row r="6200" spans="1:6" x14ac:dyDescent="0.2">
      <c r="A6200" t="s">
        <v>6198</v>
      </c>
      <c r="B6200">
        <v>12</v>
      </c>
      <c r="C6200">
        <v>18.714285714285701</v>
      </c>
      <c r="E6200">
        <v>-0.178608432296984</v>
      </c>
      <c r="F6200">
        <v>0.67701706057659805</v>
      </c>
    </row>
    <row r="6201" spans="1:6" x14ac:dyDescent="0.2">
      <c r="A6201" t="s">
        <v>6199</v>
      </c>
      <c r="B6201">
        <v>8</v>
      </c>
      <c r="C6201">
        <v>15.714285714285699</v>
      </c>
      <c r="E6201">
        <v>-0.39864763838677503</v>
      </c>
      <c r="F6201">
        <v>0.24728728846473799</v>
      </c>
    </row>
    <row r="6202" spans="1:6" x14ac:dyDescent="0.2">
      <c r="A6202" t="s">
        <v>6200</v>
      </c>
      <c r="B6202">
        <v>1</v>
      </c>
      <c r="C6202">
        <v>1.3571428571428601</v>
      </c>
      <c r="E6202">
        <v>-4.9183361865729698E-2</v>
      </c>
      <c r="F6202">
        <v>0.796600807195741</v>
      </c>
    </row>
    <row r="6203" spans="1:6" x14ac:dyDescent="0.2">
      <c r="A6203" t="s">
        <v>6201</v>
      </c>
      <c r="B6203">
        <v>14</v>
      </c>
      <c r="C6203">
        <v>10.5714285714286</v>
      </c>
      <c r="E6203">
        <v>0.52113106290403</v>
      </c>
      <c r="F6203">
        <v>0.22390389834611399</v>
      </c>
    </row>
    <row r="6204" spans="1:6" x14ac:dyDescent="0.2">
      <c r="A6204" t="s">
        <v>6202</v>
      </c>
      <c r="B6204">
        <v>10</v>
      </c>
      <c r="C6204">
        <v>10.6428571428571</v>
      </c>
      <c r="E6204">
        <v>0.17490285930397501</v>
      </c>
      <c r="F6204">
        <v>0.61564838096748797</v>
      </c>
    </row>
    <row r="6205" spans="1:6" x14ac:dyDescent="0.2">
      <c r="A6205" t="s">
        <v>6203</v>
      </c>
      <c r="B6205">
        <v>42</v>
      </c>
      <c r="C6205">
        <v>51.5</v>
      </c>
      <c r="E6205">
        <v>1.06822909885756E-2</v>
      </c>
      <c r="F6205">
        <v>0.96965875617880304</v>
      </c>
    </row>
    <row r="6206" spans="1:6" x14ac:dyDescent="0.2">
      <c r="A6206" t="s">
        <v>6204</v>
      </c>
      <c r="B6206">
        <v>12</v>
      </c>
      <c r="C6206">
        <v>11.1428571428571</v>
      </c>
      <c r="E6206">
        <v>0.273416378458885</v>
      </c>
      <c r="F6206">
        <v>0.314146572184832</v>
      </c>
    </row>
    <row r="6207" spans="1:6" x14ac:dyDescent="0.2">
      <c r="A6207" t="s">
        <v>6205</v>
      </c>
      <c r="B6207">
        <v>7</v>
      </c>
      <c r="C6207">
        <v>4.5</v>
      </c>
      <c r="E6207">
        <v>0.53009403693039903</v>
      </c>
      <c r="F6207">
        <v>0.17415774521431099</v>
      </c>
    </row>
    <row r="6208" spans="1:6" x14ac:dyDescent="0.2">
      <c r="A6208" t="s">
        <v>6206</v>
      </c>
      <c r="B6208">
        <v>25</v>
      </c>
      <c r="C6208">
        <v>25.285714285714299</v>
      </c>
      <c r="E6208">
        <v>0.23416095782456001</v>
      </c>
      <c r="F6208">
        <v>0.41418030388323601</v>
      </c>
    </row>
    <row r="6209" spans="1:6" x14ac:dyDescent="0.2">
      <c r="A6209" t="s">
        <v>6207</v>
      </c>
      <c r="B6209">
        <v>4</v>
      </c>
      <c r="C6209">
        <v>3.3571428571428599</v>
      </c>
      <c r="E6209">
        <v>0.21692640215672501</v>
      </c>
      <c r="F6209">
        <v>0.34738526767771499</v>
      </c>
    </row>
    <row r="6210" spans="1:6" x14ac:dyDescent="0.2">
      <c r="A6210" t="s">
        <v>6208</v>
      </c>
      <c r="B6210">
        <v>5</v>
      </c>
      <c r="C6210">
        <v>9.5714285714285694</v>
      </c>
      <c r="E6210">
        <v>-0.42569448748743</v>
      </c>
      <c r="F6210">
        <v>0.48393071323944198</v>
      </c>
    </row>
    <row r="6211" spans="1:6" x14ac:dyDescent="0.2">
      <c r="A6211" t="s">
        <v>6209</v>
      </c>
      <c r="B6211">
        <v>3</v>
      </c>
      <c r="C6211">
        <v>6.21428571428571</v>
      </c>
      <c r="E6211">
        <v>-0.33628975017652202</v>
      </c>
      <c r="F6211">
        <v>0.47529961270964499</v>
      </c>
    </row>
    <row r="6212" spans="1:6" x14ac:dyDescent="0.2">
      <c r="A6212" t="s">
        <v>6210</v>
      </c>
      <c r="B6212">
        <v>3</v>
      </c>
      <c r="C6212">
        <v>1.0714285714285701</v>
      </c>
      <c r="E6212">
        <v>0.39306731829880898</v>
      </c>
      <c r="F6212">
        <v>0.24569497841014801</v>
      </c>
    </row>
    <row r="6213" spans="1:6" x14ac:dyDescent="0.2">
      <c r="A6213" t="s">
        <v>6211</v>
      </c>
      <c r="B6213">
        <v>2</v>
      </c>
      <c r="C6213">
        <v>0.5</v>
      </c>
      <c r="E6213">
        <v>0.35712588511992099</v>
      </c>
      <c r="F6213">
        <v>2.20305607599235E-2</v>
      </c>
    </row>
    <row r="6214" spans="1:6" x14ac:dyDescent="0.2">
      <c r="A6214" t="s">
        <v>6212</v>
      </c>
      <c r="B6214">
        <v>37</v>
      </c>
      <c r="C6214">
        <v>54.285714285714299</v>
      </c>
      <c r="E6214">
        <v>-0.179759251239198</v>
      </c>
      <c r="F6214">
        <v>0.37739633893581498</v>
      </c>
    </row>
    <row r="6215" spans="1:6" x14ac:dyDescent="0.2">
      <c r="A6215" t="s">
        <v>6213</v>
      </c>
      <c r="B6215">
        <v>20</v>
      </c>
      <c r="C6215">
        <v>24.6428571428571</v>
      </c>
      <c r="E6215">
        <v>4.1589245445967898E-2</v>
      </c>
      <c r="F6215">
        <v>0.86066208731548699</v>
      </c>
    </row>
    <row r="6216" spans="1:6" x14ac:dyDescent="0.2">
      <c r="A6216" t="s">
        <v>6214</v>
      </c>
      <c r="B6216">
        <v>13</v>
      </c>
      <c r="C6216">
        <v>14</v>
      </c>
      <c r="E6216">
        <v>0.113472972600751</v>
      </c>
      <c r="F6216">
        <v>0.78584633409828297</v>
      </c>
    </row>
    <row r="6217" spans="1:6" x14ac:dyDescent="0.2">
      <c r="A6217" t="s">
        <v>6215</v>
      </c>
      <c r="B6217">
        <v>16</v>
      </c>
      <c r="C6217">
        <v>14.5714285714286</v>
      </c>
      <c r="E6217">
        <v>0.33181221859947702</v>
      </c>
      <c r="F6217">
        <v>0.14311474853379899</v>
      </c>
    </row>
    <row r="6218" spans="1:6" x14ac:dyDescent="0.2">
      <c r="A6218" t="s">
        <v>6216</v>
      </c>
      <c r="B6218">
        <v>41</v>
      </c>
      <c r="C6218">
        <v>55.714285714285701</v>
      </c>
      <c r="E6218">
        <v>-0.11698153722002</v>
      </c>
      <c r="F6218">
        <v>0.69558561168737398</v>
      </c>
    </row>
    <row r="6219" spans="1:6" x14ac:dyDescent="0.2">
      <c r="A6219" t="s">
        <v>6217</v>
      </c>
      <c r="B6219">
        <v>6</v>
      </c>
      <c r="C6219">
        <v>8.6428571428571406</v>
      </c>
      <c r="E6219">
        <v>-0.15579275545099899</v>
      </c>
      <c r="F6219">
        <v>0.73364841230745304</v>
      </c>
    </row>
    <row r="6220" spans="1:6" x14ac:dyDescent="0.2">
      <c r="A6220" t="s">
        <v>6218</v>
      </c>
      <c r="B6220">
        <v>12</v>
      </c>
      <c r="C6220">
        <v>8.5714285714285694</v>
      </c>
      <c r="E6220">
        <v>0.54028778104243302</v>
      </c>
      <c r="F6220">
        <v>1.5412616597243399E-2</v>
      </c>
    </row>
    <row r="6221" spans="1:6" x14ac:dyDescent="0.2">
      <c r="A6221" t="s">
        <v>6219</v>
      </c>
      <c r="B6221">
        <v>2</v>
      </c>
      <c r="C6221">
        <v>2.5</v>
      </c>
      <c r="E6221">
        <v>3.7348341274402001E-2</v>
      </c>
      <c r="F6221">
        <v>0.88829640662195697</v>
      </c>
    </row>
    <row r="6222" spans="1:6" x14ac:dyDescent="0.2">
      <c r="A6222" t="s">
        <v>6220</v>
      </c>
      <c r="B6222">
        <v>26</v>
      </c>
      <c r="C6222">
        <v>37.428571428571402</v>
      </c>
      <c r="E6222">
        <v>-0.20159634844420801</v>
      </c>
      <c r="F6222">
        <v>0.46315601794504502</v>
      </c>
    </row>
    <row r="6223" spans="1:6" x14ac:dyDescent="0.2">
      <c r="A6223" t="s">
        <v>6221</v>
      </c>
      <c r="B6223">
        <v>15</v>
      </c>
      <c r="C6223">
        <v>33.642857142857103</v>
      </c>
      <c r="E6223">
        <v>-0.70461535668595299</v>
      </c>
      <c r="F6223">
        <v>9.4054901807389096E-2</v>
      </c>
    </row>
    <row r="6224" spans="1:6" x14ac:dyDescent="0.2">
      <c r="A6224" t="s">
        <v>6222</v>
      </c>
      <c r="B6224">
        <v>25</v>
      </c>
      <c r="C6224">
        <v>19.5</v>
      </c>
      <c r="E6224">
        <v>0.59734500751566</v>
      </c>
      <c r="F6224">
        <v>0.22219289565998401</v>
      </c>
    </row>
    <row r="6225" spans="1:6" x14ac:dyDescent="0.2">
      <c r="A6225" t="s">
        <v>6223</v>
      </c>
      <c r="B6225">
        <v>0</v>
      </c>
      <c r="C6225">
        <v>0.35714285714285698</v>
      </c>
      <c r="E6225" s="1">
        <v>-7.1648965779767704E-2</v>
      </c>
      <c r="F6225">
        <v>0.522447253106465</v>
      </c>
    </row>
    <row r="6226" spans="1:6" x14ac:dyDescent="0.2">
      <c r="A6226" t="s">
        <v>6224</v>
      </c>
      <c r="B6226">
        <v>9</v>
      </c>
      <c r="C6226">
        <v>12.6428571428571</v>
      </c>
      <c r="E6226">
        <v>-0.122904404228321</v>
      </c>
      <c r="F6226">
        <v>0.76641267426077997</v>
      </c>
    </row>
    <row r="6227" spans="1:6" x14ac:dyDescent="0.2">
      <c r="A6227" t="s">
        <v>6225</v>
      </c>
      <c r="B6227">
        <v>9</v>
      </c>
      <c r="C6227">
        <v>1.5714285714285701</v>
      </c>
      <c r="E6227">
        <v>1.1610225162258601</v>
      </c>
      <c r="F6227" s="1">
        <v>2.4614603165322201E-5</v>
      </c>
    </row>
    <row r="6228" spans="1:6" x14ac:dyDescent="0.2">
      <c r="A6228" t="s">
        <v>6226</v>
      </c>
      <c r="B6228">
        <v>4</v>
      </c>
      <c r="C6228">
        <v>1.9285714285714299</v>
      </c>
      <c r="E6228">
        <v>0.47883604852367101</v>
      </c>
      <c r="F6228">
        <v>8.81461062256821E-2</v>
      </c>
    </row>
    <row r="6229" spans="1:6" x14ac:dyDescent="0.2">
      <c r="A6229" t="s">
        <v>6227</v>
      </c>
      <c r="B6229">
        <v>36</v>
      </c>
      <c r="C6229">
        <v>33.857142857142897</v>
      </c>
      <c r="E6229">
        <v>0.33837748424847802</v>
      </c>
      <c r="F6229">
        <v>0.33196395936284401</v>
      </c>
    </row>
    <row r="6230" spans="1:6" x14ac:dyDescent="0.2">
      <c r="A6230" t="s">
        <v>6228</v>
      </c>
      <c r="B6230">
        <v>1</v>
      </c>
      <c r="C6230">
        <v>1.4285714285714299</v>
      </c>
      <c r="E6230">
        <v>-1.32605057122908E-2</v>
      </c>
      <c r="F6230">
        <v>0.949117349090843</v>
      </c>
    </row>
    <row r="6231" spans="1:6" x14ac:dyDescent="0.2">
      <c r="A6231" t="s">
        <v>6229</v>
      </c>
      <c r="B6231">
        <v>28</v>
      </c>
      <c r="C6231">
        <v>17.8571428571429</v>
      </c>
      <c r="E6231">
        <v>0.81726043220501199</v>
      </c>
      <c r="F6231">
        <v>8.2074706317889403E-3</v>
      </c>
    </row>
    <row r="6232" spans="1:6" x14ac:dyDescent="0.2">
      <c r="A6232" t="s">
        <v>6230</v>
      </c>
      <c r="B6232">
        <v>1</v>
      </c>
      <c r="C6232">
        <v>0.42857142857142899</v>
      </c>
      <c r="E6232">
        <v>0.164580336456709</v>
      </c>
      <c r="F6232">
        <v>0.36902594258792998</v>
      </c>
    </row>
    <row r="6233" spans="1:6" x14ac:dyDescent="0.2">
      <c r="A6233" t="s">
        <v>6231</v>
      </c>
      <c r="B6233">
        <v>13</v>
      </c>
      <c r="C6233">
        <v>15.5714285714286</v>
      </c>
      <c r="E6233" s="1">
        <v>4.3338824923577802E-5</v>
      </c>
      <c r="F6233">
        <v>0.99986792280682701</v>
      </c>
    </row>
    <row r="6234" spans="1:6" x14ac:dyDescent="0.2">
      <c r="A6234" t="s">
        <v>6232</v>
      </c>
      <c r="B6234">
        <v>5</v>
      </c>
      <c r="C6234">
        <v>5.6428571428571397</v>
      </c>
      <c r="E6234">
        <v>6.1339292753573402E-2</v>
      </c>
      <c r="F6234">
        <v>0.85879502064375102</v>
      </c>
    </row>
    <row r="6235" spans="1:6" x14ac:dyDescent="0.2">
      <c r="A6235" t="s">
        <v>6233</v>
      </c>
      <c r="B6235">
        <v>8</v>
      </c>
      <c r="C6235">
        <v>8.8571428571428594</v>
      </c>
      <c r="E6235">
        <v>0.112252599152774</v>
      </c>
      <c r="F6235">
        <v>0.60646207219994097</v>
      </c>
    </row>
    <row r="6236" spans="1:6" x14ac:dyDescent="0.2">
      <c r="A6236" t="s">
        <v>6234</v>
      </c>
      <c r="B6236">
        <v>21</v>
      </c>
      <c r="C6236">
        <v>18</v>
      </c>
      <c r="E6236">
        <v>0.39540772954551701</v>
      </c>
      <c r="F6236">
        <v>0.26713870679762303</v>
      </c>
    </row>
    <row r="6237" spans="1:6" x14ac:dyDescent="0.2">
      <c r="A6237" t="s">
        <v>6235</v>
      </c>
      <c r="B6237">
        <v>5</v>
      </c>
      <c r="C6237">
        <v>4.0714285714285703</v>
      </c>
      <c r="E6237">
        <v>0.31551826860459198</v>
      </c>
      <c r="F6237">
        <v>0.368662772854287</v>
      </c>
    </row>
    <row r="6238" spans="1:6" x14ac:dyDescent="0.2">
      <c r="A6238" t="s">
        <v>6236</v>
      </c>
      <c r="B6238">
        <v>23</v>
      </c>
      <c r="C6238">
        <v>26.214285714285701</v>
      </c>
      <c r="E6238">
        <v>0.111944195681466</v>
      </c>
      <c r="F6238">
        <v>0.64333558379347799</v>
      </c>
    </row>
    <row r="6239" spans="1:6" x14ac:dyDescent="0.2">
      <c r="A6239" t="s">
        <v>6237</v>
      </c>
      <c r="B6239">
        <v>15</v>
      </c>
      <c r="C6239">
        <v>9</v>
      </c>
      <c r="E6239">
        <v>0.73391948538277796</v>
      </c>
      <c r="F6239">
        <v>0.16877926527551501</v>
      </c>
    </row>
    <row r="6240" spans="1:6" x14ac:dyDescent="0.2">
      <c r="A6240" t="s">
        <v>6238</v>
      </c>
      <c r="B6240">
        <v>0</v>
      </c>
      <c r="C6240">
        <v>0.42857142857142899</v>
      </c>
      <c r="E6240">
        <v>-9.4456646772667296E-2</v>
      </c>
      <c r="F6240">
        <v>0.50721373430540695</v>
      </c>
    </row>
    <row r="6241" spans="1:6" x14ac:dyDescent="0.2">
      <c r="A6241" t="s">
        <v>6239</v>
      </c>
      <c r="B6241">
        <v>30</v>
      </c>
      <c r="C6241">
        <v>41.5</v>
      </c>
      <c r="E6241">
        <v>-0.11777868955036901</v>
      </c>
      <c r="F6241">
        <v>0.55039940784423502</v>
      </c>
    </row>
    <row r="6242" spans="1:6" x14ac:dyDescent="0.2">
      <c r="A6242" t="s">
        <v>6240</v>
      </c>
      <c r="B6242">
        <v>13</v>
      </c>
      <c r="C6242">
        <v>30.214285714285701</v>
      </c>
      <c r="E6242">
        <v>-0.66367581030785605</v>
      </c>
      <c r="F6242">
        <v>0.17460052766652301</v>
      </c>
    </row>
    <row r="6243" spans="1:6" x14ac:dyDescent="0.2">
      <c r="A6243" t="s">
        <v>6241</v>
      </c>
      <c r="B6243">
        <v>7</v>
      </c>
      <c r="C6243">
        <v>8.3571428571428594</v>
      </c>
      <c r="E6243">
        <v>5.7885488205411201E-2</v>
      </c>
      <c r="F6243">
        <v>0.84435175219509595</v>
      </c>
    </row>
    <row r="6244" spans="1:6" x14ac:dyDescent="0.2">
      <c r="A6244" t="s">
        <v>6242</v>
      </c>
      <c r="B6244">
        <v>14</v>
      </c>
      <c r="C6244">
        <v>22.428571428571399</v>
      </c>
      <c r="E6244">
        <v>-0.25858271358377499</v>
      </c>
      <c r="F6244">
        <v>0.35565834066996799</v>
      </c>
    </row>
    <row r="6245" spans="1:6" x14ac:dyDescent="0.2">
      <c r="A6245" t="s">
        <v>6243</v>
      </c>
      <c r="B6245">
        <v>13</v>
      </c>
      <c r="C6245">
        <v>14.1428571428571</v>
      </c>
      <c r="E6245">
        <v>0.10941173333049301</v>
      </c>
      <c r="F6245">
        <v>0.71097922418383097</v>
      </c>
    </row>
    <row r="6246" spans="1:6" x14ac:dyDescent="0.2">
      <c r="A6246" t="s">
        <v>6244</v>
      </c>
      <c r="B6246">
        <v>107</v>
      </c>
      <c r="C6246">
        <v>135.28571428571399</v>
      </c>
      <c r="E6246">
        <v>-5.9741265955786903E-2</v>
      </c>
      <c r="F6246">
        <v>0.85647903285558302</v>
      </c>
    </row>
    <row r="6247" spans="1:6" x14ac:dyDescent="0.2">
      <c r="A6247" t="s">
        <v>6245</v>
      </c>
      <c r="B6247">
        <v>48</v>
      </c>
      <c r="C6247">
        <v>74.714285714285694</v>
      </c>
      <c r="E6247">
        <v>-0.29354383747137403</v>
      </c>
      <c r="F6247">
        <v>0.27854123580350099</v>
      </c>
    </row>
    <row r="6248" spans="1:6" x14ac:dyDescent="0.2">
      <c r="A6248" t="s">
        <v>6246</v>
      </c>
      <c r="B6248">
        <v>27</v>
      </c>
      <c r="C6248">
        <v>39</v>
      </c>
      <c r="E6248">
        <v>-0.15057975377858501</v>
      </c>
      <c r="F6248">
        <v>0.49092491868742399</v>
      </c>
    </row>
    <row r="6249" spans="1:6" x14ac:dyDescent="0.2">
      <c r="A6249" t="s">
        <v>6247</v>
      </c>
      <c r="B6249">
        <v>12</v>
      </c>
      <c r="C6249">
        <v>13.714285714285699</v>
      </c>
      <c r="E6249">
        <v>8.7886560518701404E-2</v>
      </c>
      <c r="F6249">
        <v>0.77184856202054997</v>
      </c>
    </row>
    <row r="6250" spans="1:6" x14ac:dyDescent="0.2">
      <c r="A6250" t="s">
        <v>6248</v>
      </c>
      <c r="B6250">
        <v>15</v>
      </c>
      <c r="C6250">
        <v>21.214285714285701</v>
      </c>
      <c r="E6250">
        <v>-0.109601703852378</v>
      </c>
      <c r="F6250">
        <v>0.64111174329374998</v>
      </c>
    </row>
    <row r="6251" spans="1:6" x14ac:dyDescent="0.2">
      <c r="A6251" t="s">
        <v>6249</v>
      </c>
      <c r="B6251">
        <v>12</v>
      </c>
      <c r="C6251">
        <v>14.214285714285699</v>
      </c>
      <c r="E6251">
        <v>-7.9613835395188105E-3</v>
      </c>
      <c r="F6251">
        <v>0.99132822754316896</v>
      </c>
    </row>
    <row r="6252" spans="1:6" x14ac:dyDescent="0.2">
      <c r="A6252" t="s">
        <v>6250</v>
      </c>
      <c r="B6252">
        <v>44</v>
      </c>
      <c r="C6252">
        <v>61</v>
      </c>
      <c r="E6252">
        <v>-0.15688622605896599</v>
      </c>
      <c r="F6252">
        <v>0.56380756184537895</v>
      </c>
    </row>
    <row r="6253" spans="1:6" x14ac:dyDescent="0.2">
      <c r="A6253" t="s">
        <v>6251</v>
      </c>
      <c r="B6253">
        <v>30</v>
      </c>
      <c r="C6253">
        <v>15.714285714285699</v>
      </c>
      <c r="E6253">
        <v>1.0272290917829701</v>
      </c>
      <c r="F6253">
        <v>5.6462508287840898E-2</v>
      </c>
    </row>
    <row r="6254" spans="1:6" x14ac:dyDescent="0.2">
      <c r="A6254" t="s">
        <v>6252</v>
      </c>
      <c r="B6254">
        <v>26</v>
      </c>
      <c r="C6254">
        <v>35.571428571428598</v>
      </c>
      <c r="E6254">
        <v>-8.0021217387513E-2</v>
      </c>
      <c r="F6254">
        <v>0.78012744013211599</v>
      </c>
    </row>
    <row r="6255" spans="1:6" x14ac:dyDescent="0.2">
      <c r="A6255" t="s">
        <v>6253</v>
      </c>
      <c r="B6255">
        <v>18</v>
      </c>
      <c r="C6255">
        <v>20.928571428571399</v>
      </c>
      <c r="E6255">
        <v>6.0516278265548298E-2</v>
      </c>
      <c r="F6255">
        <v>0.74733006627596699</v>
      </c>
    </row>
    <row r="6256" spans="1:6" x14ac:dyDescent="0.2">
      <c r="A6256" t="s">
        <v>6254</v>
      </c>
      <c r="B6256">
        <v>32</v>
      </c>
      <c r="C6256">
        <v>25</v>
      </c>
      <c r="E6256">
        <v>0.60462671316714101</v>
      </c>
      <c r="F6256">
        <v>3.53580490986403E-2</v>
      </c>
    </row>
    <row r="6257" spans="1:6" x14ac:dyDescent="0.2">
      <c r="A6257" t="s">
        <v>6255</v>
      </c>
      <c r="B6257">
        <v>24</v>
      </c>
      <c r="C6257">
        <v>16.6428571428571</v>
      </c>
      <c r="E6257">
        <v>0.66052335978002397</v>
      </c>
      <c r="F6257">
        <v>9.7245448960566801E-3</v>
      </c>
    </row>
    <row r="6258" spans="1:6" x14ac:dyDescent="0.2">
      <c r="A6258" t="s">
        <v>6256</v>
      </c>
      <c r="B6258">
        <v>6</v>
      </c>
      <c r="C6258">
        <v>8.78571428571429</v>
      </c>
      <c r="E6258">
        <v>-0.13173143566346401</v>
      </c>
      <c r="F6258">
        <v>0.67248608663856901</v>
      </c>
    </row>
    <row r="6259" spans="1:6" x14ac:dyDescent="0.2">
      <c r="A6259" t="s">
        <v>6257</v>
      </c>
      <c r="B6259">
        <v>6</v>
      </c>
      <c r="C6259">
        <v>5.4285714285714297</v>
      </c>
      <c r="E6259">
        <v>0.25061143155999599</v>
      </c>
      <c r="F6259">
        <v>0.45949565637613798</v>
      </c>
    </row>
    <row r="6260" spans="1:6" x14ac:dyDescent="0.2">
      <c r="A6260" t="s">
        <v>6258</v>
      </c>
      <c r="B6260">
        <v>24</v>
      </c>
      <c r="C6260">
        <v>17.928571428571399</v>
      </c>
      <c r="E6260">
        <v>0.61984017987475204</v>
      </c>
      <c r="F6260">
        <v>0.36051834958304801</v>
      </c>
    </row>
    <row r="6261" spans="1:6" x14ac:dyDescent="0.2">
      <c r="A6261" t="s">
        <v>6259</v>
      </c>
      <c r="B6261">
        <v>4</v>
      </c>
      <c r="C6261">
        <v>3.5</v>
      </c>
      <c r="E6261">
        <v>0.25828447981494101</v>
      </c>
      <c r="F6261">
        <v>0.439009583363551</v>
      </c>
    </row>
    <row r="6262" spans="1:6" x14ac:dyDescent="0.2">
      <c r="A6262" t="s">
        <v>6260</v>
      </c>
      <c r="B6262">
        <v>10</v>
      </c>
      <c r="C6262">
        <v>21.214285714285701</v>
      </c>
      <c r="E6262">
        <v>-0.56185757432329797</v>
      </c>
      <c r="F6262">
        <v>0.126813295232998</v>
      </c>
    </row>
    <row r="6263" spans="1:6" x14ac:dyDescent="0.2">
      <c r="A6263" t="s">
        <v>6261</v>
      </c>
      <c r="B6263">
        <v>31</v>
      </c>
      <c r="C6263">
        <v>47.428571428571402</v>
      </c>
      <c r="E6263">
        <v>-0.23268166880513599</v>
      </c>
      <c r="F6263">
        <v>0.24349870116863601</v>
      </c>
    </row>
    <row r="6264" spans="1:6" x14ac:dyDescent="0.2">
      <c r="A6264" t="s">
        <v>6262</v>
      </c>
      <c r="B6264">
        <v>5</v>
      </c>
      <c r="C6264">
        <v>6.1428571428571397</v>
      </c>
      <c r="E6264">
        <v>-9.4747511577915906E-3</v>
      </c>
      <c r="F6264">
        <v>0.97755531796741801</v>
      </c>
    </row>
    <row r="6265" spans="1:6" x14ac:dyDescent="0.2">
      <c r="A6265" t="s">
        <v>6263</v>
      </c>
      <c r="B6265">
        <v>5</v>
      </c>
      <c r="C6265">
        <v>6.0714285714285703</v>
      </c>
      <c r="E6265">
        <v>2.2150840854401398E-2</v>
      </c>
      <c r="F6265">
        <v>0.938464166696104</v>
      </c>
    </row>
    <row r="6266" spans="1:6" x14ac:dyDescent="0.2">
      <c r="A6266" t="s">
        <v>6264</v>
      </c>
      <c r="B6266">
        <v>26</v>
      </c>
      <c r="C6266">
        <v>46.357142857142897</v>
      </c>
      <c r="E6266">
        <v>-0.39422881518597602</v>
      </c>
      <c r="F6266">
        <v>0.23483959648932401</v>
      </c>
    </row>
    <row r="6267" spans="1:6" x14ac:dyDescent="0.2">
      <c r="A6267" t="s">
        <v>6265</v>
      </c>
      <c r="B6267">
        <v>30</v>
      </c>
      <c r="C6267">
        <v>34.285714285714299</v>
      </c>
      <c r="E6267">
        <v>0.143150171955822</v>
      </c>
      <c r="F6267">
        <v>0.56823121230388896</v>
      </c>
    </row>
    <row r="6268" spans="1:6" x14ac:dyDescent="0.2">
      <c r="A6268" t="s">
        <v>6266</v>
      </c>
      <c r="B6268">
        <v>2</v>
      </c>
      <c r="C6268">
        <v>4.0714285714285703</v>
      </c>
      <c r="E6268">
        <v>-0.242223997819944</v>
      </c>
      <c r="F6268">
        <v>0.63148935710554899</v>
      </c>
    </row>
    <row r="6269" spans="1:6" x14ac:dyDescent="0.2">
      <c r="A6269" t="s">
        <v>6267</v>
      </c>
      <c r="B6269">
        <v>14</v>
      </c>
      <c r="C6269">
        <v>19.571428571428601</v>
      </c>
      <c r="E6269">
        <v>-0.123273191514456</v>
      </c>
      <c r="F6269">
        <v>0.44706914709765</v>
      </c>
    </row>
    <row r="6270" spans="1:6" x14ac:dyDescent="0.2">
      <c r="A6270" t="s">
        <v>6268</v>
      </c>
      <c r="B6270">
        <v>22</v>
      </c>
      <c r="C6270">
        <v>43.642857142857103</v>
      </c>
      <c r="E6270">
        <v>-0.54859713842545899</v>
      </c>
      <c r="F6270">
        <v>8.2350266736324798E-2</v>
      </c>
    </row>
    <row r="6271" spans="1:6" x14ac:dyDescent="0.2">
      <c r="A6271" t="s">
        <v>6269</v>
      </c>
      <c r="B6271">
        <v>16</v>
      </c>
      <c r="C6271">
        <v>19.785714285714299</v>
      </c>
      <c r="E6271">
        <v>-1.94981445490788E-3</v>
      </c>
      <c r="F6271">
        <v>0.99446634674469403</v>
      </c>
    </row>
    <row r="6272" spans="1:6" x14ac:dyDescent="0.2">
      <c r="A6272" t="s">
        <v>6270</v>
      </c>
      <c r="B6272">
        <v>15</v>
      </c>
      <c r="C6272">
        <v>17</v>
      </c>
      <c r="E6272">
        <v>6.57649461440694E-2</v>
      </c>
      <c r="F6272">
        <v>0.84227818747327499</v>
      </c>
    </row>
    <row r="6273" spans="1:6" x14ac:dyDescent="0.2">
      <c r="A6273" t="s">
        <v>6271</v>
      </c>
      <c r="B6273">
        <v>9</v>
      </c>
      <c r="C6273">
        <v>9.21428571428571</v>
      </c>
      <c r="E6273">
        <v>0.21892981552570501</v>
      </c>
      <c r="F6273">
        <v>0.50369604364947496</v>
      </c>
    </row>
    <row r="6274" spans="1:6" x14ac:dyDescent="0.2">
      <c r="A6274" t="s">
        <v>6272</v>
      </c>
      <c r="B6274">
        <v>1</v>
      </c>
      <c r="C6274">
        <v>3.3571428571428599</v>
      </c>
      <c r="E6274">
        <v>-0.44274321449354898</v>
      </c>
      <c r="F6274">
        <v>0.62374630251907104</v>
      </c>
    </row>
    <row r="6275" spans="1:6" x14ac:dyDescent="0.2">
      <c r="A6275" t="s">
        <v>6273</v>
      </c>
      <c r="B6275">
        <v>0</v>
      </c>
      <c r="C6275">
        <v>2</v>
      </c>
      <c r="E6275">
        <v>-0.40420240824088499</v>
      </c>
      <c r="F6275">
        <v>0.21010245854912701</v>
      </c>
    </row>
    <row r="6276" spans="1:6" x14ac:dyDescent="0.2">
      <c r="A6276" t="s">
        <v>6274</v>
      </c>
      <c r="B6276">
        <v>2</v>
      </c>
      <c r="C6276">
        <v>2</v>
      </c>
      <c r="E6276">
        <v>4.8237057963176101E-2</v>
      </c>
      <c r="F6276">
        <v>0.879960590787639</v>
      </c>
    </row>
    <row r="6277" spans="1:6" x14ac:dyDescent="0.2">
      <c r="A6277" t="s">
        <v>6275</v>
      </c>
      <c r="B6277">
        <v>24</v>
      </c>
      <c r="C6277">
        <v>29.6428571428571</v>
      </c>
      <c r="E6277">
        <v>-1.8306613051051401E-3</v>
      </c>
      <c r="F6277">
        <v>0.992467892532227</v>
      </c>
    </row>
    <row r="6278" spans="1:6" x14ac:dyDescent="0.2">
      <c r="A6278" t="s">
        <v>6276</v>
      </c>
      <c r="B6278">
        <v>35</v>
      </c>
      <c r="C6278">
        <v>42.214285714285701</v>
      </c>
      <c r="E6278">
        <v>-3.9444934993111802E-2</v>
      </c>
      <c r="F6278">
        <v>0.918715879818779</v>
      </c>
    </row>
    <row r="6279" spans="1:6" x14ac:dyDescent="0.2">
      <c r="A6279" t="s">
        <v>6277</v>
      </c>
      <c r="B6279">
        <v>15</v>
      </c>
      <c r="C6279">
        <v>11.714285714285699</v>
      </c>
      <c r="E6279">
        <v>0.48535387376631001</v>
      </c>
      <c r="F6279">
        <v>6.8746305432291099E-2</v>
      </c>
    </row>
    <row r="6280" spans="1:6" x14ac:dyDescent="0.2">
      <c r="A6280" t="s">
        <v>6278</v>
      </c>
      <c r="B6280">
        <v>9</v>
      </c>
      <c r="C6280">
        <v>7.21428571428571</v>
      </c>
      <c r="E6280">
        <v>0.40194969781617301</v>
      </c>
      <c r="F6280">
        <v>0.39502690354982201</v>
      </c>
    </row>
    <row r="6281" spans="1:6" x14ac:dyDescent="0.2">
      <c r="A6281" t="s">
        <v>6279</v>
      </c>
      <c r="B6281">
        <v>11</v>
      </c>
      <c r="C6281">
        <v>22.428571428571399</v>
      </c>
      <c r="E6281">
        <v>-0.49727274014745898</v>
      </c>
      <c r="F6281">
        <v>0.13126590645703001</v>
      </c>
    </row>
    <row r="6282" spans="1:6" x14ac:dyDescent="0.2">
      <c r="A6282" t="s">
        <v>6280</v>
      </c>
      <c r="B6282">
        <v>5</v>
      </c>
      <c r="C6282">
        <v>4.78571428571429</v>
      </c>
      <c r="E6282">
        <v>0.20826623469795</v>
      </c>
      <c r="F6282">
        <v>0.54608775576778401</v>
      </c>
    </row>
    <row r="6283" spans="1:6" x14ac:dyDescent="0.2">
      <c r="A6283" t="s">
        <v>6281</v>
      </c>
      <c r="B6283">
        <v>27</v>
      </c>
      <c r="C6283">
        <v>31.1428571428571</v>
      </c>
      <c r="E6283">
        <v>7.4937930450547099E-2</v>
      </c>
      <c r="F6283">
        <v>0.77753808431069005</v>
      </c>
    </row>
    <row r="6284" spans="1:6" x14ac:dyDescent="0.2">
      <c r="A6284" t="s">
        <v>6282</v>
      </c>
      <c r="B6284">
        <v>37</v>
      </c>
      <c r="C6284">
        <v>43.5</v>
      </c>
      <c r="E6284">
        <v>9.0098084538800305E-2</v>
      </c>
      <c r="F6284">
        <v>0.52509126139219697</v>
      </c>
    </row>
    <row r="6285" spans="1:6" x14ac:dyDescent="0.2">
      <c r="A6285" t="s">
        <v>6283</v>
      </c>
      <c r="B6285">
        <v>4</v>
      </c>
      <c r="C6285">
        <v>8.6428571428571406</v>
      </c>
      <c r="E6285">
        <v>-0.40044786222553902</v>
      </c>
      <c r="F6285">
        <v>0.32455213927954102</v>
      </c>
    </row>
    <row r="6286" spans="1:6" x14ac:dyDescent="0.2">
      <c r="A6286" t="s">
        <v>6284</v>
      </c>
      <c r="B6286">
        <v>22</v>
      </c>
      <c r="C6286">
        <v>30.1428571428571</v>
      </c>
      <c r="E6286">
        <v>-0.100132098055918</v>
      </c>
      <c r="F6286">
        <v>0.67674300359624695</v>
      </c>
    </row>
    <row r="6287" spans="1:6" x14ac:dyDescent="0.2">
      <c r="A6287" t="s">
        <v>6285</v>
      </c>
      <c r="B6287">
        <v>9</v>
      </c>
      <c r="C6287">
        <v>17.928571428571399</v>
      </c>
      <c r="E6287">
        <v>-0.50026319778398598</v>
      </c>
      <c r="F6287">
        <v>0.20535807978115</v>
      </c>
    </row>
    <row r="6288" spans="1:6" x14ac:dyDescent="0.2">
      <c r="A6288" t="s">
        <v>6286</v>
      </c>
      <c r="B6288">
        <v>24</v>
      </c>
      <c r="C6288">
        <v>30.3571428571429</v>
      </c>
      <c r="E6288">
        <v>5.5885242541893101E-2</v>
      </c>
      <c r="F6288">
        <v>0.89835356685122703</v>
      </c>
    </row>
    <row r="6289" spans="1:6" x14ac:dyDescent="0.2">
      <c r="A6289" t="s">
        <v>6287</v>
      </c>
      <c r="B6289">
        <v>27</v>
      </c>
      <c r="C6289">
        <v>30.071428571428601</v>
      </c>
      <c r="E6289">
        <v>0.151779989333723</v>
      </c>
      <c r="F6289">
        <v>0.71442994915206703</v>
      </c>
    </row>
    <row r="6290" spans="1:6" x14ac:dyDescent="0.2">
      <c r="A6290" t="s">
        <v>6288</v>
      </c>
      <c r="B6290">
        <v>15</v>
      </c>
      <c r="C6290">
        <v>21.714285714285701</v>
      </c>
      <c r="E6290">
        <v>-0.14419453822818301</v>
      </c>
      <c r="F6290">
        <v>0.44446936615521998</v>
      </c>
    </row>
    <row r="6291" spans="1:6" x14ac:dyDescent="0.2">
      <c r="A6291" t="s">
        <v>6289</v>
      </c>
      <c r="B6291">
        <v>47</v>
      </c>
      <c r="C6291">
        <v>59.5</v>
      </c>
      <c r="E6291">
        <v>-3.9700851138229201E-2</v>
      </c>
      <c r="F6291">
        <v>0.82789662828218302</v>
      </c>
    </row>
    <row r="6292" spans="1:6" x14ac:dyDescent="0.2">
      <c r="A6292" t="s">
        <v>6290</v>
      </c>
      <c r="B6292">
        <v>26</v>
      </c>
      <c r="C6292">
        <v>45.285714285714299</v>
      </c>
      <c r="E6292">
        <v>-0.41375941880982497</v>
      </c>
      <c r="F6292">
        <v>0.148446784955234</v>
      </c>
    </row>
    <row r="6293" spans="1:6" x14ac:dyDescent="0.2">
      <c r="A6293" t="s">
        <v>6291</v>
      </c>
      <c r="B6293">
        <v>0</v>
      </c>
      <c r="C6293">
        <v>4.6428571428571397</v>
      </c>
      <c r="E6293">
        <v>-0.79772904342115403</v>
      </c>
      <c r="F6293">
        <v>0.194679072555213</v>
      </c>
    </row>
    <row r="6294" spans="1:6" x14ac:dyDescent="0.2">
      <c r="A6294" t="s">
        <v>6292</v>
      </c>
      <c r="B6294">
        <v>15</v>
      </c>
      <c r="C6294">
        <v>22.928571428571399</v>
      </c>
      <c r="E6294">
        <v>-0.24016527422613901</v>
      </c>
      <c r="F6294">
        <v>0.40918998386705302</v>
      </c>
    </row>
    <row r="6295" spans="1:6" x14ac:dyDescent="0.2">
      <c r="A6295" t="s">
        <v>6293</v>
      </c>
      <c r="B6295">
        <v>2</v>
      </c>
      <c r="C6295">
        <v>6.4285714285714297</v>
      </c>
      <c r="E6295">
        <v>-0.505615571587537</v>
      </c>
      <c r="F6295">
        <v>9.6356931523211203E-2</v>
      </c>
    </row>
    <row r="6296" spans="1:6" x14ac:dyDescent="0.2">
      <c r="A6296" t="s">
        <v>6294</v>
      </c>
      <c r="B6296">
        <v>40</v>
      </c>
      <c r="C6296">
        <v>69.785714285714306</v>
      </c>
      <c r="E6296">
        <v>-0.454790699467716</v>
      </c>
      <c r="F6296">
        <v>0.120446540318124</v>
      </c>
    </row>
    <row r="6297" spans="1:6" x14ac:dyDescent="0.2">
      <c r="A6297" t="s">
        <v>6295</v>
      </c>
      <c r="B6297">
        <v>42</v>
      </c>
      <c r="C6297">
        <v>46.214285714285701</v>
      </c>
      <c r="E6297">
        <v>0.175126215747679</v>
      </c>
      <c r="F6297">
        <v>0.414176376453809</v>
      </c>
    </row>
    <row r="6298" spans="1:6" x14ac:dyDescent="0.2">
      <c r="A6298" t="s">
        <v>6296</v>
      </c>
      <c r="B6298">
        <v>26</v>
      </c>
      <c r="C6298">
        <v>24.5</v>
      </c>
      <c r="E6298">
        <v>0.38256778511954398</v>
      </c>
      <c r="F6298">
        <v>0.55061698661549796</v>
      </c>
    </row>
    <row r="6299" spans="1:6" x14ac:dyDescent="0.2">
      <c r="A6299" t="s">
        <v>6297</v>
      </c>
      <c r="B6299">
        <v>8</v>
      </c>
      <c r="C6299">
        <v>7.0714285714285703</v>
      </c>
      <c r="E6299">
        <v>0.31831474098912399</v>
      </c>
      <c r="F6299">
        <v>0.35793156192722397</v>
      </c>
    </row>
    <row r="6300" spans="1:6" x14ac:dyDescent="0.2">
      <c r="A6300" t="s">
        <v>6298</v>
      </c>
      <c r="B6300">
        <v>55</v>
      </c>
      <c r="C6300">
        <v>74.357142857142904</v>
      </c>
      <c r="E6300">
        <v>-0.10313298134346401</v>
      </c>
      <c r="F6300">
        <v>0.62331884350479705</v>
      </c>
    </row>
    <row r="6301" spans="1:6" x14ac:dyDescent="0.2">
      <c r="A6301" t="s">
        <v>6299</v>
      </c>
      <c r="B6301">
        <v>17</v>
      </c>
      <c r="C6301">
        <v>17.071428571428601</v>
      </c>
      <c r="E6301">
        <v>0.17236071576310499</v>
      </c>
      <c r="F6301">
        <v>0.63219094362461103</v>
      </c>
    </row>
    <row r="6302" spans="1:6" x14ac:dyDescent="0.2">
      <c r="A6302" t="s">
        <v>6300</v>
      </c>
      <c r="B6302">
        <v>45</v>
      </c>
      <c r="C6302">
        <v>50.428571428571402</v>
      </c>
      <c r="E6302">
        <v>7.8150892577751499E-2</v>
      </c>
      <c r="F6302">
        <v>0.78267005330278805</v>
      </c>
    </row>
    <row r="6303" spans="1:6" x14ac:dyDescent="0.2">
      <c r="A6303" t="s">
        <v>6301</v>
      </c>
      <c r="B6303">
        <v>31</v>
      </c>
      <c r="C6303">
        <v>42.714285714285701</v>
      </c>
      <c r="E6303">
        <v>-0.15204593774991099</v>
      </c>
      <c r="F6303">
        <v>0.68623920470674504</v>
      </c>
    </row>
    <row r="6304" spans="1:6" x14ac:dyDescent="0.2">
      <c r="A6304" t="s">
        <v>6302</v>
      </c>
      <c r="B6304">
        <v>31</v>
      </c>
      <c r="C6304">
        <v>33.285714285714299</v>
      </c>
      <c r="E6304">
        <v>0.23637737565223699</v>
      </c>
      <c r="F6304">
        <v>0.38058229114443898</v>
      </c>
    </row>
    <row r="6305" spans="1:6" x14ac:dyDescent="0.2">
      <c r="A6305" t="s">
        <v>6303</v>
      </c>
      <c r="B6305">
        <v>39</v>
      </c>
      <c r="C6305">
        <v>49.5</v>
      </c>
      <c r="E6305">
        <v>-5.56074533781556E-3</v>
      </c>
      <c r="F6305">
        <v>0.97482189993087798</v>
      </c>
    </row>
    <row r="6306" spans="1:6" x14ac:dyDescent="0.2">
      <c r="A6306" t="s">
        <v>6304</v>
      </c>
      <c r="B6306">
        <v>17</v>
      </c>
      <c r="C6306">
        <v>18.071428571428601</v>
      </c>
      <c r="E6306">
        <v>0.177310507392821</v>
      </c>
      <c r="F6306">
        <v>0.55794614967539602</v>
      </c>
    </row>
    <row r="6307" spans="1:6" x14ac:dyDescent="0.2">
      <c r="A6307" t="s">
        <v>6305</v>
      </c>
      <c r="B6307">
        <v>19</v>
      </c>
      <c r="C6307">
        <v>17.785714285714299</v>
      </c>
      <c r="E6307">
        <v>0.33091729441218298</v>
      </c>
      <c r="F6307">
        <v>0.20660583221148199</v>
      </c>
    </row>
    <row r="6308" spans="1:6" x14ac:dyDescent="0.2">
      <c r="A6308" t="s">
        <v>6306</v>
      </c>
      <c r="B6308">
        <v>0</v>
      </c>
      <c r="C6308">
        <v>0.28571428571428598</v>
      </c>
      <c r="E6308" s="1">
        <v>-5.8841648250281701E-2</v>
      </c>
      <c r="F6308">
        <v>0.58741610494166197</v>
      </c>
    </row>
    <row r="6309" spans="1:6" x14ac:dyDescent="0.2">
      <c r="A6309" t="s">
        <v>6307</v>
      </c>
      <c r="B6309">
        <v>66</v>
      </c>
      <c r="C6309">
        <v>81.5</v>
      </c>
      <c r="E6309">
        <v>-2.0880264492363E-2</v>
      </c>
      <c r="F6309">
        <v>0.93774178635463201</v>
      </c>
    </row>
    <row r="6310" spans="1:6" x14ac:dyDescent="0.2">
      <c r="A6310" t="s">
        <v>6308</v>
      </c>
      <c r="B6310">
        <v>26</v>
      </c>
      <c r="C6310">
        <v>37.428571428571402</v>
      </c>
      <c r="E6310">
        <v>-0.150081078696609</v>
      </c>
      <c r="F6310">
        <v>0.3125699071486</v>
      </c>
    </row>
    <row r="6311" spans="1:6" x14ac:dyDescent="0.2">
      <c r="A6311" t="s">
        <v>6309</v>
      </c>
      <c r="B6311">
        <v>9</v>
      </c>
      <c r="C6311">
        <v>9.5714285714285694</v>
      </c>
      <c r="E6311">
        <v>0.167071513944276</v>
      </c>
      <c r="F6311">
        <v>0.60802527621616997</v>
      </c>
    </row>
    <row r="6312" spans="1:6" x14ac:dyDescent="0.2">
      <c r="A6312" t="s">
        <v>6310</v>
      </c>
      <c r="B6312">
        <v>14</v>
      </c>
      <c r="C6312">
        <v>15.9285714285714</v>
      </c>
      <c r="E6312">
        <v>7.8288583080667204E-2</v>
      </c>
      <c r="F6312">
        <v>0.76735437783928595</v>
      </c>
    </row>
    <row r="6313" spans="1:6" x14ac:dyDescent="0.2">
      <c r="A6313" t="s">
        <v>6311</v>
      </c>
      <c r="B6313">
        <v>27</v>
      </c>
      <c r="C6313">
        <v>25.5</v>
      </c>
      <c r="E6313">
        <v>0.28342525990654599</v>
      </c>
      <c r="F6313">
        <v>0.54173568286707596</v>
      </c>
    </row>
    <row r="6314" spans="1:6" x14ac:dyDescent="0.2">
      <c r="A6314" t="s">
        <v>6312</v>
      </c>
      <c r="B6314">
        <v>1</v>
      </c>
      <c r="C6314">
        <v>1.1428571428571399</v>
      </c>
      <c r="E6314">
        <v>5.4442818999429397E-2</v>
      </c>
      <c r="F6314">
        <v>0.82180770986231899</v>
      </c>
    </row>
    <row r="6315" spans="1:6" x14ac:dyDescent="0.2">
      <c r="A6315" t="s">
        <v>6313</v>
      </c>
      <c r="B6315">
        <v>11</v>
      </c>
      <c r="C6315">
        <v>16.8571428571429</v>
      </c>
      <c r="E6315">
        <v>-0.189398318138539</v>
      </c>
      <c r="F6315">
        <v>0.62322474662134597</v>
      </c>
    </row>
    <row r="6316" spans="1:6" x14ac:dyDescent="0.2">
      <c r="A6316" t="s">
        <v>6314</v>
      </c>
      <c r="B6316">
        <v>38</v>
      </c>
      <c r="C6316">
        <v>44.214285714285701</v>
      </c>
      <c r="E6316">
        <v>0.15395401486924201</v>
      </c>
      <c r="F6316">
        <v>0.72270911306803498</v>
      </c>
    </row>
    <row r="6317" spans="1:6" x14ac:dyDescent="0.2">
      <c r="A6317" t="s">
        <v>6315</v>
      </c>
      <c r="B6317">
        <v>29</v>
      </c>
      <c r="C6317">
        <v>33.142857142857103</v>
      </c>
      <c r="E6317">
        <v>0.13460526253619201</v>
      </c>
      <c r="F6317">
        <v>0.50856940817698004</v>
      </c>
    </row>
    <row r="6318" spans="1:6" x14ac:dyDescent="0.2">
      <c r="A6318" t="s">
        <v>6316</v>
      </c>
      <c r="B6318">
        <v>84</v>
      </c>
      <c r="C6318">
        <v>52</v>
      </c>
      <c r="E6318">
        <v>1.02961014035693</v>
      </c>
      <c r="F6318">
        <v>0.12008644685912</v>
      </c>
    </row>
    <row r="6319" spans="1:6" x14ac:dyDescent="0.2">
      <c r="A6319" t="s">
        <v>6317</v>
      </c>
      <c r="B6319">
        <v>35</v>
      </c>
      <c r="C6319">
        <v>54.357142857142897</v>
      </c>
      <c r="E6319">
        <v>-0.293236340374737</v>
      </c>
      <c r="F6319">
        <v>0.35321566026159901</v>
      </c>
    </row>
    <row r="6320" spans="1:6" x14ac:dyDescent="0.2">
      <c r="A6320" t="s">
        <v>6318</v>
      </c>
      <c r="B6320">
        <v>10</v>
      </c>
      <c r="C6320">
        <v>10.285714285714301</v>
      </c>
      <c r="E6320">
        <v>0.209398489922279</v>
      </c>
      <c r="F6320">
        <v>0.46202523111626498</v>
      </c>
    </row>
    <row r="6321" spans="1:6" x14ac:dyDescent="0.2">
      <c r="A6321" t="s">
        <v>6319</v>
      </c>
      <c r="B6321">
        <v>18</v>
      </c>
      <c r="C6321">
        <v>27.1428571428571</v>
      </c>
      <c r="E6321">
        <v>-0.217146063582037</v>
      </c>
      <c r="F6321">
        <v>0.312399226187421</v>
      </c>
    </row>
    <row r="6322" spans="1:6" x14ac:dyDescent="0.2">
      <c r="A6322" t="s">
        <v>6320</v>
      </c>
      <c r="B6322">
        <v>53</v>
      </c>
      <c r="C6322">
        <v>62.214285714285701</v>
      </c>
      <c r="E6322">
        <v>4.7314320328123403E-3</v>
      </c>
      <c r="F6322">
        <v>0.98999384510746102</v>
      </c>
    </row>
    <row r="6323" spans="1:6" x14ac:dyDescent="0.2">
      <c r="A6323" t="s">
        <v>6321</v>
      </c>
      <c r="B6323">
        <v>50</v>
      </c>
      <c r="C6323">
        <v>77.357142857142904</v>
      </c>
      <c r="E6323">
        <v>-0.29752440767343902</v>
      </c>
      <c r="F6323">
        <v>0.1327140598281</v>
      </c>
    </row>
    <row r="6324" spans="1:6" x14ac:dyDescent="0.2">
      <c r="A6324" t="s">
        <v>6322</v>
      </c>
      <c r="B6324">
        <v>10</v>
      </c>
      <c r="C6324">
        <v>14.714285714285699</v>
      </c>
      <c r="E6324">
        <v>-0.15029435554419601</v>
      </c>
      <c r="F6324">
        <v>0.71140446793593604</v>
      </c>
    </row>
    <row r="6325" spans="1:6" x14ac:dyDescent="0.2">
      <c r="A6325" t="s">
        <v>6323</v>
      </c>
      <c r="B6325">
        <v>16</v>
      </c>
      <c r="C6325">
        <v>23.1428571428571</v>
      </c>
      <c r="E6325">
        <v>-0.112880745501134</v>
      </c>
      <c r="F6325">
        <v>0.78858644976910397</v>
      </c>
    </row>
    <row r="6326" spans="1:6" x14ac:dyDescent="0.2">
      <c r="A6326" t="s">
        <v>6324</v>
      </c>
      <c r="B6326">
        <v>16</v>
      </c>
      <c r="C6326">
        <v>23.8571428571429</v>
      </c>
      <c r="E6326">
        <v>-0.20902563092162901</v>
      </c>
      <c r="F6326">
        <v>0.439104606819397</v>
      </c>
    </row>
    <row r="6327" spans="1:6" x14ac:dyDescent="0.2">
      <c r="A6327" t="s">
        <v>6325</v>
      </c>
      <c r="B6327">
        <v>59</v>
      </c>
      <c r="C6327">
        <v>67.285714285714306</v>
      </c>
      <c r="E6327">
        <v>0.14377983101983499</v>
      </c>
      <c r="F6327">
        <v>0.60430592673685302</v>
      </c>
    </row>
    <row r="6328" spans="1:6" x14ac:dyDescent="0.2">
      <c r="A6328" t="s">
        <v>6326</v>
      </c>
      <c r="B6328">
        <v>12</v>
      </c>
      <c r="C6328">
        <v>12.214285714285699</v>
      </c>
      <c r="E6328">
        <v>0.202215100058981</v>
      </c>
      <c r="F6328">
        <v>0.60697758992047801</v>
      </c>
    </row>
    <row r="6329" spans="1:6" x14ac:dyDescent="0.2">
      <c r="A6329" t="s">
        <v>6327</v>
      </c>
      <c r="B6329">
        <v>63</v>
      </c>
      <c r="C6329">
        <v>68.214285714285694</v>
      </c>
      <c r="E6329">
        <v>0.20934247572585199</v>
      </c>
      <c r="F6329">
        <v>0.24835160947735899</v>
      </c>
    </row>
    <row r="6330" spans="1:6" x14ac:dyDescent="0.2">
      <c r="A6330" t="s">
        <v>6328</v>
      </c>
      <c r="B6330">
        <v>45</v>
      </c>
      <c r="C6330">
        <v>39.642857142857103</v>
      </c>
      <c r="E6330">
        <v>0.53065687511848703</v>
      </c>
      <c r="F6330">
        <v>0.397054969887218</v>
      </c>
    </row>
    <row r="6331" spans="1:6" x14ac:dyDescent="0.2">
      <c r="A6331" t="s">
        <v>6329</v>
      </c>
      <c r="B6331">
        <v>0</v>
      </c>
      <c r="C6331">
        <v>0.5</v>
      </c>
      <c r="E6331">
        <v>-9.7755010514610899E-2</v>
      </c>
      <c r="F6331">
        <v>0.52767638416834095</v>
      </c>
    </row>
    <row r="6332" spans="1:6" x14ac:dyDescent="0.2">
      <c r="A6332" t="s">
        <v>6330</v>
      </c>
      <c r="B6332">
        <v>52</v>
      </c>
      <c r="C6332">
        <v>58.571428571428598</v>
      </c>
      <c r="E6332">
        <v>9.3468641394838806E-2</v>
      </c>
      <c r="F6332">
        <v>0.64308499429379096</v>
      </c>
    </row>
    <row r="6333" spans="1:6" x14ac:dyDescent="0.2">
      <c r="A6333" t="s">
        <v>6331</v>
      </c>
      <c r="B6333">
        <v>22</v>
      </c>
      <c r="C6333">
        <v>41.285714285714299</v>
      </c>
      <c r="E6333">
        <v>-0.49261710684136301</v>
      </c>
      <c r="F6333">
        <v>0.157563567866846</v>
      </c>
    </row>
    <row r="6334" spans="1:6" x14ac:dyDescent="0.2">
      <c r="A6334" t="s">
        <v>6332</v>
      </c>
      <c r="B6334">
        <v>38</v>
      </c>
      <c r="C6334">
        <v>59.357142857142897</v>
      </c>
      <c r="E6334">
        <v>-0.325074116709411</v>
      </c>
      <c r="F6334">
        <v>0.32910299190075898</v>
      </c>
    </row>
    <row r="6335" spans="1:6" x14ac:dyDescent="0.2">
      <c r="A6335" t="s">
        <v>6333</v>
      </c>
      <c r="B6335">
        <v>3</v>
      </c>
      <c r="C6335">
        <v>15.9285714285714</v>
      </c>
      <c r="E6335">
        <v>-1.09998190086556</v>
      </c>
      <c r="F6335">
        <v>0.113666739985349</v>
      </c>
    </row>
    <row r="6336" spans="1:6" x14ac:dyDescent="0.2">
      <c r="A6336" t="s">
        <v>6334</v>
      </c>
      <c r="B6336">
        <v>31</v>
      </c>
      <c r="C6336">
        <v>54.214285714285701</v>
      </c>
      <c r="E6336">
        <v>-0.42200530628431498</v>
      </c>
      <c r="F6336">
        <v>0.35765150522785799</v>
      </c>
    </row>
    <row r="6337" spans="1:6" x14ac:dyDescent="0.2">
      <c r="A6337" t="s">
        <v>6335</v>
      </c>
      <c r="B6337">
        <v>37</v>
      </c>
      <c r="C6337">
        <v>80.428571428571402</v>
      </c>
      <c r="E6337">
        <v>-0.71996771612307298</v>
      </c>
      <c r="F6337">
        <v>8.0910137859845094E-3</v>
      </c>
    </row>
    <row r="6338" spans="1:6" x14ac:dyDescent="0.2">
      <c r="A6338" t="s">
        <v>6336</v>
      </c>
      <c r="B6338">
        <v>18</v>
      </c>
      <c r="C6338">
        <v>29.714285714285701</v>
      </c>
      <c r="E6338">
        <v>-0.35008939095032299</v>
      </c>
      <c r="F6338">
        <v>0.191884147573229</v>
      </c>
    </row>
    <row r="6339" spans="1:6" x14ac:dyDescent="0.2">
      <c r="A6339" t="s">
        <v>6337</v>
      </c>
      <c r="B6339">
        <v>24</v>
      </c>
      <c r="C6339">
        <v>21.1428571428571</v>
      </c>
      <c r="E6339">
        <v>0.42716956163765302</v>
      </c>
      <c r="F6339">
        <v>0.117997605313909</v>
      </c>
    </row>
    <row r="6340" spans="1:6" x14ac:dyDescent="0.2">
      <c r="A6340" t="s">
        <v>6338</v>
      </c>
      <c r="B6340">
        <v>123</v>
      </c>
      <c r="C6340">
        <v>174.642857142857</v>
      </c>
      <c r="E6340">
        <v>-0.16849285455618701</v>
      </c>
      <c r="F6340">
        <v>0.39998935521843298</v>
      </c>
    </row>
    <row r="6341" spans="1:6" x14ac:dyDescent="0.2">
      <c r="A6341" t="s">
        <v>6339</v>
      </c>
      <c r="B6341">
        <v>33</v>
      </c>
      <c r="C6341">
        <v>24.571428571428601</v>
      </c>
      <c r="E6341">
        <v>0.669221052215761</v>
      </c>
      <c r="F6341">
        <v>0.1201931718238</v>
      </c>
    </row>
    <row r="6342" spans="1:6" x14ac:dyDescent="0.2">
      <c r="A6342" t="s">
        <v>6340</v>
      </c>
      <c r="B6342">
        <v>96</v>
      </c>
      <c r="C6342">
        <v>153.357142857143</v>
      </c>
      <c r="E6342">
        <v>-0.36106795856392399</v>
      </c>
      <c r="F6342">
        <v>3.6782189075119202E-2</v>
      </c>
    </row>
    <row r="6343" spans="1:6" x14ac:dyDescent="0.2">
      <c r="A6343" t="s">
        <v>6341</v>
      </c>
      <c r="B6343">
        <v>33</v>
      </c>
      <c r="C6343">
        <v>31.6428571428571</v>
      </c>
      <c r="E6343">
        <v>0.27060097139456701</v>
      </c>
      <c r="F6343">
        <v>0.72124941388514197</v>
      </c>
    </row>
    <row r="6344" spans="1:6" x14ac:dyDescent="0.2">
      <c r="A6344" t="s">
        <v>6342</v>
      </c>
      <c r="B6344">
        <v>118</v>
      </c>
      <c r="C6344">
        <v>141.357142857143</v>
      </c>
      <c r="E6344">
        <v>5.3718922185513301E-2</v>
      </c>
      <c r="F6344">
        <v>0.82855635765467905</v>
      </c>
    </row>
    <row r="6345" spans="1:6" x14ac:dyDescent="0.2">
      <c r="A6345" t="s">
        <v>6343</v>
      </c>
      <c r="B6345">
        <v>108</v>
      </c>
      <c r="C6345">
        <v>174.142857142857</v>
      </c>
      <c r="E6345">
        <v>-0.39298348660528198</v>
      </c>
      <c r="F6345">
        <v>6.3321698302725105E-2</v>
      </c>
    </row>
    <row r="6346" spans="1:6" x14ac:dyDescent="0.2">
      <c r="A6346" t="s">
        <v>6344</v>
      </c>
      <c r="B6346">
        <v>32</v>
      </c>
      <c r="C6346">
        <v>25.8571428571429</v>
      </c>
      <c r="E6346">
        <v>0.54072270943822698</v>
      </c>
      <c r="F6346">
        <v>0.218816638844646</v>
      </c>
    </row>
    <row r="6347" spans="1:6" x14ac:dyDescent="0.2">
      <c r="A6347" t="s">
        <v>6345</v>
      </c>
      <c r="B6347">
        <v>9</v>
      </c>
      <c r="C6347">
        <v>5.21428571428571</v>
      </c>
      <c r="E6347">
        <v>0.55273611970040804</v>
      </c>
      <c r="F6347">
        <v>0.17840258726273001</v>
      </c>
    </row>
    <row r="6348" spans="1:6" x14ac:dyDescent="0.2">
      <c r="A6348" t="s">
        <v>6346</v>
      </c>
      <c r="B6348">
        <v>56</v>
      </c>
      <c r="C6348">
        <v>49.642857142857103</v>
      </c>
      <c r="E6348">
        <v>0.457492871190395</v>
      </c>
      <c r="F6348">
        <v>1.72843149527299E-2</v>
      </c>
    </row>
    <row r="6349" spans="1:6" x14ac:dyDescent="0.2">
      <c r="A6349" t="s">
        <v>6347</v>
      </c>
      <c r="B6349">
        <v>3</v>
      </c>
      <c r="C6349">
        <v>3.78571428571429</v>
      </c>
      <c r="E6349">
        <v>-4.5248710521522899E-2</v>
      </c>
      <c r="F6349">
        <v>0.92292507302768401</v>
      </c>
    </row>
    <row r="6350" spans="1:6" x14ac:dyDescent="0.2">
      <c r="A6350" t="s">
        <v>6348</v>
      </c>
      <c r="B6350">
        <v>148</v>
      </c>
      <c r="C6350">
        <v>167.28571428571399</v>
      </c>
      <c r="E6350">
        <v>0.115463196198408</v>
      </c>
      <c r="F6350">
        <v>0.65100333441303104</v>
      </c>
    </row>
    <row r="6351" spans="1:6" x14ac:dyDescent="0.2">
      <c r="A6351" t="s">
        <v>6349</v>
      </c>
      <c r="B6351">
        <v>163</v>
      </c>
      <c r="C6351">
        <v>151.857142857143</v>
      </c>
      <c r="E6351">
        <v>0.48344329393574398</v>
      </c>
      <c r="F6351">
        <v>0.33659931664461501</v>
      </c>
    </row>
    <row r="6352" spans="1:6" x14ac:dyDescent="0.2">
      <c r="A6352" t="s">
        <v>6350</v>
      </c>
      <c r="B6352">
        <v>9</v>
      </c>
      <c r="C6352">
        <v>10.285714285714301</v>
      </c>
      <c r="E6352">
        <v>9.8055874940246396E-2</v>
      </c>
      <c r="F6352">
        <v>0.76701029416428101</v>
      </c>
    </row>
    <row r="6353" spans="1:6" x14ac:dyDescent="0.2">
      <c r="A6353" t="s">
        <v>6351</v>
      </c>
      <c r="B6353">
        <v>246</v>
      </c>
      <c r="C6353">
        <v>345.78571428571399</v>
      </c>
      <c r="E6353">
        <v>-0.159784878336687</v>
      </c>
      <c r="F6353">
        <v>0.40732688601547501</v>
      </c>
    </row>
    <row r="6354" spans="1:6" x14ac:dyDescent="0.2">
      <c r="A6354" t="s">
        <v>6352</v>
      </c>
      <c r="B6354">
        <v>136</v>
      </c>
      <c r="C6354">
        <v>102.21428571428601</v>
      </c>
      <c r="E6354">
        <v>0.74175933566858498</v>
      </c>
      <c r="F6354">
        <v>0.26318566084810102</v>
      </c>
    </row>
    <row r="6355" spans="1:6" x14ac:dyDescent="0.2">
      <c r="A6355" t="s">
        <v>6353</v>
      </c>
      <c r="B6355">
        <v>68</v>
      </c>
      <c r="C6355">
        <v>89.5</v>
      </c>
      <c r="E6355">
        <v>-8.5256394284306994E-2</v>
      </c>
      <c r="F6355">
        <v>0.629866948472243</v>
      </c>
    </row>
    <row r="6356" spans="1:6" x14ac:dyDescent="0.2">
      <c r="A6356" t="s">
        <v>6354</v>
      </c>
      <c r="B6356">
        <v>223</v>
      </c>
      <c r="C6356">
        <v>281.142857142857</v>
      </c>
      <c r="E6356">
        <v>-4.7398527071420699E-2</v>
      </c>
      <c r="F6356">
        <v>0.85637645721886402</v>
      </c>
    </row>
    <row r="6357" spans="1:6" x14ac:dyDescent="0.2">
      <c r="A6357" t="s">
        <v>6355</v>
      </c>
      <c r="B6357">
        <v>34</v>
      </c>
      <c r="C6357">
        <v>41.428571428571402</v>
      </c>
      <c r="E6357">
        <v>-2.79566243323532E-3</v>
      </c>
      <c r="F6357">
        <v>0.99652043075074004</v>
      </c>
    </row>
    <row r="6358" spans="1:6" x14ac:dyDescent="0.2">
      <c r="A6358" t="s">
        <v>6356</v>
      </c>
      <c r="B6358">
        <v>170</v>
      </c>
      <c r="C6358">
        <v>168.57142857142901</v>
      </c>
      <c r="E6358">
        <v>0.27833187024166001</v>
      </c>
      <c r="F6358">
        <v>0.2259629444156</v>
      </c>
    </row>
    <row r="6359" spans="1:6" x14ac:dyDescent="0.2">
      <c r="A6359" t="s">
        <v>6357</v>
      </c>
      <c r="B6359">
        <v>270</v>
      </c>
      <c r="C6359">
        <v>326.857142857143</v>
      </c>
      <c r="E6359">
        <v>1.3626754581037201E-2</v>
      </c>
      <c r="F6359">
        <v>0.95838157188905104</v>
      </c>
    </row>
    <row r="6360" spans="1:6" x14ac:dyDescent="0.2">
      <c r="A6360" t="s">
        <v>6358</v>
      </c>
      <c r="B6360">
        <v>277</v>
      </c>
      <c r="C6360">
        <v>293.71428571428601</v>
      </c>
      <c r="E6360">
        <v>0.233147046608878</v>
      </c>
      <c r="F6360">
        <v>0.45247966131957201</v>
      </c>
    </row>
    <row r="6361" spans="1:6" x14ac:dyDescent="0.2">
      <c r="A6361" t="s">
        <v>6359</v>
      </c>
      <c r="B6361">
        <v>17</v>
      </c>
      <c r="C6361">
        <v>18.214285714285701</v>
      </c>
      <c r="E6361">
        <v>0.102978764692422</v>
      </c>
      <c r="F6361">
        <v>0.73148802285805103</v>
      </c>
    </row>
    <row r="6362" spans="1:6" x14ac:dyDescent="0.2">
      <c r="A6362" t="s">
        <v>6360</v>
      </c>
      <c r="B6362">
        <v>236</v>
      </c>
      <c r="C6362">
        <v>280.71428571428601</v>
      </c>
      <c r="E6362">
        <v>2.4916712879020898E-2</v>
      </c>
      <c r="F6362">
        <v>0.92506751127443299</v>
      </c>
    </row>
    <row r="6363" spans="1:6" x14ac:dyDescent="0.2">
      <c r="A6363" t="s">
        <v>6361</v>
      </c>
      <c r="B6363">
        <v>90</v>
      </c>
      <c r="C6363">
        <v>107.28571428571399</v>
      </c>
      <c r="E6363">
        <v>3.9186804577380198E-2</v>
      </c>
      <c r="F6363">
        <v>0.85031757725402701</v>
      </c>
    </row>
    <row r="6364" spans="1:6" x14ac:dyDescent="0.2">
      <c r="A6364" t="s">
        <v>6362</v>
      </c>
      <c r="B6364">
        <v>69</v>
      </c>
      <c r="C6364">
        <v>92.071428571428598</v>
      </c>
      <c r="E6364">
        <v>-0.116202335392574</v>
      </c>
      <c r="F6364">
        <v>0.62859165158782504</v>
      </c>
    </row>
    <row r="6365" spans="1:6" x14ac:dyDescent="0.2">
      <c r="A6365" t="s">
        <v>6363</v>
      </c>
      <c r="B6365">
        <v>228</v>
      </c>
      <c r="C6365">
        <v>223.07142857142901</v>
      </c>
      <c r="E6365">
        <v>0.35772601692551698</v>
      </c>
      <c r="F6365">
        <v>9.6376530619362299E-2</v>
      </c>
    </row>
    <row r="6366" spans="1:6" x14ac:dyDescent="0.2">
      <c r="A6366" t="s">
        <v>6364</v>
      </c>
      <c r="B6366">
        <v>187</v>
      </c>
      <c r="C6366">
        <v>261.142857142857</v>
      </c>
      <c r="E6366">
        <v>-0.20931497785433101</v>
      </c>
      <c r="F6366">
        <v>0.49784093313808098</v>
      </c>
    </row>
    <row r="6367" spans="1:6" x14ac:dyDescent="0.2">
      <c r="A6367" t="s">
        <v>6365</v>
      </c>
      <c r="B6367">
        <v>110</v>
      </c>
      <c r="C6367">
        <v>142.857142857143</v>
      </c>
      <c r="E6367">
        <v>-4.18391021175641E-2</v>
      </c>
      <c r="F6367">
        <v>0.84010245572932596</v>
      </c>
    </row>
    <row r="6368" spans="1:6" x14ac:dyDescent="0.2">
      <c r="A6368" t="s">
        <v>6366</v>
      </c>
      <c r="B6368">
        <v>34</v>
      </c>
      <c r="C6368">
        <v>53.428571428571402</v>
      </c>
      <c r="E6368">
        <v>-0.30670704306167301</v>
      </c>
      <c r="F6368">
        <v>0.33754745940113501</v>
      </c>
    </row>
    <row r="6369" spans="1:6" x14ac:dyDescent="0.2">
      <c r="A6369" t="s">
        <v>6367</v>
      </c>
      <c r="B6369">
        <v>2</v>
      </c>
      <c r="C6369">
        <v>2.3571428571428599</v>
      </c>
      <c r="E6369">
        <v>2.6928582325124701E-2</v>
      </c>
      <c r="F6369">
        <v>0.92020919592157002</v>
      </c>
    </row>
    <row r="6370" spans="1:6" x14ac:dyDescent="0.2">
      <c r="A6370" t="s">
        <v>6368</v>
      </c>
      <c r="B6370">
        <v>14</v>
      </c>
      <c r="C6370">
        <v>23.6428571428571</v>
      </c>
      <c r="E6370">
        <v>-0.31049709397726499</v>
      </c>
      <c r="F6370">
        <v>0.31268318664618999</v>
      </c>
    </row>
    <row r="6371" spans="1:6" x14ac:dyDescent="0.2">
      <c r="A6371" t="s">
        <v>6369</v>
      </c>
      <c r="B6371">
        <v>83</v>
      </c>
      <c r="C6371">
        <v>128.42857142857099</v>
      </c>
      <c r="E6371">
        <v>-0.30119811120051898</v>
      </c>
      <c r="F6371">
        <v>0.233995518460096</v>
      </c>
    </row>
    <row r="6372" spans="1:6" x14ac:dyDescent="0.2">
      <c r="A6372" t="s">
        <v>6370</v>
      </c>
      <c r="B6372">
        <v>15</v>
      </c>
      <c r="C6372">
        <v>19.8571428571429</v>
      </c>
      <c r="E6372">
        <v>-6.25971077965672E-2</v>
      </c>
      <c r="F6372">
        <v>0.80552585411030297</v>
      </c>
    </row>
    <row r="6373" spans="1:6" x14ac:dyDescent="0.2">
      <c r="A6373" t="s">
        <v>6371</v>
      </c>
      <c r="B6373">
        <v>43</v>
      </c>
      <c r="C6373">
        <v>60.857142857142897</v>
      </c>
      <c r="E6373">
        <v>-0.161103797347354</v>
      </c>
      <c r="F6373">
        <v>0.44541871329788801</v>
      </c>
    </row>
    <row r="6374" spans="1:6" x14ac:dyDescent="0.2">
      <c r="A6374" t="s">
        <v>6372</v>
      </c>
      <c r="B6374">
        <v>21</v>
      </c>
      <c r="C6374">
        <v>37.5</v>
      </c>
      <c r="E6374">
        <v>-0.49536273853711199</v>
      </c>
      <c r="F6374">
        <v>0.233955893883457</v>
      </c>
    </row>
    <row r="6375" spans="1:6" x14ac:dyDescent="0.2">
      <c r="A6375" t="s">
        <v>6373</v>
      </c>
      <c r="B6375">
        <v>65</v>
      </c>
      <c r="C6375">
        <v>75.857142857142904</v>
      </c>
      <c r="E6375">
        <v>6.1006335277449301E-2</v>
      </c>
      <c r="F6375">
        <v>0.80106553169824002</v>
      </c>
    </row>
    <row r="6376" spans="1:6" x14ac:dyDescent="0.2">
      <c r="A6376" t="s">
        <v>6374</v>
      </c>
      <c r="B6376">
        <v>5</v>
      </c>
      <c r="C6376">
        <v>5</v>
      </c>
      <c r="E6376">
        <v>0.10745035077359801</v>
      </c>
      <c r="F6376">
        <v>0.73225669822663697</v>
      </c>
    </row>
    <row r="6377" spans="1:6" x14ac:dyDescent="0.2">
      <c r="A6377" t="s">
        <v>6375</v>
      </c>
      <c r="B6377">
        <v>25</v>
      </c>
      <c r="C6377">
        <v>33.857142857142897</v>
      </c>
      <c r="E6377">
        <v>-0.155964682531194</v>
      </c>
      <c r="F6377">
        <v>0.60210804570560095</v>
      </c>
    </row>
    <row r="6378" spans="1:6" x14ac:dyDescent="0.2">
      <c r="A6378" t="s">
        <v>6376</v>
      </c>
      <c r="B6378">
        <v>15</v>
      </c>
      <c r="C6378">
        <v>19.1428571428571</v>
      </c>
      <c r="E6378">
        <v>4.27087358886524E-4</v>
      </c>
      <c r="F6378">
        <v>0.99879799121780499</v>
      </c>
    </row>
    <row r="6379" spans="1:6" x14ac:dyDescent="0.2">
      <c r="A6379" t="s">
        <v>6377</v>
      </c>
      <c r="B6379">
        <v>55</v>
      </c>
      <c r="C6379">
        <v>87.571428571428598</v>
      </c>
      <c r="E6379">
        <v>-0.31299229326447903</v>
      </c>
      <c r="F6379">
        <v>0.16364593589894799</v>
      </c>
    </row>
    <row r="6380" spans="1:6" x14ac:dyDescent="0.2">
      <c r="A6380" t="s">
        <v>6378</v>
      </c>
      <c r="B6380">
        <v>9</v>
      </c>
      <c r="C6380">
        <v>13.5</v>
      </c>
      <c r="E6380">
        <v>-0.176439985405624</v>
      </c>
      <c r="F6380">
        <v>0.68118016171830098</v>
      </c>
    </row>
    <row r="6381" spans="1:6" x14ac:dyDescent="0.2">
      <c r="A6381" t="s">
        <v>6379</v>
      </c>
      <c r="B6381">
        <v>13</v>
      </c>
      <c r="C6381">
        <v>8.4285714285714306</v>
      </c>
      <c r="E6381" s="1">
        <v>0.62386156514559099</v>
      </c>
      <c r="F6381">
        <v>4.3866262381185697E-2</v>
      </c>
    </row>
    <row r="6382" spans="1:6" x14ac:dyDescent="0.2">
      <c r="A6382" t="s">
        <v>6380</v>
      </c>
      <c r="B6382">
        <v>48</v>
      </c>
      <c r="C6382">
        <v>73.857142857142904</v>
      </c>
      <c r="E6382">
        <v>-0.28292187866319901</v>
      </c>
      <c r="F6382">
        <v>0.198761441641118</v>
      </c>
    </row>
    <row r="6383" spans="1:6" x14ac:dyDescent="0.2">
      <c r="A6383" t="s">
        <v>6381</v>
      </c>
      <c r="B6383">
        <v>92</v>
      </c>
      <c r="C6383">
        <v>121.428571428571</v>
      </c>
      <c r="E6383">
        <v>-5.5220117450360998E-2</v>
      </c>
      <c r="F6383">
        <v>0.82829117025071897</v>
      </c>
    </row>
    <row r="6384" spans="1:6" x14ac:dyDescent="0.2">
      <c r="A6384" t="s">
        <v>6382</v>
      </c>
      <c r="B6384">
        <v>40</v>
      </c>
      <c r="C6384">
        <v>36.285714285714299</v>
      </c>
      <c r="E6384">
        <v>0.419339660807095</v>
      </c>
      <c r="F6384">
        <v>0.15784343873204601</v>
      </c>
    </row>
    <row r="6385" spans="1:6" x14ac:dyDescent="0.2">
      <c r="A6385" t="s">
        <v>6383</v>
      </c>
      <c r="B6385">
        <v>20</v>
      </c>
      <c r="C6385">
        <v>16.214285714285701</v>
      </c>
      <c r="E6385">
        <v>0.41548078232468899</v>
      </c>
      <c r="F6385">
        <v>0.51710210388634703</v>
      </c>
    </row>
    <row r="6386" spans="1:6" x14ac:dyDescent="0.2">
      <c r="A6386" t="s">
        <v>6384</v>
      </c>
      <c r="B6386">
        <v>9</v>
      </c>
      <c r="C6386">
        <v>8.0714285714285694</v>
      </c>
      <c r="E6386">
        <v>0.29778937047496601</v>
      </c>
      <c r="F6386">
        <v>0.351739612102003</v>
      </c>
    </row>
    <row r="6387" spans="1:6" x14ac:dyDescent="0.2">
      <c r="A6387" t="s">
        <v>6385</v>
      </c>
      <c r="B6387">
        <v>71</v>
      </c>
      <c r="C6387">
        <v>99.357142857142904</v>
      </c>
      <c r="E6387">
        <v>-0.13331040114717299</v>
      </c>
      <c r="F6387">
        <v>0.58444791566322196</v>
      </c>
    </row>
    <row r="6388" spans="1:6" x14ac:dyDescent="0.2">
      <c r="A6388" t="s">
        <v>6386</v>
      </c>
      <c r="B6388">
        <v>13</v>
      </c>
      <c r="C6388">
        <v>19.3571428571429</v>
      </c>
      <c r="E6388">
        <v>-0.17290687374430599</v>
      </c>
      <c r="F6388">
        <v>0.431163879790877</v>
      </c>
    </row>
    <row r="6389" spans="1:6" x14ac:dyDescent="0.2">
      <c r="A6389" t="s">
        <v>6387</v>
      </c>
      <c r="B6389">
        <v>22</v>
      </c>
      <c r="C6389">
        <v>23.785714285714299</v>
      </c>
      <c r="E6389">
        <v>0.17351291192691801</v>
      </c>
      <c r="F6389">
        <v>0.20309381419907799</v>
      </c>
    </row>
    <row r="6390" spans="1:6" x14ac:dyDescent="0.2">
      <c r="A6390" t="s">
        <v>6388</v>
      </c>
      <c r="B6390">
        <v>37</v>
      </c>
      <c r="C6390">
        <v>61.857142857142897</v>
      </c>
      <c r="E6390">
        <v>-0.36906535060509399</v>
      </c>
      <c r="F6390">
        <v>0.1081568342738</v>
      </c>
    </row>
    <row r="6391" spans="1:6" x14ac:dyDescent="0.2">
      <c r="A6391" t="s">
        <v>6389</v>
      </c>
      <c r="B6391">
        <v>70</v>
      </c>
      <c r="C6391">
        <v>90.285714285714306</v>
      </c>
      <c r="E6391">
        <v>-6.5408109960176403E-2</v>
      </c>
      <c r="F6391">
        <v>0.87563261249311797</v>
      </c>
    </row>
    <row r="6392" spans="1:6" x14ac:dyDescent="0.2">
      <c r="A6392" t="s">
        <v>6390</v>
      </c>
      <c r="B6392">
        <v>59</v>
      </c>
      <c r="C6392">
        <v>72.571428571428598</v>
      </c>
      <c r="E6392">
        <v>2.24589544608335E-2</v>
      </c>
      <c r="F6392">
        <v>0.89319581159081496</v>
      </c>
    </row>
    <row r="6393" spans="1:6" x14ac:dyDescent="0.2">
      <c r="A6393" t="s">
        <v>6391</v>
      </c>
      <c r="B6393">
        <v>40</v>
      </c>
      <c r="C6393">
        <v>49.642857142857103</v>
      </c>
      <c r="E6393">
        <v>-3.3757224409125097E-2</v>
      </c>
      <c r="F6393">
        <v>0.92078242980592195</v>
      </c>
    </row>
    <row r="6394" spans="1:6" x14ac:dyDescent="0.2">
      <c r="A6394" t="s">
        <v>6392</v>
      </c>
      <c r="B6394">
        <v>1</v>
      </c>
      <c r="C6394">
        <v>1.1428571428571399</v>
      </c>
      <c r="E6394">
        <v>5.2693947869850898E-2</v>
      </c>
      <c r="F6394">
        <v>0.82059854670327004</v>
      </c>
    </row>
    <row r="6395" spans="1:6" x14ac:dyDescent="0.2">
      <c r="A6395" t="s">
        <v>6393</v>
      </c>
      <c r="B6395">
        <v>23</v>
      </c>
      <c r="C6395">
        <v>24</v>
      </c>
      <c r="E6395">
        <v>0.19269559677234999</v>
      </c>
      <c r="F6395">
        <v>0.50149248312483496</v>
      </c>
    </row>
    <row r="6396" spans="1:6" x14ac:dyDescent="0.2">
      <c r="A6396" t="s">
        <v>6394</v>
      </c>
      <c r="B6396">
        <v>0</v>
      </c>
      <c r="C6396">
        <v>1.6428571428571399</v>
      </c>
      <c r="E6396">
        <v>-0.361408092650923</v>
      </c>
      <c r="F6396">
        <v>0.38858980512459801</v>
      </c>
    </row>
    <row r="6397" spans="1:6" x14ac:dyDescent="0.2">
      <c r="A6397" t="s">
        <v>6395</v>
      </c>
      <c r="B6397">
        <v>45</v>
      </c>
      <c r="C6397">
        <v>34.5</v>
      </c>
      <c r="E6397">
        <v>0.54970514323041897</v>
      </c>
      <c r="F6397">
        <v>0.15063868248109</v>
      </c>
    </row>
    <row r="6398" spans="1:6" x14ac:dyDescent="0.2">
      <c r="A6398" t="s">
        <v>6396</v>
      </c>
      <c r="B6398">
        <v>3</v>
      </c>
      <c r="C6398">
        <v>8.6428571428571406</v>
      </c>
      <c r="E6398">
        <v>-0.58268482515109399</v>
      </c>
      <c r="F6398">
        <v>3.0411045197156799E-2</v>
      </c>
    </row>
    <row r="6399" spans="1:6" x14ac:dyDescent="0.2">
      <c r="A6399" t="s">
        <v>6397</v>
      </c>
      <c r="B6399">
        <v>32</v>
      </c>
      <c r="C6399">
        <v>49.642857142857103</v>
      </c>
      <c r="E6399">
        <v>-0.307982651320586</v>
      </c>
      <c r="F6399">
        <v>0.15376505876750801</v>
      </c>
    </row>
    <row r="6400" spans="1:6" x14ac:dyDescent="0.2">
      <c r="A6400" t="s">
        <v>6398</v>
      </c>
      <c r="B6400">
        <v>26</v>
      </c>
      <c r="C6400">
        <v>37.785714285714299</v>
      </c>
      <c r="E6400">
        <v>-0.21237057651282401</v>
      </c>
      <c r="F6400">
        <v>0.33222034845569198</v>
      </c>
    </row>
    <row r="6401" spans="1:6" x14ac:dyDescent="0.2">
      <c r="A6401" t="s">
        <v>6399</v>
      </c>
      <c r="B6401">
        <v>28</v>
      </c>
      <c r="C6401">
        <v>40.285714285714299</v>
      </c>
      <c r="E6401">
        <v>-0.221166519543468</v>
      </c>
      <c r="F6401">
        <v>0.44761323370421402</v>
      </c>
    </row>
    <row r="6402" spans="1:6" x14ac:dyDescent="0.2">
      <c r="A6402" t="s">
        <v>6400</v>
      </c>
      <c r="B6402">
        <v>50</v>
      </c>
      <c r="C6402">
        <v>41.071428571428598</v>
      </c>
      <c r="E6402">
        <v>0.542993327464108</v>
      </c>
      <c r="F6402">
        <v>1.5144759717354499E-2</v>
      </c>
    </row>
    <row r="6403" spans="1:6" x14ac:dyDescent="0.2">
      <c r="A6403" t="s">
        <v>6401</v>
      </c>
      <c r="B6403">
        <v>0</v>
      </c>
      <c r="C6403">
        <v>1.78571428571429</v>
      </c>
      <c r="E6403">
        <v>-0.31787333222782699</v>
      </c>
      <c r="F6403">
        <v>0.32807053781338402</v>
      </c>
    </row>
    <row r="6404" spans="1:6" x14ac:dyDescent="0.2">
      <c r="A6404" t="s">
        <v>6402</v>
      </c>
      <c r="B6404">
        <v>31</v>
      </c>
      <c r="C6404">
        <v>48.928571428571402</v>
      </c>
      <c r="E6404">
        <v>-0.29235013342184601</v>
      </c>
      <c r="F6404">
        <v>0.33407970676422799</v>
      </c>
    </row>
    <row r="6405" spans="1:6" x14ac:dyDescent="0.2">
      <c r="A6405" t="s">
        <v>6403</v>
      </c>
      <c r="B6405">
        <v>9</v>
      </c>
      <c r="C6405">
        <v>7.28571428571429</v>
      </c>
      <c r="E6405">
        <v>0.36545861112441103</v>
      </c>
      <c r="F6405">
        <v>0.268790530308049</v>
      </c>
    </row>
    <row r="6406" spans="1:6" x14ac:dyDescent="0.2">
      <c r="A6406" t="s">
        <v>6404</v>
      </c>
      <c r="B6406">
        <v>5</v>
      </c>
      <c r="C6406">
        <v>4.78571428571429</v>
      </c>
      <c r="E6406">
        <v>0.161155895583008</v>
      </c>
      <c r="F6406">
        <v>0.61287842255609204</v>
      </c>
    </row>
    <row r="6407" spans="1:6" x14ac:dyDescent="0.2">
      <c r="A6407" t="s">
        <v>6405</v>
      </c>
      <c r="B6407">
        <v>29</v>
      </c>
      <c r="C6407">
        <v>32.857142857142897</v>
      </c>
      <c r="E6407">
        <v>0.13351040623275801</v>
      </c>
      <c r="F6407">
        <v>0.48373916495626101</v>
      </c>
    </row>
    <row r="6408" spans="1:6" x14ac:dyDescent="0.2">
      <c r="A6408" t="s">
        <v>6406</v>
      </c>
      <c r="B6408">
        <v>4</v>
      </c>
      <c r="C6408">
        <v>3.1428571428571401</v>
      </c>
      <c r="E6408">
        <v>0.26814952220917199</v>
      </c>
      <c r="F6408">
        <v>0.17315031597314101</v>
      </c>
    </row>
    <row r="6409" spans="1:6" x14ac:dyDescent="0.2">
      <c r="A6409" t="s">
        <v>6407</v>
      </c>
      <c r="B6409">
        <v>19</v>
      </c>
      <c r="C6409">
        <v>18.214285714285701</v>
      </c>
      <c r="E6409">
        <v>0.35745981520125403</v>
      </c>
      <c r="F6409">
        <v>0.58991060565615505</v>
      </c>
    </row>
    <row r="6410" spans="1:6" x14ac:dyDescent="0.2">
      <c r="A6410" t="s">
        <v>6408</v>
      </c>
      <c r="B6410">
        <v>0</v>
      </c>
      <c r="C6410">
        <v>0.85714285714285698</v>
      </c>
      <c r="E6410">
        <v>-0.226438130191147</v>
      </c>
      <c r="F6410">
        <v>0.449975068515229</v>
      </c>
    </row>
    <row r="6411" spans="1:6" x14ac:dyDescent="0.2">
      <c r="A6411" t="s">
        <v>6409</v>
      </c>
      <c r="B6411">
        <v>59</v>
      </c>
      <c r="C6411">
        <v>50.428571428571402</v>
      </c>
      <c r="E6411">
        <v>0.49797493992550002</v>
      </c>
      <c r="F6411">
        <v>4.2367270358665901E-3</v>
      </c>
    </row>
    <row r="6412" spans="1:6" x14ac:dyDescent="0.2">
      <c r="A6412" t="s">
        <v>6410</v>
      </c>
      <c r="B6412">
        <v>35</v>
      </c>
      <c r="C6412">
        <v>48.214285714285701</v>
      </c>
      <c r="E6412">
        <v>-6.6044277690648107E-2</v>
      </c>
      <c r="F6412">
        <v>0.863858222546805</v>
      </c>
    </row>
    <row r="6413" spans="1:6" x14ac:dyDescent="0.2">
      <c r="A6413" t="s">
        <v>6411</v>
      </c>
      <c r="B6413">
        <v>53</v>
      </c>
      <c r="C6413">
        <v>68.928571428571402</v>
      </c>
      <c r="E6413">
        <v>-1.77948677220062E-2</v>
      </c>
      <c r="F6413">
        <v>0.958549423512703</v>
      </c>
    </row>
    <row r="6414" spans="1:6" x14ac:dyDescent="0.2">
      <c r="A6414" t="s">
        <v>6412</v>
      </c>
      <c r="B6414">
        <v>21</v>
      </c>
      <c r="C6414">
        <v>21.714285714285701</v>
      </c>
      <c r="E6414">
        <v>0.253692091109462</v>
      </c>
      <c r="F6414">
        <v>0.326165144703427</v>
      </c>
    </row>
    <row r="6415" spans="1:6" x14ac:dyDescent="0.2">
      <c r="A6415" t="s">
        <v>6413</v>
      </c>
      <c r="B6415">
        <v>40</v>
      </c>
      <c r="C6415">
        <v>49.357142857142897</v>
      </c>
      <c r="E6415">
        <v>-1.5471547415914001E-3</v>
      </c>
      <c r="F6415">
        <v>0.99455810290673397</v>
      </c>
    </row>
    <row r="6416" spans="1:6" x14ac:dyDescent="0.2">
      <c r="A6416" t="s">
        <v>6414</v>
      </c>
      <c r="B6416">
        <v>20</v>
      </c>
      <c r="C6416">
        <v>28.1428571428571</v>
      </c>
      <c r="E6416">
        <v>-0.139819508992193</v>
      </c>
      <c r="F6416">
        <v>0.64267581419474695</v>
      </c>
    </row>
    <row r="6417" spans="1:6" x14ac:dyDescent="0.2">
      <c r="A6417" t="s">
        <v>6415</v>
      </c>
      <c r="B6417">
        <v>39</v>
      </c>
      <c r="C6417">
        <v>35.642857142857103</v>
      </c>
      <c r="E6417">
        <v>0.40851103747431999</v>
      </c>
      <c r="F6417">
        <v>9.28942112185209E-2</v>
      </c>
    </row>
    <row r="6418" spans="1:6" x14ac:dyDescent="0.2">
      <c r="A6418" t="s">
        <v>6416</v>
      </c>
      <c r="B6418">
        <v>1</v>
      </c>
      <c r="C6418">
        <v>1.5714285714285701</v>
      </c>
      <c r="E6418">
        <v>-5.8375224892244199E-2</v>
      </c>
      <c r="F6418">
        <v>0.86416489898107995</v>
      </c>
    </row>
    <row r="6419" spans="1:6" x14ac:dyDescent="0.2">
      <c r="A6419" t="s">
        <v>6417</v>
      </c>
      <c r="B6419">
        <v>16</v>
      </c>
      <c r="C6419">
        <v>20.428571428571399</v>
      </c>
      <c r="E6419">
        <v>-1.17532452775349E-2</v>
      </c>
      <c r="F6419">
        <v>0.97540654998795795</v>
      </c>
    </row>
    <row r="6420" spans="1:6" x14ac:dyDescent="0.2">
      <c r="A6420" t="s">
        <v>6418</v>
      </c>
      <c r="B6420">
        <v>13</v>
      </c>
      <c r="C6420">
        <v>14.8571428571429</v>
      </c>
      <c r="E6420">
        <v>6.0076611890564E-2</v>
      </c>
      <c r="F6420">
        <v>0.90537836176949804</v>
      </c>
    </row>
    <row r="6421" spans="1:6" x14ac:dyDescent="0.2">
      <c r="A6421" t="s">
        <v>6419</v>
      </c>
      <c r="B6421">
        <v>3</v>
      </c>
      <c r="C6421">
        <v>5.4285714285714297</v>
      </c>
      <c r="E6421">
        <v>-0.214900860677258</v>
      </c>
      <c r="F6421">
        <v>0.66362451858395599</v>
      </c>
    </row>
    <row r="6422" spans="1:6" x14ac:dyDescent="0.2">
      <c r="A6422" t="s">
        <v>6420</v>
      </c>
      <c r="B6422">
        <v>7</v>
      </c>
      <c r="C6422">
        <v>2.8571428571428599</v>
      </c>
      <c r="E6422">
        <v>0.65838744851576703</v>
      </c>
      <c r="F6422">
        <v>0.122424551479828</v>
      </c>
    </row>
    <row r="6423" spans="1:6" x14ac:dyDescent="0.2">
      <c r="A6423" t="s">
        <v>6421</v>
      </c>
      <c r="B6423">
        <v>18</v>
      </c>
      <c r="C6423">
        <v>22.1428571428571</v>
      </c>
      <c r="E6423">
        <v>-7.7315696882711898E-3</v>
      </c>
      <c r="F6423">
        <v>0.97689869878480196</v>
      </c>
    </row>
    <row r="6424" spans="1:6" x14ac:dyDescent="0.2">
      <c r="A6424" t="s">
        <v>6422</v>
      </c>
      <c r="B6424">
        <v>16</v>
      </c>
      <c r="C6424">
        <v>21.928571428571399</v>
      </c>
      <c r="E6424">
        <v>-0.10563694663019001</v>
      </c>
      <c r="F6424">
        <v>0.62372460917141204</v>
      </c>
    </row>
    <row r="6425" spans="1:6" x14ac:dyDescent="0.2">
      <c r="A6425" t="s">
        <v>6423</v>
      </c>
      <c r="B6425">
        <v>13</v>
      </c>
      <c r="C6425">
        <v>19.214285714285701</v>
      </c>
      <c r="E6425">
        <v>-0.15907642312279399</v>
      </c>
      <c r="F6425">
        <v>0.50437964687117998</v>
      </c>
    </row>
    <row r="6426" spans="1:6" x14ac:dyDescent="0.2">
      <c r="A6426" t="s">
        <v>6424</v>
      </c>
      <c r="B6426">
        <v>22</v>
      </c>
      <c r="C6426">
        <v>42.142857142857103</v>
      </c>
      <c r="E6426">
        <v>-0.53913911742738996</v>
      </c>
      <c r="F6426">
        <v>0.101556172304891</v>
      </c>
    </row>
    <row r="6427" spans="1:6" x14ac:dyDescent="0.2">
      <c r="A6427" t="s">
        <v>6425</v>
      </c>
      <c r="B6427">
        <v>13</v>
      </c>
      <c r="C6427">
        <v>16.071428571428601</v>
      </c>
      <c r="E6427">
        <v>5.0161045779586501E-3</v>
      </c>
      <c r="F6427">
        <v>0.97803835836721398</v>
      </c>
    </row>
    <row r="6428" spans="1:6" x14ac:dyDescent="0.2">
      <c r="A6428" t="s">
        <v>6426</v>
      </c>
      <c r="B6428">
        <v>25</v>
      </c>
      <c r="C6428">
        <v>48.142857142857103</v>
      </c>
      <c r="E6428">
        <v>-0.54168353198681296</v>
      </c>
      <c r="F6428">
        <v>0.102580740373528</v>
      </c>
    </row>
    <row r="6429" spans="1:6" x14ac:dyDescent="0.2">
      <c r="A6429" t="s">
        <v>6427</v>
      </c>
      <c r="B6429">
        <v>18</v>
      </c>
      <c r="C6429">
        <v>7.5</v>
      </c>
      <c r="E6429">
        <v>1.12501654559505</v>
      </c>
      <c r="F6429">
        <v>6.22831783718375E-2</v>
      </c>
    </row>
    <row r="6430" spans="1:6" x14ac:dyDescent="0.2">
      <c r="A6430" t="s">
        <v>6428</v>
      </c>
      <c r="B6430">
        <v>33</v>
      </c>
      <c r="C6430">
        <v>34.357142857142897</v>
      </c>
      <c r="E6430">
        <v>0.24142702373876701</v>
      </c>
      <c r="F6430">
        <v>0.13875646431991201</v>
      </c>
    </row>
    <row r="6431" spans="1:6" x14ac:dyDescent="0.2">
      <c r="A6431" t="s">
        <v>6429</v>
      </c>
      <c r="B6431">
        <v>9</v>
      </c>
      <c r="C6431">
        <v>19.285714285714299</v>
      </c>
      <c r="E6431">
        <v>-0.50902072215929905</v>
      </c>
      <c r="F6431">
        <v>0.17145655601429599</v>
      </c>
    </row>
    <row r="6432" spans="1:6" x14ac:dyDescent="0.2">
      <c r="A6432" t="s">
        <v>6430</v>
      </c>
      <c r="B6432">
        <v>13</v>
      </c>
      <c r="C6432">
        <v>25.785714285714299</v>
      </c>
      <c r="E6432">
        <v>-0.44414998394548999</v>
      </c>
      <c r="F6432">
        <v>0.331092937929505</v>
      </c>
    </row>
    <row r="6433" spans="1:6" x14ac:dyDescent="0.2">
      <c r="A6433" t="s">
        <v>6431</v>
      </c>
      <c r="B6433">
        <v>19</v>
      </c>
      <c r="C6433">
        <v>20.928571428571399</v>
      </c>
      <c r="E6433">
        <v>0.15507074502209001</v>
      </c>
      <c r="F6433">
        <v>0.65668621288955398</v>
      </c>
    </row>
    <row r="6434" spans="1:6" x14ac:dyDescent="0.2">
      <c r="A6434" t="s">
        <v>6432</v>
      </c>
      <c r="B6434">
        <v>11</v>
      </c>
      <c r="C6434">
        <v>12.6428571428571</v>
      </c>
      <c r="E6434">
        <v>0.13849641826598999</v>
      </c>
      <c r="F6434">
        <v>0.73372731735103203</v>
      </c>
    </row>
    <row r="6435" spans="1:6" x14ac:dyDescent="0.2">
      <c r="A6435" t="s">
        <v>6433</v>
      </c>
      <c r="B6435">
        <v>5</v>
      </c>
      <c r="C6435">
        <v>12.5714285714286</v>
      </c>
      <c r="E6435">
        <v>-0.62084227738658904</v>
      </c>
      <c r="F6435">
        <v>0.10430446120497699</v>
      </c>
    </row>
    <row r="6436" spans="1:6" x14ac:dyDescent="0.2">
      <c r="A6436" t="s">
        <v>6434</v>
      </c>
      <c r="B6436">
        <v>31</v>
      </c>
      <c r="C6436">
        <v>41.214285714285701</v>
      </c>
      <c r="E6436">
        <v>-6.6054486320327205E-2</v>
      </c>
      <c r="F6436">
        <v>0.81445861142847098</v>
      </c>
    </row>
    <row r="6437" spans="1:6" x14ac:dyDescent="0.2">
      <c r="A6437" t="s">
        <v>6435</v>
      </c>
      <c r="B6437">
        <v>17</v>
      </c>
      <c r="C6437">
        <v>24.1428571428571</v>
      </c>
      <c r="E6437">
        <v>-0.17300639795067399</v>
      </c>
      <c r="F6437">
        <v>0.57156660933446901</v>
      </c>
    </row>
    <row r="6438" spans="1:6" x14ac:dyDescent="0.2">
      <c r="A6438" t="s">
        <v>6436</v>
      </c>
      <c r="B6438">
        <v>24</v>
      </c>
      <c r="C6438">
        <v>23</v>
      </c>
      <c r="E6438">
        <v>0.33100708204056101</v>
      </c>
      <c r="F6438">
        <v>0.14892674586106999</v>
      </c>
    </row>
    <row r="6439" spans="1:6" x14ac:dyDescent="0.2">
      <c r="A6439" t="s">
        <v>6437</v>
      </c>
      <c r="B6439">
        <v>8</v>
      </c>
      <c r="C6439">
        <v>7.71428571428571</v>
      </c>
      <c r="E6439">
        <v>0.24956738561831299</v>
      </c>
      <c r="F6439">
        <v>0.39753145666630302</v>
      </c>
    </row>
    <row r="6440" spans="1:6" x14ac:dyDescent="0.2">
      <c r="A6440" t="s">
        <v>6438</v>
      </c>
      <c r="B6440">
        <v>29</v>
      </c>
      <c r="C6440">
        <v>34.714285714285701</v>
      </c>
      <c r="E6440">
        <v>2.1845474481609499E-2</v>
      </c>
      <c r="F6440">
        <v>0.93067035015275201</v>
      </c>
    </row>
    <row r="6441" spans="1:6" x14ac:dyDescent="0.2">
      <c r="A6441" t="s">
        <v>6439</v>
      </c>
      <c r="B6441">
        <v>44</v>
      </c>
      <c r="C6441">
        <v>53.285714285714299</v>
      </c>
      <c r="E6441">
        <v>1.47762219791421E-2</v>
      </c>
      <c r="F6441">
        <v>0.942380477364543</v>
      </c>
    </row>
    <row r="6442" spans="1:6" x14ac:dyDescent="0.2">
      <c r="A6442" t="s">
        <v>6440</v>
      </c>
      <c r="B6442">
        <v>38</v>
      </c>
      <c r="C6442">
        <v>41.928571428571402</v>
      </c>
      <c r="E6442">
        <v>0.16857584807593501</v>
      </c>
      <c r="F6442">
        <v>0.404016512262936</v>
      </c>
    </row>
    <row r="6443" spans="1:6" x14ac:dyDescent="0.2">
      <c r="A6443" t="s">
        <v>6441</v>
      </c>
      <c r="B6443">
        <v>3</v>
      </c>
      <c r="C6443">
        <v>3.5</v>
      </c>
      <c r="E6443">
        <v>-1.6343872725340001E-3</v>
      </c>
      <c r="F6443">
        <v>0.99511857538479198</v>
      </c>
    </row>
    <row r="6444" spans="1:6" x14ac:dyDescent="0.2">
      <c r="A6444" t="s">
        <v>6442</v>
      </c>
      <c r="B6444">
        <v>51</v>
      </c>
      <c r="C6444">
        <v>63.857142857142897</v>
      </c>
      <c r="E6444">
        <v>-1.0976144479643899E-2</v>
      </c>
      <c r="F6444">
        <v>0.95667830531518805</v>
      </c>
    </row>
    <row r="6445" spans="1:6" x14ac:dyDescent="0.2">
      <c r="A6445" t="s">
        <v>6443</v>
      </c>
      <c r="B6445">
        <v>3</v>
      </c>
      <c r="C6445">
        <v>1.8571428571428601</v>
      </c>
      <c r="E6445">
        <v>0.26484896659198098</v>
      </c>
      <c r="F6445">
        <v>0.35948961192742301</v>
      </c>
    </row>
    <row r="6446" spans="1:6" x14ac:dyDescent="0.2">
      <c r="A6446" t="s">
        <v>6444</v>
      </c>
      <c r="B6446">
        <v>26</v>
      </c>
      <c r="C6446">
        <v>28.714285714285701</v>
      </c>
      <c r="E6446">
        <v>0.18230979699696701</v>
      </c>
      <c r="F6446">
        <v>0.54218525121539096</v>
      </c>
    </row>
    <row r="6447" spans="1:6" x14ac:dyDescent="0.2">
      <c r="A6447" t="s">
        <v>6445</v>
      </c>
      <c r="B6447">
        <v>22</v>
      </c>
      <c r="C6447">
        <v>26.6428571428571</v>
      </c>
      <c r="E6447">
        <v>2.32730556670914E-2</v>
      </c>
      <c r="F6447">
        <v>0.93521662945497996</v>
      </c>
    </row>
    <row r="6448" spans="1:6" x14ac:dyDescent="0.2">
      <c r="A6448" t="s">
        <v>6446</v>
      </c>
      <c r="B6448">
        <v>2</v>
      </c>
      <c r="C6448">
        <v>1.21428571428571</v>
      </c>
      <c r="E6448">
        <v>0.24817345562937401</v>
      </c>
      <c r="F6448">
        <v>0.19400130424692499</v>
      </c>
    </row>
    <row r="6449" spans="1:6" x14ac:dyDescent="0.2">
      <c r="A6449" t="s">
        <v>6447</v>
      </c>
      <c r="B6449">
        <v>0</v>
      </c>
      <c r="C6449">
        <v>0.64285714285714302</v>
      </c>
      <c r="E6449">
        <v>-0.14529587214996301</v>
      </c>
      <c r="F6449">
        <v>0.43406752669366899</v>
      </c>
    </row>
    <row r="6450" spans="1:6" x14ac:dyDescent="0.2">
      <c r="A6450" t="s">
        <v>6448</v>
      </c>
      <c r="B6450">
        <v>8</v>
      </c>
      <c r="C6450">
        <v>9.78571428571429</v>
      </c>
      <c r="E6450">
        <v>3.41548636752875E-2</v>
      </c>
      <c r="F6450">
        <v>0.90159290321019803</v>
      </c>
    </row>
    <row r="6451" spans="1:6" x14ac:dyDescent="0.2">
      <c r="A6451" t="s">
        <v>6449</v>
      </c>
      <c r="B6451">
        <v>7</v>
      </c>
      <c r="C6451">
        <v>10.4285714285714</v>
      </c>
      <c r="E6451">
        <v>-0.13736020460841</v>
      </c>
      <c r="F6451">
        <v>0.67259693835987</v>
      </c>
    </row>
    <row r="6452" spans="1:6" x14ac:dyDescent="0.2">
      <c r="A6452" t="s">
        <v>6450</v>
      </c>
      <c r="B6452">
        <v>40</v>
      </c>
      <c r="C6452">
        <v>46.071428571428598</v>
      </c>
      <c r="E6452">
        <v>0.13277266554026801</v>
      </c>
      <c r="F6452">
        <v>0.61503461238380197</v>
      </c>
    </row>
    <row r="6453" spans="1:6" x14ac:dyDescent="0.2">
      <c r="A6453" t="s">
        <v>6451</v>
      </c>
      <c r="B6453">
        <v>10</v>
      </c>
      <c r="C6453">
        <v>30.285714285714299</v>
      </c>
      <c r="E6453">
        <v>-0.96395348614904697</v>
      </c>
      <c r="F6453">
        <v>2.5936109502960901E-2</v>
      </c>
    </row>
    <row r="6454" spans="1:6" x14ac:dyDescent="0.2">
      <c r="A6454" t="s">
        <v>6452</v>
      </c>
      <c r="B6454">
        <v>23</v>
      </c>
      <c r="C6454">
        <v>27.714285714285701</v>
      </c>
      <c r="E6454">
        <v>-1.25596286006217E-2</v>
      </c>
      <c r="F6454">
        <v>0.96450031042736895</v>
      </c>
    </row>
    <row r="6455" spans="1:6" x14ac:dyDescent="0.2">
      <c r="A6455" t="s">
        <v>6453</v>
      </c>
      <c r="B6455">
        <v>19</v>
      </c>
      <c r="C6455">
        <v>26.785714285714299</v>
      </c>
      <c r="E6455">
        <v>-0.13350565496959799</v>
      </c>
      <c r="F6455">
        <v>0.56661326447690197</v>
      </c>
    </row>
    <row r="6456" spans="1:6" x14ac:dyDescent="0.2">
      <c r="A6456" t="s">
        <v>6454</v>
      </c>
      <c r="B6456">
        <v>0</v>
      </c>
      <c r="C6456">
        <v>1.78571428571429</v>
      </c>
      <c r="E6456">
        <v>-0.35998175137434402</v>
      </c>
      <c r="F6456">
        <v>0.22137699462909599</v>
      </c>
    </row>
    <row r="6457" spans="1:6" x14ac:dyDescent="0.2">
      <c r="A6457" t="s">
        <v>6455</v>
      </c>
      <c r="B6457">
        <v>36</v>
      </c>
      <c r="C6457">
        <v>48.5</v>
      </c>
      <c r="E6457">
        <v>-8.3615004624743194E-2</v>
      </c>
      <c r="F6457">
        <v>0.64780436876997805</v>
      </c>
    </row>
    <row r="6458" spans="1:6" x14ac:dyDescent="0.2">
      <c r="A6458" t="s">
        <v>6456</v>
      </c>
      <c r="B6458">
        <v>14</v>
      </c>
      <c r="C6458">
        <v>18.5</v>
      </c>
      <c r="E6458">
        <v>-8.2376205271377095E-2</v>
      </c>
      <c r="F6458">
        <v>0.76832429182874595</v>
      </c>
    </row>
    <row r="6459" spans="1:6" x14ac:dyDescent="0.2">
      <c r="A6459" t="s">
        <v>6457</v>
      </c>
      <c r="B6459">
        <v>49</v>
      </c>
      <c r="C6459">
        <v>76.142857142857096</v>
      </c>
      <c r="E6459">
        <v>-0.288100517957882</v>
      </c>
      <c r="F6459">
        <v>4.2283430021934597E-2</v>
      </c>
    </row>
    <row r="6460" spans="1:6" x14ac:dyDescent="0.2">
      <c r="A6460" t="s">
        <v>6458</v>
      </c>
      <c r="B6460">
        <v>19</v>
      </c>
      <c r="C6460">
        <v>22.1428571428571</v>
      </c>
      <c r="E6460">
        <v>9.9259959022779107E-2</v>
      </c>
      <c r="F6460">
        <v>0.81885213403573898</v>
      </c>
    </row>
    <row r="6461" spans="1:6" x14ac:dyDescent="0.2">
      <c r="A6461" t="s">
        <v>6459</v>
      </c>
      <c r="B6461">
        <v>12</v>
      </c>
      <c r="C6461">
        <v>4.8571428571428603</v>
      </c>
      <c r="E6461">
        <v>0.94986345679465201</v>
      </c>
      <c r="F6461">
        <v>1.7486800590236599E-2</v>
      </c>
    </row>
    <row r="6462" spans="1:6" x14ac:dyDescent="0.2">
      <c r="A6462" t="s">
        <v>6460</v>
      </c>
      <c r="B6462">
        <v>9</v>
      </c>
      <c r="C6462">
        <v>5</v>
      </c>
      <c r="E6462">
        <v>0.65334375031624203</v>
      </c>
      <c r="F6462">
        <v>9.6116257012432801E-2</v>
      </c>
    </row>
    <row r="6463" spans="1:6" x14ac:dyDescent="0.2">
      <c r="A6463" t="s">
        <v>6461</v>
      </c>
      <c r="B6463">
        <v>17</v>
      </c>
      <c r="C6463">
        <v>13.0714285714286</v>
      </c>
      <c r="E6463">
        <v>0.54952382811381095</v>
      </c>
      <c r="F6463">
        <v>8.7962872550108998E-2</v>
      </c>
    </row>
    <row r="6464" spans="1:6" x14ac:dyDescent="0.2">
      <c r="A6464" t="s">
        <v>6462</v>
      </c>
      <c r="B6464">
        <v>2</v>
      </c>
      <c r="C6464">
        <v>3</v>
      </c>
      <c r="E6464">
        <v>-0.129492537748783</v>
      </c>
      <c r="F6464">
        <v>0.80336052546605996</v>
      </c>
    </row>
    <row r="6465" spans="1:6" x14ac:dyDescent="0.2">
      <c r="A6465" t="s">
        <v>6463</v>
      </c>
      <c r="B6465">
        <v>4</v>
      </c>
      <c r="C6465">
        <v>1.28571428571429</v>
      </c>
      <c r="E6465">
        <v>0.59960489789298099</v>
      </c>
      <c r="F6465">
        <v>1.06905406912302E-2</v>
      </c>
    </row>
    <row r="6466" spans="1:6" x14ac:dyDescent="0.2">
      <c r="A6466" t="s">
        <v>6464</v>
      </c>
      <c r="B6466">
        <v>37</v>
      </c>
      <c r="C6466">
        <v>28.785714285714299</v>
      </c>
      <c r="E6466">
        <v>0.62144359622406498</v>
      </c>
      <c r="F6466">
        <v>5.3591756799586396E-3</v>
      </c>
    </row>
    <row r="6467" spans="1:6" x14ac:dyDescent="0.2">
      <c r="A6467" t="s">
        <v>6465</v>
      </c>
      <c r="B6467">
        <v>0</v>
      </c>
      <c r="C6467">
        <v>3.6428571428571401</v>
      </c>
      <c r="E6467">
        <v>-0.66224599387565097</v>
      </c>
      <c r="F6467">
        <v>0.19991479507092599</v>
      </c>
    </row>
    <row r="6468" spans="1:6" x14ac:dyDescent="0.2">
      <c r="A6468" t="s">
        <v>6466</v>
      </c>
      <c r="B6468">
        <v>14</v>
      </c>
      <c r="C6468">
        <v>19.1428571428571</v>
      </c>
      <c r="E6468">
        <v>-5.6166602181206803E-2</v>
      </c>
      <c r="F6468">
        <v>0.88497630032570995</v>
      </c>
    </row>
    <row r="6469" spans="1:6" x14ac:dyDescent="0.2">
      <c r="A6469" t="s">
        <v>6467</v>
      </c>
      <c r="B6469">
        <v>4</v>
      </c>
      <c r="C6469">
        <v>4.21428571428571</v>
      </c>
      <c r="E6469">
        <v>9.0853087525971502E-2</v>
      </c>
      <c r="F6469">
        <v>0.81789394655193604</v>
      </c>
    </row>
    <row r="6470" spans="1:6" x14ac:dyDescent="0.2">
      <c r="A6470" t="s">
        <v>6468</v>
      </c>
      <c r="B6470">
        <v>1</v>
      </c>
      <c r="C6470">
        <v>1.5714285714285701</v>
      </c>
      <c r="E6470">
        <v>-5.8542567191654002E-2</v>
      </c>
      <c r="F6470">
        <v>0.81081144685844697</v>
      </c>
    </row>
    <row r="6471" spans="1:6" x14ac:dyDescent="0.2">
      <c r="A6471" t="s">
        <v>6469</v>
      </c>
      <c r="B6471">
        <v>12</v>
      </c>
      <c r="C6471">
        <v>19.928571428571399</v>
      </c>
      <c r="E6471">
        <v>-0.30883894438491399</v>
      </c>
      <c r="F6471">
        <v>0.130339378934792</v>
      </c>
    </row>
    <row r="6472" spans="1:6" x14ac:dyDescent="0.2">
      <c r="A6472" t="s">
        <v>6470</v>
      </c>
      <c r="B6472">
        <v>38</v>
      </c>
      <c r="C6472">
        <v>48.571428571428598</v>
      </c>
      <c r="E6472">
        <v>-6.6833242191492604E-3</v>
      </c>
      <c r="F6472">
        <v>0.96395806054192201</v>
      </c>
    </row>
    <row r="6473" spans="1:6" x14ac:dyDescent="0.2">
      <c r="A6473" t="s">
        <v>6471</v>
      </c>
      <c r="B6473">
        <v>0</v>
      </c>
      <c r="C6473">
        <v>2.0714285714285698</v>
      </c>
      <c r="E6473">
        <v>-0.394642486100168</v>
      </c>
      <c r="F6473">
        <v>0.20035726188608499</v>
      </c>
    </row>
    <row r="6474" spans="1:6" x14ac:dyDescent="0.2">
      <c r="A6474" t="s">
        <v>6472</v>
      </c>
      <c r="B6474">
        <v>30</v>
      </c>
      <c r="C6474">
        <v>38.5</v>
      </c>
      <c r="E6474">
        <v>-1.52774303780522E-2</v>
      </c>
      <c r="F6474">
        <v>0.93330072754744897</v>
      </c>
    </row>
    <row r="6475" spans="1:6" x14ac:dyDescent="0.2">
      <c r="A6475" t="s">
        <v>6473</v>
      </c>
      <c r="B6475">
        <v>7</v>
      </c>
      <c r="C6475">
        <v>3</v>
      </c>
      <c r="E6475">
        <v>0.718355984548677</v>
      </c>
      <c r="F6475">
        <v>5.8119642446113002E-3</v>
      </c>
    </row>
    <row r="6476" spans="1:6" x14ac:dyDescent="0.2">
      <c r="A6476" t="s">
        <v>6474</v>
      </c>
      <c r="B6476">
        <v>4</v>
      </c>
      <c r="C6476">
        <v>4</v>
      </c>
      <c r="E6476">
        <v>0.163202477379053</v>
      </c>
      <c r="F6476">
        <v>0.41902827848771301</v>
      </c>
    </row>
    <row r="6477" spans="1:6" x14ac:dyDescent="0.2">
      <c r="A6477" t="s">
        <v>6475</v>
      </c>
      <c r="B6477">
        <v>15</v>
      </c>
      <c r="C6477">
        <v>19.6428571428571</v>
      </c>
      <c r="E6477">
        <v>-6.9854808666694301E-2</v>
      </c>
      <c r="F6477">
        <v>0.80195377264140599</v>
      </c>
    </row>
    <row r="6478" spans="1:6" x14ac:dyDescent="0.2">
      <c r="A6478" t="s">
        <v>6476</v>
      </c>
      <c r="B6478">
        <v>31</v>
      </c>
      <c r="C6478">
        <v>46.785714285714299</v>
      </c>
      <c r="E6478">
        <v>-0.245024072555348</v>
      </c>
      <c r="F6478">
        <v>0.45944441621320598</v>
      </c>
    </row>
    <row r="6479" spans="1:6" x14ac:dyDescent="0.2">
      <c r="A6479" t="s">
        <v>6477</v>
      </c>
      <c r="B6479">
        <v>15</v>
      </c>
      <c r="C6479">
        <v>16.214285714285701</v>
      </c>
      <c r="E6479">
        <v>0.21174660423438099</v>
      </c>
      <c r="F6479">
        <v>0.55284708516655201</v>
      </c>
    </row>
    <row r="6480" spans="1:6" x14ac:dyDescent="0.2">
      <c r="A6480" t="s">
        <v>6478</v>
      </c>
      <c r="B6480">
        <v>91</v>
      </c>
      <c r="C6480">
        <v>100.357142857143</v>
      </c>
      <c r="E6480">
        <v>0.20352104014561401</v>
      </c>
      <c r="F6480">
        <v>0.32634123881788402</v>
      </c>
    </row>
    <row r="6481" spans="1:6" x14ac:dyDescent="0.2">
      <c r="A6481" t="s">
        <v>6479</v>
      </c>
      <c r="B6481">
        <v>19</v>
      </c>
      <c r="C6481">
        <v>21.214285714285701</v>
      </c>
      <c r="E6481">
        <v>0.13822090439595799</v>
      </c>
      <c r="F6481">
        <v>0.57357510943575596</v>
      </c>
    </row>
    <row r="6482" spans="1:6" x14ac:dyDescent="0.2">
      <c r="A6482" t="s">
        <v>6480</v>
      </c>
      <c r="B6482">
        <v>4</v>
      </c>
      <c r="C6482">
        <v>4.3571428571428603</v>
      </c>
      <c r="E6482">
        <v>6.1949110834472999E-2</v>
      </c>
      <c r="F6482">
        <v>0.89962657695567505</v>
      </c>
    </row>
    <row r="6483" spans="1:6" x14ac:dyDescent="0.2">
      <c r="A6483" t="s">
        <v>6481</v>
      </c>
      <c r="B6483">
        <v>33</v>
      </c>
      <c r="C6483">
        <v>47.642857142857103</v>
      </c>
      <c r="E6483">
        <v>-0.158750328990445</v>
      </c>
      <c r="F6483">
        <v>0.73399932072496998</v>
      </c>
    </row>
    <row r="6484" spans="1:6" x14ac:dyDescent="0.2">
      <c r="A6484" t="s">
        <v>6482</v>
      </c>
      <c r="B6484">
        <v>20</v>
      </c>
      <c r="C6484">
        <v>29.428571428571399</v>
      </c>
      <c r="E6484">
        <v>-0.17852568164891799</v>
      </c>
      <c r="F6484">
        <v>0.42743953968015902</v>
      </c>
    </row>
    <row r="6485" spans="1:6" x14ac:dyDescent="0.2">
      <c r="A6485" t="s">
        <v>6483</v>
      </c>
      <c r="B6485">
        <v>86</v>
      </c>
      <c r="C6485">
        <v>124.428571428571</v>
      </c>
      <c r="E6485">
        <v>-0.18219517973261301</v>
      </c>
      <c r="F6485">
        <v>0.43117250082326902</v>
      </c>
    </row>
    <row r="6486" spans="1:6" x14ac:dyDescent="0.2">
      <c r="A6486" t="s">
        <v>6484</v>
      </c>
      <c r="B6486">
        <v>7</v>
      </c>
      <c r="C6486">
        <v>4.78571428571429</v>
      </c>
      <c r="E6486">
        <v>0.48049228633235802</v>
      </c>
      <c r="F6486">
        <v>0.16587214284013799</v>
      </c>
    </row>
    <row r="6487" spans="1:6" x14ac:dyDescent="0.2">
      <c r="A6487" t="s">
        <v>6485</v>
      </c>
      <c r="B6487">
        <v>16</v>
      </c>
      <c r="C6487">
        <v>15.6428571428571</v>
      </c>
      <c r="E6487">
        <v>0.31496036143243</v>
      </c>
      <c r="F6487">
        <v>0.29984881457680002</v>
      </c>
    </row>
    <row r="6488" spans="1:6" x14ac:dyDescent="0.2">
      <c r="A6488" t="s">
        <v>6486</v>
      </c>
      <c r="B6488">
        <v>26</v>
      </c>
      <c r="C6488">
        <v>36.785714285714299</v>
      </c>
      <c r="E6488">
        <v>-0.13543425280349899</v>
      </c>
      <c r="F6488">
        <v>0.60778880028798099</v>
      </c>
    </row>
    <row r="6489" spans="1:6" x14ac:dyDescent="0.2">
      <c r="A6489" t="s">
        <v>6487</v>
      </c>
      <c r="B6489">
        <v>15</v>
      </c>
      <c r="C6489">
        <v>13.1428571428571</v>
      </c>
      <c r="E6489">
        <v>0.38681770706777802</v>
      </c>
      <c r="F6489">
        <v>9.9364358631037999E-2</v>
      </c>
    </row>
    <row r="6490" spans="1:6" x14ac:dyDescent="0.2">
      <c r="A6490" t="s">
        <v>6488</v>
      </c>
      <c r="B6490">
        <v>22</v>
      </c>
      <c r="C6490">
        <v>24.3571428571429</v>
      </c>
      <c r="E6490">
        <v>0.139395452527281</v>
      </c>
      <c r="F6490">
        <v>0.66906527095079205</v>
      </c>
    </row>
    <row r="6491" spans="1:6" x14ac:dyDescent="0.2">
      <c r="A6491" t="s">
        <v>6489</v>
      </c>
      <c r="B6491">
        <v>19</v>
      </c>
      <c r="C6491">
        <v>26.6428571428571</v>
      </c>
      <c r="E6491">
        <v>-0.117254040458177</v>
      </c>
      <c r="F6491">
        <v>0.65103133749438502</v>
      </c>
    </row>
    <row r="6492" spans="1:6" x14ac:dyDescent="0.2">
      <c r="A6492" t="s">
        <v>6490</v>
      </c>
      <c r="B6492">
        <v>13</v>
      </c>
      <c r="C6492">
        <v>19.785714285714299</v>
      </c>
      <c r="E6492">
        <v>-0.21209382314380501</v>
      </c>
      <c r="F6492">
        <v>0.47572678900799298</v>
      </c>
    </row>
    <row r="6493" spans="1:6" x14ac:dyDescent="0.2">
      <c r="A6493" t="s">
        <v>6491</v>
      </c>
      <c r="B6493">
        <v>2</v>
      </c>
      <c r="C6493">
        <v>10.285714285714301</v>
      </c>
      <c r="E6493">
        <v>-0.87753505366804097</v>
      </c>
      <c r="F6493">
        <v>6.43683640374626E-2</v>
      </c>
    </row>
    <row r="6494" spans="1:6" x14ac:dyDescent="0.2">
      <c r="A6494" t="s">
        <v>6492</v>
      </c>
      <c r="B6494">
        <v>1</v>
      </c>
      <c r="C6494">
        <v>3.5714285714285698</v>
      </c>
      <c r="E6494">
        <v>-0.33938339229280801</v>
      </c>
      <c r="F6494">
        <v>0.34115491367687101</v>
      </c>
    </row>
    <row r="6495" spans="1:6" x14ac:dyDescent="0.2">
      <c r="A6495" t="s">
        <v>6493</v>
      </c>
      <c r="B6495">
        <v>23</v>
      </c>
      <c r="C6495">
        <v>21.1428571428571</v>
      </c>
      <c r="E6495">
        <v>0.33056745204226001</v>
      </c>
      <c r="F6495">
        <v>0.34380062850304699</v>
      </c>
    </row>
    <row r="6496" spans="1:6" x14ac:dyDescent="0.2">
      <c r="A6496" t="s">
        <v>6494</v>
      </c>
      <c r="B6496">
        <v>8</v>
      </c>
      <c r="C6496">
        <v>10.5</v>
      </c>
      <c r="E6496">
        <v>-8.0763399023373798E-4</v>
      </c>
      <c r="F6496">
        <v>0.99771525403286299</v>
      </c>
    </row>
    <row r="6497" spans="1:6" x14ac:dyDescent="0.2">
      <c r="A6497" t="s">
        <v>6495</v>
      </c>
      <c r="B6497">
        <v>0</v>
      </c>
      <c r="C6497">
        <v>1.4285714285714299</v>
      </c>
      <c r="E6497">
        <v>-0.32149112375877198</v>
      </c>
      <c r="F6497">
        <v>0.48007801680516998</v>
      </c>
    </row>
    <row r="6498" spans="1:6" x14ac:dyDescent="0.2">
      <c r="A6498" t="s">
        <v>6496</v>
      </c>
      <c r="B6498">
        <v>16</v>
      </c>
      <c r="C6498">
        <v>14.5</v>
      </c>
      <c r="E6498">
        <v>0.43872474069807799</v>
      </c>
      <c r="F6498">
        <v>0.36773185172601802</v>
      </c>
    </row>
    <row r="6499" spans="1:6" x14ac:dyDescent="0.2">
      <c r="A6499" t="s">
        <v>6497</v>
      </c>
      <c r="B6499">
        <v>16</v>
      </c>
      <c r="C6499">
        <v>10.285714285714301</v>
      </c>
      <c r="E6499">
        <v>0.67280664484149599</v>
      </c>
      <c r="F6499">
        <v>4.0236270924427303E-2</v>
      </c>
    </row>
    <row r="6500" spans="1:6" x14ac:dyDescent="0.2">
      <c r="A6500" t="s">
        <v>6498</v>
      </c>
      <c r="B6500">
        <v>1</v>
      </c>
      <c r="C6500">
        <v>0.57142857142857095</v>
      </c>
      <c r="E6500">
        <v>0.124025418998311</v>
      </c>
      <c r="F6500">
        <v>0.42571402402209702</v>
      </c>
    </row>
    <row r="6501" spans="1:6" x14ac:dyDescent="0.2">
      <c r="A6501" t="s">
        <v>6499</v>
      </c>
      <c r="B6501">
        <v>2</v>
      </c>
      <c r="C6501">
        <v>2</v>
      </c>
      <c r="E6501">
        <v>5.8495266003054998E-2</v>
      </c>
      <c r="F6501">
        <v>0.78980847911424701</v>
      </c>
    </row>
    <row r="6502" spans="1:6" x14ac:dyDescent="0.2">
      <c r="A6502" t="s">
        <v>6500</v>
      </c>
      <c r="B6502">
        <v>34</v>
      </c>
      <c r="C6502">
        <v>60.5</v>
      </c>
      <c r="E6502">
        <v>-0.50161748372075599</v>
      </c>
      <c r="F6502">
        <v>0.33992984524666198</v>
      </c>
    </row>
    <row r="6503" spans="1:6" x14ac:dyDescent="0.2">
      <c r="A6503" t="s">
        <v>6501</v>
      </c>
      <c r="B6503">
        <v>6</v>
      </c>
      <c r="C6503">
        <v>7.4285714285714297</v>
      </c>
      <c r="E6503">
        <v>6.8365905603498894E-2</v>
      </c>
      <c r="F6503">
        <v>0.84158081804296203</v>
      </c>
    </row>
    <row r="6504" spans="1:6" x14ac:dyDescent="0.2">
      <c r="A6504" t="s">
        <v>6502</v>
      </c>
      <c r="B6504">
        <v>23</v>
      </c>
      <c r="C6504">
        <v>34</v>
      </c>
      <c r="E6504">
        <v>-0.16085927808428199</v>
      </c>
      <c r="F6504">
        <v>0.59025068460830998</v>
      </c>
    </row>
    <row r="6505" spans="1:6" x14ac:dyDescent="0.2">
      <c r="A6505" t="s">
        <v>6503</v>
      </c>
      <c r="B6505">
        <v>15</v>
      </c>
      <c r="C6505">
        <v>16.285714285714299</v>
      </c>
      <c r="E6505">
        <v>0.21685861806419199</v>
      </c>
      <c r="F6505">
        <v>0.70929330560324599</v>
      </c>
    </row>
    <row r="6506" spans="1:6" x14ac:dyDescent="0.2">
      <c r="A6506" t="s">
        <v>6504</v>
      </c>
      <c r="B6506">
        <v>23</v>
      </c>
      <c r="C6506">
        <v>23.214285714285701</v>
      </c>
      <c r="E6506">
        <v>0.22060881019325199</v>
      </c>
      <c r="F6506">
        <v>0.34632254241606503</v>
      </c>
    </row>
    <row r="6507" spans="1:6" x14ac:dyDescent="0.2">
      <c r="A6507" t="s">
        <v>6505</v>
      </c>
      <c r="B6507">
        <v>7</v>
      </c>
      <c r="C6507">
        <v>4.5</v>
      </c>
      <c r="E6507">
        <v>0.47651389914659698</v>
      </c>
      <c r="F6507">
        <v>8.9913200396201903E-2</v>
      </c>
    </row>
    <row r="6508" spans="1:6" x14ac:dyDescent="0.2">
      <c r="A6508" t="s">
        <v>6506</v>
      </c>
      <c r="B6508">
        <v>3</v>
      </c>
      <c r="C6508">
        <v>6.5</v>
      </c>
      <c r="E6508">
        <v>-0.34731364518242003</v>
      </c>
      <c r="F6508">
        <v>0.35523521564721899</v>
      </c>
    </row>
    <row r="6509" spans="1:6" x14ac:dyDescent="0.2">
      <c r="A6509" t="s">
        <v>6507</v>
      </c>
      <c r="B6509">
        <v>30</v>
      </c>
      <c r="C6509">
        <v>63.428571428571402</v>
      </c>
      <c r="E6509">
        <v>-0.64235736729322501</v>
      </c>
      <c r="F6509">
        <v>0.106295636164021</v>
      </c>
    </row>
    <row r="6510" spans="1:6" x14ac:dyDescent="0.2">
      <c r="A6510" t="s">
        <v>6508</v>
      </c>
      <c r="B6510">
        <v>11</v>
      </c>
      <c r="C6510">
        <v>11.6428571428571</v>
      </c>
      <c r="E6510">
        <v>0.17264995277791201</v>
      </c>
      <c r="F6510">
        <v>0.56589477844104197</v>
      </c>
    </row>
    <row r="6511" spans="1:6" x14ac:dyDescent="0.2">
      <c r="A6511" t="s">
        <v>6509</v>
      </c>
      <c r="B6511">
        <v>27</v>
      </c>
      <c r="C6511">
        <v>41</v>
      </c>
      <c r="E6511">
        <v>-0.26817051151111898</v>
      </c>
      <c r="F6511">
        <v>0.33606132118867799</v>
      </c>
    </row>
    <row r="6512" spans="1:6" x14ac:dyDescent="0.2">
      <c r="A6512" t="s">
        <v>6510</v>
      </c>
      <c r="B6512">
        <v>21</v>
      </c>
      <c r="C6512">
        <v>25.928571428571399</v>
      </c>
      <c r="E6512">
        <v>3.6755475082570203E-2</v>
      </c>
      <c r="F6512">
        <v>0.891482007154345</v>
      </c>
    </row>
    <row r="6513" spans="1:6" x14ac:dyDescent="0.2">
      <c r="A6513" t="s">
        <v>6511</v>
      </c>
      <c r="B6513">
        <v>20</v>
      </c>
      <c r="C6513">
        <v>28.5</v>
      </c>
      <c r="E6513">
        <v>-0.15812954143938401</v>
      </c>
      <c r="F6513">
        <v>0.36619708176349403</v>
      </c>
    </row>
    <row r="6514" spans="1:6" x14ac:dyDescent="0.2">
      <c r="A6514" t="s">
        <v>6512</v>
      </c>
      <c r="B6514">
        <v>4</v>
      </c>
      <c r="C6514">
        <v>11.214285714285699</v>
      </c>
      <c r="E6514">
        <v>-0.64872179289898702</v>
      </c>
      <c r="F6514">
        <v>0.16950575519356101</v>
      </c>
    </row>
    <row r="6515" spans="1:6" x14ac:dyDescent="0.2">
      <c r="A6515" t="s">
        <v>6513</v>
      </c>
      <c r="B6515">
        <v>26</v>
      </c>
      <c r="C6515">
        <v>32.285714285714299</v>
      </c>
      <c r="E6515">
        <v>1.3288743997121299E-2</v>
      </c>
      <c r="F6515">
        <v>0.94024028417685301</v>
      </c>
    </row>
    <row r="6516" spans="1:6" x14ac:dyDescent="0.2">
      <c r="A6516" t="s">
        <v>6514</v>
      </c>
      <c r="B6516">
        <v>33</v>
      </c>
      <c r="C6516">
        <v>40.285714285714299</v>
      </c>
      <c r="E6516">
        <v>2.54964330657723E-2</v>
      </c>
      <c r="F6516">
        <v>0.90992331839109297</v>
      </c>
    </row>
    <row r="6517" spans="1:6" x14ac:dyDescent="0.2">
      <c r="A6517" t="s">
        <v>6515</v>
      </c>
      <c r="B6517">
        <v>94</v>
      </c>
      <c r="C6517">
        <v>111.357142857143</v>
      </c>
      <c r="E6517">
        <v>4.8167883536064403E-2</v>
      </c>
      <c r="F6517">
        <v>0.82481335510012899</v>
      </c>
    </row>
    <row r="6518" spans="1:6" x14ac:dyDescent="0.2">
      <c r="A6518" t="s">
        <v>6516</v>
      </c>
      <c r="B6518">
        <v>9</v>
      </c>
      <c r="C6518">
        <v>13.214285714285699</v>
      </c>
      <c r="E6518">
        <v>-0.115792706944385</v>
      </c>
      <c r="F6518">
        <v>0.80389012742102395</v>
      </c>
    </row>
    <row r="6519" spans="1:6" x14ac:dyDescent="0.2">
      <c r="A6519" t="s">
        <v>6517</v>
      </c>
      <c r="B6519">
        <v>3</v>
      </c>
      <c r="C6519">
        <v>12.5714285714286</v>
      </c>
      <c r="E6519">
        <v>-0.969343147977764</v>
      </c>
      <c r="F6519">
        <v>7.9001274166272506E-2</v>
      </c>
    </row>
    <row r="6520" spans="1:6" x14ac:dyDescent="0.2">
      <c r="A6520" t="s">
        <v>6518</v>
      </c>
      <c r="B6520">
        <v>37</v>
      </c>
      <c r="C6520">
        <v>36.428571428571402</v>
      </c>
      <c r="E6520">
        <v>0.31063003290779601</v>
      </c>
      <c r="F6520">
        <v>0.25408936560982898</v>
      </c>
    </row>
    <row r="6521" spans="1:6" x14ac:dyDescent="0.2">
      <c r="A6521" t="s">
        <v>6519</v>
      </c>
      <c r="B6521">
        <v>10</v>
      </c>
      <c r="C6521">
        <v>16.6428571428571</v>
      </c>
      <c r="E6521">
        <v>-0.28636537863830103</v>
      </c>
      <c r="F6521">
        <v>0.47229600385246701</v>
      </c>
    </row>
    <row r="6522" spans="1:6" x14ac:dyDescent="0.2">
      <c r="A6522" t="s">
        <v>6520</v>
      </c>
      <c r="B6522">
        <v>27</v>
      </c>
      <c r="C6522">
        <v>49.214285714285701</v>
      </c>
      <c r="E6522">
        <v>-0.47364214909672098</v>
      </c>
      <c r="F6522">
        <v>1.14371852856677E-2</v>
      </c>
    </row>
    <row r="6523" spans="1:6" x14ac:dyDescent="0.2">
      <c r="A6523" t="s">
        <v>6521</v>
      </c>
      <c r="B6523">
        <v>18</v>
      </c>
      <c r="C6523">
        <v>18.5</v>
      </c>
      <c r="E6523">
        <v>0.22773152052675599</v>
      </c>
      <c r="F6523">
        <v>0.37868324984820401</v>
      </c>
    </row>
    <row r="6524" spans="1:6" x14ac:dyDescent="0.2">
      <c r="A6524" t="s">
        <v>6522</v>
      </c>
      <c r="B6524">
        <v>55</v>
      </c>
      <c r="C6524">
        <v>28.214285714285701</v>
      </c>
      <c r="E6524">
        <v>1.0973914764427499</v>
      </c>
      <c r="F6524">
        <v>2.18266214231146E-2</v>
      </c>
    </row>
    <row r="6525" spans="1:6" x14ac:dyDescent="0.2">
      <c r="A6525" t="s">
        <v>6523</v>
      </c>
      <c r="B6525">
        <v>2</v>
      </c>
      <c r="C6525">
        <v>2.28571428571429</v>
      </c>
      <c r="E6525">
        <v>5.7776882696034398E-2</v>
      </c>
      <c r="F6525">
        <v>0.79419243097900005</v>
      </c>
    </row>
    <row r="6526" spans="1:6" x14ac:dyDescent="0.2">
      <c r="A6526" t="s">
        <v>6524</v>
      </c>
      <c r="B6526">
        <v>34</v>
      </c>
      <c r="C6526">
        <v>42.214285714285701</v>
      </c>
      <c r="E6526">
        <v>1.40651684592903E-2</v>
      </c>
      <c r="F6526">
        <v>0.95084708063884305</v>
      </c>
    </row>
    <row r="6527" spans="1:6" x14ac:dyDescent="0.2">
      <c r="A6527" t="s">
        <v>6525</v>
      </c>
      <c r="B6527">
        <v>2</v>
      </c>
      <c r="C6527">
        <v>0.78571428571428603</v>
      </c>
      <c r="E6527">
        <v>0.31838975202512798</v>
      </c>
      <c r="F6527">
        <v>2.5390752514243799E-2</v>
      </c>
    </row>
    <row r="6528" spans="1:6" x14ac:dyDescent="0.2">
      <c r="A6528" t="s">
        <v>6526</v>
      </c>
      <c r="B6528">
        <v>2</v>
      </c>
      <c r="C6528">
        <v>4.4285714285714297</v>
      </c>
      <c r="E6528">
        <v>-0.260606405734566</v>
      </c>
      <c r="F6528">
        <v>0.53544646007393504</v>
      </c>
    </row>
    <row r="6529" spans="1:6" x14ac:dyDescent="0.2">
      <c r="A6529" t="s">
        <v>6527</v>
      </c>
      <c r="B6529">
        <v>16</v>
      </c>
      <c r="C6529">
        <v>18.571428571428601</v>
      </c>
      <c r="E6529">
        <v>7.5849192908427496E-2</v>
      </c>
      <c r="F6529">
        <v>0.78617992598743502</v>
      </c>
    </row>
    <row r="6530" spans="1:6" x14ac:dyDescent="0.2">
      <c r="A6530" t="s">
        <v>6528</v>
      </c>
      <c r="B6530">
        <v>1</v>
      </c>
      <c r="C6530">
        <v>1</v>
      </c>
      <c r="E6530">
        <v>7.7202476180214599E-2</v>
      </c>
      <c r="F6530">
        <v>0.68553513727125903</v>
      </c>
    </row>
    <row r="6531" spans="1:6" x14ac:dyDescent="0.2">
      <c r="A6531" t="s">
        <v>6529</v>
      </c>
      <c r="B6531">
        <v>3</v>
      </c>
      <c r="C6531">
        <v>5.1428571428571397</v>
      </c>
      <c r="E6531">
        <v>-0.20117470765713</v>
      </c>
      <c r="F6531">
        <v>0.63078221680677204</v>
      </c>
    </row>
    <row r="6532" spans="1:6" x14ac:dyDescent="0.2">
      <c r="A6532" t="s">
        <v>6530</v>
      </c>
      <c r="B6532">
        <v>26</v>
      </c>
      <c r="C6532">
        <v>32.5</v>
      </c>
      <c r="E6532">
        <v>-4.32967558328614E-4</v>
      </c>
      <c r="F6532">
        <v>0.99883408745902602</v>
      </c>
    </row>
    <row r="6533" spans="1:6" x14ac:dyDescent="0.2">
      <c r="A6533" t="s">
        <v>6531</v>
      </c>
      <c r="B6533">
        <v>0</v>
      </c>
      <c r="C6533">
        <v>7.1428571428571397E-2</v>
      </c>
      <c r="E6533" s="1">
        <v>-1.0778936159953701E-2</v>
      </c>
      <c r="F6533">
        <v>0.80029598739705399</v>
      </c>
    </row>
    <row r="6534" spans="1:6" x14ac:dyDescent="0.2">
      <c r="A6534" t="s">
        <v>6532</v>
      </c>
      <c r="B6534">
        <v>10</v>
      </c>
      <c r="C6534">
        <v>5.28571428571429</v>
      </c>
      <c r="E6534">
        <v>0.67947882559818895</v>
      </c>
      <c r="F6534">
        <v>0.13186451293301399</v>
      </c>
    </row>
    <row r="6535" spans="1:6" x14ac:dyDescent="0.2">
      <c r="A6535" t="s">
        <v>6533</v>
      </c>
      <c r="B6535">
        <v>12</v>
      </c>
      <c r="C6535">
        <v>13.1428571428571</v>
      </c>
      <c r="E6535">
        <v>9.8641599572911506E-2</v>
      </c>
      <c r="F6535">
        <v>0.765664680481289</v>
      </c>
    </row>
    <row r="6536" spans="1:6" x14ac:dyDescent="0.2">
      <c r="A6536" t="s">
        <v>6534</v>
      </c>
      <c r="B6536">
        <v>7</v>
      </c>
      <c r="C6536">
        <v>7.3571428571428603</v>
      </c>
      <c r="E6536">
        <v>0.121822735824443</v>
      </c>
      <c r="F6536">
        <v>0.71115796134577802</v>
      </c>
    </row>
    <row r="6537" spans="1:6" x14ac:dyDescent="0.2">
      <c r="A6537" t="s">
        <v>6535</v>
      </c>
      <c r="B6537">
        <v>3</v>
      </c>
      <c r="C6537">
        <v>7.0714285714285703</v>
      </c>
      <c r="E6537">
        <v>-0.432168407443077</v>
      </c>
      <c r="F6537">
        <v>0.354211496189273</v>
      </c>
    </row>
    <row r="6538" spans="1:6" x14ac:dyDescent="0.2">
      <c r="A6538" t="s">
        <v>6536</v>
      </c>
      <c r="B6538">
        <v>23</v>
      </c>
      <c r="C6538">
        <v>25.428571428571399</v>
      </c>
      <c r="E6538">
        <v>0.12669477359487399</v>
      </c>
      <c r="F6538">
        <v>0.62047380669397001</v>
      </c>
    </row>
    <row r="6539" spans="1:6" x14ac:dyDescent="0.2">
      <c r="A6539" t="s">
        <v>6537</v>
      </c>
      <c r="B6539">
        <v>4</v>
      </c>
      <c r="C6539">
        <v>2.21428571428571</v>
      </c>
      <c r="E6539">
        <v>0.394754508216972</v>
      </c>
      <c r="F6539">
        <v>0.113822346363364</v>
      </c>
    </row>
    <row r="6540" spans="1:6" x14ac:dyDescent="0.2">
      <c r="A6540" t="s">
        <v>6538</v>
      </c>
      <c r="B6540">
        <v>10</v>
      </c>
      <c r="C6540">
        <v>7.6428571428571397</v>
      </c>
      <c r="E6540">
        <v>0.42991275355578701</v>
      </c>
      <c r="F6540">
        <v>6.6734858904565805E-2</v>
      </c>
    </row>
    <row r="6541" spans="1:6" x14ac:dyDescent="0.2">
      <c r="A6541" t="s">
        <v>6539</v>
      </c>
      <c r="B6541">
        <v>8</v>
      </c>
      <c r="C6541">
        <v>6.28571428571429</v>
      </c>
      <c r="E6541">
        <v>0.39076856384568198</v>
      </c>
      <c r="F6541">
        <v>7.9020175602268705E-2</v>
      </c>
    </row>
    <row r="6542" spans="1:6" x14ac:dyDescent="0.2">
      <c r="A6542" t="s">
        <v>6540</v>
      </c>
      <c r="B6542">
        <v>39</v>
      </c>
      <c r="C6542">
        <v>48.642857142857103</v>
      </c>
      <c r="E6542">
        <v>-2.0776385869952198E-2</v>
      </c>
      <c r="F6542">
        <v>0.91819864288879904</v>
      </c>
    </row>
    <row r="6543" spans="1:6" x14ac:dyDescent="0.2">
      <c r="A6543" t="s">
        <v>6541</v>
      </c>
      <c r="B6543">
        <v>14</v>
      </c>
      <c r="C6543">
        <v>17.214285714285701</v>
      </c>
      <c r="E6543">
        <v>1.1111859714298801E-2</v>
      </c>
      <c r="F6543">
        <v>0.95796196957859803</v>
      </c>
    </row>
    <row r="6544" spans="1:6" x14ac:dyDescent="0.2">
      <c r="A6544" t="s">
        <v>6542</v>
      </c>
      <c r="B6544">
        <v>1</v>
      </c>
      <c r="C6544">
        <v>2.3571428571428599</v>
      </c>
      <c r="E6544">
        <v>-0.266841067007694</v>
      </c>
      <c r="F6544">
        <v>0.74341256893762098</v>
      </c>
    </row>
    <row r="6545" spans="1:6" x14ac:dyDescent="0.2">
      <c r="A6545" t="s">
        <v>6543</v>
      </c>
      <c r="B6545">
        <v>14</v>
      </c>
      <c r="C6545">
        <v>10.3571428571429</v>
      </c>
      <c r="E6545">
        <v>0.50925473951532496</v>
      </c>
      <c r="F6545">
        <v>9.3382072414725903E-2</v>
      </c>
    </row>
    <row r="6546" spans="1:6" x14ac:dyDescent="0.2">
      <c r="A6546" t="s">
        <v>6544</v>
      </c>
      <c r="B6546">
        <v>2</v>
      </c>
      <c r="C6546">
        <v>3.6428571428571401</v>
      </c>
      <c r="E6546">
        <v>-0.155422175559704</v>
      </c>
      <c r="F6546">
        <v>0.62544913138271996</v>
      </c>
    </row>
    <row r="6547" spans="1:6" x14ac:dyDescent="0.2">
      <c r="A6547" t="s">
        <v>6545</v>
      </c>
      <c r="B6547">
        <v>1</v>
      </c>
      <c r="C6547">
        <v>0.28571428571428598</v>
      </c>
      <c r="E6547">
        <v>0.21724201213744701</v>
      </c>
      <c r="F6547">
        <v>8.50655313998466E-2</v>
      </c>
    </row>
    <row r="6548" spans="1:6" x14ac:dyDescent="0.2">
      <c r="A6548" t="s">
        <v>6546</v>
      </c>
      <c r="B6548">
        <v>6</v>
      </c>
      <c r="C6548">
        <v>5.0714285714285703</v>
      </c>
      <c r="E6548">
        <v>0.23459445575985199</v>
      </c>
      <c r="F6548">
        <v>0.50420682985453102</v>
      </c>
    </row>
    <row r="6549" spans="1:6" x14ac:dyDescent="0.2">
      <c r="A6549" t="s">
        <v>6547</v>
      </c>
      <c r="B6549">
        <v>6</v>
      </c>
      <c r="C6549">
        <v>6.28571428571429</v>
      </c>
      <c r="E6549">
        <v>9.4924936960794001E-2</v>
      </c>
      <c r="F6549">
        <v>0.75852203539479002</v>
      </c>
    </row>
    <row r="6550" spans="1:6" x14ac:dyDescent="0.2">
      <c r="A6550" t="s">
        <v>6548</v>
      </c>
      <c r="B6550">
        <v>35</v>
      </c>
      <c r="C6550">
        <v>39.142857142857103</v>
      </c>
      <c r="E6550">
        <v>0.120509051267393</v>
      </c>
      <c r="F6550">
        <v>0.67628577771776799</v>
      </c>
    </row>
    <row r="6551" spans="1:6" x14ac:dyDescent="0.2">
      <c r="A6551" t="s">
        <v>6549</v>
      </c>
      <c r="B6551">
        <v>0</v>
      </c>
      <c r="C6551">
        <v>0.28571428571428598</v>
      </c>
      <c r="E6551" s="1">
        <v>-9.2310382794003804E-2</v>
      </c>
      <c r="F6551">
        <v>0.57839843717252504</v>
      </c>
    </row>
    <row r="6552" spans="1:6" x14ac:dyDescent="0.2">
      <c r="A6552" t="s">
        <v>6550</v>
      </c>
      <c r="B6552">
        <v>0</v>
      </c>
      <c r="C6552">
        <v>0.78571428571428603</v>
      </c>
      <c r="E6552">
        <v>-0.15338807582901701</v>
      </c>
      <c r="F6552">
        <v>0.58646802285383104</v>
      </c>
    </row>
    <row r="6553" spans="1:6" x14ac:dyDescent="0.2">
      <c r="A6553" t="s">
        <v>6551</v>
      </c>
      <c r="B6553">
        <v>0</v>
      </c>
      <c r="C6553">
        <v>0.214285714285714</v>
      </c>
      <c r="E6553" s="1">
        <v>-5.5261370963277198E-2</v>
      </c>
      <c r="F6553">
        <v>0.66386888223367502</v>
      </c>
    </row>
    <row r="6554" spans="1:6" x14ac:dyDescent="0.2">
      <c r="A6554" t="s">
        <v>6552</v>
      </c>
      <c r="B6554">
        <v>3</v>
      </c>
      <c r="C6554">
        <v>1.4285714285714299</v>
      </c>
      <c r="E6554">
        <v>0.40197573979057499</v>
      </c>
      <c r="F6554">
        <v>6.9507864025566898E-2</v>
      </c>
    </row>
    <row r="6555" spans="1:6" x14ac:dyDescent="0.2">
      <c r="A6555" t="s">
        <v>6553</v>
      </c>
      <c r="B6555">
        <v>37</v>
      </c>
      <c r="C6555">
        <v>61.071428571428598</v>
      </c>
      <c r="E6555">
        <v>-0.36844248092957699</v>
      </c>
      <c r="F6555">
        <v>0.26832183155879602</v>
      </c>
    </row>
    <row r="6556" spans="1:6" x14ac:dyDescent="0.2">
      <c r="A6556" t="s">
        <v>6554</v>
      </c>
      <c r="B6556">
        <v>22</v>
      </c>
      <c r="C6556">
        <v>24.3571428571429</v>
      </c>
      <c r="E6556">
        <v>0.19076313800053499</v>
      </c>
      <c r="F6556">
        <v>0.46064373603887299</v>
      </c>
    </row>
    <row r="6557" spans="1:6" x14ac:dyDescent="0.2">
      <c r="A6557" t="s">
        <v>6555</v>
      </c>
      <c r="B6557">
        <v>2</v>
      </c>
      <c r="C6557">
        <v>1.71428571428571</v>
      </c>
      <c r="E6557">
        <v>0.114636635942666</v>
      </c>
      <c r="F6557">
        <v>0.60236648672391002</v>
      </c>
    </row>
    <row r="6558" spans="1:6" x14ac:dyDescent="0.2">
      <c r="A6558" t="s">
        <v>6556</v>
      </c>
      <c r="B6558">
        <v>0</v>
      </c>
      <c r="C6558">
        <v>0.14285714285714299</v>
      </c>
      <c r="E6558" s="1">
        <v>-4.00441535898578E-2</v>
      </c>
      <c r="F6558">
        <v>0.73344174307182197</v>
      </c>
    </row>
    <row r="6559" spans="1:6" x14ac:dyDescent="0.2">
      <c r="A6559" t="s">
        <v>6557</v>
      </c>
      <c r="B6559">
        <v>2</v>
      </c>
      <c r="C6559">
        <v>5.3571428571428603</v>
      </c>
      <c r="E6559">
        <v>-0.37146945865398501</v>
      </c>
      <c r="F6559">
        <v>0.32485711603555401</v>
      </c>
    </row>
    <row r="6560" spans="1:6" x14ac:dyDescent="0.2">
      <c r="A6560" t="s">
        <v>6558</v>
      </c>
      <c r="B6560">
        <v>28</v>
      </c>
      <c r="C6560">
        <v>35.214285714285701</v>
      </c>
      <c r="E6560">
        <v>-3.3460126522509903E-2</v>
      </c>
      <c r="F6560">
        <v>0.92966851001400197</v>
      </c>
    </row>
    <row r="6561" spans="1:6" x14ac:dyDescent="0.2">
      <c r="A6561" t="s">
        <v>6559</v>
      </c>
      <c r="B6561">
        <v>1</v>
      </c>
      <c r="C6561">
        <v>1.71428571428571</v>
      </c>
      <c r="E6561">
        <v>-0.100737700819407</v>
      </c>
      <c r="F6561">
        <v>0.713298899446143</v>
      </c>
    </row>
    <row r="6562" spans="1:6" x14ac:dyDescent="0.2">
      <c r="A6562" t="s">
        <v>6560</v>
      </c>
      <c r="B6562">
        <v>13</v>
      </c>
      <c r="C6562">
        <v>16.071428571428601</v>
      </c>
      <c r="E6562">
        <v>8.4235123502435505E-2</v>
      </c>
      <c r="F6562">
        <v>0.88262028088602196</v>
      </c>
    </row>
    <row r="6563" spans="1:6" x14ac:dyDescent="0.2">
      <c r="A6563" t="s">
        <v>6561</v>
      </c>
      <c r="B6563">
        <v>27</v>
      </c>
      <c r="C6563">
        <v>30.071428571428601</v>
      </c>
      <c r="E6563">
        <v>0.16191038748133499</v>
      </c>
      <c r="F6563">
        <v>0.51367653493364196</v>
      </c>
    </row>
    <row r="6564" spans="1:6" x14ac:dyDescent="0.2">
      <c r="A6564" t="s">
        <v>6562</v>
      </c>
      <c r="B6564">
        <v>15</v>
      </c>
      <c r="C6564">
        <v>26.714285714285701</v>
      </c>
      <c r="E6564">
        <v>-0.38572292559594401</v>
      </c>
      <c r="F6564">
        <v>0.137964667315292</v>
      </c>
    </row>
    <row r="6565" spans="1:6" x14ac:dyDescent="0.2">
      <c r="A6565" t="s">
        <v>6563</v>
      </c>
      <c r="B6565">
        <v>26</v>
      </c>
      <c r="C6565">
        <v>30.285714285714299</v>
      </c>
      <c r="E6565">
        <v>0.12012188999932701</v>
      </c>
      <c r="F6565">
        <v>0.69542832394114695</v>
      </c>
    </row>
    <row r="6566" spans="1:6" x14ac:dyDescent="0.2">
      <c r="A6566" t="s">
        <v>6564</v>
      </c>
      <c r="B6566">
        <v>10</v>
      </c>
      <c r="C6566">
        <v>10.6428571428571</v>
      </c>
      <c r="E6566">
        <v>0.16433385041125401</v>
      </c>
      <c r="F6566">
        <v>0.58481132658554802</v>
      </c>
    </row>
    <row r="6567" spans="1:6" x14ac:dyDescent="0.2">
      <c r="A6567" t="s">
        <v>6565</v>
      </c>
      <c r="B6567">
        <v>30</v>
      </c>
      <c r="C6567">
        <v>40.5</v>
      </c>
      <c r="E6567">
        <v>-7.1574435187033797E-2</v>
      </c>
      <c r="F6567">
        <v>0.79082609396718195</v>
      </c>
    </row>
    <row r="6568" spans="1:6" x14ac:dyDescent="0.2">
      <c r="A6568" t="s">
        <v>6566</v>
      </c>
      <c r="B6568">
        <v>14</v>
      </c>
      <c r="C6568">
        <v>20</v>
      </c>
      <c r="E6568">
        <v>-0.144698564878912</v>
      </c>
      <c r="F6568">
        <v>0.74319249956401701</v>
      </c>
    </row>
    <row r="6569" spans="1:6" x14ac:dyDescent="0.2">
      <c r="A6569" t="s">
        <v>6567</v>
      </c>
      <c r="B6569">
        <v>24</v>
      </c>
      <c r="C6569">
        <v>30.571428571428601</v>
      </c>
      <c r="E6569">
        <v>-1.5266842679073101E-2</v>
      </c>
      <c r="F6569">
        <v>0.96176076797075505</v>
      </c>
    </row>
    <row r="6570" spans="1:6" x14ac:dyDescent="0.2">
      <c r="A6570" t="s">
        <v>6568</v>
      </c>
      <c r="B6570">
        <v>22</v>
      </c>
      <c r="C6570">
        <v>28.1428571428571</v>
      </c>
      <c r="E6570">
        <v>9.6053432628360191E-3</v>
      </c>
      <c r="F6570">
        <v>0.98057930055769704</v>
      </c>
    </row>
    <row r="6571" spans="1:6" x14ac:dyDescent="0.2">
      <c r="A6571" t="s">
        <v>6569</v>
      </c>
      <c r="B6571">
        <v>6</v>
      </c>
      <c r="C6571">
        <v>9</v>
      </c>
      <c r="E6571">
        <v>-0.150466736335332</v>
      </c>
      <c r="F6571">
        <v>0.517629005852139</v>
      </c>
    </row>
    <row r="6572" spans="1:6" x14ac:dyDescent="0.2">
      <c r="A6572" t="s">
        <v>6570</v>
      </c>
      <c r="B6572">
        <v>14</v>
      </c>
      <c r="C6572">
        <v>20.071428571428601</v>
      </c>
      <c r="E6572">
        <v>-0.154978715334184</v>
      </c>
      <c r="F6572">
        <v>0.66471553909913506</v>
      </c>
    </row>
    <row r="6573" spans="1:6" x14ac:dyDescent="0.2">
      <c r="A6573" t="s">
        <v>6571</v>
      </c>
      <c r="B6573">
        <v>3</v>
      </c>
      <c r="C6573">
        <v>2.8571428571428599</v>
      </c>
      <c r="E6573">
        <v>0.12339647964764899</v>
      </c>
      <c r="F6573">
        <v>0.67280505399995505</v>
      </c>
    </row>
    <row r="6574" spans="1:6" x14ac:dyDescent="0.2">
      <c r="A6574" t="s">
        <v>6572</v>
      </c>
      <c r="B6574">
        <v>0</v>
      </c>
      <c r="C6574">
        <v>7.1428571428571397E-2</v>
      </c>
      <c r="E6574" s="1">
        <v>-2.8191550706978201E-2</v>
      </c>
      <c r="F6574">
        <v>0.80029598739705399</v>
      </c>
    </row>
    <row r="6575" spans="1:6" x14ac:dyDescent="0.2">
      <c r="A6575" t="s">
        <v>6573</v>
      </c>
      <c r="B6575">
        <v>2</v>
      </c>
      <c r="C6575">
        <v>1.6428571428571399</v>
      </c>
      <c r="E6575">
        <v>0.131177599035114</v>
      </c>
      <c r="F6575">
        <v>0.71605868742409295</v>
      </c>
    </row>
    <row r="6576" spans="1:6" x14ac:dyDescent="0.2">
      <c r="A6576" t="s">
        <v>6574</v>
      </c>
      <c r="B6576">
        <v>0</v>
      </c>
      <c r="C6576">
        <v>0</v>
      </c>
      <c r="E6576" s="1">
        <v>-3.2034265038149201E-16</v>
      </c>
      <c r="F6576" t="s">
        <v>6605</v>
      </c>
    </row>
    <row r="6577" spans="1:6" x14ac:dyDescent="0.2">
      <c r="A6577" t="s">
        <v>6575</v>
      </c>
      <c r="B6577">
        <v>4</v>
      </c>
      <c r="C6577">
        <v>6.4285714285714297</v>
      </c>
      <c r="E6577">
        <v>-0.14625137496431201</v>
      </c>
      <c r="F6577">
        <v>0.61243766116442899</v>
      </c>
    </row>
    <row r="6578" spans="1:6" x14ac:dyDescent="0.2">
      <c r="A6578" t="s">
        <v>6576</v>
      </c>
      <c r="B6578">
        <v>0</v>
      </c>
      <c r="C6578">
        <v>2.6428571428571401</v>
      </c>
      <c r="E6578">
        <v>-0.50737462777869102</v>
      </c>
      <c r="F6578">
        <v>0.18729829098450501</v>
      </c>
    </row>
    <row r="6579" spans="1:6" x14ac:dyDescent="0.2">
      <c r="A6579" t="s">
        <v>6577</v>
      </c>
      <c r="B6579">
        <v>3</v>
      </c>
      <c r="C6579">
        <v>4.78571428571429</v>
      </c>
      <c r="E6579">
        <v>-8.9851909330787696E-2</v>
      </c>
      <c r="F6579">
        <v>0.77371371321614502</v>
      </c>
    </row>
    <row r="6580" spans="1:6" x14ac:dyDescent="0.2">
      <c r="A6580" t="s">
        <v>6578</v>
      </c>
      <c r="B6580">
        <v>50</v>
      </c>
      <c r="C6580">
        <v>65.071428571428598</v>
      </c>
      <c r="E6580">
        <v>-6.9365964441480896E-2</v>
      </c>
      <c r="F6580">
        <v>0.77047297781047797</v>
      </c>
    </row>
    <row r="6581" spans="1:6" x14ac:dyDescent="0.2">
      <c r="A6581" t="s">
        <v>6579</v>
      </c>
      <c r="B6581">
        <v>110</v>
      </c>
      <c r="C6581">
        <v>150.92857142857099</v>
      </c>
      <c r="E6581">
        <v>-0.141718745547148</v>
      </c>
      <c r="F6581">
        <v>0.52180615165337096</v>
      </c>
    </row>
    <row r="6582" spans="1:6" x14ac:dyDescent="0.2">
      <c r="A6582" t="s">
        <v>6580</v>
      </c>
      <c r="B6582">
        <v>135</v>
      </c>
      <c r="C6582">
        <v>183.07142857142901</v>
      </c>
      <c r="E6582">
        <v>-0.129094491139915</v>
      </c>
      <c r="F6582">
        <v>0.52306662493224698</v>
      </c>
    </row>
    <row r="6583" spans="1:6" x14ac:dyDescent="0.2">
      <c r="A6583" t="s">
        <v>6581</v>
      </c>
      <c r="B6583">
        <v>191</v>
      </c>
      <c r="C6583">
        <v>259.42857142857099</v>
      </c>
      <c r="E6583">
        <v>-0.137802259243371</v>
      </c>
      <c r="F6583">
        <v>0.55012548336462097</v>
      </c>
    </row>
    <row r="6584" spans="1:6" x14ac:dyDescent="0.2">
      <c r="A6584" t="s">
        <v>6582</v>
      </c>
      <c r="B6584">
        <v>202</v>
      </c>
      <c r="C6584">
        <v>284.642857142857</v>
      </c>
      <c r="E6584">
        <v>-0.191715051583639</v>
      </c>
      <c r="F6584">
        <v>0.41405492121564202</v>
      </c>
    </row>
    <row r="6585" spans="1:6" x14ac:dyDescent="0.2">
      <c r="A6585" t="s">
        <v>6583</v>
      </c>
      <c r="B6585">
        <v>242</v>
      </c>
      <c r="C6585">
        <v>358.857142857143</v>
      </c>
      <c r="E6585">
        <v>-0.26530885185561398</v>
      </c>
      <c r="F6585">
        <v>0.23234919688101099</v>
      </c>
    </row>
    <row r="6586" spans="1:6" x14ac:dyDescent="0.2">
      <c r="A6586" t="s">
        <v>6584</v>
      </c>
      <c r="B6586">
        <v>19</v>
      </c>
      <c r="C6586">
        <v>34.928571428571402</v>
      </c>
      <c r="E6586">
        <v>-0.48242377656298302</v>
      </c>
      <c r="F6586">
        <v>8.1515583916928203E-2</v>
      </c>
    </row>
    <row r="6587" spans="1:6" x14ac:dyDescent="0.2">
      <c r="A6587" t="s">
        <v>6585</v>
      </c>
      <c r="B6587">
        <v>2</v>
      </c>
      <c r="C6587">
        <v>2.5</v>
      </c>
      <c r="E6587">
        <v>3.5421237106105903E-2</v>
      </c>
      <c r="F6587">
        <v>0.90758487025066104</v>
      </c>
    </row>
    <row r="6588" spans="1:6" x14ac:dyDescent="0.2">
      <c r="A6588" t="s">
        <v>6586</v>
      </c>
      <c r="B6588">
        <v>23</v>
      </c>
      <c r="C6588">
        <v>37.214285714285701</v>
      </c>
      <c r="E6588">
        <v>-0.31881869947123098</v>
      </c>
      <c r="F6588">
        <v>0.25903769104697</v>
      </c>
    </row>
    <row r="6589" spans="1:6" x14ac:dyDescent="0.2">
      <c r="A6589" t="s">
        <v>6587</v>
      </c>
      <c r="B6589">
        <v>6</v>
      </c>
      <c r="C6589">
        <v>5.0714285714285703</v>
      </c>
      <c r="E6589">
        <v>0.250437650458323</v>
      </c>
      <c r="F6589">
        <v>0.32010037988683498</v>
      </c>
    </row>
    <row r="6590" spans="1:6" x14ac:dyDescent="0.2">
      <c r="A6590" t="s">
        <v>6588</v>
      </c>
      <c r="B6590">
        <v>75</v>
      </c>
      <c r="C6590">
        <v>97.642857142857096</v>
      </c>
      <c r="E6590">
        <v>-5.7207945020208997E-2</v>
      </c>
      <c r="F6590">
        <v>0.67714719405520196</v>
      </c>
    </row>
    <row r="6591" spans="1:6" x14ac:dyDescent="0.2">
      <c r="A6591" t="s">
        <v>6589</v>
      </c>
      <c r="B6591">
        <v>143</v>
      </c>
      <c r="C6591">
        <v>206.07142857142901</v>
      </c>
      <c r="E6591">
        <v>-0.18050485812841799</v>
      </c>
      <c r="F6591">
        <v>0.32750111164115597</v>
      </c>
    </row>
    <row r="6592" spans="1:6" x14ac:dyDescent="0.2">
      <c r="A6592" t="s">
        <v>6590</v>
      </c>
      <c r="B6592">
        <v>245</v>
      </c>
      <c r="C6592">
        <v>348.857142857143</v>
      </c>
      <c r="E6592">
        <v>-0.17054067278586399</v>
      </c>
      <c r="F6592">
        <v>0.36603600865624097</v>
      </c>
    </row>
    <row r="6593" spans="1:6" x14ac:dyDescent="0.2">
      <c r="A6593" t="s">
        <v>6591</v>
      </c>
      <c r="B6593">
        <v>296</v>
      </c>
      <c r="C6593">
        <v>435.71428571428601</v>
      </c>
      <c r="E6593">
        <v>-0.21783654038705999</v>
      </c>
      <c r="F6593">
        <v>0.20123819550716199</v>
      </c>
    </row>
    <row r="6594" spans="1:6" x14ac:dyDescent="0.2">
      <c r="A6594" t="s">
        <v>6592</v>
      </c>
      <c r="B6594">
        <v>3</v>
      </c>
      <c r="C6594">
        <v>5.5</v>
      </c>
      <c r="E6594">
        <v>-0.24482054347718399</v>
      </c>
      <c r="F6594">
        <v>0.45296822450457003</v>
      </c>
    </row>
    <row r="6595" spans="1:6" x14ac:dyDescent="0.2">
      <c r="A6595" t="s">
        <v>6593</v>
      </c>
      <c r="B6595">
        <v>18</v>
      </c>
      <c r="C6595">
        <v>24.8571428571429</v>
      </c>
      <c r="E6595">
        <v>-0.110801708501862</v>
      </c>
      <c r="F6595">
        <v>0.48319075048302401</v>
      </c>
    </row>
    <row r="6596" spans="1:6" x14ac:dyDescent="0.2">
      <c r="A6596" t="s">
        <v>6594</v>
      </c>
      <c r="B6596">
        <v>4</v>
      </c>
      <c r="C6596">
        <v>5.0714285714285703</v>
      </c>
      <c r="E6596">
        <v>1.38837521827839E-2</v>
      </c>
      <c r="F6596">
        <v>0.97006756887323597</v>
      </c>
    </row>
    <row r="6597" spans="1:6" x14ac:dyDescent="0.2">
      <c r="A6597" t="s">
        <v>6595</v>
      </c>
      <c r="B6597">
        <v>4</v>
      </c>
      <c r="C6597">
        <v>4.3571428571428603</v>
      </c>
      <c r="E6597">
        <v>8.6967579590881805E-2</v>
      </c>
      <c r="F6597">
        <v>0.77862823253925895</v>
      </c>
    </row>
    <row r="6598" spans="1:6" x14ac:dyDescent="0.2">
      <c r="A6598" t="s">
        <v>6596</v>
      </c>
      <c r="B6598">
        <v>8</v>
      </c>
      <c r="C6598">
        <v>8.71428571428571</v>
      </c>
      <c r="E6598">
        <v>0.21994213958439701</v>
      </c>
      <c r="F6598">
        <v>0.63684774949766099</v>
      </c>
    </row>
    <row r="6599" spans="1:6" x14ac:dyDescent="0.2">
      <c r="A6599" t="s">
        <v>6597</v>
      </c>
      <c r="B6599">
        <v>77</v>
      </c>
      <c r="C6599">
        <v>85</v>
      </c>
      <c r="E6599">
        <v>0.15249583923857299</v>
      </c>
      <c r="F6599">
        <v>0.45659658450728702</v>
      </c>
    </row>
    <row r="6600" spans="1:6" x14ac:dyDescent="0.2">
      <c r="A6600" t="s">
        <v>6598</v>
      </c>
      <c r="B6600">
        <v>15</v>
      </c>
      <c r="C6600">
        <v>14.5714285714286</v>
      </c>
      <c r="E6600">
        <v>0.28358115418822999</v>
      </c>
      <c r="F6600">
        <v>0.45023635845383497</v>
      </c>
    </row>
    <row r="6601" spans="1:6" x14ac:dyDescent="0.2">
      <c r="A6601" t="s">
        <v>6599</v>
      </c>
      <c r="B6601">
        <v>32</v>
      </c>
      <c r="C6601">
        <v>44.785714285714299</v>
      </c>
      <c r="E6601">
        <v>-0.12923830632021799</v>
      </c>
      <c r="F6601">
        <v>0.60144459936759398</v>
      </c>
    </row>
    <row r="6602" spans="1:6" x14ac:dyDescent="0.2">
      <c r="A6602" t="s">
        <v>6600</v>
      </c>
      <c r="B6602">
        <v>97</v>
      </c>
      <c r="C6602">
        <v>102.357142857143</v>
      </c>
      <c r="E6602">
        <v>0.205594083523291</v>
      </c>
      <c r="F6602">
        <v>0.30066729623737898</v>
      </c>
    </row>
    <row r="6603" spans="1:6" x14ac:dyDescent="0.2">
      <c r="A6603" t="s">
        <v>6601</v>
      </c>
      <c r="B6603">
        <v>44</v>
      </c>
      <c r="C6603">
        <v>49.571428571428598</v>
      </c>
      <c r="E6603">
        <v>0.105032692087624</v>
      </c>
      <c r="F6603">
        <v>0.612143172667719</v>
      </c>
    </row>
    <row r="6604" spans="1:6" x14ac:dyDescent="0.2">
      <c r="A6604" t="s">
        <v>6602</v>
      </c>
      <c r="B6604">
        <v>4</v>
      </c>
      <c r="C6604">
        <v>4.9285714285714297</v>
      </c>
      <c r="E6604">
        <v>2.5315076481414699E-3</v>
      </c>
      <c r="F6604">
        <v>0.995279324251044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nmann  Benoit</dc:creator>
  <cp:lastModifiedBy>Microsoft Office User</cp:lastModifiedBy>
  <dcterms:created xsi:type="dcterms:W3CDTF">2017-09-29T08:31:02Z</dcterms:created>
  <dcterms:modified xsi:type="dcterms:W3CDTF">2020-06-07T11:55:40Z</dcterms:modified>
</cp:coreProperties>
</file>